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1" l="1"/>
</calcChain>
</file>

<file path=xl/sharedStrings.xml><?xml version="1.0" encoding="utf-8"?>
<sst xmlns="http://schemas.openxmlformats.org/spreadsheetml/2006/main" count="12380" uniqueCount="35">
  <si>
    <t>chr</t>
  </si>
  <si>
    <t>start</t>
  </si>
  <si>
    <t>end</t>
  </si>
  <si>
    <t>description</t>
  </si>
  <si>
    <t>#raw_read_1</t>
  </si>
  <si>
    <t>#raw_read_2</t>
  </si>
  <si>
    <t>M_value_rescaled</t>
  </si>
  <si>
    <t>A_value_rescaled</t>
  </si>
  <si>
    <t>chr1</t>
  </si>
  <si>
    <t>unique_peak1</t>
  </si>
  <si>
    <t>NA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3</t>
  </si>
  <si>
    <t>chr4</t>
  </si>
  <si>
    <t>chr5</t>
  </si>
  <si>
    <t>chr6</t>
  </si>
  <si>
    <t>chr7</t>
  </si>
  <si>
    <t>chr8</t>
  </si>
  <si>
    <t>chr9</t>
  </si>
  <si>
    <t>chrX</t>
  </si>
  <si>
    <t>common_peak1</t>
  </si>
  <si>
    <t>Inf</t>
  </si>
  <si>
    <t>common_peak2</t>
  </si>
  <si>
    <t>unique_peak2</t>
  </si>
  <si>
    <r>
      <rPr>
        <b/>
        <sz val="11"/>
        <color theme="1"/>
        <rFont val="等线"/>
        <family val="2"/>
        <scheme val="minor"/>
      </rPr>
      <t>Supplementary Table 4</t>
    </r>
    <r>
      <rPr>
        <sz val="11"/>
        <color theme="1"/>
        <rFont val="等线"/>
        <family val="2"/>
        <scheme val="minor"/>
      </rPr>
      <t>. Differential genes enriched to H3K4me3 in N4EC by ChIP-seq analysi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73"/>
  <sheetViews>
    <sheetView tabSelected="1" workbookViewId="0">
      <selection activeCell="J8" sqref="J8"/>
    </sheetView>
  </sheetViews>
  <sheetFormatPr defaultRowHeight="14.25" x14ac:dyDescent="0.2"/>
  <cols>
    <col min="1" max="12" width="9" style="1"/>
  </cols>
  <sheetData>
    <row r="1" spans="1:21" x14ac:dyDescent="0.2">
      <c r="A1" s="4" t="s">
        <v>34</v>
      </c>
      <c r="B1" s="5"/>
      <c r="C1" s="5"/>
      <c r="D1" s="5"/>
      <c r="E1" s="5"/>
      <c r="F1" s="5"/>
      <c r="G1" s="5"/>
      <c r="H1" s="5"/>
      <c r="I1" s="5"/>
    </row>
    <row r="2" spans="1:2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e">
        <f>-LOG10(p-value)</f>
        <v>#NAME?</v>
      </c>
    </row>
    <row r="3" spans="1:21" x14ac:dyDescent="0.2">
      <c r="A3" s="1" t="s">
        <v>8</v>
      </c>
      <c r="B3" s="1">
        <v>5075400</v>
      </c>
      <c r="C3" s="1">
        <v>5076599</v>
      </c>
      <c r="D3" s="1" t="s">
        <v>9</v>
      </c>
      <c r="E3" s="1">
        <v>28</v>
      </c>
      <c r="F3" s="1">
        <v>6</v>
      </c>
      <c r="G3" s="1">
        <v>1.82110513724137</v>
      </c>
      <c r="H3" s="1">
        <v>3.7179074906782899</v>
      </c>
      <c r="I3" s="1">
        <v>3.0181550714877501</v>
      </c>
      <c r="M3" s="2"/>
      <c r="N3" s="3"/>
      <c r="O3" s="3"/>
      <c r="P3" s="3"/>
      <c r="Q3" s="3"/>
      <c r="R3" s="3"/>
      <c r="S3" s="3"/>
      <c r="T3" s="3"/>
      <c r="U3" s="3"/>
    </row>
    <row r="4" spans="1:21" x14ac:dyDescent="0.2">
      <c r="A4" s="1" t="s">
        <v>8</v>
      </c>
      <c r="B4" s="1">
        <v>6372400</v>
      </c>
      <c r="C4" s="1">
        <v>6373599</v>
      </c>
      <c r="D4" s="1" t="s">
        <v>9</v>
      </c>
      <c r="E4" s="1">
        <v>38</v>
      </c>
      <c r="F4" s="1">
        <v>8</v>
      </c>
      <c r="G4" s="1">
        <v>1.78806488363827</v>
      </c>
      <c r="H4" s="1">
        <v>4.0639574432614403</v>
      </c>
      <c r="I4" s="1">
        <v>3.4466125573237898</v>
      </c>
    </row>
    <row r="5" spans="1:21" x14ac:dyDescent="0.2">
      <c r="A5" s="1" t="s">
        <v>8</v>
      </c>
      <c r="B5" s="1">
        <v>7616800</v>
      </c>
      <c r="C5" s="1">
        <v>7618199</v>
      </c>
      <c r="D5" s="1" t="s">
        <v>9</v>
      </c>
      <c r="E5" s="1">
        <v>31</v>
      </c>
      <c r="F5" s="1">
        <v>6</v>
      </c>
      <c r="G5" s="1">
        <v>1.9305978234593499</v>
      </c>
      <c r="H5" s="1">
        <v>3.7726538337872801</v>
      </c>
      <c r="I5" s="1">
        <v>3.4397889711995902</v>
      </c>
    </row>
    <row r="6" spans="1:21" x14ac:dyDescent="0.2">
      <c r="A6" s="1" t="s">
        <v>8</v>
      </c>
      <c r="B6" s="1">
        <v>8506200</v>
      </c>
      <c r="C6" s="1">
        <v>8506999</v>
      </c>
      <c r="D6" s="1" t="s">
        <v>9</v>
      </c>
      <c r="E6" s="1">
        <v>25</v>
      </c>
      <c r="F6" s="1">
        <v>5</v>
      </c>
      <c r="G6" s="1">
        <v>1.9220376340912599</v>
      </c>
      <c r="H6" s="1">
        <v>3.5459813177667798</v>
      </c>
      <c r="I6" s="1">
        <v>3.0240352467580398</v>
      </c>
    </row>
    <row r="7" spans="1:21" x14ac:dyDescent="0.2">
      <c r="A7" s="1" t="s">
        <v>8</v>
      </c>
      <c r="B7" s="1">
        <v>9619800</v>
      </c>
      <c r="C7" s="1">
        <v>9620799</v>
      </c>
      <c r="D7" s="1" t="s">
        <v>9</v>
      </c>
      <c r="E7" s="1">
        <v>29</v>
      </c>
      <c r="F7" s="1">
        <v>5</v>
      </c>
      <c r="G7" s="1">
        <v>2.08120549452144</v>
      </c>
      <c r="H7" s="1">
        <v>3.6255652479818798</v>
      </c>
      <c r="I7" s="1">
        <v>3.4616424624745799</v>
      </c>
    </row>
    <row r="8" spans="1:21" x14ac:dyDescent="0.2">
      <c r="A8" s="1" t="s">
        <v>8</v>
      </c>
      <c r="B8" s="1">
        <v>10786200</v>
      </c>
      <c r="C8" s="1">
        <v>10786999</v>
      </c>
      <c r="D8" s="1" t="s">
        <v>9</v>
      </c>
      <c r="E8" s="1">
        <v>23</v>
      </c>
      <c r="F8" s="1">
        <v>3</v>
      </c>
      <c r="G8" s="1">
        <v>2.41797042541792</v>
      </c>
      <c r="H8" s="1">
        <v>3.20898521270896</v>
      </c>
      <c r="I8" s="1">
        <v>3.5986490440922698</v>
      </c>
    </row>
    <row r="9" spans="1:21" x14ac:dyDescent="0.2">
      <c r="A9" s="1" t="s">
        <v>8</v>
      </c>
      <c r="B9" s="1">
        <v>13507400</v>
      </c>
      <c r="C9" s="1">
        <v>13507599</v>
      </c>
      <c r="D9" s="1" t="s">
        <v>9</v>
      </c>
      <c r="E9" s="1">
        <v>13</v>
      </c>
      <c r="F9" s="1">
        <v>2</v>
      </c>
      <c r="G9" s="1">
        <v>2.2334941998412998</v>
      </c>
      <c r="H9" s="1">
        <v>2.7017096006418102</v>
      </c>
      <c r="I9" s="1">
        <v>3.0383286802400602</v>
      </c>
    </row>
    <row r="10" spans="1:21" x14ac:dyDescent="0.2">
      <c r="A10" s="1" t="s">
        <v>8</v>
      </c>
      <c r="B10" s="1">
        <v>13578200</v>
      </c>
      <c r="C10" s="1">
        <v>13580799</v>
      </c>
      <c r="D10" s="1" t="s">
        <v>9</v>
      </c>
      <c r="E10" s="1">
        <v>98</v>
      </c>
      <c r="F10" s="1">
        <v>26</v>
      </c>
      <c r="G10" s="1">
        <v>1.23925369010277</v>
      </c>
      <c r="H10" s="1">
        <v>5.3745143472148502</v>
      </c>
      <c r="I10" s="1">
        <v>3.8967291380931002</v>
      </c>
    </row>
    <row r="11" spans="1:21" x14ac:dyDescent="0.2">
      <c r="A11" s="1" t="s">
        <v>8</v>
      </c>
      <c r="B11" s="1">
        <v>16655000</v>
      </c>
      <c r="C11" s="1">
        <v>16656999</v>
      </c>
      <c r="D11" s="1" t="s">
        <v>9</v>
      </c>
      <c r="E11" s="1">
        <v>108</v>
      </c>
      <c r="F11" s="1">
        <v>30</v>
      </c>
      <c r="G11" s="1">
        <v>1.14697716479418</v>
      </c>
      <c r="H11" s="1">
        <v>5.5276848927839604</v>
      </c>
      <c r="I11" s="1">
        <v>3.72934020370118</v>
      </c>
    </row>
    <row r="12" spans="1:21" x14ac:dyDescent="0.2">
      <c r="A12" s="1" t="s">
        <v>8</v>
      </c>
      <c r="B12" s="1">
        <v>17084400</v>
      </c>
      <c r="C12" s="1">
        <v>17089799</v>
      </c>
      <c r="D12" s="1" t="s">
        <v>9</v>
      </c>
      <c r="E12" s="1">
        <v>237</v>
      </c>
      <c r="F12" s="1">
        <v>59</v>
      </c>
      <c r="G12" s="1">
        <v>1.06288579422171</v>
      </c>
      <c r="H12" s="1">
        <v>6.4383334927193703</v>
      </c>
      <c r="I12" s="1">
        <v>5.5580900769753896</v>
      </c>
    </row>
    <row r="13" spans="1:21" x14ac:dyDescent="0.2">
      <c r="A13" s="1" t="s">
        <v>8</v>
      </c>
      <c r="B13" s="1">
        <v>17956600</v>
      </c>
      <c r="C13" s="1">
        <v>17958199</v>
      </c>
      <c r="D13" s="1" t="s">
        <v>9</v>
      </c>
      <c r="E13" s="1">
        <v>50</v>
      </c>
      <c r="F13" s="1">
        <v>10</v>
      </c>
      <c r="G13" s="1">
        <v>1.7969422849468</v>
      </c>
      <c r="H13" s="1">
        <v>4.3579027611107</v>
      </c>
      <c r="I13" s="1">
        <v>4.08266706494567</v>
      </c>
    </row>
    <row r="14" spans="1:21" x14ac:dyDescent="0.2">
      <c r="A14" s="1" t="s">
        <v>8</v>
      </c>
      <c r="B14" s="1">
        <v>21068200</v>
      </c>
      <c r="C14" s="1">
        <v>21070599</v>
      </c>
      <c r="D14" s="1" t="s">
        <v>9</v>
      </c>
      <c r="E14" s="1">
        <v>97</v>
      </c>
      <c r="F14" s="1">
        <v>27</v>
      </c>
      <c r="G14" s="1">
        <v>1.17549401501915</v>
      </c>
      <c r="H14" s="1">
        <v>5.39510192956718</v>
      </c>
      <c r="I14" s="1">
        <v>3.5171800037513798</v>
      </c>
    </row>
    <row r="15" spans="1:21" x14ac:dyDescent="0.2">
      <c r="A15" s="1" t="s">
        <v>8</v>
      </c>
      <c r="B15" s="1">
        <v>22811600</v>
      </c>
      <c r="C15" s="1">
        <v>22812599</v>
      </c>
      <c r="D15" s="1" t="s">
        <v>9</v>
      </c>
      <c r="E15" s="1">
        <v>40</v>
      </c>
      <c r="F15" s="1">
        <v>8</v>
      </c>
      <c r="G15" s="1">
        <v>1.8436903533389899</v>
      </c>
      <c r="H15" s="1">
        <v>4.0917701781118101</v>
      </c>
      <c r="I15" s="1">
        <v>3.6493493712772702</v>
      </c>
    </row>
    <row r="16" spans="1:21" x14ac:dyDescent="0.2">
      <c r="A16" s="1" t="s">
        <v>8</v>
      </c>
      <c r="B16" s="1">
        <v>23262600</v>
      </c>
      <c r="C16" s="1">
        <v>23265599</v>
      </c>
      <c r="D16" s="1" t="s">
        <v>9</v>
      </c>
      <c r="E16" s="1">
        <v>102</v>
      </c>
      <c r="F16" s="1">
        <v>31</v>
      </c>
      <c r="G16" s="1">
        <v>1.0381975486347801</v>
      </c>
      <c r="H16" s="1">
        <v>5.5190987743173903</v>
      </c>
      <c r="I16" s="1">
        <v>3.1061936058701698</v>
      </c>
    </row>
    <row r="17" spans="1:9" x14ac:dyDescent="0.2">
      <c r="A17" s="1" t="s">
        <v>8</v>
      </c>
      <c r="B17" s="1">
        <v>24685000</v>
      </c>
      <c r="C17" s="1">
        <v>24686599</v>
      </c>
      <c r="D17" s="1" t="s">
        <v>9</v>
      </c>
      <c r="E17" s="1">
        <v>70</v>
      </c>
      <c r="F17" s="1">
        <v>20</v>
      </c>
      <c r="G17" s="1">
        <v>1.2320582398614499</v>
      </c>
      <c r="H17" s="1">
        <v>5.0083465427094804</v>
      </c>
      <c r="I17" s="1">
        <v>3.0317202702848398</v>
      </c>
    </row>
    <row r="18" spans="1:9" x14ac:dyDescent="0.2">
      <c r="A18" s="1" t="s">
        <v>8</v>
      </c>
      <c r="B18" s="1">
        <v>25264800</v>
      </c>
      <c r="C18" s="1">
        <v>25266399</v>
      </c>
      <c r="D18" s="1" t="s">
        <v>9</v>
      </c>
      <c r="E18" s="1">
        <v>31</v>
      </c>
      <c r="F18" s="1">
        <v>7</v>
      </c>
      <c r="G18" s="1">
        <v>1.7379527455169601</v>
      </c>
      <c r="H18" s="1">
        <v>3.8689763727584801</v>
      </c>
      <c r="I18" s="1">
        <v>3.0282745811951299</v>
      </c>
    </row>
    <row r="19" spans="1:9" x14ac:dyDescent="0.2">
      <c r="A19" s="1" t="s">
        <v>8</v>
      </c>
      <c r="B19" s="1">
        <v>26398400</v>
      </c>
      <c r="C19" s="1">
        <v>26398799</v>
      </c>
      <c r="D19" s="1" t="s">
        <v>9</v>
      </c>
      <c r="E19" s="1">
        <v>16</v>
      </c>
      <c r="F19" s="1">
        <v>3</v>
      </c>
      <c r="G19" s="1">
        <v>2.0344120829487302</v>
      </c>
      <c r="H19" s="1">
        <v>3.0172060414743598</v>
      </c>
      <c r="I19" s="1">
        <v>3.0342761362288599</v>
      </c>
    </row>
    <row r="20" spans="1:9" x14ac:dyDescent="0.2">
      <c r="A20" s="1" t="s">
        <v>8</v>
      </c>
      <c r="B20" s="1">
        <v>30928200</v>
      </c>
      <c r="C20" s="1">
        <v>30931599</v>
      </c>
      <c r="D20" s="1" t="s">
        <v>9</v>
      </c>
      <c r="E20" s="1">
        <v>135</v>
      </c>
      <c r="F20" s="1">
        <v>37</v>
      </c>
      <c r="G20" s="1">
        <v>1.0994007806067401</v>
      </c>
      <c r="H20" s="1">
        <v>5.7976279037469602</v>
      </c>
      <c r="I20" s="1">
        <v>3.9512429415403898</v>
      </c>
    </row>
    <row r="21" spans="1:9" x14ac:dyDescent="0.2">
      <c r="A21" s="1" t="s">
        <v>8</v>
      </c>
      <c r="B21" s="1">
        <v>31005200</v>
      </c>
      <c r="C21" s="1">
        <v>31007799</v>
      </c>
      <c r="D21" s="1" t="s">
        <v>9</v>
      </c>
      <c r="E21" s="1">
        <v>144</v>
      </c>
      <c r="F21" s="1">
        <v>32</v>
      </c>
      <c r="G21" s="1">
        <v>1.3742076504995999</v>
      </c>
      <c r="H21" s="1">
        <v>5.7314979446082504</v>
      </c>
      <c r="I21" s="1">
        <v>5.8721587350747297</v>
      </c>
    </row>
    <row r="22" spans="1:9" x14ac:dyDescent="0.2">
      <c r="A22" s="1" t="s">
        <v>8</v>
      </c>
      <c r="B22" s="1">
        <v>31502800</v>
      </c>
      <c r="C22" s="1">
        <v>31504799</v>
      </c>
      <c r="D22" s="1" t="s">
        <v>9</v>
      </c>
      <c r="E22" s="1">
        <v>35</v>
      </c>
      <c r="F22" s="1">
        <v>7</v>
      </c>
      <c r="G22" s="1">
        <v>1.8689601756860901</v>
      </c>
      <c r="H22" s="1">
        <v>3.9344800878430402</v>
      </c>
      <c r="I22" s="1">
        <v>3.43644803111449</v>
      </c>
    </row>
    <row r="23" spans="1:9" x14ac:dyDescent="0.2">
      <c r="A23" s="1" t="s">
        <v>8</v>
      </c>
      <c r="B23" s="1">
        <v>33068800</v>
      </c>
      <c r="C23" s="1">
        <v>33069199</v>
      </c>
      <c r="D23" s="1" t="s">
        <v>9</v>
      </c>
      <c r="E23" s="1">
        <v>16</v>
      </c>
      <c r="F23" s="1">
        <v>1</v>
      </c>
      <c r="G23" s="1">
        <v>3.0344120829487302</v>
      </c>
      <c r="H23" s="1">
        <v>2.5172060414743598</v>
      </c>
      <c r="I23" s="1">
        <v>4.1880910005733902</v>
      </c>
    </row>
    <row r="24" spans="1:9" x14ac:dyDescent="0.2">
      <c r="A24" s="1" t="s">
        <v>8</v>
      </c>
      <c r="B24" s="1">
        <v>36300200</v>
      </c>
      <c r="C24" s="1">
        <v>36301399</v>
      </c>
      <c r="D24" s="1" t="s">
        <v>9</v>
      </c>
      <c r="E24" s="1">
        <v>96</v>
      </c>
      <c r="F24" s="1">
        <v>11</v>
      </c>
      <c r="G24" s="1">
        <v>2.38647836114388</v>
      </c>
      <c r="H24" s="1">
        <v>4.7782016812931003</v>
      </c>
      <c r="I24" s="1">
        <v>9.0678765670224593</v>
      </c>
    </row>
    <row r="25" spans="1:9" x14ac:dyDescent="0.2">
      <c r="A25" s="1" t="s">
        <v>8</v>
      </c>
      <c r="B25" s="1">
        <v>36501200</v>
      </c>
      <c r="C25" s="1">
        <v>36502599</v>
      </c>
      <c r="D25" s="1" t="s">
        <v>9</v>
      </c>
      <c r="E25" s="1">
        <v>57</v>
      </c>
      <c r="F25" s="1">
        <v>13</v>
      </c>
      <c r="G25" s="1">
        <v>1.5920772076085701</v>
      </c>
      <c r="H25" s="1">
        <v>4.6033935258618897</v>
      </c>
      <c r="I25" s="1">
        <v>3.7954656117002301</v>
      </c>
    </row>
    <row r="26" spans="1:9" x14ac:dyDescent="0.2">
      <c r="A26" s="1" t="s">
        <v>8</v>
      </c>
      <c r="B26" s="1">
        <v>36568000</v>
      </c>
      <c r="C26" s="1">
        <v>36568999</v>
      </c>
      <c r="D26" s="1" t="s">
        <v>9</v>
      </c>
      <c r="E26" s="1">
        <v>39</v>
      </c>
      <c r="F26" s="1">
        <v>7</v>
      </c>
      <c r="G26" s="1">
        <v>1.98615031534164</v>
      </c>
      <c r="H26" s="1">
        <v>3.9930751576708201</v>
      </c>
      <c r="I26" s="1">
        <v>4.0701657388625696</v>
      </c>
    </row>
    <row r="27" spans="1:9" x14ac:dyDescent="0.2">
      <c r="A27" s="1" t="s">
        <v>8</v>
      </c>
      <c r="B27" s="1">
        <v>36603400</v>
      </c>
      <c r="C27" s="1">
        <v>36604599</v>
      </c>
      <c r="D27" s="1" t="s">
        <v>9</v>
      </c>
      <c r="E27" s="1">
        <v>39</v>
      </c>
      <c r="F27" s="1">
        <v>9</v>
      </c>
      <c r="G27" s="1">
        <v>1.66422222045427</v>
      </c>
      <c r="H27" s="1">
        <v>4.1540392051144996</v>
      </c>
      <c r="I27" s="1">
        <v>3.27210358356897</v>
      </c>
    </row>
    <row r="28" spans="1:9" x14ac:dyDescent="0.2">
      <c r="A28" s="1" t="s">
        <v>8</v>
      </c>
      <c r="B28" s="1">
        <v>36612200</v>
      </c>
      <c r="C28" s="1">
        <v>36616599</v>
      </c>
      <c r="D28" s="1" t="s">
        <v>9</v>
      </c>
      <c r="E28" s="1">
        <v>219</v>
      </c>
      <c r="F28" s="1">
        <v>39</v>
      </c>
      <c r="G28" s="1">
        <v>1.56037530740163</v>
      </c>
      <c r="H28" s="1">
        <v>6.1021157485881803</v>
      </c>
      <c r="I28" s="1">
        <v>9.3400904228156403</v>
      </c>
    </row>
    <row r="29" spans="1:9" x14ac:dyDescent="0.2">
      <c r="A29" s="1" t="s">
        <v>8</v>
      </c>
      <c r="B29" s="1">
        <v>36765400</v>
      </c>
      <c r="C29" s="1">
        <v>36767399</v>
      </c>
      <c r="D29" s="1" t="s">
        <v>9</v>
      </c>
      <c r="E29" s="1">
        <v>89</v>
      </c>
      <c r="F29" s="1">
        <v>20</v>
      </c>
      <c r="G29" s="1">
        <v>1.4958123930992</v>
      </c>
      <c r="H29" s="1">
        <v>5.1402236193283599</v>
      </c>
      <c r="I29" s="1">
        <v>4.6707280413397596</v>
      </c>
    </row>
    <row r="30" spans="1:9" x14ac:dyDescent="0.2">
      <c r="A30" s="1" t="s">
        <v>8</v>
      </c>
      <c r="B30" s="1">
        <v>39707200</v>
      </c>
      <c r="C30" s="1">
        <v>39708599</v>
      </c>
      <c r="D30" s="1" t="s">
        <v>9</v>
      </c>
      <c r="E30" s="1">
        <v>35</v>
      </c>
      <c r="F30" s="1">
        <v>6</v>
      </c>
      <c r="G30" s="1">
        <v>2.0616052536284801</v>
      </c>
      <c r="H30" s="1">
        <v>3.8381575488718398</v>
      </c>
      <c r="I30" s="1">
        <v>3.8731477330152702</v>
      </c>
    </row>
    <row r="31" spans="1:9" x14ac:dyDescent="0.2">
      <c r="A31" s="1" t="s">
        <v>8</v>
      </c>
      <c r="B31" s="1">
        <v>42750000</v>
      </c>
      <c r="C31" s="1">
        <v>42753799</v>
      </c>
      <c r="D31" s="1" t="s">
        <v>9</v>
      </c>
      <c r="E31" s="1">
        <v>159</v>
      </c>
      <c r="F31" s="1">
        <v>42</v>
      </c>
      <c r="G31" s="1">
        <v>1.10182970137394</v>
      </c>
      <c r="H31" s="1">
        <v>5.97717960538907</v>
      </c>
      <c r="I31" s="1">
        <v>4.4519567462561804</v>
      </c>
    </row>
    <row r="32" spans="1:9" x14ac:dyDescent="0.2">
      <c r="A32" s="1" t="s">
        <v>8</v>
      </c>
      <c r="B32" s="1">
        <v>42907800</v>
      </c>
      <c r="C32" s="1">
        <v>42909799</v>
      </c>
      <c r="D32" s="1" t="s">
        <v>9</v>
      </c>
      <c r="E32" s="1">
        <v>81</v>
      </c>
      <c r="F32" s="1">
        <v>23</v>
      </c>
      <c r="G32" s="1">
        <v>1.19962492442735</v>
      </c>
      <c r="H32" s="1">
        <v>5.1847749629348296</v>
      </c>
      <c r="I32" s="1">
        <v>3.2376787981851001</v>
      </c>
    </row>
    <row r="33" spans="1:9" x14ac:dyDescent="0.2">
      <c r="A33" s="1" t="s">
        <v>8</v>
      </c>
      <c r="B33" s="1">
        <v>43009600</v>
      </c>
      <c r="C33" s="1">
        <v>43011399</v>
      </c>
      <c r="D33" s="1" t="s">
        <v>9</v>
      </c>
      <c r="E33" s="1">
        <v>53</v>
      </c>
      <c r="F33" s="1">
        <v>10</v>
      </c>
      <c r="G33" s="1">
        <v>1.86051830731695</v>
      </c>
      <c r="H33" s="1">
        <v>4.3896907722957703</v>
      </c>
      <c r="I33" s="1">
        <v>4.48642921518059</v>
      </c>
    </row>
    <row r="34" spans="1:9" x14ac:dyDescent="0.2">
      <c r="A34" s="1" t="s">
        <v>8</v>
      </c>
      <c r="B34" s="1">
        <v>43025400</v>
      </c>
      <c r="C34" s="1">
        <v>43026999</v>
      </c>
      <c r="D34" s="1" t="s">
        <v>9</v>
      </c>
      <c r="E34" s="1">
        <v>27</v>
      </c>
      <c r="F34" s="1">
        <v>5</v>
      </c>
      <c r="G34" s="1">
        <v>2.0044662702084999</v>
      </c>
      <c r="H34" s="1">
        <v>3.58719563582541</v>
      </c>
      <c r="I34" s="1">
        <v>3.2412777536083501</v>
      </c>
    </row>
    <row r="35" spans="1:9" x14ac:dyDescent="0.2">
      <c r="A35" s="1" t="s">
        <v>8</v>
      </c>
      <c r="B35" s="1">
        <v>43501600</v>
      </c>
      <c r="C35" s="1">
        <v>43504399</v>
      </c>
      <c r="D35" s="1" t="s">
        <v>9</v>
      </c>
      <c r="E35" s="1">
        <v>107</v>
      </c>
      <c r="F35" s="1">
        <v>28</v>
      </c>
      <c r="G35" s="1">
        <v>1.2329410011938799</v>
      </c>
      <c r="H35" s="1">
        <v>5.4744514957245096</v>
      </c>
      <c r="I35" s="1">
        <v>4.0329021492138404</v>
      </c>
    </row>
    <row r="36" spans="1:9" x14ac:dyDescent="0.2">
      <c r="A36" s="1" t="s">
        <v>8</v>
      </c>
      <c r="B36" s="1">
        <v>43760200</v>
      </c>
      <c r="C36" s="1">
        <v>43760999</v>
      </c>
      <c r="D36" s="1" t="s">
        <v>9</v>
      </c>
      <c r="E36" s="1">
        <v>20</v>
      </c>
      <c r="F36" s="1">
        <v>2</v>
      </c>
      <c r="G36" s="1">
        <v>2.6844839501094699</v>
      </c>
      <c r="H36" s="1">
        <v>2.9272044757758899</v>
      </c>
      <c r="I36" s="1">
        <v>3.7544331246269902</v>
      </c>
    </row>
    <row r="37" spans="1:9" x14ac:dyDescent="0.2">
      <c r="A37" s="1" t="s">
        <v>8</v>
      </c>
      <c r="B37" s="1">
        <v>44158000</v>
      </c>
      <c r="C37" s="1">
        <v>44160799</v>
      </c>
      <c r="D37" s="1" t="s">
        <v>9</v>
      </c>
      <c r="E37" s="1">
        <v>104</v>
      </c>
      <c r="F37" s="1">
        <v>27</v>
      </c>
      <c r="G37" s="1">
        <v>1.2522332393321001</v>
      </c>
      <c r="H37" s="1">
        <v>5.4334715417236499</v>
      </c>
      <c r="I37" s="1">
        <v>4.1176647629545498</v>
      </c>
    </row>
    <row r="38" spans="1:9" x14ac:dyDescent="0.2">
      <c r="A38" s="1" t="s">
        <v>8</v>
      </c>
      <c r="B38" s="1">
        <v>44383200</v>
      </c>
      <c r="C38" s="1">
        <v>44384399</v>
      </c>
      <c r="D38" s="1" t="s">
        <v>9</v>
      </c>
      <c r="E38" s="1">
        <v>22</v>
      </c>
      <c r="F38" s="1">
        <v>4</v>
      </c>
      <c r="G38" s="1">
        <v>2.0487042254891699</v>
      </c>
      <c r="H38" s="1">
        <v>3.34628020763195</v>
      </c>
      <c r="I38" s="1">
        <v>3.05312482518673</v>
      </c>
    </row>
    <row r="39" spans="1:9" x14ac:dyDescent="0.2">
      <c r="A39" s="1" t="s">
        <v>8</v>
      </c>
      <c r="B39" s="1">
        <v>44608400</v>
      </c>
      <c r="C39" s="1">
        <v>44610399</v>
      </c>
      <c r="D39" s="1" t="s">
        <v>9</v>
      </c>
      <c r="E39" s="1">
        <v>83</v>
      </c>
      <c r="F39" s="1">
        <v>16</v>
      </c>
      <c r="G39" s="1">
        <v>1.7239277503146799</v>
      </c>
      <c r="H39" s="1">
        <v>4.9494267164076797</v>
      </c>
      <c r="I39" s="1">
        <v>5.4116991752613197</v>
      </c>
    </row>
    <row r="40" spans="1:9" x14ac:dyDescent="0.2">
      <c r="A40" s="1" t="s">
        <v>8</v>
      </c>
      <c r="B40" s="1">
        <v>45557800</v>
      </c>
      <c r="C40" s="1">
        <v>45560999</v>
      </c>
      <c r="D40" s="1" t="s">
        <v>9</v>
      </c>
      <c r="E40" s="1">
        <v>112</v>
      </c>
      <c r="F40" s="1">
        <v>32</v>
      </c>
      <c r="G40" s="1">
        <v>1.0968657692505599</v>
      </c>
      <c r="H40" s="1">
        <v>5.5928270039837402</v>
      </c>
      <c r="I40" s="1">
        <v>3.5890274697126299</v>
      </c>
    </row>
    <row r="41" spans="1:9" x14ac:dyDescent="0.2">
      <c r="A41" s="1" t="s">
        <v>8</v>
      </c>
      <c r="B41" s="1">
        <v>46123000</v>
      </c>
      <c r="C41" s="1">
        <v>46124399</v>
      </c>
      <c r="D41" s="1" t="s">
        <v>9</v>
      </c>
      <c r="E41" s="1">
        <v>50</v>
      </c>
      <c r="F41" s="1">
        <v>12</v>
      </c>
      <c r="G41" s="1">
        <v>1.555934185443</v>
      </c>
      <c r="H41" s="1">
        <v>4.4784068108625901</v>
      </c>
      <c r="I41" s="1">
        <v>3.3859811860723799</v>
      </c>
    </row>
    <row r="42" spans="1:9" x14ac:dyDescent="0.2">
      <c r="A42" s="1" t="s">
        <v>8</v>
      </c>
      <c r="B42" s="1">
        <v>46908400</v>
      </c>
      <c r="C42" s="1">
        <v>46911799</v>
      </c>
      <c r="D42" s="1" t="s">
        <v>9</v>
      </c>
      <c r="E42" s="1">
        <v>92</v>
      </c>
      <c r="F42" s="1">
        <v>24</v>
      </c>
      <c r="G42" s="1">
        <v>1.28074501096611</v>
      </c>
      <c r="H42" s="1">
        <v>5.2842286952577799</v>
      </c>
      <c r="I42" s="1">
        <v>3.91816067812284</v>
      </c>
    </row>
    <row r="43" spans="1:9" x14ac:dyDescent="0.2">
      <c r="A43" s="1" t="s">
        <v>8</v>
      </c>
      <c r="B43" s="1">
        <v>50983000</v>
      </c>
      <c r="C43" s="1">
        <v>50985799</v>
      </c>
      <c r="D43" s="1" t="s">
        <v>9</v>
      </c>
      <c r="E43" s="1">
        <v>88</v>
      </c>
      <c r="F43" s="1">
        <v>26</v>
      </c>
      <c r="G43" s="1">
        <v>1.1208145019357401</v>
      </c>
      <c r="H43" s="1">
        <v>5.3152947531313401</v>
      </c>
      <c r="I43" s="1">
        <v>3.1575466755152801</v>
      </c>
    </row>
    <row r="44" spans="1:9" x14ac:dyDescent="0.2">
      <c r="A44" s="1" t="s">
        <v>8</v>
      </c>
      <c r="B44" s="1">
        <v>51533200</v>
      </c>
      <c r="C44" s="1">
        <v>51537599</v>
      </c>
      <c r="D44" s="1" t="s">
        <v>9</v>
      </c>
      <c r="E44" s="1">
        <v>129</v>
      </c>
      <c r="F44" s="1">
        <v>38</v>
      </c>
      <c r="G44" s="1">
        <v>1.01173962650924</v>
      </c>
      <c r="H44" s="1">
        <v>5.7912720321168702</v>
      </c>
      <c r="I44" s="1">
        <v>3.48811054743252</v>
      </c>
    </row>
    <row r="45" spans="1:9" x14ac:dyDescent="0.2">
      <c r="A45" s="1" t="s">
        <v>8</v>
      </c>
      <c r="B45" s="1">
        <v>52175600</v>
      </c>
      <c r="C45" s="1">
        <v>52177999</v>
      </c>
      <c r="D45" s="1" t="s">
        <v>9</v>
      </c>
      <c r="E45" s="1">
        <v>98</v>
      </c>
      <c r="F45" s="1">
        <v>29</v>
      </c>
      <c r="G45" s="1">
        <v>1.0872505966577199</v>
      </c>
      <c r="H45" s="1">
        <v>5.4505158939373803</v>
      </c>
      <c r="I45" s="1">
        <v>3.2329656509367499</v>
      </c>
    </row>
    <row r="46" spans="1:9" x14ac:dyDescent="0.2">
      <c r="A46" s="1" t="s">
        <v>8</v>
      </c>
      <c r="B46" s="1">
        <v>53352600</v>
      </c>
      <c r="C46" s="1">
        <v>53354999</v>
      </c>
      <c r="D46" s="1" t="s">
        <v>9</v>
      </c>
      <c r="E46" s="1">
        <v>112</v>
      </c>
      <c r="F46" s="1">
        <v>29</v>
      </c>
      <c r="G46" s="1">
        <v>1.2343692930004999</v>
      </c>
      <c r="H46" s="1">
        <v>5.5240752421087702</v>
      </c>
      <c r="I46" s="1">
        <v>4.25291426018617</v>
      </c>
    </row>
    <row r="47" spans="1:9" x14ac:dyDescent="0.2">
      <c r="A47" s="1" t="s">
        <v>8</v>
      </c>
      <c r="B47" s="1">
        <v>54610000</v>
      </c>
      <c r="C47" s="1">
        <v>54615399</v>
      </c>
      <c r="D47" s="1" t="s">
        <v>9</v>
      </c>
      <c r="E47" s="1">
        <v>201</v>
      </c>
      <c r="F47" s="1">
        <v>49</v>
      </c>
      <c r="G47" s="1">
        <v>1.1435033660732501</v>
      </c>
      <c r="H47" s="1">
        <v>6.2156078728113497</v>
      </c>
      <c r="I47" s="1">
        <v>5.5154598280871303</v>
      </c>
    </row>
    <row r="48" spans="1:9" x14ac:dyDescent="0.2">
      <c r="A48" s="1" t="s">
        <v>8</v>
      </c>
      <c r="B48" s="1">
        <v>55108800</v>
      </c>
      <c r="C48" s="1">
        <v>55111799</v>
      </c>
      <c r="D48" s="1" t="s">
        <v>9</v>
      </c>
      <c r="E48" s="1">
        <v>115</v>
      </c>
      <c r="F48" s="1">
        <v>28</v>
      </c>
      <c r="G48" s="1">
        <v>1.3124232049058</v>
      </c>
      <c r="H48" s="1">
        <v>5.51419259758047</v>
      </c>
      <c r="I48" s="1">
        <v>4.6523941826955602</v>
      </c>
    </row>
    <row r="49" spans="1:9" x14ac:dyDescent="0.2">
      <c r="A49" s="1" t="s">
        <v>8</v>
      </c>
      <c r="B49" s="1">
        <v>57461800</v>
      </c>
      <c r="C49" s="1">
        <v>57464999</v>
      </c>
      <c r="D49" s="1" t="s">
        <v>9</v>
      </c>
      <c r="E49" s="1">
        <v>134</v>
      </c>
      <c r="F49" s="1">
        <v>39</v>
      </c>
      <c r="G49" s="1">
        <v>1.01719147125877</v>
      </c>
      <c r="H49" s="1">
        <v>5.8305238305167499</v>
      </c>
      <c r="I49" s="1">
        <v>3.5616861528308799</v>
      </c>
    </row>
    <row r="50" spans="1:9" x14ac:dyDescent="0.2">
      <c r="A50" s="1" t="s">
        <v>8</v>
      </c>
      <c r="B50" s="1">
        <v>57830600</v>
      </c>
      <c r="C50" s="1">
        <v>57833799</v>
      </c>
      <c r="D50" s="1" t="s">
        <v>9</v>
      </c>
      <c r="E50" s="1">
        <v>107</v>
      </c>
      <c r="F50" s="1">
        <v>28</v>
      </c>
      <c r="G50" s="1">
        <v>1.2329410011938799</v>
      </c>
      <c r="H50" s="1">
        <v>5.4744514957245096</v>
      </c>
      <c r="I50" s="1">
        <v>4.0329021492138404</v>
      </c>
    </row>
    <row r="51" spans="1:9" x14ac:dyDescent="0.2">
      <c r="A51" s="1" t="s">
        <v>8</v>
      </c>
      <c r="B51" s="1">
        <v>58448200</v>
      </c>
      <c r="C51" s="1">
        <v>58451999</v>
      </c>
      <c r="D51" s="1" t="s">
        <v>9</v>
      </c>
      <c r="E51" s="1">
        <v>132</v>
      </c>
      <c r="F51" s="1">
        <v>38</v>
      </c>
      <c r="G51" s="1">
        <v>1.0371158811423999</v>
      </c>
      <c r="H51" s="1">
        <v>5.8039601594334496</v>
      </c>
      <c r="I51" s="1">
        <v>3.61946825268519</v>
      </c>
    </row>
    <row r="52" spans="1:9" x14ac:dyDescent="0.2">
      <c r="A52" s="1" t="s">
        <v>8</v>
      </c>
      <c r="B52" s="1">
        <v>58642200</v>
      </c>
      <c r="C52" s="1">
        <v>58645399</v>
      </c>
      <c r="D52" s="1" t="s">
        <v>9</v>
      </c>
      <c r="E52" s="1">
        <v>117</v>
      </c>
      <c r="F52" s="1">
        <v>30</v>
      </c>
      <c r="G52" s="1">
        <v>1.2352216446590001</v>
      </c>
      <c r="H52" s="1">
        <v>5.5718071327163798</v>
      </c>
      <c r="I52" s="1">
        <v>4.3210918348044398</v>
      </c>
    </row>
    <row r="53" spans="1:9" x14ac:dyDescent="0.2">
      <c r="A53" s="1" t="s">
        <v>8</v>
      </c>
      <c r="B53" s="1">
        <v>59176200</v>
      </c>
      <c r="C53" s="1">
        <v>59177799</v>
      </c>
      <c r="D53" s="1" t="s">
        <v>9</v>
      </c>
      <c r="E53" s="1">
        <v>81</v>
      </c>
      <c r="F53" s="1">
        <v>16</v>
      </c>
      <c r="G53" s="1">
        <v>1.6971245838981699</v>
      </c>
      <c r="H53" s="1">
        <v>4.9360251331994203</v>
      </c>
      <c r="I53" s="1">
        <v>5.2206845734305203</v>
      </c>
    </row>
    <row r="54" spans="1:9" x14ac:dyDescent="0.2">
      <c r="A54" s="1" t="s">
        <v>8</v>
      </c>
      <c r="B54" s="1">
        <v>59536600</v>
      </c>
      <c r="C54" s="1">
        <v>59540999</v>
      </c>
      <c r="D54" s="1" t="s">
        <v>9</v>
      </c>
      <c r="E54" s="1">
        <v>179</v>
      </c>
      <c r="F54" s="1">
        <v>47</v>
      </c>
      <c r="G54" s="1">
        <v>1.07413938552401</v>
      </c>
      <c r="H54" s="1">
        <v>6.1220321934831601</v>
      </c>
      <c r="I54" s="1">
        <v>4.67979355050515</v>
      </c>
    </row>
    <row r="55" spans="1:9" x14ac:dyDescent="0.2">
      <c r="A55" s="1" t="s">
        <v>8</v>
      </c>
      <c r="B55" s="1">
        <v>60399000</v>
      </c>
      <c r="C55" s="1">
        <v>60402199</v>
      </c>
      <c r="D55" s="1" t="s">
        <v>9</v>
      </c>
      <c r="E55" s="1">
        <v>98</v>
      </c>
      <c r="F55" s="1">
        <v>28</v>
      </c>
      <c r="G55" s="1">
        <v>1.1361601971386699</v>
      </c>
      <c r="H55" s="1">
        <v>5.4260610936969096</v>
      </c>
      <c r="I55" s="1">
        <v>3.4432526935100598</v>
      </c>
    </row>
    <row r="56" spans="1:9" x14ac:dyDescent="0.2">
      <c r="A56" s="1" t="s">
        <v>8</v>
      </c>
      <c r="B56" s="1">
        <v>60466000</v>
      </c>
      <c r="C56" s="1">
        <v>60468599</v>
      </c>
      <c r="D56" s="1" t="s">
        <v>9</v>
      </c>
      <c r="E56" s="1">
        <v>94</v>
      </c>
      <c r="F56" s="1">
        <v>26</v>
      </c>
      <c r="G56" s="1">
        <v>1.19338007188596</v>
      </c>
      <c r="H56" s="1">
        <v>5.3515775381064499</v>
      </c>
      <c r="I56" s="1">
        <v>3.5947862610124801</v>
      </c>
    </row>
    <row r="57" spans="1:9" x14ac:dyDescent="0.2">
      <c r="A57" s="1" t="s">
        <v>8</v>
      </c>
      <c r="B57" s="1">
        <v>60621400</v>
      </c>
      <c r="C57" s="1">
        <v>60624999</v>
      </c>
      <c r="D57" s="1" t="s">
        <v>9</v>
      </c>
      <c r="E57" s="1">
        <v>198</v>
      </c>
      <c r="F57" s="1">
        <v>52</v>
      </c>
      <c r="G57" s="1">
        <v>1.0427962334354299</v>
      </c>
      <c r="H57" s="1">
        <v>6.2493185712809103</v>
      </c>
      <c r="I57" s="1">
        <v>4.7795554009746297</v>
      </c>
    </row>
    <row r="58" spans="1:9" x14ac:dyDescent="0.2">
      <c r="A58" s="1" t="s">
        <v>8</v>
      </c>
      <c r="B58" s="1">
        <v>63221400</v>
      </c>
      <c r="C58" s="1">
        <v>63226399</v>
      </c>
      <c r="D58" s="1" t="s">
        <v>9</v>
      </c>
      <c r="E58" s="1">
        <v>207</v>
      </c>
      <c r="F58" s="1">
        <v>52</v>
      </c>
      <c r="G58" s="1">
        <v>1.0919958913508101</v>
      </c>
      <c r="H58" s="1">
        <v>6.2739184002386104</v>
      </c>
      <c r="I58" s="1">
        <v>5.3161664675623701</v>
      </c>
    </row>
    <row r="59" spans="1:9" x14ac:dyDescent="0.2">
      <c r="A59" s="1" t="s">
        <v>8</v>
      </c>
      <c r="B59" s="1">
        <v>63318800</v>
      </c>
      <c r="C59" s="1">
        <v>63321399</v>
      </c>
      <c r="D59" s="1" t="s">
        <v>9</v>
      </c>
      <c r="E59" s="1">
        <v>104</v>
      </c>
      <c r="F59" s="1">
        <v>31</v>
      </c>
      <c r="G59" s="1">
        <v>1.0595881613897</v>
      </c>
      <c r="H59" s="1">
        <v>5.5297940806948498</v>
      </c>
      <c r="I59" s="1">
        <v>3.2410384426874401</v>
      </c>
    </row>
    <row r="60" spans="1:9" x14ac:dyDescent="0.2">
      <c r="A60" s="1" t="s">
        <v>8</v>
      </c>
      <c r="B60" s="1">
        <v>64662000</v>
      </c>
      <c r="C60" s="1">
        <v>64664599</v>
      </c>
      <c r="D60" s="1" t="s">
        <v>9</v>
      </c>
      <c r="E60" s="1">
        <v>106</v>
      </c>
      <c r="F60" s="1">
        <v>27</v>
      </c>
      <c r="G60" s="1">
        <v>1.27322023144117</v>
      </c>
      <c r="H60" s="1">
        <v>5.4439650377781899</v>
      </c>
      <c r="I60" s="1">
        <v>4.2725647776184097</v>
      </c>
    </row>
    <row r="61" spans="1:9" x14ac:dyDescent="0.2">
      <c r="A61" s="1" t="s">
        <v>8</v>
      </c>
      <c r="B61" s="1">
        <v>64735800</v>
      </c>
      <c r="C61" s="1">
        <v>64737199</v>
      </c>
      <c r="D61" s="1" t="s">
        <v>9</v>
      </c>
      <c r="E61" s="1">
        <v>61</v>
      </c>
      <c r="F61" s="1">
        <v>14</v>
      </c>
      <c r="G61" s="1">
        <v>1.56672085486415</v>
      </c>
      <c r="H61" s="1">
        <v>4.6902510230405898</v>
      </c>
      <c r="I61" s="1">
        <v>3.8396563824120999</v>
      </c>
    </row>
    <row r="62" spans="1:9" x14ac:dyDescent="0.2">
      <c r="A62" s="1" t="s">
        <v>8</v>
      </c>
      <c r="B62" s="1">
        <v>65002400</v>
      </c>
      <c r="C62" s="1">
        <v>65003599</v>
      </c>
      <c r="D62" s="1" t="s">
        <v>9</v>
      </c>
      <c r="E62" s="1">
        <v>51</v>
      </c>
      <c r="F62" s="1">
        <v>10</v>
      </c>
      <c r="G62" s="1">
        <v>1.8185405865423101</v>
      </c>
      <c r="H62" s="1">
        <v>4.3687019119084498</v>
      </c>
      <c r="I62" s="1">
        <v>4.2834115358353504</v>
      </c>
    </row>
    <row r="63" spans="1:9" x14ac:dyDescent="0.2">
      <c r="A63" s="1" t="s">
        <v>8</v>
      </c>
      <c r="B63" s="1">
        <v>66747000</v>
      </c>
      <c r="C63" s="1">
        <v>66749399</v>
      </c>
      <c r="D63" s="1" t="s">
        <v>9</v>
      </c>
      <c r="E63" s="1">
        <v>90</v>
      </c>
      <c r="F63" s="1">
        <v>18</v>
      </c>
      <c r="G63" s="1">
        <v>1.6524927875159301</v>
      </c>
      <c r="H63" s="1">
        <v>5.0741739072015504</v>
      </c>
      <c r="I63" s="1">
        <v>5.4819707624751697</v>
      </c>
    </row>
    <row r="64" spans="1:9" x14ac:dyDescent="0.2">
      <c r="A64" s="1" t="s">
        <v>8</v>
      </c>
      <c r="B64" s="1">
        <v>66862400</v>
      </c>
      <c r="C64" s="1">
        <v>66865599</v>
      </c>
      <c r="D64" s="1" t="s">
        <v>9</v>
      </c>
      <c r="E64" s="1">
        <v>131</v>
      </c>
      <c r="F64" s="1">
        <v>34</v>
      </c>
      <c r="G64" s="1">
        <v>1.18484049542031</v>
      </c>
      <c r="H64" s="1">
        <v>5.7217032646551198</v>
      </c>
      <c r="I64" s="1">
        <v>4.4487785877921198</v>
      </c>
    </row>
    <row r="65" spans="1:9" x14ac:dyDescent="0.2">
      <c r="A65" s="1" t="s">
        <v>8</v>
      </c>
      <c r="B65" s="1">
        <v>71148200</v>
      </c>
      <c r="C65" s="1">
        <v>71150199</v>
      </c>
      <c r="D65" s="1" t="s">
        <v>9</v>
      </c>
      <c r="E65" s="1">
        <v>54</v>
      </c>
      <c r="F65" s="1">
        <v>8</v>
      </c>
      <c r="G65" s="1">
        <v>2.1704342601122799</v>
      </c>
      <c r="H65" s="1">
        <v>4.2551421314984497</v>
      </c>
      <c r="I65" s="1">
        <v>5.5807498832465896</v>
      </c>
    </row>
    <row r="66" spans="1:9" x14ac:dyDescent="0.2">
      <c r="A66" s="1" t="s">
        <v>8</v>
      </c>
      <c r="B66" s="1">
        <v>71603200</v>
      </c>
      <c r="C66" s="1">
        <v>71605399</v>
      </c>
      <c r="D66" s="1" t="s">
        <v>9</v>
      </c>
      <c r="E66" s="1">
        <v>91</v>
      </c>
      <c r="F66" s="1">
        <v>24</v>
      </c>
      <c r="G66" s="1">
        <v>1.26872027133621</v>
      </c>
      <c r="H66" s="1">
        <v>5.2782163254428296</v>
      </c>
      <c r="I66" s="1">
        <v>3.7622344263375198</v>
      </c>
    </row>
    <row r="67" spans="1:9" x14ac:dyDescent="0.2">
      <c r="A67" s="1" t="s">
        <v>8</v>
      </c>
      <c r="B67" s="1">
        <v>72300200</v>
      </c>
      <c r="C67" s="1">
        <v>72301399</v>
      </c>
      <c r="D67" s="1" t="s">
        <v>9</v>
      </c>
      <c r="E67" s="1">
        <v>28</v>
      </c>
      <c r="F67" s="1">
        <v>5</v>
      </c>
      <c r="G67" s="1">
        <v>2.0434975585778199</v>
      </c>
      <c r="H67" s="1">
        <v>3.6067112800100598</v>
      </c>
      <c r="I67" s="1">
        <v>3.4616424624745799</v>
      </c>
    </row>
    <row r="68" spans="1:9" x14ac:dyDescent="0.2">
      <c r="A68" s="1" t="s">
        <v>8</v>
      </c>
      <c r="B68" s="1">
        <v>72330400</v>
      </c>
      <c r="C68" s="1">
        <v>72331399</v>
      </c>
      <c r="D68" s="1" t="s">
        <v>9</v>
      </c>
      <c r="E68" s="1">
        <v>33</v>
      </c>
      <c r="F68" s="1">
        <v>7</v>
      </c>
      <c r="G68" s="1">
        <v>1.8053841533159301</v>
      </c>
      <c r="H68" s="1">
        <v>3.90269207665796</v>
      </c>
      <c r="I68" s="1">
        <v>3.2308094493256201</v>
      </c>
    </row>
    <row r="69" spans="1:9" x14ac:dyDescent="0.2">
      <c r="A69" s="1" t="s">
        <v>8</v>
      </c>
      <c r="B69" s="1">
        <v>72869400</v>
      </c>
      <c r="C69" s="1">
        <v>72874999</v>
      </c>
      <c r="D69" s="1" t="s">
        <v>9</v>
      </c>
      <c r="E69" s="1">
        <v>231</v>
      </c>
      <c r="F69" s="1">
        <v>58</v>
      </c>
      <c r="G69" s="1">
        <v>1.0587332210387299</v>
      </c>
      <c r="H69" s="1">
        <v>6.4120096598812104</v>
      </c>
      <c r="I69" s="1">
        <v>5.4847894932184298</v>
      </c>
    </row>
    <row r="70" spans="1:9" x14ac:dyDescent="0.2">
      <c r="A70" s="1" t="s">
        <v>8</v>
      </c>
      <c r="B70" s="1">
        <v>73785800</v>
      </c>
      <c r="C70" s="1">
        <v>73786999</v>
      </c>
      <c r="D70" s="1" t="s">
        <v>9</v>
      </c>
      <c r="E70" s="1">
        <v>26</v>
      </c>
      <c r="F70" s="1">
        <v>5</v>
      </c>
      <c r="G70" s="1">
        <v>1.9640153548658901</v>
      </c>
      <c r="H70" s="1">
        <v>3.5669701781540999</v>
      </c>
      <c r="I70" s="1">
        <v>3.0240352467580398</v>
      </c>
    </row>
    <row r="71" spans="1:9" x14ac:dyDescent="0.2">
      <c r="A71" s="1" t="s">
        <v>8</v>
      </c>
      <c r="B71" s="1">
        <v>74144600</v>
      </c>
      <c r="C71" s="1">
        <v>74147399</v>
      </c>
      <c r="D71" s="1" t="s">
        <v>9</v>
      </c>
      <c r="E71" s="1">
        <v>93</v>
      </c>
      <c r="F71" s="1">
        <v>25</v>
      </c>
      <c r="G71" s="1">
        <v>1.2360576129235401</v>
      </c>
      <c r="H71" s="1">
        <v>5.31846852460286</v>
      </c>
      <c r="I71" s="1">
        <v>3.67636296827729</v>
      </c>
    </row>
    <row r="72" spans="1:9" x14ac:dyDescent="0.2">
      <c r="A72" s="1" t="s">
        <v>8</v>
      </c>
      <c r="B72" s="1">
        <v>74349600</v>
      </c>
      <c r="C72" s="1">
        <v>74351599</v>
      </c>
      <c r="D72" s="1" t="s">
        <v>9</v>
      </c>
      <c r="E72" s="1">
        <v>89</v>
      </c>
      <c r="F72" s="1">
        <v>26</v>
      </c>
      <c r="G72" s="1">
        <v>1.1332423137145</v>
      </c>
      <c r="H72" s="1">
        <v>5.3215086590207203</v>
      </c>
      <c r="I72" s="1">
        <v>3.1575466755152801</v>
      </c>
    </row>
    <row r="73" spans="1:9" x14ac:dyDescent="0.2">
      <c r="A73" s="1" t="s">
        <v>8</v>
      </c>
      <c r="B73" s="1">
        <v>74378400</v>
      </c>
      <c r="C73" s="1">
        <v>74381999</v>
      </c>
      <c r="D73" s="1" t="s">
        <v>9</v>
      </c>
      <c r="E73" s="1">
        <v>95</v>
      </c>
      <c r="F73" s="1">
        <v>28</v>
      </c>
      <c r="G73" s="1">
        <v>1.10193357102475</v>
      </c>
      <c r="H73" s="1">
        <v>5.4089477806399504</v>
      </c>
      <c r="I73" s="1">
        <v>3.16061338235694</v>
      </c>
    </row>
    <row r="74" spans="1:9" x14ac:dyDescent="0.2">
      <c r="A74" s="1" t="s">
        <v>8</v>
      </c>
      <c r="B74" s="1">
        <v>74433000</v>
      </c>
      <c r="C74" s="1">
        <v>74434399</v>
      </c>
      <c r="D74" s="1" t="s">
        <v>9</v>
      </c>
      <c r="E74" s="1">
        <v>35</v>
      </c>
      <c r="F74" s="1">
        <v>5</v>
      </c>
      <c r="G74" s="1">
        <v>2.28399767496493</v>
      </c>
      <c r="H74" s="1">
        <v>3.72696133820362</v>
      </c>
      <c r="I74" s="1">
        <v>4.3701586295524901</v>
      </c>
    </row>
    <row r="75" spans="1:9" x14ac:dyDescent="0.2">
      <c r="A75" s="1" t="s">
        <v>8</v>
      </c>
      <c r="B75" s="1">
        <v>74443000</v>
      </c>
      <c r="C75" s="1">
        <v>74444999</v>
      </c>
      <c r="D75" s="1" t="s">
        <v>9</v>
      </c>
      <c r="E75" s="1">
        <v>64</v>
      </c>
      <c r="F75" s="1">
        <v>18</v>
      </c>
      <c r="G75" s="1">
        <v>1.2782422615607101</v>
      </c>
      <c r="H75" s="1">
        <v>4.88704864422394</v>
      </c>
      <c r="I75" s="1">
        <v>3.05319673240193</v>
      </c>
    </row>
    <row r="76" spans="1:9" x14ac:dyDescent="0.2">
      <c r="A76" s="1" t="s">
        <v>8</v>
      </c>
      <c r="B76" s="1">
        <v>74829400</v>
      </c>
      <c r="C76" s="1">
        <v>74831599</v>
      </c>
      <c r="D76" s="1" t="s">
        <v>9</v>
      </c>
      <c r="E76" s="1">
        <v>94</v>
      </c>
      <c r="F76" s="1">
        <v>27</v>
      </c>
      <c r="G76" s="1">
        <v>1.14091265199182</v>
      </c>
      <c r="H76" s="1">
        <v>5.3778112480535203</v>
      </c>
      <c r="I76" s="1">
        <v>3.3720953995454801</v>
      </c>
    </row>
    <row r="77" spans="1:9" x14ac:dyDescent="0.2">
      <c r="A77" s="1" t="s">
        <v>8</v>
      </c>
      <c r="B77" s="1">
        <v>74900800</v>
      </c>
      <c r="C77" s="1">
        <v>74905399</v>
      </c>
      <c r="D77" s="1" t="s">
        <v>9</v>
      </c>
      <c r="E77" s="1">
        <v>199</v>
      </c>
      <c r="F77" s="1">
        <v>47</v>
      </c>
      <c r="G77" s="1">
        <v>1.1913295251795599</v>
      </c>
      <c r="H77" s="1">
        <v>6.1806272633109396</v>
      </c>
      <c r="I77" s="1">
        <v>5.9482885770428302</v>
      </c>
    </row>
    <row r="78" spans="1:9" x14ac:dyDescent="0.2">
      <c r="A78" s="1" t="s">
        <v>8</v>
      </c>
      <c r="B78" s="1">
        <v>75175800</v>
      </c>
      <c r="C78" s="1">
        <v>75177599</v>
      </c>
      <c r="D78" s="1" t="s">
        <v>9</v>
      </c>
      <c r="E78" s="1">
        <v>72</v>
      </c>
      <c r="F78" s="1">
        <v>19</v>
      </c>
      <c r="G78" s="1">
        <v>1.33334615416306</v>
      </c>
      <c r="H78" s="1">
        <v>4.9886011719688899</v>
      </c>
      <c r="I78" s="1">
        <v>3.4363310705127401</v>
      </c>
    </row>
    <row r="79" spans="1:9" x14ac:dyDescent="0.2">
      <c r="A79" s="1" t="s">
        <v>8</v>
      </c>
      <c r="B79" s="1">
        <v>75206600</v>
      </c>
      <c r="C79" s="1">
        <v>75209999</v>
      </c>
      <c r="D79" s="1" t="s">
        <v>9</v>
      </c>
      <c r="E79" s="1">
        <v>149</v>
      </c>
      <c r="F79" s="1">
        <v>39</v>
      </c>
      <c r="G79" s="1">
        <v>1.1343816109143099</v>
      </c>
      <c r="H79" s="1">
        <v>5.8891189003445197</v>
      </c>
      <c r="I79" s="1">
        <v>4.5147617068314103</v>
      </c>
    </row>
    <row r="80" spans="1:9" x14ac:dyDescent="0.2">
      <c r="A80" s="1" t="s">
        <v>8</v>
      </c>
      <c r="B80" s="1">
        <v>75259800</v>
      </c>
      <c r="C80" s="1">
        <v>75261599</v>
      </c>
      <c r="D80" s="1" t="s">
        <v>9</v>
      </c>
      <c r="E80" s="1">
        <v>82</v>
      </c>
      <c r="F80" s="1">
        <v>18</v>
      </c>
      <c r="G80" s="1">
        <v>1.5501422292954501</v>
      </c>
      <c r="H80" s="1">
        <v>5.0229986280913099</v>
      </c>
      <c r="I80" s="1">
        <v>4.7475370189130697</v>
      </c>
    </row>
    <row r="81" spans="1:9" x14ac:dyDescent="0.2">
      <c r="A81" s="1" t="s">
        <v>8</v>
      </c>
      <c r="B81" s="1">
        <v>75378000</v>
      </c>
      <c r="C81" s="1">
        <v>75379799</v>
      </c>
      <c r="D81" s="1" t="s">
        <v>9</v>
      </c>
      <c r="E81" s="1">
        <v>69</v>
      </c>
      <c r="F81" s="1">
        <v>15</v>
      </c>
      <c r="G81" s="1">
        <v>1.6085984111215399</v>
      </c>
      <c r="H81" s="1">
        <v>4.8042992055607696</v>
      </c>
      <c r="I81" s="1">
        <v>4.4324081904224002</v>
      </c>
    </row>
    <row r="82" spans="1:9" x14ac:dyDescent="0.2">
      <c r="A82" s="1" t="s">
        <v>8</v>
      </c>
      <c r="B82" s="1">
        <v>75395800</v>
      </c>
      <c r="C82" s="1">
        <v>75397599</v>
      </c>
      <c r="D82" s="1" t="s">
        <v>9</v>
      </c>
      <c r="E82" s="1">
        <v>55</v>
      </c>
      <c r="F82" s="1">
        <v>13</v>
      </c>
      <c r="G82" s="1">
        <v>1.5530459192392501</v>
      </c>
      <c r="H82" s="1">
        <v>4.5838778816772301</v>
      </c>
      <c r="I82" s="1">
        <v>3.6127884365766998</v>
      </c>
    </row>
    <row r="83" spans="1:9" x14ac:dyDescent="0.2">
      <c r="A83" s="1" t="s">
        <v>8</v>
      </c>
      <c r="B83" s="1">
        <v>75482600</v>
      </c>
      <c r="C83" s="1">
        <v>75484799</v>
      </c>
      <c r="D83" s="1" t="s">
        <v>9</v>
      </c>
      <c r="E83" s="1">
        <v>103</v>
      </c>
      <c r="F83" s="1">
        <v>30</v>
      </c>
      <c r="G83" s="1">
        <v>1.0947479651599401</v>
      </c>
      <c r="H83" s="1">
        <v>5.5015702929668402</v>
      </c>
      <c r="I83" s="1">
        <v>3.3054085949608001</v>
      </c>
    </row>
    <row r="84" spans="1:9" x14ac:dyDescent="0.2">
      <c r="A84" s="1" t="s">
        <v>8</v>
      </c>
      <c r="B84" s="1">
        <v>75501000</v>
      </c>
      <c r="C84" s="1">
        <v>75502999</v>
      </c>
      <c r="D84" s="1" t="s">
        <v>9</v>
      </c>
      <c r="E84" s="1">
        <v>107</v>
      </c>
      <c r="F84" s="1">
        <v>26</v>
      </c>
      <c r="G84" s="1">
        <v>1.33603449415798</v>
      </c>
      <c r="H84" s="1">
        <v>5.42290474924246</v>
      </c>
      <c r="I84" s="1">
        <v>4.5237444609718898</v>
      </c>
    </row>
    <row r="85" spans="1:9" x14ac:dyDescent="0.2">
      <c r="A85" s="1" t="s">
        <v>8</v>
      </c>
      <c r="B85" s="1">
        <v>75542600</v>
      </c>
      <c r="C85" s="1">
        <v>75543599</v>
      </c>
      <c r="D85" s="1" t="s">
        <v>9</v>
      </c>
      <c r="E85" s="1">
        <v>52</v>
      </c>
      <c r="F85" s="1">
        <v>7</v>
      </c>
      <c r="G85" s="1">
        <v>2.2991590854341801</v>
      </c>
      <c r="H85" s="1">
        <v>4.1495795427170901</v>
      </c>
      <c r="I85" s="1">
        <v>5.6287554929879597</v>
      </c>
    </row>
    <row r="86" spans="1:9" x14ac:dyDescent="0.2">
      <c r="A86" s="1" t="s">
        <v>8</v>
      </c>
      <c r="B86" s="1">
        <v>79667400</v>
      </c>
      <c r="C86" s="1">
        <v>79668999</v>
      </c>
      <c r="D86" s="1" t="s">
        <v>9</v>
      </c>
      <c r="E86" s="1">
        <v>60</v>
      </c>
      <c r="F86" s="1">
        <v>15</v>
      </c>
      <c r="G86" s="1">
        <v>1.45552523762587</v>
      </c>
      <c r="H86" s="1">
        <v>4.7277626188129398</v>
      </c>
      <c r="I86" s="1">
        <v>3.5348177041798201</v>
      </c>
    </row>
    <row r="87" spans="1:9" x14ac:dyDescent="0.2">
      <c r="A87" s="1" t="s">
        <v>8</v>
      </c>
      <c r="B87" s="1">
        <v>79854200</v>
      </c>
      <c r="C87" s="1">
        <v>79856399</v>
      </c>
      <c r="D87" s="1" t="s">
        <v>9</v>
      </c>
      <c r="E87" s="1">
        <v>78</v>
      </c>
      <c r="F87" s="1">
        <v>22</v>
      </c>
      <c r="G87" s="1">
        <v>1.2195693321869401</v>
      </c>
      <c r="H87" s="1">
        <v>5.13334662215048</v>
      </c>
      <c r="I87" s="1">
        <v>3.3200386613152602</v>
      </c>
    </row>
    <row r="88" spans="1:9" x14ac:dyDescent="0.2">
      <c r="A88" s="1" t="s">
        <v>8</v>
      </c>
      <c r="B88" s="1">
        <v>80753400</v>
      </c>
      <c r="C88" s="1">
        <v>80755799</v>
      </c>
      <c r="D88" s="1" t="s">
        <v>9</v>
      </c>
      <c r="E88" s="1">
        <v>98</v>
      </c>
      <c r="F88" s="1">
        <v>21</v>
      </c>
      <c r="G88" s="1">
        <v>1.53470957362894</v>
      </c>
      <c r="H88" s="1">
        <v>5.2267864054517696</v>
      </c>
      <c r="I88" s="1">
        <v>5.2500944657685702</v>
      </c>
    </row>
    <row r="89" spans="1:9" x14ac:dyDescent="0.2">
      <c r="A89" s="1" t="s">
        <v>8</v>
      </c>
      <c r="B89" s="1">
        <v>82312200</v>
      </c>
      <c r="C89" s="1">
        <v>82315799</v>
      </c>
      <c r="D89" s="1" t="s">
        <v>9</v>
      </c>
      <c r="E89" s="1">
        <v>106</v>
      </c>
      <c r="F89" s="1">
        <v>29</v>
      </c>
      <c r="G89" s="1">
        <v>1.1736845578902599</v>
      </c>
      <c r="H89" s="1">
        <v>5.4937328745536496</v>
      </c>
      <c r="I89" s="1">
        <v>3.80422935433822</v>
      </c>
    </row>
    <row r="90" spans="1:9" x14ac:dyDescent="0.2">
      <c r="A90" s="1" t="s">
        <v>8</v>
      </c>
      <c r="B90" s="1">
        <v>84833000</v>
      </c>
      <c r="C90" s="1">
        <v>84837799</v>
      </c>
      <c r="D90" s="1" t="s">
        <v>9</v>
      </c>
      <c r="E90" s="1">
        <v>189</v>
      </c>
      <c r="F90" s="1">
        <v>44</v>
      </c>
      <c r="G90" s="1">
        <v>1.2273865480869499</v>
      </c>
      <c r="H90" s="1">
        <v>6.1055463703731503</v>
      </c>
      <c r="I90" s="1">
        <v>5.8865395239040996</v>
      </c>
    </row>
    <row r="91" spans="1:9" x14ac:dyDescent="0.2">
      <c r="A91" s="1" t="s">
        <v>8</v>
      </c>
      <c r="B91" s="1">
        <v>87914800</v>
      </c>
      <c r="C91" s="1">
        <v>87915999</v>
      </c>
      <c r="D91" s="1" t="s">
        <v>9</v>
      </c>
      <c r="E91" s="1">
        <v>25</v>
      </c>
      <c r="F91" s="1">
        <v>5</v>
      </c>
      <c r="G91" s="1">
        <v>1.9220376340912599</v>
      </c>
      <c r="H91" s="1">
        <v>3.5459813177667798</v>
      </c>
      <c r="I91" s="1">
        <v>3.0240352467580398</v>
      </c>
    </row>
    <row r="92" spans="1:9" x14ac:dyDescent="0.2">
      <c r="A92" s="1" t="s">
        <v>8</v>
      </c>
      <c r="B92" s="1">
        <v>88337000</v>
      </c>
      <c r="C92" s="1">
        <v>88340799</v>
      </c>
      <c r="D92" s="1" t="s">
        <v>9</v>
      </c>
      <c r="E92" s="1">
        <v>134</v>
      </c>
      <c r="F92" s="1">
        <v>39</v>
      </c>
      <c r="G92" s="1">
        <v>1.01719147125877</v>
      </c>
      <c r="H92" s="1">
        <v>5.8305238305167499</v>
      </c>
      <c r="I92" s="1">
        <v>3.5616861528308799</v>
      </c>
    </row>
    <row r="93" spans="1:9" x14ac:dyDescent="0.2">
      <c r="A93" s="1" t="s">
        <v>8</v>
      </c>
      <c r="B93" s="1">
        <v>88399600</v>
      </c>
      <c r="C93" s="1">
        <v>88402399</v>
      </c>
      <c r="D93" s="1" t="s">
        <v>9</v>
      </c>
      <c r="E93" s="1">
        <v>97</v>
      </c>
      <c r="F93" s="1">
        <v>26</v>
      </c>
      <c r="G93" s="1">
        <v>1.2279614349132899</v>
      </c>
      <c r="H93" s="1">
        <v>5.3688682196201096</v>
      </c>
      <c r="I93" s="1">
        <v>3.744750681178</v>
      </c>
    </row>
    <row r="94" spans="1:9" x14ac:dyDescent="0.2">
      <c r="A94" s="1" t="s">
        <v>8</v>
      </c>
      <c r="B94" s="1">
        <v>88427200</v>
      </c>
      <c r="C94" s="1">
        <v>88428999</v>
      </c>
      <c r="D94" s="1" t="s">
        <v>9</v>
      </c>
      <c r="E94" s="1">
        <v>68</v>
      </c>
      <c r="F94" s="1">
        <v>15</v>
      </c>
      <c r="G94" s="1">
        <v>1.5925941410119</v>
      </c>
      <c r="H94" s="1">
        <v>4.7962970705059504</v>
      </c>
      <c r="I94" s="1">
        <v>4.2484133867825502</v>
      </c>
    </row>
    <row r="95" spans="1:9" x14ac:dyDescent="0.2">
      <c r="A95" s="1" t="s">
        <v>8</v>
      </c>
      <c r="B95" s="1">
        <v>88566200</v>
      </c>
      <c r="C95" s="1">
        <v>88569399</v>
      </c>
      <c r="D95" s="1" t="s">
        <v>9</v>
      </c>
      <c r="E95" s="1">
        <v>101</v>
      </c>
      <c r="F95" s="1">
        <v>28</v>
      </c>
      <c r="G95" s="1">
        <v>1.1693649788237199</v>
      </c>
      <c r="H95" s="1">
        <v>5.4426634845394304</v>
      </c>
      <c r="I95" s="1">
        <v>3.5876984362659998</v>
      </c>
    </row>
    <row r="96" spans="1:9" x14ac:dyDescent="0.2">
      <c r="A96" s="1" t="s">
        <v>8</v>
      </c>
      <c r="B96" s="1">
        <v>89159600</v>
      </c>
      <c r="C96" s="1">
        <v>89162399</v>
      </c>
      <c r="D96" s="1" t="s">
        <v>9</v>
      </c>
      <c r="E96" s="1">
        <v>158</v>
      </c>
      <c r="F96" s="1">
        <v>28</v>
      </c>
      <c r="G96" s="1">
        <v>1.66313991094197</v>
      </c>
      <c r="H96" s="1">
        <v>5.6895509505985604</v>
      </c>
      <c r="I96" s="1">
        <v>8.1117849430000106</v>
      </c>
    </row>
    <row r="97" spans="1:9" x14ac:dyDescent="0.2">
      <c r="A97" s="1" t="s">
        <v>8</v>
      </c>
      <c r="B97" s="1">
        <v>89223600</v>
      </c>
      <c r="C97" s="1">
        <v>89225799</v>
      </c>
      <c r="D97" s="1" t="s">
        <v>9</v>
      </c>
      <c r="E97" s="1">
        <v>105</v>
      </c>
      <c r="F97" s="1">
        <v>21</v>
      </c>
      <c r="G97" s="1">
        <v>1.61069953716408</v>
      </c>
      <c r="H97" s="1">
        <v>5.2647813872193403</v>
      </c>
      <c r="I97" s="1">
        <v>5.7908114352471296</v>
      </c>
    </row>
    <row r="98" spans="1:9" x14ac:dyDescent="0.2">
      <c r="A98" s="1" t="s">
        <v>8</v>
      </c>
      <c r="B98" s="1">
        <v>93194200</v>
      </c>
      <c r="C98" s="1">
        <v>93196199</v>
      </c>
      <c r="D98" s="1" t="s">
        <v>9</v>
      </c>
      <c r="E98" s="1">
        <v>78</v>
      </c>
      <c r="F98" s="1">
        <v>22</v>
      </c>
      <c r="G98" s="1">
        <v>1.2195693321869401</v>
      </c>
      <c r="H98" s="1">
        <v>5.13334662215048</v>
      </c>
      <c r="I98" s="1">
        <v>3.3200386613152602</v>
      </c>
    </row>
    <row r="99" spans="1:9" x14ac:dyDescent="0.2">
      <c r="A99" s="1" t="s">
        <v>8</v>
      </c>
      <c r="B99" s="1">
        <v>93293000</v>
      </c>
      <c r="C99" s="1">
        <v>93297399</v>
      </c>
      <c r="D99" s="1" t="s">
        <v>9</v>
      </c>
      <c r="E99" s="1">
        <v>157</v>
      </c>
      <c r="F99" s="1">
        <v>43</v>
      </c>
      <c r="G99" s="1">
        <v>1.0546717399738601</v>
      </c>
      <c r="H99" s="1">
        <v>5.9867674886242304</v>
      </c>
      <c r="I99" s="1">
        <v>4.1189167248949703</v>
      </c>
    </row>
    <row r="100" spans="1:9" x14ac:dyDescent="0.2">
      <c r="A100" s="1" t="s">
        <v>8</v>
      </c>
      <c r="B100" s="1">
        <v>93308600</v>
      </c>
      <c r="C100" s="1">
        <v>93312199</v>
      </c>
      <c r="D100" s="1" t="s">
        <v>9</v>
      </c>
      <c r="E100" s="1">
        <v>151</v>
      </c>
      <c r="F100" s="1">
        <v>38</v>
      </c>
      <c r="G100" s="1">
        <v>1.1856398557297001</v>
      </c>
      <c r="H100" s="1">
        <v>5.8782221467270999</v>
      </c>
      <c r="I100" s="1">
        <v>4.87625414641911</v>
      </c>
    </row>
    <row r="101" spans="1:9" x14ac:dyDescent="0.2">
      <c r="A101" s="1" t="s">
        <v>8</v>
      </c>
      <c r="B101" s="1">
        <v>94077200</v>
      </c>
      <c r="C101" s="1">
        <v>94079399</v>
      </c>
      <c r="D101" s="1" t="s">
        <v>9</v>
      </c>
      <c r="E101" s="1">
        <v>87</v>
      </c>
      <c r="F101" s="1">
        <v>17</v>
      </c>
      <c r="G101" s="1">
        <v>1.6932087606548001</v>
      </c>
      <c r="H101" s="1">
        <v>5.0165293817697103</v>
      </c>
      <c r="I101" s="1">
        <v>5.4451402061660898</v>
      </c>
    </row>
    <row r="102" spans="1:9" x14ac:dyDescent="0.2">
      <c r="A102" s="1" t="s">
        <v>8</v>
      </c>
      <c r="B102" s="1">
        <v>94727200</v>
      </c>
      <c r="C102" s="1">
        <v>94729799</v>
      </c>
      <c r="D102" s="1" t="s">
        <v>9</v>
      </c>
      <c r="E102" s="1">
        <v>122</v>
      </c>
      <c r="F102" s="1">
        <v>23</v>
      </c>
      <c r="G102" s="1">
        <v>1.6506146746955099</v>
      </c>
      <c r="H102" s="1">
        <v>5.4102698380689098</v>
      </c>
      <c r="I102" s="1">
        <v>6.6111491356517602</v>
      </c>
    </row>
    <row r="103" spans="1:9" x14ac:dyDescent="0.2">
      <c r="A103" s="1" t="s">
        <v>8</v>
      </c>
      <c r="B103" s="1">
        <v>94829800</v>
      </c>
      <c r="C103" s="1">
        <v>94832799</v>
      </c>
      <c r="D103" s="1" t="s">
        <v>9</v>
      </c>
      <c r="E103" s="1">
        <v>157</v>
      </c>
      <c r="F103" s="1">
        <v>34</v>
      </c>
      <c r="G103" s="1">
        <v>1.3848203416661899</v>
      </c>
      <c r="H103" s="1">
        <v>5.8216931877780604</v>
      </c>
      <c r="I103" s="1">
        <v>6.1590777083107104</v>
      </c>
    </row>
    <row r="104" spans="1:9" x14ac:dyDescent="0.2">
      <c r="A104" s="1" t="s">
        <v>8</v>
      </c>
      <c r="B104" s="1">
        <v>94994600</v>
      </c>
      <c r="C104" s="1">
        <v>94999799</v>
      </c>
      <c r="D104" s="1" t="s">
        <v>9</v>
      </c>
      <c r="E104" s="1">
        <v>178</v>
      </c>
      <c r="F104" s="1">
        <v>49</v>
      </c>
      <c r="G104" s="1">
        <v>1.00904914795037</v>
      </c>
      <c r="H104" s="1">
        <v>6.1483807637499099</v>
      </c>
      <c r="I104" s="1">
        <v>4.2979071603530796</v>
      </c>
    </row>
    <row r="105" spans="1:9" x14ac:dyDescent="0.2">
      <c r="A105" s="1" t="s">
        <v>8</v>
      </c>
      <c r="B105" s="1">
        <v>95131800</v>
      </c>
      <c r="C105" s="1">
        <v>95134199</v>
      </c>
      <c r="D105" s="1" t="s">
        <v>9</v>
      </c>
      <c r="E105" s="1">
        <v>69</v>
      </c>
      <c r="F105" s="1">
        <v>17</v>
      </c>
      <c r="G105" s="1">
        <v>1.43867340967922</v>
      </c>
      <c r="H105" s="1">
        <v>4.8892617062819204</v>
      </c>
      <c r="I105" s="1">
        <v>3.81634954855125</v>
      </c>
    </row>
    <row r="106" spans="1:9" x14ac:dyDescent="0.2">
      <c r="A106" s="1" t="s">
        <v>8</v>
      </c>
      <c r="B106" s="1">
        <v>95530600</v>
      </c>
      <c r="C106" s="1">
        <v>95532399</v>
      </c>
      <c r="D106" s="1" t="s">
        <v>9</v>
      </c>
      <c r="E106" s="1">
        <v>85</v>
      </c>
      <c r="F106" s="1">
        <v>22</v>
      </c>
      <c r="G106" s="1">
        <v>1.31400108028439</v>
      </c>
      <c r="H106" s="1">
        <v>5.1805624961992098</v>
      </c>
      <c r="I106" s="1">
        <v>3.7880251925941799</v>
      </c>
    </row>
    <row r="107" spans="1:9" x14ac:dyDescent="0.2">
      <c r="A107" s="1" t="s">
        <v>8</v>
      </c>
      <c r="B107" s="1">
        <v>95581400</v>
      </c>
      <c r="C107" s="1">
        <v>95583599</v>
      </c>
      <c r="D107" s="1" t="s">
        <v>9</v>
      </c>
      <c r="E107" s="1">
        <v>104</v>
      </c>
      <c r="F107" s="1">
        <v>26</v>
      </c>
      <c r="G107" s="1">
        <v>1.30470065922623</v>
      </c>
      <c r="H107" s="1">
        <v>5.4072378317765804</v>
      </c>
      <c r="I107" s="1">
        <v>4.3642242050948798</v>
      </c>
    </row>
    <row r="108" spans="1:9" x14ac:dyDescent="0.2">
      <c r="A108" s="1" t="s">
        <v>8</v>
      </c>
      <c r="B108" s="1">
        <v>95648600</v>
      </c>
      <c r="C108" s="1">
        <v>95654399</v>
      </c>
      <c r="D108" s="1" t="s">
        <v>9</v>
      </c>
      <c r="E108" s="1">
        <v>205</v>
      </c>
      <c r="F108" s="1">
        <v>55</v>
      </c>
      <c r="G108" s="1">
        <v>1.00181469694438</v>
      </c>
      <c r="H108" s="1">
        <v>6.3082622705297897</v>
      </c>
      <c r="I108" s="1">
        <v>4.6117550511461296</v>
      </c>
    </row>
    <row r="109" spans="1:9" x14ac:dyDescent="0.2">
      <c r="A109" s="1" t="s">
        <v>8</v>
      </c>
      <c r="B109" s="1">
        <v>97210200</v>
      </c>
      <c r="C109" s="1">
        <v>97211399</v>
      </c>
      <c r="D109" s="1" t="s">
        <v>9</v>
      </c>
      <c r="E109" s="1">
        <v>46</v>
      </c>
      <c r="F109" s="1">
        <v>5</v>
      </c>
      <c r="G109" s="1">
        <v>2.5805627599762802</v>
      </c>
      <c r="H109" s="1">
        <v>3.8752438807092999</v>
      </c>
      <c r="I109" s="1">
        <v>6.0408617416804802</v>
      </c>
    </row>
    <row r="110" spans="1:9" x14ac:dyDescent="0.2">
      <c r="A110" s="1" t="s">
        <v>8</v>
      </c>
      <c r="B110" s="1">
        <v>97562800</v>
      </c>
      <c r="C110" s="1">
        <v>97565599</v>
      </c>
      <c r="D110" s="1" t="s">
        <v>9</v>
      </c>
      <c r="E110" s="1">
        <v>77</v>
      </c>
      <c r="F110" s="1">
        <v>21</v>
      </c>
      <c r="G110" s="1">
        <v>1.26953033681048</v>
      </c>
      <c r="H110" s="1">
        <v>5.0941967870425398</v>
      </c>
      <c r="I110" s="1">
        <v>3.4073286929604598</v>
      </c>
    </row>
    <row r="111" spans="1:9" x14ac:dyDescent="0.2">
      <c r="A111" s="1" t="s">
        <v>8</v>
      </c>
      <c r="B111" s="1">
        <v>97704600</v>
      </c>
      <c r="C111" s="1">
        <v>97705399</v>
      </c>
      <c r="D111" s="1" t="s">
        <v>9</v>
      </c>
      <c r="E111" s="1">
        <v>27</v>
      </c>
      <c r="F111" s="1">
        <v>5</v>
      </c>
      <c r="G111" s="1">
        <v>2.0044662702084999</v>
      </c>
      <c r="H111" s="1">
        <v>3.58719563582541</v>
      </c>
      <c r="I111" s="1">
        <v>3.2412777536083501</v>
      </c>
    </row>
    <row r="112" spans="1:9" x14ac:dyDescent="0.2">
      <c r="A112" s="1" t="s">
        <v>8</v>
      </c>
      <c r="B112" s="1">
        <v>97763000</v>
      </c>
      <c r="C112" s="1">
        <v>97763999</v>
      </c>
      <c r="D112" s="1" t="s">
        <v>9</v>
      </c>
      <c r="E112" s="1">
        <v>22</v>
      </c>
      <c r="F112" s="1">
        <v>4</v>
      </c>
      <c r="G112" s="1">
        <v>2.0487042254891699</v>
      </c>
      <c r="H112" s="1">
        <v>3.34628020763195</v>
      </c>
      <c r="I112" s="1">
        <v>3.05312482518673</v>
      </c>
    </row>
    <row r="113" spans="1:9" x14ac:dyDescent="0.2">
      <c r="A113" s="1" t="s">
        <v>8</v>
      </c>
      <c r="B113" s="1">
        <v>99872200</v>
      </c>
      <c r="C113" s="1">
        <v>99874399</v>
      </c>
      <c r="D113" s="1" t="s">
        <v>9</v>
      </c>
      <c r="E113" s="1">
        <v>72</v>
      </c>
      <c r="F113" s="1">
        <v>20</v>
      </c>
      <c r="G113" s="1">
        <v>1.2629568262716599</v>
      </c>
      <c r="H113" s="1">
        <v>5.0237958359145898</v>
      </c>
      <c r="I113" s="1">
        <v>3.1853670212252401</v>
      </c>
    </row>
    <row r="114" spans="1:9" x14ac:dyDescent="0.2">
      <c r="A114" s="1" t="s">
        <v>8</v>
      </c>
      <c r="B114" s="1">
        <v>99990200</v>
      </c>
      <c r="C114" s="1">
        <v>99992999</v>
      </c>
      <c r="D114" s="1" t="s">
        <v>9</v>
      </c>
      <c r="E114" s="1">
        <v>99</v>
      </c>
      <c r="F114" s="1">
        <v>23</v>
      </c>
      <c r="G114" s="1">
        <v>1.4203574548123601</v>
      </c>
      <c r="H114" s="1">
        <v>5.2951412281273296</v>
      </c>
      <c r="I114" s="1">
        <v>4.6677232039839502</v>
      </c>
    </row>
    <row r="115" spans="1:9" x14ac:dyDescent="0.2">
      <c r="A115" s="1" t="s">
        <v>8</v>
      </c>
      <c r="B115" s="1">
        <v>100570200</v>
      </c>
      <c r="C115" s="1">
        <v>100571999</v>
      </c>
      <c r="D115" s="1" t="s">
        <v>9</v>
      </c>
      <c r="E115" s="1">
        <v>27</v>
      </c>
      <c r="F115" s="1">
        <v>5</v>
      </c>
      <c r="G115" s="1">
        <v>2.0044662702084999</v>
      </c>
      <c r="H115" s="1">
        <v>3.58719563582541</v>
      </c>
      <c r="I115" s="1">
        <v>3.2412777536083501</v>
      </c>
    </row>
    <row r="116" spans="1:9" x14ac:dyDescent="0.2">
      <c r="A116" s="1" t="s">
        <v>8</v>
      </c>
      <c r="B116" s="1">
        <v>102734400</v>
      </c>
      <c r="C116" s="1">
        <v>102735999</v>
      </c>
      <c r="D116" s="1" t="s">
        <v>9</v>
      </c>
      <c r="E116" s="1">
        <v>38</v>
      </c>
      <c r="F116" s="1">
        <v>9</v>
      </c>
      <c r="G116" s="1">
        <v>1.63606179019322</v>
      </c>
      <c r="H116" s="1">
        <v>4.1399589899839704</v>
      </c>
      <c r="I116" s="1">
        <v>3.0802252629211102</v>
      </c>
    </row>
    <row r="117" spans="1:9" x14ac:dyDescent="0.2">
      <c r="A117" s="1" t="s">
        <v>8</v>
      </c>
      <c r="B117" s="1">
        <v>107251800</v>
      </c>
      <c r="C117" s="1">
        <v>107253799</v>
      </c>
      <c r="D117" s="1" t="s">
        <v>9</v>
      </c>
      <c r="E117" s="1">
        <v>80</v>
      </c>
      <c r="F117" s="1">
        <v>22</v>
      </c>
      <c r="G117" s="1">
        <v>1.2473777201653999</v>
      </c>
      <c r="H117" s="1">
        <v>5.1472508161397101</v>
      </c>
      <c r="I117" s="1">
        <v>3.4738007237813902</v>
      </c>
    </row>
    <row r="118" spans="1:9" x14ac:dyDescent="0.2">
      <c r="A118" s="1" t="s">
        <v>8</v>
      </c>
      <c r="B118" s="1">
        <v>108654400</v>
      </c>
      <c r="C118" s="1">
        <v>108657199</v>
      </c>
      <c r="D118" s="1" t="s">
        <v>9</v>
      </c>
      <c r="E118" s="1">
        <v>92</v>
      </c>
      <c r="F118" s="1">
        <v>23</v>
      </c>
      <c r="G118" s="1">
        <v>1.3396387000196801</v>
      </c>
      <c r="H118" s="1">
        <v>5.2547818507309998</v>
      </c>
      <c r="I118" s="1">
        <v>4.1729497663017803</v>
      </c>
    </row>
    <row r="119" spans="1:9" x14ac:dyDescent="0.2">
      <c r="A119" s="1" t="s">
        <v>8</v>
      </c>
      <c r="B119" s="1">
        <v>113760600</v>
      </c>
      <c r="C119" s="1">
        <v>113761799</v>
      </c>
      <c r="D119" s="1" t="s">
        <v>9</v>
      </c>
      <c r="E119" s="1">
        <v>35</v>
      </c>
      <c r="F119" s="1">
        <v>8</v>
      </c>
      <c r="G119" s="1">
        <v>1.6990351742437699</v>
      </c>
      <c r="H119" s="1">
        <v>4.0194425885641998</v>
      </c>
      <c r="I119" s="1">
        <v>3.0499378797577501</v>
      </c>
    </row>
    <row r="120" spans="1:9" x14ac:dyDescent="0.2">
      <c r="A120" s="1" t="s">
        <v>8</v>
      </c>
      <c r="B120" s="1">
        <v>119442800</v>
      </c>
      <c r="C120" s="1">
        <v>119443399</v>
      </c>
      <c r="D120" s="1" t="s">
        <v>9</v>
      </c>
      <c r="E120" s="1">
        <v>25</v>
      </c>
      <c r="F120" s="1">
        <v>5</v>
      </c>
      <c r="G120" s="1">
        <v>1.9220376340912599</v>
      </c>
      <c r="H120" s="1">
        <v>3.5459813177667798</v>
      </c>
      <c r="I120" s="1">
        <v>3.0240352467580398</v>
      </c>
    </row>
    <row r="121" spans="1:9" x14ac:dyDescent="0.2">
      <c r="A121" s="1" t="s">
        <v>8</v>
      </c>
      <c r="B121" s="1">
        <v>120205600</v>
      </c>
      <c r="C121" s="1">
        <v>120208399</v>
      </c>
      <c r="D121" s="1" t="s">
        <v>9</v>
      </c>
      <c r="E121" s="1">
        <v>111</v>
      </c>
      <c r="F121" s="1">
        <v>25</v>
      </c>
      <c r="G121" s="1">
        <v>1.4309331935229701</v>
      </c>
      <c r="H121" s="1">
        <v>5.4159063149025704</v>
      </c>
      <c r="I121" s="1">
        <v>5.12050009910058</v>
      </c>
    </row>
    <row r="122" spans="1:9" x14ac:dyDescent="0.2">
      <c r="A122" s="1" t="s">
        <v>8</v>
      </c>
      <c r="B122" s="1">
        <v>120524200</v>
      </c>
      <c r="C122" s="1">
        <v>120526199</v>
      </c>
      <c r="D122" s="1" t="s">
        <v>9</v>
      </c>
      <c r="E122" s="1">
        <v>63</v>
      </c>
      <c r="F122" s="1">
        <v>17</v>
      </c>
      <c r="G122" s="1">
        <v>1.33899981444184</v>
      </c>
      <c r="H122" s="1">
        <v>4.8394249086632302</v>
      </c>
      <c r="I122" s="1">
        <v>3.3119570277022099</v>
      </c>
    </row>
    <row r="123" spans="1:9" x14ac:dyDescent="0.2">
      <c r="A123" s="1" t="s">
        <v>8</v>
      </c>
      <c r="B123" s="1">
        <v>121421600</v>
      </c>
      <c r="C123" s="1">
        <v>121424399</v>
      </c>
      <c r="D123" s="1" t="s">
        <v>9</v>
      </c>
      <c r="E123" s="1">
        <v>97</v>
      </c>
      <c r="F123" s="1">
        <v>28</v>
      </c>
      <c r="G123" s="1">
        <v>1.12486794194919</v>
      </c>
      <c r="H123" s="1">
        <v>5.4204149661021601</v>
      </c>
      <c r="I123" s="1">
        <v>3.30087239302456</v>
      </c>
    </row>
    <row r="124" spans="1:9" x14ac:dyDescent="0.2">
      <c r="A124" s="1" t="s">
        <v>8</v>
      </c>
      <c r="B124" s="1">
        <v>122498000</v>
      </c>
      <c r="C124" s="1">
        <v>122502199</v>
      </c>
      <c r="D124" s="1" t="s">
        <v>9</v>
      </c>
      <c r="E124" s="1">
        <v>175</v>
      </c>
      <c r="F124" s="1">
        <v>47</v>
      </c>
      <c r="G124" s="1">
        <v>1.04914333174315</v>
      </c>
      <c r="H124" s="1">
        <v>6.1095341665927299</v>
      </c>
      <c r="I124" s="1">
        <v>4.4123760062135897</v>
      </c>
    </row>
    <row r="125" spans="1:9" x14ac:dyDescent="0.2">
      <c r="A125" s="1" t="s">
        <v>8</v>
      </c>
      <c r="B125" s="1">
        <v>123223400</v>
      </c>
      <c r="C125" s="1">
        <v>123225599</v>
      </c>
      <c r="D125" s="1" t="s">
        <v>9</v>
      </c>
      <c r="E125" s="1">
        <v>90</v>
      </c>
      <c r="F125" s="1">
        <v>17</v>
      </c>
      <c r="G125" s="1">
        <v>1.7304952995172</v>
      </c>
      <c r="H125" s="1">
        <v>5.0351726512009103</v>
      </c>
      <c r="I125" s="1">
        <v>5.8272605099587</v>
      </c>
    </row>
    <row r="126" spans="1:9" x14ac:dyDescent="0.2">
      <c r="A126" s="1" t="s">
        <v>8</v>
      </c>
      <c r="B126" s="1">
        <v>123461800</v>
      </c>
      <c r="C126" s="1">
        <v>123464799</v>
      </c>
      <c r="D126" s="1" t="s">
        <v>9</v>
      </c>
      <c r="E126" s="1">
        <v>109</v>
      </c>
      <c r="F126" s="1">
        <v>27</v>
      </c>
      <c r="G126" s="1">
        <v>1.30397640986418</v>
      </c>
      <c r="H126" s="1">
        <v>5.4593431269896904</v>
      </c>
      <c r="I126" s="1">
        <v>4.4292801007709102</v>
      </c>
    </row>
    <row r="127" spans="1:9" x14ac:dyDescent="0.2">
      <c r="A127" s="1" t="s">
        <v>8</v>
      </c>
      <c r="B127" s="1">
        <v>125941000</v>
      </c>
      <c r="C127" s="1">
        <v>125943199</v>
      </c>
      <c r="D127" s="1" t="s">
        <v>9</v>
      </c>
      <c r="E127" s="1">
        <v>78</v>
      </c>
      <c r="F127" s="1">
        <v>17</v>
      </c>
      <c r="G127" s="1">
        <v>1.5732062868016401</v>
      </c>
      <c r="H127" s="1">
        <v>4.95652814484313</v>
      </c>
      <c r="I127" s="1">
        <v>4.70171162262326</v>
      </c>
    </row>
    <row r="128" spans="1:9" x14ac:dyDescent="0.2">
      <c r="A128" s="1" t="s">
        <v>8</v>
      </c>
      <c r="B128" s="1">
        <v>127456000</v>
      </c>
      <c r="C128" s="1">
        <v>127458999</v>
      </c>
      <c r="D128" s="1" t="s">
        <v>9</v>
      </c>
      <c r="E128" s="1">
        <v>112</v>
      </c>
      <c r="F128" s="1">
        <v>34</v>
      </c>
      <c r="G128" s="1">
        <v>1.01197687166405</v>
      </c>
      <c r="H128" s="1">
        <v>5.6352714527769896</v>
      </c>
      <c r="I128" s="1">
        <v>3.1939290765295398</v>
      </c>
    </row>
    <row r="129" spans="1:9" x14ac:dyDescent="0.2">
      <c r="A129" s="1" t="s">
        <v>8</v>
      </c>
      <c r="B129" s="1">
        <v>127807200</v>
      </c>
      <c r="C129" s="1">
        <v>127810799</v>
      </c>
      <c r="D129" s="1" t="s">
        <v>9</v>
      </c>
      <c r="E129" s="1">
        <v>124</v>
      </c>
      <c r="F129" s="1">
        <v>37</v>
      </c>
      <c r="G129" s="1">
        <v>1.0055900119146099</v>
      </c>
      <c r="H129" s="1">
        <v>5.75072251940089</v>
      </c>
      <c r="I129" s="1">
        <v>3.2848521958863701</v>
      </c>
    </row>
    <row r="130" spans="1:9" x14ac:dyDescent="0.2">
      <c r="A130" s="1" t="s">
        <v>8</v>
      </c>
      <c r="B130" s="1">
        <v>130312200</v>
      </c>
      <c r="C130" s="1">
        <v>130314399</v>
      </c>
      <c r="D130" s="1" t="s">
        <v>9</v>
      </c>
      <c r="E130" s="1">
        <v>74</v>
      </c>
      <c r="F130" s="1">
        <v>18</v>
      </c>
      <c r="G130" s="1">
        <v>1.4374101219908899</v>
      </c>
      <c r="H130" s="1">
        <v>4.9666325744390303</v>
      </c>
      <c r="I130" s="1">
        <v>3.87249650846231</v>
      </c>
    </row>
    <row r="131" spans="1:9" x14ac:dyDescent="0.2">
      <c r="A131" s="1" t="s">
        <v>8</v>
      </c>
      <c r="B131" s="1">
        <v>130486000</v>
      </c>
      <c r="C131" s="1">
        <v>130490799</v>
      </c>
      <c r="D131" s="1" t="s">
        <v>9</v>
      </c>
      <c r="E131" s="1">
        <v>185</v>
      </c>
      <c r="F131" s="1">
        <v>47</v>
      </c>
      <c r="G131" s="1">
        <v>1.1106107703868799</v>
      </c>
      <c r="H131" s="1">
        <v>6.1402678859146</v>
      </c>
      <c r="I131" s="1">
        <v>5.0911069097084196</v>
      </c>
    </row>
    <row r="132" spans="1:9" x14ac:dyDescent="0.2">
      <c r="A132" s="1" t="s">
        <v>8</v>
      </c>
      <c r="B132" s="1">
        <v>131169800</v>
      </c>
      <c r="C132" s="1">
        <v>131171199</v>
      </c>
      <c r="D132" s="1" t="s">
        <v>9</v>
      </c>
      <c r="E132" s="1">
        <v>55</v>
      </c>
      <c r="F132" s="1">
        <v>13</v>
      </c>
      <c r="G132" s="1">
        <v>1.5530459192392501</v>
      </c>
      <c r="H132" s="1">
        <v>4.5838778816772301</v>
      </c>
      <c r="I132" s="1">
        <v>3.6127884365766998</v>
      </c>
    </row>
    <row r="133" spans="1:9" x14ac:dyDescent="0.2">
      <c r="A133" s="1" t="s">
        <v>8</v>
      </c>
      <c r="B133" s="1">
        <v>132358800</v>
      </c>
      <c r="C133" s="1">
        <v>132359799</v>
      </c>
      <c r="D133" s="1" t="s">
        <v>9</v>
      </c>
      <c r="E133" s="1">
        <v>43</v>
      </c>
      <c r="F133" s="1">
        <v>6</v>
      </c>
      <c r="G133" s="1">
        <v>2.2848067696722998</v>
      </c>
      <c r="H133" s="1">
        <v>3.9497583068937598</v>
      </c>
      <c r="I133" s="1">
        <v>4.9990208508432703</v>
      </c>
    </row>
    <row r="134" spans="1:9" x14ac:dyDescent="0.2">
      <c r="A134" s="1" t="s">
        <v>8</v>
      </c>
      <c r="B134" s="1">
        <v>133419400</v>
      </c>
      <c r="C134" s="1">
        <v>133423999</v>
      </c>
      <c r="D134" s="1" t="s">
        <v>9</v>
      </c>
      <c r="E134" s="1">
        <v>222</v>
      </c>
      <c r="F134" s="1">
        <v>52</v>
      </c>
      <c r="G134" s="1">
        <v>1.1694478856866</v>
      </c>
      <c r="H134" s="1">
        <v>6.3126443974065003</v>
      </c>
      <c r="I134" s="1">
        <v>6.1570866518671696</v>
      </c>
    </row>
    <row r="135" spans="1:9" x14ac:dyDescent="0.2">
      <c r="A135" s="1" t="s">
        <v>8</v>
      </c>
      <c r="B135" s="1">
        <v>133806200</v>
      </c>
      <c r="C135" s="1">
        <v>133809199</v>
      </c>
      <c r="D135" s="1" t="s">
        <v>9</v>
      </c>
      <c r="E135" s="1">
        <v>123</v>
      </c>
      <c r="F135" s="1">
        <v>35</v>
      </c>
      <c r="G135" s="1">
        <v>1.07465851939756</v>
      </c>
      <c r="H135" s="1">
        <v>5.7072542611410899</v>
      </c>
      <c r="I135" s="1">
        <v>3.6687234346466799</v>
      </c>
    </row>
    <row r="136" spans="1:9" x14ac:dyDescent="0.2">
      <c r="A136" s="1" t="s">
        <v>8</v>
      </c>
      <c r="B136" s="1">
        <v>133902400</v>
      </c>
      <c r="C136" s="1">
        <v>133905599</v>
      </c>
      <c r="D136" s="1" t="s">
        <v>9</v>
      </c>
      <c r="E136" s="1">
        <v>125</v>
      </c>
      <c r="F136" s="1">
        <v>37</v>
      </c>
      <c r="G136" s="1">
        <v>1.0144528283895999</v>
      </c>
      <c r="H136" s="1">
        <v>5.7551539276383901</v>
      </c>
      <c r="I136" s="1">
        <v>3.4145460777598999</v>
      </c>
    </row>
    <row r="137" spans="1:9" x14ac:dyDescent="0.2">
      <c r="A137" s="1" t="s">
        <v>8</v>
      </c>
      <c r="B137" s="1">
        <v>135078000</v>
      </c>
      <c r="C137" s="1">
        <v>135080799</v>
      </c>
      <c r="D137" s="1" t="s">
        <v>9</v>
      </c>
      <c r="E137" s="1">
        <v>116</v>
      </c>
      <c r="F137" s="1">
        <v>35</v>
      </c>
      <c r="G137" s="1">
        <v>1.0100267042736299</v>
      </c>
      <c r="H137" s="1">
        <v>5.6749383535791296</v>
      </c>
      <c r="I137" s="1">
        <v>3.2674542758362799</v>
      </c>
    </row>
    <row r="138" spans="1:9" x14ac:dyDescent="0.2">
      <c r="A138" s="1" t="s">
        <v>8</v>
      </c>
      <c r="B138" s="1">
        <v>135505600</v>
      </c>
      <c r="C138" s="1">
        <v>135506799</v>
      </c>
      <c r="D138" s="1" t="s">
        <v>9</v>
      </c>
      <c r="E138" s="1">
        <v>84</v>
      </c>
      <c r="F138" s="1">
        <v>14</v>
      </c>
      <c r="G138" s="1">
        <v>1.91766319789929</v>
      </c>
      <c r="H138" s="1">
        <v>4.8657221945581597</v>
      </c>
      <c r="I138" s="1">
        <v>6.36547620157965</v>
      </c>
    </row>
    <row r="139" spans="1:9" x14ac:dyDescent="0.2">
      <c r="A139" s="1" t="s">
        <v>8</v>
      </c>
      <c r="B139" s="1">
        <v>136130200</v>
      </c>
      <c r="C139" s="1">
        <v>136132799</v>
      </c>
      <c r="D139" s="1" t="s">
        <v>9</v>
      </c>
      <c r="E139" s="1">
        <v>110</v>
      </c>
      <c r="F139" s="1">
        <v>23</v>
      </c>
      <c r="G139" s="1">
        <v>1.5364347603755</v>
      </c>
      <c r="H139" s="1">
        <v>5.3531798809089004</v>
      </c>
      <c r="I139" s="1">
        <v>5.70450840630087</v>
      </c>
    </row>
    <row r="140" spans="1:9" x14ac:dyDescent="0.2">
      <c r="A140" s="1" t="s">
        <v>8</v>
      </c>
      <c r="B140" s="1">
        <v>136256800</v>
      </c>
      <c r="C140" s="1">
        <v>136259799</v>
      </c>
      <c r="D140" s="1" t="s">
        <v>9</v>
      </c>
      <c r="E140" s="1">
        <v>126</v>
      </c>
      <c r="F140" s="1">
        <v>33</v>
      </c>
      <c r="G140" s="1">
        <v>1.1837102545349001</v>
      </c>
      <c r="H140" s="1">
        <v>5.6793179685177897</v>
      </c>
      <c r="I140" s="1">
        <v>4.2318800055485397</v>
      </c>
    </row>
    <row r="141" spans="1:9" x14ac:dyDescent="0.2">
      <c r="A141" s="1" t="s">
        <v>8</v>
      </c>
      <c r="B141" s="1">
        <v>136390200</v>
      </c>
      <c r="C141" s="1">
        <v>136392399</v>
      </c>
      <c r="D141" s="1" t="s">
        <v>9</v>
      </c>
      <c r="E141" s="1">
        <v>86</v>
      </c>
      <c r="F141" s="1">
        <v>11</v>
      </c>
      <c r="G141" s="1">
        <v>2.2654593792131799</v>
      </c>
      <c r="H141" s="1">
        <v>4.7176921903277496</v>
      </c>
      <c r="I141" s="1">
        <v>7.9256555989988797</v>
      </c>
    </row>
    <row r="142" spans="1:9" x14ac:dyDescent="0.2">
      <c r="A142" s="1" t="s">
        <v>8</v>
      </c>
      <c r="B142" s="1">
        <v>136542600</v>
      </c>
      <c r="C142" s="1">
        <v>136545599</v>
      </c>
      <c r="D142" s="1" t="s">
        <v>9</v>
      </c>
      <c r="E142" s="1">
        <v>104</v>
      </c>
      <c r="F142" s="1">
        <v>31</v>
      </c>
      <c r="G142" s="1">
        <v>1.0595881613897</v>
      </c>
      <c r="H142" s="1">
        <v>5.5297940806948498</v>
      </c>
      <c r="I142" s="1">
        <v>3.2410384426874401</v>
      </c>
    </row>
    <row r="143" spans="1:9" x14ac:dyDescent="0.2">
      <c r="A143" s="1" t="s">
        <v>8</v>
      </c>
      <c r="B143" s="1">
        <v>136806200</v>
      </c>
      <c r="C143" s="1">
        <v>136807399</v>
      </c>
      <c r="D143" s="1" t="s">
        <v>9</v>
      </c>
      <c r="E143" s="1">
        <v>30</v>
      </c>
      <c r="F143" s="1">
        <v>4</v>
      </c>
      <c r="G143" s="1">
        <v>2.3807112852181098</v>
      </c>
      <c r="H143" s="1">
        <v>3.51228373749642</v>
      </c>
      <c r="I143" s="1">
        <v>4.2158392365466701</v>
      </c>
    </row>
    <row r="144" spans="1:9" x14ac:dyDescent="0.2">
      <c r="A144" s="1" t="s">
        <v>8</v>
      </c>
      <c r="B144" s="1">
        <v>137178800</v>
      </c>
      <c r="C144" s="1">
        <v>137180999</v>
      </c>
      <c r="D144" s="1" t="s">
        <v>9</v>
      </c>
      <c r="E144" s="1">
        <v>86</v>
      </c>
      <c r="F144" s="1">
        <v>20</v>
      </c>
      <c r="G144" s="1">
        <v>1.4581044571555799</v>
      </c>
      <c r="H144" s="1">
        <v>5.1213696513565496</v>
      </c>
      <c r="I144" s="1">
        <v>4.4974141875270304</v>
      </c>
    </row>
    <row r="145" spans="1:9" x14ac:dyDescent="0.2">
      <c r="A145" s="1" t="s">
        <v>8</v>
      </c>
      <c r="B145" s="1">
        <v>137270200</v>
      </c>
      <c r="C145" s="1">
        <v>137271799</v>
      </c>
      <c r="D145" s="1" t="s">
        <v>9</v>
      </c>
      <c r="E145" s="1">
        <v>61</v>
      </c>
      <c r="F145" s="1">
        <v>13</v>
      </c>
      <c r="G145" s="1">
        <v>1.6662565284150599</v>
      </c>
      <c r="H145" s="1">
        <v>4.6404831862651399</v>
      </c>
      <c r="I145" s="1">
        <v>4.1680543205600102</v>
      </c>
    </row>
    <row r="146" spans="1:9" x14ac:dyDescent="0.2">
      <c r="A146" s="1" t="s">
        <v>8</v>
      </c>
      <c r="B146" s="1">
        <v>138240200</v>
      </c>
      <c r="C146" s="1">
        <v>138243799</v>
      </c>
      <c r="D146" s="1" t="s">
        <v>9</v>
      </c>
      <c r="E146" s="1">
        <v>151</v>
      </c>
      <c r="F146" s="1">
        <v>38</v>
      </c>
      <c r="G146" s="1">
        <v>1.1856398557297001</v>
      </c>
      <c r="H146" s="1">
        <v>5.8782221467270999</v>
      </c>
      <c r="I146" s="1">
        <v>4.87625414641911</v>
      </c>
    </row>
    <row r="147" spans="1:9" x14ac:dyDescent="0.2">
      <c r="A147" s="1" t="s">
        <v>8</v>
      </c>
      <c r="B147" s="1">
        <v>138362400</v>
      </c>
      <c r="C147" s="1">
        <v>138364399</v>
      </c>
      <c r="D147" s="1" t="s">
        <v>9</v>
      </c>
      <c r="E147" s="1">
        <v>88</v>
      </c>
      <c r="F147" s="1">
        <v>24</v>
      </c>
      <c r="G147" s="1">
        <v>1.2318458143244899</v>
      </c>
      <c r="H147" s="1">
        <v>5.2597790969369704</v>
      </c>
      <c r="I147" s="1">
        <v>3.60837645652532</v>
      </c>
    </row>
    <row r="148" spans="1:9" x14ac:dyDescent="0.2">
      <c r="A148" s="1" t="s">
        <v>8</v>
      </c>
      <c r="B148" s="1">
        <v>140514000</v>
      </c>
      <c r="C148" s="1">
        <v>140517199</v>
      </c>
      <c r="D148" s="1" t="s">
        <v>9</v>
      </c>
      <c r="E148" s="1">
        <v>131</v>
      </c>
      <c r="F148" s="1">
        <v>37</v>
      </c>
      <c r="G148" s="1">
        <v>1.06619599892169</v>
      </c>
      <c r="H148" s="1">
        <v>5.7810255129044297</v>
      </c>
      <c r="I148" s="1">
        <v>3.8144564138831401</v>
      </c>
    </row>
    <row r="149" spans="1:9" x14ac:dyDescent="0.2">
      <c r="A149" s="1" t="s">
        <v>8</v>
      </c>
      <c r="B149" s="1">
        <v>141350800</v>
      </c>
      <c r="C149" s="1">
        <v>141352999</v>
      </c>
      <c r="D149" s="1" t="s">
        <v>9</v>
      </c>
      <c r="E149" s="1">
        <v>91</v>
      </c>
      <c r="F149" s="1">
        <v>24</v>
      </c>
      <c r="G149" s="1">
        <v>1.26872027133621</v>
      </c>
      <c r="H149" s="1">
        <v>5.2782163254428296</v>
      </c>
      <c r="I149" s="1">
        <v>3.7622344263375198</v>
      </c>
    </row>
    <row r="150" spans="1:9" x14ac:dyDescent="0.2">
      <c r="A150" s="1" t="s">
        <v>8</v>
      </c>
      <c r="B150" s="1">
        <v>142986200</v>
      </c>
      <c r="C150" s="1">
        <v>142987199</v>
      </c>
      <c r="D150" s="1" t="s">
        <v>9</v>
      </c>
      <c r="E150" s="1">
        <v>25</v>
      </c>
      <c r="F150" s="1">
        <v>5</v>
      </c>
      <c r="G150" s="1">
        <v>1.9220376340912599</v>
      </c>
      <c r="H150" s="1">
        <v>3.5459813177667798</v>
      </c>
      <c r="I150" s="1">
        <v>3.0240352467580398</v>
      </c>
    </row>
    <row r="151" spans="1:9" x14ac:dyDescent="0.2">
      <c r="A151" s="1" t="s">
        <v>8</v>
      </c>
      <c r="B151" s="1">
        <v>143345200</v>
      </c>
      <c r="C151" s="1">
        <v>143346799</v>
      </c>
      <c r="D151" s="1" t="s">
        <v>9</v>
      </c>
      <c r="E151" s="1">
        <v>32</v>
      </c>
      <c r="F151" s="1">
        <v>7</v>
      </c>
      <c r="G151" s="1">
        <v>1.77217937163087</v>
      </c>
      <c r="H151" s="1">
        <v>3.8860896858154401</v>
      </c>
      <c r="I151" s="1">
        <v>3.0282745811951299</v>
      </c>
    </row>
    <row r="152" spans="1:9" x14ac:dyDescent="0.2">
      <c r="A152" s="1" t="s">
        <v>8</v>
      </c>
      <c r="B152" s="1">
        <v>143893400</v>
      </c>
      <c r="C152" s="1">
        <v>143894399</v>
      </c>
      <c r="D152" s="1" t="s">
        <v>9</v>
      </c>
      <c r="E152" s="1">
        <v>22</v>
      </c>
      <c r="F152" s="1">
        <v>3</v>
      </c>
      <c r="G152" s="1">
        <v>2.3706323203765298</v>
      </c>
      <c r="H152" s="1">
        <v>3.18531616018827</v>
      </c>
      <c r="I152" s="1">
        <v>3.5986490440922698</v>
      </c>
    </row>
    <row r="153" spans="1:9" x14ac:dyDescent="0.2">
      <c r="A153" s="1" t="s">
        <v>8</v>
      </c>
      <c r="B153" s="1">
        <v>144064800</v>
      </c>
      <c r="C153" s="1">
        <v>144065599</v>
      </c>
      <c r="D153" s="1" t="s">
        <v>9</v>
      </c>
      <c r="E153" s="1">
        <v>21</v>
      </c>
      <c r="F153" s="1">
        <v>3</v>
      </c>
      <c r="G153" s="1">
        <v>2.3211896213627101</v>
      </c>
      <c r="H153" s="1">
        <v>3.1605948106813502</v>
      </c>
      <c r="I153" s="1">
        <v>3.3569433449695198</v>
      </c>
    </row>
    <row r="154" spans="1:9" x14ac:dyDescent="0.2">
      <c r="A154" s="1" t="s">
        <v>8</v>
      </c>
      <c r="B154" s="1">
        <v>144907600</v>
      </c>
      <c r="C154" s="1">
        <v>144908199</v>
      </c>
      <c r="D154" s="1" t="s">
        <v>9</v>
      </c>
      <c r="E154" s="1">
        <v>21</v>
      </c>
      <c r="F154" s="1">
        <v>2</v>
      </c>
      <c r="G154" s="1">
        <v>2.73622712064155</v>
      </c>
      <c r="H154" s="1">
        <v>2.95307606104193</v>
      </c>
      <c r="I154" s="1">
        <v>4.01305082679061</v>
      </c>
    </row>
    <row r="155" spans="1:9" x14ac:dyDescent="0.2">
      <c r="A155" s="1" t="s">
        <v>8</v>
      </c>
      <c r="B155" s="1">
        <v>145084400</v>
      </c>
      <c r="C155" s="1">
        <v>145085399</v>
      </c>
      <c r="D155" s="1" t="s">
        <v>9</v>
      </c>
      <c r="E155" s="1">
        <v>28</v>
      </c>
      <c r="F155" s="1">
        <v>4</v>
      </c>
      <c r="G155" s="1">
        <v>2.3065319644116098</v>
      </c>
      <c r="H155" s="1">
        <v>3.4751940770931702</v>
      </c>
      <c r="I155" s="1">
        <v>3.9780981129624999</v>
      </c>
    </row>
    <row r="156" spans="1:9" x14ac:dyDescent="0.2">
      <c r="A156" s="1" t="s">
        <v>8</v>
      </c>
      <c r="B156" s="1">
        <v>146090000</v>
      </c>
      <c r="C156" s="1">
        <v>146091199</v>
      </c>
      <c r="D156" s="1" t="s">
        <v>9</v>
      </c>
      <c r="E156" s="1">
        <v>27</v>
      </c>
      <c r="F156" s="1">
        <v>5</v>
      </c>
      <c r="G156" s="1">
        <v>2.0044662702084999</v>
      </c>
      <c r="H156" s="1">
        <v>3.58719563582541</v>
      </c>
      <c r="I156" s="1">
        <v>3.2412777536083501</v>
      </c>
    </row>
    <row r="157" spans="1:9" x14ac:dyDescent="0.2">
      <c r="A157" s="1" t="s">
        <v>8</v>
      </c>
      <c r="B157" s="1">
        <v>146291800</v>
      </c>
      <c r="C157" s="1">
        <v>146293399</v>
      </c>
      <c r="D157" s="1" t="s">
        <v>9</v>
      </c>
      <c r="E157" s="1">
        <v>37</v>
      </c>
      <c r="F157" s="1">
        <v>7</v>
      </c>
      <c r="G157" s="1">
        <v>1.92909793385755</v>
      </c>
      <c r="H157" s="1">
        <v>3.9645489669287799</v>
      </c>
      <c r="I157" s="1">
        <v>3.64499996644214</v>
      </c>
    </row>
    <row r="158" spans="1:9" x14ac:dyDescent="0.2">
      <c r="A158" s="1" t="s">
        <v>8</v>
      </c>
      <c r="B158" s="1">
        <v>147284600</v>
      </c>
      <c r="C158" s="1">
        <v>147285599</v>
      </c>
      <c r="D158" s="1" t="s">
        <v>9</v>
      </c>
      <c r="E158" s="1">
        <v>25</v>
      </c>
      <c r="F158" s="1">
        <v>3</v>
      </c>
      <c r="G158" s="1">
        <v>2.5070001348124098</v>
      </c>
      <c r="H158" s="1">
        <v>3.2535000674062098</v>
      </c>
      <c r="I158" s="1">
        <v>4.0896068282498401</v>
      </c>
    </row>
    <row r="159" spans="1:9" x14ac:dyDescent="0.2">
      <c r="A159" s="1" t="s">
        <v>8</v>
      </c>
      <c r="B159" s="1">
        <v>147474800</v>
      </c>
      <c r="C159" s="1">
        <v>147478399</v>
      </c>
      <c r="D159" s="1" t="s">
        <v>9</v>
      </c>
      <c r="E159" s="1">
        <v>68</v>
      </c>
      <c r="F159" s="1">
        <v>17</v>
      </c>
      <c r="G159" s="1">
        <v>1.4226691395695901</v>
      </c>
      <c r="H159" s="1">
        <v>4.8812595712271003</v>
      </c>
      <c r="I159" s="1">
        <v>3.6458225894959999</v>
      </c>
    </row>
    <row r="160" spans="1:9" x14ac:dyDescent="0.2">
      <c r="A160" s="1" t="s">
        <v>8</v>
      </c>
      <c r="B160" s="1">
        <v>147761800</v>
      </c>
      <c r="C160" s="1">
        <v>147762399</v>
      </c>
      <c r="D160" s="1" t="s">
        <v>9</v>
      </c>
      <c r="E160" s="1">
        <v>26</v>
      </c>
      <c r="F160" s="1">
        <v>5</v>
      </c>
      <c r="G160" s="1">
        <v>1.9640153548658901</v>
      </c>
      <c r="H160" s="1">
        <v>3.5669701781540999</v>
      </c>
      <c r="I160" s="1">
        <v>3.0240352467580398</v>
      </c>
    </row>
    <row r="161" spans="1:9" x14ac:dyDescent="0.2">
      <c r="A161" s="1" t="s">
        <v>8</v>
      </c>
      <c r="B161" s="1">
        <v>147960400</v>
      </c>
      <c r="C161" s="1">
        <v>147961799</v>
      </c>
      <c r="D161" s="1" t="s">
        <v>9</v>
      </c>
      <c r="E161" s="1">
        <v>28</v>
      </c>
      <c r="F161" s="1">
        <v>5</v>
      </c>
      <c r="G161" s="1">
        <v>2.0434975585778199</v>
      </c>
      <c r="H161" s="1">
        <v>3.6067112800100598</v>
      </c>
      <c r="I161" s="1">
        <v>3.4616424624745799</v>
      </c>
    </row>
    <row r="162" spans="1:9" x14ac:dyDescent="0.2">
      <c r="A162" s="1" t="s">
        <v>8</v>
      </c>
      <c r="B162" s="1">
        <v>150096600</v>
      </c>
      <c r="C162" s="1">
        <v>150097399</v>
      </c>
      <c r="D162" s="1" t="s">
        <v>9</v>
      </c>
      <c r="E162" s="1">
        <v>21</v>
      </c>
      <c r="F162" s="1">
        <v>3</v>
      </c>
      <c r="G162" s="1">
        <v>2.3211896213627101</v>
      </c>
      <c r="H162" s="1">
        <v>3.1605948106813502</v>
      </c>
      <c r="I162" s="1">
        <v>3.3569433449695198</v>
      </c>
    </row>
    <row r="163" spans="1:9" x14ac:dyDescent="0.2">
      <c r="A163" s="1" t="s">
        <v>8</v>
      </c>
      <c r="B163" s="1">
        <v>150424200</v>
      </c>
      <c r="C163" s="1">
        <v>150425199</v>
      </c>
      <c r="D163" s="1" t="s">
        <v>9</v>
      </c>
      <c r="E163" s="1">
        <v>25</v>
      </c>
      <c r="F163" s="1">
        <v>4</v>
      </c>
      <c r="G163" s="1">
        <v>2.1850720399250498</v>
      </c>
      <c r="H163" s="1">
        <v>3.4144641148498902</v>
      </c>
      <c r="I163" s="1">
        <v>3.5099984400152899</v>
      </c>
    </row>
    <row r="164" spans="1:9" x14ac:dyDescent="0.2">
      <c r="A164" s="1" t="s">
        <v>8</v>
      </c>
      <c r="B164" s="1">
        <v>150567600</v>
      </c>
      <c r="C164" s="1">
        <v>150569399</v>
      </c>
      <c r="D164" s="1" t="s">
        <v>9</v>
      </c>
      <c r="E164" s="1">
        <v>31</v>
      </c>
      <c r="F164" s="1">
        <v>6</v>
      </c>
      <c r="G164" s="1">
        <v>1.9305978234593499</v>
      </c>
      <c r="H164" s="1">
        <v>3.7726538337872801</v>
      </c>
      <c r="I164" s="1">
        <v>3.4397889711995902</v>
      </c>
    </row>
    <row r="165" spans="1:9" x14ac:dyDescent="0.2">
      <c r="A165" s="1" t="s">
        <v>8</v>
      </c>
      <c r="B165" s="1">
        <v>150829600</v>
      </c>
      <c r="C165" s="1">
        <v>150832399</v>
      </c>
      <c r="D165" s="1" t="s">
        <v>9</v>
      </c>
      <c r="E165" s="1">
        <v>61</v>
      </c>
      <c r="F165" s="1">
        <v>15</v>
      </c>
      <c r="G165" s="1">
        <v>1.4736114504726701</v>
      </c>
      <c r="H165" s="1">
        <v>4.73680572523633</v>
      </c>
      <c r="I165" s="1">
        <v>3.5348177041798201</v>
      </c>
    </row>
    <row r="166" spans="1:9" x14ac:dyDescent="0.2">
      <c r="A166" s="1" t="s">
        <v>8</v>
      </c>
      <c r="B166" s="1">
        <v>152238800</v>
      </c>
      <c r="C166" s="1">
        <v>152241599</v>
      </c>
      <c r="D166" s="1" t="s">
        <v>9</v>
      </c>
      <c r="E166" s="1">
        <v>120</v>
      </c>
      <c r="F166" s="1">
        <v>21</v>
      </c>
      <c r="G166" s="1">
        <v>1.7579110896727601</v>
      </c>
      <c r="H166" s="1">
        <v>5.3383871634736799</v>
      </c>
      <c r="I166" s="1">
        <v>7.1048895308062203</v>
      </c>
    </row>
    <row r="167" spans="1:9" x14ac:dyDescent="0.2">
      <c r="A167" s="1" t="s">
        <v>8</v>
      </c>
      <c r="B167" s="1">
        <v>153345000</v>
      </c>
      <c r="C167" s="1">
        <v>153348599</v>
      </c>
      <c r="D167" s="1" t="s">
        <v>9</v>
      </c>
      <c r="E167" s="1">
        <v>128</v>
      </c>
      <c r="F167" s="1">
        <v>34</v>
      </c>
      <c r="G167" s="1">
        <v>1.1592697696645999</v>
      </c>
      <c r="H167" s="1">
        <v>5.7089179017772702</v>
      </c>
      <c r="I167" s="1">
        <v>4.1576331602637202</v>
      </c>
    </row>
    <row r="168" spans="1:9" x14ac:dyDescent="0.2">
      <c r="A168" s="1" t="s">
        <v>8</v>
      </c>
      <c r="B168" s="1">
        <v>154233000</v>
      </c>
      <c r="C168" s="1">
        <v>154233799</v>
      </c>
      <c r="D168" s="1" t="s">
        <v>9</v>
      </c>
      <c r="E168" s="1">
        <v>50</v>
      </c>
      <c r="F168" s="1">
        <v>7</v>
      </c>
      <c r="G168" s="1">
        <v>2.2563739035840902</v>
      </c>
      <c r="H168" s="1">
        <v>4.12818695179205</v>
      </c>
      <c r="I168" s="1">
        <v>5.4002796321912596</v>
      </c>
    </row>
    <row r="169" spans="1:9" x14ac:dyDescent="0.2">
      <c r="A169" s="1" t="s">
        <v>8</v>
      </c>
      <c r="B169" s="1">
        <v>154470800</v>
      </c>
      <c r="C169" s="1">
        <v>154473199</v>
      </c>
      <c r="D169" s="1" t="s">
        <v>9</v>
      </c>
      <c r="E169" s="1">
        <v>83</v>
      </c>
      <c r="F169" s="1">
        <v>23</v>
      </c>
      <c r="G169" s="1">
        <v>1.2264280908438701</v>
      </c>
      <c r="H169" s="1">
        <v>5.19817654614309</v>
      </c>
      <c r="I169" s="1">
        <v>3.38812918192549</v>
      </c>
    </row>
    <row r="170" spans="1:9" x14ac:dyDescent="0.2">
      <c r="A170" s="1" t="s">
        <v>8</v>
      </c>
      <c r="B170" s="1">
        <v>155271600</v>
      </c>
      <c r="C170" s="1">
        <v>155272799</v>
      </c>
      <c r="D170" s="1" t="s">
        <v>9</v>
      </c>
      <c r="E170" s="1">
        <v>53</v>
      </c>
      <c r="F170" s="1">
        <v>7</v>
      </c>
      <c r="G170" s="1">
        <v>2.31994992595425</v>
      </c>
      <c r="H170" s="1">
        <v>4.1599749629771203</v>
      </c>
      <c r="I170" s="1">
        <v>5.8589264021106704</v>
      </c>
    </row>
    <row r="171" spans="1:9" x14ac:dyDescent="0.2">
      <c r="A171" s="1" t="s">
        <v>8</v>
      </c>
      <c r="B171" s="1">
        <v>155586600</v>
      </c>
      <c r="C171" s="1">
        <v>155588399</v>
      </c>
      <c r="D171" s="1" t="s">
        <v>9</v>
      </c>
      <c r="E171" s="1">
        <v>59</v>
      </c>
      <c r="F171" s="1">
        <v>15</v>
      </c>
      <c r="G171" s="1">
        <v>1.4371400656097999</v>
      </c>
      <c r="H171" s="1">
        <v>4.7185700328048998</v>
      </c>
      <c r="I171" s="1">
        <v>3.3624585932819602</v>
      </c>
    </row>
    <row r="172" spans="1:9" x14ac:dyDescent="0.2">
      <c r="A172" s="1" t="s">
        <v>8</v>
      </c>
      <c r="B172" s="1">
        <v>155596200</v>
      </c>
      <c r="C172" s="1">
        <v>155597399</v>
      </c>
      <c r="D172" s="1" t="s">
        <v>9</v>
      </c>
      <c r="E172" s="1">
        <v>32</v>
      </c>
      <c r="F172" s="1">
        <v>3</v>
      </c>
      <c r="G172" s="1">
        <v>2.77217937163087</v>
      </c>
      <c r="H172" s="1">
        <v>3.3860896858154401</v>
      </c>
      <c r="I172" s="1">
        <v>5.0964776204451896</v>
      </c>
    </row>
    <row r="173" spans="1:9" x14ac:dyDescent="0.2">
      <c r="A173" s="1" t="s">
        <v>8</v>
      </c>
      <c r="B173" s="1">
        <v>155745800</v>
      </c>
      <c r="C173" s="1">
        <v>155749399</v>
      </c>
      <c r="D173" s="1" t="s">
        <v>9</v>
      </c>
      <c r="E173" s="1">
        <v>141</v>
      </c>
      <c r="F173" s="1">
        <v>33</v>
      </c>
      <c r="G173" s="1">
        <v>1.30788489175707</v>
      </c>
      <c r="H173" s="1">
        <v>5.7414052871288703</v>
      </c>
      <c r="I173" s="1">
        <v>5.2942137092171899</v>
      </c>
    </row>
    <row r="174" spans="1:9" x14ac:dyDescent="0.2">
      <c r="A174" s="1" t="s">
        <v>8</v>
      </c>
      <c r="B174" s="1">
        <v>157659200</v>
      </c>
      <c r="C174" s="1">
        <v>157661199</v>
      </c>
      <c r="D174" s="1" t="s">
        <v>9</v>
      </c>
      <c r="E174" s="1">
        <v>93</v>
      </c>
      <c r="F174" s="1">
        <v>20</v>
      </c>
      <c r="G174" s="1">
        <v>1.54417990828587</v>
      </c>
      <c r="H174" s="1">
        <v>5.1644073769216998</v>
      </c>
      <c r="I174" s="1">
        <v>5.0228929642122297</v>
      </c>
    </row>
    <row r="175" spans="1:9" x14ac:dyDescent="0.2">
      <c r="A175" s="1" t="s">
        <v>8</v>
      </c>
      <c r="B175" s="1">
        <v>158488600</v>
      </c>
      <c r="C175" s="1">
        <v>158490399</v>
      </c>
      <c r="D175" s="1" t="s">
        <v>9</v>
      </c>
      <c r="E175" s="1">
        <v>84</v>
      </c>
      <c r="F175" s="1">
        <v>21</v>
      </c>
      <c r="G175" s="1">
        <v>1.36512217487051</v>
      </c>
      <c r="H175" s="1">
        <v>5.1419927060725499</v>
      </c>
      <c r="I175" s="1">
        <v>4.0494626103413696</v>
      </c>
    </row>
    <row r="176" spans="1:9" x14ac:dyDescent="0.2">
      <c r="A176" s="1" t="s">
        <v>8</v>
      </c>
      <c r="B176" s="1">
        <v>158868200</v>
      </c>
      <c r="C176" s="1">
        <v>158869399</v>
      </c>
      <c r="D176" s="1" t="s">
        <v>9</v>
      </c>
      <c r="E176" s="1">
        <v>50</v>
      </c>
      <c r="F176" s="1">
        <v>12</v>
      </c>
      <c r="G176" s="1">
        <v>1.555934185443</v>
      </c>
      <c r="H176" s="1">
        <v>4.4784068108625901</v>
      </c>
      <c r="I176" s="1">
        <v>3.3859811860723799</v>
      </c>
    </row>
    <row r="177" spans="1:9" x14ac:dyDescent="0.2">
      <c r="A177" s="1" t="s">
        <v>8</v>
      </c>
      <c r="B177" s="1">
        <v>158869800</v>
      </c>
      <c r="C177" s="1">
        <v>158871599</v>
      </c>
      <c r="D177" s="1" t="s">
        <v>9</v>
      </c>
      <c r="E177" s="1">
        <v>59</v>
      </c>
      <c r="F177" s="1">
        <v>15</v>
      </c>
      <c r="G177" s="1">
        <v>1.4371400656097999</v>
      </c>
      <c r="H177" s="1">
        <v>4.7185700328048998</v>
      </c>
      <c r="I177" s="1">
        <v>3.3624585932819602</v>
      </c>
    </row>
    <row r="178" spans="1:9" x14ac:dyDescent="0.2">
      <c r="A178" s="1" t="s">
        <v>8</v>
      </c>
      <c r="B178" s="1">
        <v>160292200</v>
      </c>
      <c r="C178" s="1">
        <v>160292999</v>
      </c>
      <c r="D178" s="1" t="s">
        <v>9</v>
      </c>
      <c r="E178" s="1">
        <v>42</v>
      </c>
      <c r="F178" s="1">
        <v>10</v>
      </c>
      <c r="G178" s="1">
        <v>1.6071593473368999</v>
      </c>
      <c r="H178" s="1">
        <v>4.2630112923057499</v>
      </c>
      <c r="I178" s="1">
        <v>3.3047152189235902</v>
      </c>
    </row>
    <row r="179" spans="1:9" x14ac:dyDescent="0.2">
      <c r="A179" s="1" t="s">
        <v>8</v>
      </c>
      <c r="B179" s="1">
        <v>161161800</v>
      </c>
      <c r="C179" s="1">
        <v>161162599</v>
      </c>
      <c r="D179" s="1" t="s">
        <v>9</v>
      </c>
      <c r="E179" s="1">
        <v>32</v>
      </c>
      <c r="F179" s="1">
        <v>6</v>
      </c>
      <c r="G179" s="1">
        <v>1.9648244495732701</v>
      </c>
      <c r="H179" s="1">
        <v>3.7897671468442402</v>
      </c>
      <c r="I179" s="1">
        <v>3.4397889711995902</v>
      </c>
    </row>
    <row r="180" spans="1:9" x14ac:dyDescent="0.2">
      <c r="A180" s="1" t="s">
        <v>8</v>
      </c>
      <c r="B180" s="1">
        <v>162835400</v>
      </c>
      <c r="C180" s="1">
        <v>162838599</v>
      </c>
      <c r="D180" s="1" t="s">
        <v>9</v>
      </c>
      <c r="E180" s="1">
        <v>121</v>
      </c>
      <c r="F180" s="1">
        <v>28</v>
      </c>
      <c r="G180" s="1">
        <v>1.3685163128655</v>
      </c>
      <c r="H180" s="1">
        <v>5.5422391515603202</v>
      </c>
      <c r="I180" s="1">
        <v>5.1349050363809301</v>
      </c>
    </row>
    <row r="181" spans="1:9" x14ac:dyDescent="0.2">
      <c r="A181" s="1" t="s">
        <v>8</v>
      </c>
      <c r="B181" s="1">
        <v>162965400</v>
      </c>
      <c r="C181" s="1">
        <v>162968599</v>
      </c>
      <c r="D181" s="1" t="s">
        <v>9</v>
      </c>
      <c r="E181" s="1">
        <v>190</v>
      </c>
      <c r="F181" s="1">
        <v>34</v>
      </c>
      <c r="G181" s="1">
        <v>1.59579536834682</v>
      </c>
      <c r="H181" s="1">
        <v>5.9271807011183801</v>
      </c>
      <c r="I181" s="1">
        <v>8.74000929117034</v>
      </c>
    </row>
    <row r="182" spans="1:9" x14ac:dyDescent="0.2">
      <c r="A182" s="1" t="s">
        <v>8</v>
      </c>
      <c r="B182" s="1">
        <v>165709800</v>
      </c>
      <c r="C182" s="1">
        <v>165711399</v>
      </c>
      <c r="D182" s="1" t="s">
        <v>9</v>
      </c>
      <c r="E182" s="1">
        <v>72</v>
      </c>
      <c r="F182" s="1">
        <v>19</v>
      </c>
      <c r="G182" s="1">
        <v>1.33334615416306</v>
      </c>
      <c r="H182" s="1">
        <v>4.9886011719688899</v>
      </c>
      <c r="I182" s="1">
        <v>3.4363310705127401</v>
      </c>
    </row>
    <row r="183" spans="1:9" x14ac:dyDescent="0.2">
      <c r="A183" s="1" t="s">
        <v>8</v>
      </c>
      <c r="B183" s="1">
        <v>165859600</v>
      </c>
      <c r="C183" s="1">
        <v>165861799</v>
      </c>
      <c r="D183" s="1" t="s">
        <v>9</v>
      </c>
      <c r="E183" s="1">
        <v>104</v>
      </c>
      <c r="F183" s="1">
        <v>15</v>
      </c>
      <c r="G183" s="1">
        <v>2.0595881613897</v>
      </c>
      <c r="H183" s="1">
        <v>5.0297940806948498</v>
      </c>
      <c r="I183" s="1">
        <v>8.04113441143625</v>
      </c>
    </row>
    <row r="184" spans="1:9" x14ac:dyDescent="0.2">
      <c r="A184" s="1" t="s">
        <v>8</v>
      </c>
      <c r="B184" s="1">
        <v>165923400</v>
      </c>
      <c r="C184" s="1">
        <v>165926399</v>
      </c>
      <c r="D184" s="1" t="s">
        <v>9</v>
      </c>
      <c r="E184" s="1">
        <v>104</v>
      </c>
      <c r="F184" s="1">
        <v>23</v>
      </c>
      <c r="G184" s="1">
        <v>1.47462566066854</v>
      </c>
      <c r="H184" s="1">
        <v>5.3222753310554296</v>
      </c>
      <c r="I184" s="1">
        <v>5.17865576524306</v>
      </c>
    </row>
    <row r="185" spans="1:9" x14ac:dyDescent="0.2">
      <c r="A185" s="1" t="s">
        <v>8</v>
      </c>
      <c r="B185" s="1">
        <v>166235800</v>
      </c>
      <c r="C185" s="1">
        <v>166238399</v>
      </c>
      <c r="D185" s="1" t="s">
        <v>9</v>
      </c>
      <c r="E185" s="1">
        <v>115</v>
      </c>
      <c r="F185" s="1">
        <v>26</v>
      </c>
      <c r="G185" s="1">
        <v>1.4155166978699001</v>
      </c>
      <c r="H185" s="1">
        <v>5.4626458510984204</v>
      </c>
      <c r="I185" s="1">
        <v>5.1790609431622396</v>
      </c>
    </row>
    <row r="186" spans="1:9" x14ac:dyDescent="0.2">
      <c r="A186" s="1" t="s">
        <v>8</v>
      </c>
      <c r="B186" s="1">
        <v>167388000</v>
      </c>
      <c r="C186" s="1">
        <v>167392399</v>
      </c>
      <c r="D186" s="1" t="s">
        <v>9</v>
      </c>
      <c r="E186" s="1">
        <v>199</v>
      </c>
      <c r="F186" s="1">
        <v>53</v>
      </c>
      <c r="G186" s="1">
        <v>1.02140452373725</v>
      </c>
      <c r="H186" s="1">
        <v>6.2655897640320903</v>
      </c>
      <c r="I186" s="1">
        <v>4.72215622729437</v>
      </c>
    </row>
    <row r="187" spans="1:9" x14ac:dyDescent="0.2">
      <c r="A187" s="1" t="s">
        <v>8</v>
      </c>
      <c r="B187" s="1">
        <v>167570400</v>
      </c>
      <c r="C187" s="1">
        <v>167573999</v>
      </c>
      <c r="D187" s="1" t="s">
        <v>9</v>
      </c>
      <c r="E187" s="1">
        <v>123</v>
      </c>
      <c r="F187" s="1">
        <v>31</v>
      </c>
      <c r="G187" s="1">
        <v>1.2445835208398699</v>
      </c>
      <c r="H187" s="1">
        <v>5.6222917604199303</v>
      </c>
      <c r="I187" s="1">
        <v>4.54122084159515</v>
      </c>
    </row>
    <row r="188" spans="1:9" x14ac:dyDescent="0.2">
      <c r="A188" s="1" t="s">
        <v>8</v>
      </c>
      <c r="B188" s="1">
        <v>167693200</v>
      </c>
      <c r="C188" s="1">
        <v>167696399</v>
      </c>
      <c r="D188" s="1" t="s">
        <v>9</v>
      </c>
      <c r="E188" s="1">
        <v>118</v>
      </c>
      <c r="F188" s="1">
        <v>35</v>
      </c>
      <c r="G188" s="1">
        <v>1.0288793180207201</v>
      </c>
      <c r="H188" s="1">
        <v>5.6843646604526699</v>
      </c>
      <c r="I188" s="1">
        <v>3.2674542758362799</v>
      </c>
    </row>
    <row r="189" spans="1:9" x14ac:dyDescent="0.2">
      <c r="A189" s="1" t="s">
        <v>8</v>
      </c>
      <c r="B189" s="1">
        <v>167929600</v>
      </c>
      <c r="C189" s="1">
        <v>167934199</v>
      </c>
      <c r="D189" s="1" t="s">
        <v>9</v>
      </c>
      <c r="E189" s="1">
        <v>165</v>
      </c>
      <c r="F189" s="1">
        <v>26</v>
      </c>
      <c r="G189" s="1">
        <v>1.81415431094277</v>
      </c>
      <c r="H189" s="1">
        <v>5.6619646576348499</v>
      </c>
      <c r="I189" s="1">
        <v>9.3816792123970298</v>
      </c>
    </row>
    <row r="190" spans="1:9" x14ac:dyDescent="0.2">
      <c r="A190" s="1" t="s">
        <v>8</v>
      </c>
      <c r="B190" s="1">
        <v>168183600</v>
      </c>
      <c r="C190" s="1">
        <v>168184799</v>
      </c>
      <c r="D190" s="1" t="s">
        <v>9</v>
      </c>
      <c r="E190" s="1">
        <v>36</v>
      </c>
      <c r="F190" s="1">
        <v>6</v>
      </c>
      <c r="G190" s="1">
        <v>2.0920805184036801</v>
      </c>
      <c r="H190" s="1">
        <v>3.8533951812594398</v>
      </c>
      <c r="I190" s="1">
        <v>4.0937649558366997</v>
      </c>
    </row>
    <row r="191" spans="1:9" x14ac:dyDescent="0.2">
      <c r="A191" s="1" t="s">
        <v>8</v>
      </c>
      <c r="B191" s="1">
        <v>168308800</v>
      </c>
      <c r="C191" s="1">
        <v>168311599</v>
      </c>
      <c r="D191" s="1" t="s">
        <v>9</v>
      </c>
      <c r="E191" s="1">
        <v>105</v>
      </c>
      <c r="F191" s="1">
        <v>23</v>
      </c>
      <c r="G191" s="1">
        <v>1.4851686550802199</v>
      </c>
      <c r="H191" s="1">
        <v>5.3275468282612701</v>
      </c>
      <c r="I191" s="1">
        <v>5.17865576524306</v>
      </c>
    </row>
    <row r="192" spans="1:9" x14ac:dyDescent="0.2">
      <c r="A192" s="1" t="s">
        <v>8</v>
      </c>
      <c r="B192" s="1">
        <v>168338400</v>
      </c>
      <c r="C192" s="1">
        <v>168340399</v>
      </c>
      <c r="D192" s="1" t="s">
        <v>9</v>
      </c>
      <c r="E192" s="1">
        <v>75</v>
      </c>
      <c r="F192" s="1">
        <v>18</v>
      </c>
      <c r="G192" s="1">
        <v>1.45214249078117</v>
      </c>
      <c r="H192" s="1">
        <v>4.9739987588341696</v>
      </c>
      <c r="I192" s="1">
        <v>4.04334585201374</v>
      </c>
    </row>
    <row r="193" spans="1:9" x14ac:dyDescent="0.2">
      <c r="A193" s="1" t="s">
        <v>8</v>
      </c>
      <c r="B193" s="1">
        <v>169238400</v>
      </c>
      <c r="C193" s="1">
        <v>169240399</v>
      </c>
      <c r="D193" s="1" t="s">
        <v>9</v>
      </c>
      <c r="E193" s="1">
        <v>106</v>
      </c>
      <c r="F193" s="1">
        <v>25</v>
      </c>
      <c r="G193" s="1">
        <v>1.38013543535769</v>
      </c>
      <c r="H193" s="1">
        <v>5.3905074358199299</v>
      </c>
      <c r="I193" s="1">
        <v>4.78701165772328</v>
      </c>
    </row>
    <row r="194" spans="1:9" x14ac:dyDescent="0.2">
      <c r="A194" s="1" t="s">
        <v>8</v>
      </c>
      <c r="B194" s="1">
        <v>169280400</v>
      </c>
      <c r="C194" s="1">
        <v>169281599</v>
      </c>
      <c r="D194" s="1" t="s">
        <v>9</v>
      </c>
      <c r="E194" s="1">
        <v>56</v>
      </c>
      <c r="F194" s="1">
        <v>5</v>
      </c>
      <c r="G194" s="1">
        <v>2.7951251834045601</v>
      </c>
      <c r="H194" s="1">
        <v>3.9825250924234301</v>
      </c>
      <c r="I194" s="1">
        <v>7.5321606872842999</v>
      </c>
    </row>
    <row r="195" spans="1:9" x14ac:dyDescent="0.2">
      <c r="A195" s="1" t="s">
        <v>8</v>
      </c>
      <c r="B195" s="1">
        <v>169732200</v>
      </c>
      <c r="C195" s="1">
        <v>169733599</v>
      </c>
      <c r="D195" s="1" t="s">
        <v>9</v>
      </c>
      <c r="E195" s="1">
        <v>38</v>
      </c>
      <c r="F195" s="1">
        <v>8</v>
      </c>
      <c r="G195" s="1">
        <v>1.78806488363827</v>
      </c>
      <c r="H195" s="1">
        <v>4.0639574432614403</v>
      </c>
      <c r="I195" s="1">
        <v>3.4466125573237898</v>
      </c>
    </row>
    <row r="196" spans="1:9" x14ac:dyDescent="0.2">
      <c r="A196" s="1" t="s">
        <v>8</v>
      </c>
      <c r="B196" s="1">
        <v>172104200</v>
      </c>
      <c r="C196" s="1">
        <v>172105599</v>
      </c>
      <c r="D196" s="1" t="s">
        <v>9</v>
      </c>
      <c r="E196" s="1">
        <v>73</v>
      </c>
      <c r="F196" s="1">
        <v>10</v>
      </c>
      <c r="G196" s="1">
        <v>2.2109758921911902</v>
      </c>
      <c r="H196" s="1">
        <v>4.5649195647328904</v>
      </c>
      <c r="I196" s="1">
        <v>6.8448187765047903</v>
      </c>
    </row>
    <row r="197" spans="1:9" x14ac:dyDescent="0.2">
      <c r="A197" s="1" t="s">
        <v>8</v>
      </c>
      <c r="B197" s="1">
        <v>172813200</v>
      </c>
      <c r="C197" s="1">
        <v>172815599</v>
      </c>
      <c r="D197" s="1" t="s">
        <v>9</v>
      </c>
      <c r="E197" s="1">
        <v>92</v>
      </c>
      <c r="F197" s="1">
        <v>20</v>
      </c>
      <c r="G197" s="1">
        <v>1.5322837779620699</v>
      </c>
      <c r="H197" s="1">
        <v>5.1584593117597999</v>
      </c>
      <c r="I197" s="1">
        <v>5.0228929642122297</v>
      </c>
    </row>
    <row r="198" spans="1:9" x14ac:dyDescent="0.2">
      <c r="A198" s="1" t="s">
        <v>8</v>
      </c>
      <c r="B198" s="1">
        <v>173031800</v>
      </c>
      <c r="C198" s="1">
        <v>173034199</v>
      </c>
      <c r="D198" s="1" t="s">
        <v>9</v>
      </c>
      <c r="E198" s="1">
        <v>100</v>
      </c>
      <c r="F198" s="1">
        <v>21</v>
      </c>
      <c r="G198" s="1">
        <v>1.55695586684348</v>
      </c>
      <c r="H198" s="1">
        <v>5.2379095520590404</v>
      </c>
      <c r="I198" s="1">
        <v>5.4287161870174696</v>
      </c>
    </row>
    <row r="199" spans="1:9" x14ac:dyDescent="0.2">
      <c r="A199" s="1" t="s">
        <v>8</v>
      </c>
      <c r="B199" s="1">
        <v>173210000</v>
      </c>
      <c r="C199" s="1">
        <v>173211999</v>
      </c>
      <c r="D199" s="1" t="s">
        <v>9</v>
      </c>
      <c r="E199" s="1">
        <v>96</v>
      </c>
      <c r="F199" s="1">
        <v>28</v>
      </c>
      <c r="G199" s="1">
        <v>1.11345986673747</v>
      </c>
      <c r="H199" s="1">
        <v>5.4147109284963104</v>
      </c>
      <c r="I199" s="1">
        <v>3.30087239302456</v>
      </c>
    </row>
    <row r="200" spans="1:9" x14ac:dyDescent="0.2">
      <c r="A200" s="1" t="s">
        <v>8</v>
      </c>
      <c r="B200" s="1">
        <v>173223600</v>
      </c>
      <c r="C200" s="1">
        <v>173225199</v>
      </c>
      <c r="D200" s="1" t="s">
        <v>9</v>
      </c>
      <c r="E200" s="1">
        <v>58</v>
      </c>
      <c r="F200" s="1">
        <v>15</v>
      </c>
      <c r="G200" s="1">
        <v>1.4184458846786701</v>
      </c>
      <c r="H200" s="1">
        <v>4.7092229423393404</v>
      </c>
      <c r="I200" s="1">
        <v>3.3624585932819602</v>
      </c>
    </row>
    <row r="201" spans="1:9" x14ac:dyDescent="0.2">
      <c r="A201" s="1" t="s">
        <v>8</v>
      </c>
      <c r="B201" s="1">
        <v>173257400</v>
      </c>
      <c r="C201" s="1">
        <v>173261799</v>
      </c>
      <c r="D201" s="1" t="s">
        <v>9</v>
      </c>
      <c r="E201" s="1">
        <v>178</v>
      </c>
      <c r="F201" s="1">
        <v>48</v>
      </c>
      <c r="G201" s="1">
        <v>1.0381954936098901</v>
      </c>
      <c r="H201" s="1">
        <v>6.1338075909201502</v>
      </c>
      <c r="I201" s="1">
        <v>4.4857835022434598</v>
      </c>
    </row>
    <row r="202" spans="1:9" x14ac:dyDescent="0.2">
      <c r="A202" s="1" t="s">
        <v>8</v>
      </c>
      <c r="B202" s="1">
        <v>173273600</v>
      </c>
      <c r="C202" s="1">
        <v>173278399</v>
      </c>
      <c r="D202" s="1" t="s">
        <v>9</v>
      </c>
      <c r="E202" s="1">
        <v>205</v>
      </c>
      <c r="F202" s="1">
        <v>43</v>
      </c>
      <c r="G202" s="1">
        <v>1.3497380003646799</v>
      </c>
      <c r="H202" s="1">
        <v>6.1343006188196396</v>
      </c>
      <c r="I202" s="1">
        <v>7.2108282361683802</v>
      </c>
    </row>
    <row r="203" spans="1:9" x14ac:dyDescent="0.2">
      <c r="A203" s="1" t="s">
        <v>8</v>
      </c>
      <c r="B203" s="1">
        <v>173341200</v>
      </c>
      <c r="C203" s="1">
        <v>173343199</v>
      </c>
      <c r="D203" s="1" t="s">
        <v>9</v>
      </c>
      <c r="E203" s="1">
        <v>104</v>
      </c>
      <c r="F203" s="1">
        <v>23</v>
      </c>
      <c r="G203" s="1">
        <v>1.47462566066854</v>
      </c>
      <c r="H203" s="1">
        <v>5.3222753310554296</v>
      </c>
      <c r="I203" s="1">
        <v>5.17865576524306</v>
      </c>
    </row>
    <row r="204" spans="1:9" x14ac:dyDescent="0.2">
      <c r="A204" s="1" t="s">
        <v>8</v>
      </c>
      <c r="B204" s="1">
        <v>173367200</v>
      </c>
      <c r="C204" s="1">
        <v>173369999</v>
      </c>
      <c r="D204" s="1" t="s">
        <v>9</v>
      </c>
      <c r="E204" s="1">
        <v>122</v>
      </c>
      <c r="F204" s="1">
        <v>36</v>
      </c>
      <c r="G204" s="1">
        <v>1.0261238097877201</v>
      </c>
      <c r="H204" s="1">
        <v>5.7225152705228099</v>
      </c>
      <c r="I204" s="1">
        <v>3.3409936510467499</v>
      </c>
    </row>
    <row r="205" spans="1:9" x14ac:dyDescent="0.2">
      <c r="A205" s="1" t="s">
        <v>8</v>
      </c>
      <c r="B205" s="1">
        <v>174056000</v>
      </c>
      <c r="C205" s="1">
        <v>174058799</v>
      </c>
      <c r="D205" s="1" t="s">
        <v>9</v>
      </c>
      <c r="E205" s="1">
        <v>118</v>
      </c>
      <c r="F205" s="1">
        <v>22</v>
      </c>
      <c r="G205" s="1">
        <v>1.6752423634060201</v>
      </c>
      <c r="H205" s="1">
        <v>5.3611831377600199</v>
      </c>
      <c r="I205" s="1">
        <v>6.5710048481834704</v>
      </c>
    </row>
    <row r="206" spans="1:9" x14ac:dyDescent="0.2">
      <c r="A206" s="1" t="s">
        <v>8</v>
      </c>
      <c r="B206" s="1">
        <v>174134400</v>
      </c>
      <c r="C206" s="1">
        <v>174137399</v>
      </c>
      <c r="D206" s="1" t="s">
        <v>9</v>
      </c>
      <c r="E206" s="1">
        <v>107</v>
      </c>
      <c r="F206" s="1">
        <v>27</v>
      </c>
      <c r="G206" s="1">
        <v>1.2835670742638501</v>
      </c>
      <c r="H206" s="1">
        <v>5.4491384591895304</v>
      </c>
      <c r="I206" s="1">
        <v>4.2725647776184097</v>
      </c>
    </row>
    <row r="207" spans="1:9" x14ac:dyDescent="0.2">
      <c r="A207" s="1" t="s">
        <v>8</v>
      </c>
      <c r="B207" s="1">
        <v>174411400</v>
      </c>
      <c r="C207" s="1">
        <v>174412999</v>
      </c>
      <c r="D207" s="1" t="s">
        <v>9</v>
      </c>
      <c r="E207" s="1">
        <v>65</v>
      </c>
      <c r="F207" s="1">
        <v>18</v>
      </c>
      <c r="G207" s="1">
        <v>1.29522392855449</v>
      </c>
      <c r="H207" s="1">
        <v>4.8955394777208303</v>
      </c>
      <c r="I207" s="1">
        <v>3.2121159468753802</v>
      </c>
    </row>
    <row r="208" spans="1:9" x14ac:dyDescent="0.2">
      <c r="A208" s="1" t="s">
        <v>8</v>
      </c>
      <c r="B208" s="1">
        <v>174430000</v>
      </c>
      <c r="C208" s="1">
        <v>174431599</v>
      </c>
      <c r="D208" s="1" t="s">
        <v>9</v>
      </c>
      <c r="E208" s="1">
        <v>76</v>
      </c>
      <c r="F208" s="1">
        <v>14</v>
      </c>
      <c r="G208" s="1">
        <v>1.80771919190129</v>
      </c>
      <c r="H208" s="1">
        <v>4.8107501915591602</v>
      </c>
      <c r="I208" s="1">
        <v>5.5554415125325196</v>
      </c>
    </row>
    <row r="209" spans="1:9" x14ac:dyDescent="0.2">
      <c r="A209" s="1" t="s">
        <v>8</v>
      </c>
      <c r="B209" s="1">
        <v>174492600</v>
      </c>
      <c r="C209" s="1">
        <v>174494199</v>
      </c>
      <c r="D209" s="1" t="s">
        <v>9</v>
      </c>
      <c r="E209" s="1">
        <v>50</v>
      </c>
      <c r="F209" s="1">
        <v>13</v>
      </c>
      <c r="G209" s="1">
        <v>1.44901898152649</v>
      </c>
      <c r="H209" s="1">
        <v>4.5318644128208501</v>
      </c>
      <c r="I209" s="1">
        <v>3.0805210449599398</v>
      </c>
    </row>
    <row r="210" spans="1:9" x14ac:dyDescent="0.2">
      <c r="A210" s="1" t="s">
        <v>8</v>
      </c>
      <c r="B210" s="1">
        <v>175295400</v>
      </c>
      <c r="C210" s="1">
        <v>175298999</v>
      </c>
      <c r="D210" s="1" t="s">
        <v>9</v>
      </c>
      <c r="E210" s="1">
        <v>138</v>
      </c>
      <c r="F210" s="1">
        <v>38</v>
      </c>
      <c r="G210" s="1">
        <v>1.08619491247845</v>
      </c>
      <c r="H210" s="1">
        <v>5.8284996751014697</v>
      </c>
      <c r="I210" s="1">
        <v>4.0238880013681699</v>
      </c>
    </row>
    <row r="211" spans="1:9" x14ac:dyDescent="0.2">
      <c r="A211" s="1" t="s">
        <v>8</v>
      </c>
      <c r="B211" s="1">
        <v>176431800</v>
      </c>
      <c r="C211" s="1">
        <v>176434399</v>
      </c>
      <c r="D211" s="1" t="s">
        <v>9</v>
      </c>
      <c r="E211" s="1">
        <v>97</v>
      </c>
      <c r="F211" s="1">
        <v>18</v>
      </c>
      <c r="G211" s="1">
        <v>1.73492142363317</v>
      </c>
      <c r="H211" s="1">
        <v>5.1153882252601699</v>
      </c>
      <c r="I211" s="1">
        <v>6.0505328227109798</v>
      </c>
    </row>
    <row r="212" spans="1:9" x14ac:dyDescent="0.2">
      <c r="A212" s="1" t="s">
        <v>8</v>
      </c>
      <c r="B212" s="1">
        <v>177421800</v>
      </c>
      <c r="C212" s="1">
        <v>177423199</v>
      </c>
      <c r="D212" s="1" t="s">
        <v>9</v>
      </c>
      <c r="E212" s="1">
        <v>60</v>
      </c>
      <c r="F212" s="1">
        <v>13</v>
      </c>
      <c r="G212" s="1">
        <v>1.6481703155682701</v>
      </c>
      <c r="H212" s="1">
        <v>4.6314400798417399</v>
      </c>
      <c r="I212" s="1">
        <v>4.1680543205600102</v>
      </c>
    </row>
    <row r="213" spans="1:9" x14ac:dyDescent="0.2">
      <c r="A213" s="1" t="s">
        <v>8</v>
      </c>
      <c r="B213" s="1">
        <v>177553800</v>
      </c>
      <c r="C213" s="1">
        <v>177556399</v>
      </c>
      <c r="D213" s="1" t="s">
        <v>9</v>
      </c>
      <c r="E213" s="1">
        <v>103</v>
      </c>
      <c r="F213" s="1">
        <v>22</v>
      </c>
      <c r="G213" s="1">
        <v>1.5253823194898</v>
      </c>
      <c r="H213" s="1">
        <v>5.2862531158019097</v>
      </c>
      <c r="I213" s="1">
        <v>5.3003931887313298</v>
      </c>
    </row>
    <row r="214" spans="1:9" x14ac:dyDescent="0.2">
      <c r="A214" s="1" t="s">
        <v>8</v>
      </c>
      <c r="B214" s="1">
        <v>178742400</v>
      </c>
      <c r="C214" s="1">
        <v>178745999</v>
      </c>
      <c r="D214" s="1" t="s">
        <v>9</v>
      </c>
      <c r="E214" s="1">
        <v>143</v>
      </c>
      <c r="F214" s="1">
        <v>39</v>
      </c>
      <c r="G214" s="1">
        <v>1.08897622153312</v>
      </c>
      <c r="H214" s="1">
        <v>5.8664162056539304</v>
      </c>
      <c r="I214" s="1">
        <v>4.0965888576288201</v>
      </c>
    </row>
    <row r="215" spans="1:9" x14ac:dyDescent="0.2">
      <c r="A215" s="1" t="s">
        <v>8</v>
      </c>
      <c r="B215" s="1">
        <v>179186000</v>
      </c>
      <c r="C215" s="1">
        <v>179190199</v>
      </c>
      <c r="D215" s="1" t="s">
        <v>9</v>
      </c>
      <c r="E215" s="1">
        <v>151</v>
      </c>
      <c r="F215" s="1">
        <v>42</v>
      </c>
      <c r="G215" s="1">
        <v>1.04477731988985</v>
      </c>
      <c r="H215" s="1">
        <v>5.94865341464702</v>
      </c>
      <c r="I215" s="1">
        <v>4.0456004848494898</v>
      </c>
    </row>
    <row r="216" spans="1:9" x14ac:dyDescent="0.2">
      <c r="A216" s="1" t="s">
        <v>8</v>
      </c>
      <c r="B216" s="1">
        <v>179269000</v>
      </c>
      <c r="C216" s="1">
        <v>179269599</v>
      </c>
      <c r="D216" s="1" t="s">
        <v>9</v>
      </c>
      <c r="E216" s="1">
        <v>21</v>
      </c>
      <c r="F216" s="1">
        <v>3</v>
      </c>
      <c r="G216" s="1">
        <v>2.3211896213627101</v>
      </c>
      <c r="H216" s="1">
        <v>3.1605948106813502</v>
      </c>
      <c r="I216" s="1">
        <v>3.3569433449695198</v>
      </c>
    </row>
    <row r="217" spans="1:9" x14ac:dyDescent="0.2">
      <c r="A217" s="1" t="s">
        <v>8</v>
      </c>
      <c r="B217" s="1">
        <v>179371000</v>
      </c>
      <c r="C217" s="1">
        <v>179372199</v>
      </c>
      <c r="D217" s="1" t="s">
        <v>9</v>
      </c>
      <c r="E217" s="1">
        <v>63</v>
      </c>
      <c r="F217" s="1">
        <v>10</v>
      </c>
      <c r="G217" s="1">
        <v>2.0494931972468602</v>
      </c>
      <c r="H217" s="1">
        <v>4.4841782172607303</v>
      </c>
      <c r="I217" s="1">
        <v>5.7470404978521099</v>
      </c>
    </row>
    <row r="218" spans="1:9" x14ac:dyDescent="0.2">
      <c r="A218" s="1" t="s">
        <v>8</v>
      </c>
      <c r="B218" s="1">
        <v>179373200</v>
      </c>
      <c r="C218" s="1">
        <v>179374799</v>
      </c>
      <c r="D218" s="1" t="s">
        <v>9</v>
      </c>
      <c r="E218" s="1">
        <v>87</v>
      </c>
      <c r="F218" s="1">
        <v>24</v>
      </c>
      <c r="G218" s="1">
        <v>1.2192775723223801</v>
      </c>
      <c r="H218" s="1">
        <v>5.2534949759359204</v>
      </c>
      <c r="I218" s="1">
        <v>3.4566471723745802</v>
      </c>
    </row>
    <row r="219" spans="1:9" x14ac:dyDescent="0.2">
      <c r="A219" s="1" t="s">
        <v>8</v>
      </c>
      <c r="B219" s="1">
        <v>179724400</v>
      </c>
      <c r="C219" s="1">
        <v>179726799</v>
      </c>
      <c r="D219" s="1" t="s">
        <v>9</v>
      </c>
      <c r="E219" s="1">
        <v>116</v>
      </c>
      <c r="F219" s="1">
        <v>27</v>
      </c>
      <c r="G219" s="1">
        <v>1.3725967836583399</v>
      </c>
      <c r="H219" s="1">
        <v>5.49365331388677</v>
      </c>
      <c r="I219" s="1">
        <v>5.0734199831480202</v>
      </c>
    </row>
    <row r="220" spans="1:9" x14ac:dyDescent="0.2">
      <c r="A220" s="1" t="s">
        <v>8</v>
      </c>
      <c r="B220" s="1">
        <v>181472400</v>
      </c>
      <c r="C220" s="1">
        <v>181473999</v>
      </c>
      <c r="D220" s="1" t="s">
        <v>9</v>
      </c>
      <c r="E220" s="1">
        <v>38</v>
      </c>
      <c r="F220" s="1">
        <v>8</v>
      </c>
      <c r="G220" s="1">
        <v>1.78806488363827</v>
      </c>
      <c r="H220" s="1">
        <v>4.0639574432614403</v>
      </c>
      <c r="I220" s="1">
        <v>3.4466125573237898</v>
      </c>
    </row>
    <row r="221" spans="1:9" x14ac:dyDescent="0.2">
      <c r="A221" s="1" t="s">
        <v>8</v>
      </c>
      <c r="B221" s="1">
        <v>181474400</v>
      </c>
      <c r="C221" s="1">
        <v>181478199</v>
      </c>
      <c r="D221" s="1" t="s">
        <v>9</v>
      </c>
      <c r="E221" s="1">
        <v>147</v>
      </c>
      <c r="F221" s="1">
        <v>41</v>
      </c>
      <c r="G221" s="1">
        <v>1.04906215841693</v>
      </c>
      <c r="H221" s="1">
        <v>5.9168485019872303</v>
      </c>
      <c r="I221" s="1">
        <v>3.9723064290554002</v>
      </c>
    </row>
    <row r="222" spans="1:9" x14ac:dyDescent="0.2">
      <c r="A222" s="1" t="s">
        <v>8</v>
      </c>
      <c r="B222" s="1">
        <v>181596200</v>
      </c>
      <c r="C222" s="1">
        <v>181599799</v>
      </c>
      <c r="D222" s="1" t="s">
        <v>9</v>
      </c>
      <c r="E222" s="1">
        <v>135</v>
      </c>
      <c r="F222" s="1">
        <v>33</v>
      </c>
      <c r="G222" s="1">
        <v>1.25986545279999</v>
      </c>
      <c r="H222" s="1">
        <v>5.7173955676503301</v>
      </c>
      <c r="I222" s="1">
        <v>4.82954299414091</v>
      </c>
    </row>
    <row r="223" spans="1:9" x14ac:dyDescent="0.2">
      <c r="A223" s="1" t="s">
        <v>8</v>
      </c>
      <c r="B223" s="1">
        <v>182185000</v>
      </c>
      <c r="C223" s="1">
        <v>182187799</v>
      </c>
      <c r="D223" s="1" t="s">
        <v>9</v>
      </c>
      <c r="E223" s="1">
        <v>98</v>
      </c>
      <c r="F223" s="1">
        <v>29</v>
      </c>
      <c r="G223" s="1">
        <v>1.0872505966577199</v>
      </c>
      <c r="H223" s="1">
        <v>5.4505158939373803</v>
      </c>
      <c r="I223" s="1">
        <v>3.2329656509367499</v>
      </c>
    </row>
    <row r="224" spans="1:9" x14ac:dyDescent="0.2">
      <c r="A224" s="1" t="s">
        <v>8</v>
      </c>
      <c r="B224" s="1">
        <v>182260200</v>
      </c>
      <c r="C224" s="1">
        <v>182264399</v>
      </c>
      <c r="D224" s="1" t="s">
        <v>9</v>
      </c>
      <c r="E224" s="1">
        <v>150</v>
      </c>
      <c r="F224" s="1">
        <v>40</v>
      </c>
      <c r="G224" s="1">
        <v>1.10614827709608</v>
      </c>
      <c r="H224" s="1">
        <v>5.9106261431661196</v>
      </c>
      <c r="I224" s="1">
        <v>4.30686812805979</v>
      </c>
    </row>
    <row r="225" spans="1:9" x14ac:dyDescent="0.2">
      <c r="A225" s="1" t="s">
        <v>8</v>
      </c>
      <c r="B225" s="1">
        <v>182626600</v>
      </c>
      <c r="C225" s="1">
        <v>182627799</v>
      </c>
      <c r="D225" s="1" t="s">
        <v>9</v>
      </c>
      <c r="E225" s="1">
        <v>59</v>
      </c>
      <c r="F225" s="1">
        <v>12</v>
      </c>
      <c r="G225" s="1">
        <v>1.7367003474687099</v>
      </c>
      <c r="H225" s="1">
        <v>4.5687898918754497</v>
      </c>
      <c r="I225" s="1">
        <v>4.3270503774932401</v>
      </c>
    </row>
    <row r="226" spans="1:9" x14ac:dyDescent="0.2">
      <c r="A226" s="1" t="s">
        <v>8</v>
      </c>
      <c r="B226" s="1">
        <v>182707400</v>
      </c>
      <c r="C226" s="1">
        <v>182708799</v>
      </c>
      <c r="D226" s="1" t="s">
        <v>9</v>
      </c>
      <c r="E226" s="1">
        <v>59</v>
      </c>
      <c r="F226" s="1">
        <v>14</v>
      </c>
      <c r="G226" s="1">
        <v>1.5302494700012801</v>
      </c>
      <c r="H226" s="1">
        <v>4.6720153306091596</v>
      </c>
      <c r="I226" s="1">
        <v>3.6598090645964398</v>
      </c>
    </row>
    <row r="227" spans="1:9" x14ac:dyDescent="0.2">
      <c r="A227" s="1" t="s">
        <v>8</v>
      </c>
      <c r="B227" s="1">
        <v>183947000</v>
      </c>
      <c r="C227" s="1">
        <v>183949799</v>
      </c>
      <c r="D227" s="1" t="s">
        <v>9</v>
      </c>
      <c r="E227" s="1">
        <v>133</v>
      </c>
      <c r="F227" s="1">
        <v>22</v>
      </c>
      <c r="G227" s="1">
        <v>1.8072878501904699</v>
      </c>
      <c r="H227" s="1">
        <v>5.4272058811522497</v>
      </c>
      <c r="I227" s="1">
        <v>7.9093699711185099</v>
      </c>
    </row>
    <row r="228" spans="1:9" x14ac:dyDescent="0.2">
      <c r="A228" s="1" t="s">
        <v>8</v>
      </c>
      <c r="B228" s="1">
        <v>184210600</v>
      </c>
      <c r="C228" s="1">
        <v>184213199</v>
      </c>
      <c r="D228" s="1" t="s">
        <v>9</v>
      </c>
      <c r="E228" s="1">
        <v>115</v>
      </c>
      <c r="F228" s="1">
        <v>24</v>
      </c>
      <c r="G228" s="1">
        <v>1.5265480102586499</v>
      </c>
      <c r="H228" s="1">
        <v>5.4071301949040498</v>
      </c>
      <c r="I228" s="1">
        <v>5.75488075173749</v>
      </c>
    </row>
    <row r="229" spans="1:9" x14ac:dyDescent="0.2">
      <c r="A229" s="1" t="s">
        <v>8</v>
      </c>
      <c r="B229" s="1">
        <v>184338000</v>
      </c>
      <c r="C229" s="1">
        <v>184340999</v>
      </c>
      <c r="D229" s="1" t="s">
        <v>9</v>
      </c>
      <c r="E229" s="1">
        <v>140</v>
      </c>
      <c r="F229" s="1">
        <v>30</v>
      </c>
      <c r="G229" s="1">
        <v>1.4332907709459199</v>
      </c>
      <c r="H229" s="1">
        <v>5.6708416958598402</v>
      </c>
      <c r="I229" s="1">
        <v>6.0843941197878904</v>
      </c>
    </row>
    <row r="230" spans="1:9" x14ac:dyDescent="0.2">
      <c r="A230" s="1" t="s">
        <v>8</v>
      </c>
      <c r="B230" s="1">
        <v>185856800</v>
      </c>
      <c r="C230" s="1">
        <v>185857799</v>
      </c>
      <c r="D230" s="1" t="s">
        <v>9</v>
      </c>
      <c r="E230" s="1">
        <v>43</v>
      </c>
      <c r="F230" s="1">
        <v>10</v>
      </c>
      <c r="G230" s="1">
        <v>1.63273007309261</v>
      </c>
      <c r="H230" s="1">
        <v>4.2757966551836004</v>
      </c>
      <c r="I230" s="1">
        <v>3.3047152189235902</v>
      </c>
    </row>
    <row r="231" spans="1:9" x14ac:dyDescent="0.2">
      <c r="A231" s="1" t="s">
        <v>8</v>
      </c>
      <c r="B231" s="1">
        <v>187152000</v>
      </c>
      <c r="C231" s="1">
        <v>187153999</v>
      </c>
      <c r="D231" s="1" t="s">
        <v>9</v>
      </c>
      <c r="E231" s="1">
        <v>78</v>
      </c>
      <c r="F231" s="1">
        <v>18</v>
      </c>
      <c r="G231" s="1">
        <v>1.4952037748003699</v>
      </c>
      <c r="H231" s="1">
        <v>4.9955294008437701</v>
      </c>
      <c r="I231" s="1">
        <v>4.3914180627191097</v>
      </c>
    </row>
    <row r="232" spans="1:9" x14ac:dyDescent="0.2">
      <c r="A232" s="1" t="s">
        <v>8</v>
      </c>
      <c r="B232" s="1">
        <v>187186000</v>
      </c>
      <c r="C232" s="1">
        <v>187189199</v>
      </c>
      <c r="D232" s="1" t="s">
        <v>9</v>
      </c>
      <c r="E232" s="1">
        <v>148</v>
      </c>
      <c r="F232" s="1">
        <v>32</v>
      </c>
      <c r="G232" s="1">
        <v>1.4044755748729301</v>
      </c>
      <c r="H232" s="1">
        <v>5.7466319067949199</v>
      </c>
      <c r="I232" s="1">
        <v>6.0364853580233699</v>
      </c>
    </row>
    <row r="233" spans="1:9" x14ac:dyDescent="0.2">
      <c r="A233" s="1" t="s">
        <v>8</v>
      </c>
      <c r="B233" s="1">
        <v>189038800</v>
      </c>
      <c r="C233" s="1">
        <v>189040199</v>
      </c>
      <c r="D233" s="1" t="s">
        <v>9</v>
      </c>
      <c r="E233" s="1">
        <v>58</v>
      </c>
      <c r="F233" s="1">
        <v>14</v>
      </c>
      <c r="G233" s="1">
        <v>1.51155528907015</v>
      </c>
      <c r="H233" s="1">
        <v>4.6626682401436002</v>
      </c>
      <c r="I233" s="1">
        <v>3.6598090645964398</v>
      </c>
    </row>
    <row r="234" spans="1:9" x14ac:dyDescent="0.2">
      <c r="A234" s="1" t="s">
        <v>8</v>
      </c>
      <c r="B234" s="1">
        <v>191551000</v>
      </c>
      <c r="C234" s="1">
        <v>191553799</v>
      </c>
      <c r="D234" s="1" t="s">
        <v>9</v>
      </c>
      <c r="E234" s="1">
        <v>120</v>
      </c>
      <c r="F234" s="1">
        <v>32</v>
      </c>
      <c r="G234" s="1">
        <v>1.17294858895161</v>
      </c>
      <c r="H234" s="1">
        <v>5.6308684138342597</v>
      </c>
      <c r="I234" s="1">
        <v>4.0157343843096198</v>
      </c>
    </row>
    <row r="235" spans="1:9" x14ac:dyDescent="0.2">
      <c r="A235" s="1" t="s">
        <v>8</v>
      </c>
      <c r="B235" s="1">
        <v>193047800</v>
      </c>
      <c r="C235" s="1">
        <v>193049599</v>
      </c>
      <c r="D235" s="1" t="s">
        <v>9</v>
      </c>
      <c r="E235" s="1">
        <v>65</v>
      </c>
      <c r="F235" s="1">
        <v>10</v>
      </c>
      <c r="G235" s="1">
        <v>2.0837198233607701</v>
      </c>
      <c r="H235" s="1">
        <v>4.5012915303176904</v>
      </c>
      <c r="I235" s="1">
        <v>5.9634722981576198</v>
      </c>
    </row>
    <row r="236" spans="1:9" x14ac:dyDescent="0.2">
      <c r="A236" s="1" t="s">
        <v>8</v>
      </c>
      <c r="B236" s="1">
        <v>193149400</v>
      </c>
      <c r="C236" s="1">
        <v>193151599</v>
      </c>
      <c r="D236" s="1" t="s">
        <v>9</v>
      </c>
      <c r="E236" s="1">
        <v>93</v>
      </c>
      <c r="F236" s="1">
        <v>23</v>
      </c>
      <c r="G236" s="1">
        <v>1.35153483034348</v>
      </c>
      <c r="H236" s="1">
        <v>5.26072991589289</v>
      </c>
      <c r="I236" s="1">
        <v>4.1729497663017803</v>
      </c>
    </row>
    <row r="237" spans="1:9" x14ac:dyDescent="0.2">
      <c r="A237" s="1" t="s">
        <v>8</v>
      </c>
      <c r="B237" s="1">
        <v>193541000</v>
      </c>
      <c r="C237" s="1">
        <v>193543999</v>
      </c>
      <c r="D237" s="1" t="s">
        <v>9</v>
      </c>
      <c r="E237" s="1">
        <v>104</v>
      </c>
      <c r="F237" s="1">
        <v>30</v>
      </c>
      <c r="G237" s="1">
        <v>1.10539185100282</v>
      </c>
      <c r="H237" s="1">
        <v>5.5068922358882899</v>
      </c>
      <c r="I237" s="1">
        <v>3.44473077378963</v>
      </c>
    </row>
    <row r="238" spans="1:9" x14ac:dyDescent="0.2">
      <c r="A238" s="1" t="s">
        <v>8</v>
      </c>
      <c r="B238" s="1">
        <v>193644800</v>
      </c>
      <c r="C238" s="1">
        <v>193646199</v>
      </c>
      <c r="D238" s="1" t="s">
        <v>9</v>
      </c>
      <c r="E238" s="1">
        <v>65</v>
      </c>
      <c r="F238" s="1">
        <v>7</v>
      </c>
      <c r="G238" s="1">
        <v>2.5431514419980701</v>
      </c>
      <c r="H238" s="1">
        <v>4.2715757209990404</v>
      </c>
      <c r="I238" s="1">
        <v>7.5116723341571801</v>
      </c>
    </row>
    <row r="239" spans="1:9" x14ac:dyDescent="0.2">
      <c r="A239" s="1" t="s">
        <v>8</v>
      </c>
      <c r="B239" s="1">
        <v>193959400</v>
      </c>
      <c r="C239" s="1">
        <v>193962599</v>
      </c>
      <c r="D239" s="1" t="s">
        <v>9</v>
      </c>
      <c r="E239" s="1">
        <v>133</v>
      </c>
      <c r="F239" s="1">
        <v>28</v>
      </c>
      <c r="G239" s="1">
        <v>1.47286881111991</v>
      </c>
      <c r="H239" s="1">
        <v>5.59441540068753</v>
      </c>
      <c r="I239" s="1">
        <v>5.9701277717209802</v>
      </c>
    </row>
    <row r="240" spans="1:9" x14ac:dyDescent="0.2">
      <c r="A240" s="1" t="s">
        <v>8</v>
      </c>
      <c r="B240" s="1">
        <v>194659800</v>
      </c>
      <c r="C240" s="1">
        <v>194661799</v>
      </c>
      <c r="D240" s="1" t="s">
        <v>9</v>
      </c>
      <c r="E240" s="1">
        <v>58</v>
      </c>
      <c r="F240" s="1">
        <v>13</v>
      </c>
      <c r="G240" s="1">
        <v>1.6110909626210701</v>
      </c>
      <c r="H240" s="1">
        <v>4.6129004033681396</v>
      </c>
      <c r="I240" s="1">
        <v>3.9805874104107901</v>
      </c>
    </row>
    <row r="241" spans="1:9" x14ac:dyDescent="0.2">
      <c r="A241" s="1" t="s">
        <v>8</v>
      </c>
      <c r="B241" s="1">
        <v>194860000</v>
      </c>
      <c r="C241" s="1">
        <v>194861999</v>
      </c>
      <c r="D241" s="1" t="s">
        <v>9</v>
      </c>
      <c r="E241" s="1">
        <v>78</v>
      </c>
      <c r="F241" s="1">
        <v>23</v>
      </c>
      <c r="G241" s="1">
        <v>1.1581687875227999</v>
      </c>
      <c r="H241" s="1">
        <v>5.1640468944825599</v>
      </c>
      <c r="I241" s="1">
        <v>3.0895570823543599</v>
      </c>
    </row>
    <row r="242" spans="1:9" x14ac:dyDescent="0.2">
      <c r="A242" s="1" t="s">
        <v>8</v>
      </c>
      <c r="B242" s="1">
        <v>197097200</v>
      </c>
      <c r="C242" s="1">
        <v>197097999</v>
      </c>
      <c r="D242" s="1" t="s">
        <v>9</v>
      </c>
      <c r="E242" s="1">
        <v>18</v>
      </c>
      <c r="F242" s="1">
        <v>2</v>
      </c>
      <c r="G242" s="1">
        <v>2.5731633627691899</v>
      </c>
      <c r="H242" s="1">
        <v>2.8715441821057501</v>
      </c>
      <c r="I242" s="1">
        <v>3.4979950788514498</v>
      </c>
    </row>
    <row r="243" spans="1:9" x14ac:dyDescent="0.2">
      <c r="A243" s="1" t="s">
        <v>11</v>
      </c>
      <c r="B243" s="1">
        <v>4795000</v>
      </c>
      <c r="C243" s="1">
        <v>4797199</v>
      </c>
      <c r="D243" s="1" t="s">
        <v>9</v>
      </c>
      <c r="E243" s="1">
        <v>70</v>
      </c>
      <c r="F243" s="1">
        <v>16</v>
      </c>
      <c r="G243" s="1">
        <v>1.53691282138987</v>
      </c>
      <c r="H243" s="1">
        <v>4.8559192519452701</v>
      </c>
      <c r="I243" s="1">
        <v>4.1141391759291199</v>
      </c>
    </row>
    <row r="244" spans="1:9" x14ac:dyDescent="0.2">
      <c r="A244" s="1" t="s">
        <v>11</v>
      </c>
      <c r="B244" s="1">
        <v>6077400</v>
      </c>
      <c r="C244" s="1">
        <v>6081399</v>
      </c>
      <c r="D244" s="1" t="s">
        <v>9</v>
      </c>
      <c r="E244" s="1">
        <v>174</v>
      </c>
      <c r="F244" s="1">
        <v>38</v>
      </c>
      <c r="G244" s="1">
        <v>1.34236583245117</v>
      </c>
      <c r="H244" s="1">
        <v>5.9565851350878303</v>
      </c>
      <c r="I244" s="1">
        <v>6.41108263779791</v>
      </c>
    </row>
    <row r="245" spans="1:9" x14ac:dyDescent="0.2">
      <c r="A245" s="1" t="s">
        <v>11</v>
      </c>
      <c r="B245" s="1">
        <v>7445800</v>
      </c>
      <c r="C245" s="1">
        <v>7447399</v>
      </c>
      <c r="D245" s="1" t="s">
        <v>9</v>
      </c>
      <c r="E245" s="1">
        <v>68</v>
      </c>
      <c r="F245" s="1">
        <v>16</v>
      </c>
      <c r="G245" s="1">
        <v>1.50513129976156</v>
      </c>
      <c r="H245" s="1">
        <v>4.84002849113112</v>
      </c>
      <c r="I245" s="1">
        <v>3.9369304997130001</v>
      </c>
    </row>
    <row r="246" spans="1:9" x14ac:dyDescent="0.2">
      <c r="A246" s="1" t="s">
        <v>11</v>
      </c>
      <c r="B246" s="1">
        <v>7499400</v>
      </c>
      <c r="C246" s="1">
        <v>7502199</v>
      </c>
      <c r="D246" s="1" t="s">
        <v>9</v>
      </c>
      <c r="E246" s="1">
        <v>117</v>
      </c>
      <c r="F246" s="1">
        <v>30</v>
      </c>
      <c r="G246" s="1">
        <v>1.2352216446590001</v>
      </c>
      <c r="H246" s="1">
        <v>5.5718071327163798</v>
      </c>
      <c r="I246" s="1">
        <v>4.3210918348044398</v>
      </c>
    </row>
    <row r="247" spans="1:9" x14ac:dyDescent="0.2">
      <c r="A247" s="1" t="s">
        <v>11</v>
      </c>
      <c r="B247" s="1">
        <v>12641600</v>
      </c>
      <c r="C247" s="1">
        <v>12643799</v>
      </c>
      <c r="D247" s="1" t="s">
        <v>9</v>
      </c>
      <c r="E247" s="1">
        <v>87</v>
      </c>
      <c r="F247" s="1">
        <v>22</v>
      </c>
      <c r="G247" s="1">
        <v>1.3395718060401001</v>
      </c>
      <c r="H247" s="1">
        <v>5.1933478590770603</v>
      </c>
      <c r="I247" s="1">
        <v>3.9483532941659099</v>
      </c>
    </row>
    <row r="248" spans="1:9" x14ac:dyDescent="0.2">
      <c r="A248" s="1" t="s">
        <v>11</v>
      </c>
      <c r="B248" s="1">
        <v>12809600</v>
      </c>
      <c r="C248" s="1">
        <v>12813799</v>
      </c>
      <c r="D248" s="1" t="s">
        <v>9</v>
      </c>
      <c r="E248" s="1">
        <v>165</v>
      </c>
      <c r="F248" s="1">
        <v>46</v>
      </c>
      <c r="G248" s="1">
        <v>1.0144529614286</v>
      </c>
      <c r="H248" s="1">
        <v>6.0618153323919399</v>
      </c>
      <c r="I248" s="1">
        <v>4.0769672596696998</v>
      </c>
    </row>
    <row r="249" spans="1:9" x14ac:dyDescent="0.2">
      <c r="A249" s="1" t="s">
        <v>11</v>
      </c>
      <c r="B249" s="1">
        <v>13272000</v>
      </c>
      <c r="C249" s="1">
        <v>13274199</v>
      </c>
      <c r="D249" s="1" t="s">
        <v>9</v>
      </c>
      <c r="E249" s="1">
        <v>104</v>
      </c>
      <c r="F249" s="1">
        <v>32</v>
      </c>
      <c r="G249" s="1">
        <v>1.01519404203125</v>
      </c>
      <c r="H249" s="1">
        <v>5.5519911403740796</v>
      </c>
      <c r="I249" s="1">
        <v>3.04692638843302</v>
      </c>
    </row>
    <row r="250" spans="1:9" x14ac:dyDescent="0.2">
      <c r="A250" s="1" t="s">
        <v>11</v>
      </c>
      <c r="B250" s="1">
        <v>13683800</v>
      </c>
      <c r="C250" s="1">
        <v>13688999</v>
      </c>
      <c r="D250" s="1" t="s">
        <v>9</v>
      </c>
      <c r="E250" s="1">
        <v>237</v>
      </c>
      <c r="F250" s="1">
        <v>57</v>
      </c>
      <c r="G250" s="1">
        <v>1.11179539470266</v>
      </c>
      <c r="H250" s="1">
        <v>6.4138786924789004</v>
      </c>
      <c r="I250" s="1">
        <v>5.9541149925640902</v>
      </c>
    </row>
    <row r="251" spans="1:9" x14ac:dyDescent="0.2">
      <c r="A251" s="1" t="s">
        <v>11</v>
      </c>
      <c r="B251" s="1">
        <v>13702800</v>
      </c>
      <c r="C251" s="1">
        <v>13703199</v>
      </c>
      <c r="D251" s="1" t="s">
        <v>9</v>
      </c>
      <c r="E251" s="1">
        <v>20</v>
      </c>
      <c r="F251" s="1">
        <v>0</v>
      </c>
      <c r="G251" s="1">
        <v>4.2694464508306202</v>
      </c>
      <c r="H251" s="1">
        <v>2.1347232254153101</v>
      </c>
      <c r="I251" s="1">
        <v>6.0205999132796197</v>
      </c>
    </row>
    <row r="252" spans="1:9" x14ac:dyDescent="0.2">
      <c r="A252" s="1" t="s">
        <v>11</v>
      </c>
      <c r="B252" s="1">
        <v>14263200</v>
      </c>
      <c r="C252" s="1">
        <v>14265999</v>
      </c>
      <c r="D252" s="1" t="s">
        <v>9</v>
      </c>
      <c r="E252" s="1">
        <v>110</v>
      </c>
      <c r="F252" s="1">
        <v>28</v>
      </c>
      <c r="G252" s="1">
        <v>1.26341626596908</v>
      </c>
      <c r="H252" s="1">
        <v>5.4896891281121096</v>
      </c>
      <c r="I252" s="1">
        <v>4.33910183144976</v>
      </c>
    </row>
    <row r="253" spans="1:9" x14ac:dyDescent="0.2">
      <c r="A253" s="1" t="s">
        <v>11</v>
      </c>
      <c r="B253" s="1">
        <v>16998400</v>
      </c>
      <c r="C253" s="1">
        <v>16999999</v>
      </c>
      <c r="D253" s="1" t="s">
        <v>9</v>
      </c>
      <c r="E253" s="1">
        <v>30</v>
      </c>
      <c r="F253" s="1">
        <v>6</v>
      </c>
      <c r="G253" s="1">
        <v>1.8952844580478601</v>
      </c>
      <c r="H253" s="1">
        <v>3.7549971510815401</v>
      </c>
      <c r="I253" s="1">
        <v>3.2274051002175201</v>
      </c>
    </row>
    <row r="254" spans="1:9" x14ac:dyDescent="0.2">
      <c r="A254" s="1" t="s">
        <v>11</v>
      </c>
      <c r="B254" s="1">
        <v>17070600</v>
      </c>
      <c r="C254" s="1">
        <v>17071599</v>
      </c>
      <c r="D254" s="1" t="s">
        <v>9</v>
      </c>
      <c r="E254" s="1">
        <v>21</v>
      </c>
      <c r="F254" s="1">
        <v>3</v>
      </c>
      <c r="G254" s="1">
        <v>2.3211896213627101</v>
      </c>
      <c r="H254" s="1">
        <v>3.1605948106813502</v>
      </c>
      <c r="I254" s="1">
        <v>3.3569433449695198</v>
      </c>
    </row>
    <row r="255" spans="1:9" x14ac:dyDescent="0.2">
      <c r="A255" s="1" t="s">
        <v>11</v>
      </c>
      <c r="B255" s="1">
        <v>17907000</v>
      </c>
      <c r="C255" s="1">
        <v>17907999</v>
      </c>
      <c r="D255" s="1" t="s">
        <v>9</v>
      </c>
      <c r="E255" s="1">
        <v>22</v>
      </c>
      <c r="F255" s="1">
        <v>4</v>
      </c>
      <c r="G255" s="1">
        <v>2.0487042254891699</v>
      </c>
      <c r="H255" s="1">
        <v>3.34628020763195</v>
      </c>
      <c r="I255" s="1">
        <v>3.05312482518673</v>
      </c>
    </row>
    <row r="256" spans="1:9" x14ac:dyDescent="0.2">
      <c r="A256" s="1" t="s">
        <v>11</v>
      </c>
      <c r="B256" s="1">
        <v>17953600</v>
      </c>
      <c r="C256" s="1">
        <v>17955399</v>
      </c>
      <c r="D256" s="1" t="s">
        <v>9</v>
      </c>
      <c r="E256" s="1">
        <v>82</v>
      </c>
      <c r="F256" s="1">
        <v>19</v>
      </c>
      <c r="G256" s="1">
        <v>1.47614164785167</v>
      </c>
      <c r="H256" s="1">
        <v>5.0599989188132</v>
      </c>
      <c r="I256" s="1">
        <v>4.4435328465360504</v>
      </c>
    </row>
    <row r="257" spans="1:9" x14ac:dyDescent="0.2">
      <c r="A257" s="1" t="s">
        <v>11</v>
      </c>
      <c r="B257" s="1">
        <v>20029600</v>
      </c>
      <c r="C257" s="1">
        <v>20034799</v>
      </c>
      <c r="D257" s="1" t="s">
        <v>9</v>
      </c>
      <c r="E257" s="1">
        <v>223</v>
      </c>
      <c r="F257" s="1">
        <v>58</v>
      </c>
      <c r="G257" s="1">
        <v>1.0197019326694201</v>
      </c>
      <c r="H257" s="1">
        <v>6.39249401569655</v>
      </c>
      <c r="I257" s="1">
        <v>5.0901819652348399</v>
      </c>
    </row>
    <row r="258" spans="1:9" x14ac:dyDescent="0.2">
      <c r="A258" s="1" t="s">
        <v>11</v>
      </c>
      <c r="B258" s="1">
        <v>20671000</v>
      </c>
      <c r="C258" s="1">
        <v>20673399</v>
      </c>
      <c r="D258" s="1" t="s">
        <v>9</v>
      </c>
      <c r="E258" s="1">
        <v>109</v>
      </c>
      <c r="F258" s="1">
        <v>28</v>
      </c>
      <c r="G258" s="1">
        <v>1.25335033679421</v>
      </c>
      <c r="H258" s="1">
        <v>5.4846561635246802</v>
      </c>
      <c r="I258" s="1">
        <v>4.1850934896971799</v>
      </c>
    </row>
    <row r="259" spans="1:9" x14ac:dyDescent="0.2">
      <c r="A259" s="1" t="s">
        <v>11</v>
      </c>
      <c r="B259" s="1">
        <v>23515600</v>
      </c>
      <c r="C259" s="1">
        <v>23518399</v>
      </c>
      <c r="D259" s="1" t="s">
        <v>9</v>
      </c>
      <c r="E259" s="1">
        <v>79</v>
      </c>
      <c r="F259" s="1">
        <v>23</v>
      </c>
      <c r="G259" s="1">
        <v>1.17215988498768</v>
      </c>
      <c r="H259" s="1">
        <v>5.1710424432149997</v>
      </c>
      <c r="I259" s="1">
        <v>3.0895570823543599</v>
      </c>
    </row>
    <row r="260" spans="1:9" x14ac:dyDescent="0.2">
      <c r="A260" s="1" t="s">
        <v>11</v>
      </c>
      <c r="B260" s="1">
        <v>23868800</v>
      </c>
      <c r="C260" s="1">
        <v>23870199</v>
      </c>
      <c r="D260" s="1" t="s">
        <v>9</v>
      </c>
      <c r="E260" s="1">
        <v>55</v>
      </c>
      <c r="F260" s="1">
        <v>10</v>
      </c>
      <c r="G260" s="1">
        <v>1.90096922265956</v>
      </c>
      <c r="H260" s="1">
        <v>4.40991622996708</v>
      </c>
      <c r="I260" s="1">
        <v>4.6916189190414297</v>
      </c>
    </row>
    <row r="261" spans="1:9" x14ac:dyDescent="0.2">
      <c r="A261" s="1" t="s">
        <v>11</v>
      </c>
      <c r="B261" s="1">
        <v>26093000</v>
      </c>
      <c r="C261" s="1">
        <v>26097399</v>
      </c>
      <c r="D261" s="1" t="s">
        <v>9</v>
      </c>
      <c r="E261" s="1">
        <v>171</v>
      </c>
      <c r="F261" s="1">
        <v>41</v>
      </c>
      <c r="G261" s="1">
        <v>1.21621768392984</v>
      </c>
      <c r="H261" s="1">
        <v>6.0004262647436803</v>
      </c>
      <c r="I261" s="1">
        <v>5.5294357010118</v>
      </c>
    </row>
    <row r="262" spans="1:9" x14ac:dyDescent="0.2">
      <c r="A262" s="1" t="s">
        <v>11</v>
      </c>
      <c r="B262" s="1">
        <v>29031800</v>
      </c>
      <c r="C262" s="1">
        <v>29033799</v>
      </c>
      <c r="D262" s="1" t="s">
        <v>9</v>
      </c>
      <c r="E262" s="1">
        <v>91</v>
      </c>
      <c r="F262" s="1">
        <v>16</v>
      </c>
      <c r="G262" s="1">
        <v>1.82511361986059</v>
      </c>
      <c r="H262" s="1">
        <v>5.0000196511806401</v>
      </c>
      <c r="I262" s="1">
        <v>6.1924713982998298</v>
      </c>
    </row>
    <row r="263" spans="1:9" x14ac:dyDescent="0.2">
      <c r="A263" s="1" t="s">
        <v>11</v>
      </c>
      <c r="B263" s="1">
        <v>29252800</v>
      </c>
      <c r="C263" s="1">
        <v>29256399</v>
      </c>
      <c r="D263" s="1" t="s">
        <v>9</v>
      </c>
      <c r="E263" s="1">
        <v>180</v>
      </c>
      <c r="F263" s="1">
        <v>35</v>
      </c>
      <c r="G263" s="1">
        <v>1.49533910323811</v>
      </c>
      <c r="H263" s="1">
        <v>5.9175945530613703</v>
      </c>
      <c r="I263" s="1">
        <v>7.5586581719223904</v>
      </c>
    </row>
    <row r="264" spans="1:9" x14ac:dyDescent="0.2">
      <c r="A264" s="1" t="s">
        <v>11</v>
      </c>
      <c r="B264" s="1">
        <v>29918400</v>
      </c>
      <c r="C264" s="1">
        <v>29920599</v>
      </c>
      <c r="D264" s="1" t="s">
        <v>9</v>
      </c>
      <c r="E264" s="1">
        <v>95</v>
      </c>
      <c r="F264" s="1">
        <v>18</v>
      </c>
      <c r="G264" s="1">
        <v>1.71198705270874</v>
      </c>
      <c r="H264" s="1">
        <v>5.1039210397979504</v>
      </c>
      <c r="I264" s="1">
        <v>5.8594205301782498</v>
      </c>
    </row>
    <row r="265" spans="1:9" x14ac:dyDescent="0.2">
      <c r="A265" s="1" t="s">
        <v>11</v>
      </c>
      <c r="B265" s="1">
        <v>30522000</v>
      </c>
      <c r="C265" s="1">
        <v>30523599</v>
      </c>
      <c r="D265" s="1" t="s">
        <v>9</v>
      </c>
      <c r="E265" s="1">
        <v>83</v>
      </c>
      <c r="F265" s="1">
        <v>18</v>
      </c>
      <c r="G265" s="1">
        <v>1.56346307812144</v>
      </c>
      <c r="H265" s="1">
        <v>5.0296590525043001</v>
      </c>
      <c r="I265" s="1">
        <v>4.7475370189130697</v>
      </c>
    </row>
    <row r="266" spans="1:9" x14ac:dyDescent="0.2">
      <c r="A266" s="1" t="s">
        <v>11</v>
      </c>
      <c r="B266" s="1">
        <v>31164400</v>
      </c>
      <c r="C266" s="1">
        <v>31166599</v>
      </c>
      <c r="D266" s="1" t="s">
        <v>9</v>
      </c>
      <c r="E266" s="1">
        <v>71</v>
      </c>
      <c r="F266" s="1">
        <v>20</v>
      </c>
      <c r="G266" s="1">
        <v>1.2476148232745301</v>
      </c>
      <c r="H266" s="1">
        <v>5.0161248344160203</v>
      </c>
      <c r="I266" s="1">
        <v>3.1853670212252401</v>
      </c>
    </row>
    <row r="267" spans="1:9" x14ac:dyDescent="0.2">
      <c r="A267" s="1" t="s">
        <v>11</v>
      </c>
      <c r="B267" s="1">
        <v>35690800</v>
      </c>
      <c r="C267" s="1">
        <v>35691799</v>
      </c>
      <c r="D267" s="1" t="s">
        <v>9</v>
      </c>
      <c r="E267" s="1">
        <v>23</v>
      </c>
      <c r="F267" s="1">
        <v>4</v>
      </c>
      <c r="G267" s="1">
        <v>2.09604233053056</v>
      </c>
      <c r="H267" s="1">
        <v>3.36994926015264</v>
      </c>
      <c r="I267" s="1">
        <v>3.05312482518673</v>
      </c>
    </row>
    <row r="268" spans="1:9" x14ac:dyDescent="0.2">
      <c r="A268" s="1" t="s">
        <v>11</v>
      </c>
      <c r="B268" s="1">
        <v>36856400</v>
      </c>
      <c r="C268" s="1">
        <v>36862199</v>
      </c>
      <c r="D268" s="1" t="s">
        <v>9</v>
      </c>
      <c r="E268" s="1">
        <v>270</v>
      </c>
      <c r="F268" s="1">
        <v>52</v>
      </c>
      <c r="G268" s="1">
        <v>1.38628311854663</v>
      </c>
      <c r="H268" s="1">
        <v>6.4210620138365204</v>
      </c>
      <c r="I268" s="1">
        <v>9.2316171274971808</v>
      </c>
    </row>
    <row r="269" spans="1:9" x14ac:dyDescent="0.2">
      <c r="A269" s="1" t="s">
        <v>11</v>
      </c>
      <c r="B269" s="1">
        <v>39450000</v>
      </c>
      <c r="C269" s="1">
        <v>39454199</v>
      </c>
      <c r="D269" s="1" t="s">
        <v>9</v>
      </c>
      <c r="E269" s="1">
        <v>218</v>
      </c>
      <c r="F269" s="1">
        <v>51</v>
      </c>
      <c r="G269" s="1">
        <v>1.1767963515447</v>
      </c>
      <c r="H269" s="1">
        <v>6.2888378939134402</v>
      </c>
      <c r="I269" s="1">
        <v>6.2304020262835502</v>
      </c>
    </row>
    <row r="270" spans="1:9" x14ac:dyDescent="0.2">
      <c r="A270" s="1" t="s">
        <v>11</v>
      </c>
      <c r="B270" s="1">
        <v>39976400</v>
      </c>
      <c r="C270" s="1">
        <v>39978199</v>
      </c>
      <c r="D270" s="1" t="s">
        <v>9</v>
      </c>
      <c r="E270" s="1">
        <v>86</v>
      </c>
      <c r="F270" s="1">
        <v>24</v>
      </c>
      <c r="G270" s="1">
        <v>1.20656569015961</v>
      </c>
      <c r="H270" s="1">
        <v>5.2471390348545297</v>
      </c>
      <c r="I270" s="1">
        <v>3.4566471723745802</v>
      </c>
    </row>
    <row r="271" spans="1:9" x14ac:dyDescent="0.2">
      <c r="A271" s="1" t="s">
        <v>11</v>
      </c>
      <c r="B271" s="1">
        <v>40067800</v>
      </c>
      <c r="C271" s="1">
        <v>40071399</v>
      </c>
      <c r="D271" s="1" t="s">
        <v>9</v>
      </c>
      <c r="E271" s="1">
        <v>154</v>
      </c>
      <c r="F271" s="1">
        <v>27</v>
      </c>
      <c r="G271" s="1">
        <v>1.6854261686069401</v>
      </c>
      <c r="H271" s="1">
        <v>5.6500680063610798</v>
      </c>
      <c r="I271" s="1">
        <v>8.0724411458807399</v>
      </c>
    </row>
    <row r="272" spans="1:9" x14ac:dyDescent="0.2">
      <c r="A272" s="1" t="s">
        <v>11</v>
      </c>
      <c r="B272" s="1">
        <v>40790000</v>
      </c>
      <c r="C272" s="1">
        <v>40792399</v>
      </c>
      <c r="D272" s="1" t="s">
        <v>9</v>
      </c>
      <c r="E272" s="1">
        <v>78</v>
      </c>
      <c r="F272" s="1">
        <v>23</v>
      </c>
      <c r="G272" s="1">
        <v>1.1581687875227999</v>
      </c>
      <c r="H272" s="1">
        <v>5.1640468944825599</v>
      </c>
      <c r="I272" s="1">
        <v>3.0895570823543599</v>
      </c>
    </row>
    <row r="273" spans="1:9" x14ac:dyDescent="0.2">
      <c r="A273" s="1" t="s">
        <v>11</v>
      </c>
      <c r="B273" s="1">
        <v>42221800</v>
      </c>
      <c r="C273" s="1">
        <v>42223199</v>
      </c>
      <c r="D273" s="1" t="s">
        <v>9</v>
      </c>
      <c r="E273" s="1">
        <v>53</v>
      </c>
      <c r="F273" s="1">
        <v>13</v>
      </c>
      <c r="G273" s="1">
        <v>1.51259500389665</v>
      </c>
      <c r="H273" s="1">
        <v>4.5636524240059302</v>
      </c>
      <c r="I273" s="1">
        <v>3.43266191012053</v>
      </c>
    </row>
    <row r="274" spans="1:9" x14ac:dyDescent="0.2">
      <c r="A274" s="1" t="s">
        <v>11</v>
      </c>
      <c r="B274" s="1">
        <v>42398400</v>
      </c>
      <c r="C274" s="1">
        <v>42400399</v>
      </c>
      <c r="D274" s="1" t="s">
        <v>9</v>
      </c>
      <c r="E274" s="1">
        <v>103</v>
      </c>
      <c r="F274" s="1">
        <v>31</v>
      </c>
      <c r="G274" s="1">
        <v>1.0489442755468099</v>
      </c>
      <c r="H274" s="1">
        <v>5.5244721377734098</v>
      </c>
      <c r="I274" s="1">
        <v>3.1061936058701698</v>
      </c>
    </row>
    <row r="275" spans="1:9" x14ac:dyDescent="0.2">
      <c r="A275" s="1" t="s">
        <v>11</v>
      </c>
      <c r="B275" s="1">
        <v>42940200</v>
      </c>
      <c r="C275" s="1">
        <v>42942599</v>
      </c>
      <c r="D275" s="1" t="s">
        <v>9</v>
      </c>
      <c r="E275" s="1">
        <v>130</v>
      </c>
      <c r="F275" s="1">
        <v>38</v>
      </c>
      <c r="G275" s="1">
        <v>1.02026286808232</v>
      </c>
      <c r="H275" s="1">
        <v>5.7955336529034103</v>
      </c>
      <c r="I275" s="1">
        <v>3.48811054743252</v>
      </c>
    </row>
    <row r="276" spans="1:9" x14ac:dyDescent="0.2">
      <c r="A276" s="1" t="s">
        <v>11</v>
      </c>
      <c r="B276" s="1">
        <v>45204600</v>
      </c>
      <c r="C276" s="1">
        <v>45207199</v>
      </c>
      <c r="D276" s="1" t="s">
        <v>9</v>
      </c>
      <c r="E276" s="1">
        <v>88</v>
      </c>
      <c r="F276" s="1">
        <v>23</v>
      </c>
      <c r="G276" s="1">
        <v>1.29073950337806</v>
      </c>
      <c r="H276" s="1">
        <v>5.2303322524101796</v>
      </c>
      <c r="I276" s="1">
        <v>3.8527626599368201</v>
      </c>
    </row>
    <row r="277" spans="1:9" x14ac:dyDescent="0.2">
      <c r="A277" s="1" t="s">
        <v>11</v>
      </c>
      <c r="B277" s="1">
        <v>45297600</v>
      </c>
      <c r="C277" s="1">
        <v>45299199</v>
      </c>
      <c r="D277" s="1" t="s">
        <v>9</v>
      </c>
      <c r="E277" s="1">
        <v>56</v>
      </c>
      <c r="F277" s="1">
        <v>7</v>
      </c>
      <c r="G277" s="1">
        <v>2.3800876841257099</v>
      </c>
      <c r="H277" s="1">
        <v>4.1900438420628596</v>
      </c>
      <c r="I277" s="1">
        <v>6.32404833861351</v>
      </c>
    </row>
    <row r="278" spans="1:9" x14ac:dyDescent="0.2">
      <c r="A278" s="1" t="s">
        <v>11</v>
      </c>
      <c r="B278" s="1">
        <v>51952200</v>
      </c>
      <c r="C278" s="1">
        <v>51957199</v>
      </c>
      <c r="D278" s="1" t="s">
        <v>9</v>
      </c>
      <c r="E278" s="1">
        <v>182</v>
      </c>
      <c r="F278" s="1">
        <v>42</v>
      </c>
      <c r="G278" s="1">
        <v>1.2512223035591401</v>
      </c>
      <c r="H278" s="1">
        <v>6.0518759064816701</v>
      </c>
      <c r="I278" s="1">
        <v>5.8988382259886896</v>
      </c>
    </row>
    <row r="279" spans="1:9" x14ac:dyDescent="0.2">
      <c r="A279" s="1" t="s">
        <v>11</v>
      </c>
      <c r="B279" s="1">
        <v>52100200</v>
      </c>
      <c r="C279" s="1">
        <v>52102999</v>
      </c>
      <c r="D279" s="1" t="s">
        <v>9</v>
      </c>
      <c r="E279" s="1">
        <v>135</v>
      </c>
      <c r="F279" s="1">
        <v>35</v>
      </c>
      <c r="G279" s="1">
        <v>1.17740329260802</v>
      </c>
      <c r="H279" s="1">
        <v>5.7586266477463202</v>
      </c>
      <c r="I279" s="1">
        <v>4.3730508237935402</v>
      </c>
    </row>
    <row r="280" spans="1:9" x14ac:dyDescent="0.2">
      <c r="A280" s="1" t="s">
        <v>11</v>
      </c>
      <c r="B280" s="1">
        <v>53315800</v>
      </c>
      <c r="C280" s="1">
        <v>53319999</v>
      </c>
      <c r="D280" s="1" t="s">
        <v>9</v>
      </c>
      <c r="E280" s="1">
        <v>154</v>
      </c>
      <c r="F280" s="1">
        <v>38</v>
      </c>
      <c r="G280" s="1">
        <v>1.2073788718023</v>
      </c>
      <c r="H280" s="1">
        <v>5.8890916547633996</v>
      </c>
      <c r="I280" s="1">
        <v>5.0235958467044499</v>
      </c>
    </row>
    <row r="281" spans="1:9" x14ac:dyDescent="0.2">
      <c r="A281" s="1" t="s">
        <v>11</v>
      </c>
      <c r="B281" s="1">
        <v>53347200</v>
      </c>
      <c r="C281" s="1">
        <v>53350999</v>
      </c>
      <c r="D281" s="1" t="s">
        <v>9</v>
      </c>
      <c r="E281" s="1">
        <v>81</v>
      </c>
      <c r="F281" s="1">
        <v>24</v>
      </c>
      <c r="G281" s="1">
        <v>1.14073123537378</v>
      </c>
      <c r="H281" s="1">
        <v>5.2142218074616098</v>
      </c>
      <c r="I281" s="1">
        <v>3.0148771644355898</v>
      </c>
    </row>
    <row r="282" spans="1:9" x14ac:dyDescent="0.2">
      <c r="A282" s="1" t="s">
        <v>11</v>
      </c>
      <c r="B282" s="1">
        <v>53469600</v>
      </c>
      <c r="C282" s="1">
        <v>53472999</v>
      </c>
      <c r="D282" s="1" t="s">
        <v>9</v>
      </c>
      <c r="E282" s="1">
        <v>112</v>
      </c>
      <c r="F282" s="1">
        <v>28</v>
      </c>
      <c r="G282" s="1">
        <v>1.2832788934814501</v>
      </c>
      <c r="H282" s="1">
        <v>5.4996204418683003</v>
      </c>
      <c r="I282" s="1">
        <v>4.4948829378771604</v>
      </c>
    </row>
    <row r="283" spans="1:9" x14ac:dyDescent="0.2">
      <c r="A283" s="1" t="s">
        <v>11</v>
      </c>
      <c r="B283" s="1">
        <v>53793600</v>
      </c>
      <c r="C283" s="1">
        <v>53796999</v>
      </c>
      <c r="D283" s="1" t="s">
        <v>9</v>
      </c>
      <c r="E283" s="1">
        <v>128</v>
      </c>
      <c r="F283" s="1">
        <v>36</v>
      </c>
      <c r="G283" s="1">
        <v>1.07909942098061</v>
      </c>
      <c r="H283" s="1">
        <v>5.7490030761192603</v>
      </c>
      <c r="I283" s="1">
        <v>3.7415654864797898</v>
      </c>
    </row>
    <row r="284" spans="1:9" x14ac:dyDescent="0.2">
      <c r="A284" s="1" t="s">
        <v>11</v>
      </c>
      <c r="B284" s="1">
        <v>57205800</v>
      </c>
      <c r="C284" s="1">
        <v>57208599</v>
      </c>
      <c r="D284" s="1" t="s">
        <v>9</v>
      </c>
      <c r="E284" s="1">
        <v>111</v>
      </c>
      <c r="F284" s="1">
        <v>25</v>
      </c>
      <c r="G284" s="1">
        <v>1.4309331935229701</v>
      </c>
      <c r="H284" s="1">
        <v>5.4159063149025704</v>
      </c>
      <c r="I284" s="1">
        <v>5.12050009910058</v>
      </c>
    </row>
    <row r="285" spans="1:9" x14ac:dyDescent="0.2">
      <c r="A285" s="1" t="s">
        <v>11</v>
      </c>
      <c r="B285" s="1">
        <v>57717200</v>
      </c>
      <c r="C285" s="1">
        <v>57719599</v>
      </c>
      <c r="D285" s="1" t="s">
        <v>9</v>
      </c>
      <c r="E285" s="1">
        <v>99</v>
      </c>
      <c r="F285" s="1">
        <v>28</v>
      </c>
      <c r="G285" s="1">
        <v>1.1473389604059401</v>
      </c>
      <c r="H285" s="1">
        <v>5.4316504753305397</v>
      </c>
      <c r="I285" s="1">
        <v>3.4432526935100598</v>
      </c>
    </row>
    <row r="286" spans="1:9" x14ac:dyDescent="0.2">
      <c r="A286" s="1" t="s">
        <v>11</v>
      </c>
      <c r="B286" s="1">
        <v>57908400</v>
      </c>
      <c r="C286" s="1">
        <v>57912199</v>
      </c>
      <c r="D286" s="1" t="s">
        <v>9</v>
      </c>
      <c r="E286" s="1">
        <v>162</v>
      </c>
      <c r="F286" s="1">
        <v>36</v>
      </c>
      <c r="G286" s="1">
        <v>1.3393031876852699</v>
      </c>
      <c r="H286" s="1">
        <v>5.8791049594715901</v>
      </c>
      <c r="I286" s="1">
        <v>6.1232018980867799</v>
      </c>
    </row>
    <row r="287" spans="1:9" x14ac:dyDescent="0.2">
      <c r="A287" s="1" t="s">
        <v>11</v>
      </c>
      <c r="B287" s="1">
        <v>57959600</v>
      </c>
      <c r="C287" s="1">
        <v>57962599</v>
      </c>
      <c r="D287" s="1" t="s">
        <v>9</v>
      </c>
      <c r="E287" s="1">
        <v>107</v>
      </c>
      <c r="F287" s="1">
        <v>30</v>
      </c>
      <c r="G287" s="1">
        <v>1.13672568593458</v>
      </c>
      <c r="H287" s="1">
        <v>5.5225591533541598</v>
      </c>
      <c r="I287" s="1">
        <v>3.5860578584835898</v>
      </c>
    </row>
    <row r="288" spans="1:9" x14ac:dyDescent="0.2">
      <c r="A288" s="1" t="s">
        <v>11</v>
      </c>
      <c r="B288" s="1">
        <v>59412400</v>
      </c>
      <c r="C288" s="1">
        <v>59416399</v>
      </c>
      <c r="D288" s="1" t="s">
        <v>9</v>
      </c>
      <c r="E288" s="1">
        <v>201</v>
      </c>
      <c r="F288" s="1">
        <v>44</v>
      </c>
      <c r="G288" s="1">
        <v>1.2955064595182999</v>
      </c>
      <c r="H288" s="1">
        <v>6.1396063260888196</v>
      </c>
      <c r="I288" s="1">
        <v>6.6465714518987404</v>
      </c>
    </row>
    <row r="289" spans="1:9" x14ac:dyDescent="0.2">
      <c r="A289" s="1" t="s">
        <v>11</v>
      </c>
      <c r="B289" s="1">
        <v>59656400</v>
      </c>
      <c r="C289" s="1">
        <v>59657999</v>
      </c>
      <c r="D289" s="1" t="s">
        <v>9</v>
      </c>
      <c r="E289" s="1">
        <v>49</v>
      </c>
      <c r="F289" s="1">
        <v>11</v>
      </c>
      <c r="G289" s="1">
        <v>1.64938538444516</v>
      </c>
      <c r="H289" s="1">
        <v>4.4096551929437302</v>
      </c>
      <c r="I289" s="1">
        <v>3.7189880699811502</v>
      </c>
    </row>
    <row r="290" spans="1:9" x14ac:dyDescent="0.2">
      <c r="A290" s="1" t="s">
        <v>11</v>
      </c>
      <c r="B290" s="1">
        <v>59739800</v>
      </c>
      <c r="C290" s="1">
        <v>59741399</v>
      </c>
      <c r="D290" s="1" t="s">
        <v>9</v>
      </c>
      <c r="E290" s="1">
        <v>87</v>
      </c>
      <c r="F290" s="1">
        <v>21</v>
      </c>
      <c r="G290" s="1">
        <v>1.40370214345981</v>
      </c>
      <c r="H290" s="1">
        <v>5.1612826903671998</v>
      </c>
      <c r="I290" s="1">
        <v>4.2152882572362902</v>
      </c>
    </row>
    <row r="291" spans="1:9" x14ac:dyDescent="0.2">
      <c r="A291" s="1" t="s">
        <v>11</v>
      </c>
      <c r="B291" s="1">
        <v>60607600</v>
      </c>
      <c r="C291" s="1">
        <v>60611999</v>
      </c>
      <c r="D291" s="1" t="s">
        <v>9</v>
      </c>
      <c r="E291" s="1">
        <v>197</v>
      </c>
      <c r="F291" s="1">
        <v>46</v>
      </c>
      <c r="G291" s="1">
        <v>1.2105244109558</v>
      </c>
      <c r="H291" s="1">
        <v>6.1598510571555396</v>
      </c>
      <c r="I291" s="1">
        <v>6.0256146400662303</v>
      </c>
    </row>
    <row r="292" spans="1:9" x14ac:dyDescent="0.2">
      <c r="A292" s="1" t="s">
        <v>11</v>
      </c>
      <c r="B292" s="1">
        <v>61109400</v>
      </c>
      <c r="C292" s="1">
        <v>61112999</v>
      </c>
      <c r="D292" s="1" t="s">
        <v>9</v>
      </c>
      <c r="E292" s="1">
        <v>157</v>
      </c>
      <c r="F292" s="1">
        <v>42</v>
      </c>
      <c r="G292" s="1">
        <v>1.08783860390906</v>
      </c>
      <c r="H292" s="1">
        <v>5.9701840566566302</v>
      </c>
      <c r="I292" s="1">
        <v>4.31498806828239</v>
      </c>
    </row>
    <row r="293" spans="1:9" x14ac:dyDescent="0.2">
      <c r="A293" s="1" t="s">
        <v>11</v>
      </c>
      <c r="B293" s="1">
        <v>61692800</v>
      </c>
      <c r="C293" s="1">
        <v>61694799</v>
      </c>
      <c r="D293" s="1" t="s">
        <v>9</v>
      </c>
      <c r="E293" s="1">
        <v>82</v>
      </c>
      <c r="F293" s="1">
        <v>24</v>
      </c>
      <c r="G293" s="1">
        <v>1.1542135529643101</v>
      </c>
      <c r="H293" s="1">
        <v>5.2209629662568799</v>
      </c>
      <c r="I293" s="1">
        <v>3.1598300028527802</v>
      </c>
    </row>
    <row r="294" spans="1:9" x14ac:dyDescent="0.2">
      <c r="A294" s="1" t="s">
        <v>11</v>
      </c>
      <c r="B294" s="1">
        <v>62801600</v>
      </c>
      <c r="C294" s="1">
        <v>62803399</v>
      </c>
      <c r="D294" s="1" t="s">
        <v>9</v>
      </c>
      <c r="E294" s="1">
        <v>52</v>
      </c>
      <c r="F294" s="1">
        <v>12</v>
      </c>
      <c r="G294" s="1">
        <v>1.5987193672930899</v>
      </c>
      <c r="H294" s="1">
        <v>4.4997994017876399</v>
      </c>
      <c r="I294" s="1">
        <v>3.5691754201372299</v>
      </c>
    </row>
    <row r="295" spans="1:9" x14ac:dyDescent="0.2">
      <c r="A295" s="1" t="s">
        <v>11</v>
      </c>
      <c r="B295" s="1">
        <v>65297200</v>
      </c>
      <c r="C295" s="1">
        <v>65299199</v>
      </c>
      <c r="D295" s="1" t="s">
        <v>9</v>
      </c>
      <c r="E295" s="1">
        <v>38</v>
      </c>
      <c r="F295" s="1">
        <v>9</v>
      </c>
      <c r="G295" s="1">
        <v>1.63606179019322</v>
      </c>
      <c r="H295" s="1">
        <v>4.1399589899839704</v>
      </c>
      <c r="I295" s="1">
        <v>3.0802252629211102</v>
      </c>
    </row>
    <row r="296" spans="1:9" x14ac:dyDescent="0.2">
      <c r="A296" s="1" t="s">
        <v>11</v>
      </c>
      <c r="B296" s="1">
        <v>68674800</v>
      </c>
      <c r="C296" s="1">
        <v>68677599</v>
      </c>
      <c r="D296" s="1" t="s">
        <v>9</v>
      </c>
      <c r="E296" s="1">
        <v>134</v>
      </c>
      <c r="F296" s="1">
        <v>31</v>
      </c>
      <c r="G296" s="1">
        <v>1.3391195661461299</v>
      </c>
      <c r="H296" s="1">
        <v>5.6695597830730602</v>
      </c>
      <c r="I296" s="1">
        <v>5.3234700090026701</v>
      </c>
    </row>
    <row r="297" spans="1:9" x14ac:dyDescent="0.2">
      <c r="A297" s="1" t="s">
        <v>11</v>
      </c>
      <c r="B297" s="1">
        <v>69387600</v>
      </c>
      <c r="C297" s="1">
        <v>69390399</v>
      </c>
      <c r="D297" s="1" t="s">
        <v>9</v>
      </c>
      <c r="E297" s="1">
        <v>109</v>
      </c>
      <c r="F297" s="1">
        <v>29</v>
      </c>
      <c r="G297" s="1">
        <v>1.2044407363132701</v>
      </c>
      <c r="H297" s="1">
        <v>5.5091109637651501</v>
      </c>
      <c r="I297" s="1">
        <v>3.9519433528099999</v>
      </c>
    </row>
    <row r="298" spans="1:9" x14ac:dyDescent="0.2">
      <c r="A298" s="1" t="s">
        <v>11</v>
      </c>
      <c r="B298" s="1">
        <v>69559200</v>
      </c>
      <c r="C298" s="1">
        <v>69562399</v>
      </c>
      <c r="D298" s="1" t="s">
        <v>9</v>
      </c>
      <c r="E298" s="1">
        <v>148</v>
      </c>
      <c r="F298" s="1">
        <v>27</v>
      </c>
      <c r="G298" s="1">
        <v>1.6415147721737799</v>
      </c>
      <c r="H298" s="1">
        <v>5.6281123081444999</v>
      </c>
      <c r="I298" s="1">
        <v>7.5162930591124404</v>
      </c>
    </row>
    <row r="299" spans="1:9" x14ac:dyDescent="0.2">
      <c r="A299" s="1" t="s">
        <v>11</v>
      </c>
      <c r="B299" s="1">
        <v>70699600</v>
      </c>
      <c r="C299" s="1">
        <v>70701199</v>
      </c>
      <c r="D299" s="1" t="s">
        <v>9</v>
      </c>
      <c r="E299" s="1">
        <v>81</v>
      </c>
      <c r="F299" s="1">
        <v>21</v>
      </c>
      <c r="G299" s="1">
        <v>1.3251558065112099</v>
      </c>
      <c r="H299" s="1">
        <v>5.1220095218928998</v>
      </c>
      <c r="I299" s="1">
        <v>3.7240297643821498</v>
      </c>
    </row>
    <row r="300" spans="1:9" x14ac:dyDescent="0.2">
      <c r="A300" s="1" t="s">
        <v>11</v>
      </c>
      <c r="B300" s="1">
        <v>70746000</v>
      </c>
      <c r="C300" s="1">
        <v>70748399</v>
      </c>
      <c r="D300" s="1" t="s">
        <v>9</v>
      </c>
      <c r="E300" s="1">
        <v>103</v>
      </c>
      <c r="F300" s="1">
        <v>27</v>
      </c>
      <c r="G300" s="1">
        <v>1.24158935348921</v>
      </c>
      <c r="H300" s="1">
        <v>5.4281495988022099</v>
      </c>
      <c r="I300" s="1">
        <v>3.9646267549542298</v>
      </c>
    </row>
    <row r="301" spans="1:9" x14ac:dyDescent="0.2">
      <c r="A301" s="1" t="s">
        <v>11</v>
      </c>
      <c r="B301" s="1">
        <v>71809000</v>
      </c>
      <c r="C301" s="1">
        <v>71811199</v>
      </c>
      <c r="D301" s="1" t="s">
        <v>9</v>
      </c>
      <c r="E301" s="1">
        <v>41</v>
      </c>
      <c r="F301" s="1">
        <v>10</v>
      </c>
      <c r="G301" s="1">
        <v>1.5809869025605201</v>
      </c>
      <c r="H301" s="1">
        <v>4.2499250699175599</v>
      </c>
      <c r="I301" s="1">
        <v>3.1171362352632501</v>
      </c>
    </row>
    <row r="302" spans="1:9" x14ac:dyDescent="0.2">
      <c r="A302" s="1" t="s">
        <v>11</v>
      </c>
      <c r="B302" s="1">
        <v>74429800</v>
      </c>
      <c r="C302" s="1">
        <v>74431399</v>
      </c>
      <c r="D302" s="1" t="s">
        <v>9</v>
      </c>
      <c r="E302" s="1">
        <v>46</v>
      </c>
      <c r="F302" s="1">
        <v>7</v>
      </c>
      <c r="G302" s="1">
        <v>2.16552526069743</v>
      </c>
      <c r="H302" s="1">
        <v>4.0827626303487197</v>
      </c>
      <c r="I302" s="1">
        <v>4.9487525270150901</v>
      </c>
    </row>
    <row r="303" spans="1:9" x14ac:dyDescent="0.2">
      <c r="A303" s="1" t="s">
        <v>11</v>
      </c>
      <c r="B303" s="1">
        <v>74779200</v>
      </c>
      <c r="C303" s="1">
        <v>74781199</v>
      </c>
      <c r="D303" s="1" t="s">
        <v>9</v>
      </c>
      <c r="E303" s="1">
        <v>56</v>
      </c>
      <c r="F303" s="1">
        <v>12</v>
      </c>
      <c r="G303" s="1">
        <v>1.67964796598462</v>
      </c>
      <c r="H303" s="1">
        <v>4.5402637011333997</v>
      </c>
      <c r="I303" s="1">
        <v>4.1340318803619898</v>
      </c>
    </row>
    <row r="304" spans="1:9" x14ac:dyDescent="0.2">
      <c r="A304" s="1" t="s">
        <v>11</v>
      </c>
      <c r="B304" s="1">
        <v>75225600</v>
      </c>
      <c r="C304" s="1">
        <v>75227999</v>
      </c>
      <c r="D304" s="1" t="s">
        <v>9</v>
      </c>
      <c r="E304" s="1">
        <v>99</v>
      </c>
      <c r="F304" s="1">
        <v>24</v>
      </c>
      <c r="G304" s="1">
        <v>1.36146376575879</v>
      </c>
      <c r="H304" s="1">
        <v>5.3245880726541204</v>
      </c>
      <c r="I304" s="1">
        <v>4.3977826009267904</v>
      </c>
    </row>
    <row r="305" spans="1:9" x14ac:dyDescent="0.2">
      <c r="A305" s="1" t="s">
        <v>11</v>
      </c>
      <c r="B305" s="1">
        <v>75234400</v>
      </c>
      <c r="C305" s="1">
        <v>75236799</v>
      </c>
      <c r="D305" s="1" t="s">
        <v>9</v>
      </c>
      <c r="E305" s="1">
        <v>63</v>
      </c>
      <c r="F305" s="1">
        <v>18</v>
      </c>
      <c r="G305" s="1">
        <v>1.2609973024405701</v>
      </c>
      <c r="H305" s="1">
        <v>4.8784261646638702</v>
      </c>
      <c r="I305" s="1">
        <v>3.05319673240193</v>
      </c>
    </row>
    <row r="306" spans="1:9" x14ac:dyDescent="0.2">
      <c r="A306" s="1" t="s">
        <v>11</v>
      </c>
      <c r="B306" s="1">
        <v>75397800</v>
      </c>
      <c r="C306" s="1">
        <v>75400599</v>
      </c>
      <c r="D306" s="1" t="s">
        <v>9</v>
      </c>
      <c r="E306" s="1">
        <v>104</v>
      </c>
      <c r="F306" s="1">
        <v>29</v>
      </c>
      <c r="G306" s="1">
        <v>1.15269756578118</v>
      </c>
      <c r="H306" s="1">
        <v>5.4832393784991096</v>
      </c>
      <c r="I306" s="1">
        <v>3.6584249276327001</v>
      </c>
    </row>
    <row r="307" spans="1:9" x14ac:dyDescent="0.2">
      <c r="A307" s="1" t="s">
        <v>11</v>
      </c>
      <c r="B307" s="1">
        <v>75806200</v>
      </c>
      <c r="C307" s="1">
        <v>75808599</v>
      </c>
      <c r="D307" s="1" t="s">
        <v>9</v>
      </c>
      <c r="E307" s="1">
        <v>58</v>
      </c>
      <c r="F307" s="1">
        <v>12</v>
      </c>
      <c r="G307" s="1">
        <v>1.7180061665375801</v>
      </c>
      <c r="H307" s="1">
        <v>4.5594428014098796</v>
      </c>
      <c r="I307" s="1">
        <v>4.3270503774932401</v>
      </c>
    </row>
    <row r="308" spans="1:9" x14ac:dyDescent="0.2">
      <c r="A308" s="1" t="s">
        <v>11</v>
      </c>
      <c r="B308" s="1">
        <v>75930200</v>
      </c>
      <c r="C308" s="1">
        <v>75932399</v>
      </c>
      <c r="D308" s="1" t="s">
        <v>9</v>
      </c>
      <c r="E308" s="1">
        <v>72</v>
      </c>
      <c r="F308" s="1">
        <v>18</v>
      </c>
      <c r="G308" s="1">
        <v>1.4073467356068401</v>
      </c>
      <c r="H308" s="1">
        <v>4.9516008812470096</v>
      </c>
      <c r="I308" s="1">
        <v>3.70386894545106</v>
      </c>
    </row>
    <row r="309" spans="1:9" x14ac:dyDescent="0.2">
      <c r="A309" s="1" t="s">
        <v>11</v>
      </c>
      <c r="B309" s="1">
        <v>76494800</v>
      </c>
      <c r="C309" s="1">
        <v>76496999</v>
      </c>
      <c r="D309" s="1" t="s">
        <v>9</v>
      </c>
      <c r="E309" s="1">
        <v>74</v>
      </c>
      <c r="F309" s="1">
        <v>19</v>
      </c>
      <c r="G309" s="1">
        <v>1.36340954054712</v>
      </c>
      <c r="H309" s="1">
        <v>5.0036328651609203</v>
      </c>
      <c r="I309" s="1">
        <v>3.59866429024318</v>
      </c>
    </row>
    <row r="310" spans="1:9" x14ac:dyDescent="0.2">
      <c r="A310" s="1" t="s">
        <v>11</v>
      </c>
      <c r="B310" s="1">
        <v>77084400</v>
      </c>
      <c r="C310" s="1">
        <v>77086399</v>
      </c>
      <c r="D310" s="1" t="s">
        <v>9</v>
      </c>
      <c r="E310" s="1">
        <v>78</v>
      </c>
      <c r="F310" s="1">
        <v>12</v>
      </c>
      <c r="G310" s="1">
        <v>2.0426915701028601</v>
      </c>
      <c r="H310" s="1">
        <v>4.7217855031925202</v>
      </c>
      <c r="I310" s="1">
        <v>6.5785479467352204</v>
      </c>
    </row>
    <row r="311" spans="1:9" x14ac:dyDescent="0.2">
      <c r="A311" s="1" t="s">
        <v>11</v>
      </c>
      <c r="B311" s="1">
        <v>77364400</v>
      </c>
      <c r="C311" s="1">
        <v>77366599</v>
      </c>
      <c r="D311" s="1" t="s">
        <v>9</v>
      </c>
      <c r="E311" s="1">
        <v>62</v>
      </c>
      <c r="F311" s="1">
        <v>11</v>
      </c>
      <c r="G311" s="1">
        <v>1.9064457707448299</v>
      </c>
      <c r="H311" s="1">
        <v>4.5381853860935699</v>
      </c>
      <c r="I311" s="1">
        <v>5.1100628971306303</v>
      </c>
    </row>
    <row r="312" spans="1:9" x14ac:dyDescent="0.2">
      <c r="A312" s="1" t="s">
        <v>11</v>
      </c>
      <c r="B312" s="1">
        <v>77470600</v>
      </c>
      <c r="C312" s="1">
        <v>77472999</v>
      </c>
      <c r="D312" s="1" t="s">
        <v>9</v>
      </c>
      <c r="E312" s="1">
        <v>73</v>
      </c>
      <c r="F312" s="1">
        <v>18</v>
      </c>
      <c r="G312" s="1">
        <v>1.4224799973849001</v>
      </c>
      <c r="H312" s="1">
        <v>4.9591675121360401</v>
      </c>
      <c r="I312" s="1">
        <v>3.87249650846231</v>
      </c>
    </row>
    <row r="313" spans="1:9" x14ac:dyDescent="0.2">
      <c r="A313" s="1" t="s">
        <v>11</v>
      </c>
      <c r="B313" s="1">
        <v>77531200</v>
      </c>
      <c r="C313" s="1">
        <v>77533399</v>
      </c>
      <c r="D313" s="1" t="s">
        <v>9</v>
      </c>
      <c r="E313" s="1">
        <v>68</v>
      </c>
      <c r="F313" s="1">
        <v>9</v>
      </c>
      <c r="G313" s="1">
        <v>2.27066604612454</v>
      </c>
      <c r="H313" s="1">
        <v>4.4572611179496304</v>
      </c>
      <c r="I313" s="1">
        <v>6.6626349541610104</v>
      </c>
    </row>
    <row r="314" spans="1:9" x14ac:dyDescent="0.2">
      <c r="A314" s="1" t="s">
        <v>11</v>
      </c>
      <c r="B314" s="1">
        <v>77647000</v>
      </c>
      <c r="C314" s="1">
        <v>77648199</v>
      </c>
      <c r="D314" s="1" t="s">
        <v>9</v>
      </c>
      <c r="E314" s="1">
        <v>37</v>
      </c>
      <c r="F314" s="1">
        <v>7</v>
      </c>
      <c r="G314" s="1">
        <v>1.92909793385755</v>
      </c>
      <c r="H314" s="1">
        <v>3.9645489669287799</v>
      </c>
      <c r="I314" s="1">
        <v>3.64499996644214</v>
      </c>
    </row>
    <row r="315" spans="1:9" x14ac:dyDescent="0.2">
      <c r="A315" s="1" t="s">
        <v>11</v>
      </c>
      <c r="B315" s="1">
        <v>77815200</v>
      </c>
      <c r="C315" s="1">
        <v>77816599</v>
      </c>
      <c r="D315" s="1" t="s">
        <v>9</v>
      </c>
      <c r="E315" s="1">
        <v>29</v>
      </c>
      <c r="F315" s="1">
        <v>6</v>
      </c>
      <c r="G315" s="1">
        <v>1.8588130731850001</v>
      </c>
      <c r="H315" s="1">
        <v>3.7367614586501001</v>
      </c>
      <c r="I315" s="1">
        <v>3.0181550714877501</v>
      </c>
    </row>
    <row r="316" spans="1:9" x14ac:dyDescent="0.2">
      <c r="A316" s="1" t="s">
        <v>11</v>
      </c>
      <c r="B316" s="1">
        <v>77874800</v>
      </c>
      <c r="C316" s="1">
        <v>77875799</v>
      </c>
      <c r="D316" s="1" t="s">
        <v>9</v>
      </c>
      <c r="E316" s="1">
        <v>68</v>
      </c>
      <c r="F316" s="1">
        <v>13</v>
      </c>
      <c r="G316" s="1">
        <v>1.7852392189542901</v>
      </c>
      <c r="H316" s="1">
        <v>4.6999745315347496</v>
      </c>
      <c r="I316" s="1">
        <v>4.9395827695271102</v>
      </c>
    </row>
    <row r="317" spans="1:9" x14ac:dyDescent="0.2">
      <c r="A317" s="1" t="s">
        <v>11</v>
      </c>
      <c r="B317" s="1">
        <v>78559200</v>
      </c>
      <c r="C317" s="1">
        <v>78560799</v>
      </c>
      <c r="D317" s="1" t="s">
        <v>9</v>
      </c>
      <c r="E317" s="1">
        <v>40</v>
      </c>
      <c r="F317" s="1">
        <v>9</v>
      </c>
      <c r="G317" s="1">
        <v>1.6916872598939401</v>
      </c>
      <c r="H317" s="1">
        <v>4.1677717248343296</v>
      </c>
      <c r="I317" s="1">
        <v>3.27210358356897</v>
      </c>
    </row>
    <row r="318" spans="1:9" x14ac:dyDescent="0.2">
      <c r="A318" s="1" t="s">
        <v>11</v>
      </c>
      <c r="B318" s="1">
        <v>78995400</v>
      </c>
      <c r="C318" s="1">
        <v>78996799</v>
      </c>
      <c r="D318" s="1" t="s">
        <v>9</v>
      </c>
      <c r="E318" s="1">
        <v>54</v>
      </c>
      <c r="F318" s="1">
        <v>15</v>
      </c>
      <c r="G318" s="1">
        <v>1.3403592615545901</v>
      </c>
      <c r="H318" s="1">
        <v>4.67017963077729</v>
      </c>
      <c r="I318" s="1">
        <v>3.0256872518440701</v>
      </c>
    </row>
    <row r="319" spans="1:9" x14ac:dyDescent="0.2">
      <c r="A319" s="1" t="s">
        <v>11</v>
      </c>
      <c r="B319" s="1">
        <v>79016400</v>
      </c>
      <c r="C319" s="1">
        <v>79019199</v>
      </c>
      <c r="D319" s="1" t="s">
        <v>9</v>
      </c>
      <c r="E319" s="1">
        <v>75</v>
      </c>
      <c r="F319" s="1">
        <v>14</v>
      </c>
      <c r="G319" s="1">
        <v>1.79317940861623</v>
      </c>
      <c r="H319" s="1">
        <v>4.8034802999166297</v>
      </c>
      <c r="I319" s="1">
        <v>5.3570763322283099</v>
      </c>
    </row>
    <row r="320" spans="1:9" x14ac:dyDescent="0.2">
      <c r="A320" s="1" t="s">
        <v>11</v>
      </c>
      <c r="B320" s="1">
        <v>79099800</v>
      </c>
      <c r="C320" s="1">
        <v>79101399</v>
      </c>
      <c r="D320" s="1" t="s">
        <v>9</v>
      </c>
      <c r="E320" s="1">
        <v>54</v>
      </c>
      <c r="F320" s="1">
        <v>8</v>
      </c>
      <c r="G320" s="1">
        <v>2.1704342601122799</v>
      </c>
      <c r="H320" s="1">
        <v>4.2551421314984497</v>
      </c>
      <c r="I320" s="1">
        <v>5.5807498832465896</v>
      </c>
    </row>
    <row r="321" spans="1:9" x14ac:dyDescent="0.2">
      <c r="A321" s="1" t="s">
        <v>11</v>
      </c>
      <c r="B321" s="1">
        <v>79143400</v>
      </c>
      <c r="C321" s="1">
        <v>79144799</v>
      </c>
      <c r="D321" s="1" t="s">
        <v>9</v>
      </c>
      <c r="E321" s="1">
        <v>30</v>
      </c>
      <c r="F321" s="1">
        <v>6</v>
      </c>
      <c r="G321" s="1">
        <v>1.8952844580478601</v>
      </c>
      <c r="H321" s="1">
        <v>3.7549971510815401</v>
      </c>
      <c r="I321" s="1">
        <v>3.2274051002175201</v>
      </c>
    </row>
    <row r="322" spans="1:9" x14ac:dyDescent="0.2">
      <c r="A322" s="1" t="s">
        <v>11</v>
      </c>
      <c r="B322" s="1">
        <v>79179800</v>
      </c>
      <c r="C322" s="1">
        <v>79180999</v>
      </c>
      <c r="D322" s="1" t="s">
        <v>9</v>
      </c>
      <c r="E322" s="1">
        <v>43</v>
      </c>
      <c r="F322" s="1">
        <v>9</v>
      </c>
      <c r="G322" s="1">
        <v>1.77023359684255</v>
      </c>
      <c r="H322" s="1">
        <v>4.2070448933086304</v>
      </c>
      <c r="I322" s="1">
        <v>3.66464198368356</v>
      </c>
    </row>
    <row r="323" spans="1:9" x14ac:dyDescent="0.2">
      <c r="A323" s="1" t="s">
        <v>11</v>
      </c>
      <c r="B323" s="1">
        <v>79208600</v>
      </c>
      <c r="C323" s="1">
        <v>79209199</v>
      </c>
      <c r="D323" s="1" t="s">
        <v>9</v>
      </c>
      <c r="E323" s="1">
        <v>29</v>
      </c>
      <c r="F323" s="1">
        <v>6</v>
      </c>
      <c r="G323" s="1">
        <v>1.8588130731850001</v>
      </c>
      <c r="H323" s="1">
        <v>3.7367614586501001</v>
      </c>
      <c r="I323" s="1">
        <v>3.0181550714877501</v>
      </c>
    </row>
    <row r="324" spans="1:9" x14ac:dyDescent="0.2">
      <c r="A324" s="1" t="s">
        <v>11</v>
      </c>
      <c r="B324" s="1">
        <v>79227200</v>
      </c>
      <c r="C324" s="1">
        <v>79229599</v>
      </c>
      <c r="D324" s="1" t="s">
        <v>9</v>
      </c>
      <c r="E324" s="1">
        <v>54</v>
      </c>
      <c r="F324" s="1">
        <v>12</v>
      </c>
      <c r="G324" s="1">
        <v>1.6399195434134901</v>
      </c>
      <c r="H324" s="1">
        <v>4.5203994898478399</v>
      </c>
      <c r="I324" s="1">
        <v>3.9433117550938199</v>
      </c>
    </row>
    <row r="325" spans="1:9" x14ac:dyDescent="0.2">
      <c r="A325" s="1" t="s">
        <v>11</v>
      </c>
      <c r="B325" s="1">
        <v>79315200</v>
      </c>
      <c r="C325" s="1">
        <v>79319799</v>
      </c>
      <c r="D325" s="1" t="s">
        <v>9</v>
      </c>
      <c r="E325" s="1">
        <v>170</v>
      </c>
      <c r="F325" s="1">
        <v>39</v>
      </c>
      <c r="G325" s="1">
        <v>1.2801214098737199</v>
      </c>
      <c r="H325" s="1">
        <v>5.96198879982422</v>
      </c>
      <c r="I325" s="1">
        <v>5.8481957654750598</v>
      </c>
    </row>
    <row r="326" spans="1:9" x14ac:dyDescent="0.2">
      <c r="A326" s="1" t="s">
        <v>11</v>
      </c>
      <c r="B326" s="1">
        <v>79371400</v>
      </c>
      <c r="C326" s="1">
        <v>79372199</v>
      </c>
      <c r="D326" s="1" t="s">
        <v>9</v>
      </c>
      <c r="E326" s="1">
        <v>26</v>
      </c>
      <c r="F326" s="1">
        <v>5</v>
      </c>
      <c r="G326" s="1">
        <v>1.9640153548658901</v>
      </c>
      <c r="H326" s="1">
        <v>3.5669701781540999</v>
      </c>
      <c r="I326" s="1">
        <v>3.0240352467580398</v>
      </c>
    </row>
    <row r="327" spans="1:9" x14ac:dyDescent="0.2">
      <c r="A327" s="1" t="s">
        <v>11</v>
      </c>
      <c r="B327" s="1">
        <v>79378800</v>
      </c>
      <c r="C327" s="1">
        <v>79380599</v>
      </c>
      <c r="D327" s="1" t="s">
        <v>9</v>
      </c>
      <c r="E327" s="1">
        <v>62</v>
      </c>
      <c r="F327" s="1">
        <v>14</v>
      </c>
      <c r="G327" s="1">
        <v>1.5845176758574699</v>
      </c>
      <c r="H327" s="1">
        <v>4.6991494335372499</v>
      </c>
      <c r="I327" s="1">
        <v>4.0218866723381499</v>
      </c>
    </row>
    <row r="328" spans="1:9" x14ac:dyDescent="0.2">
      <c r="A328" s="1" t="s">
        <v>11</v>
      </c>
      <c r="B328" s="1">
        <v>79388800</v>
      </c>
      <c r="C328" s="1">
        <v>79392799</v>
      </c>
      <c r="D328" s="1" t="s">
        <v>9</v>
      </c>
      <c r="E328" s="1">
        <v>132</v>
      </c>
      <c r="F328" s="1">
        <v>32</v>
      </c>
      <c r="G328" s="1">
        <v>1.2781239806461999</v>
      </c>
      <c r="H328" s="1">
        <v>5.6834561096815497</v>
      </c>
      <c r="I328" s="1">
        <v>4.91596923656203</v>
      </c>
    </row>
    <row r="329" spans="1:9" x14ac:dyDescent="0.2">
      <c r="A329" s="1" t="s">
        <v>11</v>
      </c>
      <c r="B329" s="1">
        <v>79422600</v>
      </c>
      <c r="C329" s="1">
        <v>79424599</v>
      </c>
      <c r="D329" s="1" t="s">
        <v>9</v>
      </c>
      <c r="E329" s="1">
        <v>90</v>
      </c>
      <c r="F329" s="1">
        <v>19</v>
      </c>
      <c r="G329" s="1">
        <v>1.57849220607215</v>
      </c>
      <c r="H329" s="1">
        <v>5.1111741979234404</v>
      </c>
      <c r="I329" s="1">
        <v>5.1552528822959802</v>
      </c>
    </row>
    <row r="330" spans="1:9" x14ac:dyDescent="0.2">
      <c r="A330" s="1" t="s">
        <v>11</v>
      </c>
      <c r="B330" s="1">
        <v>79446200</v>
      </c>
      <c r="C330" s="1">
        <v>79452199</v>
      </c>
      <c r="D330" s="1" t="s">
        <v>9</v>
      </c>
      <c r="E330" s="1">
        <v>162</v>
      </c>
      <c r="F330" s="1">
        <v>43</v>
      </c>
      <c r="G330" s="1">
        <v>1.08932493467693</v>
      </c>
      <c r="H330" s="1">
        <v>6.0040940859757601</v>
      </c>
      <c r="I330" s="1">
        <v>4.5245835294955601</v>
      </c>
    </row>
    <row r="331" spans="1:9" x14ac:dyDescent="0.2">
      <c r="A331" s="1" t="s">
        <v>11</v>
      </c>
      <c r="B331" s="1">
        <v>79458400</v>
      </c>
      <c r="C331" s="1">
        <v>79460399</v>
      </c>
      <c r="D331" s="1" t="s">
        <v>9</v>
      </c>
      <c r="E331" s="1">
        <v>64</v>
      </c>
      <c r="F331" s="1">
        <v>16</v>
      </c>
      <c r="G331" s="1">
        <v>1.43870693375395</v>
      </c>
      <c r="H331" s="1">
        <v>4.8068163081273196</v>
      </c>
      <c r="I331" s="1">
        <v>3.58938495778628</v>
      </c>
    </row>
    <row r="332" spans="1:9" x14ac:dyDescent="0.2">
      <c r="A332" s="1" t="s">
        <v>11</v>
      </c>
      <c r="B332" s="1">
        <v>79481800</v>
      </c>
      <c r="C332" s="1">
        <v>79483199</v>
      </c>
      <c r="D332" s="1" t="s">
        <v>9</v>
      </c>
      <c r="E332" s="1">
        <v>44</v>
      </c>
      <c r="F332" s="1">
        <v>10</v>
      </c>
      <c r="G332" s="1">
        <v>1.65772612687347</v>
      </c>
      <c r="H332" s="1">
        <v>4.2882946820740298</v>
      </c>
      <c r="I332" s="1">
        <v>3.4951982329123199</v>
      </c>
    </row>
    <row r="333" spans="1:9" x14ac:dyDescent="0.2">
      <c r="A333" s="1" t="s">
        <v>11</v>
      </c>
      <c r="B333" s="1">
        <v>79515600</v>
      </c>
      <c r="C333" s="1">
        <v>79517799</v>
      </c>
      <c r="D333" s="1" t="s">
        <v>9</v>
      </c>
      <c r="E333" s="1">
        <v>91</v>
      </c>
      <c r="F333" s="1">
        <v>13</v>
      </c>
      <c r="G333" s="1">
        <v>2.1052215390533302</v>
      </c>
      <c r="H333" s="1">
        <v>4.8599656915842697</v>
      </c>
      <c r="I333" s="1">
        <v>7.42398949334883</v>
      </c>
    </row>
    <row r="334" spans="1:9" x14ac:dyDescent="0.2">
      <c r="A334" s="1" t="s">
        <v>11</v>
      </c>
      <c r="B334" s="1">
        <v>79564000</v>
      </c>
      <c r="C334" s="1">
        <v>79565399</v>
      </c>
      <c r="D334" s="1" t="s">
        <v>9</v>
      </c>
      <c r="E334" s="1">
        <v>46</v>
      </c>
      <c r="F334" s="1">
        <v>12</v>
      </c>
      <c r="G334" s="1">
        <v>1.46508554255634</v>
      </c>
      <c r="H334" s="1">
        <v>4.4329824894192598</v>
      </c>
      <c r="I334" s="1">
        <v>3.0279553737007201</v>
      </c>
    </row>
    <row r="335" spans="1:9" x14ac:dyDescent="0.2">
      <c r="A335" s="1" t="s">
        <v>11</v>
      </c>
      <c r="B335" s="1">
        <v>79577400</v>
      </c>
      <c r="C335" s="1">
        <v>79581399</v>
      </c>
      <c r="D335" s="1" t="s">
        <v>9</v>
      </c>
      <c r="E335" s="1">
        <v>137</v>
      </c>
      <c r="F335" s="1">
        <v>39</v>
      </c>
      <c r="G335" s="1">
        <v>1.0416381164917401</v>
      </c>
      <c r="H335" s="1">
        <v>5.8427471531332298</v>
      </c>
      <c r="I335" s="1">
        <v>3.6928852322134502</v>
      </c>
    </row>
    <row r="336" spans="1:9" x14ac:dyDescent="0.2">
      <c r="A336" s="1" t="s">
        <v>11</v>
      </c>
      <c r="B336" s="1">
        <v>79610400</v>
      </c>
      <c r="C336" s="1">
        <v>79615799</v>
      </c>
      <c r="D336" s="1" t="s">
        <v>9</v>
      </c>
      <c r="E336" s="1">
        <v>196</v>
      </c>
      <c r="F336" s="1">
        <v>37</v>
      </c>
      <c r="G336" s="1">
        <v>1.5115539519297401</v>
      </c>
      <c r="H336" s="1">
        <v>6.0037044894084604</v>
      </c>
      <c r="I336" s="1">
        <v>8.1852484259393101</v>
      </c>
    </row>
    <row r="337" spans="1:9" x14ac:dyDescent="0.2">
      <c r="A337" s="1" t="s">
        <v>11</v>
      </c>
      <c r="B337" s="1">
        <v>79721200</v>
      </c>
      <c r="C337" s="1">
        <v>79724399</v>
      </c>
      <c r="D337" s="1" t="s">
        <v>9</v>
      </c>
      <c r="E337" s="1">
        <v>88</v>
      </c>
      <c r="F337" s="1">
        <v>16</v>
      </c>
      <c r="G337" s="1">
        <v>1.7882391628488701</v>
      </c>
      <c r="H337" s="1">
        <v>4.98158242267478</v>
      </c>
      <c r="I337" s="1">
        <v>5.9948733254663802</v>
      </c>
    </row>
    <row r="338" spans="1:9" x14ac:dyDescent="0.2">
      <c r="A338" s="1" t="s">
        <v>11</v>
      </c>
      <c r="B338" s="1">
        <v>79780800</v>
      </c>
      <c r="C338" s="1">
        <v>79783399</v>
      </c>
      <c r="D338" s="1" t="s">
        <v>9</v>
      </c>
      <c r="E338" s="1">
        <v>59</v>
      </c>
      <c r="F338" s="1">
        <v>16</v>
      </c>
      <c r="G338" s="1">
        <v>1.3496772243594599</v>
      </c>
      <c r="H338" s="1">
        <v>4.7623014534300703</v>
      </c>
      <c r="I338" s="1">
        <v>3.0865943653693702</v>
      </c>
    </row>
    <row r="339" spans="1:9" x14ac:dyDescent="0.2">
      <c r="A339" s="1" t="s">
        <v>11</v>
      </c>
      <c r="B339" s="1">
        <v>79850600</v>
      </c>
      <c r="C339" s="1">
        <v>79851799</v>
      </c>
      <c r="D339" s="1" t="s">
        <v>9</v>
      </c>
      <c r="E339" s="1">
        <v>25</v>
      </c>
      <c r="F339" s="1">
        <v>5</v>
      </c>
      <c r="G339" s="1">
        <v>1.9220376340912599</v>
      </c>
      <c r="H339" s="1">
        <v>3.5459813177667798</v>
      </c>
      <c r="I339" s="1">
        <v>3.0240352467580398</v>
      </c>
    </row>
    <row r="340" spans="1:9" x14ac:dyDescent="0.2">
      <c r="A340" s="1" t="s">
        <v>11</v>
      </c>
      <c r="B340" s="1">
        <v>79860000</v>
      </c>
      <c r="C340" s="1">
        <v>79862199</v>
      </c>
      <c r="D340" s="1" t="s">
        <v>9</v>
      </c>
      <c r="E340" s="1">
        <v>62</v>
      </c>
      <c r="F340" s="1">
        <v>16</v>
      </c>
      <c r="G340" s="1">
        <v>1.40394543021565</v>
      </c>
      <c r="H340" s="1">
        <v>4.7894355563581597</v>
      </c>
      <c r="I340" s="1">
        <v>3.4192226378953001</v>
      </c>
    </row>
    <row r="341" spans="1:9" x14ac:dyDescent="0.2">
      <c r="A341" s="1" t="s">
        <v>11</v>
      </c>
      <c r="B341" s="1">
        <v>79867600</v>
      </c>
      <c r="C341" s="1">
        <v>79869999</v>
      </c>
      <c r="D341" s="1" t="s">
        <v>9</v>
      </c>
      <c r="E341" s="1">
        <v>80</v>
      </c>
      <c r="F341" s="1">
        <v>23</v>
      </c>
      <c r="G341" s="1">
        <v>1.18597717550126</v>
      </c>
      <c r="H341" s="1">
        <v>5.1779510884717901</v>
      </c>
      <c r="I341" s="1">
        <v>3.2376787981851001</v>
      </c>
    </row>
    <row r="342" spans="1:9" x14ac:dyDescent="0.2">
      <c r="A342" s="1" t="s">
        <v>11</v>
      </c>
      <c r="B342" s="1">
        <v>80022000</v>
      </c>
      <c r="C342" s="1">
        <v>80024999</v>
      </c>
      <c r="D342" s="1" t="s">
        <v>9</v>
      </c>
      <c r="E342" s="1">
        <v>96</v>
      </c>
      <c r="F342" s="1">
        <v>27</v>
      </c>
      <c r="G342" s="1">
        <v>1.1640859398074399</v>
      </c>
      <c r="H342" s="1">
        <v>5.3893978919613197</v>
      </c>
      <c r="I342" s="1">
        <v>3.5171800037513798</v>
      </c>
    </row>
    <row r="343" spans="1:9" x14ac:dyDescent="0.2">
      <c r="A343" s="1" t="s">
        <v>11</v>
      </c>
      <c r="B343" s="1">
        <v>80036800</v>
      </c>
      <c r="C343" s="1">
        <v>80041599</v>
      </c>
      <c r="D343" s="1" t="s">
        <v>9</v>
      </c>
      <c r="E343" s="1">
        <v>130</v>
      </c>
      <c r="F343" s="1">
        <v>31</v>
      </c>
      <c r="G343" s="1">
        <v>1.3056650869445701</v>
      </c>
      <c r="H343" s="1">
        <v>5.6528325434722904</v>
      </c>
      <c r="I343" s="1">
        <v>5.0058868721044698</v>
      </c>
    </row>
    <row r="344" spans="1:9" x14ac:dyDescent="0.2">
      <c r="A344" s="1" t="s">
        <v>11</v>
      </c>
      <c r="B344" s="1">
        <v>80065600</v>
      </c>
      <c r="C344" s="1">
        <v>80066999</v>
      </c>
      <c r="D344" s="1" t="s">
        <v>9</v>
      </c>
      <c r="E344" s="1">
        <v>50</v>
      </c>
      <c r="F344" s="1">
        <v>10</v>
      </c>
      <c r="G344" s="1">
        <v>1.7969422849468</v>
      </c>
      <c r="H344" s="1">
        <v>4.3579027611107</v>
      </c>
      <c r="I344" s="1">
        <v>4.08266706494567</v>
      </c>
    </row>
    <row r="345" spans="1:9" x14ac:dyDescent="0.2">
      <c r="A345" s="1" t="s">
        <v>11</v>
      </c>
      <c r="B345" s="1">
        <v>80084000</v>
      </c>
      <c r="C345" s="1">
        <v>80085199</v>
      </c>
      <c r="D345" s="1" t="s">
        <v>9</v>
      </c>
      <c r="E345" s="1">
        <v>32</v>
      </c>
      <c r="F345" s="1">
        <v>6</v>
      </c>
      <c r="G345" s="1">
        <v>1.9648244495732701</v>
      </c>
      <c r="H345" s="1">
        <v>3.7897671468442402</v>
      </c>
      <c r="I345" s="1">
        <v>3.4397889711995902</v>
      </c>
    </row>
    <row r="346" spans="1:9" x14ac:dyDescent="0.2">
      <c r="A346" s="1" t="s">
        <v>11</v>
      </c>
      <c r="B346" s="1">
        <v>80137600</v>
      </c>
      <c r="C346" s="1">
        <v>80140599</v>
      </c>
      <c r="D346" s="1" t="s">
        <v>9</v>
      </c>
      <c r="E346" s="1">
        <v>98</v>
      </c>
      <c r="F346" s="1">
        <v>28</v>
      </c>
      <c r="G346" s="1">
        <v>1.1361601971386699</v>
      </c>
      <c r="H346" s="1">
        <v>5.4260610936969096</v>
      </c>
      <c r="I346" s="1">
        <v>3.4432526935100598</v>
      </c>
    </row>
    <row r="347" spans="1:9" x14ac:dyDescent="0.2">
      <c r="A347" s="1" t="s">
        <v>11</v>
      </c>
      <c r="B347" s="1">
        <v>80218000</v>
      </c>
      <c r="C347" s="1">
        <v>80218999</v>
      </c>
      <c r="D347" s="1" t="s">
        <v>9</v>
      </c>
      <c r="E347" s="1">
        <v>54</v>
      </c>
      <c r="F347" s="1">
        <v>12</v>
      </c>
      <c r="G347" s="1">
        <v>1.6399195434134901</v>
      </c>
      <c r="H347" s="1">
        <v>4.5203994898478399</v>
      </c>
      <c r="I347" s="1">
        <v>3.9433117550938199</v>
      </c>
    </row>
    <row r="348" spans="1:9" x14ac:dyDescent="0.2">
      <c r="A348" s="1" t="s">
        <v>11</v>
      </c>
      <c r="B348" s="1">
        <v>80316400</v>
      </c>
      <c r="C348" s="1">
        <v>80318599</v>
      </c>
      <c r="D348" s="1" t="s">
        <v>9</v>
      </c>
      <c r="E348" s="1">
        <v>65</v>
      </c>
      <c r="F348" s="1">
        <v>8</v>
      </c>
      <c r="G348" s="1">
        <v>2.3732264405557602</v>
      </c>
      <c r="H348" s="1">
        <v>4.3565382217201902</v>
      </c>
      <c r="I348" s="1">
        <v>6.9510510539137904</v>
      </c>
    </row>
    <row r="349" spans="1:9" x14ac:dyDescent="0.2">
      <c r="A349" s="1" t="s">
        <v>11</v>
      </c>
      <c r="B349" s="1">
        <v>80391400</v>
      </c>
      <c r="C349" s="1">
        <v>80395799</v>
      </c>
      <c r="D349" s="1" t="s">
        <v>9</v>
      </c>
      <c r="E349" s="1">
        <v>151</v>
      </c>
      <c r="F349" s="1">
        <v>43</v>
      </c>
      <c r="G349" s="1">
        <v>1.0116104559546499</v>
      </c>
      <c r="H349" s="1">
        <v>5.9652368466146202</v>
      </c>
      <c r="I349" s="1">
        <v>3.8560846854567798</v>
      </c>
    </row>
    <row r="350" spans="1:9" x14ac:dyDescent="0.2">
      <c r="A350" s="1" t="s">
        <v>11</v>
      </c>
      <c r="B350" s="1">
        <v>80532400</v>
      </c>
      <c r="C350" s="1">
        <v>80534199</v>
      </c>
      <c r="D350" s="1" t="s">
        <v>9</v>
      </c>
      <c r="E350" s="1">
        <v>56</v>
      </c>
      <c r="F350" s="1">
        <v>15</v>
      </c>
      <c r="G350" s="1">
        <v>1.3800876841257099</v>
      </c>
      <c r="H350" s="1">
        <v>4.6900438420628596</v>
      </c>
      <c r="I350" s="1">
        <v>3.1927120577259398</v>
      </c>
    </row>
    <row r="351" spans="1:9" x14ac:dyDescent="0.2">
      <c r="A351" s="1" t="s">
        <v>11</v>
      </c>
      <c r="B351" s="1">
        <v>80567600</v>
      </c>
      <c r="C351" s="1">
        <v>80569199</v>
      </c>
      <c r="D351" s="1" t="s">
        <v>9</v>
      </c>
      <c r="E351" s="1">
        <v>44</v>
      </c>
      <c r="F351" s="1">
        <v>10</v>
      </c>
      <c r="G351" s="1">
        <v>1.65772612687347</v>
      </c>
      <c r="H351" s="1">
        <v>4.2882946820740298</v>
      </c>
      <c r="I351" s="1">
        <v>3.4951982329123199</v>
      </c>
    </row>
    <row r="352" spans="1:9" x14ac:dyDescent="0.2">
      <c r="A352" s="1" t="s">
        <v>11</v>
      </c>
      <c r="B352" s="1">
        <v>80695400</v>
      </c>
      <c r="C352" s="1">
        <v>80697199</v>
      </c>
      <c r="D352" s="1" t="s">
        <v>9</v>
      </c>
      <c r="E352" s="1">
        <v>48</v>
      </c>
      <c r="F352" s="1">
        <v>9</v>
      </c>
      <c r="G352" s="1">
        <v>1.8899487718221999</v>
      </c>
      <c r="H352" s="1">
        <v>4.2669024807984597</v>
      </c>
      <c r="I352" s="1">
        <v>4.2731959142874398</v>
      </c>
    </row>
    <row r="353" spans="1:9" x14ac:dyDescent="0.2">
      <c r="A353" s="1" t="s">
        <v>11</v>
      </c>
      <c r="B353" s="1">
        <v>80748000</v>
      </c>
      <c r="C353" s="1">
        <v>80748999</v>
      </c>
      <c r="D353" s="1" t="s">
        <v>9</v>
      </c>
      <c r="E353" s="1">
        <v>23</v>
      </c>
      <c r="F353" s="1">
        <v>4</v>
      </c>
      <c r="G353" s="1">
        <v>2.09604233053056</v>
      </c>
      <c r="H353" s="1">
        <v>3.36994926015264</v>
      </c>
      <c r="I353" s="1">
        <v>3.05312482518673</v>
      </c>
    </row>
    <row r="354" spans="1:9" x14ac:dyDescent="0.2">
      <c r="A354" s="1" t="s">
        <v>11</v>
      </c>
      <c r="B354" s="1">
        <v>80782200</v>
      </c>
      <c r="C354" s="1">
        <v>80784799</v>
      </c>
      <c r="D354" s="1" t="s">
        <v>9</v>
      </c>
      <c r="E354" s="1">
        <v>87</v>
      </c>
      <c r="F354" s="1">
        <v>22</v>
      </c>
      <c r="G354" s="1">
        <v>1.3395718060401001</v>
      </c>
      <c r="H354" s="1">
        <v>5.1933478590770603</v>
      </c>
      <c r="I354" s="1">
        <v>3.9483532941659099</v>
      </c>
    </row>
    <row r="355" spans="1:9" x14ac:dyDescent="0.2">
      <c r="A355" s="1" t="s">
        <v>11</v>
      </c>
      <c r="B355" s="1">
        <v>80811800</v>
      </c>
      <c r="C355" s="1">
        <v>80813999</v>
      </c>
      <c r="D355" s="1" t="s">
        <v>9</v>
      </c>
      <c r="E355" s="1">
        <v>86</v>
      </c>
      <c r="F355" s="1">
        <v>15</v>
      </c>
      <c r="G355" s="1">
        <v>1.8504218799343399</v>
      </c>
      <c r="H355" s="1">
        <v>4.9252109399671697</v>
      </c>
      <c r="I355" s="1">
        <v>6.17384340282692</v>
      </c>
    </row>
    <row r="356" spans="1:9" x14ac:dyDescent="0.2">
      <c r="A356" s="1" t="s">
        <v>11</v>
      </c>
      <c r="B356" s="1">
        <v>80840000</v>
      </c>
      <c r="C356" s="1">
        <v>80841199</v>
      </c>
      <c r="D356" s="1" t="s">
        <v>9</v>
      </c>
      <c r="E356" s="1">
        <v>50</v>
      </c>
      <c r="F356" s="1">
        <v>13</v>
      </c>
      <c r="G356" s="1">
        <v>1.44901898152649</v>
      </c>
      <c r="H356" s="1">
        <v>4.5318644128208501</v>
      </c>
      <c r="I356" s="1">
        <v>3.0805210449599398</v>
      </c>
    </row>
    <row r="357" spans="1:9" x14ac:dyDescent="0.2">
      <c r="A357" s="1" t="s">
        <v>11</v>
      </c>
      <c r="B357" s="1">
        <v>80892400</v>
      </c>
      <c r="C357" s="1">
        <v>80894599</v>
      </c>
      <c r="D357" s="1" t="s">
        <v>9</v>
      </c>
      <c r="E357" s="1">
        <v>64</v>
      </c>
      <c r="F357" s="1">
        <v>11</v>
      </c>
      <c r="G357" s="1">
        <v>1.9412072742831401</v>
      </c>
      <c r="H357" s="1">
        <v>4.5555661378627201</v>
      </c>
      <c r="I357" s="1">
        <v>5.3170527692717799</v>
      </c>
    </row>
    <row r="358" spans="1:9" x14ac:dyDescent="0.2">
      <c r="A358" s="1" t="s">
        <v>11</v>
      </c>
      <c r="B358" s="1">
        <v>80926600</v>
      </c>
      <c r="C358" s="1">
        <v>80927999</v>
      </c>
      <c r="D358" s="1" t="s">
        <v>9</v>
      </c>
      <c r="E358" s="1">
        <v>34</v>
      </c>
      <c r="F358" s="1">
        <v>8</v>
      </c>
      <c r="G358" s="1">
        <v>1.6677013393120199</v>
      </c>
      <c r="H358" s="1">
        <v>4.0037756710983201</v>
      </c>
      <c r="I358" s="1">
        <v>3.0499378797577501</v>
      </c>
    </row>
    <row r="359" spans="1:9" x14ac:dyDescent="0.2">
      <c r="A359" s="1" t="s">
        <v>11</v>
      </c>
      <c r="B359" s="1">
        <v>80945000</v>
      </c>
      <c r="C359" s="1">
        <v>80945999</v>
      </c>
      <c r="D359" s="1" t="s">
        <v>9</v>
      </c>
      <c r="E359" s="1">
        <v>25</v>
      </c>
      <c r="F359" s="1">
        <v>4</v>
      </c>
      <c r="G359" s="1">
        <v>2.1850720399250498</v>
      </c>
      <c r="H359" s="1">
        <v>3.4144641148498902</v>
      </c>
      <c r="I359" s="1">
        <v>3.5099984400152899</v>
      </c>
    </row>
    <row r="360" spans="1:9" x14ac:dyDescent="0.2">
      <c r="A360" s="1" t="s">
        <v>11</v>
      </c>
      <c r="B360" s="1">
        <v>81105400</v>
      </c>
      <c r="C360" s="1">
        <v>81106999</v>
      </c>
      <c r="D360" s="1" t="s">
        <v>9</v>
      </c>
      <c r="E360" s="1">
        <v>67</v>
      </c>
      <c r="F360" s="1">
        <v>15</v>
      </c>
      <c r="G360" s="1">
        <v>1.5763562236831301</v>
      </c>
      <c r="H360" s="1">
        <v>4.7881781118415603</v>
      </c>
      <c r="I360" s="1">
        <v>4.2484133867825502</v>
      </c>
    </row>
    <row r="361" spans="1:9" x14ac:dyDescent="0.2">
      <c r="A361" s="1" t="s">
        <v>11</v>
      </c>
      <c r="B361" s="1">
        <v>82161000</v>
      </c>
      <c r="C361" s="1">
        <v>82162799</v>
      </c>
      <c r="D361" s="1" t="s">
        <v>9</v>
      </c>
      <c r="E361" s="1">
        <v>61</v>
      </c>
      <c r="F361" s="1">
        <v>12</v>
      </c>
      <c r="G361" s="1">
        <v>1.7731717323315801</v>
      </c>
      <c r="H361" s="1">
        <v>4.5870255843068799</v>
      </c>
      <c r="I361" s="1">
        <v>4.5222729584634402</v>
      </c>
    </row>
    <row r="362" spans="1:9" x14ac:dyDescent="0.2">
      <c r="A362" s="1" t="s">
        <v>11</v>
      </c>
      <c r="B362" s="1">
        <v>82320800</v>
      </c>
      <c r="C362" s="1">
        <v>82324599</v>
      </c>
      <c r="D362" s="1" t="s">
        <v>9</v>
      </c>
      <c r="E362" s="1">
        <v>138</v>
      </c>
      <c r="F362" s="1">
        <v>40</v>
      </c>
      <c r="G362" s="1">
        <v>1.01404512672261</v>
      </c>
      <c r="H362" s="1">
        <v>5.8645745679793899</v>
      </c>
      <c r="I362" s="1">
        <v>3.63527207562039</v>
      </c>
    </row>
    <row r="363" spans="1:9" x14ac:dyDescent="0.2">
      <c r="A363" s="1" t="s">
        <v>11</v>
      </c>
      <c r="B363" s="1">
        <v>83184800</v>
      </c>
      <c r="C363" s="1">
        <v>83186799</v>
      </c>
      <c r="D363" s="1" t="s">
        <v>9</v>
      </c>
      <c r="E363" s="1">
        <v>58</v>
      </c>
      <c r="F363" s="1">
        <v>14</v>
      </c>
      <c r="G363" s="1">
        <v>1.51155528907015</v>
      </c>
      <c r="H363" s="1">
        <v>4.6626682401436002</v>
      </c>
      <c r="I363" s="1">
        <v>3.6598090645964398</v>
      </c>
    </row>
    <row r="364" spans="1:9" x14ac:dyDescent="0.2">
      <c r="A364" s="1" t="s">
        <v>11</v>
      </c>
      <c r="B364" s="1">
        <v>83901800</v>
      </c>
      <c r="C364" s="1">
        <v>83904999</v>
      </c>
      <c r="D364" s="1" t="s">
        <v>9</v>
      </c>
      <c r="E364" s="1">
        <v>99</v>
      </c>
      <c r="F364" s="1">
        <v>23</v>
      </c>
      <c r="G364" s="1">
        <v>1.4203574548123601</v>
      </c>
      <c r="H364" s="1">
        <v>5.2951412281273296</v>
      </c>
      <c r="I364" s="1">
        <v>4.6677232039839502</v>
      </c>
    </row>
    <row r="365" spans="1:9" x14ac:dyDescent="0.2">
      <c r="A365" s="1" t="s">
        <v>11</v>
      </c>
      <c r="B365" s="1">
        <v>84379600</v>
      </c>
      <c r="C365" s="1">
        <v>84381199</v>
      </c>
      <c r="D365" s="1" t="s">
        <v>9</v>
      </c>
      <c r="E365" s="1">
        <v>55</v>
      </c>
      <c r="F365" s="1">
        <v>10</v>
      </c>
      <c r="G365" s="1">
        <v>1.90096922265956</v>
      </c>
      <c r="H365" s="1">
        <v>4.40991622996708</v>
      </c>
      <c r="I365" s="1">
        <v>4.6916189190414297</v>
      </c>
    </row>
    <row r="366" spans="1:9" x14ac:dyDescent="0.2">
      <c r="A366" s="1" t="s">
        <v>11</v>
      </c>
      <c r="B366" s="1">
        <v>84563800</v>
      </c>
      <c r="C366" s="1">
        <v>84566799</v>
      </c>
      <c r="D366" s="1" t="s">
        <v>9</v>
      </c>
      <c r="E366" s="1">
        <v>115</v>
      </c>
      <c r="F366" s="1">
        <v>29</v>
      </c>
      <c r="G366" s="1">
        <v>1.2635136044248501</v>
      </c>
      <c r="H366" s="1">
        <v>5.5386473978209496</v>
      </c>
      <c r="I366" s="1">
        <v>4.4060824878002398</v>
      </c>
    </row>
    <row r="367" spans="1:9" x14ac:dyDescent="0.2">
      <c r="A367" s="1" t="s">
        <v>11</v>
      </c>
      <c r="B367" s="1">
        <v>84589400</v>
      </c>
      <c r="C367" s="1">
        <v>84591199</v>
      </c>
      <c r="D367" s="1" t="s">
        <v>9</v>
      </c>
      <c r="E367" s="1">
        <v>56</v>
      </c>
      <c r="F367" s="1">
        <v>14</v>
      </c>
      <c r="G367" s="1">
        <v>1.4731970885172001</v>
      </c>
      <c r="H367" s="1">
        <v>4.6434891398671203</v>
      </c>
      <c r="I367" s="1">
        <v>3.4824429367068501</v>
      </c>
    </row>
    <row r="368" spans="1:9" x14ac:dyDescent="0.2">
      <c r="A368" s="1" t="s">
        <v>11</v>
      </c>
      <c r="B368" s="1">
        <v>84849200</v>
      </c>
      <c r="C368" s="1">
        <v>84851999</v>
      </c>
      <c r="D368" s="1" t="s">
        <v>9</v>
      </c>
      <c r="E368" s="1">
        <v>112</v>
      </c>
      <c r="F368" s="1">
        <v>25</v>
      </c>
      <c r="G368" s="1">
        <v>1.44082017046793</v>
      </c>
      <c r="H368" s="1">
        <v>5.4208498033750496</v>
      </c>
      <c r="I368" s="1">
        <v>5.2897141834629</v>
      </c>
    </row>
    <row r="369" spans="1:9" x14ac:dyDescent="0.2">
      <c r="A369" s="1" t="s">
        <v>11</v>
      </c>
      <c r="B369" s="1">
        <v>85378200</v>
      </c>
      <c r="C369" s="1">
        <v>85379999</v>
      </c>
      <c r="D369" s="1" t="s">
        <v>9</v>
      </c>
      <c r="E369" s="1">
        <v>68</v>
      </c>
      <c r="F369" s="1">
        <v>11</v>
      </c>
      <c r="G369" s="1">
        <v>2.0076316402907399</v>
      </c>
      <c r="H369" s="1">
        <v>4.5887783208665303</v>
      </c>
      <c r="I369" s="1">
        <v>5.7364299837210302</v>
      </c>
    </row>
    <row r="370" spans="1:9" x14ac:dyDescent="0.2">
      <c r="A370" s="1" t="s">
        <v>11</v>
      </c>
      <c r="B370" s="1">
        <v>85484600</v>
      </c>
      <c r="C370" s="1">
        <v>85485599</v>
      </c>
      <c r="D370" s="1" t="s">
        <v>9</v>
      </c>
      <c r="E370" s="1">
        <v>40</v>
      </c>
      <c r="F370" s="1">
        <v>9</v>
      </c>
      <c r="G370" s="1">
        <v>1.6916872598939401</v>
      </c>
      <c r="H370" s="1">
        <v>4.1677717248343296</v>
      </c>
      <c r="I370" s="1">
        <v>3.27210358356897</v>
      </c>
    </row>
    <row r="371" spans="1:9" x14ac:dyDescent="0.2">
      <c r="A371" s="1" t="s">
        <v>11</v>
      </c>
      <c r="B371" s="1">
        <v>85960800</v>
      </c>
      <c r="C371" s="1">
        <v>85961599</v>
      </c>
      <c r="D371" s="1" t="s">
        <v>9</v>
      </c>
      <c r="E371" s="1">
        <v>27</v>
      </c>
      <c r="F371" s="1">
        <v>2</v>
      </c>
      <c r="G371" s="1">
        <v>3.0044662702084999</v>
      </c>
      <c r="H371" s="1">
        <v>3.08719563582541</v>
      </c>
      <c r="I371" s="1">
        <v>5.0656326280927297</v>
      </c>
    </row>
    <row r="372" spans="1:9" x14ac:dyDescent="0.2">
      <c r="A372" s="1" t="s">
        <v>11</v>
      </c>
      <c r="B372" s="1">
        <v>86147600</v>
      </c>
      <c r="C372" s="1">
        <v>86148999</v>
      </c>
      <c r="D372" s="1" t="s">
        <v>9</v>
      </c>
      <c r="E372" s="1">
        <v>52</v>
      </c>
      <c r="F372" s="1">
        <v>10</v>
      </c>
      <c r="G372" s="1">
        <v>1.8397274667968799</v>
      </c>
      <c r="H372" s="1">
        <v>4.3792953520357401</v>
      </c>
      <c r="I372" s="1">
        <v>4.2834115358353504</v>
      </c>
    </row>
    <row r="373" spans="1:9" x14ac:dyDescent="0.2">
      <c r="A373" s="1" t="s">
        <v>11</v>
      </c>
      <c r="B373" s="1">
        <v>86240600</v>
      </c>
      <c r="C373" s="1">
        <v>86243199</v>
      </c>
      <c r="D373" s="1" t="s">
        <v>9</v>
      </c>
      <c r="E373" s="1">
        <v>79</v>
      </c>
      <c r="F373" s="1">
        <v>14</v>
      </c>
      <c r="G373" s="1">
        <v>1.85023179010032</v>
      </c>
      <c r="H373" s="1">
        <v>4.8320064906586797</v>
      </c>
      <c r="I373" s="1">
        <v>5.7555191667262502</v>
      </c>
    </row>
    <row r="374" spans="1:9" x14ac:dyDescent="0.2">
      <c r="A374" s="1" t="s">
        <v>11</v>
      </c>
      <c r="B374" s="1">
        <v>87608400</v>
      </c>
      <c r="C374" s="1">
        <v>87610599</v>
      </c>
      <c r="D374" s="1" t="s">
        <v>9</v>
      </c>
      <c r="E374" s="1">
        <v>92</v>
      </c>
      <c r="F374" s="1">
        <v>18</v>
      </c>
      <c r="G374" s="1">
        <v>1.6766736872972501</v>
      </c>
      <c r="H374" s="1">
        <v>5.0862643570922099</v>
      </c>
      <c r="I374" s="1">
        <v>5.6698844686899204</v>
      </c>
    </row>
    <row r="375" spans="1:9" x14ac:dyDescent="0.2">
      <c r="A375" s="1" t="s">
        <v>11</v>
      </c>
      <c r="B375" s="1">
        <v>88288600</v>
      </c>
      <c r="C375" s="1">
        <v>88289799</v>
      </c>
      <c r="D375" s="1" t="s">
        <v>9</v>
      </c>
      <c r="E375" s="1">
        <v>53</v>
      </c>
      <c r="F375" s="1">
        <v>6</v>
      </c>
      <c r="G375" s="1">
        <v>2.5125950038966498</v>
      </c>
      <c r="H375" s="1">
        <v>4.0636524240059302</v>
      </c>
      <c r="I375" s="1">
        <v>6.4128566942750602</v>
      </c>
    </row>
    <row r="376" spans="1:9" x14ac:dyDescent="0.2">
      <c r="A376" s="1" t="s">
        <v>11</v>
      </c>
      <c r="B376" s="1">
        <v>88806600</v>
      </c>
      <c r="C376" s="1">
        <v>88807999</v>
      </c>
      <c r="D376" s="1" t="s">
        <v>9</v>
      </c>
      <c r="E376" s="1">
        <v>51</v>
      </c>
      <c r="F376" s="1">
        <v>9</v>
      </c>
      <c r="G376" s="1">
        <v>1.9560441102922499</v>
      </c>
      <c r="H376" s="1">
        <v>4.2999501500334896</v>
      </c>
      <c r="I376" s="1">
        <v>4.6905926524942698</v>
      </c>
    </row>
    <row r="377" spans="1:9" x14ac:dyDescent="0.2">
      <c r="A377" s="1" t="s">
        <v>11</v>
      </c>
      <c r="B377" s="1">
        <v>89147800</v>
      </c>
      <c r="C377" s="1">
        <v>89149799</v>
      </c>
      <c r="D377" s="1" t="s">
        <v>9</v>
      </c>
      <c r="E377" s="1">
        <v>70</v>
      </c>
      <c r="F377" s="1">
        <v>19</v>
      </c>
      <c r="G377" s="1">
        <v>1.30244756775284</v>
      </c>
      <c r="H377" s="1">
        <v>4.9731518787637796</v>
      </c>
      <c r="I377" s="1">
        <v>3.2763899762915298</v>
      </c>
    </row>
    <row r="378" spans="1:9" x14ac:dyDescent="0.2">
      <c r="A378" s="1" t="s">
        <v>11</v>
      </c>
      <c r="B378" s="1">
        <v>89207800</v>
      </c>
      <c r="C378" s="1">
        <v>89208799</v>
      </c>
      <c r="D378" s="1" t="s">
        <v>9</v>
      </c>
      <c r="E378" s="1">
        <v>51</v>
      </c>
      <c r="F378" s="1">
        <v>13</v>
      </c>
      <c r="G378" s="1">
        <v>1.4706172831220099</v>
      </c>
      <c r="H378" s="1">
        <v>4.5426635636186097</v>
      </c>
      <c r="I378" s="1">
        <v>3.25519915520379</v>
      </c>
    </row>
    <row r="379" spans="1:9" x14ac:dyDescent="0.2">
      <c r="A379" s="1" t="s">
        <v>11</v>
      </c>
      <c r="B379" s="1">
        <v>90544600</v>
      </c>
      <c r="C379" s="1">
        <v>90546799</v>
      </c>
      <c r="D379" s="1" t="s">
        <v>9</v>
      </c>
      <c r="E379" s="1">
        <v>80</v>
      </c>
      <c r="F379" s="1">
        <v>20</v>
      </c>
      <c r="G379" s="1">
        <v>1.3786222534436501</v>
      </c>
      <c r="H379" s="1">
        <v>5.0816285495005902</v>
      </c>
      <c r="I379" s="1">
        <v>3.9892327515481201</v>
      </c>
    </row>
    <row r="380" spans="1:9" x14ac:dyDescent="0.2">
      <c r="A380" s="1" t="s">
        <v>11</v>
      </c>
      <c r="B380" s="1">
        <v>90585200</v>
      </c>
      <c r="C380" s="1">
        <v>90587199</v>
      </c>
      <c r="D380" s="1" t="s">
        <v>9</v>
      </c>
      <c r="E380" s="1">
        <v>88</v>
      </c>
      <c r="F380" s="1">
        <v>25</v>
      </c>
      <c r="G380" s="1">
        <v>1.1752622859581201</v>
      </c>
      <c r="H380" s="1">
        <v>5.2880708611201497</v>
      </c>
      <c r="I380" s="1">
        <v>3.3768585059278098</v>
      </c>
    </row>
    <row r="381" spans="1:9" x14ac:dyDescent="0.2">
      <c r="A381" s="1" t="s">
        <v>11</v>
      </c>
      <c r="B381" s="1">
        <v>90633800</v>
      </c>
      <c r="C381" s="1">
        <v>90635399</v>
      </c>
      <c r="D381" s="1" t="s">
        <v>9</v>
      </c>
      <c r="E381" s="1">
        <v>44</v>
      </c>
      <c r="F381" s="1">
        <v>10</v>
      </c>
      <c r="G381" s="1">
        <v>1.65772612687347</v>
      </c>
      <c r="H381" s="1">
        <v>4.2882946820740298</v>
      </c>
      <c r="I381" s="1">
        <v>3.4951982329123199</v>
      </c>
    </row>
    <row r="382" spans="1:9" x14ac:dyDescent="0.2">
      <c r="A382" s="1" t="s">
        <v>11</v>
      </c>
      <c r="B382" s="1">
        <v>90642200</v>
      </c>
      <c r="C382" s="1">
        <v>90645999</v>
      </c>
      <c r="D382" s="1" t="s">
        <v>9</v>
      </c>
      <c r="E382" s="1">
        <v>145</v>
      </c>
      <c r="F382" s="1">
        <v>29</v>
      </c>
      <c r="G382" s="1">
        <v>1.51935572380911</v>
      </c>
      <c r="H382" s="1">
        <v>5.6665684575130699</v>
      </c>
      <c r="I382" s="1">
        <v>6.7156366023730101</v>
      </c>
    </row>
    <row r="383" spans="1:9" x14ac:dyDescent="0.2">
      <c r="A383" s="1" t="s">
        <v>11</v>
      </c>
      <c r="B383" s="1">
        <v>93103400</v>
      </c>
      <c r="C383" s="1">
        <v>93105199</v>
      </c>
      <c r="D383" s="1" t="s">
        <v>9</v>
      </c>
      <c r="E383" s="1">
        <v>79</v>
      </c>
      <c r="F383" s="1">
        <v>20</v>
      </c>
      <c r="G383" s="1">
        <v>1.36480496293008</v>
      </c>
      <c r="H383" s="1">
        <v>5.0747199042437998</v>
      </c>
      <c r="I383" s="1">
        <v>3.8239653584262498</v>
      </c>
    </row>
    <row r="384" spans="1:9" x14ac:dyDescent="0.2">
      <c r="A384" s="1" t="s">
        <v>11</v>
      </c>
      <c r="B384" s="1">
        <v>93294000</v>
      </c>
      <c r="C384" s="1">
        <v>93297799</v>
      </c>
      <c r="D384" s="1" t="s">
        <v>9</v>
      </c>
      <c r="E384" s="1">
        <v>113</v>
      </c>
      <c r="F384" s="1">
        <v>33</v>
      </c>
      <c r="G384" s="1">
        <v>1.06359691324258</v>
      </c>
      <c r="H384" s="1">
        <v>5.6192612978716303</v>
      </c>
      <c r="I384" s="1">
        <v>3.3869850326695201</v>
      </c>
    </row>
    <row r="385" spans="1:9" x14ac:dyDescent="0.2">
      <c r="A385" s="1" t="s">
        <v>11</v>
      </c>
      <c r="B385" s="1">
        <v>93497800</v>
      </c>
      <c r="C385" s="1">
        <v>93499199</v>
      </c>
      <c r="D385" s="1" t="s">
        <v>9</v>
      </c>
      <c r="E385" s="1">
        <v>65</v>
      </c>
      <c r="F385" s="1">
        <v>12</v>
      </c>
      <c r="G385" s="1">
        <v>1.8427117238569799</v>
      </c>
      <c r="H385" s="1">
        <v>4.6217955800695796</v>
      </c>
      <c r="I385" s="1">
        <v>5.1203053285025799</v>
      </c>
    </row>
    <row r="386" spans="1:9" x14ac:dyDescent="0.2">
      <c r="A386" s="1" t="s">
        <v>11</v>
      </c>
      <c r="B386" s="1">
        <v>94150000</v>
      </c>
      <c r="C386" s="1">
        <v>94154399</v>
      </c>
      <c r="D386" s="1" t="s">
        <v>9</v>
      </c>
      <c r="E386" s="1">
        <v>132</v>
      </c>
      <c r="F386" s="1">
        <v>38</v>
      </c>
      <c r="G386" s="1">
        <v>1.0371158811423999</v>
      </c>
      <c r="H386" s="1">
        <v>5.8039601594334496</v>
      </c>
      <c r="I386" s="1">
        <v>3.61946825268519</v>
      </c>
    </row>
    <row r="387" spans="1:9" x14ac:dyDescent="0.2">
      <c r="A387" s="1" t="s">
        <v>11</v>
      </c>
      <c r="B387" s="1">
        <v>94404800</v>
      </c>
      <c r="C387" s="1">
        <v>94408599</v>
      </c>
      <c r="D387" s="1" t="s">
        <v>9</v>
      </c>
      <c r="E387" s="1">
        <v>132</v>
      </c>
      <c r="F387" s="1">
        <v>31</v>
      </c>
      <c r="G387" s="1">
        <v>1.32251810000465</v>
      </c>
      <c r="H387" s="1">
        <v>5.6612590500023297</v>
      </c>
      <c r="I387" s="1">
        <v>5.1639203372648304</v>
      </c>
    </row>
    <row r="388" spans="1:9" x14ac:dyDescent="0.2">
      <c r="A388" s="1" t="s">
        <v>11</v>
      </c>
      <c r="B388" s="1">
        <v>94786200</v>
      </c>
      <c r="C388" s="1">
        <v>94787399</v>
      </c>
      <c r="D388" s="1" t="s">
        <v>9</v>
      </c>
      <c r="E388" s="1">
        <v>34</v>
      </c>
      <c r="F388" s="1">
        <v>7</v>
      </c>
      <c r="G388" s="1">
        <v>1.8376263407543401</v>
      </c>
      <c r="H388" s="1">
        <v>3.9188131703771698</v>
      </c>
      <c r="I388" s="1">
        <v>3.43644803111449</v>
      </c>
    </row>
    <row r="389" spans="1:9" x14ac:dyDescent="0.2">
      <c r="A389" s="1" t="s">
        <v>11</v>
      </c>
      <c r="B389" s="1">
        <v>94876200</v>
      </c>
      <c r="C389" s="1">
        <v>94880399</v>
      </c>
      <c r="D389" s="1" t="s">
        <v>9</v>
      </c>
      <c r="E389" s="1">
        <v>141</v>
      </c>
      <c r="F389" s="1">
        <v>35</v>
      </c>
      <c r="G389" s="1">
        <v>1.2254227315650901</v>
      </c>
      <c r="H389" s="1">
        <v>5.7826363672248604</v>
      </c>
      <c r="I389" s="1">
        <v>4.8153526554242596</v>
      </c>
    </row>
    <row r="390" spans="1:9" x14ac:dyDescent="0.2">
      <c r="A390" s="1" t="s">
        <v>11</v>
      </c>
      <c r="B390" s="1">
        <v>94976000</v>
      </c>
      <c r="C390" s="1">
        <v>94979399</v>
      </c>
      <c r="D390" s="1" t="s">
        <v>9</v>
      </c>
      <c r="E390" s="1">
        <v>103</v>
      </c>
      <c r="F390" s="1">
        <v>28</v>
      </c>
      <c r="G390" s="1">
        <v>1.19096328041924</v>
      </c>
      <c r="H390" s="1">
        <v>5.45346263533719</v>
      </c>
      <c r="I390" s="1">
        <v>3.73415597305199</v>
      </c>
    </row>
    <row r="391" spans="1:9" x14ac:dyDescent="0.2">
      <c r="A391" s="1" t="s">
        <v>11</v>
      </c>
      <c r="B391" s="1">
        <v>95023800</v>
      </c>
      <c r="C391" s="1">
        <v>95027199</v>
      </c>
      <c r="D391" s="1" t="s">
        <v>9</v>
      </c>
      <c r="E391" s="1">
        <v>109</v>
      </c>
      <c r="F391" s="1">
        <v>28</v>
      </c>
      <c r="G391" s="1">
        <v>1.25335033679421</v>
      </c>
      <c r="H391" s="1">
        <v>5.4846561635246802</v>
      </c>
      <c r="I391" s="1">
        <v>4.1850934896971799</v>
      </c>
    </row>
    <row r="392" spans="1:9" x14ac:dyDescent="0.2">
      <c r="A392" s="1" t="s">
        <v>11</v>
      </c>
      <c r="B392" s="1">
        <v>98376200</v>
      </c>
      <c r="C392" s="1">
        <v>98379399</v>
      </c>
      <c r="D392" s="1" t="s">
        <v>9</v>
      </c>
      <c r="E392" s="1">
        <v>107</v>
      </c>
      <c r="F392" s="1">
        <v>21</v>
      </c>
      <c r="G392" s="1">
        <v>1.6314903776841501</v>
      </c>
      <c r="H392" s="1">
        <v>5.2751768074793697</v>
      </c>
      <c r="I392" s="1">
        <v>5.9742002717974696</v>
      </c>
    </row>
    <row r="393" spans="1:9" x14ac:dyDescent="0.2">
      <c r="A393" s="1" t="s">
        <v>11</v>
      </c>
      <c r="B393" s="1">
        <v>98568600</v>
      </c>
      <c r="C393" s="1">
        <v>98571599</v>
      </c>
      <c r="D393" s="1" t="s">
        <v>9</v>
      </c>
      <c r="E393" s="1">
        <v>104</v>
      </c>
      <c r="F393" s="1">
        <v>23</v>
      </c>
      <c r="G393" s="1">
        <v>1.47462566066854</v>
      </c>
      <c r="H393" s="1">
        <v>5.3222753310554296</v>
      </c>
      <c r="I393" s="1">
        <v>5.17865576524306</v>
      </c>
    </row>
    <row r="394" spans="1:9" x14ac:dyDescent="0.2">
      <c r="A394" s="1" t="s">
        <v>11</v>
      </c>
      <c r="B394" s="1">
        <v>98723600</v>
      </c>
      <c r="C394" s="1">
        <v>98727599</v>
      </c>
      <c r="D394" s="1" t="s">
        <v>9</v>
      </c>
      <c r="E394" s="1">
        <v>144</v>
      </c>
      <c r="F394" s="1">
        <v>21</v>
      </c>
      <c r="G394" s="1">
        <v>1.95917015122075</v>
      </c>
      <c r="H394" s="1">
        <v>5.4390166942476696</v>
      </c>
      <c r="I394" s="1">
        <v>9.5006473157516709</v>
      </c>
    </row>
    <row r="395" spans="1:9" x14ac:dyDescent="0.2">
      <c r="A395" s="1" t="s">
        <v>11</v>
      </c>
      <c r="B395" s="1">
        <v>99478000</v>
      </c>
      <c r="C395" s="1">
        <v>99479399</v>
      </c>
      <c r="D395" s="1" t="s">
        <v>9</v>
      </c>
      <c r="E395" s="1">
        <v>47</v>
      </c>
      <c r="F395" s="1">
        <v>11</v>
      </c>
      <c r="G395" s="1">
        <v>1.6039799950639699</v>
      </c>
      <c r="H395" s="1">
        <v>4.38695249825314</v>
      </c>
      <c r="I395" s="1">
        <v>3.34305003325519</v>
      </c>
    </row>
    <row r="396" spans="1:9" x14ac:dyDescent="0.2">
      <c r="A396" s="1" t="s">
        <v>11</v>
      </c>
      <c r="B396" s="1">
        <v>99948800</v>
      </c>
      <c r="C396" s="1">
        <v>99950999</v>
      </c>
      <c r="D396" s="1" t="s">
        <v>9</v>
      </c>
      <c r="E396" s="1">
        <v>56</v>
      </c>
      <c r="F396" s="1">
        <v>9</v>
      </c>
      <c r="G396" s="1">
        <v>2.05815958923835</v>
      </c>
      <c r="H396" s="1">
        <v>4.3510078895065396</v>
      </c>
      <c r="I396" s="1">
        <v>5.3321335751980197</v>
      </c>
    </row>
    <row r="397" spans="1:9" x14ac:dyDescent="0.2">
      <c r="A397" s="1" t="s">
        <v>11</v>
      </c>
      <c r="B397" s="1">
        <v>105009800</v>
      </c>
      <c r="C397" s="1">
        <v>105012599</v>
      </c>
      <c r="D397" s="1" t="s">
        <v>9</v>
      </c>
      <c r="E397" s="1">
        <v>83</v>
      </c>
      <c r="F397" s="1">
        <v>21</v>
      </c>
      <c r="G397" s="1">
        <v>1.3519589729277199</v>
      </c>
      <c r="H397" s="1">
        <v>5.1354111051011602</v>
      </c>
      <c r="I397" s="1">
        <v>3.8856885252689599</v>
      </c>
    </row>
    <row r="398" spans="1:9" x14ac:dyDescent="0.2">
      <c r="A398" s="1" t="s">
        <v>11</v>
      </c>
      <c r="B398" s="1">
        <v>106708200</v>
      </c>
      <c r="C398" s="1">
        <v>106709799</v>
      </c>
      <c r="D398" s="1" t="s">
        <v>9</v>
      </c>
      <c r="E398" s="1">
        <v>41</v>
      </c>
      <c r="F398" s="1">
        <v>8</v>
      </c>
      <c r="G398" s="1">
        <v>1.8704935197555099</v>
      </c>
      <c r="H398" s="1">
        <v>4.1051717613200696</v>
      </c>
      <c r="I398" s="1">
        <v>3.8548016042838902</v>
      </c>
    </row>
    <row r="399" spans="1:9" x14ac:dyDescent="0.2">
      <c r="A399" s="1" t="s">
        <v>11</v>
      </c>
      <c r="B399" s="1">
        <v>107598200</v>
      </c>
      <c r="C399" s="1">
        <v>107601199</v>
      </c>
      <c r="D399" s="1" t="s">
        <v>9</v>
      </c>
      <c r="E399" s="1">
        <v>107</v>
      </c>
      <c r="F399" s="1">
        <v>26</v>
      </c>
      <c r="G399" s="1">
        <v>1.33603449415798</v>
      </c>
      <c r="H399" s="1">
        <v>5.42290474924246</v>
      </c>
      <c r="I399" s="1">
        <v>4.5237444609718898</v>
      </c>
    </row>
    <row r="400" spans="1:9" x14ac:dyDescent="0.2">
      <c r="A400" s="1" t="s">
        <v>11</v>
      </c>
      <c r="B400" s="1">
        <v>108446400</v>
      </c>
      <c r="C400" s="1">
        <v>108449199</v>
      </c>
      <c r="D400" s="1" t="s">
        <v>9</v>
      </c>
      <c r="E400" s="1">
        <v>62</v>
      </c>
      <c r="F400" s="1">
        <v>15</v>
      </c>
      <c r="G400" s="1">
        <v>1.49140827146599</v>
      </c>
      <c r="H400" s="1">
        <v>4.7457041357329901</v>
      </c>
      <c r="I400" s="1">
        <v>3.70968671820992</v>
      </c>
    </row>
    <row r="401" spans="1:9" x14ac:dyDescent="0.2">
      <c r="A401" s="1" t="s">
        <v>11</v>
      </c>
      <c r="B401" s="1">
        <v>109892000</v>
      </c>
      <c r="C401" s="1">
        <v>109894199</v>
      </c>
      <c r="D401" s="1" t="s">
        <v>9</v>
      </c>
      <c r="E401" s="1">
        <v>57</v>
      </c>
      <c r="F401" s="1">
        <v>8</v>
      </c>
      <c r="G401" s="1">
        <v>2.2295071282238599</v>
      </c>
      <c r="H401" s="1">
        <v>4.2846785655542403</v>
      </c>
      <c r="I401" s="1">
        <v>5.8052196547094699</v>
      </c>
    </row>
    <row r="402" spans="1:9" x14ac:dyDescent="0.2">
      <c r="A402" s="1" t="s">
        <v>11</v>
      </c>
      <c r="B402" s="1">
        <v>110181800</v>
      </c>
      <c r="C402" s="1">
        <v>110183599</v>
      </c>
      <c r="D402" s="1" t="s">
        <v>9</v>
      </c>
      <c r="E402" s="1">
        <v>72</v>
      </c>
      <c r="F402" s="1">
        <v>10</v>
      </c>
      <c r="G402" s="1">
        <v>2.19584263041313</v>
      </c>
      <c r="H402" s="1">
        <v>4.5573529338438599</v>
      </c>
      <c r="I402" s="1">
        <v>6.6222549292851802</v>
      </c>
    </row>
    <row r="403" spans="1:9" x14ac:dyDescent="0.2">
      <c r="A403" s="1" t="s">
        <v>11</v>
      </c>
      <c r="B403" s="1">
        <v>110355400</v>
      </c>
      <c r="C403" s="1">
        <v>110357799</v>
      </c>
      <c r="D403" s="1" t="s">
        <v>9</v>
      </c>
      <c r="E403" s="1">
        <v>75</v>
      </c>
      <c r="F403" s="1">
        <v>17</v>
      </c>
      <c r="G403" s="1">
        <v>1.5301450027824399</v>
      </c>
      <c r="H403" s="1">
        <v>4.9349975028335296</v>
      </c>
      <c r="I403" s="1">
        <v>4.3413179680482603</v>
      </c>
    </row>
    <row r="404" spans="1:9" x14ac:dyDescent="0.2">
      <c r="A404" s="1" t="s">
        <v>11</v>
      </c>
      <c r="B404" s="1">
        <v>110446000</v>
      </c>
      <c r="C404" s="1">
        <v>110448199</v>
      </c>
      <c r="D404" s="1" t="s">
        <v>9</v>
      </c>
      <c r="E404" s="1">
        <v>68</v>
      </c>
      <c r="F404" s="1">
        <v>17</v>
      </c>
      <c r="G404" s="1">
        <v>1.4226691395695901</v>
      </c>
      <c r="H404" s="1">
        <v>4.8812595712271003</v>
      </c>
      <c r="I404" s="1">
        <v>3.6458225894959999</v>
      </c>
    </row>
    <row r="405" spans="1:9" x14ac:dyDescent="0.2">
      <c r="A405" s="1" t="s">
        <v>11</v>
      </c>
      <c r="B405" s="1">
        <v>110602000</v>
      </c>
      <c r="C405" s="1">
        <v>110603999</v>
      </c>
      <c r="D405" s="1" t="s">
        <v>9</v>
      </c>
      <c r="E405" s="1">
        <v>68</v>
      </c>
      <c r="F405" s="1">
        <v>19</v>
      </c>
      <c r="G405" s="1">
        <v>1.27066604612453</v>
      </c>
      <c r="H405" s="1">
        <v>4.9572611179496304</v>
      </c>
      <c r="I405" s="1">
        <v>3.1189257363273</v>
      </c>
    </row>
    <row r="406" spans="1:9" x14ac:dyDescent="0.2">
      <c r="A406" s="1" t="s">
        <v>11</v>
      </c>
      <c r="B406" s="1">
        <v>110910000</v>
      </c>
      <c r="C406" s="1">
        <v>110914399</v>
      </c>
      <c r="D406" s="1" t="s">
        <v>9</v>
      </c>
      <c r="E406" s="1">
        <v>115</v>
      </c>
      <c r="F406" s="1">
        <v>34</v>
      </c>
      <c r="G406" s="1">
        <v>1.04112118308841</v>
      </c>
      <c r="H406" s="1">
        <v>5.6498436084891699</v>
      </c>
      <c r="I406" s="1">
        <v>3.3260107404683699</v>
      </c>
    </row>
    <row r="407" spans="1:9" x14ac:dyDescent="0.2">
      <c r="A407" s="1" t="s">
        <v>11</v>
      </c>
      <c r="B407" s="1">
        <v>110942600</v>
      </c>
      <c r="C407" s="1">
        <v>110945199</v>
      </c>
      <c r="D407" s="1" t="s">
        <v>9</v>
      </c>
      <c r="E407" s="1">
        <v>96</v>
      </c>
      <c r="F407" s="1">
        <v>25</v>
      </c>
      <c r="G407" s="1">
        <v>1.2710011437239499</v>
      </c>
      <c r="H407" s="1">
        <v>5.3359402900030704</v>
      </c>
      <c r="I407" s="1">
        <v>3.9841492972560602</v>
      </c>
    </row>
    <row r="408" spans="1:9" x14ac:dyDescent="0.2">
      <c r="A408" s="1" t="s">
        <v>11</v>
      </c>
      <c r="B408" s="1">
        <v>111409200</v>
      </c>
      <c r="C408" s="1">
        <v>111411199</v>
      </c>
      <c r="D408" s="1" t="s">
        <v>9</v>
      </c>
      <c r="E408" s="1">
        <v>73</v>
      </c>
      <c r="F408" s="1">
        <v>17</v>
      </c>
      <c r="G408" s="1">
        <v>1.50048250938617</v>
      </c>
      <c r="H408" s="1">
        <v>4.9201662561354</v>
      </c>
      <c r="I408" s="1">
        <v>4.1641742812160203</v>
      </c>
    </row>
    <row r="409" spans="1:9" x14ac:dyDescent="0.2">
      <c r="A409" s="1" t="s">
        <v>11</v>
      </c>
      <c r="B409" s="1">
        <v>112363600</v>
      </c>
      <c r="C409" s="1">
        <v>112367399</v>
      </c>
      <c r="D409" s="1" t="s">
        <v>9</v>
      </c>
      <c r="E409" s="1">
        <v>102</v>
      </c>
      <c r="F409" s="1">
        <v>21</v>
      </c>
      <c r="G409" s="1">
        <v>1.5787659299974801</v>
      </c>
      <c r="H409" s="1">
        <v>5.2488145836360403</v>
      </c>
      <c r="I409" s="1">
        <v>5.6089695757861699</v>
      </c>
    </row>
    <row r="410" spans="1:9" x14ac:dyDescent="0.2">
      <c r="A410" s="1" t="s">
        <v>11</v>
      </c>
      <c r="B410" s="1">
        <v>114751600</v>
      </c>
      <c r="C410" s="1">
        <v>114753799</v>
      </c>
      <c r="D410" s="1" t="s">
        <v>9</v>
      </c>
      <c r="E410" s="1">
        <v>78</v>
      </c>
      <c r="F410" s="1">
        <v>16</v>
      </c>
      <c r="G410" s="1">
        <v>1.65566844699362</v>
      </c>
      <c r="H410" s="1">
        <v>4.9152970647471497</v>
      </c>
      <c r="I410" s="1">
        <v>5.0314496440797702</v>
      </c>
    </row>
    <row r="411" spans="1:9" x14ac:dyDescent="0.2">
      <c r="A411" s="1" t="s">
        <v>11</v>
      </c>
      <c r="B411" s="1">
        <v>116016400</v>
      </c>
      <c r="C411" s="1">
        <v>116020199</v>
      </c>
      <c r="D411" s="1" t="s">
        <v>9</v>
      </c>
      <c r="E411" s="1">
        <v>125</v>
      </c>
      <c r="F411" s="1">
        <v>24</v>
      </c>
      <c r="G411" s="1">
        <v>1.6185241520584599</v>
      </c>
      <c r="H411" s="1">
        <v>5.4531182658039601</v>
      </c>
      <c r="I411" s="1">
        <v>6.65345644503883</v>
      </c>
    </row>
    <row r="412" spans="1:9" x14ac:dyDescent="0.2">
      <c r="A412" s="1" t="s">
        <v>11</v>
      </c>
      <c r="B412" s="1">
        <v>117227200</v>
      </c>
      <c r="C412" s="1">
        <v>117230799</v>
      </c>
      <c r="D412" s="1" t="s">
        <v>9</v>
      </c>
      <c r="E412" s="1">
        <v>115</v>
      </c>
      <c r="F412" s="1">
        <v>33</v>
      </c>
      <c r="G412" s="1">
        <v>1.0829413587830301</v>
      </c>
      <c r="H412" s="1">
        <v>5.6289335206418603</v>
      </c>
      <c r="I412" s="1">
        <v>3.5232028970601399</v>
      </c>
    </row>
    <row r="413" spans="1:9" x14ac:dyDescent="0.2">
      <c r="A413" s="1" t="s">
        <v>11</v>
      </c>
      <c r="B413" s="1">
        <v>118304000</v>
      </c>
      <c r="C413" s="1">
        <v>118307999</v>
      </c>
      <c r="D413" s="1" t="s">
        <v>9</v>
      </c>
      <c r="E413" s="1">
        <v>131</v>
      </c>
      <c r="F413" s="1">
        <v>19</v>
      </c>
      <c r="G413" s="1">
        <v>1.99219541747791</v>
      </c>
      <c r="H413" s="1">
        <v>5.3180258036263197</v>
      </c>
      <c r="I413" s="1">
        <v>9.0786326786998899</v>
      </c>
    </row>
    <row r="414" spans="1:9" x14ac:dyDescent="0.2">
      <c r="A414" s="1" t="s">
        <v>11</v>
      </c>
      <c r="B414" s="1">
        <v>118890800</v>
      </c>
      <c r="C414" s="1">
        <v>118892999</v>
      </c>
      <c r="D414" s="1" t="s">
        <v>9</v>
      </c>
      <c r="E414" s="1">
        <v>81</v>
      </c>
      <c r="F414" s="1">
        <v>16</v>
      </c>
      <c r="G414" s="1">
        <v>1.6971245838981699</v>
      </c>
      <c r="H414" s="1">
        <v>4.9360251331994203</v>
      </c>
      <c r="I414" s="1">
        <v>5.2206845734305203</v>
      </c>
    </row>
    <row r="415" spans="1:9" x14ac:dyDescent="0.2">
      <c r="A415" s="1" t="s">
        <v>11</v>
      </c>
      <c r="B415" s="1">
        <v>119663800</v>
      </c>
      <c r="C415" s="1">
        <v>119664799</v>
      </c>
      <c r="D415" s="1" t="s">
        <v>9</v>
      </c>
      <c r="E415" s="1">
        <v>44</v>
      </c>
      <c r="F415" s="1">
        <v>8</v>
      </c>
      <c r="G415" s="1">
        <v>1.94723274406845</v>
      </c>
      <c r="H415" s="1">
        <v>4.1435413734765403</v>
      </c>
      <c r="I415" s="1">
        <v>4.2732776674881503</v>
      </c>
    </row>
    <row r="416" spans="1:9" x14ac:dyDescent="0.2">
      <c r="A416" s="1" t="s">
        <v>11</v>
      </c>
      <c r="B416" s="1">
        <v>119910200</v>
      </c>
      <c r="C416" s="1">
        <v>119915599</v>
      </c>
      <c r="D416" s="1" t="s">
        <v>9</v>
      </c>
      <c r="E416" s="1">
        <v>188</v>
      </c>
      <c r="F416" s="1">
        <v>34</v>
      </c>
      <c r="G416" s="1">
        <v>1.58408707515639</v>
      </c>
      <c r="H416" s="1">
        <v>5.9213265545231604</v>
      </c>
      <c r="I416" s="1">
        <v>8.5603017394183105</v>
      </c>
    </row>
    <row r="417" spans="1:9" x14ac:dyDescent="0.2">
      <c r="A417" s="1" t="s">
        <v>11</v>
      </c>
      <c r="B417" s="1">
        <v>119988800</v>
      </c>
      <c r="C417" s="1">
        <v>119990599</v>
      </c>
      <c r="D417" s="1" t="s">
        <v>9</v>
      </c>
      <c r="E417" s="1">
        <v>58</v>
      </c>
      <c r="F417" s="1">
        <v>12</v>
      </c>
      <c r="G417" s="1">
        <v>1.7180061665375801</v>
      </c>
      <c r="H417" s="1">
        <v>4.5594428014098796</v>
      </c>
      <c r="I417" s="1">
        <v>4.3270503774932401</v>
      </c>
    </row>
    <row r="418" spans="1:9" x14ac:dyDescent="0.2">
      <c r="A418" s="1" t="s">
        <v>11</v>
      </c>
      <c r="B418" s="1">
        <v>120414000</v>
      </c>
      <c r="C418" s="1">
        <v>120415599</v>
      </c>
      <c r="D418" s="1" t="s">
        <v>9</v>
      </c>
      <c r="E418" s="1">
        <v>58</v>
      </c>
      <c r="F418" s="1">
        <v>16</v>
      </c>
      <c r="G418" s="1">
        <v>1.3309830434283301</v>
      </c>
      <c r="H418" s="1">
        <v>4.7529543629645099</v>
      </c>
      <c r="I418" s="1">
        <v>3.0865943653693702</v>
      </c>
    </row>
    <row r="419" spans="1:9" x14ac:dyDescent="0.2">
      <c r="A419" s="1" t="s">
        <v>11</v>
      </c>
      <c r="B419" s="1">
        <v>120802000</v>
      </c>
      <c r="C419" s="1">
        <v>120803399</v>
      </c>
      <c r="D419" s="1" t="s">
        <v>9</v>
      </c>
      <c r="E419" s="1">
        <v>46</v>
      </c>
      <c r="F419" s="1">
        <v>11</v>
      </c>
      <c r="G419" s="1">
        <v>1.5805627599762799</v>
      </c>
      <c r="H419" s="1">
        <v>4.3752438807093004</v>
      </c>
      <c r="I419" s="1">
        <v>3.34305003325519</v>
      </c>
    </row>
    <row r="420" spans="1:9" x14ac:dyDescent="0.2">
      <c r="A420" s="1" t="s">
        <v>11</v>
      </c>
      <c r="B420" s="1">
        <v>121061200</v>
      </c>
      <c r="C420" s="1">
        <v>121064799</v>
      </c>
      <c r="D420" s="1" t="s">
        <v>9</v>
      </c>
      <c r="E420" s="1">
        <v>123</v>
      </c>
      <c r="F420" s="1">
        <v>30</v>
      </c>
      <c r="G420" s="1">
        <v>1.2903872104529901</v>
      </c>
      <c r="H420" s="1">
        <v>5.5993899156133704</v>
      </c>
      <c r="I420" s="1">
        <v>4.7832584729103704</v>
      </c>
    </row>
    <row r="421" spans="1:9" x14ac:dyDescent="0.2">
      <c r="A421" s="1" t="s">
        <v>11</v>
      </c>
      <c r="B421" s="1">
        <v>121078600</v>
      </c>
      <c r="C421" s="1">
        <v>121079599</v>
      </c>
      <c r="D421" s="1" t="s">
        <v>9</v>
      </c>
      <c r="E421" s="1">
        <v>46</v>
      </c>
      <c r="F421" s="1">
        <v>11</v>
      </c>
      <c r="G421" s="1">
        <v>1.5805627599762799</v>
      </c>
      <c r="H421" s="1">
        <v>4.3752438807093004</v>
      </c>
      <c r="I421" s="1">
        <v>3.34305003325519</v>
      </c>
    </row>
    <row r="422" spans="1:9" x14ac:dyDescent="0.2">
      <c r="A422" s="1" t="s">
        <v>11</v>
      </c>
      <c r="B422" s="1">
        <v>121532400</v>
      </c>
      <c r="C422" s="1">
        <v>121534199</v>
      </c>
      <c r="D422" s="1" t="s">
        <v>9</v>
      </c>
      <c r="E422" s="1">
        <v>56</v>
      </c>
      <c r="F422" s="1">
        <v>13</v>
      </c>
      <c r="G422" s="1">
        <v>1.57273276206811</v>
      </c>
      <c r="H422" s="1">
        <v>4.5937213030916597</v>
      </c>
      <c r="I422" s="1">
        <v>3.7954656117002301</v>
      </c>
    </row>
    <row r="423" spans="1:9" x14ac:dyDescent="0.2">
      <c r="A423" s="1" t="s">
        <v>11</v>
      </c>
      <c r="B423" s="1">
        <v>122115400</v>
      </c>
      <c r="C423" s="1">
        <v>122118599</v>
      </c>
      <c r="D423" s="1" t="s">
        <v>9</v>
      </c>
      <c r="E423" s="1">
        <v>96</v>
      </c>
      <c r="F423" s="1">
        <v>22</v>
      </c>
      <c r="G423" s="1">
        <v>1.4478789058080299</v>
      </c>
      <c r="H423" s="1">
        <v>5.2475014089610301</v>
      </c>
      <c r="I423" s="1">
        <v>4.7797245350516997</v>
      </c>
    </row>
    <row r="424" spans="1:9" x14ac:dyDescent="0.2">
      <c r="A424" s="1" t="s">
        <v>11</v>
      </c>
      <c r="B424" s="1">
        <v>122633400</v>
      </c>
      <c r="C424" s="1">
        <v>122635199</v>
      </c>
      <c r="D424" s="1" t="s">
        <v>9</v>
      </c>
      <c r="E424" s="1">
        <v>64</v>
      </c>
      <c r="F424" s="1">
        <v>14</v>
      </c>
      <c r="G424" s="1">
        <v>1.6192791793957699</v>
      </c>
      <c r="H424" s="1">
        <v>4.7165301853064099</v>
      </c>
      <c r="I424" s="1">
        <v>4.20640746933198</v>
      </c>
    </row>
    <row r="425" spans="1:9" x14ac:dyDescent="0.2">
      <c r="A425" s="1" t="s">
        <v>11</v>
      </c>
      <c r="B425" s="1">
        <v>125402800</v>
      </c>
      <c r="C425" s="1">
        <v>125405999</v>
      </c>
      <c r="D425" s="1" t="s">
        <v>9</v>
      </c>
      <c r="E425" s="1">
        <v>92</v>
      </c>
      <c r="F425" s="1">
        <v>25</v>
      </c>
      <c r="G425" s="1">
        <v>1.22416148259974</v>
      </c>
      <c r="H425" s="1">
        <v>5.3125204594409601</v>
      </c>
      <c r="I425" s="1">
        <v>3.67636296827729</v>
      </c>
    </row>
    <row r="426" spans="1:9" x14ac:dyDescent="0.2">
      <c r="A426" s="1" t="s">
        <v>11</v>
      </c>
      <c r="B426" s="1">
        <v>126337000</v>
      </c>
      <c r="C426" s="1">
        <v>126338799</v>
      </c>
      <c r="D426" s="1" t="s">
        <v>9</v>
      </c>
      <c r="E426" s="1">
        <v>42</v>
      </c>
      <c r="F426" s="1">
        <v>8</v>
      </c>
      <c r="G426" s="1">
        <v>1.89666596453189</v>
      </c>
      <c r="H426" s="1">
        <v>4.1182579837082596</v>
      </c>
      <c r="I426" s="1">
        <v>4.06282269221159</v>
      </c>
    </row>
    <row r="427" spans="1:9" x14ac:dyDescent="0.2">
      <c r="A427" s="1" t="s">
        <v>11</v>
      </c>
      <c r="B427" s="1">
        <v>126466800</v>
      </c>
      <c r="C427" s="1">
        <v>126468199</v>
      </c>
      <c r="D427" s="1" t="s">
        <v>9</v>
      </c>
      <c r="E427" s="1">
        <v>39</v>
      </c>
      <c r="F427" s="1">
        <v>8</v>
      </c>
      <c r="G427" s="1">
        <v>1.8162253138993201</v>
      </c>
      <c r="H427" s="1">
        <v>4.0780376583919704</v>
      </c>
      <c r="I427" s="1">
        <v>3.6493493712772702</v>
      </c>
    </row>
    <row r="428" spans="1:9" x14ac:dyDescent="0.2">
      <c r="A428" s="1" t="s">
        <v>11</v>
      </c>
      <c r="B428" s="1">
        <v>126477000</v>
      </c>
      <c r="C428" s="1">
        <v>126479599</v>
      </c>
      <c r="D428" s="1" t="s">
        <v>9</v>
      </c>
      <c r="E428" s="1">
        <v>97</v>
      </c>
      <c r="F428" s="1">
        <v>27</v>
      </c>
      <c r="G428" s="1">
        <v>1.17549401501915</v>
      </c>
      <c r="H428" s="1">
        <v>5.39510192956718</v>
      </c>
      <c r="I428" s="1">
        <v>3.5171800037513798</v>
      </c>
    </row>
    <row r="429" spans="1:9" x14ac:dyDescent="0.2">
      <c r="A429" s="1" t="s">
        <v>11</v>
      </c>
      <c r="B429" s="1">
        <v>126505000</v>
      </c>
      <c r="C429" s="1">
        <v>126506199</v>
      </c>
      <c r="D429" s="1" t="s">
        <v>9</v>
      </c>
      <c r="E429" s="1">
        <v>27</v>
      </c>
      <c r="F429" s="1">
        <v>5</v>
      </c>
      <c r="G429" s="1">
        <v>2.0044662702084999</v>
      </c>
      <c r="H429" s="1">
        <v>3.58719563582541</v>
      </c>
      <c r="I429" s="1">
        <v>3.2412777536083501</v>
      </c>
    </row>
    <row r="430" spans="1:9" x14ac:dyDescent="0.2">
      <c r="A430" s="1" t="s">
        <v>11</v>
      </c>
      <c r="B430" s="1">
        <v>126516000</v>
      </c>
      <c r="C430" s="1">
        <v>126517599</v>
      </c>
      <c r="D430" s="1" t="s">
        <v>9</v>
      </c>
      <c r="E430" s="1">
        <v>49</v>
      </c>
      <c r="F430" s="1">
        <v>8</v>
      </c>
      <c r="G430" s="1">
        <v>2.0644228837240002</v>
      </c>
      <c r="H430" s="1">
        <v>4.20213644330431</v>
      </c>
      <c r="I430" s="1">
        <v>4.9180461062290401</v>
      </c>
    </row>
    <row r="431" spans="1:9" x14ac:dyDescent="0.2">
      <c r="A431" s="1" t="s">
        <v>11</v>
      </c>
      <c r="B431" s="1">
        <v>126601600</v>
      </c>
      <c r="C431" s="1">
        <v>126604199</v>
      </c>
      <c r="D431" s="1" t="s">
        <v>9</v>
      </c>
      <c r="E431" s="1">
        <v>130</v>
      </c>
      <c r="F431" s="1">
        <v>17</v>
      </c>
      <c r="G431" s="1">
        <v>2.1357400855022601</v>
      </c>
      <c r="H431" s="1">
        <v>5.2377950441934402</v>
      </c>
      <c r="I431" s="1">
        <v>9.7320430829831395</v>
      </c>
    </row>
    <row r="432" spans="1:9" x14ac:dyDescent="0.2">
      <c r="A432" s="1" t="s">
        <v>11</v>
      </c>
      <c r="B432" s="1">
        <v>126625600</v>
      </c>
      <c r="C432" s="1">
        <v>126628399</v>
      </c>
      <c r="D432" s="1" t="s">
        <v>9</v>
      </c>
      <c r="E432" s="1">
        <v>110</v>
      </c>
      <c r="F432" s="1">
        <v>31</v>
      </c>
      <c r="G432" s="1">
        <v>1.1213972610966501</v>
      </c>
      <c r="H432" s="1">
        <v>5.5606986305483304</v>
      </c>
      <c r="I432" s="1">
        <v>3.65767611553962</v>
      </c>
    </row>
    <row r="433" spans="1:9" x14ac:dyDescent="0.2">
      <c r="A433" s="1" t="s">
        <v>11</v>
      </c>
      <c r="B433" s="1">
        <v>126632000</v>
      </c>
      <c r="C433" s="1">
        <v>126633599</v>
      </c>
      <c r="D433" s="1" t="s">
        <v>9</v>
      </c>
      <c r="E433" s="1">
        <v>59</v>
      </c>
      <c r="F433" s="1">
        <v>11</v>
      </c>
      <c r="G433" s="1">
        <v>1.85217756488864</v>
      </c>
      <c r="H433" s="1">
        <v>4.5110512831654797</v>
      </c>
      <c r="I433" s="1">
        <v>4.7018498577413501</v>
      </c>
    </row>
    <row r="434" spans="1:9" x14ac:dyDescent="0.2">
      <c r="A434" s="1" t="s">
        <v>11</v>
      </c>
      <c r="B434" s="1">
        <v>126647400</v>
      </c>
      <c r="C434" s="1">
        <v>126648999</v>
      </c>
      <c r="D434" s="1" t="s">
        <v>9</v>
      </c>
      <c r="E434" s="1">
        <v>56</v>
      </c>
      <c r="F434" s="1">
        <v>10</v>
      </c>
      <c r="G434" s="1">
        <v>1.9206560654884199</v>
      </c>
      <c r="H434" s="1">
        <v>4.4197596513815096</v>
      </c>
      <c r="I434" s="1">
        <v>4.8988860978932802</v>
      </c>
    </row>
    <row r="435" spans="1:9" x14ac:dyDescent="0.2">
      <c r="A435" s="1" t="s">
        <v>11</v>
      </c>
      <c r="B435" s="1">
        <v>126726600</v>
      </c>
      <c r="C435" s="1">
        <v>126729599</v>
      </c>
      <c r="D435" s="1" t="s">
        <v>9</v>
      </c>
      <c r="E435" s="1">
        <v>91</v>
      </c>
      <c r="F435" s="1">
        <v>26</v>
      </c>
      <c r="G435" s="1">
        <v>1.1576889589474699</v>
      </c>
      <c r="H435" s="1">
        <v>5.3337319816372002</v>
      </c>
      <c r="I435" s="1">
        <v>3.3011248860794402</v>
      </c>
    </row>
    <row r="436" spans="1:9" x14ac:dyDescent="0.2">
      <c r="A436" s="1" t="s">
        <v>11</v>
      </c>
      <c r="B436" s="1">
        <v>126747400</v>
      </c>
      <c r="C436" s="1">
        <v>126749599</v>
      </c>
      <c r="D436" s="1" t="s">
        <v>9</v>
      </c>
      <c r="E436" s="1">
        <v>68</v>
      </c>
      <c r="F436" s="1">
        <v>16</v>
      </c>
      <c r="G436" s="1">
        <v>1.50513129976156</v>
      </c>
      <c r="H436" s="1">
        <v>4.84002849113112</v>
      </c>
      <c r="I436" s="1">
        <v>3.9369304997130001</v>
      </c>
    </row>
    <row r="437" spans="1:9" x14ac:dyDescent="0.2">
      <c r="A437" s="1" t="s">
        <v>11</v>
      </c>
      <c r="B437" s="1">
        <v>126777400</v>
      </c>
      <c r="C437" s="1">
        <v>126779599</v>
      </c>
      <c r="D437" s="1" t="s">
        <v>9</v>
      </c>
      <c r="E437" s="1">
        <v>71</v>
      </c>
      <c r="F437" s="1">
        <v>18</v>
      </c>
      <c r="G437" s="1">
        <v>1.3920047326097</v>
      </c>
      <c r="H437" s="1">
        <v>4.9439298797484401</v>
      </c>
      <c r="I437" s="1">
        <v>3.70386894545106</v>
      </c>
    </row>
    <row r="438" spans="1:9" x14ac:dyDescent="0.2">
      <c r="A438" s="1" t="s">
        <v>11</v>
      </c>
      <c r="B438" s="1">
        <v>127056800</v>
      </c>
      <c r="C438" s="1">
        <v>127059599</v>
      </c>
      <c r="D438" s="1" t="s">
        <v>9</v>
      </c>
      <c r="E438" s="1">
        <v>127</v>
      </c>
      <c r="F438" s="1">
        <v>30</v>
      </c>
      <c r="G438" s="1">
        <v>1.32570057586448</v>
      </c>
      <c r="H438" s="1">
        <v>5.6170465983191198</v>
      </c>
      <c r="I438" s="1">
        <v>5.0995205862307103</v>
      </c>
    </row>
    <row r="439" spans="1:9" x14ac:dyDescent="0.2">
      <c r="A439" s="1" t="s">
        <v>11</v>
      </c>
      <c r="B439" s="1">
        <v>127079600</v>
      </c>
      <c r="C439" s="1">
        <v>127081799</v>
      </c>
      <c r="D439" s="1" t="s">
        <v>9</v>
      </c>
      <c r="E439" s="1">
        <v>89</v>
      </c>
      <c r="F439" s="1">
        <v>25</v>
      </c>
      <c r="G439" s="1">
        <v>1.1876900977368701</v>
      </c>
      <c r="H439" s="1">
        <v>5.2942847670095299</v>
      </c>
      <c r="I439" s="1">
        <v>3.3768585059278098</v>
      </c>
    </row>
    <row r="440" spans="1:9" x14ac:dyDescent="0.2">
      <c r="A440" s="1" t="s">
        <v>11</v>
      </c>
      <c r="B440" s="1">
        <v>127101600</v>
      </c>
      <c r="C440" s="1">
        <v>127105799</v>
      </c>
      <c r="D440" s="1" t="s">
        <v>9</v>
      </c>
      <c r="E440" s="1">
        <v>149</v>
      </c>
      <c r="F440" s="1">
        <v>35</v>
      </c>
      <c r="G440" s="1">
        <v>1.2863847043593699</v>
      </c>
      <c r="H440" s="1">
        <v>5.8131173536219896</v>
      </c>
      <c r="I440" s="1">
        <v>5.4262474567622396</v>
      </c>
    </row>
    <row r="441" spans="1:9" x14ac:dyDescent="0.2">
      <c r="A441" s="1" t="s">
        <v>11</v>
      </c>
      <c r="B441" s="1">
        <v>127114200</v>
      </c>
      <c r="C441" s="1">
        <v>127115199</v>
      </c>
      <c r="D441" s="1" t="s">
        <v>9</v>
      </c>
      <c r="E441" s="1">
        <v>64</v>
      </c>
      <c r="F441" s="1">
        <v>15</v>
      </c>
      <c r="G441" s="1">
        <v>1.52616977500429</v>
      </c>
      <c r="H441" s="1">
        <v>4.7630848875021501</v>
      </c>
      <c r="I441" s="1">
        <v>3.8869689386976698</v>
      </c>
    </row>
    <row r="442" spans="1:9" x14ac:dyDescent="0.2">
      <c r="A442" s="1" t="s">
        <v>11</v>
      </c>
      <c r="B442" s="1">
        <v>127494600</v>
      </c>
      <c r="C442" s="1">
        <v>127499399</v>
      </c>
      <c r="D442" s="1" t="s">
        <v>9</v>
      </c>
      <c r="E442" s="1">
        <v>164</v>
      </c>
      <c r="F442" s="1">
        <v>40</v>
      </c>
      <c r="G442" s="1">
        <v>1.20476907757187</v>
      </c>
      <c r="H442" s="1">
        <v>5.9599365434040203</v>
      </c>
      <c r="I442" s="1">
        <v>5.3111628190346396</v>
      </c>
    </row>
    <row r="443" spans="1:9" x14ac:dyDescent="0.2">
      <c r="A443" s="1" t="s">
        <v>11</v>
      </c>
      <c r="B443" s="1">
        <v>127519200</v>
      </c>
      <c r="C443" s="1">
        <v>127522199</v>
      </c>
      <c r="D443" s="1" t="s">
        <v>9</v>
      </c>
      <c r="E443" s="1">
        <v>104</v>
      </c>
      <c r="F443" s="1">
        <v>28</v>
      </c>
      <c r="G443" s="1">
        <v>1.2016071662621299</v>
      </c>
      <c r="H443" s="1">
        <v>5.4587845782586397</v>
      </c>
      <c r="I443" s="1">
        <v>3.8825737398391502</v>
      </c>
    </row>
    <row r="444" spans="1:9" x14ac:dyDescent="0.2">
      <c r="A444" s="1" t="s">
        <v>11</v>
      </c>
      <c r="B444" s="1">
        <v>127528200</v>
      </c>
      <c r="C444" s="1">
        <v>127531799</v>
      </c>
      <c r="D444" s="1" t="s">
        <v>9</v>
      </c>
      <c r="E444" s="1">
        <v>115</v>
      </c>
      <c r="F444" s="1">
        <v>31</v>
      </c>
      <c r="G444" s="1">
        <v>1.1704042000333701</v>
      </c>
      <c r="H444" s="1">
        <v>5.5852021000166898</v>
      </c>
      <c r="I444" s="1">
        <v>3.9450376563350802</v>
      </c>
    </row>
    <row r="445" spans="1:9" x14ac:dyDescent="0.2">
      <c r="A445" s="1" t="s">
        <v>11</v>
      </c>
      <c r="B445" s="1">
        <v>127534000</v>
      </c>
      <c r="C445" s="1">
        <v>127536399</v>
      </c>
      <c r="D445" s="1" t="s">
        <v>9</v>
      </c>
      <c r="E445" s="1">
        <v>86</v>
      </c>
      <c r="F445" s="1">
        <v>23</v>
      </c>
      <c r="G445" s="1">
        <v>1.2654593792131801</v>
      </c>
      <c r="H445" s="1">
        <v>5.2176921903277496</v>
      </c>
      <c r="I445" s="1">
        <v>3.6957369703308101</v>
      </c>
    </row>
    <row r="446" spans="1:9" x14ac:dyDescent="0.2">
      <c r="A446" s="1" t="s">
        <v>11</v>
      </c>
      <c r="B446" s="1">
        <v>127647800</v>
      </c>
      <c r="C446" s="1">
        <v>127648799</v>
      </c>
      <c r="D446" s="1" t="s">
        <v>9</v>
      </c>
      <c r="E446" s="1">
        <v>40</v>
      </c>
      <c r="F446" s="1">
        <v>5</v>
      </c>
      <c r="G446" s="1">
        <v>2.4286528540601502</v>
      </c>
      <c r="H446" s="1">
        <v>3.7992889277512298</v>
      </c>
      <c r="I446" s="1">
        <v>5.0753253726695604</v>
      </c>
    </row>
    <row r="447" spans="1:9" x14ac:dyDescent="0.2">
      <c r="A447" s="1" t="s">
        <v>11</v>
      </c>
      <c r="B447" s="1">
        <v>127668400</v>
      </c>
      <c r="C447" s="1">
        <v>127669799</v>
      </c>
      <c r="D447" s="1" t="s">
        <v>9</v>
      </c>
      <c r="E447" s="1">
        <v>53</v>
      </c>
      <c r="F447" s="1">
        <v>7</v>
      </c>
      <c r="G447" s="1">
        <v>2.31994992595425</v>
      </c>
      <c r="H447" s="1">
        <v>4.1599749629771203</v>
      </c>
      <c r="I447" s="1">
        <v>5.8589264021106704</v>
      </c>
    </row>
    <row r="448" spans="1:9" x14ac:dyDescent="0.2">
      <c r="A448" s="1" t="s">
        <v>11</v>
      </c>
      <c r="B448" s="1">
        <v>127739200</v>
      </c>
      <c r="C448" s="1">
        <v>127741199</v>
      </c>
      <c r="D448" s="1" t="s">
        <v>9</v>
      </c>
      <c r="E448" s="1">
        <v>63</v>
      </c>
      <c r="F448" s="1">
        <v>14</v>
      </c>
      <c r="G448" s="1">
        <v>1.6020342202756399</v>
      </c>
      <c r="H448" s="1">
        <v>4.7079077057463401</v>
      </c>
      <c r="I448" s="1">
        <v>4.20640746933198</v>
      </c>
    </row>
    <row r="449" spans="1:9" x14ac:dyDescent="0.2">
      <c r="A449" s="1" t="s">
        <v>11</v>
      </c>
      <c r="B449" s="1">
        <v>127758800</v>
      </c>
      <c r="C449" s="1">
        <v>127761199</v>
      </c>
      <c r="D449" s="1" t="s">
        <v>9</v>
      </c>
      <c r="E449" s="1">
        <v>99</v>
      </c>
      <c r="F449" s="1">
        <v>23</v>
      </c>
      <c r="G449" s="1">
        <v>1.4203574548123601</v>
      </c>
      <c r="H449" s="1">
        <v>5.2951412281273296</v>
      </c>
      <c r="I449" s="1">
        <v>4.6677232039839502</v>
      </c>
    </row>
    <row r="450" spans="1:9" x14ac:dyDescent="0.2">
      <c r="A450" s="1" t="s">
        <v>11</v>
      </c>
      <c r="B450" s="1">
        <v>127773800</v>
      </c>
      <c r="C450" s="1">
        <v>127776999</v>
      </c>
      <c r="D450" s="1" t="s">
        <v>9</v>
      </c>
      <c r="E450" s="1">
        <v>125</v>
      </c>
      <c r="F450" s="1">
        <v>32</v>
      </c>
      <c r="G450" s="1">
        <v>1.21798622247473</v>
      </c>
      <c r="H450" s="1">
        <v>5.6533872305958202</v>
      </c>
      <c r="I450" s="1">
        <v>4.45839639202807</v>
      </c>
    </row>
    <row r="451" spans="1:9" x14ac:dyDescent="0.2">
      <c r="A451" s="1" t="s">
        <v>11</v>
      </c>
      <c r="B451" s="1">
        <v>127804600</v>
      </c>
      <c r="C451" s="1">
        <v>127806799</v>
      </c>
      <c r="D451" s="1" t="s">
        <v>9</v>
      </c>
      <c r="E451" s="1">
        <v>53</v>
      </c>
      <c r="F451" s="1">
        <v>14</v>
      </c>
      <c r="G451" s="1">
        <v>1.4130593303457299</v>
      </c>
      <c r="H451" s="1">
        <v>4.6134202607813801</v>
      </c>
      <c r="I451" s="1">
        <v>3.13557888369249</v>
      </c>
    </row>
    <row r="452" spans="1:9" x14ac:dyDescent="0.2">
      <c r="A452" s="1" t="s">
        <v>11</v>
      </c>
      <c r="B452" s="1">
        <v>127813400</v>
      </c>
      <c r="C452" s="1">
        <v>127813999</v>
      </c>
      <c r="D452" s="1" t="s">
        <v>9</v>
      </c>
      <c r="E452" s="1">
        <v>20</v>
      </c>
      <c r="F452" s="1">
        <v>3</v>
      </c>
      <c r="G452" s="1">
        <v>2.2694464508306198</v>
      </c>
      <c r="H452" s="1">
        <v>3.1347232254153101</v>
      </c>
      <c r="I452" s="1">
        <v>3.1180731044457599</v>
      </c>
    </row>
    <row r="453" spans="1:9" x14ac:dyDescent="0.2">
      <c r="A453" s="1" t="s">
        <v>11</v>
      </c>
      <c r="B453" s="1">
        <v>127814400</v>
      </c>
      <c r="C453" s="1">
        <v>127815199</v>
      </c>
      <c r="D453" s="1" t="s">
        <v>9</v>
      </c>
      <c r="E453" s="1">
        <v>30</v>
      </c>
      <c r="F453" s="1">
        <v>5</v>
      </c>
      <c r="G453" s="1">
        <v>2.1176768793843102</v>
      </c>
      <c r="H453" s="1">
        <v>3.64380094041331</v>
      </c>
      <c r="I453" s="1">
        <v>3.6849044213063098</v>
      </c>
    </row>
    <row r="454" spans="1:9" x14ac:dyDescent="0.2">
      <c r="A454" s="1" t="s">
        <v>11</v>
      </c>
      <c r="B454" s="1">
        <v>127845200</v>
      </c>
      <c r="C454" s="1">
        <v>127846799</v>
      </c>
      <c r="D454" s="1" t="s">
        <v>9</v>
      </c>
      <c r="E454" s="1">
        <v>59</v>
      </c>
      <c r="F454" s="1">
        <v>13</v>
      </c>
      <c r="G454" s="1">
        <v>1.6297851435521999</v>
      </c>
      <c r="H454" s="1">
        <v>4.6222474938336999</v>
      </c>
      <c r="I454" s="1">
        <v>3.9805874104107901</v>
      </c>
    </row>
    <row r="455" spans="1:9" x14ac:dyDescent="0.2">
      <c r="A455" s="1" t="s">
        <v>11</v>
      </c>
      <c r="B455" s="1">
        <v>127847400</v>
      </c>
      <c r="C455" s="1">
        <v>127850199</v>
      </c>
      <c r="D455" s="1" t="s">
        <v>9</v>
      </c>
      <c r="E455" s="1">
        <v>107</v>
      </c>
      <c r="F455" s="1">
        <v>23</v>
      </c>
      <c r="G455" s="1">
        <v>1.5059594956003</v>
      </c>
      <c r="H455" s="1">
        <v>5.3379422485213004</v>
      </c>
      <c r="I455" s="1">
        <v>5.3523391922954904</v>
      </c>
    </row>
    <row r="456" spans="1:9" x14ac:dyDescent="0.2">
      <c r="A456" s="1" t="s">
        <v>11</v>
      </c>
      <c r="B456" s="1">
        <v>127895200</v>
      </c>
      <c r="C456" s="1">
        <v>127897599</v>
      </c>
      <c r="D456" s="1" t="s">
        <v>9</v>
      </c>
      <c r="E456" s="1">
        <v>68</v>
      </c>
      <c r="F456" s="1">
        <v>16</v>
      </c>
      <c r="G456" s="1">
        <v>1.50513129976156</v>
      </c>
      <c r="H456" s="1">
        <v>4.84002849113112</v>
      </c>
      <c r="I456" s="1">
        <v>3.9369304997130001</v>
      </c>
    </row>
    <row r="457" spans="1:9" x14ac:dyDescent="0.2">
      <c r="A457" s="1" t="s">
        <v>11</v>
      </c>
      <c r="B457" s="1">
        <v>128000800</v>
      </c>
      <c r="C457" s="1">
        <v>128002999</v>
      </c>
      <c r="D457" s="1" t="s">
        <v>9</v>
      </c>
      <c r="E457" s="1">
        <v>128</v>
      </c>
      <c r="F457" s="1">
        <v>23</v>
      </c>
      <c r="G457" s="1">
        <v>1.70359028588841</v>
      </c>
      <c r="H457" s="1">
        <v>5.4367576436653602</v>
      </c>
      <c r="I457" s="1">
        <v>7.1717200439412796</v>
      </c>
    </row>
    <row r="458" spans="1:9" x14ac:dyDescent="0.2">
      <c r="A458" s="1" t="s">
        <v>11</v>
      </c>
      <c r="B458" s="1">
        <v>128026000</v>
      </c>
      <c r="C458" s="1">
        <v>128027999</v>
      </c>
      <c r="D458" s="1" t="s">
        <v>9</v>
      </c>
      <c r="E458" s="1">
        <v>78</v>
      </c>
      <c r="F458" s="1">
        <v>13</v>
      </c>
      <c r="G458" s="1">
        <v>1.9357763661863501</v>
      </c>
      <c r="H458" s="1">
        <v>4.7752431051507802</v>
      </c>
      <c r="I458" s="1">
        <v>6.1535545346245399</v>
      </c>
    </row>
    <row r="459" spans="1:9" x14ac:dyDescent="0.2">
      <c r="A459" s="1" t="s">
        <v>11</v>
      </c>
      <c r="B459" s="1">
        <v>128062200</v>
      </c>
      <c r="C459" s="1">
        <v>128064199</v>
      </c>
      <c r="D459" s="1" t="s">
        <v>9</v>
      </c>
      <c r="E459" s="1">
        <v>70</v>
      </c>
      <c r="F459" s="1">
        <v>17</v>
      </c>
      <c r="G459" s="1">
        <v>1.45445066119789</v>
      </c>
      <c r="H459" s="1">
        <v>4.8971503320412602</v>
      </c>
      <c r="I459" s="1">
        <v>3.81634954855125</v>
      </c>
    </row>
    <row r="460" spans="1:9" x14ac:dyDescent="0.2">
      <c r="A460" s="1" t="s">
        <v>11</v>
      </c>
      <c r="B460" s="1">
        <v>128082000</v>
      </c>
      <c r="C460" s="1">
        <v>128083399</v>
      </c>
      <c r="D460" s="1" t="s">
        <v>9</v>
      </c>
      <c r="E460" s="1">
        <v>28</v>
      </c>
      <c r="F460" s="1">
        <v>5</v>
      </c>
      <c r="G460" s="1">
        <v>2.0434975585778199</v>
      </c>
      <c r="H460" s="1">
        <v>3.6067112800100598</v>
      </c>
      <c r="I460" s="1">
        <v>3.4616424624745799</v>
      </c>
    </row>
    <row r="461" spans="1:9" x14ac:dyDescent="0.2">
      <c r="A461" s="1" t="s">
        <v>11</v>
      </c>
      <c r="B461" s="1">
        <v>128132200</v>
      </c>
      <c r="C461" s="1">
        <v>128133999</v>
      </c>
      <c r="D461" s="1" t="s">
        <v>9</v>
      </c>
      <c r="E461" s="1">
        <v>59</v>
      </c>
      <c r="F461" s="1">
        <v>14</v>
      </c>
      <c r="G461" s="1">
        <v>1.5302494700012801</v>
      </c>
      <c r="H461" s="1">
        <v>4.6720153306091596</v>
      </c>
      <c r="I461" s="1">
        <v>3.6598090645964398</v>
      </c>
    </row>
    <row r="462" spans="1:9" x14ac:dyDescent="0.2">
      <c r="A462" s="1" t="s">
        <v>11</v>
      </c>
      <c r="B462" s="1">
        <v>128184600</v>
      </c>
      <c r="C462" s="1">
        <v>128187599</v>
      </c>
      <c r="D462" s="1" t="s">
        <v>9</v>
      </c>
      <c r="E462" s="1">
        <v>98</v>
      </c>
      <c r="F462" s="1">
        <v>17</v>
      </c>
      <c r="G462" s="1">
        <v>1.8242161908239301</v>
      </c>
      <c r="H462" s="1">
        <v>5.0820330968542704</v>
      </c>
      <c r="I462" s="1">
        <v>6.6103231136752401</v>
      </c>
    </row>
    <row r="463" spans="1:9" x14ac:dyDescent="0.2">
      <c r="A463" s="1" t="s">
        <v>11</v>
      </c>
      <c r="B463" s="1">
        <v>128257000</v>
      </c>
      <c r="C463" s="1">
        <v>128260399</v>
      </c>
      <c r="D463" s="1" t="s">
        <v>9</v>
      </c>
      <c r="E463" s="1">
        <v>109</v>
      </c>
      <c r="F463" s="1">
        <v>31</v>
      </c>
      <c r="G463" s="1">
        <v>1.1113313319217899</v>
      </c>
      <c r="H463" s="1">
        <v>5.5556656659608903</v>
      </c>
      <c r="I463" s="1">
        <v>3.5168293317951802</v>
      </c>
    </row>
    <row r="464" spans="1:9" x14ac:dyDescent="0.2">
      <c r="A464" s="1" t="s">
        <v>11</v>
      </c>
      <c r="B464" s="1">
        <v>128326600</v>
      </c>
      <c r="C464" s="1">
        <v>128328399</v>
      </c>
      <c r="D464" s="1" t="s">
        <v>9</v>
      </c>
      <c r="E464" s="1">
        <v>68</v>
      </c>
      <c r="F464" s="1">
        <v>13</v>
      </c>
      <c r="G464" s="1">
        <v>1.7852392189542901</v>
      </c>
      <c r="H464" s="1">
        <v>4.6999745315347496</v>
      </c>
      <c r="I464" s="1">
        <v>4.9395827695271102</v>
      </c>
    </row>
    <row r="465" spans="1:9" x14ac:dyDescent="0.2">
      <c r="A465" s="1" t="s">
        <v>11</v>
      </c>
      <c r="B465" s="1">
        <v>128346600</v>
      </c>
      <c r="C465" s="1">
        <v>128347999</v>
      </c>
      <c r="D465" s="1" t="s">
        <v>9</v>
      </c>
      <c r="E465" s="1">
        <v>48</v>
      </c>
      <c r="F465" s="1">
        <v>9</v>
      </c>
      <c r="G465" s="1">
        <v>1.8899487718221999</v>
      </c>
      <c r="H465" s="1">
        <v>4.2669024807984597</v>
      </c>
      <c r="I465" s="1">
        <v>4.2731959142874398</v>
      </c>
    </row>
    <row r="466" spans="1:9" x14ac:dyDescent="0.2">
      <c r="A466" s="1" t="s">
        <v>12</v>
      </c>
      <c r="B466" s="1">
        <v>3101400</v>
      </c>
      <c r="C466" s="1">
        <v>3102599</v>
      </c>
      <c r="D466" s="1" t="s">
        <v>9</v>
      </c>
      <c r="E466" s="1">
        <v>84</v>
      </c>
      <c r="F466" s="1">
        <v>16</v>
      </c>
      <c r="G466" s="1">
        <v>1.73709095225747</v>
      </c>
      <c r="H466" s="1">
        <v>4.9560083173790703</v>
      </c>
      <c r="I466" s="1">
        <v>5.6044373861681498</v>
      </c>
    </row>
    <row r="467" spans="1:9" x14ac:dyDescent="0.2">
      <c r="A467" s="1" t="s">
        <v>12</v>
      </c>
      <c r="B467" s="1">
        <v>3164200</v>
      </c>
      <c r="C467" s="1">
        <v>3167399</v>
      </c>
      <c r="D467" s="1" t="s">
        <v>9</v>
      </c>
      <c r="E467" s="1">
        <v>145</v>
      </c>
      <c r="F467" s="1">
        <v>39</v>
      </c>
      <c r="G467" s="1">
        <v>1.1043182245302601</v>
      </c>
      <c r="H467" s="1">
        <v>5.8740872071524901</v>
      </c>
      <c r="I467" s="1">
        <v>4.2344143086347996</v>
      </c>
    </row>
    <row r="468" spans="1:9" x14ac:dyDescent="0.2">
      <c r="A468" s="1" t="s">
        <v>12</v>
      </c>
      <c r="B468" s="1">
        <v>3812000</v>
      </c>
      <c r="C468" s="1">
        <v>3814999</v>
      </c>
      <c r="D468" s="1" t="s">
        <v>9</v>
      </c>
      <c r="E468" s="1">
        <v>121</v>
      </c>
      <c r="F468" s="1">
        <v>28</v>
      </c>
      <c r="G468" s="1">
        <v>1.3685163128655</v>
      </c>
      <c r="H468" s="1">
        <v>5.5422391515603202</v>
      </c>
      <c r="I468" s="1">
        <v>5.1349050363809301</v>
      </c>
    </row>
    <row r="469" spans="1:9" x14ac:dyDescent="0.2">
      <c r="A469" s="1" t="s">
        <v>12</v>
      </c>
      <c r="B469" s="1">
        <v>4035200</v>
      </c>
      <c r="C469" s="1">
        <v>4036199</v>
      </c>
      <c r="D469" s="1" t="s">
        <v>9</v>
      </c>
      <c r="E469" s="1">
        <v>58</v>
      </c>
      <c r="F469" s="1">
        <v>10</v>
      </c>
      <c r="G469" s="1">
        <v>1.9590142660413801</v>
      </c>
      <c r="H469" s="1">
        <v>4.4389387516579903</v>
      </c>
      <c r="I469" s="1">
        <v>5.1081422669353698</v>
      </c>
    </row>
    <row r="470" spans="1:9" x14ac:dyDescent="0.2">
      <c r="A470" s="1" t="s">
        <v>12</v>
      </c>
      <c r="B470" s="1">
        <v>4086400</v>
      </c>
      <c r="C470" s="1">
        <v>4088799</v>
      </c>
      <c r="D470" s="1" t="s">
        <v>9</v>
      </c>
      <c r="E470" s="1">
        <v>114</v>
      </c>
      <c r="F470" s="1">
        <v>17</v>
      </c>
      <c r="G470" s="1">
        <v>1.9908490294932999</v>
      </c>
      <c r="H470" s="1">
        <v>5.16534951618896</v>
      </c>
      <c r="I470" s="1">
        <v>8.2425604248430702</v>
      </c>
    </row>
    <row r="471" spans="1:9" x14ac:dyDescent="0.2">
      <c r="A471" s="1" t="s">
        <v>12</v>
      </c>
      <c r="B471" s="1">
        <v>4117600</v>
      </c>
      <c r="C471" s="1">
        <v>4119599</v>
      </c>
      <c r="D471" s="1" t="s">
        <v>9</v>
      </c>
      <c r="E471" s="1">
        <v>90</v>
      </c>
      <c r="F471" s="1">
        <v>17</v>
      </c>
      <c r="G471" s="1">
        <v>1.7304952995172</v>
      </c>
      <c r="H471" s="1">
        <v>5.0351726512009103</v>
      </c>
      <c r="I471" s="1">
        <v>5.8272605099587</v>
      </c>
    </row>
    <row r="472" spans="1:9" x14ac:dyDescent="0.2">
      <c r="A472" s="1" t="s">
        <v>12</v>
      </c>
      <c r="B472" s="1">
        <v>4537400</v>
      </c>
      <c r="C472" s="1">
        <v>4540799</v>
      </c>
      <c r="D472" s="1" t="s">
        <v>9</v>
      </c>
      <c r="E472" s="1">
        <v>107</v>
      </c>
      <c r="F472" s="1">
        <v>32</v>
      </c>
      <c r="G472" s="1">
        <v>1.046527876963</v>
      </c>
      <c r="H472" s="1">
        <v>5.5676580578399504</v>
      </c>
      <c r="I472" s="1">
        <v>3.1794349323231699</v>
      </c>
    </row>
    <row r="473" spans="1:9" x14ac:dyDescent="0.2">
      <c r="A473" s="1" t="s">
        <v>12</v>
      </c>
      <c r="B473" s="1">
        <v>4747000</v>
      </c>
      <c r="C473" s="1">
        <v>4750799</v>
      </c>
      <c r="D473" s="1" t="s">
        <v>9</v>
      </c>
      <c r="E473" s="1">
        <v>190</v>
      </c>
      <c r="F473" s="1">
        <v>39</v>
      </c>
      <c r="G473" s="1">
        <v>1.40315029040442</v>
      </c>
      <c r="H473" s="1">
        <v>6.0235032400895703</v>
      </c>
      <c r="I473" s="1">
        <v>7.2859604349690104</v>
      </c>
    </row>
    <row r="474" spans="1:9" x14ac:dyDescent="0.2">
      <c r="A474" s="1" t="s">
        <v>12</v>
      </c>
      <c r="B474" s="1">
        <v>4794800</v>
      </c>
      <c r="C474" s="1">
        <v>4796999</v>
      </c>
      <c r="D474" s="1" t="s">
        <v>9</v>
      </c>
      <c r="E474" s="1">
        <v>103</v>
      </c>
      <c r="F474" s="1">
        <v>29</v>
      </c>
      <c r="G474" s="1">
        <v>1.1420536799382901</v>
      </c>
      <c r="H474" s="1">
        <v>5.4779174355776696</v>
      </c>
      <c r="I474" s="1">
        <v>3.5145787661346999</v>
      </c>
    </row>
    <row r="475" spans="1:9" x14ac:dyDescent="0.2">
      <c r="A475" s="1" t="s">
        <v>12</v>
      </c>
      <c r="B475" s="1">
        <v>4964200</v>
      </c>
      <c r="C475" s="1">
        <v>4965999</v>
      </c>
      <c r="D475" s="1" t="s">
        <v>9</v>
      </c>
      <c r="E475" s="1">
        <v>84</v>
      </c>
      <c r="F475" s="1">
        <v>24</v>
      </c>
      <c r="G475" s="1">
        <v>1.1806976037330801</v>
      </c>
      <c r="H475" s="1">
        <v>5.2342049916412696</v>
      </c>
      <c r="I475" s="1">
        <v>3.3071096896863801</v>
      </c>
    </row>
    <row r="476" spans="1:9" x14ac:dyDescent="0.2">
      <c r="A476" s="1" t="s">
        <v>12</v>
      </c>
      <c r="B476" s="1">
        <v>5419400</v>
      </c>
      <c r="C476" s="1">
        <v>5422599</v>
      </c>
      <c r="D476" s="1" t="s">
        <v>9</v>
      </c>
      <c r="E476" s="1">
        <v>157</v>
      </c>
      <c r="F476" s="1">
        <v>40</v>
      </c>
      <c r="G476" s="1">
        <v>1.1565513539930701</v>
      </c>
      <c r="H476" s="1">
        <v>5.9358276816146196</v>
      </c>
      <c r="I476" s="1">
        <v>4.7285860510784303</v>
      </c>
    </row>
    <row r="477" spans="1:9" x14ac:dyDescent="0.2">
      <c r="A477" s="1" t="s">
        <v>12</v>
      </c>
      <c r="B477" s="1">
        <v>5439600</v>
      </c>
      <c r="C477" s="1">
        <v>5442199</v>
      </c>
      <c r="D477" s="1" t="s">
        <v>9</v>
      </c>
      <c r="E477" s="1">
        <v>118</v>
      </c>
      <c r="F477" s="1">
        <v>28</v>
      </c>
      <c r="G477" s="1">
        <v>1.3408233243354599</v>
      </c>
      <c r="H477" s="1">
        <v>5.5283926572953002</v>
      </c>
      <c r="I477" s="1">
        <v>4.8115944720545798</v>
      </c>
    </row>
    <row r="478" spans="1:9" x14ac:dyDescent="0.2">
      <c r="A478" s="1" t="s">
        <v>12</v>
      </c>
      <c r="B478" s="1">
        <v>5775600</v>
      </c>
      <c r="C478" s="1">
        <v>5778799</v>
      </c>
      <c r="D478" s="1" t="s">
        <v>9</v>
      </c>
      <c r="E478" s="1">
        <v>137</v>
      </c>
      <c r="F478" s="1">
        <v>40</v>
      </c>
      <c r="G478" s="1">
        <v>1.0060142067610101</v>
      </c>
      <c r="H478" s="1">
        <v>5.8605591079985899</v>
      </c>
      <c r="I478" s="1">
        <v>3.5059256729336798</v>
      </c>
    </row>
    <row r="479" spans="1:9" x14ac:dyDescent="0.2">
      <c r="A479" s="1" t="s">
        <v>12</v>
      </c>
      <c r="B479" s="1">
        <v>6190200</v>
      </c>
      <c r="C479" s="1">
        <v>6192799</v>
      </c>
      <c r="D479" s="1" t="s">
        <v>9</v>
      </c>
      <c r="E479" s="1">
        <v>114</v>
      </c>
      <c r="F479" s="1">
        <v>32</v>
      </c>
      <c r="G479" s="1">
        <v>1.11637991157716</v>
      </c>
      <c r="H479" s="1">
        <v>5.6025840751470302</v>
      </c>
      <c r="I479" s="1">
        <v>3.7294213069332001</v>
      </c>
    </row>
    <row r="480" spans="1:9" x14ac:dyDescent="0.2">
      <c r="A480" s="1" t="s">
        <v>12</v>
      </c>
      <c r="B480" s="1">
        <v>6445600</v>
      </c>
      <c r="C480" s="1">
        <v>6448999</v>
      </c>
      <c r="D480" s="1" t="s">
        <v>9</v>
      </c>
      <c r="E480" s="1">
        <v>141</v>
      </c>
      <c r="F480" s="1">
        <v>40</v>
      </c>
      <c r="G480" s="1">
        <v>1.03779572838932</v>
      </c>
      <c r="H480" s="1">
        <v>5.8764498688127498</v>
      </c>
      <c r="I480" s="1">
        <v>3.7663201801970101</v>
      </c>
    </row>
    <row r="481" spans="1:9" x14ac:dyDescent="0.2">
      <c r="A481" s="1" t="s">
        <v>12</v>
      </c>
      <c r="B481" s="1">
        <v>17113600</v>
      </c>
      <c r="C481" s="1">
        <v>17115199</v>
      </c>
      <c r="D481" s="1" t="s">
        <v>9</v>
      </c>
      <c r="E481" s="1">
        <v>34</v>
      </c>
      <c r="F481" s="1">
        <v>8</v>
      </c>
      <c r="G481" s="1">
        <v>1.6677013393120199</v>
      </c>
      <c r="H481" s="1">
        <v>4.0037756710983201</v>
      </c>
      <c r="I481" s="1">
        <v>3.0499378797577501</v>
      </c>
    </row>
    <row r="482" spans="1:9" x14ac:dyDescent="0.2">
      <c r="A482" s="1" t="s">
        <v>12</v>
      </c>
      <c r="B482" s="1">
        <v>17156400</v>
      </c>
      <c r="C482" s="1">
        <v>17159399</v>
      </c>
      <c r="D482" s="1" t="s">
        <v>9</v>
      </c>
      <c r="E482" s="1">
        <v>119</v>
      </c>
      <c r="F482" s="1">
        <v>33</v>
      </c>
      <c r="G482" s="1">
        <v>1.12064929472666</v>
      </c>
      <c r="H482" s="1">
        <v>5.6477874886136696</v>
      </c>
      <c r="I482" s="1">
        <v>3.8012825954551102</v>
      </c>
    </row>
    <row r="483" spans="1:9" x14ac:dyDescent="0.2">
      <c r="A483" s="1" t="s">
        <v>12</v>
      </c>
      <c r="B483" s="1">
        <v>17852200</v>
      </c>
      <c r="C483" s="1">
        <v>17853799</v>
      </c>
      <c r="D483" s="1" t="s">
        <v>9</v>
      </c>
      <c r="E483" s="1">
        <v>66</v>
      </c>
      <c r="F483" s="1">
        <v>16</v>
      </c>
      <c r="G483" s="1">
        <v>1.47241489462994</v>
      </c>
      <c r="H483" s="1">
        <v>4.8236702885653102</v>
      </c>
      <c r="I483" s="1">
        <v>3.7619841523926598</v>
      </c>
    </row>
    <row r="484" spans="1:9" x14ac:dyDescent="0.2">
      <c r="A484" s="1" t="s">
        <v>12</v>
      </c>
      <c r="B484" s="1">
        <v>18125200</v>
      </c>
      <c r="C484" s="1">
        <v>18126799</v>
      </c>
      <c r="D484" s="1" t="s">
        <v>9</v>
      </c>
      <c r="E484" s="1">
        <v>33</v>
      </c>
      <c r="F484" s="1">
        <v>7</v>
      </c>
      <c r="G484" s="1">
        <v>1.8053841533159301</v>
      </c>
      <c r="H484" s="1">
        <v>3.90269207665796</v>
      </c>
      <c r="I484" s="1">
        <v>3.2308094493256201</v>
      </c>
    </row>
    <row r="485" spans="1:9" x14ac:dyDescent="0.2">
      <c r="A485" s="1" t="s">
        <v>12</v>
      </c>
      <c r="B485" s="1">
        <v>19818400</v>
      </c>
      <c r="C485" s="1">
        <v>19820599</v>
      </c>
      <c r="D485" s="1" t="s">
        <v>9</v>
      </c>
      <c r="E485" s="1">
        <v>101</v>
      </c>
      <c r="F485" s="1">
        <v>26</v>
      </c>
      <c r="G485" s="1">
        <v>1.27245847178783</v>
      </c>
      <c r="H485" s="1">
        <v>5.3911167380573799</v>
      </c>
      <c r="I485" s="1">
        <v>4.0506681288936504</v>
      </c>
    </row>
    <row r="486" spans="1:9" x14ac:dyDescent="0.2">
      <c r="A486" s="1" t="s">
        <v>12</v>
      </c>
      <c r="B486" s="1">
        <v>20148200</v>
      </c>
      <c r="C486" s="1">
        <v>20149999</v>
      </c>
      <c r="D486" s="1" t="s">
        <v>9</v>
      </c>
      <c r="E486" s="1">
        <v>95</v>
      </c>
      <c r="F486" s="1">
        <v>15</v>
      </c>
      <c r="G486" s="1">
        <v>1.9599145661523201</v>
      </c>
      <c r="H486" s="1">
        <v>4.9799572830761596</v>
      </c>
      <c r="I486" s="1">
        <v>6.9902074582363802</v>
      </c>
    </row>
    <row r="487" spans="1:9" x14ac:dyDescent="0.2">
      <c r="A487" s="1" t="s">
        <v>12</v>
      </c>
      <c r="B487" s="1">
        <v>20991400</v>
      </c>
      <c r="C487" s="1">
        <v>20992999</v>
      </c>
      <c r="D487" s="1" t="s">
        <v>9</v>
      </c>
      <c r="E487" s="1">
        <v>74</v>
      </c>
      <c r="F487" s="1">
        <v>21</v>
      </c>
      <c r="G487" s="1">
        <v>1.22590601679718</v>
      </c>
      <c r="H487" s="1">
        <v>5.0723846270358903</v>
      </c>
      <c r="I487" s="1">
        <v>3.0999341108263501</v>
      </c>
    </row>
    <row r="488" spans="1:9" x14ac:dyDescent="0.2">
      <c r="A488" s="1" t="s">
        <v>12</v>
      </c>
      <c r="B488" s="1">
        <v>22412000</v>
      </c>
      <c r="C488" s="1">
        <v>22413399</v>
      </c>
      <c r="D488" s="1" t="s">
        <v>9</v>
      </c>
      <c r="E488" s="1">
        <v>64</v>
      </c>
      <c r="F488" s="1">
        <v>16</v>
      </c>
      <c r="G488" s="1">
        <v>1.43870693375395</v>
      </c>
      <c r="H488" s="1">
        <v>4.8068163081273196</v>
      </c>
      <c r="I488" s="1">
        <v>3.58938495778628</v>
      </c>
    </row>
    <row r="489" spans="1:9" x14ac:dyDescent="0.2">
      <c r="A489" s="1" t="s">
        <v>12</v>
      </c>
      <c r="B489" s="1">
        <v>22757000</v>
      </c>
      <c r="C489" s="1">
        <v>22760599</v>
      </c>
      <c r="D489" s="1" t="s">
        <v>9</v>
      </c>
      <c r="E489" s="1">
        <v>144</v>
      </c>
      <c r="F489" s="1">
        <v>36</v>
      </c>
      <c r="G489" s="1">
        <v>1.2091484042291001</v>
      </c>
      <c r="H489" s="1">
        <v>5.8140275677434996</v>
      </c>
      <c r="I489" s="1">
        <v>4.88454695891956</v>
      </c>
    </row>
    <row r="490" spans="1:9" x14ac:dyDescent="0.2">
      <c r="A490" s="1" t="s">
        <v>12</v>
      </c>
      <c r="B490" s="1">
        <v>22880000</v>
      </c>
      <c r="C490" s="1">
        <v>22882999</v>
      </c>
      <c r="D490" s="1" t="s">
        <v>9</v>
      </c>
      <c r="E490" s="1">
        <v>118</v>
      </c>
      <c r="F490" s="1">
        <v>35</v>
      </c>
      <c r="G490" s="1">
        <v>1.0288793180207201</v>
      </c>
      <c r="H490" s="1">
        <v>5.6843646604526699</v>
      </c>
      <c r="I490" s="1">
        <v>3.2674542758362799</v>
      </c>
    </row>
    <row r="491" spans="1:9" x14ac:dyDescent="0.2">
      <c r="A491" s="1" t="s">
        <v>12</v>
      </c>
      <c r="B491" s="1">
        <v>23154200</v>
      </c>
      <c r="C491" s="1">
        <v>23160399</v>
      </c>
      <c r="D491" s="1" t="s">
        <v>9</v>
      </c>
      <c r="E491" s="1">
        <v>232</v>
      </c>
      <c r="F491" s="1">
        <v>57</v>
      </c>
      <c r="G491" s="1">
        <v>1.0881792722505499</v>
      </c>
      <c r="H491" s="1">
        <v>6.4020706312528404</v>
      </c>
      <c r="I491" s="1">
        <v>5.6805737769634304</v>
      </c>
    </row>
    <row r="492" spans="1:9" x14ac:dyDescent="0.2">
      <c r="A492" s="1" t="s">
        <v>12</v>
      </c>
      <c r="B492" s="1">
        <v>23794200</v>
      </c>
      <c r="C492" s="1">
        <v>23795599</v>
      </c>
      <c r="D492" s="1" t="s">
        <v>9</v>
      </c>
      <c r="E492" s="1">
        <v>80</v>
      </c>
      <c r="F492" s="1">
        <v>14</v>
      </c>
      <c r="G492" s="1">
        <v>1.8640490806139001</v>
      </c>
      <c r="H492" s="1">
        <v>4.8389151359154701</v>
      </c>
      <c r="I492" s="1">
        <v>5.9572528572868002</v>
      </c>
    </row>
    <row r="493" spans="1:9" x14ac:dyDescent="0.2">
      <c r="A493" s="1" t="s">
        <v>12</v>
      </c>
      <c r="B493" s="1">
        <v>26109800</v>
      </c>
      <c r="C493" s="1">
        <v>26111199</v>
      </c>
      <c r="D493" s="1" t="s">
        <v>9</v>
      </c>
      <c r="E493" s="1">
        <v>50</v>
      </c>
      <c r="F493" s="1">
        <v>12</v>
      </c>
      <c r="G493" s="1">
        <v>1.555934185443</v>
      </c>
      <c r="H493" s="1">
        <v>4.4784068108625901</v>
      </c>
      <c r="I493" s="1">
        <v>3.3859811860723799</v>
      </c>
    </row>
    <row r="494" spans="1:9" x14ac:dyDescent="0.2">
      <c r="A494" s="1" t="s">
        <v>12</v>
      </c>
      <c r="B494" s="1">
        <v>26492800</v>
      </c>
      <c r="C494" s="1">
        <v>26493999</v>
      </c>
      <c r="D494" s="1" t="s">
        <v>9</v>
      </c>
      <c r="E494" s="1">
        <v>55</v>
      </c>
      <c r="F494" s="1">
        <v>11</v>
      </c>
      <c r="G494" s="1">
        <v>1.7754383405756999</v>
      </c>
      <c r="H494" s="1">
        <v>4.4726816710090098</v>
      </c>
      <c r="I494" s="1">
        <v>4.3018735634310801</v>
      </c>
    </row>
    <row r="495" spans="1:9" x14ac:dyDescent="0.2">
      <c r="A495" s="1" t="s">
        <v>12</v>
      </c>
      <c r="B495" s="1">
        <v>29273200</v>
      </c>
      <c r="C495" s="1">
        <v>29275799</v>
      </c>
      <c r="D495" s="1" t="s">
        <v>9</v>
      </c>
      <c r="E495" s="1">
        <v>94</v>
      </c>
      <c r="F495" s="1">
        <v>22</v>
      </c>
      <c r="G495" s="1">
        <v>1.42470561799241</v>
      </c>
      <c r="H495" s="1">
        <v>5.2359147650532201</v>
      </c>
      <c r="I495" s="1">
        <v>4.60967332922064</v>
      </c>
    </row>
    <row r="496" spans="1:9" x14ac:dyDescent="0.2">
      <c r="A496" s="1" t="s">
        <v>12</v>
      </c>
      <c r="B496" s="1">
        <v>29593000</v>
      </c>
      <c r="C496" s="1">
        <v>29595599</v>
      </c>
      <c r="D496" s="1" t="s">
        <v>9</v>
      </c>
      <c r="E496" s="1">
        <v>112</v>
      </c>
      <c r="F496" s="1">
        <v>29</v>
      </c>
      <c r="G496" s="1">
        <v>1.2343692930004999</v>
      </c>
      <c r="H496" s="1">
        <v>5.5240752421087702</v>
      </c>
      <c r="I496" s="1">
        <v>4.25291426018617</v>
      </c>
    </row>
    <row r="497" spans="1:9" x14ac:dyDescent="0.2">
      <c r="A497" s="1" t="s">
        <v>12</v>
      </c>
      <c r="B497" s="1">
        <v>30165800</v>
      </c>
      <c r="C497" s="1">
        <v>30169199</v>
      </c>
      <c r="D497" s="1" t="s">
        <v>9</v>
      </c>
      <c r="E497" s="1">
        <v>170</v>
      </c>
      <c r="F497" s="1">
        <v>39</v>
      </c>
      <c r="G497" s="1">
        <v>1.2801214098737199</v>
      </c>
      <c r="H497" s="1">
        <v>5.96198879982422</v>
      </c>
      <c r="I497" s="1">
        <v>5.8481957654750598</v>
      </c>
    </row>
    <row r="498" spans="1:9" x14ac:dyDescent="0.2">
      <c r="A498" s="1" t="s">
        <v>12</v>
      </c>
      <c r="B498" s="1">
        <v>30548400</v>
      </c>
      <c r="C498" s="1">
        <v>30549799</v>
      </c>
      <c r="D498" s="1" t="s">
        <v>9</v>
      </c>
      <c r="E498" s="1">
        <v>53</v>
      </c>
      <c r="F498" s="1">
        <v>10</v>
      </c>
      <c r="G498" s="1">
        <v>1.86051830731695</v>
      </c>
      <c r="H498" s="1">
        <v>4.3896907722957703</v>
      </c>
      <c r="I498" s="1">
        <v>4.48642921518059</v>
      </c>
    </row>
    <row r="499" spans="1:9" x14ac:dyDescent="0.2">
      <c r="A499" s="1" t="s">
        <v>12</v>
      </c>
      <c r="B499" s="1">
        <v>30654800</v>
      </c>
      <c r="C499" s="1">
        <v>30655799</v>
      </c>
      <c r="D499" s="1" t="s">
        <v>9</v>
      </c>
      <c r="E499" s="1">
        <v>38</v>
      </c>
      <c r="F499" s="1">
        <v>4</v>
      </c>
      <c r="G499" s="1">
        <v>2.63606179019322</v>
      </c>
      <c r="H499" s="1">
        <v>3.6399589899839699</v>
      </c>
      <c r="I499" s="1">
        <v>5.4351507658179798</v>
      </c>
    </row>
    <row r="500" spans="1:9" x14ac:dyDescent="0.2">
      <c r="A500" s="1" t="s">
        <v>12</v>
      </c>
      <c r="B500" s="1">
        <v>30670800</v>
      </c>
      <c r="C500" s="1">
        <v>30675199</v>
      </c>
      <c r="D500" s="1" t="s">
        <v>9</v>
      </c>
      <c r="E500" s="1">
        <v>209</v>
      </c>
      <c r="F500" s="1">
        <v>43</v>
      </c>
      <c r="G500" s="1">
        <v>1.3711286131196001</v>
      </c>
      <c r="H500" s="1">
        <v>6.1449959251971</v>
      </c>
      <c r="I500" s="1">
        <v>7.5327905289394197</v>
      </c>
    </row>
    <row r="501" spans="1:9" x14ac:dyDescent="0.2">
      <c r="A501" s="1" t="s">
        <v>12</v>
      </c>
      <c r="B501" s="1">
        <v>31770000</v>
      </c>
      <c r="C501" s="1">
        <v>31773599</v>
      </c>
      <c r="D501" s="1" t="s">
        <v>9</v>
      </c>
      <c r="E501" s="1">
        <v>121</v>
      </c>
      <c r="F501" s="1">
        <v>33</v>
      </c>
      <c r="G501" s="1">
        <v>1.1390344667427299</v>
      </c>
      <c r="H501" s="1">
        <v>5.6569800746217096</v>
      </c>
      <c r="I501" s="1">
        <v>3.9430587051311501</v>
      </c>
    </row>
    <row r="502" spans="1:9" x14ac:dyDescent="0.2">
      <c r="A502" s="1" t="s">
        <v>12</v>
      </c>
      <c r="B502" s="1">
        <v>32120800</v>
      </c>
      <c r="C502" s="1">
        <v>32123599</v>
      </c>
      <c r="D502" s="1" t="s">
        <v>9</v>
      </c>
      <c r="E502" s="1">
        <v>122</v>
      </c>
      <c r="F502" s="1">
        <v>33</v>
      </c>
      <c r="G502" s="1">
        <v>1.14811433416633</v>
      </c>
      <c r="H502" s="1">
        <v>5.6615200083335004</v>
      </c>
      <c r="I502" s="1">
        <v>3.9430587051311501</v>
      </c>
    </row>
    <row r="503" spans="1:9" x14ac:dyDescent="0.2">
      <c r="A503" s="1" t="s">
        <v>12</v>
      </c>
      <c r="B503" s="1">
        <v>33412000</v>
      </c>
      <c r="C503" s="1">
        <v>33414199</v>
      </c>
      <c r="D503" s="1" t="s">
        <v>9</v>
      </c>
      <c r="E503" s="1">
        <v>86</v>
      </c>
      <c r="F503" s="1">
        <v>21</v>
      </c>
      <c r="G503" s="1">
        <v>1.39099026129704</v>
      </c>
      <c r="H503" s="1">
        <v>5.1549267492858197</v>
      </c>
      <c r="I503" s="1">
        <v>4.2152882572362902</v>
      </c>
    </row>
    <row r="504" spans="1:9" x14ac:dyDescent="0.2">
      <c r="A504" s="1" t="s">
        <v>12</v>
      </c>
      <c r="B504" s="1">
        <v>35611200</v>
      </c>
      <c r="C504" s="1">
        <v>35612399</v>
      </c>
      <c r="D504" s="1" t="s">
        <v>9</v>
      </c>
      <c r="E504" s="1">
        <v>37</v>
      </c>
      <c r="F504" s="1">
        <v>6</v>
      </c>
      <c r="G504" s="1">
        <v>2.1217430117999498</v>
      </c>
      <c r="H504" s="1">
        <v>3.86822642795758</v>
      </c>
      <c r="I504" s="1">
        <v>4.0937649558366997</v>
      </c>
    </row>
    <row r="505" spans="1:9" x14ac:dyDescent="0.2">
      <c r="A505" s="1" t="s">
        <v>12</v>
      </c>
      <c r="B505" s="1">
        <v>42232800</v>
      </c>
      <c r="C505" s="1">
        <v>42234999</v>
      </c>
      <c r="D505" s="1" t="s">
        <v>9</v>
      </c>
      <c r="E505" s="1">
        <v>79</v>
      </c>
      <c r="F505" s="1">
        <v>18</v>
      </c>
      <c r="G505" s="1">
        <v>1.50919487226525</v>
      </c>
      <c r="H505" s="1">
        <v>5.0025249495762099</v>
      </c>
      <c r="I505" s="1">
        <v>4.3914180627191097</v>
      </c>
    </row>
    <row r="506" spans="1:9" x14ac:dyDescent="0.2">
      <c r="A506" s="1" t="s">
        <v>12</v>
      </c>
      <c r="B506" s="1">
        <v>43247200</v>
      </c>
      <c r="C506" s="1">
        <v>43248799</v>
      </c>
      <c r="D506" s="1" t="s">
        <v>9</v>
      </c>
      <c r="E506" s="1">
        <v>87</v>
      </c>
      <c r="F506" s="1">
        <v>18</v>
      </c>
      <c r="G506" s="1">
        <v>1.6152062486535199</v>
      </c>
      <c r="H506" s="1">
        <v>5.0555306377703504</v>
      </c>
      <c r="I506" s="1">
        <v>5.1112053712962897</v>
      </c>
    </row>
    <row r="507" spans="1:9" x14ac:dyDescent="0.2">
      <c r="A507" s="1" t="s">
        <v>12</v>
      </c>
      <c r="B507" s="1">
        <v>43494800</v>
      </c>
      <c r="C507" s="1">
        <v>43499199</v>
      </c>
      <c r="D507" s="1" t="s">
        <v>9</v>
      </c>
      <c r="E507" s="1">
        <v>147</v>
      </c>
      <c r="F507" s="1">
        <v>41</v>
      </c>
      <c r="G507" s="1">
        <v>1.04906215841693</v>
      </c>
      <c r="H507" s="1">
        <v>5.9168485019872303</v>
      </c>
      <c r="I507" s="1">
        <v>3.9723064290554002</v>
      </c>
    </row>
    <row r="508" spans="1:9" x14ac:dyDescent="0.2">
      <c r="A508" s="1" t="s">
        <v>12</v>
      </c>
      <c r="B508" s="1">
        <v>45756000</v>
      </c>
      <c r="C508" s="1">
        <v>45758399</v>
      </c>
      <c r="D508" s="1" t="s">
        <v>9</v>
      </c>
      <c r="E508" s="1">
        <v>120</v>
      </c>
      <c r="F508" s="1">
        <v>24</v>
      </c>
      <c r="G508" s="1">
        <v>1.5734865185353399</v>
      </c>
      <c r="H508" s="1">
        <v>5.4305994490423899</v>
      </c>
      <c r="I508" s="1">
        <v>6.1100312140404496</v>
      </c>
    </row>
    <row r="509" spans="1:9" x14ac:dyDescent="0.2">
      <c r="A509" s="1" t="s">
        <v>12</v>
      </c>
      <c r="B509" s="1">
        <v>45768200</v>
      </c>
      <c r="C509" s="1">
        <v>45769399</v>
      </c>
      <c r="D509" s="1" t="s">
        <v>9</v>
      </c>
      <c r="E509" s="1">
        <v>42</v>
      </c>
      <c r="F509" s="1">
        <v>10</v>
      </c>
      <c r="G509" s="1">
        <v>1.6071593473368999</v>
      </c>
      <c r="H509" s="1">
        <v>4.2630112923057499</v>
      </c>
      <c r="I509" s="1">
        <v>3.3047152189235902</v>
      </c>
    </row>
    <row r="510" spans="1:9" x14ac:dyDescent="0.2">
      <c r="A510" s="1" t="s">
        <v>12</v>
      </c>
      <c r="B510" s="1">
        <v>49015600</v>
      </c>
      <c r="C510" s="1">
        <v>49018999</v>
      </c>
      <c r="D510" s="1" t="s">
        <v>9</v>
      </c>
      <c r="E510" s="1">
        <v>157</v>
      </c>
      <c r="F510" s="1">
        <v>43</v>
      </c>
      <c r="G510" s="1">
        <v>1.0546717399738601</v>
      </c>
      <c r="H510" s="1">
        <v>5.9867674886242304</v>
      </c>
      <c r="I510" s="1">
        <v>4.1189167248949703</v>
      </c>
    </row>
    <row r="511" spans="1:9" x14ac:dyDescent="0.2">
      <c r="A511" s="1" t="s">
        <v>12</v>
      </c>
      <c r="B511" s="1">
        <v>49422400</v>
      </c>
      <c r="C511" s="1">
        <v>49423999</v>
      </c>
      <c r="D511" s="1" t="s">
        <v>9</v>
      </c>
      <c r="E511" s="1">
        <v>69</v>
      </c>
      <c r="F511" s="1">
        <v>20</v>
      </c>
      <c r="G511" s="1">
        <v>1.2162809883427701</v>
      </c>
      <c r="H511" s="1">
        <v>5.0004579169501504</v>
      </c>
      <c r="I511" s="1">
        <v>3.0317202702848398</v>
      </c>
    </row>
    <row r="512" spans="1:9" x14ac:dyDescent="0.2">
      <c r="A512" s="1" t="s">
        <v>12</v>
      </c>
      <c r="B512" s="1">
        <v>49607200</v>
      </c>
      <c r="C512" s="1">
        <v>49608999</v>
      </c>
      <c r="D512" s="1" t="s">
        <v>9</v>
      </c>
      <c r="E512" s="1">
        <v>87</v>
      </c>
      <c r="F512" s="1">
        <v>21</v>
      </c>
      <c r="G512" s="1">
        <v>1.40370214345981</v>
      </c>
      <c r="H512" s="1">
        <v>5.1612826903671998</v>
      </c>
      <c r="I512" s="1">
        <v>4.2152882572362902</v>
      </c>
    </row>
    <row r="513" spans="1:9" x14ac:dyDescent="0.2">
      <c r="A513" s="1" t="s">
        <v>12</v>
      </c>
      <c r="B513" s="1">
        <v>49659600</v>
      </c>
      <c r="C513" s="1">
        <v>49663199</v>
      </c>
      <c r="D513" s="1" t="s">
        <v>9</v>
      </c>
      <c r="E513" s="1">
        <v>145</v>
      </c>
      <c r="F513" s="1">
        <v>37</v>
      </c>
      <c r="G513" s="1">
        <v>1.1783188059740399</v>
      </c>
      <c r="H513" s="1">
        <v>5.8370869164306098</v>
      </c>
      <c r="I513" s="1">
        <v>4.6597213527133601</v>
      </c>
    </row>
    <row r="514" spans="1:9" x14ac:dyDescent="0.2">
      <c r="A514" s="1" t="s">
        <v>12</v>
      </c>
      <c r="B514" s="1">
        <v>50137000</v>
      </c>
      <c r="C514" s="1">
        <v>50140799</v>
      </c>
      <c r="D514" s="1" t="s">
        <v>9</v>
      </c>
      <c r="E514" s="1">
        <v>236</v>
      </c>
      <c r="F514" s="1">
        <v>53</v>
      </c>
      <c r="G514" s="1">
        <v>1.21020560671585</v>
      </c>
      <c r="H514" s="1">
        <v>6.3599903055213902</v>
      </c>
      <c r="I514" s="1">
        <v>6.8099815277184499</v>
      </c>
    </row>
    <row r="515" spans="1:9" x14ac:dyDescent="0.2">
      <c r="A515" s="1" t="s">
        <v>12</v>
      </c>
      <c r="B515" s="1">
        <v>50729200</v>
      </c>
      <c r="C515" s="1">
        <v>50729799</v>
      </c>
      <c r="D515" s="1" t="s">
        <v>9</v>
      </c>
      <c r="E515" s="1">
        <v>28</v>
      </c>
      <c r="F515" s="1">
        <v>3</v>
      </c>
      <c r="G515" s="1">
        <v>2.6284600592989702</v>
      </c>
      <c r="H515" s="1">
        <v>3.3142300296494902</v>
      </c>
      <c r="I515" s="1">
        <v>4.5893089776332401</v>
      </c>
    </row>
    <row r="516" spans="1:9" x14ac:dyDescent="0.2">
      <c r="A516" s="1" t="s">
        <v>12</v>
      </c>
      <c r="B516" s="1">
        <v>51076200</v>
      </c>
      <c r="C516" s="1">
        <v>51078999</v>
      </c>
      <c r="D516" s="1" t="s">
        <v>9</v>
      </c>
      <c r="E516" s="1">
        <v>94</v>
      </c>
      <c r="F516" s="1">
        <v>27</v>
      </c>
      <c r="G516" s="1">
        <v>1.14091265199182</v>
      </c>
      <c r="H516" s="1">
        <v>5.3778112480535203</v>
      </c>
      <c r="I516" s="1">
        <v>3.3720953995454801</v>
      </c>
    </row>
    <row r="517" spans="1:9" x14ac:dyDescent="0.2">
      <c r="A517" s="1" t="s">
        <v>12</v>
      </c>
      <c r="B517" s="1">
        <v>51447800</v>
      </c>
      <c r="C517" s="1">
        <v>51451199</v>
      </c>
      <c r="D517" s="1" t="s">
        <v>9</v>
      </c>
      <c r="E517" s="1">
        <v>132</v>
      </c>
      <c r="F517" s="1">
        <v>37</v>
      </c>
      <c r="G517" s="1">
        <v>1.0745905865610701</v>
      </c>
      <c r="H517" s="1">
        <v>5.7852228067241196</v>
      </c>
      <c r="I517" s="1">
        <v>3.8144564138831401</v>
      </c>
    </row>
    <row r="518" spans="1:9" x14ac:dyDescent="0.2">
      <c r="A518" s="1" t="s">
        <v>12</v>
      </c>
      <c r="B518" s="1">
        <v>51461600</v>
      </c>
      <c r="C518" s="1">
        <v>51465599</v>
      </c>
      <c r="D518" s="1" t="s">
        <v>9</v>
      </c>
      <c r="E518" s="1">
        <v>209</v>
      </c>
      <c r="F518" s="1">
        <v>41</v>
      </c>
      <c r="G518" s="1">
        <v>1.4382428089781401</v>
      </c>
      <c r="H518" s="1">
        <v>6.1114388272678299</v>
      </c>
      <c r="I518" s="1">
        <v>8.0705572850528799</v>
      </c>
    </row>
    <row r="519" spans="1:9" x14ac:dyDescent="0.2">
      <c r="A519" s="1" t="s">
        <v>12</v>
      </c>
      <c r="B519" s="1">
        <v>51568000</v>
      </c>
      <c r="C519" s="1">
        <v>51571599</v>
      </c>
      <c r="D519" s="1" t="s">
        <v>9</v>
      </c>
      <c r="E519" s="1">
        <v>181</v>
      </c>
      <c r="F519" s="1">
        <v>42</v>
      </c>
      <c r="G519" s="1">
        <v>1.2451276166246199</v>
      </c>
      <c r="H519" s="1">
        <v>6.0488285630144096</v>
      </c>
      <c r="I519" s="1">
        <v>5.8988382259886896</v>
      </c>
    </row>
    <row r="520" spans="1:9" x14ac:dyDescent="0.2">
      <c r="A520" s="1" t="s">
        <v>12</v>
      </c>
      <c r="B520" s="1">
        <v>51781000</v>
      </c>
      <c r="C520" s="1">
        <v>51781799</v>
      </c>
      <c r="D520" s="1" t="s">
        <v>9</v>
      </c>
      <c r="E520" s="1">
        <v>60</v>
      </c>
      <c r="F520" s="1">
        <v>15</v>
      </c>
      <c r="G520" s="1">
        <v>1.45552523762587</v>
      </c>
      <c r="H520" s="1">
        <v>4.7277626188129398</v>
      </c>
      <c r="I520" s="1">
        <v>3.5348177041798201</v>
      </c>
    </row>
    <row r="521" spans="1:9" x14ac:dyDescent="0.2">
      <c r="A521" s="1" t="s">
        <v>12</v>
      </c>
      <c r="B521" s="1">
        <v>52094600</v>
      </c>
      <c r="C521" s="1">
        <v>52096599</v>
      </c>
      <c r="D521" s="1" t="s">
        <v>9</v>
      </c>
      <c r="E521" s="1">
        <v>66</v>
      </c>
      <c r="F521" s="1">
        <v>18</v>
      </c>
      <c r="G521" s="1">
        <v>1.3119502224366899</v>
      </c>
      <c r="H521" s="1">
        <v>4.9039026246619297</v>
      </c>
      <c r="I521" s="1">
        <v>3.2121159468753802</v>
      </c>
    </row>
    <row r="522" spans="1:9" x14ac:dyDescent="0.2">
      <c r="A522" s="1" t="s">
        <v>12</v>
      </c>
      <c r="B522" s="1">
        <v>52173200</v>
      </c>
      <c r="C522" s="1">
        <v>52176199</v>
      </c>
      <c r="D522" s="1" t="s">
        <v>9</v>
      </c>
      <c r="E522" s="1">
        <v>157</v>
      </c>
      <c r="F522" s="1">
        <v>36</v>
      </c>
      <c r="G522" s="1">
        <v>1.30464999298221</v>
      </c>
      <c r="H522" s="1">
        <v>5.8617783621200497</v>
      </c>
      <c r="I522" s="1">
        <v>5.6484236124249403</v>
      </c>
    </row>
    <row r="523" spans="1:9" x14ac:dyDescent="0.2">
      <c r="A523" s="1" t="s">
        <v>12</v>
      </c>
      <c r="B523" s="1">
        <v>52209000</v>
      </c>
      <c r="C523" s="1">
        <v>52211399</v>
      </c>
      <c r="D523" s="1" t="s">
        <v>9</v>
      </c>
      <c r="E523" s="1">
        <v>81</v>
      </c>
      <c r="F523" s="1">
        <v>21</v>
      </c>
      <c r="G523" s="1">
        <v>1.3251558065112099</v>
      </c>
      <c r="H523" s="1">
        <v>5.1220095218928998</v>
      </c>
      <c r="I523" s="1">
        <v>3.7240297643821498</v>
      </c>
    </row>
    <row r="524" spans="1:9" x14ac:dyDescent="0.2">
      <c r="A524" s="1" t="s">
        <v>12</v>
      </c>
      <c r="B524" s="1">
        <v>52577600</v>
      </c>
      <c r="C524" s="1">
        <v>52579599</v>
      </c>
      <c r="D524" s="1" t="s">
        <v>9</v>
      </c>
      <c r="E524" s="1">
        <v>85</v>
      </c>
      <c r="F524" s="1">
        <v>23</v>
      </c>
      <c r="G524" s="1">
        <v>1.2526005356202401</v>
      </c>
      <c r="H524" s="1">
        <v>5.21126276853128</v>
      </c>
      <c r="I524" s="1">
        <v>3.5408376911636501</v>
      </c>
    </row>
    <row r="525" spans="1:9" x14ac:dyDescent="0.2">
      <c r="A525" s="1" t="s">
        <v>12</v>
      </c>
      <c r="B525" s="1">
        <v>53138200</v>
      </c>
      <c r="C525" s="1">
        <v>53138999</v>
      </c>
      <c r="D525" s="1" t="s">
        <v>9</v>
      </c>
      <c r="E525" s="1">
        <v>55</v>
      </c>
      <c r="F525" s="1">
        <v>15</v>
      </c>
      <c r="G525" s="1">
        <v>1.36040084129686</v>
      </c>
      <c r="H525" s="1">
        <v>4.68020042064843</v>
      </c>
      <c r="I525" s="1">
        <v>3.0256872518440701</v>
      </c>
    </row>
    <row r="526" spans="1:9" x14ac:dyDescent="0.2">
      <c r="A526" s="1" t="s">
        <v>12</v>
      </c>
      <c r="B526" s="1">
        <v>53332800</v>
      </c>
      <c r="C526" s="1">
        <v>53334799</v>
      </c>
      <c r="D526" s="1" t="s">
        <v>9</v>
      </c>
      <c r="E526" s="1">
        <v>93</v>
      </c>
      <c r="F526" s="1">
        <v>25</v>
      </c>
      <c r="G526" s="1">
        <v>1.2360576129235401</v>
      </c>
      <c r="H526" s="1">
        <v>5.31846852460286</v>
      </c>
      <c r="I526" s="1">
        <v>3.67636296827729</v>
      </c>
    </row>
    <row r="527" spans="1:9" x14ac:dyDescent="0.2">
      <c r="A527" s="1" t="s">
        <v>12</v>
      </c>
      <c r="B527" s="1">
        <v>53380600</v>
      </c>
      <c r="C527" s="1">
        <v>53382199</v>
      </c>
      <c r="D527" s="1" t="s">
        <v>9</v>
      </c>
      <c r="E527" s="1">
        <v>59</v>
      </c>
      <c r="F527" s="1">
        <v>16</v>
      </c>
      <c r="G527" s="1">
        <v>1.3496772243594599</v>
      </c>
      <c r="H527" s="1">
        <v>4.7623014534300703</v>
      </c>
      <c r="I527" s="1">
        <v>3.0865943653693702</v>
      </c>
    </row>
    <row r="528" spans="1:9" x14ac:dyDescent="0.2">
      <c r="A528" s="1" t="s">
        <v>12</v>
      </c>
      <c r="B528" s="1">
        <v>53582400</v>
      </c>
      <c r="C528" s="1">
        <v>53584799</v>
      </c>
      <c r="D528" s="1" t="s">
        <v>9</v>
      </c>
      <c r="E528" s="1">
        <v>80</v>
      </c>
      <c r="F528" s="1">
        <v>21</v>
      </c>
      <c r="G528" s="1">
        <v>1.3115080575851199</v>
      </c>
      <c r="H528" s="1">
        <v>5.1151856474298603</v>
      </c>
      <c r="I528" s="1">
        <v>3.7240297643821498</v>
      </c>
    </row>
    <row r="529" spans="1:9" x14ac:dyDescent="0.2">
      <c r="A529" s="1" t="s">
        <v>12</v>
      </c>
      <c r="B529" s="1">
        <v>53702600</v>
      </c>
      <c r="C529" s="1">
        <v>53705399</v>
      </c>
      <c r="D529" s="1" t="s">
        <v>9</v>
      </c>
      <c r="E529" s="1">
        <v>95</v>
      </c>
      <c r="F529" s="1">
        <v>25</v>
      </c>
      <c r="G529" s="1">
        <v>1.2594748480112301</v>
      </c>
      <c r="H529" s="1">
        <v>5.3301771421467103</v>
      </c>
      <c r="I529" s="1">
        <v>3.82924960630322</v>
      </c>
    </row>
    <row r="530" spans="1:9" x14ac:dyDescent="0.2">
      <c r="A530" s="1" t="s">
        <v>12</v>
      </c>
      <c r="B530" s="1">
        <v>53791600</v>
      </c>
      <c r="C530" s="1">
        <v>53793799</v>
      </c>
      <c r="D530" s="1" t="s">
        <v>9</v>
      </c>
      <c r="E530" s="1">
        <v>94</v>
      </c>
      <c r="F530" s="1">
        <v>22</v>
      </c>
      <c r="G530" s="1">
        <v>1.42470561799241</v>
      </c>
      <c r="H530" s="1">
        <v>5.2359147650532201</v>
      </c>
      <c r="I530" s="1">
        <v>4.60967332922064</v>
      </c>
    </row>
    <row r="531" spans="1:9" x14ac:dyDescent="0.2">
      <c r="A531" s="1" t="s">
        <v>12</v>
      </c>
      <c r="B531" s="1">
        <v>54116800</v>
      </c>
      <c r="C531" s="1">
        <v>54118599</v>
      </c>
      <c r="D531" s="1" t="s">
        <v>9</v>
      </c>
      <c r="E531" s="1">
        <v>68</v>
      </c>
      <c r="F531" s="1">
        <v>17</v>
      </c>
      <c r="G531" s="1">
        <v>1.4226691395695901</v>
      </c>
      <c r="H531" s="1">
        <v>4.8812595712271003</v>
      </c>
      <c r="I531" s="1">
        <v>3.6458225894959999</v>
      </c>
    </row>
    <row r="532" spans="1:9" x14ac:dyDescent="0.2">
      <c r="A532" s="1" t="s">
        <v>12</v>
      </c>
      <c r="B532" s="1">
        <v>54679600</v>
      </c>
      <c r="C532" s="1">
        <v>54682199</v>
      </c>
      <c r="D532" s="1" t="s">
        <v>9</v>
      </c>
      <c r="E532" s="1">
        <v>90</v>
      </c>
      <c r="F532" s="1">
        <v>22</v>
      </c>
      <c r="G532" s="1">
        <v>1.3768583449025</v>
      </c>
      <c r="H532" s="1">
        <v>5.2119911285082603</v>
      </c>
      <c r="I532" s="1">
        <v>4.2751277457528296</v>
      </c>
    </row>
    <row r="533" spans="1:9" x14ac:dyDescent="0.2">
      <c r="A533" s="1" t="s">
        <v>12</v>
      </c>
      <c r="B533" s="1">
        <v>55017800</v>
      </c>
      <c r="C533" s="1">
        <v>55018399</v>
      </c>
      <c r="D533" s="1" t="s">
        <v>9</v>
      </c>
      <c r="E533" s="1">
        <v>39</v>
      </c>
      <c r="F533" s="1">
        <v>7</v>
      </c>
      <c r="G533" s="1">
        <v>1.98615031534164</v>
      </c>
      <c r="H533" s="1">
        <v>3.9930751576708201</v>
      </c>
      <c r="I533" s="1">
        <v>4.0701657388625696</v>
      </c>
    </row>
    <row r="534" spans="1:9" x14ac:dyDescent="0.2">
      <c r="A534" s="1" t="s">
        <v>12</v>
      </c>
      <c r="B534" s="1">
        <v>55231200</v>
      </c>
      <c r="C534" s="1">
        <v>55233599</v>
      </c>
      <c r="D534" s="1" t="s">
        <v>9</v>
      </c>
      <c r="E534" s="1">
        <v>94</v>
      </c>
      <c r="F534" s="1">
        <v>23</v>
      </c>
      <c r="G534" s="1">
        <v>1.3633050733282699</v>
      </c>
      <c r="H534" s="1">
        <v>5.2666150373852902</v>
      </c>
      <c r="I534" s="1">
        <v>4.3359959186838699</v>
      </c>
    </row>
    <row r="535" spans="1:9" x14ac:dyDescent="0.2">
      <c r="A535" s="1" t="s">
        <v>12</v>
      </c>
      <c r="B535" s="1">
        <v>55420600</v>
      </c>
      <c r="C535" s="1">
        <v>55422999</v>
      </c>
      <c r="D535" s="1" t="s">
        <v>9</v>
      </c>
      <c r="E535" s="1">
        <v>97</v>
      </c>
      <c r="F535" s="1">
        <v>29</v>
      </c>
      <c r="G535" s="1">
        <v>1.0759583414682401</v>
      </c>
      <c r="H535" s="1">
        <v>5.4448697663426397</v>
      </c>
      <c r="I535" s="1">
        <v>3.0953060356045401</v>
      </c>
    </row>
    <row r="536" spans="1:9" x14ac:dyDescent="0.2">
      <c r="A536" s="1" t="s">
        <v>12</v>
      </c>
      <c r="B536" s="1">
        <v>57459000</v>
      </c>
      <c r="C536" s="1">
        <v>57459399</v>
      </c>
      <c r="D536" s="1" t="s">
        <v>9</v>
      </c>
      <c r="E536" s="1">
        <v>28</v>
      </c>
      <c r="F536" s="1">
        <v>3</v>
      </c>
      <c r="G536" s="1">
        <v>2.6284600592989702</v>
      </c>
      <c r="H536" s="1">
        <v>3.3142300296494902</v>
      </c>
      <c r="I536" s="1">
        <v>4.5893089776332401</v>
      </c>
    </row>
    <row r="537" spans="1:9" x14ac:dyDescent="0.2">
      <c r="A537" s="1" t="s">
        <v>12</v>
      </c>
      <c r="B537" s="1">
        <v>57980600</v>
      </c>
      <c r="C537" s="1">
        <v>57982399</v>
      </c>
      <c r="D537" s="1" t="s">
        <v>9</v>
      </c>
      <c r="E537" s="1">
        <v>101</v>
      </c>
      <c r="F537" s="1">
        <v>22</v>
      </c>
      <c r="G537" s="1">
        <v>1.5037840178942801</v>
      </c>
      <c r="H537" s="1">
        <v>5.2754539650041501</v>
      </c>
      <c r="I537" s="1">
        <v>5.1251318004847004</v>
      </c>
    </row>
    <row r="538" spans="1:9" x14ac:dyDescent="0.2">
      <c r="A538" s="1" t="s">
        <v>12</v>
      </c>
      <c r="B538" s="1">
        <v>58750200</v>
      </c>
      <c r="C538" s="1">
        <v>58752799</v>
      </c>
      <c r="D538" s="1" t="s">
        <v>9</v>
      </c>
      <c r="E538" s="1">
        <v>111</v>
      </c>
      <c r="F538" s="1">
        <v>25</v>
      </c>
      <c r="G538" s="1">
        <v>1.4309331935229701</v>
      </c>
      <c r="H538" s="1">
        <v>5.4159063149025704</v>
      </c>
      <c r="I538" s="1">
        <v>5.12050009910058</v>
      </c>
    </row>
    <row r="539" spans="1:9" x14ac:dyDescent="0.2">
      <c r="A539" s="1" t="s">
        <v>12</v>
      </c>
      <c r="B539" s="1">
        <v>59004400</v>
      </c>
      <c r="C539" s="1">
        <v>59006599</v>
      </c>
      <c r="D539" s="1" t="s">
        <v>9</v>
      </c>
      <c r="E539" s="1">
        <v>93</v>
      </c>
      <c r="F539" s="1">
        <v>17</v>
      </c>
      <c r="G539" s="1">
        <v>1.7665723296223199</v>
      </c>
      <c r="H539" s="1">
        <v>5.0532111662534698</v>
      </c>
      <c r="I539" s="1">
        <v>6.0207422466844998</v>
      </c>
    </row>
    <row r="540" spans="1:9" x14ac:dyDescent="0.2">
      <c r="A540" s="1" t="s">
        <v>12</v>
      </c>
      <c r="B540" s="1">
        <v>59014200</v>
      </c>
      <c r="C540" s="1">
        <v>59016799</v>
      </c>
      <c r="D540" s="1" t="s">
        <v>9</v>
      </c>
      <c r="E540" s="1">
        <v>128</v>
      </c>
      <c r="F540" s="1">
        <v>34</v>
      </c>
      <c r="G540" s="1">
        <v>1.1592697696645999</v>
      </c>
      <c r="H540" s="1">
        <v>5.7089179017772702</v>
      </c>
      <c r="I540" s="1">
        <v>4.1576331602637202</v>
      </c>
    </row>
    <row r="541" spans="1:9" x14ac:dyDescent="0.2">
      <c r="A541" s="1" t="s">
        <v>12</v>
      </c>
      <c r="B541" s="1">
        <v>59021400</v>
      </c>
      <c r="C541" s="1">
        <v>59022799</v>
      </c>
      <c r="D541" s="1" t="s">
        <v>9</v>
      </c>
      <c r="E541" s="1">
        <v>60</v>
      </c>
      <c r="F541" s="1">
        <v>14</v>
      </c>
      <c r="G541" s="1">
        <v>1.54863464201735</v>
      </c>
      <c r="H541" s="1">
        <v>4.6812079166171996</v>
      </c>
      <c r="I541" s="1">
        <v>3.8396563824120999</v>
      </c>
    </row>
    <row r="542" spans="1:9" x14ac:dyDescent="0.2">
      <c r="A542" s="1" t="s">
        <v>12</v>
      </c>
      <c r="B542" s="1">
        <v>59040000</v>
      </c>
      <c r="C542" s="1">
        <v>59043599</v>
      </c>
      <c r="D542" s="1" t="s">
        <v>9</v>
      </c>
      <c r="E542" s="1">
        <v>139</v>
      </c>
      <c r="F542" s="1">
        <v>38</v>
      </c>
      <c r="G542" s="1">
        <v>1.0941682626264899</v>
      </c>
      <c r="H542" s="1">
        <v>5.8324863501754898</v>
      </c>
      <c r="I542" s="1">
        <v>4.0238880013681699</v>
      </c>
    </row>
    <row r="543" spans="1:9" x14ac:dyDescent="0.2">
      <c r="A543" s="1" t="s">
        <v>12</v>
      </c>
      <c r="B543" s="1">
        <v>59283800</v>
      </c>
      <c r="C543" s="1">
        <v>59285999</v>
      </c>
      <c r="D543" s="1" t="s">
        <v>9</v>
      </c>
      <c r="E543" s="1">
        <v>113</v>
      </c>
      <c r="F543" s="1">
        <v>29</v>
      </c>
      <c r="G543" s="1">
        <v>1.2441691588843999</v>
      </c>
      <c r="H543" s="1">
        <v>5.5289751750507197</v>
      </c>
      <c r="I543" s="1">
        <v>4.25291426018617</v>
      </c>
    </row>
    <row r="544" spans="1:9" x14ac:dyDescent="0.2">
      <c r="A544" s="1" t="s">
        <v>12</v>
      </c>
      <c r="B544" s="1">
        <v>59318600</v>
      </c>
      <c r="C544" s="1">
        <v>59321999</v>
      </c>
      <c r="D544" s="1" t="s">
        <v>9</v>
      </c>
      <c r="E544" s="1">
        <v>151</v>
      </c>
      <c r="F544" s="1">
        <v>42</v>
      </c>
      <c r="G544" s="1">
        <v>1.04477731988985</v>
      </c>
      <c r="H544" s="1">
        <v>5.94865341464702</v>
      </c>
      <c r="I544" s="1">
        <v>4.0456004848494898</v>
      </c>
    </row>
    <row r="545" spans="1:9" x14ac:dyDescent="0.2">
      <c r="A545" s="1" t="s">
        <v>12</v>
      </c>
      <c r="B545" s="1">
        <v>59622000</v>
      </c>
      <c r="C545" s="1">
        <v>59625399</v>
      </c>
      <c r="D545" s="1" t="s">
        <v>9</v>
      </c>
      <c r="E545" s="1">
        <v>126</v>
      </c>
      <c r="F545" s="1">
        <v>34</v>
      </c>
      <c r="G545" s="1">
        <v>1.1418900788402699</v>
      </c>
      <c r="H545" s="1">
        <v>5.7002280563651002</v>
      </c>
      <c r="I545" s="1">
        <v>4.0145778867646902</v>
      </c>
    </row>
    <row r="546" spans="1:9" x14ac:dyDescent="0.2">
      <c r="A546" s="1" t="s">
        <v>12</v>
      </c>
      <c r="B546" s="1">
        <v>59651000</v>
      </c>
      <c r="C546" s="1">
        <v>59654799</v>
      </c>
      <c r="D546" s="1" t="s">
        <v>9</v>
      </c>
      <c r="E546" s="1">
        <v>123</v>
      </c>
      <c r="F546" s="1">
        <v>31</v>
      </c>
      <c r="G546" s="1">
        <v>1.2445835208398699</v>
      </c>
      <c r="H546" s="1">
        <v>5.6222917604199303</v>
      </c>
      <c r="I546" s="1">
        <v>4.54122084159515</v>
      </c>
    </row>
    <row r="547" spans="1:9" x14ac:dyDescent="0.2">
      <c r="A547" s="1" t="s">
        <v>12</v>
      </c>
      <c r="B547" s="1">
        <v>59918000</v>
      </c>
      <c r="C547" s="1">
        <v>59921199</v>
      </c>
      <c r="D547" s="1" t="s">
        <v>9</v>
      </c>
      <c r="E547" s="1">
        <v>157</v>
      </c>
      <c r="F547" s="1">
        <v>38</v>
      </c>
      <c r="G547" s="1">
        <v>1.22870113974891</v>
      </c>
      <c r="H547" s="1">
        <v>5.8997527887367003</v>
      </c>
      <c r="I547" s="1">
        <v>5.1723701803727202</v>
      </c>
    </row>
    <row r="548" spans="1:9" x14ac:dyDescent="0.2">
      <c r="A548" s="1" t="s">
        <v>12</v>
      </c>
      <c r="B548" s="1">
        <v>59952200</v>
      </c>
      <c r="C548" s="1">
        <v>59955599</v>
      </c>
      <c r="D548" s="1" t="s">
        <v>9</v>
      </c>
      <c r="E548" s="1">
        <v>143</v>
      </c>
      <c r="F548" s="1">
        <v>35</v>
      </c>
      <c r="G548" s="1">
        <v>1.24097931497817</v>
      </c>
      <c r="H548" s="1">
        <v>5.7904146589314003</v>
      </c>
      <c r="I548" s="1">
        <v>4.9658701876012996</v>
      </c>
    </row>
    <row r="549" spans="1:9" x14ac:dyDescent="0.2">
      <c r="A549" s="1" t="s">
        <v>12</v>
      </c>
      <c r="B549" s="1">
        <v>59988200</v>
      </c>
      <c r="C549" s="1">
        <v>59991199</v>
      </c>
      <c r="D549" s="1" t="s">
        <v>9</v>
      </c>
      <c r="E549" s="1">
        <v>156</v>
      </c>
      <c r="F549" s="1">
        <v>38</v>
      </c>
      <c r="G549" s="1">
        <v>1.2216390361352201</v>
      </c>
      <c r="H549" s="1">
        <v>5.89622173692986</v>
      </c>
      <c r="I549" s="1">
        <v>5.1723701803727202</v>
      </c>
    </row>
    <row r="550" spans="1:9" x14ac:dyDescent="0.2">
      <c r="A550" s="1" t="s">
        <v>12</v>
      </c>
      <c r="B550" s="1">
        <v>60032400</v>
      </c>
      <c r="C550" s="1">
        <v>60034599</v>
      </c>
      <c r="D550" s="1" t="s">
        <v>9</v>
      </c>
      <c r="E550" s="1">
        <v>76</v>
      </c>
      <c r="F550" s="1">
        <v>15</v>
      </c>
      <c r="G550" s="1">
        <v>1.7146097875098101</v>
      </c>
      <c r="H550" s="1">
        <v>4.8573048937549004</v>
      </c>
      <c r="I550" s="1">
        <v>5.1884536114676596</v>
      </c>
    </row>
    <row r="551" spans="1:9" x14ac:dyDescent="0.2">
      <c r="A551" s="1" t="s">
        <v>12</v>
      </c>
      <c r="B551" s="1">
        <v>60035800</v>
      </c>
      <c r="C551" s="1">
        <v>60036799</v>
      </c>
      <c r="D551" s="1" t="s">
        <v>9</v>
      </c>
      <c r="E551" s="1">
        <v>33</v>
      </c>
      <c r="F551" s="1">
        <v>7</v>
      </c>
      <c r="G551" s="1">
        <v>1.8053841533159301</v>
      </c>
      <c r="H551" s="1">
        <v>3.90269207665796</v>
      </c>
      <c r="I551" s="1">
        <v>3.2308094493256201</v>
      </c>
    </row>
    <row r="552" spans="1:9" x14ac:dyDescent="0.2">
      <c r="A552" s="1" t="s">
        <v>12</v>
      </c>
      <c r="B552" s="1">
        <v>60267400</v>
      </c>
      <c r="C552" s="1">
        <v>60269399</v>
      </c>
      <c r="D552" s="1" t="s">
        <v>9</v>
      </c>
      <c r="E552" s="1">
        <v>91</v>
      </c>
      <c r="F552" s="1">
        <v>23</v>
      </c>
      <c r="G552" s="1">
        <v>1.3276139603897801</v>
      </c>
      <c r="H552" s="1">
        <v>5.2487694809160503</v>
      </c>
      <c r="I552" s="1">
        <v>4.01185321998351</v>
      </c>
    </row>
    <row r="553" spans="1:9" x14ac:dyDescent="0.2">
      <c r="A553" s="1" t="s">
        <v>12</v>
      </c>
      <c r="B553" s="1">
        <v>60512400</v>
      </c>
      <c r="C553" s="1">
        <v>60515599</v>
      </c>
      <c r="D553" s="1" t="s">
        <v>9</v>
      </c>
      <c r="E553" s="1">
        <v>127</v>
      </c>
      <c r="F553" s="1">
        <v>36</v>
      </c>
      <c r="G553" s="1">
        <v>1.0704435206224101</v>
      </c>
      <c r="H553" s="1">
        <v>5.7446751259401498</v>
      </c>
      <c r="I553" s="1">
        <v>3.7415654864797898</v>
      </c>
    </row>
    <row r="554" spans="1:9" x14ac:dyDescent="0.2">
      <c r="A554" s="1" t="s">
        <v>12</v>
      </c>
      <c r="B554" s="1">
        <v>60743800</v>
      </c>
      <c r="C554" s="1">
        <v>60747599</v>
      </c>
      <c r="D554" s="1" t="s">
        <v>9</v>
      </c>
      <c r="E554" s="1">
        <v>183</v>
      </c>
      <c r="F554" s="1">
        <v>46</v>
      </c>
      <c r="G554" s="1">
        <v>1.1289596798004999</v>
      </c>
      <c r="H554" s="1">
        <v>6.1190686915778896</v>
      </c>
      <c r="I554" s="1">
        <v>5.1588397581535199</v>
      </c>
    </row>
    <row r="555" spans="1:9" x14ac:dyDescent="0.2">
      <c r="A555" s="1" t="s">
        <v>12</v>
      </c>
      <c r="B555" s="1">
        <v>60835400</v>
      </c>
      <c r="C555" s="1">
        <v>60837599</v>
      </c>
      <c r="D555" s="1" t="s">
        <v>9</v>
      </c>
      <c r="E555" s="1">
        <v>109</v>
      </c>
      <c r="F555" s="1">
        <v>29</v>
      </c>
      <c r="G555" s="1">
        <v>1.2044407363132701</v>
      </c>
      <c r="H555" s="1">
        <v>5.5091109637651501</v>
      </c>
      <c r="I555" s="1">
        <v>3.9519433528099999</v>
      </c>
    </row>
    <row r="556" spans="1:9" x14ac:dyDescent="0.2">
      <c r="A556" s="1" t="s">
        <v>12</v>
      </c>
      <c r="B556" s="1">
        <v>60987000</v>
      </c>
      <c r="C556" s="1">
        <v>60989199</v>
      </c>
      <c r="D556" s="1" t="s">
        <v>9</v>
      </c>
      <c r="E556" s="1">
        <v>105</v>
      </c>
      <c r="F556" s="1">
        <v>18</v>
      </c>
      <c r="G556" s="1">
        <v>1.8222036423578001</v>
      </c>
      <c r="H556" s="1">
        <v>5.1590293346224803</v>
      </c>
      <c r="I556" s="1">
        <v>6.8298878142023698</v>
      </c>
    </row>
    <row r="557" spans="1:9" x14ac:dyDescent="0.2">
      <c r="A557" s="1" t="s">
        <v>12</v>
      </c>
      <c r="B557" s="1">
        <v>61079800</v>
      </c>
      <c r="C557" s="1">
        <v>61080599</v>
      </c>
      <c r="D557" s="1" t="s">
        <v>9</v>
      </c>
      <c r="E557" s="1">
        <v>60</v>
      </c>
      <c r="F557" s="1">
        <v>7</v>
      </c>
      <c r="G557" s="1">
        <v>2.4555252376258698</v>
      </c>
      <c r="H557" s="1">
        <v>4.2277626188129398</v>
      </c>
      <c r="I557" s="1">
        <v>6.7950848390243097</v>
      </c>
    </row>
    <row r="558" spans="1:9" x14ac:dyDescent="0.2">
      <c r="A558" s="1" t="s">
        <v>12</v>
      </c>
      <c r="B558" s="1">
        <v>61305400</v>
      </c>
      <c r="C558" s="1">
        <v>61308999</v>
      </c>
      <c r="D558" s="1" t="s">
        <v>9</v>
      </c>
      <c r="E558" s="1">
        <v>130</v>
      </c>
      <c r="F558" s="1">
        <v>34</v>
      </c>
      <c r="G558" s="1">
        <v>1.1763820699996099</v>
      </c>
      <c r="H558" s="1">
        <v>5.7174740519447704</v>
      </c>
      <c r="I558" s="1">
        <v>4.3023787834489697</v>
      </c>
    </row>
    <row r="559" spans="1:9" x14ac:dyDescent="0.2">
      <c r="A559" s="1" t="s">
        <v>12</v>
      </c>
      <c r="B559" s="1">
        <v>61391200</v>
      </c>
      <c r="C559" s="1">
        <v>61393599</v>
      </c>
      <c r="D559" s="1" t="s">
        <v>9</v>
      </c>
      <c r="E559" s="1">
        <v>117</v>
      </c>
      <c r="F559" s="1">
        <v>34</v>
      </c>
      <c r="G559" s="1">
        <v>1.06013493810091</v>
      </c>
      <c r="H559" s="1">
        <v>5.6593504859954198</v>
      </c>
      <c r="I559" s="1">
        <v>3.4600272876224998</v>
      </c>
    </row>
    <row r="560" spans="1:9" x14ac:dyDescent="0.2">
      <c r="A560" s="1" t="s">
        <v>12</v>
      </c>
      <c r="B560" s="1">
        <v>61433200</v>
      </c>
      <c r="C560" s="1">
        <v>61434199</v>
      </c>
      <c r="D560" s="1" t="s">
        <v>9</v>
      </c>
      <c r="E560" s="1">
        <v>28</v>
      </c>
      <c r="F560" s="1">
        <v>6</v>
      </c>
      <c r="G560" s="1">
        <v>1.82110513724137</v>
      </c>
      <c r="H560" s="1">
        <v>3.7179074906782899</v>
      </c>
      <c r="I560" s="1">
        <v>3.0181550714877501</v>
      </c>
    </row>
    <row r="561" spans="1:9" x14ac:dyDescent="0.2">
      <c r="A561" s="1" t="s">
        <v>12</v>
      </c>
      <c r="B561" s="1">
        <v>61666000</v>
      </c>
      <c r="C561" s="1">
        <v>61668999</v>
      </c>
      <c r="D561" s="1" t="s">
        <v>9</v>
      </c>
      <c r="E561" s="1">
        <v>109</v>
      </c>
      <c r="F561" s="1">
        <v>29</v>
      </c>
      <c r="G561" s="1">
        <v>1.2044407363132701</v>
      </c>
      <c r="H561" s="1">
        <v>5.5091109637651501</v>
      </c>
      <c r="I561" s="1">
        <v>3.9519433528099999</v>
      </c>
    </row>
    <row r="562" spans="1:9" x14ac:dyDescent="0.2">
      <c r="A562" s="1" t="s">
        <v>12</v>
      </c>
      <c r="B562" s="1">
        <v>62061800</v>
      </c>
      <c r="C562" s="1">
        <v>62064199</v>
      </c>
      <c r="D562" s="1" t="s">
        <v>9</v>
      </c>
      <c r="E562" s="1">
        <v>118</v>
      </c>
      <c r="F562" s="1">
        <v>30</v>
      </c>
      <c r="G562" s="1">
        <v>1.24460800907615</v>
      </c>
      <c r="H562" s="1">
        <v>5.5765003149249504</v>
      </c>
      <c r="I562" s="1">
        <v>4.3210918348044398</v>
      </c>
    </row>
    <row r="563" spans="1:9" x14ac:dyDescent="0.2">
      <c r="A563" s="1" t="s">
        <v>12</v>
      </c>
      <c r="B563" s="1">
        <v>62351000</v>
      </c>
      <c r="C563" s="1">
        <v>62354199</v>
      </c>
      <c r="D563" s="1" t="s">
        <v>9</v>
      </c>
      <c r="E563" s="1">
        <v>124</v>
      </c>
      <c r="F563" s="1">
        <v>30</v>
      </c>
      <c r="G563" s="1">
        <v>1.29932121497132</v>
      </c>
      <c r="H563" s="1">
        <v>5.6038569178725304</v>
      </c>
      <c r="I563" s="1">
        <v>4.7832584729103704</v>
      </c>
    </row>
    <row r="564" spans="1:9" x14ac:dyDescent="0.2">
      <c r="A564" s="1" t="s">
        <v>12</v>
      </c>
      <c r="B564" s="1">
        <v>62460000</v>
      </c>
      <c r="C564" s="1">
        <v>62462999</v>
      </c>
      <c r="D564" s="1" t="s">
        <v>9</v>
      </c>
      <c r="E564" s="1">
        <v>111</v>
      </c>
      <c r="F564" s="1">
        <v>26</v>
      </c>
      <c r="G564" s="1">
        <v>1.3764854095005901</v>
      </c>
      <c r="H564" s="1">
        <v>5.4431302069137599</v>
      </c>
      <c r="I564" s="1">
        <v>4.8480410558468696</v>
      </c>
    </row>
    <row r="565" spans="1:9" x14ac:dyDescent="0.2">
      <c r="A565" s="1" t="s">
        <v>12</v>
      </c>
      <c r="B565" s="1">
        <v>62544200</v>
      </c>
      <c r="C565" s="1">
        <v>62545399</v>
      </c>
      <c r="D565" s="1" t="s">
        <v>9</v>
      </c>
      <c r="E565" s="1">
        <v>56</v>
      </c>
      <c r="F565" s="1">
        <v>14</v>
      </c>
      <c r="G565" s="1">
        <v>1.4731970885172001</v>
      </c>
      <c r="H565" s="1">
        <v>4.6434891398671203</v>
      </c>
      <c r="I565" s="1">
        <v>3.4824429367068501</v>
      </c>
    </row>
    <row r="566" spans="1:9" x14ac:dyDescent="0.2">
      <c r="A566" s="1" t="s">
        <v>12</v>
      </c>
      <c r="B566" s="1">
        <v>62692200</v>
      </c>
      <c r="C566" s="1">
        <v>62693399</v>
      </c>
      <c r="D566" s="1" t="s">
        <v>9</v>
      </c>
      <c r="E566" s="1">
        <v>52</v>
      </c>
      <c r="F566" s="1">
        <v>13</v>
      </c>
      <c r="G566" s="1">
        <v>1.49180416337658</v>
      </c>
      <c r="H566" s="1">
        <v>4.5532570037458902</v>
      </c>
      <c r="I566" s="1">
        <v>3.25519915520379</v>
      </c>
    </row>
    <row r="567" spans="1:9" x14ac:dyDescent="0.2">
      <c r="A567" s="1" t="s">
        <v>12</v>
      </c>
      <c r="B567" s="1">
        <v>64975400</v>
      </c>
      <c r="C567" s="1">
        <v>64976399</v>
      </c>
      <c r="D567" s="1" t="s">
        <v>9</v>
      </c>
      <c r="E567" s="1">
        <v>48</v>
      </c>
      <c r="F567" s="1">
        <v>12</v>
      </c>
      <c r="G567" s="1">
        <v>1.5114371485684699</v>
      </c>
      <c r="H567" s="1">
        <v>4.4561582924253296</v>
      </c>
      <c r="I567" s="1">
        <v>3.2055306048521999</v>
      </c>
    </row>
    <row r="568" spans="1:9" x14ac:dyDescent="0.2">
      <c r="A568" s="1" t="s">
        <v>12</v>
      </c>
      <c r="B568" s="1">
        <v>65981400</v>
      </c>
      <c r="C568" s="1">
        <v>65981999</v>
      </c>
      <c r="D568" s="1" t="s">
        <v>9</v>
      </c>
      <c r="E568" s="1">
        <v>25</v>
      </c>
      <c r="F568" s="1">
        <v>4</v>
      </c>
      <c r="G568" s="1">
        <v>2.1850720399250498</v>
      </c>
      <c r="H568" s="1">
        <v>3.4144641148498902</v>
      </c>
      <c r="I568" s="1">
        <v>3.5099984400152899</v>
      </c>
    </row>
    <row r="569" spans="1:9" x14ac:dyDescent="0.2">
      <c r="A569" s="1" t="s">
        <v>12</v>
      </c>
      <c r="B569" s="1">
        <v>68714600</v>
      </c>
      <c r="C569" s="1">
        <v>68717399</v>
      </c>
      <c r="D569" s="1" t="s">
        <v>9</v>
      </c>
      <c r="E569" s="1">
        <v>115</v>
      </c>
      <c r="F569" s="1">
        <v>29</v>
      </c>
      <c r="G569" s="1">
        <v>1.2635136044248501</v>
      </c>
      <c r="H569" s="1">
        <v>5.5386473978209496</v>
      </c>
      <c r="I569" s="1">
        <v>4.4060824878002398</v>
      </c>
    </row>
    <row r="570" spans="1:9" x14ac:dyDescent="0.2">
      <c r="A570" s="1" t="s">
        <v>12</v>
      </c>
      <c r="B570" s="1">
        <v>68858200</v>
      </c>
      <c r="C570" s="1">
        <v>68862399</v>
      </c>
      <c r="D570" s="1" t="s">
        <v>9</v>
      </c>
      <c r="E570" s="1">
        <v>167</v>
      </c>
      <c r="F570" s="1">
        <v>40</v>
      </c>
      <c r="G570" s="1">
        <v>1.22481065731414</v>
      </c>
      <c r="H570" s="1">
        <v>5.9699573332751497</v>
      </c>
      <c r="I570" s="1">
        <v>5.4602558925329001</v>
      </c>
    </row>
    <row r="571" spans="1:9" x14ac:dyDescent="0.2">
      <c r="A571" s="1" t="s">
        <v>12</v>
      </c>
      <c r="B571" s="1">
        <v>68882800</v>
      </c>
      <c r="C571" s="1">
        <v>68885399</v>
      </c>
      <c r="D571" s="1" t="s">
        <v>9</v>
      </c>
      <c r="E571" s="1">
        <v>145</v>
      </c>
      <c r="F571" s="1">
        <v>32</v>
      </c>
      <c r="G571" s="1">
        <v>1.38185220005917</v>
      </c>
      <c r="H571" s="1">
        <v>5.7353202193880399</v>
      </c>
      <c r="I571" s="1">
        <v>5.8721587350747297</v>
      </c>
    </row>
    <row r="572" spans="1:9" x14ac:dyDescent="0.2">
      <c r="A572" s="1" t="s">
        <v>12</v>
      </c>
      <c r="B572" s="1">
        <v>68911800</v>
      </c>
      <c r="C572" s="1">
        <v>68913799</v>
      </c>
      <c r="D572" s="1" t="s">
        <v>9</v>
      </c>
      <c r="E572" s="1">
        <v>84</v>
      </c>
      <c r="F572" s="1">
        <v>23</v>
      </c>
      <c r="G572" s="1">
        <v>1.2395912927866499</v>
      </c>
      <c r="H572" s="1">
        <v>5.2047581471144797</v>
      </c>
      <c r="I572" s="1">
        <v>3.5408376911636501</v>
      </c>
    </row>
    <row r="573" spans="1:9" x14ac:dyDescent="0.2">
      <c r="A573" s="1" t="s">
        <v>12</v>
      </c>
      <c r="B573" s="1">
        <v>68924200</v>
      </c>
      <c r="C573" s="1">
        <v>68926199</v>
      </c>
      <c r="D573" s="1" t="s">
        <v>9</v>
      </c>
      <c r="E573" s="1">
        <v>81</v>
      </c>
      <c r="F573" s="1">
        <v>18</v>
      </c>
      <c r="G573" s="1">
        <v>1.53665991170492</v>
      </c>
      <c r="H573" s="1">
        <v>5.0162574692960504</v>
      </c>
      <c r="I573" s="1">
        <v>4.5685039043842703</v>
      </c>
    </row>
    <row r="574" spans="1:9" x14ac:dyDescent="0.2">
      <c r="A574" s="1" t="s">
        <v>12</v>
      </c>
      <c r="B574" s="1">
        <v>69139800</v>
      </c>
      <c r="C574" s="1">
        <v>69140999</v>
      </c>
      <c r="D574" s="1" t="s">
        <v>9</v>
      </c>
      <c r="E574" s="1">
        <v>71</v>
      </c>
      <c r="F574" s="1">
        <v>17</v>
      </c>
      <c r="G574" s="1">
        <v>1.47000724461097</v>
      </c>
      <c r="H574" s="1">
        <v>4.9049286237478</v>
      </c>
      <c r="I574" s="1">
        <v>3.9891598044269601</v>
      </c>
    </row>
    <row r="575" spans="1:9" x14ac:dyDescent="0.2">
      <c r="A575" s="1" t="s">
        <v>12</v>
      </c>
      <c r="B575" s="1">
        <v>69359600</v>
      </c>
      <c r="C575" s="1">
        <v>69360999</v>
      </c>
      <c r="D575" s="1" t="s">
        <v>9</v>
      </c>
      <c r="E575" s="1">
        <v>48</v>
      </c>
      <c r="F575" s="1">
        <v>9</v>
      </c>
      <c r="G575" s="1">
        <v>1.8899487718221999</v>
      </c>
      <c r="H575" s="1">
        <v>4.2669024807984597</v>
      </c>
      <c r="I575" s="1">
        <v>4.2731959142874398</v>
      </c>
    </row>
    <row r="576" spans="1:9" x14ac:dyDescent="0.2">
      <c r="A576" s="1" t="s">
        <v>12</v>
      </c>
      <c r="B576" s="1">
        <v>69390400</v>
      </c>
      <c r="C576" s="1">
        <v>69392799</v>
      </c>
      <c r="D576" s="1" t="s">
        <v>9</v>
      </c>
      <c r="E576" s="1">
        <v>103</v>
      </c>
      <c r="F576" s="1">
        <v>29</v>
      </c>
      <c r="G576" s="1">
        <v>1.1420536799382901</v>
      </c>
      <c r="H576" s="1">
        <v>5.4779174355776696</v>
      </c>
      <c r="I576" s="1">
        <v>3.5145787661346999</v>
      </c>
    </row>
    <row r="577" spans="1:9" x14ac:dyDescent="0.2">
      <c r="A577" s="1" t="s">
        <v>12</v>
      </c>
      <c r="B577" s="1">
        <v>69482000</v>
      </c>
      <c r="C577" s="1">
        <v>69486199</v>
      </c>
      <c r="D577" s="1" t="s">
        <v>9</v>
      </c>
      <c r="E577" s="1">
        <v>147</v>
      </c>
      <c r="F577" s="1">
        <v>33</v>
      </c>
      <c r="G577" s="1">
        <v>1.35391673994535</v>
      </c>
      <c r="H577" s="1">
        <v>5.7644212112230102</v>
      </c>
      <c r="I577" s="1">
        <v>5.7720149434168704</v>
      </c>
    </row>
    <row r="578" spans="1:9" x14ac:dyDescent="0.2">
      <c r="A578" s="1" t="s">
        <v>12</v>
      </c>
      <c r="B578" s="1">
        <v>69493600</v>
      </c>
      <c r="C578" s="1">
        <v>69496999</v>
      </c>
      <c r="D578" s="1" t="s">
        <v>9</v>
      </c>
      <c r="E578" s="1">
        <v>144</v>
      </c>
      <c r="F578" s="1">
        <v>35</v>
      </c>
      <c r="G578" s="1">
        <v>1.24867676841574</v>
      </c>
      <c r="H578" s="1">
        <v>5.7942633856501802</v>
      </c>
      <c r="I578" s="1">
        <v>5.11787802192167</v>
      </c>
    </row>
    <row r="579" spans="1:9" x14ac:dyDescent="0.2">
      <c r="A579" s="1" t="s">
        <v>12</v>
      </c>
      <c r="B579" s="1">
        <v>69658800</v>
      </c>
      <c r="C579" s="1">
        <v>69660999</v>
      </c>
      <c r="D579" s="1" t="s">
        <v>9</v>
      </c>
      <c r="E579" s="1">
        <v>118</v>
      </c>
      <c r="F579" s="1">
        <v>28</v>
      </c>
      <c r="G579" s="1">
        <v>1.3408233243354599</v>
      </c>
      <c r="H579" s="1">
        <v>5.5283926572953002</v>
      </c>
      <c r="I579" s="1">
        <v>4.8115944720545798</v>
      </c>
    </row>
    <row r="580" spans="1:9" x14ac:dyDescent="0.2">
      <c r="A580" s="1" t="s">
        <v>12</v>
      </c>
      <c r="B580" s="1">
        <v>69661400</v>
      </c>
      <c r="C580" s="1">
        <v>69662599</v>
      </c>
      <c r="D580" s="1" t="s">
        <v>9</v>
      </c>
      <c r="E580" s="1">
        <v>34</v>
      </c>
      <c r="F580" s="1">
        <v>7</v>
      </c>
      <c r="G580" s="1">
        <v>1.8376263407543401</v>
      </c>
      <c r="H580" s="1">
        <v>3.9188131703771698</v>
      </c>
      <c r="I580" s="1">
        <v>3.43644803111449</v>
      </c>
    </row>
    <row r="581" spans="1:9" x14ac:dyDescent="0.2">
      <c r="A581" s="1" t="s">
        <v>12</v>
      </c>
      <c r="B581" s="1">
        <v>69732200</v>
      </c>
      <c r="C581" s="1">
        <v>69736799</v>
      </c>
      <c r="D581" s="1" t="s">
        <v>9</v>
      </c>
      <c r="E581" s="1">
        <v>206</v>
      </c>
      <c r="F581" s="1">
        <v>33</v>
      </c>
      <c r="G581" s="1">
        <v>1.72709312039692</v>
      </c>
      <c r="H581" s="1">
        <v>5.9510094014488004</v>
      </c>
      <c r="I581" s="1">
        <v>10.364716547674099</v>
      </c>
    </row>
    <row r="582" spans="1:9" x14ac:dyDescent="0.2">
      <c r="A582" s="1" t="s">
        <v>12</v>
      </c>
      <c r="B582" s="1">
        <v>69760400</v>
      </c>
      <c r="C582" s="1">
        <v>69762599</v>
      </c>
      <c r="D582" s="1" t="s">
        <v>9</v>
      </c>
      <c r="E582" s="1">
        <v>96</v>
      </c>
      <c r="F582" s="1">
        <v>29</v>
      </c>
      <c r="G582" s="1">
        <v>1.0645502662565201</v>
      </c>
      <c r="H582" s="1">
        <v>5.4391657287367803</v>
      </c>
      <c r="I582" s="1">
        <v>3.0953060356045401</v>
      </c>
    </row>
    <row r="583" spans="1:9" x14ac:dyDescent="0.2">
      <c r="A583" s="1" t="s">
        <v>12</v>
      </c>
      <c r="B583" s="1">
        <v>69807800</v>
      </c>
      <c r="C583" s="1">
        <v>69811999</v>
      </c>
      <c r="D583" s="1" t="s">
        <v>9</v>
      </c>
      <c r="E583" s="1">
        <v>145</v>
      </c>
      <c r="F583" s="1">
        <v>32</v>
      </c>
      <c r="G583" s="1">
        <v>1.38185220005917</v>
      </c>
      <c r="H583" s="1">
        <v>5.7353202193880399</v>
      </c>
      <c r="I583" s="1">
        <v>5.8721587350747297</v>
      </c>
    </row>
    <row r="584" spans="1:9" x14ac:dyDescent="0.2">
      <c r="A584" s="1" t="s">
        <v>12</v>
      </c>
      <c r="B584" s="1">
        <v>70026800</v>
      </c>
      <c r="C584" s="1">
        <v>70029199</v>
      </c>
      <c r="D584" s="1" t="s">
        <v>9</v>
      </c>
      <c r="E584" s="1">
        <v>82</v>
      </c>
      <c r="F584" s="1">
        <v>19</v>
      </c>
      <c r="G584" s="1">
        <v>1.47614164785167</v>
      </c>
      <c r="H584" s="1">
        <v>5.0599989188132</v>
      </c>
      <c r="I584" s="1">
        <v>4.4435328465360504</v>
      </c>
    </row>
    <row r="585" spans="1:9" x14ac:dyDescent="0.2">
      <c r="A585" s="1" t="s">
        <v>12</v>
      </c>
      <c r="B585" s="1">
        <v>70042000</v>
      </c>
      <c r="C585" s="1">
        <v>70044799</v>
      </c>
      <c r="D585" s="1" t="s">
        <v>9</v>
      </c>
      <c r="E585" s="1">
        <v>95</v>
      </c>
      <c r="F585" s="1">
        <v>26</v>
      </c>
      <c r="G585" s="1">
        <v>1.2050270639888501</v>
      </c>
      <c r="H585" s="1">
        <v>5.3574010341578902</v>
      </c>
      <c r="I585" s="1">
        <v>3.5947862610124801</v>
      </c>
    </row>
    <row r="586" spans="1:9" x14ac:dyDescent="0.2">
      <c r="A586" s="1" t="s">
        <v>12</v>
      </c>
      <c r="B586" s="1">
        <v>70221400</v>
      </c>
      <c r="C586" s="1">
        <v>70224199</v>
      </c>
      <c r="D586" s="1" t="s">
        <v>9</v>
      </c>
      <c r="E586" s="1">
        <v>147</v>
      </c>
      <c r="F586" s="1">
        <v>32</v>
      </c>
      <c r="G586" s="1">
        <v>1.3969854618372399</v>
      </c>
      <c r="H586" s="1">
        <v>5.7428868502770696</v>
      </c>
      <c r="I586" s="1">
        <v>6.0364853580233699</v>
      </c>
    </row>
    <row r="587" spans="1:9" x14ac:dyDescent="0.2">
      <c r="A587" s="1" t="s">
        <v>12</v>
      </c>
      <c r="B587" s="1">
        <v>70244800</v>
      </c>
      <c r="C587" s="1">
        <v>70247799</v>
      </c>
      <c r="D587" s="1" t="s">
        <v>9</v>
      </c>
      <c r="E587" s="1">
        <v>104</v>
      </c>
      <c r="F587" s="1">
        <v>29</v>
      </c>
      <c r="G587" s="1">
        <v>1.15269756578118</v>
      </c>
      <c r="H587" s="1">
        <v>5.4832393784991096</v>
      </c>
      <c r="I587" s="1">
        <v>3.6584249276327001</v>
      </c>
    </row>
    <row r="588" spans="1:9" x14ac:dyDescent="0.2">
      <c r="A588" s="1" t="s">
        <v>12</v>
      </c>
      <c r="B588" s="1">
        <v>70265200</v>
      </c>
      <c r="C588" s="1">
        <v>70265999</v>
      </c>
      <c r="D588" s="1" t="s">
        <v>9</v>
      </c>
      <c r="E588" s="1">
        <v>25</v>
      </c>
      <c r="F588" s="1">
        <v>3</v>
      </c>
      <c r="G588" s="1">
        <v>2.5070001348124098</v>
      </c>
      <c r="H588" s="1">
        <v>3.2535000674062098</v>
      </c>
      <c r="I588" s="1">
        <v>4.0896068282498401</v>
      </c>
    </row>
    <row r="589" spans="1:9" x14ac:dyDescent="0.2">
      <c r="A589" s="1" t="s">
        <v>12</v>
      </c>
      <c r="B589" s="1">
        <v>70375200</v>
      </c>
      <c r="C589" s="1">
        <v>70378999</v>
      </c>
      <c r="D589" s="1" t="s">
        <v>9</v>
      </c>
      <c r="E589" s="1">
        <v>151</v>
      </c>
      <c r="F589" s="1">
        <v>36</v>
      </c>
      <c r="G589" s="1">
        <v>1.261588708963</v>
      </c>
      <c r="H589" s="1">
        <v>5.8402477201104501</v>
      </c>
      <c r="I589" s="1">
        <v>5.3386284466741003</v>
      </c>
    </row>
    <row r="590" spans="1:9" x14ac:dyDescent="0.2">
      <c r="A590" s="1" t="s">
        <v>12</v>
      </c>
      <c r="B590" s="1">
        <v>70658400</v>
      </c>
      <c r="C590" s="1">
        <v>70660199</v>
      </c>
      <c r="D590" s="1" t="s">
        <v>9</v>
      </c>
      <c r="E590" s="1">
        <v>75</v>
      </c>
      <c r="F590" s="1">
        <v>22</v>
      </c>
      <c r="G590" s="1">
        <v>1.1765080481677399</v>
      </c>
      <c r="H590" s="1">
        <v>5.1118159801408796</v>
      </c>
      <c r="I590" s="1">
        <v>3.01957526180442</v>
      </c>
    </row>
    <row r="591" spans="1:9" x14ac:dyDescent="0.2">
      <c r="A591" s="1" t="s">
        <v>12</v>
      </c>
      <c r="B591" s="1">
        <v>72302000</v>
      </c>
      <c r="C591" s="1">
        <v>72303999</v>
      </c>
      <c r="D591" s="1" t="s">
        <v>9</v>
      </c>
      <c r="E591" s="1">
        <v>92</v>
      </c>
      <c r="F591" s="1">
        <v>11</v>
      </c>
      <c r="G591" s="1">
        <v>2.3396387000196799</v>
      </c>
      <c r="H591" s="1">
        <v>4.7547818507309998</v>
      </c>
      <c r="I591" s="1">
        <v>8.6076894128165709</v>
      </c>
    </row>
    <row r="592" spans="1:9" x14ac:dyDescent="0.2">
      <c r="A592" s="1" t="s">
        <v>12</v>
      </c>
      <c r="B592" s="1">
        <v>72420200</v>
      </c>
      <c r="C592" s="1">
        <v>72422599</v>
      </c>
      <c r="D592" s="1" t="s">
        <v>9</v>
      </c>
      <c r="E592" s="1">
        <v>134</v>
      </c>
      <c r="F592" s="1">
        <v>26</v>
      </c>
      <c r="G592" s="1">
        <v>1.5842320639826599</v>
      </c>
      <c r="H592" s="1">
        <v>5.5470035341547996</v>
      </c>
      <c r="I592" s="1">
        <v>6.7437688958044797</v>
      </c>
    </row>
    <row r="593" spans="1:9" x14ac:dyDescent="0.2">
      <c r="A593" s="1" t="s">
        <v>12</v>
      </c>
      <c r="B593" s="1">
        <v>72861000</v>
      </c>
      <c r="C593" s="1">
        <v>72862999</v>
      </c>
      <c r="D593" s="1" t="s">
        <v>9</v>
      </c>
      <c r="E593" s="1">
        <v>94</v>
      </c>
      <c r="F593" s="1">
        <v>13</v>
      </c>
      <c r="G593" s="1">
        <v>2.1409126519918198</v>
      </c>
      <c r="H593" s="1">
        <v>4.8778112480535203</v>
      </c>
      <c r="I593" s="1">
        <v>7.8582332449656898</v>
      </c>
    </row>
    <row r="594" spans="1:9" x14ac:dyDescent="0.2">
      <c r="A594" s="1" t="s">
        <v>12</v>
      </c>
      <c r="B594" s="1">
        <v>74583800</v>
      </c>
      <c r="C594" s="1">
        <v>74585999</v>
      </c>
      <c r="D594" s="1" t="s">
        <v>9</v>
      </c>
      <c r="E594" s="1">
        <v>102</v>
      </c>
      <c r="F594" s="1">
        <v>27</v>
      </c>
      <c r="G594" s="1">
        <v>1.2308426265771699</v>
      </c>
      <c r="H594" s="1">
        <v>5.4227762353461904</v>
      </c>
      <c r="I594" s="1">
        <v>3.9646267549542298</v>
      </c>
    </row>
    <row r="595" spans="1:9" x14ac:dyDescent="0.2">
      <c r="A595" s="1" t="s">
        <v>12</v>
      </c>
      <c r="B595" s="1">
        <v>74738400</v>
      </c>
      <c r="C595" s="1">
        <v>74741199</v>
      </c>
      <c r="D595" s="1" t="s">
        <v>9</v>
      </c>
      <c r="E595" s="1">
        <v>133</v>
      </c>
      <c r="F595" s="1">
        <v>28</v>
      </c>
      <c r="G595" s="1">
        <v>1.47286881111991</v>
      </c>
      <c r="H595" s="1">
        <v>5.59441540068753</v>
      </c>
      <c r="I595" s="1">
        <v>5.9701277717209802</v>
      </c>
    </row>
    <row r="596" spans="1:9" x14ac:dyDescent="0.2">
      <c r="A596" s="1" t="s">
        <v>12</v>
      </c>
      <c r="B596" s="1">
        <v>75300200</v>
      </c>
      <c r="C596" s="1">
        <v>75302199</v>
      </c>
      <c r="D596" s="1" t="s">
        <v>9</v>
      </c>
      <c r="E596" s="1">
        <v>104</v>
      </c>
      <c r="F596" s="1">
        <v>31</v>
      </c>
      <c r="G596" s="1">
        <v>1.0595881613897</v>
      </c>
      <c r="H596" s="1">
        <v>5.5297940806948498</v>
      </c>
      <c r="I596" s="1">
        <v>3.2410384426874401</v>
      </c>
    </row>
    <row r="597" spans="1:9" x14ac:dyDescent="0.2">
      <c r="A597" s="1" t="s">
        <v>12</v>
      </c>
      <c r="B597" s="1">
        <v>75343600</v>
      </c>
      <c r="C597" s="1">
        <v>75345799</v>
      </c>
      <c r="D597" s="1" t="s">
        <v>9</v>
      </c>
      <c r="E597" s="1">
        <v>125</v>
      </c>
      <c r="F597" s="1">
        <v>33</v>
      </c>
      <c r="G597" s="1">
        <v>1.17491750058285</v>
      </c>
      <c r="H597" s="1">
        <v>5.6749215915417599</v>
      </c>
      <c r="I597" s="1">
        <v>4.2318800055485397</v>
      </c>
    </row>
    <row r="598" spans="1:9" x14ac:dyDescent="0.2">
      <c r="A598" s="1" t="s">
        <v>12</v>
      </c>
      <c r="B598" s="1">
        <v>75401600</v>
      </c>
      <c r="C598" s="1">
        <v>75403399</v>
      </c>
      <c r="D598" s="1" t="s">
        <v>9</v>
      </c>
      <c r="E598" s="1">
        <v>105</v>
      </c>
      <c r="F598" s="1">
        <v>22</v>
      </c>
      <c r="G598" s="1">
        <v>1.54656919974437</v>
      </c>
      <c r="H598" s="1">
        <v>5.2968465559292</v>
      </c>
      <c r="I598" s="1">
        <v>5.4772997774049799</v>
      </c>
    </row>
    <row r="599" spans="1:9" x14ac:dyDescent="0.2">
      <c r="A599" s="1" t="s">
        <v>12</v>
      </c>
      <c r="B599" s="1">
        <v>76015000</v>
      </c>
      <c r="C599" s="1">
        <v>76016999</v>
      </c>
      <c r="D599" s="1" t="s">
        <v>9</v>
      </c>
      <c r="E599" s="1">
        <v>94</v>
      </c>
      <c r="F599" s="1">
        <v>25</v>
      </c>
      <c r="G599" s="1">
        <v>1.24782785590834</v>
      </c>
      <c r="H599" s="1">
        <v>5.3243536460952603</v>
      </c>
      <c r="I599" s="1">
        <v>3.82924960630322</v>
      </c>
    </row>
    <row r="600" spans="1:9" x14ac:dyDescent="0.2">
      <c r="A600" s="1" t="s">
        <v>12</v>
      </c>
      <c r="B600" s="1">
        <v>76029000</v>
      </c>
      <c r="C600" s="1">
        <v>76031199</v>
      </c>
      <c r="D600" s="1" t="s">
        <v>9</v>
      </c>
      <c r="E600" s="1">
        <v>93</v>
      </c>
      <c r="F600" s="1">
        <v>19</v>
      </c>
      <c r="G600" s="1">
        <v>1.6145692361772701</v>
      </c>
      <c r="H600" s="1">
        <v>5.1292127129759999</v>
      </c>
      <c r="I600" s="1">
        <v>5.3376690431875398</v>
      </c>
    </row>
    <row r="601" spans="1:9" x14ac:dyDescent="0.2">
      <c r="A601" s="1" t="s">
        <v>12</v>
      </c>
      <c r="B601" s="1">
        <v>76575600</v>
      </c>
      <c r="C601" s="1">
        <v>76577399</v>
      </c>
      <c r="D601" s="1" t="s">
        <v>9</v>
      </c>
      <c r="E601" s="1">
        <v>89</v>
      </c>
      <c r="F601" s="1">
        <v>23</v>
      </c>
      <c r="G601" s="1">
        <v>1.3031673151568099</v>
      </c>
      <c r="H601" s="1">
        <v>5.2365461582995598</v>
      </c>
      <c r="I601" s="1">
        <v>3.8527626599368201</v>
      </c>
    </row>
    <row r="602" spans="1:9" x14ac:dyDescent="0.2">
      <c r="A602" s="1" t="s">
        <v>12</v>
      </c>
      <c r="B602" s="1">
        <v>76658400</v>
      </c>
      <c r="C602" s="1">
        <v>76660799</v>
      </c>
      <c r="D602" s="1" t="s">
        <v>9</v>
      </c>
      <c r="E602" s="1">
        <v>100</v>
      </c>
      <c r="F602" s="1">
        <v>21</v>
      </c>
      <c r="G602" s="1">
        <v>1.55695586684348</v>
      </c>
      <c r="H602" s="1">
        <v>5.2379095520590404</v>
      </c>
      <c r="I602" s="1">
        <v>5.4287161870174696</v>
      </c>
    </row>
    <row r="603" spans="1:9" x14ac:dyDescent="0.2">
      <c r="A603" s="1" t="s">
        <v>12</v>
      </c>
      <c r="B603" s="1">
        <v>76810600</v>
      </c>
      <c r="C603" s="1">
        <v>76812599</v>
      </c>
      <c r="D603" s="1" t="s">
        <v>9</v>
      </c>
      <c r="E603" s="1">
        <v>54</v>
      </c>
      <c r="F603" s="1">
        <v>12</v>
      </c>
      <c r="G603" s="1">
        <v>1.6399195434134901</v>
      </c>
      <c r="H603" s="1">
        <v>4.5203994898478399</v>
      </c>
      <c r="I603" s="1">
        <v>3.9433117550938199</v>
      </c>
    </row>
    <row r="604" spans="1:9" x14ac:dyDescent="0.2">
      <c r="A604" s="1" t="s">
        <v>12</v>
      </c>
      <c r="B604" s="1">
        <v>76891200</v>
      </c>
      <c r="C604" s="1">
        <v>76892599</v>
      </c>
      <c r="D604" s="1" t="s">
        <v>9</v>
      </c>
      <c r="E604" s="1">
        <v>98</v>
      </c>
      <c r="F604" s="1">
        <v>18</v>
      </c>
      <c r="G604" s="1">
        <v>1.7462136788226501</v>
      </c>
      <c r="H604" s="1">
        <v>5.1210343528549096</v>
      </c>
      <c r="I604" s="1">
        <v>6.2431771714739499</v>
      </c>
    </row>
    <row r="605" spans="1:9" x14ac:dyDescent="0.2">
      <c r="A605" s="1" t="s">
        <v>12</v>
      </c>
      <c r="B605" s="1">
        <v>77845200</v>
      </c>
      <c r="C605" s="1">
        <v>77847399</v>
      </c>
      <c r="D605" s="1" t="s">
        <v>9</v>
      </c>
      <c r="E605" s="1">
        <v>77</v>
      </c>
      <c r="F605" s="1">
        <v>22</v>
      </c>
      <c r="G605" s="1">
        <v>1.20539999939076</v>
      </c>
      <c r="H605" s="1">
        <v>5.1262619557524003</v>
      </c>
      <c r="I605" s="1">
        <v>3.1686049830154399</v>
      </c>
    </row>
    <row r="606" spans="1:9" x14ac:dyDescent="0.2">
      <c r="A606" s="1" t="s">
        <v>12</v>
      </c>
      <c r="B606" s="1">
        <v>77850800</v>
      </c>
      <c r="C606" s="1">
        <v>77852399</v>
      </c>
      <c r="D606" s="1" t="s">
        <v>9</v>
      </c>
      <c r="E606" s="1">
        <v>80</v>
      </c>
      <c r="F606" s="1">
        <v>14</v>
      </c>
      <c r="G606" s="1">
        <v>1.8640490806139001</v>
      </c>
      <c r="H606" s="1">
        <v>4.8389151359154701</v>
      </c>
      <c r="I606" s="1">
        <v>5.9572528572868002</v>
      </c>
    </row>
    <row r="607" spans="1:9" x14ac:dyDescent="0.2">
      <c r="A607" s="1" t="s">
        <v>12</v>
      </c>
      <c r="B607" s="1">
        <v>78001200</v>
      </c>
      <c r="C607" s="1">
        <v>78003799</v>
      </c>
      <c r="D607" s="1" t="s">
        <v>9</v>
      </c>
      <c r="E607" s="1">
        <v>140</v>
      </c>
      <c r="F607" s="1">
        <v>36</v>
      </c>
      <c r="G607" s="1">
        <v>1.1780337157038501</v>
      </c>
      <c r="H607" s="1">
        <v>5.7984702234808703</v>
      </c>
      <c r="I607" s="1">
        <v>4.5892300064471598</v>
      </c>
    </row>
    <row r="608" spans="1:9" x14ac:dyDescent="0.2">
      <c r="A608" s="1" t="s">
        <v>12</v>
      </c>
      <c r="B608" s="1">
        <v>78074800</v>
      </c>
      <c r="C608" s="1">
        <v>78076399</v>
      </c>
      <c r="D608" s="1" t="s">
        <v>9</v>
      </c>
      <c r="E608" s="1">
        <v>76</v>
      </c>
      <c r="F608" s="1">
        <v>14</v>
      </c>
      <c r="G608" s="1">
        <v>1.80771919190129</v>
      </c>
      <c r="H608" s="1">
        <v>4.8107501915591602</v>
      </c>
      <c r="I608" s="1">
        <v>5.5554415125325196</v>
      </c>
    </row>
    <row r="609" spans="1:9" x14ac:dyDescent="0.2">
      <c r="A609" s="1" t="s">
        <v>12</v>
      </c>
      <c r="B609" s="1">
        <v>78324400</v>
      </c>
      <c r="C609" s="1">
        <v>78327799</v>
      </c>
      <c r="D609" s="1" t="s">
        <v>9</v>
      </c>
      <c r="E609" s="1">
        <v>143</v>
      </c>
      <c r="F609" s="1">
        <v>41</v>
      </c>
      <c r="G609" s="1">
        <v>1.0185868936417299</v>
      </c>
      <c r="H609" s="1">
        <v>5.9016108695996197</v>
      </c>
      <c r="I609" s="1">
        <v>3.70886757573671</v>
      </c>
    </row>
    <row r="610" spans="1:9" x14ac:dyDescent="0.2">
      <c r="A610" s="1" t="s">
        <v>12</v>
      </c>
      <c r="B610" s="1">
        <v>78348000</v>
      </c>
      <c r="C610" s="1">
        <v>78352199</v>
      </c>
      <c r="D610" s="1" t="s">
        <v>9</v>
      </c>
      <c r="E610" s="1">
        <v>182</v>
      </c>
      <c r="F610" s="1">
        <v>49</v>
      </c>
      <c r="G610" s="1">
        <v>1.0336308684865101</v>
      </c>
      <c r="H610" s="1">
        <v>6.1606716240179802</v>
      </c>
      <c r="I610" s="1">
        <v>4.4278657407692901</v>
      </c>
    </row>
    <row r="611" spans="1:9" x14ac:dyDescent="0.2">
      <c r="A611" s="1" t="s">
        <v>12</v>
      </c>
      <c r="B611" s="1">
        <v>78958800</v>
      </c>
      <c r="C611" s="1">
        <v>78960199</v>
      </c>
      <c r="D611" s="1" t="s">
        <v>9</v>
      </c>
      <c r="E611" s="1">
        <v>62</v>
      </c>
      <c r="F611" s="1">
        <v>11</v>
      </c>
      <c r="G611" s="1">
        <v>1.9064457707448299</v>
      </c>
      <c r="H611" s="1">
        <v>4.5381853860935699</v>
      </c>
      <c r="I611" s="1">
        <v>5.1100628971306303</v>
      </c>
    </row>
    <row r="612" spans="1:9" x14ac:dyDescent="0.2">
      <c r="A612" s="1" t="s">
        <v>12</v>
      </c>
      <c r="B612" s="1">
        <v>79516200</v>
      </c>
      <c r="C612" s="1">
        <v>79518999</v>
      </c>
      <c r="D612" s="1" t="s">
        <v>9</v>
      </c>
      <c r="E612" s="1">
        <v>119</v>
      </c>
      <c r="F612" s="1">
        <v>32</v>
      </c>
      <c r="G612" s="1">
        <v>1.1637180166185499</v>
      </c>
      <c r="H612" s="1">
        <v>5.6262531276677299</v>
      </c>
      <c r="I612" s="1">
        <v>4.0157343843096198</v>
      </c>
    </row>
    <row r="613" spans="1:9" x14ac:dyDescent="0.2">
      <c r="A613" s="1" t="s">
        <v>12</v>
      </c>
      <c r="B613" s="1">
        <v>79805200</v>
      </c>
      <c r="C613" s="1">
        <v>79809399</v>
      </c>
      <c r="D613" s="1" t="s">
        <v>9</v>
      </c>
      <c r="E613" s="1">
        <v>181</v>
      </c>
      <c r="F613" s="1">
        <v>39</v>
      </c>
      <c r="G613" s="1">
        <v>1.3494642764393501</v>
      </c>
      <c r="H613" s="1">
        <v>5.9966602331070398</v>
      </c>
      <c r="I613" s="1">
        <v>6.6351016936257796</v>
      </c>
    </row>
    <row r="614" spans="1:9" x14ac:dyDescent="0.2">
      <c r="A614" s="1" t="s">
        <v>12</v>
      </c>
      <c r="B614" s="1">
        <v>80113200</v>
      </c>
      <c r="C614" s="1">
        <v>80116199</v>
      </c>
      <c r="D614" s="1" t="s">
        <v>9</v>
      </c>
      <c r="E614" s="1">
        <v>132</v>
      </c>
      <c r="F614" s="1">
        <v>33</v>
      </c>
      <c r="G614" s="1">
        <v>1.23505525875431</v>
      </c>
      <c r="H614" s="1">
        <v>5.7049904706274903</v>
      </c>
      <c r="I614" s="1">
        <v>4.6777143673931896</v>
      </c>
    </row>
    <row r="615" spans="1:9" x14ac:dyDescent="0.2">
      <c r="A615" s="1" t="s">
        <v>12</v>
      </c>
      <c r="B615" s="1">
        <v>80241400</v>
      </c>
      <c r="C615" s="1">
        <v>80244199</v>
      </c>
      <c r="D615" s="1" t="s">
        <v>9</v>
      </c>
      <c r="E615" s="1">
        <v>153</v>
      </c>
      <c r="F615" s="1">
        <v>34</v>
      </c>
      <c r="G615" s="1">
        <v>1.35629884093204</v>
      </c>
      <c r="H615" s="1">
        <v>5.8074324374109896</v>
      </c>
      <c r="I615" s="1">
        <v>5.9965695268563701</v>
      </c>
    </row>
    <row r="616" spans="1:9" x14ac:dyDescent="0.2">
      <c r="A616" s="1" t="s">
        <v>12</v>
      </c>
      <c r="B616" s="1">
        <v>80963800</v>
      </c>
      <c r="C616" s="1">
        <v>80968199</v>
      </c>
      <c r="D616" s="1" t="s">
        <v>9</v>
      </c>
      <c r="E616" s="1">
        <v>172</v>
      </c>
      <c r="F616" s="1">
        <v>45</v>
      </c>
      <c r="G616" s="1">
        <v>1.09142115469546</v>
      </c>
      <c r="H616" s="1">
        <v>6.0692725334047397</v>
      </c>
      <c r="I616" s="1">
        <v>4.6699845558644402</v>
      </c>
    </row>
    <row r="617" spans="1:9" x14ac:dyDescent="0.2">
      <c r="A617" s="1" t="s">
        <v>12</v>
      </c>
      <c r="B617" s="1">
        <v>82702800</v>
      </c>
      <c r="C617" s="1">
        <v>82704199</v>
      </c>
      <c r="D617" s="1" t="s">
        <v>9</v>
      </c>
      <c r="E617" s="1">
        <v>83</v>
      </c>
      <c r="F617" s="1">
        <v>20</v>
      </c>
      <c r="G617" s="1">
        <v>1.4190731687862601</v>
      </c>
      <c r="H617" s="1">
        <v>5.1018540071718901</v>
      </c>
      <c r="I617" s="1">
        <v>4.1566060784132803</v>
      </c>
    </row>
    <row r="618" spans="1:9" x14ac:dyDescent="0.2">
      <c r="A618" s="1" t="s">
        <v>12</v>
      </c>
      <c r="B618" s="1">
        <v>83253000</v>
      </c>
      <c r="C618" s="1">
        <v>83255199</v>
      </c>
      <c r="D618" s="1" t="s">
        <v>9</v>
      </c>
      <c r="E618" s="1">
        <v>71</v>
      </c>
      <c r="F618" s="1">
        <v>16</v>
      </c>
      <c r="G618" s="1">
        <v>1.5524694048029499</v>
      </c>
      <c r="H618" s="1">
        <v>4.86369754365181</v>
      </c>
      <c r="I618" s="1">
        <v>4.2935299030191603</v>
      </c>
    </row>
    <row r="619" spans="1:9" x14ac:dyDescent="0.2">
      <c r="A619" s="1" t="s">
        <v>12</v>
      </c>
      <c r="B619" s="1">
        <v>83755000</v>
      </c>
      <c r="C619" s="1">
        <v>83757999</v>
      </c>
      <c r="D619" s="1" t="s">
        <v>9</v>
      </c>
      <c r="E619" s="1">
        <v>106</v>
      </c>
      <c r="F619" s="1">
        <v>32</v>
      </c>
      <c r="G619" s="1">
        <v>1.0361810341403199</v>
      </c>
      <c r="H619" s="1">
        <v>5.5624846364286196</v>
      </c>
      <c r="I619" s="1">
        <v>3.1794349323231699</v>
      </c>
    </row>
    <row r="620" spans="1:9" x14ac:dyDescent="0.2">
      <c r="A620" s="1" t="s">
        <v>12</v>
      </c>
      <c r="B620" s="1">
        <v>84756400</v>
      </c>
      <c r="C620" s="1">
        <v>84759199</v>
      </c>
      <c r="D620" s="1" t="s">
        <v>9</v>
      </c>
      <c r="E620" s="1">
        <v>82</v>
      </c>
      <c r="F620" s="1">
        <v>24</v>
      </c>
      <c r="G620" s="1">
        <v>1.1542135529643101</v>
      </c>
      <c r="H620" s="1">
        <v>5.2209629662568799</v>
      </c>
      <c r="I620" s="1">
        <v>3.1598300028527802</v>
      </c>
    </row>
    <row r="621" spans="1:9" x14ac:dyDescent="0.2">
      <c r="A621" s="1" t="s">
        <v>12</v>
      </c>
      <c r="B621" s="1">
        <v>85046400</v>
      </c>
      <c r="C621" s="1">
        <v>85049199</v>
      </c>
      <c r="D621" s="1" t="s">
        <v>9</v>
      </c>
      <c r="E621" s="1">
        <v>136</v>
      </c>
      <c r="F621" s="1">
        <v>36</v>
      </c>
      <c r="G621" s="1">
        <v>1.1460235185848899</v>
      </c>
      <c r="H621" s="1">
        <v>5.7824651249213996</v>
      </c>
      <c r="I621" s="1">
        <v>4.3001185449780399</v>
      </c>
    </row>
    <row r="622" spans="1:9" x14ac:dyDescent="0.2">
      <c r="A622" s="1" t="s">
        <v>12</v>
      </c>
      <c r="B622" s="1">
        <v>85123200</v>
      </c>
      <c r="C622" s="1">
        <v>85127199</v>
      </c>
      <c r="D622" s="1" t="s">
        <v>9</v>
      </c>
      <c r="E622" s="1">
        <v>153</v>
      </c>
      <c r="F622" s="1">
        <v>41</v>
      </c>
      <c r="G622" s="1">
        <v>1.0932644350982501</v>
      </c>
      <c r="H622" s="1">
        <v>5.9389496403278796</v>
      </c>
      <c r="I622" s="1">
        <v>4.3793836717888102</v>
      </c>
    </row>
    <row r="623" spans="1:9" x14ac:dyDescent="0.2">
      <c r="A623" s="1" t="s">
        <v>12</v>
      </c>
      <c r="B623" s="1">
        <v>86069400</v>
      </c>
      <c r="C623" s="1">
        <v>86072399</v>
      </c>
      <c r="D623" s="1" t="s">
        <v>9</v>
      </c>
      <c r="E623" s="1">
        <v>100</v>
      </c>
      <c r="F623" s="1">
        <v>25</v>
      </c>
      <c r="G623" s="1">
        <v>1.31594776733968</v>
      </c>
      <c r="H623" s="1">
        <v>5.3584136018109296</v>
      </c>
      <c r="I623" s="1">
        <v>4.2997721544696104</v>
      </c>
    </row>
    <row r="624" spans="1:9" x14ac:dyDescent="0.2">
      <c r="A624" s="1" t="s">
        <v>12</v>
      </c>
      <c r="B624" s="1">
        <v>86620000</v>
      </c>
      <c r="C624" s="1">
        <v>86621999</v>
      </c>
      <c r="D624" s="1" t="s">
        <v>9</v>
      </c>
      <c r="E624" s="1">
        <v>79</v>
      </c>
      <c r="F624" s="1">
        <v>19</v>
      </c>
      <c r="G624" s="1">
        <v>1.4351942908214701</v>
      </c>
      <c r="H624" s="1">
        <v>5.0395252402980999</v>
      </c>
      <c r="I624" s="1">
        <v>4.0992323388853897</v>
      </c>
    </row>
    <row r="625" spans="1:9" x14ac:dyDescent="0.2">
      <c r="A625" s="1" t="s">
        <v>12</v>
      </c>
      <c r="B625" s="1">
        <v>87217200</v>
      </c>
      <c r="C625" s="1">
        <v>87218399</v>
      </c>
      <c r="D625" s="1" t="s">
        <v>9</v>
      </c>
      <c r="E625" s="1">
        <v>48</v>
      </c>
      <c r="F625" s="1">
        <v>12</v>
      </c>
      <c r="G625" s="1">
        <v>1.5114371485684699</v>
      </c>
      <c r="H625" s="1">
        <v>4.4561582924253296</v>
      </c>
      <c r="I625" s="1">
        <v>3.2055306048521999</v>
      </c>
    </row>
    <row r="626" spans="1:9" x14ac:dyDescent="0.2">
      <c r="A626" s="1" t="s">
        <v>12</v>
      </c>
      <c r="B626" s="1">
        <v>87404200</v>
      </c>
      <c r="C626" s="1">
        <v>87405199</v>
      </c>
      <c r="D626" s="1" t="s">
        <v>9</v>
      </c>
      <c r="E626" s="1">
        <v>62</v>
      </c>
      <c r="F626" s="1">
        <v>16</v>
      </c>
      <c r="G626" s="1">
        <v>1.40394543021565</v>
      </c>
      <c r="H626" s="1">
        <v>4.7894355563581597</v>
      </c>
      <c r="I626" s="1">
        <v>3.4192226378953001</v>
      </c>
    </row>
    <row r="627" spans="1:9" x14ac:dyDescent="0.2">
      <c r="A627" s="1" t="s">
        <v>12</v>
      </c>
      <c r="B627" s="1">
        <v>87549400</v>
      </c>
      <c r="C627" s="1">
        <v>87551999</v>
      </c>
      <c r="D627" s="1" t="s">
        <v>9</v>
      </c>
      <c r="E627" s="1">
        <v>110</v>
      </c>
      <c r="F627" s="1">
        <v>30</v>
      </c>
      <c r="G627" s="1">
        <v>1.16720095070978</v>
      </c>
      <c r="H627" s="1">
        <v>5.5377967857417598</v>
      </c>
      <c r="I627" s="1">
        <v>3.8745300046499498</v>
      </c>
    </row>
    <row r="628" spans="1:9" x14ac:dyDescent="0.2">
      <c r="A628" s="1" t="s">
        <v>12</v>
      </c>
      <c r="B628" s="1">
        <v>87798000</v>
      </c>
      <c r="C628" s="1">
        <v>87802399</v>
      </c>
      <c r="D628" s="1" t="s">
        <v>9</v>
      </c>
      <c r="E628" s="1">
        <v>161</v>
      </c>
      <c r="F628" s="1">
        <v>39</v>
      </c>
      <c r="G628" s="1">
        <v>1.21998365170225</v>
      </c>
      <c r="H628" s="1">
        <v>5.9319199207384896</v>
      </c>
      <c r="I628" s="1">
        <v>5.2416643936867802</v>
      </c>
    </row>
    <row r="629" spans="1:9" x14ac:dyDescent="0.2">
      <c r="A629" s="1" t="s">
        <v>12</v>
      </c>
      <c r="B629" s="1">
        <v>88835200</v>
      </c>
      <c r="C629" s="1">
        <v>88836199</v>
      </c>
      <c r="D629" s="1" t="s">
        <v>9</v>
      </c>
      <c r="E629" s="1">
        <v>60</v>
      </c>
      <c r="F629" s="1">
        <v>16</v>
      </c>
      <c r="G629" s="1">
        <v>1.3680623963755301</v>
      </c>
      <c r="H629" s="1">
        <v>4.7714940394380996</v>
      </c>
      <c r="I629" s="1">
        <v>3.2515922003712801</v>
      </c>
    </row>
    <row r="630" spans="1:9" x14ac:dyDescent="0.2">
      <c r="A630" s="1" t="s">
        <v>12</v>
      </c>
      <c r="B630" s="1">
        <v>88920400</v>
      </c>
      <c r="C630" s="1">
        <v>88922599</v>
      </c>
      <c r="D630" s="1" t="s">
        <v>9</v>
      </c>
      <c r="E630" s="1">
        <v>131</v>
      </c>
      <c r="F630" s="1">
        <v>23</v>
      </c>
      <c r="G630" s="1">
        <v>1.7291610116441201</v>
      </c>
      <c r="H630" s="1">
        <v>5.4495430065432098</v>
      </c>
      <c r="I630" s="1">
        <v>7.5518245921813998</v>
      </c>
    </row>
    <row r="631" spans="1:9" x14ac:dyDescent="0.2">
      <c r="A631" s="1" t="s">
        <v>12</v>
      </c>
      <c r="B631" s="1">
        <v>89162200</v>
      </c>
      <c r="C631" s="1">
        <v>89165199</v>
      </c>
      <c r="D631" s="1" t="s">
        <v>9</v>
      </c>
      <c r="E631" s="1">
        <v>101</v>
      </c>
      <c r="F631" s="1">
        <v>26</v>
      </c>
      <c r="G631" s="1">
        <v>1.27245847178783</v>
      </c>
      <c r="H631" s="1">
        <v>5.3911167380573799</v>
      </c>
      <c r="I631" s="1">
        <v>4.0506681288936504</v>
      </c>
    </row>
    <row r="632" spans="1:9" x14ac:dyDescent="0.2">
      <c r="A632" s="1" t="s">
        <v>12</v>
      </c>
      <c r="B632" s="1">
        <v>90110200</v>
      </c>
      <c r="C632" s="1">
        <v>90112199</v>
      </c>
      <c r="D632" s="1" t="s">
        <v>9</v>
      </c>
      <c r="E632" s="1">
        <v>67</v>
      </c>
      <c r="F632" s="1">
        <v>17</v>
      </c>
      <c r="G632" s="1">
        <v>1.40643122224082</v>
      </c>
      <c r="H632" s="1">
        <v>4.8731406125627199</v>
      </c>
      <c r="I632" s="1">
        <v>3.6458225894959999</v>
      </c>
    </row>
    <row r="633" spans="1:9" x14ac:dyDescent="0.2">
      <c r="A633" s="1" t="s">
        <v>12</v>
      </c>
      <c r="B633" s="1">
        <v>90497800</v>
      </c>
      <c r="C633" s="1">
        <v>90501199</v>
      </c>
      <c r="D633" s="1" t="s">
        <v>9</v>
      </c>
      <c r="E633" s="1">
        <v>116</v>
      </c>
      <c r="F633" s="1">
        <v>31</v>
      </c>
      <c r="G633" s="1">
        <v>1.1799517057159401</v>
      </c>
      <c r="H633" s="1">
        <v>5.5899758528579699</v>
      </c>
      <c r="I633" s="1">
        <v>4.0914635553006002</v>
      </c>
    </row>
    <row r="634" spans="1:9" x14ac:dyDescent="0.2">
      <c r="A634" s="1" t="s">
        <v>12</v>
      </c>
      <c r="B634" s="1">
        <v>90547800</v>
      </c>
      <c r="C634" s="1">
        <v>90549999</v>
      </c>
      <c r="D634" s="1" t="s">
        <v>9</v>
      </c>
      <c r="E634" s="1">
        <v>101</v>
      </c>
      <c r="F634" s="1">
        <v>24</v>
      </c>
      <c r="G634" s="1">
        <v>1.3834897841765701</v>
      </c>
      <c r="H634" s="1">
        <v>5.3356010818630102</v>
      </c>
      <c r="I634" s="1">
        <v>4.5614270012252298</v>
      </c>
    </row>
    <row r="635" spans="1:9" x14ac:dyDescent="0.2">
      <c r="A635" s="1" t="s">
        <v>12</v>
      </c>
      <c r="B635" s="1">
        <v>93816200</v>
      </c>
      <c r="C635" s="1">
        <v>93818199</v>
      </c>
      <c r="D635" s="1" t="s">
        <v>9</v>
      </c>
      <c r="E635" s="1">
        <v>83</v>
      </c>
      <c r="F635" s="1">
        <v>17</v>
      </c>
      <c r="G635" s="1">
        <v>1.64146559012271</v>
      </c>
      <c r="H635" s="1">
        <v>4.9906577965036698</v>
      </c>
      <c r="I635" s="1">
        <v>5.0698120661192299</v>
      </c>
    </row>
    <row r="636" spans="1:9" x14ac:dyDescent="0.2">
      <c r="A636" s="1" t="s">
        <v>12</v>
      </c>
      <c r="B636" s="1">
        <v>93857600</v>
      </c>
      <c r="C636" s="1">
        <v>93858999</v>
      </c>
      <c r="D636" s="1" t="s">
        <v>9</v>
      </c>
      <c r="E636" s="1">
        <v>66</v>
      </c>
      <c r="F636" s="1">
        <v>15</v>
      </c>
      <c r="G636" s="1">
        <v>1.55987773588028</v>
      </c>
      <c r="H636" s="1">
        <v>4.7799388679401398</v>
      </c>
      <c r="I636" s="1">
        <v>4.0665731867530104</v>
      </c>
    </row>
    <row r="637" spans="1:9" x14ac:dyDescent="0.2">
      <c r="A637" s="1" t="s">
        <v>12</v>
      </c>
      <c r="B637" s="1">
        <v>94409200</v>
      </c>
      <c r="C637" s="1">
        <v>94410999</v>
      </c>
      <c r="D637" s="1" t="s">
        <v>9</v>
      </c>
      <c r="E637" s="1">
        <v>71</v>
      </c>
      <c r="F637" s="1">
        <v>18</v>
      </c>
      <c r="G637" s="1">
        <v>1.3920047326097</v>
      </c>
      <c r="H637" s="1">
        <v>4.9439298797484401</v>
      </c>
      <c r="I637" s="1">
        <v>3.70386894545106</v>
      </c>
    </row>
    <row r="638" spans="1:9" x14ac:dyDescent="0.2">
      <c r="A638" s="1" t="s">
        <v>12</v>
      </c>
      <c r="B638" s="1">
        <v>94461800</v>
      </c>
      <c r="C638" s="1">
        <v>94464599</v>
      </c>
      <c r="D638" s="1" t="s">
        <v>9</v>
      </c>
      <c r="E638" s="1">
        <v>86</v>
      </c>
      <c r="F638" s="1">
        <v>26</v>
      </c>
      <c r="G638" s="1">
        <v>1.0955343777708699</v>
      </c>
      <c r="H638" s="1">
        <v>5.3026546910489003</v>
      </c>
      <c r="I638" s="1">
        <v>3.0162202761319898</v>
      </c>
    </row>
    <row r="639" spans="1:9" x14ac:dyDescent="0.2">
      <c r="A639" s="1" t="s">
        <v>12</v>
      </c>
      <c r="B639" s="1">
        <v>94852000</v>
      </c>
      <c r="C639" s="1">
        <v>94855399</v>
      </c>
      <c r="D639" s="1" t="s">
        <v>9</v>
      </c>
      <c r="E639" s="1">
        <v>176</v>
      </c>
      <c r="F639" s="1">
        <v>34</v>
      </c>
      <c r="G639" s="1">
        <v>1.5111246883690701</v>
      </c>
      <c r="H639" s="1">
        <v>5.8848453611295</v>
      </c>
      <c r="I639" s="1">
        <v>7.6772896131899397</v>
      </c>
    </row>
    <row r="640" spans="1:9" x14ac:dyDescent="0.2">
      <c r="A640" s="1" t="s">
        <v>12</v>
      </c>
      <c r="B640" s="1">
        <v>95125000</v>
      </c>
      <c r="C640" s="1">
        <v>95125599</v>
      </c>
      <c r="D640" s="1" t="s">
        <v>9</v>
      </c>
      <c r="E640" s="1">
        <v>25</v>
      </c>
      <c r="F640" s="1">
        <v>5</v>
      </c>
      <c r="G640" s="1">
        <v>1.9220376340912599</v>
      </c>
      <c r="H640" s="1">
        <v>3.5459813177667798</v>
      </c>
      <c r="I640" s="1">
        <v>3.0240352467580398</v>
      </c>
    </row>
    <row r="641" spans="1:9" x14ac:dyDescent="0.2">
      <c r="A641" s="1" t="s">
        <v>12</v>
      </c>
      <c r="B641" s="1">
        <v>95574600</v>
      </c>
      <c r="C641" s="1">
        <v>95576599</v>
      </c>
      <c r="D641" s="1" t="s">
        <v>9</v>
      </c>
      <c r="E641" s="1">
        <v>98</v>
      </c>
      <c r="F641" s="1">
        <v>25</v>
      </c>
      <c r="G641" s="1">
        <v>1.29370147412515</v>
      </c>
      <c r="H641" s="1">
        <v>5.3472904552036598</v>
      </c>
      <c r="I641" s="1">
        <v>4.1410075701307898</v>
      </c>
    </row>
    <row r="642" spans="1:9" x14ac:dyDescent="0.2">
      <c r="A642" s="1" t="s">
        <v>12</v>
      </c>
      <c r="B642" s="1">
        <v>96836800</v>
      </c>
      <c r="C642" s="1">
        <v>96841599</v>
      </c>
      <c r="D642" s="1" t="s">
        <v>9</v>
      </c>
      <c r="E642" s="1">
        <v>174</v>
      </c>
      <c r="F642" s="1">
        <v>48</v>
      </c>
      <c r="G642" s="1">
        <v>1.0130582071982099</v>
      </c>
      <c r="H642" s="1">
        <v>6.1212389477143097</v>
      </c>
      <c r="I642" s="1">
        <v>4.2242548094729999</v>
      </c>
    </row>
    <row r="643" spans="1:9" x14ac:dyDescent="0.2">
      <c r="A643" s="1" t="s">
        <v>12</v>
      </c>
      <c r="B643" s="1">
        <v>96879000</v>
      </c>
      <c r="C643" s="1">
        <v>96881199</v>
      </c>
      <c r="D643" s="1" t="s">
        <v>9</v>
      </c>
      <c r="E643" s="1">
        <v>123</v>
      </c>
      <c r="F643" s="1">
        <v>31</v>
      </c>
      <c r="G643" s="1">
        <v>1.2445835208398699</v>
      </c>
      <c r="H643" s="1">
        <v>5.6222917604199303</v>
      </c>
      <c r="I643" s="1">
        <v>4.54122084159515</v>
      </c>
    </row>
    <row r="644" spans="1:9" x14ac:dyDescent="0.2">
      <c r="A644" s="1" t="s">
        <v>12</v>
      </c>
      <c r="B644" s="1">
        <v>97046200</v>
      </c>
      <c r="C644" s="1">
        <v>97049399</v>
      </c>
      <c r="D644" s="1" t="s">
        <v>9</v>
      </c>
      <c r="E644" s="1">
        <v>122</v>
      </c>
      <c r="F644" s="1">
        <v>30</v>
      </c>
      <c r="G644" s="1">
        <v>1.28138086502979</v>
      </c>
      <c r="H644" s="1">
        <v>5.5948867429017701</v>
      </c>
      <c r="I644" s="1">
        <v>4.6275355340058804</v>
      </c>
    </row>
    <row r="645" spans="1:9" x14ac:dyDescent="0.2">
      <c r="A645" s="1" t="s">
        <v>12</v>
      </c>
      <c r="B645" s="1">
        <v>97049800</v>
      </c>
      <c r="C645" s="1">
        <v>97050999</v>
      </c>
      <c r="D645" s="1" t="s">
        <v>9</v>
      </c>
      <c r="E645" s="1">
        <v>68</v>
      </c>
      <c r="F645" s="1">
        <v>17</v>
      </c>
      <c r="G645" s="1">
        <v>1.4226691395695901</v>
      </c>
      <c r="H645" s="1">
        <v>4.8812595712271003</v>
      </c>
      <c r="I645" s="1">
        <v>3.6458225894959999</v>
      </c>
    </row>
    <row r="646" spans="1:9" x14ac:dyDescent="0.2">
      <c r="A646" s="1" t="s">
        <v>12</v>
      </c>
      <c r="B646" s="1">
        <v>97276400</v>
      </c>
      <c r="C646" s="1">
        <v>97278399</v>
      </c>
      <c r="D646" s="1" t="s">
        <v>9</v>
      </c>
      <c r="E646" s="1">
        <v>78</v>
      </c>
      <c r="F646" s="1">
        <v>17</v>
      </c>
      <c r="G646" s="1">
        <v>1.5732062868016401</v>
      </c>
      <c r="H646" s="1">
        <v>4.95652814484313</v>
      </c>
      <c r="I646" s="1">
        <v>4.70171162262326</v>
      </c>
    </row>
    <row r="647" spans="1:9" x14ac:dyDescent="0.2">
      <c r="A647" s="1" t="s">
        <v>12</v>
      </c>
      <c r="B647" s="1">
        <v>97395600</v>
      </c>
      <c r="C647" s="1">
        <v>97396399</v>
      </c>
      <c r="D647" s="1" t="s">
        <v>9</v>
      </c>
      <c r="E647" s="1">
        <v>28</v>
      </c>
      <c r="F647" s="1">
        <v>6</v>
      </c>
      <c r="G647" s="1">
        <v>1.82110513724137</v>
      </c>
      <c r="H647" s="1">
        <v>3.7179074906782899</v>
      </c>
      <c r="I647" s="1">
        <v>3.0181550714877501</v>
      </c>
    </row>
    <row r="648" spans="1:9" x14ac:dyDescent="0.2">
      <c r="A648" s="1" t="s">
        <v>12</v>
      </c>
      <c r="B648" s="1">
        <v>97435600</v>
      </c>
      <c r="C648" s="1">
        <v>97437399</v>
      </c>
      <c r="D648" s="1" t="s">
        <v>9</v>
      </c>
      <c r="E648" s="1">
        <v>50</v>
      </c>
      <c r="F648" s="1">
        <v>13</v>
      </c>
      <c r="G648" s="1">
        <v>1.44901898152649</v>
      </c>
      <c r="H648" s="1">
        <v>4.5318644128208501</v>
      </c>
      <c r="I648" s="1">
        <v>3.0805210449599398</v>
      </c>
    </row>
    <row r="649" spans="1:9" x14ac:dyDescent="0.2">
      <c r="A649" s="1" t="s">
        <v>12</v>
      </c>
      <c r="B649" s="1">
        <v>97702000</v>
      </c>
      <c r="C649" s="1">
        <v>97702799</v>
      </c>
      <c r="D649" s="1" t="s">
        <v>9</v>
      </c>
      <c r="E649" s="1">
        <v>27</v>
      </c>
      <c r="F649" s="1">
        <v>5</v>
      </c>
      <c r="G649" s="1">
        <v>2.0044662702084999</v>
      </c>
      <c r="H649" s="1">
        <v>3.58719563582541</v>
      </c>
      <c r="I649" s="1">
        <v>3.2412777536083501</v>
      </c>
    </row>
    <row r="650" spans="1:9" x14ac:dyDescent="0.2">
      <c r="A650" s="1" t="s">
        <v>12</v>
      </c>
      <c r="B650" s="1">
        <v>97881600</v>
      </c>
      <c r="C650" s="1">
        <v>97884999</v>
      </c>
      <c r="D650" s="1" t="s">
        <v>9</v>
      </c>
      <c r="E650" s="1">
        <v>134</v>
      </c>
      <c r="F650" s="1">
        <v>33</v>
      </c>
      <c r="G650" s="1">
        <v>1.2516567248957899</v>
      </c>
      <c r="H650" s="1">
        <v>5.7132912036982297</v>
      </c>
      <c r="I650" s="1">
        <v>4.82954299414091</v>
      </c>
    </row>
    <row r="651" spans="1:9" x14ac:dyDescent="0.2">
      <c r="A651" s="1" t="s">
        <v>12</v>
      </c>
      <c r="B651" s="1">
        <v>97886600</v>
      </c>
      <c r="C651" s="1">
        <v>97889599</v>
      </c>
      <c r="D651" s="1" t="s">
        <v>9</v>
      </c>
      <c r="E651" s="1">
        <v>158</v>
      </c>
      <c r="F651" s="1">
        <v>38</v>
      </c>
      <c r="G651" s="1">
        <v>1.2357186872073</v>
      </c>
      <c r="H651" s="1">
        <v>5.9032615624659002</v>
      </c>
      <c r="I651" s="1">
        <v>5.3225504193226403</v>
      </c>
    </row>
    <row r="652" spans="1:9" x14ac:dyDescent="0.2">
      <c r="A652" s="1" t="s">
        <v>12</v>
      </c>
      <c r="B652" s="1">
        <v>98008600</v>
      </c>
      <c r="C652" s="1">
        <v>98011999</v>
      </c>
      <c r="D652" s="1" t="s">
        <v>9</v>
      </c>
      <c r="E652" s="1">
        <v>166</v>
      </c>
      <c r="F652" s="1">
        <v>39</v>
      </c>
      <c r="G652" s="1">
        <v>1.2537940841415001</v>
      </c>
      <c r="H652" s="1">
        <v>5.94882513695811</v>
      </c>
      <c r="I652" s="1">
        <v>5.54226861022725</v>
      </c>
    </row>
    <row r="653" spans="1:9" x14ac:dyDescent="0.2">
      <c r="A653" s="1" t="s">
        <v>12</v>
      </c>
      <c r="B653" s="1">
        <v>98053600</v>
      </c>
      <c r="C653" s="1">
        <v>98055399</v>
      </c>
      <c r="D653" s="1" t="s">
        <v>9</v>
      </c>
      <c r="E653" s="1">
        <v>98</v>
      </c>
      <c r="F653" s="1">
        <v>16</v>
      </c>
      <c r="G653" s="1">
        <v>1.9066783510159</v>
      </c>
      <c r="H653" s="1">
        <v>5.0408020167582901</v>
      </c>
      <c r="I653" s="1">
        <v>6.9976687468905698</v>
      </c>
    </row>
    <row r="654" spans="1:9" x14ac:dyDescent="0.2">
      <c r="A654" s="1" t="s">
        <v>12</v>
      </c>
      <c r="B654" s="1">
        <v>98261200</v>
      </c>
      <c r="C654" s="1">
        <v>98262799</v>
      </c>
      <c r="D654" s="1" t="s">
        <v>9</v>
      </c>
      <c r="E654" s="1">
        <v>69</v>
      </c>
      <c r="F654" s="1">
        <v>15</v>
      </c>
      <c r="G654" s="1">
        <v>1.6085984111215399</v>
      </c>
      <c r="H654" s="1">
        <v>4.8042992055607696</v>
      </c>
      <c r="I654" s="1">
        <v>4.4324081904224002</v>
      </c>
    </row>
    <row r="655" spans="1:9" x14ac:dyDescent="0.2">
      <c r="A655" s="1" t="s">
        <v>12</v>
      </c>
      <c r="B655" s="1">
        <v>98299200</v>
      </c>
      <c r="C655" s="1">
        <v>98300399</v>
      </c>
      <c r="D655" s="1" t="s">
        <v>9</v>
      </c>
      <c r="E655" s="1">
        <v>57</v>
      </c>
      <c r="F655" s="1">
        <v>12</v>
      </c>
      <c r="G655" s="1">
        <v>1.6989924115250801</v>
      </c>
      <c r="H655" s="1">
        <v>4.5499359239036297</v>
      </c>
      <c r="I655" s="1">
        <v>4.1340318803619898</v>
      </c>
    </row>
    <row r="656" spans="1:9" x14ac:dyDescent="0.2">
      <c r="A656" s="1" t="s">
        <v>12</v>
      </c>
      <c r="B656" s="1">
        <v>98590200</v>
      </c>
      <c r="C656" s="1">
        <v>98591199</v>
      </c>
      <c r="D656" s="1" t="s">
        <v>9</v>
      </c>
      <c r="E656" s="1">
        <v>36</v>
      </c>
      <c r="F656" s="1">
        <v>7</v>
      </c>
      <c r="G656" s="1">
        <v>1.8994354404612901</v>
      </c>
      <c r="H656" s="1">
        <v>3.9497177202306402</v>
      </c>
      <c r="I656" s="1">
        <v>3.64499996644214</v>
      </c>
    </row>
    <row r="657" spans="1:9" x14ac:dyDescent="0.2">
      <c r="A657" s="1" t="s">
        <v>12</v>
      </c>
      <c r="B657" s="1">
        <v>98724200</v>
      </c>
      <c r="C657" s="1">
        <v>98726199</v>
      </c>
      <c r="D657" s="1" t="s">
        <v>9</v>
      </c>
      <c r="E657" s="1">
        <v>96</v>
      </c>
      <c r="F657" s="1">
        <v>21</v>
      </c>
      <c r="G657" s="1">
        <v>1.5120092432277401</v>
      </c>
      <c r="H657" s="1">
        <v>5.2154362402511696</v>
      </c>
      <c r="I657" s="1">
        <v>5.0731494072283096</v>
      </c>
    </row>
    <row r="658" spans="1:9" x14ac:dyDescent="0.2">
      <c r="A658" s="1" t="s">
        <v>12</v>
      </c>
      <c r="B658" s="1">
        <v>98793800</v>
      </c>
      <c r="C658" s="1">
        <v>98795799</v>
      </c>
      <c r="D658" s="1" t="s">
        <v>9</v>
      </c>
      <c r="E658" s="1">
        <v>35</v>
      </c>
      <c r="F658" s="1">
        <v>6</v>
      </c>
      <c r="G658" s="1">
        <v>2.0616052536284801</v>
      </c>
      <c r="H658" s="1">
        <v>3.8381575488718398</v>
      </c>
      <c r="I658" s="1">
        <v>3.8731477330152702</v>
      </c>
    </row>
    <row r="659" spans="1:9" x14ac:dyDescent="0.2">
      <c r="A659" s="1" t="s">
        <v>12</v>
      </c>
      <c r="B659" s="1">
        <v>98842800</v>
      </c>
      <c r="C659" s="1">
        <v>98844799</v>
      </c>
      <c r="D659" s="1" t="s">
        <v>9</v>
      </c>
      <c r="E659" s="1">
        <v>78</v>
      </c>
      <c r="F659" s="1">
        <v>20</v>
      </c>
      <c r="G659" s="1">
        <v>1.35081386546519</v>
      </c>
      <c r="H659" s="1">
        <v>5.06772435551136</v>
      </c>
      <c r="I659" s="1">
        <v>3.8239653584262498</v>
      </c>
    </row>
    <row r="660" spans="1:9" x14ac:dyDescent="0.2">
      <c r="A660" s="1" t="s">
        <v>12</v>
      </c>
      <c r="B660" s="1">
        <v>100180600</v>
      </c>
      <c r="C660" s="1">
        <v>100183399</v>
      </c>
      <c r="D660" s="1" t="s">
        <v>9</v>
      </c>
      <c r="E660" s="1">
        <v>91</v>
      </c>
      <c r="F660" s="1">
        <v>26</v>
      </c>
      <c r="G660" s="1">
        <v>1.1576889589474699</v>
      </c>
      <c r="H660" s="1">
        <v>5.3337319816372002</v>
      </c>
      <c r="I660" s="1">
        <v>3.3011248860794402</v>
      </c>
    </row>
    <row r="661" spans="1:9" x14ac:dyDescent="0.2">
      <c r="A661" s="1" t="s">
        <v>12</v>
      </c>
      <c r="B661" s="1">
        <v>100274200</v>
      </c>
      <c r="C661" s="1">
        <v>100277999</v>
      </c>
      <c r="D661" s="1" t="s">
        <v>9</v>
      </c>
      <c r="E661" s="1">
        <v>176</v>
      </c>
      <c r="F661" s="1">
        <v>43</v>
      </c>
      <c r="G661" s="1">
        <v>1.18097608667674</v>
      </c>
      <c r="H661" s="1">
        <v>6.0499196619756699</v>
      </c>
      <c r="I661" s="1">
        <v>5.3744096080316996</v>
      </c>
    </row>
    <row r="662" spans="1:9" x14ac:dyDescent="0.2">
      <c r="A662" s="1" t="s">
        <v>12</v>
      </c>
      <c r="B662" s="1">
        <v>100331200</v>
      </c>
      <c r="C662" s="1">
        <v>100334399</v>
      </c>
      <c r="D662" s="1" t="s">
        <v>9</v>
      </c>
      <c r="E662" s="1">
        <v>140</v>
      </c>
      <c r="F662" s="1">
        <v>35</v>
      </c>
      <c r="G662" s="1">
        <v>1.21756207989049</v>
      </c>
      <c r="H662" s="1">
        <v>5.7787060413875597</v>
      </c>
      <c r="I662" s="1">
        <v>4.8153526554242596</v>
      </c>
    </row>
    <row r="663" spans="1:9" x14ac:dyDescent="0.2">
      <c r="A663" s="1" t="s">
        <v>12</v>
      </c>
      <c r="B663" s="1">
        <v>100478600</v>
      </c>
      <c r="C663" s="1">
        <v>100481999</v>
      </c>
      <c r="D663" s="1" t="s">
        <v>9</v>
      </c>
      <c r="E663" s="1">
        <v>153</v>
      </c>
      <c r="F663" s="1">
        <v>36</v>
      </c>
      <c r="G663" s="1">
        <v>1.27612849224806</v>
      </c>
      <c r="H663" s="1">
        <v>5.8475176117529797</v>
      </c>
      <c r="I663" s="1">
        <v>5.4928366416742298</v>
      </c>
    </row>
    <row r="664" spans="1:9" x14ac:dyDescent="0.2">
      <c r="A664" s="1" t="s">
        <v>12</v>
      </c>
      <c r="B664" s="1">
        <v>100930600</v>
      </c>
      <c r="C664" s="1">
        <v>100931999</v>
      </c>
      <c r="D664" s="1" t="s">
        <v>9</v>
      </c>
      <c r="E664" s="1">
        <v>80</v>
      </c>
      <c r="F664" s="1">
        <v>19</v>
      </c>
      <c r="G664" s="1">
        <v>1.4490115813350499</v>
      </c>
      <c r="H664" s="1">
        <v>5.0464338855548903</v>
      </c>
      <c r="I664" s="1">
        <v>4.2703687549934903</v>
      </c>
    </row>
    <row r="665" spans="1:9" x14ac:dyDescent="0.2">
      <c r="A665" s="1" t="s">
        <v>12</v>
      </c>
      <c r="B665" s="1">
        <v>101176200</v>
      </c>
      <c r="C665" s="1">
        <v>101180199</v>
      </c>
      <c r="D665" s="1" t="s">
        <v>9</v>
      </c>
      <c r="E665" s="1">
        <v>151</v>
      </c>
      <c r="F665" s="1">
        <v>41</v>
      </c>
      <c r="G665" s="1">
        <v>1.0787246518131901</v>
      </c>
      <c r="H665" s="1">
        <v>5.9316797486853599</v>
      </c>
      <c r="I665" s="1">
        <v>4.2421423489991499</v>
      </c>
    </row>
    <row r="666" spans="1:9" x14ac:dyDescent="0.2">
      <c r="A666" s="1" t="s">
        <v>12</v>
      </c>
      <c r="B666" s="1">
        <v>101885800</v>
      </c>
      <c r="C666" s="1">
        <v>101889199</v>
      </c>
      <c r="D666" s="1" t="s">
        <v>9</v>
      </c>
      <c r="E666" s="1">
        <v>106</v>
      </c>
      <c r="F666" s="1">
        <v>32</v>
      </c>
      <c r="G666" s="1">
        <v>1.0361810341403199</v>
      </c>
      <c r="H666" s="1">
        <v>5.5624846364286196</v>
      </c>
      <c r="I666" s="1">
        <v>3.1794349323231699</v>
      </c>
    </row>
    <row r="667" spans="1:9" x14ac:dyDescent="0.2">
      <c r="A667" s="1" t="s">
        <v>12</v>
      </c>
      <c r="B667" s="1">
        <v>101948000</v>
      </c>
      <c r="C667" s="1">
        <v>101950999</v>
      </c>
      <c r="D667" s="1" t="s">
        <v>9</v>
      </c>
      <c r="E667" s="1">
        <v>155</v>
      </c>
      <c r="F667" s="1">
        <v>37</v>
      </c>
      <c r="G667" s="1">
        <v>1.2520065123713899</v>
      </c>
      <c r="H667" s="1">
        <v>5.87393076962928</v>
      </c>
      <c r="I667" s="1">
        <v>5.4062238174247499</v>
      </c>
    </row>
    <row r="668" spans="1:9" x14ac:dyDescent="0.2">
      <c r="A668" s="1" t="s">
        <v>12</v>
      </c>
      <c r="B668" s="1">
        <v>102110000</v>
      </c>
      <c r="C668" s="1">
        <v>102111599</v>
      </c>
      <c r="D668" s="1" t="s">
        <v>9</v>
      </c>
      <c r="E668" s="1">
        <v>80</v>
      </c>
      <c r="F668" s="1">
        <v>18</v>
      </c>
      <c r="G668" s="1">
        <v>1.52301216277883</v>
      </c>
      <c r="H668" s="1">
        <v>5.0094335948330002</v>
      </c>
      <c r="I668" s="1">
        <v>4.5685039043842703</v>
      </c>
    </row>
    <row r="669" spans="1:9" x14ac:dyDescent="0.2">
      <c r="A669" s="1" t="s">
        <v>12</v>
      </c>
      <c r="B669" s="1">
        <v>102155600</v>
      </c>
      <c r="C669" s="1">
        <v>102157599</v>
      </c>
      <c r="D669" s="1" t="s">
        <v>9</v>
      </c>
      <c r="E669" s="1">
        <v>85</v>
      </c>
      <c r="F669" s="1">
        <v>14</v>
      </c>
      <c r="G669" s="1">
        <v>1.9306724407328799</v>
      </c>
      <c r="H669" s="1">
        <v>4.87222681597496</v>
      </c>
      <c r="I669" s="1">
        <v>6.36547620157965</v>
      </c>
    </row>
    <row r="670" spans="1:9" x14ac:dyDescent="0.2">
      <c r="A670" s="1" t="s">
        <v>12</v>
      </c>
      <c r="B670" s="1">
        <v>102158000</v>
      </c>
      <c r="C670" s="1">
        <v>102159799</v>
      </c>
      <c r="D670" s="1" t="s">
        <v>9</v>
      </c>
      <c r="E670" s="1">
        <v>76</v>
      </c>
      <c r="F670" s="1">
        <v>18</v>
      </c>
      <c r="G670" s="1">
        <v>1.46668227406622</v>
      </c>
      <c r="H670" s="1">
        <v>4.9812686504767001</v>
      </c>
      <c r="I670" s="1">
        <v>4.2163431094536303</v>
      </c>
    </row>
    <row r="671" spans="1:9" x14ac:dyDescent="0.2">
      <c r="A671" s="1" t="s">
        <v>12</v>
      </c>
      <c r="B671" s="1">
        <v>102176400</v>
      </c>
      <c r="C671" s="1">
        <v>102180199</v>
      </c>
      <c r="D671" s="1" t="s">
        <v>9</v>
      </c>
      <c r="E671" s="1">
        <v>188</v>
      </c>
      <c r="F671" s="1">
        <v>36</v>
      </c>
      <c r="G671" s="1">
        <v>1.5039167264724</v>
      </c>
      <c r="H671" s="1">
        <v>5.9614117288651496</v>
      </c>
      <c r="I671" s="1">
        <v>7.9581309298425804</v>
      </c>
    </row>
    <row r="672" spans="1:9" x14ac:dyDescent="0.2">
      <c r="A672" s="1" t="s">
        <v>12</v>
      </c>
      <c r="B672" s="1">
        <v>102307400</v>
      </c>
      <c r="C672" s="1">
        <v>102310999</v>
      </c>
      <c r="D672" s="1" t="s">
        <v>9</v>
      </c>
      <c r="E672" s="1">
        <v>109</v>
      </c>
      <c r="F672" s="1">
        <v>22</v>
      </c>
      <c r="G672" s="1">
        <v>1.58776937586477</v>
      </c>
      <c r="H672" s="1">
        <v>5.3174466439893999</v>
      </c>
      <c r="I672" s="1">
        <v>5.8358791388259501</v>
      </c>
    </row>
    <row r="673" spans="1:9" x14ac:dyDescent="0.2">
      <c r="A673" s="1" t="s">
        <v>12</v>
      </c>
      <c r="B673" s="1">
        <v>102634400</v>
      </c>
      <c r="C673" s="1">
        <v>102635999</v>
      </c>
      <c r="D673" s="1" t="s">
        <v>9</v>
      </c>
      <c r="E673" s="1">
        <v>57</v>
      </c>
      <c r="F673" s="1">
        <v>11</v>
      </c>
      <c r="G673" s="1">
        <v>1.81446962894502</v>
      </c>
      <c r="H673" s="1">
        <v>4.4921973151936596</v>
      </c>
      <c r="I673" s="1">
        <v>4.5007884104654599</v>
      </c>
    </row>
    <row r="674" spans="1:9" x14ac:dyDescent="0.2">
      <c r="A674" s="1" t="s">
        <v>12</v>
      </c>
      <c r="B674" s="1">
        <v>102876400</v>
      </c>
      <c r="C674" s="1">
        <v>102878599</v>
      </c>
      <c r="D674" s="1" t="s">
        <v>9</v>
      </c>
      <c r="E674" s="1">
        <v>72</v>
      </c>
      <c r="F674" s="1">
        <v>20</v>
      </c>
      <c r="G674" s="1">
        <v>1.2629568262716599</v>
      </c>
      <c r="H674" s="1">
        <v>5.0237958359145898</v>
      </c>
      <c r="I674" s="1">
        <v>3.1853670212252401</v>
      </c>
    </row>
    <row r="675" spans="1:9" x14ac:dyDescent="0.2">
      <c r="A675" s="1" t="s">
        <v>12</v>
      </c>
      <c r="B675" s="1">
        <v>103058800</v>
      </c>
      <c r="C675" s="1">
        <v>103061199</v>
      </c>
      <c r="D675" s="1" t="s">
        <v>9</v>
      </c>
      <c r="E675" s="1">
        <v>92</v>
      </c>
      <c r="F675" s="1">
        <v>28</v>
      </c>
      <c r="G675" s="1">
        <v>1.0666202056132601</v>
      </c>
      <c r="H675" s="1">
        <v>5.3912910979342001</v>
      </c>
      <c r="I675" s="1">
        <v>3.0225338316000099</v>
      </c>
    </row>
    <row r="676" spans="1:9" x14ac:dyDescent="0.2">
      <c r="A676" s="1" t="s">
        <v>12</v>
      </c>
      <c r="B676" s="1">
        <v>103128000</v>
      </c>
      <c r="C676" s="1">
        <v>103128799</v>
      </c>
      <c r="D676" s="1" t="s">
        <v>9</v>
      </c>
      <c r="E676" s="1">
        <v>50</v>
      </c>
      <c r="F676" s="1">
        <v>6</v>
      </c>
      <c r="G676" s="1">
        <v>2.44901898152649</v>
      </c>
      <c r="H676" s="1">
        <v>4.0318644128208501</v>
      </c>
      <c r="I676" s="1">
        <v>5.9351162132275599</v>
      </c>
    </row>
    <row r="677" spans="1:9" x14ac:dyDescent="0.2">
      <c r="A677" s="1" t="s">
        <v>12</v>
      </c>
      <c r="B677" s="1">
        <v>103670400</v>
      </c>
      <c r="C677" s="1">
        <v>103671999</v>
      </c>
      <c r="D677" s="1" t="s">
        <v>9</v>
      </c>
      <c r="E677" s="1">
        <v>71</v>
      </c>
      <c r="F677" s="1">
        <v>18</v>
      </c>
      <c r="G677" s="1">
        <v>1.3920047326097</v>
      </c>
      <c r="H677" s="1">
        <v>4.9439298797484401</v>
      </c>
      <c r="I677" s="1">
        <v>3.70386894545106</v>
      </c>
    </row>
    <row r="678" spans="1:9" x14ac:dyDescent="0.2">
      <c r="A678" s="1" t="s">
        <v>12</v>
      </c>
      <c r="B678" s="1">
        <v>104329200</v>
      </c>
      <c r="C678" s="1">
        <v>104331399</v>
      </c>
      <c r="D678" s="1" t="s">
        <v>9</v>
      </c>
      <c r="E678" s="1">
        <v>70</v>
      </c>
      <c r="F678" s="1">
        <v>20</v>
      </c>
      <c r="G678" s="1">
        <v>1.2320582398614499</v>
      </c>
      <c r="H678" s="1">
        <v>5.0083465427094804</v>
      </c>
      <c r="I678" s="1">
        <v>3.0317202702848398</v>
      </c>
    </row>
    <row r="679" spans="1:9" x14ac:dyDescent="0.2">
      <c r="A679" s="1" t="s">
        <v>12</v>
      </c>
      <c r="B679" s="1">
        <v>105152600</v>
      </c>
      <c r="C679" s="1">
        <v>105156999</v>
      </c>
      <c r="D679" s="1" t="s">
        <v>9</v>
      </c>
      <c r="E679" s="1">
        <v>156</v>
      </c>
      <c r="F679" s="1">
        <v>43</v>
      </c>
      <c r="G679" s="1">
        <v>1.0476096363601699</v>
      </c>
      <c r="H679" s="1">
        <v>5.9832364368173803</v>
      </c>
      <c r="I679" s="1">
        <v>4.1189167248949703</v>
      </c>
    </row>
    <row r="680" spans="1:9" x14ac:dyDescent="0.2">
      <c r="A680" s="1" t="s">
        <v>12</v>
      </c>
      <c r="B680" s="1">
        <v>105804600</v>
      </c>
      <c r="C680" s="1">
        <v>105806799</v>
      </c>
      <c r="D680" s="1" t="s">
        <v>9</v>
      </c>
      <c r="E680" s="1">
        <v>110</v>
      </c>
      <c r="F680" s="1">
        <v>27</v>
      </c>
      <c r="G680" s="1">
        <v>1.3140423390390501</v>
      </c>
      <c r="H680" s="1">
        <v>5.4643760915771296</v>
      </c>
      <c r="I680" s="1">
        <v>4.5877657845350504</v>
      </c>
    </row>
    <row r="681" spans="1:9" x14ac:dyDescent="0.2">
      <c r="A681" s="1" t="s">
        <v>12</v>
      </c>
      <c r="B681" s="1">
        <v>105869400</v>
      </c>
      <c r="C681" s="1">
        <v>105870199</v>
      </c>
      <c r="D681" s="1" t="s">
        <v>9</v>
      </c>
      <c r="E681" s="1">
        <v>20</v>
      </c>
      <c r="F681" s="1">
        <v>3</v>
      </c>
      <c r="G681" s="1">
        <v>2.2694464508306198</v>
      </c>
      <c r="H681" s="1">
        <v>3.1347232254153101</v>
      </c>
      <c r="I681" s="1">
        <v>3.1180731044457599</v>
      </c>
    </row>
    <row r="682" spans="1:9" x14ac:dyDescent="0.2">
      <c r="A682" s="1" t="s">
        <v>12</v>
      </c>
      <c r="B682" s="1">
        <v>105926600</v>
      </c>
      <c r="C682" s="1">
        <v>105928799</v>
      </c>
      <c r="D682" s="1" t="s">
        <v>9</v>
      </c>
      <c r="E682" s="1">
        <v>80</v>
      </c>
      <c r="F682" s="1">
        <v>22</v>
      </c>
      <c r="G682" s="1">
        <v>1.2473777201653999</v>
      </c>
      <c r="H682" s="1">
        <v>5.1472508161397101</v>
      </c>
      <c r="I682" s="1">
        <v>3.4738007237813902</v>
      </c>
    </row>
    <row r="683" spans="1:9" x14ac:dyDescent="0.2">
      <c r="A683" s="1" t="s">
        <v>12</v>
      </c>
      <c r="B683" s="1">
        <v>105949400</v>
      </c>
      <c r="C683" s="1">
        <v>105950599</v>
      </c>
      <c r="D683" s="1" t="s">
        <v>9</v>
      </c>
      <c r="E683" s="1">
        <v>26</v>
      </c>
      <c r="F683" s="1">
        <v>3</v>
      </c>
      <c r="G683" s="1">
        <v>2.5489778555870499</v>
      </c>
      <c r="H683" s="1">
        <v>3.2744889277935201</v>
      </c>
      <c r="I683" s="1">
        <v>4.0896068282498401</v>
      </c>
    </row>
    <row r="684" spans="1:9" x14ac:dyDescent="0.2">
      <c r="A684" s="1" t="s">
        <v>12</v>
      </c>
      <c r="B684" s="1">
        <v>106115200</v>
      </c>
      <c r="C684" s="1">
        <v>106117999</v>
      </c>
      <c r="D684" s="1" t="s">
        <v>9</v>
      </c>
      <c r="E684" s="1">
        <v>155</v>
      </c>
      <c r="F684" s="1">
        <v>27</v>
      </c>
      <c r="G684" s="1">
        <v>1.6925791037573701</v>
      </c>
      <c r="H684" s="1">
        <v>5.6536444739362901</v>
      </c>
      <c r="I684" s="1">
        <v>8.2600809554030992</v>
      </c>
    </row>
    <row r="685" spans="1:9" x14ac:dyDescent="0.2">
      <c r="A685" s="1" t="s">
        <v>12</v>
      </c>
      <c r="B685" s="1">
        <v>106346600</v>
      </c>
      <c r="C685" s="1">
        <v>106349599</v>
      </c>
      <c r="D685" s="1" t="s">
        <v>9</v>
      </c>
      <c r="E685" s="1">
        <v>117</v>
      </c>
      <c r="F685" s="1">
        <v>29</v>
      </c>
      <c r="G685" s="1">
        <v>1.2825273594373601</v>
      </c>
      <c r="H685" s="1">
        <v>5.5481542753272004</v>
      </c>
      <c r="I685" s="1">
        <v>4.56098276153749</v>
      </c>
    </row>
    <row r="686" spans="1:9" x14ac:dyDescent="0.2">
      <c r="A686" s="1" t="s">
        <v>12</v>
      </c>
      <c r="B686" s="1">
        <v>106993200</v>
      </c>
      <c r="C686" s="1">
        <v>106994399</v>
      </c>
      <c r="D686" s="1" t="s">
        <v>9</v>
      </c>
      <c r="E686" s="1">
        <v>48</v>
      </c>
      <c r="F686" s="1">
        <v>10</v>
      </c>
      <c r="G686" s="1">
        <v>1.7524452480722601</v>
      </c>
      <c r="H686" s="1">
        <v>4.3356542426734297</v>
      </c>
      <c r="I686" s="1">
        <v>3.8843042593711901</v>
      </c>
    </row>
    <row r="687" spans="1:9" x14ac:dyDescent="0.2">
      <c r="A687" s="1" t="s">
        <v>12</v>
      </c>
      <c r="B687" s="1">
        <v>107049400</v>
      </c>
      <c r="C687" s="1">
        <v>107050799</v>
      </c>
      <c r="D687" s="1" t="s">
        <v>9</v>
      </c>
      <c r="E687" s="1">
        <v>103</v>
      </c>
      <c r="F687" s="1">
        <v>17</v>
      </c>
      <c r="G687" s="1">
        <v>1.8790192741045</v>
      </c>
      <c r="H687" s="1">
        <v>5.1094346384945597</v>
      </c>
      <c r="I687" s="1">
        <v>7.0105693777542397</v>
      </c>
    </row>
    <row r="688" spans="1:9" x14ac:dyDescent="0.2">
      <c r="A688" s="1" t="s">
        <v>12</v>
      </c>
      <c r="B688" s="1">
        <v>107407000</v>
      </c>
      <c r="C688" s="1">
        <v>107410999</v>
      </c>
      <c r="D688" s="1" t="s">
        <v>9</v>
      </c>
      <c r="E688" s="1">
        <v>167</v>
      </c>
      <c r="F688" s="1">
        <v>43</v>
      </c>
      <c r="G688" s="1">
        <v>1.12293104329493</v>
      </c>
      <c r="H688" s="1">
        <v>6.0208971402847604</v>
      </c>
      <c r="I688" s="1">
        <v>4.8023241193589197</v>
      </c>
    </row>
    <row r="689" spans="1:9" x14ac:dyDescent="0.2">
      <c r="A689" s="1" t="s">
        <v>12</v>
      </c>
      <c r="B689" s="1">
        <v>107653800</v>
      </c>
      <c r="C689" s="1">
        <v>107655799</v>
      </c>
      <c r="D689" s="1" t="s">
        <v>9</v>
      </c>
      <c r="E689" s="1">
        <v>76</v>
      </c>
      <c r="F689" s="1">
        <v>22</v>
      </c>
      <c r="G689" s="1">
        <v>1.1910478314527899</v>
      </c>
      <c r="H689" s="1">
        <v>5.11908587178341</v>
      </c>
      <c r="I689" s="1">
        <v>3.1686049830154399</v>
      </c>
    </row>
    <row r="690" spans="1:9" x14ac:dyDescent="0.2">
      <c r="A690" s="1" t="s">
        <v>12</v>
      </c>
      <c r="B690" s="1">
        <v>108285400</v>
      </c>
      <c r="C690" s="1">
        <v>108286199</v>
      </c>
      <c r="D690" s="1" t="s">
        <v>9</v>
      </c>
      <c r="E690" s="1">
        <v>25</v>
      </c>
      <c r="F690" s="1">
        <v>5</v>
      </c>
      <c r="G690" s="1">
        <v>1.9220376340912599</v>
      </c>
      <c r="H690" s="1">
        <v>3.5459813177667798</v>
      </c>
      <c r="I690" s="1">
        <v>3.0240352467580398</v>
      </c>
    </row>
    <row r="691" spans="1:9" x14ac:dyDescent="0.2">
      <c r="A691" s="1" t="s">
        <v>12</v>
      </c>
      <c r="B691" s="1">
        <v>108770600</v>
      </c>
      <c r="C691" s="1">
        <v>108772399</v>
      </c>
      <c r="D691" s="1" t="s">
        <v>9</v>
      </c>
      <c r="E691" s="1">
        <v>44</v>
      </c>
      <c r="F691" s="1">
        <v>11</v>
      </c>
      <c r="G691" s="1">
        <v>1.5321952447896099</v>
      </c>
      <c r="H691" s="1">
        <v>4.3510601231159596</v>
      </c>
      <c r="I691" s="1">
        <v>3.1592506278548198</v>
      </c>
    </row>
    <row r="692" spans="1:9" x14ac:dyDescent="0.2">
      <c r="A692" s="1" t="s">
        <v>12</v>
      </c>
      <c r="B692" s="1">
        <v>109203400</v>
      </c>
      <c r="C692" s="1">
        <v>109205799</v>
      </c>
      <c r="D692" s="1" t="s">
        <v>9</v>
      </c>
      <c r="E692" s="1">
        <v>63</v>
      </c>
      <c r="F692" s="1">
        <v>17</v>
      </c>
      <c r="G692" s="1">
        <v>1.33899981444184</v>
      </c>
      <c r="H692" s="1">
        <v>4.8394249086632302</v>
      </c>
      <c r="I692" s="1">
        <v>3.3119570277022099</v>
      </c>
    </row>
    <row r="693" spans="1:9" x14ac:dyDescent="0.2">
      <c r="A693" s="1" t="s">
        <v>12</v>
      </c>
      <c r="B693" s="1">
        <v>109223000</v>
      </c>
      <c r="C693" s="1">
        <v>109226399</v>
      </c>
      <c r="D693" s="1" t="s">
        <v>9</v>
      </c>
      <c r="E693" s="1">
        <v>131</v>
      </c>
      <c r="F693" s="1">
        <v>36</v>
      </c>
      <c r="G693" s="1">
        <v>1.10467014673632</v>
      </c>
      <c r="H693" s="1">
        <v>5.7617884389971099</v>
      </c>
      <c r="I693" s="1">
        <v>4.0174717293410698</v>
      </c>
    </row>
    <row r="694" spans="1:9" x14ac:dyDescent="0.2">
      <c r="A694" s="1" t="s">
        <v>12</v>
      </c>
      <c r="B694" s="1">
        <v>110197000</v>
      </c>
      <c r="C694" s="1">
        <v>110199799</v>
      </c>
      <c r="D694" s="1" t="s">
        <v>9</v>
      </c>
      <c r="E694" s="1">
        <v>96</v>
      </c>
      <c r="F694" s="1">
        <v>23</v>
      </c>
      <c r="G694" s="1">
        <v>1.38647836114388</v>
      </c>
      <c r="H694" s="1">
        <v>5.2782016812931003</v>
      </c>
      <c r="I694" s="1">
        <v>4.5009376597998401</v>
      </c>
    </row>
    <row r="695" spans="1:9" x14ac:dyDescent="0.2">
      <c r="A695" s="1" t="s">
        <v>12</v>
      </c>
      <c r="B695" s="1">
        <v>110260400</v>
      </c>
      <c r="C695" s="1">
        <v>110261399</v>
      </c>
      <c r="D695" s="1" t="s">
        <v>9</v>
      </c>
      <c r="E695" s="1">
        <v>54</v>
      </c>
      <c r="F695" s="1">
        <v>9</v>
      </c>
      <c r="G695" s="1">
        <v>2.0184311666672201</v>
      </c>
      <c r="H695" s="1">
        <v>4.33114367822097</v>
      </c>
      <c r="I695" s="1">
        <v>5.1163502725251799</v>
      </c>
    </row>
    <row r="696" spans="1:9" x14ac:dyDescent="0.2">
      <c r="A696" s="1" t="s">
        <v>12</v>
      </c>
      <c r="B696" s="1">
        <v>113479600</v>
      </c>
      <c r="C696" s="1">
        <v>113482199</v>
      </c>
      <c r="D696" s="1" t="s">
        <v>9</v>
      </c>
      <c r="E696" s="1">
        <v>126</v>
      </c>
      <c r="F696" s="1">
        <v>34</v>
      </c>
      <c r="G696" s="1">
        <v>1.1418900788402699</v>
      </c>
      <c r="H696" s="1">
        <v>5.7002280563651002</v>
      </c>
      <c r="I696" s="1">
        <v>4.0145778867646902</v>
      </c>
    </row>
    <row r="697" spans="1:9" x14ac:dyDescent="0.2">
      <c r="A697" s="1" t="s">
        <v>12</v>
      </c>
      <c r="B697" s="1">
        <v>113609800</v>
      </c>
      <c r="C697" s="1">
        <v>113613999</v>
      </c>
      <c r="D697" s="1" t="s">
        <v>9</v>
      </c>
      <c r="E697" s="1">
        <v>146</v>
      </c>
      <c r="F697" s="1">
        <v>40</v>
      </c>
      <c r="G697" s="1">
        <v>1.07628668272684</v>
      </c>
      <c r="H697" s="1">
        <v>5.8956953459815002</v>
      </c>
      <c r="I697" s="1">
        <v>4.0333872245779698</v>
      </c>
    </row>
    <row r="698" spans="1:9" x14ac:dyDescent="0.2">
      <c r="A698" s="1" t="s">
        <v>12</v>
      </c>
      <c r="B698" s="1">
        <v>114529800</v>
      </c>
      <c r="C698" s="1">
        <v>114532999</v>
      </c>
      <c r="D698" s="1" t="s">
        <v>9</v>
      </c>
      <c r="E698" s="1">
        <v>174</v>
      </c>
      <c r="F698" s="1">
        <v>46</v>
      </c>
      <c r="G698" s="1">
        <v>1.07317919963578</v>
      </c>
      <c r="H698" s="1">
        <v>6.0911784514955301</v>
      </c>
      <c r="I698" s="1">
        <v>4.6067635653797803</v>
      </c>
    </row>
    <row r="699" spans="1:9" x14ac:dyDescent="0.2">
      <c r="A699" s="1" t="s">
        <v>12</v>
      </c>
      <c r="B699" s="1">
        <v>114536800</v>
      </c>
      <c r="C699" s="1">
        <v>114538399</v>
      </c>
      <c r="D699" s="1" t="s">
        <v>9</v>
      </c>
      <c r="E699" s="1">
        <v>82</v>
      </c>
      <c r="F699" s="1">
        <v>22</v>
      </c>
      <c r="G699" s="1">
        <v>1.27450778668202</v>
      </c>
      <c r="H699" s="1">
        <v>5.1608158493980199</v>
      </c>
      <c r="I699" s="1">
        <v>3.6298191380328202</v>
      </c>
    </row>
    <row r="700" spans="1:9" x14ac:dyDescent="0.2">
      <c r="A700" s="1" t="s">
        <v>12</v>
      </c>
      <c r="B700" s="1">
        <v>115110400</v>
      </c>
      <c r="C700" s="1">
        <v>115112599</v>
      </c>
      <c r="D700" s="1" t="s">
        <v>9</v>
      </c>
      <c r="E700" s="1">
        <v>81</v>
      </c>
      <c r="F700" s="1">
        <v>22</v>
      </c>
      <c r="G700" s="1">
        <v>1.2610254690914899</v>
      </c>
      <c r="H700" s="1">
        <v>5.1540746906027604</v>
      </c>
      <c r="I700" s="1">
        <v>3.4738007237813902</v>
      </c>
    </row>
    <row r="701" spans="1:9" x14ac:dyDescent="0.2">
      <c r="A701" s="1" t="s">
        <v>12</v>
      </c>
      <c r="B701" s="1">
        <v>115227800</v>
      </c>
      <c r="C701" s="1">
        <v>115229799</v>
      </c>
      <c r="D701" s="1" t="s">
        <v>9</v>
      </c>
      <c r="E701" s="1">
        <v>92</v>
      </c>
      <c r="F701" s="1">
        <v>24</v>
      </c>
      <c r="G701" s="1">
        <v>1.28074501096611</v>
      </c>
      <c r="H701" s="1">
        <v>5.2842286952577799</v>
      </c>
      <c r="I701" s="1">
        <v>3.91816067812284</v>
      </c>
    </row>
    <row r="702" spans="1:9" x14ac:dyDescent="0.2">
      <c r="A702" s="1" t="s">
        <v>12</v>
      </c>
      <c r="B702" s="1">
        <v>115242200</v>
      </c>
      <c r="C702" s="1">
        <v>115245399</v>
      </c>
      <c r="D702" s="1" t="s">
        <v>9</v>
      </c>
      <c r="E702" s="1">
        <v>123</v>
      </c>
      <c r="F702" s="1">
        <v>36</v>
      </c>
      <c r="G702" s="1">
        <v>1.03513015521092</v>
      </c>
      <c r="H702" s="1">
        <v>5.7270184432344102</v>
      </c>
      <c r="I702" s="1">
        <v>3.47269401193204</v>
      </c>
    </row>
    <row r="703" spans="1:9" x14ac:dyDescent="0.2">
      <c r="A703" s="1" t="s">
        <v>12</v>
      </c>
      <c r="B703" s="1">
        <v>115279200</v>
      </c>
      <c r="C703" s="1">
        <v>115282599</v>
      </c>
      <c r="D703" s="1" t="s">
        <v>9</v>
      </c>
      <c r="E703" s="1">
        <v>140</v>
      </c>
      <c r="F703" s="1">
        <v>35</v>
      </c>
      <c r="G703" s="1">
        <v>1.21756207989049</v>
      </c>
      <c r="H703" s="1">
        <v>5.7787060413875597</v>
      </c>
      <c r="I703" s="1">
        <v>4.8153526554242596</v>
      </c>
    </row>
    <row r="704" spans="1:9" x14ac:dyDescent="0.2">
      <c r="A704" s="1" t="s">
        <v>12</v>
      </c>
      <c r="B704" s="1">
        <v>115425000</v>
      </c>
      <c r="C704" s="1">
        <v>115428199</v>
      </c>
      <c r="D704" s="1" t="s">
        <v>9</v>
      </c>
      <c r="E704" s="1">
        <v>162</v>
      </c>
      <c r="F704" s="1">
        <v>39</v>
      </c>
      <c r="G704" s="1">
        <v>1.2268284584268601</v>
      </c>
      <c r="H704" s="1">
        <v>5.9353423241007901</v>
      </c>
      <c r="I704" s="1">
        <v>5.3912890827561997</v>
      </c>
    </row>
    <row r="705" spans="1:9" x14ac:dyDescent="0.2">
      <c r="A705" s="1" t="s">
        <v>12</v>
      </c>
      <c r="B705" s="1">
        <v>115673000</v>
      </c>
      <c r="C705" s="1">
        <v>115677999</v>
      </c>
      <c r="D705" s="1" t="s">
        <v>9</v>
      </c>
      <c r="E705" s="1">
        <v>204</v>
      </c>
      <c r="F705" s="1">
        <v>46</v>
      </c>
      <c r="G705" s="1">
        <v>1.24916821366275</v>
      </c>
      <c r="H705" s="1">
        <v>6.1791729585090103</v>
      </c>
      <c r="I705" s="1">
        <v>6.4752283681869702</v>
      </c>
    </row>
    <row r="706" spans="1:9" x14ac:dyDescent="0.2">
      <c r="A706" s="1" t="s">
        <v>12</v>
      </c>
      <c r="B706" s="1">
        <v>115720400</v>
      </c>
      <c r="C706" s="1">
        <v>115721799</v>
      </c>
      <c r="D706" s="1" t="s">
        <v>9</v>
      </c>
      <c r="E706" s="1">
        <v>36</v>
      </c>
      <c r="F706" s="1">
        <v>7</v>
      </c>
      <c r="G706" s="1">
        <v>1.8994354404612901</v>
      </c>
      <c r="H706" s="1">
        <v>3.9497177202306402</v>
      </c>
      <c r="I706" s="1">
        <v>3.64499996644214</v>
      </c>
    </row>
    <row r="707" spans="1:9" x14ac:dyDescent="0.2">
      <c r="A707" s="1" t="s">
        <v>12</v>
      </c>
      <c r="B707" s="1">
        <v>115882600</v>
      </c>
      <c r="C707" s="1">
        <v>115884199</v>
      </c>
      <c r="D707" s="1" t="s">
        <v>9</v>
      </c>
      <c r="E707" s="1">
        <v>43</v>
      </c>
      <c r="F707" s="1">
        <v>10</v>
      </c>
      <c r="G707" s="1">
        <v>1.63273007309261</v>
      </c>
      <c r="H707" s="1">
        <v>4.2757966551836004</v>
      </c>
      <c r="I707" s="1">
        <v>3.3047152189235902</v>
      </c>
    </row>
    <row r="708" spans="1:9" x14ac:dyDescent="0.2">
      <c r="A708" s="1" t="s">
        <v>12</v>
      </c>
      <c r="B708" s="1">
        <v>115884600</v>
      </c>
      <c r="C708" s="1">
        <v>115886399</v>
      </c>
      <c r="D708" s="1" t="s">
        <v>9</v>
      </c>
      <c r="E708" s="1">
        <v>75</v>
      </c>
      <c r="F708" s="1">
        <v>17</v>
      </c>
      <c r="G708" s="1">
        <v>1.5301450027824399</v>
      </c>
      <c r="H708" s="1">
        <v>4.9349975028335296</v>
      </c>
      <c r="I708" s="1">
        <v>4.3413179680482603</v>
      </c>
    </row>
    <row r="709" spans="1:9" x14ac:dyDescent="0.2">
      <c r="A709" s="1" t="s">
        <v>12</v>
      </c>
      <c r="B709" s="1">
        <v>115890800</v>
      </c>
      <c r="C709" s="1">
        <v>115893399</v>
      </c>
      <c r="D709" s="1" t="s">
        <v>9</v>
      </c>
      <c r="E709" s="1">
        <v>97</v>
      </c>
      <c r="F709" s="1">
        <v>22</v>
      </c>
      <c r="G709" s="1">
        <v>1.45928698101975</v>
      </c>
      <c r="H709" s="1">
        <v>5.2532054465668896</v>
      </c>
      <c r="I709" s="1">
        <v>4.7797245350516997</v>
      </c>
    </row>
    <row r="710" spans="1:9" x14ac:dyDescent="0.2">
      <c r="A710" s="1" t="s">
        <v>12</v>
      </c>
      <c r="B710" s="1">
        <v>116166400</v>
      </c>
      <c r="C710" s="1">
        <v>116168399</v>
      </c>
      <c r="D710" s="1" t="s">
        <v>9</v>
      </c>
      <c r="E710" s="1">
        <v>68</v>
      </c>
      <c r="F710" s="1">
        <v>13</v>
      </c>
      <c r="G710" s="1">
        <v>1.7852392189542901</v>
      </c>
      <c r="H710" s="1">
        <v>4.6999745315347496</v>
      </c>
      <c r="I710" s="1">
        <v>4.9395827695271102</v>
      </c>
    </row>
    <row r="711" spans="1:9" x14ac:dyDescent="0.2">
      <c r="A711" s="1" t="s">
        <v>12</v>
      </c>
      <c r="B711" s="1">
        <v>116272200</v>
      </c>
      <c r="C711" s="1">
        <v>116273799</v>
      </c>
      <c r="D711" s="1" t="s">
        <v>9</v>
      </c>
      <c r="E711" s="1">
        <v>65</v>
      </c>
      <c r="F711" s="1">
        <v>18</v>
      </c>
      <c r="G711" s="1">
        <v>1.29522392855449</v>
      </c>
      <c r="H711" s="1">
        <v>4.8955394777208303</v>
      </c>
      <c r="I711" s="1">
        <v>3.2121159468753802</v>
      </c>
    </row>
    <row r="712" spans="1:9" x14ac:dyDescent="0.2">
      <c r="A712" s="1" t="s">
        <v>12</v>
      </c>
      <c r="B712" s="1">
        <v>116295800</v>
      </c>
      <c r="C712" s="1">
        <v>116296999</v>
      </c>
      <c r="D712" s="1" t="s">
        <v>9</v>
      </c>
      <c r="E712" s="1">
        <v>79</v>
      </c>
      <c r="F712" s="1">
        <v>20</v>
      </c>
      <c r="G712" s="1">
        <v>1.36480496293008</v>
      </c>
      <c r="H712" s="1">
        <v>5.0747199042437998</v>
      </c>
      <c r="I712" s="1">
        <v>3.8239653584262498</v>
      </c>
    </row>
    <row r="713" spans="1:9" x14ac:dyDescent="0.2">
      <c r="A713" s="1" t="s">
        <v>12</v>
      </c>
      <c r="B713" s="1">
        <v>116349800</v>
      </c>
      <c r="C713" s="1">
        <v>116352399</v>
      </c>
      <c r="D713" s="1" t="s">
        <v>9</v>
      </c>
      <c r="E713" s="1">
        <v>122</v>
      </c>
      <c r="F713" s="1">
        <v>26</v>
      </c>
      <c r="G713" s="1">
        <v>1.4806896732532</v>
      </c>
      <c r="H713" s="1">
        <v>5.4952323387900703</v>
      </c>
      <c r="I713" s="1">
        <v>5.6875026072979402</v>
      </c>
    </row>
    <row r="714" spans="1:9" x14ac:dyDescent="0.2">
      <c r="A714" s="1" t="s">
        <v>12</v>
      </c>
      <c r="B714" s="1">
        <v>116439400</v>
      </c>
      <c r="C714" s="1">
        <v>116442599</v>
      </c>
      <c r="D714" s="1" t="s">
        <v>9</v>
      </c>
      <c r="E714" s="1">
        <v>107</v>
      </c>
      <c r="F714" s="1">
        <v>26</v>
      </c>
      <c r="G714" s="1">
        <v>1.33603449415798</v>
      </c>
      <c r="H714" s="1">
        <v>5.42290474924246</v>
      </c>
      <c r="I714" s="1">
        <v>4.5237444609718898</v>
      </c>
    </row>
    <row r="715" spans="1:9" x14ac:dyDescent="0.2">
      <c r="A715" s="1" t="s">
        <v>12</v>
      </c>
      <c r="B715" s="1">
        <v>116484000</v>
      </c>
      <c r="C715" s="1">
        <v>116485599</v>
      </c>
      <c r="D715" s="1" t="s">
        <v>9</v>
      </c>
      <c r="E715" s="1">
        <v>87</v>
      </c>
      <c r="F715" s="1">
        <v>15</v>
      </c>
      <c r="G715" s="1">
        <v>1.86313376209711</v>
      </c>
      <c r="H715" s="1">
        <v>4.9315668810485498</v>
      </c>
      <c r="I715" s="1">
        <v>6.17384340282692</v>
      </c>
    </row>
    <row r="716" spans="1:9" x14ac:dyDescent="0.2">
      <c r="A716" s="1" t="s">
        <v>12</v>
      </c>
      <c r="B716" s="1">
        <v>116779600</v>
      </c>
      <c r="C716" s="1">
        <v>116780999</v>
      </c>
      <c r="D716" s="1" t="s">
        <v>9</v>
      </c>
      <c r="E716" s="1">
        <v>62</v>
      </c>
      <c r="F716" s="1">
        <v>17</v>
      </c>
      <c r="G716" s="1">
        <v>1.32148327002368</v>
      </c>
      <c r="H716" s="1">
        <v>4.8306666364541497</v>
      </c>
      <c r="I716" s="1">
        <v>3.1487997612601899</v>
      </c>
    </row>
    <row r="717" spans="1:9" x14ac:dyDescent="0.2">
      <c r="A717" s="1" t="s">
        <v>12</v>
      </c>
      <c r="B717" s="1">
        <v>117644200</v>
      </c>
      <c r="C717" s="1">
        <v>117645399</v>
      </c>
      <c r="D717" s="1" t="s">
        <v>9</v>
      </c>
      <c r="E717" s="1">
        <v>25</v>
      </c>
      <c r="F717" s="1">
        <v>5</v>
      </c>
      <c r="G717" s="1">
        <v>1.9220376340912599</v>
      </c>
      <c r="H717" s="1">
        <v>3.5459813177667798</v>
      </c>
      <c r="I717" s="1">
        <v>3.0240352467580398</v>
      </c>
    </row>
    <row r="718" spans="1:9" x14ac:dyDescent="0.2">
      <c r="A718" s="1" t="s">
        <v>12</v>
      </c>
      <c r="B718" s="1">
        <v>117670000</v>
      </c>
      <c r="C718" s="1">
        <v>117672199</v>
      </c>
      <c r="D718" s="1" t="s">
        <v>9</v>
      </c>
      <c r="E718" s="1">
        <v>120</v>
      </c>
      <c r="F718" s="1">
        <v>24</v>
      </c>
      <c r="G718" s="1">
        <v>1.5734865185353399</v>
      </c>
      <c r="H718" s="1">
        <v>5.4305994490423899</v>
      </c>
      <c r="I718" s="1">
        <v>6.1100312140404496</v>
      </c>
    </row>
    <row r="719" spans="1:9" x14ac:dyDescent="0.2">
      <c r="A719" s="1" t="s">
        <v>12</v>
      </c>
      <c r="B719" s="1">
        <v>117734200</v>
      </c>
      <c r="C719" s="1">
        <v>117734799</v>
      </c>
      <c r="D719" s="1" t="s">
        <v>9</v>
      </c>
      <c r="E719" s="1">
        <v>44</v>
      </c>
      <c r="F719" s="1">
        <v>5</v>
      </c>
      <c r="G719" s="1">
        <v>2.5321952447896101</v>
      </c>
      <c r="H719" s="1">
        <v>3.85106012311596</v>
      </c>
      <c r="I719" s="1">
        <v>5.7970617430444698</v>
      </c>
    </row>
    <row r="720" spans="1:9" x14ac:dyDescent="0.2">
      <c r="A720" s="1" t="s">
        <v>12</v>
      </c>
      <c r="B720" s="1">
        <v>117827800</v>
      </c>
      <c r="C720" s="1">
        <v>117831799</v>
      </c>
      <c r="D720" s="1" t="s">
        <v>9</v>
      </c>
      <c r="E720" s="1">
        <v>193</v>
      </c>
      <c r="F720" s="1">
        <v>43</v>
      </c>
      <c r="G720" s="1">
        <v>1.2829813135949399</v>
      </c>
      <c r="H720" s="1">
        <v>6.1009222754347698</v>
      </c>
      <c r="I720" s="1">
        <v>6.4250482891486396</v>
      </c>
    </row>
    <row r="721" spans="1:9" x14ac:dyDescent="0.2">
      <c r="A721" s="1" t="s">
        <v>12</v>
      </c>
      <c r="B721" s="1">
        <v>118149200</v>
      </c>
      <c r="C721" s="1">
        <v>118152199</v>
      </c>
      <c r="D721" s="1" t="s">
        <v>9</v>
      </c>
      <c r="E721" s="1">
        <v>146</v>
      </c>
      <c r="F721" s="1">
        <v>33</v>
      </c>
      <c r="G721" s="1">
        <v>1.3463758460945801</v>
      </c>
      <c r="H721" s="1">
        <v>5.7606507642976297</v>
      </c>
      <c r="I721" s="1">
        <v>5.6113378968836702</v>
      </c>
    </row>
    <row r="722" spans="1:9" x14ac:dyDescent="0.2">
      <c r="A722" s="1" t="s">
        <v>12</v>
      </c>
      <c r="B722" s="1">
        <v>118883000</v>
      </c>
      <c r="C722" s="1">
        <v>118885799</v>
      </c>
      <c r="D722" s="1" t="s">
        <v>9</v>
      </c>
      <c r="E722" s="1">
        <v>146</v>
      </c>
      <c r="F722" s="1">
        <v>34</v>
      </c>
      <c r="G722" s="1">
        <v>1.3045556703999599</v>
      </c>
      <c r="H722" s="1">
        <v>5.78156085214495</v>
      </c>
      <c r="I722" s="1">
        <v>5.3600299360102603</v>
      </c>
    </row>
    <row r="723" spans="1:9" x14ac:dyDescent="0.2">
      <c r="A723" s="1" t="s">
        <v>12</v>
      </c>
      <c r="B723" s="1">
        <v>119215600</v>
      </c>
      <c r="C723" s="1">
        <v>119217599</v>
      </c>
      <c r="D723" s="1" t="s">
        <v>9</v>
      </c>
      <c r="E723" s="1">
        <v>78</v>
      </c>
      <c r="F723" s="1">
        <v>21</v>
      </c>
      <c r="G723" s="1">
        <v>1.28369966960666</v>
      </c>
      <c r="H723" s="1">
        <v>5.1012814534406301</v>
      </c>
      <c r="I723" s="1">
        <v>3.5645531359376799</v>
      </c>
    </row>
    <row r="724" spans="1:9" x14ac:dyDescent="0.2">
      <c r="A724" s="1" t="s">
        <v>12</v>
      </c>
      <c r="B724" s="1">
        <v>119773400</v>
      </c>
      <c r="C724" s="1">
        <v>119778199</v>
      </c>
      <c r="D724" s="1" t="s">
        <v>9</v>
      </c>
      <c r="E724" s="1">
        <v>206</v>
      </c>
      <c r="F724" s="1">
        <v>53</v>
      </c>
      <c r="G724" s="1">
        <v>1.0596684594838</v>
      </c>
      <c r="H724" s="1">
        <v>6.2847217319053703</v>
      </c>
      <c r="I724" s="1">
        <v>5.1185518637039404</v>
      </c>
    </row>
    <row r="725" spans="1:9" x14ac:dyDescent="0.2">
      <c r="A725" s="1" t="s">
        <v>12</v>
      </c>
      <c r="B725" s="1">
        <v>119958600</v>
      </c>
      <c r="C725" s="1">
        <v>119962799</v>
      </c>
      <c r="D725" s="1" t="s">
        <v>9</v>
      </c>
      <c r="E725" s="1">
        <v>174</v>
      </c>
      <c r="F725" s="1">
        <v>47</v>
      </c>
      <c r="G725" s="1">
        <v>1.04280555059226</v>
      </c>
      <c r="H725" s="1">
        <v>6.1063652760172902</v>
      </c>
      <c r="I725" s="1">
        <v>4.4123760062135897</v>
      </c>
    </row>
    <row r="726" spans="1:9" x14ac:dyDescent="0.2">
      <c r="A726" s="1" t="s">
        <v>12</v>
      </c>
      <c r="B726" s="1">
        <v>120208600</v>
      </c>
      <c r="C726" s="1">
        <v>120213199</v>
      </c>
      <c r="D726" s="1" t="s">
        <v>9</v>
      </c>
      <c r="E726" s="1">
        <v>235</v>
      </c>
      <c r="F726" s="1">
        <v>51</v>
      </c>
      <c r="G726" s="1">
        <v>1.25995030727198</v>
      </c>
      <c r="H726" s="1">
        <v>6.3304148717770801</v>
      </c>
      <c r="I726" s="1">
        <v>7.2719103042361697</v>
      </c>
    </row>
    <row r="727" spans="1:9" x14ac:dyDescent="0.2">
      <c r="A727" s="1" t="s">
        <v>12</v>
      </c>
      <c r="B727" s="1">
        <v>120237600</v>
      </c>
      <c r="C727" s="1">
        <v>120240399</v>
      </c>
      <c r="D727" s="1" t="s">
        <v>9</v>
      </c>
      <c r="E727" s="1">
        <v>82</v>
      </c>
      <c r="F727" s="1">
        <v>22</v>
      </c>
      <c r="G727" s="1">
        <v>1.27450778668202</v>
      </c>
      <c r="H727" s="1">
        <v>5.1608158493980199</v>
      </c>
      <c r="I727" s="1">
        <v>3.6298191380328202</v>
      </c>
    </row>
    <row r="728" spans="1:9" x14ac:dyDescent="0.2">
      <c r="A728" s="1" t="s">
        <v>12</v>
      </c>
      <c r="B728" s="1">
        <v>120317600</v>
      </c>
      <c r="C728" s="1">
        <v>120321599</v>
      </c>
      <c r="D728" s="1" t="s">
        <v>9</v>
      </c>
      <c r="E728" s="1">
        <v>179</v>
      </c>
      <c r="F728" s="1">
        <v>43</v>
      </c>
      <c r="G728" s="1">
        <v>1.1996702676078701</v>
      </c>
      <c r="H728" s="1">
        <v>6.0592667524412303</v>
      </c>
      <c r="I728" s="1">
        <v>5.5207528515304203</v>
      </c>
    </row>
    <row r="729" spans="1:9" x14ac:dyDescent="0.2">
      <c r="A729" s="1" t="s">
        <v>12</v>
      </c>
      <c r="B729" s="1">
        <v>120344400</v>
      </c>
      <c r="C729" s="1">
        <v>120348999</v>
      </c>
      <c r="D729" s="1" t="s">
        <v>9</v>
      </c>
      <c r="E729" s="1">
        <v>201</v>
      </c>
      <c r="F729" s="1">
        <v>53</v>
      </c>
      <c r="G729" s="1">
        <v>1.03247205368451</v>
      </c>
      <c r="H729" s="1">
        <v>6.2711235290057203</v>
      </c>
      <c r="I729" s="1">
        <v>4.72215622729437</v>
      </c>
    </row>
    <row r="730" spans="1:9" x14ac:dyDescent="0.2">
      <c r="A730" s="1" t="s">
        <v>12</v>
      </c>
      <c r="B730" s="1">
        <v>120440800</v>
      </c>
      <c r="C730" s="1">
        <v>120443799</v>
      </c>
      <c r="D730" s="1" t="s">
        <v>9</v>
      </c>
      <c r="E730" s="1">
        <v>154</v>
      </c>
      <c r="F730" s="1">
        <v>37</v>
      </c>
      <c r="G730" s="1">
        <v>1.2448535772209599</v>
      </c>
      <c r="H730" s="1">
        <v>5.8703543020540696</v>
      </c>
      <c r="I730" s="1">
        <v>5.2540565236011298</v>
      </c>
    </row>
    <row r="731" spans="1:9" x14ac:dyDescent="0.2">
      <c r="A731" s="1" t="s">
        <v>12</v>
      </c>
      <c r="B731" s="1">
        <v>120477000</v>
      </c>
      <c r="C731" s="1">
        <v>120479599</v>
      </c>
      <c r="D731" s="1" t="s">
        <v>9</v>
      </c>
      <c r="E731" s="1">
        <v>98</v>
      </c>
      <c r="F731" s="1">
        <v>21</v>
      </c>
      <c r="G731" s="1">
        <v>1.53470957362894</v>
      </c>
      <c r="H731" s="1">
        <v>5.2267864054517696</v>
      </c>
      <c r="I731" s="1">
        <v>5.2500944657685702</v>
      </c>
    </row>
    <row r="732" spans="1:9" x14ac:dyDescent="0.2">
      <c r="A732" s="1" t="s">
        <v>12</v>
      </c>
      <c r="B732" s="1">
        <v>120502800</v>
      </c>
      <c r="C732" s="1">
        <v>120505999</v>
      </c>
      <c r="D732" s="1" t="s">
        <v>9</v>
      </c>
      <c r="E732" s="1">
        <v>113</v>
      </c>
      <c r="F732" s="1">
        <v>34</v>
      </c>
      <c r="G732" s="1">
        <v>1.0217767375479501</v>
      </c>
      <c r="H732" s="1">
        <v>5.6401713857189399</v>
      </c>
      <c r="I732" s="1">
        <v>3.1939290765295398</v>
      </c>
    </row>
    <row r="733" spans="1:9" x14ac:dyDescent="0.2">
      <c r="A733" s="1" t="s">
        <v>12</v>
      </c>
      <c r="B733" s="1">
        <v>120809600</v>
      </c>
      <c r="C733" s="1">
        <v>120812799</v>
      </c>
      <c r="D733" s="1" t="s">
        <v>9</v>
      </c>
      <c r="E733" s="1">
        <v>196</v>
      </c>
      <c r="F733" s="1">
        <v>34</v>
      </c>
      <c r="G733" s="1">
        <v>1.63019844842836</v>
      </c>
      <c r="H733" s="1">
        <v>5.9443822411591496</v>
      </c>
      <c r="I733" s="1">
        <v>9.1023932495825299</v>
      </c>
    </row>
    <row r="734" spans="1:9" x14ac:dyDescent="0.2">
      <c r="A734" s="1" t="s">
        <v>12</v>
      </c>
      <c r="B734" s="1">
        <v>121120600</v>
      </c>
      <c r="C734" s="1">
        <v>121121199</v>
      </c>
      <c r="D734" s="1" t="s">
        <v>9</v>
      </c>
      <c r="E734" s="1">
        <v>52</v>
      </c>
      <c r="F734" s="1">
        <v>12</v>
      </c>
      <c r="G734" s="1">
        <v>1.5987193672930899</v>
      </c>
      <c r="H734" s="1">
        <v>4.4997994017876399</v>
      </c>
      <c r="I734" s="1">
        <v>3.5691754201372299</v>
      </c>
    </row>
    <row r="735" spans="1:9" x14ac:dyDescent="0.2">
      <c r="A735" s="1" t="s">
        <v>12</v>
      </c>
      <c r="B735" s="1">
        <v>121121600</v>
      </c>
      <c r="C735" s="1">
        <v>121122799</v>
      </c>
      <c r="D735" s="1" t="s">
        <v>9</v>
      </c>
      <c r="E735" s="1">
        <v>71</v>
      </c>
      <c r="F735" s="1">
        <v>18</v>
      </c>
      <c r="G735" s="1">
        <v>1.3920047326097</v>
      </c>
      <c r="H735" s="1">
        <v>4.9439298797484401</v>
      </c>
      <c r="I735" s="1">
        <v>3.70386894545106</v>
      </c>
    </row>
    <row r="736" spans="1:9" x14ac:dyDescent="0.2">
      <c r="A736" s="1" t="s">
        <v>12</v>
      </c>
      <c r="B736" s="1">
        <v>121212800</v>
      </c>
      <c r="C736" s="1">
        <v>121217799</v>
      </c>
      <c r="D736" s="1" t="s">
        <v>9</v>
      </c>
      <c r="E736" s="1">
        <v>186</v>
      </c>
      <c r="F736" s="1">
        <v>48</v>
      </c>
      <c r="G736" s="1">
        <v>1.0868273961480699</v>
      </c>
      <c r="H736" s="1">
        <v>6.15812354218924</v>
      </c>
      <c r="I736" s="1">
        <v>4.8884106500850297</v>
      </c>
    </row>
    <row r="737" spans="1:9" x14ac:dyDescent="0.2">
      <c r="A737" s="1" t="s">
        <v>12</v>
      </c>
      <c r="B737" s="1">
        <v>121312400</v>
      </c>
      <c r="C737" s="1">
        <v>121314799</v>
      </c>
      <c r="D737" s="1" t="s">
        <v>9</v>
      </c>
      <c r="E737" s="1">
        <v>110</v>
      </c>
      <c r="F737" s="1">
        <v>26</v>
      </c>
      <c r="G737" s="1">
        <v>1.3665097589331801</v>
      </c>
      <c r="H737" s="1">
        <v>5.43814238163006</v>
      </c>
      <c r="I737" s="1">
        <v>4.8480410558468696</v>
      </c>
    </row>
    <row r="738" spans="1:9" x14ac:dyDescent="0.2">
      <c r="A738" s="1" t="s">
        <v>12</v>
      </c>
      <c r="B738" s="1">
        <v>121532400</v>
      </c>
      <c r="C738" s="1">
        <v>121534599</v>
      </c>
      <c r="D738" s="1" t="s">
        <v>9</v>
      </c>
      <c r="E738" s="1">
        <v>79</v>
      </c>
      <c r="F738" s="1">
        <v>21</v>
      </c>
      <c r="G738" s="1">
        <v>1.2976907670715401</v>
      </c>
      <c r="H738" s="1">
        <v>5.1082770021730699</v>
      </c>
      <c r="I738" s="1">
        <v>3.5645531359376799</v>
      </c>
    </row>
    <row r="739" spans="1:9" x14ac:dyDescent="0.2">
      <c r="A739" s="1" t="s">
        <v>13</v>
      </c>
      <c r="B739" s="1">
        <v>3234600</v>
      </c>
      <c r="C739" s="1">
        <v>3236199</v>
      </c>
      <c r="D739" s="1" t="s">
        <v>9</v>
      </c>
      <c r="E739" s="1">
        <v>39</v>
      </c>
      <c r="F739" s="1">
        <v>7</v>
      </c>
      <c r="G739" s="1">
        <v>1.98615031534164</v>
      </c>
      <c r="H739" s="1">
        <v>3.9930751576708201</v>
      </c>
      <c r="I739" s="1">
        <v>4.0701657388625696</v>
      </c>
    </row>
    <row r="740" spans="1:9" x14ac:dyDescent="0.2">
      <c r="A740" s="1" t="s">
        <v>13</v>
      </c>
      <c r="B740" s="1">
        <v>3307000</v>
      </c>
      <c r="C740" s="1">
        <v>3310799</v>
      </c>
      <c r="D740" s="1" t="s">
        <v>9</v>
      </c>
      <c r="E740" s="1">
        <v>130</v>
      </c>
      <c r="F740" s="1">
        <v>28</v>
      </c>
      <c r="G740" s="1">
        <v>1.447684091817</v>
      </c>
      <c r="H740" s="1">
        <v>5.5818230410360696</v>
      </c>
      <c r="I740" s="1">
        <v>5.8001404089195701</v>
      </c>
    </row>
    <row r="741" spans="1:9" x14ac:dyDescent="0.2">
      <c r="A741" s="1" t="s">
        <v>13</v>
      </c>
      <c r="B741" s="1">
        <v>3364800</v>
      </c>
      <c r="C741" s="1">
        <v>3366199</v>
      </c>
      <c r="D741" s="1" t="s">
        <v>9</v>
      </c>
      <c r="E741" s="1">
        <v>48</v>
      </c>
      <c r="F741" s="1">
        <v>10</v>
      </c>
      <c r="G741" s="1">
        <v>1.7524452480722601</v>
      </c>
      <c r="H741" s="1">
        <v>4.3356542426734297</v>
      </c>
      <c r="I741" s="1">
        <v>3.8843042593711901</v>
      </c>
    </row>
    <row r="742" spans="1:9" x14ac:dyDescent="0.2">
      <c r="A742" s="1" t="s">
        <v>13</v>
      </c>
      <c r="B742" s="1">
        <v>3425000</v>
      </c>
      <c r="C742" s="1">
        <v>3428799</v>
      </c>
      <c r="D742" s="1" t="s">
        <v>9</v>
      </c>
      <c r="E742" s="1">
        <v>119</v>
      </c>
      <c r="F742" s="1">
        <v>33</v>
      </c>
      <c r="G742" s="1">
        <v>1.12064929472666</v>
      </c>
      <c r="H742" s="1">
        <v>5.6477874886136696</v>
      </c>
      <c r="I742" s="1">
        <v>3.8012825954551102</v>
      </c>
    </row>
    <row r="743" spans="1:9" x14ac:dyDescent="0.2">
      <c r="A743" s="1" t="s">
        <v>13</v>
      </c>
      <c r="B743" s="1">
        <v>4599400</v>
      </c>
      <c r="C743" s="1">
        <v>4600799</v>
      </c>
      <c r="D743" s="1" t="s">
        <v>9</v>
      </c>
      <c r="E743" s="1">
        <v>52</v>
      </c>
      <c r="F743" s="1">
        <v>13</v>
      </c>
      <c r="G743" s="1">
        <v>1.49180416337658</v>
      </c>
      <c r="H743" s="1">
        <v>4.5532570037458902</v>
      </c>
      <c r="I743" s="1">
        <v>3.25519915520379</v>
      </c>
    </row>
    <row r="744" spans="1:9" x14ac:dyDescent="0.2">
      <c r="A744" s="1" t="s">
        <v>13</v>
      </c>
      <c r="B744" s="1">
        <v>4847000</v>
      </c>
      <c r="C744" s="1">
        <v>4849199</v>
      </c>
      <c r="D744" s="1" t="s">
        <v>9</v>
      </c>
      <c r="E744" s="1">
        <v>71</v>
      </c>
      <c r="F744" s="1">
        <v>19</v>
      </c>
      <c r="G744" s="1">
        <v>1.31800415116592</v>
      </c>
      <c r="H744" s="1">
        <v>4.9809301704703204</v>
      </c>
      <c r="I744" s="1">
        <v>3.4363310705127401</v>
      </c>
    </row>
    <row r="745" spans="1:9" x14ac:dyDescent="0.2">
      <c r="A745" s="1" t="s">
        <v>13</v>
      </c>
      <c r="B745" s="1">
        <v>4923600</v>
      </c>
      <c r="C745" s="1">
        <v>4924999</v>
      </c>
      <c r="D745" s="1" t="s">
        <v>9</v>
      </c>
      <c r="E745" s="1">
        <v>59</v>
      </c>
      <c r="F745" s="1">
        <v>13</v>
      </c>
      <c r="G745" s="1">
        <v>1.6297851435521999</v>
      </c>
      <c r="H745" s="1">
        <v>4.6222474938336999</v>
      </c>
      <c r="I745" s="1">
        <v>3.9805874104107901</v>
      </c>
    </row>
    <row r="746" spans="1:9" x14ac:dyDescent="0.2">
      <c r="A746" s="1" t="s">
        <v>13</v>
      </c>
      <c r="B746" s="1">
        <v>5382600</v>
      </c>
      <c r="C746" s="1">
        <v>5383999</v>
      </c>
      <c r="D746" s="1" t="s">
        <v>9</v>
      </c>
      <c r="E746" s="1">
        <v>40</v>
      </c>
      <c r="F746" s="1">
        <v>9</v>
      </c>
      <c r="G746" s="1">
        <v>1.6916872598939401</v>
      </c>
      <c r="H746" s="1">
        <v>4.1677717248343296</v>
      </c>
      <c r="I746" s="1">
        <v>3.27210358356897</v>
      </c>
    </row>
    <row r="747" spans="1:9" x14ac:dyDescent="0.2">
      <c r="A747" s="1" t="s">
        <v>13</v>
      </c>
      <c r="B747" s="1">
        <v>8214200</v>
      </c>
      <c r="C747" s="1">
        <v>8215799</v>
      </c>
      <c r="D747" s="1" t="s">
        <v>9</v>
      </c>
      <c r="E747" s="1">
        <v>52</v>
      </c>
      <c r="F747" s="1">
        <v>13</v>
      </c>
      <c r="G747" s="1">
        <v>1.49180416337658</v>
      </c>
      <c r="H747" s="1">
        <v>4.5532570037458902</v>
      </c>
      <c r="I747" s="1">
        <v>3.25519915520379</v>
      </c>
    </row>
    <row r="748" spans="1:9" x14ac:dyDescent="0.2">
      <c r="A748" s="1" t="s">
        <v>13</v>
      </c>
      <c r="B748" s="1">
        <v>8307800</v>
      </c>
      <c r="C748" s="1">
        <v>8309599</v>
      </c>
      <c r="D748" s="1" t="s">
        <v>9</v>
      </c>
      <c r="E748" s="1">
        <v>67</v>
      </c>
      <c r="F748" s="1">
        <v>18</v>
      </c>
      <c r="G748" s="1">
        <v>1.32842871023954</v>
      </c>
      <c r="H748" s="1">
        <v>4.91214186856336</v>
      </c>
      <c r="I748" s="1">
        <v>3.3735944496111201</v>
      </c>
    </row>
    <row r="749" spans="1:9" x14ac:dyDescent="0.2">
      <c r="A749" s="1" t="s">
        <v>13</v>
      </c>
      <c r="B749" s="1">
        <v>8320200</v>
      </c>
      <c r="C749" s="1">
        <v>8320799</v>
      </c>
      <c r="D749" s="1" t="s">
        <v>9</v>
      </c>
      <c r="E749" s="1">
        <v>29</v>
      </c>
      <c r="F749" s="1">
        <v>2</v>
      </c>
      <c r="G749" s="1">
        <v>3.08120549452144</v>
      </c>
      <c r="H749" s="1">
        <v>3.1255652479818798</v>
      </c>
      <c r="I749" s="1">
        <v>5.3325784544277104</v>
      </c>
    </row>
    <row r="750" spans="1:9" x14ac:dyDescent="0.2">
      <c r="A750" s="1" t="s">
        <v>13</v>
      </c>
      <c r="B750" s="1">
        <v>8504200</v>
      </c>
      <c r="C750" s="1">
        <v>8507199</v>
      </c>
      <c r="D750" s="1" t="s">
        <v>9</v>
      </c>
      <c r="E750" s="1">
        <v>112</v>
      </c>
      <c r="F750" s="1">
        <v>24</v>
      </c>
      <c r="G750" s="1">
        <v>1.49740369883429</v>
      </c>
      <c r="H750" s="1">
        <v>5.3925580391918704</v>
      </c>
      <c r="I750" s="1">
        <v>5.57954964143455</v>
      </c>
    </row>
    <row r="751" spans="1:9" x14ac:dyDescent="0.2">
      <c r="A751" s="1" t="s">
        <v>13</v>
      </c>
      <c r="B751" s="1">
        <v>8777600</v>
      </c>
      <c r="C751" s="1">
        <v>8780799</v>
      </c>
      <c r="D751" s="1" t="s">
        <v>9</v>
      </c>
      <c r="E751" s="1">
        <v>148</v>
      </c>
      <c r="F751" s="1">
        <v>35</v>
      </c>
      <c r="G751" s="1">
        <v>1.27894469278908</v>
      </c>
      <c r="H751" s="1">
        <v>5.8093973478368497</v>
      </c>
      <c r="I751" s="1">
        <v>5.2713466544298599</v>
      </c>
    </row>
    <row r="752" spans="1:9" x14ac:dyDescent="0.2">
      <c r="A752" s="1" t="s">
        <v>13</v>
      </c>
      <c r="B752" s="1">
        <v>8980200</v>
      </c>
      <c r="C752" s="1">
        <v>8981999</v>
      </c>
      <c r="D752" s="1" t="s">
        <v>9</v>
      </c>
      <c r="E752" s="1">
        <v>62</v>
      </c>
      <c r="F752" s="1">
        <v>11</v>
      </c>
      <c r="G752" s="1">
        <v>1.9064457707448299</v>
      </c>
      <c r="H752" s="1">
        <v>4.5381853860935699</v>
      </c>
      <c r="I752" s="1">
        <v>5.1100628971306303</v>
      </c>
    </row>
    <row r="753" spans="1:9" x14ac:dyDescent="0.2">
      <c r="A753" s="1" t="s">
        <v>13</v>
      </c>
      <c r="B753" s="1">
        <v>9287400</v>
      </c>
      <c r="C753" s="1">
        <v>9288199</v>
      </c>
      <c r="D753" s="1" t="s">
        <v>9</v>
      </c>
      <c r="E753" s="1">
        <v>21</v>
      </c>
      <c r="F753" s="1">
        <v>1</v>
      </c>
      <c r="G753" s="1">
        <v>3.3211896213627101</v>
      </c>
      <c r="H753" s="1">
        <v>2.6605948106813502</v>
      </c>
      <c r="I753" s="1">
        <v>4.8766546284748999</v>
      </c>
    </row>
    <row r="754" spans="1:9" x14ac:dyDescent="0.2">
      <c r="A754" s="1" t="s">
        <v>13</v>
      </c>
      <c r="B754" s="1">
        <v>11155600</v>
      </c>
      <c r="C754" s="1">
        <v>11158399</v>
      </c>
      <c r="D754" s="1" t="s">
        <v>9</v>
      </c>
      <c r="E754" s="1">
        <v>84</v>
      </c>
      <c r="F754" s="1">
        <v>18</v>
      </c>
      <c r="G754" s="1">
        <v>1.5766262800642199</v>
      </c>
      <c r="H754" s="1">
        <v>5.0362406534756996</v>
      </c>
      <c r="I754" s="1">
        <v>4.9284567812765996</v>
      </c>
    </row>
    <row r="755" spans="1:9" x14ac:dyDescent="0.2">
      <c r="A755" s="1" t="s">
        <v>13</v>
      </c>
      <c r="B755" s="1">
        <v>11462800</v>
      </c>
      <c r="C755" s="1">
        <v>11463199</v>
      </c>
      <c r="D755" s="1" t="s">
        <v>9</v>
      </c>
      <c r="E755" s="1">
        <v>15</v>
      </c>
      <c r="F755" s="1">
        <v>2</v>
      </c>
      <c r="G755" s="1">
        <v>2.3820181744286</v>
      </c>
      <c r="H755" s="1">
        <v>2.7759715879354601</v>
      </c>
      <c r="I755" s="1">
        <v>3.5348784867980401</v>
      </c>
    </row>
    <row r="756" spans="1:9" x14ac:dyDescent="0.2">
      <c r="A756" s="1" t="s">
        <v>13</v>
      </c>
      <c r="B756" s="1">
        <v>12269000</v>
      </c>
      <c r="C756" s="1">
        <v>12270799</v>
      </c>
      <c r="D756" s="1" t="s">
        <v>9</v>
      </c>
      <c r="E756" s="1">
        <v>54</v>
      </c>
      <c r="F756" s="1">
        <v>15</v>
      </c>
      <c r="G756" s="1">
        <v>1.3403592615545901</v>
      </c>
      <c r="H756" s="1">
        <v>4.67017963077729</v>
      </c>
      <c r="I756" s="1">
        <v>3.0256872518440701</v>
      </c>
    </row>
    <row r="757" spans="1:9" x14ac:dyDescent="0.2">
      <c r="A757" s="1" t="s">
        <v>13</v>
      </c>
      <c r="B757" s="1">
        <v>15821000</v>
      </c>
      <c r="C757" s="1">
        <v>15824199</v>
      </c>
      <c r="D757" s="1" t="s">
        <v>9</v>
      </c>
      <c r="E757" s="1">
        <v>121</v>
      </c>
      <c r="F757" s="1">
        <v>27</v>
      </c>
      <c r="G757" s="1">
        <v>1.4191423859354699</v>
      </c>
      <c r="H757" s="1">
        <v>5.5169261150253401</v>
      </c>
      <c r="I757" s="1">
        <v>5.4052884203446503</v>
      </c>
    </row>
    <row r="758" spans="1:9" x14ac:dyDescent="0.2">
      <c r="A758" s="1" t="s">
        <v>13</v>
      </c>
      <c r="B758" s="1">
        <v>16595800</v>
      </c>
      <c r="C758" s="1">
        <v>16597199</v>
      </c>
      <c r="D758" s="1" t="s">
        <v>9</v>
      </c>
      <c r="E758" s="1">
        <v>49</v>
      </c>
      <c r="F758" s="1">
        <v>4</v>
      </c>
      <c r="G758" s="1">
        <v>2.9124197902789501</v>
      </c>
      <c r="H758" s="1">
        <v>3.7781379900268401</v>
      </c>
      <c r="I758" s="1">
        <v>7.20783625359</v>
      </c>
    </row>
    <row r="759" spans="1:9" x14ac:dyDescent="0.2">
      <c r="A759" s="1" t="s">
        <v>13</v>
      </c>
      <c r="B759" s="1">
        <v>16817400</v>
      </c>
      <c r="C759" s="1">
        <v>16818599</v>
      </c>
      <c r="D759" s="1" t="s">
        <v>9</v>
      </c>
      <c r="E759" s="1">
        <v>33</v>
      </c>
      <c r="F759" s="1">
        <v>3</v>
      </c>
      <c r="G759" s="1">
        <v>2.8053841533159298</v>
      </c>
      <c r="H759" s="1">
        <v>3.40269207665796</v>
      </c>
      <c r="I759" s="1">
        <v>5.35253599412607</v>
      </c>
    </row>
    <row r="760" spans="1:9" x14ac:dyDescent="0.2">
      <c r="A760" s="1" t="s">
        <v>13</v>
      </c>
      <c r="B760" s="1">
        <v>17354200</v>
      </c>
      <c r="C760" s="1">
        <v>17356599</v>
      </c>
      <c r="D760" s="1" t="s">
        <v>9</v>
      </c>
      <c r="E760" s="1">
        <v>97</v>
      </c>
      <c r="F760" s="1">
        <v>22</v>
      </c>
      <c r="G760" s="1">
        <v>1.45928698101975</v>
      </c>
      <c r="H760" s="1">
        <v>5.2532054465668896</v>
      </c>
      <c r="I760" s="1">
        <v>4.7797245350516997</v>
      </c>
    </row>
    <row r="761" spans="1:9" x14ac:dyDescent="0.2">
      <c r="A761" s="1" t="s">
        <v>13</v>
      </c>
      <c r="B761" s="1">
        <v>21291200</v>
      </c>
      <c r="C761" s="1">
        <v>21293399</v>
      </c>
      <c r="D761" s="1" t="s">
        <v>9</v>
      </c>
      <c r="E761" s="1">
        <v>86</v>
      </c>
      <c r="F761" s="1">
        <v>22</v>
      </c>
      <c r="G761" s="1">
        <v>1.32685992387732</v>
      </c>
      <c r="H761" s="1">
        <v>5.1869919179956696</v>
      </c>
      <c r="I761" s="1">
        <v>3.9483532941659099</v>
      </c>
    </row>
    <row r="762" spans="1:9" x14ac:dyDescent="0.2">
      <c r="A762" s="1" t="s">
        <v>13</v>
      </c>
      <c r="B762" s="1">
        <v>21419800</v>
      </c>
      <c r="C762" s="1">
        <v>21424799</v>
      </c>
      <c r="D762" s="1" t="s">
        <v>9</v>
      </c>
      <c r="E762" s="1">
        <v>160</v>
      </c>
      <c r="F762" s="1">
        <v>40</v>
      </c>
      <c r="G762" s="1">
        <v>1.1774725522727501</v>
      </c>
      <c r="H762" s="1">
        <v>5.9462882807544597</v>
      </c>
      <c r="I762" s="1">
        <v>5.0170650389855398</v>
      </c>
    </row>
    <row r="763" spans="1:9" x14ac:dyDescent="0.2">
      <c r="A763" s="1" t="s">
        <v>13</v>
      </c>
      <c r="B763" s="1">
        <v>21548800</v>
      </c>
      <c r="C763" s="1">
        <v>21550399</v>
      </c>
      <c r="D763" s="1" t="s">
        <v>9</v>
      </c>
      <c r="E763" s="1">
        <v>43</v>
      </c>
      <c r="F763" s="1">
        <v>10</v>
      </c>
      <c r="G763" s="1">
        <v>1.63273007309261</v>
      </c>
      <c r="H763" s="1">
        <v>4.2757966551836004</v>
      </c>
      <c r="I763" s="1">
        <v>3.3047152189235902</v>
      </c>
    </row>
    <row r="764" spans="1:9" x14ac:dyDescent="0.2">
      <c r="A764" s="1" t="s">
        <v>13</v>
      </c>
      <c r="B764" s="1">
        <v>25334800</v>
      </c>
      <c r="C764" s="1">
        <v>25337399</v>
      </c>
      <c r="D764" s="1" t="s">
        <v>9</v>
      </c>
      <c r="E764" s="1">
        <v>65</v>
      </c>
      <c r="F764" s="1">
        <v>13</v>
      </c>
      <c r="G764" s="1">
        <v>1.7357965199404699</v>
      </c>
      <c r="H764" s="1">
        <v>4.6752531820278396</v>
      </c>
      <c r="I764" s="1">
        <v>4.7436176154518401</v>
      </c>
    </row>
    <row r="765" spans="1:9" x14ac:dyDescent="0.2">
      <c r="A765" s="1" t="s">
        <v>13</v>
      </c>
      <c r="B765" s="1">
        <v>25365200</v>
      </c>
      <c r="C765" s="1">
        <v>25366599</v>
      </c>
      <c r="D765" s="1" t="s">
        <v>9</v>
      </c>
      <c r="E765" s="1">
        <v>32</v>
      </c>
      <c r="F765" s="1">
        <v>6</v>
      </c>
      <c r="G765" s="1">
        <v>1.9648244495732701</v>
      </c>
      <c r="H765" s="1">
        <v>3.7897671468442402</v>
      </c>
      <c r="I765" s="1">
        <v>3.4397889711995902</v>
      </c>
    </row>
    <row r="766" spans="1:9" x14ac:dyDescent="0.2">
      <c r="A766" s="1" t="s">
        <v>13</v>
      </c>
      <c r="B766" s="1">
        <v>25391800</v>
      </c>
      <c r="C766" s="1">
        <v>25394999</v>
      </c>
      <c r="D766" s="1" t="s">
        <v>9</v>
      </c>
      <c r="E766" s="1">
        <v>155</v>
      </c>
      <c r="F766" s="1">
        <v>40</v>
      </c>
      <c r="G766" s="1">
        <v>1.14238202119689</v>
      </c>
      <c r="H766" s="1">
        <v>5.9287430152165301</v>
      </c>
      <c r="I766" s="1">
        <v>4.7285860510784303</v>
      </c>
    </row>
    <row r="767" spans="1:9" x14ac:dyDescent="0.2">
      <c r="A767" s="1" t="s">
        <v>13</v>
      </c>
      <c r="B767" s="1">
        <v>25515200</v>
      </c>
      <c r="C767" s="1">
        <v>25517999</v>
      </c>
      <c r="D767" s="1" t="s">
        <v>9</v>
      </c>
      <c r="E767" s="1">
        <v>84</v>
      </c>
      <c r="F767" s="1">
        <v>18</v>
      </c>
      <c r="G767" s="1">
        <v>1.5766262800642199</v>
      </c>
      <c r="H767" s="1">
        <v>5.0362406534756996</v>
      </c>
      <c r="I767" s="1">
        <v>4.9284567812765996</v>
      </c>
    </row>
    <row r="768" spans="1:9" x14ac:dyDescent="0.2">
      <c r="A768" s="1" t="s">
        <v>13</v>
      </c>
      <c r="B768" s="1">
        <v>25659800</v>
      </c>
      <c r="C768" s="1">
        <v>25660399</v>
      </c>
      <c r="D768" s="1" t="s">
        <v>9</v>
      </c>
      <c r="E768" s="1">
        <v>26</v>
      </c>
      <c r="F768" s="1">
        <v>5</v>
      </c>
      <c r="G768" s="1">
        <v>1.9640153548658901</v>
      </c>
      <c r="H768" s="1">
        <v>3.5669701781540999</v>
      </c>
      <c r="I768" s="1">
        <v>3.0240352467580398</v>
      </c>
    </row>
    <row r="769" spans="1:9" x14ac:dyDescent="0.2">
      <c r="A769" s="1" t="s">
        <v>13</v>
      </c>
      <c r="B769" s="1">
        <v>27098600</v>
      </c>
      <c r="C769" s="1">
        <v>27100599</v>
      </c>
      <c r="D769" s="1" t="s">
        <v>9</v>
      </c>
      <c r="E769" s="1">
        <v>59</v>
      </c>
      <c r="F769" s="1">
        <v>11</v>
      </c>
      <c r="G769" s="1">
        <v>1.85217756488864</v>
      </c>
      <c r="H769" s="1">
        <v>4.5110512831654797</v>
      </c>
      <c r="I769" s="1">
        <v>4.7018498577413501</v>
      </c>
    </row>
    <row r="770" spans="1:9" x14ac:dyDescent="0.2">
      <c r="A770" s="1" t="s">
        <v>13</v>
      </c>
      <c r="B770" s="1">
        <v>29334000</v>
      </c>
      <c r="C770" s="1">
        <v>29335799</v>
      </c>
      <c r="D770" s="1" t="s">
        <v>9</v>
      </c>
      <c r="E770" s="1">
        <v>66</v>
      </c>
      <c r="F770" s="1">
        <v>16</v>
      </c>
      <c r="G770" s="1">
        <v>1.47241489462994</v>
      </c>
      <c r="H770" s="1">
        <v>4.8236702885653102</v>
      </c>
      <c r="I770" s="1">
        <v>3.7619841523926598</v>
      </c>
    </row>
    <row r="771" spans="1:9" x14ac:dyDescent="0.2">
      <c r="A771" s="1" t="s">
        <v>13</v>
      </c>
      <c r="B771" s="1">
        <v>29359600</v>
      </c>
      <c r="C771" s="1">
        <v>29360599</v>
      </c>
      <c r="D771" s="1" t="s">
        <v>9</v>
      </c>
      <c r="E771" s="1">
        <v>25</v>
      </c>
      <c r="F771" s="1">
        <v>5</v>
      </c>
      <c r="G771" s="1">
        <v>1.9220376340912599</v>
      </c>
      <c r="H771" s="1">
        <v>3.5459813177667798</v>
      </c>
      <c r="I771" s="1">
        <v>3.0240352467580398</v>
      </c>
    </row>
    <row r="772" spans="1:9" x14ac:dyDescent="0.2">
      <c r="A772" s="1" t="s">
        <v>13</v>
      </c>
      <c r="B772" s="1">
        <v>29434600</v>
      </c>
      <c r="C772" s="1">
        <v>29436199</v>
      </c>
      <c r="D772" s="1" t="s">
        <v>9</v>
      </c>
      <c r="E772" s="1">
        <v>39</v>
      </c>
      <c r="F772" s="1">
        <v>9</v>
      </c>
      <c r="G772" s="1">
        <v>1.66422222045427</v>
      </c>
      <c r="H772" s="1">
        <v>4.1540392051144996</v>
      </c>
      <c r="I772" s="1">
        <v>3.27210358356897</v>
      </c>
    </row>
    <row r="773" spans="1:9" x14ac:dyDescent="0.2">
      <c r="A773" s="1" t="s">
        <v>13</v>
      </c>
      <c r="B773" s="1">
        <v>30219200</v>
      </c>
      <c r="C773" s="1">
        <v>30220199</v>
      </c>
      <c r="D773" s="1" t="s">
        <v>9</v>
      </c>
      <c r="E773" s="1">
        <v>22</v>
      </c>
      <c r="F773" s="1">
        <v>4</v>
      </c>
      <c r="G773" s="1">
        <v>2.0487042254891699</v>
      </c>
      <c r="H773" s="1">
        <v>3.34628020763195</v>
      </c>
      <c r="I773" s="1">
        <v>3.05312482518673</v>
      </c>
    </row>
    <row r="774" spans="1:9" x14ac:dyDescent="0.2">
      <c r="A774" s="1" t="s">
        <v>13</v>
      </c>
      <c r="B774" s="1">
        <v>31949000</v>
      </c>
      <c r="C774" s="1">
        <v>31952399</v>
      </c>
      <c r="D774" s="1" t="s">
        <v>9</v>
      </c>
      <c r="E774" s="1">
        <v>106</v>
      </c>
      <c r="F774" s="1">
        <v>29</v>
      </c>
      <c r="G774" s="1">
        <v>1.1736845578902599</v>
      </c>
      <c r="H774" s="1">
        <v>5.4937328745536496</v>
      </c>
      <c r="I774" s="1">
        <v>3.80422935433822</v>
      </c>
    </row>
    <row r="775" spans="1:9" x14ac:dyDescent="0.2">
      <c r="A775" s="1" t="s">
        <v>13</v>
      </c>
      <c r="B775" s="1">
        <v>32034000</v>
      </c>
      <c r="C775" s="1">
        <v>32037999</v>
      </c>
      <c r="D775" s="1" t="s">
        <v>9</v>
      </c>
      <c r="E775" s="1">
        <v>97</v>
      </c>
      <c r="F775" s="1">
        <v>25</v>
      </c>
      <c r="G775" s="1">
        <v>1.2824092189356699</v>
      </c>
      <c r="H775" s="1">
        <v>5.3416443276089298</v>
      </c>
      <c r="I775" s="1">
        <v>3.9841492972560602</v>
      </c>
    </row>
    <row r="776" spans="1:9" x14ac:dyDescent="0.2">
      <c r="A776" s="1" t="s">
        <v>13</v>
      </c>
      <c r="B776" s="1">
        <v>32182800</v>
      </c>
      <c r="C776" s="1">
        <v>32185399</v>
      </c>
      <c r="D776" s="1" t="s">
        <v>9</v>
      </c>
      <c r="E776" s="1">
        <v>90</v>
      </c>
      <c r="F776" s="1">
        <v>17</v>
      </c>
      <c r="G776" s="1">
        <v>1.7304952995172</v>
      </c>
      <c r="H776" s="1">
        <v>5.0351726512009103</v>
      </c>
      <c r="I776" s="1">
        <v>5.8272605099587</v>
      </c>
    </row>
    <row r="777" spans="1:9" x14ac:dyDescent="0.2">
      <c r="A777" s="1" t="s">
        <v>13</v>
      </c>
      <c r="B777" s="1">
        <v>32633200</v>
      </c>
      <c r="C777" s="1">
        <v>32634999</v>
      </c>
      <c r="D777" s="1" t="s">
        <v>9</v>
      </c>
      <c r="E777" s="1">
        <v>65</v>
      </c>
      <c r="F777" s="1">
        <v>9</v>
      </c>
      <c r="G777" s="1">
        <v>2.2212233471107101</v>
      </c>
      <c r="H777" s="1">
        <v>4.4325397684427204</v>
      </c>
      <c r="I777" s="1">
        <v>6.4369621484323396</v>
      </c>
    </row>
    <row r="778" spans="1:9" x14ac:dyDescent="0.2">
      <c r="A778" s="1" t="s">
        <v>13</v>
      </c>
      <c r="B778" s="1">
        <v>32744400</v>
      </c>
      <c r="C778" s="1">
        <v>32746399</v>
      </c>
      <c r="D778" s="1" t="s">
        <v>9</v>
      </c>
      <c r="E778" s="1">
        <v>51</v>
      </c>
      <c r="F778" s="1">
        <v>12</v>
      </c>
      <c r="G778" s="1">
        <v>1.5775324870385199</v>
      </c>
      <c r="H778" s="1">
        <v>4.4892059616603497</v>
      </c>
      <c r="I778" s="1">
        <v>3.5691754201372299</v>
      </c>
    </row>
    <row r="779" spans="1:9" x14ac:dyDescent="0.2">
      <c r="A779" s="1" t="s">
        <v>13</v>
      </c>
      <c r="B779" s="1">
        <v>33504000</v>
      </c>
      <c r="C779" s="1">
        <v>33506399</v>
      </c>
      <c r="D779" s="1" t="s">
        <v>9</v>
      </c>
      <c r="E779" s="1">
        <v>61</v>
      </c>
      <c r="F779" s="1">
        <v>14</v>
      </c>
      <c r="G779" s="1">
        <v>1.56672085486415</v>
      </c>
      <c r="H779" s="1">
        <v>4.6902510230405898</v>
      </c>
      <c r="I779" s="1">
        <v>3.8396563824120999</v>
      </c>
    </row>
    <row r="780" spans="1:9" x14ac:dyDescent="0.2">
      <c r="A780" s="1" t="s">
        <v>13</v>
      </c>
      <c r="B780" s="1">
        <v>33639200</v>
      </c>
      <c r="C780" s="1">
        <v>33640599</v>
      </c>
      <c r="D780" s="1" t="s">
        <v>9</v>
      </c>
      <c r="E780" s="1">
        <v>61</v>
      </c>
      <c r="F780" s="1">
        <v>14</v>
      </c>
      <c r="G780" s="1">
        <v>1.56672085486415</v>
      </c>
      <c r="H780" s="1">
        <v>4.6902510230405898</v>
      </c>
      <c r="I780" s="1">
        <v>3.8396563824120999</v>
      </c>
    </row>
    <row r="781" spans="1:9" x14ac:dyDescent="0.2">
      <c r="A781" s="1" t="s">
        <v>13</v>
      </c>
      <c r="B781" s="1">
        <v>34114400</v>
      </c>
      <c r="C781" s="1">
        <v>34116999</v>
      </c>
      <c r="D781" s="1" t="s">
        <v>9</v>
      </c>
      <c r="E781" s="1">
        <v>79</v>
      </c>
      <c r="F781" s="1">
        <v>23</v>
      </c>
      <c r="G781" s="1">
        <v>1.17215988498768</v>
      </c>
      <c r="H781" s="1">
        <v>5.1710424432149997</v>
      </c>
      <c r="I781" s="1">
        <v>3.0895570823543599</v>
      </c>
    </row>
    <row r="782" spans="1:9" x14ac:dyDescent="0.2">
      <c r="A782" s="1" t="s">
        <v>13</v>
      </c>
      <c r="B782" s="1">
        <v>36881200</v>
      </c>
      <c r="C782" s="1">
        <v>36885199</v>
      </c>
      <c r="D782" s="1" t="s">
        <v>9</v>
      </c>
      <c r="E782" s="1">
        <v>157</v>
      </c>
      <c r="F782" s="1">
        <v>32</v>
      </c>
      <c r="G782" s="1">
        <v>1.4697092392527</v>
      </c>
      <c r="H782" s="1">
        <v>5.7792487389848004</v>
      </c>
      <c r="I782" s="1">
        <v>6.7069567627442401</v>
      </c>
    </row>
    <row r="783" spans="1:9" x14ac:dyDescent="0.2">
      <c r="A783" s="1" t="s">
        <v>13</v>
      </c>
      <c r="B783" s="1">
        <v>40762000</v>
      </c>
      <c r="C783" s="1">
        <v>40764399</v>
      </c>
      <c r="D783" s="1" t="s">
        <v>9</v>
      </c>
      <c r="E783" s="1">
        <v>81</v>
      </c>
      <c r="F783" s="1">
        <v>23</v>
      </c>
      <c r="G783" s="1">
        <v>1.19962492442735</v>
      </c>
      <c r="H783" s="1">
        <v>5.1847749629348296</v>
      </c>
      <c r="I783" s="1">
        <v>3.2376787981851001</v>
      </c>
    </row>
    <row r="784" spans="1:9" x14ac:dyDescent="0.2">
      <c r="A784" s="1" t="s">
        <v>13</v>
      </c>
      <c r="B784" s="1">
        <v>40946600</v>
      </c>
      <c r="C784" s="1">
        <v>40950599</v>
      </c>
      <c r="D784" s="1" t="s">
        <v>9</v>
      </c>
      <c r="E784" s="1">
        <v>161</v>
      </c>
      <c r="F784" s="1">
        <v>38</v>
      </c>
      <c r="G784" s="1">
        <v>1.2565095277273699</v>
      </c>
      <c r="H784" s="1">
        <v>5.9136569827259304</v>
      </c>
      <c r="I784" s="1">
        <v>5.4741105836952002</v>
      </c>
    </row>
    <row r="785" spans="1:9" x14ac:dyDescent="0.2">
      <c r="A785" s="1" t="s">
        <v>13</v>
      </c>
      <c r="B785" s="1">
        <v>41171400</v>
      </c>
      <c r="C785" s="1">
        <v>41174999</v>
      </c>
      <c r="D785" s="1" t="s">
        <v>9</v>
      </c>
      <c r="E785" s="1">
        <v>142</v>
      </c>
      <c r="F785" s="1">
        <v>32</v>
      </c>
      <c r="G785" s="1">
        <v>1.3587591024013099</v>
      </c>
      <c r="H785" s="1">
        <v>5.72377367055911</v>
      </c>
      <c r="I785" s="1">
        <v>5.7092016560007304</v>
      </c>
    </row>
    <row r="786" spans="1:9" x14ac:dyDescent="0.2">
      <c r="A786" s="1" t="s">
        <v>13</v>
      </c>
      <c r="B786" s="1">
        <v>45369800</v>
      </c>
      <c r="C786" s="1">
        <v>45371399</v>
      </c>
      <c r="D786" s="1" t="s">
        <v>9</v>
      </c>
      <c r="E786" s="1">
        <v>52</v>
      </c>
      <c r="F786" s="1">
        <v>13</v>
      </c>
      <c r="G786" s="1">
        <v>1.49180416337658</v>
      </c>
      <c r="H786" s="1">
        <v>4.5532570037458902</v>
      </c>
      <c r="I786" s="1">
        <v>3.25519915520379</v>
      </c>
    </row>
    <row r="787" spans="1:9" x14ac:dyDescent="0.2">
      <c r="A787" s="1" t="s">
        <v>13</v>
      </c>
      <c r="B787" s="1">
        <v>45429600</v>
      </c>
      <c r="C787" s="1">
        <v>45431799</v>
      </c>
      <c r="D787" s="1" t="s">
        <v>9</v>
      </c>
      <c r="E787" s="1">
        <v>76</v>
      </c>
      <c r="F787" s="1">
        <v>18</v>
      </c>
      <c r="G787" s="1">
        <v>1.46668227406622</v>
      </c>
      <c r="H787" s="1">
        <v>4.9812686504767001</v>
      </c>
      <c r="I787" s="1">
        <v>4.2163431094536303</v>
      </c>
    </row>
    <row r="788" spans="1:9" x14ac:dyDescent="0.2">
      <c r="A788" s="1" t="s">
        <v>13</v>
      </c>
      <c r="B788" s="1">
        <v>51748600</v>
      </c>
      <c r="C788" s="1">
        <v>51749799</v>
      </c>
      <c r="D788" s="1" t="s">
        <v>9</v>
      </c>
      <c r="E788" s="1">
        <v>33</v>
      </c>
      <c r="F788" s="1">
        <v>5</v>
      </c>
      <c r="G788" s="1">
        <v>2.2204216525947702</v>
      </c>
      <c r="H788" s="1">
        <v>3.6951733270185398</v>
      </c>
      <c r="I788" s="1">
        <v>4.1393347358673003</v>
      </c>
    </row>
    <row r="789" spans="1:9" x14ac:dyDescent="0.2">
      <c r="A789" s="1" t="s">
        <v>13</v>
      </c>
      <c r="B789" s="1">
        <v>52448000</v>
      </c>
      <c r="C789" s="1">
        <v>52450799</v>
      </c>
      <c r="D789" s="1" t="s">
        <v>9</v>
      </c>
      <c r="E789" s="1">
        <v>92</v>
      </c>
      <c r="F789" s="1">
        <v>24</v>
      </c>
      <c r="G789" s="1">
        <v>1.28074501096611</v>
      </c>
      <c r="H789" s="1">
        <v>5.2842286952577799</v>
      </c>
      <c r="I789" s="1">
        <v>3.91816067812284</v>
      </c>
    </row>
    <row r="790" spans="1:9" x14ac:dyDescent="0.2">
      <c r="A790" s="1" t="s">
        <v>13</v>
      </c>
      <c r="B790" s="1">
        <v>52790600</v>
      </c>
      <c r="C790" s="1">
        <v>52793599</v>
      </c>
      <c r="D790" s="1" t="s">
        <v>9</v>
      </c>
      <c r="E790" s="1">
        <v>115</v>
      </c>
      <c r="F790" s="1">
        <v>34</v>
      </c>
      <c r="G790" s="1">
        <v>1.04112118308841</v>
      </c>
      <c r="H790" s="1">
        <v>5.6498436084891699</v>
      </c>
      <c r="I790" s="1">
        <v>3.3260107404683699</v>
      </c>
    </row>
    <row r="791" spans="1:9" x14ac:dyDescent="0.2">
      <c r="A791" s="1" t="s">
        <v>13</v>
      </c>
      <c r="B791" s="1">
        <v>52928200</v>
      </c>
      <c r="C791" s="1">
        <v>52931999</v>
      </c>
      <c r="D791" s="1" t="s">
        <v>9</v>
      </c>
      <c r="E791" s="1">
        <v>117</v>
      </c>
      <c r="F791" s="1">
        <v>33</v>
      </c>
      <c r="G791" s="1">
        <v>1.1019551137955399</v>
      </c>
      <c r="H791" s="1">
        <v>5.6384403981481102</v>
      </c>
      <c r="I791" s="1">
        <v>3.6613166227439198</v>
      </c>
    </row>
    <row r="792" spans="1:9" x14ac:dyDescent="0.2">
      <c r="A792" s="1" t="s">
        <v>13</v>
      </c>
      <c r="B792" s="1">
        <v>53190400</v>
      </c>
      <c r="C792" s="1">
        <v>53191799</v>
      </c>
      <c r="D792" s="1" t="s">
        <v>9</v>
      </c>
      <c r="E792" s="1">
        <v>26</v>
      </c>
      <c r="F792" s="1">
        <v>5</v>
      </c>
      <c r="G792" s="1">
        <v>1.9640153548658901</v>
      </c>
      <c r="H792" s="1">
        <v>3.5669701781540999</v>
      </c>
      <c r="I792" s="1">
        <v>3.0240352467580398</v>
      </c>
    </row>
    <row r="793" spans="1:9" x14ac:dyDescent="0.2">
      <c r="A793" s="1" t="s">
        <v>13</v>
      </c>
      <c r="B793" s="1">
        <v>53603800</v>
      </c>
      <c r="C793" s="1">
        <v>53604599</v>
      </c>
      <c r="D793" s="1" t="s">
        <v>9</v>
      </c>
      <c r="E793" s="1">
        <v>26</v>
      </c>
      <c r="F793" s="1">
        <v>4</v>
      </c>
      <c r="G793" s="1">
        <v>2.22704976069969</v>
      </c>
      <c r="H793" s="1">
        <v>3.4354529752372098</v>
      </c>
      <c r="I793" s="1">
        <v>3.5099984400152899</v>
      </c>
    </row>
    <row r="794" spans="1:9" x14ac:dyDescent="0.2">
      <c r="A794" s="1" t="s">
        <v>13</v>
      </c>
      <c r="B794" s="1">
        <v>53605400</v>
      </c>
      <c r="C794" s="1">
        <v>53606599</v>
      </c>
      <c r="D794" s="1" t="s">
        <v>9</v>
      </c>
      <c r="E794" s="1">
        <v>62</v>
      </c>
      <c r="F794" s="1">
        <v>8</v>
      </c>
      <c r="G794" s="1">
        <v>2.32148327002368</v>
      </c>
      <c r="H794" s="1">
        <v>4.3306666364541497</v>
      </c>
      <c r="I794" s="1">
        <v>6.4882816928391698</v>
      </c>
    </row>
    <row r="795" spans="1:9" x14ac:dyDescent="0.2">
      <c r="A795" s="1" t="s">
        <v>13</v>
      </c>
      <c r="B795" s="1">
        <v>54347800</v>
      </c>
      <c r="C795" s="1">
        <v>54351599</v>
      </c>
      <c r="D795" s="1" t="s">
        <v>9</v>
      </c>
      <c r="E795" s="1">
        <v>110</v>
      </c>
      <c r="F795" s="1">
        <v>30</v>
      </c>
      <c r="G795" s="1">
        <v>1.16720095070978</v>
      </c>
      <c r="H795" s="1">
        <v>5.5377967857417598</v>
      </c>
      <c r="I795" s="1">
        <v>3.8745300046499498</v>
      </c>
    </row>
    <row r="796" spans="1:9" x14ac:dyDescent="0.2">
      <c r="A796" s="1" t="s">
        <v>13</v>
      </c>
      <c r="B796" s="1">
        <v>55796000</v>
      </c>
      <c r="C796" s="1">
        <v>55797599</v>
      </c>
      <c r="D796" s="1" t="s">
        <v>9</v>
      </c>
      <c r="E796" s="1">
        <v>52</v>
      </c>
      <c r="F796" s="1">
        <v>9</v>
      </c>
      <c r="G796" s="1">
        <v>1.9772309905468199</v>
      </c>
      <c r="H796" s="1">
        <v>4.31054359016077</v>
      </c>
      <c r="I796" s="1">
        <v>4.6905926524942698</v>
      </c>
    </row>
    <row r="797" spans="1:9" x14ac:dyDescent="0.2">
      <c r="A797" s="1" t="s">
        <v>13</v>
      </c>
      <c r="B797" s="1">
        <v>55895800</v>
      </c>
      <c r="C797" s="1">
        <v>55896999</v>
      </c>
      <c r="D797" s="1" t="s">
        <v>9</v>
      </c>
      <c r="E797" s="1">
        <v>37</v>
      </c>
      <c r="F797" s="1">
        <v>6</v>
      </c>
      <c r="G797" s="1">
        <v>2.1217430117999498</v>
      </c>
      <c r="H797" s="1">
        <v>3.86822642795758</v>
      </c>
      <c r="I797" s="1">
        <v>4.0937649558366997</v>
      </c>
    </row>
    <row r="798" spans="1:9" x14ac:dyDescent="0.2">
      <c r="A798" s="1" t="s">
        <v>13</v>
      </c>
      <c r="B798" s="1">
        <v>56085400</v>
      </c>
      <c r="C798" s="1">
        <v>56088599</v>
      </c>
      <c r="D798" s="1" t="s">
        <v>9</v>
      </c>
      <c r="E798" s="1">
        <v>111</v>
      </c>
      <c r="F798" s="1">
        <v>20</v>
      </c>
      <c r="G798" s="1">
        <v>1.7390554888853</v>
      </c>
      <c r="H798" s="1">
        <v>5.2618451672214102</v>
      </c>
      <c r="I798" s="1">
        <v>6.6893664701606701</v>
      </c>
    </row>
    <row r="799" spans="1:9" x14ac:dyDescent="0.2">
      <c r="A799" s="1" t="s">
        <v>13</v>
      </c>
      <c r="B799" s="1">
        <v>56180400</v>
      </c>
      <c r="C799" s="1">
        <v>56182199</v>
      </c>
      <c r="D799" s="1" t="s">
        <v>9</v>
      </c>
      <c r="E799" s="1">
        <v>36</v>
      </c>
      <c r="F799" s="1">
        <v>6</v>
      </c>
      <c r="G799" s="1">
        <v>2.0920805184036801</v>
      </c>
      <c r="H799" s="1">
        <v>3.8533951812594398</v>
      </c>
      <c r="I799" s="1">
        <v>4.0937649558366997</v>
      </c>
    </row>
    <row r="800" spans="1:9" x14ac:dyDescent="0.2">
      <c r="A800" s="1" t="s">
        <v>13</v>
      </c>
      <c r="B800" s="1">
        <v>56592600</v>
      </c>
      <c r="C800" s="1">
        <v>56594599</v>
      </c>
      <c r="D800" s="1" t="s">
        <v>9</v>
      </c>
      <c r="E800" s="1">
        <v>67</v>
      </c>
      <c r="F800" s="1">
        <v>18</v>
      </c>
      <c r="G800" s="1">
        <v>1.32842871023954</v>
      </c>
      <c r="H800" s="1">
        <v>4.91214186856336</v>
      </c>
      <c r="I800" s="1">
        <v>3.3735944496111201</v>
      </c>
    </row>
    <row r="801" spans="1:9" x14ac:dyDescent="0.2">
      <c r="A801" s="1" t="s">
        <v>13</v>
      </c>
      <c r="B801" s="1">
        <v>56920600</v>
      </c>
      <c r="C801" s="1">
        <v>56922199</v>
      </c>
      <c r="D801" s="1" t="s">
        <v>9</v>
      </c>
      <c r="E801" s="1">
        <v>40</v>
      </c>
      <c r="F801" s="1">
        <v>8</v>
      </c>
      <c r="G801" s="1">
        <v>1.8436903533389899</v>
      </c>
      <c r="H801" s="1">
        <v>4.0917701781118101</v>
      </c>
      <c r="I801" s="1">
        <v>3.6493493712772702</v>
      </c>
    </row>
    <row r="802" spans="1:9" x14ac:dyDescent="0.2">
      <c r="A802" s="1" t="s">
        <v>13</v>
      </c>
      <c r="B802" s="1">
        <v>56936800</v>
      </c>
      <c r="C802" s="1">
        <v>56938399</v>
      </c>
      <c r="D802" s="1" t="s">
        <v>9</v>
      </c>
      <c r="E802" s="1">
        <v>49</v>
      </c>
      <c r="F802" s="1">
        <v>4</v>
      </c>
      <c r="G802" s="1">
        <v>2.9124197902789501</v>
      </c>
      <c r="H802" s="1">
        <v>3.7781379900268401</v>
      </c>
      <c r="I802" s="1">
        <v>7.20783625359</v>
      </c>
    </row>
    <row r="803" spans="1:9" x14ac:dyDescent="0.2">
      <c r="A803" s="1" t="s">
        <v>13</v>
      </c>
      <c r="B803" s="1">
        <v>57445800</v>
      </c>
      <c r="C803" s="1">
        <v>57446999</v>
      </c>
      <c r="D803" s="1" t="s">
        <v>9</v>
      </c>
      <c r="E803" s="1">
        <v>48</v>
      </c>
      <c r="F803" s="1">
        <v>10</v>
      </c>
      <c r="G803" s="1">
        <v>1.7524452480722601</v>
      </c>
      <c r="H803" s="1">
        <v>4.3356542426734297</v>
      </c>
      <c r="I803" s="1">
        <v>3.8843042593711901</v>
      </c>
    </row>
    <row r="804" spans="1:9" x14ac:dyDescent="0.2">
      <c r="A804" s="1" t="s">
        <v>13</v>
      </c>
      <c r="B804" s="1">
        <v>58330600</v>
      </c>
      <c r="C804" s="1">
        <v>58332399</v>
      </c>
      <c r="D804" s="1" t="s">
        <v>9</v>
      </c>
      <c r="E804" s="1">
        <v>58</v>
      </c>
      <c r="F804" s="1">
        <v>15</v>
      </c>
      <c r="G804" s="1">
        <v>1.4184458846786701</v>
      </c>
      <c r="H804" s="1">
        <v>4.7092229423393404</v>
      </c>
      <c r="I804" s="1">
        <v>3.3624585932819602</v>
      </c>
    </row>
    <row r="805" spans="1:9" x14ac:dyDescent="0.2">
      <c r="A805" s="1" t="s">
        <v>13</v>
      </c>
      <c r="B805" s="1">
        <v>59314000</v>
      </c>
      <c r="C805" s="1">
        <v>59315399</v>
      </c>
      <c r="D805" s="1" t="s">
        <v>9</v>
      </c>
      <c r="E805" s="1">
        <v>39</v>
      </c>
      <c r="F805" s="1">
        <v>8</v>
      </c>
      <c r="G805" s="1">
        <v>1.8162253138993201</v>
      </c>
      <c r="H805" s="1">
        <v>4.0780376583919704</v>
      </c>
      <c r="I805" s="1">
        <v>3.6493493712772702</v>
      </c>
    </row>
    <row r="806" spans="1:9" x14ac:dyDescent="0.2">
      <c r="A806" s="1" t="s">
        <v>13</v>
      </c>
      <c r="B806" s="1">
        <v>60111400</v>
      </c>
      <c r="C806" s="1">
        <v>60115399</v>
      </c>
      <c r="D806" s="1" t="s">
        <v>9</v>
      </c>
      <c r="E806" s="1">
        <v>111</v>
      </c>
      <c r="F806" s="1">
        <v>31</v>
      </c>
      <c r="G806" s="1">
        <v>1.1313729116640601</v>
      </c>
      <c r="H806" s="1">
        <v>5.5656864558320303</v>
      </c>
      <c r="I806" s="1">
        <v>3.65767611553962</v>
      </c>
    </row>
    <row r="807" spans="1:9" x14ac:dyDescent="0.2">
      <c r="A807" s="1" t="s">
        <v>13</v>
      </c>
      <c r="B807" s="1">
        <v>60161400</v>
      </c>
      <c r="C807" s="1">
        <v>60162599</v>
      </c>
      <c r="D807" s="1" t="s">
        <v>9</v>
      </c>
      <c r="E807" s="1">
        <v>46</v>
      </c>
      <c r="F807" s="1">
        <v>8</v>
      </c>
      <c r="G807" s="1">
        <v>1.9956002592551201</v>
      </c>
      <c r="H807" s="1">
        <v>4.1677251310698704</v>
      </c>
      <c r="I807" s="1">
        <v>4.4860419630447996</v>
      </c>
    </row>
    <row r="808" spans="1:9" x14ac:dyDescent="0.2">
      <c r="A808" s="1" t="s">
        <v>13</v>
      </c>
      <c r="B808" s="1">
        <v>60167200</v>
      </c>
      <c r="C808" s="1">
        <v>60169999</v>
      </c>
      <c r="D808" s="1" t="s">
        <v>9</v>
      </c>
      <c r="E808" s="1">
        <v>91</v>
      </c>
      <c r="F808" s="1">
        <v>19</v>
      </c>
      <c r="G808" s="1">
        <v>1.59064836622357</v>
      </c>
      <c r="H808" s="1">
        <v>5.1172522779991496</v>
      </c>
      <c r="I808" s="1">
        <v>5.1552528822959802</v>
      </c>
    </row>
    <row r="809" spans="1:9" x14ac:dyDescent="0.2">
      <c r="A809" s="1" t="s">
        <v>13</v>
      </c>
      <c r="B809" s="1">
        <v>60318600</v>
      </c>
      <c r="C809" s="1">
        <v>60321199</v>
      </c>
      <c r="D809" s="1" t="s">
        <v>9</v>
      </c>
      <c r="E809" s="1">
        <v>95</v>
      </c>
      <c r="F809" s="1">
        <v>25</v>
      </c>
      <c r="G809" s="1">
        <v>1.2594748480112301</v>
      </c>
      <c r="H809" s="1">
        <v>5.3301771421467103</v>
      </c>
      <c r="I809" s="1">
        <v>3.82924960630322</v>
      </c>
    </row>
    <row r="810" spans="1:9" x14ac:dyDescent="0.2">
      <c r="A810" s="1" t="s">
        <v>13</v>
      </c>
      <c r="B810" s="1">
        <v>62623000</v>
      </c>
      <c r="C810" s="1">
        <v>62625799</v>
      </c>
      <c r="D810" s="1" t="s">
        <v>9</v>
      </c>
      <c r="E810" s="1">
        <v>69</v>
      </c>
      <c r="F810" s="1">
        <v>19</v>
      </c>
      <c r="G810" s="1">
        <v>1.2866703162341699</v>
      </c>
      <c r="H810" s="1">
        <v>4.9652632530044496</v>
      </c>
      <c r="I810" s="1">
        <v>3.2763899762915298</v>
      </c>
    </row>
    <row r="811" spans="1:9" x14ac:dyDescent="0.2">
      <c r="A811" s="1" t="s">
        <v>13</v>
      </c>
      <c r="B811" s="1">
        <v>66065400</v>
      </c>
      <c r="C811" s="1">
        <v>66071199</v>
      </c>
      <c r="D811" s="1" t="s">
        <v>9</v>
      </c>
      <c r="E811" s="1">
        <v>222</v>
      </c>
      <c r="F811" s="1">
        <v>50</v>
      </c>
      <c r="G811" s="1">
        <v>1.2249429982783</v>
      </c>
      <c r="H811" s="1">
        <v>6.2848968411106503</v>
      </c>
      <c r="I811" s="1">
        <v>6.6008348056780699</v>
      </c>
    </row>
    <row r="812" spans="1:9" x14ac:dyDescent="0.2">
      <c r="A812" s="1" t="s">
        <v>13</v>
      </c>
      <c r="B812" s="1">
        <v>66273200</v>
      </c>
      <c r="C812" s="1">
        <v>66274399</v>
      </c>
      <c r="D812" s="1" t="s">
        <v>9</v>
      </c>
      <c r="E812" s="1">
        <v>44</v>
      </c>
      <c r="F812" s="1">
        <v>5</v>
      </c>
      <c r="G812" s="1">
        <v>2.5321952447896101</v>
      </c>
      <c r="H812" s="1">
        <v>3.85106012311596</v>
      </c>
      <c r="I812" s="1">
        <v>5.7970617430444698</v>
      </c>
    </row>
    <row r="813" spans="1:9" x14ac:dyDescent="0.2">
      <c r="A813" s="1" t="s">
        <v>13</v>
      </c>
      <c r="B813" s="1">
        <v>68320600</v>
      </c>
      <c r="C813" s="1">
        <v>68324199</v>
      </c>
      <c r="D813" s="1" t="s">
        <v>9</v>
      </c>
      <c r="E813" s="1">
        <v>123</v>
      </c>
      <c r="F813" s="1">
        <v>25</v>
      </c>
      <c r="G813" s="1">
        <v>1.5441438026987799</v>
      </c>
      <c r="H813" s="1">
        <v>5.4725116194904802</v>
      </c>
      <c r="I813" s="1">
        <v>6.1589340358202502</v>
      </c>
    </row>
    <row r="814" spans="1:9" x14ac:dyDescent="0.2">
      <c r="A814" s="1" t="s">
        <v>13</v>
      </c>
      <c r="B814" s="1">
        <v>70258400</v>
      </c>
      <c r="C814" s="1">
        <v>70260199</v>
      </c>
      <c r="D814" s="1" t="s">
        <v>9</v>
      </c>
      <c r="E814" s="1">
        <v>65</v>
      </c>
      <c r="F814" s="1">
        <v>14</v>
      </c>
      <c r="G814" s="1">
        <v>1.63626084638955</v>
      </c>
      <c r="H814" s="1">
        <v>4.7250210188032904</v>
      </c>
      <c r="I814" s="1">
        <v>4.39313161798409</v>
      </c>
    </row>
    <row r="815" spans="1:9" x14ac:dyDescent="0.2">
      <c r="A815" s="1" t="s">
        <v>13</v>
      </c>
      <c r="B815" s="1">
        <v>70342600</v>
      </c>
      <c r="C815" s="1">
        <v>70344399</v>
      </c>
      <c r="D815" s="1" t="s">
        <v>9</v>
      </c>
      <c r="E815" s="1">
        <v>61</v>
      </c>
      <c r="F815" s="1">
        <v>12</v>
      </c>
      <c r="G815" s="1">
        <v>1.7731717323315801</v>
      </c>
      <c r="H815" s="1">
        <v>4.5870255843068799</v>
      </c>
      <c r="I815" s="1">
        <v>4.5222729584634402</v>
      </c>
    </row>
    <row r="816" spans="1:9" x14ac:dyDescent="0.2">
      <c r="A816" s="1" t="s">
        <v>13</v>
      </c>
      <c r="B816" s="1">
        <v>70397000</v>
      </c>
      <c r="C816" s="1">
        <v>70398799</v>
      </c>
      <c r="D816" s="1" t="s">
        <v>9</v>
      </c>
      <c r="E816" s="1">
        <v>81</v>
      </c>
      <c r="F816" s="1">
        <v>12</v>
      </c>
      <c r="G816" s="1">
        <v>2.0841477070074101</v>
      </c>
      <c r="H816" s="1">
        <v>4.7425135716447997</v>
      </c>
      <c r="I816" s="1">
        <v>6.79315079895028</v>
      </c>
    </row>
    <row r="817" spans="1:9" x14ac:dyDescent="0.2">
      <c r="A817" s="1" t="s">
        <v>13</v>
      </c>
      <c r="B817" s="1">
        <v>70456800</v>
      </c>
      <c r="C817" s="1">
        <v>70458799</v>
      </c>
      <c r="D817" s="1" t="s">
        <v>9</v>
      </c>
      <c r="E817" s="1">
        <v>77</v>
      </c>
      <c r="F817" s="1">
        <v>11</v>
      </c>
      <c r="G817" s="1">
        <v>2.1439994547266199</v>
      </c>
      <c r="H817" s="1">
        <v>4.6569622280844696</v>
      </c>
      <c r="I817" s="1">
        <v>6.8133720087723102</v>
      </c>
    </row>
    <row r="818" spans="1:9" x14ac:dyDescent="0.2">
      <c r="A818" s="1" t="s">
        <v>13</v>
      </c>
      <c r="B818" s="1">
        <v>70472200</v>
      </c>
      <c r="C818" s="1">
        <v>70475799</v>
      </c>
      <c r="D818" s="1" t="s">
        <v>9</v>
      </c>
      <c r="E818" s="1">
        <v>144</v>
      </c>
      <c r="F818" s="1">
        <v>22</v>
      </c>
      <c r="G818" s="1">
        <v>1.89503981380104</v>
      </c>
      <c r="H818" s="1">
        <v>5.4710818629575302</v>
      </c>
      <c r="I818" s="1">
        <v>9.1026697198187208</v>
      </c>
    </row>
    <row r="819" spans="1:9" x14ac:dyDescent="0.2">
      <c r="A819" s="1" t="s">
        <v>13</v>
      </c>
      <c r="B819" s="1">
        <v>70683000</v>
      </c>
      <c r="C819" s="1">
        <v>70684599</v>
      </c>
      <c r="D819" s="1" t="s">
        <v>9</v>
      </c>
      <c r="E819" s="1">
        <v>69</v>
      </c>
      <c r="F819" s="1">
        <v>17</v>
      </c>
      <c r="G819" s="1">
        <v>1.43867340967922</v>
      </c>
      <c r="H819" s="1">
        <v>4.8892617062819204</v>
      </c>
      <c r="I819" s="1">
        <v>3.81634954855125</v>
      </c>
    </row>
    <row r="820" spans="1:9" x14ac:dyDescent="0.2">
      <c r="A820" s="1" t="s">
        <v>13</v>
      </c>
      <c r="B820" s="1">
        <v>70781600</v>
      </c>
      <c r="C820" s="1">
        <v>70782399</v>
      </c>
      <c r="D820" s="1" t="s">
        <v>9</v>
      </c>
      <c r="E820" s="1">
        <v>30</v>
      </c>
      <c r="F820" s="1">
        <v>5</v>
      </c>
      <c r="G820" s="1">
        <v>2.1176768793843102</v>
      </c>
      <c r="H820" s="1">
        <v>3.64380094041331</v>
      </c>
      <c r="I820" s="1">
        <v>3.6849044213063098</v>
      </c>
    </row>
    <row r="821" spans="1:9" x14ac:dyDescent="0.2">
      <c r="A821" s="1" t="s">
        <v>13</v>
      </c>
      <c r="B821" s="1">
        <v>70829800</v>
      </c>
      <c r="C821" s="1">
        <v>70833199</v>
      </c>
      <c r="D821" s="1" t="s">
        <v>9</v>
      </c>
      <c r="E821" s="1">
        <v>76</v>
      </c>
      <c r="F821" s="1">
        <v>21</v>
      </c>
      <c r="G821" s="1">
        <v>1.2551781688725101</v>
      </c>
      <c r="H821" s="1">
        <v>5.0870207030735504</v>
      </c>
      <c r="I821" s="1">
        <v>3.4073286929604598</v>
      </c>
    </row>
    <row r="822" spans="1:9" x14ac:dyDescent="0.2">
      <c r="A822" s="1" t="s">
        <v>13</v>
      </c>
      <c r="B822" s="1">
        <v>71086200</v>
      </c>
      <c r="C822" s="1">
        <v>71087799</v>
      </c>
      <c r="D822" s="1" t="s">
        <v>9</v>
      </c>
      <c r="E822" s="1">
        <v>43</v>
      </c>
      <c r="F822" s="1">
        <v>6</v>
      </c>
      <c r="G822" s="1">
        <v>2.2848067696722998</v>
      </c>
      <c r="H822" s="1">
        <v>3.9497583068937598</v>
      </c>
      <c r="I822" s="1">
        <v>4.9990208508432703</v>
      </c>
    </row>
    <row r="823" spans="1:9" x14ac:dyDescent="0.2">
      <c r="A823" s="1" t="s">
        <v>13</v>
      </c>
      <c r="B823" s="1">
        <v>71210400</v>
      </c>
      <c r="C823" s="1">
        <v>71213599</v>
      </c>
      <c r="D823" s="1" t="s">
        <v>9</v>
      </c>
      <c r="E823" s="1">
        <v>104</v>
      </c>
      <c r="F823" s="1">
        <v>30</v>
      </c>
      <c r="G823" s="1">
        <v>1.10539185100282</v>
      </c>
      <c r="H823" s="1">
        <v>5.5068922358882899</v>
      </c>
      <c r="I823" s="1">
        <v>3.44473077378963</v>
      </c>
    </row>
    <row r="824" spans="1:9" x14ac:dyDescent="0.2">
      <c r="A824" s="1" t="s">
        <v>13</v>
      </c>
      <c r="B824" s="1">
        <v>72038000</v>
      </c>
      <c r="C824" s="1">
        <v>72039999</v>
      </c>
      <c r="D824" s="1" t="s">
        <v>9</v>
      </c>
      <c r="E824" s="1">
        <v>83</v>
      </c>
      <c r="F824" s="1">
        <v>23</v>
      </c>
      <c r="G824" s="1">
        <v>1.2264280908438701</v>
      </c>
      <c r="H824" s="1">
        <v>5.19817654614309</v>
      </c>
      <c r="I824" s="1">
        <v>3.38812918192549</v>
      </c>
    </row>
    <row r="825" spans="1:9" x14ac:dyDescent="0.2">
      <c r="A825" s="1" t="s">
        <v>13</v>
      </c>
      <c r="B825" s="1">
        <v>72075400</v>
      </c>
      <c r="C825" s="1">
        <v>72077799</v>
      </c>
      <c r="D825" s="1" t="s">
        <v>9</v>
      </c>
      <c r="E825" s="1">
        <v>77</v>
      </c>
      <c r="F825" s="1">
        <v>17</v>
      </c>
      <c r="G825" s="1">
        <v>1.55903695400547</v>
      </c>
      <c r="H825" s="1">
        <v>4.9494434784450396</v>
      </c>
      <c r="I825" s="1">
        <v>4.5205196434171597</v>
      </c>
    </row>
    <row r="826" spans="1:9" x14ac:dyDescent="0.2">
      <c r="A826" s="1" t="s">
        <v>13</v>
      </c>
      <c r="B826" s="1">
        <v>72114800</v>
      </c>
      <c r="C826" s="1">
        <v>72116599</v>
      </c>
      <c r="D826" s="1" t="s">
        <v>9</v>
      </c>
      <c r="E826" s="1">
        <v>60</v>
      </c>
      <c r="F826" s="1">
        <v>16</v>
      </c>
      <c r="G826" s="1">
        <v>1.3680623963755301</v>
      </c>
      <c r="H826" s="1">
        <v>4.7714940394380996</v>
      </c>
      <c r="I826" s="1">
        <v>3.2515922003712801</v>
      </c>
    </row>
    <row r="827" spans="1:9" x14ac:dyDescent="0.2">
      <c r="A827" s="1" t="s">
        <v>13</v>
      </c>
      <c r="B827" s="1">
        <v>73170400</v>
      </c>
      <c r="C827" s="1">
        <v>73172399</v>
      </c>
      <c r="D827" s="1" t="s">
        <v>9</v>
      </c>
      <c r="E827" s="1">
        <v>71</v>
      </c>
      <c r="F827" s="1">
        <v>15</v>
      </c>
      <c r="G827" s="1">
        <v>1.6399322460532899</v>
      </c>
      <c r="H827" s="1">
        <v>4.8199661230266404</v>
      </c>
      <c r="I827" s="1">
        <v>4.6184806346733103</v>
      </c>
    </row>
    <row r="828" spans="1:9" x14ac:dyDescent="0.2">
      <c r="A828" s="1" t="s">
        <v>13</v>
      </c>
      <c r="B828" s="1">
        <v>73186800</v>
      </c>
      <c r="C828" s="1">
        <v>73188199</v>
      </c>
      <c r="D828" s="1" t="s">
        <v>9</v>
      </c>
      <c r="E828" s="1">
        <v>54</v>
      </c>
      <c r="F828" s="1">
        <v>10</v>
      </c>
      <c r="G828" s="1">
        <v>1.8809276429172901</v>
      </c>
      <c r="H828" s="1">
        <v>4.39989544009594</v>
      </c>
      <c r="I828" s="1">
        <v>4.6916189190414297</v>
      </c>
    </row>
    <row r="829" spans="1:9" x14ac:dyDescent="0.2">
      <c r="A829" s="1" t="s">
        <v>13</v>
      </c>
      <c r="B829" s="1">
        <v>73764600</v>
      </c>
      <c r="C829" s="1">
        <v>73766399</v>
      </c>
      <c r="D829" s="1" t="s">
        <v>9</v>
      </c>
      <c r="E829" s="1">
        <v>48</v>
      </c>
      <c r="F829" s="1">
        <v>10</v>
      </c>
      <c r="G829" s="1">
        <v>1.7524452480722601</v>
      </c>
      <c r="H829" s="1">
        <v>4.3356542426734297</v>
      </c>
      <c r="I829" s="1">
        <v>3.8843042593711901</v>
      </c>
    </row>
    <row r="830" spans="1:9" x14ac:dyDescent="0.2">
      <c r="A830" s="1" t="s">
        <v>13</v>
      </c>
      <c r="B830" s="1">
        <v>74040800</v>
      </c>
      <c r="C830" s="1">
        <v>74041599</v>
      </c>
      <c r="D830" s="1" t="s">
        <v>9</v>
      </c>
      <c r="E830" s="1">
        <v>22</v>
      </c>
      <c r="F830" s="1">
        <v>3</v>
      </c>
      <c r="G830" s="1">
        <v>2.3706323203765298</v>
      </c>
      <c r="H830" s="1">
        <v>3.18531616018827</v>
      </c>
      <c r="I830" s="1">
        <v>3.5986490440922698</v>
      </c>
    </row>
    <row r="831" spans="1:9" x14ac:dyDescent="0.2">
      <c r="A831" s="1" t="s">
        <v>13</v>
      </c>
      <c r="B831" s="1">
        <v>74210800</v>
      </c>
      <c r="C831" s="1">
        <v>74214199</v>
      </c>
      <c r="D831" s="1" t="s">
        <v>9</v>
      </c>
      <c r="E831" s="1">
        <v>122</v>
      </c>
      <c r="F831" s="1">
        <v>29</v>
      </c>
      <c r="G831" s="1">
        <v>1.32868657980815</v>
      </c>
      <c r="H831" s="1">
        <v>5.5712338855125898</v>
      </c>
      <c r="I831" s="1">
        <v>4.8758189510921097</v>
      </c>
    </row>
    <row r="832" spans="1:9" x14ac:dyDescent="0.2">
      <c r="A832" s="1" t="s">
        <v>13</v>
      </c>
      <c r="B832" s="1">
        <v>74386200</v>
      </c>
      <c r="C832" s="1">
        <v>74388599</v>
      </c>
      <c r="D832" s="1" t="s">
        <v>9</v>
      </c>
      <c r="E832" s="1">
        <v>66</v>
      </c>
      <c r="F832" s="1">
        <v>17</v>
      </c>
      <c r="G832" s="1">
        <v>1.3899527344379701</v>
      </c>
      <c r="H832" s="1">
        <v>4.8649013686612896</v>
      </c>
      <c r="I832" s="1">
        <v>3.4776623695993898</v>
      </c>
    </row>
    <row r="833" spans="1:9" x14ac:dyDescent="0.2">
      <c r="A833" s="1" t="s">
        <v>13</v>
      </c>
      <c r="B833" s="1">
        <v>75009000</v>
      </c>
      <c r="C833" s="1">
        <v>75011799</v>
      </c>
      <c r="D833" s="1" t="s">
        <v>9</v>
      </c>
      <c r="E833" s="1">
        <v>92</v>
      </c>
      <c r="F833" s="1">
        <v>21</v>
      </c>
      <c r="G833" s="1">
        <v>1.46516958210354</v>
      </c>
      <c r="H833" s="1">
        <v>5.19201640968907</v>
      </c>
      <c r="I833" s="1">
        <v>4.7244788697147699</v>
      </c>
    </row>
    <row r="834" spans="1:9" x14ac:dyDescent="0.2">
      <c r="A834" s="1" t="s">
        <v>13</v>
      </c>
      <c r="B834" s="1">
        <v>75065200</v>
      </c>
      <c r="C834" s="1">
        <v>75066599</v>
      </c>
      <c r="D834" s="1" t="s">
        <v>9</v>
      </c>
      <c r="E834" s="1">
        <v>58</v>
      </c>
      <c r="F834" s="1">
        <v>11</v>
      </c>
      <c r="G834" s="1">
        <v>1.83348338395752</v>
      </c>
      <c r="H834" s="1">
        <v>4.5017041926999104</v>
      </c>
      <c r="I834" s="1">
        <v>4.7018498577413501</v>
      </c>
    </row>
    <row r="835" spans="1:9" x14ac:dyDescent="0.2">
      <c r="A835" s="1" t="s">
        <v>13</v>
      </c>
      <c r="B835" s="1">
        <v>76695000</v>
      </c>
      <c r="C835" s="1">
        <v>76697999</v>
      </c>
      <c r="D835" s="1" t="s">
        <v>9</v>
      </c>
      <c r="E835" s="1">
        <v>120</v>
      </c>
      <c r="F835" s="1">
        <v>19</v>
      </c>
      <c r="G835" s="1">
        <v>1.8954146134226999</v>
      </c>
      <c r="H835" s="1">
        <v>5.2696354015987099</v>
      </c>
      <c r="I835" s="1">
        <v>7.8473710550942597</v>
      </c>
    </row>
    <row r="836" spans="1:9" x14ac:dyDescent="0.2">
      <c r="A836" s="1" t="s">
        <v>13</v>
      </c>
      <c r="B836" s="1">
        <v>76769400</v>
      </c>
      <c r="C836" s="1">
        <v>76771399</v>
      </c>
      <c r="D836" s="1" t="s">
        <v>9</v>
      </c>
      <c r="E836" s="1">
        <v>64</v>
      </c>
      <c r="F836" s="1">
        <v>12</v>
      </c>
      <c r="G836" s="1">
        <v>1.8257300568632</v>
      </c>
      <c r="H836" s="1">
        <v>4.6133047465726902</v>
      </c>
      <c r="I836" s="1">
        <v>4.9189813274484404</v>
      </c>
    </row>
    <row r="837" spans="1:9" x14ac:dyDescent="0.2">
      <c r="A837" s="1" t="s">
        <v>13</v>
      </c>
      <c r="B837" s="1">
        <v>76834800</v>
      </c>
      <c r="C837" s="1">
        <v>76837599</v>
      </c>
      <c r="D837" s="1" t="s">
        <v>9</v>
      </c>
      <c r="E837" s="1">
        <v>63</v>
      </c>
      <c r="F837" s="1">
        <v>18</v>
      </c>
      <c r="G837" s="1">
        <v>1.2609973024405701</v>
      </c>
      <c r="H837" s="1">
        <v>4.8784261646638702</v>
      </c>
      <c r="I837" s="1">
        <v>3.05319673240193</v>
      </c>
    </row>
    <row r="838" spans="1:9" x14ac:dyDescent="0.2">
      <c r="A838" s="1" t="s">
        <v>13</v>
      </c>
      <c r="B838" s="1">
        <v>76918200</v>
      </c>
      <c r="C838" s="1">
        <v>76920999</v>
      </c>
      <c r="D838" s="1" t="s">
        <v>9</v>
      </c>
      <c r="E838" s="1">
        <v>113</v>
      </c>
      <c r="F838" s="1">
        <v>31</v>
      </c>
      <c r="G838" s="1">
        <v>1.15105975449291</v>
      </c>
      <c r="H838" s="1">
        <v>5.5755298772464599</v>
      </c>
      <c r="I838" s="1">
        <v>3.8004273015912902</v>
      </c>
    </row>
    <row r="839" spans="1:9" x14ac:dyDescent="0.2">
      <c r="A839" s="1" t="s">
        <v>13</v>
      </c>
      <c r="B839" s="1">
        <v>77468800</v>
      </c>
      <c r="C839" s="1">
        <v>77473399</v>
      </c>
      <c r="D839" s="1" t="s">
        <v>9</v>
      </c>
      <c r="E839" s="1">
        <v>178</v>
      </c>
      <c r="F839" s="1">
        <v>45</v>
      </c>
      <c r="G839" s="1">
        <v>1.12934338166809</v>
      </c>
      <c r="H839" s="1">
        <v>6.0882336468910596</v>
      </c>
      <c r="I839" s="1">
        <v>5.0869142900147803</v>
      </c>
    </row>
    <row r="840" spans="1:9" x14ac:dyDescent="0.2">
      <c r="A840" s="1" t="s">
        <v>13</v>
      </c>
      <c r="B840" s="1">
        <v>77503200</v>
      </c>
      <c r="C840" s="1">
        <v>77506399</v>
      </c>
      <c r="D840" s="1" t="s">
        <v>9</v>
      </c>
      <c r="E840" s="1">
        <v>94</v>
      </c>
      <c r="F840" s="1">
        <v>28</v>
      </c>
      <c r="G840" s="1">
        <v>1.0902865789218601</v>
      </c>
      <c r="H840" s="1">
        <v>5.4031242845885004</v>
      </c>
      <c r="I840" s="1">
        <v>3.16061338235694</v>
      </c>
    </row>
    <row r="841" spans="1:9" x14ac:dyDescent="0.2">
      <c r="A841" s="1" t="s">
        <v>13</v>
      </c>
      <c r="B841" s="1">
        <v>77866200</v>
      </c>
      <c r="C841" s="1">
        <v>77867399</v>
      </c>
      <c r="D841" s="1" t="s">
        <v>9</v>
      </c>
      <c r="E841" s="1">
        <v>38</v>
      </c>
      <c r="F841" s="1">
        <v>9</v>
      </c>
      <c r="G841" s="1">
        <v>1.63606179019322</v>
      </c>
      <c r="H841" s="1">
        <v>4.1399589899839704</v>
      </c>
      <c r="I841" s="1">
        <v>3.0802252629211102</v>
      </c>
    </row>
    <row r="842" spans="1:9" x14ac:dyDescent="0.2">
      <c r="A842" s="1" t="s">
        <v>13</v>
      </c>
      <c r="B842" s="1">
        <v>77922800</v>
      </c>
      <c r="C842" s="1">
        <v>77924399</v>
      </c>
      <c r="D842" s="1" t="s">
        <v>9</v>
      </c>
      <c r="E842" s="1">
        <v>42</v>
      </c>
      <c r="F842" s="1">
        <v>8</v>
      </c>
      <c r="G842" s="1">
        <v>1.89666596453189</v>
      </c>
      <c r="H842" s="1">
        <v>4.1182579837082596</v>
      </c>
      <c r="I842" s="1">
        <v>4.06282269221159</v>
      </c>
    </row>
    <row r="843" spans="1:9" x14ac:dyDescent="0.2">
      <c r="A843" s="1" t="s">
        <v>13</v>
      </c>
      <c r="B843" s="1">
        <v>78061800</v>
      </c>
      <c r="C843" s="1">
        <v>78063999</v>
      </c>
      <c r="D843" s="1" t="s">
        <v>9</v>
      </c>
      <c r="E843" s="1">
        <v>91</v>
      </c>
      <c r="F843" s="1">
        <v>17</v>
      </c>
      <c r="G843" s="1">
        <v>1.74265145966862</v>
      </c>
      <c r="H843" s="1">
        <v>5.0412507312766204</v>
      </c>
      <c r="I843" s="1">
        <v>5.8272605099587</v>
      </c>
    </row>
    <row r="844" spans="1:9" x14ac:dyDescent="0.2">
      <c r="A844" s="1" t="s">
        <v>13</v>
      </c>
      <c r="B844" s="1">
        <v>78339400</v>
      </c>
      <c r="C844" s="1">
        <v>78341399</v>
      </c>
      <c r="D844" s="1" t="s">
        <v>9</v>
      </c>
      <c r="E844" s="1">
        <v>73</v>
      </c>
      <c r="F844" s="1">
        <v>14</v>
      </c>
      <c r="G844" s="1">
        <v>1.7635169152199699</v>
      </c>
      <c r="H844" s="1">
        <v>4.7886490532185002</v>
      </c>
      <c r="I844" s="1">
        <v>5.1604830125272301</v>
      </c>
    </row>
    <row r="845" spans="1:9" x14ac:dyDescent="0.2">
      <c r="A845" s="1" t="s">
        <v>13</v>
      </c>
      <c r="B845" s="1">
        <v>79849200</v>
      </c>
      <c r="C845" s="1">
        <v>79852199</v>
      </c>
      <c r="D845" s="1" t="s">
        <v>9</v>
      </c>
      <c r="E845" s="1">
        <v>80</v>
      </c>
      <c r="F845" s="1">
        <v>23</v>
      </c>
      <c r="G845" s="1">
        <v>1.18597717550126</v>
      </c>
      <c r="H845" s="1">
        <v>5.1779510884717901</v>
      </c>
      <c r="I845" s="1">
        <v>3.2376787981851001</v>
      </c>
    </row>
    <row r="846" spans="1:9" x14ac:dyDescent="0.2">
      <c r="A846" s="1" t="s">
        <v>13</v>
      </c>
      <c r="B846" s="1">
        <v>80129000</v>
      </c>
      <c r="C846" s="1">
        <v>80131199</v>
      </c>
      <c r="D846" s="1" t="s">
        <v>9</v>
      </c>
      <c r="E846" s="1">
        <v>50</v>
      </c>
      <c r="F846" s="1">
        <v>12</v>
      </c>
      <c r="G846" s="1">
        <v>1.555934185443</v>
      </c>
      <c r="H846" s="1">
        <v>4.4784068108625901</v>
      </c>
      <c r="I846" s="1">
        <v>3.3859811860723799</v>
      </c>
    </row>
    <row r="847" spans="1:9" x14ac:dyDescent="0.2">
      <c r="A847" s="1" t="s">
        <v>13</v>
      </c>
      <c r="B847" s="1">
        <v>80231400</v>
      </c>
      <c r="C847" s="1">
        <v>80233399</v>
      </c>
      <c r="D847" s="1" t="s">
        <v>9</v>
      </c>
      <c r="E847" s="1">
        <v>77</v>
      </c>
      <c r="F847" s="1">
        <v>22</v>
      </c>
      <c r="G847" s="1">
        <v>1.20539999939076</v>
      </c>
      <c r="H847" s="1">
        <v>5.1262619557524003</v>
      </c>
      <c r="I847" s="1">
        <v>3.1686049830154399</v>
      </c>
    </row>
    <row r="848" spans="1:9" x14ac:dyDescent="0.2">
      <c r="A848" s="1" t="s">
        <v>13</v>
      </c>
      <c r="B848" s="1">
        <v>80271000</v>
      </c>
      <c r="C848" s="1">
        <v>80274199</v>
      </c>
      <c r="D848" s="1" t="s">
        <v>9</v>
      </c>
      <c r="E848" s="1">
        <v>77</v>
      </c>
      <c r="F848" s="1">
        <v>18</v>
      </c>
      <c r="G848" s="1">
        <v>1.4810344420041901</v>
      </c>
      <c r="H848" s="1">
        <v>4.9884447344456797</v>
      </c>
      <c r="I848" s="1">
        <v>4.2163431094536303</v>
      </c>
    </row>
    <row r="849" spans="1:9" x14ac:dyDescent="0.2">
      <c r="A849" s="1" t="s">
        <v>13</v>
      </c>
      <c r="B849" s="1">
        <v>81211400</v>
      </c>
      <c r="C849" s="1">
        <v>81213999</v>
      </c>
      <c r="D849" s="1" t="s">
        <v>9</v>
      </c>
      <c r="E849" s="1">
        <v>92</v>
      </c>
      <c r="F849" s="1">
        <v>28</v>
      </c>
      <c r="G849" s="1">
        <v>1.0666202056132601</v>
      </c>
      <c r="H849" s="1">
        <v>5.3912910979342001</v>
      </c>
      <c r="I849" s="1">
        <v>3.0225338316000099</v>
      </c>
    </row>
    <row r="850" spans="1:9" x14ac:dyDescent="0.2">
      <c r="A850" s="1" t="s">
        <v>13</v>
      </c>
      <c r="B850" s="1">
        <v>81214400</v>
      </c>
      <c r="C850" s="1">
        <v>81217999</v>
      </c>
      <c r="D850" s="1" t="s">
        <v>9</v>
      </c>
      <c r="E850" s="1">
        <v>127</v>
      </c>
      <c r="F850" s="1">
        <v>36</v>
      </c>
      <c r="G850" s="1">
        <v>1.0704435206224101</v>
      </c>
      <c r="H850" s="1">
        <v>5.7446751259401498</v>
      </c>
      <c r="I850" s="1">
        <v>3.7415654864797898</v>
      </c>
    </row>
    <row r="851" spans="1:9" x14ac:dyDescent="0.2">
      <c r="A851" s="1" t="s">
        <v>13</v>
      </c>
      <c r="B851" s="1">
        <v>81232800</v>
      </c>
      <c r="C851" s="1">
        <v>81233999</v>
      </c>
      <c r="D851" s="1" t="s">
        <v>9</v>
      </c>
      <c r="E851" s="1">
        <v>27</v>
      </c>
      <c r="F851" s="1">
        <v>4</v>
      </c>
      <c r="G851" s="1">
        <v>2.2675006760422902</v>
      </c>
      <c r="H851" s="1">
        <v>3.4556784329085102</v>
      </c>
      <c r="I851" s="1">
        <v>3.7427547630637101</v>
      </c>
    </row>
    <row r="852" spans="1:9" x14ac:dyDescent="0.2">
      <c r="A852" s="1" t="s">
        <v>13</v>
      </c>
      <c r="B852" s="1">
        <v>81358800</v>
      </c>
      <c r="C852" s="1">
        <v>81362599</v>
      </c>
      <c r="D852" s="1" t="s">
        <v>9</v>
      </c>
      <c r="E852" s="1">
        <v>120</v>
      </c>
      <c r="F852" s="1">
        <v>29</v>
      </c>
      <c r="G852" s="1">
        <v>1.3104521127015401</v>
      </c>
      <c r="H852" s="1">
        <v>5.5621166519592897</v>
      </c>
      <c r="I852" s="1">
        <v>4.7175746035832899</v>
      </c>
    </row>
    <row r="853" spans="1:9" x14ac:dyDescent="0.2">
      <c r="A853" s="1" t="s">
        <v>13</v>
      </c>
      <c r="B853" s="1">
        <v>81535600</v>
      </c>
      <c r="C853" s="1">
        <v>81538399</v>
      </c>
      <c r="D853" s="1" t="s">
        <v>9</v>
      </c>
      <c r="E853" s="1">
        <v>129</v>
      </c>
      <c r="F853" s="1">
        <v>29</v>
      </c>
      <c r="G853" s="1">
        <v>1.39025124976297</v>
      </c>
      <c r="H853" s="1">
        <v>5.6020162204900101</v>
      </c>
      <c r="I853" s="1">
        <v>5.5245860857979698</v>
      </c>
    </row>
    <row r="854" spans="1:9" x14ac:dyDescent="0.2">
      <c r="A854" s="1" t="s">
        <v>13</v>
      </c>
      <c r="B854" s="1">
        <v>81563800</v>
      </c>
      <c r="C854" s="1">
        <v>81565799</v>
      </c>
      <c r="D854" s="1" t="s">
        <v>9</v>
      </c>
      <c r="E854" s="1">
        <v>75</v>
      </c>
      <c r="F854" s="1">
        <v>14</v>
      </c>
      <c r="G854" s="1">
        <v>1.79317940861623</v>
      </c>
      <c r="H854" s="1">
        <v>4.8034802999166297</v>
      </c>
      <c r="I854" s="1">
        <v>5.3570763322283099</v>
      </c>
    </row>
    <row r="855" spans="1:9" x14ac:dyDescent="0.2">
      <c r="A855" s="1" t="s">
        <v>13</v>
      </c>
      <c r="B855" s="1">
        <v>81857600</v>
      </c>
      <c r="C855" s="1">
        <v>81861599</v>
      </c>
      <c r="D855" s="1" t="s">
        <v>9</v>
      </c>
      <c r="E855" s="1">
        <v>139</v>
      </c>
      <c r="F855" s="1">
        <v>27</v>
      </c>
      <c r="G855" s="1">
        <v>1.57221555943113</v>
      </c>
      <c r="H855" s="1">
        <v>5.59346270177317</v>
      </c>
      <c r="I855" s="1">
        <v>6.7914374508039597</v>
      </c>
    </row>
    <row r="856" spans="1:9" x14ac:dyDescent="0.2">
      <c r="A856" s="1" t="s">
        <v>13</v>
      </c>
      <c r="B856" s="1">
        <v>81891000</v>
      </c>
      <c r="C856" s="1">
        <v>81893399</v>
      </c>
      <c r="D856" s="1" t="s">
        <v>9</v>
      </c>
      <c r="E856" s="1">
        <v>80</v>
      </c>
      <c r="F856" s="1">
        <v>18</v>
      </c>
      <c r="G856" s="1">
        <v>1.52301216277883</v>
      </c>
      <c r="H856" s="1">
        <v>5.0094335948330002</v>
      </c>
      <c r="I856" s="1">
        <v>4.5685039043842703</v>
      </c>
    </row>
    <row r="857" spans="1:9" x14ac:dyDescent="0.2">
      <c r="A857" s="1" t="s">
        <v>13</v>
      </c>
      <c r="B857" s="1">
        <v>82045800</v>
      </c>
      <c r="C857" s="1">
        <v>82047799</v>
      </c>
      <c r="D857" s="1" t="s">
        <v>9</v>
      </c>
      <c r="E857" s="1">
        <v>78</v>
      </c>
      <c r="F857" s="1">
        <v>13</v>
      </c>
      <c r="G857" s="1">
        <v>1.9357763661863501</v>
      </c>
      <c r="H857" s="1">
        <v>4.7752431051507802</v>
      </c>
      <c r="I857" s="1">
        <v>6.1535545346245399</v>
      </c>
    </row>
    <row r="858" spans="1:9" x14ac:dyDescent="0.2">
      <c r="A858" s="1" t="s">
        <v>13</v>
      </c>
      <c r="B858" s="1">
        <v>82432800</v>
      </c>
      <c r="C858" s="1">
        <v>82434599</v>
      </c>
      <c r="D858" s="1" t="s">
        <v>9</v>
      </c>
      <c r="E858" s="1">
        <v>55</v>
      </c>
      <c r="F858" s="1">
        <v>15</v>
      </c>
      <c r="G858" s="1">
        <v>1.36040084129686</v>
      </c>
      <c r="H858" s="1">
        <v>4.68020042064843</v>
      </c>
      <c r="I858" s="1">
        <v>3.0256872518440701</v>
      </c>
    </row>
    <row r="859" spans="1:9" x14ac:dyDescent="0.2">
      <c r="A859" s="1" t="s">
        <v>13</v>
      </c>
      <c r="B859" s="1">
        <v>82584800</v>
      </c>
      <c r="C859" s="1">
        <v>82586199</v>
      </c>
      <c r="D859" s="1" t="s">
        <v>9</v>
      </c>
      <c r="E859" s="1">
        <v>51</v>
      </c>
      <c r="F859" s="1">
        <v>11</v>
      </c>
      <c r="G859" s="1">
        <v>1.69300970445846</v>
      </c>
      <c r="H859" s="1">
        <v>4.4314673529503796</v>
      </c>
      <c r="I859" s="1">
        <v>3.9108687728360301</v>
      </c>
    </row>
    <row r="860" spans="1:9" x14ac:dyDescent="0.2">
      <c r="A860" s="1" t="s">
        <v>13</v>
      </c>
      <c r="B860" s="1">
        <v>82632400</v>
      </c>
      <c r="C860" s="1">
        <v>82634399</v>
      </c>
      <c r="D860" s="1" t="s">
        <v>9</v>
      </c>
      <c r="E860" s="1">
        <v>56</v>
      </c>
      <c r="F860" s="1">
        <v>9</v>
      </c>
      <c r="G860" s="1">
        <v>2.05815958923835</v>
      </c>
      <c r="H860" s="1">
        <v>4.3510078895065396</v>
      </c>
      <c r="I860" s="1">
        <v>5.3321335751980197</v>
      </c>
    </row>
    <row r="861" spans="1:9" x14ac:dyDescent="0.2">
      <c r="A861" s="1" t="s">
        <v>13</v>
      </c>
      <c r="B861" s="1">
        <v>82880600</v>
      </c>
      <c r="C861" s="1">
        <v>82881999</v>
      </c>
      <c r="D861" s="1" t="s">
        <v>9</v>
      </c>
      <c r="E861" s="1">
        <v>62</v>
      </c>
      <c r="F861" s="1">
        <v>5</v>
      </c>
      <c r="G861" s="1">
        <v>2.9064457707448299</v>
      </c>
      <c r="H861" s="1">
        <v>4.0381853860935699</v>
      </c>
      <c r="I861" s="1">
        <v>8.2934427036326497</v>
      </c>
    </row>
    <row r="862" spans="1:9" x14ac:dyDescent="0.2">
      <c r="A862" s="1" t="s">
        <v>13</v>
      </c>
      <c r="B862" s="1">
        <v>83269800</v>
      </c>
      <c r="C862" s="1">
        <v>83272199</v>
      </c>
      <c r="D862" s="1" t="s">
        <v>9</v>
      </c>
      <c r="E862" s="1">
        <v>71</v>
      </c>
      <c r="F862" s="1">
        <v>14</v>
      </c>
      <c r="G862" s="1">
        <v>1.7330416504447701</v>
      </c>
      <c r="H862" s="1">
        <v>4.7734114208309002</v>
      </c>
      <c r="I862" s="1">
        <v>4.9657240994862804</v>
      </c>
    </row>
    <row r="863" spans="1:9" x14ac:dyDescent="0.2">
      <c r="A863" s="1" t="s">
        <v>13</v>
      </c>
      <c r="B863" s="1">
        <v>84972400</v>
      </c>
      <c r="C863" s="1">
        <v>84974199</v>
      </c>
      <c r="D863" s="1" t="s">
        <v>9</v>
      </c>
      <c r="E863" s="1">
        <v>66</v>
      </c>
      <c r="F863" s="1">
        <v>17</v>
      </c>
      <c r="G863" s="1">
        <v>1.3899527344379701</v>
      </c>
      <c r="H863" s="1">
        <v>4.8649013686612896</v>
      </c>
      <c r="I863" s="1">
        <v>3.4776623695993898</v>
      </c>
    </row>
    <row r="864" spans="1:9" x14ac:dyDescent="0.2">
      <c r="A864" s="1" t="s">
        <v>13</v>
      </c>
      <c r="B864" s="1">
        <v>85028600</v>
      </c>
      <c r="C864" s="1">
        <v>85030799</v>
      </c>
      <c r="D864" s="1" t="s">
        <v>9</v>
      </c>
      <c r="E864" s="1">
        <v>81</v>
      </c>
      <c r="F864" s="1">
        <v>18</v>
      </c>
      <c r="G864" s="1">
        <v>1.53665991170492</v>
      </c>
      <c r="H864" s="1">
        <v>5.0162574692960504</v>
      </c>
      <c r="I864" s="1">
        <v>4.5685039043842703</v>
      </c>
    </row>
    <row r="865" spans="1:9" x14ac:dyDescent="0.2">
      <c r="A865" s="1" t="s">
        <v>13</v>
      </c>
      <c r="B865" s="1">
        <v>85260600</v>
      </c>
      <c r="C865" s="1">
        <v>85261399</v>
      </c>
      <c r="D865" s="1" t="s">
        <v>9</v>
      </c>
      <c r="E865" s="1">
        <v>24</v>
      </c>
      <c r="F865" s="1">
        <v>4</v>
      </c>
      <c r="G865" s="1">
        <v>2.1414477199117501</v>
      </c>
      <c r="H865" s="1">
        <v>3.3926519548432399</v>
      </c>
      <c r="I865" s="1">
        <v>3.2800417790866101</v>
      </c>
    </row>
    <row r="866" spans="1:9" x14ac:dyDescent="0.2">
      <c r="A866" s="1" t="s">
        <v>13</v>
      </c>
      <c r="B866" s="1">
        <v>85291000</v>
      </c>
      <c r="C866" s="1">
        <v>85293799</v>
      </c>
      <c r="D866" s="1" t="s">
        <v>9</v>
      </c>
      <c r="E866" s="1">
        <v>86</v>
      </c>
      <c r="F866" s="1">
        <v>22</v>
      </c>
      <c r="G866" s="1">
        <v>1.32685992387732</v>
      </c>
      <c r="H866" s="1">
        <v>5.1869919179956696</v>
      </c>
      <c r="I866" s="1">
        <v>3.9483532941659099</v>
      </c>
    </row>
    <row r="867" spans="1:9" x14ac:dyDescent="0.2">
      <c r="A867" s="1" t="s">
        <v>13</v>
      </c>
      <c r="B867" s="1">
        <v>85455200</v>
      </c>
      <c r="C867" s="1">
        <v>85457199</v>
      </c>
      <c r="D867" s="1" t="s">
        <v>9</v>
      </c>
      <c r="E867" s="1">
        <v>42</v>
      </c>
      <c r="F867" s="1">
        <v>10</v>
      </c>
      <c r="G867" s="1">
        <v>1.6071593473368999</v>
      </c>
      <c r="H867" s="1">
        <v>4.2630112923057499</v>
      </c>
      <c r="I867" s="1">
        <v>3.3047152189235902</v>
      </c>
    </row>
    <row r="868" spans="1:9" x14ac:dyDescent="0.2">
      <c r="A868" s="1" t="s">
        <v>13</v>
      </c>
      <c r="B868" s="1">
        <v>85533000</v>
      </c>
      <c r="C868" s="1">
        <v>85535399</v>
      </c>
      <c r="D868" s="1" t="s">
        <v>9</v>
      </c>
      <c r="E868" s="1">
        <v>92</v>
      </c>
      <c r="F868" s="1">
        <v>21</v>
      </c>
      <c r="G868" s="1">
        <v>1.46516958210354</v>
      </c>
      <c r="H868" s="1">
        <v>5.19201640968907</v>
      </c>
      <c r="I868" s="1">
        <v>4.7244788697147699</v>
      </c>
    </row>
    <row r="869" spans="1:9" x14ac:dyDescent="0.2">
      <c r="A869" s="1" t="s">
        <v>13</v>
      </c>
      <c r="B869" s="1">
        <v>85558200</v>
      </c>
      <c r="C869" s="1">
        <v>85560799</v>
      </c>
      <c r="D869" s="1" t="s">
        <v>9</v>
      </c>
      <c r="E869" s="1">
        <v>100</v>
      </c>
      <c r="F869" s="1">
        <v>29</v>
      </c>
      <c r="G869" s="1">
        <v>1.1094968898722599</v>
      </c>
      <c r="H869" s="1">
        <v>5.4616390405446502</v>
      </c>
      <c r="I869" s="1">
        <v>3.3727414705618699</v>
      </c>
    </row>
    <row r="870" spans="1:9" x14ac:dyDescent="0.2">
      <c r="A870" s="1" t="s">
        <v>13</v>
      </c>
      <c r="B870" s="1">
        <v>85701200</v>
      </c>
      <c r="C870" s="1">
        <v>85703999</v>
      </c>
      <c r="D870" s="1" t="s">
        <v>9</v>
      </c>
      <c r="E870" s="1">
        <v>96</v>
      </c>
      <c r="F870" s="1">
        <v>25</v>
      </c>
      <c r="G870" s="1">
        <v>1.2710011437239499</v>
      </c>
      <c r="H870" s="1">
        <v>5.3359402900030704</v>
      </c>
      <c r="I870" s="1">
        <v>3.9841492972560602</v>
      </c>
    </row>
    <row r="871" spans="1:9" x14ac:dyDescent="0.2">
      <c r="A871" s="1" t="s">
        <v>13</v>
      </c>
      <c r="B871" s="1">
        <v>85748400</v>
      </c>
      <c r="C871" s="1">
        <v>85750399</v>
      </c>
      <c r="D871" s="1" t="s">
        <v>9</v>
      </c>
      <c r="E871" s="1">
        <v>60</v>
      </c>
      <c r="F871" s="1">
        <v>15</v>
      </c>
      <c r="G871" s="1">
        <v>1.45552523762587</v>
      </c>
      <c r="H871" s="1">
        <v>4.7277626188129398</v>
      </c>
      <c r="I871" s="1">
        <v>3.5348177041798201</v>
      </c>
    </row>
    <row r="872" spans="1:9" x14ac:dyDescent="0.2">
      <c r="A872" s="1" t="s">
        <v>13</v>
      </c>
      <c r="B872" s="1">
        <v>85792400</v>
      </c>
      <c r="C872" s="1">
        <v>85794599</v>
      </c>
      <c r="D872" s="1" t="s">
        <v>9</v>
      </c>
      <c r="E872" s="1">
        <v>75</v>
      </c>
      <c r="F872" s="1">
        <v>18</v>
      </c>
      <c r="G872" s="1">
        <v>1.45214249078117</v>
      </c>
      <c r="H872" s="1">
        <v>4.9739987588341696</v>
      </c>
      <c r="I872" s="1">
        <v>4.04334585201374</v>
      </c>
    </row>
    <row r="873" spans="1:9" x14ac:dyDescent="0.2">
      <c r="A873" s="1" t="s">
        <v>13</v>
      </c>
      <c r="B873" s="1">
        <v>85930800</v>
      </c>
      <c r="C873" s="1">
        <v>85932599</v>
      </c>
      <c r="D873" s="1" t="s">
        <v>9</v>
      </c>
      <c r="E873" s="1">
        <v>54</v>
      </c>
      <c r="F873" s="1">
        <v>15</v>
      </c>
      <c r="G873" s="1">
        <v>1.3403592615545901</v>
      </c>
      <c r="H873" s="1">
        <v>4.67017963077729</v>
      </c>
      <c r="I873" s="1">
        <v>3.0256872518440701</v>
      </c>
    </row>
    <row r="874" spans="1:9" x14ac:dyDescent="0.2">
      <c r="A874" s="1" t="s">
        <v>13</v>
      </c>
      <c r="B874" s="1">
        <v>86336800</v>
      </c>
      <c r="C874" s="1">
        <v>86340599</v>
      </c>
      <c r="D874" s="1" t="s">
        <v>9</v>
      </c>
      <c r="E874" s="1">
        <v>115</v>
      </c>
      <c r="F874" s="1">
        <v>29</v>
      </c>
      <c r="G874" s="1">
        <v>1.2635136044248501</v>
      </c>
      <c r="H874" s="1">
        <v>5.5386473978209496</v>
      </c>
      <c r="I874" s="1">
        <v>4.4060824878002398</v>
      </c>
    </row>
    <row r="875" spans="1:9" x14ac:dyDescent="0.2">
      <c r="A875" s="1" t="s">
        <v>13</v>
      </c>
      <c r="B875" s="1">
        <v>86560000</v>
      </c>
      <c r="C875" s="1">
        <v>86561799</v>
      </c>
      <c r="D875" s="1" t="s">
        <v>9</v>
      </c>
      <c r="E875" s="1">
        <v>68</v>
      </c>
      <c r="F875" s="1">
        <v>19</v>
      </c>
      <c r="G875" s="1">
        <v>1.27066604612453</v>
      </c>
      <c r="H875" s="1">
        <v>4.9572611179496304</v>
      </c>
      <c r="I875" s="1">
        <v>3.1189257363273</v>
      </c>
    </row>
    <row r="876" spans="1:9" x14ac:dyDescent="0.2">
      <c r="A876" s="1" t="s">
        <v>13</v>
      </c>
      <c r="B876" s="1">
        <v>86795800</v>
      </c>
      <c r="C876" s="1">
        <v>86797399</v>
      </c>
      <c r="D876" s="1" t="s">
        <v>9</v>
      </c>
      <c r="E876" s="1">
        <v>35</v>
      </c>
      <c r="F876" s="1">
        <v>4</v>
      </c>
      <c r="G876" s="1">
        <v>2.5470320807987199</v>
      </c>
      <c r="H876" s="1">
        <v>3.5954441352867201</v>
      </c>
      <c r="I876" s="1">
        <v>4.94184174098665</v>
      </c>
    </row>
    <row r="877" spans="1:9" x14ac:dyDescent="0.2">
      <c r="A877" s="1" t="s">
        <v>13</v>
      </c>
      <c r="B877" s="1">
        <v>86826600</v>
      </c>
      <c r="C877" s="1">
        <v>86828599</v>
      </c>
      <c r="D877" s="1" t="s">
        <v>9</v>
      </c>
      <c r="E877" s="1">
        <v>67</v>
      </c>
      <c r="F877" s="1">
        <v>19</v>
      </c>
      <c r="G877" s="1">
        <v>1.2544281287957699</v>
      </c>
      <c r="H877" s="1">
        <v>4.94914215928525</v>
      </c>
      <c r="I877" s="1">
        <v>3.1189257363273</v>
      </c>
    </row>
    <row r="878" spans="1:9" x14ac:dyDescent="0.2">
      <c r="A878" s="1" t="s">
        <v>13</v>
      </c>
      <c r="B878" s="1">
        <v>87163800</v>
      </c>
      <c r="C878" s="1">
        <v>87167199</v>
      </c>
      <c r="D878" s="1" t="s">
        <v>9</v>
      </c>
      <c r="E878" s="1">
        <v>100</v>
      </c>
      <c r="F878" s="1">
        <v>22</v>
      </c>
      <c r="G878" s="1">
        <v>1.49282552942376</v>
      </c>
      <c r="H878" s="1">
        <v>5.2699747207688903</v>
      </c>
      <c r="I878" s="1">
        <v>5.1251318004847004</v>
      </c>
    </row>
    <row r="879" spans="1:9" x14ac:dyDescent="0.2">
      <c r="A879" s="1" t="s">
        <v>13</v>
      </c>
      <c r="B879" s="1">
        <v>88288400</v>
      </c>
      <c r="C879" s="1">
        <v>88290199</v>
      </c>
      <c r="D879" s="1" t="s">
        <v>9</v>
      </c>
      <c r="E879" s="1">
        <v>75</v>
      </c>
      <c r="F879" s="1">
        <v>21</v>
      </c>
      <c r="G879" s="1">
        <v>1.2406383855874501</v>
      </c>
      <c r="H879" s="1">
        <v>5.0797508114310199</v>
      </c>
      <c r="I879" s="1">
        <v>3.2524299487631998</v>
      </c>
    </row>
    <row r="880" spans="1:9" x14ac:dyDescent="0.2">
      <c r="A880" s="1" t="s">
        <v>13</v>
      </c>
      <c r="B880" s="1">
        <v>88605000</v>
      </c>
      <c r="C880" s="1">
        <v>88609399</v>
      </c>
      <c r="D880" s="1" t="s">
        <v>9</v>
      </c>
      <c r="E880" s="1">
        <v>148</v>
      </c>
      <c r="F880" s="1">
        <v>42</v>
      </c>
      <c r="G880" s="1">
        <v>1.02260493952929</v>
      </c>
      <c r="H880" s="1">
        <v>5.9375672244667399</v>
      </c>
      <c r="I880" s="1">
        <v>3.7824719822460602</v>
      </c>
    </row>
    <row r="881" spans="1:9" x14ac:dyDescent="0.2">
      <c r="A881" s="1" t="s">
        <v>13</v>
      </c>
      <c r="B881" s="1">
        <v>88727200</v>
      </c>
      <c r="C881" s="1">
        <v>88729199</v>
      </c>
      <c r="D881" s="1" t="s">
        <v>9</v>
      </c>
      <c r="E881" s="1">
        <v>72</v>
      </c>
      <c r="F881" s="1">
        <v>10</v>
      </c>
      <c r="G881" s="1">
        <v>2.19584263041313</v>
      </c>
      <c r="H881" s="1">
        <v>4.5573529338438599</v>
      </c>
      <c r="I881" s="1">
        <v>6.6222549292851802</v>
      </c>
    </row>
    <row r="882" spans="1:9" x14ac:dyDescent="0.2">
      <c r="A882" s="1" t="s">
        <v>13</v>
      </c>
      <c r="B882" s="1">
        <v>92824800</v>
      </c>
      <c r="C882" s="1">
        <v>92829399</v>
      </c>
      <c r="D882" s="1" t="s">
        <v>9</v>
      </c>
      <c r="E882" s="1">
        <v>116</v>
      </c>
      <c r="F882" s="1">
        <v>29</v>
      </c>
      <c r="G882" s="1">
        <v>1.2730611101074201</v>
      </c>
      <c r="H882" s="1">
        <v>5.5434211506622297</v>
      </c>
      <c r="I882" s="1">
        <v>4.56098276153749</v>
      </c>
    </row>
    <row r="883" spans="1:9" x14ac:dyDescent="0.2">
      <c r="A883" s="1" t="s">
        <v>13</v>
      </c>
      <c r="B883" s="1">
        <v>93016400</v>
      </c>
      <c r="C883" s="1">
        <v>93017799</v>
      </c>
      <c r="D883" s="1" t="s">
        <v>9</v>
      </c>
      <c r="E883" s="1">
        <v>41</v>
      </c>
      <c r="F883" s="1">
        <v>5</v>
      </c>
      <c r="G883" s="1">
        <v>2.45545602047667</v>
      </c>
      <c r="H883" s="1">
        <v>3.8126905109594902</v>
      </c>
      <c r="I883" s="1">
        <v>5.3142031971068597</v>
      </c>
    </row>
    <row r="884" spans="1:9" x14ac:dyDescent="0.2">
      <c r="A884" s="1" t="s">
        <v>13</v>
      </c>
      <c r="B884" s="1">
        <v>99496600</v>
      </c>
      <c r="C884" s="1">
        <v>99497999</v>
      </c>
      <c r="D884" s="1" t="s">
        <v>9</v>
      </c>
      <c r="E884" s="1">
        <v>51</v>
      </c>
      <c r="F884" s="1">
        <v>11</v>
      </c>
      <c r="G884" s="1">
        <v>1.69300970445846</v>
      </c>
      <c r="H884" s="1">
        <v>4.4314673529503796</v>
      </c>
      <c r="I884" s="1">
        <v>3.9108687728360301</v>
      </c>
    </row>
    <row r="885" spans="1:9" x14ac:dyDescent="0.2">
      <c r="A885" s="1" t="s">
        <v>13</v>
      </c>
      <c r="B885" s="1">
        <v>99971600</v>
      </c>
      <c r="C885" s="1">
        <v>99973599</v>
      </c>
      <c r="D885" s="1" t="s">
        <v>9</v>
      </c>
      <c r="E885" s="1">
        <v>59</v>
      </c>
      <c r="F885" s="1">
        <v>14</v>
      </c>
      <c r="G885" s="1">
        <v>1.5302494700012801</v>
      </c>
      <c r="H885" s="1">
        <v>4.6720153306091596</v>
      </c>
      <c r="I885" s="1">
        <v>3.6598090645964398</v>
      </c>
    </row>
    <row r="886" spans="1:9" x14ac:dyDescent="0.2">
      <c r="A886" s="1" t="s">
        <v>13</v>
      </c>
      <c r="B886" s="1">
        <v>99974200</v>
      </c>
      <c r="C886" s="1">
        <v>99975799</v>
      </c>
      <c r="D886" s="1" t="s">
        <v>9</v>
      </c>
      <c r="E886" s="1">
        <v>54</v>
      </c>
      <c r="F886" s="1">
        <v>14</v>
      </c>
      <c r="G886" s="1">
        <v>1.43346866594607</v>
      </c>
      <c r="H886" s="1">
        <v>4.6236249285815498</v>
      </c>
      <c r="I886" s="1">
        <v>3.3076624600040101</v>
      </c>
    </row>
    <row r="887" spans="1:9" x14ac:dyDescent="0.2">
      <c r="A887" s="1" t="s">
        <v>13</v>
      </c>
      <c r="B887" s="1">
        <v>100629200</v>
      </c>
      <c r="C887" s="1">
        <v>100632199</v>
      </c>
      <c r="D887" s="1" t="s">
        <v>9</v>
      </c>
      <c r="E887" s="1">
        <v>113</v>
      </c>
      <c r="F887" s="1">
        <v>15</v>
      </c>
      <c r="G887" s="1">
        <v>2.15105975449291</v>
      </c>
      <c r="H887" s="1">
        <v>5.0755298772464599</v>
      </c>
      <c r="I887" s="1">
        <v>8.9034544607091206</v>
      </c>
    </row>
    <row r="888" spans="1:9" x14ac:dyDescent="0.2">
      <c r="A888" s="1" t="s">
        <v>13</v>
      </c>
      <c r="B888" s="1">
        <v>100864800</v>
      </c>
      <c r="C888" s="1">
        <v>100866399</v>
      </c>
      <c r="D888" s="1" t="s">
        <v>9</v>
      </c>
      <c r="E888" s="1">
        <v>41</v>
      </c>
      <c r="F888" s="1">
        <v>9</v>
      </c>
      <c r="G888" s="1">
        <v>1.7184904263104599</v>
      </c>
      <c r="H888" s="1">
        <v>4.1811733080425899</v>
      </c>
      <c r="I888" s="1">
        <v>3.4669622177635802</v>
      </c>
    </row>
    <row r="889" spans="1:9" x14ac:dyDescent="0.2">
      <c r="A889" s="1" t="s">
        <v>13</v>
      </c>
      <c r="B889" s="1">
        <v>101348000</v>
      </c>
      <c r="C889" s="1">
        <v>101349599</v>
      </c>
      <c r="D889" s="1" t="s">
        <v>9</v>
      </c>
      <c r="E889" s="1">
        <v>57</v>
      </c>
      <c r="F889" s="1">
        <v>15</v>
      </c>
      <c r="G889" s="1">
        <v>1.39943212966617</v>
      </c>
      <c r="H889" s="1">
        <v>4.6997160648330896</v>
      </c>
      <c r="I889" s="1">
        <v>3.1927120577259398</v>
      </c>
    </row>
    <row r="890" spans="1:9" x14ac:dyDescent="0.2">
      <c r="A890" s="1" t="s">
        <v>13</v>
      </c>
      <c r="B890" s="1">
        <v>101424800</v>
      </c>
      <c r="C890" s="1">
        <v>101427399</v>
      </c>
      <c r="D890" s="1" t="s">
        <v>9</v>
      </c>
      <c r="E890" s="1">
        <v>83</v>
      </c>
      <c r="F890" s="1">
        <v>24</v>
      </c>
      <c r="G890" s="1">
        <v>1.1675344017903</v>
      </c>
      <c r="H890" s="1">
        <v>5.2276233906698701</v>
      </c>
      <c r="I890" s="1">
        <v>3.1598300028527802</v>
      </c>
    </row>
    <row r="891" spans="1:9" x14ac:dyDescent="0.2">
      <c r="A891" s="1" t="s">
        <v>13</v>
      </c>
      <c r="B891" s="1">
        <v>101437000</v>
      </c>
      <c r="C891" s="1">
        <v>101439799</v>
      </c>
      <c r="D891" s="1" t="s">
        <v>9</v>
      </c>
      <c r="E891" s="1">
        <v>113</v>
      </c>
      <c r="F891" s="1">
        <v>22</v>
      </c>
      <c r="G891" s="1">
        <v>1.6274977984359</v>
      </c>
      <c r="H891" s="1">
        <v>5.3373108552749597</v>
      </c>
      <c r="I891" s="1">
        <v>6.2005471140411403</v>
      </c>
    </row>
    <row r="892" spans="1:9" x14ac:dyDescent="0.2">
      <c r="A892" s="1" t="s">
        <v>13</v>
      </c>
      <c r="B892" s="1">
        <v>102265400</v>
      </c>
      <c r="C892" s="1">
        <v>102268199</v>
      </c>
      <c r="D892" s="1" t="s">
        <v>9</v>
      </c>
      <c r="E892" s="1">
        <v>97</v>
      </c>
      <c r="F892" s="1">
        <v>23</v>
      </c>
      <c r="G892" s="1">
        <v>1.3978864363556001</v>
      </c>
      <c r="H892" s="1">
        <v>5.2839057188989598</v>
      </c>
      <c r="I892" s="1">
        <v>4.5009376597998401</v>
      </c>
    </row>
    <row r="893" spans="1:9" x14ac:dyDescent="0.2">
      <c r="A893" s="1" t="s">
        <v>13</v>
      </c>
      <c r="B893" s="1">
        <v>103150400</v>
      </c>
      <c r="C893" s="1">
        <v>103151999</v>
      </c>
      <c r="D893" s="1" t="s">
        <v>9</v>
      </c>
      <c r="E893" s="1">
        <v>74</v>
      </c>
      <c r="F893" s="1">
        <v>20</v>
      </c>
      <c r="G893" s="1">
        <v>1.29302021265572</v>
      </c>
      <c r="H893" s="1">
        <v>5.0388275291066202</v>
      </c>
      <c r="I893" s="1">
        <v>3.34149582302667</v>
      </c>
    </row>
    <row r="894" spans="1:9" x14ac:dyDescent="0.2">
      <c r="A894" s="1" t="s">
        <v>13</v>
      </c>
      <c r="B894" s="1">
        <v>103212200</v>
      </c>
      <c r="C894" s="1">
        <v>103216199</v>
      </c>
      <c r="D894" s="1" t="s">
        <v>9</v>
      </c>
      <c r="E894" s="1">
        <v>128</v>
      </c>
      <c r="F894" s="1">
        <v>31</v>
      </c>
      <c r="G894" s="1">
        <v>1.2885527866095601</v>
      </c>
      <c r="H894" s="1">
        <v>5.6442763933047804</v>
      </c>
      <c r="I894" s="1">
        <v>4.8494027662298897</v>
      </c>
    </row>
    <row r="895" spans="1:9" x14ac:dyDescent="0.2">
      <c r="A895" s="1" t="s">
        <v>13</v>
      </c>
      <c r="B895" s="1">
        <v>103943400</v>
      </c>
      <c r="C895" s="1">
        <v>103943999</v>
      </c>
      <c r="D895" s="1" t="s">
        <v>9</v>
      </c>
      <c r="E895" s="1">
        <v>24</v>
      </c>
      <c r="F895" s="1">
        <v>3</v>
      </c>
      <c r="G895" s="1">
        <v>2.4633758147991101</v>
      </c>
      <c r="H895" s="1">
        <v>3.2316879073995599</v>
      </c>
      <c r="I895" s="1">
        <v>3.8429424127101002</v>
      </c>
    </row>
    <row r="896" spans="1:9" x14ac:dyDescent="0.2">
      <c r="A896" s="1" t="s">
        <v>13</v>
      </c>
      <c r="B896" s="1">
        <v>103994600</v>
      </c>
      <c r="C896" s="1">
        <v>103998799</v>
      </c>
      <c r="D896" s="1" t="s">
        <v>9</v>
      </c>
      <c r="E896" s="1">
        <v>141</v>
      </c>
      <c r="F896" s="1">
        <v>33</v>
      </c>
      <c r="G896" s="1">
        <v>1.30788489175707</v>
      </c>
      <c r="H896" s="1">
        <v>5.7414052871288703</v>
      </c>
      <c r="I896" s="1">
        <v>5.2942137092171899</v>
      </c>
    </row>
    <row r="897" spans="1:9" x14ac:dyDescent="0.2">
      <c r="A897" s="1" t="s">
        <v>13</v>
      </c>
      <c r="B897" s="1">
        <v>104114800</v>
      </c>
      <c r="C897" s="1">
        <v>104115999</v>
      </c>
      <c r="D897" s="1" t="s">
        <v>9</v>
      </c>
      <c r="E897" s="1">
        <v>43</v>
      </c>
      <c r="F897" s="1">
        <v>10</v>
      </c>
      <c r="G897" s="1">
        <v>1.63273007309261</v>
      </c>
      <c r="H897" s="1">
        <v>4.2757966551836004</v>
      </c>
      <c r="I897" s="1">
        <v>3.3047152189235902</v>
      </c>
    </row>
    <row r="898" spans="1:9" x14ac:dyDescent="0.2">
      <c r="A898" s="1" t="s">
        <v>13</v>
      </c>
      <c r="B898" s="1">
        <v>104186600</v>
      </c>
      <c r="C898" s="1">
        <v>104188999</v>
      </c>
      <c r="D898" s="1" t="s">
        <v>9</v>
      </c>
      <c r="E898" s="1">
        <v>75</v>
      </c>
      <c r="F898" s="1">
        <v>19</v>
      </c>
      <c r="G898" s="1">
        <v>1.3781419093373899</v>
      </c>
      <c r="H898" s="1">
        <v>5.0109990495560597</v>
      </c>
      <c r="I898" s="1">
        <v>3.7633092158656001</v>
      </c>
    </row>
    <row r="899" spans="1:9" x14ac:dyDescent="0.2">
      <c r="A899" s="1" t="s">
        <v>13</v>
      </c>
      <c r="B899" s="1">
        <v>104480000</v>
      </c>
      <c r="C899" s="1">
        <v>104481399</v>
      </c>
      <c r="D899" s="1" t="s">
        <v>9</v>
      </c>
      <c r="E899" s="1">
        <v>48</v>
      </c>
      <c r="F899" s="1">
        <v>12</v>
      </c>
      <c r="G899" s="1">
        <v>1.5114371485684699</v>
      </c>
      <c r="H899" s="1">
        <v>4.4561582924253296</v>
      </c>
      <c r="I899" s="1">
        <v>3.2055306048521999</v>
      </c>
    </row>
    <row r="900" spans="1:9" x14ac:dyDescent="0.2">
      <c r="A900" s="1" t="s">
        <v>13</v>
      </c>
      <c r="B900" s="1">
        <v>104627000</v>
      </c>
      <c r="C900" s="1">
        <v>104627999</v>
      </c>
      <c r="D900" s="1" t="s">
        <v>9</v>
      </c>
      <c r="E900" s="1">
        <v>56</v>
      </c>
      <c r="F900" s="1">
        <v>9</v>
      </c>
      <c r="G900" s="1">
        <v>2.05815958923835</v>
      </c>
      <c r="H900" s="1">
        <v>4.3510078895065396</v>
      </c>
      <c r="I900" s="1">
        <v>5.3321335751980197</v>
      </c>
    </row>
    <row r="901" spans="1:9" x14ac:dyDescent="0.2">
      <c r="A901" s="1" t="s">
        <v>13</v>
      </c>
      <c r="B901" s="1">
        <v>104662600</v>
      </c>
      <c r="C901" s="1">
        <v>104663999</v>
      </c>
      <c r="D901" s="1" t="s">
        <v>9</v>
      </c>
      <c r="E901" s="1">
        <v>51</v>
      </c>
      <c r="F901" s="1">
        <v>10</v>
      </c>
      <c r="G901" s="1">
        <v>1.8185405865423101</v>
      </c>
      <c r="H901" s="1">
        <v>4.3687019119084498</v>
      </c>
      <c r="I901" s="1">
        <v>4.2834115358353504</v>
      </c>
    </row>
    <row r="902" spans="1:9" x14ac:dyDescent="0.2">
      <c r="A902" s="1" t="s">
        <v>13</v>
      </c>
      <c r="B902" s="1">
        <v>104770600</v>
      </c>
      <c r="C902" s="1">
        <v>104771999</v>
      </c>
      <c r="D902" s="1" t="s">
        <v>9</v>
      </c>
      <c r="E902" s="1">
        <v>52</v>
      </c>
      <c r="F902" s="1">
        <v>11</v>
      </c>
      <c r="G902" s="1">
        <v>1.7141965847130201</v>
      </c>
      <c r="H902" s="1">
        <v>4.4420607930776699</v>
      </c>
      <c r="I902" s="1">
        <v>3.9108687728360301</v>
      </c>
    </row>
    <row r="903" spans="1:9" x14ac:dyDescent="0.2">
      <c r="A903" s="1" t="s">
        <v>13</v>
      </c>
      <c r="B903" s="1">
        <v>105711000</v>
      </c>
      <c r="C903" s="1">
        <v>105711799</v>
      </c>
      <c r="D903" s="1" t="s">
        <v>9</v>
      </c>
      <c r="E903" s="1">
        <v>34</v>
      </c>
      <c r="F903" s="1">
        <v>7</v>
      </c>
      <c r="G903" s="1">
        <v>1.8376263407543401</v>
      </c>
      <c r="H903" s="1">
        <v>3.9188131703771698</v>
      </c>
      <c r="I903" s="1">
        <v>3.43644803111449</v>
      </c>
    </row>
    <row r="904" spans="1:9" x14ac:dyDescent="0.2">
      <c r="A904" s="1" t="s">
        <v>13</v>
      </c>
      <c r="B904" s="1">
        <v>105989000</v>
      </c>
      <c r="C904" s="1">
        <v>105989999</v>
      </c>
      <c r="D904" s="1" t="s">
        <v>9</v>
      </c>
      <c r="E904" s="1">
        <v>46</v>
      </c>
      <c r="F904" s="1">
        <v>8</v>
      </c>
      <c r="G904" s="1">
        <v>1.9956002592551201</v>
      </c>
      <c r="H904" s="1">
        <v>4.1677251310698704</v>
      </c>
      <c r="I904" s="1">
        <v>4.4860419630447996</v>
      </c>
    </row>
    <row r="905" spans="1:9" x14ac:dyDescent="0.2">
      <c r="A905" s="1" t="s">
        <v>13</v>
      </c>
      <c r="B905" s="1">
        <v>106102400</v>
      </c>
      <c r="C905" s="1">
        <v>106103199</v>
      </c>
      <c r="D905" s="1" t="s">
        <v>9</v>
      </c>
      <c r="E905" s="1">
        <v>29</v>
      </c>
      <c r="F905" s="1">
        <v>5</v>
      </c>
      <c r="G905" s="1">
        <v>2.08120549452144</v>
      </c>
      <c r="H905" s="1">
        <v>3.6255652479818798</v>
      </c>
      <c r="I905" s="1">
        <v>3.4616424624745799</v>
      </c>
    </row>
    <row r="906" spans="1:9" x14ac:dyDescent="0.2">
      <c r="A906" s="1" t="s">
        <v>13</v>
      </c>
      <c r="B906" s="1">
        <v>106268200</v>
      </c>
      <c r="C906" s="1">
        <v>106272599</v>
      </c>
      <c r="D906" s="1" t="s">
        <v>9</v>
      </c>
      <c r="E906" s="1">
        <v>161</v>
      </c>
      <c r="F906" s="1">
        <v>35</v>
      </c>
      <c r="G906" s="1">
        <v>1.3719867451473</v>
      </c>
      <c r="H906" s="1">
        <v>5.8559183740159604</v>
      </c>
      <c r="I906" s="1">
        <v>6.2212890935020697</v>
      </c>
    </row>
    <row r="907" spans="1:9" x14ac:dyDescent="0.2">
      <c r="A907" s="1" t="s">
        <v>13</v>
      </c>
      <c r="B907" s="1">
        <v>107022000</v>
      </c>
      <c r="C907" s="1">
        <v>107024799</v>
      </c>
      <c r="D907" s="1" t="s">
        <v>9</v>
      </c>
      <c r="E907" s="1">
        <v>96</v>
      </c>
      <c r="F907" s="1">
        <v>21</v>
      </c>
      <c r="G907" s="1">
        <v>1.5120092432277401</v>
      </c>
      <c r="H907" s="1">
        <v>5.2154362402511696</v>
      </c>
      <c r="I907" s="1">
        <v>5.0731494072283096</v>
      </c>
    </row>
    <row r="908" spans="1:9" x14ac:dyDescent="0.2">
      <c r="A908" s="1" t="s">
        <v>13</v>
      </c>
      <c r="B908" s="1">
        <v>109239600</v>
      </c>
      <c r="C908" s="1">
        <v>109244799</v>
      </c>
      <c r="D908" s="1" t="s">
        <v>9</v>
      </c>
      <c r="E908" s="1">
        <v>137</v>
      </c>
      <c r="F908" s="1">
        <v>33</v>
      </c>
      <c r="G908" s="1">
        <v>1.2761033701287601</v>
      </c>
      <c r="H908" s="1">
        <v>5.7255145263147202</v>
      </c>
      <c r="I908" s="1">
        <v>4.9829237677915303</v>
      </c>
    </row>
    <row r="909" spans="1:9" x14ac:dyDescent="0.2">
      <c r="A909" s="1" t="s">
        <v>13</v>
      </c>
      <c r="B909" s="1">
        <v>109514000</v>
      </c>
      <c r="C909" s="1">
        <v>109516199</v>
      </c>
      <c r="D909" s="1" t="s">
        <v>9</v>
      </c>
      <c r="E909" s="1">
        <v>85</v>
      </c>
      <c r="F909" s="1">
        <v>13</v>
      </c>
      <c r="G909" s="1">
        <v>2.0302081142838002</v>
      </c>
      <c r="H909" s="1">
        <v>4.8224589791995003</v>
      </c>
      <c r="I909" s="1">
        <v>6.78239724446557</v>
      </c>
    </row>
    <row r="910" spans="1:9" x14ac:dyDescent="0.2">
      <c r="A910" s="1" t="s">
        <v>13</v>
      </c>
      <c r="B910" s="1">
        <v>109544400</v>
      </c>
      <c r="C910" s="1">
        <v>109545199</v>
      </c>
      <c r="D910" s="1" t="s">
        <v>9</v>
      </c>
      <c r="E910" s="1">
        <v>23</v>
      </c>
      <c r="F910" s="1">
        <v>2</v>
      </c>
      <c r="G910" s="1">
        <v>2.8330079246967599</v>
      </c>
      <c r="H910" s="1">
        <v>3.0014664630695398</v>
      </c>
      <c r="I910" s="1">
        <v>4.2736448482711804</v>
      </c>
    </row>
    <row r="911" spans="1:9" x14ac:dyDescent="0.2">
      <c r="A911" s="1" t="s">
        <v>13</v>
      </c>
      <c r="B911" s="1">
        <v>109571200</v>
      </c>
      <c r="C911" s="1">
        <v>109573199</v>
      </c>
      <c r="D911" s="1" t="s">
        <v>9</v>
      </c>
      <c r="E911" s="1">
        <v>48</v>
      </c>
      <c r="F911" s="1">
        <v>12</v>
      </c>
      <c r="G911" s="1">
        <v>1.5114371485684699</v>
      </c>
      <c r="H911" s="1">
        <v>4.4561582924253296</v>
      </c>
      <c r="I911" s="1">
        <v>3.2055306048521999</v>
      </c>
    </row>
    <row r="912" spans="1:9" x14ac:dyDescent="0.2">
      <c r="A912" s="1" t="s">
        <v>13</v>
      </c>
      <c r="B912" s="1">
        <v>110029600</v>
      </c>
      <c r="C912" s="1">
        <v>110032399</v>
      </c>
      <c r="D912" s="1" t="s">
        <v>9</v>
      </c>
      <c r="E912" s="1">
        <v>76</v>
      </c>
      <c r="F912" s="1">
        <v>8</v>
      </c>
      <c r="G912" s="1">
        <v>2.5446847860675001</v>
      </c>
      <c r="H912" s="1">
        <v>4.44226739447606</v>
      </c>
      <c r="I912" s="1">
        <v>8.3700807802874095</v>
      </c>
    </row>
    <row r="913" spans="1:9" x14ac:dyDescent="0.2">
      <c r="A913" s="1" t="s">
        <v>13</v>
      </c>
      <c r="B913" s="1">
        <v>110289600</v>
      </c>
      <c r="C913" s="1">
        <v>110292399</v>
      </c>
      <c r="D913" s="1" t="s">
        <v>9</v>
      </c>
      <c r="E913" s="1">
        <v>90</v>
      </c>
      <c r="F913" s="1">
        <v>23</v>
      </c>
      <c r="G913" s="1">
        <v>1.3154578002383599</v>
      </c>
      <c r="H913" s="1">
        <v>5.2426914008403296</v>
      </c>
      <c r="I913" s="1">
        <v>4.01185321998351</v>
      </c>
    </row>
    <row r="914" spans="1:9" x14ac:dyDescent="0.2">
      <c r="A914" s="1" t="s">
        <v>13</v>
      </c>
      <c r="B914" s="1">
        <v>110305400</v>
      </c>
      <c r="C914" s="1">
        <v>110306199</v>
      </c>
      <c r="D914" s="1" t="s">
        <v>9</v>
      </c>
      <c r="E914" s="1">
        <v>26</v>
      </c>
      <c r="F914" s="1">
        <v>4</v>
      </c>
      <c r="G914" s="1">
        <v>2.22704976069969</v>
      </c>
      <c r="H914" s="1">
        <v>3.4354529752372098</v>
      </c>
      <c r="I914" s="1">
        <v>3.5099984400152899</v>
      </c>
    </row>
    <row r="915" spans="1:9" x14ac:dyDescent="0.2">
      <c r="A915" s="1" t="s">
        <v>13</v>
      </c>
      <c r="B915" s="1">
        <v>111828800</v>
      </c>
      <c r="C915" s="1">
        <v>111831399</v>
      </c>
      <c r="D915" s="1" t="s">
        <v>9</v>
      </c>
      <c r="E915" s="1">
        <v>81</v>
      </c>
      <c r="F915" s="1">
        <v>20</v>
      </c>
      <c r="G915" s="1">
        <v>1.3922700023697401</v>
      </c>
      <c r="H915" s="1">
        <v>5.0884524239636297</v>
      </c>
      <c r="I915" s="1">
        <v>3.9892327515481201</v>
      </c>
    </row>
    <row r="916" spans="1:9" x14ac:dyDescent="0.2">
      <c r="A916" s="1" t="s">
        <v>13</v>
      </c>
      <c r="B916" s="1">
        <v>111839000</v>
      </c>
      <c r="C916" s="1">
        <v>111841599</v>
      </c>
      <c r="D916" s="1" t="s">
        <v>9</v>
      </c>
      <c r="E916" s="1">
        <v>100</v>
      </c>
      <c r="F916" s="1">
        <v>26</v>
      </c>
      <c r="G916" s="1">
        <v>1.2614999833173099</v>
      </c>
      <c r="H916" s="1">
        <v>5.3856374938221201</v>
      </c>
      <c r="I916" s="1">
        <v>4.0506681288936504</v>
      </c>
    </row>
    <row r="917" spans="1:9" x14ac:dyDescent="0.2">
      <c r="A917" s="1" t="s">
        <v>13</v>
      </c>
      <c r="B917" s="1">
        <v>111932600</v>
      </c>
      <c r="C917" s="1">
        <v>111935199</v>
      </c>
      <c r="D917" s="1" t="s">
        <v>9</v>
      </c>
      <c r="E917" s="1">
        <v>103</v>
      </c>
      <c r="F917" s="1">
        <v>13</v>
      </c>
      <c r="G917" s="1">
        <v>2.2415893534892102</v>
      </c>
      <c r="H917" s="1">
        <v>4.9281495988022099</v>
      </c>
      <c r="I917" s="1">
        <v>8.7410227669258198</v>
      </c>
    </row>
    <row r="918" spans="1:9" x14ac:dyDescent="0.2">
      <c r="A918" s="1" t="s">
        <v>13</v>
      </c>
      <c r="B918" s="1">
        <v>112081800</v>
      </c>
      <c r="C918" s="1">
        <v>112084799</v>
      </c>
      <c r="D918" s="1" t="s">
        <v>9</v>
      </c>
      <c r="E918" s="1">
        <v>126</v>
      </c>
      <c r="F918" s="1">
        <v>33</v>
      </c>
      <c r="G918" s="1">
        <v>1.1837102545349001</v>
      </c>
      <c r="H918" s="1">
        <v>5.6793179685177897</v>
      </c>
      <c r="I918" s="1">
        <v>4.2318800055485397</v>
      </c>
    </row>
    <row r="919" spans="1:9" x14ac:dyDescent="0.2">
      <c r="A919" s="1" t="s">
        <v>13</v>
      </c>
      <c r="B919" s="1">
        <v>112088000</v>
      </c>
      <c r="C919" s="1">
        <v>112089799</v>
      </c>
      <c r="D919" s="1" t="s">
        <v>9</v>
      </c>
      <c r="E919" s="1">
        <v>57</v>
      </c>
      <c r="F919" s="1">
        <v>12</v>
      </c>
      <c r="G919" s="1">
        <v>1.6989924115250801</v>
      </c>
      <c r="H919" s="1">
        <v>4.5499359239036297</v>
      </c>
      <c r="I919" s="1">
        <v>4.1340318803619898</v>
      </c>
    </row>
    <row r="920" spans="1:9" x14ac:dyDescent="0.2">
      <c r="A920" s="1" t="s">
        <v>13</v>
      </c>
      <c r="B920" s="1">
        <v>112126600</v>
      </c>
      <c r="C920" s="1">
        <v>112128599</v>
      </c>
      <c r="D920" s="1" t="s">
        <v>9</v>
      </c>
      <c r="E920" s="1">
        <v>80</v>
      </c>
      <c r="F920" s="1">
        <v>21</v>
      </c>
      <c r="G920" s="1">
        <v>1.3115080575851199</v>
      </c>
      <c r="H920" s="1">
        <v>5.1151856474298603</v>
      </c>
      <c r="I920" s="1">
        <v>3.7240297643821498</v>
      </c>
    </row>
    <row r="921" spans="1:9" x14ac:dyDescent="0.2">
      <c r="A921" s="1" t="s">
        <v>13</v>
      </c>
      <c r="B921" s="1">
        <v>112216400</v>
      </c>
      <c r="C921" s="1">
        <v>112217999</v>
      </c>
      <c r="D921" s="1" t="s">
        <v>9</v>
      </c>
      <c r="E921" s="1">
        <v>50</v>
      </c>
      <c r="F921" s="1">
        <v>12</v>
      </c>
      <c r="G921" s="1">
        <v>1.555934185443</v>
      </c>
      <c r="H921" s="1">
        <v>4.4784068108625901</v>
      </c>
      <c r="I921" s="1">
        <v>3.3859811860723799</v>
      </c>
    </row>
    <row r="922" spans="1:9" x14ac:dyDescent="0.2">
      <c r="A922" s="1" t="s">
        <v>13</v>
      </c>
      <c r="B922" s="1">
        <v>112276200</v>
      </c>
      <c r="C922" s="1">
        <v>112277399</v>
      </c>
      <c r="D922" s="1" t="s">
        <v>9</v>
      </c>
      <c r="E922" s="1">
        <v>56</v>
      </c>
      <c r="F922" s="1">
        <v>7</v>
      </c>
      <c r="G922" s="1">
        <v>2.3800876841257099</v>
      </c>
      <c r="H922" s="1">
        <v>4.1900438420628596</v>
      </c>
      <c r="I922" s="1">
        <v>6.32404833861351</v>
      </c>
    </row>
    <row r="923" spans="1:9" x14ac:dyDescent="0.2">
      <c r="A923" s="1" t="s">
        <v>13</v>
      </c>
      <c r="B923" s="1">
        <v>112811000</v>
      </c>
      <c r="C923" s="1">
        <v>112814199</v>
      </c>
      <c r="D923" s="1" t="s">
        <v>9</v>
      </c>
      <c r="E923" s="1">
        <v>100</v>
      </c>
      <c r="F923" s="1">
        <v>29</v>
      </c>
      <c r="G923" s="1">
        <v>1.1094968898722599</v>
      </c>
      <c r="H923" s="1">
        <v>5.4616390405446502</v>
      </c>
      <c r="I923" s="1">
        <v>3.3727414705618699</v>
      </c>
    </row>
    <row r="924" spans="1:9" x14ac:dyDescent="0.2">
      <c r="A924" s="1" t="s">
        <v>13</v>
      </c>
      <c r="B924" s="1">
        <v>112908800</v>
      </c>
      <c r="C924" s="1">
        <v>112910999</v>
      </c>
      <c r="D924" s="1" t="s">
        <v>9</v>
      </c>
      <c r="E924" s="1">
        <v>106</v>
      </c>
      <c r="F924" s="1">
        <v>19</v>
      </c>
      <c r="G924" s="1">
        <v>1.75864705861142</v>
      </c>
      <c r="H924" s="1">
        <v>5.2012516241930697</v>
      </c>
      <c r="I924" s="1">
        <v>6.6593891227383804</v>
      </c>
    </row>
    <row r="925" spans="1:9" x14ac:dyDescent="0.2">
      <c r="A925" s="1" t="s">
        <v>13</v>
      </c>
      <c r="B925" s="1">
        <v>112915200</v>
      </c>
      <c r="C925" s="1">
        <v>112917399</v>
      </c>
      <c r="D925" s="1" t="s">
        <v>9</v>
      </c>
      <c r="E925" s="1">
        <v>75</v>
      </c>
      <c r="F925" s="1">
        <v>19</v>
      </c>
      <c r="G925" s="1">
        <v>1.3781419093373899</v>
      </c>
      <c r="H925" s="1">
        <v>5.0109990495560597</v>
      </c>
      <c r="I925" s="1">
        <v>3.7633092158656001</v>
      </c>
    </row>
    <row r="926" spans="1:9" x14ac:dyDescent="0.2">
      <c r="A926" s="1" t="s">
        <v>13</v>
      </c>
      <c r="B926" s="1">
        <v>112950200</v>
      </c>
      <c r="C926" s="1">
        <v>112951999</v>
      </c>
      <c r="D926" s="1" t="s">
        <v>9</v>
      </c>
      <c r="E926" s="1">
        <v>83</v>
      </c>
      <c r="F926" s="1">
        <v>9</v>
      </c>
      <c r="G926" s="1">
        <v>2.48946249667766</v>
      </c>
      <c r="H926" s="1">
        <v>4.5666593432261902</v>
      </c>
      <c r="I926" s="1">
        <v>8.5153236293383099</v>
      </c>
    </row>
    <row r="927" spans="1:9" x14ac:dyDescent="0.2">
      <c r="A927" s="1" t="s">
        <v>13</v>
      </c>
      <c r="B927" s="1">
        <v>112996600</v>
      </c>
      <c r="C927" s="1">
        <v>112998999</v>
      </c>
      <c r="D927" s="1" t="s">
        <v>9</v>
      </c>
      <c r="E927" s="1">
        <v>98</v>
      </c>
      <c r="F927" s="1">
        <v>16</v>
      </c>
      <c r="G927" s="1">
        <v>1.9066783510159</v>
      </c>
      <c r="H927" s="1">
        <v>5.0408020167582901</v>
      </c>
      <c r="I927" s="1">
        <v>6.9976687468905698</v>
      </c>
    </row>
    <row r="928" spans="1:9" x14ac:dyDescent="0.2">
      <c r="A928" s="1" t="s">
        <v>13</v>
      </c>
      <c r="B928" s="1">
        <v>113051200</v>
      </c>
      <c r="C928" s="1">
        <v>113053599</v>
      </c>
      <c r="D928" s="1" t="s">
        <v>9</v>
      </c>
      <c r="E928" s="1">
        <v>114</v>
      </c>
      <c r="F928" s="1">
        <v>14</v>
      </c>
      <c r="G928" s="1">
        <v>2.25388343532709</v>
      </c>
      <c r="H928" s="1">
        <v>5.0338323132720602</v>
      </c>
      <c r="I928" s="1">
        <v>9.5964750583662202</v>
      </c>
    </row>
    <row r="929" spans="1:9" x14ac:dyDescent="0.2">
      <c r="A929" s="1" t="s">
        <v>13</v>
      </c>
      <c r="B929" s="1">
        <v>113367800</v>
      </c>
      <c r="C929" s="1">
        <v>113369199</v>
      </c>
      <c r="D929" s="1" t="s">
        <v>9</v>
      </c>
      <c r="E929" s="1">
        <v>43</v>
      </c>
      <c r="F929" s="1">
        <v>8</v>
      </c>
      <c r="G929" s="1">
        <v>1.9222366902876</v>
      </c>
      <c r="H929" s="1">
        <v>4.1310433465861101</v>
      </c>
      <c r="I929" s="1">
        <v>4.06282269221159</v>
      </c>
    </row>
    <row r="930" spans="1:9" x14ac:dyDescent="0.2">
      <c r="A930" s="1" t="s">
        <v>13</v>
      </c>
      <c r="B930" s="1">
        <v>113382800</v>
      </c>
      <c r="C930" s="1">
        <v>113386199</v>
      </c>
      <c r="D930" s="1" t="s">
        <v>9</v>
      </c>
      <c r="E930" s="1">
        <v>128</v>
      </c>
      <c r="F930" s="1">
        <v>29</v>
      </c>
      <c r="G930" s="1">
        <v>1.38166219100105</v>
      </c>
      <c r="H930" s="1">
        <v>5.5977216911090402</v>
      </c>
      <c r="I930" s="1">
        <v>5.3600962683197597</v>
      </c>
    </row>
    <row r="931" spans="1:9" x14ac:dyDescent="0.2">
      <c r="A931" s="1" t="s">
        <v>13</v>
      </c>
      <c r="B931" s="1">
        <v>113826200</v>
      </c>
      <c r="C931" s="1">
        <v>113827799</v>
      </c>
      <c r="D931" s="1" t="s">
        <v>9</v>
      </c>
      <c r="E931" s="1">
        <v>56</v>
      </c>
      <c r="F931" s="1">
        <v>13</v>
      </c>
      <c r="G931" s="1">
        <v>1.57273276206811</v>
      </c>
      <c r="H931" s="1">
        <v>4.5937213030916597</v>
      </c>
      <c r="I931" s="1">
        <v>3.7954656117002301</v>
      </c>
    </row>
    <row r="932" spans="1:9" x14ac:dyDescent="0.2">
      <c r="A932" s="1" t="s">
        <v>13</v>
      </c>
      <c r="B932" s="1">
        <v>113883000</v>
      </c>
      <c r="C932" s="1">
        <v>113884799</v>
      </c>
      <c r="D932" s="1" t="s">
        <v>9</v>
      </c>
      <c r="E932" s="1">
        <v>64</v>
      </c>
      <c r="F932" s="1">
        <v>7</v>
      </c>
      <c r="G932" s="1">
        <v>2.52616977500429</v>
      </c>
      <c r="H932" s="1">
        <v>4.2630848875021501</v>
      </c>
      <c r="I932" s="1">
        <v>7.2715452144653696</v>
      </c>
    </row>
    <row r="933" spans="1:9" x14ac:dyDescent="0.2">
      <c r="A933" s="1" t="s">
        <v>13</v>
      </c>
      <c r="B933" s="1">
        <v>113916400</v>
      </c>
      <c r="C933" s="1">
        <v>113918399</v>
      </c>
      <c r="D933" s="1" t="s">
        <v>9</v>
      </c>
      <c r="E933" s="1">
        <v>62</v>
      </c>
      <c r="F933" s="1">
        <v>13</v>
      </c>
      <c r="G933" s="1">
        <v>1.68405334940838</v>
      </c>
      <c r="H933" s="1">
        <v>4.6493815967618</v>
      </c>
      <c r="I933" s="1">
        <v>4.3577728174038697</v>
      </c>
    </row>
    <row r="934" spans="1:9" x14ac:dyDescent="0.2">
      <c r="A934" s="1" t="s">
        <v>13</v>
      </c>
      <c r="B934" s="1">
        <v>114039400</v>
      </c>
      <c r="C934" s="1">
        <v>114040799</v>
      </c>
      <c r="D934" s="1" t="s">
        <v>9</v>
      </c>
      <c r="E934" s="1">
        <v>48</v>
      </c>
      <c r="F934" s="1">
        <v>12</v>
      </c>
      <c r="G934" s="1">
        <v>1.5114371485684699</v>
      </c>
      <c r="H934" s="1">
        <v>4.4561582924253296</v>
      </c>
      <c r="I934" s="1">
        <v>3.2055306048521999</v>
      </c>
    </row>
    <row r="935" spans="1:9" x14ac:dyDescent="0.2">
      <c r="A935" s="1" t="s">
        <v>13</v>
      </c>
      <c r="B935" s="1">
        <v>114179800</v>
      </c>
      <c r="C935" s="1">
        <v>114181599</v>
      </c>
      <c r="D935" s="1" t="s">
        <v>9</v>
      </c>
      <c r="E935" s="1">
        <v>37</v>
      </c>
      <c r="F935" s="1">
        <v>5</v>
      </c>
      <c r="G935" s="1">
        <v>2.3441354331363899</v>
      </c>
      <c r="H935" s="1">
        <v>3.7570302172893499</v>
      </c>
      <c r="I935" s="1">
        <v>4.6031859549136502</v>
      </c>
    </row>
    <row r="936" spans="1:9" x14ac:dyDescent="0.2">
      <c r="A936" s="1" t="s">
        <v>13</v>
      </c>
      <c r="B936" s="1">
        <v>114236800</v>
      </c>
      <c r="C936" s="1">
        <v>114240399</v>
      </c>
      <c r="D936" s="1" t="s">
        <v>9</v>
      </c>
      <c r="E936" s="1">
        <v>100</v>
      </c>
      <c r="F936" s="1">
        <v>25</v>
      </c>
      <c r="G936" s="1">
        <v>1.31594776733968</v>
      </c>
      <c r="H936" s="1">
        <v>5.3584136018109296</v>
      </c>
      <c r="I936" s="1">
        <v>4.2997721544696104</v>
      </c>
    </row>
    <row r="937" spans="1:9" x14ac:dyDescent="0.2">
      <c r="A937" s="1" t="s">
        <v>13</v>
      </c>
      <c r="B937" s="1">
        <v>114251600</v>
      </c>
      <c r="C937" s="1">
        <v>114252399</v>
      </c>
      <c r="D937" s="1" t="s">
        <v>9</v>
      </c>
      <c r="E937" s="1">
        <v>33</v>
      </c>
      <c r="F937" s="1">
        <v>7</v>
      </c>
      <c r="G937" s="1">
        <v>1.8053841533159301</v>
      </c>
      <c r="H937" s="1">
        <v>3.90269207665796</v>
      </c>
      <c r="I937" s="1">
        <v>3.2308094493256201</v>
      </c>
    </row>
    <row r="938" spans="1:9" x14ac:dyDescent="0.2">
      <c r="A938" s="1" t="s">
        <v>13</v>
      </c>
      <c r="B938" s="1">
        <v>114252800</v>
      </c>
      <c r="C938" s="1">
        <v>114254599</v>
      </c>
      <c r="D938" s="1" t="s">
        <v>9</v>
      </c>
      <c r="E938" s="1">
        <v>59</v>
      </c>
      <c r="F938" s="1">
        <v>16</v>
      </c>
      <c r="G938" s="1">
        <v>1.3496772243594599</v>
      </c>
      <c r="H938" s="1">
        <v>4.7623014534300703</v>
      </c>
      <c r="I938" s="1">
        <v>3.0865943653693702</v>
      </c>
    </row>
    <row r="939" spans="1:9" x14ac:dyDescent="0.2">
      <c r="A939" s="1" t="s">
        <v>13</v>
      </c>
      <c r="B939" s="1">
        <v>114336800</v>
      </c>
      <c r="C939" s="1">
        <v>114338399</v>
      </c>
      <c r="D939" s="1" t="s">
        <v>9</v>
      </c>
      <c r="E939" s="1">
        <v>51</v>
      </c>
      <c r="F939" s="1">
        <v>13</v>
      </c>
      <c r="G939" s="1">
        <v>1.4706172831220099</v>
      </c>
      <c r="H939" s="1">
        <v>4.5426635636186097</v>
      </c>
      <c r="I939" s="1">
        <v>3.25519915520379</v>
      </c>
    </row>
    <row r="940" spans="1:9" x14ac:dyDescent="0.2">
      <c r="A940" s="1" t="s">
        <v>13</v>
      </c>
      <c r="B940" s="1">
        <v>114378000</v>
      </c>
      <c r="C940" s="1">
        <v>114380599</v>
      </c>
      <c r="D940" s="1" t="s">
        <v>9</v>
      </c>
      <c r="E940" s="1">
        <v>88</v>
      </c>
      <c r="F940" s="1">
        <v>15</v>
      </c>
      <c r="G940" s="1">
        <v>1.8757020040992101</v>
      </c>
      <c r="H940" s="1">
        <v>4.9378510020496096</v>
      </c>
      <c r="I940" s="1">
        <v>6.3757399874280596</v>
      </c>
    </row>
    <row r="941" spans="1:9" x14ac:dyDescent="0.2">
      <c r="A941" s="1" t="s">
        <v>13</v>
      </c>
      <c r="B941" s="1">
        <v>114384600</v>
      </c>
      <c r="C941" s="1">
        <v>114385999</v>
      </c>
      <c r="D941" s="1" t="s">
        <v>9</v>
      </c>
      <c r="E941" s="1">
        <v>39</v>
      </c>
      <c r="F941" s="1">
        <v>9</v>
      </c>
      <c r="G941" s="1">
        <v>1.66422222045427</v>
      </c>
      <c r="H941" s="1">
        <v>4.1540392051144996</v>
      </c>
      <c r="I941" s="1">
        <v>3.27210358356897</v>
      </c>
    </row>
    <row r="942" spans="1:9" x14ac:dyDescent="0.2">
      <c r="A942" s="1" t="s">
        <v>13</v>
      </c>
      <c r="B942" s="1">
        <v>114393000</v>
      </c>
      <c r="C942" s="1">
        <v>114395799</v>
      </c>
      <c r="D942" s="1" t="s">
        <v>9</v>
      </c>
      <c r="E942" s="1">
        <v>78</v>
      </c>
      <c r="F942" s="1">
        <v>23</v>
      </c>
      <c r="G942" s="1">
        <v>1.1581687875227999</v>
      </c>
      <c r="H942" s="1">
        <v>5.1640468944825599</v>
      </c>
      <c r="I942" s="1">
        <v>3.0895570823543599</v>
      </c>
    </row>
    <row r="943" spans="1:9" x14ac:dyDescent="0.2">
      <c r="A943" s="1" t="s">
        <v>13</v>
      </c>
      <c r="B943" s="1">
        <v>117518200</v>
      </c>
      <c r="C943" s="1">
        <v>117521199</v>
      </c>
      <c r="D943" s="1" t="s">
        <v>9</v>
      </c>
      <c r="E943" s="1">
        <v>88</v>
      </c>
      <c r="F943" s="1">
        <v>25</v>
      </c>
      <c r="G943" s="1">
        <v>1.1752622859581201</v>
      </c>
      <c r="H943" s="1">
        <v>5.2880708611201497</v>
      </c>
      <c r="I943" s="1">
        <v>3.3768585059278098</v>
      </c>
    </row>
    <row r="944" spans="1:9" x14ac:dyDescent="0.2">
      <c r="A944" s="1" t="s">
        <v>13</v>
      </c>
      <c r="B944" s="1">
        <v>118392000</v>
      </c>
      <c r="C944" s="1">
        <v>118394599</v>
      </c>
      <c r="D944" s="1" t="s">
        <v>9</v>
      </c>
      <c r="E944" s="1">
        <v>69</v>
      </c>
      <c r="F944" s="1">
        <v>13</v>
      </c>
      <c r="G944" s="1">
        <v>1.8012434890639299</v>
      </c>
      <c r="H944" s="1">
        <v>4.7079766665895697</v>
      </c>
      <c r="I944" s="1">
        <v>5.1374764793251204</v>
      </c>
    </row>
    <row r="945" spans="1:9" x14ac:dyDescent="0.2">
      <c r="A945" s="1" t="s">
        <v>13</v>
      </c>
      <c r="B945" s="1">
        <v>118772400</v>
      </c>
      <c r="C945" s="1">
        <v>118773399</v>
      </c>
      <c r="D945" s="1" t="s">
        <v>9</v>
      </c>
      <c r="E945" s="1">
        <v>31</v>
      </c>
      <c r="F945" s="1">
        <v>4</v>
      </c>
      <c r="G945" s="1">
        <v>2.4160246506295899</v>
      </c>
      <c r="H945" s="1">
        <v>3.52994042020216</v>
      </c>
      <c r="I945" s="1">
        <v>4.4558089499894598</v>
      </c>
    </row>
    <row r="946" spans="1:9" x14ac:dyDescent="0.2">
      <c r="A946" s="1" t="s">
        <v>13</v>
      </c>
      <c r="B946" s="1">
        <v>119081800</v>
      </c>
      <c r="C946" s="1">
        <v>119082599</v>
      </c>
      <c r="D946" s="1" t="s">
        <v>9</v>
      </c>
      <c r="E946" s="1">
        <v>43</v>
      </c>
      <c r="F946" s="1">
        <v>2</v>
      </c>
      <c r="G946" s="1">
        <v>3.5071991910087501</v>
      </c>
      <c r="H946" s="1">
        <v>3.3385620962255298</v>
      </c>
      <c r="I946" s="1">
        <v>7.7835629827095998</v>
      </c>
    </row>
    <row r="947" spans="1:9" x14ac:dyDescent="0.2">
      <c r="A947" s="1" t="s">
        <v>13</v>
      </c>
      <c r="B947" s="1">
        <v>119540200</v>
      </c>
      <c r="C947" s="1">
        <v>119541999</v>
      </c>
      <c r="D947" s="1" t="s">
        <v>9</v>
      </c>
      <c r="E947" s="1">
        <v>49</v>
      </c>
      <c r="F947" s="1">
        <v>10</v>
      </c>
      <c r="G947" s="1">
        <v>1.7749162665290199</v>
      </c>
      <c r="H947" s="1">
        <v>4.3468897519018102</v>
      </c>
      <c r="I947" s="1">
        <v>4.08266706494567</v>
      </c>
    </row>
    <row r="948" spans="1:9" x14ac:dyDescent="0.2">
      <c r="A948" s="1" t="s">
        <v>13</v>
      </c>
      <c r="B948" s="1">
        <v>119898800</v>
      </c>
      <c r="C948" s="1">
        <v>119899799</v>
      </c>
      <c r="D948" s="1" t="s">
        <v>9</v>
      </c>
      <c r="E948" s="1">
        <v>29</v>
      </c>
      <c r="F948" s="1">
        <v>6</v>
      </c>
      <c r="G948" s="1">
        <v>1.8588130731850001</v>
      </c>
      <c r="H948" s="1">
        <v>3.7367614586501001</v>
      </c>
      <c r="I948" s="1">
        <v>3.0181550714877501</v>
      </c>
    </row>
    <row r="949" spans="1:9" x14ac:dyDescent="0.2">
      <c r="A949" s="1" t="s">
        <v>13</v>
      </c>
      <c r="B949" s="1">
        <v>120084400</v>
      </c>
      <c r="C949" s="1">
        <v>120085999</v>
      </c>
      <c r="D949" s="1" t="s">
        <v>9</v>
      </c>
      <c r="E949" s="1">
        <v>51</v>
      </c>
      <c r="F949" s="1">
        <v>8</v>
      </c>
      <c r="G949" s="1">
        <v>2.1080472037372999</v>
      </c>
      <c r="H949" s="1">
        <v>4.2239486033109603</v>
      </c>
      <c r="I949" s="1">
        <v>5.13708003886138</v>
      </c>
    </row>
    <row r="950" spans="1:9" x14ac:dyDescent="0.2">
      <c r="A950" s="1" t="s">
        <v>13</v>
      </c>
      <c r="B950" s="1">
        <v>120086600</v>
      </c>
      <c r="C950" s="1">
        <v>120089399</v>
      </c>
      <c r="D950" s="1" t="s">
        <v>9</v>
      </c>
      <c r="E950" s="1">
        <v>94</v>
      </c>
      <c r="F950" s="1">
        <v>22</v>
      </c>
      <c r="G950" s="1">
        <v>1.42470561799241</v>
      </c>
      <c r="H950" s="1">
        <v>5.2359147650532201</v>
      </c>
      <c r="I950" s="1">
        <v>4.60967332922064</v>
      </c>
    </row>
    <row r="951" spans="1:9" x14ac:dyDescent="0.2">
      <c r="A951" s="1" t="s">
        <v>13</v>
      </c>
      <c r="B951" s="1">
        <v>120475400</v>
      </c>
      <c r="C951" s="1">
        <v>120477599</v>
      </c>
      <c r="D951" s="1" t="s">
        <v>9</v>
      </c>
      <c r="E951" s="1">
        <v>85</v>
      </c>
      <c r="F951" s="1">
        <v>16</v>
      </c>
      <c r="G951" s="1">
        <v>1.75010019509106</v>
      </c>
      <c r="H951" s="1">
        <v>4.9625129387958697</v>
      </c>
      <c r="I951" s="1">
        <v>5.6044373861681498</v>
      </c>
    </row>
    <row r="952" spans="1:9" x14ac:dyDescent="0.2">
      <c r="A952" s="1" t="s">
        <v>14</v>
      </c>
      <c r="B952" s="1">
        <v>3477200</v>
      </c>
      <c r="C952" s="1">
        <v>3479799</v>
      </c>
      <c r="D952" s="1" t="s">
        <v>9</v>
      </c>
      <c r="E952" s="1">
        <v>76</v>
      </c>
      <c r="F952" s="1">
        <v>19</v>
      </c>
      <c r="G952" s="1">
        <v>1.3926816926224499</v>
      </c>
      <c r="H952" s="1">
        <v>5.0182689411985804</v>
      </c>
      <c r="I952" s="1">
        <v>3.93018944736487</v>
      </c>
    </row>
    <row r="953" spans="1:9" x14ac:dyDescent="0.2">
      <c r="A953" s="1" t="s">
        <v>14</v>
      </c>
      <c r="B953" s="1">
        <v>3535800</v>
      </c>
      <c r="C953" s="1">
        <v>3540199</v>
      </c>
      <c r="D953" s="1" t="s">
        <v>9</v>
      </c>
      <c r="E953" s="1">
        <v>132</v>
      </c>
      <c r="F953" s="1">
        <v>38</v>
      </c>
      <c r="G953" s="1">
        <v>1.0371158811423999</v>
      </c>
      <c r="H953" s="1">
        <v>5.8039601594334496</v>
      </c>
      <c r="I953" s="1">
        <v>3.61946825268519</v>
      </c>
    </row>
    <row r="954" spans="1:9" x14ac:dyDescent="0.2">
      <c r="A954" s="1" t="s">
        <v>14</v>
      </c>
      <c r="B954" s="1">
        <v>3633000</v>
      </c>
      <c r="C954" s="1">
        <v>3633999</v>
      </c>
      <c r="D954" s="1" t="s">
        <v>9</v>
      </c>
      <c r="E954" s="1">
        <v>46</v>
      </c>
      <c r="F954" s="1">
        <v>6</v>
      </c>
      <c r="G954" s="1">
        <v>2.3581703386398298</v>
      </c>
      <c r="H954" s="1">
        <v>3.9864400913775202</v>
      </c>
      <c r="I954" s="1">
        <v>5.4636171467635597</v>
      </c>
    </row>
    <row r="955" spans="1:9" x14ac:dyDescent="0.2">
      <c r="A955" s="1" t="s">
        <v>14</v>
      </c>
      <c r="B955" s="1">
        <v>6547400</v>
      </c>
      <c r="C955" s="1">
        <v>6548999</v>
      </c>
      <c r="D955" s="1" t="s">
        <v>9</v>
      </c>
      <c r="E955" s="1">
        <v>67</v>
      </c>
      <c r="F955" s="1">
        <v>17</v>
      </c>
      <c r="G955" s="1">
        <v>1.40643122224082</v>
      </c>
      <c r="H955" s="1">
        <v>4.8731406125627199</v>
      </c>
      <c r="I955" s="1">
        <v>3.6458225894959999</v>
      </c>
    </row>
    <row r="956" spans="1:9" x14ac:dyDescent="0.2">
      <c r="A956" s="1" t="s">
        <v>14</v>
      </c>
      <c r="B956" s="1">
        <v>8884200</v>
      </c>
      <c r="C956" s="1">
        <v>8887599</v>
      </c>
      <c r="D956" s="1" t="s">
        <v>9</v>
      </c>
      <c r="E956" s="1">
        <v>109</v>
      </c>
      <c r="F956" s="1">
        <v>28</v>
      </c>
      <c r="G956" s="1">
        <v>1.25335033679421</v>
      </c>
      <c r="H956" s="1">
        <v>5.4846561635246802</v>
      </c>
      <c r="I956" s="1">
        <v>4.1850934896971799</v>
      </c>
    </row>
    <row r="957" spans="1:9" x14ac:dyDescent="0.2">
      <c r="A957" s="1" t="s">
        <v>14</v>
      </c>
      <c r="B957" s="1">
        <v>8993200</v>
      </c>
      <c r="C957" s="1">
        <v>8996399</v>
      </c>
      <c r="D957" s="1" t="s">
        <v>9</v>
      </c>
      <c r="E957" s="1">
        <v>120</v>
      </c>
      <c r="F957" s="1">
        <v>33</v>
      </c>
      <c r="G957" s="1">
        <v>1.1298798670597201</v>
      </c>
      <c r="H957" s="1">
        <v>5.6524027747802004</v>
      </c>
      <c r="I957" s="1">
        <v>3.8012825954551102</v>
      </c>
    </row>
    <row r="958" spans="1:9" x14ac:dyDescent="0.2">
      <c r="A958" s="1" t="s">
        <v>14</v>
      </c>
      <c r="B958" s="1">
        <v>9093200</v>
      </c>
      <c r="C958" s="1">
        <v>9095199</v>
      </c>
      <c r="D958" s="1" t="s">
        <v>9</v>
      </c>
      <c r="E958" s="1">
        <v>60</v>
      </c>
      <c r="F958" s="1">
        <v>15</v>
      </c>
      <c r="G958" s="1">
        <v>1.45552523762587</v>
      </c>
      <c r="H958" s="1">
        <v>4.7277626188129398</v>
      </c>
      <c r="I958" s="1">
        <v>3.5348177041798201</v>
      </c>
    </row>
    <row r="959" spans="1:9" x14ac:dyDescent="0.2">
      <c r="A959" s="1" t="s">
        <v>14</v>
      </c>
      <c r="B959" s="1">
        <v>9275600</v>
      </c>
      <c r="C959" s="1">
        <v>9277399</v>
      </c>
      <c r="D959" s="1" t="s">
        <v>9</v>
      </c>
      <c r="E959" s="1">
        <v>59</v>
      </c>
      <c r="F959" s="1">
        <v>9</v>
      </c>
      <c r="G959" s="1">
        <v>2.1152119707224402</v>
      </c>
      <c r="H959" s="1">
        <v>4.3795340802485798</v>
      </c>
      <c r="I959" s="1">
        <v>5.5497420760575897</v>
      </c>
    </row>
    <row r="960" spans="1:9" x14ac:dyDescent="0.2">
      <c r="A960" s="1" t="s">
        <v>14</v>
      </c>
      <c r="B960" s="1">
        <v>11035200</v>
      </c>
      <c r="C960" s="1">
        <v>11036999</v>
      </c>
      <c r="D960" s="1" t="s">
        <v>9</v>
      </c>
      <c r="E960" s="1">
        <v>32</v>
      </c>
      <c r="F960" s="1">
        <v>7</v>
      </c>
      <c r="G960" s="1">
        <v>1.77217937163087</v>
      </c>
      <c r="H960" s="1">
        <v>3.8860896858154401</v>
      </c>
      <c r="I960" s="1">
        <v>3.0282745811951299</v>
      </c>
    </row>
    <row r="961" spans="1:9" x14ac:dyDescent="0.2">
      <c r="A961" s="1" t="s">
        <v>14</v>
      </c>
      <c r="B961" s="1">
        <v>12552600</v>
      </c>
      <c r="C961" s="1">
        <v>12554799</v>
      </c>
      <c r="D961" s="1" t="s">
        <v>9</v>
      </c>
      <c r="E961" s="1">
        <v>76</v>
      </c>
      <c r="F961" s="1">
        <v>17</v>
      </c>
      <c r="G961" s="1">
        <v>1.5446847860674999</v>
      </c>
      <c r="H961" s="1">
        <v>4.94226739447606</v>
      </c>
      <c r="I961" s="1">
        <v>4.5205196434171597</v>
      </c>
    </row>
    <row r="962" spans="1:9" x14ac:dyDescent="0.2">
      <c r="A962" s="1" t="s">
        <v>14</v>
      </c>
      <c r="B962" s="1">
        <v>13682600</v>
      </c>
      <c r="C962" s="1">
        <v>13683799</v>
      </c>
      <c r="D962" s="1" t="s">
        <v>9</v>
      </c>
      <c r="E962" s="1">
        <v>44</v>
      </c>
      <c r="F962" s="1">
        <v>4</v>
      </c>
      <c r="G962" s="1">
        <v>2.7952296506234</v>
      </c>
      <c r="H962" s="1">
        <v>3.7195429201990602</v>
      </c>
      <c r="I962" s="1">
        <v>6.4403016700972797</v>
      </c>
    </row>
    <row r="963" spans="1:9" x14ac:dyDescent="0.2">
      <c r="A963" s="1" t="s">
        <v>14</v>
      </c>
      <c r="B963" s="1">
        <v>13953000</v>
      </c>
      <c r="C963" s="1">
        <v>13953399</v>
      </c>
      <c r="D963" s="1" t="s">
        <v>9</v>
      </c>
      <c r="E963" s="1">
        <v>47</v>
      </c>
      <c r="F963" s="1">
        <v>12</v>
      </c>
      <c r="G963" s="1">
        <v>1.4885027776440301</v>
      </c>
      <c r="H963" s="1">
        <v>4.4446911069631101</v>
      </c>
      <c r="I963" s="1">
        <v>3.0279553737007201</v>
      </c>
    </row>
    <row r="964" spans="1:9" x14ac:dyDescent="0.2">
      <c r="A964" s="1" t="s">
        <v>14</v>
      </c>
      <c r="B964" s="1">
        <v>14045800</v>
      </c>
      <c r="C964" s="1">
        <v>14047999</v>
      </c>
      <c r="D964" s="1" t="s">
        <v>9</v>
      </c>
      <c r="E964" s="1">
        <v>80</v>
      </c>
      <c r="F964" s="1">
        <v>24</v>
      </c>
      <c r="G964" s="1">
        <v>1.12708348644769</v>
      </c>
      <c r="H964" s="1">
        <v>5.2073979329985702</v>
      </c>
      <c r="I964" s="1">
        <v>3.0148771644355898</v>
      </c>
    </row>
    <row r="965" spans="1:9" x14ac:dyDescent="0.2">
      <c r="A965" s="1" t="s">
        <v>14</v>
      </c>
      <c r="B965" s="1">
        <v>14154600</v>
      </c>
      <c r="C965" s="1">
        <v>14157799</v>
      </c>
      <c r="D965" s="1" t="s">
        <v>9</v>
      </c>
      <c r="E965" s="1">
        <v>85</v>
      </c>
      <c r="F965" s="1">
        <v>19</v>
      </c>
      <c r="G965" s="1">
        <v>1.51563494145404</v>
      </c>
      <c r="H965" s="1">
        <v>5.0797455656143802</v>
      </c>
      <c r="I965" s="1">
        <v>4.6186618442221903</v>
      </c>
    </row>
    <row r="966" spans="1:9" x14ac:dyDescent="0.2">
      <c r="A966" s="1" t="s">
        <v>14</v>
      </c>
      <c r="B966" s="1">
        <v>14705600</v>
      </c>
      <c r="C966" s="1">
        <v>14706399</v>
      </c>
      <c r="D966" s="1" t="s">
        <v>9</v>
      </c>
      <c r="E966" s="1">
        <v>38</v>
      </c>
      <c r="F966" s="1">
        <v>7</v>
      </c>
      <c r="G966" s="1">
        <v>1.9579898850805799</v>
      </c>
      <c r="H966" s="1">
        <v>3.97899494254029</v>
      </c>
      <c r="I966" s="1">
        <v>3.8562919484187299</v>
      </c>
    </row>
    <row r="967" spans="1:9" x14ac:dyDescent="0.2">
      <c r="A967" s="1" t="s">
        <v>14</v>
      </c>
      <c r="B967" s="1">
        <v>14882600</v>
      </c>
      <c r="C967" s="1">
        <v>14883399</v>
      </c>
      <c r="D967" s="1" t="s">
        <v>9</v>
      </c>
      <c r="E967" s="1">
        <v>22</v>
      </c>
      <c r="F967" s="1">
        <v>4</v>
      </c>
      <c r="G967" s="1">
        <v>2.0487042254891699</v>
      </c>
      <c r="H967" s="1">
        <v>3.34628020763195</v>
      </c>
      <c r="I967" s="1">
        <v>3.05312482518673</v>
      </c>
    </row>
    <row r="968" spans="1:9" x14ac:dyDescent="0.2">
      <c r="A968" s="1" t="s">
        <v>14</v>
      </c>
      <c r="B968" s="1">
        <v>16108600</v>
      </c>
      <c r="C968" s="1">
        <v>16109799</v>
      </c>
      <c r="D968" s="1" t="s">
        <v>9</v>
      </c>
      <c r="E968" s="1">
        <v>39</v>
      </c>
      <c r="F968" s="1">
        <v>7</v>
      </c>
      <c r="G968" s="1">
        <v>1.98615031534164</v>
      </c>
      <c r="H968" s="1">
        <v>3.9930751576708201</v>
      </c>
      <c r="I968" s="1">
        <v>4.0701657388625696</v>
      </c>
    </row>
    <row r="969" spans="1:9" x14ac:dyDescent="0.2">
      <c r="A969" s="1" t="s">
        <v>14</v>
      </c>
      <c r="B969" s="1">
        <v>17785800</v>
      </c>
      <c r="C969" s="1">
        <v>17786599</v>
      </c>
      <c r="D969" s="1" t="s">
        <v>9</v>
      </c>
      <c r="E969" s="1">
        <v>25</v>
      </c>
      <c r="F969" s="1">
        <v>5</v>
      </c>
      <c r="G969" s="1">
        <v>1.9220376340912599</v>
      </c>
      <c r="H969" s="1">
        <v>3.5459813177667798</v>
      </c>
      <c r="I969" s="1">
        <v>3.0240352467580398</v>
      </c>
    </row>
    <row r="970" spans="1:9" x14ac:dyDescent="0.2">
      <c r="A970" s="1" t="s">
        <v>14</v>
      </c>
      <c r="B970" s="1">
        <v>17787200</v>
      </c>
      <c r="C970" s="1">
        <v>17788599</v>
      </c>
      <c r="D970" s="1" t="s">
        <v>9</v>
      </c>
      <c r="E970" s="1">
        <v>41</v>
      </c>
      <c r="F970" s="1">
        <v>7</v>
      </c>
      <c r="G970" s="1">
        <v>2.0404185211978199</v>
      </c>
      <c r="H970" s="1">
        <v>4.0202092605989099</v>
      </c>
      <c r="I970" s="1">
        <v>4.2864764651748199</v>
      </c>
    </row>
    <row r="971" spans="1:9" x14ac:dyDescent="0.2">
      <c r="A971" s="1" t="s">
        <v>14</v>
      </c>
      <c r="B971" s="1">
        <v>17897400</v>
      </c>
      <c r="C971" s="1">
        <v>17897999</v>
      </c>
      <c r="D971" s="1" t="s">
        <v>9</v>
      </c>
      <c r="E971" s="1">
        <v>25</v>
      </c>
      <c r="F971" s="1">
        <v>5</v>
      </c>
      <c r="G971" s="1">
        <v>1.9220376340912599</v>
      </c>
      <c r="H971" s="1">
        <v>3.5459813177667798</v>
      </c>
      <c r="I971" s="1">
        <v>3.0240352467580398</v>
      </c>
    </row>
    <row r="972" spans="1:9" x14ac:dyDescent="0.2">
      <c r="A972" s="1" t="s">
        <v>14</v>
      </c>
      <c r="B972" s="1">
        <v>18034800</v>
      </c>
      <c r="C972" s="1">
        <v>18036799</v>
      </c>
      <c r="D972" s="1" t="s">
        <v>9</v>
      </c>
      <c r="E972" s="1">
        <v>74</v>
      </c>
      <c r="F972" s="1">
        <v>20</v>
      </c>
      <c r="G972" s="1">
        <v>1.29302021265572</v>
      </c>
      <c r="H972" s="1">
        <v>5.0388275291066202</v>
      </c>
      <c r="I972" s="1">
        <v>3.34149582302667</v>
      </c>
    </row>
    <row r="973" spans="1:9" x14ac:dyDescent="0.2">
      <c r="A973" s="1" t="s">
        <v>14</v>
      </c>
      <c r="B973" s="1">
        <v>18809200</v>
      </c>
      <c r="C973" s="1">
        <v>18809599</v>
      </c>
      <c r="D973" s="1" t="s">
        <v>9</v>
      </c>
      <c r="E973" s="1">
        <v>15</v>
      </c>
      <c r="F973" s="1">
        <v>3</v>
      </c>
      <c r="G973" s="1">
        <v>1.96698067514976</v>
      </c>
      <c r="H973" s="1">
        <v>2.9834903375748798</v>
      </c>
      <c r="I973" s="1">
        <v>3.0342761362288599</v>
      </c>
    </row>
    <row r="974" spans="1:9" x14ac:dyDescent="0.2">
      <c r="A974" s="1" t="s">
        <v>14</v>
      </c>
      <c r="B974" s="1">
        <v>19040200</v>
      </c>
      <c r="C974" s="1">
        <v>19041199</v>
      </c>
      <c r="D974" s="1" t="s">
        <v>9</v>
      </c>
      <c r="E974" s="1">
        <v>31</v>
      </c>
      <c r="F974" s="1">
        <v>5</v>
      </c>
      <c r="G974" s="1">
        <v>2.1529902447958</v>
      </c>
      <c r="H974" s="1">
        <v>3.6614576231190599</v>
      </c>
      <c r="I974" s="1">
        <v>3.91086220464714</v>
      </c>
    </row>
    <row r="975" spans="1:9" x14ac:dyDescent="0.2">
      <c r="A975" s="1" t="s">
        <v>14</v>
      </c>
      <c r="B975" s="1">
        <v>19486000</v>
      </c>
      <c r="C975" s="1">
        <v>19487999</v>
      </c>
      <c r="D975" s="1" t="s">
        <v>9</v>
      </c>
      <c r="E975" s="1">
        <v>59</v>
      </c>
      <c r="F975" s="1">
        <v>11</v>
      </c>
      <c r="G975" s="1">
        <v>1.85217756488864</v>
      </c>
      <c r="H975" s="1">
        <v>4.5110512831654797</v>
      </c>
      <c r="I975" s="1">
        <v>4.7018498577413501</v>
      </c>
    </row>
    <row r="976" spans="1:9" x14ac:dyDescent="0.2">
      <c r="A976" s="1" t="s">
        <v>14</v>
      </c>
      <c r="B976" s="1">
        <v>19710600</v>
      </c>
      <c r="C976" s="1">
        <v>19711799</v>
      </c>
      <c r="D976" s="1" t="s">
        <v>9</v>
      </c>
      <c r="E976" s="1">
        <v>49</v>
      </c>
      <c r="F976" s="1">
        <v>8</v>
      </c>
      <c r="G976" s="1">
        <v>2.0644228837240002</v>
      </c>
      <c r="H976" s="1">
        <v>4.20213644330431</v>
      </c>
      <c r="I976" s="1">
        <v>4.9180461062290401</v>
      </c>
    </row>
    <row r="977" spans="1:9" x14ac:dyDescent="0.2">
      <c r="A977" s="1" t="s">
        <v>14</v>
      </c>
      <c r="B977" s="1">
        <v>21263600</v>
      </c>
      <c r="C977" s="1">
        <v>21267199</v>
      </c>
      <c r="D977" s="1" t="s">
        <v>9</v>
      </c>
      <c r="E977" s="1">
        <v>117</v>
      </c>
      <c r="F977" s="1">
        <v>34</v>
      </c>
      <c r="G977" s="1">
        <v>1.06013493810091</v>
      </c>
      <c r="H977" s="1">
        <v>5.6593504859954198</v>
      </c>
      <c r="I977" s="1">
        <v>3.4600272876224998</v>
      </c>
    </row>
    <row r="978" spans="1:9" x14ac:dyDescent="0.2">
      <c r="A978" s="1" t="s">
        <v>14</v>
      </c>
      <c r="B978" s="1">
        <v>21270800</v>
      </c>
      <c r="C978" s="1">
        <v>21274399</v>
      </c>
      <c r="D978" s="1" t="s">
        <v>9</v>
      </c>
      <c r="E978" s="1">
        <v>140</v>
      </c>
      <c r="F978" s="1">
        <v>33</v>
      </c>
      <c r="G978" s="1">
        <v>1.30002424008246</v>
      </c>
      <c r="H978" s="1">
        <v>5.7374749612915696</v>
      </c>
      <c r="I978" s="1">
        <v>5.2942137092171899</v>
      </c>
    </row>
    <row r="979" spans="1:9" x14ac:dyDescent="0.2">
      <c r="A979" s="1" t="s">
        <v>14</v>
      </c>
      <c r="B979" s="1">
        <v>21290600</v>
      </c>
      <c r="C979" s="1">
        <v>21292999</v>
      </c>
      <c r="D979" s="1" t="s">
        <v>9</v>
      </c>
      <c r="E979" s="1">
        <v>93</v>
      </c>
      <c r="F979" s="1">
        <v>27</v>
      </c>
      <c r="G979" s="1">
        <v>1.1291424090070299</v>
      </c>
      <c r="H979" s="1">
        <v>5.37192612656112</v>
      </c>
      <c r="I979" s="1">
        <v>3.2291360328289298</v>
      </c>
    </row>
    <row r="980" spans="1:9" x14ac:dyDescent="0.2">
      <c r="A980" s="1" t="s">
        <v>14</v>
      </c>
      <c r="B980" s="1">
        <v>21311000</v>
      </c>
      <c r="C980" s="1">
        <v>21311799</v>
      </c>
      <c r="D980" s="1" t="s">
        <v>9</v>
      </c>
      <c r="E980" s="1">
        <v>19</v>
      </c>
      <c r="F980" s="1">
        <v>2</v>
      </c>
      <c r="G980" s="1">
        <v>2.6302157442532801</v>
      </c>
      <c r="H980" s="1">
        <v>2.9000703728478001</v>
      </c>
      <c r="I980" s="1">
        <v>3.7544331246269902</v>
      </c>
    </row>
    <row r="981" spans="1:9" x14ac:dyDescent="0.2">
      <c r="A981" s="1" t="s">
        <v>14</v>
      </c>
      <c r="B981" s="1">
        <v>21350600</v>
      </c>
      <c r="C981" s="1">
        <v>21353999</v>
      </c>
      <c r="D981" s="1" t="s">
        <v>9</v>
      </c>
      <c r="E981" s="1">
        <v>104</v>
      </c>
      <c r="F981" s="1">
        <v>27</v>
      </c>
      <c r="G981" s="1">
        <v>1.2522332393321001</v>
      </c>
      <c r="H981" s="1">
        <v>5.4334715417236499</v>
      </c>
      <c r="I981" s="1">
        <v>4.1176647629545498</v>
      </c>
    </row>
    <row r="982" spans="1:9" x14ac:dyDescent="0.2">
      <c r="A982" s="1" t="s">
        <v>14</v>
      </c>
      <c r="B982" s="1">
        <v>21544400</v>
      </c>
      <c r="C982" s="1">
        <v>21545599</v>
      </c>
      <c r="D982" s="1" t="s">
        <v>9</v>
      </c>
      <c r="E982" s="1">
        <v>43</v>
      </c>
      <c r="F982" s="1">
        <v>8</v>
      </c>
      <c r="G982" s="1">
        <v>1.9222366902876</v>
      </c>
      <c r="H982" s="1">
        <v>4.1310433465861101</v>
      </c>
      <c r="I982" s="1">
        <v>4.06282269221159</v>
      </c>
    </row>
    <row r="983" spans="1:9" x14ac:dyDescent="0.2">
      <c r="A983" s="1" t="s">
        <v>14</v>
      </c>
      <c r="B983" s="1">
        <v>21812400</v>
      </c>
      <c r="C983" s="1">
        <v>21813799</v>
      </c>
      <c r="D983" s="1" t="s">
        <v>9</v>
      </c>
      <c r="E983" s="1">
        <v>33</v>
      </c>
      <c r="F983" s="1">
        <v>6</v>
      </c>
      <c r="G983" s="1">
        <v>1.9980292312583201</v>
      </c>
      <c r="H983" s="1">
        <v>3.8063695376867699</v>
      </c>
      <c r="I983" s="1">
        <v>3.6550990486866701</v>
      </c>
    </row>
    <row r="984" spans="1:9" x14ac:dyDescent="0.2">
      <c r="A984" s="1" t="s">
        <v>14</v>
      </c>
      <c r="B984" s="1">
        <v>21998400</v>
      </c>
      <c r="C984" s="1">
        <v>21999599</v>
      </c>
      <c r="D984" s="1" t="s">
        <v>9</v>
      </c>
      <c r="E984" s="1">
        <v>28</v>
      </c>
      <c r="F984" s="1">
        <v>5</v>
      </c>
      <c r="G984" s="1">
        <v>2.0434975585778199</v>
      </c>
      <c r="H984" s="1">
        <v>3.6067112800100598</v>
      </c>
      <c r="I984" s="1">
        <v>3.4616424624745799</v>
      </c>
    </row>
    <row r="985" spans="1:9" x14ac:dyDescent="0.2">
      <c r="A985" s="1" t="s">
        <v>14</v>
      </c>
      <c r="B985" s="1">
        <v>22004600</v>
      </c>
      <c r="C985" s="1">
        <v>22007999</v>
      </c>
      <c r="D985" s="1" t="s">
        <v>9</v>
      </c>
      <c r="E985" s="1">
        <v>114</v>
      </c>
      <c r="F985" s="1">
        <v>29</v>
      </c>
      <c r="G985" s="1">
        <v>1.25388343532709</v>
      </c>
      <c r="H985" s="1">
        <v>5.5338323132720602</v>
      </c>
      <c r="I985" s="1">
        <v>4.4060824878002398</v>
      </c>
    </row>
    <row r="986" spans="1:9" x14ac:dyDescent="0.2">
      <c r="A986" s="1" t="s">
        <v>14</v>
      </c>
      <c r="B986" s="1">
        <v>22009200</v>
      </c>
      <c r="C986" s="1">
        <v>22011599</v>
      </c>
      <c r="D986" s="1" t="s">
        <v>9</v>
      </c>
      <c r="E986" s="1">
        <v>113</v>
      </c>
      <c r="F986" s="1">
        <v>30</v>
      </c>
      <c r="G986" s="1">
        <v>1.19686344410604</v>
      </c>
      <c r="H986" s="1">
        <v>5.5526280324398902</v>
      </c>
      <c r="I986" s="1">
        <v>4.0215812063234004</v>
      </c>
    </row>
    <row r="987" spans="1:9" x14ac:dyDescent="0.2">
      <c r="A987" s="1" t="s">
        <v>14</v>
      </c>
      <c r="B987" s="1">
        <v>22036400</v>
      </c>
      <c r="C987" s="1">
        <v>22038599</v>
      </c>
      <c r="D987" s="1" t="s">
        <v>9</v>
      </c>
      <c r="E987" s="1">
        <v>70</v>
      </c>
      <c r="F987" s="1">
        <v>14</v>
      </c>
      <c r="G987" s="1">
        <v>1.7174850670316899</v>
      </c>
      <c r="H987" s="1">
        <v>4.7656331291243603</v>
      </c>
      <c r="I987" s="1">
        <v>4.7728655278116401</v>
      </c>
    </row>
    <row r="988" spans="1:9" x14ac:dyDescent="0.2">
      <c r="A988" s="1" t="s">
        <v>14</v>
      </c>
      <c r="B988" s="1">
        <v>22066400</v>
      </c>
      <c r="C988" s="1">
        <v>22066999</v>
      </c>
      <c r="D988" s="1" t="s">
        <v>9</v>
      </c>
      <c r="E988" s="1">
        <v>34</v>
      </c>
      <c r="F988" s="1">
        <v>8</v>
      </c>
      <c r="G988" s="1">
        <v>1.6677013393120199</v>
      </c>
      <c r="H988" s="1">
        <v>4.0037756710983201</v>
      </c>
      <c r="I988" s="1">
        <v>3.0499378797577501</v>
      </c>
    </row>
    <row r="989" spans="1:9" x14ac:dyDescent="0.2">
      <c r="A989" s="1" t="s">
        <v>14</v>
      </c>
      <c r="B989" s="1">
        <v>22117200</v>
      </c>
      <c r="C989" s="1">
        <v>22118999</v>
      </c>
      <c r="D989" s="1" t="s">
        <v>9</v>
      </c>
      <c r="E989" s="1">
        <v>70</v>
      </c>
      <c r="F989" s="1">
        <v>14</v>
      </c>
      <c r="G989" s="1">
        <v>1.7174850670316899</v>
      </c>
      <c r="H989" s="1">
        <v>4.7656331291243603</v>
      </c>
      <c r="I989" s="1">
        <v>4.7728655278116401</v>
      </c>
    </row>
    <row r="990" spans="1:9" x14ac:dyDescent="0.2">
      <c r="A990" s="1" t="s">
        <v>14</v>
      </c>
      <c r="B990" s="1">
        <v>23459800</v>
      </c>
      <c r="C990" s="1">
        <v>23461799</v>
      </c>
      <c r="D990" s="1" t="s">
        <v>9</v>
      </c>
      <c r="E990" s="1">
        <v>94</v>
      </c>
      <c r="F990" s="1">
        <v>18</v>
      </c>
      <c r="G990" s="1">
        <v>1.7003400606058401</v>
      </c>
      <c r="H990" s="1">
        <v>5.0980975437465101</v>
      </c>
      <c r="I990" s="1">
        <v>5.8594205301782498</v>
      </c>
    </row>
    <row r="991" spans="1:9" x14ac:dyDescent="0.2">
      <c r="A991" s="1" t="s">
        <v>14</v>
      </c>
      <c r="B991" s="1">
        <v>23486600</v>
      </c>
      <c r="C991" s="1">
        <v>23489199</v>
      </c>
      <c r="D991" s="1" t="s">
        <v>9</v>
      </c>
      <c r="E991" s="1">
        <v>90</v>
      </c>
      <c r="F991" s="1">
        <v>27</v>
      </c>
      <c r="G991" s="1">
        <v>1.09306537890191</v>
      </c>
      <c r="H991" s="1">
        <v>5.3538876115085596</v>
      </c>
      <c r="I991" s="1">
        <v>3.0883612959218198</v>
      </c>
    </row>
    <row r="992" spans="1:9" x14ac:dyDescent="0.2">
      <c r="A992" s="1" t="s">
        <v>14</v>
      </c>
      <c r="B992" s="1">
        <v>23540400</v>
      </c>
      <c r="C992" s="1">
        <v>23543199</v>
      </c>
      <c r="D992" s="1" t="s">
        <v>9</v>
      </c>
      <c r="E992" s="1">
        <v>101</v>
      </c>
      <c r="F992" s="1">
        <v>26</v>
      </c>
      <c r="G992" s="1">
        <v>1.27245847178783</v>
      </c>
      <c r="H992" s="1">
        <v>5.3911167380573799</v>
      </c>
      <c r="I992" s="1">
        <v>4.0506681288936504</v>
      </c>
    </row>
    <row r="993" spans="1:9" x14ac:dyDescent="0.2">
      <c r="A993" s="1" t="s">
        <v>14</v>
      </c>
      <c r="B993" s="1">
        <v>24371200</v>
      </c>
      <c r="C993" s="1">
        <v>24373599</v>
      </c>
      <c r="D993" s="1" t="s">
        <v>9</v>
      </c>
      <c r="E993" s="1">
        <v>72</v>
      </c>
      <c r="F993" s="1">
        <v>16</v>
      </c>
      <c r="G993" s="1">
        <v>1.56781140780009</v>
      </c>
      <c r="H993" s="1">
        <v>4.8713685451503803</v>
      </c>
      <c r="I993" s="1">
        <v>4.2935299030191603</v>
      </c>
    </row>
    <row r="994" spans="1:9" x14ac:dyDescent="0.2">
      <c r="A994" s="1" t="s">
        <v>14</v>
      </c>
      <c r="B994" s="1">
        <v>24852000</v>
      </c>
      <c r="C994" s="1">
        <v>24854399</v>
      </c>
      <c r="D994" s="1" t="s">
        <v>9</v>
      </c>
      <c r="E994" s="1">
        <v>87</v>
      </c>
      <c r="F994" s="1">
        <v>17</v>
      </c>
      <c r="G994" s="1">
        <v>1.6932087606548001</v>
      </c>
      <c r="H994" s="1">
        <v>5.0165293817697103</v>
      </c>
      <c r="I994" s="1">
        <v>5.4451402061660898</v>
      </c>
    </row>
    <row r="995" spans="1:9" x14ac:dyDescent="0.2">
      <c r="A995" s="1" t="s">
        <v>14</v>
      </c>
      <c r="B995" s="1">
        <v>24922400</v>
      </c>
      <c r="C995" s="1">
        <v>24925999</v>
      </c>
      <c r="D995" s="1" t="s">
        <v>9</v>
      </c>
      <c r="E995" s="1">
        <v>130</v>
      </c>
      <c r="F995" s="1">
        <v>30</v>
      </c>
      <c r="G995" s="1">
        <v>1.3514687765577</v>
      </c>
      <c r="H995" s="1">
        <v>5.6299306986657198</v>
      </c>
      <c r="I995" s="1">
        <v>5.2599891010447202</v>
      </c>
    </row>
    <row r="996" spans="1:9" x14ac:dyDescent="0.2">
      <c r="A996" s="1" t="s">
        <v>14</v>
      </c>
      <c r="B996" s="1">
        <v>25029000</v>
      </c>
      <c r="C996" s="1">
        <v>25030199</v>
      </c>
      <c r="D996" s="1" t="s">
        <v>9</v>
      </c>
      <c r="E996" s="1">
        <v>49</v>
      </c>
      <c r="F996" s="1">
        <v>7</v>
      </c>
      <c r="G996" s="1">
        <v>2.2343478851663101</v>
      </c>
      <c r="H996" s="1">
        <v>4.1171739425831602</v>
      </c>
      <c r="I996" s="1">
        <v>5.4002796321912596</v>
      </c>
    </row>
    <row r="997" spans="1:9" x14ac:dyDescent="0.2">
      <c r="A997" s="1" t="s">
        <v>14</v>
      </c>
      <c r="B997" s="1">
        <v>29049200</v>
      </c>
      <c r="C997" s="1">
        <v>29051599</v>
      </c>
      <c r="D997" s="1" t="s">
        <v>9</v>
      </c>
      <c r="E997" s="1">
        <v>80</v>
      </c>
      <c r="F997" s="1">
        <v>15</v>
      </c>
      <c r="G997" s="1">
        <v>1.7709396762224201</v>
      </c>
      <c r="H997" s="1">
        <v>4.8854698381112103</v>
      </c>
      <c r="I997" s="1">
        <v>5.5775836991633199</v>
      </c>
    </row>
    <row r="998" spans="1:9" x14ac:dyDescent="0.2">
      <c r="A998" s="1" t="s">
        <v>14</v>
      </c>
      <c r="B998" s="1">
        <v>30074800</v>
      </c>
      <c r="C998" s="1">
        <v>30077799</v>
      </c>
      <c r="D998" s="1" t="s">
        <v>9</v>
      </c>
      <c r="E998" s="1">
        <v>100</v>
      </c>
      <c r="F998" s="1">
        <v>16</v>
      </c>
      <c r="G998" s="1">
        <v>1.92892464423043</v>
      </c>
      <c r="H998" s="1">
        <v>5.05192516336556</v>
      </c>
      <c r="I998" s="1">
        <v>7.2024610195562202</v>
      </c>
    </row>
    <row r="999" spans="1:9" x14ac:dyDescent="0.2">
      <c r="A999" s="1" t="s">
        <v>14</v>
      </c>
      <c r="B999" s="1">
        <v>30428200</v>
      </c>
      <c r="C999" s="1">
        <v>30428599</v>
      </c>
      <c r="D999" s="1" t="s">
        <v>9</v>
      </c>
      <c r="E999" s="1">
        <v>19</v>
      </c>
      <c r="F999" s="1">
        <v>2</v>
      </c>
      <c r="G999" s="1">
        <v>2.6302157442532801</v>
      </c>
      <c r="H999" s="1">
        <v>2.9000703728478001</v>
      </c>
      <c r="I999" s="1">
        <v>3.7544331246269902</v>
      </c>
    </row>
    <row r="1000" spans="1:9" x14ac:dyDescent="0.2">
      <c r="A1000" s="1" t="s">
        <v>14</v>
      </c>
      <c r="B1000" s="1">
        <v>30751000</v>
      </c>
      <c r="C1000" s="1">
        <v>30752799</v>
      </c>
      <c r="D1000" s="1" t="s">
        <v>9</v>
      </c>
      <c r="E1000" s="1">
        <v>49</v>
      </c>
      <c r="F1000" s="1">
        <v>9</v>
      </c>
      <c r="G1000" s="1">
        <v>1.9124197902789499</v>
      </c>
      <c r="H1000" s="1">
        <v>4.2781379900268401</v>
      </c>
      <c r="I1000" s="1">
        <v>4.48079972528509</v>
      </c>
    </row>
    <row r="1001" spans="1:9" x14ac:dyDescent="0.2">
      <c r="A1001" s="1" t="s">
        <v>14</v>
      </c>
      <c r="B1001" s="1">
        <v>31065000</v>
      </c>
      <c r="C1001" s="1">
        <v>31066599</v>
      </c>
      <c r="D1001" s="1" t="s">
        <v>9</v>
      </c>
      <c r="E1001" s="1">
        <v>54</v>
      </c>
      <c r="F1001" s="1">
        <v>11</v>
      </c>
      <c r="G1001" s="1">
        <v>1.75539676083343</v>
      </c>
      <c r="H1001" s="1">
        <v>4.4626608811378699</v>
      </c>
      <c r="I1001" s="1">
        <v>4.3018735634310801</v>
      </c>
    </row>
    <row r="1002" spans="1:9" x14ac:dyDescent="0.2">
      <c r="A1002" s="1" t="s">
        <v>14</v>
      </c>
      <c r="B1002" s="1">
        <v>31648400</v>
      </c>
      <c r="C1002" s="1">
        <v>31652199</v>
      </c>
      <c r="D1002" s="1" t="s">
        <v>9</v>
      </c>
      <c r="E1002" s="1">
        <v>126</v>
      </c>
      <c r="F1002" s="1">
        <v>31</v>
      </c>
      <c r="G1002" s="1">
        <v>1.2711730957852401</v>
      </c>
      <c r="H1002" s="1">
        <v>5.6355865478926201</v>
      </c>
      <c r="I1002" s="1">
        <v>4.6945022819269298</v>
      </c>
    </row>
    <row r="1003" spans="1:9" x14ac:dyDescent="0.2">
      <c r="A1003" s="1" t="s">
        <v>14</v>
      </c>
      <c r="B1003" s="1">
        <v>31897600</v>
      </c>
      <c r="C1003" s="1">
        <v>31898599</v>
      </c>
      <c r="D1003" s="1" t="s">
        <v>9</v>
      </c>
      <c r="E1003" s="1">
        <v>28</v>
      </c>
      <c r="F1003" s="1">
        <v>5</v>
      </c>
      <c r="G1003" s="1">
        <v>2.0434975585778199</v>
      </c>
      <c r="H1003" s="1">
        <v>3.6067112800100598</v>
      </c>
      <c r="I1003" s="1">
        <v>3.4616424624745799</v>
      </c>
    </row>
    <row r="1004" spans="1:9" x14ac:dyDescent="0.2">
      <c r="A1004" s="1" t="s">
        <v>14</v>
      </c>
      <c r="B1004" s="1">
        <v>31899000</v>
      </c>
      <c r="C1004" s="1">
        <v>31900799</v>
      </c>
      <c r="D1004" s="1" t="s">
        <v>9</v>
      </c>
      <c r="E1004" s="1">
        <v>63</v>
      </c>
      <c r="F1004" s="1">
        <v>9</v>
      </c>
      <c r="G1004" s="1">
        <v>2.18699672099679</v>
      </c>
      <c r="H1004" s="1">
        <v>4.4154264553857603</v>
      </c>
      <c r="I1004" s="1">
        <v>6.2127746773058599</v>
      </c>
    </row>
    <row r="1005" spans="1:9" x14ac:dyDescent="0.2">
      <c r="A1005" s="1" t="s">
        <v>14</v>
      </c>
      <c r="B1005" s="1">
        <v>32429400</v>
      </c>
      <c r="C1005" s="1">
        <v>32431199</v>
      </c>
      <c r="D1005" s="1" t="s">
        <v>9</v>
      </c>
      <c r="E1005" s="1">
        <v>52</v>
      </c>
      <c r="F1005" s="1">
        <v>9</v>
      </c>
      <c r="G1005" s="1">
        <v>1.9772309905468199</v>
      </c>
      <c r="H1005" s="1">
        <v>4.31054359016077</v>
      </c>
      <c r="I1005" s="1">
        <v>4.6905926524942698</v>
      </c>
    </row>
    <row r="1006" spans="1:9" x14ac:dyDescent="0.2">
      <c r="A1006" s="1" t="s">
        <v>14</v>
      </c>
      <c r="B1006" s="1">
        <v>32894000</v>
      </c>
      <c r="C1006" s="1">
        <v>32895799</v>
      </c>
      <c r="D1006" s="1" t="s">
        <v>9</v>
      </c>
      <c r="E1006" s="1">
        <v>63</v>
      </c>
      <c r="F1006" s="1">
        <v>15</v>
      </c>
      <c r="G1006" s="1">
        <v>1.5089248158841599</v>
      </c>
      <c r="H1006" s="1">
        <v>4.7544624079420803</v>
      </c>
      <c r="I1006" s="1">
        <v>3.8869689386976698</v>
      </c>
    </row>
    <row r="1007" spans="1:9" x14ac:dyDescent="0.2">
      <c r="A1007" s="1" t="s">
        <v>14</v>
      </c>
      <c r="B1007" s="1">
        <v>34129200</v>
      </c>
      <c r="C1007" s="1">
        <v>34130199</v>
      </c>
      <c r="D1007" s="1" t="s">
        <v>9</v>
      </c>
      <c r="E1007" s="1">
        <v>28</v>
      </c>
      <c r="F1007" s="1">
        <v>6</v>
      </c>
      <c r="G1007" s="1">
        <v>1.82110513724137</v>
      </c>
      <c r="H1007" s="1">
        <v>3.7179074906782899</v>
      </c>
      <c r="I1007" s="1">
        <v>3.0181550714877501</v>
      </c>
    </row>
    <row r="1008" spans="1:9" x14ac:dyDescent="0.2">
      <c r="A1008" s="1" t="s">
        <v>14</v>
      </c>
      <c r="B1008" s="1">
        <v>34254400</v>
      </c>
      <c r="C1008" s="1">
        <v>34255799</v>
      </c>
      <c r="D1008" s="1" t="s">
        <v>9</v>
      </c>
      <c r="E1008" s="1">
        <v>53</v>
      </c>
      <c r="F1008" s="1">
        <v>13</v>
      </c>
      <c r="G1008" s="1">
        <v>1.51259500389665</v>
      </c>
      <c r="H1008" s="1">
        <v>4.5636524240059302</v>
      </c>
      <c r="I1008" s="1">
        <v>3.43266191012053</v>
      </c>
    </row>
    <row r="1009" spans="1:9" x14ac:dyDescent="0.2">
      <c r="A1009" s="1" t="s">
        <v>14</v>
      </c>
      <c r="B1009" s="1">
        <v>34435200</v>
      </c>
      <c r="C1009" s="1">
        <v>34436999</v>
      </c>
      <c r="D1009" s="1" t="s">
        <v>9</v>
      </c>
      <c r="E1009" s="1">
        <v>56</v>
      </c>
      <c r="F1009" s="1">
        <v>14</v>
      </c>
      <c r="G1009" s="1">
        <v>1.4731970885172001</v>
      </c>
      <c r="H1009" s="1">
        <v>4.6434891398671203</v>
      </c>
      <c r="I1009" s="1">
        <v>3.4824429367068501</v>
      </c>
    </row>
    <row r="1010" spans="1:9" x14ac:dyDescent="0.2">
      <c r="A1010" s="1" t="s">
        <v>14</v>
      </c>
      <c r="B1010" s="1">
        <v>35829400</v>
      </c>
      <c r="C1010" s="1">
        <v>35835199</v>
      </c>
      <c r="D1010" s="1" t="s">
        <v>9</v>
      </c>
      <c r="E1010" s="1">
        <v>187</v>
      </c>
      <c r="F1010" s="1">
        <v>50</v>
      </c>
      <c r="G1010" s="1">
        <v>1.0350440594603401</v>
      </c>
      <c r="H1010" s="1">
        <v>6.1899473717016598</v>
      </c>
      <c r="I1010" s="1">
        <v>4.6326427263302898</v>
      </c>
    </row>
    <row r="1011" spans="1:9" x14ac:dyDescent="0.2">
      <c r="A1011" s="1" t="s">
        <v>14</v>
      </c>
      <c r="B1011" s="1">
        <v>36059400</v>
      </c>
      <c r="C1011" s="1">
        <v>36061999</v>
      </c>
      <c r="D1011" s="1" t="s">
        <v>9</v>
      </c>
      <c r="E1011" s="1">
        <v>93</v>
      </c>
      <c r="F1011" s="1">
        <v>20</v>
      </c>
      <c r="G1011" s="1">
        <v>1.54417990828587</v>
      </c>
      <c r="H1011" s="1">
        <v>5.1644073769216998</v>
      </c>
      <c r="I1011" s="1">
        <v>5.0228929642122297</v>
      </c>
    </row>
    <row r="1012" spans="1:9" x14ac:dyDescent="0.2">
      <c r="A1012" s="1" t="s">
        <v>14</v>
      </c>
      <c r="B1012" s="1">
        <v>36208600</v>
      </c>
      <c r="C1012" s="1">
        <v>36211799</v>
      </c>
      <c r="D1012" s="1" t="s">
        <v>9</v>
      </c>
      <c r="E1012" s="1">
        <v>101</v>
      </c>
      <c r="F1012" s="1">
        <v>30</v>
      </c>
      <c r="G1012" s="1">
        <v>1.07314966356442</v>
      </c>
      <c r="H1012" s="1">
        <v>5.4907711421690797</v>
      </c>
      <c r="I1012" s="1">
        <v>3.1681429046771399</v>
      </c>
    </row>
    <row r="1013" spans="1:9" x14ac:dyDescent="0.2">
      <c r="A1013" s="1" t="s">
        <v>14</v>
      </c>
      <c r="B1013" s="1">
        <v>37869800</v>
      </c>
      <c r="C1013" s="1">
        <v>37870999</v>
      </c>
      <c r="D1013" s="1" t="s">
        <v>9</v>
      </c>
      <c r="E1013" s="1">
        <v>65</v>
      </c>
      <c r="F1013" s="1">
        <v>14</v>
      </c>
      <c r="G1013" s="1">
        <v>1.63626084638955</v>
      </c>
      <c r="H1013" s="1">
        <v>4.7250210188032904</v>
      </c>
      <c r="I1013" s="1">
        <v>4.39313161798409</v>
      </c>
    </row>
    <row r="1014" spans="1:9" x14ac:dyDescent="0.2">
      <c r="A1014" s="1" t="s">
        <v>14</v>
      </c>
      <c r="B1014" s="1">
        <v>37917200</v>
      </c>
      <c r="C1014" s="1">
        <v>37920599</v>
      </c>
      <c r="D1014" s="1" t="s">
        <v>9</v>
      </c>
      <c r="E1014" s="1">
        <v>133</v>
      </c>
      <c r="F1014" s="1">
        <v>21</v>
      </c>
      <c r="G1014" s="1">
        <v>1.8714181876101801</v>
      </c>
      <c r="H1014" s="1">
        <v>5.39514071244239</v>
      </c>
      <c r="I1014" s="1">
        <v>8.2824049544469496</v>
      </c>
    </row>
    <row r="1015" spans="1:9" x14ac:dyDescent="0.2">
      <c r="A1015" s="1" t="s">
        <v>14</v>
      </c>
      <c r="B1015" s="1">
        <v>37948800</v>
      </c>
      <c r="C1015" s="1">
        <v>37949599</v>
      </c>
      <c r="D1015" s="1" t="s">
        <v>9</v>
      </c>
      <c r="E1015" s="1">
        <v>25</v>
      </c>
      <c r="F1015" s="1">
        <v>3</v>
      </c>
      <c r="G1015" s="1">
        <v>2.5070001348124098</v>
      </c>
      <c r="H1015" s="1">
        <v>3.2535000674062098</v>
      </c>
      <c r="I1015" s="1">
        <v>4.0896068282498401</v>
      </c>
    </row>
    <row r="1016" spans="1:9" x14ac:dyDescent="0.2">
      <c r="A1016" s="1" t="s">
        <v>14</v>
      </c>
      <c r="B1016" s="1">
        <v>38084200</v>
      </c>
      <c r="C1016" s="1">
        <v>38085999</v>
      </c>
      <c r="D1016" s="1" t="s">
        <v>9</v>
      </c>
      <c r="E1016" s="1">
        <v>63</v>
      </c>
      <c r="F1016" s="1">
        <v>18</v>
      </c>
      <c r="G1016" s="1">
        <v>1.2609973024405701</v>
      </c>
      <c r="H1016" s="1">
        <v>4.8784261646638702</v>
      </c>
      <c r="I1016" s="1">
        <v>3.05319673240193</v>
      </c>
    </row>
    <row r="1017" spans="1:9" x14ac:dyDescent="0.2">
      <c r="A1017" s="1" t="s">
        <v>14</v>
      </c>
      <c r="B1017" s="1">
        <v>38617800</v>
      </c>
      <c r="C1017" s="1">
        <v>38620399</v>
      </c>
      <c r="D1017" s="1" t="s">
        <v>9</v>
      </c>
      <c r="E1017" s="1">
        <v>91</v>
      </c>
      <c r="F1017" s="1">
        <v>16</v>
      </c>
      <c r="G1017" s="1">
        <v>1.82511361986059</v>
      </c>
      <c r="H1017" s="1">
        <v>5.0000196511806401</v>
      </c>
      <c r="I1017" s="1">
        <v>6.1924713982998298</v>
      </c>
    </row>
    <row r="1018" spans="1:9" x14ac:dyDescent="0.2">
      <c r="A1018" s="1" t="s">
        <v>14</v>
      </c>
      <c r="B1018" s="1">
        <v>38725200</v>
      </c>
      <c r="C1018" s="1">
        <v>38727199</v>
      </c>
      <c r="D1018" s="1" t="s">
        <v>9</v>
      </c>
      <c r="E1018" s="1">
        <v>64</v>
      </c>
      <c r="F1018" s="1">
        <v>13</v>
      </c>
      <c r="G1018" s="1">
        <v>1.71881485294669</v>
      </c>
      <c r="H1018" s="1">
        <v>4.6667623485309502</v>
      </c>
      <c r="I1018" s="1">
        <v>4.5496548902936498</v>
      </c>
    </row>
    <row r="1019" spans="1:9" x14ac:dyDescent="0.2">
      <c r="A1019" s="1" t="s">
        <v>14</v>
      </c>
      <c r="B1019" s="1">
        <v>38749000</v>
      </c>
      <c r="C1019" s="1">
        <v>38750799</v>
      </c>
      <c r="D1019" s="1" t="s">
        <v>9</v>
      </c>
      <c r="E1019" s="1">
        <v>65</v>
      </c>
      <c r="F1019" s="1">
        <v>17</v>
      </c>
      <c r="G1019" s="1">
        <v>1.3732264405557599</v>
      </c>
      <c r="H1019" s="1">
        <v>4.8565382217201902</v>
      </c>
      <c r="I1019" s="1">
        <v>3.4776623695993898</v>
      </c>
    </row>
    <row r="1020" spans="1:9" x14ac:dyDescent="0.2">
      <c r="A1020" s="1" t="s">
        <v>14</v>
      </c>
      <c r="B1020" s="1">
        <v>41095000</v>
      </c>
      <c r="C1020" s="1">
        <v>41097599</v>
      </c>
      <c r="D1020" s="1" t="s">
        <v>9</v>
      </c>
      <c r="E1020" s="1">
        <v>91</v>
      </c>
      <c r="F1020" s="1">
        <v>22</v>
      </c>
      <c r="G1020" s="1">
        <v>1.38901450505392</v>
      </c>
      <c r="H1020" s="1">
        <v>5.2180692085839704</v>
      </c>
      <c r="I1020" s="1">
        <v>4.2751277457528296</v>
      </c>
    </row>
    <row r="1021" spans="1:9" x14ac:dyDescent="0.2">
      <c r="A1021" s="1" t="s">
        <v>14</v>
      </c>
      <c r="B1021" s="1">
        <v>41111400</v>
      </c>
      <c r="C1021" s="1">
        <v>41113599</v>
      </c>
      <c r="D1021" s="1" t="s">
        <v>9</v>
      </c>
      <c r="E1021" s="1">
        <v>59</v>
      </c>
      <c r="F1021" s="1">
        <v>15</v>
      </c>
      <c r="G1021" s="1">
        <v>1.4371400656097999</v>
      </c>
      <c r="H1021" s="1">
        <v>4.7185700328048998</v>
      </c>
      <c r="I1021" s="1">
        <v>3.3624585932819602</v>
      </c>
    </row>
    <row r="1022" spans="1:9" x14ac:dyDescent="0.2">
      <c r="A1022" s="1" t="s">
        <v>14</v>
      </c>
      <c r="B1022" s="1">
        <v>41701600</v>
      </c>
      <c r="C1022" s="1">
        <v>41702599</v>
      </c>
      <c r="D1022" s="1" t="s">
        <v>9</v>
      </c>
      <c r="E1022" s="1">
        <v>32</v>
      </c>
      <c r="F1022" s="1">
        <v>4</v>
      </c>
      <c r="G1022" s="1">
        <v>2.4502512767435101</v>
      </c>
      <c r="H1022" s="1">
        <v>3.5470537332591201</v>
      </c>
      <c r="I1022" s="1">
        <v>4.4558089499894598</v>
      </c>
    </row>
    <row r="1023" spans="1:9" x14ac:dyDescent="0.2">
      <c r="A1023" s="1" t="s">
        <v>14</v>
      </c>
      <c r="B1023" s="1">
        <v>43653600</v>
      </c>
      <c r="C1023" s="1">
        <v>43655999</v>
      </c>
      <c r="D1023" s="1" t="s">
        <v>9</v>
      </c>
      <c r="E1023" s="1">
        <v>52</v>
      </c>
      <c r="F1023" s="1">
        <v>12</v>
      </c>
      <c r="G1023" s="1">
        <v>1.5987193672930899</v>
      </c>
      <c r="H1023" s="1">
        <v>4.4997994017876399</v>
      </c>
      <c r="I1023" s="1">
        <v>3.5691754201372299</v>
      </c>
    </row>
    <row r="1024" spans="1:9" x14ac:dyDescent="0.2">
      <c r="A1024" s="1" t="s">
        <v>14</v>
      </c>
      <c r="B1024" s="1">
        <v>44824800</v>
      </c>
      <c r="C1024" s="1">
        <v>44825599</v>
      </c>
      <c r="D1024" s="1" t="s">
        <v>9</v>
      </c>
      <c r="E1024" s="1">
        <v>27</v>
      </c>
      <c r="F1024" s="1">
        <v>5</v>
      </c>
      <c r="G1024" s="1">
        <v>2.0044662702084999</v>
      </c>
      <c r="H1024" s="1">
        <v>3.58719563582541</v>
      </c>
      <c r="I1024" s="1">
        <v>3.2412777536083501</v>
      </c>
    </row>
    <row r="1025" spans="1:9" x14ac:dyDescent="0.2">
      <c r="A1025" s="1" t="s">
        <v>14</v>
      </c>
      <c r="B1025" s="1">
        <v>45485000</v>
      </c>
      <c r="C1025" s="1">
        <v>45485999</v>
      </c>
      <c r="D1025" s="1" t="s">
        <v>9</v>
      </c>
      <c r="E1025" s="1">
        <v>37</v>
      </c>
      <c r="F1025" s="1">
        <v>6</v>
      </c>
      <c r="G1025" s="1">
        <v>2.1217430117999498</v>
      </c>
      <c r="H1025" s="1">
        <v>3.86822642795758</v>
      </c>
      <c r="I1025" s="1">
        <v>4.0937649558366997</v>
      </c>
    </row>
    <row r="1026" spans="1:9" x14ac:dyDescent="0.2">
      <c r="A1026" s="1" t="s">
        <v>14</v>
      </c>
      <c r="B1026" s="1">
        <v>45602400</v>
      </c>
      <c r="C1026" s="1">
        <v>45604399</v>
      </c>
      <c r="D1026" s="1" t="s">
        <v>9</v>
      </c>
      <c r="E1026" s="1">
        <v>57</v>
      </c>
      <c r="F1026" s="1">
        <v>15</v>
      </c>
      <c r="G1026" s="1">
        <v>1.39943212966617</v>
      </c>
      <c r="H1026" s="1">
        <v>4.6997160648330896</v>
      </c>
      <c r="I1026" s="1">
        <v>3.1927120577259398</v>
      </c>
    </row>
    <row r="1027" spans="1:9" x14ac:dyDescent="0.2">
      <c r="A1027" s="1" t="s">
        <v>14</v>
      </c>
      <c r="B1027" s="1">
        <v>46058000</v>
      </c>
      <c r="C1027" s="1">
        <v>46061799</v>
      </c>
      <c r="D1027" s="1" t="s">
        <v>9</v>
      </c>
      <c r="E1027" s="1">
        <v>105</v>
      </c>
      <c r="F1027" s="1">
        <v>23</v>
      </c>
      <c r="G1027" s="1">
        <v>1.4851686550802199</v>
      </c>
      <c r="H1027" s="1">
        <v>5.3275468282612701</v>
      </c>
      <c r="I1027" s="1">
        <v>5.17865576524306</v>
      </c>
    </row>
    <row r="1028" spans="1:9" x14ac:dyDescent="0.2">
      <c r="A1028" s="1" t="s">
        <v>14</v>
      </c>
      <c r="B1028" s="1">
        <v>46764400</v>
      </c>
      <c r="C1028" s="1">
        <v>46765399</v>
      </c>
      <c r="D1028" s="1" t="s">
        <v>9</v>
      </c>
      <c r="E1028" s="1">
        <v>32</v>
      </c>
      <c r="F1028" s="1">
        <v>5</v>
      </c>
      <c r="G1028" s="1">
        <v>2.1872168709097202</v>
      </c>
      <c r="H1028" s="1">
        <v>3.6785709361760102</v>
      </c>
      <c r="I1028" s="1">
        <v>3.91086220464714</v>
      </c>
    </row>
    <row r="1029" spans="1:9" x14ac:dyDescent="0.2">
      <c r="A1029" s="1" t="s">
        <v>14</v>
      </c>
      <c r="B1029" s="1">
        <v>47139000</v>
      </c>
      <c r="C1029" s="1">
        <v>47139999</v>
      </c>
      <c r="D1029" s="1" t="s">
        <v>9</v>
      </c>
      <c r="E1029" s="1">
        <v>51</v>
      </c>
      <c r="F1029" s="1">
        <v>10</v>
      </c>
      <c r="G1029" s="1">
        <v>1.8185405865423101</v>
      </c>
      <c r="H1029" s="1">
        <v>4.3687019119084498</v>
      </c>
      <c r="I1029" s="1">
        <v>4.2834115358353504</v>
      </c>
    </row>
    <row r="1030" spans="1:9" x14ac:dyDescent="0.2">
      <c r="A1030" s="1" t="s">
        <v>14</v>
      </c>
      <c r="B1030" s="1">
        <v>47199800</v>
      </c>
      <c r="C1030" s="1">
        <v>47202799</v>
      </c>
      <c r="D1030" s="1" t="s">
        <v>9</v>
      </c>
      <c r="E1030" s="1">
        <v>87</v>
      </c>
      <c r="F1030" s="1">
        <v>22</v>
      </c>
      <c r="G1030" s="1">
        <v>1.3395718060401001</v>
      </c>
      <c r="H1030" s="1">
        <v>5.1933478590770603</v>
      </c>
      <c r="I1030" s="1">
        <v>3.9483532941659099</v>
      </c>
    </row>
    <row r="1031" spans="1:9" x14ac:dyDescent="0.2">
      <c r="A1031" s="1" t="s">
        <v>14</v>
      </c>
      <c r="B1031" s="1">
        <v>47217800</v>
      </c>
      <c r="C1031" s="1">
        <v>47218799</v>
      </c>
      <c r="D1031" s="1" t="s">
        <v>9</v>
      </c>
      <c r="E1031" s="1">
        <v>29</v>
      </c>
      <c r="F1031" s="1">
        <v>6</v>
      </c>
      <c r="G1031" s="1">
        <v>1.8588130731850001</v>
      </c>
      <c r="H1031" s="1">
        <v>3.7367614586501001</v>
      </c>
      <c r="I1031" s="1">
        <v>3.0181550714877501</v>
      </c>
    </row>
    <row r="1032" spans="1:9" x14ac:dyDescent="0.2">
      <c r="A1032" s="1" t="s">
        <v>14</v>
      </c>
      <c r="B1032" s="1">
        <v>48639400</v>
      </c>
      <c r="C1032" s="1">
        <v>48642399</v>
      </c>
      <c r="D1032" s="1" t="s">
        <v>9</v>
      </c>
      <c r="E1032" s="1">
        <v>71</v>
      </c>
      <c r="F1032" s="1">
        <v>13</v>
      </c>
      <c r="G1032" s="1">
        <v>1.83257732399568</v>
      </c>
      <c r="H1032" s="1">
        <v>4.7236435840554396</v>
      </c>
      <c r="I1032" s="1">
        <v>5.3372289037089597</v>
      </c>
    </row>
    <row r="1033" spans="1:9" x14ac:dyDescent="0.2">
      <c r="A1033" s="1" t="s">
        <v>14</v>
      </c>
      <c r="B1033" s="1">
        <v>48720000</v>
      </c>
      <c r="C1033" s="1">
        <v>48721799</v>
      </c>
      <c r="D1033" s="1" t="s">
        <v>9</v>
      </c>
      <c r="E1033" s="1">
        <v>53</v>
      </c>
      <c r="F1033" s="1">
        <v>14</v>
      </c>
      <c r="G1033" s="1">
        <v>1.4130593303457299</v>
      </c>
      <c r="H1033" s="1">
        <v>4.6134202607813801</v>
      </c>
      <c r="I1033" s="1">
        <v>3.13557888369249</v>
      </c>
    </row>
    <row r="1034" spans="1:9" x14ac:dyDescent="0.2">
      <c r="A1034" s="1" t="s">
        <v>14</v>
      </c>
      <c r="B1034" s="1">
        <v>49061200</v>
      </c>
      <c r="C1034" s="1">
        <v>49063199</v>
      </c>
      <c r="D1034" s="1" t="s">
        <v>9</v>
      </c>
      <c r="E1034" s="1">
        <v>100</v>
      </c>
      <c r="F1034" s="1">
        <v>17</v>
      </c>
      <c r="G1034" s="1">
        <v>1.84646248403846</v>
      </c>
      <c r="H1034" s="1">
        <v>5.0931562434615403</v>
      </c>
      <c r="I1034" s="1">
        <v>6.8097535898619403</v>
      </c>
    </row>
    <row r="1035" spans="1:9" x14ac:dyDescent="0.2">
      <c r="A1035" s="1" t="s">
        <v>14</v>
      </c>
      <c r="B1035" s="1">
        <v>49242600</v>
      </c>
      <c r="C1035" s="1">
        <v>49243799</v>
      </c>
      <c r="D1035" s="1" t="s">
        <v>9</v>
      </c>
      <c r="E1035" s="1">
        <v>46</v>
      </c>
      <c r="F1035" s="1">
        <v>12</v>
      </c>
      <c r="G1035" s="1">
        <v>1.46508554255634</v>
      </c>
      <c r="H1035" s="1">
        <v>4.4329824894192598</v>
      </c>
      <c r="I1035" s="1">
        <v>3.0279553737007201</v>
      </c>
    </row>
    <row r="1036" spans="1:9" x14ac:dyDescent="0.2">
      <c r="A1036" s="1" t="s">
        <v>14</v>
      </c>
      <c r="B1036" s="1">
        <v>49308400</v>
      </c>
      <c r="C1036" s="1">
        <v>49312399</v>
      </c>
      <c r="D1036" s="1" t="s">
        <v>9</v>
      </c>
      <c r="E1036" s="1">
        <v>84</v>
      </c>
      <c r="F1036" s="1">
        <v>22</v>
      </c>
      <c r="G1036" s="1">
        <v>1.3009918374507901</v>
      </c>
      <c r="H1036" s="1">
        <v>5.1740578747824104</v>
      </c>
      <c r="I1036" s="1">
        <v>3.7880251925941799</v>
      </c>
    </row>
    <row r="1037" spans="1:9" x14ac:dyDescent="0.2">
      <c r="A1037" s="1" t="s">
        <v>14</v>
      </c>
      <c r="B1037" s="1">
        <v>49435800</v>
      </c>
      <c r="C1037" s="1">
        <v>49438199</v>
      </c>
      <c r="D1037" s="1" t="s">
        <v>9</v>
      </c>
      <c r="E1037" s="1">
        <v>93</v>
      </c>
      <c r="F1037" s="1">
        <v>28</v>
      </c>
      <c r="G1037" s="1">
        <v>1.07851633593706</v>
      </c>
      <c r="H1037" s="1">
        <v>5.3972391630961001</v>
      </c>
      <c r="I1037" s="1">
        <v>3.0225338316000099</v>
      </c>
    </row>
    <row r="1038" spans="1:9" x14ac:dyDescent="0.2">
      <c r="A1038" s="1" t="s">
        <v>14</v>
      </c>
      <c r="B1038" s="1">
        <v>49515000</v>
      </c>
      <c r="C1038" s="1">
        <v>49518199</v>
      </c>
      <c r="D1038" s="1" t="s">
        <v>9</v>
      </c>
      <c r="E1038" s="1">
        <v>113</v>
      </c>
      <c r="F1038" s="1">
        <v>21</v>
      </c>
      <c r="G1038" s="1">
        <v>1.69162813585562</v>
      </c>
      <c r="H1038" s="1">
        <v>5.3052456865651099</v>
      </c>
      <c r="I1038" s="1">
        <v>6.5332574294258103</v>
      </c>
    </row>
    <row r="1039" spans="1:9" x14ac:dyDescent="0.2">
      <c r="A1039" s="1" t="s">
        <v>14</v>
      </c>
      <c r="B1039" s="1">
        <v>49746800</v>
      </c>
      <c r="C1039" s="1">
        <v>49749999</v>
      </c>
      <c r="D1039" s="1" t="s">
        <v>9</v>
      </c>
      <c r="E1039" s="1">
        <v>95</v>
      </c>
      <c r="F1039" s="1">
        <v>28</v>
      </c>
      <c r="G1039" s="1">
        <v>1.10193357102475</v>
      </c>
      <c r="H1039" s="1">
        <v>5.4089477806399504</v>
      </c>
      <c r="I1039" s="1">
        <v>3.16061338235694</v>
      </c>
    </row>
    <row r="1040" spans="1:9" x14ac:dyDescent="0.2">
      <c r="A1040" s="1" t="s">
        <v>14</v>
      </c>
      <c r="B1040" s="1">
        <v>51740000</v>
      </c>
      <c r="C1040" s="1">
        <v>51743599</v>
      </c>
      <c r="D1040" s="1" t="s">
        <v>9</v>
      </c>
      <c r="E1040" s="1">
        <v>127</v>
      </c>
      <c r="F1040" s="1">
        <v>35</v>
      </c>
      <c r="G1040" s="1">
        <v>1.1099718848090501</v>
      </c>
      <c r="H1040" s="1">
        <v>5.7249109438468304</v>
      </c>
      <c r="I1040" s="1">
        <v>3.9453159541845402</v>
      </c>
    </row>
    <row r="1041" spans="1:9" x14ac:dyDescent="0.2">
      <c r="A1041" s="1" t="s">
        <v>14</v>
      </c>
      <c r="B1041" s="1">
        <v>51746400</v>
      </c>
      <c r="C1041" s="1">
        <v>51747799</v>
      </c>
      <c r="D1041" s="1" t="s">
        <v>9</v>
      </c>
      <c r="E1041" s="1">
        <v>31</v>
      </c>
      <c r="F1041" s="1">
        <v>6</v>
      </c>
      <c r="G1041" s="1">
        <v>1.9305978234593499</v>
      </c>
      <c r="H1041" s="1">
        <v>3.7726538337872801</v>
      </c>
      <c r="I1041" s="1">
        <v>3.4397889711995902</v>
      </c>
    </row>
    <row r="1042" spans="1:9" x14ac:dyDescent="0.2">
      <c r="A1042" s="1" t="s">
        <v>14</v>
      </c>
      <c r="B1042" s="1">
        <v>51940800</v>
      </c>
      <c r="C1042" s="1">
        <v>51945199</v>
      </c>
      <c r="D1042" s="1" t="s">
        <v>9</v>
      </c>
      <c r="E1042" s="1">
        <v>113</v>
      </c>
      <c r="F1042" s="1">
        <v>33</v>
      </c>
      <c r="G1042" s="1">
        <v>1.06359691324258</v>
      </c>
      <c r="H1042" s="1">
        <v>5.6192612978716303</v>
      </c>
      <c r="I1042" s="1">
        <v>3.3869850326695201</v>
      </c>
    </row>
    <row r="1043" spans="1:9" x14ac:dyDescent="0.2">
      <c r="A1043" s="1" t="s">
        <v>14</v>
      </c>
      <c r="B1043" s="1">
        <v>53072200</v>
      </c>
      <c r="C1043" s="1">
        <v>53076199</v>
      </c>
      <c r="D1043" s="1" t="s">
        <v>9</v>
      </c>
      <c r="E1043" s="1">
        <v>135</v>
      </c>
      <c r="F1043" s="1">
        <v>38</v>
      </c>
      <c r="G1043" s="1">
        <v>1.0619260751880799</v>
      </c>
      <c r="H1043" s="1">
        <v>5.8163652564562902</v>
      </c>
      <c r="I1043" s="1">
        <v>3.75257427457601</v>
      </c>
    </row>
    <row r="1044" spans="1:9" x14ac:dyDescent="0.2">
      <c r="A1044" s="1" t="s">
        <v>14</v>
      </c>
      <c r="B1044" s="1">
        <v>54664600</v>
      </c>
      <c r="C1044" s="1">
        <v>54666999</v>
      </c>
      <c r="D1044" s="1" t="s">
        <v>9</v>
      </c>
      <c r="E1044" s="1">
        <v>96</v>
      </c>
      <c r="F1044" s="1">
        <v>19</v>
      </c>
      <c r="G1044" s="1">
        <v>1.6495127669776799</v>
      </c>
      <c r="H1044" s="1">
        <v>5.1466844783761996</v>
      </c>
      <c r="I1044" s="1">
        <v>5.7075267783250698</v>
      </c>
    </row>
    <row r="1045" spans="1:9" x14ac:dyDescent="0.2">
      <c r="A1045" s="1" t="s">
        <v>14</v>
      </c>
      <c r="B1045" s="1">
        <v>54676200</v>
      </c>
      <c r="C1045" s="1">
        <v>54677799</v>
      </c>
      <c r="D1045" s="1" t="s">
        <v>9</v>
      </c>
      <c r="E1045" s="1">
        <v>46</v>
      </c>
      <c r="F1045" s="1">
        <v>11</v>
      </c>
      <c r="G1045" s="1">
        <v>1.5805627599762799</v>
      </c>
      <c r="H1045" s="1">
        <v>4.3752438807093004</v>
      </c>
      <c r="I1045" s="1">
        <v>3.34305003325519</v>
      </c>
    </row>
    <row r="1046" spans="1:9" x14ac:dyDescent="0.2">
      <c r="A1046" s="1" t="s">
        <v>14</v>
      </c>
      <c r="B1046" s="1">
        <v>54711800</v>
      </c>
      <c r="C1046" s="1">
        <v>54713199</v>
      </c>
      <c r="D1046" s="1" t="s">
        <v>9</v>
      </c>
      <c r="E1046" s="1">
        <v>52</v>
      </c>
      <c r="F1046" s="1">
        <v>12</v>
      </c>
      <c r="G1046" s="1">
        <v>1.5987193672930899</v>
      </c>
      <c r="H1046" s="1">
        <v>4.4997994017876399</v>
      </c>
      <c r="I1046" s="1">
        <v>3.5691754201372299</v>
      </c>
    </row>
    <row r="1047" spans="1:9" x14ac:dyDescent="0.2">
      <c r="A1047" s="1" t="s">
        <v>14</v>
      </c>
      <c r="B1047" s="1">
        <v>54794200</v>
      </c>
      <c r="C1047" s="1">
        <v>54796399</v>
      </c>
      <c r="D1047" s="1" t="s">
        <v>9</v>
      </c>
      <c r="E1047" s="1">
        <v>76</v>
      </c>
      <c r="F1047" s="1">
        <v>20</v>
      </c>
      <c r="G1047" s="1">
        <v>1.3222923647310501</v>
      </c>
      <c r="H1047" s="1">
        <v>5.0534636051442803</v>
      </c>
      <c r="I1047" s="1">
        <v>3.6608718924627901</v>
      </c>
    </row>
    <row r="1048" spans="1:9" x14ac:dyDescent="0.2">
      <c r="A1048" s="1" t="s">
        <v>14</v>
      </c>
      <c r="B1048" s="1">
        <v>55049600</v>
      </c>
      <c r="C1048" s="1">
        <v>55052399</v>
      </c>
      <c r="D1048" s="1" t="s">
        <v>9</v>
      </c>
      <c r="E1048" s="1">
        <v>90</v>
      </c>
      <c r="F1048" s="1">
        <v>17</v>
      </c>
      <c r="G1048" s="1">
        <v>1.7304952995172</v>
      </c>
      <c r="H1048" s="1">
        <v>5.0351726512009103</v>
      </c>
      <c r="I1048" s="1">
        <v>5.8272605099587</v>
      </c>
    </row>
    <row r="1049" spans="1:9" x14ac:dyDescent="0.2">
      <c r="A1049" s="1" t="s">
        <v>14</v>
      </c>
      <c r="B1049" s="1">
        <v>55290800</v>
      </c>
      <c r="C1049" s="1">
        <v>55292399</v>
      </c>
      <c r="D1049" s="1" t="s">
        <v>9</v>
      </c>
      <c r="E1049" s="1">
        <v>48</v>
      </c>
      <c r="F1049" s="1">
        <v>7</v>
      </c>
      <c r="G1049" s="1">
        <v>2.2118768667095599</v>
      </c>
      <c r="H1049" s="1">
        <v>4.1059384333547797</v>
      </c>
      <c r="I1049" s="1">
        <v>5.1735821100655199</v>
      </c>
    </row>
    <row r="1050" spans="1:9" x14ac:dyDescent="0.2">
      <c r="A1050" s="1" t="s">
        <v>14</v>
      </c>
      <c r="B1050" s="1">
        <v>55310400</v>
      </c>
      <c r="C1050" s="1">
        <v>55312799</v>
      </c>
      <c r="D1050" s="1" t="s">
        <v>9</v>
      </c>
      <c r="E1050" s="1">
        <v>86</v>
      </c>
      <c r="F1050" s="1">
        <v>14</v>
      </c>
      <c r="G1050" s="1">
        <v>1.9435312843258199</v>
      </c>
      <c r="H1050" s="1">
        <v>4.8786562377714304</v>
      </c>
      <c r="I1050" s="1">
        <v>6.5718660665649899</v>
      </c>
    </row>
    <row r="1051" spans="1:9" x14ac:dyDescent="0.2">
      <c r="A1051" s="1" t="s">
        <v>14</v>
      </c>
      <c r="B1051" s="1">
        <v>55313200</v>
      </c>
      <c r="C1051" s="1">
        <v>55315799</v>
      </c>
      <c r="D1051" s="1" t="s">
        <v>9</v>
      </c>
      <c r="E1051" s="1">
        <v>109</v>
      </c>
      <c r="F1051" s="1">
        <v>30</v>
      </c>
      <c r="G1051" s="1">
        <v>1.1571350215349101</v>
      </c>
      <c r="H1051" s="1">
        <v>5.5327638211543304</v>
      </c>
      <c r="I1051" s="1">
        <v>3.72934020370118</v>
      </c>
    </row>
    <row r="1052" spans="1:9" x14ac:dyDescent="0.2">
      <c r="A1052" s="1" t="s">
        <v>14</v>
      </c>
      <c r="B1052" s="1">
        <v>55420800</v>
      </c>
      <c r="C1052" s="1">
        <v>55424599</v>
      </c>
      <c r="D1052" s="1" t="s">
        <v>9</v>
      </c>
      <c r="E1052" s="1">
        <v>142</v>
      </c>
      <c r="F1052" s="1">
        <v>23</v>
      </c>
      <c r="G1052" s="1">
        <v>1.8181907210386099</v>
      </c>
      <c r="H1052" s="1">
        <v>5.49405786124046</v>
      </c>
      <c r="I1052" s="1">
        <v>8.5228528489028808</v>
      </c>
    </row>
    <row r="1053" spans="1:9" x14ac:dyDescent="0.2">
      <c r="A1053" s="1" t="s">
        <v>14</v>
      </c>
      <c r="B1053" s="1">
        <v>55462200</v>
      </c>
      <c r="C1053" s="1">
        <v>55464599</v>
      </c>
      <c r="D1053" s="1" t="s">
        <v>9</v>
      </c>
      <c r="E1053" s="1">
        <v>104</v>
      </c>
      <c r="F1053" s="1">
        <v>26</v>
      </c>
      <c r="G1053" s="1">
        <v>1.30470065922623</v>
      </c>
      <c r="H1053" s="1">
        <v>5.4072378317765804</v>
      </c>
      <c r="I1053" s="1">
        <v>4.3642242050948798</v>
      </c>
    </row>
    <row r="1054" spans="1:9" x14ac:dyDescent="0.2">
      <c r="A1054" s="1" t="s">
        <v>14</v>
      </c>
      <c r="B1054" s="1">
        <v>55545600</v>
      </c>
      <c r="C1054" s="1">
        <v>55547999</v>
      </c>
      <c r="D1054" s="1" t="s">
        <v>9</v>
      </c>
      <c r="E1054" s="1">
        <v>81</v>
      </c>
      <c r="F1054" s="1">
        <v>24</v>
      </c>
      <c r="G1054" s="1">
        <v>1.14073123537378</v>
      </c>
      <c r="H1054" s="1">
        <v>5.2142218074616098</v>
      </c>
      <c r="I1054" s="1">
        <v>3.0148771644355898</v>
      </c>
    </row>
    <row r="1055" spans="1:9" x14ac:dyDescent="0.2">
      <c r="A1055" s="1" t="s">
        <v>14</v>
      </c>
      <c r="B1055" s="1">
        <v>55572400</v>
      </c>
      <c r="C1055" s="1">
        <v>55575199</v>
      </c>
      <c r="D1055" s="1" t="s">
        <v>9</v>
      </c>
      <c r="E1055" s="1">
        <v>78</v>
      </c>
      <c r="F1055" s="1">
        <v>17</v>
      </c>
      <c r="G1055" s="1">
        <v>1.5732062868016401</v>
      </c>
      <c r="H1055" s="1">
        <v>4.95652814484313</v>
      </c>
      <c r="I1055" s="1">
        <v>4.70171162262326</v>
      </c>
    </row>
    <row r="1056" spans="1:9" x14ac:dyDescent="0.2">
      <c r="A1056" s="1" t="s">
        <v>14</v>
      </c>
      <c r="B1056" s="1">
        <v>55588200</v>
      </c>
      <c r="C1056" s="1">
        <v>55589799</v>
      </c>
      <c r="D1056" s="1" t="s">
        <v>9</v>
      </c>
      <c r="E1056" s="1">
        <v>61</v>
      </c>
      <c r="F1056" s="1">
        <v>9</v>
      </c>
      <c r="G1056" s="1">
        <v>2.1516833555853099</v>
      </c>
      <c r="H1056" s="1">
        <v>4.3977697726800198</v>
      </c>
      <c r="I1056" s="1">
        <v>5.7690990273593297</v>
      </c>
    </row>
    <row r="1057" spans="1:9" x14ac:dyDescent="0.2">
      <c r="A1057" s="1" t="s">
        <v>14</v>
      </c>
      <c r="B1057" s="1">
        <v>55613600</v>
      </c>
      <c r="C1057" s="1">
        <v>55614799</v>
      </c>
      <c r="D1057" s="1" t="s">
        <v>9</v>
      </c>
      <c r="E1057" s="1">
        <v>48</v>
      </c>
      <c r="F1057" s="1">
        <v>11</v>
      </c>
      <c r="G1057" s="1">
        <v>1.6269143659884</v>
      </c>
      <c r="H1057" s="1">
        <v>4.3984196837153604</v>
      </c>
      <c r="I1057" s="1">
        <v>3.5296737207261701</v>
      </c>
    </row>
    <row r="1058" spans="1:9" x14ac:dyDescent="0.2">
      <c r="A1058" s="1" t="s">
        <v>14</v>
      </c>
      <c r="B1058" s="1">
        <v>55672600</v>
      </c>
      <c r="C1058" s="1">
        <v>55673799</v>
      </c>
      <c r="D1058" s="1" t="s">
        <v>9</v>
      </c>
      <c r="E1058" s="1">
        <v>42</v>
      </c>
      <c r="F1058" s="1">
        <v>10</v>
      </c>
      <c r="G1058" s="1">
        <v>1.6071593473368999</v>
      </c>
      <c r="H1058" s="1">
        <v>4.2630112923057499</v>
      </c>
      <c r="I1058" s="1">
        <v>3.3047152189235902</v>
      </c>
    </row>
    <row r="1059" spans="1:9" x14ac:dyDescent="0.2">
      <c r="A1059" s="1" t="s">
        <v>14</v>
      </c>
      <c r="B1059" s="1">
        <v>55723400</v>
      </c>
      <c r="C1059" s="1">
        <v>55725999</v>
      </c>
      <c r="D1059" s="1" t="s">
        <v>9</v>
      </c>
      <c r="E1059" s="1">
        <v>85</v>
      </c>
      <c r="F1059" s="1">
        <v>21</v>
      </c>
      <c r="G1059" s="1">
        <v>1.3781314177041</v>
      </c>
      <c r="H1059" s="1">
        <v>5.1484973274893502</v>
      </c>
      <c r="I1059" s="1">
        <v>4.0494626103413696</v>
      </c>
    </row>
    <row r="1060" spans="1:9" x14ac:dyDescent="0.2">
      <c r="A1060" s="1" t="s">
        <v>14</v>
      </c>
      <c r="B1060" s="1">
        <v>55736200</v>
      </c>
      <c r="C1060" s="1">
        <v>55737599</v>
      </c>
      <c r="D1060" s="1" t="s">
        <v>9</v>
      </c>
      <c r="E1060" s="1">
        <v>51</v>
      </c>
      <c r="F1060" s="1">
        <v>11</v>
      </c>
      <c r="G1060" s="1">
        <v>1.69300970445846</v>
      </c>
      <c r="H1060" s="1">
        <v>4.4314673529503796</v>
      </c>
      <c r="I1060" s="1">
        <v>3.9108687728360301</v>
      </c>
    </row>
    <row r="1061" spans="1:9" x14ac:dyDescent="0.2">
      <c r="A1061" s="1" t="s">
        <v>14</v>
      </c>
      <c r="B1061" s="1">
        <v>55816000</v>
      </c>
      <c r="C1061" s="1">
        <v>55817399</v>
      </c>
      <c r="D1061" s="1" t="s">
        <v>9</v>
      </c>
      <c r="E1061" s="1">
        <v>53</v>
      </c>
      <c r="F1061" s="1">
        <v>13</v>
      </c>
      <c r="G1061" s="1">
        <v>1.51259500389665</v>
      </c>
      <c r="H1061" s="1">
        <v>4.5636524240059302</v>
      </c>
      <c r="I1061" s="1">
        <v>3.43266191012053</v>
      </c>
    </row>
    <row r="1062" spans="1:9" x14ac:dyDescent="0.2">
      <c r="A1062" s="1" t="s">
        <v>14</v>
      </c>
      <c r="B1062" s="1">
        <v>56235600</v>
      </c>
      <c r="C1062" s="1">
        <v>56237799</v>
      </c>
      <c r="D1062" s="1" t="s">
        <v>9</v>
      </c>
      <c r="E1062" s="1">
        <v>76</v>
      </c>
      <c r="F1062" s="1">
        <v>22</v>
      </c>
      <c r="G1062" s="1">
        <v>1.1910478314527899</v>
      </c>
      <c r="H1062" s="1">
        <v>5.11908587178341</v>
      </c>
      <c r="I1062" s="1">
        <v>3.1686049830154399</v>
      </c>
    </row>
    <row r="1063" spans="1:9" x14ac:dyDescent="0.2">
      <c r="A1063" s="1" t="s">
        <v>14</v>
      </c>
      <c r="B1063" s="1">
        <v>58214000</v>
      </c>
      <c r="C1063" s="1">
        <v>58214999</v>
      </c>
      <c r="D1063" s="1" t="s">
        <v>9</v>
      </c>
      <c r="E1063" s="1">
        <v>45</v>
      </c>
      <c r="F1063" s="1">
        <v>7</v>
      </c>
      <c r="G1063" s="1">
        <v>2.1416043907437299</v>
      </c>
      <c r="H1063" s="1">
        <v>4.0708021953718703</v>
      </c>
      <c r="I1063" s="1">
        <v>4.7258874491988001</v>
      </c>
    </row>
    <row r="1064" spans="1:9" x14ac:dyDescent="0.2">
      <c r="A1064" s="1" t="s">
        <v>14</v>
      </c>
      <c r="B1064" s="1">
        <v>58227200</v>
      </c>
      <c r="C1064" s="1">
        <v>58231599</v>
      </c>
      <c r="D1064" s="1" t="s">
        <v>9</v>
      </c>
      <c r="E1064" s="1">
        <v>142</v>
      </c>
      <c r="F1064" s="1">
        <v>30</v>
      </c>
      <c r="G1064" s="1">
        <v>1.44895691137289</v>
      </c>
      <c r="H1064" s="1">
        <v>5.6786747660733203</v>
      </c>
      <c r="I1064" s="1">
        <v>6.25347418366123</v>
      </c>
    </row>
    <row r="1065" spans="1:9" x14ac:dyDescent="0.2">
      <c r="A1065" s="1" t="s">
        <v>14</v>
      </c>
      <c r="B1065" s="1">
        <v>58259000</v>
      </c>
      <c r="C1065" s="1">
        <v>58259799</v>
      </c>
      <c r="D1065" s="1" t="s">
        <v>9</v>
      </c>
      <c r="E1065" s="1">
        <v>40</v>
      </c>
      <c r="F1065" s="1">
        <v>8</v>
      </c>
      <c r="G1065" s="1">
        <v>1.8436903533389899</v>
      </c>
      <c r="H1065" s="1">
        <v>4.0917701781118101</v>
      </c>
      <c r="I1065" s="1">
        <v>3.6493493712772702</v>
      </c>
    </row>
    <row r="1066" spans="1:9" x14ac:dyDescent="0.2">
      <c r="A1066" s="1" t="s">
        <v>14</v>
      </c>
      <c r="B1066" s="1">
        <v>58375600</v>
      </c>
      <c r="C1066" s="1">
        <v>58377399</v>
      </c>
      <c r="D1066" s="1" t="s">
        <v>9</v>
      </c>
      <c r="E1066" s="1">
        <v>52</v>
      </c>
      <c r="F1066" s="1">
        <v>8</v>
      </c>
      <c r="G1066" s="1">
        <v>2.1292340839918702</v>
      </c>
      <c r="H1066" s="1">
        <v>4.2345420434382497</v>
      </c>
      <c r="I1066" s="1">
        <v>5.13708003886138</v>
      </c>
    </row>
    <row r="1067" spans="1:9" x14ac:dyDescent="0.2">
      <c r="A1067" s="1" t="s">
        <v>14</v>
      </c>
      <c r="B1067" s="1">
        <v>58501800</v>
      </c>
      <c r="C1067" s="1">
        <v>58504999</v>
      </c>
      <c r="D1067" s="1" t="s">
        <v>9</v>
      </c>
      <c r="E1067" s="1">
        <v>132</v>
      </c>
      <c r="F1067" s="1">
        <v>31</v>
      </c>
      <c r="G1067" s="1">
        <v>1.32251810000465</v>
      </c>
      <c r="H1067" s="1">
        <v>5.6612590500023297</v>
      </c>
      <c r="I1067" s="1">
        <v>5.1639203372648304</v>
      </c>
    </row>
    <row r="1068" spans="1:9" x14ac:dyDescent="0.2">
      <c r="A1068" s="1" t="s">
        <v>14</v>
      </c>
      <c r="B1068" s="1">
        <v>58907600</v>
      </c>
      <c r="C1068" s="1">
        <v>58911199</v>
      </c>
      <c r="D1068" s="1" t="s">
        <v>9</v>
      </c>
      <c r="E1068" s="1">
        <v>124</v>
      </c>
      <c r="F1068" s="1">
        <v>34</v>
      </c>
      <c r="G1068" s="1">
        <v>1.1242345084132299</v>
      </c>
      <c r="H1068" s="1">
        <v>5.6914002711515801</v>
      </c>
      <c r="I1068" s="1">
        <v>3.8732503440739499</v>
      </c>
    </row>
    <row r="1069" spans="1:9" x14ac:dyDescent="0.2">
      <c r="A1069" s="1" t="s">
        <v>14</v>
      </c>
      <c r="B1069" s="1">
        <v>59657600</v>
      </c>
      <c r="C1069" s="1">
        <v>59660199</v>
      </c>
      <c r="D1069" s="1" t="s">
        <v>9</v>
      </c>
      <c r="E1069" s="1">
        <v>64</v>
      </c>
      <c r="F1069" s="1">
        <v>13</v>
      </c>
      <c r="G1069" s="1">
        <v>1.71881485294669</v>
      </c>
      <c r="H1069" s="1">
        <v>4.6667623485309502</v>
      </c>
      <c r="I1069" s="1">
        <v>4.5496548902936498</v>
      </c>
    </row>
    <row r="1070" spans="1:9" x14ac:dyDescent="0.2">
      <c r="A1070" s="1" t="s">
        <v>14</v>
      </c>
      <c r="B1070" s="1">
        <v>59685600</v>
      </c>
      <c r="C1070" s="1">
        <v>59687999</v>
      </c>
      <c r="D1070" s="1" t="s">
        <v>9</v>
      </c>
      <c r="E1070" s="1">
        <v>79</v>
      </c>
      <c r="F1070" s="1">
        <v>20</v>
      </c>
      <c r="G1070" s="1">
        <v>1.36480496293008</v>
      </c>
      <c r="H1070" s="1">
        <v>5.0747199042437998</v>
      </c>
      <c r="I1070" s="1">
        <v>3.8239653584262498</v>
      </c>
    </row>
    <row r="1071" spans="1:9" x14ac:dyDescent="0.2">
      <c r="A1071" s="1" t="s">
        <v>14</v>
      </c>
      <c r="B1071" s="1">
        <v>59775200</v>
      </c>
      <c r="C1071" s="1">
        <v>59777199</v>
      </c>
      <c r="D1071" s="1" t="s">
        <v>9</v>
      </c>
      <c r="E1071" s="1">
        <v>46</v>
      </c>
      <c r="F1071" s="1">
        <v>12</v>
      </c>
      <c r="G1071" s="1">
        <v>1.46508554255634</v>
      </c>
      <c r="H1071" s="1">
        <v>4.4329824894192598</v>
      </c>
      <c r="I1071" s="1">
        <v>3.0279553737007201</v>
      </c>
    </row>
    <row r="1072" spans="1:9" x14ac:dyDescent="0.2">
      <c r="A1072" s="1" t="s">
        <v>14</v>
      </c>
      <c r="B1072" s="1">
        <v>59922800</v>
      </c>
      <c r="C1072" s="1">
        <v>59924799</v>
      </c>
      <c r="D1072" s="1" t="s">
        <v>9</v>
      </c>
      <c r="E1072" s="1">
        <v>63</v>
      </c>
      <c r="F1072" s="1">
        <v>14</v>
      </c>
      <c r="G1072" s="1">
        <v>1.6020342202756399</v>
      </c>
      <c r="H1072" s="1">
        <v>4.7079077057463401</v>
      </c>
      <c r="I1072" s="1">
        <v>4.20640746933198</v>
      </c>
    </row>
    <row r="1073" spans="1:9" x14ac:dyDescent="0.2">
      <c r="A1073" s="1" t="s">
        <v>14</v>
      </c>
      <c r="B1073" s="1">
        <v>60276400</v>
      </c>
      <c r="C1073" s="1">
        <v>60279599</v>
      </c>
      <c r="D1073" s="1" t="s">
        <v>9</v>
      </c>
      <c r="E1073" s="1">
        <v>124</v>
      </c>
      <c r="F1073" s="1">
        <v>21</v>
      </c>
      <c r="G1073" s="1">
        <v>1.7940859067209001</v>
      </c>
      <c r="H1073" s="1">
        <v>5.35647457199775</v>
      </c>
      <c r="I1073" s="1">
        <v>7.4925195539968401</v>
      </c>
    </row>
    <row r="1074" spans="1:9" x14ac:dyDescent="0.2">
      <c r="A1074" s="1" t="s">
        <v>14</v>
      </c>
      <c r="B1074" s="1">
        <v>61306800</v>
      </c>
      <c r="C1074" s="1">
        <v>61308599</v>
      </c>
      <c r="D1074" s="1" t="s">
        <v>9</v>
      </c>
      <c r="E1074" s="1">
        <v>35</v>
      </c>
      <c r="F1074" s="1">
        <v>8</v>
      </c>
      <c r="G1074" s="1">
        <v>1.6990351742437699</v>
      </c>
      <c r="H1074" s="1">
        <v>4.0194425885641998</v>
      </c>
      <c r="I1074" s="1">
        <v>3.0499378797577501</v>
      </c>
    </row>
    <row r="1075" spans="1:9" x14ac:dyDescent="0.2">
      <c r="A1075" s="1" t="s">
        <v>14</v>
      </c>
      <c r="B1075" s="1">
        <v>62117000</v>
      </c>
      <c r="C1075" s="1">
        <v>62117799</v>
      </c>
      <c r="D1075" s="1" t="s">
        <v>9</v>
      </c>
      <c r="E1075" s="1">
        <v>26</v>
      </c>
      <c r="F1075" s="1">
        <v>4</v>
      </c>
      <c r="G1075" s="1">
        <v>2.22704976069969</v>
      </c>
      <c r="H1075" s="1">
        <v>3.4354529752372098</v>
      </c>
      <c r="I1075" s="1">
        <v>3.5099984400152899</v>
      </c>
    </row>
    <row r="1076" spans="1:9" x14ac:dyDescent="0.2">
      <c r="A1076" s="1" t="s">
        <v>14</v>
      </c>
      <c r="B1076" s="1">
        <v>62231000</v>
      </c>
      <c r="C1076" s="1">
        <v>62231599</v>
      </c>
      <c r="D1076" s="1" t="s">
        <v>9</v>
      </c>
      <c r="E1076" s="1">
        <v>22</v>
      </c>
      <c r="F1076" s="1">
        <v>3</v>
      </c>
      <c r="G1076" s="1">
        <v>2.3706323203765298</v>
      </c>
      <c r="H1076" s="1">
        <v>3.18531616018827</v>
      </c>
      <c r="I1076" s="1">
        <v>3.5986490440922698</v>
      </c>
    </row>
    <row r="1077" spans="1:9" x14ac:dyDescent="0.2">
      <c r="A1077" s="1" t="s">
        <v>14</v>
      </c>
      <c r="B1077" s="1">
        <v>62567000</v>
      </c>
      <c r="C1077" s="1">
        <v>62568799</v>
      </c>
      <c r="D1077" s="1" t="s">
        <v>9</v>
      </c>
      <c r="E1077" s="1">
        <v>54</v>
      </c>
      <c r="F1077" s="1">
        <v>12</v>
      </c>
      <c r="G1077" s="1">
        <v>1.6399195434134901</v>
      </c>
      <c r="H1077" s="1">
        <v>4.5203994898478399</v>
      </c>
      <c r="I1077" s="1">
        <v>3.9433117550938199</v>
      </c>
    </row>
    <row r="1078" spans="1:9" x14ac:dyDescent="0.2">
      <c r="A1078" s="1" t="s">
        <v>14</v>
      </c>
      <c r="B1078" s="1">
        <v>62753400</v>
      </c>
      <c r="C1078" s="1">
        <v>62755199</v>
      </c>
      <c r="D1078" s="1" t="s">
        <v>9</v>
      </c>
      <c r="E1078" s="1">
        <v>50</v>
      </c>
      <c r="F1078" s="1">
        <v>12</v>
      </c>
      <c r="G1078" s="1">
        <v>1.555934185443</v>
      </c>
      <c r="H1078" s="1">
        <v>4.4784068108625901</v>
      </c>
      <c r="I1078" s="1">
        <v>3.3859811860723799</v>
      </c>
    </row>
    <row r="1079" spans="1:9" x14ac:dyDescent="0.2">
      <c r="A1079" s="1" t="s">
        <v>14</v>
      </c>
      <c r="B1079" s="1">
        <v>62908000</v>
      </c>
      <c r="C1079" s="1">
        <v>62910399</v>
      </c>
      <c r="D1079" s="1" t="s">
        <v>9</v>
      </c>
      <c r="E1079" s="1">
        <v>41</v>
      </c>
      <c r="F1079" s="1">
        <v>10</v>
      </c>
      <c r="G1079" s="1">
        <v>1.5809869025605201</v>
      </c>
      <c r="H1079" s="1">
        <v>4.2499250699175599</v>
      </c>
      <c r="I1079" s="1">
        <v>3.1171362352632501</v>
      </c>
    </row>
    <row r="1080" spans="1:9" x14ac:dyDescent="0.2">
      <c r="A1080" s="1" t="s">
        <v>14</v>
      </c>
      <c r="B1080" s="1">
        <v>63532800</v>
      </c>
      <c r="C1080" s="1">
        <v>63533399</v>
      </c>
      <c r="D1080" s="1" t="s">
        <v>9</v>
      </c>
      <c r="E1080" s="1">
        <v>28</v>
      </c>
      <c r="F1080" s="1">
        <v>4</v>
      </c>
      <c r="G1080" s="1">
        <v>2.3065319644116098</v>
      </c>
      <c r="H1080" s="1">
        <v>3.4751940770931702</v>
      </c>
      <c r="I1080" s="1">
        <v>3.9780981129624999</v>
      </c>
    </row>
    <row r="1081" spans="1:9" x14ac:dyDescent="0.2">
      <c r="A1081" s="1" t="s">
        <v>14</v>
      </c>
      <c r="B1081" s="1">
        <v>64349200</v>
      </c>
      <c r="C1081" s="1">
        <v>64350399</v>
      </c>
      <c r="D1081" s="1" t="s">
        <v>9</v>
      </c>
      <c r="E1081" s="1">
        <v>50</v>
      </c>
      <c r="F1081" s="1">
        <v>6</v>
      </c>
      <c r="G1081" s="1">
        <v>2.44901898152649</v>
      </c>
      <c r="H1081" s="1">
        <v>4.0318644128208501</v>
      </c>
      <c r="I1081" s="1">
        <v>5.9351162132275599</v>
      </c>
    </row>
    <row r="1082" spans="1:9" x14ac:dyDescent="0.2">
      <c r="A1082" s="1" t="s">
        <v>14</v>
      </c>
      <c r="B1082" s="1">
        <v>64374600</v>
      </c>
      <c r="C1082" s="1">
        <v>64377199</v>
      </c>
      <c r="D1082" s="1" t="s">
        <v>9</v>
      </c>
      <c r="E1082" s="1">
        <v>87</v>
      </c>
      <c r="F1082" s="1">
        <v>20</v>
      </c>
      <c r="G1082" s="1">
        <v>1.47081633931835</v>
      </c>
      <c r="H1082" s="1">
        <v>5.1277255924379403</v>
      </c>
      <c r="I1082" s="1">
        <v>4.4974141875270304</v>
      </c>
    </row>
    <row r="1083" spans="1:9" x14ac:dyDescent="0.2">
      <c r="A1083" s="1" t="s">
        <v>14</v>
      </c>
      <c r="B1083" s="1">
        <v>65303200</v>
      </c>
      <c r="C1083" s="1">
        <v>65303999</v>
      </c>
      <c r="D1083" s="1" t="s">
        <v>9</v>
      </c>
      <c r="E1083" s="1">
        <v>22</v>
      </c>
      <c r="F1083" s="1">
        <v>4</v>
      </c>
      <c r="G1083" s="1">
        <v>2.0487042254891699</v>
      </c>
      <c r="H1083" s="1">
        <v>3.34628020763195</v>
      </c>
      <c r="I1083" s="1">
        <v>3.05312482518673</v>
      </c>
    </row>
    <row r="1084" spans="1:9" x14ac:dyDescent="0.2">
      <c r="A1084" s="1" t="s">
        <v>14</v>
      </c>
      <c r="B1084" s="1">
        <v>65378800</v>
      </c>
      <c r="C1084" s="1">
        <v>65380999</v>
      </c>
      <c r="D1084" s="1" t="s">
        <v>9</v>
      </c>
      <c r="E1084" s="1">
        <v>47</v>
      </c>
      <c r="F1084" s="1">
        <v>12</v>
      </c>
      <c r="G1084" s="1">
        <v>1.4885027776440301</v>
      </c>
      <c r="H1084" s="1">
        <v>4.4446911069631101</v>
      </c>
      <c r="I1084" s="1">
        <v>3.0279553737007201</v>
      </c>
    </row>
    <row r="1085" spans="1:9" x14ac:dyDescent="0.2">
      <c r="A1085" s="1" t="s">
        <v>14</v>
      </c>
      <c r="B1085" s="1">
        <v>66877400</v>
      </c>
      <c r="C1085" s="1">
        <v>66877999</v>
      </c>
      <c r="D1085" s="1" t="s">
        <v>9</v>
      </c>
      <c r="E1085" s="1">
        <v>22</v>
      </c>
      <c r="F1085" s="1">
        <v>4</v>
      </c>
      <c r="G1085" s="1">
        <v>2.0487042254891699</v>
      </c>
      <c r="H1085" s="1">
        <v>3.34628020763195</v>
      </c>
      <c r="I1085" s="1">
        <v>3.05312482518673</v>
      </c>
    </row>
    <row r="1086" spans="1:9" x14ac:dyDescent="0.2">
      <c r="A1086" s="1" t="s">
        <v>14</v>
      </c>
      <c r="B1086" s="1">
        <v>67004200</v>
      </c>
      <c r="C1086" s="1">
        <v>67006599</v>
      </c>
      <c r="D1086" s="1" t="s">
        <v>9</v>
      </c>
      <c r="E1086" s="1">
        <v>51</v>
      </c>
      <c r="F1086" s="1">
        <v>13</v>
      </c>
      <c r="G1086" s="1">
        <v>1.4706172831220099</v>
      </c>
      <c r="H1086" s="1">
        <v>4.5426635636186097</v>
      </c>
      <c r="I1086" s="1">
        <v>3.25519915520379</v>
      </c>
    </row>
    <row r="1087" spans="1:9" x14ac:dyDescent="0.2">
      <c r="A1087" s="1" t="s">
        <v>14</v>
      </c>
      <c r="B1087" s="1">
        <v>67032200</v>
      </c>
      <c r="C1087" s="1">
        <v>67035799</v>
      </c>
      <c r="D1087" s="1" t="s">
        <v>9</v>
      </c>
      <c r="E1087" s="1">
        <v>110</v>
      </c>
      <c r="F1087" s="1">
        <v>24</v>
      </c>
      <c r="G1087" s="1">
        <v>1.4775410713219299</v>
      </c>
      <c r="H1087" s="1">
        <v>5.3826267254356903</v>
      </c>
      <c r="I1087" s="1">
        <v>5.4057639517830696</v>
      </c>
    </row>
    <row r="1088" spans="1:9" x14ac:dyDescent="0.2">
      <c r="A1088" s="1" t="s">
        <v>14</v>
      </c>
      <c r="B1088" s="1">
        <v>67181400</v>
      </c>
      <c r="C1088" s="1">
        <v>67182799</v>
      </c>
      <c r="D1088" s="1" t="s">
        <v>9</v>
      </c>
      <c r="E1088" s="1">
        <v>39</v>
      </c>
      <c r="F1088" s="1">
        <v>9</v>
      </c>
      <c r="G1088" s="1">
        <v>1.66422222045427</v>
      </c>
      <c r="H1088" s="1">
        <v>4.1540392051144996</v>
      </c>
      <c r="I1088" s="1">
        <v>3.27210358356897</v>
      </c>
    </row>
    <row r="1089" spans="1:9" x14ac:dyDescent="0.2">
      <c r="A1089" s="1" t="s">
        <v>14</v>
      </c>
      <c r="B1089" s="1">
        <v>67273600</v>
      </c>
      <c r="C1089" s="1">
        <v>67274999</v>
      </c>
      <c r="D1089" s="1" t="s">
        <v>9</v>
      </c>
      <c r="E1089" s="1">
        <v>26</v>
      </c>
      <c r="F1089" s="1">
        <v>5</v>
      </c>
      <c r="G1089" s="1">
        <v>1.9640153548658901</v>
      </c>
      <c r="H1089" s="1">
        <v>3.5669701781540999</v>
      </c>
      <c r="I1089" s="1">
        <v>3.0240352467580398</v>
      </c>
    </row>
    <row r="1090" spans="1:9" x14ac:dyDescent="0.2">
      <c r="A1090" s="1" t="s">
        <v>14</v>
      </c>
      <c r="B1090" s="1">
        <v>67600400</v>
      </c>
      <c r="C1090" s="1">
        <v>67601399</v>
      </c>
      <c r="D1090" s="1" t="s">
        <v>9</v>
      </c>
      <c r="E1090" s="1">
        <v>38</v>
      </c>
      <c r="F1090" s="1">
        <v>9</v>
      </c>
      <c r="G1090" s="1">
        <v>1.63606179019322</v>
      </c>
      <c r="H1090" s="1">
        <v>4.1399589899839704</v>
      </c>
      <c r="I1090" s="1">
        <v>3.0802252629211102</v>
      </c>
    </row>
    <row r="1091" spans="1:9" x14ac:dyDescent="0.2">
      <c r="A1091" s="1" t="s">
        <v>14</v>
      </c>
      <c r="B1091" s="1">
        <v>67625200</v>
      </c>
      <c r="C1091" s="1">
        <v>67627399</v>
      </c>
      <c r="D1091" s="1" t="s">
        <v>9</v>
      </c>
      <c r="E1091" s="1">
        <v>90</v>
      </c>
      <c r="F1091" s="1">
        <v>22</v>
      </c>
      <c r="G1091" s="1">
        <v>1.3768583449025</v>
      </c>
      <c r="H1091" s="1">
        <v>5.2119911285082603</v>
      </c>
      <c r="I1091" s="1">
        <v>4.2751277457528296</v>
      </c>
    </row>
    <row r="1092" spans="1:9" x14ac:dyDescent="0.2">
      <c r="A1092" s="1" t="s">
        <v>14</v>
      </c>
      <c r="B1092" s="1">
        <v>67651200</v>
      </c>
      <c r="C1092" s="1">
        <v>67652599</v>
      </c>
      <c r="D1092" s="1" t="s">
        <v>9</v>
      </c>
      <c r="E1092" s="1">
        <v>34</v>
      </c>
      <c r="F1092" s="1">
        <v>4</v>
      </c>
      <c r="G1092" s="1">
        <v>2.5156982458669699</v>
      </c>
      <c r="H1092" s="1">
        <v>3.5797772178208498</v>
      </c>
      <c r="I1092" s="1">
        <v>4.94184174098665</v>
      </c>
    </row>
    <row r="1093" spans="1:9" x14ac:dyDescent="0.2">
      <c r="A1093" s="1" t="s">
        <v>14</v>
      </c>
      <c r="B1093" s="1">
        <v>67738200</v>
      </c>
      <c r="C1093" s="1">
        <v>67739399</v>
      </c>
      <c r="D1093" s="1" t="s">
        <v>9</v>
      </c>
      <c r="E1093" s="1">
        <v>35</v>
      </c>
      <c r="F1093" s="1">
        <v>6</v>
      </c>
      <c r="G1093" s="1">
        <v>2.0616052536284801</v>
      </c>
      <c r="H1093" s="1">
        <v>3.8381575488718398</v>
      </c>
      <c r="I1093" s="1">
        <v>3.8731477330152702</v>
      </c>
    </row>
    <row r="1094" spans="1:9" x14ac:dyDescent="0.2">
      <c r="A1094" s="1" t="s">
        <v>14</v>
      </c>
      <c r="B1094" s="1">
        <v>67824600</v>
      </c>
      <c r="C1094" s="1">
        <v>67825599</v>
      </c>
      <c r="D1094" s="1" t="s">
        <v>9</v>
      </c>
      <c r="E1094" s="1">
        <v>38</v>
      </c>
      <c r="F1094" s="1">
        <v>9</v>
      </c>
      <c r="G1094" s="1">
        <v>1.63606179019322</v>
      </c>
      <c r="H1094" s="1">
        <v>4.1399589899839704</v>
      </c>
      <c r="I1094" s="1">
        <v>3.0802252629211102</v>
      </c>
    </row>
    <row r="1095" spans="1:9" x14ac:dyDescent="0.2">
      <c r="A1095" s="1" t="s">
        <v>14</v>
      </c>
      <c r="B1095" s="1">
        <v>67855000</v>
      </c>
      <c r="C1095" s="1">
        <v>67856799</v>
      </c>
      <c r="D1095" s="1" t="s">
        <v>9</v>
      </c>
      <c r="E1095" s="1">
        <v>48</v>
      </c>
      <c r="F1095" s="1">
        <v>8</v>
      </c>
      <c r="G1095" s="1">
        <v>2.0419518652672499</v>
      </c>
      <c r="H1095" s="1">
        <v>4.1909009340759296</v>
      </c>
      <c r="I1095" s="1">
        <v>4.7010003670670297</v>
      </c>
    </row>
    <row r="1096" spans="1:9" x14ac:dyDescent="0.2">
      <c r="A1096" s="1" t="s">
        <v>14</v>
      </c>
      <c r="B1096" s="1">
        <v>67914600</v>
      </c>
      <c r="C1096" s="1">
        <v>67915599</v>
      </c>
      <c r="D1096" s="1" t="s">
        <v>9</v>
      </c>
      <c r="E1096" s="1">
        <v>37</v>
      </c>
      <c r="F1096" s="1">
        <v>6</v>
      </c>
      <c r="G1096" s="1">
        <v>2.1217430117999498</v>
      </c>
      <c r="H1096" s="1">
        <v>3.86822642795758</v>
      </c>
      <c r="I1096" s="1">
        <v>4.0937649558366997</v>
      </c>
    </row>
    <row r="1097" spans="1:9" x14ac:dyDescent="0.2">
      <c r="A1097" s="1" t="s">
        <v>14</v>
      </c>
      <c r="B1097" s="1">
        <v>68721200</v>
      </c>
      <c r="C1097" s="1">
        <v>68722199</v>
      </c>
      <c r="D1097" s="1" t="s">
        <v>9</v>
      </c>
      <c r="E1097" s="1">
        <v>40</v>
      </c>
      <c r="F1097" s="1">
        <v>8</v>
      </c>
      <c r="G1097" s="1">
        <v>1.8436903533389899</v>
      </c>
      <c r="H1097" s="1">
        <v>4.0917701781118101</v>
      </c>
      <c r="I1097" s="1">
        <v>3.6493493712772702</v>
      </c>
    </row>
    <row r="1098" spans="1:9" x14ac:dyDescent="0.2">
      <c r="A1098" s="1" t="s">
        <v>14</v>
      </c>
      <c r="B1098" s="1">
        <v>69876600</v>
      </c>
      <c r="C1098" s="1">
        <v>69880199</v>
      </c>
      <c r="D1098" s="1" t="s">
        <v>9</v>
      </c>
      <c r="E1098" s="1">
        <v>105</v>
      </c>
      <c r="F1098" s="1">
        <v>27</v>
      </c>
      <c r="G1098" s="1">
        <v>1.26277623374378</v>
      </c>
      <c r="H1098" s="1">
        <v>5.4387430389294904</v>
      </c>
      <c r="I1098" s="1">
        <v>4.1176647629545498</v>
      </c>
    </row>
    <row r="1099" spans="1:9" x14ac:dyDescent="0.2">
      <c r="A1099" s="1" t="s">
        <v>14</v>
      </c>
      <c r="B1099" s="1">
        <v>69948800</v>
      </c>
      <c r="C1099" s="1">
        <v>69949999</v>
      </c>
      <c r="D1099" s="1" t="s">
        <v>9</v>
      </c>
      <c r="E1099" s="1">
        <v>53</v>
      </c>
      <c r="F1099" s="1">
        <v>9</v>
      </c>
      <c r="G1099" s="1">
        <v>1.99802183106689</v>
      </c>
      <c r="H1099" s="1">
        <v>4.3209390104208101</v>
      </c>
      <c r="I1099" s="1">
        <v>4.9024740998743104</v>
      </c>
    </row>
    <row r="1100" spans="1:9" x14ac:dyDescent="0.2">
      <c r="A1100" s="1" t="s">
        <v>14</v>
      </c>
      <c r="B1100" s="1">
        <v>73397400</v>
      </c>
      <c r="C1100" s="1">
        <v>73398999</v>
      </c>
      <c r="D1100" s="1" t="s">
        <v>9</v>
      </c>
      <c r="E1100" s="1">
        <v>48</v>
      </c>
      <c r="F1100" s="1">
        <v>9</v>
      </c>
      <c r="G1100" s="1">
        <v>1.8899487718221999</v>
      </c>
      <c r="H1100" s="1">
        <v>4.2669024807984597</v>
      </c>
      <c r="I1100" s="1">
        <v>4.2731959142874398</v>
      </c>
    </row>
    <row r="1101" spans="1:9" x14ac:dyDescent="0.2">
      <c r="A1101" s="1" t="s">
        <v>14</v>
      </c>
      <c r="B1101" s="1">
        <v>73468400</v>
      </c>
      <c r="C1101" s="1">
        <v>73468999</v>
      </c>
      <c r="D1101" s="1" t="s">
        <v>9</v>
      </c>
      <c r="E1101" s="1">
        <v>29</v>
      </c>
      <c r="F1101" s="1">
        <v>1</v>
      </c>
      <c r="G1101" s="1">
        <v>3.6661679952426001</v>
      </c>
      <c r="H1101" s="1">
        <v>2.8330839976213</v>
      </c>
      <c r="I1101" s="1">
        <v>6.2870030524871598</v>
      </c>
    </row>
    <row r="1102" spans="1:9" x14ac:dyDescent="0.2">
      <c r="A1102" s="1" t="s">
        <v>14</v>
      </c>
      <c r="B1102" s="1">
        <v>73740000</v>
      </c>
      <c r="C1102" s="1">
        <v>73743199</v>
      </c>
      <c r="D1102" s="1" t="s">
        <v>9</v>
      </c>
      <c r="E1102" s="1">
        <v>103</v>
      </c>
      <c r="F1102" s="1">
        <v>23</v>
      </c>
      <c r="G1102" s="1">
        <v>1.4639817748256601</v>
      </c>
      <c r="H1102" s="1">
        <v>5.3169533881339799</v>
      </c>
      <c r="I1102" s="1">
        <v>5.0066289925290297</v>
      </c>
    </row>
    <row r="1103" spans="1:9" x14ac:dyDescent="0.2">
      <c r="A1103" s="1" t="s">
        <v>14</v>
      </c>
      <c r="B1103" s="1">
        <v>73763800</v>
      </c>
      <c r="C1103" s="1">
        <v>73765199</v>
      </c>
      <c r="D1103" s="1" t="s">
        <v>9</v>
      </c>
      <c r="E1103" s="1">
        <v>46</v>
      </c>
      <c r="F1103" s="1">
        <v>11</v>
      </c>
      <c r="G1103" s="1">
        <v>1.5805627599762799</v>
      </c>
      <c r="H1103" s="1">
        <v>4.3752438807093004</v>
      </c>
      <c r="I1103" s="1">
        <v>3.34305003325519</v>
      </c>
    </row>
    <row r="1104" spans="1:9" x14ac:dyDescent="0.2">
      <c r="A1104" s="1" t="s">
        <v>14</v>
      </c>
      <c r="B1104" s="1">
        <v>73984200</v>
      </c>
      <c r="C1104" s="1">
        <v>73985199</v>
      </c>
      <c r="D1104" s="1" t="s">
        <v>9</v>
      </c>
      <c r="E1104" s="1">
        <v>41</v>
      </c>
      <c r="F1104" s="1">
        <v>3</v>
      </c>
      <c r="G1104" s="1">
        <v>3.0404185211978199</v>
      </c>
      <c r="H1104" s="1">
        <v>3.5202092605989099</v>
      </c>
      <c r="I1104" s="1">
        <v>6.6535435920742403</v>
      </c>
    </row>
    <row r="1105" spans="1:9" x14ac:dyDescent="0.2">
      <c r="A1105" s="1" t="s">
        <v>14</v>
      </c>
      <c r="B1105" s="1">
        <v>74074200</v>
      </c>
      <c r="C1105" s="1">
        <v>74075799</v>
      </c>
      <c r="D1105" s="1" t="s">
        <v>9</v>
      </c>
      <c r="E1105" s="1">
        <v>65</v>
      </c>
      <c r="F1105" s="1">
        <v>13</v>
      </c>
      <c r="G1105" s="1">
        <v>1.7357965199404699</v>
      </c>
      <c r="H1105" s="1">
        <v>4.6752531820278396</v>
      </c>
      <c r="I1105" s="1">
        <v>4.7436176154518401</v>
      </c>
    </row>
    <row r="1106" spans="1:9" x14ac:dyDescent="0.2">
      <c r="A1106" s="1" t="s">
        <v>14</v>
      </c>
      <c r="B1106" s="1">
        <v>74146200</v>
      </c>
      <c r="C1106" s="1">
        <v>74147999</v>
      </c>
      <c r="D1106" s="1" t="s">
        <v>9</v>
      </c>
      <c r="E1106" s="1">
        <v>56</v>
      </c>
      <c r="F1106" s="1">
        <v>13</v>
      </c>
      <c r="G1106" s="1">
        <v>1.57273276206811</v>
      </c>
      <c r="H1106" s="1">
        <v>4.5937213030916597</v>
      </c>
      <c r="I1106" s="1">
        <v>3.7954656117002301</v>
      </c>
    </row>
    <row r="1107" spans="1:9" x14ac:dyDescent="0.2">
      <c r="A1107" s="1" t="s">
        <v>14</v>
      </c>
      <c r="B1107" s="1">
        <v>74454200</v>
      </c>
      <c r="C1107" s="1">
        <v>74455799</v>
      </c>
      <c r="D1107" s="1" t="s">
        <v>9</v>
      </c>
      <c r="E1107" s="1">
        <v>70</v>
      </c>
      <c r="F1107" s="1">
        <v>16</v>
      </c>
      <c r="G1107" s="1">
        <v>1.53691282138987</v>
      </c>
      <c r="H1107" s="1">
        <v>4.8559192519452701</v>
      </c>
      <c r="I1107" s="1">
        <v>4.1141391759291199</v>
      </c>
    </row>
    <row r="1108" spans="1:9" x14ac:dyDescent="0.2">
      <c r="A1108" s="1" t="s">
        <v>14</v>
      </c>
      <c r="B1108" s="1">
        <v>74486800</v>
      </c>
      <c r="C1108" s="1">
        <v>74488799</v>
      </c>
      <c r="D1108" s="1" t="s">
        <v>9</v>
      </c>
      <c r="E1108" s="1">
        <v>71</v>
      </c>
      <c r="F1108" s="1">
        <v>16</v>
      </c>
      <c r="G1108" s="1">
        <v>1.5524694048029499</v>
      </c>
      <c r="H1108" s="1">
        <v>4.86369754365181</v>
      </c>
      <c r="I1108" s="1">
        <v>4.2935299030191603</v>
      </c>
    </row>
    <row r="1109" spans="1:9" x14ac:dyDescent="0.2">
      <c r="A1109" s="1" t="s">
        <v>14</v>
      </c>
      <c r="B1109" s="1">
        <v>74598400</v>
      </c>
      <c r="C1109" s="1">
        <v>74601399</v>
      </c>
      <c r="D1109" s="1" t="s">
        <v>9</v>
      </c>
      <c r="E1109" s="1">
        <v>70</v>
      </c>
      <c r="F1109" s="1">
        <v>16</v>
      </c>
      <c r="G1109" s="1">
        <v>1.53691282138987</v>
      </c>
      <c r="H1109" s="1">
        <v>4.8559192519452701</v>
      </c>
      <c r="I1109" s="1">
        <v>4.1141391759291199</v>
      </c>
    </row>
    <row r="1110" spans="1:9" x14ac:dyDescent="0.2">
      <c r="A1110" s="1" t="s">
        <v>14</v>
      </c>
      <c r="B1110" s="1">
        <v>74700000</v>
      </c>
      <c r="C1110" s="1">
        <v>74701999</v>
      </c>
      <c r="D1110" s="1" t="s">
        <v>9</v>
      </c>
      <c r="E1110" s="1">
        <v>67</v>
      </c>
      <c r="F1110" s="1">
        <v>17</v>
      </c>
      <c r="G1110" s="1">
        <v>1.40643122224082</v>
      </c>
      <c r="H1110" s="1">
        <v>4.8731406125627199</v>
      </c>
      <c r="I1110" s="1">
        <v>3.6458225894959999</v>
      </c>
    </row>
    <row r="1111" spans="1:9" x14ac:dyDescent="0.2">
      <c r="A1111" s="1" t="s">
        <v>14</v>
      </c>
      <c r="B1111" s="1">
        <v>74777000</v>
      </c>
      <c r="C1111" s="1">
        <v>74777799</v>
      </c>
      <c r="D1111" s="1" t="s">
        <v>9</v>
      </c>
      <c r="E1111" s="1">
        <v>36</v>
      </c>
      <c r="F1111" s="1">
        <v>7</v>
      </c>
      <c r="G1111" s="1">
        <v>1.8994354404612901</v>
      </c>
      <c r="H1111" s="1">
        <v>3.9497177202306402</v>
      </c>
      <c r="I1111" s="1">
        <v>3.64499996644214</v>
      </c>
    </row>
    <row r="1112" spans="1:9" x14ac:dyDescent="0.2">
      <c r="A1112" s="1" t="s">
        <v>14</v>
      </c>
      <c r="B1112" s="1">
        <v>75845000</v>
      </c>
      <c r="C1112" s="1">
        <v>75846599</v>
      </c>
      <c r="D1112" s="1" t="s">
        <v>9</v>
      </c>
      <c r="E1112" s="1">
        <v>67</v>
      </c>
      <c r="F1112" s="1">
        <v>10</v>
      </c>
      <c r="G1112" s="1">
        <v>2.1169246050458299</v>
      </c>
      <c r="H1112" s="1">
        <v>4.5178939211602103</v>
      </c>
      <c r="I1112" s="1">
        <v>6.1815255115527199</v>
      </c>
    </row>
    <row r="1113" spans="1:9" x14ac:dyDescent="0.2">
      <c r="A1113" s="1" t="s">
        <v>14</v>
      </c>
      <c r="B1113" s="1">
        <v>76154600</v>
      </c>
      <c r="C1113" s="1">
        <v>76155999</v>
      </c>
      <c r="D1113" s="1" t="s">
        <v>9</v>
      </c>
      <c r="E1113" s="1">
        <v>55</v>
      </c>
      <c r="F1113" s="1">
        <v>10</v>
      </c>
      <c r="G1113" s="1">
        <v>1.90096922265956</v>
      </c>
      <c r="H1113" s="1">
        <v>4.40991622996708</v>
      </c>
      <c r="I1113" s="1">
        <v>4.6916189190414297</v>
      </c>
    </row>
    <row r="1114" spans="1:9" x14ac:dyDescent="0.2">
      <c r="A1114" s="1" t="s">
        <v>14</v>
      </c>
      <c r="B1114" s="1">
        <v>76192400</v>
      </c>
      <c r="C1114" s="1">
        <v>76194199</v>
      </c>
      <c r="D1114" s="1" t="s">
        <v>9</v>
      </c>
      <c r="E1114" s="1">
        <v>46</v>
      </c>
      <c r="F1114" s="1">
        <v>11</v>
      </c>
      <c r="G1114" s="1">
        <v>1.5805627599762799</v>
      </c>
      <c r="H1114" s="1">
        <v>4.3752438807093004</v>
      </c>
      <c r="I1114" s="1">
        <v>3.34305003325519</v>
      </c>
    </row>
    <row r="1115" spans="1:9" x14ac:dyDescent="0.2">
      <c r="A1115" s="1" t="s">
        <v>14</v>
      </c>
      <c r="B1115" s="1">
        <v>78302200</v>
      </c>
      <c r="C1115" s="1">
        <v>78303399</v>
      </c>
      <c r="D1115" s="1" t="s">
        <v>9</v>
      </c>
      <c r="E1115" s="1">
        <v>42</v>
      </c>
      <c r="F1115" s="1">
        <v>9</v>
      </c>
      <c r="G1115" s="1">
        <v>1.7446628710868399</v>
      </c>
      <c r="H1115" s="1">
        <v>4.1942595304307799</v>
      </c>
      <c r="I1115" s="1">
        <v>3.66464198368356</v>
      </c>
    </row>
    <row r="1116" spans="1:9" x14ac:dyDescent="0.2">
      <c r="A1116" s="1" t="s">
        <v>14</v>
      </c>
      <c r="B1116" s="1">
        <v>81021600</v>
      </c>
      <c r="C1116" s="1">
        <v>81026599</v>
      </c>
      <c r="D1116" s="1" t="s">
        <v>9</v>
      </c>
      <c r="E1116" s="1">
        <v>169</v>
      </c>
      <c r="F1116" s="1">
        <v>45</v>
      </c>
      <c r="G1116" s="1">
        <v>1.0719639078179899</v>
      </c>
      <c r="H1116" s="1">
        <v>6.0595439099660098</v>
      </c>
      <c r="I1116" s="1">
        <v>4.53376582127148</v>
      </c>
    </row>
    <row r="1117" spans="1:9" x14ac:dyDescent="0.2">
      <c r="A1117" s="1" t="s">
        <v>14</v>
      </c>
      <c r="B1117" s="1">
        <v>84488000</v>
      </c>
      <c r="C1117" s="1">
        <v>84489399</v>
      </c>
      <c r="D1117" s="1" t="s">
        <v>9</v>
      </c>
      <c r="E1117" s="1">
        <v>38</v>
      </c>
      <c r="F1117" s="1">
        <v>8</v>
      </c>
      <c r="G1117" s="1">
        <v>1.78806488363827</v>
      </c>
      <c r="H1117" s="1">
        <v>4.0639574432614403</v>
      </c>
      <c r="I1117" s="1">
        <v>3.4466125573237898</v>
      </c>
    </row>
    <row r="1118" spans="1:9" x14ac:dyDescent="0.2">
      <c r="A1118" s="1" t="s">
        <v>14</v>
      </c>
      <c r="B1118" s="1">
        <v>85329000</v>
      </c>
      <c r="C1118" s="1">
        <v>85330399</v>
      </c>
      <c r="D1118" s="1" t="s">
        <v>9</v>
      </c>
      <c r="E1118" s="1">
        <v>52</v>
      </c>
      <c r="F1118" s="1">
        <v>10</v>
      </c>
      <c r="G1118" s="1">
        <v>1.8397274667968799</v>
      </c>
      <c r="H1118" s="1">
        <v>4.3792953520357401</v>
      </c>
      <c r="I1118" s="1">
        <v>4.2834115358353504</v>
      </c>
    </row>
    <row r="1119" spans="1:9" x14ac:dyDescent="0.2">
      <c r="A1119" s="1" t="s">
        <v>14</v>
      </c>
      <c r="B1119" s="1">
        <v>85426600</v>
      </c>
      <c r="C1119" s="1">
        <v>85429799</v>
      </c>
      <c r="D1119" s="1" t="s">
        <v>9</v>
      </c>
      <c r="E1119" s="1">
        <v>113</v>
      </c>
      <c r="F1119" s="1">
        <v>21</v>
      </c>
      <c r="G1119" s="1">
        <v>1.69162813585562</v>
      </c>
      <c r="H1119" s="1">
        <v>5.3052456865651099</v>
      </c>
      <c r="I1119" s="1">
        <v>6.5332574294258103</v>
      </c>
    </row>
    <row r="1120" spans="1:9" x14ac:dyDescent="0.2">
      <c r="A1120" s="1" t="s">
        <v>14</v>
      </c>
      <c r="B1120" s="1">
        <v>90228000</v>
      </c>
      <c r="C1120" s="1">
        <v>90230799</v>
      </c>
      <c r="D1120" s="1" t="s">
        <v>9</v>
      </c>
      <c r="E1120" s="1">
        <v>88</v>
      </c>
      <c r="F1120" s="1">
        <v>25</v>
      </c>
      <c r="G1120" s="1">
        <v>1.1752622859581201</v>
      </c>
      <c r="H1120" s="1">
        <v>5.2880708611201497</v>
      </c>
      <c r="I1120" s="1">
        <v>3.3768585059278098</v>
      </c>
    </row>
    <row r="1121" spans="1:9" x14ac:dyDescent="0.2">
      <c r="A1121" s="1" t="s">
        <v>14</v>
      </c>
      <c r="B1121" s="1">
        <v>91062200</v>
      </c>
      <c r="C1121" s="1">
        <v>91063399</v>
      </c>
      <c r="D1121" s="1" t="s">
        <v>9</v>
      </c>
      <c r="E1121" s="1">
        <v>36</v>
      </c>
      <c r="F1121" s="1">
        <v>3</v>
      </c>
      <c r="G1121" s="1">
        <v>2.8994354404612901</v>
      </c>
      <c r="H1121" s="1">
        <v>3.4497177202306402</v>
      </c>
      <c r="I1121" s="1">
        <v>5.8690612423539301</v>
      </c>
    </row>
    <row r="1122" spans="1:9" x14ac:dyDescent="0.2">
      <c r="A1122" s="1" t="s">
        <v>14</v>
      </c>
      <c r="B1122" s="1">
        <v>91946600</v>
      </c>
      <c r="C1122" s="1">
        <v>91948599</v>
      </c>
      <c r="D1122" s="1" t="s">
        <v>9</v>
      </c>
      <c r="E1122" s="1">
        <v>68</v>
      </c>
      <c r="F1122" s="1">
        <v>15</v>
      </c>
      <c r="G1122" s="1">
        <v>1.5925941410119</v>
      </c>
      <c r="H1122" s="1">
        <v>4.7962970705059504</v>
      </c>
      <c r="I1122" s="1">
        <v>4.2484133867825502</v>
      </c>
    </row>
    <row r="1123" spans="1:9" x14ac:dyDescent="0.2">
      <c r="A1123" s="1" t="s">
        <v>14</v>
      </c>
      <c r="B1123" s="1">
        <v>93195600</v>
      </c>
      <c r="C1123" s="1">
        <v>93196799</v>
      </c>
      <c r="D1123" s="1" t="s">
        <v>9</v>
      </c>
      <c r="E1123" s="1">
        <v>31</v>
      </c>
      <c r="F1123" s="1">
        <v>6</v>
      </c>
      <c r="G1123" s="1">
        <v>1.9305978234593499</v>
      </c>
      <c r="H1123" s="1">
        <v>3.7726538337872801</v>
      </c>
      <c r="I1123" s="1">
        <v>3.4397889711995902</v>
      </c>
    </row>
    <row r="1124" spans="1:9" x14ac:dyDescent="0.2">
      <c r="A1124" s="1" t="s">
        <v>14</v>
      </c>
      <c r="B1124" s="1">
        <v>93379800</v>
      </c>
      <c r="C1124" s="1">
        <v>93381999</v>
      </c>
      <c r="D1124" s="1" t="s">
        <v>9</v>
      </c>
      <c r="E1124" s="1">
        <v>64</v>
      </c>
      <c r="F1124" s="1">
        <v>15</v>
      </c>
      <c r="G1124" s="1">
        <v>1.52616977500429</v>
      </c>
      <c r="H1124" s="1">
        <v>4.7630848875021501</v>
      </c>
      <c r="I1124" s="1">
        <v>3.8869689386976698</v>
      </c>
    </row>
    <row r="1125" spans="1:9" x14ac:dyDescent="0.2">
      <c r="A1125" s="1" t="s">
        <v>14</v>
      </c>
      <c r="B1125" s="1">
        <v>93960400</v>
      </c>
      <c r="C1125" s="1">
        <v>93962799</v>
      </c>
      <c r="D1125" s="1" t="s">
        <v>9</v>
      </c>
      <c r="E1125" s="1">
        <v>100</v>
      </c>
      <c r="F1125" s="1">
        <v>20</v>
      </c>
      <c r="G1125" s="1">
        <v>1.6240700627020099</v>
      </c>
      <c r="H1125" s="1">
        <v>5.2043524541297703</v>
      </c>
      <c r="I1125" s="1">
        <v>5.7479390364527303</v>
      </c>
    </row>
    <row r="1126" spans="1:9" x14ac:dyDescent="0.2">
      <c r="A1126" s="1" t="s">
        <v>14</v>
      </c>
      <c r="B1126" s="1">
        <v>94827000</v>
      </c>
      <c r="C1126" s="1">
        <v>94829199</v>
      </c>
      <c r="D1126" s="1" t="s">
        <v>9</v>
      </c>
      <c r="E1126" s="1">
        <v>72</v>
      </c>
      <c r="F1126" s="1">
        <v>18</v>
      </c>
      <c r="G1126" s="1">
        <v>1.4073467356068401</v>
      </c>
      <c r="H1126" s="1">
        <v>4.9516008812470096</v>
      </c>
      <c r="I1126" s="1">
        <v>3.70386894545106</v>
      </c>
    </row>
    <row r="1127" spans="1:9" x14ac:dyDescent="0.2">
      <c r="A1127" s="1" t="s">
        <v>14</v>
      </c>
      <c r="B1127" s="1">
        <v>95127800</v>
      </c>
      <c r="C1127" s="1">
        <v>95129599</v>
      </c>
      <c r="D1127" s="1" t="s">
        <v>9</v>
      </c>
      <c r="E1127" s="1">
        <v>74</v>
      </c>
      <c r="F1127" s="1">
        <v>10</v>
      </c>
      <c r="G1127" s="1">
        <v>2.2259060167971798</v>
      </c>
      <c r="H1127" s="1">
        <v>4.5723846270358903</v>
      </c>
      <c r="I1127" s="1">
        <v>6.8448187765047903</v>
      </c>
    </row>
    <row r="1128" spans="1:9" x14ac:dyDescent="0.2">
      <c r="A1128" s="1" t="s">
        <v>14</v>
      </c>
      <c r="B1128" s="1">
        <v>96143400</v>
      </c>
      <c r="C1128" s="1">
        <v>96145799</v>
      </c>
      <c r="D1128" s="1" t="s">
        <v>9</v>
      </c>
      <c r="E1128" s="1">
        <v>91</v>
      </c>
      <c r="F1128" s="1">
        <v>19</v>
      </c>
      <c r="G1128" s="1">
        <v>1.59064836622357</v>
      </c>
      <c r="H1128" s="1">
        <v>5.1172522779991496</v>
      </c>
      <c r="I1128" s="1">
        <v>5.1552528822959802</v>
      </c>
    </row>
    <row r="1129" spans="1:9" x14ac:dyDescent="0.2">
      <c r="A1129" s="1" t="s">
        <v>14</v>
      </c>
      <c r="B1129" s="1">
        <v>96293800</v>
      </c>
      <c r="C1129" s="1">
        <v>96295799</v>
      </c>
      <c r="D1129" s="1" t="s">
        <v>9</v>
      </c>
      <c r="E1129" s="1">
        <v>60</v>
      </c>
      <c r="F1129" s="1">
        <v>12</v>
      </c>
      <c r="G1129" s="1">
        <v>1.7550855194847801</v>
      </c>
      <c r="H1129" s="1">
        <v>4.5779824778834799</v>
      </c>
      <c r="I1129" s="1">
        <v>4.5222729584634402</v>
      </c>
    </row>
    <row r="1130" spans="1:9" x14ac:dyDescent="0.2">
      <c r="A1130" s="1" t="s">
        <v>14</v>
      </c>
      <c r="B1130" s="1">
        <v>96386800</v>
      </c>
      <c r="C1130" s="1">
        <v>96388999</v>
      </c>
      <c r="D1130" s="1" t="s">
        <v>9</v>
      </c>
      <c r="E1130" s="1">
        <v>80</v>
      </c>
      <c r="F1130" s="1">
        <v>14</v>
      </c>
      <c r="G1130" s="1">
        <v>1.8640490806139001</v>
      </c>
      <c r="H1130" s="1">
        <v>4.8389151359154701</v>
      </c>
      <c r="I1130" s="1">
        <v>5.9572528572868002</v>
      </c>
    </row>
    <row r="1131" spans="1:9" x14ac:dyDescent="0.2">
      <c r="A1131" s="1" t="s">
        <v>14</v>
      </c>
      <c r="B1131" s="1">
        <v>96659400</v>
      </c>
      <c r="C1131" s="1">
        <v>96662799</v>
      </c>
      <c r="D1131" s="1" t="s">
        <v>9</v>
      </c>
      <c r="E1131" s="1">
        <v>81</v>
      </c>
      <c r="F1131" s="1">
        <v>18</v>
      </c>
      <c r="G1131" s="1">
        <v>1.53665991170492</v>
      </c>
      <c r="H1131" s="1">
        <v>5.0162574692960504</v>
      </c>
      <c r="I1131" s="1">
        <v>4.5685039043842703</v>
      </c>
    </row>
    <row r="1132" spans="1:9" x14ac:dyDescent="0.2">
      <c r="A1132" s="1" t="s">
        <v>14</v>
      </c>
      <c r="B1132" s="1">
        <v>96900400</v>
      </c>
      <c r="C1132" s="1">
        <v>96903599</v>
      </c>
      <c r="D1132" s="1" t="s">
        <v>9</v>
      </c>
      <c r="E1132" s="1">
        <v>87</v>
      </c>
      <c r="F1132" s="1">
        <v>26</v>
      </c>
      <c r="G1132" s="1">
        <v>1.10824625993364</v>
      </c>
      <c r="H1132" s="1">
        <v>5.3090106321302901</v>
      </c>
      <c r="I1132" s="1">
        <v>3.0162202761319898</v>
      </c>
    </row>
    <row r="1133" spans="1:9" x14ac:dyDescent="0.2">
      <c r="A1133" s="1" t="s">
        <v>14</v>
      </c>
      <c r="B1133" s="1">
        <v>97158200</v>
      </c>
      <c r="C1133" s="1">
        <v>97159599</v>
      </c>
      <c r="D1133" s="1" t="s">
        <v>9</v>
      </c>
      <c r="E1133" s="1">
        <v>70</v>
      </c>
      <c r="F1133" s="1">
        <v>16</v>
      </c>
      <c r="G1133" s="1">
        <v>1.53691282138987</v>
      </c>
      <c r="H1133" s="1">
        <v>4.8559192519452701</v>
      </c>
      <c r="I1133" s="1">
        <v>4.1141391759291199</v>
      </c>
    </row>
    <row r="1134" spans="1:9" x14ac:dyDescent="0.2">
      <c r="A1134" s="1" t="s">
        <v>14</v>
      </c>
      <c r="B1134" s="1">
        <v>97439400</v>
      </c>
      <c r="C1134" s="1">
        <v>97440799</v>
      </c>
      <c r="D1134" s="1" t="s">
        <v>9</v>
      </c>
      <c r="E1134" s="1">
        <v>55</v>
      </c>
      <c r="F1134" s="1">
        <v>6</v>
      </c>
      <c r="G1134" s="1">
        <v>2.5530459192392501</v>
      </c>
      <c r="H1134" s="1">
        <v>4.0838778816772301</v>
      </c>
      <c r="I1134" s="1">
        <v>6.6538860967033902</v>
      </c>
    </row>
    <row r="1135" spans="1:9" x14ac:dyDescent="0.2">
      <c r="A1135" s="1" t="s">
        <v>14</v>
      </c>
      <c r="B1135" s="1">
        <v>97693800</v>
      </c>
      <c r="C1135" s="1">
        <v>97696399</v>
      </c>
      <c r="D1135" s="1" t="s">
        <v>9</v>
      </c>
      <c r="E1135" s="1">
        <v>73</v>
      </c>
      <c r="F1135" s="1">
        <v>18</v>
      </c>
      <c r="G1135" s="1">
        <v>1.4224799973849001</v>
      </c>
      <c r="H1135" s="1">
        <v>4.9591675121360401</v>
      </c>
      <c r="I1135" s="1">
        <v>3.87249650846231</v>
      </c>
    </row>
    <row r="1136" spans="1:9" x14ac:dyDescent="0.2">
      <c r="A1136" s="1" t="s">
        <v>14</v>
      </c>
      <c r="B1136" s="1">
        <v>98205000</v>
      </c>
      <c r="C1136" s="1">
        <v>98206599</v>
      </c>
      <c r="D1136" s="1" t="s">
        <v>9</v>
      </c>
      <c r="E1136" s="1">
        <v>36</v>
      </c>
      <c r="F1136" s="1">
        <v>5</v>
      </c>
      <c r="G1136" s="1">
        <v>2.31447293974013</v>
      </c>
      <c r="H1136" s="1">
        <v>3.74219897059122</v>
      </c>
      <c r="I1136" s="1">
        <v>4.6031859549136502</v>
      </c>
    </row>
    <row r="1137" spans="1:9" x14ac:dyDescent="0.2">
      <c r="A1137" s="1" t="s">
        <v>14</v>
      </c>
      <c r="B1137" s="1">
        <v>99083600</v>
      </c>
      <c r="C1137" s="1">
        <v>99088199</v>
      </c>
      <c r="D1137" s="1" t="s">
        <v>9</v>
      </c>
      <c r="E1137" s="1">
        <v>126</v>
      </c>
      <c r="F1137" s="1">
        <v>35</v>
      </c>
      <c r="G1137" s="1">
        <v>1.1012480943429299</v>
      </c>
      <c r="H1137" s="1">
        <v>5.7205490486137798</v>
      </c>
      <c r="I1137" s="1">
        <v>3.8061383615103201</v>
      </c>
    </row>
    <row r="1138" spans="1:9" x14ac:dyDescent="0.2">
      <c r="A1138" s="1" t="s">
        <v>14</v>
      </c>
      <c r="B1138" s="1">
        <v>99358600</v>
      </c>
      <c r="C1138" s="1">
        <v>99359399</v>
      </c>
      <c r="D1138" s="1" t="s">
        <v>9</v>
      </c>
      <c r="E1138" s="1">
        <v>28</v>
      </c>
      <c r="F1138" s="1">
        <v>6</v>
      </c>
      <c r="G1138" s="1">
        <v>1.82110513724137</v>
      </c>
      <c r="H1138" s="1">
        <v>3.7179074906782899</v>
      </c>
      <c r="I1138" s="1">
        <v>3.0181550714877501</v>
      </c>
    </row>
    <row r="1139" spans="1:9" x14ac:dyDescent="0.2">
      <c r="A1139" s="1" t="s">
        <v>14</v>
      </c>
      <c r="B1139" s="1">
        <v>99694600</v>
      </c>
      <c r="C1139" s="1">
        <v>99697399</v>
      </c>
      <c r="D1139" s="1" t="s">
        <v>9</v>
      </c>
      <c r="E1139" s="1">
        <v>86</v>
      </c>
      <c r="F1139" s="1">
        <v>26</v>
      </c>
      <c r="G1139" s="1">
        <v>1.0955343777708699</v>
      </c>
      <c r="H1139" s="1">
        <v>5.3026546910489003</v>
      </c>
      <c r="I1139" s="1">
        <v>3.0162202761319898</v>
      </c>
    </row>
    <row r="1140" spans="1:9" x14ac:dyDescent="0.2">
      <c r="A1140" s="1" t="s">
        <v>14</v>
      </c>
      <c r="B1140" s="1">
        <v>100112800</v>
      </c>
      <c r="C1140" s="1">
        <v>100115599</v>
      </c>
      <c r="D1140" s="1" t="s">
        <v>9</v>
      </c>
      <c r="E1140" s="1">
        <v>101</v>
      </c>
      <c r="F1140" s="1">
        <v>29</v>
      </c>
      <c r="G1140" s="1">
        <v>1.12045537834277</v>
      </c>
      <c r="H1140" s="1">
        <v>5.46711828477991</v>
      </c>
      <c r="I1140" s="1">
        <v>3.3727414705618699</v>
      </c>
    </row>
    <row r="1141" spans="1:9" x14ac:dyDescent="0.2">
      <c r="A1141" s="1" t="s">
        <v>14</v>
      </c>
      <c r="B1141" s="1">
        <v>100284600</v>
      </c>
      <c r="C1141" s="1">
        <v>100287599</v>
      </c>
      <c r="D1141" s="1" t="s">
        <v>9</v>
      </c>
      <c r="E1141" s="1">
        <v>79</v>
      </c>
      <c r="F1141" s="1">
        <v>22</v>
      </c>
      <c r="G1141" s="1">
        <v>1.2335604296518199</v>
      </c>
      <c r="H1141" s="1">
        <v>5.1403421708829198</v>
      </c>
      <c r="I1141" s="1">
        <v>3.3200386613152602</v>
      </c>
    </row>
    <row r="1142" spans="1:9" x14ac:dyDescent="0.2">
      <c r="A1142" s="1" t="s">
        <v>14</v>
      </c>
      <c r="B1142" s="1">
        <v>100784800</v>
      </c>
      <c r="C1142" s="1">
        <v>100785599</v>
      </c>
      <c r="D1142" s="1" t="s">
        <v>9</v>
      </c>
      <c r="E1142" s="1">
        <v>25</v>
      </c>
      <c r="F1142" s="1">
        <v>4</v>
      </c>
      <c r="G1142" s="1">
        <v>2.1850720399250498</v>
      </c>
      <c r="H1142" s="1">
        <v>3.4144641148498902</v>
      </c>
      <c r="I1142" s="1">
        <v>3.5099984400152899</v>
      </c>
    </row>
    <row r="1143" spans="1:9" x14ac:dyDescent="0.2">
      <c r="A1143" s="1" t="s">
        <v>14</v>
      </c>
      <c r="B1143" s="1">
        <v>100871800</v>
      </c>
      <c r="C1143" s="1">
        <v>100874199</v>
      </c>
      <c r="D1143" s="1" t="s">
        <v>9</v>
      </c>
      <c r="E1143" s="1">
        <v>74</v>
      </c>
      <c r="F1143" s="1">
        <v>21</v>
      </c>
      <c r="G1143" s="1">
        <v>1.22590601679718</v>
      </c>
      <c r="H1143" s="1">
        <v>5.0723846270358903</v>
      </c>
      <c r="I1143" s="1">
        <v>3.0999341108263501</v>
      </c>
    </row>
    <row r="1144" spans="1:9" x14ac:dyDescent="0.2">
      <c r="A1144" s="1" t="s">
        <v>14</v>
      </c>
      <c r="B1144" s="1">
        <v>101386200</v>
      </c>
      <c r="C1144" s="1">
        <v>101386999</v>
      </c>
      <c r="D1144" s="1" t="s">
        <v>9</v>
      </c>
      <c r="E1144" s="1">
        <v>28</v>
      </c>
      <c r="F1144" s="1">
        <v>4</v>
      </c>
      <c r="G1144" s="1">
        <v>2.3065319644116098</v>
      </c>
      <c r="H1144" s="1">
        <v>3.4751940770931702</v>
      </c>
      <c r="I1144" s="1">
        <v>3.9780981129624999</v>
      </c>
    </row>
    <row r="1145" spans="1:9" x14ac:dyDescent="0.2">
      <c r="A1145" s="1" t="s">
        <v>14</v>
      </c>
      <c r="B1145" s="1">
        <v>101420200</v>
      </c>
      <c r="C1145" s="1">
        <v>101423399</v>
      </c>
      <c r="D1145" s="1" t="s">
        <v>9</v>
      </c>
      <c r="E1145" s="1">
        <v>105</v>
      </c>
      <c r="F1145" s="1">
        <v>27</v>
      </c>
      <c r="G1145" s="1">
        <v>1.26277623374378</v>
      </c>
      <c r="H1145" s="1">
        <v>5.4387430389294904</v>
      </c>
      <c r="I1145" s="1">
        <v>4.1176647629545498</v>
      </c>
    </row>
    <row r="1146" spans="1:9" x14ac:dyDescent="0.2">
      <c r="A1146" s="1" t="s">
        <v>14</v>
      </c>
      <c r="B1146" s="1">
        <v>101438600</v>
      </c>
      <c r="C1146" s="1">
        <v>101441399</v>
      </c>
      <c r="D1146" s="1" t="s">
        <v>9</v>
      </c>
      <c r="E1146" s="1">
        <v>86</v>
      </c>
      <c r="F1146" s="1">
        <v>14</v>
      </c>
      <c r="G1146" s="1">
        <v>1.9435312843258199</v>
      </c>
      <c r="H1146" s="1">
        <v>4.8786562377714304</v>
      </c>
      <c r="I1146" s="1">
        <v>6.5718660665649899</v>
      </c>
    </row>
    <row r="1147" spans="1:9" x14ac:dyDescent="0.2">
      <c r="A1147" s="1" t="s">
        <v>14</v>
      </c>
      <c r="B1147" s="1">
        <v>101499200</v>
      </c>
      <c r="C1147" s="1">
        <v>101501199</v>
      </c>
      <c r="D1147" s="1" t="s">
        <v>9</v>
      </c>
      <c r="E1147" s="1">
        <v>89</v>
      </c>
      <c r="F1147" s="1">
        <v>25</v>
      </c>
      <c r="G1147" s="1">
        <v>1.1876900977368701</v>
      </c>
      <c r="H1147" s="1">
        <v>5.2942847670095299</v>
      </c>
      <c r="I1147" s="1">
        <v>3.3768585059278098</v>
      </c>
    </row>
    <row r="1148" spans="1:9" x14ac:dyDescent="0.2">
      <c r="A1148" s="1" t="s">
        <v>14</v>
      </c>
      <c r="B1148" s="1">
        <v>101544200</v>
      </c>
      <c r="C1148" s="1">
        <v>101546399</v>
      </c>
      <c r="D1148" s="1" t="s">
        <v>9</v>
      </c>
      <c r="E1148" s="1">
        <v>67</v>
      </c>
      <c r="F1148" s="1">
        <v>19</v>
      </c>
      <c r="G1148" s="1">
        <v>1.2544281287957699</v>
      </c>
      <c r="H1148" s="1">
        <v>4.94914215928525</v>
      </c>
      <c r="I1148" s="1">
        <v>3.1189257363273</v>
      </c>
    </row>
    <row r="1149" spans="1:9" x14ac:dyDescent="0.2">
      <c r="A1149" s="1" t="s">
        <v>14</v>
      </c>
      <c r="B1149" s="1">
        <v>101602200</v>
      </c>
      <c r="C1149" s="1">
        <v>101603399</v>
      </c>
      <c r="D1149" s="1" t="s">
        <v>9</v>
      </c>
      <c r="E1149" s="1">
        <v>61</v>
      </c>
      <c r="F1149" s="1">
        <v>4</v>
      </c>
      <c r="G1149" s="1">
        <v>3.1516833555853099</v>
      </c>
      <c r="H1149" s="1">
        <v>3.8977697726800198</v>
      </c>
      <c r="I1149" s="1">
        <v>8.7710481242109797</v>
      </c>
    </row>
    <row r="1150" spans="1:9" x14ac:dyDescent="0.2">
      <c r="A1150" s="1" t="s">
        <v>14</v>
      </c>
      <c r="B1150" s="1">
        <v>103695200</v>
      </c>
      <c r="C1150" s="1">
        <v>103696999</v>
      </c>
      <c r="D1150" s="1" t="s">
        <v>9</v>
      </c>
      <c r="E1150" s="1">
        <v>59</v>
      </c>
      <c r="F1150" s="1">
        <v>15</v>
      </c>
      <c r="G1150" s="1">
        <v>1.4371400656097999</v>
      </c>
      <c r="H1150" s="1">
        <v>4.7185700328048998</v>
      </c>
      <c r="I1150" s="1">
        <v>3.3624585932819602</v>
      </c>
    </row>
    <row r="1151" spans="1:9" x14ac:dyDescent="0.2">
      <c r="A1151" s="1" t="s">
        <v>14</v>
      </c>
      <c r="B1151" s="1">
        <v>104122400</v>
      </c>
      <c r="C1151" s="1">
        <v>104125599</v>
      </c>
      <c r="D1151" s="1" t="s">
        <v>9</v>
      </c>
      <c r="E1151" s="1">
        <v>111</v>
      </c>
      <c r="F1151" s="1">
        <v>25</v>
      </c>
      <c r="G1151" s="1">
        <v>1.4309331935229701</v>
      </c>
      <c r="H1151" s="1">
        <v>5.4159063149025704</v>
      </c>
      <c r="I1151" s="1">
        <v>5.12050009910058</v>
      </c>
    </row>
    <row r="1152" spans="1:9" x14ac:dyDescent="0.2">
      <c r="A1152" s="1" t="s">
        <v>14</v>
      </c>
      <c r="B1152" s="1">
        <v>104562400</v>
      </c>
      <c r="C1152" s="1">
        <v>104564999</v>
      </c>
      <c r="D1152" s="1" t="s">
        <v>9</v>
      </c>
      <c r="E1152" s="1">
        <v>85</v>
      </c>
      <c r="F1152" s="1">
        <v>16</v>
      </c>
      <c r="G1152" s="1">
        <v>1.75010019509106</v>
      </c>
      <c r="H1152" s="1">
        <v>4.9625129387958697</v>
      </c>
      <c r="I1152" s="1">
        <v>5.6044373861681498</v>
      </c>
    </row>
    <row r="1153" spans="1:9" x14ac:dyDescent="0.2">
      <c r="A1153" s="1" t="s">
        <v>14</v>
      </c>
      <c r="B1153" s="1">
        <v>104708200</v>
      </c>
      <c r="C1153" s="1">
        <v>104710599</v>
      </c>
      <c r="D1153" s="1" t="s">
        <v>9</v>
      </c>
      <c r="E1153" s="1">
        <v>108</v>
      </c>
      <c r="F1153" s="1">
        <v>27</v>
      </c>
      <c r="G1153" s="1">
        <v>1.2938185531234501</v>
      </c>
      <c r="H1153" s="1">
        <v>5.4542641986193301</v>
      </c>
      <c r="I1153" s="1">
        <v>4.4292801007709102</v>
      </c>
    </row>
    <row r="1154" spans="1:9" x14ac:dyDescent="0.2">
      <c r="A1154" s="1" t="s">
        <v>14</v>
      </c>
      <c r="B1154" s="1">
        <v>104898600</v>
      </c>
      <c r="C1154" s="1">
        <v>104901199</v>
      </c>
      <c r="D1154" s="1" t="s">
        <v>9</v>
      </c>
      <c r="E1154" s="1">
        <v>96</v>
      </c>
      <c r="F1154" s="1">
        <v>21</v>
      </c>
      <c r="G1154" s="1">
        <v>1.5120092432277401</v>
      </c>
      <c r="H1154" s="1">
        <v>5.2154362402511696</v>
      </c>
      <c r="I1154" s="1">
        <v>5.0731494072283096</v>
      </c>
    </row>
    <row r="1155" spans="1:9" x14ac:dyDescent="0.2">
      <c r="A1155" s="1" t="s">
        <v>14</v>
      </c>
      <c r="B1155" s="1">
        <v>105017400</v>
      </c>
      <c r="C1155" s="1">
        <v>105019799</v>
      </c>
      <c r="D1155" s="1" t="s">
        <v>9</v>
      </c>
      <c r="E1155" s="1">
        <v>81</v>
      </c>
      <c r="F1155" s="1">
        <v>18</v>
      </c>
      <c r="G1155" s="1">
        <v>1.53665991170492</v>
      </c>
      <c r="H1155" s="1">
        <v>5.0162574692960504</v>
      </c>
      <c r="I1155" s="1">
        <v>4.5685039043842703</v>
      </c>
    </row>
    <row r="1156" spans="1:9" x14ac:dyDescent="0.2">
      <c r="A1156" s="1" t="s">
        <v>14</v>
      </c>
      <c r="B1156" s="1">
        <v>106083600</v>
      </c>
      <c r="C1156" s="1">
        <v>106084799</v>
      </c>
      <c r="D1156" s="1" t="s">
        <v>9</v>
      </c>
      <c r="E1156" s="1">
        <v>28</v>
      </c>
      <c r="F1156" s="1">
        <v>3</v>
      </c>
      <c r="G1156" s="1">
        <v>2.6284600592989702</v>
      </c>
      <c r="H1156" s="1">
        <v>3.3142300296494902</v>
      </c>
      <c r="I1156" s="1">
        <v>4.5893089776332401</v>
      </c>
    </row>
    <row r="1157" spans="1:9" x14ac:dyDescent="0.2">
      <c r="A1157" s="1" t="s">
        <v>14</v>
      </c>
      <c r="B1157" s="1">
        <v>106233600</v>
      </c>
      <c r="C1157" s="1">
        <v>106236199</v>
      </c>
      <c r="D1157" s="1" t="s">
        <v>9</v>
      </c>
      <c r="E1157" s="1">
        <v>96</v>
      </c>
      <c r="F1157" s="1">
        <v>29</v>
      </c>
      <c r="G1157" s="1">
        <v>1.0645502662565201</v>
      </c>
      <c r="H1157" s="1">
        <v>5.4391657287367803</v>
      </c>
      <c r="I1157" s="1">
        <v>3.0953060356045401</v>
      </c>
    </row>
    <row r="1158" spans="1:9" x14ac:dyDescent="0.2">
      <c r="A1158" s="1" t="s">
        <v>14</v>
      </c>
      <c r="B1158" s="1">
        <v>107736600</v>
      </c>
      <c r="C1158" s="1">
        <v>107738599</v>
      </c>
      <c r="D1158" s="1" t="s">
        <v>9</v>
      </c>
      <c r="E1158" s="1">
        <v>71</v>
      </c>
      <c r="F1158" s="1">
        <v>20</v>
      </c>
      <c r="G1158" s="1">
        <v>1.2476148232745301</v>
      </c>
      <c r="H1158" s="1">
        <v>5.0161248344160203</v>
      </c>
      <c r="I1158" s="1">
        <v>3.1853670212252401</v>
      </c>
    </row>
    <row r="1159" spans="1:9" x14ac:dyDescent="0.2">
      <c r="A1159" s="1" t="s">
        <v>14</v>
      </c>
      <c r="B1159" s="1">
        <v>108680600</v>
      </c>
      <c r="C1159" s="1">
        <v>108683799</v>
      </c>
      <c r="D1159" s="1" t="s">
        <v>9</v>
      </c>
      <c r="E1159" s="1">
        <v>116</v>
      </c>
      <c r="F1159" s="1">
        <v>29</v>
      </c>
      <c r="G1159" s="1">
        <v>1.2730611101074201</v>
      </c>
      <c r="H1159" s="1">
        <v>5.5434211506622297</v>
      </c>
      <c r="I1159" s="1">
        <v>4.56098276153749</v>
      </c>
    </row>
    <row r="1160" spans="1:9" x14ac:dyDescent="0.2">
      <c r="A1160" s="1" t="s">
        <v>14</v>
      </c>
      <c r="B1160" s="1">
        <v>108947000</v>
      </c>
      <c r="C1160" s="1">
        <v>108949599</v>
      </c>
      <c r="D1160" s="1" t="s">
        <v>9</v>
      </c>
      <c r="E1160" s="1">
        <v>78</v>
      </c>
      <c r="F1160" s="1">
        <v>19</v>
      </c>
      <c r="G1160" s="1">
        <v>1.4212031933565901</v>
      </c>
      <c r="H1160" s="1">
        <v>5.0325296915656601</v>
      </c>
      <c r="I1160" s="1">
        <v>4.0992323388853897</v>
      </c>
    </row>
    <row r="1161" spans="1:9" x14ac:dyDescent="0.2">
      <c r="A1161" s="1" t="s">
        <v>14</v>
      </c>
      <c r="B1161" s="1">
        <v>109003800</v>
      </c>
      <c r="C1161" s="1">
        <v>109005999</v>
      </c>
      <c r="D1161" s="1" t="s">
        <v>9</v>
      </c>
      <c r="E1161" s="1">
        <v>65</v>
      </c>
      <c r="F1161" s="1">
        <v>18</v>
      </c>
      <c r="G1161" s="1">
        <v>1.29522392855449</v>
      </c>
      <c r="H1161" s="1">
        <v>4.8955394777208303</v>
      </c>
      <c r="I1161" s="1">
        <v>3.2121159468753802</v>
      </c>
    </row>
    <row r="1162" spans="1:9" x14ac:dyDescent="0.2">
      <c r="A1162" s="1" t="s">
        <v>14</v>
      </c>
      <c r="B1162" s="1">
        <v>109106000</v>
      </c>
      <c r="C1162" s="1">
        <v>109107399</v>
      </c>
      <c r="D1162" s="1" t="s">
        <v>9</v>
      </c>
      <c r="E1162" s="1">
        <v>61</v>
      </c>
      <c r="F1162" s="1">
        <v>7</v>
      </c>
      <c r="G1162" s="1">
        <v>2.4736114504726698</v>
      </c>
      <c r="H1162" s="1">
        <v>4.23680572523633</v>
      </c>
      <c r="I1162" s="1">
        <v>6.7950848390243097</v>
      </c>
    </row>
    <row r="1163" spans="1:9" x14ac:dyDescent="0.2">
      <c r="A1163" s="1" t="s">
        <v>14</v>
      </c>
      <c r="B1163" s="1">
        <v>109906400</v>
      </c>
      <c r="C1163" s="1">
        <v>109908199</v>
      </c>
      <c r="D1163" s="1" t="s">
        <v>9</v>
      </c>
      <c r="E1163" s="1">
        <v>49</v>
      </c>
      <c r="F1163" s="1">
        <v>10</v>
      </c>
      <c r="G1163" s="1">
        <v>1.7749162665290199</v>
      </c>
      <c r="H1163" s="1">
        <v>4.3468897519018102</v>
      </c>
      <c r="I1163" s="1">
        <v>4.08266706494567</v>
      </c>
    </row>
    <row r="1164" spans="1:9" x14ac:dyDescent="0.2">
      <c r="A1164" s="1" t="s">
        <v>14</v>
      </c>
      <c r="B1164" s="1">
        <v>110691400</v>
      </c>
      <c r="C1164" s="1">
        <v>110695599</v>
      </c>
      <c r="D1164" s="1" t="s">
        <v>9</v>
      </c>
      <c r="E1164" s="1">
        <v>129</v>
      </c>
      <c r="F1164" s="1">
        <v>33</v>
      </c>
      <c r="G1164" s="1">
        <v>1.20967900412115</v>
      </c>
      <c r="H1164" s="1">
        <v>5.6923023433109199</v>
      </c>
      <c r="I1164" s="1">
        <v>4.5274711988847303</v>
      </c>
    </row>
    <row r="1165" spans="1:9" x14ac:dyDescent="0.2">
      <c r="A1165" s="1" t="s">
        <v>14</v>
      </c>
      <c r="B1165" s="1">
        <v>111184400</v>
      </c>
      <c r="C1165" s="1">
        <v>111185799</v>
      </c>
      <c r="D1165" s="1" t="s">
        <v>9</v>
      </c>
      <c r="E1165" s="1">
        <v>44</v>
      </c>
      <c r="F1165" s="1">
        <v>10</v>
      </c>
      <c r="G1165" s="1">
        <v>1.65772612687347</v>
      </c>
      <c r="H1165" s="1">
        <v>4.2882946820740298</v>
      </c>
      <c r="I1165" s="1">
        <v>3.4951982329123199</v>
      </c>
    </row>
    <row r="1166" spans="1:9" x14ac:dyDescent="0.2">
      <c r="A1166" s="1" t="s">
        <v>14</v>
      </c>
      <c r="B1166" s="1">
        <v>112477000</v>
      </c>
      <c r="C1166" s="1">
        <v>112478199</v>
      </c>
      <c r="D1166" s="1" t="s">
        <v>9</v>
      </c>
      <c r="E1166" s="1">
        <v>43</v>
      </c>
      <c r="F1166" s="1">
        <v>9</v>
      </c>
      <c r="G1166" s="1">
        <v>1.77023359684255</v>
      </c>
      <c r="H1166" s="1">
        <v>4.2070448933086304</v>
      </c>
      <c r="I1166" s="1">
        <v>3.66464198368356</v>
      </c>
    </row>
    <row r="1167" spans="1:9" x14ac:dyDescent="0.2">
      <c r="A1167" s="1" t="s">
        <v>14</v>
      </c>
      <c r="B1167" s="1">
        <v>112599400</v>
      </c>
      <c r="C1167" s="1">
        <v>112600599</v>
      </c>
      <c r="D1167" s="1" t="s">
        <v>9</v>
      </c>
      <c r="E1167" s="1">
        <v>43</v>
      </c>
      <c r="F1167" s="1">
        <v>10</v>
      </c>
      <c r="G1167" s="1">
        <v>1.63273007309261</v>
      </c>
      <c r="H1167" s="1">
        <v>4.2757966551836004</v>
      </c>
      <c r="I1167" s="1">
        <v>3.3047152189235902</v>
      </c>
    </row>
    <row r="1168" spans="1:9" x14ac:dyDescent="0.2">
      <c r="A1168" s="1" t="s">
        <v>14</v>
      </c>
      <c r="B1168" s="1">
        <v>113450200</v>
      </c>
      <c r="C1168" s="1">
        <v>113452399</v>
      </c>
      <c r="D1168" s="1" t="s">
        <v>9</v>
      </c>
      <c r="E1168" s="1">
        <v>66</v>
      </c>
      <c r="F1168" s="1">
        <v>18</v>
      </c>
      <c r="G1168" s="1">
        <v>1.3119502224366899</v>
      </c>
      <c r="H1168" s="1">
        <v>4.9039026246619297</v>
      </c>
      <c r="I1168" s="1">
        <v>3.2121159468753802</v>
      </c>
    </row>
    <row r="1169" spans="1:9" x14ac:dyDescent="0.2">
      <c r="A1169" s="1" t="s">
        <v>14</v>
      </c>
      <c r="B1169" s="1">
        <v>113591000</v>
      </c>
      <c r="C1169" s="1">
        <v>113592399</v>
      </c>
      <c r="D1169" s="1" t="s">
        <v>9</v>
      </c>
      <c r="E1169" s="1">
        <v>68</v>
      </c>
      <c r="F1169" s="1">
        <v>11</v>
      </c>
      <c r="G1169" s="1">
        <v>2.0076316402907399</v>
      </c>
      <c r="H1169" s="1">
        <v>4.5887783208665303</v>
      </c>
      <c r="I1169" s="1">
        <v>5.7364299837210302</v>
      </c>
    </row>
    <row r="1170" spans="1:9" x14ac:dyDescent="0.2">
      <c r="A1170" s="1" t="s">
        <v>14</v>
      </c>
      <c r="B1170" s="1">
        <v>113783400</v>
      </c>
      <c r="C1170" s="1">
        <v>113784999</v>
      </c>
      <c r="D1170" s="1" t="s">
        <v>9</v>
      </c>
      <c r="E1170" s="1">
        <v>52</v>
      </c>
      <c r="F1170" s="1">
        <v>13</v>
      </c>
      <c r="G1170" s="1">
        <v>1.49180416337658</v>
      </c>
      <c r="H1170" s="1">
        <v>4.5532570037458902</v>
      </c>
      <c r="I1170" s="1">
        <v>3.25519915520379</v>
      </c>
    </row>
    <row r="1171" spans="1:9" x14ac:dyDescent="0.2">
      <c r="A1171" s="1" t="s">
        <v>14</v>
      </c>
      <c r="B1171" s="1">
        <v>114405600</v>
      </c>
      <c r="C1171" s="1">
        <v>114408799</v>
      </c>
      <c r="D1171" s="1" t="s">
        <v>9</v>
      </c>
      <c r="E1171" s="1">
        <v>92</v>
      </c>
      <c r="F1171" s="1">
        <v>22</v>
      </c>
      <c r="G1171" s="1">
        <v>1.40103924468382</v>
      </c>
      <c r="H1171" s="1">
        <v>5.2240815783989198</v>
      </c>
      <c r="I1171" s="1">
        <v>4.4414568823055998</v>
      </c>
    </row>
    <row r="1172" spans="1:9" x14ac:dyDescent="0.2">
      <c r="A1172" s="1" t="s">
        <v>14</v>
      </c>
      <c r="B1172" s="1">
        <v>114584200</v>
      </c>
      <c r="C1172" s="1">
        <v>114587199</v>
      </c>
      <c r="D1172" s="1" t="s">
        <v>9</v>
      </c>
      <c r="E1172" s="1">
        <v>93</v>
      </c>
      <c r="F1172" s="1">
        <v>20</v>
      </c>
      <c r="G1172" s="1">
        <v>1.54417990828587</v>
      </c>
      <c r="H1172" s="1">
        <v>5.1644073769216998</v>
      </c>
      <c r="I1172" s="1">
        <v>5.0228929642122297</v>
      </c>
    </row>
    <row r="1173" spans="1:9" x14ac:dyDescent="0.2">
      <c r="A1173" s="1" t="s">
        <v>14</v>
      </c>
      <c r="B1173" s="1">
        <v>115177600</v>
      </c>
      <c r="C1173" s="1">
        <v>115178399</v>
      </c>
      <c r="D1173" s="1" t="s">
        <v>9</v>
      </c>
      <c r="E1173" s="1">
        <v>41</v>
      </c>
      <c r="F1173" s="1">
        <v>7</v>
      </c>
      <c r="G1173" s="1">
        <v>2.0404185211978199</v>
      </c>
      <c r="H1173" s="1">
        <v>4.0202092605989099</v>
      </c>
      <c r="I1173" s="1">
        <v>4.2864764651748199</v>
      </c>
    </row>
    <row r="1174" spans="1:9" x14ac:dyDescent="0.2">
      <c r="A1174" s="1" t="s">
        <v>14</v>
      </c>
      <c r="B1174" s="1">
        <v>117812200</v>
      </c>
      <c r="C1174" s="1">
        <v>117814399</v>
      </c>
      <c r="D1174" s="1" t="s">
        <v>9</v>
      </c>
      <c r="E1174" s="1">
        <v>70</v>
      </c>
      <c r="F1174" s="1">
        <v>11</v>
      </c>
      <c r="G1174" s="1">
        <v>2.0394131619190499</v>
      </c>
      <c r="H1174" s="1">
        <v>4.6046690816806803</v>
      </c>
      <c r="I1174" s="1">
        <v>5.94868217062188</v>
      </c>
    </row>
    <row r="1175" spans="1:9" x14ac:dyDescent="0.2">
      <c r="A1175" s="1" t="s">
        <v>14</v>
      </c>
      <c r="B1175" s="1">
        <v>118009000</v>
      </c>
      <c r="C1175" s="1">
        <v>118010799</v>
      </c>
      <c r="D1175" s="1" t="s">
        <v>9</v>
      </c>
      <c r="E1175" s="1">
        <v>57</v>
      </c>
      <c r="F1175" s="1">
        <v>14</v>
      </c>
      <c r="G1175" s="1">
        <v>1.49254153405765</v>
      </c>
      <c r="H1175" s="1">
        <v>4.6531613626373396</v>
      </c>
      <c r="I1175" s="1">
        <v>3.4824429367068501</v>
      </c>
    </row>
    <row r="1176" spans="1:9" x14ac:dyDescent="0.2">
      <c r="A1176" s="1" t="s">
        <v>14</v>
      </c>
      <c r="B1176" s="1">
        <v>118228400</v>
      </c>
      <c r="C1176" s="1">
        <v>118229799</v>
      </c>
      <c r="D1176" s="1" t="s">
        <v>9</v>
      </c>
      <c r="E1176" s="1">
        <v>31</v>
      </c>
      <c r="F1176" s="1">
        <v>7</v>
      </c>
      <c r="G1176" s="1">
        <v>1.7379527455169601</v>
      </c>
      <c r="H1176" s="1">
        <v>3.8689763727584801</v>
      </c>
      <c r="I1176" s="1">
        <v>3.0282745811951299</v>
      </c>
    </row>
    <row r="1177" spans="1:9" x14ac:dyDescent="0.2">
      <c r="A1177" s="1" t="s">
        <v>15</v>
      </c>
      <c r="B1177" s="1">
        <v>3049000</v>
      </c>
      <c r="C1177" s="1">
        <v>3049799</v>
      </c>
      <c r="D1177" s="1" t="s">
        <v>9</v>
      </c>
      <c r="E1177" s="1">
        <v>20</v>
      </c>
      <c r="F1177" s="1">
        <v>1</v>
      </c>
      <c r="G1177" s="1">
        <v>3.2694464508306198</v>
      </c>
      <c r="H1177" s="1">
        <v>2.6347232254153101</v>
      </c>
      <c r="I1177" s="1">
        <v>4.5973484137677296</v>
      </c>
    </row>
    <row r="1178" spans="1:9" x14ac:dyDescent="0.2">
      <c r="A1178" s="1" t="s">
        <v>15</v>
      </c>
      <c r="B1178" s="1">
        <v>4213000</v>
      </c>
      <c r="C1178" s="1">
        <v>4214199</v>
      </c>
      <c r="D1178" s="1" t="s">
        <v>9</v>
      </c>
      <c r="E1178" s="1">
        <v>28</v>
      </c>
      <c r="F1178" s="1">
        <v>4</v>
      </c>
      <c r="G1178" s="1">
        <v>2.3065319644116098</v>
      </c>
      <c r="H1178" s="1">
        <v>3.4751940770931702</v>
      </c>
      <c r="I1178" s="1">
        <v>3.9780981129624999</v>
      </c>
    </row>
    <row r="1179" spans="1:9" x14ac:dyDescent="0.2">
      <c r="A1179" s="1" t="s">
        <v>15</v>
      </c>
      <c r="B1179" s="1">
        <v>4285200</v>
      </c>
      <c r="C1179" s="1">
        <v>4286199</v>
      </c>
      <c r="D1179" s="1" t="s">
        <v>9</v>
      </c>
      <c r="E1179" s="1">
        <v>25</v>
      </c>
      <c r="F1179" s="1">
        <v>4</v>
      </c>
      <c r="G1179" s="1">
        <v>2.1850720399250498</v>
      </c>
      <c r="H1179" s="1">
        <v>3.4144641148498902</v>
      </c>
      <c r="I1179" s="1">
        <v>3.5099984400152899</v>
      </c>
    </row>
    <row r="1180" spans="1:9" x14ac:dyDescent="0.2">
      <c r="A1180" s="1" t="s">
        <v>15</v>
      </c>
      <c r="B1180" s="1">
        <v>8650400</v>
      </c>
      <c r="C1180" s="1">
        <v>8651999</v>
      </c>
      <c r="D1180" s="1" t="s">
        <v>9</v>
      </c>
      <c r="E1180" s="1">
        <v>84</v>
      </c>
      <c r="F1180" s="1">
        <v>13</v>
      </c>
      <c r="G1180" s="1">
        <v>2.0171988714502</v>
      </c>
      <c r="H1180" s="1">
        <v>4.8159543577827097</v>
      </c>
      <c r="I1180" s="1">
        <v>6.78239724446557</v>
      </c>
    </row>
    <row r="1181" spans="1:9" x14ac:dyDescent="0.2">
      <c r="A1181" s="1" t="s">
        <v>15</v>
      </c>
      <c r="B1181" s="1">
        <v>13654000</v>
      </c>
      <c r="C1181" s="1">
        <v>13655799</v>
      </c>
      <c r="D1181" s="1" t="s">
        <v>9</v>
      </c>
      <c r="E1181" s="1">
        <v>65</v>
      </c>
      <c r="F1181" s="1">
        <v>13</v>
      </c>
      <c r="G1181" s="1">
        <v>1.7357965199404699</v>
      </c>
      <c r="H1181" s="1">
        <v>4.6752531820278396</v>
      </c>
      <c r="I1181" s="1">
        <v>4.7436176154518401</v>
      </c>
    </row>
    <row r="1182" spans="1:9" x14ac:dyDescent="0.2">
      <c r="A1182" s="1" t="s">
        <v>15</v>
      </c>
      <c r="B1182" s="1">
        <v>15465200</v>
      </c>
      <c r="C1182" s="1">
        <v>15466199</v>
      </c>
      <c r="D1182" s="1" t="s">
        <v>9</v>
      </c>
      <c r="E1182" s="1">
        <v>22</v>
      </c>
      <c r="F1182" s="1">
        <v>4</v>
      </c>
      <c r="G1182" s="1">
        <v>2.0487042254891699</v>
      </c>
      <c r="H1182" s="1">
        <v>3.34628020763195</v>
      </c>
      <c r="I1182" s="1">
        <v>3.05312482518673</v>
      </c>
    </row>
    <row r="1183" spans="1:9" x14ac:dyDescent="0.2">
      <c r="A1183" s="1" t="s">
        <v>15</v>
      </c>
      <c r="B1183" s="1">
        <v>16270000</v>
      </c>
      <c r="C1183" s="1">
        <v>16272199</v>
      </c>
      <c r="D1183" s="1" t="s">
        <v>9</v>
      </c>
      <c r="E1183" s="1">
        <v>57</v>
      </c>
      <c r="F1183" s="1">
        <v>12</v>
      </c>
      <c r="G1183" s="1">
        <v>1.6989924115250801</v>
      </c>
      <c r="H1183" s="1">
        <v>4.5499359239036297</v>
      </c>
      <c r="I1183" s="1">
        <v>4.1340318803619898</v>
      </c>
    </row>
    <row r="1184" spans="1:9" x14ac:dyDescent="0.2">
      <c r="A1184" s="1" t="s">
        <v>15</v>
      </c>
      <c r="B1184" s="1">
        <v>17075200</v>
      </c>
      <c r="C1184" s="1">
        <v>17076399</v>
      </c>
      <c r="D1184" s="1" t="s">
        <v>9</v>
      </c>
      <c r="E1184" s="1">
        <v>29</v>
      </c>
      <c r="F1184" s="1">
        <v>4</v>
      </c>
      <c r="G1184" s="1">
        <v>2.3442399003552401</v>
      </c>
      <c r="H1184" s="1">
        <v>3.49404804506498</v>
      </c>
      <c r="I1184" s="1">
        <v>3.9780981129624999</v>
      </c>
    </row>
    <row r="1185" spans="1:9" x14ac:dyDescent="0.2">
      <c r="A1185" s="1" t="s">
        <v>15</v>
      </c>
      <c r="B1185" s="1">
        <v>17196600</v>
      </c>
      <c r="C1185" s="1">
        <v>17199799</v>
      </c>
      <c r="D1185" s="1" t="s">
        <v>9</v>
      </c>
      <c r="E1185" s="1">
        <v>142</v>
      </c>
      <c r="F1185" s="1">
        <v>30</v>
      </c>
      <c r="G1185" s="1">
        <v>1.44895691137289</v>
      </c>
      <c r="H1185" s="1">
        <v>5.6786747660733203</v>
      </c>
      <c r="I1185" s="1">
        <v>6.25347418366123</v>
      </c>
    </row>
    <row r="1186" spans="1:9" x14ac:dyDescent="0.2">
      <c r="A1186" s="1" t="s">
        <v>15</v>
      </c>
      <c r="B1186" s="1">
        <v>19069600</v>
      </c>
      <c r="C1186" s="1">
        <v>19071599</v>
      </c>
      <c r="D1186" s="1" t="s">
        <v>9</v>
      </c>
      <c r="E1186" s="1">
        <v>69</v>
      </c>
      <c r="F1186" s="1">
        <v>14</v>
      </c>
      <c r="G1186" s="1">
        <v>1.7017078155130201</v>
      </c>
      <c r="H1186" s="1">
        <v>4.7577445033650303</v>
      </c>
      <c r="I1186" s="1">
        <v>4.7728655278116401</v>
      </c>
    </row>
    <row r="1187" spans="1:9" x14ac:dyDescent="0.2">
      <c r="A1187" s="1" t="s">
        <v>15</v>
      </c>
      <c r="B1187" s="1">
        <v>19101800</v>
      </c>
      <c r="C1187" s="1">
        <v>19104999</v>
      </c>
      <c r="D1187" s="1" t="s">
        <v>9</v>
      </c>
      <c r="E1187" s="1">
        <v>111</v>
      </c>
      <c r="F1187" s="1">
        <v>34</v>
      </c>
      <c r="G1187" s="1">
        <v>1.0020898947190899</v>
      </c>
      <c r="H1187" s="1">
        <v>5.6303279643045103</v>
      </c>
      <c r="I1187" s="1">
        <v>3.0638282380795401</v>
      </c>
    </row>
    <row r="1188" spans="1:9" x14ac:dyDescent="0.2">
      <c r="A1188" s="1" t="s">
        <v>15</v>
      </c>
      <c r="B1188" s="1">
        <v>19164200</v>
      </c>
      <c r="C1188" s="1">
        <v>19164599</v>
      </c>
      <c r="D1188" s="1" t="s">
        <v>9</v>
      </c>
      <c r="E1188" s="1">
        <v>23</v>
      </c>
      <c r="F1188" s="1">
        <v>3</v>
      </c>
      <c r="G1188" s="1">
        <v>2.41797042541792</v>
      </c>
      <c r="H1188" s="1">
        <v>3.20898521270896</v>
      </c>
      <c r="I1188" s="1">
        <v>3.5986490440922698</v>
      </c>
    </row>
    <row r="1189" spans="1:9" x14ac:dyDescent="0.2">
      <c r="A1189" s="1" t="s">
        <v>15</v>
      </c>
      <c r="B1189" s="1">
        <v>20795200</v>
      </c>
      <c r="C1189" s="1">
        <v>20796999</v>
      </c>
      <c r="D1189" s="1" t="s">
        <v>9</v>
      </c>
      <c r="E1189" s="1">
        <v>52</v>
      </c>
      <c r="F1189" s="1">
        <v>13</v>
      </c>
      <c r="G1189" s="1">
        <v>1.49180416337658</v>
      </c>
      <c r="H1189" s="1">
        <v>4.5532570037458902</v>
      </c>
      <c r="I1189" s="1">
        <v>3.25519915520379</v>
      </c>
    </row>
    <row r="1190" spans="1:9" x14ac:dyDescent="0.2">
      <c r="A1190" s="1" t="s">
        <v>15</v>
      </c>
      <c r="B1190" s="1">
        <v>20901200</v>
      </c>
      <c r="C1190" s="1">
        <v>20903199</v>
      </c>
      <c r="D1190" s="1" t="s">
        <v>9</v>
      </c>
      <c r="E1190" s="1">
        <v>58</v>
      </c>
      <c r="F1190" s="1">
        <v>15</v>
      </c>
      <c r="G1190" s="1">
        <v>1.4184458846786701</v>
      </c>
      <c r="H1190" s="1">
        <v>4.7092229423393404</v>
      </c>
      <c r="I1190" s="1">
        <v>3.3624585932819602</v>
      </c>
    </row>
    <row r="1191" spans="1:9" x14ac:dyDescent="0.2">
      <c r="A1191" s="1" t="s">
        <v>15</v>
      </c>
      <c r="B1191" s="1">
        <v>21206000</v>
      </c>
      <c r="C1191" s="1">
        <v>21208799</v>
      </c>
      <c r="D1191" s="1" t="s">
        <v>9</v>
      </c>
      <c r="E1191" s="1">
        <v>92</v>
      </c>
      <c r="F1191" s="1">
        <v>26</v>
      </c>
      <c r="G1191" s="1">
        <v>1.16971369857737</v>
      </c>
      <c r="H1191" s="1">
        <v>5.3397443514521497</v>
      </c>
      <c r="I1191" s="1">
        <v>3.44689162350861</v>
      </c>
    </row>
    <row r="1192" spans="1:9" x14ac:dyDescent="0.2">
      <c r="A1192" s="1" t="s">
        <v>15</v>
      </c>
      <c r="B1192" s="1">
        <v>21459200</v>
      </c>
      <c r="C1192" s="1">
        <v>21460999</v>
      </c>
      <c r="D1192" s="1" t="s">
        <v>9</v>
      </c>
      <c r="E1192" s="1">
        <v>61</v>
      </c>
      <c r="F1192" s="1">
        <v>16</v>
      </c>
      <c r="G1192" s="1">
        <v>1.3861486092223301</v>
      </c>
      <c r="H1192" s="1">
        <v>4.7805371458614996</v>
      </c>
      <c r="I1192" s="1">
        <v>3.2515922003712801</v>
      </c>
    </row>
    <row r="1193" spans="1:9" x14ac:dyDescent="0.2">
      <c r="A1193" s="1" t="s">
        <v>15</v>
      </c>
      <c r="B1193" s="1">
        <v>21479800</v>
      </c>
      <c r="C1193" s="1">
        <v>21481799</v>
      </c>
      <c r="D1193" s="1" t="s">
        <v>9</v>
      </c>
      <c r="E1193" s="1">
        <v>53</v>
      </c>
      <c r="F1193" s="1">
        <v>13</v>
      </c>
      <c r="G1193" s="1">
        <v>1.51259500389665</v>
      </c>
      <c r="H1193" s="1">
        <v>4.5636524240059302</v>
      </c>
      <c r="I1193" s="1">
        <v>3.43266191012053</v>
      </c>
    </row>
    <row r="1194" spans="1:9" x14ac:dyDescent="0.2">
      <c r="A1194" s="1" t="s">
        <v>15</v>
      </c>
      <c r="B1194" s="1">
        <v>21493000</v>
      </c>
      <c r="C1194" s="1">
        <v>21495199</v>
      </c>
      <c r="D1194" s="1" t="s">
        <v>9</v>
      </c>
      <c r="E1194" s="1">
        <v>67</v>
      </c>
      <c r="F1194" s="1">
        <v>18</v>
      </c>
      <c r="G1194" s="1">
        <v>1.32842871023954</v>
      </c>
      <c r="H1194" s="1">
        <v>4.91214186856336</v>
      </c>
      <c r="I1194" s="1">
        <v>3.3735944496111201</v>
      </c>
    </row>
    <row r="1195" spans="1:9" x14ac:dyDescent="0.2">
      <c r="A1195" s="1" t="s">
        <v>15</v>
      </c>
      <c r="B1195" s="1">
        <v>21513200</v>
      </c>
      <c r="C1195" s="1">
        <v>21515799</v>
      </c>
      <c r="D1195" s="1" t="s">
        <v>9</v>
      </c>
      <c r="E1195" s="1">
        <v>102</v>
      </c>
      <c r="F1195" s="1">
        <v>29</v>
      </c>
      <c r="G1195" s="1">
        <v>1.1313069530262601</v>
      </c>
      <c r="H1195" s="1">
        <v>5.4725440721216501</v>
      </c>
      <c r="I1195" s="1">
        <v>3.5145787661346999</v>
      </c>
    </row>
    <row r="1196" spans="1:9" x14ac:dyDescent="0.2">
      <c r="A1196" s="1" t="s">
        <v>15</v>
      </c>
      <c r="B1196" s="1">
        <v>21526000</v>
      </c>
      <c r="C1196" s="1">
        <v>21527999</v>
      </c>
      <c r="D1196" s="1" t="s">
        <v>9</v>
      </c>
      <c r="E1196" s="1">
        <v>93</v>
      </c>
      <c r="F1196" s="1">
        <v>23</v>
      </c>
      <c r="G1196" s="1">
        <v>1.35153483034348</v>
      </c>
      <c r="H1196" s="1">
        <v>5.26072991589289</v>
      </c>
      <c r="I1196" s="1">
        <v>4.1729497663017803</v>
      </c>
    </row>
    <row r="1197" spans="1:9" x14ac:dyDescent="0.2">
      <c r="A1197" s="1" t="s">
        <v>15</v>
      </c>
      <c r="B1197" s="1">
        <v>21611800</v>
      </c>
      <c r="C1197" s="1">
        <v>21614799</v>
      </c>
      <c r="D1197" s="1" t="s">
        <v>9</v>
      </c>
      <c r="E1197" s="1">
        <v>88</v>
      </c>
      <c r="F1197" s="1">
        <v>22</v>
      </c>
      <c r="G1197" s="1">
        <v>1.3521400480421999</v>
      </c>
      <c r="H1197" s="1">
        <v>5.1996319800781103</v>
      </c>
      <c r="I1197" s="1">
        <v>4.11074078025087</v>
      </c>
    </row>
    <row r="1198" spans="1:9" x14ac:dyDescent="0.2">
      <c r="A1198" s="1" t="s">
        <v>15</v>
      </c>
      <c r="B1198" s="1">
        <v>21748600</v>
      </c>
      <c r="C1198" s="1">
        <v>21751799</v>
      </c>
      <c r="D1198" s="1" t="s">
        <v>9</v>
      </c>
      <c r="E1198" s="1">
        <v>109</v>
      </c>
      <c r="F1198" s="1">
        <v>26</v>
      </c>
      <c r="G1198" s="1">
        <v>1.3564438297583199</v>
      </c>
      <c r="H1198" s="1">
        <v>5.4331094170426297</v>
      </c>
      <c r="I1198" s="1">
        <v>4.6850313894135596</v>
      </c>
    </row>
    <row r="1199" spans="1:9" x14ac:dyDescent="0.2">
      <c r="A1199" s="1" t="s">
        <v>15</v>
      </c>
      <c r="B1199" s="1">
        <v>21870000</v>
      </c>
      <c r="C1199" s="1">
        <v>21872799</v>
      </c>
      <c r="D1199" s="1" t="s">
        <v>9</v>
      </c>
      <c r="E1199" s="1">
        <v>100</v>
      </c>
      <c r="F1199" s="1">
        <v>27</v>
      </c>
      <c r="G1199" s="1">
        <v>1.20903256342317</v>
      </c>
      <c r="H1199" s="1">
        <v>5.4118712037691896</v>
      </c>
      <c r="I1199" s="1">
        <v>3.81349929503742</v>
      </c>
    </row>
    <row r="1200" spans="1:9" x14ac:dyDescent="0.2">
      <c r="A1200" s="1" t="s">
        <v>15</v>
      </c>
      <c r="B1200" s="1">
        <v>22317800</v>
      </c>
      <c r="C1200" s="1">
        <v>22319399</v>
      </c>
      <c r="D1200" s="1" t="s">
        <v>9</v>
      </c>
      <c r="E1200" s="1">
        <v>68</v>
      </c>
      <c r="F1200" s="1">
        <v>10</v>
      </c>
      <c r="G1200" s="1">
        <v>2.1331625223746</v>
      </c>
      <c r="H1200" s="1">
        <v>4.5260128798246004</v>
      </c>
      <c r="I1200" s="1">
        <v>6.1815255115527199</v>
      </c>
    </row>
    <row r="1201" spans="1:9" x14ac:dyDescent="0.2">
      <c r="A1201" s="1" t="s">
        <v>15</v>
      </c>
      <c r="B1201" s="1">
        <v>22666800</v>
      </c>
      <c r="C1201" s="1">
        <v>22668199</v>
      </c>
      <c r="D1201" s="1" t="s">
        <v>9</v>
      </c>
      <c r="E1201" s="1">
        <v>53</v>
      </c>
      <c r="F1201" s="1">
        <v>10</v>
      </c>
      <c r="G1201" s="1">
        <v>1.86051830731695</v>
      </c>
      <c r="H1201" s="1">
        <v>4.3896907722957703</v>
      </c>
      <c r="I1201" s="1">
        <v>4.48642921518059</v>
      </c>
    </row>
    <row r="1202" spans="1:9" x14ac:dyDescent="0.2">
      <c r="A1202" s="1" t="s">
        <v>15</v>
      </c>
      <c r="B1202" s="1">
        <v>24821200</v>
      </c>
      <c r="C1202" s="1">
        <v>24824399</v>
      </c>
      <c r="D1202" s="1" t="s">
        <v>9</v>
      </c>
      <c r="E1202" s="1">
        <v>128</v>
      </c>
      <c r="F1202" s="1">
        <v>38</v>
      </c>
      <c r="G1202" s="1">
        <v>1.00315056774732</v>
      </c>
      <c r="H1202" s="1">
        <v>5.7869775027359101</v>
      </c>
      <c r="I1202" s="1">
        <v>3.3585384236595202</v>
      </c>
    </row>
    <row r="1203" spans="1:9" x14ac:dyDescent="0.2">
      <c r="A1203" s="1" t="s">
        <v>15</v>
      </c>
      <c r="B1203" s="1">
        <v>25304600</v>
      </c>
      <c r="C1203" s="1">
        <v>25306399</v>
      </c>
      <c r="D1203" s="1" t="s">
        <v>9</v>
      </c>
      <c r="E1203" s="1">
        <v>76</v>
      </c>
      <c r="F1203" s="1">
        <v>19</v>
      </c>
      <c r="G1203" s="1">
        <v>1.3926816926224499</v>
      </c>
      <c r="H1203" s="1">
        <v>5.0182689411985804</v>
      </c>
      <c r="I1203" s="1">
        <v>3.93018944736487</v>
      </c>
    </row>
    <row r="1204" spans="1:9" x14ac:dyDescent="0.2">
      <c r="A1204" s="1" t="s">
        <v>15</v>
      </c>
      <c r="B1204" s="1">
        <v>26426000</v>
      </c>
      <c r="C1204" s="1">
        <v>26427399</v>
      </c>
      <c r="D1204" s="1" t="s">
        <v>9</v>
      </c>
      <c r="E1204" s="1">
        <v>64</v>
      </c>
      <c r="F1204" s="1">
        <v>8</v>
      </c>
      <c r="G1204" s="1">
        <v>2.35624477356198</v>
      </c>
      <c r="H1204" s="1">
        <v>4.3480473882232999</v>
      </c>
      <c r="I1204" s="1">
        <v>6.7189668843666199</v>
      </c>
    </row>
    <row r="1205" spans="1:9" x14ac:dyDescent="0.2">
      <c r="A1205" s="1" t="s">
        <v>15</v>
      </c>
      <c r="B1205" s="1">
        <v>26513200</v>
      </c>
      <c r="C1205" s="1">
        <v>26515799</v>
      </c>
      <c r="D1205" s="1" t="s">
        <v>9</v>
      </c>
      <c r="E1205" s="1">
        <v>65</v>
      </c>
      <c r="F1205" s="1">
        <v>18</v>
      </c>
      <c r="G1205" s="1">
        <v>1.29522392855449</v>
      </c>
      <c r="H1205" s="1">
        <v>4.8955394777208303</v>
      </c>
      <c r="I1205" s="1">
        <v>3.2121159468753802</v>
      </c>
    </row>
    <row r="1206" spans="1:9" x14ac:dyDescent="0.2">
      <c r="A1206" s="1" t="s">
        <v>15</v>
      </c>
      <c r="B1206" s="1">
        <v>26587000</v>
      </c>
      <c r="C1206" s="1">
        <v>26589999</v>
      </c>
      <c r="D1206" s="1" t="s">
        <v>9</v>
      </c>
      <c r="E1206" s="1">
        <v>94</v>
      </c>
      <c r="F1206" s="1">
        <v>21</v>
      </c>
      <c r="G1206" s="1">
        <v>1.48883595541213</v>
      </c>
      <c r="H1206" s="1">
        <v>5.2038495963433604</v>
      </c>
      <c r="I1206" s="1">
        <v>4.89792790686431</v>
      </c>
    </row>
    <row r="1207" spans="1:9" x14ac:dyDescent="0.2">
      <c r="A1207" s="1" t="s">
        <v>15</v>
      </c>
      <c r="B1207" s="1">
        <v>27399000</v>
      </c>
      <c r="C1207" s="1">
        <v>27400799</v>
      </c>
      <c r="D1207" s="1" t="s">
        <v>9</v>
      </c>
      <c r="E1207" s="1">
        <v>68</v>
      </c>
      <c r="F1207" s="1">
        <v>18</v>
      </c>
      <c r="G1207" s="1">
        <v>1.3446666275683099</v>
      </c>
      <c r="H1207" s="1">
        <v>4.9202608272277404</v>
      </c>
      <c r="I1207" s="1">
        <v>3.3735944496111201</v>
      </c>
    </row>
    <row r="1208" spans="1:9" x14ac:dyDescent="0.2">
      <c r="A1208" s="1" t="s">
        <v>15</v>
      </c>
      <c r="B1208" s="1">
        <v>27456600</v>
      </c>
      <c r="C1208" s="1">
        <v>27459999</v>
      </c>
      <c r="D1208" s="1" t="s">
        <v>9</v>
      </c>
      <c r="E1208" s="1">
        <v>141</v>
      </c>
      <c r="F1208" s="1">
        <v>41</v>
      </c>
      <c r="G1208" s="1">
        <v>1.00303031022865</v>
      </c>
      <c r="H1208" s="1">
        <v>5.8938325778930798</v>
      </c>
      <c r="I1208" s="1">
        <v>3.57962598236174</v>
      </c>
    </row>
    <row r="1209" spans="1:9" x14ac:dyDescent="0.2">
      <c r="A1209" s="1" t="s">
        <v>15</v>
      </c>
      <c r="B1209" s="1">
        <v>27782600</v>
      </c>
      <c r="C1209" s="1">
        <v>27784199</v>
      </c>
      <c r="D1209" s="1" t="s">
        <v>9</v>
      </c>
      <c r="E1209" s="1">
        <v>86</v>
      </c>
      <c r="F1209" s="1">
        <v>17</v>
      </c>
      <c r="G1209" s="1">
        <v>1.68049687849202</v>
      </c>
      <c r="H1209" s="1">
        <v>5.0101734406883196</v>
      </c>
      <c r="I1209" s="1">
        <v>5.4451402061660898</v>
      </c>
    </row>
    <row r="1210" spans="1:9" x14ac:dyDescent="0.2">
      <c r="A1210" s="1" t="s">
        <v>15</v>
      </c>
      <c r="B1210" s="1">
        <v>27852200</v>
      </c>
      <c r="C1210" s="1">
        <v>27853999</v>
      </c>
      <c r="D1210" s="1" t="s">
        <v>9</v>
      </c>
      <c r="E1210" s="1">
        <v>76</v>
      </c>
      <c r="F1210" s="1">
        <v>16</v>
      </c>
      <c r="G1210" s="1">
        <v>1.6271469462594701</v>
      </c>
      <c r="H1210" s="1">
        <v>4.9010363143800699</v>
      </c>
      <c r="I1210" s="1">
        <v>4.8440532469446698</v>
      </c>
    </row>
    <row r="1211" spans="1:9" x14ac:dyDescent="0.2">
      <c r="A1211" s="1" t="s">
        <v>15</v>
      </c>
      <c r="B1211" s="1">
        <v>28148600</v>
      </c>
      <c r="C1211" s="1">
        <v>28150199</v>
      </c>
      <c r="D1211" s="1" t="s">
        <v>9</v>
      </c>
      <c r="E1211" s="1">
        <v>57</v>
      </c>
      <c r="F1211" s="1">
        <v>12</v>
      </c>
      <c r="G1211" s="1">
        <v>1.6989924115250801</v>
      </c>
      <c r="H1211" s="1">
        <v>4.5499359239036297</v>
      </c>
      <c r="I1211" s="1">
        <v>4.1340318803619898</v>
      </c>
    </row>
    <row r="1212" spans="1:9" x14ac:dyDescent="0.2">
      <c r="A1212" s="1" t="s">
        <v>15</v>
      </c>
      <c r="B1212" s="1">
        <v>28242000</v>
      </c>
      <c r="C1212" s="1">
        <v>28243999</v>
      </c>
      <c r="D1212" s="1" t="s">
        <v>9</v>
      </c>
      <c r="E1212" s="1">
        <v>77</v>
      </c>
      <c r="F1212" s="1">
        <v>22</v>
      </c>
      <c r="G1212" s="1">
        <v>1.20539999939076</v>
      </c>
      <c r="H1212" s="1">
        <v>5.1262619557524003</v>
      </c>
      <c r="I1212" s="1">
        <v>3.1686049830154399</v>
      </c>
    </row>
    <row r="1213" spans="1:9" x14ac:dyDescent="0.2">
      <c r="A1213" s="1" t="s">
        <v>15</v>
      </c>
      <c r="B1213" s="1">
        <v>30780000</v>
      </c>
      <c r="C1213" s="1">
        <v>30782999</v>
      </c>
      <c r="D1213" s="1" t="s">
        <v>9</v>
      </c>
      <c r="E1213" s="1">
        <v>97</v>
      </c>
      <c r="F1213" s="1">
        <v>29</v>
      </c>
      <c r="G1213" s="1">
        <v>1.0759583414682401</v>
      </c>
      <c r="H1213" s="1">
        <v>5.4448697663426397</v>
      </c>
      <c r="I1213" s="1">
        <v>3.0953060356045401</v>
      </c>
    </row>
    <row r="1214" spans="1:9" x14ac:dyDescent="0.2">
      <c r="A1214" s="1" t="s">
        <v>15</v>
      </c>
      <c r="B1214" s="1">
        <v>31437800</v>
      </c>
      <c r="C1214" s="1">
        <v>31440399</v>
      </c>
      <c r="D1214" s="1" t="s">
        <v>9</v>
      </c>
      <c r="E1214" s="1">
        <v>93</v>
      </c>
      <c r="F1214" s="1">
        <v>26</v>
      </c>
      <c r="G1214" s="1">
        <v>1.1816098289011601</v>
      </c>
      <c r="H1214" s="1">
        <v>5.3456924166140496</v>
      </c>
      <c r="I1214" s="1">
        <v>3.44689162350861</v>
      </c>
    </row>
    <row r="1215" spans="1:9" x14ac:dyDescent="0.2">
      <c r="A1215" s="1" t="s">
        <v>15</v>
      </c>
      <c r="B1215" s="1">
        <v>31638800</v>
      </c>
      <c r="C1215" s="1">
        <v>31640799</v>
      </c>
      <c r="D1215" s="1" t="s">
        <v>9</v>
      </c>
      <c r="E1215" s="1">
        <v>78</v>
      </c>
      <c r="F1215" s="1">
        <v>19</v>
      </c>
      <c r="G1215" s="1">
        <v>1.4212031933565901</v>
      </c>
      <c r="H1215" s="1">
        <v>5.0325296915656601</v>
      </c>
      <c r="I1215" s="1">
        <v>4.0992323388853897</v>
      </c>
    </row>
    <row r="1216" spans="1:9" x14ac:dyDescent="0.2">
      <c r="A1216" s="1" t="s">
        <v>15</v>
      </c>
      <c r="B1216" s="1">
        <v>32018000</v>
      </c>
      <c r="C1216" s="1">
        <v>32020199</v>
      </c>
      <c r="D1216" s="1" t="s">
        <v>9</v>
      </c>
      <c r="E1216" s="1">
        <v>87</v>
      </c>
      <c r="F1216" s="1">
        <v>25</v>
      </c>
      <c r="G1216" s="1">
        <v>1.1626940439560201</v>
      </c>
      <c r="H1216" s="1">
        <v>5.2817867401190997</v>
      </c>
      <c r="I1216" s="1">
        <v>3.23036181201156</v>
      </c>
    </row>
    <row r="1217" spans="1:9" x14ac:dyDescent="0.2">
      <c r="A1217" s="1" t="s">
        <v>15</v>
      </c>
      <c r="B1217" s="1">
        <v>32063400</v>
      </c>
      <c r="C1217" s="1">
        <v>32067199</v>
      </c>
      <c r="D1217" s="1" t="s">
        <v>9</v>
      </c>
      <c r="E1217" s="1">
        <v>136</v>
      </c>
      <c r="F1217" s="1">
        <v>33</v>
      </c>
      <c r="G1217" s="1">
        <v>1.2680140429635101</v>
      </c>
      <c r="H1217" s="1">
        <v>5.7214698627320901</v>
      </c>
      <c r="I1217" s="1">
        <v>4.9829237677915303</v>
      </c>
    </row>
    <row r="1218" spans="1:9" x14ac:dyDescent="0.2">
      <c r="A1218" s="1" t="s">
        <v>15</v>
      </c>
      <c r="B1218" s="1">
        <v>32149200</v>
      </c>
      <c r="C1218" s="1">
        <v>32151399</v>
      </c>
      <c r="D1218" s="1" t="s">
        <v>9</v>
      </c>
      <c r="E1218" s="1">
        <v>83</v>
      </c>
      <c r="F1218" s="1">
        <v>22</v>
      </c>
      <c r="G1218" s="1">
        <v>1.28782863550801</v>
      </c>
      <c r="H1218" s="1">
        <v>5.1674762738110198</v>
      </c>
      <c r="I1218" s="1">
        <v>3.6298191380328202</v>
      </c>
    </row>
    <row r="1219" spans="1:9" x14ac:dyDescent="0.2">
      <c r="A1219" s="1" t="s">
        <v>15</v>
      </c>
      <c r="B1219" s="1">
        <v>32247200</v>
      </c>
      <c r="C1219" s="1">
        <v>32249599</v>
      </c>
      <c r="D1219" s="1" t="s">
        <v>9</v>
      </c>
      <c r="E1219" s="1">
        <v>70</v>
      </c>
      <c r="F1219" s="1">
        <v>19</v>
      </c>
      <c r="G1219" s="1">
        <v>1.30244756775284</v>
      </c>
      <c r="H1219" s="1">
        <v>4.9731518787637796</v>
      </c>
      <c r="I1219" s="1">
        <v>3.2763899762915298</v>
      </c>
    </row>
    <row r="1220" spans="1:9" x14ac:dyDescent="0.2">
      <c r="A1220" s="1" t="s">
        <v>15</v>
      </c>
      <c r="B1220" s="1">
        <v>32641800</v>
      </c>
      <c r="C1220" s="1">
        <v>32645399</v>
      </c>
      <c r="D1220" s="1" t="s">
        <v>9</v>
      </c>
      <c r="E1220" s="1">
        <v>101</v>
      </c>
      <c r="F1220" s="1">
        <v>29</v>
      </c>
      <c r="G1220" s="1">
        <v>1.12045537834277</v>
      </c>
      <c r="H1220" s="1">
        <v>5.46711828477991</v>
      </c>
      <c r="I1220" s="1">
        <v>3.3727414705618699</v>
      </c>
    </row>
    <row r="1221" spans="1:9" x14ac:dyDescent="0.2">
      <c r="A1221" s="1" t="s">
        <v>15</v>
      </c>
      <c r="B1221" s="1">
        <v>32972600</v>
      </c>
      <c r="C1221" s="1">
        <v>32974599</v>
      </c>
      <c r="D1221" s="1" t="s">
        <v>9</v>
      </c>
      <c r="E1221" s="1">
        <v>80</v>
      </c>
      <c r="F1221" s="1">
        <v>19</v>
      </c>
      <c r="G1221" s="1">
        <v>1.4490115813350499</v>
      </c>
      <c r="H1221" s="1">
        <v>5.0464338855548903</v>
      </c>
      <c r="I1221" s="1">
        <v>4.2703687549934903</v>
      </c>
    </row>
    <row r="1222" spans="1:9" x14ac:dyDescent="0.2">
      <c r="A1222" s="1" t="s">
        <v>15</v>
      </c>
      <c r="B1222" s="1">
        <v>33013400</v>
      </c>
      <c r="C1222" s="1">
        <v>33017399</v>
      </c>
      <c r="D1222" s="1" t="s">
        <v>9</v>
      </c>
      <c r="E1222" s="1">
        <v>138</v>
      </c>
      <c r="F1222" s="1">
        <v>40</v>
      </c>
      <c r="G1222" s="1">
        <v>1.01404512672261</v>
      </c>
      <c r="H1222" s="1">
        <v>5.8645745679793899</v>
      </c>
      <c r="I1222" s="1">
        <v>3.63527207562039</v>
      </c>
    </row>
    <row r="1223" spans="1:9" x14ac:dyDescent="0.2">
      <c r="A1223" s="1" t="s">
        <v>15</v>
      </c>
      <c r="B1223" s="1">
        <v>33276400</v>
      </c>
      <c r="C1223" s="1">
        <v>33278999</v>
      </c>
      <c r="D1223" s="1" t="s">
        <v>9</v>
      </c>
      <c r="E1223" s="1">
        <v>96</v>
      </c>
      <c r="F1223" s="1">
        <v>23</v>
      </c>
      <c r="G1223" s="1">
        <v>1.38647836114388</v>
      </c>
      <c r="H1223" s="1">
        <v>5.2782016812931003</v>
      </c>
      <c r="I1223" s="1">
        <v>4.5009376597998401</v>
      </c>
    </row>
    <row r="1224" spans="1:9" x14ac:dyDescent="0.2">
      <c r="A1224" s="1" t="s">
        <v>15</v>
      </c>
      <c r="B1224" s="1">
        <v>33325800</v>
      </c>
      <c r="C1224" s="1">
        <v>33328199</v>
      </c>
      <c r="D1224" s="1" t="s">
        <v>9</v>
      </c>
      <c r="E1224" s="1">
        <v>59</v>
      </c>
      <c r="F1224" s="1">
        <v>15</v>
      </c>
      <c r="G1224" s="1">
        <v>1.4371400656097999</v>
      </c>
      <c r="H1224" s="1">
        <v>4.7185700328048998</v>
      </c>
      <c r="I1224" s="1">
        <v>3.3624585932819602</v>
      </c>
    </row>
    <row r="1225" spans="1:9" x14ac:dyDescent="0.2">
      <c r="A1225" s="1" t="s">
        <v>15</v>
      </c>
      <c r="B1225" s="1">
        <v>34132800</v>
      </c>
      <c r="C1225" s="1">
        <v>34134199</v>
      </c>
      <c r="D1225" s="1" t="s">
        <v>9</v>
      </c>
      <c r="E1225" s="1">
        <v>58</v>
      </c>
      <c r="F1225" s="1">
        <v>10</v>
      </c>
      <c r="G1225" s="1">
        <v>1.9590142660413801</v>
      </c>
      <c r="H1225" s="1">
        <v>4.4389387516579903</v>
      </c>
      <c r="I1225" s="1">
        <v>5.1081422669353698</v>
      </c>
    </row>
    <row r="1226" spans="1:9" x14ac:dyDescent="0.2">
      <c r="A1226" s="1" t="s">
        <v>15</v>
      </c>
      <c r="B1226" s="1">
        <v>35013400</v>
      </c>
      <c r="C1226" s="1">
        <v>35015599</v>
      </c>
      <c r="D1226" s="1" t="s">
        <v>9</v>
      </c>
      <c r="E1226" s="1">
        <v>53</v>
      </c>
      <c r="F1226" s="1">
        <v>11</v>
      </c>
      <c r="G1226" s="1">
        <v>1.7349874252330899</v>
      </c>
      <c r="H1226" s="1">
        <v>4.4524562133377001</v>
      </c>
      <c r="I1226" s="1">
        <v>4.1051999833912403</v>
      </c>
    </row>
    <row r="1227" spans="1:9" x14ac:dyDescent="0.2">
      <c r="A1227" s="1" t="s">
        <v>15</v>
      </c>
      <c r="B1227" s="1">
        <v>35581800</v>
      </c>
      <c r="C1227" s="1">
        <v>35582999</v>
      </c>
      <c r="D1227" s="1" t="s">
        <v>9</v>
      </c>
      <c r="E1227" s="1">
        <v>52</v>
      </c>
      <c r="F1227" s="1">
        <v>6</v>
      </c>
      <c r="G1227" s="1">
        <v>2.49180416337658</v>
      </c>
      <c r="H1227" s="1">
        <v>4.0532570037458902</v>
      </c>
      <c r="I1227" s="1">
        <v>6.1732438569879999</v>
      </c>
    </row>
    <row r="1228" spans="1:9" x14ac:dyDescent="0.2">
      <c r="A1228" s="1" t="s">
        <v>15</v>
      </c>
      <c r="B1228" s="1">
        <v>45838200</v>
      </c>
      <c r="C1228" s="1">
        <v>45841799</v>
      </c>
      <c r="D1228" s="1" t="s">
        <v>9</v>
      </c>
      <c r="E1228" s="1">
        <v>101</v>
      </c>
      <c r="F1228" s="1">
        <v>26</v>
      </c>
      <c r="G1228" s="1">
        <v>1.27245847178783</v>
      </c>
      <c r="H1228" s="1">
        <v>5.3911167380573799</v>
      </c>
      <c r="I1228" s="1">
        <v>4.0506681288936504</v>
      </c>
    </row>
    <row r="1229" spans="1:9" x14ac:dyDescent="0.2">
      <c r="A1229" s="1" t="s">
        <v>15</v>
      </c>
      <c r="B1229" s="1">
        <v>45936600</v>
      </c>
      <c r="C1229" s="1">
        <v>45938799</v>
      </c>
      <c r="D1229" s="1" t="s">
        <v>9</v>
      </c>
      <c r="E1229" s="1">
        <v>90</v>
      </c>
      <c r="F1229" s="1">
        <v>17</v>
      </c>
      <c r="G1229" s="1">
        <v>1.7304952995172</v>
      </c>
      <c r="H1229" s="1">
        <v>5.0351726512009103</v>
      </c>
      <c r="I1229" s="1">
        <v>5.8272605099587</v>
      </c>
    </row>
    <row r="1230" spans="1:9" x14ac:dyDescent="0.2">
      <c r="A1230" s="1" t="s">
        <v>15</v>
      </c>
      <c r="B1230" s="1">
        <v>45970400</v>
      </c>
      <c r="C1230" s="1">
        <v>45972399</v>
      </c>
      <c r="D1230" s="1" t="s">
        <v>9</v>
      </c>
      <c r="E1230" s="1">
        <v>63</v>
      </c>
      <c r="F1230" s="1">
        <v>16</v>
      </c>
      <c r="G1230" s="1">
        <v>1.42146197463382</v>
      </c>
      <c r="H1230" s="1">
        <v>4.7981938285672499</v>
      </c>
      <c r="I1230" s="1">
        <v>3.58938495778628</v>
      </c>
    </row>
    <row r="1231" spans="1:9" x14ac:dyDescent="0.2">
      <c r="A1231" s="1" t="s">
        <v>15</v>
      </c>
      <c r="B1231" s="1">
        <v>46148600</v>
      </c>
      <c r="C1231" s="1">
        <v>46151199</v>
      </c>
      <c r="D1231" s="1" t="s">
        <v>9</v>
      </c>
      <c r="E1231" s="1">
        <v>103</v>
      </c>
      <c r="F1231" s="1">
        <v>22</v>
      </c>
      <c r="G1231" s="1">
        <v>1.5253823194898</v>
      </c>
      <c r="H1231" s="1">
        <v>5.2862531158019097</v>
      </c>
      <c r="I1231" s="1">
        <v>5.3003931887313298</v>
      </c>
    </row>
    <row r="1232" spans="1:9" x14ac:dyDescent="0.2">
      <c r="A1232" s="1" t="s">
        <v>15</v>
      </c>
      <c r="B1232" s="1">
        <v>46275800</v>
      </c>
      <c r="C1232" s="1">
        <v>46278399</v>
      </c>
      <c r="D1232" s="1" t="s">
        <v>9</v>
      </c>
      <c r="E1232" s="1">
        <v>95</v>
      </c>
      <c r="F1232" s="1">
        <v>26</v>
      </c>
      <c r="G1232" s="1">
        <v>1.2050270639888501</v>
      </c>
      <c r="H1232" s="1">
        <v>5.3574010341578902</v>
      </c>
      <c r="I1232" s="1">
        <v>3.5947862610124801</v>
      </c>
    </row>
    <row r="1233" spans="1:9" x14ac:dyDescent="0.2">
      <c r="A1233" s="1" t="s">
        <v>15</v>
      </c>
      <c r="B1233" s="1">
        <v>47406600</v>
      </c>
      <c r="C1233" s="1">
        <v>47408399</v>
      </c>
      <c r="D1233" s="1" t="s">
        <v>9</v>
      </c>
      <c r="E1233" s="1">
        <v>67</v>
      </c>
      <c r="F1233" s="1">
        <v>19</v>
      </c>
      <c r="G1233" s="1">
        <v>1.2544281287957699</v>
      </c>
      <c r="H1233" s="1">
        <v>4.94914215928525</v>
      </c>
      <c r="I1233" s="1">
        <v>3.1189257363273</v>
      </c>
    </row>
    <row r="1234" spans="1:9" x14ac:dyDescent="0.2">
      <c r="A1234" s="1" t="s">
        <v>15</v>
      </c>
      <c r="B1234" s="1">
        <v>47807400</v>
      </c>
      <c r="C1234" s="1">
        <v>47809399</v>
      </c>
      <c r="D1234" s="1" t="s">
        <v>9</v>
      </c>
      <c r="E1234" s="1">
        <v>83</v>
      </c>
      <c r="F1234" s="1">
        <v>18</v>
      </c>
      <c r="G1234" s="1">
        <v>1.56346307812144</v>
      </c>
      <c r="H1234" s="1">
        <v>5.0296590525043001</v>
      </c>
      <c r="I1234" s="1">
        <v>4.7475370189130697</v>
      </c>
    </row>
    <row r="1235" spans="1:9" x14ac:dyDescent="0.2">
      <c r="A1235" s="1" t="s">
        <v>15</v>
      </c>
      <c r="B1235" s="1">
        <v>47917400</v>
      </c>
      <c r="C1235" s="1">
        <v>47920999</v>
      </c>
      <c r="D1235" s="1" t="s">
        <v>9</v>
      </c>
      <c r="E1235" s="1">
        <v>155</v>
      </c>
      <c r="F1235" s="1">
        <v>38</v>
      </c>
      <c r="G1235" s="1">
        <v>1.21453180695273</v>
      </c>
      <c r="H1235" s="1">
        <v>5.8926681223386099</v>
      </c>
      <c r="I1235" s="1">
        <v>5.1723701803727202</v>
      </c>
    </row>
    <row r="1236" spans="1:9" x14ac:dyDescent="0.2">
      <c r="A1236" s="1" t="s">
        <v>15</v>
      </c>
      <c r="B1236" s="1">
        <v>48268400</v>
      </c>
      <c r="C1236" s="1">
        <v>48270399</v>
      </c>
      <c r="D1236" s="1" t="s">
        <v>9</v>
      </c>
      <c r="E1236" s="1">
        <v>89</v>
      </c>
      <c r="F1236" s="1">
        <v>22</v>
      </c>
      <c r="G1236" s="1">
        <v>1.3645678598209501</v>
      </c>
      <c r="H1236" s="1">
        <v>5.2058458859674897</v>
      </c>
      <c r="I1236" s="1">
        <v>4.11074078025087</v>
      </c>
    </row>
    <row r="1237" spans="1:9" x14ac:dyDescent="0.2">
      <c r="A1237" s="1" t="s">
        <v>15</v>
      </c>
      <c r="B1237" s="1">
        <v>48740200</v>
      </c>
      <c r="C1237" s="1">
        <v>48741999</v>
      </c>
      <c r="D1237" s="1" t="s">
        <v>9</v>
      </c>
      <c r="E1237" s="1">
        <v>67</v>
      </c>
      <c r="F1237" s="1">
        <v>11</v>
      </c>
      <c r="G1237" s="1">
        <v>1.99139372296197</v>
      </c>
      <c r="H1237" s="1">
        <v>4.5806593622021401</v>
      </c>
      <c r="I1237" s="1">
        <v>5.7364299837210302</v>
      </c>
    </row>
    <row r="1238" spans="1:9" x14ac:dyDescent="0.2">
      <c r="A1238" s="1" t="s">
        <v>15</v>
      </c>
      <c r="B1238" s="1">
        <v>49792200</v>
      </c>
      <c r="C1238" s="1">
        <v>49793999</v>
      </c>
      <c r="D1238" s="1" t="s">
        <v>9</v>
      </c>
      <c r="E1238" s="1">
        <v>72</v>
      </c>
      <c r="F1238" s="1">
        <v>20</v>
      </c>
      <c r="G1238" s="1">
        <v>1.2629568262716599</v>
      </c>
      <c r="H1238" s="1">
        <v>5.0237958359145898</v>
      </c>
      <c r="I1238" s="1">
        <v>3.1853670212252401</v>
      </c>
    </row>
    <row r="1239" spans="1:9" x14ac:dyDescent="0.2">
      <c r="A1239" s="1" t="s">
        <v>15</v>
      </c>
      <c r="B1239" s="1">
        <v>51404200</v>
      </c>
      <c r="C1239" s="1">
        <v>51405399</v>
      </c>
      <c r="D1239" s="1" t="s">
        <v>9</v>
      </c>
      <c r="E1239" s="1">
        <v>48</v>
      </c>
      <c r="F1239" s="1">
        <v>8</v>
      </c>
      <c r="G1239" s="1">
        <v>2.0419518652672499</v>
      </c>
      <c r="H1239" s="1">
        <v>4.1909009340759296</v>
      </c>
      <c r="I1239" s="1">
        <v>4.7010003670670297</v>
      </c>
    </row>
    <row r="1240" spans="1:9" x14ac:dyDescent="0.2">
      <c r="A1240" s="1" t="s">
        <v>15</v>
      </c>
      <c r="B1240" s="1">
        <v>51421800</v>
      </c>
      <c r="C1240" s="1">
        <v>51424999</v>
      </c>
      <c r="D1240" s="1" t="s">
        <v>9</v>
      </c>
      <c r="E1240" s="1">
        <v>94</v>
      </c>
      <c r="F1240" s="1">
        <v>21</v>
      </c>
      <c r="G1240" s="1">
        <v>1.48883595541213</v>
      </c>
      <c r="H1240" s="1">
        <v>5.2038495963433604</v>
      </c>
      <c r="I1240" s="1">
        <v>4.89792790686431</v>
      </c>
    </row>
    <row r="1241" spans="1:9" x14ac:dyDescent="0.2">
      <c r="A1241" s="1" t="s">
        <v>15</v>
      </c>
      <c r="B1241" s="1">
        <v>51488400</v>
      </c>
      <c r="C1241" s="1">
        <v>51490599</v>
      </c>
      <c r="D1241" s="1" t="s">
        <v>9</v>
      </c>
      <c r="E1241" s="1">
        <v>61</v>
      </c>
      <c r="F1241" s="1">
        <v>15</v>
      </c>
      <c r="G1241" s="1">
        <v>1.4736114504726701</v>
      </c>
      <c r="H1241" s="1">
        <v>4.73680572523633</v>
      </c>
      <c r="I1241" s="1">
        <v>3.5348177041798201</v>
      </c>
    </row>
    <row r="1242" spans="1:9" x14ac:dyDescent="0.2">
      <c r="A1242" s="1" t="s">
        <v>15</v>
      </c>
      <c r="B1242" s="1">
        <v>51543000</v>
      </c>
      <c r="C1242" s="1">
        <v>51546399</v>
      </c>
      <c r="D1242" s="1" t="s">
        <v>9</v>
      </c>
      <c r="E1242" s="1">
        <v>120</v>
      </c>
      <c r="F1242" s="1">
        <v>34</v>
      </c>
      <c r="G1242" s="1">
        <v>1.08805969136509</v>
      </c>
      <c r="H1242" s="1">
        <v>5.67331286262751</v>
      </c>
      <c r="I1242" s="1">
        <v>3.5959343743123098</v>
      </c>
    </row>
    <row r="1243" spans="1:9" x14ac:dyDescent="0.2">
      <c r="A1243" s="1" t="s">
        <v>15</v>
      </c>
      <c r="B1243" s="1">
        <v>51702200</v>
      </c>
      <c r="C1243" s="1">
        <v>51704199</v>
      </c>
      <c r="D1243" s="1" t="s">
        <v>9</v>
      </c>
      <c r="E1243" s="1">
        <v>84</v>
      </c>
      <c r="F1243" s="1">
        <v>24</v>
      </c>
      <c r="G1243" s="1">
        <v>1.1806976037330801</v>
      </c>
      <c r="H1243" s="1">
        <v>5.2342049916412696</v>
      </c>
      <c r="I1243" s="1">
        <v>3.3071096896863801</v>
      </c>
    </row>
    <row r="1244" spans="1:9" x14ac:dyDescent="0.2">
      <c r="A1244" s="1" t="s">
        <v>15</v>
      </c>
      <c r="B1244" s="1">
        <v>52503600</v>
      </c>
      <c r="C1244" s="1">
        <v>52506599</v>
      </c>
      <c r="D1244" s="1" t="s">
        <v>9</v>
      </c>
      <c r="E1244" s="1">
        <v>78</v>
      </c>
      <c r="F1244" s="1">
        <v>22</v>
      </c>
      <c r="G1244" s="1">
        <v>1.2195693321869401</v>
      </c>
      <c r="H1244" s="1">
        <v>5.13334662215048</v>
      </c>
      <c r="I1244" s="1">
        <v>3.3200386613152602</v>
      </c>
    </row>
    <row r="1245" spans="1:9" x14ac:dyDescent="0.2">
      <c r="A1245" s="1" t="s">
        <v>15</v>
      </c>
      <c r="B1245" s="1">
        <v>52602800</v>
      </c>
      <c r="C1245" s="1">
        <v>52606199</v>
      </c>
      <c r="D1245" s="1" t="s">
        <v>9</v>
      </c>
      <c r="E1245" s="1">
        <v>121</v>
      </c>
      <c r="F1245" s="1">
        <v>33</v>
      </c>
      <c r="G1245" s="1">
        <v>1.1390344667427299</v>
      </c>
      <c r="H1245" s="1">
        <v>5.6569800746217096</v>
      </c>
      <c r="I1245" s="1">
        <v>3.9430587051311501</v>
      </c>
    </row>
    <row r="1246" spans="1:9" x14ac:dyDescent="0.2">
      <c r="A1246" s="1" t="s">
        <v>15</v>
      </c>
      <c r="B1246" s="1">
        <v>52632400</v>
      </c>
      <c r="C1246" s="1">
        <v>52633999</v>
      </c>
      <c r="D1246" s="1" t="s">
        <v>9</v>
      </c>
      <c r="E1246" s="1">
        <v>51</v>
      </c>
      <c r="F1246" s="1">
        <v>9</v>
      </c>
      <c r="G1246" s="1">
        <v>1.9560441102922499</v>
      </c>
      <c r="H1246" s="1">
        <v>4.2999501500334896</v>
      </c>
      <c r="I1246" s="1">
        <v>4.6905926524942698</v>
      </c>
    </row>
    <row r="1247" spans="1:9" x14ac:dyDescent="0.2">
      <c r="A1247" s="1" t="s">
        <v>15</v>
      </c>
      <c r="B1247" s="1">
        <v>52721200</v>
      </c>
      <c r="C1247" s="1">
        <v>52723599</v>
      </c>
      <c r="D1247" s="1" t="s">
        <v>9</v>
      </c>
      <c r="E1247" s="1">
        <v>95</v>
      </c>
      <c r="F1247" s="1">
        <v>26</v>
      </c>
      <c r="G1247" s="1">
        <v>1.2050270639888501</v>
      </c>
      <c r="H1247" s="1">
        <v>5.3574010341578902</v>
      </c>
      <c r="I1247" s="1">
        <v>3.5947862610124801</v>
      </c>
    </row>
    <row r="1248" spans="1:9" x14ac:dyDescent="0.2">
      <c r="A1248" s="1" t="s">
        <v>15</v>
      </c>
      <c r="B1248" s="1">
        <v>52863000</v>
      </c>
      <c r="C1248" s="1">
        <v>52864999</v>
      </c>
      <c r="D1248" s="1" t="s">
        <v>9</v>
      </c>
      <c r="E1248" s="1">
        <v>88</v>
      </c>
      <c r="F1248" s="1">
        <v>25</v>
      </c>
      <c r="G1248" s="1">
        <v>1.1752622859581201</v>
      </c>
      <c r="H1248" s="1">
        <v>5.2880708611201497</v>
      </c>
      <c r="I1248" s="1">
        <v>3.3768585059278098</v>
      </c>
    </row>
    <row r="1249" spans="1:9" x14ac:dyDescent="0.2">
      <c r="A1249" s="1" t="s">
        <v>15</v>
      </c>
      <c r="B1249" s="1">
        <v>52875000</v>
      </c>
      <c r="C1249" s="1">
        <v>52878199</v>
      </c>
      <c r="D1249" s="1" t="s">
        <v>9</v>
      </c>
      <c r="E1249" s="1">
        <v>106</v>
      </c>
      <c r="F1249" s="1">
        <v>27</v>
      </c>
      <c r="G1249" s="1">
        <v>1.27322023144117</v>
      </c>
      <c r="H1249" s="1">
        <v>5.4439650377781899</v>
      </c>
      <c r="I1249" s="1">
        <v>4.2725647776184097</v>
      </c>
    </row>
    <row r="1250" spans="1:9" x14ac:dyDescent="0.2">
      <c r="A1250" s="1" t="s">
        <v>15</v>
      </c>
      <c r="B1250" s="1">
        <v>52898200</v>
      </c>
      <c r="C1250" s="1">
        <v>52900399</v>
      </c>
      <c r="D1250" s="1" t="s">
        <v>9</v>
      </c>
      <c r="E1250" s="1">
        <v>71</v>
      </c>
      <c r="F1250" s="1">
        <v>20</v>
      </c>
      <c r="G1250" s="1">
        <v>1.2476148232745301</v>
      </c>
      <c r="H1250" s="1">
        <v>5.0161248344160203</v>
      </c>
      <c r="I1250" s="1">
        <v>3.1853670212252401</v>
      </c>
    </row>
    <row r="1251" spans="1:9" x14ac:dyDescent="0.2">
      <c r="A1251" s="1" t="s">
        <v>15</v>
      </c>
      <c r="B1251" s="1">
        <v>52923600</v>
      </c>
      <c r="C1251" s="1">
        <v>52925199</v>
      </c>
      <c r="D1251" s="1" t="s">
        <v>9</v>
      </c>
      <c r="E1251" s="1">
        <v>72</v>
      </c>
      <c r="F1251" s="1">
        <v>16</v>
      </c>
      <c r="G1251" s="1">
        <v>1.56781140780009</v>
      </c>
      <c r="H1251" s="1">
        <v>4.8713685451503803</v>
      </c>
      <c r="I1251" s="1">
        <v>4.2935299030191603</v>
      </c>
    </row>
    <row r="1252" spans="1:9" x14ac:dyDescent="0.2">
      <c r="A1252" s="1" t="s">
        <v>15</v>
      </c>
      <c r="B1252" s="1">
        <v>55034000</v>
      </c>
      <c r="C1252" s="1">
        <v>55034799</v>
      </c>
      <c r="D1252" s="1" t="s">
        <v>9</v>
      </c>
      <c r="E1252" s="1">
        <v>22</v>
      </c>
      <c r="F1252" s="1">
        <v>4</v>
      </c>
      <c r="G1252" s="1">
        <v>2.0487042254891699</v>
      </c>
      <c r="H1252" s="1">
        <v>3.34628020763195</v>
      </c>
      <c r="I1252" s="1">
        <v>3.05312482518673</v>
      </c>
    </row>
    <row r="1253" spans="1:9" x14ac:dyDescent="0.2">
      <c r="A1253" s="1" t="s">
        <v>15</v>
      </c>
      <c r="B1253" s="1">
        <v>55094400</v>
      </c>
      <c r="C1253" s="1">
        <v>55096199</v>
      </c>
      <c r="D1253" s="1" t="s">
        <v>9</v>
      </c>
      <c r="E1253" s="1">
        <v>49</v>
      </c>
      <c r="F1253" s="1">
        <v>12</v>
      </c>
      <c r="G1253" s="1">
        <v>1.5339081670252199</v>
      </c>
      <c r="H1253" s="1">
        <v>4.4673938016537003</v>
      </c>
      <c r="I1253" s="1">
        <v>3.3859811860723799</v>
      </c>
    </row>
    <row r="1254" spans="1:9" x14ac:dyDescent="0.2">
      <c r="A1254" s="1" t="s">
        <v>15</v>
      </c>
      <c r="B1254" s="1">
        <v>55172200</v>
      </c>
      <c r="C1254" s="1">
        <v>55173599</v>
      </c>
      <c r="D1254" s="1" t="s">
        <v>9</v>
      </c>
      <c r="E1254" s="1">
        <v>70</v>
      </c>
      <c r="F1254" s="1">
        <v>12</v>
      </c>
      <c r="G1254" s="1">
        <v>1.92393594449911</v>
      </c>
      <c r="H1254" s="1">
        <v>4.6624076903906504</v>
      </c>
      <c r="I1254" s="1">
        <v>5.5285226694787104</v>
      </c>
    </row>
    <row r="1255" spans="1:9" x14ac:dyDescent="0.2">
      <c r="A1255" s="1" t="s">
        <v>15</v>
      </c>
      <c r="B1255" s="1">
        <v>55191800</v>
      </c>
      <c r="C1255" s="1">
        <v>55197199</v>
      </c>
      <c r="D1255" s="1" t="s">
        <v>9</v>
      </c>
      <c r="E1255" s="1">
        <v>297</v>
      </c>
      <c r="F1255" s="1">
        <v>59</v>
      </c>
      <c r="G1255" s="1">
        <v>1.3129511689900699</v>
      </c>
      <c r="H1255" s="1">
        <v>6.5633661801035501</v>
      </c>
      <c r="I1255" s="1">
        <v>9.0431181018330005</v>
      </c>
    </row>
    <row r="1256" spans="1:9" x14ac:dyDescent="0.2">
      <c r="A1256" s="1" t="s">
        <v>15</v>
      </c>
      <c r="B1256" s="1">
        <v>55221400</v>
      </c>
      <c r="C1256" s="1">
        <v>55222199</v>
      </c>
      <c r="D1256" s="1" t="s">
        <v>9</v>
      </c>
      <c r="E1256" s="1">
        <v>34</v>
      </c>
      <c r="F1256" s="1">
        <v>6</v>
      </c>
      <c r="G1256" s="1">
        <v>2.0302714186967301</v>
      </c>
      <c r="H1256" s="1">
        <v>3.8224906314059699</v>
      </c>
      <c r="I1256" s="1">
        <v>3.8731477330152702</v>
      </c>
    </row>
    <row r="1257" spans="1:9" x14ac:dyDescent="0.2">
      <c r="A1257" s="1" t="s">
        <v>15</v>
      </c>
      <c r="B1257" s="1">
        <v>55236000</v>
      </c>
      <c r="C1257" s="1">
        <v>55237799</v>
      </c>
      <c r="D1257" s="1" t="s">
        <v>9</v>
      </c>
      <c r="E1257" s="1">
        <v>41</v>
      </c>
      <c r="F1257" s="1">
        <v>10</v>
      </c>
      <c r="G1257" s="1">
        <v>1.5809869025605201</v>
      </c>
      <c r="H1257" s="1">
        <v>4.2499250699175599</v>
      </c>
      <c r="I1257" s="1">
        <v>3.1171362352632501</v>
      </c>
    </row>
    <row r="1258" spans="1:9" x14ac:dyDescent="0.2">
      <c r="A1258" s="1" t="s">
        <v>15</v>
      </c>
      <c r="B1258" s="1">
        <v>55259400</v>
      </c>
      <c r="C1258" s="1">
        <v>55260799</v>
      </c>
      <c r="D1258" s="1" t="s">
        <v>9</v>
      </c>
      <c r="E1258" s="1">
        <v>56</v>
      </c>
      <c r="F1258" s="1">
        <v>10</v>
      </c>
      <c r="G1258" s="1">
        <v>1.9206560654884199</v>
      </c>
      <c r="H1258" s="1">
        <v>4.4197596513815096</v>
      </c>
      <c r="I1258" s="1">
        <v>4.8988860978932802</v>
      </c>
    </row>
    <row r="1259" spans="1:9" x14ac:dyDescent="0.2">
      <c r="A1259" s="1" t="s">
        <v>15</v>
      </c>
      <c r="B1259" s="1">
        <v>55307200</v>
      </c>
      <c r="C1259" s="1">
        <v>55308399</v>
      </c>
      <c r="D1259" s="1" t="s">
        <v>9</v>
      </c>
      <c r="E1259" s="1">
        <v>33</v>
      </c>
      <c r="F1259" s="1">
        <v>6</v>
      </c>
      <c r="G1259" s="1">
        <v>1.9980292312583201</v>
      </c>
      <c r="H1259" s="1">
        <v>3.8063695376867699</v>
      </c>
      <c r="I1259" s="1">
        <v>3.6550990486866701</v>
      </c>
    </row>
    <row r="1260" spans="1:9" x14ac:dyDescent="0.2">
      <c r="A1260" s="1" t="s">
        <v>15</v>
      </c>
      <c r="B1260" s="1">
        <v>55511400</v>
      </c>
      <c r="C1260" s="1">
        <v>55514999</v>
      </c>
      <c r="D1260" s="1" t="s">
        <v>9</v>
      </c>
      <c r="E1260" s="1">
        <v>130</v>
      </c>
      <c r="F1260" s="1">
        <v>37</v>
      </c>
      <c r="G1260" s="1">
        <v>1.05773757350099</v>
      </c>
      <c r="H1260" s="1">
        <v>5.7767963001940803</v>
      </c>
      <c r="I1260" s="1">
        <v>3.6793867447869402</v>
      </c>
    </row>
    <row r="1261" spans="1:9" x14ac:dyDescent="0.2">
      <c r="A1261" s="1" t="s">
        <v>15</v>
      </c>
      <c r="B1261" s="1">
        <v>55543400</v>
      </c>
      <c r="C1261" s="1">
        <v>55546599</v>
      </c>
      <c r="D1261" s="1" t="s">
        <v>9</v>
      </c>
      <c r="E1261" s="1">
        <v>120</v>
      </c>
      <c r="F1261" s="1">
        <v>36</v>
      </c>
      <c r="G1261" s="1">
        <v>1.00788934268111</v>
      </c>
      <c r="H1261" s="1">
        <v>5.7133980369695001</v>
      </c>
      <c r="I1261" s="1">
        <v>3.2111714390117498</v>
      </c>
    </row>
    <row r="1262" spans="1:9" x14ac:dyDescent="0.2">
      <c r="A1262" s="1" t="s">
        <v>15</v>
      </c>
      <c r="B1262" s="1">
        <v>55633200</v>
      </c>
      <c r="C1262" s="1">
        <v>55633999</v>
      </c>
      <c r="D1262" s="1" t="s">
        <v>9</v>
      </c>
      <c r="E1262" s="1">
        <v>33</v>
      </c>
      <c r="F1262" s="1">
        <v>6</v>
      </c>
      <c r="G1262" s="1">
        <v>1.9980292312583201</v>
      </c>
      <c r="H1262" s="1">
        <v>3.8063695376867699</v>
      </c>
      <c r="I1262" s="1">
        <v>3.6550990486866701</v>
      </c>
    </row>
    <row r="1263" spans="1:9" x14ac:dyDescent="0.2">
      <c r="A1263" s="1" t="s">
        <v>15</v>
      </c>
      <c r="B1263" s="1">
        <v>55732600</v>
      </c>
      <c r="C1263" s="1">
        <v>55736399</v>
      </c>
      <c r="D1263" s="1" t="s">
        <v>9</v>
      </c>
      <c r="E1263" s="1">
        <v>128</v>
      </c>
      <c r="F1263" s="1">
        <v>32</v>
      </c>
      <c r="G1263" s="1">
        <v>1.24415866725111</v>
      </c>
      <c r="H1263" s="1">
        <v>5.6664734529840102</v>
      </c>
      <c r="I1263" s="1">
        <v>4.6093124673916099</v>
      </c>
    </row>
    <row r="1264" spans="1:9" x14ac:dyDescent="0.2">
      <c r="A1264" s="1" t="s">
        <v>15</v>
      </c>
      <c r="B1264" s="1">
        <v>56097000</v>
      </c>
      <c r="C1264" s="1">
        <v>56098199</v>
      </c>
      <c r="D1264" s="1" t="s">
        <v>9</v>
      </c>
      <c r="E1264" s="1">
        <v>47</v>
      </c>
      <c r="F1264" s="1">
        <v>11</v>
      </c>
      <c r="G1264" s="1">
        <v>1.6039799950639699</v>
      </c>
      <c r="H1264" s="1">
        <v>4.38695249825314</v>
      </c>
      <c r="I1264" s="1">
        <v>3.34305003325519</v>
      </c>
    </row>
    <row r="1265" spans="1:9" x14ac:dyDescent="0.2">
      <c r="A1265" s="1" t="s">
        <v>15</v>
      </c>
      <c r="B1265" s="1">
        <v>56139400</v>
      </c>
      <c r="C1265" s="1">
        <v>56140199</v>
      </c>
      <c r="D1265" s="1" t="s">
        <v>9</v>
      </c>
      <c r="E1265" s="1">
        <v>32</v>
      </c>
      <c r="F1265" s="1">
        <v>6</v>
      </c>
      <c r="G1265" s="1">
        <v>1.9648244495732701</v>
      </c>
      <c r="H1265" s="1">
        <v>3.7897671468442402</v>
      </c>
      <c r="I1265" s="1">
        <v>3.4397889711995902</v>
      </c>
    </row>
    <row r="1266" spans="1:9" x14ac:dyDescent="0.2">
      <c r="A1266" s="1" t="s">
        <v>15</v>
      </c>
      <c r="B1266" s="1">
        <v>56177600</v>
      </c>
      <c r="C1266" s="1">
        <v>56180399</v>
      </c>
      <c r="D1266" s="1" t="s">
        <v>9</v>
      </c>
      <c r="E1266" s="1">
        <v>92</v>
      </c>
      <c r="F1266" s="1">
        <v>26</v>
      </c>
      <c r="G1266" s="1">
        <v>1.16971369857737</v>
      </c>
      <c r="H1266" s="1">
        <v>5.3397443514521497</v>
      </c>
      <c r="I1266" s="1">
        <v>3.44689162350861</v>
      </c>
    </row>
    <row r="1267" spans="1:9" x14ac:dyDescent="0.2">
      <c r="A1267" s="1" t="s">
        <v>15</v>
      </c>
      <c r="B1267" s="1">
        <v>56278400</v>
      </c>
      <c r="C1267" s="1">
        <v>56279599</v>
      </c>
      <c r="D1267" s="1" t="s">
        <v>9</v>
      </c>
      <c r="E1267" s="1">
        <v>54</v>
      </c>
      <c r="F1267" s="1">
        <v>14</v>
      </c>
      <c r="G1267" s="1">
        <v>1.43346866594607</v>
      </c>
      <c r="H1267" s="1">
        <v>4.6236249285815498</v>
      </c>
      <c r="I1267" s="1">
        <v>3.3076624600040101</v>
      </c>
    </row>
    <row r="1268" spans="1:9" x14ac:dyDescent="0.2">
      <c r="A1268" s="1" t="s">
        <v>15</v>
      </c>
      <c r="B1268" s="1">
        <v>56340000</v>
      </c>
      <c r="C1268" s="1">
        <v>56341599</v>
      </c>
      <c r="D1268" s="1" t="s">
        <v>9</v>
      </c>
      <c r="E1268" s="1">
        <v>51</v>
      </c>
      <c r="F1268" s="1">
        <v>11</v>
      </c>
      <c r="G1268" s="1">
        <v>1.69300970445846</v>
      </c>
      <c r="H1268" s="1">
        <v>4.4314673529503796</v>
      </c>
      <c r="I1268" s="1">
        <v>3.9108687728360301</v>
      </c>
    </row>
    <row r="1269" spans="1:9" x14ac:dyDescent="0.2">
      <c r="A1269" s="1" t="s">
        <v>15</v>
      </c>
      <c r="B1269" s="1">
        <v>56441200</v>
      </c>
      <c r="C1269" s="1">
        <v>56445199</v>
      </c>
      <c r="D1269" s="1" t="s">
        <v>9</v>
      </c>
      <c r="E1269" s="1">
        <v>173</v>
      </c>
      <c r="F1269" s="1">
        <v>45</v>
      </c>
      <c r="G1269" s="1">
        <v>1.09783199424452</v>
      </c>
      <c r="H1269" s="1">
        <v>6.0724779531792796</v>
      </c>
      <c r="I1269" s="1">
        <v>4.6699845558644402</v>
      </c>
    </row>
    <row r="1270" spans="1:9" x14ac:dyDescent="0.2">
      <c r="A1270" s="1" t="s">
        <v>15</v>
      </c>
      <c r="B1270" s="1">
        <v>57286200</v>
      </c>
      <c r="C1270" s="1">
        <v>57289399</v>
      </c>
      <c r="D1270" s="1" t="s">
        <v>9</v>
      </c>
      <c r="E1270" s="1">
        <v>124</v>
      </c>
      <c r="F1270" s="1">
        <v>37</v>
      </c>
      <c r="G1270" s="1">
        <v>1.0055900119146099</v>
      </c>
      <c r="H1270" s="1">
        <v>5.75072251940089</v>
      </c>
      <c r="I1270" s="1">
        <v>3.2848521958863701</v>
      </c>
    </row>
    <row r="1271" spans="1:9" x14ac:dyDescent="0.2">
      <c r="A1271" s="1" t="s">
        <v>15</v>
      </c>
      <c r="B1271" s="1">
        <v>57393800</v>
      </c>
      <c r="C1271" s="1">
        <v>57398599</v>
      </c>
      <c r="D1271" s="1" t="s">
        <v>9</v>
      </c>
      <c r="E1271" s="1">
        <v>156</v>
      </c>
      <c r="F1271" s="1">
        <v>36</v>
      </c>
      <c r="G1271" s="1">
        <v>1.29758788936852</v>
      </c>
      <c r="H1271" s="1">
        <v>5.8582473103132102</v>
      </c>
      <c r="I1271" s="1">
        <v>5.6484236124249403</v>
      </c>
    </row>
    <row r="1272" spans="1:9" x14ac:dyDescent="0.2">
      <c r="A1272" s="1" t="s">
        <v>15</v>
      </c>
      <c r="B1272" s="1">
        <v>57430800</v>
      </c>
      <c r="C1272" s="1">
        <v>57432599</v>
      </c>
      <c r="D1272" s="1" t="s">
        <v>9</v>
      </c>
      <c r="E1272" s="1">
        <v>66</v>
      </c>
      <c r="F1272" s="1">
        <v>11</v>
      </c>
      <c r="G1272" s="1">
        <v>1.9749152351591199</v>
      </c>
      <c r="H1272" s="1">
        <v>4.5724201183007196</v>
      </c>
      <c r="I1272" s="1">
        <v>5.5258649772437201</v>
      </c>
    </row>
    <row r="1273" spans="1:9" x14ac:dyDescent="0.2">
      <c r="A1273" s="1" t="s">
        <v>15</v>
      </c>
      <c r="B1273" s="1">
        <v>57504200</v>
      </c>
      <c r="C1273" s="1">
        <v>57505199</v>
      </c>
      <c r="D1273" s="1" t="s">
        <v>9</v>
      </c>
      <c r="E1273" s="1">
        <v>38</v>
      </c>
      <c r="F1273" s="1">
        <v>8</v>
      </c>
      <c r="G1273" s="1">
        <v>1.78806488363827</v>
      </c>
      <c r="H1273" s="1">
        <v>4.0639574432614403</v>
      </c>
      <c r="I1273" s="1">
        <v>3.4466125573237898</v>
      </c>
    </row>
    <row r="1274" spans="1:9" x14ac:dyDescent="0.2">
      <c r="A1274" s="1" t="s">
        <v>15</v>
      </c>
      <c r="B1274" s="1">
        <v>57505800</v>
      </c>
      <c r="C1274" s="1">
        <v>57507599</v>
      </c>
      <c r="D1274" s="1" t="s">
        <v>9</v>
      </c>
      <c r="E1274" s="1">
        <v>76</v>
      </c>
      <c r="F1274" s="1">
        <v>16</v>
      </c>
      <c r="G1274" s="1">
        <v>1.6271469462594701</v>
      </c>
      <c r="H1274" s="1">
        <v>4.9010363143800699</v>
      </c>
      <c r="I1274" s="1">
        <v>4.8440532469446698</v>
      </c>
    </row>
    <row r="1275" spans="1:9" x14ac:dyDescent="0.2">
      <c r="A1275" s="1" t="s">
        <v>15</v>
      </c>
      <c r="B1275" s="1">
        <v>57722200</v>
      </c>
      <c r="C1275" s="1">
        <v>57724199</v>
      </c>
      <c r="D1275" s="1" t="s">
        <v>9</v>
      </c>
      <c r="E1275" s="1">
        <v>81</v>
      </c>
      <c r="F1275" s="1">
        <v>23</v>
      </c>
      <c r="G1275" s="1">
        <v>1.19962492442735</v>
      </c>
      <c r="H1275" s="1">
        <v>5.1847749629348296</v>
      </c>
      <c r="I1275" s="1">
        <v>3.2376787981851001</v>
      </c>
    </row>
    <row r="1276" spans="1:9" x14ac:dyDescent="0.2">
      <c r="A1276" s="1" t="s">
        <v>15</v>
      </c>
      <c r="B1276" s="1">
        <v>58416400</v>
      </c>
      <c r="C1276" s="1">
        <v>58419199</v>
      </c>
      <c r="D1276" s="1" t="s">
        <v>9</v>
      </c>
      <c r="E1276" s="1">
        <v>99</v>
      </c>
      <c r="F1276" s="1">
        <v>29</v>
      </c>
      <c r="G1276" s="1">
        <v>1.0984293599249999</v>
      </c>
      <c r="H1276" s="1">
        <v>5.4561052755710202</v>
      </c>
      <c r="I1276" s="1">
        <v>3.2329656509367499</v>
      </c>
    </row>
    <row r="1277" spans="1:9" x14ac:dyDescent="0.2">
      <c r="A1277" s="1" t="s">
        <v>15</v>
      </c>
      <c r="B1277" s="1">
        <v>58507800</v>
      </c>
      <c r="C1277" s="1">
        <v>58509199</v>
      </c>
      <c r="D1277" s="1" t="s">
        <v>9</v>
      </c>
      <c r="E1277" s="1">
        <v>62</v>
      </c>
      <c r="F1277" s="1">
        <v>9</v>
      </c>
      <c r="G1277" s="1">
        <v>2.16948017657863</v>
      </c>
      <c r="H1277" s="1">
        <v>4.4066681831766701</v>
      </c>
      <c r="I1277" s="1">
        <v>5.9901324359230497</v>
      </c>
    </row>
    <row r="1278" spans="1:9" x14ac:dyDescent="0.2">
      <c r="A1278" s="1" t="s">
        <v>15</v>
      </c>
      <c r="B1278" s="1">
        <v>61791800</v>
      </c>
      <c r="C1278" s="1">
        <v>61793199</v>
      </c>
      <c r="D1278" s="1" t="s">
        <v>9</v>
      </c>
      <c r="E1278" s="1">
        <v>41</v>
      </c>
      <c r="F1278" s="1">
        <v>9</v>
      </c>
      <c r="G1278" s="1">
        <v>1.7184904263104599</v>
      </c>
      <c r="H1278" s="1">
        <v>4.1811733080425899</v>
      </c>
      <c r="I1278" s="1">
        <v>3.4669622177635802</v>
      </c>
    </row>
    <row r="1279" spans="1:9" x14ac:dyDescent="0.2">
      <c r="A1279" s="1" t="s">
        <v>15</v>
      </c>
      <c r="B1279" s="1">
        <v>62173800</v>
      </c>
      <c r="C1279" s="1">
        <v>62176599</v>
      </c>
      <c r="D1279" s="1" t="s">
        <v>9</v>
      </c>
      <c r="E1279" s="1">
        <v>102</v>
      </c>
      <c r="F1279" s="1">
        <v>29</v>
      </c>
      <c r="G1279" s="1">
        <v>1.1313069530262601</v>
      </c>
      <c r="H1279" s="1">
        <v>5.4725440721216501</v>
      </c>
      <c r="I1279" s="1">
        <v>3.5145787661346999</v>
      </c>
    </row>
    <row r="1280" spans="1:9" x14ac:dyDescent="0.2">
      <c r="A1280" s="1" t="s">
        <v>15</v>
      </c>
      <c r="B1280" s="1">
        <v>62265200</v>
      </c>
      <c r="C1280" s="1">
        <v>62268999</v>
      </c>
      <c r="D1280" s="1" t="s">
        <v>9</v>
      </c>
      <c r="E1280" s="1">
        <v>115</v>
      </c>
      <c r="F1280" s="1">
        <v>34</v>
      </c>
      <c r="G1280" s="1">
        <v>1.04112118308841</v>
      </c>
      <c r="H1280" s="1">
        <v>5.6498436084891699</v>
      </c>
      <c r="I1280" s="1">
        <v>3.3260107404683699</v>
      </c>
    </row>
    <row r="1281" spans="1:9" x14ac:dyDescent="0.2">
      <c r="A1281" s="1" t="s">
        <v>15</v>
      </c>
      <c r="B1281" s="1">
        <v>62950000</v>
      </c>
      <c r="C1281" s="1">
        <v>62951599</v>
      </c>
      <c r="D1281" s="1" t="s">
        <v>9</v>
      </c>
      <c r="E1281" s="1">
        <v>55</v>
      </c>
      <c r="F1281" s="1">
        <v>14</v>
      </c>
      <c r="G1281" s="1">
        <v>1.45351024568834</v>
      </c>
      <c r="H1281" s="1">
        <v>4.6336457184526898</v>
      </c>
      <c r="I1281" s="1">
        <v>3.3076624600040101</v>
      </c>
    </row>
    <row r="1282" spans="1:9" x14ac:dyDescent="0.2">
      <c r="A1282" s="1" t="s">
        <v>15</v>
      </c>
      <c r="B1282" s="1">
        <v>63377800</v>
      </c>
      <c r="C1282" s="1">
        <v>63381399</v>
      </c>
      <c r="D1282" s="1" t="s">
        <v>9</v>
      </c>
      <c r="E1282" s="1">
        <v>114</v>
      </c>
      <c r="F1282" s="1">
        <v>32</v>
      </c>
      <c r="G1282" s="1">
        <v>1.11637991157716</v>
      </c>
      <c r="H1282" s="1">
        <v>5.6025840751470302</v>
      </c>
      <c r="I1282" s="1">
        <v>3.7294213069332001</v>
      </c>
    </row>
    <row r="1283" spans="1:9" x14ac:dyDescent="0.2">
      <c r="A1283" s="1" t="s">
        <v>15</v>
      </c>
      <c r="B1283" s="1">
        <v>65565600</v>
      </c>
      <c r="C1283" s="1">
        <v>65568599</v>
      </c>
      <c r="D1283" s="1" t="s">
        <v>9</v>
      </c>
      <c r="E1283" s="1">
        <v>112</v>
      </c>
      <c r="F1283" s="1">
        <v>32</v>
      </c>
      <c r="G1283" s="1">
        <v>1.0968657692505599</v>
      </c>
      <c r="H1283" s="1">
        <v>5.5928270039837402</v>
      </c>
      <c r="I1283" s="1">
        <v>3.5890274697126299</v>
      </c>
    </row>
    <row r="1284" spans="1:9" x14ac:dyDescent="0.2">
      <c r="A1284" s="1" t="s">
        <v>15</v>
      </c>
      <c r="B1284" s="1">
        <v>65977600</v>
      </c>
      <c r="C1284" s="1">
        <v>65979799</v>
      </c>
      <c r="D1284" s="1" t="s">
        <v>9</v>
      </c>
      <c r="E1284" s="1">
        <v>83</v>
      </c>
      <c r="F1284" s="1">
        <v>23</v>
      </c>
      <c r="G1284" s="1">
        <v>1.2264280908438701</v>
      </c>
      <c r="H1284" s="1">
        <v>5.19817654614309</v>
      </c>
      <c r="I1284" s="1">
        <v>3.38812918192549</v>
      </c>
    </row>
    <row r="1285" spans="1:9" x14ac:dyDescent="0.2">
      <c r="A1285" s="1" t="s">
        <v>15</v>
      </c>
      <c r="B1285" s="1">
        <v>66425000</v>
      </c>
      <c r="C1285" s="1">
        <v>66425599</v>
      </c>
      <c r="D1285" s="1" t="s">
        <v>9</v>
      </c>
      <c r="E1285" s="1">
        <v>36</v>
      </c>
      <c r="F1285" s="1">
        <v>5</v>
      </c>
      <c r="G1285" s="1">
        <v>2.31447293974013</v>
      </c>
      <c r="H1285" s="1">
        <v>3.74219897059122</v>
      </c>
      <c r="I1285" s="1">
        <v>4.6031859549136502</v>
      </c>
    </row>
    <row r="1286" spans="1:9" x14ac:dyDescent="0.2">
      <c r="A1286" s="1" t="s">
        <v>15</v>
      </c>
      <c r="B1286" s="1">
        <v>66450600</v>
      </c>
      <c r="C1286" s="1">
        <v>66452799</v>
      </c>
      <c r="D1286" s="1" t="s">
        <v>9</v>
      </c>
      <c r="E1286" s="1">
        <v>70</v>
      </c>
      <c r="F1286" s="1">
        <v>19</v>
      </c>
      <c r="G1286" s="1">
        <v>1.30244756775284</v>
      </c>
      <c r="H1286" s="1">
        <v>4.9731518787637796</v>
      </c>
      <c r="I1286" s="1">
        <v>3.2763899762915298</v>
      </c>
    </row>
    <row r="1287" spans="1:9" x14ac:dyDescent="0.2">
      <c r="A1287" s="1" t="s">
        <v>15</v>
      </c>
      <c r="B1287" s="1">
        <v>66456000</v>
      </c>
      <c r="C1287" s="1">
        <v>66457799</v>
      </c>
      <c r="D1287" s="1" t="s">
        <v>9</v>
      </c>
      <c r="E1287" s="1">
        <v>63</v>
      </c>
      <c r="F1287" s="1">
        <v>15</v>
      </c>
      <c r="G1287" s="1">
        <v>1.5089248158841599</v>
      </c>
      <c r="H1287" s="1">
        <v>4.7544624079420803</v>
      </c>
      <c r="I1287" s="1">
        <v>3.8869689386976698</v>
      </c>
    </row>
    <row r="1288" spans="1:9" x14ac:dyDescent="0.2">
      <c r="A1288" s="1" t="s">
        <v>15</v>
      </c>
      <c r="B1288" s="1">
        <v>66915000</v>
      </c>
      <c r="C1288" s="1">
        <v>66918799</v>
      </c>
      <c r="D1288" s="1" t="s">
        <v>9</v>
      </c>
      <c r="E1288" s="1">
        <v>124</v>
      </c>
      <c r="F1288" s="1">
        <v>35</v>
      </c>
      <c r="G1288" s="1">
        <v>1.0835925239158799</v>
      </c>
      <c r="H1288" s="1">
        <v>5.7117212634002499</v>
      </c>
      <c r="I1288" s="1">
        <v>3.6687234346466799</v>
      </c>
    </row>
    <row r="1289" spans="1:9" x14ac:dyDescent="0.2">
      <c r="A1289" s="1" t="s">
        <v>15</v>
      </c>
      <c r="B1289" s="1">
        <v>67253600</v>
      </c>
      <c r="C1289" s="1">
        <v>67256599</v>
      </c>
      <c r="D1289" s="1" t="s">
        <v>9</v>
      </c>
      <c r="E1289" s="1">
        <v>98</v>
      </c>
      <c r="F1289" s="1">
        <v>27</v>
      </c>
      <c r="G1289" s="1">
        <v>1.18678627020863</v>
      </c>
      <c r="H1289" s="1">
        <v>5.4007480571619197</v>
      </c>
      <c r="I1289" s="1">
        <v>3.6643328671281998</v>
      </c>
    </row>
    <row r="1290" spans="1:9" x14ac:dyDescent="0.2">
      <c r="A1290" s="1" t="s">
        <v>15</v>
      </c>
      <c r="B1290" s="1">
        <v>67528600</v>
      </c>
      <c r="C1290" s="1">
        <v>67531599</v>
      </c>
      <c r="D1290" s="1" t="s">
        <v>9</v>
      </c>
      <c r="E1290" s="1">
        <v>113</v>
      </c>
      <c r="F1290" s="1">
        <v>30</v>
      </c>
      <c r="G1290" s="1">
        <v>1.19686344410604</v>
      </c>
      <c r="H1290" s="1">
        <v>5.5526280324398902</v>
      </c>
      <c r="I1290" s="1">
        <v>4.0215812063234004</v>
      </c>
    </row>
    <row r="1291" spans="1:9" x14ac:dyDescent="0.2">
      <c r="A1291" s="1" t="s">
        <v>15</v>
      </c>
      <c r="B1291" s="1">
        <v>67687400</v>
      </c>
      <c r="C1291" s="1">
        <v>67691399</v>
      </c>
      <c r="D1291" s="1" t="s">
        <v>9</v>
      </c>
      <c r="E1291" s="1">
        <v>152</v>
      </c>
      <c r="F1291" s="1">
        <v>40</v>
      </c>
      <c r="G1291" s="1">
        <v>1.1207837196013799</v>
      </c>
      <c r="H1291" s="1">
        <v>5.9179438644187696</v>
      </c>
      <c r="I1291" s="1">
        <v>4.4459370522301498</v>
      </c>
    </row>
    <row r="1292" spans="1:9" x14ac:dyDescent="0.2">
      <c r="A1292" s="1" t="s">
        <v>15</v>
      </c>
      <c r="B1292" s="1">
        <v>68332400</v>
      </c>
      <c r="C1292" s="1">
        <v>68335799</v>
      </c>
      <c r="D1292" s="1" t="s">
        <v>9</v>
      </c>
      <c r="E1292" s="1">
        <v>137</v>
      </c>
      <c r="F1292" s="1">
        <v>27</v>
      </c>
      <c r="G1292" s="1">
        <v>1.5562112893214901</v>
      </c>
      <c r="H1292" s="1">
        <v>5.5854605667183499</v>
      </c>
      <c r="I1292" s="1">
        <v>6.6133687752674</v>
      </c>
    </row>
    <row r="1293" spans="1:9" x14ac:dyDescent="0.2">
      <c r="A1293" s="1" t="s">
        <v>15</v>
      </c>
      <c r="B1293" s="1">
        <v>68549800</v>
      </c>
      <c r="C1293" s="1">
        <v>68552199</v>
      </c>
      <c r="D1293" s="1" t="s">
        <v>9</v>
      </c>
      <c r="E1293" s="1">
        <v>88</v>
      </c>
      <c r="F1293" s="1">
        <v>23</v>
      </c>
      <c r="G1293" s="1">
        <v>1.29073950337806</v>
      </c>
      <c r="H1293" s="1">
        <v>5.2303322524101796</v>
      </c>
      <c r="I1293" s="1">
        <v>3.8527626599368201</v>
      </c>
    </row>
    <row r="1294" spans="1:9" x14ac:dyDescent="0.2">
      <c r="A1294" s="1" t="s">
        <v>15</v>
      </c>
      <c r="B1294" s="1">
        <v>68742200</v>
      </c>
      <c r="C1294" s="1">
        <v>68744199</v>
      </c>
      <c r="D1294" s="1" t="s">
        <v>9</v>
      </c>
      <c r="E1294" s="1">
        <v>73</v>
      </c>
      <c r="F1294" s="1">
        <v>18</v>
      </c>
      <c r="G1294" s="1">
        <v>1.4224799973849001</v>
      </c>
      <c r="H1294" s="1">
        <v>4.9591675121360401</v>
      </c>
      <c r="I1294" s="1">
        <v>3.87249650846231</v>
      </c>
    </row>
    <row r="1295" spans="1:9" x14ac:dyDescent="0.2">
      <c r="A1295" s="1" t="s">
        <v>15</v>
      </c>
      <c r="B1295" s="1">
        <v>69808800</v>
      </c>
      <c r="C1295" s="1">
        <v>69809999</v>
      </c>
      <c r="D1295" s="1" t="s">
        <v>9</v>
      </c>
      <c r="E1295" s="1">
        <v>48</v>
      </c>
      <c r="F1295" s="1">
        <v>5</v>
      </c>
      <c r="G1295" s="1">
        <v>2.6269143659883998</v>
      </c>
      <c r="H1295" s="1">
        <v>3.89841968371536</v>
      </c>
      <c r="I1295" s="1">
        <v>6.2861334289982702</v>
      </c>
    </row>
    <row r="1296" spans="1:9" x14ac:dyDescent="0.2">
      <c r="A1296" s="1" t="s">
        <v>15</v>
      </c>
      <c r="B1296" s="1">
        <v>69901200</v>
      </c>
      <c r="C1296" s="1">
        <v>69903799</v>
      </c>
      <c r="D1296" s="1" t="s">
        <v>9</v>
      </c>
      <c r="E1296" s="1">
        <v>92</v>
      </c>
      <c r="F1296" s="1">
        <v>18</v>
      </c>
      <c r="G1296" s="1">
        <v>1.6766736872972501</v>
      </c>
      <c r="H1296" s="1">
        <v>5.0862643570922099</v>
      </c>
      <c r="I1296" s="1">
        <v>5.6698844686899204</v>
      </c>
    </row>
    <row r="1297" spans="1:9" x14ac:dyDescent="0.2">
      <c r="A1297" s="1" t="s">
        <v>15</v>
      </c>
      <c r="B1297" s="1">
        <v>70204400</v>
      </c>
      <c r="C1297" s="1">
        <v>70205399</v>
      </c>
      <c r="D1297" s="1" t="s">
        <v>9</v>
      </c>
      <c r="E1297" s="1">
        <v>32</v>
      </c>
      <c r="F1297" s="1">
        <v>6</v>
      </c>
      <c r="G1297" s="1">
        <v>1.9648244495732701</v>
      </c>
      <c r="H1297" s="1">
        <v>3.7897671468442402</v>
      </c>
      <c r="I1297" s="1">
        <v>3.4397889711995902</v>
      </c>
    </row>
    <row r="1298" spans="1:9" x14ac:dyDescent="0.2">
      <c r="A1298" s="1" t="s">
        <v>15</v>
      </c>
      <c r="B1298" s="1">
        <v>70223200</v>
      </c>
      <c r="C1298" s="1">
        <v>70223999</v>
      </c>
      <c r="D1298" s="1" t="s">
        <v>9</v>
      </c>
      <c r="E1298" s="1">
        <v>22</v>
      </c>
      <c r="F1298" s="1">
        <v>4</v>
      </c>
      <c r="G1298" s="1">
        <v>2.0487042254891699</v>
      </c>
      <c r="H1298" s="1">
        <v>3.34628020763195</v>
      </c>
      <c r="I1298" s="1">
        <v>3.05312482518673</v>
      </c>
    </row>
    <row r="1299" spans="1:9" x14ac:dyDescent="0.2">
      <c r="A1299" s="1" t="s">
        <v>15</v>
      </c>
      <c r="B1299" s="1">
        <v>70552400</v>
      </c>
      <c r="C1299" s="1">
        <v>70553599</v>
      </c>
      <c r="D1299" s="1" t="s">
        <v>9</v>
      </c>
      <c r="E1299" s="1">
        <v>48</v>
      </c>
      <c r="F1299" s="1">
        <v>12</v>
      </c>
      <c r="G1299" s="1">
        <v>1.5114371485684699</v>
      </c>
      <c r="H1299" s="1">
        <v>4.4561582924253296</v>
      </c>
      <c r="I1299" s="1">
        <v>3.2055306048521999</v>
      </c>
    </row>
    <row r="1300" spans="1:9" x14ac:dyDescent="0.2">
      <c r="A1300" s="1" t="s">
        <v>15</v>
      </c>
      <c r="B1300" s="1">
        <v>70841800</v>
      </c>
      <c r="C1300" s="1">
        <v>70843999</v>
      </c>
      <c r="D1300" s="1" t="s">
        <v>9</v>
      </c>
      <c r="E1300" s="1">
        <v>46</v>
      </c>
      <c r="F1300" s="1">
        <v>11</v>
      </c>
      <c r="G1300" s="1">
        <v>1.5805627599762799</v>
      </c>
      <c r="H1300" s="1">
        <v>4.3752438807093004</v>
      </c>
      <c r="I1300" s="1">
        <v>3.34305003325519</v>
      </c>
    </row>
    <row r="1301" spans="1:9" x14ac:dyDescent="0.2">
      <c r="A1301" s="1" t="s">
        <v>15</v>
      </c>
      <c r="B1301" s="1">
        <v>70954200</v>
      </c>
      <c r="C1301" s="1">
        <v>70955399</v>
      </c>
      <c r="D1301" s="1" t="s">
        <v>9</v>
      </c>
      <c r="E1301" s="1">
        <v>32</v>
      </c>
      <c r="F1301" s="1">
        <v>6</v>
      </c>
      <c r="G1301" s="1">
        <v>1.9648244495732701</v>
      </c>
      <c r="H1301" s="1">
        <v>3.7897671468442402</v>
      </c>
      <c r="I1301" s="1">
        <v>3.4397889711995902</v>
      </c>
    </row>
    <row r="1302" spans="1:9" x14ac:dyDescent="0.2">
      <c r="A1302" s="1" t="s">
        <v>15</v>
      </c>
      <c r="B1302" s="1">
        <v>70998600</v>
      </c>
      <c r="C1302" s="1">
        <v>70999599</v>
      </c>
      <c r="D1302" s="1" t="s">
        <v>9</v>
      </c>
      <c r="E1302" s="1">
        <v>26</v>
      </c>
      <c r="F1302" s="1">
        <v>1</v>
      </c>
      <c r="G1302" s="1">
        <v>3.5489778555870499</v>
      </c>
      <c r="H1302" s="1">
        <v>2.7744889277935201</v>
      </c>
      <c r="I1302" s="1">
        <v>5.72042031892562</v>
      </c>
    </row>
    <row r="1303" spans="1:9" x14ac:dyDescent="0.2">
      <c r="A1303" s="1" t="s">
        <v>15</v>
      </c>
      <c r="B1303" s="1">
        <v>71166600</v>
      </c>
      <c r="C1303" s="1">
        <v>71167399</v>
      </c>
      <c r="D1303" s="1" t="s">
        <v>9</v>
      </c>
      <c r="E1303" s="1">
        <v>22</v>
      </c>
      <c r="F1303" s="1">
        <v>2</v>
      </c>
      <c r="G1303" s="1">
        <v>2.78566981965538</v>
      </c>
      <c r="H1303" s="1">
        <v>2.9777974105488401</v>
      </c>
      <c r="I1303" s="1">
        <v>4.2736448482711804</v>
      </c>
    </row>
    <row r="1304" spans="1:9" x14ac:dyDescent="0.2">
      <c r="A1304" s="1" t="s">
        <v>15</v>
      </c>
      <c r="B1304" s="1">
        <v>73637400</v>
      </c>
      <c r="C1304" s="1">
        <v>73639599</v>
      </c>
      <c r="D1304" s="1" t="s">
        <v>9</v>
      </c>
      <c r="E1304" s="1">
        <v>52</v>
      </c>
      <c r="F1304" s="1">
        <v>10</v>
      </c>
      <c r="G1304" s="1">
        <v>1.8397274667968799</v>
      </c>
      <c r="H1304" s="1">
        <v>4.3792953520357401</v>
      </c>
      <c r="I1304" s="1">
        <v>4.2834115358353504</v>
      </c>
    </row>
    <row r="1305" spans="1:9" x14ac:dyDescent="0.2">
      <c r="A1305" s="1" t="s">
        <v>15</v>
      </c>
      <c r="B1305" s="1">
        <v>73909800</v>
      </c>
      <c r="C1305" s="1">
        <v>73910599</v>
      </c>
      <c r="D1305" s="1" t="s">
        <v>9</v>
      </c>
      <c r="E1305" s="1">
        <v>24</v>
      </c>
      <c r="F1305" s="1">
        <v>4</v>
      </c>
      <c r="G1305" s="1">
        <v>2.1414477199117501</v>
      </c>
      <c r="H1305" s="1">
        <v>3.3926519548432399</v>
      </c>
      <c r="I1305" s="1">
        <v>3.2800417790866101</v>
      </c>
    </row>
    <row r="1306" spans="1:9" x14ac:dyDescent="0.2">
      <c r="A1306" s="1" t="s">
        <v>15</v>
      </c>
      <c r="B1306" s="1">
        <v>75346200</v>
      </c>
      <c r="C1306" s="1">
        <v>75347199</v>
      </c>
      <c r="D1306" s="1" t="s">
        <v>9</v>
      </c>
      <c r="E1306" s="1">
        <v>21</v>
      </c>
      <c r="F1306" s="1">
        <v>3</v>
      </c>
      <c r="G1306" s="1">
        <v>2.3211896213627101</v>
      </c>
      <c r="H1306" s="1">
        <v>3.1605948106813502</v>
      </c>
      <c r="I1306" s="1">
        <v>3.3569433449695198</v>
      </c>
    </row>
    <row r="1307" spans="1:9" x14ac:dyDescent="0.2">
      <c r="A1307" s="1" t="s">
        <v>15</v>
      </c>
      <c r="B1307" s="1">
        <v>76244000</v>
      </c>
      <c r="C1307" s="1">
        <v>76245799</v>
      </c>
      <c r="D1307" s="1" t="s">
        <v>9</v>
      </c>
      <c r="E1307" s="1">
        <v>31</v>
      </c>
      <c r="F1307" s="1">
        <v>6</v>
      </c>
      <c r="G1307" s="1">
        <v>1.9305978234593499</v>
      </c>
      <c r="H1307" s="1">
        <v>3.7726538337872801</v>
      </c>
      <c r="I1307" s="1">
        <v>3.4397889711995902</v>
      </c>
    </row>
    <row r="1308" spans="1:9" x14ac:dyDescent="0.2">
      <c r="A1308" s="1" t="s">
        <v>15</v>
      </c>
      <c r="B1308" s="1">
        <v>76510000</v>
      </c>
      <c r="C1308" s="1">
        <v>76511799</v>
      </c>
      <c r="D1308" s="1" t="s">
        <v>9</v>
      </c>
      <c r="E1308" s="1">
        <v>53</v>
      </c>
      <c r="F1308" s="1">
        <v>12</v>
      </c>
      <c r="G1308" s="1">
        <v>1.61951020781316</v>
      </c>
      <c r="H1308" s="1">
        <v>4.5101948220476702</v>
      </c>
      <c r="I1308" s="1">
        <v>3.7549905068714402</v>
      </c>
    </row>
    <row r="1309" spans="1:9" x14ac:dyDescent="0.2">
      <c r="A1309" s="1" t="s">
        <v>15</v>
      </c>
      <c r="B1309" s="1">
        <v>76903400</v>
      </c>
      <c r="C1309" s="1">
        <v>76905599</v>
      </c>
      <c r="D1309" s="1" t="s">
        <v>9</v>
      </c>
      <c r="E1309" s="1">
        <v>44</v>
      </c>
      <c r="F1309" s="1">
        <v>11</v>
      </c>
      <c r="G1309" s="1">
        <v>1.5321952447896099</v>
      </c>
      <c r="H1309" s="1">
        <v>4.3510601231159596</v>
      </c>
      <c r="I1309" s="1">
        <v>3.1592506278548198</v>
      </c>
    </row>
    <row r="1310" spans="1:9" x14ac:dyDescent="0.2">
      <c r="A1310" s="1" t="s">
        <v>15</v>
      </c>
      <c r="B1310" s="1">
        <v>77556200</v>
      </c>
      <c r="C1310" s="1">
        <v>77556999</v>
      </c>
      <c r="D1310" s="1" t="s">
        <v>9</v>
      </c>
      <c r="E1310" s="1">
        <v>22</v>
      </c>
      <c r="F1310" s="1">
        <v>1</v>
      </c>
      <c r="G1310" s="1">
        <v>3.3706323203765298</v>
      </c>
      <c r="H1310" s="1">
        <v>2.68531616018827</v>
      </c>
      <c r="I1310" s="1">
        <v>5.1569961115953298</v>
      </c>
    </row>
    <row r="1311" spans="1:9" x14ac:dyDescent="0.2">
      <c r="A1311" s="1" t="s">
        <v>15</v>
      </c>
      <c r="B1311" s="1">
        <v>79880800</v>
      </c>
      <c r="C1311" s="1">
        <v>79882799</v>
      </c>
      <c r="D1311" s="1" t="s">
        <v>9</v>
      </c>
      <c r="E1311" s="1">
        <v>58</v>
      </c>
      <c r="F1311" s="1">
        <v>13</v>
      </c>
      <c r="G1311" s="1">
        <v>1.6110909626210701</v>
      </c>
      <c r="H1311" s="1">
        <v>4.6129004033681396</v>
      </c>
      <c r="I1311" s="1">
        <v>3.9805874104107901</v>
      </c>
    </row>
    <row r="1312" spans="1:9" x14ac:dyDescent="0.2">
      <c r="A1312" s="1" t="s">
        <v>15</v>
      </c>
      <c r="B1312" s="1">
        <v>98567800</v>
      </c>
      <c r="C1312" s="1">
        <v>98568799</v>
      </c>
      <c r="D1312" s="1" t="s">
        <v>9</v>
      </c>
      <c r="E1312" s="1">
        <v>25</v>
      </c>
      <c r="F1312" s="1">
        <v>1</v>
      </c>
      <c r="G1312" s="1">
        <v>3.5070001348124098</v>
      </c>
      <c r="H1312" s="1">
        <v>2.7535000674062098</v>
      </c>
      <c r="I1312" s="1">
        <v>5.72042031892562</v>
      </c>
    </row>
    <row r="1313" spans="1:9" x14ac:dyDescent="0.2">
      <c r="A1313" s="1" t="s">
        <v>15</v>
      </c>
      <c r="B1313" s="1">
        <v>99443800</v>
      </c>
      <c r="C1313" s="1">
        <v>99446399</v>
      </c>
      <c r="D1313" s="1" t="s">
        <v>9</v>
      </c>
      <c r="E1313" s="1">
        <v>61</v>
      </c>
      <c r="F1313" s="1">
        <v>16</v>
      </c>
      <c r="G1313" s="1">
        <v>1.3861486092223301</v>
      </c>
      <c r="H1313" s="1">
        <v>4.7805371458614996</v>
      </c>
      <c r="I1313" s="1">
        <v>3.2515922003712801</v>
      </c>
    </row>
    <row r="1314" spans="1:9" x14ac:dyDescent="0.2">
      <c r="A1314" s="1" t="s">
        <v>15</v>
      </c>
      <c r="B1314" s="1">
        <v>99498600</v>
      </c>
      <c r="C1314" s="1">
        <v>99499799</v>
      </c>
      <c r="D1314" s="1" t="s">
        <v>9</v>
      </c>
      <c r="E1314" s="1">
        <v>29</v>
      </c>
      <c r="F1314" s="1">
        <v>2</v>
      </c>
      <c r="G1314" s="1">
        <v>3.08120549452144</v>
      </c>
      <c r="H1314" s="1">
        <v>3.1255652479818798</v>
      </c>
      <c r="I1314" s="1">
        <v>5.3325784544277104</v>
      </c>
    </row>
    <row r="1315" spans="1:9" x14ac:dyDescent="0.2">
      <c r="A1315" s="1" t="s">
        <v>15</v>
      </c>
      <c r="B1315" s="1">
        <v>102007000</v>
      </c>
      <c r="C1315" s="1">
        <v>102008799</v>
      </c>
      <c r="D1315" s="1" t="s">
        <v>9</v>
      </c>
      <c r="E1315" s="1">
        <v>41</v>
      </c>
      <c r="F1315" s="1">
        <v>6</v>
      </c>
      <c r="G1315" s="1">
        <v>2.2330635991402201</v>
      </c>
      <c r="H1315" s="1">
        <v>3.92388672162771</v>
      </c>
      <c r="I1315" s="1">
        <v>4.7695476707979401</v>
      </c>
    </row>
    <row r="1316" spans="1:9" x14ac:dyDescent="0.2">
      <c r="A1316" s="1" t="s">
        <v>15</v>
      </c>
      <c r="B1316" s="1">
        <v>102128200</v>
      </c>
      <c r="C1316" s="1">
        <v>102130399</v>
      </c>
      <c r="D1316" s="1" t="s">
        <v>9</v>
      </c>
      <c r="E1316" s="1">
        <v>45</v>
      </c>
      <c r="F1316" s="1">
        <v>11</v>
      </c>
      <c r="G1316" s="1">
        <v>1.55664189002258</v>
      </c>
      <c r="H1316" s="1">
        <v>4.3632834457324403</v>
      </c>
      <c r="I1316" s="1">
        <v>3.1592506278548198</v>
      </c>
    </row>
    <row r="1317" spans="1:9" x14ac:dyDescent="0.2">
      <c r="A1317" s="1" t="s">
        <v>15</v>
      </c>
      <c r="B1317" s="1">
        <v>103744200</v>
      </c>
      <c r="C1317" s="1">
        <v>103745999</v>
      </c>
      <c r="D1317" s="1" t="s">
        <v>9</v>
      </c>
      <c r="E1317" s="1">
        <v>40</v>
      </c>
      <c r="F1317" s="1">
        <v>6</v>
      </c>
      <c r="G1317" s="1">
        <v>2.2062604327236999</v>
      </c>
      <c r="H1317" s="1">
        <v>3.9104851384194501</v>
      </c>
      <c r="I1317" s="1">
        <v>4.5420999679953296</v>
      </c>
    </row>
    <row r="1318" spans="1:9" x14ac:dyDescent="0.2">
      <c r="A1318" s="1" t="s">
        <v>15</v>
      </c>
      <c r="B1318" s="1">
        <v>106296400</v>
      </c>
      <c r="C1318" s="1">
        <v>106298399</v>
      </c>
      <c r="D1318" s="1" t="s">
        <v>9</v>
      </c>
      <c r="E1318" s="1">
        <v>40</v>
      </c>
      <c r="F1318" s="1">
        <v>8</v>
      </c>
      <c r="G1318" s="1">
        <v>1.8436903533389899</v>
      </c>
      <c r="H1318" s="1">
        <v>4.0917701781118101</v>
      </c>
      <c r="I1318" s="1">
        <v>3.6493493712772702</v>
      </c>
    </row>
    <row r="1319" spans="1:9" x14ac:dyDescent="0.2">
      <c r="A1319" s="1" t="s">
        <v>15</v>
      </c>
      <c r="B1319" s="1">
        <v>112074400</v>
      </c>
      <c r="C1319" s="1">
        <v>112075799</v>
      </c>
      <c r="D1319" s="1" t="s">
        <v>9</v>
      </c>
      <c r="E1319" s="1">
        <v>29</v>
      </c>
      <c r="F1319" s="1">
        <v>5</v>
      </c>
      <c r="G1319" s="1">
        <v>2.08120549452144</v>
      </c>
      <c r="H1319" s="1">
        <v>3.6255652479818798</v>
      </c>
      <c r="I1319" s="1">
        <v>3.4616424624745799</v>
      </c>
    </row>
    <row r="1320" spans="1:9" x14ac:dyDescent="0.2">
      <c r="A1320" s="1" t="s">
        <v>15</v>
      </c>
      <c r="B1320" s="1">
        <v>115441400</v>
      </c>
      <c r="C1320" s="1">
        <v>115442799</v>
      </c>
      <c r="D1320" s="1" t="s">
        <v>9</v>
      </c>
      <c r="E1320" s="1">
        <v>32</v>
      </c>
      <c r="F1320" s="1">
        <v>4</v>
      </c>
      <c r="G1320" s="1">
        <v>2.4502512767435101</v>
      </c>
      <c r="H1320" s="1">
        <v>3.5470537332591201</v>
      </c>
      <c r="I1320" s="1">
        <v>4.4558089499894598</v>
      </c>
    </row>
    <row r="1321" spans="1:9" x14ac:dyDescent="0.2">
      <c r="A1321" s="1" t="s">
        <v>15</v>
      </c>
      <c r="B1321" s="1">
        <v>117324600</v>
      </c>
      <c r="C1321" s="1">
        <v>117326999</v>
      </c>
      <c r="D1321" s="1" t="s">
        <v>9</v>
      </c>
      <c r="E1321" s="1">
        <v>50</v>
      </c>
      <c r="F1321" s="1">
        <v>10</v>
      </c>
      <c r="G1321" s="1">
        <v>1.7969422849468</v>
      </c>
      <c r="H1321" s="1">
        <v>4.3579027611107</v>
      </c>
      <c r="I1321" s="1">
        <v>4.08266706494567</v>
      </c>
    </row>
    <row r="1322" spans="1:9" x14ac:dyDescent="0.2">
      <c r="A1322" s="1" t="s">
        <v>15</v>
      </c>
      <c r="B1322" s="1">
        <v>118487400</v>
      </c>
      <c r="C1322" s="1">
        <v>118489399</v>
      </c>
      <c r="D1322" s="1" t="s">
        <v>9</v>
      </c>
      <c r="E1322" s="1">
        <v>55</v>
      </c>
      <c r="F1322" s="1">
        <v>15</v>
      </c>
      <c r="G1322" s="1">
        <v>1.36040084129686</v>
      </c>
      <c r="H1322" s="1">
        <v>4.68020042064843</v>
      </c>
      <c r="I1322" s="1">
        <v>3.0256872518440701</v>
      </c>
    </row>
    <row r="1323" spans="1:9" x14ac:dyDescent="0.2">
      <c r="A1323" s="1" t="s">
        <v>15</v>
      </c>
      <c r="B1323" s="1">
        <v>118535800</v>
      </c>
      <c r="C1323" s="1">
        <v>118537199</v>
      </c>
      <c r="D1323" s="1" t="s">
        <v>9</v>
      </c>
      <c r="E1323" s="1">
        <v>30</v>
      </c>
      <c r="F1323" s="1">
        <v>4</v>
      </c>
      <c r="G1323" s="1">
        <v>2.3807112852181098</v>
      </c>
      <c r="H1323" s="1">
        <v>3.51228373749642</v>
      </c>
      <c r="I1323" s="1">
        <v>4.2158392365466701</v>
      </c>
    </row>
    <row r="1324" spans="1:9" x14ac:dyDescent="0.2">
      <c r="A1324" s="1" t="s">
        <v>15</v>
      </c>
      <c r="B1324" s="1">
        <v>118836600</v>
      </c>
      <c r="C1324" s="1">
        <v>118837199</v>
      </c>
      <c r="D1324" s="1" t="s">
        <v>9</v>
      </c>
      <c r="E1324" s="1">
        <v>19</v>
      </c>
      <c r="F1324" s="1">
        <v>3</v>
      </c>
      <c r="G1324" s="1">
        <v>2.2151782449744402</v>
      </c>
      <c r="H1324" s="1">
        <v>3.1075891224872199</v>
      </c>
      <c r="I1324" s="1">
        <v>3.1180731044457599</v>
      </c>
    </row>
    <row r="1325" spans="1:9" x14ac:dyDescent="0.2">
      <c r="A1325" s="1" t="s">
        <v>15</v>
      </c>
      <c r="B1325" s="1">
        <v>119103000</v>
      </c>
      <c r="C1325" s="1">
        <v>119106399</v>
      </c>
      <c r="D1325" s="1" t="s">
        <v>9</v>
      </c>
      <c r="E1325" s="1">
        <v>72</v>
      </c>
      <c r="F1325" s="1">
        <v>20</v>
      </c>
      <c r="G1325" s="1">
        <v>1.2629568262716599</v>
      </c>
      <c r="H1325" s="1">
        <v>5.0237958359145898</v>
      </c>
      <c r="I1325" s="1">
        <v>3.1853670212252401</v>
      </c>
    </row>
    <row r="1326" spans="1:9" x14ac:dyDescent="0.2">
      <c r="A1326" s="1" t="s">
        <v>15</v>
      </c>
      <c r="B1326" s="1">
        <v>120674600</v>
      </c>
      <c r="C1326" s="1">
        <v>120675599</v>
      </c>
      <c r="D1326" s="1" t="s">
        <v>9</v>
      </c>
      <c r="E1326" s="1">
        <v>25</v>
      </c>
      <c r="F1326" s="1">
        <v>4</v>
      </c>
      <c r="G1326" s="1">
        <v>2.1850720399250498</v>
      </c>
      <c r="H1326" s="1">
        <v>3.4144641148498902</v>
      </c>
      <c r="I1326" s="1">
        <v>3.5099984400152899</v>
      </c>
    </row>
    <row r="1327" spans="1:9" x14ac:dyDescent="0.2">
      <c r="A1327" s="1" t="s">
        <v>15</v>
      </c>
      <c r="B1327" s="1">
        <v>121434600</v>
      </c>
      <c r="C1327" s="1">
        <v>121436199</v>
      </c>
      <c r="D1327" s="1" t="s">
        <v>9</v>
      </c>
      <c r="E1327" s="1">
        <v>36</v>
      </c>
      <c r="F1327" s="1">
        <v>4</v>
      </c>
      <c r="G1327" s="1">
        <v>2.5775073455739199</v>
      </c>
      <c r="H1327" s="1">
        <v>3.6106817676743201</v>
      </c>
      <c r="I1327" s="1">
        <v>5.1876442757043897</v>
      </c>
    </row>
    <row r="1328" spans="1:9" x14ac:dyDescent="0.2">
      <c r="A1328" s="1" t="s">
        <v>15</v>
      </c>
      <c r="B1328" s="1">
        <v>122276600</v>
      </c>
      <c r="C1328" s="1">
        <v>122278999</v>
      </c>
      <c r="D1328" s="1" t="s">
        <v>9</v>
      </c>
      <c r="E1328" s="1">
        <v>43</v>
      </c>
      <c r="F1328" s="1">
        <v>10</v>
      </c>
      <c r="G1328" s="1">
        <v>1.63273007309261</v>
      </c>
      <c r="H1328" s="1">
        <v>4.2757966551836004</v>
      </c>
      <c r="I1328" s="1">
        <v>3.3047152189235902</v>
      </c>
    </row>
    <row r="1329" spans="1:9" x14ac:dyDescent="0.2">
      <c r="A1329" s="1" t="s">
        <v>15</v>
      </c>
      <c r="B1329" s="1">
        <v>122505800</v>
      </c>
      <c r="C1329" s="1">
        <v>122507599</v>
      </c>
      <c r="D1329" s="1" t="s">
        <v>9</v>
      </c>
      <c r="E1329" s="1">
        <v>57</v>
      </c>
      <c r="F1329" s="1">
        <v>10</v>
      </c>
      <c r="G1329" s="1">
        <v>1.9400005110288701</v>
      </c>
      <c r="H1329" s="1">
        <v>4.4294318741517396</v>
      </c>
      <c r="I1329" s="1">
        <v>4.8988860978932802</v>
      </c>
    </row>
    <row r="1330" spans="1:9" x14ac:dyDescent="0.2">
      <c r="A1330" s="1" t="s">
        <v>15</v>
      </c>
      <c r="B1330" s="1">
        <v>122861000</v>
      </c>
      <c r="C1330" s="1">
        <v>122863399</v>
      </c>
      <c r="D1330" s="1" t="s">
        <v>9</v>
      </c>
      <c r="E1330" s="1">
        <v>49</v>
      </c>
      <c r="F1330" s="1">
        <v>13</v>
      </c>
      <c r="G1330" s="1">
        <v>1.4269929631087099</v>
      </c>
      <c r="H1330" s="1">
        <v>4.5208514036119603</v>
      </c>
      <c r="I1330" s="1">
        <v>3.0805210449599398</v>
      </c>
    </row>
    <row r="1331" spans="1:9" x14ac:dyDescent="0.2">
      <c r="A1331" s="1" t="s">
        <v>15</v>
      </c>
      <c r="B1331" s="1">
        <v>122863800</v>
      </c>
      <c r="C1331" s="1">
        <v>122864599</v>
      </c>
      <c r="D1331" s="1" t="s">
        <v>9</v>
      </c>
      <c r="E1331" s="1">
        <v>28</v>
      </c>
      <c r="F1331" s="1">
        <v>3</v>
      </c>
      <c r="G1331" s="1">
        <v>2.6284600592989702</v>
      </c>
      <c r="H1331" s="1">
        <v>3.3142300296494902</v>
      </c>
      <c r="I1331" s="1">
        <v>4.5893089776332401</v>
      </c>
    </row>
    <row r="1332" spans="1:9" x14ac:dyDescent="0.2">
      <c r="A1332" s="1" t="s">
        <v>15</v>
      </c>
      <c r="B1332" s="1">
        <v>122872000</v>
      </c>
      <c r="C1332" s="1">
        <v>122874799</v>
      </c>
      <c r="D1332" s="1" t="s">
        <v>9</v>
      </c>
      <c r="E1332" s="1">
        <v>52</v>
      </c>
      <c r="F1332" s="1">
        <v>12</v>
      </c>
      <c r="G1332" s="1">
        <v>1.5987193672930899</v>
      </c>
      <c r="H1332" s="1">
        <v>4.4997994017876399</v>
      </c>
      <c r="I1332" s="1">
        <v>3.5691754201372299</v>
      </c>
    </row>
    <row r="1333" spans="1:9" x14ac:dyDescent="0.2">
      <c r="A1333" s="1" t="s">
        <v>15</v>
      </c>
      <c r="B1333" s="1">
        <v>123381400</v>
      </c>
      <c r="C1333" s="1">
        <v>123382199</v>
      </c>
      <c r="D1333" s="1" t="s">
        <v>9</v>
      </c>
      <c r="E1333" s="1">
        <v>30</v>
      </c>
      <c r="F1333" s="1">
        <v>3</v>
      </c>
      <c r="G1333" s="1">
        <v>2.7026393801054698</v>
      </c>
      <c r="H1333" s="1">
        <v>3.3513196900527298</v>
      </c>
      <c r="I1333" s="1">
        <v>4.8420287422499699</v>
      </c>
    </row>
    <row r="1334" spans="1:9" x14ac:dyDescent="0.2">
      <c r="A1334" s="1" t="s">
        <v>16</v>
      </c>
      <c r="B1334" s="1">
        <v>3531400</v>
      </c>
      <c r="C1334" s="1">
        <v>3533599</v>
      </c>
      <c r="D1334" s="1" t="s">
        <v>9</v>
      </c>
      <c r="E1334" s="1">
        <v>83</v>
      </c>
      <c r="F1334" s="1">
        <v>23</v>
      </c>
      <c r="G1334" s="1">
        <v>1.2264280908438701</v>
      </c>
      <c r="H1334" s="1">
        <v>5.19817654614309</v>
      </c>
      <c r="I1334" s="1">
        <v>3.38812918192549</v>
      </c>
    </row>
    <row r="1335" spans="1:9" x14ac:dyDescent="0.2">
      <c r="A1335" s="1" t="s">
        <v>16</v>
      </c>
      <c r="B1335" s="1">
        <v>3929000</v>
      </c>
      <c r="C1335" s="1">
        <v>3929799</v>
      </c>
      <c r="D1335" s="1" t="s">
        <v>9</v>
      </c>
      <c r="E1335" s="1">
        <v>31</v>
      </c>
      <c r="F1335" s="1">
        <v>6</v>
      </c>
      <c r="G1335" s="1">
        <v>1.9305978234593499</v>
      </c>
      <c r="H1335" s="1">
        <v>3.7726538337872801</v>
      </c>
      <c r="I1335" s="1">
        <v>3.4397889711995902</v>
      </c>
    </row>
    <row r="1336" spans="1:9" x14ac:dyDescent="0.2">
      <c r="A1336" s="1" t="s">
        <v>16</v>
      </c>
      <c r="B1336" s="1">
        <v>5190000</v>
      </c>
      <c r="C1336" s="1">
        <v>5191799</v>
      </c>
      <c r="D1336" s="1" t="s">
        <v>9</v>
      </c>
      <c r="E1336" s="1">
        <v>44</v>
      </c>
      <c r="F1336" s="1">
        <v>11</v>
      </c>
      <c r="G1336" s="1">
        <v>1.5321952447896099</v>
      </c>
      <c r="H1336" s="1">
        <v>4.3510601231159596</v>
      </c>
      <c r="I1336" s="1">
        <v>3.1592506278548198</v>
      </c>
    </row>
    <row r="1337" spans="1:9" x14ac:dyDescent="0.2">
      <c r="A1337" s="1" t="s">
        <v>16</v>
      </c>
      <c r="B1337" s="1">
        <v>6657400</v>
      </c>
      <c r="C1337" s="1">
        <v>6660399</v>
      </c>
      <c r="D1337" s="1" t="s">
        <v>9</v>
      </c>
      <c r="E1337" s="1">
        <v>108</v>
      </c>
      <c r="F1337" s="1">
        <v>30</v>
      </c>
      <c r="G1337" s="1">
        <v>1.14697716479418</v>
      </c>
      <c r="H1337" s="1">
        <v>5.5276848927839604</v>
      </c>
      <c r="I1337" s="1">
        <v>3.72934020370118</v>
      </c>
    </row>
    <row r="1338" spans="1:9" x14ac:dyDescent="0.2">
      <c r="A1338" s="1" t="s">
        <v>16</v>
      </c>
      <c r="B1338" s="1">
        <v>9068400</v>
      </c>
      <c r="C1338" s="1">
        <v>9071799</v>
      </c>
      <c r="D1338" s="1" t="s">
        <v>9</v>
      </c>
      <c r="E1338" s="1">
        <v>142</v>
      </c>
      <c r="F1338" s="1">
        <v>40</v>
      </c>
      <c r="G1338" s="1">
        <v>1.04560121714168</v>
      </c>
      <c r="H1338" s="1">
        <v>5.8803526131889203</v>
      </c>
      <c r="I1338" s="1">
        <v>3.8990361664879098</v>
      </c>
    </row>
    <row r="1339" spans="1:9" x14ac:dyDescent="0.2">
      <c r="A1339" s="1" t="s">
        <v>16</v>
      </c>
      <c r="B1339" s="1">
        <v>10398600</v>
      </c>
      <c r="C1339" s="1">
        <v>10399999</v>
      </c>
      <c r="D1339" s="1" t="s">
        <v>9</v>
      </c>
      <c r="E1339" s="1">
        <v>60</v>
      </c>
      <c r="F1339" s="1">
        <v>6</v>
      </c>
      <c r="G1339" s="1">
        <v>2.6481703155682701</v>
      </c>
      <c r="H1339" s="1">
        <v>4.1314400798417399</v>
      </c>
      <c r="I1339" s="1">
        <v>7.3848548297561996</v>
      </c>
    </row>
    <row r="1340" spans="1:9" x14ac:dyDescent="0.2">
      <c r="A1340" s="1" t="s">
        <v>16</v>
      </c>
      <c r="B1340" s="1">
        <v>11922400</v>
      </c>
      <c r="C1340" s="1">
        <v>11925799</v>
      </c>
      <c r="D1340" s="1" t="s">
        <v>9</v>
      </c>
      <c r="E1340" s="1">
        <v>183</v>
      </c>
      <c r="F1340" s="1">
        <v>37</v>
      </c>
      <c r="G1340" s="1">
        <v>1.4356210180345499</v>
      </c>
      <c r="H1340" s="1">
        <v>5.9657380224608598</v>
      </c>
      <c r="I1340" s="1">
        <v>7.3330023287795996</v>
      </c>
    </row>
    <row r="1341" spans="1:9" x14ac:dyDescent="0.2">
      <c r="A1341" s="1" t="s">
        <v>16</v>
      </c>
      <c r="B1341" s="1">
        <v>12046600</v>
      </c>
      <c r="C1341" s="1">
        <v>12050199</v>
      </c>
      <c r="D1341" s="1" t="s">
        <v>9</v>
      </c>
      <c r="E1341" s="1">
        <v>174</v>
      </c>
      <c r="F1341" s="1">
        <v>47</v>
      </c>
      <c r="G1341" s="1">
        <v>1.04280555059226</v>
      </c>
      <c r="H1341" s="1">
        <v>6.1063652760172902</v>
      </c>
      <c r="I1341" s="1">
        <v>4.4123760062135897</v>
      </c>
    </row>
    <row r="1342" spans="1:9" x14ac:dyDescent="0.2">
      <c r="A1342" s="1" t="s">
        <v>16</v>
      </c>
      <c r="B1342" s="1">
        <v>12248600</v>
      </c>
      <c r="C1342" s="1">
        <v>12253199</v>
      </c>
      <c r="D1342" s="1" t="s">
        <v>9</v>
      </c>
      <c r="E1342" s="1">
        <v>211</v>
      </c>
      <c r="F1342" s="1">
        <v>55</v>
      </c>
      <c r="G1342" s="1">
        <v>1.0337483041109801</v>
      </c>
      <c r="H1342" s="1">
        <v>6.3242290741130898</v>
      </c>
      <c r="I1342" s="1">
        <v>5.0000121870829402</v>
      </c>
    </row>
    <row r="1343" spans="1:9" x14ac:dyDescent="0.2">
      <c r="A1343" s="1" t="s">
        <v>16</v>
      </c>
      <c r="B1343" s="1">
        <v>12478400</v>
      </c>
      <c r="C1343" s="1">
        <v>12480199</v>
      </c>
      <c r="D1343" s="1" t="s">
        <v>9</v>
      </c>
      <c r="E1343" s="1">
        <v>66</v>
      </c>
      <c r="F1343" s="1">
        <v>15</v>
      </c>
      <c r="G1343" s="1">
        <v>1.55987773588028</v>
      </c>
      <c r="H1343" s="1">
        <v>4.7799388679401398</v>
      </c>
      <c r="I1343" s="1">
        <v>4.0665731867530104</v>
      </c>
    </row>
    <row r="1344" spans="1:9" x14ac:dyDescent="0.2">
      <c r="A1344" s="1" t="s">
        <v>16</v>
      </c>
      <c r="B1344" s="1">
        <v>12753800</v>
      </c>
      <c r="C1344" s="1">
        <v>12756199</v>
      </c>
      <c r="D1344" s="1" t="s">
        <v>9</v>
      </c>
      <c r="E1344" s="1">
        <v>107</v>
      </c>
      <c r="F1344" s="1">
        <v>20</v>
      </c>
      <c r="G1344" s="1">
        <v>1.69860457354269</v>
      </c>
      <c r="H1344" s="1">
        <v>5.2416197095501103</v>
      </c>
      <c r="I1344" s="1">
        <v>6.3084004421831796</v>
      </c>
    </row>
    <row r="1345" spans="1:9" x14ac:dyDescent="0.2">
      <c r="A1345" s="1" t="s">
        <v>16</v>
      </c>
      <c r="B1345" s="1">
        <v>15057400</v>
      </c>
      <c r="C1345" s="1">
        <v>15058799</v>
      </c>
      <c r="D1345" s="1" t="s">
        <v>9</v>
      </c>
      <c r="E1345" s="1">
        <v>35</v>
      </c>
      <c r="F1345" s="1">
        <v>7</v>
      </c>
      <c r="G1345" s="1">
        <v>1.8689601756860901</v>
      </c>
      <c r="H1345" s="1">
        <v>3.9344800878430402</v>
      </c>
      <c r="I1345" s="1">
        <v>3.43644803111449</v>
      </c>
    </row>
    <row r="1346" spans="1:9" x14ac:dyDescent="0.2">
      <c r="A1346" s="1" t="s">
        <v>16</v>
      </c>
      <c r="B1346" s="1">
        <v>19190400</v>
      </c>
      <c r="C1346" s="1">
        <v>19191599</v>
      </c>
      <c r="D1346" s="1" t="s">
        <v>9</v>
      </c>
      <c r="E1346" s="1">
        <v>29</v>
      </c>
      <c r="F1346" s="1">
        <v>6</v>
      </c>
      <c r="G1346" s="1">
        <v>1.8588130731850001</v>
      </c>
      <c r="H1346" s="1">
        <v>3.7367614586501001</v>
      </c>
      <c r="I1346" s="1">
        <v>3.0181550714877501</v>
      </c>
    </row>
    <row r="1347" spans="1:9" x14ac:dyDescent="0.2">
      <c r="A1347" s="1" t="s">
        <v>16</v>
      </c>
      <c r="B1347" s="1">
        <v>25341000</v>
      </c>
      <c r="C1347" s="1">
        <v>25344599</v>
      </c>
      <c r="D1347" s="1" t="s">
        <v>9</v>
      </c>
      <c r="E1347" s="1">
        <v>181</v>
      </c>
      <c r="F1347" s="1">
        <v>36</v>
      </c>
      <c r="G1347" s="1">
        <v>1.4619390056977599</v>
      </c>
      <c r="H1347" s="1">
        <v>5.94042286847783</v>
      </c>
      <c r="I1347" s="1">
        <v>7.4439630212606502</v>
      </c>
    </row>
    <row r="1348" spans="1:9" x14ac:dyDescent="0.2">
      <c r="A1348" s="1" t="s">
        <v>16</v>
      </c>
      <c r="B1348" s="1">
        <v>26237400</v>
      </c>
      <c r="C1348" s="1">
        <v>26239599</v>
      </c>
      <c r="D1348" s="1" t="s">
        <v>9</v>
      </c>
      <c r="E1348" s="1">
        <v>77</v>
      </c>
      <c r="F1348" s="1">
        <v>16</v>
      </c>
      <c r="G1348" s="1">
        <v>1.64149911419744</v>
      </c>
      <c r="H1348" s="1">
        <v>4.9082123983490602</v>
      </c>
      <c r="I1348" s="1">
        <v>4.8440532469446698</v>
      </c>
    </row>
    <row r="1349" spans="1:9" x14ac:dyDescent="0.2">
      <c r="A1349" s="1" t="s">
        <v>16</v>
      </c>
      <c r="B1349" s="1">
        <v>27610000</v>
      </c>
      <c r="C1349" s="1">
        <v>27611999</v>
      </c>
      <c r="D1349" s="1" t="s">
        <v>9</v>
      </c>
      <c r="E1349" s="1">
        <v>84</v>
      </c>
      <c r="F1349" s="1">
        <v>23</v>
      </c>
      <c r="G1349" s="1">
        <v>1.2395912927866499</v>
      </c>
      <c r="H1349" s="1">
        <v>5.2047581471144797</v>
      </c>
      <c r="I1349" s="1">
        <v>3.5408376911636501</v>
      </c>
    </row>
    <row r="1350" spans="1:9" x14ac:dyDescent="0.2">
      <c r="A1350" s="1" t="s">
        <v>16</v>
      </c>
      <c r="B1350" s="1">
        <v>32173400</v>
      </c>
      <c r="C1350" s="1">
        <v>32176399</v>
      </c>
      <c r="D1350" s="1" t="s">
        <v>9</v>
      </c>
      <c r="E1350" s="1">
        <v>97</v>
      </c>
      <c r="F1350" s="1">
        <v>25</v>
      </c>
      <c r="G1350" s="1">
        <v>1.2824092189356699</v>
      </c>
      <c r="H1350" s="1">
        <v>5.3416443276089298</v>
      </c>
      <c r="I1350" s="1">
        <v>3.9841492972560602</v>
      </c>
    </row>
    <row r="1351" spans="1:9" x14ac:dyDescent="0.2">
      <c r="A1351" s="1" t="s">
        <v>16</v>
      </c>
      <c r="B1351" s="1">
        <v>32708000</v>
      </c>
      <c r="C1351" s="1">
        <v>32709399</v>
      </c>
      <c r="D1351" s="1" t="s">
        <v>9</v>
      </c>
      <c r="E1351" s="1">
        <v>35</v>
      </c>
      <c r="F1351" s="1">
        <v>4</v>
      </c>
      <c r="G1351" s="1">
        <v>2.5470320807987199</v>
      </c>
      <c r="H1351" s="1">
        <v>3.5954441352867201</v>
      </c>
      <c r="I1351" s="1">
        <v>4.94184174098665</v>
      </c>
    </row>
    <row r="1352" spans="1:9" x14ac:dyDescent="0.2">
      <c r="A1352" s="1" t="s">
        <v>16</v>
      </c>
      <c r="B1352" s="1">
        <v>32850400</v>
      </c>
      <c r="C1352" s="1">
        <v>32851199</v>
      </c>
      <c r="D1352" s="1" t="s">
        <v>9</v>
      </c>
      <c r="E1352" s="1">
        <v>27</v>
      </c>
      <c r="F1352" s="1">
        <v>5</v>
      </c>
      <c r="G1352" s="1">
        <v>2.0044662702084999</v>
      </c>
      <c r="H1352" s="1">
        <v>3.58719563582541</v>
      </c>
      <c r="I1352" s="1">
        <v>3.2412777536083501</v>
      </c>
    </row>
    <row r="1353" spans="1:9" x14ac:dyDescent="0.2">
      <c r="A1353" s="1" t="s">
        <v>16</v>
      </c>
      <c r="B1353" s="1">
        <v>34234800</v>
      </c>
      <c r="C1353" s="1">
        <v>34237599</v>
      </c>
      <c r="D1353" s="1" t="s">
        <v>9</v>
      </c>
      <c r="E1353" s="1">
        <v>86</v>
      </c>
      <c r="F1353" s="1">
        <v>24</v>
      </c>
      <c r="G1353" s="1">
        <v>1.20656569015961</v>
      </c>
      <c r="H1353" s="1">
        <v>5.2471390348545297</v>
      </c>
      <c r="I1353" s="1">
        <v>3.4566471723745802</v>
      </c>
    </row>
    <row r="1354" spans="1:9" x14ac:dyDescent="0.2">
      <c r="A1354" s="1" t="s">
        <v>16</v>
      </c>
      <c r="B1354" s="1">
        <v>35300400</v>
      </c>
      <c r="C1354" s="1">
        <v>35302199</v>
      </c>
      <c r="D1354" s="1" t="s">
        <v>9</v>
      </c>
      <c r="E1354" s="1">
        <v>100</v>
      </c>
      <c r="F1354" s="1">
        <v>26</v>
      </c>
      <c r="G1354" s="1">
        <v>1.2614999833173099</v>
      </c>
      <c r="H1354" s="1">
        <v>5.3856374938221201</v>
      </c>
      <c r="I1354" s="1">
        <v>4.0506681288936504</v>
      </c>
    </row>
    <row r="1355" spans="1:9" x14ac:dyDescent="0.2">
      <c r="A1355" s="1" t="s">
        <v>16</v>
      </c>
      <c r="B1355" s="1">
        <v>35865600</v>
      </c>
      <c r="C1355" s="1">
        <v>35867799</v>
      </c>
      <c r="D1355" s="1" t="s">
        <v>9</v>
      </c>
      <c r="E1355" s="1">
        <v>88</v>
      </c>
      <c r="F1355" s="1">
        <v>24</v>
      </c>
      <c r="G1355" s="1">
        <v>1.2318458143244899</v>
      </c>
      <c r="H1355" s="1">
        <v>5.2597790969369704</v>
      </c>
      <c r="I1355" s="1">
        <v>3.60837645652532</v>
      </c>
    </row>
    <row r="1356" spans="1:9" x14ac:dyDescent="0.2">
      <c r="A1356" s="1" t="s">
        <v>16</v>
      </c>
      <c r="B1356" s="1">
        <v>36093800</v>
      </c>
      <c r="C1356" s="1">
        <v>36095199</v>
      </c>
      <c r="D1356" s="1" t="s">
        <v>9</v>
      </c>
      <c r="E1356" s="1">
        <v>46</v>
      </c>
      <c r="F1356" s="1">
        <v>9</v>
      </c>
      <c r="G1356" s="1">
        <v>1.84359716581007</v>
      </c>
      <c r="H1356" s="1">
        <v>4.2437266777923996</v>
      </c>
      <c r="I1356" s="1">
        <v>4.0678892932289399</v>
      </c>
    </row>
    <row r="1357" spans="1:9" x14ac:dyDescent="0.2">
      <c r="A1357" s="1" t="s">
        <v>16</v>
      </c>
      <c r="B1357" s="1">
        <v>36108800</v>
      </c>
      <c r="C1357" s="1">
        <v>36109399</v>
      </c>
      <c r="D1357" s="1" t="s">
        <v>9</v>
      </c>
      <c r="E1357" s="1">
        <v>28</v>
      </c>
      <c r="F1357" s="1">
        <v>5</v>
      </c>
      <c r="G1357" s="1">
        <v>2.0434975585778199</v>
      </c>
      <c r="H1357" s="1">
        <v>3.6067112800100598</v>
      </c>
      <c r="I1357" s="1">
        <v>3.4616424624745799</v>
      </c>
    </row>
    <row r="1358" spans="1:9" x14ac:dyDescent="0.2">
      <c r="A1358" s="1" t="s">
        <v>16</v>
      </c>
      <c r="B1358" s="1">
        <v>36655800</v>
      </c>
      <c r="C1358" s="1">
        <v>36658199</v>
      </c>
      <c r="D1358" s="1" t="s">
        <v>9</v>
      </c>
      <c r="E1358" s="1">
        <v>99</v>
      </c>
      <c r="F1358" s="1">
        <v>25</v>
      </c>
      <c r="G1358" s="1">
        <v>1.30488023739242</v>
      </c>
      <c r="H1358" s="1">
        <v>5.3528798368372996</v>
      </c>
      <c r="I1358" s="1">
        <v>4.1410075701307898</v>
      </c>
    </row>
    <row r="1359" spans="1:9" x14ac:dyDescent="0.2">
      <c r="A1359" s="1" t="s">
        <v>16</v>
      </c>
      <c r="B1359" s="1">
        <v>36720800</v>
      </c>
      <c r="C1359" s="1">
        <v>36725399</v>
      </c>
      <c r="D1359" s="1" t="s">
        <v>9</v>
      </c>
      <c r="E1359" s="1">
        <v>185</v>
      </c>
      <c r="F1359" s="1">
        <v>48</v>
      </c>
      <c r="G1359" s="1">
        <v>1.0808634269928299</v>
      </c>
      <c r="H1359" s="1">
        <v>6.1551415576116204</v>
      </c>
      <c r="I1359" s="1">
        <v>4.8884106500850297</v>
      </c>
    </row>
    <row r="1360" spans="1:9" x14ac:dyDescent="0.2">
      <c r="A1360" s="1" t="s">
        <v>16</v>
      </c>
      <c r="B1360" s="1">
        <v>38399600</v>
      </c>
      <c r="C1360" s="1">
        <v>38403599</v>
      </c>
      <c r="D1360" s="1" t="s">
        <v>9</v>
      </c>
      <c r="E1360" s="1">
        <v>142</v>
      </c>
      <c r="F1360" s="1">
        <v>41</v>
      </c>
      <c r="G1360" s="1">
        <v>1.010835798981</v>
      </c>
      <c r="H1360" s="1">
        <v>5.8977353222692601</v>
      </c>
      <c r="I1360" s="1">
        <v>3.70886757573671</v>
      </c>
    </row>
    <row r="1361" spans="1:9" x14ac:dyDescent="0.2">
      <c r="A1361" s="1" t="s">
        <v>16</v>
      </c>
      <c r="B1361" s="1">
        <v>38908200</v>
      </c>
      <c r="C1361" s="1">
        <v>38910199</v>
      </c>
      <c r="D1361" s="1" t="s">
        <v>9</v>
      </c>
      <c r="E1361" s="1">
        <v>90</v>
      </c>
      <c r="F1361" s="1">
        <v>20</v>
      </c>
      <c r="G1361" s="1">
        <v>1.50810287818075</v>
      </c>
      <c r="H1361" s="1">
        <v>5.1463688618691403</v>
      </c>
      <c r="I1361" s="1">
        <v>4.8459056257252398</v>
      </c>
    </row>
    <row r="1362" spans="1:9" x14ac:dyDescent="0.2">
      <c r="A1362" s="1" t="s">
        <v>16</v>
      </c>
      <c r="B1362" s="1">
        <v>39027600</v>
      </c>
      <c r="C1362" s="1">
        <v>39030999</v>
      </c>
      <c r="D1362" s="1" t="s">
        <v>9</v>
      </c>
      <c r="E1362" s="1">
        <v>148</v>
      </c>
      <c r="F1362" s="1">
        <v>31</v>
      </c>
      <c r="G1362" s="1">
        <v>1.4488696942313899</v>
      </c>
      <c r="H1362" s="1">
        <v>5.7244348471156901</v>
      </c>
      <c r="I1362" s="1">
        <v>6.3108801085731798</v>
      </c>
    </row>
    <row r="1363" spans="1:9" x14ac:dyDescent="0.2">
      <c r="A1363" s="1" t="s">
        <v>16</v>
      </c>
      <c r="B1363" s="1">
        <v>41618400</v>
      </c>
      <c r="C1363" s="1">
        <v>41621599</v>
      </c>
      <c r="D1363" s="1" t="s">
        <v>9</v>
      </c>
      <c r="E1363" s="1">
        <v>87</v>
      </c>
      <c r="F1363" s="1">
        <v>23</v>
      </c>
      <c r="G1363" s="1">
        <v>1.2781712613759499</v>
      </c>
      <c r="H1363" s="1">
        <v>5.2240481314091296</v>
      </c>
      <c r="I1363" s="1">
        <v>3.6957369703308101</v>
      </c>
    </row>
    <row r="1364" spans="1:9" x14ac:dyDescent="0.2">
      <c r="A1364" s="1" t="s">
        <v>16</v>
      </c>
      <c r="B1364" s="1">
        <v>43701000</v>
      </c>
      <c r="C1364" s="1">
        <v>43701999</v>
      </c>
      <c r="D1364" s="1" t="s">
        <v>9</v>
      </c>
      <c r="E1364" s="1">
        <v>30</v>
      </c>
      <c r="F1364" s="1">
        <v>5</v>
      </c>
      <c r="G1364" s="1">
        <v>2.1176768793843102</v>
      </c>
      <c r="H1364" s="1">
        <v>3.64380094041331</v>
      </c>
      <c r="I1364" s="1">
        <v>3.6849044213063098</v>
      </c>
    </row>
    <row r="1365" spans="1:9" x14ac:dyDescent="0.2">
      <c r="A1365" s="1" t="s">
        <v>16</v>
      </c>
      <c r="B1365" s="1">
        <v>44257200</v>
      </c>
      <c r="C1365" s="1">
        <v>44260799</v>
      </c>
      <c r="D1365" s="1" t="s">
        <v>9</v>
      </c>
      <c r="E1365" s="1">
        <v>135</v>
      </c>
      <c r="F1365" s="1">
        <v>36</v>
      </c>
      <c r="G1365" s="1">
        <v>1.13787492842138</v>
      </c>
      <c r="H1365" s="1">
        <v>5.7783908298396396</v>
      </c>
      <c r="I1365" s="1">
        <v>4.1579702208418396</v>
      </c>
    </row>
    <row r="1366" spans="1:9" x14ac:dyDescent="0.2">
      <c r="A1366" s="1" t="s">
        <v>16</v>
      </c>
      <c r="B1366" s="1">
        <v>44450800</v>
      </c>
      <c r="C1366" s="1">
        <v>44451799</v>
      </c>
      <c r="D1366" s="1" t="s">
        <v>9</v>
      </c>
      <c r="E1366" s="1">
        <v>50</v>
      </c>
      <c r="F1366" s="1">
        <v>11</v>
      </c>
      <c r="G1366" s="1">
        <v>1.6714114028629401</v>
      </c>
      <c r="H1366" s="1">
        <v>4.42066820215262</v>
      </c>
      <c r="I1366" s="1">
        <v>3.7189880699811502</v>
      </c>
    </row>
    <row r="1367" spans="1:9" x14ac:dyDescent="0.2">
      <c r="A1367" s="1" t="s">
        <v>16</v>
      </c>
      <c r="B1367" s="1">
        <v>51514600</v>
      </c>
      <c r="C1367" s="1">
        <v>51515399</v>
      </c>
      <c r="D1367" s="1" t="s">
        <v>9</v>
      </c>
      <c r="E1367" s="1">
        <v>23</v>
      </c>
      <c r="F1367" s="1">
        <v>3</v>
      </c>
      <c r="G1367" s="1">
        <v>2.41797042541792</v>
      </c>
      <c r="H1367" s="1">
        <v>3.20898521270896</v>
      </c>
      <c r="I1367" s="1">
        <v>3.5986490440922698</v>
      </c>
    </row>
    <row r="1368" spans="1:9" x14ac:dyDescent="0.2">
      <c r="A1368" s="1" t="s">
        <v>16</v>
      </c>
      <c r="B1368" s="1">
        <v>51821200</v>
      </c>
      <c r="C1368" s="1">
        <v>51823999</v>
      </c>
      <c r="D1368" s="1" t="s">
        <v>9</v>
      </c>
      <c r="E1368" s="1">
        <v>125</v>
      </c>
      <c r="F1368" s="1">
        <v>29</v>
      </c>
      <c r="G1368" s="1">
        <v>1.35548974622467</v>
      </c>
      <c r="H1368" s="1">
        <v>5.5846354687208501</v>
      </c>
      <c r="I1368" s="1">
        <v>5.1971155953311996</v>
      </c>
    </row>
    <row r="1369" spans="1:9" x14ac:dyDescent="0.2">
      <c r="A1369" s="1" t="s">
        <v>16</v>
      </c>
      <c r="B1369" s="1">
        <v>52543600</v>
      </c>
      <c r="C1369" s="1">
        <v>52545799</v>
      </c>
      <c r="D1369" s="1" t="s">
        <v>9</v>
      </c>
      <c r="E1369" s="1">
        <v>60</v>
      </c>
      <c r="F1369" s="1">
        <v>14</v>
      </c>
      <c r="G1369" s="1">
        <v>1.54863464201735</v>
      </c>
      <c r="H1369" s="1">
        <v>4.6812079166171996</v>
      </c>
      <c r="I1369" s="1">
        <v>3.8396563824120999</v>
      </c>
    </row>
    <row r="1370" spans="1:9" x14ac:dyDescent="0.2">
      <c r="A1370" s="1" t="s">
        <v>16</v>
      </c>
      <c r="B1370" s="1">
        <v>54921200</v>
      </c>
      <c r="C1370" s="1">
        <v>54923799</v>
      </c>
      <c r="D1370" s="1" t="s">
        <v>9</v>
      </c>
      <c r="E1370" s="1">
        <v>89</v>
      </c>
      <c r="F1370" s="1">
        <v>23</v>
      </c>
      <c r="G1370" s="1">
        <v>1.3031673151568099</v>
      </c>
      <c r="H1370" s="1">
        <v>5.2365461582995598</v>
      </c>
      <c r="I1370" s="1">
        <v>3.8527626599368201</v>
      </c>
    </row>
    <row r="1371" spans="1:9" x14ac:dyDescent="0.2">
      <c r="A1371" s="1" t="s">
        <v>16</v>
      </c>
      <c r="B1371" s="1">
        <v>56523200</v>
      </c>
      <c r="C1371" s="1">
        <v>56527399</v>
      </c>
      <c r="D1371" s="1" t="s">
        <v>9</v>
      </c>
      <c r="E1371" s="1">
        <v>178</v>
      </c>
      <c r="F1371" s="1">
        <v>45</v>
      </c>
      <c r="G1371" s="1">
        <v>1.12934338166809</v>
      </c>
      <c r="H1371" s="1">
        <v>6.0882336468910596</v>
      </c>
      <c r="I1371" s="1">
        <v>5.0869142900147803</v>
      </c>
    </row>
    <row r="1372" spans="1:9" x14ac:dyDescent="0.2">
      <c r="A1372" s="1" t="s">
        <v>16</v>
      </c>
      <c r="B1372" s="1">
        <v>57722400</v>
      </c>
      <c r="C1372" s="1">
        <v>57724799</v>
      </c>
      <c r="D1372" s="1" t="s">
        <v>9</v>
      </c>
      <c r="E1372" s="1">
        <v>106</v>
      </c>
      <c r="F1372" s="1">
        <v>21</v>
      </c>
      <c r="G1372" s="1">
        <v>1.62114353486148</v>
      </c>
      <c r="H1372" s="1">
        <v>5.2700033860680398</v>
      </c>
      <c r="I1372" s="1">
        <v>5.9742002717974696</v>
      </c>
    </row>
    <row r="1373" spans="1:9" x14ac:dyDescent="0.2">
      <c r="A1373" s="1" t="s">
        <v>16</v>
      </c>
      <c r="B1373" s="1">
        <v>57864600</v>
      </c>
      <c r="C1373" s="1">
        <v>57866399</v>
      </c>
      <c r="D1373" s="1" t="s">
        <v>9</v>
      </c>
      <c r="E1373" s="1">
        <v>72</v>
      </c>
      <c r="F1373" s="1">
        <v>20</v>
      </c>
      <c r="G1373" s="1">
        <v>1.2629568262716599</v>
      </c>
      <c r="H1373" s="1">
        <v>5.0237958359145898</v>
      </c>
      <c r="I1373" s="1">
        <v>3.1853670212252401</v>
      </c>
    </row>
    <row r="1374" spans="1:9" x14ac:dyDescent="0.2">
      <c r="A1374" s="1" t="s">
        <v>16</v>
      </c>
      <c r="B1374" s="1">
        <v>57971600</v>
      </c>
      <c r="C1374" s="1">
        <v>57975399</v>
      </c>
      <c r="D1374" s="1" t="s">
        <v>9</v>
      </c>
      <c r="E1374" s="1">
        <v>132</v>
      </c>
      <c r="F1374" s="1">
        <v>38</v>
      </c>
      <c r="G1374" s="1">
        <v>1.0371158811423999</v>
      </c>
      <c r="H1374" s="1">
        <v>5.8039601594334496</v>
      </c>
      <c r="I1374" s="1">
        <v>3.61946825268519</v>
      </c>
    </row>
    <row r="1375" spans="1:9" x14ac:dyDescent="0.2">
      <c r="A1375" s="1" t="s">
        <v>16</v>
      </c>
      <c r="B1375" s="1">
        <v>58045400</v>
      </c>
      <c r="C1375" s="1">
        <v>58047399</v>
      </c>
      <c r="D1375" s="1" t="s">
        <v>9</v>
      </c>
      <c r="E1375" s="1">
        <v>93</v>
      </c>
      <c r="F1375" s="1">
        <v>27</v>
      </c>
      <c r="G1375" s="1">
        <v>1.1291424090070299</v>
      </c>
      <c r="H1375" s="1">
        <v>5.37192612656112</v>
      </c>
      <c r="I1375" s="1">
        <v>3.2291360328289298</v>
      </c>
    </row>
    <row r="1376" spans="1:9" x14ac:dyDescent="0.2">
      <c r="A1376" s="1" t="s">
        <v>16</v>
      </c>
      <c r="B1376" s="1">
        <v>58653400</v>
      </c>
      <c r="C1376" s="1">
        <v>58656199</v>
      </c>
      <c r="D1376" s="1" t="s">
        <v>9</v>
      </c>
      <c r="E1376" s="1">
        <v>146</v>
      </c>
      <c r="F1376" s="1">
        <v>32</v>
      </c>
      <c r="G1376" s="1">
        <v>1.38944456798647</v>
      </c>
      <c r="H1376" s="1">
        <v>5.7391164033516899</v>
      </c>
      <c r="I1376" s="1">
        <v>5.8721587350747297</v>
      </c>
    </row>
    <row r="1377" spans="1:9" x14ac:dyDescent="0.2">
      <c r="A1377" s="1" t="s">
        <v>16</v>
      </c>
      <c r="B1377" s="1">
        <v>58719800</v>
      </c>
      <c r="C1377" s="1">
        <v>58721999</v>
      </c>
      <c r="D1377" s="1" t="s">
        <v>9</v>
      </c>
      <c r="E1377" s="1">
        <v>84</v>
      </c>
      <c r="F1377" s="1">
        <v>21</v>
      </c>
      <c r="G1377" s="1">
        <v>1.36512217487051</v>
      </c>
      <c r="H1377" s="1">
        <v>5.1419927060725499</v>
      </c>
      <c r="I1377" s="1">
        <v>4.0494626103413696</v>
      </c>
    </row>
    <row r="1378" spans="1:9" x14ac:dyDescent="0.2">
      <c r="A1378" s="1" t="s">
        <v>16</v>
      </c>
      <c r="B1378" s="1">
        <v>59478000</v>
      </c>
      <c r="C1378" s="1">
        <v>59479599</v>
      </c>
      <c r="D1378" s="1" t="s">
        <v>9</v>
      </c>
      <c r="E1378" s="1">
        <v>54</v>
      </c>
      <c r="F1378" s="1">
        <v>14</v>
      </c>
      <c r="G1378" s="1">
        <v>1.43346866594607</v>
      </c>
      <c r="H1378" s="1">
        <v>4.6236249285815498</v>
      </c>
      <c r="I1378" s="1">
        <v>3.3076624600040101</v>
      </c>
    </row>
    <row r="1379" spans="1:9" x14ac:dyDescent="0.2">
      <c r="A1379" s="1" t="s">
        <v>16</v>
      </c>
      <c r="B1379" s="1">
        <v>59480000</v>
      </c>
      <c r="C1379" s="1">
        <v>59485199</v>
      </c>
      <c r="D1379" s="1" t="s">
        <v>9</v>
      </c>
      <c r="E1379" s="1">
        <v>245</v>
      </c>
      <c r="F1379" s="1">
        <v>61</v>
      </c>
      <c r="G1379" s="1">
        <v>1.05235293539699</v>
      </c>
      <c r="H1379" s="1">
        <v>6.4803727780853704</v>
      </c>
      <c r="I1379" s="1">
        <v>5.7047375550428203</v>
      </c>
    </row>
    <row r="1380" spans="1:9" x14ac:dyDescent="0.2">
      <c r="A1380" s="1" t="s">
        <v>16</v>
      </c>
      <c r="B1380" s="1">
        <v>63890400</v>
      </c>
      <c r="C1380" s="1">
        <v>63892599</v>
      </c>
      <c r="D1380" s="1" t="s">
        <v>9</v>
      </c>
      <c r="E1380" s="1">
        <v>75</v>
      </c>
      <c r="F1380" s="1">
        <v>19</v>
      </c>
      <c r="G1380" s="1">
        <v>1.3781419093373899</v>
      </c>
      <c r="H1380" s="1">
        <v>5.0109990495560597</v>
      </c>
      <c r="I1380" s="1">
        <v>3.7633092158656001</v>
      </c>
    </row>
    <row r="1381" spans="1:9" x14ac:dyDescent="0.2">
      <c r="A1381" s="1" t="s">
        <v>16</v>
      </c>
      <c r="B1381" s="1">
        <v>64212600</v>
      </c>
      <c r="C1381" s="1">
        <v>64215599</v>
      </c>
      <c r="D1381" s="1" t="s">
        <v>9</v>
      </c>
      <c r="E1381" s="1">
        <v>94</v>
      </c>
      <c r="F1381" s="1">
        <v>24</v>
      </c>
      <c r="G1381" s="1">
        <v>1.3044113842747</v>
      </c>
      <c r="H1381" s="1">
        <v>5.2960618819120802</v>
      </c>
      <c r="I1381" s="1">
        <v>4.0760973657898401</v>
      </c>
    </row>
    <row r="1382" spans="1:9" x14ac:dyDescent="0.2">
      <c r="A1382" s="1" t="s">
        <v>16</v>
      </c>
      <c r="B1382" s="1">
        <v>66115800</v>
      </c>
      <c r="C1382" s="1">
        <v>66119399</v>
      </c>
      <c r="D1382" s="1" t="s">
        <v>9</v>
      </c>
      <c r="E1382" s="1">
        <v>107</v>
      </c>
      <c r="F1382" s="1">
        <v>31</v>
      </c>
      <c r="G1382" s="1">
        <v>1.09092199632145</v>
      </c>
      <c r="H1382" s="1">
        <v>5.5454609981607303</v>
      </c>
      <c r="I1382" s="1">
        <v>3.3779338741272098</v>
      </c>
    </row>
    <row r="1383" spans="1:9" x14ac:dyDescent="0.2">
      <c r="A1383" s="1" t="s">
        <v>16</v>
      </c>
      <c r="B1383" s="1">
        <v>66409200</v>
      </c>
      <c r="C1383" s="1">
        <v>66410599</v>
      </c>
      <c r="D1383" s="1" t="s">
        <v>9</v>
      </c>
      <c r="E1383" s="1">
        <v>66</v>
      </c>
      <c r="F1383" s="1">
        <v>15</v>
      </c>
      <c r="G1383" s="1">
        <v>1.55987773588028</v>
      </c>
      <c r="H1383" s="1">
        <v>4.7799388679401398</v>
      </c>
      <c r="I1383" s="1">
        <v>4.0665731867530104</v>
      </c>
    </row>
    <row r="1384" spans="1:9" x14ac:dyDescent="0.2">
      <c r="A1384" s="1" t="s">
        <v>16</v>
      </c>
      <c r="B1384" s="1">
        <v>72890800</v>
      </c>
      <c r="C1384" s="1">
        <v>72891999</v>
      </c>
      <c r="D1384" s="1" t="s">
        <v>9</v>
      </c>
      <c r="E1384" s="1">
        <v>46</v>
      </c>
      <c r="F1384" s="1">
        <v>11</v>
      </c>
      <c r="G1384" s="1">
        <v>1.5805627599762799</v>
      </c>
      <c r="H1384" s="1">
        <v>4.3752438807093004</v>
      </c>
      <c r="I1384" s="1">
        <v>3.34305003325519</v>
      </c>
    </row>
    <row r="1385" spans="1:9" x14ac:dyDescent="0.2">
      <c r="A1385" s="1" t="s">
        <v>16</v>
      </c>
      <c r="B1385" s="1">
        <v>73554600</v>
      </c>
      <c r="C1385" s="1">
        <v>73556399</v>
      </c>
      <c r="D1385" s="1" t="s">
        <v>9</v>
      </c>
      <c r="E1385" s="1">
        <v>51</v>
      </c>
      <c r="F1385" s="1">
        <v>12</v>
      </c>
      <c r="G1385" s="1">
        <v>1.5775324870385199</v>
      </c>
      <c r="H1385" s="1">
        <v>4.4892059616603497</v>
      </c>
      <c r="I1385" s="1">
        <v>3.5691754201372299</v>
      </c>
    </row>
    <row r="1386" spans="1:9" x14ac:dyDescent="0.2">
      <c r="A1386" s="1" t="s">
        <v>16</v>
      </c>
      <c r="B1386" s="1">
        <v>74394400</v>
      </c>
      <c r="C1386" s="1">
        <v>74395599</v>
      </c>
      <c r="D1386" s="1" t="s">
        <v>9</v>
      </c>
      <c r="E1386" s="1">
        <v>41</v>
      </c>
      <c r="F1386" s="1">
        <v>10</v>
      </c>
      <c r="G1386" s="1">
        <v>1.5809869025605201</v>
      </c>
      <c r="H1386" s="1">
        <v>4.2499250699175599</v>
      </c>
      <c r="I1386" s="1">
        <v>3.1171362352632501</v>
      </c>
    </row>
    <row r="1387" spans="1:9" x14ac:dyDescent="0.2">
      <c r="A1387" s="1" t="s">
        <v>16</v>
      </c>
      <c r="B1387" s="1">
        <v>74551200</v>
      </c>
      <c r="C1387" s="1">
        <v>74553199</v>
      </c>
      <c r="D1387" s="1" t="s">
        <v>9</v>
      </c>
      <c r="E1387" s="1">
        <v>71</v>
      </c>
      <c r="F1387" s="1">
        <v>19</v>
      </c>
      <c r="G1387" s="1">
        <v>1.31800415116592</v>
      </c>
      <c r="H1387" s="1">
        <v>4.9809301704703204</v>
      </c>
      <c r="I1387" s="1">
        <v>3.4363310705127401</v>
      </c>
    </row>
    <row r="1388" spans="1:9" x14ac:dyDescent="0.2">
      <c r="A1388" s="1" t="s">
        <v>16</v>
      </c>
      <c r="B1388" s="1">
        <v>74785400</v>
      </c>
      <c r="C1388" s="1">
        <v>74788199</v>
      </c>
      <c r="D1388" s="1" t="s">
        <v>9</v>
      </c>
      <c r="E1388" s="1">
        <v>79</v>
      </c>
      <c r="F1388" s="1">
        <v>17</v>
      </c>
      <c r="G1388" s="1">
        <v>1.5871973842665199</v>
      </c>
      <c r="H1388" s="1">
        <v>4.9635236935755698</v>
      </c>
      <c r="I1388" s="1">
        <v>4.70171162262326</v>
      </c>
    </row>
    <row r="1389" spans="1:9" x14ac:dyDescent="0.2">
      <c r="A1389" s="1" t="s">
        <v>16</v>
      </c>
      <c r="B1389" s="1">
        <v>75671600</v>
      </c>
      <c r="C1389" s="1">
        <v>75673199</v>
      </c>
      <c r="D1389" s="1" t="s">
        <v>9</v>
      </c>
      <c r="E1389" s="1">
        <v>74</v>
      </c>
      <c r="F1389" s="1">
        <v>13</v>
      </c>
      <c r="G1389" s="1">
        <v>1.8779827133768701</v>
      </c>
      <c r="H1389" s="1">
        <v>4.7463462787460404</v>
      </c>
      <c r="I1389" s="1">
        <v>5.5387739441736397</v>
      </c>
    </row>
    <row r="1390" spans="1:9" x14ac:dyDescent="0.2">
      <c r="A1390" s="1" t="s">
        <v>16</v>
      </c>
      <c r="B1390" s="1">
        <v>75723400</v>
      </c>
      <c r="C1390" s="1">
        <v>75725199</v>
      </c>
      <c r="D1390" s="1" t="s">
        <v>9</v>
      </c>
      <c r="E1390" s="1">
        <v>62</v>
      </c>
      <c r="F1390" s="1">
        <v>13</v>
      </c>
      <c r="G1390" s="1">
        <v>1.68405334940838</v>
      </c>
      <c r="H1390" s="1">
        <v>4.6493815967618</v>
      </c>
      <c r="I1390" s="1">
        <v>4.3577728174038697</v>
      </c>
    </row>
    <row r="1391" spans="1:9" x14ac:dyDescent="0.2">
      <c r="A1391" s="1" t="s">
        <v>16</v>
      </c>
      <c r="B1391" s="1">
        <v>75798800</v>
      </c>
      <c r="C1391" s="1">
        <v>75801799</v>
      </c>
      <c r="D1391" s="1" t="s">
        <v>9</v>
      </c>
      <c r="E1391" s="1">
        <v>101</v>
      </c>
      <c r="F1391" s="1">
        <v>27</v>
      </c>
      <c r="G1391" s="1">
        <v>1.2199910518936901</v>
      </c>
      <c r="H1391" s="1">
        <v>5.4173504480044503</v>
      </c>
      <c r="I1391" s="1">
        <v>3.81349929503742</v>
      </c>
    </row>
    <row r="1392" spans="1:9" x14ac:dyDescent="0.2">
      <c r="A1392" s="1" t="s">
        <v>16</v>
      </c>
      <c r="B1392" s="1">
        <v>75921000</v>
      </c>
      <c r="C1392" s="1">
        <v>75922999</v>
      </c>
      <c r="D1392" s="1" t="s">
        <v>9</v>
      </c>
      <c r="E1392" s="1">
        <v>73</v>
      </c>
      <c r="F1392" s="1">
        <v>21</v>
      </c>
      <c r="G1392" s="1">
        <v>1.21097589219119</v>
      </c>
      <c r="H1392" s="1">
        <v>5.0649195647328904</v>
      </c>
      <c r="I1392" s="1">
        <v>3.0999341108263501</v>
      </c>
    </row>
    <row r="1393" spans="1:9" x14ac:dyDescent="0.2">
      <c r="A1393" s="1" t="s">
        <v>16</v>
      </c>
      <c r="B1393" s="1">
        <v>76076800</v>
      </c>
      <c r="C1393" s="1">
        <v>76078999</v>
      </c>
      <c r="D1393" s="1" t="s">
        <v>9</v>
      </c>
      <c r="E1393" s="1">
        <v>80</v>
      </c>
      <c r="F1393" s="1">
        <v>18</v>
      </c>
      <c r="G1393" s="1">
        <v>1.52301216277883</v>
      </c>
      <c r="H1393" s="1">
        <v>5.0094335948330002</v>
      </c>
      <c r="I1393" s="1">
        <v>4.5685039043842703</v>
      </c>
    </row>
    <row r="1394" spans="1:9" x14ac:dyDescent="0.2">
      <c r="A1394" s="1" t="s">
        <v>16</v>
      </c>
      <c r="B1394" s="1">
        <v>76305800</v>
      </c>
      <c r="C1394" s="1">
        <v>76309399</v>
      </c>
      <c r="D1394" s="1" t="s">
        <v>9</v>
      </c>
      <c r="E1394" s="1">
        <v>205</v>
      </c>
      <c r="F1394" s="1">
        <v>48</v>
      </c>
      <c r="G1394" s="1">
        <v>1.19445977488677</v>
      </c>
      <c r="H1394" s="1">
        <v>6.2119397315585898</v>
      </c>
      <c r="I1394" s="1">
        <v>6.0186300100415497</v>
      </c>
    </row>
    <row r="1395" spans="1:9" x14ac:dyDescent="0.2">
      <c r="A1395" s="1" t="s">
        <v>16</v>
      </c>
      <c r="B1395" s="1">
        <v>76487400</v>
      </c>
      <c r="C1395" s="1">
        <v>76488399</v>
      </c>
      <c r="D1395" s="1" t="s">
        <v>9</v>
      </c>
      <c r="E1395" s="1">
        <v>30</v>
      </c>
      <c r="F1395" s="1">
        <v>6</v>
      </c>
      <c r="G1395" s="1">
        <v>1.8952844580478601</v>
      </c>
      <c r="H1395" s="1">
        <v>3.7549971510815401</v>
      </c>
      <c r="I1395" s="1">
        <v>3.2274051002175201</v>
      </c>
    </row>
    <row r="1396" spans="1:9" x14ac:dyDescent="0.2">
      <c r="A1396" s="1" t="s">
        <v>16</v>
      </c>
      <c r="B1396" s="1">
        <v>76489800</v>
      </c>
      <c r="C1396" s="1">
        <v>76492199</v>
      </c>
      <c r="D1396" s="1" t="s">
        <v>9</v>
      </c>
      <c r="E1396" s="1">
        <v>90</v>
      </c>
      <c r="F1396" s="1">
        <v>19</v>
      </c>
      <c r="G1396" s="1">
        <v>1.57849220607215</v>
      </c>
      <c r="H1396" s="1">
        <v>5.1111741979234404</v>
      </c>
      <c r="I1396" s="1">
        <v>5.1552528822959802</v>
      </c>
    </row>
    <row r="1397" spans="1:9" x14ac:dyDescent="0.2">
      <c r="A1397" s="1" t="s">
        <v>16</v>
      </c>
      <c r="B1397" s="1">
        <v>76545000</v>
      </c>
      <c r="C1397" s="1">
        <v>76548399</v>
      </c>
      <c r="D1397" s="1" t="s">
        <v>9</v>
      </c>
      <c r="E1397" s="1">
        <v>122</v>
      </c>
      <c r="F1397" s="1">
        <v>35</v>
      </c>
      <c r="G1397" s="1">
        <v>1.0656521739743601</v>
      </c>
      <c r="H1397" s="1">
        <v>5.7027510884294896</v>
      </c>
      <c r="I1397" s="1">
        <v>3.53311045793428</v>
      </c>
    </row>
    <row r="1398" spans="1:9" x14ac:dyDescent="0.2">
      <c r="A1398" s="1" t="s">
        <v>16</v>
      </c>
      <c r="B1398" s="1">
        <v>76646200</v>
      </c>
      <c r="C1398" s="1">
        <v>76649199</v>
      </c>
      <c r="D1398" s="1" t="s">
        <v>9</v>
      </c>
      <c r="E1398" s="1">
        <v>129</v>
      </c>
      <c r="F1398" s="1">
        <v>32</v>
      </c>
      <c r="G1398" s="1">
        <v>1.25274772601304</v>
      </c>
      <c r="H1398" s="1">
        <v>5.6707679823649704</v>
      </c>
      <c r="I1398" s="1">
        <v>4.7618483872287696</v>
      </c>
    </row>
    <row r="1399" spans="1:9" x14ac:dyDescent="0.2">
      <c r="A1399" s="1" t="s">
        <v>16</v>
      </c>
      <c r="B1399" s="1">
        <v>76709600</v>
      </c>
      <c r="C1399" s="1">
        <v>76711599</v>
      </c>
      <c r="D1399" s="1" t="s">
        <v>9</v>
      </c>
      <c r="E1399" s="1">
        <v>81</v>
      </c>
      <c r="F1399" s="1">
        <v>24</v>
      </c>
      <c r="G1399" s="1">
        <v>1.14073123537378</v>
      </c>
      <c r="H1399" s="1">
        <v>5.2142218074616098</v>
      </c>
      <c r="I1399" s="1">
        <v>3.0148771644355898</v>
      </c>
    </row>
    <row r="1400" spans="1:9" x14ac:dyDescent="0.2">
      <c r="A1400" s="1" t="s">
        <v>16</v>
      </c>
      <c r="B1400" s="1">
        <v>76753800</v>
      </c>
      <c r="C1400" s="1">
        <v>76756599</v>
      </c>
      <c r="D1400" s="1" t="s">
        <v>9</v>
      </c>
      <c r="E1400" s="1">
        <v>111</v>
      </c>
      <c r="F1400" s="1">
        <v>31</v>
      </c>
      <c r="G1400" s="1">
        <v>1.1313729116640601</v>
      </c>
      <c r="H1400" s="1">
        <v>5.5656864558320303</v>
      </c>
      <c r="I1400" s="1">
        <v>3.65767611553962</v>
      </c>
    </row>
    <row r="1401" spans="1:9" x14ac:dyDescent="0.2">
      <c r="A1401" s="1" t="s">
        <v>16</v>
      </c>
      <c r="B1401" s="1">
        <v>76778200</v>
      </c>
      <c r="C1401" s="1">
        <v>76779999</v>
      </c>
      <c r="D1401" s="1" t="s">
        <v>9</v>
      </c>
      <c r="E1401" s="1">
        <v>92</v>
      </c>
      <c r="F1401" s="1">
        <v>18</v>
      </c>
      <c r="G1401" s="1">
        <v>1.6766736872972501</v>
      </c>
      <c r="H1401" s="1">
        <v>5.0862643570922099</v>
      </c>
      <c r="I1401" s="1">
        <v>5.6698844686899204</v>
      </c>
    </row>
    <row r="1402" spans="1:9" x14ac:dyDescent="0.2">
      <c r="A1402" s="1" t="s">
        <v>16</v>
      </c>
      <c r="B1402" s="1">
        <v>76804400</v>
      </c>
      <c r="C1402" s="1">
        <v>76804799</v>
      </c>
      <c r="D1402" s="1" t="s">
        <v>9</v>
      </c>
      <c r="E1402" s="1">
        <v>22</v>
      </c>
      <c r="F1402" s="1">
        <v>2</v>
      </c>
      <c r="G1402" s="1">
        <v>2.78566981965538</v>
      </c>
      <c r="H1402" s="1">
        <v>2.9777974105488401</v>
      </c>
      <c r="I1402" s="1">
        <v>4.2736448482711804</v>
      </c>
    </row>
    <row r="1403" spans="1:9" x14ac:dyDescent="0.2">
      <c r="A1403" s="1" t="s">
        <v>16</v>
      </c>
      <c r="B1403" s="1">
        <v>77197000</v>
      </c>
      <c r="C1403" s="1">
        <v>77197799</v>
      </c>
      <c r="D1403" s="1" t="s">
        <v>9</v>
      </c>
      <c r="E1403" s="1">
        <v>27</v>
      </c>
      <c r="F1403" s="1">
        <v>5</v>
      </c>
      <c r="G1403" s="1">
        <v>2.0044662702084999</v>
      </c>
      <c r="H1403" s="1">
        <v>3.58719563582541</v>
      </c>
      <c r="I1403" s="1">
        <v>3.2412777536083501</v>
      </c>
    </row>
    <row r="1404" spans="1:9" x14ac:dyDescent="0.2">
      <c r="A1404" s="1" t="s">
        <v>16</v>
      </c>
      <c r="B1404" s="1">
        <v>77758000</v>
      </c>
      <c r="C1404" s="1">
        <v>77760599</v>
      </c>
      <c r="D1404" s="1" t="s">
        <v>9</v>
      </c>
      <c r="E1404" s="1">
        <v>128</v>
      </c>
      <c r="F1404" s="1">
        <v>37</v>
      </c>
      <c r="G1404" s="1">
        <v>1.04062527316598</v>
      </c>
      <c r="H1404" s="1">
        <v>5.7682401500265703</v>
      </c>
      <c r="I1404" s="1">
        <v>3.5460706566927498</v>
      </c>
    </row>
    <row r="1405" spans="1:9" x14ac:dyDescent="0.2">
      <c r="A1405" s="1" t="s">
        <v>16</v>
      </c>
      <c r="B1405" s="1">
        <v>78411600</v>
      </c>
      <c r="C1405" s="1">
        <v>78412599</v>
      </c>
      <c r="D1405" s="1" t="s">
        <v>9</v>
      </c>
      <c r="E1405" s="1">
        <v>28</v>
      </c>
      <c r="F1405" s="1">
        <v>3</v>
      </c>
      <c r="G1405" s="1">
        <v>2.6284600592989702</v>
      </c>
      <c r="H1405" s="1">
        <v>3.3142300296494902</v>
      </c>
      <c r="I1405" s="1">
        <v>4.5893089776332401</v>
      </c>
    </row>
    <row r="1406" spans="1:9" x14ac:dyDescent="0.2">
      <c r="A1406" s="1" t="s">
        <v>16</v>
      </c>
      <c r="B1406" s="1">
        <v>78632200</v>
      </c>
      <c r="C1406" s="1">
        <v>78634999</v>
      </c>
      <c r="D1406" s="1" t="s">
        <v>9</v>
      </c>
      <c r="E1406" s="1">
        <v>108</v>
      </c>
      <c r="F1406" s="1">
        <v>25</v>
      </c>
      <c r="G1406" s="1">
        <v>1.4007337570399601</v>
      </c>
      <c r="H1406" s="1">
        <v>5.4008065966610701</v>
      </c>
      <c r="I1406" s="1">
        <v>4.9529188273781104</v>
      </c>
    </row>
    <row r="1407" spans="1:9" x14ac:dyDescent="0.2">
      <c r="A1407" s="1" t="s">
        <v>16</v>
      </c>
      <c r="B1407" s="1">
        <v>78706400</v>
      </c>
      <c r="C1407" s="1">
        <v>78708799</v>
      </c>
      <c r="D1407" s="1" t="s">
        <v>9</v>
      </c>
      <c r="E1407" s="1">
        <v>111</v>
      </c>
      <c r="F1407" s="1">
        <v>26</v>
      </c>
      <c r="G1407" s="1">
        <v>1.3764854095005901</v>
      </c>
      <c r="H1407" s="1">
        <v>5.4431302069137599</v>
      </c>
      <c r="I1407" s="1">
        <v>4.8480410558468696</v>
      </c>
    </row>
    <row r="1408" spans="1:9" x14ac:dyDescent="0.2">
      <c r="A1408" s="1" t="s">
        <v>16</v>
      </c>
      <c r="B1408" s="1">
        <v>78758000</v>
      </c>
      <c r="C1408" s="1">
        <v>78759199</v>
      </c>
      <c r="D1408" s="1" t="s">
        <v>9</v>
      </c>
      <c r="E1408" s="1">
        <v>31</v>
      </c>
      <c r="F1408" s="1">
        <v>6</v>
      </c>
      <c r="G1408" s="1">
        <v>1.9305978234593499</v>
      </c>
      <c r="H1408" s="1">
        <v>3.7726538337872801</v>
      </c>
      <c r="I1408" s="1">
        <v>3.4397889711995902</v>
      </c>
    </row>
    <row r="1409" spans="1:9" x14ac:dyDescent="0.2">
      <c r="A1409" s="1" t="s">
        <v>16</v>
      </c>
      <c r="B1409" s="1">
        <v>78873000</v>
      </c>
      <c r="C1409" s="1">
        <v>78874199</v>
      </c>
      <c r="D1409" s="1" t="s">
        <v>9</v>
      </c>
      <c r="E1409" s="1">
        <v>49</v>
      </c>
      <c r="F1409" s="1">
        <v>13</v>
      </c>
      <c r="G1409" s="1">
        <v>1.4269929631087099</v>
      </c>
      <c r="H1409" s="1">
        <v>4.5208514036119603</v>
      </c>
      <c r="I1409" s="1">
        <v>3.0805210449599398</v>
      </c>
    </row>
    <row r="1410" spans="1:9" x14ac:dyDescent="0.2">
      <c r="A1410" s="1" t="s">
        <v>16</v>
      </c>
      <c r="B1410" s="1">
        <v>79059000</v>
      </c>
      <c r="C1410" s="1">
        <v>79061599</v>
      </c>
      <c r="D1410" s="1" t="s">
        <v>9</v>
      </c>
      <c r="E1410" s="1">
        <v>74</v>
      </c>
      <c r="F1410" s="1">
        <v>21</v>
      </c>
      <c r="G1410" s="1">
        <v>1.22590601679718</v>
      </c>
      <c r="H1410" s="1">
        <v>5.0723846270358903</v>
      </c>
      <c r="I1410" s="1">
        <v>3.0999341108263501</v>
      </c>
    </row>
    <row r="1411" spans="1:9" x14ac:dyDescent="0.2">
      <c r="A1411" s="1" t="s">
        <v>16</v>
      </c>
      <c r="B1411" s="1">
        <v>79100800</v>
      </c>
      <c r="C1411" s="1">
        <v>79101799</v>
      </c>
      <c r="D1411" s="1" t="s">
        <v>9</v>
      </c>
      <c r="E1411" s="1">
        <v>38</v>
      </c>
      <c r="F1411" s="1">
        <v>9</v>
      </c>
      <c r="G1411" s="1">
        <v>1.63606179019322</v>
      </c>
      <c r="H1411" s="1">
        <v>4.1399589899839704</v>
      </c>
      <c r="I1411" s="1">
        <v>3.0802252629211102</v>
      </c>
    </row>
    <row r="1412" spans="1:9" x14ac:dyDescent="0.2">
      <c r="A1412" s="1" t="s">
        <v>16</v>
      </c>
      <c r="B1412" s="1">
        <v>79177600</v>
      </c>
      <c r="C1412" s="1">
        <v>79179999</v>
      </c>
      <c r="D1412" s="1" t="s">
        <v>9</v>
      </c>
      <c r="E1412" s="1">
        <v>109</v>
      </c>
      <c r="F1412" s="1">
        <v>18</v>
      </c>
      <c r="G1412" s="1">
        <v>1.8634038184782</v>
      </c>
      <c r="H1412" s="1">
        <v>5.17962942268269</v>
      </c>
      <c r="I1412" s="1">
        <v>7.2279569933406904</v>
      </c>
    </row>
    <row r="1413" spans="1:9" x14ac:dyDescent="0.2">
      <c r="A1413" s="1" t="s">
        <v>16</v>
      </c>
      <c r="B1413" s="1">
        <v>79270600</v>
      </c>
      <c r="C1413" s="1">
        <v>79272999</v>
      </c>
      <c r="D1413" s="1" t="s">
        <v>9</v>
      </c>
      <c r="E1413" s="1">
        <v>100</v>
      </c>
      <c r="F1413" s="1">
        <v>20</v>
      </c>
      <c r="G1413" s="1">
        <v>1.6240700627020099</v>
      </c>
      <c r="H1413" s="1">
        <v>5.2043524541297703</v>
      </c>
      <c r="I1413" s="1">
        <v>5.7479390364527303</v>
      </c>
    </row>
    <row r="1414" spans="1:9" x14ac:dyDescent="0.2">
      <c r="A1414" s="1" t="s">
        <v>16</v>
      </c>
      <c r="B1414" s="1">
        <v>79334600</v>
      </c>
      <c r="C1414" s="1">
        <v>79337399</v>
      </c>
      <c r="D1414" s="1" t="s">
        <v>9</v>
      </c>
      <c r="E1414" s="1">
        <v>102</v>
      </c>
      <c r="F1414" s="1">
        <v>26</v>
      </c>
      <c r="G1414" s="1">
        <v>1.2833100464713101</v>
      </c>
      <c r="H1414" s="1">
        <v>5.3965425253991199</v>
      </c>
      <c r="I1414" s="1">
        <v>4.2065162739637403</v>
      </c>
    </row>
    <row r="1415" spans="1:9" x14ac:dyDescent="0.2">
      <c r="A1415" s="1" t="s">
        <v>16</v>
      </c>
      <c r="B1415" s="1">
        <v>79488600</v>
      </c>
      <c r="C1415" s="1">
        <v>79490399</v>
      </c>
      <c r="D1415" s="1" t="s">
        <v>9</v>
      </c>
      <c r="E1415" s="1">
        <v>102</v>
      </c>
      <c r="F1415" s="1">
        <v>21</v>
      </c>
      <c r="G1415" s="1">
        <v>1.5787659299974801</v>
      </c>
      <c r="H1415" s="1">
        <v>5.2488145836360403</v>
      </c>
      <c r="I1415" s="1">
        <v>5.6089695757861699</v>
      </c>
    </row>
    <row r="1416" spans="1:9" x14ac:dyDescent="0.2">
      <c r="A1416" s="1" t="s">
        <v>16</v>
      </c>
      <c r="B1416" s="1">
        <v>79571600</v>
      </c>
      <c r="C1416" s="1">
        <v>79573799</v>
      </c>
      <c r="D1416" s="1" t="s">
        <v>9</v>
      </c>
      <c r="E1416" s="1">
        <v>105</v>
      </c>
      <c r="F1416" s="1">
        <v>32</v>
      </c>
      <c r="G1416" s="1">
        <v>1.0257370364429299</v>
      </c>
      <c r="H1416" s="1">
        <v>5.5572626375799201</v>
      </c>
      <c r="I1416" s="1">
        <v>3.04692638843302</v>
      </c>
    </row>
    <row r="1417" spans="1:9" x14ac:dyDescent="0.2">
      <c r="A1417" s="1" t="s">
        <v>16</v>
      </c>
      <c r="B1417" s="1">
        <v>79663000</v>
      </c>
      <c r="C1417" s="1">
        <v>79664599</v>
      </c>
      <c r="D1417" s="1" t="s">
        <v>9</v>
      </c>
      <c r="E1417" s="1">
        <v>103</v>
      </c>
      <c r="F1417" s="1">
        <v>24</v>
      </c>
      <c r="G1417" s="1">
        <v>1.40508808577209</v>
      </c>
      <c r="H1417" s="1">
        <v>5.3464002326607698</v>
      </c>
      <c r="I1417" s="1">
        <v>4.7268733027249299</v>
      </c>
    </row>
    <row r="1418" spans="1:9" x14ac:dyDescent="0.2">
      <c r="A1418" s="1" t="s">
        <v>16</v>
      </c>
      <c r="B1418" s="1">
        <v>79842000</v>
      </c>
      <c r="C1418" s="1">
        <v>79845999</v>
      </c>
      <c r="D1418" s="1" t="s">
        <v>9</v>
      </c>
      <c r="E1418" s="1">
        <v>180</v>
      </c>
      <c r="F1418" s="1">
        <v>47</v>
      </c>
      <c r="G1418" s="1">
        <v>1.0803016039592701</v>
      </c>
      <c r="H1418" s="1">
        <v>6.1251133027007896</v>
      </c>
      <c r="I1418" s="1">
        <v>4.67979355050515</v>
      </c>
    </row>
    <row r="1419" spans="1:9" x14ac:dyDescent="0.2">
      <c r="A1419" s="1" t="s">
        <v>16</v>
      </c>
      <c r="B1419" s="1">
        <v>79911000</v>
      </c>
      <c r="C1419" s="1">
        <v>79914599</v>
      </c>
      <c r="D1419" s="1" t="s">
        <v>9</v>
      </c>
      <c r="E1419" s="1">
        <v>226</v>
      </c>
      <c r="F1419" s="1">
        <v>39</v>
      </c>
      <c r="G1419" s="1">
        <v>1.59521458986955</v>
      </c>
      <c r="H1419" s="1">
        <v>6.1195353898221398</v>
      </c>
      <c r="I1419" s="1">
        <v>9.8751815592769994</v>
      </c>
    </row>
    <row r="1420" spans="1:9" x14ac:dyDescent="0.2">
      <c r="A1420" s="1" t="s">
        <v>16</v>
      </c>
      <c r="B1420" s="1">
        <v>79963200</v>
      </c>
      <c r="C1420" s="1">
        <v>79965199</v>
      </c>
      <c r="D1420" s="1" t="s">
        <v>9</v>
      </c>
      <c r="E1420" s="1">
        <v>97</v>
      </c>
      <c r="F1420" s="1">
        <v>28</v>
      </c>
      <c r="G1420" s="1">
        <v>1.12486794194919</v>
      </c>
      <c r="H1420" s="1">
        <v>5.4204149661021601</v>
      </c>
      <c r="I1420" s="1">
        <v>3.30087239302456</v>
      </c>
    </row>
    <row r="1421" spans="1:9" x14ac:dyDescent="0.2">
      <c r="A1421" s="1" t="s">
        <v>16</v>
      </c>
      <c r="B1421" s="1">
        <v>80083800</v>
      </c>
      <c r="C1421" s="1">
        <v>80088799</v>
      </c>
      <c r="D1421" s="1" t="s">
        <v>9</v>
      </c>
      <c r="E1421" s="1">
        <v>210</v>
      </c>
      <c r="F1421" s="1">
        <v>44</v>
      </c>
      <c r="G1421" s="1">
        <v>1.3439911243793701</v>
      </c>
      <c r="H1421" s="1">
        <v>6.1638486585193597</v>
      </c>
      <c r="I1421" s="1">
        <v>7.2750203895243599</v>
      </c>
    </row>
    <row r="1422" spans="1:9" x14ac:dyDescent="0.2">
      <c r="A1422" s="1" t="s">
        <v>16</v>
      </c>
      <c r="B1422" s="1">
        <v>80540200</v>
      </c>
      <c r="C1422" s="1">
        <v>80543999</v>
      </c>
      <c r="D1422" s="1" t="s">
        <v>9</v>
      </c>
      <c r="E1422" s="1">
        <v>108</v>
      </c>
      <c r="F1422" s="1">
        <v>30</v>
      </c>
      <c r="G1422" s="1">
        <v>1.14697716479418</v>
      </c>
      <c r="H1422" s="1">
        <v>5.5276848927839604</v>
      </c>
      <c r="I1422" s="1">
        <v>3.72934020370118</v>
      </c>
    </row>
    <row r="1423" spans="1:9" x14ac:dyDescent="0.2">
      <c r="A1423" s="1" t="s">
        <v>16</v>
      </c>
      <c r="B1423" s="1">
        <v>80778600</v>
      </c>
      <c r="C1423" s="1">
        <v>80780999</v>
      </c>
      <c r="D1423" s="1" t="s">
        <v>9</v>
      </c>
      <c r="E1423" s="1">
        <v>119</v>
      </c>
      <c r="F1423" s="1">
        <v>30</v>
      </c>
      <c r="G1423" s="1">
        <v>1.2539158255901299</v>
      </c>
      <c r="H1423" s="1">
        <v>5.5811542231819402</v>
      </c>
      <c r="I1423" s="1">
        <v>4.4734671593270203</v>
      </c>
    </row>
    <row r="1424" spans="1:9" x14ac:dyDescent="0.2">
      <c r="A1424" s="1" t="s">
        <v>16</v>
      </c>
      <c r="B1424" s="1">
        <v>80808200</v>
      </c>
      <c r="C1424" s="1">
        <v>80809399</v>
      </c>
      <c r="D1424" s="1" t="s">
        <v>9</v>
      </c>
      <c r="E1424" s="1">
        <v>53</v>
      </c>
      <c r="F1424" s="1">
        <v>11</v>
      </c>
      <c r="G1424" s="1">
        <v>1.7349874252330899</v>
      </c>
      <c r="H1424" s="1">
        <v>4.4524562133377001</v>
      </c>
      <c r="I1424" s="1">
        <v>4.1051999833912403</v>
      </c>
    </row>
    <row r="1425" spans="1:9" x14ac:dyDescent="0.2">
      <c r="A1425" s="1" t="s">
        <v>16</v>
      </c>
      <c r="B1425" s="1">
        <v>81189000</v>
      </c>
      <c r="C1425" s="1">
        <v>81191599</v>
      </c>
      <c r="D1425" s="1" t="s">
        <v>9</v>
      </c>
      <c r="E1425" s="1">
        <v>87</v>
      </c>
      <c r="F1425" s="1">
        <v>25</v>
      </c>
      <c r="G1425" s="1">
        <v>1.1626940439560201</v>
      </c>
      <c r="H1425" s="1">
        <v>5.2817867401190997</v>
      </c>
      <c r="I1425" s="1">
        <v>3.23036181201156</v>
      </c>
    </row>
    <row r="1426" spans="1:9" x14ac:dyDescent="0.2">
      <c r="A1426" s="1" t="s">
        <v>16</v>
      </c>
      <c r="B1426" s="1">
        <v>81523600</v>
      </c>
      <c r="C1426" s="1">
        <v>81525799</v>
      </c>
      <c r="D1426" s="1" t="s">
        <v>9</v>
      </c>
      <c r="E1426" s="1">
        <v>70</v>
      </c>
      <c r="F1426" s="1">
        <v>18</v>
      </c>
      <c r="G1426" s="1">
        <v>1.3764481491966201</v>
      </c>
      <c r="H1426" s="1">
        <v>4.9361515880419002</v>
      </c>
      <c r="I1426" s="1">
        <v>3.5375409374520399</v>
      </c>
    </row>
    <row r="1427" spans="1:9" x14ac:dyDescent="0.2">
      <c r="A1427" s="1" t="s">
        <v>16</v>
      </c>
      <c r="B1427" s="1">
        <v>81705200</v>
      </c>
      <c r="C1427" s="1">
        <v>81705799</v>
      </c>
      <c r="D1427" s="1" t="s">
        <v>9</v>
      </c>
      <c r="E1427" s="1">
        <v>22</v>
      </c>
      <c r="F1427" s="1">
        <v>4</v>
      </c>
      <c r="G1427" s="1">
        <v>2.0487042254891699</v>
      </c>
      <c r="H1427" s="1">
        <v>3.34628020763195</v>
      </c>
      <c r="I1427" s="1">
        <v>3.05312482518673</v>
      </c>
    </row>
    <row r="1428" spans="1:9" x14ac:dyDescent="0.2">
      <c r="A1428" s="1" t="s">
        <v>16</v>
      </c>
      <c r="B1428" s="1">
        <v>81754400</v>
      </c>
      <c r="C1428" s="1">
        <v>81757199</v>
      </c>
      <c r="D1428" s="1" t="s">
        <v>9</v>
      </c>
      <c r="E1428" s="1">
        <v>114</v>
      </c>
      <c r="F1428" s="1">
        <v>28</v>
      </c>
      <c r="G1428" s="1">
        <v>1.30279303580804</v>
      </c>
      <c r="H1428" s="1">
        <v>5.5093775130315903</v>
      </c>
      <c r="I1428" s="1">
        <v>4.6523941826955602</v>
      </c>
    </row>
    <row r="1429" spans="1:9" x14ac:dyDescent="0.2">
      <c r="A1429" s="1" t="s">
        <v>16</v>
      </c>
      <c r="B1429" s="1">
        <v>81766600</v>
      </c>
      <c r="C1429" s="1">
        <v>81767999</v>
      </c>
      <c r="D1429" s="1" t="s">
        <v>9</v>
      </c>
      <c r="E1429" s="1">
        <v>50</v>
      </c>
      <c r="F1429" s="1">
        <v>9</v>
      </c>
      <c r="G1429" s="1">
        <v>1.93444580869673</v>
      </c>
      <c r="H1429" s="1">
        <v>4.28915099923573</v>
      </c>
      <c r="I1429" s="1">
        <v>4.48079972528509</v>
      </c>
    </row>
    <row r="1430" spans="1:9" x14ac:dyDescent="0.2">
      <c r="A1430" s="1" t="s">
        <v>16</v>
      </c>
      <c r="B1430" s="1">
        <v>81790000</v>
      </c>
      <c r="C1430" s="1">
        <v>81791199</v>
      </c>
      <c r="D1430" s="1" t="s">
        <v>9</v>
      </c>
      <c r="E1430" s="1">
        <v>63</v>
      </c>
      <c r="F1430" s="1">
        <v>8</v>
      </c>
      <c r="G1430" s="1">
        <v>2.33899981444184</v>
      </c>
      <c r="H1430" s="1">
        <v>4.3394249086632302</v>
      </c>
      <c r="I1430" s="1">
        <v>6.7189668843666199</v>
      </c>
    </row>
    <row r="1431" spans="1:9" x14ac:dyDescent="0.2">
      <c r="A1431" s="1" t="s">
        <v>16</v>
      </c>
      <c r="B1431" s="1">
        <v>81845400</v>
      </c>
      <c r="C1431" s="1">
        <v>81848399</v>
      </c>
      <c r="D1431" s="1" t="s">
        <v>9</v>
      </c>
      <c r="E1431" s="1">
        <v>128</v>
      </c>
      <c r="F1431" s="1">
        <v>27</v>
      </c>
      <c r="G1431" s="1">
        <v>1.4811978645519599</v>
      </c>
      <c r="H1431" s="1">
        <v>5.5479538543335796</v>
      </c>
      <c r="I1431" s="1">
        <v>5.9145037801886504</v>
      </c>
    </row>
    <row r="1432" spans="1:9" x14ac:dyDescent="0.2">
      <c r="A1432" s="1" t="s">
        <v>16</v>
      </c>
      <c r="B1432" s="1">
        <v>81977600</v>
      </c>
      <c r="C1432" s="1">
        <v>81979999</v>
      </c>
      <c r="D1432" s="1" t="s">
        <v>9</v>
      </c>
      <c r="E1432" s="1">
        <v>113</v>
      </c>
      <c r="F1432" s="1">
        <v>30</v>
      </c>
      <c r="G1432" s="1">
        <v>1.19686344410604</v>
      </c>
      <c r="H1432" s="1">
        <v>5.5526280324398902</v>
      </c>
      <c r="I1432" s="1">
        <v>4.0215812063234004</v>
      </c>
    </row>
    <row r="1433" spans="1:9" x14ac:dyDescent="0.2">
      <c r="A1433" s="1" t="s">
        <v>16</v>
      </c>
      <c r="B1433" s="1">
        <v>82073600</v>
      </c>
      <c r="C1433" s="1">
        <v>82075799</v>
      </c>
      <c r="D1433" s="1" t="s">
        <v>9</v>
      </c>
      <c r="E1433" s="1">
        <v>69</v>
      </c>
      <c r="F1433" s="1">
        <v>19</v>
      </c>
      <c r="G1433" s="1">
        <v>1.2866703162341699</v>
      </c>
      <c r="H1433" s="1">
        <v>4.9652632530044496</v>
      </c>
      <c r="I1433" s="1">
        <v>3.2763899762915298</v>
      </c>
    </row>
    <row r="1434" spans="1:9" x14ac:dyDescent="0.2">
      <c r="A1434" s="1" t="s">
        <v>16</v>
      </c>
      <c r="B1434" s="1">
        <v>82951800</v>
      </c>
      <c r="C1434" s="1">
        <v>82953199</v>
      </c>
      <c r="D1434" s="1" t="s">
        <v>9</v>
      </c>
      <c r="E1434" s="1">
        <v>73</v>
      </c>
      <c r="F1434" s="1">
        <v>17</v>
      </c>
      <c r="G1434" s="1">
        <v>1.50048250938617</v>
      </c>
      <c r="H1434" s="1">
        <v>4.9201662561354</v>
      </c>
      <c r="I1434" s="1">
        <v>4.1641742812160203</v>
      </c>
    </row>
    <row r="1435" spans="1:9" x14ac:dyDescent="0.2">
      <c r="A1435" s="1" t="s">
        <v>16</v>
      </c>
      <c r="B1435" s="1">
        <v>83385000</v>
      </c>
      <c r="C1435" s="1">
        <v>83386599</v>
      </c>
      <c r="D1435" s="1" t="s">
        <v>9</v>
      </c>
      <c r="E1435" s="1">
        <v>62</v>
      </c>
      <c r="F1435" s="1">
        <v>11</v>
      </c>
      <c r="G1435" s="1">
        <v>1.9064457707448299</v>
      </c>
      <c r="H1435" s="1">
        <v>4.5381853860935699</v>
      </c>
      <c r="I1435" s="1">
        <v>5.1100628971306303</v>
      </c>
    </row>
    <row r="1436" spans="1:9" x14ac:dyDescent="0.2">
      <c r="A1436" s="1" t="s">
        <v>16</v>
      </c>
      <c r="B1436" s="1">
        <v>83393800</v>
      </c>
      <c r="C1436" s="1">
        <v>83394999</v>
      </c>
      <c r="D1436" s="1" t="s">
        <v>9</v>
      </c>
      <c r="E1436" s="1">
        <v>57</v>
      </c>
      <c r="F1436" s="1">
        <v>13</v>
      </c>
      <c r="G1436" s="1">
        <v>1.5920772076085701</v>
      </c>
      <c r="H1436" s="1">
        <v>4.6033935258618897</v>
      </c>
      <c r="I1436" s="1">
        <v>3.7954656117002301</v>
      </c>
    </row>
    <row r="1437" spans="1:9" x14ac:dyDescent="0.2">
      <c r="A1437" s="1" t="s">
        <v>16</v>
      </c>
      <c r="B1437" s="1">
        <v>83424000</v>
      </c>
      <c r="C1437" s="1">
        <v>83426599</v>
      </c>
      <c r="D1437" s="1" t="s">
        <v>9</v>
      </c>
      <c r="E1437" s="1">
        <v>120</v>
      </c>
      <c r="F1437" s="1">
        <v>34</v>
      </c>
      <c r="G1437" s="1">
        <v>1.08805969136509</v>
      </c>
      <c r="H1437" s="1">
        <v>5.67331286262751</v>
      </c>
      <c r="I1437" s="1">
        <v>3.5959343743123098</v>
      </c>
    </row>
    <row r="1438" spans="1:9" x14ac:dyDescent="0.2">
      <c r="A1438" s="1" t="s">
        <v>16</v>
      </c>
      <c r="B1438" s="1">
        <v>84751000</v>
      </c>
      <c r="C1438" s="1">
        <v>84755599</v>
      </c>
      <c r="D1438" s="1" t="s">
        <v>9</v>
      </c>
      <c r="E1438" s="1">
        <v>192</v>
      </c>
      <c r="F1438" s="1">
        <v>50</v>
      </c>
      <c r="G1438" s="1">
        <v>1.06423937290605</v>
      </c>
      <c r="H1438" s="1">
        <v>6.20454502842452</v>
      </c>
      <c r="I1438" s="1">
        <v>4.8990583157777001</v>
      </c>
    </row>
    <row r="1439" spans="1:9" x14ac:dyDescent="0.2">
      <c r="A1439" s="1" t="s">
        <v>16</v>
      </c>
      <c r="B1439" s="1">
        <v>85498800</v>
      </c>
      <c r="C1439" s="1">
        <v>85503599</v>
      </c>
      <c r="D1439" s="1" t="s">
        <v>9</v>
      </c>
      <c r="E1439" s="1">
        <v>186</v>
      </c>
      <c r="F1439" s="1">
        <v>43</v>
      </c>
      <c r="G1439" s="1">
        <v>1.24210562162598</v>
      </c>
      <c r="H1439" s="1">
        <v>6.0804844294502898</v>
      </c>
      <c r="I1439" s="1">
        <v>5.96740202728272</v>
      </c>
    </row>
    <row r="1440" spans="1:9" x14ac:dyDescent="0.2">
      <c r="A1440" s="1" t="s">
        <v>16</v>
      </c>
      <c r="B1440" s="1">
        <v>85863400</v>
      </c>
      <c r="C1440" s="1">
        <v>85864199</v>
      </c>
      <c r="D1440" s="1" t="s">
        <v>9</v>
      </c>
      <c r="E1440" s="1">
        <v>49</v>
      </c>
      <c r="F1440" s="1">
        <v>11</v>
      </c>
      <c r="G1440" s="1">
        <v>1.64938538444516</v>
      </c>
      <c r="H1440" s="1">
        <v>4.4096551929437302</v>
      </c>
      <c r="I1440" s="1">
        <v>3.7189880699811502</v>
      </c>
    </row>
    <row r="1441" spans="1:9" x14ac:dyDescent="0.2">
      <c r="A1441" s="1" t="s">
        <v>16</v>
      </c>
      <c r="B1441" s="1">
        <v>85888000</v>
      </c>
      <c r="C1441" s="1">
        <v>85890999</v>
      </c>
      <c r="D1441" s="1" t="s">
        <v>9</v>
      </c>
      <c r="E1441" s="1">
        <v>100</v>
      </c>
      <c r="F1441" s="1">
        <v>24</v>
      </c>
      <c r="G1441" s="1">
        <v>1.37253129570605</v>
      </c>
      <c r="H1441" s="1">
        <v>5.3301218376277504</v>
      </c>
      <c r="I1441" s="1">
        <v>4.5614270012252298</v>
      </c>
    </row>
    <row r="1442" spans="1:9" x14ac:dyDescent="0.2">
      <c r="A1442" s="1" t="s">
        <v>16</v>
      </c>
      <c r="B1442" s="1">
        <v>86014200</v>
      </c>
      <c r="C1442" s="1">
        <v>86017399</v>
      </c>
      <c r="D1442" s="1" t="s">
        <v>9</v>
      </c>
      <c r="E1442" s="1">
        <v>102</v>
      </c>
      <c r="F1442" s="1">
        <v>21</v>
      </c>
      <c r="G1442" s="1">
        <v>1.5787659299974801</v>
      </c>
      <c r="H1442" s="1">
        <v>5.2488145836360403</v>
      </c>
      <c r="I1442" s="1">
        <v>5.6089695757861699</v>
      </c>
    </row>
    <row r="1443" spans="1:9" x14ac:dyDescent="0.2">
      <c r="A1443" s="1" t="s">
        <v>16</v>
      </c>
      <c r="B1443" s="1">
        <v>88561800</v>
      </c>
      <c r="C1443" s="1">
        <v>88564399</v>
      </c>
      <c r="D1443" s="1" t="s">
        <v>9</v>
      </c>
      <c r="E1443" s="1">
        <v>104</v>
      </c>
      <c r="F1443" s="1">
        <v>28</v>
      </c>
      <c r="G1443" s="1">
        <v>1.2016071662621299</v>
      </c>
      <c r="H1443" s="1">
        <v>5.4587845782586397</v>
      </c>
      <c r="I1443" s="1">
        <v>3.8825737398391502</v>
      </c>
    </row>
    <row r="1444" spans="1:9" x14ac:dyDescent="0.2">
      <c r="A1444" s="1" t="s">
        <v>16</v>
      </c>
      <c r="B1444" s="1">
        <v>88580400</v>
      </c>
      <c r="C1444" s="1">
        <v>88581799</v>
      </c>
      <c r="D1444" s="1" t="s">
        <v>9</v>
      </c>
      <c r="E1444" s="1">
        <v>61</v>
      </c>
      <c r="F1444" s="1">
        <v>14</v>
      </c>
      <c r="G1444" s="1">
        <v>1.56672085486415</v>
      </c>
      <c r="H1444" s="1">
        <v>4.6902510230405898</v>
      </c>
      <c r="I1444" s="1">
        <v>3.8396563824120999</v>
      </c>
    </row>
    <row r="1445" spans="1:9" x14ac:dyDescent="0.2">
      <c r="A1445" s="1" t="s">
        <v>16</v>
      </c>
      <c r="B1445" s="1">
        <v>88918800</v>
      </c>
      <c r="C1445" s="1">
        <v>88920599</v>
      </c>
      <c r="D1445" s="1" t="s">
        <v>9</v>
      </c>
      <c r="E1445" s="1">
        <v>108</v>
      </c>
      <c r="F1445" s="1">
        <v>29</v>
      </c>
      <c r="G1445" s="1">
        <v>1.19428287957254</v>
      </c>
      <c r="H1445" s="1">
        <v>5.5040320353947898</v>
      </c>
      <c r="I1445" s="1">
        <v>3.9519433528099999</v>
      </c>
    </row>
    <row r="1446" spans="1:9" x14ac:dyDescent="0.2">
      <c r="A1446" s="1" t="s">
        <v>16</v>
      </c>
      <c r="B1446" s="1">
        <v>89025600</v>
      </c>
      <c r="C1446" s="1">
        <v>89028399</v>
      </c>
      <c r="D1446" s="1" t="s">
        <v>9</v>
      </c>
      <c r="E1446" s="1">
        <v>115</v>
      </c>
      <c r="F1446" s="1">
        <v>33</v>
      </c>
      <c r="G1446" s="1">
        <v>1.0829413587830301</v>
      </c>
      <c r="H1446" s="1">
        <v>5.6289335206418603</v>
      </c>
      <c r="I1446" s="1">
        <v>3.5232028970601399</v>
      </c>
    </row>
    <row r="1447" spans="1:9" x14ac:dyDescent="0.2">
      <c r="A1447" s="1" t="s">
        <v>16</v>
      </c>
      <c r="B1447" s="1">
        <v>89203200</v>
      </c>
      <c r="C1447" s="1">
        <v>89204999</v>
      </c>
      <c r="D1447" s="1" t="s">
        <v>9</v>
      </c>
      <c r="E1447" s="1">
        <v>78</v>
      </c>
      <c r="F1447" s="1">
        <v>17</v>
      </c>
      <c r="G1447" s="1">
        <v>1.5732062868016401</v>
      </c>
      <c r="H1447" s="1">
        <v>4.95652814484313</v>
      </c>
      <c r="I1447" s="1">
        <v>4.70171162262326</v>
      </c>
    </row>
    <row r="1448" spans="1:9" x14ac:dyDescent="0.2">
      <c r="A1448" s="1" t="s">
        <v>16</v>
      </c>
      <c r="B1448" s="1">
        <v>89259000</v>
      </c>
      <c r="C1448" s="1">
        <v>89261399</v>
      </c>
      <c r="D1448" s="1" t="s">
        <v>9</v>
      </c>
      <c r="E1448" s="1">
        <v>105</v>
      </c>
      <c r="F1448" s="1">
        <v>26</v>
      </c>
      <c r="G1448" s="1">
        <v>1.31524365363791</v>
      </c>
      <c r="H1448" s="1">
        <v>5.41250932898242</v>
      </c>
      <c r="I1448" s="1">
        <v>4.3642242050948798</v>
      </c>
    </row>
    <row r="1449" spans="1:9" x14ac:dyDescent="0.2">
      <c r="A1449" s="1" t="s">
        <v>16</v>
      </c>
      <c r="B1449" s="1">
        <v>89284000</v>
      </c>
      <c r="C1449" s="1">
        <v>89285999</v>
      </c>
      <c r="D1449" s="1" t="s">
        <v>9</v>
      </c>
      <c r="E1449" s="1">
        <v>81</v>
      </c>
      <c r="F1449" s="1">
        <v>22</v>
      </c>
      <c r="G1449" s="1">
        <v>1.2610254690914899</v>
      </c>
      <c r="H1449" s="1">
        <v>5.1540746906027604</v>
      </c>
      <c r="I1449" s="1">
        <v>3.4738007237813902</v>
      </c>
    </row>
    <row r="1450" spans="1:9" x14ac:dyDescent="0.2">
      <c r="A1450" s="1" t="s">
        <v>16</v>
      </c>
      <c r="B1450" s="1">
        <v>90053400</v>
      </c>
      <c r="C1450" s="1">
        <v>90055999</v>
      </c>
      <c r="D1450" s="1" t="s">
        <v>9</v>
      </c>
      <c r="E1450" s="1">
        <v>101</v>
      </c>
      <c r="F1450" s="1">
        <v>26</v>
      </c>
      <c r="G1450" s="1">
        <v>1.27245847178783</v>
      </c>
      <c r="H1450" s="1">
        <v>5.3911167380573799</v>
      </c>
      <c r="I1450" s="1">
        <v>4.0506681288936504</v>
      </c>
    </row>
    <row r="1451" spans="1:9" x14ac:dyDescent="0.2">
      <c r="A1451" s="1" t="s">
        <v>16</v>
      </c>
      <c r="B1451" s="1">
        <v>91881200</v>
      </c>
      <c r="C1451" s="1">
        <v>91883199</v>
      </c>
      <c r="D1451" s="1" t="s">
        <v>9</v>
      </c>
      <c r="E1451" s="1">
        <v>61</v>
      </c>
      <c r="F1451" s="1">
        <v>16</v>
      </c>
      <c r="G1451" s="1">
        <v>1.3861486092223301</v>
      </c>
      <c r="H1451" s="1">
        <v>4.7805371458614996</v>
      </c>
      <c r="I1451" s="1">
        <v>3.2515922003712801</v>
      </c>
    </row>
    <row r="1452" spans="1:9" x14ac:dyDescent="0.2">
      <c r="A1452" s="1" t="s">
        <v>16</v>
      </c>
      <c r="B1452" s="1">
        <v>94233200</v>
      </c>
      <c r="C1452" s="1">
        <v>94235599</v>
      </c>
      <c r="D1452" s="1" t="s">
        <v>9</v>
      </c>
      <c r="E1452" s="1">
        <v>69</v>
      </c>
      <c r="F1452" s="1">
        <v>20</v>
      </c>
      <c r="G1452" s="1">
        <v>1.2162809883427701</v>
      </c>
      <c r="H1452" s="1">
        <v>5.0004579169501504</v>
      </c>
      <c r="I1452" s="1">
        <v>3.0317202702848398</v>
      </c>
    </row>
    <row r="1453" spans="1:9" x14ac:dyDescent="0.2">
      <c r="A1453" s="1" t="s">
        <v>16</v>
      </c>
      <c r="B1453" s="1">
        <v>94373200</v>
      </c>
      <c r="C1453" s="1">
        <v>94374599</v>
      </c>
      <c r="D1453" s="1" t="s">
        <v>9</v>
      </c>
      <c r="E1453" s="1">
        <v>67</v>
      </c>
      <c r="F1453" s="1">
        <v>8</v>
      </c>
      <c r="G1453" s="1">
        <v>2.40643122224082</v>
      </c>
      <c r="H1453" s="1">
        <v>4.3731406125627199</v>
      </c>
      <c r="I1453" s="1">
        <v>7.1844795304634399</v>
      </c>
    </row>
    <row r="1454" spans="1:9" x14ac:dyDescent="0.2">
      <c r="A1454" s="1" t="s">
        <v>16</v>
      </c>
      <c r="B1454" s="1">
        <v>95356600</v>
      </c>
      <c r="C1454" s="1">
        <v>95359199</v>
      </c>
      <c r="D1454" s="1" t="s">
        <v>9</v>
      </c>
      <c r="E1454" s="1">
        <v>106</v>
      </c>
      <c r="F1454" s="1">
        <v>30</v>
      </c>
      <c r="G1454" s="1">
        <v>1.1263788431119</v>
      </c>
      <c r="H1454" s="1">
        <v>5.5173857319428299</v>
      </c>
      <c r="I1454" s="1">
        <v>3.5860578584835898</v>
      </c>
    </row>
    <row r="1455" spans="1:9" x14ac:dyDescent="0.2">
      <c r="A1455" s="1" t="s">
        <v>16</v>
      </c>
      <c r="B1455" s="1">
        <v>96288800</v>
      </c>
      <c r="C1455" s="1">
        <v>96292799</v>
      </c>
      <c r="D1455" s="1" t="s">
        <v>9</v>
      </c>
      <c r="E1455" s="1">
        <v>155</v>
      </c>
      <c r="F1455" s="1">
        <v>41</v>
      </c>
      <c r="G1455" s="1">
        <v>1.10761660303622</v>
      </c>
      <c r="H1455" s="1">
        <v>5.9461257242968699</v>
      </c>
      <c r="I1455" s="1">
        <v>4.5181353308660004</v>
      </c>
    </row>
    <row r="1456" spans="1:9" x14ac:dyDescent="0.2">
      <c r="A1456" s="1" t="s">
        <v>16</v>
      </c>
      <c r="B1456" s="1">
        <v>96469400</v>
      </c>
      <c r="C1456" s="1">
        <v>96474399</v>
      </c>
      <c r="D1456" s="1" t="s">
        <v>9</v>
      </c>
      <c r="E1456" s="1">
        <v>262</v>
      </c>
      <c r="F1456" s="1">
        <v>50</v>
      </c>
      <c r="G1456" s="1">
        <v>1.4084490683983499</v>
      </c>
      <c r="H1456" s="1">
        <v>6.3766498761706698</v>
      </c>
      <c r="I1456" s="1">
        <v>9.1083684025697593</v>
      </c>
    </row>
    <row r="1457" spans="1:9" x14ac:dyDescent="0.2">
      <c r="A1457" s="1" t="s">
        <v>16</v>
      </c>
      <c r="B1457" s="1">
        <v>97078000</v>
      </c>
      <c r="C1457" s="1">
        <v>97078599</v>
      </c>
      <c r="D1457" s="1" t="s">
        <v>9</v>
      </c>
      <c r="E1457" s="1">
        <v>44</v>
      </c>
      <c r="F1457" s="1">
        <v>7</v>
      </c>
      <c r="G1457" s="1">
        <v>2.11715774551076</v>
      </c>
      <c r="H1457" s="1">
        <v>4.0585788727553798</v>
      </c>
      <c r="I1457" s="1">
        <v>4.7258874491988001</v>
      </c>
    </row>
    <row r="1458" spans="1:9" x14ac:dyDescent="0.2">
      <c r="A1458" s="1" t="s">
        <v>16</v>
      </c>
      <c r="B1458" s="1">
        <v>97612000</v>
      </c>
      <c r="C1458" s="1">
        <v>97613599</v>
      </c>
      <c r="D1458" s="1" t="s">
        <v>9</v>
      </c>
      <c r="E1458" s="1">
        <v>58</v>
      </c>
      <c r="F1458" s="1">
        <v>14</v>
      </c>
      <c r="G1458" s="1">
        <v>1.51155528907015</v>
      </c>
      <c r="H1458" s="1">
        <v>4.6626682401436002</v>
      </c>
      <c r="I1458" s="1">
        <v>3.6598090645964398</v>
      </c>
    </row>
    <row r="1459" spans="1:9" x14ac:dyDescent="0.2">
      <c r="A1459" s="1" t="s">
        <v>16</v>
      </c>
      <c r="B1459" s="1">
        <v>98492200</v>
      </c>
      <c r="C1459" s="1">
        <v>98493399</v>
      </c>
      <c r="D1459" s="1" t="s">
        <v>9</v>
      </c>
      <c r="E1459" s="1">
        <v>77</v>
      </c>
      <c r="F1459" s="1">
        <v>19</v>
      </c>
      <c r="G1459" s="1">
        <v>1.40703386056042</v>
      </c>
      <c r="H1459" s="1">
        <v>5.0254450251675697</v>
      </c>
      <c r="I1459" s="1">
        <v>3.93018944736487</v>
      </c>
    </row>
    <row r="1460" spans="1:9" x14ac:dyDescent="0.2">
      <c r="A1460" s="1" t="s">
        <v>16</v>
      </c>
      <c r="B1460" s="1">
        <v>98556200</v>
      </c>
      <c r="C1460" s="1">
        <v>98559599</v>
      </c>
      <c r="D1460" s="1" t="s">
        <v>9</v>
      </c>
      <c r="E1460" s="1">
        <v>125</v>
      </c>
      <c r="F1460" s="1">
        <v>29</v>
      </c>
      <c r="G1460" s="1">
        <v>1.35548974622467</v>
      </c>
      <c r="H1460" s="1">
        <v>5.5846354687208501</v>
      </c>
      <c r="I1460" s="1">
        <v>5.1971155953311996</v>
      </c>
    </row>
    <row r="1461" spans="1:9" x14ac:dyDescent="0.2">
      <c r="A1461" s="1" t="s">
        <v>16</v>
      </c>
      <c r="B1461" s="1">
        <v>98591800</v>
      </c>
      <c r="C1461" s="1">
        <v>98595199</v>
      </c>
      <c r="D1461" s="1" t="s">
        <v>9</v>
      </c>
      <c r="E1461" s="1">
        <v>111</v>
      </c>
      <c r="F1461" s="1">
        <v>34</v>
      </c>
      <c r="G1461" s="1">
        <v>1.0020898947190899</v>
      </c>
      <c r="H1461" s="1">
        <v>5.6303279643045103</v>
      </c>
      <c r="I1461" s="1">
        <v>3.0638282380795401</v>
      </c>
    </row>
    <row r="1462" spans="1:9" x14ac:dyDescent="0.2">
      <c r="A1462" s="1" t="s">
        <v>16</v>
      </c>
      <c r="B1462" s="1">
        <v>98710200</v>
      </c>
      <c r="C1462" s="1">
        <v>98712399</v>
      </c>
      <c r="D1462" s="1" t="s">
        <v>9</v>
      </c>
      <c r="E1462" s="1">
        <v>98</v>
      </c>
      <c r="F1462" s="1">
        <v>22</v>
      </c>
      <c r="G1462" s="1">
        <v>1.47057923620922</v>
      </c>
      <c r="H1462" s="1">
        <v>5.2588515741616204</v>
      </c>
      <c r="I1462" s="1">
        <v>4.9515601288768698</v>
      </c>
    </row>
    <row r="1463" spans="1:9" x14ac:dyDescent="0.2">
      <c r="A1463" s="1" t="s">
        <v>16</v>
      </c>
      <c r="B1463" s="1">
        <v>98823000</v>
      </c>
      <c r="C1463" s="1">
        <v>98824399</v>
      </c>
      <c r="D1463" s="1" t="s">
        <v>9</v>
      </c>
      <c r="E1463" s="1">
        <v>27</v>
      </c>
      <c r="F1463" s="1">
        <v>5</v>
      </c>
      <c r="G1463" s="1">
        <v>2.0044662702084999</v>
      </c>
      <c r="H1463" s="1">
        <v>3.58719563582541</v>
      </c>
      <c r="I1463" s="1">
        <v>3.2412777536083501</v>
      </c>
    </row>
    <row r="1464" spans="1:9" x14ac:dyDescent="0.2">
      <c r="A1464" s="1" t="s">
        <v>16</v>
      </c>
      <c r="B1464" s="1">
        <v>98859000</v>
      </c>
      <c r="C1464" s="1">
        <v>98862199</v>
      </c>
      <c r="D1464" s="1" t="s">
        <v>9</v>
      </c>
      <c r="E1464" s="1">
        <v>170</v>
      </c>
      <c r="F1464" s="1">
        <v>45</v>
      </c>
      <c r="G1464" s="1">
        <v>1.0784875487040699</v>
      </c>
      <c r="H1464" s="1">
        <v>6.0628057304090497</v>
      </c>
      <c r="I1464" s="1">
        <v>4.53376582127148</v>
      </c>
    </row>
    <row r="1465" spans="1:9" x14ac:dyDescent="0.2">
      <c r="A1465" s="1" t="s">
        <v>16</v>
      </c>
      <c r="B1465" s="1">
        <v>99081000</v>
      </c>
      <c r="C1465" s="1">
        <v>99084399</v>
      </c>
      <c r="D1465" s="1" t="s">
        <v>9</v>
      </c>
      <c r="E1465" s="1">
        <v>138</v>
      </c>
      <c r="F1465" s="1">
        <v>37</v>
      </c>
      <c r="G1465" s="1">
        <v>1.12366961789711</v>
      </c>
      <c r="H1465" s="1">
        <v>5.8097623223921397</v>
      </c>
      <c r="I1465" s="1">
        <v>4.2298254073197397</v>
      </c>
    </row>
    <row r="1466" spans="1:9" x14ac:dyDescent="0.2">
      <c r="A1466" s="1" t="s">
        <v>16</v>
      </c>
      <c r="B1466" s="1">
        <v>99198600</v>
      </c>
      <c r="C1466" s="1">
        <v>99200999</v>
      </c>
      <c r="D1466" s="1" t="s">
        <v>9</v>
      </c>
      <c r="E1466" s="1">
        <v>107</v>
      </c>
      <c r="F1466" s="1">
        <v>32</v>
      </c>
      <c r="G1466" s="1">
        <v>1.046527876963</v>
      </c>
      <c r="H1466" s="1">
        <v>5.5676580578399504</v>
      </c>
      <c r="I1466" s="1">
        <v>3.1794349323231699</v>
      </c>
    </row>
    <row r="1467" spans="1:9" x14ac:dyDescent="0.2">
      <c r="A1467" s="1" t="s">
        <v>16</v>
      </c>
      <c r="B1467" s="1">
        <v>99222800</v>
      </c>
      <c r="C1467" s="1">
        <v>99225199</v>
      </c>
      <c r="D1467" s="1" t="s">
        <v>9</v>
      </c>
      <c r="E1467" s="1">
        <v>90</v>
      </c>
      <c r="F1467" s="1">
        <v>27</v>
      </c>
      <c r="G1467" s="1">
        <v>1.09306537890191</v>
      </c>
      <c r="H1467" s="1">
        <v>5.3538876115085596</v>
      </c>
      <c r="I1467" s="1">
        <v>3.0883612959218198</v>
      </c>
    </row>
    <row r="1468" spans="1:9" x14ac:dyDescent="0.2">
      <c r="A1468" s="1" t="s">
        <v>16</v>
      </c>
      <c r="B1468" s="1">
        <v>99286800</v>
      </c>
      <c r="C1468" s="1">
        <v>99289399</v>
      </c>
      <c r="D1468" s="1" t="s">
        <v>9</v>
      </c>
      <c r="E1468" s="1">
        <v>89</v>
      </c>
      <c r="F1468" s="1">
        <v>24</v>
      </c>
      <c r="G1468" s="1">
        <v>1.2442736261032401</v>
      </c>
      <c r="H1468" s="1">
        <v>5.2659930028263497</v>
      </c>
      <c r="I1468" s="1">
        <v>3.60837645652532</v>
      </c>
    </row>
    <row r="1469" spans="1:9" x14ac:dyDescent="0.2">
      <c r="A1469" s="1" t="s">
        <v>16</v>
      </c>
      <c r="B1469" s="1">
        <v>99303000</v>
      </c>
      <c r="C1469" s="1">
        <v>99305799</v>
      </c>
      <c r="D1469" s="1" t="s">
        <v>9</v>
      </c>
      <c r="E1469" s="1">
        <v>127</v>
      </c>
      <c r="F1469" s="1">
        <v>28</v>
      </c>
      <c r="G1469" s="1">
        <v>1.4219158911237899</v>
      </c>
      <c r="H1469" s="1">
        <v>5.5689389406894696</v>
      </c>
      <c r="I1469" s="1">
        <v>5.6315917054199698</v>
      </c>
    </row>
    <row r="1470" spans="1:9" x14ac:dyDescent="0.2">
      <c r="A1470" s="1" t="s">
        <v>16</v>
      </c>
      <c r="B1470" s="1">
        <v>99494400</v>
      </c>
      <c r="C1470" s="1">
        <v>99496599</v>
      </c>
      <c r="D1470" s="1" t="s">
        <v>9</v>
      </c>
      <c r="E1470" s="1">
        <v>99</v>
      </c>
      <c r="F1470" s="1">
        <v>19</v>
      </c>
      <c r="G1470" s="1">
        <v>1.68339186064615</v>
      </c>
      <c r="H1470" s="1">
        <v>5.1636240252104404</v>
      </c>
      <c r="I1470" s="1">
        <v>5.8948747216327799</v>
      </c>
    </row>
    <row r="1471" spans="1:9" x14ac:dyDescent="0.2">
      <c r="A1471" s="1" t="s">
        <v>16</v>
      </c>
      <c r="B1471" s="1">
        <v>99532000</v>
      </c>
      <c r="C1471" s="1">
        <v>99535599</v>
      </c>
      <c r="D1471" s="1" t="s">
        <v>9</v>
      </c>
      <c r="E1471" s="1">
        <v>134</v>
      </c>
      <c r="F1471" s="1">
        <v>37</v>
      </c>
      <c r="G1471" s="1">
        <v>1.09119205270254</v>
      </c>
      <c r="H1471" s="1">
        <v>5.7935235397948599</v>
      </c>
      <c r="I1471" s="1">
        <v>3.9512429415403898</v>
      </c>
    </row>
    <row r="1472" spans="1:9" x14ac:dyDescent="0.2">
      <c r="A1472" s="1" t="s">
        <v>16</v>
      </c>
      <c r="B1472" s="1">
        <v>99554600</v>
      </c>
      <c r="C1472" s="1">
        <v>99557199</v>
      </c>
      <c r="D1472" s="1" t="s">
        <v>9</v>
      </c>
      <c r="E1472" s="1">
        <v>108</v>
      </c>
      <c r="F1472" s="1">
        <v>28</v>
      </c>
      <c r="G1472" s="1">
        <v>1.2431924800534799</v>
      </c>
      <c r="H1472" s="1">
        <v>5.4795772351543102</v>
      </c>
      <c r="I1472" s="1">
        <v>4.1850934896971799</v>
      </c>
    </row>
    <row r="1473" spans="1:9" x14ac:dyDescent="0.2">
      <c r="A1473" s="1" t="s">
        <v>16</v>
      </c>
      <c r="B1473" s="1">
        <v>99601000</v>
      </c>
      <c r="C1473" s="1">
        <v>99602999</v>
      </c>
      <c r="D1473" s="1" t="s">
        <v>9</v>
      </c>
      <c r="E1473" s="1">
        <v>98</v>
      </c>
      <c r="F1473" s="1">
        <v>27</v>
      </c>
      <c r="G1473" s="1">
        <v>1.18678627020863</v>
      </c>
      <c r="H1473" s="1">
        <v>5.4007480571619197</v>
      </c>
      <c r="I1473" s="1">
        <v>3.6643328671281998</v>
      </c>
    </row>
    <row r="1474" spans="1:9" x14ac:dyDescent="0.2">
      <c r="A1474" s="1" t="s">
        <v>16</v>
      </c>
      <c r="B1474" s="1">
        <v>100057400</v>
      </c>
      <c r="C1474" s="1">
        <v>100060599</v>
      </c>
      <c r="D1474" s="1" t="s">
        <v>9</v>
      </c>
      <c r="E1474" s="1">
        <v>153</v>
      </c>
      <c r="F1474" s="1">
        <v>29</v>
      </c>
      <c r="G1474" s="1">
        <v>1.5786912622684901</v>
      </c>
      <c r="H1474" s="1">
        <v>5.6962362267427604</v>
      </c>
      <c r="I1474" s="1">
        <v>7.4248788625755298</v>
      </c>
    </row>
    <row r="1475" spans="1:9" x14ac:dyDescent="0.2">
      <c r="A1475" s="1" t="s">
        <v>16</v>
      </c>
      <c r="B1475" s="1">
        <v>100428800</v>
      </c>
      <c r="C1475" s="1">
        <v>100431399</v>
      </c>
      <c r="D1475" s="1" t="s">
        <v>9</v>
      </c>
      <c r="E1475" s="1">
        <v>99</v>
      </c>
      <c r="F1475" s="1">
        <v>28</v>
      </c>
      <c r="G1475" s="1">
        <v>1.1473389604059401</v>
      </c>
      <c r="H1475" s="1">
        <v>5.4316504753305397</v>
      </c>
      <c r="I1475" s="1">
        <v>3.4432526935100598</v>
      </c>
    </row>
    <row r="1476" spans="1:9" x14ac:dyDescent="0.2">
      <c r="A1476" s="1" t="s">
        <v>16</v>
      </c>
      <c r="B1476" s="1">
        <v>100444200</v>
      </c>
      <c r="C1476" s="1">
        <v>100447399</v>
      </c>
      <c r="D1476" s="1" t="s">
        <v>9</v>
      </c>
      <c r="E1476" s="1">
        <v>129</v>
      </c>
      <c r="F1476" s="1">
        <v>30</v>
      </c>
      <c r="G1476" s="1">
        <v>1.34294553498462</v>
      </c>
      <c r="H1476" s="1">
        <v>5.6256690778791798</v>
      </c>
      <c r="I1476" s="1">
        <v>5.2599891010447202</v>
      </c>
    </row>
    <row r="1477" spans="1:9" x14ac:dyDescent="0.2">
      <c r="A1477" s="1" t="s">
        <v>16</v>
      </c>
      <c r="B1477" s="1">
        <v>101965600</v>
      </c>
      <c r="C1477" s="1">
        <v>101967999</v>
      </c>
      <c r="D1477" s="1" t="s">
        <v>9</v>
      </c>
      <c r="E1477" s="1">
        <v>105</v>
      </c>
      <c r="F1477" s="1">
        <v>24</v>
      </c>
      <c r="G1477" s="1">
        <v>1.42627496602666</v>
      </c>
      <c r="H1477" s="1">
        <v>5.3569936727880503</v>
      </c>
      <c r="I1477" s="1">
        <v>4.8940744819006703</v>
      </c>
    </row>
    <row r="1478" spans="1:9" x14ac:dyDescent="0.2">
      <c r="A1478" s="1" t="s">
        <v>16</v>
      </c>
      <c r="B1478" s="1">
        <v>102078400</v>
      </c>
      <c r="C1478" s="1">
        <v>102080999</v>
      </c>
      <c r="D1478" s="1" t="s">
        <v>9</v>
      </c>
      <c r="E1478" s="1">
        <v>88</v>
      </c>
      <c r="F1478" s="1">
        <v>24</v>
      </c>
      <c r="G1478" s="1">
        <v>1.2318458143244899</v>
      </c>
      <c r="H1478" s="1">
        <v>5.2597790969369704</v>
      </c>
      <c r="I1478" s="1">
        <v>3.60837645652532</v>
      </c>
    </row>
    <row r="1479" spans="1:9" x14ac:dyDescent="0.2">
      <c r="A1479" s="1" t="s">
        <v>16</v>
      </c>
      <c r="B1479" s="1">
        <v>102109200</v>
      </c>
      <c r="C1479" s="1">
        <v>102111399</v>
      </c>
      <c r="D1479" s="1" t="s">
        <v>9</v>
      </c>
      <c r="E1479" s="1">
        <v>112</v>
      </c>
      <c r="F1479" s="1">
        <v>28</v>
      </c>
      <c r="G1479" s="1">
        <v>1.2832788934814501</v>
      </c>
      <c r="H1479" s="1">
        <v>5.4996204418683003</v>
      </c>
      <c r="I1479" s="1">
        <v>4.4948829378771604</v>
      </c>
    </row>
    <row r="1480" spans="1:9" x14ac:dyDescent="0.2">
      <c r="A1480" s="1" t="s">
        <v>16</v>
      </c>
      <c r="B1480" s="1">
        <v>102454600</v>
      </c>
      <c r="C1480" s="1">
        <v>102456799</v>
      </c>
      <c r="D1480" s="1" t="s">
        <v>9</v>
      </c>
      <c r="E1480" s="1">
        <v>116</v>
      </c>
      <c r="F1480" s="1">
        <v>25</v>
      </c>
      <c r="G1480" s="1">
        <v>1.4795119875748499</v>
      </c>
      <c r="H1480" s="1">
        <v>5.4401957119285198</v>
      </c>
      <c r="I1480" s="1">
        <v>5.6328831584638399</v>
      </c>
    </row>
    <row r="1481" spans="1:9" x14ac:dyDescent="0.2">
      <c r="A1481" s="1" t="s">
        <v>16</v>
      </c>
      <c r="B1481" s="1">
        <v>102992400</v>
      </c>
      <c r="C1481" s="1">
        <v>102994199</v>
      </c>
      <c r="D1481" s="1" t="s">
        <v>9</v>
      </c>
      <c r="E1481" s="1">
        <v>57</v>
      </c>
      <c r="F1481" s="1">
        <v>14</v>
      </c>
      <c r="G1481" s="1">
        <v>1.49254153405765</v>
      </c>
      <c r="H1481" s="1">
        <v>4.6531613626373396</v>
      </c>
      <c r="I1481" s="1">
        <v>3.4824429367068501</v>
      </c>
    </row>
    <row r="1482" spans="1:9" x14ac:dyDescent="0.2">
      <c r="A1482" s="1" t="s">
        <v>17</v>
      </c>
      <c r="B1482" s="1">
        <v>3846800</v>
      </c>
      <c r="C1482" s="1">
        <v>3848599</v>
      </c>
      <c r="D1482" s="1" t="s">
        <v>9</v>
      </c>
      <c r="E1482" s="1">
        <v>48</v>
      </c>
      <c r="F1482" s="1">
        <v>9</v>
      </c>
      <c r="G1482" s="1">
        <v>1.8899487718221999</v>
      </c>
      <c r="H1482" s="1">
        <v>4.2669024807984597</v>
      </c>
      <c r="I1482" s="1">
        <v>4.2731959142874398</v>
      </c>
    </row>
    <row r="1483" spans="1:9" x14ac:dyDescent="0.2">
      <c r="A1483" s="1" t="s">
        <v>17</v>
      </c>
      <c r="B1483" s="1">
        <v>3871600</v>
      </c>
      <c r="C1483" s="1">
        <v>3873599</v>
      </c>
      <c r="D1483" s="1" t="s">
        <v>9</v>
      </c>
      <c r="E1483" s="1">
        <v>69</v>
      </c>
      <c r="F1483" s="1">
        <v>19</v>
      </c>
      <c r="G1483" s="1">
        <v>1.2866703162341699</v>
      </c>
      <c r="H1483" s="1">
        <v>4.9652632530044496</v>
      </c>
      <c r="I1483" s="1">
        <v>3.2763899762915298</v>
      </c>
    </row>
    <row r="1484" spans="1:9" x14ac:dyDescent="0.2">
      <c r="A1484" s="1" t="s">
        <v>17</v>
      </c>
      <c r="B1484" s="1">
        <v>3883800</v>
      </c>
      <c r="C1484" s="1">
        <v>3885599</v>
      </c>
      <c r="D1484" s="1" t="s">
        <v>9</v>
      </c>
      <c r="E1484" s="1">
        <v>92</v>
      </c>
      <c r="F1484" s="1">
        <v>14</v>
      </c>
      <c r="G1484" s="1">
        <v>2.0177106051323199</v>
      </c>
      <c r="H1484" s="1">
        <v>4.9157458981746798</v>
      </c>
      <c r="I1484" s="1">
        <v>7.1995973512372</v>
      </c>
    </row>
    <row r="1485" spans="1:9" x14ac:dyDescent="0.2">
      <c r="A1485" s="1" t="s">
        <v>17</v>
      </c>
      <c r="B1485" s="1">
        <v>4003000</v>
      </c>
      <c r="C1485" s="1">
        <v>4004999</v>
      </c>
      <c r="D1485" s="1" t="s">
        <v>9</v>
      </c>
      <c r="E1485" s="1">
        <v>69</v>
      </c>
      <c r="F1485" s="1">
        <v>16</v>
      </c>
      <c r="G1485" s="1">
        <v>1.5211355698711999</v>
      </c>
      <c r="H1485" s="1">
        <v>4.8480306261859401</v>
      </c>
      <c r="I1485" s="1">
        <v>4.1141391759291199</v>
      </c>
    </row>
    <row r="1486" spans="1:9" x14ac:dyDescent="0.2">
      <c r="A1486" s="1" t="s">
        <v>17</v>
      </c>
      <c r="B1486" s="1">
        <v>4076400</v>
      </c>
      <c r="C1486" s="1">
        <v>4078399</v>
      </c>
      <c r="D1486" s="1" t="s">
        <v>9</v>
      </c>
      <c r="E1486" s="1">
        <v>101</v>
      </c>
      <c r="F1486" s="1">
        <v>29</v>
      </c>
      <c r="G1486" s="1">
        <v>1.12045537834277</v>
      </c>
      <c r="H1486" s="1">
        <v>5.46711828477991</v>
      </c>
      <c r="I1486" s="1">
        <v>3.3727414705618699</v>
      </c>
    </row>
    <row r="1487" spans="1:9" x14ac:dyDescent="0.2">
      <c r="A1487" s="1" t="s">
        <v>17</v>
      </c>
      <c r="B1487" s="1">
        <v>4419000</v>
      </c>
      <c r="C1487" s="1">
        <v>4420999</v>
      </c>
      <c r="D1487" s="1" t="s">
        <v>9</v>
      </c>
      <c r="E1487" s="1">
        <v>78</v>
      </c>
      <c r="F1487" s="1">
        <v>19</v>
      </c>
      <c r="G1487" s="1">
        <v>1.4212031933565901</v>
      </c>
      <c r="H1487" s="1">
        <v>5.0325296915656601</v>
      </c>
      <c r="I1487" s="1">
        <v>4.0992323388853897</v>
      </c>
    </row>
    <row r="1488" spans="1:9" x14ac:dyDescent="0.2">
      <c r="A1488" s="1" t="s">
        <v>17</v>
      </c>
      <c r="B1488" s="1">
        <v>4557000</v>
      </c>
      <c r="C1488" s="1">
        <v>4561199</v>
      </c>
      <c r="D1488" s="1" t="s">
        <v>9</v>
      </c>
      <c r="E1488" s="1">
        <v>165</v>
      </c>
      <c r="F1488" s="1">
        <v>42</v>
      </c>
      <c r="G1488" s="1">
        <v>1.1427770584041399</v>
      </c>
      <c r="H1488" s="1">
        <v>5.9976532839041701</v>
      </c>
      <c r="I1488" s="1">
        <v>4.8716344003540302</v>
      </c>
    </row>
    <row r="1489" spans="1:9" x14ac:dyDescent="0.2">
      <c r="A1489" s="1" t="s">
        <v>17</v>
      </c>
      <c r="B1489" s="1">
        <v>4678000</v>
      </c>
      <c r="C1489" s="1">
        <v>4680199</v>
      </c>
      <c r="D1489" s="1" t="s">
        <v>9</v>
      </c>
      <c r="E1489" s="1">
        <v>72</v>
      </c>
      <c r="F1489" s="1">
        <v>15</v>
      </c>
      <c r="G1489" s="1">
        <v>1.65527424905043</v>
      </c>
      <c r="H1489" s="1">
        <v>4.8276371245252099</v>
      </c>
      <c r="I1489" s="1">
        <v>4.6184806346733103</v>
      </c>
    </row>
    <row r="1490" spans="1:9" x14ac:dyDescent="0.2">
      <c r="A1490" s="1" t="s">
        <v>17</v>
      </c>
      <c r="B1490" s="1">
        <v>4788200</v>
      </c>
      <c r="C1490" s="1">
        <v>4790799</v>
      </c>
      <c r="D1490" s="1" t="s">
        <v>9</v>
      </c>
      <c r="E1490" s="1">
        <v>95</v>
      </c>
      <c r="F1490" s="1">
        <v>17</v>
      </c>
      <c r="G1490" s="1">
        <v>1.7899895647100099</v>
      </c>
      <c r="H1490" s="1">
        <v>5.0649197837973201</v>
      </c>
      <c r="I1490" s="1">
        <v>6.2157758534960204</v>
      </c>
    </row>
    <row r="1491" spans="1:9" x14ac:dyDescent="0.2">
      <c r="A1491" s="1" t="s">
        <v>17</v>
      </c>
      <c r="B1491" s="1">
        <v>4878000</v>
      </c>
      <c r="C1491" s="1">
        <v>4880399</v>
      </c>
      <c r="D1491" s="1" t="s">
        <v>9</v>
      </c>
      <c r="E1491" s="1">
        <v>92</v>
      </c>
      <c r="F1491" s="1">
        <v>25</v>
      </c>
      <c r="G1491" s="1">
        <v>1.22416148259974</v>
      </c>
      <c r="H1491" s="1">
        <v>5.3125204594409601</v>
      </c>
      <c r="I1491" s="1">
        <v>3.67636296827729</v>
      </c>
    </row>
    <row r="1492" spans="1:9" x14ac:dyDescent="0.2">
      <c r="A1492" s="1" t="s">
        <v>17</v>
      </c>
      <c r="B1492" s="1">
        <v>4880800</v>
      </c>
      <c r="C1492" s="1">
        <v>4881399</v>
      </c>
      <c r="D1492" s="1" t="s">
        <v>9</v>
      </c>
      <c r="E1492" s="1">
        <v>30</v>
      </c>
      <c r="F1492" s="1">
        <v>5</v>
      </c>
      <c r="G1492" s="1">
        <v>2.1176768793843102</v>
      </c>
      <c r="H1492" s="1">
        <v>3.64380094041331</v>
      </c>
      <c r="I1492" s="1">
        <v>3.6849044213063098</v>
      </c>
    </row>
    <row r="1493" spans="1:9" x14ac:dyDescent="0.2">
      <c r="A1493" s="1" t="s">
        <v>17</v>
      </c>
      <c r="B1493" s="1">
        <v>4886400</v>
      </c>
      <c r="C1493" s="1">
        <v>4887799</v>
      </c>
      <c r="D1493" s="1" t="s">
        <v>9</v>
      </c>
      <c r="E1493" s="1">
        <v>47</v>
      </c>
      <c r="F1493" s="1">
        <v>9</v>
      </c>
      <c r="G1493" s="1">
        <v>1.8670144008977601</v>
      </c>
      <c r="H1493" s="1">
        <v>4.2554352953362402</v>
      </c>
      <c r="I1493" s="1">
        <v>4.0678892932289399</v>
      </c>
    </row>
    <row r="1494" spans="1:9" x14ac:dyDescent="0.2">
      <c r="A1494" s="1" t="s">
        <v>17</v>
      </c>
      <c r="B1494" s="1">
        <v>4963400</v>
      </c>
      <c r="C1494" s="1">
        <v>4964999</v>
      </c>
      <c r="D1494" s="1" t="s">
        <v>9</v>
      </c>
      <c r="E1494" s="1">
        <v>68</v>
      </c>
      <c r="F1494" s="1">
        <v>15</v>
      </c>
      <c r="G1494" s="1">
        <v>1.5925941410119</v>
      </c>
      <c r="H1494" s="1">
        <v>4.7962970705059504</v>
      </c>
      <c r="I1494" s="1">
        <v>4.2484133867825502</v>
      </c>
    </row>
    <row r="1495" spans="1:9" x14ac:dyDescent="0.2">
      <c r="A1495" s="1" t="s">
        <v>17</v>
      </c>
      <c r="B1495" s="1">
        <v>5012800</v>
      </c>
      <c r="C1495" s="1">
        <v>5013999</v>
      </c>
      <c r="D1495" s="1" t="s">
        <v>9</v>
      </c>
      <c r="E1495" s="1">
        <v>40</v>
      </c>
      <c r="F1495" s="1">
        <v>6</v>
      </c>
      <c r="G1495" s="1">
        <v>2.2062604327236999</v>
      </c>
      <c r="H1495" s="1">
        <v>3.9104851384194501</v>
      </c>
      <c r="I1495" s="1">
        <v>4.5420999679953296</v>
      </c>
    </row>
    <row r="1496" spans="1:9" x14ac:dyDescent="0.2">
      <c r="A1496" s="1" t="s">
        <v>17</v>
      </c>
      <c r="B1496" s="1">
        <v>8424000</v>
      </c>
      <c r="C1496" s="1">
        <v>8425199</v>
      </c>
      <c r="D1496" s="1" t="s">
        <v>9</v>
      </c>
      <c r="E1496" s="1">
        <v>40</v>
      </c>
      <c r="F1496" s="1">
        <v>8</v>
      </c>
      <c r="G1496" s="1">
        <v>1.8436903533389899</v>
      </c>
      <c r="H1496" s="1">
        <v>4.0917701781118101</v>
      </c>
      <c r="I1496" s="1">
        <v>3.6493493712772702</v>
      </c>
    </row>
    <row r="1497" spans="1:9" x14ac:dyDescent="0.2">
      <c r="A1497" s="1" t="s">
        <v>17</v>
      </c>
      <c r="B1497" s="1">
        <v>8470600</v>
      </c>
      <c r="C1497" s="1">
        <v>8471999</v>
      </c>
      <c r="D1497" s="1" t="s">
        <v>9</v>
      </c>
      <c r="E1497" s="1">
        <v>46</v>
      </c>
      <c r="F1497" s="1">
        <v>12</v>
      </c>
      <c r="G1497" s="1">
        <v>1.46508554255634</v>
      </c>
      <c r="H1497" s="1">
        <v>4.4329824894192598</v>
      </c>
      <c r="I1497" s="1">
        <v>3.0279553737007201</v>
      </c>
    </row>
    <row r="1498" spans="1:9" x14ac:dyDescent="0.2">
      <c r="A1498" s="1" t="s">
        <v>17</v>
      </c>
      <c r="B1498" s="1">
        <v>8636200</v>
      </c>
      <c r="C1498" s="1">
        <v>8638799</v>
      </c>
      <c r="D1498" s="1" t="s">
        <v>9</v>
      </c>
      <c r="E1498" s="1">
        <v>119</v>
      </c>
      <c r="F1498" s="1">
        <v>21</v>
      </c>
      <c r="G1498" s="1">
        <v>1.7486805173397</v>
      </c>
      <c r="H1498" s="1">
        <v>5.3337718773071501</v>
      </c>
      <c r="I1498" s="1">
        <v>7.1048895308062203</v>
      </c>
    </row>
    <row r="1499" spans="1:9" x14ac:dyDescent="0.2">
      <c r="A1499" s="1" t="s">
        <v>17</v>
      </c>
      <c r="B1499" s="1">
        <v>8669800</v>
      </c>
      <c r="C1499" s="1">
        <v>8673399</v>
      </c>
      <c r="D1499" s="1" t="s">
        <v>9</v>
      </c>
      <c r="E1499" s="1">
        <v>102</v>
      </c>
      <c r="F1499" s="1">
        <v>30</v>
      </c>
      <c r="G1499" s="1">
        <v>1.0840012382479001</v>
      </c>
      <c r="H1499" s="1">
        <v>5.4961969295108304</v>
      </c>
      <c r="I1499" s="1">
        <v>3.3054085949608001</v>
      </c>
    </row>
    <row r="1500" spans="1:9" x14ac:dyDescent="0.2">
      <c r="A1500" s="1" t="s">
        <v>17</v>
      </c>
      <c r="B1500" s="1">
        <v>8829200</v>
      </c>
      <c r="C1500" s="1">
        <v>8832199</v>
      </c>
      <c r="D1500" s="1" t="s">
        <v>9</v>
      </c>
      <c r="E1500" s="1">
        <v>120</v>
      </c>
      <c r="F1500" s="1">
        <v>19</v>
      </c>
      <c r="G1500" s="1">
        <v>1.8954146134226999</v>
      </c>
      <c r="H1500" s="1">
        <v>5.2696354015987099</v>
      </c>
      <c r="I1500" s="1">
        <v>7.8473710550942597</v>
      </c>
    </row>
    <row r="1501" spans="1:9" x14ac:dyDescent="0.2">
      <c r="A1501" s="1" t="s">
        <v>17</v>
      </c>
      <c r="B1501" s="1">
        <v>9993000</v>
      </c>
      <c r="C1501" s="1">
        <v>9996199</v>
      </c>
      <c r="D1501" s="1" t="s">
        <v>9</v>
      </c>
      <c r="E1501" s="1">
        <v>109</v>
      </c>
      <c r="F1501" s="1">
        <v>23</v>
      </c>
      <c r="G1501" s="1">
        <v>1.52636883120063</v>
      </c>
      <c r="H1501" s="1">
        <v>5.3481469163214701</v>
      </c>
      <c r="I1501" s="1">
        <v>5.5276369702344201</v>
      </c>
    </row>
    <row r="1502" spans="1:9" x14ac:dyDescent="0.2">
      <c r="A1502" s="1" t="s">
        <v>17</v>
      </c>
      <c r="B1502" s="1">
        <v>10784200</v>
      </c>
      <c r="C1502" s="1">
        <v>10786599</v>
      </c>
      <c r="D1502" s="1" t="s">
        <v>9</v>
      </c>
      <c r="E1502" s="1">
        <v>107</v>
      </c>
      <c r="F1502" s="1">
        <v>13</v>
      </c>
      <c r="G1502" s="1">
        <v>2.2835670742638499</v>
      </c>
      <c r="H1502" s="1">
        <v>4.9491384591895304</v>
      </c>
      <c r="I1502" s="1">
        <v>9.18904275928878</v>
      </c>
    </row>
    <row r="1503" spans="1:9" x14ac:dyDescent="0.2">
      <c r="A1503" s="1" t="s">
        <v>17</v>
      </c>
      <c r="B1503" s="1">
        <v>10834400</v>
      </c>
      <c r="C1503" s="1">
        <v>10835399</v>
      </c>
      <c r="D1503" s="1" t="s">
        <v>9</v>
      </c>
      <c r="E1503" s="1">
        <v>40</v>
      </c>
      <c r="F1503" s="1">
        <v>7</v>
      </c>
      <c r="G1503" s="1">
        <v>2.0136153547813</v>
      </c>
      <c r="H1503" s="1">
        <v>4.0068076773906496</v>
      </c>
      <c r="I1503" s="1">
        <v>4.0701657388625696</v>
      </c>
    </row>
    <row r="1504" spans="1:9" x14ac:dyDescent="0.2">
      <c r="A1504" s="1" t="s">
        <v>17</v>
      </c>
      <c r="B1504" s="1">
        <v>11066000</v>
      </c>
      <c r="C1504" s="1">
        <v>11067799</v>
      </c>
      <c r="D1504" s="1" t="s">
        <v>9</v>
      </c>
      <c r="E1504" s="1">
        <v>81</v>
      </c>
      <c r="F1504" s="1">
        <v>23</v>
      </c>
      <c r="G1504" s="1">
        <v>1.19962492442735</v>
      </c>
      <c r="H1504" s="1">
        <v>5.1847749629348296</v>
      </c>
      <c r="I1504" s="1">
        <v>3.2376787981851001</v>
      </c>
    </row>
    <row r="1505" spans="1:9" x14ac:dyDescent="0.2">
      <c r="A1505" s="1" t="s">
        <v>17</v>
      </c>
      <c r="B1505" s="1">
        <v>11174600</v>
      </c>
      <c r="C1505" s="1">
        <v>11177399</v>
      </c>
      <c r="D1505" s="1" t="s">
        <v>9</v>
      </c>
      <c r="E1505" s="1">
        <v>86</v>
      </c>
      <c r="F1505" s="1">
        <v>24</v>
      </c>
      <c r="G1505" s="1">
        <v>1.20656569015961</v>
      </c>
      <c r="H1505" s="1">
        <v>5.2471390348545297</v>
      </c>
      <c r="I1505" s="1">
        <v>3.4566471723745802</v>
      </c>
    </row>
    <row r="1506" spans="1:9" x14ac:dyDescent="0.2">
      <c r="A1506" s="1" t="s">
        <v>17</v>
      </c>
      <c r="B1506" s="1">
        <v>11201400</v>
      </c>
      <c r="C1506" s="1">
        <v>11204599</v>
      </c>
      <c r="D1506" s="1" t="s">
        <v>9</v>
      </c>
      <c r="E1506" s="1">
        <v>145</v>
      </c>
      <c r="F1506" s="1">
        <v>23</v>
      </c>
      <c r="G1506" s="1">
        <v>1.84128381869647</v>
      </c>
      <c r="H1506" s="1">
        <v>5.5056044100693899</v>
      </c>
      <c r="I1506" s="1">
        <v>8.7204182828614094</v>
      </c>
    </row>
    <row r="1507" spans="1:9" x14ac:dyDescent="0.2">
      <c r="A1507" s="1" t="s">
        <v>17</v>
      </c>
      <c r="B1507" s="1">
        <v>13109400</v>
      </c>
      <c r="C1507" s="1">
        <v>13110999</v>
      </c>
      <c r="D1507" s="1" t="s">
        <v>9</v>
      </c>
      <c r="E1507" s="1">
        <v>51</v>
      </c>
      <c r="F1507" s="1">
        <v>11</v>
      </c>
      <c r="G1507" s="1">
        <v>1.69300970445846</v>
      </c>
      <c r="H1507" s="1">
        <v>4.4314673529503796</v>
      </c>
      <c r="I1507" s="1">
        <v>3.9108687728360301</v>
      </c>
    </row>
    <row r="1508" spans="1:9" x14ac:dyDescent="0.2">
      <c r="A1508" s="1" t="s">
        <v>17</v>
      </c>
      <c r="B1508" s="1">
        <v>13255800</v>
      </c>
      <c r="C1508" s="1">
        <v>13257399</v>
      </c>
      <c r="D1508" s="1" t="s">
        <v>9</v>
      </c>
      <c r="E1508" s="1">
        <v>46</v>
      </c>
      <c r="F1508" s="1">
        <v>12</v>
      </c>
      <c r="G1508" s="1">
        <v>1.46508554255634</v>
      </c>
      <c r="H1508" s="1">
        <v>4.4329824894192598</v>
      </c>
      <c r="I1508" s="1">
        <v>3.0279553737007201</v>
      </c>
    </row>
    <row r="1509" spans="1:9" x14ac:dyDescent="0.2">
      <c r="A1509" s="1" t="s">
        <v>17</v>
      </c>
      <c r="B1509" s="1">
        <v>13667200</v>
      </c>
      <c r="C1509" s="1">
        <v>13668199</v>
      </c>
      <c r="D1509" s="1" t="s">
        <v>9</v>
      </c>
      <c r="E1509" s="1">
        <v>29</v>
      </c>
      <c r="F1509" s="1">
        <v>6</v>
      </c>
      <c r="G1509" s="1">
        <v>1.8588130731850001</v>
      </c>
      <c r="H1509" s="1">
        <v>3.7367614586501001</v>
      </c>
      <c r="I1509" s="1">
        <v>3.0181550714877501</v>
      </c>
    </row>
    <row r="1510" spans="1:9" x14ac:dyDescent="0.2">
      <c r="A1510" s="1" t="s">
        <v>17</v>
      </c>
      <c r="B1510" s="1">
        <v>13780000</v>
      </c>
      <c r="C1510" s="1">
        <v>13782599</v>
      </c>
      <c r="D1510" s="1" t="s">
        <v>9</v>
      </c>
      <c r="E1510" s="1">
        <v>100</v>
      </c>
      <c r="F1510" s="1">
        <v>21</v>
      </c>
      <c r="G1510" s="1">
        <v>1.55695586684348</v>
      </c>
      <c r="H1510" s="1">
        <v>5.2379095520590404</v>
      </c>
      <c r="I1510" s="1">
        <v>5.4287161870174696</v>
      </c>
    </row>
    <row r="1511" spans="1:9" x14ac:dyDescent="0.2">
      <c r="A1511" s="1" t="s">
        <v>17</v>
      </c>
      <c r="B1511" s="1">
        <v>13818800</v>
      </c>
      <c r="C1511" s="1">
        <v>13820799</v>
      </c>
      <c r="D1511" s="1" t="s">
        <v>9</v>
      </c>
      <c r="E1511" s="1">
        <v>66</v>
      </c>
      <c r="F1511" s="1">
        <v>18</v>
      </c>
      <c r="G1511" s="1">
        <v>1.3119502224366899</v>
      </c>
      <c r="H1511" s="1">
        <v>4.9039026246619297</v>
      </c>
      <c r="I1511" s="1">
        <v>3.2121159468753802</v>
      </c>
    </row>
    <row r="1512" spans="1:9" x14ac:dyDescent="0.2">
      <c r="A1512" s="1" t="s">
        <v>17</v>
      </c>
      <c r="B1512" s="1">
        <v>13901800</v>
      </c>
      <c r="C1512" s="1">
        <v>13903799</v>
      </c>
      <c r="D1512" s="1" t="s">
        <v>9</v>
      </c>
      <c r="E1512" s="1">
        <v>73</v>
      </c>
      <c r="F1512" s="1">
        <v>19</v>
      </c>
      <c r="G1512" s="1">
        <v>1.34847941594112</v>
      </c>
      <c r="H1512" s="1">
        <v>4.9961678028579204</v>
      </c>
      <c r="I1512" s="1">
        <v>3.59866429024318</v>
      </c>
    </row>
    <row r="1513" spans="1:9" x14ac:dyDescent="0.2">
      <c r="A1513" s="1" t="s">
        <v>17</v>
      </c>
      <c r="B1513" s="1">
        <v>14156600</v>
      </c>
      <c r="C1513" s="1">
        <v>14160599</v>
      </c>
      <c r="D1513" s="1" t="s">
        <v>9</v>
      </c>
      <c r="E1513" s="1">
        <v>105</v>
      </c>
      <c r="F1513" s="1">
        <v>27</v>
      </c>
      <c r="G1513" s="1">
        <v>1.26277623374378</v>
      </c>
      <c r="H1513" s="1">
        <v>5.4387430389294904</v>
      </c>
      <c r="I1513" s="1">
        <v>4.1176647629545498</v>
      </c>
    </row>
    <row r="1514" spans="1:9" x14ac:dyDescent="0.2">
      <c r="A1514" s="1" t="s">
        <v>17</v>
      </c>
      <c r="B1514" s="1">
        <v>14162800</v>
      </c>
      <c r="C1514" s="1">
        <v>14164599</v>
      </c>
      <c r="D1514" s="1" t="s">
        <v>9</v>
      </c>
      <c r="E1514" s="1">
        <v>67</v>
      </c>
      <c r="F1514" s="1">
        <v>16</v>
      </c>
      <c r="G1514" s="1">
        <v>1.4888933824327899</v>
      </c>
      <c r="H1514" s="1">
        <v>4.8319095324667298</v>
      </c>
      <c r="I1514" s="1">
        <v>3.9369304997130001</v>
      </c>
    </row>
    <row r="1515" spans="1:9" x14ac:dyDescent="0.2">
      <c r="A1515" s="1" t="s">
        <v>17</v>
      </c>
      <c r="B1515" s="1">
        <v>14316800</v>
      </c>
      <c r="C1515" s="1">
        <v>14317999</v>
      </c>
      <c r="D1515" s="1" t="s">
        <v>9</v>
      </c>
      <c r="E1515" s="1">
        <v>44</v>
      </c>
      <c r="F1515" s="1">
        <v>9</v>
      </c>
      <c r="G1515" s="1">
        <v>1.7952296506234</v>
      </c>
      <c r="H1515" s="1">
        <v>4.2195429201990597</v>
      </c>
      <c r="I1515" s="1">
        <v>3.8649961767004801</v>
      </c>
    </row>
    <row r="1516" spans="1:9" x14ac:dyDescent="0.2">
      <c r="A1516" s="1" t="s">
        <v>17</v>
      </c>
      <c r="B1516" s="1">
        <v>14361200</v>
      </c>
      <c r="C1516" s="1">
        <v>14362799</v>
      </c>
      <c r="D1516" s="1" t="s">
        <v>9</v>
      </c>
      <c r="E1516" s="1">
        <v>59</v>
      </c>
      <c r="F1516" s="1">
        <v>12</v>
      </c>
      <c r="G1516" s="1">
        <v>1.7367003474687099</v>
      </c>
      <c r="H1516" s="1">
        <v>4.5687898918754497</v>
      </c>
      <c r="I1516" s="1">
        <v>4.3270503774932401</v>
      </c>
    </row>
    <row r="1517" spans="1:9" x14ac:dyDescent="0.2">
      <c r="A1517" s="1" t="s">
        <v>17</v>
      </c>
      <c r="B1517" s="1">
        <v>14704800</v>
      </c>
      <c r="C1517" s="1">
        <v>14706799</v>
      </c>
      <c r="D1517" s="1" t="s">
        <v>9</v>
      </c>
      <c r="E1517" s="1">
        <v>63</v>
      </c>
      <c r="F1517" s="1">
        <v>15</v>
      </c>
      <c r="G1517" s="1">
        <v>1.5089248158841599</v>
      </c>
      <c r="H1517" s="1">
        <v>4.7544624079420803</v>
      </c>
      <c r="I1517" s="1">
        <v>3.8869689386976698</v>
      </c>
    </row>
    <row r="1518" spans="1:9" x14ac:dyDescent="0.2">
      <c r="A1518" s="1" t="s">
        <v>17</v>
      </c>
      <c r="B1518" s="1">
        <v>15593400</v>
      </c>
      <c r="C1518" s="1">
        <v>15594599</v>
      </c>
      <c r="D1518" s="1" t="s">
        <v>9</v>
      </c>
      <c r="E1518" s="1">
        <v>40</v>
      </c>
      <c r="F1518" s="1">
        <v>8</v>
      </c>
      <c r="G1518" s="1">
        <v>1.8436903533389899</v>
      </c>
      <c r="H1518" s="1">
        <v>4.0917701781118101</v>
      </c>
      <c r="I1518" s="1">
        <v>3.6493493712772702</v>
      </c>
    </row>
    <row r="1519" spans="1:9" x14ac:dyDescent="0.2">
      <c r="A1519" s="1" t="s">
        <v>17</v>
      </c>
      <c r="B1519" s="1">
        <v>15861400</v>
      </c>
      <c r="C1519" s="1">
        <v>15864599</v>
      </c>
      <c r="D1519" s="1" t="s">
        <v>9</v>
      </c>
      <c r="E1519" s="1">
        <v>120</v>
      </c>
      <c r="F1519" s="1">
        <v>27</v>
      </c>
      <c r="G1519" s="1">
        <v>1.4099877862524599</v>
      </c>
      <c r="H1519" s="1">
        <v>5.51234881518383</v>
      </c>
      <c r="I1519" s="1">
        <v>5.2385696980640999</v>
      </c>
    </row>
    <row r="1520" spans="1:9" x14ac:dyDescent="0.2">
      <c r="A1520" s="1" t="s">
        <v>17</v>
      </c>
      <c r="B1520" s="1">
        <v>15885800</v>
      </c>
      <c r="C1520" s="1">
        <v>15888999</v>
      </c>
      <c r="D1520" s="1" t="s">
        <v>9</v>
      </c>
      <c r="E1520" s="1">
        <v>120</v>
      </c>
      <c r="F1520" s="1">
        <v>30</v>
      </c>
      <c r="G1520" s="1">
        <v>1.2631463979231801</v>
      </c>
      <c r="H1520" s="1">
        <v>5.5857695093484701</v>
      </c>
      <c r="I1520" s="1">
        <v>4.4734671593270203</v>
      </c>
    </row>
    <row r="1521" spans="1:9" x14ac:dyDescent="0.2">
      <c r="A1521" s="1" t="s">
        <v>17</v>
      </c>
      <c r="B1521" s="1">
        <v>16146000</v>
      </c>
      <c r="C1521" s="1">
        <v>16146799</v>
      </c>
      <c r="D1521" s="1" t="s">
        <v>9</v>
      </c>
      <c r="E1521" s="1">
        <v>39</v>
      </c>
      <c r="F1521" s="1">
        <v>4</v>
      </c>
      <c r="G1521" s="1">
        <v>2.66422222045427</v>
      </c>
      <c r="H1521" s="1">
        <v>3.6540392051145001</v>
      </c>
      <c r="I1521" s="1">
        <v>5.68425908349381</v>
      </c>
    </row>
    <row r="1522" spans="1:9" x14ac:dyDescent="0.2">
      <c r="A1522" s="1" t="s">
        <v>17</v>
      </c>
      <c r="B1522" s="1">
        <v>16302000</v>
      </c>
      <c r="C1522" s="1">
        <v>16304999</v>
      </c>
      <c r="D1522" s="1" t="s">
        <v>9</v>
      </c>
      <c r="E1522" s="1">
        <v>98</v>
      </c>
      <c r="F1522" s="1">
        <v>24</v>
      </c>
      <c r="G1522" s="1">
        <v>1.3502850024915101</v>
      </c>
      <c r="H1522" s="1">
        <v>5.3189986910204796</v>
      </c>
      <c r="I1522" s="1">
        <v>4.3977826009267904</v>
      </c>
    </row>
    <row r="1523" spans="1:9" x14ac:dyDescent="0.2">
      <c r="A1523" s="1" t="s">
        <v>17</v>
      </c>
      <c r="B1523" s="1">
        <v>16357600</v>
      </c>
      <c r="C1523" s="1">
        <v>16358999</v>
      </c>
      <c r="D1523" s="1" t="s">
        <v>9</v>
      </c>
      <c r="E1523" s="1">
        <v>53</v>
      </c>
      <c r="F1523" s="1">
        <v>11</v>
      </c>
      <c r="G1523" s="1">
        <v>1.7349874252330899</v>
      </c>
      <c r="H1523" s="1">
        <v>4.4524562133377001</v>
      </c>
      <c r="I1523" s="1">
        <v>4.1051999833912403</v>
      </c>
    </row>
    <row r="1524" spans="1:9" x14ac:dyDescent="0.2">
      <c r="A1524" s="1" t="s">
        <v>17</v>
      </c>
      <c r="B1524" s="1">
        <v>16896600</v>
      </c>
      <c r="C1524" s="1">
        <v>16897599</v>
      </c>
      <c r="D1524" s="1" t="s">
        <v>9</v>
      </c>
      <c r="E1524" s="1">
        <v>40</v>
      </c>
      <c r="F1524" s="1">
        <v>7</v>
      </c>
      <c r="G1524" s="1">
        <v>2.0136153547813</v>
      </c>
      <c r="H1524" s="1">
        <v>4.0068076773906496</v>
      </c>
      <c r="I1524" s="1">
        <v>4.0701657388625696</v>
      </c>
    </row>
    <row r="1525" spans="1:9" x14ac:dyDescent="0.2">
      <c r="A1525" s="1" t="s">
        <v>17</v>
      </c>
      <c r="B1525" s="1">
        <v>17123000</v>
      </c>
      <c r="C1525" s="1">
        <v>17126199</v>
      </c>
      <c r="D1525" s="1" t="s">
        <v>9</v>
      </c>
      <c r="E1525" s="1">
        <v>91</v>
      </c>
      <c r="F1525" s="1">
        <v>24</v>
      </c>
      <c r="G1525" s="1">
        <v>1.26872027133621</v>
      </c>
      <c r="H1525" s="1">
        <v>5.2782163254428296</v>
      </c>
      <c r="I1525" s="1">
        <v>3.7622344263375198</v>
      </c>
    </row>
    <row r="1526" spans="1:9" x14ac:dyDescent="0.2">
      <c r="A1526" s="1" t="s">
        <v>17</v>
      </c>
      <c r="B1526" s="1">
        <v>17130000</v>
      </c>
      <c r="C1526" s="1">
        <v>17133599</v>
      </c>
      <c r="D1526" s="1" t="s">
        <v>9</v>
      </c>
      <c r="E1526" s="1">
        <v>114</v>
      </c>
      <c r="F1526" s="1">
        <v>30</v>
      </c>
      <c r="G1526" s="1">
        <v>1.20657772054874</v>
      </c>
      <c r="H1526" s="1">
        <v>5.5574851706612396</v>
      </c>
      <c r="I1526" s="1">
        <v>4.1704494183156999</v>
      </c>
    </row>
    <row r="1527" spans="1:9" x14ac:dyDescent="0.2">
      <c r="A1527" s="1" t="s">
        <v>17</v>
      </c>
      <c r="B1527" s="1">
        <v>17147000</v>
      </c>
      <c r="C1527" s="1">
        <v>17148799</v>
      </c>
      <c r="D1527" s="1" t="s">
        <v>9</v>
      </c>
      <c r="E1527" s="1">
        <v>76</v>
      </c>
      <c r="F1527" s="1">
        <v>14</v>
      </c>
      <c r="G1527" s="1">
        <v>1.80771919190129</v>
      </c>
      <c r="H1527" s="1">
        <v>4.8107501915591602</v>
      </c>
      <c r="I1527" s="1">
        <v>5.5554415125325196</v>
      </c>
    </row>
    <row r="1528" spans="1:9" x14ac:dyDescent="0.2">
      <c r="A1528" s="1" t="s">
        <v>17</v>
      </c>
      <c r="B1528" s="1">
        <v>17199600</v>
      </c>
      <c r="C1528" s="1">
        <v>17201599</v>
      </c>
      <c r="D1528" s="1" t="s">
        <v>9</v>
      </c>
      <c r="E1528" s="1">
        <v>93</v>
      </c>
      <c r="F1528" s="1">
        <v>15</v>
      </c>
      <c r="G1528" s="1">
        <v>1.9364973310646301</v>
      </c>
      <c r="H1528" s="1">
        <v>4.9682486655323199</v>
      </c>
      <c r="I1528" s="1">
        <v>6.7839654742784301</v>
      </c>
    </row>
    <row r="1529" spans="1:9" x14ac:dyDescent="0.2">
      <c r="A1529" s="1" t="s">
        <v>17</v>
      </c>
      <c r="B1529" s="1">
        <v>17276400</v>
      </c>
      <c r="C1529" s="1">
        <v>17277399</v>
      </c>
      <c r="D1529" s="1" t="s">
        <v>9</v>
      </c>
      <c r="E1529" s="1">
        <v>27</v>
      </c>
      <c r="F1529" s="1">
        <v>2</v>
      </c>
      <c r="G1529" s="1">
        <v>3.0044662702084999</v>
      </c>
      <c r="H1529" s="1">
        <v>3.08719563582541</v>
      </c>
      <c r="I1529" s="1">
        <v>5.0656326280927297</v>
      </c>
    </row>
    <row r="1530" spans="1:9" x14ac:dyDescent="0.2">
      <c r="A1530" s="1" t="s">
        <v>17</v>
      </c>
      <c r="B1530" s="1">
        <v>17508600</v>
      </c>
      <c r="C1530" s="1">
        <v>17509999</v>
      </c>
      <c r="D1530" s="1" t="s">
        <v>9</v>
      </c>
      <c r="E1530" s="1">
        <v>57</v>
      </c>
      <c r="F1530" s="1">
        <v>9</v>
      </c>
      <c r="G1530" s="1">
        <v>2.0775040347788098</v>
      </c>
      <c r="H1530" s="1">
        <v>4.3606801122767704</v>
      </c>
      <c r="I1530" s="1">
        <v>5.3321335751980197</v>
      </c>
    </row>
    <row r="1531" spans="1:9" x14ac:dyDescent="0.2">
      <c r="A1531" s="1" t="s">
        <v>17</v>
      </c>
      <c r="B1531" s="1">
        <v>17529800</v>
      </c>
      <c r="C1531" s="1">
        <v>17532199</v>
      </c>
      <c r="D1531" s="1" t="s">
        <v>9</v>
      </c>
      <c r="E1531" s="1">
        <v>86</v>
      </c>
      <c r="F1531" s="1">
        <v>22</v>
      </c>
      <c r="G1531" s="1">
        <v>1.32685992387732</v>
      </c>
      <c r="H1531" s="1">
        <v>5.1869919179956696</v>
      </c>
      <c r="I1531" s="1">
        <v>3.9483532941659099</v>
      </c>
    </row>
    <row r="1532" spans="1:9" x14ac:dyDescent="0.2">
      <c r="A1532" s="1" t="s">
        <v>17</v>
      </c>
      <c r="B1532" s="1">
        <v>17619400</v>
      </c>
      <c r="C1532" s="1">
        <v>17620799</v>
      </c>
      <c r="D1532" s="1" t="s">
        <v>9</v>
      </c>
      <c r="E1532" s="1">
        <v>47</v>
      </c>
      <c r="F1532" s="1">
        <v>3</v>
      </c>
      <c r="G1532" s="1">
        <v>3.18894249578512</v>
      </c>
      <c r="H1532" s="1">
        <v>3.5944712478925598</v>
      </c>
      <c r="I1532" s="1">
        <v>7.4479339443071098</v>
      </c>
    </row>
    <row r="1533" spans="1:9" x14ac:dyDescent="0.2">
      <c r="A1533" s="1" t="s">
        <v>17</v>
      </c>
      <c r="B1533" s="1">
        <v>17720800</v>
      </c>
      <c r="C1533" s="1">
        <v>17722999</v>
      </c>
      <c r="D1533" s="1" t="s">
        <v>9</v>
      </c>
      <c r="E1533" s="1">
        <v>77</v>
      </c>
      <c r="F1533" s="1">
        <v>12</v>
      </c>
      <c r="G1533" s="1">
        <v>2.02852223730669</v>
      </c>
      <c r="H1533" s="1">
        <v>4.7147008367944396</v>
      </c>
      <c r="I1533" s="1">
        <v>6.3654075734504696</v>
      </c>
    </row>
    <row r="1534" spans="1:9" x14ac:dyDescent="0.2">
      <c r="A1534" s="1" t="s">
        <v>17</v>
      </c>
      <c r="B1534" s="1">
        <v>17758600</v>
      </c>
      <c r="C1534" s="1">
        <v>17760999</v>
      </c>
      <c r="D1534" s="1" t="s">
        <v>9</v>
      </c>
      <c r="E1534" s="1">
        <v>47</v>
      </c>
      <c r="F1534" s="1">
        <v>6</v>
      </c>
      <c r="G1534" s="1">
        <v>2.3815875737275198</v>
      </c>
      <c r="H1534" s="1">
        <v>3.9981487089213599</v>
      </c>
      <c r="I1534" s="1">
        <v>5.4636171467635597</v>
      </c>
    </row>
    <row r="1535" spans="1:9" x14ac:dyDescent="0.2">
      <c r="A1535" s="1" t="s">
        <v>17</v>
      </c>
      <c r="B1535" s="1">
        <v>17806800</v>
      </c>
      <c r="C1535" s="1">
        <v>17808799</v>
      </c>
      <c r="D1535" s="1" t="s">
        <v>9</v>
      </c>
      <c r="E1535" s="1">
        <v>66</v>
      </c>
      <c r="F1535" s="1">
        <v>12</v>
      </c>
      <c r="G1535" s="1">
        <v>1.85943801773919</v>
      </c>
      <c r="H1535" s="1">
        <v>4.6301587270106896</v>
      </c>
      <c r="I1535" s="1">
        <v>5.1203053285025799</v>
      </c>
    </row>
    <row r="1536" spans="1:9" x14ac:dyDescent="0.2">
      <c r="A1536" s="1" t="s">
        <v>17</v>
      </c>
      <c r="B1536" s="1">
        <v>17815000</v>
      </c>
      <c r="C1536" s="1">
        <v>17817399</v>
      </c>
      <c r="D1536" s="1" t="s">
        <v>9</v>
      </c>
      <c r="E1536" s="1">
        <v>59</v>
      </c>
      <c r="F1536" s="1">
        <v>14</v>
      </c>
      <c r="G1536" s="1">
        <v>1.5302494700012801</v>
      </c>
      <c r="H1536" s="1">
        <v>4.6720153306091596</v>
      </c>
      <c r="I1536" s="1">
        <v>3.6598090645964398</v>
      </c>
    </row>
    <row r="1537" spans="1:9" x14ac:dyDescent="0.2">
      <c r="A1537" s="1" t="s">
        <v>17</v>
      </c>
      <c r="B1537" s="1">
        <v>17890600</v>
      </c>
      <c r="C1537" s="1">
        <v>17891799</v>
      </c>
      <c r="D1537" s="1" t="s">
        <v>9</v>
      </c>
      <c r="E1537" s="1">
        <v>61</v>
      </c>
      <c r="F1537" s="1">
        <v>9</v>
      </c>
      <c r="G1537" s="1">
        <v>2.1516833555853099</v>
      </c>
      <c r="H1537" s="1">
        <v>4.3977697726800198</v>
      </c>
      <c r="I1537" s="1">
        <v>5.7690990273593297</v>
      </c>
    </row>
    <row r="1538" spans="1:9" x14ac:dyDescent="0.2">
      <c r="A1538" s="1" t="s">
        <v>17</v>
      </c>
      <c r="B1538" s="1">
        <v>17910000</v>
      </c>
      <c r="C1538" s="1">
        <v>17911399</v>
      </c>
      <c r="D1538" s="1" t="s">
        <v>9</v>
      </c>
      <c r="E1538" s="1">
        <v>59</v>
      </c>
      <c r="F1538" s="1">
        <v>9</v>
      </c>
      <c r="G1538" s="1">
        <v>2.1152119707224402</v>
      </c>
      <c r="H1538" s="1">
        <v>4.3795340802485798</v>
      </c>
      <c r="I1538" s="1">
        <v>5.5497420760575897</v>
      </c>
    </row>
    <row r="1539" spans="1:9" x14ac:dyDescent="0.2">
      <c r="A1539" s="1" t="s">
        <v>17</v>
      </c>
      <c r="B1539" s="1">
        <v>17921400</v>
      </c>
      <c r="C1539" s="1">
        <v>17924599</v>
      </c>
      <c r="D1539" s="1" t="s">
        <v>9</v>
      </c>
      <c r="E1539" s="1">
        <v>105</v>
      </c>
      <c r="F1539" s="1">
        <v>27</v>
      </c>
      <c r="G1539" s="1">
        <v>1.26277623374378</v>
      </c>
      <c r="H1539" s="1">
        <v>5.4387430389294904</v>
      </c>
      <c r="I1539" s="1">
        <v>4.1176647629545498</v>
      </c>
    </row>
    <row r="1540" spans="1:9" x14ac:dyDescent="0.2">
      <c r="A1540" s="1" t="s">
        <v>17</v>
      </c>
      <c r="B1540" s="1">
        <v>17926200</v>
      </c>
      <c r="C1540" s="1">
        <v>17929599</v>
      </c>
      <c r="D1540" s="1" t="s">
        <v>9</v>
      </c>
      <c r="E1540" s="1">
        <v>115</v>
      </c>
      <c r="F1540" s="1">
        <v>18</v>
      </c>
      <c r="G1540" s="1">
        <v>1.92247668658979</v>
      </c>
      <c r="H1540" s="1">
        <v>5.2091658567384798</v>
      </c>
      <c r="I1540" s="1">
        <v>7.8347485907939003</v>
      </c>
    </row>
    <row r="1541" spans="1:9" x14ac:dyDescent="0.2">
      <c r="A1541" s="1" t="s">
        <v>17</v>
      </c>
      <c r="B1541" s="1">
        <v>18086400</v>
      </c>
      <c r="C1541" s="1">
        <v>18090199</v>
      </c>
      <c r="D1541" s="1" t="s">
        <v>9</v>
      </c>
      <c r="E1541" s="1">
        <v>124</v>
      </c>
      <c r="F1541" s="1">
        <v>31</v>
      </c>
      <c r="G1541" s="1">
        <v>1.2535175253581901</v>
      </c>
      <c r="H1541" s="1">
        <v>5.6267587626791</v>
      </c>
      <c r="I1541" s="1">
        <v>4.54122084159515</v>
      </c>
    </row>
    <row r="1542" spans="1:9" x14ac:dyDescent="0.2">
      <c r="A1542" s="1" t="s">
        <v>17</v>
      </c>
      <c r="B1542" s="1">
        <v>18127000</v>
      </c>
      <c r="C1542" s="1">
        <v>18128999</v>
      </c>
      <c r="D1542" s="1" t="s">
        <v>9</v>
      </c>
      <c r="E1542" s="1">
        <v>53</v>
      </c>
      <c r="F1542" s="1">
        <v>13</v>
      </c>
      <c r="G1542" s="1">
        <v>1.51259500389665</v>
      </c>
      <c r="H1542" s="1">
        <v>4.5636524240059302</v>
      </c>
      <c r="I1542" s="1">
        <v>3.43266191012053</v>
      </c>
    </row>
    <row r="1543" spans="1:9" x14ac:dyDescent="0.2">
      <c r="A1543" s="1" t="s">
        <v>17</v>
      </c>
      <c r="B1543" s="1">
        <v>18234000</v>
      </c>
      <c r="C1543" s="1">
        <v>18236199</v>
      </c>
      <c r="D1543" s="1" t="s">
        <v>9</v>
      </c>
      <c r="E1543" s="1">
        <v>70</v>
      </c>
      <c r="F1543" s="1">
        <v>16</v>
      </c>
      <c r="G1543" s="1">
        <v>1.53691282138987</v>
      </c>
      <c r="H1543" s="1">
        <v>4.8559192519452701</v>
      </c>
      <c r="I1543" s="1">
        <v>4.1141391759291199</v>
      </c>
    </row>
    <row r="1544" spans="1:9" x14ac:dyDescent="0.2">
      <c r="A1544" s="1" t="s">
        <v>17</v>
      </c>
      <c r="B1544" s="1">
        <v>18245600</v>
      </c>
      <c r="C1544" s="1">
        <v>18248799</v>
      </c>
      <c r="D1544" s="1" t="s">
        <v>9</v>
      </c>
      <c r="E1544" s="1">
        <v>112</v>
      </c>
      <c r="F1544" s="1">
        <v>30</v>
      </c>
      <c r="G1544" s="1">
        <v>1.1870635782221399</v>
      </c>
      <c r="H1544" s="1">
        <v>5.5477280994979496</v>
      </c>
      <c r="I1544" s="1">
        <v>4.0215812063234004</v>
      </c>
    </row>
    <row r="1545" spans="1:9" x14ac:dyDescent="0.2">
      <c r="A1545" s="1" t="s">
        <v>17</v>
      </c>
      <c r="B1545" s="1">
        <v>18286600</v>
      </c>
      <c r="C1545" s="1">
        <v>18289599</v>
      </c>
      <c r="D1545" s="1" t="s">
        <v>9</v>
      </c>
      <c r="E1545" s="1">
        <v>103</v>
      </c>
      <c r="F1545" s="1">
        <v>22</v>
      </c>
      <c r="G1545" s="1">
        <v>1.5253823194898</v>
      </c>
      <c r="H1545" s="1">
        <v>5.2862531158019097</v>
      </c>
      <c r="I1545" s="1">
        <v>5.3003931887313298</v>
      </c>
    </row>
    <row r="1546" spans="1:9" x14ac:dyDescent="0.2">
      <c r="A1546" s="1" t="s">
        <v>17</v>
      </c>
      <c r="B1546" s="1">
        <v>18348400</v>
      </c>
      <c r="C1546" s="1">
        <v>18348999</v>
      </c>
      <c r="D1546" s="1" t="s">
        <v>9</v>
      </c>
      <c r="E1546" s="1">
        <v>34</v>
      </c>
      <c r="F1546" s="1">
        <v>5</v>
      </c>
      <c r="G1546" s="1">
        <v>2.25266384003318</v>
      </c>
      <c r="H1546" s="1">
        <v>3.7112944207377501</v>
      </c>
      <c r="I1546" s="1">
        <v>4.3701586295524901</v>
      </c>
    </row>
    <row r="1547" spans="1:9" x14ac:dyDescent="0.2">
      <c r="A1547" s="1" t="s">
        <v>17</v>
      </c>
      <c r="B1547" s="1">
        <v>18392600</v>
      </c>
      <c r="C1547" s="1">
        <v>18393799</v>
      </c>
      <c r="D1547" s="1" t="s">
        <v>9</v>
      </c>
      <c r="E1547" s="1">
        <v>37</v>
      </c>
      <c r="F1547" s="1">
        <v>6</v>
      </c>
      <c r="G1547" s="1">
        <v>2.1217430117999498</v>
      </c>
      <c r="H1547" s="1">
        <v>3.86822642795758</v>
      </c>
      <c r="I1547" s="1">
        <v>4.0937649558366997</v>
      </c>
    </row>
    <row r="1548" spans="1:9" x14ac:dyDescent="0.2">
      <c r="A1548" s="1" t="s">
        <v>17</v>
      </c>
      <c r="B1548" s="1">
        <v>18425400</v>
      </c>
      <c r="C1548" s="1">
        <v>18426999</v>
      </c>
      <c r="D1548" s="1" t="s">
        <v>9</v>
      </c>
      <c r="E1548" s="1">
        <v>64</v>
      </c>
      <c r="F1548" s="1">
        <v>17</v>
      </c>
      <c r="G1548" s="1">
        <v>1.35624477356198</v>
      </c>
      <c r="H1548" s="1">
        <v>4.8480473882232999</v>
      </c>
      <c r="I1548" s="1">
        <v>3.3119570277022099</v>
      </c>
    </row>
    <row r="1549" spans="1:9" x14ac:dyDescent="0.2">
      <c r="A1549" s="1" t="s">
        <v>17</v>
      </c>
      <c r="B1549" s="1">
        <v>18497200</v>
      </c>
      <c r="C1549" s="1">
        <v>18500399</v>
      </c>
      <c r="D1549" s="1" t="s">
        <v>9</v>
      </c>
      <c r="E1549" s="1">
        <v>105</v>
      </c>
      <c r="F1549" s="1">
        <v>27</v>
      </c>
      <c r="G1549" s="1">
        <v>1.26277623374378</v>
      </c>
      <c r="H1549" s="1">
        <v>5.4387430389294904</v>
      </c>
      <c r="I1549" s="1">
        <v>4.1176647629545498</v>
      </c>
    </row>
    <row r="1550" spans="1:9" x14ac:dyDescent="0.2">
      <c r="A1550" s="1" t="s">
        <v>17</v>
      </c>
      <c r="B1550" s="1">
        <v>18628800</v>
      </c>
      <c r="C1550" s="1">
        <v>18630399</v>
      </c>
      <c r="D1550" s="1" t="s">
        <v>9</v>
      </c>
      <c r="E1550" s="1">
        <v>46</v>
      </c>
      <c r="F1550" s="1">
        <v>11</v>
      </c>
      <c r="G1550" s="1">
        <v>1.5805627599762799</v>
      </c>
      <c r="H1550" s="1">
        <v>4.3752438807093004</v>
      </c>
      <c r="I1550" s="1">
        <v>3.34305003325519</v>
      </c>
    </row>
    <row r="1551" spans="1:9" x14ac:dyDescent="0.2">
      <c r="A1551" s="1" t="s">
        <v>17</v>
      </c>
      <c r="B1551" s="1">
        <v>18811000</v>
      </c>
      <c r="C1551" s="1">
        <v>18813599</v>
      </c>
      <c r="D1551" s="1" t="s">
        <v>9</v>
      </c>
      <c r="E1551" s="1">
        <v>90</v>
      </c>
      <c r="F1551" s="1">
        <v>19</v>
      </c>
      <c r="G1551" s="1">
        <v>1.57849220607215</v>
      </c>
      <c r="H1551" s="1">
        <v>5.1111741979234404</v>
      </c>
      <c r="I1551" s="1">
        <v>5.1552528822959802</v>
      </c>
    </row>
    <row r="1552" spans="1:9" x14ac:dyDescent="0.2">
      <c r="A1552" s="1" t="s">
        <v>17</v>
      </c>
      <c r="B1552" s="1">
        <v>18836600</v>
      </c>
      <c r="C1552" s="1">
        <v>18838199</v>
      </c>
      <c r="D1552" s="1" t="s">
        <v>9</v>
      </c>
      <c r="E1552" s="1">
        <v>58</v>
      </c>
      <c r="F1552" s="1">
        <v>14</v>
      </c>
      <c r="G1552" s="1">
        <v>1.51155528907015</v>
      </c>
      <c r="H1552" s="1">
        <v>4.6626682401436002</v>
      </c>
      <c r="I1552" s="1">
        <v>3.6598090645964398</v>
      </c>
    </row>
    <row r="1553" spans="1:9" x14ac:dyDescent="0.2">
      <c r="A1553" s="1" t="s">
        <v>17</v>
      </c>
      <c r="B1553" s="1">
        <v>18875200</v>
      </c>
      <c r="C1553" s="1">
        <v>18878799</v>
      </c>
      <c r="D1553" s="1" t="s">
        <v>9</v>
      </c>
      <c r="E1553" s="1">
        <v>112</v>
      </c>
      <c r="F1553" s="1">
        <v>31</v>
      </c>
      <c r="G1553" s="1">
        <v>1.1412598886090199</v>
      </c>
      <c r="H1553" s="1">
        <v>5.5706299443045104</v>
      </c>
      <c r="I1553" s="1">
        <v>3.8004273015912902</v>
      </c>
    </row>
    <row r="1554" spans="1:9" x14ac:dyDescent="0.2">
      <c r="A1554" s="1" t="s">
        <v>17</v>
      </c>
      <c r="B1554" s="1">
        <v>19760400</v>
      </c>
      <c r="C1554" s="1">
        <v>19762399</v>
      </c>
      <c r="D1554" s="1" t="s">
        <v>9</v>
      </c>
      <c r="E1554" s="1">
        <v>83</v>
      </c>
      <c r="F1554" s="1">
        <v>22</v>
      </c>
      <c r="G1554" s="1">
        <v>1.28782863550801</v>
      </c>
      <c r="H1554" s="1">
        <v>5.1674762738110198</v>
      </c>
      <c r="I1554" s="1">
        <v>3.6298191380328202</v>
      </c>
    </row>
    <row r="1555" spans="1:9" x14ac:dyDescent="0.2">
      <c r="A1555" s="1" t="s">
        <v>17</v>
      </c>
      <c r="B1555" s="1">
        <v>20300400</v>
      </c>
      <c r="C1555" s="1">
        <v>20302399</v>
      </c>
      <c r="D1555" s="1" t="s">
        <v>9</v>
      </c>
      <c r="E1555" s="1">
        <v>81</v>
      </c>
      <c r="F1555" s="1">
        <v>20</v>
      </c>
      <c r="G1555" s="1">
        <v>1.3922700023697401</v>
      </c>
      <c r="H1555" s="1">
        <v>5.0884524239636297</v>
      </c>
      <c r="I1555" s="1">
        <v>3.9892327515481201</v>
      </c>
    </row>
    <row r="1556" spans="1:9" x14ac:dyDescent="0.2">
      <c r="A1556" s="1" t="s">
        <v>17</v>
      </c>
      <c r="B1556" s="1">
        <v>20515600</v>
      </c>
      <c r="C1556" s="1">
        <v>20518799</v>
      </c>
      <c r="D1556" s="1" t="s">
        <v>9</v>
      </c>
      <c r="E1556" s="1">
        <v>84</v>
      </c>
      <c r="F1556" s="1">
        <v>21</v>
      </c>
      <c r="G1556" s="1">
        <v>1.36512217487051</v>
      </c>
      <c r="H1556" s="1">
        <v>5.1419927060725499</v>
      </c>
      <c r="I1556" s="1">
        <v>4.0494626103413696</v>
      </c>
    </row>
    <row r="1557" spans="1:9" x14ac:dyDescent="0.2">
      <c r="A1557" s="1" t="s">
        <v>17</v>
      </c>
      <c r="B1557" s="1">
        <v>20547800</v>
      </c>
      <c r="C1557" s="1">
        <v>20548399</v>
      </c>
      <c r="D1557" s="1" t="s">
        <v>9</v>
      </c>
      <c r="E1557" s="1">
        <v>28</v>
      </c>
      <c r="F1557" s="1">
        <v>4</v>
      </c>
      <c r="G1557" s="1">
        <v>2.3065319644116098</v>
      </c>
      <c r="H1557" s="1">
        <v>3.4751940770931702</v>
      </c>
      <c r="I1557" s="1">
        <v>3.9780981129624999</v>
      </c>
    </row>
    <row r="1558" spans="1:9" x14ac:dyDescent="0.2">
      <c r="A1558" s="1" t="s">
        <v>17</v>
      </c>
      <c r="B1558" s="1">
        <v>20610200</v>
      </c>
      <c r="C1558" s="1">
        <v>20612399</v>
      </c>
      <c r="D1558" s="1" t="s">
        <v>9</v>
      </c>
      <c r="E1558" s="1">
        <v>83</v>
      </c>
      <c r="F1558" s="1">
        <v>20</v>
      </c>
      <c r="G1558" s="1">
        <v>1.4190731687862601</v>
      </c>
      <c r="H1558" s="1">
        <v>5.1018540071718901</v>
      </c>
      <c r="I1558" s="1">
        <v>4.1566060784132803</v>
      </c>
    </row>
    <row r="1559" spans="1:9" x14ac:dyDescent="0.2">
      <c r="A1559" s="1" t="s">
        <v>17</v>
      </c>
      <c r="B1559" s="1">
        <v>20619400</v>
      </c>
      <c r="C1559" s="1">
        <v>20623399</v>
      </c>
      <c r="D1559" s="1" t="s">
        <v>9</v>
      </c>
      <c r="E1559" s="1">
        <v>133</v>
      </c>
      <c r="F1559" s="1">
        <v>36</v>
      </c>
      <c r="G1559" s="1">
        <v>1.1213964406185299</v>
      </c>
      <c r="H1559" s="1">
        <v>5.7701515859382102</v>
      </c>
      <c r="I1559" s="1">
        <v>4.0174717293410698</v>
      </c>
    </row>
    <row r="1560" spans="1:9" x14ac:dyDescent="0.2">
      <c r="A1560" s="1" t="s">
        <v>17</v>
      </c>
      <c r="B1560" s="1">
        <v>20651200</v>
      </c>
      <c r="C1560" s="1">
        <v>20653599</v>
      </c>
      <c r="D1560" s="1" t="s">
        <v>9</v>
      </c>
      <c r="E1560" s="1">
        <v>99</v>
      </c>
      <c r="F1560" s="1">
        <v>28</v>
      </c>
      <c r="G1560" s="1">
        <v>1.1473389604059401</v>
      </c>
      <c r="H1560" s="1">
        <v>5.4316504753305397</v>
      </c>
      <c r="I1560" s="1">
        <v>3.4432526935100598</v>
      </c>
    </row>
    <row r="1561" spans="1:9" x14ac:dyDescent="0.2">
      <c r="A1561" s="1" t="s">
        <v>17</v>
      </c>
      <c r="B1561" s="1">
        <v>20715000</v>
      </c>
      <c r="C1561" s="1">
        <v>20719199</v>
      </c>
      <c r="D1561" s="1" t="s">
        <v>9</v>
      </c>
      <c r="E1561" s="1">
        <v>146</v>
      </c>
      <c r="F1561" s="1">
        <v>42</v>
      </c>
      <c r="G1561" s="1">
        <v>1.0075739326428299</v>
      </c>
      <c r="H1561" s="1">
        <v>5.93005172102351</v>
      </c>
      <c r="I1561" s="1">
        <v>3.6533303293850699</v>
      </c>
    </row>
    <row r="1562" spans="1:9" x14ac:dyDescent="0.2">
      <c r="A1562" s="1" t="s">
        <v>17</v>
      </c>
      <c r="B1562" s="1">
        <v>20732400</v>
      </c>
      <c r="C1562" s="1">
        <v>20734799</v>
      </c>
      <c r="D1562" s="1" t="s">
        <v>9</v>
      </c>
      <c r="E1562" s="1">
        <v>85</v>
      </c>
      <c r="F1562" s="1">
        <v>23</v>
      </c>
      <c r="G1562" s="1">
        <v>1.2526005356202401</v>
      </c>
      <c r="H1562" s="1">
        <v>5.21126276853128</v>
      </c>
      <c r="I1562" s="1">
        <v>3.5408376911636501</v>
      </c>
    </row>
    <row r="1563" spans="1:9" x14ac:dyDescent="0.2">
      <c r="A1563" s="1" t="s">
        <v>17</v>
      </c>
      <c r="B1563" s="1">
        <v>21204800</v>
      </c>
      <c r="C1563" s="1">
        <v>21205999</v>
      </c>
      <c r="D1563" s="1" t="s">
        <v>9</v>
      </c>
      <c r="E1563" s="1">
        <v>48</v>
      </c>
      <c r="F1563" s="1">
        <v>6</v>
      </c>
      <c r="G1563" s="1">
        <v>2.4045219446519499</v>
      </c>
      <c r="H1563" s="1">
        <v>4.0096158943835798</v>
      </c>
      <c r="I1563" s="1">
        <v>5.6985475120736302</v>
      </c>
    </row>
    <row r="1564" spans="1:9" x14ac:dyDescent="0.2">
      <c r="A1564" s="1" t="s">
        <v>17</v>
      </c>
      <c r="B1564" s="1">
        <v>22160400</v>
      </c>
      <c r="C1564" s="1">
        <v>22164799</v>
      </c>
      <c r="D1564" s="1" t="s">
        <v>9</v>
      </c>
      <c r="E1564" s="1">
        <v>177</v>
      </c>
      <c r="F1564" s="1">
        <v>34</v>
      </c>
      <c r="G1564" s="1">
        <v>1.51739105752145</v>
      </c>
      <c r="H1564" s="1">
        <v>5.8879785457056899</v>
      </c>
      <c r="I1564" s="1">
        <v>7.6772896131899397</v>
      </c>
    </row>
    <row r="1565" spans="1:9" x14ac:dyDescent="0.2">
      <c r="A1565" s="1" t="s">
        <v>17</v>
      </c>
      <c r="B1565" s="1">
        <v>22263000</v>
      </c>
      <c r="C1565" s="1">
        <v>22266599</v>
      </c>
      <c r="D1565" s="1" t="s">
        <v>9</v>
      </c>
      <c r="E1565" s="1">
        <v>185</v>
      </c>
      <c r="F1565" s="1">
        <v>44</v>
      </c>
      <c r="G1565" s="1">
        <v>1.2037201747783599</v>
      </c>
      <c r="H1565" s="1">
        <v>6.0937131837188501</v>
      </c>
      <c r="I1565" s="1">
        <v>5.7381205279449103</v>
      </c>
    </row>
    <row r="1566" spans="1:9" x14ac:dyDescent="0.2">
      <c r="A1566" s="1" t="s">
        <v>17</v>
      </c>
      <c r="B1566" s="1">
        <v>22437800</v>
      </c>
      <c r="C1566" s="1">
        <v>22440799</v>
      </c>
      <c r="D1566" s="1" t="s">
        <v>9</v>
      </c>
      <c r="E1566" s="1">
        <v>106</v>
      </c>
      <c r="F1566" s="1">
        <v>21</v>
      </c>
      <c r="G1566" s="1">
        <v>1.62114353486148</v>
      </c>
      <c r="H1566" s="1">
        <v>5.2700033860680398</v>
      </c>
      <c r="I1566" s="1">
        <v>5.9742002717974696</v>
      </c>
    </row>
    <row r="1567" spans="1:9" x14ac:dyDescent="0.2">
      <c r="A1567" s="1" t="s">
        <v>17</v>
      </c>
      <c r="B1567" s="1">
        <v>22858000</v>
      </c>
      <c r="C1567" s="1">
        <v>22859199</v>
      </c>
      <c r="D1567" s="1" t="s">
        <v>9</v>
      </c>
      <c r="E1567" s="1">
        <v>63</v>
      </c>
      <c r="F1567" s="1">
        <v>10</v>
      </c>
      <c r="G1567" s="1">
        <v>2.0494931972468602</v>
      </c>
      <c r="H1567" s="1">
        <v>4.4841782172607303</v>
      </c>
      <c r="I1567" s="1">
        <v>5.7470404978521099</v>
      </c>
    </row>
    <row r="1568" spans="1:9" x14ac:dyDescent="0.2">
      <c r="A1568" s="1" t="s">
        <v>17</v>
      </c>
      <c r="B1568" s="1">
        <v>23099800</v>
      </c>
      <c r="C1568" s="1">
        <v>23101199</v>
      </c>
      <c r="D1568" s="1" t="s">
        <v>9</v>
      </c>
      <c r="E1568" s="1">
        <v>36</v>
      </c>
      <c r="F1568" s="1">
        <v>8</v>
      </c>
      <c r="G1568" s="1">
        <v>1.7295104390189699</v>
      </c>
      <c r="H1568" s="1">
        <v>4.0346802209517998</v>
      </c>
      <c r="I1568" s="1">
        <v>3.2467506969819002</v>
      </c>
    </row>
    <row r="1569" spans="1:9" x14ac:dyDescent="0.2">
      <c r="A1569" s="1" t="s">
        <v>17</v>
      </c>
      <c r="B1569" s="1">
        <v>23107000</v>
      </c>
      <c r="C1569" s="1">
        <v>23111199</v>
      </c>
      <c r="D1569" s="1" t="s">
        <v>9</v>
      </c>
      <c r="E1569" s="1">
        <v>186</v>
      </c>
      <c r="F1569" s="1">
        <v>43</v>
      </c>
      <c r="G1569" s="1">
        <v>1.24210562162598</v>
      </c>
      <c r="H1569" s="1">
        <v>6.0804844294502898</v>
      </c>
      <c r="I1569" s="1">
        <v>5.96740202728272</v>
      </c>
    </row>
    <row r="1570" spans="1:9" x14ac:dyDescent="0.2">
      <c r="A1570" s="1" t="s">
        <v>17</v>
      </c>
      <c r="B1570" s="1">
        <v>23125800</v>
      </c>
      <c r="C1570" s="1">
        <v>23129599</v>
      </c>
      <c r="D1570" s="1" t="s">
        <v>9</v>
      </c>
      <c r="E1570" s="1">
        <v>106</v>
      </c>
      <c r="F1570" s="1">
        <v>28</v>
      </c>
      <c r="G1570" s="1">
        <v>1.2225941583712101</v>
      </c>
      <c r="H1570" s="1">
        <v>5.4692780743131797</v>
      </c>
      <c r="I1570" s="1">
        <v>4.0329021492138404</v>
      </c>
    </row>
    <row r="1571" spans="1:9" x14ac:dyDescent="0.2">
      <c r="A1571" s="1" t="s">
        <v>17</v>
      </c>
      <c r="B1571" s="1">
        <v>23224400</v>
      </c>
      <c r="C1571" s="1">
        <v>23225799</v>
      </c>
      <c r="D1571" s="1" t="s">
        <v>9</v>
      </c>
      <c r="E1571" s="1">
        <v>50</v>
      </c>
      <c r="F1571" s="1">
        <v>13</v>
      </c>
      <c r="G1571" s="1">
        <v>1.44901898152649</v>
      </c>
      <c r="H1571" s="1">
        <v>4.5318644128208501</v>
      </c>
      <c r="I1571" s="1">
        <v>3.0805210449599398</v>
      </c>
    </row>
    <row r="1572" spans="1:9" x14ac:dyDescent="0.2">
      <c r="A1572" s="1" t="s">
        <v>17</v>
      </c>
      <c r="B1572" s="1">
        <v>23982600</v>
      </c>
      <c r="C1572" s="1">
        <v>23984199</v>
      </c>
      <c r="D1572" s="1" t="s">
        <v>9</v>
      </c>
      <c r="E1572" s="1">
        <v>33</v>
      </c>
      <c r="F1572" s="1">
        <v>4</v>
      </c>
      <c r="G1572" s="1">
        <v>2.4834560584285699</v>
      </c>
      <c r="H1572" s="1">
        <v>3.5636561241016498</v>
      </c>
      <c r="I1572" s="1">
        <v>4.6978553935683802</v>
      </c>
    </row>
    <row r="1573" spans="1:9" x14ac:dyDescent="0.2">
      <c r="A1573" s="1" t="s">
        <v>17</v>
      </c>
      <c r="B1573" s="1">
        <v>23986800</v>
      </c>
      <c r="C1573" s="1">
        <v>23989399</v>
      </c>
      <c r="D1573" s="1" t="s">
        <v>9</v>
      </c>
      <c r="E1573" s="1">
        <v>86</v>
      </c>
      <c r="F1573" s="1">
        <v>19</v>
      </c>
      <c r="G1573" s="1">
        <v>1.52849378504697</v>
      </c>
      <c r="H1573" s="1">
        <v>5.0861749874108497</v>
      </c>
      <c r="I1573" s="1">
        <v>4.7956958682635298</v>
      </c>
    </row>
    <row r="1574" spans="1:9" x14ac:dyDescent="0.2">
      <c r="A1574" s="1" t="s">
        <v>17</v>
      </c>
      <c r="B1574" s="1">
        <v>26104600</v>
      </c>
      <c r="C1574" s="1">
        <v>26106999</v>
      </c>
      <c r="D1574" s="1" t="s">
        <v>9</v>
      </c>
      <c r="E1574" s="1">
        <v>64</v>
      </c>
      <c r="F1574" s="1">
        <v>14</v>
      </c>
      <c r="G1574" s="1">
        <v>1.6192791793957699</v>
      </c>
      <c r="H1574" s="1">
        <v>4.7165301853064099</v>
      </c>
      <c r="I1574" s="1">
        <v>4.20640746933198</v>
      </c>
    </row>
    <row r="1575" spans="1:9" x14ac:dyDescent="0.2">
      <c r="A1575" s="1" t="s">
        <v>17</v>
      </c>
      <c r="B1575" s="1">
        <v>26581400</v>
      </c>
      <c r="C1575" s="1">
        <v>26582399</v>
      </c>
      <c r="D1575" s="1" t="s">
        <v>9</v>
      </c>
      <c r="E1575" s="1">
        <v>40</v>
      </c>
      <c r="F1575" s="1">
        <v>8</v>
      </c>
      <c r="G1575" s="1">
        <v>1.8436903533389899</v>
      </c>
      <c r="H1575" s="1">
        <v>4.0917701781118101</v>
      </c>
      <c r="I1575" s="1">
        <v>3.6493493712772702</v>
      </c>
    </row>
    <row r="1576" spans="1:9" x14ac:dyDescent="0.2">
      <c r="A1576" s="1" t="s">
        <v>17</v>
      </c>
      <c r="B1576" s="1">
        <v>28444400</v>
      </c>
      <c r="C1576" s="1">
        <v>28447999</v>
      </c>
      <c r="D1576" s="1" t="s">
        <v>9</v>
      </c>
      <c r="E1576" s="1">
        <v>123</v>
      </c>
      <c r="F1576" s="1">
        <v>35</v>
      </c>
      <c r="G1576" s="1">
        <v>1.07465851939756</v>
      </c>
      <c r="H1576" s="1">
        <v>5.7072542611410899</v>
      </c>
      <c r="I1576" s="1">
        <v>3.6687234346466799</v>
      </c>
    </row>
    <row r="1577" spans="1:9" x14ac:dyDescent="0.2">
      <c r="A1577" s="1" t="s">
        <v>17</v>
      </c>
      <c r="B1577" s="1">
        <v>28564200</v>
      </c>
      <c r="C1577" s="1">
        <v>28565999</v>
      </c>
      <c r="D1577" s="1" t="s">
        <v>9</v>
      </c>
      <c r="E1577" s="1">
        <v>64</v>
      </c>
      <c r="F1577" s="1">
        <v>11</v>
      </c>
      <c r="G1577" s="1">
        <v>1.9412072742831401</v>
      </c>
      <c r="H1577" s="1">
        <v>4.5555661378627201</v>
      </c>
      <c r="I1577" s="1">
        <v>5.3170527692717799</v>
      </c>
    </row>
    <row r="1578" spans="1:9" x14ac:dyDescent="0.2">
      <c r="A1578" s="1" t="s">
        <v>17</v>
      </c>
      <c r="B1578" s="1">
        <v>28928200</v>
      </c>
      <c r="C1578" s="1">
        <v>28930799</v>
      </c>
      <c r="D1578" s="1" t="s">
        <v>9</v>
      </c>
      <c r="E1578" s="1">
        <v>77</v>
      </c>
      <c r="F1578" s="1">
        <v>16</v>
      </c>
      <c r="G1578" s="1">
        <v>1.64149911419744</v>
      </c>
      <c r="H1578" s="1">
        <v>4.9082123983490602</v>
      </c>
      <c r="I1578" s="1">
        <v>4.8440532469446698</v>
      </c>
    </row>
    <row r="1579" spans="1:9" x14ac:dyDescent="0.2">
      <c r="A1579" s="1" t="s">
        <v>17</v>
      </c>
      <c r="B1579" s="1">
        <v>30063800</v>
      </c>
      <c r="C1579" s="1">
        <v>30064999</v>
      </c>
      <c r="D1579" s="1" t="s">
        <v>9</v>
      </c>
      <c r="E1579" s="1">
        <v>30</v>
      </c>
      <c r="F1579" s="1">
        <v>6</v>
      </c>
      <c r="G1579" s="1">
        <v>1.8952844580478601</v>
      </c>
      <c r="H1579" s="1">
        <v>3.7549971510815401</v>
      </c>
      <c r="I1579" s="1">
        <v>3.2274051002175201</v>
      </c>
    </row>
    <row r="1580" spans="1:9" x14ac:dyDescent="0.2">
      <c r="A1580" s="1" t="s">
        <v>17</v>
      </c>
      <c r="B1580" s="1">
        <v>30065400</v>
      </c>
      <c r="C1580" s="1">
        <v>30068999</v>
      </c>
      <c r="D1580" s="1" t="s">
        <v>9</v>
      </c>
      <c r="E1580" s="1">
        <v>191</v>
      </c>
      <c r="F1580" s="1">
        <v>34</v>
      </c>
      <c r="G1580" s="1">
        <v>1.60160361957456</v>
      </c>
      <c r="H1580" s="1">
        <v>5.9300848267322399</v>
      </c>
      <c r="I1580" s="1">
        <v>8.74000929117034</v>
      </c>
    </row>
    <row r="1581" spans="1:9" x14ac:dyDescent="0.2">
      <c r="A1581" s="1" t="s">
        <v>17</v>
      </c>
      <c r="B1581" s="1">
        <v>31080200</v>
      </c>
      <c r="C1581" s="1">
        <v>31081799</v>
      </c>
      <c r="D1581" s="1" t="s">
        <v>9</v>
      </c>
      <c r="E1581" s="1">
        <v>51</v>
      </c>
      <c r="F1581" s="1">
        <v>13</v>
      </c>
      <c r="G1581" s="1">
        <v>1.4706172831220099</v>
      </c>
      <c r="H1581" s="1">
        <v>4.5426635636186097</v>
      </c>
      <c r="I1581" s="1">
        <v>3.25519915520379</v>
      </c>
    </row>
    <row r="1582" spans="1:9" x14ac:dyDescent="0.2">
      <c r="A1582" s="1" t="s">
        <v>17</v>
      </c>
      <c r="B1582" s="1">
        <v>31198200</v>
      </c>
      <c r="C1582" s="1">
        <v>31201799</v>
      </c>
      <c r="D1582" s="1" t="s">
        <v>9</v>
      </c>
      <c r="E1582" s="1">
        <v>109</v>
      </c>
      <c r="F1582" s="1">
        <v>22</v>
      </c>
      <c r="G1582" s="1">
        <v>1.58776937586477</v>
      </c>
      <c r="H1582" s="1">
        <v>5.3174466439893999</v>
      </c>
      <c r="I1582" s="1">
        <v>5.8358791388259501</v>
      </c>
    </row>
    <row r="1583" spans="1:9" x14ac:dyDescent="0.2">
      <c r="A1583" s="1" t="s">
        <v>17</v>
      </c>
      <c r="B1583" s="1">
        <v>31427800</v>
      </c>
      <c r="C1583" s="1">
        <v>31431199</v>
      </c>
      <c r="D1583" s="1" t="s">
        <v>9</v>
      </c>
      <c r="E1583" s="1">
        <v>98</v>
      </c>
      <c r="F1583" s="1">
        <v>22</v>
      </c>
      <c r="G1583" s="1">
        <v>1.47057923620922</v>
      </c>
      <c r="H1583" s="1">
        <v>5.2588515741616204</v>
      </c>
      <c r="I1583" s="1">
        <v>4.9515601288768698</v>
      </c>
    </row>
    <row r="1584" spans="1:9" x14ac:dyDescent="0.2">
      <c r="A1584" s="1" t="s">
        <v>17</v>
      </c>
      <c r="B1584" s="1">
        <v>32098600</v>
      </c>
      <c r="C1584" s="1">
        <v>32100999</v>
      </c>
      <c r="D1584" s="1" t="s">
        <v>9</v>
      </c>
      <c r="E1584" s="1">
        <v>78</v>
      </c>
      <c r="F1584" s="1">
        <v>22</v>
      </c>
      <c r="G1584" s="1">
        <v>1.2195693321869401</v>
      </c>
      <c r="H1584" s="1">
        <v>5.13334662215048</v>
      </c>
      <c r="I1584" s="1">
        <v>3.3200386613152602</v>
      </c>
    </row>
    <row r="1585" spans="1:9" x14ac:dyDescent="0.2">
      <c r="A1585" s="1" t="s">
        <v>17</v>
      </c>
      <c r="B1585" s="1">
        <v>32246000</v>
      </c>
      <c r="C1585" s="1">
        <v>32248999</v>
      </c>
      <c r="D1585" s="1" t="s">
        <v>9</v>
      </c>
      <c r="E1585" s="1">
        <v>85</v>
      </c>
      <c r="F1585" s="1">
        <v>24</v>
      </c>
      <c r="G1585" s="1">
        <v>1.19370684656668</v>
      </c>
      <c r="H1585" s="1">
        <v>5.2407096130580602</v>
      </c>
      <c r="I1585" s="1">
        <v>3.3071096896863801</v>
      </c>
    </row>
    <row r="1586" spans="1:9" x14ac:dyDescent="0.2">
      <c r="A1586" s="1" t="s">
        <v>17</v>
      </c>
      <c r="B1586" s="1">
        <v>32332000</v>
      </c>
      <c r="C1586" s="1">
        <v>32333799</v>
      </c>
      <c r="D1586" s="1" t="s">
        <v>9</v>
      </c>
      <c r="E1586" s="1">
        <v>96</v>
      </c>
      <c r="F1586" s="1">
        <v>22</v>
      </c>
      <c r="G1586" s="1">
        <v>1.4478789058080299</v>
      </c>
      <c r="H1586" s="1">
        <v>5.2475014089610301</v>
      </c>
      <c r="I1586" s="1">
        <v>4.7797245350516997</v>
      </c>
    </row>
    <row r="1587" spans="1:9" x14ac:dyDescent="0.2">
      <c r="A1587" s="1" t="s">
        <v>17</v>
      </c>
      <c r="B1587" s="1">
        <v>32430000</v>
      </c>
      <c r="C1587" s="1">
        <v>32433799</v>
      </c>
      <c r="D1587" s="1" t="s">
        <v>9</v>
      </c>
      <c r="E1587" s="1">
        <v>126</v>
      </c>
      <c r="F1587" s="1">
        <v>26</v>
      </c>
      <c r="G1587" s="1">
        <v>1.5162855936217701</v>
      </c>
      <c r="H1587" s="1">
        <v>5.5130302989743498</v>
      </c>
      <c r="I1587" s="1">
        <v>6.03397828994368</v>
      </c>
    </row>
    <row r="1588" spans="1:9" x14ac:dyDescent="0.2">
      <c r="A1588" s="1" t="s">
        <v>17</v>
      </c>
      <c r="B1588" s="1">
        <v>33056000</v>
      </c>
      <c r="C1588" s="1">
        <v>33059599</v>
      </c>
      <c r="D1588" s="1" t="s">
        <v>9</v>
      </c>
      <c r="E1588" s="1">
        <v>120</v>
      </c>
      <c r="F1588" s="1">
        <v>27</v>
      </c>
      <c r="G1588" s="1">
        <v>1.4099877862524599</v>
      </c>
      <c r="H1588" s="1">
        <v>5.51234881518383</v>
      </c>
      <c r="I1588" s="1">
        <v>5.2385696980640999</v>
      </c>
    </row>
    <row r="1589" spans="1:9" x14ac:dyDescent="0.2">
      <c r="A1589" s="1" t="s">
        <v>17</v>
      </c>
      <c r="B1589" s="1">
        <v>33184800</v>
      </c>
      <c r="C1589" s="1">
        <v>33186599</v>
      </c>
      <c r="D1589" s="1" t="s">
        <v>9</v>
      </c>
      <c r="E1589" s="1">
        <v>62</v>
      </c>
      <c r="F1589" s="1">
        <v>13</v>
      </c>
      <c r="G1589" s="1">
        <v>1.68405334940838</v>
      </c>
      <c r="H1589" s="1">
        <v>4.6493815967618</v>
      </c>
      <c r="I1589" s="1">
        <v>4.3577728174038697</v>
      </c>
    </row>
    <row r="1590" spans="1:9" x14ac:dyDescent="0.2">
      <c r="A1590" s="1" t="s">
        <v>17</v>
      </c>
      <c r="B1590" s="1">
        <v>33684200</v>
      </c>
      <c r="C1590" s="1">
        <v>33685999</v>
      </c>
      <c r="D1590" s="1" t="s">
        <v>9</v>
      </c>
      <c r="E1590" s="1">
        <v>52</v>
      </c>
      <c r="F1590" s="1">
        <v>13</v>
      </c>
      <c r="G1590" s="1">
        <v>1.49180416337658</v>
      </c>
      <c r="H1590" s="1">
        <v>4.5532570037458902</v>
      </c>
      <c r="I1590" s="1">
        <v>3.25519915520379</v>
      </c>
    </row>
    <row r="1591" spans="1:9" x14ac:dyDescent="0.2">
      <c r="A1591" s="1" t="s">
        <v>17</v>
      </c>
      <c r="B1591" s="1">
        <v>33829200</v>
      </c>
      <c r="C1591" s="1">
        <v>33831199</v>
      </c>
      <c r="D1591" s="1" t="s">
        <v>9</v>
      </c>
      <c r="E1591" s="1">
        <v>69</v>
      </c>
      <c r="F1591" s="1">
        <v>20</v>
      </c>
      <c r="G1591" s="1">
        <v>1.2162809883427701</v>
      </c>
      <c r="H1591" s="1">
        <v>5.0004579169501504</v>
      </c>
      <c r="I1591" s="1">
        <v>3.0317202702848398</v>
      </c>
    </row>
    <row r="1592" spans="1:9" x14ac:dyDescent="0.2">
      <c r="A1592" s="1" t="s">
        <v>17</v>
      </c>
      <c r="B1592" s="1">
        <v>33832200</v>
      </c>
      <c r="C1592" s="1">
        <v>33834799</v>
      </c>
      <c r="D1592" s="1" t="s">
        <v>9</v>
      </c>
      <c r="E1592" s="1">
        <v>55</v>
      </c>
      <c r="F1592" s="1">
        <v>15</v>
      </c>
      <c r="G1592" s="1">
        <v>1.36040084129686</v>
      </c>
      <c r="H1592" s="1">
        <v>4.68020042064843</v>
      </c>
      <c r="I1592" s="1">
        <v>3.0256872518440701</v>
      </c>
    </row>
    <row r="1593" spans="1:9" x14ac:dyDescent="0.2">
      <c r="A1593" s="1" t="s">
        <v>17</v>
      </c>
      <c r="B1593" s="1">
        <v>33964800</v>
      </c>
      <c r="C1593" s="1">
        <v>33967599</v>
      </c>
      <c r="D1593" s="1" t="s">
        <v>9</v>
      </c>
      <c r="E1593" s="1">
        <v>99</v>
      </c>
      <c r="F1593" s="1">
        <v>19</v>
      </c>
      <c r="G1593" s="1">
        <v>1.68339186064615</v>
      </c>
      <c r="H1593" s="1">
        <v>5.1636240252104404</v>
      </c>
      <c r="I1593" s="1">
        <v>5.8948747216327799</v>
      </c>
    </row>
    <row r="1594" spans="1:9" x14ac:dyDescent="0.2">
      <c r="A1594" s="1" t="s">
        <v>17</v>
      </c>
      <c r="B1594" s="1">
        <v>34690800</v>
      </c>
      <c r="C1594" s="1">
        <v>34691599</v>
      </c>
      <c r="D1594" s="1" t="s">
        <v>9</v>
      </c>
      <c r="E1594" s="1">
        <v>43</v>
      </c>
      <c r="F1594" s="1">
        <v>7</v>
      </c>
      <c r="G1594" s="1">
        <v>2.0921616917299102</v>
      </c>
      <c r="H1594" s="1">
        <v>4.0460808458649504</v>
      </c>
      <c r="I1594" s="1">
        <v>4.5050911519145203</v>
      </c>
    </row>
    <row r="1595" spans="1:9" x14ac:dyDescent="0.2">
      <c r="A1595" s="1" t="s">
        <v>17</v>
      </c>
      <c r="B1595" s="1">
        <v>35155200</v>
      </c>
      <c r="C1595" s="1">
        <v>35156399</v>
      </c>
      <c r="D1595" s="1" t="s">
        <v>9</v>
      </c>
      <c r="E1595" s="1">
        <v>49</v>
      </c>
      <c r="F1595" s="1">
        <v>7</v>
      </c>
      <c r="G1595" s="1">
        <v>2.2343478851663101</v>
      </c>
      <c r="H1595" s="1">
        <v>4.1171739425831602</v>
      </c>
      <c r="I1595" s="1">
        <v>5.4002796321912596</v>
      </c>
    </row>
    <row r="1596" spans="1:9" x14ac:dyDescent="0.2">
      <c r="A1596" s="1" t="s">
        <v>17</v>
      </c>
      <c r="B1596" s="1">
        <v>35488200</v>
      </c>
      <c r="C1596" s="1">
        <v>35491399</v>
      </c>
      <c r="D1596" s="1" t="s">
        <v>9</v>
      </c>
      <c r="E1596" s="1">
        <v>81</v>
      </c>
      <c r="F1596" s="1">
        <v>24</v>
      </c>
      <c r="G1596" s="1">
        <v>1.14073123537378</v>
      </c>
      <c r="H1596" s="1">
        <v>5.2142218074616098</v>
      </c>
      <c r="I1596" s="1">
        <v>3.0148771644355898</v>
      </c>
    </row>
    <row r="1597" spans="1:9" x14ac:dyDescent="0.2">
      <c r="A1597" s="1" t="s">
        <v>17</v>
      </c>
      <c r="B1597" s="1">
        <v>35540600</v>
      </c>
      <c r="C1597" s="1">
        <v>35542999</v>
      </c>
      <c r="D1597" s="1" t="s">
        <v>9</v>
      </c>
      <c r="E1597" s="1">
        <v>100</v>
      </c>
      <c r="F1597" s="1">
        <v>23</v>
      </c>
      <c r="G1597" s="1">
        <v>1.4314249847596201</v>
      </c>
      <c r="H1597" s="1">
        <v>5.3006749931009596</v>
      </c>
      <c r="I1597" s="1">
        <v>4.8363028750697099</v>
      </c>
    </row>
    <row r="1598" spans="1:9" x14ac:dyDescent="0.2">
      <c r="A1598" s="1" t="s">
        <v>17</v>
      </c>
      <c r="B1598" s="1">
        <v>35768200</v>
      </c>
      <c r="C1598" s="1">
        <v>35771599</v>
      </c>
      <c r="D1598" s="1" t="s">
        <v>9</v>
      </c>
      <c r="E1598" s="1">
        <v>101</v>
      </c>
      <c r="F1598" s="1">
        <v>30</v>
      </c>
      <c r="G1598" s="1">
        <v>1.07314966356442</v>
      </c>
      <c r="H1598" s="1">
        <v>5.4907711421690797</v>
      </c>
      <c r="I1598" s="1">
        <v>3.1681429046771399</v>
      </c>
    </row>
    <row r="1599" spans="1:9" x14ac:dyDescent="0.2">
      <c r="A1599" s="1" t="s">
        <v>17</v>
      </c>
      <c r="B1599" s="1">
        <v>35938600</v>
      </c>
      <c r="C1599" s="1">
        <v>35939799</v>
      </c>
      <c r="D1599" s="1" t="s">
        <v>9</v>
      </c>
      <c r="E1599" s="1">
        <v>55</v>
      </c>
      <c r="F1599" s="1">
        <v>14</v>
      </c>
      <c r="G1599" s="1">
        <v>1.45351024568834</v>
      </c>
      <c r="H1599" s="1">
        <v>4.6336457184526898</v>
      </c>
      <c r="I1599" s="1">
        <v>3.3076624600040101</v>
      </c>
    </row>
    <row r="1600" spans="1:9" x14ac:dyDescent="0.2">
      <c r="A1600" s="1" t="s">
        <v>17</v>
      </c>
      <c r="B1600" s="1">
        <v>35982800</v>
      </c>
      <c r="C1600" s="1">
        <v>35984399</v>
      </c>
      <c r="D1600" s="1" t="s">
        <v>9</v>
      </c>
      <c r="E1600" s="1">
        <v>49</v>
      </c>
      <c r="F1600" s="1">
        <v>9</v>
      </c>
      <c r="G1600" s="1">
        <v>1.9124197902789499</v>
      </c>
      <c r="H1600" s="1">
        <v>4.2781379900268401</v>
      </c>
      <c r="I1600" s="1">
        <v>4.48079972528509</v>
      </c>
    </row>
    <row r="1601" spans="1:9" x14ac:dyDescent="0.2">
      <c r="A1601" s="1" t="s">
        <v>17</v>
      </c>
      <c r="B1601" s="1">
        <v>36873000</v>
      </c>
      <c r="C1601" s="1">
        <v>36876399</v>
      </c>
      <c r="D1601" s="1" t="s">
        <v>9</v>
      </c>
      <c r="E1601" s="1">
        <v>83</v>
      </c>
      <c r="F1601" s="1">
        <v>21</v>
      </c>
      <c r="G1601" s="1">
        <v>1.3519589729277199</v>
      </c>
      <c r="H1601" s="1">
        <v>5.1354111051011602</v>
      </c>
      <c r="I1601" s="1">
        <v>3.8856885252689599</v>
      </c>
    </row>
    <row r="1602" spans="1:9" x14ac:dyDescent="0.2">
      <c r="A1602" s="1" t="s">
        <v>17</v>
      </c>
      <c r="B1602" s="1">
        <v>37384200</v>
      </c>
      <c r="C1602" s="1">
        <v>37384999</v>
      </c>
      <c r="D1602" s="1" t="s">
        <v>9</v>
      </c>
      <c r="E1602" s="1">
        <v>33</v>
      </c>
      <c r="F1602" s="1">
        <v>6</v>
      </c>
      <c r="G1602" s="1">
        <v>1.9980292312583201</v>
      </c>
      <c r="H1602" s="1">
        <v>3.8063695376867699</v>
      </c>
      <c r="I1602" s="1">
        <v>3.6550990486866701</v>
      </c>
    </row>
    <row r="1603" spans="1:9" x14ac:dyDescent="0.2">
      <c r="A1603" s="1" t="s">
        <v>17</v>
      </c>
      <c r="B1603" s="1">
        <v>37653600</v>
      </c>
      <c r="C1603" s="1">
        <v>37654199</v>
      </c>
      <c r="D1603" s="1" t="s">
        <v>9</v>
      </c>
      <c r="E1603" s="1">
        <v>38</v>
      </c>
      <c r="F1603" s="1">
        <v>8</v>
      </c>
      <c r="G1603" s="1">
        <v>1.78806488363827</v>
      </c>
      <c r="H1603" s="1">
        <v>4.0639574432614403</v>
      </c>
      <c r="I1603" s="1">
        <v>3.4466125573237898</v>
      </c>
    </row>
    <row r="1604" spans="1:9" x14ac:dyDescent="0.2">
      <c r="A1604" s="1" t="s">
        <v>17</v>
      </c>
      <c r="B1604" s="1">
        <v>37868600</v>
      </c>
      <c r="C1604" s="1">
        <v>37870399</v>
      </c>
      <c r="D1604" s="1" t="s">
        <v>9</v>
      </c>
      <c r="E1604" s="1">
        <v>62</v>
      </c>
      <c r="F1604" s="1">
        <v>13</v>
      </c>
      <c r="G1604" s="1">
        <v>1.68405334940838</v>
      </c>
      <c r="H1604" s="1">
        <v>4.6493815967618</v>
      </c>
      <c r="I1604" s="1">
        <v>4.3577728174038697</v>
      </c>
    </row>
    <row r="1605" spans="1:9" x14ac:dyDescent="0.2">
      <c r="A1605" s="1" t="s">
        <v>17</v>
      </c>
      <c r="B1605" s="1">
        <v>38451000</v>
      </c>
      <c r="C1605" s="1">
        <v>38453399</v>
      </c>
      <c r="D1605" s="1" t="s">
        <v>9</v>
      </c>
      <c r="E1605" s="1">
        <v>64</v>
      </c>
      <c r="F1605" s="1">
        <v>16</v>
      </c>
      <c r="G1605" s="1">
        <v>1.43870693375395</v>
      </c>
      <c r="H1605" s="1">
        <v>4.8068163081273196</v>
      </c>
      <c r="I1605" s="1">
        <v>3.58938495778628</v>
      </c>
    </row>
    <row r="1606" spans="1:9" x14ac:dyDescent="0.2">
      <c r="A1606" s="1" t="s">
        <v>17</v>
      </c>
      <c r="B1606" s="1">
        <v>38742000</v>
      </c>
      <c r="C1606" s="1">
        <v>38742999</v>
      </c>
      <c r="D1606" s="1" t="s">
        <v>9</v>
      </c>
      <c r="E1606" s="1">
        <v>26</v>
      </c>
      <c r="F1606" s="1">
        <v>5</v>
      </c>
      <c r="G1606" s="1">
        <v>1.9640153548658901</v>
      </c>
      <c r="H1606" s="1">
        <v>3.5669701781540999</v>
      </c>
      <c r="I1606" s="1">
        <v>3.0240352467580398</v>
      </c>
    </row>
    <row r="1607" spans="1:9" x14ac:dyDescent="0.2">
      <c r="A1607" s="1" t="s">
        <v>17</v>
      </c>
      <c r="B1607" s="1">
        <v>42874200</v>
      </c>
      <c r="C1607" s="1">
        <v>42875399</v>
      </c>
      <c r="D1607" s="1" t="s">
        <v>9</v>
      </c>
      <c r="E1607" s="1">
        <v>36</v>
      </c>
      <c r="F1607" s="1">
        <v>5</v>
      </c>
      <c r="G1607" s="1">
        <v>2.31447293974013</v>
      </c>
      <c r="H1607" s="1">
        <v>3.74219897059122</v>
      </c>
      <c r="I1607" s="1">
        <v>4.6031859549136502</v>
      </c>
    </row>
    <row r="1608" spans="1:9" x14ac:dyDescent="0.2">
      <c r="A1608" s="1" t="s">
        <v>17</v>
      </c>
      <c r="B1608" s="1">
        <v>43979400</v>
      </c>
      <c r="C1608" s="1">
        <v>43980599</v>
      </c>
      <c r="D1608" s="1" t="s">
        <v>9</v>
      </c>
      <c r="E1608" s="1">
        <v>36</v>
      </c>
      <c r="F1608" s="1">
        <v>8</v>
      </c>
      <c r="G1608" s="1">
        <v>1.7295104390189699</v>
      </c>
      <c r="H1608" s="1">
        <v>4.0346802209517998</v>
      </c>
      <c r="I1608" s="1">
        <v>3.2467506969819002</v>
      </c>
    </row>
    <row r="1609" spans="1:9" x14ac:dyDescent="0.2">
      <c r="A1609" s="1" t="s">
        <v>17</v>
      </c>
      <c r="B1609" s="1">
        <v>44063000</v>
      </c>
      <c r="C1609" s="1">
        <v>44063599</v>
      </c>
      <c r="D1609" s="1" t="s">
        <v>9</v>
      </c>
      <c r="E1609" s="1">
        <v>17</v>
      </c>
      <c r="F1609" s="1">
        <v>2</v>
      </c>
      <c r="G1609" s="1">
        <v>2.5130256045977299</v>
      </c>
      <c r="H1609" s="1">
        <v>2.8414753030200202</v>
      </c>
      <c r="I1609" s="1">
        <v>3.7876038028874701</v>
      </c>
    </row>
    <row r="1610" spans="1:9" x14ac:dyDescent="0.2">
      <c r="A1610" s="1" t="s">
        <v>17</v>
      </c>
      <c r="B1610" s="1">
        <v>44138000</v>
      </c>
      <c r="C1610" s="1">
        <v>44142399</v>
      </c>
      <c r="D1610" s="1" t="s">
        <v>9</v>
      </c>
      <c r="E1610" s="1">
        <v>153</v>
      </c>
      <c r="F1610" s="1">
        <v>37</v>
      </c>
      <c r="G1610" s="1">
        <v>1.23765434443342</v>
      </c>
      <c r="H1610" s="1">
        <v>5.8667546856603003</v>
      </c>
      <c r="I1610" s="1">
        <v>5.2540565236011298</v>
      </c>
    </row>
    <row r="1611" spans="1:9" x14ac:dyDescent="0.2">
      <c r="A1611" s="1" t="s">
        <v>17</v>
      </c>
      <c r="B1611" s="1">
        <v>44173400</v>
      </c>
      <c r="C1611" s="1">
        <v>44174599</v>
      </c>
      <c r="D1611" s="1" t="s">
        <v>9</v>
      </c>
      <c r="E1611" s="1">
        <v>39</v>
      </c>
      <c r="F1611" s="1">
        <v>9</v>
      </c>
      <c r="G1611" s="1">
        <v>1.66422222045427</v>
      </c>
      <c r="H1611" s="1">
        <v>4.1540392051144996</v>
      </c>
      <c r="I1611" s="1">
        <v>3.27210358356897</v>
      </c>
    </row>
    <row r="1612" spans="1:9" x14ac:dyDescent="0.2">
      <c r="A1612" s="1" t="s">
        <v>17</v>
      </c>
      <c r="B1612" s="1">
        <v>44557800</v>
      </c>
      <c r="C1612" s="1">
        <v>44559599</v>
      </c>
      <c r="D1612" s="1" t="s">
        <v>9</v>
      </c>
      <c r="E1612" s="1">
        <v>52</v>
      </c>
      <c r="F1612" s="1">
        <v>13</v>
      </c>
      <c r="G1612" s="1">
        <v>1.49180416337658</v>
      </c>
      <c r="H1612" s="1">
        <v>4.5532570037458902</v>
      </c>
      <c r="I1612" s="1">
        <v>3.25519915520379</v>
      </c>
    </row>
    <row r="1613" spans="1:9" x14ac:dyDescent="0.2">
      <c r="A1613" s="1" t="s">
        <v>17</v>
      </c>
      <c r="B1613" s="1">
        <v>44723800</v>
      </c>
      <c r="C1613" s="1">
        <v>44725799</v>
      </c>
      <c r="D1613" s="1" t="s">
        <v>9</v>
      </c>
      <c r="E1613" s="1">
        <v>68</v>
      </c>
      <c r="F1613" s="1">
        <v>18</v>
      </c>
      <c r="G1613" s="1">
        <v>1.3446666275683099</v>
      </c>
      <c r="H1613" s="1">
        <v>4.9202608272277404</v>
      </c>
      <c r="I1613" s="1">
        <v>3.3735944496111201</v>
      </c>
    </row>
    <row r="1614" spans="1:9" x14ac:dyDescent="0.2">
      <c r="A1614" s="1" t="s">
        <v>17</v>
      </c>
      <c r="B1614" s="1">
        <v>44745400</v>
      </c>
      <c r="C1614" s="1">
        <v>44746399</v>
      </c>
      <c r="D1614" s="1" t="s">
        <v>9</v>
      </c>
      <c r="E1614" s="1">
        <v>46</v>
      </c>
      <c r="F1614" s="1">
        <v>9</v>
      </c>
      <c r="G1614" s="1">
        <v>1.84359716581007</v>
      </c>
      <c r="H1614" s="1">
        <v>4.2437266777923996</v>
      </c>
      <c r="I1614" s="1">
        <v>4.0678892932289399</v>
      </c>
    </row>
    <row r="1615" spans="1:9" x14ac:dyDescent="0.2">
      <c r="A1615" s="1" t="s">
        <v>17</v>
      </c>
      <c r="B1615" s="1">
        <v>46008800</v>
      </c>
      <c r="C1615" s="1">
        <v>46010999</v>
      </c>
      <c r="D1615" s="1" t="s">
        <v>9</v>
      </c>
      <c r="E1615" s="1">
        <v>56</v>
      </c>
      <c r="F1615" s="1">
        <v>15</v>
      </c>
      <c r="G1615" s="1">
        <v>1.3800876841257099</v>
      </c>
      <c r="H1615" s="1">
        <v>4.6900438420628596</v>
      </c>
      <c r="I1615" s="1">
        <v>3.1927120577259398</v>
      </c>
    </row>
    <row r="1616" spans="1:9" x14ac:dyDescent="0.2">
      <c r="A1616" s="1" t="s">
        <v>17</v>
      </c>
      <c r="B1616" s="1">
        <v>48993600</v>
      </c>
      <c r="C1616" s="1">
        <v>48995399</v>
      </c>
      <c r="D1616" s="1" t="s">
        <v>9</v>
      </c>
      <c r="E1616" s="1">
        <v>49</v>
      </c>
      <c r="F1616" s="1">
        <v>11</v>
      </c>
      <c r="G1616" s="1">
        <v>1.64938538444516</v>
      </c>
      <c r="H1616" s="1">
        <v>4.4096551929437302</v>
      </c>
      <c r="I1616" s="1">
        <v>3.7189880699811502</v>
      </c>
    </row>
    <row r="1617" spans="1:9" x14ac:dyDescent="0.2">
      <c r="A1617" s="1" t="s">
        <v>17</v>
      </c>
      <c r="B1617" s="1">
        <v>49854600</v>
      </c>
      <c r="C1617" s="1">
        <v>49856799</v>
      </c>
      <c r="D1617" s="1" t="s">
        <v>9</v>
      </c>
      <c r="E1617" s="1">
        <v>56</v>
      </c>
      <c r="F1617" s="1">
        <v>15</v>
      </c>
      <c r="G1617" s="1">
        <v>1.3800876841257099</v>
      </c>
      <c r="H1617" s="1">
        <v>4.6900438420628596</v>
      </c>
      <c r="I1617" s="1">
        <v>3.1927120577259398</v>
      </c>
    </row>
    <row r="1618" spans="1:9" x14ac:dyDescent="0.2">
      <c r="A1618" s="1" t="s">
        <v>17</v>
      </c>
      <c r="B1618" s="1">
        <v>50429200</v>
      </c>
      <c r="C1618" s="1">
        <v>50432799</v>
      </c>
      <c r="D1618" s="1" t="s">
        <v>9</v>
      </c>
      <c r="E1618" s="1">
        <v>100</v>
      </c>
      <c r="F1618" s="1">
        <v>30</v>
      </c>
      <c r="G1618" s="1">
        <v>1.0621911750938999</v>
      </c>
      <c r="H1618" s="1">
        <v>5.4852918979338199</v>
      </c>
      <c r="I1618" s="1">
        <v>3.1681429046771399</v>
      </c>
    </row>
    <row r="1619" spans="1:9" x14ac:dyDescent="0.2">
      <c r="A1619" s="1" t="s">
        <v>17</v>
      </c>
      <c r="B1619" s="1">
        <v>50731600</v>
      </c>
      <c r="C1619" s="1">
        <v>50733199</v>
      </c>
      <c r="D1619" s="1" t="s">
        <v>9</v>
      </c>
      <c r="E1619" s="1">
        <v>37</v>
      </c>
      <c r="F1619" s="1">
        <v>4</v>
      </c>
      <c r="G1619" s="1">
        <v>2.6071698389701901</v>
      </c>
      <c r="H1619" s="1">
        <v>3.6255130143724599</v>
      </c>
      <c r="I1619" s="1">
        <v>5.1876442757043897</v>
      </c>
    </row>
    <row r="1620" spans="1:9" x14ac:dyDescent="0.2">
      <c r="A1620" s="1" t="s">
        <v>17</v>
      </c>
      <c r="B1620" s="1">
        <v>52450600</v>
      </c>
      <c r="C1620" s="1">
        <v>52454399</v>
      </c>
      <c r="D1620" s="1" t="s">
        <v>9</v>
      </c>
      <c r="E1620" s="1">
        <v>108</v>
      </c>
      <c r="F1620" s="1">
        <v>33</v>
      </c>
      <c r="G1620" s="1">
        <v>1.01371063393072</v>
      </c>
      <c r="H1620" s="1">
        <v>5.5943181582157004</v>
      </c>
      <c r="I1620" s="1">
        <v>3.1204193105154201</v>
      </c>
    </row>
    <row r="1621" spans="1:9" x14ac:dyDescent="0.2">
      <c r="A1621" s="1" t="s">
        <v>17</v>
      </c>
      <c r="B1621" s="1">
        <v>55820600</v>
      </c>
      <c r="C1621" s="1">
        <v>55822599</v>
      </c>
      <c r="D1621" s="1" t="s">
        <v>9</v>
      </c>
      <c r="E1621" s="1">
        <v>74</v>
      </c>
      <c r="F1621" s="1">
        <v>21</v>
      </c>
      <c r="G1621" s="1">
        <v>1.22590601679718</v>
      </c>
      <c r="H1621" s="1">
        <v>5.0723846270358903</v>
      </c>
      <c r="I1621" s="1">
        <v>3.0999341108263501</v>
      </c>
    </row>
    <row r="1622" spans="1:9" x14ac:dyDescent="0.2">
      <c r="A1622" s="1" t="s">
        <v>17</v>
      </c>
      <c r="B1622" s="1">
        <v>55893800</v>
      </c>
      <c r="C1622" s="1">
        <v>55895799</v>
      </c>
      <c r="D1622" s="1" t="s">
        <v>9</v>
      </c>
      <c r="E1622" s="1">
        <v>58</v>
      </c>
      <c r="F1622" s="1">
        <v>12</v>
      </c>
      <c r="G1622" s="1">
        <v>1.7180061665375801</v>
      </c>
      <c r="H1622" s="1">
        <v>4.5594428014098796</v>
      </c>
      <c r="I1622" s="1">
        <v>4.3270503774932401</v>
      </c>
    </row>
    <row r="1623" spans="1:9" x14ac:dyDescent="0.2">
      <c r="A1623" s="1" t="s">
        <v>17</v>
      </c>
      <c r="B1623" s="1">
        <v>55933800</v>
      </c>
      <c r="C1623" s="1">
        <v>55934999</v>
      </c>
      <c r="D1623" s="1" t="s">
        <v>9</v>
      </c>
      <c r="E1623" s="1">
        <v>62</v>
      </c>
      <c r="F1623" s="1">
        <v>12</v>
      </c>
      <c r="G1623" s="1">
        <v>1.7909685533249</v>
      </c>
      <c r="H1623" s="1">
        <v>4.59592399480354</v>
      </c>
      <c r="I1623" s="1">
        <v>4.7196110476408499</v>
      </c>
    </row>
    <row r="1624" spans="1:9" x14ac:dyDescent="0.2">
      <c r="A1624" s="1" t="s">
        <v>17</v>
      </c>
      <c r="B1624" s="1">
        <v>55966200</v>
      </c>
      <c r="C1624" s="1">
        <v>55967999</v>
      </c>
      <c r="D1624" s="1" t="s">
        <v>9</v>
      </c>
      <c r="E1624" s="1">
        <v>76</v>
      </c>
      <c r="F1624" s="1">
        <v>16</v>
      </c>
      <c r="G1624" s="1">
        <v>1.6271469462594701</v>
      </c>
      <c r="H1624" s="1">
        <v>4.9010363143800699</v>
      </c>
      <c r="I1624" s="1">
        <v>4.8440532469446698</v>
      </c>
    </row>
    <row r="1625" spans="1:9" x14ac:dyDescent="0.2">
      <c r="A1625" s="1" t="s">
        <v>17</v>
      </c>
      <c r="B1625" s="1">
        <v>55973000</v>
      </c>
      <c r="C1625" s="1">
        <v>55975999</v>
      </c>
      <c r="D1625" s="1" t="s">
        <v>9</v>
      </c>
      <c r="E1625" s="1">
        <v>78</v>
      </c>
      <c r="F1625" s="1">
        <v>23</v>
      </c>
      <c r="G1625" s="1">
        <v>1.1581687875227999</v>
      </c>
      <c r="H1625" s="1">
        <v>5.1640468944825599</v>
      </c>
      <c r="I1625" s="1">
        <v>3.0895570823543599</v>
      </c>
    </row>
    <row r="1626" spans="1:9" x14ac:dyDescent="0.2">
      <c r="A1626" s="1" t="s">
        <v>17</v>
      </c>
      <c r="B1626" s="1">
        <v>56028000</v>
      </c>
      <c r="C1626" s="1">
        <v>56031599</v>
      </c>
      <c r="D1626" s="1" t="s">
        <v>9</v>
      </c>
      <c r="E1626" s="1">
        <v>138</v>
      </c>
      <c r="F1626" s="1">
        <v>30</v>
      </c>
      <c r="G1626" s="1">
        <v>1.41740082095382</v>
      </c>
      <c r="H1626" s="1">
        <v>5.6628967208637899</v>
      </c>
      <c r="I1626" s="1">
        <v>5.9166747008714502</v>
      </c>
    </row>
    <row r="1627" spans="1:9" x14ac:dyDescent="0.2">
      <c r="A1627" s="1" t="s">
        <v>17</v>
      </c>
      <c r="B1627" s="1">
        <v>56036800</v>
      </c>
      <c r="C1627" s="1">
        <v>56038199</v>
      </c>
      <c r="D1627" s="1" t="s">
        <v>9</v>
      </c>
      <c r="E1627" s="1">
        <v>72</v>
      </c>
      <c r="F1627" s="1">
        <v>15</v>
      </c>
      <c r="G1627" s="1">
        <v>1.65527424905043</v>
      </c>
      <c r="H1627" s="1">
        <v>4.8276371245252099</v>
      </c>
      <c r="I1627" s="1">
        <v>4.6184806346733103</v>
      </c>
    </row>
    <row r="1628" spans="1:9" x14ac:dyDescent="0.2">
      <c r="A1628" s="1" t="s">
        <v>17</v>
      </c>
      <c r="B1628" s="1">
        <v>57121000</v>
      </c>
      <c r="C1628" s="1">
        <v>57124999</v>
      </c>
      <c r="D1628" s="1" t="s">
        <v>9</v>
      </c>
      <c r="E1628" s="1">
        <v>116</v>
      </c>
      <c r="F1628" s="1">
        <v>28</v>
      </c>
      <c r="G1628" s="1">
        <v>1.32197071058837</v>
      </c>
      <c r="H1628" s="1">
        <v>5.5189663504217599</v>
      </c>
      <c r="I1628" s="1">
        <v>4.8115944720545798</v>
      </c>
    </row>
    <row r="1629" spans="1:9" x14ac:dyDescent="0.2">
      <c r="A1629" s="1" t="s">
        <v>17</v>
      </c>
      <c r="B1629" s="1">
        <v>57166800</v>
      </c>
      <c r="C1629" s="1">
        <v>57167599</v>
      </c>
      <c r="D1629" s="1" t="s">
        <v>9</v>
      </c>
      <c r="E1629" s="1">
        <v>37</v>
      </c>
      <c r="F1629" s="1">
        <v>5</v>
      </c>
      <c r="G1629" s="1">
        <v>2.3441354331363899</v>
      </c>
      <c r="H1629" s="1">
        <v>3.7570302172893499</v>
      </c>
      <c r="I1629" s="1">
        <v>4.6031859549136502</v>
      </c>
    </row>
    <row r="1630" spans="1:9" x14ac:dyDescent="0.2">
      <c r="A1630" s="1" t="s">
        <v>17</v>
      </c>
      <c r="B1630" s="1">
        <v>58728200</v>
      </c>
      <c r="C1630" s="1">
        <v>58728999</v>
      </c>
      <c r="D1630" s="1" t="s">
        <v>9</v>
      </c>
      <c r="E1630" s="1">
        <v>37</v>
      </c>
      <c r="F1630" s="1">
        <v>6</v>
      </c>
      <c r="G1630" s="1">
        <v>2.1217430117999498</v>
      </c>
      <c r="H1630" s="1">
        <v>3.86822642795758</v>
      </c>
      <c r="I1630" s="1">
        <v>4.0937649558366997</v>
      </c>
    </row>
    <row r="1631" spans="1:9" x14ac:dyDescent="0.2">
      <c r="A1631" s="1" t="s">
        <v>17</v>
      </c>
      <c r="B1631" s="1">
        <v>61479200</v>
      </c>
      <c r="C1631" s="1">
        <v>61479999</v>
      </c>
      <c r="D1631" s="1" t="s">
        <v>9</v>
      </c>
      <c r="E1631" s="1">
        <v>19</v>
      </c>
      <c r="F1631" s="1">
        <v>3</v>
      </c>
      <c r="G1631" s="1">
        <v>2.2151782449744402</v>
      </c>
      <c r="H1631" s="1">
        <v>3.1075891224872199</v>
      </c>
      <c r="I1631" s="1">
        <v>3.1180731044457599</v>
      </c>
    </row>
    <row r="1632" spans="1:9" x14ac:dyDescent="0.2">
      <c r="A1632" s="1" t="s">
        <v>17</v>
      </c>
      <c r="B1632" s="1">
        <v>62785800</v>
      </c>
      <c r="C1632" s="1">
        <v>62787199</v>
      </c>
      <c r="D1632" s="1" t="s">
        <v>9</v>
      </c>
      <c r="E1632" s="1">
        <v>38</v>
      </c>
      <c r="F1632" s="1">
        <v>6</v>
      </c>
      <c r="G1632" s="1">
        <v>2.15063496302297</v>
      </c>
      <c r="H1632" s="1">
        <v>3.88267240356909</v>
      </c>
      <c r="I1632" s="1">
        <v>4.3167960559167904</v>
      </c>
    </row>
    <row r="1633" spans="1:9" x14ac:dyDescent="0.2">
      <c r="A1633" s="1" t="s">
        <v>17</v>
      </c>
      <c r="B1633" s="1">
        <v>62845800</v>
      </c>
      <c r="C1633" s="1">
        <v>62846799</v>
      </c>
      <c r="D1633" s="1" t="s">
        <v>9</v>
      </c>
      <c r="E1633" s="1">
        <v>38</v>
      </c>
      <c r="F1633" s="1">
        <v>5</v>
      </c>
      <c r="G1633" s="1">
        <v>2.3730273843594198</v>
      </c>
      <c r="H1633" s="1">
        <v>3.7714761929008702</v>
      </c>
      <c r="I1633" s="1">
        <v>4.8382823424875099</v>
      </c>
    </row>
    <row r="1634" spans="1:9" x14ac:dyDescent="0.2">
      <c r="A1634" s="1" t="s">
        <v>17</v>
      </c>
      <c r="B1634" s="1">
        <v>63857000</v>
      </c>
      <c r="C1634" s="1">
        <v>63857799</v>
      </c>
      <c r="D1634" s="1" t="s">
        <v>9</v>
      </c>
      <c r="E1634" s="1">
        <v>24</v>
      </c>
      <c r="F1634" s="1">
        <v>4</v>
      </c>
      <c r="G1634" s="1">
        <v>2.1414477199117501</v>
      </c>
      <c r="H1634" s="1">
        <v>3.3926519548432399</v>
      </c>
      <c r="I1634" s="1">
        <v>3.2800417790866101</v>
      </c>
    </row>
    <row r="1635" spans="1:9" x14ac:dyDescent="0.2">
      <c r="A1635" s="1" t="s">
        <v>17</v>
      </c>
      <c r="B1635" s="1">
        <v>64769600</v>
      </c>
      <c r="C1635" s="1">
        <v>64771599</v>
      </c>
      <c r="D1635" s="1" t="s">
        <v>9</v>
      </c>
      <c r="E1635" s="1">
        <v>65</v>
      </c>
      <c r="F1635" s="1">
        <v>16</v>
      </c>
      <c r="G1635" s="1">
        <v>1.4556886007477301</v>
      </c>
      <c r="H1635" s="1">
        <v>4.8153071416242099</v>
      </c>
      <c r="I1635" s="1">
        <v>3.7619841523926598</v>
      </c>
    </row>
    <row r="1636" spans="1:9" x14ac:dyDescent="0.2">
      <c r="A1636" s="1" t="s">
        <v>17</v>
      </c>
      <c r="B1636" s="1">
        <v>64848600</v>
      </c>
      <c r="C1636" s="1">
        <v>64853799</v>
      </c>
      <c r="D1636" s="1" t="s">
        <v>9</v>
      </c>
      <c r="E1636" s="1">
        <v>139</v>
      </c>
      <c r="F1636" s="1">
        <v>36</v>
      </c>
      <c r="G1636" s="1">
        <v>1.1701171158597901</v>
      </c>
      <c r="H1636" s="1">
        <v>5.79451192355884</v>
      </c>
      <c r="I1636" s="1">
        <v>4.4438827688030704</v>
      </c>
    </row>
    <row r="1637" spans="1:9" x14ac:dyDescent="0.2">
      <c r="A1637" s="1" t="s">
        <v>17</v>
      </c>
      <c r="B1637" s="1">
        <v>65814800</v>
      </c>
      <c r="C1637" s="1">
        <v>65816399</v>
      </c>
      <c r="D1637" s="1" t="s">
        <v>9</v>
      </c>
      <c r="E1637" s="1">
        <v>50</v>
      </c>
      <c r="F1637" s="1">
        <v>10</v>
      </c>
      <c r="G1637" s="1">
        <v>1.7969422849468</v>
      </c>
      <c r="H1637" s="1">
        <v>4.3579027611107</v>
      </c>
      <c r="I1637" s="1">
        <v>4.08266706494567</v>
      </c>
    </row>
    <row r="1638" spans="1:9" x14ac:dyDescent="0.2">
      <c r="A1638" s="1" t="s">
        <v>17</v>
      </c>
      <c r="B1638" s="1">
        <v>67619800</v>
      </c>
      <c r="C1638" s="1">
        <v>67621999</v>
      </c>
      <c r="D1638" s="1" t="s">
        <v>9</v>
      </c>
      <c r="E1638" s="1">
        <v>57</v>
      </c>
      <c r="F1638" s="1">
        <v>9</v>
      </c>
      <c r="G1638" s="1">
        <v>2.0775040347788098</v>
      </c>
      <c r="H1638" s="1">
        <v>4.3606801122767704</v>
      </c>
      <c r="I1638" s="1">
        <v>5.3321335751980197</v>
      </c>
    </row>
    <row r="1639" spans="1:9" x14ac:dyDescent="0.2">
      <c r="A1639" s="1" t="s">
        <v>17</v>
      </c>
      <c r="B1639" s="1">
        <v>72027400</v>
      </c>
      <c r="C1639" s="1">
        <v>72029799</v>
      </c>
      <c r="D1639" s="1" t="s">
        <v>9</v>
      </c>
      <c r="E1639" s="1">
        <v>74</v>
      </c>
      <c r="F1639" s="1">
        <v>20</v>
      </c>
      <c r="G1639" s="1">
        <v>1.29302021265572</v>
      </c>
      <c r="H1639" s="1">
        <v>5.0388275291066202</v>
      </c>
      <c r="I1639" s="1">
        <v>3.34149582302667</v>
      </c>
    </row>
    <row r="1640" spans="1:9" x14ac:dyDescent="0.2">
      <c r="A1640" s="1" t="s">
        <v>17</v>
      </c>
      <c r="B1640" s="1">
        <v>72663200</v>
      </c>
      <c r="C1640" s="1">
        <v>72666399</v>
      </c>
      <c r="D1640" s="1" t="s">
        <v>9</v>
      </c>
      <c r="E1640" s="1">
        <v>112</v>
      </c>
      <c r="F1640" s="1">
        <v>26</v>
      </c>
      <c r="G1640" s="1">
        <v>1.3863723864455499</v>
      </c>
      <c r="H1640" s="1">
        <v>5.4480736953862401</v>
      </c>
      <c r="I1640" s="1">
        <v>5.0127311575400197</v>
      </c>
    </row>
    <row r="1641" spans="1:9" x14ac:dyDescent="0.2">
      <c r="A1641" s="1" t="s">
        <v>17</v>
      </c>
      <c r="B1641" s="1">
        <v>74410800</v>
      </c>
      <c r="C1641" s="1">
        <v>74413399</v>
      </c>
      <c r="D1641" s="1" t="s">
        <v>9</v>
      </c>
      <c r="E1641" s="1">
        <v>83</v>
      </c>
      <c r="F1641" s="1">
        <v>14</v>
      </c>
      <c r="G1641" s="1">
        <v>1.9044999959565001</v>
      </c>
      <c r="H1641" s="1">
        <v>4.85914059358677</v>
      </c>
      <c r="I1641" s="1">
        <v>6.1605889029872403</v>
      </c>
    </row>
    <row r="1642" spans="1:9" x14ac:dyDescent="0.2">
      <c r="A1642" s="1" t="s">
        <v>17</v>
      </c>
      <c r="B1642" s="1">
        <v>76373400</v>
      </c>
      <c r="C1642" s="1">
        <v>76374999</v>
      </c>
      <c r="D1642" s="1" t="s">
        <v>9</v>
      </c>
      <c r="E1642" s="1">
        <v>49</v>
      </c>
      <c r="F1642" s="1">
        <v>11</v>
      </c>
      <c r="G1642" s="1">
        <v>1.64938538444516</v>
      </c>
      <c r="H1642" s="1">
        <v>4.4096551929437302</v>
      </c>
      <c r="I1642" s="1">
        <v>3.7189880699811502</v>
      </c>
    </row>
    <row r="1643" spans="1:9" x14ac:dyDescent="0.2">
      <c r="A1643" s="1" t="s">
        <v>17</v>
      </c>
      <c r="B1643" s="1">
        <v>84773800</v>
      </c>
      <c r="C1643" s="1">
        <v>84776199</v>
      </c>
      <c r="D1643" s="1" t="s">
        <v>9</v>
      </c>
      <c r="E1643" s="1">
        <v>83</v>
      </c>
      <c r="F1643" s="1">
        <v>22</v>
      </c>
      <c r="G1643" s="1">
        <v>1.28782863550801</v>
      </c>
      <c r="H1643" s="1">
        <v>5.1674762738110198</v>
      </c>
      <c r="I1643" s="1">
        <v>3.6298191380328202</v>
      </c>
    </row>
    <row r="1644" spans="1:9" x14ac:dyDescent="0.2">
      <c r="A1644" s="1" t="s">
        <v>17</v>
      </c>
      <c r="B1644" s="1">
        <v>84833800</v>
      </c>
      <c r="C1644" s="1">
        <v>84837799</v>
      </c>
      <c r="D1644" s="1" t="s">
        <v>9</v>
      </c>
      <c r="E1644" s="1">
        <v>137</v>
      </c>
      <c r="F1644" s="1">
        <v>27</v>
      </c>
      <c r="G1644" s="1">
        <v>1.5562112893214901</v>
      </c>
      <c r="H1644" s="1">
        <v>5.5854605667183499</v>
      </c>
      <c r="I1644" s="1">
        <v>6.6133687752674</v>
      </c>
    </row>
    <row r="1645" spans="1:9" x14ac:dyDescent="0.2">
      <c r="A1645" s="1" t="s">
        <v>17</v>
      </c>
      <c r="B1645" s="1">
        <v>85171800</v>
      </c>
      <c r="C1645" s="1">
        <v>85174399</v>
      </c>
      <c r="D1645" s="1" t="s">
        <v>9</v>
      </c>
      <c r="E1645" s="1">
        <v>87</v>
      </c>
      <c r="F1645" s="1">
        <v>14</v>
      </c>
      <c r="G1645" s="1">
        <v>1.95624316648859</v>
      </c>
      <c r="H1645" s="1">
        <v>4.8850121788528096</v>
      </c>
      <c r="I1645" s="1">
        <v>6.5718660665649899</v>
      </c>
    </row>
    <row r="1646" spans="1:9" x14ac:dyDescent="0.2">
      <c r="A1646" s="1" t="s">
        <v>17</v>
      </c>
      <c r="B1646" s="1">
        <v>85801800</v>
      </c>
      <c r="C1646" s="1">
        <v>85803799</v>
      </c>
      <c r="D1646" s="1" t="s">
        <v>9</v>
      </c>
      <c r="E1646" s="1">
        <v>78</v>
      </c>
      <c r="F1646" s="1">
        <v>11</v>
      </c>
      <c r="G1646" s="1">
        <v>2.1581687875228002</v>
      </c>
      <c r="H1646" s="1">
        <v>4.6640468944825599</v>
      </c>
      <c r="I1646" s="1">
        <v>7.0331940992179298</v>
      </c>
    </row>
    <row r="1647" spans="1:9" x14ac:dyDescent="0.2">
      <c r="A1647" s="1" t="s">
        <v>17</v>
      </c>
      <c r="B1647" s="1">
        <v>85901000</v>
      </c>
      <c r="C1647" s="1">
        <v>85902399</v>
      </c>
      <c r="D1647" s="1" t="s">
        <v>9</v>
      </c>
      <c r="E1647" s="1">
        <v>34</v>
      </c>
      <c r="F1647" s="1">
        <v>7</v>
      </c>
      <c r="G1647" s="1">
        <v>1.8376263407543401</v>
      </c>
      <c r="H1647" s="1">
        <v>3.9188131703771698</v>
      </c>
      <c r="I1647" s="1">
        <v>3.43644803111449</v>
      </c>
    </row>
    <row r="1648" spans="1:9" x14ac:dyDescent="0.2">
      <c r="A1648" s="1" t="s">
        <v>17</v>
      </c>
      <c r="B1648" s="1">
        <v>87354200</v>
      </c>
      <c r="C1648" s="1">
        <v>87354799</v>
      </c>
      <c r="D1648" s="1" t="s">
        <v>9</v>
      </c>
      <c r="E1648" s="1">
        <v>24</v>
      </c>
      <c r="F1648" s="1">
        <v>3</v>
      </c>
      <c r="G1648" s="1">
        <v>2.4633758147991101</v>
      </c>
      <c r="H1648" s="1">
        <v>3.2316879073995599</v>
      </c>
      <c r="I1648" s="1">
        <v>3.8429424127101002</v>
      </c>
    </row>
    <row r="1649" spans="1:9" x14ac:dyDescent="0.2">
      <c r="A1649" s="1" t="s">
        <v>17</v>
      </c>
      <c r="B1649" s="1">
        <v>87431200</v>
      </c>
      <c r="C1649" s="1">
        <v>87433199</v>
      </c>
      <c r="D1649" s="1" t="s">
        <v>9</v>
      </c>
      <c r="E1649" s="1">
        <v>56</v>
      </c>
      <c r="F1649" s="1">
        <v>11</v>
      </c>
      <c r="G1649" s="1">
        <v>1.7951251834045601</v>
      </c>
      <c r="H1649" s="1">
        <v>4.4825250924234297</v>
      </c>
      <c r="I1649" s="1">
        <v>4.5007884104654599</v>
      </c>
    </row>
    <row r="1650" spans="1:9" x14ac:dyDescent="0.2">
      <c r="A1650" s="1" t="s">
        <v>17</v>
      </c>
      <c r="B1650" s="1">
        <v>87454800</v>
      </c>
      <c r="C1650" s="1">
        <v>87457599</v>
      </c>
      <c r="D1650" s="1" t="s">
        <v>9</v>
      </c>
      <c r="E1650" s="1">
        <v>78</v>
      </c>
      <c r="F1650" s="1">
        <v>15</v>
      </c>
      <c r="G1650" s="1">
        <v>1.74313128824395</v>
      </c>
      <c r="H1650" s="1">
        <v>4.8715656441219801</v>
      </c>
      <c r="I1650" s="1">
        <v>5.3821443518835697</v>
      </c>
    </row>
    <row r="1651" spans="1:9" x14ac:dyDescent="0.2">
      <c r="A1651" s="1" t="s">
        <v>17</v>
      </c>
      <c r="B1651" s="1">
        <v>88289600</v>
      </c>
      <c r="C1651" s="1">
        <v>88291199</v>
      </c>
      <c r="D1651" s="1" t="s">
        <v>9</v>
      </c>
      <c r="E1651" s="1">
        <v>56</v>
      </c>
      <c r="F1651" s="1">
        <v>15</v>
      </c>
      <c r="G1651" s="1">
        <v>1.3800876841257099</v>
      </c>
      <c r="H1651" s="1">
        <v>4.6900438420628596</v>
      </c>
      <c r="I1651" s="1">
        <v>3.1927120577259398</v>
      </c>
    </row>
    <row r="1652" spans="1:9" x14ac:dyDescent="0.2">
      <c r="A1652" s="1" t="s">
        <v>17</v>
      </c>
      <c r="B1652" s="1">
        <v>90141000</v>
      </c>
      <c r="C1652" s="1">
        <v>90145399</v>
      </c>
      <c r="D1652" s="1" t="s">
        <v>9</v>
      </c>
      <c r="E1652" s="1">
        <v>168</v>
      </c>
      <c r="F1652" s="1">
        <v>38</v>
      </c>
      <c r="G1652" s="1">
        <v>1.3035615163472201</v>
      </c>
      <c r="H1652" s="1">
        <v>5.9371829770358602</v>
      </c>
      <c r="I1652" s="1">
        <v>5.9368214769906</v>
      </c>
    </row>
    <row r="1653" spans="1:9" x14ac:dyDescent="0.2">
      <c r="A1653" s="1" t="s">
        <v>17</v>
      </c>
      <c r="B1653" s="1">
        <v>90282200</v>
      </c>
      <c r="C1653" s="1">
        <v>90286199</v>
      </c>
      <c r="D1653" s="1" t="s">
        <v>9</v>
      </c>
      <c r="E1653" s="1">
        <v>119</v>
      </c>
      <c r="F1653" s="1">
        <v>22</v>
      </c>
      <c r="G1653" s="1">
        <v>1.68455017991999</v>
      </c>
      <c r="H1653" s="1">
        <v>5.3658370460170097</v>
      </c>
      <c r="I1653" s="1">
        <v>6.7583174457884203</v>
      </c>
    </row>
    <row r="1654" spans="1:9" x14ac:dyDescent="0.2">
      <c r="A1654" s="1" t="s">
        <v>17</v>
      </c>
      <c r="B1654" s="1">
        <v>90727000</v>
      </c>
      <c r="C1654" s="1">
        <v>90728599</v>
      </c>
      <c r="D1654" s="1" t="s">
        <v>9</v>
      </c>
      <c r="E1654" s="1">
        <v>58</v>
      </c>
      <c r="F1654" s="1">
        <v>14</v>
      </c>
      <c r="G1654" s="1">
        <v>1.51155528907015</v>
      </c>
      <c r="H1654" s="1">
        <v>4.6626682401436002</v>
      </c>
      <c r="I1654" s="1">
        <v>3.6598090645964398</v>
      </c>
    </row>
    <row r="1655" spans="1:9" x14ac:dyDescent="0.2">
      <c r="A1655" s="1" t="s">
        <v>17</v>
      </c>
      <c r="B1655" s="1">
        <v>90810000</v>
      </c>
      <c r="C1655" s="1">
        <v>90810799</v>
      </c>
      <c r="D1655" s="1" t="s">
        <v>9</v>
      </c>
      <c r="E1655" s="1">
        <v>41</v>
      </c>
      <c r="F1655" s="1">
        <v>7</v>
      </c>
      <c r="G1655" s="1">
        <v>2.0404185211978199</v>
      </c>
      <c r="H1655" s="1">
        <v>4.0202092605989099</v>
      </c>
      <c r="I1655" s="1">
        <v>4.2864764651748199</v>
      </c>
    </row>
    <row r="1656" spans="1:9" x14ac:dyDescent="0.2">
      <c r="A1656" s="1" t="s">
        <v>17</v>
      </c>
      <c r="B1656" s="1">
        <v>90829600</v>
      </c>
      <c r="C1656" s="1">
        <v>90832799</v>
      </c>
      <c r="D1656" s="1" t="s">
        <v>9</v>
      </c>
      <c r="E1656" s="1">
        <v>84</v>
      </c>
      <c r="F1656" s="1">
        <v>21</v>
      </c>
      <c r="G1656" s="1">
        <v>1.36512217487051</v>
      </c>
      <c r="H1656" s="1">
        <v>5.1419927060725499</v>
      </c>
      <c r="I1656" s="1">
        <v>4.0494626103413696</v>
      </c>
    </row>
    <row r="1657" spans="1:9" x14ac:dyDescent="0.2">
      <c r="A1657" s="1" t="s">
        <v>17</v>
      </c>
      <c r="B1657" s="1">
        <v>91010000</v>
      </c>
      <c r="C1657" s="1">
        <v>91012399</v>
      </c>
      <c r="D1657" s="1" t="s">
        <v>9</v>
      </c>
      <c r="E1657" s="1">
        <v>85</v>
      </c>
      <c r="F1657" s="1">
        <v>16</v>
      </c>
      <c r="G1657" s="1">
        <v>1.75010019509106</v>
      </c>
      <c r="H1657" s="1">
        <v>4.9625129387958697</v>
      </c>
      <c r="I1657" s="1">
        <v>5.6044373861681498</v>
      </c>
    </row>
    <row r="1658" spans="1:9" x14ac:dyDescent="0.2">
      <c r="A1658" s="1" t="s">
        <v>17</v>
      </c>
      <c r="B1658" s="1">
        <v>91043400</v>
      </c>
      <c r="C1658" s="1">
        <v>91045799</v>
      </c>
      <c r="D1658" s="1" t="s">
        <v>9</v>
      </c>
      <c r="E1658" s="1">
        <v>73</v>
      </c>
      <c r="F1658" s="1">
        <v>15</v>
      </c>
      <c r="G1658" s="1">
        <v>1.6704075108284899</v>
      </c>
      <c r="H1658" s="1">
        <v>4.8352037554142404</v>
      </c>
      <c r="I1658" s="1">
        <v>4.8065578305533903</v>
      </c>
    </row>
    <row r="1659" spans="1:9" x14ac:dyDescent="0.2">
      <c r="A1659" s="1" t="s">
        <v>17</v>
      </c>
      <c r="B1659" s="1">
        <v>91373000</v>
      </c>
      <c r="C1659" s="1">
        <v>91374399</v>
      </c>
      <c r="D1659" s="1" t="s">
        <v>9</v>
      </c>
      <c r="E1659" s="1">
        <v>68</v>
      </c>
      <c r="F1659" s="1">
        <v>19</v>
      </c>
      <c r="G1659" s="1">
        <v>1.27066604612453</v>
      </c>
      <c r="H1659" s="1">
        <v>4.9572611179496304</v>
      </c>
      <c r="I1659" s="1">
        <v>3.1189257363273</v>
      </c>
    </row>
    <row r="1660" spans="1:9" x14ac:dyDescent="0.2">
      <c r="A1660" s="1" t="s">
        <v>17</v>
      </c>
      <c r="B1660" s="1">
        <v>91406000</v>
      </c>
      <c r="C1660" s="1">
        <v>91407599</v>
      </c>
      <c r="D1660" s="1" t="s">
        <v>9</v>
      </c>
      <c r="E1660" s="1">
        <v>42</v>
      </c>
      <c r="F1660" s="1">
        <v>8</v>
      </c>
      <c r="G1660" s="1">
        <v>1.89666596453189</v>
      </c>
      <c r="H1660" s="1">
        <v>4.1182579837082596</v>
      </c>
      <c r="I1660" s="1">
        <v>4.06282269221159</v>
      </c>
    </row>
    <row r="1661" spans="1:9" x14ac:dyDescent="0.2">
      <c r="A1661" s="1" t="s">
        <v>17</v>
      </c>
      <c r="B1661" s="1">
        <v>91484800</v>
      </c>
      <c r="C1661" s="1">
        <v>91486799</v>
      </c>
      <c r="D1661" s="1" t="s">
        <v>9</v>
      </c>
      <c r="E1661" s="1">
        <v>79</v>
      </c>
      <c r="F1661" s="1">
        <v>18</v>
      </c>
      <c r="G1661" s="1">
        <v>1.50919487226525</v>
      </c>
      <c r="H1661" s="1">
        <v>5.0025249495762099</v>
      </c>
      <c r="I1661" s="1">
        <v>4.3914180627191097</v>
      </c>
    </row>
    <row r="1662" spans="1:9" x14ac:dyDescent="0.2">
      <c r="A1662" s="1" t="s">
        <v>17</v>
      </c>
      <c r="B1662" s="1">
        <v>91618000</v>
      </c>
      <c r="C1662" s="1">
        <v>91619199</v>
      </c>
      <c r="D1662" s="1" t="s">
        <v>9</v>
      </c>
      <c r="E1662" s="1">
        <v>36</v>
      </c>
      <c r="F1662" s="1">
        <v>6</v>
      </c>
      <c r="G1662" s="1">
        <v>2.0920805184036801</v>
      </c>
      <c r="H1662" s="1">
        <v>3.8533951812594398</v>
      </c>
      <c r="I1662" s="1">
        <v>4.0937649558366997</v>
      </c>
    </row>
    <row r="1663" spans="1:9" x14ac:dyDescent="0.2">
      <c r="A1663" s="1" t="s">
        <v>17</v>
      </c>
      <c r="B1663" s="1">
        <v>92057800</v>
      </c>
      <c r="C1663" s="1">
        <v>92059799</v>
      </c>
      <c r="D1663" s="1" t="s">
        <v>9</v>
      </c>
      <c r="E1663" s="1">
        <v>67</v>
      </c>
      <c r="F1663" s="1">
        <v>19</v>
      </c>
      <c r="G1663" s="1">
        <v>1.2544281287957699</v>
      </c>
      <c r="H1663" s="1">
        <v>4.94914215928525</v>
      </c>
      <c r="I1663" s="1">
        <v>3.1189257363273</v>
      </c>
    </row>
    <row r="1664" spans="1:9" x14ac:dyDescent="0.2">
      <c r="A1664" s="1" t="s">
        <v>17</v>
      </c>
      <c r="B1664" s="1">
        <v>92301200</v>
      </c>
      <c r="C1664" s="1">
        <v>92302799</v>
      </c>
      <c r="D1664" s="1" t="s">
        <v>9</v>
      </c>
      <c r="E1664" s="1">
        <v>43</v>
      </c>
      <c r="F1664" s="1">
        <v>10</v>
      </c>
      <c r="G1664" s="1">
        <v>1.63273007309261</v>
      </c>
      <c r="H1664" s="1">
        <v>4.2757966551836004</v>
      </c>
      <c r="I1664" s="1">
        <v>3.3047152189235902</v>
      </c>
    </row>
    <row r="1665" spans="1:9" x14ac:dyDescent="0.2">
      <c r="A1665" s="1" t="s">
        <v>17</v>
      </c>
      <c r="B1665" s="1">
        <v>92399400</v>
      </c>
      <c r="C1665" s="1">
        <v>92400399</v>
      </c>
      <c r="D1665" s="1" t="s">
        <v>9</v>
      </c>
      <c r="E1665" s="1">
        <v>33</v>
      </c>
      <c r="F1665" s="1">
        <v>6</v>
      </c>
      <c r="G1665" s="1">
        <v>1.9980292312583201</v>
      </c>
      <c r="H1665" s="1">
        <v>3.8063695376867699</v>
      </c>
      <c r="I1665" s="1">
        <v>3.6550990486866701</v>
      </c>
    </row>
    <row r="1666" spans="1:9" x14ac:dyDescent="0.2">
      <c r="A1666" s="1" t="s">
        <v>17</v>
      </c>
      <c r="B1666" s="1">
        <v>93712200</v>
      </c>
      <c r="C1666" s="1">
        <v>93713199</v>
      </c>
      <c r="D1666" s="1" t="s">
        <v>9</v>
      </c>
      <c r="E1666" s="1">
        <v>36</v>
      </c>
      <c r="F1666" s="1">
        <v>7</v>
      </c>
      <c r="G1666" s="1">
        <v>1.8994354404612901</v>
      </c>
      <c r="H1666" s="1">
        <v>3.9497177202306402</v>
      </c>
      <c r="I1666" s="1">
        <v>3.64499996644214</v>
      </c>
    </row>
    <row r="1667" spans="1:9" x14ac:dyDescent="0.2">
      <c r="A1667" s="1" t="s">
        <v>17</v>
      </c>
      <c r="B1667" s="1">
        <v>93832000</v>
      </c>
      <c r="C1667" s="1">
        <v>93834199</v>
      </c>
      <c r="D1667" s="1" t="s">
        <v>9</v>
      </c>
      <c r="E1667" s="1">
        <v>58</v>
      </c>
      <c r="F1667" s="1">
        <v>13</v>
      </c>
      <c r="G1667" s="1">
        <v>1.6110909626210701</v>
      </c>
      <c r="H1667" s="1">
        <v>4.6129004033681396</v>
      </c>
      <c r="I1667" s="1">
        <v>3.9805874104107901</v>
      </c>
    </row>
    <row r="1668" spans="1:9" x14ac:dyDescent="0.2">
      <c r="A1668" s="1" t="s">
        <v>17</v>
      </c>
      <c r="B1668" s="1">
        <v>93882800</v>
      </c>
      <c r="C1668" s="1">
        <v>93885399</v>
      </c>
      <c r="D1668" s="1" t="s">
        <v>9</v>
      </c>
      <c r="E1668" s="1">
        <v>83</v>
      </c>
      <c r="F1668" s="1">
        <v>22</v>
      </c>
      <c r="G1668" s="1">
        <v>1.28782863550801</v>
      </c>
      <c r="H1668" s="1">
        <v>5.1674762738110198</v>
      </c>
      <c r="I1668" s="1">
        <v>3.6298191380328202</v>
      </c>
    </row>
    <row r="1669" spans="1:9" x14ac:dyDescent="0.2">
      <c r="A1669" s="1" t="s">
        <v>17</v>
      </c>
      <c r="B1669" s="1">
        <v>94534000</v>
      </c>
      <c r="C1669" s="1">
        <v>94535599</v>
      </c>
      <c r="D1669" s="1" t="s">
        <v>9</v>
      </c>
      <c r="E1669" s="1">
        <v>64</v>
      </c>
      <c r="F1669" s="1">
        <v>13</v>
      </c>
      <c r="G1669" s="1">
        <v>1.71881485294669</v>
      </c>
      <c r="H1669" s="1">
        <v>4.6667623485309502</v>
      </c>
      <c r="I1669" s="1">
        <v>4.5496548902936498</v>
      </c>
    </row>
    <row r="1670" spans="1:9" x14ac:dyDescent="0.2">
      <c r="A1670" s="1" t="s">
        <v>17</v>
      </c>
      <c r="B1670" s="1">
        <v>94746800</v>
      </c>
      <c r="C1670" s="1">
        <v>94749999</v>
      </c>
      <c r="D1670" s="1" t="s">
        <v>9</v>
      </c>
      <c r="E1670" s="1">
        <v>108</v>
      </c>
      <c r="F1670" s="1">
        <v>33</v>
      </c>
      <c r="G1670" s="1">
        <v>1.01371063393072</v>
      </c>
      <c r="H1670" s="1">
        <v>5.5943181582157004</v>
      </c>
      <c r="I1670" s="1">
        <v>3.1204193105154201</v>
      </c>
    </row>
    <row r="1671" spans="1:9" x14ac:dyDescent="0.2">
      <c r="A1671" s="1" t="s">
        <v>17</v>
      </c>
      <c r="B1671" s="1">
        <v>94791200</v>
      </c>
      <c r="C1671" s="1">
        <v>94791799</v>
      </c>
      <c r="D1671" s="1" t="s">
        <v>9</v>
      </c>
      <c r="E1671" s="1">
        <v>26</v>
      </c>
      <c r="F1671" s="1">
        <v>2</v>
      </c>
      <c r="G1671" s="1">
        <v>2.9640153548658899</v>
      </c>
      <c r="H1671" s="1">
        <v>3.0669701781540999</v>
      </c>
      <c r="I1671" s="1">
        <v>4.8000798901951702</v>
      </c>
    </row>
    <row r="1672" spans="1:9" x14ac:dyDescent="0.2">
      <c r="A1672" s="1" t="s">
        <v>17</v>
      </c>
      <c r="B1672" s="1">
        <v>94792200</v>
      </c>
      <c r="C1672" s="1">
        <v>94793399</v>
      </c>
      <c r="D1672" s="1" t="s">
        <v>9</v>
      </c>
      <c r="E1672" s="1">
        <v>57</v>
      </c>
      <c r="F1672" s="1">
        <v>7</v>
      </c>
      <c r="G1672" s="1">
        <v>2.3994321296661698</v>
      </c>
      <c r="H1672" s="1">
        <v>4.1997160648330896</v>
      </c>
      <c r="I1672" s="1">
        <v>6.32404833861351</v>
      </c>
    </row>
    <row r="1673" spans="1:9" x14ac:dyDescent="0.2">
      <c r="A1673" s="1" t="s">
        <v>17</v>
      </c>
      <c r="B1673" s="1">
        <v>94793800</v>
      </c>
      <c r="C1673" s="1">
        <v>94794799</v>
      </c>
      <c r="D1673" s="1" t="s">
        <v>9</v>
      </c>
      <c r="E1673" s="1">
        <v>24</v>
      </c>
      <c r="F1673" s="1">
        <v>3</v>
      </c>
      <c r="G1673" s="1">
        <v>2.4633758147991101</v>
      </c>
      <c r="H1673" s="1">
        <v>3.2316879073995599</v>
      </c>
      <c r="I1673" s="1">
        <v>3.8429424127101002</v>
      </c>
    </row>
    <row r="1674" spans="1:9" x14ac:dyDescent="0.2">
      <c r="A1674" s="1" t="s">
        <v>17</v>
      </c>
      <c r="B1674" s="1">
        <v>95923600</v>
      </c>
      <c r="C1674" s="1">
        <v>95925199</v>
      </c>
      <c r="D1674" s="1" t="s">
        <v>9</v>
      </c>
      <c r="E1674" s="1">
        <v>67</v>
      </c>
      <c r="F1674" s="1">
        <v>6</v>
      </c>
      <c r="G1674" s="1">
        <v>2.7690013016255302</v>
      </c>
      <c r="H1674" s="1">
        <v>4.1918555728703701</v>
      </c>
      <c r="I1674" s="1">
        <v>8.3758736274087209</v>
      </c>
    </row>
    <row r="1675" spans="1:9" x14ac:dyDescent="0.2">
      <c r="A1675" s="1" t="s">
        <v>17</v>
      </c>
      <c r="B1675" s="1">
        <v>96211400</v>
      </c>
      <c r="C1675" s="1">
        <v>96213199</v>
      </c>
      <c r="D1675" s="1" t="s">
        <v>9</v>
      </c>
      <c r="E1675" s="1">
        <v>76</v>
      </c>
      <c r="F1675" s="1">
        <v>12</v>
      </c>
      <c r="G1675" s="1">
        <v>2.0141700693687201</v>
      </c>
      <c r="H1675" s="1">
        <v>4.7075247528254502</v>
      </c>
      <c r="I1675" s="1">
        <v>6.3654075734504696</v>
      </c>
    </row>
    <row r="1676" spans="1:9" x14ac:dyDescent="0.2">
      <c r="A1676" s="1" t="s">
        <v>17</v>
      </c>
      <c r="B1676" s="1">
        <v>96304200</v>
      </c>
      <c r="C1676" s="1">
        <v>96305599</v>
      </c>
      <c r="D1676" s="1" t="s">
        <v>9</v>
      </c>
      <c r="E1676" s="1">
        <v>43</v>
      </c>
      <c r="F1676" s="1">
        <v>6</v>
      </c>
      <c r="G1676" s="1">
        <v>2.2848067696722998</v>
      </c>
      <c r="H1676" s="1">
        <v>3.9497583068937598</v>
      </c>
      <c r="I1676" s="1">
        <v>4.9990208508432703</v>
      </c>
    </row>
    <row r="1677" spans="1:9" x14ac:dyDescent="0.2">
      <c r="A1677" s="1" t="s">
        <v>17</v>
      </c>
      <c r="B1677" s="1">
        <v>96347200</v>
      </c>
      <c r="C1677" s="1">
        <v>96350599</v>
      </c>
      <c r="D1677" s="1" t="s">
        <v>9</v>
      </c>
      <c r="E1677" s="1">
        <v>115</v>
      </c>
      <c r="F1677" s="1">
        <v>22</v>
      </c>
      <c r="G1677" s="1">
        <v>1.6468422439763599</v>
      </c>
      <c r="H1677" s="1">
        <v>5.3469830780451897</v>
      </c>
      <c r="I1677" s="1">
        <v>6.3850700708464103</v>
      </c>
    </row>
    <row r="1678" spans="1:9" x14ac:dyDescent="0.2">
      <c r="A1678" s="1" t="s">
        <v>17</v>
      </c>
      <c r="B1678" s="1">
        <v>96367000</v>
      </c>
      <c r="C1678" s="1">
        <v>96368599</v>
      </c>
      <c r="D1678" s="1" t="s">
        <v>9</v>
      </c>
      <c r="E1678" s="1">
        <v>52</v>
      </c>
      <c r="F1678" s="1">
        <v>11</v>
      </c>
      <c r="G1678" s="1">
        <v>1.7141965847130201</v>
      </c>
      <c r="H1678" s="1">
        <v>4.4420607930776699</v>
      </c>
      <c r="I1678" s="1">
        <v>3.9108687728360301</v>
      </c>
    </row>
    <row r="1679" spans="1:9" x14ac:dyDescent="0.2">
      <c r="A1679" s="1" t="s">
        <v>17</v>
      </c>
      <c r="B1679" s="1">
        <v>97984600</v>
      </c>
      <c r="C1679" s="1">
        <v>97986599</v>
      </c>
      <c r="D1679" s="1" t="s">
        <v>9</v>
      </c>
      <c r="E1679" s="1">
        <v>69</v>
      </c>
      <c r="F1679" s="1">
        <v>18</v>
      </c>
      <c r="G1679" s="1">
        <v>1.36067089767795</v>
      </c>
      <c r="H1679" s="1">
        <v>4.9282629622825596</v>
      </c>
      <c r="I1679" s="1">
        <v>3.5375409374520399</v>
      </c>
    </row>
    <row r="1680" spans="1:9" x14ac:dyDescent="0.2">
      <c r="A1680" s="1" t="s">
        <v>17</v>
      </c>
      <c r="B1680" s="1">
        <v>98071400</v>
      </c>
      <c r="C1680" s="1">
        <v>98073999</v>
      </c>
      <c r="D1680" s="1" t="s">
        <v>9</v>
      </c>
      <c r="E1680" s="1">
        <v>81</v>
      </c>
      <c r="F1680" s="1">
        <v>21</v>
      </c>
      <c r="G1680" s="1">
        <v>1.3251558065112099</v>
      </c>
      <c r="H1680" s="1">
        <v>5.1220095218928998</v>
      </c>
      <c r="I1680" s="1">
        <v>3.7240297643821498</v>
      </c>
    </row>
    <row r="1681" spans="1:9" x14ac:dyDescent="0.2">
      <c r="A1681" s="1" t="s">
        <v>17</v>
      </c>
      <c r="B1681" s="1">
        <v>98301800</v>
      </c>
      <c r="C1681" s="1">
        <v>98305199</v>
      </c>
      <c r="D1681" s="1" t="s">
        <v>9</v>
      </c>
      <c r="E1681" s="1">
        <v>110</v>
      </c>
      <c r="F1681" s="1">
        <v>33</v>
      </c>
      <c r="G1681" s="1">
        <v>1.0339344198463101</v>
      </c>
      <c r="H1681" s="1">
        <v>5.6044300511734999</v>
      </c>
      <c r="I1681" s="1">
        <v>3.2527082213895699</v>
      </c>
    </row>
    <row r="1682" spans="1:9" x14ac:dyDescent="0.2">
      <c r="A1682" s="1" t="s">
        <v>18</v>
      </c>
      <c r="B1682" s="1">
        <v>3113600</v>
      </c>
      <c r="C1682" s="1">
        <v>3115199</v>
      </c>
      <c r="D1682" s="1" t="s">
        <v>9</v>
      </c>
      <c r="E1682" s="1">
        <v>75</v>
      </c>
      <c r="F1682" s="1">
        <v>20</v>
      </c>
      <c r="G1682" s="1">
        <v>1.30775258144599</v>
      </c>
      <c r="H1682" s="1">
        <v>5.0461937135017596</v>
      </c>
      <c r="I1682" s="1">
        <v>3.5000237227084701</v>
      </c>
    </row>
    <row r="1683" spans="1:9" x14ac:dyDescent="0.2">
      <c r="A1683" s="1" t="s">
        <v>18</v>
      </c>
      <c r="B1683" s="1">
        <v>3115600</v>
      </c>
      <c r="C1683" s="1">
        <v>3116999</v>
      </c>
      <c r="D1683" s="1" t="s">
        <v>9</v>
      </c>
      <c r="E1683" s="1">
        <v>36</v>
      </c>
      <c r="F1683" s="1">
        <v>7</v>
      </c>
      <c r="G1683" s="1">
        <v>1.8994354404612901</v>
      </c>
      <c r="H1683" s="1">
        <v>3.9497177202306402</v>
      </c>
      <c r="I1683" s="1">
        <v>3.64499996644214</v>
      </c>
    </row>
    <row r="1684" spans="1:9" x14ac:dyDescent="0.2">
      <c r="A1684" s="1" t="s">
        <v>18</v>
      </c>
      <c r="B1684" s="1">
        <v>3556400</v>
      </c>
      <c r="C1684" s="1">
        <v>3558199</v>
      </c>
      <c r="D1684" s="1" t="s">
        <v>9</v>
      </c>
      <c r="E1684" s="1">
        <v>47</v>
      </c>
      <c r="F1684" s="1">
        <v>10</v>
      </c>
      <c r="G1684" s="1">
        <v>1.72951087714782</v>
      </c>
      <c r="H1684" s="1">
        <v>4.3241870572112102</v>
      </c>
      <c r="I1684" s="1">
        <v>3.6884395664770402</v>
      </c>
    </row>
    <row r="1685" spans="1:9" x14ac:dyDescent="0.2">
      <c r="A1685" s="1" t="s">
        <v>18</v>
      </c>
      <c r="B1685" s="1">
        <v>4908400</v>
      </c>
      <c r="C1685" s="1">
        <v>4909399</v>
      </c>
      <c r="D1685" s="1" t="s">
        <v>9</v>
      </c>
      <c r="E1685" s="1">
        <v>28</v>
      </c>
      <c r="F1685" s="1">
        <v>5</v>
      </c>
      <c r="G1685" s="1">
        <v>2.0434975585778199</v>
      </c>
      <c r="H1685" s="1">
        <v>3.6067112800100598</v>
      </c>
      <c r="I1685" s="1">
        <v>3.4616424624745799</v>
      </c>
    </row>
    <row r="1686" spans="1:9" x14ac:dyDescent="0.2">
      <c r="A1686" s="1" t="s">
        <v>18</v>
      </c>
      <c r="B1686" s="1">
        <v>4993400</v>
      </c>
      <c r="C1686" s="1">
        <v>4994599</v>
      </c>
      <c r="D1686" s="1" t="s">
        <v>9</v>
      </c>
      <c r="E1686" s="1">
        <v>42</v>
      </c>
      <c r="F1686" s="1">
        <v>7</v>
      </c>
      <c r="G1686" s="1">
        <v>2.0665909659741999</v>
      </c>
      <c r="H1686" s="1">
        <v>4.0332954829870999</v>
      </c>
      <c r="I1686" s="1">
        <v>4.5050911519145203</v>
      </c>
    </row>
    <row r="1687" spans="1:9" x14ac:dyDescent="0.2">
      <c r="A1687" s="1" t="s">
        <v>18</v>
      </c>
      <c r="B1687" s="1">
        <v>4995000</v>
      </c>
      <c r="C1687" s="1">
        <v>4998799</v>
      </c>
      <c r="D1687" s="1" t="s">
        <v>9</v>
      </c>
      <c r="E1687" s="1">
        <v>89</v>
      </c>
      <c r="F1687" s="1">
        <v>17</v>
      </c>
      <c r="G1687" s="1">
        <v>1.7182048144356501</v>
      </c>
      <c r="H1687" s="1">
        <v>5.0290274086601396</v>
      </c>
      <c r="I1687" s="1">
        <v>5.6353770031035904</v>
      </c>
    </row>
    <row r="1688" spans="1:9" x14ac:dyDescent="0.2">
      <c r="A1688" s="1" t="s">
        <v>18</v>
      </c>
      <c r="B1688" s="1">
        <v>6429400</v>
      </c>
      <c r="C1688" s="1">
        <v>6429999</v>
      </c>
      <c r="D1688" s="1" t="s">
        <v>9</v>
      </c>
      <c r="E1688" s="1">
        <v>23</v>
      </c>
      <c r="F1688" s="1">
        <v>3</v>
      </c>
      <c r="G1688" s="1">
        <v>2.41797042541792</v>
      </c>
      <c r="H1688" s="1">
        <v>3.20898521270896</v>
      </c>
      <c r="I1688" s="1">
        <v>3.5986490440922698</v>
      </c>
    </row>
    <row r="1689" spans="1:9" x14ac:dyDescent="0.2">
      <c r="A1689" s="1" t="s">
        <v>18</v>
      </c>
      <c r="B1689" s="1">
        <v>6985200</v>
      </c>
      <c r="C1689" s="1">
        <v>6988799</v>
      </c>
      <c r="D1689" s="1" t="s">
        <v>9</v>
      </c>
      <c r="E1689" s="1">
        <v>106</v>
      </c>
      <c r="F1689" s="1">
        <v>31</v>
      </c>
      <c r="G1689" s="1">
        <v>1.08057515349878</v>
      </c>
      <c r="H1689" s="1">
        <v>5.5402875767493898</v>
      </c>
      <c r="I1689" s="1">
        <v>3.3779338741272098</v>
      </c>
    </row>
    <row r="1690" spans="1:9" x14ac:dyDescent="0.2">
      <c r="A1690" s="1" t="s">
        <v>18</v>
      </c>
      <c r="B1690" s="1">
        <v>8475400</v>
      </c>
      <c r="C1690" s="1">
        <v>8478199</v>
      </c>
      <c r="D1690" s="1" t="s">
        <v>9</v>
      </c>
      <c r="E1690" s="1">
        <v>98</v>
      </c>
      <c r="F1690" s="1">
        <v>22</v>
      </c>
      <c r="G1690" s="1">
        <v>1.47057923620922</v>
      </c>
      <c r="H1690" s="1">
        <v>5.2588515741616204</v>
      </c>
      <c r="I1690" s="1">
        <v>4.9515601288768698</v>
      </c>
    </row>
    <row r="1691" spans="1:9" x14ac:dyDescent="0.2">
      <c r="A1691" s="1" t="s">
        <v>18</v>
      </c>
      <c r="B1691" s="1">
        <v>10509400</v>
      </c>
      <c r="C1691" s="1">
        <v>10511799</v>
      </c>
      <c r="D1691" s="1" t="s">
        <v>9</v>
      </c>
      <c r="E1691" s="1">
        <v>86</v>
      </c>
      <c r="F1691" s="1">
        <v>23</v>
      </c>
      <c r="G1691" s="1">
        <v>1.2654593792131801</v>
      </c>
      <c r="H1691" s="1">
        <v>5.2176921903277496</v>
      </c>
      <c r="I1691" s="1">
        <v>3.6957369703308101</v>
      </c>
    </row>
    <row r="1692" spans="1:9" x14ac:dyDescent="0.2">
      <c r="A1692" s="1" t="s">
        <v>18</v>
      </c>
      <c r="B1692" s="1">
        <v>10527000</v>
      </c>
      <c r="C1692" s="1">
        <v>10529199</v>
      </c>
      <c r="D1692" s="1" t="s">
        <v>9</v>
      </c>
      <c r="E1692" s="1">
        <v>55</v>
      </c>
      <c r="F1692" s="1">
        <v>15</v>
      </c>
      <c r="G1692" s="1">
        <v>1.36040084129686</v>
      </c>
      <c r="H1692" s="1">
        <v>4.68020042064843</v>
      </c>
      <c r="I1692" s="1">
        <v>3.0256872518440701</v>
      </c>
    </row>
    <row r="1693" spans="1:9" x14ac:dyDescent="0.2">
      <c r="A1693" s="1" t="s">
        <v>18</v>
      </c>
      <c r="B1693" s="1">
        <v>12510000</v>
      </c>
      <c r="C1693" s="1">
        <v>12512599</v>
      </c>
      <c r="D1693" s="1" t="s">
        <v>9</v>
      </c>
      <c r="E1693" s="1">
        <v>75</v>
      </c>
      <c r="F1693" s="1">
        <v>19</v>
      </c>
      <c r="G1693" s="1">
        <v>1.3781419093373899</v>
      </c>
      <c r="H1693" s="1">
        <v>5.0109990495560597</v>
      </c>
      <c r="I1693" s="1">
        <v>3.7633092158656001</v>
      </c>
    </row>
    <row r="1694" spans="1:9" x14ac:dyDescent="0.2">
      <c r="A1694" s="1" t="s">
        <v>18</v>
      </c>
      <c r="B1694" s="1">
        <v>13153000</v>
      </c>
      <c r="C1694" s="1">
        <v>13153999</v>
      </c>
      <c r="D1694" s="1" t="s">
        <v>9</v>
      </c>
      <c r="E1694" s="1">
        <v>32</v>
      </c>
      <c r="F1694" s="1">
        <v>6</v>
      </c>
      <c r="G1694" s="1">
        <v>1.9648244495732701</v>
      </c>
      <c r="H1694" s="1">
        <v>3.7897671468442402</v>
      </c>
      <c r="I1694" s="1">
        <v>3.4397889711995902</v>
      </c>
    </row>
    <row r="1695" spans="1:9" x14ac:dyDescent="0.2">
      <c r="A1695" s="1" t="s">
        <v>18</v>
      </c>
      <c r="B1695" s="1">
        <v>13183400</v>
      </c>
      <c r="C1695" s="1">
        <v>13184999</v>
      </c>
      <c r="D1695" s="1" t="s">
        <v>9</v>
      </c>
      <c r="E1695" s="1">
        <v>71</v>
      </c>
      <c r="F1695" s="1">
        <v>10</v>
      </c>
      <c r="G1695" s="1">
        <v>2.1805006274159902</v>
      </c>
      <c r="H1695" s="1">
        <v>4.5496819323452904</v>
      </c>
      <c r="I1695" s="1">
        <v>6.6222549292851802</v>
      </c>
    </row>
    <row r="1696" spans="1:9" x14ac:dyDescent="0.2">
      <c r="A1696" s="1" t="s">
        <v>18</v>
      </c>
      <c r="B1696" s="1">
        <v>13898000</v>
      </c>
      <c r="C1696" s="1">
        <v>13900199</v>
      </c>
      <c r="D1696" s="1" t="s">
        <v>9</v>
      </c>
      <c r="E1696" s="1">
        <v>91</v>
      </c>
      <c r="F1696" s="1">
        <v>14</v>
      </c>
      <c r="G1696" s="1">
        <v>2.0056858655024201</v>
      </c>
      <c r="H1696" s="1">
        <v>4.9097335283597303</v>
      </c>
      <c r="I1696" s="1">
        <v>6.9889699372202703</v>
      </c>
    </row>
    <row r="1697" spans="1:9" x14ac:dyDescent="0.2">
      <c r="A1697" s="1" t="s">
        <v>18</v>
      </c>
      <c r="B1697" s="1">
        <v>14339600</v>
      </c>
      <c r="C1697" s="1">
        <v>14340999</v>
      </c>
      <c r="D1697" s="1" t="s">
        <v>9</v>
      </c>
      <c r="E1697" s="1">
        <v>50</v>
      </c>
      <c r="F1697" s="1">
        <v>13</v>
      </c>
      <c r="G1697" s="1">
        <v>1.44901898152649</v>
      </c>
      <c r="H1697" s="1">
        <v>4.5318644128208501</v>
      </c>
      <c r="I1697" s="1">
        <v>3.0805210449599398</v>
      </c>
    </row>
    <row r="1698" spans="1:9" x14ac:dyDescent="0.2">
      <c r="A1698" s="1" t="s">
        <v>18</v>
      </c>
      <c r="B1698" s="1">
        <v>15079000</v>
      </c>
      <c r="C1698" s="1">
        <v>15081799</v>
      </c>
      <c r="D1698" s="1" t="s">
        <v>9</v>
      </c>
      <c r="E1698" s="1">
        <v>92</v>
      </c>
      <c r="F1698" s="1">
        <v>21</v>
      </c>
      <c r="G1698" s="1">
        <v>1.46516958210354</v>
      </c>
      <c r="H1698" s="1">
        <v>5.19201640968907</v>
      </c>
      <c r="I1698" s="1">
        <v>4.7244788697147699</v>
      </c>
    </row>
    <row r="1699" spans="1:9" x14ac:dyDescent="0.2">
      <c r="A1699" s="1" t="s">
        <v>18</v>
      </c>
      <c r="B1699" s="1">
        <v>15511400</v>
      </c>
      <c r="C1699" s="1">
        <v>15513999</v>
      </c>
      <c r="D1699" s="1" t="s">
        <v>9</v>
      </c>
      <c r="E1699" s="1">
        <v>129</v>
      </c>
      <c r="F1699" s="1">
        <v>31</v>
      </c>
      <c r="G1699" s="1">
        <v>1.29714184537149</v>
      </c>
      <c r="H1699" s="1">
        <v>5.6485709226857503</v>
      </c>
      <c r="I1699" s="1">
        <v>5.0058868721044698</v>
      </c>
    </row>
    <row r="1700" spans="1:9" x14ac:dyDescent="0.2">
      <c r="A1700" s="1" t="s">
        <v>18</v>
      </c>
      <c r="B1700" s="1">
        <v>15636400</v>
      </c>
      <c r="C1700" s="1">
        <v>15638799</v>
      </c>
      <c r="D1700" s="1" t="s">
        <v>9</v>
      </c>
      <c r="E1700" s="1">
        <v>91</v>
      </c>
      <c r="F1700" s="1">
        <v>25</v>
      </c>
      <c r="G1700" s="1">
        <v>1.21213674296984</v>
      </c>
      <c r="H1700" s="1">
        <v>5.3065080896260097</v>
      </c>
      <c r="I1700" s="1">
        <v>3.5255461812070501</v>
      </c>
    </row>
    <row r="1701" spans="1:9" x14ac:dyDescent="0.2">
      <c r="A1701" s="1" t="s">
        <v>18</v>
      </c>
      <c r="B1701" s="1">
        <v>15663000</v>
      </c>
      <c r="C1701" s="1">
        <v>15664599</v>
      </c>
      <c r="D1701" s="1" t="s">
        <v>9</v>
      </c>
      <c r="E1701" s="1">
        <v>69</v>
      </c>
      <c r="F1701" s="1">
        <v>13</v>
      </c>
      <c r="G1701" s="1">
        <v>1.8012434890639299</v>
      </c>
      <c r="H1701" s="1">
        <v>4.7079766665895697</v>
      </c>
      <c r="I1701" s="1">
        <v>5.1374764793251204</v>
      </c>
    </row>
    <row r="1702" spans="1:9" x14ac:dyDescent="0.2">
      <c r="A1702" s="1" t="s">
        <v>18</v>
      </c>
      <c r="B1702" s="1">
        <v>17088800</v>
      </c>
      <c r="C1702" s="1">
        <v>17089999</v>
      </c>
      <c r="D1702" s="1" t="s">
        <v>9</v>
      </c>
      <c r="E1702" s="1">
        <v>27</v>
      </c>
      <c r="F1702" s="1">
        <v>5</v>
      </c>
      <c r="G1702" s="1">
        <v>2.0044662702084999</v>
      </c>
      <c r="H1702" s="1">
        <v>3.58719563582541</v>
      </c>
      <c r="I1702" s="1">
        <v>3.2412777536083501</v>
      </c>
    </row>
    <row r="1703" spans="1:9" x14ac:dyDescent="0.2">
      <c r="A1703" s="1" t="s">
        <v>18</v>
      </c>
      <c r="B1703" s="1">
        <v>17759800</v>
      </c>
      <c r="C1703" s="1">
        <v>17763999</v>
      </c>
      <c r="D1703" s="1" t="s">
        <v>9</v>
      </c>
      <c r="E1703" s="1">
        <v>150</v>
      </c>
      <c r="F1703" s="1">
        <v>34</v>
      </c>
      <c r="G1703" s="1">
        <v>1.3344172647692001</v>
      </c>
      <c r="H1703" s="1">
        <v>5.7964916493295702</v>
      </c>
      <c r="I1703" s="1">
        <v>5.6755484530019498</v>
      </c>
    </row>
    <row r="1704" spans="1:9" x14ac:dyDescent="0.2">
      <c r="A1704" s="1" t="s">
        <v>18</v>
      </c>
      <c r="B1704" s="1">
        <v>17962800</v>
      </c>
      <c r="C1704" s="1">
        <v>17965799</v>
      </c>
      <c r="D1704" s="1" t="s">
        <v>9</v>
      </c>
      <c r="E1704" s="1">
        <v>105</v>
      </c>
      <c r="F1704" s="1">
        <v>13</v>
      </c>
      <c r="G1704" s="1">
        <v>2.26277623374378</v>
      </c>
      <c r="H1704" s="1">
        <v>4.9387430389294904</v>
      </c>
      <c r="I1704" s="1">
        <v>8.9645060503712397</v>
      </c>
    </row>
    <row r="1705" spans="1:9" x14ac:dyDescent="0.2">
      <c r="A1705" s="1" t="s">
        <v>18</v>
      </c>
      <c r="B1705" s="1">
        <v>20253000</v>
      </c>
      <c r="C1705" s="1">
        <v>20254599</v>
      </c>
      <c r="D1705" s="1" t="s">
        <v>9</v>
      </c>
      <c r="E1705" s="1">
        <v>28</v>
      </c>
      <c r="F1705" s="1">
        <v>5</v>
      </c>
      <c r="G1705" s="1">
        <v>2.0434975585778199</v>
      </c>
      <c r="H1705" s="1">
        <v>3.6067112800100598</v>
      </c>
      <c r="I1705" s="1">
        <v>3.4616424624745799</v>
      </c>
    </row>
    <row r="1706" spans="1:9" x14ac:dyDescent="0.2">
      <c r="A1706" s="1" t="s">
        <v>18</v>
      </c>
      <c r="B1706" s="1">
        <v>21625400</v>
      </c>
      <c r="C1706" s="1">
        <v>21626599</v>
      </c>
      <c r="D1706" s="1" t="s">
        <v>9</v>
      </c>
      <c r="E1706" s="1">
        <v>50</v>
      </c>
      <c r="F1706" s="1">
        <v>9</v>
      </c>
      <c r="G1706" s="1">
        <v>1.93444580869673</v>
      </c>
      <c r="H1706" s="1">
        <v>4.28915099923573</v>
      </c>
      <c r="I1706" s="1">
        <v>4.48079972528509</v>
      </c>
    </row>
    <row r="1707" spans="1:9" x14ac:dyDescent="0.2">
      <c r="A1707" s="1" t="s">
        <v>18</v>
      </c>
      <c r="B1707" s="1">
        <v>21653000</v>
      </c>
      <c r="C1707" s="1">
        <v>21654199</v>
      </c>
      <c r="D1707" s="1" t="s">
        <v>9</v>
      </c>
      <c r="E1707" s="1">
        <v>37</v>
      </c>
      <c r="F1707" s="1">
        <v>8</v>
      </c>
      <c r="G1707" s="1">
        <v>1.7591729324152401</v>
      </c>
      <c r="H1707" s="1">
        <v>4.0495114676499302</v>
      </c>
      <c r="I1707" s="1">
        <v>3.2467506969819002</v>
      </c>
    </row>
    <row r="1708" spans="1:9" x14ac:dyDescent="0.2">
      <c r="A1708" s="1" t="s">
        <v>18</v>
      </c>
      <c r="B1708" s="1">
        <v>21870600</v>
      </c>
      <c r="C1708" s="1">
        <v>21871399</v>
      </c>
      <c r="D1708" s="1" t="s">
        <v>9</v>
      </c>
      <c r="E1708" s="1">
        <v>23</v>
      </c>
      <c r="F1708" s="1">
        <v>4</v>
      </c>
      <c r="G1708" s="1">
        <v>2.09604233053056</v>
      </c>
      <c r="H1708" s="1">
        <v>3.36994926015264</v>
      </c>
      <c r="I1708" s="1">
        <v>3.05312482518673</v>
      </c>
    </row>
    <row r="1709" spans="1:9" x14ac:dyDescent="0.2">
      <c r="A1709" s="1" t="s">
        <v>18</v>
      </c>
      <c r="B1709" s="1">
        <v>22046000</v>
      </c>
      <c r="C1709" s="1">
        <v>22047399</v>
      </c>
      <c r="D1709" s="1" t="s">
        <v>9</v>
      </c>
      <c r="E1709" s="1">
        <v>46</v>
      </c>
      <c r="F1709" s="1">
        <v>6</v>
      </c>
      <c r="G1709" s="1">
        <v>2.3581703386398298</v>
      </c>
      <c r="H1709" s="1">
        <v>3.9864400913775202</v>
      </c>
      <c r="I1709" s="1">
        <v>5.4636171467635597</v>
      </c>
    </row>
    <row r="1710" spans="1:9" x14ac:dyDescent="0.2">
      <c r="A1710" s="1" t="s">
        <v>18</v>
      </c>
      <c r="B1710" s="1">
        <v>22874400</v>
      </c>
      <c r="C1710" s="1">
        <v>22877599</v>
      </c>
      <c r="D1710" s="1" t="s">
        <v>9</v>
      </c>
      <c r="E1710" s="1">
        <v>97</v>
      </c>
      <c r="F1710" s="1">
        <v>22</v>
      </c>
      <c r="G1710" s="1">
        <v>1.45928698101975</v>
      </c>
      <c r="H1710" s="1">
        <v>5.2532054465668896</v>
      </c>
      <c r="I1710" s="1">
        <v>4.7797245350516997</v>
      </c>
    </row>
    <row r="1711" spans="1:9" x14ac:dyDescent="0.2">
      <c r="A1711" s="1" t="s">
        <v>18</v>
      </c>
      <c r="B1711" s="1">
        <v>23002200</v>
      </c>
      <c r="C1711" s="1">
        <v>23004199</v>
      </c>
      <c r="D1711" s="1" t="s">
        <v>9</v>
      </c>
      <c r="E1711" s="1">
        <v>87</v>
      </c>
      <c r="F1711" s="1">
        <v>23</v>
      </c>
      <c r="G1711" s="1">
        <v>1.2781712613759499</v>
      </c>
      <c r="H1711" s="1">
        <v>5.2240481314091296</v>
      </c>
      <c r="I1711" s="1">
        <v>3.6957369703308101</v>
      </c>
    </row>
    <row r="1712" spans="1:9" x14ac:dyDescent="0.2">
      <c r="A1712" s="1" t="s">
        <v>18</v>
      </c>
      <c r="B1712" s="1">
        <v>23328800</v>
      </c>
      <c r="C1712" s="1">
        <v>23330399</v>
      </c>
      <c r="D1712" s="1" t="s">
        <v>9</v>
      </c>
      <c r="E1712" s="1">
        <v>55</v>
      </c>
      <c r="F1712" s="1">
        <v>12</v>
      </c>
      <c r="G1712" s="1">
        <v>1.6599611231557601</v>
      </c>
      <c r="H1712" s="1">
        <v>4.5304202797189701</v>
      </c>
      <c r="I1712" s="1">
        <v>3.9433117550938199</v>
      </c>
    </row>
    <row r="1713" spans="1:9" x14ac:dyDescent="0.2">
      <c r="A1713" s="1" t="s">
        <v>18</v>
      </c>
      <c r="B1713" s="1">
        <v>23682800</v>
      </c>
      <c r="C1713" s="1">
        <v>23684199</v>
      </c>
      <c r="D1713" s="1" t="s">
        <v>9</v>
      </c>
      <c r="E1713" s="1">
        <v>57</v>
      </c>
      <c r="F1713" s="1">
        <v>14</v>
      </c>
      <c r="G1713" s="1">
        <v>1.49254153405765</v>
      </c>
      <c r="H1713" s="1">
        <v>4.6531613626373396</v>
      </c>
      <c r="I1713" s="1">
        <v>3.4824429367068501</v>
      </c>
    </row>
    <row r="1714" spans="1:9" x14ac:dyDescent="0.2">
      <c r="A1714" s="1" t="s">
        <v>18</v>
      </c>
      <c r="B1714" s="1">
        <v>23685200</v>
      </c>
      <c r="C1714" s="1">
        <v>23689799</v>
      </c>
      <c r="D1714" s="1" t="s">
        <v>9</v>
      </c>
      <c r="E1714" s="1">
        <v>197</v>
      </c>
      <c r="F1714" s="1">
        <v>42</v>
      </c>
      <c r="G1714" s="1">
        <v>1.3388485079313399</v>
      </c>
      <c r="H1714" s="1">
        <v>6.0956890086677697</v>
      </c>
      <c r="I1714" s="1">
        <v>6.9869987718963404</v>
      </c>
    </row>
    <row r="1715" spans="1:9" x14ac:dyDescent="0.2">
      <c r="A1715" s="1" t="s">
        <v>18</v>
      </c>
      <c r="B1715" s="1">
        <v>23811800</v>
      </c>
      <c r="C1715" s="1">
        <v>23814999</v>
      </c>
      <c r="D1715" s="1" t="s">
        <v>9</v>
      </c>
      <c r="E1715" s="1">
        <v>104</v>
      </c>
      <c r="F1715" s="1">
        <v>29</v>
      </c>
      <c r="G1715" s="1">
        <v>1.15269756578118</v>
      </c>
      <c r="H1715" s="1">
        <v>5.4832393784991096</v>
      </c>
      <c r="I1715" s="1">
        <v>3.6584249276327001</v>
      </c>
    </row>
    <row r="1716" spans="1:9" x14ac:dyDescent="0.2">
      <c r="A1716" s="1" t="s">
        <v>18</v>
      </c>
      <c r="B1716" s="1">
        <v>23875800</v>
      </c>
      <c r="C1716" s="1">
        <v>23877999</v>
      </c>
      <c r="D1716" s="1" t="s">
        <v>9</v>
      </c>
      <c r="E1716" s="1">
        <v>93</v>
      </c>
      <c r="F1716" s="1">
        <v>22</v>
      </c>
      <c r="G1716" s="1">
        <v>1.4129353750076199</v>
      </c>
      <c r="H1716" s="1">
        <v>5.2300296435608198</v>
      </c>
      <c r="I1716" s="1">
        <v>4.4414568823055998</v>
      </c>
    </row>
    <row r="1717" spans="1:9" x14ac:dyDescent="0.2">
      <c r="A1717" s="1" t="s">
        <v>18</v>
      </c>
      <c r="B1717" s="1">
        <v>23940200</v>
      </c>
      <c r="C1717" s="1">
        <v>23944199</v>
      </c>
      <c r="D1717" s="1" t="s">
        <v>9</v>
      </c>
      <c r="E1717" s="1">
        <v>160</v>
      </c>
      <c r="F1717" s="1">
        <v>32</v>
      </c>
      <c r="G1717" s="1">
        <v>1.49063043753238</v>
      </c>
      <c r="H1717" s="1">
        <v>5.7897093381246396</v>
      </c>
      <c r="I1717" s="1">
        <v>7.0497413494075101</v>
      </c>
    </row>
    <row r="1718" spans="1:9" x14ac:dyDescent="0.2">
      <c r="A1718" s="1" t="s">
        <v>18</v>
      </c>
      <c r="B1718" s="1">
        <v>24061600</v>
      </c>
      <c r="C1718" s="1">
        <v>24061799</v>
      </c>
      <c r="D1718" s="1" t="s">
        <v>9</v>
      </c>
      <c r="E1718" s="1">
        <v>13</v>
      </c>
      <c r="F1718" s="1">
        <v>2</v>
      </c>
      <c r="G1718" s="1">
        <v>2.2334941998412998</v>
      </c>
      <c r="H1718" s="1">
        <v>2.7017096006418102</v>
      </c>
      <c r="I1718" s="1">
        <v>3.0383286802400602</v>
      </c>
    </row>
    <row r="1719" spans="1:9" x14ac:dyDescent="0.2">
      <c r="A1719" s="1" t="s">
        <v>18</v>
      </c>
      <c r="B1719" s="1">
        <v>24277000</v>
      </c>
      <c r="C1719" s="1">
        <v>24278999</v>
      </c>
      <c r="D1719" s="1" t="s">
        <v>9</v>
      </c>
      <c r="E1719" s="1">
        <v>65</v>
      </c>
      <c r="F1719" s="1">
        <v>16</v>
      </c>
      <c r="G1719" s="1">
        <v>1.4556886007477301</v>
      </c>
      <c r="H1719" s="1">
        <v>4.8153071416242099</v>
      </c>
      <c r="I1719" s="1">
        <v>3.7619841523926598</v>
      </c>
    </row>
    <row r="1720" spans="1:9" x14ac:dyDescent="0.2">
      <c r="A1720" s="1" t="s">
        <v>18</v>
      </c>
      <c r="B1720" s="1">
        <v>24299200</v>
      </c>
      <c r="C1720" s="1">
        <v>24300599</v>
      </c>
      <c r="D1720" s="1" t="s">
        <v>9</v>
      </c>
      <c r="E1720" s="1">
        <v>49</v>
      </c>
      <c r="F1720" s="1">
        <v>11</v>
      </c>
      <c r="G1720" s="1">
        <v>1.64938538444516</v>
      </c>
      <c r="H1720" s="1">
        <v>4.4096551929437302</v>
      </c>
      <c r="I1720" s="1">
        <v>3.7189880699811502</v>
      </c>
    </row>
    <row r="1721" spans="1:9" x14ac:dyDescent="0.2">
      <c r="A1721" s="1" t="s">
        <v>18</v>
      </c>
      <c r="B1721" s="1">
        <v>24304800</v>
      </c>
      <c r="C1721" s="1">
        <v>24307199</v>
      </c>
      <c r="D1721" s="1" t="s">
        <v>9</v>
      </c>
      <c r="E1721" s="1">
        <v>93</v>
      </c>
      <c r="F1721" s="1">
        <v>14</v>
      </c>
      <c r="G1721" s="1">
        <v>2.02960673545611</v>
      </c>
      <c r="H1721" s="1">
        <v>4.9216939633365797</v>
      </c>
      <c r="I1721" s="1">
        <v>7.1995973512372</v>
      </c>
    </row>
    <row r="1722" spans="1:9" x14ac:dyDescent="0.2">
      <c r="A1722" s="1" t="s">
        <v>18</v>
      </c>
      <c r="B1722" s="1">
        <v>24345200</v>
      </c>
      <c r="C1722" s="1">
        <v>24347199</v>
      </c>
      <c r="D1722" s="1" t="s">
        <v>9</v>
      </c>
      <c r="E1722" s="1">
        <v>64</v>
      </c>
      <c r="F1722" s="1">
        <v>17</v>
      </c>
      <c r="G1722" s="1">
        <v>1.35624477356198</v>
      </c>
      <c r="H1722" s="1">
        <v>4.8480473882232999</v>
      </c>
      <c r="I1722" s="1">
        <v>3.3119570277022099</v>
      </c>
    </row>
    <row r="1723" spans="1:9" x14ac:dyDescent="0.2">
      <c r="A1723" s="1" t="s">
        <v>18</v>
      </c>
      <c r="B1723" s="1">
        <v>24356400</v>
      </c>
      <c r="C1723" s="1">
        <v>24358199</v>
      </c>
      <c r="D1723" s="1" t="s">
        <v>9</v>
      </c>
      <c r="E1723" s="1">
        <v>79</v>
      </c>
      <c r="F1723" s="1">
        <v>17</v>
      </c>
      <c r="G1723" s="1">
        <v>1.5871973842665199</v>
      </c>
      <c r="H1723" s="1">
        <v>4.9635236935755698</v>
      </c>
      <c r="I1723" s="1">
        <v>4.70171162262326</v>
      </c>
    </row>
    <row r="1724" spans="1:9" x14ac:dyDescent="0.2">
      <c r="A1724" s="1" t="s">
        <v>18</v>
      </c>
      <c r="B1724" s="1">
        <v>24487000</v>
      </c>
      <c r="C1724" s="1">
        <v>24490199</v>
      </c>
      <c r="D1724" s="1" t="s">
        <v>9</v>
      </c>
      <c r="E1724" s="1">
        <v>102</v>
      </c>
      <c r="F1724" s="1">
        <v>29</v>
      </c>
      <c r="G1724" s="1">
        <v>1.1313069530262601</v>
      </c>
      <c r="H1724" s="1">
        <v>5.4725440721216501</v>
      </c>
      <c r="I1724" s="1">
        <v>3.5145787661346999</v>
      </c>
    </row>
    <row r="1725" spans="1:9" x14ac:dyDescent="0.2">
      <c r="A1725" s="1" t="s">
        <v>18</v>
      </c>
      <c r="B1725" s="1">
        <v>24550600</v>
      </c>
      <c r="C1725" s="1">
        <v>24553399</v>
      </c>
      <c r="D1725" s="1" t="s">
        <v>9</v>
      </c>
      <c r="E1725" s="1">
        <v>115</v>
      </c>
      <c r="F1725" s="1">
        <v>28</v>
      </c>
      <c r="G1725" s="1">
        <v>1.3124232049058</v>
      </c>
      <c r="H1725" s="1">
        <v>5.51419259758047</v>
      </c>
      <c r="I1725" s="1">
        <v>4.6523941826955602</v>
      </c>
    </row>
    <row r="1726" spans="1:9" x14ac:dyDescent="0.2">
      <c r="A1726" s="1" t="s">
        <v>18</v>
      </c>
      <c r="B1726" s="1">
        <v>24563200</v>
      </c>
      <c r="C1726" s="1">
        <v>24564599</v>
      </c>
      <c r="D1726" s="1" t="s">
        <v>9</v>
      </c>
      <c r="E1726" s="1">
        <v>56</v>
      </c>
      <c r="F1726" s="1">
        <v>9</v>
      </c>
      <c r="G1726" s="1">
        <v>2.05815958923835</v>
      </c>
      <c r="H1726" s="1">
        <v>4.3510078895065396</v>
      </c>
      <c r="I1726" s="1">
        <v>5.3321335751980197</v>
      </c>
    </row>
    <row r="1727" spans="1:9" x14ac:dyDescent="0.2">
      <c r="A1727" s="1" t="s">
        <v>18</v>
      </c>
      <c r="B1727" s="1">
        <v>24591400</v>
      </c>
      <c r="C1727" s="1">
        <v>24592399</v>
      </c>
      <c r="D1727" s="1" t="s">
        <v>9</v>
      </c>
      <c r="E1727" s="1">
        <v>46</v>
      </c>
      <c r="F1727" s="1">
        <v>5</v>
      </c>
      <c r="G1727" s="1">
        <v>2.5805627599762802</v>
      </c>
      <c r="H1727" s="1">
        <v>3.8752438807092999</v>
      </c>
      <c r="I1727" s="1">
        <v>6.0408617416804802</v>
      </c>
    </row>
    <row r="1728" spans="1:9" x14ac:dyDescent="0.2">
      <c r="A1728" s="1" t="s">
        <v>18</v>
      </c>
      <c r="B1728" s="1">
        <v>24606800</v>
      </c>
      <c r="C1728" s="1">
        <v>24609599</v>
      </c>
      <c r="D1728" s="1" t="s">
        <v>9</v>
      </c>
      <c r="E1728" s="1">
        <v>115</v>
      </c>
      <c r="F1728" s="1">
        <v>22</v>
      </c>
      <c r="G1728" s="1">
        <v>1.6468422439763599</v>
      </c>
      <c r="H1728" s="1">
        <v>5.3469830780451897</v>
      </c>
      <c r="I1728" s="1">
        <v>6.3850700708464103</v>
      </c>
    </row>
    <row r="1729" spans="1:9" x14ac:dyDescent="0.2">
      <c r="A1729" s="1" t="s">
        <v>18</v>
      </c>
      <c r="B1729" s="1">
        <v>24623800</v>
      </c>
      <c r="C1729" s="1">
        <v>24626999</v>
      </c>
      <c r="D1729" s="1" t="s">
        <v>9</v>
      </c>
      <c r="E1729" s="1">
        <v>95</v>
      </c>
      <c r="F1729" s="1">
        <v>24</v>
      </c>
      <c r="G1729" s="1">
        <v>1.3160583763775999</v>
      </c>
      <c r="H1729" s="1">
        <v>5.3018853779635204</v>
      </c>
      <c r="I1729" s="1">
        <v>4.0760973657898401</v>
      </c>
    </row>
    <row r="1730" spans="1:9" x14ac:dyDescent="0.2">
      <c r="A1730" s="1" t="s">
        <v>18</v>
      </c>
      <c r="B1730" s="1">
        <v>24635000</v>
      </c>
      <c r="C1730" s="1">
        <v>24635799</v>
      </c>
      <c r="D1730" s="1" t="s">
        <v>9</v>
      </c>
      <c r="E1730" s="1">
        <v>17</v>
      </c>
      <c r="F1730" s="1">
        <v>2</v>
      </c>
      <c r="G1730" s="1">
        <v>2.5130256045977299</v>
      </c>
      <c r="H1730" s="1">
        <v>2.8414753030200202</v>
      </c>
      <c r="I1730" s="1">
        <v>3.7876038028874701</v>
      </c>
    </row>
    <row r="1731" spans="1:9" x14ac:dyDescent="0.2">
      <c r="A1731" s="1" t="s">
        <v>18</v>
      </c>
      <c r="B1731" s="1">
        <v>24685600</v>
      </c>
      <c r="C1731" s="1">
        <v>24688399</v>
      </c>
      <c r="D1731" s="1" t="s">
        <v>9</v>
      </c>
      <c r="E1731" s="1">
        <v>82</v>
      </c>
      <c r="F1731" s="1">
        <v>19</v>
      </c>
      <c r="G1731" s="1">
        <v>1.47614164785167</v>
      </c>
      <c r="H1731" s="1">
        <v>5.0599989188132</v>
      </c>
      <c r="I1731" s="1">
        <v>4.4435328465360504</v>
      </c>
    </row>
    <row r="1732" spans="1:9" x14ac:dyDescent="0.2">
      <c r="A1732" s="1" t="s">
        <v>18</v>
      </c>
      <c r="B1732" s="1">
        <v>24768600</v>
      </c>
      <c r="C1732" s="1">
        <v>24770799</v>
      </c>
      <c r="D1732" s="1" t="s">
        <v>9</v>
      </c>
      <c r="E1732" s="1">
        <v>101</v>
      </c>
      <c r="F1732" s="1">
        <v>22</v>
      </c>
      <c r="G1732" s="1">
        <v>1.5037840178942801</v>
      </c>
      <c r="H1732" s="1">
        <v>5.2754539650041501</v>
      </c>
      <c r="I1732" s="1">
        <v>5.1251318004847004</v>
      </c>
    </row>
    <row r="1733" spans="1:9" x14ac:dyDescent="0.2">
      <c r="A1733" s="1" t="s">
        <v>18</v>
      </c>
      <c r="B1733" s="1">
        <v>24786600</v>
      </c>
      <c r="C1733" s="1">
        <v>24787799</v>
      </c>
      <c r="D1733" s="1" t="s">
        <v>9</v>
      </c>
      <c r="E1733" s="1">
        <v>32</v>
      </c>
      <c r="F1733" s="1">
        <v>5</v>
      </c>
      <c r="G1733" s="1">
        <v>2.1872168709097202</v>
      </c>
      <c r="H1733" s="1">
        <v>3.6785709361760102</v>
      </c>
      <c r="I1733" s="1">
        <v>3.91086220464714</v>
      </c>
    </row>
    <row r="1734" spans="1:9" x14ac:dyDescent="0.2">
      <c r="A1734" s="1" t="s">
        <v>18</v>
      </c>
      <c r="B1734" s="1">
        <v>24794400</v>
      </c>
      <c r="C1734" s="1">
        <v>24795999</v>
      </c>
      <c r="D1734" s="1" t="s">
        <v>9</v>
      </c>
      <c r="E1734" s="1">
        <v>43</v>
      </c>
      <c r="F1734" s="1">
        <v>8</v>
      </c>
      <c r="G1734" s="1">
        <v>1.9222366902876</v>
      </c>
      <c r="H1734" s="1">
        <v>4.1310433465861101</v>
      </c>
      <c r="I1734" s="1">
        <v>4.06282269221159</v>
      </c>
    </row>
    <row r="1735" spans="1:9" x14ac:dyDescent="0.2">
      <c r="A1735" s="1" t="s">
        <v>18</v>
      </c>
      <c r="B1735" s="1">
        <v>24805400</v>
      </c>
      <c r="C1735" s="1">
        <v>24809599</v>
      </c>
      <c r="D1735" s="1" t="s">
        <v>9</v>
      </c>
      <c r="E1735" s="1">
        <v>126</v>
      </c>
      <c r="F1735" s="1">
        <v>37</v>
      </c>
      <c r="G1735" s="1">
        <v>1.02324558234166</v>
      </c>
      <c r="H1735" s="1">
        <v>5.7595503046144101</v>
      </c>
      <c r="I1735" s="1">
        <v>3.4145460777598999</v>
      </c>
    </row>
    <row r="1736" spans="1:9" x14ac:dyDescent="0.2">
      <c r="A1736" s="1" t="s">
        <v>18</v>
      </c>
      <c r="B1736" s="1">
        <v>24843000</v>
      </c>
      <c r="C1736" s="1">
        <v>24844999</v>
      </c>
      <c r="D1736" s="1" t="s">
        <v>9</v>
      </c>
      <c r="E1736" s="1">
        <v>65</v>
      </c>
      <c r="F1736" s="1">
        <v>13</v>
      </c>
      <c r="G1736" s="1">
        <v>1.7357965199404699</v>
      </c>
      <c r="H1736" s="1">
        <v>4.6752531820278396</v>
      </c>
      <c r="I1736" s="1">
        <v>4.7436176154518401</v>
      </c>
    </row>
    <row r="1737" spans="1:9" x14ac:dyDescent="0.2">
      <c r="A1737" s="1" t="s">
        <v>18</v>
      </c>
      <c r="B1737" s="1">
        <v>24855400</v>
      </c>
      <c r="C1737" s="1">
        <v>24857999</v>
      </c>
      <c r="D1737" s="1" t="s">
        <v>9</v>
      </c>
      <c r="E1737" s="1">
        <v>85</v>
      </c>
      <c r="F1737" s="1">
        <v>19</v>
      </c>
      <c r="G1737" s="1">
        <v>1.51563494145404</v>
      </c>
      <c r="H1737" s="1">
        <v>5.0797455656143802</v>
      </c>
      <c r="I1737" s="1">
        <v>4.6186618442221903</v>
      </c>
    </row>
    <row r="1738" spans="1:9" x14ac:dyDescent="0.2">
      <c r="A1738" s="1" t="s">
        <v>18</v>
      </c>
      <c r="B1738" s="1">
        <v>24858400</v>
      </c>
      <c r="C1738" s="1">
        <v>24861399</v>
      </c>
      <c r="D1738" s="1" t="s">
        <v>9</v>
      </c>
      <c r="E1738" s="1">
        <v>129</v>
      </c>
      <c r="F1738" s="1">
        <v>24</v>
      </c>
      <c r="G1738" s="1">
        <v>1.6532856555967701</v>
      </c>
      <c r="H1738" s="1">
        <v>5.4704990175731103</v>
      </c>
      <c r="I1738" s="1">
        <v>7.0224954174447198</v>
      </c>
    </row>
    <row r="1739" spans="1:9" x14ac:dyDescent="0.2">
      <c r="A1739" s="1" t="s">
        <v>18</v>
      </c>
      <c r="B1739" s="1">
        <v>24889200</v>
      </c>
      <c r="C1739" s="1">
        <v>24891599</v>
      </c>
      <c r="D1739" s="1" t="s">
        <v>9</v>
      </c>
      <c r="E1739" s="1">
        <v>78</v>
      </c>
      <c r="F1739" s="1">
        <v>23</v>
      </c>
      <c r="G1739" s="1">
        <v>1.1581687875227999</v>
      </c>
      <c r="H1739" s="1">
        <v>5.1640468944825599</v>
      </c>
      <c r="I1739" s="1">
        <v>3.0895570823543599</v>
      </c>
    </row>
    <row r="1740" spans="1:9" x14ac:dyDescent="0.2">
      <c r="A1740" s="1" t="s">
        <v>18</v>
      </c>
      <c r="B1740" s="1">
        <v>24940800</v>
      </c>
      <c r="C1740" s="1">
        <v>24942199</v>
      </c>
      <c r="D1740" s="1" t="s">
        <v>9</v>
      </c>
      <c r="E1740" s="1">
        <v>37</v>
      </c>
      <c r="F1740" s="1">
        <v>8</v>
      </c>
      <c r="G1740" s="1">
        <v>1.7591729324152401</v>
      </c>
      <c r="H1740" s="1">
        <v>4.0495114676499302</v>
      </c>
      <c r="I1740" s="1">
        <v>3.2467506969819002</v>
      </c>
    </row>
    <row r="1741" spans="1:9" x14ac:dyDescent="0.2">
      <c r="A1741" s="1" t="s">
        <v>18</v>
      </c>
      <c r="B1741" s="1">
        <v>24985000</v>
      </c>
      <c r="C1741" s="1">
        <v>24988599</v>
      </c>
      <c r="D1741" s="1" t="s">
        <v>9</v>
      </c>
      <c r="E1741" s="1">
        <v>141</v>
      </c>
      <c r="F1741" s="1">
        <v>39</v>
      </c>
      <c r="G1741" s="1">
        <v>1.07341963812004</v>
      </c>
      <c r="H1741" s="1">
        <v>5.8586379139473896</v>
      </c>
      <c r="I1741" s="1">
        <v>3.9603704585192498</v>
      </c>
    </row>
    <row r="1742" spans="1:9" x14ac:dyDescent="0.2">
      <c r="A1742" s="1" t="s">
        <v>18</v>
      </c>
      <c r="B1742" s="1">
        <v>25022000</v>
      </c>
      <c r="C1742" s="1">
        <v>25024599</v>
      </c>
      <c r="D1742" s="1" t="s">
        <v>9</v>
      </c>
      <c r="E1742" s="1">
        <v>91</v>
      </c>
      <c r="F1742" s="1">
        <v>18</v>
      </c>
      <c r="G1742" s="1">
        <v>1.6646489476673501</v>
      </c>
      <c r="H1742" s="1">
        <v>5.0802519872772596</v>
      </c>
      <c r="I1742" s="1">
        <v>5.4819707624751697</v>
      </c>
    </row>
    <row r="1743" spans="1:9" x14ac:dyDescent="0.2">
      <c r="A1743" s="1" t="s">
        <v>18</v>
      </c>
      <c r="B1743" s="1">
        <v>25030800</v>
      </c>
      <c r="C1743" s="1">
        <v>25034199</v>
      </c>
      <c r="D1743" s="1" t="s">
        <v>9</v>
      </c>
      <c r="E1743" s="1">
        <v>107</v>
      </c>
      <c r="F1743" s="1">
        <v>27</v>
      </c>
      <c r="G1743" s="1">
        <v>1.2835670742638501</v>
      </c>
      <c r="H1743" s="1">
        <v>5.4491384591895304</v>
      </c>
      <c r="I1743" s="1">
        <v>4.2725647776184097</v>
      </c>
    </row>
    <row r="1744" spans="1:9" x14ac:dyDescent="0.2">
      <c r="A1744" s="1" t="s">
        <v>18</v>
      </c>
      <c r="B1744" s="1">
        <v>25073000</v>
      </c>
      <c r="C1744" s="1">
        <v>25074199</v>
      </c>
      <c r="D1744" s="1" t="s">
        <v>9</v>
      </c>
      <c r="E1744" s="1">
        <v>42</v>
      </c>
      <c r="F1744" s="1">
        <v>8</v>
      </c>
      <c r="G1744" s="1">
        <v>1.89666596453189</v>
      </c>
      <c r="H1744" s="1">
        <v>4.1182579837082596</v>
      </c>
      <c r="I1744" s="1">
        <v>4.06282269221159</v>
      </c>
    </row>
    <row r="1745" spans="1:9" x14ac:dyDescent="0.2">
      <c r="A1745" s="1" t="s">
        <v>18</v>
      </c>
      <c r="B1745" s="1">
        <v>25251800</v>
      </c>
      <c r="C1745" s="1">
        <v>25253399</v>
      </c>
      <c r="D1745" s="1" t="s">
        <v>9</v>
      </c>
      <c r="E1745" s="1">
        <v>46</v>
      </c>
      <c r="F1745" s="1">
        <v>8</v>
      </c>
      <c r="G1745" s="1">
        <v>1.9956002592551201</v>
      </c>
      <c r="H1745" s="1">
        <v>4.1677251310698704</v>
      </c>
      <c r="I1745" s="1">
        <v>4.4860419630447996</v>
      </c>
    </row>
    <row r="1746" spans="1:9" x14ac:dyDescent="0.2">
      <c r="A1746" s="1" t="s">
        <v>18</v>
      </c>
      <c r="B1746" s="1">
        <v>25319800</v>
      </c>
      <c r="C1746" s="1">
        <v>25323399</v>
      </c>
      <c r="D1746" s="1" t="s">
        <v>9</v>
      </c>
      <c r="E1746" s="1">
        <v>123</v>
      </c>
      <c r="F1746" s="1">
        <v>32</v>
      </c>
      <c r="G1746" s="1">
        <v>1.2001894014814201</v>
      </c>
      <c r="H1746" s="1">
        <v>5.6444888200991601</v>
      </c>
      <c r="I1746" s="1">
        <v>4.3091362543604896</v>
      </c>
    </row>
    <row r="1747" spans="1:9" x14ac:dyDescent="0.2">
      <c r="A1747" s="1" t="s">
        <v>18</v>
      </c>
      <c r="B1747" s="1">
        <v>25376400</v>
      </c>
      <c r="C1747" s="1">
        <v>25378599</v>
      </c>
      <c r="D1747" s="1" t="s">
        <v>9</v>
      </c>
      <c r="E1747" s="1">
        <v>81</v>
      </c>
      <c r="F1747" s="1">
        <v>21</v>
      </c>
      <c r="G1747" s="1">
        <v>1.3251558065112099</v>
      </c>
      <c r="H1747" s="1">
        <v>5.1220095218928998</v>
      </c>
      <c r="I1747" s="1">
        <v>3.7240297643821498</v>
      </c>
    </row>
    <row r="1748" spans="1:9" x14ac:dyDescent="0.2">
      <c r="A1748" s="1" t="s">
        <v>18</v>
      </c>
      <c r="B1748" s="1">
        <v>25408400</v>
      </c>
      <c r="C1748" s="1">
        <v>25411799</v>
      </c>
      <c r="D1748" s="1" t="s">
        <v>9</v>
      </c>
      <c r="E1748" s="1">
        <v>124</v>
      </c>
      <c r="F1748" s="1">
        <v>34</v>
      </c>
      <c r="G1748" s="1">
        <v>1.1242345084132299</v>
      </c>
      <c r="H1748" s="1">
        <v>5.6914002711515801</v>
      </c>
      <c r="I1748" s="1">
        <v>3.8732503440739499</v>
      </c>
    </row>
    <row r="1749" spans="1:9" x14ac:dyDescent="0.2">
      <c r="A1749" s="1" t="s">
        <v>18</v>
      </c>
      <c r="B1749" s="1">
        <v>25706600</v>
      </c>
      <c r="C1749" s="1">
        <v>25709199</v>
      </c>
      <c r="D1749" s="1" t="s">
        <v>9</v>
      </c>
      <c r="E1749" s="1">
        <v>90</v>
      </c>
      <c r="F1749" s="1">
        <v>23</v>
      </c>
      <c r="G1749" s="1">
        <v>1.3154578002383599</v>
      </c>
      <c r="H1749" s="1">
        <v>5.2426914008403296</v>
      </c>
      <c r="I1749" s="1">
        <v>4.01185321998351</v>
      </c>
    </row>
    <row r="1750" spans="1:9" x14ac:dyDescent="0.2">
      <c r="A1750" s="1" t="s">
        <v>18</v>
      </c>
      <c r="B1750" s="1">
        <v>25715400</v>
      </c>
      <c r="C1750" s="1">
        <v>25717399</v>
      </c>
      <c r="D1750" s="1" t="s">
        <v>9</v>
      </c>
      <c r="E1750" s="1">
        <v>75</v>
      </c>
      <c r="F1750" s="1">
        <v>22</v>
      </c>
      <c r="G1750" s="1">
        <v>1.1765080481677399</v>
      </c>
      <c r="H1750" s="1">
        <v>5.1118159801408796</v>
      </c>
      <c r="I1750" s="1">
        <v>3.01957526180442</v>
      </c>
    </row>
    <row r="1751" spans="1:9" x14ac:dyDescent="0.2">
      <c r="A1751" s="1" t="s">
        <v>18</v>
      </c>
      <c r="B1751" s="1">
        <v>25862200</v>
      </c>
      <c r="C1751" s="1">
        <v>25864399</v>
      </c>
      <c r="D1751" s="1" t="s">
        <v>9</v>
      </c>
      <c r="E1751" s="1">
        <v>90</v>
      </c>
      <c r="F1751" s="1">
        <v>19</v>
      </c>
      <c r="G1751" s="1">
        <v>1.57849220607215</v>
      </c>
      <c r="H1751" s="1">
        <v>5.1111741979234404</v>
      </c>
      <c r="I1751" s="1">
        <v>5.1552528822959802</v>
      </c>
    </row>
    <row r="1752" spans="1:9" x14ac:dyDescent="0.2">
      <c r="A1752" s="1" t="s">
        <v>18</v>
      </c>
      <c r="B1752" s="1">
        <v>25921200</v>
      </c>
      <c r="C1752" s="1">
        <v>25922599</v>
      </c>
      <c r="D1752" s="1" t="s">
        <v>9</v>
      </c>
      <c r="E1752" s="1">
        <v>44</v>
      </c>
      <c r="F1752" s="1">
        <v>8</v>
      </c>
      <c r="G1752" s="1">
        <v>1.94723274406845</v>
      </c>
      <c r="H1752" s="1">
        <v>4.1435413734765403</v>
      </c>
      <c r="I1752" s="1">
        <v>4.2732776674881503</v>
      </c>
    </row>
    <row r="1753" spans="1:9" x14ac:dyDescent="0.2">
      <c r="A1753" s="1" t="s">
        <v>18</v>
      </c>
      <c r="B1753" s="1">
        <v>25927400</v>
      </c>
      <c r="C1753" s="1">
        <v>25929799</v>
      </c>
      <c r="D1753" s="1" t="s">
        <v>9</v>
      </c>
      <c r="E1753" s="1">
        <v>75</v>
      </c>
      <c r="F1753" s="1">
        <v>16</v>
      </c>
      <c r="G1753" s="1">
        <v>1.6126071629744101</v>
      </c>
      <c r="H1753" s="1">
        <v>4.8937664227375404</v>
      </c>
      <c r="I1753" s="1">
        <v>4.6585572282949697</v>
      </c>
    </row>
    <row r="1754" spans="1:9" x14ac:dyDescent="0.2">
      <c r="A1754" s="1" t="s">
        <v>18</v>
      </c>
      <c r="B1754" s="1">
        <v>25932200</v>
      </c>
      <c r="C1754" s="1">
        <v>25934599</v>
      </c>
      <c r="D1754" s="1" t="s">
        <v>9</v>
      </c>
      <c r="E1754" s="1">
        <v>57</v>
      </c>
      <c r="F1754" s="1">
        <v>15</v>
      </c>
      <c r="G1754" s="1">
        <v>1.39943212966617</v>
      </c>
      <c r="H1754" s="1">
        <v>4.6997160648330896</v>
      </c>
      <c r="I1754" s="1">
        <v>3.1927120577259398</v>
      </c>
    </row>
    <row r="1755" spans="1:9" x14ac:dyDescent="0.2">
      <c r="A1755" s="1" t="s">
        <v>18</v>
      </c>
      <c r="B1755" s="1">
        <v>25945400</v>
      </c>
      <c r="C1755" s="1">
        <v>25946999</v>
      </c>
      <c r="D1755" s="1" t="s">
        <v>9</v>
      </c>
      <c r="E1755" s="1">
        <v>64</v>
      </c>
      <c r="F1755" s="1">
        <v>9</v>
      </c>
      <c r="G1755" s="1">
        <v>2.20424168011693</v>
      </c>
      <c r="H1755" s="1">
        <v>4.4240489349458301</v>
      </c>
      <c r="I1755" s="1">
        <v>6.2127746773058599</v>
      </c>
    </row>
    <row r="1756" spans="1:9" x14ac:dyDescent="0.2">
      <c r="A1756" s="1" t="s">
        <v>18</v>
      </c>
      <c r="B1756" s="1">
        <v>25966000</v>
      </c>
      <c r="C1756" s="1">
        <v>25968399</v>
      </c>
      <c r="D1756" s="1" t="s">
        <v>9</v>
      </c>
      <c r="E1756" s="1">
        <v>67</v>
      </c>
      <c r="F1756" s="1">
        <v>19</v>
      </c>
      <c r="G1756" s="1">
        <v>1.2544281287957699</v>
      </c>
      <c r="H1756" s="1">
        <v>4.94914215928525</v>
      </c>
      <c r="I1756" s="1">
        <v>3.1189257363273</v>
      </c>
    </row>
    <row r="1757" spans="1:9" x14ac:dyDescent="0.2">
      <c r="A1757" s="1" t="s">
        <v>18</v>
      </c>
      <c r="B1757" s="1">
        <v>25968800</v>
      </c>
      <c r="C1757" s="1">
        <v>25972399</v>
      </c>
      <c r="D1757" s="1" t="s">
        <v>9</v>
      </c>
      <c r="E1757" s="1">
        <v>138</v>
      </c>
      <c r="F1757" s="1">
        <v>29</v>
      </c>
      <c r="G1757" s="1">
        <v>1.46470653573218</v>
      </c>
      <c r="H1757" s="1">
        <v>5.6392438634746096</v>
      </c>
      <c r="I1757" s="1">
        <v>6.1969945772534496</v>
      </c>
    </row>
    <row r="1758" spans="1:9" x14ac:dyDescent="0.2">
      <c r="A1758" s="1" t="s">
        <v>18</v>
      </c>
      <c r="B1758" s="1">
        <v>25980200</v>
      </c>
      <c r="C1758" s="1">
        <v>25981599</v>
      </c>
      <c r="D1758" s="1" t="s">
        <v>9</v>
      </c>
      <c r="E1758" s="1">
        <v>56</v>
      </c>
      <c r="F1758" s="1">
        <v>12</v>
      </c>
      <c r="G1758" s="1">
        <v>1.67964796598462</v>
      </c>
      <c r="H1758" s="1">
        <v>4.5402637011333997</v>
      </c>
      <c r="I1758" s="1">
        <v>4.1340318803619898</v>
      </c>
    </row>
    <row r="1759" spans="1:9" x14ac:dyDescent="0.2">
      <c r="A1759" s="1" t="s">
        <v>18</v>
      </c>
      <c r="B1759" s="1">
        <v>25997600</v>
      </c>
      <c r="C1759" s="1">
        <v>25999399</v>
      </c>
      <c r="D1759" s="1" t="s">
        <v>9</v>
      </c>
      <c r="E1759" s="1">
        <v>62</v>
      </c>
      <c r="F1759" s="1">
        <v>11</v>
      </c>
      <c r="G1759" s="1">
        <v>1.9064457707448299</v>
      </c>
      <c r="H1759" s="1">
        <v>4.5381853860935699</v>
      </c>
      <c r="I1759" s="1">
        <v>5.1100628971306303</v>
      </c>
    </row>
    <row r="1760" spans="1:9" x14ac:dyDescent="0.2">
      <c r="A1760" s="1" t="s">
        <v>18</v>
      </c>
      <c r="B1760" s="1">
        <v>26004400</v>
      </c>
      <c r="C1760" s="1">
        <v>26005999</v>
      </c>
      <c r="D1760" s="1" t="s">
        <v>9</v>
      </c>
      <c r="E1760" s="1">
        <v>83</v>
      </c>
      <c r="F1760" s="1">
        <v>21</v>
      </c>
      <c r="G1760" s="1">
        <v>1.3519589729277199</v>
      </c>
      <c r="H1760" s="1">
        <v>5.1354111051011602</v>
      </c>
      <c r="I1760" s="1">
        <v>3.8856885252689599</v>
      </c>
    </row>
    <row r="1761" spans="1:9" x14ac:dyDescent="0.2">
      <c r="A1761" s="1" t="s">
        <v>18</v>
      </c>
      <c r="B1761" s="1">
        <v>26055000</v>
      </c>
      <c r="C1761" s="1">
        <v>26058799</v>
      </c>
      <c r="D1761" s="1" t="s">
        <v>9</v>
      </c>
      <c r="E1761" s="1">
        <v>100</v>
      </c>
      <c r="F1761" s="1">
        <v>30</v>
      </c>
      <c r="G1761" s="1">
        <v>1.0621911750938999</v>
      </c>
      <c r="H1761" s="1">
        <v>5.4852918979338199</v>
      </c>
      <c r="I1761" s="1">
        <v>3.1681429046771399</v>
      </c>
    </row>
    <row r="1762" spans="1:9" x14ac:dyDescent="0.2">
      <c r="A1762" s="1" t="s">
        <v>18</v>
      </c>
      <c r="B1762" s="1">
        <v>26076800</v>
      </c>
      <c r="C1762" s="1">
        <v>26079399</v>
      </c>
      <c r="D1762" s="1" t="s">
        <v>9</v>
      </c>
      <c r="E1762" s="1">
        <v>84</v>
      </c>
      <c r="F1762" s="1">
        <v>23</v>
      </c>
      <c r="G1762" s="1">
        <v>1.2395912927866499</v>
      </c>
      <c r="H1762" s="1">
        <v>5.2047581471144797</v>
      </c>
      <c r="I1762" s="1">
        <v>3.5408376911636501</v>
      </c>
    </row>
    <row r="1763" spans="1:9" x14ac:dyDescent="0.2">
      <c r="A1763" s="1" t="s">
        <v>18</v>
      </c>
      <c r="B1763" s="1">
        <v>26250200</v>
      </c>
      <c r="C1763" s="1">
        <v>26251199</v>
      </c>
      <c r="D1763" s="1" t="s">
        <v>9</v>
      </c>
      <c r="E1763" s="1">
        <v>35</v>
      </c>
      <c r="F1763" s="1">
        <v>7</v>
      </c>
      <c r="G1763" s="1">
        <v>1.8689601756860901</v>
      </c>
      <c r="H1763" s="1">
        <v>3.9344800878430402</v>
      </c>
      <c r="I1763" s="1">
        <v>3.43644803111449</v>
      </c>
    </row>
    <row r="1764" spans="1:9" x14ac:dyDescent="0.2">
      <c r="A1764" s="1" t="s">
        <v>18</v>
      </c>
      <c r="B1764" s="1">
        <v>26337600</v>
      </c>
      <c r="C1764" s="1">
        <v>26337999</v>
      </c>
      <c r="D1764" s="1" t="s">
        <v>9</v>
      </c>
      <c r="E1764" s="1">
        <v>17</v>
      </c>
      <c r="F1764" s="1">
        <v>2</v>
      </c>
      <c r="G1764" s="1">
        <v>2.5130256045977299</v>
      </c>
      <c r="H1764" s="1">
        <v>2.8414753030200202</v>
      </c>
      <c r="I1764" s="1">
        <v>3.7876038028874701</v>
      </c>
    </row>
    <row r="1765" spans="1:9" x14ac:dyDescent="0.2">
      <c r="A1765" s="1" t="s">
        <v>18</v>
      </c>
      <c r="B1765" s="1">
        <v>26339400</v>
      </c>
      <c r="C1765" s="1">
        <v>26342199</v>
      </c>
      <c r="D1765" s="1" t="s">
        <v>9</v>
      </c>
      <c r="E1765" s="1">
        <v>86</v>
      </c>
      <c r="F1765" s="1">
        <v>24</v>
      </c>
      <c r="G1765" s="1">
        <v>1.20656569015961</v>
      </c>
      <c r="H1765" s="1">
        <v>5.2471390348545297</v>
      </c>
      <c r="I1765" s="1">
        <v>3.4566471723745802</v>
      </c>
    </row>
    <row r="1766" spans="1:9" x14ac:dyDescent="0.2">
      <c r="A1766" s="1" t="s">
        <v>18</v>
      </c>
      <c r="B1766" s="1">
        <v>26389800</v>
      </c>
      <c r="C1766" s="1">
        <v>26391599</v>
      </c>
      <c r="D1766" s="1" t="s">
        <v>9</v>
      </c>
      <c r="E1766" s="1">
        <v>88</v>
      </c>
      <c r="F1766" s="1">
        <v>26</v>
      </c>
      <c r="G1766" s="1">
        <v>1.1208145019357401</v>
      </c>
      <c r="H1766" s="1">
        <v>5.3152947531313401</v>
      </c>
      <c r="I1766" s="1">
        <v>3.1575466755152801</v>
      </c>
    </row>
    <row r="1767" spans="1:9" x14ac:dyDescent="0.2">
      <c r="A1767" s="1" t="s">
        <v>18</v>
      </c>
      <c r="B1767" s="1">
        <v>26643800</v>
      </c>
      <c r="C1767" s="1">
        <v>26646399</v>
      </c>
      <c r="D1767" s="1" t="s">
        <v>9</v>
      </c>
      <c r="E1767" s="1">
        <v>96</v>
      </c>
      <c r="F1767" s="1">
        <v>27</v>
      </c>
      <c r="G1767" s="1">
        <v>1.1640859398074399</v>
      </c>
      <c r="H1767" s="1">
        <v>5.3893978919613197</v>
      </c>
      <c r="I1767" s="1">
        <v>3.5171800037513798</v>
      </c>
    </row>
    <row r="1768" spans="1:9" x14ac:dyDescent="0.2">
      <c r="A1768" s="1" t="s">
        <v>18</v>
      </c>
      <c r="B1768" s="1">
        <v>26697400</v>
      </c>
      <c r="C1768" s="1">
        <v>26699999</v>
      </c>
      <c r="D1768" s="1" t="s">
        <v>9</v>
      </c>
      <c r="E1768" s="1">
        <v>87</v>
      </c>
      <c r="F1768" s="1">
        <v>19</v>
      </c>
      <c r="G1768" s="1">
        <v>1.5412056672097501</v>
      </c>
      <c r="H1768" s="1">
        <v>5.0925309284922404</v>
      </c>
      <c r="I1768" s="1">
        <v>4.7956958682635298</v>
      </c>
    </row>
    <row r="1769" spans="1:9" x14ac:dyDescent="0.2">
      <c r="A1769" s="1" t="s">
        <v>18</v>
      </c>
      <c r="B1769" s="1">
        <v>26851600</v>
      </c>
      <c r="C1769" s="1">
        <v>26853999</v>
      </c>
      <c r="D1769" s="1" t="s">
        <v>9</v>
      </c>
      <c r="E1769" s="1">
        <v>77</v>
      </c>
      <c r="F1769" s="1">
        <v>19</v>
      </c>
      <c r="G1769" s="1">
        <v>1.40703386056042</v>
      </c>
      <c r="H1769" s="1">
        <v>5.0254450251675697</v>
      </c>
      <c r="I1769" s="1">
        <v>3.93018944736487</v>
      </c>
    </row>
    <row r="1770" spans="1:9" x14ac:dyDescent="0.2">
      <c r="A1770" s="1" t="s">
        <v>18</v>
      </c>
      <c r="B1770" s="1">
        <v>26916800</v>
      </c>
      <c r="C1770" s="1">
        <v>26918999</v>
      </c>
      <c r="D1770" s="1" t="s">
        <v>9</v>
      </c>
      <c r="E1770" s="1">
        <v>60</v>
      </c>
      <c r="F1770" s="1">
        <v>14</v>
      </c>
      <c r="G1770" s="1">
        <v>1.54863464201735</v>
      </c>
      <c r="H1770" s="1">
        <v>4.6812079166171996</v>
      </c>
      <c r="I1770" s="1">
        <v>3.8396563824120999</v>
      </c>
    </row>
    <row r="1771" spans="1:9" x14ac:dyDescent="0.2">
      <c r="A1771" s="1" t="s">
        <v>18</v>
      </c>
      <c r="B1771" s="1">
        <v>27054000</v>
      </c>
      <c r="C1771" s="1">
        <v>27055999</v>
      </c>
      <c r="D1771" s="1" t="s">
        <v>9</v>
      </c>
      <c r="E1771" s="1">
        <v>76</v>
      </c>
      <c r="F1771" s="1">
        <v>18</v>
      </c>
      <c r="G1771" s="1">
        <v>1.46668227406622</v>
      </c>
      <c r="H1771" s="1">
        <v>4.9812686504767001</v>
      </c>
      <c r="I1771" s="1">
        <v>4.2163431094536303</v>
      </c>
    </row>
    <row r="1772" spans="1:9" x14ac:dyDescent="0.2">
      <c r="A1772" s="1" t="s">
        <v>18</v>
      </c>
      <c r="B1772" s="1">
        <v>27075000</v>
      </c>
      <c r="C1772" s="1">
        <v>27079199</v>
      </c>
      <c r="D1772" s="1" t="s">
        <v>9</v>
      </c>
      <c r="E1772" s="1">
        <v>123</v>
      </c>
      <c r="F1772" s="1">
        <v>26</v>
      </c>
      <c r="G1772" s="1">
        <v>1.4896960186763999</v>
      </c>
      <c r="H1772" s="1">
        <v>5.4997355115016697</v>
      </c>
      <c r="I1772" s="1">
        <v>5.8600120942559002</v>
      </c>
    </row>
    <row r="1773" spans="1:9" x14ac:dyDescent="0.2">
      <c r="A1773" s="1" t="s">
        <v>18</v>
      </c>
      <c r="B1773" s="1">
        <v>27164200</v>
      </c>
      <c r="C1773" s="1">
        <v>27165599</v>
      </c>
      <c r="D1773" s="1" t="s">
        <v>9</v>
      </c>
      <c r="E1773" s="1">
        <v>49</v>
      </c>
      <c r="F1773" s="1">
        <v>12</v>
      </c>
      <c r="G1773" s="1">
        <v>1.5339081670252199</v>
      </c>
      <c r="H1773" s="1">
        <v>4.4673938016537003</v>
      </c>
      <c r="I1773" s="1">
        <v>3.3859811860723799</v>
      </c>
    </row>
    <row r="1774" spans="1:9" x14ac:dyDescent="0.2">
      <c r="A1774" s="1" t="s">
        <v>18</v>
      </c>
      <c r="B1774" s="1">
        <v>27691600</v>
      </c>
      <c r="C1774" s="1">
        <v>27696999</v>
      </c>
      <c r="D1774" s="1" t="s">
        <v>9</v>
      </c>
      <c r="E1774" s="1">
        <v>202</v>
      </c>
      <c r="F1774" s="1">
        <v>41</v>
      </c>
      <c r="G1774" s="1">
        <v>1.40053487303451</v>
      </c>
      <c r="H1774" s="1">
        <v>6.0925848592960197</v>
      </c>
      <c r="I1774" s="1">
        <v>7.57235273981183</v>
      </c>
    </row>
    <row r="1775" spans="1:9" x14ac:dyDescent="0.2">
      <c r="A1775" s="1" t="s">
        <v>18</v>
      </c>
      <c r="B1775" s="1">
        <v>27757800</v>
      </c>
      <c r="C1775" s="1">
        <v>27761799</v>
      </c>
      <c r="D1775" s="1" t="s">
        <v>9</v>
      </c>
      <c r="E1775" s="1">
        <v>113</v>
      </c>
      <c r="F1775" s="1">
        <v>34</v>
      </c>
      <c r="G1775" s="1">
        <v>1.0217767375479501</v>
      </c>
      <c r="H1775" s="1">
        <v>5.6401713857189399</v>
      </c>
      <c r="I1775" s="1">
        <v>3.1939290765295398</v>
      </c>
    </row>
    <row r="1776" spans="1:9" x14ac:dyDescent="0.2">
      <c r="A1776" s="1" t="s">
        <v>18</v>
      </c>
      <c r="B1776" s="1">
        <v>27767600</v>
      </c>
      <c r="C1776" s="1">
        <v>27772599</v>
      </c>
      <c r="D1776" s="1" t="s">
        <v>9</v>
      </c>
      <c r="E1776" s="1">
        <v>170</v>
      </c>
      <c r="F1776" s="1">
        <v>44</v>
      </c>
      <c r="G1776" s="1">
        <v>1.11019640843141</v>
      </c>
      <c r="H1776" s="1">
        <v>6.0469513005453797</v>
      </c>
      <c r="I1776" s="1">
        <v>4.7351404890947499</v>
      </c>
    </row>
    <row r="1777" spans="1:9" x14ac:dyDescent="0.2">
      <c r="A1777" s="1" t="s">
        <v>18</v>
      </c>
      <c r="B1777" s="1">
        <v>27821600</v>
      </c>
      <c r="C1777" s="1">
        <v>27822799</v>
      </c>
      <c r="D1777" s="1" t="s">
        <v>9</v>
      </c>
      <c r="E1777" s="1">
        <v>28</v>
      </c>
      <c r="F1777" s="1">
        <v>5</v>
      </c>
      <c r="G1777" s="1">
        <v>2.0434975585778199</v>
      </c>
      <c r="H1777" s="1">
        <v>3.6067112800100598</v>
      </c>
      <c r="I1777" s="1">
        <v>3.4616424624745799</v>
      </c>
    </row>
    <row r="1778" spans="1:9" x14ac:dyDescent="0.2">
      <c r="A1778" s="1" t="s">
        <v>18</v>
      </c>
      <c r="B1778" s="1">
        <v>28216800</v>
      </c>
      <c r="C1778" s="1">
        <v>28217999</v>
      </c>
      <c r="D1778" s="1" t="s">
        <v>9</v>
      </c>
      <c r="E1778" s="1">
        <v>45</v>
      </c>
      <c r="F1778" s="1">
        <v>7</v>
      </c>
      <c r="G1778" s="1">
        <v>2.1416043907437299</v>
      </c>
      <c r="H1778" s="1">
        <v>4.0708021953718703</v>
      </c>
      <c r="I1778" s="1">
        <v>4.7258874491988001</v>
      </c>
    </row>
    <row r="1779" spans="1:9" x14ac:dyDescent="0.2">
      <c r="A1779" s="1" t="s">
        <v>18</v>
      </c>
      <c r="B1779" s="1">
        <v>28276800</v>
      </c>
      <c r="C1779" s="1">
        <v>28281799</v>
      </c>
      <c r="D1779" s="1" t="s">
        <v>9</v>
      </c>
      <c r="E1779" s="1">
        <v>134</v>
      </c>
      <c r="F1779" s="1">
        <v>38</v>
      </c>
      <c r="G1779" s="1">
        <v>1.0537173472838799</v>
      </c>
      <c r="H1779" s="1">
        <v>5.8122608925041899</v>
      </c>
      <c r="I1779" s="1">
        <v>3.75257427457601</v>
      </c>
    </row>
    <row r="1780" spans="1:9" x14ac:dyDescent="0.2">
      <c r="A1780" s="1" t="s">
        <v>18</v>
      </c>
      <c r="B1780" s="1">
        <v>28313200</v>
      </c>
      <c r="C1780" s="1">
        <v>28314999</v>
      </c>
      <c r="D1780" s="1" t="s">
        <v>9</v>
      </c>
      <c r="E1780" s="1">
        <v>67</v>
      </c>
      <c r="F1780" s="1">
        <v>16</v>
      </c>
      <c r="G1780" s="1">
        <v>1.4888933824327899</v>
      </c>
      <c r="H1780" s="1">
        <v>4.8319095324667298</v>
      </c>
      <c r="I1780" s="1">
        <v>3.9369304997130001</v>
      </c>
    </row>
    <row r="1781" spans="1:9" x14ac:dyDescent="0.2">
      <c r="A1781" s="1" t="s">
        <v>18</v>
      </c>
      <c r="B1781" s="1">
        <v>28369800</v>
      </c>
      <c r="C1781" s="1">
        <v>28370599</v>
      </c>
      <c r="D1781" s="1" t="s">
        <v>9</v>
      </c>
      <c r="E1781" s="1">
        <v>37</v>
      </c>
      <c r="F1781" s="1">
        <v>7</v>
      </c>
      <c r="G1781" s="1">
        <v>1.92909793385755</v>
      </c>
      <c r="H1781" s="1">
        <v>3.9645489669287799</v>
      </c>
      <c r="I1781" s="1">
        <v>3.64499996644214</v>
      </c>
    </row>
    <row r="1782" spans="1:9" x14ac:dyDescent="0.2">
      <c r="A1782" s="1" t="s">
        <v>18</v>
      </c>
      <c r="B1782" s="1">
        <v>28449400</v>
      </c>
      <c r="C1782" s="1">
        <v>28451399</v>
      </c>
      <c r="D1782" s="1" t="s">
        <v>9</v>
      </c>
      <c r="E1782" s="1">
        <v>77</v>
      </c>
      <c r="F1782" s="1">
        <v>11</v>
      </c>
      <c r="G1782" s="1">
        <v>2.1439994547266199</v>
      </c>
      <c r="H1782" s="1">
        <v>4.6569622280844696</v>
      </c>
      <c r="I1782" s="1">
        <v>6.8133720087723102</v>
      </c>
    </row>
    <row r="1783" spans="1:9" x14ac:dyDescent="0.2">
      <c r="A1783" s="1" t="s">
        <v>18</v>
      </c>
      <c r="B1783" s="1">
        <v>28465600</v>
      </c>
      <c r="C1783" s="1">
        <v>28469399</v>
      </c>
      <c r="D1783" s="1" t="s">
        <v>9</v>
      </c>
      <c r="E1783" s="1">
        <v>137</v>
      </c>
      <c r="F1783" s="1">
        <v>36</v>
      </c>
      <c r="G1783" s="1">
        <v>1.1541128457501499</v>
      </c>
      <c r="H1783" s="1">
        <v>5.78650978850402</v>
      </c>
      <c r="I1783" s="1">
        <v>4.3001185449780399</v>
      </c>
    </row>
    <row r="1784" spans="1:9" x14ac:dyDescent="0.2">
      <c r="A1784" s="1" t="s">
        <v>18</v>
      </c>
      <c r="B1784" s="1">
        <v>28484600</v>
      </c>
      <c r="C1784" s="1">
        <v>28488999</v>
      </c>
      <c r="D1784" s="1" t="s">
        <v>9</v>
      </c>
      <c r="E1784" s="1">
        <v>145</v>
      </c>
      <c r="F1784" s="1">
        <v>33</v>
      </c>
      <c r="G1784" s="1">
        <v>1.33878347816729</v>
      </c>
      <c r="H1784" s="1">
        <v>5.7568545803339797</v>
      </c>
      <c r="I1784" s="1">
        <v>5.6113378968836702</v>
      </c>
    </row>
    <row r="1785" spans="1:9" x14ac:dyDescent="0.2">
      <c r="A1785" s="1" t="s">
        <v>18</v>
      </c>
      <c r="B1785" s="1">
        <v>28499400</v>
      </c>
      <c r="C1785" s="1">
        <v>28501999</v>
      </c>
      <c r="D1785" s="1" t="s">
        <v>9</v>
      </c>
      <c r="E1785" s="1">
        <v>89</v>
      </c>
      <c r="F1785" s="1">
        <v>22</v>
      </c>
      <c r="G1785" s="1">
        <v>1.3645678598209501</v>
      </c>
      <c r="H1785" s="1">
        <v>5.2058458859674897</v>
      </c>
      <c r="I1785" s="1">
        <v>4.11074078025087</v>
      </c>
    </row>
    <row r="1786" spans="1:9" x14ac:dyDescent="0.2">
      <c r="A1786" s="1" t="s">
        <v>18</v>
      </c>
      <c r="B1786" s="1">
        <v>28659600</v>
      </c>
      <c r="C1786" s="1">
        <v>28661199</v>
      </c>
      <c r="D1786" s="1" t="s">
        <v>9</v>
      </c>
      <c r="E1786" s="1">
        <v>66</v>
      </c>
      <c r="F1786" s="1">
        <v>14</v>
      </c>
      <c r="G1786" s="1">
        <v>1.65298714027176</v>
      </c>
      <c r="H1786" s="1">
        <v>4.7333841657443996</v>
      </c>
      <c r="I1786" s="1">
        <v>4.39313161798409</v>
      </c>
    </row>
    <row r="1787" spans="1:9" x14ac:dyDescent="0.2">
      <c r="A1787" s="1" t="s">
        <v>18</v>
      </c>
      <c r="B1787" s="1">
        <v>28757200</v>
      </c>
      <c r="C1787" s="1">
        <v>28759999</v>
      </c>
      <c r="D1787" s="1" t="s">
        <v>9</v>
      </c>
      <c r="E1787" s="1">
        <v>96</v>
      </c>
      <c r="F1787" s="1">
        <v>21</v>
      </c>
      <c r="G1787" s="1">
        <v>1.5120092432277401</v>
      </c>
      <c r="H1787" s="1">
        <v>5.2154362402511696</v>
      </c>
      <c r="I1787" s="1">
        <v>5.0731494072283096</v>
      </c>
    </row>
    <row r="1788" spans="1:9" x14ac:dyDescent="0.2">
      <c r="A1788" s="1" t="s">
        <v>18</v>
      </c>
      <c r="B1788" s="1">
        <v>28827600</v>
      </c>
      <c r="C1788" s="1">
        <v>28830799</v>
      </c>
      <c r="D1788" s="1" t="s">
        <v>9</v>
      </c>
      <c r="E1788" s="1">
        <v>111</v>
      </c>
      <c r="F1788" s="1">
        <v>20</v>
      </c>
      <c r="G1788" s="1">
        <v>1.7390554888853</v>
      </c>
      <c r="H1788" s="1">
        <v>5.2618451672214102</v>
      </c>
      <c r="I1788" s="1">
        <v>6.6893664701606701</v>
      </c>
    </row>
    <row r="1789" spans="1:9" x14ac:dyDescent="0.2">
      <c r="A1789" s="1" t="s">
        <v>18</v>
      </c>
      <c r="B1789" s="1">
        <v>28937400</v>
      </c>
      <c r="C1789" s="1">
        <v>28938199</v>
      </c>
      <c r="D1789" s="1" t="s">
        <v>9</v>
      </c>
      <c r="E1789" s="1">
        <v>27</v>
      </c>
      <c r="F1789" s="1">
        <v>5</v>
      </c>
      <c r="G1789" s="1">
        <v>2.0044662702084999</v>
      </c>
      <c r="H1789" s="1">
        <v>3.58719563582541</v>
      </c>
      <c r="I1789" s="1">
        <v>3.2412777536083501</v>
      </c>
    </row>
    <row r="1790" spans="1:9" x14ac:dyDescent="0.2">
      <c r="A1790" s="1" t="s">
        <v>18</v>
      </c>
      <c r="B1790" s="1">
        <v>29088400</v>
      </c>
      <c r="C1790" s="1">
        <v>29091399</v>
      </c>
      <c r="D1790" s="1" t="s">
        <v>9</v>
      </c>
      <c r="E1790" s="1">
        <v>128</v>
      </c>
      <c r="F1790" s="1">
        <v>35</v>
      </c>
      <c r="G1790" s="1">
        <v>1.1186277851672499</v>
      </c>
      <c r="H1790" s="1">
        <v>5.72923889402594</v>
      </c>
      <c r="I1790" s="1">
        <v>3.9453159541845402</v>
      </c>
    </row>
    <row r="1791" spans="1:9" x14ac:dyDescent="0.2">
      <c r="A1791" s="1" t="s">
        <v>18</v>
      </c>
      <c r="B1791" s="1">
        <v>29091800</v>
      </c>
      <c r="C1791" s="1">
        <v>29092799</v>
      </c>
      <c r="D1791" s="1" t="s">
        <v>9</v>
      </c>
      <c r="E1791" s="1">
        <v>26</v>
      </c>
      <c r="F1791" s="1">
        <v>2</v>
      </c>
      <c r="G1791" s="1">
        <v>2.9640153548658899</v>
      </c>
      <c r="H1791" s="1">
        <v>3.0669701781540999</v>
      </c>
      <c r="I1791" s="1">
        <v>4.8000798901951702</v>
      </c>
    </row>
    <row r="1792" spans="1:9" x14ac:dyDescent="0.2">
      <c r="A1792" s="1" t="s">
        <v>18</v>
      </c>
      <c r="B1792" s="1">
        <v>29405800</v>
      </c>
      <c r="C1792" s="1">
        <v>29407599</v>
      </c>
      <c r="D1792" s="1" t="s">
        <v>9</v>
      </c>
      <c r="E1792" s="1">
        <v>63</v>
      </c>
      <c r="F1792" s="1">
        <v>14</v>
      </c>
      <c r="G1792" s="1">
        <v>1.6020342202756399</v>
      </c>
      <c r="H1792" s="1">
        <v>4.7079077057463401</v>
      </c>
      <c r="I1792" s="1">
        <v>4.20640746933198</v>
      </c>
    </row>
    <row r="1793" spans="1:9" x14ac:dyDescent="0.2">
      <c r="A1793" s="1" t="s">
        <v>18</v>
      </c>
      <c r="B1793" s="1">
        <v>29482600</v>
      </c>
      <c r="C1793" s="1">
        <v>29484599</v>
      </c>
      <c r="D1793" s="1" t="s">
        <v>9</v>
      </c>
      <c r="E1793" s="1">
        <v>86</v>
      </c>
      <c r="F1793" s="1">
        <v>12</v>
      </c>
      <c r="G1793" s="1">
        <v>2.1499821617932402</v>
      </c>
      <c r="H1793" s="1">
        <v>4.7754307990377098</v>
      </c>
      <c r="I1793" s="1">
        <v>7.4452654703665404</v>
      </c>
    </row>
    <row r="1794" spans="1:9" x14ac:dyDescent="0.2">
      <c r="A1794" s="1" t="s">
        <v>18</v>
      </c>
      <c r="B1794" s="1">
        <v>29573800</v>
      </c>
      <c r="C1794" s="1">
        <v>29575199</v>
      </c>
      <c r="D1794" s="1" t="s">
        <v>9</v>
      </c>
      <c r="E1794" s="1">
        <v>32</v>
      </c>
      <c r="F1794" s="1">
        <v>7</v>
      </c>
      <c r="G1794" s="1">
        <v>1.77217937163087</v>
      </c>
      <c r="H1794" s="1">
        <v>3.8860896858154401</v>
      </c>
      <c r="I1794" s="1">
        <v>3.0282745811951299</v>
      </c>
    </row>
    <row r="1795" spans="1:9" x14ac:dyDescent="0.2">
      <c r="A1795" s="1" t="s">
        <v>18</v>
      </c>
      <c r="B1795" s="1">
        <v>29600000</v>
      </c>
      <c r="C1795" s="1">
        <v>29601599</v>
      </c>
      <c r="D1795" s="1" t="s">
        <v>9</v>
      </c>
      <c r="E1795" s="1">
        <v>39</v>
      </c>
      <c r="F1795" s="1">
        <v>6</v>
      </c>
      <c r="G1795" s="1">
        <v>2.1787953932840298</v>
      </c>
      <c r="H1795" s="1">
        <v>3.8967526186996202</v>
      </c>
      <c r="I1795" s="1">
        <v>4.5420999679953296</v>
      </c>
    </row>
    <row r="1796" spans="1:9" x14ac:dyDescent="0.2">
      <c r="A1796" s="1" t="s">
        <v>18</v>
      </c>
      <c r="B1796" s="1">
        <v>29627800</v>
      </c>
      <c r="C1796" s="1">
        <v>29630199</v>
      </c>
      <c r="D1796" s="1" t="s">
        <v>9</v>
      </c>
      <c r="E1796" s="1">
        <v>115</v>
      </c>
      <c r="F1796" s="1">
        <v>31</v>
      </c>
      <c r="G1796" s="1">
        <v>1.1704042000333701</v>
      </c>
      <c r="H1796" s="1">
        <v>5.5852021000166898</v>
      </c>
      <c r="I1796" s="1">
        <v>3.9450376563350802</v>
      </c>
    </row>
    <row r="1797" spans="1:9" x14ac:dyDescent="0.2">
      <c r="A1797" s="1" t="s">
        <v>18</v>
      </c>
      <c r="B1797" s="1">
        <v>29686400</v>
      </c>
      <c r="C1797" s="1">
        <v>29687599</v>
      </c>
      <c r="D1797" s="1" t="s">
        <v>9</v>
      </c>
      <c r="E1797" s="1">
        <v>48</v>
      </c>
      <c r="F1797" s="1">
        <v>11</v>
      </c>
      <c r="G1797" s="1">
        <v>1.6269143659884</v>
      </c>
      <c r="H1797" s="1">
        <v>4.3984196837153604</v>
      </c>
      <c r="I1797" s="1">
        <v>3.5296737207261701</v>
      </c>
    </row>
    <row r="1798" spans="1:9" x14ac:dyDescent="0.2">
      <c r="A1798" s="1" t="s">
        <v>18</v>
      </c>
      <c r="B1798" s="1">
        <v>29797200</v>
      </c>
      <c r="C1798" s="1">
        <v>29798399</v>
      </c>
      <c r="D1798" s="1" t="s">
        <v>9</v>
      </c>
      <c r="E1798" s="1">
        <v>58</v>
      </c>
      <c r="F1798" s="1">
        <v>12</v>
      </c>
      <c r="G1798" s="1">
        <v>1.7180061665375801</v>
      </c>
      <c r="H1798" s="1">
        <v>4.5594428014098796</v>
      </c>
      <c r="I1798" s="1">
        <v>4.3270503774932401</v>
      </c>
    </row>
    <row r="1799" spans="1:9" x14ac:dyDescent="0.2">
      <c r="A1799" s="1" t="s">
        <v>18</v>
      </c>
      <c r="B1799" s="1">
        <v>30140400</v>
      </c>
      <c r="C1799" s="1">
        <v>30143599</v>
      </c>
      <c r="D1799" s="1" t="s">
        <v>9</v>
      </c>
      <c r="E1799" s="1">
        <v>118</v>
      </c>
      <c r="F1799" s="1">
        <v>28</v>
      </c>
      <c r="G1799" s="1">
        <v>1.3408233243354599</v>
      </c>
      <c r="H1799" s="1">
        <v>5.5283926572953002</v>
      </c>
      <c r="I1799" s="1">
        <v>4.8115944720545798</v>
      </c>
    </row>
    <row r="1800" spans="1:9" x14ac:dyDescent="0.2">
      <c r="A1800" s="1" t="s">
        <v>18</v>
      </c>
      <c r="B1800" s="1">
        <v>31523000</v>
      </c>
      <c r="C1800" s="1">
        <v>31524599</v>
      </c>
      <c r="D1800" s="1" t="s">
        <v>9</v>
      </c>
      <c r="E1800" s="1">
        <v>50</v>
      </c>
      <c r="F1800" s="1">
        <v>12</v>
      </c>
      <c r="G1800" s="1">
        <v>1.555934185443</v>
      </c>
      <c r="H1800" s="1">
        <v>4.4784068108625901</v>
      </c>
      <c r="I1800" s="1">
        <v>3.3859811860723799</v>
      </c>
    </row>
    <row r="1801" spans="1:9" x14ac:dyDescent="0.2">
      <c r="A1801" s="1" t="s">
        <v>18</v>
      </c>
      <c r="B1801" s="1">
        <v>31648200</v>
      </c>
      <c r="C1801" s="1">
        <v>31650399</v>
      </c>
      <c r="D1801" s="1" t="s">
        <v>9</v>
      </c>
      <c r="E1801" s="1">
        <v>82</v>
      </c>
      <c r="F1801" s="1">
        <v>19</v>
      </c>
      <c r="G1801" s="1">
        <v>1.47614164785167</v>
      </c>
      <c r="H1801" s="1">
        <v>5.0599989188132</v>
      </c>
      <c r="I1801" s="1">
        <v>4.4435328465360504</v>
      </c>
    </row>
    <row r="1802" spans="1:9" x14ac:dyDescent="0.2">
      <c r="A1802" s="1" t="s">
        <v>18</v>
      </c>
      <c r="B1802" s="1">
        <v>31794000</v>
      </c>
      <c r="C1802" s="1">
        <v>31796999</v>
      </c>
      <c r="D1802" s="1" t="s">
        <v>9</v>
      </c>
      <c r="E1802" s="1">
        <v>96</v>
      </c>
      <c r="F1802" s="1">
        <v>20</v>
      </c>
      <c r="G1802" s="1">
        <v>1.5791234390862801</v>
      </c>
      <c r="H1802" s="1">
        <v>5.1818791423219004</v>
      </c>
      <c r="I1802" s="1">
        <v>5.38209249741554</v>
      </c>
    </row>
    <row r="1803" spans="1:9" x14ac:dyDescent="0.2">
      <c r="A1803" s="1" t="s">
        <v>18</v>
      </c>
      <c r="B1803" s="1">
        <v>31990400</v>
      </c>
      <c r="C1803" s="1">
        <v>31992799</v>
      </c>
      <c r="D1803" s="1" t="s">
        <v>9</v>
      </c>
      <c r="E1803" s="1">
        <v>61</v>
      </c>
      <c r="F1803" s="1">
        <v>16</v>
      </c>
      <c r="G1803" s="1">
        <v>1.3861486092223301</v>
      </c>
      <c r="H1803" s="1">
        <v>4.7805371458614996</v>
      </c>
      <c r="I1803" s="1">
        <v>3.2515922003712801</v>
      </c>
    </row>
    <row r="1804" spans="1:9" x14ac:dyDescent="0.2">
      <c r="A1804" s="1" t="s">
        <v>18</v>
      </c>
      <c r="B1804" s="1">
        <v>32172400</v>
      </c>
      <c r="C1804" s="1">
        <v>32175399</v>
      </c>
      <c r="D1804" s="1" t="s">
        <v>9</v>
      </c>
      <c r="E1804" s="1">
        <v>116</v>
      </c>
      <c r="F1804" s="1">
        <v>30</v>
      </c>
      <c r="G1804" s="1">
        <v>1.2257553953290701</v>
      </c>
      <c r="H1804" s="1">
        <v>5.5670740080514101</v>
      </c>
      <c r="I1804" s="1">
        <v>4.3210918348044398</v>
      </c>
    </row>
    <row r="1805" spans="1:9" x14ac:dyDescent="0.2">
      <c r="A1805" s="1" t="s">
        <v>18</v>
      </c>
      <c r="B1805" s="1">
        <v>32302400</v>
      </c>
      <c r="C1805" s="1">
        <v>32304399</v>
      </c>
      <c r="D1805" s="1" t="s">
        <v>9</v>
      </c>
      <c r="E1805" s="1">
        <v>73</v>
      </c>
      <c r="F1805" s="1">
        <v>12</v>
      </c>
      <c r="G1805" s="1">
        <v>1.96996779268739</v>
      </c>
      <c r="H1805" s="1">
        <v>4.6854236144847903</v>
      </c>
      <c r="I1805" s="1">
        <v>5.9437190404853899</v>
      </c>
    </row>
    <row r="1806" spans="1:9" x14ac:dyDescent="0.2">
      <c r="A1806" s="1" t="s">
        <v>18</v>
      </c>
      <c r="B1806" s="1">
        <v>32525400</v>
      </c>
      <c r="C1806" s="1">
        <v>32526799</v>
      </c>
      <c r="D1806" s="1" t="s">
        <v>9</v>
      </c>
      <c r="E1806" s="1">
        <v>45</v>
      </c>
      <c r="F1806" s="1">
        <v>10</v>
      </c>
      <c r="G1806" s="1">
        <v>1.6821727721064399</v>
      </c>
      <c r="H1806" s="1">
        <v>4.3005180046905096</v>
      </c>
      <c r="I1806" s="1">
        <v>3.4951982329123199</v>
      </c>
    </row>
    <row r="1807" spans="1:9" x14ac:dyDescent="0.2">
      <c r="A1807" s="1" t="s">
        <v>18</v>
      </c>
      <c r="B1807" s="1">
        <v>32923800</v>
      </c>
      <c r="C1807" s="1">
        <v>32925999</v>
      </c>
      <c r="D1807" s="1" t="s">
        <v>9</v>
      </c>
      <c r="E1807" s="1">
        <v>82</v>
      </c>
      <c r="F1807" s="1">
        <v>20</v>
      </c>
      <c r="G1807" s="1">
        <v>1.4057523199602699</v>
      </c>
      <c r="H1807" s="1">
        <v>5.0951935827588999</v>
      </c>
      <c r="I1807" s="1">
        <v>4.1566060784132803</v>
      </c>
    </row>
    <row r="1808" spans="1:9" x14ac:dyDescent="0.2">
      <c r="A1808" s="1" t="s">
        <v>18</v>
      </c>
      <c r="B1808" s="1">
        <v>32965800</v>
      </c>
      <c r="C1808" s="1">
        <v>32967999</v>
      </c>
      <c r="D1808" s="1" t="s">
        <v>9</v>
      </c>
      <c r="E1808" s="1">
        <v>92</v>
      </c>
      <c r="F1808" s="1">
        <v>21</v>
      </c>
      <c r="G1808" s="1">
        <v>1.46516958210354</v>
      </c>
      <c r="H1808" s="1">
        <v>5.19201640968907</v>
      </c>
      <c r="I1808" s="1">
        <v>4.7244788697147699</v>
      </c>
    </row>
    <row r="1809" spans="1:9" x14ac:dyDescent="0.2">
      <c r="A1809" s="1" t="s">
        <v>18</v>
      </c>
      <c r="B1809" s="1">
        <v>33101800</v>
      </c>
      <c r="C1809" s="1">
        <v>33105199</v>
      </c>
      <c r="D1809" s="1" t="s">
        <v>9</v>
      </c>
      <c r="E1809" s="1">
        <v>123</v>
      </c>
      <c r="F1809" s="1">
        <v>28</v>
      </c>
      <c r="G1809" s="1">
        <v>1.3866025257123</v>
      </c>
      <c r="H1809" s="1">
        <v>5.5512822579837202</v>
      </c>
      <c r="I1809" s="1">
        <v>5.2989401485671497</v>
      </c>
    </row>
    <row r="1810" spans="1:9" x14ac:dyDescent="0.2">
      <c r="A1810" s="1" t="s">
        <v>18</v>
      </c>
      <c r="B1810" s="1">
        <v>33169200</v>
      </c>
      <c r="C1810" s="1">
        <v>33170799</v>
      </c>
      <c r="D1810" s="1" t="s">
        <v>9</v>
      </c>
      <c r="E1810" s="1">
        <v>66</v>
      </c>
      <c r="F1810" s="1">
        <v>17</v>
      </c>
      <c r="G1810" s="1">
        <v>1.3899527344379701</v>
      </c>
      <c r="H1810" s="1">
        <v>4.8649013686612896</v>
      </c>
      <c r="I1810" s="1">
        <v>3.4776623695993898</v>
      </c>
    </row>
    <row r="1811" spans="1:9" x14ac:dyDescent="0.2">
      <c r="A1811" s="1" t="s">
        <v>18</v>
      </c>
      <c r="B1811" s="1">
        <v>33493400</v>
      </c>
      <c r="C1811" s="1">
        <v>33496599</v>
      </c>
      <c r="D1811" s="1" t="s">
        <v>9</v>
      </c>
      <c r="E1811" s="1">
        <v>95</v>
      </c>
      <c r="F1811" s="1">
        <v>23</v>
      </c>
      <c r="G1811" s="1">
        <v>1.37495206543116</v>
      </c>
      <c r="H1811" s="1">
        <v>5.2724385334367403</v>
      </c>
      <c r="I1811" s="1">
        <v>4.3359959186838699</v>
      </c>
    </row>
    <row r="1812" spans="1:9" x14ac:dyDescent="0.2">
      <c r="A1812" s="1" t="s">
        <v>18</v>
      </c>
      <c r="B1812" s="1">
        <v>33820600</v>
      </c>
      <c r="C1812" s="1">
        <v>33822799</v>
      </c>
      <c r="D1812" s="1" t="s">
        <v>9</v>
      </c>
      <c r="E1812" s="1">
        <v>114</v>
      </c>
      <c r="F1812" s="1">
        <v>28</v>
      </c>
      <c r="G1812" s="1">
        <v>1.30279303580804</v>
      </c>
      <c r="H1812" s="1">
        <v>5.5093775130315903</v>
      </c>
      <c r="I1812" s="1">
        <v>4.6523941826955602</v>
      </c>
    </row>
    <row r="1813" spans="1:9" x14ac:dyDescent="0.2">
      <c r="A1813" s="1" t="s">
        <v>18</v>
      </c>
      <c r="B1813" s="1">
        <v>33855000</v>
      </c>
      <c r="C1813" s="1">
        <v>33855799</v>
      </c>
      <c r="D1813" s="1" t="s">
        <v>9</v>
      </c>
      <c r="E1813" s="1">
        <v>38</v>
      </c>
      <c r="F1813" s="1">
        <v>6</v>
      </c>
      <c r="G1813" s="1">
        <v>2.15063496302297</v>
      </c>
      <c r="H1813" s="1">
        <v>3.88267240356909</v>
      </c>
      <c r="I1813" s="1">
        <v>4.3167960559167904</v>
      </c>
    </row>
    <row r="1814" spans="1:9" x14ac:dyDescent="0.2">
      <c r="A1814" s="1" t="s">
        <v>18</v>
      </c>
      <c r="B1814" s="1">
        <v>33947200</v>
      </c>
      <c r="C1814" s="1">
        <v>33948599</v>
      </c>
      <c r="D1814" s="1" t="s">
        <v>9</v>
      </c>
      <c r="E1814" s="1">
        <v>42</v>
      </c>
      <c r="F1814" s="1">
        <v>10</v>
      </c>
      <c r="G1814" s="1">
        <v>1.6071593473368999</v>
      </c>
      <c r="H1814" s="1">
        <v>4.2630112923057499</v>
      </c>
      <c r="I1814" s="1">
        <v>3.3047152189235902</v>
      </c>
    </row>
    <row r="1815" spans="1:9" x14ac:dyDescent="0.2">
      <c r="A1815" s="1" t="s">
        <v>18</v>
      </c>
      <c r="B1815" s="1">
        <v>33953800</v>
      </c>
      <c r="C1815" s="1">
        <v>33955199</v>
      </c>
      <c r="D1815" s="1" t="s">
        <v>9</v>
      </c>
      <c r="E1815" s="1">
        <v>66</v>
      </c>
      <c r="F1815" s="1">
        <v>7</v>
      </c>
      <c r="G1815" s="1">
        <v>2.55987773588028</v>
      </c>
      <c r="H1815" s="1">
        <v>4.2799388679401398</v>
      </c>
      <c r="I1815" s="1">
        <v>7.5116723341571801</v>
      </c>
    </row>
    <row r="1816" spans="1:9" x14ac:dyDescent="0.2">
      <c r="A1816" s="1" t="s">
        <v>18</v>
      </c>
      <c r="B1816" s="1">
        <v>33980000</v>
      </c>
      <c r="C1816" s="1">
        <v>33981599</v>
      </c>
      <c r="D1816" s="1" t="s">
        <v>9</v>
      </c>
      <c r="E1816" s="1">
        <v>69</v>
      </c>
      <c r="F1816" s="1">
        <v>11</v>
      </c>
      <c r="G1816" s="1">
        <v>2.02363591040038</v>
      </c>
      <c r="H1816" s="1">
        <v>4.5967804559213503</v>
      </c>
      <c r="I1816" s="1">
        <v>5.94868217062188</v>
      </c>
    </row>
    <row r="1817" spans="1:9" x14ac:dyDescent="0.2">
      <c r="A1817" s="1" t="s">
        <v>18</v>
      </c>
      <c r="B1817" s="1">
        <v>34046400</v>
      </c>
      <c r="C1817" s="1">
        <v>34047999</v>
      </c>
      <c r="D1817" s="1" t="s">
        <v>9</v>
      </c>
      <c r="E1817" s="1">
        <v>54</v>
      </c>
      <c r="F1817" s="1">
        <v>8</v>
      </c>
      <c r="G1817" s="1">
        <v>2.1704342601122799</v>
      </c>
      <c r="H1817" s="1">
        <v>4.2551421314984497</v>
      </c>
      <c r="I1817" s="1">
        <v>5.5807498832465896</v>
      </c>
    </row>
    <row r="1818" spans="1:9" x14ac:dyDescent="0.2">
      <c r="A1818" s="1" t="s">
        <v>18</v>
      </c>
      <c r="B1818" s="1">
        <v>34052800</v>
      </c>
      <c r="C1818" s="1">
        <v>34054199</v>
      </c>
      <c r="D1818" s="1" t="s">
        <v>9</v>
      </c>
      <c r="E1818" s="1">
        <v>40</v>
      </c>
      <c r="F1818" s="1">
        <v>9</v>
      </c>
      <c r="G1818" s="1">
        <v>1.6916872598939401</v>
      </c>
      <c r="H1818" s="1">
        <v>4.1677717248343296</v>
      </c>
      <c r="I1818" s="1">
        <v>3.27210358356897</v>
      </c>
    </row>
    <row r="1819" spans="1:9" x14ac:dyDescent="0.2">
      <c r="A1819" s="1" t="s">
        <v>18</v>
      </c>
      <c r="B1819" s="1">
        <v>34065600</v>
      </c>
      <c r="C1819" s="1">
        <v>34069199</v>
      </c>
      <c r="D1819" s="1" t="s">
        <v>9</v>
      </c>
      <c r="E1819" s="1">
        <v>156</v>
      </c>
      <c r="F1819" s="1">
        <v>30</v>
      </c>
      <c r="G1819" s="1">
        <v>1.5528449446106001</v>
      </c>
      <c r="H1819" s="1">
        <v>5.7306187826921704</v>
      </c>
      <c r="I1819" s="1">
        <v>7.2950340055245997</v>
      </c>
    </row>
    <row r="1820" spans="1:9" x14ac:dyDescent="0.2">
      <c r="A1820" s="1" t="s">
        <v>18</v>
      </c>
      <c r="B1820" s="1">
        <v>34075600</v>
      </c>
      <c r="C1820" s="1">
        <v>34078799</v>
      </c>
      <c r="D1820" s="1" t="s">
        <v>9</v>
      </c>
      <c r="E1820" s="1">
        <v>109</v>
      </c>
      <c r="F1820" s="1">
        <v>29</v>
      </c>
      <c r="G1820" s="1">
        <v>1.2044407363132701</v>
      </c>
      <c r="H1820" s="1">
        <v>5.5091109637651501</v>
      </c>
      <c r="I1820" s="1">
        <v>3.9519433528099999</v>
      </c>
    </row>
    <row r="1821" spans="1:9" x14ac:dyDescent="0.2">
      <c r="A1821" s="1" t="s">
        <v>18</v>
      </c>
      <c r="B1821" s="1">
        <v>34114800</v>
      </c>
      <c r="C1821" s="1">
        <v>34115799</v>
      </c>
      <c r="D1821" s="1" t="s">
        <v>9</v>
      </c>
      <c r="E1821" s="1">
        <v>32</v>
      </c>
      <c r="F1821" s="1">
        <v>7</v>
      </c>
      <c r="G1821" s="1">
        <v>1.77217937163087</v>
      </c>
      <c r="H1821" s="1">
        <v>3.8860896858154401</v>
      </c>
      <c r="I1821" s="1">
        <v>3.0282745811951299</v>
      </c>
    </row>
    <row r="1822" spans="1:9" x14ac:dyDescent="0.2">
      <c r="A1822" s="1" t="s">
        <v>18</v>
      </c>
      <c r="B1822" s="1">
        <v>34136200</v>
      </c>
      <c r="C1822" s="1">
        <v>34137199</v>
      </c>
      <c r="D1822" s="1" t="s">
        <v>9</v>
      </c>
      <c r="E1822" s="1">
        <v>42</v>
      </c>
      <c r="F1822" s="1">
        <v>4</v>
      </c>
      <c r="G1822" s="1">
        <v>2.7446628710868399</v>
      </c>
      <c r="H1822" s="1">
        <v>3.6942595304307799</v>
      </c>
      <c r="I1822" s="1">
        <v>6.1869163042049999</v>
      </c>
    </row>
    <row r="1823" spans="1:9" x14ac:dyDescent="0.2">
      <c r="A1823" s="1" t="s">
        <v>18</v>
      </c>
      <c r="B1823" s="1">
        <v>34160800</v>
      </c>
      <c r="C1823" s="1">
        <v>34165599</v>
      </c>
      <c r="D1823" s="1" t="s">
        <v>9</v>
      </c>
      <c r="E1823" s="1">
        <v>157</v>
      </c>
      <c r="F1823" s="1">
        <v>38</v>
      </c>
      <c r="G1823" s="1">
        <v>1.22870113974891</v>
      </c>
      <c r="H1823" s="1">
        <v>5.8997527887367003</v>
      </c>
      <c r="I1823" s="1">
        <v>5.1723701803727202</v>
      </c>
    </row>
    <row r="1824" spans="1:9" x14ac:dyDescent="0.2">
      <c r="A1824" s="1" t="s">
        <v>18</v>
      </c>
      <c r="B1824" s="1">
        <v>34167000</v>
      </c>
      <c r="C1824" s="1">
        <v>34170599</v>
      </c>
      <c r="D1824" s="1" t="s">
        <v>9</v>
      </c>
      <c r="E1824" s="1">
        <v>120</v>
      </c>
      <c r="F1824" s="1">
        <v>35</v>
      </c>
      <c r="G1824" s="1">
        <v>1.0474177068677499</v>
      </c>
      <c r="H1824" s="1">
        <v>5.6936338548761896</v>
      </c>
      <c r="I1824" s="1">
        <v>3.3993400598618702</v>
      </c>
    </row>
    <row r="1825" spans="1:9" x14ac:dyDescent="0.2">
      <c r="A1825" s="1" t="s">
        <v>18</v>
      </c>
      <c r="B1825" s="1">
        <v>34727400</v>
      </c>
      <c r="C1825" s="1">
        <v>34729999</v>
      </c>
      <c r="D1825" s="1" t="s">
        <v>9</v>
      </c>
      <c r="E1825" s="1">
        <v>79</v>
      </c>
      <c r="F1825" s="1">
        <v>16</v>
      </c>
      <c r="G1825" s="1">
        <v>1.6696595444585001</v>
      </c>
      <c r="H1825" s="1">
        <v>4.9222926134795904</v>
      </c>
      <c r="I1825" s="1">
        <v>5.0314496440797702</v>
      </c>
    </row>
    <row r="1826" spans="1:9" x14ac:dyDescent="0.2">
      <c r="A1826" s="1" t="s">
        <v>18</v>
      </c>
      <c r="B1826" s="1">
        <v>34741200</v>
      </c>
      <c r="C1826" s="1">
        <v>34743799</v>
      </c>
      <c r="D1826" s="1" t="s">
        <v>9</v>
      </c>
      <c r="E1826" s="1">
        <v>106</v>
      </c>
      <c r="F1826" s="1">
        <v>28</v>
      </c>
      <c r="G1826" s="1">
        <v>1.2225941583712101</v>
      </c>
      <c r="H1826" s="1">
        <v>5.4692780743131797</v>
      </c>
      <c r="I1826" s="1">
        <v>4.0329021492138404</v>
      </c>
    </row>
    <row r="1827" spans="1:9" x14ac:dyDescent="0.2">
      <c r="A1827" s="1" t="s">
        <v>18</v>
      </c>
      <c r="B1827" s="1">
        <v>34783800</v>
      </c>
      <c r="C1827" s="1">
        <v>34785599</v>
      </c>
      <c r="D1827" s="1" t="s">
        <v>9</v>
      </c>
      <c r="E1827" s="1">
        <v>62</v>
      </c>
      <c r="F1827" s="1">
        <v>13</v>
      </c>
      <c r="G1827" s="1">
        <v>1.68405334940838</v>
      </c>
      <c r="H1827" s="1">
        <v>4.6493815967618</v>
      </c>
      <c r="I1827" s="1">
        <v>4.3577728174038697</v>
      </c>
    </row>
    <row r="1828" spans="1:9" x14ac:dyDescent="0.2">
      <c r="A1828" s="1" t="s">
        <v>18</v>
      </c>
      <c r="B1828" s="1">
        <v>34972800</v>
      </c>
      <c r="C1828" s="1">
        <v>34974999</v>
      </c>
      <c r="D1828" s="1" t="s">
        <v>9</v>
      </c>
      <c r="E1828" s="1">
        <v>87</v>
      </c>
      <c r="F1828" s="1">
        <v>13</v>
      </c>
      <c r="G1828" s="1">
        <v>2.0557788400394998</v>
      </c>
      <c r="H1828" s="1">
        <v>4.8352443420773596</v>
      </c>
      <c r="I1828" s="1">
        <v>6.9949041353915398</v>
      </c>
    </row>
    <row r="1829" spans="1:9" x14ac:dyDescent="0.2">
      <c r="A1829" s="1" t="s">
        <v>18</v>
      </c>
      <c r="B1829" s="1">
        <v>35034400</v>
      </c>
      <c r="C1829" s="1">
        <v>35035399</v>
      </c>
      <c r="D1829" s="1" t="s">
        <v>9</v>
      </c>
      <c r="E1829" s="1">
        <v>50</v>
      </c>
      <c r="F1829" s="1">
        <v>7</v>
      </c>
      <c r="G1829" s="1">
        <v>2.2563739035840902</v>
      </c>
      <c r="H1829" s="1">
        <v>4.12818695179205</v>
      </c>
      <c r="I1829" s="1">
        <v>5.4002796321912596</v>
      </c>
    </row>
    <row r="1830" spans="1:9" x14ac:dyDescent="0.2">
      <c r="A1830" s="1" t="s">
        <v>18</v>
      </c>
      <c r="B1830" s="1">
        <v>35068200</v>
      </c>
      <c r="C1830" s="1">
        <v>35070599</v>
      </c>
      <c r="D1830" s="1" t="s">
        <v>9</v>
      </c>
      <c r="E1830" s="1">
        <v>93</v>
      </c>
      <c r="F1830" s="1">
        <v>20</v>
      </c>
      <c r="G1830" s="1">
        <v>1.54417990828587</v>
      </c>
      <c r="H1830" s="1">
        <v>5.1644073769216998</v>
      </c>
      <c r="I1830" s="1">
        <v>5.0228929642122297</v>
      </c>
    </row>
    <row r="1831" spans="1:9" x14ac:dyDescent="0.2">
      <c r="A1831" s="1" t="s">
        <v>18</v>
      </c>
      <c r="B1831" s="1">
        <v>35096400</v>
      </c>
      <c r="C1831" s="1">
        <v>35096999</v>
      </c>
      <c r="D1831" s="1" t="s">
        <v>9</v>
      </c>
      <c r="E1831" s="1">
        <v>19</v>
      </c>
      <c r="F1831" s="1">
        <v>3</v>
      </c>
      <c r="G1831" s="1">
        <v>2.2151782449744402</v>
      </c>
      <c r="H1831" s="1">
        <v>3.1075891224872199</v>
      </c>
      <c r="I1831" s="1">
        <v>3.1180731044457599</v>
      </c>
    </row>
    <row r="1832" spans="1:9" x14ac:dyDescent="0.2">
      <c r="A1832" s="1" t="s">
        <v>18</v>
      </c>
      <c r="B1832" s="1">
        <v>35118000</v>
      </c>
      <c r="C1832" s="1">
        <v>35121199</v>
      </c>
      <c r="D1832" s="1" t="s">
        <v>9</v>
      </c>
      <c r="E1832" s="1">
        <v>117</v>
      </c>
      <c r="F1832" s="1">
        <v>29</v>
      </c>
      <c r="G1832" s="1">
        <v>1.2825273594373601</v>
      </c>
      <c r="H1832" s="1">
        <v>5.5481542753272004</v>
      </c>
      <c r="I1832" s="1">
        <v>4.56098276153749</v>
      </c>
    </row>
    <row r="1833" spans="1:9" x14ac:dyDescent="0.2">
      <c r="A1833" s="1" t="s">
        <v>18</v>
      </c>
      <c r="B1833" s="1">
        <v>35182400</v>
      </c>
      <c r="C1833" s="1">
        <v>35184199</v>
      </c>
      <c r="D1833" s="1" t="s">
        <v>9</v>
      </c>
      <c r="E1833" s="1">
        <v>50</v>
      </c>
      <c r="F1833" s="1">
        <v>11</v>
      </c>
      <c r="G1833" s="1">
        <v>1.6714114028629401</v>
      </c>
      <c r="H1833" s="1">
        <v>4.42066820215262</v>
      </c>
      <c r="I1833" s="1">
        <v>3.7189880699811502</v>
      </c>
    </row>
    <row r="1834" spans="1:9" x14ac:dyDescent="0.2">
      <c r="A1834" s="1" t="s">
        <v>18</v>
      </c>
      <c r="B1834" s="1">
        <v>35188600</v>
      </c>
      <c r="C1834" s="1">
        <v>35189199</v>
      </c>
      <c r="D1834" s="1" t="s">
        <v>9</v>
      </c>
      <c r="E1834" s="1">
        <v>25</v>
      </c>
      <c r="F1834" s="1">
        <v>3</v>
      </c>
      <c r="G1834" s="1">
        <v>2.5070001348124098</v>
      </c>
      <c r="H1834" s="1">
        <v>3.2535000674062098</v>
      </c>
      <c r="I1834" s="1">
        <v>4.0896068282498401</v>
      </c>
    </row>
    <row r="1835" spans="1:9" x14ac:dyDescent="0.2">
      <c r="A1835" s="1" t="s">
        <v>18</v>
      </c>
      <c r="B1835" s="1">
        <v>35256400</v>
      </c>
      <c r="C1835" s="1">
        <v>35259599</v>
      </c>
      <c r="D1835" s="1" t="s">
        <v>9</v>
      </c>
      <c r="E1835" s="1">
        <v>103</v>
      </c>
      <c r="F1835" s="1">
        <v>26</v>
      </c>
      <c r="G1835" s="1">
        <v>1.2940567733833399</v>
      </c>
      <c r="H1835" s="1">
        <v>5.4019158888551404</v>
      </c>
      <c r="I1835" s="1">
        <v>4.2065162739637403</v>
      </c>
    </row>
    <row r="1836" spans="1:9" x14ac:dyDescent="0.2">
      <c r="A1836" s="1" t="s">
        <v>18</v>
      </c>
      <c r="B1836" s="1">
        <v>35322800</v>
      </c>
      <c r="C1836" s="1">
        <v>35324199</v>
      </c>
      <c r="D1836" s="1" t="s">
        <v>9</v>
      </c>
      <c r="E1836" s="1">
        <v>25</v>
      </c>
      <c r="F1836" s="1">
        <v>4</v>
      </c>
      <c r="G1836" s="1">
        <v>2.1850720399250498</v>
      </c>
      <c r="H1836" s="1">
        <v>3.4144641148498902</v>
      </c>
      <c r="I1836" s="1">
        <v>3.5099984400152899</v>
      </c>
    </row>
    <row r="1837" spans="1:9" x14ac:dyDescent="0.2">
      <c r="A1837" s="1" t="s">
        <v>18</v>
      </c>
      <c r="B1837" s="1">
        <v>35803600</v>
      </c>
      <c r="C1837" s="1">
        <v>35805399</v>
      </c>
      <c r="D1837" s="1" t="s">
        <v>9</v>
      </c>
      <c r="E1837" s="1">
        <v>54</v>
      </c>
      <c r="F1837" s="1">
        <v>13</v>
      </c>
      <c r="G1837" s="1">
        <v>1.5330043394969799</v>
      </c>
      <c r="H1837" s="1">
        <v>4.5738570918060999</v>
      </c>
      <c r="I1837" s="1">
        <v>3.6127884365766998</v>
      </c>
    </row>
    <row r="1838" spans="1:9" x14ac:dyDescent="0.2">
      <c r="A1838" s="1" t="s">
        <v>18</v>
      </c>
      <c r="B1838" s="1">
        <v>35957600</v>
      </c>
      <c r="C1838" s="1">
        <v>35961199</v>
      </c>
      <c r="D1838" s="1" t="s">
        <v>9</v>
      </c>
      <c r="E1838" s="1">
        <v>122</v>
      </c>
      <c r="F1838" s="1">
        <v>28</v>
      </c>
      <c r="G1838" s="1">
        <v>1.3775961802890999</v>
      </c>
      <c r="H1838" s="1">
        <v>5.5467790852721199</v>
      </c>
      <c r="I1838" s="1">
        <v>5.1349050363809301</v>
      </c>
    </row>
    <row r="1839" spans="1:9" x14ac:dyDescent="0.2">
      <c r="A1839" s="1" t="s">
        <v>18</v>
      </c>
      <c r="B1839" s="1">
        <v>35973400</v>
      </c>
      <c r="C1839" s="1">
        <v>35975799</v>
      </c>
      <c r="D1839" s="1" t="s">
        <v>9</v>
      </c>
      <c r="E1839" s="1">
        <v>98</v>
      </c>
      <c r="F1839" s="1">
        <v>21</v>
      </c>
      <c r="G1839" s="1">
        <v>1.53470957362894</v>
      </c>
      <c r="H1839" s="1">
        <v>5.2267864054517696</v>
      </c>
      <c r="I1839" s="1">
        <v>5.2500944657685702</v>
      </c>
    </row>
    <row r="1840" spans="1:9" x14ac:dyDescent="0.2">
      <c r="A1840" s="1" t="s">
        <v>18</v>
      </c>
      <c r="B1840" s="1">
        <v>35978200</v>
      </c>
      <c r="C1840" s="1">
        <v>35980199</v>
      </c>
      <c r="D1840" s="1" t="s">
        <v>9</v>
      </c>
      <c r="E1840" s="1">
        <v>62</v>
      </c>
      <c r="F1840" s="1">
        <v>15</v>
      </c>
      <c r="G1840" s="1">
        <v>1.49140827146599</v>
      </c>
      <c r="H1840" s="1">
        <v>4.7457041357329901</v>
      </c>
      <c r="I1840" s="1">
        <v>3.70968671820992</v>
      </c>
    </row>
    <row r="1841" spans="1:9" x14ac:dyDescent="0.2">
      <c r="A1841" s="1" t="s">
        <v>18</v>
      </c>
      <c r="B1841" s="1">
        <v>35997600</v>
      </c>
      <c r="C1841" s="1">
        <v>35998799</v>
      </c>
      <c r="D1841" s="1" t="s">
        <v>9</v>
      </c>
      <c r="E1841" s="1">
        <v>46</v>
      </c>
      <c r="F1841" s="1">
        <v>11</v>
      </c>
      <c r="G1841" s="1">
        <v>1.5805627599762799</v>
      </c>
      <c r="H1841" s="1">
        <v>4.3752438807093004</v>
      </c>
      <c r="I1841" s="1">
        <v>3.34305003325519</v>
      </c>
    </row>
    <row r="1842" spans="1:9" x14ac:dyDescent="0.2">
      <c r="A1842" s="1" t="s">
        <v>18</v>
      </c>
      <c r="B1842" s="1">
        <v>36001400</v>
      </c>
      <c r="C1842" s="1">
        <v>36004999</v>
      </c>
      <c r="D1842" s="1" t="s">
        <v>9</v>
      </c>
      <c r="E1842" s="1">
        <v>125</v>
      </c>
      <c r="F1842" s="1">
        <v>32</v>
      </c>
      <c r="G1842" s="1">
        <v>1.21798622247473</v>
      </c>
      <c r="H1842" s="1">
        <v>5.6533872305958202</v>
      </c>
      <c r="I1842" s="1">
        <v>4.45839639202807</v>
      </c>
    </row>
    <row r="1843" spans="1:9" x14ac:dyDescent="0.2">
      <c r="A1843" s="1" t="s">
        <v>18</v>
      </c>
      <c r="B1843" s="1">
        <v>36016600</v>
      </c>
      <c r="C1843" s="1">
        <v>36018399</v>
      </c>
      <c r="D1843" s="1" t="s">
        <v>9</v>
      </c>
      <c r="E1843" s="1">
        <v>64</v>
      </c>
      <c r="F1843" s="1">
        <v>18</v>
      </c>
      <c r="G1843" s="1">
        <v>1.2782422615607101</v>
      </c>
      <c r="H1843" s="1">
        <v>4.88704864422394</v>
      </c>
      <c r="I1843" s="1">
        <v>3.05319673240193</v>
      </c>
    </row>
    <row r="1844" spans="1:9" x14ac:dyDescent="0.2">
      <c r="A1844" s="1" t="s">
        <v>18</v>
      </c>
      <c r="B1844" s="1">
        <v>36112800</v>
      </c>
      <c r="C1844" s="1">
        <v>36118999</v>
      </c>
      <c r="D1844" s="1" t="s">
        <v>9</v>
      </c>
      <c r="E1844" s="1">
        <v>178</v>
      </c>
      <c r="F1844" s="1">
        <v>44</v>
      </c>
      <c r="G1844" s="1">
        <v>1.1610522413954201</v>
      </c>
      <c r="H1844" s="1">
        <v>6.0723792170273896</v>
      </c>
      <c r="I1844" s="1">
        <v>5.3003955603090596</v>
      </c>
    </row>
    <row r="1845" spans="1:9" x14ac:dyDescent="0.2">
      <c r="A1845" s="1" t="s">
        <v>18</v>
      </c>
      <c r="B1845" s="1">
        <v>36219800</v>
      </c>
      <c r="C1845" s="1">
        <v>36221999</v>
      </c>
      <c r="D1845" s="1" t="s">
        <v>9</v>
      </c>
      <c r="E1845" s="1">
        <v>68</v>
      </c>
      <c r="F1845" s="1">
        <v>16</v>
      </c>
      <c r="G1845" s="1">
        <v>1.50513129976156</v>
      </c>
      <c r="H1845" s="1">
        <v>4.84002849113112</v>
      </c>
      <c r="I1845" s="1">
        <v>3.9369304997130001</v>
      </c>
    </row>
    <row r="1846" spans="1:9" x14ac:dyDescent="0.2">
      <c r="A1846" s="1" t="s">
        <v>18</v>
      </c>
      <c r="B1846" s="1">
        <v>36247600</v>
      </c>
      <c r="C1846" s="1">
        <v>36248799</v>
      </c>
      <c r="D1846" s="1" t="s">
        <v>9</v>
      </c>
      <c r="E1846" s="1">
        <v>36</v>
      </c>
      <c r="F1846" s="1">
        <v>8</v>
      </c>
      <c r="G1846" s="1">
        <v>1.7295104390189699</v>
      </c>
      <c r="H1846" s="1">
        <v>4.0346802209517998</v>
      </c>
      <c r="I1846" s="1">
        <v>3.2467506969819002</v>
      </c>
    </row>
    <row r="1847" spans="1:9" x14ac:dyDescent="0.2">
      <c r="A1847" s="1" t="s">
        <v>18</v>
      </c>
      <c r="B1847" s="1">
        <v>36394000</v>
      </c>
      <c r="C1847" s="1">
        <v>36394799</v>
      </c>
      <c r="D1847" s="1" t="s">
        <v>9</v>
      </c>
      <c r="E1847" s="1">
        <v>39</v>
      </c>
      <c r="F1847" s="1">
        <v>5</v>
      </c>
      <c r="G1847" s="1">
        <v>2.4011878146204801</v>
      </c>
      <c r="H1847" s="1">
        <v>3.7855564080313999</v>
      </c>
      <c r="I1847" s="1">
        <v>5.0753253726695604</v>
      </c>
    </row>
    <row r="1848" spans="1:9" x14ac:dyDescent="0.2">
      <c r="A1848" s="1" t="s">
        <v>18</v>
      </c>
      <c r="B1848" s="1">
        <v>36407400</v>
      </c>
      <c r="C1848" s="1">
        <v>36409199</v>
      </c>
      <c r="D1848" s="1" t="s">
        <v>9</v>
      </c>
      <c r="E1848" s="1">
        <v>96</v>
      </c>
      <c r="F1848" s="1">
        <v>15</v>
      </c>
      <c r="G1848" s="1">
        <v>1.9714408618650401</v>
      </c>
      <c r="H1848" s="1">
        <v>4.9857204309325196</v>
      </c>
      <c r="I1848" s="1">
        <v>7.1978141490079199</v>
      </c>
    </row>
    <row r="1849" spans="1:9" x14ac:dyDescent="0.2">
      <c r="A1849" s="1" t="s">
        <v>18</v>
      </c>
      <c r="B1849" s="1">
        <v>37083000</v>
      </c>
      <c r="C1849" s="1">
        <v>37085799</v>
      </c>
      <c r="D1849" s="1" t="s">
        <v>9</v>
      </c>
      <c r="E1849" s="1">
        <v>76</v>
      </c>
      <c r="F1849" s="1">
        <v>20</v>
      </c>
      <c r="G1849" s="1">
        <v>1.3222923647310501</v>
      </c>
      <c r="H1849" s="1">
        <v>5.0534636051442803</v>
      </c>
      <c r="I1849" s="1">
        <v>3.6608718924627901</v>
      </c>
    </row>
    <row r="1850" spans="1:9" x14ac:dyDescent="0.2">
      <c r="A1850" s="1" t="s">
        <v>18</v>
      </c>
      <c r="B1850" s="1">
        <v>37094600</v>
      </c>
      <c r="C1850" s="1">
        <v>37096799</v>
      </c>
      <c r="D1850" s="1" t="s">
        <v>9</v>
      </c>
      <c r="E1850" s="1">
        <v>73</v>
      </c>
      <c r="F1850" s="1">
        <v>15</v>
      </c>
      <c r="G1850" s="1">
        <v>1.6704075108284899</v>
      </c>
      <c r="H1850" s="1">
        <v>4.8352037554142404</v>
      </c>
      <c r="I1850" s="1">
        <v>4.8065578305533903</v>
      </c>
    </row>
    <row r="1851" spans="1:9" x14ac:dyDescent="0.2">
      <c r="A1851" s="1" t="s">
        <v>18</v>
      </c>
      <c r="B1851" s="1">
        <v>37139000</v>
      </c>
      <c r="C1851" s="1">
        <v>37140399</v>
      </c>
      <c r="D1851" s="1" t="s">
        <v>9</v>
      </c>
      <c r="E1851" s="1">
        <v>60</v>
      </c>
      <c r="F1851" s="1">
        <v>8</v>
      </c>
      <c r="G1851" s="1">
        <v>2.2856002361835599</v>
      </c>
      <c r="H1851" s="1">
        <v>4.3127251195340897</v>
      </c>
      <c r="I1851" s="1">
        <v>6.2590535625092398</v>
      </c>
    </row>
    <row r="1852" spans="1:9" x14ac:dyDescent="0.2">
      <c r="A1852" s="1" t="s">
        <v>18</v>
      </c>
      <c r="B1852" s="1">
        <v>37182000</v>
      </c>
      <c r="C1852" s="1">
        <v>37184999</v>
      </c>
      <c r="D1852" s="1" t="s">
        <v>9</v>
      </c>
      <c r="E1852" s="1">
        <v>87</v>
      </c>
      <c r="F1852" s="1">
        <v>23</v>
      </c>
      <c r="G1852" s="1">
        <v>1.2781712613759499</v>
      </c>
      <c r="H1852" s="1">
        <v>5.2240481314091296</v>
      </c>
      <c r="I1852" s="1">
        <v>3.6957369703308101</v>
      </c>
    </row>
    <row r="1853" spans="1:9" x14ac:dyDescent="0.2">
      <c r="A1853" s="1" t="s">
        <v>18</v>
      </c>
      <c r="B1853" s="1">
        <v>37186600</v>
      </c>
      <c r="C1853" s="1">
        <v>37188399</v>
      </c>
      <c r="D1853" s="1" t="s">
        <v>9</v>
      </c>
      <c r="E1853" s="1">
        <v>74</v>
      </c>
      <c r="F1853" s="1">
        <v>13</v>
      </c>
      <c r="G1853" s="1">
        <v>1.8779827133768701</v>
      </c>
      <c r="H1853" s="1">
        <v>4.7463462787460404</v>
      </c>
      <c r="I1853" s="1">
        <v>5.5387739441736397</v>
      </c>
    </row>
    <row r="1854" spans="1:9" x14ac:dyDescent="0.2">
      <c r="A1854" s="1" t="s">
        <v>18</v>
      </c>
      <c r="B1854" s="1">
        <v>37334200</v>
      </c>
      <c r="C1854" s="1">
        <v>37336199</v>
      </c>
      <c r="D1854" s="1" t="s">
        <v>9</v>
      </c>
      <c r="E1854" s="1">
        <v>49</v>
      </c>
      <c r="F1854" s="1">
        <v>12</v>
      </c>
      <c r="G1854" s="1">
        <v>1.5339081670252199</v>
      </c>
      <c r="H1854" s="1">
        <v>4.4673938016537003</v>
      </c>
      <c r="I1854" s="1">
        <v>3.3859811860723799</v>
      </c>
    </row>
    <row r="1855" spans="1:9" x14ac:dyDescent="0.2">
      <c r="A1855" s="1" t="s">
        <v>18</v>
      </c>
      <c r="B1855" s="1">
        <v>39859600</v>
      </c>
      <c r="C1855" s="1">
        <v>39860399</v>
      </c>
      <c r="D1855" s="1" t="s">
        <v>9</v>
      </c>
      <c r="E1855" s="1">
        <v>30</v>
      </c>
      <c r="F1855" s="1">
        <v>3</v>
      </c>
      <c r="G1855" s="1">
        <v>2.7026393801054698</v>
      </c>
      <c r="H1855" s="1">
        <v>3.3513196900527298</v>
      </c>
      <c r="I1855" s="1">
        <v>4.8420287422499699</v>
      </c>
    </row>
    <row r="1856" spans="1:9" x14ac:dyDescent="0.2">
      <c r="A1856" s="1" t="s">
        <v>18</v>
      </c>
      <c r="B1856" s="1">
        <v>42453600</v>
      </c>
      <c r="C1856" s="1">
        <v>42454399</v>
      </c>
      <c r="D1856" s="1" t="s">
        <v>9</v>
      </c>
      <c r="E1856" s="1">
        <v>22</v>
      </c>
      <c r="F1856" s="1">
        <v>3</v>
      </c>
      <c r="G1856" s="1">
        <v>2.3706323203765298</v>
      </c>
      <c r="H1856" s="1">
        <v>3.18531616018827</v>
      </c>
      <c r="I1856" s="1">
        <v>3.5986490440922698</v>
      </c>
    </row>
    <row r="1857" spans="1:9" x14ac:dyDescent="0.2">
      <c r="A1857" s="1" t="s">
        <v>18</v>
      </c>
      <c r="B1857" s="1">
        <v>44215000</v>
      </c>
      <c r="C1857" s="1">
        <v>44216399</v>
      </c>
      <c r="D1857" s="1" t="s">
        <v>9</v>
      </c>
      <c r="E1857" s="1">
        <v>30</v>
      </c>
      <c r="F1857" s="1">
        <v>3</v>
      </c>
      <c r="G1857" s="1">
        <v>2.7026393801054698</v>
      </c>
      <c r="H1857" s="1">
        <v>3.3513196900527298</v>
      </c>
      <c r="I1857" s="1">
        <v>4.8420287422499699</v>
      </c>
    </row>
    <row r="1858" spans="1:9" x14ac:dyDescent="0.2">
      <c r="A1858" s="1" t="s">
        <v>18</v>
      </c>
      <c r="B1858" s="1">
        <v>45568200</v>
      </c>
      <c r="C1858" s="1">
        <v>45571599</v>
      </c>
      <c r="D1858" s="1" t="s">
        <v>9</v>
      </c>
      <c r="E1858" s="1">
        <v>133</v>
      </c>
      <c r="F1858" s="1">
        <v>35</v>
      </c>
      <c r="G1858" s="1">
        <v>1.1609248048051699</v>
      </c>
      <c r="H1858" s="1">
        <v>5.7503874038448997</v>
      </c>
      <c r="I1858" s="1">
        <v>4.2288083679715802</v>
      </c>
    </row>
    <row r="1859" spans="1:9" x14ac:dyDescent="0.2">
      <c r="A1859" s="1" t="s">
        <v>18</v>
      </c>
      <c r="B1859" s="1">
        <v>45643800</v>
      </c>
      <c r="C1859" s="1">
        <v>45644399</v>
      </c>
      <c r="D1859" s="1" t="s">
        <v>9</v>
      </c>
      <c r="E1859" s="1">
        <v>23</v>
      </c>
      <c r="F1859" s="1">
        <v>4</v>
      </c>
      <c r="G1859" s="1">
        <v>2.09604233053056</v>
      </c>
      <c r="H1859" s="1">
        <v>3.36994926015264</v>
      </c>
      <c r="I1859" s="1">
        <v>3.05312482518673</v>
      </c>
    </row>
    <row r="1860" spans="1:9" x14ac:dyDescent="0.2">
      <c r="A1860" s="1" t="s">
        <v>18</v>
      </c>
      <c r="B1860" s="1">
        <v>45730800</v>
      </c>
      <c r="C1860" s="1">
        <v>45733399</v>
      </c>
      <c r="D1860" s="1" t="s">
        <v>9</v>
      </c>
      <c r="E1860" s="1">
        <v>79</v>
      </c>
      <c r="F1860" s="1">
        <v>17</v>
      </c>
      <c r="G1860" s="1">
        <v>1.5871973842665199</v>
      </c>
      <c r="H1860" s="1">
        <v>4.9635236935755698</v>
      </c>
      <c r="I1860" s="1">
        <v>4.70171162262326</v>
      </c>
    </row>
    <row r="1861" spans="1:9" x14ac:dyDescent="0.2">
      <c r="A1861" s="1" t="s">
        <v>18</v>
      </c>
      <c r="B1861" s="1">
        <v>45821400</v>
      </c>
      <c r="C1861" s="1">
        <v>45824999</v>
      </c>
      <c r="D1861" s="1" t="s">
        <v>9</v>
      </c>
      <c r="E1861" s="1">
        <v>135</v>
      </c>
      <c r="F1861" s="1">
        <v>36</v>
      </c>
      <c r="G1861" s="1">
        <v>1.13787492842138</v>
      </c>
      <c r="H1861" s="1">
        <v>5.7783908298396396</v>
      </c>
      <c r="I1861" s="1">
        <v>4.1579702208418396</v>
      </c>
    </row>
    <row r="1862" spans="1:9" x14ac:dyDescent="0.2">
      <c r="A1862" s="1" t="s">
        <v>18</v>
      </c>
      <c r="B1862" s="1">
        <v>46164200</v>
      </c>
      <c r="C1862" s="1">
        <v>46169999</v>
      </c>
      <c r="D1862" s="1" t="s">
        <v>9</v>
      </c>
      <c r="E1862" s="1">
        <v>223</v>
      </c>
      <c r="F1862" s="1">
        <v>40</v>
      </c>
      <c r="G1862" s="1">
        <v>1.5447929774131699</v>
      </c>
      <c r="H1862" s="1">
        <v>6.1299484933246697</v>
      </c>
      <c r="I1862" s="1">
        <v>9.3907812557865</v>
      </c>
    </row>
    <row r="1863" spans="1:9" x14ac:dyDescent="0.2">
      <c r="A1863" s="1" t="s">
        <v>18</v>
      </c>
      <c r="B1863" s="1">
        <v>46247600</v>
      </c>
      <c r="C1863" s="1">
        <v>46248799</v>
      </c>
      <c r="D1863" s="1" t="s">
        <v>9</v>
      </c>
      <c r="E1863" s="1">
        <v>69</v>
      </c>
      <c r="F1863" s="1">
        <v>15</v>
      </c>
      <c r="G1863" s="1">
        <v>1.6085984111215399</v>
      </c>
      <c r="H1863" s="1">
        <v>4.8042992055607696</v>
      </c>
      <c r="I1863" s="1">
        <v>4.4324081904224002</v>
      </c>
    </row>
    <row r="1864" spans="1:9" x14ac:dyDescent="0.2">
      <c r="A1864" s="1" t="s">
        <v>18</v>
      </c>
      <c r="B1864" s="1">
        <v>46297400</v>
      </c>
      <c r="C1864" s="1">
        <v>46299599</v>
      </c>
      <c r="D1864" s="1" t="s">
        <v>9</v>
      </c>
      <c r="E1864" s="1">
        <v>67</v>
      </c>
      <c r="F1864" s="1">
        <v>10</v>
      </c>
      <c r="G1864" s="1">
        <v>2.1169246050458299</v>
      </c>
      <c r="H1864" s="1">
        <v>4.5178939211602103</v>
      </c>
      <c r="I1864" s="1">
        <v>6.1815255115527199</v>
      </c>
    </row>
    <row r="1865" spans="1:9" x14ac:dyDescent="0.2">
      <c r="A1865" s="1" t="s">
        <v>18</v>
      </c>
      <c r="B1865" s="1">
        <v>46337800</v>
      </c>
      <c r="C1865" s="1">
        <v>46342199</v>
      </c>
      <c r="D1865" s="1" t="s">
        <v>9</v>
      </c>
      <c r="E1865" s="1">
        <v>187</v>
      </c>
      <c r="F1865" s="1">
        <v>49</v>
      </c>
      <c r="G1865" s="1">
        <v>1.06361321165711</v>
      </c>
      <c r="H1865" s="1">
        <v>6.1756627956032801</v>
      </c>
      <c r="I1865" s="1">
        <v>4.8259426428424002</v>
      </c>
    </row>
    <row r="1866" spans="1:9" x14ac:dyDescent="0.2">
      <c r="A1866" s="1" t="s">
        <v>18</v>
      </c>
      <c r="B1866" s="1">
        <v>46389800</v>
      </c>
      <c r="C1866" s="1">
        <v>46393199</v>
      </c>
      <c r="D1866" s="1" t="s">
        <v>9</v>
      </c>
      <c r="E1866" s="1">
        <v>89</v>
      </c>
      <c r="F1866" s="1">
        <v>21</v>
      </c>
      <c r="G1866" s="1">
        <v>1.42869819724067</v>
      </c>
      <c r="H1866" s="1">
        <v>5.17378071725763</v>
      </c>
      <c r="I1866" s="1">
        <v>4.3831045657258203</v>
      </c>
    </row>
    <row r="1867" spans="1:9" x14ac:dyDescent="0.2">
      <c r="A1867" s="1" t="s">
        <v>18</v>
      </c>
      <c r="B1867" s="1">
        <v>46419200</v>
      </c>
      <c r="C1867" s="1">
        <v>46419999</v>
      </c>
      <c r="D1867" s="1" t="s">
        <v>9</v>
      </c>
      <c r="E1867" s="1">
        <v>25</v>
      </c>
      <c r="F1867" s="1">
        <v>4</v>
      </c>
      <c r="G1867" s="1">
        <v>2.1850720399250498</v>
      </c>
      <c r="H1867" s="1">
        <v>3.4144641148498902</v>
      </c>
      <c r="I1867" s="1">
        <v>3.5099984400152899</v>
      </c>
    </row>
    <row r="1868" spans="1:9" x14ac:dyDescent="0.2">
      <c r="A1868" s="1" t="s">
        <v>18</v>
      </c>
      <c r="B1868" s="1">
        <v>46464000</v>
      </c>
      <c r="C1868" s="1">
        <v>46466399</v>
      </c>
      <c r="D1868" s="1" t="s">
        <v>9</v>
      </c>
      <c r="E1868" s="1">
        <v>73</v>
      </c>
      <c r="F1868" s="1">
        <v>20</v>
      </c>
      <c r="G1868" s="1">
        <v>1.2780900880497299</v>
      </c>
      <c r="H1868" s="1">
        <v>5.0313624668036203</v>
      </c>
      <c r="I1868" s="1">
        <v>3.34149582302667</v>
      </c>
    </row>
    <row r="1869" spans="1:9" x14ac:dyDescent="0.2">
      <c r="A1869" s="1" t="s">
        <v>18</v>
      </c>
      <c r="B1869" s="1">
        <v>46689600</v>
      </c>
      <c r="C1869" s="1">
        <v>46694199</v>
      </c>
      <c r="D1869" s="1" t="s">
        <v>9</v>
      </c>
      <c r="E1869" s="1">
        <v>161</v>
      </c>
      <c r="F1869" s="1">
        <v>38</v>
      </c>
      <c r="G1869" s="1">
        <v>1.2565095277273699</v>
      </c>
      <c r="H1869" s="1">
        <v>5.9136569827259304</v>
      </c>
      <c r="I1869" s="1">
        <v>5.4741105836952002</v>
      </c>
    </row>
    <row r="1870" spans="1:9" x14ac:dyDescent="0.2">
      <c r="A1870" s="1" t="s">
        <v>18</v>
      </c>
      <c r="B1870" s="1">
        <v>46781600</v>
      </c>
      <c r="C1870" s="1">
        <v>46785199</v>
      </c>
      <c r="D1870" s="1" t="s">
        <v>9</v>
      </c>
      <c r="E1870" s="1">
        <v>124</v>
      </c>
      <c r="F1870" s="1">
        <v>24</v>
      </c>
      <c r="G1870" s="1">
        <v>1.6096613355834699</v>
      </c>
      <c r="H1870" s="1">
        <v>5.44868685756646</v>
      </c>
      <c r="I1870" s="1">
        <v>6.4709323764807696</v>
      </c>
    </row>
    <row r="1871" spans="1:9" x14ac:dyDescent="0.2">
      <c r="A1871" s="1" t="s">
        <v>18</v>
      </c>
      <c r="B1871" s="1">
        <v>46888000</v>
      </c>
      <c r="C1871" s="1">
        <v>46889999</v>
      </c>
      <c r="D1871" s="1" t="s">
        <v>9</v>
      </c>
      <c r="E1871" s="1">
        <v>72</v>
      </c>
      <c r="F1871" s="1">
        <v>16</v>
      </c>
      <c r="G1871" s="1">
        <v>1.56781140780009</v>
      </c>
      <c r="H1871" s="1">
        <v>4.8713685451503803</v>
      </c>
      <c r="I1871" s="1">
        <v>4.2935299030191603</v>
      </c>
    </row>
    <row r="1872" spans="1:9" x14ac:dyDescent="0.2">
      <c r="A1872" s="1" t="s">
        <v>18</v>
      </c>
      <c r="B1872" s="1">
        <v>46908400</v>
      </c>
      <c r="C1872" s="1">
        <v>46910799</v>
      </c>
      <c r="D1872" s="1" t="s">
        <v>9</v>
      </c>
      <c r="E1872" s="1">
        <v>99</v>
      </c>
      <c r="F1872" s="1">
        <v>24</v>
      </c>
      <c r="G1872" s="1">
        <v>1.36146376575879</v>
      </c>
      <c r="H1872" s="1">
        <v>5.3245880726541204</v>
      </c>
      <c r="I1872" s="1">
        <v>4.3977826009267904</v>
      </c>
    </row>
    <row r="1873" spans="1:9" x14ac:dyDescent="0.2">
      <c r="A1873" s="1" t="s">
        <v>18</v>
      </c>
      <c r="B1873" s="1">
        <v>46918200</v>
      </c>
      <c r="C1873" s="1">
        <v>46920399</v>
      </c>
      <c r="D1873" s="1" t="s">
        <v>9</v>
      </c>
      <c r="E1873" s="1">
        <v>82</v>
      </c>
      <c r="F1873" s="1">
        <v>17</v>
      </c>
      <c r="G1873" s="1">
        <v>1.62814474129672</v>
      </c>
      <c r="H1873" s="1">
        <v>4.9839973720906698</v>
      </c>
      <c r="I1873" s="1">
        <v>5.0698120661192299</v>
      </c>
    </row>
    <row r="1874" spans="1:9" x14ac:dyDescent="0.2">
      <c r="A1874" s="1" t="s">
        <v>18</v>
      </c>
      <c r="B1874" s="1">
        <v>46991600</v>
      </c>
      <c r="C1874" s="1">
        <v>46996199</v>
      </c>
      <c r="D1874" s="1" t="s">
        <v>9</v>
      </c>
      <c r="E1874" s="1">
        <v>113</v>
      </c>
      <c r="F1874" s="1">
        <v>28</v>
      </c>
      <c r="G1874" s="1">
        <v>1.2930787593653399</v>
      </c>
      <c r="H1874" s="1">
        <v>5.50452037481024</v>
      </c>
      <c r="I1874" s="1">
        <v>4.4948829378771604</v>
      </c>
    </row>
    <row r="1875" spans="1:9" x14ac:dyDescent="0.2">
      <c r="A1875" s="1" t="s">
        <v>18</v>
      </c>
      <c r="B1875" s="1">
        <v>47573200</v>
      </c>
      <c r="C1875" s="1">
        <v>47574999</v>
      </c>
      <c r="D1875" s="1" t="s">
        <v>9</v>
      </c>
      <c r="E1875" s="1">
        <v>35</v>
      </c>
      <c r="F1875" s="1">
        <v>8</v>
      </c>
      <c r="G1875" s="1">
        <v>1.6990351742437699</v>
      </c>
      <c r="H1875" s="1">
        <v>4.0194425885641998</v>
      </c>
      <c r="I1875" s="1">
        <v>3.0499378797577501</v>
      </c>
    </row>
    <row r="1876" spans="1:9" x14ac:dyDescent="0.2">
      <c r="A1876" s="1" t="s">
        <v>18</v>
      </c>
      <c r="B1876" s="1">
        <v>47730400</v>
      </c>
      <c r="C1876" s="1">
        <v>47732999</v>
      </c>
      <c r="D1876" s="1" t="s">
        <v>9</v>
      </c>
      <c r="E1876" s="1">
        <v>99</v>
      </c>
      <c r="F1876" s="1">
        <v>22</v>
      </c>
      <c r="G1876" s="1">
        <v>1.4817579994765</v>
      </c>
      <c r="H1876" s="1">
        <v>5.2644409557952603</v>
      </c>
      <c r="I1876" s="1">
        <v>4.9515601288768698</v>
      </c>
    </row>
    <row r="1877" spans="1:9" x14ac:dyDescent="0.2">
      <c r="A1877" s="1" t="s">
        <v>18</v>
      </c>
      <c r="B1877" s="1">
        <v>47746600</v>
      </c>
      <c r="C1877" s="1">
        <v>47751799</v>
      </c>
      <c r="D1877" s="1" t="s">
        <v>9</v>
      </c>
      <c r="E1877" s="1">
        <v>134</v>
      </c>
      <c r="F1877" s="1">
        <v>38</v>
      </c>
      <c r="G1877" s="1">
        <v>1.0537173472838799</v>
      </c>
      <c r="H1877" s="1">
        <v>5.8122608925041899</v>
      </c>
      <c r="I1877" s="1">
        <v>3.75257427457601</v>
      </c>
    </row>
    <row r="1878" spans="1:9" x14ac:dyDescent="0.2">
      <c r="A1878" s="1" t="s">
        <v>18</v>
      </c>
      <c r="B1878" s="1">
        <v>47764800</v>
      </c>
      <c r="C1878" s="1">
        <v>47769199</v>
      </c>
      <c r="D1878" s="1" t="s">
        <v>9</v>
      </c>
      <c r="E1878" s="1">
        <v>130</v>
      </c>
      <c r="F1878" s="1">
        <v>38</v>
      </c>
      <c r="G1878" s="1">
        <v>1.02026286808232</v>
      </c>
      <c r="H1878" s="1">
        <v>5.7955336529034103</v>
      </c>
      <c r="I1878" s="1">
        <v>3.48811054743252</v>
      </c>
    </row>
    <row r="1879" spans="1:9" x14ac:dyDescent="0.2">
      <c r="A1879" s="1" t="s">
        <v>18</v>
      </c>
      <c r="B1879" s="1">
        <v>47823400</v>
      </c>
      <c r="C1879" s="1">
        <v>47826999</v>
      </c>
      <c r="D1879" s="1" t="s">
        <v>9</v>
      </c>
      <c r="E1879" s="1">
        <v>139</v>
      </c>
      <c r="F1879" s="1">
        <v>34</v>
      </c>
      <c r="G1879" s="1">
        <v>1.25028746454377</v>
      </c>
      <c r="H1879" s="1">
        <v>5.7544267492168499</v>
      </c>
      <c r="I1879" s="1">
        <v>4.8975585106996897</v>
      </c>
    </row>
    <row r="1880" spans="1:9" x14ac:dyDescent="0.2">
      <c r="A1880" s="1" t="s">
        <v>18</v>
      </c>
      <c r="B1880" s="1">
        <v>47874000</v>
      </c>
      <c r="C1880" s="1">
        <v>47877599</v>
      </c>
      <c r="D1880" s="1" t="s">
        <v>9</v>
      </c>
      <c r="E1880" s="1">
        <v>121</v>
      </c>
      <c r="F1880" s="1">
        <v>30</v>
      </c>
      <c r="G1880" s="1">
        <v>1.2723009976062001</v>
      </c>
      <c r="H1880" s="1">
        <v>5.5903468091899704</v>
      </c>
      <c r="I1880" s="1">
        <v>4.6275355340058804</v>
      </c>
    </row>
    <row r="1881" spans="1:9" x14ac:dyDescent="0.2">
      <c r="A1881" s="1" t="s">
        <v>18</v>
      </c>
      <c r="B1881" s="1">
        <v>48057600</v>
      </c>
      <c r="C1881" s="1">
        <v>48062999</v>
      </c>
      <c r="D1881" s="1" t="s">
        <v>9</v>
      </c>
      <c r="E1881" s="1">
        <v>170</v>
      </c>
      <c r="F1881" s="1">
        <v>45</v>
      </c>
      <c r="G1881" s="1">
        <v>1.0784875487040699</v>
      </c>
      <c r="H1881" s="1">
        <v>6.0628057304090497</v>
      </c>
      <c r="I1881" s="1">
        <v>4.53376582127148</v>
      </c>
    </row>
    <row r="1882" spans="1:9" x14ac:dyDescent="0.2">
      <c r="A1882" s="1" t="s">
        <v>18</v>
      </c>
      <c r="B1882" s="1">
        <v>48168200</v>
      </c>
      <c r="C1882" s="1">
        <v>48169199</v>
      </c>
      <c r="D1882" s="1" t="s">
        <v>9</v>
      </c>
      <c r="E1882" s="1">
        <v>32</v>
      </c>
      <c r="F1882" s="1">
        <v>5</v>
      </c>
      <c r="G1882" s="1">
        <v>2.1872168709097202</v>
      </c>
      <c r="H1882" s="1">
        <v>3.6785709361760102</v>
      </c>
      <c r="I1882" s="1">
        <v>3.91086220464714</v>
      </c>
    </row>
    <row r="1883" spans="1:9" x14ac:dyDescent="0.2">
      <c r="A1883" s="1" t="s">
        <v>18</v>
      </c>
      <c r="B1883" s="1">
        <v>48546400</v>
      </c>
      <c r="C1883" s="1">
        <v>48548999</v>
      </c>
      <c r="D1883" s="1" t="s">
        <v>9</v>
      </c>
      <c r="E1883" s="1">
        <v>105</v>
      </c>
      <c r="F1883" s="1">
        <v>21</v>
      </c>
      <c r="G1883" s="1">
        <v>1.61069953716408</v>
      </c>
      <c r="H1883" s="1">
        <v>5.2647813872193403</v>
      </c>
      <c r="I1883" s="1">
        <v>5.7908114352471296</v>
      </c>
    </row>
    <row r="1884" spans="1:9" x14ac:dyDescent="0.2">
      <c r="A1884" s="1" t="s">
        <v>18</v>
      </c>
      <c r="B1884" s="1">
        <v>49567800</v>
      </c>
      <c r="C1884" s="1">
        <v>49569199</v>
      </c>
      <c r="D1884" s="1" t="s">
        <v>9</v>
      </c>
      <c r="E1884" s="1">
        <v>28</v>
      </c>
      <c r="F1884" s="1">
        <v>6</v>
      </c>
      <c r="G1884" s="1">
        <v>1.82110513724137</v>
      </c>
      <c r="H1884" s="1">
        <v>3.7179074906782899</v>
      </c>
      <c r="I1884" s="1">
        <v>3.0181550714877501</v>
      </c>
    </row>
    <row r="1885" spans="1:9" x14ac:dyDescent="0.2">
      <c r="A1885" s="1" t="s">
        <v>18</v>
      </c>
      <c r="B1885" s="1">
        <v>50328600</v>
      </c>
      <c r="C1885" s="1">
        <v>50330399</v>
      </c>
      <c r="D1885" s="1" t="s">
        <v>9</v>
      </c>
      <c r="E1885" s="1">
        <v>48</v>
      </c>
      <c r="F1885" s="1">
        <v>8</v>
      </c>
      <c r="G1885" s="1">
        <v>2.0419518652672499</v>
      </c>
      <c r="H1885" s="1">
        <v>4.1909009340759296</v>
      </c>
      <c r="I1885" s="1">
        <v>4.7010003670670297</v>
      </c>
    </row>
    <row r="1886" spans="1:9" x14ac:dyDescent="0.2">
      <c r="A1886" s="1" t="s">
        <v>18</v>
      </c>
      <c r="B1886" s="1">
        <v>51952800</v>
      </c>
      <c r="C1886" s="1">
        <v>51954199</v>
      </c>
      <c r="D1886" s="1" t="s">
        <v>9</v>
      </c>
      <c r="E1886" s="1">
        <v>39</v>
      </c>
      <c r="F1886" s="1">
        <v>7</v>
      </c>
      <c r="G1886" s="1">
        <v>1.98615031534164</v>
      </c>
      <c r="H1886" s="1">
        <v>3.9930751576708201</v>
      </c>
      <c r="I1886" s="1">
        <v>4.0701657388625696</v>
      </c>
    </row>
    <row r="1887" spans="1:9" x14ac:dyDescent="0.2">
      <c r="A1887" s="1" t="s">
        <v>18</v>
      </c>
      <c r="B1887" s="1">
        <v>52739800</v>
      </c>
      <c r="C1887" s="1">
        <v>52742199</v>
      </c>
      <c r="D1887" s="1" t="s">
        <v>9</v>
      </c>
      <c r="E1887" s="1">
        <v>86</v>
      </c>
      <c r="F1887" s="1">
        <v>13</v>
      </c>
      <c r="G1887" s="1">
        <v>2.04306695787673</v>
      </c>
      <c r="H1887" s="1">
        <v>4.8288884009959698</v>
      </c>
      <c r="I1887" s="1">
        <v>6.9949041353915398</v>
      </c>
    </row>
    <row r="1888" spans="1:9" x14ac:dyDescent="0.2">
      <c r="A1888" s="1" t="s">
        <v>18</v>
      </c>
      <c r="B1888" s="1">
        <v>56070000</v>
      </c>
      <c r="C1888" s="1">
        <v>56071399</v>
      </c>
      <c r="D1888" s="1" t="s">
        <v>9</v>
      </c>
      <c r="E1888" s="1">
        <v>27</v>
      </c>
      <c r="F1888" s="1">
        <v>4</v>
      </c>
      <c r="G1888" s="1">
        <v>2.2675006760422902</v>
      </c>
      <c r="H1888" s="1">
        <v>3.4556784329085102</v>
      </c>
      <c r="I1888" s="1">
        <v>3.7427547630637101</v>
      </c>
    </row>
    <row r="1889" spans="1:9" x14ac:dyDescent="0.2">
      <c r="A1889" s="1" t="s">
        <v>18</v>
      </c>
      <c r="B1889" s="1">
        <v>56109600</v>
      </c>
      <c r="C1889" s="1">
        <v>56110799</v>
      </c>
      <c r="D1889" s="1" t="s">
        <v>9</v>
      </c>
      <c r="E1889" s="1">
        <v>33</v>
      </c>
      <c r="F1889" s="1">
        <v>6</v>
      </c>
      <c r="G1889" s="1">
        <v>1.9980292312583201</v>
      </c>
      <c r="H1889" s="1">
        <v>3.8063695376867699</v>
      </c>
      <c r="I1889" s="1">
        <v>3.6550990486866701</v>
      </c>
    </row>
    <row r="1890" spans="1:9" x14ac:dyDescent="0.2">
      <c r="A1890" s="1" t="s">
        <v>18</v>
      </c>
      <c r="B1890" s="1">
        <v>56125800</v>
      </c>
      <c r="C1890" s="1">
        <v>56126799</v>
      </c>
      <c r="D1890" s="1" t="s">
        <v>9</v>
      </c>
      <c r="E1890" s="1">
        <v>49</v>
      </c>
      <c r="F1890" s="1">
        <v>10</v>
      </c>
      <c r="G1890" s="1">
        <v>1.7749162665290199</v>
      </c>
      <c r="H1890" s="1">
        <v>4.3468897519018102</v>
      </c>
      <c r="I1890" s="1">
        <v>4.08266706494567</v>
      </c>
    </row>
    <row r="1891" spans="1:9" x14ac:dyDescent="0.2">
      <c r="A1891" s="1" t="s">
        <v>18</v>
      </c>
      <c r="B1891" s="1">
        <v>56213200</v>
      </c>
      <c r="C1891" s="1">
        <v>56214999</v>
      </c>
      <c r="D1891" s="1" t="s">
        <v>9</v>
      </c>
      <c r="E1891" s="1">
        <v>43</v>
      </c>
      <c r="F1891" s="1">
        <v>10</v>
      </c>
      <c r="G1891" s="1">
        <v>1.63273007309261</v>
      </c>
      <c r="H1891" s="1">
        <v>4.2757966551836004</v>
      </c>
      <c r="I1891" s="1">
        <v>3.3047152189235902</v>
      </c>
    </row>
    <row r="1892" spans="1:9" x14ac:dyDescent="0.2">
      <c r="A1892" s="1" t="s">
        <v>18</v>
      </c>
      <c r="B1892" s="1">
        <v>56277200</v>
      </c>
      <c r="C1892" s="1">
        <v>56282399</v>
      </c>
      <c r="D1892" s="1" t="s">
        <v>9</v>
      </c>
      <c r="E1892" s="1">
        <v>136</v>
      </c>
      <c r="F1892" s="1">
        <v>36</v>
      </c>
      <c r="G1892" s="1">
        <v>1.1460235185848899</v>
      </c>
      <c r="H1892" s="1">
        <v>5.7824651249213996</v>
      </c>
      <c r="I1892" s="1">
        <v>4.3001185449780399</v>
      </c>
    </row>
    <row r="1893" spans="1:9" x14ac:dyDescent="0.2">
      <c r="A1893" s="1" t="s">
        <v>18</v>
      </c>
      <c r="B1893" s="1">
        <v>56322200</v>
      </c>
      <c r="C1893" s="1">
        <v>56323799</v>
      </c>
      <c r="D1893" s="1" t="s">
        <v>9</v>
      </c>
      <c r="E1893" s="1">
        <v>56</v>
      </c>
      <c r="F1893" s="1">
        <v>15</v>
      </c>
      <c r="G1893" s="1">
        <v>1.3800876841257099</v>
      </c>
      <c r="H1893" s="1">
        <v>4.6900438420628596</v>
      </c>
      <c r="I1893" s="1">
        <v>3.1927120577259398</v>
      </c>
    </row>
    <row r="1894" spans="1:9" x14ac:dyDescent="0.2">
      <c r="A1894" s="1" t="s">
        <v>18</v>
      </c>
      <c r="B1894" s="1">
        <v>56395200</v>
      </c>
      <c r="C1894" s="1">
        <v>56397799</v>
      </c>
      <c r="D1894" s="1" t="s">
        <v>9</v>
      </c>
      <c r="E1894" s="1">
        <v>75</v>
      </c>
      <c r="F1894" s="1">
        <v>18</v>
      </c>
      <c r="G1894" s="1">
        <v>1.45214249078117</v>
      </c>
      <c r="H1894" s="1">
        <v>4.9739987588341696</v>
      </c>
      <c r="I1894" s="1">
        <v>4.04334585201374</v>
      </c>
    </row>
    <row r="1895" spans="1:9" x14ac:dyDescent="0.2">
      <c r="A1895" s="1" t="s">
        <v>18</v>
      </c>
      <c r="B1895" s="1">
        <v>56442800</v>
      </c>
      <c r="C1895" s="1">
        <v>56444999</v>
      </c>
      <c r="D1895" s="1" t="s">
        <v>9</v>
      </c>
      <c r="E1895" s="1">
        <v>104</v>
      </c>
      <c r="F1895" s="1">
        <v>12</v>
      </c>
      <c r="G1895" s="1">
        <v>2.3591484432486101</v>
      </c>
      <c r="H1895" s="1">
        <v>4.8800139397653997</v>
      </c>
      <c r="I1895" s="1">
        <v>9.4670461747004797</v>
      </c>
    </row>
    <row r="1896" spans="1:9" x14ac:dyDescent="0.2">
      <c r="A1896" s="1" t="s">
        <v>18</v>
      </c>
      <c r="B1896" s="1">
        <v>56564400</v>
      </c>
      <c r="C1896" s="1">
        <v>56565199</v>
      </c>
      <c r="D1896" s="1" t="s">
        <v>9</v>
      </c>
      <c r="E1896" s="1">
        <v>23</v>
      </c>
      <c r="F1896" s="1">
        <v>4</v>
      </c>
      <c r="G1896" s="1">
        <v>2.09604233053056</v>
      </c>
      <c r="H1896" s="1">
        <v>3.36994926015264</v>
      </c>
      <c r="I1896" s="1">
        <v>3.05312482518673</v>
      </c>
    </row>
    <row r="1897" spans="1:9" x14ac:dyDescent="0.2">
      <c r="A1897" s="1" t="s">
        <v>18</v>
      </c>
      <c r="B1897" s="1">
        <v>56613600</v>
      </c>
      <c r="C1897" s="1">
        <v>56616399</v>
      </c>
      <c r="D1897" s="1" t="s">
        <v>9</v>
      </c>
      <c r="E1897" s="1">
        <v>95</v>
      </c>
      <c r="F1897" s="1">
        <v>22</v>
      </c>
      <c r="G1897" s="1">
        <v>1.4363526100953099</v>
      </c>
      <c r="H1897" s="1">
        <v>5.2417382611046701</v>
      </c>
      <c r="I1897" s="1">
        <v>4.60967332922064</v>
      </c>
    </row>
    <row r="1898" spans="1:9" x14ac:dyDescent="0.2">
      <c r="A1898" s="1" t="s">
        <v>18</v>
      </c>
      <c r="B1898" s="1">
        <v>56721400</v>
      </c>
      <c r="C1898" s="1">
        <v>56726599</v>
      </c>
      <c r="D1898" s="1" t="s">
        <v>9</v>
      </c>
      <c r="E1898" s="1">
        <v>166</v>
      </c>
      <c r="F1898" s="1">
        <v>36</v>
      </c>
      <c r="G1898" s="1">
        <v>1.3662688133999099</v>
      </c>
      <c r="H1898" s="1">
        <v>5.8925877723289002</v>
      </c>
      <c r="I1898" s="1">
        <v>6.2840522268033103</v>
      </c>
    </row>
    <row r="1899" spans="1:9" x14ac:dyDescent="0.2">
      <c r="A1899" s="1" t="s">
        <v>18</v>
      </c>
      <c r="B1899" s="1">
        <v>56752600</v>
      </c>
      <c r="C1899" s="1">
        <v>56754599</v>
      </c>
      <c r="D1899" s="1" t="s">
        <v>9</v>
      </c>
      <c r="E1899" s="1">
        <v>75</v>
      </c>
      <c r="F1899" s="1">
        <v>10</v>
      </c>
      <c r="G1899" s="1">
        <v>2.2406383855874501</v>
      </c>
      <c r="H1899" s="1">
        <v>4.5797508114310199</v>
      </c>
      <c r="I1899" s="1">
        <v>7.0687788469486303</v>
      </c>
    </row>
    <row r="1900" spans="1:9" x14ac:dyDescent="0.2">
      <c r="A1900" s="1" t="s">
        <v>18</v>
      </c>
      <c r="B1900" s="1">
        <v>56765200</v>
      </c>
      <c r="C1900" s="1">
        <v>56767599</v>
      </c>
      <c r="D1900" s="1" t="s">
        <v>9</v>
      </c>
      <c r="E1900" s="1">
        <v>95</v>
      </c>
      <c r="F1900" s="1">
        <v>27</v>
      </c>
      <c r="G1900" s="1">
        <v>1.1525596440947199</v>
      </c>
      <c r="H1900" s="1">
        <v>5.3836347441049597</v>
      </c>
      <c r="I1900" s="1">
        <v>3.3720953995454801</v>
      </c>
    </row>
    <row r="1901" spans="1:9" x14ac:dyDescent="0.2">
      <c r="A1901" s="1" t="s">
        <v>18</v>
      </c>
      <c r="B1901" s="1">
        <v>56812800</v>
      </c>
      <c r="C1901" s="1">
        <v>56814399</v>
      </c>
      <c r="D1901" s="1" t="s">
        <v>9</v>
      </c>
      <c r="E1901" s="1">
        <v>55</v>
      </c>
      <c r="F1901" s="1">
        <v>15</v>
      </c>
      <c r="G1901" s="1">
        <v>1.36040084129686</v>
      </c>
      <c r="H1901" s="1">
        <v>4.68020042064843</v>
      </c>
      <c r="I1901" s="1">
        <v>3.0256872518440701</v>
      </c>
    </row>
    <row r="1902" spans="1:9" x14ac:dyDescent="0.2">
      <c r="A1902" s="1" t="s">
        <v>18</v>
      </c>
      <c r="B1902" s="1">
        <v>56895800</v>
      </c>
      <c r="C1902" s="1">
        <v>56897599</v>
      </c>
      <c r="D1902" s="1" t="s">
        <v>9</v>
      </c>
      <c r="E1902" s="1">
        <v>52</v>
      </c>
      <c r="F1902" s="1">
        <v>9</v>
      </c>
      <c r="G1902" s="1">
        <v>1.9772309905468199</v>
      </c>
      <c r="H1902" s="1">
        <v>4.31054359016077</v>
      </c>
      <c r="I1902" s="1">
        <v>4.6905926524942698</v>
      </c>
    </row>
    <row r="1903" spans="1:9" x14ac:dyDescent="0.2">
      <c r="A1903" s="1" t="s">
        <v>18</v>
      </c>
      <c r="B1903" s="1">
        <v>56903800</v>
      </c>
      <c r="C1903" s="1">
        <v>56905199</v>
      </c>
      <c r="D1903" s="1" t="s">
        <v>9</v>
      </c>
      <c r="E1903" s="1">
        <v>55</v>
      </c>
      <c r="F1903" s="1">
        <v>11</v>
      </c>
      <c r="G1903" s="1">
        <v>1.7754383405756999</v>
      </c>
      <c r="H1903" s="1">
        <v>4.4726816710090098</v>
      </c>
      <c r="I1903" s="1">
        <v>4.3018735634310801</v>
      </c>
    </row>
    <row r="1904" spans="1:9" x14ac:dyDescent="0.2">
      <c r="A1904" s="1" t="s">
        <v>18</v>
      </c>
      <c r="B1904" s="1">
        <v>57073400</v>
      </c>
      <c r="C1904" s="1">
        <v>57075599</v>
      </c>
      <c r="D1904" s="1" t="s">
        <v>9</v>
      </c>
      <c r="E1904" s="1">
        <v>67</v>
      </c>
      <c r="F1904" s="1">
        <v>18</v>
      </c>
      <c r="G1904" s="1">
        <v>1.32842871023954</v>
      </c>
      <c r="H1904" s="1">
        <v>4.91214186856336</v>
      </c>
      <c r="I1904" s="1">
        <v>3.3735944496111201</v>
      </c>
    </row>
    <row r="1905" spans="1:9" x14ac:dyDescent="0.2">
      <c r="A1905" s="1" t="s">
        <v>18</v>
      </c>
      <c r="B1905" s="1">
        <v>57136800</v>
      </c>
      <c r="C1905" s="1">
        <v>57137799</v>
      </c>
      <c r="D1905" s="1" t="s">
        <v>9</v>
      </c>
      <c r="E1905" s="1">
        <v>34</v>
      </c>
      <c r="F1905" s="1">
        <v>6</v>
      </c>
      <c r="G1905" s="1">
        <v>2.0302714186967301</v>
      </c>
      <c r="H1905" s="1">
        <v>3.8224906314059699</v>
      </c>
      <c r="I1905" s="1">
        <v>3.8731477330152702</v>
      </c>
    </row>
    <row r="1906" spans="1:9" x14ac:dyDescent="0.2">
      <c r="A1906" s="1" t="s">
        <v>18</v>
      </c>
      <c r="B1906" s="1">
        <v>57150000</v>
      </c>
      <c r="C1906" s="1">
        <v>57152199</v>
      </c>
      <c r="D1906" s="1" t="s">
        <v>9</v>
      </c>
      <c r="E1906" s="1">
        <v>63</v>
      </c>
      <c r="F1906" s="1">
        <v>18</v>
      </c>
      <c r="G1906" s="1">
        <v>1.2609973024405701</v>
      </c>
      <c r="H1906" s="1">
        <v>4.8784261646638702</v>
      </c>
      <c r="I1906" s="1">
        <v>3.05319673240193</v>
      </c>
    </row>
    <row r="1907" spans="1:9" x14ac:dyDescent="0.2">
      <c r="A1907" s="1" t="s">
        <v>18</v>
      </c>
      <c r="B1907" s="1">
        <v>57168800</v>
      </c>
      <c r="C1907" s="1">
        <v>57170999</v>
      </c>
      <c r="D1907" s="1" t="s">
        <v>9</v>
      </c>
      <c r="E1907" s="1">
        <v>84</v>
      </c>
      <c r="F1907" s="1">
        <v>20</v>
      </c>
      <c r="G1907" s="1">
        <v>1.43223637072905</v>
      </c>
      <c r="H1907" s="1">
        <v>5.1084356081432798</v>
      </c>
      <c r="I1907" s="1">
        <v>4.3260205101210598</v>
      </c>
    </row>
    <row r="1908" spans="1:9" x14ac:dyDescent="0.2">
      <c r="A1908" s="1" t="s">
        <v>18</v>
      </c>
      <c r="B1908" s="1">
        <v>57171600</v>
      </c>
      <c r="C1908" s="1">
        <v>57172799</v>
      </c>
      <c r="D1908" s="1" t="s">
        <v>9</v>
      </c>
      <c r="E1908" s="1">
        <v>34</v>
      </c>
      <c r="F1908" s="1">
        <v>8</v>
      </c>
      <c r="G1908" s="1">
        <v>1.6677013393120199</v>
      </c>
      <c r="H1908" s="1">
        <v>4.0037756710983201</v>
      </c>
      <c r="I1908" s="1">
        <v>3.0499378797577501</v>
      </c>
    </row>
    <row r="1909" spans="1:9" x14ac:dyDescent="0.2">
      <c r="A1909" s="1" t="s">
        <v>18</v>
      </c>
      <c r="B1909" s="1">
        <v>57244600</v>
      </c>
      <c r="C1909" s="1">
        <v>57246799</v>
      </c>
      <c r="D1909" s="1" t="s">
        <v>9</v>
      </c>
      <c r="E1909" s="1">
        <v>65</v>
      </c>
      <c r="F1909" s="1">
        <v>16</v>
      </c>
      <c r="G1909" s="1">
        <v>1.4556886007477301</v>
      </c>
      <c r="H1909" s="1">
        <v>4.8153071416242099</v>
      </c>
      <c r="I1909" s="1">
        <v>3.7619841523926598</v>
      </c>
    </row>
    <row r="1910" spans="1:9" x14ac:dyDescent="0.2">
      <c r="A1910" s="1" t="s">
        <v>18</v>
      </c>
      <c r="B1910" s="1">
        <v>57387400</v>
      </c>
      <c r="C1910" s="1">
        <v>57391199</v>
      </c>
      <c r="D1910" s="1" t="s">
        <v>9</v>
      </c>
      <c r="E1910" s="1">
        <v>132</v>
      </c>
      <c r="F1910" s="1">
        <v>24</v>
      </c>
      <c r="G1910" s="1">
        <v>1.6786619102299301</v>
      </c>
      <c r="H1910" s="1">
        <v>5.4831871448896896</v>
      </c>
      <c r="I1910" s="1">
        <v>7.2089510180789</v>
      </c>
    </row>
    <row r="1911" spans="1:9" x14ac:dyDescent="0.2">
      <c r="A1911" s="1" t="s">
        <v>18</v>
      </c>
      <c r="B1911" s="1">
        <v>63227400</v>
      </c>
      <c r="C1911" s="1">
        <v>63233599</v>
      </c>
      <c r="D1911" s="1" t="s">
        <v>9</v>
      </c>
      <c r="E1911" s="1">
        <v>223</v>
      </c>
      <c r="F1911" s="1">
        <v>56</v>
      </c>
      <c r="G1911" s="1">
        <v>1.0694549678665199</v>
      </c>
      <c r="H1911" s="1">
        <v>6.3676174980980003</v>
      </c>
      <c r="I1911" s="1">
        <v>5.4723587352965097</v>
      </c>
    </row>
    <row r="1912" spans="1:9" x14ac:dyDescent="0.2">
      <c r="A1912" s="1" t="s">
        <v>18</v>
      </c>
      <c r="B1912" s="1">
        <v>64211600</v>
      </c>
      <c r="C1912" s="1">
        <v>64213199</v>
      </c>
      <c r="D1912" s="1" t="s">
        <v>9</v>
      </c>
      <c r="E1912" s="1">
        <v>44</v>
      </c>
      <c r="F1912" s="1">
        <v>11</v>
      </c>
      <c r="G1912" s="1">
        <v>1.5321952447896099</v>
      </c>
      <c r="H1912" s="1">
        <v>4.3510601231159596</v>
      </c>
      <c r="I1912" s="1">
        <v>3.1592506278548198</v>
      </c>
    </row>
    <row r="1913" spans="1:9" x14ac:dyDescent="0.2">
      <c r="A1913" s="1" t="s">
        <v>18</v>
      </c>
      <c r="B1913" s="1">
        <v>64213600</v>
      </c>
      <c r="C1913" s="1">
        <v>64214599</v>
      </c>
      <c r="D1913" s="1" t="s">
        <v>9</v>
      </c>
      <c r="E1913" s="1">
        <v>28</v>
      </c>
      <c r="F1913" s="1">
        <v>6</v>
      </c>
      <c r="G1913" s="1">
        <v>1.82110513724137</v>
      </c>
      <c r="H1913" s="1">
        <v>3.7179074906782899</v>
      </c>
      <c r="I1913" s="1">
        <v>3.0181550714877501</v>
      </c>
    </row>
    <row r="1914" spans="1:9" x14ac:dyDescent="0.2">
      <c r="A1914" s="1" t="s">
        <v>18</v>
      </c>
      <c r="B1914" s="1">
        <v>64679400</v>
      </c>
      <c r="C1914" s="1">
        <v>64681199</v>
      </c>
      <c r="D1914" s="1" t="s">
        <v>9</v>
      </c>
      <c r="E1914" s="1">
        <v>57</v>
      </c>
      <c r="F1914" s="1">
        <v>3</v>
      </c>
      <c r="G1914" s="1">
        <v>3.3994321296661698</v>
      </c>
      <c r="H1914" s="1">
        <v>3.69971606483309</v>
      </c>
      <c r="I1914" s="1">
        <v>9.0606506415234893</v>
      </c>
    </row>
    <row r="1915" spans="1:9" x14ac:dyDescent="0.2">
      <c r="A1915" s="1" t="s">
        <v>18</v>
      </c>
      <c r="B1915" s="1">
        <v>64681600</v>
      </c>
      <c r="C1915" s="1">
        <v>64682799</v>
      </c>
      <c r="D1915" s="1" t="s">
        <v>9</v>
      </c>
      <c r="E1915" s="1">
        <v>32</v>
      </c>
      <c r="F1915" s="1">
        <v>5</v>
      </c>
      <c r="G1915" s="1">
        <v>2.1872168709097202</v>
      </c>
      <c r="H1915" s="1">
        <v>3.6785709361760102</v>
      </c>
      <c r="I1915" s="1">
        <v>3.91086220464714</v>
      </c>
    </row>
    <row r="1916" spans="1:9" x14ac:dyDescent="0.2">
      <c r="A1916" s="1" t="s">
        <v>18</v>
      </c>
      <c r="B1916" s="1">
        <v>64950200</v>
      </c>
      <c r="C1916" s="1">
        <v>64952399</v>
      </c>
      <c r="D1916" s="1" t="s">
        <v>9</v>
      </c>
      <c r="E1916" s="1">
        <v>79</v>
      </c>
      <c r="F1916" s="1">
        <v>14</v>
      </c>
      <c r="G1916" s="1">
        <v>1.85023179010032</v>
      </c>
      <c r="H1916" s="1">
        <v>4.8320064906586797</v>
      </c>
      <c r="I1916" s="1">
        <v>5.7555191667262502</v>
      </c>
    </row>
    <row r="1917" spans="1:9" x14ac:dyDescent="0.2">
      <c r="A1917" s="1" t="s">
        <v>18</v>
      </c>
      <c r="B1917" s="1">
        <v>65960400</v>
      </c>
      <c r="C1917" s="1">
        <v>65962199</v>
      </c>
      <c r="D1917" s="1" t="s">
        <v>9</v>
      </c>
      <c r="E1917" s="1">
        <v>90</v>
      </c>
      <c r="F1917" s="1">
        <v>19</v>
      </c>
      <c r="G1917" s="1">
        <v>1.57849220607215</v>
      </c>
      <c r="H1917" s="1">
        <v>5.1111741979234404</v>
      </c>
      <c r="I1917" s="1">
        <v>5.1552528822959802</v>
      </c>
    </row>
    <row r="1918" spans="1:9" x14ac:dyDescent="0.2">
      <c r="A1918" s="1" t="s">
        <v>18</v>
      </c>
      <c r="B1918" s="1">
        <v>65962600</v>
      </c>
      <c r="C1918" s="1">
        <v>65964599</v>
      </c>
      <c r="D1918" s="1" t="s">
        <v>9</v>
      </c>
      <c r="E1918" s="1">
        <v>78</v>
      </c>
      <c r="F1918" s="1">
        <v>15</v>
      </c>
      <c r="G1918" s="1">
        <v>1.74313128824395</v>
      </c>
      <c r="H1918" s="1">
        <v>4.8715656441219801</v>
      </c>
      <c r="I1918" s="1">
        <v>5.3821443518835697</v>
      </c>
    </row>
    <row r="1919" spans="1:9" x14ac:dyDescent="0.2">
      <c r="A1919" s="1" t="s">
        <v>18</v>
      </c>
      <c r="B1919" s="1">
        <v>66120200</v>
      </c>
      <c r="C1919" s="1">
        <v>66122399</v>
      </c>
      <c r="D1919" s="1" t="s">
        <v>9</v>
      </c>
      <c r="E1919" s="1">
        <v>87</v>
      </c>
      <c r="F1919" s="1">
        <v>21</v>
      </c>
      <c r="G1919" s="1">
        <v>1.40370214345981</v>
      </c>
      <c r="H1919" s="1">
        <v>5.1612826903671998</v>
      </c>
      <c r="I1919" s="1">
        <v>4.2152882572362902</v>
      </c>
    </row>
    <row r="1920" spans="1:9" x14ac:dyDescent="0.2">
      <c r="A1920" s="1" t="s">
        <v>18</v>
      </c>
      <c r="B1920" s="1">
        <v>66232600</v>
      </c>
      <c r="C1920" s="1">
        <v>66236399</v>
      </c>
      <c r="D1920" s="1" t="s">
        <v>9</v>
      </c>
      <c r="E1920" s="1">
        <v>145</v>
      </c>
      <c r="F1920" s="1">
        <v>34</v>
      </c>
      <c r="G1920" s="1">
        <v>1.2969633024726599</v>
      </c>
      <c r="H1920" s="1">
        <v>5.7777646681813</v>
      </c>
      <c r="I1920" s="1">
        <v>5.3600299360102603</v>
      </c>
    </row>
    <row r="1921" spans="1:9" x14ac:dyDescent="0.2">
      <c r="A1921" s="1" t="s">
        <v>18</v>
      </c>
      <c r="B1921" s="1">
        <v>66426200</v>
      </c>
      <c r="C1921" s="1">
        <v>66427399</v>
      </c>
      <c r="D1921" s="1" t="s">
        <v>9</v>
      </c>
      <c r="E1921" s="1">
        <v>62</v>
      </c>
      <c r="F1921" s="1">
        <v>7</v>
      </c>
      <c r="G1921" s="1">
        <v>2.49140827146599</v>
      </c>
      <c r="H1921" s="1">
        <v>4.2457041357329901</v>
      </c>
      <c r="I1921" s="1">
        <v>7.0326653011716997</v>
      </c>
    </row>
    <row r="1922" spans="1:9" x14ac:dyDescent="0.2">
      <c r="A1922" s="1" t="s">
        <v>18</v>
      </c>
      <c r="B1922" s="1">
        <v>66460400</v>
      </c>
      <c r="C1922" s="1">
        <v>66462599</v>
      </c>
      <c r="D1922" s="1" t="s">
        <v>9</v>
      </c>
      <c r="E1922" s="1">
        <v>75</v>
      </c>
      <c r="F1922" s="1">
        <v>22</v>
      </c>
      <c r="G1922" s="1">
        <v>1.1765080481677399</v>
      </c>
      <c r="H1922" s="1">
        <v>5.1118159801408796</v>
      </c>
      <c r="I1922" s="1">
        <v>3.01957526180442</v>
      </c>
    </row>
    <row r="1923" spans="1:9" x14ac:dyDescent="0.2">
      <c r="A1923" s="1" t="s">
        <v>18</v>
      </c>
      <c r="B1923" s="1">
        <v>66472400</v>
      </c>
      <c r="C1923" s="1">
        <v>66473999</v>
      </c>
      <c r="D1923" s="1" t="s">
        <v>9</v>
      </c>
      <c r="E1923" s="1">
        <v>63</v>
      </c>
      <c r="F1923" s="1">
        <v>13</v>
      </c>
      <c r="G1923" s="1">
        <v>1.70156989382655</v>
      </c>
      <c r="H1923" s="1">
        <v>4.6581398689708804</v>
      </c>
      <c r="I1923" s="1">
        <v>4.5496548902936498</v>
      </c>
    </row>
    <row r="1924" spans="1:9" x14ac:dyDescent="0.2">
      <c r="A1924" s="1" t="s">
        <v>18</v>
      </c>
      <c r="B1924" s="1">
        <v>67702000</v>
      </c>
      <c r="C1924" s="1">
        <v>67704999</v>
      </c>
      <c r="D1924" s="1" t="s">
        <v>9</v>
      </c>
      <c r="E1924" s="1">
        <v>83</v>
      </c>
      <c r="F1924" s="1">
        <v>20</v>
      </c>
      <c r="G1924" s="1">
        <v>1.4190731687862601</v>
      </c>
      <c r="H1924" s="1">
        <v>5.1018540071718901</v>
      </c>
      <c r="I1924" s="1">
        <v>4.1566060784132803</v>
      </c>
    </row>
    <row r="1925" spans="1:9" x14ac:dyDescent="0.2">
      <c r="A1925" s="1" t="s">
        <v>18</v>
      </c>
      <c r="B1925" s="1">
        <v>69505600</v>
      </c>
      <c r="C1925" s="1">
        <v>69507199</v>
      </c>
      <c r="D1925" s="1" t="s">
        <v>9</v>
      </c>
      <c r="E1925" s="1">
        <v>48</v>
      </c>
      <c r="F1925" s="1">
        <v>10</v>
      </c>
      <c r="G1925" s="1">
        <v>1.7524452480722601</v>
      </c>
      <c r="H1925" s="1">
        <v>4.3356542426734297</v>
      </c>
      <c r="I1925" s="1">
        <v>3.8843042593711901</v>
      </c>
    </row>
    <row r="1926" spans="1:9" x14ac:dyDescent="0.2">
      <c r="A1926" s="1" t="s">
        <v>18</v>
      </c>
      <c r="B1926" s="1">
        <v>69733200</v>
      </c>
      <c r="C1926" s="1">
        <v>69734199</v>
      </c>
      <c r="D1926" s="1" t="s">
        <v>9</v>
      </c>
      <c r="E1926" s="1">
        <v>42</v>
      </c>
      <c r="F1926" s="1">
        <v>8</v>
      </c>
      <c r="G1926" s="1">
        <v>1.89666596453189</v>
      </c>
      <c r="H1926" s="1">
        <v>4.1182579837082596</v>
      </c>
      <c r="I1926" s="1">
        <v>4.06282269221159</v>
      </c>
    </row>
    <row r="1927" spans="1:9" x14ac:dyDescent="0.2">
      <c r="A1927" s="1" t="s">
        <v>18</v>
      </c>
      <c r="B1927" s="1">
        <v>69787800</v>
      </c>
      <c r="C1927" s="1">
        <v>69790599</v>
      </c>
      <c r="D1927" s="1" t="s">
        <v>9</v>
      </c>
      <c r="E1927" s="1">
        <v>78</v>
      </c>
      <c r="F1927" s="1">
        <v>20</v>
      </c>
      <c r="G1927" s="1">
        <v>1.35081386546519</v>
      </c>
      <c r="H1927" s="1">
        <v>5.06772435551136</v>
      </c>
      <c r="I1927" s="1">
        <v>3.8239653584262498</v>
      </c>
    </row>
    <row r="1928" spans="1:9" x14ac:dyDescent="0.2">
      <c r="A1928" s="1" t="s">
        <v>18</v>
      </c>
      <c r="B1928" s="1">
        <v>71104600</v>
      </c>
      <c r="C1928" s="1">
        <v>71105399</v>
      </c>
      <c r="D1928" s="1" t="s">
        <v>9</v>
      </c>
      <c r="E1928" s="1">
        <v>26</v>
      </c>
      <c r="F1928" s="1">
        <v>5</v>
      </c>
      <c r="G1928" s="1">
        <v>1.9640153548658901</v>
      </c>
      <c r="H1928" s="1">
        <v>3.5669701781540999</v>
      </c>
      <c r="I1928" s="1">
        <v>3.0240352467580398</v>
      </c>
    </row>
    <row r="1929" spans="1:9" x14ac:dyDescent="0.2">
      <c r="A1929" s="1" t="s">
        <v>18</v>
      </c>
      <c r="B1929" s="1">
        <v>71338600</v>
      </c>
      <c r="C1929" s="1">
        <v>71341599</v>
      </c>
      <c r="D1929" s="1" t="s">
        <v>9</v>
      </c>
      <c r="E1929" s="1">
        <v>91</v>
      </c>
      <c r="F1929" s="1">
        <v>27</v>
      </c>
      <c r="G1929" s="1">
        <v>1.10522153905333</v>
      </c>
      <c r="H1929" s="1">
        <v>5.3599656915842697</v>
      </c>
      <c r="I1929" s="1">
        <v>3.0883612959218198</v>
      </c>
    </row>
    <row r="1930" spans="1:9" x14ac:dyDescent="0.2">
      <c r="A1930" s="1" t="s">
        <v>18</v>
      </c>
      <c r="B1930" s="1">
        <v>71349400</v>
      </c>
      <c r="C1930" s="1">
        <v>71352599</v>
      </c>
      <c r="D1930" s="1" t="s">
        <v>9</v>
      </c>
      <c r="E1930" s="1">
        <v>110</v>
      </c>
      <c r="F1930" s="1">
        <v>22</v>
      </c>
      <c r="G1930" s="1">
        <v>1.5978353050396401</v>
      </c>
      <c r="H1930" s="1">
        <v>5.3224796085768302</v>
      </c>
      <c r="I1930" s="1">
        <v>6.0174712600456797</v>
      </c>
    </row>
    <row r="1931" spans="1:9" x14ac:dyDescent="0.2">
      <c r="A1931" s="1" t="s">
        <v>18</v>
      </c>
      <c r="B1931" s="1">
        <v>71531600</v>
      </c>
      <c r="C1931" s="1">
        <v>71534799</v>
      </c>
      <c r="D1931" s="1" t="s">
        <v>9</v>
      </c>
      <c r="E1931" s="1">
        <v>97</v>
      </c>
      <c r="F1931" s="1">
        <v>29</v>
      </c>
      <c r="G1931" s="1">
        <v>1.0759583414682401</v>
      </c>
      <c r="H1931" s="1">
        <v>5.4448697663426397</v>
      </c>
      <c r="I1931" s="1">
        <v>3.0953060356045401</v>
      </c>
    </row>
    <row r="1932" spans="1:9" x14ac:dyDescent="0.2">
      <c r="A1932" s="1" t="s">
        <v>18</v>
      </c>
      <c r="B1932" s="1">
        <v>71659200</v>
      </c>
      <c r="C1932" s="1">
        <v>71660999</v>
      </c>
      <c r="D1932" s="1" t="s">
        <v>9</v>
      </c>
      <c r="E1932" s="1">
        <v>99</v>
      </c>
      <c r="F1932" s="1">
        <v>18</v>
      </c>
      <c r="G1932" s="1">
        <v>1.7573924420899301</v>
      </c>
      <c r="H1932" s="1">
        <v>5.1266237344885504</v>
      </c>
      <c r="I1932" s="1">
        <v>6.2431771714739499</v>
      </c>
    </row>
    <row r="1933" spans="1:9" x14ac:dyDescent="0.2">
      <c r="A1933" s="1" t="s">
        <v>18</v>
      </c>
      <c r="B1933" s="1">
        <v>71823200</v>
      </c>
      <c r="C1933" s="1">
        <v>71826399</v>
      </c>
      <c r="D1933" s="1" t="s">
        <v>9</v>
      </c>
      <c r="E1933" s="1">
        <v>114</v>
      </c>
      <c r="F1933" s="1">
        <v>20</v>
      </c>
      <c r="G1933" s="1">
        <v>1.76845660815685</v>
      </c>
      <c r="H1933" s="1">
        <v>5.27654572685719</v>
      </c>
      <c r="I1933" s="1">
        <v>7.0758491372901098</v>
      </c>
    </row>
    <row r="1934" spans="1:9" x14ac:dyDescent="0.2">
      <c r="A1934" s="1" t="s">
        <v>18</v>
      </c>
      <c r="B1934" s="1">
        <v>72952400</v>
      </c>
      <c r="C1934" s="1">
        <v>72954399</v>
      </c>
      <c r="D1934" s="1" t="s">
        <v>9</v>
      </c>
      <c r="E1934" s="1">
        <v>49</v>
      </c>
      <c r="F1934" s="1">
        <v>10</v>
      </c>
      <c r="G1934" s="1">
        <v>1.7749162665290199</v>
      </c>
      <c r="H1934" s="1">
        <v>4.3468897519018102</v>
      </c>
      <c r="I1934" s="1">
        <v>4.08266706494567</v>
      </c>
    </row>
    <row r="1935" spans="1:9" x14ac:dyDescent="0.2">
      <c r="A1935" s="1" t="s">
        <v>18</v>
      </c>
      <c r="B1935" s="1">
        <v>73185400</v>
      </c>
      <c r="C1935" s="1">
        <v>73187399</v>
      </c>
      <c r="D1935" s="1" t="s">
        <v>9</v>
      </c>
      <c r="E1935" s="1">
        <v>53</v>
      </c>
      <c r="F1935" s="1">
        <v>12</v>
      </c>
      <c r="G1935" s="1">
        <v>1.61951020781316</v>
      </c>
      <c r="H1935" s="1">
        <v>4.5101948220476702</v>
      </c>
      <c r="I1935" s="1">
        <v>3.7549905068714402</v>
      </c>
    </row>
    <row r="1936" spans="1:9" x14ac:dyDescent="0.2">
      <c r="A1936" s="1" t="s">
        <v>18</v>
      </c>
      <c r="B1936" s="1">
        <v>73456800</v>
      </c>
      <c r="C1936" s="1">
        <v>73458999</v>
      </c>
      <c r="D1936" s="1" t="s">
        <v>9</v>
      </c>
      <c r="E1936" s="1">
        <v>91</v>
      </c>
      <c r="F1936" s="1">
        <v>23</v>
      </c>
      <c r="G1936" s="1">
        <v>1.3276139603897801</v>
      </c>
      <c r="H1936" s="1">
        <v>5.2487694809160503</v>
      </c>
      <c r="I1936" s="1">
        <v>4.01185321998351</v>
      </c>
    </row>
    <row r="1937" spans="1:9" x14ac:dyDescent="0.2">
      <c r="A1937" s="1" t="s">
        <v>18</v>
      </c>
      <c r="B1937" s="1">
        <v>74154000</v>
      </c>
      <c r="C1937" s="1">
        <v>74155799</v>
      </c>
      <c r="D1937" s="1" t="s">
        <v>9</v>
      </c>
      <c r="E1937" s="1">
        <v>86</v>
      </c>
      <c r="F1937" s="1">
        <v>22</v>
      </c>
      <c r="G1937" s="1">
        <v>1.32685992387732</v>
      </c>
      <c r="H1937" s="1">
        <v>5.1869919179956696</v>
      </c>
      <c r="I1937" s="1">
        <v>3.9483532941659099</v>
      </c>
    </row>
    <row r="1938" spans="1:9" x14ac:dyDescent="0.2">
      <c r="A1938" s="1" t="s">
        <v>18</v>
      </c>
      <c r="B1938" s="1">
        <v>74692800</v>
      </c>
      <c r="C1938" s="1">
        <v>74695799</v>
      </c>
      <c r="D1938" s="1" t="s">
        <v>9</v>
      </c>
      <c r="E1938" s="1">
        <v>125</v>
      </c>
      <c r="F1938" s="1">
        <v>33</v>
      </c>
      <c r="G1938" s="1">
        <v>1.17491750058285</v>
      </c>
      <c r="H1938" s="1">
        <v>5.6749215915417599</v>
      </c>
      <c r="I1938" s="1">
        <v>4.2318800055485397</v>
      </c>
    </row>
    <row r="1939" spans="1:9" x14ac:dyDescent="0.2">
      <c r="A1939" s="1" t="s">
        <v>18</v>
      </c>
      <c r="B1939" s="1">
        <v>74713200</v>
      </c>
      <c r="C1939" s="1">
        <v>74716599</v>
      </c>
      <c r="D1939" s="1" t="s">
        <v>9</v>
      </c>
      <c r="E1939" s="1">
        <v>148</v>
      </c>
      <c r="F1939" s="1">
        <v>42</v>
      </c>
      <c r="G1939" s="1">
        <v>1.02260493952929</v>
      </c>
      <c r="H1939" s="1">
        <v>5.9375672244667399</v>
      </c>
      <c r="I1939" s="1">
        <v>3.7824719822460602</v>
      </c>
    </row>
    <row r="1940" spans="1:9" x14ac:dyDescent="0.2">
      <c r="A1940" s="1" t="s">
        <v>18</v>
      </c>
      <c r="B1940" s="1">
        <v>74925800</v>
      </c>
      <c r="C1940" s="1">
        <v>74930799</v>
      </c>
      <c r="D1940" s="1" t="s">
        <v>9</v>
      </c>
      <c r="E1940" s="1">
        <v>209</v>
      </c>
      <c r="F1940" s="1">
        <v>41</v>
      </c>
      <c r="G1940" s="1">
        <v>1.4382428089781401</v>
      </c>
      <c r="H1940" s="1">
        <v>6.1114388272678299</v>
      </c>
      <c r="I1940" s="1">
        <v>8.0705572850528799</v>
      </c>
    </row>
    <row r="1941" spans="1:9" x14ac:dyDescent="0.2">
      <c r="A1941" s="1" t="s">
        <v>18</v>
      </c>
      <c r="B1941" s="1">
        <v>75949400</v>
      </c>
      <c r="C1941" s="1">
        <v>75952199</v>
      </c>
      <c r="D1941" s="1" t="s">
        <v>9</v>
      </c>
      <c r="E1941" s="1">
        <v>75</v>
      </c>
      <c r="F1941" s="1">
        <v>16</v>
      </c>
      <c r="G1941" s="1">
        <v>1.6126071629744101</v>
      </c>
      <c r="H1941" s="1">
        <v>4.8937664227375404</v>
      </c>
      <c r="I1941" s="1">
        <v>4.6585572282949697</v>
      </c>
    </row>
    <row r="1942" spans="1:9" x14ac:dyDescent="0.2">
      <c r="A1942" s="1" t="s">
        <v>18</v>
      </c>
      <c r="B1942" s="1">
        <v>78391200</v>
      </c>
      <c r="C1942" s="1">
        <v>78392599</v>
      </c>
      <c r="D1942" s="1" t="s">
        <v>9</v>
      </c>
      <c r="E1942" s="1">
        <v>31</v>
      </c>
      <c r="F1942" s="1">
        <v>5</v>
      </c>
      <c r="G1942" s="1">
        <v>2.1529902447958</v>
      </c>
      <c r="H1942" s="1">
        <v>3.6614576231190599</v>
      </c>
      <c r="I1942" s="1">
        <v>3.91086220464714</v>
      </c>
    </row>
    <row r="1943" spans="1:9" x14ac:dyDescent="0.2">
      <c r="A1943" s="1" t="s">
        <v>18</v>
      </c>
      <c r="B1943" s="1">
        <v>78598200</v>
      </c>
      <c r="C1943" s="1">
        <v>78602799</v>
      </c>
      <c r="D1943" s="1" t="s">
        <v>9</v>
      </c>
      <c r="E1943" s="1">
        <v>154</v>
      </c>
      <c r="F1943" s="1">
        <v>35</v>
      </c>
      <c r="G1943" s="1">
        <v>1.3228560892222401</v>
      </c>
      <c r="H1943" s="1">
        <v>5.8313530460534304</v>
      </c>
      <c r="I1943" s="1">
        <v>5.7402352294533996</v>
      </c>
    </row>
    <row r="1944" spans="1:9" x14ac:dyDescent="0.2">
      <c r="A1944" s="1" t="s">
        <v>18</v>
      </c>
      <c r="B1944" s="1">
        <v>79134400</v>
      </c>
      <c r="C1944" s="1">
        <v>79137199</v>
      </c>
      <c r="D1944" s="1" t="s">
        <v>9</v>
      </c>
      <c r="E1944" s="1">
        <v>93</v>
      </c>
      <c r="F1944" s="1">
        <v>25</v>
      </c>
      <c r="G1944" s="1">
        <v>1.2360576129235401</v>
      </c>
      <c r="H1944" s="1">
        <v>5.31846852460286</v>
      </c>
      <c r="I1944" s="1">
        <v>3.67636296827729</v>
      </c>
    </row>
    <row r="1945" spans="1:9" x14ac:dyDescent="0.2">
      <c r="A1945" s="1" t="s">
        <v>18</v>
      </c>
      <c r="B1945" s="1">
        <v>79233200</v>
      </c>
      <c r="C1945" s="1">
        <v>79236199</v>
      </c>
      <c r="D1945" s="1" t="s">
        <v>9</v>
      </c>
      <c r="E1945" s="1">
        <v>104</v>
      </c>
      <c r="F1945" s="1">
        <v>21</v>
      </c>
      <c r="G1945" s="1">
        <v>1.6001565427524</v>
      </c>
      <c r="H1945" s="1">
        <v>5.2595098900134998</v>
      </c>
      <c r="I1945" s="1">
        <v>5.7908114352471296</v>
      </c>
    </row>
    <row r="1946" spans="1:9" x14ac:dyDescent="0.2">
      <c r="A1946" s="1" t="s">
        <v>18</v>
      </c>
      <c r="B1946" s="1">
        <v>79418600</v>
      </c>
      <c r="C1946" s="1">
        <v>79421199</v>
      </c>
      <c r="D1946" s="1" t="s">
        <v>9</v>
      </c>
      <c r="E1946" s="1">
        <v>81</v>
      </c>
      <c r="F1946" s="1">
        <v>19</v>
      </c>
      <c r="G1946" s="1">
        <v>1.4626593302611399</v>
      </c>
      <c r="H1946" s="1">
        <v>5.0532577600179298</v>
      </c>
      <c r="I1946" s="1">
        <v>4.2703687549934903</v>
      </c>
    </row>
    <row r="1947" spans="1:9" x14ac:dyDescent="0.2">
      <c r="A1947" s="1" t="s">
        <v>18</v>
      </c>
      <c r="B1947" s="1">
        <v>80459400</v>
      </c>
      <c r="C1947" s="1">
        <v>80462799</v>
      </c>
      <c r="D1947" s="1" t="s">
        <v>9</v>
      </c>
      <c r="E1947" s="1">
        <v>207</v>
      </c>
      <c r="F1947" s="1">
        <v>36</v>
      </c>
      <c r="G1947" s="1">
        <v>1.6104629802850601</v>
      </c>
      <c r="H1947" s="1">
        <v>6.0146848557714803</v>
      </c>
      <c r="I1947" s="1">
        <v>9.3744994974171298</v>
      </c>
    </row>
    <row r="1948" spans="1:9" x14ac:dyDescent="0.2">
      <c r="A1948" s="1" t="s">
        <v>18</v>
      </c>
      <c r="B1948" s="1">
        <v>80623400</v>
      </c>
      <c r="C1948" s="1">
        <v>80624599</v>
      </c>
      <c r="D1948" s="1" t="s">
        <v>9</v>
      </c>
      <c r="E1948" s="1">
        <v>53</v>
      </c>
      <c r="F1948" s="1">
        <v>13</v>
      </c>
      <c r="G1948" s="1">
        <v>1.51259500389665</v>
      </c>
      <c r="H1948" s="1">
        <v>4.5636524240059302</v>
      </c>
      <c r="I1948" s="1">
        <v>3.43266191012053</v>
      </c>
    </row>
    <row r="1949" spans="1:9" x14ac:dyDescent="0.2">
      <c r="A1949" s="1" t="s">
        <v>18</v>
      </c>
      <c r="B1949" s="1">
        <v>80877800</v>
      </c>
      <c r="C1949" s="1">
        <v>80880599</v>
      </c>
      <c r="D1949" s="1" t="s">
        <v>9</v>
      </c>
      <c r="E1949" s="1">
        <v>82</v>
      </c>
      <c r="F1949" s="1">
        <v>16</v>
      </c>
      <c r="G1949" s="1">
        <v>1.71060690148869</v>
      </c>
      <c r="H1949" s="1">
        <v>4.9427662919946904</v>
      </c>
      <c r="I1949" s="1">
        <v>5.4116991752613197</v>
      </c>
    </row>
    <row r="1950" spans="1:9" x14ac:dyDescent="0.2">
      <c r="A1950" s="1" t="s">
        <v>18</v>
      </c>
      <c r="B1950" s="1">
        <v>81343000</v>
      </c>
      <c r="C1950" s="1">
        <v>81344599</v>
      </c>
      <c r="D1950" s="1" t="s">
        <v>9</v>
      </c>
      <c r="E1950" s="1">
        <v>62</v>
      </c>
      <c r="F1950" s="1">
        <v>10</v>
      </c>
      <c r="G1950" s="1">
        <v>2.03197665282869</v>
      </c>
      <c r="H1950" s="1">
        <v>4.4754199450516401</v>
      </c>
      <c r="I1950" s="1">
        <v>5.5322949548899896</v>
      </c>
    </row>
    <row r="1951" spans="1:9" x14ac:dyDescent="0.2">
      <c r="A1951" s="1" t="s">
        <v>18</v>
      </c>
      <c r="B1951" s="1">
        <v>81463600</v>
      </c>
      <c r="C1951" s="1">
        <v>81464599</v>
      </c>
      <c r="D1951" s="1" t="s">
        <v>9</v>
      </c>
      <c r="E1951" s="1">
        <v>46</v>
      </c>
      <c r="F1951" s="1">
        <v>11</v>
      </c>
      <c r="G1951" s="1">
        <v>1.5805627599762799</v>
      </c>
      <c r="H1951" s="1">
        <v>4.3752438807093004</v>
      </c>
      <c r="I1951" s="1">
        <v>3.34305003325519</v>
      </c>
    </row>
    <row r="1952" spans="1:9" x14ac:dyDescent="0.2">
      <c r="A1952" s="1" t="s">
        <v>18</v>
      </c>
      <c r="B1952" s="1">
        <v>83615200</v>
      </c>
      <c r="C1952" s="1">
        <v>83616799</v>
      </c>
      <c r="D1952" s="1" t="s">
        <v>9</v>
      </c>
      <c r="E1952" s="1">
        <v>77</v>
      </c>
      <c r="F1952" s="1">
        <v>16</v>
      </c>
      <c r="G1952" s="1">
        <v>1.64149911419744</v>
      </c>
      <c r="H1952" s="1">
        <v>4.9082123983490602</v>
      </c>
      <c r="I1952" s="1">
        <v>4.8440532469446698</v>
      </c>
    </row>
    <row r="1953" spans="1:9" x14ac:dyDescent="0.2">
      <c r="A1953" s="1" t="s">
        <v>18</v>
      </c>
      <c r="B1953" s="1">
        <v>84581200</v>
      </c>
      <c r="C1953" s="1">
        <v>84583399</v>
      </c>
      <c r="D1953" s="1" t="s">
        <v>9</v>
      </c>
      <c r="E1953" s="1">
        <v>38</v>
      </c>
      <c r="F1953" s="1">
        <v>8</v>
      </c>
      <c r="G1953" s="1">
        <v>1.78806488363827</v>
      </c>
      <c r="H1953" s="1">
        <v>4.0639574432614403</v>
      </c>
      <c r="I1953" s="1">
        <v>3.4466125573237898</v>
      </c>
    </row>
    <row r="1954" spans="1:9" x14ac:dyDescent="0.2">
      <c r="A1954" s="1" t="s">
        <v>18</v>
      </c>
      <c r="B1954" s="1">
        <v>84584200</v>
      </c>
      <c r="C1954" s="1">
        <v>84586599</v>
      </c>
      <c r="D1954" s="1" t="s">
        <v>9</v>
      </c>
      <c r="E1954" s="1">
        <v>111</v>
      </c>
      <c r="F1954" s="1">
        <v>29</v>
      </c>
      <c r="G1954" s="1">
        <v>1.22448231605554</v>
      </c>
      <c r="H1954" s="1">
        <v>5.51913175363629</v>
      </c>
      <c r="I1954" s="1">
        <v>4.1015200413083903</v>
      </c>
    </row>
    <row r="1955" spans="1:9" x14ac:dyDescent="0.2">
      <c r="A1955" s="1" t="s">
        <v>18</v>
      </c>
      <c r="B1955" s="1">
        <v>84587000</v>
      </c>
      <c r="C1955" s="1">
        <v>84588399</v>
      </c>
      <c r="D1955" s="1" t="s">
        <v>9</v>
      </c>
      <c r="E1955" s="1">
        <v>59</v>
      </c>
      <c r="F1955" s="1">
        <v>12</v>
      </c>
      <c r="G1955" s="1">
        <v>1.7367003474687099</v>
      </c>
      <c r="H1955" s="1">
        <v>4.5687898918754497</v>
      </c>
      <c r="I1955" s="1">
        <v>4.3270503774932401</v>
      </c>
    </row>
    <row r="1956" spans="1:9" x14ac:dyDescent="0.2">
      <c r="A1956" s="1" t="s">
        <v>18</v>
      </c>
      <c r="B1956" s="1">
        <v>84910000</v>
      </c>
      <c r="C1956" s="1">
        <v>84912599</v>
      </c>
      <c r="D1956" s="1" t="s">
        <v>9</v>
      </c>
      <c r="E1956" s="1">
        <v>87</v>
      </c>
      <c r="F1956" s="1">
        <v>26</v>
      </c>
      <c r="G1956" s="1">
        <v>1.10824625993364</v>
      </c>
      <c r="H1956" s="1">
        <v>5.3090106321302901</v>
      </c>
      <c r="I1956" s="1">
        <v>3.0162202761319898</v>
      </c>
    </row>
    <row r="1957" spans="1:9" x14ac:dyDescent="0.2">
      <c r="A1957" s="1" t="s">
        <v>18</v>
      </c>
      <c r="B1957" s="1">
        <v>85354800</v>
      </c>
      <c r="C1957" s="1">
        <v>85360399</v>
      </c>
      <c r="D1957" s="1" t="s">
        <v>9</v>
      </c>
      <c r="E1957" s="1">
        <v>202</v>
      </c>
      <c r="F1957" s="1">
        <v>53</v>
      </c>
      <c r="G1957" s="1">
        <v>1.0379647936498</v>
      </c>
      <c r="H1957" s="1">
        <v>6.2738698989883703</v>
      </c>
      <c r="I1957" s="1">
        <v>4.8530299388952196</v>
      </c>
    </row>
    <row r="1958" spans="1:9" x14ac:dyDescent="0.2">
      <c r="A1958" s="1" t="s">
        <v>18</v>
      </c>
      <c r="B1958" s="1">
        <v>86198200</v>
      </c>
      <c r="C1958" s="1">
        <v>86200399</v>
      </c>
      <c r="D1958" s="1" t="s">
        <v>9</v>
      </c>
      <c r="E1958" s="1">
        <v>95</v>
      </c>
      <c r="F1958" s="1">
        <v>25</v>
      </c>
      <c r="G1958" s="1">
        <v>1.2594748480112301</v>
      </c>
      <c r="H1958" s="1">
        <v>5.3301771421467103</v>
      </c>
      <c r="I1958" s="1">
        <v>3.82924960630322</v>
      </c>
    </row>
    <row r="1959" spans="1:9" x14ac:dyDescent="0.2">
      <c r="A1959" s="1" t="s">
        <v>18</v>
      </c>
      <c r="B1959" s="1">
        <v>86565400</v>
      </c>
      <c r="C1959" s="1">
        <v>86569599</v>
      </c>
      <c r="D1959" s="1" t="s">
        <v>9</v>
      </c>
      <c r="E1959" s="1">
        <v>202</v>
      </c>
      <c r="F1959" s="1">
        <v>53</v>
      </c>
      <c r="G1959" s="1">
        <v>1.0379647936498</v>
      </c>
      <c r="H1959" s="1">
        <v>6.2738698989883703</v>
      </c>
      <c r="I1959" s="1">
        <v>4.8530299388952196</v>
      </c>
    </row>
    <row r="1960" spans="1:9" x14ac:dyDescent="0.2">
      <c r="A1960" s="1" t="s">
        <v>18</v>
      </c>
      <c r="B1960" s="1">
        <v>87507000</v>
      </c>
      <c r="C1960" s="1">
        <v>87509599</v>
      </c>
      <c r="D1960" s="1" t="s">
        <v>9</v>
      </c>
      <c r="E1960" s="1">
        <v>88</v>
      </c>
      <c r="F1960" s="1">
        <v>26</v>
      </c>
      <c r="G1960" s="1">
        <v>1.1208145019357401</v>
      </c>
      <c r="H1960" s="1">
        <v>5.3152947531313401</v>
      </c>
      <c r="I1960" s="1">
        <v>3.1575466755152801</v>
      </c>
    </row>
    <row r="1961" spans="1:9" x14ac:dyDescent="0.2">
      <c r="A1961" s="1" t="s">
        <v>18</v>
      </c>
      <c r="B1961" s="1">
        <v>88373600</v>
      </c>
      <c r="C1961" s="1">
        <v>88376199</v>
      </c>
      <c r="D1961" s="1" t="s">
        <v>9</v>
      </c>
      <c r="E1961" s="1">
        <v>124</v>
      </c>
      <c r="F1961" s="1">
        <v>29</v>
      </c>
      <c r="G1961" s="1">
        <v>1.34662692974967</v>
      </c>
      <c r="H1961" s="1">
        <v>5.5802040604833598</v>
      </c>
      <c r="I1961" s="1">
        <v>5.0356780904483696</v>
      </c>
    </row>
    <row r="1962" spans="1:9" x14ac:dyDescent="0.2">
      <c r="A1962" s="1" t="s">
        <v>18</v>
      </c>
      <c r="B1962" s="1">
        <v>88996600</v>
      </c>
      <c r="C1962" s="1">
        <v>88997999</v>
      </c>
      <c r="D1962" s="1" t="s">
        <v>9</v>
      </c>
      <c r="E1962" s="1">
        <v>47</v>
      </c>
      <c r="F1962" s="1">
        <v>10</v>
      </c>
      <c r="G1962" s="1">
        <v>1.72951087714782</v>
      </c>
      <c r="H1962" s="1">
        <v>4.3241870572112102</v>
      </c>
      <c r="I1962" s="1">
        <v>3.6884395664770402</v>
      </c>
    </row>
    <row r="1963" spans="1:9" x14ac:dyDescent="0.2">
      <c r="A1963" s="1" t="s">
        <v>18</v>
      </c>
      <c r="B1963" s="1">
        <v>90853600</v>
      </c>
      <c r="C1963" s="1">
        <v>90855799</v>
      </c>
      <c r="D1963" s="1" t="s">
        <v>9</v>
      </c>
      <c r="E1963" s="1">
        <v>110</v>
      </c>
      <c r="F1963" s="1">
        <v>25</v>
      </c>
      <c r="G1963" s="1">
        <v>1.4209575429555601</v>
      </c>
      <c r="H1963" s="1">
        <v>5.4109184896188696</v>
      </c>
      <c r="I1963" s="1">
        <v>5.12050009910058</v>
      </c>
    </row>
    <row r="1964" spans="1:9" x14ac:dyDescent="0.2">
      <c r="A1964" s="1" t="s">
        <v>18</v>
      </c>
      <c r="B1964" s="1">
        <v>95263600</v>
      </c>
      <c r="C1964" s="1">
        <v>95264399</v>
      </c>
      <c r="D1964" s="1" t="s">
        <v>9</v>
      </c>
      <c r="E1964" s="1">
        <v>32</v>
      </c>
      <c r="F1964" s="1">
        <v>5</v>
      </c>
      <c r="G1964" s="1">
        <v>2.1872168709097202</v>
      </c>
      <c r="H1964" s="1">
        <v>3.6785709361760102</v>
      </c>
      <c r="I1964" s="1">
        <v>3.91086220464714</v>
      </c>
    </row>
    <row r="1965" spans="1:9" x14ac:dyDescent="0.2">
      <c r="A1965" s="1" t="s">
        <v>19</v>
      </c>
      <c r="B1965" s="1">
        <v>3382600</v>
      </c>
      <c r="C1965" s="1">
        <v>3384999</v>
      </c>
      <c r="D1965" s="1" t="s">
        <v>9</v>
      </c>
      <c r="E1965" s="1">
        <v>78</v>
      </c>
      <c r="F1965" s="1">
        <v>19</v>
      </c>
      <c r="G1965" s="1">
        <v>1.4212031933565901</v>
      </c>
      <c r="H1965" s="1">
        <v>5.0325296915656601</v>
      </c>
      <c r="I1965" s="1">
        <v>4.0992323388853897</v>
      </c>
    </row>
    <row r="1966" spans="1:9" x14ac:dyDescent="0.2">
      <c r="A1966" s="1" t="s">
        <v>19</v>
      </c>
      <c r="B1966" s="1">
        <v>3508000</v>
      </c>
      <c r="C1966" s="1">
        <v>3510999</v>
      </c>
      <c r="D1966" s="1" t="s">
        <v>9</v>
      </c>
      <c r="E1966" s="1">
        <v>93</v>
      </c>
      <c r="F1966" s="1">
        <v>23</v>
      </c>
      <c r="G1966" s="1">
        <v>1.35153483034348</v>
      </c>
      <c r="H1966" s="1">
        <v>5.26072991589289</v>
      </c>
      <c r="I1966" s="1">
        <v>4.1729497663017803</v>
      </c>
    </row>
    <row r="1967" spans="1:9" x14ac:dyDescent="0.2">
      <c r="A1967" s="1" t="s">
        <v>19</v>
      </c>
      <c r="B1967" s="1">
        <v>4375400</v>
      </c>
      <c r="C1967" s="1">
        <v>4376999</v>
      </c>
      <c r="D1967" s="1" t="s">
        <v>9</v>
      </c>
      <c r="E1967" s="1">
        <v>57</v>
      </c>
      <c r="F1967" s="1">
        <v>14</v>
      </c>
      <c r="G1967" s="1">
        <v>1.49254153405765</v>
      </c>
      <c r="H1967" s="1">
        <v>4.6531613626373396</v>
      </c>
      <c r="I1967" s="1">
        <v>3.4824429367068501</v>
      </c>
    </row>
    <row r="1968" spans="1:9" x14ac:dyDescent="0.2">
      <c r="A1968" s="1" t="s">
        <v>19</v>
      </c>
      <c r="B1968" s="1">
        <v>4920200</v>
      </c>
      <c r="C1968" s="1">
        <v>4922999</v>
      </c>
      <c r="D1968" s="1" t="s">
        <v>9</v>
      </c>
      <c r="E1968" s="1">
        <v>104</v>
      </c>
      <c r="F1968" s="1">
        <v>17</v>
      </c>
      <c r="G1968" s="1">
        <v>1.8896631599473901</v>
      </c>
      <c r="H1968" s="1">
        <v>5.1147565814160103</v>
      </c>
      <c r="I1968" s="1">
        <v>7.2127330466263704</v>
      </c>
    </row>
    <row r="1969" spans="1:9" x14ac:dyDescent="0.2">
      <c r="A1969" s="1" t="s">
        <v>19</v>
      </c>
      <c r="B1969" s="1">
        <v>5162200</v>
      </c>
      <c r="C1969" s="1">
        <v>5163999</v>
      </c>
      <c r="D1969" s="1" t="s">
        <v>9</v>
      </c>
      <c r="E1969" s="1">
        <v>63</v>
      </c>
      <c r="F1969" s="1">
        <v>16</v>
      </c>
      <c r="G1969" s="1">
        <v>1.42146197463382</v>
      </c>
      <c r="H1969" s="1">
        <v>4.7981938285672499</v>
      </c>
      <c r="I1969" s="1">
        <v>3.58938495778628</v>
      </c>
    </row>
    <row r="1970" spans="1:9" x14ac:dyDescent="0.2">
      <c r="A1970" s="1" t="s">
        <v>19</v>
      </c>
      <c r="B1970" s="1">
        <v>5592200</v>
      </c>
      <c r="C1970" s="1">
        <v>5594199</v>
      </c>
      <c r="D1970" s="1" t="s">
        <v>9</v>
      </c>
      <c r="E1970" s="1">
        <v>63</v>
      </c>
      <c r="F1970" s="1">
        <v>14</v>
      </c>
      <c r="G1970" s="1">
        <v>1.6020342202756399</v>
      </c>
      <c r="H1970" s="1">
        <v>4.7079077057463401</v>
      </c>
      <c r="I1970" s="1">
        <v>4.20640746933198</v>
      </c>
    </row>
    <row r="1971" spans="1:9" x14ac:dyDescent="0.2">
      <c r="A1971" s="1" t="s">
        <v>19</v>
      </c>
      <c r="B1971" s="1">
        <v>6134000</v>
      </c>
      <c r="C1971" s="1">
        <v>6135999</v>
      </c>
      <c r="D1971" s="1" t="s">
        <v>9</v>
      </c>
      <c r="E1971" s="1">
        <v>56</v>
      </c>
      <c r="F1971" s="1">
        <v>10</v>
      </c>
      <c r="G1971" s="1">
        <v>1.9206560654884199</v>
      </c>
      <c r="H1971" s="1">
        <v>4.4197596513815096</v>
      </c>
      <c r="I1971" s="1">
        <v>4.8988860978932802</v>
      </c>
    </row>
    <row r="1972" spans="1:9" x14ac:dyDescent="0.2">
      <c r="A1972" s="1" t="s">
        <v>19</v>
      </c>
      <c r="B1972" s="1">
        <v>6489000</v>
      </c>
      <c r="C1972" s="1">
        <v>6491599</v>
      </c>
      <c r="D1972" s="1" t="s">
        <v>9</v>
      </c>
      <c r="E1972" s="1">
        <v>82</v>
      </c>
      <c r="F1972" s="1">
        <v>22</v>
      </c>
      <c r="G1972" s="1">
        <v>1.27450778668202</v>
      </c>
      <c r="H1972" s="1">
        <v>5.1608158493980199</v>
      </c>
      <c r="I1972" s="1">
        <v>3.6298191380328202</v>
      </c>
    </row>
    <row r="1973" spans="1:9" x14ac:dyDescent="0.2">
      <c r="A1973" s="1" t="s">
        <v>19</v>
      </c>
      <c r="B1973" s="1">
        <v>6513800</v>
      </c>
      <c r="C1973" s="1">
        <v>6514799</v>
      </c>
      <c r="D1973" s="1" t="s">
        <v>9</v>
      </c>
      <c r="E1973" s="1">
        <v>22</v>
      </c>
      <c r="F1973" s="1">
        <v>4</v>
      </c>
      <c r="G1973" s="1">
        <v>2.0487042254891699</v>
      </c>
      <c r="H1973" s="1">
        <v>3.34628020763195</v>
      </c>
      <c r="I1973" s="1">
        <v>3.05312482518673</v>
      </c>
    </row>
    <row r="1974" spans="1:9" x14ac:dyDescent="0.2">
      <c r="A1974" s="1" t="s">
        <v>19</v>
      </c>
      <c r="B1974" s="1">
        <v>6764600</v>
      </c>
      <c r="C1974" s="1">
        <v>6766599</v>
      </c>
      <c r="D1974" s="1" t="s">
        <v>9</v>
      </c>
      <c r="E1974" s="1">
        <v>64</v>
      </c>
      <c r="F1974" s="1">
        <v>16</v>
      </c>
      <c r="G1974" s="1">
        <v>1.43870693375395</v>
      </c>
      <c r="H1974" s="1">
        <v>4.8068163081273196</v>
      </c>
      <c r="I1974" s="1">
        <v>3.58938495778628</v>
      </c>
    </row>
    <row r="1975" spans="1:9" x14ac:dyDescent="0.2">
      <c r="A1975" s="1" t="s">
        <v>19</v>
      </c>
      <c r="B1975" s="1">
        <v>7625200</v>
      </c>
      <c r="C1975" s="1">
        <v>7626799</v>
      </c>
      <c r="D1975" s="1" t="s">
        <v>9</v>
      </c>
      <c r="E1975" s="1">
        <v>41</v>
      </c>
      <c r="F1975" s="1">
        <v>10</v>
      </c>
      <c r="G1975" s="1">
        <v>1.5809869025605201</v>
      </c>
      <c r="H1975" s="1">
        <v>4.2499250699175599</v>
      </c>
      <c r="I1975" s="1">
        <v>3.1171362352632501</v>
      </c>
    </row>
    <row r="1976" spans="1:9" x14ac:dyDescent="0.2">
      <c r="A1976" s="1" t="s">
        <v>19</v>
      </c>
      <c r="B1976" s="1">
        <v>7869600</v>
      </c>
      <c r="C1976" s="1">
        <v>7871399</v>
      </c>
      <c r="D1976" s="1" t="s">
        <v>9</v>
      </c>
      <c r="E1976" s="1">
        <v>53</v>
      </c>
      <c r="F1976" s="1">
        <v>13</v>
      </c>
      <c r="G1976" s="1">
        <v>1.51259500389665</v>
      </c>
      <c r="H1976" s="1">
        <v>4.5636524240059302</v>
      </c>
      <c r="I1976" s="1">
        <v>3.43266191012053</v>
      </c>
    </row>
    <row r="1977" spans="1:9" x14ac:dyDescent="0.2">
      <c r="A1977" s="1" t="s">
        <v>19</v>
      </c>
      <c r="B1977" s="1">
        <v>9212200</v>
      </c>
      <c r="C1977" s="1">
        <v>9215599</v>
      </c>
      <c r="D1977" s="1" t="s">
        <v>9</v>
      </c>
      <c r="E1977" s="1">
        <v>127</v>
      </c>
      <c r="F1977" s="1">
        <v>34</v>
      </c>
      <c r="G1977" s="1">
        <v>1.1506138693063901</v>
      </c>
      <c r="H1977" s="1">
        <v>5.7045899515981597</v>
      </c>
      <c r="I1977" s="1">
        <v>4.1576331602637202</v>
      </c>
    </row>
    <row r="1978" spans="1:9" x14ac:dyDescent="0.2">
      <c r="A1978" s="1" t="s">
        <v>19</v>
      </c>
      <c r="B1978" s="1">
        <v>9448800</v>
      </c>
      <c r="C1978" s="1">
        <v>9450999</v>
      </c>
      <c r="D1978" s="1" t="s">
        <v>9</v>
      </c>
      <c r="E1978" s="1">
        <v>69</v>
      </c>
      <c r="F1978" s="1">
        <v>15</v>
      </c>
      <c r="G1978" s="1">
        <v>1.6085984111215399</v>
      </c>
      <c r="H1978" s="1">
        <v>4.8042992055607696</v>
      </c>
      <c r="I1978" s="1">
        <v>4.4324081904224002</v>
      </c>
    </row>
    <row r="1979" spans="1:9" x14ac:dyDescent="0.2">
      <c r="A1979" s="1" t="s">
        <v>19</v>
      </c>
      <c r="B1979" s="1">
        <v>9707200</v>
      </c>
      <c r="C1979" s="1">
        <v>9709199</v>
      </c>
      <c r="D1979" s="1" t="s">
        <v>9</v>
      </c>
      <c r="E1979" s="1">
        <v>73</v>
      </c>
      <c r="F1979" s="1">
        <v>13</v>
      </c>
      <c r="G1979" s="1">
        <v>1.86305258877088</v>
      </c>
      <c r="H1979" s="1">
        <v>4.7388812164430396</v>
      </c>
      <c r="I1979" s="1">
        <v>5.5387739441736397</v>
      </c>
    </row>
    <row r="1980" spans="1:9" x14ac:dyDescent="0.2">
      <c r="A1980" s="1" t="s">
        <v>19</v>
      </c>
      <c r="B1980" s="1">
        <v>9957600</v>
      </c>
      <c r="C1980" s="1">
        <v>9958999</v>
      </c>
      <c r="D1980" s="1" t="s">
        <v>9</v>
      </c>
      <c r="E1980" s="1">
        <v>52</v>
      </c>
      <c r="F1980" s="1">
        <v>10</v>
      </c>
      <c r="G1980" s="1">
        <v>1.8397274667968799</v>
      </c>
      <c r="H1980" s="1">
        <v>4.3792953520357401</v>
      </c>
      <c r="I1980" s="1">
        <v>4.2834115358353504</v>
      </c>
    </row>
    <row r="1981" spans="1:9" x14ac:dyDescent="0.2">
      <c r="A1981" s="1" t="s">
        <v>19</v>
      </c>
      <c r="B1981" s="1">
        <v>10028400</v>
      </c>
      <c r="C1981" s="1">
        <v>10030399</v>
      </c>
      <c r="D1981" s="1" t="s">
        <v>9</v>
      </c>
      <c r="E1981" s="1">
        <v>75</v>
      </c>
      <c r="F1981" s="1">
        <v>18</v>
      </c>
      <c r="G1981" s="1">
        <v>1.45214249078117</v>
      </c>
      <c r="H1981" s="1">
        <v>4.9739987588341696</v>
      </c>
      <c r="I1981" s="1">
        <v>4.04334585201374</v>
      </c>
    </row>
    <row r="1982" spans="1:9" x14ac:dyDescent="0.2">
      <c r="A1982" s="1" t="s">
        <v>19</v>
      </c>
      <c r="B1982" s="1">
        <v>10179600</v>
      </c>
      <c r="C1982" s="1">
        <v>10182599</v>
      </c>
      <c r="D1982" s="1" t="s">
        <v>9</v>
      </c>
      <c r="E1982" s="1">
        <v>92</v>
      </c>
      <c r="F1982" s="1">
        <v>27</v>
      </c>
      <c r="G1982" s="1">
        <v>1.11724627868323</v>
      </c>
      <c r="H1982" s="1">
        <v>5.3659780613992201</v>
      </c>
      <c r="I1982" s="1">
        <v>3.2291360328289298</v>
      </c>
    </row>
    <row r="1983" spans="1:9" x14ac:dyDescent="0.2">
      <c r="A1983" s="1" t="s">
        <v>19</v>
      </c>
      <c r="B1983" s="1">
        <v>10608400</v>
      </c>
      <c r="C1983" s="1">
        <v>10610399</v>
      </c>
      <c r="D1983" s="1" t="s">
        <v>9</v>
      </c>
      <c r="E1983" s="1">
        <v>81</v>
      </c>
      <c r="F1983" s="1">
        <v>15</v>
      </c>
      <c r="G1983" s="1">
        <v>1.7845874251485001</v>
      </c>
      <c r="H1983" s="1">
        <v>4.8922937125742498</v>
      </c>
      <c r="I1983" s="1">
        <v>5.5775836991633199</v>
      </c>
    </row>
    <row r="1984" spans="1:9" x14ac:dyDescent="0.2">
      <c r="A1984" s="1" t="s">
        <v>19</v>
      </c>
      <c r="B1984" s="1">
        <v>10617600</v>
      </c>
      <c r="C1984" s="1">
        <v>10619199</v>
      </c>
      <c r="D1984" s="1" t="s">
        <v>9</v>
      </c>
      <c r="E1984" s="1">
        <v>71</v>
      </c>
      <c r="F1984" s="1">
        <v>19</v>
      </c>
      <c r="G1984" s="1">
        <v>1.31800415116592</v>
      </c>
      <c r="H1984" s="1">
        <v>4.9809301704703204</v>
      </c>
      <c r="I1984" s="1">
        <v>3.4363310705127401</v>
      </c>
    </row>
    <row r="1985" spans="1:9" x14ac:dyDescent="0.2">
      <c r="A1985" s="1" t="s">
        <v>19</v>
      </c>
      <c r="B1985" s="1">
        <v>10705400</v>
      </c>
      <c r="C1985" s="1">
        <v>10706599</v>
      </c>
      <c r="D1985" s="1" t="s">
        <v>9</v>
      </c>
      <c r="E1985" s="1">
        <v>35</v>
      </c>
      <c r="F1985" s="1">
        <v>6</v>
      </c>
      <c r="G1985" s="1">
        <v>2.0616052536284801</v>
      </c>
      <c r="H1985" s="1">
        <v>3.8381575488718398</v>
      </c>
      <c r="I1985" s="1">
        <v>3.8731477330152702</v>
      </c>
    </row>
    <row r="1986" spans="1:9" x14ac:dyDescent="0.2">
      <c r="A1986" s="1" t="s">
        <v>19</v>
      </c>
      <c r="B1986" s="1">
        <v>11815400</v>
      </c>
      <c r="C1986" s="1">
        <v>11817399</v>
      </c>
      <c r="D1986" s="1" t="s">
        <v>9</v>
      </c>
      <c r="E1986" s="1">
        <v>56</v>
      </c>
      <c r="F1986" s="1">
        <v>11</v>
      </c>
      <c r="G1986" s="1">
        <v>1.7951251834045601</v>
      </c>
      <c r="H1986" s="1">
        <v>4.4825250924234297</v>
      </c>
      <c r="I1986" s="1">
        <v>4.5007884104654599</v>
      </c>
    </row>
    <row r="1987" spans="1:9" x14ac:dyDescent="0.2">
      <c r="A1987" s="1" t="s">
        <v>19</v>
      </c>
      <c r="B1987" s="1">
        <v>11997000</v>
      </c>
      <c r="C1987" s="1">
        <v>12000999</v>
      </c>
      <c r="D1987" s="1" t="s">
        <v>9</v>
      </c>
      <c r="E1987" s="1">
        <v>133</v>
      </c>
      <c r="F1987" s="1">
        <v>35</v>
      </c>
      <c r="G1987" s="1">
        <v>1.1609248048051699</v>
      </c>
      <c r="H1987" s="1">
        <v>5.7503874038448997</v>
      </c>
      <c r="I1987" s="1">
        <v>4.2288083679715802</v>
      </c>
    </row>
    <row r="1988" spans="1:9" x14ac:dyDescent="0.2">
      <c r="A1988" s="1" t="s">
        <v>19</v>
      </c>
      <c r="B1988" s="1">
        <v>12279400</v>
      </c>
      <c r="C1988" s="1">
        <v>12280599</v>
      </c>
      <c r="D1988" s="1" t="s">
        <v>9</v>
      </c>
      <c r="E1988" s="1">
        <v>39</v>
      </c>
      <c r="F1988" s="1">
        <v>7</v>
      </c>
      <c r="G1988" s="1">
        <v>1.98615031534164</v>
      </c>
      <c r="H1988" s="1">
        <v>3.9930751576708201</v>
      </c>
      <c r="I1988" s="1">
        <v>4.0701657388625696</v>
      </c>
    </row>
    <row r="1989" spans="1:9" x14ac:dyDescent="0.2">
      <c r="A1989" s="1" t="s">
        <v>19</v>
      </c>
      <c r="B1989" s="1">
        <v>12801600</v>
      </c>
      <c r="C1989" s="1">
        <v>12803799</v>
      </c>
      <c r="D1989" s="1" t="s">
        <v>9</v>
      </c>
      <c r="E1989" s="1">
        <v>48</v>
      </c>
      <c r="F1989" s="1">
        <v>8</v>
      </c>
      <c r="G1989" s="1">
        <v>2.0419518652672499</v>
      </c>
      <c r="H1989" s="1">
        <v>4.1909009340759296</v>
      </c>
      <c r="I1989" s="1">
        <v>4.7010003670670297</v>
      </c>
    </row>
    <row r="1990" spans="1:9" x14ac:dyDescent="0.2">
      <c r="A1990" s="1" t="s">
        <v>19</v>
      </c>
      <c r="B1990" s="1">
        <v>13020200</v>
      </c>
      <c r="C1990" s="1">
        <v>13021999</v>
      </c>
      <c r="D1990" s="1" t="s">
        <v>9</v>
      </c>
      <c r="E1990" s="1">
        <v>58</v>
      </c>
      <c r="F1990" s="1">
        <v>15</v>
      </c>
      <c r="G1990" s="1">
        <v>1.4184458846786701</v>
      </c>
      <c r="H1990" s="1">
        <v>4.7092229423393404</v>
      </c>
      <c r="I1990" s="1">
        <v>3.3624585932819602</v>
      </c>
    </row>
    <row r="1991" spans="1:9" x14ac:dyDescent="0.2">
      <c r="A1991" s="1" t="s">
        <v>19</v>
      </c>
      <c r="B1991" s="1">
        <v>13130600</v>
      </c>
      <c r="C1991" s="1">
        <v>13133399</v>
      </c>
      <c r="D1991" s="1" t="s">
        <v>9</v>
      </c>
      <c r="E1991" s="1">
        <v>85</v>
      </c>
      <c r="F1991" s="1">
        <v>20</v>
      </c>
      <c r="G1991" s="1">
        <v>1.4452456135626399</v>
      </c>
      <c r="H1991" s="1">
        <v>5.1149402295600801</v>
      </c>
      <c r="I1991" s="1">
        <v>4.3260205101210598</v>
      </c>
    </row>
    <row r="1992" spans="1:9" x14ac:dyDescent="0.2">
      <c r="A1992" s="1" t="s">
        <v>19</v>
      </c>
      <c r="B1992" s="1">
        <v>14129600</v>
      </c>
      <c r="C1992" s="1">
        <v>14131199</v>
      </c>
      <c r="D1992" s="1" t="s">
        <v>9</v>
      </c>
      <c r="E1992" s="1">
        <v>40</v>
      </c>
      <c r="F1992" s="1">
        <v>5</v>
      </c>
      <c r="G1992" s="1">
        <v>2.4286528540601502</v>
      </c>
      <c r="H1992" s="1">
        <v>3.7992889277512298</v>
      </c>
      <c r="I1992" s="1">
        <v>5.0753253726695604</v>
      </c>
    </row>
    <row r="1993" spans="1:9" x14ac:dyDescent="0.2">
      <c r="A1993" s="1" t="s">
        <v>19</v>
      </c>
      <c r="B1993" s="1">
        <v>14839600</v>
      </c>
      <c r="C1993" s="1">
        <v>14841799</v>
      </c>
      <c r="D1993" s="1" t="s">
        <v>9</v>
      </c>
      <c r="E1993" s="1">
        <v>78</v>
      </c>
      <c r="F1993" s="1">
        <v>16</v>
      </c>
      <c r="G1993" s="1">
        <v>1.65566844699362</v>
      </c>
      <c r="H1993" s="1">
        <v>4.9152970647471497</v>
      </c>
      <c r="I1993" s="1">
        <v>5.0314496440797702</v>
      </c>
    </row>
    <row r="1994" spans="1:9" x14ac:dyDescent="0.2">
      <c r="A1994" s="1" t="s">
        <v>19</v>
      </c>
      <c r="B1994" s="1">
        <v>16964800</v>
      </c>
      <c r="C1994" s="1">
        <v>16970399</v>
      </c>
      <c r="D1994" s="1" t="s">
        <v>9</v>
      </c>
      <c r="E1994" s="1">
        <v>122</v>
      </c>
      <c r="F1994" s="1">
        <v>32</v>
      </c>
      <c r="G1994" s="1">
        <v>1.1911830560582199</v>
      </c>
      <c r="H1994" s="1">
        <v>5.6399856473875598</v>
      </c>
      <c r="I1994" s="1">
        <v>4.1615693800070499</v>
      </c>
    </row>
    <row r="1995" spans="1:9" x14ac:dyDescent="0.2">
      <c r="A1995" s="1" t="s">
        <v>19</v>
      </c>
      <c r="B1995" s="1">
        <v>20716000</v>
      </c>
      <c r="C1995" s="1">
        <v>20717799</v>
      </c>
      <c r="D1995" s="1" t="s">
        <v>9</v>
      </c>
      <c r="E1995" s="1">
        <v>64</v>
      </c>
      <c r="F1995" s="1">
        <v>16</v>
      </c>
      <c r="G1995" s="1">
        <v>1.43870693375395</v>
      </c>
      <c r="H1995" s="1">
        <v>4.8068163081273196</v>
      </c>
      <c r="I1995" s="1">
        <v>3.58938495778628</v>
      </c>
    </row>
    <row r="1996" spans="1:9" x14ac:dyDescent="0.2">
      <c r="A1996" s="1" t="s">
        <v>19</v>
      </c>
      <c r="B1996" s="1">
        <v>20903200</v>
      </c>
      <c r="C1996" s="1">
        <v>20905599</v>
      </c>
      <c r="D1996" s="1" t="s">
        <v>9</v>
      </c>
      <c r="E1996" s="1">
        <v>71</v>
      </c>
      <c r="F1996" s="1">
        <v>12</v>
      </c>
      <c r="G1996" s="1">
        <v>1.93949252791219</v>
      </c>
      <c r="H1996" s="1">
        <v>4.6701859820971903</v>
      </c>
      <c r="I1996" s="1">
        <v>5.7352801473115198</v>
      </c>
    </row>
    <row r="1997" spans="1:9" x14ac:dyDescent="0.2">
      <c r="A1997" s="1" t="s">
        <v>19</v>
      </c>
      <c r="B1997" s="1">
        <v>21119800</v>
      </c>
      <c r="C1997" s="1">
        <v>21120599</v>
      </c>
      <c r="D1997" s="1" t="s">
        <v>9</v>
      </c>
      <c r="E1997" s="1">
        <v>28</v>
      </c>
      <c r="F1997" s="1">
        <v>6</v>
      </c>
      <c r="G1997" s="1">
        <v>1.82110513724137</v>
      </c>
      <c r="H1997" s="1">
        <v>3.7179074906782899</v>
      </c>
      <c r="I1997" s="1">
        <v>3.0181550714877501</v>
      </c>
    </row>
    <row r="1998" spans="1:9" x14ac:dyDescent="0.2">
      <c r="A1998" s="1" t="s">
        <v>19</v>
      </c>
      <c r="B1998" s="1">
        <v>21158800</v>
      </c>
      <c r="C1998" s="1">
        <v>21161999</v>
      </c>
      <c r="D1998" s="1" t="s">
        <v>9</v>
      </c>
      <c r="E1998" s="1">
        <v>89</v>
      </c>
      <c r="F1998" s="1">
        <v>20</v>
      </c>
      <c r="G1998" s="1">
        <v>1.4958123930992</v>
      </c>
      <c r="H1998" s="1">
        <v>5.1402236193283599</v>
      </c>
      <c r="I1998" s="1">
        <v>4.6707280413397596</v>
      </c>
    </row>
    <row r="1999" spans="1:9" x14ac:dyDescent="0.2">
      <c r="A1999" s="1" t="s">
        <v>19</v>
      </c>
      <c r="B1999" s="1">
        <v>21456600</v>
      </c>
      <c r="C1999" s="1">
        <v>21458599</v>
      </c>
      <c r="D1999" s="1" t="s">
        <v>9</v>
      </c>
      <c r="E1999" s="1">
        <v>60</v>
      </c>
      <c r="F1999" s="1">
        <v>16</v>
      </c>
      <c r="G1999" s="1">
        <v>1.3680623963755301</v>
      </c>
      <c r="H1999" s="1">
        <v>4.7714940394380996</v>
      </c>
      <c r="I1999" s="1">
        <v>3.2515922003712801</v>
      </c>
    </row>
    <row r="2000" spans="1:9" x14ac:dyDescent="0.2">
      <c r="A2000" s="1" t="s">
        <v>19</v>
      </c>
      <c r="B2000" s="1">
        <v>23909800</v>
      </c>
      <c r="C2000" s="1">
        <v>23912799</v>
      </c>
      <c r="D2000" s="1" t="s">
        <v>9</v>
      </c>
      <c r="E2000" s="1">
        <v>92</v>
      </c>
      <c r="F2000" s="1">
        <v>25</v>
      </c>
      <c r="G2000" s="1">
        <v>1.22416148259974</v>
      </c>
      <c r="H2000" s="1">
        <v>5.3125204594409601</v>
      </c>
      <c r="I2000" s="1">
        <v>3.67636296827729</v>
      </c>
    </row>
    <row r="2001" spans="1:9" x14ac:dyDescent="0.2">
      <c r="A2001" s="1" t="s">
        <v>19</v>
      </c>
      <c r="B2001" s="1">
        <v>24112600</v>
      </c>
      <c r="C2001" s="1">
        <v>24114799</v>
      </c>
      <c r="D2001" s="1" t="s">
        <v>9</v>
      </c>
      <c r="E2001" s="1">
        <v>80</v>
      </c>
      <c r="F2001" s="1">
        <v>20</v>
      </c>
      <c r="G2001" s="1">
        <v>1.3786222534436501</v>
      </c>
      <c r="H2001" s="1">
        <v>5.0816285495005902</v>
      </c>
      <c r="I2001" s="1">
        <v>3.9892327515481201</v>
      </c>
    </row>
    <row r="2002" spans="1:9" x14ac:dyDescent="0.2">
      <c r="A2002" s="1" t="s">
        <v>19</v>
      </c>
      <c r="B2002" s="1">
        <v>24147400</v>
      </c>
      <c r="C2002" s="1">
        <v>24150199</v>
      </c>
      <c r="D2002" s="1" t="s">
        <v>9</v>
      </c>
      <c r="E2002" s="1">
        <v>71</v>
      </c>
      <c r="F2002" s="1">
        <v>15</v>
      </c>
      <c r="G2002" s="1">
        <v>1.6399322460532899</v>
      </c>
      <c r="H2002" s="1">
        <v>4.8199661230266404</v>
      </c>
      <c r="I2002" s="1">
        <v>4.6184806346733103</v>
      </c>
    </row>
    <row r="2003" spans="1:9" x14ac:dyDescent="0.2">
      <c r="A2003" s="1" t="s">
        <v>19</v>
      </c>
      <c r="B2003" s="1">
        <v>24178200</v>
      </c>
      <c r="C2003" s="1">
        <v>24180399</v>
      </c>
      <c r="D2003" s="1" t="s">
        <v>9</v>
      </c>
      <c r="E2003" s="1">
        <v>83</v>
      </c>
      <c r="F2003" s="1">
        <v>20</v>
      </c>
      <c r="G2003" s="1">
        <v>1.4190731687862601</v>
      </c>
      <c r="H2003" s="1">
        <v>5.1018540071718901</v>
      </c>
      <c r="I2003" s="1">
        <v>4.1566060784132803</v>
      </c>
    </row>
    <row r="2004" spans="1:9" x14ac:dyDescent="0.2">
      <c r="A2004" s="1" t="s">
        <v>19</v>
      </c>
      <c r="B2004" s="1">
        <v>24363000</v>
      </c>
      <c r="C2004" s="1">
        <v>24364199</v>
      </c>
      <c r="D2004" s="1" t="s">
        <v>9</v>
      </c>
      <c r="E2004" s="1">
        <v>31</v>
      </c>
      <c r="F2004" s="1">
        <v>5</v>
      </c>
      <c r="G2004" s="1">
        <v>2.1529902447958</v>
      </c>
      <c r="H2004" s="1">
        <v>3.6614576231190599</v>
      </c>
      <c r="I2004" s="1">
        <v>3.91086220464714</v>
      </c>
    </row>
    <row r="2005" spans="1:9" x14ac:dyDescent="0.2">
      <c r="A2005" s="1" t="s">
        <v>19</v>
      </c>
      <c r="B2005" s="1">
        <v>24686800</v>
      </c>
      <c r="C2005" s="1">
        <v>24688799</v>
      </c>
      <c r="D2005" s="1" t="s">
        <v>9</v>
      </c>
      <c r="E2005" s="1">
        <v>69</v>
      </c>
      <c r="F2005" s="1">
        <v>19</v>
      </c>
      <c r="G2005" s="1">
        <v>1.2866703162341699</v>
      </c>
      <c r="H2005" s="1">
        <v>4.9652632530044496</v>
      </c>
      <c r="I2005" s="1">
        <v>3.2763899762915298</v>
      </c>
    </row>
    <row r="2006" spans="1:9" x14ac:dyDescent="0.2">
      <c r="A2006" s="1" t="s">
        <v>19</v>
      </c>
      <c r="B2006" s="1">
        <v>24761000</v>
      </c>
      <c r="C2006" s="1">
        <v>24763399</v>
      </c>
      <c r="D2006" s="1" t="s">
        <v>9</v>
      </c>
      <c r="E2006" s="1">
        <v>76</v>
      </c>
      <c r="F2006" s="1">
        <v>21</v>
      </c>
      <c r="G2006" s="1">
        <v>1.2551781688725101</v>
      </c>
      <c r="H2006" s="1">
        <v>5.0870207030735504</v>
      </c>
      <c r="I2006" s="1">
        <v>3.4073286929604598</v>
      </c>
    </row>
    <row r="2007" spans="1:9" x14ac:dyDescent="0.2">
      <c r="A2007" s="1" t="s">
        <v>19</v>
      </c>
      <c r="B2007" s="1">
        <v>25326200</v>
      </c>
      <c r="C2007" s="1">
        <v>25328399</v>
      </c>
      <c r="D2007" s="1" t="s">
        <v>9</v>
      </c>
      <c r="E2007" s="1">
        <v>63</v>
      </c>
      <c r="F2007" s="1">
        <v>14</v>
      </c>
      <c r="G2007" s="1">
        <v>1.6020342202756399</v>
      </c>
      <c r="H2007" s="1">
        <v>4.7079077057463401</v>
      </c>
      <c r="I2007" s="1">
        <v>4.20640746933198</v>
      </c>
    </row>
    <row r="2008" spans="1:9" x14ac:dyDescent="0.2">
      <c r="A2008" s="1" t="s">
        <v>19</v>
      </c>
      <c r="B2008" s="1">
        <v>25836800</v>
      </c>
      <c r="C2008" s="1">
        <v>25838799</v>
      </c>
      <c r="D2008" s="1" t="s">
        <v>9</v>
      </c>
      <c r="E2008" s="1">
        <v>65</v>
      </c>
      <c r="F2008" s="1">
        <v>17</v>
      </c>
      <c r="G2008" s="1">
        <v>1.3732264405557599</v>
      </c>
      <c r="H2008" s="1">
        <v>4.8565382217201902</v>
      </c>
      <c r="I2008" s="1">
        <v>3.4776623695993898</v>
      </c>
    </row>
    <row r="2009" spans="1:9" x14ac:dyDescent="0.2">
      <c r="A2009" s="1" t="s">
        <v>19</v>
      </c>
      <c r="B2009" s="1">
        <v>31768800</v>
      </c>
      <c r="C2009" s="1">
        <v>31769799</v>
      </c>
      <c r="D2009" s="1" t="s">
        <v>9</v>
      </c>
      <c r="E2009" s="1">
        <v>38</v>
      </c>
      <c r="F2009" s="1">
        <v>5</v>
      </c>
      <c r="G2009" s="1">
        <v>2.3730273843594198</v>
      </c>
      <c r="H2009" s="1">
        <v>3.7714761929008702</v>
      </c>
      <c r="I2009" s="1">
        <v>4.8382823424875099</v>
      </c>
    </row>
    <row r="2010" spans="1:9" x14ac:dyDescent="0.2">
      <c r="A2010" s="1" t="s">
        <v>19</v>
      </c>
      <c r="B2010" s="1">
        <v>31918800</v>
      </c>
      <c r="C2010" s="1">
        <v>31920599</v>
      </c>
      <c r="D2010" s="1" t="s">
        <v>9</v>
      </c>
      <c r="E2010" s="1">
        <v>70</v>
      </c>
      <c r="F2010" s="1">
        <v>13</v>
      </c>
      <c r="G2010" s="1">
        <v>1.8170207405826</v>
      </c>
      <c r="H2010" s="1">
        <v>4.7158652923489104</v>
      </c>
      <c r="I2010" s="1">
        <v>5.1374764793251204</v>
      </c>
    </row>
    <row r="2011" spans="1:9" x14ac:dyDescent="0.2">
      <c r="A2011" s="1" t="s">
        <v>19</v>
      </c>
      <c r="B2011" s="1">
        <v>31947800</v>
      </c>
      <c r="C2011" s="1">
        <v>31950999</v>
      </c>
      <c r="D2011" s="1" t="s">
        <v>9</v>
      </c>
      <c r="E2011" s="1">
        <v>111</v>
      </c>
      <c r="F2011" s="1">
        <v>28</v>
      </c>
      <c r="G2011" s="1">
        <v>1.27339191653649</v>
      </c>
      <c r="H2011" s="1">
        <v>5.4946769533958202</v>
      </c>
      <c r="I2011" s="1">
        <v>4.33910183144976</v>
      </c>
    </row>
    <row r="2012" spans="1:9" x14ac:dyDescent="0.2">
      <c r="A2012" s="1" t="s">
        <v>19</v>
      </c>
      <c r="B2012" s="1">
        <v>31962800</v>
      </c>
      <c r="C2012" s="1">
        <v>31965799</v>
      </c>
      <c r="D2012" s="1" t="s">
        <v>9</v>
      </c>
      <c r="E2012" s="1">
        <v>85</v>
      </c>
      <c r="F2012" s="1">
        <v>20</v>
      </c>
      <c r="G2012" s="1">
        <v>1.4452456135626399</v>
      </c>
      <c r="H2012" s="1">
        <v>5.1149402295600801</v>
      </c>
      <c r="I2012" s="1">
        <v>4.3260205101210598</v>
      </c>
    </row>
    <row r="2013" spans="1:9" x14ac:dyDescent="0.2">
      <c r="A2013" s="1" t="s">
        <v>19</v>
      </c>
      <c r="B2013" s="1">
        <v>32226400</v>
      </c>
      <c r="C2013" s="1">
        <v>32229399</v>
      </c>
      <c r="D2013" s="1" t="s">
        <v>9</v>
      </c>
      <c r="E2013" s="1">
        <v>85</v>
      </c>
      <c r="F2013" s="1">
        <v>25</v>
      </c>
      <c r="G2013" s="1">
        <v>1.13712331820031</v>
      </c>
      <c r="H2013" s="1">
        <v>5.2690013772412501</v>
      </c>
      <c r="I2013" s="1">
        <v>3.0861207347786301</v>
      </c>
    </row>
    <row r="2014" spans="1:9" x14ac:dyDescent="0.2">
      <c r="A2014" s="1" t="s">
        <v>19</v>
      </c>
      <c r="B2014" s="1">
        <v>32321800</v>
      </c>
      <c r="C2014" s="1">
        <v>32325399</v>
      </c>
      <c r="D2014" s="1" t="s">
        <v>9</v>
      </c>
      <c r="E2014" s="1">
        <v>113</v>
      </c>
      <c r="F2014" s="1">
        <v>26</v>
      </c>
      <c r="G2014" s="1">
        <v>1.39617225232945</v>
      </c>
      <c r="H2014" s="1">
        <v>5.4529736283281904</v>
      </c>
      <c r="I2014" s="1">
        <v>5.0127311575400197</v>
      </c>
    </row>
    <row r="2015" spans="1:9" x14ac:dyDescent="0.2">
      <c r="A2015" s="1" t="s">
        <v>19</v>
      </c>
      <c r="B2015" s="1">
        <v>32399200</v>
      </c>
      <c r="C2015" s="1">
        <v>32401399</v>
      </c>
      <c r="D2015" s="1" t="s">
        <v>9</v>
      </c>
      <c r="E2015" s="1">
        <v>67</v>
      </c>
      <c r="F2015" s="1">
        <v>19</v>
      </c>
      <c r="G2015" s="1">
        <v>1.2544281287957699</v>
      </c>
      <c r="H2015" s="1">
        <v>4.94914215928525</v>
      </c>
      <c r="I2015" s="1">
        <v>3.1189257363273</v>
      </c>
    </row>
    <row r="2016" spans="1:9" x14ac:dyDescent="0.2">
      <c r="A2016" s="1" t="s">
        <v>19</v>
      </c>
      <c r="B2016" s="1">
        <v>32536000</v>
      </c>
      <c r="C2016" s="1">
        <v>32538599</v>
      </c>
      <c r="D2016" s="1" t="s">
        <v>9</v>
      </c>
      <c r="E2016" s="1">
        <v>108</v>
      </c>
      <c r="F2016" s="1">
        <v>21</v>
      </c>
      <c r="G2016" s="1">
        <v>1.64174185654376</v>
      </c>
      <c r="H2016" s="1">
        <v>5.28030254690918</v>
      </c>
      <c r="I2016" s="1">
        <v>6.1590962061659997</v>
      </c>
    </row>
    <row r="2017" spans="1:9" x14ac:dyDescent="0.2">
      <c r="A2017" s="1" t="s">
        <v>19</v>
      </c>
      <c r="B2017" s="1">
        <v>32996600</v>
      </c>
      <c r="C2017" s="1">
        <v>32998199</v>
      </c>
      <c r="D2017" s="1" t="s">
        <v>9</v>
      </c>
      <c r="E2017" s="1">
        <v>48</v>
      </c>
      <c r="F2017" s="1">
        <v>10</v>
      </c>
      <c r="G2017" s="1">
        <v>1.7524452480722601</v>
      </c>
      <c r="H2017" s="1">
        <v>4.3356542426734297</v>
      </c>
      <c r="I2017" s="1">
        <v>3.8843042593711901</v>
      </c>
    </row>
    <row r="2018" spans="1:9" x14ac:dyDescent="0.2">
      <c r="A2018" s="1" t="s">
        <v>19</v>
      </c>
      <c r="B2018" s="1">
        <v>33954400</v>
      </c>
      <c r="C2018" s="1">
        <v>33956199</v>
      </c>
      <c r="D2018" s="1" t="s">
        <v>9</v>
      </c>
      <c r="E2018" s="1">
        <v>70</v>
      </c>
      <c r="F2018" s="1">
        <v>13</v>
      </c>
      <c r="G2018" s="1">
        <v>1.8170207405826</v>
      </c>
      <c r="H2018" s="1">
        <v>4.7158652923489104</v>
      </c>
      <c r="I2018" s="1">
        <v>5.1374764793251204</v>
      </c>
    </row>
    <row r="2019" spans="1:9" x14ac:dyDescent="0.2">
      <c r="A2019" s="1" t="s">
        <v>19</v>
      </c>
      <c r="B2019" s="1">
        <v>34164400</v>
      </c>
      <c r="C2019" s="1">
        <v>34167399</v>
      </c>
      <c r="D2019" s="1" t="s">
        <v>9</v>
      </c>
      <c r="E2019" s="1">
        <v>103</v>
      </c>
      <c r="F2019" s="1">
        <v>30</v>
      </c>
      <c r="G2019" s="1">
        <v>1.0947479651599401</v>
      </c>
      <c r="H2019" s="1">
        <v>5.5015702929668402</v>
      </c>
      <c r="I2019" s="1">
        <v>3.3054085949608001</v>
      </c>
    </row>
    <row r="2020" spans="1:9" x14ac:dyDescent="0.2">
      <c r="A2020" s="1" t="s">
        <v>19</v>
      </c>
      <c r="B2020" s="1">
        <v>34380000</v>
      </c>
      <c r="C2020" s="1">
        <v>34381799</v>
      </c>
      <c r="D2020" s="1" t="s">
        <v>9</v>
      </c>
      <c r="E2020" s="1">
        <v>67</v>
      </c>
      <c r="F2020" s="1">
        <v>16</v>
      </c>
      <c r="G2020" s="1">
        <v>1.4888933824327899</v>
      </c>
      <c r="H2020" s="1">
        <v>4.8319095324667298</v>
      </c>
      <c r="I2020" s="1">
        <v>3.9369304997130001</v>
      </c>
    </row>
    <row r="2021" spans="1:9" x14ac:dyDescent="0.2">
      <c r="A2021" s="1" t="s">
        <v>19</v>
      </c>
      <c r="B2021" s="1">
        <v>34490200</v>
      </c>
      <c r="C2021" s="1">
        <v>34492399</v>
      </c>
      <c r="D2021" s="1" t="s">
        <v>9</v>
      </c>
      <c r="E2021" s="1">
        <v>85</v>
      </c>
      <c r="F2021" s="1">
        <v>22</v>
      </c>
      <c r="G2021" s="1">
        <v>1.31400108028439</v>
      </c>
      <c r="H2021" s="1">
        <v>5.1805624961992098</v>
      </c>
      <c r="I2021" s="1">
        <v>3.7880251925941799</v>
      </c>
    </row>
    <row r="2022" spans="1:9" x14ac:dyDescent="0.2">
      <c r="A2022" s="1" t="s">
        <v>19</v>
      </c>
      <c r="B2022" s="1">
        <v>34531600</v>
      </c>
      <c r="C2022" s="1">
        <v>34533799</v>
      </c>
      <c r="D2022" s="1" t="s">
        <v>9</v>
      </c>
      <c r="E2022" s="1">
        <v>75</v>
      </c>
      <c r="F2022" s="1">
        <v>22</v>
      </c>
      <c r="G2022" s="1">
        <v>1.1765080481677399</v>
      </c>
      <c r="H2022" s="1">
        <v>5.1118159801408796</v>
      </c>
      <c r="I2022" s="1">
        <v>3.01957526180442</v>
      </c>
    </row>
    <row r="2023" spans="1:9" x14ac:dyDescent="0.2">
      <c r="A2023" s="1" t="s">
        <v>19</v>
      </c>
      <c r="B2023" s="1">
        <v>34909800</v>
      </c>
      <c r="C2023" s="1">
        <v>34912399</v>
      </c>
      <c r="D2023" s="1" t="s">
        <v>9</v>
      </c>
      <c r="E2023" s="1">
        <v>77</v>
      </c>
      <c r="F2023" s="1">
        <v>18</v>
      </c>
      <c r="G2023" s="1">
        <v>1.4810344420041901</v>
      </c>
      <c r="H2023" s="1">
        <v>4.9884447344456797</v>
      </c>
      <c r="I2023" s="1">
        <v>4.2163431094536303</v>
      </c>
    </row>
    <row r="2024" spans="1:9" x14ac:dyDescent="0.2">
      <c r="A2024" s="1" t="s">
        <v>19</v>
      </c>
      <c r="B2024" s="1">
        <v>35019400</v>
      </c>
      <c r="C2024" s="1">
        <v>35023799</v>
      </c>
      <c r="D2024" s="1" t="s">
        <v>9</v>
      </c>
      <c r="E2024" s="1">
        <v>145</v>
      </c>
      <c r="F2024" s="1">
        <v>35</v>
      </c>
      <c r="G2024" s="1">
        <v>1.2563213179753101</v>
      </c>
      <c r="H2024" s="1">
        <v>5.7980856604299698</v>
      </c>
      <c r="I2024" s="1">
        <v>5.11787802192167</v>
      </c>
    </row>
    <row r="2025" spans="1:9" x14ac:dyDescent="0.2">
      <c r="A2025" s="1" t="s">
        <v>19</v>
      </c>
      <c r="B2025" s="1">
        <v>35110800</v>
      </c>
      <c r="C2025" s="1">
        <v>35115599</v>
      </c>
      <c r="D2025" s="1" t="s">
        <v>9</v>
      </c>
      <c r="E2025" s="1">
        <v>199</v>
      </c>
      <c r="F2025" s="1">
        <v>48</v>
      </c>
      <c r="G2025" s="1">
        <v>1.1615821817855101</v>
      </c>
      <c r="H2025" s="1">
        <v>6.19550093500796</v>
      </c>
      <c r="I2025" s="1">
        <v>5.72872433320721</v>
      </c>
    </row>
    <row r="2026" spans="1:9" x14ac:dyDescent="0.2">
      <c r="A2026" s="1" t="s">
        <v>19</v>
      </c>
      <c r="B2026" s="1">
        <v>35657600</v>
      </c>
      <c r="C2026" s="1">
        <v>35658799</v>
      </c>
      <c r="D2026" s="1" t="s">
        <v>9</v>
      </c>
      <c r="E2026" s="1">
        <v>31</v>
      </c>
      <c r="F2026" s="1">
        <v>7</v>
      </c>
      <c r="G2026" s="1">
        <v>1.7379527455169601</v>
      </c>
      <c r="H2026" s="1">
        <v>3.8689763727584801</v>
      </c>
      <c r="I2026" s="1">
        <v>3.0282745811951299</v>
      </c>
    </row>
    <row r="2027" spans="1:9" x14ac:dyDescent="0.2">
      <c r="A2027" s="1" t="s">
        <v>19</v>
      </c>
      <c r="B2027" s="1">
        <v>35721400</v>
      </c>
      <c r="C2027" s="1">
        <v>35725399</v>
      </c>
      <c r="D2027" s="1" t="s">
        <v>9</v>
      </c>
      <c r="E2027" s="1">
        <v>139</v>
      </c>
      <c r="F2027" s="1">
        <v>31</v>
      </c>
      <c r="G2027" s="1">
        <v>1.37957048148874</v>
      </c>
      <c r="H2027" s="1">
        <v>5.6897852407443699</v>
      </c>
      <c r="I2027" s="1">
        <v>5.6469906250765796</v>
      </c>
    </row>
    <row r="2028" spans="1:9" x14ac:dyDescent="0.2">
      <c r="A2028" s="1" t="s">
        <v>19</v>
      </c>
      <c r="B2028" s="1">
        <v>35757800</v>
      </c>
      <c r="C2028" s="1">
        <v>35759199</v>
      </c>
      <c r="D2028" s="1" t="s">
        <v>9</v>
      </c>
      <c r="E2028" s="1">
        <v>67</v>
      </c>
      <c r="F2028" s="1">
        <v>10</v>
      </c>
      <c r="G2028" s="1">
        <v>2.1169246050458299</v>
      </c>
      <c r="H2028" s="1">
        <v>4.5178939211602103</v>
      </c>
      <c r="I2028" s="1">
        <v>6.1815255115527199</v>
      </c>
    </row>
    <row r="2029" spans="1:9" x14ac:dyDescent="0.2">
      <c r="A2029" s="1" t="s">
        <v>19</v>
      </c>
      <c r="B2029" s="1">
        <v>35820200</v>
      </c>
      <c r="C2029" s="1">
        <v>35822599</v>
      </c>
      <c r="D2029" s="1" t="s">
        <v>9</v>
      </c>
      <c r="E2029" s="1">
        <v>63</v>
      </c>
      <c r="F2029" s="1">
        <v>14</v>
      </c>
      <c r="G2029" s="1">
        <v>1.6020342202756399</v>
      </c>
      <c r="H2029" s="1">
        <v>4.7079077057463401</v>
      </c>
      <c r="I2029" s="1">
        <v>4.20640746933198</v>
      </c>
    </row>
    <row r="2030" spans="1:9" x14ac:dyDescent="0.2">
      <c r="A2030" s="1" t="s">
        <v>19</v>
      </c>
      <c r="B2030" s="1">
        <v>35861800</v>
      </c>
      <c r="C2030" s="1">
        <v>35863199</v>
      </c>
      <c r="D2030" s="1" t="s">
        <v>9</v>
      </c>
      <c r="E2030" s="1">
        <v>42</v>
      </c>
      <c r="F2030" s="1">
        <v>8</v>
      </c>
      <c r="G2030" s="1">
        <v>1.89666596453189</v>
      </c>
      <c r="H2030" s="1">
        <v>4.1182579837082596</v>
      </c>
      <c r="I2030" s="1">
        <v>4.06282269221159</v>
      </c>
    </row>
    <row r="2031" spans="1:9" x14ac:dyDescent="0.2">
      <c r="A2031" s="1" t="s">
        <v>19</v>
      </c>
      <c r="B2031" s="1">
        <v>35931400</v>
      </c>
      <c r="C2031" s="1">
        <v>35934199</v>
      </c>
      <c r="D2031" s="1" t="s">
        <v>9</v>
      </c>
      <c r="E2031" s="1">
        <v>98</v>
      </c>
      <c r="F2031" s="1">
        <v>23</v>
      </c>
      <c r="G2031" s="1">
        <v>1.4091786915450799</v>
      </c>
      <c r="H2031" s="1">
        <v>5.2895518464937004</v>
      </c>
      <c r="I2031" s="1">
        <v>4.6677232039839502</v>
      </c>
    </row>
    <row r="2032" spans="1:9" x14ac:dyDescent="0.2">
      <c r="A2032" s="1" t="s">
        <v>19</v>
      </c>
      <c r="B2032" s="1">
        <v>35988600</v>
      </c>
      <c r="C2032" s="1">
        <v>35992799</v>
      </c>
      <c r="D2032" s="1" t="s">
        <v>9</v>
      </c>
      <c r="E2032" s="1">
        <v>151</v>
      </c>
      <c r="F2032" s="1">
        <v>32</v>
      </c>
      <c r="G2032" s="1">
        <v>1.4266479552335001</v>
      </c>
      <c r="H2032" s="1">
        <v>5.7577180969752</v>
      </c>
      <c r="I2032" s="1">
        <v>6.3691395603494403</v>
      </c>
    </row>
    <row r="2033" spans="1:9" x14ac:dyDescent="0.2">
      <c r="A2033" s="1" t="s">
        <v>19</v>
      </c>
      <c r="B2033" s="1">
        <v>36046400</v>
      </c>
      <c r="C2033" s="1">
        <v>36049999</v>
      </c>
      <c r="D2033" s="1" t="s">
        <v>9</v>
      </c>
      <c r="E2033" s="1">
        <v>116</v>
      </c>
      <c r="F2033" s="1">
        <v>22</v>
      </c>
      <c r="G2033" s="1">
        <v>1.6563897496589299</v>
      </c>
      <c r="H2033" s="1">
        <v>5.3517568308864796</v>
      </c>
      <c r="I2033" s="1">
        <v>6.5710048481834704</v>
      </c>
    </row>
    <row r="2034" spans="1:9" x14ac:dyDescent="0.2">
      <c r="A2034" s="1" t="s">
        <v>19</v>
      </c>
      <c r="B2034" s="1">
        <v>36077400</v>
      </c>
      <c r="C2034" s="1">
        <v>36080399</v>
      </c>
      <c r="D2034" s="1" t="s">
        <v>9</v>
      </c>
      <c r="E2034" s="1">
        <v>95</v>
      </c>
      <c r="F2034" s="1">
        <v>23</v>
      </c>
      <c r="G2034" s="1">
        <v>1.37495206543116</v>
      </c>
      <c r="H2034" s="1">
        <v>5.2724385334367403</v>
      </c>
      <c r="I2034" s="1">
        <v>4.3359959186838699</v>
      </c>
    </row>
    <row r="2035" spans="1:9" x14ac:dyDescent="0.2">
      <c r="A2035" s="1" t="s">
        <v>19</v>
      </c>
      <c r="B2035" s="1">
        <v>36444200</v>
      </c>
      <c r="C2035" s="1">
        <v>36447799</v>
      </c>
      <c r="D2035" s="1" t="s">
        <v>9</v>
      </c>
      <c r="E2035" s="1">
        <v>122</v>
      </c>
      <c r="F2035" s="1">
        <v>33</v>
      </c>
      <c r="G2035" s="1">
        <v>1.14811433416633</v>
      </c>
      <c r="H2035" s="1">
        <v>5.6615200083335004</v>
      </c>
      <c r="I2035" s="1">
        <v>3.9430587051311501</v>
      </c>
    </row>
    <row r="2036" spans="1:9" x14ac:dyDescent="0.2">
      <c r="A2036" s="1" t="s">
        <v>19</v>
      </c>
      <c r="B2036" s="1">
        <v>36479600</v>
      </c>
      <c r="C2036" s="1">
        <v>36481399</v>
      </c>
      <c r="D2036" s="1" t="s">
        <v>9</v>
      </c>
      <c r="E2036" s="1">
        <v>51</v>
      </c>
      <c r="F2036" s="1">
        <v>12</v>
      </c>
      <c r="G2036" s="1">
        <v>1.5775324870385199</v>
      </c>
      <c r="H2036" s="1">
        <v>4.4892059616603497</v>
      </c>
      <c r="I2036" s="1">
        <v>3.5691754201372299</v>
      </c>
    </row>
    <row r="2037" spans="1:9" x14ac:dyDescent="0.2">
      <c r="A2037" s="1" t="s">
        <v>19</v>
      </c>
      <c r="B2037" s="1">
        <v>36717600</v>
      </c>
      <c r="C2037" s="1">
        <v>36721799</v>
      </c>
      <c r="D2037" s="1" t="s">
        <v>9</v>
      </c>
      <c r="E2037" s="1">
        <v>148</v>
      </c>
      <c r="F2037" s="1">
        <v>33</v>
      </c>
      <c r="G2037" s="1">
        <v>1.3614068529810499</v>
      </c>
      <c r="H2037" s="1">
        <v>5.7681662677408596</v>
      </c>
      <c r="I2037" s="1">
        <v>5.7720149434168704</v>
      </c>
    </row>
    <row r="2038" spans="1:9" x14ac:dyDescent="0.2">
      <c r="A2038" s="1" t="s">
        <v>19</v>
      </c>
      <c r="B2038" s="1">
        <v>36828200</v>
      </c>
      <c r="C2038" s="1">
        <v>36830199</v>
      </c>
      <c r="D2038" s="1" t="s">
        <v>9</v>
      </c>
      <c r="E2038" s="1">
        <v>61</v>
      </c>
      <c r="F2038" s="1">
        <v>16</v>
      </c>
      <c r="G2038" s="1">
        <v>1.3861486092223301</v>
      </c>
      <c r="H2038" s="1">
        <v>4.7805371458614996</v>
      </c>
      <c r="I2038" s="1">
        <v>3.2515922003712801</v>
      </c>
    </row>
    <row r="2039" spans="1:9" x14ac:dyDescent="0.2">
      <c r="A2039" s="1" t="s">
        <v>19</v>
      </c>
      <c r="B2039" s="1">
        <v>36837800</v>
      </c>
      <c r="C2039" s="1">
        <v>36840199</v>
      </c>
      <c r="D2039" s="1" t="s">
        <v>9</v>
      </c>
      <c r="E2039" s="1">
        <v>113</v>
      </c>
      <c r="F2039" s="1">
        <v>31</v>
      </c>
      <c r="G2039" s="1">
        <v>1.15105975449291</v>
      </c>
      <c r="H2039" s="1">
        <v>5.5755298772464599</v>
      </c>
      <c r="I2039" s="1">
        <v>3.8004273015912902</v>
      </c>
    </row>
    <row r="2040" spans="1:9" x14ac:dyDescent="0.2">
      <c r="A2040" s="1" t="s">
        <v>19</v>
      </c>
      <c r="B2040" s="1">
        <v>37120000</v>
      </c>
      <c r="C2040" s="1">
        <v>37120599</v>
      </c>
      <c r="D2040" s="1" t="s">
        <v>9</v>
      </c>
      <c r="E2040" s="1">
        <v>27</v>
      </c>
      <c r="F2040" s="1">
        <v>5</v>
      </c>
      <c r="G2040" s="1">
        <v>2.0044662702084999</v>
      </c>
      <c r="H2040" s="1">
        <v>3.58719563582541</v>
      </c>
      <c r="I2040" s="1">
        <v>3.2412777536083501</v>
      </c>
    </row>
    <row r="2041" spans="1:9" x14ac:dyDescent="0.2">
      <c r="A2041" s="1" t="s">
        <v>19</v>
      </c>
      <c r="B2041" s="1">
        <v>37152000</v>
      </c>
      <c r="C2041" s="1">
        <v>37152599</v>
      </c>
      <c r="D2041" s="1" t="s">
        <v>9</v>
      </c>
      <c r="E2041" s="1">
        <v>27</v>
      </c>
      <c r="F2041" s="1">
        <v>5</v>
      </c>
      <c r="G2041" s="1">
        <v>2.0044662702084999</v>
      </c>
      <c r="H2041" s="1">
        <v>3.58719563582541</v>
      </c>
      <c r="I2041" s="1">
        <v>3.2412777536083501</v>
      </c>
    </row>
    <row r="2042" spans="1:9" x14ac:dyDescent="0.2">
      <c r="A2042" s="1" t="s">
        <v>19</v>
      </c>
      <c r="B2042" s="1">
        <v>37376600</v>
      </c>
      <c r="C2042" s="1">
        <v>37377599</v>
      </c>
      <c r="D2042" s="1" t="s">
        <v>9</v>
      </c>
      <c r="E2042" s="1">
        <v>23</v>
      </c>
      <c r="F2042" s="1">
        <v>4</v>
      </c>
      <c r="G2042" s="1">
        <v>2.09604233053056</v>
      </c>
      <c r="H2042" s="1">
        <v>3.36994926015264</v>
      </c>
      <c r="I2042" s="1">
        <v>3.05312482518673</v>
      </c>
    </row>
    <row r="2043" spans="1:9" x14ac:dyDescent="0.2">
      <c r="A2043" s="1" t="s">
        <v>19</v>
      </c>
      <c r="B2043" s="1">
        <v>37965400</v>
      </c>
      <c r="C2043" s="1">
        <v>37968599</v>
      </c>
      <c r="D2043" s="1" t="s">
        <v>9</v>
      </c>
      <c r="E2043" s="1">
        <v>106</v>
      </c>
      <c r="F2043" s="1">
        <v>23</v>
      </c>
      <c r="G2043" s="1">
        <v>1.4956126527776199</v>
      </c>
      <c r="H2043" s="1">
        <v>5.3327688271099696</v>
      </c>
      <c r="I2043" s="1">
        <v>5.3523391922954904</v>
      </c>
    </row>
    <row r="2044" spans="1:9" x14ac:dyDescent="0.2">
      <c r="A2044" s="1" t="s">
        <v>19</v>
      </c>
      <c r="B2044" s="1">
        <v>38093800</v>
      </c>
      <c r="C2044" s="1">
        <v>38095199</v>
      </c>
      <c r="D2044" s="1" t="s">
        <v>9</v>
      </c>
      <c r="E2044" s="1">
        <v>51</v>
      </c>
      <c r="F2044" s="1">
        <v>10</v>
      </c>
      <c r="G2044" s="1">
        <v>1.8185405865423101</v>
      </c>
      <c r="H2044" s="1">
        <v>4.3687019119084498</v>
      </c>
      <c r="I2044" s="1">
        <v>4.2834115358353504</v>
      </c>
    </row>
    <row r="2045" spans="1:9" x14ac:dyDescent="0.2">
      <c r="A2045" s="1" t="s">
        <v>19</v>
      </c>
      <c r="B2045" s="1">
        <v>38113600</v>
      </c>
      <c r="C2045" s="1">
        <v>38116199</v>
      </c>
      <c r="D2045" s="1" t="s">
        <v>9</v>
      </c>
      <c r="E2045" s="1">
        <v>90</v>
      </c>
      <c r="F2045" s="1">
        <v>19</v>
      </c>
      <c r="G2045" s="1">
        <v>1.57849220607215</v>
      </c>
      <c r="H2045" s="1">
        <v>5.1111741979234404</v>
      </c>
      <c r="I2045" s="1">
        <v>5.1552528822959802</v>
      </c>
    </row>
    <row r="2046" spans="1:9" x14ac:dyDescent="0.2">
      <c r="A2046" s="1" t="s">
        <v>19</v>
      </c>
      <c r="B2046" s="1">
        <v>38158000</v>
      </c>
      <c r="C2046" s="1">
        <v>38158599</v>
      </c>
      <c r="D2046" s="1" t="s">
        <v>9</v>
      </c>
      <c r="E2046" s="1">
        <v>26</v>
      </c>
      <c r="F2046" s="1">
        <v>3</v>
      </c>
      <c r="G2046" s="1">
        <v>2.5489778555870499</v>
      </c>
      <c r="H2046" s="1">
        <v>3.2744889277935201</v>
      </c>
      <c r="I2046" s="1">
        <v>4.0896068282498401</v>
      </c>
    </row>
    <row r="2047" spans="1:9" x14ac:dyDescent="0.2">
      <c r="A2047" s="1" t="s">
        <v>19</v>
      </c>
      <c r="B2047" s="1">
        <v>38344200</v>
      </c>
      <c r="C2047" s="1">
        <v>38346399</v>
      </c>
      <c r="D2047" s="1" t="s">
        <v>9</v>
      </c>
      <c r="E2047" s="1">
        <v>60</v>
      </c>
      <c r="F2047" s="1">
        <v>15</v>
      </c>
      <c r="G2047" s="1">
        <v>1.45552523762587</v>
      </c>
      <c r="H2047" s="1">
        <v>4.7277626188129398</v>
      </c>
      <c r="I2047" s="1">
        <v>3.5348177041798201</v>
      </c>
    </row>
    <row r="2048" spans="1:9" x14ac:dyDescent="0.2">
      <c r="A2048" s="1" t="s">
        <v>19</v>
      </c>
      <c r="B2048" s="1">
        <v>38369200</v>
      </c>
      <c r="C2048" s="1">
        <v>38372599</v>
      </c>
      <c r="D2048" s="1" t="s">
        <v>9</v>
      </c>
      <c r="E2048" s="1">
        <v>154</v>
      </c>
      <c r="F2048" s="1">
        <v>23</v>
      </c>
      <c r="G2048" s="1">
        <v>1.9078185899433899</v>
      </c>
      <c r="H2048" s="1">
        <v>5.5388717956928497</v>
      </c>
      <c r="I2048" s="1">
        <v>9.5211214700112805</v>
      </c>
    </row>
    <row r="2049" spans="1:9" x14ac:dyDescent="0.2">
      <c r="A2049" s="1" t="s">
        <v>19</v>
      </c>
      <c r="B2049" s="1">
        <v>38456400</v>
      </c>
      <c r="C2049" s="1">
        <v>38457999</v>
      </c>
      <c r="D2049" s="1" t="s">
        <v>9</v>
      </c>
      <c r="E2049" s="1">
        <v>67</v>
      </c>
      <c r="F2049" s="1">
        <v>10</v>
      </c>
      <c r="G2049" s="1">
        <v>2.1169246050458299</v>
      </c>
      <c r="H2049" s="1">
        <v>4.5178939211602103</v>
      </c>
      <c r="I2049" s="1">
        <v>6.1815255115527199</v>
      </c>
    </row>
    <row r="2050" spans="1:9" x14ac:dyDescent="0.2">
      <c r="A2050" s="1" t="s">
        <v>19</v>
      </c>
      <c r="B2050" s="1">
        <v>39151800</v>
      </c>
      <c r="C2050" s="1">
        <v>39154199</v>
      </c>
      <c r="D2050" s="1" t="s">
        <v>9</v>
      </c>
      <c r="E2050" s="1">
        <v>91</v>
      </c>
      <c r="F2050" s="1">
        <v>22</v>
      </c>
      <c r="G2050" s="1">
        <v>1.38901450505392</v>
      </c>
      <c r="H2050" s="1">
        <v>5.2180692085839704</v>
      </c>
      <c r="I2050" s="1">
        <v>4.2751277457528296</v>
      </c>
    </row>
    <row r="2051" spans="1:9" x14ac:dyDescent="0.2">
      <c r="A2051" s="1" t="s">
        <v>19</v>
      </c>
      <c r="B2051" s="1">
        <v>40377400</v>
      </c>
      <c r="C2051" s="1">
        <v>40377999</v>
      </c>
      <c r="D2051" s="1" t="s">
        <v>9</v>
      </c>
      <c r="E2051" s="1">
        <v>17</v>
      </c>
      <c r="F2051" s="1">
        <v>1</v>
      </c>
      <c r="G2051" s="1">
        <v>3.09798810531889</v>
      </c>
      <c r="H2051" s="1">
        <v>2.5489940526594399</v>
      </c>
      <c r="I2051" s="1">
        <v>4.46429741251234</v>
      </c>
    </row>
    <row r="2052" spans="1:9" x14ac:dyDescent="0.2">
      <c r="A2052" s="1" t="s">
        <v>19</v>
      </c>
      <c r="B2052" s="1">
        <v>40378400</v>
      </c>
      <c r="C2052" s="1">
        <v>40378999</v>
      </c>
      <c r="D2052" s="1" t="s">
        <v>9</v>
      </c>
      <c r="E2052" s="1">
        <v>32</v>
      </c>
      <c r="F2052" s="1">
        <v>4</v>
      </c>
      <c r="G2052" s="1">
        <v>2.4502512767435101</v>
      </c>
      <c r="H2052" s="1">
        <v>3.5470537332591201</v>
      </c>
      <c r="I2052" s="1">
        <v>4.4558089499894598</v>
      </c>
    </row>
    <row r="2053" spans="1:9" x14ac:dyDescent="0.2">
      <c r="A2053" s="1" t="s">
        <v>19</v>
      </c>
      <c r="B2053" s="1">
        <v>42420000</v>
      </c>
      <c r="C2053" s="1">
        <v>42422199</v>
      </c>
      <c r="D2053" s="1" t="s">
        <v>9</v>
      </c>
      <c r="E2053" s="1">
        <v>70</v>
      </c>
      <c r="F2053" s="1">
        <v>15</v>
      </c>
      <c r="G2053" s="1">
        <v>1.6243756626402099</v>
      </c>
      <c r="H2053" s="1">
        <v>4.8121878313200996</v>
      </c>
      <c r="I2053" s="1">
        <v>4.4324081904224002</v>
      </c>
    </row>
    <row r="2054" spans="1:9" x14ac:dyDescent="0.2">
      <c r="A2054" s="1" t="s">
        <v>19</v>
      </c>
      <c r="B2054" s="1">
        <v>42434400</v>
      </c>
      <c r="C2054" s="1">
        <v>42437599</v>
      </c>
      <c r="D2054" s="1" t="s">
        <v>9</v>
      </c>
      <c r="E2054" s="1">
        <v>109</v>
      </c>
      <c r="F2054" s="1">
        <v>27</v>
      </c>
      <c r="G2054" s="1">
        <v>1.30397640986418</v>
      </c>
      <c r="H2054" s="1">
        <v>5.4593431269896904</v>
      </c>
      <c r="I2054" s="1">
        <v>4.4292801007709102</v>
      </c>
    </row>
    <row r="2055" spans="1:9" x14ac:dyDescent="0.2">
      <c r="A2055" s="1" t="s">
        <v>19</v>
      </c>
      <c r="B2055" s="1">
        <v>42553600</v>
      </c>
      <c r="C2055" s="1">
        <v>42556199</v>
      </c>
      <c r="D2055" s="1" t="s">
        <v>9</v>
      </c>
      <c r="E2055" s="1">
        <v>74</v>
      </c>
      <c r="F2055" s="1">
        <v>18</v>
      </c>
      <c r="G2055" s="1">
        <v>1.4374101219908899</v>
      </c>
      <c r="H2055" s="1">
        <v>4.9666325744390303</v>
      </c>
      <c r="I2055" s="1">
        <v>3.87249650846231</v>
      </c>
    </row>
    <row r="2056" spans="1:9" x14ac:dyDescent="0.2">
      <c r="A2056" s="1" t="s">
        <v>19</v>
      </c>
      <c r="B2056" s="1">
        <v>43552200</v>
      </c>
      <c r="C2056" s="1">
        <v>43552999</v>
      </c>
      <c r="D2056" s="1" t="s">
        <v>9</v>
      </c>
      <c r="E2056" s="1">
        <v>32</v>
      </c>
      <c r="F2056" s="1">
        <v>4</v>
      </c>
      <c r="G2056" s="1">
        <v>2.4502512767435101</v>
      </c>
      <c r="H2056" s="1">
        <v>3.5470537332591201</v>
      </c>
      <c r="I2056" s="1">
        <v>4.4558089499894598</v>
      </c>
    </row>
    <row r="2057" spans="1:9" x14ac:dyDescent="0.2">
      <c r="A2057" s="1" t="s">
        <v>19</v>
      </c>
      <c r="B2057" s="1">
        <v>45718000</v>
      </c>
      <c r="C2057" s="1">
        <v>45721199</v>
      </c>
      <c r="D2057" s="1" t="s">
        <v>9</v>
      </c>
      <c r="E2057" s="1">
        <v>100</v>
      </c>
      <c r="F2057" s="1">
        <v>30</v>
      </c>
      <c r="G2057" s="1">
        <v>1.0621911750938999</v>
      </c>
      <c r="H2057" s="1">
        <v>5.4852918979338199</v>
      </c>
      <c r="I2057" s="1">
        <v>3.1681429046771399</v>
      </c>
    </row>
    <row r="2058" spans="1:9" x14ac:dyDescent="0.2">
      <c r="A2058" s="1" t="s">
        <v>19</v>
      </c>
      <c r="B2058" s="1">
        <v>46357800</v>
      </c>
      <c r="C2058" s="1">
        <v>46359599</v>
      </c>
      <c r="D2058" s="1" t="s">
        <v>9</v>
      </c>
      <c r="E2058" s="1">
        <v>64</v>
      </c>
      <c r="F2058" s="1">
        <v>16</v>
      </c>
      <c r="G2058" s="1">
        <v>1.43870693375395</v>
      </c>
      <c r="H2058" s="1">
        <v>4.8068163081273196</v>
      </c>
      <c r="I2058" s="1">
        <v>3.58938495778628</v>
      </c>
    </row>
    <row r="2059" spans="1:9" x14ac:dyDescent="0.2">
      <c r="A2059" s="1" t="s">
        <v>19</v>
      </c>
      <c r="B2059" s="1">
        <v>46755000</v>
      </c>
      <c r="C2059" s="1">
        <v>46758799</v>
      </c>
      <c r="D2059" s="1" t="s">
        <v>9</v>
      </c>
      <c r="E2059" s="1">
        <v>127</v>
      </c>
      <c r="F2059" s="1">
        <v>27</v>
      </c>
      <c r="G2059" s="1">
        <v>1.4725419641937501</v>
      </c>
      <c r="H2059" s="1">
        <v>5.5436259041544798</v>
      </c>
      <c r="I2059" s="1">
        <v>5.9145037801886504</v>
      </c>
    </row>
    <row r="2060" spans="1:9" x14ac:dyDescent="0.2">
      <c r="A2060" s="1" t="s">
        <v>19</v>
      </c>
      <c r="B2060" s="1">
        <v>46900200</v>
      </c>
      <c r="C2060" s="1">
        <v>46901399</v>
      </c>
      <c r="D2060" s="1" t="s">
        <v>9</v>
      </c>
      <c r="E2060" s="1">
        <v>56</v>
      </c>
      <c r="F2060" s="1">
        <v>12</v>
      </c>
      <c r="G2060" s="1">
        <v>1.67964796598462</v>
      </c>
      <c r="H2060" s="1">
        <v>4.5402637011333997</v>
      </c>
      <c r="I2060" s="1">
        <v>4.1340318803619898</v>
      </c>
    </row>
    <row r="2061" spans="1:9" x14ac:dyDescent="0.2">
      <c r="A2061" s="1" t="s">
        <v>19</v>
      </c>
      <c r="B2061" s="1">
        <v>49992400</v>
      </c>
      <c r="C2061" s="1">
        <v>49995199</v>
      </c>
      <c r="D2061" s="1" t="s">
        <v>9</v>
      </c>
      <c r="E2061" s="1">
        <v>95</v>
      </c>
      <c r="F2061" s="1">
        <v>24</v>
      </c>
      <c r="G2061" s="1">
        <v>1.3160583763775999</v>
      </c>
      <c r="H2061" s="1">
        <v>5.3018853779635204</v>
      </c>
      <c r="I2061" s="1">
        <v>4.0760973657898401</v>
      </c>
    </row>
    <row r="2062" spans="1:9" x14ac:dyDescent="0.2">
      <c r="A2062" s="1" t="s">
        <v>19</v>
      </c>
      <c r="B2062" s="1">
        <v>50139200</v>
      </c>
      <c r="C2062" s="1">
        <v>50140199</v>
      </c>
      <c r="D2062" s="1" t="s">
        <v>9</v>
      </c>
      <c r="E2062" s="1">
        <v>33</v>
      </c>
      <c r="F2062" s="1">
        <v>7</v>
      </c>
      <c r="G2062" s="1">
        <v>1.8053841533159301</v>
      </c>
      <c r="H2062" s="1">
        <v>3.90269207665796</v>
      </c>
      <c r="I2062" s="1">
        <v>3.2308094493256201</v>
      </c>
    </row>
    <row r="2063" spans="1:9" x14ac:dyDescent="0.2">
      <c r="A2063" s="1" t="s">
        <v>19</v>
      </c>
      <c r="B2063" s="1">
        <v>50287600</v>
      </c>
      <c r="C2063" s="1">
        <v>50288599</v>
      </c>
      <c r="D2063" s="1" t="s">
        <v>9</v>
      </c>
      <c r="E2063" s="1">
        <v>35</v>
      </c>
      <c r="F2063" s="1">
        <v>6</v>
      </c>
      <c r="G2063" s="1">
        <v>2.0616052536284801</v>
      </c>
      <c r="H2063" s="1">
        <v>3.8381575488718398</v>
      </c>
      <c r="I2063" s="1">
        <v>3.8731477330152702</v>
      </c>
    </row>
    <row r="2064" spans="1:9" x14ac:dyDescent="0.2">
      <c r="A2064" s="1" t="s">
        <v>19</v>
      </c>
      <c r="B2064" s="1">
        <v>53336000</v>
      </c>
      <c r="C2064" s="1">
        <v>53336999</v>
      </c>
      <c r="D2064" s="1" t="s">
        <v>9</v>
      </c>
      <c r="E2064" s="1">
        <v>47</v>
      </c>
      <c r="F2064" s="1">
        <v>7</v>
      </c>
      <c r="G2064" s="1">
        <v>2.18894249578512</v>
      </c>
      <c r="H2064" s="1">
        <v>4.0944712478925602</v>
      </c>
      <c r="I2064" s="1">
        <v>4.9487525270150901</v>
      </c>
    </row>
    <row r="2065" spans="1:9" x14ac:dyDescent="0.2">
      <c r="A2065" s="1" t="s">
        <v>19</v>
      </c>
      <c r="B2065" s="1">
        <v>53405000</v>
      </c>
      <c r="C2065" s="1">
        <v>53406199</v>
      </c>
      <c r="D2065" s="1" t="s">
        <v>9</v>
      </c>
      <c r="E2065" s="1">
        <v>34</v>
      </c>
      <c r="F2065" s="1">
        <v>8</v>
      </c>
      <c r="G2065" s="1">
        <v>1.6677013393120199</v>
      </c>
      <c r="H2065" s="1">
        <v>4.0037756710983201</v>
      </c>
      <c r="I2065" s="1">
        <v>3.0499378797577501</v>
      </c>
    </row>
    <row r="2066" spans="1:9" x14ac:dyDescent="0.2">
      <c r="A2066" s="1" t="s">
        <v>19</v>
      </c>
      <c r="B2066" s="1">
        <v>53902600</v>
      </c>
      <c r="C2066" s="1">
        <v>53904199</v>
      </c>
      <c r="D2066" s="1" t="s">
        <v>9</v>
      </c>
      <c r="E2066" s="1">
        <v>63</v>
      </c>
      <c r="F2066" s="1">
        <v>18</v>
      </c>
      <c r="G2066" s="1">
        <v>1.2609973024405701</v>
      </c>
      <c r="H2066" s="1">
        <v>4.8784261646638702</v>
      </c>
      <c r="I2066" s="1">
        <v>3.05319673240193</v>
      </c>
    </row>
    <row r="2067" spans="1:9" x14ac:dyDescent="0.2">
      <c r="A2067" s="1" t="s">
        <v>19</v>
      </c>
      <c r="B2067" s="1">
        <v>56732600</v>
      </c>
      <c r="C2067" s="1">
        <v>56734399</v>
      </c>
      <c r="D2067" s="1" t="s">
        <v>9</v>
      </c>
      <c r="E2067" s="1">
        <v>68</v>
      </c>
      <c r="F2067" s="1">
        <v>13</v>
      </c>
      <c r="G2067" s="1">
        <v>1.7852392189542901</v>
      </c>
      <c r="H2067" s="1">
        <v>4.6999745315347496</v>
      </c>
      <c r="I2067" s="1">
        <v>4.9395827695271102</v>
      </c>
    </row>
    <row r="2068" spans="1:9" x14ac:dyDescent="0.2">
      <c r="A2068" s="1" t="s">
        <v>19</v>
      </c>
      <c r="B2068" s="1">
        <v>57083800</v>
      </c>
      <c r="C2068" s="1">
        <v>57086399</v>
      </c>
      <c r="D2068" s="1" t="s">
        <v>9</v>
      </c>
      <c r="E2068" s="1">
        <v>75</v>
      </c>
      <c r="F2068" s="1">
        <v>21</v>
      </c>
      <c r="G2068" s="1">
        <v>1.2406383855874501</v>
      </c>
      <c r="H2068" s="1">
        <v>5.0797508114310199</v>
      </c>
      <c r="I2068" s="1">
        <v>3.2524299487631998</v>
      </c>
    </row>
    <row r="2069" spans="1:9" x14ac:dyDescent="0.2">
      <c r="A2069" s="1" t="s">
        <v>19</v>
      </c>
      <c r="B2069" s="1">
        <v>57513400</v>
      </c>
      <c r="C2069" s="1">
        <v>57515599</v>
      </c>
      <c r="D2069" s="1" t="s">
        <v>9</v>
      </c>
      <c r="E2069" s="1">
        <v>65</v>
      </c>
      <c r="F2069" s="1">
        <v>15</v>
      </c>
      <c r="G2069" s="1">
        <v>1.5431514419980701</v>
      </c>
      <c r="H2069" s="1">
        <v>4.7715757209990404</v>
      </c>
      <c r="I2069" s="1">
        <v>4.0665731867530104</v>
      </c>
    </row>
    <row r="2070" spans="1:9" x14ac:dyDescent="0.2">
      <c r="A2070" s="1" t="s">
        <v>19</v>
      </c>
      <c r="B2070" s="1">
        <v>58038800</v>
      </c>
      <c r="C2070" s="1">
        <v>58039799</v>
      </c>
      <c r="D2070" s="1" t="s">
        <v>9</v>
      </c>
      <c r="E2070" s="1">
        <v>32</v>
      </c>
      <c r="F2070" s="1">
        <v>7</v>
      </c>
      <c r="G2070" s="1">
        <v>1.77217937163087</v>
      </c>
      <c r="H2070" s="1">
        <v>3.8860896858154401</v>
      </c>
      <c r="I2070" s="1">
        <v>3.0282745811951299</v>
      </c>
    </row>
    <row r="2071" spans="1:9" x14ac:dyDescent="0.2">
      <c r="A2071" s="1" t="s">
        <v>19</v>
      </c>
      <c r="B2071" s="1">
        <v>58818400</v>
      </c>
      <c r="C2071" s="1">
        <v>58820199</v>
      </c>
      <c r="D2071" s="1" t="s">
        <v>9</v>
      </c>
      <c r="E2071" s="1">
        <v>45</v>
      </c>
      <c r="F2071" s="1">
        <v>11</v>
      </c>
      <c r="G2071" s="1">
        <v>1.55664189002258</v>
      </c>
      <c r="H2071" s="1">
        <v>4.3632834457324403</v>
      </c>
      <c r="I2071" s="1">
        <v>3.1592506278548198</v>
      </c>
    </row>
    <row r="2072" spans="1:9" x14ac:dyDescent="0.2">
      <c r="A2072" s="1" t="s">
        <v>19</v>
      </c>
      <c r="B2072" s="1">
        <v>58995800</v>
      </c>
      <c r="C2072" s="1">
        <v>58998199</v>
      </c>
      <c r="D2072" s="1" t="s">
        <v>9</v>
      </c>
      <c r="E2072" s="1">
        <v>78</v>
      </c>
      <c r="F2072" s="1">
        <v>20</v>
      </c>
      <c r="G2072" s="1">
        <v>1.35081386546519</v>
      </c>
      <c r="H2072" s="1">
        <v>5.06772435551136</v>
      </c>
      <c r="I2072" s="1">
        <v>3.8239653584262498</v>
      </c>
    </row>
    <row r="2073" spans="1:9" x14ac:dyDescent="0.2">
      <c r="A2073" s="1" t="s">
        <v>19</v>
      </c>
      <c r="B2073" s="1">
        <v>60685000</v>
      </c>
      <c r="C2073" s="1">
        <v>60687199</v>
      </c>
      <c r="D2073" s="1" t="s">
        <v>9</v>
      </c>
      <c r="E2073" s="1">
        <v>73</v>
      </c>
      <c r="F2073" s="1">
        <v>15</v>
      </c>
      <c r="G2073" s="1">
        <v>1.6704075108284899</v>
      </c>
      <c r="H2073" s="1">
        <v>4.8352037554142404</v>
      </c>
      <c r="I2073" s="1">
        <v>4.8065578305533903</v>
      </c>
    </row>
    <row r="2074" spans="1:9" x14ac:dyDescent="0.2">
      <c r="A2074" s="1" t="s">
        <v>19</v>
      </c>
      <c r="B2074" s="1">
        <v>60719400</v>
      </c>
      <c r="C2074" s="1">
        <v>60722199</v>
      </c>
      <c r="D2074" s="1" t="s">
        <v>9</v>
      </c>
      <c r="E2074" s="1">
        <v>108</v>
      </c>
      <c r="F2074" s="1">
        <v>28</v>
      </c>
      <c r="G2074" s="1">
        <v>1.2431924800534799</v>
      </c>
      <c r="H2074" s="1">
        <v>5.4795772351543102</v>
      </c>
      <c r="I2074" s="1">
        <v>4.1850934896971799</v>
      </c>
    </row>
    <row r="2075" spans="1:9" x14ac:dyDescent="0.2">
      <c r="A2075" s="1" t="s">
        <v>19</v>
      </c>
      <c r="B2075" s="1">
        <v>60754400</v>
      </c>
      <c r="C2075" s="1">
        <v>60756199</v>
      </c>
      <c r="D2075" s="1" t="s">
        <v>9</v>
      </c>
      <c r="E2075" s="1">
        <v>46</v>
      </c>
      <c r="F2075" s="1">
        <v>9</v>
      </c>
      <c r="G2075" s="1">
        <v>1.84359716581007</v>
      </c>
      <c r="H2075" s="1">
        <v>4.2437266777923996</v>
      </c>
      <c r="I2075" s="1">
        <v>4.0678892932289399</v>
      </c>
    </row>
    <row r="2076" spans="1:9" x14ac:dyDescent="0.2">
      <c r="A2076" s="1" t="s">
        <v>19</v>
      </c>
      <c r="B2076" s="1">
        <v>60782400</v>
      </c>
      <c r="C2076" s="1">
        <v>60784199</v>
      </c>
      <c r="D2076" s="1" t="s">
        <v>9</v>
      </c>
      <c r="E2076" s="1">
        <v>68</v>
      </c>
      <c r="F2076" s="1">
        <v>17</v>
      </c>
      <c r="G2076" s="1">
        <v>1.4226691395695901</v>
      </c>
      <c r="H2076" s="1">
        <v>4.8812595712271003</v>
      </c>
      <c r="I2076" s="1">
        <v>3.6458225894959999</v>
      </c>
    </row>
    <row r="2077" spans="1:9" x14ac:dyDescent="0.2">
      <c r="A2077" s="1" t="s">
        <v>19</v>
      </c>
      <c r="B2077" s="1">
        <v>60934000</v>
      </c>
      <c r="C2077" s="1">
        <v>60936199</v>
      </c>
      <c r="D2077" s="1" t="s">
        <v>9</v>
      </c>
      <c r="E2077" s="1">
        <v>104</v>
      </c>
      <c r="F2077" s="1">
        <v>23</v>
      </c>
      <c r="G2077" s="1">
        <v>1.47462566066854</v>
      </c>
      <c r="H2077" s="1">
        <v>5.3222753310554296</v>
      </c>
      <c r="I2077" s="1">
        <v>5.17865576524306</v>
      </c>
    </row>
    <row r="2078" spans="1:9" x14ac:dyDescent="0.2">
      <c r="A2078" s="1" t="s">
        <v>19</v>
      </c>
      <c r="B2078" s="1">
        <v>61006800</v>
      </c>
      <c r="C2078" s="1">
        <v>61009199</v>
      </c>
      <c r="D2078" s="1" t="s">
        <v>9</v>
      </c>
      <c r="E2078" s="1">
        <v>82</v>
      </c>
      <c r="F2078" s="1">
        <v>22</v>
      </c>
      <c r="G2078" s="1">
        <v>1.27450778668202</v>
      </c>
      <c r="H2078" s="1">
        <v>5.1608158493980199</v>
      </c>
      <c r="I2078" s="1">
        <v>3.6298191380328202</v>
      </c>
    </row>
    <row r="2079" spans="1:9" x14ac:dyDescent="0.2">
      <c r="A2079" s="1" t="s">
        <v>19</v>
      </c>
      <c r="B2079" s="1">
        <v>61370000</v>
      </c>
      <c r="C2079" s="1">
        <v>61371599</v>
      </c>
      <c r="D2079" s="1" t="s">
        <v>9</v>
      </c>
      <c r="E2079" s="1">
        <v>69</v>
      </c>
      <c r="F2079" s="1">
        <v>12</v>
      </c>
      <c r="G2079" s="1">
        <v>1.9081586929804399</v>
      </c>
      <c r="H2079" s="1">
        <v>4.6545190646313097</v>
      </c>
      <c r="I2079" s="1">
        <v>5.5285226694787104</v>
      </c>
    </row>
    <row r="2080" spans="1:9" x14ac:dyDescent="0.2">
      <c r="A2080" s="1" t="s">
        <v>19</v>
      </c>
      <c r="B2080" s="1">
        <v>61556800</v>
      </c>
      <c r="C2080" s="1">
        <v>61560799</v>
      </c>
      <c r="D2080" s="1" t="s">
        <v>9</v>
      </c>
      <c r="E2080" s="1">
        <v>150</v>
      </c>
      <c r="F2080" s="1">
        <v>35</v>
      </c>
      <c r="G2080" s="1">
        <v>1.2937752802718501</v>
      </c>
      <c r="H2080" s="1">
        <v>5.81681264157824</v>
      </c>
      <c r="I2080" s="1">
        <v>5.4262474567622396</v>
      </c>
    </row>
    <row r="2081" spans="1:9" x14ac:dyDescent="0.2">
      <c r="A2081" s="1" t="s">
        <v>19</v>
      </c>
      <c r="B2081" s="1">
        <v>61713800</v>
      </c>
      <c r="C2081" s="1">
        <v>61718399</v>
      </c>
      <c r="D2081" s="1" t="s">
        <v>9</v>
      </c>
      <c r="E2081" s="1">
        <v>178</v>
      </c>
      <c r="F2081" s="1">
        <v>48</v>
      </c>
      <c r="G2081" s="1">
        <v>1.0381954936098901</v>
      </c>
      <c r="H2081" s="1">
        <v>6.1338075909201502</v>
      </c>
      <c r="I2081" s="1">
        <v>4.4857835022434598</v>
      </c>
    </row>
    <row r="2082" spans="1:9" x14ac:dyDescent="0.2">
      <c r="A2082" s="1" t="s">
        <v>19</v>
      </c>
      <c r="B2082" s="1">
        <v>61866000</v>
      </c>
      <c r="C2082" s="1">
        <v>61867399</v>
      </c>
      <c r="D2082" s="1" t="s">
        <v>9</v>
      </c>
      <c r="E2082" s="1">
        <v>50</v>
      </c>
      <c r="F2082" s="1">
        <v>8</v>
      </c>
      <c r="G2082" s="1">
        <v>2.0864489021417798</v>
      </c>
      <c r="H2082" s="1">
        <v>4.2131494525131998</v>
      </c>
      <c r="I2082" s="1">
        <v>4.9180461062290401</v>
      </c>
    </row>
    <row r="2083" spans="1:9" x14ac:dyDescent="0.2">
      <c r="A2083" s="1" t="s">
        <v>19</v>
      </c>
      <c r="B2083" s="1">
        <v>63081800</v>
      </c>
      <c r="C2083" s="1">
        <v>63083399</v>
      </c>
      <c r="D2083" s="1" t="s">
        <v>9</v>
      </c>
      <c r="E2083" s="1">
        <v>42</v>
      </c>
      <c r="F2083" s="1">
        <v>6</v>
      </c>
      <c r="G2083" s="1">
        <v>2.2592360439166002</v>
      </c>
      <c r="H2083" s="1">
        <v>3.9369729440159</v>
      </c>
      <c r="I2083" s="1">
        <v>4.9990208508432703</v>
      </c>
    </row>
    <row r="2084" spans="1:9" x14ac:dyDescent="0.2">
      <c r="A2084" s="1" t="s">
        <v>19</v>
      </c>
      <c r="B2084" s="1">
        <v>63137200</v>
      </c>
      <c r="C2084" s="1">
        <v>63138599</v>
      </c>
      <c r="D2084" s="1" t="s">
        <v>9</v>
      </c>
      <c r="E2084" s="1">
        <v>54</v>
      </c>
      <c r="F2084" s="1">
        <v>12</v>
      </c>
      <c r="G2084" s="1">
        <v>1.6399195434134901</v>
      </c>
      <c r="H2084" s="1">
        <v>4.5203994898478399</v>
      </c>
      <c r="I2084" s="1">
        <v>3.9433117550938199</v>
      </c>
    </row>
    <row r="2085" spans="1:9" x14ac:dyDescent="0.2">
      <c r="A2085" s="1" t="s">
        <v>19</v>
      </c>
      <c r="B2085" s="1">
        <v>63850400</v>
      </c>
      <c r="C2085" s="1">
        <v>63852599</v>
      </c>
      <c r="D2085" s="1" t="s">
        <v>9</v>
      </c>
      <c r="E2085" s="1">
        <v>99</v>
      </c>
      <c r="F2085" s="1">
        <v>20</v>
      </c>
      <c r="G2085" s="1">
        <v>1.6130025327547499</v>
      </c>
      <c r="H2085" s="1">
        <v>5.1988186891561403</v>
      </c>
      <c r="I2085" s="1">
        <v>5.5642078504887502</v>
      </c>
    </row>
    <row r="2086" spans="1:9" x14ac:dyDescent="0.2">
      <c r="A2086" s="1" t="s">
        <v>19</v>
      </c>
      <c r="B2086" s="1">
        <v>63868000</v>
      </c>
      <c r="C2086" s="1">
        <v>63869199</v>
      </c>
      <c r="D2086" s="1" t="s">
        <v>9</v>
      </c>
      <c r="E2086" s="1">
        <v>35</v>
      </c>
      <c r="F2086" s="1">
        <v>6</v>
      </c>
      <c r="G2086" s="1">
        <v>2.0616052536284801</v>
      </c>
      <c r="H2086" s="1">
        <v>3.8381575488718398</v>
      </c>
      <c r="I2086" s="1">
        <v>3.8731477330152702</v>
      </c>
    </row>
    <row r="2087" spans="1:9" x14ac:dyDescent="0.2">
      <c r="A2087" s="1" t="s">
        <v>19</v>
      </c>
      <c r="B2087" s="1">
        <v>64424000</v>
      </c>
      <c r="C2087" s="1">
        <v>64425399</v>
      </c>
      <c r="D2087" s="1" t="s">
        <v>9</v>
      </c>
      <c r="E2087" s="1">
        <v>44</v>
      </c>
      <c r="F2087" s="1">
        <v>11</v>
      </c>
      <c r="G2087" s="1">
        <v>1.5321952447896099</v>
      </c>
      <c r="H2087" s="1">
        <v>4.3510601231159596</v>
      </c>
      <c r="I2087" s="1">
        <v>3.1592506278548198</v>
      </c>
    </row>
    <row r="2088" spans="1:9" x14ac:dyDescent="0.2">
      <c r="A2088" s="1" t="s">
        <v>19</v>
      </c>
      <c r="B2088" s="1">
        <v>64674000</v>
      </c>
      <c r="C2088" s="1">
        <v>64676399</v>
      </c>
      <c r="D2088" s="1" t="s">
        <v>9</v>
      </c>
      <c r="E2088" s="1">
        <v>93</v>
      </c>
      <c r="F2088" s="1">
        <v>22</v>
      </c>
      <c r="G2088" s="1">
        <v>1.4129353750076199</v>
      </c>
      <c r="H2088" s="1">
        <v>5.2300296435608198</v>
      </c>
      <c r="I2088" s="1">
        <v>4.4414568823055998</v>
      </c>
    </row>
    <row r="2089" spans="1:9" x14ac:dyDescent="0.2">
      <c r="A2089" s="1" t="s">
        <v>19</v>
      </c>
      <c r="B2089" s="1">
        <v>65590000</v>
      </c>
      <c r="C2089" s="1">
        <v>65593199</v>
      </c>
      <c r="D2089" s="1" t="s">
        <v>9</v>
      </c>
      <c r="E2089" s="1">
        <v>83</v>
      </c>
      <c r="F2089" s="1">
        <v>20</v>
      </c>
      <c r="G2089" s="1">
        <v>1.4190731687862601</v>
      </c>
      <c r="H2089" s="1">
        <v>5.1018540071718901</v>
      </c>
      <c r="I2089" s="1">
        <v>4.1566060784132803</v>
      </c>
    </row>
    <row r="2090" spans="1:9" x14ac:dyDescent="0.2">
      <c r="A2090" s="1" t="s">
        <v>19</v>
      </c>
      <c r="B2090" s="1">
        <v>65959800</v>
      </c>
      <c r="C2090" s="1">
        <v>65961199</v>
      </c>
      <c r="D2090" s="1" t="s">
        <v>9</v>
      </c>
      <c r="E2090" s="1">
        <v>45</v>
      </c>
      <c r="F2090" s="1">
        <v>11</v>
      </c>
      <c r="G2090" s="1">
        <v>1.55664189002258</v>
      </c>
      <c r="H2090" s="1">
        <v>4.3632834457324403</v>
      </c>
      <c r="I2090" s="1">
        <v>3.1592506278548198</v>
      </c>
    </row>
    <row r="2091" spans="1:9" x14ac:dyDescent="0.2">
      <c r="A2091" s="1" t="s">
        <v>19</v>
      </c>
      <c r="B2091" s="1">
        <v>66160800</v>
      </c>
      <c r="C2091" s="1">
        <v>66162399</v>
      </c>
      <c r="D2091" s="1" t="s">
        <v>9</v>
      </c>
      <c r="E2091" s="1">
        <v>55</v>
      </c>
      <c r="F2091" s="1">
        <v>15</v>
      </c>
      <c r="G2091" s="1">
        <v>1.36040084129686</v>
      </c>
      <c r="H2091" s="1">
        <v>4.68020042064843</v>
      </c>
      <c r="I2091" s="1">
        <v>3.0256872518440701</v>
      </c>
    </row>
    <row r="2092" spans="1:9" x14ac:dyDescent="0.2">
      <c r="A2092" s="1" t="s">
        <v>19</v>
      </c>
      <c r="B2092" s="1">
        <v>67247000</v>
      </c>
      <c r="C2092" s="1">
        <v>67249199</v>
      </c>
      <c r="D2092" s="1" t="s">
        <v>9</v>
      </c>
      <c r="E2092" s="1">
        <v>71</v>
      </c>
      <c r="F2092" s="1">
        <v>20</v>
      </c>
      <c r="G2092" s="1">
        <v>1.2476148232745301</v>
      </c>
      <c r="H2092" s="1">
        <v>5.0161248344160203</v>
      </c>
      <c r="I2092" s="1">
        <v>3.1853670212252401</v>
      </c>
    </row>
    <row r="2093" spans="1:9" x14ac:dyDescent="0.2">
      <c r="A2093" s="1" t="s">
        <v>19</v>
      </c>
      <c r="B2093" s="1">
        <v>67448800</v>
      </c>
      <c r="C2093" s="1">
        <v>67450599</v>
      </c>
      <c r="D2093" s="1" t="s">
        <v>9</v>
      </c>
      <c r="E2093" s="1">
        <v>78</v>
      </c>
      <c r="F2093" s="1">
        <v>12</v>
      </c>
      <c r="G2093" s="1">
        <v>2.0426915701028601</v>
      </c>
      <c r="H2093" s="1">
        <v>4.7217855031925202</v>
      </c>
      <c r="I2093" s="1">
        <v>6.5785479467352204</v>
      </c>
    </row>
    <row r="2094" spans="1:9" x14ac:dyDescent="0.2">
      <c r="A2094" s="1" t="s">
        <v>19</v>
      </c>
      <c r="B2094" s="1">
        <v>67502400</v>
      </c>
      <c r="C2094" s="1">
        <v>67505199</v>
      </c>
      <c r="D2094" s="1" t="s">
        <v>9</v>
      </c>
      <c r="E2094" s="1">
        <v>82</v>
      </c>
      <c r="F2094" s="1">
        <v>22</v>
      </c>
      <c r="G2094" s="1">
        <v>1.27450778668202</v>
      </c>
      <c r="H2094" s="1">
        <v>5.1608158493980199</v>
      </c>
      <c r="I2094" s="1">
        <v>3.6298191380328202</v>
      </c>
    </row>
    <row r="2095" spans="1:9" x14ac:dyDescent="0.2">
      <c r="A2095" s="1" t="s">
        <v>19</v>
      </c>
      <c r="B2095" s="1">
        <v>67550000</v>
      </c>
      <c r="C2095" s="1">
        <v>67551399</v>
      </c>
      <c r="D2095" s="1" t="s">
        <v>9</v>
      </c>
      <c r="E2095" s="1">
        <v>59</v>
      </c>
      <c r="F2095" s="1">
        <v>15</v>
      </c>
      <c r="G2095" s="1">
        <v>1.4371400656097999</v>
      </c>
      <c r="H2095" s="1">
        <v>4.7185700328048998</v>
      </c>
      <c r="I2095" s="1">
        <v>3.3624585932819602</v>
      </c>
    </row>
    <row r="2096" spans="1:9" x14ac:dyDescent="0.2">
      <c r="A2096" s="1" t="s">
        <v>19</v>
      </c>
      <c r="B2096" s="1">
        <v>67769000</v>
      </c>
      <c r="C2096" s="1">
        <v>67769999</v>
      </c>
      <c r="D2096" s="1" t="s">
        <v>9</v>
      </c>
      <c r="E2096" s="1">
        <v>26</v>
      </c>
      <c r="F2096" s="1">
        <v>5</v>
      </c>
      <c r="G2096" s="1">
        <v>1.9640153548658901</v>
      </c>
      <c r="H2096" s="1">
        <v>3.5669701781540999</v>
      </c>
      <c r="I2096" s="1">
        <v>3.0240352467580398</v>
      </c>
    </row>
    <row r="2097" spans="1:9" x14ac:dyDescent="0.2">
      <c r="A2097" s="1" t="s">
        <v>19</v>
      </c>
      <c r="B2097" s="1">
        <v>67799400</v>
      </c>
      <c r="C2097" s="1">
        <v>67802199</v>
      </c>
      <c r="D2097" s="1" t="s">
        <v>9</v>
      </c>
      <c r="E2097" s="1">
        <v>130</v>
      </c>
      <c r="F2097" s="1">
        <v>19</v>
      </c>
      <c r="G2097" s="1">
        <v>1.9837369920572101</v>
      </c>
      <c r="H2097" s="1">
        <v>5.3137965909159703</v>
      </c>
      <c r="I2097" s="1">
        <v>8.8706727829182608</v>
      </c>
    </row>
    <row r="2098" spans="1:9" x14ac:dyDescent="0.2">
      <c r="A2098" s="1" t="s">
        <v>19</v>
      </c>
      <c r="B2098" s="1">
        <v>68091200</v>
      </c>
      <c r="C2098" s="1">
        <v>68095199</v>
      </c>
      <c r="D2098" s="1" t="s">
        <v>9</v>
      </c>
      <c r="E2098" s="1">
        <v>129</v>
      </c>
      <c r="F2098" s="1">
        <v>24</v>
      </c>
      <c r="G2098" s="1">
        <v>1.6532856555967701</v>
      </c>
      <c r="H2098" s="1">
        <v>5.4704990175731103</v>
      </c>
      <c r="I2098" s="1">
        <v>7.0224954174447198</v>
      </c>
    </row>
    <row r="2099" spans="1:9" x14ac:dyDescent="0.2">
      <c r="A2099" s="1" t="s">
        <v>19</v>
      </c>
      <c r="B2099" s="1">
        <v>68458000</v>
      </c>
      <c r="C2099" s="1">
        <v>68462399</v>
      </c>
      <c r="D2099" s="1" t="s">
        <v>9</v>
      </c>
      <c r="E2099" s="1">
        <v>146</v>
      </c>
      <c r="F2099" s="1">
        <v>33</v>
      </c>
      <c r="G2099" s="1">
        <v>1.3463758460945801</v>
      </c>
      <c r="H2099" s="1">
        <v>5.7606507642976297</v>
      </c>
      <c r="I2099" s="1">
        <v>5.6113378968836702</v>
      </c>
    </row>
    <row r="2100" spans="1:9" x14ac:dyDescent="0.2">
      <c r="A2100" s="1" t="s">
        <v>19</v>
      </c>
      <c r="B2100" s="1">
        <v>68496400</v>
      </c>
      <c r="C2100" s="1">
        <v>68497599</v>
      </c>
      <c r="D2100" s="1" t="s">
        <v>9</v>
      </c>
      <c r="E2100" s="1">
        <v>25</v>
      </c>
      <c r="F2100" s="1">
        <v>4</v>
      </c>
      <c r="G2100" s="1">
        <v>2.1850720399250498</v>
      </c>
      <c r="H2100" s="1">
        <v>3.4144641148498902</v>
      </c>
      <c r="I2100" s="1">
        <v>3.5099984400152899</v>
      </c>
    </row>
    <row r="2101" spans="1:9" x14ac:dyDescent="0.2">
      <c r="A2101" s="1" t="s">
        <v>19</v>
      </c>
      <c r="B2101" s="1">
        <v>70631200</v>
      </c>
      <c r="C2101" s="1">
        <v>70632799</v>
      </c>
      <c r="D2101" s="1" t="s">
        <v>9</v>
      </c>
      <c r="E2101" s="1">
        <v>32</v>
      </c>
      <c r="F2101" s="1">
        <v>7</v>
      </c>
      <c r="G2101" s="1">
        <v>1.77217937163087</v>
      </c>
      <c r="H2101" s="1">
        <v>3.8860896858154401</v>
      </c>
      <c r="I2101" s="1">
        <v>3.0282745811951299</v>
      </c>
    </row>
    <row r="2102" spans="1:9" x14ac:dyDescent="0.2">
      <c r="A2102" s="1" t="s">
        <v>19</v>
      </c>
      <c r="B2102" s="1">
        <v>73863600</v>
      </c>
      <c r="C2102" s="1">
        <v>73864599</v>
      </c>
      <c r="D2102" s="1" t="s">
        <v>9</v>
      </c>
      <c r="E2102" s="1">
        <v>27</v>
      </c>
      <c r="F2102" s="1">
        <v>2</v>
      </c>
      <c r="G2102" s="1">
        <v>3.0044662702084999</v>
      </c>
      <c r="H2102" s="1">
        <v>3.08719563582541</v>
      </c>
      <c r="I2102" s="1">
        <v>5.0656326280927297</v>
      </c>
    </row>
    <row r="2103" spans="1:9" x14ac:dyDescent="0.2">
      <c r="A2103" s="1" t="s">
        <v>19</v>
      </c>
      <c r="B2103" s="1">
        <v>73974000</v>
      </c>
      <c r="C2103" s="1">
        <v>73976199</v>
      </c>
      <c r="D2103" s="1" t="s">
        <v>9</v>
      </c>
      <c r="E2103" s="1">
        <v>61</v>
      </c>
      <c r="F2103" s="1">
        <v>16</v>
      </c>
      <c r="G2103" s="1">
        <v>1.3861486092223301</v>
      </c>
      <c r="H2103" s="1">
        <v>4.7805371458614996</v>
      </c>
      <c r="I2103" s="1">
        <v>3.2515922003712801</v>
      </c>
    </row>
    <row r="2104" spans="1:9" x14ac:dyDescent="0.2">
      <c r="A2104" s="1" t="s">
        <v>19</v>
      </c>
      <c r="B2104" s="1">
        <v>74222800</v>
      </c>
      <c r="C2104" s="1">
        <v>74225799</v>
      </c>
      <c r="D2104" s="1" t="s">
        <v>9</v>
      </c>
      <c r="E2104" s="1">
        <v>90</v>
      </c>
      <c r="F2104" s="1">
        <v>18</v>
      </c>
      <c r="G2104" s="1">
        <v>1.6524927875159301</v>
      </c>
      <c r="H2104" s="1">
        <v>5.0741739072015504</v>
      </c>
      <c r="I2104" s="1">
        <v>5.4819707624751697</v>
      </c>
    </row>
    <row r="2105" spans="1:9" x14ac:dyDescent="0.2">
      <c r="A2105" s="1" t="s">
        <v>19</v>
      </c>
      <c r="B2105" s="1">
        <v>75119800</v>
      </c>
      <c r="C2105" s="1">
        <v>75122399</v>
      </c>
      <c r="D2105" s="1" t="s">
        <v>9</v>
      </c>
      <c r="E2105" s="1">
        <v>96</v>
      </c>
      <c r="F2105" s="1">
        <v>24</v>
      </c>
      <c r="G2105" s="1">
        <v>1.3275846720903099</v>
      </c>
      <c r="H2105" s="1">
        <v>5.3076485258198796</v>
      </c>
      <c r="I2105" s="1">
        <v>4.2359890572647503</v>
      </c>
    </row>
    <row r="2106" spans="1:9" x14ac:dyDescent="0.2">
      <c r="A2106" s="1" t="s">
        <v>19</v>
      </c>
      <c r="B2106" s="1">
        <v>75159400</v>
      </c>
      <c r="C2106" s="1">
        <v>75166399</v>
      </c>
      <c r="D2106" s="1" t="s">
        <v>9</v>
      </c>
      <c r="E2106" s="1">
        <v>173</v>
      </c>
      <c r="F2106" s="1">
        <v>45</v>
      </c>
      <c r="G2106" s="1">
        <v>1.09783199424452</v>
      </c>
      <c r="H2106" s="1">
        <v>6.0724779531792796</v>
      </c>
      <c r="I2106" s="1">
        <v>4.6699845558644402</v>
      </c>
    </row>
    <row r="2107" spans="1:9" x14ac:dyDescent="0.2">
      <c r="A2107" s="1" t="s">
        <v>19</v>
      </c>
      <c r="B2107" s="1">
        <v>75978000</v>
      </c>
      <c r="C2107" s="1">
        <v>75981799</v>
      </c>
      <c r="D2107" s="1" t="s">
        <v>9</v>
      </c>
      <c r="E2107" s="1">
        <v>124</v>
      </c>
      <c r="F2107" s="1">
        <v>30</v>
      </c>
      <c r="G2107" s="1">
        <v>1.29932121497132</v>
      </c>
      <c r="H2107" s="1">
        <v>5.6038569178725304</v>
      </c>
      <c r="I2107" s="1">
        <v>4.7832584729103704</v>
      </c>
    </row>
    <row r="2108" spans="1:9" x14ac:dyDescent="0.2">
      <c r="A2108" s="1" t="s">
        <v>19</v>
      </c>
      <c r="B2108" s="1">
        <v>76218600</v>
      </c>
      <c r="C2108" s="1">
        <v>76220599</v>
      </c>
      <c r="D2108" s="1" t="s">
        <v>9</v>
      </c>
      <c r="E2108" s="1">
        <v>65</v>
      </c>
      <c r="F2108" s="1">
        <v>16</v>
      </c>
      <c r="G2108" s="1">
        <v>1.4556886007477301</v>
      </c>
      <c r="H2108" s="1">
        <v>4.8153071416242099</v>
      </c>
      <c r="I2108" s="1">
        <v>3.7619841523926598</v>
      </c>
    </row>
    <row r="2109" spans="1:9" x14ac:dyDescent="0.2">
      <c r="A2109" s="1" t="s">
        <v>19</v>
      </c>
      <c r="B2109" s="1">
        <v>77097600</v>
      </c>
      <c r="C2109" s="1">
        <v>77098999</v>
      </c>
      <c r="D2109" s="1" t="s">
        <v>9</v>
      </c>
      <c r="E2109" s="1">
        <v>33</v>
      </c>
      <c r="F2109" s="1">
        <v>6</v>
      </c>
      <c r="G2109" s="1">
        <v>1.9980292312583201</v>
      </c>
      <c r="H2109" s="1">
        <v>3.8063695376867699</v>
      </c>
      <c r="I2109" s="1">
        <v>3.6550990486866701</v>
      </c>
    </row>
    <row r="2110" spans="1:9" x14ac:dyDescent="0.2">
      <c r="A2110" s="1" t="s">
        <v>19</v>
      </c>
      <c r="B2110" s="1">
        <v>77168000</v>
      </c>
      <c r="C2110" s="1">
        <v>77170399</v>
      </c>
      <c r="D2110" s="1" t="s">
        <v>9</v>
      </c>
      <c r="E2110" s="1">
        <v>74</v>
      </c>
      <c r="F2110" s="1">
        <v>17</v>
      </c>
      <c r="G2110" s="1">
        <v>1.5154126339921701</v>
      </c>
      <c r="H2110" s="1">
        <v>4.9276313184384</v>
      </c>
      <c r="I2110" s="1">
        <v>4.1641742812160203</v>
      </c>
    </row>
    <row r="2111" spans="1:9" x14ac:dyDescent="0.2">
      <c r="A2111" s="1" t="s">
        <v>19</v>
      </c>
      <c r="B2111" s="1">
        <v>77285800</v>
      </c>
      <c r="C2111" s="1">
        <v>77286399</v>
      </c>
      <c r="D2111" s="1" t="s">
        <v>9</v>
      </c>
      <c r="E2111" s="1">
        <v>20</v>
      </c>
      <c r="F2111" s="1">
        <v>3</v>
      </c>
      <c r="G2111" s="1">
        <v>2.2694464508306198</v>
      </c>
      <c r="H2111" s="1">
        <v>3.1347232254153101</v>
      </c>
      <c r="I2111" s="1">
        <v>3.1180731044457599</v>
      </c>
    </row>
    <row r="2112" spans="1:9" x14ac:dyDescent="0.2">
      <c r="A2112" s="1" t="s">
        <v>19</v>
      </c>
      <c r="B2112" s="1">
        <v>77304200</v>
      </c>
      <c r="C2112" s="1">
        <v>77305999</v>
      </c>
      <c r="D2112" s="1" t="s">
        <v>9</v>
      </c>
      <c r="E2112" s="1">
        <v>41</v>
      </c>
      <c r="F2112" s="1">
        <v>10</v>
      </c>
      <c r="G2112" s="1">
        <v>1.5809869025605201</v>
      </c>
      <c r="H2112" s="1">
        <v>4.2499250699175599</v>
      </c>
      <c r="I2112" s="1">
        <v>3.1171362352632501</v>
      </c>
    </row>
    <row r="2113" spans="1:9" x14ac:dyDescent="0.2">
      <c r="A2113" s="1" t="s">
        <v>19</v>
      </c>
      <c r="B2113" s="1">
        <v>77423600</v>
      </c>
      <c r="C2113" s="1">
        <v>77425799</v>
      </c>
      <c r="D2113" s="1" t="s">
        <v>9</v>
      </c>
      <c r="E2113" s="1">
        <v>64</v>
      </c>
      <c r="F2113" s="1">
        <v>14</v>
      </c>
      <c r="G2113" s="1">
        <v>1.6192791793957699</v>
      </c>
      <c r="H2113" s="1">
        <v>4.7165301853064099</v>
      </c>
      <c r="I2113" s="1">
        <v>4.20640746933198</v>
      </c>
    </row>
    <row r="2114" spans="1:9" x14ac:dyDescent="0.2">
      <c r="A2114" s="1" t="s">
        <v>19</v>
      </c>
      <c r="B2114" s="1">
        <v>78012200</v>
      </c>
      <c r="C2114" s="1">
        <v>78015799</v>
      </c>
      <c r="D2114" s="1" t="s">
        <v>9</v>
      </c>
      <c r="E2114" s="1">
        <v>88</v>
      </c>
      <c r="F2114" s="1">
        <v>24</v>
      </c>
      <c r="G2114" s="1">
        <v>1.2318458143244899</v>
      </c>
      <c r="H2114" s="1">
        <v>5.2597790969369704</v>
      </c>
      <c r="I2114" s="1">
        <v>3.60837645652532</v>
      </c>
    </row>
    <row r="2115" spans="1:9" x14ac:dyDescent="0.2">
      <c r="A2115" s="1" t="s">
        <v>19</v>
      </c>
      <c r="B2115" s="1">
        <v>78135200</v>
      </c>
      <c r="C2115" s="1">
        <v>78137599</v>
      </c>
      <c r="D2115" s="1" t="s">
        <v>9</v>
      </c>
      <c r="E2115" s="1">
        <v>72</v>
      </c>
      <c r="F2115" s="1">
        <v>20</v>
      </c>
      <c r="G2115" s="1">
        <v>1.2629568262716599</v>
      </c>
      <c r="H2115" s="1">
        <v>5.0237958359145898</v>
      </c>
      <c r="I2115" s="1">
        <v>3.1853670212252401</v>
      </c>
    </row>
    <row r="2116" spans="1:9" x14ac:dyDescent="0.2">
      <c r="A2116" s="1" t="s">
        <v>19</v>
      </c>
      <c r="B2116" s="1">
        <v>79305600</v>
      </c>
      <c r="C2116" s="1">
        <v>79306399</v>
      </c>
      <c r="D2116" s="1" t="s">
        <v>9</v>
      </c>
      <c r="E2116" s="1">
        <v>30</v>
      </c>
      <c r="F2116" s="1">
        <v>4</v>
      </c>
      <c r="G2116" s="1">
        <v>2.3807112852181098</v>
      </c>
      <c r="H2116" s="1">
        <v>3.51228373749642</v>
      </c>
      <c r="I2116" s="1">
        <v>4.2158392365466701</v>
      </c>
    </row>
    <row r="2117" spans="1:9" x14ac:dyDescent="0.2">
      <c r="A2117" s="1" t="s">
        <v>19</v>
      </c>
      <c r="B2117" s="1">
        <v>80346000</v>
      </c>
      <c r="C2117" s="1">
        <v>80348199</v>
      </c>
      <c r="D2117" s="1" t="s">
        <v>9</v>
      </c>
      <c r="E2117" s="1">
        <v>80</v>
      </c>
      <c r="F2117" s="1">
        <v>18</v>
      </c>
      <c r="G2117" s="1">
        <v>1.52301216277883</v>
      </c>
      <c r="H2117" s="1">
        <v>5.0094335948330002</v>
      </c>
      <c r="I2117" s="1">
        <v>4.5685039043842703</v>
      </c>
    </row>
    <row r="2118" spans="1:9" x14ac:dyDescent="0.2">
      <c r="A2118" s="1" t="s">
        <v>19</v>
      </c>
      <c r="B2118" s="1">
        <v>80396800</v>
      </c>
      <c r="C2118" s="1">
        <v>80397799</v>
      </c>
      <c r="D2118" s="1" t="s">
        <v>9</v>
      </c>
      <c r="E2118" s="1">
        <v>34</v>
      </c>
      <c r="F2118" s="1">
        <v>6</v>
      </c>
      <c r="G2118" s="1">
        <v>2.0302714186967301</v>
      </c>
      <c r="H2118" s="1">
        <v>3.8224906314059699</v>
      </c>
      <c r="I2118" s="1">
        <v>3.8731477330152702</v>
      </c>
    </row>
    <row r="2119" spans="1:9" x14ac:dyDescent="0.2">
      <c r="A2119" s="1" t="s">
        <v>19</v>
      </c>
      <c r="B2119" s="1">
        <v>80403600</v>
      </c>
      <c r="C2119" s="1">
        <v>80404999</v>
      </c>
      <c r="D2119" s="1" t="s">
        <v>9</v>
      </c>
      <c r="E2119" s="1">
        <v>68</v>
      </c>
      <c r="F2119" s="1">
        <v>11</v>
      </c>
      <c r="G2119" s="1">
        <v>2.0076316402907399</v>
      </c>
      <c r="H2119" s="1">
        <v>4.5887783208665303</v>
      </c>
      <c r="I2119" s="1">
        <v>5.7364299837210302</v>
      </c>
    </row>
    <row r="2120" spans="1:9" x14ac:dyDescent="0.2">
      <c r="A2120" s="1" t="s">
        <v>19</v>
      </c>
      <c r="B2120" s="1">
        <v>80451600</v>
      </c>
      <c r="C2120" s="1">
        <v>80454199</v>
      </c>
      <c r="D2120" s="1" t="s">
        <v>9</v>
      </c>
      <c r="E2120" s="1">
        <v>84</v>
      </c>
      <c r="F2120" s="1">
        <v>15</v>
      </c>
      <c r="G2120" s="1">
        <v>1.82455379350781</v>
      </c>
      <c r="H2120" s="1">
        <v>4.9122768967538999</v>
      </c>
      <c r="I2120" s="1">
        <v>5.9734855995865299</v>
      </c>
    </row>
    <row r="2121" spans="1:9" x14ac:dyDescent="0.2">
      <c r="A2121" s="1" t="s">
        <v>19</v>
      </c>
      <c r="B2121" s="1">
        <v>80664600</v>
      </c>
      <c r="C2121" s="1">
        <v>80667799</v>
      </c>
      <c r="D2121" s="1" t="s">
        <v>9</v>
      </c>
      <c r="E2121" s="1">
        <v>90</v>
      </c>
      <c r="F2121" s="1">
        <v>24</v>
      </c>
      <c r="G2121" s="1">
        <v>1.2565641111847901</v>
      </c>
      <c r="H2121" s="1">
        <v>5.2721382453671204</v>
      </c>
      <c r="I2121" s="1">
        <v>3.7622344263375198</v>
      </c>
    </row>
    <row r="2122" spans="1:9" x14ac:dyDescent="0.2">
      <c r="A2122" s="1" t="s">
        <v>19</v>
      </c>
      <c r="B2122" s="1">
        <v>81129400</v>
      </c>
      <c r="C2122" s="1">
        <v>81130999</v>
      </c>
      <c r="D2122" s="1" t="s">
        <v>9</v>
      </c>
      <c r="E2122" s="1">
        <v>70</v>
      </c>
      <c r="F2122" s="1">
        <v>11</v>
      </c>
      <c r="G2122" s="1">
        <v>2.0394131619190499</v>
      </c>
      <c r="H2122" s="1">
        <v>4.6046690816806803</v>
      </c>
      <c r="I2122" s="1">
        <v>5.94868217062188</v>
      </c>
    </row>
    <row r="2123" spans="1:9" x14ac:dyDescent="0.2">
      <c r="A2123" s="1" t="s">
        <v>19</v>
      </c>
      <c r="B2123" s="1">
        <v>81188400</v>
      </c>
      <c r="C2123" s="1">
        <v>81189599</v>
      </c>
      <c r="D2123" s="1" t="s">
        <v>9</v>
      </c>
      <c r="E2123" s="1">
        <v>38</v>
      </c>
      <c r="F2123" s="1">
        <v>6</v>
      </c>
      <c r="G2123" s="1">
        <v>2.15063496302297</v>
      </c>
      <c r="H2123" s="1">
        <v>3.88267240356909</v>
      </c>
      <c r="I2123" s="1">
        <v>4.3167960559167904</v>
      </c>
    </row>
    <row r="2124" spans="1:9" x14ac:dyDescent="0.2">
      <c r="A2124" s="1" t="s">
        <v>19</v>
      </c>
      <c r="B2124" s="1">
        <v>84759000</v>
      </c>
      <c r="C2124" s="1">
        <v>84760599</v>
      </c>
      <c r="D2124" s="1" t="s">
        <v>9</v>
      </c>
      <c r="E2124" s="1">
        <v>60</v>
      </c>
      <c r="F2124" s="1">
        <v>7</v>
      </c>
      <c r="G2124" s="1">
        <v>2.4555252376258698</v>
      </c>
      <c r="H2124" s="1">
        <v>4.2277626188129398</v>
      </c>
      <c r="I2124" s="1">
        <v>6.7950848390243097</v>
      </c>
    </row>
    <row r="2125" spans="1:9" x14ac:dyDescent="0.2">
      <c r="A2125" s="1" t="s">
        <v>19</v>
      </c>
      <c r="B2125" s="1">
        <v>85120000</v>
      </c>
      <c r="C2125" s="1">
        <v>85121799</v>
      </c>
      <c r="D2125" s="1" t="s">
        <v>9</v>
      </c>
      <c r="E2125" s="1">
        <v>59</v>
      </c>
      <c r="F2125" s="1">
        <v>14</v>
      </c>
      <c r="G2125" s="1">
        <v>1.5302494700012801</v>
      </c>
      <c r="H2125" s="1">
        <v>4.6720153306091596</v>
      </c>
      <c r="I2125" s="1">
        <v>3.6598090645964398</v>
      </c>
    </row>
    <row r="2126" spans="1:9" x14ac:dyDescent="0.2">
      <c r="A2126" s="1" t="s">
        <v>19</v>
      </c>
      <c r="B2126" s="1">
        <v>86563400</v>
      </c>
      <c r="C2126" s="1">
        <v>86565399</v>
      </c>
      <c r="D2126" s="1" t="s">
        <v>9</v>
      </c>
      <c r="E2126" s="1">
        <v>63</v>
      </c>
      <c r="F2126" s="1">
        <v>16</v>
      </c>
      <c r="G2126" s="1">
        <v>1.42146197463382</v>
      </c>
      <c r="H2126" s="1">
        <v>4.7981938285672499</v>
      </c>
      <c r="I2126" s="1">
        <v>3.58938495778628</v>
      </c>
    </row>
    <row r="2127" spans="1:9" x14ac:dyDescent="0.2">
      <c r="A2127" s="1" t="s">
        <v>19</v>
      </c>
      <c r="B2127" s="1">
        <v>89062400</v>
      </c>
      <c r="C2127" s="1">
        <v>89063399</v>
      </c>
      <c r="D2127" s="1" t="s">
        <v>9</v>
      </c>
      <c r="E2127" s="1">
        <v>47</v>
      </c>
      <c r="F2127" s="1">
        <v>7</v>
      </c>
      <c r="G2127" s="1">
        <v>2.18894249578512</v>
      </c>
      <c r="H2127" s="1">
        <v>4.0944712478925602</v>
      </c>
      <c r="I2127" s="1">
        <v>4.9487525270150901</v>
      </c>
    </row>
    <row r="2128" spans="1:9" x14ac:dyDescent="0.2">
      <c r="A2128" s="1" t="s">
        <v>19</v>
      </c>
      <c r="B2128" s="1">
        <v>89140800</v>
      </c>
      <c r="C2128" s="1">
        <v>89141799</v>
      </c>
      <c r="D2128" s="1" t="s">
        <v>9</v>
      </c>
      <c r="E2128" s="1">
        <v>35</v>
      </c>
      <c r="F2128" s="1">
        <v>4</v>
      </c>
      <c r="G2128" s="1">
        <v>2.5470320807987199</v>
      </c>
      <c r="H2128" s="1">
        <v>3.5954441352867201</v>
      </c>
      <c r="I2128" s="1">
        <v>4.94184174098665</v>
      </c>
    </row>
    <row r="2129" spans="1:9" x14ac:dyDescent="0.2">
      <c r="A2129" s="1" t="s">
        <v>20</v>
      </c>
      <c r="B2129" s="1">
        <v>3911000</v>
      </c>
      <c r="C2129" s="1">
        <v>3914999</v>
      </c>
      <c r="D2129" s="1" t="s">
        <v>9</v>
      </c>
      <c r="E2129" s="1">
        <v>147</v>
      </c>
      <c r="F2129" s="1">
        <v>39</v>
      </c>
      <c r="G2129" s="1">
        <v>1.11945148630833</v>
      </c>
      <c r="H2129" s="1">
        <v>5.8816538380415304</v>
      </c>
      <c r="I2129" s="1">
        <v>4.3738154163659297</v>
      </c>
    </row>
    <row r="2130" spans="1:9" x14ac:dyDescent="0.2">
      <c r="A2130" s="1" t="s">
        <v>20</v>
      </c>
      <c r="B2130" s="1">
        <v>4000400</v>
      </c>
      <c r="C2130" s="1">
        <v>4002799</v>
      </c>
      <c r="D2130" s="1" t="s">
        <v>9</v>
      </c>
      <c r="E2130" s="1">
        <v>112</v>
      </c>
      <c r="F2130" s="1">
        <v>25</v>
      </c>
      <c r="G2130" s="1">
        <v>1.44082017046793</v>
      </c>
      <c r="H2130" s="1">
        <v>5.4208498033750496</v>
      </c>
      <c r="I2130" s="1">
        <v>5.2897141834629</v>
      </c>
    </row>
    <row r="2131" spans="1:9" x14ac:dyDescent="0.2">
      <c r="A2131" s="1" t="s">
        <v>20</v>
      </c>
      <c r="B2131" s="1">
        <v>4120400</v>
      </c>
      <c r="C2131" s="1">
        <v>4121999</v>
      </c>
      <c r="D2131" s="1" t="s">
        <v>9</v>
      </c>
      <c r="E2131" s="1">
        <v>57</v>
      </c>
      <c r="F2131" s="1">
        <v>11</v>
      </c>
      <c r="G2131" s="1">
        <v>1.81446962894502</v>
      </c>
      <c r="H2131" s="1">
        <v>4.4921973151936596</v>
      </c>
      <c r="I2131" s="1">
        <v>4.5007884104654599</v>
      </c>
    </row>
    <row r="2132" spans="1:9" x14ac:dyDescent="0.2">
      <c r="A2132" s="1" t="s">
        <v>20</v>
      </c>
      <c r="B2132" s="1">
        <v>4614600</v>
      </c>
      <c r="C2132" s="1">
        <v>4617199</v>
      </c>
      <c r="D2132" s="1" t="s">
        <v>9</v>
      </c>
      <c r="E2132" s="1">
        <v>138</v>
      </c>
      <c r="F2132" s="1">
        <v>33</v>
      </c>
      <c r="G2132" s="1">
        <v>1.2841342900903601</v>
      </c>
      <c r="H2132" s="1">
        <v>5.7295299862955202</v>
      </c>
      <c r="I2132" s="1">
        <v>5.1378244255477004</v>
      </c>
    </row>
    <row r="2133" spans="1:9" x14ac:dyDescent="0.2">
      <c r="A2133" s="1" t="s">
        <v>20</v>
      </c>
      <c r="B2133" s="1">
        <v>4876800</v>
      </c>
      <c r="C2133" s="1">
        <v>4879999</v>
      </c>
      <c r="D2133" s="1" t="s">
        <v>9</v>
      </c>
      <c r="E2133" s="1">
        <v>139</v>
      </c>
      <c r="F2133" s="1">
        <v>40</v>
      </c>
      <c r="G2133" s="1">
        <v>1.02201847687065</v>
      </c>
      <c r="H2133" s="1">
        <v>5.86856124305341</v>
      </c>
      <c r="I2133" s="1">
        <v>3.63527207562039</v>
      </c>
    </row>
    <row r="2134" spans="1:9" x14ac:dyDescent="0.2">
      <c r="A2134" s="1" t="s">
        <v>20</v>
      </c>
      <c r="B2134" s="1">
        <v>4906000</v>
      </c>
      <c r="C2134" s="1">
        <v>4906799</v>
      </c>
      <c r="D2134" s="1" t="s">
        <v>9</v>
      </c>
      <c r="E2134" s="1">
        <v>43</v>
      </c>
      <c r="F2134" s="1">
        <v>9</v>
      </c>
      <c r="G2134" s="1">
        <v>1.77023359684255</v>
      </c>
      <c r="H2134" s="1">
        <v>4.2070448933086304</v>
      </c>
      <c r="I2134" s="1">
        <v>3.66464198368356</v>
      </c>
    </row>
    <row r="2135" spans="1:9" x14ac:dyDescent="0.2">
      <c r="A2135" s="1" t="s">
        <v>20</v>
      </c>
      <c r="B2135" s="1">
        <v>5087400</v>
      </c>
      <c r="C2135" s="1">
        <v>5089999</v>
      </c>
      <c r="D2135" s="1" t="s">
        <v>9</v>
      </c>
      <c r="E2135" s="1">
        <v>128</v>
      </c>
      <c r="F2135" s="1">
        <v>35</v>
      </c>
      <c r="G2135" s="1">
        <v>1.1186277851672499</v>
      </c>
      <c r="H2135" s="1">
        <v>5.72923889402594</v>
      </c>
      <c r="I2135" s="1">
        <v>3.9453159541845402</v>
      </c>
    </row>
    <row r="2136" spans="1:9" x14ac:dyDescent="0.2">
      <c r="A2136" s="1" t="s">
        <v>20</v>
      </c>
      <c r="B2136" s="1">
        <v>5423000</v>
      </c>
      <c r="C2136" s="1">
        <v>5427399</v>
      </c>
      <c r="D2136" s="1" t="s">
        <v>9</v>
      </c>
      <c r="E2136" s="1">
        <v>188</v>
      </c>
      <c r="F2136" s="1">
        <v>41</v>
      </c>
      <c r="G2136" s="1">
        <v>1.3210526693225899</v>
      </c>
      <c r="H2136" s="1">
        <v>6.0528437574400602</v>
      </c>
      <c r="I2136" s="1">
        <v>6.60490694593007</v>
      </c>
    </row>
    <row r="2137" spans="1:9" x14ac:dyDescent="0.2">
      <c r="A2137" s="1" t="s">
        <v>20</v>
      </c>
      <c r="B2137" s="1">
        <v>5601400</v>
      </c>
      <c r="C2137" s="1">
        <v>5603799</v>
      </c>
      <c r="D2137" s="1" t="s">
        <v>9</v>
      </c>
      <c r="E2137" s="1">
        <v>107</v>
      </c>
      <c r="F2137" s="1">
        <v>26</v>
      </c>
      <c r="G2137" s="1">
        <v>1.33603449415798</v>
      </c>
      <c r="H2137" s="1">
        <v>5.42290474924246</v>
      </c>
      <c r="I2137" s="1">
        <v>4.5237444609718898</v>
      </c>
    </row>
    <row r="2138" spans="1:9" x14ac:dyDescent="0.2">
      <c r="A2138" s="1" t="s">
        <v>20</v>
      </c>
      <c r="B2138" s="1">
        <v>5635800</v>
      </c>
      <c r="C2138" s="1">
        <v>5638399</v>
      </c>
      <c r="D2138" s="1" t="s">
        <v>9</v>
      </c>
      <c r="E2138" s="1">
        <v>119</v>
      </c>
      <c r="F2138" s="1">
        <v>31</v>
      </c>
      <c r="G2138" s="1">
        <v>1.208112135977</v>
      </c>
      <c r="H2138" s="1">
        <v>5.6040560679885001</v>
      </c>
      <c r="I2138" s="1">
        <v>4.2396629069932299</v>
      </c>
    </row>
    <row r="2139" spans="1:9" x14ac:dyDescent="0.2">
      <c r="A2139" s="1" t="s">
        <v>20</v>
      </c>
      <c r="B2139" s="1">
        <v>5770200</v>
      </c>
      <c r="C2139" s="1">
        <v>5772399</v>
      </c>
      <c r="D2139" s="1" t="s">
        <v>9</v>
      </c>
      <c r="E2139" s="1">
        <v>101</v>
      </c>
      <c r="F2139" s="1">
        <v>27</v>
      </c>
      <c r="G2139" s="1">
        <v>1.2199910518936901</v>
      </c>
      <c r="H2139" s="1">
        <v>5.4173504480044503</v>
      </c>
      <c r="I2139" s="1">
        <v>3.81349929503742</v>
      </c>
    </row>
    <row r="2140" spans="1:9" x14ac:dyDescent="0.2">
      <c r="A2140" s="1" t="s">
        <v>20</v>
      </c>
      <c r="B2140" s="1">
        <v>5848800</v>
      </c>
      <c r="C2140" s="1">
        <v>5849199</v>
      </c>
      <c r="D2140" s="1" t="s">
        <v>9</v>
      </c>
      <c r="E2140" s="1">
        <v>16</v>
      </c>
      <c r="F2140" s="1">
        <v>2</v>
      </c>
      <c r="G2140" s="1">
        <v>2.4494495822275701</v>
      </c>
      <c r="H2140" s="1">
        <v>2.80968729183494</v>
      </c>
      <c r="I2140" s="1">
        <v>3.5348784867980401</v>
      </c>
    </row>
    <row r="2141" spans="1:9" x14ac:dyDescent="0.2">
      <c r="A2141" s="1" t="s">
        <v>20</v>
      </c>
      <c r="B2141" s="1">
        <v>5892800</v>
      </c>
      <c r="C2141" s="1">
        <v>5894199</v>
      </c>
      <c r="D2141" s="1" t="s">
        <v>9</v>
      </c>
      <c r="E2141" s="1">
        <v>57</v>
      </c>
      <c r="F2141" s="1">
        <v>8</v>
      </c>
      <c r="G2141" s="1">
        <v>2.2295071282238599</v>
      </c>
      <c r="H2141" s="1">
        <v>4.2846785655542403</v>
      </c>
      <c r="I2141" s="1">
        <v>5.8052196547094699</v>
      </c>
    </row>
    <row r="2142" spans="1:9" x14ac:dyDescent="0.2">
      <c r="A2142" s="1" t="s">
        <v>20</v>
      </c>
      <c r="B2142" s="1">
        <v>6060200</v>
      </c>
      <c r="C2142" s="1">
        <v>6063799</v>
      </c>
      <c r="D2142" s="1" t="s">
        <v>9</v>
      </c>
      <c r="E2142" s="1">
        <v>164</v>
      </c>
      <c r="F2142" s="1">
        <v>42</v>
      </c>
      <c r="G2142" s="1">
        <v>1.1360563274878499</v>
      </c>
      <c r="H2142" s="1">
        <v>5.9942929184460203</v>
      </c>
      <c r="I2142" s="1">
        <v>4.8716344003540302</v>
      </c>
    </row>
    <row r="2143" spans="1:9" x14ac:dyDescent="0.2">
      <c r="A2143" s="1" t="s">
        <v>20</v>
      </c>
      <c r="B2143" s="1">
        <v>6082000</v>
      </c>
      <c r="C2143" s="1">
        <v>6086799</v>
      </c>
      <c r="D2143" s="1" t="s">
        <v>9</v>
      </c>
      <c r="E2143" s="1">
        <v>199</v>
      </c>
      <c r="F2143" s="1">
        <v>52</v>
      </c>
      <c r="G2143" s="1">
        <v>1.0483715713375199</v>
      </c>
      <c r="H2143" s="1">
        <v>6.25210624023196</v>
      </c>
      <c r="I2143" s="1">
        <v>4.9118261737370803</v>
      </c>
    </row>
    <row r="2144" spans="1:9" x14ac:dyDescent="0.2">
      <c r="A2144" s="1" t="s">
        <v>20</v>
      </c>
      <c r="B2144" s="1">
        <v>6275400</v>
      </c>
      <c r="C2144" s="1">
        <v>6279199</v>
      </c>
      <c r="D2144" s="1" t="s">
        <v>9</v>
      </c>
      <c r="E2144" s="1">
        <v>155</v>
      </c>
      <c r="F2144" s="1">
        <v>42</v>
      </c>
      <c r="G2144" s="1">
        <v>1.0736692711128799</v>
      </c>
      <c r="H2144" s="1">
        <v>5.9630993902585399</v>
      </c>
      <c r="I2144" s="1">
        <v>4.31498806828239</v>
      </c>
    </row>
    <row r="2145" spans="1:9" x14ac:dyDescent="0.2">
      <c r="A2145" s="1" t="s">
        <v>20</v>
      </c>
      <c r="B2145" s="1">
        <v>6305600</v>
      </c>
      <c r="C2145" s="1">
        <v>6307999</v>
      </c>
      <c r="D2145" s="1" t="s">
        <v>9</v>
      </c>
      <c r="E2145" s="1">
        <v>84</v>
      </c>
      <c r="F2145" s="1">
        <v>25</v>
      </c>
      <c r="G2145" s="1">
        <v>1.12411407536672</v>
      </c>
      <c r="H2145" s="1">
        <v>5.2624967558244498</v>
      </c>
      <c r="I2145" s="1">
        <v>3.0861207347786301</v>
      </c>
    </row>
    <row r="2146" spans="1:9" x14ac:dyDescent="0.2">
      <c r="A2146" s="1" t="s">
        <v>20</v>
      </c>
      <c r="B2146" s="1">
        <v>6427000</v>
      </c>
      <c r="C2146" s="1">
        <v>6429799</v>
      </c>
      <c r="D2146" s="1" t="s">
        <v>9</v>
      </c>
      <c r="E2146" s="1">
        <v>94</v>
      </c>
      <c r="F2146" s="1">
        <v>28</v>
      </c>
      <c r="G2146" s="1">
        <v>1.0902865789218601</v>
      </c>
      <c r="H2146" s="1">
        <v>5.4031242845885004</v>
      </c>
      <c r="I2146" s="1">
        <v>3.16061338235694</v>
      </c>
    </row>
    <row r="2147" spans="1:9" x14ac:dyDescent="0.2">
      <c r="A2147" s="1" t="s">
        <v>20</v>
      </c>
      <c r="B2147" s="1">
        <v>6495800</v>
      </c>
      <c r="C2147" s="1">
        <v>6498999</v>
      </c>
      <c r="D2147" s="1" t="s">
        <v>9</v>
      </c>
      <c r="E2147" s="1">
        <v>109</v>
      </c>
      <c r="F2147" s="1">
        <v>27</v>
      </c>
      <c r="G2147" s="1">
        <v>1.30397640986418</v>
      </c>
      <c r="H2147" s="1">
        <v>5.4593431269896904</v>
      </c>
      <c r="I2147" s="1">
        <v>4.4292801007709102</v>
      </c>
    </row>
    <row r="2148" spans="1:9" x14ac:dyDescent="0.2">
      <c r="A2148" s="1" t="s">
        <v>20</v>
      </c>
      <c r="B2148" s="1">
        <v>7024400</v>
      </c>
      <c r="C2148" s="1">
        <v>7027599</v>
      </c>
      <c r="D2148" s="1" t="s">
        <v>9</v>
      </c>
      <c r="E2148" s="1">
        <v>198</v>
      </c>
      <c r="F2148" s="1">
        <v>44</v>
      </c>
      <c r="G2148" s="1">
        <v>1.2788635916689499</v>
      </c>
      <c r="H2148" s="1">
        <v>6.1312848921641496</v>
      </c>
      <c r="I2148" s="1">
        <v>6.4922364580806997</v>
      </c>
    </row>
    <row r="2149" spans="1:9" x14ac:dyDescent="0.2">
      <c r="A2149" s="1" t="s">
        <v>20</v>
      </c>
      <c r="B2149" s="1">
        <v>7049800</v>
      </c>
      <c r="C2149" s="1">
        <v>7051999</v>
      </c>
      <c r="D2149" s="1" t="s">
        <v>9</v>
      </c>
      <c r="E2149" s="1">
        <v>111</v>
      </c>
      <c r="F2149" s="1">
        <v>29</v>
      </c>
      <c r="G2149" s="1">
        <v>1.22448231605554</v>
      </c>
      <c r="H2149" s="1">
        <v>5.51913175363629</v>
      </c>
      <c r="I2149" s="1">
        <v>4.1015200413083903</v>
      </c>
    </row>
    <row r="2150" spans="1:9" x14ac:dyDescent="0.2">
      <c r="A2150" s="1" t="s">
        <v>20</v>
      </c>
      <c r="B2150" s="1">
        <v>7338200</v>
      </c>
      <c r="C2150" s="1">
        <v>7344199</v>
      </c>
      <c r="D2150" s="1" t="s">
        <v>9</v>
      </c>
      <c r="E2150" s="1">
        <v>262</v>
      </c>
      <c r="F2150" s="1">
        <v>53</v>
      </c>
      <c r="G2150" s="1">
        <v>1.32598690820638</v>
      </c>
      <c r="H2150" s="1">
        <v>6.4178809562666599</v>
      </c>
      <c r="I2150" s="1">
        <v>8.3346733545882703</v>
      </c>
    </row>
    <row r="2151" spans="1:9" x14ac:dyDescent="0.2">
      <c r="A2151" s="1" t="s">
        <v>20</v>
      </c>
      <c r="B2151" s="1">
        <v>7496200</v>
      </c>
      <c r="C2151" s="1">
        <v>7497199</v>
      </c>
      <c r="D2151" s="1" t="s">
        <v>9</v>
      </c>
      <c r="E2151" s="1">
        <v>45</v>
      </c>
      <c r="F2151" s="1">
        <v>11</v>
      </c>
      <c r="G2151" s="1">
        <v>1.55664189002258</v>
      </c>
      <c r="H2151" s="1">
        <v>4.3632834457324403</v>
      </c>
      <c r="I2151" s="1">
        <v>3.1592506278548198</v>
      </c>
    </row>
    <row r="2152" spans="1:9" x14ac:dyDescent="0.2">
      <c r="A2152" s="1" t="s">
        <v>20</v>
      </c>
      <c r="B2152" s="1">
        <v>7568000</v>
      </c>
      <c r="C2152" s="1">
        <v>7570399</v>
      </c>
      <c r="D2152" s="1" t="s">
        <v>9</v>
      </c>
      <c r="E2152" s="1">
        <v>115</v>
      </c>
      <c r="F2152" s="1">
        <v>28</v>
      </c>
      <c r="G2152" s="1">
        <v>1.3124232049058</v>
      </c>
      <c r="H2152" s="1">
        <v>5.51419259758047</v>
      </c>
      <c r="I2152" s="1">
        <v>4.6523941826955602</v>
      </c>
    </row>
    <row r="2153" spans="1:9" x14ac:dyDescent="0.2">
      <c r="A2153" s="1" t="s">
        <v>20</v>
      </c>
      <c r="B2153" s="1">
        <v>9208400</v>
      </c>
      <c r="C2153" s="1">
        <v>9210199</v>
      </c>
      <c r="D2153" s="1" t="s">
        <v>9</v>
      </c>
      <c r="E2153" s="1">
        <v>71</v>
      </c>
      <c r="F2153" s="1">
        <v>13</v>
      </c>
      <c r="G2153" s="1">
        <v>1.83257732399568</v>
      </c>
      <c r="H2153" s="1">
        <v>4.7236435840554396</v>
      </c>
      <c r="I2153" s="1">
        <v>5.3372289037089597</v>
      </c>
    </row>
    <row r="2154" spans="1:9" x14ac:dyDescent="0.2">
      <c r="A2154" s="1" t="s">
        <v>20</v>
      </c>
      <c r="B2154" s="1">
        <v>10056600</v>
      </c>
      <c r="C2154" s="1">
        <v>10059799</v>
      </c>
      <c r="D2154" s="1" t="s">
        <v>9</v>
      </c>
      <c r="E2154" s="1">
        <v>151</v>
      </c>
      <c r="F2154" s="1">
        <v>32</v>
      </c>
      <c r="G2154" s="1">
        <v>1.4266479552335001</v>
      </c>
      <c r="H2154" s="1">
        <v>5.7577180969752</v>
      </c>
      <c r="I2154" s="1">
        <v>6.3691395603494403</v>
      </c>
    </row>
    <row r="2155" spans="1:9" x14ac:dyDescent="0.2">
      <c r="A2155" s="1" t="s">
        <v>20</v>
      </c>
      <c r="B2155" s="1">
        <v>10941800</v>
      </c>
      <c r="C2155" s="1">
        <v>10944799</v>
      </c>
      <c r="D2155" s="1" t="s">
        <v>9</v>
      </c>
      <c r="E2155" s="1">
        <v>142</v>
      </c>
      <c r="F2155" s="1">
        <v>38</v>
      </c>
      <c r="G2155" s="1">
        <v>1.1177510028975199</v>
      </c>
      <c r="H2155" s="1">
        <v>5.8442777203110099</v>
      </c>
      <c r="I2155" s="1">
        <v>4.3017761124414102</v>
      </c>
    </row>
    <row r="2156" spans="1:9" x14ac:dyDescent="0.2">
      <c r="A2156" s="1" t="s">
        <v>20</v>
      </c>
      <c r="B2156" s="1">
        <v>11985800</v>
      </c>
      <c r="C2156" s="1">
        <v>11988599</v>
      </c>
      <c r="D2156" s="1" t="s">
        <v>9</v>
      </c>
      <c r="E2156" s="1">
        <v>119</v>
      </c>
      <c r="F2156" s="1">
        <v>32</v>
      </c>
      <c r="G2156" s="1">
        <v>1.1637180166185499</v>
      </c>
      <c r="H2156" s="1">
        <v>5.6262531276677299</v>
      </c>
      <c r="I2156" s="1">
        <v>4.0157343843096198</v>
      </c>
    </row>
    <row r="2157" spans="1:9" x14ac:dyDescent="0.2">
      <c r="A2157" s="1" t="s">
        <v>20</v>
      </c>
      <c r="B2157" s="1">
        <v>12668600</v>
      </c>
      <c r="C2157" s="1">
        <v>12671199</v>
      </c>
      <c r="D2157" s="1" t="s">
        <v>9</v>
      </c>
      <c r="E2157" s="1">
        <v>91</v>
      </c>
      <c r="F2157" s="1">
        <v>23</v>
      </c>
      <c r="G2157" s="1">
        <v>1.3276139603897801</v>
      </c>
      <c r="H2157" s="1">
        <v>5.2487694809160503</v>
      </c>
      <c r="I2157" s="1">
        <v>4.01185321998351</v>
      </c>
    </row>
    <row r="2158" spans="1:9" x14ac:dyDescent="0.2">
      <c r="A2158" s="1" t="s">
        <v>20</v>
      </c>
      <c r="B2158" s="1">
        <v>13411600</v>
      </c>
      <c r="C2158" s="1">
        <v>13412999</v>
      </c>
      <c r="D2158" s="1" t="s">
        <v>9</v>
      </c>
      <c r="E2158" s="1">
        <v>30</v>
      </c>
      <c r="F2158" s="1">
        <v>6</v>
      </c>
      <c r="G2158" s="1">
        <v>1.8952844580478601</v>
      </c>
      <c r="H2158" s="1">
        <v>3.7549971510815401</v>
      </c>
      <c r="I2158" s="1">
        <v>3.2274051002175201</v>
      </c>
    </row>
    <row r="2159" spans="1:9" x14ac:dyDescent="0.2">
      <c r="A2159" s="1" t="s">
        <v>20</v>
      </c>
      <c r="B2159" s="1">
        <v>16206000</v>
      </c>
      <c r="C2159" s="1">
        <v>16209999</v>
      </c>
      <c r="D2159" s="1" t="s">
        <v>9</v>
      </c>
      <c r="E2159" s="1">
        <v>138</v>
      </c>
      <c r="F2159" s="1">
        <v>36</v>
      </c>
      <c r="G2159" s="1">
        <v>1.1621437657117499</v>
      </c>
      <c r="H2159" s="1">
        <v>5.79052524848482</v>
      </c>
      <c r="I2159" s="1">
        <v>4.4438827688030704</v>
      </c>
    </row>
    <row r="2160" spans="1:9" x14ac:dyDescent="0.2">
      <c r="A2160" s="1" t="s">
        <v>20</v>
      </c>
      <c r="B2160" s="1">
        <v>22213200</v>
      </c>
      <c r="C2160" s="1">
        <v>22214199</v>
      </c>
      <c r="D2160" s="1" t="s">
        <v>9</v>
      </c>
      <c r="E2160" s="1">
        <v>27</v>
      </c>
      <c r="F2160" s="1">
        <v>3</v>
      </c>
      <c r="G2160" s="1">
        <v>2.58942877092966</v>
      </c>
      <c r="H2160" s="1">
        <v>3.2947143854648302</v>
      </c>
      <c r="I2160" s="1">
        <v>4.3384518115363502</v>
      </c>
    </row>
    <row r="2161" spans="1:9" x14ac:dyDescent="0.2">
      <c r="A2161" s="1" t="s">
        <v>20</v>
      </c>
      <c r="B2161" s="1">
        <v>23093800</v>
      </c>
      <c r="C2161" s="1">
        <v>23094799</v>
      </c>
      <c r="D2161" s="1" t="s">
        <v>9</v>
      </c>
      <c r="E2161" s="1">
        <v>24</v>
      </c>
      <c r="F2161" s="1">
        <v>4</v>
      </c>
      <c r="G2161" s="1">
        <v>2.1414477199117501</v>
      </c>
      <c r="H2161" s="1">
        <v>3.3926519548432399</v>
      </c>
      <c r="I2161" s="1">
        <v>3.2800417790866101</v>
      </c>
    </row>
    <row r="2162" spans="1:9" x14ac:dyDescent="0.2">
      <c r="A2162" s="1" t="s">
        <v>20</v>
      </c>
      <c r="B2162" s="1">
        <v>23346200</v>
      </c>
      <c r="C2162" s="1">
        <v>23348799</v>
      </c>
      <c r="D2162" s="1" t="s">
        <v>9</v>
      </c>
      <c r="E2162" s="1">
        <v>108</v>
      </c>
      <c r="F2162" s="1">
        <v>30</v>
      </c>
      <c r="G2162" s="1">
        <v>1.14697716479418</v>
      </c>
      <c r="H2162" s="1">
        <v>5.5276848927839604</v>
      </c>
      <c r="I2162" s="1">
        <v>3.72934020370118</v>
      </c>
    </row>
    <row r="2163" spans="1:9" x14ac:dyDescent="0.2">
      <c r="A2163" s="1" t="s">
        <v>20</v>
      </c>
      <c r="B2163" s="1">
        <v>25033800</v>
      </c>
      <c r="C2163" s="1">
        <v>25036199</v>
      </c>
      <c r="D2163" s="1" t="s">
        <v>9</v>
      </c>
      <c r="E2163" s="1">
        <v>74</v>
      </c>
      <c r="F2163" s="1">
        <v>21</v>
      </c>
      <c r="G2163" s="1">
        <v>1.22590601679718</v>
      </c>
      <c r="H2163" s="1">
        <v>5.0723846270358903</v>
      </c>
      <c r="I2163" s="1">
        <v>3.0999341108263501</v>
      </c>
    </row>
    <row r="2164" spans="1:9" x14ac:dyDescent="0.2">
      <c r="A2164" s="1" t="s">
        <v>20</v>
      </c>
      <c r="B2164" s="1">
        <v>26821600</v>
      </c>
      <c r="C2164" s="1">
        <v>26823999</v>
      </c>
      <c r="D2164" s="1" t="s">
        <v>9</v>
      </c>
      <c r="E2164" s="1">
        <v>88</v>
      </c>
      <c r="F2164" s="1">
        <v>24</v>
      </c>
      <c r="G2164" s="1">
        <v>1.2318458143244899</v>
      </c>
      <c r="H2164" s="1">
        <v>5.2597790969369704</v>
      </c>
      <c r="I2164" s="1">
        <v>3.60837645652532</v>
      </c>
    </row>
    <row r="2165" spans="1:9" x14ac:dyDescent="0.2">
      <c r="A2165" s="1" t="s">
        <v>20</v>
      </c>
      <c r="B2165" s="1">
        <v>28449200</v>
      </c>
      <c r="C2165" s="1">
        <v>28450599</v>
      </c>
      <c r="D2165" s="1" t="s">
        <v>9</v>
      </c>
      <c r="E2165" s="1">
        <v>28</v>
      </c>
      <c r="F2165" s="1">
        <v>6</v>
      </c>
      <c r="G2165" s="1">
        <v>1.82110513724137</v>
      </c>
      <c r="H2165" s="1">
        <v>3.7179074906782899</v>
      </c>
      <c r="I2165" s="1">
        <v>3.0181550714877501</v>
      </c>
    </row>
    <row r="2166" spans="1:9" x14ac:dyDescent="0.2">
      <c r="A2166" s="1" t="s">
        <v>20</v>
      </c>
      <c r="B2166" s="1">
        <v>29064200</v>
      </c>
      <c r="C2166" s="1">
        <v>29067399</v>
      </c>
      <c r="D2166" s="1" t="s">
        <v>9</v>
      </c>
      <c r="E2166" s="1">
        <v>137</v>
      </c>
      <c r="F2166" s="1">
        <v>33</v>
      </c>
      <c r="G2166" s="1">
        <v>1.2761033701287601</v>
      </c>
      <c r="H2166" s="1">
        <v>5.7255145263147202</v>
      </c>
      <c r="I2166" s="1">
        <v>4.9829237677915303</v>
      </c>
    </row>
    <row r="2167" spans="1:9" x14ac:dyDescent="0.2">
      <c r="A2167" s="1" t="s">
        <v>20</v>
      </c>
      <c r="B2167" s="1">
        <v>30248400</v>
      </c>
      <c r="C2167" s="1">
        <v>30251199</v>
      </c>
      <c r="D2167" s="1" t="s">
        <v>9</v>
      </c>
      <c r="E2167" s="1">
        <v>117</v>
      </c>
      <c r="F2167" s="1">
        <v>34</v>
      </c>
      <c r="G2167" s="1">
        <v>1.06013493810091</v>
      </c>
      <c r="H2167" s="1">
        <v>5.6593504859954198</v>
      </c>
      <c r="I2167" s="1">
        <v>3.4600272876224998</v>
      </c>
    </row>
    <row r="2168" spans="1:9" x14ac:dyDescent="0.2">
      <c r="A2168" s="1" t="s">
        <v>20</v>
      </c>
      <c r="B2168" s="1">
        <v>31156800</v>
      </c>
      <c r="C2168" s="1">
        <v>31159799</v>
      </c>
      <c r="D2168" s="1" t="s">
        <v>9</v>
      </c>
      <c r="E2168" s="1">
        <v>100</v>
      </c>
      <c r="F2168" s="1">
        <v>17</v>
      </c>
      <c r="G2168" s="1">
        <v>1.84646248403846</v>
      </c>
      <c r="H2168" s="1">
        <v>5.0931562434615403</v>
      </c>
      <c r="I2168" s="1">
        <v>6.8097535898619403</v>
      </c>
    </row>
    <row r="2169" spans="1:9" x14ac:dyDescent="0.2">
      <c r="A2169" s="1" t="s">
        <v>20</v>
      </c>
      <c r="B2169" s="1">
        <v>34548400</v>
      </c>
      <c r="C2169" s="1">
        <v>34550799</v>
      </c>
      <c r="D2169" s="1" t="s">
        <v>9</v>
      </c>
      <c r="E2169" s="1">
        <v>117</v>
      </c>
      <c r="F2169" s="1">
        <v>35</v>
      </c>
      <c r="G2169" s="1">
        <v>1.01949295360356</v>
      </c>
      <c r="H2169" s="1">
        <v>5.6796714782440896</v>
      </c>
      <c r="I2169" s="1">
        <v>3.2674542758362799</v>
      </c>
    </row>
    <row r="2170" spans="1:9" x14ac:dyDescent="0.2">
      <c r="A2170" s="1" t="s">
        <v>20</v>
      </c>
      <c r="B2170" s="1">
        <v>34600600</v>
      </c>
      <c r="C2170" s="1">
        <v>34601999</v>
      </c>
      <c r="D2170" s="1" t="s">
        <v>9</v>
      </c>
      <c r="E2170" s="1">
        <v>67</v>
      </c>
      <c r="F2170" s="1">
        <v>11</v>
      </c>
      <c r="G2170" s="1">
        <v>1.99139372296197</v>
      </c>
      <c r="H2170" s="1">
        <v>4.5806593622021401</v>
      </c>
      <c r="I2170" s="1">
        <v>5.7364299837210302</v>
      </c>
    </row>
    <row r="2171" spans="1:9" x14ac:dyDescent="0.2">
      <c r="A2171" s="1" t="s">
        <v>20</v>
      </c>
      <c r="B2171" s="1">
        <v>34820400</v>
      </c>
      <c r="C2171" s="1">
        <v>34822799</v>
      </c>
      <c r="D2171" s="1" t="s">
        <v>9</v>
      </c>
      <c r="E2171" s="1">
        <v>86</v>
      </c>
      <c r="F2171" s="1">
        <v>25</v>
      </c>
      <c r="G2171" s="1">
        <v>1.14998216179324</v>
      </c>
      <c r="H2171" s="1">
        <v>5.2754307990377098</v>
      </c>
      <c r="I2171" s="1">
        <v>3.23036181201156</v>
      </c>
    </row>
    <row r="2172" spans="1:9" x14ac:dyDescent="0.2">
      <c r="A2172" s="1" t="s">
        <v>20</v>
      </c>
      <c r="B2172" s="1">
        <v>34996000</v>
      </c>
      <c r="C2172" s="1">
        <v>34999199</v>
      </c>
      <c r="D2172" s="1" t="s">
        <v>9</v>
      </c>
      <c r="E2172" s="1">
        <v>133</v>
      </c>
      <c r="F2172" s="1">
        <v>33</v>
      </c>
      <c r="G2172" s="1">
        <v>1.2433869649971401</v>
      </c>
      <c r="H2172" s="1">
        <v>5.7091563237489096</v>
      </c>
      <c r="I2172" s="1">
        <v>4.6777143673931896</v>
      </c>
    </row>
    <row r="2173" spans="1:9" x14ac:dyDescent="0.2">
      <c r="A2173" s="1" t="s">
        <v>20</v>
      </c>
      <c r="B2173" s="1">
        <v>36992400</v>
      </c>
      <c r="C2173" s="1">
        <v>36994799</v>
      </c>
      <c r="D2173" s="1" t="s">
        <v>9</v>
      </c>
      <c r="E2173" s="1">
        <v>115</v>
      </c>
      <c r="F2173" s="1">
        <v>30</v>
      </c>
      <c r="G2173" s="1">
        <v>1.2162078896465001</v>
      </c>
      <c r="H2173" s="1">
        <v>5.5623002552101202</v>
      </c>
      <c r="I2173" s="1">
        <v>4.1704494183156999</v>
      </c>
    </row>
    <row r="2174" spans="1:9" x14ac:dyDescent="0.2">
      <c r="A2174" s="1" t="s">
        <v>20</v>
      </c>
      <c r="B2174" s="1">
        <v>38297400</v>
      </c>
      <c r="C2174" s="1">
        <v>38298999</v>
      </c>
      <c r="D2174" s="1" t="s">
        <v>9</v>
      </c>
      <c r="E2174" s="1">
        <v>70</v>
      </c>
      <c r="F2174" s="1">
        <v>19</v>
      </c>
      <c r="G2174" s="1">
        <v>1.30244756775284</v>
      </c>
      <c r="H2174" s="1">
        <v>4.9731518787637796</v>
      </c>
      <c r="I2174" s="1">
        <v>3.2763899762915298</v>
      </c>
    </row>
    <row r="2175" spans="1:9" x14ac:dyDescent="0.2">
      <c r="A2175" s="1" t="s">
        <v>20</v>
      </c>
      <c r="B2175" s="1">
        <v>38470000</v>
      </c>
      <c r="C2175" s="1">
        <v>38471599</v>
      </c>
      <c r="D2175" s="1" t="s">
        <v>9</v>
      </c>
      <c r="E2175" s="1">
        <v>78</v>
      </c>
      <c r="F2175" s="1">
        <v>15</v>
      </c>
      <c r="G2175" s="1">
        <v>1.74313128824395</v>
      </c>
      <c r="H2175" s="1">
        <v>4.8715656441219801</v>
      </c>
      <c r="I2175" s="1">
        <v>5.3821443518835697</v>
      </c>
    </row>
    <row r="2176" spans="1:9" x14ac:dyDescent="0.2">
      <c r="A2176" s="1" t="s">
        <v>20</v>
      </c>
      <c r="B2176" s="1">
        <v>38891600</v>
      </c>
      <c r="C2176" s="1">
        <v>38894399</v>
      </c>
      <c r="D2176" s="1" t="s">
        <v>9</v>
      </c>
      <c r="E2176" s="1">
        <v>133</v>
      </c>
      <c r="F2176" s="1">
        <v>38</v>
      </c>
      <c r="G2176" s="1">
        <v>1.04544758738523</v>
      </c>
      <c r="H2176" s="1">
        <v>5.8081260125548599</v>
      </c>
      <c r="I2176" s="1">
        <v>3.61946825268519</v>
      </c>
    </row>
    <row r="2177" spans="1:9" x14ac:dyDescent="0.2">
      <c r="A2177" s="1" t="s">
        <v>20</v>
      </c>
      <c r="B2177" s="1">
        <v>39869400</v>
      </c>
      <c r="C2177" s="1">
        <v>39870399</v>
      </c>
      <c r="D2177" s="1" t="s">
        <v>9</v>
      </c>
      <c r="E2177" s="1">
        <v>22</v>
      </c>
      <c r="F2177" s="1">
        <v>3</v>
      </c>
      <c r="G2177" s="1">
        <v>2.3706323203765298</v>
      </c>
      <c r="H2177" s="1">
        <v>3.18531616018827</v>
      </c>
      <c r="I2177" s="1">
        <v>3.5986490440922698</v>
      </c>
    </row>
    <row r="2178" spans="1:9" x14ac:dyDescent="0.2">
      <c r="A2178" s="1" t="s">
        <v>20</v>
      </c>
      <c r="B2178" s="1">
        <v>40904000</v>
      </c>
      <c r="C2178" s="1">
        <v>40907599</v>
      </c>
      <c r="D2178" s="1" t="s">
        <v>9</v>
      </c>
      <c r="E2178" s="1">
        <v>160</v>
      </c>
      <c r="F2178" s="1">
        <v>38</v>
      </c>
      <c r="G2178" s="1">
        <v>1.24962233802859</v>
      </c>
      <c r="H2178" s="1">
        <v>5.9102133878765404</v>
      </c>
      <c r="I2178" s="1">
        <v>5.4741105836952002</v>
      </c>
    </row>
    <row r="2179" spans="1:9" x14ac:dyDescent="0.2">
      <c r="A2179" s="1" t="s">
        <v>20</v>
      </c>
      <c r="B2179" s="1">
        <v>42160000</v>
      </c>
      <c r="C2179" s="1">
        <v>42161199</v>
      </c>
      <c r="D2179" s="1" t="s">
        <v>9</v>
      </c>
      <c r="E2179" s="1">
        <v>75</v>
      </c>
      <c r="F2179" s="1">
        <v>15</v>
      </c>
      <c r="G2179" s="1">
        <v>1.7000700042247501</v>
      </c>
      <c r="H2179" s="1">
        <v>4.8500350021123797</v>
      </c>
      <c r="I2179" s="1">
        <v>4.9965706790401399</v>
      </c>
    </row>
    <row r="2180" spans="1:9" x14ac:dyDescent="0.2">
      <c r="A2180" s="1" t="s">
        <v>20</v>
      </c>
      <c r="B2180" s="1">
        <v>42164000</v>
      </c>
      <c r="C2180" s="1">
        <v>42166799</v>
      </c>
      <c r="D2180" s="1" t="s">
        <v>9</v>
      </c>
      <c r="E2180" s="1">
        <v>113</v>
      </c>
      <c r="F2180" s="1">
        <v>34</v>
      </c>
      <c r="G2180" s="1">
        <v>1.0217767375479501</v>
      </c>
      <c r="H2180" s="1">
        <v>5.6401713857189399</v>
      </c>
      <c r="I2180" s="1">
        <v>3.1939290765295398</v>
      </c>
    </row>
    <row r="2181" spans="1:9" x14ac:dyDescent="0.2">
      <c r="A2181" s="1" t="s">
        <v>20</v>
      </c>
      <c r="B2181" s="1">
        <v>42854000</v>
      </c>
      <c r="C2181" s="1">
        <v>42854799</v>
      </c>
      <c r="D2181" s="1" t="s">
        <v>9</v>
      </c>
      <c r="E2181" s="1">
        <v>27</v>
      </c>
      <c r="F2181" s="1">
        <v>2</v>
      </c>
      <c r="G2181" s="1">
        <v>3.0044662702084999</v>
      </c>
      <c r="H2181" s="1">
        <v>3.08719563582541</v>
      </c>
      <c r="I2181" s="1">
        <v>5.0656326280927297</v>
      </c>
    </row>
    <row r="2182" spans="1:9" x14ac:dyDescent="0.2">
      <c r="A2182" s="1" t="s">
        <v>20</v>
      </c>
      <c r="B2182" s="1">
        <v>43598000</v>
      </c>
      <c r="C2182" s="1">
        <v>43600199</v>
      </c>
      <c r="D2182" s="1" t="s">
        <v>9</v>
      </c>
      <c r="E2182" s="1">
        <v>137</v>
      </c>
      <c r="F2182" s="1">
        <v>28</v>
      </c>
      <c r="G2182" s="1">
        <v>1.50558521625153</v>
      </c>
      <c r="H2182" s="1">
        <v>5.6107736032533397</v>
      </c>
      <c r="I2182" s="1">
        <v>6.3142949243440496</v>
      </c>
    </row>
    <row r="2183" spans="1:9" x14ac:dyDescent="0.2">
      <c r="A2183" s="1" t="s">
        <v>20</v>
      </c>
      <c r="B2183" s="1">
        <v>44219400</v>
      </c>
      <c r="C2183" s="1">
        <v>44221399</v>
      </c>
      <c r="D2183" s="1" t="s">
        <v>9</v>
      </c>
      <c r="E2183" s="1">
        <v>72</v>
      </c>
      <c r="F2183" s="1">
        <v>20</v>
      </c>
      <c r="G2183" s="1">
        <v>1.2629568262716599</v>
      </c>
      <c r="H2183" s="1">
        <v>5.0237958359145898</v>
      </c>
      <c r="I2183" s="1">
        <v>3.1853670212252401</v>
      </c>
    </row>
    <row r="2184" spans="1:9" x14ac:dyDescent="0.2">
      <c r="A2184" s="1" t="s">
        <v>20</v>
      </c>
      <c r="B2184" s="1">
        <v>44713600</v>
      </c>
      <c r="C2184" s="1">
        <v>44715799</v>
      </c>
      <c r="D2184" s="1" t="s">
        <v>9</v>
      </c>
      <c r="E2184" s="1">
        <v>62</v>
      </c>
      <c r="F2184" s="1">
        <v>15</v>
      </c>
      <c r="G2184" s="1">
        <v>1.49140827146599</v>
      </c>
      <c r="H2184" s="1">
        <v>4.7457041357329901</v>
      </c>
      <c r="I2184" s="1">
        <v>3.70968671820992</v>
      </c>
    </row>
    <row r="2185" spans="1:9" x14ac:dyDescent="0.2">
      <c r="A2185" s="1" t="s">
        <v>20</v>
      </c>
      <c r="B2185" s="1">
        <v>44766800</v>
      </c>
      <c r="C2185" s="1">
        <v>44767799</v>
      </c>
      <c r="D2185" s="1" t="s">
        <v>9</v>
      </c>
      <c r="E2185" s="1">
        <v>38</v>
      </c>
      <c r="F2185" s="1">
        <v>8</v>
      </c>
      <c r="G2185" s="1">
        <v>1.78806488363827</v>
      </c>
      <c r="H2185" s="1">
        <v>4.0639574432614403</v>
      </c>
      <c r="I2185" s="1">
        <v>3.4466125573237898</v>
      </c>
    </row>
    <row r="2186" spans="1:9" x14ac:dyDescent="0.2">
      <c r="A2186" s="1" t="s">
        <v>20</v>
      </c>
      <c r="B2186" s="1">
        <v>44826600</v>
      </c>
      <c r="C2186" s="1">
        <v>44828399</v>
      </c>
      <c r="D2186" s="1" t="s">
        <v>9</v>
      </c>
      <c r="E2186" s="1">
        <v>75</v>
      </c>
      <c r="F2186" s="1">
        <v>22</v>
      </c>
      <c r="G2186" s="1">
        <v>1.1765080481677399</v>
      </c>
      <c r="H2186" s="1">
        <v>5.1118159801408796</v>
      </c>
      <c r="I2186" s="1">
        <v>3.01957526180442</v>
      </c>
    </row>
    <row r="2187" spans="1:9" x14ac:dyDescent="0.2">
      <c r="A2187" s="1" t="s">
        <v>20</v>
      </c>
      <c r="B2187" s="1">
        <v>46378600</v>
      </c>
      <c r="C2187" s="1">
        <v>46381999</v>
      </c>
      <c r="D2187" s="1" t="s">
        <v>9</v>
      </c>
      <c r="E2187" s="1">
        <v>189</v>
      </c>
      <c r="F2187" s="1">
        <v>45</v>
      </c>
      <c r="G2187" s="1">
        <v>1.1956776883596201</v>
      </c>
      <c r="H2187" s="1">
        <v>6.1214008002368203</v>
      </c>
      <c r="I2187" s="1">
        <v>5.6612800091429598</v>
      </c>
    </row>
    <row r="2188" spans="1:9" x14ac:dyDescent="0.2">
      <c r="A2188" s="1" t="s">
        <v>20</v>
      </c>
      <c r="B2188" s="1">
        <v>46402400</v>
      </c>
      <c r="C2188" s="1">
        <v>46403999</v>
      </c>
      <c r="D2188" s="1" t="s">
        <v>9</v>
      </c>
      <c r="E2188" s="1">
        <v>93</v>
      </c>
      <c r="F2188" s="1">
        <v>26</v>
      </c>
      <c r="G2188" s="1">
        <v>1.1816098289011601</v>
      </c>
      <c r="H2188" s="1">
        <v>5.3456924166140496</v>
      </c>
      <c r="I2188" s="1">
        <v>3.44689162350861</v>
      </c>
    </row>
    <row r="2189" spans="1:9" x14ac:dyDescent="0.2">
      <c r="A2189" s="1" t="s">
        <v>20</v>
      </c>
      <c r="B2189" s="1">
        <v>46764200</v>
      </c>
      <c r="C2189" s="1">
        <v>46764999</v>
      </c>
      <c r="D2189" s="1" t="s">
        <v>9</v>
      </c>
      <c r="E2189" s="1">
        <v>46</v>
      </c>
      <c r="F2189" s="1">
        <v>10</v>
      </c>
      <c r="G2189" s="1">
        <v>1.70609364206014</v>
      </c>
      <c r="H2189" s="1">
        <v>4.3124784396673697</v>
      </c>
      <c r="I2189" s="1">
        <v>3.6884395664770402</v>
      </c>
    </row>
    <row r="2190" spans="1:9" x14ac:dyDescent="0.2">
      <c r="A2190" s="1" t="s">
        <v>20</v>
      </c>
      <c r="B2190" s="1">
        <v>47034800</v>
      </c>
      <c r="C2190" s="1">
        <v>47036399</v>
      </c>
      <c r="D2190" s="1" t="s">
        <v>9</v>
      </c>
      <c r="E2190" s="1">
        <v>77</v>
      </c>
      <c r="F2190" s="1">
        <v>22</v>
      </c>
      <c r="G2190" s="1">
        <v>1.20539999939076</v>
      </c>
      <c r="H2190" s="1">
        <v>5.1262619557524003</v>
      </c>
      <c r="I2190" s="1">
        <v>3.1686049830154399</v>
      </c>
    </row>
    <row r="2191" spans="1:9" x14ac:dyDescent="0.2">
      <c r="A2191" s="1" t="s">
        <v>20</v>
      </c>
      <c r="B2191" s="1">
        <v>47141400</v>
      </c>
      <c r="C2191" s="1">
        <v>47143799</v>
      </c>
      <c r="D2191" s="1" t="s">
        <v>9</v>
      </c>
      <c r="E2191" s="1">
        <v>96</v>
      </c>
      <c r="F2191" s="1">
        <v>22</v>
      </c>
      <c r="G2191" s="1">
        <v>1.4478789058080299</v>
      </c>
      <c r="H2191" s="1">
        <v>5.2475014089610301</v>
      </c>
      <c r="I2191" s="1">
        <v>4.7797245350516997</v>
      </c>
    </row>
    <row r="2192" spans="1:9" x14ac:dyDescent="0.2">
      <c r="A2192" s="1" t="s">
        <v>20</v>
      </c>
      <c r="B2192" s="1">
        <v>47804200</v>
      </c>
      <c r="C2192" s="1">
        <v>47806999</v>
      </c>
      <c r="D2192" s="1" t="s">
        <v>9</v>
      </c>
      <c r="E2192" s="1">
        <v>124</v>
      </c>
      <c r="F2192" s="1">
        <v>26</v>
      </c>
      <c r="G2192" s="1">
        <v>1.4986300231947201</v>
      </c>
      <c r="H2192" s="1">
        <v>5.5042025137608297</v>
      </c>
      <c r="I2192" s="1">
        <v>5.8600120942559002</v>
      </c>
    </row>
    <row r="2193" spans="1:9" x14ac:dyDescent="0.2">
      <c r="A2193" s="1" t="s">
        <v>20</v>
      </c>
      <c r="B2193" s="1">
        <v>47928600</v>
      </c>
      <c r="C2193" s="1">
        <v>47932199</v>
      </c>
      <c r="D2193" s="1" t="s">
        <v>9</v>
      </c>
      <c r="E2193" s="1">
        <v>118</v>
      </c>
      <c r="F2193" s="1">
        <v>34</v>
      </c>
      <c r="G2193" s="1">
        <v>1.0695213025180601</v>
      </c>
      <c r="H2193" s="1">
        <v>5.6640436682040001</v>
      </c>
      <c r="I2193" s="1">
        <v>3.4600272876224998</v>
      </c>
    </row>
    <row r="2194" spans="1:9" x14ac:dyDescent="0.2">
      <c r="A2194" s="1" t="s">
        <v>20</v>
      </c>
      <c r="B2194" s="1">
        <v>47991800</v>
      </c>
      <c r="C2194" s="1">
        <v>47995799</v>
      </c>
      <c r="D2194" s="1" t="s">
        <v>9</v>
      </c>
      <c r="E2194" s="1">
        <v>166</v>
      </c>
      <c r="F2194" s="1">
        <v>34</v>
      </c>
      <c r="G2194" s="1">
        <v>1.4464391620838899</v>
      </c>
      <c r="H2194" s="1">
        <v>5.8525025979869101</v>
      </c>
      <c r="I2194" s="1">
        <v>6.8218524895916399</v>
      </c>
    </row>
    <row r="2195" spans="1:9" x14ac:dyDescent="0.2">
      <c r="A2195" s="1" t="s">
        <v>20</v>
      </c>
      <c r="B2195" s="1">
        <v>53110600</v>
      </c>
      <c r="C2195" s="1">
        <v>53113599</v>
      </c>
      <c r="D2195" s="1" t="s">
        <v>9</v>
      </c>
      <c r="E2195" s="1">
        <v>110</v>
      </c>
      <c r="F2195" s="1">
        <v>27</v>
      </c>
      <c r="G2195" s="1">
        <v>1.3140423390390501</v>
      </c>
      <c r="H2195" s="1">
        <v>5.4643760915771296</v>
      </c>
      <c r="I2195" s="1">
        <v>4.5877657845350504</v>
      </c>
    </row>
    <row r="2196" spans="1:9" x14ac:dyDescent="0.2">
      <c r="A2196" s="1" t="s">
        <v>20</v>
      </c>
      <c r="B2196" s="1">
        <v>53384600</v>
      </c>
      <c r="C2196" s="1">
        <v>53390399</v>
      </c>
      <c r="D2196" s="1" t="s">
        <v>9</v>
      </c>
      <c r="E2196" s="1">
        <v>284</v>
      </c>
      <c r="F2196" s="1">
        <v>44</v>
      </c>
      <c r="G2196" s="1">
        <v>1.67837629835512</v>
      </c>
      <c r="H2196" s="1">
        <v>6.3310412455072296</v>
      </c>
      <c r="I2196" s="1">
        <v>12.4691101460288</v>
      </c>
    </row>
    <row r="2197" spans="1:9" x14ac:dyDescent="0.2">
      <c r="A2197" s="1" t="s">
        <v>20</v>
      </c>
      <c r="B2197" s="1">
        <v>53602400</v>
      </c>
      <c r="C2197" s="1">
        <v>53605799</v>
      </c>
      <c r="D2197" s="1" t="s">
        <v>9</v>
      </c>
      <c r="E2197" s="1">
        <v>163</v>
      </c>
      <c r="F2197" s="1">
        <v>33</v>
      </c>
      <c r="G2197" s="1">
        <v>1.46809665426536</v>
      </c>
      <c r="H2197" s="1">
        <v>5.8215111683830196</v>
      </c>
      <c r="I2197" s="1">
        <v>6.9337451379250696</v>
      </c>
    </row>
    <row r="2198" spans="1:9" x14ac:dyDescent="0.2">
      <c r="A2198" s="1" t="s">
        <v>20</v>
      </c>
      <c r="B2198" s="1">
        <v>55172200</v>
      </c>
      <c r="C2198" s="1">
        <v>55175199</v>
      </c>
      <c r="D2198" s="1" t="s">
        <v>9</v>
      </c>
      <c r="E2198" s="1">
        <v>140</v>
      </c>
      <c r="F2198" s="1">
        <v>38</v>
      </c>
      <c r="G2198" s="1">
        <v>1.1020848624705499</v>
      </c>
      <c r="H2198" s="1">
        <v>5.83644465009752</v>
      </c>
      <c r="I2198" s="1">
        <v>4.1620268249872501</v>
      </c>
    </row>
    <row r="2199" spans="1:9" x14ac:dyDescent="0.2">
      <c r="A2199" s="1" t="s">
        <v>20</v>
      </c>
      <c r="B2199" s="1">
        <v>55388000</v>
      </c>
      <c r="C2199" s="1">
        <v>55391399</v>
      </c>
      <c r="D2199" s="1" t="s">
        <v>9</v>
      </c>
      <c r="E2199" s="1">
        <v>154</v>
      </c>
      <c r="F2199" s="1">
        <v>38</v>
      </c>
      <c r="G2199" s="1">
        <v>1.2073788718023</v>
      </c>
      <c r="H2199" s="1">
        <v>5.8890916547633996</v>
      </c>
      <c r="I2199" s="1">
        <v>5.0235958467044499</v>
      </c>
    </row>
    <row r="2200" spans="1:9" x14ac:dyDescent="0.2">
      <c r="A2200" s="1" t="s">
        <v>20</v>
      </c>
      <c r="B2200" s="1">
        <v>60301000</v>
      </c>
      <c r="C2200" s="1">
        <v>60303199</v>
      </c>
      <c r="D2200" s="1" t="s">
        <v>9</v>
      </c>
      <c r="E2200" s="1">
        <v>88</v>
      </c>
      <c r="F2200" s="1">
        <v>23</v>
      </c>
      <c r="G2200" s="1">
        <v>1.29073950337806</v>
      </c>
      <c r="H2200" s="1">
        <v>5.2303322524101796</v>
      </c>
      <c r="I2200" s="1">
        <v>3.8527626599368201</v>
      </c>
    </row>
    <row r="2201" spans="1:9" x14ac:dyDescent="0.2">
      <c r="A2201" s="1" t="s">
        <v>20</v>
      </c>
      <c r="B2201" s="1">
        <v>60948800</v>
      </c>
      <c r="C2201" s="1">
        <v>60950799</v>
      </c>
      <c r="D2201" s="1" t="s">
        <v>9</v>
      </c>
      <c r="E2201" s="1">
        <v>75</v>
      </c>
      <c r="F2201" s="1">
        <v>18</v>
      </c>
      <c r="G2201" s="1">
        <v>1.45214249078117</v>
      </c>
      <c r="H2201" s="1">
        <v>4.9739987588341696</v>
      </c>
      <c r="I2201" s="1">
        <v>4.04334585201374</v>
      </c>
    </row>
    <row r="2202" spans="1:9" x14ac:dyDescent="0.2">
      <c r="A2202" s="1" t="s">
        <v>20</v>
      </c>
      <c r="B2202" s="1">
        <v>60964800</v>
      </c>
      <c r="C2202" s="1">
        <v>60968199</v>
      </c>
      <c r="D2202" s="1" t="s">
        <v>9</v>
      </c>
      <c r="E2202" s="1">
        <v>132</v>
      </c>
      <c r="F2202" s="1">
        <v>38</v>
      </c>
      <c r="G2202" s="1">
        <v>1.0371158811423999</v>
      </c>
      <c r="H2202" s="1">
        <v>5.8039601594334496</v>
      </c>
      <c r="I2202" s="1">
        <v>3.61946825268519</v>
      </c>
    </row>
    <row r="2203" spans="1:9" x14ac:dyDescent="0.2">
      <c r="A2203" s="1" t="s">
        <v>20</v>
      </c>
      <c r="B2203" s="1">
        <v>61300400</v>
      </c>
      <c r="C2203" s="1">
        <v>61302399</v>
      </c>
      <c r="D2203" s="1" t="s">
        <v>9</v>
      </c>
      <c r="E2203" s="1">
        <v>86</v>
      </c>
      <c r="F2203" s="1">
        <v>19</v>
      </c>
      <c r="G2203" s="1">
        <v>1.52849378504697</v>
      </c>
      <c r="H2203" s="1">
        <v>5.0861749874108497</v>
      </c>
      <c r="I2203" s="1">
        <v>4.7956958682635298</v>
      </c>
    </row>
    <row r="2204" spans="1:9" x14ac:dyDescent="0.2">
      <c r="A2204" s="1" t="s">
        <v>21</v>
      </c>
      <c r="B2204" s="1">
        <v>3035200</v>
      </c>
      <c r="C2204" s="1">
        <v>3037199</v>
      </c>
      <c r="D2204" s="1" t="s">
        <v>9</v>
      </c>
      <c r="E2204" s="1">
        <v>77</v>
      </c>
      <c r="F2204" s="1">
        <v>21</v>
      </c>
      <c r="G2204" s="1">
        <v>1.26953033681048</v>
      </c>
      <c r="H2204" s="1">
        <v>5.0941967870425398</v>
      </c>
      <c r="I2204" s="1">
        <v>3.4073286929604598</v>
      </c>
    </row>
    <row r="2205" spans="1:9" x14ac:dyDescent="0.2">
      <c r="A2205" s="1" t="s">
        <v>21</v>
      </c>
      <c r="B2205" s="1">
        <v>3201400</v>
      </c>
      <c r="C2205" s="1">
        <v>3203799</v>
      </c>
      <c r="D2205" s="1" t="s">
        <v>9</v>
      </c>
      <c r="E2205" s="1">
        <v>123</v>
      </c>
      <c r="F2205" s="1">
        <v>23</v>
      </c>
      <c r="G2205" s="1">
        <v>1.65962102011871</v>
      </c>
      <c r="H2205" s="1">
        <v>5.4147730107805101</v>
      </c>
      <c r="I2205" s="1">
        <v>6.7966885429854402</v>
      </c>
    </row>
    <row r="2206" spans="1:9" x14ac:dyDescent="0.2">
      <c r="A2206" s="1" t="s">
        <v>21</v>
      </c>
      <c r="B2206" s="1">
        <v>3247600</v>
      </c>
      <c r="C2206" s="1">
        <v>3250799</v>
      </c>
      <c r="D2206" s="1" t="s">
        <v>9</v>
      </c>
      <c r="E2206" s="1">
        <v>112</v>
      </c>
      <c r="F2206" s="1">
        <v>34</v>
      </c>
      <c r="G2206" s="1">
        <v>1.01197687166405</v>
      </c>
      <c r="H2206" s="1">
        <v>5.6352714527769896</v>
      </c>
      <c r="I2206" s="1">
        <v>3.1939290765295398</v>
      </c>
    </row>
    <row r="2207" spans="1:9" x14ac:dyDescent="0.2">
      <c r="A2207" s="1" t="s">
        <v>21</v>
      </c>
      <c r="B2207" s="1">
        <v>3252800</v>
      </c>
      <c r="C2207" s="1">
        <v>3253799</v>
      </c>
      <c r="D2207" s="1" t="s">
        <v>9</v>
      </c>
      <c r="E2207" s="1">
        <v>47</v>
      </c>
      <c r="F2207" s="1">
        <v>11</v>
      </c>
      <c r="G2207" s="1">
        <v>1.6039799950639699</v>
      </c>
      <c r="H2207" s="1">
        <v>4.38695249825314</v>
      </c>
      <c r="I2207" s="1">
        <v>3.34305003325519</v>
      </c>
    </row>
    <row r="2208" spans="1:9" x14ac:dyDescent="0.2">
      <c r="A2208" s="1" t="s">
        <v>21</v>
      </c>
      <c r="B2208" s="1">
        <v>3388800</v>
      </c>
      <c r="C2208" s="1">
        <v>3393399</v>
      </c>
      <c r="D2208" s="1" t="s">
        <v>9</v>
      </c>
      <c r="E2208" s="1">
        <v>162</v>
      </c>
      <c r="F2208" s="1">
        <v>38</v>
      </c>
      <c r="G2208" s="1">
        <v>1.26335433445198</v>
      </c>
      <c r="H2208" s="1">
        <v>5.9170793860882398</v>
      </c>
      <c r="I2208" s="1">
        <v>5.6270254139478002</v>
      </c>
    </row>
    <row r="2209" spans="1:9" x14ac:dyDescent="0.2">
      <c r="A2209" s="1" t="s">
        <v>21</v>
      </c>
      <c r="B2209" s="1">
        <v>3428600</v>
      </c>
      <c r="C2209" s="1">
        <v>3429999</v>
      </c>
      <c r="D2209" s="1" t="s">
        <v>9</v>
      </c>
      <c r="E2209" s="1">
        <v>69</v>
      </c>
      <c r="F2209" s="1">
        <v>12</v>
      </c>
      <c r="G2209" s="1">
        <v>1.9081586929804399</v>
      </c>
      <c r="H2209" s="1">
        <v>4.6545190646313097</v>
      </c>
      <c r="I2209" s="1">
        <v>5.5285226694787104</v>
      </c>
    </row>
    <row r="2210" spans="1:9" x14ac:dyDescent="0.2">
      <c r="A2210" s="1" t="s">
        <v>21</v>
      </c>
      <c r="B2210" s="1">
        <v>4571200</v>
      </c>
      <c r="C2210" s="1">
        <v>4573599</v>
      </c>
      <c r="D2210" s="1" t="s">
        <v>9</v>
      </c>
      <c r="E2210" s="1">
        <v>97</v>
      </c>
      <c r="F2210" s="1">
        <v>27</v>
      </c>
      <c r="G2210" s="1">
        <v>1.17549401501915</v>
      </c>
      <c r="H2210" s="1">
        <v>5.39510192956718</v>
      </c>
      <c r="I2210" s="1">
        <v>3.5171800037513798</v>
      </c>
    </row>
    <row r="2211" spans="1:9" x14ac:dyDescent="0.2">
      <c r="A2211" s="1" t="s">
        <v>21</v>
      </c>
      <c r="B2211" s="1">
        <v>4801200</v>
      </c>
      <c r="C2211" s="1">
        <v>4805199</v>
      </c>
      <c r="D2211" s="1" t="s">
        <v>9</v>
      </c>
      <c r="E2211" s="1">
        <v>207</v>
      </c>
      <c r="F2211" s="1">
        <v>43</v>
      </c>
      <c r="G2211" s="1">
        <v>1.36048472727672</v>
      </c>
      <c r="H2211" s="1">
        <v>6.1396739822756503</v>
      </c>
      <c r="I2211" s="1">
        <v>7.3712796794976496</v>
      </c>
    </row>
    <row r="2212" spans="1:9" x14ac:dyDescent="0.2">
      <c r="A2212" s="1" t="s">
        <v>21</v>
      </c>
      <c r="B2212" s="1">
        <v>5634200</v>
      </c>
      <c r="C2212" s="1">
        <v>5636399</v>
      </c>
      <c r="D2212" s="1" t="s">
        <v>9</v>
      </c>
      <c r="E2212" s="1">
        <v>100</v>
      </c>
      <c r="F2212" s="1">
        <v>23</v>
      </c>
      <c r="G2212" s="1">
        <v>1.4314249847596201</v>
      </c>
      <c r="H2212" s="1">
        <v>5.3006749931009596</v>
      </c>
      <c r="I2212" s="1">
        <v>4.8363028750697099</v>
      </c>
    </row>
    <row r="2213" spans="1:9" x14ac:dyDescent="0.2">
      <c r="A2213" s="1" t="s">
        <v>21</v>
      </c>
      <c r="B2213" s="1">
        <v>5871200</v>
      </c>
      <c r="C2213" s="1">
        <v>5873999</v>
      </c>
      <c r="D2213" s="1" t="s">
        <v>9</v>
      </c>
      <c r="E2213" s="1">
        <v>134</v>
      </c>
      <c r="F2213" s="1">
        <v>33</v>
      </c>
      <c r="G2213" s="1">
        <v>1.2516567248957899</v>
      </c>
      <c r="H2213" s="1">
        <v>5.7132912036982297</v>
      </c>
      <c r="I2213" s="1">
        <v>4.82954299414091</v>
      </c>
    </row>
    <row r="2214" spans="1:9" x14ac:dyDescent="0.2">
      <c r="A2214" s="1" t="s">
        <v>21</v>
      </c>
      <c r="B2214" s="1">
        <v>6242800</v>
      </c>
      <c r="C2214" s="1">
        <v>6246599</v>
      </c>
      <c r="D2214" s="1" t="s">
        <v>9</v>
      </c>
      <c r="E2214" s="1">
        <v>140</v>
      </c>
      <c r="F2214" s="1">
        <v>38</v>
      </c>
      <c r="G2214" s="1">
        <v>1.1020848624705499</v>
      </c>
      <c r="H2214" s="1">
        <v>5.83644465009752</v>
      </c>
      <c r="I2214" s="1">
        <v>4.1620268249872501</v>
      </c>
    </row>
    <row r="2215" spans="1:9" x14ac:dyDescent="0.2">
      <c r="A2215" s="1" t="s">
        <v>21</v>
      </c>
      <c r="B2215" s="1">
        <v>11523600</v>
      </c>
      <c r="C2215" s="1">
        <v>11524999</v>
      </c>
      <c r="D2215" s="1" t="s">
        <v>9</v>
      </c>
      <c r="E2215" s="1">
        <v>82</v>
      </c>
      <c r="F2215" s="1">
        <v>15</v>
      </c>
      <c r="G2215" s="1">
        <v>1.79806974273903</v>
      </c>
      <c r="H2215" s="1">
        <v>4.89903487136952</v>
      </c>
      <c r="I2215" s="1">
        <v>5.77471532693475</v>
      </c>
    </row>
    <row r="2216" spans="1:9" x14ac:dyDescent="0.2">
      <c r="A2216" s="1" t="s">
        <v>21</v>
      </c>
      <c r="B2216" s="1">
        <v>11626600</v>
      </c>
      <c r="C2216" s="1">
        <v>11628199</v>
      </c>
      <c r="D2216" s="1" t="s">
        <v>9</v>
      </c>
      <c r="E2216" s="1">
        <v>96</v>
      </c>
      <c r="F2216" s="1">
        <v>27</v>
      </c>
      <c r="G2216" s="1">
        <v>1.1640859398074399</v>
      </c>
      <c r="H2216" s="1">
        <v>5.3893978919613197</v>
      </c>
      <c r="I2216" s="1">
        <v>3.5171800037513798</v>
      </c>
    </row>
    <row r="2217" spans="1:9" x14ac:dyDescent="0.2">
      <c r="A2217" s="1" t="s">
        <v>21</v>
      </c>
      <c r="B2217" s="1">
        <v>12339400</v>
      </c>
      <c r="C2217" s="1">
        <v>12341399</v>
      </c>
      <c r="D2217" s="1" t="s">
        <v>9</v>
      </c>
      <c r="E2217" s="1">
        <v>83</v>
      </c>
      <c r="F2217" s="1">
        <v>18</v>
      </c>
      <c r="G2217" s="1">
        <v>1.56346307812144</v>
      </c>
      <c r="H2217" s="1">
        <v>5.0296590525043001</v>
      </c>
      <c r="I2217" s="1">
        <v>4.7475370189130697</v>
      </c>
    </row>
    <row r="2218" spans="1:9" x14ac:dyDescent="0.2">
      <c r="A2218" s="1" t="s">
        <v>21</v>
      </c>
      <c r="B2218" s="1">
        <v>19293000</v>
      </c>
      <c r="C2218" s="1">
        <v>19293999</v>
      </c>
      <c r="D2218" s="1" t="s">
        <v>9</v>
      </c>
      <c r="E2218" s="1">
        <v>45</v>
      </c>
      <c r="F2218" s="1">
        <v>8</v>
      </c>
      <c r="G2218" s="1">
        <v>1.9716793893014199</v>
      </c>
      <c r="H2218" s="1">
        <v>4.1557646960930201</v>
      </c>
      <c r="I2218" s="1">
        <v>4.2732776674881503</v>
      </c>
    </row>
    <row r="2219" spans="1:9" x14ac:dyDescent="0.2">
      <c r="A2219" s="1" t="s">
        <v>21</v>
      </c>
      <c r="B2219" s="1">
        <v>19426200</v>
      </c>
      <c r="C2219" s="1">
        <v>19426599</v>
      </c>
      <c r="D2219" s="1" t="s">
        <v>9</v>
      </c>
      <c r="E2219" s="1">
        <v>16</v>
      </c>
      <c r="F2219" s="1">
        <v>3</v>
      </c>
      <c r="G2219" s="1">
        <v>2.0344120829487302</v>
      </c>
      <c r="H2219" s="1">
        <v>3.0172060414743598</v>
      </c>
      <c r="I2219" s="1">
        <v>3.0342761362288599</v>
      </c>
    </row>
    <row r="2220" spans="1:9" x14ac:dyDescent="0.2">
      <c r="A2220" s="1" t="s">
        <v>21</v>
      </c>
      <c r="B2220" s="1">
        <v>21112800</v>
      </c>
      <c r="C2220" s="1">
        <v>21113799</v>
      </c>
      <c r="D2220" s="1" t="s">
        <v>9</v>
      </c>
      <c r="E2220" s="1">
        <v>23</v>
      </c>
      <c r="F2220" s="1">
        <v>1</v>
      </c>
      <c r="G2220" s="1">
        <v>3.41797042541792</v>
      </c>
      <c r="H2220" s="1">
        <v>2.70898521270896</v>
      </c>
      <c r="I2220" s="1">
        <v>5.1569961115953298</v>
      </c>
    </row>
    <row r="2221" spans="1:9" x14ac:dyDescent="0.2">
      <c r="A2221" s="1" t="s">
        <v>21</v>
      </c>
      <c r="B2221" s="1">
        <v>21478200</v>
      </c>
      <c r="C2221" s="1">
        <v>21480199</v>
      </c>
      <c r="D2221" s="1" t="s">
        <v>9</v>
      </c>
      <c r="E2221" s="1">
        <v>44</v>
      </c>
      <c r="F2221" s="1">
        <v>10</v>
      </c>
      <c r="G2221" s="1">
        <v>1.65772612687347</v>
      </c>
      <c r="H2221" s="1">
        <v>4.2882946820740298</v>
      </c>
      <c r="I2221" s="1">
        <v>3.4951982329123199</v>
      </c>
    </row>
    <row r="2222" spans="1:9" x14ac:dyDescent="0.2">
      <c r="A2222" s="1" t="s">
        <v>21</v>
      </c>
      <c r="B2222" s="1">
        <v>22922800</v>
      </c>
      <c r="C2222" s="1">
        <v>22926199</v>
      </c>
      <c r="D2222" s="1" t="s">
        <v>9</v>
      </c>
      <c r="E2222" s="1">
        <v>148</v>
      </c>
      <c r="F2222" s="1">
        <v>31</v>
      </c>
      <c r="G2222" s="1">
        <v>1.4488696942313899</v>
      </c>
      <c r="H2222" s="1">
        <v>5.7244348471156901</v>
      </c>
      <c r="I2222" s="1">
        <v>6.3108801085731798</v>
      </c>
    </row>
    <row r="2223" spans="1:9" x14ac:dyDescent="0.2">
      <c r="A2223" s="1" t="s">
        <v>21</v>
      </c>
      <c r="B2223" s="1">
        <v>24375800</v>
      </c>
      <c r="C2223" s="1">
        <v>24378199</v>
      </c>
      <c r="D2223" s="1" t="s">
        <v>9</v>
      </c>
      <c r="E2223" s="1">
        <v>62</v>
      </c>
      <c r="F2223" s="1">
        <v>17</v>
      </c>
      <c r="G2223" s="1">
        <v>1.32148327002368</v>
      </c>
      <c r="H2223" s="1">
        <v>4.8306666364541497</v>
      </c>
      <c r="I2223" s="1">
        <v>3.1487997612601899</v>
      </c>
    </row>
    <row r="2224" spans="1:9" x14ac:dyDescent="0.2">
      <c r="A2224" s="1" t="s">
        <v>21</v>
      </c>
      <c r="B2224" s="1">
        <v>25078600</v>
      </c>
      <c r="C2224" s="1">
        <v>25080199</v>
      </c>
      <c r="D2224" s="1" t="s">
        <v>9</v>
      </c>
      <c r="E2224" s="1">
        <v>113</v>
      </c>
      <c r="F2224" s="1">
        <v>16</v>
      </c>
      <c r="G2224" s="1">
        <v>2.0635969132425802</v>
      </c>
      <c r="H2224" s="1">
        <v>5.1192612978716303</v>
      </c>
      <c r="I2224" s="1">
        <v>8.4577271221596906</v>
      </c>
    </row>
    <row r="2225" spans="1:9" x14ac:dyDescent="0.2">
      <c r="A2225" s="1" t="s">
        <v>21</v>
      </c>
      <c r="B2225" s="1">
        <v>25218800</v>
      </c>
      <c r="C2225" s="1">
        <v>25221399</v>
      </c>
      <c r="D2225" s="1" t="s">
        <v>9</v>
      </c>
      <c r="E2225" s="1">
        <v>97</v>
      </c>
      <c r="F2225" s="1">
        <v>24</v>
      </c>
      <c r="G2225" s="1">
        <v>1.33899274730203</v>
      </c>
      <c r="H2225" s="1">
        <v>5.3133525634257399</v>
      </c>
      <c r="I2225" s="1">
        <v>4.2359890572647503</v>
      </c>
    </row>
    <row r="2226" spans="1:9" x14ac:dyDescent="0.2">
      <c r="A2226" s="1" t="s">
        <v>21</v>
      </c>
      <c r="B2226" s="1">
        <v>25226400</v>
      </c>
      <c r="C2226" s="1">
        <v>25230999</v>
      </c>
      <c r="D2226" s="1" t="s">
        <v>9</v>
      </c>
      <c r="E2226" s="1">
        <v>181</v>
      </c>
      <c r="F2226" s="1">
        <v>37</v>
      </c>
      <c r="G2226" s="1">
        <v>1.4234648578831299</v>
      </c>
      <c r="H2226" s="1">
        <v>5.9596599423851497</v>
      </c>
      <c r="I2226" s="1">
        <v>7.1658234678325199</v>
      </c>
    </row>
    <row r="2227" spans="1:9" x14ac:dyDescent="0.2">
      <c r="A2227" s="1" t="s">
        <v>21</v>
      </c>
      <c r="B2227" s="1">
        <v>25561800</v>
      </c>
      <c r="C2227" s="1">
        <v>25563199</v>
      </c>
      <c r="D2227" s="1" t="s">
        <v>9</v>
      </c>
      <c r="E2227" s="1">
        <v>68</v>
      </c>
      <c r="F2227" s="1">
        <v>11</v>
      </c>
      <c r="G2227" s="1">
        <v>2.0076316402907399</v>
      </c>
      <c r="H2227" s="1">
        <v>4.5887783208665303</v>
      </c>
      <c r="I2227" s="1">
        <v>5.7364299837210302</v>
      </c>
    </row>
    <row r="2228" spans="1:9" x14ac:dyDescent="0.2">
      <c r="A2228" s="1" t="s">
        <v>21</v>
      </c>
      <c r="B2228" s="1">
        <v>25834400</v>
      </c>
      <c r="C2228" s="1">
        <v>25838799</v>
      </c>
      <c r="D2228" s="1" t="s">
        <v>9</v>
      </c>
      <c r="E2228" s="1">
        <v>160</v>
      </c>
      <c r="F2228" s="1">
        <v>44</v>
      </c>
      <c r="G2228" s="1">
        <v>1.0431714605611599</v>
      </c>
      <c r="H2228" s="1">
        <v>6.0134388266102503</v>
      </c>
      <c r="I2228" s="1">
        <v>4.1922536821099001</v>
      </c>
    </row>
    <row r="2229" spans="1:9" x14ac:dyDescent="0.2">
      <c r="A2229" s="1" t="s">
        <v>21</v>
      </c>
      <c r="B2229" s="1">
        <v>25946800</v>
      </c>
      <c r="C2229" s="1">
        <v>25948399</v>
      </c>
      <c r="D2229" s="1" t="s">
        <v>9</v>
      </c>
      <c r="E2229" s="1">
        <v>76</v>
      </c>
      <c r="F2229" s="1">
        <v>15</v>
      </c>
      <c r="G2229" s="1">
        <v>1.7146097875098101</v>
      </c>
      <c r="H2229" s="1">
        <v>4.8573048937549004</v>
      </c>
      <c r="I2229" s="1">
        <v>5.1884536114676596</v>
      </c>
    </row>
    <row r="2230" spans="1:9" x14ac:dyDescent="0.2">
      <c r="A2230" s="1" t="s">
        <v>21</v>
      </c>
      <c r="B2230" s="1">
        <v>25994200</v>
      </c>
      <c r="C2230" s="1">
        <v>25996799</v>
      </c>
      <c r="D2230" s="1" t="s">
        <v>9</v>
      </c>
      <c r="E2230" s="1">
        <v>149</v>
      </c>
      <c r="F2230" s="1">
        <v>26</v>
      </c>
      <c r="G2230" s="1">
        <v>1.7014222036382101</v>
      </c>
      <c r="H2230" s="1">
        <v>5.6055986039825703</v>
      </c>
      <c r="I2230" s="1">
        <v>8.0350786454560996</v>
      </c>
    </row>
    <row r="2231" spans="1:9" x14ac:dyDescent="0.2">
      <c r="A2231" s="1" t="s">
        <v>21</v>
      </c>
      <c r="B2231" s="1">
        <v>26092200</v>
      </c>
      <c r="C2231" s="1">
        <v>26093399</v>
      </c>
      <c r="D2231" s="1" t="s">
        <v>9</v>
      </c>
      <c r="E2231" s="1">
        <v>64</v>
      </c>
      <c r="F2231" s="1">
        <v>13</v>
      </c>
      <c r="G2231" s="1">
        <v>1.71881485294669</v>
      </c>
      <c r="H2231" s="1">
        <v>4.6667623485309502</v>
      </c>
      <c r="I2231" s="1">
        <v>4.5496548902936498</v>
      </c>
    </row>
    <row r="2232" spans="1:9" x14ac:dyDescent="0.2">
      <c r="A2232" s="1" t="s">
        <v>21</v>
      </c>
      <c r="B2232" s="1">
        <v>26170200</v>
      </c>
      <c r="C2232" s="1">
        <v>26173399</v>
      </c>
      <c r="D2232" s="1" t="s">
        <v>9</v>
      </c>
      <c r="E2232" s="1">
        <v>131</v>
      </c>
      <c r="F2232" s="1">
        <v>27</v>
      </c>
      <c r="G2232" s="1">
        <v>1.50676859030767</v>
      </c>
      <c r="H2232" s="1">
        <v>5.5607392172114398</v>
      </c>
      <c r="I2232" s="1">
        <v>6.2611959110406898</v>
      </c>
    </row>
    <row r="2233" spans="1:9" x14ac:dyDescent="0.2">
      <c r="A2233" s="1" t="s">
        <v>21</v>
      </c>
      <c r="B2233" s="1">
        <v>26233600</v>
      </c>
      <c r="C2233" s="1">
        <v>26236399</v>
      </c>
      <c r="D2233" s="1" t="s">
        <v>9</v>
      </c>
      <c r="E2233" s="1">
        <v>110</v>
      </c>
      <c r="F2233" s="1">
        <v>28</v>
      </c>
      <c r="G2233" s="1">
        <v>1.26341626596908</v>
      </c>
      <c r="H2233" s="1">
        <v>5.4896891281121096</v>
      </c>
      <c r="I2233" s="1">
        <v>4.33910183144976</v>
      </c>
    </row>
    <row r="2234" spans="1:9" x14ac:dyDescent="0.2">
      <c r="A2234" s="1" t="s">
        <v>21</v>
      </c>
      <c r="B2234" s="1">
        <v>26457200</v>
      </c>
      <c r="C2234" s="1">
        <v>26460399</v>
      </c>
      <c r="D2234" s="1" t="s">
        <v>9</v>
      </c>
      <c r="E2234" s="1">
        <v>122</v>
      </c>
      <c r="F2234" s="1">
        <v>36</v>
      </c>
      <c r="G2234" s="1">
        <v>1.0261238097877201</v>
      </c>
      <c r="H2234" s="1">
        <v>5.7225152705228099</v>
      </c>
      <c r="I2234" s="1">
        <v>3.3409936510467499</v>
      </c>
    </row>
    <row r="2235" spans="1:9" x14ac:dyDescent="0.2">
      <c r="A2235" s="1" t="s">
        <v>21</v>
      </c>
      <c r="B2235" s="1">
        <v>26786400</v>
      </c>
      <c r="C2235" s="1">
        <v>26788999</v>
      </c>
      <c r="D2235" s="1" t="s">
        <v>9</v>
      </c>
      <c r="E2235" s="1">
        <v>120</v>
      </c>
      <c r="F2235" s="1">
        <v>23</v>
      </c>
      <c r="G2235" s="1">
        <v>1.6323802075889</v>
      </c>
      <c r="H2235" s="1">
        <v>5.4011526045156097</v>
      </c>
      <c r="I2235" s="1">
        <v>6.4269688397413001</v>
      </c>
    </row>
    <row r="2236" spans="1:9" x14ac:dyDescent="0.2">
      <c r="A2236" s="1" t="s">
        <v>21</v>
      </c>
      <c r="B2236" s="1">
        <v>27395800</v>
      </c>
      <c r="C2236" s="1">
        <v>27398199</v>
      </c>
      <c r="D2236" s="1" t="s">
        <v>9</v>
      </c>
      <c r="E2236" s="1">
        <v>90</v>
      </c>
      <c r="F2236" s="1">
        <v>27</v>
      </c>
      <c r="G2236" s="1">
        <v>1.09306537890191</v>
      </c>
      <c r="H2236" s="1">
        <v>5.3538876115085596</v>
      </c>
      <c r="I2236" s="1">
        <v>3.0883612959218198</v>
      </c>
    </row>
    <row r="2237" spans="1:9" x14ac:dyDescent="0.2">
      <c r="A2237" s="1" t="s">
        <v>21</v>
      </c>
      <c r="B2237" s="1">
        <v>27741200</v>
      </c>
      <c r="C2237" s="1">
        <v>27743799</v>
      </c>
      <c r="D2237" s="1" t="s">
        <v>9</v>
      </c>
      <c r="E2237" s="1">
        <v>117</v>
      </c>
      <c r="F2237" s="1">
        <v>32</v>
      </c>
      <c r="G2237" s="1">
        <v>1.1450238356874201</v>
      </c>
      <c r="H2237" s="1">
        <v>5.6169060372021704</v>
      </c>
      <c r="I2237" s="1">
        <v>3.8716712330687701</v>
      </c>
    </row>
    <row r="2238" spans="1:9" x14ac:dyDescent="0.2">
      <c r="A2238" s="1" t="s">
        <v>21</v>
      </c>
      <c r="B2238" s="1">
        <v>28061400</v>
      </c>
      <c r="C2238" s="1">
        <v>28062399</v>
      </c>
      <c r="D2238" s="1" t="s">
        <v>9</v>
      </c>
      <c r="E2238" s="1">
        <v>37</v>
      </c>
      <c r="F2238" s="1">
        <v>4</v>
      </c>
      <c r="G2238" s="1">
        <v>2.6071698389701901</v>
      </c>
      <c r="H2238" s="1">
        <v>3.6255130143724599</v>
      </c>
      <c r="I2238" s="1">
        <v>5.1876442757043897</v>
      </c>
    </row>
    <row r="2239" spans="1:9" x14ac:dyDescent="0.2">
      <c r="A2239" s="1" t="s">
        <v>21</v>
      </c>
      <c r="B2239" s="1">
        <v>29475400</v>
      </c>
      <c r="C2239" s="1">
        <v>29477399</v>
      </c>
      <c r="D2239" s="1" t="s">
        <v>9</v>
      </c>
      <c r="E2239" s="1">
        <v>83</v>
      </c>
      <c r="F2239" s="1">
        <v>24</v>
      </c>
      <c r="G2239" s="1">
        <v>1.1675344017903</v>
      </c>
      <c r="H2239" s="1">
        <v>5.2276233906698701</v>
      </c>
      <c r="I2239" s="1">
        <v>3.1598300028527802</v>
      </c>
    </row>
    <row r="2240" spans="1:9" x14ac:dyDescent="0.2">
      <c r="A2240" s="1" t="s">
        <v>21</v>
      </c>
      <c r="B2240" s="1">
        <v>29724400</v>
      </c>
      <c r="C2240" s="1">
        <v>29727199</v>
      </c>
      <c r="D2240" s="1" t="s">
        <v>9</v>
      </c>
      <c r="E2240" s="1">
        <v>125</v>
      </c>
      <c r="F2240" s="1">
        <v>34</v>
      </c>
      <c r="G2240" s="1">
        <v>1.1330973248882199</v>
      </c>
      <c r="H2240" s="1">
        <v>5.6958316793890802</v>
      </c>
      <c r="I2240" s="1">
        <v>4.0145778867646902</v>
      </c>
    </row>
    <row r="2241" spans="1:9" x14ac:dyDescent="0.2">
      <c r="A2241" s="1" t="s">
        <v>21</v>
      </c>
      <c r="B2241" s="1">
        <v>29744400</v>
      </c>
      <c r="C2241" s="1">
        <v>29747599</v>
      </c>
      <c r="D2241" s="1" t="s">
        <v>9</v>
      </c>
      <c r="E2241" s="1">
        <v>127</v>
      </c>
      <c r="F2241" s="1">
        <v>28</v>
      </c>
      <c r="G2241" s="1">
        <v>1.4219158911237899</v>
      </c>
      <c r="H2241" s="1">
        <v>5.5689389406894696</v>
      </c>
      <c r="I2241" s="1">
        <v>5.6315917054199698</v>
      </c>
    </row>
    <row r="2242" spans="1:9" x14ac:dyDescent="0.2">
      <c r="A2242" s="1" t="s">
        <v>21</v>
      </c>
      <c r="B2242" s="1">
        <v>29947000</v>
      </c>
      <c r="C2242" s="1">
        <v>29951599</v>
      </c>
      <c r="D2242" s="1" t="s">
        <v>9</v>
      </c>
      <c r="E2242" s="1">
        <v>189</v>
      </c>
      <c r="F2242" s="1">
        <v>41</v>
      </c>
      <c r="G2242" s="1">
        <v>1.32692222163787</v>
      </c>
      <c r="H2242" s="1">
        <v>6.0557785335976897</v>
      </c>
      <c r="I2242" s="1">
        <v>6.60490694593007</v>
      </c>
    </row>
    <row r="2243" spans="1:9" x14ac:dyDescent="0.2">
      <c r="A2243" s="1" t="s">
        <v>21</v>
      </c>
      <c r="B2243" s="1">
        <v>29978400</v>
      </c>
      <c r="C2243" s="1">
        <v>29981199</v>
      </c>
      <c r="D2243" s="1" t="s">
        <v>9</v>
      </c>
      <c r="E2243" s="1">
        <v>112</v>
      </c>
      <c r="F2243" s="1">
        <v>29</v>
      </c>
      <c r="G2243" s="1">
        <v>1.2343692930004999</v>
      </c>
      <c r="H2243" s="1">
        <v>5.5240752421087702</v>
      </c>
      <c r="I2243" s="1">
        <v>4.25291426018617</v>
      </c>
    </row>
    <row r="2244" spans="1:9" x14ac:dyDescent="0.2">
      <c r="A2244" s="1" t="s">
        <v>21</v>
      </c>
      <c r="B2244" s="1">
        <v>30269600</v>
      </c>
      <c r="C2244" s="1">
        <v>30273399</v>
      </c>
      <c r="D2244" s="1" t="s">
        <v>9</v>
      </c>
      <c r="E2244" s="1">
        <v>190</v>
      </c>
      <c r="F2244" s="1">
        <v>50</v>
      </c>
      <c r="G2244" s="1">
        <v>1.0526530433202901</v>
      </c>
      <c r="H2244" s="1">
        <v>6.1987518636316397</v>
      </c>
      <c r="I2244" s="1">
        <v>4.7651939108155696</v>
      </c>
    </row>
    <row r="2245" spans="1:9" x14ac:dyDescent="0.2">
      <c r="A2245" s="1" t="s">
        <v>21</v>
      </c>
      <c r="B2245" s="1">
        <v>31525800</v>
      </c>
      <c r="C2245" s="1">
        <v>31527199</v>
      </c>
      <c r="D2245" s="1" t="s">
        <v>9</v>
      </c>
      <c r="E2245" s="1">
        <v>91</v>
      </c>
      <c r="F2245" s="1">
        <v>17</v>
      </c>
      <c r="G2245" s="1">
        <v>1.74265145966862</v>
      </c>
      <c r="H2245" s="1">
        <v>5.0412507312766204</v>
      </c>
      <c r="I2245" s="1">
        <v>5.8272605099587</v>
      </c>
    </row>
    <row r="2246" spans="1:9" x14ac:dyDescent="0.2">
      <c r="A2246" s="1" t="s">
        <v>21</v>
      </c>
      <c r="B2246" s="1">
        <v>31950800</v>
      </c>
      <c r="C2246" s="1">
        <v>31951599</v>
      </c>
      <c r="D2246" s="1" t="s">
        <v>9</v>
      </c>
      <c r="E2246" s="1">
        <v>27</v>
      </c>
      <c r="F2246" s="1">
        <v>5</v>
      </c>
      <c r="G2246" s="1">
        <v>2.0044662702084999</v>
      </c>
      <c r="H2246" s="1">
        <v>3.58719563582541</v>
      </c>
      <c r="I2246" s="1">
        <v>3.2412777536083501</v>
      </c>
    </row>
    <row r="2247" spans="1:9" x14ac:dyDescent="0.2">
      <c r="A2247" s="1" t="s">
        <v>21</v>
      </c>
      <c r="B2247" s="1">
        <v>32114400</v>
      </c>
      <c r="C2247" s="1">
        <v>32115999</v>
      </c>
      <c r="D2247" s="1" t="s">
        <v>9</v>
      </c>
      <c r="E2247" s="1">
        <v>75</v>
      </c>
      <c r="F2247" s="1">
        <v>16</v>
      </c>
      <c r="G2247" s="1">
        <v>1.6126071629744101</v>
      </c>
      <c r="H2247" s="1">
        <v>4.8937664227375404</v>
      </c>
      <c r="I2247" s="1">
        <v>4.6585572282949697</v>
      </c>
    </row>
    <row r="2248" spans="1:9" x14ac:dyDescent="0.2">
      <c r="A2248" s="1" t="s">
        <v>21</v>
      </c>
      <c r="B2248" s="1">
        <v>32142000</v>
      </c>
      <c r="C2248" s="1">
        <v>32145399</v>
      </c>
      <c r="D2248" s="1" t="s">
        <v>9</v>
      </c>
      <c r="E2248" s="1">
        <v>138</v>
      </c>
      <c r="F2248" s="1">
        <v>35</v>
      </c>
      <c r="G2248" s="1">
        <v>1.2016721298983799</v>
      </c>
      <c r="H2248" s="1">
        <v>5.7707610663914997</v>
      </c>
      <c r="I2248" s="1">
        <v>4.6663558413647301</v>
      </c>
    </row>
    <row r="2249" spans="1:9" x14ac:dyDescent="0.2">
      <c r="A2249" s="1" t="s">
        <v>21</v>
      </c>
      <c r="B2249" s="1">
        <v>32166200</v>
      </c>
      <c r="C2249" s="1">
        <v>32169599</v>
      </c>
      <c r="D2249" s="1" t="s">
        <v>9</v>
      </c>
      <c r="E2249" s="1">
        <v>96</v>
      </c>
      <c r="F2249" s="1">
        <v>29</v>
      </c>
      <c r="G2249" s="1">
        <v>1.0645502662565201</v>
      </c>
      <c r="H2249" s="1">
        <v>5.4391657287367803</v>
      </c>
      <c r="I2249" s="1">
        <v>3.0953060356045401</v>
      </c>
    </row>
    <row r="2250" spans="1:9" x14ac:dyDescent="0.2">
      <c r="A2250" s="1" t="s">
        <v>21</v>
      </c>
      <c r="B2250" s="1">
        <v>32250200</v>
      </c>
      <c r="C2250" s="1">
        <v>32253999</v>
      </c>
      <c r="D2250" s="1" t="s">
        <v>9</v>
      </c>
      <c r="E2250" s="1">
        <v>184</v>
      </c>
      <c r="F2250" s="1">
        <v>41</v>
      </c>
      <c r="G2250" s="1">
        <v>1.2972597282416101</v>
      </c>
      <c r="H2250" s="1">
        <v>6.0409472868995602</v>
      </c>
      <c r="I2250" s="1">
        <v>6.2915227797032003</v>
      </c>
    </row>
    <row r="2251" spans="1:9" x14ac:dyDescent="0.2">
      <c r="A2251" s="1" t="s">
        <v>21</v>
      </c>
      <c r="B2251" s="1">
        <v>32461800</v>
      </c>
      <c r="C2251" s="1">
        <v>32464999</v>
      </c>
      <c r="D2251" s="1" t="s">
        <v>9</v>
      </c>
      <c r="E2251" s="1">
        <v>115</v>
      </c>
      <c r="F2251" s="1">
        <v>28</v>
      </c>
      <c r="G2251" s="1">
        <v>1.3124232049058</v>
      </c>
      <c r="H2251" s="1">
        <v>5.51419259758047</v>
      </c>
      <c r="I2251" s="1">
        <v>4.6523941826955602</v>
      </c>
    </row>
    <row r="2252" spans="1:9" x14ac:dyDescent="0.2">
      <c r="A2252" s="1" t="s">
        <v>21</v>
      </c>
      <c r="B2252" s="1">
        <v>32566200</v>
      </c>
      <c r="C2252" s="1">
        <v>32569399</v>
      </c>
      <c r="D2252" s="1" t="s">
        <v>9</v>
      </c>
      <c r="E2252" s="1">
        <v>167</v>
      </c>
      <c r="F2252" s="1">
        <v>36</v>
      </c>
      <c r="G2252" s="1">
        <v>1.3729092963032701</v>
      </c>
      <c r="H2252" s="1">
        <v>5.8959080137805904</v>
      </c>
      <c r="I2252" s="1">
        <v>6.4461589035582403</v>
      </c>
    </row>
    <row r="2253" spans="1:9" x14ac:dyDescent="0.2">
      <c r="A2253" s="1" t="s">
        <v>21</v>
      </c>
      <c r="B2253" s="1">
        <v>32612400</v>
      </c>
      <c r="C2253" s="1">
        <v>32613599</v>
      </c>
      <c r="D2253" s="1" t="s">
        <v>9</v>
      </c>
      <c r="E2253" s="1">
        <v>35</v>
      </c>
      <c r="F2253" s="1">
        <v>8</v>
      </c>
      <c r="G2253" s="1">
        <v>1.6990351742437699</v>
      </c>
      <c r="H2253" s="1">
        <v>4.0194425885641998</v>
      </c>
      <c r="I2253" s="1">
        <v>3.0499378797577501</v>
      </c>
    </row>
    <row r="2254" spans="1:9" x14ac:dyDescent="0.2">
      <c r="A2254" s="1" t="s">
        <v>21</v>
      </c>
      <c r="B2254" s="1">
        <v>34653600</v>
      </c>
      <c r="C2254" s="1">
        <v>34656399</v>
      </c>
      <c r="D2254" s="1" t="s">
        <v>9</v>
      </c>
      <c r="E2254" s="1">
        <v>103</v>
      </c>
      <c r="F2254" s="1">
        <v>31</v>
      </c>
      <c r="G2254" s="1">
        <v>1.0489442755468099</v>
      </c>
      <c r="H2254" s="1">
        <v>5.5244721377734098</v>
      </c>
      <c r="I2254" s="1">
        <v>3.1061936058701698</v>
      </c>
    </row>
    <row r="2255" spans="1:9" x14ac:dyDescent="0.2">
      <c r="A2255" s="1" t="s">
        <v>21</v>
      </c>
      <c r="B2255" s="1">
        <v>34964400</v>
      </c>
      <c r="C2255" s="1">
        <v>34966199</v>
      </c>
      <c r="D2255" s="1" t="s">
        <v>9</v>
      </c>
      <c r="E2255" s="1">
        <v>92</v>
      </c>
      <c r="F2255" s="1">
        <v>16</v>
      </c>
      <c r="G2255" s="1">
        <v>1.8371383594905</v>
      </c>
      <c r="H2255" s="1">
        <v>5.0060320209955904</v>
      </c>
      <c r="I2255" s="1">
        <v>6.39159348166101</v>
      </c>
    </row>
    <row r="2256" spans="1:9" x14ac:dyDescent="0.2">
      <c r="A2256" s="1" t="s">
        <v>21</v>
      </c>
      <c r="B2256" s="1">
        <v>35054200</v>
      </c>
      <c r="C2256" s="1">
        <v>35057599</v>
      </c>
      <c r="D2256" s="1" t="s">
        <v>9</v>
      </c>
      <c r="E2256" s="1">
        <v>117</v>
      </c>
      <c r="F2256" s="1">
        <v>35</v>
      </c>
      <c r="G2256" s="1">
        <v>1.01949295360356</v>
      </c>
      <c r="H2256" s="1">
        <v>5.6796714782440896</v>
      </c>
      <c r="I2256" s="1">
        <v>3.2674542758362799</v>
      </c>
    </row>
    <row r="2257" spans="1:9" x14ac:dyDescent="0.2">
      <c r="A2257" s="1" t="s">
        <v>21</v>
      </c>
      <c r="B2257" s="1">
        <v>35833800</v>
      </c>
      <c r="C2257" s="1">
        <v>35835799</v>
      </c>
      <c r="D2257" s="1" t="s">
        <v>9</v>
      </c>
      <c r="E2257" s="1">
        <v>86</v>
      </c>
      <c r="F2257" s="1">
        <v>23</v>
      </c>
      <c r="G2257" s="1">
        <v>1.2654593792131801</v>
      </c>
      <c r="H2257" s="1">
        <v>5.2176921903277496</v>
      </c>
      <c r="I2257" s="1">
        <v>3.6957369703308101</v>
      </c>
    </row>
    <row r="2258" spans="1:9" x14ac:dyDescent="0.2">
      <c r="A2258" s="1" t="s">
        <v>21</v>
      </c>
      <c r="B2258" s="1">
        <v>37213800</v>
      </c>
      <c r="C2258" s="1">
        <v>37215799</v>
      </c>
      <c r="D2258" s="1" t="s">
        <v>9</v>
      </c>
      <c r="E2258" s="1">
        <v>74</v>
      </c>
      <c r="F2258" s="1">
        <v>16</v>
      </c>
      <c r="G2258" s="1">
        <v>1.59787479418414</v>
      </c>
      <c r="H2258" s="1">
        <v>4.8864002383424099</v>
      </c>
      <c r="I2258" s="1">
        <v>4.47502662768491</v>
      </c>
    </row>
    <row r="2259" spans="1:9" x14ac:dyDescent="0.2">
      <c r="A2259" s="1" t="s">
        <v>21</v>
      </c>
      <c r="B2259" s="1">
        <v>39044800</v>
      </c>
      <c r="C2259" s="1">
        <v>39046399</v>
      </c>
      <c r="D2259" s="1" t="s">
        <v>9</v>
      </c>
      <c r="E2259" s="1">
        <v>79</v>
      </c>
      <c r="F2259" s="1">
        <v>15</v>
      </c>
      <c r="G2259" s="1">
        <v>1.7571223857088401</v>
      </c>
      <c r="H2259" s="1">
        <v>4.8785611928544199</v>
      </c>
      <c r="I2259" s="1">
        <v>5.3821443518835697</v>
      </c>
    </row>
    <row r="2260" spans="1:9" x14ac:dyDescent="0.2">
      <c r="A2260" s="1" t="s">
        <v>21</v>
      </c>
      <c r="B2260" s="1">
        <v>39080400</v>
      </c>
      <c r="C2260" s="1">
        <v>39082599</v>
      </c>
      <c r="D2260" s="1" t="s">
        <v>9</v>
      </c>
      <c r="E2260" s="1">
        <v>105</v>
      </c>
      <c r="F2260" s="1">
        <v>32</v>
      </c>
      <c r="G2260" s="1">
        <v>1.0257370364429299</v>
      </c>
      <c r="H2260" s="1">
        <v>5.5572626375799201</v>
      </c>
      <c r="I2260" s="1">
        <v>3.04692638843302</v>
      </c>
    </row>
    <row r="2261" spans="1:9" x14ac:dyDescent="0.2">
      <c r="A2261" s="1" t="s">
        <v>21</v>
      </c>
      <c r="B2261" s="1">
        <v>44781200</v>
      </c>
      <c r="C2261" s="1">
        <v>44784399</v>
      </c>
      <c r="D2261" s="1" t="s">
        <v>9</v>
      </c>
      <c r="E2261" s="1">
        <v>129</v>
      </c>
      <c r="F2261" s="1">
        <v>36</v>
      </c>
      <c r="G2261" s="1">
        <v>1.0876884797425399</v>
      </c>
      <c r="H2261" s="1">
        <v>5.7532976055002196</v>
      </c>
      <c r="I2261" s="1">
        <v>3.8786580959236798</v>
      </c>
    </row>
    <row r="2262" spans="1:9" x14ac:dyDescent="0.2">
      <c r="A2262" s="1" t="s">
        <v>21</v>
      </c>
      <c r="B2262" s="1">
        <v>48803000</v>
      </c>
      <c r="C2262" s="1">
        <v>48806799</v>
      </c>
      <c r="D2262" s="1" t="s">
        <v>9</v>
      </c>
      <c r="E2262" s="1">
        <v>160</v>
      </c>
      <c r="F2262" s="1">
        <v>45</v>
      </c>
      <c r="G2262" s="1">
        <v>1.0114626008338199</v>
      </c>
      <c r="H2262" s="1">
        <v>6.0292932564739203</v>
      </c>
      <c r="I2262" s="1">
        <v>4.0033328093291898</v>
      </c>
    </row>
    <row r="2263" spans="1:9" x14ac:dyDescent="0.2">
      <c r="A2263" s="1" t="s">
        <v>21</v>
      </c>
      <c r="B2263" s="1">
        <v>49304400</v>
      </c>
      <c r="C2263" s="1">
        <v>49308799</v>
      </c>
      <c r="D2263" s="1" t="s">
        <v>9</v>
      </c>
      <c r="E2263" s="1">
        <v>175</v>
      </c>
      <c r="F2263" s="1">
        <v>45</v>
      </c>
      <c r="G2263" s="1">
        <v>1.1105438764072999</v>
      </c>
      <c r="H2263" s="1">
        <v>6.0788338942606597</v>
      </c>
      <c r="I2263" s="1">
        <v>4.8075978946092102</v>
      </c>
    </row>
    <row r="2264" spans="1:9" x14ac:dyDescent="0.2">
      <c r="A2264" s="1" t="s">
        <v>21</v>
      </c>
      <c r="B2264" s="1">
        <v>51892200</v>
      </c>
      <c r="C2264" s="1">
        <v>51895599</v>
      </c>
      <c r="D2264" s="1" t="s">
        <v>9</v>
      </c>
      <c r="E2264" s="1">
        <v>101</v>
      </c>
      <c r="F2264" s="1">
        <v>29</v>
      </c>
      <c r="G2264" s="1">
        <v>1.12045537834277</v>
      </c>
      <c r="H2264" s="1">
        <v>5.46711828477991</v>
      </c>
      <c r="I2264" s="1">
        <v>3.3727414705618699</v>
      </c>
    </row>
    <row r="2265" spans="1:9" x14ac:dyDescent="0.2">
      <c r="A2265" s="1" t="s">
        <v>21</v>
      </c>
      <c r="B2265" s="1">
        <v>52530600</v>
      </c>
      <c r="C2265" s="1">
        <v>52533199</v>
      </c>
      <c r="D2265" s="1" t="s">
        <v>9</v>
      </c>
      <c r="E2265" s="1">
        <v>120</v>
      </c>
      <c r="F2265" s="1">
        <v>32</v>
      </c>
      <c r="G2265" s="1">
        <v>1.17294858895161</v>
      </c>
      <c r="H2265" s="1">
        <v>5.6308684138342597</v>
      </c>
      <c r="I2265" s="1">
        <v>4.0157343843096198</v>
      </c>
    </row>
    <row r="2266" spans="1:9" x14ac:dyDescent="0.2">
      <c r="A2266" s="1" t="s">
        <v>21</v>
      </c>
      <c r="B2266" s="1">
        <v>52600200</v>
      </c>
      <c r="C2266" s="1">
        <v>52602599</v>
      </c>
      <c r="D2266" s="1" t="s">
        <v>9</v>
      </c>
      <c r="E2266" s="1">
        <v>97</v>
      </c>
      <c r="F2266" s="1">
        <v>21</v>
      </c>
      <c r="G2266" s="1">
        <v>1.5234173184394599</v>
      </c>
      <c r="H2266" s="1">
        <v>5.2211402778570299</v>
      </c>
      <c r="I2266" s="1">
        <v>5.0731494072283096</v>
      </c>
    </row>
    <row r="2267" spans="1:9" x14ac:dyDescent="0.2">
      <c r="A2267" s="1" t="s">
        <v>21</v>
      </c>
      <c r="B2267" s="1">
        <v>52716000</v>
      </c>
      <c r="C2267" s="1">
        <v>52719999</v>
      </c>
      <c r="D2267" s="1" t="s">
        <v>9</v>
      </c>
      <c r="E2267" s="1">
        <v>188</v>
      </c>
      <c r="F2267" s="1">
        <v>51</v>
      </c>
      <c r="G2267" s="1">
        <v>1.01293037396026</v>
      </c>
      <c r="H2267" s="1">
        <v>6.2069049051212204</v>
      </c>
      <c r="I2267" s="1">
        <v>4.4452273592872498</v>
      </c>
    </row>
    <row r="2268" spans="1:9" x14ac:dyDescent="0.2">
      <c r="A2268" s="1" t="s">
        <v>21</v>
      </c>
      <c r="B2268" s="1">
        <v>54287800</v>
      </c>
      <c r="C2268" s="1">
        <v>54290799</v>
      </c>
      <c r="D2268" s="1" t="s">
        <v>9</v>
      </c>
      <c r="E2268" s="1">
        <v>124</v>
      </c>
      <c r="F2268" s="1">
        <v>27</v>
      </c>
      <c r="G2268" s="1">
        <v>1.4461626033005901</v>
      </c>
      <c r="H2268" s="1">
        <v>5.5304362237079001</v>
      </c>
      <c r="I2268" s="1">
        <v>5.5735400500540901</v>
      </c>
    </row>
    <row r="2269" spans="1:9" x14ac:dyDescent="0.2">
      <c r="A2269" s="1" t="s">
        <v>21</v>
      </c>
      <c r="B2269" s="1">
        <v>56974000</v>
      </c>
      <c r="C2269" s="1">
        <v>56977999</v>
      </c>
      <c r="D2269" s="1" t="s">
        <v>9</v>
      </c>
      <c r="E2269" s="1">
        <v>124</v>
      </c>
      <c r="F2269" s="1">
        <v>33</v>
      </c>
      <c r="G2269" s="1">
        <v>1.1660546841078501</v>
      </c>
      <c r="H2269" s="1">
        <v>5.6704901833042696</v>
      </c>
      <c r="I2269" s="1">
        <v>4.0866042768203901</v>
      </c>
    </row>
    <row r="2270" spans="1:9" x14ac:dyDescent="0.2">
      <c r="A2270" s="1" t="s">
        <v>21</v>
      </c>
      <c r="B2270" s="1">
        <v>57089200</v>
      </c>
      <c r="C2270" s="1">
        <v>57092199</v>
      </c>
      <c r="D2270" s="1" t="s">
        <v>9</v>
      </c>
      <c r="E2270" s="1">
        <v>114</v>
      </c>
      <c r="F2270" s="1">
        <v>34</v>
      </c>
      <c r="G2270" s="1">
        <v>1.0314910139906499</v>
      </c>
      <c r="H2270" s="1">
        <v>5.6450285239402902</v>
      </c>
      <c r="I2270" s="1">
        <v>3.3260107404683699</v>
      </c>
    </row>
    <row r="2271" spans="1:9" x14ac:dyDescent="0.2">
      <c r="A2271" s="1" t="s">
        <v>21</v>
      </c>
      <c r="B2271" s="1">
        <v>58997200</v>
      </c>
      <c r="C2271" s="1">
        <v>59002799</v>
      </c>
      <c r="D2271" s="1" t="s">
        <v>9</v>
      </c>
      <c r="E2271" s="1">
        <v>215</v>
      </c>
      <c r="F2271" s="1">
        <v>54</v>
      </c>
      <c r="G2271" s="1">
        <v>1.0805343531639899</v>
      </c>
      <c r="H2271" s="1">
        <v>6.3216268901066597</v>
      </c>
      <c r="I2271" s="1">
        <v>5.3262024049970096</v>
      </c>
    </row>
    <row r="2272" spans="1:9" x14ac:dyDescent="0.2">
      <c r="A2272" s="1" t="s">
        <v>21</v>
      </c>
      <c r="B2272" s="1">
        <v>60046000</v>
      </c>
      <c r="C2272" s="1">
        <v>60049799</v>
      </c>
      <c r="D2272" s="1" t="s">
        <v>9</v>
      </c>
      <c r="E2272" s="1">
        <v>156</v>
      </c>
      <c r="F2272" s="1">
        <v>35</v>
      </c>
      <c r="G2272" s="1">
        <v>1.33711625355516</v>
      </c>
      <c r="H2272" s="1">
        <v>5.8384831282198899</v>
      </c>
      <c r="I2272" s="1">
        <v>5.8992690179918101</v>
      </c>
    </row>
    <row r="2273" spans="1:9" x14ac:dyDescent="0.2">
      <c r="A2273" s="1" t="s">
        <v>21</v>
      </c>
      <c r="B2273" s="1">
        <v>60718000</v>
      </c>
      <c r="C2273" s="1">
        <v>60719399</v>
      </c>
      <c r="D2273" s="1" t="s">
        <v>9</v>
      </c>
      <c r="E2273" s="1">
        <v>48</v>
      </c>
      <c r="F2273" s="1">
        <v>11</v>
      </c>
      <c r="G2273" s="1">
        <v>1.6269143659884</v>
      </c>
      <c r="H2273" s="1">
        <v>4.3984196837153604</v>
      </c>
      <c r="I2273" s="1">
        <v>3.5296737207261701</v>
      </c>
    </row>
    <row r="2274" spans="1:9" x14ac:dyDescent="0.2">
      <c r="A2274" s="1" t="s">
        <v>21</v>
      </c>
      <c r="B2274" s="1">
        <v>60798600</v>
      </c>
      <c r="C2274" s="1">
        <v>60803199</v>
      </c>
      <c r="D2274" s="1" t="s">
        <v>9</v>
      </c>
      <c r="E2274" s="1">
        <v>153</v>
      </c>
      <c r="F2274" s="1">
        <v>38</v>
      </c>
      <c r="G2274" s="1">
        <v>1.2001796390147601</v>
      </c>
      <c r="H2274" s="1">
        <v>5.8854920383696303</v>
      </c>
      <c r="I2274" s="1">
        <v>5.0235958467044499</v>
      </c>
    </row>
    <row r="2275" spans="1:9" x14ac:dyDescent="0.2">
      <c r="A2275" s="1" t="s">
        <v>21</v>
      </c>
      <c r="B2275" s="1">
        <v>61430800</v>
      </c>
      <c r="C2275" s="1">
        <v>61434199</v>
      </c>
      <c r="D2275" s="1" t="s">
        <v>9</v>
      </c>
      <c r="E2275" s="1">
        <v>115</v>
      </c>
      <c r="F2275" s="1">
        <v>29</v>
      </c>
      <c r="G2275" s="1">
        <v>1.2635136044248501</v>
      </c>
      <c r="H2275" s="1">
        <v>5.5386473978209496</v>
      </c>
      <c r="I2275" s="1">
        <v>4.4060824878002398</v>
      </c>
    </row>
    <row r="2276" spans="1:9" x14ac:dyDescent="0.2">
      <c r="A2276" s="1" t="s">
        <v>21</v>
      </c>
      <c r="B2276" s="1">
        <v>61493000</v>
      </c>
      <c r="C2276" s="1">
        <v>61495799</v>
      </c>
      <c r="D2276" s="1" t="s">
        <v>9</v>
      </c>
      <c r="E2276" s="1">
        <v>117</v>
      </c>
      <c r="F2276" s="1">
        <v>29</v>
      </c>
      <c r="G2276" s="1">
        <v>1.2825273594373601</v>
      </c>
      <c r="H2276" s="1">
        <v>5.5481542753272004</v>
      </c>
      <c r="I2276" s="1">
        <v>4.56098276153749</v>
      </c>
    </row>
    <row r="2277" spans="1:9" x14ac:dyDescent="0.2">
      <c r="A2277" s="1" t="s">
        <v>21</v>
      </c>
      <c r="B2277" s="1">
        <v>61549400</v>
      </c>
      <c r="C2277" s="1">
        <v>61552599</v>
      </c>
      <c r="D2277" s="1" t="s">
        <v>9</v>
      </c>
      <c r="E2277" s="1">
        <v>143</v>
      </c>
      <c r="F2277" s="1">
        <v>30</v>
      </c>
      <c r="G2277" s="1">
        <v>1.4567080060336099</v>
      </c>
      <c r="H2277" s="1">
        <v>5.6825503134036799</v>
      </c>
      <c r="I2277" s="1">
        <v>6.25347418366123</v>
      </c>
    </row>
    <row r="2278" spans="1:9" x14ac:dyDescent="0.2">
      <c r="A2278" s="1" t="s">
        <v>21</v>
      </c>
      <c r="B2278" s="1">
        <v>65961600</v>
      </c>
      <c r="C2278" s="1">
        <v>65964399</v>
      </c>
      <c r="D2278" s="1" t="s">
        <v>9</v>
      </c>
      <c r="E2278" s="1">
        <v>103</v>
      </c>
      <c r="F2278" s="1">
        <v>27</v>
      </c>
      <c r="G2278" s="1">
        <v>1.24158935348921</v>
      </c>
      <c r="H2278" s="1">
        <v>5.4281495988022099</v>
      </c>
      <c r="I2278" s="1">
        <v>3.9646267549542298</v>
      </c>
    </row>
    <row r="2279" spans="1:9" x14ac:dyDescent="0.2">
      <c r="A2279" s="1" t="s">
        <v>21</v>
      </c>
      <c r="B2279" s="1">
        <v>69485000</v>
      </c>
      <c r="C2279" s="1">
        <v>69486199</v>
      </c>
      <c r="D2279" s="1" t="s">
        <v>9</v>
      </c>
      <c r="E2279" s="1">
        <v>75</v>
      </c>
      <c r="F2279" s="1">
        <v>17</v>
      </c>
      <c r="G2279" s="1">
        <v>1.5301450027824399</v>
      </c>
      <c r="H2279" s="1">
        <v>4.9349975028335296</v>
      </c>
      <c r="I2279" s="1">
        <v>4.3413179680482603</v>
      </c>
    </row>
    <row r="2280" spans="1:9" x14ac:dyDescent="0.2">
      <c r="A2280" s="1" t="s">
        <v>21</v>
      </c>
      <c r="B2280" s="1">
        <v>69627200</v>
      </c>
      <c r="C2280" s="1">
        <v>69628399</v>
      </c>
      <c r="D2280" s="1" t="s">
        <v>9</v>
      </c>
      <c r="E2280" s="1">
        <v>69</v>
      </c>
      <c r="F2280" s="1">
        <v>14</v>
      </c>
      <c r="G2280" s="1">
        <v>1.7017078155130201</v>
      </c>
      <c r="H2280" s="1">
        <v>4.7577445033650303</v>
      </c>
      <c r="I2280" s="1">
        <v>4.7728655278116401</v>
      </c>
    </row>
    <row r="2281" spans="1:9" x14ac:dyDescent="0.2">
      <c r="A2281" s="1" t="s">
        <v>21</v>
      </c>
      <c r="B2281" s="1">
        <v>69722000</v>
      </c>
      <c r="C2281" s="1">
        <v>69724999</v>
      </c>
      <c r="D2281" s="1" t="s">
        <v>9</v>
      </c>
      <c r="E2281" s="1">
        <v>117</v>
      </c>
      <c r="F2281" s="1">
        <v>35</v>
      </c>
      <c r="G2281" s="1">
        <v>1.01949295360356</v>
      </c>
      <c r="H2281" s="1">
        <v>5.6796714782440896</v>
      </c>
      <c r="I2281" s="1">
        <v>3.2674542758362799</v>
      </c>
    </row>
    <row r="2282" spans="1:9" x14ac:dyDescent="0.2">
      <c r="A2282" s="1" t="s">
        <v>21</v>
      </c>
      <c r="B2282" s="1">
        <v>70498600</v>
      </c>
      <c r="C2282" s="1">
        <v>70501999</v>
      </c>
      <c r="D2282" s="1" t="s">
        <v>9</v>
      </c>
      <c r="E2282" s="1">
        <v>125</v>
      </c>
      <c r="F2282" s="1">
        <v>24</v>
      </c>
      <c r="G2282" s="1">
        <v>1.6185241520584599</v>
      </c>
      <c r="H2282" s="1">
        <v>5.4531182658039601</v>
      </c>
      <c r="I2282" s="1">
        <v>6.65345644503883</v>
      </c>
    </row>
    <row r="2283" spans="1:9" x14ac:dyDescent="0.2">
      <c r="A2283" s="1" t="s">
        <v>21</v>
      </c>
      <c r="B2283" s="1">
        <v>70891600</v>
      </c>
      <c r="C2283" s="1">
        <v>70894999</v>
      </c>
      <c r="D2283" s="1" t="s">
        <v>9</v>
      </c>
      <c r="E2283" s="1">
        <v>129</v>
      </c>
      <c r="F2283" s="1">
        <v>33</v>
      </c>
      <c r="G2283" s="1">
        <v>1.20967900412115</v>
      </c>
      <c r="H2283" s="1">
        <v>5.6923023433109199</v>
      </c>
      <c r="I2283" s="1">
        <v>4.5274711988847303</v>
      </c>
    </row>
    <row r="2284" spans="1:9" x14ac:dyDescent="0.2">
      <c r="A2284" s="1" t="s">
        <v>21</v>
      </c>
      <c r="B2284" s="1">
        <v>71049400</v>
      </c>
      <c r="C2284" s="1">
        <v>71051999</v>
      </c>
      <c r="D2284" s="1" t="s">
        <v>9</v>
      </c>
      <c r="E2284" s="1">
        <v>99</v>
      </c>
      <c r="F2284" s="1">
        <v>27</v>
      </c>
      <c r="G2284" s="1">
        <v>1.19796503347591</v>
      </c>
      <c r="H2284" s="1">
        <v>5.4063374387955596</v>
      </c>
      <c r="I2284" s="1">
        <v>3.6643328671281998</v>
      </c>
    </row>
    <row r="2285" spans="1:9" x14ac:dyDescent="0.2">
      <c r="A2285" s="1" t="s">
        <v>21</v>
      </c>
      <c r="B2285" s="1">
        <v>71226800</v>
      </c>
      <c r="C2285" s="1">
        <v>71228599</v>
      </c>
      <c r="D2285" s="1" t="s">
        <v>9</v>
      </c>
      <c r="E2285" s="1">
        <v>73</v>
      </c>
      <c r="F2285" s="1">
        <v>17</v>
      </c>
      <c r="G2285" s="1">
        <v>1.50048250938617</v>
      </c>
      <c r="H2285" s="1">
        <v>4.9201662561354</v>
      </c>
      <c r="I2285" s="1">
        <v>4.1641742812160203</v>
      </c>
    </row>
    <row r="2286" spans="1:9" x14ac:dyDescent="0.2">
      <c r="A2286" s="1" t="s">
        <v>21</v>
      </c>
      <c r="B2286" s="1">
        <v>71289800</v>
      </c>
      <c r="C2286" s="1">
        <v>71292799</v>
      </c>
      <c r="D2286" s="1" t="s">
        <v>9</v>
      </c>
      <c r="E2286" s="1">
        <v>110</v>
      </c>
      <c r="F2286" s="1">
        <v>32</v>
      </c>
      <c r="G2286" s="1">
        <v>1.0770031417382</v>
      </c>
      <c r="H2286" s="1">
        <v>5.5828956902275504</v>
      </c>
      <c r="I2286" s="1">
        <v>3.4505341409094701</v>
      </c>
    </row>
    <row r="2287" spans="1:9" x14ac:dyDescent="0.2">
      <c r="A2287" s="1" t="s">
        <v>21</v>
      </c>
      <c r="B2287" s="1">
        <v>73728200</v>
      </c>
      <c r="C2287" s="1">
        <v>73732399</v>
      </c>
      <c r="D2287" s="1" t="s">
        <v>9</v>
      </c>
      <c r="E2287" s="1">
        <v>192</v>
      </c>
      <c r="F2287" s="1">
        <v>35</v>
      </c>
      <c r="G2287" s="1">
        <v>1.5667397134352401</v>
      </c>
      <c r="H2287" s="1">
        <v>5.9532948581599303</v>
      </c>
      <c r="I2287" s="1">
        <v>8.6087902421323204</v>
      </c>
    </row>
    <row r="2288" spans="1:9" x14ac:dyDescent="0.2">
      <c r="A2288" s="1" t="s">
        <v>21</v>
      </c>
      <c r="B2288" s="1">
        <v>74600000</v>
      </c>
      <c r="C2288" s="1">
        <v>74602399</v>
      </c>
      <c r="D2288" s="1" t="s">
        <v>9</v>
      </c>
      <c r="E2288" s="1">
        <v>97</v>
      </c>
      <c r="F2288" s="1">
        <v>29</v>
      </c>
      <c r="G2288" s="1">
        <v>1.0759583414682401</v>
      </c>
      <c r="H2288" s="1">
        <v>5.4448697663426397</v>
      </c>
      <c r="I2288" s="1">
        <v>3.0953060356045401</v>
      </c>
    </row>
    <row r="2289" spans="1:9" x14ac:dyDescent="0.2">
      <c r="A2289" s="1" t="s">
        <v>21</v>
      </c>
      <c r="B2289" s="1">
        <v>75819200</v>
      </c>
      <c r="C2289" s="1">
        <v>75819999</v>
      </c>
      <c r="D2289" s="1" t="s">
        <v>9</v>
      </c>
      <c r="E2289" s="1">
        <v>31</v>
      </c>
      <c r="F2289" s="1">
        <v>4</v>
      </c>
      <c r="G2289" s="1">
        <v>2.4160246506295899</v>
      </c>
      <c r="H2289" s="1">
        <v>3.52994042020216</v>
      </c>
      <c r="I2289" s="1">
        <v>4.4558089499894598</v>
      </c>
    </row>
    <row r="2290" spans="1:9" x14ac:dyDescent="0.2">
      <c r="A2290" s="1" t="s">
        <v>21</v>
      </c>
      <c r="B2290" s="1">
        <v>76207600</v>
      </c>
      <c r="C2290" s="1">
        <v>76208799</v>
      </c>
      <c r="D2290" s="1" t="s">
        <v>9</v>
      </c>
      <c r="E2290" s="1">
        <v>75</v>
      </c>
      <c r="F2290" s="1">
        <v>10</v>
      </c>
      <c r="G2290" s="1">
        <v>2.2406383855874501</v>
      </c>
      <c r="H2290" s="1">
        <v>4.5797508114310199</v>
      </c>
      <c r="I2290" s="1">
        <v>7.0687788469486303</v>
      </c>
    </row>
    <row r="2291" spans="1:9" x14ac:dyDescent="0.2">
      <c r="A2291" s="1" t="s">
        <v>21</v>
      </c>
      <c r="B2291" s="1">
        <v>76484000</v>
      </c>
      <c r="C2291" s="1">
        <v>76486199</v>
      </c>
      <c r="D2291" s="1" t="s">
        <v>9</v>
      </c>
      <c r="E2291" s="1">
        <v>82</v>
      </c>
      <c r="F2291" s="1">
        <v>20</v>
      </c>
      <c r="G2291" s="1">
        <v>1.4057523199602699</v>
      </c>
      <c r="H2291" s="1">
        <v>5.0951935827588999</v>
      </c>
      <c r="I2291" s="1">
        <v>4.1566060784132803</v>
      </c>
    </row>
    <row r="2292" spans="1:9" x14ac:dyDescent="0.2">
      <c r="A2292" s="1" t="s">
        <v>21</v>
      </c>
      <c r="B2292" s="1">
        <v>76513200</v>
      </c>
      <c r="C2292" s="1">
        <v>76514399</v>
      </c>
      <c r="D2292" s="1" t="s">
        <v>9</v>
      </c>
      <c r="E2292" s="1">
        <v>30</v>
      </c>
      <c r="F2292" s="1">
        <v>6</v>
      </c>
      <c r="G2292" s="1">
        <v>1.8952844580478601</v>
      </c>
      <c r="H2292" s="1">
        <v>3.7549971510815401</v>
      </c>
      <c r="I2292" s="1">
        <v>3.2274051002175201</v>
      </c>
    </row>
    <row r="2293" spans="1:9" x14ac:dyDescent="0.2">
      <c r="A2293" s="1" t="s">
        <v>21</v>
      </c>
      <c r="B2293" s="1">
        <v>78709400</v>
      </c>
      <c r="C2293" s="1">
        <v>78711199</v>
      </c>
      <c r="D2293" s="1" t="s">
        <v>9</v>
      </c>
      <c r="E2293" s="1">
        <v>56</v>
      </c>
      <c r="F2293" s="1">
        <v>15</v>
      </c>
      <c r="G2293" s="1">
        <v>1.3800876841257099</v>
      </c>
      <c r="H2293" s="1">
        <v>4.6900438420628596</v>
      </c>
      <c r="I2293" s="1">
        <v>3.1927120577259398</v>
      </c>
    </row>
    <row r="2294" spans="1:9" x14ac:dyDescent="0.2">
      <c r="A2294" s="1" t="s">
        <v>21</v>
      </c>
      <c r="B2294" s="1">
        <v>83484000</v>
      </c>
      <c r="C2294" s="1">
        <v>83486799</v>
      </c>
      <c r="D2294" s="1" t="s">
        <v>9</v>
      </c>
      <c r="E2294" s="1">
        <v>123</v>
      </c>
      <c r="F2294" s="1">
        <v>33</v>
      </c>
      <c r="G2294" s="1">
        <v>1.1571206795895299</v>
      </c>
      <c r="H2294" s="1">
        <v>5.6660231810450998</v>
      </c>
      <c r="I2294" s="1">
        <v>4.0866042768203901</v>
      </c>
    </row>
    <row r="2295" spans="1:9" x14ac:dyDescent="0.2">
      <c r="A2295" s="1" t="s">
        <v>21</v>
      </c>
      <c r="B2295" s="1">
        <v>83487400</v>
      </c>
      <c r="C2295" s="1">
        <v>83488799</v>
      </c>
      <c r="D2295" s="1" t="s">
        <v>9</v>
      </c>
      <c r="E2295" s="1">
        <v>31</v>
      </c>
      <c r="F2295" s="1">
        <v>6</v>
      </c>
      <c r="G2295" s="1">
        <v>1.9305978234593499</v>
      </c>
      <c r="H2295" s="1">
        <v>3.7726538337872801</v>
      </c>
      <c r="I2295" s="1">
        <v>3.4397889711995902</v>
      </c>
    </row>
    <row r="2296" spans="1:9" x14ac:dyDescent="0.2">
      <c r="A2296" s="1" t="s">
        <v>21</v>
      </c>
      <c r="B2296" s="1">
        <v>83563600</v>
      </c>
      <c r="C2296" s="1">
        <v>83566399</v>
      </c>
      <c r="D2296" s="1" t="s">
        <v>9</v>
      </c>
      <c r="E2296" s="1">
        <v>102</v>
      </c>
      <c r="F2296" s="1">
        <v>27</v>
      </c>
      <c r="G2296" s="1">
        <v>1.2308426265771699</v>
      </c>
      <c r="H2296" s="1">
        <v>5.4227762353461904</v>
      </c>
      <c r="I2296" s="1">
        <v>3.9646267549542298</v>
      </c>
    </row>
    <row r="2297" spans="1:9" x14ac:dyDescent="0.2">
      <c r="A2297" s="1" t="s">
        <v>21</v>
      </c>
      <c r="B2297" s="1">
        <v>84614200</v>
      </c>
      <c r="C2297" s="1">
        <v>84615199</v>
      </c>
      <c r="D2297" s="1" t="s">
        <v>9</v>
      </c>
      <c r="E2297" s="1">
        <v>24</v>
      </c>
      <c r="F2297" s="1">
        <v>4</v>
      </c>
      <c r="G2297" s="1">
        <v>2.1414477199117501</v>
      </c>
      <c r="H2297" s="1">
        <v>3.3926519548432399</v>
      </c>
      <c r="I2297" s="1">
        <v>3.2800417790866101</v>
      </c>
    </row>
    <row r="2298" spans="1:9" x14ac:dyDescent="0.2">
      <c r="A2298" s="1" t="s">
        <v>21</v>
      </c>
      <c r="B2298" s="1">
        <v>84888200</v>
      </c>
      <c r="C2298" s="1">
        <v>84889199</v>
      </c>
      <c r="D2298" s="1" t="s">
        <v>9</v>
      </c>
      <c r="E2298" s="1">
        <v>53</v>
      </c>
      <c r="F2298" s="1">
        <v>8</v>
      </c>
      <c r="G2298" s="1">
        <v>2.15002492451194</v>
      </c>
      <c r="H2298" s="1">
        <v>4.24493746369828</v>
      </c>
      <c r="I2298" s="1">
        <v>5.3580099425609298</v>
      </c>
    </row>
    <row r="2299" spans="1:9" x14ac:dyDescent="0.2">
      <c r="A2299" s="1" t="s">
        <v>21</v>
      </c>
      <c r="B2299" s="1">
        <v>86200200</v>
      </c>
      <c r="C2299" s="1">
        <v>86201799</v>
      </c>
      <c r="D2299" s="1" t="s">
        <v>9</v>
      </c>
      <c r="E2299" s="1">
        <v>36</v>
      </c>
      <c r="F2299" s="1">
        <v>8</v>
      </c>
      <c r="G2299" s="1">
        <v>1.7295104390189699</v>
      </c>
      <c r="H2299" s="1">
        <v>4.0346802209517998</v>
      </c>
      <c r="I2299" s="1">
        <v>3.2467506969819002</v>
      </c>
    </row>
    <row r="2300" spans="1:9" x14ac:dyDescent="0.2">
      <c r="A2300" s="1" t="s">
        <v>21</v>
      </c>
      <c r="B2300" s="1">
        <v>86647800</v>
      </c>
      <c r="C2300" s="1">
        <v>86649399</v>
      </c>
      <c r="D2300" s="1" t="s">
        <v>9</v>
      </c>
      <c r="E2300" s="1">
        <v>30</v>
      </c>
      <c r="F2300" s="1">
        <v>5</v>
      </c>
      <c r="G2300" s="1">
        <v>2.1176768793843102</v>
      </c>
      <c r="H2300" s="1">
        <v>3.64380094041331</v>
      </c>
      <c r="I2300" s="1">
        <v>3.6849044213063098</v>
      </c>
    </row>
    <row r="2301" spans="1:9" x14ac:dyDescent="0.2">
      <c r="A2301" s="1" t="s">
        <v>21</v>
      </c>
      <c r="B2301" s="1">
        <v>86979800</v>
      </c>
      <c r="C2301" s="1">
        <v>86980999</v>
      </c>
      <c r="D2301" s="1" t="s">
        <v>9</v>
      </c>
      <c r="E2301" s="1">
        <v>31</v>
      </c>
      <c r="F2301" s="1">
        <v>7</v>
      </c>
      <c r="G2301" s="1">
        <v>1.7379527455169601</v>
      </c>
      <c r="H2301" s="1">
        <v>3.8689763727584801</v>
      </c>
      <c r="I2301" s="1">
        <v>3.0282745811951299</v>
      </c>
    </row>
    <row r="2302" spans="1:9" x14ac:dyDescent="0.2">
      <c r="A2302" s="1" t="s">
        <v>21</v>
      </c>
      <c r="B2302" s="1">
        <v>87092200</v>
      </c>
      <c r="C2302" s="1">
        <v>87093399</v>
      </c>
      <c r="D2302" s="1" t="s">
        <v>9</v>
      </c>
      <c r="E2302" s="1">
        <v>26</v>
      </c>
      <c r="F2302" s="1">
        <v>5</v>
      </c>
      <c r="G2302" s="1">
        <v>1.9640153548658901</v>
      </c>
      <c r="H2302" s="1">
        <v>3.5669701781540999</v>
      </c>
      <c r="I2302" s="1">
        <v>3.0240352467580398</v>
      </c>
    </row>
    <row r="2303" spans="1:9" x14ac:dyDescent="0.2">
      <c r="A2303" s="1" t="s">
        <v>21</v>
      </c>
      <c r="B2303" s="1">
        <v>88761400</v>
      </c>
      <c r="C2303" s="1">
        <v>88762999</v>
      </c>
      <c r="D2303" s="1" t="s">
        <v>9</v>
      </c>
      <c r="E2303" s="1">
        <v>35</v>
      </c>
      <c r="F2303" s="1">
        <v>8</v>
      </c>
      <c r="G2303" s="1">
        <v>1.6990351742437699</v>
      </c>
      <c r="H2303" s="1">
        <v>4.0194425885641998</v>
      </c>
      <c r="I2303" s="1">
        <v>3.0499378797577501</v>
      </c>
    </row>
    <row r="2304" spans="1:9" x14ac:dyDescent="0.2">
      <c r="A2304" s="1" t="s">
        <v>21</v>
      </c>
      <c r="B2304" s="1">
        <v>89206600</v>
      </c>
      <c r="C2304" s="1">
        <v>89207399</v>
      </c>
      <c r="D2304" s="1" t="s">
        <v>9</v>
      </c>
      <c r="E2304" s="1">
        <v>20</v>
      </c>
      <c r="F2304" s="1">
        <v>3</v>
      </c>
      <c r="G2304" s="1">
        <v>2.2694464508306198</v>
      </c>
      <c r="H2304" s="1">
        <v>3.1347232254153101</v>
      </c>
      <c r="I2304" s="1">
        <v>3.1180731044457599</v>
      </c>
    </row>
    <row r="2305" spans="1:9" x14ac:dyDescent="0.2">
      <c r="A2305" s="1" t="s">
        <v>21</v>
      </c>
      <c r="B2305" s="1">
        <v>89325200</v>
      </c>
      <c r="C2305" s="1">
        <v>89326599</v>
      </c>
      <c r="D2305" s="1" t="s">
        <v>9</v>
      </c>
      <c r="E2305" s="1">
        <v>28</v>
      </c>
      <c r="F2305" s="1">
        <v>5</v>
      </c>
      <c r="G2305" s="1">
        <v>2.0434975585778199</v>
      </c>
      <c r="H2305" s="1">
        <v>3.6067112800100598</v>
      </c>
      <c r="I2305" s="1">
        <v>3.4616424624745799</v>
      </c>
    </row>
    <row r="2306" spans="1:9" x14ac:dyDescent="0.2">
      <c r="A2306" s="1" t="s">
        <v>21</v>
      </c>
      <c r="B2306" s="1">
        <v>89452600</v>
      </c>
      <c r="C2306" s="1">
        <v>89453599</v>
      </c>
      <c r="D2306" s="1" t="s">
        <v>9</v>
      </c>
      <c r="E2306" s="1">
        <v>22</v>
      </c>
      <c r="F2306" s="1">
        <v>2</v>
      </c>
      <c r="G2306" s="1">
        <v>2.78566981965538</v>
      </c>
      <c r="H2306" s="1">
        <v>2.9777974105488401</v>
      </c>
      <c r="I2306" s="1">
        <v>4.2736448482711804</v>
      </c>
    </row>
    <row r="2307" spans="1:9" x14ac:dyDescent="0.2">
      <c r="A2307" s="1" t="s">
        <v>21</v>
      </c>
      <c r="B2307" s="1">
        <v>89954400</v>
      </c>
      <c r="C2307" s="1">
        <v>89955199</v>
      </c>
      <c r="D2307" s="1" t="s">
        <v>9</v>
      </c>
      <c r="E2307" s="1">
        <v>23</v>
      </c>
      <c r="F2307" s="1">
        <v>4</v>
      </c>
      <c r="G2307" s="1">
        <v>2.09604233053056</v>
      </c>
      <c r="H2307" s="1">
        <v>3.36994926015264</v>
      </c>
      <c r="I2307" s="1">
        <v>3.05312482518673</v>
      </c>
    </row>
    <row r="2308" spans="1:9" x14ac:dyDescent="0.2">
      <c r="A2308" s="1" t="s">
        <v>21</v>
      </c>
      <c r="B2308" s="1">
        <v>89984600</v>
      </c>
      <c r="C2308" s="1">
        <v>89984999</v>
      </c>
      <c r="D2308" s="1" t="s">
        <v>9</v>
      </c>
      <c r="E2308" s="1">
        <v>17</v>
      </c>
      <c r="F2308" s="1">
        <v>1</v>
      </c>
      <c r="G2308" s="1">
        <v>3.09798810531889</v>
      </c>
      <c r="H2308" s="1">
        <v>2.5489940526594399</v>
      </c>
      <c r="I2308" s="1">
        <v>4.46429741251234</v>
      </c>
    </row>
    <row r="2309" spans="1:9" x14ac:dyDescent="0.2">
      <c r="A2309" s="1" t="s">
        <v>21</v>
      </c>
      <c r="B2309" s="1">
        <v>90518600</v>
      </c>
      <c r="C2309" s="1">
        <v>90520999</v>
      </c>
      <c r="D2309" s="1" t="s">
        <v>9</v>
      </c>
      <c r="E2309" s="1">
        <v>128</v>
      </c>
      <c r="F2309" s="1">
        <v>34</v>
      </c>
      <c r="G2309" s="1">
        <v>1.1592697696645999</v>
      </c>
      <c r="H2309" s="1">
        <v>5.7089179017772702</v>
      </c>
      <c r="I2309" s="1">
        <v>4.1576331602637202</v>
      </c>
    </row>
    <row r="2310" spans="1:9" x14ac:dyDescent="0.2">
      <c r="A2310" s="1" t="s">
        <v>21</v>
      </c>
      <c r="B2310" s="1">
        <v>90584600</v>
      </c>
      <c r="C2310" s="1">
        <v>90588799</v>
      </c>
      <c r="D2310" s="1" t="s">
        <v>9</v>
      </c>
      <c r="E2310" s="1">
        <v>199</v>
      </c>
      <c r="F2310" s="1">
        <v>46</v>
      </c>
      <c r="G2310" s="1">
        <v>1.2217031742230799</v>
      </c>
      <c r="H2310" s="1">
        <v>6.1654404387891804</v>
      </c>
      <c r="I2310" s="1">
        <v>6.1743276007061896</v>
      </c>
    </row>
    <row r="2311" spans="1:9" x14ac:dyDescent="0.2">
      <c r="A2311" s="1" t="s">
        <v>21</v>
      </c>
      <c r="B2311" s="1">
        <v>90727600</v>
      </c>
      <c r="C2311" s="1">
        <v>90732799</v>
      </c>
      <c r="D2311" s="1" t="s">
        <v>9</v>
      </c>
      <c r="E2311" s="1">
        <v>179</v>
      </c>
      <c r="F2311" s="1">
        <v>39</v>
      </c>
      <c r="G2311" s="1">
        <v>1.3371737913577999</v>
      </c>
      <c r="H2311" s="1">
        <v>5.9905149905662602</v>
      </c>
      <c r="I2311" s="1">
        <v>6.4752828197483998</v>
      </c>
    </row>
    <row r="2312" spans="1:9" x14ac:dyDescent="0.2">
      <c r="A2312" s="1" t="s">
        <v>21</v>
      </c>
      <c r="B2312" s="1">
        <v>91486800</v>
      </c>
      <c r="C2312" s="1">
        <v>91488199</v>
      </c>
      <c r="D2312" s="1" t="s">
        <v>9</v>
      </c>
      <c r="E2312" s="1">
        <v>33</v>
      </c>
      <c r="F2312" s="1">
        <v>5</v>
      </c>
      <c r="G2312" s="1">
        <v>2.2204216525947702</v>
      </c>
      <c r="H2312" s="1">
        <v>3.6951733270185398</v>
      </c>
      <c r="I2312" s="1">
        <v>4.1393347358673003</v>
      </c>
    </row>
    <row r="2313" spans="1:9" x14ac:dyDescent="0.2">
      <c r="A2313" s="1" t="s">
        <v>21</v>
      </c>
      <c r="B2313" s="1">
        <v>91770200</v>
      </c>
      <c r="C2313" s="1">
        <v>91772399</v>
      </c>
      <c r="D2313" s="1" t="s">
        <v>9</v>
      </c>
      <c r="E2313" s="1">
        <v>128</v>
      </c>
      <c r="F2313" s="1">
        <v>27</v>
      </c>
      <c r="G2313" s="1">
        <v>1.4811978645519599</v>
      </c>
      <c r="H2313" s="1">
        <v>5.5479538543335796</v>
      </c>
      <c r="I2313" s="1">
        <v>5.9145037801886504</v>
      </c>
    </row>
    <row r="2314" spans="1:9" x14ac:dyDescent="0.2">
      <c r="A2314" s="1" t="s">
        <v>21</v>
      </c>
      <c r="B2314" s="1">
        <v>91801200</v>
      </c>
      <c r="C2314" s="1">
        <v>91803599</v>
      </c>
      <c r="D2314" s="1" t="s">
        <v>9</v>
      </c>
      <c r="E2314" s="1">
        <v>88</v>
      </c>
      <c r="F2314" s="1">
        <v>26</v>
      </c>
      <c r="G2314" s="1">
        <v>1.1208145019357401</v>
      </c>
      <c r="H2314" s="1">
        <v>5.3152947531313401</v>
      </c>
      <c r="I2314" s="1">
        <v>3.1575466755152801</v>
      </c>
    </row>
    <row r="2315" spans="1:9" x14ac:dyDescent="0.2">
      <c r="A2315" s="1" t="s">
        <v>21</v>
      </c>
      <c r="B2315" s="1">
        <v>91813600</v>
      </c>
      <c r="C2315" s="1">
        <v>91817399</v>
      </c>
      <c r="D2315" s="1" t="s">
        <v>9</v>
      </c>
      <c r="E2315" s="1">
        <v>147</v>
      </c>
      <c r="F2315" s="1">
        <v>39</v>
      </c>
      <c r="G2315" s="1">
        <v>1.11945148630833</v>
      </c>
      <c r="H2315" s="1">
        <v>5.8816538380415304</v>
      </c>
      <c r="I2315" s="1">
        <v>4.3738154163659297</v>
      </c>
    </row>
    <row r="2316" spans="1:9" x14ac:dyDescent="0.2">
      <c r="A2316" s="1" t="s">
        <v>21</v>
      </c>
      <c r="B2316" s="1">
        <v>91863200</v>
      </c>
      <c r="C2316" s="1">
        <v>91864799</v>
      </c>
      <c r="D2316" s="1" t="s">
        <v>9</v>
      </c>
      <c r="E2316" s="1">
        <v>69</v>
      </c>
      <c r="F2316" s="1">
        <v>20</v>
      </c>
      <c r="G2316" s="1">
        <v>1.2162809883427701</v>
      </c>
      <c r="H2316" s="1">
        <v>5.0004579169501504</v>
      </c>
      <c r="I2316" s="1">
        <v>3.0317202702848398</v>
      </c>
    </row>
    <row r="2317" spans="1:9" x14ac:dyDescent="0.2">
      <c r="A2317" s="1" t="s">
        <v>21</v>
      </c>
      <c r="B2317" s="1">
        <v>92723400</v>
      </c>
      <c r="C2317" s="1">
        <v>92723999</v>
      </c>
      <c r="D2317" s="1" t="s">
        <v>9</v>
      </c>
      <c r="E2317" s="1">
        <v>23</v>
      </c>
      <c r="F2317" s="1">
        <v>1</v>
      </c>
      <c r="G2317" s="1">
        <v>3.41797042541792</v>
      </c>
      <c r="H2317" s="1">
        <v>2.70898521270896</v>
      </c>
      <c r="I2317" s="1">
        <v>5.1569961115953298</v>
      </c>
    </row>
    <row r="2318" spans="1:9" x14ac:dyDescent="0.2">
      <c r="A2318" s="1" t="s">
        <v>21</v>
      </c>
      <c r="B2318" s="1">
        <v>92755200</v>
      </c>
      <c r="C2318" s="1">
        <v>92756599</v>
      </c>
      <c r="D2318" s="1" t="s">
        <v>9</v>
      </c>
      <c r="E2318" s="1">
        <v>34</v>
      </c>
      <c r="F2318" s="1">
        <v>8</v>
      </c>
      <c r="G2318" s="1">
        <v>1.6677013393120199</v>
      </c>
      <c r="H2318" s="1">
        <v>4.0037756710983201</v>
      </c>
      <c r="I2318" s="1">
        <v>3.0499378797577501</v>
      </c>
    </row>
    <row r="2319" spans="1:9" x14ac:dyDescent="0.2">
      <c r="A2319" s="1" t="s">
        <v>21</v>
      </c>
      <c r="B2319" s="1">
        <v>93173400</v>
      </c>
      <c r="C2319" s="1">
        <v>93175199</v>
      </c>
      <c r="D2319" s="1" t="s">
        <v>9</v>
      </c>
      <c r="E2319" s="1">
        <v>101</v>
      </c>
      <c r="F2319" s="1">
        <v>24</v>
      </c>
      <c r="G2319" s="1">
        <v>1.3834897841765701</v>
      </c>
      <c r="H2319" s="1">
        <v>5.3356010818630102</v>
      </c>
      <c r="I2319" s="1">
        <v>4.5614270012252298</v>
      </c>
    </row>
    <row r="2320" spans="1:9" x14ac:dyDescent="0.2">
      <c r="A2320" s="1" t="s">
        <v>21</v>
      </c>
      <c r="B2320" s="1">
        <v>93661400</v>
      </c>
      <c r="C2320" s="1">
        <v>93662799</v>
      </c>
      <c r="D2320" s="1" t="s">
        <v>9</v>
      </c>
      <c r="E2320" s="1">
        <v>51</v>
      </c>
      <c r="F2320" s="1">
        <v>13</v>
      </c>
      <c r="G2320" s="1">
        <v>1.4706172831220099</v>
      </c>
      <c r="H2320" s="1">
        <v>4.5426635636186097</v>
      </c>
      <c r="I2320" s="1">
        <v>3.25519915520379</v>
      </c>
    </row>
    <row r="2321" spans="1:9" x14ac:dyDescent="0.2">
      <c r="A2321" s="1" t="s">
        <v>21</v>
      </c>
      <c r="B2321" s="1">
        <v>93816400</v>
      </c>
      <c r="C2321" s="1">
        <v>93817599</v>
      </c>
      <c r="D2321" s="1" t="s">
        <v>9</v>
      </c>
      <c r="E2321" s="1">
        <v>28</v>
      </c>
      <c r="F2321" s="1">
        <v>6</v>
      </c>
      <c r="G2321" s="1">
        <v>1.82110513724137</v>
      </c>
      <c r="H2321" s="1">
        <v>3.7179074906782899</v>
      </c>
      <c r="I2321" s="1">
        <v>3.0181550714877501</v>
      </c>
    </row>
    <row r="2322" spans="1:9" x14ac:dyDescent="0.2">
      <c r="A2322" s="1" t="s">
        <v>21</v>
      </c>
      <c r="B2322" s="1">
        <v>97306600</v>
      </c>
      <c r="C2322" s="1">
        <v>97309799</v>
      </c>
      <c r="D2322" s="1" t="s">
        <v>9</v>
      </c>
      <c r="E2322" s="1">
        <v>102</v>
      </c>
      <c r="F2322" s="1">
        <v>29</v>
      </c>
      <c r="G2322" s="1">
        <v>1.1313069530262601</v>
      </c>
      <c r="H2322" s="1">
        <v>5.4725440721216501</v>
      </c>
      <c r="I2322" s="1">
        <v>3.5145787661346999</v>
      </c>
    </row>
    <row r="2323" spans="1:9" x14ac:dyDescent="0.2">
      <c r="A2323" s="1" t="s">
        <v>21</v>
      </c>
      <c r="B2323" s="1">
        <v>101636600</v>
      </c>
      <c r="C2323" s="1">
        <v>101638599</v>
      </c>
      <c r="D2323" s="1" t="s">
        <v>9</v>
      </c>
      <c r="E2323" s="1">
        <v>112</v>
      </c>
      <c r="F2323" s="1">
        <v>25</v>
      </c>
      <c r="G2323" s="1">
        <v>1.44082017046793</v>
      </c>
      <c r="H2323" s="1">
        <v>5.4208498033750496</v>
      </c>
      <c r="I2323" s="1">
        <v>5.2897141834629</v>
      </c>
    </row>
    <row r="2324" spans="1:9" x14ac:dyDescent="0.2">
      <c r="A2324" s="1" t="s">
        <v>21</v>
      </c>
      <c r="B2324" s="1">
        <v>102290000</v>
      </c>
      <c r="C2324" s="1">
        <v>102292799</v>
      </c>
      <c r="D2324" s="1" t="s">
        <v>9</v>
      </c>
      <c r="E2324" s="1">
        <v>99</v>
      </c>
      <c r="F2324" s="1">
        <v>19</v>
      </c>
      <c r="G2324" s="1">
        <v>1.68339186064615</v>
      </c>
      <c r="H2324" s="1">
        <v>5.1636240252104404</v>
      </c>
      <c r="I2324" s="1">
        <v>5.8948747216327799</v>
      </c>
    </row>
    <row r="2325" spans="1:9" x14ac:dyDescent="0.2">
      <c r="A2325" s="1" t="s">
        <v>21</v>
      </c>
      <c r="B2325" s="1">
        <v>102912000</v>
      </c>
      <c r="C2325" s="1">
        <v>102914599</v>
      </c>
      <c r="D2325" s="1" t="s">
        <v>9</v>
      </c>
      <c r="E2325" s="1">
        <v>94</v>
      </c>
      <c r="F2325" s="1">
        <v>27</v>
      </c>
      <c r="G2325" s="1">
        <v>1.14091265199182</v>
      </c>
      <c r="H2325" s="1">
        <v>5.3778112480535203</v>
      </c>
      <c r="I2325" s="1">
        <v>3.3720953995454801</v>
      </c>
    </row>
    <row r="2326" spans="1:9" x14ac:dyDescent="0.2">
      <c r="A2326" s="1" t="s">
        <v>21</v>
      </c>
      <c r="B2326" s="1">
        <v>103634400</v>
      </c>
      <c r="C2326" s="1">
        <v>103637999</v>
      </c>
      <c r="D2326" s="1" t="s">
        <v>9</v>
      </c>
      <c r="E2326" s="1">
        <v>149</v>
      </c>
      <c r="F2326" s="1">
        <v>27</v>
      </c>
      <c r="G2326" s="1">
        <v>1.6489547837440699</v>
      </c>
      <c r="H2326" s="1">
        <v>5.6318323139296398</v>
      </c>
      <c r="I2326" s="1">
        <v>7.7005246378639898</v>
      </c>
    </row>
    <row r="2327" spans="1:9" x14ac:dyDescent="0.2">
      <c r="A2327" s="1" t="s">
        <v>21</v>
      </c>
      <c r="B2327" s="1">
        <v>103867200</v>
      </c>
      <c r="C2327" s="1">
        <v>103870999</v>
      </c>
      <c r="D2327" s="1" t="s">
        <v>9</v>
      </c>
      <c r="E2327" s="1">
        <v>94</v>
      </c>
      <c r="F2327" s="1">
        <v>28</v>
      </c>
      <c r="G2327" s="1">
        <v>1.0902865789218601</v>
      </c>
      <c r="H2327" s="1">
        <v>5.4031242845885004</v>
      </c>
      <c r="I2327" s="1">
        <v>3.16061338235694</v>
      </c>
    </row>
    <row r="2328" spans="1:9" x14ac:dyDescent="0.2">
      <c r="A2328" s="1" t="s">
        <v>21</v>
      </c>
      <c r="B2328" s="1">
        <v>104428600</v>
      </c>
      <c r="C2328" s="1">
        <v>104432599</v>
      </c>
      <c r="D2328" s="1" t="s">
        <v>9</v>
      </c>
      <c r="E2328" s="1">
        <v>130</v>
      </c>
      <c r="F2328" s="1">
        <v>34</v>
      </c>
      <c r="G2328" s="1">
        <v>1.1763820699996099</v>
      </c>
      <c r="H2328" s="1">
        <v>5.7174740519447704</v>
      </c>
      <c r="I2328" s="1">
        <v>4.3023787834489697</v>
      </c>
    </row>
    <row r="2329" spans="1:9" x14ac:dyDescent="0.2">
      <c r="A2329" s="1" t="s">
        <v>21</v>
      </c>
      <c r="B2329" s="1">
        <v>104551400</v>
      </c>
      <c r="C2329" s="1">
        <v>104552999</v>
      </c>
      <c r="D2329" s="1" t="s">
        <v>9</v>
      </c>
      <c r="E2329" s="1">
        <v>44</v>
      </c>
      <c r="F2329" s="1">
        <v>11</v>
      </c>
      <c r="G2329" s="1">
        <v>1.5321952447896099</v>
      </c>
      <c r="H2329" s="1">
        <v>4.3510601231159596</v>
      </c>
      <c r="I2329" s="1">
        <v>3.1592506278548198</v>
      </c>
    </row>
    <row r="2330" spans="1:9" x14ac:dyDescent="0.2">
      <c r="A2330" s="1" t="s">
        <v>21</v>
      </c>
      <c r="B2330" s="1">
        <v>104582000</v>
      </c>
      <c r="C2330" s="1">
        <v>104583599</v>
      </c>
      <c r="D2330" s="1" t="s">
        <v>9</v>
      </c>
      <c r="E2330" s="1">
        <v>51</v>
      </c>
      <c r="F2330" s="1">
        <v>12</v>
      </c>
      <c r="G2330" s="1">
        <v>1.5775324870385199</v>
      </c>
      <c r="H2330" s="1">
        <v>4.4892059616603497</v>
      </c>
      <c r="I2330" s="1">
        <v>3.5691754201372299</v>
      </c>
    </row>
    <row r="2331" spans="1:9" x14ac:dyDescent="0.2">
      <c r="A2331" s="1" t="s">
        <v>21</v>
      </c>
      <c r="B2331" s="1">
        <v>104655600</v>
      </c>
      <c r="C2331" s="1">
        <v>104658999</v>
      </c>
      <c r="D2331" s="1" t="s">
        <v>9</v>
      </c>
      <c r="E2331" s="1">
        <v>114</v>
      </c>
      <c r="F2331" s="1">
        <v>31</v>
      </c>
      <c r="G2331" s="1">
        <v>1.16077403093561</v>
      </c>
      <c r="H2331" s="1">
        <v>5.5803870154678101</v>
      </c>
      <c r="I2331" s="1">
        <v>3.9450376563350802</v>
      </c>
    </row>
    <row r="2332" spans="1:9" x14ac:dyDescent="0.2">
      <c r="A2332" s="1" t="s">
        <v>21</v>
      </c>
      <c r="B2332" s="1">
        <v>104966600</v>
      </c>
      <c r="C2332" s="1">
        <v>104969599</v>
      </c>
      <c r="D2332" s="1" t="s">
        <v>9</v>
      </c>
      <c r="E2332" s="1">
        <v>91</v>
      </c>
      <c r="F2332" s="1">
        <v>26</v>
      </c>
      <c r="G2332" s="1">
        <v>1.1576889589474699</v>
      </c>
      <c r="H2332" s="1">
        <v>5.3337319816372002</v>
      </c>
      <c r="I2332" s="1">
        <v>3.3011248860794402</v>
      </c>
    </row>
    <row r="2333" spans="1:9" x14ac:dyDescent="0.2">
      <c r="A2333" s="1" t="s">
        <v>21</v>
      </c>
      <c r="B2333" s="1">
        <v>105237800</v>
      </c>
      <c r="C2333" s="1">
        <v>105239599</v>
      </c>
      <c r="D2333" s="1" t="s">
        <v>9</v>
      </c>
      <c r="E2333" s="1">
        <v>61</v>
      </c>
      <c r="F2333" s="1">
        <v>12</v>
      </c>
      <c r="G2333" s="1">
        <v>1.7731717323315801</v>
      </c>
      <c r="H2333" s="1">
        <v>4.5870255843068799</v>
      </c>
      <c r="I2333" s="1">
        <v>4.5222729584634402</v>
      </c>
    </row>
    <row r="2334" spans="1:9" x14ac:dyDescent="0.2">
      <c r="A2334" s="1" t="s">
        <v>21</v>
      </c>
      <c r="B2334" s="1">
        <v>105744000</v>
      </c>
      <c r="C2334" s="1">
        <v>105745399</v>
      </c>
      <c r="D2334" s="1" t="s">
        <v>9</v>
      </c>
      <c r="E2334" s="1">
        <v>62</v>
      </c>
      <c r="F2334" s="1">
        <v>9</v>
      </c>
      <c r="G2334" s="1">
        <v>2.16948017657863</v>
      </c>
      <c r="H2334" s="1">
        <v>4.4066681831766701</v>
      </c>
      <c r="I2334" s="1">
        <v>5.9901324359230497</v>
      </c>
    </row>
    <row r="2335" spans="1:9" x14ac:dyDescent="0.2">
      <c r="A2335" s="1" t="s">
        <v>21</v>
      </c>
      <c r="B2335" s="1">
        <v>106033800</v>
      </c>
      <c r="C2335" s="1">
        <v>106035599</v>
      </c>
      <c r="D2335" s="1" t="s">
        <v>9</v>
      </c>
      <c r="E2335" s="1">
        <v>36</v>
      </c>
      <c r="F2335" s="1">
        <v>7</v>
      </c>
      <c r="G2335" s="1">
        <v>1.8994354404612901</v>
      </c>
      <c r="H2335" s="1">
        <v>3.9497177202306402</v>
      </c>
      <c r="I2335" s="1">
        <v>3.64499996644214</v>
      </c>
    </row>
    <row r="2336" spans="1:9" x14ac:dyDescent="0.2">
      <c r="A2336" s="1" t="s">
        <v>21</v>
      </c>
      <c r="B2336" s="1">
        <v>106532000</v>
      </c>
      <c r="C2336" s="1">
        <v>106536399</v>
      </c>
      <c r="D2336" s="1" t="s">
        <v>9</v>
      </c>
      <c r="E2336" s="1">
        <v>149</v>
      </c>
      <c r="F2336" s="1">
        <v>39</v>
      </c>
      <c r="G2336" s="1">
        <v>1.1343816109143099</v>
      </c>
      <c r="H2336" s="1">
        <v>5.8891189003445197</v>
      </c>
      <c r="I2336" s="1">
        <v>4.5147617068314103</v>
      </c>
    </row>
    <row r="2337" spans="1:9" x14ac:dyDescent="0.2">
      <c r="A2337" s="1" t="s">
        <v>21</v>
      </c>
      <c r="B2337" s="1">
        <v>106813400</v>
      </c>
      <c r="C2337" s="1">
        <v>106814599</v>
      </c>
      <c r="D2337" s="1" t="s">
        <v>9</v>
      </c>
      <c r="E2337" s="1">
        <v>54</v>
      </c>
      <c r="F2337" s="1">
        <v>14</v>
      </c>
      <c r="G2337" s="1">
        <v>1.43346866594607</v>
      </c>
      <c r="H2337" s="1">
        <v>4.6236249285815498</v>
      </c>
      <c r="I2337" s="1">
        <v>3.3076624600040101</v>
      </c>
    </row>
    <row r="2338" spans="1:9" x14ac:dyDescent="0.2">
      <c r="A2338" s="1" t="s">
        <v>21</v>
      </c>
      <c r="B2338" s="1">
        <v>107129800</v>
      </c>
      <c r="C2338" s="1">
        <v>107133199</v>
      </c>
      <c r="D2338" s="1" t="s">
        <v>9</v>
      </c>
      <c r="E2338" s="1">
        <v>75</v>
      </c>
      <c r="F2338" s="1">
        <v>19</v>
      </c>
      <c r="G2338" s="1">
        <v>1.3781419093373899</v>
      </c>
      <c r="H2338" s="1">
        <v>5.0109990495560597</v>
      </c>
      <c r="I2338" s="1">
        <v>3.7633092158656001</v>
      </c>
    </row>
    <row r="2339" spans="1:9" x14ac:dyDescent="0.2">
      <c r="A2339" s="1" t="s">
        <v>21</v>
      </c>
      <c r="B2339" s="1">
        <v>109120400</v>
      </c>
      <c r="C2339" s="1">
        <v>109121399</v>
      </c>
      <c r="D2339" s="1" t="s">
        <v>9</v>
      </c>
      <c r="E2339" s="1">
        <v>30</v>
      </c>
      <c r="F2339" s="1">
        <v>6</v>
      </c>
      <c r="G2339" s="1">
        <v>1.8952844580478601</v>
      </c>
      <c r="H2339" s="1">
        <v>3.7549971510815401</v>
      </c>
      <c r="I2339" s="1">
        <v>3.2274051002175201</v>
      </c>
    </row>
    <row r="2340" spans="1:9" x14ac:dyDescent="0.2">
      <c r="A2340" s="1" t="s">
        <v>21</v>
      </c>
      <c r="B2340" s="1">
        <v>109515800</v>
      </c>
      <c r="C2340" s="1">
        <v>109516999</v>
      </c>
      <c r="D2340" s="1" t="s">
        <v>9</v>
      </c>
      <c r="E2340" s="1">
        <v>36</v>
      </c>
      <c r="F2340" s="1">
        <v>8</v>
      </c>
      <c r="G2340" s="1">
        <v>1.7295104390189699</v>
      </c>
      <c r="H2340" s="1">
        <v>4.0346802209517998</v>
      </c>
      <c r="I2340" s="1">
        <v>3.2467506969819002</v>
      </c>
    </row>
    <row r="2341" spans="1:9" x14ac:dyDescent="0.2">
      <c r="A2341" s="1" t="s">
        <v>21</v>
      </c>
      <c r="B2341" s="1">
        <v>109517400</v>
      </c>
      <c r="C2341" s="1">
        <v>109519199</v>
      </c>
      <c r="D2341" s="1" t="s">
        <v>9</v>
      </c>
      <c r="E2341" s="1">
        <v>57</v>
      </c>
      <c r="F2341" s="1">
        <v>14</v>
      </c>
      <c r="G2341" s="1">
        <v>1.49254153405765</v>
      </c>
      <c r="H2341" s="1">
        <v>4.6531613626373396</v>
      </c>
      <c r="I2341" s="1">
        <v>3.4824429367068501</v>
      </c>
    </row>
    <row r="2342" spans="1:9" x14ac:dyDescent="0.2">
      <c r="A2342" s="1" t="s">
        <v>21</v>
      </c>
      <c r="B2342" s="1">
        <v>109532400</v>
      </c>
      <c r="C2342" s="1">
        <v>109535399</v>
      </c>
      <c r="D2342" s="1" t="s">
        <v>9</v>
      </c>
      <c r="E2342" s="1">
        <v>115</v>
      </c>
      <c r="F2342" s="1">
        <v>28</v>
      </c>
      <c r="G2342" s="1">
        <v>1.3124232049058</v>
      </c>
      <c r="H2342" s="1">
        <v>5.51419259758047</v>
      </c>
      <c r="I2342" s="1">
        <v>4.6523941826955602</v>
      </c>
    </row>
    <row r="2343" spans="1:9" x14ac:dyDescent="0.2">
      <c r="A2343" s="1" t="s">
        <v>21</v>
      </c>
      <c r="B2343" s="1">
        <v>109730200</v>
      </c>
      <c r="C2343" s="1">
        <v>109731999</v>
      </c>
      <c r="D2343" s="1" t="s">
        <v>9</v>
      </c>
      <c r="E2343" s="1">
        <v>75</v>
      </c>
      <c r="F2343" s="1">
        <v>14</v>
      </c>
      <c r="G2343" s="1">
        <v>1.79317940861623</v>
      </c>
      <c r="H2343" s="1">
        <v>4.8034802999166297</v>
      </c>
      <c r="I2343" s="1">
        <v>5.3570763322283099</v>
      </c>
    </row>
    <row r="2344" spans="1:9" x14ac:dyDescent="0.2">
      <c r="A2344" s="1" t="s">
        <v>21</v>
      </c>
      <c r="B2344" s="1">
        <v>109757200</v>
      </c>
      <c r="C2344" s="1">
        <v>109759999</v>
      </c>
      <c r="D2344" s="1" t="s">
        <v>9</v>
      </c>
      <c r="E2344" s="1">
        <v>93</v>
      </c>
      <c r="F2344" s="1">
        <v>17</v>
      </c>
      <c r="G2344" s="1">
        <v>1.7665723296223199</v>
      </c>
      <c r="H2344" s="1">
        <v>5.0532111662534698</v>
      </c>
      <c r="I2344" s="1">
        <v>6.0207422466844998</v>
      </c>
    </row>
    <row r="2345" spans="1:9" x14ac:dyDescent="0.2">
      <c r="A2345" s="1" t="s">
        <v>21</v>
      </c>
      <c r="B2345" s="1">
        <v>112078800</v>
      </c>
      <c r="C2345" s="1">
        <v>112081799</v>
      </c>
      <c r="D2345" s="1" t="s">
        <v>9</v>
      </c>
      <c r="E2345" s="1">
        <v>87</v>
      </c>
      <c r="F2345" s="1">
        <v>18</v>
      </c>
      <c r="G2345" s="1">
        <v>1.6152062486535199</v>
      </c>
      <c r="H2345" s="1">
        <v>5.0555306377703504</v>
      </c>
      <c r="I2345" s="1">
        <v>5.1112053712962897</v>
      </c>
    </row>
    <row r="2346" spans="1:9" x14ac:dyDescent="0.2">
      <c r="A2346" s="1" t="s">
        <v>21</v>
      </c>
      <c r="B2346" s="1">
        <v>112219000</v>
      </c>
      <c r="C2346" s="1">
        <v>112220599</v>
      </c>
      <c r="D2346" s="1" t="s">
        <v>9</v>
      </c>
      <c r="E2346" s="1">
        <v>55</v>
      </c>
      <c r="F2346" s="1">
        <v>13</v>
      </c>
      <c r="G2346" s="1">
        <v>1.5530459192392501</v>
      </c>
      <c r="H2346" s="1">
        <v>4.5838778816772301</v>
      </c>
      <c r="I2346" s="1">
        <v>3.6127884365766998</v>
      </c>
    </row>
    <row r="2347" spans="1:9" x14ac:dyDescent="0.2">
      <c r="A2347" s="1" t="s">
        <v>21</v>
      </c>
      <c r="B2347" s="1">
        <v>112294800</v>
      </c>
      <c r="C2347" s="1">
        <v>112295999</v>
      </c>
      <c r="D2347" s="1" t="s">
        <v>9</v>
      </c>
      <c r="E2347" s="1">
        <v>43</v>
      </c>
      <c r="F2347" s="1">
        <v>10</v>
      </c>
      <c r="G2347" s="1">
        <v>1.63273007309261</v>
      </c>
      <c r="H2347" s="1">
        <v>4.2757966551836004</v>
      </c>
      <c r="I2347" s="1">
        <v>3.3047152189235902</v>
      </c>
    </row>
    <row r="2348" spans="1:9" x14ac:dyDescent="0.2">
      <c r="A2348" s="1" t="s">
        <v>21</v>
      </c>
      <c r="B2348" s="1">
        <v>114026800</v>
      </c>
      <c r="C2348" s="1">
        <v>114027199</v>
      </c>
      <c r="D2348" s="1" t="s">
        <v>9</v>
      </c>
      <c r="E2348" s="1">
        <v>29</v>
      </c>
      <c r="F2348" s="1">
        <v>4</v>
      </c>
      <c r="G2348" s="1">
        <v>2.3442399003552401</v>
      </c>
      <c r="H2348" s="1">
        <v>3.49404804506498</v>
      </c>
      <c r="I2348" s="1">
        <v>3.9780981129624999</v>
      </c>
    </row>
    <row r="2349" spans="1:9" x14ac:dyDescent="0.2">
      <c r="A2349" s="1" t="s">
        <v>21</v>
      </c>
      <c r="B2349" s="1">
        <v>116945000</v>
      </c>
      <c r="C2349" s="1">
        <v>116949399</v>
      </c>
      <c r="D2349" s="1" t="s">
        <v>9</v>
      </c>
      <c r="E2349" s="1">
        <v>143</v>
      </c>
      <c r="F2349" s="1">
        <v>30</v>
      </c>
      <c r="G2349" s="1">
        <v>1.4567080060336099</v>
      </c>
      <c r="H2349" s="1">
        <v>5.6825503134036799</v>
      </c>
      <c r="I2349" s="1">
        <v>6.25347418366123</v>
      </c>
    </row>
    <row r="2350" spans="1:9" x14ac:dyDescent="0.2">
      <c r="A2350" s="1" t="s">
        <v>21</v>
      </c>
      <c r="B2350" s="1">
        <v>117075200</v>
      </c>
      <c r="C2350" s="1">
        <v>117076599</v>
      </c>
      <c r="D2350" s="1" t="s">
        <v>9</v>
      </c>
      <c r="E2350" s="1">
        <v>53</v>
      </c>
      <c r="F2350" s="1">
        <v>11</v>
      </c>
      <c r="G2350" s="1">
        <v>1.7349874252330899</v>
      </c>
      <c r="H2350" s="1">
        <v>4.4524562133377001</v>
      </c>
      <c r="I2350" s="1">
        <v>4.1051999833912403</v>
      </c>
    </row>
    <row r="2351" spans="1:9" x14ac:dyDescent="0.2">
      <c r="A2351" s="1" t="s">
        <v>21</v>
      </c>
      <c r="B2351" s="1">
        <v>117167800</v>
      </c>
      <c r="C2351" s="1">
        <v>117168999</v>
      </c>
      <c r="D2351" s="1" t="s">
        <v>9</v>
      </c>
      <c r="E2351" s="1">
        <v>48</v>
      </c>
      <c r="F2351" s="1">
        <v>9</v>
      </c>
      <c r="G2351" s="1">
        <v>1.8899487718221999</v>
      </c>
      <c r="H2351" s="1">
        <v>4.2669024807984597</v>
      </c>
      <c r="I2351" s="1">
        <v>4.2731959142874398</v>
      </c>
    </row>
    <row r="2352" spans="1:9" x14ac:dyDescent="0.2">
      <c r="A2352" s="1" t="s">
        <v>21</v>
      </c>
      <c r="B2352" s="1">
        <v>117936200</v>
      </c>
      <c r="C2352" s="1">
        <v>117938599</v>
      </c>
      <c r="D2352" s="1" t="s">
        <v>9</v>
      </c>
      <c r="E2352" s="1">
        <v>53</v>
      </c>
      <c r="F2352" s="1">
        <v>14</v>
      </c>
      <c r="G2352" s="1">
        <v>1.4130593303457299</v>
      </c>
      <c r="H2352" s="1">
        <v>4.6134202607813801</v>
      </c>
      <c r="I2352" s="1">
        <v>3.13557888369249</v>
      </c>
    </row>
    <row r="2353" spans="1:9" x14ac:dyDescent="0.2">
      <c r="A2353" s="1" t="s">
        <v>21</v>
      </c>
      <c r="B2353" s="1">
        <v>118198400</v>
      </c>
      <c r="C2353" s="1">
        <v>118200599</v>
      </c>
      <c r="D2353" s="1" t="s">
        <v>9</v>
      </c>
      <c r="E2353" s="1">
        <v>60</v>
      </c>
      <c r="F2353" s="1">
        <v>13</v>
      </c>
      <c r="G2353" s="1">
        <v>1.6481703155682701</v>
      </c>
      <c r="H2353" s="1">
        <v>4.6314400798417399</v>
      </c>
      <c r="I2353" s="1">
        <v>4.1680543205600102</v>
      </c>
    </row>
    <row r="2354" spans="1:9" x14ac:dyDescent="0.2">
      <c r="A2354" s="1" t="s">
        <v>21</v>
      </c>
      <c r="B2354" s="1">
        <v>118424000</v>
      </c>
      <c r="C2354" s="1">
        <v>118425199</v>
      </c>
      <c r="D2354" s="1" t="s">
        <v>9</v>
      </c>
      <c r="E2354" s="1">
        <v>50</v>
      </c>
      <c r="F2354" s="1">
        <v>13</v>
      </c>
      <c r="G2354" s="1">
        <v>1.44901898152649</v>
      </c>
      <c r="H2354" s="1">
        <v>4.5318644128208501</v>
      </c>
      <c r="I2354" s="1">
        <v>3.0805210449599398</v>
      </c>
    </row>
    <row r="2355" spans="1:9" x14ac:dyDescent="0.2">
      <c r="A2355" s="1" t="s">
        <v>21</v>
      </c>
      <c r="B2355" s="1">
        <v>118501800</v>
      </c>
      <c r="C2355" s="1">
        <v>118503999</v>
      </c>
      <c r="D2355" s="1" t="s">
        <v>9</v>
      </c>
      <c r="E2355" s="1">
        <v>84</v>
      </c>
      <c r="F2355" s="1">
        <v>18</v>
      </c>
      <c r="G2355" s="1">
        <v>1.5766262800642199</v>
      </c>
      <c r="H2355" s="1">
        <v>5.0362406534756996</v>
      </c>
      <c r="I2355" s="1">
        <v>4.9284567812765996</v>
      </c>
    </row>
    <row r="2356" spans="1:9" x14ac:dyDescent="0.2">
      <c r="A2356" s="1" t="s">
        <v>21</v>
      </c>
      <c r="B2356" s="1">
        <v>118528000</v>
      </c>
      <c r="C2356" s="1">
        <v>118530799</v>
      </c>
      <c r="D2356" s="1" t="s">
        <v>9</v>
      </c>
      <c r="E2356" s="1">
        <v>99</v>
      </c>
      <c r="F2356" s="1">
        <v>25</v>
      </c>
      <c r="G2356" s="1">
        <v>1.30488023739242</v>
      </c>
      <c r="H2356" s="1">
        <v>5.3528798368372996</v>
      </c>
      <c r="I2356" s="1">
        <v>4.1410075701307898</v>
      </c>
    </row>
    <row r="2357" spans="1:9" x14ac:dyDescent="0.2">
      <c r="A2357" s="1" t="s">
        <v>21</v>
      </c>
      <c r="B2357" s="1">
        <v>118571800</v>
      </c>
      <c r="C2357" s="1">
        <v>118572799</v>
      </c>
      <c r="D2357" s="1" t="s">
        <v>9</v>
      </c>
      <c r="E2357" s="1">
        <v>57</v>
      </c>
      <c r="F2357" s="1">
        <v>5</v>
      </c>
      <c r="G2357" s="1">
        <v>2.81446962894502</v>
      </c>
      <c r="H2357" s="1">
        <v>3.9921973151936601</v>
      </c>
      <c r="I2357" s="1">
        <v>7.5321606872842999</v>
      </c>
    </row>
    <row r="2358" spans="1:9" x14ac:dyDescent="0.2">
      <c r="A2358" s="1" t="s">
        <v>21</v>
      </c>
      <c r="B2358" s="1">
        <v>118640000</v>
      </c>
      <c r="C2358" s="1">
        <v>118640999</v>
      </c>
      <c r="D2358" s="1" t="s">
        <v>9</v>
      </c>
      <c r="E2358" s="1">
        <v>42</v>
      </c>
      <c r="F2358" s="1">
        <v>10</v>
      </c>
      <c r="G2358" s="1">
        <v>1.6071593473368999</v>
      </c>
      <c r="H2358" s="1">
        <v>4.2630112923057499</v>
      </c>
      <c r="I2358" s="1">
        <v>3.3047152189235902</v>
      </c>
    </row>
    <row r="2359" spans="1:9" x14ac:dyDescent="0.2">
      <c r="A2359" s="1" t="s">
        <v>21</v>
      </c>
      <c r="B2359" s="1">
        <v>118727600</v>
      </c>
      <c r="C2359" s="1">
        <v>118728999</v>
      </c>
      <c r="D2359" s="1" t="s">
        <v>9</v>
      </c>
      <c r="E2359" s="1">
        <v>58</v>
      </c>
      <c r="F2359" s="1">
        <v>10</v>
      </c>
      <c r="G2359" s="1">
        <v>1.9590142660413801</v>
      </c>
      <c r="H2359" s="1">
        <v>4.4389387516579903</v>
      </c>
      <c r="I2359" s="1">
        <v>5.1081422669353698</v>
      </c>
    </row>
    <row r="2360" spans="1:9" x14ac:dyDescent="0.2">
      <c r="A2360" s="1" t="s">
        <v>21</v>
      </c>
      <c r="B2360" s="1">
        <v>118752000</v>
      </c>
      <c r="C2360" s="1">
        <v>118753399</v>
      </c>
      <c r="D2360" s="1" t="s">
        <v>9</v>
      </c>
      <c r="E2360" s="1">
        <v>51</v>
      </c>
      <c r="F2360" s="1">
        <v>8</v>
      </c>
      <c r="G2360" s="1">
        <v>2.1080472037372999</v>
      </c>
      <c r="H2360" s="1">
        <v>4.2239486033109603</v>
      </c>
      <c r="I2360" s="1">
        <v>5.13708003886138</v>
      </c>
    </row>
    <row r="2361" spans="1:9" x14ac:dyDescent="0.2">
      <c r="A2361" s="1" t="s">
        <v>21</v>
      </c>
      <c r="B2361" s="1">
        <v>118981000</v>
      </c>
      <c r="C2361" s="1">
        <v>118983399</v>
      </c>
      <c r="D2361" s="1" t="s">
        <v>9</v>
      </c>
      <c r="E2361" s="1">
        <v>89</v>
      </c>
      <c r="F2361" s="1">
        <v>21</v>
      </c>
      <c r="G2361" s="1">
        <v>1.42869819724067</v>
      </c>
      <c r="H2361" s="1">
        <v>5.17378071725763</v>
      </c>
      <c r="I2361" s="1">
        <v>4.3831045657258203</v>
      </c>
    </row>
    <row r="2362" spans="1:9" x14ac:dyDescent="0.2">
      <c r="A2362" s="1" t="s">
        <v>21</v>
      </c>
      <c r="B2362" s="1">
        <v>118992000</v>
      </c>
      <c r="C2362" s="1">
        <v>118994199</v>
      </c>
      <c r="D2362" s="1" t="s">
        <v>9</v>
      </c>
      <c r="E2362" s="1">
        <v>64</v>
      </c>
      <c r="F2362" s="1">
        <v>17</v>
      </c>
      <c r="G2362" s="1">
        <v>1.35624477356198</v>
      </c>
      <c r="H2362" s="1">
        <v>4.8480473882232999</v>
      </c>
      <c r="I2362" s="1">
        <v>3.3119570277022099</v>
      </c>
    </row>
    <row r="2363" spans="1:9" x14ac:dyDescent="0.2">
      <c r="A2363" s="1" t="s">
        <v>21</v>
      </c>
      <c r="B2363" s="1">
        <v>119062600</v>
      </c>
      <c r="C2363" s="1">
        <v>119064599</v>
      </c>
      <c r="D2363" s="1" t="s">
        <v>9</v>
      </c>
      <c r="E2363" s="1">
        <v>92</v>
      </c>
      <c r="F2363" s="1">
        <v>16</v>
      </c>
      <c r="G2363" s="1">
        <v>1.8371383594905</v>
      </c>
      <c r="H2363" s="1">
        <v>5.0060320209955904</v>
      </c>
      <c r="I2363" s="1">
        <v>6.39159348166101</v>
      </c>
    </row>
    <row r="2364" spans="1:9" x14ac:dyDescent="0.2">
      <c r="A2364" s="1" t="s">
        <v>21</v>
      </c>
      <c r="B2364" s="1">
        <v>119175800</v>
      </c>
      <c r="C2364" s="1">
        <v>119179799</v>
      </c>
      <c r="D2364" s="1" t="s">
        <v>9</v>
      </c>
      <c r="E2364" s="1">
        <v>142</v>
      </c>
      <c r="F2364" s="1">
        <v>41</v>
      </c>
      <c r="G2364" s="1">
        <v>1.010835798981</v>
      </c>
      <c r="H2364" s="1">
        <v>5.8977353222692601</v>
      </c>
      <c r="I2364" s="1">
        <v>3.70886757573671</v>
      </c>
    </row>
    <row r="2365" spans="1:9" x14ac:dyDescent="0.2">
      <c r="A2365" s="1" t="s">
        <v>21</v>
      </c>
      <c r="B2365" s="1">
        <v>119499400</v>
      </c>
      <c r="C2365" s="1">
        <v>119503199</v>
      </c>
      <c r="D2365" s="1" t="s">
        <v>9</v>
      </c>
      <c r="E2365" s="1">
        <v>119</v>
      </c>
      <c r="F2365" s="1">
        <v>35</v>
      </c>
      <c r="G2365" s="1">
        <v>1.03818713453469</v>
      </c>
      <c r="H2365" s="1">
        <v>5.6890185687096597</v>
      </c>
      <c r="I2365" s="1">
        <v>3.3993400598618702</v>
      </c>
    </row>
    <row r="2366" spans="1:9" x14ac:dyDescent="0.2">
      <c r="A2366" s="1" t="s">
        <v>21</v>
      </c>
      <c r="B2366" s="1">
        <v>119566800</v>
      </c>
      <c r="C2366" s="1">
        <v>119568999</v>
      </c>
      <c r="D2366" s="1" t="s">
        <v>9</v>
      </c>
      <c r="E2366" s="1">
        <v>67</v>
      </c>
      <c r="F2366" s="1">
        <v>14</v>
      </c>
      <c r="G2366" s="1">
        <v>1.6694656280746101</v>
      </c>
      <c r="H2366" s="1">
        <v>4.7416234096458201</v>
      </c>
      <c r="I2366" s="1">
        <v>4.5819768714625999</v>
      </c>
    </row>
    <row r="2367" spans="1:9" x14ac:dyDescent="0.2">
      <c r="A2367" s="1" t="s">
        <v>21</v>
      </c>
      <c r="B2367" s="1">
        <v>119583200</v>
      </c>
      <c r="C2367" s="1">
        <v>119585199</v>
      </c>
      <c r="D2367" s="1" t="s">
        <v>9</v>
      </c>
      <c r="E2367" s="1">
        <v>59</v>
      </c>
      <c r="F2367" s="1">
        <v>11</v>
      </c>
      <c r="G2367" s="1">
        <v>1.85217756488864</v>
      </c>
      <c r="H2367" s="1">
        <v>4.5110512831654797</v>
      </c>
      <c r="I2367" s="1">
        <v>4.7018498577413501</v>
      </c>
    </row>
    <row r="2368" spans="1:9" x14ac:dyDescent="0.2">
      <c r="A2368" s="1" t="s">
        <v>21</v>
      </c>
      <c r="B2368" s="1">
        <v>119853000</v>
      </c>
      <c r="C2368" s="1">
        <v>119854199</v>
      </c>
      <c r="D2368" s="1" t="s">
        <v>9</v>
      </c>
      <c r="E2368" s="1">
        <v>41</v>
      </c>
      <c r="F2368" s="1">
        <v>8</v>
      </c>
      <c r="G2368" s="1">
        <v>1.8704935197555099</v>
      </c>
      <c r="H2368" s="1">
        <v>4.1051717613200696</v>
      </c>
      <c r="I2368" s="1">
        <v>3.8548016042838902</v>
      </c>
    </row>
    <row r="2369" spans="1:9" x14ac:dyDescent="0.2">
      <c r="A2369" s="1" t="s">
        <v>21</v>
      </c>
      <c r="B2369" s="1">
        <v>120176600</v>
      </c>
      <c r="C2369" s="1">
        <v>120178799</v>
      </c>
      <c r="D2369" s="1" t="s">
        <v>9</v>
      </c>
      <c r="E2369" s="1">
        <v>56</v>
      </c>
      <c r="F2369" s="1">
        <v>15</v>
      </c>
      <c r="G2369" s="1">
        <v>1.3800876841257099</v>
      </c>
      <c r="H2369" s="1">
        <v>4.6900438420628596</v>
      </c>
      <c r="I2369" s="1">
        <v>3.1927120577259398</v>
      </c>
    </row>
    <row r="2370" spans="1:9" x14ac:dyDescent="0.2">
      <c r="A2370" s="1" t="s">
        <v>21</v>
      </c>
      <c r="B2370" s="1">
        <v>120228000</v>
      </c>
      <c r="C2370" s="1">
        <v>120231799</v>
      </c>
      <c r="D2370" s="1" t="s">
        <v>9</v>
      </c>
      <c r="E2370" s="1">
        <v>117</v>
      </c>
      <c r="F2370" s="1">
        <v>31</v>
      </c>
      <c r="G2370" s="1">
        <v>1.1894179550458801</v>
      </c>
      <c r="H2370" s="1">
        <v>5.5947089775229397</v>
      </c>
      <c r="I2370" s="1">
        <v>4.0914635553006002</v>
      </c>
    </row>
    <row r="2371" spans="1:9" x14ac:dyDescent="0.2">
      <c r="A2371" s="1" t="s">
        <v>21</v>
      </c>
      <c r="B2371" s="1">
        <v>120454200</v>
      </c>
      <c r="C2371" s="1">
        <v>120455199</v>
      </c>
      <c r="D2371" s="1" t="s">
        <v>9</v>
      </c>
      <c r="E2371" s="1">
        <v>31</v>
      </c>
      <c r="F2371" s="1">
        <v>6</v>
      </c>
      <c r="G2371" s="1">
        <v>1.9305978234593499</v>
      </c>
      <c r="H2371" s="1">
        <v>3.7726538337872801</v>
      </c>
      <c r="I2371" s="1">
        <v>3.4397889711995902</v>
      </c>
    </row>
    <row r="2372" spans="1:9" x14ac:dyDescent="0.2">
      <c r="A2372" s="1" t="s">
        <v>21</v>
      </c>
      <c r="B2372" s="1">
        <v>120555800</v>
      </c>
      <c r="C2372" s="1">
        <v>120558599</v>
      </c>
      <c r="D2372" s="1" t="s">
        <v>9</v>
      </c>
      <c r="E2372" s="1">
        <v>107</v>
      </c>
      <c r="F2372" s="1">
        <v>22</v>
      </c>
      <c r="G2372" s="1">
        <v>1.5673600402644401</v>
      </c>
      <c r="H2372" s="1">
        <v>5.3072419761892302</v>
      </c>
      <c r="I2372" s="1">
        <v>5.6558087979956904</v>
      </c>
    </row>
    <row r="2373" spans="1:9" x14ac:dyDescent="0.2">
      <c r="A2373" s="1" t="s">
        <v>21</v>
      </c>
      <c r="B2373" s="1">
        <v>120995400</v>
      </c>
      <c r="C2373" s="1">
        <v>120997799</v>
      </c>
      <c r="D2373" s="1" t="s">
        <v>9</v>
      </c>
      <c r="E2373" s="1">
        <v>99</v>
      </c>
      <c r="F2373" s="1">
        <v>25</v>
      </c>
      <c r="G2373" s="1">
        <v>1.30488023739242</v>
      </c>
      <c r="H2373" s="1">
        <v>5.3528798368372996</v>
      </c>
      <c r="I2373" s="1">
        <v>4.1410075701307898</v>
      </c>
    </row>
    <row r="2374" spans="1:9" x14ac:dyDescent="0.2">
      <c r="A2374" s="1" t="s">
        <v>21</v>
      </c>
      <c r="B2374" s="1">
        <v>121119800</v>
      </c>
      <c r="C2374" s="1">
        <v>121123799</v>
      </c>
      <c r="D2374" s="1" t="s">
        <v>9</v>
      </c>
      <c r="E2374" s="1">
        <v>112</v>
      </c>
      <c r="F2374" s="1">
        <v>25</v>
      </c>
      <c r="G2374" s="1">
        <v>1.44082017046793</v>
      </c>
      <c r="H2374" s="1">
        <v>5.4208498033750496</v>
      </c>
      <c r="I2374" s="1">
        <v>5.2897141834629</v>
      </c>
    </row>
    <row r="2375" spans="1:9" x14ac:dyDescent="0.2">
      <c r="A2375" s="1" t="s">
        <v>21</v>
      </c>
      <c r="B2375" s="1">
        <v>121179600</v>
      </c>
      <c r="C2375" s="1">
        <v>121181599</v>
      </c>
      <c r="D2375" s="1" t="s">
        <v>9</v>
      </c>
      <c r="E2375" s="1">
        <v>54</v>
      </c>
      <c r="F2375" s="1">
        <v>15</v>
      </c>
      <c r="G2375" s="1">
        <v>1.3403592615545901</v>
      </c>
      <c r="H2375" s="1">
        <v>4.67017963077729</v>
      </c>
      <c r="I2375" s="1">
        <v>3.0256872518440701</v>
      </c>
    </row>
    <row r="2376" spans="1:9" x14ac:dyDescent="0.2">
      <c r="A2376" s="1" t="s">
        <v>21</v>
      </c>
      <c r="B2376" s="1">
        <v>121238400</v>
      </c>
      <c r="C2376" s="1">
        <v>121241799</v>
      </c>
      <c r="D2376" s="1" t="s">
        <v>9</v>
      </c>
      <c r="E2376" s="1">
        <v>116</v>
      </c>
      <c r="F2376" s="1">
        <v>35</v>
      </c>
      <c r="G2376" s="1">
        <v>1.0100267042736299</v>
      </c>
      <c r="H2376" s="1">
        <v>5.6749383535791296</v>
      </c>
      <c r="I2376" s="1">
        <v>3.2674542758362799</v>
      </c>
    </row>
    <row r="2377" spans="1:9" x14ac:dyDescent="0.2">
      <c r="A2377" s="1" t="s">
        <v>21</v>
      </c>
      <c r="B2377" s="1">
        <v>121267800</v>
      </c>
      <c r="C2377" s="1">
        <v>121268799</v>
      </c>
      <c r="D2377" s="1" t="s">
        <v>9</v>
      </c>
      <c r="E2377" s="1">
        <v>38</v>
      </c>
      <c r="F2377" s="1">
        <v>7</v>
      </c>
      <c r="G2377" s="1">
        <v>1.9579898850805799</v>
      </c>
      <c r="H2377" s="1">
        <v>3.97899494254029</v>
      </c>
      <c r="I2377" s="1">
        <v>3.8562919484187299</v>
      </c>
    </row>
    <row r="2378" spans="1:9" x14ac:dyDescent="0.2">
      <c r="A2378" s="1" t="s">
        <v>21</v>
      </c>
      <c r="B2378" s="1">
        <v>121282800</v>
      </c>
      <c r="C2378" s="1">
        <v>121284599</v>
      </c>
      <c r="D2378" s="1" t="s">
        <v>9</v>
      </c>
      <c r="E2378" s="1">
        <v>52</v>
      </c>
      <c r="F2378" s="1">
        <v>10</v>
      </c>
      <c r="G2378" s="1">
        <v>1.8397274667968799</v>
      </c>
      <c r="H2378" s="1">
        <v>4.3792953520357401</v>
      </c>
      <c r="I2378" s="1">
        <v>4.2834115358353504</v>
      </c>
    </row>
    <row r="2379" spans="1:9" x14ac:dyDescent="0.2">
      <c r="A2379" s="1" t="s">
        <v>21</v>
      </c>
      <c r="B2379" s="1">
        <v>121631200</v>
      </c>
      <c r="C2379" s="1">
        <v>121634399</v>
      </c>
      <c r="D2379" s="1" t="s">
        <v>9</v>
      </c>
      <c r="E2379" s="1">
        <v>111</v>
      </c>
      <c r="F2379" s="1">
        <v>30</v>
      </c>
      <c r="G2379" s="1">
        <v>1.17717660127718</v>
      </c>
      <c r="H2379" s="1">
        <v>5.5427846110254704</v>
      </c>
      <c r="I2379" s="1">
        <v>3.8745300046499498</v>
      </c>
    </row>
    <row r="2380" spans="1:9" x14ac:dyDescent="0.2">
      <c r="A2380" s="1" t="s">
        <v>21</v>
      </c>
      <c r="B2380" s="1">
        <v>121780600</v>
      </c>
      <c r="C2380" s="1">
        <v>121784199</v>
      </c>
      <c r="D2380" s="1" t="s">
        <v>9</v>
      </c>
      <c r="E2380" s="1">
        <v>134</v>
      </c>
      <c r="F2380" s="1">
        <v>28</v>
      </c>
      <c r="G2380" s="1">
        <v>1.4811385710185601</v>
      </c>
      <c r="H2380" s="1">
        <v>5.5985502806368501</v>
      </c>
      <c r="I2380" s="1">
        <v>6.1415226542627499</v>
      </c>
    </row>
    <row r="2381" spans="1:9" x14ac:dyDescent="0.2">
      <c r="A2381" s="1" t="s">
        <v>21</v>
      </c>
      <c r="B2381" s="1">
        <v>121853400</v>
      </c>
      <c r="C2381" s="1">
        <v>121855399</v>
      </c>
      <c r="D2381" s="1" t="s">
        <v>9</v>
      </c>
      <c r="E2381" s="1">
        <v>67</v>
      </c>
      <c r="F2381" s="1">
        <v>19</v>
      </c>
      <c r="G2381" s="1">
        <v>1.2544281287957699</v>
      </c>
      <c r="H2381" s="1">
        <v>4.94914215928525</v>
      </c>
      <c r="I2381" s="1">
        <v>3.1189257363273</v>
      </c>
    </row>
    <row r="2382" spans="1:9" x14ac:dyDescent="0.2">
      <c r="A2382" s="1" t="s">
        <v>21</v>
      </c>
      <c r="B2382" s="1">
        <v>121943000</v>
      </c>
      <c r="C2382" s="1">
        <v>121945199</v>
      </c>
      <c r="D2382" s="1" t="s">
        <v>9</v>
      </c>
      <c r="E2382" s="1">
        <v>53</v>
      </c>
      <c r="F2382" s="1">
        <v>9</v>
      </c>
      <c r="G2382" s="1">
        <v>1.99802183106689</v>
      </c>
      <c r="H2382" s="1">
        <v>4.3209390104208101</v>
      </c>
      <c r="I2382" s="1">
        <v>4.9024740998743104</v>
      </c>
    </row>
    <row r="2383" spans="1:9" x14ac:dyDescent="0.2">
      <c r="A2383" s="1" t="s">
        <v>21</v>
      </c>
      <c r="B2383" s="1">
        <v>121973400</v>
      </c>
      <c r="C2383" s="1">
        <v>121973999</v>
      </c>
      <c r="D2383" s="1" t="s">
        <v>9</v>
      </c>
      <c r="E2383" s="1">
        <v>32</v>
      </c>
      <c r="F2383" s="1">
        <v>7</v>
      </c>
      <c r="G2383" s="1">
        <v>1.77217937163087</v>
      </c>
      <c r="H2383" s="1">
        <v>3.8860896858154401</v>
      </c>
      <c r="I2383" s="1">
        <v>3.0282745811951299</v>
      </c>
    </row>
    <row r="2384" spans="1:9" x14ac:dyDescent="0.2">
      <c r="A2384" s="1" t="s">
        <v>21</v>
      </c>
      <c r="B2384" s="1">
        <v>122059400</v>
      </c>
      <c r="C2384" s="1">
        <v>122061199</v>
      </c>
      <c r="D2384" s="1" t="s">
        <v>9</v>
      </c>
      <c r="E2384" s="1">
        <v>58</v>
      </c>
      <c r="F2384" s="1">
        <v>15</v>
      </c>
      <c r="G2384" s="1">
        <v>1.4184458846786701</v>
      </c>
      <c r="H2384" s="1">
        <v>4.7092229423393404</v>
      </c>
      <c r="I2384" s="1">
        <v>3.3624585932819602</v>
      </c>
    </row>
    <row r="2385" spans="1:9" x14ac:dyDescent="0.2">
      <c r="A2385" s="1" t="s">
        <v>21</v>
      </c>
      <c r="B2385" s="1">
        <v>122200600</v>
      </c>
      <c r="C2385" s="1">
        <v>122203599</v>
      </c>
      <c r="D2385" s="1" t="s">
        <v>9</v>
      </c>
      <c r="E2385" s="1">
        <v>88</v>
      </c>
      <c r="F2385" s="1">
        <v>22</v>
      </c>
      <c r="G2385" s="1">
        <v>1.3521400480421999</v>
      </c>
      <c r="H2385" s="1">
        <v>5.1996319800781103</v>
      </c>
      <c r="I2385" s="1">
        <v>4.11074078025087</v>
      </c>
    </row>
    <row r="2386" spans="1:9" x14ac:dyDescent="0.2">
      <c r="A2386" s="1" t="s">
        <v>21</v>
      </c>
      <c r="B2386" s="1">
        <v>122456400</v>
      </c>
      <c r="C2386" s="1">
        <v>122457799</v>
      </c>
      <c r="D2386" s="1" t="s">
        <v>9</v>
      </c>
      <c r="E2386" s="1">
        <v>51</v>
      </c>
      <c r="F2386" s="1">
        <v>12</v>
      </c>
      <c r="G2386" s="1">
        <v>1.5775324870385199</v>
      </c>
      <c r="H2386" s="1">
        <v>4.4892059616603497</v>
      </c>
      <c r="I2386" s="1">
        <v>3.5691754201372299</v>
      </c>
    </row>
    <row r="2387" spans="1:9" x14ac:dyDescent="0.2">
      <c r="A2387" s="1" t="s">
        <v>21</v>
      </c>
      <c r="B2387" s="1">
        <v>122526600</v>
      </c>
      <c r="C2387" s="1">
        <v>122529599</v>
      </c>
      <c r="D2387" s="1" t="s">
        <v>9</v>
      </c>
      <c r="E2387" s="1">
        <v>73</v>
      </c>
      <c r="F2387" s="1">
        <v>21</v>
      </c>
      <c r="G2387" s="1">
        <v>1.21097589219119</v>
      </c>
      <c r="H2387" s="1">
        <v>5.0649195647328904</v>
      </c>
      <c r="I2387" s="1">
        <v>3.0999341108263501</v>
      </c>
    </row>
    <row r="2388" spans="1:9" x14ac:dyDescent="0.2">
      <c r="A2388" s="1" t="s">
        <v>21</v>
      </c>
      <c r="B2388" s="1">
        <v>122563800</v>
      </c>
      <c r="C2388" s="1">
        <v>122565799</v>
      </c>
      <c r="D2388" s="1" t="s">
        <v>9</v>
      </c>
      <c r="E2388" s="1">
        <v>59</v>
      </c>
      <c r="F2388" s="1">
        <v>14</v>
      </c>
      <c r="G2388" s="1">
        <v>1.5302494700012801</v>
      </c>
      <c r="H2388" s="1">
        <v>4.6720153306091596</v>
      </c>
      <c r="I2388" s="1">
        <v>3.6598090645964398</v>
      </c>
    </row>
    <row r="2389" spans="1:9" x14ac:dyDescent="0.2">
      <c r="A2389" s="1" t="s">
        <v>21</v>
      </c>
      <c r="B2389" s="1">
        <v>122590800</v>
      </c>
      <c r="C2389" s="1">
        <v>122591599</v>
      </c>
      <c r="D2389" s="1" t="s">
        <v>9</v>
      </c>
      <c r="E2389" s="1">
        <v>28</v>
      </c>
      <c r="F2389" s="1">
        <v>4</v>
      </c>
      <c r="G2389" s="1">
        <v>2.3065319644116098</v>
      </c>
      <c r="H2389" s="1">
        <v>3.4751940770931702</v>
      </c>
      <c r="I2389" s="1">
        <v>3.9780981129624999</v>
      </c>
    </row>
    <row r="2390" spans="1:9" x14ac:dyDescent="0.2">
      <c r="A2390" s="1" t="s">
        <v>21</v>
      </c>
      <c r="B2390" s="1">
        <v>123915600</v>
      </c>
      <c r="C2390" s="1">
        <v>123917399</v>
      </c>
      <c r="D2390" s="1" t="s">
        <v>9</v>
      </c>
      <c r="E2390" s="1">
        <v>64</v>
      </c>
      <c r="F2390" s="1">
        <v>17</v>
      </c>
      <c r="G2390" s="1">
        <v>1.35624477356198</v>
      </c>
      <c r="H2390" s="1">
        <v>4.8480473882232999</v>
      </c>
      <c r="I2390" s="1">
        <v>3.3119570277022099</v>
      </c>
    </row>
    <row r="2391" spans="1:9" x14ac:dyDescent="0.2">
      <c r="A2391" s="1" t="s">
        <v>21</v>
      </c>
      <c r="B2391" s="1">
        <v>124435000</v>
      </c>
      <c r="C2391" s="1">
        <v>124437799</v>
      </c>
      <c r="D2391" s="1" t="s">
        <v>9</v>
      </c>
      <c r="E2391" s="1">
        <v>91</v>
      </c>
      <c r="F2391" s="1">
        <v>23</v>
      </c>
      <c r="G2391" s="1">
        <v>1.3276139603897801</v>
      </c>
      <c r="H2391" s="1">
        <v>5.2487694809160503</v>
      </c>
      <c r="I2391" s="1">
        <v>4.01185321998351</v>
      </c>
    </row>
    <row r="2392" spans="1:9" x14ac:dyDescent="0.2">
      <c r="A2392" s="1" t="s">
        <v>21</v>
      </c>
      <c r="B2392" s="1">
        <v>125330600</v>
      </c>
      <c r="C2392" s="1">
        <v>125333199</v>
      </c>
      <c r="D2392" s="1" t="s">
        <v>9</v>
      </c>
      <c r="E2392" s="1">
        <v>87</v>
      </c>
      <c r="F2392" s="1">
        <v>17</v>
      </c>
      <c r="G2392" s="1">
        <v>1.6932087606548001</v>
      </c>
      <c r="H2392" s="1">
        <v>5.0165293817697103</v>
      </c>
      <c r="I2392" s="1">
        <v>5.4451402061660898</v>
      </c>
    </row>
    <row r="2393" spans="1:9" x14ac:dyDescent="0.2">
      <c r="A2393" s="1" t="s">
        <v>21</v>
      </c>
      <c r="B2393" s="1">
        <v>125449400</v>
      </c>
      <c r="C2393" s="1">
        <v>125450799</v>
      </c>
      <c r="D2393" s="1" t="s">
        <v>9</v>
      </c>
      <c r="E2393" s="1">
        <v>55</v>
      </c>
      <c r="F2393" s="1">
        <v>10</v>
      </c>
      <c r="G2393" s="1">
        <v>1.90096922265956</v>
      </c>
      <c r="H2393" s="1">
        <v>4.40991622996708</v>
      </c>
      <c r="I2393" s="1">
        <v>4.6916189190414297</v>
      </c>
    </row>
    <row r="2394" spans="1:9" x14ac:dyDescent="0.2">
      <c r="A2394" s="1" t="s">
        <v>21</v>
      </c>
      <c r="B2394" s="1">
        <v>125607000</v>
      </c>
      <c r="C2394" s="1">
        <v>125608599</v>
      </c>
      <c r="D2394" s="1" t="s">
        <v>9</v>
      </c>
      <c r="E2394" s="1">
        <v>45</v>
      </c>
      <c r="F2394" s="1">
        <v>11</v>
      </c>
      <c r="G2394" s="1">
        <v>1.55664189002258</v>
      </c>
      <c r="H2394" s="1">
        <v>4.3632834457324403</v>
      </c>
      <c r="I2394" s="1">
        <v>3.1592506278548198</v>
      </c>
    </row>
    <row r="2395" spans="1:9" x14ac:dyDescent="0.2">
      <c r="A2395" s="1" t="s">
        <v>21</v>
      </c>
      <c r="B2395" s="1">
        <v>126498600</v>
      </c>
      <c r="C2395" s="1">
        <v>126503199</v>
      </c>
      <c r="D2395" s="1" t="s">
        <v>9</v>
      </c>
      <c r="E2395" s="1">
        <v>133</v>
      </c>
      <c r="F2395" s="1">
        <v>33</v>
      </c>
      <c r="G2395" s="1">
        <v>1.2433869649971401</v>
      </c>
      <c r="H2395" s="1">
        <v>5.7091563237489096</v>
      </c>
      <c r="I2395" s="1">
        <v>4.6777143673931896</v>
      </c>
    </row>
    <row r="2396" spans="1:9" x14ac:dyDescent="0.2">
      <c r="A2396" s="1" t="s">
        <v>21</v>
      </c>
      <c r="B2396" s="1">
        <v>126700200</v>
      </c>
      <c r="C2396" s="1">
        <v>126702399</v>
      </c>
      <c r="D2396" s="1" t="s">
        <v>9</v>
      </c>
      <c r="E2396" s="1">
        <v>70</v>
      </c>
      <c r="F2396" s="1">
        <v>18</v>
      </c>
      <c r="G2396" s="1">
        <v>1.3764481491966201</v>
      </c>
      <c r="H2396" s="1">
        <v>4.9361515880419002</v>
      </c>
      <c r="I2396" s="1">
        <v>3.5375409374520399</v>
      </c>
    </row>
    <row r="2397" spans="1:9" x14ac:dyDescent="0.2">
      <c r="A2397" s="1" t="s">
        <v>21</v>
      </c>
      <c r="B2397" s="1">
        <v>126895600</v>
      </c>
      <c r="C2397" s="1">
        <v>126897399</v>
      </c>
      <c r="D2397" s="1" t="s">
        <v>9</v>
      </c>
      <c r="E2397" s="1">
        <v>48</v>
      </c>
      <c r="F2397" s="1">
        <v>10</v>
      </c>
      <c r="G2397" s="1">
        <v>1.7524452480722601</v>
      </c>
      <c r="H2397" s="1">
        <v>4.3356542426734297</v>
      </c>
      <c r="I2397" s="1">
        <v>3.8843042593711901</v>
      </c>
    </row>
    <row r="2398" spans="1:9" x14ac:dyDescent="0.2">
      <c r="A2398" s="1" t="s">
        <v>21</v>
      </c>
      <c r="B2398" s="1">
        <v>126967400</v>
      </c>
      <c r="C2398" s="1">
        <v>126970199</v>
      </c>
      <c r="D2398" s="1" t="s">
        <v>9</v>
      </c>
      <c r="E2398" s="1">
        <v>82</v>
      </c>
      <c r="F2398" s="1">
        <v>22</v>
      </c>
      <c r="G2398" s="1">
        <v>1.27450778668202</v>
      </c>
      <c r="H2398" s="1">
        <v>5.1608158493980199</v>
      </c>
      <c r="I2398" s="1">
        <v>3.6298191380328202</v>
      </c>
    </row>
    <row r="2399" spans="1:9" x14ac:dyDescent="0.2">
      <c r="A2399" s="1" t="s">
        <v>21</v>
      </c>
      <c r="B2399" s="1">
        <v>127072000</v>
      </c>
      <c r="C2399" s="1">
        <v>127075399</v>
      </c>
      <c r="D2399" s="1" t="s">
        <v>9</v>
      </c>
      <c r="E2399" s="1">
        <v>117</v>
      </c>
      <c r="F2399" s="1">
        <v>31</v>
      </c>
      <c r="G2399" s="1">
        <v>1.1894179550458801</v>
      </c>
      <c r="H2399" s="1">
        <v>5.5947089775229397</v>
      </c>
      <c r="I2399" s="1">
        <v>4.0914635553006002</v>
      </c>
    </row>
    <row r="2400" spans="1:9" x14ac:dyDescent="0.2">
      <c r="A2400" s="1" t="s">
        <v>21</v>
      </c>
      <c r="B2400" s="1">
        <v>127160600</v>
      </c>
      <c r="C2400" s="1">
        <v>127162999</v>
      </c>
      <c r="D2400" s="1" t="s">
        <v>9</v>
      </c>
      <c r="E2400" s="1">
        <v>72</v>
      </c>
      <c r="F2400" s="1">
        <v>19</v>
      </c>
      <c r="G2400" s="1">
        <v>1.33334615416306</v>
      </c>
      <c r="H2400" s="1">
        <v>4.9886011719688899</v>
      </c>
      <c r="I2400" s="1">
        <v>3.4363310705127401</v>
      </c>
    </row>
    <row r="2401" spans="1:9" x14ac:dyDescent="0.2">
      <c r="A2401" s="1" t="s">
        <v>21</v>
      </c>
      <c r="B2401" s="1">
        <v>127188600</v>
      </c>
      <c r="C2401" s="1">
        <v>127190999</v>
      </c>
      <c r="D2401" s="1" t="s">
        <v>9</v>
      </c>
      <c r="E2401" s="1">
        <v>95</v>
      </c>
      <c r="F2401" s="1">
        <v>25</v>
      </c>
      <c r="G2401" s="1">
        <v>1.2594748480112301</v>
      </c>
      <c r="H2401" s="1">
        <v>5.3301771421467103</v>
      </c>
      <c r="I2401" s="1">
        <v>3.82924960630322</v>
      </c>
    </row>
    <row r="2402" spans="1:9" x14ac:dyDescent="0.2">
      <c r="A2402" s="1" t="s">
        <v>21</v>
      </c>
      <c r="B2402" s="1">
        <v>127269600</v>
      </c>
      <c r="C2402" s="1">
        <v>127270599</v>
      </c>
      <c r="D2402" s="1" t="s">
        <v>9</v>
      </c>
      <c r="E2402" s="1">
        <v>59</v>
      </c>
      <c r="F2402" s="1">
        <v>13</v>
      </c>
      <c r="G2402" s="1">
        <v>1.6297851435521999</v>
      </c>
      <c r="H2402" s="1">
        <v>4.6222474938336999</v>
      </c>
      <c r="I2402" s="1">
        <v>3.9805874104107901</v>
      </c>
    </row>
    <row r="2403" spans="1:9" x14ac:dyDescent="0.2">
      <c r="A2403" s="1" t="s">
        <v>21</v>
      </c>
      <c r="B2403" s="1">
        <v>127616400</v>
      </c>
      <c r="C2403" s="1">
        <v>127618199</v>
      </c>
      <c r="D2403" s="1" t="s">
        <v>9</v>
      </c>
      <c r="E2403" s="1">
        <v>53</v>
      </c>
      <c r="F2403" s="1">
        <v>14</v>
      </c>
      <c r="G2403" s="1">
        <v>1.4130593303457299</v>
      </c>
      <c r="H2403" s="1">
        <v>4.6134202607813801</v>
      </c>
      <c r="I2403" s="1">
        <v>3.13557888369249</v>
      </c>
    </row>
    <row r="2404" spans="1:9" x14ac:dyDescent="0.2">
      <c r="A2404" s="1" t="s">
        <v>21</v>
      </c>
      <c r="B2404" s="1">
        <v>127951000</v>
      </c>
      <c r="C2404" s="1">
        <v>127954799</v>
      </c>
      <c r="D2404" s="1" t="s">
        <v>9</v>
      </c>
      <c r="E2404" s="1">
        <v>131</v>
      </c>
      <c r="F2404" s="1">
        <v>27</v>
      </c>
      <c r="G2404" s="1">
        <v>1.50676859030767</v>
      </c>
      <c r="H2404" s="1">
        <v>5.5607392172114398</v>
      </c>
      <c r="I2404" s="1">
        <v>6.2611959110406898</v>
      </c>
    </row>
    <row r="2405" spans="1:9" x14ac:dyDescent="0.2">
      <c r="A2405" s="1" t="s">
        <v>21</v>
      </c>
      <c r="B2405" s="1">
        <v>128524000</v>
      </c>
      <c r="C2405" s="1">
        <v>128525599</v>
      </c>
      <c r="D2405" s="1" t="s">
        <v>9</v>
      </c>
      <c r="E2405" s="1">
        <v>63</v>
      </c>
      <c r="F2405" s="1">
        <v>13</v>
      </c>
      <c r="G2405" s="1">
        <v>1.70156989382655</v>
      </c>
      <c r="H2405" s="1">
        <v>4.6581398689708804</v>
      </c>
      <c r="I2405" s="1">
        <v>4.5496548902936498</v>
      </c>
    </row>
    <row r="2406" spans="1:9" x14ac:dyDescent="0.2">
      <c r="A2406" s="1" t="s">
        <v>21</v>
      </c>
      <c r="B2406" s="1">
        <v>128643800</v>
      </c>
      <c r="C2406" s="1">
        <v>128645199</v>
      </c>
      <c r="D2406" s="1" t="s">
        <v>9</v>
      </c>
      <c r="E2406" s="1">
        <v>58</v>
      </c>
      <c r="F2406" s="1">
        <v>15</v>
      </c>
      <c r="G2406" s="1">
        <v>1.4184458846786701</v>
      </c>
      <c r="H2406" s="1">
        <v>4.7092229423393404</v>
      </c>
      <c r="I2406" s="1">
        <v>3.3624585932819602</v>
      </c>
    </row>
    <row r="2407" spans="1:9" x14ac:dyDescent="0.2">
      <c r="A2407" s="1" t="s">
        <v>21</v>
      </c>
      <c r="B2407" s="1">
        <v>128768600</v>
      </c>
      <c r="C2407" s="1">
        <v>128770199</v>
      </c>
      <c r="D2407" s="1" t="s">
        <v>9</v>
      </c>
      <c r="E2407" s="1">
        <v>39</v>
      </c>
      <c r="F2407" s="1">
        <v>8</v>
      </c>
      <c r="G2407" s="1">
        <v>1.8162253138993201</v>
      </c>
      <c r="H2407" s="1">
        <v>4.0780376583919704</v>
      </c>
      <c r="I2407" s="1">
        <v>3.6493493712772702</v>
      </c>
    </row>
    <row r="2408" spans="1:9" x14ac:dyDescent="0.2">
      <c r="A2408" s="1" t="s">
        <v>21</v>
      </c>
      <c r="B2408" s="1">
        <v>128891200</v>
      </c>
      <c r="C2408" s="1">
        <v>128892999</v>
      </c>
      <c r="D2408" s="1" t="s">
        <v>9</v>
      </c>
      <c r="E2408" s="1">
        <v>73</v>
      </c>
      <c r="F2408" s="1">
        <v>12</v>
      </c>
      <c r="G2408" s="1">
        <v>1.96996779268739</v>
      </c>
      <c r="H2408" s="1">
        <v>4.6854236144847903</v>
      </c>
      <c r="I2408" s="1">
        <v>5.9437190404853899</v>
      </c>
    </row>
    <row r="2409" spans="1:9" x14ac:dyDescent="0.2">
      <c r="A2409" s="1" t="s">
        <v>21</v>
      </c>
      <c r="B2409" s="1">
        <v>128926800</v>
      </c>
      <c r="C2409" s="1">
        <v>128927599</v>
      </c>
      <c r="D2409" s="1" t="s">
        <v>9</v>
      </c>
      <c r="E2409" s="1">
        <v>34</v>
      </c>
      <c r="F2409" s="1">
        <v>7</v>
      </c>
      <c r="G2409" s="1">
        <v>1.8376263407543401</v>
      </c>
      <c r="H2409" s="1">
        <v>3.9188131703771698</v>
      </c>
      <c r="I2409" s="1">
        <v>3.43644803111449</v>
      </c>
    </row>
    <row r="2410" spans="1:9" x14ac:dyDescent="0.2">
      <c r="A2410" s="1" t="s">
        <v>21</v>
      </c>
      <c r="B2410" s="1">
        <v>129023400</v>
      </c>
      <c r="C2410" s="1">
        <v>129025999</v>
      </c>
      <c r="D2410" s="1" t="s">
        <v>9</v>
      </c>
      <c r="E2410" s="1">
        <v>93</v>
      </c>
      <c r="F2410" s="1">
        <v>25</v>
      </c>
      <c r="G2410" s="1">
        <v>1.2360576129235401</v>
      </c>
      <c r="H2410" s="1">
        <v>5.31846852460286</v>
      </c>
      <c r="I2410" s="1">
        <v>3.67636296827729</v>
      </c>
    </row>
    <row r="2411" spans="1:9" x14ac:dyDescent="0.2">
      <c r="A2411" s="1" t="s">
        <v>21</v>
      </c>
      <c r="B2411" s="1">
        <v>129121800</v>
      </c>
      <c r="C2411" s="1">
        <v>129123599</v>
      </c>
      <c r="D2411" s="1" t="s">
        <v>9</v>
      </c>
      <c r="E2411" s="1">
        <v>53</v>
      </c>
      <c r="F2411" s="1">
        <v>14</v>
      </c>
      <c r="G2411" s="1">
        <v>1.4130593303457299</v>
      </c>
      <c r="H2411" s="1">
        <v>4.6134202607813801</v>
      </c>
      <c r="I2411" s="1">
        <v>3.13557888369249</v>
      </c>
    </row>
    <row r="2412" spans="1:9" x14ac:dyDescent="0.2">
      <c r="A2412" s="1" t="s">
        <v>21</v>
      </c>
      <c r="B2412" s="1">
        <v>129418000</v>
      </c>
      <c r="C2412" s="1">
        <v>129420199</v>
      </c>
      <c r="D2412" s="1" t="s">
        <v>9</v>
      </c>
      <c r="E2412" s="1">
        <v>64</v>
      </c>
      <c r="F2412" s="1">
        <v>12</v>
      </c>
      <c r="G2412" s="1">
        <v>1.8257300568632</v>
      </c>
      <c r="H2412" s="1">
        <v>4.6133047465726902</v>
      </c>
      <c r="I2412" s="1">
        <v>4.9189813274484404</v>
      </c>
    </row>
    <row r="2413" spans="1:9" x14ac:dyDescent="0.2">
      <c r="A2413" s="1" t="s">
        <v>21</v>
      </c>
      <c r="B2413" s="1">
        <v>130002400</v>
      </c>
      <c r="C2413" s="1">
        <v>130006199</v>
      </c>
      <c r="D2413" s="1" t="s">
        <v>9</v>
      </c>
      <c r="E2413" s="1">
        <v>111</v>
      </c>
      <c r="F2413" s="1">
        <v>31</v>
      </c>
      <c r="G2413" s="1">
        <v>1.1313729116640601</v>
      </c>
      <c r="H2413" s="1">
        <v>5.5656864558320303</v>
      </c>
      <c r="I2413" s="1">
        <v>3.65767611553962</v>
      </c>
    </row>
    <row r="2414" spans="1:9" x14ac:dyDescent="0.2">
      <c r="A2414" s="1" t="s">
        <v>21</v>
      </c>
      <c r="B2414" s="1">
        <v>130099200</v>
      </c>
      <c r="C2414" s="1">
        <v>130101999</v>
      </c>
      <c r="D2414" s="1" t="s">
        <v>9</v>
      </c>
      <c r="E2414" s="1">
        <v>117</v>
      </c>
      <c r="F2414" s="1">
        <v>25</v>
      </c>
      <c r="G2414" s="1">
        <v>1.4889782369047799</v>
      </c>
      <c r="H2414" s="1">
        <v>5.4449288365934798</v>
      </c>
      <c r="I2414" s="1">
        <v>5.6328831584638399</v>
      </c>
    </row>
    <row r="2415" spans="1:9" x14ac:dyDescent="0.2">
      <c r="A2415" s="1" t="s">
        <v>21</v>
      </c>
      <c r="B2415" s="1">
        <v>130222400</v>
      </c>
      <c r="C2415" s="1">
        <v>130224199</v>
      </c>
      <c r="D2415" s="1" t="s">
        <v>9</v>
      </c>
      <c r="E2415" s="1">
        <v>58</v>
      </c>
      <c r="F2415" s="1">
        <v>14</v>
      </c>
      <c r="G2415" s="1">
        <v>1.51155528907015</v>
      </c>
      <c r="H2415" s="1">
        <v>4.6626682401436002</v>
      </c>
      <c r="I2415" s="1">
        <v>3.6598090645964398</v>
      </c>
    </row>
    <row r="2416" spans="1:9" x14ac:dyDescent="0.2">
      <c r="A2416" s="1" t="s">
        <v>21</v>
      </c>
      <c r="B2416" s="1">
        <v>130249000</v>
      </c>
      <c r="C2416" s="1">
        <v>130251399</v>
      </c>
      <c r="D2416" s="1" t="s">
        <v>9</v>
      </c>
      <c r="E2416" s="1">
        <v>105</v>
      </c>
      <c r="F2416" s="1">
        <v>21</v>
      </c>
      <c r="G2416" s="1">
        <v>1.61069953716408</v>
      </c>
      <c r="H2416" s="1">
        <v>5.2647813872193403</v>
      </c>
      <c r="I2416" s="1">
        <v>5.7908114352471296</v>
      </c>
    </row>
    <row r="2417" spans="1:9" x14ac:dyDescent="0.2">
      <c r="A2417" s="1" t="s">
        <v>21</v>
      </c>
      <c r="B2417" s="1">
        <v>130454800</v>
      </c>
      <c r="C2417" s="1">
        <v>130455999</v>
      </c>
      <c r="D2417" s="1" t="s">
        <v>9</v>
      </c>
      <c r="E2417" s="1">
        <v>66</v>
      </c>
      <c r="F2417" s="1">
        <v>14</v>
      </c>
      <c r="G2417" s="1">
        <v>1.65298714027176</v>
      </c>
      <c r="H2417" s="1">
        <v>4.7333841657443996</v>
      </c>
      <c r="I2417" s="1">
        <v>4.39313161798409</v>
      </c>
    </row>
    <row r="2418" spans="1:9" x14ac:dyDescent="0.2">
      <c r="A2418" s="1" t="s">
        <v>21</v>
      </c>
      <c r="B2418" s="1">
        <v>130522200</v>
      </c>
      <c r="C2418" s="1">
        <v>130524799</v>
      </c>
      <c r="D2418" s="1" t="s">
        <v>9</v>
      </c>
      <c r="E2418" s="1">
        <v>82</v>
      </c>
      <c r="F2418" s="1">
        <v>21</v>
      </c>
      <c r="G2418" s="1">
        <v>1.33863812410174</v>
      </c>
      <c r="H2418" s="1">
        <v>5.12875068068817</v>
      </c>
      <c r="I2418" s="1">
        <v>3.8856885252689599</v>
      </c>
    </row>
    <row r="2419" spans="1:9" x14ac:dyDescent="0.2">
      <c r="A2419" s="1" t="s">
        <v>21</v>
      </c>
      <c r="B2419" s="1">
        <v>130665000</v>
      </c>
      <c r="C2419" s="1">
        <v>130666599</v>
      </c>
      <c r="D2419" s="1" t="s">
        <v>9</v>
      </c>
      <c r="E2419" s="1">
        <v>60</v>
      </c>
      <c r="F2419" s="1">
        <v>13</v>
      </c>
      <c r="G2419" s="1">
        <v>1.6481703155682701</v>
      </c>
      <c r="H2419" s="1">
        <v>4.6314400798417399</v>
      </c>
      <c r="I2419" s="1">
        <v>4.1680543205600102</v>
      </c>
    </row>
    <row r="2420" spans="1:9" x14ac:dyDescent="0.2">
      <c r="A2420" s="1" t="s">
        <v>21</v>
      </c>
      <c r="B2420" s="1">
        <v>130731000</v>
      </c>
      <c r="C2420" s="1">
        <v>130733599</v>
      </c>
      <c r="D2420" s="1" t="s">
        <v>9</v>
      </c>
      <c r="E2420" s="1">
        <v>100</v>
      </c>
      <c r="F2420" s="1">
        <v>30</v>
      </c>
      <c r="G2420" s="1">
        <v>1.0621911750938999</v>
      </c>
      <c r="H2420" s="1">
        <v>5.4852918979338199</v>
      </c>
      <c r="I2420" s="1">
        <v>3.1681429046771399</v>
      </c>
    </row>
    <row r="2421" spans="1:9" x14ac:dyDescent="0.2">
      <c r="A2421" s="1" t="s">
        <v>21</v>
      </c>
      <c r="B2421" s="1">
        <v>130952800</v>
      </c>
      <c r="C2421" s="1">
        <v>130953799</v>
      </c>
      <c r="D2421" s="1" t="s">
        <v>9</v>
      </c>
      <c r="E2421" s="1">
        <v>22</v>
      </c>
      <c r="F2421" s="1">
        <v>4</v>
      </c>
      <c r="G2421" s="1">
        <v>2.0487042254891699</v>
      </c>
      <c r="H2421" s="1">
        <v>3.34628020763195</v>
      </c>
      <c r="I2421" s="1">
        <v>3.05312482518673</v>
      </c>
    </row>
    <row r="2422" spans="1:9" x14ac:dyDescent="0.2">
      <c r="A2422" s="1" t="s">
        <v>21</v>
      </c>
      <c r="B2422" s="1">
        <v>130984400</v>
      </c>
      <c r="C2422" s="1">
        <v>130986599</v>
      </c>
      <c r="D2422" s="1" t="s">
        <v>9</v>
      </c>
      <c r="E2422" s="1">
        <v>70</v>
      </c>
      <c r="F2422" s="1">
        <v>18</v>
      </c>
      <c r="G2422" s="1">
        <v>1.3764481491966201</v>
      </c>
      <c r="H2422" s="1">
        <v>4.9361515880419002</v>
      </c>
      <c r="I2422" s="1">
        <v>3.5375409374520399</v>
      </c>
    </row>
    <row r="2423" spans="1:9" x14ac:dyDescent="0.2">
      <c r="A2423" s="1" t="s">
        <v>21</v>
      </c>
      <c r="B2423" s="1">
        <v>131004800</v>
      </c>
      <c r="C2423" s="1">
        <v>131006999</v>
      </c>
      <c r="D2423" s="1" t="s">
        <v>9</v>
      </c>
      <c r="E2423" s="1">
        <v>47</v>
      </c>
      <c r="F2423" s="1">
        <v>8</v>
      </c>
      <c r="G2423" s="1">
        <v>2.0190174943428101</v>
      </c>
      <c r="H2423" s="1">
        <v>4.1794337486137199</v>
      </c>
      <c r="I2423" s="1">
        <v>4.4860419630447996</v>
      </c>
    </row>
    <row r="2424" spans="1:9" x14ac:dyDescent="0.2">
      <c r="A2424" s="1" t="s">
        <v>21</v>
      </c>
      <c r="B2424" s="1">
        <v>131177000</v>
      </c>
      <c r="C2424" s="1">
        <v>131179599</v>
      </c>
      <c r="D2424" s="1" t="s">
        <v>9</v>
      </c>
      <c r="E2424" s="1">
        <v>81</v>
      </c>
      <c r="F2424" s="1">
        <v>23</v>
      </c>
      <c r="G2424" s="1">
        <v>1.19962492442735</v>
      </c>
      <c r="H2424" s="1">
        <v>5.1847749629348296</v>
      </c>
      <c r="I2424" s="1">
        <v>3.2376787981851001</v>
      </c>
    </row>
    <row r="2425" spans="1:9" x14ac:dyDescent="0.2">
      <c r="A2425" s="1" t="s">
        <v>21</v>
      </c>
      <c r="B2425" s="1">
        <v>131317400</v>
      </c>
      <c r="C2425" s="1">
        <v>131318799</v>
      </c>
      <c r="D2425" s="1" t="s">
        <v>9</v>
      </c>
      <c r="E2425" s="1">
        <v>43</v>
      </c>
      <c r="F2425" s="1">
        <v>10</v>
      </c>
      <c r="G2425" s="1">
        <v>1.63273007309261</v>
      </c>
      <c r="H2425" s="1">
        <v>4.2757966551836004</v>
      </c>
      <c r="I2425" s="1">
        <v>3.3047152189235902</v>
      </c>
    </row>
    <row r="2426" spans="1:9" x14ac:dyDescent="0.2">
      <c r="A2426" s="1" t="s">
        <v>21</v>
      </c>
      <c r="B2426" s="1">
        <v>131854600</v>
      </c>
      <c r="C2426" s="1">
        <v>131857199</v>
      </c>
      <c r="D2426" s="1" t="s">
        <v>9</v>
      </c>
      <c r="E2426" s="1">
        <v>84</v>
      </c>
      <c r="F2426" s="1">
        <v>25</v>
      </c>
      <c r="G2426" s="1">
        <v>1.12411407536672</v>
      </c>
      <c r="H2426" s="1">
        <v>5.2624967558244498</v>
      </c>
      <c r="I2426" s="1">
        <v>3.0861207347786301</v>
      </c>
    </row>
    <row r="2427" spans="1:9" x14ac:dyDescent="0.2">
      <c r="A2427" s="1" t="s">
        <v>21</v>
      </c>
      <c r="B2427" s="1">
        <v>132072600</v>
      </c>
      <c r="C2427" s="1">
        <v>132074599</v>
      </c>
      <c r="D2427" s="1" t="s">
        <v>9</v>
      </c>
      <c r="E2427" s="1">
        <v>67</v>
      </c>
      <c r="F2427" s="1">
        <v>16</v>
      </c>
      <c r="G2427" s="1">
        <v>1.4888933824327899</v>
      </c>
      <c r="H2427" s="1">
        <v>4.8319095324667298</v>
      </c>
      <c r="I2427" s="1">
        <v>3.9369304997130001</v>
      </c>
    </row>
    <row r="2428" spans="1:9" x14ac:dyDescent="0.2">
      <c r="A2428" s="1" t="s">
        <v>21</v>
      </c>
      <c r="B2428" s="1">
        <v>132077000</v>
      </c>
      <c r="C2428" s="1">
        <v>132080199</v>
      </c>
      <c r="D2428" s="1" t="s">
        <v>9</v>
      </c>
      <c r="E2428" s="1">
        <v>106</v>
      </c>
      <c r="F2428" s="1">
        <v>29</v>
      </c>
      <c r="G2428" s="1">
        <v>1.1736845578902599</v>
      </c>
      <c r="H2428" s="1">
        <v>5.4937328745536496</v>
      </c>
      <c r="I2428" s="1">
        <v>3.80422935433822</v>
      </c>
    </row>
    <row r="2429" spans="1:9" x14ac:dyDescent="0.2">
      <c r="A2429" s="1" t="s">
        <v>21</v>
      </c>
      <c r="B2429" s="1">
        <v>132089000</v>
      </c>
      <c r="C2429" s="1">
        <v>132091199</v>
      </c>
      <c r="D2429" s="1" t="s">
        <v>9</v>
      </c>
      <c r="E2429" s="1">
        <v>84</v>
      </c>
      <c r="F2429" s="1">
        <v>15</v>
      </c>
      <c r="G2429" s="1">
        <v>1.82455379350781</v>
      </c>
      <c r="H2429" s="1">
        <v>4.9122768967538999</v>
      </c>
      <c r="I2429" s="1">
        <v>5.9734855995865299</v>
      </c>
    </row>
    <row r="2430" spans="1:9" x14ac:dyDescent="0.2">
      <c r="A2430" s="1" t="s">
        <v>21</v>
      </c>
      <c r="B2430" s="1">
        <v>132402200</v>
      </c>
      <c r="C2430" s="1">
        <v>132403799</v>
      </c>
      <c r="D2430" s="1" t="s">
        <v>9</v>
      </c>
      <c r="E2430" s="1">
        <v>42</v>
      </c>
      <c r="F2430" s="1">
        <v>9</v>
      </c>
      <c r="G2430" s="1">
        <v>1.7446628710868399</v>
      </c>
      <c r="H2430" s="1">
        <v>4.1942595304307799</v>
      </c>
      <c r="I2430" s="1">
        <v>3.66464198368356</v>
      </c>
    </row>
    <row r="2431" spans="1:9" x14ac:dyDescent="0.2">
      <c r="A2431" s="1" t="s">
        <v>21</v>
      </c>
      <c r="B2431" s="1">
        <v>133377600</v>
      </c>
      <c r="C2431" s="1">
        <v>133380799</v>
      </c>
      <c r="D2431" s="1" t="s">
        <v>9</v>
      </c>
      <c r="E2431" s="1">
        <v>87</v>
      </c>
      <c r="F2431" s="1">
        <v>25</v>
      </c>
      <c r="G2431" s="1">
        <v>1.1626940439560201</v>
      </c>
      <c r="H2431" s="1">
        <v>5.2817867401190997</v>
      </c>
      <c r="I2431" s="1">
        <v>3.23036181201156</v>
      </c>
    </row>
    <row r="2432" spans="1:9" x14ac:dyDescent="0.2">
      <c r="A2432" s="1" t="s">
        <v>21</v>
      </c>
      <c r="B2432" s="1">
        <v>134611600</v>
      </c>
      <c r="C2432" s="1">
        <v>134612999</v>
      </c>
      <c r="D2432" s="1" t="s">
        <v>9</v>
      </c>
      <c r="E2432" s="1">
        <v>45</v>
      </c>
      <c r="F2432" s="1">
        <v>11</v>
      </c>
      <c r="G2432" s="1">
        <v>1.55664189002258</v>
      </c>
      <c r="H2432" s="1">
        <v>4.3632834457324403</v>
      </c>
      <c r="I2432" s="1">
        <v>3.1592506278548198</v>
      </c>
    </row>
    <row r="2433" spans="1:9" x14ac:dyDescent="0.2">
      <c r="A2433" s="1" t="s">
        <v>21</v>
      </c>
      <c r="B2433" s="1">
        <v>135484200</v>
      </c>
      <c r="C2433" s="1">
        <v>135484999</v>
      </c>
      <c r="D2433" s="1" t="s">
        <v>9</v>
      </c>
      <c r="E2433" s="1">
        <v>27</v>
      </c>
      <c r="F2433" s="1">
        <v>3</v>
      </c>
      <c r="G2433" s="1">
        <v>2.58942877092966</v>
      </c>
      <c r="H2433" s="1">
        <v>3.2947143854648302</v>
      </c>
      <c r="I2433" s="1">
        <v>4.3384518115363502</v>
      </c>
    </row>
    <row r="2434" spans="1:9" x14ac:dyDescent="0.2">
      <c r="A2434" s="1" t="s">
        <v>21</v>
      </c>
      <c r="B2434" s="1">
        <v>136502600</v>
      </c>
      <c r="C2434" s="1">
        <v>136505599</v>
      </c>
      <c r="D2434" s="1" t="s">
        <v>9</v>
      </c>
      <c r="E2434" s="1">
        <v>75</v>
      </c>
      <c r="F2434" s="1">
        <v>17</v>
      </c>
      <c r="G2434" s="1">
        <v>1.5301450027824399</v>
      </c>
      <c r="H2434" s="1">
        <v>4.9349975028335296</v>
      </c>
      <c r="I2434" s="1">
        <v>4.3413179680482603</v>
      </c>
    </row>
    <row r="2435" spans="1:9" x14ac:dyDescent="0.2">
      <c r="A2435" s="1" t="s">
        <v>21</v>
      </c>
      <c r="B2435" s="1">
        <v>136539200</v>
      </c>
      <c r="C2435" s="1">
        <v>136539999</v>
      </c>
      <c r="D2435" s="1" t="s">
        <v>9</v>
      </c>
      <c r="E2435" s="1">
        <v>31</v>
      </c>
      <c r="F2435" s="1">
        <v>2</v>
      </c>
      <c r="G2435" s="1">
        <v>3.1529902447958</v>
      </c>
      <c r="H2435" s="1">
        <v>3.1614576231190599</v>
      </c>
      <c r="I2435" s="1">
        <v>5.8702395544703299</v>
      </c>
    </row>
    <row r="2436" spans="1:9" x14ac:dyDescent="0.2">
      <c r="A2436" s="1" t="s">
        <v>21</v>
      </c>
      <c r="B2436" s="1">
        <v>136716000</v>
      </c>
      <c r="C2436" s="1">
        <v>136718199</v>
      </c>
      <c r="D2436" s="1" t="s">
        <v>9</v>
      </c>
      <c r="E2436" s="1">
        <v>66</v>
      </c>
      <c r="F2436" s="1">
        <v>16</v>
      </c>
      <c r="G2436" s="1">
        <v>1.47241489462994</v>
      </c>
      <c r="H2436" s="1">
        <v>4.8236702885653102</v>
      </c>
      <c r="I2436" s="1">
        <v>3.7619841523926598</v>
      </c>
    </row>
    <row r="2437" spans="1:9" x14ac:dyDescent="0.2">
      <c r="A2437" s="1" t="s">
        <v>21</v>
      </c>
      <c r="B2437" s="1">
        <v>136939600</v>
      </c>
      <c r="C2437" s="1">
        <v>136941799</v>
      </c>
      <c r="D2437" s="1" t="s">
        <v>9</v>
      </c>
      <c r="E2437" s="1">
        <v>87</v>
      </c>
      <c r="F2437" s="1">
        <v>22</v>
      </c>
      <c r="G2437" s="1">
        <v>1.3395718060401001</v>
      </c>
      <c r="H2437" s="1">
        <v>5.1933478590770603</v>
      </c>
      <c r="I2437" s="1">
        <v>3.9483532941659099</v>
      </c>
    </row>
    <row r="2438" spans="1:9" x14ac:dyDescent="0.2">
      <c r="A2438" s="1" t="s">
        <v>21</v>
      </c>
      <c r="B2438" s="1">
        <v>138081200</v>
      </c>
      <c r="C2438" s="1">
        <v>138083799</v>
      </c>
      <c r="D2438" s="1" t="s">
        <v>9</v>
      </c>
      <c r="E2438" s="1">
        <v>60</v>
      </c>
      <c r="F2438" s="1">
        <v>12</v>
      </c>
      <c r="G2438" s="1">
        <v>1.7550855194847801</v>
      </c>
      <c r="H2438" s="1">
        <v>4.5779824778834799</v>
      </c>
      <c r="I2438" s="1">
        <v>4.5222729584634402</v>
      </c>
    </row>
    <row r="2439" spans="1:9" x14ac:dyDescent="0.2">
      <c r="A2439" s="1" t="s">
        <v>21</v>
      </c>
      <c r="B2439" s="1">
        <v>140495800</v>
      </c>
      <c r="C2439" s="1">
        <v>140497399</v>
      </c>
      <c r="D2439" s="1" t="s">
        <v>9</v>
      </c>
      <c r="E2439" s="1">
        <v>47</v>
      </c>
      <c r="F2439" s="1">
        <v>10</v>
      </c>
      <c r="G2439" s="1">
        <v>1.72951087714782</v>
      </c>
      <c r="H2439" s="1">
        <v>4.3241870572112102</v>
      </c>
      <c r="I2439" s="1">
        <v>3.6884395664770402</v>
      </c>
    </row>
    <row r="2440" spans="1:9" x14ac:dyDescent="0.2">
      <c r="A2440" s="1" t="s">
        <v>21</v>
      </c>
      <c r="B2440" s="1">
        <v>143739400</v>
      </c>
      <c r="C2440" s="1">
        <v>143743999</v>
      </c>
      <c r="D2440" s="1" t="s">
        <v>9</v>
      </c>
      <c r="E2440" s="1">
        <v>125</v>
      </c>
      <c r="F2440" s="1">
        <v>28</v>
      </c>
      <c r="G2440" s="1">
        <v>1.4043993467056199</v>
      </c>
      <c r="H2440" s="1">
        <v>5.5601806684803803</v>
      </c>
      <c r="I2440" s="1">
        <v>5.4645138539017601</v>
      </c>
    </row>
    <row r="2441" spans="1:9" x14ac:dyDescent="0.2">
      <c r="A2441" s="1" t="s">
        <v>21</v>
      </c>
      <c r="B2441" s="1">
        <v>144193600</v>
      </c>
      <c r="C2441" s="1">
        <v>144195999</v>
      </c>
      <c r="D2441" s="1" t="s">
        <v>9</v>
      </c>
      <c r="E2441" s="1">
        <v>77</v>
      </c>
      <c r="F2441" s="1">
        <v>18</v>
      </c>
      <c r="G2441" s="1">
        <v>1.4810344420041901</v>
      </c>
      <c r="H2441" s="1">
        <v>4.9884447344456797</v>
      </c>
      <c r="I2441" s="1">
        <v>4.2163431094536303</v>
      </c>
    </row>
    <row r="2442" spans="1:9" x14ac:dyDescent="0.2">
      <c r="A2442" s="1" t="s">
        <v>21</v>
      </c>
      <c r="B2442" s="1">
        <v>144352600</v>
      </c>
      <c r="C2442" s="1">
        <v>144355399</v>
      </c>
      <c r="D2442" s="1" t="s">
        <v>9</v>
      </c>
      <c r="E2442" s="1">
        <v>105</v>
      </c>
      <c r="F2442" s="1">
        <v>29</v>
      </c>
      <c r="G2442" s="1">
        <v>1.1632405601928599</v>
      </c>
      <c r="H2442" s="1">
        <v>5.4885108757049501</v>
      </c>
      <c r="I2442" s="1">
        <v>3.6584249276327001</v>
      </c>
    </row>
    <row r="2443" spans="1:9" x14ac:dyDescent="0.2">
      <c r="A2443" s="1" t="s">
        <v>21</v>
      </c>
      <c r="B2443" s="1">
        <v>144424800</v>
      </c>
      <c r="C2443" s="1">
        <v>144426799</v>
      </c>
      <c r="D2443" s="1" t="s">
        <v>9</v>
      </c>
      <c r="E2443" s="1">
        <v>67</v>
      </c>
      <c r="F2443" s="1">
        <v>16</v>
      </c>
      <c r="G2443" s="1">
        <v>1.4888933824327899</v>
      </c>
      <c r="H2443" s="1">
        <v>4.8319095324667298</v>
      </c>
      <c r="I2443" s="1">
        <v>3.9369304997130001</v>
      </c>
    </row>
    <row r="2444" spans="1:9" x14ac:dyDescent="0.2">
      <c r="A2444" s="1" t="s">
        <v>21</v>
      </c>
      <c r="B2444" s="1">
        <v>145759600</v>
      </c>
      <c r="C2444" s="1">
        <v>145760799</v>
      </c>
      <c r="D2444" s="1" t="s">
        <v>9</v>
      </c>
      <c r="E2444" s="1">
        <v>42</v>
      </c>
      <c r="F2444" s="1">
        <v>9</v>
      </c>
      <c r="G2444" s="1">
        <v>1.7446628710868399</v>
      </c>
      <c r="H2444" s="1">
        <v>4.1942595304307799</v>
      </c>
      <c r="I2444" s="1">
        <v>3.66464198368356</v>
      </c>
    </row>
    <row r="2445" spans="1:9" x14ac:dyDescent="0.2">
      <c r="A2445" s="1" t="s">
        <v>21</v>
      </c>
      <c r="B2445" s="1">
        <v>146047800</v>
      </c>
      <c r="C2445" s="1">
        <v>146050199</v>
      </c>
      <c r="D2445" s="1" t="s">
        <v>9</v>
      </c>
      <c r="E2445" s="1">
        <v>77</v>
      </c>
      <c r="F2445" s="1">
        <v>18</v>
      </c>
      <c r="G2445" s="1">
        <v>1.4810344420041901</v>
      </c>
      <c r="H2445" s="1">
        <v>4.9884447344456797</v>
      </c>
      <c r="I2445" s="1">
        <v>4.2163431094536303</v>
      </c>
    </row>
    <row r="2446" spans="1:9" x14ac:dyDescent="0.2">
      <c r="A2446" s="1" t="s">
        <v>21</v>
      </c>
      <c r="B2446" s="1">
        <v>146336400</v>
      </c>
      <c r="C2446" s="1">
        <v>146338199</v>
      </c>
      <c r="D2446" s="1" t="s">
        <v>9</v>
      </c>
      <c r="E2446" s="1">
        <v>42</v>
      </c>
      <c r="F2446" s="1">
        <v>9</v>
      </c>
      <c r="G2446" s="1">
        <v>1.7446628710868399</v>
      </c>
      <c r="H2446" s="1">
        <v>4.1942595304307799</v>
      </c>
      <c r="I2446" s="1">
        <v>3.66464198368356</v>
      </c>
    </row>
    <row r="2447" spans="1:9" x14ac:dyDescent="0.2">
      <c r="A2447" s="1" t="s">
        <v>21</v>
      </c>
      <c r="B2447" s="1">
        <v>146837800</v>
      </c>
      <c r="C2447" s="1">
        <v>146840399</v>
      </c>
      <c r="D2447" s="1" t="s">
        <v>9</v>
      </c>
      <c r="E2447" s="1">
        <v>102</v>
      </c>
      <c r="F2447" s="1">
        <v>24</v>
      </c>
      <c r="G2447" s="1">
        <v>1.39434135886005</v>
      </c>
      <c r="H2447" s="1">
        <v>5.3410268692047502</v>
      </c>
      <c r="I2447" s="1">
        <v>4.7268733027249299</v>
      </c>
    </row>
    <row r="2448" spans="1:9" x14ac:dyDescent="0.2">
      <c r="A2448" s="1" t="s">
        <v>21</v>
      </c>
      <c r="B2448" s="1">
        <v>147003200</v>
      </c>
      <c r="C2448" s="1">
        <v>147004999</v>
      </c>
      <c r="D2448" s="1" t="s">
        <v>9</v>
      </c>
      <c r="E2448" s="1">
        <v>62</v>
      </c>
      <c r="F2448" s="1">
        <v>14</v>
      </c>
      <c r="G2448" s="1">
        <v>1.5845176758574699</v>
      </c>
      <c r="H2448" s="1">
        <v>4.6991494335372499</v>
      </c>
      <c r="I2448" s="1">
        <v>4.0218866723381499</v>
      </c>
    </row>
    <row r="2449" spans="1:9" x14ac:dyDescent="0.2">
      <c r="A2449" s="1" t="s">
        <v>21</v>
      </c>
      <c r="B2449" s="1">
        <v>148497600</v>
      </c>
      <c r="C2449" s="1">
        <v>148499399</v>
      </c>
      <c r="D2449" s="1" t="s">
        <v>9</v>
      </c>
      <c r="E2449" s="1">
        <v>64</v>
      </c>
      <c r="F2449" s="1">
        <v>16</v>
      </c>
      <c r="G2449" s="1">
        <v>1.43870693375395</v>
      </c>
      <c r="H2449" s="1">
        <v>4.8068163081273196</v>
      </c>
      <c r="I2449" s="1">
        <v>3.58938495778628</v>
      </c>
    </row>
    <row r="2450" spans="1:9" x14ac:dyDescent="0.2">
      <c r="A2450" s="1" t="s">
        <v>21</v>
      </c>
      <c r="B2450" s="1">
        <v>148501800</v>
      </c>
      <c r="C2450" s="1">
        <v>148504999</v>
      </c>
      <c r="D2450" s="1" t="s">
        <v>9</v>
      </c>
      <c r="E2450" s="1">
        <v>83</v>
      </c>
      <c r="F2450" s="1">
        <v>20</v>
      </c>
      <c r="G2450" s="1">
        <v>1.4190731687862601</v>
      </c>
      <c r="H2450" s="1">
        <v>5.1018540071718901</v>
      </c>
      <c r="I2450" s="1">
        <v>4.1566060784132803</v>
      </c>
    </row>
    <row r="2451" spans="1:9" x14ac:dyDescent="0.2">
      <c r="A2451" s="1" t="s">
        <v>21</v>
      </c>
      <c r="B2451" s="1">
        <v>148556200</v>
      </c>
      <c r="C2451" s="1">
        <v>148558199</v>
      </c>
      <c r="D2451" s="1" t="s">
        <v>9</v>
      </c>
      <c r="E2451" s="1">
        <v>65</v>
      </c>
      <c r="F2451" s="1">
        <v>10</v>
      </c>
      <c r="G2451" s="1">
        <v>2.0837198233607701</v>
      </c>
      <c r="H2451" s="1">
        <v>4.5012915303176904</v>
      </c>
      <c r="I2451" s="1">
        <v>5.9634722981576198</v>
      </c>
    </row>
    <row r="2452" spans="1:9" x14ac:dyDescent="0.2">
      <c r="A2452" s="1" t="s">
        <v>21</v>
      </c>
      <c r="B2452" s="1">
        <v>148700400</v>
      </c>
      <c r="C2452" s="1">
        <v>148701199</v>
      </c>
      <c r="D2452" s="1" t="s">
        <v>9</v>
      </c>
      <c r="E2452" s="1">
        <v>43</v>
      </c>
      <c r="F2452" s="1">
        <v>9</v>
      </c>
      <c r="G2452" s="1">
        <v>1.77023359684255</v>
      </c>
      <c r="H2452" s="1">
        <v>4.2070448933086304</v>
      </c>
      <c r="I2452" s="1">
        <v>3.66464198368356</v>
      </c>
    </row>
    <row r="2453" spans="1:9" x14ac:dyDescent="0.2">
      <c r="A2453" s="1" t="s">
        <v>21</v>
      </c>
      <c r="B2453" s="1">
        <v>149655400</v>
      </c>
      <c r="C2453" s="1">
        <v>149656999</v>
      </c>
      <c r="D2453" s="1" t="s">
        <v>9</v>
      </c>
      <c r="E2453" s="1">
        <v>62</v>
      </c>
      <c r="F2453" s="1">
        <v>13</v>
      </c>
      <c r="G2453" s="1">
        <v>1.68405334940838</v>
      </c>
      <c r="H2453" s="1">
        <v>4.6493815967618</v>
      </c>
      <c r="I2453" s="1">
        <v>4.3577728174038697</v>
      </c>
    </row>
    <row r="2454" spans="1:9" x14ac:dyDescent="0.2">
      <c r="A2454" s="1" t="s">
        <v>21</v>
      </c>
      <c r="B2454" s="1">
        <v>149961400</v>
      </c>
      <c r="C2454" s="1">
        <v>149962399</v>
      </c>
      <c r="D2454" s="1" t="s">
        <v>9</v>
      </c>
      <c r="E2454" s="1">
        <v>40</v>
      </c>
      <c r="F2454" s="1">
        <v>9</v>
      </c>
      <c r="G2454" s="1">
        <v>1.6916872598939401</v>
      </c>
      <c r="H2454" s="1">
        <v>4.1677717248343296</v>
      </c>
      <c r="I2454" s="1">
        <v>3.27210358356897</v>
      </c>
    </row>
    <row r="2455" spans="1:9" x14ac:dyDescent="0.2">
      <c r="A2455" s="1" t="s">
        <v>21</v>
      </c>
      <c r="B2455" s="1">
        <v>150136400</v>
      </c>
      <c r="C2455" s="1">
        <v>150137399</v>
      </c>
      <c r="D2455" s="1" t="s">
        <v>9</v>
      </c>
      <c r="E2455" s="1">
        <v>34</v>
      </c>
      <c r="F2455" s="1">
        <v>5</v>
      </c>
      <c r="G2455" s="1">
        <v>2.25266384003318</v>
      </c>
      <c r="H2455" s="1">
        <v>3.7112944207377501</v>
      </c>
      <c r="I2455" s="1">
        <v>4.3701586295524901</v>
      </c>
    </row>
    <row r="2456" spans="1:9" x14ac:dyDescent="0.2">
      <c r="A2456" s="1" t="s">
        <v>21</v>
      </c>
      <c r="B2456" s="1">
        <v>150276400</v>
      </c>
      <c r="C2456" s="1">
        <v>150277799</v>
      </c>
      <c r="D2456" s="1" t="s">
        <v>9</v>
      </c>
      <c r="E2456" s="1">
        <v>38</v>
      </c>
      <c r="F2456" s="1">
        <v>6</v>
      </c>
      <c r="G2456" s="1">
        <v>2.15063496302297</v>
      </c>
      <c r="H2456" s="1">
        <v>3.88267240356909</v>
      </c>
      <c r="I2456" s="1">
        <v>4.3167960559167904</v>
      </c>
    </row>
    <row r="2457" spans="1:9" x14ac:dyDescent="0.2">
      <c r="A2457" s="1" t="s">
        <v>21</v>
      </c>
      <c r="B2457" s="1">
        <v>150310400</v>
      </c>
      <c r="C2457" s="1">
        <v>150310999</v>
      </c>
      <c r="D2457" s="1" t="s">
        <v>9</v>
      </c>
      <c r="E2457" s="1">
        <v>18</v>
      </c>
      <c r="F2457" s="1">
        <v>0</v>
      </c>
      <c r="G2457" s="1">
        <v>4.1581258634903504</v>
      </c>
      <c r="H2457" s="1">
        <v>2.0790629317451699</v>
      </c>
      <c r="I2457" s="1">
        <v>5.7195699176156403</v>
      </c>
    </row>
    <row r="2458" spans="1:9" x14ac:dyDescent="0.2">
      <c r="A2458" s="1" t="s">
        <v>21</v>
      </c>
      <c r="B2458" s="1">
        <v>150433200</v>
      </c>
      <c r="C2458" s="1">
        <v>150434999</v>
      </c>
      <c r="D2458" s="1" t="s">
        <v>9</v>
      </c>
      <c r="E2458" s="1">
        <v>80</v>
      </c>
      <c r="F2458" s="1">
        <v>15</v>
      </c>
      <c r="G2458" s="1">
        <v>1.7709396762224201</v>
      </c>
      <c r="H2458" s="1">
        <v>4.8854698381112103</v>
      </c>
      <c r="I2458" s="1">
        <v>5.5775836991633199</v>
      </c>
    </row>
    <row r="2459" spans="1:9" x14ac:dyDescent="0.2">
      <c r="A2459" s="1" t="s">
        <v>21</v>
      </c>
      <c r="B2459" s="1">
        <v>150493000</v>
      </c>
      <c r="C2459" s="1">
        <v>150495199</v>
      </c>
      <c r="D2459" s="1" t="s">
        <v>9</v>
      </c>
      <c r="E2459" s="1">
        <v>61</v>
      </c>
      <c r="F2459" s="1">
        <v>12</v>
      </c>
      <c r="G2459" s="1">
        <v>1.7731717323315801</v>
      </c>
      <c r="H2459" s="1">
        <v>4.5870255843068799</v>
      </c>
      <c r="I2459" s="1">
        <v>4.5222729584634402</v>
      </c>
    </row>
    <row r="2460" spans="1:9" x14ac:dyDescent="0.2">
      <c r="A2460" s="1" t="s">
        <v>21</v>
      </c>
      <c r="B2460" s="1">
        <v>150574800</v>
      </c>
      <c r="C2460" s="1">
        <v>150575999</v>
      </c>
      <c r="D2460" s="1" t="s">
        <v>9</v>
      </c>
      <c r="E2460" s="1">
        <v>40</v>
      </c>
      <c r="F2460" s="1">
        <v>4</v>
      </c>
      <c r="G2460" s="1">
        <v>2.6916872598939401</v>
      </c>
      <c r="H2460" s="1">
        <v>3.66777172483433</v>
      </c>
      <c r="I2460" s="1">
        <v>5.68425908349381</v>
      </c>
    </row>
    <row r="2461" spans="1:9" x14ac:dyDescent="0.2">
      <c r="A2461" s="1" t="s">
        <v>21</v>
      </c>
      <c r="B2461" s="1">
        <v>150728400</v>
      </c>
      <c r="C2461" s="1">
        <v>150730999</v>
      </c>
      <c r="D2461" s="1" t="s">
        <v>9</v>
      </c>
      <c r="E2461" s="1">
        <v>82</v>
      </c>
      <c r="F2461" s="1">
        <v>15</v>
      </c>
      <c r="G2461" s="1">
        <v>1.79806974273903</v>
      </c>
      <c r="H2461" s="1">
        <v>4.89903487136952</v>
      </c>
      <c r="I2461" s="1">
        <v>5.77471532693475</v>
      </c>
    </row>
    <row r="2462" spans="1:9" x14ac:dyDescent="0.2">
      <c r="A2462" s="1" t="s">
        <v>21</v>
      </c>
      <c r="B2462" s="1">
        <v>150735000</v>
      </c>
      <c r="C2462" s="1">
        <v>150735999</v>
      </c>
      <c r="D2462" s="1" t="s">
        <v>9</v>
      </c>
      <c r="E2462" s="1">
        <v>33</v>
      </c>
      <c r="F2462" s="1">
        <v>7</v>
      </c>
      <c r="G2462" s="1">
        <v>1.8053841533159301</v>
      </c>
      <c r="H2462" s="1">
        <v>3.90269207665796</v>
      </c>
      <c r="I2462" s="1">
        <v>3.2308094493256201</v>
      </c>
    </row>
    <row r="2463" spans="1:9" x14ac:dyDescent="0.2">
      <c r="A2463" s="1" t="s">
        <v>21</v>
      </c>
      <c r="B2463" s="1">
        <v>151319800</v>
      </c>
      <c r="C2463" s="1">
        <v>151320999</v>
      </c>
      <c r="D2463" s="1" t="s">
        <v>9</v>
      </c>
      <c r="E2463" s="1">
        <v>61</v>
      </c>
      <c r="F2463" s="1">
        <v>13</v>
      </c>
      <c r="G2463" s="1">
        <v>1.6662565284150599</v>
      </c>
      <c r="H2463" s="1">
        <v>4.6404831862651399</v>
      </c>
      <c r="I2463" s="1">
        <v>4.1680543205600102</v>
      </c>
    </row>
    <row r="2464" spans="1:9" x14ac:dyDescent="0.2">
      <c r="A2464" s="1" t="s">
        <v>21</v>
      </c>
      <c r="B2464" s="1">
        <v>151528200</v>
      </c>
      <c r="C2464" s="1">
        <v>151529399</v>
      </c>
      <c r="D2464" s="1" t="s">
        <v>9</v>
      </c>
      <c r="E2464" s="1">
        <v>49</v>
      </c>
      <c r="F2464" s="1">
        <v>7</v>
      </c>
      <c r="G2464" s="1">
        <v>2.2343478851663101</v>
      </c>
      <c r="H2464" s="1">
        <v>4.1171739425831602</v>
      </c>
      <c r="I2464" s="1">
        <v>5.4002796321912596</v>
      </c>
    </row>
    <row r="2465" spans="1:9" x14ac:dyDescent="0.2">
      <c r="A2465" s="1" t="s">
        <v>21</v>
      </c>
      <c r="B2465" s="1">
        <v>151565400</v>
      </c>
      <c r="C2465" s="1">
        <v>151567799</v>
      </c>
      <c r="D2465" s="1" t="s">
        <v>9</v>
      </c>
      <c r="E2465" s="1">
        <v>71</v>
      </c>
      <c r="F2465" s="1">
        <v>18</v>
      </c>
      <c r="G2465" s="1">
        <v>1.3920047326097</v>
      </c>
      <c r="H2465" s="1">
        <v>4.9439298797484401</v>
      </c>
      <c r="I2465" s="1">
        <v>3.70386894545106</v>
      </c>
    </row>
    <row r="2466" spans="1:9" x14ac:dyDescent="0.2">
      <c r="A2466" s="1" t="s">
        <v>21</v>
      </c>
      <c r="B2466" s="1">
        <v>151804800</v>
      </c>
      <c r="C2466" s="1">
        <v>151806199</v>
      </c>
      <c r="D2466" s="1" t="s">
        <v>9</v>
      </c>
      <c r="E2466" s="1">
        <v>58</v>
      </c>
      <c r="F2466" s="1">
        <v>11</v>
      </c>
      <c r="G2466" s="1">
        <v>1.83348338395752</v>
      </c>
      <c r="H2466" s="1">
        <v>4.5017041926999104</v>
      </c>
      <c r="I2466" s="1">
        <v>4.7018498577413501</v>
      </c>
    </row>
    <row r="2467" spans="1:9" x14ac:dyDescent="0.2">
      <c r="A2467" s="1" t="s">
        <v>21</v>
      </c>
      <c r="B2467" s="1">
        <v>151872800</v>
      </c>
      <c r="C2467" s="1">
        <v>151876599</v>
      </c>
      <c r="D2467" s="1" t="s">
        <v>9</v>
      </c>
      <c r="E2467" s="1">
        <v>127</v>
      </c>
      <c r="F2467" s="1">
        <v>26</v>
      </c>
      <c r="G2467" s="1">
        <v>1.52500938408789</v>
      </c>
      <c r="H2467" s="1">
        <v>5.5173921942074102</v>
      </c>
      <c r="I2467" s="1">
        <v>6.2093683147436201</v>
      </c>
    </row>
    <row r="2468" spans="1:9" x14ac:dyDescent="0.2">
      <c r="A2468" s="1" t="s">
        <v>21</v>
      </c>
      <c r="B2468" s="1">
        <v>152052000</v>
      </c>
      <c r="C2468" s="1">
        <v>152054399</v>
      </c>
      <c r="D2468" s="1" t="s">
        <v>9</v>
      </c>
      <c r="E2468" s="1">
        <v>84</v>
      </c>
      <c r="F2468" s="1">
        <v>25</v>
      </c>
      <c r="G2468" s="1">
        <v>1.12411407536672</v>
      </c>
      <c r="H2468" s="1">
        <v>5.2624967558244498</v>
      </c>
      <c r="I2468" s="1">
        <v>3.0861207347786301</v>
      </c>
    </row>
    <row r="2469" spans="1:9" x14ac:dyDescent="0.2">
      <c r="A2469" s="1" t="s">
        <v>21</v>
      </c>
      <c r="B2469" s="1">
        <v>152167600</v>
      </c>
      <c r="C2469" s="1">
        <v>152170999</v>
      </c>
      <c r="D2469" s="1" t="s">
        <v>9</v>
      </c>
      <c r="E2469" s="1">
        <v>86</v>
      </c>
      <c r="F2469" s="1">
        <v>21</v>
      </c>
      <c r="G2469" s="1">
        <v>1.39099026129704</v>
      </c>
      <c r="H2469" s="1">
        <v>5.1549267492858197</v>
      </c>
      <c r="I2469" s="1">
        <v>4.2152882572362902</v>
      </c>
    </row>
    <row r="2470" spans="1:9" x14ac:dyDescent="0.2">
      <c r="A2470" s="1" t="s">
        <v>21</v>
      </c>
      <c r="B2470" s="1">
        <v>152221200</v>
      </c>
      <c r="C2470" s="1">
        <v>152225599</v>
      </c>
      <c r="D2470" s="1" t="s">
        <v>9</v>
      </c>
      <c r="E2470" s="1">
        <v>139</v>
      </c>
      <c r="F2470" s="1">
        <v>21</v>
      </c>
      <c r="G2470" s="1">
        <v>1.92013886285144</v>
      </c>
      <c r="H2470" s="1">
        <v>5.4195010500630199</v>
      </c>
      <c r="I2470" s="1">
        <v>8.8867691142713401</v>
      </c>
    </row>
    <row r="2471" spans="1:9" x14ac:dyDescent="0.2">
      <c r="A2471" s="1" t="s">
        <v>21</v>
      </c>
      <c r="B2471" s="1">
        <v>152495200</v>
      </c>
      <c r="C2471" s="1">
        <v>152497599</v>
      </c>
      <c r="D2471" s="1" t="s">
        <v>9</v>
      </c>
      <c r="E2471" s="1">
        <v>85</v>
      </c>
      <c r="F2471" s="1">
        <v>20</v>
      </c>
      <c r="G2471" s="1">
        <v>1.4452456135626399</v>
      </c>
      <c r="H2471" s="1">
        <v>5.1149402295600801</v>
      </c>
      <c r="I2471" s="1">
        <v>4.3260205101210598</v>
      </c>
    </row>
    <row r="2472" spans="1:9" x14ac:dyDescent="0.2">
      <c r="A2472" s="1" t="s">
        <v>21</v>
      </c>
      <c r="B2472" s="1">
        <v>152512000</v>
      </c>
      <c r="C2472" s="1">
        <v>152514599</v>
      </c>
      <c r="D2472" s="1" t="s">
        <v>9</v>
      </c>
      <c r="E2472" s="1">
        <v>83</v>
      </c>
      <c r="F2472" s="1">
        <v>22</v>
      </c>
      <c r="G2472" s="1">
        <v>1.28782863550801</v>
      </c>
      <c r="H2472" s="1">
        <v>5.1674762738110198</v>
      </c>
      <c r="I2472" s="1">
        <v>3.6298191380328202</v>
      </c>
    </row>
    <row r="2473" spans="1:9" x14ac:dyDescent="0.2">
      <c r="A2473" s="1" t="s">
        <v>21</v>
      </c>
      <c r="B2473" s="1">
        <v>152562000</v>
      </c>
      <c r="C2473" s="1">
        <v>152565799</v>
      </c>
      <c r="D2473" s="1" t="s">
        <v>9</v>
      </c>
      <c r="E2473" s="1">
        <v>143</v>
      </c>
      <c r="F2473" s="1">
        <v>35</v>
      </c>
      <c r="G2473" s="1">
        <v>1.24097931497817</v>
      </c>
      <c r="H2473" s="1">
        <v>5.7904146589314003</v>
      </c>
      <c r="I2473" s="1">
        <v>4.9658701876012996</v>
      </c>
    </row>
    <row r="2474" spans="1:9" x14ac:dyDescent="0.2">
      <c r="A2474" s="1" t="s">
        <v>21</v>
      </c>
      <c r="B2474" s="1">
        <v>152656200</v>
      </c>
      <c r="C2474" s="1">
        <v>152657399</v>
      </c>
      <c r="D2474" s="1" t="s">
        <v>9</v>
      </c>
      <c r="E2474" s="1">
        <v>57</v>
      </c>
      <c r="F2474" s="1">
        <v>8</v>
      </c>
      <c r="G2474" s="1">
        <v>2.2295071282238599</v>
      </c>
      <c r="H2474" s="1">
        <v>4.2846785655542403</v>
      </c>
      <c r="I2474" s="1">
        <v>5.8052196547094699</v>
      </c>
    </row>
    <row r="2475" spans="1:9" x14ac:dyDescent="0.2">
      <c r="A2475" s="1" t="s">
        <v>21</v>
      </c>
      <c r="B2475" s="1">
        <v>152768200</v>
      </c>
      <c r="C2475" s="1">
        <v>152770399</v>
      </c>
      <c r="D2475" s="1" t="s">
        <v>9</v>
      </c>
      <c r="E2475" s="1">
        <v>64</v>
      </c>
      <c r="F2475" s="1">
        <v>17</v>
      </c>
      <c r="G2475" s="1">
        <v>1.35624477356198</v>
      </c>
      <c r="H2475" s="1">
        <v>4.8480473882232999</v>
      </c>
      <c r="I2475" s="1">
        <v>3.3119570277022099</v>
      </c>
    </row>
    <row r="2476" spans="1:9" x14ac:dyDescent="0.2">
      <c r="A2476" s="1" t="s">
        <v>21</v>
      </c>
      <c r="B2476" s="1">
        <v>152933800</v>
      </c>
      <c r="C2476" s="1">
        <v>152935199</v>
      </c>
      <c r="D2476" s="1" t="s">
        <v>9</v>
      </c>
      <c r="E2476" s="1">
        <v>69</v>
      </c>
      <c r="F2476" s="1">
        <v>15</v>
      </c>
      <c r="G2476" s="1">
        <v>1.6085984111215399</v>
      </c>
      <c r="H2476" s="1">
        <v>4.8042992055607696</v>
      </c>
      <c r="I2476" s="1">
        <v>4.4324081904224002</v>
      </c>
    </row>
    <row r="2477" spans="1:9" x14ac:dyDescent="0.2">
      <c r="A2477" s="1" t="s">
        <v>21</v>
      </c>
      <c r="B2477" s="1">
        <v>152986400</v>
      </c>
      <c r="C2477" s="1">
        <v>152988199</v>
      </c>
      <c r="D2477" s="1" t="s">
        <v>9</v>
      </c>
      <c r="E2477" s="1">
        <v>80</v>
      </c>
      <c r="F2477" s="1">
        <v>20</v>
      </c>
      <c r="G2477" s="1">
        <v>1.3786222534436501</v>
      </c>
      <c r="H2477" s="1">
        <v>5.0816285495005902</v>
      </c>
      <c r="I2477" s="1">
        <v>3.9892327515481201</v>
      </c>
    </row>
    <row r="2478" spans="1:9" x14ac:dyDescent="0.2">
      <c r="A2478" s="1" t="s">
        <v>21</v>
      </c>
      <c r="B2478" s="1">
        <v>153064800</v>
      </c>
      <c r="C2478" s="1">
        <v>153068799</v>
      </c>
      <c r="D2478" s="1" t="s">
        <v>9</v>
      </c>
      <c r="E2478" s="1">
        <v>153</v>
      </c>
      <c r="F2478" s="1">
        <v>42</v>
      </c>
      <c r="G2478" s="1">
        <v>1.05931710317491</v>
      </c>
      <c r="H2478" s="1">
        <v>5.9559233062895496</v>
      </c>
      <c r="I2478" s="1">
        <v>4.17952655038839</v>
      </c>
    </row>
    <row r="2479" spans="1:9" x14ac:dyDescent="0.2">
      <c r="A2479" s="1" t="s">
        <v>21</v>
      </c>
      <c r="B2479" s="1">
        <v>153116600</v>
      </c>
      <c r="C2479" s="1">
        <v>153118599</v>
      </c>
      <c r="D2479" s="1" t="s">
        <v>9</v>
      </c>
      <c r="E2479" s="1">
        <v>62</v>
      </c>
      <c r="F2479" s="1">
        <v>17</v>
      </c>
      <c r="G2479" s="1">
        <v>1.32148327002368</v>
      </c>
      <c r="H2479" s="1">
        <v>4.8306666364541497</v>
      </c>
      <c r="I2479" s="1">
        <v>3.1487997612601899</v>
      </c>
    </row>
    <row r="2480" spans="1:9" x14ac:dyDescent="0.2">
      <c r="A2480" s="1" t="s">
        <v>21</v>
      </c>
      <c r="B2480" s="1">
        <v>153170200</v>
      </c>
      <c r="C2480" s="1">
        <v>153171799</v>
      </c>
      <c r="D2480" s="1" t="s">
        <v>9</v>
      </c>
      <c r="E2480" s="1">
        <v>43</v>
      </c>
      <c r="F2480" s="1">
        <v>10</v>
      </c>
      <c r="G2480" s="1">
        <v>1.63273007309261</v>
      </c>
      <c r="H2480" s="1">
        <v>4.2757966551836004</v>
      </c>
      <c r="I2480" s="1">
        <v>3.3047152189235902</v>
      </c>
    </row>
    <row r="2481" spans="1:9" x14ac:dyDescent="0.2">
      <c r="A2481" s="1" t="s">
        <v>21</v>
      </c>
      <c r="B2481" s="1">
        <v>153352600</v>
      </c>
      <c r="C2481" s="1">
        <v>153355399</v>
      </c>
      <c r="D2481" s="1" t="s">
        <v>9</v>
      </c>
      <c r="E2481" s="1">
        <v>114</v>
      </c>
      <c r="F2481" s="1">
        <v>20</v>
      </c>
      <c r="G2481" s="1">
        <v>1.76845660815685</v>
      </c>
      <c r="H2481" s="1">
        <v>5.27654572685719</v>
      </c>
      <c r="I2481" s="1">
        <v>7.0758491372901098</v>
      </c>
    </row>
    <row r="2482" spans="1:9" x14ac:dyDescent="0.2">
      <c r="A2482" s="1" t="s">
        <v>21</v>
      </c>
      <c r="B2482" s="1">
        <v>153457200</v>
      </c>
      <c r="C2482" s="1">
        <v>153459199</v>
      </c>
      <c r="D2482" s="1" t="s">
        <v>9</v>
      </c>
      <c r="E2482" s="1">
        <v>58</v>
      </c>
      <c r="F2482" s="1">
        <v>14</v>
      </c>
      <c r="G2482" s="1">
        <v>1.51155528907015</v>
      </c>
      <c r="H2482" s="1">
        <v>4.6626682401436002</v>
      </c>
      <c r="I2482" s="1">
        <v>3.6598090645964398</v>
      </c>
    </row>
    <row r="2483" spans="1:9" x14ac:dyDescent="0.2">
      <c r="A2483" s="1" t="s">
        <v>21</v>
      </c>
      <c r="B2483" s="1">
        <v>153475200</v>
      </c>
      <c r="C2483" s="1">
        <v>153477799</v>
      </c>
      <c r="D2483" s="1" t="s">
        <v>9</v>
      </c>
      <c r="E2483" s="1">
        <v>142</v>
      </c>
      <c r="F2483" s="1">
        <v>31</v>
      </c>
      <c r="G2483" s="1">
        <v>1.40315322175976</v>
      </c>
      <c r="H2483" s="1">
        <v>5.7015766108798802</v>
      </c>
      <c r="I2483" s="1">
        <v>5.9762039369405899</v>
      </c>
    </row>
    <row r="2484" spans="1:9" x14ac:dyDescent="0.2">
      <c r="A2484" s="1" t="s">
        <v>21</v>
      </c>
      <c r="B2484" s="1">
        <v>153566800</v>
      </c>
      <c r="C2484" s="1">
        <v>153569599</v>
      </c>
      <c r="D2484" s="1" t="s">
        <v>9</v>
      </c>
      <c r="E2484" s="1">
        <v>98</v>
      </c>
      <c r="F2484" s="1">
        <v>24</v>
      </c>
      <c r="G2484" s="1">
        <v>1.3502850024915101</v>
      </c>
      <c r="H2484" s="1">
        <v>5.3189986910204796</v>
      </c>
      <c r="I2484" s="1">
        <v>4.3977826009267904</v>
      </c>
    </row>
    <row r="2485" spans="1:9" x14ac:dyDescent="0.2">
      <c r="A2485" s="1" t="s">
        <v>21</v>
      </c>
      <c r="B2485" s="1">
        <v>154231200</v>
      </c>
      <c r="C2485" s="1">
        <v>154234199</v>
      </c>
      <c r="D2485" s="1" t="s">
        <v>9</v>
      </c>
      <c r="E2485" s="1">
        <v>101</v>
      </c>
      <c r="F2485" s="1">
        <v>23</v>
      </c>
      <c r="G2485" s="1">
        <v>1.4423834732301399</v>
      </c>
      <c r="H2485" s="1">
        <v>5.3061542373362203</v>
      </c>
      <c r="I2485" s="1">
        <v>4.8363028750697099</v>
      </c>
    </row>
    <row r="2486" spans="1:9" x14ac:dyDescent="0.2">
      <c r="A2486" s="1" t="s">
        <v>21</v>
      </c>
      <c r="B2486" s="1">
        <v>154374600</v>
      </c>
      <c r="C2486" s="1">
        <v>154375999</v>
      </c>
      <c r="D2486" s="1" t="s">
        <v>9</v>
      </c>
      <c r="E2486" s="1">
        <v>53</v>
      </c>
      <c r="F2486" s="1">
        <v>13</v>
      </c>
      <c r="G2486" s="1">
        <v>1.51259500389665</v>
      </c>
      <c r="H2486" s="1">
        <v>4.5636524240059302</v>
      </c>
      <c r="I2486" s="1">
        <v>3.43266191012053</v>
      </c>
    </row>
    <row r="2487" spans="1:9" x14ac:dyDescent="0.2">
      <c r="A2487" s="1" t="s">
        <v>21</v>
      </c>
      <c r="B2487" s="1">
        <v>154439400</v>
      </c>
      <c r="C2487" s="1">
        <v>154440399</v>
      </c>
      <c r="D2487" s="1" t="s">
        <v>9</v>
      </c>
      <c r="E2487" s="1">
        <v>51</v>
      </c>
      <c r="F2487" s="1">
        <v>12</v>
      </c>
      <c r="G2487" s="1">
        <v>1.5775324870385199</v>
      </c>
      <c r="H2487" s="1">
        <v>4.4892059616603497</v>
      </c>
      <c r="I2487" s="1">
        <v>3.5691754201372299</v>
      </c>
    </row>
    <row r="2488" spans="1:9" x14ac:dyDescent="0.2">
      <c r="A2488" s="1" t="s">
        <v>21</v>
      </c>
      <c r="B2488" s="1">
        <v>154844000</v>
      </c>
      <c r="C2488" s="1">
        <v>154845599</v>
      </c>
      <c r="D2488" s="1" t="s">
        <v>9</v>
      </c>
      <c r="E2488" s="1">
        <v>35</v>
      </c>
      <c r="F2488" s="1">
        <v>3</v>
      </c>
      <c r="G2488" s="1">
        <v>2.8689601756860901</v>
      </c>
      <c r="H2488" s="1">
        <v>3.4344800878430402</v>
      </c>
      <c r="I2488" s="1">
        <v>5.6100962539030998</v>
      </c>
    </row>
    <row r="2489" spans="1:9" x14ac:dyDescent="0.2">
      <c r="A2489" s="1" t="s">
        <v>21</v>
      </c>
      <c r="B2489" s="1">
        <v>155061400</v>
      </c>
      <c r="C2489" s="1">
        <v>155065199</v>
      </c>
      <c r="D2489" s="1" t="s">
        <v>9</v>
      </c>
      <c r="E2489" s="1">
        <v>145</v>
      </c>
      <c r="F2489" s="1">
        <v>39</v>
      </c>
      <c r="G2489" s="1">
        <v>1.1043182245302601</v>
      </c>
      <c r="H2489" s="1">
        <v>5.8740872071524901</v>
      </c>
      <c r="I2489" s="1">
        <v>4.2344143086347996</v>
      </c>
    </row>
    <row r="2490" spans="1:9" x14ac:dyDescent="0.2">
      <c r="A2490" s="1" t="s">
        <v>21</v>
      </c>
      <c r="B2490" s="1">
        <v>155205800</v>
      </c>
      <c r="C2490" s="1">
        <v>155208399</v>
      </c>
      <c r="D2490" s="1" t="s">
        <v>9</v>
      </c>
      <c r="E2490" s="1">
        <v>111</v>
      </c>
      <c r="F2490" s="1">
        <v>30</v>
      </c>
      <c r="G2490" s="1">
        <v>1.17717660127718</v>
      </c>
      <c r="H2490" s="1">
        <v>5.5427846110254704</v>
      </c>
      <c r="I2490" s="1">
        <v>3.8745300046499498</v>
      </c>
    </row>
    <row r="2491" spans="1:9" x14ac:dyDescent="0.2">
      <c r="A2491" s="1" t="s">
        <v>21</v>
      </c>
      <c r="B2491" s="1">
        <v>155416400</v>
      </c>
      <c r="C2491" s="1">
        <v>155419199</v>
      </c>
      <c r="D2491" s="1" t="s">
        <v>9</v>
      </c>
      <c r="E2491" s="1">
        <v>110</v>
      </c>
      <c r="F2491" s="1">
        <v>16</v>
      </c>
      <c r="G2491" s="1">
        <v>2.0339344198463101</v>
      </c>
      <c r="H2491" s="1">
        <v>5.1044300511734999</v>
      </c>
      <c r="I2491" s="1">
        <v>8.2455253393123407</v>
      </c>
    </row>
    <row r="2492" spans="1:9" x14ac:dyDescent="0.2">
      <c r="A2492" s="1" t="s">
        <v>21</v>
      </c>
      <c r="B2492" s="1">
        <v>155650800</v>
      </c>
      <c r="C2492" s="1">
        <v>155653399</v>
      </c>
      <c r="D2492" s="1" t="s">
        <v>9</v>
      </c>
      <c r="E2492" s="1">
        <v>136</v>
      </c>
      <c r="F2492" s="1">
        <v>22</v>
      </c>
      <c r="G2492" s="1">
        <v>1.8319149281568301</v>
      </c>
      <c r="H2492" s="1">
        <v>5.4395194201354302</v>
      </c>
      <c r="I2492" s="1">
        <v>8.3027171311981895</v>
      </c>
    </row>
    <row r="2493" spans="1:9" x14ac:dyDescent="0.2">
      <c r="A2493" s="1" t="s">
        <v>21</v>
      </c>
      <c r="B2493" s="1">
        <v>155833200</v>
      </c>
      <c r="C2493" s="1">
        <v>155834399</v>
      </c>
      <c r="D2493" s="1" t="s">
        <v>9</v>
      </c>
      <c r="E2493" s="1">
        <v>44</v>
      </c>
      <c r="F2493" s="1">
        <v>9</v>
      </c>
      <c r="G2493" s="1">
        <v>1.7952296506234</v>
      </c>
      <c r="H2493" s="1">
        <v>4.2195429201990597</v>
      </c>
      <c r="I2493" s="1">
        <v>3.8649961767004801</v>
      </c>
    </row>
    <row r="2494" spans="1:9" x14ac:dyDescent="0.2">
      <c r="A2494" s="1" t="s">
        <v>21</v>
      </c>
      <c r="B2494" s="1">
        <v>156021600</v>
      </c>
      <c r="C2494" s="1">
        <v>156023799</v>
      </c>
      <c r="D2494" s="1" t="s">
        <v>9</v>
      </c>
      <c r="E2494" s="1">
        <v>96</v>
      </c>
      <c r="F2494" s="1">
        <v>27</v>
      </c>
      <c r="G2494" s="1">
        <v>1.1640859398074399</v>
      </c>
      <c r="H2494" s="1">
        <v>5.3893978919613197</v>
      </c>
      <c r="I2494" s="1">
        <v>3.5171800037513798</v>
      </c>
    </row>
    <row r="2495" spans="1:9" x14ac:dyDescent="0.2">
      <c r="A2495" s="1" t="s">
        <v>21</v>
      </c>
      <c r="B2495" s="1">
        <v>156137200</v>
      </c>
      <c r="C2495" s="1">
        <v>156139599</v>
      </c>
      <c r="D2495" s="1" t="s">
        <v>9</v>
      </c>
      <c r="E2495" s="1">
        <v>112</v>
      </c>
      <c r="F2495" s="1">
        <v>14</v>
      </c>
      <c r="G2495" s="1">
        <v>2.2343692930004999</v>
      </c>
      <c r="H2495" s="1">
        <v>5.0240752421087702</v>
      </c>
      <c r="I2495" s="1">
        <v>9.3731061999371796</v>
      </c>
    </row>
    <row r="2496" spans="1:9" x14ac:dyDescent="0.2">
      <c r="A2496" s="1" t="s">
        <v>21</v>
      </c>
      <c r="B2496" s="1">
        <v>156545400</v>
      </c>
      <c r="C2496" s="1">
        <v>156548999</v>
      </c>
      <c r="D2496" s="1" t="s">
        <v>9</v>
      </c>
      <c r="E2496" s="1">
        <v>169</v>
      </c>
      <c r="F2496" s="1">
        <v>47</v>
      </c>
      <c r="G2496" s="1">
        <v>1.01056336315385</v>
      </c>
      <c r="H2496" s="1">
        <v>6.09024418229808</v>
      </c>
      <c r="I2496" s="1">
        <v>4.1506080563657699</v>
      </c>
    </row>
    <row r="2497" spans="1:9" x14ac:dyDescent="0.2">
      <c r="A2497" s="1" t="s">
        <v>21</v>
      </c>
      <c r="B2497" s="1">
        <v>156831800</v>
      </c>
      <c r="C2497" s="1">
        <v>156834199</v>
      </c>
      <c r="D2497" s="1" t="s">
        <v>9</v>
      </c>
      <c r="E2497" s="1">
        <v>102</v>
      </c>
      <c r="F2497" s="1">
        <v>27</v>
      </c>
      <c r="G2497" s="1">
        <v>1.2308426265771699</v>
      </c>
      <c r="H2497" s="1">
        <v>5.4227762353461904</v>
      </c>
      <c r="I2497" s="1">
        <v>3.9646267549542298</v>
      </c>
    </row>
    <row r="2498" spans="1:9" x14ac:dyDescent="0.2">
      <c r="A2498" s="1" t="s">
        <v>21</v>
      </c>
      <c r="B2498" s="1">
        <v>157192200</v>
      </c>
      <c r="C2498" s="1">
        <v>157193999</v>
      </c>
      <c r="D2498" s="1" t="s">
        <v>9</v>
      </c>
      <c r="E2498" s="1">
        <v>80</v>
      </c>
      <c r="F2498" s="1">
        <v>21</v>
      </c>
      <c r="G2498" s="1">
        <v>1.3115080575851199</v>
      </c>
      <c r="H2498" s="1">
        <v>5.1151856474298603</v>
      </c>
      <c r="I2498" s="1">
        <v>3.7240297643821498</v>
      </c>
    </row>
    <row r="2499" spans="1:9" x14ac:dyDescent="0.2">
      <c r="A2499" s="1" t="s">
        <v>21</v>
      </c>
      <c r="B2499" s="1">
        <v>157282600</v>
      </c>
      <c r="C2499" s="1">
        <v>157283599</v>
      </c>
      <c r="D2499" s="1" t="s">
        <v>9</v>
      </c>
      <c r="E2499" s="1">
        <v>37</v>
      </c>
      <c r="F2499" s="1">
        <v>6</v>
      </c>
      <c r="G2499" s="1">
        <v>2.1217430117999498</v>
      </c>
      <c r="H2499" s="1">
        <v>3.86822642795758</v>
      </c>
      <c r="I2499" s="1">
        <v>4.0937649558366997</v>
      </c>
    </row>
    <row r="2500" spans="1:9" x14ac:dyDescent="0.2">
      <c r="A2500" s="1" t="s">
        <v>21</v>
      </c>
      <c r="B2500" s="1">
        <v>157562800</v>
      </c>
      <c r="C2500" s="1">
        <v>157564199</v>
      </c>
      <c r="D2500" s="1" t="s">
        <v>9</v>
      </c>
      <c r="E2500" s="1">
        <v>64</v>
      </c>
      <c r="F2500" s="1">
        <v>17</v>
      </c>
      <c r="G2500" s="1">
        <v>1.35624477356198</v>
      </c>
      <c r="H2500" s="1">
        <v>4.8480473882232999</v>
      </c>
      <c r="I2500" s="1">
        <v>3.3119570277022099</v>
      </c>
    </row>
    <row r="2501" spans="1:9" x14ac:dyDescent="0.2">
      <c r="A2501" s="1" t="s">
        <v>21</v>
      </c>
      <c r="B2501" s="1">
        <v>157739200</v>
      </c>
      <c r="C2501" s="1">
        <v>157740999</v>
      </c>
      <c r="D2501" s="1" t="s">
        <v>9</v>
      </c>
      <c r="E2501" s="1">
        <v>64</v>
      </c>
      <c r="F2501" s="1">
        <v>14</v>
      </c>
      <c r="G2501" s="1">
        <v>1.6192791793957699</v>
      </c>
      <c r="H2501" s="1">
        <v>4.7165301853064099</v>
      </c>
      <c r="I2501" s="1">
        <v>4.20640746933198</v>
      </c>
    </row>
    <row r="2502" spans="1:9" x14ac:dyDescent="0.2">
      <c r="A2502" s="1" t="s">
        <v>21</v>
      </c>
      <c r="B2502" s="1">
        <v>158492400</v>
      </c>
      <c r="C2502" s="1">
        <v>158494799</v>
      </c>
      <c r="D2502" s="1" t="s">
        <v>9</v>
      </c>
      <c r="E2502" s="1">
        <v>116</v>
      </c>
      <c r="F2502" s="1">
        <v>33</v>
      </c>
      <c r="G2502" s="1">
        <v>1.0924888644655999</v>
      </c>
      <c r="H2502" s="1">
        <v>5.6337072734831404</v>
      </c>
      <c r="I2502" s="1">
        <v>3.6613166227439198</v>
      </c>
    </row>
    <row r="2503" spans="1:9" x14ac:dyDescent="0.2">
      <c r="A2503" s="1" t="s">
        <v>21</v>
      </c>
      <c r="B2503" s="1">
        <v>158593800</v>
      </c>
      <c r="C2503" s="1">
        <v>158597399</v>
      </c>
      <c r="D2503" s="1" t="s">
        <v>9</v>
      </c>
      <c r="E2503" s="1">
        <v>133</v>
      </c>
      <c r="F2503" s="1">
        <v>38</v>
      </c>
      <c r="G2503" s="1">
        <v>1.04544758738523</v>
      </c>
      <c r="H2503" s="1">
        <v>5.8081260125548599</v>
      </c>
      <c r="I2503" s="1">
        <v>3.61946825268519</v>
      </c>
    </row>
    <row r="2504" spans="1:9" x14ac:dyDescent="0.2">
      <c r="A2504" s="1" t="s">
        <v>21</v>
      </c>
      <c r="B2504" s="1">
        <v>158619600</v>
      </c>
      <c r="C2504" s="1">
        <v>158622799</v>
      </c>
      <c r="D2504" s="1" t="s">
        <v>9</v>
      </c>
      <c r="E2504" s="1">
        <v>149</v>
      </c>
      <c r="F2504" s="1">
        <v>42</v>
      </c>
      <c r="G2504" s="1">
        <v>1.0300449510995799</v>
      </c>
      <c r="H2504" s="1">
        <v>5.9412872302518904</v>
      </c>
      <c r="I2504" s="1">
        <v>3.9132389780194399</v>
      </c>
    </row>
    <row r="2505" spans="1:9" x14ac:dyDescent="0.2">
      <c r="A2505" s="1" t="s">
        <v>21</v>
      </c>
      <c r="B2505" s="1">
        <v>160736600</v>
      </c>
      <c r="C2505" s="1">
        <v>160739199</v>
      </c>
      <c r="D2505" s="1" t="s">
        <v>9</v>
      </c>
      <c r="E2505" s="1">
        <v>107</v>
      </c>
      <c r="F2505" s="1">
        <v>25</v>
      </c>
      <c r="G2505" s="1">
        <v>1.3904822781803601</v>
      </c>
      <c r="H2505" s="1">
        <v>5.3956808572312696</v>
      </c>
      <c r="I2505" s="1">
        <v>4.78701165772328</v>
      </c>
    </row>
    <row r="2506" spans="1:9" x14ac:dyDescent="0.2">
      <c r="A2506" s="1" t="s">
        <v>21</v>
      </c>
      <c r="B2506" s="1">
        <v>161002000</v>
      </c>
      <c r="C2506" s="1">
        <v>161003599</v>
      </c>
      <c r="D2506" s="1" t="s">
        <v>9</v>
      </c>
      <c r="E2506" s="1">
        <v>44</v>
      </c>
      <c r="F2506" s="1">
        <v>8</v>
      </c>
      <c r="G2506" s="1">
        <v>1.94723274406845</v>
      </c>
      <c r="H2506" s="1">
        <v>4.1435413734765403</v>
      </c>
      <c r="I2506" s="1">
        <v>4.2732776674881503</v>
      </c>
    </row>
    <row r="2507" spans="1:9" x14ac:dyDescent="0.2">
      <c r="A2507" s="1" t="s">
        <v>21</v>
      </c>
      <c r="B2507" s="1">
        <v>162755200</v>
      </c>
      <c r="C2507" s="1">
        <v>162759599</v>
      </c>
      <c r="D2507" s="1" t="s">
        <v>9</v>
      </c>
      <c r="E2507" s="1">
        <v>171</v>
      </c>
      <c r="F2507" s="1">
        <v>36</v>
      </c>
      <c r="G2507" s="1">
        <v>1.3990817410796501</v>
      </c>
      <c r="H2507" s="1">
        <v>5.9089942361687804</v>
      </c>
      <c r="I2507" s="1">
        <v>6.7740518792401003</v>
      </c>
    </row>
    <row r="2508" spans="1:9" x14ac:dyDescent="0.2">
      <c r="A2508" s="1" t="s">
        <v>21</v>
      </c>
      <c r="B2508" s="1">
        <v>162880400</v>
      </c>
      <c r="C2508" s="1">
        <v>162882799</v>
      </c>
      <c r="D2508" s="1" t="s">
        <v>9</v>
      </c>
      <c r="E2508" s="1">
        <v>131</v>
      </c>
      <c r="F2508" s="1">
        <v>31</v>
      </c>
      <c r="G2508" s="1">
        <v>1.3141235123652699</v>
      </c>
      <c r="H2508" s="1">
        <v>5.6570617561826397</v>
      </c>
      <c r="I2508" s="1">
        <v>5.1639203372648304</v>
      </c>
    </row>
    <row r="2509" spans="1:9" x14ac:dyDescent="0.2">
      <c r="A2509" s="1" t="s">
        <v>21</v>
      </c>
      <c r="B2509" s="1">
        <v>163894600</v>
      </c>
      <c r="C2509" s="1">
        <v>163896999</v>
      </c>
      <c r="D2509" s="1" t="s">
        <v>9</v>
      </c>
      <c r="E2509" s="1">
        <v>139</v>
      </c>
      <c r="F2509" s="1">
        <v>31</v>
      </c>
      <c r="G2509" s="1">
        <v>1.37957048148874</v>
      </c>
      <c r="H2509" s="1">
        <v>5.6897852407443699</v>
      </c>
      <c r="I2509" s="1">
        <v>5.6469906250765796</v>
      </c>
    </row>
    <row r="2510" spans="1:9" x14ac:dyDescent="0.2">
      <c r="A2510" s="1" t="s">
        <v>21</v>
      </c>
      <c r="B2510" s="1">
        <v>163899800</v>
      </c>
      <c r="C2510" s="1">
        <v>163901999</v>
      </c>
      <c r="D2510" s="1" t="s">
        <v>9</v>
      </c>
      <c r="E2510" s="1">
        <v>91</v>
      </c>
      <c r="F2510" s="1">
        <v>25</v>
      </c>
      <c r="G2510" s="1">
        <v>1.21213674296984</v>
      </c>
      <c r="H2510" s="1">
        <v>5.3065080896260097</v>
      </c>
      <c r="I2510" s="1">
        <v>3.5255461812070501</v>
      </c>
    </row>
    <row r="2511" spans="1:9" x14ac:dyDescent="0.2">
      <c r="A2511" s="1" t="s">
        <v>21</v>
      </c>
      <c r="B2511" s="1">
        <v>164594600</v>
      </c>
      <c r="C2511" s="1">
        <v>164596999</v>
      </c>
      <c r="D2511" s="1" t="s">
        <v>9</v>
      </c>
      <c r="E2511" s="1">
        <v>177</v>
      </c>
      <c r="F2511" s="1">
        <v>31</v>
      </c>
      <c r="G2511" s="1">
        <v>1.6466740744664099</v>
      </c>
      <c r="H2511" s="1">
        <v>5.8233370372332098</v>
      </c>
      <c r="I2511" s="1">
        <v>8.6056322056028893</v>
      </c>
    </row>
    <row r="2512" spans="1:9" x14ac:dyDescent="0.2">
      <c r="A2512" s="1" t="s">
        <v>21</v>
      </c>
      <c r="B2512" s="1">
        <v>164703200</v>
      </c>
      <c r="C2512" s="1">
        <v>164707199</v>
      </c>
      <c r="D2512" s="1" t="s">
        <v>9</v>
      </c>
      <c r="E2512" s="1">
        <v>161</v>
      </c>
      <c r="F2512" s="1">
        <v>45</v>
      </c>
      <c r="G2512" s="1">
        <v>1.0183497905326</v>
      </c>
      <c r="H2512" s="1">
        <v>6.0327368513233104</v>
      </c>
      <c r="I2512" s="1">
        <v>4.0033328093291898</v>
      </c>
    </row>
    <row r="2513" spans="1:9" x14ac:dyDescent="0.2">
      <c r="A2513" s="1" t="s">
        <v>21</v>
      </c>
      <c r="B2513" s="1">
        <v>164735800</v>
      </c>
      <c r="C2513" s="1">
        <v>164738199</v>
      </c>
      <c r="D2513" s="1" t="s">
        <v>9</v>
      </c>
      <c r="E2513" s="1">
        <v>98</v>
      </c>
      <c r="F2513" s="1">
        <v>30</v>
      </c>
      <c r="G2513" s="1">
        <v>1.03994488187936</v>
      </c>
      <c r="H2513" s="1">
        <v>5.4741687513265598</v>
      </c>
      <c r="I2513" s="1">
        <v>3.0329873262651699</v>
      </c>
    </row>
    <row r="2514" spans="1:9" x14ac:dyDescent="0.2">
      <c r="A2514" s="1" t="s">
        <v>21</v>
      </c>
      <c r="B2514" s="1">
        <v>165317400</v>
      </c>
      <c r="C2514" s="1">
        <v>165319799</v>
      </c>
      <c r="D2514" s="1" t="s">
        <v>9</v>
      </c>
      <c r="E2514" s="1">
        <v>88</v>
      </c>
      <c r="F2514" s="1">
        <v>22</v>
      </c>
      <c r="G2514" s="1">
        <v>1.3521400480421999</v>
      </c>
      <c r="H2514" s="1">
        <v>5.1996319800781103</v>
      </c>
      <c r="I2514" s="1">
        <v>4.11074078025087</v>
      </c>
    </row>
    <row r="2515" spans="1:9" x14ac:dyDescent="0.2">
      <c r="A2515" s="1" t="s">
        <v>21</v>
      </c>
      <c r="B2515" s="1">
        <v>165817800</v>
      </c>
      <c r="C2515" s="1">
        <v>165820399</v>
      </c>
      <c r="D2515" s="1" t="s">
        <v>9</v>
      </c>
      <c r="E2515" s="1">
        <v>108</v>
      </c>
      <c r="F2515" s="1">
        <v>25</v>
      </c>
      <c r="G2515" s="1">
        <v>1.4007337570399601</v>
      </c>
      <c r="H2515" s="1">
        <v>5.4008065966610701</v>
      </c>
      <c r="I2515" s="1">
        <v>4.9529188273781104</v>
      </c>
    </row>
    <row r="2516" spans="1:9" x14ac:dyDescent="0.2">
      <c r="A2516" s="1" t="s">
        <v>21</v>
      </c>
      <c r="B2516" s="1">
        <v>165978400</v>
      </c>
      <c r="C2516" s="1">
        <v>165981399</v>
      </c>
      <c r="D2516" s="1" t="s">
        <v>9</v>
      </c>
      <c r="E2516" s="1">
        <v>107</v>
      </c>
      <c r="F2516" s="1">
        <v>32</v>
      </c>
      <c r="G2516" s="1">
        <v>1.046527876963</v>
      </c>
      <c r="H2516" s="1">
        <v>5.5676580578399504</v>
      </c>
      <c r="I2516" s="1">
        <v>3.1794349323231699</v>
      </c>
    </row>
    <row r="2517" spans="1:9" x14ac:dyDescent="0.2">
      <c r="A2517" s="1" t="s">
        <v>21</v>
      </c>
      <c r="B2517" s="1">
        <v>166610600</v>
      </c>
      <c r="C2517" s="1">
        <v>166612799</v>
      </c>
      <c r="D2517" s="1" t="s">
        <v>9</v>
      </c>
      <c r="E2517" s="1">
        <v>87</v>
      </c>
      <c r="F2517" s="1">
        <v>24</v>
      </c>
      <c r="G2517" s="1">
        <v>1.2192775723223801</v>
      </c>
      <c r="H2517" s="1">
        <v>5.2534949759359204</v>
      </c>
      <c r="I2517" s="1">
        <v>3.4566471723745802</v>
      </c>
    </row>
    <row r="2518" spans="1:9" x14ac:dyDescent="0.2">
      <c r="A2518" s="1" t="s">
        <v>21</v>
      </c>
      <c r="B2518" s="1">
        <v>166819800</v>
      </c>
      <c r="C2518" s="1">
        <v>166821799</v>
      </c>
      <c r="D2518" s="1" t="s">
        <v>9</v>
      </c>
      <c r="E2518" s="1">
        <v>88</v>
      </c>
      <c r="F2518" s="1">
        <v>25</v>
      </c>
      <c r="G2518" s="1">
        <v>1.1752622859581201</v>
      </c>
      <c r="H2518" s="1">
        <v>5.2880708611201497</v>
      </c>
      <c r="I2518" s="1">
        <v>3.3768585059278098</v>
      </c>
    </row>
    <row r="2519" spans="1:9" x14ac:dyDescent="0.2">
      <c r="A2519" s="1" t="s">
        <v>21</v>
      </c>
      <c r="B2519" s="1">
        <v>167328000</v>
      </c>
      <c r="C2519" s="1">
        <v>167330799</v>
      </c>
      <c r="D2519" s="1" t="s">
        <v>9</v>
      </c>
      <c r="E2519" s="1">
        <v>106</v>
      </c>
      <c r="F2519" s="1">
        <v>24</v>
      </c>
      <c r="G2519" s="1">
        <v>1.4367189637240501</v>
      </c>
      <c r="H2519" s="1">
        <v>5.3622156716367497</v>
      </c>
      <c r="I2519" s="1">
        <v>5.0629853460617902</v>
      </c>
    </row>
    <row r="2520" spans="1:9" x14ac:dyDescent="0.2">
      <c r="A2520" s="1" t="s">
        <v>21</v>
      </c>
      <c r="B2520" s="1">
        <v>167454800</v>
      </c>
      <c r="C2520" s="1">
        <v>167458999</v>
      </c>
      <c r="D2520" s="1" t="s">
        <v>9</v>
      </c>
      <c r="E2520" s="1">
        <v>167</v>
      </c>
      <c r="F2520" s="1">
        <v>41</v>
      </c>
      <c r="G2520" s="1">
        <v>1.1900452391534599</v>
      </c>
      <c r="H2520" s="1">
        <v>5.9873400423554903</v>
      </c>
      <c r="I2520" s="1">
        <v>5.23359819850939</v>
      </c>
    </row>
    <row r="2521" spans="1:9" x14ac:dyDescent="0.2">
      <c r="A2521" s="1" t="s">
        <v>21</v>
      </c>
      <c r="B2521" s="1">
        <v>167513800</v>
      </c>
      <c r="C2521" s="1">
        <v>167517599</v>
      </c>
      <c r="D2521" s="1" t="s">
        <v>9</v>
      </c>
      <c r="E2521" s="1">
        <v>141</v>
      </c>
      <c r="F2521" s="1">
        <v>40</v>
      </c>
      <c r="G2521" s="1">
        <v>1.03779572838932</v>
      </c>
      <c r="H2521" s="1">
        <v>5.8764498688127498</v>
      </c>
      <c r="I2521" s="1">
        <v>3.7663201801970101</v>
      </c>
    </row>
    <row r="2522" spans="1:9" x14ac:dyDescent="0.2">
      <c r="A2522" s="1" t="s">
        <v>21</v>
      </c>
      <c r="B2522" s="1">
        <v>167904800</v>
      </c>
      <c r="C2522" s="1">
        <v>167909399</v>
      </c>
      <c r="D2522" s="1" t="s">
        <v>9</v>
      </c>
      <c r="E2522" s="1">
        <v>178</v>
      </c>
      <c r="F2522" s="1">
        <v>44</v>
      </c>
      <c r="G2522" s="1">
        <v>1.1610522413954201</v>
      </c>
      <c r="H2522" s="1">
        <v>6.0723792170273896</v>
      </c>
      <c r="I2522" s="1">
        <v>5.3003955603090596</v>
      </c>
    </row>
    <row r="2523" spans="1:9" x14ac:dyDescent="0.2">
      <c r="A2523" s="1" t="s">
        <v>21</v>
      </c>
      <c r="B2523" s="1">
        <v>168028800</v>
      </c>
      <c r="C2523" s="1">
        <v>168033199</v>
      </c>
      <c r="D2523" s="1" t="s">
        <v>9</v>
      </c>
      <c r="E2523" s="1">
        <v>167</v>
      </c>
      <c r="F2523" s="1">
        <v>42</v>
      </c>
      <c r="G2523" s="1">
        <v>1.1560979072301201</v>
      </c>
      <c r="H2523" s="1">
        <v>6.0043137083171603</v>
      </c>
      <c r="I2523" s="1">
        <v>5.0143640424331402</v>
      </c>
    </row>
    <row r="2524" spans="1:9" x14ac:dyDescent="0.2">
      <c r="A2524" s="1" t="s">
        <v>21</v>
      </c>
      <c r="B2524" s="1">
        <v>168350800</v>
      </c>
      <c r="C2524" s="1">
        <v>168351599</v>
      </c>
      <c r="D2524" s="1" t="s">
        <v>9</v>
      </c>
      <c r="E2524" s="1">
        <v>29</v>
      </c>
      <c r="F2524" s="1">
        <v>5</v>
      </c>
      <c r="G2524" s="1">
        <v>2.08120549452144</v>
      </c>
      <c r="H2524" s="1">
        <v>3.6255652479818798</v>
      </c>
      <c r="I2524" s="1">
        <v>3.4616424624745799</v>
      </c>
    </row>
    <row r="2525" spans="1:9" x14ac:dyDescent="0.2">
      <c r="A2525" s="1" t="s">
        <v>21</v>
      </c>
      <c r="B2525" s="1">
        <v>170144000</v>
      </c>
      <c r="C2525" s="1">
        <v>170146199</v>
      </c>
      <c r="D2525" s="1" t="s">
        <v>9</v>
      </c>
      <c r="E2525" s="1">
        <v>63</v>
      </c>
      <c r="F2525" s="1">
        <v>18</v>
      </c>
      <c r="G2525" s="1">
        <v>1.2609973024405701</v>
      </c>
      <c r="H2525" s="1">
        <v>4.8784261646638702</v>
      </c>
      <c r="I2525" s="1">
        <v>3.05319673240193</v>
      </c>
    </row>
    <row r="2526" spans="1:9" x14ac:dyDescent="0.2">
      <c r="A2526" s="1" t="s">
        <v>21</v>
      </c>
      <c r="B2526" s="1">
        <v>170336600</v>
      </c>
      <c r="C2526" s="1">
        <v>170339199</v>
      </c>
      <c r="D2526" s="1" t="s">
        <v>9</v>
      </c>
      <c r="E2526" s="1">
        <v>122</v>
      </c>
      <c r="F2526" s="1">
        <v>34</v>
      </c>
      <c r="G2526" s="1">
        <v>1.1062941584717001</v>
      </c>
      <c r="H2526" s="1">
        <v>5.6824300961808198</v>
      </c>
      <c r="I2526" s="1">
        <v>3.7336891813241402</v>
      </c>
    </row>
    <row r="2527" spans="1:9" x14ac:dyDescent="0.2">
      <c r="A2527" s="1" t="s">
        <v>21</v>
      </c>
      <c r="B2527" s="1">
        <v>172553600</v>
      </c>
      <c r="C2527" s="1">
        <v>172554399</v>
      </c>
      <c r="D2527" s="1" t="s">
        <v>9</v>
      </c>
      <c r="E2527" s="1">
        <v>41</v>
      </c>
      <c r="F2527" s="1">
        <v>9</v>
      </c>
      <c r="G2527" s="1">
        <v>1.7184904263104599</v>
      </c>
      <c r="H2527" s="1">
        <v>4.1811733080425899</v>
      </c>
      <c r="I2527" s="1">
        <v>3.4669622177635802</v>
      </c>
    </row>
    <row r="2528" spans="1:9" x14ac:dyDescent="0.2">
      <c r="A2528" s="1" t="s">
        <v>21</v>
      </c>
      <c r="B2528" s="1">
        <v>172825200</v>
      </c>
      <c r="C2528" s="1">
        <v>172827199</v>
      </c>
      <c r="D2528" s="1" t="s">
        <v>9</v>
      </c>
      <c r="E2528" s="1">
        <v>109</v>
      </c>
      <c r="F2528" s="1">
        <v>31</v>
      </c>
      <c r="G2528" s="1">
        <v>1.1113313319217899</v>
      </c>
      <c r="H2528" s="1">
        <v>5.5556656659608903</v>
      </c>
      <c r="I2528" s="1">
        <v>3.5168293317951802</v>
      </c>
    </row>
    <row r="2529" spans="1:9" x14ac:dyDescent="0.2">
      <c r="A2529" s="1" t="s">
        <v>21</v>
      </c>
      <c r="B2529" s="1">
        <v>174154600</v>
      </c>
      <c r="C2529" s="1">
        <v>174158999</v>
      </c>
      <c r="D2529" s="1" t="s">
        <v>9</v>
      </c>
      <c r="E2529" s="1">
        <v>135</v>
      </c>
      <c r="F2529" s="1">
        <v>38</v>
      </c>
      <c r="G2529" s="1">
        <v>1.0619260751880799</v>
      </c>
      <c r="H2529" s="1">
        <v>5.8163652564562902</v>
      </c>
      <c r="I2529" s="1">
        <v>3.75257427457601</v>
      </c>
    </row>
    <row r="2530" spans="1:9" x14ac:dyDescent="0.2">
      <c r="A2530" s="1" t="s">
        <v>21</v>
      </c>
      <c r="B2530" s="1">
        <v>174241400</v>
      </c>
      <c r="C2530" s="1">
        <v>174242999</v>
      </c>
      <c r="D2530" s="1" t="s">
        <v>9</v>
      </c>
      <c r="E2530" s="1">
        <v>80</v>
      </c>
      <c r="F2530" s="1">
        <v>24</v>
      </c>
      <c r="G2530" s="1">
        <v>1.12708348644769</v>
      </c>
      <c r="H2530" s="1">
        <v>5.2073979329985702</v>
      </c>
      <c r="I2530" s="1">
        <v>3.0148771644355898</v>
      </c>
    </row>
    <row r="2531" spans="1:9" x14ac:dyDescent="0.2">
      <c r="A2531" s="1" t="s">
        <v>21</v>
      </c>
      <c r="B2531" s="1">
        <v>174287200</v>
      </c>
      <c r="C2531" s="1">
        <v>174289799</v>
      </c>
      <c r="D2531" s="1" t="s">
        <v>9</v>
      </c>
      <c r="E2531" s="1">
        <v>80</v>
      </c>
      <c r="F2531" s="1">
        <v>22</v>
      </c>
      <c r="G2531" s="1">
        <v>1.2473777201653999</v>
      </c>
      <c r="H2531" s="1">
        <v>5.1472508161397101</v>
      </c>
      <c r="I2531" s="1">
        <v>3.4738007237813902</v>
      </c>
    </row>
    <row r="2532" spans="1:9" x14ac:dyDescent="0.2">
      <c r="A2532" s="1" t="s">
        <v>21</v>
      </c>
      <c r="B2532" s="1">
        <v>174296200</v>
      </c>
      <c r="C2532" s="1">
        <v>174299599</v>
      </c>
      <c r="D2532" s="1" t="s">
        <v>9</v>
      </c>
      <c r="E2532" s="1">
        <v>121</v>
      </c>
      <c r="F2532" s="1">
        <v>32</v>
      </c>
      <c r="G2532" s="1">
        <v>1.1821031886346201</v>
      </c>
      <c r="H2532" s="1">
        <v>5.6354457136757601</v>
      </c>
      <c r="I2532" s="1">
        <v>4.1615693800070499</v>
      </c>
    </row>
    <row r="2533" spans="1:9" x14ac:dyDescent="0.2">
      <c r="A2533" s="1" t="s">
        <v>21</v>
      </c>
      <c r="B2533" s="1">
        <v>179176400</v>
      </c>
      <c r="C2533" s="1">
        <v>179178999</v>
      </c>
      <c r="D2533" s="1" t="s">
        <v>9</v>
      </c>
      <c r="E2533" s="1">
        <v>66</v>
      </c>
      <c r="F2533" s="1">
        <v>15</v>
      </c>
      <c r="G2533" s="1">
        <v>1.55987773588028</v>
      </c>
      <c r="H2533" s="1">
        <v>4.7799388679401398</v>
      </c>
      <c r="I2533" s="1">
        <v>4.0665731867530104</v>
      </c>
    </row>
    <row r="2534" spans="1:9" x14ac:dyDescent="0.2">
      <c r="A2534" s="1" t="s">
        <v>21</v>
      </c>
      <c r="B2534" s="1">
        <v>179711200</v>
      </c>
      <c r="C2534" s="1">
        <v>179712799</v>
      </c>
      <c r="D2534" s="1" t="s">
        <v>9</v>
      </c>
      <c r="E2534" s="1">
        <v>42</v>
      </c>
      <c r="F2534" s="1">
        <v>9</v>
      </c>
      <c r="G2534" s="1">
        <v>1.7446628710868399</v>
      </c>
      <c r="H2534" s="1">
        <v>4.1942595304307799</v>
      </c>
      <c r="I2534" s="1">
        <v>3.66464198368356</v>
      </c>
    </row>
    <row r="2535" spans="1:9" x14ac:dyDescent="0.2">
      <c r="A2535" s="1" t="s">
        <v>21</v>
      </c>
      <c r="B2535" s="1">
        <v>179758800</v>
      </c>
      <c r="C2535" s="1">
        <v>179761599</v>
      </c>
      <c r="D2535" s="1" t="s">
        <v>9</v>
      </c>
      <c r="E2535" s="1">
        <v>88</v>
      </c>
      <c r="F2535" s="1">
        <v>24</v>
      </c>
      <c r="G2535" s="1">
        <v>1.2318458143244899</v>
      </c>
      <c r="H2535" s="1">
        <v>5.2597790969369704</v>
      </c>
      <c r="I2535" s="1">
        <v>3.60837645652532</v>
      </c>
    </row>
    <row r="2536" spans="1:9" x14ac:dyDescent="0.2">
      <c r="A2536" s="1" t="s">
        <v>21</v>
      </c>
      <c r="B2536" s="1">
        <v>179775000</v>
      </c>
      <c r="C2536" s="1">
        <v>179779599</v>
      </c>
      <c r="D2536" s="1" t="s">
        <v>9</v>
      </c>
      <c r="E2536" s="1">
        <v>160</v>
      </c>
      <c r="F2536" s="1">
        <v>40</v>
      </c>
      <c r="G2536" s="1">
        <v>1.1774725522727501</v>
      </c>
      <c r="H2536" s="1">
        <v>5.9462882807544597</v>
      </c>
      <c r="I2536" s="1">
        <v>5.0170650389855398</v>
      </c>
    </row>
    <row r="2537" spans="1:9" x14ac:dyDescent="0.2">
      <c r="A2537" s="1" t="s">
        <v>21</v>
      </c>
      <c r="B2537" s="1">
        <v>179804400</v>
      </c>
      <c r="C2537" s="1">
        <v>179806199</v>
      </c>
      <c r="D2537" s="1" t="s">
        <v>9</v>
      </c>
      <c r="E2537" s="1">
        <v>76</v>
      </c>
      <c r="F2537" s="1">
        <v>21</v>
      </c>
      <c r="G2537" s="1">
        <v>1.2551781688725101</v>
      </c>
      <c r="H2537" s="1">
        <v>5.0870207030735504</v>
      </c>
      <c r="I2537" s="1">
        <v>3.4073286929604598</v>
      </c>
    </row>
    <row r="2538" spans="1:9" x14ac:dyDescent="0.2">
      <c r="A2538" s="1" t="s">
        <v>21</v>
      </c>
      <c r="B2538" s="1">
        <v>179837200</v>
      </c>
      <c r="C2538" s="1">
        <v>179840799</v>
      </c>
      <c r="D2538" s="1" t="s">
        <v>9</v>
      </c>
      <c r="E2538" s="1">
        <v>121</v>
      </c>
      <c r="F2538" s="1">
        <v>33</v>
      </c>
      <c r="G2538" s="1">
        <v>1.1390344667427299</v>
      </c>
      <c r="H2538" s="1">
        <v>5.6569800746217096</v>
      </c>
      <c r="I2538" s="1">
        <v>3.9430587051311501</v>
      </c>
    </row>
    <row r="2539" spans="1:9" x14ac:dyDescent="0.2">
      <c r="A2539" s="1" t="s">
        <v>21</v>
      </c>
      <c r="B2539" s="1">
        <v>179852200</v>
      </c>
      <c r="C2539" s="1">
        <v>179856199</v>
      </c>
      <c r="D2539" s="1" t="s">
        <v>9</v>
      </c>
      <c r="E2539" s="1">
        <v>98</v>
      </c>
      <c r="F2539" s="1">
        <v>27</v>
      </c>
      <c r="G2539" s="1">
        <v>1.18678627020863</v>
      </c>
      <c r="H2539" s="1">
        <v>5.4007480571619197</v>
      </c>
      <c r="I2539" s="1">
        <v>3.6643328671281998</v>
      </c>
    </row>
    <row r="2540" spans="1:9" x14ac:dyDescent="0.2">
      <c r="A2540" s="1" t="s">
        <v>21</v>
      </c>
      <c r="B2540" s="1">
        <v>179956800</v>
      </c>
      <c r="C2540" s="1">
        <v>179960599</v>
      </c>
      <c r="D2540" s="1" t="s">
        <v>9</v>
      </c>
      <c r="E2540" s="1">
        <v>132</v>
      </c>
      <c r="F2540" s="1">
        <v>39</v>
      </c>
      <c r="G2540" s="1">
        <v>1.00059000511729</v>
      </c>
      <c r="H2540" s="1">
        <v>5.8222230974460096</v>
      </c>
      <c r="I2540" s="1">
        <v>3.4322297073555101</v>
      </c>
    </row>
    <row r="2541" spans="1:9" x14ac:dyDescent="0.2">
      <c r="A2541" s="1" t="s">
        <v>21</v>
      </c>
      <c r="B2541" s="1">
        <v>179990600</v>
      </c>
      <c r="C2541" s="1">
        <v>179993199</v>
      </c>
      <c r="D2541" s="1" t="s">
        <v>9</v>
      </c>
      <c r="E2541" s="1">
        <v>103</v>
      </c>
      <c r="F2541" s="1">
        <v>27</v>
      </c>
      <c r="G2541" s="1">
        <v>1.24158935348921</v>
      </c>
      <c r="H2541" s="1">
        <v>5.4281495988022099</v>
      </c>
      <c r="I2541" s="1">
        <v>3.9646267549542298</v>
      </c>
    </row>
    <row r="2542" spans="1:9" x14ac:dyDescent="0.2">
      <c r="A2542" s="1" t="s">
        <v>21</v>
      </c>
      <c r="B2542" s="1">
        <v>180190600</v>
      </c>
      <c r="C2542" s="1">
        <v>180192999</v>
      </c>
      <c r="D2542" s="1" t="s">
        <v>9</v>
      </c>
      <c r="E2542" s="1">
        <v>85</v>
      </c>
      <c r="F2542" s="1">
        <v>16</v>
      </c>
      <c r="G2542" s="1">
        <v>1.75010019509106</v>
      </c>
      <c r="H2542" s="1">
        <v>4.9625129387958697</v>
      </c>
      <c r="I2542" s="1">
        <v>5.6044373861681498</v>
      </c>
    </row>
    <row r="2543" spans="1:9" x14ac:dyDescent="0.2">
      <c r="A2543" s="1" t="s">
        <v>21</v>
      </c>
      <c r="B2543" s="1">
        <v>180317400</v>
      </c>
      <c r="C2543" s="1">
        <v>180318399</v>
      </c>
      <c r="D2543" s="1" t="s">
        <v>9</v>
      </c>
      <c r="E2543" s="1">
        <v>30</v>
      </c>
      <c r="F2543" s="1">
        <v>3</v>
      </c>
      <c r="G2543" s="1">
        <v>2.7026393801054698</v>
      </c>
      <c r="H2543" s="1">
        <v>3.3513196900527298</v>
      </c>
      <c r="I2543" s="1">
        <v>4.8420287422499699</v>
      </c>
    </row>
    <row r="2544" spans="1:9" x14ac:dyDescent="0.2">
      <c r="A2544" s="1" t="s">
        <v>21</v>
      </c>
      <c r="B2544" s="1">
        <v>180627400</v>
      </c>
      <c r="C2544" s="1">
        <v>180630199</v>
      </c>
      <c r="D2544" s="1" t="s">
        <v>9</v>
      </c>
      <c r="E2544" s="1">
        <v>102</v>
      </c>
      <c r="F2544" s="1">
        <v>26</v>
      </c>
      <c r="G2544" s="1">
        <v>1.2833100464713101</v>
      </c>
      <c r="H2544" s="1">
        <v>5.3965425253991199</v>
      </c>
      <c r="I2544" s="1">
        <v>4.2065162739637403</v>
      </c>
    </row>
    <row r="2545" spans="1:9" x14ac:dyDescent="0.2">
      <c r="A2545" s="1" t="s">
        <v>21</v>
      </c>
      <c r="B2545" s="1">
        <v>180653800</v>
      </c>
      <c r="C2545" s="1">
        <v>180655399</v>
      </c>
      <c r="D2545" s="1" t="s">
        <v>9</v>
      </c>
      <c r="E2545" s="1">
        <v>55</v>
      </c>
      <c r="F2545" s="1">
        <v>15</v>
      </c>
      <c r="G2545" s="1">
        <v>1.36040084129686</v>
      </c>
      <c r="H2545" s="1">
        <v>4.68020042064843</v>
      </c>
      <c r="I2545" s="1">
        <v>3.0256872518440701</v>
      </c>
    </row>
    <row r="2546" spans="1:9" x14ac:dyDescent="0.2">
      <c r="A2546" s="1" t="s">
        <v>21</v>
      </c>
      <c r="B2546" s="1">
        <v>180701000</v>
      </c>
      <c r="C2546" s="1">
        <v>180703399</v>
      </c>
      <c r="D2546" s="1" t="s">
        <v>9</v>
      </c>
      <c r="E2546" s="1">
        <v>87</v>
      </c>
      <c r="F2546" s="1">
        <v>23</v>
      </c>
      <c r="G2546" s="1">
        <v>1.2781712613759499</v>
      </c>
      <c r="H2546" s="1">
        <v>5.2240481314091296</v>
      </c>
      <c r="I2546" s="1">
        <v>3.6957369703308101</v>
      </c>
    </row>
    <row r="2547" spans="1:9" x14ac:dyDescent="0.2">
      <c r="A2547" s="1" t="s">
        <v>21</v>
      </c>
      <c r="B2547" s="1">
        <v>180772600</v>
      </c>
      <c r="C2547" s="1">
        <v>180773799</v>
      </c>
      <c r="D2547" s="1" t="s">
        <v>9</v>
      </c>
      <c r="E2547" s="1">
        <v>31</v>
      </c>
      <c r="F2547" s="1">
        <v>6</v>
      </c>
      <c r="G2547" s="1">
        <v>1.9305978234593499</v>
      </c>
      <c r="H2547" s="1">
        <v>3.7726538337872801</v>
      </c>
      <c r="I2547" s="1">
        <v>3.4397889711995902</v>
      </c>
    </row>
    <row r="2548" spans="1:9" x14ac:dyDescent="0.2">
      <c r="A2548" s="1" t="s">
        <v>21</v>
      </c>
      <c r="B2548" s="1">
        <v>180882200</v>
      </c>
      <c r="C2548" s="1">
        <v>180883399</v>
      </c>
      <c r="D2548" s="1" t="s">
        <v>9</v>
      </c>
      <c r="E2548" s="1">
        <v>27</v>
      </c>
      <c r="F2548" s="1">
        <v>4</v>
      </c>
      <c r="G2548" s="1">
        <v>2.2675006760422902</v>
      </c>
      <c r="H2548" s="1">
        <v>3.4556784329085102</v>
      </c>
      <c r="I2548" s="1">
        <v>3.7427547630637101</v>
      </c>
    </row>
    <row r="2549" spans="1:9" x14ac:dyDescent="0.2">
      <c r="A2549" s="1" t="s">
        <v>21</v>
      </c>
      <c r="B2549" s="1">
        <v>180921200</v>
      </c>
      <c r="C2549" s="1">
        <v>180923399</v>
      </c>
      <c r="D2549" s="1" t="s">
        <v>9</v>
      </c>
      <c r="E2549" s="1">
        <v>70</v>
      </c>
      <c r="F2549" s="1">
        <v>14</v>
      </c>
      <c r="G2549" s="1">
        <v>1.7174850670316899</v>
      </c>
      <c r="H2549" s="1">
        <v>4.7656331291243603</v>
      </c>
      <c r="I2549" s="1">
        <v>4.7728655278116401</v>
      </c>
    </row>
    <row r="2550" spans="1:9" x14ac:dyDescent="0.2">
      <c r="A2550" s="1" t="s">
        <v>21</v>
      </c>
      <c r="B2550" s="1">
        <v>181054200</v>
      </c>
      <c r="C2550" s="1">
        <v>181055999</v>
      </c>
      <c r="D2550" s="1" t="s">
        <v>9</v>
      </c>
      <c r="E2550" s="1">
        <v>44</v>
      </c>
      <c r="F2550" s="1">
        <v>10</v>
      </c>
      <c r="G2550" s="1">
        <v>1.65772612687347</v>
      </c>
      <c r="H2550" s="1">
        <v>4.2882946820740298</v>
      </c>
      <c r="I2550" s="1">
        <v>3.4951982329123199</v>
      </c>
    </row>
    <row r="2551" spans="1:9" x14ac:dyDescent="0.2">
      <c r="A2551" s="1" t="s">
        <v>21</v>
      </c>
      <c r="B2551" s="1">
        <v>181098800</v>
      </c>
      <c r="C2551" s="1">
        <v>181101599</v>
      </c>
      <c r="D2551" s="1" t="s">
        <v>9</v>
      </c>
      <c r="E2551" s="1">
        <v>105</v>
      </c>
      <c r="F2551" s="1">
        <v>25</v>
      </c>
      <c r="G2551" s="1">
        <v>1.36969143766029</v>
      </c>
      <c r="H2551" s="1">
        <v>5.3852854369712402</v>
      </c>
      <c r="I2551" s="1">
        <v>4.6228214787154496</v>
      </c>
    </row>
    <row r="2552" spans="1:9" x14ac:dyDescent="0.2">
      <c r="A2552" s="1" t="s">
        <v>21</v>
      </c>
      <c r="B2552" s="1">
        <v>181191200</v>
      </c>
      <c r="C2552" s="1">
        <v>181195799</v>
      </c>
      <c r="D2552" s="1" t="s">
        <v>9</v>
      </c>
      <c r="E2552" s="1">
        <v>156</v>
      </c>
      <c r="F2552" s="1">
        <v>43</v>
      </c>
      <c r="G2552" s="1">
        <v>1.0476096363601699</v>
      </c>
      <c r="H2552" s="1">
        <v>5.9832364368173803</v>
      </c>
      <c r="I2552" s="1">
        <v>4.1189167248949703</v>
      </c>
    </row>
    <row r="2553" spans="1:9" x14ac:dyDescent="0.2">
      <c r="A2553" s="1" t="s">
        <v>21</v>
      </c>
      <c r="B2553" s="1">
        <v>181253800</v>
      </c>
      <c r="C2553" s="1">
        <v>181257799</v>
      </c>
      <c r="D2553" s="1" t="s">
        <v>9</v>
      </c>
      <c r="E2553" s="1">
        <v>126</v>
      </c>
      <c r="F2553" s="1">
        <v>28</v>
      </c>
      <c r="G2553" s="1">
        <v>1.41319210065767</v>
      </c>
      <c r="H2553" s="1">
        <v>5.5645770454564101</v>
      </c>
      <c r="I2553" s="1">
        <v>5.4645138539017601</v>
      </c>
    </row>
    <row r="2554" spans="1:9" x14ac:dyDescent="0.2">
      <c r="A2554" s="1" t="s">
        <v>21</v>
      </c>
      <c r="B2554" s="1">
        <v>181333200</v>
      </c>
      <c r="C2554" s="1">
        <v>181334399</v>
      </c>
      <c r="D2554" s="1" t="s">
        <v>9</v>
      </c>
      <c r="E2554" s="1">
        <v>33</v>
      </c>
      <c r="F2554" s="1">
        <v>7</v>
      </c>
      <c r="G2554" s="1">
        <v>1.8053841533159301</v>
      </c>
      <c r="H2554" s="1">
        <v>3.90269207665796</v>
      </c>
      <c r="I2554" s="1">
        <v>3.2308094493256201</v>
      </c>
    </row>
    <row r="2555" spans="1:9" x14ac:dyDescent="0.2">
      <c r="A2555" s="1" t="s">
        <v>21</v>
      </c>
      <c r="B2555" s="1">
        <v>181334800</v>
      </c>
      <c r="C2555" s="1">
        <v>181337399</v>
      </c>
      <c r="D2555" s="1" t="s">
        <v>9</v>
      </c>
      <c r="E2555" s="1">
        <v>78</v>
      </c>
      <c r="F2555" s="1">
        <v>22</v>
      </c>
      <c r="G2555" s="1">
        <v>1.2195693321869401</v>
      </c>
      <c r="H2555" s="1">
        <v>5.13334662215048</v>
      </c>
      <c r="I2555" s="1">
        <v>3.3200386613152602</v>
      </c>
    </row>
    <row r="2556" spans="1:9" x14ac:dyDescent="0.2">
      <c r="A2556" s="1" t="s">
        <v>21</v>
      </c>
      <c r="B2556" s="1">
        <v>181414200</v>
      </c>
      <c r="C2556" s="1">
        <v>181416199</v>
      </c>
      <c r="D2556" s="1" t="s">
        <v>9</v>
      </c>
      <c r="E2556" s="1">
        <v>50</v>
      </c>
      <c r="F2556" s="1">
        <v>10</v>
      </c>
      <c r="G2556" s="1">
        <v>1.7969422849468</v>
      </c>
      <c r="H2556" s="1">
        <v>4.3579027611107</v>
      </c>
      <c r="I2556" s="1">
        <v>4.08266706494567</v>
      </c>
    </row>
    <row r="2557" spans="1:9" x14ac:dyDescent="0.2">
      <c r="A2557" s="1" t="s">
        <v>21</v>
      </c>
      <c r="B2557" s="1">
        <v>181572200</v>
      </c>
      <c r="C2557" s="1">
        <v>181573599</v>
      </c>
      <c r="D2557" s="1" t="s">
        <v>9</v>
      </c>
      <c r="E2557" s="1">
        <v>50</v>
      </c>
      <c r="F2557" s="1">
        <v>11</v>
      </c>
      <c r="G2557" s="1">
        <v>1.6714114028629401</v>
      </c>
      <c r="H2557" s="1">
        <v>4.42066820215262</v>
      </c>
      <c r="I2557" s="1">
        <v>3.7189880699811502</v>
      </c>
    </row>
    <row r="2558" spans="1:9" x14ac:dyDescent="0.2">
      <c r="A2558" s="1" t="s">
        <v>21</v>
      </c>
      <c r="B2558" s="1">
        <v>181597400</v>
      </c>
      <c r="C2558" s="1">
        <v>181600399</v>
      </c>
      <c r="D2558" s="1" t="s">
        <v>9</v>
      </c>
      <c r="E2558" s="1">
        <v>93</v>
      </c>
      <c r="F2558" s="1">
        <v>13</v>
      </c>
      <c r="G2558" s="1">
        <v>2.1291424090070299</v>
      </c>
      <c r="H2558" s="1">
        <v>4.87192612656112</v>
      </c>
      <c r="I2558" s="1">
        <v>7.6404859303519999</v>
      </c>
    </row>
    <row r="2559" spans="1:9" x14ac:dyDescent="0.2">
      <c r="A2559" s="1" t="s">
        <v>22</v>
      </c>
      <c r="B2559" s="1">
        <v>3059800</v>
      </c>
      <c r="C2559" s="1">
        <v>3060999</v>
      </c>
      <c r="D2559" s="1" t="s">
        <v>9</v>
      </c>
      <c r="E2559" s="1">
        <v>30</v>
      </c>
      <c r="F2559" s="1">
        <v>4</v>
      </c>
      <c r="G2559" s="1">
        <v>2.3807112852181098</v>
      </c>
      <c r="H2559" s="1">
        <v>3.51228373749642</v>
      </c>
      <c r="I2559" s="1">
        <v>4.2158392365466701</v>
      </c>
    </row>
    <row r="2560" spans="1:9" x14ac:dyDescent="0.2">
      <c r="A2560" s="1" t="s">
        <v>22</v>
      </c>
      <c r="B2560" s="1">
        <v>9249400</v>
      </c>
      <c r="C2560" s="1">
        <v>9249999</v>
      </c>
      <c r="D2560" s="1" t="s">
        <v>9</v>
      </c>
      <c r="E2560" s="1">
        <v>31</v>
      </c>
      <c r="F2560" s="1">
        <v>7</v>
      </c>
      <c r="G2560" s="1">
        <v>1.7379527455169601</v>
      </c>
      <c r="H2560" s="1">
        <v>3.8689763727584801</v>
      </c>
      <c r="I2560" s="1">
        <v>3.0282745811951299</v>
      </c>
    </row>
    <row r="2561" spans="1:9" x14ac:dyDescent="0.2">
      <c r="A2561" s="1" t="s">
        <v>22</v>
      </c>
      <c r="B2561" s="1">
        <v>9251200</v>
      </c>
      <c r="C2561" s="1">
        <v>9252999</v>
      </c>
      <c r="D2561" s="1" t="s">
        <v>9</v>
      </c>
      <c r="E2561" s="1">
        <v>67</v>
      </c>
      <c r="F2561" s="1">
        <v>19</v>
      </c>
      <c r="G2561" s="1">
        <v>1.2544281287957699</v>
      </c>
      <c r="H2561" s="1">
        <v>4.94914215928525</v>
      </c>
      <c r="I2561" s="1">
        <v>3.1189257363273</v>
      </c>
    </row>
    <row r="2562" spans="1:9" x14ac:dyDescent="0.2">
      <c r="A2562" s="1" t="s">
        <v>22</v>
      </c>
      <c r="B2562" s="1">
        <v>9334200</v>
      </c>
      <c r="C2562" s="1">
        <v>9335599</v>
      </c>
      <c r="D2562" s="1" t="s">
        <v>9</v>
      </c>
      <c r="E2562" s="1">
        <v>25</v>
      </c>
      <c r="F2562" s="1">
        <v>4</v>
      </c>
      <c r="G2562" s="1">
        <v>2.1850720399250498</v>
      </c>
      <c r="H2562" s="1">
        <v>3.4144641148498902</v>
      </c>
      <c r="I2562" s="1">
        <v>3.5099984400152899</v>
      </c>
    </row>
    <row r="2563" spans="1:9" x14ac:dyDescent="0.2">
      <c r="A2563" s="1" t="s">
        <v>22</v>
      </c>
      <c r="B2563" s="1">
        <v>9831600</v>
      </c>
      <c r="C2563" s="1">
        <v>9833799</v>
      </c>
      <c r="D2563" s="1" t="s">
        <v>9</v>
      </c>
      <c r="E2563" s="1">
        <v>55</v>
      </c>
      <c r="F2563" s="1">
        <v>13</v>
      </c>
      <c r="G2563" s="1">
        <v>1.5530459192392501</v>
      </c>
      <c r="H2563" s="1">
        <v>4.5838778816772301</v>
      </c>
      <c r="I2563" s="1">
        <v>3.6127884365766998</v>
      </c>
    </row>
    <row r="2564" spans="1:9" x14ac:dyDescent="0.2">
      <c r="A2564" s="1" t="s">
        <v>22</v>
      </c>
      <c r="B2564" s="1">
        <v>10012000</v>
      </c>
      <c r="C2564" s="1">
        <v>10014199</v>
      </c>
      <c r="D2564" s="1" t="s">
        <v>9</v>
      </c>
      <c r="E2564" s="1">
        <v>67</v>
      </c>
      <c r="F2564" s="1">
        <v>17</v>
      </c>
      <c r="G2564" s="1">
        <v>1.40643122224082</v>
      </c>
      <c r="H2564" s="1">
        <v>4.8731406125627199</v>
      </c>
      <c r="I2564" s="1">
        <v>3.6458225894959999</v>
      </c>
    </row>
    <row r="2565" spans="1:9" x14ac:dyDescent="0.2">
      <c r="A2565" s="1" t="s">
        <v>22</v>
      </c>
      <c r="B2565" s="1">
        <v>10329800</v>
      </c>
      <c r="C2565" s="1">
        <v>10331599</v>
      </c>
      <c r="D2565" s="1" t="s">
        <v>9</v>
      </c>
      <c r="E2565" s="1">
        <v>57</v>
      </c>
      <c r="F2565" s="1">
        <v>12</v>
      </c>
      <c r="G2565" s="1">
        <v>1.6989924115250801</v>
      </c>
      <c r="H2565" s="1">
        <v>4.5499359239036297</v>
      </c>
      <c r="I2565" s="1">
        <v>4.1340318803619898</v>
      </c>
    </row>
    <row r="2566" spans="1:9" x14ac:dyDescent="0.2">
      <c r="A2566" s="1" t="s">
        <v>22</v>
      </c>
      <c r="B2566" s="1">
        <v>10350200</v>
      </c>
      <c r="C2566" s="1">
        <v>10351399</v>
      </c>
      <c r="D2566" s="1" t="s">
        <v>9</v>
      </c>
      <c r="E2566" s="1">
        <v>49</v>
      </c>
      <c r="F2566" s="1">
        <v>6</v>
      </c>
      <c r="G2566" s="1">
        <v>2.4269929631087099</v>
      </c>
      <c r="H2566" s="1">
        <v>4.0208514036119603</v>
      </c>
      <c r="I2566" s="1">
        <v>5.9351162132275599</v>
      </c>
    </row>
    <row r="2567" spans="1:9" x14ac:dyDescent="0.2">
      <c r="A2567" s="1" t="s">
        <v>22</v>
      </c>
      <c r="B2567" s="1">
        <v>10438800</v>
      </c>
      <c r="C2567" s="1">
        <v>10440199</v>
      </c>
      <c r="D2567" s="1" t="s">
        <v>9</v>
      </c>
      <c r="E2567" s="1">
        <v>51</v>
      </c>
      <c r="F2567" s="1">
        <v>12</v>
      </c>
      <c r="G2567" s="1">
        <v>1.5775324870385199</v>
      </c>
      <c r="H2567" s="1">
        <v>4.4892059616603497</v>
      </c>
      <c r="I2567" s="1">
        <v>3.5691754201372299</v>
      </c>
    </row>
    <row r="2568" spans="1:9" x14ac:dyDescent="0.2">
      <c r="A2568" s="1" t="s">
        <v>22</v>
      </c>
      <c r="B2568" s="1">
        <v>14533200</v>
      </c>
      <c r="C2568" s="1">
        <v>14534599</v>
      </c>
      <c r="D2568" s="1" t="s">
        <v>9</v>
      </c>
      <c r="E2568" s="1">
        <v>47</v>
      </c>
      <c r="F2568" s="1">
        <v>10</v>
      </c>
      <c r="G2568" s="1">
        <v>1.72951087714782</v>
      </c>
      <c r="H2568" s="1">
        <v>4.3241870572112102</v>
      </c>
      <c r="I2568" s="1">
        <v>3.6884395664770402</v>
      </c>
    </row>
    <row r="2569" spans="1:9" x14ac:dyDescent="0.2">
      <c r="A2569" s="1" t="s">
        <v>22</v>
      </c>
      <c r="B2569" s="1">
        <v>14577600</v>
      </c>
      <c r="C2569" s="1">
        <v>14579799</v>
      </c>
      <c r="D2569" s="1" t="s">
        <v>9</v>
      </c>
      <c r="E2569" s="1">
        <v>76</v>
      </c>
      <c r="F2569" s="1">
        <v>13</v>
      </c>
      <c r="G2569" s="1">
        <v>1.9072548654521999</v>
      </c>
      <c r="H2569" s="1">
        <v>4.7609823547837102</v>
      </c>
      <c r="I2569" s="1">
        <v>5.9469946325541301</v>
      </c>
    </row>
    <row r="2570" spans="1:9" x14ac:dyDescent="0.2">
      <c r="A2570" s="1" t="s">
        <v>22</v>
      </c>
      <c r="B2570" s="1">
        <v>14609800</v>
      </c>
      <c r="C2570" s="1">
        <v>14611599</v>
      </c>
      <c r="D2570" s="1" t="s">
        <v>9</v>
      </c>
      <c r="E2570" s="1">
        <v>49</v>
      </c>
      <c r="F2570" s="1">
        <v>11</v>
      </c>
      <c r="G2570" s="1">
        <v>1.64938538444516</v>
      </c>
      <c r="H2570" s="1">
        <v>4.4096551929437302</v>
      </c>
      <c r="I2570" s="1">
        <v>3.7189880699811502</v>
      </c>
    </row>
    <row r="2571" spans="1:9" x14ac:dyDescent="0.2">
      <c r="A2571" s="1" t="s">
        <v>22</v>
      </c>
      <c r="B2571" s="1">
        <v>14886000</v>
      </c>
      <c r="C2571" s="1">
        <v>14887599</v>
      </c>
      <c r="D2571" s="1" t="s">
        <v>9</v>
      </c>
      <c r="E2571" s="1">
        <v>60</v>
      </c>
      <c r="F2571" s="1">
        <v>9</v>
      </c>
      <c r="G2571" s="1">
        <v>2.1335971427385099</v>
      </c>
      <c r="H2571" s="1">
        <v>4.3887266662566198</v>
      </c>
      <c r="I2571" s="1">
        <v>5.7690990273593297</v>
      </c>
    </row>
    <row r="2572" spans="1:9" x14ac:dyDescent="0.2">
      <c r="A2572" s="1" t="s">
        <v>22</v>
      </c>
      <c r="B2572" s="1">
        <v>16082400</v>
      </c>
      <c r="C2572" s="1">
        <v>16084999</v>
      </c>
      <c r="D2572" s="1" t="s">
        <v>9</v>
      </c>
      <c r="E2572" s="1">
        <v>64</v>
      </c>
      <c r="F2572" s="1">
        <v>16</v>
      </c>
      <c r="G2572" s="1">
        <v>1.43870693375395</v>
      </c>
      <c r="H2572" s="1">
        <v>4.8068163081273196</v>
      </c>
      <c r="I2572" s="1">
        <v>3.58938495778628</v>
      </c>
    </row>
    <row r="2573" spans="1:9" x14ac:dyDescent="0.2">
      <c r="A2573" s="1" t="s">
        <v>22</v>
      </c>
      <c r="B2573" s="1">
        <v>19061400</v>
      </c>
      <c r="C2573" s="1">
        <v>19062999</v>
      </c>
      <c r="D2573" s="1" t="s">
        <v>9</v>
      </c>
      <c r="E2573" s="1">
        <v>51</v>
      </c>
      <c r="F2573" s="1">
        <v>12</v>
      </c>
      <c r="G2573" s="1">
        <v>1.5775324870385199</v>
      </c>
      <c r="H2573" s="1">
        <v>4.4892059616603497</v>
      </c>
      <c r="I2573" s="1">
        <v>3.5691754201372299</v>
      </c>
    </row>
    <row r="2574" spans="1:9" x14ac:dyDescent="0.2">
      <c r="A2574" s="1" t="s">
        <v>22</v>
      </c>
      <c r="B2574" s="1">
        <v>19086800</v>
      </c>
      <c r="C2574" s="1">
        <v>19088999</v>
      </c>
      <c r="D2574" s="1" t="s">
        <v>9</v>
      </c>
      <c r="E2574" s="1">
        <v>70</v>
      </c>
      <c r="F2574" s="1">
        <v>16</v>
      </c>
      <c r="G2574" s="1">
        <v>1.53691282138987</v>
      </c>
      <c r="H2574" s="1">
        <v>4.8559192519452701</v>
      </c>
      <c r="I2574" s="1">
        <v>4.1141391759291199</v>
      </c>
    </row>
    <row r="2575" spans="1:9" x14ac:dyDescent="0.2">
      <c r="A2575" s="1" t="s">
        <v>22</v>
      </c>
      <c r="B2575" s="1">
        <v>19794200</v>
      </c>
      <c r="C2575" s="1">
        <v>19796199</v>
      </c>
      <c r="D2575" s="1" t="s">
        <v>9</v>
      </c>
      <c r="E2575" s="1">
        <v>46</v>
      </c>
      <c r="F2575" s="1">
        <v>12</v>
      </c>
      <c r="G2575" s="1">
        <v>1.46508554255634</v>
      </c>
      <c r="H2575" s="1">
        <v>4.4329824894192598</v>
      </c>
      <c r="I2575" s="1">
        <v>3.0279553737007201</v>
      </c>
    </row>
    <row r="2576" spans="1:9" x14ac:dyDescent="0.2">
      <c r="A2576" s="1" t="s">
        <v>22</v>
      </c>
      <c r="B2576" s="1">
        <v>19934400</v>
      </c>
      <c r="C2576" s="1">
        <v>19936999</v>
      </c>
      <c r="D2576" s="1" t="s">
        <v>9</v>
      </c>
      <c r="E2576" s="1">
        <v>66</v>
      </c>
      <c r="F2576" s="1">
        <v>16</v>
      </c>
      <c r="G2576" s="1">
        <v>1.47241489462994</v>
      </c>
      <c r="H2576" s="1">
        <v>4.8236702885653102</v>
      </c>
      <c r="I2576" s="1">
        <v>3.7619841523926598</v>
      </c>
    </row>
    <row r="2577" spans="1:9" x14ac:dyDescent="0.2">
      <c r="A2577" s="1" t="s">
        <v>22</v>
      </c>
      <c r="B2577" s="1">
        <v>19956000</v>
      </c>
      <c r="C2577" s="1">
        <v>19959199</v>
      </c>
      <c r="D2577" s="1" t="s">
        <v>9</v>
      </c>
      <c r="E2577" s="1">
        <v>78</v>
      </c>
      <c r="F2577" s="1">
        <v>18</v>
      </c>
      <c r="G2577" s="1">
        <v>1.4952037748003699</v>
      </c>
      <c r="H2577" s="1">
        <v>4.9955294008437701</v>
      </c>
      <c r="I2577" s="1">
        <v>4.3914180627191097</v>
      </c>
    </row>
    <row r="2578" spans="1:9" x14ac:dyDescent="0.2">
      <c r="A2578" s="1" t="s">
        <v>22</v>
      </c>
      <c r="B2578" s="1">
        <v>20053200</v>
      </c>
      <c r="C2578" s="1">
        <v>20055799</v>
      </c>
      <c r="D2578" s="1" t="s">
        <v>9</v>
      </c>
      <c r="E2578" s="1">
        <v>66</v>
      </c>
      <c r="F2578" s="1">
        <v>13</v>
      </c>
      <c r="G2578" s="1">
        <v>1.7525228138226701</v>
      </c>
      <c r="H2578" s="1">
        <v>4.6836163289689399</v>
      </c>
      <c r="I2578" s="1">
        <v>4.7436176154518401</v>
      </c>
    </row>
    <row r="2579" spans="1:9" x14ac:dyDescent="0.2">
      <c r="A2579" s="1" t="s">
        <v>22</v>
      </c>
      <c r="B2579" s="1">
        <v>21975800</v>
      </c>
      <c r="C2579" s="1">
        <v>21978199</v>
      </c>
      <c r="D2579" s="1" t="s">
        <v>9</v>
      </c>
      <c r="E2579" s="1">
        <v>75</v>
      </c>
      <c r="F2579" s="1">
        <v>22</v>
      </c>
      <c r="G2579" s="1">
        <v>1.1765080481677399</v>
      </c>
      <c r="H2579" s="1">
        <v>5.1118159801408796</v>
      </c>
      <c r="I2579" s="1">
        <v>3.01957526180442</v>
      </c>
    </row>
    <row r="2580" spans="1:9" x14ac:dyDescent="0.2">
      <c r="A2580" s="1" t="s">
        <v>22</v>
      </c>
      <c r="B2580" s="1">
        <v>27082000</v>
      </c>
      <c r="C2580" s="1">
        <v>27083199</v>
      </c>
      <c r="D2580" s="1" t="s">
        <v>9</v>
      </c>
      <c r="E2580" s="1">
        <v>54</v>
      </c>
      <c r="F2580" s="1">
        <v>8</v>
      </c>
      <c r="G2580" s="1">
        <v>2.1704342601122799</v>
      </c>
      <c r="H2580" s="1">
        <v>4.2551421314984497</v>
      </c>
      <c r="I2580" s="1">
        <v>5.5807498832465896</v>
      </c>
    </row>
    <row r="2581" spans="1:9" x14ac:dyDescent="0.2">
      <c r="A2581" s="1" t="s">
        <v>22</v>
      </c>
      <c r="B2581" s="1">
        <v>27837400</v>
      </c>
      <c r="C2581" s="1">
        <v>27838999</v>
      </c>
      <c r="D2581" s="1" t="s">
        <v>9</v>
      </c>
      <c r="E2581" s="1">
        <v>40</v>
      </c>
      <c r="F2581" s="1">
        <v>8</v>
      </c>
      <c r="G2581" s="1">
        <v>1.8436903533389899</v>
      </c>
      <c r="H2581" s="1">
        <v>4.0917701781118101</v>
      </c>
      <c r="I2581" s="1">
        <v>3.6493493712772702</v>
      </c>
    </row>
    <row r="2582" spans="1:9" x14ac:dyDescent="0.2">
      <c r="A2582" s="1" t="s">
        <v>22</v>
      </c>
      <c r="B2582" s="1">
        <v>28160600</v>
      </c>
      <c r="C2582" s="1">
        <v>28163999</v>
      </c>
      <c r="D2582" s="1" t="s">
        <v>9</v>
      </c>
      <c r="E2582" s="1">
        <v>102</v>
      </c>
      <c r="F2582" s="1">
        <v>29</v>
      </c>
      <c r="G2582" s="1">
        <v>1.1313069530262601</v>
      </c>
      <c r="H2582" s="1">
        <v>5.4725440721216501</v>
      </c>
      <c r="I2582" s="1">
        <v>3.5145787661346999</v>
      </c>
    </row>
    <row r="2583" spans="1:9" x14ac:dyDescent="0.2">
      <c r="A2583" s="1" t="s">
        <v>22</v>
      </c>
      <c r="B2583" s="1">
        <v>30691400</v>
      </c>
      <c r="C2583" s="1">
        <v>30693399</v>
      </c>
      <c r="D2583" s="1" t="s">
        <v>9</v>
      </c>
      <c r="E2583" s="1">
        <v>75</v>
      </c>
      <c r="F2583" s="1">
        <v>13</v>
      </c>
      <c r="G2583" s="1">
        <v>1.8927150821671499</v>
      </c>
      <c r="H2583" s="1">
        <v>4.7537124631411798</v>
      </c>
      <c r="I2583" s="1">
        <v>5.7420489810355804</v>
      </c>
    </row>
    <row r="2584" spans="1:9" x14ac:dyDescent="0.2">
      <c r="A2584" s="1" t="s">
        <v>22</v>
      </c>
      <c r="B2584" s="1">
        <v>30866800</v>
      </c>
      <c r="C2584" s="1">
        <v>30868799</v>
      </c>
      <c r="D2584" s="1" t="s">
        <v>9</v>
      </c>
      <c r="E2584" s="1">
        <v>55</v>
      </c>
      <c r="F2584" s="1">
        <v>10</v>
      </c>
      <c r="G2584" s="1">
        <v>1.90096922265956</v>
      </c>
      <c r="H2584" s="1">
        <v>4.40991622996708</v>
      </c>
      <c r="I2584" s="1">
        <v>4.6916189190414297</v>
      </c>
    </row>
    <row r="2585" spans="1:9" x14ac:dyDescent="0.2">
      <c r="A2585" s="1" t="s">
        <v>22</v>
      </c>
      <c r="B2585" s="1">
        <v>30894600</v>
      </c>
      <c r="C2585" s="1">
        <v>30895799</v>
      </c>
      <c r="D2585" s="1" t="s">
        <v>9</v>
      </c>
      <c r="E2585" s="1">
        <v>50</v>
      </c>
      <c r="F2585" s="1">
        <v>13</v>
      </c>
      <c r="G2585" s="1">
        <v>1.44901898152649</v>
      </c>
      <c r="H2585" s="1">
        <v>4.5318644128208501</v>
      </c>
      <c r="I2585" s="1">
        <v>3.0805210449599398</v>
      </c>
    </row>
    <row r="2586" spans="1:9" x14ac:dyDescent="0.2">
      <c r="A2586" s="1" t="s">
        <v>22</v>
      </c>
      <c r="B2586" s="1">
        <v>31428600</v>
      </c>
      <c r="C2586" s="1">
        <v>31429799</v>
      </c>
      <c r="D2586" s="1" t="s">
        <v>9</v>
      </c>
      <c r="E2586" s="1">
        <v>31</v>
      </c>
      <c r="F2586" s="1">
        <v>6</v>
      </c>
      <c r="G2586" s="1">
        <v>1.9305978234593499</v>
      </c>
      <c r="H2586" s="1">
        <v>3.7726538337872801</v>
      </c>
      <c r="I2586" s="1">
        <v>3.4397889711995902</v>
      </c>
    </row>
    <row r="2587" spans="1:9" x14ac:dyDescent="0.2">
      <c r="A2587" s="1" t="s">
        <v>22</v>
      </c>
      <c r="B2587" s="1">
        <v>32262400</v>
      </c>
      <c r="C2587" s="1">
        <v>32264799</v>
      </c>
      <c r="D2587" s="1" t="s">
        <v>9</v>
      </c>
      <c r="E2587" s="1">
        <v>63</v>
      </c>
      <c r="F2587" s="1">
        <v>17</v>
      </c>
      <c r="G2587" s="1">
        <v>1.33899981444184</v>
      </c>
      <c r="H2587" s="1">
        <v>4.8394249086632302</v>
      </c>
      <c r="I2587" s="1">
        <v>3.3119570277022099</v>
      </c>
    </row>
    <row r="2588" spans="1:9" x14ac:dyDescent="0.2">
      <c r="A2588" s="1" t="s">
        <v>22</v>
      </c>
      <c r="B2588" s="1">
        <v>32607600</v>
      </c>
      <c r="C2588" s="1">
        <v>32608799</v>
      </c>
      <c r="D2588" s="1" t="s">
        <v>9</v>
      </c>
      <c r="E2588" s="1">
        <v>60</v>
      </c>
      <c r="F2588" s="1">
        <v>9</v>
      </c>
      <c r="G2588" s="1">
        <v>2.1335971427385099</v>
      </c>
      <c r="H2588" s="1">
        <v>4.3887266662566198</v>
      </c>
      <c r="I2588" s="1">
        <v>5.7690990273593297</v>
      </c>
    </row>
    <row r="2589" spans="1:9" x14ac:dyDescent="0.2">
      <c r="A2589" s="1" t="s">
        <v>22</v>
      </c>
      <c r="B2589" s="1">
        <v>32716000</v>
      </c>
      <c r="C2589" s="1">
        <v>32717799</v>
      </c>
      <c r="D2589" s="1" t="s">
        <v>9</v>
      </c>
      <c r="E2589" s="1">
        <v>57</v>
      </c>
      <c r="F2589" s="1">
        <v>14</v>
      </c>
      <c r="G2589" s="1">
        <v>1.49254153405765</v>
      </c>
      <c r="H2589" s="1">
        <v>4.6531613626373396</v>
      </c>
      <c r="I2589" s="1">
        <v>3.4824429367068501</v>
      </c>
    </row>
    <row r="2590" spans="1:9" x14ac:dyDescent="0.2">
      <c r="A2590" s="1" t="s">
        <v>22</v>
      </c>
      <c r="B2590" s="1">
        <v>35652600</v>
      </c>
      <c r="C2590" s="1">
        <v>35654599</v>
      </c>
      <c r="D2590" s="1" t="s">
        <v>9</v>
      </c>
      <c r="E2590" s="1">
        <v>60</v>
      </c>
      <c r="F2590" s="1">
        <v>15</v>
      </c>
      <c r="G2590" s="1">
        <v>1.45552523762587</v>
      </c>
      <c r="H2590" s="1">
        <v>4.7277626188129398</v>
      </c>
      <c r="I2590" s="1">
        <v>3.5348177041798201</v>
      </c>
    </row>
    <row r="2591" spans="1:9" x14ac:dyDescent="0.2">
      <c r="A2591" s="1" t="s">
        <v>22</v>
      </c>
      <c r="B2591" s="1">
        <v>35898600</v>
      </c>
      <c r="C2591" s="1">
        <v>35899999</v>
      </c>
      <c r="D2591" s="1" t="s">
        <v>9</v>
      </c>
      <c r="E2591" s="1">
        <v>41</v>
      </c>
      <c r="F2591" s="1">
        <v>8</v>
      </c>
      <c r="G2591" s="1">
        <v>1.8704935197555099</v>
      </c>
      <c r="H2591" s="1">
        <v>4.1051717613200696</v>
      </c>
      <c r="I2591" s="1">
        <v>3.8548016042838902</v>
      </c>
    </row>
    <row r="2592" spans="1:9" x14ac:dyDescent="0.2">
      <c r="A2592" s="1" t="s">
        <v>22</v>
      </c>
      <c r="B2592" s="1">
        <v>36469000</v>
      </c>
      <c r="C2592" s="1">
        <v>36471399</v>
      </c>
      <c r="D2592" s="1" t="s">
        <v>9</v>
      </c>
      <c r="E2592" s="1">
        <v>94</v>
      </c>
      <c r="F2592" s="1">
        <v>25</v>
      </c>
      <c r="G2592" s="1">
        <v>1.24782785590834</v>
      </c>
      <c r="H2592" s="1">
        <v>5.3243536460952603</v>
      </c>
      <c r="I2592" s="1">
        <v>3.82924960630322</v>
      </c>
    </row>
    <row r="2593" spans="1:9" x14ac:dyDescent="0.2">
      <c r="A2593" s="1" t="s">
        <v>22</v>
      </c>
      <c r="B2593" s="1">
        <v>37211000</v>
      </c>
      <c r="C2593" s="1">
        <v>37211999</v>
      </c>
      <c r="D2593" s="1" t="s">
        <v>9</v>
      </c>
      <c r="E2593" s="1">
        <v>41</v>
      </c>
      <c r="F2593" s="1">
        <v>5</v>
      </c>
      <c r="G2593" s="1">
        <v>2.45545602047667</v>
      </c>
      <c r="H2593" s="1">
        <v>3.8126905109594902</v>
      </c>
      <c r="I2593" s="1">
        <v>5.3142031971068597</v>
      </c>
    </row>
    <row r="2594" spans="1:9" x14ac:dyDescent="0.2">
      <c r="A2594" s="1" t="s">
        <v>22</v>
      </c>
      <c r="B2594" s="1">
        <v>37246800</v>
      </c>
      <c r="C2594" s="1">
        <v>37248199</v>
      </c>
      <c r="D2594" s="1" t="s">
        <v>9</v>
      </c>
      <c r="E2594" s="1">
        <v>62</v>
      </c>
      <c r="F2594" s="1">
        <v>12</v>
      </c>
      <c r="G2594" s="1">
        <v>1.7909685533249</v>
      </c>
      <c r="H2594" s="1">
        <v>4.59592399480354</v>
      </c>
      <c r="I2594" s="1">
        <v>4.7196110476408499</v>
      </c>
    </row>
    <row r="2595" spans="1:9" x14ac:dyDescent="0.2">
      <c r="A2595" s="1" t="s">
        <v>22</v>
      </c>
      <c r="B2595" s="1">
        <v>40548200</v>
      </c>
      <c r="C2595" s="1">
        <v>40550999</v>
      </c>
      <c r="D2595" s="1" t="s">
        <v>9</v>
      </c>
      <c r="E2595" s="1">
        <v>91</v>
      </c>
      <c r="F2595" s="1">
        <v>25</v>
      </c>
      <c r="G2595" s="1">
        <v>1.21213674296984</v>
      </c>
      <c r="H2595" s="1">
        <v>5.3065080896260097</v>
      </c>
      <c r="I2595" s="1">
        <v>3.5255461812070501</v>
      </c>
    </row>
    <row r="2596" spans="1:9" x14ac:dyDescent="0.2">
      <c r="A2596" s="1" t="s">
        <v>22</v>
      </c>
      <c r="B2596" s="1">
        <v>40603600</v>
      </c>
      <c r="C2596" s="1">
        <v>40605599</v>
      </c>
      <c r="D2596" s="1" t="s">
        <v>9</v>
      </c>
      <c r="E2596" s="1">
        <v>63</v>
      </c>
      <c r="F2596" s="1">
        <v>14</v>
      </c>
      <c r="G2596" s="1">
        <v>1.6020342202756399</v>
      </c>
      <c r="H2596" s="1">
        <v>4.7079077057463401</v>
      </c>
      <c r="I2596" s="1">
        <v>4.20640746933198</v>
      </c>
    </row>
    <row r="2597" spans="1:9" x14ac:dyDescent="0.2">
      <c r="A2597" s="1" t="s">
        <v>22</v>
      </c>
      <c r="B2597" s="1">
        <v>40753000</v>
      </c>
      <c r="C2597" s="1">
        <v>40753399</v>
      </c>
      <c r="D2597" s="1" t="s">
        <v>9</v>
      </c>
      <c r="E2597" s="1">
        <v>21</v>
      </c>
      <c r="F2597" s="1">
        <v>3</v>
      </c>
      <c r="G2597" s="1">
        <v>2.3211896213627101</v>
      </c>
      <c r="H2597" s="1">
        <v>3.1605948106813502</v>
      </c>
      <c r="I2597" s="1">
        <v>3.3569433449695198</v>
      </c>
    </row>
    <row r="2598" spans="1:9" x14ac:dyDescent="0.2">
      <c r="A2598" s="1" t="s">
        <v>22</v>
      </c>
      <c r="B2598" s="1">
        <v>40884600</v>
      </c>
      <c r="C2598" s="1">
        <v>40886999</v>
      </c>
      <c r="D2598" s="1" t="s">
        <v>9</v>
      </c>
      <c r="E2598" s="1">
        <v>99</v>
      </c>
      <c r="F2598" s="1">
        <v>17</v>
      </c>
      <c r="G2598" s="1">
        <v>1.8353949540912</v>
      </c>
      <c r="H2598" s="1">
        <v>5.0876224784879103</v>
      </c>
      <c r="I2598" s="1">
        <v>6.6103231136752401</v>
      </c>
    </row>
    <row r="2599" spans="1:9" x14ac:dyDescent="0.2">
      <c r="A2599" s="1" t="s">
        <v>22</v>
      </c>
      <c r="B2599" s="1">
        <v>40887400</v>
      </c>
      <c r="C2599" s="1">
        <v>40889799</v>
      </c>
      <c r="D2599" s="1" t="s">
        <v>9</v>
      </c>
      <c r="E2599" s="1">
        <v>63</v>
      </c>
      <c r="F2599" s="1">
        <v>15</v>
      </c>
      <c r="G2599" s="1">
        <v>1.5089248158841599</v>
      </c>
      <c r="H2599" s="1">
        <v>4.7544624079420803</v>
      </c>
      <c r="I2599" s="1">
        <v>3.8869689386976698</v>
      </c>
    </row>
    <row r="2600" spans="1:9" x14ac:dyDescent="0.2">
      <c r="A2600" s="1" t="s">
        <v>22</v>
      </c>
      <c r="B2600" s="1">
        <v>41367600</v>
      </c>
      <c r="C2600" s="1">
        <v>41368599</v>
      </c>
      <c r="D2600" s="1" t="s">
        <v>9</v>
      </c>
      <c r="E2600" s="1">
        <v>41</v>
      </c>
      <c r="F2600" s="1">
        <v>10</v>
      </c>
      <c r="G2600" s="1">
        <v>1.5809869025605201</v>
      </c>
      <c r="H2600" s="1">
        <v>4.2499250699175599</v>
      </c>
      <c r="I2600" s="1">
        <v>3.1171362352632501</v>
      </c>
    </row>
    <row r="2601" spans="1:9" x14ac:dyDescent="0.2">
      <c r="A2601" s="1" t="s">
        <v>22</v>
      </c>
      <c r="B2601" s="1">
        <v>41369200</v>
      </c>
      <c r="C2601" s="1">
        <v>41371199</v>
      </c>
      <c r="D2601" s="1" t="s">
        <v>9</v>
      </c>
      <c r="E2601" s="1">
        <v>55</v>
      </c>
      <c r="F2601" s="1">
        <v>12</v>
      </c>
      <c r="G2601" s="1">
        <v>1.6599611231557601</v>
      </c>
      <c r="H2601" s="1">
        <v>4.5304202797189701</v>
      </c>
      <c r="I2601" s="1">
        <v>3.9433117550938199</v>
      </c>
    </row>
    <row r="2602" spans="1:9" x14ac:dyDescent="0.2">
      <c r="A2602" s="1" t="s">
        <v>22</v>
      </c>
      <c r="B2602" s="1">
        <v>41544200</v>
      </c>
      <c r="C2602" s="1">
        <v>41546799</v>
      </c>
      <c r="D2602" s="1" t="s">
        <v>9</v>
      </c>
      <c r="E2602" s="1">
        <v>69</v>
      </c>
      <c r="F2602" s="1">
        <v>20</v>
      </c>
      <c r="G2602" s="1">
        <v>1.2162809883427701</v>
      </c>
      <c r="H2602" s="1">
        <v>5.0004579169501504</v>
      </c>
      <c r="I2602" s="1">
        <v>3.0317202702848398</v>
      </c>
    </row>
    <row r="2603" spans="1:9" x14ac:dyDescent="0.2">
      <c r="A2603" s="1" t="s">
        <v>22</v>
      </c>
      <c r="B2603" s="1">
        <v>42031400</v>
      </c>
      <c r="C2603" s="1">
        <v>42031999</v>
      </c>
      <c r="D2603" s="1" t="s">
        <v>9</v>
      </c>
      <c r="E2603" s="1">
        <v>22</v>
      </c>
      <c r="F2603" s="1">
        <v>3</v>
      </c>
      <c r="G2603" s="1">
        <v>2.3706323203765298</v>
      </c>
      <c r="H2603" s="1">
        <v>3.18531616018827</v>
      </c>
      <c r="I2603" s="1">
        <v>3.5986490440922698</v>
      </c>
    </row>
    <row r="2604" spans="1:9" x14ac:dyDescent="0.2">
      <c r="A2604" s="1" t="s">
        <v>22</v>
      </c>
      <c r="B2604" s="1">
        <v>49559600</v>
      </c>
      <c r="C2604" s="1">
        <v>49562399</v>
      </c>
      <c r="D2604" s="1" t="s">
        <v>9</v>
      </c>
      <c r="E2604" s="1">
        <v>75</v>
      </c>
      <c r="F2604" s="1">
        <v>14</v>
      </c>
      <c r="G2604" s="1">
        <v>1.79317940861623</v>
      </c>
      <c r="H2604" s="1">
        <v>4.8034802999166297</v>
      </c>
      <c r="I2604" s="1">
        <v>5.3570763322283099</v>
      </c>
    </row>
    <row r="2605" spans="1:9" x14ac:dyDescent="0.2">
      <c r="A2605" s="1" t="s">
        <v>22</v>
      </c>
      <c r="B2605" s="1">
        <v>51027600</v>
      </c>
      <c r="C2605" s="1">
        <v>51029799</v>
      </c>
      <c r="D2605" s="1" t="s">
        <v>9</v>
      </c>
      <c r="E2605" s="1">
        <v>63</v>
      </c>
      <c r="F2605" s="1">
        <v>16</v>
      </c>
      <c r="G2605" s="1">
        <v>1.42146197463382</v>
      </c>
      <c r="H2605" s="1">
        <v>4.7981938285672499</v>
      </c>
      <c r="I2605" s="1">
        <v>3.58938495778628</v>
      </c>
    </row>
    <row r="2606" spans="1:9" x14ac:dyDescent="0.2">
      <c r="A2606" s="1" t="s">
        <v>22</v>
      </c>
      <c r="B2606" s="1">
        <v>51144400</v>
      </c>
      <c r="C2606" s="1">
        <v>51145199</v>
      </c>
      <c r="D2606" s="1" t="s">
        <v>9</v>
      </c>
      <c r="E2606" s="1">
        <v>44</v>
      </c>
      <c r="F2606" s="1">
        <v>3</v>
      </c>
      <c r="G2606" s="1">
        <v>3.11715774551076</v>
      </c>
      <c r="H2606" s="1">
        <v>3.5585788727553802</v>
      </c>
      <c r="I2606" s="1">
        <v>7.1821384758751101</v>
      </c>
    </row>
    <row r="2607" spans="1:9" x14ac:dyDescent="0.2">
      <c r="A2607" s="1" t="s">
        <v>22</v>
      </c>
      <c r="B2607" s="1">
        <v>51162000</v>
      </c>
      <c r="C2607" s="1">
        <v>51164399</v>
      </c>
      <c r="D2607" s="1" t="s">
        <v>9</v>
      </c>
      <c r="E2607" s="1">
        <v>71</v>
      </c>
      <c r="F2607" s="1">
        <v>16</v>
      </c>
      <c r="G2607" s="1">
        <v>1.5524694048029499</v>
      </c>
      <c r="H2607" s="1">
        <v>4.86369754365181</v>
      </c>
      <c r="I2607" s="1">
        <v>4.2935299030191603</v>
      </c>
    </row>
    <row r="2608" spans="1:9" x14ac:dyDescent="0.2">
      <c r="A2608" s="1" t="s">
        <v>22</v>
      </c>
      <c r="B2608" s="1">
        <v>51211800</v>
      </c>
      <c r="C2608" s="1">
        <v>51212999</v>
      </c>
      <c r="D2608" s="1" t="s">
        <v>9</v>
      </c>
      <c r="E2608" s="1">
        <v>52</v>
      </c>
      <c r="F2608" s="1">
        <v>12</v>
      </c>
      <c r="G2608" s="1">
        <v>1.5987193672930899</v>
      </c>
      <c r="H2608" s="1">
        <v>4.4997994017876399</v>
      </c>
      <c r="I2608" s="1">
        <v>3.5691754201372299</v>
      </c>
    </row>
    <row r="2609" spans="1:9" x14ac:dyDescent="0.2">
      <c r="A2609" s="1" t="s">
        <v>22</v>
      </c>
      <c r="B2609" s="1">
        <v>51362000</v>
      </c>
      <c r="C2609" s="1">
        <v>51365799</v>
      </c>
      <c r="D2609" s="1" t="s">
        <v>9</v>
      </c>
      <c r="E2609" s="1">
        <v>117</v>
      </c>
      <c r="F2609" s="1">
        <v>28</v>
      </c>
      <c r="G2609" s="1">
        <v>1.3314369599183</v>
      </c>
      <c r="H2609" s="1">
        <v>5.5236994750867199</v>
      </c>
      <c r="I2609" s="1">
        <v>4.8115944720545798</v>
      </c>
    </row>
    <row r="2610" spans="1:9" x14ac:dyDescent="0.2">
      <c r="A2610" s="1" t="s">
        <v>22</v>
      </c>
      <c r="B2610" s="1">
        <v>51905000</v>
      </c>
      <c r="C2610" s="1">
        <v>51909399</v>
      </c>
      <c r="D2610" s="1" t="s">
        <v>9</v>
      </c>
      <c r="E2610" s="1">
        <v>148</v>
      </c>
      <c r="F2610" s="1">
        <v>36</v>
      </c>
      <c r="G2610" s="1">
        <v>1.23941632860244</v>
      </c>
      <c r="H2610" s="1">
        <v>5.82916152993017</v>
      </c>
      <c r="I2610" s="1">
        <v>5.0344557607298803</v>
      </c>
    </row>
    <row r="2611" spans="1:9" x14ac:dyDescent="0.2">
      <c r="A2611" s="1" t="s">
        <v>22</v>
      </c>
      <c r="B2611" s="1">
        <v>53266200</v>
      </c>
      <c r="C2611" s="1">
        <v>53267399</v>
      </c>
      <c r="D2611" s="1" t="s">
        <v>9</v>
      </c>
      <c r="E2611" s="1">
        <v>53</v>
      </c>
      <c r="F2611" s="1">
        <v>11</v>
      </c>
      <c r="G2611" s="1">
        <v>1.7349874252330899</v>
      </c>
      <c r="H2611" s="1">
        <v>4.4524562133377001</v>
      </c>
      <c r="I2611" s="1">
        <v>4.1051999833912403</v>
      </c>
    </row>
    <row r="2612" spans="1:9" x14ac:dyDescent="0.2">
      <c r="A2612" s="1" t="s">
        <v>22</v>
      </c>
      <c r="B2612" s="1">
        <v>54916000</v>
      </c>
      <c r="C2612" s="1">
        <v>54917399</v>
      </c>
      <c r="D2612" s="1" t="s">
        <v>9</v>
      </c>
      <c r="E2612" s="1">
        <v>69</v>
      </c>
      <c r="F2612" s="1">
        <v>15</v>
      </c>
      <c r="G2612" s="1">
        <v>1.6085984111215399</v>
      </c>
      <c r="H2612" s="1">
        <v>4.8042992055607696</v>
      </c>
      <c r="I2612" s="1">
        <v>4.4324081904224002</v>
      </c>
    </row>
    <row r="2613" spans="1:9" x14ac:dyDescent="0.2">
      <c r="A2613" s="1" t="s">
        <v>22</v>
      </c>
      <c r="B2613" s="1">
        <v>55590400</v>
      </c>
      <c r="C2613" s="1">
        <v>55592399</v>
      </c>
      <c r="D2613" s="1" t="s">
        <v>9</v>
      </c>
      <c r="E2613" s="1">
        <v>46</v>
      </c>
      <c r="F2613" s="1">
        <v>9</v>
      </c>
      <c r="G2613" s="1">
        <v>1.84359716581007</v>
      </c>
      <c r="H2613" s="1">
        <v>4.2437266777923996</v>
      </c>
      <c r="I2613" s="1">
        <v>4.0678892932289399</v>
      </c>
    </row>
    <row r="2614" spans="1:9" x14ac:dyDescent="0.2">
      <c r="A2614" s="1" t="s">
        <v>22</v>
      </c>
      <c r="B2614" s="1">
        <v>55985600</v>
      </c>
      <c r="C2614" s="1">
        <v>55988199</v>
      </c>
      <c r="D2614" s="1" t="s">
        <v>9</v>
      </c>
      <c r="E2614" s="1">
        <v>110</v>
      </c>
      <c r="F2614" s="1">
        <v>24</v>
      </c>
      <c r="G2614" s="1">
        <v>1.4775410713219299</v>
      </c>
      <c r="H2614" s="1">
        <v>5.3826267254356903</v>
      </c>
      <c r="I2614" s="1">
        <v>5.4057639517830696</v>
      </c>
    </row>
    <row r="2615" spans="1:9" x14ac:dyDescent="0.2">
      <c r="A2615" s="1" t="s">
        <v>22</v>
      </c>
      <c r="B2615" s="1">
        <v>57377400</v>
      </c>
      <c r="C2615" s="1">
        <v>57381199</v>
      </c>
      <c r="D2615" s="1" t="s">
        <v>9</v>
      </c>
      <c r="E2615" s="1">
        <v>214</v>
      </c>
      <c r="F2615" s="1">
        <v>50</v>
      </c>
      <c r="G2615" s="1">
        <v>1.1843073345617801</v>
      </c>
      <c r="H2615" s="1">
        <v>6.2645790092523903</v>
      </c>
      <c r="I2615" s="1">
        <v>6.1596936283591601</v>
      </c>
    </row>
    <row r="2616" spans="1:9" x14ac:dyDescent="0.2">
      <c r="A2616" s="1" t="s">
        <v>22</v>
      </c>
      <c r="B2616" s="1">
        <v>58327000</v>
      </c>
      <c r="C2616" s="1">
        <v>58331199</v>
      </c>
      <c r="D2616" s="1" t="s">
        <v>9</v>
      </c>
      <c r="E2616" s="1">
        <v>185</v>
      </c>
      <c r="F2616" s="1">
        <v>50</v>
      </c>
      <c r="G2616" s="1">
        <v>1.02314792913654</v>
      </c>
      <c r="H2616" s="1">
        <v>6.1839993065397696</v>
      </c>
      <c r="I2616" s="1">
        <v>4.5014258229758202</v>
      </c>
    </row>
    <row r="2617" spans="1:9" x14ac:dyDescent="0.2">
      <c r="A2617" s="1" t="s">
        <v>22</v>
      </c>
      <c r="B2617" s="1">
        <v>63701800</v>
      </c>
      <c r="C2617" s="1">
        <v>63704399</v>
      </c>
      <c r="D2617" s="1" t="s">
        <v>9</v>
      </c>
      <c r="E2617" s="1">
        <v>82</v>
      </c>
      <c r="F2617" s="1">
        <v>18</v>
      </c>
      <c r="G2617" s="1">
        <v>1.5501422292954501</v>
      </c>
      <c r="H2617" s="1">
        <v>5.0229986280913099</v>
      </c>
      <c r="I2617" s="1">
        <v>4.7475370189130697</v>
      </c>
    </row>
    <row r="2618" spans="1:9" x14ac:dyDescent="0.2">
      <c r="A2618" s="1" t="s">
        <v>22</v>
      </c>
      <c r="B2618" s="1">
        <v>63780000</v>
      </c>
      <c r="C2618" s="1">
        <v>63782999</v>
      </c>
      <c r="D2618" s="1" t="s">
        <v>9</v>
      </c>
      <c r="E2618" s="1">
        <v>122</v>
      </c>
      <c r="F2618" s="1">
        <v>25</v>
      </c>
      <c r="G2618" s="1">
        <v>1.53513745727558</v>
      </c>
      <c r="H2618" s="1">
        <v>5.4680084467788799</v>
      </c>
      <c r="I2618" s="1">
        <v>5.9821245332405297</v>
      </c>
    </row>
    <row r="2619" spans="1:9" x14ac:dyDescent="0.2">
      <c r="A2619" s="1" t="s">
        <v>22</v>
      </c>
      <c r="B2619" s="1">
        <v>65194200</v>
      </c>
      <c r="C2619" s="1">
        <v>65196599</v>
      </c>
      <c r="D2619" s="1" t="s">
        <v>9</v>
      </c>
      <c r="E2619" s="1">
        <v>126</v>
      </c>
      <c r="F2619" s="1">
        <v>28</v>
      </c>
      <c r="G2619" s="1">
        <v>1.41319210065767</v>
      </c>
      <c r="H2619" s="1">
        <v>5.5645770454564101</v>
      </c>
      <c r="I2619" s="1">
        <v>5.4645138539017601</v>
      </c>
    </row>
    <row r="2620" spans="1:9" x14ac:dyDescent="0.2">
      <c r="A2620" s="1" t="s">
        <v>22</v>
      </c>
      <c r="B2620" s="1">
        <v>65776400</v>
      </c>
      <c r="C2620" s="1">
        <v>65779399</v>
      </c>
      <c r="D2620" s="1" t="s">
        <v>9</v>
      </c>
      <c r="E2620" s="1">
        <v>113</v>
      </c>
      <c r="F2620" s="1">
        <v>34</v>
      </c>
      <c r="G2620" s="1">
        <v>1.0217767375479501</v>
      </c>
      <c r="H2620" s="1">
        <v>5.6401713857189399</v>
      </c>
      <c r="I2620" s="1">
        <v>3.1939290765295398</v>
      </c>
    </row>
    <row r="2621" spans="1:9" x14ac:dyDescent="0.2">
      <c r="A2621" s="1" t="s">
        <v>22</v>
      </c>
      <c r="B2621" s="1">
        <v>66023000</v>
      </c>
      <c r="C2621" s="1">
        <v>66026399</v>
      </c>
      <c r="D2621" s="1" t="s">
        <v>9</v>
      </c>
      <c r="E2621" s="1">
        <v>114</v>
      </c>
      <c r="F2621" s="1">
        <v>33</v>
      </c>
      <c r="G2621" s="1">
        <v>1.0733111896852701</v>
      </c>
      <c r="H2621" s="1">
        <v>5.6241184360929797</v>
      </c>
      <c r="I2621" s="1">
        <v>3.5232028970601399</v>
      </c>
    </row>
    <row r="2622" spans="1:9" x14ac:dyDescent="0.2">
      <c r="A2622" s="1" t="s">
        <v>22</v>
      </c>
      <c r="B2622" s="1">
        <v>66617400</v>
      </c>
      <c r="C2622" s="1">
        <v>66618199</v>
      </c>
      <c r="D2622" s="1" t="s">
        <v>9</v>
      </c>
      <c r="E2622" s="1">
        <v>21</v>
      </c>
      <c r="F2622" s="1">
        <v>1</v>
      </c>
      <c r="G2622" s="1">
        <v>3.3211896213627101</v>
      </c>
      <c r="H2622" s="1">
        <v>2.6605948106813502</v>
      </c>
      <c r="I2622" s="1">
        <v>4.8766546284748999</v>
      </c>
    </row>
    <row r="2623" spans="1:9" x14ac:dyDescent="0.2">
      <c r="A2623" s="1" t="s">
        <v>22</v>
      </c>
      <c r="B2623" s="1">
        <v>67234000</v>
      </c>
      <c r="C2623" s="1">
        <v>67236199</v>
      </c>
      <c r="D2623" s="1" t="s">
        <v>9</v>
      </c>
      <c r="E2623" s="1">
        <v>79</v>
      </c>
      <c r="F2623" s="1">
        <v>20</v>
      </c>
      <c r="G2623" s="1">
        <v>1.36480496293008</v>
      </c>
      <c r="H2623" s="1">
        <v>5.0747199042437998</v>
      </c>
      <c r="I2623" s="1">
        <v>3.8239653584262498</v>
      </c>
    </row>
    <row r="2624" spans="1:9" x14ac:dyDescent="0.2">
      <c r="A2624" s="1" t="s">
        <v>22</v>
      </c>
      <c r="B2624" s="1">
        <v>68848800</v>
      </c>
      <c r="C2624" s="1">
        <v>68850799</v>
      </c>
      <c r="D2624" s="1" t="s">
        <v>9</v>
      </c>
      <c r="E2624" s="1">
        <v>73</v>
      </c>
      <c r="F2624" s="1">
        <v>20</v>
      </c>
      <c r="G2624" s="1">
        <v>1.2780900880497299</v>
      </c>
      <c r="H2624" s="1">
        <v>5.0313624668036203</v>
      </c>
      <c r="I2624" s="1">
        <v>3.34149582302667</v>
      </c>
    </row>
    <row r="2625" spans="1:9" x14ac:dyDescent="0.2">
      <c r="A2625" s="1" t="s">
        <v>22</v>
      </c>
      <c r="B2625" s="1">
        <v>68929200</v>
      </c>
      <c r="C2625" s="1">
        <v>68931799</v>
      </c>
      <c r="D2625" s="1" t="s">
        <v>9</v>
      </c>
      <c r="E2625" s="1">
        <v>91</v>
      </c>
      <c r="F2625" s="1">
        <v>21</v>
      </c>
      <c r="G2625" s="1">
        <v>1.45314484247364</v>
      </c>
      <c r="H2625" s="1">
        <v>5.1860040398741196</v>
      </c>
      <c r="I2625" s="1">
        <v>4.55285332770673</v>
      </c>
    </row>
    <row r="2626" spans="1:9" x14ac:dyDescent="0.2">
      <c r="A2626" s="1" t="s">
        <v>22</v>
      </c>
      <c r="B2626" s="1">
        <v>69119400</v>
      </c>
      <c r="C2626" s="1">
        <v>69122799</v>
      </c>
      <c r="D2626" s="1" t="s">
        <v>9</v>
      </c>
      <c r="E2626" s="1">
        <v>175</v>
      </c>
      <c r="F2626" s="1">
        <v>47</v>
      </c>
      <c r="G2626" s="1">
        <v>1.04914333174315</v>
      </c>
      <c r="H2626" s="1">
        <v>6.1095341665927299</v>
      </c>
      <c r="I2626" s="1">
        <v>4.4123760062135897</v>
      </c>
    </row>
    <row r="2627" spans="1:9" x14ac:dyDescent="0.2">
      <c r="A2627" s="1" t="s">
        <v>22</v>
      </c>
      <c r="B2627" s="1">
        <v>70954600</v>
      </c>
      <c r="C2627" s="1">
        <v>70955799</v>
      </c>
      <c r="D2627" s="1" t="s">
        <v>9</v>
      </c>
      <c r="E2627" s="1">
        <v>23</v>
      </c>
      <c r="F2627" s="1">
        <v>4</v>
      </c>
      <c r="G2627" s="1">
        <v>2.09604233053056</v>
      </c>
      <c r="H2627" s="1">
        <v>3.36994926015264</v>
      </c>
      <c r="I2627" s="1">
        <v>3.05312482518673</v>
      </c>
    </row>
    <row r="2628" spans="1:9" x14ac:dyDescent="0.2">
      <c r="A2628" s="1" t="s">
        <v>22</v>
      </c>
      <c r="B2628" s="1">
        <v>71756400</v>
      </c>
      <c r="C2628" s="1">
        <v>71756999</v>
      </c>
      <c r="D2628" s="1" t="s">
        <v>9</v>
      </c>
      <c r="E2628" s="1">
        <v>19</v>
      </c>
      <c r="F2628" s="1">
        <v>2</v>
      </c>
      <c r="G2628" s="1">
        <v>2.6302157442532801</v>
      </c>
      <c r="H2628" s="1">
        <v>2.9000703728478001</v>
      </c>
      <c r="I2628" s="1">
        <v>3.7544331246269902</v>
      </c>
    </row>
    <row r="2629" spans="1:9" x14ac:dyDescent="0.2">
      <c r="A2629" s="1" t="s">
        <v>22</v>
      </c>
      <c r="B2629" s="1">
        <v>72859200</v>
      </c>
      <c r="C2629" s="1">
        <v>72863399</v>
      </c>
      <c r="D2629" s="1" t="s">
        <v>9</v>
      </c>
      <c r="E2629" s="1">
        <v>126</v>
      </c>
      <c r="F2629" s="1">
        <v>36</v>
      </c>
      <c r="G2629" s="1">
        <v>1.06171973015629</v>
      </c>
      <c r="H2629" s="1">
        <v>5.7403132307070903</v>
      </c>
      <c r="I2629" s="1">
        <v>3.6062312579708702</v>
      </c>
    </row>
    <row r="2630" spans="1:9" x14ac:dyDescent="0.2">
      <c r="A2630" s="1" t="s">
        <v>22</v>
      </c>
      <c r="B2630" s="1">
        <v>74724800</v>
      </c>
      <c r="C2630" s="1">
        <v>74725599</v>
      </c>
      <c r="D2630" s="1" t="s">
        <v>9</v>
      </c>
      <c r="E2630" s="1">
        <v>21</v>
      </c>
      <c r="F2630" s="1">
        <v>2</v>
      </c>
      <c r="G2630" s="1">
        <v>2.73622712064155</v>
      </c>
      <c r="H2630" s="1">
        <v>2.95307606104193</v>
      </c>
      <c r="I2630" s="1">
        <v>4.01305082679061</v>
      </c>
    </row>
    <row r="2631" spans="1:9" x14ac:dyDescent="0.2">
      <c r="A2631" s="1" t="s">
        <v>22</v>
      </c>
      <c r="B2631" s="1">
        <v>75359000</v>
      </c>
      <c r="C2631" s="1">
        <v>75360799</v>
      </c>
      <c r="D2631" s="1" t="s">
        <v>9</v>
      </c>
      <c r="E2631" s="1">
        <v>67</v>
      </c>
      <c r="F2631" s="1">
        <v>14</v>
      </c>
      <c r="G2631" s="1">
        <v>1.6694656280746101</v>
      </c>
      <c r="H2631" s="1">
        <v>4.7416234096458201</v>
      </c>
      <c r="I2631" s="1">
        <v>4.5819768714625999</v>
      </c>
    </row>
    <row r="2632" spans="1:9" x14ac:dyDescent="0.2">
      <c r="A2632" s="1" t="s">
        <v>22</v>
      </c>
      <c r="B2632" s="1">
        <v>79370400</v>
      </c>
      <c r="C2632" s="1">
        <v>79372399</v>
      </c>
      <c r="D2632" s="1" t="s">
        <v>9</v>
      </c>
      <c r="E2632" s="1">
        <v>70</v>
      </c>
      <c r="F2632" s="1">
        <v>20</v>
      </c>
      <c r="G2632" s="1">
        <v>1.2320582398614499</v>
      </c>
      <c r="H2632" s="1">
        <v>5.0083465427094804</v>
      </c>
      <c r="I2632" s="1">
        <v>3.0317202702848398</v>
      </c>
    </row>
    <row r="2633" spans="1:9" x14ac:dyDescent="0.2">
      <c r="A2633" s="1" t="s">
        <v>22</v>
      </c>
      <c r="B2633" s="1">
        <v>79431000</v>
      </c>
      <c r="C2633" s="1">
        <v>79435199</v>
      </c>
      <c r="D2633" s="1" t="s">
        <v>9</v>
      </c>
      <c r="E2633" s="1">
        <v>139</v>
      </c>
      <c r="F2633" s="1">
        <v>38</v>
      </c>
      <c r="G2633" s="1">
        <v>1.0941682626264899</v>
      </c>
      <c r="H2633" s="1">
        <v>5.8324863501754898</v>
      </c>
      <c r="I2633" s="1">
        <v>4.0238880013681699</v>
      </c>
    </row>
    <row r="2634" spans="1:9" x14ac:dyDescent="0.2">
      <c r="A2634" s="1" t="s">
        <v>22</v>
      </c>
      <c r="B2634" s="1">
        <v>80605200</v>
      </c>
      <c r="C2634" s="1">
        <v>80607199</v>
      </c>
      <c r="D2634" s="1" t="s">
        <v>9</v>
      </c>
      <c r="E2634" s="1">
        <v>49</v>
      </c>
      <c r="F2634" s="1">
        <v>8</v>
      </c>
      <c r="G2634" s="1">
        <v>2.0644228837240002</v>
      </c>
      <c r="H2634" s="1">
        <v>4.20213644330431</v>
      </c>
      <c r="I2634" s="1">
        <v>4.9180461062290401</v>
      </c>
    </row>
    <row r="2635" spans="1:9" x14ac:dyDescent="0.2">
      <c r="A2635" s="1" t="s">
        <v>22</v>
      </c>
      <c r="B2635" s="1">
        <v>81877400</v>
      </c>
      <c r="C2635" s="1">
        <v>81878599</v>
      </c>
      <c r="D2635" s="1" t="s">
        <v>9</v>
      </c>
      <c r="E2635" s="1">
        <v>56</v>
      </c>
      <c r="F2635" s="1">
        <v>11</v>
      </c>
      <c r="G2635" s="1">
        <v>1.7951251834045601</v>
      </c>
      <c r="H2635" s="1">
        <v>4.4825250924234297</v>
      </c>
      <c r="I2635" s="1">
        <v>4.5007884104654599</v>
      </c>
    </row>
    <row r="2636" spans="1:9" x14ac:dyDescent="0.2">
      <c r="A2636" s="1" t="s">
        <v>22</v>
      </c>
      <c r="B2636" s="1">
        <v>82162400</v>
      </c>
      <c r="C2636" s="1">
        <v>82162799</v>
      </c>
      <c r="D2636" s="1" t="s">
        <v>9</v>
      </c>
      <c r="E2636" s="1">
        <v>16</v>
      </c>
      <c r="F2636" s="1">
        <v>1</v>
      </c>
      <c r="G2636" s="1">
        <v>3.0344120829487302</v>
      </c>
      <c r="H2636" s="1">
        <v>2.5172060414743598</v>
      </c>
      <c r="I2636" s="1">
        <v>4.1880910005733902</v>
      </c>
    </row>
    <row r="2637" spans="1:9" x14ac:dyDescent="0.2">
      <c r="A2637" s="1" t="s">
        <v>22</v>
      </c>
      <c r="B2637" s="1">
        <v>82679000</v>
      </c>
      <c r="C2637" s="1">
        <v>82681399</v>
      </c>
      <c r="D2637" s="1" t="s">
        <v>9</v>
      </c>
      <c r="E2637" s="1">
        <v>85</v>
      </c>
      <c r="F2637" s="1">
        <v>21</v>
      </c>
      <c r="G2637" s="1">
        <v>1.3781314177041</v>
      </c>
      <c r="H2637" s="1">
        <v>5.1484973274893502</v>
      </c>
      <c r="I2637" s="1">
        <v>4.0494626103413696</v>
      </c>
    </row>
    <row r="2638" spans="1:9" x14ac:dyDescent="0.2">
      <c r="A2638" s="1" t="s">
        <v>22</v>
      </c>
      <c r="B2638" s="1">
        <v>82861600</v>
      </c>
      <c r="C2638" s="1">
        <v>82862999</v>
      </c>
      <c r="D2638" s="1" t="s">
        <v>9</v>
      </c>
      <c r="E2638" s="1">
        <v>25</v>
      </c>
      <c r="F2638" s="1">
        <v>3</v>
      </c>
      <c r="G2638" s="1">
        <v>2.5070001348124098</v>
      </c>
      <c r="H2638" s="1">
        <v>3.2535000674062098</v>
      </c>
      <c r="I2638" s="1">
        <v>4.0896068282498401</v>
      </c>
    </row>
    <row r="2639" spans="1:9" x14ac:dyDescent="0.2">
      <c r="A2639" s="1" t="s">
        <v>22</v>
      </c>
      <c r="B2639" s="1">
        <v>83958600</v>
      </c>
      <c r="C2639" s="1">
        <v>83959799</v>
      </c>
      <c r="D2639" s="1" t="s">
        <v>9</v>
      </c>
      <c r="E2639" s="1">
        <v>42</v>
      </c>
      <c r="F2639" s="1">
        <v>9</v>
      </c>
      <c r="G2639" s="1">
        <v>1.7446628710868399</v>
      </c>
      <c r="H2639" s="1">
        <v>4.1942595304307799</v>
      </c>
      <c r="I2639" s="1">
        <v>3.66464198368356</v>
      </c>
    </row>
    <row r="2640" spans="1:9" x14ac:dyDescent="0.2">
      <c r="A2640" s="1" t="s">
        <v>22</v>
      </c>
      <c r="B2640" s="1">
        <v>84282000</v>
      </c>
      <c r="C2640" s="1">
        <v>84285799</v>
      </c>
      <c r="D2640" s="1" t="s">
        <v>9</v>
      </c>
      <c r="E2640" s="1">
        <v>165</v>
      </c>
      <c r="F2640" s="1">
        <v>41</v>
      </c>
      <c r="G2640" s="1">
        <v>1.17672439032747</v>
      </c>
      <c r="H2640" s="1">
        <v>5.9806796179425001</v>
      </c>
      <c r="I2640" s="1">
        <v>5.0876984955655402</v>
      </c>
    </row>
    <row r="2641" spans="1:9" x14ac:dyDescent="0.2">
      <c r="A2641" s="1" t="s">
        <v>22</v>
      </c>
      <c r="B2641" s="1">
        <v>84621600</v>
      </c>
      <c r="C2641" s="1">
        <v>84622999</v>
      </c>
      <c r="D2641" s="1" t="s">
        <v>9</v>
      </c>
      <c r="E2641" s="1">
        <v>35</v>
      </c>
      <c r="F2641" s="1">
        <v>7</v>
      </c>
      <c r="G2641" s="1">
        <v>1.8689601756860901</v>
      </c>
      <c r="H2641" s="1">
        <v>3.9344800878430402</v>
      </c>
      <c r="I2641" s="1">
        <v>3.43644803111449</v>
      </c>
    </row>
    <row r="2642" spans="1:9" x14ac:dyDescent="0.2">
      <c r="A2642" s="1" t="s">
        <v>22</v>
      </c>
      <c r="B2642" s="1">
        <v>85377400</v>
      </c>
      <c r="C2642" s="1">
        <v>85378799</v>
      </c>
      <c r="D2642" s="1" t="s">
        <v>9</v>
      </c>
      <c r="E2642" s="1">
        <v>56</v>
      </c>
      <c r="F2642" s="1">
        <v>15</v>
      </c>
      <c r="G2642" s="1">
        <v>1.3800876841257099</v>
      </c>
      <c r="H2642" s="1">
        <v>4.6900438420628596</v>
      </c>
      <c r="I2642" s="1">
        <v>3.1927120577259398</v>
      </c>
    </row>
    <row r="2643" spans="1:9" x14ac:dyDescent="0.2">
      <c r="A2643" s="1" t="s">
        <v>22</v>
      </c>
      <c r="B2643" s="1">
        <v>87787200</v>
      </c>
      <c r="C2643" s="1">
        <v>87788599</v>
      </c>
      <c r="D2643" s="1" t="s">
        <v>9</v>
      </c>
      <c r="E2643" s="1">
        <v>34</v>
      </c>
      <c r="F2643" s="1">
        <v>8</v>
      </c>
      <c r="G2643" s="1">
        <v>1.6677013393120199</v>
      </c>
      <c r="H2643" s="1">
        <v>4.0037756710983201</v>
      </c>
      <c r="I2643" s="1">
        <v>3.0499378797577501</v>
      </c>
    </row>
    <row r="2644" spans="1:9" x14ac:dyDescent="0.2">
      <c r="A2644" s="1" t="s">
        <v>22</v>
      </c>
      <c r="B2644" s="1">
        <v>87790800</v>
      </c>
      <c r="C2644" s="1">
        <v>87792399</v>
      </c>
      <c r="D2644" s="1" t="s">
        <v>9</v>
      </c>
      <c r="E2644" s="1">
        <v>44</v>
      </c>
      <c r="F2644" s="1">
        <v>11</v>
      </c>
      <c r="G2644" s="1">
        <v>1.5321952447896099</v>
      </c>
      <c r="H2644" s="1">
        <v>4.3510601231159596</v>
      </c>
      <c r="I2644" s="1">
        <v>3.1592506278548198</v>
      </c>
    </row>
    <row r="2645" spans="1:9" x14ac:dyDescent="0.2">
      <c r="A2645" s="1" t="s">
        <v>22</v>
      </c>
      <c r="B2645" s="1">
        <v>87846400</v>
      </c>
      <c r="C2645" s="1">
        <v>87847799</v>
      </c>
      <c r="D2645" s="1" t="s">
        <v>9</v>
      </c>
      <c r="E2645" s="1">
        <v>85</v>
      </c>
      <c r="F2645" s="1">
        <v>23</v>
      </c>
      <c r="G2645" s="1">
        <v>1.2526005356202401</v>
      </c>
      <c r="H2645" s="1">
        <v>5.21126276853128</v>
      </c>
      <c r="I2645" s="1">
        <v>3.5408376911636501</v>
      </c>
    </row>
    <row r="2646" spans="1:9" x14ac:dyDescent="0.2">
      <c r="A2646" s="1" t="s">
        <v>22</v>
      </c>
      <c r="B2646" s="1">
        <v>87941400</v>
      </c>
      <c r="C2646" s="1">
        <v>87944599</v>
      </c>
      <c r="D2646" s="1" t="s">
        <v>9</v>
      </c>
      <c r="E2646" s="1">
        <v>124</v>
      </c>
      <c r="F2646" s="1">
        <v>37</v>
      </c>
      <c r="G2646" s="1">
        <v>1.0055900119146099</v>
      </c>
      <c r="H2646" s="1">
        <v>5.75072251940089</v>
      </c>
      <c r="I2646" s="1">
        <v>3.2848521958863701</v>
      </c>
    </row>
    <row r="2647" spans="1:9" x14ac:dyDescent="0.2">
      <c r="A2647" s="1" t="s">
        <v>22</v>
      </c>
      <c r="B2647" s="1">
        <v>87980600</v>
      </c>
      <c r="C2647" s="1">
        <v>87982399</v>
      </c>
      <c r="D2647" s="1" t="s">
        <v>9</v>
      </c>
      <c r="E2647" s="1">
        <v>82</v>
      </c>
      <c r="F2647" s="1">
        <v>11</v>
      </c>
      <c r="G2647" s="1">
        <v>2.2131072420178799</v>
      </c>
      <c r="H2647" s="1">
        <v>4.69151612173009</v>
      </c>
      <c r="I2647" s="1">
        <v>7.47687697328307</v>
      </c>
    </row>
    <row r="2648" spans="1:9" x14ac:dyDescent="0.2">
      <c r="A2648" s="1" t="s">
        <v>22</v>
      </c>
      <c r="B2648" s="1">
        <v>88382400</v>
      </c>
      <c r="C2648" s="1">
        <v>88385399</v>
      </c>
      <c r="D2648" s="1" t="s">
        <v>9</v>
      </c>
      <c r="E2648" s="1">
        <v>146</v>
      </c>
      <c r="F2648" s="1">
        <v>39</v>
      </c>
      <c r="G2648" s="1">
        <v>1.1119105924575601</v>
      </c>
      <c r="H2648" s="1">
        <v>5.8778833911161401</v>
      </c>
      <c r="I2648" s="1">
        <v>4.2344143086347996</v>
      </c>
    </row>
    <row r="2649" spans="1:9" x14ac:dyDescent="0.2">
      <c r="A2649" s="1" t="s">
        <v>22</v>
      </c>
      <c r="B2649" s="1">
        <v>88893400</v>
      </c>
      <c r="C2649" s="1">
        <v>88897399</v>
      </c>
      <c r="D2649" s="1" t="s">
        <v>9</v>
      </c>
      <c r="E2649" s="1">
        <v>174</v>
      </c>
      <c r="F2649" s="1">
        <v>40</v>
      </c>
      <c r="G2649" s="1">
        <v>1.2702160466953301</v>
      </c>
      <c r="H2649" s="1">
        <v>5.9926600279657496</v>
      </c>
      <c r="I2649" s="1">
        <v>5.9154260759140804</v>
      </c>
    </row>
    <row r="2650" spans="1:9" x14ac:dyDescent="0.2">
      <c r="A2650" s="1" t="s">
        <v>22</v>
      </c>
      <c r="B2650" s="1">
        <v>88905000</v>
      </c>
      <c r="C2650" s="1">
        <v>88906999</v>
      </c>
      <c r="D2650" s="1" t="s">
        <v>9</v>
      </c>
      <c r="E2650" s="1">
        <v>93</v>
      </c>
      <c r="F2650" s="1">
        <v>27</v>
      </c>
      <c r="G2650" s="1">
        <v>1.1291424090070299</v>
      </c>
      <c r="H2650" s="1">
        <v>5.37192612656112</v>
      </c>
      <c r="I2650" s="1">
        <v>3.2291360328289298</v>
      </c>
    </row>
    <row r="2651" spans="1:9" x14ac:dyDescent="0.2">
      <c r="A2651" s="1" t="s">
        <v>22</v>
      </c>
      <c r="B2651" s="1">
        <v>88985800</v>
      </c>
      <c r="C2651" s="1">
        <v>88989199</v>
      </c>
      <c r="D2651" s="1" t="s">
        <v>9</v>
      </c>
      <c r="E2651" s="1">
        <v>118</v>
      </c>
      <c r="F2651" s="1">
        <v>33</v>
      </c>
      <c r="G2651" s="1">
        <v>1.11134147821269</v>
      </c>
      <c r="H2651" s="1">
        <v>5.6431335803566798</v>
      </c>
      <c r="I2651" s="1">
        <v>3.6613166227439198</v>
      </c>
    </row>
    <row r="2652" spans="1:9" x14ac:dyDescent="0.2">
      <c r="A2652" s="1" t="s">
        <v>22</v>
      </c>
      <c r="B2652" s="1">
        <v>89140000</v>
      </c>
      <c r="C2652" s="1">
        <v>89143399</v>
      </c>
      <c r="D2652" s="1" t="s">
        <v>9</v>
      </c>
      <c r="E2652" s="1">
        <v>131</v>
      </c>
      <c r="F2652" s="1">
        <v>38</v>
      </c>
      <c r="G2652" s="1">
        <v>1.0287212935030201</v>
      </c>
      <c r="H2652" s="1">
        <v>5.7997628656137596</v>
      </c>
      <c r="I2652" s="1">
        <v>3.61946825268519</v>
      </c>
    </row>
    <row r="2653" spans="1:9" x14ac:dyDescent="0.2">
      <c r="A2653" s="1" t="s">
        <v>22</v>
      </c>
      <c r="B2653" s="1">
        <v>89881000</v>
      </c>
      <c r="C2653" s="1">
        <v>89881799</v>
      </c>
      <c r="D2653" s="1" t="s">
        <v>9</v>
      </c>
      <c r="E2653" s="1">
        <v>21</v>
      </c>
      <c r="F2653" s="1">
        <v>3</v>
      </c>
      <c r="G2653" s="1">
        <v>2.3211896213627101</v>
      </c>
      <c r="H2653" s="1">
        <v>3.1605948106813502</v>
      </c>
      <c r="I2653" s="1">
        <v>3.3569433449695198</v>
      </c>
    </row>
    <row r="2654" spans="1:9" x14ac:dyDescent="0.2">
      <c r="A2654" s="1" t="s">
        <v>22</v>
      </c>
      <c r="B2654" s="1">
        <v>89882400</v>
      </c>
      <c r="C2654" s="1">
        <v>89885999</v>
      </c>
      <c r="D2654" s="1" t="s">
        <v>9</v>
      </c>
      <c r="E2654" s="1">
        <v>134</v>
      </c>
      <c r="F2654" s="1">
        <v>34</v>
      </c>
      <c r="G2654" s="1">
        <v>1.20983654920116</v>
      </c>
      <c r="H2654" s="1">
        <v>5.73420129154555</v>
      </c>
      <c r="I2654" s="1">
        <v>4.59679756496379</v>
      </c>
    </row>
    <row r="2655" spans="1:9" x14ac:dyDescent="0.2">
      <c r="A2655" s="1" t="s">
        <v>22</v>
      </c>
      <c r="B2655" s="1">
        <v>90034000</v>
      </c>
      <c r="C2655" s="1">
        <v>90037199</v>
      </c>
      <c r="D2655" s="1" t="s">
        <v>9</v>
      </c>
      <c r="E2655" s="1">
        <v>108</v>
      </c>
      <c r="F2655" s="1">
        <v>29</v>
      </c>
      <c r="G2655" s="1">
        <v>1.19428287957254</v>
      </c>
      <c r="H2655" s="1">
        <v>5.5040320353947898</v>
      </c>
      <c r="I2655" s="1">
        <v>3.9519433528099999</v>
      </c>
    </row>
    <row r="2656" spans="1:9" x14ac:dyDescent="0.2">
      <c r="A2656" s="1" t="s">
        <v>22</v>
      </c>
      <c r="B2656" s="1">
        <v>90051400</v>
      </c>
      <c r="C2656" s="1">
        <v>90053199</v>
      </c>
      <c r="D2656" s="1" t="s">
        <v>9</v>
      </c>
      <c r="E2656" s="1">
        <v>82</v>
      </c>
      <c r="F2656" s="1">
        <v>23</v>
      </c>
      <c r="G2656" s="1">
        <v>1.2131072420178799</v>
      </c>
      <c r="H2656" s="1">
        <v>5.19151612173009</v>
      </c>
      <c r="I2656" s="1">
        <v>3.38812918192549</v>
      </c>
    </row>
    <row r="2657" spans="1:9" x14ac:dyDescent="0.2">
      <c r="A2657" s="1" t="s">
        <v>22</v>
      </c>
      <c r="B2657" s="1">
        <v>90236800</v>
      </c>
      <c r="C2657" s="1">
        <v>90238599</v>
      </c>
      <c r="D2657" s="1" t="s">
        <v>9</v>
      </c>
      <c r="E2657" s="1">
        <v>83</v>
      </c>
      <c r="F2657" s="1">
        <v>24</v>
      </c>
      <c r="G2657" s="1">
        <v>1.1675344017903</v>
      </c>
      <c r="H2657" s="1">
        <v>5.2276233906698701</v>
      </c>
      <c r="I2657" s="1">
        <v>3.1598300028527802</v>
      </c>
    </row>
    <row r="2658" spans="1:9" x14ac:dyDescent="0.2">
      <c r="A2658" s="1" t="s">
        <v>22</v>
      </c>
      <c r="B2658" s="1">
        <v>90249400</v>
      </c>
      <c r="C2658" s="1">
        <v>90251199</v>
      </c>
      <c r="D2658" s="1" t="s">
        <v>9</v>
      </c>
      <c r="E2658" s="1">
        <v>43</v>
      </c>
      <c r="F2658" s="1">
        <v>9</v>
      </c>
      <c r="G2658" s="1">
        <v>1.77023359684255</v>
      </c>
      <c r="H2658" s="1">
        <v>4.2070448933086304</v>
      </c>
      <c r="I2658" s="1">
        <v>3.66464198368356</v>
      </c>
    </row>
    <row r="2659" spans="1:9" x14ac:dyDescent="0.2">
      <c r="A2659" s="1" t="s">
        <v>22</v>
      </c>
      <c r="B2659" s="1">
        <v>90279600</v>
      </c>
      <c r="C2659" s="1">
        <v>90281399</v>
      </c>
      <c r="D2659" s="1" t="s">
        <v>9</v>
      </c>
      <c r="E2659" s="1">
        <v>81</v>
      </c>
      <c r="F2659" s="1">
        <v>22</v>
      </c>
      <c r="G2659" s="1">
        <v>1.2610254690914899</v>
      </c>
      <c r="H2659" s="1">
        <v>5.1540746906027604</v>
      </c>
      <c r="I2659" s="1">
        <v>3.4738007237813902</v>
      </c>
    </row>
    <row r="2660" spans="1:9" x14ac:dyDescent="0.2">
      <c r="A2660" s="1" t="s">
        <v>22</v>
      </c>
      <c r="B2660" s="1">
        <v>91245600</v>
      </c>
      <c r="C2660" s="1">
        <v>91246199</v>
      </c>
      <c r="D2660" s="1" t="s">
        <v>9</v>
      </c>
      <c r="E2660" s="1">
        <v>20</v>
      </c>
      <c r="F2660" s="1">
        <v>1</v>
      </c>
      <c r="G2660" s="1">
        <v>3.2694464508306198</v>
      </c>
      <c r="H2660" s="1">
        <v>2.6347232254153101</v>
      </c>
      <c r="I2660" s="1">
        <v>4.5973484137677296</v>
      </c>
    </row>
    <row r="2661" spans="1:9" x14ac:dyDescent="0.2">
      <c r="A2661" s="1" t="s">
        <v>22</v>
      </c>
      <c r="B2661" s="1">
        <v>93359000</v>
      </c>
      <c r="C2661" s="1">
        <v>93359799</v>
      </c>
      <c r="D2661" s="1" t="s">
        <v>9</v>
      </c>
      <c r="E2661" s="1">
        <v>21</v>
      </c>
      <c r="F2661" s="1">
        <v>2</v>
      </c>
      <c r="G2661" s="1">
        <v>2.73622712064155</v>
      </c>
      <c r="H2661" s="1">
        <v>2.95307606104193</v>
      </c>
      <c r="I2661" s="1">
        <v>4.01305082679061</v>
      </c>
    </row>
    <row r="2662" spans="1:9" x14ac:dyDescent="0.2">
      <c r="A2662" s="1" t="s">
        <v>22</v>
      </c>
      <c r="B2662" s="1">
        <v>94689200</v>
      </c>
      <c r="C2662" s="1">
        <v>94691399</v>
      </c>
      <c r="D2662" s="1" t="s">
        <v>9</v>
      </c>
      <c r="E2662" s="1">
        <v>119</v>
      </c>
      <c r="F2662" s="1">
        <v>35</v>
      </c>
      <c r="G2662" s="1">
        <v>1.03818713453469</v>
      </c>
      <c r="H2662" s="1">
        <v>5.6890185687096597</v>
      </c>
      <c r="I2662" s="1">
        <v>3.3993400598618702</v>
      </c>
    </row>
    <row r="2663" spans="1:9" x14ac:dyDescent="0.2">
      <c r="A2663" s="1" t="s">
        <v>22</v>
      </c>
      <c r="B2663" s="1">
        <v>94908800</v>
      </c>
      <c r="C2663" s="1">
        <v>94911399</v>
      </c>
      <c r="D2663" s="1" t="s">
        <v>9</v>
      </c>
      <c r="E2663" s="1">
        <v>141</v>
      </c>
      <c r="F2663" s="1">
        <v>30</v>
      </c>
      <c r="G2663" s="1">
        <v>1.44115142262053</v>
      </c>
      <c r="H2663" s="1">
        <v>5.67477202169714</v>
      </c>
      <c r="I2663" s="1">
        <v>6.0843941197878904</v>
      </c>
    </row>
    <row r="2664" spans="1:9" x14ac:dyDescent="0.2">
      <c r="A2664" s="1" t="s">
        <v>22</v>
      </c>
      <c r="B2664" s="1">
        <v>95118400</v>
      </c>
      <c r="C2664" s="1">
        <v>95122199</v>
      </c>
      <c r="D2664" s="1" t="s">
        <v>9</v>
      </c>
      <c r="E2664" s="1">
        <v>147</v>
      </c>
      <c r="F2664" s="1">
        <v>38</v>
      </c>
      <c r="G2664" s="1">
        <v>1.15597736233344</v>
      </c>
      <c r="H2664" s="1">
        <v>5.8633909000289703</v>
      </c>
      <c r="I2664" s="1">
        <v>4.5859794769131197</v>
      </c>
    </row>
    <row r="2665" spans="1:9" x14ac:dyDescent="0.2">
      <c r="A2665" s="1" t="s">
        <v>22</v>
      </c>
      <c r="B2665" s="1">
        <v>95158800</v>
      </c>
      <c r="C2665" s="1">
        <v>95160199</v>
      </c>
      <c r="D2665" s="1" t="s">
        <v>9</v>
      </c>
      <c r="E2665" s="1">
        <v>37</v>
      </c>
      <c r="F2665" s="1">
        <v>7</v>
      </c>
      <c r="G2665" s="1">
        <v>1.92909793385755</v>
      </c>
      <c r="H2665" s="1">
        <v>3.9645489669287799</v>
      </c>
      <c r="I2665" s="1">
        <v>3.64499996644214</v>
      </c>
    </row>
    <row r="2666" spans="1:9" x14ac:dyDescent="0.2">
      <c r="A2666" s="1" t="s">
        <v>22</v>
      </c>
      <c r="B2666" s="1">
        <v>95160600</v>
      </c>
      <c r="C2666" s="1">
        <v>95161199</v>
      </c>
      <c r="D2666" s="1" t="s">
        <v>9</v>
      </c>
      <c r="E2666" s="1">
        <v>30</v>
      </c>
      <c r="F2666" s="1">
        <v>3</v>
      </c>
      <c r="G2666" s="1">
        <v>2.7026393801054698</v>
      </c>
      <c r="H2666" s="1">
        <v>3.3513196900527298</v>
      </c>
      <c r="I2666" s="1">
        <v>4.8420287422499699</v>
      </c>
    </row>
    <row r="2667" spans="1:9" x14ac:dyDescent="0.2">
      <c r="A2667" s="1" t="s">
        <v>22</v>
      </c>
      <c r="B2667" s="1">
        <v>95428400</v>
      </c>
      <c r="C2667" s="1">
        <v>95429799</v>
      </c>
      <c r="D2667" s="1" t="s">
        <v>9</v>
      </c>
      <c r="E2667" s="1">
        <v>59</v>
      </c>
      <c r="F2667" s="1">
        <v>16</v>
      </c>
      <c r="G2667" s="1">
        <v>1.3496772243594599</v>
      </c>
      <c r="H2667" s="1">
        <v>4.7623014534300703</v>
      </c>
      <c r="I2667" s="1">
        <v>3.0865943653693702</v>
      </c>
    </row>
    <row r="2668" spans="1:9" x14ac:dyDescent="0.2">
      <c r="A2668" s="1" t="s">
        <v>22</v>
      </c>
      <c r="B2668" s="1">
        <v>95732200</v>
      </c>
      <c r="C2668" s="1">
        <v>95735799</v>
      </c>
      <c r="D2668" s="1" t="s">
        <v>9</v>
      </c>
      <c r="E2668" s="1">
        <v>142</v>
      </c>
      <c r="F2668" s="1">
        <v>40</v>
      </c>
      <c r="G2668" s="1">
        <v>1.04560121714168</v>
      </c>
      <c r="H2668" s="1">
        <v>5.8803526131889203</v>
      </c>
      <c r="I2668" s="1">
        <v>3.8990361664879098</v>
      </c>
    </row>
    <row r="2669" spans="1:9" x14ac:dyDescent="0.2">
      <c r="A2669" s="1" t="s">
        <v>22</v>
      </c>
      <c r="B2669" s="1">
        <v>95789000</v>
      </c>
      <c r="C2669" s="1">
        <v>95790799</v>
      </c>
      <c r="D2669" s="1" t="s">
        <v>9</v>
      </c>
      <c r="E2669" s="1">
        <v>66</v>
      </c>
      <c r="F2669" s="1">
        <v>18</v>
      </c>
      <c r="G2669" s="1">
        <v>1.3119502224366899</v>
      </c>
      <c r="H2669" s="1">
        <v>4.9039026246619297</v>
      </c>
      <c r="I2669" s="1">
        <v>3.2121159468753802</v>
      </c>
    </row>
    <row r="2670" spans="1:9" x14ac:dyDescent="0.2">
      <c r="A2670" s="1" t="s">
        <v>22</v>
      </c>
      <c r="B2670" s="1">
        <v>96022200</v>
      </c>
      <c r="C2670" s="1">
        <v>96025599</v>
      </c>
      <c r="D2670" s="1" t="s">
        <v>9</v>
      </c>
      <c r="E2670" s="1">
        <v>142</v>
      </c>
      <c r="F2670" s="1">
        <v>39</v>
      </c>
      <c r="G2670" s="1">
        <v>1.0812251268724</v>
      </c>
      <c r="H2670" s="1">
        <v>5.8625406583235602</v>
      </c>
      <c r="I2670" s="1">
        <v>4.0965888576288201</v>
      </c>
    </row>
    <row r="2671" spans="1:9" x14ac:dyDescent="0.2">
      <c r="A2671" s="1" t="s">
        <v>22</v>
      </c>
      <c r="B2671" s="1">
        <v>96039200</v>
      </c>
      <c r="C2671" s="1">
        <v>96040199</v>
      </c>
      <c r="D2671" s="1" t="s">
        <v>9</v>
      </c>
      <c r="E2671" s="1">
        <v>27</v>
      </c>
      <c r="F2671" s="1">
        <v>3</v>
      </c>
      <c r="G2671" s="1">
        <v>2.58942877092966</v>
      </c>
      <c r="H2671" s="1">
        <v>3.2947143854648302</v>
      </c>
      <c r="I2671" s="1">
        <v>4.3384518115363502</v>
      </c>
    </row>
    <row r="2672" spans="1:9" x14ac:dyDescent="0.2">
      <c r="A2672" s="1" t="s">
        <v>22</v>
      </c>
      <c r="B2672" s="1">
        <v>96040600</v>
      </c>
      <c r="C2672" s="1">
        <v>96042399</v>
      </c>
      <c r="D2672" s="1" t="s">
        <v>9</v>
      </c>
      <c r="E2672" s="1">
        <v>100</v>
      </c>
      <c r="F2672" s="1">
        <v>24</v>
      </c>
      <c r="G2672" s="1">
        <v>1.37253129570605</v>
      </c>
      <c r="H2672" s="1">
        <v>5.3301218376277504</v>
      </c>
      <c r="I2672" s="1">
        <v>4.5614270012252298</v>
      </c>
    </row>
    <row r="2673" spans="1:9" x14ac:dyDescent="0.2">
      <c r="A2673" s="1" t="s">
        <v>22</v>
      </c>
      <c r="B2673" s="1">
        <v>96065400</v>
      </c>
      <c r="C2673" s="1">
        <v>96068999</v>
      </c>
      <c r="D2673" s="1" t="s">
        <v>9</v>
      </c>
      <c r="E2673" s="1">
        <v>166</v>
      </c>
      <c r="F2673" s="1">
        <v>36</v>
      </c>
      <c r="G2673" s="1">
        <v>1.3662688133999099</v>
      </c>
      <c r="H2673" s="1">
        <v>5.8925877723289002</v>
      </c>
      <c r="I2673" s="1">
        <v>6.2840522268033103</v>
      </c>
    </row>
    <row r="2674" spans="1:9" x14ac:dyDescent="0.2">
      <c r="A2674" s="1" t="s">
        <v>22</v>
      </c>
      <c r="B2674" s="1">
        <v>96080600</v>
      </c>
      <c r="C2674" s="1">
        <v>96082599</v>
      </c>
      <c r="D2674" s="1" t="s">
        <v>9</v>
      </c>
      <c r="E2674" s="1">
        <v>77</v>
      </c>
      <c r="F2674" s="1">
        <v>16</v>
      </c>
      <c r="G2674" s="1">
        <v>1.64149911419744</v>
      </c>
      <c r="H2674" s="1">
        <v>4.9082123983490602</v>
      </c>
      <c r="I2674" s="1">
        <v>4.8440532469446698</v>
      </c>
    </row>
    <row r="2675" spans="1:9" x14ac:dyDescent="0.2">
      <c r="A2675" s="1" t="s">
        <v>22</v>
      </c>
      <c r="B2675" s="1">
        <v>96438600</v>
      </c>
      <c r="C2675" s="1">
        <v>96441399</v>
      </c>
      <c r="D2675" s="1" t="s">
        <v>9</v>
      </c>
      <c r="E2675" s="1">
        <v>124</v>
      </c>
      <c r="F2675" s="1">
        <v>34</v>
      </c>
      <c r="G2675" s="1">
        <v>1.1242345084132299</v>
      </c>
      <c r="H2675" s="1">
        <v>5.6914002711515801</v>
      </c>
      <c r="I2675" s="1">
        <v>3.8732503440739499</v>
      </c>
    </row>
    <row r="2676" spans="1:9" x14ac:dyDescent="0.2">
      <c r="A2676" s="1" t="s">
        <v>22</v>
      </c>
      <c r="B2676" s="1">
        <v>96499800</v>
      </c>
      <c r="C2676" s="1">
        <v>96501799</v>
      </c>
      <c r="D2676" s="1" t="s">
        <v>9</v>
      </c>
      <c r="E2676" s="1">
        <v>71</v>
      </c>
      <c r="F2676" s="1">
        <v>19</v>
      </c>
      <c r="G2676" s="1">
        <v>1.31800415116592</v>
      </c>
      <c r="H2676" s="1">
        <v>4.9809301704703204</v>
      </c>
      <c r="I2676" s="1">
        <v>3.4363310705127401</v>
      </c>
    </row>
    <row r="2677" spans="1:9" x14ac:dyDescent="0.2">
      <c r="A2677" s="1" t="s">
        <v>22</v>
      </c>
      <c r="B2677" s="1">
        <v>96607400</v>
      </c>
      <c r="C2677" s="1">
        <v>96607799</v>
      </c>
      <c r="D2677" s="1" t="s">
        <v>9</v>
      </c>
      <c r="E2677" s="1">
        <v>17</v>
      </c>
      <c r="F2677" s="1">
        <v>2</v>
      </c>
      <c r="G2677" s="1">
        <v>2.5130256045977299</v>
      </c>
      <c r="H2677" s="1">
        <v>2.8414753030200202</v>
      </c>
      <c r="I2677" s="1">
        <v>3.7876038028874701</v>
      </c>
    </row>
    <row r="2678" spans="1:9" x14ac:dyDescent="0.2">
      <c r="A2678" s="1" t="s">
        <v>22</v>
      </c>
      <c r="B2678" s="1">
        <v>96708200</v>
      </c>
      <c r="C2678" s="1">
        <v>96710599</v>
      </c>
      <c r="D2678" s="1" t="s">
        <v>9</v>
      </c>
      <c r="E2678" s="1">
        <v>104</v>
      </c>
      <c r="F2678" s="1">
        <v>29</v>
      </c>
      <c r="G2678" s="1">
        <v>1.15269756578118</v>
      </c>
      <c r="H2678" s="1">
        <v>5.4832393784991096</v>
      </c>
      <c r="I2678" s="1">
        <v>3.6584249276327001</v>
      </c>
    </row>
    <row r="2679" spans="1:9" x14ac:dyDescent="0.2">
      <c r="A2679" s="1" t="s">
        <v>22</v>
      </c>
      <c r="B2679" s="1">
        <v>97031800</v>
      </c>
      <c r="C2679" s="1">
        <v>97033599</v>
      </c>
      <c r="D2679" s="1" t="s">
        <v>9</v>
      </c>
      <c r="E2679" s="1">
        <v>70</v>
      </c>
      <c r="F2679" s="1">
        <v>19</v>
      </c>
      <c r="G2679" s="1">
        <v>1.30244756775284</v>
      </c>
      <c r="H2679" s="1">
        <v>4.9731518787637796</v>
      </c>
      <c r="I2679" s="1">
        <v>3.2763899762915298</v>
      </c>
    </row>
    <row r="2680" spans="1:9" x14ac:dyDescent="0.2">
      <c r="A2680" s="1" t="s">
        <v>22</v>
      </c>
      <c r="B2680" s="1">
        <v>97460200</v>
      </c>
      <c r="C2680" s="1">
        <v>97463799</v>
      </c>
      <c r="D2680" s="1" t="s">
        <v>9</v>
      </c>
      <c r="E2680" s="1">
        <v>128</v>
      </c>
      <c r="F2680" s="1">
        <v>32</v>
      </c>
      <c r="G2680" s="1">
        <v>1.24415866725111</v>
      </c>
      <c r="H2680" s="1">
        <v>5.6664734529840102</v>
      </c>
      <c r="I2680" s="1">
        <v>4.6093124673916099</v>
      </c>
    </row>
    <row r="2681" spans="1:9" x14ac:dyDescent="0.2">
      <c r="A2681" s="1" t="s">
        <v>22</v>
      </c>
      <c r="B2681" s="1">
        <v>98141800</v>
      </c>
      <c r="C2681" s="1">
        <v>98144799</v>
      </c>
      <c r="D2681" s="1" t="s">
        <v>9</v>
      </c>
      <c r="E2681" s="1">
        <v>136</v>
      </c>
      <c r="F2681" s="1">
        <v>30</v>
      </c>
      <c r="G2681" s="1">
        <v>1.40128057382697</v>
      </c>
      <c r="H2681" s="1">
        <v>5.6548365973003598</v>
      </c>
      <c r="I2681" s="1">
        <v>5.7503445080242104</v>
      </c>
    </row>
    <row r="2682" spans="1:9" x14ac:dyDescent="0.2">
      <c r="A2682" s="1" t="s">
        <v>22</v>
      </c>
      <c r="B2682" s="1">
        <v>100772800</v>
      </c>
      <c r="C2682" s="1">
        <v>100773999</v>
      </c>
      <c r="D2682" s="1" t="s">
        <v>9</v>
      </c>
      <c r="E2682" s="1">
        <v>62</v>
      </c>
      <c r="F2682" s="1">
        <v>14</v>
      </c>
      <c r="G2682" s="1">
        <v>1.5845176758574699</v>
      </c>
      <c r="H2682" s="1">
        <v>4.6991494335372499</v>
      </c>
      <c r="I2682" s="1">
        <v>4.0218866723381499</v>
      </c>
    </row>
    <row r="2683" spans="1:9" x14ac:dyDescent="0.2">
      <c r="A2683" s="1" t="s">
        <v>22</v>
      </c>
      <c r="B2683" s="1">
        <v>102006800</v>
      </c>
      <c r="C2683" s="1">
        <v>102008599</v>
      </c>
      <c r="D2683" s="1" t="s">
        <v>9</v>
      </c>
      <c r="E2683" s="1">
        <v>93</v>
      </c>
      <c r="F2683" s="1">
        <v>21</v>
      </c>
      <c r="G2683" s="1">
        <v>1.4770657124273401</v>
      </c>
      <c r="H2683" s="1">
        <v>5.1979644748509601</v>
      </c>
      <c r="I2683" s="1">
        <v>4.7244788697147699</v>
      </c>
    </row>
    <row r="2684" spans="1:9" x14ac:dyDescent="0.2">
      <c r="A2684" s="1" t="s">
        <v>22</v>
      </c>
      <c r="B2684" s="1">
        <v>102272600</v>
      </c>
      <c r="C2684" s="1">
        <v>102275599</v>
      </c>
      <c r="D2684" s="1" t="s">
        <v>9</v>
      </c>
      <c r="E2684" s="1">
        <v>86</v>
      </c>
      <c r="F2684" s="1">
        <v>24</v>
      </c>
      <c r="G2684" s="1">
        <v>1.20656569015961</v>
      </c>
      <c r="H2684" s="1">
        <v>5.2471390348545297</v>
      </c>
      <c r="I2684" s="1">
        <v>3.4566471723745802</v>
      </c>
    </row>
    <row r="2685" spans="1:9" x14ac:dyDescent="0.2">
      <c r="A2685" s="1" t="s">
        <v>22</v>
      </c>
      <c r="B2685" s="1">
        <v>102537400</v>
      </c>
      <c r="C2685" s="1">
        <v>102539799</v>
      </c>
      <c r="D2685" s="1" t="s">
        <v>9</v>
      </c>
      <c r="E2685" s="1">
        <v>103</v>
      </c>
      <c r="F2685" s="1">
        <v>30</v>
      </c>
      <c r="G2685" s="1">
        <v>1.0947479651599401</v>
      </c>
      <c r="H2685" s="1">
        <v>5.5015702929668402</v>
      </c>
      <c r="I2685" s="1">
        <v>3.3054085949608001</v>
      </c>
    </row>
    <row r="2686" spans="1:9" x14ac:dyDescent="0.2">
      <c r="A2686" s="1" t="s">
        <v>22</v>
      </c>
      <c r="B2686" s="1">
        <v>102905400</v>
      </c>
      <c r="C2686" s="1">
        <v>102907999</v>
      </c>
      <c r="D2686" s="1" t="s">
        <v>9</v>
      </c>
      <c r="E2686" s="1">
        <v>124</v>
      </c>
      <c r="F2686" s="1">
        <v>34</v>
      </c>
      <c r="G2686" s="1">
        <v>1.1242345084132299</v>
      </c>
      <c r="H2686" s="1">
        <v>5.6914002711515801</v>
      </c>
      <c r="I2686" s="1">
        <v>3.8732503440739499</v>
      </c>
    </row>
    <row r="2687" spans="1:9" x14ac:dyDescent="0.2">
      <c r="A2687" s="1" t="s">
        <v>22</v>
      </c>
      <c r="B2687" s="1">
        <v>102975200</v>
      </c>
      <c r="C2687" s="1">
        <v>102977399</v>
      </c>
      <c r="D2687" s="1" t="s">
        <v>9</v>
      </c>
      <c r="E2687" s="1">
        <v>119</v>
      </c>
      <c r="F2687" s="1">
        <v>30</v>
      </c>
      <c r="G2687" s="1">
        <v>1.2539158255901299</v>
      </c>
      <c r="H2687" s="1">
        <v>5.5811542231819402</v>
      </c>
      <c r="I2687" s="1">
        <v>4.4734671593270203</v>
      </c>
    </row>
    <row r="2688" spans="1:9" x14ac:dyDescent="0.2">
      <c r="A2688" s="1" t="s">
        <v>22</v>
      </c>
      <c r="B2688" s="1">
        <v>103082600</v>
      </c>
      <c r="C2688" s="1">
        <v>103087199</v>
      </c>
      <c r="D2688" s="1" t="s">
        <v>9</v>
      </c>
      <c r="E2688" s="1">
        <v>182</v>
      </c>
      <c r="F2688" s="1">
        <v>49</v>
      </c>
      <c r="G2688" s="1">
        <v>1.0336308684865101</v>
      </c>
      <c r="H2688" s="1">
        <v>6.1606716240179802</v>
      </c>
      <c r="I2688" s="1">
        <v>4.4278657407692901</v>
      </c>
    </row>
    <row r="2689" spans="1:9" x14ac:dyDescent="0.2">
      <c r="A2689" s="1" t="s">
        <v>22</v>
      </c>
      <c r="B2689" s="1">
        <v>105489000</v>
      </c>
      <c r="C2689" s="1">
        <v>105491999</v>
      </c>
      <c r="D2689" s="1" t="s">
        <v>9</v>
      </c>
      <c r="E2689" s="1">
        <v>127</v>
      </c>
      <c r="F2689" s="1">
        <v>36</v>
      </c>
      <c r="G2689" s="1">
        <v>1.0704435206224101</v>
      </c>
      <c r="H2689" s="1">
        <v>5.7446751259401498</v>
      </c>
      <c r="I2689" s="1">
        <v>3.7415654864797898</v>
      </c>
    </row>
    <row r="2690" spans="1:9" x14ac:dyDescent="0.2">
      <c r="A2690" s="1" t="s">
        <v>22</v>
      </c>
      <c r="B2690" s="1">
        <v>106348800</v>
      </c>
      <c r="C2690" s="1">
        <v>106353399</v>
      </c>
      <c r="D2690" s="1" t="s">
        <v>9</v>
      </c>
      <c r="E2690" s="1">
        <v>156</v>
      </c>
      <c r="F2690" s="1">
        <v>38</v>
      </c>
      <c r="G2690" s="1">
        <v>1.2216390361352201</v>
      </c>
      <c r="H2690" s="1">
        <v>5.89622173692986</v>
      </c>
      <c r="I2690" s="1">
        <v>5.1723701803727202</v>
      </c>
    </row>
    <row r="2691" spans="1:9" x14ac:dyDescent="0.2">
      <c r="A2691" s="1" t="s">
        <v>22</v>
      </c>
      <c r="B2691" s="1">
        <v>107319400</v>
      </c>
      <c r="C2691" s="1">
        <v>107321599</v>
      </c>
      <c r="D2691" s="1" t="s">
        <v>9</v>
      </c>
      <c r="E2691" s="1">
        <v>85</v>
      </c>
      <c r="F2691" s="1">
        <v>15</v>
      </c>
      <c r="G2691" s="1">
        <v>1.8375630363413999</v>
      </c>
      <c r="H2691" s="1">
        <v>4.9187815181707002</v>
      </c>
      <c r="I2691" s="1">
        <v>5.9734855995865299</v>
      </c>
    </row>
    <row r="2692" spans="1:9" x14ac:dyDescent="0.2">
      <c r="A2692" s="1" t="s">
        <v>22</v>
      </c>
      <c r="B2692" s="1">
        <v>107433200</v>
      </c>
      <c r="C2692" s="1">
        <v>107435399</v>
      </c>
      <c r="D2692" s="1" t="s">
        <v>9</v>
      </c>
      <c r="E2692" s="1">
        <v>100</v>
      </c>
      <c r="F2692" s="1">
        <v>21</v>
      </c>
      <c r="G2692" s="1">
        <v>1.55695586684348</v>
      </c>
      <c r="H2692" s="1">
        <v>5.2379095520590404</v>
      </c>
      <c r="I2692" s="1">
        <v>5.4287161870174696</v>
      </c>
    </row>
    <row r="2693" spans="1:9" x14ac:dyDescent="0.2">
      <c r="A2693" s="1" t="s">
        <v>22</v>
      </c>
      <c r="B2693" s="1">
        <v>107988200</v>
      </c>
      <c r="C2693" s="1">
        <v>107990999</v>
      </c>
      <c r="D2693" s="1" t="s">
        <v>9</v>
      </c>
      <c r="E2693" s="1">
        <v>86</v>
      </c>
      <c r="F2693" s="1">
        <v>26</v>
      </c>
      <c r="G2693" s="1">
        <v>1.0955343777708699</v>
      </c>
      <c r="H2693" s="1">
        <v>5.3026546910489003</v>
      </c>
      <c r="I2693" s="1">
        <v>3.0162202761319898</v>
      </c>
    </row>
    <row r="2694" spans="1:9" x14ac:dyDescent="0.2">
      <c r="A2694" s="1" t="s">
        <v>22</v>
      </c>
      <c r="B2694" s="1">
        <v>108012400</v>
      </c>
      <c r="C2694" s="1">
        <v>108014999</v>
      </c>
      <c r="D2694" s="1" t="s">
        <v>9</v>
      </c>
      <c r="E2694" s="1">
        <v>108</v>
      </c>
      <c r="F2694" s="1">
        <v>33</v>
      </c>
      <c r="G2694" s="1">
        <v>1.01371063393072</v>
      </c>
      <c r="H2694" s="1">
        <v>5.5943181582157004</v>
      </c>
      <c r="I2694" s="1">
        <v>3.1204193105154201</v>
      </c>
    </row>
    <row r="2695" spans="1:9" x14ac:dyDescent="0.2">
      <c r="A2695" s="1" t="s">
        <v>22</v>
      </c>
      <c r="B2695" s="1">
        <v>108356600</v>
      </c>
      <c r="C2695" s="1">
        <v>108357599</v>
      </c>
      <c r="D2695" s="1" t="s">
        <v>9</v>
      </c>
      <c r="E2695" s="1">
        <v>60</v>
      </c>
      <c r="F2695" s="1">
        <v>15</v>
      </c>
      <c r="G2695" s="1">
        <v>1.45552523762587</v>
      </c>
      <c r="H2695" s="1">
        <v>4.7277626188129398</v>
      </c>
      <c r="I2695" s="1">
        <v>3.5348177041798201</v>
      </c>
    </row>
    <row r="2696" spans="1:9" x14ac:dyDescent="0.2">
      <c r="A2696" s="1" t="s">
        <v>22</v>
      </c>
      <c r="B2696" s="1">
        <v>108456800</v>
      </c>
      <c r="C2696" s="1">
        <v>108457999</v>
      </c>
      <c r="D2696" s="1" t="s">
        <v>9</v>
      </c>
      <c r="E2696" s="1">
        <v>80</v>
      </c>
      <c r="F2696" s="1">
        <v>16</v>
      </c>
      <c r="G2696" s="1">
        <v>1.6834768349720799</v>
      </c>
      <c r="H2696" s="1">
        <v>4.9292012587363798</v>
      </c>
      <c r="I2696" s="1">
        <v>5.2206845734305203</v>
      </c>
    </row>
    <row r="2697" spans="1:9" x14ac:dyDescent="0.2">
      <c r="A2697" s="1" t="s">
        <v>22</v>
      </c>
      <c r="B2697" s="1">
        <v>108640600</v>
      </c>
      <c r="C2697" s="1">
        <v>108643599</v>
      </c>
      <c r="D2697" s="1" t="s">
        <v>9</v>
      </c>
      <c r="E2697" s="1">
        <v>109</v>
      </c>
      <c r="F2697" s="1">
        <v>32</v>
      </c>
      <c r="G2697" s="1">
        <v>1.0669372125633301</v>
      </c>
      <c r="H2697" s="1">
        <v>5.5778627256401201</v>
      </c>
      <c r="I2697" s="1">
        <v>3.3139873727868001</v>
      </c>
    </row>
    <row r="2698" spans="1:9" x14ac:dyDescent="0.2">
      <c r="A2698" s="1" t="s">
        <v>22</v>
      </c>
      <c r="B2698" s="1">
        <v>111674200</v>
      </c>
      <c r="C2698" s="1">
        <v>111675399</v>
      </c>
      <c r="D2698" s="1" t="s">
        <v>9</v>
      </c>
      <c r="E2698" s="1">
        <v>25</v>
      </c>
      <c r="F2698" s="1">
        <v>5</v>
      </c>
      <c r="G2698" s="1">
        <v>1.9220376340912599</v>
      </c>
      <c r="H2698" s="1">
        <v>3.5459813177667798</v>
      </c>
      <c r="I2698" s="1">
        <v>3.0240352467580398</v>
      </c>
    </row>
    <row r="2699" spans="1:9" x14ac:dyDescent="0.2">
      <c r="A2699" s="1" t="s">
        <v>22</v>
      </c>
      <c r="B2699" s="1">
        <v>114401600</v>
      </c>
      <c r="C2699" s="1">
        <v>114402399</v>
      </c>
      <c r="D2699" s="1" t="s">
        <v>9</v>
      </c>
      <c r="E2699" s="1">
        <v>20</v>
      </c>
      <c r="F2699" s="1">
        <v>3</v>
      </c>
      <c r="G2699" s="1">
        <v>2.2694464508306198</v>
      </c>
      <c r="H2699" s="1">
        <v>3.1347232254153101</v>
      </c>
      <c r="I2699" s="1">
        <v>3.1180731044457599</v>
      </c>
    </row>
    <row r="2700" spans="1:9" x14ac:dyDescent="0.2">
      <c r="A2700" s="1" t="s">
        <v>22</v>
      </c>
      <c r="B2700" s="1">
        <v>115589200</v>
      </c>
      <c r="C2700" s="1">
        <v>115592799</v>
      </c>
      <c r="D2700" s="1" t="s">
        <v>9</v>
      </c>
      <c r="E2700" s="1">
        <v>100</v>
      </c>
      <c r="F2700" s="1">
        <v>23</v>
      </c>
      <c r="G2700" s="1">
        <v>1.4314249847596201</v>
      </c>
      <c r="H2700" s="1">
        <v>5.3006749931009596</v>
      </c>
      <c r="I2700" s="1">
        <v>4.8363028750697099</v>
      </c>
    </row>
    <row r="2701" spans="1:9" x14ac:dyDescent="0.2">
      <c r="A2701" s="1" t="s">
        <v>22</v>
      </c>
      <c r="B2701" s="1">
        <v>116124000</v>
      </c>
      <c r="C2701" s="1">
        <v>116128399</v>
      </c>
      <c r="D2701" s="1" t="s">
        <v>9</v>
      </c>
      <c r="E2701" s="1">
        <v>148</v>
      </c>
      <c r="F2701" s="1">
        <v>35</v>
      </c>
      <c r="G2701" s="1">
        <v>1.27894469278908</v>
      </c>
      <c r="H2701" s="1">
        <v>5.8093973478368497</v>
      </c>
      <c r="I2701" s="1">
        <v>5.2713466544298599</v>
      </c>
    </row>
    <row r="2702" spans="1:9" x14ac:dyDescent="0.2">
      <c r="A2702" s="1" t="s">
        <v>22</v>
      </c>
      <c r="B2702" s="1">
        <v>117276800</v>
      </c>
      <c r="C2702" s="1">
        <v>117279399</v>
      </c>
      <c r="D2702" s="1" t="s">
        <v>9</v>
      </c>
      <c r="E2702" s="1">
        <v>75</v>
      </c>
      <c r="F2702" s="1">
        <v>21</v>
      </c>
      <c r="G2702" s="1">
        <v>1.2406383855874501</v>
      </c>
      <c r="H2702" s="1">
        <v>5.0797508114310199</v>
      </c>
      <c r="I2702" s="1">
        <v>3.2524299487631998</v>
      </c>
    </row>
    <row r="2703" spans="1:9" x14ac:dyDescent="0.2">
      <c r="A2703" s="1" t="s">
        <v>22</v>
      </c>
      <c r="B2703" s="1">
        <v>118264600</v>
      </c>
      <c r="C2703" s="1">
        <v>118265999</v>
      </c>
      <c r="D2703" s="1" t="s">
        <v>9</v>
      </c>
      <c r="E2703" s="1">
        <v>41</v>
      </c>
      <c r="F2703" s="1">
        <v>9</v>
      </c>
      <c r="G2703" s="1">
        <v>1.7184904263104599</v>
      </c>
      <c r="H2703" s="1">
        <v>4.1811733080425899</v>
      </c>
      <c r="I2703" s="1">
        <v>3.4669622177635802</v>
      </c>
    </row>
    <row r="2704" spans="1:9" x14ac:dyDescent="0.2">
      <c r="A2704" s="1" t="s">
        <v>22</v>
      </c>
      <c r="B2704" s="1">
        <v>121516000</v>
      </c>
      <c r="C2704" s="1">
        <v>121519399</v>
      </c>
      <c r="D2704" s="1" t="s">
        <v>9</v>
      </c>
      <c r="E2704" s="1">
        <v>156</v>
      </c>
      <c r="F2704" s="1">
        <v>38</v>
      </c>
      <c r="G2704" s="1">
        <v>1.2216390361352201</v>
      </c>
      <c r="H2704" s="1">
        <v>5.89622173692986</v>
      </c>
      <c r="I2704" s="1">
        <v>5.1723701803727202</v>
      </c>
    </row>
    <row r="2705" spans="1:9" x14ac:dyDescent="0.2">
      <c r="A2705" s="1" t="s">
        <v>22</v>
      </c>
      <c r="B2705" s="1">
        <v>122628800</v>
      </c>
      <c r="C2705" s="1">
        <v>122629399</v>
      </c>
      <c r="D2705" s="1" t="s">
        <v>9</v>
      </c>
      <c r="E2705" s="1">
        <v>16</v>
      </c>
      <c r="F2705" s="1">
        <v>3</v>
      </c>
      <c r="G2705" s="1">
        <v>2.0344120829487302</v>
      </c>
      <c r="H2705" s="1">
        <v>3.0172060414743598</v>
      </c>
      <c r="I2705" s="1">
        <v>3.0342761362288599</v>
      </c>
    </row>
    <row r="2706" spans="1:9" x14ac:dyDescent="0.2">
      <c r="A2706" s="1" t="s">
        <v>22</v>
      </c>
      <c r="B2706" s="1">
        <v>122685400</v>
      </c>
      <c r="C2706" s="1">
        <v>122688799</v>
      </c>
      <c r="D2706" s="1" t="s">
        <v>9</v>
      </c>
      <c r="E2706" s="1">
        <v>144</v>
      </c>
      <c r="F2706" s="1">
        <v>39</v>
      </c>
      <c r="G2706" s="1">
        <v>1.09667367497069</v>
      </c>
      <c r="H2706" s="1">
        <v>5.8702649323727103</v>
      </c>
      <c r="I2706" s="1">
        <v>4.2344143086347996</v>
      </c>
    </row>
    <row r="2707" spans="1:9" x14ac:dyDescent="0.2">
      <c r="A2707" s="1" t="s">
        <v>22</v>
      </c>
      <c r="B2707" s="1">
        <v>125639400</v>
      </c>
      <c r="C2707" s="1">
        <v>125642599</v>
      </c>
      <c r="D2707" s="1" t="s">
        <v>9</v>
      </c>
      <c r="E2707" s="1">
        <v>98</v>
      </c>
      <c r="F2707" s="1">
        <v>25</v>
      </c>
      <c r="G2707" s="1">
        <v>1.29370147412515</v>
      </c>
      <c r="H2707" s="1">
        <v>5.3472904552036598</v>
      </c>
      <c r="I2707" s="1">
        <v>4.1410075701307898</v>
      </c>
    </row>
    <row r="2708" spans="1:9" x14ac:dyDescent="0.2">
      <c r="A2708" s="1" t="s">
        <v>22</v>
      </c>
      <c r="B2708" s="1">
        <v>127250000</v>
      </c>
      <c r="C2708" s="1">
        <v>127251199</v>
      </c>
      <c r="D2708" s="1" t="s">
        <v>9</v>
      </c>
      <c r="E2708" s="1">
        <v>24</v>
      </c>
      <c r="F2708" s="1">
        <v>4</v>
      </c>
      <c r="G2708" s="1">
        <v>2.1414477199117501</v>
      </c>
      <c r="H2708" s="1">
        <v>3.3926519548432399</v>
      </c>
      <c r="I2708" s="1">
        <v>3.2800417790866101</v>
      </c>
    </row>
    <row r="2709" spans="1:9" x14ac:dyDescent="0.2">
      <c r="A2709" s="1" t="s">
        <v>22</v>
      </c>
      <c r="B2709" s="1">
        <v>127483000</v>
      </c>
      <c r="C2709" s="1">
        <v>127483799</v>
      </c>
      <c r="D2709" s="1" t="s">
        <v>9</v>
      </c>
      <c r="E2709" s="1">
        <v>24</v>
      </c>
      <c r="F2709" s="1">
        <v>2</v>
      </c>
      <c r="G2709" s="1">
        <v>2.8784133140779602</v>
      </c>
      <c r="H2709" s="1">
        <v>3.02416915776013</v>
      </c>
      <c r="I2709" s="1">
        <v>4.5360390599374902</v>
      </c>
    </row>
    <row r="2710" spans="1:9" x14ac:dyDescent="0.2">
      <c r="A2710" s="1" t="s">
        <v>22</v>
      </c>
      <c r="B2710" s="1">
        <v>129531200</v>
      </c>
      <c r="C2710" s="1">
        <v>129534999</v>
      </c>
      <c r="D2710" s="1" t="s">
        <v>9</v>
      </c>
      <c r="E2710" s="1">
        <v>146</v>
      </c>
      <c r="F2710" s="1">
        <v>38</v>
      </c>
      <c r="G2710" s="1">
        <v>1.14843646848268</v>
      </c>
      <c r="H2710" s="1">
        <v>5.8596204531035898</v>
      </c>
      <c r="I2710" s="1">
        <v>4.4431039762660696</v>
      </c>
    </row>
    <row r="2711" spans="1:9" x14ac:dyDescent="0.2">
      <c r="A2711" s="1" t="s">
        <v>22</v>
      </c>
      <c r="B2711" s="1">
        <v>130409600</v>
      </c>
      <c r="C2711" s="1">
        <v>130412999</v>
      </c>
      <c r="D2711" s="1" t="s">
        <v>9</v>
      </c>
      <c r="E2711" s="1">
        <v>125</v>
      </c>
      <c r="F2711" s="1">
        <v>27</v>
      </c>
      <c r="G2711" s="1">
        <v>1.4550254197755801</v>
      </c>
      <c r="H2711" s="1">
        <v>5.5348676319454002</v>
      </c>
      <c r="I2711" s="1">
        <v>5.7432897282186497</v>
      </c>
    </row>
    <row r="2712" spans="1:9" x14ac:dyDescent="0.2">
      <c r="A2712" s="1" t="s">
        <v>22</v>
      </c>
      <c r="B2712" s="1">
        <v>130431800</v>
      </c>
      <c r="C2712" s="1">
        <v>130433999</v>
      </c>
      <c r="D2712" s="1" t="s">
        <v>9</v>
      </c>
      <c r="E2712" s="1">
        <v>116</v>
      </c>
      <c r="F2712" s="1">
        <v>27</v>
      </c>
      <c r="G2712" s="1">
        <v>1.3725967836583399</v>
      </c>
      <c r="H2712" s="1">
        <v>5.49365331388677</v>
      </c>
      <c r="I2712" s="1">
        <v>5.0734199831480202</v>
      </c>
    </row>
    <row r="2713" spans="1:9" x14ac:dyDescent="0.2">
      <c r="A2713" s="1" t="s">
        <v>22</v>
      </c>
      <c r="B2713" s="1">
        <v>132344800</v>
      </c>
      <c r="C2713" s="1">
        <v>132347799</v>
      </c>
      <c r="D2713" s="1" t="s">
        <v>9</v>
      </c>
      <c r="E2713" s="1">
        <v>117</v>
      </c>
      <c r="F2713" s="1">
        <v>33</v>
      </c>
      <c r="G2713" s="1">
        <v>1.1019551137955399</v>
      </c>
      <c r="H2713" s="1">
        <v>5.6384403981481102</v>
      </c>
      <c r="I2713" s="1">
        <v>3.6613166227439198</v>
      </c>
    </row>
    <row r="2714" spans="1:9" x14ac:dyDescent="0.2">
      <c r="A2714" s="1" t="s">
        <v>22</v>
      </c>
      <c r="B2714" s="1">
        <v>132751800</v>
      </c>
      <c r="C2714" s="1">
        <v>132757199</v>
      </c>
      <c r="D2714" s="1" t="s">
        <v>9</v>
      </c>
      <c r="E2714" s="1">
        <v>237</v>
      </c>
      <c r="F2714" s="1">
        <v>61</v>
      </c>
      <c r="G2714" s="1">
        <v>1.01558007944336</v>
      </c>
      <c r="H2714" s="1">
        <v>6.4619863501085497</v>
      </c>
      <c r="I2714" s="1">
        <v>5.1820731262958999</v>
      </c>
    </row>
    <row r="2715" spans="1:9" x14ac:dyDescent="0.2">
      <c r="A2715" s="1" t="s">
        <v>22</v>
      </c>
      <c r="B2715" s="1">
        <v>132973000</v>
      </c>
      <c r="C2715" s="1">
        <v>132974199</v>
      </c>
      <c r="D2715" s="1" t="s">
        <v>9</v>
      </c>
      <c r="E2715" s="1">
        <v>51</v>
      </c>
      <c r="F2715" s="1">
        <v>3</v>
      </c>
      <c r="G2715" s="1">
        <v>3.2779722051796099</v>
      </c>
      <c r="H2715" s="1">
        <v>3.63898610258981</v>
      </c>
      <c r="I2715" s="1">
        <v>8.2507030550318099</v>
      </c>
    </row>
    <row r="2716" spans="1:9" x14ac:dyDescent="0.2">
      <c r="A2716" s="1" t="s">
        <v>22</v>
      </c>
      <c r="B2716" s="1">
        <v>133205600</v>
      </c>
      <c r="C2716" s="1">
        <v>133208399</v>
      </c>
      <c r="D2716" s="1" t="s">
        <v>9</v>
      </c>
      <c r="E2716" s="1">
        <v>114</v>
      </c>
      <c r="F2716" s="1">
        <v>29</v>
      </c>
      <c r="G2716" s="1">
        <v>1.25388343532709</v>
      </c>
      <c r="H2716" s="1">
        <v>5.5338323132720602</v>
      </c>
      <c r="I2716" s="1">
        <v>4.4060824878002398</v>
      </c>
    </row>
    <row r="2717" spans="1:9" x14ac:dyDescent="0.2">
      <c r="A2717" s="1" t="s">
        <v>22</v>
      </c>
      <c r="B2717" s="1">
        <v>134875600</v>
      </c>
      <c r="C2717" s="1">
        <v>134878399</v>
      </c>
      <c r="D2717" s="1" t="s">
        <v>9</v>
      </c>
      <c r="E2717" s="1">
        <v>122</v>
      </c>
      <c r="F2717" s="1">
        <v>34</v>
      </c>
      <c r="G2717" s="1">
        <v>1.1062941584717001</v>
      </c>
      <c r="H2717" s="1">
        <v>5.6824300961808198</v>
      </c>
      <c r="I2717" s="1">
        <v>3.7336891813241402</v>
      </c>
    </row>
    <row r="2718" spans="1:9" x14ac:dyDescent="0.2">
      <c r="A2718" s="1" t="s">
        <v>22</v>
      </c>
      <c r="B2718" s="1">
        <v>135085000</v>
      </c>
      <c r="C2718" s="1">
        <v>135088399</v>
      </c>
      <c r="D2718" s="1" t="s">
        <v>9</v>
      </c>
      <c r="E2718" s="1">
        <v>129</v>
      </c>
      <c r="F2718" s="1">
        <v>31</v>
      </c>
      <c r="G2718" s="1">
        <v>1.29714184537149</v>
      </c>
      <c r="H2718" s="1">
        <v>5.6485709226857503</v>
      </c>
      <c r="I2718" s="1">
        <v>5.0058868721044698</v>
      </c>
    </row>
    <row r="2719" spans="1:9" x14ac:dyDescent="0.2">
      <c r="A2719" s="1" t="s">
        <v>22</v>
      </c>
      <c r="B2719" s="1">
        <v>135352800</v>
      </c>
      <c r="C2719" s="1">
        <v>135354999</v>
      </c>
      <c r="D2719" s="1" t="s">
        <v>9</v>
      </c>
      <c r="E2719" s="1">
        <v>80</v>
      </c>
      <c r="F2719" s="1">
        <v>21</v>
      </c>
      <c r="G2719" s="1">
        <v>1.3115080575851199</v>
      </c>
      <c r="H2719" s="1">
        <v>5.1151856474298603</v>
      </c>
      <c r="I2719" s="1">
        <v>3.7240297643821498</v>
      </c>
    </row>
    <row r="2720" spans="1:9" x14ac:dyDescent="0.2">
      <c r="A2720" s="1" t="s">
        <v>22</v>
      </c>
      <c r="B2720" s="1">
        <v>136332200</v>
      </c>
      <c r="C2720" s="1">
        <v>136335799</v>
      </c>
      <c r="D2720" s="1" t="s">
        <v>9</v>
      </c>
      <c r="E2720" s="1">
        <v>180</v>
      </c>
      <c r="F2720" s="1">
        <v>47</v>
      </c>
      <c r="G2720" s="1">
        <v>1.0803016039592701</v>
      </c>
      <c r="H2720" s="1">
        <v>6.1251133027007896</v>
      </c>
      <c r="I2720" s="1">
        <v>4.67979355050515</v>
      </c>
    </row>
    <row r="2721" spans="1:9" x14ac:dyDescent="0.2">
      <c r="A2721" s="1" t="s">
        <v>22</v>
      </c>
      <c r="B2721" s="1">
        <v>137529800</v>
      </c>
      <c r="C2721" s="1">
        <v>137530599</v>
      </c>
      <c r="D2721" s="1" t="s">
        <v>9</v>
      </c>
      <c r="E2721" s="1">
        <v>26</v>
      </c>
      <c r="F2721" s="1">
        <v>2</v>
      </c>
      <c r="G2721" s="1">
        <v>2.9640153548658899</v>
      </c>
      <c r="H2721" s="1">
        <v>3.0669701781540999</v>
      </c>
      <c r="I2721" s="1">
        <v>4.8000798901951702</v>
      </c>
    </row>
    <row r="2722" spans="1:9" x14ac:dyDescent="0.2">
      <c r="A2722" s="1" t="s">
        <v>22</v>
      </c>
      <c r="B2722" s="1">
        <v>137580400</v>
      </c>
      <c r="C2722" s="1">
        <v>137582399</v>
      </c>
      <c r="D2722" s="1" t="s">
        <v>9</v>
      </c>
      <c r="E2722" s="1">
        <v>65</v>
      </c>
      <c r="F2722" s="1">
        <v>18</v>
      </c>
      <c r="G2722" s="1">
        <v>1.29522392855449</v>
      </c>
      <c r="H2722" s="1">
        <v>4.8955394777208303</v>
      </c>
      <c r="I2722" s="1">
        <v>3.2121159468753802</v>
      </c>
    </row>
    <row r="2723" spans="1:9" x14ac:dyDescent="0.2">
      <c r="A2723" s="1" t="s">
        <v>22</v>
      </c>
      <c r="B2723" s="1">
        <v>138105000</v>
      </c>
      <c r="C2723" s="1">
        <v>138107999</v>
      </c>
      <c r="D2723" s="1" t="s">
        <v>9</v>
      </c>
      <c r="E2723" s="1">
        <v>121</v>
      </c>
      <c r="F2723" s="1">
        <v>36</v>
      </c>
      <c r="G2723" s="1">
        <v>1.01704394236412</v>
      </c>
      <c r="H2723" s="1">
        <v>5.7179753368110102</v>
      </c>
      <c r="I2723" s="1">
        <v>3.3409936510467499</v>
      </c>
    </row>
    <row r="2724" spans="1:9" x14ac:dyDescent="0.2">
      <c r="A2724" s="1" t="s">
        <v>22</v>
      </c>
      <c r="B2724" s="1">
        <v>141831400</v>
      </c>
      <c r="C2724" s="1">
        <v>141833399</v>
      </c>
      <c r="D2724" s="1" t="s">
        <v>9</v>
      </c>
      <c r="E2724" s="1">
        <v>99</v>
      </c>
      <c r="F2724" s="1">
        <v>27</v>
      </c>
      <c r="G2724" s="1">
        <v>1.19796503347591</v>
      </c>
      <c r="H2724" s="1">
        <v>5.4063374387955596</v>
      </c>
      <c r="I2724" s="1">
        <v>3.6643328671281998</v>
      </c>
    </row>
    <row r="2725" spans="1:9" x14ac:dyDescent="0.2">
      <c r="A2725" s="1" t="s">
        <v>22</v>
      </c>
      <c r="B2725" s="1">
        <v>142056800</v>
      </c>
      <c r="C2725" s="1">
        <v>142059199</v>
      </c>
      <c r="D2725" s="1" t="s">
        <v>9</v>
      </c>
      <c r="E2725" s="1">
        <v>91</v>
      </c>
      <c r="F2725" s="1">
        <v>23</v>
      </c>
      <c r="G2725" s="1">
        <v>1.3276139603897801</v>
      </c>
      <c r="H2725" s="1">
        <v>5.2487694809160503</v>
      </c>
      <c r="I2725" s="1">
        <v>4.01185321998351</v>
      </c>
    </row>
    <row r="2726" spans="1:9" x14ac:dyDescent="0.2">
      <c r="A2726" s="1" t="s">
        <v>22</v>
      </c>
      <c r="B2726" s="1">
        <v>142105200</v>
      </c>
      <c r="C2726" s="1">
        <v>142106399</v>
      </c>
      <c r="D2726" s="1" t="s">
        <v>9</v>
      </c>
      <c r="E2726" s="1">
        <v>28</v>
      </c>
      <c r="F2726" s="1">
        <v>5</v>
      </c>
      <c r="G2726" s="1">
        <v>2.0434975585778199</v>
      </c>
      <c r="H2726" s="1">
        <v>3.6067112800100598</v>
      </c>
      <c r="I2726" s="1">
        <v>3.4616424624745799</v>
      </c>
    </row>
    <row r="2727" spans="1:9" x14ac:dyDescent="0.2">
      <c r="A2727" s="1" t="s">
        <v>22</v>
      </c>
      <c r="B2727" s="1">
        <v>143861000</v>
      </c>
      <c r="C2727" s="1">
        <v>143862799</v>
      </c>
      <c r="D2727" s="1" t="s">
        <v>9</v>
      </c>
      <c r="E2727" s="1">
        <v>58</v>
      </c>
      <c r="F2727" s="1">
        <v>14</v>
      </c>
      <c r="G2727" s="1">
        <v>1.51155528907015</v>
      </c>
      <c r="H2727" s="1">
        <v>4.6626682401436002</v>
      </c>
      <c r="I2727" s="1">
        <v>3.6598090645964398</v>
      </c>
    </row>
    <row r="2728" spans="1:9" x14ac:dyDescent="0.2">
      <c r="A2728" s="1" t="s">
        <v>22</v>
      </c>
      <c r="B2728" s="1">
        <v>144076800</v>
      </c>
      <c r="C2728" s="1">
        <v>144077999</v>
      </c>
      <c r="D2728" s="1" t="s">
        <v>9</v>
      </c>
      <c r="E2728" s="1">
        <v>42</v>
      </c>
      <c r="F2728" s="1">
        <v>9</v>
      </c>
      <c r="G2728" s="1">
        <v>1.7446628710868399</v>
      </c>
      <c r="H2728" s="1">
        <v>4.1942595304307799</v>
      </c>
      <c r="I2728" s="1">
        <v>3.66464198368356</v>
      </c>
    </row>
    <row r="2729" spans="1:9" x14ac:dyDescent="0.2">
      <c r="A2729" s="1" t="s">
        <v>22</v>
      </c>
      <c r="B2729" s="1">
        <v>145585800</v>
      </c>
      <c r="C2729" s="1">
        <v>145588599</v>
      </c>
      <c r="D2729" s="1" t="s">
        <v>9</v>
      </c>
      <c r="E2729" s="1">
        <v>98</v>
      </c>
      <c r="F2729" s="1">
        <v>25</v>
      </c>
      <c r="G2729" s="1">
        <v>1.29370147412515</v>
      </c>
      <c r="H2729" s="1">
        <v>5.3472904552036598</v>
      </c>
      <c r="I2729" s="1">
        <v>4.1410075701307898</v>
      </c>
    </row>
    <row r="2730" spans="1:9" x14ac:dyDescent="0.2">
      <c r="A2730" s="1" t="s">
        <v>22</v>
      </c>
      <c r="B2730" s="1">
        <v>146892200</v>
      </c>
      <c r="C2730" s="1">
        <v>146892999</v>
      </c>
      <c r="D2730" s="1" t="s">
        <v>9</v>
      </c>
      <c r="E2730" s="1">
        <v>25</v>
      </c>
      <c r="F2730" s="1">
        <v>5</v>
      </c>
      <c r="G2730" s="1">
        <v>1.9220376340912599</v>
      </c>
      <c r="H2730" s="1">
        <v>3.5459813177667798</v>
      </c>
      <c r="I2730" s="1">
        <v>3.0240352467580398</v>
      </c>
    </row>
    <row r="2731" spans="1:9" x14ac:dyDescent="0.2">
      <c r="A2731" s="1" t="s">
        <v>22</v>
      </c>
      <c r="B2731" s="1">
        <v>152002600</v>
      </c>
      <c r="C2731" s="1">
        <v>152003599</v>
      </c>
      <c r="D2731" s="1" t="s">
        <v>9</v>
      </c>
      <c r="E2731" s="1">
        <v>53</v>
      </c>
      <c r="F2731" s="1">
        <v>9</v>
      </c>
      <c r="G2731" s="1">
        <v>1.99802183106689</v>
      </c>
      <c r="H2731" s="1">
        <v>4.3209390104208101</v>
      </c>
      <c r="I2731" s="1">
        <v>4.9024740998743104</v>
      </c>
    </row>
    <row r="2732" spans="1:9" x14ac:dyDescent="0.2">
      <c r="A2732" s="1" t="s">
        <v>22</v>
      </c>
      <c r="B2732" s="1">
        <v>152330000</v>
      </c>
      <c r="C2732" s="1">
        <v>152330999</v>
      </c>
      <c r="D2732" s="1" t="s">
        <v>9</v>
      </c>
      <c r="E2732" s="1">
        <v>46</v>
      </c>
      <c r="F2732" s="1">
        <v>12</v>
      </c>
      <c r="G2732" s="1">
        <v>1.46508554255634</v>
      </c>
      <c r="H2732" s="1">
        <v>4.4329824894192598</v>
      </c>
      <c r="I2732" s="1">
        <v>3.0279553737007201</v>
      </c>
    </row>
    <row r="2733" spans="1:9" x14ac:dyDescent="0.2">
      <c r="A2733" s="1" t="s">
        <v>22</v>
      </c>
      <c r="B2733" s="1">
        <v>154259400</v>
      </c>
      <c r="C2733" s="1">
        <v>154261799</v>
      </c>
      <c r="D2733" s="1" t="s">
        <v>9</v>
      </c>
      <c r="E2733" s="1">
        <v>88</v>
      </c>
      <c r="F2733" s="1">
        <v>24</v>
      </c>
      <c r="G2733" s="1">
        <v>1.2318458143244899</v>
      </c>
      <c r="H2733" s="1">
        <v>5.2597790969369704</v>
      </c>
      <c r="I2733" s="1">
        <v>3.60837645652532</v>
      </c>
    </row>
    <row r="2734" spans="1:9" x14ac:dyDescent="0.2">
      <c r="A2734" s="1" t="s">
        <v>22</v>
      </c>
      <c r="B2734" s="1">
        <v>157196400</v>
      </c>
      <c r="C2734" s="1">
        <v>157199799</v>
      </c>
      <c r="D2734" s="1" t="s">
        <v>9</v>
      </c>
      <c r="E2734" s="1">
        <v>147</v>
      </c>
      <c r="F2734" s="1">
        <v>36</v>
      </c>
      <c r="G2734" s="1">
        <v>1.2319262155667401</v>
      </c>
      <c r="H2734" s="1">
        <v>5.8254164734123197</v>
      </c>
      <c r="I2734" s="1">
        <v>5.0344557607298803</v>
      </c>
    </row>
    <row r="2735" spans="1:9" x14ac:dyDescent="0.2">
      <c r="A2735" s="1" t="s">
        <v>22</v>
      </c>
      <c r="B2735" s="1">
        <v>157609000</v>
      </c>
      <c r="C2735" s="1">
        <v>157612799</v>
      </c>
      <c r="D2735" s="1" t="s">
        <v>9</v>
      </c>
      <c r="E2735" s="1">
        <v>172</v>
      </c>
      <c r="F2735" s="1">
        <v>37</v>
      </c>
      <c r="G2735" s="1">
        <v>1.36705559730889</v>
      </c>
      <c r="H2735" s="1">
        <v>5.9314553120980298</v>
      </c>
      <c r="I2735" s="1">
        <v>6.5086398718189296</v>
      </c>
    </row>
    <row r="2736" spans="1:9" x14ac:dyDescent="0.2">
      <c r="A2736" s="1" t="s">
        <v>22</v>
      </c>
      <c r="B2736" s="1">
        <v>159158000</v>
      </c>
      <c r="C2736" s="1">
        <v>159159199</v>
      </c>
      <c r="D2736" s="1" t="s">
        <v>9</v>
      </c>
      <c r="E2736" s="1">
        <v>47</v>
      </c>
      <c r="F2736" s="1">
        <v>10</v>
      </c>
      <c r="G2736" s="1">
        <v>1.72951087714782</v>
      </c>
      <c r="H2736" s="1">
        <v>4.3241870572112102</v>
      </c>
      <c r="I2736" s="1">
        <v>3.6884395664770402</v>
      </c>
    </row>
    <row r="2737" spans="1:9" x14ac:dyDescent="0.2">
      <c r="A2737" s="1" t="s">
        <v>23</v>
      </c>
      <c r="B2737" s="1">
        <v>3500600</v>
      </c>
      <c r="C2737" s="1">
        <v>3503999</v>
      </c>
      <c r="D2737" s="1" t="s">
        <v>9</v>
      </c>
      <c r="E2737" s="1">
        <v>88</v>
      </c>
      <c r="F2737" s="1">
        <v>23</v>
      </c>
      <c r="G2737" s="1">
        <v>1.29073950337806</v>
      </c>
      <c r="H2737" s="1">
        <v>5.2303322524101796</v>
      </c>
      <c r="I2737" s="1">
        <v>3.8527626599368201</v>
      </c>
    </row>
    <row r="2738" spans="1:9" x14ac:dyDescent="0.2">
      <c r="A2738" s="1" t="s">
        <v>23</v>
      </c>
      <c r="B2738" s="1">
        <v>3605200</v>
      </c>
      <c r="C2738" s="1">
        <v>3606799</v>
      </c>
      <c r="D2738" s="1" t="s">
        <v>9</v>
      </c>
      <c r="E2738" s="1">
        <v>62</v>
      </c>
      <c r="F2738" s="1">
        <v>12</v>
      </c>
      <c r="G2738" s="1">
        <v>1.7909685533249</v>
      </c>
      <c r="H2738" s="1">
        <v>4.59592399480354</v>
      </c>
      <c r="I2738" s="1">
        <v>4.7196110476408499</v>
      </c>
    </row>
    <row r="2739" spans="1:9" x14ac:dyDescent="0.2">
      <c r="A2739" s="1" t="s">
        <v>23</v>
      </c>
      <c r="B2739" s="1">
        <v>4718600</v>
      </c>
      <c r="C2739" s="1">
        <v>4720799</v>
      </c>
      <c r="D2739" s="1" t="s">
        <v>9</v>
      </c>
      <c r="E2739" s="1">
        <v>63</v>
      </c>
      <c r="F2739" s="1">
        <v>18</v>
      </c>
      <c r="G2739" s="1">
        <v>1.2609973024405701</v>
      </c>
      <c r="H2739" s="1">
        <v>4.8784261646638702</v>
      </c>
      <c r="I2739" s="1">
        <v>3.05319673240193</v>
      </c>
    </row>
    <row r="2740" spans="1:9" x14ac:dyDescent="0.2">
      <c r="A2740" s="1" t="s">
        <v>23</v>
      </c>
      <c r="B2740" s="1">
        <v>6292800</v>
      </c>
      <c r="C2740" s="1">
        <v>6294199</v>
      </c>
      <c r="D2740" s="1" t="s">
        <v>9</v>
      </c>
      <c r="E2740" s="1">
        <v>48</v>
      </c>
      <c r="F2740" s="1">
        <v>9</v>
      </c>
      <c r="G2740" s="1">
        <v>1.8899487718221999</v>
      </c>
      <c r="H2740" s="1">
        <v>4.2669024807984597</v>
      </c>
      <c r="I2740" s="1">
        <v>4.2731959142874398</v>
      </c>
    </row>
    <row r="2741" spans="1:9" x14ac:dyDescent="0.2">
      <c r="A2741" s="1" t="s">
        <v>23</v>
      </c>
      <c r="B2741" s="1">
        <v>8462800</v>
      </c>
      <c r="C2741" s="1">
        <v>8465599</v>
      </c>
      <c r="D2741" s="1" t="s">
        <v>9</v>
      </c>
      <c r="E2741" s="1">
        <v>90</v>
      </c>
      <c r="F2741" s="1">
        <v>25</v>
      </c>
      <c r="G2741" s="1">
        <v>1.19998058281842</v>
      </c>
      <c r="H2741" s="1">
        <v>5.3004300095502996</v>
      </c>
      <c r="I2741" s="1">
        <v>3.5255461812070501</v>
      </c>
    </row>
    <row r="2742" spans="1:9" x14ac:dyDescent="0.2">
      <c r="A2742" s="1" t="s">
        <v>23</v>
      </c>
      <c r="B2742" s="1">
        <v>8573200</v>
      </c>
      <c r="C2742" s="1">
        <v>8576199</v>
      </c>
      <c r="D2742" s="1" t="s">
        <v>9</v>
      </c>
      <c r="E2742" s="1">
        <v>100</v>
      </c>
      <c r="F2742" s="1">
        <v>29</v>
      </c>
      <c r="G2742" s="1">
        <v>1.1094968898722599</v>
      </c>
      <c r="H2742" s="1">
        <v>5.4616390405446502</v>
      </c>
      <c r="I2742" s="1">
        <v>3.3727414705618699</v>
      </c>
    </row>
    <row r="2743" spans="1:9" x14ac:dyDescent="0.2">
      <c r="A2743" s="1" t="s">
        <v>23</v>
      </c>
      <c r="B2743" s="1">
        <v>8617800</v>
      </c>
      <c r="C2743" s="1">
        <v>8620199</v>
      </c>
      <c r="D2743" s="1" t="s">
        <v>9</v>
      </c>
      <c r="E2743" s="1">
        <v>55</v>
      </c>
      <c r="F2743" s="1">
        <v>10</v>
      </c>
      <c r="G2743" s="1">
        <v>1.90096922265956</v>
      </c>
      <c r="H2743" s="1">
        <v>4.40991622996708</v>
      </c>
      <c r="I2743" s="1">
        <v>4.6916189190414297</v>
      </c>
    </row>
    <row r="2744" spans="1:9" x14ac:dyDescent="0.2">
      <c r="A2744" s="1" t="s">
        <v>23</v>
      </c>
      <c r="B2744" s="1">
        <v>9111800</v>
      </c>
      <c r="C2744" s="1">
        <v>9112599</v>
      </c>
      <c r="D2744" s="1" t="s">
        <v>9</v>
      </c>
      <c r="E2744" s="1">
        <v>23</v>
      </c>
      <c r="F2744" s="1">
        <v>4</v>
      </c>
      <c r="G2744" s="1">
        <v>2.09604233053056</v>
      </c>
      <c r="H2744" s="1">
        <v>3.36994926015264</v>
      </c>
      <c r="I2744" s="1">
        <v>3.05312482518673</v>
      </c>
    </row>
    <row r="2745" spans="1:9" x14ac:dyDescent="0.2">
      <c r="A2745" s="1" t="s">
        <v>23</v>
      </c>
      <c r="B2745" s="1">
        <v>11082800</v>
      </c>
      <c r="C2745" s="1">
        <v>11084599</v>
      </c>
      <c r="D2745" s="1" t="s">
        <v>9</v>
      </c>
      <c r="E2745" s="1">
        <v>65</v>
      </c>
      <c r="F2745" s="1">
        <v>11</v>
      </c>
      <c r="G2745" s="1">
        <v>1.95818894127692</v>
      </c>
      <c r="H2745" s="1">
        <v>4.5640569713596104</v>
      </c>
      <c r="I2745" s="1">
        <v>5.5258649772437201</v>
      </c>
    </row>
    <row r="2746" spans="1:9" x14ac:dyDescent="0.2">
      <c r="A2746" s="1" t="s">
        <v>23</v>
      </c>
      <c r="B2746" s="1">
        <v>11117800</v>
      </c>
      <c r="C2746" s="1">
        <v>11120199</v>
      </c>
      <c r="D2746" s="1" t="s">
        <v>9</v>
      </c>
      <c r="E2746" s="1">
        <v>104</v>
      </c>
      <c r="F2746" s="1">
        <v>15</v>
      </c>
      <c r="G2746" s="1">
        <v>2.0595881613897</v>
      </c>
      <c r="H2746" s="1">
        <v>5.0297940806948498</v>
      </c>
      <c r="I2746" s="1">
        <v>8.04113441143625</v>
      </c>
    </row>
    <row r="2747" spans="1:9" x14ac:dyDescent="0.2">
      <c r="A2747" s="1" t="s">
        <v>23</v>
      </c>
      <c r="B2747" s="1">
        <v>11179600</v>
      </c>
      <c r="C2747" s="1">
        <v>11181999</v>
      </c>
      <c r="D2747" s="1" t="s">
        <v>9</v>
      </c>
      <c r="E2747" s="1">
        <v>94</v>
      </c>
      <c r="F2747" s="1">
        <v>28</v>
      </c>
      <c r="G2747" s="1">
        <v>1.0902865789218601</v>
      </c>
      <c r="H2747" s="1">
        <v>5.4031242845885004</v>
      </c>
      <c r="I2747" s="1">
        <v>3.16061338235694</v>
      </c>
    </row>
    <row r="2748" spans="1:9" x14ac:dyDescent="0.2">
      <c r="A2748" s="1" t="s">
        <v>23</v>
      </c>
      <c r="B2748" s="1">
        <v>11892000</v>
      </c>
      <c r="C2748" s="1">
        <v>11895599</v>
      </c>
      <c r="D2748" s="1" t="s">
        <v>9</v>
      </c>
      <c r="E2748" s="1">
        <v>86</v>
      </c>
      <c r="F2748" s="1">
        <v>26</v>
      </c>
      <c r="G2748" s="1">
        <v>1.0955343777708699</v>
      </c>
      <c r="H2748" s="1">
        <v>5.3026546910489003</v>
      </c>
      <c r="I2748" s="1">
        <v>3.0162202761319898</v>
      </c>
    </row>
    <row r="2749" spans="1:9" x14ac:dyDescent="0.2">
      <c r="A2749" s="1" t="s">
        <v>23</v>
      </c>
      <c r="B2749" s="1">
        <v>12097800</v>
      </c>
      <c r="C2749" s="1">
        <v>12099199</v>
      </c>
      <c r="D2749" s="1" t="s">
        <v>9</v>
      </c>
      <c r="E2749" s="1">
        <v>52</v>
      </c>
      <c r="F2749" s="1">
        <v>13</v>
      </c>
      <c r="G2749" s="1">
        <v>1.49180416337658</v>
      </c>
      <c r="H2749" s="1">
        <v>4.5532570037458902</v>
      </c>
      <c r="I2749" s="1">
        <v>3.25519915520379</v>
      </c>
    </row>
    <row r="2750" spans="1:9" x14ac:dyDescent="0.2">
      <c r="A2750" s="1" t="s">
        <v>23</v>
      </c>
      <c r="B2750" s="1">
        <v>13678800</v>
      </c>
      <c r="C2750" s="1">
        <v>13680199</v>
      </c>
      <c r="D2750" s="1" t="s">
        <v>9</v>
      </c>
      <c r="E2750" s="1">
        <v>34</v>
      </c>
      <c r="F2750" s="1">
        <v>8</v>
      </c>
      <c r="G2750" s="1">
        <v>1.6677013393120199</v>
      </c>
      <c r="H2750" s="1">
        <v>4.0037756710983201</v>
      </c>
      <c r="I2750" s="1">
        <v>3.0499378797577501</v>
      </c>
    </row>
    <row r="2751" spans="1:9" x14ac:dyDescent="0.2">
      <c r="A2751" s="1" t="s">
        <v>23</v>
      </c>
      <c r="B2751" s="1">
        <v>15075800</v>
      </c>
      <c r="C2751" s="1">
        <v>15076799</v>
      </c>
      <c r="D2751" s="1" t="s">
        <v>9</v>
      </c>
      <c r="E2751" s="1">
        <v>23</v>
      </c>
      <c r="F2751" s="1">
        <v>2</v>
      </c>
      <c r="G2751" s="1">
        <v>2.8330079246967599</v>
      </c>
      <c r="H2751" s="1">
        <v>3.0014664630695398</v>
      </c>
      <c r="I2751" s="1">
        <v>4.2736448482711804</v>
      </c>
    </row>
    <row r="2752" spans="1:9" x14ac:dyDescent="0.2">
      <c r="A2752" s="1" t="s">
        <v>23</v>
      </c>
      <c r="B2752" s="1">
        <v>15872000</v>
      </c>
      <c r="C2752" s="1">
        <v>15872799</v>
      </c>
      <c r="D2752" s="1" t="s">
        <v>9</v>
      </c>
      <c r="E2752" s="1">
        <v>34</v>
      </c>
      <c r="F2752" s="1">
        <v>6</v>
      </c>
      <c r="G2752" s="1">
        <v>2.0302714186967301</v>
      </c>
      <c r="H2752" s="1">
        <v>3.8224906314059699</v>
      </c>
      <c r="I2752" s="1">
        <v>3.8731477330152702</v>
      </c>
    </row>
    <row r="2753" spans="1:9" x14ac:dyDescent="0.2">
      <c r="A2753" s="1" t="s">
        <v>23</v>
      </c>
      <c r="B2753" s="1">
        <v>15884800</v>
      </c>
      <c r="C2753" s="1">
        <v>15886599</v>
      </c>
      <c r="D2753" s="1" t="s">
        <v>9</v>
      </c>
      <c r="E2753" s="1">
        <v>58</v>
      </c>
      <c r="F2753" s="1">
        <v>16</v>
      </c>
      <c r="G2753" s="1">
        <v>1.3309830434283301</v>
      </c>
      <c r="H2753" s="1">
        <v>4.7529543629645099</v>
      </c>
      <c r="I2753" s="1">
        <v>3.0865943653693702</v>
      </c>
    </row>
    <row r="2754" spans="1:9" x14ac:dyDescent="0.2">
      <c r="A2754" s="1" t="s">
        <v>23</v>
      </c>
      <c r="B2754" s="1">
        <v>15940000</v>
      </c>
      <c r="C2754" s="1">
        <v>15942399</v>
      </c>
      <c r="D2754" s="1" t="s">
        <v>9</v>
      </c>
      <c r="E2754" s="1">
        <v>69</v>
      </c>
      <c r="F2754" s="1">
        <v>18</v>
      </c>
      <c r="G2754" s="1">
        <v>1.36067089767795</v>
      </c>
      <c r="H2754" s="1">
        <v>4.9282629622825596</v>
      </c>
      <c r="I2754" s="1">
        <v>3.5375409374520399</v>
      </c>
    </row>
    <row r="2755" spans="1:9" x14ac:dyDescent="0.2">
      <c r="A2755" s="1" t="s">
        <v>23</v>
      </c>
      <c r="B2755" s="1">
        <v>20703800</v>
      </c>
      <c r="C2755" s="1">
        <v>20705999</v>
      </c>
      <c r="D2755" s="1" t="s">
        <v>9</v>
      </c>
      <c r="E2755" s="1">
        <v>77</v>
      </c>
      <c r="F2755" s="1">
        <v>17</v>
      </c>
      <c r="G2755" s="1">
        <v>1.55903695400547</v>
      </c>
      <c r="H2755" s="1">
        <v>4.9494434784450396</v>
      </c>
      <c r="I2755" s="1">
        <v>4.5205196434171597</v>
      </c>
    </row>
    <row r="2756" spans="1:9" x14ac:dyDescent="0.2">
      <c r="A2756" s="1" t="s">
        <v>23</v>
      </c>
      <c r="B2756" s="1">
        <v>21806400</v>
      </c>
      <c r="C2756" s="1">
        <v>21807599</v>
      </c>
      <c r="D2756" s="1" t="s">
        <v>9</v>
      </c>
      <c r="E2756" s="1">
        <v>42</v>
      </c>
      <c r="F2756" s="1">
        <v>6</v>
      </c>
      <c r="G2756" s="1">
        <v>2.2592360439166002</v>
      </c>
      <c r="H2756" s="1">
        <v>3.9369729440159</v>
      </c>
      <c r="I2756" s="1">
        <v>4.9990208508432703</v>
      </c>
    </row>
    <row r="2757" spans="1:9" x14ac:dyDescent="0.2">
      <c r="A2757" s="1" t="s">
        <v>23</v>
      </c>
      <c r="B2757" s="1">
        <v>24421800</v>
      </c>
      <c r="C2757" s="1">
        <v>24424999</v>
      </c>
      <c r="D2757" s="1" t="s">
        <v>9</v>
      </c>
      <c r="E2757" s="1">
        <v>117</v>
      </c>
      <c r="F2757" s="1">
        <v>31</v>
      </c>
      <c r="G2757" s="1">
        <v>1.1894179550458801</v>
      </c>
      <c r="H2757" s="1">
        <v>5.5947089775229397</v>
      </c>
      <c r="I2757" s="1">
        <v>4.0914635553006002</v>
      </c>
    </row>
    <row r="2758" spans="1:9" x14ac:dyDescent="0.2">
      <c r="A2758" s="1" t="s">
        <v>23</v>
      </c>
      <c r="B2758" s="1">
        <v>24892400</v>
      </c>
      <c r="C2758" s="1">
        <v>24895199</v>
      </c>
      <c r="D2758" s="1" t="s">
        <v>9</v>
      </c>
      <c r="E2758" s="1">
        <v>67</v>
      </c>
      <c r="F2758" s="1">
        <v>18</v>
      </c>
      <c r="G2758" s="1">
        <v>1.32842871023954</v>
      </c>
      <c r="H2758" s="1">
        <v>4.91214186856336</v>
      </c>
      <c r="I2758" s="1">
        <v>3.3735944496111201</v>
      </c>
    </row>
    <row r="2759" spans="1:9" x14ac:dyDescent="0.2">
      <c r="A2759" s="1" t="s">
        <v>23</v>
      </c>
      <c r="B2759" s="1">
        <v>32051200</v>
      </c>
      <c r="C2759" s="1">
        <v>32054399</v>
      </c>
      <c r="D2759" s="1" t="s">
        <v>9</v>
      </c>
      <c r="E2759" s="1">
        <v>80</v>
      </c>
      <c r="F2759" s="1">
        <v>9</v>
      </c>
      <c r="G2759" s="1">
        <v>2.4490115813350499</v>
      </c>
      <c r="H2759" s="1">
        <v>4.5464338855548903</v>
      </c>
      <c r="I2759" s="1">
        <v>8.2795618903273507</v>
      </c>
    </row>
    <row r="2760" spans="1:9" x14ac:dyDescent="0.2">
      <c r="A2760" s="1" t="s">
        <v>23</v>
      </c>
      <c r="B2760" s="1">
        <v>32325200</v>
      </c>
      <c r="C2760" s="1">
        <v>32327399</v>
      </c>
      <c r="D2760" s="1" t="s">
        <v>9</v>
      </c>
      <c r="E2760" s="1">
        <v>75</v>
      </c>
      <c r="F2760" s="1">
        <v>22</v>
      </c>
      <c r="G2760" s="1">
        <v>1.1765080481677399</v>
      </c>
      <c r="H2760" s="1">
        <v>5.1118159801408796</v>
      </c>
      <c r="I2760" s="1">
        <v>3.01957526180442</v>
      </c>
    </row>
    <row r="2761" spans="1:9" x14ac:dyDescent="0.2">
      <c r="A2761" s="1" t="s">
        <v>23</v>
      </c>
      <c r="B2761" s="1">
        <v>32702000</v>
      </c>
      <c r="C2761" s="1">
        <v>32703999</v>
      </c>
      <c r="D2761" s="1" t="s">
        <v>9</v>
      </c>
      <c r="E2761" s="1">
        <v>61</v>
      </c>
      <c r="F2761" s="1">
        <v>15</v>
      </c>
      <c r="G2761" s="1">
        <v>1.4736114504726701</v>
      </c>
      <c r="H2761" s="1">
        <v>4.73680572523633</v>
      </c>
      <c r="I2761" s="1">
        <v>3.5348177041798201</v>
      </c>
    </row>
    <row r="2762" spans="1:9" x14ac:dyDescent="0.2">
      <c r="A2762" s="1" t="s">
        <v>23</v>
      </c>
      <c r="B2762" s="1">
        <v>32743000</v>
      </c>
      <c r="C2762" s="1">
        <v>32745599</v>
      </c>
      <c r="D2762" s="1" t="s">
        <v>9</v>
      </c>
      <c r="E2762" s="1">
        <v>94</v>
      </c>
      <c r="F2762" s="1">
        <v>23</v>
      </c>
      <c r="G2762" s="1">
        <v>1.3633050733282699</v>
      </c>
      <c r="H2762" s="1">
        <v>5.2666150373852902</v>
      </c>
      <c r="I2762" s="1">
        <v>4.3359959186838699</v>
      </c>
    </row>
    <row r="2763" spans="1:9" x14ac:dyDescent="0.2">
      <c r="A2763" s="1" t="s">
        <v>23</v>
      </c>
      <c r="B2763" s="1">
        <v>32886200</v>
      </c>
      <c r="C2763" s="1">
        <v>32888399</v>
      </c>
      <c r="D2763" s="1" t="s">
        <v>9</v>
      </c>
      <c r="E2763" s="1">
        <v>82</v>
      </c>
      <c r="F2763" s="1">
        <v>23</v>
      </c>
      <c r="G2763" s="1">
        <v>1.2131072420178799</v>
      </c>
      <c r="H2763" s="1">
        <v>5.19151612173009</v>
      </c>
      <c r="I2763" s="1">
        <v>3.38812918192549</v>
      </c>
    </row>
    <row r="2764" spans="1:9" x14ac:dyDescent="0.2">
      <c r="A2764" s="1" t="s">
        <v>23</v>
      </c>
      <c r="B2764" s="1">
        <v>33069600</v>
      </c>
      <c r="C2764" s="1">
        <v>33072399</v>
      </c>
      <c r="D2764" s="1" t="s">
        <v>9</v>
      </c>
      <c r="E2764" s="1">
        <v>131</v>
      </c>
      <c r="F2764" s="1">
        <v>25</v>
      </c>
      <c r="G2764" s="1">
        <v>1.61368379422418</v>
      </c>
      <c r="H2764" s="1">
        <v>5.5072816152531798</v>
      </c>
      <c r="I2764" s="1">
        <v>6.8800023141949298</v>
      </c>
    </row>
    <row r="2765" spans="1:9" x14ac:dyDescent="0.2">
      <c r="A2765" s="1" t="s">
        <v>23</v>
      </c>
      <c r="B2765" s="1">
        <v>33333800</v>
      </c>
      <c r="C2765" s="1">
        <v>33336199</v>
      </c>
      <c r="D2765" s="1" t="s">
        <v>9</v>
      </c>
      <c r="E2765" s="1">
        <v>88</v>
      </c>
      <c r="F2765" s="1">
        <v>17</v>
      </c>
      <c r="G2765" s="1">
        <v>1.7057770026568999</v>
      </c>
      <c r="H2765" s="1">
        <v>5.0228135027707603</v>
      </c>
      <c r="I2765" s="1">
        <v>5.6353770031035904</v>
      </c>
    </row>
    <row r="2766" spans="1:9" x14ac:dyDescent="0.2">
      <c r="A2766" s="1" t="s">
        <v>23</v>
      </c>
      <c r="B2766" s="1">
        <v>34725200</v>
      </c>
      <c r="C2766" s="1">
        <v>34725599</v>
      </c>
      <c r="D2766" s="1" t="s">
        <v>9</v>
      </c>
      <c r="E2766" s="1">
        <v>20</v>
      </c>
      <c r="F2766" s="1">
        <v>3</v>
      </c>
      <c r="G2766" s="1">
        <v>2.2694464508306198</v>
      </c>
      <c r="H2766" s="1">
        <v>3.1347232254153101</v>
      </c>
      <c r="I2766" s="1">
        <v>3.1180731044457599</v>
      </c>
    </row>
    <row r="2767" spans="1:9" x14ac:dyDescent="0.2">
      <c r="A2767" s="1" t="s">
        <v>23</v>
      </c>
      <c r="B2767" s="1">
        <v>34828400</v>
      </c>
      <c r="C2767" s="1">
        <v>34830999</v>
      </c>
      <c r="D2767" s="1" t="s">
        <v>9</v>
      </c>
      <c r="E2767" s="1">
        <v>73</v>
      </c>
      <c r="F2767" s="1">
        <v>17</v>
      </c>
      <c r="G2767" s="1">
        <v>1.50048250938617</v>
      </c>
      <c r="H2767" s="1">
        <v>4.9201662561354</v>
      </c>
      <c r="I2767" s="1">
        <v>4.1641742812160203</v>
      </c>
    </row>
    <row r="2768" spans="1:9" x14ac:dyDescent="0.2">
      <c r="A2768" s="1" t="s">
        <v>23</v>
      </c>
      <c r="B2768" s="1">
        <v>35102800</v>
      </c>
      <c r="C2768" s="1">
        <v>35104799</v>
      </c>
      <c r="D2768" s="1" t="s">
        <v>9</v>
      </c>
      <c r="E2768" s="1">
        <v>86</v>
      </c>
      <c r="F2768" s="1">
        <v>19</v>
      </c>
      <c r="G2768" s="1">
        <v>1.52849378504697</v>
      </c>
      <c r="H2768" s="1">
        <v>5.0861749874108497</v>
      </c>
      <c r="I2768" s="1">
        <v>4.7956958682635298</v>
      </c>
    </row>
    <row r="2769" spans="1:9" x14ac:dyDescent="0.2">
      <c r="A2769" s="1" t="s">
        <v>23</v>
      </c>
      <c r="B2769" s="1">
        <v>35171400</v>
      </c>
      <c r="C2769" s="1">
        <v>35174599</v>
      </c>
      <c r="D2769" s="1" t="s">
        <v>9</v>
      </c>
      <c r="E2769" s="1">
        <v>97</v>
      </c>
      <c r="F2769" s="1">
        <v>25</v>
      </c>
      <c r="G2769" s="1">
        <v>1.2824092189356699</v>
      </c>
      <c r="H2769" s="1">
        <v>5.3416443276089298</v>
      </c>
      <c r="I2769" s="1">
        <v>3.9841492972560602</v>
      </c>
    </row>
    <row r="2770" spans="1:9" x14ac:dyDescent="0.2">
      <c r="A2770" s="1" t="s">
        <v>23</v>
      </c>
      <c r="B2770" s="1">
        <v>36896800</v>
      </c>
      <c r="C2770" s="1">
        <v>36899199</v>
      </c>
      <c r="D2770" s="1" t="s">
        <v>9</v>
      </c>
      <c r="E2770" s="1">
        <v>69</v>
      </c>
      <c r="F2770" s="1">
        <v>17</v>
      </c>
      <c r="G2770" s="1">
        <v>1.43867340967922</v>
      </c>
      <c r="H2770" s="1">
        <v>4.8892617062819204</v>
      </c>
      <c r="I2770" s="1">
        <v>3.81634954855125</v>
      </c>
    </row>
    <row r="2771" spans="1:9" x14ac:dyDescent="0.2">
      <c r="A2771" s="1" t="s">
        <v>23</v>
      </c>
      <c r="B2771" s="1">
        <v>40090200</v>
      </c>
      <c r="C2771" s="1">
        <v>40091999</v>
      </c>
      <c r="D2771" s="1" t="s">
        <v>9</v>
      </c>
      <c r="E2771" s="1">
        <v>53</v>
      </c>
      <c r="F2771" s="1">
        <v>13</v>
      </c>
      <c r="G2771" s="1">
        <v>1.51259500389665</v>
      </c>
      <c r="H2771" s="1">
        <v>4.5636524240059302</v>
      </c>
      <c r="I2771" s="1">
        <v>3.43266191012053</v>
      </c>
    </row>
    <row r="2772" spans="1:9" x14ac:dyDescent="0.2">
      <c r="A2772" s="1" t="s">
        <v>23</v>
      </c>
      <c r="B2772" s="1">
        <v>40213600</v>
      </c>
      <c r="C2772" s="1">
        <v>40217199</v>
      </c>
      <c r="D2772" s="1" t="s">
        <v>9</v>
      </c>
      <c r="E2772" s="1">
        <v>104</v>
      </c>
      <c r="F2772" s="1">
        <v>23</v>
      </c>
      <c r="G2772" s="1">
        <v>1.47462566066854</v>
      </c>
      <c r="H2772" s="1">
        <v>5.3222753310554296</v>
      </c>
      <c r="I2772" s="1">
        <v>5.17865576524306</v>
      </c>
    </row>
    <row r="2773" spans="1:9" x14ac:dyDescent="0.2">
      <c r="A2773" s="1" t="s">
        <v>23</v>
      </c>
      <c r="B2773" s="1">
        <v>40419800</v>
      </c>
      <c r="C2773" s="1">
        <v>40420599</v>
      </c>
      <c r="D2773" s="1" t="s">
        <v>9</v>
      </c>
      <c r="E2773" s="1">
        <v>30</v>
      </c>
      <c r="F2773" s="1">
        <v>5</v>
      </c>
      <c r="G2773" s="1">
        <v>2.1176768793843102</v>
      </c>
      <c r="H2773" s="1">
        <v>3.64380094041331</v>
      </c>
      <c r="I2773" s="1">
        <v>3.6849044213063098</v>
      </c>
    </row>
    <row r="2774" spans="1:9" x14ac:dyDescent="0.2">
      <c r="A2774" s="1" t="s">
        <v>23</v>
      </c>
      <c r="B2774" s="1">
        <v>40649000</v>
      </c>
      <c r="C2774" s="1">
        <v>40651199</v>
      </c>
      <c r="D2774" s="1" t="s">
        <v>9</v>
      </c>
      <c r="E2774" s="1">
        <v>78</v>
      </c>
      <c r="F2774" s="1">
        <v>16</v>
      </c>
      <c r="G2774" s="1">
        <v>1.65566844699362</v>
      </c>
      <c r="H2774" s="1">
        <v>4.9152970647471497</v>
      </c>
      <c r="I2774" s="1">
        <v>5.0314496440797702</v>
      </c>
    </row>
    <row r="2775" spans="1:9" x14ac:dyDescent="0.2">
      <c r="A2775" s="1" t="s">
        <v>23</v>
      </c>
      <c r="B2775" s="1">
        <v>40704200</v>
      </c>
      <c r="C2775" s="1">
        <v>40705199</v>
      </c>
      <c r="D2775" s="1" t="s">
        <v>9</v>
      </c>
      <c r="E2775" s="1">
        <v>38</v>
      </c>
      <c r="F2775" s="1">
        <v>5</v>
      </c>
      <c r="G2775" s="1">
        <v>2.3730273843594198</v>
      </c>
      <c r="H2775" s="1">
        <v>3.7714761929008702</v>
      </c>
      <c r="I2775" s="1">
        <v>4.8382823424875099</v>
      </c>
    </row>
    <row r="2776" spans="1:9" x14ac:dyDescent="0.2">
      <c r="A2776" s="1" t="s">
        <v>23</v>
      </c>
      <c r="B2776" s="1">
        <v>40916800</v>
      </c>
      <c r="C2776" s="1">
        <v>40919199</v>
      </c>
      <c r="D2776" s="1" t="s">
        <v>9</v>
      </c>
      <c r="E2776" s="1">
        <v>87</v>
      </c>
      <c r="F2776" s="1">
        <v>17</v>
      </c>
      <c r="G2776" s="1">
        <v>1.6932087606548001</v>
      </c>
      <c r="H2776" s="1">
        <v>5.0165293817697103</v>
      </c>
      <c r="I2776" s="1">
        <v>5.4451402061660898</v>
      </c>
    </row>
    <row r="2777" spans="1:9" x14ac:dyDescent="0.2">
      <c r="A2777" s="1" t="s">
        <v>23</v>
      </c>
      <c r="B2777" s="1">
        <v>41070000</v>
      </c>
      <c r="C2777" s="1">
        <v>41071999</v>
      </c>
      <c r="D2777" s="1" t="s">
        <v>9</v>
      </c>
      <c r="E2777" s="1">
        <v>56</v>
      </c>
      <c r="F2777" s="1">
        <v>15</v>
      </c>
      <c r="G2777" s="1">
        <v>1.3800876841257099</v>
      </c>
      <c r="H2777" s="1">
        <v>4.6900438420628596</v>
      </c>
      <c r="I2777" s="1">
        <v>3.1927120577259398</v>
      </c>
    </row>
    <row r="2778" spans="1:9" x14ac:dyDescent="0.2">
      <c r="A2778" s="1" t="s">
        <v>23</v>
      </c>
      <c r="B2778" s="1">
        <v>41081200</v>
      </c>
      <c r="C2778" s="1">
        <v>41086199</v>
      </c>
      <c r="D2778" s="1" t="s">
        <v>9</v>
      </c>
      <c r="E2778" s="1">
        <v>145</v>
      </c>
      <c r="F2778" s="1">
        <v>30</v>
      </c>
      <c r="G2778" s="1">
        <v>1.47205000903075</v>
      </c>
      <c r="H2778" s="1">
        <v>5.6902213149022502</v>
      </c>
      <c r="I2778" s="1">
        <v>6.42388719089994</v>
      </c>
    </row>
    <row r="2779" spans="1:9" x14ac:dyDescent="0.2">
      <c r="A2779" s="1" t="s">
        <v>23</v>
      </c>
      <c r="B2779" s="1">
        <v>41220800</v>
      </c>
      <c r="C2779" s="1">
        <v>41222999</v>
      </c>
      <c r="D2779" s="1" t="s">
        <v>9</v>
      </c>
      <c r="E2779" s="1">
        <v>89</v>
      </c>
      <c r="F2779" s="1">
        <v>15</v>
      </c>
      <c r="G2779" s="1">
        <v>1.88812981587797</v>
      </c>
      <c r="H2779" s="1">
        <v>4.94406490793898</v>
      </c>
      <c r="I2779" s="1">
        <v>6.3757399874280596</v>
      </c>
    </row>
    <row r="2780" spans="1:9" x14ac:dyDescent="0.2">
      <c r="A2780" s="1" t="s">
        <v>23</v>
      </c>
      <c r="B2780" s="1">
        <v>41260400</v>
      </c>
      <c r="C2780" s="1">
        <v>41262199</v>
      </c>
      <c r="D2780" s="1" t="s">
        <v>9</v>
      </c>
      <c r="E2780" s="1">
        <v>87</v>
      </c>
      <c r="F2780" s="1">
        <v>19</v>
      </c>
      <c r="G2780" s="1">
        <v>1.5412056672097501</v>
      </c>
      <c r="H2780" s="1">
        <v>5.0925309284922404</v>
      </c>
      <c r="I2780" s="1">
        <v>4.7956958682635298</v>
      </c>
    </row>
    <row r="2781" spans="1:9" x14ac:dyDescent="0.2">
      <c r="A2781" s="1" t="s">
        <v>23</v>
      </c>
      <c r="B2781" s="1">
        <v>41658400</v>
      </c>
      <c r="C2781" s="1">
        <v>41661199</v>
      </c>
      <c r="D2781" s="1" t="s">
        <v>9</v>
      </c>
      <c r="E2781" s="1">
        <v>92</v>
      </c>
      <c r="F2781" s="1">
        <v>22</v>
      </c>
      <c r="G2781" s="1">
        <v>1.40103924468382</v>
      </c>
      <c r="H2781" s="1">
        <v>5.2240815783989198</v>
      </c>
      <c r="I2781" s="1">
        <v>4.4414568823055998</v>
      </c>
    </row>
    <row r="2782" spans="1:9" x14ac:dyDescent="0.2">
      <c r="A2782" s="1" t="s">
        <v>23</v>
      </c>
      <c r="B2782" s="1">
        <v>41686400</v>
      </c>
      <c r="C2782" s="1">
        <v>41688599</v>
      </c>
      <c r="D2782" s="1" t="s">
        <v>9</v>
      </c>
      <c r="E2782" s="1">
        <v>80</v>
      </c>
      <c r="F2782" s="1">
        <v>20</v>
      </c>
      <c r="G2782" s="1">
        <v>1.3786222534436501</v>
      </c>
      <c r="H2782" s="1">
        <v>5.0816285495005902</v>
      </c>
      <c r="I2782" s="1">
        <v>3.9892327515481201</v>
      </c>
    </row>
    <row r="2783" spans="1:9" x14ac:dyDescent="0.2">
      <c r="A2783" s="1" t="s">
        <v>23</v>
      </c>
      <c r="B2783" s="1">
        <v>41702000</v>
      </c>
      <c r="C2783" s="1">
        <v>41702999</v>
      </c>
      <c r="D2783" s="1" t="s">
        <v>9</v>
      </c>
      <c r="E2783" s="1">
        <v>47</v>
      </c>
      <c r="F2783" s="1">
        <v>9</v>
      </c>
      <c r="G2783" s="1">
        <v>1.8670144008977601</v>
      </c>
      <c r="H2783" s="1">
        <v>4.2554352953362402</v>
      </c>
      <c r="I2783" s="1">
        <v>4.0678892932289399</v>
      </c>
    </row>
    <row r="2784" spans="1:9" x14ac:dyDescent="0.2">
      <c r="A2784" s="1" t="s">
        <v>23</v>
      </c>
      <c r="B2784" s="1">
        <v>42929400</v>
      </c>
      <c r="C2784" s="1">
        <v>42931399</v>
      </c>
      <c r="D2784" s="1" t="s">
        <v>9</v>
      </c>
      <c r="E2784" s="1">
        <v>63</v>
      </c>
      <c r="F2784" s="1">
        <v>11</v>
      </c>
      <c r="G2784" s="1">
        <v>1.9239623151630001</v>
      </c>
      <c r="H2784" s="1">
        <v>4.5469436583026601</v>
      </c>
      <c r="I2784" s="1">
        <v>5.3170527692717799</v>
      </c>
    </row>
    <row r="2785" spans="1:9" x14ac:dyDescent="0.2">
      <c r="A2785" s="1" t="s">
        <v>23</v>
      </c>
      <c r="B2785" s="1">
        <v>43009400</v>
      </c>
      <c r="C2785" s="1">
        <v>43013199</v>
      </c>
      <c r="D2785" s="1" t="s">
        <v>9</v>
      </c>
      <c r="E2785" s="1">
        <v>151</v>
      </c>
      <c r="F2785" s="1">
        <v>33</v>
      </c>
      <c r="G2785" s="1">
        <v>1.3835792333416099</v>
      </c>
      <c r="H2785" s="1">
        <v>5.7792524579211504</v>
      </c>
      <c r="I2785" s="1">
        <v>6.0974607317179403</v>
      </c>
    </row>
    <row r="2786" spans="1:9" x14ac:dyDescent="0.2">
      <c r="A2786" s="1" t="s">
        <v>23</v>
      </c>
      <c r="B2786" s="1">
        <v>43052400</v>
      </c>
      <c r="C2786" s="1">
        <v>43053199</v>
      </c>
      <c r="D2786" s="1" t="s">
        <v>9</v>
      </c>
      <c r="E2786" s="1">
        <v>29</v>
      </c>
      <c r="F2786" s="1">
        <v>4</v>
      </c>
      <c r="G2786" s="1">
        <v>2.3442399003552401</v>
      </c>
      <c r="H2786" s="1">
        <v>3.49404804506498</v>
      </c>
      <c r="I2786" s="1">
        <v>3.9780981129624999</v>
      </c>
    </row>
    <row r="2787" spans="1:9" x14ac:dyDescent="0.2">
      <c r="A2787" s="1" t="s">
        <v>23</v>
      </c>
      <c r="B2787" s="1">
        <v>43058400</v>
      </c>
      <c r="C2787" s="1">
        <v>43059399</v>
      </c>
      <c r="D2787" s="1" t="s">
        <v>9</v>
      </c>
      <c r="E2787" s="1">
        <v>25</v>
      </c>
      <c r="F2787" s="1">
        <v>4</v>
      </c>
      <c r="G2787" s="1">
        <v>2.1850720399250498</v>
      </c>
      <c r="H2787" s="1">
        <v>3.4144641148498902</v>
      </c>
      <c r="I2787" s="1">
        <v>3.5099984400152899</v>
      </c>
    </row>
    <row r="2788" spans="1:9" x14ac:dyDescent="0.2">
      <c r="A2788" s="1" t="s">
        <v>23</v>
      </c>
      <c r="B2788" s="1">
        <v>43071800</v>
      </c>
      <c r="C2788" s="1">
        <v>43073399</v>
      </c>
      <c r="D2788" s="1" t="s">
        <v>9</v>
      </c>
      <c r="E2788" s="1">
        <v>56</v>
      </c>
      <c r="F2788" s="1">
        <v>14</v>
      </c>
      <c r="G2788" s="1">
        <v>1.4731970885172001</v>
      </c>
      <c r="H2788" s="1">
        <v>4.6434891398671203</v>
      </c>
      <c r="I2788" s="1">
        <v>3.4824429367068501</v>
      </c>
    </row>
    <row r="2789" spans="1:9" x14ac:dyDescent="0.2">
      <c r="A2789" s="1" t="s">
        <v>23</v>
      </c>
      <c r="B2789" s="1">
        <v>43506200</v>
      </c>
      <c r="C2789" s="1">
        <v>43507999</v>
      </c>
      <c r="D2789" s="1" t="s">
        <v>9</v>
      </c>
      <c r="E2789" s="1">
        <v>68</v>
      </c>
      <c r="F2789" s="1">
        <v>18</v>
      </c>
      <c r="G2789" s="1">
        <v>1.3446666275683099</v>
      </c>
      <c r="H2789" s="1">
        <v>4.9202608272277404</v>
      </c>
      <c r="I2789" s="1">
        <v>3.3735944496111201</v>
      </c>
    </row>
    <row r="2790" spans="1:9" x14ac:dyDescent="0.2">
      <c r="A2790" s="1" t="s">
        <v>23</v>
      </c>
      <c r="B2790" s="1">
        <v>43512200</v>
      </c>
      <c r="C2790" s="1">
        <v>43512799</v>
      </c>
      <c r="D2790" s="1" t="s">
        <v>9</v>
      </c>
      <c r="E2790" s="1">
        <v>31</v>
      </c>
      <c r="F2790" s="1">
        <v>7</v>
      </c>
      <c r="G2790" s="1">
        <v>1.7379527455169601</v>
      </c>
      <c r="H2790" s="1">
        <v>3.8689763727584801</v>
      </c>
      <c r="I2790" s="1">
        <v>3.0282745811951299</v>
      </c>
    </row>
    <row r="2791" spans="1:9" x14ac:dyDescent="0.2">
      <c r="A2791" s="1" t="s">
        <v>23</v>
      </c>
      <c r="B2791" s="1">
        <v>43535200</v>
      </c>
      <c r="C2791" s="1">
        <v>43537799</v>
      </c>
      <c r="D2791" s="1" t="s">
        <v>9</v>
      </c>
      <c r="E2791" s="1">
        <v>76</v>
      </c>
      <c r="F2791" s="1">
        <v>20</v>
      </c>
      <c r="G2791" s="1">
        <v>1.3222923647310501</v>
      </c>
      <c r="H2791" s="1">
        <v>5.0534636051442803</v>
      </c>
      <c r="I2791" s="1">
        <v>3.6608718924627901</v>
      </c>
    </row>
    <row r="2792" spans="1:9" x14ac:dyDescent="0.2">
      <c r="A2792" s="1" t="s">
        <v>23</v>
      </c>
      <c r="B2792" s="1">
        <v>43589400</v>
      </c>
      <c r="C2792" s="1">
        <v>43592799</v>
      </c>
      <c r="D2792" s="1" t="s">
        <v>9</v>
      </c>
      <c r="E2792" s="1">
        <v>129</v>
      </c>
      <c r="F2792" s="1">
        <v>37</v>
      </c>
      <c r="G2792" s="1">
        <v>1.0492143319279099</v>
      </c>
      <c r="H2792" s="1">
        <v>5.7725346794075403</v>
      </c>
      <c r="I2792" s="1">
        <v>3.6793867447869402</v>
      </c>
    </row>
    <row r="2793" spans="1:9" x14ac:dyDescent="0.2">
      <c r="A2793" s="1" t="s">
        <v>23</v>
      </c>
      <c r="B2793" s="1">
        <v>43643400</v>
      </c>
      <c r="C2793" s="1">
        <v>43644799</v>
      </c>
      <c r="D2793" s="1" t="s">
        <v>9</v>
      </c>
      <c r="E2793" s="1">
        <v>32</v>
      </c>
      <c r="F2793" s="1">
        <v>7</v>
      </c>
      <c r="G2793" s="1">
        <v>1.77217937163087</v>
      </c>
      <c r="H2793" s="1">
        <v>3.8860896858154401</v>
      </c>
      <c r="I2793" s="1">
        <v>3.0282745811951299</v>
      </c>
    </row>
    <row r="2794" spans="1:9" x14ac:dyDescent="0.2">
      <c r="A2794" s="1" t="s">
        <v>23</v>
      </c>
      <c r="B2794" s="1">
        <v>43668400</v>
      </c>
      <c r="C2794" s="1">
        <v>43669399</v>
      </c>
      <c r="D2794" s="1" t="s">
        <v>9</v>
      </c>
      <c r="E2794" s="1">
        <v>47</v>
      </c>
      <c r="F2794" s="1">
        <v>7</v>
      </c>
      <c r="G2794" s="1">
        <v>2.18894249578512</v>
      </c>
      <c r="H2794" s="1">
        <v>4.0944712478925602</v>
      </c>
      <c r="I2794" s="1">
        <v>4.9487525270150901</v>
      </c>
    </row>
    <row r="2795" spans="1:9" x14ac:dyDescent="0.2">
      <c r="A2795" s="1" t="s">
        <v>23</v>
      </c>
      <c r="B2795" s="1">
        <v>43888000</v>
      </c>
      <c r="C2795" s="1">
        <v>43889599</v>
      </c>
      <c r="D2795" s="1" t="s">
        <v>9</v>
      </c>
      <c r="E2795" s="1">
        <v>64</v>
      </c>
      <c r="F2795" s="1">
        <v>16</v>
      </c>
      <c r="G2795" s="1">
        <v>1.43870693375395</v>
      </c>
      <c r="H2795" s="1">
        <v>4.8068163081273196</v>
      </c>
      <c r="I2795" s="1">
        <v>3.58938495778628</v>
      </c>
    </row>
    <row r="2796" spans="1:9" x14ac:dyDescent="0.2">
      <c r="A2796" s="1" t="s">
        <v>23</v>
      </c>
      <c r="B2796" s="1">
        <v>43970000</v>
      </c>
      <c r="C2796" s="1">
        <v>43972399</v>
      </c>
      <c r="D2796" s="1" t="s">
        <v>9</v>
      </c>
      <c r="E2796" s="1">
        <v>85</v>
      </c>
      <c r="F2796" s="1">
        <v>23</v>
      </c>
      <c r="G2796" s="1">
        <v>1.2526005356202401</v>
      </c>
      <c r="H2796" s="1">
        <v>5.21126276853128</v>
      </c>
      <c r="I2796" s="1">
        <v>3.5408376911636501</v>
      </c>
    </row>
    <row r="2797" spans="1:9" x14ac:dyDescent="0.2">
      <c r="A2797" s="1" t="s">
        <v>23</v>
      </c>
      <c r="B2797" s="1">
        <v>44178800</v>
      </c>
      <c r="C2797" s="1">
        <v>44180799</v>
      </c>
      <c r="D2797" s="1" t="s">
        <v>9</v>
      </c>
      <c r="E2797" s="1">
        <v>79</v>
      </c>
      <c r="F2797" s="1">
        <v>18</v>
      </c>
      <c r="G2797" s="1">
        <v>1.50919487226525</v>
      </c>
      <c r="H2797" s="1">
        <v>5.0025249495762099</v>
      </c>
      <c r="I2797" s="1">
        <v>4.3914180627191097</v>
      </c>
    </row>
    <row r="2798" spans="1:9" x14ac:dyDescent="0.2">
      <c r="A2798" s="1" t="s">
        <v>23</v>
      </c>
      <c r="B2798" s="1">
        <v>44244400</v>
      </c>
      <c r="C2798" s="1">
        <v>44246399</v>
      </c>
      <c r="D2798" s="1" t="s">
        <v>9</v>
      </c>
      <c r="E2798" s="1">
        <v>61</v>
      </c>
      <c r="F2798" s="1">
        <v>15</v>
      </c>
      <c r="G2798" s="1">
        <v>1.4736114504726701</v>
      </c>
      <c r="H2798" s="1">
        <v>4.73680572523633</v>
      </c>
      <c r="I2798" s="1">
        <v>3.5348177041798201</v>
      </c>
    </row>
    <row r="2799" spans="1:9" x14ac:dyDescent="0.2">
      <c r="A2799" s="1" t="s">
        <v>23</v>
      </c>
      <c r="B2799" s="1">
        <v>44438000</v>
      </c>
      <c r="C2799" s="1">
        <v>44438799</v>
      </c>
      <c r="D2799" s="1" t="s">
        <v>9</v>
      </c>
      <c r="E2799" s="1">
        <v>41</v>
      </c>
      <c r="F2799" s="1">
        <v>9</v>
      </c>
      <c r="G2799" s="1">
        <v>1.7184904263104599</v>
      </c>
      <c r="H2799" s="1">
        <v>4.1811733080425899</v>
      </c>
      <c r="I2799" s="1">
        <v>3.4669622177635802</v>
      </c>
    </row>
    <row r="2800" spans="1:9" x14ac:dyDescent="0.2">
      <c r="A2800" s="1" t="s">
        <v>23</v>
      </c>
      <c r="B2800" s="1">
        <v>44768800</v>
      </c>
      <c r="C2800" s="1">
        <v>44771599</v>
      </c>
      <c r="D2800" s="1" t="s">
        <v>9</v>
      </c>
      <c r="E2800" s="1">
        <v>99</v>
      </c>
      <c r="F2800" s="1">
        <v>21</v>
      </c>
      <c r="G2800" s="1">
        <v>1.54588833689622</v>
      </c>
      <c r="H2800" s="1">
        <v>5.2323757870854104</v>
      </c>
      <c r="I2800" s="1">
        <v>5.2500944657685702</v>
      </c>
    </row>
    <row r="2801" spans="1:9" x14ac:dyDescent="0.2">
      <c r="A2801" s="1" t="s">
        <v>23</v>
      </c>
      <c r="B2801" s="1">
        <v>45022800</v>
      </c>
      <c r="C2801" s="1">
        <v>45026799</v>
      </c>
      <c r="D2801" s="1" t="s">
        <v>9</v>
      </c>
      <c r="E2801" s="1">
        <v>127</v>
      </c>
      <c r="F2801" s="1">
        <v>29</v>
      </c>
      <c r="G2801" s="1">
        <v>1.37300629064284</v>
      </c>
      <c r="H2801" s="1">
        <v>5.5933937409299403</v>
      </c>
      <c r="I2801" s="1">
        <v>5.3600962683197597</v>
      </c>
    </row>
    <row r="2802" spans="1:9" x14ac:dyDescent="0.2">
      <c r="A2802" s="1" t="s">
        <v>23</v>
      </c>
      <c r="B2802" s="1">
        <v>45096600</v>
      </c>
      <c r="C2802" s="1">
        <v>45097999</v>
      </c>
      <c r="D2802" s="1" t="s">
        <v>9</v>
      </c>
      <c r="E2802" s="1">
        <v>32</v>
      </c>
      <c r="F2802" s="1">
        <v>7</v>
      </c>
      <c r="G2802" s="1">
        <v>1.77217937163087</v>
      </c>
      <c r="H2802" s="1">
        <v>3.8860896858154401</v>
      </c>
      <c r="I2802" s="1">
        <v>3.0282745811951299</v>
      </c>
    </row>
    <row r="2803" spans="1:9" x14ac:dyDescent="0.2">
      <c r="A2803" s="1" t="s">
        <v>23</v>
      </c>
      <c r="B2803" s="1">
        <v>45332400</v>
      </c>
      <c r="C2803" s="1">
        <v>45333399</v>
      </c>
      <c r="D2803" s="1" t="s">
        <v>9</v>
      </c>
      <c r="E2803" s="1">
        <v>38</v>
      </c>
      <c r="F2803" s="1">
        <v>9</v>
      </c>
      <c r="G2803" s="1">
        <v>1.63606179019322</v>
      </c>
      <c r="H2803" s="1">
        <v>4.1399589899839704</v>
      </c>
      <c r="I2803" s="1">
        <v>3.0802252629211102</v>
      </c>
    </row>
    <row r="2804" spans="1:9" x14ac:dyDescent="0.2">
      <c r="A2804" s="1" t="s">
        <v>23</v>
      </c>
      <c r="B2804" s="1">
        <v>45354600</v>
      </c>
      <c r="C2804" s="1">
        <v>45357599</v>
      </c>
      <c r="D2804" s="1" t="s">
        <v>9</v>
      </c>
      <c r="E2804" s="1">
        <v>92</v>
      </c>
      <c r="F2804" s="1">
        <v>23</v>
      </c>
      <c r="G2804" s="1">
        <v>1.3396387000196801</v>
      </c>
      <c r="H2804" s="1">
        <v>5.2547818507309998</v>
      </c>
      <c r="I2804" s="1">
        <v>4.1729497663017803</v>
      </c>
    </row>
    <row r="2805" spans="1:9" x14ac:dyDescent="0.2">
      <c r="A2805" s="1" t="s">
        <v>23</v>
      </c>
      <c r="B2805" s="1">
        <v>45420400</v>
      </c>
      <c r="C2805" s="1">
        <v>45422599</v>
      </c>
      <c r="D2805" s="1" t="s">
        <v>9</v>
      </c>
      <c r="E2805" s="1">
        <v>71</v>
      </c>
      <c r="F2805" s="1">
        <v>14</v>
      </c>
      <c r="G2805" s="1">
        <v>1.7330416504447701</v>
      </c>
      <c r="H2805" s="1">
        <v>4.7734114208309002</v>
      </c>
      <c r="I2805" s="1">
        <v>4.9657240994862804</v>
      </c>
    </row>
    <row r="2806" spans="1:9" x14ac:dyDescent="0.2">
      <c r="A2806" s="1" t="s">
        <v>23</v>
      </c>
      <c r="B2806" s="1">
        <v>45540200</v>
      </c>
      <c r="C2806" s="1">
        <v>45544599</v>
      </c>
      <c r="D2806" s="1" t="s">
        <v>9</v>
      </c>
      <c r="E2806" s="1">
        <v>180</v>
      </c>
      <c r="F2806" s="1">
        <v>48</v>
      </c>
      <c r="G2806" s="1">
        <v>1.0505542605652201</v>
      </c>
      <c r="H2806" s="1">
        <v>6.1399869743978197</v>
      </c>
      <c r="I2806" s="1">
        <v>4.4857835022434598</v>
      </c>
    </row>
    <row r="2807" spans="1:9" x14ac:dyDescent="0.2">
      <c r="A2807" s="1" t="s">
        <v>23</v>
      </c>
      <c r="B2807" s="1">
        <v>46208400</v>
      </c>
      <c r="C2807" s="1">
        <v>46209799</v>
      </c>
      <c r="D2807" s="1" t="s">
        <v>9</v>
      </c>
      <c r="E2807" s="1">
        <v>63</v>
      </c>
      <c r="F2807" s="1">
        <v>16</v>
      </c>
      <c r="G2807" s="1">
        <v>1.42146197463382</v>
      </c>
      <c r="H2807" s="1">
        <v>4.7981938285672499</v>
      </c>
      <c r="I2807" s="1">
        <v>3.58938495778628</v>
      </c>
    </row>
    <row r="2808" spans="1:9" x14ac:dyDescent="0.2">
      <c r="A2808" s="1" t="s">
        <v>23</v>
      </c>
      <c r="B2808" s="1">
        <v>46317800</v>
      </c>
      <c r="C2808" s="1">
        <v>46318799</v>
      </c>
      <c r="D2808" s="1" t="s">
        <v>9</v>
      </c>
      <c r="E2808" s="1">
        <v>36</v>
      </c>
      <c r="F2808" s="1">
        <v>8</v>
      </c>
      <c r="G2808" s="1">
        <v>1.7295104390189699</v>
      </c>
      <c r="H2808" s="1">
        <v>4.0346802209517998</v>
      </c>
      <c r="I2808" s="1">
        <v>3.2467506969819002</v>
      </c>
    </row>
    <row r="2809" spans="1:9" x14ac:dyDescent="0.2">
      <c r="A2809" s="1" t="s">
        <v>23</v>
      </c>
      <c r="B2809" s="1">
        <v>46383600</v>
      </c>
      <c r="C2809" s="1">
        <v>46385199</v>
      </c>
      <c r="D2809" s="1" t="s">
        <v>9</v>
      </c>
      <c r="E2809" s="1">
        <v>42</v>
      </c>
      <c r="F2809" s="1">
        <v>9</v>
      </c>
      <c r="G2809" s="1">
        <v>1.7446628710868399</v>
      </c>
      <c r="H2809" s="1">
        <v>4.1942595304307799</v>
      </c>
      <c r="I2809" s="1">
        <v>3.66464198368356</v>
      </c>
    </row>
    <row r="2810" spans="1:9" x14ac:dyDescent="0.2">
      <c r="A2810" s="1" t="s">
        <v>23</v>
      </c>
      <c r="B2810" s="1">
        <v>46463400</v>
      </c>
      <c r="C2810" s="1">
        <v>46468399</v>
      </c>
      <c r="D2810" s="1" t="s">
        <v>9</v>
      </c>
      <c r="E2810" s="1">
        <v>206</v>
      </c>
      <c r="F2810" s="1">
        <v>51</v>
      </c>
      <c r="G2810" s="1">
        <v>1.11411624350617</v>
      </c>
      <c r="H2810" s="1">
        <v>6.2574978398941798</v>
      </c>
      <c r="I2810" s="1">
        <v>5.5195012993555901</v>
      </c>
    </row>
    <row r="2811" spans="1:9" x14ac:dyDescent="0.2">
      <c r="A2811" s="1" t="s">
        <v>23</v>
      </c>
      <c r="B2811" s="1">
        <v>46501800</v>
      </c>
      <c r="C2811" s="1">
        <v>46504399</v>
      </c>
      <c r="D2811" s="1" t="s">
        <v>9</v>
      </c>
      <c r="E2811" s="1">
        <v>102</v>
      </c>
      <c r="F2811" s="1">
        <v>26</v>
      </c>
      <c r="G2811" s="1">
        <v>1.2833100464713101</v>
      </c>
      <c r="H2811" s="1">
        <v>5.3965425253991199</v>
      </c>
      <c r="I2811" s="1">
        <v>4.2065162739637403</v>
      </c>
    </row>
    <row r="2812" spans="1:9" x14ac:dyDescent="0.2">
      <c r="A2812" s="1" t="s">
        <v>23</v>
      </c>
      <c r="B2812" s="1">
        <v>49071600</v>
      </c>
      <c r="C2812" s="1">
        <v>49073199</v>
      </c>
      <c r="D2812" s="1" t="s">
        <v>9</v>
      </c>
      <c r="E2812" s="1">
        <v>65</v>
      </c>
      <c r="F2812" s="1">
        <v>9</v>
      </c>
      <c r="G2812" s="1">
        <v>2.2212233471107101</v>
      </c>
      <c r="H2812" s="1">
        <v>4.4325397684427204</v>
      </c>
      <c r="I2812" s="1">
        <v>6.4369621484323396</v>
      </c>
    </row>
    <row r="2813" spans="1:9" x14ac:dyDescent="0.2">
      <c r="A2813" s="1" t="s">
        <v>23</v>
      </c>
      <c r="B2813" s="1">
        <v>49609600</v>
      </c>
      <c r="C2813" s="1">
        <v>49611399</v>
      </c>
      <c r="D2813" s="1" t="s">
        <v>9</v>
      </c>
      <c r="E2813" s="1">
        <v>79</v>
      </c>
      <c r="F2813" s="1">
        <v>15</v>
      </c>
      <c r="G2813" s="1">
        <v>1.7571223857088401</v>
      </c>
      <c r="H2813" s="1">
        <v>4.8785611928544199</v>
      </c>
      <c r="I2813" s="1">
        <v>5.3821443518835697</v>
      </c>
    </row>
    <row r="2814" spans="1:9" x14ac:dyDescent="0.2">
      <c r="A2814" s="1" t="s">
        <v>23</v>
      </c>
      <c r="B2814" s="1">
        <v>49644400</v>
      </c>
      <c r="C2814" s="1">
        <v>49646399</v>
      </c>
      <c r="D2814" s="1" t="s">
        <v>9</v>
      </c>
      <c r="E2814" s="1">
        <v>66</v>
      </c>
      <c r="F2814" s="1">
        <v>13</v>
      </c>
      <c r="G2814" s="1">
        <v>1.7525228138226701</v>
      </c>
      <c r="H2814" s="1">
        <v>4.6836163289689399</v>
      </c>
      <c r="I2814" s="1">
        <v>4.7436176154518401</v>
      </c>
    </row>
    <row r="2815" spans="1:9" x14ac:dyDescent="0.2">
      <c r="A2815" s="1" t="s">
        <v>23</v>
      </c>
      <c r="B2815" s="1">
        <v>53644000</v>
      </c>
      <c r="C2815" s="1">
        <v>53645399</v>
      </c>
      <c r="D2815" s="1" t="s">
        <v>9</v>
      </c>
      <c r="E2815" s="1">
        <v>58</v>
      </c>
      <c r="F2815" s="1">
        <v>12</v>
      </c>
      <c r="G2815" s="1">
        <v>1.7180061665375801</v>
      </c>
      <c r="H2815" s="1">
        <v>4.5594428014098796</v>
      </c>
      <c r="I2815" s="1">
        <v>4.3270503774932401</v>
      </c>
    </row>
    <row r="2816" spans="1:9" x14ac:dyDescent="0.2">
      <c r="A2816" s="1" t="s">
        <v>23</v>
      </c>
      <c r="B2816" s="1">
        <v>53726200</v>
      </c>
      <c r="C2816" s="1">
        <v>53727799</v>
      </c>
      <c r="D2816" s="1" t="s">
        <v>9</v>
      </c>
      <c r="E2816" s="1">
        <v>61</v>
      </c>
      <c r="F2816" s="1">
        <v>16</v>
      </c>
      <c r="G2816" s="1">
        <v>1.3861486092223301</v>
      </c>
      <c r="H2816" s="1">
        <v>4.7805371458614996</v>
      </c>
      <c r="I2816" s="1">
        <v>3.2515922003712801</v>
      </c>
    </row>
    <row r="2817" spans="1:9" x14ac:dyDescent="0.2">
      <c r="A2817" s="1" t="s">
        <v>23</v>
      </c>
      <c r="B2817" s="1">
        <v>55361600</v>
      </c>
      <c r="C2817" s="1">
        <v>55362399</v>
      </c>
      <c r="D2817" s="1" t="s">
        <v>9</v>
      </c>
      <c r="E2817" s="1">
        <v>27</v>
      </c>
      <c r="F2817" s="1">
        <v>4</v>
      </c>
      <c r="G2817" s="1">
        <v>2.2675006760422902</v>
      </c>
      <c r="H2817" s="1">
        <v>3.4556784329085102</v>
      </c>
      <c r="I2817" s="1">
        <v>3.7427547630637101</v>
      </c>
    </row>
    <row r="2818" spans="1:9" x14ac:dyDescent="0.2">
      <c r="A2818" s="1" t="s">
        <v>23</v>
      </c>
      <c r="B2818" s="1">
        <v>55362800</v>
      </c>
      <c r="C2818" s="1">
        <v>55364799</v>
      </c>
      <c r="D2818" s="1" t="s">
        <v>9</v>
      </c>
      <c r="E2818" s="1">
        <v>71</v>
      </c>
      <c r="F2818" s="1">
        <v>19</v>
      </c>
      <c r="G2818" s="1">
        <v>1.31800415116592</v>
      </c>
      <c r="H2818" s="1">
        <v>4.9809301704703204</v>
      </c>
      <c r="I2818" s="1">
        <v>3.4363310705127401</v>
      </c>
    </row>
    <row r="2819" spans="1:9" x14ac:dyDescent="0.2">
      <c r="A2819" s="1" t="s">
        <v>23</v>
      </c>
      <c r="B2819" s="1">
        <v>55663400</v>
      </c>
      <c r="C2819" s="1">
        <v>55665599</v>
      </c>
      <c r="D2819" s="1" t="s">
        <v>9</v>
      </c>
      <c r="E2819" s="1">
        <v>69</v>
      </c>
      <c r="F2819" s="1">
        <v>20</v>
      </c>
      <c r="G2819" s="1">
        <v>1.2162809883427701</v>
      </c>
      <c r="H2819" s="1">
        <v>5.0004579169501504</v>
      </c>
      <c r="I2819" s="1">
        <v>3.0317202702848398</v>
      </c>
    </row>
    <row r="2820" spans="1:9" x14ac:dyDescent="0.2">
      <c r="A2820" s="1" t="s">
        <v>23</v>
      </c>
      <c r="B2820" s="1">
        <v>56876600</v>
      </c>
      <c r="C2820" s="1">
        <v>56877999</v>
      </c>
      <c r="D2820" s="1" t="s">
        <v>9</v>
      </c>
      <c r="E2820" s="1">
        <v>65</v>
      </c>
      <c r="F2820" s="1">
        <v>14</v>
      </c>
      <c r="G2820" s="1">
        <v>1.63626084638955</v>
      </c>
      <c r="H2820" s="1">
        <v>4.7250210188032904</v>
      </c>
      <c r="I2820" s="1">
        <v>4.39313161798409</v>
      </c>
    </row>
    <row r="2821" spans="1:9" x14ac:dyDescent="0.2">
      <c r="A2821" s="1" t="s">
        <v>23</v>
      </c>
      <c r="B2821" s="1">
        <v>58923200</v>
      </c>
      <c r="C2821" s="1">
        <v>58926199</v>
      </c>
      <c r="D2821" s="1" t="s">
        <v>9</v>
      </c>
      <c r="E2821" s="1">
        <v>127</v>
      </c>
      <c r="F2821" s="1">
        <v>25</v>
      </c>
      <c r="G2821" s="1">
        <v>1.57945716811027</v>
      </c>
      <c r="H2821" s="1">
        <v>5.4901683021962198</v>
      </c>
      <c r="I2821" s="1">
        <v>6.5167646310797096</v>
      </c>
    </row>
    <row r="2822" spans="1:9" x14ac:dyDescent="0.2">
      <c r="A2822" s="1" t="s">
        <v>23</v>
      </c>
      <c r="B2822" s="1">
        <v>59015600</v>
      </c>
      <c r="C2822" s="1">
        <v>59017399</v>
      </c>
      <c r="D2822" s="1" t="s">
        <v>9</v>
      </c>
      <c r="E2822" s="1">
        <v>64</v>
      </c>
      <c r="F2822" s="1">
        <v>16</v>
      </c>
      <c r="G2822" s="1">
        <v>1.43870693375395</v>
      </c>
      <c r="H2822" s="1">
        <v>4.8068163081273196</v>
      </c>
      <c r="I2822" s="1">
        <v>3.58938495778628</v>
      </c>
    </row>
    <row r="2823" spans="1:9" x14ac:dyDescent="0.2">
      <c r="A2823" s="1" t="s">
        <v>23</v>
      </c>
      <c r="B2823" s="1">
        <v>59047400</v>
      </c>
      <c r="C2823" s="1">
        <v>59048999</v>
      </c>
      <c r="D2823" s="1" t="s">
        <v>9</v>
      </c>
      <c r="E2823" s="1">
        <v>53</v>
      </c>
      <c r="F2823" s="1">
        <v>14</v>
      </c>
      <c r="G2823" s="1">
        <v>1.4130593303457299</v>
      </c>
      <c r="H2823" s="1">
        <v>4.6134202607813801</v>
      </c>
      <c r="I2823" s="1">
        <v>3.13557888369249</v>
      </c>
    </row>
    <row r="2824" spans="1:9" x14ac:dyDescent="0.2">
      <c r="A2824" s="1" t="s">
        <v>23</v>
      </c>
      <c r="B2824" s="1">
        <v>59592200</v>
      </c>
      <c r="C2824" s="1">
        <v>59595799</v>
      </c>
      <c r="D2824" s="1" t="s">
        <v>9</v>
      </c>
      <c r="E2824" s="1">
        <v>110</v>
      </c>
      <c r="F2824" s="1">
        <v>26</v>
      </c>
      <c r="G2824" s="1">
        <v>1.3665097589331801</v>
      </c>
      <c r="H2824" s="1">
        <v>5.43814238163006</v>
      </c>
      <c r="I2824" s="1">
        <v>4.8480410558468696</v>
      </c>
    </row>
    <row r="2825" spans="1:9" x14ac:dyDescent="0.2">
      <c r="A2825" s="1" t="s">
        <v>23</v>
      </c>
      <c r="B2825" s="1">
        <v>59638400</v>
      </c>
      <c r="C2825" s="1">
        <v>59641999</v>
      </c>
      <c r="D2825" s="1" t="s">
        <v>9</v>
      </c>
      <c r="E2825" s="1">
        <v>108</v>
      </c>
      <c r="F2825" s="1">
        <v>30</v>
      </c>
      <c r="G2825" s="1">
        <v>1.14697716479418</v>
      </c>
      <c r="H2825" s="1">
        <v>5.5276848927839604</v>
      </c>
      <c r="I2825" s="1">
        <v>3.72934020370118</v>
      </c>
    </row>
    <row r="2826" spans="1:9" x14ac:dyDescent="0.2">
      <c r="A2826" s="1" t="s">
        <v>23</v>
      </c>
      <c r="B2826" s="1">
        <v>59818200</v>
      </c>
      <c r="C2826" s="1">
        <v>59820599</v>
      </c>
      <c r="D2826" s="1" t="s">
        <v>9</v>
      </c>
      <c r="E2826" s="1">
        <v>87</v>
      </c>
      <c r="F2826" s="1">
        <v>20</v>
      </c>
      <c r="G2826" s="1">
        <v>1.47081633931835</v>
      </c>
      <c r="H2826" s="1">
        <v>5.1277255924379403</v>
      </c>
      <c r="I2826" s="1">
        <v>4.4974141875270304</v>
      </c>
    </row>
    <row r="2827" spans="1:9" x14ac:dyDescent="0.2">
      <c r="A2827" s="1" t="s">
        <v>23</v>
      </c>
      <c r="B2827" s="1">
        <v>61868400</v>
      </c>
      <c r="C2827" s="1">
        <v>61870399</v>
      </c>
      <c r="D2827" s="1" t="s">
        <v>9</v>
      </c>
      <c r="E2827" s="1">
        <v>81</v>
      </c>
      <c r="F2827" s="1">
        <v>18</v>
      </c>
      <c r="G2827" s="1">
        <v>1.53665991170492</v>
      </c>
      <c r="H2827" s="1">
        <v>5.0162574692960504</v>
      </c>
      <c r="I2827" s="1">
        <v>4.5685039043842703</v>
      </c>
    </row>
    <row r="2828" spans="1:9" x14ac:dyDescent="0.2">
      <c r="A2828" s="1" t="s">
        <v>23</v>
      </c>
      <c r="B2828" s="1">
        <v>62068800</v>
      </c>
      <c r="C2828" s="1">
        <v>62072599</v>
      </c>
      <c r="D2828" s="1" t="s">
        <v>9</v>
      </c>
      <c r="E2828" s="1">
        <v>147</v>
      </c>
      <c r="F2828" s="1">
        <v>31</v>
      </c>
      <c r="G2828" s="1">
        <v>1.44137958119569</v>
      </c>
      <c r="H2828" s="1">
        <v>5.7206897905978398</v>
      </c>
      <c r="I2828" s="1">
        <v>6.3108801085731798</v>
      </c>
    </row>
    <row r="2829" spans="1:9" x14ac:dyDescent="0.2">
      <c r="A2829" s="1" t="s">
        <v>23</v>
      </c>
      <c r="B2829" s="1">
        <v>62873600</v>
      </c>
      <c r="C2829" s="1">
        <v>62877599</v>
      </c>
      <c r="D2829" s="1" t="s">
        <v>9</v>
      </c>
      <c r="E2829" s="1">
        <v>114</v>
      </c>
      <c r="F2829" s="1">
        <v>31</v>
      </c>
      <c r="G2829" s="1">
        <v>1.16077403093561</v>
      </c>
      <c r="H2829" s="1">
        <v>5.5803870154678101</v>
      </c>
      <c r="I2829" s="1">
        <v>3.9450376563350802</v>
      </c>
    </row>
    <row r="2830" spans="1:9" x14ac:dyDescent="0.2">
      <c r="A2830" s="1" t="s">
        <v>23</v>
      </c>
      <c r="B2830" s="1">
        <v>63070000</v>
      </c>
      <c r="C2830" s="1">
        <v>63072199</v>
      </c>
      <c r="D2830" s="1" t="s">
        <v>9</v>
      </c>
      <c r="E2830" s="1">
        <v>64</v>
      </c>
      <c r="F2830" s="1">
        <v>18</v>
      </c>
      <c r="G2830" s="1">
        <v>1.2782422615607101</v>
      </c>
      <c r="H2830" s="1">
        <v>4.88704864422394</v>
      </c>
      <c r="I2830" s="1">
        <v>3.05319673240193</v>
      </c>
    </row>
    <row r="2831" spans="1:9" x14ac:dyDescent="0.2">
      <c r="A2831" s="1" t="s">
        <v>23</v>
      </c>
      <c r="B2831" s="1">
        <v>63155000</v>
      </c>
      <c r="C2831" s="1">
        <v>63157399</v>
      </c>
      <c r="D2831" s="1" t="s">
        <v>9</v>
      </c>
      <c r="E2831" s="1">
        <v>92</v>
      </c>
      <c r="F2831" s="1">
        <v>25</v>
      </c>
      <c r="G2831" s="1">
        <v>1.22416148259974</v>
      </c>
      <c r="H2831" s="1">
        <v>5.3125204594409601</v>
      </c>
      <c r="I2831" s="1">
        <v>3.67636296827729</v>
      </c>
    </row>
    <row r="2832" spans="1:9" x14ac:dyDescent="0.2">
      <c r="A2832" s="1" t="s">
        <v>23</v>
      </c>
      <c r="B2832" s="1">
        <v>65265400</v>
      </c>
      <c r="C2832" s="1">
        <v>65267599</v>
      </c>
      <c r="D2832" s="1" t="s">
        <v>9</v>
      </c>
      <c r="E2832" s="1">
        <v>65</v>
      </c>
      <c r="F2832" s="1">
        <v>17</v>
      </c>
      <c r="G2832" s="1">
        <v>1.3732264405557599</v>
      </c>
      <c r="H2832" s="1">
        <v>4.8565382217201902</v>
      </c>
      <c r="I2832" s="1">
        <v>3.4776623695993898</v>
      </c>
    </row>
    <row r="2833" spans="1:9" x14ac:dyDescent="0.2">
      <c r="A2833" s="1" t="s">
        <v>23</v>
      </c>
      <c r="B2833" s="1">
        <v>66063200</v>
      </c>
      <c r="C2833" s="1">
        <v>66065799</v>
      </c>
      <c r="D2833" s="1" t="s">
        <v>9</v>
      </c>
      <c r="E2833" s="1">
        <v>90</v>
      </c>
      <c r="F2833" s="1">
        <v>19</v>
      </c>
      <c r="G2833" s="1">
        <v>1.57849220607215</v>
      </c>
      <c r="H2833" s="1">
        <v>5.1111741979234404</v>
      </c>
      <c r="I2833" s="1">
        <v>5.1552528822959802</v>
      </c>
    </row>
    <row r="2834" spans="1:9" x14ac:dyDescent="0.2">
      <c r="A2834" s="1" t="s">
        <v>23</v>
      </c>
      <c r="B2834" s="1">
        <v>68613600</v>
      </c>
      <c r="C2834" s="1">
        <v>68616199</v>
      </c>
      <c r="D2834" s="1" t="s">
        <v>9</v>
      </c>
      <c r="E2834" s="1">
        <v>79</v>
      </c>
      <c r="F2834" s="1">
        <v>19</v>
      </c>
      <c r="G2834" s="1">
        <v>1.4351942908214701</v>
      </c>
      <c r="H2834" s="1">
        <v>5.0395252402980999</v>
      </c>
      <c r="I2834" s="1">
        <v>4.0992323388853897</v>
      </c>
    </row>
    <row r="2835" spans="1:9" x14ac:dyDescent="0.2">
      <c r="A2835" s="1" t="s">
        <v>23</v>
      </c>
      <c r="B2835" s="1">
        <v>70194600</v>
      </c>
      <c r="C2835" s="1">
        <v>70197799</v>
      </c>
      <c r="D2835" s="1" t="s">
        <v>9</v>
      </c>
      <c r="E2835" s="1">
        <v>97</v>
      </c>
      <c r="F2835" s="1">
        <v>25</v>
      </c>
      <c r="G2835" s="1">
        <v>1.2824092189356699</v>
      </c>
      <c r="H2835" s="1">
        <v>5.3416443276089298</v>
      </c>
      <c r="I2835" s="1">
        <v>3.9841492972560602</v>
      </c>
    </row>
    <row r="2836" spans="1:9" x14ac:dyDescent="0.2">
      <c r="A2836" s="1" t="s">
        <v>23</v>
      </c>
      <c r="B2836" s="1">
        <v>70732400</v>
      </c>
      <c r="C2836" s="1">
        <v>70733599</v>
      </c>
      <c r="D2836" s="1" t="s">
        <v>9</v>
      </c>
      <c r="E2836" s="1">
        <v>25</v>
      </c>
      <c r="F2836" s="1">
        <v>5</v>
      </c>
      <c r="G2836" s="1">
        <v>1.9220376340912599</v>
      </c>
      <c r="H2836" s="1">
        <v>3.5459813177667798</v>
      </c>
      <c r="I2836" s="1">
        <v>3.0240352467580398</v>
      </c>
    </row>
    <row r="2837" spans="1:9" x14ac:dyDescent="0.2">
      <c r="A2837" s="1" t="s">
        <v>23</v>
      </c>
      <c r="B2837" s="1">
        <v>71859600</v>
      </c>
      <c r="C2837" s="1">
        <v>71864999</v>
      </c>
      <c r="D2837" s="1" t="s">
        <v>9</v>
      </c>
      <c r="E2837" s="1">
        <v>204</v>
      </c>
      <c r="F2837" s="1">
        <v>51</v>
      </c>
      <c r="G2837" s="1">
        <v>1.1033173471992901</v>
      </c>
      <c r="H2837" s="1">
        <v>6.2520983917407396</v>
      </c>
      <c r="I2837" s="1">
        <v>5.3808372911028304</v>
      </c>
    </row>
    <row r="2838" spans="1:9" x14ac:dyDescent="0.2">
      <c r="A2838" s="1" t="s">
        <v>23</v>
      </c>
      <c r="B2838" s="1">
        <v>73896800</v>
      </c>
      <c r="C2838" s="1">
        <v>73899399</v>
      </c>
      <c r="D2838" s="1" t="s">
        <v>9</v>
      </c>
      <c r="E2838" s="1">
        <v>92</v>
      </c>
      <c r="F2838" s="1">
        <v>15</v>
      </c>
      <c r="G2838" s="1">
        <v>1.92460120074083</v>
      </c>
      <c r="H2838" s="1">
        <v>4.96230060037042</v>
      </c>
      <c r="I2838" s="1">
        <v>6.7839654742784301</v>
      </c>
    </row>
    <row r="2839" spans="1:9" x14ac:dyDescent="0.2">
      <c r="A2839" s="1" t="s">
        <v>23</v>
      </c>
      <c r="B2839" s="1">
        <v>80556600</v>
      </c>
      <c r="C2839" s="1">
        <v>80557999</v>
      </c>
      <c r="D2839" s="1" t="s">
        <v>9</v>
      </c>
      <c r="E2839" s="1">
        <v>54</v>
      </c>
      <c r="F2839" s="1">
        <v>13</v>
      </c>
      <c r="G2839" s="1">
        <v>1.5330043394969799</v>
      </c>
      <c r="H2839" s="1">
        <v>4.5738570918060999</v>
      </c>
      <c r="I2839" s="1">
        <v>3.6127884365766998</v>
      </c>
    </row>
    <row r="2840" spans="1:9" x14ac:dyDescent="0.2">
      <c r="A2840" s="1" t="s">
        <v>23</v>
      </c>
      <c r="B2840" s="1">
        <v>82151200</v>
      </c>
      <c r="C2840" s="1">
        <v>82154599</v>
      </c>
      <c r="D2840" s="1" t="s">
        <v>9</v>
      </c>
      <c r="E2840" s="1">
        <v>119</v>
      </c>
      <c r="F2840" s="1">
        <v>31</v>
      </c>
      <c r="G2840" s="1">
        <v>1.208112135977</v>
      </c>
      <c r="H2840" s="1">
        <v>5.6040560679885001</v>
      </c>
      <c r="I2840" s="1">
        <v>4.2396629069932299</v>
      </c>
    </row>
    <row r="2841" spans="1:9" x14ac:dyDescent="0.2">
      <c r="A2841" s="1" t="s">
        <v>23</v>
      </c>
      <c r="B2841" s="1">
        <v>82968800</v>
      </c>
      <c r="C2841" s="1">
        <v>82970599</v>
      </c>
      <c r="D2841" s="1" t="s">
        <v>9</v>
      </c>
      <c r="E2841" s="1">
        <v>70</v>
      </c>
      <c r="F2841" s="1">
        <v>12</v>
      </c>
      <c r="G2841" s="1">
        <v>1.92393594449911</v>
      </c>
      <c r="H2841" s="1">
        <v>4.6624076903906504</v>
      </c>
      <c r="I2841" s="1">
        <v>5.5285226694787104</v>
      </c>
    </row>
    <row r="2842" spans="1:9" x14ac:dyDescent="0.2">
      <c r="A2842" s="1" t="s">
        <v>23</v>
      </c>
      <c r="B2842" s="1">
        <v>84321200</v>
      </c>
      <c r="C2842" s="1">
        <v>84322399</v>
      </c>
      <c r="D2842" s="1" t="s">
        <v>9</v>
      </c>
      <c r="E2842" s="1">
        <v>53</v>
      </c>
      <c r="F2842" s="1">
        <v>12</v>
      </c>
      <c r="G2842" s="1">
        <v>1.61951020781316</v>
      </c>
      <c r="H2842" s="1">
        <v>4.5101948220476702</v>
      </c>
      <c r="I2842" s="1">
        <v>3.7549905068714402</v>
      </c>
    </row>
    <row r="2843" spans="1:9" x14ac:dyDescent="0.2">
      <c r="A2843" s="1" t="s">
        <v>23</v>
      </c>
      <c r="B2843" s="1">
        <v>84529200</v>
      </c>
      <c r="C2843" s="1">
        <v>84531199</v>
      </c>
      <c r="D2843" s="1" t="s">
        <v>9</v>
      </c>
      <c r="E2843" s="1">
        <v>53</v>
      </c>
      <c r="F2843" s="1">
        <v>13</v>
      </c>
      <c r="G2843" s="1">
        <v>1.51259500389665</v>
      </c>
      <c r="H2843" s="1">
        <v>4.5636524240059302</v>
      </c>
      <c r="I2843" s="1">
        <v>3.43266191012053</v>
      </c>
    </row>
    <row r="2844" spans="1:9" x14ac:dyDescent="0.2">
      <c r="A2844" s="1" t="s">
        <v>23</v>
      </c>
      <c r="B2844" s="1">
        <v>84851000</v>
      </c>
      <c r="C2844" s="1">
        <v>84852199</v>
      </c>
      <c r="D2844" s="1" t="s">
        <v>9</v>
      </c>
      <c r="E2844" s="1">
        <v>58</v>
      </c>
      <c r="F2844" s="1">
        <v>11</v>
      </c>
      <c r="G2844" s="1">
        <v>1.83348338395752</v>
      </c>
      <c r="H2844" s="1">
        <v>4.5017041926999104</v>
      </c>
      <c r="I2844" s="1">
        <v>4.7018498577413501</v>
      </c>
    </row>
    <row r="2845" spans="1:9" x14ac:dyDescent="0.2">
      <c r="A2845" s="1" t="s">
        <v>23</v>
      </c>
      <c r="B2845" s="1">
        <v>86220400</v>
      </c>
      <c r="C2845" s="1">
        <v>86224599</v>
      </c>
      <c r="D2845" s="1" t="s">
        <v>9</v>
      </c>
      <c r="E2845" s="1">
        <v>138</v>
      </c>
      <c r="F2845" s="1">
        <v>33</v>
      </c>
      <c r="G2845" s="1">
        <v>1.2841342900903601</v>
      </c>
      <c r="H2845" s="1">
        <v>5.7295299862955202</v>
      </c>
      <c r="I2845" s="1">
        <v>5.1378244255477004</v>
      </c>
    </row>
    <row r="2846" spans="1:9" x14ac:dyDescent="0.2">
      <c r="A2846" s="1" t="s">
        <v>23</v>
      </c>
      <c r="B2846" s="1">
        <v>86519800</v>
      </c>
      <c r="C2846" s="1">
        <v>86520599</v>
      </c>
      <c r="D2846" s="1" t="s">
        <v>9</v>
      </c>
      <c r="E2846" s="1">
        <v>44</v>
      </c>
      <c r="F2846" s="1">
        <v>6</v>
      </c>
      <c r="G2846" s="1">
        <v>2.3098028234531598</v>
      </c>
      <c r="H2846" s="1">
        <v>3.9622563337841799</v>
      </c>
      <c r="I2846" s="1">
        <v>5.23041074693956</v>
      </c>
    </row>
    <row r="2847" spans="1:9" x14ac:dyDescent="0.2">
      <c r="A2847" s="1" t="s">
        <v>23</v>
      </c>
      <c r="B2847" s="1">
        <v>87014000</v>
      </c>
      <c r="C2847" s="1">
        <v>87014999</v>
      </c>
      <c r="D2847" s="1" t="s">
        <v>9</v>
      </c>
      <c r="E2847" s="1">
        <v>29</v>
      </c>
      <c r="F2847" s="1">
        <v>6</v>
      </c>
      <c r="G2847" s="1">
        <v>1.8588130731850001</v>
      </c>
      <c r="H2847" s="1">
        <v>3.7367614586501001</v>
      </c>
      <c r="I2847" s="1">
        <v>3.0181550714877501</v>
      </c>
    </row>
    <row r="2848" spans="1:9" x14ac:dyDescent="0.2">
      <c r="A2848" s="1" t="s">
        <v>23</v>
      </c>
      <c r="B2848" s="1">
        <v>87740000</v>
      </c>
      <c r="C2848" s="1">
        <v>87741199</v>
      </c>
      <c r="D2848" s="1" t="s">
        <v>9</v>
      </c>
      <c r="E2848" s="1">
        <v>58</v>
      </c>
      <c r="F2848" s="1">
        <v>15</v>
      </c>
      <c r="G2848" s="1">
        <v>1.4184458846786701</v>
      </c>
      <c r="H2848" s="1">
        <v>4.7092229423393404</v>
      </c>
      <c r="I2848" s="1">
        <v>3.3624585932819602</v>
      </c>
    </row>
    <row r="2849" spans="1:9" x14ac:dyDescent="0.2">
      <c r="A2849" s="1" t="s">
        <v>23</v>
      </c>
      <c r="B2849" s="1">
        <v>88513600</v>
      </c>
      <c r="C2849" s="1">
        <v>88514399</v>
      </c>
      <c r="D2849" s="1" t="s">
        <v>9</v>
      </c>
      <c r="E2849" s="1">
        <v>27</v>
      </c>
      <c r="F2849" s="1">
        <v>4</v>
      </c>
      <c r="G2849" s="1">
        <v>2.2675006760422902</v>
      </c>
      <c r="H2849" s="1">
        <v>3.4556784329085102</v>
      </c>
      <c r="I2849" s="1">
        <v>3.7427547630637101</v>
      </c>
    </row>
    <row r="2850" spans="1:9" x14ac:dyDescent="0.2">
      <c r="A2850" s="1" t="s">
        <v>23</v>
      </c>
      <c r="B2850" s="1">
        <v>89190400</v>
      </c>
      <c r="C2850" s="1">
        <v>89191799</v>
      </c>
      <c r="D2850" s="1" t="s">
        <v>9</v>
      </c>
      <c r="E2850" s="1">
        <v>44</v>
      </c>
      <c r="F2850" s="1">
        <v>11</v>
      </c>
      <c r="G2850" s="1">
        <v>1.5321952447896099</v>
      </c>
      <c r="H2850" s="1">
        <v>4.3510601231159596</v>
      </c>
      <c r="I2850" s="1">
        <v>3.1592506278548198</v>
      </c>
    </row>
    <row r="2851" spans="1:9" x14ac:dyDescent="0.2">
      <c r="A2851" s="1" t="s">
        <v>23</v>
      </c>
      <c r="B2851" s="1">
        <v>89354400</v>
      </c>
      <c r="C2851" s="1">
        <v>89356399</v>
      </c>
      <c r="D2851" s="1" t="s">
        <v>9</v>
      </c>
      <c r="E2851" s="1">
        <v>80</v>
      </c>
      <c r="F2851" s="1">
        <v>21</v>
      </c>
      <c r="G2851" s="1">
        <v>1.3115080575851199</v>
      </c>
      <c r="H2851" s="1">
        <v>5.1151856474298603</v>
      </c>
      <c r="I2851" s="1">
        <v>3.7240297643821498</v>
      </c>
    </row>
    <row r="2852" spans="1:9" x14ac:dyDescent="0.2">
      <c r="A2852" s="1" t="s">
        <v>23</v>
      </c>
      <c r="B2852" s="1">
        <v>91037000</v>
      </c>
      <c r="C2852" s="1">
        <v>91039199</v>
      </c>
      <c r="D2852" s="1" t="s">
        <v>9</v>
      </c>
      <c r="E2852" s="1">
        <v>64</v>
      </c>
      <c r="F2852" s="1">
        <v>7</v>
      </c>
      <c r="G2852" s="1">
        <v>2.52616977500429</v>
      </c>
      <c r="H2852" s="1">
        <v>4.2630848875021501</v>
      </c>
      <c r="I2852" s="1">
        <v>7.2715452144653696</v>
      </c>
    </row>
    <row r="2853" spans="1:9" x14ac:dyDescent="0.2">
      <c r="A2853" s="1" t="s">
        <v>23</v>
      </c>
      <c r="B2853" s="1">
        <v>94221800</v>
      </c>
      <c r="C2853" s="1">
        <v>94223399</v>
      </c>
      <c r="D2853" s="1" t="s">
        <v>9</v>
      </c>
      <c r="E2853" s="1">
        <v>60</v>
      </c>
      <c r="F2853" s="1">
        <v>13</v>
      </c>
      <c r="G2853" s="1">
        <v>1.6481703155682701</v>
      </c>
      <c r="H2853" s="1">
        <v>4.6314400798417399</v>
      </c>
      <c r="I2853" s="1">
        <v>4.1680543205600102</v>
      </c>
    </row>
    <row r="2854" spans="1:9" x14ac:dyDescent="0.2">
      <c r="A2854" s="1" t="s">
        <v>23</v>
      </c>
      <c r="B2854" s="1">
        <v>94268400</v>
      </c>
      <c r="C2854" s="1">
        <v>94271199</v>
      </c>
      <c r="D2854" s="1" t="s">
        <v>9</v>
      </c>
      <c r="E2854" s="1">
        <v>106</v>
      </c>
      <c r="F2854" s="1">
        <v>27</v>
      </c>
      <c r="G2854" s="1">
        <v>1.27322023144117</v>
      </c>
      <c r="H2854" s="1">
        <v>5.4439650377781899</v>
      </c>
      <c r="I2854" s="1">
        <v>4.2725647776184097</v>
      </c>
    </row>
    <row r="2855" spans="1:9" x14ac:dyDescent="0.2">
      <c r="A2855" s="1" t="s">
        <v>23</v>
      </c>
      <c r="B2855" s="1">
        <v>94644600</v>
      </c>
      <c r="C2855" s="1">
        <v>94646399</v>
      </c>
      <c r="D2855" s="1" t="s">
        <v>9</v>
      </c>
      <c r="E2855" s="1">
        <v>74</v>
      </c>
      <c r="F2855" s="1">
        <v>12</v>
      </c>
      <c r="G2855" s="1">
        <v>1.98489791729339</v>
      </c>
      <c r="H2855" s="1">
        <v>4.6928886767877902</v>
      </c>
      <c r="I2855" s="1">
        <v>5.9437190404853899</v>
      </c>
    </row>
    <row r="2856" spans="1:9" x14ac:dyDescent="0.2">
      <c r="A2856" s="1" t="s">
        <v>23</v>
      </c>
      <c r="B2856" s="1">
        <v>95633800</v>
      </c>
      <c r="C2856" s="1">
        <v>95635199</v>
      </c>
      <c r="D2856" s="1" t="s">
        <v>9</v>
      </c>
      <c r="E2856" s="1">
        <v>47</v>
      </c>
      <c r="F2856" s="1">
        <v>5</v>
      </c>
      <c r="G2856" s="1">
        <v>2.6039799950639702</v>
      </c>
      <c r="H2856" s="1">
        <v>3.88695249825314</v>
      </c>
      <c r="I2856" s="1">
        <v>6.0408617416804802</v>
      </c>
    </row>
    <row r="2857" spans="1:9" x14ac:dyDescent="0.2">
      <c r="A2857" s="1" t="s">
        <v>23</v>
      </c>
      <c r="B2857" s="1">
        <v>96292000</v>
      </c>
      <c r="C2857" s="1">
        <v>96293399</v>
      </c>
      <c r="D2857" s="1" t="s">
        <v>9</v>
      </c>
      <c r="E2857" s="1">
        <v>30</v>
      </c>
      <c r="F2857" s="1">
        <v>6</v>
      </c>
      <c r="G2857" s="1">
        <v>1.8952844580478601</v>
      </c>
      <c r="H2857" s="1">
        <v>3.7549971510815401</v>
      </c>
      <c r="I2857" s="1">
        <v>3.2274051002175201</v>
      </c>
    </row>
    <row r="2858" spans="1:9" x14ac:dyDescent="0.2">
      <c r="A2858" s="1" t="s">
        <v>23</v>
      </c>
      <c r="B2858" s="1">
        <v>98061800</v>
      </c>
      <c r="C2858" s="1">
        <v>98063399</v>
      </c>
      <c r="D2858" s="1" t="s">
        <v>9</v>
      </c>
      <c r="E2858" s="1">
        <v>48</v>
      </c>
      <c r="F2858" s="1">
        <v>11</v>
      </c>
      <c r="G2858" s="1">
        <v>1.6269143659884</v>
      </c>
      <c r="H2858" s="1">
        <v>4.3984196837153604</v>
      </c>
      <c r="I2858" s="1">
        <v>3.5296737207261701</v>
      </c>
    </row>
    <row r="2859" spans="1:9" x14ac:dyDescent="0.2">
      <c r="A2859" s="1" t="s">
        <v>23</v>
      </c>
      <c r="B2859" s="1">
        <v>98393200</v>
      </c>
      <c r="C2859" s="1">
        <v>98394599</v>
      </c>
      <c r="D2859" s="1" t="s">
        <v>9</v>
      </c>
      <c r="E2859" s="1">
        <v>67</v>
      </c>
      <c r="F2859" s="1">
        <v>18</v>
      </c>
      <c r="G2859" s="1">
        <v>1.32842871023954</v>
      </c>
      <c r="H2859" s="1">
        <v>4.91214186856336</v>
      </c>
      <c r="I2859" s="1">
        <v>3.3735944496111201</v>
      </c>
    </row>
    <row r="2860" spans="1:9" x14ac:dyDescent="0.2">
      <c r="A2860" s="1" t="s">
        <v>23</v>
      </c>
      <c r="B2860" s="1">
        <v>98588600</v>
      </c>
      <c r="C2860" s="1">
        <v>98589799</v>
      </c>
      <c r="D2860" s="1" t="s">
        <v>9</v>
      </c>
      <c r="E2860" s="1">
        <v>53</v>
      </c>
      <c r="F2860" s="1">
        <v>11</v>
      </c>
      <c r="G2860" s="1">
        <v>1.7349874252330899</v>
      </c>
      <c r="H2860" s="1">
        <v>4.4524562133377001</v>
      </c>
      <c r="I2860" s="1">
        <v>4.1051999833912403</v>
      </c>
    </row>
    <row r="2861" spans="1:9" x14ac:dyDescent="0.2">
      <c r="A2861" s="1" t="s">
        <v>23</v>
      </c>
      <c r="B2861" s="1">
        <v>98786400</v>
      </c>
      <c r="C2861" s="1">
        <v>98789399</v>
      </c>
      <c r="D2861" s="1" t="s">
        <v>9</v>
      </c>
      <c r="E2861" s="1">
        <v>120</v>
      </c>
      <c r="F2861" s="1">
        <v>30</v>
      </c>
      <c r="G2861" s="1">
        <v>1.2631463979231801</v>
      </c>
      <c r="H2861" s="1">
        <v>5.5857695093484701</v>
      </c>
      <c r="I2861" s="1">
        <v>4.4734671593270203</v>
      </c>
    </row>
    <row r="2862" spans="1:9" x14ac:dyDescent="0.2">
      <c r="A2862" s="1" t="s">
        <v>23</v>
      </c>
      <c r="B2862" s="1">
        <v>99494400</v>
      </c>
      <c r="C2862" s="1">
        <v>99497599</v>
      </c>
      <c r="D2862" s="1" t="s">
        <v>9</v>
      </c>
      <c r="E2862" s="1">
        <v>115</v>
      </c>
      <c r="F2862" s="1">
        <v>30</v>
      </c>
      <c r="G2862" s="1">
        <v>1.2162078896465001</v>
      </c>
      <c r="H2862" s="1">
        <v>5.5623002552101202</v>
      </c>
      <c r="I2862" s="1">
        <v>4.1704494183156999</v>
      </c>
    </row>
    <row r="2863" spans="1:9" x14ac:dyDescent="0.2">
      <c r="A2863" s="1" t="s">
        <v>23</v>
      </c>
      <c r="B2863" s="1">
        <v>100741200</v>
      </c>
      <c r="C2863" s="1">
        <v>100743999</v>
      </c>
      <c r="D2863" s="1" t="s">
        <v>9</v>
      </c>
      <c r="E2863" s="1">
        <v>70</v>
      </c>
      <c r="F2863" s="1">
        <v>19</v>
      </c>
      <c r="G2863" s="1">
        <v>1.30244756775284</v>
      </c>
      <c r="H2863" s="1">
        <v>4.9731518787637796</v>
      </c>
      <c r="I2863" s="1">
        <v>3.2763899762915298</v>
      </c>
    </row>
    <row r="2864" spans="1:9" x14ac:dyDescent="0.2">
      <c r="A2864" s="1" t="s">
        <v>23</v>
      </c>
      <c r="B2864" s="1">
        <v>100936800</v>
      </c>
      <c r="C2864" s="1">
        <v>100939399</v>
      </c>
      <c r="D2864" s="1" t="s">
        <v>9</v>
      </c>
      <c r="E2864" s="1">
        <v>98</v>
      </c>
      <c r="F2864" s="1">
        <v>19</v>
      </c>
      <c r="G2864" s="1">
        <v>1.67221309737887</v>
      </c>
      <c r="H2864" s="1">
        <v>5.1580346435767996</v>
      </c>
      <c r="I2864" s="1">
        <v>5.8948747216327799</v>
      </c>
    </row>
    <row r="2865" spans="1:9" x14ac:dyDescent="0.2">
      <c r="A2865" s="1" t="s">
        <v>23</v>
      </c>
      <c r="B2865" s="1">
        <v>100964600</v>
      </c>
      <c r="C2865" s="1">
        <v>100966199</v>
      </c>
      <c r="D2865" s="1" t="s">
        <v>9</v>
      </c>
      <c r="E2865" s="1">
        <v>61</v>
      </c>
      <c r="F2865" s="1">
        <v>15</v>
      </c>
      <c r="G2865" s="1">
        <v>1.4736114504726701</v>
      </c>
      <c r="H2865" s="1">
        <v>4.73680572523633</v>
      </c>
      <c r="I2865" s="1">
        <v>3.5348177041798201</v>
      </c>
    </row>
    <row r="2866" spans="1:9" x14ac:dyDescent="0.2">
      <c r="A2866" s="1" t="s">
        <v>23</v>
      </c>
      <c r="B2866" s="1">
        <v>101026400</v>
      </c>
      <c r="C2866" s="1">
        <v>101028999</v>
      </c>
      <c r="D2866" s="1" t="s">
        <v>9</v>
      </c>
      <c r="E2866" s="1">
        <v>112</v>
      </c>
      <c r="F2866" s="1">
        <v>32</v>
      </c>
      <c r="G2866" s="1">
        <v>1.0968657692505599</v>
      </c>
      <c r="H2866" s="1">
        <v>5.5928270039837402</v>
      </c>
      <c r="I2866" s="1">
        <v>3.5890274697126299</v>
      </c>
    </row>
    <row r="2867" spans="1:9" x14ac:dyDescent="0.2">
      <c r="A2867" s="1" t="s">
        <v>23</v>
      </c>
      <c r="B2867" s="1">
        <v>101091600</v>
      </c>
      <c r="C2867" s="1">
        <v>101093799</v>
      </c>
      <c r="D2867" s="1" t="s">
        <v>9</v>
      </c>
      <c r="E2867" s="1">
        <v>100</v>
      </c>
      <c r="F2867" s="1">
        <v>19</v>
      </c>
      <c r="G2867" s="1">
        <v>1.69445939059341</v>
      </c>
      <c r="H2867" s="1">
        <v>5.1691577901840704</v>
      </c>
      <c r="I2867" s="1">
        <v>6.0837762021297097</v>
      </c>
    </row>
    <row r="2868" spans="1:9" x14ac:dyDescent="0.2">
      <c r="A2868" s="1" t="s">
        <v>23</v>
      </c>
      <c r="B2868" s="1">
        <v>101180200</v>
      </c>
      <c r="C2868" s="1">
        <v>101182199</v>
      </c>
      <c r="D2868" s="1" t="s">
        <v>9</v>
      </c>
      <c r="E2868" s="1">
        <v>63</v>
      </c>
      <c r="F2868" s="1">
        <v>13</v>
      </c>
      <c r="G2868" s="1">
        <v>1.70156989382655</v>
      </c>
      <c r="H2868" s="1">
        <v>4.6581398689708804</v>
      </c>
      <c r="I2868" s="1">
        <v>4.5496548902936498</v>
      </c>
    </row>
    <row r="2869" spans="1:9" x14ac:dyDescent="0.2">
      <c r="A2869" s="1" t="s">
        <v>23</v>
      </c>
      <c r="B2869" s="1">
        <v>102785000</v>
      </c>
      <c r="C2869" s="1">
        <v>102788399</v>
      </c>
      <c r="D2869" s="1" t="s">
        <v>9</v>
      </c>
      <c r="E2869" s="1">
        <v>103</v>
      </c>
      <c r="F2869" s="1">
        <v>26</v>
      </c>
      <c r="G2869" s="1">
        <v>1.2940567733833399</v>
      </c>
      <c r="H2869" s="1">
        <v>5.4019158888551404</v>
      </c>
      <c r="I2869" s="1">
        <v>4.2065162739637403</v>
      </c>
    </row>
    <row r="2870" spans="1:9" x14ac:dyDescent="0.2">
      <c r="A2870" s="1" t="s">
        <v>23</v>
      </c>
      <c r="B2870" s="1">
        <v>102792000</v>
      </c>
      <c r="C2870" s="1">
        <v>102793199</v>
      </c>
      <c r="D2870" s="1" t="s">
        <v>9</v>
      </c>
      <c r="E2870" s="1">
        <v>47</v>
      </c>
      <c r="F2870" s="1">
        <v>9</v>
      </c>
      <c r="G2870" s="1">
        <v>1.8670144008977601</v>
      </c>
      <c r="H2870" s="1">
        <v>4.2554352953362402</v>
      </c>
      <c r="I2870" s="1">
        <v>4.0678892932289399</v>
      </c>
    </row>
    <row r="2871" spans="1:9" x14ac:dyDescent="0.2">
      <c r="A2871" s="1" t="s">
        <v>23</v>
      </c>
      <c r="B2871" s="1">
        <v>104038800</v>
      </c>
      <c r="C2871" s="1">
        <v>104042599</v>
      </c>
      <c r="D2871" s="1" t="s">
        <v>9</v>
      </c>
      <c r="E2871" s="1">
        <v>94</v>
      </c>
      <c r="F2871" s="1">
        <v>26</v>
      </c>
      <c r="G2871" s="1">
        <v>1.19338007188596</v>
      </c>
      <c r="H2871" s="1">
        <v>5.3515775381064499</v>
      </c>
      <c r="I2871" s="1">
        <v>3.5947862610124801</v>
      </c>
    </row>
    <row r="2872" spans="1:9" x14ac:dyDescent="0.2">
      <c r="A2872" s="1" t="s">
        <v>23</v>
      </c>
      <c r="B2872" s="1">
        <v>104781600</v>
      </c>
      <c r="C2872" s="1">
        <v>104783199</v>
      </c>
      <c r="D2872" s="1" t="s">
        <v>9</v>
      </c>
      <c r="E2872" s="1">
        <v>63</v>
      </c>
      <c r="F2872" s="1">
        <v>9</v>
      </c>
      <c r="G2872" s="1">
        <v>2.18699672099679</v>
      </c>
      <c r="H2872" s="1">
        <v>4.4154264553857603</v>
      </c>
      <c r="I2872" s="1">
        <v>6.2127746773058599</v>
      </c>
    </row>
    <row r="2873" spans="1:9" x14ac:dyDescent="0.2">
      <c r="A2873" s="1" t="s">
        <v>23</v>
      </c>
      <c r="B2873" s="1">
        <v>104829800</v>
      </c>
      <c r="C2873" s="1">
        <v>104831799</v>
      </c>
      <c r="D2873" s="1" t="s">
        <v>9</v>
      </c>
      <c r="E2873" s="1">
        <v>71</v>
      </c>
      <c r="F2873" s="1">
        <v>14</v>
      </c>
      <c r="G2873" s="1">
        <v>1.7330416504447701</v>
      </c>
      <c r="H2873" s="1">
        <v>4.7734114208309002</v>
      </c>
      <c r="I2873" s="1">
        <v>4.9657240994862804</v>
      </c>
    </row>
    <row r="2874" spans="1:9" x14ac:dyDescent="0.2">
      <c r="A2874" s="1" t="s">
        <v>23</v>
      </c>
      <c r="B2874" s="1">
        <v>106232400</v>
      </c>
      <c r="C2874" s="1">
        <v>106233399</v>
      </c>
      <c r="D2874" s="1" t="s">
        <v>9</v>
      </c>
      <c r="E2874" s="1">
        <v>37</v>
      </c>
      <c r="F2874" s="1">
        <v>5</v>
      </c>
      <c r="G2874" s="1">
        <v>2.3441354331363899</v>
      </c>
      <c r="H2874" s="1">
        <v>3.7570302172893499</v>
      </c>
      <c r="I2874" s="1">
        <v>4.6031859549136502</v>
      </c>
    </row>
    <row r="2875" spans="1:9" x14ac:dyDescent="0.2">
      <c r="A2875" s="1" t="s">
        <v>23</v>
      </c>
      <c r="B2875" s="1">
        <v>106350600</v>
      </c>
      <c r="C2875" s="1">
        <v>106351599</v>
      </c>
      <c r="D2875" s="1" t="s">
        <v>9</v>
      </c>
      <c r="E2875" s="1">
        <v>54</v>
      </c>
      <c r="F2875" s="1">
        <v>9</v>
      </c>
      <c r="G2875" s="1">
        <v>2.0184311666672201</v>
      </c>
      <c r="H2875" s="1">
        <v>4.33114367822097</v>
      </c>
      <c r="I2875" s="1">
        <v>5.1163502725251799</v>
      </c>
    </row>
    <row r="2876" spans="1:9" x14ac:dyDescent="0.2">
      <c r="A2876" s="1" t="s">
        <v>23</v>
      </c>
      <c r="B2876" s="1">
        <v>106510200</v>
      </c>
      <c r="C2876" s="1">
        <v>106512999</v>
      </c>
      <c r="D2876" s="1" t="s">
        <v>9</v>
      </c>
      <c r="E2876" s="1">
        <v>70</v>
      </c>
      <c r="F2876" s="1">
        <v>20</v>
      </c>
      <c r="G2876" s="1">
        <v>1.2320582398614499</v>
      </c>
      <c r="H2876" s="1">
        <v>5.0083465427094804</v>
      </c>
      <c r="I2876" s="1">
        <v>3.0317202702848398</v>
      </c>
    </row>
    <row r="2877" spans="1:9" x14ac:dyDescent="0.2">
      <c r="A2877" s="1" t="s">
        <v>23</v>
      </c>
      <c r="B2877" s="1">
        <v>106583000</v>
      </c>
      <c r="C2877" s="1">
        <v>106586799</v>
      </c>
      <c r="D2877" s="1" t="s">
        <v>9</v>
      </c>
      <c r="E2877" s="1">
        <v>130</v>
      </c>
      <c r="F2877" s="1">
        <v>30</v>
      </c>
      <c r="G2877" s="1">
        <v>1.3514687765577</v>
      </c>
      <c r="H2877" s="1">
        <v>5.6299306986657198</v>
      </c>
      <c r="I2877" s="1">
        <v>5.2599891010447202</v>
      </c>
    </row>
    <row r="2878" spans="1:9" x14ac:dyDescent="0.2">
      <c r="A2878" s="1" t="s">
        <v>23</v>
      </c>
      <c r="B2878" s="1">
        <v>106850000</v>
      </c>
      <c r="C2878" s="1">
        <v>106853799</v>
      </c>
      <c r="D2878" s="1" t="s">
        <v>9</v>
      </c>
      <c r="E2878" s="1">
        <v>121</v>
      </c>
      <c r="F2878" s="1">
        <v>32</v>
      </c>
      <c r="G2878" s="1">
        <v>1.1821031886346201</v>
      </c>
      <c r="H2878" s="1">
        <v>5.6354457136757601</v>
      </c>
      <c r="I2878" s="1">
        <v>4.1615693800070499</v>
      </c>
    </row>
    <row r="2879" spans="1:9" x14ac:dyDescent="0.2">
      <c r="A2879" s="1" t="s">
        <v>23</v>
      </c>
      <c r="B2879" s="1">
        <v>106923800</v>
      </c>
      <c r="C2879" s="1">
        <v>106927399</v>
      </c>
      <c r="D2879" s="1" t="s">
        <v>9</v>
      </c>
      <c r="E2879" s="1">
        <v>108</v>
      </c>
      <c r="F2879" s="1">
        <v>32</v>
      </c>
      <c r="G2879" s="1">
        <v>1.0567793558226</v>
      </c>
      <c r="H2879" s="1">
        <v>5.57278379726975</v>
      </c>
      <c r="I2879" s="1">
        <v>3.3139873727868001</v>
      </c>
    </row>
    <row r="2880" spans="1:9" x14ac:dyDescent="0.2">
      <c r="A2880" s="1" t="s">
        <v>23</v>
      </c>
      <c r="B2880" s="1">
        <v>107040200</v>
      </c>
      <c r="C2880" s="1">
        <v>107042999</v>
      </c>
      <c r="D2880" s="1" t="s">
        <v>9</v>
      </c>
      <c r="E2880" s="1">
        <v>117</v>
      </c>
      <c r="F2880" s="1">
        <v>18</v>
      </c>
      <c r="G2880" s="1">
        <v>1.94149044160229</v>
      </c>
      <c r="H2880" s="1">
        <v>5.2186727342447297</v>
      </c>
      <c r="I2880" s="1">
        <v>8.0394667805195397</v>
      </c>
    </row>
    <row r="2881" spans="1:9" x14ac:dyDescent="0.2">
      <c r="A2881" s="1" t="s">
        <v>23</v>
      </c>
      <c r="B2881" s="1">
        <v>107106600</v>
      </c>
      <c r="C2881" s="1">
        <v>107108999</v>
      </c>
      <c r="D2881" s="1" t="s">
        <v>9</v>
      </c>
      <c r="E2881" s="1">
        <v>76</v>
      </c>
      <c r="F2881" s="1">
        <v>16</v>
      </c>
      <c r="G2881" s="1">
        <v>1.6271469462594701</v>
      </c>
      <c r="H2881" s="1">
        <v>4.9010363143800699</v>
      </c>
      <c r="I2881" s="1">
        <v>4.8440532469446698</v>
      </c>
    </row>
    <row r="2882" spans="1:9" x14ac:dyDescent="0.2">
      <c r="A2882" s="1" t="s">
        <v>23</v>
      </c>
      <c r="B2882" s="1">
        <v>107475000</v>
      </c>
      <c r="C2882" s="1">
        <v>107476999</v>
      </c>
      <c r="D2882" s="1" t="s">
        <v>9</v>
      </c>
      <c r="E2882" s="1">
        <v>71</v>
      </c>
      <c r="F2882" s="1">
        <v>18</v>
      </c>
      <c r="G2882" s="1">
        <v>1.3920047326097</v>
      </c>
      <c r="H2882" s="1">
        <v>4.9439298797484401</v>
      </c>
      <c r="I2882" s="1">
        <v>3.70386894545106</v>
      </c>
    </row>
    <row r="2883" spans="1:9" x14ac:dyDescent="0.2">
      <c r="A2883" s="1" t="s">
        <v>23</v>
      </c>
      <c r="B2883" s="1">
        <v>107594800</v>
      </c>
      <c r="C2883" s="1">
        <v>107596199</v>
      </c>
      <c r="D2883" s="1" t="s">
        <v>9</v>
      </c>
      <c r="E2883" s="1">
        <v>44</v>
      </c>
      <c r="F2883" s="1">
        <v>9</v>
      </c>
      <c r="G2883" s="1">
        <v>1.7952296506234</v>
      </c>
      <c r="H2883" s="1">
        <v>4.2195429201990597</v>
      </c>
      <c r="I2883" s="1">
        <v>3.8649961767004801</v>
      </c>
    </row>
    <row r="2884" spans="1:9" x14ac:dyDescent="0.2">
      <c r="A2884" s="1" t="s">
        <v>23</v>
      </c>
      <c r="B2884" s="1">
        <v>107837800</v>
      </c>
      <c r="C2884" s="1">
        <v>107838799</v>
      </c>
      <c r="D2884" s="1" t="s">
        <v>9</v>
      </c>
      <c r="E2884" s="1">
        <v>36</v>
      </c>
      <c r="F2884" s="1">
        <v>7</v>
      </c>
      <c r="G2884" s="1">
        <v>1.8994354404612901</v>
      </c>
      <c r="H2884" s="1">
        <v>3.9497177202306402</v>
      </c>
      <c r="I2884" s="1">
        <v>3.64499996644214</v>
      </c>
    </row>
    <row r="2885" spans="1:9" x14ac:dyDescent="0.2">
      <c r="A2885" s="1" t="s">
        <v>23</v>
      </c>
      <c r="B2885" s="1">
        <v>107971200</v>
      </c>
      <c r="C2885" s="1">
        <v>107973799</v>
      </c>
      <c r="D2885" s="1" t="s">
        <v>9</v>
      </c>
      <c r="E2885" s="1">
        <v>72</v>
      </c>
      <c r="F2885" s="1">
        <v>16</v>
      </c>
      <c r="G2885" s="1">
        <v>1.56781140780009</v>
      </c>
      <c r="H2885" s="1">
        <v>4.8713685451503803</v>
      </c>
      <c r="I2885" s="1">
        <v>4.2935299030191603</v>
      </c>
    </row>
    <row r="2886" spans="1:9" x14ac:dyDescent="0.2">
      <c r="A2886" s="1" t="s">
        <v>23</v>
      </c>
      <c r="B2886" s="1">
        <v>108130200</v>
      </c>
      <c r="C2886" s="1">
        <v>108134199</v>
      </c>
      <c r="D2886" s="1" t="s">
        <v>9</v>
      </c>
      <c r="E2886" s="1">
        <v>127</v>
      </c>
      <c r="F2886" s="1">
        <v>35</v>
      </c>
      <c r="G2886" s="1">
        <v>1.1099718848090501</v>
      </c>
      <c r="H2886" s="1">
        <v>5.7249109438468304</v>
      </c>
      <c r="I2886" s="1">
        <v>3.9453159541845402</v>
      </c>
    </row>
    <row r="2887" spans="1:9" x14ac:dyDescent="0.2">
      <c r="A2887" s="1" t="s">
        <v>23</v>
      </c>
      <c r="B2887" s="1">
        <v>108250200</v>
      </c>
      <c r="C2887" s="1">
        <v>108254599</v>
      </c>
      <c r="D2887" s="1" t="s">
        <v>9</v>
      </c>
      <c r="E2887" s="1">
        <v>154</v>
      </c>
      <c r="F2887" s="1">
        <v>39</v>
      </c>
      <c r="G2887" s="1">
        <v>1.17085299577719</v>
      </c>
      <c r="H2887" s="1">
        <v>5.9073545927759596</v>
      </c>
      <c r="I2887" s="1">
        <v>4.8011723312871197</v>
      </c>
    </row>
    <row r="2888" spans="1:9" x14ac:dyDescent="0.2">
      <c r="A2888" s="1" t="s">
        <v>23</v>
      </c>
      <c r="B2888" s="1">
        <v>108872800</v>
      </c>
      <c r="C2888" s="1">
        <v>108875399</v>
      </c>
      <c r="D2888" s="1" t="s">
        <v>9</v>
      </c>
      <c r="E2888" s="1">
        <v>72</v>
      </c>
      <c r="F2888" s="1">
        <v>15</v>
      </c>
      <c r="G2888" s="1">
        <v>1.65527424905043</v>
      </c>
      <c r="H2888" s="1">
        <v>4.8276371245252099</v>
      </c>
      <c r="I2888" s="1">
        <v>4.6184806346733103</v>
      </c>
    </row>
    <row r="2889" spans="1:9" x14ac:dyDescent="0.2">
      <c r="A2889" s="1" t="s">
        <v>23</v>
      </c>
      <c r="B2889" s="1">
        <v>108952200</v>
      </c>
      <c r="C2889" s="1">
        <v>108954999</v>
      </c>
      <c r="D2889" s="1" t="s">
        <v>9</v>
      </c>
      <c r="E2889" s="1">
        <v>85</v>
      </c>
      <c r="F2889" s="1">
        <v>17</v>
      </c>
      <c r="G2889" s="1">
        <v>1.66763803489909</v>
      </c>
      <c r="H2889" s="1">
        <v>5.0037440188918598</v>
      </c>
      <c r="I2889" s="1">
        <v>5.2566008514689999</v>
      </c>
    </row>
    <row r="2890" spans="1:9" x14ac:dyDescent="0.2">
      <c r="A2890" s="1" t="s">
        <v>23</v>
      </c>
      <c r="B2890" s="1">
        <v>109336800</v>
      </c>
      <c r="C2890" s="1">
        <v>109340199</v>
      </c>
      <c r="D2890" s="1" t="s">
        <v>9</v>
      </c>
      <c r="E2890" s="1">
        <v>120</v>
      </c>
      <c r="F2890" s="1">
        <v>35</v>
      </c>
      <c r="G2890" s="1">
        <v>1.0474177068677499</v>
      </c>
      <c r="H2890" s="1">
        <v>5.6936338548761896</v>
      </c>
      <c r="I2890" s="1">
        <v>3.3993400598618702</v>
      </c>
    </row>
    <row r="2891" spans="1:9" x14ac:dyDescent="0.2">
      <c r="A2891" s="1" t="s">
        <v>23</v>
      </c>
      <c r="B2891" s="1">
        <v>110069600</v>
      </c>
      <c r="C2891" s="1">
        <v>110070799</v>
      </c>
      <c r="D2891" s="1" t="s">
        <v>9</v>
      </c>
      <c r="E2891" s="1">
        <v>32</v>
      </c>
      <c r="F2891" s="1">
        <v>5</v>
      </c>
      <c r="G2891" s="1">
        <v>2.1872168709097202</v>
      </c>
      <c r="H2891" s="1">
        <v>3.6785709361760102</v>
      </c>
      <c r="I2891" s="1">
        <v>3.91086220464714</v>
      </c>
    </row>
    <row r="2892" spans="1:9" x14ac:dyDescent="0.2">
      <c r="A2892" s="1" t="s">
        <v>23</v>
      </c>
      <c r="B2892" s="1">
        <v>111392400</v>
      </c>
      <c r="C2892" s="1">
        <v>111393799</v>
      </c>
      <c r="D2892" s="1" t="s">
        <v>9</v>
      </c>
      <c r="E2892" s="1">
        <v>42</v>
      </c>
      <c r="F2892" s="1">
        <v>6</v>
      </c>
      <c r="G2892" s="1">
        <v>2.2592360439166002</v>
      </c>
      <c r="H2892" s="1">
        <v>3.9369729440159</v>
      </c>
      <c r="I2892" s="1">
        <v>4.9990208508432703</v>
      </c>
    </row>
    <row r="2893" spans="1:9" x14ac:dyDescent="0.2">
      <c r="A2893" s="1" t="s">
        <v>23</v>
      </c>
      <c r="B2893" s="1">
        <v>114734400</v>
      </c>
      <c r="C2893" s="1">
        <v>114737399</v>
      </c>
      <c r="D2893" s="1" t="s">
        <v>9</v>
      </c>
      <c r="E2893" s="1">
        <v>98</v>
      </c>
      <c r="F2893" s="1">
        <v>29</v>
      </c>
      <c r="G2893" s="1">
        <v>1.0872505966577199</v>
      </c>
      <c r="H2893" s="1">
        <v>5.4505158939373803</v>
      </c>
      <c r="I2893" s="1">
        <v>3.2329656509367499</v>
      </c>
    </row>
    <row r="2894" spans="1:9" x14ac:dyDescent="0.2">
      <c r="A2894" s="1" t="s">
        <v>23</v>
      </c>
      <c r="B2894" s="1">
        <v>114767600</v>
      </c>
      <c r="C2894" s="1">
        <v>114768999</v>
      </c>
      <c r="D2894" s="1" t="s">
        <v>9</v>
      </c>
      <c r="E2894" s="1">
        <v>38</v>
      </c>
      <c r="F2894" s="1">
        <v>9</v>
      </c>
      <c r="G2894" s="1">
        <v>1.63606179019322</v>
      </c>
      <c r="H2894" s="1">
        <v>4.1399589899839704</v>
      </c>
      <c r="I2894" s="1">
        <v>3.0802252629211102</v>
      </c>
    </row>
    <row r="2895" spans="1:9" x14ac:dyDescent="0.2">
      <c r="A2895" s="1" t="s">
        <v>23</v>
      </c>
      <c r="B2895" s="1">
        <v>115456800</v>
      </c>
      <c r="C2895" s="1">
        <v>115459199</v>
      </c>
      <c r="D2895" s="1" t="s">
        <v>9</v>
      </c>
      <c r="E2895" s="1">
        <v>67</v>
      </c>
      <c r="F2895" s="1">
        <v>15</v>
      </c>
      <c r="G2895" s="1">
        <v>1.5763562236831301</v>
      </c>
      <c r="H2895" s="1">
        <v>4.7881781118415603</v>
      </c>
      <c r="I2895" s="1">
        <v>4.2484133867825502</v>
      </c>
    </row>
    <row r="2896" spans="1:9" x14ac:dyDescent="0.2">
      <c r="A2896" s="1" t="s">
        <v>23</v>
      </c>
      <c r="B2896" s="1">
        <v>115500400</v>
      </c>
      <c r="C2896" s="1">
        <v>115500999</v>
      </c>
      <c r="D2896" s="1" t="s">
        <v>9</v>
      </c>
      <c r="E2896" s="1">
        <v>39</v>
      </c>
      <c r="F2896" s="1">
        <v>5</v>
      </c>
      <c r="G2896" s="1">
        <v>2.4011878146204801</v>
      </c>
      <c r="H2896" s="1">
        <v>3.7855564080313999</v>
      </c>
      <c r="I2896" s="1">
        <v>5.0753253726695604</v>
      </c>
    </row>
    <row r="2897" spans="1:9" x14ac:dyDescent="0.2">
      <c r="A2897" s="1" t="s">
        <v>23</v>
      </c>
      <c r="B2897" s="1">
        <v>116358000</v>
      </c>
      <c r="C2897" s="1">
        <v>116361199</v>
      </c>
      <c r="D2897" s="1" t="s">
        <v>9</v>
      </c>
      <c r="E2897" s="1">
        <v>130</v>
      </c>
      <c r="F2897" s="1">
        <v>38</v>
      </c>
      <c r="G2897" s="1">
        <v>1.02026286808232</v>
      </c>
      <c r="H2897" s="1">
        <v>5.7955336529034103</v>
      </c>
      <c r="I2897" s="1">
        <v>3.48811054743252</v>
      </c>
    </row>
    <row r="2898" spans="1:9" x14ac:dyDescent="0.2">
      <c r="A2898" s="1" t="s">
        <v>23</v>
      </c>
      <c r="B2898" s="1">
        <v>116361600</v>
      </c>
      <c r="C2898" s="1">
        <v>116362799</v>
      </c>
      <c r="D2898" s="1" t="s">
        <v>9</v>
      </c>
      <c r="E2898" s="1">
        <v>23</v>
      </c>
      <c r="F2898" s="1">
        <v>4</v>
      </c>
      <c r="G2898" s="1">
        <v>2.09604233053056</v>
      </c>
      <c r="H2898" s="1">
        <v>3.36994926015264</v>
      </c>
      <c r="I2898" s="1">
        <v>3.05312482518673</v>
      </c>
    </row>
    <row r="2899" spans="1:9" x14ac:dyDescent="0.2">
      <c r="A2899" s="1" t="s">
        <v>23</v>
      </c>
      <c r="B2899" s="1">
        <v>116548800</v>
      </c>
      <c r="C2899" s="1">
        <v>116552199</v>
      </c>
      <c r="D2899" s="1" t="s">
        <v>9</v>
      </c>
      <c r="E2899" s="1">
        <v>105</v>
      </c>
      <c r="F2899" s="1">
        <v>29</v>
      </c>
      <c r="G2899" s="1">
        <v>1.1632405601928599</v>
      </c>
      <c r="H2899" s="1">
        <v>5.4885108757049501</v>
      </c>
      <c r="I2899" s="1">
        <v>3.6584249276327001</v>
      </c>
    </row>
    <row r="2900" spans="1:9" x14ac:dyDescent="0.2">
      <c r="A2900" s="1" t="s">
        <v>23</v>
      </c>
      <c r="B2900" s="1">
        <v>116768400</v>
      </c>
      <c r="C2900" s="1">
        <v>116769999</v>
      </c>
      <c r="D2900" s="1" t="s">
        <v>9</v>
      </c>
      <c r="E2900" s="1">
        <v>64</v>
      </c>
      <c r="F2900" s="1">
        <v>10</v>
      </c>
      <c r="G2900" s="1">
        <v>2.06673815636699</v>
      </c>
      <c r="H2900" s="1">
        <v>4.4928006968207903</v>
      </c>
      <c r="I2900" s="1">
        <v>5.7470404978521099</v>
      </c>
    </row>
    <row r="2901" spans="1:9" x14ac:dyDescent="0.2">
      <c r="A2901" s="1" t="s">
        <v>23</v>
      </c>
      <c r="B2901" s="1">
        <v>116792200</v>
      </c>
      <c r="C2901" s="1">
        <v>116794599</v>
      </c>
      <c r="D2901" s="1" t="s">
        <v>9</v>
      </c>
      <c r="E2901" s="1">
        <v>73</v>
      </c>
      <c r="F2901" s="1">
        <v>11</v>
      </c>
      <c r="G2901" s="1">
        <v>2.0854450101073301</v>
      </c>
      <c r="H2901" s="1">
        <v>4.6276850057748202</v>
      </c>
      <c r="I2901" s="1">
        <v>6.3780034956743004</v>
      </c>
    </row>
    <row r="2902" spans="1:9" x14ac:dyDescent="0.2">
      <c r="A2902" s="1" t="s">
        <v>23</v>
      </c>
      <c r="B2902" s="1">
        <v>116804400</v>
      </c>
      <c r="C2902" s="1">
        <v>116807399</v>
      </c>
      <c r="D2902" s="1" t="s">
        <v>9</v>
      </c>
      <c r="E2902" s="1">
        <v>98</v>
      </c>
      <c r="F2902" s="1">
        <v>26</v>
      </c>
      <c r="G2902" s="1">
        <v>1.23925369010277</v>
      </c>
      <c r="H2902" s="1">
        <v>5.3745143472148502</v>
      </c>
      <c r="I2902" s="1">
        <v>3.8967291380931002</v>
      </c>
    </row>
    <row r="2903" spans="1:9" x14ac:dyDescent="0.2">
      <c r="A2903" s="1" t="s">
        <v>23</v>
      </c>
      <c r="B2903" s="1">
        <v>116826200</v>
      </c>
      <c r="C2903" s="1">
        <v>116828599</v>
      </c>
      <c r="D2903" s="1" t="s">
        <v>9</v>
      </c>
      <c r="E2903" s="1">
        <v>81</v>
      </c>
      <c r="F2903" s="1">
        <v>17</v>
      </c>
      <c r="G2903" s="1">
        <v>1.61466242370619</v>
      </c>
      <c r="H2903" s="1">
        <v>4.9772562132954103</v>
      </c>
      <c r="I2903" s="1">
        <v>4.8848295260333803</v>
      </c>
    </row>
    <row r="2904" spans="1:9" x14ac:dyDescent="0.2">
      <c r="A2904" s="1" t="s">
        <v>23</v>
      </c>
      <c r="B2904" s="1">
        <v>116854000</v>
      </c>
      <c r="C2904" s="1">
        <v>116856399</v>
      </c>
      <c r="D2904" s="1" t="s">
        <v>9</v>
      </c>
      <c r="E2904" s="1">
        <v>101</v>
      </c>
      <c r="F2904" s="1">
        <v>28</v>
      </c>
      <c r="G2904" s="1">
        <v>1.1693649788237199</v>
      </c>
      <c r="H2904" s="1">
        <v>5.4426634845394304</v>
      </c>
      <c r="I2904" s="1">
        <v>3.5876984362659998</v>
      </c>
    </row>
    <row r="2905" spans="1:9" x14ac:dyDescent="0.2">
      <c r="A2905" s="1" t="s">
        <v>23</v>
      </c>
      <c r="B2905" s="1">
        <v>116960400</v>
      </c>
      <c r="C2905" s="1">
        <v>116962799</v>
      </c>
      <c r="D2905" s="1" t="s">
        <v>9</v>
      </c>
      <c r="E2905" s="1">
        <v>82</v>
      </c>
      <c r="F2905" s="1">
        <v>15</v>
      </c>
      <c r="G2905" s="1">
        <v>1.79806974273903</v>
      </c>
      <c r="H2905" s="1">
        <v>4.89903487136952</v>
      </c>
      <c r="I2905" s="1">
        <v>5.77471532693475</v>
      </c>
    </row>
    <row r="2906" spans="1:9" x14ac:dyDescent="0.2">
      <c r="A2906" s="1" t="s">
        <v>23</v>
      </c>
      <c r="B2906" s="1">
        <v>117222400</v>
      </c>
      <c r="C2906" s="1">
        <v>117224199</v>
      </c>
      <c r="D2906" s="1" t="s">
        <v>9</v>
      </c>
      <c r="E2906" s="1">
        <v>50</v>
      </c>
      <c r="F2906" s="1">
        <v>13</v>
      </c>
      <c r="G2906" s="1">
        <v>1.44901898152649</v>
      </c>
      <c r="H2906" s="1">
        <v>4.5318644128208501</v>
      </c>
      <c r="I2906" s="1">
        <v>3.0805210449599398</v>
      </c>
    </row>
    <row r="2907" spans="1:9" x14ac:dyDescent="0.2">
      <c r="A2907" s="1" t="s">
        <v>23</v>
      </c>
      <c r="B2907" s="1">
        <v>117353800</v>
      </c>
      <c r="C2907" s="1">
        <v>117355399</v>
      </c>
      <c r="D2907" s="1" t="s">
        <v>9</v>
      </c>
      <c r="E2907" s="1">
        <v>64</v>
      </c>
      <c r="F2907" s="1">
        <v>12</v>
      </c>
      <c r="G2907" s="1">
        <v>1.8257300568632</v>
      </c>
      <c r="H2907" s="1">
        <v>4.6133047465726902</v>
      </c>
      <c r="I2907" s="1">
        <v>4.9189813274484404</v>
      </c>
    </row>
    <row r="2908" spans="1:9" x14ac:dyDescent="0.2">
      <c r="A2908" s="1" t="s">
        <v>23</v>
      </c>
      <c r="B2908" s="1">
        <v>117506800</v>
      </c>
      <c r="C2908" s="1">
        <v>117509799</v>
      </c>
      <c r="D2908" s="1" t="s">
        <v>9</v>
      </c>
      <c r="E2908" s="1">
        <v>125</v>
      </c>
      <c r="F2908" s="1">
        <v>17</v>
      </c>
      <c r="G2908" s="1">
        <v>2.0924553403908801</v>
      </c>
      <c r="H2908" s="1">
        <v>5.21615267163775</v>
      </c>
      <c r="I2908" s="1">
        <v>9.3012488514183005</v>
      </c>
    </row>
    <row r="2909" spans="1:9" x14ac:dyDescent="0.2">
      <c r="A2909" s="1" t="s">
        <v>23</v>
      </c>
      <c r="B2909" s="1">
        <v>117554400</v>
      </c>
      <c r="C2909" s="1">
        <v>117556399</v>
      </c>
      <c r="D2909" s="1" t="s">
        <v>9</v>
      </c>
      <c r="E2909" s="1">
        <v>56</v>
      </c>
      <c r="F2909" s="1">
        <v>14</v>
      </c>
      <c r="G2909" s="1">
        <v>1.4731970885172001</v>
      </c>
      <c r="H2909" s="1">
        <v>4.6434891398671203</v>
      </c>
      <c r="I2909" s="1">
        <v>3.4824429367068501</v>
      </c>
    </row>
    <row r="2910" spans="1:9" x14ac:dyDescent="0.2">
      <c r="A2910" s="1" t="s">
        <v>23</v>
      </c>
      <c r="B2910" s="1">
        <v>117558000</v>
      </c>
      <c r="C2910" s="1">
        <v>117561799</v>
      </c>
      <c r="D2910" s="1" t="s">
        <v>9</v>
      </c>
      <c r="E2910" s="1">
        <v>114</v>
      </c>
      <c r="F2910" s="1">
        <v>33</v>
      </c>
      <c r="G2910" s="1">
        <v>1.0733111896852701</v>
      </c>
      <c r="H2910" s="1">
        <v>5.6241184360929797</v>
      </c>
      <c r="I2910" s="1">
        <v>3.5232028970601399</v>
      </c>
    </row>
    <row r="2911" spans="1:9" x14ac:dyDescent="0.2">
      <c r="A2911" s="1" t="s">
        <v>23</v>
      </c>
      <c r="B2911" s="1">
        <v>117563600</v>
      </c>
      <c r="C2911" s="1">
        <v>117564599</v>
      </c>
      <c r="D2911" s="1" t="s">
        <v>9</v>
      </c>
      <c r="E2911" s="1">
        <v>41</v>
      </c>
      <c r="F2911" s="1">
        <v>10</v>
      </c>
      <c r="G2911" s="1">
        <v>1.5809869025605201</v>
      </c>
      <c r="H2911" s="1">
        <v>4.2499250699175599</v>
      </c>
      <c r="I2911" s="1">
        <v>3.1171362352632501</v>
      </c>
    </row>
    <row r="2912" spans="1:9" x14ac:dyDescent="0.2">
      <c r="A2912" s="1" t="s">
        <v>23</v>
      </c>
      <c r="B2912" s="1">
        <v>117806400</v>
      </c>
      <c r="C2912" s="1">
        <v>117808199</v>
      </c>
      <c r="D2912" s="1" t="s">
        <v>9</v>
      </c>
      <c r="E2912" s="1">
        <v>68</v>
      </c>
      <c r="F2912" s="1">
        <v>13</v>
      </c>
      <c r="G2912" s="1">
        <v>1.7852392189542901</v>
      </c>
      <c r="H2912" s="1">
        <v>4.6999745315347496</v>
      </c>
      <c r="I2912" s="1">
        <v>4.9395827695271102</v>
      </c>
    </row>
    <row r="2913" spans="1:9" x14ac:dyDescent="0.2">
      <c r="A2913" s="1" t="s">
        <v>23</v>
      </c>
      <c r="B2913" s="1">
        <v>117851200</v>
      </c>
      <c r="C2913" s="1">
        <v>117853399</v>
      </c>
      <c r="D2913" s="1" t="s">
        <v>9</v>
      </c>
      <c r="E2913" s="1">
        <v>85</v>
      </c>
      <c r="F2913" s="1">
        <v>25</v>
      </c>
      <c r="G2913" s="1">
        <v>1.13712331820031</v>
      </c>
      <c r="H2913" s="1">
        <v>5.2690013772412501</v>
      </c>
      <c r="I2913" s="1">
        <v>3.0861207347786301</v>
      </c>
    </row>
    <row r="2914" spans="1:9" x14ac:dyDescent="0.2">
      <c r="A2914" s="1" t="s">
        <v>23</v>
      </c>
      <c r="B2914" s="1">
        <v>117962000</v>
      </c>
      <c r="C2914" s="1">
        <v>117963399</v>
      </c>
      <c r="D2914" s="1" t="s">
        <v>9</v>
      </c>
      <c r="E2914" s="1">
        <v>50</v>
      </c>
      <c r="F2914" s="1">
        <v>9</v>
      </c>
      <c r="G2914" s="1">
        <v>1.93444580869673</v>
      </c>
      <c r="H2914" s="1">
        <v>4.28915099923573</v>
      </c>
      <c r="I2914" s="1">
        <v>4.48079972528509</v>
      </c>
    </row>
    <row r="2915" spans="1:9" x14ac:dyDescent="0.2">
      <c r="A2915" s="1" t="s">
        <v>23</v>
      </c>
      <c r="B2915" s="1">
        <v>118079600</v>
      </c>
      <c r="C2915" s="1">
        <v>118083999</v>
      </c>
      <c r="D2915" s="1" t="s">
        <v>9</v>
      </c>
      <c r="E2915" s="1">
        <v>142</v>
      </c>
      <c r="F2915" s="1">
        <v>41</v>
      </c>
      <c r="G2915" s="1">
        <v>1.010835798981</v>
      </c>
      <c r="H2915" s="1">
        <v>5.8977353222692601</v>
      </c>
      <c r="I2915" s="1">
        <v>3.70886757573671</v>
      </c>
    </row>
    <row r="2916" spans="1:9" x14ac:dyDescent="0.2">
      <c r="A2916" s="1" t="s">
        <v>23</v>
      </c>
      <c r="B2916" s="1">
        <v>118100000</v>
      </c>
      <c r="C2916" s="1">
        <v>118101799</v>
      </c>
      <c r="D2916" s="1" t="s">
        <v>9</v>
      </c>
      <c r="E2916" s="1">
        <v>50</v>
      </c>
      <c r="F2916" s="1">
        <v>13</v>
      </c>
      <c r="G2916" s="1">
        <v>1.44901898152649</v>
      </c>
      <c r="H2916" s="1">
        <v>4.5318644128208501</v>
      </c>
      <c r="I2916" s="1">
        <v>3.0805210449599398</v>
      </c>
    </row>
    <row r="2917" spans="1:9" x14ac:dyDescent="0.2">
      <c r="A2917" s="1" t="s">
        <v>23</v>
      </c>
      <c r="B2917" s="1">
        <v>118107800</v>
      </c>
      <c r="C2917" s="1">
        <v>118111399</v>
      </c>
      <c r="D2917" s="1" t="s">
        <v>9</v>
      </c>
      <c r="E2917" s="1">
        <v>110</v>
      </c>
      <c r="F2917" s="1">
        <v>31</v>
      </c>
      <c r="G2917" s="1">
        <v>1.1213972610966501</v>
      </c>
      <c r="H2917" s="1">
        <v>5.5606986305483304</v>
      </c>
      <c r="I2917" s="1">
        <v>3.65767611553962</v>
      </c>
    </row>
    <row r="2918" spans="1:9" x14ac:dyDescent="0.2">
      <c r="A2918" s="1" t="s">
        <v>23</v>
      </c>
      <c r="B2918" s="1">
        <v>118293200</v>
      </c>
      <c r="C2918" s="1">
        <v>118294799</v>
      </c>
      <c r="D2918" s="1" t="s">
        <v>9</v>
      </c>
      <c r="E2918" s="1">
        <v>76</v>
      </c>
      <c r="F2918" s="1">
        <v>15</v>
      </c>
      <c r="G2918" s="1">
        <v>1.7146097875098101</v>
      </c>
      <c r="H2918" s="1">
        <v>4.8573048937549004</v>
      </c>
      <c r="I2918" s="1">
        <v>5.1884536114676596</v>
      </c>
    </row>
    <row r="2919" spans="1:9" x14ac:dyDescent="0.2">
      <c r="A2919" s="1" t="s">
        <v>23</v>
      </c>
      <c r="B2919" s="1">
        <v>118414000</v>
      </c>
      <c r="C2919" s="1">
        <v>118414999</v>
      </c>
      <c r="D2919" s="1" t="s">
        <v>9</v>
      </c>
      <c r="E2919" s="1">
        <v>25</v>
      </c>
      <c r="F2919" s="1">
        <v>4</v>
      </c>
      <c r="G2919" s="1">
        <v>2.1850720399250498</v>
      </c>
      <c r="H2919" s="1">
        <v>3.4144641148498902</v>
      </c>
      <c r="I2919" s="1">
        <v>3.5099984400152899</v>
      </c>
    </row>
    <row r="2920" spans="1:9" x14ac:dyDescent="0.2">
      <c r="A2920" s="1" t="s">
        <v>23</v>
      </c>
      <c r="B2920" s="1">
        <v>118867800</v>
      </c>
      <c r="C2920" s="1">
        <v>118868599</v>
      </c>
      <c r="D2920" s="1" t="s">
        <v>9</v>
      </c>
      <c r="E2920" s="1">
        <v>36</v>
      </c>
      <c r="F2920" s="1">
        <v>4</v>
      </c>
      <c r="G2920" s="1">
        <v>2.5775073455739199</v>
      </c>
      <c r="H2920" s="1">
        <v>3.6106817676743201</v>
      </c>
      <c r="I2920" s="1">
        <v>5.1876442757043897</v>
      </c>
    </row>
    <row r="2921" spans="1:9" x14ac:dyDescent="0.2">
      <c r="A2921" s="1" t="s">
        <v>23</v>
      </c>
      <c r="B2921" s="1">
        <v>118905600</v>
      </c>
      <c r="C2921" s="1">
        <v>118907199</v>
      </c>
      <c r="D2921" s="1" t="s">
        <v>9</v>
      </c>
      <c r="E2921" s="1">
        <v>58</v>
      </c>
      <c r="F2921" s="1">
        <v>15</v>
      </c>
      <c r="G2921" s="1">
        <v>1.4184458846786701</v>
      </c>
      <c r="H2921" s="1">
        <v>4.7092229423393404</v>
      </c>
      <c r="I2921" s="1">
        <v>3.3624585932819602</v>
      </c>
    </row>
    <row r="2922" spans="1:9" x14ac:dyDescent="0.2">
      <c r="A2922" s="1" t="s">
        <v>23</v>
      </c>
      <c r="B2922" s="1">
        <v>118964400</v>
      </c>
      <c r="C2922" s="1">
        <v>118966399</v>
      </c>
      <c r="D2922" s="1" t="s">
        <v>9</v>
      </c>
      <c r="E2922" s="1">
        <v>81</v>
      </c>
      <c r="F2922" s="1">
        <v>23</v>
      </c>
      <c r="G2922" s="1">
        <v>1.19962492442735</v>
      </c>
      <c r="H2922" s="1">
        <v>5.1847749629348296</v>
      </c>
      <c r="I2922" s="1">
        <v>3.2376787981851001</v>
      </c>
    </row>
    <row r="2923" spans="1:9" x14ac:dyDescent="0.2">
      <c r="A2923" s="1" t="s">
        <v>23</v>
      </c>
      <c r="B2923" s="1">
        <v>118966800</v>
      </c>
      <c r="C2923" s="1">
        <v>118968399</v>
      </c>
      <c r="D2923" s="1" t="s">
        <v>9</v>
      </c>
      <c r="E2923" s="1">
        <v>60</v>
      </c>
      <c r="F2923" s="1">
        <v>12</v>
      </c>
      <c r="G2923" s="1">
        <v>1.7550855194847801</v>
      </c>
      <c r="H2923" s="1">
        <v>4.5779824778834799</v>
      </c>
      <c r="I2923" s="1">
        <v>4.5222729584634402</v>
      </c>
    </row>
    <row r="2924" spans="1:9" x14ac:dyDescent="0.2">
      <c r="A2924" s="1" t="s">
        <v>23</v>
      </c>
      <c r="B2924" s="1">
        <v>118992000</v>
      </c>
      <c r="C2924" s="1">
        <v>118993999</v>
      </c>
      <c r="D2924" s="1" t="s">
        <v>9</v>
      </c>
      <c r="E2924" s="1">
        <v>61</v>
      </c>
      <c r="F2924" s="1">
        <v>11</v>
      </c>
      <c r="G2924" s="1">
        <v>1.88864894975151</v>
      </c>
      <c r="H2924" s="1">
        <v>4.5292869755969098</v>
      </c>
      <c r="I2924" s="1">
        <v>4.9049691371322401</v>
      </c>
    </row>
    <row r="2925" spans="1:9" x14ac:dyDescent="0.2">
      <c r="A2925" s="1" t="s">
        <v>23</v>
      </c>
      <c r="B2925" s="1">
        <v>119094200</v>
      </c>
      <c r="C2925" s="1">
        <v>119096799</v>
      </c>
      <c r="D2925" s="1" t="s">
        <v>9</v>
      </c>
      <c r="E2925" s="1">
        <v>104</v>
      </c>
      <c r="F2925" s="1">
        <v>29</v>
      </c>
      <c r="G2925" s="1">
        <v>1.15269756578118</v>
      </c>
      <c r="H2925" s="1">
        <v>5.4832393784991096</v>
      </c>
      <c r="I2925" s="1">
        <v>3.6584249276327001</v>
      </c>
    </row>
    <row r="2926" spans="1:9" x14ac:dyDescent="0.2">
      <c r="A2926" s="1" t="s">
        <v>23</v>
      </c>
      <c r="B2926" s="1">
        <v>119164200</v>
      </c>
      <c r="C2926" s="1">
        <v>119166199</v>
      </c>
      <c r="D2926" s="1" t="s">
        <v>9</v>
      </c>
      <c r="E2926" s="1">
        <v>54</v>
      </c>
      <c r="F2926" s="1">
        <v>6</v>
      </c>
      <c r="G2926" s="1">
        <v>2.5330043394969799</v>
      </c>
      <c r="H2926" s="1">
        <v>4.0738570918060999</v>
      </c>
      <c r="I2926" s="1">
        <v>6.6538860967033902</v>
      </c>
    </row>
    <row r="2927" spans="1:9" x14ac:dyDescent="0.2">
      <c r="A2927" s="1" t="s">
        <v>23</v>
      </c>
      <c r="B2927" s="1">
        <v>119211400</v>
      </c>
      <c r="C2927" s="1">
        <v>119214799</v>
      </c>
      <c r="D2927" s="1" t="s">
        <v>9</v>
      </c>
      <c r="E2927" s="1">
        <v>101</v>
      </c>
      <c r="F2927" s="1">
        <v>24</v>
      </c>
      <c r="G2927" s="1">
        <v>1.3834897841765701</v>
      </c>
      <c r="H2927" s="1">
        <v>5.3356010818630102</v>
      </c>
      <c r="I2927" s="1">
        <v>4.5614270012252298</v>
      </c>
    </row>
    <row r="2928" spans="1:9" x14ac:dyDescent="0.2">
      <c r="A2928" s="1" t="s">
        <v>23</v>
      </c>
      <c r="B2928" s="1">
        <v>119958800</v>
      </c>
      <c r="C2928" s="1">
        <v>119960399</v>
      </c>
      <c r="D2928" s="1" t="s">
        <v>9</v>
      </c>
      <c r="E2928" s="1">
        <v>60</v>
      </c>
      <c r="F2928" s="1">
        <v>15</v>
      </c>
      <c r="G2928" s="1">
        <v>1.45552523762587</v>
      </c>
      <c r="H2928" s="1">
        <v>4.7277626188129398</v>
      </c>
      <c r="I2928" s="1">
        <v>3.5348177041798201</v>
      </c>
    </row>
    <row r="2929" spans="1:9" x14ac:dyDescent="0.2">
      <c r="A2929" s="1" t="s">
        <v>23</v>
      </c>
      <c r="B2929" s="1">
        <v>120241200</v>
      </c>
      <c r="C2929" s="1">
        <v>120243599</v>
      </c>
      <c r="D2929" s="1" t="s">
        <v>9</v>
      </c>
      <c r="E2929" s="1">
        <v>98</v>
      </c>
      <c r="F2929" s="1">
        <v>19</v>
      </c>
      <c r="G2929" s="1">
        <v>1.67221309737887</v>
      </c>
      <c r="H2929" s="1">
        <v>5.1580346435767996</v>
      </c>
      <c r="I2929" s="1">
        <v>5.8948747216327799</v>
      </c>
    </row>
    <row r="2930" spans="1:9" x14ac:dyDescent="0.2">
      <c r="A2930" s="1" t="s">
        <v>23</v>
      </c>
      <c r="B2930" s="1">
        <v>120623400</v>
      </c>
      <c r="C2930" s="1">
        <v>120624999</v>
      </c>
      <c r="D2930" s="1" t="s">
        <v>9</v>
      </c>
      <c r="E2930" s="1">
        <v>57</v>
      </c>
      <c r="F2930" s="1">
        <v>11</v>
      </c>
      <c r="G2930" s="1">
        <v>1.81446962894502</v>
      </c>
      <c r="H2930" s="1">
        <v>4.4921973151936596</v>
      </c>
      <c r="I2930" s="1">
        <v>4.5007884104654599</v>
      </c>
    </row>
    <row r="2931" spans="1:9" x14ac:dyDescent="0.2">
      <c r="A2931" s="1" t="s">
        <v>23</v>
      </c>
      <c r="B2931" s="1">
        <v>122512600</v>
      </c>
      <c r="C2931" s="1">
        <v>122513999</v>
      </c>
      <c r="D2931" s="1" t="s">
        <v>9</v>
      </c>
      <c r="E2931" s="1">
        <v>48</v>
      </c>
      <c r="F2931" s="1">
        <v>11</v>
      </c>
      <c r="G2931" s="1">
        <v>1.6269143659884</v>
      </c>
      <c r="H2931" s="1">
        <v>4.3984196837153604</v>
      </c>
      <c r="I2931" s="1">
        <v>3.5296737207261701</v>
      </c>
    </row>
    <row r="2932" spans="1:9" x14ac:dyDescent="0.2">
      <c r="A2932" s="1" t="s">
        <v>23</v>
      </c>
      <c r="B2932" s="1">
        <v>122637000</v>
      </c>
      <c r="C2932" s="1">
        <v>122639199</v>
      </c>
      <c r="D2932" s="1" t="s">
        <v>9</v>
      </c>
      <c r="E2932" s="1">
        <v>84</v>
      </c>
      <c r="F2932" s="1">
        <v>25</v>
      </c>
      <c r="G2932" s="1">
        <v>1.12411407536672</v>
      </c>
      <c r="H2932" s="1">
        <v>5.2624967558244498</v>
      </c>
      <c r="I2932" s="1">
        <v>3.0861207347786301</v>
      </c>
    </row>
    <row r="2933" spans="1:9" x14ac:dyDescent="0.2">
      <c r="A2933" s="1" t="s">
        <v>23</v>
      </c>
      <c r="B2933" s="1">
        <v>122672600</v>
      </c>
      <c r="C2933" s="1">
        <v>122674799</v>
      </c>
      <c r="D2933" s="1" t="s">
        <v>9</v>
      </c>
      <c r="E2933" s="1">
        <v>96</v>
      </c>
      <c r="F2933" s="1">
        <v>17</v>
      </c>
      <c r="G2933" s="1">
        <v>1.8015158604227299</v>
      </c>
      <c r="H2933" s="1">
        <v>5.0706829316536801</v>
      </c>
      <c r="I2933" s="1">
        <v>6.4123169684333199</v>
      </c>
    </row>
    <row r="2934" spans="1:9" x14ac:dyDescent="0.2">
      <c r="A2934" s="1" t="s">
        <v>23</v>
      </c>
      <c r="B2934" s="1">
        <v>122815400</v>
      </c>
      <c r="C2934" s="1">
        <v>122817799</v>
      </c>
      <c r="D2934" s="1" t="s">
        <v>9</v>
      </c>
      <c r="E2934" s="1">
        <v>79</v>
      </c>
      <c r="F2934" s="1">
        <v>20</v>
      </c>
      <c r="G2934" s="1">
        <v>1.36480496293008</v>
      </c>
      <c r="H2934" s="1">
        <v>5.0747199042437998</v>
      </c>
      <c r="I2934" s="1">
        <v>3.8239653584262498</v>
      </c>
    </row>
    <row r="2935" spans="1:9" x14ac:dyDescent="0.2">
      <c r="A2935" s="1" t="s">
        <v>23</v>
      </c>
      <c r="B2935" s="1">
        <v>122858600</v>
      </c>
      <c r="C2935" s="1">
        <v>122860999</v>
      </c>
      <c r="D2935" s="1" t="s">
        <v>9</v>
      </c>
      <c r="E2935" s="1">
        <v>72</v>
      </c>
      <c r="F2935" s="1">
        <v>18</v>
      </c>
      <c r="G2935" s="1">
        <v>1.4073467356068401</v>
      </c>
      <c r="H2935" s="1">
        <v>4.9516008812470096</v>
      </c>
      <c r="I2935" s="1">
        <v>3.70386894545106</v>
      </c>
    </row>
    <row r="2936" spans="1:9" x14ac:dyDescent="0.2">
      <c r="A2936" s="1" t="s">
        <v>23</v>
      </c>
      <c r="B2936" s="1">
        <v>122878200</v>
      </c>
      <c r="C2936" s="1">
        <v>122879399</v>
      </c>
      <c r="D2936" s="1" t="s">
        <v>9</v>
      </c>
      <c r="E2936" s="1">
        <v>59</v>
      </c>
      <c r="F2936" s="1">
        <v>11</v>
      </c>
      <c r="G2936" s="1">
        <v>1.85217756488864</v>
      </c>
      <c r="H2936" s="1">
        <v>4.5110512831654797</v>
      </c>
      <c r="I2936" s="1">
        <v>4.7018498577413501</v>
      </c>
    </row>
    <row r="2937" spans="1:9" x14ac:dyDescent="0.2">
      <c r="A2937" s="1" t="s">
        <v>23</v>
      </c>
      <c r="B2937" s="1">
        <v>123019400</v>
      </c>
      <c r="C2937" s="1">
        <v>123021199</v>
      </c>
      <c r="D2937" s="1" t="s">
        <v>9</v>
      </c>
      <c r="E2937" s="1">
        <v>69</v>
      </c>
      <c r="F2937" s="1">
        <v>20</v>
      </c>
      <c r="G2937" s="1">
        <v>1.2162809883427701</v>
      </c>
      <c r="H2937" s="1">
        <v>5.0004579169501504</v>
      </c>
      <c r="I2937" s="1">
        <v>3.0317202702848398</v>
      </c>
    </row>
    <row r="2938" spans="1:9" x14ac:dyDescent="0.2">
      <c r="A2938" s="1" t="s">
        <v>23</v>
      </c>
      <c r="B2938" s="1">
        <v>123087800</v>
      </c>
      <c r="C2938" s="1">
        <v>123089999</v>
      </c>
      <c r="D2938" s="1" t="s">
        <v>9</v>
      </c>
      <c r="E2938" s="1">
        <v>86</v>
      </c>
      <c r="F2938" s="1">
        <v>14</v>
      </c>
      <c r="G2938" s="1">
        <v>1.9435312843258199</v>
      </c>
      <c r="H2938" s="1">
        <v>4.8786562377714304</v>
      </c>
      <c r="I2938" s="1">
        <v>6.5718660665649899</v>
      </c>
    </row>
    <row r="2939" spans="1:9" x14ac:dyDescent="0.2">
      <c r="A2939" s="1" t="s">
        <v>23</v>
      </c>
      <c r="B2939" s="1">
        <v>123340200</v>
      </c>
      <c r="C2939" s="1">
        <v>123341999</v>
      </c>
      <c r="D2939" s="1" t="s">
        <v>9</v>
      </c>
      <c r="E2939" s="1">
        <v>64</v>
      </c>
      <c r="F2939" s="1">
        <v>14</v>
      </c>
      <c r="G2939" s="1">
        <v>1.6192791793957699</v>
      </c>
      <c r="H2939" s="1">
        <v>4.7165301853064099</v>
      </c>
      <c r="I2939" s="1">
        <v>4.20640746933198</v>
      </c>
    </row>
    <row r="2940" spans="1:9" x14ac:dyDescent="0.2">
      <c r="A2940" s="1" t="s">
        <v>23</v>
      </c>
      <c r="B2940" s="1">
        <v>123363600</v>
      </c>
      <c r="C2940" s="1">
        <v>123365199</v>
      </c>
      <c r="D2940" s="1" t="s">
        <v>9</v>
      </c>
      <c r="E2940" s="1">
        <v>44</v>
      </c>
      <c r="F2940" s="1">
        <v>10</v>
      </c>
      <c r="G2940" s="1">
        <v>1.65772612687347</v>
      </c>
      <c r="H2940" s="1">
        <v>4.2882946820740298</v>
      </c>
      <c r="I2940" s="1">
        <v>3.4951982329123199</v>
      </c>
    </row>
    <row r="2941" spans="1:9" x14ac:dyDescent="0.2">
      <c r="A2941" s="1" t="s">
        <v>23</v>
      </c>
      <c r="B2941" s="1">
        <v>123581800</v>
      </c>
      <c r="C2941" s="1">
        <v>123584199</v>
      </c>
      <c r="D2941" s="1" t="s">
        <v>9</v>
      </c>
      <c r="E2941" s="1">
        <v>75</v>
      </c>
      <c r="F2941" s="1">
        <v>16</v>
      </c>
      <c r="G2941" s="1">
        <v>1.6126071629744101</v>
      </c>
      <c r="H2941" s="1">
        <v>4.8937664227375404</v>
      </c>
      <c r="I2941" s="1">
        <v>4.6585572282949697</v>
      </c>
    </row>
    <row r="2942" spans="1:9" x14ac:dyDescent="0.2">
      <c r="A2942" s="1" t="s">
        <v>23</v>
      </c>
      <c r="B2942" s="1">
        <v>123954000</v>
      </c>
      <c r="C2942" s="1">
        <v>123955599</v>
      </c>
      <c r="D2942" s="1" t="s">
        <v>9</v>
      </c>
      <c r="E2942" s="1">
        <v>70</v>
      </c>
      <c r="F2942" s="1">
        <v>17</v>
      </c>
      <c r="G2942" s="1">
        <v>1.45445066119789</v>
      </c>
      <c r="H2942" s="1">
        <v>4.8971503320412602</v>
      </c>
      <c r="I2942" s="1">
        <v>3.81634954855125</v>
      </c>
    </row>
    <row r="2943" spans="1:9" x14ac:dyDescent="0.2">
      <c r="A2943" s="1" t="s">
        <v>23</v>
      </c>
      <c r="B2943" s="1">
        <v>124377000</v>
      </c>
      <c r="C2943" s="1">
        <v>124379799</v>
      </c>
      <c r="D2943" s="1" t="s">
        <v>9</v>
      </c>
      <c r="E2943" s="1">
        <v>92</v>
      </c>
      <c r="F2943" s="1">
        <v>27</v>
      </c>
      <c r="G2943" s="1">
        <v>1.11724627868323</v>
      </c>
      <c r="H2943" s="1">
        <v>5.3659780613992201</v>
      </c>
      <c r="I2943" s="1">
        <v>3.2291360328289298</v>
      </c>
    </row>
    <row r="2944" spans="1:9" x14ac:dyDescent="0.2">
      <c r="A2944" s="1" t="s">
        <v>23</v>
      </c>
      <c r="B2944" s="1">
        <v>124391600</v>
      </c>
      <c r="C2944" s="1">
        <v>124393399</v>
      </c>
      <c r="D2944" s="1" t="s">
        <v>9</v>
      </c>
      <c r="E2944" s="1">
        <v>53</v>
      </c>
      <c r="F2944" s="1">
        <v>13</v>
      </c>
      <c r="G2944" s="1">
        <v>1.51259500389665</v>
      </c>
      <c r="H2944" s="1">
        <v>4.5636524240059302</v>
      </c>
      <c r="I2944" s="1">
        <v>3.43266191012053</v>
      </c>
    </row>
    <row r="2945" spans="1:9" x14ac:dyDescent="0.2">
      <c r="A2945" s="1" t="s">
        <v>23</v>
      </c>
      <c r="B2945" s="1">
        <v>124479200</v>
      </c>
      <c r="C2945" s="1">
        <v>124481199</v>
      </c>
      <c r="D2945" s="1" t="s">
        <v>9</v>
      </c>
      <c r="E2945" s="1">
        <v>88</v>
      </c>
      <c r="F2945" s="1">
        <v>16</v>
      </c>
      <c r="G2945" s="1">
        <v>1.7882391628488701</v>
      </c>
      <c r="H2945" s="1">
        <v>4.98158242267478</v>
      </c>
      <c r="I2945" s="1">
        <v>5.9948733254663802</v>
      </c>
    </row>
    <row r="2946" spans="1:9" x14ac:dyDescent="0.2">
      <c r="A2946" s="1" t="s">
        <v>23</v>
      </c>
      <c r="B2946" s="1">
        <v>124527000</v>
      </c>
      <c r="C2946" s="1">
        <v>124530399</v>
      </c>
      <c r="D2946" s="1" t="s">
        <v>9</v>
      </c>
      <c r="E2946" s="1">
        <v>117</v>
      </c>
      <c r="F2946" s="1">
        <v>24</v>
      </c>
      <c r="G2946" s="1">
        <v>1.54556176527115</v>
      </c>
      <c r="H2946" s="1">
        <v>5.4166370724102997</v>
      </c>
      <c r="I2946" s="1">
        <v>5.9317199411162198</v>
      </c>
    </row>
    <row r="2947" spans="1:9" x14ac:dyDescent="0.2">
      <c r="A2947" s="1" t="s">
        <v>23</v>
      </c>
      <c r="B2947" s="1">
        <v>124538600</v>
      </c>
      <c r="C2947" s="1">
        <v>124538999</v>
      </c>
      <c r="D2947" s="1" t="s">
        <v>9</v>
      </c>
      <c r="E2947" s="1">
        <v>25</v>
      </c>
      <c r="F2947" s="1">
        <v>4</v>
      </c>
      <c r="G2947" s="1">
        <v>2.1850720399250498</v>
      </c>
      <c r="H2947" s="1">
        <v>3.4144641148498902</v>
      </c>
      <c r="I2947" s="1">
        <v>3.5099984400152899</v>
      </c>
    </row>
    <row r="2948" spans="1:9" x14ac:dyDescent="0.2">
      <c r="A2948" s="1" t="s">
        <v>23</v>
      </c>
      <c r="B2948" s="1">
        <v>124612800</v>
      </c>
      <c r="C2948" s="1">
        <v>124615599</v>
      </c>
      <c r="D2948" s="1" t="s">
        <v>9</v>
      </c>
      <c r="E2948" s="1">
        <v>115</v>
      </c>
      <c r="F2948" s="1">
        <v>33</v>
      </c>
      <c r="G2948" s="1">
        <v>1.0829413587830301</v>
      </c>
      <c r="H2948" s="1">
        <v>5.6289335206418603</v>
      </c>
      <c r="I2948" s="1">
        <v>3.5232028970601399</v>
      </c>
    </row>
    <row r="2949" spans="1:9" x14ac:dyDescent="0.2">
      <c r="A2949" s="1" t="s">
        <v>23</v>
      </c>
      <c r="B2949" s="1">
        <v>124760800</v>
      </c>
      <c r="C2949" s="1">
        <v>124763199</v>
      </c>
      <c r="D2949" s="1" t="s">
        <v>9</v>
      </c>
      <c r="E2949" s="1">
        <v>77</v>
      </c>
      <c r="F2949" s="1">
        <v>18</v>
      </c>
      <c r="G2949" s="1">
        <v>1.4810344420041901</v>
      </c>
      <c r="H2949" s="1">
        <v>4.9884447344456797</v>
      </c>
      <c r="I2949" s="1">
        <v>4.2163431094536303</v>
      </c>
    </row>
    <row r="2950" spans="1:9" x14ac:dyDescent="0.2">
      <c r="A2950" s="1" t="s">
        <v>23</v>
      </c>
      <c r="B2950" s="1">
        <v>125166000</v>
      </c>
      <c r="C2950" s="1">
        <v>125170199</v>
      </c>
      <c r="D2950" s="1" t="s">
        <v>9</v>
      </c>
      <c r="E2950" s="1">
        <v>156</v>
      </c>
      <c r="F2950" s="1">
        <v>39</v>
      </c>
      <c r="G2950" s="1">
        <v>1.1851131601101099</v>
      </c>
      <c r="H2950" s="1">
        <v>5.91448467494242</v>
      </c>
      <c r="I2950" s="1">
        <v>4.9465800073457196</v>
      </c>
    </row>
    <row r="2951" spans="1:9" x14ac:dyDescent="0.2">
      <c r="A2951" s="1" t="s">
        <v>23</v>
      </c>
      <c r="B2951" s="1">
        <v>125724200</v>
      </c>
      <c r="C2951" s="1">
        <v>125725799</v>
      </c>
      <c r="D2951" s="1" t="s">
        <v>9</v>
      </c>
      <c r="E2951" s="1">
        <v>83</v>
      </c>
      <c r="F2951" s="1">
        <v>14</v>
      </c>
      <c r="G2951" s="1">
        <v>1.9044999959565001</v>
      </c>
      <c r="H2951" s="1">
        <v>4.85914059358677</v>
      </c>
      <c r="I2951" s="1">
        <v>6.1605889029872403</v>
      </c>
    </row>
    <row r="2952" spans="1:9" x14ac:dyDescent="0.2">
      <c r="A2952" s="1" t="s">
        <v>23</v>
      </c>
      <c r="B2952" s="1">
        <v>125779800</v>
      </c>
      <c r="C2952" s="1">
        <v>125783999</v>
      </c>
      <c r="D2952" s="1" t="s">
        <v>9</v>
      </c>
      <c r="E2952" s="1">
        <v>146</v>
      </c>
      <c r="F2952" s="1">
        <v>41</v>
      </c>
      <c r="G2952" s="1">
        <v>1.04152126456616</v>
      </c>
      <c r="H2952" s="1">
        <v>5.91307805506184</v>
      </c>
      <c r="I2952" s="1">
        <v>3.8397718160390601</v>
      </c>
    </row>
    <row r="2953" spans="1:9" x14ac:dyDescent="0.2">
      <c r="A2953" s="1" t="s">
        <v>23</v>
      </c>
      <c r="B2953" s="1">
        <v>125839400</v>
      </c>
      <c r="C2953" s="1">
        <v>125840999</v>
      </c>
      <c r="D2953" s="1" t="s">
        <v>9</v>
      </c>
      <c r="E2953" s="1">
        <v>79</v>
      </c>
      <c r="F2953" s="1">
        <v>15</v>
      </c>
      <c r="G2953" s="1">
        <v>1.7571223857088401</v>
      </c>
      <c r="H2953" s="1">
        <v>4.8785611928544199</v>
      </c>
      <c r="I2953" s="1">
        <v>5.3821443518835697</v>
      </c>
    </row>
    <row r="2954" spans="1:9" x14ac:dyDescent="0.2">
      <c r="A2954" s="1" t="s">
        <v>23</v>
      </c>
      <c r="B2954" s="1">
        <v>125939600</v>
      </c>
      <c r="C2954" s="1">
        <v>125940199</v>
      </c>
      <c r="D2954" s="1" t="s">
        <v>9</v>
      </c>
      <c r="E2954" s="1">
        <v>51</v>
      </c>
      <c r="F2954" s="1">
        <v>13</v>
      </c>
      <c r="G2954" s="1">
        <v>1.4706172831220099</v>
      </c>
      <c r="H2954" s="1">
        <v>4.5426635636186097</v>
      </c>
      <c r="I2954" s="1">
        <v>3.25519915520379</v>
      </c>
    </row>
    <row r="2955" spans="1:9" x14ac:dyDescent="0.2">
      <c r="A2955" s="1" t="s">
        <v>23</v>
      </c>
      <c r="B2955" s="1">
        <v>126141800</v>
      </c>
      <c r="C2955" s="1">
        <v>126146399</v>
      </c>
      <c r="D2955" s="1" t="s">
        <v>9</v>
      </c>
      <c r="E2955" s="1">
        <v>119</v>
      </c>
      <c r="F2955" s="1">
        <v>29</v>
      </c>
      <c r="G2955" s="1">
        <v>1.3012215403684799</v>
      </c>
      <c r="H2955" s="1">
        <v>5.5575013657927599</v>
      </c>
      <c r="I2955" s="1">
        <v>4.7175746035832899</v>
      </c>
    </row>
    <row r="2956" spans="1:9" x14ac:dyDescent="0.2">
      <c r="A2956" s="1" t="s">
        <v>23</v>
      </c>
      <c r="B2956" s="1">
        <v>126354400</v>
      </c>
      <c r="C2956" s="1">
        <v>126355799</v>
      </c>
      <c r="D2956" s="1" t="s">
        <v>9</v>
      </c>
      <c r="E2956" s="1">
        <v>69</v>
      </c>
      <c r="F2956" s="1">
        <v>15</v>
      </c>
      <c r="G2956" s="1">
        <v>1.6085984111215399</v>
      </c>
      <c r="H2956" s="1">
        <v>4.8042992055607696</v>
      </c>
      <c r="I2956" s="1">
        <v>4.4324081904224002</v>
      </c>
    </row>
    <row r="2957" spans="1:9" x14ac:dyDescent="0.2">
      <c r="A2957" s="1" t="s">
        <v>23</v>
      </c>
      <c r="B2957" s="1">
        <v>126428800</v>
      </c>
      <c r="C2957" s="1">
        <v>126433199</v>
      </c>
      <c r="D2957" s="1" t="s">
        <v>9</v>
      </c>
      <c r="E2957" s="1">
        <v>138</v>
      </c>
      <c r="F2957" s="1">
        <v>35</v>
      </c>
      <c r="G2957" s="1">
        <v>1.2016721298983799</v>
      </c>
      <c r="H2957" s="1">
        <v>5.7707610663914997</v>
      </c>
      <c r="I2957" s="1">
        <v>4.6663558413647301</v>
      </c>
    </row>
    <row r="2958" spans="1:9" x14ac:dyDescent="0.2">
      <c r="A2958" s="1" t="s">
        <v>23</v>
      </c>
      <c r="B2958" s="1">
        <v>126736000</v>
      </c>
      <c r="C2958" s="1">
        <v>126738799</v>
      </c>
      <c r="D2958" s="1" t="s">
        <v>9</v>
      </c>
      <c r="E2958" s="1">
        <v>76</v>
      </c>
      <c r="F2958" s="1">
        <v>17</v>
      </c>
      <c r="G2958" s="1">
        <v>1.5446847860674999</v>
      </c>
      <c r="H2958" s="1">
        <v>4.94226739447606</v>
      </c>
      <c r="I2958" s="1">
        <v>4.5205196434171597</v>
      </c>
    </row>
    <row r="2959" spans="1:9" x14ac:dyDescent="0.2">
      <c r="A2959" s="1" t="s">
        <v>23</v>
      </c>
      <c r="B2959" s="1">
        <v>126754400</v>
      </c>
      <c r="C2959" s="1">
        <v>126755999</v>
      </c>
      <c r="D2959" s="1" t="s">
        <v>9</v>
      </c>
      <c r="E2959" s="1">
        <v>62</v>
      </c>
      <c r="F2959" s="1">
        <v>14</v>
      </c>
      <c r="G2959" s="1">
        <v>1.5845176758574699</v>
      </c>
      <c r="H2959" s="1">
        <v>4.6991494335372499</v>
      </c>
      <c r="I2959" s="1">
        <v>4.0218866723381499</v>
      </c>
    </row>
    <row r="2960" spans="1:9" x14ac:dyDescent="0.2">
      <c r="A2960" s="1" t="s">
        <v>23</v>
      </c>
      <c r="B2960" s="1">
        <v>126913200</v>
      </c>
      <c r="C2960" s="1">
        <v>126914799</v>
      </c>
      <c r="D2960" s="1" t="s">
        <v>9</v>
      </c>
      <c r="E2960" s="1">
        <v>76</v>
      </c>
      <c r="F2960" s="1">
        <v>8</v>
      </c>
      <c r="G2960" s="1">
        <v>2.5446847860675001</v>
      </c>
      <c r="H2960" s="1">
        <v>4.44226739447606</v>
      </c>
      <c r="I2960" s="1">
        <v>8.3700807802874095</v>
      </c>
    </row>
    <row r="2961" spans="1:9" x14ac:dyDescent="0.2">
      <c r="A2961" s="1" t="s">
        <v>23</v>
      </c>
      <c r="B2961" s="1">
        <v>128481600</v>
      </c>
      <c r="C2961" s="1">
        <v>128482999</v>
      </c>
      <c r="D2961" s="1" t="s">
        <v>9</v>
      </c>
      <c r="E2961" s="1">
        <v>53</v>
      </c>
      <c r="F2961" s="1">
        <v>13</v>
      </c>
      <c r="G2961" s="1">
        <v>1.51259500389665</v>
      </c>
      <c r="H2961" s="1">
        <v>4.5636524240059302</v>
      </c>
      <c r="I2961" s="1">
        <v>3.43266191012053</v>
      </c>
    </row>
    <row r="2962" spans="1:9" x14ac:dyDescent="0.2">
      <c r="A2962" s="1" t="s">
        <v>23</v>
      </c>
      <c r="B2962" s="1">
        <v>128669600</v>
      </c>
      <c r="C2962" s="1">
        <v>128672799</v>
      </c>
      <c r="D2962" s="1" t="s">
        <v>9</v>
      </c>
      <c r="E2962" s="1">
        <v>106</v>
      </c>
      <c r="F2962" s="1">
        <v>29</v>
      </c>
      <c r="G2962" s="1">
        <v>1.1736845578902599</v>
      </c>
      <c r="H2962" s="1">
        <v>5.4937328745536496</v>
      </c>
      <c r="I2962" s="1">
        <v>3.80422935433822</v>
      </c>
    </row>
    <row r="2963" spans="1:9" x14ac:dyDescent="0.2">
      <c r="A2963" s="1" t="s">
        <v>23</v>
      </c>
      <c r="B2963" s="1">
        <v>128724600</v>
      </c>
      <c r="C2963" s="1">
        <v>128726799</v>
      </c>
      <c r="D2963" s="1" t="s">
        <v>9</v>
      </c>
      <c r="E2963" s="1">
        <v>71</v>
      </c>
      <c r="F2963" s="1">
        <v>20</v>
      </c>
      <c r="G2963" s="1">
        <v>1.2476148232745301</v>
      </c>
      <c r="H2963" s="1">
        <v>5.0161248344160203</v>
      </c>
      <c r="I2963" s="1">
        <v>3.1853670212252401</v>
      </c>
    </row>
    <row r="2964" spans="1:9" x14ac:dyDescent="0.2">
      <c r="A2964" s="1" t="s">
        <v>23</v>
      </c>
      <c r="B2964" s="1">
        <v>128797800</v>
      </c>
      <c r="C2964" s="1">
        <v>128798999</v>
      </c>
      <c r="D2964" s="1" t="s">
        <v>9</v>
      </c>
      <c r="E2964" s="1">
        <v>33</v>
      </c>
      <c r="F2964" s="1">
        <v>6</v>
      </c>
      <c r="G2964" s="1">
        <v>1.9980292312583201</v>
      </c>
      <c r="H2964" s="1">
        <v>3.8063695376867699</v>
      </c>
      <c r="I2964" s="1">
        <v>3.6550990486866701</v>
      </c>
    </row>
    <row r="2965" spans="1:9" x14ac:dyDescent="0.2">
      <c r="A2965" s="1" t="s">
        <v>23</v>
      </c>
      <c r="B2965" s="1">
        <v>128807200</v>
      </c>
      <c r="C2965" s="1">
        <v>128808999</v>
      </c>
      <c r="D2965" s="1" t="s">
        <v>9</v>
      </c>
      <c r="E2965" s="1">
        <v>43</v>
      </c>
      <c r="F2965" s="1">
        <v>8</v>
      </c>
      <c r="G2965" s="1">
        <v>1.9222366902876</v>
      </c>
      <c r="H2965" s="1">
        <v>4.1310433465861101</v>
      </c>
      <c r="I2965" s="1">
        <v>4.06282269221159</v>
      </c>
    </row>
    <row r="2966" spans="1:9" x14ac:dyDescent="0.2">
      <c r="A2966" s="1" t="s">
        <v>23</v>
      </c>
      <c r="B2966" s="1">
        <v>128864800</v>
      </c>
      <c r="C2966" s="1">
        <v>128869199</v>
      </c>
      <c r="D2966" s="1" t="s">
        <v>9</v>
      </c>
      <c r="E2966" s="1">
        <v>189</v>
      </c>
      <c r="F2966" s="1">
        <v>45</v>
      </c>
      <c r="G2966" s="1">
        <v>1.1956776883596201</v>
      </c>
      <c r="H2966" s="1">
        <v>6.1214008002368203</v>
      </c>
      <c r="I2966" s="1">
        <v>5.6612800091429598</v>
      </c>
    </row>
    <row r="2967" spans="1:9" x14ac:dyDescent="0.2">
      <c r="A2967" s="1" t="s">
        <v>23</v>
      </c>
      <c r="B2967" s="1">
        <v>129010600</v>
      </c>
      <c r="C2967" s="1">
        <v>129013799</v>
      </c>
      <c r="D2967" s="1" t="s">
        <v>9</v>
      </c>
      <c r="E2967" s="1">
        <v>121</v>
      </c>
      <c r="F2967" s="1">
        <v>24</v>
      </c>
      <c r="G2967" s="1">
        <v>1.58264111821835</v>
      </c>
      <c r="H2967" s="1">
        <v>5.4351767488839</v>
      </c>
      <c r="I2967" s="1">
        <v>6.28977985669672</v>
      </c>
    </row>
    <row r="2968" spans="1:9" x14ac:dyDescent="0.2">
      <c r="A2968" s="1" t="s">
        <v>23</v>
      </c>
      <c r="B2968" s="1">
        <v>129190600</v>
      </c>
      <c r="C2968" s="1">
        <v>129192799</v>
      </c>
      <c r="D2968" s="1" t="s">
        <v>9</v>
      </c>
      <c r="E2968" s="1">
        <v>69</v>
      </c>
      <c r="F2968" s="1">
        <v>11</v>
      </c>
      <c r="G2968" s="1">
        <v>2.02363591040038</v>
      </c>
      <c r="H2968" s="1">
        <v>4.5967804559213503</v>
      </c>
      <c r="I2968" s="1">
        <v>5.94868217062188</v>
      </c>
    </row>
    <row r="2969" spans="1:9" x14ac:dyDescent="0.2">
      <c r="A2969" s="1" t="s">
        <v>23</v>
      </c>
      <c r="B2969" s="1">
        <v>129295200</v>
      </c>
      <c r="C2969" s="1">
        <v>129296799</v>
      </c>
      <c r="D2969" s="1" t="s">
        <v>9</v>
      </c>
      <c r="E2969" s="1">
        <v>55</v>
      </c>
      <c r="F2969" s="1">
        <v>14</v>
      </c>
      <c r="G2969" s="1">
        <v>1.45351024568834</v>
      </c>
      <c r="H2969" s="1">
        <v>4.6336457184526898</v>
      </c>
      <c r="I2969" s="1">
        <v>3.3076624600040101</v>
      </c>
    </row>
    <row r="2970" spans="1:9" x14ac:dyDescent="0.2">
      <c r="A2970" s="1" t="s">
        <v>23</v>
      </c>
      <c r="B2970" s="1">
        <v>129299800</v>
      </c>
      <c r="C2970" s="1">
        <v>129301799</v>
      </c>
      <c r="D2970" s="1" t="s">
        <v>9</v>
      </c>
      <c r="E2970" s="1">
        <v>64</v>
      </c>
      <c r="F2970" s="1">
        <v>15</v>
      </c>
      <c r="G2970" s="1">
        <v>1.52616977500429</v>
      </c>
      <c r="H2970" s="1">
        <v>4.7630848875021501</v>
      </c>
      <c r="I2970" s="1">
        <v>3.8869689386976698</v>
      </c>
    </row>
    <row r="2971" spans="1:9" x14ac:dyDescent="0.2">
      <c r="A2971" s="1" t="s">
        <v>23</v>
      </c>
      <c r="B2971" s="1">
        <v>129316400</v>
      </c>
      <c r="C2971" s="1">
        <v>129318199</v>
      </c>
      <c r="D2971" s="1" t="s">
        <v>9</v>
      </c>
      <c r="E2971" s="1">
        <v>73</v>
      </c>
      <c r="F2971" s="1">
        <v>15</v>
      </c>
      <c r="G2971" s="1">
        <v>1.6704075108284899</v>
      </c>
      <c r="H2971" s="1">
        <v>4.8352037554142404</v>
      </c>
      <c r="I2971" s="1">
        <v>4.8065578305533903</v>
      </c>
    </row>
    <row r="2972" spans="1:9" x14ac:dyDescent="0.2">
      <c r="A2972" s="1" t="s">
        <v>23</v>
      </c>
      <c r="B2972" s="1">
        <v>129349000</v>
      </c>
      <c r="C2972" s="1">
        <v>129351399</v>
      </c>
      <c r="D2972" s="1" t="s">
        <v>9</v>
      </c>
      <c r="E2972" s="1">
        <v>76</v>
      </c>
      <c r="F2972" s="1">
        <v>15</v>
      </c>
      <c r="G2972" s="1">
        <v>1.7146097875098101</v>
      </c>
      <c r="H2972" s="1">
        <v>4.8573048937549004</v>
      </c>
      <c r="I2972" s="1">
        <v>5.1884536114676596</v>
      </c>
    </row>
    <row r="2973" spans="1:9" x14ac:dyDescent="0.2">
      <c r="A2973" s="1" t="s">
        <v>23</v>
      </c>
      <c r="B2973" s="1">
        <v>129417000</v>
      </c>
      <c r="C2973" s="1">
        <v>129421399</v>
      </c>
      <c r="D2973" s="1" t="s">
        <v>9</v>
      </c>
      <c r="E2973" s="1">
        <v>162</v>
      </c>
      <c r="F2973" s="1">
        <v>37</v>
      </c>
      <c r="G2973" s="1">
        <v>1.3008290398706399</v>
      </c>
      <c r="H2973" s="1">
        <v>5.8983420333789001</v>
      </c>
      <c r="I2973" s="1">
        <v>5.8709017255909197</v>
      </c>
    </row>
    <row r="2974" spans="1:9" x14ac:dyDescent="0.2">
      <c r="A2974" s="1" t="s">
        <v>23</v>
      </c>
      <c r="B2974" s="1">
        <v>129637000</v>
      </c>
      <c r="C2974" s="1">
        <v>129638199</v>
      </c>
      <c r="D2974" s="1" t="s">
        <v>9</v>
      </c>
      <c r="E2974" s="1">
        <v>31</v>
      </c>
      <c r="F2974" s="1">
        <v>6</v>
      </c>
      <c r="G2974" s="1">
        <v>1.9305978234593499</v>
      </c>
      <c r="H2974" s="1">
        <v>3.7726538337872801</v>
      </c>
      <c r="I2974" s="1">
        <v>3.4397889711995902</v>
      </c>
    </row>
    <row r="2975" spans="1:9" x14ac:dyDescent="0.2">
      <c r="A2975" s="1" t="s">
        <v>23</v>
      </c>
      <c r="B2975" s="1">
        <v>129784400</v>
      </c>
      <c r="C2975" s="1">
        <v>129785599</v>
      </c>
      <c r="D2975" s="1" t="s">
        <v>9</v>
      </c>
      <c r="E2975" s="1">
        <v>50</v>
      </c>
      <c r="F2975" s="1">
        <v>8</v>
      </c>
      <c r="G2975" s="1">
        <v>2.0864489021417798</v>
      </c>
      <c r="H2975" s="1">
        <v>4.2131494525131998</v>
      </c>
      <c r="I2975" s="1">
        <v>4.9180461062290401</v>
      </c>
    </row>
    <row r="2976" spans="1:9" x14ac:dyDescent="0.2">
      <c r="A2976" s="1" t="s">
        <v>23</v>
      </c>
      <c r="B2976" s="1">
        <v>129951000</v>
      </c>
      <c r="C2976" s="1">
        <v>129952999</v>
      </c>
      <c r="D2976" s="1" t="s">
        <v>9</v>
      </c>
      <c r="E2976" s="1">
        <v>70</v>
      </c>
      <c r="F2976" s="1">
        <v>18</v>
      </c>
      <c r="G2976" s="1">
        <v>1.3764481491966201</v>
      </c>
      <c r="H2976" s="1">
        <v>4.9361515880419002</v>
      </c>
      <c r="I2976" s="1">
        <v>3.5375409374520399</v>
      </c>
    </row>
    <row r="2977" spans="1:9" x14ac:dyDescent="0.2">
      <c r="A2977" s="1" t="s">
        <v>23</v>
      </c>
      <c r="B2977" s="1">
        <v>129984800</v>
      </c>
      <c r="C2977" s="1">
        <v>129987199</v>
      </c>
      <c r="D2977" s="1" t="s">
        <v>9</v>
      </c>
      <c r="E2977" s="1">
        <v>83</v>
      </c>
      <c r="F2977" s="1">
        <v>22</v>
      </c>
      <c r="G2977" s="1">
        <v>1.28782863550801</v>
      </c>
      <c r="H2977" s="1">
        <v>5.1674762738110198</v>
      </c>
      <c r="I2977" s="1">
        <v>3.6298191380328202</v>
      </c>
    </row>
    <row r="2978" spans="1:9" x14ac:dyDescent="0.2">
      <c r="A2978" s="1" t="s">
        <v>23</v>
      </c>
      <c r="B2978" s="1">
        <v>130125800</v>
      </c>
      <c r="C2978" s="1">
        <v>130127199</v>
      </c>
      <c r="D2978" s="1" t="s">
        <v>9</v>
      </c>
      <c r="E2978" s="1">
        <v>44</v>
      </c>
      <c r="F2978" s="1">
        <v>7</v>
      </c>
      <c r="G2978" s="1">
        <v>2.11715774551076</v>
      </c>
      <c r="H2978" s="1">
        <v>4.0585788727553798</v>
      </c>
      <c r="I2978" s="1">
        <v>4.7258874491988001</v>
      </c>
    </row>
    <row r="2979" spans="1:9" x14ac:dyDescent="0.2">
      <c r="A2979" s="1" t="s">
        <v>23</v>
      </c>
      <c r="B2979" s="1">
        <v>131392400</v>
      </c>
      <c r="C2979" s="1">
        <v>131394199</v>
      </c>
      <c r="D2979" s="1" t="s">
        <v>9</v>
      </c>
      <c r="E2979" s="1">
        <v>56</v>
      </c>
      <c r="F2979" s="1">
        <v>15</v>
      </c>
      <c r="G2979" s="1">
        <v>1.3800876841257099</v>
      </c>
      <c r="H2979" s="1">
        <v>4.6900438420628596</v>
      </c>
      <c r="I2979" s="1">
        <v>3.1927120577259398</v>
      </c>
    </row>
    <row r="2980" spans="1:9" x14ac:dyDescent="0.2">
      <c r="A2980" s="1" t="s">
        <v>23</v>
      </c>
      <c r="B2980" s="1">
        <v>131428200</v>
      </c>
      <c r="C2980" s="1">
        <v>131431399</v>
      </c>
      <c r="D2980" s="1" t="s">
        <v>9</v>
      </c>
      <c r="E2980" s="1">
        <v>148</v>
      </c>
      <c r="F2980" s="1">
        <v>33</v>
      </c>
      <c r="G2980" s="1">
        <v>1.3614068529810499</v>
      </c>
      <c r="H2980" s="1">
        <v>5.7681662677408596</v>
      </c>
      <c r="I2980" s="1">
        <v>5.7720149434168704</v>
      </c>
    </row>
    <row r="2981" spans="1:9" x14ac:dyDescent="0.2">
      <c r="A2981" s="1" t="s">
        <v>23</v>
      </c>
      <c r="B2981" s="1">
        <v>131604000</v>
      </c>
      <c r="C2981" s="1">
        <v>131605599</v>
      </c>
      <c r="D2981" s="1" t="s">
        <v>9</v>
      </c>
      <c r="E2981" s="1">
        <v>37</v>
      </c>
      <c r="F2981" s="1">
        <v>7</v>
      </c>
      <c r="G2981" s="1">
        <v>1.92909793385755</v>
      </c>
      <c r="H2981" s="1">
        <v>3.9645489669287799</v>
      </c>
      <c r="I2981" s="1">
        <v>3.64499996644214</v>
      </c>
    </row>
    <row r="2982" spans="1:9" x14ac:dyDescent="0.2">
      <c r="A2982" s="1" t="s">
        <v>23</v>
      </c>
      <c r="B2982" s="1">
        <v>131629000</v>
      </c>
      <c r="C2982" s="1">
        <v>131631199</v>
      </c>
      <c r="D2982" s="1" t="s">
        <v>9</v>
      </c>
      <c r="E2982" s="1">
        <v>92</v>
      </c>
      <c r="F2982" s="1">
        <v>16</v>
      </c>
      <c r="G2982" s="1">
        <v>1.8371383594905</v>
      </c>
      <c r="H2982" s="1">
        <v>5.0060320209955904</v>
      </c>
      <c r="I2982" s="1">
        <v>6.39159348166101</v>
      </c>
    </row>
    <row r="2983" spans="1:9" x14ac:dyDescent="0.2">
      <c r="A2983" s="1" t="s">
        <v>23</v>
      </c>
      <c r="B2983" s="1">
        <v>131765200</v>
      </c>
      <c r="C2983" s="1">
        <v>131768199</v>
      </c>
      <c r="D2983" s="1" t="s">
        <v>9</v>
      </c>
      <c r="E2983" s="1">
        <v>100</v>
      </c>
      <c r="F2983" s="1">
        <v>27</v>
      </c>
      <c r="G2983" s="1">
        <v>1.20903256342317</v>
      </c>
      <c r="H2983" s="1">
        <v>5.4118712037691896</v>
      </c>
      <c r="I2983" s="1">
        <v>3.81349929503742</v>
      </c>
    </row>
    <row r="2984" spans="1:9" x14ac:dyDescent="0.2">
      <c r="A2984" s="1" t="s">
        <v>23</v>
      </c>
      <c r="B2984" s="1">
        <v>131864600</v>
      </c>
      <c r="C2984" s="1">
        <v>131866599</v>
      </c>
      <c r="D2984" s="1" t="s">
        <v>9</v>
      </c>
      <c r="E2984" s="1">
        <v>113</v>
      </c>
      <c r="F2984" s="1">
        <v>15</v>
      </c>
      <c r="G2984" s="1">
        <v>2.15105975449291</v>
      </c>
      <c r="H2984" s="1">
        <v>5.0755298772464599</v>
      </c>
      <c r="I2984" s="1">
        <v>8.9034544607091206</v>
      </c>
    </row>
    <row r="2985" spans="1:9" x14ac:dyDescent="0.2">
      <c r="A2985" s="1" t="s">
        <v>23</v>
      </c>
      <c r="B2985" s="1">
        <v>131884400</v>
      </c>
      <c r="C2985" s="1">
        <v>131886799</v>
      </c>
      <c r="D2985" s="1" t="s">
        <v>9</v>
      </c>
      <c r="E2985" s="1">
        <v>69</v>
      </c>
      <c r="F2985" s="1">
        <v>17</v>
      </c>
      <c r="G2985" s="1">
        <v>1.43867340967922</v>
      </c>
      <c r="H2985" s="1">
        <v>4.8892617062819204</v>
      </c>
      <c r="I2985" s="1">
        <v>3.81634954855125</v>
      </c>
    </row>
    <row r="2986" spans="1:9" x14ac:dyDescent="0.2">
      <c r="A2986" s="1" t="s">
        <v>23</v>
      </c>
      <c r="B2986" s="1">
        <v>131900000</v>
      </c>
      <c r="C2986" s="1">
        <v>131901599</v>
      </c>
      <c r="D2986" s="1" t="s">
        <v>9</v>
      </c>
      <c r="E2986" s="1">
        <v>87</v>
      </c>
      <c r="F2986" s="1">
        <v>14</v>
      </c>
      <c r="G2986" s="1">
        <v>1.95624316648859</v>
      </c>
      <c r="H2986" s="1">
        <v>4.8850121788528096</v>
      </c>
      <c r="I2986" s="1">
        <v>6.5718660665649899</v>
      </c>
    </row>
    <row r="2987" spans="1:9" x14ac:dyDescent="0.2">
      <c r="A2987" s="1" t="s">
        <v>23</v>
      </c>
      <c r="B2987" s="1">
        <v>131977400</v>
      </c>
      <c r="C2987" s="1">
        <v>131978999</v>
      </c>
      <c r="D2987" s="1" t="s">
        <v>9</v>
      </c>
      <c r="E2987" s="1">
        <v>61</v>
      </c>
      <c r="F2987" s="1">
        <v>14</v>
      </c>
      <c r="G2987" s="1">
        <v>1.56672085486415</v>
      </c>
      <c r="H2987" s="1">
        <v>4.6902510230405898</v>
      </c>
      <c r="I2987" s="1">
        <v>3.8396563824120999</v>
      </c>
    </row>
    <row r="2988" spans="1:9" x14ac:dyDescent="0.2">
      <c r="A2988" s="1" t="s">
        <v>23</v>
      </c>
      <c r="B2988" s="1">
        <v>132017000</v>
      </c>
      <c r="C2988" s="1">
        <v>132020199</v>
      </c>
      <c r="D2988" s="1" t="s">
        <v>9</v>
      </c>
      <c r="E2988" s="1">
        <v>156</v>
      </c>
      <c r="F2988" s="1">
        <v>34</v>
      </c>
      <c r="G2988" s="1">
        <v>1.3777582380525</v>
      </c>
      <c r="H2988" s="1">
        <v>5.8181621359712201</v>
      </c>
      <c r="I2988" s="1">
        <v>6.1590777083107104</v>
      </c>
    </row>
    <row r="2989" spans="1:9" x14ac:dyDescent="0.2">
      <c r="A2989" s="1" t="s">
        <v>23</v>
      </c>
      <c r="B2989" s="1">
        <v>132088000</v>
      </c>
      <c r="C2989" s="1">
        <v>132089799</v>
      </c>
      <c r="D2989" s="1" t="s">
        <v>9</v>
      </c>
      <c r="E2989" s="1">
        <v>80</v>
      </c>
      <c r="F2989" s="1">
        <v>18</v>
      </c>
      <c r="G2989" s="1">
        <v>1.52301216277883</v>
      </c>
      <c r="H2989" s="1">
        <v>5.0094335948330002</v>
      </c>
      <c r="I2989" s="1">
        <v>4.5685039043842703</v>
      </c>
    </row>
    <row r="2990" spans="1:9" x14ac:dyDescent="0.2">
      <c r="A2990" s="1" t="s">
        <v>23</v>
      </c>
      <c r="B2990" s="1">
        <v>132323800</v>
      </c>
      <c r="C2990" s="1">
        <v>132326399</v>
      </c>
      <c r="D2990" s="1" t="s">
        <v>9</v>
      </c>
      <c r="E2990" s="1">
        <v>75</v>
      </c>
      <c r="F2990" s="1">
        <v>12</v>
      </c>
      <c r="G2990" s="1">
        <v>1.9996302860836599</v>
      </c>
      <c r="H2990" s="1">
        <v>4.7002548611829198</v>
      </c>
      <c r="I2990" s="1">
        <v>6.1537802047710599</v>
      </c>
    </row>
    <row r="2991" spans="1:9" x14ac:dyDescent="0.2">
      <c r="A2991" s="1" t="s">
        <v>23</v>
      </c>
      <c r="B2991" s="1">
        <v>132438600</v>
      </c>
      <c r="C2991" s="1">
        <v>132441199</v>
      </c>
      <c r="D2991" s="1" t="s">
        <v>9</v>
      </c>
      <c r="E2991" s="1">
        <v>99</v>
      </c>
      <c r="F2991" s="1">
        <v>22</v>
      </c>
      <c r="G2991" s="1">
        <v>1.4817579994765</v>
      </c>
      <c r="H2991" s="1">
        <v>5.2644409557952603</v>
      </c>
      <c r="I2991" s="1">
        <v>4.9515601288768698</v>
      </c>
    </row>
    <row r="2992" spans="1:9" x14ac:dyDescent="0.2">
      <c r="A2992" s="1" t="s">
        <v>23</v>
      </c>
      <c r="B2992" s="1">
        <v>132477400</v>
      </c>
      <c r="C2992" s="1">
        <v>132479799</v>
      </c>
      <c r="D2992" s="1" t="s">
        <v>9</v>
      </c>
      <c r="E2992" s="1">
        <v>88</v>
      </c>
      <c r="F2992" s="1">
        <v>24</v>
      </c>
      <c r="G2992" s="1">
        <v>1.2318458143244899</v>
      </c>
      <c r="H2992" s="1">
        <v>5.2597790969369704</v>
      </c>
      <c r="I2992" s="1">
        <v>3.60837645652532</v>
      </c>
    </row>
    <row r="2993" spans="1:9" x14ac:dyDescent="0.2">
      <c r="A2993" s="1" t="s">
        <v>23</v>
      </c>
      <c r="B2993" s="1">
        <v>132566400</v>
      </c>
      <c r="C2993" s="1">
        <v>132569799</v>
      </c>
      <c r="D2993" s="1" t="s">
        <v>9</v>
      </c>
      <c r="E2993" s="1">
        <v>118</v>
      </c>
      <c r="F2993" s="1">
        <v>31</v>
      </c>
      <c r="G2993" s="1">
        <v>1.19880431946303</v>
      </c>
      <c r="H2993" s="1">
        <v>5.5994021597315102</v>
      </c>
      <c r="I2993" s="1">
        <v>4.0914635553006002</v>
      </c>
    </row>
    <row r="2994" spans="1:9" x14ac:dyDescent="0.2">
      <c r="A2994" s="1" t="s">
        <v>23</v>
      </c>
      <c r="B2994" s="1">
        <v>132832200</v>
      </c>
      <c r="C2994" s="1">
        <v>132834399</v>
      </c>
      <c r="D2994" s="1" t="s">
        <v>9</v>
      </c>
      <c r="E2994" s="1">
        <v>93</v>
      </c>
      <c r="F2994" s="1">
        <v>21</v>
      </c>
      <c r="G2994" s="1">
        <v>1.4770657124273401</v>
      </c>
      <c r="H2994" s="1">
        <v>5.1979644748509601</v>
      </c>
      <c r="I2994" s="1">
        <v>4.7244788697147699</v>
      </c>
    </row>
    <row r="2995" spans="1:9" x14ac:dyDescent="0.2">
      <c r="A2995" s="1" t="s">
        <v>23</v>
      </c>
      <c r="B2995" s="1">
        <v>132894000</v>
      </c>
      <c r="C2995" s="1">
        <v>132895399</v>
      </c>
      <c r="D2995" s="1" t="s">
        <v>9</v>
      </c>
      <c r="E2995" s="1">
        <v>63</v>
      </c>
      <c r="F2995" s="1">
        <v>18</v>
      </c>
      <c r="G2995" s="1">
        <v>1.2609973024405701</v>
      </c>
      <c r="H2995" s="1">
        <v>4.8784261646638702</v>
      </c>
      <c r="I2995" s="1">
        <v>3.05319673240193</v>
      </c>
    </row>
    <row r="2996" spans="1:9" x14ac:dyDescent="0.2">
      <c r="A2996" s="1" t="s">
        <v>23</v>
      </c>
      <c r="B2996" s="1">
        <v>132995600</v>
      </c>
      <c r="C2996" s="1">
        <v>132996999</v>
      </c>
      <c r="D2996" s="1" t="s">
        <v>9</v>
      </c>
      <c r="E2996" s="1">
        <v>25</v>
      </c>
      <c r="F2996" s="1">
        <v>3</v>
      </c>
      <c r="G2996" s="1">
        <v>2.5070001348124098</v>
      </c>
      <c r="H2996" s="1">
        <v>3.2535000674062098</v>
      </c>
      <c r="I2996" s="1">
        <v>4.0896068282498401</v>
      </c>
    </row>
    <row r="2997" spans="1:9" x14ac:dyDescent="0.2">
      <c r="A2997" s="1" t="s">
        <v>23</v>
      </c>
      <c r="B2997" s="1">
        <v>133052000</v>
      </c>
      <c r="C2997" s="1">
        <v>133054399</v>
      </c>
      <c r="D2997" s="1" t="s">
        <v>9</v>
      </c>
      <c r="E2997" s="1">
        <v>82</v>
      </c>
      <c r="F2997" s="1">
        <v>14</v>
      </c>
      <c r="G2997" s="1">
        <v>1.8911791471305099</v>
      </c>
      <c r="H2997" s="1">
        <v>4.8524801691737798</v>
      </c>
      <c r="I2997" s="1">
        <v>6.1605889029872403</v>
      </c>
    </row>
    <row r="2998" spans="1:9" x14ac:dyDescent="0.2">
      <c r="A2998" s="1" t="s">
        <v>23</v>
      </c>
      <c r="B2998" s="1">
        <v>133227200</v>
      </c>
      <c r="C2998" s="1">
        <v>133230799</v>
      </c>
      <c r="D2998" s="1" t="s">
        <v>9</v>
      </c>
      <c r="E2998" s="1">
        <v>113</v>
      </c>
      <c r="F2998" s="1">
        <v>30</v>
      </c>
      <c r="G2998" s="1">
        <v>1.19686344410604</v>
      </c>
      <c r="H2998" s="1">
        <v>5.5526280324398902</v>
      </c>
      <c r="I2998" s="1">
        <v>4.0215812063234004</v>
      </c>
    </row>
    <row r="2999" spans="1:9" x14ac:dyDescent="0.2">
      <c r="A2999" s="1" t="s">
        <v>23</v>
      </c>
      <c r="B2999" s="1">
        <v>133305800</v>
      </c>
      <c r="C2999" s="1">
        <v>133313599</v>
      </c>
      <c r="D2999" s="1" t="s">
        <v>9</v>
      </c>
      <c r="E2999" s="1">
        <v>304</v>
      </c>
      <c r="F2999" s="1">
        <v>69</v>
      </c>
      <c r="G2999" s="1">
        <v>1.1163839312399799</v>
      </c>
      <c r="H2999" s="1">
        <v>6.68747498256496</v>
      </c>
      <c r="I2999" s="1">
        <v>7.2387791814704299</v>
      </c>
    </row>
    <row r="3000" spans="1:9" x14ac:dyDescent="0.2">
      <c r="A3000" s="1" t="s">
        <v>23</v>
      </c>
      <c r="B3000" s="1">
        <v>133570800</v>
      </c>
      <c r="C3000" s="1">
        <v>133576599</v>
      </c>
      <c r="D3000" s="1" t="s">
        <v>9</v>
      </c>
      <c r="E3000" s="1">
        <v>189</v>
      </c>
      <c r="F3000" s="1">
        <v>48</v>
      </c>
      <c r="G3000" s="1">
        <v>1.1045298003014199</v>
      </c>
      <c r="H3000" s="1">
        <v>6.1669747442659197</v>
      </c>
      <c r="I3000" s="1">
        <v>5.0252862135321799</v>
      </c>
    </row>
    <row r="3001" spans="1:9" x14ac:dyDescent="0.2">
      <c r="A3001" s="1" t="s">
        <v>23</v>
      </c>
      <c r="B3001" s="1">
        <v>133741800</v>
      </c>
      <c r="C3001" s="1">
        <v>133742999</v>
      </c>
      <c r="D3001" s="1" t="s">
        <v>9</v>
      </c>
      <c r="E3001" s="1">
        <v>53</v>
      </c>
      <c r="F3001" s="1">
        <v>12</v>
      </c>
      <c r="G3001" s="1">
        <v>1.61951020781316</v>
      </c>
      <c r="H3001" s="1">
        <v>4.5101948220476702</v>
      </c>
      <c r="I3001" s="1">
        <v>3.7549905068714402</v>
      </c>
    </row>
    <row r="3002" spans="1:9" x14ac:dyDescent="0.2">
      <c r="A3002" s="1" t="s">
        <v>23</v>
      </c>
      <c r="B3002" s="1">
        <v>133841800</v>
      </c>
      <c r="C3002" s="1">
        <v>133844799</v>
      </c>
      <c r="D3002" s="1" t="s">
        <v>9</v>
      </c>
      <c r="E3002" s="1">
        <v>139</v>
      </c>
      <c r="F3002" s="1">
        <v>37</v>
      </c>
      <c r="G3002" s="1">
        <v>1.1316429680451501</v>
      </c>
      <c r="H3002" s="1">
        <v>5.8137489974661598</v>
      </c>
      <c r="I3002" s="1">
        <v>4.2298254073197397</v>
      </c>
    </row>
    <row r="3003" spans="1:9" x14ac:dyDescent="0.2">
      <c r="A3003" s="1" t="s">
        <v>23</v>
      </c>
      <c r="B3003" s="1">
        <v>134088800</v>
      </c>
      <c r="C3003" s="1">
        <v>134092199</v>
      </c>
      <c r="D3003" s="1" t="s">
        <v>9</v>
      </c>
      <c r="E3003" s="1">
        <v>145</v>
      </c>
      <c r="F3003" s="1">
        <v>40</v>
      </c>
      <c r="G3003" s="1">
        <v>1.06869431479954</v>
      </c>
      <c r="H3003" s="1">
        <v>5.8918991620178502</v>
      </c>
      <c r="I3003" s="1">
        <v>4.0333872245779698</v>
      </c>
    </row>
    <row r="3004" spans="1:9" x14ac:dyDescent="0.2">
      <c r="A3004" s="1" t="s">
        <v>23</v>
      </c>
      <c r="B3004" s="1">
        <v>134406000</v>
      </c>
      <c r="C3004" s="1">
        <v>134410199</v>
      </c>
      <c r="D3004" s="1" t="s">
        <v>9</v>
      </c>
      <c r="E3004" s="1">
        <v>141</v>
      </c>
      <c r="F3004" s="1">
        <v>34</v>
      </c>
      <c r="G3004" s="1">
        <v>1.2660647160624401</v>
      </c>
      <c r="H3004" s="1">
        <v>5.7623153749761897</v>
      </c>
      <c r="I3004" s="1">
        <v>5.0502358305256498</v>
      </c>
    </row>
    <row r="3005" spans="1:9" x14ac:dyDescent="0.2">
      <c r="A3005" s="1" t="s">
        <v>23</v>
      </c>
      <c r="B3005" s="1">
        <v>134469400</v>
      </c>
      <c r="C3005" s="1">
        <v>134470999</v>
      </c>
      <c r="D3005" s="1" t="s">
        <v>9</v>
      </c>
      <c r="E3005" s="1">
        <v>61</v>
      </c>
      <c r="F3005" s="1">
        <v>15</v>
      </c>
      <c r="G3005" s="1">
        <v>1.4736114504726701</v>
      </c>
      <c r="H3005" s="1">
        <v>4.73680572523633</v>
      </c>
      <c r="I3005" s="1">
        <v>3.5348177041798201</v>
      </c>
    </row>
    <row r="3006" spans="1:9" x14ac:dyDescent="0.2">
      <c r="A3006" s="1" t="s">
        <v>23</v>
      </c>
      <c r="B3006" s="1">
        <v>134478400</v>
      </c>
      <c r="C3006" s="1">
        <v>134482599</v>
      </c>
      <c r="D3006" s="1" t="s">
        <v>9</v>
      </c>
      <c r="E3006" s="1">
        <v>154</v>
      </c>
      <c r="F3006" s="1">
        <v>38</v>
      </c>
      <c r="G3006" s="1">
        <v>1.2073788718023</v>
      </c>
      <c r="H3006" s="1">
        <v>5.8890916547633996</v>
      </c>
      <c r="I3006" s="1">
        <v>5.0235958467044499</v>
      </c>
    </row>
    <row r="3007" spans="1:9" x14ac:dyDescent="0.2">
      <c r="A3007" s="1" t="s">
        <v>23</v>
      </c>
      <c r="B3007" s="1">
        <v>134953400</v>
      </c>
      <c r="C3007" s="1">
        <v>134954799</v>
      </c>
      <c r="D3007" s="1" t="s">
        <v>9</v>
      </c>
      <c r="E3007" s="1">
        <v>28</v>
      </c>
      <c r="F3007" s="1">
        <v>6</v>
      </c>
      <c r="G3007" s="1">
        <v>1.82110513724137</v>
      </c>
      <c r="H3007" s="1">
        <v>3.7179074906782899</v>
      </c>
      <c r="I3007" s="1">
        <v>3.0181550714877501</v>
      </c>
    </row>
    <row r="3008" spans="1:9" x14ac:dyDescent="0.2">
      <c r="A3008" s="1" t="s">
        <v>23</v>
      </c>
      <c r="B3008" s="1">
        <v>134989200</v>
      </c>
      <c r="C3008" s="1">
        <v>134990599</v>
      </c>
      <c r="D3008" s="1" t="s">
        <v>9</v>
      </c>
      <c r="E3008" s="1">
        <v>52</v>
      </c>
      <c r="F3008" s="1">
        <v>8</v>
      </c>
      <c r="G3008" s="1">
        <v>2.1292340839918702</v>
      </c>
      <c r="H3008" s="1">
        <v>4.2345420434382497</v>
      </c>
      <c r="I3008" s="1">
        <v>5.13708003886138</v>
      </c>
    </row>
    <row r="3009" spans="1:9" x14ac:dyDescent="0.2">
      <c r="A3009" s="1" t="s">
        <v>23</v>
      </c>
      <c r="B3009" s="1">
        <v>135410600</v>
      </c>
      <c r="C3009" s="1">
        <v>135414199</v>
      </c>
      <c r="D3009" s="1" t="s">
        <v>9</v>
      </c>
      <c r="E3009" s="1">
        <v>128</v>
      </c>
      <c r="F3009" s="1">
        <v>34</v>
      </c>
      <c r="G3009" s="1">
        <v>1.1592697696645999</v>
      </c>
      <c r="H3009" s="1">
        <v>5.7089179017772702</v>
      </c>
      <c r="I3009" s="1">
        <v>4.1576331602637202</v>
      </c>
    </row>
    <row r="3010" spans="1:9" x14ac:dyDescent="0.2">
      <c r="A3010" s="1" t="s">
        <v>23</v>
      </c>
      <c r="B3010" s="1">
        <v>135415600</v>
      </c>
      <c r="C3010" s="1">
        <v>135416799</v>
      </c>
      <c r="D3010" s="1" t="s">
        <v>9</v>
      </c>
      <c r="E3010" s="1">
        <v>22</v>
      </c>
      <c r="F3010" s="1">
        <v>3</v>
      </c>
      <c r="G3010" s="1">
        <v>2.3706323203765298</v>
      </c>
      <c r="H3010" s="1">
        <v>3.18531616018827</v>
      </c>
      <c r="I3010" s="1">
        <v>3.5986490440922698</v>
      </c>
    </row>
    <row r="3011" spans="1:9" x14ac:dyDescent="0.2">
      <c r="A3011" s="1" t="s">
        <v>23</v>
      </c>
      <c r="B3011" s="1">
        <v>135476000</v>
      </c>
      <c r="C3011" s="1">
        <v>135477799</v>
      </c>
      <c r="D3011" s="1" t="s">
        <v>9</v>
      </c>
      <c r="E3011" s="1">
        <v>60</v>
      </c>
      <c r="F3011" s="1">
        <v>16</v>
      </c>
      <c r="G3011" s="1">
        <v>1.3680623963755301</v>
      </c>
      <c r="H3011" s="1">
        <v>4.7714940394380996</v>
      </c>
      <c r="I3011" s="1">
        <v>3.2515922003712801</v>
      </c>
    </row>
    <row r="3012" spans="1:9" x14ac:dyDescent="0.2">
      <c r="A3012" s="1" t="s">
        <v>23</v>
      </c>
      <c r="B3012" s="1">
        <v>135502400</v>
      </c>
      <c r="C3012" s="1">
        <v>135503799</v>
      </c>
      <c r="D3012" s="1" t="s">
        <v>9</v>
      </c>
      <c r="E3012" s="1">
        <v>56</v>
      </c>
      <c r="F3012" s="1">
        <v>12</v>
      </c>
      <c r="G3012" s="1">
        <v>1.67964796598462</v>
      </c>
      <c r="H3012" s="1">
        <v>4.5402637011333997</v>
      </c>
      <c r="I3012" s="1">
        <v>4.1340318803619898</v>
      </c>
    </row>
    <row r="3013" spans="1:9" x14ac:dyDescent="0.2">
      <c r="A3013" s="1" t="s">
        <v>23</v>
      </c>
      <c r="B3013" s="1">
        <v>135518800</v>
      </c>
      <c r="C3013" s="1">
        <v>135521199</v>
      </c>
      <c r="D3013" s="1" t="s">
        <v>9</v>
      </c>
      <c r="E3013" s="1">
        <v>83</v>
      </c>
      <c r="F3013" s="1">
        <v>14</v>
      </c>
      <c r="G3013" s="1">
        <v>1.9044999959565001</v>
      </c>
      <c r="H3013" s="1">
        <v>4.85914059358677</v>
      </c>
      <c r="I3013" s="1">
        <v>6.1605889029872403</v>
      </c>
    </row>
    <row r="3014" spans="1:9" x14ac:dyDescent="0.2">
      <c r="A3014" s="1" t="s">
        <v>23</v>
      </c>
      <c r="B3014" s="1">
        <v>135526600</v>
      </c>
      <c r="C3014" s="1">
        <v>135528799</v>
      </c>
      <c r="D3014" s="1" t="s">
        <v>9</v>
      </c>
      <c r="E3014" s="1">
        <v>60</v>
      </c>
      <c r="F3014" s="1">
        <v>13</v>
      </c>
      <c r="G3014" s="1">
        <v>1.6481703155682701</v>
      </c>
      <c r="H3014" s="1">
        <v>4.6314400798417399</v>
      </c>
      <c r="I3014" s="1">
        <v>4.1680543205600102</v>
      </c>
    </row>
    <row r="3015" spans="1:9" x14ac:dyDescent="0.2">
      <c r="A3015" s="1" t="s">
        <v>23</v>
      </c>
      <c r="B3015" s="1">
        <v>135541800</v>
      </c>
      <c r="C3015" s="1">
        <v>135543799</v>
      </c>
      <c r="D3015" s="1" t="s">
        <v>9</v>
      </c>
      <c r="E3015" s="1">
        <v>64</v>
      </c>
      <c r="F3015" s="1">
        <v>11</v>
      </c>
      <c r="G3015" s="1">
        <v>1.9412072742831401</v>
      </c>
      <c r="H3015" s="1">
        <v>4.5555661378627201</v>
      </c>
      <c r="I3015" s="1">
        <v>5.3170527692717799</v>
      </c>
    </row>
    <row r="3016" spans="1:9" x14ac:dyDescent="0.2">
      <c r="A3016" s="1" t="s">
        <v>23</v>
      </c>
      <c r="B3016" s="1">
        <v>135576200</v>
      </c>
      <c r="C3016" s="1">
        <v>135577599</v>
      </c>
      <c r="D3016" s="1" t="s">
        <v>9</v>
      </c>
      <c r="E3016" s="1">
        <v>52</v>
      </c>
      <c r="F3016" s="1">
        <v>9</v>
      </c>
      <c r="G3016" s="1">
        <v>1.9772309905468199</v>
      </c>
      <c r="H3016" s="1">
        <v>4.31054359016077</v>
      </c>
      <c r="I3016" s="1">
        <v>4.6905926524942698</v>
      </c>
    </row>
    <row r="3017" spans="1:9" x14ac:dyDescent="0.2">
      <c r="A3017" s="1" t="s">
        <v>23</v>
      </c>
      <c r="B3017" s="1">
        <v>135605000</v>
      </c>
      <c r="C3017" s="1">
        <v>135609199</v>
      </c>
      <c r="D3017" s="1" t="s">
        <v>9</v>
      </c>
      <c r="E3017" s="1">
        <v>132</v>
      </c>
      <c r="F3017" s="1">
        <v>29</v>
      </c>
      <c r="G3017" s="1">
        <v>1.4156275043961299</v>
      </c>
      <c r="H3017" s="1">
        <v>5.6147043478065903</v>
      </c>
      <c r="I3017" s="1">
        <v>5.69055214593517</v>
      </c>
    </row>
    <row r="3018" spans="1:9" x14ac:dyDescent="0.2">
      <c r="A3018" s="1" t="s">
        <v>23</v>
      </c>
      <c r="B3018" s="1">
        <v>135727400</v>
      </c>
      <c r="C3018" s="1">
        <v>135729599</v>
      </c>
      <c r="D3018" s="1" t="s">
        <v>9</v>
      </c>
      <c r="E3018" s="1">
        <v>82</v>
      </c>
      <c r="F3018" s="1">
        <v>21</v>
      </c>
      <c r="G3018" s="1">
        <v>1.33863812410174</v>
      </c>
      <c r="H3018" s="1">
        <v>5.12875068068817</v>
      </c>
      <c r="I3018" s="1">
        <v>3.8856885252689599</v>
      </c>
    </row>
    <row r="3019" spans="1:9" x14ac:dyDescent="0.2">
      <c r="A3019" s="1" t="s">
        <v>23</v>
      </c>
      <c r="B3019" s="1">
        <v>135762400</v>
      </c>
      <c r="C3019" s="1">
        <v>135763599</v>
      </c>
      <c r="D3019" s="1" t="s">
        <v>9</v>
      </c>
      <c r="E3019" s="1">
        <v>38</v>
      </c>
      <c r="F3019" s="1">
        <v>9</v>
      </c>
      <c r="G3019" s="1">
        <v>1.63606179019322</v>
      </c>
      <c r="H3019" s="1">
        <v>4.1399589899839704</v>
      </c>
      <c r="I3019" s="1">
        <v>3.0802252629211102</v>
      </c>
    </row>
    <row r="3020" spans="1:9" x14ac:dyDescent="0.2">
      <c r="A3020" s="1" t="s">
        <v>23</v>
      </c>
      <c r="B3020" s="1">
        <v>135841200</v>
      </c>
      <c r="C3020" s="1">
        <v>135843199</v>
      </c>
      <c r="D3020" s="1" t="s">
        <v>9</v>
      </c>
      <c r="E3020" s="1">
        <v>67</v>
      </c>
      <c r="F3020" s="1">
        <v>15</v>
      </c>
      <c r="G3020" s="1">
        <v>1.5763562236831301</v>
      </c>
      <c r="H3020" s="1">
        <v>4.7881781118415603</v>
      </c>
      <c r="I3020" s="1">
        <v>4.2484133867825502</v>
      </c>
    </row>
    <row r="3021" spans="1:9" x14ac:dyDescent="0.2">
      <c r="A3021" s="1" t="s">
        <v>23</v>
      </c>
      <c r="B3021" s="1">
        <v>135844200</v>
      </c>
      <c r="C3021" s="1">
        <v>135845599</v>
      </c>
      <c r="D3021" s="1" t="s">
        <v>9</v>
      </c>
      <c r="E3021" s="1">
        <v>30</v>
      </c>
      <c r="F3021" s="1">
        <v>6</v>
      </c>
      <c r="G3021" s="1">
        <v>1.8952844580478601</v>
      </c>
      <c r="H3021" s="1">
        <v>3.7549971510815401</v>
      </c>
      <c r="I3021" s="1">
        <v>3.2274051002175201</v>
      </c>
    </row>
    <row r="3022" spans="1:9" x14ac:dyDescent="0.2">
      <c r="A3022" s="1" t="s">
        <v>23</v>
      </c>
      <c r="B3022" s="1">
        <v>136306000</v>
      </c>
      <c r="C3022" s="1">
        <v>136307199</v>
      </c>
      <c r="D3022" s="1" t="s">
        <v>9</v>
      </c>
      <c r="E3022" s="1">
        <v>25</v>
      </c>
      <c r="F3022" s="1">
        <v>5</v>
      </c>
      <c r="G3022" s="1">
        <v>1.9220376340912599</v>
      </c>
      <c r="H3022" s="1">
        <v>3.5459813177667798</v>
      </c>
      <c r="I3022" s="1">
        <v>3.0240352467580398</v>
      </c>
    </row>
    <row r="3023" spans="1:9" x14ac:dyDescent="0.2">
      <c r="A3023" s="1" t="s">
        <v>23</v>
      </c>
      <c r="B3023" s="1">
        <v>136389000</v>
      </c>
      <c r="C3023" s="1">
        <v>136391599</v>
      </c>
      <c r="D3023" s="1" t="s">
        <v>9</v>
      </c>
      <c r="E3023" s="1">
        <v>75</v>
      </c>
      <c r="F3023" s="1">
        <v>21</v>
      </c>
      <c r="G3023" s="1">
        <v>1.2406383855874501</v>
      </c>
      <c r="H3023" s="1">
        <v>5.0797508114310199</v>
      </c>
      <c r="I3023" s="1">
        <v>3.2524299487631998</v>
      </c>
    </row>
    <row r="3024" spans="1:9" x14ac:dyDescent="0.2">
      <c r="A3024" s="1" t="s">
        <v>23</v>
      </c>
      <c r="B3024" s="1">
        <v>136392200</v>
      </c>
      <c r="C3024" s="1">
        <v>136393199</v>
      </c>
      <c r="D3024" s="1" t="s">
        <v>9</v>
      </c>
      <c r="E3024" s="1">
        <v>35</v>
      </c>
      <c r="F3024" s="1">
        <v>8</v>
      </c>
      <c r="G3024" s="1">
        <v>1.6990351742437699</v>
      </c>
      <c r="H3024" s="1">
        <v>4.0194425885641998</v>
      </c>
      <c r="I3024" s="1">
        <v>3.0499378797577501</v>
      </c>
    </row>
    <row r="3025" spans="1:9" x14ac:dyDescent="0.2">
      <c r="A3025" s="1" t="s">
        <v>23</v>
      </c>
      <c r="B3025" s="1">
        <v>137149600</v>
      </c>
      <c r="C3025" s="1">
        <v>137151999</v>
      </c>
      <c r="D3025" s="1" t="s">
        <v>9</v>
      </c>
      <c r="E3025" s="1">
        <v>103</v>
      </c>
      <c r="F3025" s="1">
        <v>23</v>
      </c>
      <c r="G3025" s="1">
        <v>1.4639817748256601</v>
      </c>
      <c r="H3025" s="1">
        <v>5.3169533881339799</v>
      </c>
      <c r="I3025" s="1">
        <v>5.0066289925290297</v>
      </c>
    </row>
    <row r="3026" spans="1:9" x14ac:dyDescent="0.2">
      <c r="A3026" s="1" t="s">
        <v>23</v>
      </c>
      <c r="B3026" s="1">
        <v>137773000</v>
      </c>
      <c r="C3026" s="1">
        <v>137774399</v>
      </c>
      <c r="D3026" s="1" t="s">
        <v>9</v>
      </c>
      <c r="E3026" s="1">
        <v>63</v>
      </c>
      <c r="F3026" s="1">
        <v>15</v>
      </c>
      <c r="G3026" s="1">
        <v>1.5089248158841599</v>
      </c>
      <c r="H3026" s="1">
        <v>4.7544624079420803</v>
      </c>
      <c r="I3026" s="1">
        <v>3.8869689386976698</v>
      </c>
    </row>
    <row r="3027" spans="1:9" x14ac:dyDescent="0.2">
      <c r="A3027" s="1" t="s">
        <v>23</v>
      </c>
      <c r="B3027" s="1">
        <v>137804800</v>
      </c>
      <c r="C3027" s="1">
        <v>137807199</v>
      </c>
      <c r="D3027" s="1" t="s">
        <v>9</v>
      </c>
      <c r="E3027" s="1">
        <v>84</v>
      </c>
      <c r="F3027" s="1">
        <v>20</v>
      </c>
      <c r="G3027" s="1">
        <v>1.43223637072905</v>
      </c>
      <c r="H3027" s="1">
        <v>5.1084356081432798</v>
      </c>
      <c r="I3027" s="1">
        <v>4.3260205101210598</v>
      </c>
    </row>
    <row r="3028" spans="1:9" x14ac:dyDescent="0.2">
      <c r="A3028" s="1" t="s">
        <v>23</v>
      </c>
      <c r="B3028" s="1">
        <v>137859400</v>
      </c>
      <c r="C3028" s="1">
        <v>137862199</v>
      </c>
      <c r="D3028" s="1" t="s">
        <v>9</v>
      </c>
      <c r="E3028" s="1">
        <v>106</v>
      </c>
      <c r="F3028" s="1">
        <v>23</v>
      </c>
      <c r="G3028" s="1">
        <v>1.4956126527776199</v>
      </c>
      <c r="H3028" s="1">
        <v>5.3327688271099696</v>
      </c>
      <c r="I3028" s="1">
        <v>5.3523391922954904</v>
      </c>
    </row>
    <row r="3029" spans="1:9" x14ac:dyDescent="0.2">
      <c r="A3029" s="1" t="s">
        <v>23</v>
      </c>
      <c r="B3029" s="1">
        <v>137881600</v>
      </c>
      <c r="C3029" s="1">
        <v>137882599</v>
      </c>
      <c r="D3029" s="1" t="s">
        <v>9</v>
      </c>
      <c r="E3029" s="1">
        <v>38</v>
      </c>
      <c r="F3029" s="1">
        <v>3</v>
      </c>
      <c r="G3029" s="1">
        <v>2.9579898850805799</v>
      </c>
      <c r="H3029" s="1">
        <v>3.47899494254029</v>
      </c>
      <c r="I3029" s="1">
        <v>6.1293429418241097</v>
      </c>
    </row>
    <row r="3030" spans="1:9" x14ac:dyDescent="0.2">
      <c r="A3030" s="1" t="s">
        <v>23</v>
      </c>
      <c r="B3030" s="1">
        <v>138009200</v>
      </c>
      <c r="C3030" s="1">
        <v>138012799</v>
      </c>
      <c r="D3030" s="1" t="s">
        <v>9</v>
      </c>
      <c r="E3030" s="1">
        <v>156</v>
      </c>
      <c r="F3030" s="1">
        <v>35</v>
      </c>
      <c r="G3030" s="1">
        <v>1.33711625355516</v>
      </c>
      <c r="H3030" s="1">
        <v>5.8384831282198899</v>
      </c>
      <c r="I3030" s="1">
        <v>5.8992690179918101</v>
      </c>
    </row>
    <row r="3031" spans="1:9" x14ac:dyDescent="0.2">
      <c r="A3031" s="1" t="s">
        <v>23</v>
      </c>
      <c r="B3031" s="1">
        <v>138684600</v>
      </c>
      <c r="C3031" s="1">
        <v>138686999</v>
      </c>
      <c r="D3031" s="1" t="s">
        <v>9</v>
      </c>
      <c r="E3031" s="1">
        <v>78</v>
      </c>
      <c r="F3031" s="1">
        <v>10</v>
      </c>
      <c r="G3031" s="1">
        <v>2.2836996696066598</v>
      </c>
      <c r="H3031" s="1">
        <v>4.6012814534406301</v>
      </c>
      <c r="I3031" s="1">
        <v>7.5206944136303102</v>
      </c>
    </row>
    <row r="3032" spans="1:9" x14ac:dyDescent="0.2">
      <c r="A3032" s="1" t="s">
        <v>23</v>
      </c>
      <c r="B3032" s="1">
        <v>138747800</v>
      </c>
      <c r="C3032" s="1">
        <v>138750199</v>
      </c>
      <c r="D3032" s="1" t="s">
        <v>9</v>
      </c>
      <c r="E3032" s="1">
        <v>97</v>
      </c>
      <c r="F3032" s="1">
        <v>27</v>
      </c>
      <c r="G3032" s="1">
        <v>1.17549401501915</v>
      </c>
      <c r="H3032" s="1">
        <v>5.39510192956718</v>
      </c>
      <c r="I3032" s="1">
        <v>3.5171800037513798</v>
      </c>
    </row>
    <row r="3033" spans="1:9" x14ac:dyDescent="0.2">
      <c r="A3033" s="1" t="s">
        <v>23</v>
      </c>
      <c r="B3033" s="1">
        <v>138865600</v>
      </c>
      <c r="C3033" s="1">
        <v>138868599</v>
      </c>
      <c r="D3033" s="1" t="s">
        <v>9</v>
      </c>
      <c r="E3033" s="1">
        <v>118</v>
      </c>
      <c r="F3033" s="1">
        <v>29</v>
      </c>
      <c r="G3033" s="1">
        <v>1.29191372385451</v>
      </c>
      <c r="H3033" s="1">
        <v>5.55284745753577</v>
      </c>
      <c r="I3033" s="1">
        <v>4.56098276153749</v>
      </c>
    </row>
    <row r="3034" spans="1:9" x14ac:dyDescent="0.2">
      <c r="A3034" s="1" t="s">
        <v>23</v>
      </c>
      <c r="B3034" s="1">
        <v>138935600</v>
      </c>
      <c r="C3034" s="1">
        <v>138937999</v>
      </c>
      <c r="D3034" s="1" t="s">
        <v>9</v>
      </c>
      <c r="E3034" s="1">
        <v>122</v>
      </c>
      <c r="F3034" s="1">
        <v>28</v>
      </c>
      <c r="G3034" s="1">
        <v>1.3775961802890999</v>
      </c>
      <c r="H3034" s="1">
        <v>5.5467790852721199</v>
      </c>
      <c r="I3034" s="1">
        <v>5.1349050363809301</v>
      </c>
    </row>
    <row r="3035" spans="1:9" x14ac:dyDescent="0.2">
      <c r="A3035" s="1" t="s">
        <v>23</v>
      </c>
      <c r="B3035" s="1">
        <v>140257800</v>
      </c>
      <c r="C3035" s="1">
        <v>140260399</v>
      </c>
      <c r="D3035" s="1" t="s">
        <v>9</v>
      </c>
      <c r="E3035" s="1">
        <v>78</v>
      </c>
      <c r="F3035" s="1">
        <v>20</v>
      </c>
      <c r="G3035" s="1">
        <v>1.35081386546519</v>
      </c>
      <c r="H3035" s="1">
        <v>5.06772435551136</v>
      </c>
      <c r="I3035" s="1">
        <v>3.8239653584262498</v>
      </c>
    </row>
    <row r="3036" spans="1:9" x14ac:dyDescent="0.2">
      <c r="A3036" s="1" t="s">
        <v>23</v>
      </c>
      <c r="B3036" s="1">
        <v>140515600</v>
      </c>
      <c r="C3036" s="1">
        <v>140518799</v>
      </c>
      <c r="D3036" s="1" t="s">
        <v>9</v>
      </c>
      <c r="E3036" s="1">
        <v>111</v>
      </c>
      <c r="F3036" s="1">
        <v>31</v>
      </c>
      <c r="G3036" s="1">
        <v>1.1313729116640601</v>
      </c>
      <c r="H3036" s="1">
        <v>5.5656864558320303</v>
      </c>
      <c r="I3036" s="1">
        <v>3.65767611553962</v>
      </c>
    </row>
    <row r="3037" spans="1:9" x14ac:dyDescent="0.2">
      <c r="A3037" s="1" t="s">
        <v>23</v>
      </c>
      <c r="B3037" s="1">
        <v>140542600</v>
      </c>
      <c r="C3037" s="1">
        <v>140543999</v>
      </c>
      <c r="D3037" s="1" t="s">
        <v>9</v>
      </c>
      <c r="E3037" s="1">
        <v>57</v>
      </c>
      <c r="F3037" s="1">
        <v>14</v>
      </c>
      <c r="G3037" s="1">
        <v>1.49254153405765</v>
      </c>
      <c r="H3037" s="1">
        <v>4.6531613626373396</v>
      </c>
      <c r="I3037" s="1">
        <v>3.4824429367068501</v>
      </c>
    </row>
    <row r="3038" spans="1:9" x14ac:dyDescent="0.2">
      <c r="A3038" s="1" t="s">
        <v>23</v>
      </c>
      <c r="B3038" s="1">
        <v>140614600</v>
      </c>
      <c r="C3038" s="1">
        <v>140616399</v>
      </c>
      <c r="D3038" s="1" t="s">
        <v>9</v>
      </c>
      <c r="E3038" s="1">
        <v>57</v>
      </c>
      <c r="F3038" s="1">
        <v>14</v>
      </c>
      <c r="G3038" s="1">
        <v>1.49254153405765</v>
      </c>
      <c r="H3038" s="1">
        <v>4.6531613626373396</v>
      </c>
      <c r="I3038" s="1">
        <v>3.4824429367068501</v>
      </c>
    </row>
    <row r="3039" spans="1:9" x14ac:dyDescent="0.2">
      <c r="A3039" s="1" t="s">
        <v>23</v>
      </c>
      <c r="B3039" s="1">
        <v>140694000</v>
      </c>
      <c r="C3039" s="1">
        <v>140695999</v>
      </c>
      <c r="D3039" s="1" t="s">
        <v>9</v>
      </c>
      <c r="E3039" s="1">
        <v>94</v>
      </c>
      <c r="F3039" s="1">
        <v>12</v>
      </c>
      <c r="G3039" s="1">
        <v>2.2478278559083398</v>
      </c>
      <c r="H3039" s="1">
        <v>4.8243536460952603</v>
      </c>
      <c r="I3039" s="1">
        <v>8.3325621161695604</v>
      </c>
    </row>
    <row r="3040" spans="1:9" x14ac:dyDescent="0.2">
      <c r="A3040" s="1" t="s">
        <v>23</v>
      </c>
      <c r="B3040" s="1">
        <v>140703000</v>
      </c>
      <c r="C3040" s="1">
        <v>140706999</v>
      </c>
      <c r="D3040" s="1" t="s">
        <v>9</v>
      </c>
      <c r="E3040" s="1">
        <v>183</v>
      </c>
      <c r="F3040" s="1">
        <v>47</v>
      </c>
      <c r="G3040" s="1">
        <v>1.0985860307569799</v>
      </c>
      <c r="H3040" s="1">
        <v>6.1342555160996497</v>
      </c>
      <c r="I3040" s="1">
        <v>4.9526739545204803</v>
      </c>
    </row>
    <row r="3041" spans="1:9" x14ac:dyDescent="0.2">
      <c r="A3041" s="1" t="s">
        <v>23</v>
      </c>
      <c r="B3041" s="1">
        <v>140769600</v>
      </c>
      <c r="C3041" s="1">
        <v>140770999</v>
      </c>
      <c r="D3041" s="1" t="s">
        <v>9</v>
      </c>
      <c r="E3041" s="1">
        <v>60</v>
      </c>
      <c r="F3041" s="1">
        <v>5</v>
      </c>
      <c r="G3041" s="1">
        <v>2.8705627369047102</v>
      </c>
      <c r="H3041" s="1">
        <v>4.0202438691735098</v>
      </c>
      <c r="I3041" s="1">
        <v>8.0386596488742299</v>
      </c>
    </row>
    <row r="3042" spans="1:9" x14ac:dyDescent="0.2">
      <c r="A3042" s="1" t="s">
        <v>23</v>
      </c>
      <c r="B3042" s="1">
        <v>140803400</v>
      </c>
      <c r="C3042" s="1">
        <v>140804399</v>
      </c>
      <c r="D3042" s="1" t="s">
        <v>9</v>
      </c>
      <c r="E3042" s="1">
        <v>45</v>
      </c>
      <c r="F3042" s="1">
        <v>8</v>
      </c>
      <c r="G3042" s="1">
        <v>1.9716793893014199</v>
      </c>
      <c r="H3042" s="1">
        <v>4.1557646960930201</v>
      </c>
      <c r="I3042" s="1">
        <v>4.2732776674881503</v>
      </c>
    </row>
    <row r="3043" spans="1:9" x14ac:dyDescent="0.2">
      <c r="A3043" s="1" t="s">
        <v>23</v>
      </c>
      <c r="B3043" s="1">
        <v>140856800</v>
      </c>
      <c r="C3043" s="1">
        <v>140859799</v>
      </c>
      <c r="D3043" s="1" t="s">
        <v>9</v>
      </c>
      <c r="E3043" s="1">
        <v>135</v>
      </c>
      <c r="F3043" s="1">
        <v>36</v>
      </c>
      <c r="G3043" s="1">
        <v>1.13787492842138</v>
      </c>
      <c r="H3043" s="1">
        <v>5.7783908298396396</v>
      </c>
      <c r="I3043" s="1">
        <v>4.1579702208418396</v>
      </c>
    </row>
    <row r="3044" spans="1:9" x14ac:dyDescent="0.2">
      <c r="A3044" s="1" t="s">
        <v>23</v>
      </c>
      <c r="B3044" s="1">
        <v>140893600</v>
      </c>
      <c r="C3044" s="1">
        <v>140894799</v>
      </c>
      <c r="D3044" s="1" t="s">
        <v>9</v>
      </c>
      <c r="E3044" s="1">
        <v>23</v>
      </c>
      <c r="F3044" s="1">
        <v>3</v>
      </c>
      <c r="G3044" s="1">
        <v>2.41797042541792</v>
      </c>
      <c r="H3044" s="1">
        <v>3.20898521270896</v>
      </c>
      <c r="I3044" s="1">
        <v>3.5986490440922698</v>
      </c>
    </row>
    <row r="3045" spans="1:9" x14ac:dyDescent="0.2">
      <c r="A3045" s="1" t="s">
        <v>23</v>
      </c>
      <c r="B3045" s="1">
        <v>140924000</v>
      </c>
      <c r="C3045" s="1">
        <v>140924999</v>
      </c>
      <c r="D3045" s="1" t="s">
        <v>9</v>
      </c>
      <c r="E3045" s="1">
        <v>57</v>
      </c>
      <c r="F3045" s="1">
        <v>14</v>
      </c>
      <c r="G3045" s="1">
        <v>1.49254153405765</v>
      </c>
      <c r="H3045" s="1">
        <v>4.6531613626373396</v>
      </c>
      <c r="I3045" s="1">
        <v>3.4824429367068501</v>
      </c>
    </row>
    <row r="3046" spans="1:9" x14ac:dyDescent="0.2">
      <c r="A3046" s="1" t="s">
        <v>23</v>
      </c>
      <c r="B3046" s="1">
        <v>140937800</v>
      </c>
      <c r="C3046" s="1">
        <v>140939599</v>
      </c>
      <c r="D3046" s="1" t="s">
        <v>9</v>
      </c>
      <c r="E3046" s="1">
        <v>50</v>
      </c>
      <c r="F3046" s="1">
        <v>11</v>
      </c>
      <c r="G3046" s="1">
        <v>1.6714114028629401</v>
      </c>
      <c r="H3046" s="1">
        <v>4.42066820215262</v>
      </c>
      <c r="I3046" s="1">
        <v>3.7189880699811502</v>
      </c>
    </row>
    <row r="3047" spans="1:9" x14ac:dyDescent="0.2">
      <c r="A3047" s="1" t="s">
        <v>23</v>
      </c>
      <c r="B3047" s="1">
        <v>141100600</v>
      </c>
      <c r="C3047" s="1">
        <v>141103599</v>
      </c>
      <c r="D3047" s="1" t="s">
        <v>9</v>
      </c>
      <c r="E3047" s="1">
        <v>112</v>
      </c>
      <c r="F3047" s="1">
        <v>31</v>
      </c>
      <c r="G3047" s="1">
        <v>1.1412598886090199</v>
      </c>
      <c r="H3047" s="1">
        <v>5.5706299443045104</v>
      </c>
      <c r="I3047" s="1">
        <v>3.8004273015912902</v>
      </c>
    </row>
    <row r="3048" spans="1:9" x14ac:dyDescent="0.2">
      <c r="A3048" s="1" t="s">
        <v>23</v>
      </c>
      <c r="B3048" s="1">
        <v>141153800</v>
      </c>
      <c r="C3048" s="1">
        <v>141156199</v>
      </c>
      <c r="D3048" s="1" t="s">
        <v>9</v>
      </c>
      <c r="E3048" s="1">
        <v>101</v>
      </c>
      <c r="F3048" s="1">
        <v>18</v>
      </c>
      <c r="G3048" s="1">
        <v>1.7794184605077099</v>
      </c>
      <c r="H3048" s="1">
        <v>5.1376367436974402</v>
      </c>
      <c r="I3048" s="1">
        <v>6.4373112422053804</v>
      </c>
    </row>
    <row r="3049" spans="1:9" x14ac:dyDescent="0.2">
      <c r="A3049" s="1" t="s">
        <v>23</v>
      </c>
      <c r="B3049" s="1">
        <v>141173200</v>
      </c>
      <c r="C3049" s="1">
        <v>141174599</v>
      </c>
      <c r="D3049" s="1" t="s">
        <v>9</v>
      </c>
      <c r="E3049" s="1">
        <v>47</v>
      </c>
      <c r="F3049" s="1">
        <v>9</v>
      </c>
      <c r="G3049" s="1">
        <v>1.8670144008977601</v>
      </c>
      <c r="H3049" s="1">
        <v>4.2554352953362402</v>
      </c>
      <c r="I3049" s="1">
        <v>4.0678892932289399</v>
      </c>
    </row>
    <row r="3050" spans="1:9" x14ac:dyDescent="0.2">
      <c r="A3050" s="1" t="s">
        <v>23</v>
      </c>
      <c r="B3050" s="1">
        <v>141276200</v>
      </c>
      <c r="C3050" s="1">
        <v>141279999</v>
      </c>
      <c r="D3050" s="1" t="s">
        <v>9</v>
      </c>
      <c r="E3050" s="1">
        <v>112</v>
      </c>
      <c r="F3050" s="1">
        <v>29</v>
      </c>
      <c r="G3050" s="1">
        <v>1.2343692930004999</v>
      </c>
      <c r="H3050" s="1">
        <v>5.5240752421087702</v>
      </c>
      <c r="I3050" s="1">
        <v>4.25291426018617</v>
      </c>
    </row>
    <row r="3051" spans="1:9" x14ac:dyDescent="0.2">
      <c r="A3051" s="1" t="s">
        <v>23</v>
      </c>
      <c r="B3051" s="1">
        <v>141349400</v>
      </c>
      <c r="C3051" s="1">
        <v>141351199</v>
      </c>
      <c r="D3051" s="1" t="s">
        <v>9</v>
      </c>
      <c r="E3051" s="1">
        <v>78</v>
      </c>
      <c r="F3051" s="1">
        <v>16</v>
      </c>
      <c r="G3051" s="1">
        <v>1.65566844699362</v>
      </c>
      <c r="H3051" s="1">
        <v>4.9152970647471497</v>
      </c>
      <c r="I3051" s="1">
        <v>5.0314496440797702</v>
      </c>
    </row>
    <row r="3052" spans="1:9" x14ac:dyDescent="0.2">
      <c r="A3052" s="1" t="s">
        <v>23</v>
      </c>
      <c r="B3052" s="1">
        <v>141639000</v>
      </c>
      <c r="C3052" s="1">
        <v>141641799</v>
      </c>
      <c r="D3052" s="1" t="s">
        <v>9</v>
      </c>
      <c r="E3052" s="1">
        <v>102</v>
      </c>
      <c r="F3052" s="1">
        <v>19</v>
      </c>
      <c r="G3052" s="1">
        <v>1.7162694537474099</v>
      </c>
      <c r="H3052" s="1">
        <v>5.1800628217610702</v>
      </c>
      <c r="I3052" s="1">
        <v>6.2741891052545604</v>
      </c>
    </row>
    <row r="3053" spans="1:9" x14ac:dyDescent="0.2">
      <c r="A3053" s="1" t="s">
        <v>23</v>
      </c>
      <c r="B3053" s="1">
        <v>141793000</v>
      </c>
      <c r="C3053" s="1">
        <v>141795399</v>
      </c>
      <c r="D3053" s="1" t="s">
        <v>9</v>
      </c>
      <c r="E3053" s="1">
        <v>75</v>
      </c>
      <c r="F3053" s="1">
        <v>18</v>
      </c>
      <c r="G3053" s="1">
        <v>1.45214249078117</v>
      </c>
      <c r="H3053" s="1">
        <v>4.9739987588341696</v>
      </c>
      <c r="I3053" s="1">
        <v>4.04334585201374</v>
      </c>
    </row>
    <row r="3054" spans="1:9" x14ac:dyDescent="0.2">
      <c r="A3054" s="1" t="s">
        <v>23</v>
      </c>
      <c r="B3054" s="1">
        <v>142887800</v>
      </c>
      <c r="C3054" s="1">
        <v>142891999</v>
      </c>
      <c r="D3054" s="1" t="s">
        <v>9</v>
      </c>
      <c r="E3054" s="1">
        <v>140</v>
      </c>
      <c r="F3054" s="1">
        <v>39</v>
      </c>
      <c r="G3054" s="1">
        <v>1.06555898644544</v>
      </c>
      <c r="H3054" s="1">
        <v>5.8547075881100801</v>
      </c>
      <c r="I3054" s="1">
        <v>3.9603704585192498</v>
      </c>
    </row>
    <row r="3055" spans="1:9" x14ac:dyDescent="0.2">
      <c r="A3055" s="1" t="s">
        <v>23</v>
      </c>
      <c r="B3055" s="1">
        <v>142938800</v>
      </c>
      <c r="C3055" s="1">
        <v>142941199</v>
      </c>
      <c r="D3055" s="1" t="s">
        <v>9</v>
      </c>
      <c r="E3055" s="1">
        <v>59</v>
      </c>
      <c r="F3055" s="1">
        <v>15</v>
      </c>
      <c r="G3055" s="1">
        <v>1.4371400656097999</v>
      </c>
      <c r="H3055" s="1">
        <v>4.7185700328048998</v>
      </c>
      <c r="I3055" s="1">
        <v>3.3624585932819602</v>
      </c>
    </row>
    <row r="3056" spans="1:9" x14ac:dyDescent="0.2">
      <c r="A3056" s="1" t="s">
        <v>23</v>
      </c>
      <c r="B3056" s="1">
        <v>144481600</v>
      </c>
      <c r="C3056" s="1">
        <v>144485199</v>
      </c>
      <c r="D3056" s="1" t="s">
        <v>9</v>
      </c>
      <c r="E3056" s="1">
        <v>109</v>
      </c>
      <c r="F3056" s="1">
        <v>31</v>
      </c>
      <c r="G3056" s="1">
        <v>1.1113313319217899</v>
      </c>
      <c r="H3056" s="1">
        <v>5.5556656659608903</v>
      </c>
      <c r="I3056" s="1">
        <v>3.5168293317951802</v>
      </c>
    </row>
    <row r="3057" spans="1:9" x14ac:dyDescent="0.2">
      <c r="A3057" s="1" t="s">
        <v>23</v>
      </c>
      <c r="B3057" s="1">
        <v>144783800</v>
      </c>
      <c r="C3057" s="1">
        <v>144784799</v>
      </c>
      <c r="D3057" s="1" t="s">
        <v>9</v>
      </c>
      <c r="E3057" s="1">
        <v>56</v>
      </c>
      <c r="F3057" s="1">
        <v>9</v>
      </c>
      <c r="G3057" s="1">
        <v>2.05815958923835</v>
      </c>
      <c r="H3057" s="1">
        <v>4.3510078895065396</v>
      </c>
      <c r="I3057" s="1">
        <v>5.3321335751980197</v>
      </c>
    </row>
    <row r="3058" spans="1:9" x14ac:dyDescent="0.2">
      <c r="A3058" s="1" t="s">
        <v>23</v>
      </c>
      <c r="B3058" s="1">
        <v>147221600</v>
      </c>
      <c r="C3058" s="1">
        <v>147223799</v>
      </c>
      <c r="D3058" s="1" t="s">
        <v>9</v>
      </c>
      <c r="E3058" s="1">
        <v>82</v>
      </c>
      <c r="F3058" s="1">
        <v>17</v>
      </c>
      <c r="G3058" s="1">
        <v>1.62814474129672</v>
      </c>
      <c r="H3058" s="1">
        <v>4.9839973720906698</v>
      </c>
      <c r="I3058" s="1">
        <v>5.0698120661192299</v>
      </c>
    </row>
    <row r="3059" spans="1:9" x14ac:dyDescent="0.2">
      <c r="A3059" s="1" t="s">
        <v>23</v>
      </c>
      <c r="B3059" s="1">
        <v>147241400</v>
      </c>
      <c r="C3059" s="1">
        <v>147242599</v>
      </c>
      <c r="D3059" s="1" t="s">
        <v>9</v>
      </c>
      <c r="E3059" s="1">
        <v>66</v>
      </c>
      <c r="F3059" s="1">
        <v>14</v>
      </c>
      <c r="G3059" s="1">
        <v>1.65298714027176</v>
      </c>
      <c r="H3059" s="1">
        <v>4.7333841657443996</v>
      </c>
      <c r="I3059" s="1">
        <v>4.39313161798409</v>
      </c>
    </row>
    <row r="3060" spans="1:9" x14ac:dyDescent="0.2">
      <c r="A3060" s="1" t="s">
        <v>23</v>
      </c>
      <c r="B3060" s="1">
        <v>147461000</v>
      </c>
      <c r="C3060" s="1">
        <v>147462199</v>
      </c>
      <c r="D3060" s="1" t="s">
        <v>9</v>
      </c>
      <c r="E3060" s="1">
        <v>58</v>
      </c>
      <c r="F3060" s="1">
        <v>14</v>
      </c>
      <c r="G3060" s="1">
        <v>1.51155528907015</v>
      </c>
      <c r="H3060" s="1">
        <v>4.6626682401436002</v>
      </c>
      <c r="I3060" s="1">
        <v>3.6598090645964398</v>
      </c>
    </row>
    <row r="3061" spans="1:9" x14ac:dyDescent="0.2">
      <c r="A3061" s="1" t="s">
        <v>23</v>
      </c>
      <c r="B3061" s="1">
        <v>147503800</v>
      </c>
      <c r="C3061" s="1">
        <v>147506599</v>
      </c>
      <c r="D3061" s="1" t="s">
        <v>9</v>
      </c>
      <c r="E3061" s="1">
        <v>89</v>
      </c>
      <c r="F3061" s="1">
        <v>16</v>
      </c>
      <c r="G3061" s="1">
        <v>1.80066697462763</v>
      </c>
      <c r="H3061" s="1">
        <v>4.9877963285641496</v>
      </c>
      <c r="I3061" s="1">
        <v>5.9948733254663802</v>
      </c>
    </row>
    <row r="3062" spans="1:9" x14ac:dyDescent="0.2">
      <c r="A3062" s="1" t="s">
        <v>23</v>
      </c>
      <c r="B3062" s="1">
        <v>147524800</v>
      </c>
      <c r="C3062" s="1">
        <v>147526599</v>
      </c>
      <c r="D3062" s="1" t="s">
        <v>9</v>
      </c>
      <c r="E3062" s="1">
        <v>47</v>
      </c>
      <c r="F3062" s="1">
        <v>11</v>
      </c>
      <c r="G3062" s="1">
        <v>1.6039799950639699</v>
      </c>
      <c r="H3062" s="1">
        <v>4.38695249825314</v>
      </c>
      <c r="I3062" s="1">
        <v>3.34305003325519</v>
      </c>
    </row>
    <row r="3063" spans="1:9" x14ac:dyDescent="0.2">
      <c r="A3063" s="1" t="s">
        <v>23</v>
      </c>
      <c r="B3063" s="1">
        <v>147661000</v>
      </c>
      <c r="C3063" s="1">
        <v>147662599</v>
      </c>
      <c r="D3063" s="1" t="s">
        <v>9</v>
      </c>
      <c r="E3063" s="1">
        <v>70</v>
      </c>
      <c r="F3063" s="1">
        <v>20</v>
      </c>
      <c r="G3063" s="1">
        <v>1.2320582398614499</v>
      </c>
      <c r="H3063" s="1">
        <v>5.0083465427094804</v>
      </c>
      <c r="I3063" s="1">
        <v>3.0317202702848398</v>
      </c>
    </row>
    <row r="3064" spans="1:9" x14ac:dyDescent="0.2">
      <c r="A3064" s="1" t="s">
        <v>23</v>
      </c>
      <c r="B3064" s="1">
        <v>147822200</v>
      </c>
      <c r="C3064" s="1">
        <v>147824399</v>
      </c>
      <c r="D3064" s="1" t="s">
        <v>9</v>
      </c>
      <c r="E3064" s="1">
        <v>87</v>
      </c>
      <c r="F3064" s="1">
        <v>24</v>
      </c>
      <c r="G3064" s="1">
        <v>1.2192775723223801</v>
      </c>
      <c r="H3064" s="1">
        <v>5.2534949759359204</v>
      </c>
      <c r="I3064" s="1">
        <v>3.4566471723745802</v>
      </c>
    </row>
    <row r="3065" spans="1:9" x14ac:dyDescent="0.2">
      <c r="A3065" s="1" t="s">
        <v>23</v>
      </c>
      <c r="B3065" s="1">
        <v>147964600</v>
      </c>
      <c r="C3065" s="1">
        <v>147967999</v>
      </c>
      <c r="D3065" s="1" t="s">
        <v>9</v>
      </c>
      <c r="E3065" s="1">
        <v>136</v>
      </c>
      <c r="F3065" s="1">
        <v>24</v>
      </c>
      <c r="G3065" s="1">
        <v>1.7116206944391199</v>
      </c>
      <c r="H3065" s="1">
        <v>5.4996665369942797</v>
      </c>
      <c r="I3065" s="1">
        <v>7.5855935145236799</v>
      </c>
    </row>
    <row r="3066" spans="1:9" x14ac:dyDescent="0.2">
      <c r="A3066" s="1" t="s">
        <v>23</v>
      </c>
      <c r="B3066" s="1">
        <v>147999000</v>
      </c>
      <c r="C3066" s="1">
        <v>148001599</v>
      </c>
      <c r="D3066" s="1" t="s">
        <v>9</v>
      </c>
      <c r="E3066" s="1">
        <v>95</v>
      </c>
      <c r="F3066" s="1">
        <v>18</v>
      </c>
      <c r="G3066" s="1">
        <v>1.71198705270874</v>
      </c>
      <c r="H3066" s="1">
        <v>5.1039210397979504</v>
      </c>
      <c r="I3066" s="1">
        <v>5.8594205301782498</v>
      </c>
    </row>
    <row r="3067" spans="1:9" x14ac:dyDescent="0.2">
      <c r="A3067" s="1" t="s">
        <v>23</v>
      </c>
      <c r="B3067" s="1">
        <v>148275200</v>
      </c>
      <c r="C3067" s="1">
        <v>148276799</v>
      </c>
      <c r="D3067" s="1" t="s">
        <v>9</v>
      </c>
      <c r="E3067" s="1">
        <v>56</v>
      </c>
      <c r="F3067" s="1">
        <v>15</v>
      </c>
      <c r="G3067" s="1">
        <v>1.3800876841257099</v>
      </c>
      <c r="H3067" s="1">
        <v>4.6900438420628596</v>
      </c>
      <c r="I3067" s="1">
        <v>3.1927120577259398</v>
      </c>
    </row>
    <row r="3068" spans="1:9" x14ac:dyDescent="0.2">
      <c r="A3068" s="1" t="s">
        <v>23</v>
      </c>
      <c r="B3068" s="1">
        <v>148471800</v>
      </c>
      <c r="C3068" s="1">
        <v>148474399</v>
      </c>
      <c r="D3068" s="1" t="s">
        <v>9</v>
      </c>
      <c r="E3068" s="1">
        <v>99</v>
      </c>
      <c r="F3068" s="1">
        <v>27</v>
      </c>
      <c r="G3068" s="1">
        <v>1.19796503347591</v>
      </c>
      <c r="H3068" s="1">
        <v>5.4063374387955596</v>
      </c>
      <c r="I3068" s="1">
        <v>3.6643328671281998</v>
      </c>
    </row>
    <row r="3069" spans="1:9" x14ac:dyDescent="0.2">
      <c r="A3069" s="1" t="s">
        <v>23</v>
      </c>
      <c r="B3069" s="1">
        <v>148677800</v>
      </c>
      <c r="C3069" s="1">
        <v>148682399</v>
      </c>
      <c r="D3069" s="1" t="s">
        <v>9</v>
      </c>
      <c r="E3069" s="1">
        <v>171</v>
      </c>
      <c r="F3069" s="1">
        <v>38</v>
      </c>
      <c r="G3069" s="1">
        <v>1.32313288784635</v>
      </c>
      <c r="H3069" s="1">
        <v>5.9469686627854204</v>
      </c>
      <c r="I3069" s="1">
        <v>6.2517499569191299</v>
      </c>
    </row>
    <row r="3070" spans="1:9" x14ac:dyDescent="0.2">
      <c r="A3070" s="1" t="s">
        <v>23</v>
      </c>
      <c r="B3070" s="1">
        <v>148798400</v>
      </c>
      <c r="C3070" s="1">
        <v>148801199</v>
      </c>
      <c r="D3070" s="1" t="s">
        <v>9</v>
      </c>
      <c r="E3070" s="1">
        <v>120</v>
      </c>
      <c r="F3070" s="1">
        <v>32</v>
      </c>
      <c r="G3070" s="1">
        <v>1.17294858895161</v>
      </c>
      <c r="H3070" s="1">
        <v>5.6308684138342597</v>
      </c>
      <c r="I3070" s="1">
        <v>4.0157343843096198</v>
      </c>
    </row>
    <row r="3071" spans="1:9" x14ac:dyDescent="0.2">
      <c r="A3071" s="1" t="s">
        <v>23</v>
      </c>
      <c r="B3071" s="1">
        <v>148961000</v>
      </c>
      <c r="C3071" s="1">
        <v>148962799</v>
      </c>
      <c r="D3071" s="1" t="s">
        <v>9</v>
      </c>
      <c r="E3071" s="1">
        <v>50</v>
      </c>
      <c r="F3071" s="1">
        <v>12</v>
      </c>
      <c r="G3071" s="1">
        <v>1.555934185443</v>
      </c>
      <c r="H3071" s="1">
        <v>4.4784068108625901</v>
      </c>
      <c r="I3071" s="1">
        <v>3.3859811860723799</v>
      </c>
    </row>
    <row r="3072" spans="1:9" x14ac:dyDescent="0.2">
      <c r="A3072" s="1" t="s">
        <v>23</v>
      </c>
      <c r="B3072" s="1">
        <v>149146600</v>
      </c>
      <c r="C3072" s="1">
        <v>149148399</v>
      </c>
      <c r="D3072" s="1" t="s">
        <v>9</v>
      </c>
      <c r="E3072" s="1">
        <v>83</v>
      </c>
      <c r="F3072" s="1">
        <v>22</v>
      </c>
      <c r="G3072" s="1">
        <v>1.28782863550801</v>
      </c>
      <c r="H3072" s="1">
        <v>5.1674762738110198</v>
      </c>
      <c r="I3072" s="1">
        <v>3.6298191380328202</v>
      </c>
    </row>
    <row r="3073" spans="1:9" x14ac:dyDescent="0.2">
      <c r="A3073" s="1" t="s">
        <v>23</v>
      </c>
      <c r="B3073" s="1">
        <v>149327800</v>
      </c>
      <c r="C3073" s="1">
        <v>149329799</v>
      </c>
      <c r="D3073" s="1" t="s">
        <v>9</v>
      </c>
      <c r="E3073" s="1">
        <v>77</v>
      </c>
      <c r="F3073" s="1">
        <v>19</v>
      </c>
      <c r="G3073" s="1">
        <v>1.40703386056042</v>
      </c>
      <c r="H3073" s="1">
        <v>5.0254450251675697</v>
      </c>
      <c r="I3073" s="1">
        <v>3.93018944736487</v>
      </c>
    </row>
    <row r="3074" spans="1:9" x14ac:dyDescent="0.2">
      <c r="A3074" s="1" t="s">
        <v>23</v>
      </c>
      <c r="B3074" s="1">
        <v>149382600</v>
      </c>
      <c r="C3074" s="1">
        <v>149383399</v>
      </c>
      <c r="D3074" s="1" t="s">
        <v>9</v>
      </c>
      <c r="E3074" s="1">
        <v>26</v>
      </c>
      <c r="F3074" s="1">
        <v>3</v>
      </c>
      <c r="G3074" s="1">
        <v>2.5489778555870499</v>
      </c>
      <c r="H3074" s="1">
        <v>3.2744889277935201</v>
      </c>
      <c r="I3074" s="1">
        <v>4.0896068282498401</v>
      </c>
    </row>
    <row r="3075" spans="1:9" x14ac:dyDescent="0.2">
      <c r="A3075" s="1" t="s">
        <v>23</v>
      </c>
      <c r="B3075" s="1">
        <v>149610800</v>
      </c>
      <c r="C3075" s="1">
        <v>149613599</v>
      </c>
      <c r="D3075" s="1" t="s">
        <v>9</v>
      </c>
      <c r="E3075" s="1">
        <v>72</v>
      </c>
      <c r="F3075" s="1">
        <v>17</v>
      </c>
      <c r="G3075" s="1">
        <v>1.48534924760811</v>
      </c>
      <c r="H3075" s="1">
        <v>4.9125996252463704</v>
      </c>
      <c r="I3075" s="1">
        <v>3.9891598044269601</v>
      </c>
    </row>
    <row r="3076" spans="1:9" x14ac:dyDescent="0.2">
      <c r="A3076" s="1" t="s">
        <v>23</v>
      </c>
      <c r="B3076" s="1">
        <v>151235800</v>
      </c>
      <c r="C3076" s="1">
        <v>151237999</v>
      </c>
      <c r="D3076" s="1" t="s">
        <v>9</v>
      </c>
      <c r="E3076" s="1">
        <v>59</v>
      </c>
      <c r="F3076" s="1">
        <v>7</v>
      </c>
      <c r="G3076" s="1">
        <v>2.4371400656098001</v>
      </c>
      <c r="H3076" s="1">
        <v>4.2185700328048998</v>
      </c>
      <c r="I3076" s="1">
        <v>6.5588594320841098</v>
      </c>
    </row>
    <row r="3077" spans="1:9" x14ac:dyDescent="0.2">
      <c r="A3077" s="1" t="s">
        <v>23</v>
      </c>
      <c r="B3077" s="1">
        <v>151362000</v>
      </c>
      <c r="C3077" s="1">
        <v>151362999</v>
      </c>
      <c r="D3077" s="1" t="s">
        <v>9</v>
      </c>
      <c r="E3077" s="1">
        <v>32</v>
      </c>
      <c r="F3077" s="1">
        <v>6</v>
      </c>
      <c r="G3077" s="1">
        <v>1.9648244495732701</v>
      </c>
      <c r="H3077" s="1">
        <v>3.7897671468442402</v>
      </c>
      <c r="I3077" s="1">
        <v>3.4397889711995902</v>
      </c>
    </row>
    <row r="3078" spans="1:9" x14ac:dyDescent="0.2">
      <c r="A3078" s="1" t="s">
        <v>23</v>
      </c>
      <c r="B3078" s="1">
        <v>151382200</v>
      </c>
      <c r="C3078" s="1">
        <v>151385799</v>
      </c>
      <c r="D3078" s="1" t="s">
        <v>9</v>
      </c>
      <c r="E3078" s="1">
        <v>108</v>
      </c>
      <c r="F3078" s="1">
        <v>22</v>
      </c>
      <c r="G3078" s="1">
        <v>1.5776115191240401</v>
      </c>
      <c r="H3078" s="1">
        <v>5.3123677156190299</v>
      </c>
      <c r="I3078" s="1">
        <v>5.8358791388259501</v>
      </c>
    </row>
    <row r="3079" spans="1:9" x14ac:dyDescent="0.2">
      <c r="A3079" s="1" t="s">
        <v>23</v>
      </c>
      <c r="B3079" s="1">
        <v>151400800</v>
      </c>
      <c r="C3079" s="1">
        <v>151402199</v>
      </c>
      <c r="D3079" s="1" t="s">
        <v>9</v>
      </c>
      <c r="E3079" s="1">
        <v>47</v>
      </c>
      <c r="F3079" s="1">
        <v>9</v>
      </c>
      <c r="G3079" s="1">
        <v>1.8670144008977601</v>
      </c>
      <c r="H3079" s="1">
        <v>4.2554352953362402</v>
      </c>
      <c r="I3079" s="1">
        <v>4.0678892932289399</v>
      </c>
    </row>
    <row r="3080" spans="1:9" x14ac:dyDescent="0.2">
      <c r="A3080" s="1" t="s">
        <v>23</v>
      </c>
      <c r="B3080" s="1">
        <v>151413000</v>
      </c>
      <c r="C3080" s="1">
        <v>151414599</v>
      </c>
      <c r="D3080" s="1" t="s">
        <v>9</v>
      </c>
      <c r="E3080" s="1">
        <v>49</v>
      </c>
      <c r="F3080" s="1">
        <v>7</v>
      </c>
      <c r="G3080" s="1">
        <v>2.2343478851663101</v>
      </c>
      <c r="H3080" s="1">
        <v>4.1171739425831602</v>
      </c>
      <c r="I3080" s="1">
        <v>5.4002796321912596</v>
      </c>
    </row>
    <row r="3081" spans="1:9" x14ac:dyDescent="0.2">
      <c r="A3081" s="1" t="s">
        <v>23</v>
      </c>
      <c r="B3081" s="1">
        <v>151460400</v>
      </c>
      <c r="C3081" s="1">
        <v>151462199</v>
      </c>
      <c r="D3081" s="1" t="s">
        <v>9</v>
      </c>
      <c r="E3081" s="1">
        <v>44</v>
      </c>
      <c r="F3081" s="1">
        <v>10</v>
      </c>
      <c r="G3081" s="1">
        <v>1.65772612687347</v>
      </c>
      <c r="H3081" s="1">
        <v>4.2882946820740298</v>
      </c>
      <c r="I3081" s="1">
        <v>3.4951982329123199</v>
      </c>
    </row>
    <row r="3082" spans="1:9" x14ac:dyDescent="0.2">
      <c r="A3082" s="1" t="s">
        <v>23</v>
      </c>
      <c r="B3082" s="1">
        <v>151504400</v>
      </c>
      <c r="C3082" s="1">
        <v>151506599</v>
      </c>
      <c r="D3082" s="1" t="s">
        <v>9</v>
      </c>
      <c r="E3082" s="1">
        <v>62</v>
      </c>
      <c r="F3082" s="1">
        <v>15</v>
      </c>
      <c r="G3082" s="1">
        <v>1.49140827146599</v>
      </c>
      <c r="H3082" s="1">
        <v>4.7457041357329901</v>
      </c>
      <c r="I3082" s="1">
        <v>3.70968671820992</v>
      </c>
    </row>
    <row r="3083" spans="1:9" x14ac:dyDescent="0.2">
      <c r="A3083" s="1" t="s">
        <v>23</v>
      </c>
      <c r="B3083" s="1">
        <v>151551800</v>
      </c>
      <c r="C3083" s="1">
        <v>151553199</v>
      </c>
      <c r="D3083" s="1" t="s">
        <v>9</v>
      </c>
      <c r="E3083" s="1">
        <v>57</v>
      </c>
      <c r="F3083" s="1">
        <v>10</v>
      </c>
      <c r="G3083" s="1">
        <v>1.9400005110288701</v>
      </c>
      <c r="H3083" s="1">
        <v>4.4294318741517396</v>
      </c>
      <c r="I3083" s="1">
        <v>4.8988860978932802</v>
      </c>
    </row>
    <row r="3084" spans="1:9" x14ac:dyDescent="0.2">
      <c r="A3084" s="1" t="s">
        <v>23</v>
      </c>
      <c r="B3084" s="1">
        <v>151559400</v>
      </c>
      <c r="C3084" s="1">
        <v>151560399</v>
      </c>
      <c r="D3084" s="1" t="s">
        <v>9</v>
      </c>
      <c r="E3084" s="1">
        <v>23</v>
      </c>
      <c r="F3084" s="1">
        <v>3</v>
      </c>
      <c r="G3084" s="1">
        <v>2.41797042541792</v>
      </c>
      <c r="H3084" s="1">
        <v>3.20898521270896</v>
      </c>
      <c r="I3084" s="1">
        <v>3.5986490440922698</v>
      </c>
    </row>
    <row r="3085" spans="1:9" x14ac:dyDescent="0.2">
      <c r="A3085" s="1" t="s">
        <v>23</v>
      </c>
      <c r="B3085" s="1">
        <v>151647600</v>
      </c>
      <c r="C3085" s="1">
        <v>151649199</v>
      </c>
      <c r="D3085" s="1" t="s">
        <v>9</v>
      </c>
      <c r="E3085" s="1">
        <v>43</v>
      </c>
      <c r="F3085" s="1">
        <v>4</v>
      </c>
      <c r="G3085" s="1">
        <v>2.7702335968425502</v>
      </c>
      <c r="H3085" s="1">
        <v>3.70704489330863</v>
      </c>
      <c r="I3085" s="1">
        <v>6.1869163042049999</v>
      </c>
    </row>
    <row r="3086" spans="1:9" x14ac:dyDescent="0.2">
      <c r="A3086" s="1" t="s">
        <v>23</v>
      </c>
      <c r="B3086" s="1">
        <v>151700000</v>
      </c>
      <c r="C3086" s="1">
        <v>151702599</v>
      </c>
      <c r="D3086" s="1" t="s">
        <v>9</v>
      </c>
      <c r="E3086" s="1">
        <v>89</v>
      </c>
      <c r="F3086" s="1">
        <v>20</v>
      </c>
      <c r="G3086" s="1">
        <v>1.4958123930992</v>
      </c>
      <c r="H3086" s="1">
        <v>5.1402236193283599</v>
      </c>
      <c r="I3086" s="1">
        <v>4.6707280413397596</v>
      </c>
    </row>
    <row r="3087" spans="1:9" x14ac:dyDescent="0.2">
      <c r="A3087" s="1" t="s">
        <v>23</v>
      </c>
      <c r="B3087" s="1">
        <v>151850600</v>
      </c>
      <c r="C3087" s="1">
        <v>151852599</v>
      </c>
      <c r="D3087" s="1" t="s">
        <v>9</v>
      </c>
      <c r="E3087" s="1">
        <v>49</v>
      </c>
      <c r="F3087" s="1">
        <v>10</v>
      </c>
      <c r="G3087" s="1">
        <v>1.7749162665290199</v>
      </c>
      <c r="H3087" s="1">
        <v>4.3468897519018102</v>
      </c>
      <c r="I3087" s="1">
        <v>4.08266706494567</v>
      </c>
    </row>
    <row r="3088" spans="1:9" x14ac:dyDescent="0.2">
      <c r="A3088" s="1" t="s">
        <v>23</v>
      </c>
      <c r="B3088" s="1">
        <v>153455200</v>
      </c>
      <c r="C3088" s="1">
        <v>153456599</v>
      </c>
      <c r="D3088" s="1" t="s">
        <v>9</v>
      </c>
      <c r="E3088" s="1">
        <v>33</v>
      </c>
      <c r="F3088" s="1">
        <v>3</v>
      </c>
      <c r="G3088" s="1">
        <v>2.8053841533159298</v>
      </c>
      <c r="H3088" s="1">
        <v>3.40269207665796</v>
      </c>
      <c r="I3088" s="1">
        <v>5.35253599412607</v>
      </c>
    </row>
    <row r="3089" spans="1:9" x14ac:dyDescent="0.2">
      <c r="A3089" s="1" t="s">
        <v>23</v>
      </c>
      <c r="B3089" s="1">
        <v>154334600</v>
      </c>
      <c r="C3089" s="1">
        <v>154335399</v>
      </c>
      <c r="D3089" s="1" t="s">
        <v>9</v>
      </c>
      <c r="E3089" s="1">
        <v>35</v>
      </c>
      <c r="F3089" s="1">
        <v>7</v>
      </c>
      <c r="G3089" s="1">
        <v>1.8689601756860901</v>
      </c>
      <c r="H3089" s="1">
        <v>3.9344800878430402</v>
      </c>
      <c r="I3089" s="1">
        <v>3.43644803111449</v>
      </c>
    </row>
    <row r="3090" spans="1:9" x14ac:dyDescent="0.2">
      <c r="A3090" s="1" t="s">
        <v>23</v>
      </c>
      <c r="B3090" s="1">
        <v>154338000</v>
      </c>
      <c r="C3090" s="1">
        <v>154338999</v>
      </c>
      <c r="D3090" s="1" t="s">
        <v>9</v>
      </c>
      <c r="E3090" s="1">
        <v>27</v>
      </c>
      <c r="F3090" s="1">
        <v>5</v>
      </c>
      <c r="G3090" s="1">
        <v>2.0044662702084999</v>
      </c>
      <c r="H3090" s="1">
        <v>3.58719563582541</v>
      </c>
      <c r="I3090" s="1">
        <v>3.2412777536083501</v>
      </c>
    </row>
    <row r="3091" spans="1:9" x14ac:dyDescent="0.2">
      <c r="A3091" s="1" t="s">
        <v>23</v>
      </c>
      <c r="B3091" s="1">
        <v>154441200</v>
      </c>
      <c r="C3091" s="1">
        <v>154441999</v>
      </c>
      <c r="D3091" s="1" t="s">
        <v>9</v>
      </c>
      <c r="E3091" s="1">
        <v>32</v>
      </c>
      <c r="F3091" s="1">
        <v>5</v>
      </c>
      <c r="G3091" s="1">
        <v>2.1872168709097202</v>
      </c>
      <c r="H3091" s="1">
        <v>3.6785709361760102</v>
      </c>
      <c r="I3091" s="1">
        <v>3.91086220464714</v>
      </c>
    </row>
    <row r="3092" spans="1:9" x14ac:dyDescent="0.2">
      <c r="A3092" s="1" t="s">
        <v>23</v>
      </c>
      <c r="B3092" s="1">
        <v>154459000</v>
      </c>
      <c r="C3092" s="1">
        <v>154462199</v>
      </c>
      <c r="D3092" s="1" t="s">
        <v>9</v>
      </c>
      <c r="E3092" s="1">
        <v>72</v>
      </c>
      <c r="F3092" s="1">
        <v>18</v>
      </c>
      <c r="G3092" s="1">
        <v>1.4073467356068401</v>
      </c>
      <c r="H3092" s="1">
        <v>4.9516008812470096</v>
      </c>
      <c r="I3092" s="1">
        <v>3.70386894545106</v>
      </c>
    </row>
    <row r="3093" spans="1:9" x14ac:dyDescent="0.2">
      <c r="A3093" s="1" t="s">
        <v>23</v>
      </c>
      <c r="B3093" s="1">
        <v>154593600</v>
      </c>
      <c r="C3093" s="1">
        <v>154596599</v>
      </c>
      <c r="D3093" s="1" t="s">
        <v>9</v>
      </c>
      <c r="E3093" s="1">
        <v>101</v>
      </c>
      <c r="F3093" s="1">
        <v>21</v>
      </c>
      <c r="G3093" s="1">
        <v>1.567914355314</v>
      </c>
      <c r="H3093" s="1">
        <v>5.2433887962943002</v>
      </c>
      <c r="I3093" s="1">
        <v>5.4287161870174696</v>
      </c>
    </row>
    <row r="3094" spans="1:9" x14ac:dyDescent="0.2">
      <c r="A3094" s="1" t="s">
        <v>23</v>
      </c>
      <c r="B3094" s="1">
        <v>154623600</v>
      </c>
      <c r="C3094" s="1">
        <v>154625399</v>
      </c>
      <c r="D3094" s="1" t="s">
        <v>9</v>
      </c>
      <c r="E3094" s="1">
        <v>53</v>
      </c>
      <c r="F3094" s="1">
        <v>13</v>
      </c>
      <c r="G3094" s="1">
        <v>1.51259500389665</v>
      </c>
      <c r="H3094" s="1">
        <v>4.5636524240059302</v>
      </c>
      <c r="I3094" s="1">
        <v>3.43266191012053</v>
      </c>
    </row>
    <row r="3095" spans="1:9" x14ac:dyDescent="0.2">
      <c r="A3095" s="1" t="s">
        <v>23</v>
      </c>
      <c r="B3095" s="1">
        <v>154734400</v>
      </c>
      <c r="C3095" s="1">
        <v>154737399</v>
      </c>
      <c r="D3095" s="1" t="s">
        <v>9</v>
      </c>
      <c r="E3095" s="1">
        <v>74</v>
      </c>
      <c r="F3095" s="1">
        <v>11</v>
      </c>
      <c r="G3095" s="1">
        <v>2.1003751347133202</v>
      </c>
      <c r="H3095" s="1">
        <v>4.6351500680778202</v>
      </c>
      <c r="I3095" s="1">
        <v>6.3780034956743004</v>
      </c>
    </row>
    <row r="3096" spans="1:9" x14ac:dyDescent="0.2">
      <c r="A3096" s="1" t="s">
        <v>23</v>
      </c>
      <c r="B3096" s="1">
        <v>154771800</v>
      </c>
      <c r="C3096" s="1">
        <v>154772799</v>
      </c>
      <c r="D3096" s="1" t="s">
        <v>9</v>
      </c>
      <c r="E3096" s="1">
        <v>26</v>
      </c>
      <c r="F3096" s="1">
        <v>2</v>
      </c>
      <c r="G3096" s="1">
        <v>2.9640153548658899</v>
      </c>
      <c r="H3096" s="1">
        <v>3.0669701781540999</v>
      </c>
      <c r="I3096" s="1">
        <v>4.8000798901951702</v>
      </c>
    </row>
    <row r="3097" spans="1:9" x14ac:dyDescent="0.2">
      <c r="A3097" s="1" t="s">
        <v>23</v>
      </c>
      <c r="B3097" s="1">
        <v>154864400</v>
      </c>
      <c r="C3097" s="1">
        <v>154866999</v>
      </c>
      <c r="D3097" s="1" t="s">
        <v>9</v>
      </c>
      <c r="E3097" s="1">
        <v>80</v>
      </c>
      <c r="F3097" s="1">
        <v>15</v>
      </c>
      <c r="G3097" s="1">
        <v>1.7709396762224201</v>
      </c>
      <c r="H3097" s="1">
        <v>4.8854698381112103</v>
      </c>
      <c r="I3097" s="1">
        <v>5.5775836991633199</v>
      </c>
    </row>
    <row r="3098" spans="1:9" x14ac:dyDescent="0.2">
      <c r="A3098" s="1" t="s">
        <v>23</v>
      </c>
      <c r="B3098" s="1">
        <v>154937800</v>
      </c>
      <c r="C3098" s="1">
        <v>154939599</v>
      </c>
      <c r="D3098" s="1" t="s">
        <v>9</v>
      </c>
      <c r="E3098" s="1">
        <v>62</v>
      </c>
      <c r="F3098" s="1">
        <v>15</v>
      </c>
      <c r="G3098" s="1">
        <v>1.49140827146599</v>
      </c>
      <c r="H3098" s="1">
        <v>4.7457041357329901</v>
      </c>
      <c r="I3098" s="1">
        <v>3.70968671820992</v>
      </c>
    </row>
    <row r="3099" spans="1:9" x14ac:dyDescent="0.2">
      <c r="A3099" s="1" t="s">
        <v>23</v>
      </c>
      <c r="B3099" s="1">
        <v>154974800</v>
      </c>
      <c r="C3099" s="1">
        <v>154976799</v>
      </c>
      <c r="D3099" s="1" t="s">
        <v>9</v>
      </c>
      <c r="E3099" s="1">
        <v>57</v>
      </c>
      <c r="F3099" s="1">
        <v>15</v>
      </c>
      <c r="G3099" s="1">
        <v>1.39943212966617</v>
      </c>
      <c r="H3099" s="1">
        <v>4.6997160648330896</v>
      </c>
      <c r="I3099" s="1">
        <v>3.1927120577259398</v>
      </c>
    </row>
    <row r="3100" spans="1:9" x14ac:dyDescent="0.2">
      <c r="A3100" s="1" t="s">
        <v>23</v>
      </c>
      <c r="B3100" s="1">
        <v>154997800</v>
      </c>
      <c r="C3100" s="1">
        <v>154999999</v>
      </c>
      <c r="D3100" s="1" t="s">
        <v>9</v>
      </c>
      <c r="E3100" s="1">
        <v>66</v>
      </c>
      <c r="F3100" s="1">
        <v>16</v>
      </c>
      <c r="G3100" s="1">
        <v>1.47241489462994</v>
      </c>
      <c r="H3100" s="1">
        <v>4.8236702885653102</v>
      </c>
      <c r="I3100" s="1">
        <v>3.7619841523926598</v>
      </c>
    </row>
    <row r="3101" spans="1:9" x14ac:dyDescent="0.2">
      <c r="A3101" s="1" t="s">
        <v>23</v>
      </c>
      <c r="B3101" s="1">
        <v>155040600</v>
      </c>
      <c r="C3101" s="1">
        <v>155043599</v>
      </c>
      <c r="D3101" s="1" t="s">
        <v>9</v>
      </c>
      <c r="E3101" s="1">
        <v>79</v>
      </c>
      <c r="F3101" s="1">
        <v>14</v>
      </c>
      <c r="G3101" s="1">
        <v>1.85023179010032</v>
      </c>
      <c r="H3101" s="1">
        <v>4.8320064906586797</v>
      </c>
      <c r="I3101" s="1">
        <v>5.7555191667262502</v>
      </c>
    </row>
    <row r="3102" spans="1:9" x14ac:dyDescent="0.2">
      <c r="A3102" s="1" t="s">
        <v>23</v>
      </c>
      <c r="B3102" s="1">
        <v>155078200</v>
      </c>
      <c r="C3102" s="1">
        <v>155080599</v>
      </c>
      <c r="D3102" s="1" t="s">
        <v>9</v>
      </c>
      <c r="E3102" s="1">
        <v>69</v>
      </c>
      <c r="F3102" s="1">
        <v>11</v>
      </c>
      <c r="G3102" s="1">
        <v>2.02363591040038</v>
      </c>
      <c r="H3102" s="1">
        <v>4.5967804559213503</v>
      </c>
      <c r="I3102" s="1">
        <v>5.94868217062188</v>
      </c>
    </row>
    <row r="3103" spans="1:9" x14ac:dyDescent="0.2">
      <c r="A3103" s="1" t="s">
        <v>23</v>
      </c>
      <c r="B3103" s="1">
        <v>155177000</v>
      </c>
      <c r="C3103" s="1">
        <v>155179999</v>
      </c>
      <c r="D3103" s="1" t="s">
        <v>9</v>
      </c>
      <c r="E3103" s="1">
        <v>129</v>
      </c>
      <c r="F3103" s="1">
        <v>28</v>
      </c>
      <c r="G3103" s="1">
        <v>1.4391608502439199</v>
      </c>
      <c r="H3103" s="1">
        <v>5.5775614202495296</v>
      </c>
      <c r="I3103" s="1">
        <v>5.8001404089195701</v>
      </c>
    </row>
    <row r="3104" spans="1:9" x14ac:dyDescent="0.2">
      <c r="A3104" s="1" t="s">
        <v>23</v>
      </c>
      <c r="B3104" s="1">
        <v>155186200</v>
      </c>
      <c r="C3104" s="1">
        <v>155189199</v>
      </c>
      <c r="D3104" s="1" t="s">
        <v>9</v>
      </c>
      <c r="E3104" s="1">
        <v>115</v>
      </c>
      <c r="F3104" s="1">
        <v>33</v>
      </c>
      <c r="G3104" s="1">
        <v>1.0829413587830301</v>
      </c>
      <c r="H3104" s="1">
        <v>5.6289335206418603</v>
      </c>
      <c r="I3104" s="1">
        <v>3.5232028970601399</v>
      </c>
    </row>
    <row r="3105" spans="1:9" x14ac:dyDescent="0.2">
      <c r="A3105" s="1" t="s">
        <v>23</v>
      </c>
      <c r="B3105" s="1">
        <v>155204600</v>
      </c>
      <c r="C3105" s="1">
        <v>155207999</v>
      </c>
      <c r="D3105" s="1" t="s">
        <v>9</v>
      </c>
      <c r="E3105" s="1">
        <v>127</v>
      </c>
      <c r="F3105" s="1">
        <v>31</v>
      </c>
      <c r="G3105" s="1">
        <v>1.27989688625136</v>
      </c>
      <c r="H3105" s="1">
        <v>5.6399484431256797</v>
      </c>
      <c r="I3105" s="1">
        <v>4.8494027662298897</v>
      </c>
    </row>
    <row r="3106" spans="1:9" x14ac:dyDescent="0.2">
      <c r="A3106" s="1" t="s">
        <v>23</v>
      </c>
      <c r="B3106" s="1">
        <v>155221800</v>
      </c>
      <c r="C3106" s="1">
        <v>155223999</v>
      </c>
      <c r="D3106" s="1" t="s">
        <v>9</v>
      </c>
      <c r="E3106" s="1">
        <v>80</v>
      </c>
      <c r="F3106" s="1">
        <v>20</v>
      </c>
      <c r="G3106" s="1">
        <v>1.3786222534436501</v>
      </c>
      <c r="H3106" s="1">
        <v>5.0816285495005902</v>
      </c>
      <c r="I3106" s="1">
        <v>3.9892327515481201</v>
      </c>
    </row>
    <row r="3107" spans="1:9" x14ac:dyDescent="0.2">
      <c r="A3107" s="1" t="s">
        <v>23</v>
      </c>
      <c r="B3107" s="1">
        <v>155315400</v>
      </c>
      <c r="C3107" s="1">
        <v>155319599</v>
      </c>
      <c r="D3107" s="1" t="s">
        <v>9</v>
      </c>
      <c r="E3107" s="1">
        <v>137</v>
      </c>
      <c r="F3107" s="1">
        <v>29</v>
      </c>
      <c r="G3107" s="1">
        <v>1.45667561577058</v>
      </c>
      <c r="H3107" s="1">
        <v>5.6352284034938096</v>
      </c>
      <c r="I3107" s="1">
        <v>6.0267867035813998</v>
      </c>
    </row>
    <row r="3108" spans="1:9" x14ac:dyDescent="0.2">
      <c r="A3108" s="1" t="s">
        <v>23</v>
      </c>
      <c r="B3108" s="1">
        <v>155336000</v>
      </c>
      <c r="C3108" s="1">
        <v>155337599</v>
      </c>
      <c r="D3108" s="1" t="s">
        <v>9</v>
      </c>
      <c r="E3108" s="1">
        <v>35</v>
      </c>
      <c r="F3108" s="1">
        <v>8</v>
      </c>
      <c r="G3108" s="1">
        <v>1.6990351742437699</v>
      </c>
      <c r="H3108" s="1">
        <v>4.0194425885641998</v>
      </c>
      <c r="I3108" s="1">
        <v>3.0499378797577501</v>
      </c>
    </row>
    <row r="3109" spans="1:9" x14ac:dyDescent="0.2">
      <c r="A3109" s="1" t="s">
        <v>23</v>
      </c>
      <c r="B3109" s="1">
        <v>155562200</v>
      </c>
      <c r="C3109" s="1">
        <v>155563599</v>
      </c>
      <c r="D3109" s="1" t="s">
        <v>9</v>
      </c>
      <c r="E3109" s="1">
        <v>33</v>
      </c>
      <c r="F3109" s="1">
        <v>7</v>
      </c>
      <c r="G3109" s="1">
        <v>1.8053841533159301</v>
      </c>
      <c r="H3109" s="1">
        <v>3.90269207665796</v>
      </c>
      <c r="I3109" s="1">
        <v>3.2308094493256201</v>
      </c>
    </row>
    <row r="3110" spans="1:9" x14ac:dyDescent="0.2">
      <c r="A3110" s="1" t="s">
        <v>23</v>
      </c>
      <c r="B3110" s="1">
        <v>155569800</v>
      </c>
      <c r="C3110" s="1">
        <v>155572199</v>
      </c>
      <c r="D3110" s="1" t="s">
        <v>9</v>
      </c>
      <c r="E3110" s="1">
        <v>76</v>
      </c>
      <c r="F3110" s="1">
        <v>21</v>
      </c>
      <c r="G3110" s="1">
        <v>1.2551781688725101</v>
      </c>
      <c r="H3110" s="1">
        <v>5.0870207030735504</v>
      </c>
      <c r="I3110" s="1">
        <v>3.4073286929604598</v>
      </c>
    </row>
    <row r="3111" spans="1:9" x14ac:dyDescent="0.2">
      <c r="A3111" s="1" t="s">
        <v>23</v>
      </c>
      <c r="B3111" s="1">
        <v>155607600</v>
      </c>
      <c r="C3111" s="1">
        <v>155610799</v>
      </c>
      <c r="D3111" s="1" t="s">
        <v>9</v>
      </c>
      <c r="E3111" s="1">
        <v>90</v>
      </c>
      <c r="F3111" s="1">
        <v>27</v>
      </c>
      <c r="G3111" s="1">
        <v>1.09306537890191</v>
      </c>
      <c r="H3111" s="1">
        <v>5.3538876115085596</v>
      </c>
      <c r="I3111" s="1">
        <v>3.0883612959218198</v>
      </c>
    </row>
    <row r="3112" spans="1:9" x14ac:dyDescent="0.2">
      <c r="A3112" s="1" t="s">
        <v>24</v>
      </c>
      <c r="B3112" s="1">
        <v>3543600</v>
      </c>
      <c r="C3112" s="1">
        <v>3545999</v>
      </c>
      <c r="D3112" s="1" t="s">
        <v>9</v>
      </c>
      <c r="E3112" s="1">
        <v>85</v>
      </c>
      <c r="F3112" s="1">
        <v>24</v>
      </c>
      <c r="G3112" s="1">
        <v>1.19370684656668</v>
      </c>
      <c r="H3112" s="1">
        <v>5.2407096130580602</v>
      </c>
      <c r="I3112" s="1">
        <v>3.3071096896863801</v>
      </c>
    </row>
    <row r="3113" spans="1:9" x14ac:dyDescent="0.2">
      <c r="A3113" s="1" t="s">
        <v>24</v>
      </c>
      <c r="B3113" s="1">
        <v>3645600</v>
      </c>
      <c r="C3113" s="1">
        <v>3649199</v>
      </c>
      <c r="D3113" s="1" t="s">
        <v>9</v>
      </c>
      <c r="E3113" s="1">
        <v>133</v>
      </c>
      <c r="F3113" s="1">
        <v>35</v>
      </c>
      <c r="G3113" s="1">
        <v>1.1609248048051699</v>
      </c>
      <c r="H3113" s="1">
        <v>5.7503874038448997</v>
      </c>
      <c r="I3113" s="1">
        <v>4.2288083679715802</v>
      </c>
    </row>
    <row r="3114" spans="1:9" x14ac:dyDescent="0.2">
      <c r="A3114" s="1" t="s">
        <v>24</v>
      </c>
      <c r="B3114" s="1">
        <v>3846800</v>
      </c>
      <c r="C3114" s="1">
        <v>3847999</v>
      </c>
      <c r="D3114" s="1" t="s">
        <v>9</v>
      </c>
      <c r="E3114" s="1">
        <v>22</v>
      </c>
      <c r="F3114" s="1">
        <v>4</v>
      </c>
      <c r="G3114" s="1">
        <v>2.0487042254891699</v>
      </c>
      <c r="H3114" s="1">
        <v>3.34628020763195</v>
      </c>
      <c r="I3114" s="1">
        <v>3.05312482518673</v>
      </c>
    </row>
    <row r="3115" spans="1:9" x14ac:dyDescent="0.2">
      <c r="A3115" s="1" t="s">
        <v>24</v>
      </c>
      <c r="B3115" s="1">
        <v>7344000</v>
      </c>
      <c r="C3115" s="1">
        <v>7345999</v>
      </c>
      <c r="D3115" s="1" t="s">
        <v>9</v>
      </c>
      <c r="E3115" s="1">
        <v>65</v>
      </c>
      <c r="F3115" s="1">
        <v>17</v>
      </c>
      <c r="G3115" s="1">
        <v>1.3732264405557599</v>
      </c>
      <c r="H3115" s="1">
        <v>4.8565382217201902</v>
      </c>
      <c r="I3115" s="1">
        <v>3.4776623695993898</v>
      </c>
    </row>
    <row r="3116" spans="1:9" x14ac:dyDescent="0.2">
      <c r="A3116" s="1" t="s">
        <v>24</v>
      </c>
      <c r="B3116" s="1">
        <v>7657600</v>
      </c>
      <c r="C3116" s="1">
        <v>7658599</v>
      </c>
      <c r="D3116" s="1" t="s">
        <v>9</v>
      </c>
      <c r="E3116" s="1">
        <v>26</v>
      </c>
      <c r="F3116" s="1">
        <v>5</v>
      </c>
      <c r="G3116" s="1">
        <v>1.9640153548658901</v>
      </c>
      <c r="H3116" s="1">
        <v>3.5669701781540999</v>
      </c>
      <c r="I3116" s="1">
        <v>3.0240352467580398</v>
      </c>
    </row>
    <row r="3117" spans="1:9" x14ac:dyDescent="0.2">
      <c r="A3117" s="1" t="s">
        <v>24</v>
      </c>
      <c r="B3117" s="1">
        <v>8798000</v>
      </c>
      <c r="C3117" s="1">
        <v>8799199</v>
      </c>
      <c r="D3117" s="1" t="s">
        <v>9</v>
      </c>
      <c r="E3117" s="1">
        <v>56</v>
      </c>
      <c r="F3117" s="1">
        <v>14</v>
      </c>
      <c r="G3117" s="1">
        <v>1.4731970885172001</v>
      </c>
      <c r="H3117" s="1">
        <v>4.6434891398671203</v>
      </c>
      <c r="I3117" s="1">
        <v>3.4824429367068501</v>
      </c>
    </row>
    <row r="3118" spans="1:9" x14ac:dyDescent="0.2">
      <c r="A3118" s="1" t="s">
        <v>24</v>
      </c>
      <c r="B3118" s="1">
        <v>8995600</v>
      </c>
      <c r="C3118" s="1">
        <v>8997999</v>
      </c>
      <c r="D3118" s="1" t="s">
        <v>9</v>
      </c>
      <c r="E3118" s="1">
        <v>98</v>
      </c>
      <c r="F3118" s="1">
        <v>20</v>
      </c>
      <c r="G3118" s="1">
        <v>1.60182376948748</v>
      </c>
      <c r="H3118" s="1">
        <v>5.1932293075224996</v>
      </c>
      <c r="I3118" s="1">
        <v>5.5642078504887502</v>
      </c>
    </row>
    <row r="3119" spans="1:9" x14ac:dyDescent="0.2">
      <c r="A3119" s="1" t="s">
        <v>24</v>
      </c>
      <c r="B3119" s="1">
        <v>10316400</v>
      </c>
      <c r="C3119" s="1">
        <v>10317599</v>
      </c>
      <c r="D3119" s="1" t="s">
        <v>9</v>
      </c>
      <c r="E3119" s="1">
        <v>27</v>
      </c>
      <c r="F3119" s="1">
        <v>5</v>
      </c>
      <c r="G3119" s="1">
        <v>2.0044662702084999</v>
      </c>
      <c r="H3119" s="1">
        <v>3.58719563582541</v>
      </c>
      <c r="I3119" s="1">
        <v>3.2412777536083501</v>
      </c>
    </row>
    <row r="3120" spans="1:9" x14ac:dyDescent="0.2">
      <c r="A3120" s="1" t="s">
        <v>24</v>
      </c>
      <c r="B3120" s="1">
        <v>17079600</v>
      </c>
      <c r="C3120" s="1">
        <v>17081599</v>
      </c>
      <c r="D3120" s="1" t="s">
        <v>9</v>
      </c>
      <c r="E3120" s="1">
        <v>84</v>
      </c>
      <c r="F3120" s="1">
        <v>24</v>
      </c>
      <c r="G3120" s="1">
        <v>1.1806976037330801</v>
      </c>
      <c r="H3120" s="1">
        <v>5.2342049916412696</v>
      </c>
      <c r="I3120" s="1">
        <v>3.3071096896863801</v>
      </c>
    </row>
    <row r="3121" spans="1:9" x14ac:dyDescent="0.2">
      <c r="A3121" s="1" t="s">
        <v>24</v>
      </c>
      <c r="B3121" s="1">
        <v>17864200</v>
      </c>
      <c r="C3121" s="1">
        <v>17867399</v>
      </c>
      <c r="D3121" s="1" t="s">
        <v>9</v>
      </c>
      <c r="E3121" s="1">
        <v>119</v>
      </c>
      <c r="F3121" s="1">
        <v>29</v>
      </c>
      <c r="G3121" s="1">
        <v>1.3012215403684799</v>
      </c>
      <c r="H3121" s="1">
        <v>5.5575013657927599</v>
      </c>
      <c r="I3121" s="1">
        <v>4.7175746035832899</v>
      </c>
    </row>
    <row r="3122" spans="1:9" x14ac:dyDescent="0.2">
      <c r="A3122" s="1" t="s">
        <v>24</v>
      </c>
      <c r="B3122" s="1">
        <v>20207400</v>
      </c>
      <c r="C3122" s="1">
        <v>20209399</v>
      </c>
      <c r="D3122" s="1" t="s">
        <v>9</v>
      </c>
      <c r="E3122" s="1">
        <v>73</v>
      </c>
      <c r="F3122" s="1">
        <v>17</v>
      </c>
      <c r="G3122" s="1">
        <v>1.50048250938617</v>
      </c>
      <c r="H3122" s="1">
        <v>4.9201662561354</v>
      </c>
      <c r="I3122" s="1">
        <v>4.1641742812160203</v>
      </c>
    </row>
    <row r="3123" spans="1:9" x14ac:dyDescent="0.2">
      <c r="A3123" s="1" t="s">
        <v>24</v>
      </c>
      <c r="B3123" s="1">
        <v>20930800</v>
      </c>
      <c r="C3123" s="1">
        <v>20932799</v>
      </c>
      <c r="D3123" s="1" t="s">
        <v>9</v>
      </c>
      <c r="E3123" s="1">
        <v>115</v>
      </c>
      <c r="F3123" s="1">
        <v>27</v>
      </c>
      <c r="G3123" s="1">
        <v>1.3630492779757699</v>
      </c>
      <c r="H3123" s="1">
        <v>5.4888795610454899</v>
      </c>
      <c r="I3123" s="1">
        <v>4.9098766765846698</v>
      </c>
    </row>
    <row r="3124" spans="1:9" x14ac:dyDescent="0.2">
      <c r="A3124" s="1" t="s">
        <v>24</v>
      </c>
      <c r="B3124" s="1">
        <v>21150800</v>
      </c>
      <c r="C3124" s="1">
        <v>21153599</v>
      </c>
      <c r="D3124" s="1" t="s">
        <v>9</v>
      </c>
      <c r="E3124" s="1">
        <v>132</v>
      </c>
      <c r="F3124" s="1">
        <v>37</v>
      </c>
      <c r="G3124" s="1">
        <v>1.0745905865610701</v>
      </c>
      <c r="H3124" s="1">
        <v>5.7852228067241196</v>
      </c>
      <c r="I3124" s="1">
        <v>3.8144564138831401</v>
      </c>
    </row>
    <row r="3125" spans="1:9" x14ac:dyDescent="0.2">
      <c r="A3125" s="1" t="s">
        <v>24</v>
      </c>
      <c r="B3125" s="1">
        <v>21289800</v>
      </c>
      <c r="C3125" s="1">
        <v>21291399</v>
      </c>
      <c r="D3125" s="1" t="s">
        <v>9</v>
      </c>
      <c r="E3125" s="1">
        <v>106</v>
      </c>
      <c r="F3125" s="1">
        <v>14</v>
      </c>
      <c r="G3125" s="1">
        <v>2.1736845578902599</v>
      </c>
      <c r="H3125" s="1">
        <v>4.9937328745536496</v>
      </c>
      <c r="I3125" s="1">
        <v>8.7091523081650895</v>
      </c>
    </row>
    <row r="3126" spans="1:9" x14ac:dyDescent="0.2">
      <c r="A3126" s="1" t="s">
        <v>24</v>
      </c>
      <c r="B3126" s="1">
        <v>21291800</v>
      </c>
      <c r="C3126" s="1">
        <v>21294999</v>
      </c>
      <c r="D3126" s="1" t="s">
        <v>9</v>
      </c>
      <c r="E3126" s="1">
        <v>108</v>
      </c>
      <c r="F3126" s="1">
        <v>31</v>
      </c>
      <c r="G3126" s="1">
        <v>1.10117347518105</v>
      </c>
      <c r="H3126" s="1">
        <v>5.55058673759053</v>
      </c>
      <c r="I3126" s="1">
        <v>3.5168293317951802</v>
      </c>
    </row>
    <row r="3127" spans="1:9" x14ac:dyDescent="0.2">
      <c r="A3127" s="1" t="s">
        <v>24</v>
      </c>
      <c r="B3127" s="1">
        <v>22054600</v>
      </c>
      <c r="C3127" s="1">
        <v>22056399</v>
      </c>
      <c r="D3127" s="1" t="s">
        <v>9</v>
      </c>
      <c r="E3127" s="1">
        <v>77</v>
      </c>
      <c r="F3127" s="1">
        <v>13</v>
      </c>
      <c r="G3127" s="1">
        <v>1.92160703339017</v>
      </c>
      <c r="H3127" s="1">
        <v>4.7681584387526899</v>
      </c>
      <c r="I3127" s="1">
        <v>5.9469946325541301</v>
      </c>
    </row>
    <row r="3128" spans="1:9" x14ac:dyDescent="0.2">
      <c r="A3128" s="1" t="s">
        <v>24</v>
      </c>
      <c r="B3128" s="1">
        <v>23180000</v>
      </c>
      <c r="C3128" s="1">
        <v>23182399</v>
      </c>
      <c r="D3128" s="1" t="s">
        <v>9</v>
      </c>
      <c r="E3128" s="1">
        <v>118</v>
      </c>
      <c r="F3128" s="1">
        <v>20</v>
      </c>
      <c r="G3128" s="1">
        <v>1.80648689668427</v>
      </c>
      <c r="H3128" s="1">
        <v>5.2955608711208901</v>
      </c>
      <c r="I3128" s="1">
        <v>7.2710740789711403</v>
      </c>
    </row>
    <row r="3129" spans="1:9" x14ac:dyDescent="0.2">
      <c r="A3129" s="1" t="s">
        <v>24</v>
      </c>
      <c r="B3129" s="1">
        <v>23605000</v>
      </c>
      <c r="C3129" s="1">
        <v>23607999</v>
      </c>
      <c r="D3129" s="1" t="s">
        <v>9</v>
      </c>
      <c r="E3129" s="1">
        <v>135</v>
      </c>
      <c r="F3129" s="1">
        <v>30</v>
      </c>
      <c r="G3129" s="1">
        <v>1.3931319836634599</v>
      </c>
      <c r="H3129" s="1">
        <v>5.6507623022185998</v>
      </c>
      <c r="I3129" s="1">
        <v>5.5854330398074303</v>
      </c>
    </row>
    <row r="3130" spans="1:9" x14ac:dyDescent="0.2">
      <c r="A3130" s="1" t="s">
        <v>24</v>
      </c>
      <c r="B3130" s="1">
        <v>23670400</v>
      </c>
      <c r="C3130" s="1">
        <v>23672599</v>
      </c>
      <c r="D3130" s="1" t="s">
        <v>9</v>
      </c>
      <c r="E3130" s="1">
        <v>79</v>
      </c>
      <c r="F3130" s="1">
        <v>17</v>
      </c>
      <c r="G3130" s="1">
        <v>1.5871973842665199</v>
      </c>
      <c r="H3130" s="1">
        <v>4.9635236935755698</v>
      </c>
      <c r="I3130" s="1">
        <v>4.70171162262326</v>
      </c>
    </row>
    <row r="3131" spans="1:9" x14ac:dyDescent="0.2">
      <c r="A3131" s="1" t="s">
        <v>24</v>
      </c>
      <c r="B3131" s="1">
        <v>23949600</v>
      </c>
      <c r="C3131" s="1">
        <v>23951599</v>
      </c>
      <c r="D3131" s="1" t="s">
        <v>9</v>
      </c>
      <c r="E3131" s="1">
        <v>86</v>
      </c>
      <c r="F3131" s="1">
        <v>20</v>
      </c>
      <c r="G3131" s="1">
        <v>1.4581044571555799</v>
      </c>
      <c r="H3131" s="1">
        <v>5.1213696513565496</v>
      </c>
      <c r="I3131" s="1">
        <v>4.4974141875270304</v>
      </c>
    </row>
    <row r="3132" spans="1:9" x14ac:dyDescent="0.2">
      <c r="A3132" s="1" t="s">
        <v>24</v>
      </c>
      <c r="B3132" s="1">
        <v>24081600</v>
      </c>
      <c r="C3132" s="1">
        <v>24083199</v>
      </c>
      <c r="D3132" s="1" t="s">
        <v>9</v>
      </c>
      <c r="E3132" s="1">
        <v>87</v>
      </c>
      <c r="F3132" s="1">
        <v>23</v>
      </c>
      <c r="G3132" s="1">
        <v>1.2781712613759499</v>
      </c>
      <c r="H3132" s="1">
        <v>5.2240481314091296</v>
      </c>
      <c r="I3132" s="1">
        <v>3.6957369703308101</v>
      </c>
    </row>
    <row r="3133" spans="1:9" x14ac:dyDescent="0.2">
      <c r="A3133" s="1" t="s">
        <v>24</v>
      </c>
      <c r="B3133" s="1">
        <v>25210200</v>
      </c>
      <c r="C3133" s="1">
        <v>25212399</v>
      </c>
      <c r="D3133" s="1" t="s">
        <v>9</v>
      </c>
      <c r="E3133" s="1">
        <v>97</v>
      </c>
      <c r="F3133" s="1">
        <v>24</v>
      </c>
      <c r="G3133" s="1">
        <v>1.33899274730203</v>
      </c>
      <c r="H3133" s="1">
        <v>5.3133525634257399</v>
      </c>
      <c r="I3133" s="1">
        <v>4.2359890572647503</v>
      </c>
    </row>
    <row r="3134" spans="1:9" x14ac:dyDescent="0.2">
      <c r="A3134" s="1" t="s">
        <v>24</v>
      </c>
      <c r="B3134" s="1">
        <v>25265200</v>
      </c>
      <c r="C3134" s="1">
        <v>25267599</v>
      </c>
      <c r="D3134" s="1" t="s">
        <v>9</v>
      </c>
      <c r="E3134" s="1">
        <v>73</v>
      </c>
      <c r="F3134" s="1">
        <v>18</v>
      </c>
      <c r="G3134" s="1">
        <v>1.4224799973849001</v>
      </c>
      <c r="H3134" s="1">
        <v>4.9591675121360401</v>
      </c>
      <c r="I3134" s="1">
        <v>3.87249650846231</v>
      </c>
    </row>
    <row r="3135" spans="1:9" x14ac:dyDescent="0.2">
      <c r="A3135" s="1" t="s">
        <v>24</v>
      </c>
      <c r="B3135" s="1">
        <v>28168400</v>
      </c>
      <c r="C3135" s="1">
        <v>28168999</v>
      </c>
      <c r="D3135" s="1" t="s">
        <v>9</v>
      </c>
      <c r="E3135" s="1">
        <v>25</v>
      </c>
      <c r="F3135" s="1">
        <v>4</v>
      </c>
      <c r="G3135" s="1">
        <v>2.1850720399250498</v>
      </c>
      <c r="H3135" s="1">
        <v>3.4144641148498902</v>
      </c>
      <c r="I3135" s="1">
        <v>3.5099984400152899</v>
      </c>
    </row>
    <row r="3136" spans="1:9" x14ac:dyDescent="0.2">
      <c r="A3136" s="1" t="s">
        <v>24</v>
      </c>
      <c r="B3136" s="1">
        <v>28444000</v>
      </c>
      <c r="C3136" s="1">
        <v>28446399</v>
      </c>
      <c r="D3136" s="1" t="s">
        <v>9</v>
      </c>
      <c r="E3136" s="1">
        <v>93</v>
      </c>
      <c r="F3136" s="1">
        <v>27</v>
      </c>
      <c r="G3136" s="1">
        <v>1.1291424090070299</v>
      </c>
      <c r="H3136" s="1">
        <v>5.37192612656112</v>
      </c>
      <c r="I3136" s="1">
        <v>3.2291360328289298</v>
      </c>
    </row>
    <row r="3137" spans="1:9" x14ac:dyDescent="0.2">
      <c r="A3137" s="1" t="s">
        <v>24</v>
      </c>
      <c r="B3137" s="1">
        <v>28643000</v>
      </c>
      <c r="C3137" s="1">
        <v>28645599</v>
      </c>
      <c r="D3137" s="1" t="s">
        <v>9</v>
      </c>
      <c r="E3137" s="1">
        <v>135</v>
      </c>
      <c r="F3137" s="1">
        <v>34</v>
      </c>
      <c r="G3137" s="1">
        <v>1.21804527710536</v>
      </c>
      <c r="H3137" s="1">
        <v>5.7383056554976504</v>
      </c>
      <c r="I3137" s="1">
        <v>4.59679756496379</v>
      </c>
    </row>
    <row r="3138" spans="1:9" x14ac:dyDescent="0.2">
      <c r="A3138" s="1" t="s">
        <v>24</v>
      </c>
      <c r="B3138" s="1">
        <v>29761200</v>
      </c>
      <c r="C3138" s="1">
        <v>29763199</v>
      </c>
      <c r="D3138" s="1" t="s">
        <v>9</v>
      </c>
      <c r="E3138" s="1">
        <v>104</v>
      </c>
      <c r="F3138" s="1">
        <v>28</v>
      </c>
      <c r="G3138" s="1">
        <v>1.2016071662621299</v>
      </c>
      <c r="H3138" s="1">
        <v>5.4587845782586397</v>
      </c>
      <c r="I3138" s="1">
        <v>3.8825737398391502</v>
      </c>
    </row>
    <row r="3139" spans="1:9" x14ac:dyDescent="0.2">
      <c r="A3139" s="1" t="s">
        <v>24</v>
      </c>
      <c r="B3139" s="1">
        <v>29895800</v>
      </c>
      <c r="C3139" s="1">
        <v>29897599</v>
      </c>
      <c r="D3139" s="1" t="s">
        <v>9</v>
      </c>
      <c r="E3139" s="1">
        <v>87</v>
      </c>
      <c r="F3139" s="1">
        <v>26</v>
      </c>
      <c r="G3139" s="1">
        <v>1.10824625993364</v>
      </c>
      <c r="H3139" s="1">
        <v>5.3090106321302901</v>
      </c>
      <c r="I3139" s="1">
        <v>3.0162202761319898</v>
      </c>
    </row>
    <row r="3140" spans="1:9" x14ac:dyDescent="0.2">
      <c r="A3140" s="1" t="s">
        <v>24</v>
      </c>
      <c r="B3140" s="1">
        <v>30399400</v>
      </c>
      <c r="C3140" s="1">
        <v>30400799</v>
      </c>
      <c r="D3140" s="1" t="s">
        <v>9</v>
      </c>
      <c r="E3140" s="1">
        <v>63</v>
      </c>
      <c r="F3140" s="1">
        <v>10</v>
      </c>
      <c r="G3140" s="1">
        <v>2.0494931972468602</v>
      </c>
      <c r="H3140" s="1">
        <v>4.4841782172607303</v>
      </c>
      <c r="I3140" s="1">
        <v>5.7470404978521099</v>
      </c>
    </row>
    <row r="3141" spans="1:9" x14ac:dyDescent="0.2">
      <c r="A3141" s="1" t="s">
        <v>24</v>
      </c>
      <c r="B3141" s="1">
        <v>30480200</v>
      </c>
      <c r="C3141" s="1">
        <v>30482999</v>
      </c>
      <c r="D3141" s="1" t="s">
        <v>9</v>
      </c>
      <c r="E3141" s="1">
        <v>162</v>
      </c>
      <c r="F3141" s="1">
        <v>44</v>
      </c>
      <c r="G3141" s="1">
        <v>1.0569034569845499</v>
      </c>
      <c r="H3141" s="1">
        <v>6.0203048248219497</v>
      </c>
      <c r="I3141" s="1">
        <v>4.3257914776866704</v>
      </c>
    </row>
    <row r="3142" spans="1:9" x14ac:dyDescent="0.2">
      <c r="A3142" s="1" t="s">
        <v>24</v>
      </c>
      <c r="B3142" s="1">
        <v>30969200</v>
      </c>
      <c r="C3142" s="1">
        <v>30971599</v>
      </c>
      <c r="D3142" s="1" t="s">
        <v>9</v>
      </c>
      <c r="E3142" s="1">
        <v>108</v>
      </c>
      <c r="F3142" s="1">
        <v>30</v>
      </c>
      <c r="G3142" s="1">
        <v>1.14697716479418</v>
      </c>
      <c r="H3142" s="1">
        <v>5.5276848927839604</v>
      </c>
      <c r="I3142" s="1">
        <v>3.72934020370118</v>
      </c>
    </row>
    <row r="3143" spans="1:9" x14ac:dyDescent="0.2">
      <c r="A3143" s="1" t="s">
        <v>24</v>
      </c>
      <c r="B3143" s="1">
        <v>31223800</v>
      </c>
      <c r="C3143" s="1">
        <v>31225399</v>
      </c>
      <c r="D3143" s="1" t="s">
        <v>9</v>
      </c>
      <c r="E3143" s="1">
        <v>78</v>
      </c>
      <c r="F3143" s="1">
        <v>20</v>
      </c>
      <c r="G3143" s="1">
        <v>1.35081386546519</v>
      </c>
      <c r="H3143" s="1">
        <v>5.06772435551136</v>
      </c>
      <c r="I3143" s="1">
        <v>3.8239653584262498</v>
      </c>
    </row>
    <row r="3144" spans="1:9" x14ac:dyDescent="0.2">
      <c r="A3144" s="1" t="s">
        <v>24</v>
      </c>
      <c r="B3144" s="1">
        <v>31348600</v>
      </c>
      <c r="C3144" s="1">
        <v>31352199</v>
      </c>
      <c r="D3144" s="1" t="s">
        <v>9</v>
      </c>
      <c r="E3144" s="1">
        <v>165</v>
      </c>
      <c r="F3144" s="1">
        <v>33</v>
      </c>
      <c r="G3144" s="1">
        <v>1.48157897185589</v>
      </c>
      <c r="H3144" s="1">
        <v>5.8282523271782898</v>
      </c>
      <c r="I3144" s="1">
        <v>7.1046958441372601</v>
      </c>
    </row>
    <row r="3145" spans="1:9" x14ac:dyDescent="0.2">
      <c r="A3145" s="1" t="s">
        <v>24</v>
      </c>
      <c r="B3145" s="1">
        <v>31356400</v>
      </c>
      <c r="C3145" s="1">
        <v>31358799</v>
      </c>
      <c r="D3145" s="1" t="s">
        <v>9</v>
      </c>
      <c r="E3145" s="1">
        <v>121</v>
      </c>
      <c r="F3145" s="1">
        <v>29</v>
      </c>
      <c r="G3145" s="1">
        <v>1.3196067123845501</v>
      </c>
      <c r="H3145" s="1">
        <v>5.5666939518007998</v>
      </c>
      <c r="I3145" s="1">
        <v>4.8758189510921097</v>
      </c>
    </row>
    <row r="3146" spans="1:9" x14ac:dyDescent="0.2">
      <c r="A3146" s="1" t="s">
        <v>24</v>
      </c>
      <c r="B3146" s="1">
        <v>31596800</v>
      </c>
      <c r="C3146" s="1">
        <v>31598999</v>
      </c>
      <c r="D3146" s="1" t="s">
        <v>9</v>
      </c>
      <c r="E3146" s="1">
        <v>112</v>
      </c>
      <c r="F3146" s="1">
        <v>27</v>
      </c>
      <c r="G3146" s="1">
        <v>1.33390496655141</v>
      </c>
      <c r="H3146" s="1">
        <v>5.4743074053333096</v>
      </c>
      <c r="I3146" s="1">
        <v>4.7479785442166396</v>
      </c>
    </row>
    <row r="3147" spans="1:9" x14ac:dyDescent="0.2">
      <c r="A3147" s="1" t="s">
        <v>24</v>
      </c>
      <c r="B3147" s="1">
        <v>31916000</v>
      </c>
      <c r="C3147" s="1">
        <v>31917799</v>
      </c>
      <c r="D3147" s="1" t="s">
        <v>9</v>
      </c>
      <c r="E3147" s="1">
        <v>84</v>
      </c>
      <c r="F3147" s="1">
        <v>22</v>
      </c>
      <c r="G3147" s="1">
        <v>1.3009918374507901</v>
      </c>
      <c r="H3147" s="1">
        <v>5.1740578747824104</v>
      </c>
      <c r="I3147" s="1">
        <v>3.7880251925941799</v>
      </c>
    </row>
    <row r="3148" spans="1:9" x14ac:dyDescent="0.2">
      <c r="A3148" s="1" t="s">
        <v>24</v>
      </c>
      <c r="B3148" s="1">
        <v>32912400</v>
      </c>
      <c r="C3148" s="1">
        <v>32916199</v>
      </c>
      <c r="D3148" s="1" t="s">
        <v>9</v>
      </c>
      <c r="E3148" s="1">
        <v>163</v>
      </c>
      <c r="F3148" s="1">
        <v>35</v>
      </c>
      <c r="G3148" s="1">
        <v>1.38563449407339</v>
      </c>
      <c r="H3148" s="1">
        <v>5.8627422484790097</v>
      </c>
      <c r="I3148" s="1">
        <v>6.3842265983457498</v>
      </c>
    </row>
    <row r="3149" spans="1:9" x14ac:dyDescent="0.2">
      <c r="A3149" s="1" t="s">
        <v>24</v>
      </c>
      <c r="B3149" s="1">
        <v>33088600</v>
      </c>
      <c r="C3149" s="1">
        <v>33088999</v>
      </c>
      <c r="D3149" s="1" t="s">
        <v>9</v>
      </c>
      <c r="E3149" s="1">
        <v>21</v>
      </c>
      <c r="F3149" s="1">
        <v>2</v>
      </c>
      <c r="G3149" s="1">
        <v>2.73622712064155</v>
      </c>
      <c r="H3149" s="1">
        <v>2.95307606104193</v>
      </c>
      <c r="I3149" s="1">
        <v>4.01305082679061</v>
      </c>
    </row>
    <row r="3150" spans="1:9" x14ac:dyDescent="0.2">
      <c r="A3150" s="1" t="s">
        <v>24</v>
      </c>
      <c r="B3150" s="1">
        <v>33127600</v>
      </c>
      <c r="C3150" s="1">
        <v>33128999</v>
      </c>
      <c r="D3150" s="1" t="s">
        <v>9</v>
      </c>
      <c r="E3150" s="1">
        <v>63</v>
      </c>
      <c r="F3150" s="1">
        <v>14</v>
      </c>
      <c r="G3150" s="1">
        <v>1.6020342202756399</v>
      </c>
      <c r="H3150" s="1">
        <v>4.7079077057463401</v>
      </c>
      <c r="I3150" s="1">
        <v>4.20640746933198</v>
      </c>
    </row>
    <row r="3151" spans="1:9" x14ac:dyDescent="0.2">
      <c r="A3151" s="1" t="s">
        <v>24</v>
      </c>
      <c r="B3151" s="1">
        <v>33360200</v>
      </c>
      <c r="C3151" s="1">
        <v>33363599</v>
      </c>
      <c r="D3151" s="1" t="s">
        <v>9</v>
      </c>
      <c r="E3151" s="1">
        <v>146</v>
      </c>
      <c r="F3151" s="1">
        <v>28</v>
      </c>
      <c r="G3151" s="1">
        <v>1.5758576922173499</v>
      </c>
      <c r="H3151" s="1">
        <v>5.6459098412362501</v>
      </c>
      <c r="I3151" s="1">
        <v>7.0185881335289197</v>
      </c>
    </row>
    <row r="3152" spans="1:9" x14ac:dyDescent="0.2">
      <c r="A3152" s="1" t="s">
        <v>24</v>
      </c>
      <c r="B3152" s="1">
        <v>33616400</v>
      </c>
      <c r="C3152" s="1">
        <v>33617599</v>
      </c>
      <c r="D3152" s="1" t="s">
        <v>9</v>
      </c>
      <c r="E3152" s="1">
        <v>52</v>
      </c>
      <c r="F3152" s="1">
        <v>8</v>
      </c>
      <c r="G3152" s="1">
        <v>2.1292340839918702</v>
      </c>
      <c r="H3152" s="1">
        <v>4.2345420434382497</v>
      </c>
      <c r="I3152" s="1">
        <v>5.13708003886138</v>
      </c>
    </row>
    <row r="3153" spans="1:9" x14ac:dyDescent="0.2">
      <c r="A3153" s="1" t="s">
        <v>24</v>
      </c>
      <c r="B3153" s="1">
        <v>33677400</v>
      </c>
      <c r="C3153" s="1">
        <v>33680599</v>
      </c>
      <c r="D3153" s="1" t="s">
        <v>9</v>
      </c>
      <c r="E3153" s="1">
        <v>140</v>
      </c>
      <c r="F3153" s="1">
        <v>34</v>
      </c>
      <c r="G3153" s="1">
        <v>1.2582040643878301</v>
      </c>
      <c r="H3153" s="1">
        <v>5.7583850491388802</v>
      </c>
      <c r="I3153" s="1">
        <v>5.0502358305256498</v>
      </c>
    </row>
    <row r="3154" spans="1:9" x14ac:dyDescent="0.2">
      <c r="A3154" s="1" t="s">
        <v>24</v>
      </c>
      <c r="B3154" s="1">
        <v>33720400</v>
      </c>
      <c r="C3154" s="1">
        <v>33722399</v>
      </c>
      <c r="D3154" s="1" t="s">
        <v>9</v>
      </c>
      <c r="E3154" s="1">
        <v>85</v>
      </c>
      <c r="F3154" s="1">
        <v>24</v>
      </c>
      <c r="G3154" s="1">
        <v>1.19370684656668</v>
      </c>
      <c r="H3154" s="1">
        <v>5.2407096130580602</v>
      </c>
      <c r="I3154" s="1">
        <v>3.3071096896863801</v>
      </c>
    </row>
    <row r="3155" spans="1:9" x14ac:dyDescent="0.2">
      <c r="A3155" s="1" t="s">
        <v>24</v>
      </c>
      <c r="B3155" s="1">
        <v>33876000</v>
      </c>
      <c r="C3155" s="1">
        <v>33879399</v>
      </c>
      <c r="D3155" s="1" t="s">
        <v>9</v>
      </c>
      <c r="E3155" s="1">
        <v>114</v>
      </c>
      <c r="F3155" s="1">
        <v>32</v>
      </c>
      <c r="G3155" s="1">
        <v>1.11637991157716</v>
      </c>
      <c r="H3155" s="1">
        <v>5.6025840751470302</v>
      </c>
      <c r="I3155" s="1">
        <v>3.7294213069332001</v>
      </c>
    </row>
    <row r="3156" spans="1:9" x14ac:dyDescent="0.2">
      <c r="A3156" s="1" t="s">
        <v>24</v>
      </c>
      <c r="B3156" s="1">
        <v>34062200</v>
      </c>
      <c r="C3156" s="1">
        <v>34067599</v>
      </c>
      <c r="D3156" s="1" t="s">
        <v>9</v>
      </c>
      <c r="E3156" s="1">
        <v>222</v>
      </c>
      <c r="F3156" s="1">
        <v>54</v>
      </c>
      <c r="G3156" s="1">
        <v>1.1160086267251399</v>
      </c>
      <c r="H3156" s="1">
        <v>6.33936402688723</v>
      </c>
      <c r="I3156" s="1">
        <v>5.7365948404025797</v>
      </c>
    </row>
    <row r="3157" spans="1:9" x14ac:dyDescent="0.2">
      <c r="A3157" s="1" t="s">
        <v>24</v>
      </c>
      <c r="B3157" s="1">
        <v>34510200</v>
      </c>
      <c r="C3157" s="1">
        <v>34512999</v>
      </c>
      <c r="D3157" s="1" t="s">
        <v>9</v>
      </c>
      <c r="E3157" s="1">
        <v>105</v>
      </c>
      <c r="F3157" s="1">
        <v>23</v>
      </c>
      <c r="G3157" s="1">
        <v>1.4851686550802199</v>
      </c>
      <c r="H3157" s="1">
        <v>5.3275468282612701</v>
      </c>
      <c r="I3157" s="1">
        <v>5.17865576524306</v>
      </c>
    </row>
    <row r="3158" spans="1:9" x14ac:dyDescent="0.2">
      <c r="A3158" s="1" t="s">
        <v>24</v>
      </c>
      <c r="B3158" s="1">
        <v>34711800</v>
      </c>
      <c r="C3158" s="1">
        <v>34712599</v>
      </c>
      <c r="D3158" s="1" t="s">
        <v>9</v>
      </c>
      <c r="E3158" s="1">
        <v>34</v>
      </c>
      <c r="F3158" s="1">
        <v>6</v>
      </c>
      <c r="G3158" s="1">
        <v>2.0302714186967301</v>
      </c>
      <c r="H3158" s="1">
        <v>3.8224906314059699</v>
      </c>
      <c r="I3158" s="1">
        <v>3.8731477330152702</v>
      </c>
    </row>
    <row r="3159" spans="1:9" x14ac:dyDescent="0.2">
      <c r="A3159" s="1" t="s">
        <v>24</v>
      </c>
      <c r="B3159" s="1">
        <v>34892000</v>
      </c>
      <c r="C3159" s="1">
        <v>34893999</v>
      </c>
      <c r="D3159" s="1" t="s">
        <v>9</v>
      </c>
      <c r="E3159" s="1">
        <v>85</v>
      </c>
      <c r="F3159" s="1">
        <v>20</v>
      </c>
      <c r="G3159" s="1">
        <v>1.4452456135626399</v>
      </c>
      <c r="H3159" s="1">
        <v>5.1149402295600801</v>
      </c>
      <c r="I3159" s="1">
        <v>4.3260205101210598</v>
      </c>
    </row>
    <row r="3160" spans="1:9" x14ac:dyDescent="0.2">
      <c r="A3160" s="1" t="s">
        <v>24</v>
      </c>
      <c r="B3160" s="1">
        <v>34915800</v>
      </c>
      <c r="C3160" s="1">
        <v>34917999</v>
      </c>
      <c r="D3160" s="1" t="s">
        <v>9</v>
      </c>
      <c r="E3160" s="1">
        <v>100</v>
      </c>
      <c r="F3160" s="1">
        <v>22</v>
      </c>
      <c r="G3160" s="1">
        <v>1.49282552942376</v>
      </c>
      <c r="H3160" s="1">
        <v>5.2699747207688903</v>
      </c>
      <c r="I3160" s="1">
        <v>5.1251318004847004</v>
      </c>
    </row>
    <row r="3161" spans="1:9" x14ac:dyDescent="0.2">
      <c r="A3161" s="1" t="s">
        <v>24</v>
      </c>
      <c r="B3161" s="1">
        <v>34978000</v>
      </c>
      <c r="C3161" s="1">
        <v>34980199</v>
      </c>
      <c r="D3161" s="1" t="s">
        <v>9</v>
      </c>
      <c r="E3161" s="1">
        <v>67</v>
      </c>
      <c r="F3161" s="1">
        <v>19</v>
      </c>
      <c r="G3161" s="1">
        <v>1.2544281287957699</v>
      </c>
      <c r="H3161" s="1">
        <v>4.94914215928525</v>
      </c>
      <c r="I3161" s="1">
        <v>3.1189257363273</v>
      </c>
    </row>
    <row r="3162" spans="1:9" x14ac:dyDescent="0.2">
      <c r="A3162" s="1" t="s">
        <v>24</v>
      </c>
      <c r="B3162" s="1">
        <v>35398800</v>
      </c>
      <c r="C3162" s="1">
        <v>35400799</v>
      </c>
      <c r="D3162" s="1" t="s">
        <v>9</v>
      </c>
      <c r="E3162" s="1">
        <v>71</v>
      </c>
      <c r="F3162" s="1">
        <v>15</v>
      </c>
      <c r="G3162" s="1">
        <v>1.6399322460532899</v>
      </c>
      <c r="H3162" s="1">
        <v>4.8199661230266404</v>
      </c>
      <c r="I3162" s="1">
        <v>4.6184806346733103</v>
      </c>
    </row>
    <row r="3163" spans="1:9" x14ac:dyDescent="0.2">
      <c r="A3163" s="1" t="s">
        <v>24</v>
      </c>
      <c r="B3163" s="1">
        <v>35916400</v>
      </c>
      <c r="C3163" s="1">
        <v>35918399</v>
      </c>
      <c r="D3163" s="1" t="s">
        <v>9</v>
      </c>
      <c r="E3163" s="1">
        <v>95</v>
      </c>
      <c r="F3163" s="1">
        <v>27</v>
      </c>
      <c r="G3163" s="1">
        <v>1.1525596440947199</v>
      </c>
      <c r="H3163" s="1">
        <v>5.3836347441049597</v>
      </c>
      <c r="I3163" s="1">
        <v>3.3720953995454801</v>
      </c>
    </row>
    <row r="3164" spans="1:9" x14ac:dyDescent="0.2">
      <c r="A3164" s="1" t="s">
        <v>24</v>
      </c>
      <c r="B3164" s="1">
        <v>36099600</v>
      </c>
      <c r="C3164" s="1">
        <v>36102399</v>
      </c>
      <c r="D3164" s="1" t="s">
        <v>9</v>
      </c>
      <c r="E3164" s="1">
        <v>104</v>
      </c>
      <c r="F3164" s="1">
        <v>31</v>
      </c>
      <c r="G3164" s="1">
        <v>1.0595881613897</v>
      </c>
      <c r="H3164" s="1">
        <v>5.5297940806948498</v>
      </c>
      <c r="I3164" s="1">
        <v>3.2410384426874401</v>
      </c>
    </row>
    <row r="3165" spans="1:9" x14ac:dyDescent="0.2">
      <c r="A3165" s="1" t="s">
        <v>24</v>
      </c>
      <c r="B3165" s="1">
        <v>36236000</v>
      </c>
      <c r="C3165" s="1">
        <v>36237799</v>
      </c>
      <c r="D3165" s="1" t="s">
        <v>9</v>
      </c>
      <c r="E3165" s="1">
        <v>69</v>
      </c>
      <c r="F3165" s="1">
        <v>14</v>
      </c>
      <c r="G3165" s="1">
        <v>1.7017078155130201</v>
      </c>
      <c r="H3165" s="1">
        <v>4.7577445033650303</v>
      </c>
      <c r="I3165" s="1">
        <v>4.7728655278116401</v>
      </c>
    </row>
    <row r="3166" spans="1:9" x14ac:dyDescent="0.2">
      <c r="A3166" s="1" t="s">
        <v>24</v>
      </c>
      <c r="B3166" s="1">
        <v>36738800</v>
      </c>
      <c r="C3166" s="1">
        <v>36741399</v>
      </c>
      <c r="D3166" s="1" t="s">
        <v>9</v>
      </c>
      <c r="E3166" s="1">
        <v>93</v>
      </c>
      <c r="F3166" s="1">
        <v>23</v>
      </c>
      <c r="G3166" s="1">
        <v>1.35153483034348</v>
      </c>
      <c r="H3166" s="1">
        <v>5.26072991589289</v>
      </c>
      <c r="I3166" s="1">
        <v>4.1729497663017803</v>
      </c>
    </row>
    <row r="3167" spans="1:9" x14ac:dyDescent="0.2">
      <c r="A3167" s="1" t="s">
        <v>24</v>
      </c>
      <c r="B3167" s="1">
        <v>36871400</v>
      </c>
      <c r="C3167" s="1">
        <v>36873399</v>
      </c>
      <c r="D3167" s="1" t="s">
        <v>9</v>
      </c>
      <c r="E3167" s="1">
        <v>80</v>
      </c>
      <c r="F3167" s="1">
        <v>23</v>
      </c>
      <c r="G3167" s="1">
        <v>1.18597717550126</v>
      </c>
      <c r="H3167" s="1">
        <v>5.1779510884717901</v>
      </c>
      <c r="I3167" s="1">
        <v>3.2376787981851001</v>
      </c>
    </row>
    <row r="3168" spans="1:9" x14ac:dyDescent="0.2">
      <c r="A3168" s="1" t="s">
        <v>24</v>
      </c>
      <c r="B3168" s="1">
        <v>36923400</v>
      </c>
      <c r="C3168" s="1">
        <v>36925799</v>
      </c>
      <c r="D3168" s="1" t="s">
        <v>9</v>
      </c>
      <c r="E3168" s="1">
        <v>86</v>
      </c>
      <c r="F3168" s="1">
        <v>24</v>
      </c>
      <c r="G3168" s="1">
        <v>1.20656569015961</v>
      </c>
      <c r="H3168" s="1">
        <v>5.2471390348545297</v>
      </c>
      <c r="I3168" s="1">
        <v>3.4566471723745802</v>
      </c>
    </row>
    <row r="3169" spans="1:9" x14ac:dyDescent="0.2">
      <c r="A3169" s="1" t="s">
        <v>24</v>
      </c>
      <c r="B3169" s="1">
        <v>37137800</v>
      </c>
      <c r="C3169" s="1">
        <v>37140599</v>
      </c>
      <c r="D3169" s="1" t="s">
        <v>9</v>
      </c>
      <c r="E3169" s="1">
        <v>116</v>
      </c>
      <c r="F3169" s="1">
        <v>30</v>
      </c>
      <c r="G3169" s="1">
        <v>1.2257553953290701</v>
      </c>
      <c r="H3169" s="1">
        <v>5.5670740080514101</v>
      </c>
      <c r="I3169" s="1">
        <v>4.3210918348044398</v>
      </c>
    </row>
    <row r="3170" spans="1:9" x14ac:dyDescent="0.2">
      <c r="A3170" s="1" t="s">
        <v>24</v>
      </c>
      <c r="B3170" s="1">
        <v>37168200</v>
      </c>
      <c r="C3170" s="1">
        <v>37169199</v>
      </c>
      <c r="D3170" s="1" t="s">
        <v>9</v>
      </c>
      <c r="E3170" s="1">
        <v>22</v>
      </c>
      <c r="F3170" s="1">
        <v>4</v>
      </c>
      <c r="G3170" s="1">
        <v>2.0487042254891699</v>
      </c>
      <c r="H3170" s="1">
        <v>3.34628020763195</v>
      </c>
      <c r="I3170" s="1">
        <v>3.05312482518673</v>
      </c>
    </row>
    <row r="3171" spans="1:9" x14ac:dyDescent="0.2">
      <c r="A3171" s="1" t="s">
        <v>24</v>
      </c>
      <c r="B3171" s="1">
        <v>37186600</v>
      </c>
      <c r="C3171" s="1">
        <v>37188799</v>
      </c>
      <c r="D3171" s="1" t="s">
        <v>9</v>
      </c>
      <c r="E3171" s="1">
        <v>86</v>
      </c>
      <c r="F3171" s="1">
        <v>17</v>
      </c>
      <c r="G3171" s="1">
        <v>1.68049687849202</v>
      </c>
      <c r="H3171" s="1">
        <v>5.0101734406883196</v>
      </c>
      <c r="I3171" s="1">
        <v>5.4451402061660898</v>
      </c>
    </row>
    <row r="3172" spans="1:9" x14ac:dyDescent="0.2">
      <c r="A3172" s="1" t="s">
        <v>24</v>
      </c>
      <c r="B3172" s="1">
        <v>38951400</v>
      </c>
      <c r="C3172" s="1">
        <v>38952799</v>
      </c>
      <c r="D3172" s="1" t="s">
        <v>9</v>
      </c>
      <c r="E3172" s="1">
        <v>58</v>
      </c>
      <c r="F3172" s="1">
        <v>15</v>
      </c>
      <c r="G3172" s="1">
        <v>1.4184458846786701</v>
      </c>
      <c r="H3172" s="1">
        <v>4.7092229423393404</v>
      </c>
      <c r="I3172" s="1">
        <v>3.3624585932819602</v>
      </c>
    </row>
    <row r="3173" spans="1:9" x14ac:dyDescent="0.2">
      <c r="A3173" s="1" t="s">
        <v>24</v>
      </c>
      <c r="B3173" s="1">
        <v>43623400</v>
      </c>
      <c r="C3173" s="1">
        <v>43627799</v>
      </c>
      <c r="D3173" s="1" t="s">
        <v>9</v>
      </c>
      <c r="E3173" s="1">
        <v>158</v>
      </c>
      <c r="F3173" s="1">
        <v>44</v>
      </c>
      <c r="G3173" s="1">
        <v>1.02926780973987</v>
      </c>
      <c r="H3173" s="1">
        <v>6.0064870011996101</v>
      </c>
      <c r="I3173" s="1">
        <v>4.0602157487991803</v>
      </c>
    </row>
    <row r="3174" spans="1:9" x14ac:dyDescent="0.2">
      <c r="A3174" s="1" t="s">
        <v>24</v>
      </c>
      <c r="B3174" s="1">
        <v>44491000</v>
      </c>
      <c r="C3174" s="1">
        <v>44493999</v>
      </c>
      <c r="D3174" s="1" t="s">
        <v>9</v>
      </c>
      <c r="E3174" s="1">
        <v>109</v>
      </c>
      <c r="F3174" s="1">
        <v>29</v>
      </c>
      <c r="G3174" s="1">
        <v>1.2044407363132701</v>
      </c>
      <c r="H3174" s="1">
        <v>5.5091109637651501</v>
      </c>
      <c r="I3174" s="1">
        <v>3.9519433528099999</v>
      </c>
    </row>
    <row r="3175" spans="1:9" x14ac:dyDescent="0.2">
      <c r="A3175" s="1" t="s">
        <v>24</v>
      </c>
      <c r="B3175" s="1">
        <v>44615400</v>
      </c>
      <c r="C3175" s="1">
        <v>44618999</v>
      </c>
      <c r="D3175" s="1" t="s">
        <v>9</v>
      </c>
      <c r="E3175" s="1">
        <v>114</v>
      </c>
      <c r="F3175" s="1">
        <v>21</v>
      </c>
      <c r="G3175" s="1">
        <v>1.7013424122983101</v>
      </c>
      <c r="H3175" s="1">
        <v>5.3101028247864503</v>
      </c>
      <c r="I3175" s="1">
        <v>6.7224503093618804</v>
      </c>
    </row>
    <row r="3176" spans="1:9" x14ac:dyDescent="0.2">
      <c r="A3176" s="1" t="s">
        <v>24</v>
      </c>
      <c r="B3176" s="1">
        <v>45911200</v>
      </c>
      <c r="C3176" s="1">
        <v>45913599</v>
      </c>
      <c r="D3176" s="1" t="s">
        <v>9</v>
      </c>
      <c r="E3176" s="1">
        <v>112</v>
      </c>
      <c r="F3176" s="1">
        <v>30</v>
      </c>
      <c r="G3176" s="1">
        <v>1.1870635782221399</v>
      </c>
      <c r="H3176" s="1">
        <v>5.5477280994979496</v>
      </c>
      <c r="I3176" s="1">
        <v>4.0215812063234004</v>
      </c>
    </row>
    <row r="3177" spans="1:9" x14ac:dyDescent="0.2">
      <c r="A3177" s="1" t="s">
        <v>24</v>
      </c>
      <c r="B3177" s="1">
        <v>46029400</v>
      </c>
      <c r="C3177" s="1">
        <v>46031799</v>
      </c>
      <c r="D3177" s="1" t="s">
        <v>9</v>
      </c>
      <c r="E3177" s="1">
        <v>105</v>
      </c>
      <c r="F3177" s="1">
        <v>25</v>
      </c>
      <c r="G3177" s="1">
        <v>1.36969143766029</v>
      </c>
      <c r="H3177" s="1">
        <v>5.3852854369712402</v>
      </c>
      <c r="I3177" s="1">
        <v>4.6228214787154496</v>
      </c>
    </row>
    <row r="3178" spans="1:9" x14ac:dyDescent="0.2">
      <c r="A3178" s="1" t="s">
        <v>24</v>
      </c>
      <c r="B3178" s="1">
        <v>48763200</v>
      </c>
      <c r="C3178" s="1">
        <v>48765199</v>
      </c>
      <c r="D3178" s="1" t="s">
        <v>9</v>
      </c>
      <c r="E3178" s="1">
        <v>91</v>
      </c>
      <c r="F3178" s="1">
        <v>23</v>
      </c>
      <c r="G3178" s="1">
        <v>1.3276139603897801</v>
      </c>
      <c r="H3178" s="1">
        <v>5.2487694809160503</v>
      </c>
      <c r="I3178" s="1">
        <v>4.01185321998351</v>
      </c>
    </row>
    <row r="3179" spans="1:9" x14ac:dyDescent="0.2">
      <c r="A3179" s="1" t="s">
        <v>24</v>
      </c>
      <c r="B3179" s="1">
        <v>52862000</v>
      </c>
      <c r="C3179" s="1">
        <v>52862999</v>
      </c>
      <c r="D3179" s="1" t="s">
        <v>9</v>
      </c>
      <c r="E3179" s="1">
        <v>41</v>
      </c>
      <c r="F3179" s="1">
        <v>9</v>
      </c>
      <c r="G3179" s="1">
        <v>1.7184904263104599</v>
      </c>
      <c r="H3179" s="1">
        <v>4.1811733080425899</v>
      </c>
      <c r="I3179" s="1">
        <v>3.4669622177635802</v>
      </c>
    </row>
    <row r="3180" spans="1:9" x14ac:dyDescent="0.2">
      <c r="A3180" s="1" t="s">
        <v>24</v>
      </c>
      <c r="B3180" s="1">
        <v>53009200</v>
      </c>
      <c r="C3180" s="1">
        <v>53010399</v>
      </c>
      <c r="D3180" s="1" t="s">
        <v>9</v>
      </c>
      <c r="E3180" s="1">
        <v>46</v>
      </c>
      <c r="F3180" s="1">
        <v>8</v>
      </c>
      <c r="G3180" s="1">
        <v>1.9956002592551201</v>
      </c>
      <c r="H3180" s="1">
        <v>4.1677251310698704</v>
      </c>
      <c r="I3180" s="1">
        <v>4.4860419630447996</v>
      </c>
    </row>
    <row r="3181" spans="1:9" x14ac:dyDescent="0.2">
      <c r="A3181" s="1" t="s">
        <v>24</v>
      </c>
      <c r="B3181" s="1">
        <v>53603400</v>
      </c>
      <c r="C3181" s="1">
        <v>53606199</v>
      </c>
      <c r="D3181" s="1" t="s">
        <v>9</v>
      </c>
      <c r="E3181" s="1">
        <v>117</v>
      </c>
      <c r="F3181" s="1">
        <v>26</v>
      </c>
      <c r="G3181" s="1">
        <v>1.4345304528824101</v>
      </c>
      <c r="H3181" s="1">
        <v>5.4721527286046703</v>
      </c>
      <c r="I3181" s="1">
        <v>5.3469911372752099</v>
      </c>
    </row>
    <row r="3182" spans="1:9" x14ac:dyDescent="0.2">
      <c r="A3182" s="1" t="s">
        <v>24</v>
      </c>
      <c r="B3182" s="1">
        <v>54200200</v>
      </c>
      <c r="C3182" s="1">
        <v>54202199</v>
      </c>
      <c r="D3182" s="1" t="s">
        <v>9</v>
      </c>
      <c r="E3182" s="1">
        <v>69</v>
      </c>
      <c r="F3182" s="1">
        <v>18</v>
      </c>
      <c r="G3182" s="1">
        <v>1.36067089767795</v>
      </c>
      <c r="H3182" s="1">
        <v>4.9282629622825596</v>
      </c>
      <c r="I3182" s="1">
        <v>3.5375409374520399</v>
      </c>
    </row>
    <row r="3183" spans="1:9" x14ac:dyDescent="0.2">
      <c r="A3183" s="1" t="s">
        <v>24</v>
      </c>
      <c r="B3183" s="1">
        <v>56183400</v>
      </c>
      <c r="C3183" s="1">
        <v>56185199</v>
      </c>
      <c r="D3183" s="1" t="s">
        <v>9</v>
      </c>
      <c r="E3183" s="1">
        <v>42</v>
      </c>
      <c r="F3183" s="1">
        <v>7</v>
      </c>
      <c r="G3183" s="1">
        <v>2.0665909659741999</v>
      </c>
      <c r="H3183" s="1">
        <v>4.0332954829870999</v>
      </c>
      <c r="I3183" s="1">
        <v>4.5050911519145203</v>
      </c>
    </row>
    <row r="3184" spans="1:9" x14ac:dyDescent="0.2">
      <c r="A3184" s="1" t="s">
        <v>24</v>
      </c>
      <c r="B3184" s="1">
        <v>64483800</v>
      </c>
      <c r="C3184" s="1">
        <v>64485399</v>
      </c>
      <c r="D3184" s="1" t="s">
        <v>9</v>
      </c>
      <c r="E3184" s="1">
        <v>74</v>
      </c>
      <c r="F3184" s="1">
        <v>8</v>
      </c>
      <c r="G3184" s="1">
        <v>2.5154126339921699</v>
      </c>
      <c r="H3184" s="1">
        <v>4.4276313184384</v>
      </c>
      <c r="I3184" s="1">
        <v>7.8923299298826599</v>
      </c>
    </row>
    <row r="3185" spans="1:9" x14ac:dyDescent="0.2">
      <c r="A3185" s="1" t="s">
        <v>24</v>
      </c>
      <c r="B3185" s="1">
        <v>65360000</v>
      </c>
      <c r="C3185" s="1">
        <v>65362799</v>
      </c>
      <c r="D3185" s="1" t="s">
        <v>9</v>
      </c>
      <c r="E3185" s="1">
        <v>107</v>
      </c>
      <c r="F3185" s="1">
        <v>29</v>
      </c>
      <c r="G3185" s="1">
        <v>1.18403140071293</v>
      </c>
      <c r="H3185" s="1">
        <v>5.4989062959649901</v>
      </c>
      <c r="I3185" s="1">
        <v>3.80422935433822</v>
      </c>
    </row>
    <row r="3186" spans="1:9" x14ac:dyDescent="0.2">
      <c r="A3186" s="1" t="s">
        <v>24</v>
      </c>
      <c r="B3186" s="1">
        <v>65725600</v>
      </c>
      <c r="C3186" s="1">
        <v>65727799</v>
      </c>
      <c r="D3186" s="1" t="s">
        <v>9</v>
      </c>
      <c r="E3186" s="1">
        <v>93</v>
      </c>
      <c r="F3186" s="1">
        <v>26</v>
      </c>
      <c r="G3186" s="1">
        <v>1.1816098289011601</v>
      </c>
      <c r="H3186" s="1">
        <v>5.3456924166140496</v>
      </c>
      <c r="I3186" s="1">
        <v>3.44689162350861</v>
      </c>
    </row>
    <row r="3187" spans="1:9" x14ac:dyDescent="0.2">
      <c r="A3187" s="1" t="s">
        <v>24</v>
      </c>
      <c r="B3187" s="1">
        <v>65780600</v>
      </c>
      <c r="C3187" s="1">
        <v>65785599</v>
      </c>
      <c r="D3187" s="1" t="s">
        <v>9</v>
      </c>
      <c r="E3187" s="1">
        <v>216</v>
      </c>
      <c r="F3187" s="1">
        <v>56</v>
      </c>
      <c r="G3187" s="1">
        <v>1.0341416024550301</v>
      </c>
      <c r="H3187" s="1">
        <v>6.3499608153922598</v>
      </c>
      <c r="I3187" s="1">
        <v>5.0735187408992699</v>
      </c>
    </row>
    <row r="3188" spans="1:9" x14ac:dyDescent="0.2">
      <c r="A3188" s="1" t="s">
        <v>24</v>
      </c>
      <c r="B3188" s="1">
        <v>66085800</v>
      </c>
      <c r="C3188" s="1">
        <v>66089199</v>
      </c>
      <c r="D3188" s="1" t="s">
        <v>9</v>
      </c>
      <c r="E3188" s="1">
        <v>150</v>
      </c>
      <c r="F3188" s="1">
        <v>37</v>
      </c>
      <c r="G3188" s="1">
        <v>1.2157727682705799</v>
      </c>
      <c r="H3188" s="1">
        <v>5.85581389757888</v>
      </c>
      <c r="I3188" s="1">
        <v>4.9539667673482004</v>
      </c>
    </row>
    <row r="3189" spans="1:9" x14ac:dyDescent="0.2">
      <c r="A3189" s="1" t="s">
        <v>24</v>
      </c>
      <c r="B3189" s="1">
        <v>67066200</v>
      </c>
      <c r="C3189" s="1">
        <v>67070199</v>
      </c>
      <c r="D3189" s="1" t="s">
        <v>9</v>
      </c>
      <c r="E3189" s="1">
        <v>135</v>
      </c>
      <c r="F3189" s="1">
        <v>38</v>
      </c>
      <c r="G3189" s="1">
        <v>1.0619260751880799</v>
      </c>
      <c r="H3189" s="1">
        <v>5.8163652564562902</v>
      </c>
      <c r="I3189" s="1">
        <v>3.75257427457601</v>
      </c>
    </row>
    <row r="3190" spans="1:9" x14ac:dyDescent="0.2">
      <c r="A3190" s="1" t="s">
        <v>24</v>
      </c>
      <c r="B3190" s="1">
        <v>67136200</v>
      </c>
      <c r="C3190" s="1">
        <v>67138599</v>
      </c>
      <c r="D3190" s="1" t="s">
        <v>9</v>
      </c>
      <c r="E3190" s="1">
        <v>104</v>
      </c>
      <c r="F3190" s="1">
        <v>31</v>
      </c>
      <c r="G3190" s="1">
        <v>1.0595881613897</v>
      </c>
      <c r="H3190" s="1">
        <v>5.5297940806948498</v>
      </c>
      <c r="I3190" s="1">
        <v>3.2410384426874401</v>
      </c>
    </row>
    <row r="3191" spans="1:9" x14ac:dyDescent="0.2">
      <c r="A3191" s="1" t="s">
        <v>24</v>
      </c>
      <c r="B3191" s="1">
        <v>67650600</v>
      </c>
      <c r="C3191" s="1">
        <v>67653199</v>
      </c>
      <c r="D3191" s="1" t="s">
        <v>9</v>
      </c>
      <c r="E3191" s="1">
        <v>115</v>
      </c>
      <c r="F3191" s="1">
        <v>32</v>
      </c>
      <c r="G3191" s="1">
        <v>1.12601008067492</v>
      </c>
      <c r="H3191" s="1">
        <v>5.6073991596959099</v>
      </c>
      <c r="I3191" s="1">
        <v>3.7294213069332001</v>
      </c>
    </row>
    <row r="3192" spans="1:9" x14ac:dyDescent="0.2">
      <c r="A3192" s="1" t="s">
        <v>24</v>
      </c>
      <c r="B3192" s="1">
        <v>67696600</v>
      </c>
      <c r="C3192" s="1">
        <v>67699999</v>
      </c>
      <c r="D3192" s="1" t="s">
        <v>9</v>
      </c>
      <c r="E3192" s="1">
        <v>144</v>
      </c>
      <c r="F3192" s="1">
        <v>34</v>
      </c>
      <c r="G3192" s="1">
        <v>1.2893187529130901</v>
      </c>
      <c r="H3192" s="1">
        <v>5.7739423934015104</v>
      </c>
      <c r="I3192" s="1">
        <v>5.3600299360102603</v>
      </c>
    </row>
    <row r="3193" spans="1:9" x14ac:dyDescent="0.2">
      <c r="A3193" s="1" t="s">
        <v>24</v>
      </c>
      <c r="B3193" s="1">
        <v>67998000</v>
      </c>
      <c r="C3193" s="1">
        <v>68002399</v>
      </c>
      <c r="D3193" s="1" t="s">
        <v>9</v>
      </c>
      <c r="E3193" s="1">
        <v>224</v>
      </c>
      <c r="F3193" s="1">
        <v>47</v>
      </c>
      <c r="G3193" s="1">
        <v>1.3223369553486899</v>
      </c>
      <c r="H3193" s="1">
        <v>6.2461309783954997</v>
      </c>
      <c r="I3193" s="1">
        <v>7.4697374385960797</v>
      </c>
    </row>
    <row r="3194" spans="1:9" x14ac:dyDescent="0.2">
      <c r="A3194" s="1" t="s">
        <v>24</v>
      </c>
      <c r="B3194" s="1">
        <v>68236600</v>
      </c>
      <c r="C3194" s="1">
        <v>68238599</v>
      </c>
      <c r="D3194" s="1" t="s">
        <v>9</v>
      </c>
      <c r="E3194" s="1">
        <v>93</v>
      </c>
      <c r="F3194" s="1">
        <v>26</v>
      </c>
      <c r="G3194" s="1">
        <v>1.1816098289011601</v>
      </c>
      <c r="H3194" s="1">
        <v>5.3456924166140496</v>
      </c>
      <c r="I3194" s="1">
        <v>3.44689162350861</v>
      </c>
    </row>
    <row r="3195" spans="1:9" x14ac:dyDescent="0.2">
      <c r="A3195" s="1" t="s">
        <v>24</v>
      </c>
      <c r="B3195" s="1">
        <v>69947800</v>
      </c>
      <c r="C3195" s="1">
        <v>69949399</v>
      </c>
      <c r="D3195" s="1" t="s">
        <v>9</v>
      </c>
      <c r="E3195" s="1">
        <v>74</v>
      </c>
      <c r="F3195" s="1">
        <v>15</v>
      </c>
      <c r="G3195" s="1">
        <v>1.68533763543448</v>
      </c>
      <c r="H3195" s="1">
        <v>4.8426688177172403</v>
      </c>
      <c r="I3195" s="1">
        <v>4.8065578305533903</v>
      </c>
    </row>
    <row r="3196" spans="1:9" x14ac:dyDescent="0.2">
      <c r="A3196" s="1" t="s">
        <v>24</v>
      </c>
      <c r="B3196" s="1">
        <v>73259200</v>
      </c>
      <c r="C3196" s="1">
        <v>73260599</v>
      </c>
      <c r="D3196" s="1" t="s">
        <v>9</v>
      </c>
      <c r="E3196" s="1">
        <v>61</v>
      </c>
      <c r="F3196" s="1">
        <v>14</v>
      </c>
      <c r="G3196" s="1">
        <v>1.56672085486415</v>
      </c>
      <c r="H3196" s="1">
        <v>4.6902510230405898</v>
      </c>
      <c r="I3196" s="1">
        <v>3.8396563824120999</v>
      </c>
    </row>
    <row r="3197" spans="1:9" x14ac:dyDescent="0.2">
      <c r="A3197" s="1" t="s">
        <v>24</v>
      </c>
      <c r="B3197" s="1">
        <v>74930800</v>
      </c>
      <c r="C3197" s="1">
        <v>74933399</v>
      </c>
      <c r="D3197" s="1" t="s">
        <v>9</v>
      </c>
      <c r="E3197" s="1">
        <v>98</v>
      </c>
      <c r="F3197" s="1">
        <v>25</v>
      </c>
      <c r="G3197" s="1">
        <v>1.29370147412515</v>
      </c>
      <c r="H3197" s="1">
        <v>5.3472904552036598</v>
      </c>
      <c r="I3197" s="1">
        <v>4.1410075701307898</v>
      </c>
    </row>
    <row r="3198" spans="1:9" x14ac:dyDescent="0.2">
      <c r="A3198" s="1" t="s">
        <v>24</v>
      </c>
      <c r="B3198" s="1">
        <v>76568400</v>
      </c>
      <c r="C3198" s="1">
        <v>76570599</v>
      </c>
      <c r="D3198" s="1" t="s">
        <v>9</v>
      </c>
      <c r="E3198" s="1">
        <v>71</v>
      </c>
      <c r="F3198" s="1">
        <v>20</v>
      </c>
      <c r="G3198" s="1">
        <v>1.2476148232745301</v>
      </c>
      <c r="H3198" s="1">
        <v>5.0161248344160203</v>
      </c>
      <c r="I3198" s="1">
        <v>3.1853670212252401</v>
      </c>
    </row>
    <row r="3199" spans="1:9" x14ac:dyDescent="0.2">
      <c r="A3199" s="1" t="s">
        <v>24</v>
      </c>
      <c r="B3199" s="1">
        <v>76611800</v>
      </c>
      <c r="C3199" s="1">
        <v>76614999</v>
      </c>
      <c r="D3199" s="1" t="s">
        <v>9</v>
      </c>
      <c r="E3199" s="1">
        <v>97</v>
      </c>
      <c r="F3199" s="1">
        <v>27</v>
      </c>
      <c r="G3199" s="1">
        <v>1.17549401501915</v>
      </c>
      <c r="H3199" s="1">
        <v>5.39510192956718</v>
      </c>
      <c r="I3199" s="1">
        <v>3.5171800037513798</v>
      </c>
    </row>
    <row r="3200" spans="1:9" x14ac:dyDescent="0.2">
      <c r="A3200" s="1" t="s">
        <v>24</v>
      </c>
      <c r="B3200" s="1">
        <v>76731800</v>
      </c>
      <c r="C3200" s="1">
        <v>76735199</v>
      </c>
      <c r="D3200" s="1" t="s">
        <v>9</v>
      </c>
      <c r="E3200" s="1">
        <v>135</v>
      </c>
      <c r="F3200" s="1">
        <v>36</v>
      </c>
      <c r="G3200" s="1">
        <v>1.13787492842138</v>
      </c>
      <c r="H3200" s="1">
        <v>5.7783908298396396</v>
      </c>
      <c r="I3200" s="1">
        <v>4.1579702208418396</v>
      </c>
    </row>
    <row r="3201" spans="1:9" x14ac:dyDescent="0.2">
      <c r="A3201" s="1" t="s">
        <v>24</v>
      </c>
      <c r="B3201" s="1">
        <v>83613200</v>
      </c>
      <c r="C3201" s="1">
        <v>83614599</v>
      </c>
      <c r="D3201" s="1" t="s">
        <v>9</v>
      </c>
      <c r="E3201" s="1">
        <v>35</v>
      </c>
      <c r="F3201" s="1">
        <v>3</v>
      </c>
      <c r="G3201" s="1">
        <v>2.8689601756860901</v>
      </c>
      <c r="H3201" s="1">
        <v>3.4344800878430402</v>
      </c>
      <c r="I3201" s="1">
        <v>5.6100962539030998</v>
      </c>
    </row>
    <row r="3202" spans="1:9" x14ac:dyDescent="0.2">
      <c r="A3202" s="1" t="s">
        <v>24</v>
      </c>
      <c r="B3202" s="1">
        <v>86600600</v>
      </c>
      <c r="C3202" s="1">
        <v>86601799</v>
      </c>
      <c r="D3202" s="1" t="s">
        <v>9</v>
      </c>
      <c r="E3202" s="1">
        <v>56</v>
      </c>
      <c r="F3202" s="1">
        <v>13</v>
      </c>
      <c r="G3202" s="1">
        <v>1.57273276206811</v>
      </c>
      <c r="H3202" s="1">
        <v>4.5937213030916597</v>
      </c>
      <c r="I3202" s="1">
        <v>3.7954656117002301</v>
      </c>
    </row>
    <row r="3203" spans="1:9" x14ac:dyDescent="0.2">
      <c r="A3203" s="1" t="s">
        <v>24</v>
      </c>
      <c r="B3203" s="1">
        <v>87232800</v>
      </c>
      <c r="C3203" s="1">
        <v>87234999</v>
      </c>
      <c r="D3203" s="1" t="s">
        <v>9</v>
      </c>
      <c r="E3203" s="1">
        <v>104</v>
      </c>
      <c r="F3203" s="1">
        <v>26</v>
      </c>
      <c r="G3203" s="1">
        <v>1.30470065922623</v>
      </c>
      <c r="H3203" s="1">
        <v>5.4072378317765804</v>
      </c>
      <c r="I3203" s="1">
        <v>4.3642242050948798</v>
      </c>
    </row>
    <row r="3204" spans="1:9" x14ac:dyDescent="0.2">
      <c r="A3204" s="1" t="s">
        <v>24</v>
      </c>
      <c r="B3204" s="1">
        <v>88992400</v>
      </c>
      <c r="C3204" s="1">
        <v>88995999</v>
      </c>
      <c r="D3204" s="1" t="s">
        <v>9</v>
      </c>
      <c r="E3204" s="1">
        <v>127</v>
      </c>
      <c r="F3204" s="1">
        <v>31</v>
      </c>
      <c r="G3204" s="1">
        <v>1.27989688625136</v>
      </c>
      <c r="H3204" s="1">
        <v>5.6399484431256797</v>
      </c>
      <c r="I3204" s="1">
        <v>4.8494027662298897</v>
      </c>
    </row>
    <row r="3205" spans="1:9" x14ac:dyDescent="0.2">
      <c r="A3205" s="1" t="s">
        <v>24</v>
      </c>
      <c r="B3205" s="1">
        <v>90650400</v>
      </c>
      <c r="C3205" s="1">
        <v>90653799</v>
      </c>
      <c r="D3205" s="1" t="s">
        <v>9</v>
      </c>
      <c r="E3205" s="1">
        <v>100</v>
      </c>
      <c r="F3205" s="1">
        <v>28</v>
      </c>
      <c r="G3205" s="1">
        <v>1.1584064903532001</v>
      </c>
      <c r="H3205" s="1">
        <v>5.4371842403041697</v>
      </c>
      <c r="I3205" s="1">
        <v>3.5876984362659998</v>
      </c>
    </row>
    <row r="3206" spans="1:9" x14ac:dyDescent="0.2">
      <c r="A3206" s="1" t="s">
        <v>24</v>
      </c>
      <c r="B3206" s="1">
        <v>90794000</v>
      </c>
      <c r="C3206" s="1">
        <v>90797199</v>
      </c>
      <c r="D3206" s="1" t="s">
        <v>9</v>
      </c>
      <c r="E3206" s="1">
        <v>144</v>
      </c>
      <c r="F3206" s="1">
        <v>24</v>
      </c>
      <c r="G3206" s="1">
        <v>1.7747455800833301</v>
      </c>
      <c r="H3206" s="1">
        <v>5.5312289798163903</v>
      </c>
      <c r="I3206" s="1">
        <v>8.3530707593225006</v>
      </c>
    </row>
    <row r="3207" spans="1:9" x14ac:dyDescent="0.2">
      <c r="A3207" s="1" t="s">
        <v>24</v>
      </c>
      <c r="B3207" s="1">
        <v>91359800</v>
      </c>
      <c r="C3207" s="1">
        <v>91361999</v>
      </c>
      <c r="D3207" s="1" t="s">
        <v>9</v>
      </c>
      <c r="E3207" s="1">
        <v>72</v>
      </c>
      <c r="F3207" s="1">
        <v>16</v>
      </c>
      <c r="G3207" s="1">
        <v>1.56781140780009</v>
      </c>
      <c r="H3207" s="1">
        <v>4.8713685451503803</v>
      </c>
      <c r="I3207" s="1">
        <v>4.2935299030191603</v>
      </c>
    </row>
    <row r="3208" spans="1:9" x14ac:dyDescent="0.2">
      <c r="A3208" s="1" t="s">
        <v>24</v>
      </c>
      <c r="B3208" s="1">
        <v>91567800</v>
      </c>
      <c r="C3208" s="1">
        <v>91569599</v>
      </c>
      <c r="D3208" s="1" t="s">
        <v>9</v>
      </c>
      <c r="E3208" s="1">
        <v>51</v>
      </c>
      <c r="F3208" s="1">
        <v>13</v>
      </c>
      <c r="G3208" s="1">
        <v>1.4706172831220099</v>
      </c>
      <c r="H3208" s="1">
        <v>4.5426635636186097</v>
      </c>
      <c r="I3208" s="1">
        <v>3.25519915520379</v>
      </c>
    </row>
    <row r="3209" spans="1:9" x14ac:dyDescent="0.2">
      <c r="A3209" s="1" t="s">
        <v>24</v>
      </c>
      <c r="B3209" s="1">
        <v>92862200</v>
      </c>
      <c r="C3209" s="1">
        <v>92864799</v>
      </c>
      <c r="D3209" s="1" t="s">
        <v>9</v>
      </c>
      <c r="E3209" s="1">
        <v>127</v>
      </c>
      <c r="F3209" s="1">
        <v>35</v>
      </c>
      <c r="G3209" s="1">
        <v>1.1099718848090501</v>
      </c>
      <c r="H3209" s="1">
        <v>5.7249109438468304</v>
      </c>
      <c r="I3209" s="1">
        <v>3.9453159541845402</v>
      </c>
    </row>
    <row r="3210" spans="1:9" x14ac:dyDescent="0.2">
      <c r="A3210" s="1" t="s">
        <v>24</v>
      </c>
      <c r="B3210" s="1">
        <v>93031000</v>
      </c>
      <c r="C3210" s="1">
        <v>93033199</v>
      </c>
      <c r="D3210" s="1" t="s">
        <v>9</v>
      </c>
      <c r="E3210" s="1">
        <v>101</v>
      </c>
      <c r="F3210" s="1">
        <v>23</v>
      </c>
      <c r="G3210" s="1">
        <v>1.4423834732301399</v>
      </c>
      <c r="H3210" s="1">
        <v>5.3061542373362203</v>
      </c>
      <c r="I3210" s="1">
        <v>4.8363028750697099</v>
      </c>
    </row>
    <row r="3211" spans="1:9" x14ac:dyDescent="0.2">
      <c r="A3211" s="1" t="s">
        <v>24</v>
      </c>
      <c r="B3211" s="1">
        <v>93325600</v>
      </c>
      <c r="C3211" s="1">
        <v>93327999</v>
      </c>
      <c r="D3211" s="1" t="s">
        <v>9</v>
      </c>
      <c r="E3211" s="1">
        <v>89</v>
      </c>
      <c r="F3211" s="1">
        <v>21</v>
      </c>
      <c r="G3211" s="1">
        <v>1.42869819724067</v>
      </c>
      <c r="H3211" s="1">
        <v>5.17378071725763</v>
      </c>
      <c r="I3211" s="1">
        <v>4.3831045657258203</v>
      </c>
    </row>
    <row r="3212" spans="1:9" x14ac:dyDescent="0.2">
      <c r="A3212" s="1" t="s">
        <v>24</v>
      </c>
      <c r="B3212" s="1">
        <v>93695800</v>
      </c>
      <c r="C3212" s="1">
        <v>93698799</v>
      </c>
      <c r="D3212" s="1" t="s">
        <v>9</v>
      </c>
      <c r="E3212" s="1">
        <v>113</v>
      </c>
      <c r="F3212" s="1">
        <v>34</v>
      </c>
      <c r="G3212" s="1">
        <v>1.0217767375479501</v>
      </c>
      <c r="H3212" s="1">
        <v>5.6401713857189399</v>
      </c>
      <c r="I3212" s="1">
        <v>3.1939290765295398</v>
      </c>
    </row>
    <row r="3213" spans="1:9" x14ac:dyDescent="0.2">
      <c r="A3213" s="1" t="s">
        <v>24</v>
      </c>
      <c r="B3213" s="1">
        <v>96638000</v>
      </c>
      <c r="C3213" s="1">
        <v>96642199</v>
      </c>
      <c r="D3213" s="1" t="s">
        <v>9</v>
      </c>
      <c r="E3213" s="1">
        <v>139</v>
      </c>
      <c r="F3213" s="1">
        <v>38</v>
      </c>
      <c r="G3213" s="1">
        <v>1.0941682626264899</v>
      </c>
      <c r="H3213" s="1">
        <v>5.8324863501754898</v>
      </c>
      <c r="I3213" s="1">
        <v>4.0238880013681699</v>
      </c>
    </row>
    <row r="3214" spans="1:9" x14ac:dyDescent="0.2">
      <c r="A3214" s="1" t="s">
        <v>24</v>
      </c>
      <c r="B3214" s="1">
        <v>97425400</v>
      </c>
      <c r="C3214" s="1">
        <v>97426399</v>
      </c>
      <c r="D3214" s="1" t="s">
        <v>9</v>
      </c>
      <c r="E3214" s="1">
        <v>49</v>
      </c>
      <c r="F3214" s="1">
        <v>11</v>
      </c>
      <c r="G3214" s="1">
        <v>1.64938538444516</v>
      </c>
      <c r="H3214" s="1">
        <v>4.4096551929437302</v>
      </c>
      <c r="I3214" s="1">
        <v>3.7189880699811502</v>
      </c>
    </row>
    <row r="3215" spans="1:9" x14ac:dyDescent="0.2">
      <c r="A3215" s="1" t="s">
        <v>24</v>
      </c>
      <c r="B3215" s="1">
        <v>98458400</v>
      </c>
      <c r="C3215" s="1">
        <v>98461199</v>
      </c>
      <c r="D3215" s="1" t="s">
        <v>9</v>
      </c>
      <c r="E3215" s="1">
        <v>95</v>
      </c>
      <c r="F3215" s="1">
        <v>27</v>
      </c>
      <c r="G3215" s="1">
        <v>1.1525596440947199</v>
      </c>
      <c r="H3215" s="1">
        <v>5.3836347441049597</v>
      </c>
      <c r="I3215" s="1">
        <v>3.3720953995454801</v>
      </c>
    </row>
    <row r="3216" spans="1:9" x14ac:dyDescent="0.2">
      <c r="A3216" s="1" t="s">
        <v>24</v>
      </c>
      <c r="B3216" s="1">
        <v>99283000</v>
      </c>
      <c r="C3216" s="1">
        <v>99285599</v>
      </c>
      <c r="D3216" s="1" t="s">
        <v>9</v>
      </c>
      <c r="E3216" s="1">
        <v>98</v>
      </c>
      <c r="F3216" s="1">
        <v>23</v>
      </c>
      <c r="G3216" s="1">
        <v>1.4091786915450799</v>
      </c>
      <c r="H3216" s="1">
        <v>5.2895518464937004</v>
      </c>
      <c r="I3216" s="1">
        <v>4.6677232039839502</v>
      </c>
    </row>
    <row r="3217" spans="1:9" x14ac:dyDescent="0.2">
      <c r="A3217" s="1" t="s">
        <v>24</v>
      </c>
      <c r="B3217" s="1">
        <v>100586800</v>
      </c>
      <c r="C3217" s="1">
        <v>100589599</v>
      </c>
      <c r="D3217" s="1" t="s">
        <v>9</v>
      </c>
      <c r="E3217" s="1">
        <v>103</v>
      </c>
      <c r="F3217" s="1">
        <v>30</v>
      </c>
      <c r="G3217" s="1">
        <v>1.0947479651599401</v>
      </c>
      <c r="H3217" s="1">
        <v>5.5015702929668402</v>
      </c>
      <c r="I3217" s="1">
        <v>3.3054085949608001</v>
      </c>
    </row>
    <row r="3218" spans="1:9" x14ac:dyDescent="0.2">
      <c r="A3218" s="1" t="s">
        <v>24</v>
      </c>
      <c r="B3218" s="1">
        <v>101100400</v>
      </c>
      <c r="C3218" s="1">
        <v>101101799</v>
      </c>
      <c r="D3218" s="1" t="s">
        <v>9</v>
      </c>
      <c r="E3218" s="1">
        <v>26</v>
      </c>
      <c r="F3218" s="1">
        <v>4</v>
      </c>
      <c r="G3218" s="1">
        <v>2.22704976069969</v>
      </c>
      <c r="H3218" s="1">
        <v>3.4354529752372098</v>
      </c>
      <c r="I3218" s="1">
        <v>3.5099984400152899</v>
      </c>
    </row>
    <row r="3219" spans="1:9" x14ac:dyDescent="0.2">
      <c r="A3219" s="1" t="s">
        <v>24</v>
      </c>
      <c r="B3219" s="1">
        <v>101102400</v>
      </c>
      <c r="C3219" s="1">
        <v>101103599</v>
      </c>
      <c r="D3219" s="1" t="s">
        <v>9</v>
      </c>
      <c r="E3219" s="1">
        <v>54</v>
      </c>
      <c r="F3219" s="1">
        <v>9</v>
      </c>
      <c r="G3219" s="1">
        <v>2.0184311666672201</v>
      </c>
      <c r="H3219" s="1">
        <v>4.33114367822097</v>
      </c>
      <c r="I3219" s="1">
        <v>5.1163502725251799</v>
      </c>
    </row>
    <row r="3220" spans="1:9" x14ac:dyDescent="0.2">
      <c r="A3220" s="1" t="s">
        <v>24</v>
      </c>
      <c r="B3220" s="1">
        <v>104475000</v>
      </c>
      <c r="C3220" s="1">
        <v>104477399</v>
      </c>
      <c r="D3220" s="1" t="s">
        <v>9</v>
      </c>
      <c r="E3220" s="1">
        <v>108</v>
      </c>
      <c r="F3220" s="1">
        <v>28</v>
      </c>
      <c r="G3220" s="1">
        <v>1.2431924800534799</v>
      </c>
      <c r="H3220" s="1">
        <v>5.4795772351543102</v>
      </c>
      <c r="I3220" s="1">
        <v>4.1850934896971799</v>
      </c>
    </row>
    <row r="3221" spans="1:9" x14ac:dyDescent="0.2">
      <c r="A3221" s="1" t="s">
        <v>24</v>
      </c>
      <c r="B3221" s="1">
        <v>104888000</v>
      </c>
      <c r="C3221" s="1">
        <v>104889799</v>
      </c>
      <c r="D3221" s="1" t="s">
        <v>9</v>
      </c>
      <c r="E3221" s="1">
        <v>57</v>
      </c>
      <c r="F3221" s="1">
        <v>14</v>
      </c>
      <c r="G3221" s="1">
        <v>1.49254153405765</v>
      </c>
      <c r="H3221" s="1">
        <v>4.6531613626373396</v>
      </c>
      <c r="I3221" s="1">
        <v>3.4824429367068501</v>
      </c>
    </row>
    <row r="3222" spans="1:9" x14ac:dyDescent="0.2">
      <c r="A3222" s="1" t="s">
        <v>24</v>
      </c>
      <c r="B3222" s="1">
        <v>104937000</v>
      </c>
      <c r="C3222" s="1">
        <v>104940199</v>
      </c>
      <c r="D3222" s="1" t="s">
        <v>9</v>
      </c>
      <c r="E3222" s="1">
        <v>93</v>
      </c>
      <c r="F3222" s="1">
        <v>20</v>
      </c>
      <c r="G3222" s="1">
        <v>1.54417990828587</v>
      </c>
      <c r="H3222" s="1">
        <v>5.1644073769216998</v>
      </c>
      <c r="I3222" s="1">
        <v>5.0228929642122297</v>
      </c>
    </row>
    <row r="3223" spans="1:9" x14ac:dyDescent="0.2">
      <c r="A3223" s="1" t="s">
        <v>24</v>
      </c>
      <c r="B3223" s="1">
        <v>105843600</v>
      </c>
      <c r="C3223" s="1">
        <v>105845999</v>
      </c>
      <c r="D3223" s="1" t="s">
        <v>9</v>
      </c>
      <c r="E3223" s="1">
        <v>74</v>
      </c>
      <c r="F3223" s="1">
        <v>18</v>
      </c>
      <c r="G3223" s="1">
        <v>1.4374101219908899</v>
      </c>
      <c r="H3223" s="1">
        <v>4.9666325744390303</v>
      </c>
      <c r="I3223" s="1">
        <v>3.87249650846231</v>
      </c>
    </row>
    <row r="3224" spans="1:9" x14ac:dyDescent="0.2">
      <c r="A3224" s="1" t="s">
        <v>24</v>
      </c>
      <c r="B3224" s="1">
        <v>105946400</v>
      </c>
      <c r="C3224" s="1">
        <v>105950599</v>
      </c>
      <c r="D3224" s="1" t="s">
        <v>9</v>
      </c>
      <c r="E3224" s="1">
        <v>125</v>
      </c>
      <c r="F3224" s="1">
        <v>35</v>
      </c>
      <c r="G3224" s="1">
        <v>1.0924553403908801</v>
      </c>
      <c r="H3224" s="1">
        <v>5.71615267163775</v>
      </c>
      <c r="I3224" s="1">
        <v>3.8061383615103201</v>
      </c>
    </row>
    <row r="3225" spans="1:9" x14ac:dyDescent="0.2">
      <c r="A3225" s="1" t="s">
        <v>24</v>
      </c>
      <c r="B3225" s="1">
        <v>108025200</v>
      </c>
      <c r="C3225" s="1">
        <v>108027399</v>
      </c>
      <c r="D3225" s="1" t="s">
        <v>9</v>
      </c>
      <c r="E3225" s="1">
        <v>78</v>
      </c>
      <c r="F3225" s="1">
        <v>23</v>
      </c>
      <c r="G3225" s="1">
        <v>1.1581687875227999</v>
      </c>
      <c r="H3225" s="1">
        <v>5.1640468944825599</v>
      </c>
      <c r="I3225" s="1">
        <v>3.0895570823543599</v>
      </c>
    </row>
    <row r="3226" spans="1:9" x14ac:dyDescent="0.2">
      <c r="A3226" s="1" t="s">
        <v>24</v>
      </c>
      <c r="B3226" s="1">
        <v>109088000</v>
      </c>
      <c r="C3226" s="1">
        <v>109090399</v>
      </c>
      <c r="D3226" s="1" t="s">
        <v>9</v>
      </c>
      <c r="E3226" s="1">
        <v>104</v>
      </c>
      <c r="F3226" s="1">
        <v>30</v>
      </c>
      <c r="G3226" s="1">
        <v>1.10539185100282</v>
      </c>
      <c r="H3226" s="1">
        <v>5.5068922358882899</v>
      </c>
      <c r="I3226" s="1">
        <v>3.44473077378963</v>
      </c>
    </row>
    <row r="3227" spans="1:9" x14ac:dyDescent="0.2">
      <c r="A3227" s="1" t="s">
        <v>24</v>
      </c>
      <c r="B3227" s="1">
        <v>109097600</v>
      </c>
      <c r="C3227" s="1">
        <v>109098999</v>
      </c>
      <c r="D3227" s="1" t="s">
        <v>9</v>
      </c>
      <c r="E3227" s="1">
        <v>48</v>
      </c>
      <c r="F3227" s="1">
        <v>12</v>
      </c>
      <c r="G3227" s="1">
        <v>1.5114371485684699</v>
      </c>
      <c r="H3227" s="1">
        <v>4.4561582924253296</v>
      </c>
      <c r="I3227" s="1">
        <v>3.2055306048521999</v>
      </c>
    </row>
    <row r="3228" spans="1:9" x14ac:dyDescent="0.2">
      <c r="A3228" s="1" t="s">
        <v>24</v>
      </c>
      <c r="B3228" s="1">
        <v>109106000</v>
      </c>
      <c r="C3228" s="1">
        <v>109107199</v>
      </c>
      <c r="D3228" s="1" t="s">
        <v>9</v>
      </c>
      <c r="E3228" s="1">
        <v>34</v>
      </c>
      <c r="F3228" s="1">
        <v>7</v>
      </c>
      <c r="G3228" s="1">
        <v>1.8376263407543401</v>
      </c>
      <c r="H3228" s="1">
        <v>3.9188131703771698</v>
      </c>
      <c r="I3228" s="1">
        <v>3.43644803111449</v>
      </c>
    </row>
    <row r="3229" spans="1:9" x14ac:dyDescent="0.2">
      <c r="A3229" s="1" t="s">
        <v>24</v>
      </c>
      <c r="B3229" s="1">
        <v>109120800</v>
      </c>
      <c r="C3229" s="1">
        <v>109124799</v>
      </c>
      <c r="D3229" s="1" t="s">
        <v>9</v>
      </c>
      <c r="E3229" s="1">
        <v>113</v>
      </c>
      <c r="F3229" s="1">
        <v>32</v>
      </c>
      <c r="G3229" s="1">
        <v>1.1066656351344599</v>
      </c>
      <c r="H3229" s="1">
        <v>5.5977269369256799</v>
      </c>
      <c r="I3229" s="1">
        <v>3.5890274697126299</v>
      </c>
    </row>
    <row r="3230" spans="1:9" x14ac:dyDescent="0.2">
      <c r="A3230" s="1" t="s">
        <v>24</v>
      </c>
      <c r="B3230" s="1">
        <v>110131800</v>
      </c>
      <c r="C3230" s="1">
        <v>110132599</v>
      </c>
      <c r="D3230" s="1" t="s">
        <v>9</v>
      </c>
      <c r="E3230" s="1">
        <v>24</v>
      </c>
      <c r="F3230" s="1">
        <v>3</v>
      </c>
      <c r="G3230" s="1">
        <v>2.4633758147991101</v>
      </c>
      <c r="H3230" s="1">
        <v>3.2316879073995599</v>
      </c>
      <c r="I3230" s="1">
        <v>3.8429424127101002</v>
      </c>
    </row>
    <row r="3231" spans="1:9" x14ac:dyDescent="0.2">
      <c r="A3231" s="1" t="s">
        <v>24</v>
      </c>
      <c r="B3231" s="1">
        <v>110278600</v>
      </c>
      <c r="C3231" s="1">
        <v>110279599</v>
      </c>
      <c r="D3231" s="1" t="s">
        <v>9</v>
      </c>
      <c r="E3231" s="1">
        <v>29</v>
      </c>
      <c r="F3231" s="1">
        <v>5</v>
      </c>
      <c r="G3231" s="1">
        <v>2.08120549452144</v>
      </c>
      <c r="H3231" s="1">
        <v>3.6255652479818798</v>
      </c>
      <c r="I3231" s="1">
        <v>3.4616424624745799</v>
      </c>
    </row>
    <row r="3232" spans="1:9" x14ac:dyDescent="0.2">
      <c r="A3232" s="1" t="s">
        <v>24</v>
      </c>
      <c r="B3232" s="1">
        <v>110297200</v>
      </c>
      <c r="C3232" s="1">
        <v>110298999</v>
      </c>
      <c r="D3232" s="1" t="s">
        <v>9</v>
      </c>
      <c r="E3232" s="1">
        <v>34</v>
      </c>
      <c r="F3232" s="1">
        <v>8</v>
      </c>
      <c r="G3232" s="1">
        <v>1.6677013393120199</v>
      </c>
      <c r="H3232" s="1">
        <v>4.0037756710983201</v>
      </c>
      <c r="I3232" s="1">
        <v>3.0499378797577501</v>
      </c>
    </row>
    <row r="3233" spans="1:9" x14ac:dyDescent="0.2">
      <c r="A3233" s="1" t="s">
        <v>24</v>
      </c>
      <c r="B3233" s="1">
        <v>110425200</v>
      </c>
      <c r="C3233" s="1">
        <v>110426999</v>
      </c>
      <c r="D3233" s="1" t="s">
        <v>9</v>
      </c>
      <c r="E3233" s="1">
        <v>73</v>
      </c>
      <c r="F3233" s="1">
        <v>16</v>
      </c>
      <c r="G3233" s="1">
        <v>1.5829446695781499</v>
      </c>
      <c r="H3233" s="1">
        <v>4.87893517603941</v>
      </c>
      <c r="I3233" s="1">
        <v>4.47502662768491</v>
      </c>
    </row>
    <row r="3234" spans="1:9" x14ac:dyDescent="0.2">
      <c r="A3234" s="1" t="s">
        <v>24</v>
      </c>
      <c r="B3234" s="1">
        <v>110535600</v>
      </c>
      <c r="C3234" s="1">
        <v>110538399</v>
      </c>
      <c r="D3234" s="1" t="s">
        <v>9</v>
      </c>
      <c r="E3234" s="1">
        <v>112</v>
      </c>
      <c r="F3234" s="1">
        <v>32</v>
      </c>
      <c r="G3234" s="1">
        <v>1.0968657692505599</v>
      </c>
      <c r="H3234" s="1">
        <v>5.5928270039837402</v>
      </c>
      <c r="I3234" s="1">
        <v>3.5890274697126299</v>
      </c>
    </row>
    <row r="3235" spans="1:9" x14ac:dyDescent="0.2">
      <c r="A3235" s="1" t="s">
        <v>24</v>
      </c>
      <c r="B3235" s="1">
        <v>110563200</v>
      </c>
      <c r="C3235" s="1">
        <v>110566199</v>
      </c>
      <c r="D3235" s="1" t="s">
        <v>9</v>
      </c>
      <c r="E3235" s="1">
        <v>105</v>
      </c>
      <c r="F3235" s="1">
        <v>32</v>
      </c>
      <c r="G3235" s="1">
        <v>1.0257370364429299</v>
      </c>
      <c r="H3235" s="1">
        <v>5.5572626375799201</v>
      </c>
      <c r="I3235" s="1">
        <v>3.04692638843302</v>
      </c>
    </row>
    <row r="3236" spans="1:9" x14ac:dyDescent="0.2">
      <c r="A3236" s="1" t="s">
        <v>24</v>
      </c>
      <c r="B3236" s="1">
        <v>110659200</v>
      </c>
      <c r="C3236" s="1">
        <v>110662199</v>
      </c>
      <c r="D3236" s="1" t="s">
        <v>9</v>
      </c>
      <c r="E3236" s="1">
        <v>153</v>
      </c>
      <c r="F3236" s="1">
        <v>38</v>
      </c>
      <c r="G3236" s="1">
        <v>1.2001796390147601</v>
      </c>
      <c r="H3236" s="1">
        <v>5.8854920383696303</v>
      </c>
      <c r="I3236" s="1">
        <v>5.0235958467044499</v>
      </c>
    </row>
    <row r="3237" spans="1:9" x14ac:dyDescent="0.2">
      <c r="A3237" s="1" t="s">
        <v>24</v>
      </c>
      <c r="B3237" s="1">
        <v>110814200</v>
      </c>
      <c r="C3237" s="1">
        <v>110816399</v>
      </c>
      <c r="D3237" s="1" t="s">
        <v>9</v>
      </c>
      <c r="E3237" s="1">
        <v>86</v>
      </c>
      <c r="F3237" s="1">
        <v>25</v>
      </c>
      <c r="G3237" s="1">
        <v>1.14998216179324</v>
      </c>
      <c r="H3237" s="1">
        <v>5.2754307990377098</v>
      </c>
      <c r="I3237" s="1">
        <v>3.23036181201156</v>
      </c>
    </row>
    <row r="3238" spans="1:9" x14ac:dyDescent="0.2">
      <c r="A3238" s="1" t="s">
        <v>24</v>
      </c>
      <c r="B3238" s="1">
        <v>111267400</v>
      </c>
      <c r="C3238" s="1">
        <v>111270199</v>
      </c>
      <c r="D3238" s="1" t="s">
        <v>9</v>
      </c>
      <c r="E3238" s="1">
        <v>128</v>
      </c>
      <c r="F3238" s="1">
        <v>25</v>
      </c>
      <c r="G3238" s="1">
        <v>1.5881130684684699</v>
      </c>
      <c r="H3238" s="1">
        <v>5.4944962523753302</v>
      </c>
      <c r="I3238" s="1">
        <v>6.5167646310797096</v>
      </c>
    </row>
    <row r="3239" spans="1:9" x14ac:dyDescent="0.2">
      <c r="A3239" s="1" t="s">
        <v>24</v>
      </c>
      <c r="B3239" s="1">
        <v>112824000</v>
      </c>
      <c r="C3239" s="1">
        <v>112824999</v>
      </c>
      <c r="D3239" s="1" t="s">
        <v>9</v>
      </c>
      <c r="E3239" s="1">
        <v>37</v>
      </c>
      <c r="F3239" s="1">
        <v>7</v>
      </c>
      <c r="G3239" s="1">
        <v>1.92909793385755</v>
      </c>
      <c r="H3239" s="1">
        <v>3.9645489669287799</v>
      </c>
      <c r="I3239" s="1">
        <v>3.64499996644214</v>
      </c>
    </row>
    <row r="3240" spans="1:9" x14ac:dyDescent="0.2">
      <c r="A3240" s="1" t="s">
        <v>24</v>
      </c>
      <c r="B3240" s="1">
        <v>113649200</v>
      </c>
      <c r="C3240" s="1">
        <v>113650199</v>
      </c>
      <c r="D3240" s="1" t="s">
        <v>9</v>
      </c>
      <c r="E3240" s="1">
        <v>33</v>
      </c>
      <c r="F3240" s="1">
        <v>7</v>
      </c>
      <c r="G3240" s="1">
        <v>1.8053841533159301</v>
      </c>
      <c r="H3240" s="1">
        <v>3.90269207665796</v>
      </c>
      <c r="I3240" s="1">
        <v>3.2308094493256201</v>
      </c>
    </row>
    <row r="3241" spans="1:9" x14ac:dyDescent="0.2">
      <c r="A3241" s="1" t="s">
        <v>24</v>
      </c>
      <c r="B3241" s="1">
        <v>114220200</v>
      </c>
      <c r="C3241" s="1">
        <v>114223799</v>
      </c>
      <c r="D3241" s="1" t="s">
        <v>9</v>
      </c>
      <c r="E3241" s="1">
        <v>233</v>
      </c>
      <c r="F3241" s="1">
        <v>41</v>
      </c>
      <c r="G3241" s="1">
        <v>1.5586063533043799</v>
      </c>
      <c r="H3241" s="1">
        <v>6.1716205994309501</v>
      </c>
      <c r="I3241" s="1">
        <v>9.7945555705527099</v>
      </c>
    </row>
    <row r="3242" spans="1:9" x14ac:dyDescent="0.2">
      <c r="A3242" s="1" t="s">
        <v>24</v>
      </c>
      <c r="B3242" s="1">
        <v>114442800</v>
      </c>
      <c r="C3242" s="1">
        <v>114444399</v>
      </c>
      <c r="D3242" s="1" t="s">
        <v>9</v>
      </c>
      <c r="E3242" s="1">
        <v>66</v>
      </c>
      <c r="F3242" s="1">
        <v>16</v>
      </c>
      <c r="G3242" s="1">
        <v>1.47241489462994</v>
      </c>
      <c r="H3242" s="1">
        <v>4.8236702885653102</v>
      </c>
      <c r="I3242" s="1">
        <v>3.7619841523926598</v>
      </c>
    </row>
    <row r="3243" spans="1:9" x14ac:dyDescent="0.2">
      <c r="A3243" s="1" t="s">
        <v>24</v>
      </c>
      <c r="B3243" s="1">
        <v>114580400</v>
      </c>
      <c r="C3243" s="1">
        <v>114583999</v>
      </c>
      <c r="D3243" s="1" t="s">
        <v>9</v>
      </c>
      <c r="E3243" s="1">
        <v>141</v>
      </c>
      <c r="F3243" s="1">
        <v>37</v>
      </c>
      <c r="G3243" s="1">
        <v>1.1474202195638199</v>
      </c>
      <c r="H3243" s="1">
        <v>5.8216376232254996</v>
      </c>
      <c r="I3243" s="1">
        <v>4.3715534823920796</v>
      </c>
    </row>
    <row r="3244" spans="1:9" x14ac:dyDescent="0.2">
      <c r="A3244" s="1" t="s">
        <v>24</v>
      </c>
      <c r="B3244" s="1">
        <v>115096400</v>
      </c>
      <c r="C3244" s="1">
        <v>115097999</v>
      </c>
      <c r="D3244" s="1" t="s">
        <v>9</v>
      </c>
      <c r="E3244" s="1">
        <v>44</v>
      </c>
      <c r="F3244" s="1">
        <v>11</v>
      </c>
      <c r="G3244" s="1">
        <v>1.5321952447896099</v>
      </c>
      <c r="H3244" s="1">
        <v>4.3510601231159596</v>
      </c>
      <c r="I3244" s="1">
        <v>3.1592506278548198</v>
      </c>
    </row>
    <row r="3245" spans="1:9" x14ac:dyDescent="0.2">
      <c r="A3245" s="1" t="s">
        <v>24</v>
      </c>
      <c r="B3245" s="1">
        <v>115262400</v>
      </c>
      <c r="C3245" s="1">
        <v>115264199</v>
      </c>
      <c r="D3245" s="1" t="s">
        <v>9</v>
      </c>
      <c r="E3245" s="1">
        <v>94</v>
      </c>
      <c r="F3245" s="1">
        <v>22</v>
      </c>
      <c r="G3245" s="1">
        <v>1.42470561799241</v>
      </c>
      <c r="H3245" s="1">
        <v>5.2359147650532201</v>
      </c>
      <c r="I3245" s="1">
        <v>4.60967332922064</v>
      </c>
    </row>
    <row r="3246" spans="1:9" x14ac:dyDescent="0.2">
      <c r="A3246" s="1" t="s">
        <v>24</v>
      </c>
      <c r="B3246" s="1">
        <v>115272600</v>
      </c>
      <c r="C3246" s="1">
        <v>115273599</v>
      </c>
      <c r="D3246" s="1" t="s">
        <v>9</v>
      </c>
      <c r="E3246" s="1">
        <v>62</v>
      </c>
      <c r="F3246" s="1">
        <v>6</v>
      </c>
      <c r="G3246" s="1">
        <v>2.68405334940838</v>
      </c>
      <c r="H3246" s="1">
        <v>4.1493815967618</v>
      </c>
      <c r="I3246" s="1">
        <v>7.6309514157245903</v>
      </c>
    </row>
    <row r="3247" spans="1:9" x14ac:dyDescent="0.2">
      <c r="A3247" s="1" t="s">
        <v>24</v>
      </c>
      <c r="B3247" s="1">
        <v>115687600</v>
      </c>
      <c r="C3247" s="1">
        <v>115689399</v>
      </c>
      <c r="D3247" s="1" t="s">
        <v>9</v>
      </c>
      <c r="E3247" s="1">
        <v>89</v>
      </c>
      <c r="F3247" s="1">
        <v>18</v>
      </c>
      <c r="G3247" s="1">
        <v>1.6402023024343799</v>
      </c>
      <c r="H3247" s="1">
        <v>5.0680286646607797</v>
      </c>
      <c r="I3247" s="1">
        <v>5.2957276022554396</v>
      </c>
    </row>
    <row r="3248" spans="1:9" x14ac:dyDescent="0.2">
      <c r="A3248" s="1" t="s">
        <v>24</v>
      </c>
      <c r="B3248" s="1">
        <v>116082400</v>
      </c>
      <c r="C3248" s="1">
        <v>116083799</v>
      </c>
      <c r="D3248" s="1" t="s">
        <v>9</v>
      </c>
      <c r="E3248" s="1">
        <v>38</v>
      </c>
      <c r="F3248" s="1">
        <v>8</v>
      </c>
      <c r="G3248" s="1">
        <v>1.78806488363827</v>
      </c>
      <c r="H3248" s="1">
        <v>4.0639574432614403</v>
      </c>
      <c r="I3248" s="1">
        <v>3.4466125573237898</v>
      </c>
    </row>
    <row r="3249" spans="1:9" x14ac:dyDescent="0.2">
      <c r="A3249" s="1" t="s">
        <v>24</v>
      </c>
      <c r="B3249" s="1">
        <v>116179800</v>
      </c>
      <c r="C3249" s="1">
        <v>116182999</v>
      </c>
      <c r="D3249" s="1" t="s">
        <v>9</v>
      </c>
      <c r="E3249" s="1">
        <v>109</v>
      </c>
      <c r="F3249" s="1">
        <v>33</v>
      </c>
      <c r="G3249" s="1">
        <v>1.0238684906714499</v>
      </c>
      <c r="H3249" s="1">
        <v>5.5993970865860598</v>
      </c>
      <c r="I3249" s="1">
        <v>3.1204193105154201</v>
      </c>
    </row>
    <row r="3250" spans="1:9" x14ac:dyDescent="0.2">
      <c r="A3250" s="1" t="s">
        <v>24</v>
      </c>
      <c r="B3250" s="1">
        <v>116472600</v>
      </c>
      <c r="C3250" s="1">
        <v>116474999</v>
      </c>
      <c r="D3250" s="1" t="s">
        <v>9</v>
      </c>
      <c r="E3250" s="1">
        <v>110</v>
      </c>
      <c r="F3250" s="1">
        <v>29</v>
      </c>
      <c r="G3250" s="1">
        <v>1.21450666548813</v>
      </c>
      <c r="H3250" s="1">
        <v>5.5141439283525804</v>
      </c>
      <c r="I3250" s="1">
        <v>4.1015200413083903</v>
      </c>
    </row>
    <row r="3251" spans="1:9" x14ac:dyDescent="0.2">
      <c r="A3251" s="1" t="s">
        <v>24</v>
      </c>
      <c r="B3251" s="1">
        <v>117734800</v>
      </c>
      <c r="C3251" s="1">
        <v>117738799</v>
      </c>
      <c r="D3251" s="1" t="s">
        <v>9</v>
      </c>
      <c r="E3251" s="1">
        <v>123</v>
      </c>
      <c r="F3251" s="1">
        <v>36</v>
      </c>
      <c r="G3251" s="1">
        <v>1.03513015521092</v>
      </c>
      <c r="H3251" s="1">
        <v>5.7270184432344102</v>
      </c>
      <c r="I3251" s="1">
        <v>3.47269401193204</v>
      </c>
    </row>
    <row r="3252" spans="1:9" x14ac:dyDescent="0.2">
      <c r="A3252" s="1" t="s">
        <v>24</v>
      </c>
      <c r="B3252" s="1">
        <v>117861800</v>
      </c>
      <c r="C3252" s="1">
        <v>117865199</v>
      </c>
      <c r="D3252" s="1" t="s">
        <v>9</v>
      </c>
      <c r="E3252" s="1">
        <v>122</v>
      </c>
      <c r="F3252" s="1">
        <v>36</v>
      </c>
      <c r="G3252" s="1">
        <v>1.0261238097877201</v>
      </c>
      <c r="H3252" s="1">
        <v>5.7225152705228099</v>
      </c>
      <c r="I3252" s="1">
        <v>3.3409936510467499</v>
      </c>
    </row>
    <row r="3253" spans="1:9" x14ac:dyDescent="0.2">
      <c r="A3253" s="1" t="s">
        <v>24</v>
      </c>
      <c r="B3253" s="1">
        <v>118426200</v>
      </c>
      <c r="C3253" s="1">
        <v>118428999</v>
      </c>
      <c r="D3253" s="1" t="s">
        <v>9</v>
      </c>
      <c r="E3253" s="1">
        <v>95</v>
      </c>
      <c r="F3253" s="1">
        <v>25</v>
      </c>
      <c r="G3253" s="1">
        <v>1.2594748480112301</v>
      </c>
      <c r="H3253" s="1">
        <v>5.3301771421467103</v>
      </c>
      <c r="I3253" s="1">
        <v>3.82924960630322</v>
      </c>
    </row>
    <row r="3254" spans="1:9" x14ac:dyDescent="0.2">
      <c r="A3254" s="1" t="s">
        <v>24</v>
      </c>
      <c r="B3254" s="1">
        <v>119009600</v>
      </c>
      <c r="C3254" s="1">
        <v>119010199</v>
      </c>
      <c r="D3254" s="1" t="s">
        <v>9</v>
      </c>
      <c r="E3254" s="1">
        <v>27</v>
      </c>
      <c r="F3254" s="1">
        <v>3</v>
      </c>
      <c r="G3254" s="1">
        <v>2.58942877092966</v>
      </c>
      <c r="H3254" s="1">
        <v>3.2947143854648302</v>
      </c>
      <c r="I3254" s="1">
        <v>4.3384518115363502</v>
      </c>
    </row>
    <row r="3255" spans="1:9" x14ac:dyDescent="0.2">
      <c r="A3255" s="1" t="s">
        <v>24</v>
      </c>
      <c r="B3255" s="1">
        <v>120681800</v>
      </c>
      <c r="C3255" s="1">
        <v>120682599</v>
      </c>
      <c r="D3255" s="1" t="s">
        <v>9</v>
      </c>
      <c r="E3255" s="1">
        <v>21</v>
      </c>
      <c r="F3255" s="1">
        <v>3</v>
      </c>
      <c r="G3255" s="1">
        <v>2.3211896213627101</v>
      </c>
      <c r="H3255" s="1">
        <v>3.1605948106813502</v>
      </c>
      <c r="I3255" s="1">
        <v>3.3569433449695198</v>
      </c>
    </row>
    <row r="3256" spans="1:9" x14ac:dyDescent="0.2">
      <c r="A3256" s="1" t="s">
        <v>24</v>
      </c>
      <c r="B3256" s="1">
        <v>120952400</v>
      </c>
      <c r="C3256" s="1">
        <v>120953799</v>
      </c>
      <c r="D3256" s="1" t="s">
        <v>9</v>
      </c>
      <c r="E3256" s="1">
        <v>63</v>
      </c>
      <c r="F3256" s="1">
        <v>17</v>
      </c>
      <c r="G3256" s="1">
        <v>1.33899981444184</v>
      </c>
      <c r="H3256" s="1">
        <v>4.8394249086632302</v>
      </c>
      <c r="I3256" s="1">
        <v>3.3119570277022099</v>
      </c>
    </row>
    <row r="3257" spans="1:9" x14ac:dyDescent="0.2">
      <c r="A3257" s="1" t="s">
        <v>24</v>
      </c>
      <c r="B3257" s="1">
        <v>121037400</v>
      </c>
      <c r="C3257" s="1">
        <v>121039199</v>
      </c>
      <c r="D3257" s="1" t="s">
        <v>9</v>
      </c>
      <c r="E3257" s="1">
        <v>80</v>
      </c>
      <c r="F3257" s="1">
        <v>18</v>
      </c>
      <c r="G3257" s="1">
        <v>1.52301216277883</v>
      </c>
      <c r="H3257" s="1">
        <v>5.0094335948330002</v>
      </c>
      <c r="I3257" s="1">
        <v>4.5685039043842703</v>
      </c>
    </row>
    <row r="3258" spans="1:9" x14ac:dyDescent="0.2">
      <c r="A3258" s="1" t="s">
        <v>24</v>
      </c>
      <c r="B3258" s="1">
        <v>121993200</v>
      </c>
      <c r="C3258" s="1">
        <v>121997399</v>
      </c>
      <c r="D3258" s="1" t="s">
        <v>9</v>
      </c>
      <c r="E3258" s="1">
        <v>191</v>
      </c>
      <c r="F3258" s="1">
        <v>51</v>
      </c>
      <c r="G3258" s="1">
        <v>1.0304469183784299</v>
      </c>
      <c r="H3258" s="1">
        <v>6.2156631773303097</v>
      </c>
      <c r="I3258" s="1">
        <v>4.5749945857197201</v>
      </c>
    </row>
    <row r="3259" spans="1:9" x14ac:dyDescent="0.2">
      <c r="A3259" s="1" t="s">
        <v>24</v>
      </c>
      <c r="B3259" s="1">
        <v>122068200</v>
      </c>
      <c r="C3259" s="1">
        <v>122069999</v>
      </c>
      <c r="D3259" s="1" t="s">
        <v>9</v>
      </c>
      <c r="E3259" s="1">
        <v>75</v>
      </c>
      <c r="F3259" s="1">
        <v>16</v>
      </c>
      <c r="G3259" s="1">
        <v>1.6126071629744101</v>
      </c>
      <c r="H3259" s="1">
        <v>4.8937664227375404</v>
      </c>
      <c r="I3259" s="1">
        <v>4.6585572282949697</v>
      </c>
    </row>
    <row r="3260" spans="1:9" x14ac:dyDescent="0.2">
      <c r="A3260" s="1" t="s">
        <v>24</v>
      </c>
      <c r="B3260" s="1">
        <v>122162200</v>
      </c>
      <c r="C3260" s="1">
        <v>122164799</v>
      </c>
      <c r="D3260" s="1" t="s">
        <v>9</v>
      </c>
      <c r="E3260" s="1">
        <v>126</v>
      </c>
      <c r="F3260" s="1">
        <v>28</v>
      </c>
      <c r="G3260" s="1">
        <v>1.41319210065767</v>
      </c>
      <c r="H3260" s="1">
        <v>5.5645770454564101</v>
      </c>
      <c r="I3260" s="1">
        <v>5.4645138539017601</v>
      </c>
    </row>
    <row r="3261" spans="1:9" x14ac:dyDescent="0.2">
      <c r="A3261" s="1" t="s">
        <v>24</v>
      </c>
      <c r="B3261" s="1">
        <v>122734400</v>
      </c>
      <c r="C3261" s="1">
        <v>122736399</v>
      </c>
      <c r="D3261" s="1" t="s">
        <v>9</v>
      </c>
      <c r="E3261" s="1">
        <v>98</v>
      </c>
      <c r="F3261" s="1">
        <v>24</v>
      </c>
      <c r="G3261" s="1">
        <v>1.3502850024915101</v>
      </c>
      <c r="H3261" s="1">
        <v>5.3189986910204796</v>
      </c>
      <c r="I3261" s="1">
        <v>4.3977826009267904</v>
      </c>
    </row>
    <row r="3262" spans="1:9" x14ac:dyDescent="0.2">
      <c r="A3262" s="1" t="s">
        <v>24</v>
      </c>
      <c r="B3262" s="1">
        <v>122821600</v>
      </c>
      <c r="C3262" s="1">
        <v>122824999</v>
      </c>
      <c r="D3262" s="1" t="s">
        <v>9</v>
      </c>
      <c r="E3262" s="1">
        <v>134</v>
      </c>
      <c r="F3262" s="1">
        <v>39</v>
      </c>
      <c r="G3262" s="1">
        <v>1.01719147125877</v>
      </c>
      <c r="H3262" s="1">
        <v>5.8305238305167499</v>
      </c>
      <c r="I3262" s="1">
        <v>3.5616861528308799</v>
      </c>
    </row>
    <row r="3263" spans="1:9" x14ac:dyDescent="0.2">
      <c r="A3263" s="1" t="s">
        <v>24</v>
      </c>
      <c r="B3263" s="1">
        <v>123228600</v>
      </c>
      <c r="C3263" s="1">
        <v>123230399</v>
      </c>
      <c r="D3263" s="1" t="s">
        <v>9</v>
      </c>
      <c r="E3263" s="1">
        <v>116</v>
      </c>
      <c r="F3263" s="1">
        <v>18</v>
      </c>
      <c r="G3263" s="1">
        <v>1.93202419227236</v>
      </c>
      <c r="H3263" s="1">
        <v>5.2139396095797599</v>
      </c>
      <c r="I3263" s="1">
        <v>8.0394667805195397</v>
      </c>
    </row>
    <row r="3264" spans="1:9" x14ac:dyDescent="0.2">
      <c r="A3264" s="1" t="s">
        <v>24</v>
      </c>
      <c r="B3264" s="1">
        <v>123270400</v>
      </c>
      <c r="C3264" s="1">
        <v>123272399</v>
      </c>
      <c r="D3264" s="1" t="s">
        <v>9</v>
      </c>
      <c r="E3264" s="1">
        <v>67</v>
      </c>
      <c r="F3264" s="1">
        <v>16</v>
      </c>
      <c r="G3264" s="1">
        <v>1.4888933824327899</v>
      </c>
      <c r="H3264" s="1">
        <v>4.8319095324667298</v>
      </c>
      <c r="I3264" s="1">
        <v>3.9369304997130001</v>
      </c>
    </row>
    <row r="3265" spans="1:9" x14ac:dyDescent="0.2">
      <c r="A3265" s="1" t="s">
        <v>24</v>
      </c>
      <c r="B3265" s="1">
        <v>123580800</v>
      </c>
      <c r="C3265" s="1">
        <v>123582999</v>
      </c>
      <c r="D3265" s="1" t="s">
        <v>9</v>
      </c>
      <c r="E3265" s="1">
        <v>67</v>
      </c>
      <c r="F3265" s="1">
        <v>18</v>
      </c>
      <c r="G3265" s="1">
        <v>1.32842871023954</v>
      </c>
      <c r="H3265" s="1">
        <v>4.91214186856336</v>
      </c>
      <c r="I3265" s="1">
        <v>3.3735944496111201</v>
      </c>
    </row>
    <row r="3266" spans="1:9" x14ac:dyDescent="0.2">
      <c r="A3266" s="1" t="s">
        <v>24</v>
      </c>
      <c r="B3266" s="1">
        <v>123793600</v>
      </c>
      <c r="C3266" s="1">
        <v>123796999</v>
      </c>
      <c r="D3266" s="1" t="s">
        <v>9</v>
      </c>
      <c r="E3266" s="1">
        <v>159</v>
      </c>
      <c r="F3266" s="1">
        <v>33</v>
      </c>
      <c r="G3266" s="1">
        <v>1.4406316148256999</v>
      </c>
      <c r="H3266" s="1">
        <v>5.8077786486631897</v>
      </c>
      <c r="I3266" s="1">
        <v>6.5954679594159202</v>
      </c>
    </row>
    <row r="3267" spans="1:9" x14ac:dyDescent="0.2">
      <c r="A3267" s="1" t="s">
        <v>24</v>
      </c>
      <c r="B3267" s="1">
        <v>124021600</v>
      </c>
      <c r="C3267" s="1">
        <v>124023399</v>
      </c>
      <c r="D3267" s="1" t="s">
        <v>9</v>
      </c>
      <c r="E3267" s="1">
        <v>67</v>
      </c>
      <c r="F3267" s="1">
        <v>15</v>
      </c>
      <c r="G3267" s="1">
        <v>1.5763562236831301</v>
      </c>
      <c r="H3267" s="1">
        <v>4.7881781118415603</v>
      </c>
      <c r="I3267" s="1">
        <v>4.2484133867825502</v>
      </c>
    </row>
    <row r="3268" spans="1:9" x14ac:dyDescent="0.2">
      <c r="A3268" s="1" t="s">
        <v>24</v>
      </c>
      <c r="B3268" s="1">
        <v>124132000</v>
      </c>
      <c r="C3268" s="1">
        <v>124135399</v>
      </c>
      <c r="D3268" s="1" t="s">
        <v>9</v>
      </c>
      <c r="E3268" s="1">
        <v>136</v>
      </c>
      <c r="F3268" s="1">
        <v>35</v>
      </c>
      <c r="G3268" s="1">
        <v>1.1855518827715299</v>
      </c>
      <c r="H3268" s="1">
        <v>5.7627009428280802</v>
      </c>
      <c r="I3268" s="1">
        <v>4.5189111117732699</v>
      </c>
    </row>
    <row r="3269" spans="1:9" x14ac:dyDescent="0.2">
      <c r="A3269" s="1" t="s">
        <v>24</v>
      </c>
      <c r="B3269" s="1">
        <v>124379800</v>
      </c>
      <c r="C3269" s="1">
        <v>124382199</v>
      </c>
      <c r="D3269" s="1" t="s">
        <v>9</v>
      </c>
      <c r="E3269" s="1">
        <v>89</v>
      </c>
      <c r="F3269" s="1">
        <v>26</v>
      </c>
      <c r="G3269" s="1">
        <v>1.1332423137145</v>
      </c>
      <c r="H3269" s="1">
        <v>5.3215086590207203</v>
      </c>
      <c r="I3269" s="1">
        <v>3.1575466755152801</v>
      </c>
    </row>
    <row r="3270" spans="1:9" x14ac:dyDescent="0.2">
      <c r="A3270" s="1" t="s">
        <v>24</v>
      </c>
      <c r="B3270" s="1">
        <v>124801400</v>
      </c>
      <c r="C3270" s="1">
        <v>124804199</v>
      </c>
      <c r="D3270" s="1" t="s">
        <v>9</v>
      </c>
      <c r="E3270" s="1">
        <v>177</v>
      </c>
      <c r="F3270" s="1">
        <v>38</v>
      </c>
      <c r="G3270" s="1">
        <v>1.3612718556041601</v>
      </c>
      <c r="H3270" s="1">
        <v>5.9660381466643297</v>
      </c>
      <c r="I3270" s="1">
        <v>6.5716321453615496</v>
      </c>
    </row>
    <row r="3271" spans="1:9" x14ac:dyDescent="0.2">
      <c r="A3271" s="1" t="s">
        <v>24</v>
      </c>
      <c r="B3271" s="1">
        <v>124805000</v>
      </c>
      <c r="C3271" s="1">
        <v>124806199</v>
      </c>
      <c r="D3271" s="1" t="s">
        <v>9</v>
      </c>
      <c r="E3271" s="1">
        <v>52</v>
      </c>
      <c r="F3271" s="1">
        <v>13</v>
      </c>
      <c r="G3271" s="1">
        <v>1.49180416337658</v>
      </c>
      <c r="H3271" s="1">
        <v>4.5532570037458902</v>
      </c>
      <c r="I3271" s="1">
        <v>3.25519915520379</v>
      </c>
    </row>
    <row r="3272" spans="1:9" x14ac:dyDescent="0.2">
      <c r="A3272" s="1" t="s">
        <v>24</v>
      </c>
      <c r="B3272" s="1">
        <v>124873600</v>
      </c>
      <c r="C3272" s="1">
        <v>124876399</v>
      </c>
      <c r="D3272" s="1" t="s">
        <v>9</v>
      </c>
      <c r="E3272" s="1">
        <v>133</v>
      </c>
      <c r="F3272" s="1">
        <v>31</v>
      </c>
      <c r="G3272" s="1">
        <v>1.3308498062474801</v>
      </c>
      <c r="H3272" s="1">
        <v>5.66542490312374</v>
      </c>
      <c r="I3272" s="1">
        <v>5.1639203372648304</v>
      </c>
    </row>
    <row r="3273" spans="1:9" x14ac:dyDescent="0.2">
      <c r="A3273" s="1" t="s">
        <v>24</v>
      </c>
      <c r="B3273" s="1">
        <v>124887800</v>
      </c>
      <c r="C3273" s="1">
        <v>124892599</v>
      </c>
      <c r="D3273" s="1" t="s">
        <v>9</v>
      </c>
      <c r="E3273" s="1">
        <v>184</v>
      </c>
      <c r="F3273" s="1">
        <v>41</v>
      </c>
      <c r="G3273" s="1">
        <v>1.2972597282416101</v>
      </c>
      <c r="H3273" s="1">
        <v>6.0409472868995602</v>
      </c>
      <c r="I3273" s="1">
        <v>6.2915227797032003</v>
      </c>
    </row>
    <row r="3274" spans="1:9" x14ac:dyDescent="0.2">
      <c r="A3274" s="1" t="s">
        <v>24</v>
      </c>
      <c r="B3274" s="1">
        <v>124894600</v>
      </c>
      <c r="C3274" s="1">
        <v>124896599</v>
      </c>
      <c r="D3274" s="1" t="s">
        <v>9</v>
      </c>
      <c r="E3274" s="1">
        <v>89</v>
      </c>
      <c r="F3274" s="1">
        <v>20</v>
      </c>
      <c r="G3274" s="1">
        <v>1.4958123930992</v>
      </c>
      <c r="H3274" s="1">
        <v>5.1402236193283599</v>
      </c>
      <c r="I3274" s="1">
        <v>4.6707280413397596</v>
      </c>
    </row>
    <row r="3275" spans="1:9" x14ac:dyDescent="0.2">
      <c r="A3275" s="1" t="s">
        <v>24</v>
      </c>
      <c r="B3275" s="1">
        <v>124927400</v>
      </c>
      <c r="C3275" s="1">
        <v>124928399</v>
      </c>
      <c r="D3275" s="1" t="s">
        <v>9</v>
      </c>
      <c r="E3275" s="1">
        <v>45</v>
      </c>
      <c r="F3275" s="1">
        <v>9</v>
      </c>
      <c r="G3275" s="1">
        <v>1.8196762958563699</v>
      </c>
      <c r="H3275" s="1">
        <v>4.2317662428155502</v>
      </c>
      <c r="I3275" s="1">
        <v>3.8649961767004801</v>
      </c>
    </row>
    <row r="3276" spans="1:9" x14ac:dyDescent="0.2">
      <c r="A3276" s="1" t="s">
        <v>24</v>
      </c>
      <c r="B3276" s="1">
        <v>124990400</v>
      </c>
      <c r="C3276" s="1">
        <v>124992999</v>
      </c>
      <c r="D3276" s="1" t="s">
        <v>9</v>
      </c>
      <c r="E3276" s="1">
        <v>109</v>
      </c>
      <c r="F3276" s="1">
        <v>27</v>
      </c>
      <c r="G3276" s="1">
        <v>1.30397640986418</v>
      </c>
      <c r="H3276" s="1">
        <v>5.4593431269896904</v>
      </c>
      <c r="I3276" s="1">
        <v>4.4292801007709102</v>
      </c>
    </row>
    <row r="3277" spans="1:9" x14ac:dyDescent="0.2">
      <c r="A3277" s="1" t="s">
        <v>24</v>
      </c>
      <c r="B3277" s="1">
        <v>125656000</v>
      </c>
      <c r="C3277" s="1">
        <v>125660799</v>
      </c>
      <c r="D3277" s="1" t="s">
        <v>9</v>
      </c>
      <c r="E3277" s="1">
        <v>177</v>
      </c>
      <c r="F3277" s="1">
        <v>49</v>
      </c>
      <c r="G3277" s="1">
        <v>1.00281788469169</v>
      </c>
      <c r="H3277" s="1">
        <v>6.1452651321205698</v>
      </c>
      <c r="I3277" s="1">
        <v>4.1693532775655404</v>
      </c>
    </row>
    <row r="3278" spans="1:9" x14ac:dyDescent="0.2">
      <c r="A3278" s="1" t="s">
        <v>24</v>
      </c>
      <c r="B3278" s="1">
        <v>125868600</v>
      </c>
      <c r="C3278" s="1">
        <v>125870799</v>
      </c>
      <c r="D3278" s="1" t="s">
        <v>9</v>
      </c>
      <c r="E3278" s="1">
        <v>106</v>
      </c>
      <c r="F3278" s="1">
        <v>25</v>
      </c>
      <c r="G3278" s="1">
        <v>1.38013543535769</v>
      </c>
      <c r="H3278" s="1">
        <v>5.3905074358199299</v>
      </c>
      <c r="I3278" s="1">
        <v>4.78701165772328</v>
      </c>
    </row>
    <row r="3279" spans="1:9" x14ac:dyDescent="0.2">
      <c r="A3279" s="1" t="s">
        <v>24</v>
      </c>
      <c r="B3279" s="1">
        <v>129513800</v>
      </c>
      <c r="C3279" s="1">
        <v>129514999</v>
      </c>
      <c r="D3279" s="1" t="s">
        <v>9</v>
      </c>
      <c r="E3279" s="1">
        <v>53</v>
      </c>
      <c r="F3279" s="1">
        <v>13</v>
      </c>
      <c r="G3279" s="1">
        <v>1.51259500389665</v>
      </c>
      <c r="H3279" s="1">
        <v>4.5636524240059302</v>
      </c>
      <c r="I3279" s="1">
        <v>3.43266191012053</v>
      </c>
    </row>
    <row r="3280" spans="1:9" x14ac:dyDescent="0.2">
      <c r="A3280" s="1" t="s">
        <v>24</v>
      </c>
      <c r="B3280" s="1">
        <v>130174000</v>
      </c>
      <c r="C3280" s="1">
        <v>130176799</v>
      </c>
      <c r="D3280" s="1" t="s">
        <v>9</v>
      </c>
      <c r="E3280" s="1">
        <v>101</v>
      </c>
      <c r="F3280" s="1">
        <v>24</v>
      </c>
      <c r="G3280" s="1">
        <v>1.3834897841765701</v>
      </c>
      <c r="H3280" s="1">
        <v>5.3356010818630102</v>
      </c>
      <c r="I3280" s="1">
        <v>4.5614270012252298</v>
      </c>
    </row>
    <row r="3281" spans="1:9" x14ac:dyDescent="0.2">
      <c r="A3281" s="1" t="s">
        <v>24</v>
      </c>
      <c r="B3281" s="1">
        <v>130230000</v>
      </c>
      <c r="C3281" s="1">
        <v>130232799</v>
      </c>
      <c r="D3281" s="1" t="s">
        <v>9</v>
      </c>
      <c r="E3281" s="1">
        <v>77</v>
      </c>
      <c r="F3281" s="1">
        <v>22</v>
      </c>
      <c r="G3281" s="1">
        <v>1.20539999939076</v>
      </c>
      <c r="H3281" s="1">
        <v>5.1262619557524003</v>
      </c>
      <c r="I3281" s="1">
        <v>3.1686049830154399</v>
      </c>
    </row>
    <row r="3282" spans="1:9" x14ac:dyDescent="0.2">
      <c r="A3282" s="1" t="s">
        <v>24</v>
      </c>
      <c r="B3282" s="1">
        <v>130504400</v>
      </c>
      <c r="C3282" s="1">
        <v>130505999</v>
      </c>
      <c r="D3282" s="1" t="s">
        <v>9</v>
      </c>
      <c r="E3282" s="1">
        <v>68</v>
      </c>
      <c r="F3282" s="1">
        <v>17</v>
      </c>
      <c r="G3282" s="1">
        <v>1.4226691395695901</v>
      </c>
      <c r="H3282" s="1">
        <v>4.8812595712271003</v>
      </c>
      <c r="I3282" s="1">
        <v>3.6458225894959999</v>
      </c>
    </row>
    <row r="3283" spans="1:9" x14ac:dyDescent="0.2">
      <c r="A3283" s="1" t="s">
        <v>24</v>
      </c>
      <c r="B3283" s="1">
        <v>130554800</v>
      </c>
      <c r="C3283" s="1">
        <v>130557999</v>
      </c>
      <c r="D3283" s="1" t="s">
        <v>9</v>
      </c>
      <c r="E3283" s="1">
        <v>97</v>
      </c>
      <c r="F3283" s="1">
        <v>26</v>
      </c>
      <c r="G3283" s="1">
        <v>1.2279614349132899</v>
      </c>
      <c r="H3283" s="1">
        <v>5.3688682196201096</v>
      </c>
      <c r="I3283" s="1">
        <v>3.744750681178</v>
      </c>
    </row>
    <row r="3284" spans="1:9" x14ac:dyDescent="0.2">
      <c r="A3284" s="1" t="s">
        <v>24</v>
      </c>
      <c r="B3284" s="1">
        <v>130730400</v>
      </c>
      <c r="C3284" s="1">
        <v>130731799</v>
      </c>
      <c r="D3284" s="1" t="s">
        <v>9</v>
      </c>
      <c r="E3284" s="1">
        <v>62</v>
      </c>
      <c r="F3284" s="1">
        <v>13</v>
      </c>
      <c r="G3284" s="1">
        <v>1.68405334940838</v>
      </c>
      <c r="H3284" s="1">
        <v>4.6493815967618</v>
      </c>
      <c r="I3284" s="1">
        <v>4.3577728174038697</v>
      </c>
    </row>
    <row r="3285" spans="1:9" x14ac:dyDescent="0.2">
      <c r="A3285" s="1" t="s">
        <v>24</v>
      </c>
      <c r="B3285" s="1">
        <v>130733000</v>
      </c>
      <c r="C3285" s="1">
        <v>130733799</v>
      </c>
      <c r="D3285" s="1" t="s">
        <v>9</v>
      </c>
      <c r="E3285" s="1">
        <v>44</v>
      </c>
      <c r="F3285" s="1">
        <v>11</v>
      </c>
      <c r="G3285" s="1">
        <v>1.5321952447896099</v>
      </c>
      <c r="H3285" s="1">
        <v>4.3510601231159596</v>
      </c>
      <c r="I3285" s="1">
        <v>3.1592506278548198</v>
      </c>
    </row>
    <row r="3286" spans="1:9" x14ac:dyDescent="0.2">
      <c r="A3286" s="1" t="s">
        <v>24</v>
      </c>
      <c r="B3286" s="1">
        <v>134658400</v>
      </c>
      <c r="C3286" s="1">
        <v>134660399</v>
      </c>
      <c r="D3286" s="1" t="s">
        <v>9</v>
      </c>
      <c r="E3286" s="1">
        <v>105</v>
      </c>
      <c r="F3286" s="1">
        <v>28</v>
      </c>
      <c r="G3286" s="1">
        <v>1.2121501606738101</v>
      </c>
      <c r="H3286" s="1">
        <v>5.4640560754644802</v>
      </c>
      <c r="I3286" s="1">
        <v>3.8825737398391502</v>
      </c>
    </row>
    <row r="3287" spans="1:9" x14ac:dyDescent="0.2">
      <c r="A3287" s="1" t="s">
        <v>24</v>
      </c>
      <c r="B3287" s="1">
        <v>134787000</v>
      </c>
      <c r="C3287" s="1">
        <v>134792999</v>
      </c>
      <c r="D3287" s="1" t="s">
        <v>9</v>
      </c>
      <c r="E3287" s="1">
        <v>245</v>
      </c>
      <c r="F3287" s="1">
        <v>43</v>
      </c>
      <c r="G3287" s="1">
        <v>1.5471176271465701</v>
      </c>
      <c r="H3287" s="1">
        <v>6.2329904322105802</v>
      </c>
      <c r="I3287" s="1">
        <v>10.072512600295701</v>
      </c>
    </row>
    <row r="3288" spans="1:9" x14ac:dyDescent="0.2">
      <c r="A3288" s="1" t="s">
        <v>24</v>
      </c>
      <c r="B3288" s="1">
        <v>135163600</v>
      </c>
      <c r="C3288" s="1">
        <v>135166399</v>
      </c>
      <c r="D3288" s="1" t="s">
        <v>9</v>
      </c>
      <c r="E3288" s="1">
        <v>111</v>
      </c>
      <c r="F3288" s="1">
        <v>30</v>
      </c>
      <c r="G3288" s="1">
        <v>1.17717660127718</v>
      </c>
      <c r="H3288" s="1">
        <v>5.5427846110254704</v>
      </c>
      <c r="I3288" s="1">
        <v>3.8745300046499498</v>
      </c>
    </row>
    <row r="3289" spans="1:9" x14ac:dyDescent="0.2">
      <c r="A3289" s="1" t="s">
        <v>24</v>
      </c>
      <c r="B3289" s="1">
        <v>135407600</v>
      </c>
      <c r="C3289" s="1">
        <v>135409199</v>
      </c>
      <c r="D3289" s="1" t="s">
        <v>9</v>
      </c>
      <c r="E3289" s="1">
        <v>67</v>
      </c>
      <c r="F3289" s="1">
        <v>10</v>
      </c>
      <c r="G3289" s="1">
        <v>2.1169246050458299</v>
      </c>
      <c r="H3289" s="1">
        <v>4.5178939211602103</v>
      </c>
      <c r="I3289" s="1">
        <v>6.1815255115527199</v>
      </c>
    </row>
    <row r="3290" spans="1:9" x14ac:dyDescent="0.2">
      <c r="A3290" s="1" t="s">
        <v>24</v>
      </c>
      <c r="B3290" s="1">
        <v>135483800</v>
      </c>
      <c r="C3290" s="1">
        <v>135486599</v>
      </c>
      <c r="D3290" s="1" t="s">
        <v>9</v>
      </c>
      <c r="E3290" s="1">
        <v>93</v>
      </c>
      <c r="F3290" s="1">
        <v>22</v>
      </c>
      <c r="G3290" s="1">
        <v>1.4129353750076199</v>
      </c>
      <c r="H3290" s="1">
        <v>5.2300296435608198</v>
      </c>
      <c r="I3290" s="1">
        <v>4.4414568823055998</v>
      </c>
    </row>
    <row r="3291" spans="1:9" x14ac:dyDescent="0.2">
      <c r="A3291" s="1" t="s">
        <v>24</v>
      </c>
      <c r="B3291" s="1">
        <v>135498200</v>
      </c>
      <c r="C3291" s="1">
        <v>135501399</v>
      </c>
      <c r="D3291" s="1" t="s">
        <v>9</v>
      </c>
      <c r="E3291" s="1">
        <v>86</v>
      </c>
      <c r="F3291" s="1">
        <v>21</v>
      </c>
      <c r="G3291" s="1">
        <v>1.39099026129704</v>
      </c>
      <c r="H3291" s="1">
        <v>5.1549267492858197</v>
      </c>
      <c r="I3291" s="1">
        <v>4.2152882572362902</v>
      </c>
    </row>
    <row r="3292" spans="1:9" x14ac:dyDescent="0.2">
      <c r="A3292" s="1" t="s">
        <v>24</v>
      </c>
      <c r="B3292" s="1">
        <v>135582200</v>
      </c>
      <c r="C3292" s="1">
        <v>135584799</v>
      </c>
      <c r="D3292" s="1" t="s">
        <v>9</v>
      </c>
      <c r="E3292" s="1">
        <v>92</v>
      </c>
      <c r="F3292" s="1">
        <v>26</v>
      </c>
      <c r="G3292" s="1">
        <v>1.16971369857737</v>
      </c>
      <c r="H3292" s="1">
        <v>5.3397443514521497</v>
      </c>
      <c r="I3292" s="1">
        <v>3.44689162350861</v>
      </c>
    </row>
    <row r="3293" spans="1:9" x14ac:dyDescent="0.2">
      <c r="A3293" s="1" t="s">
        <v>24</v>
      </c>
      <c r="B3293" s="1">
        <v>135725400</v>
      </c>
      <c r="C3293" s="1">
        <v>135727599</v>
      </c>
      <c r="D3293" s="1" t="s">
        <v>9</v>
      </c>
      <c r="E3293" s="1">
        <v>90</v>
      </c>
      <c r="F3293" s="1">
        <v>26</v>
      </c>
      <c r="G3293" s="1">
        <v>1.14553279879605</v>
      </c>
      <c r="H3293" s="1">
        <v>5.3276539015614901</v>
      </c>
      <c r="I3293" s="1">
        <v>3.3011248860794402</v>
      </c>
    </row>
    <row r="3294" spans="1:9" x14ac:dyDescent="0.2">
      <c r="A3294" s="1" t="s">
        <v>24</v>
      </c>
      <c r="B3294" s="1">
        <v>135868400</v>
      </c>
      <c r="C3294" s="1">
        <v>135871799</v>
      </c>
      <c r="D3294" s="1" t="s">
        <v>9</v>
      </c>
      <c r="E3294" s="1">
        <v>126</v>
      </c>
      <c r="F3294" s="1">
        <v>32</v>
      </c>
      <c r="G3294" s="1">
        <v>1.22677897642679</v>
      </c>
      <c r="H3294" s="1">
        <v>5.6577836075718499</v>
      </c>
      <c r="I3294" s="1">
        <v>4.45839639202807</v>
      </c>
    </row>
    <row r="3295" spans="1:9" x14ac:dyDescent="0.2">
      <c r="A3295" s="1" t="s">
        <v>24</v>
      </c>
      <c r="B3295" s="1">
        <v>136108600</v>
      </c>
      <c r="C3295" s="1">
        <v>136110199</v>
      </c>
      <c r="D3295" s="1" t="s">
        <v>9</v>
      </c>
      <c r="E3295" s="1">
        <v>91</v>
      </c>
      <c r="F3295" s="1">
        <v>10</v>
      </c>
      <c r="G3295" s="1">
        <v>2.4531448424736402</v>
      </c>
      <c r="H3295" s="1">
        <v>4.6860040398741196</v>
      </c>
      <c r="I3295" s="1">
        <v>8.9053419141632908</v>
      </c>
    </row>
    <row r="3296" spans="1:9" x14ac:dyDescent="0.2">
      <c r="A3296" s="1" t="s">
        <v>24</v>
      </c>
      <c r="B3296" s="1">
        <v>136219400</v>
      </c>
      <c r="C3296" s="1">
        <v>136220799</v>
      </c>
      <c r="D3296" s="1" t="s">
        <v>9</v>
      </c>
      <c r="E3296" s="1">
        <v>67</v>
      </c>
      <c r="F3296" s="1">
        <v>18</v>
      </c>
      <c r="G3296" s="1">
        <v>1.32842871023954</v>
      </c>
      <c r="H3296" s="1">
        <v>4.91214186856336</v>
      </c>
      <c r="I3296" s="1">
        <v>3.3735944496111201</v>
      </c>
    </row>
    <row r="3297" spans="1:9" x14ac:dyDescent="0.2">
      <c r="A3297" s="1" t="s">
        <v>24</v>
      </c>
      <c r="B3297" s="1">
        <v>136363400</v>
      </c>
      <c r="C3297" s="1">
        <v>136365599</v>
      </c>
      <c r="D3297" s="1" t="s">
        <v>9</v>
      </c>
      <c r="E3297" s="1">
        <v>89</v>
      </c>
      <c r="F3297" s="1">
        <v>15</v>
      </c>
      <c r="G3297" s="1">
        <v>1.88812981587797</v>
      </c>
      <c r="H3297" s="1">
        <v>4.94406490793898</v>
      </c>
      <c r="I3297" s="1">
        <v>6.3757399874280596</v>
      </c>
    </row>
    <row r="3298" spans="1:9" x14ac:dyDescent="0.2">
      <c r="A3298" s="1" t="s">
        <v>24</v>
      </c>
      <c r="B3298" s="1">
        <v>136426600</v>
      </c>
      <c r="C3298" s="1">
        <v>136427799</v>
      </c>
      <c r="D3298" s="1" t="s">
        <v>9</v>
      </c>
      <c r="E3298" s="1">
        <v>23</v>
      </c>
      <c r="F3298" s="1">
        <v>4</v>
      </c>
      <c r="G3298" s="1">
        <v>2.09604233053056</v>
      </c>
      <c r="H3298" s="1">
        <v>3.36994926015264</v>
      </c>
      <c r="I3298" s="1">
        <v>3.05312482518673</v>
      </c>
    </row>
    <row r="3299" spans="1:9" x14ac:dyDescent="0.2">
      <c r="A3299" s="1" t="s">
        <v>24</v>
      </c>
      <c r="B3299" s="1">
        <v>136470800</v>
      </c>
      <c r="C3299" s="1">
        <v>136471799</v>
      </c>
      <c r="D3299" s="1" t="s">
        <v>9</v>
      </c>
      <c r="E3299" s="1">
        <v>41</v>
      </c>
      <c r="F3299" s="1">
        <v>10</v>
      </c>
      <c r="G3299" s="1">
        <v>1.5809869025605201</v>
      </c>
      <c r="H3299" s="1">
        <v>4.2499250699175599</v>
      </c>
      <c r="I3299" s="1">
        <v>3.1171362352632501</v>
      </c>
    </row>
    <row r="3300" spans="1:9" x14ac:dyDescent="0.2">
      <c r="A3300" s="1" t="s">
        <v>24</v>
      </c>
      <c r="B3300" s="1">
        <v>136610600</v>
      </c>
      <c r="C3300" s="1">
        <v>136614399</v>
      </c>
      <c r="D3300" s="1" t="s">
        <v>9</v>
      </c>
      <c r="E3300" s="1">
        <v>134</v>
      </c>
      <c r="F3300" s="1">
        <v>38</v>
      </c>
      <c r="G3300" s="1">
        <v>1.0537173472838799</v>
      </c>
      <c r="H3300" s="1">
        <v>5.8122608925041899</v>
      </c>
      <c r="I3300" s="1">
        <v>3.75257427457601</v>
      </c>
    </row>
    <row r="3301" spans="1:9" x14ac:dyDescent="0.2">
      <c r="A3301" s="1" t="s">
        <v>24</v>
      </c>
      <c r="B3301" s="1">
        <v>136718600</v>
      </c>
      <c r="C3301" s="1">
        <v>136721799</v>
      </c>
      <c r="D3301" s="1" t="s">
        <v>9</v>
      </c>
      <c r="E3301" s="1">
        <v>126</v>
      </c>
      <c r="F3301" s="1">
        <v>35</v>
      </c>
      <c r="G3301" s="1">
        <v>1.1012480943429299</v>
      </c>
      <c r="H3301" s="1">
        <v>5.7205490486137798</v>
      </c>
      <c r="I3301" s="1">
        <v>3.8061383615103201</v>
      </c>
    </row>
    <row r="3302" spans="1:9" x14ac:dyDescent="0.2">
      <c r="A3302" s="1" t="s">
        <v>24</v>
      </c>
      <c r="B3302" s="1">
        <v>137098000</v>
      </c>
      <c r="C3302" s="1">
        <v>137099599</v>
      </c>
      <c r="D3302" s="1" t="s">
        <v>9</v>
      </c>
      <c r="E3302" s="1">
        <v>42</v>
      </c>
      <c r="F3302" s="1">
        <v>9</v>
      </c>
      <c r="G3302" s="1">
        <v>1.7446628710868399</v>
      </c>
      <c r="H3302" s="1">
        <v>4.1942595304307799</v>
      </c>
      <c r="I3302" s="1">
        <v>3.66464198368356</v>
      </c>
    </row>
    <row r="3303" spans="1:9" x14ac:dyDescent="0.2">
      <c r="A3303" s="1" t="s">
        <v>24</v>
      </c>
      <c r="B3303" s="1">
        <v>137394400</v>
      </c>
      <c r="C3303" s="1">
        <v>137395999</v>
      </c>
      <c r="D3303" s="1" t="s">
        <v>9</v>
      </c>
      <c r="E3303" s="1">
        <v>89</v>
      </c>
      <c r="F3303" s="1">
        <v>13</v>
      </c>
      <c r="G3303" s="1">
        <v>2.0807748938203598</v>
      </c>
      <c r="H3303" s="1">
        <v>4.8477423689677801</v>
      </c>
      <c r="I3303" s="1">
        <v>7.2087822072946901</v>
      </c>
    </row>
    <row r="3304" spans="1:9" x14ac:dyDescent="0.2">
      <c r="A3304" s="1" t="s">
        <v>24</v>
      </c>
      <c r="B3304" s="1">
        <v>137437400</v>
      </c>
      <c r="C3304" s="1">
        <v>137439599</v>
      </c>
      <c r="D3304" s="1" t="s">
        <v>9</v>
      </c>
      <c r="E3304" s="1">
        <v>67</v>
      </c>
      <c r="F3304" s="1">
        <v>18</v>
      </c>
      <c r="G3304" s="1">
        <v>1.32842871023954</v>
      </c>
      <c r="H3304" s="1">
        <v>4.91214186856336</v>
      </c>
      <c r="I3304" s="1">
        <v>3.3735944496111201</v>
      </c>
    </row>
    <row r="3305" spans="1:9" x14ac:dyDescent="0.2">
      <c r="A3305" s="1" t="s">
        <v>24</v>
      </c>
      <c r="B3305" s="1">
        <v>137520600</v>
      </c>
      <c r="C3305" s="1">
        <v>137521799</v>
      </c>
      <c r="D3305" s="1" t="s">
        <v>9</v>
      </c>
      <c r="E3305" s="1">
        <v>55</v>
      </c>
      <c r="F3305" s="1">
        <v>13</v>
      </c>
      <c r="G3305" s="1">
        <v>1.5530459192392501</v>
      </c>
      <c r="H3305" s="1">
        <v>4.5838778816772301</v>
      </c>
      <c r="I3305" s="1">
        <v>3.6127884365766998</v>
      </c>
    </row>
    <row r="3306" spans="1:9" x14ac:dyDescent="0.2">
      <c r="A3306" s="1" t="s">
        <v>24</v>
      </c>
      <c r="B3306" s="1">
        <v>137591800</v>
      </c>
      <c r="C3306" s="1">
        <v>137592399</v>
      </c>
      <c r="D3306" s="1" t="s">
        <v>9</v>
      </c>
      <c r="E3306" s="1">
        <v>32</v>
      </c>
      <c r="F3306" s="1">
        <v>7</v>
      </c>
      <c r="G3306" s="1">
        <v>1.77217937163087</v>
      </c>
      <c r="H3306" s="1">
        <v>3.8860896858154401</v>
      </c>
      <c r="I3306" s="1">
        <v>3.0282745811951299</v>
      </c>
    </row>
    <row r="3307" spans="1:9" x14ac:dyDescent="0.2">
      <c r="A3307" s="1" t="s">
        <v>24</v>
      </c>
      <c r="B3307" s="1">
        <v>137727800</v>
      </c>
      <c r="C3307" s="1">
        <v>137731199</v>
      </c>
      <c r="D3307" s="1" t="s">
        <v>9</v>
      </c>
      <c r="E3307" s="1">
        <v>144</v>
      </c>
      <c r="F3307" s="1">
        <v>37</v>
      </c>
      <c r="G3307" s="1">
        <v>1.1706742564144701</v>
      </c>
      <c r="H3307" s="1">
        <v>5.8332646416508203</v>
      </c>
      <c r="I3307" s="1">
        <v>4.6597213527133601</v>
      </c>
    </row>
    <row r="3308" spans="1:9" x14ac:dyDescent="0.2">
      <c r="A3308" s="1" t="s">
        <v>24</v>
      </c>
      <c r="B3308" s="1">
        <v>137753600</v>
      </c>
      <c r="C3308" s="1">
        <v>137756399</v>
      </c>
      <c r="D3308" s="1" t="s">
        <v>9</v>
      </c>
      <c r="E3308" s="1">
        <v>93</v>
      </c>
      <c r="F3308" s="1">
        <v>27</v>
      </c>
      <c r="G3308" s="1">
        <v>1.1291424090070299</v>
      </c>
      <c r="H3308" s="1">
        <v>5.37192612656112</v>
      </c>
      <c r="I3308" s="1">
        <v>3.2291360328289298</v>
      </c>
    </row>
    <row r="3309" spans="1:9" x14ac:dyDescent="0.2">
      <c r="A3309" s="1" t="s">
        <v>24</v>
      </c>
      <c r="B3309" s="1">
        <v>137773400</v>
      </c>
      <c r="C3309" s="1">
        <v>137775199</v>
      </c>
      <c r="D3309" s="1" t="s">
        <v>9</v>
      </c>
      <c r="E3309" s="1">
        <v>64</v>
      </c>
      <c r="F3309" s="1">
        <v>12</v>
      </c>
      <c r="G3309" s="1">
        <v>1.8257300568632</v>
      </c>
      <c r="H3309" s="1">
        <v>4.6133047465726902</v>
      </c>
      <c r="I3309" s="1">
        <v>4.9189813274484404</v>
      </c>
    </row>
    <row r="3310" spans="1:9" x14ac:dyDescent="0.2">
      <c r="A3310" s="1" t="s">
        <v>24</v>
      </c>
      <c r="B3310" s="1">
        <v>137970800</v>
      </c>
      <c r="C3310" s="1">
        <v>137975399</v>
      </c>
      <c r="D3310" s="1" t="s">
        <v>9</v>
      </c>
      <c r="E3310" s="1">
        <v>138</v>
      </c>
      <c r="F3310" s="1">
        <v>40</v>
      </c>
      <c r="G3310" s="1">
        <v>1.01404512672261</v>
      </c>
      <c r="H3310" s="1">
        <v>5.8645745679793899</v>
      </c>
      <c r="I3310" s="1">
        <v>3.63527207562039</v>
      </c>
    </row>
    <row r="3311" spans="1:9" x14ac:dyDescent="0.2">
      <c r="A3311" s="1" t="s">
        <v>24</v>
      </c>
      <c r="B3311" s="1">
        <v>138124200</v>
      </c>
      <c r="C3311" s="1">
        <v>138126399</v>
      </c>
      <c r="D3311" s="1" t="s">
        <v>9</v>
      </c>
      <c r="E3311" s="1">
        <v>107</v>
      </c>
      <c r="F3311" s="1">
        <v>26</v>
      </c>
      <c r="G3311" s="1">
        <v>1.33603449415798</v>
      </c>
      <c r="H3311" s="1">
        <v>5.42290474924246</v>
      </c>
      <c r="I3311" s="1">
        <v>4.5237444609718898</v>
      </c>
    </row>
    <row r="3312" spans="1:9" x14ac:dyDescent="0.2">
      <c r="A3312" s="1" t="s">
        <v>24</v>
      </c>
      <c r="B3312" s="1">
        <v>138186600</v>
      </c>
      <c r="C3312" s="1">
        <v>138189199</v>
      </c>
      <c r="D3312" s="1" t="s">
        <v>9</v>
      </c>
      <c r="E3312" s="1">
        <v>131</v>
      </c>
      <c r="F3312" s="1">
        <v>30</v>
      </c>
      <c r="G3312" s="1">
        <v>1.3599272019783999</v>
      </c>
      <c r="H3312" s="1">
        <v>5.6341599113760701</v>
      </c>
      <c r="I3312" s="1">
        <v>5.4219707522424896</v>
      </c>
    </row>
    <row r="3313" spans="1:9" x14ac:dyDescent="0.2">
      <c r="A3313" s="1" t="s">
        <v>24</v>
      </c>
      <c r="B3313" s="1">
        <v>138557600</v>
      </c>
      <c r="C3313" s="1">
        <v>138559799</v>
      </c>
      <c r="D3313" s="1" t="s">
        <v>9</v>
      </c>
      <c r="E3313" s="1">
        <v>85</v>
      </c>
      <c r="F3313" s="1">
        <v>21</v>
      </c>
      <c r="G3313" s="1">
        <v>1.3781314177041</v>
      </c>
      <c r="H3313" s="1">
        <v>5.1484973274893502</v>
      </c>
      <c r="I3313" s="1">
        <v>4.0494626103413696</v>
      </c>
    </row>
    <row r="3314" spans="1:9" x14ac:dyDescent="0.2">
      <c r="A3314" s="1" t="s">
        <v>24</v>
      </c>
      <c r="B3314" s="1">
        <v>138703800</v>
      </c>
      <c r="C3314" s="1">
        <v>138705999</v>
      </c>
      <c r="D3314" s="1" t="s">
        <v>9</v>
      </c>
      <c r="E3314" s="1">
        <v>109</v>
      </c>
      <c r="F3314" s="1">
        <v>23</v>
      </c>
      <c r="G3314" s="1">
        <v>1.52636883120063</v>
      </c>
      <c r="H3314" s="1">
        <v>5.3481469163214701</v>
      </c>
      <c r="I3314" s="1">
        <v>5.5276369702344201</v>
      </c>
    </row>
    <row r="3315" spans="1:9" x14ac:dyDescent="0.2">
      <c r="A3315" s="1" t="s">
        <v>24</v>
      </c>
      <c r="B3315" s="1">
        <v>138882800</v>
      </c>
      <c r="C3315" s="1">
        <v>138884799</v>
      </c>
      <c r="D3315" s="1" t="s">
        <v>9</v>
      </c>
      <c r="E3315" s="1">
        <v>104</v>
      </c>
      <c r="F3315" s="1">
        <v>24</v>
      </c>
      <c r="G3315" s="1">
        <v>1.4157319716149801</v>
      </c>
      <c r="H3315" s="1">
        <v>5.3517221755822098</v>
      </c>
      <c r="I3315" s="1">
        <v>4.8940744819006703</v>
      </c>
    </row>
    <row r="3316" spans="1:9" x14ac:dyDescent="0.2">
      <c r="A3316" s="1" t="s">
        <v>24</v>
      </c>
      <c r="B3316" s="1">
        <v>139675800</v>
      </c>
      <c r="C3316" s="1">
        <v>139678199</v>
      </c>
      <c r="D3316" s="1" t="s">
        <v>9</v>
      </c>
      <c r="E3316" s="1">
        <v>127</v>
      </c>
      <c r="F3316" s="1">
        <v>31</v>
      </c>
      <c r="G3316" s="1">
        <v>1.27989688625136</v>
      </c>
      <c r="H3316" s="1">
        <v>5.6399484431256797</v>
      </c>
      <c r="I3316" s="1">
        <v>4.8494027662298897</v>
      </c>
    </row>
    <row r="3317" spans="1:9" x14ac:dyDescent="0.2">
      <c r="A3317" s="1" t="s">
        <v>24</v>
      </c>
      <c r="B3317" s="1">
        <v>140250400</v>
      </c>
      <c r="C3317" s="1">
        <v>140251599</v>
      </c>
      <c r="D3317" s="1" t="s">
        <v>9</v>
      </c>
      <c r="E3317" s="1">
        <v>74</v>
      </c>
      <c r="F3317" s="1">
        <v>18</v>
      </c>
      <c r="G3317" s="1">
        <v>1.4374101219908899</v>
      </c>
      <c r="H3317" s="1">
        <v>4.9666325744390303</v>
      </c>
      <c r="I3317" s="1">
        <v>3.87249650846231</v>
      </c>
    </row>
    <row r="3318" spans="1:9" x14ac:dyDescent="0.2">
      <c r="A3318" s="1" t="s">
        <v>24</v>
      </c>
      <c r="B3318" s="1">
        <v>140795000</v>
      </c>
      <c r="C3318" s="1">
        <v>140798399</v>
      </c>
      <c r="D3318" s="1" t="s">
        <v>9</v>
      </c>
      <c r="E3318" s="1">
        <v>156</v>
      </c>
      <c r="F3318" s="1">
        <v>30</v>
      </c>
      <c r="G3318" s="1">
        <v>1.5528449446106001</v>
      </c>
      <c r="H3318" s="1">
        <v>5.7306187826921704</v>
      </c>
      <c r="I3318" s="1">
        <v>7.2950340055245997</v>
      </c>
    </row>
    <row r="3319" spans="1:9" x14ac:dyDescent="0.2">
      <c r="A3319" s="1" t="s">
        <v>24</v>
      </c>
      <c r="B3319" s="1">
        <v>141224800</v>
      </c>
      <c r="C3319" s="1">
        <v>141225999</v>
      </c>
      <c r="D3319" s="1" t="s">
        <v>9</v>
      </c>
      <c r="E3319" s="1">
        <v>41</v>
      </c>
      <c r="F3319" s="1">
        <v>6</v>
      </c>
      <c r="G3319" s="1">
        <v>2.2330635991402201</v>
      </c>
      <c r="H3319" s="1">
        <v>3.92388672162771</v>
      </c>
      <c r="I3319" s="1">
        <v>4.7695476707979401</v>
      </c>
    </row>
    <row r="3320" spans="1:9" x14ac:dyDescent="0.2">
      <c r="A3320" s="1" t="s">
        <v>24</v>
      </c>
      <c r="B3320" s="1">
        <v>143665600</v>
      </c>
      <c r="C3320" s="1">
        <v>143669399</v>
      </c>
      <c r="D3320" s="1" t="s">
        <v>9</v>
      </c>
      <c r="E3320" s="1">
        <v>152</v>
      </c>
      <c r="F3320" s="1">
        <v>40</v>
      </c>
      <c r="G3320" s="1">
        <v>1.1207837196013799</v>
      </c>
      <c r="H3320" s="1">
        <v>5.9179438644187696</v>
      </c>
      <c r="I3320" s="1">
        <v>4.4459370522301498</v>
      </c>
    </row>
    <row r="3321" spans="1:9" x14ac:dyDescent="0.2">
      <c r="A3321" s="1" t="s">
        <v>24</v>
      </c>
      <c r="B3321" s="1">
        <v>143872400</v>
      </c>
      <c r="C3321" s="1">
        <v>143874599</v>
      </c>
      <c r="D3321" s="1" t="s">
        <v>9</v>
      </c>
      <c r="E3321" s="1">
        <v>73</v>
      </c>
      <c r="F3321" s="1">
        <v>20</v>
      </c>
      <c r="G3321" s="1">
        <v>1.2780900880497299</v>
      </c>
      <c r="H3321" s="1">
        <v>5.0313624668036203</v>
      </c>
      <c r="I3321" s="1">
        <v>3.34149582302667</v>
      </c>
    </row>
    <row r="3322" spans="1:9" x14ac:dyDescent="0.2">
      <c r="A3322" s="1" t="s">
        <v>24</v>
      </c>
      <c r="B3322" s="1">
        <v>143940000</v>
      </c>
      <c r="C3322" s="1">
        <v>143943199</v>
      </c>
      <c r="D3322" s="1" t="s">
        <v>9</v>
      </c>
      <c r="E3322" s="1">
        <v>108</v>
      </c>
      <c r="F3322" s="1">
        <v>28</v>
      </c>
      <c r="G3322" s="1">
        <v>1.2431924800534799</v>
      </c>
      <c r="H3322" s="1">
        <v>5.4795772351543102</v>
      </c>
      <c r="I3322" s="1">
        <v>4.1850934896971799</v>
      </c>
    </row>
    <row r="3323" spans="1:9" x14ac:dyDescent="0.2">
      <c r="A3323" s="1" t="s">
        <v>24</v>
      </c>
      <c r="B3323" s="1">
        <v>144030200</v>
      </c>
      <c r="C3323" s="1">
        <v>144031399</v>
      </c>
      <c r="D3323" s="1" t="s">
        <v>9</v>
      </c>
      <c r="E3323" s="1">
        <v>25</v>
      </c>
      <c r="F3323" s="1">
        <v>5</v>
      </c>
      <c r="G3323" s="1">
        <v>1.9220376340912599</v>
      </c>
      <c r="H3323" s="1">
        <v>3.5459813177667798</v>
      </c>
      <c r="I3323" s="1">
        <v>3.0240352467580398</v>
      </c>
    </row>
    <row r="3324" spans="1:9" x14ac:dyDescent="0.2">
      <c r="A3324" s="1" t="s">
        <v>24</v>
      </c>
      <c r="B3324" s="1">
        <v>144383000</v>
      </c>
      <c r="C3324" s="1">
        <v>144384799</v>
      </c>
      <c r="D3324" s="1" t="s">
        <v>9</v>
      </c>
      <c r="E3324" s="1">
        <v>77</v>
      </c>
      <c r="F3324" s="1">
        <v>19</v>
      </c>
      <c r="G3324" s="1">
        <v>1.40703386056042</v>
      </c>
      <c r="H3324" s="1">
        <v>5.0254450251675697</v>
      </c>
      <c r="I3324" s="1">
        <v>3.93018944736487</v>
      </c>
    </row>
    <row r="3325" spans="1:9" x14ac:dyDescent="0.2">
      <c r="A3325" s="1" t="s">
        <v>24</v>
      </c>
      <c r="B3325" s="1">
        <v>144489800</v>
      </c>
      <c r="C3325" s="1">
        <v>144494799</v>
      </c>
      <c r="D3325" s="1" t="s">
        <v>9</v>
      </c>
      <c r="E3325" s="1">
        <v>140</v>
      </c>
      <c r="F3325" s="1">
        <v>35</v>
      </c>
      <c r="G3325" s="1">
        <v>1.21756207989049</v>
      </c>
      <c r="H3325" s="1">
        <v>5.7787060413875597</v>
      </c>
      <c r="I3325" s="1">
        <v>4.8153526554242596</v>
      </c>
    </row>
    <row r="3326" spans="1:9" x14ac:dyDescent="0.2">
      <c r="A3326" s="1" t="s">
        <v>24</v>
      </c>
      <c r="B3326" s="1">
        <v>144578200</v>
      </c>
      <c r="C3326" s="1">
        <v>144580199</v>
      </c>
      <c r="D3326" s="1" t="s">
        <v>9</v>
      </c>
      <c r="E3326" s="1">
        <v>97</v>
      </c>
      <c r="F3326" s="1">
        <v>25</v>
      </c>
      <c r="G3326" s="1">
        <v>1.2824092189356699</v>
      </c>
      <c r="H3326" s="1">
        <v>5.3416443276089298</v>
      </c>
      <c r="I3326" s="1">
        <v>3.9841492972560602</v>
      </c>
    </row>
    <row r="3327" spans="1:9" x14ac:dyDescent="0.2">
      <c r="A3327" s="1" t="s">
        <v>24</v>
      </c>
      <c r="B3327" s="1">
        <v>144774800</v>
      </c>
      <c r="C3327" s="1">
        <v>144776199</v>
      </c>
      <c r="D3327" s="1" t="s">
        <v>9</v>
      </c>
      <c r="E3327" s="1">
        <v>70</v>
      </c>
      <c r="F3327" s="1">
        <v>14</v>
      </c>
      <c r="G3327" s="1">
        <v>1.7174850670316899</v>
      </c>
      <c r="H3327" s="1">
        <v>4.7656331291243603</v>
      </c>
      <c r="I3327" s="1">
        <v>4.7728655278116401</v>
      </c>
    </row>
    <row r="3328" spans="1:9" x14ac:dyDescent="0.2">
      <c r="A3328" s="1" t="s">
        <v>24</v>
      </c>
      <c r="B3328" s="1">
        <v>144860400</v>
      </c>
      <c r="C3328" s="1">
        <v>144863199</v>
      </c>
      <c r="D3328" s="1" t="s">
        <v>9</v>
      </c>
      <c r="E3328" s="1">
        <v>95</v>
      </c>
      <c r="F3328" s="1">
        <v>23</v>
      </c>
      <c r="G3328" s="1">
        <v>1.37495206543116</v>
      </c>
      <c r="H3328" s="1">
        <v>5.2724385334367403</v>
      </c>
      <c r="I3328" s="1">
        <v>4.3359959186838699</v>
      </c>
    </row>
    <row r="3329" spans="1:9" x14ac:dyDescent="0.2">
      <c r="A3329" s="1" t="s">
        <v>24</v>
      </c>
      <c r="B3329" s="1">
        <v>145528600</v>
      </c>
      <c r="C3329" s="1">
        <v>145530599</v>
      </c>
      <c r="D3329" s="1" t="s">
        <v>9</v>
      </c>
      <c r="E3329" s="1">
        <v>105</v>
      </c>
      <c r="F3329" s="1">
        <v>29</v>
      </c>
      <c r="G3329" s="1">
        <v>1.1632405601928599</v>
      </c>
      <c r="H3329" s="1">
        <v>5.4885108757049501</v>
      </c>
      <c r="I3329" s="1">
        <v>3.6584249276327001</v>
      </c>
    </row>
    <row r="3330" spans="1:9" x14ac:dyDescent="0.2">
      <c r="A3330" s="1" t="s">
        <v>24</v>
      </c>
      <c r="B3330" s="1">
        <v>145725800</v>
      </c>
      <c r="C3330" s="1">
        <v>145728199</v>
      </c>
      <c r="D3330" s="1" t="s">
        <v>9</v>
      </c>
      <c r="E3330" s="1">
        <v>59</v>
      </c>
      <c r="F3330" s="1">
        <v>11</v>
      </c>
      <c r="G3330" s="1">
        <v>1.85217756488864</v>
      </c>
      <c r="H3330" s="1">
        <v>4.5110512831654797</v>
      </c>
      <c r="I3330" s="1">
        <v>4.7018498577413501</v>
      </c>
    </row>
    <row r="3331" spans="1:9" x14ac:dyDescent="0.2">
      <c r="A3331" s="1" t="s">
        <v>24</v>
      </c>
      <c r="B3331" s="1">
        <v>145874600</v>
      </c>
      <c r="C3331" s="1">
        <v>145876599</v>
      </c>
      <c r="D3331" s="1" t="s">
        <v>9</v>
      </c>
      <c r="E3331" s="1">
        <v>87</v>
      </c>
      <c r="F3331" s="1">
        <v>17</v>
      </c>
      <c r="G3331" s="1">
        <v>1.6932087606548001</v>
      </c>
      <c r="H3331" s="1">
        <v>5.0165293817697103</v>
      </c>
      <c r="I3331" s="1">
        <v>5.4451402061660898</v>
      </c>
    </row>
    <row r="3332" spans="1:9" x14ac:dyDescent="0.2">
      <c r="A3332" s="1" t="s">
        <v>24</v>
      </c>
      <c r="B3332" s="1">
        <v>145950600</v>
      </c>
      <c r="C3332" s="1">
        <v>145952799</v>
      </c>
      <c r="D3332" s="1" t="s">
        <v>9</v>
      </c>
      <c r="E3332" s="1">
        <v>115</v>
      </c>
      <c r="F3332" s="1">
        <v>31</v>
      </c>
      <c r="G3332" s="1">
        <v>1.1704042000333701</v>
      </c>
      <c r="H3332" s="1">
        <v>5.5852021000166898</v>
      </c>
      <c r="I3332" s="1">
        <v>3.9450376563350802</v>
      </c>
    </row>
    <row r="3333" spans="1:9" x14ac:dyDescent="0.2">
      <c r="A3333" s="1" t="s">
        <v>24</v>
      </c>
      <c r="B3333" s="1">
        <v>145960800</v>
      </c>
      <c r="C3333" s="1">
        <v>145962999</v>
      </c>
      <c r="D3333" s="1" t="s">
        <v>9</v>
      </c>
      <c r="E3333" s="1">
        <v>87</v>
      </c>
      <c r="F3333" s="1">
        <v>20</v>
      </c>
      <c r="G3333" s="1">
        <v>1.47081633931835</v>
      </c>
      <c r="H3333" s="1">
        <v>5.1277255924379403</v>
      </c>
      <c r="I3333" s="1">
        <v>4.4974141875270304</v>
      </c>
    </row>
    <row r="3334" spans="1:9" x14ac:dyDescent="0.2">
      <c r="A3334" s="1" t="s">
        <v>24</v>
      </c>
      <c r="B3334" s="1">
        <v>146041400</v>
      </c>
      <c r="C3334" s="1">
        <v>146042399</v>
      </c>
      <c r="D3334" s="1" t="s">
        <v>9</v>
      </c>
      <c r="E3334" s="1">
        <v>66</v>
      </c>
      <c r="F3334" s="1">
        <v>13</v>
      </c>
      <c r="G3334" s="1">
        <v>1.7525228138226701</v>
      </c>
      <c r="H3334" s="1">
        <v>4.6836163289689399</v>
      </c>
      <c r="I3334" s="1">
        <v>4.7436176154518401</v>
      </c>
    </row>
    <row r="3335" spans="1:9" x14ac:dyDescent="0.2">
      <c r="A3335" s="1" t="s">
        <v>24</v>
      </c>
      <c r="B3335" s="1">
        <v>147032000</v>
      </c>
      <c r="C3335" s="1">
        <v>147034199</v>
      </c>
      <c r="D3335" s="1" t="s">
        <v>9</v>
      </c>
      <c r="E3335" s="1">
        <v>85</v>
      </c>
      <c r="F3335" s="1">
        <v>23</v>
      </c>
      <c r="G3335" s="1">
        <v>1.2526005356202401</v>
      </c>
      <c r="H3335" s="1">
        <v>5.21126276853128</v>
      </c>
      <c r="I3335" s="1">
        <v>3.5408376911636501</v>
      </c>
    </row>
    <row r="3336" spans="1:9" x14ac:dyDescent="0.2">
      <c r="A3336" s="1" t="s">
        <v>24</v>
      </c>
      <c r="B3336" s="1">
        <v>147643800</v>
      </c>
      <c r="C3336" s="1">
        <v>147647199</v>
      </c>
      <c r="D3336" s="1" t="s">
        <v>9</v>
      </c>
      <c r="E3336" s="1">
        <v>153</v>
      </c>
      <c r="F3336" s="1">
        <v>39</v>
      </c>
      <c r="G3336" s="1">
        <v>1.16365376298965</v>
      </c>
      <c r="H3336" s="1">
        <v>5.9037549763821904</v>
      </c>
      <c r="I3336" s="1">
        <v>4.8011723312871197</v>
      </c>
    </row>
    <row r="3337" spans="1:9" x14ac:dyDescent="0.2">
      <c r="A3337" s="1" t="s">
        <v>24</v>
      </c>
      <c r="B3337" s="1">
        <v>147774200</v>
      </c>
      <c r="C3337" s="1">
        <v>147775399</v>
      </c>
      <c r="D3337" s="1" t="s">
        <v>9</v>
      </c>
      <c r="E3337" s="1">
        <v>72</v>
      </c>
      <c r="F3337" s="1">
        <v>19</v>
      </c>
      <c r="G3337" s="1">
        <v>1.33334615416306</v>
      </c>
      <c r="H3337" s="1">
        <v>4.9886011719688899</v>
      </c>
      <c r="I3337" s="1">
        <v>3.4363310705127401</v>
      </c>
    </row>
    <row r="3338" spans="1:9" x14ac:dyDescent="0.2">
      <c r="A3338" s="1" t="s">
        <v>24</v>
      </c>
      <c r="B3338" s="1">
        <v>148705400</v>
      </c>
      <c r="C3338" s="1">
        <v>148707199</v>
      </c>
      <c r="D3338" s="1" t="s">
        <v>9</v>
      </c>
      <c r="E3338" s="1">
        <v>64</v>
      </c>
      <c r="F3338" s="1">
        <v>18</v>
      </c>
      <c r="G3338" s="1">
        <v>1.2782422615607101</v>
      </c>
      <c r="H3338" s="1">
        <v>4.88704864422394</v>
      </c>
      <c r="I3338" s="1">
        <v>3.05319673240193</v>
      </c>
    </row>
    <row r="3339" spans="1:9" x14ac:dyDescent="0.2">
      <c r="A3339" s="1" t="s">
        <v>24</v>
      </c>
      <c r="B3339" s="1">
        <v>149861600</v>
      </c>
      <c r="C3339" s="1">
        <v>149863799</v>
      </c>
      <c r="D3339" s="1" t="s">
        <v>9</v>
      </c>
      <c r="E3339" s="1">
        <v>75</v>
      </c>
      <c r="F3339" s="1">
        <v>18</v>
      </c>
      <c r="G3339" s="1">
        <v>1.45214249078117</v>
      </c>
      <c r="H3339" s="1">
        <v>4.9739987588341696</v>
      </c>
      <c r="I3339" s="1">
        <v>4.04334585201374</v>
      </c>
    </row>
    <row r="3340" spans="1:9" x14ac:dyDescent="0.2">
      <c r="A3340" s="1" t="s">
        <v>24</v>
      </c>
      <c r="B3340" s="1">
        <v>150480800</v>
      </c>
      <c r="C3340" s="1">
        <v>150483599</v>
      </c>
      <c r="D3340" s="1" t="s">
        <v>9</v>
      </c>
      <c r="E3340" s="1">
        <v>101</v>
      </c>
      <c r="F3340" s="1">
        <v>30</v>
      </c>
      <c r="G3340" s="1">
        <v>1.07314966356442</v>
      </c>
      <c r="H3340" s="1">
        <v>5.4907711421690797</v>
      </c>
      <c r="I3340" s="1">
        <v>3.1681429046771399</v>
      </c>
    </row>
    <row r="3341" spans="1:9" x14ac:dyDescent="0.2">
      <c r="A3341" s="1" t="s">
        <v>24</v>
      </c>
      <c r="B3341" s="1">
        <v>151324400</v>
      </c>
      <c r="C3341" s="1">
        <v>151327399</v>
      </c>
      <c r="D3341" s="1" t="s">
        <v>9</v>
      </c>
      <c r="E3341" s="1">
        <v>116</v>
      </c>
      <c r="F3341" s="1">
        <v>33</v>
      </c>
      <c r="G3341" s="1">
        <v>1.0924888644655999</v>
      </c>
      <c r="H3341" s="1">
        <v>5.6337072734831404</v>
      </c>
      <c r="I3341" s="1">
        <v>3.6613166227439198</v>
      </c>
    </row>
    <row r="3342" spans="1:9" x14ac:dyDescent="0.2">
      <c r="A3342" s="1" t="s">
        <v>24</v>
      </c>
      <c r="B3342" s="1">
        <v>151466400</v>
      </c>
      <c r="C3342" s="1">
        <v>151468999</v>
      </c>
      <c r="D3342" s="1" t="s">
        <v>9</v>
      </c>
      <c r="E3342" s="1">
        <v>92</v>
      </c>
      <c r="F3342" s="1">
        <v>25</v>
      </c>
      <c r="G3342" s="1">
        <v>1.22416148259974</v>
      </c>
      <c r="H3342" s="1">
        <v>5.3125204594409601</v>
      </c>
      <c r="I3342" s="1">
        <v>3.67636296827729</v>
      </c>
    </row>
    <row r="3343" spans="1:9" x14ac:dyDescent="0.2">
      <c r="A3343" s="1" t="s">
        <v>24</v>
      </c>
      <c r="B3343" s="1">
        <v>152171400</v>
      </c>
      <c r="C3343" s="1">
        <v>152172799</v>
      </c>
      <c r="D3343" s="1" t="s">
        <v>9</v>
      </c>
      <c r="E3343" s="1">
        <v>74</v>
      </c>
      <c r="F3343" s="1">
        <v>14</v>
      </c>
      <c r="G3343" s="1">
        <v>1.77844703982596</v>
      </c>
      <c r="H3343" s="1">
        <v>4.7961141155215001</v>
      </c>
      <c r="I3343" s="1">
        <v>5.1604830125272301</v>
      </c>
    </row>
    <row r="3344" spans="1:9" x14ac:dyDescent="0.2">
      <c r="A3344" s="1" t="s">
        <v>25</v>
      </c>
      <c r="B3344" s="1">
        <v>3447800</v>
      </c>
      <c r="C3344" s="1">
        <v>3449399</v>
      </c>
      <c r="D3344" s="1" t="s">
        <v>9</v>
      </c>
      <c r="E3344" s="1">
        <v>55</v>
      </c>
      <c r="F3344" s="1">
        <v>11</v>
      </c>
      <c r="G3344" s="1">
        <v>1.7754383405756999</v>
      </c>
      <c r="H3344" s="1">
        <v>4.4726816710090098</v>
      </c>
      <c r="I3344" s="1">
        <v>4.3018735634310801</v>
      </c>
    </row>
    <row r="3345" spans="1:9" x14ac:dyDescent="0.2">
      <c r="A3345" s="1" t="s">
        <v>25</v>
      </c>
      <c r="B3345" s="1">
        <v>4550000</v>
      </c>
      <c r="C3345" s="1">
        <v>4551199</v>
      </c>
      <c r="D3345" s="1" t="s">
        <v>9</v>
      </c>
      <c r="E3345" s="1">
        <v>33</v>
      </c>
      <c r="F3345" s="1">
        <v>6</v>
      </c>
      <c r="G3345" s="1">
        <v>1.9980292312583201</v>
      </c>
      <c r="H3345" s="1">
        <v>3.8063695376867699</v>
      </c>
      <c r="I3345" s="1">
        <v>3.6550990486866701</v>
      </c>
    </row>
    <row r="3346" spans="1:9" x14ac:dyDescent="0.2">
      <c r="A3346" s="1" t="s">
        <v>25</v>
      </c>
      <c r="B3346" s="1">
        <v>6905800</v>
      </c>
      <c r="C3346" s="1">
        <v>6907199</v>
      </c>
      <c r="D3346" s="1" t="s">
        <v>9</v>
      </c>
      <c r="E3346" s="1">
        <v>43</v>
      </c>
      <c r="F3346" s="1">
        <v>7</v>
      </c>
      <c r="G3346" s="1">
        <v>2.0921616917299102</v>
      </c>
      <c r="H3346" s="1">
        <v>4.0460808458649504</v>
      </c>
      <c r="I3346" s="1">
        <v>4.5050911519145203</v>
      </c>
    </row>
    <row r="3347" spans="1:9" x14ac:dyDescent="0.2">
      <c r="A3347" s="1" t="s">
        <v>25</v>
      </c>
      <c r="B3347" s="1">
        <v>8207600</v>
      </c>
      <c r="C3347" s="1">
        <v>8210599</v>
      </c>
      <c r="D3347" s="1" t="s">
        <v>9</v>
      </c>
      <c r="E3347" s="1">
        <v>81</v>
      </c>
      <c r="F3347" s="1">
        <v>19</v>
      </c>
      <c r="G3347" s="1">
        <v>1.4626593302611399</v>
      </c>
      <c r="H3347" s="1">
        <v>5.0532577600179298</v>
      </c>
      <c r="I3347" s="1">
        <v>4.2703687549934903</v>
      </c>
    </row>
    <row r="3348" spans="1:9" x14ac:dyDescent="0.2">
      <c r="A3348" s="1" t="s">
        <v>25</v>
      </c>
      <c r="B3348" s="1">
        <v>8458800</v>
      </c>
      <c r="C3348" s="1">
        <v>8459799</v>
      </c>
      <c r="D3348" s="1" t="s">
        <v>9</v>
      </c>
      <c r="E3348" s="1">
        <v>29</v>
      </c>
      <c r="F3348" s="1">
        <v>2</v>
      </c>
      <c r="G3348" s="1">
        <v>3.08120549452144</v>
      </c>
      <c r="H3348" s="1">
        <v>3.1255652479818798</v>
      </c>
      <c r="I3348" s="1">
        <v>5.3325784544277104</v>
      </c>
    </row>
    <row r="3349" spans="1:9" x14ac:dyDescent="0.2">
      <c r="A3349" s="1" t="s">
        <v>25</v>
      </c>
      <c r="B3349" s="1">
        <v>8727400</v>
      </c>
      <c r="C3349" s="1">
        <v>8729399</v>
      </c>
      <c r="D3349" s="1" t="s">
        <v>9</v>
      </c>
      <c r="E3349" s="1">
        <v>57</v>
      </c>
      <c r="F3349" s="1">
        <v>12</v>
      </c>
      <c r="G3349" s="1">
        <v>1.6989924115250801</v>
      </c>
      <c r="H3349" s="1">
        <v>4.5499359239036297</v>
      </c>
      <c r="I3349" s="1">
        <v>4.1340318803619898</v>
      </c>
    </row>
    <row r="3350" spans="1:9" x14ac:dyDescent="0.2">
      <c r="A3350" s="1" t="s">
        <v>25</v>
      </c>
      <c r="B3350" s="1">
        <v>8898200</v>
      </c>
      <c r="C3350" s="1">
        <v>8902199</v>
      </c>
      <c r="D3350" s="1" t="s">
        <v>9</v>
      </c>
      <c r="E3350" s="1">
        <v>154</v>
      </c>
      <c r="F3350" s="1">
        <v>38</v>
      </c>
      <c r="G3350" s="1">
        <v>1.2073788718023</v>
      </c>
      <c r="H3350" s="1">
        <v>5.8890916547633996</v>
      </c>
      <c r="I3350" s="1">
        <v>5.0235958467044499</v>
      </c>
    </row>
    <row r="3351" spans="1:9" x14ac:dyDescent="0.2">
      <c r="A3351" s="1" t="s">
        <v>25</v>
      </c>
      <c r="B3351" s="1">
        <v>8906000</v>
      </c>
      <c r="C3351" s="1">
        <v>8909799</v>
      </c>
      <c r="D3351" s="1" t="s">
        <v>9</v>
      </c>
      <c r="E3351" s="1">
        <v>110</v>
      </c>
      <c r="F3351" s="1">
        <v>32</v>
      </c>
      <c r="G3351" s="1">
        <v>1.0770031417382</v>
      </c>
      <c r="H3351" s="1">
        <v>5.5828956902275504</v>
      </c>
      <c r="I3351" s="1">
        <v>3.4505341409094701</v>
      </c>
    </row>
    <row r="3352" spans="1:9" x14ac:dyDescent="0.2">
      <c r="A3352" s="1" t="s">
        <v>25</v>
      </c>
      <c r="B3352" s="1">
        <v>12698400</v>
      </c>
      <c r="C3352" s="1">
        <v>12699599</v>
      </c>
      <c r="D3352" s="1" t="s">
        <v>9</v>
      </c>
      <c r="E3352" s="1">
        <v>43</v>
      </c>
      <c r="F3352" s="1">
        <v>9</v>
      </c>
      <c r="G3352" s="1">
        <v>1.77023359684255</v>
      </c>
      <c r="H3352" s="1">
        <v>4.2070448933086304</v>
      </c>
      <c r="I3352" s="1">
        <v>3.66464198368356</v>
      </c>
    </row>
    <row r="3353" spans="1:9" x14ac:dyDescent="0.2">
      <c r="A3353" s="1" t="s">
        <v>25</v>
      </c>
      <c r="B3353" s="1">
        <v>13019400</v>
      </c>
      <c r="C3353" s="1">
        <v>13020599</v>
      </c>
      <c r="D3353" s="1" t="s">
        <v>9</v>
      </c>
      <c r="E3353" s="1">
        <v>31</v>
      </c>
      <c r="F3353" s="1">
        <v>6</v>
      </c>
      <c r="G3353" s="1">
        <v>1.9305978234593499</v>
      </c>
      <c r="H3353" s="1">
        <v>3.7726538337872801</v>
      </c>
      <c r="I3353" s="1">
        <v>3.4397889711995902</v>
      </c>
    </row>
    <row r="3354" spans="1:9" x14ac:dyDescent="0.2">
      <c r="A3354" s="1" t="s">
        <v>25</v>
      </c>
      <c r="B3354" s="1">
        <v>14848800</v>
      </c>
      <c r="C3354" s="1">
        <v>14852599</v>
      </c>
      <c r="D3354" s="1" t="s">
        <v>9</v>
      </c>
      <c r="E3354" s="1">
        <v>106</v>
      </c>
      <c r="F3354" s="1">
        <v>27</v>
      </c>
      <c r="G3354" s="1">
        <v>1.27322023144117</v>
      </c>
      <c r="H3354" s="1">
        <v>5.4439650377781899</v>
      </c>
      <c r="I3354" s="1">
        <v>4.2725647776184097</v>
      </c>
    </row>
    <row r="3355" spans="1:9" x14ac:dyDescent="0.2">
      <c r="A3355" s="1" t="s">
        <v>25</v>
      </c>
      <c r="B3355" s="1">
        <v>15670600</v>
      </c>
      <c r="C3355" s="1">
        <v>15672199</v>
      </c>
      <c r="D3355" s="1" t="s">
        <v>9</v>
      </c>
      <c r="E3355" s="1">
        <v>39</v>
      </c>
      <c r="F3355" s="1">
        <v>6</v>
      </c>
      <c r="G3355" s="1">
        <v>2.1787953932840298</v>
      </c>
      <c r="H3355" s="1">
        <v>3.8967526186996202</v>
      </c>
      <c r="I3355" s="1">
        <v>4.5420999679953296</v>
      </c>
    </row>
    <row r="3356" spans="1:9" x14ac:dyDescent="0.2">
      <c r="A3356" s="1" t="s">
        <v>25</v>
      </c>
      <c r="B3356" s="1">
        <v>17015200</v>
      </c>
      <c r="C3356" s="1">
        <v>17016199</v>
      </c>
      <c r="D3356" s="1" t="s">
        <v>9</v>
      </c>
      <c r="E3356" s="1">
        <v>53</v>
      </c>
      <c r="F3356" s="1">
        <v>6</v>
      </c>
      <c r="G3356" s="1">
        <v>2.5125950038966498</v>
      </c>
      <c r="H3356" s="1">
        <v>4.0636524240059302</v>
      </c>
      <c r="I3356" s="1">
        <v>6.4128566942750602</v>
      </c>
    </row>
    <row r="3357" spans="1:9" x14ac:dyDescent="0.2">
      <c r="A3357" s="1" t="s">
        <v>25</v>
      </c>
      <c r="B3357" s="1">
        <v>17413200</v>
      </c>
      <c r="C3357" s="1">
        <v>17415399</v>
      </c>
      <c r="D3357" s="1" t="s">
        <v>9</v>
      </c>
      <c r="E3357" s="1">
        <v>51</v>
      </c>
      <c r="F3357" s="1">
        <v>13</v>
      </c>
      <c r="G3357" s="1">
        <v>1.4706172831220099</v>
      </c>
      <c r="H3357" s="1">
        <v>4.5426635636186097</v>
      </c>
      <c r="I3357" s="1">
        <v>3.25519915520379</v>
      </c>
    </row>
    <row r="3358" spans="1:9" x14ac:dyDescent="0.2">
      <c r="A3358" s="1" t="s">
        <v>25</v>
      </c>
      <c r="B3358" s="1">
        <v>18463200</v>
      </c>
      <c r="C3358" s="1">
        <v>18465199</v>
      </c>
      <c r="D3358" s="1" t="s">
        <v>9</v>
      </c>
      <c r="E3358" s="1">
        <v>86</v>
      </c>
      <c r="F3358" s="1">
        <v>16</v>
      </c>
      <c r="G3358" s="1">
        <v>1.7629590386839999</v>
      </c>
      <c r="H3358" s="1">
        <v>4.9689423605923402</v>
      </c>
      <c r="I3358" s="1">
        <v>5.7988457638514799</v>
      </c>
    </row>
    <row r="3359" spans="1:9" x14ac:dyDescent="0.2">
      <c r="A3359" s="1" t="s">
        <v>25</v>
      </c>
      <c r="B3359" s="1">
        <v>21800800</v>
      </c>
      <c r="C3359" s="1">
        <v>21802999</v>
      </c>
      <c r="D3359" s="1" t="s">
        <v>9</v>
      </c>
      <c r="E3359" s="1">
        <v>53</v>
      </c>
      <c r="F3359" s="1">
        <v>11</v>
      </c>
      <c r="G3359" s="1">
        <v>1.7349874252330899</v>
      </c>
      <c r="H3359" s="1">
        <v>4.4524562133377001</v>
      </c>
      <c r="I3359" s="1">
        <v>4.1051999833912403</v>
      </c>
    </row>
    <row r="3360" spans="1:9" x14ac:dyDescent="0.2">
      <c r="A3360" s="1" t="s">
        <v>25</v>
      </c>
      <c r="B3360" s="1">
        <v>21899000</v>
      </c>
      <c r="C3360" s="1">
        <v>21900999</v>
      </c>
      <c r="D3360" s="1" t="s">
        <v>9</v>
      </c>
      <c r="E3360" s="1">
        <v>56</v>
      </c>
      <c r="F3360" s="1">
        <v>8</v>
      </c>
      <c r="G3360" s="1">
        <v>2.2101626826834</v>
      </c>
      <c r="H3360" s="1">
        <v>4.2750063427840104</v>
      </c>
      <c r="I3360" s="1">
        <v>5.8052196547094699</v>
      </c>
    </row>
    <row r="3361" spans="1:9" x14ac:dyDescent="0.2">
      <c r="A3361" s="1" t="s">
        <v>25</v>
      </c>
      <c r="B3361" s="1">
        <v>24475800</v>
      </c>
      <c r="C3361" s="1">
        <v>24478199</v>
      </c>
      <c r="D3361" s="1" t="s">
        <v>9</v>
      </c>
      <c r="E3361" s="1">
        <v>86</v>
      </c>
      <c r="F3361" s="1">
        <v>19</v>
      </c>
      <c r="G3361" s="1">
        <v>1.52849378504697</v>
      </c>
      <c r="H3361" s="1">
        <v>5.0861749874108497</v>
      </c>
      <c r="I3361" s="1">
        <v>4.7956958682635298</v>
      </c>
    </row>
    <row r="3362" spans="1:9" x14ac:dyDescent="0.2">
      <c r="A3362" s="1" t="s">
        <v>25</v>
      </c>
      <c r="B3362" s="1">
        <v>24613400</v>
      </c>
      <c r="C3362" s="1">
        <v>24615799</v>
      </c>
      <c r="D3362" s="1" t="s">
        <v>9</v>
      </c>
      <c r="E3362" s="1">
        <v>108</v>
      </c>
      <c r="F3362" s="1">
        <v>17</v>
      </c>
      <c r="G3362" s="1">
        <v>1.9312484737387401</v>
      </c>
      <c r="H3362" s="1">
        <v>5.1355492383116799</v>
      </c>
      <c r="I3362" s="1">
        <v>7.6209617401208503</v>
      </c>
    </row>
    <row r="3363" spans="1:9" x14ac:dyDescent="0.2">
      <c r="A3363" s="1" t="s">
        <v>25</v>
      </c>
      <c r="B3363" s="1">
        <v>28083200</v>
      </c>
      <c r="C3363" s="1">
        <v>28085999</v>
      </c>
      <c r="D3363" s="1" t="s">
        <v>9</v>
      </c>
      <c r="E3363" s="1">
        <v>115</v>
      </c>
      <c r="F3363" s="1">
        <v>32</v>
      </c>
      <c r="G3363" s="1">
        <v>1.12601008067492</v>
      </c>
      <c r="H3363" s="1">
        <v>5.6073991596959099</v>
      </c>
      <c r="I3363" s="1">
        <v>3.7294213069332001</v>
      </c>
    </row>
    <row r="3364" spans="1:9" x14ac:dyDescent="0.2">
      <c r="A3364" s="1" t="s">
        <v>25</v>
      </c>
      <c r="B3364" s="1">
        <v>28429400</v>
      </c>
      <c r="C3364" s="1">
        <v>28431799</v>
      </c>
      <c r="D3364" s="1" t="s">
        <v>9</v>
      </c>
      <c r="E3364" s="1">
        <v>88</v>
      </c>
      <c r="F3364" s="1">
        <v>16</v>
      </c>
      <c r="G3364" s="1">
        <v>1.7882391628488701</v>
      </c>
      <c r="H3364" s="1">
        <v>4.98158242267478</v>
      </c>
      <c r="I3364" s="1">
        <v>5.9948733254663802</v>
      </c>
    </row>
    <row r="3365" spans="1:9" x14ac:dyDescent="0.2">
      <c r="A3365" s="1" t="s">
        <v>25</v>
      </c>
      <c r="B3365" s="1">
        <v>28781200</v>
      </c>
      <c r="C3365" s="1">
        <v>28783799</v>
      </c>
      <c r="D3365" s="1" t="s">
        <v>9</v>
      </c>
      <c r="E3365" s="1">
        <v>74</v>
      </c>
      <c r="F3365" s="1">
        <v>16</v>
      </c>
      <c r="G3365" s="1">
        <v>1.59787479418414</v>
      </c>
      <c r="H3365" s="1">
        <v>4.8864002383424099</v>
      </c>
      <c r="I3365" s="1">
        <v>4.47502662768491</v>
      </c>
    </row>
    <row r="3366" spans="1:9" x14ac:dyDescent="0.2">
      <c r="A3366" s="1" t="s">
        <v>25</v>
      </c>
      <c r="B3366" s="1">
        <v>29119000</v>
      </c>
      <c r="C3366" s="1">
        <v>29120999</v>
      </c>
      <c r="D3366" s="1" t="s">
        <v>9</v>
      </c>
      <c r="E3366" s="1">
        <v>70</v>
      </c>
      <c r="F3366" s="1">
        <v>17</v>
      </c>
      <c r="G3366" s="1">
        <v>1.45445066119789</v>
      </c>
      <c r="H3366" s="1">
        <v>4.8971503320412602</v>
      </c>
      <c r="I3366" s="1">
        <v>3.81634954855125</v>
      </c>
    </row>
    <row r="3367" spans="1:9" x14ac:dyDescent="0.2">
      <c r="A3367" s="1" t="s">
        <v>25</v>
      </c>
      <c r="B3367" s="1">
        <v>29457400</v>
      </c>
      <c r="C3367" s="1">
        <v>29459799</v>
      </c>
      <c r="D3367" s="1" t="s">
        <v>9</v>
      </c>
      <c r="E3367" s="1">
        <v>55</v>
      </c>
      <c r="F3367" s="1">
        <v>10</v>
      </c>
      <c r="G3367" s="1">
        <v>1.90096922265956</v>
      </c>
      <c r="H3367" s="1">
        <v>4.40991622996708</v>
      </c>
      <c r="I3367" s="1">
        <v>4.6916189190414297</v>
      </c>
    </row>
    <row r="3368" spans="1:9" x14ac:dyDescent="0.2">
      <c r="A3368" s="1" t="s">
        <v>25</v>
      </c>
      <c r="B3368" s="1">
        <v>29558200</v>
      </c>
      <c r="C3368" s="1">
        <v>29560399</v>
      </c>
      <c r="D3368" s="1" t="s">
        <v>9</v>
      </c>
      <c r="E3368" s="1">
        <v>78</v>
      </c>
      <c r="F3368" s="1">
        <v>23</v>
      </c>
      <c r="G3368" s="1">
        <v>1.1581687875227999</v>
      </c>
      <c r="H3368" s="1">
        <v>5.1640468944825599</v>
      </c>
      <c r="I3368" s="1">
        <v>3.0895570823543599</v>
      </c>
    </row>
    <row r="3369" spans="1:9" x14ac:dyDescent="0.2">
      <c r="A3369" s="1" t="s">
        <v>25</v>
      </c>
      <c r="B3369" s="1">
        <v>29685000</v>
      </c>
      <c r="C3369" s="1">
        <v>29688199</v>
      </c>
      <c r="D3369" s="1" t="s">
        <v>9</v>
      </c>
      <c r="E3369" s="1">
        <v>106</v>
      </c>
      <c r="F3369" s="1">
        <v>29</v>
      </c>
      <c r="G3369" s="1">
        <v>1.1736845578902599</v>
      </c>
      <c r="H3369" s="1">
        <v>5.4937328745536496</v>
      </c>
      <c r="I3369" s="1">
        <v>3.80422935433822</v>
      </c>
    </row>
    <row r="3370" spans="1:9" x14ac:dyDescent="0.2">
      <c r="A3370" s="1" t="s">
        <v>25</v>
      </c>
      <c r="B3370" s="1">
        <v>29717600</v>
      </c>
      <c r="C3370" s="1">
        <v>29719799</v>
      </c>
      <c r="D3370" s="1" t="s">
        <v>9</v>
      </c>
      <c r="E3370" s="1">
        <v>82</v>
      </c>
      <c r="F3370" s="1">
        <v>20</v>
      </c>
      <c r="G3370" s="1">
        <v>1.4057523199602699</v>
      </c>
      <c r="H3370" s="1">
        <v>5.0951935827588999</v>
      </c>
      <c r="I3370" s="1">
        <v>4.1566060784132803</v>
      </c>
    </row>
    <row r="3371" spans="1:9" x14ac:dyDescent="0.2">
      <c r="A3371" s="1" t="s">
        <v>25</v>
      </c>
      <c r="B3371" s="1">
        <v>29934400</v>
      </c>
      <c r="C3371" s="1">
        <v>29936599</v>
      </c>
      <c r="D3371" s="1" t="s">
        <v>9</v>
      </c>
      <c r="E3371" s="1">
        <v>55</v>
      </c>
      <c r="F3371" s="1">
        <v>15</v>
      </c>
      <c r="G3371" s="1">
        <v>1.36040084129686</v>
      </c>
      <c r="H3371" s="1">
        <v>4.68020042064843</v>
      </c>
      <c r="I3371" s="1">
        <v>3.0256872518440701</v>
      </c>
    </row>
    <row r="3372" spans="1:9" x14ac:dyDescent="0.2">
      <c r="A3372" s="1" t="s">
        <v>25</v>
      </c>
      <c r="B3372" s="1">
        <v>29997600</v>
      </c>
      <c r="C3372" s="1">
        <v>29997999</v>
      </c>
      <c r="D3372" s="1" t="s">
        <v>9</v>
      </c>
      <c r="E3372" s="1">
        <v>16</v>
      </c>
      <c r="F3372" s="1">
        <v>3</v>
      </c>
      <c r="G3372" s="1">
        <v>2.0344120829487302</v>
      </c>
      <c r="H3372" s="1">
        <v>3.0172060414743598</v>
      </c>
      <c r="I3372" s="1">
        <v>3.0342761362288599</v>
      </c>
    </row>
    <row r="3373" spans="1:9" x14ac:dyDescent="0.2">
      <c r="A3373" s="1" t="s">
        <v>25</v>
      </c>
      <c r="B3373" s="1">
        <v>29998400</v>
      </c>
      <c r="C3373" s="1">
        <v>30000399</v>
      </c>
      <c r="D3373" s="1" t="s">
        <v>9</v>
      </c>
      <c r="E3373" s="1">
        <v>69</v>
      </c>
      <c r="F3373" s="1">
        <v>15</v>
      </c>
      <c r="G3373" s="1">
        <v>1.6085984111215399</v>
      </c>
      <c r="H3373" s="1">
        <v>4.8042992055607696</v>
      </c>
      <c r="I3373" s="1">
        <v>4.4324081904224002</v>
      </c>
    </row>
    <row r="3374" spans="1:9" x14ac:dyDescent="0.2">
      <c r="A3374" s="1" t="s">
        <v>25</v>
      </c>
      <c r="B3374" s="1">
        <v>30340600</v>
      </c>
      <c r="C3374" s="1">
        <v>30341599</v>
      </c>
      <c r="D3374" s="1" t="s">
        <v>9</v>
      </c>
      <c r="E3374" s="1">
        <v>36</v>
      </c>
      <c r="F3374" s="1">
        <v>6</v>
      </c>
      <c r="G3374" s="1">
        <v>2.0920805184036801</v>
      </c>
      <c r="H3374" s="1">
        <v>3.8533951812594398</v>
      </c>
      <c r="I3374" s="1">
        <v>4.0937649558366997</v>
      </c>
    </row>
    <row r="3375" spans="1:9" x14ac:dyDescent="0.2">
      <c r="A3375" s="1" t="s">
        <v>25</v>
      </c>
      <c r="B3375" s="1">
        <v>30350800</v>
      </c>
      <c r="C3375" s="1">
        <v>30353599</v>
      </c>
      <c r="D3375" s="1" t="s">
        <v>9</v>
      </c>
      <c r="E3375" s="1">
        <v>87</v>
      </c>
      <c r="F3375" s="1">
        <v>26</v>
      </c>
      <c r="G3375" s="1">
        <v>1.10824625993364</v>
      </c>
      <c r="H3375" s="1">
        <v>5.3090106321302901</v>
      </c>
      <c r="I3375" s="1">
        <v>3.0162202761319898</v>
      </c>
    </row>
    <row r="3376" spans="1:9" x14ac:dyDescent="0.2">
      <c r="A3376" s="1" t="s">
        <v>25</v>
      </c>
      <c r="B3376" s="1">
        <v>30409800</v>
      </c>
      <c r="C3376" s="1">
        <v>30410799</v>
      </c>
      <c r="D3376" s="1" t="s">
        <v>9</v>
      </c>
      <c r="E3376" s="1">
        <v>22</v>
      </c>
      <c r="F3376" s="1">
        <v>3</v>
      </c>
      <c r="G3376" s="1">
        <v>2.3706323203765298</v>
      </c>
      <c r="H3376" s="1">
        <v>3.18531616018827</v>
      </c>
      <c r="I3376" s="1">
        <v>3.5986490440922698</v>
      </c>
    </row>
    <row r="3377" spans="1:9" x14ac:dyDescent="0.2">
      <c r="A3377" s="1" t="s">
        <v>25</v>
      </c>
      <c r="B3377" s="1">
        <v>30566800</v>
      </c>
      <c r="C3377" s="1">
        <v>30567799</v>
      </c>
      <c r="D3377" s="1" t="s">
        <v>9</v>
      </c>
      <c r="E3377" s="1">
        <v>26</v>
      </c>
      <c r="F3377" s="1">
        <v>5</v>
      </c>
      <c r="G3377" s="1">
        <v>1.9640153548658901</v>
      </c>
      <c r="H3377" s="1">
        <v>3.5669701781540999</v>
      </c>
      <c r="I3377" s="1">
        <v>3.0240352467580398</v>
      </c>
    </row>
    <row r="3378" spans="1:9" x14ac:dyDescent="0.2">
      <c r="A3378" s="1" t="s">
        <v>25</v>
      </c>
      <c r="B3378" s="1">
        <v>30643000</v>
      </c>
      <c r="C3378" s="1">
        <v>30643999</v>
      </c>
      <c r="D3378" s="1" t="s">
        <v>9</v>
      </c>
      <c r="E3378" s="1">
        <v>35</v>
      </c>
      <c r="F3378" s="1">
        <v>7</v>
      </c>
      <c r="G3378" s="1">
        <v>1.8689601756860901</v>
      </c>
      <c r="H3378" s="1">
        <v>3.9344800878430402</v>
      </c>
      <c r="I3378" s="1">
        <v>3.43644803111449</v>
      </c>
    </row>
    <row r="3379" spans="1:9" x14ac:dyDescent="0.2">
      <c r="A3379" s="1" t="s">
        <v>25</v>
      </c>
      <c r="B3379" s="1">
        <v>33009200</v>
      </c>
      <c r="C3379" s="1">
        <v>33010199</v>
      </c>
      <c r="D3379" s="1" t="s">
        <v>9</v>
      </c>
      <c r="E3379" s="1">
        <v>48</v>
      </c>
      <c r="F3379" s="1">
        <v>10</v>
      </c>
      <c r="G3379" s="1">
        <v>1.7524452480722601</v>
      </c>
      <c r="H3379" s="1">
        <v>4.3356542426734297</v>
      </c>
      <c r="I3379" s="1">
        <v>3.8843042593711901</v>
      </c>
    </row>
    <row r="3380" spans="1:9" x14ac:dyDescent="0.2">
      <c r="A3380" s="1" t="s">
        <v>25</v>
      </c>
      <c r="B3380" s="1">
        <v>33199000</v>
      </c>
      <c r="C3380" s="1">
        <v>33199799</v>
      </c>
      <c r="D3380" s="1" t="s">
        <v>9</v>
      </c>
      <c r="E3380" s="1">
        <v>29</v>
      </c>
      <c r="F3380" s="1">
        <v>5</v>
      </c>
      <c r="G3380" s="1">
        <v>2.08120549452144</v>
      </c>
      <c r="H3380" s="1">
        <v>3.6255652479818798</v>
      </c>
      <c r="I3380" s="1">
        <v>3.4616424624745799</v>
      </c>
    </row>
    <row r="3381" spans="1:9" x14ac:dyDescent="0.2">
      <c r="A3381" s="1" t="s">
        <v>25</v>
      </c>
      <c r="B3381" s="1">
        <v>34425600</v>
      </c>
      <c r="C3381" s="1">
        <v>34425999</v>
      </c>
      <c r="D3381" s="1" t="s">
        <v>9</v>
      </c>
      <c r="E3381" s="1">
        <v>21</v>
      </c>
      <c r="F3381" s="1">
        <v>2</v>
      </c>
      <c r="G3381" s="1">
        <v>2.73622712064155</v>
      </c>
      <c r="H3381" s="1">
        <v>2.95307606104193</v>
      </c>
      <c r="I3381" s="1">
        <v>4.01305082679061</v>
      </c>
    </row>
    <row r="3382" spans="1:9" x14ac:dyDescent="0.2">
      <c r="A3382" s="1" t="s">
        <v>25</v>
      </c>
      <c r="B3382" s="1">
        <v>34730000</v>
      </c>
      <c r="C3382" s="1">
        <v>34731599</v>
      </c>
      <c r="D3382" s="1" t="s">
        <v>9</v>
      </c>
      <c r="E3382" s="1">
        <v>59</v>
      </c>
      <c r="F3382" s="1">
        <v>11</v>
      </c>
      <c r="G3382" s="1">
        <v>1.85217756488864</v>
      </c>
      <c r="H3382" s="1">
        <v>4.5110512831654797</v>
      </c>
      <c r="I3382" s="1">
        <v>4.7018498577413501</v>
      </c>
    </row>
    <row r="3383" spans="1:9" x14ac:dyDescent="0.2">
      <c r="A3383" s="1" t="s">
        <v>25</v>
      </c>
      <c r="B3383" s="1">
        <v>34860000</v>
      </c>
      <c r="C3383" s="1">
        <v>34861199</v>
      </c>
      <c r="D3383" s="1" t="s">
        <v>9</v>
      </c>
      <c r="E3383" s="1">
        <v>48</v>
      </c>
      <c r="F3383" s="1">
        <v>8</v>
      </c>
      <c r="G3383" s="1">
        <v>2.0419518652672499</v>
      </c>
      <c r="H3383" s="1">
        <v>4.1909009340759296</v>
      </c>
      <c r="I3383" s="1">
        <v>4.7010003670670297</v>
      </c>
    </row>
    <row r="3384" spans="1:9" x14ac:dyDescent="0.2">
      <c r="A3384" s="1" t="s">
        <v>25</v>
      </c>
      <c r="B3384" s="1">
        <v>35127400</v>
      </c>
      <c r="C3384" s="1">
        <v>35129199</v>
      </c>
      <c r="D3384" s="1" t="s">
        <v>9</v>
      </c>
      <c r="E3384" s="1">
        <v>62</v>
      </c>
      <c r="F3384" s="1">
        <v>12</v>
      </c>
      <c r="G3384" s="1">
        <v>1.7909685533249</v>
      </c>
      <c r="H3384" s="1">
        <v>4.59592399480354</v>
      </c>
      <c r="I3384" s="1">
        <v>4.7196110476408499</v>
      </c>
    </row>
    <row r="3385" spans="1:9" x14ac:dyDescent="0.2">
      <c r="A3385" s="1" t="s">
        <v>25</v>
      </c>
      <c r="B3385" s="1">
        <v>35488600</v>
      </c>
      <c r="C3385" s="1">
        <v>35489799</v>
      </c>
      <c r="D3385" s="1" t="s">
        <v>9</v>
      </c>
      <c r="E3385" s="1">
        <v>53</v>
      </c>
      <c r="F3385" s="1">
        <v>9</v>
      </c>
      <c r="G3385" s="1">
        <v>1.99802183106689</v>
      </c>
      <c r="H3385" s="1">
        <v>4.3209390104208101</v>
      </c>
      <c r="I3385" s="1">
        <v>4.9024740998743104</v>
      </c>
    </row>
    <row r="3386" spans="1:9" x14ac:dyDescent="0.2">
      <c r="A3386" s="1" t="s">
        <v>25</v>
      </c>
      <c r="B3386" s="1">
        <v>37390000</v>
      </c>
      <c r="C3386" s="1">
        <v>37392199</v>
      </c>
      <c r="D3386" s="1" t="s">
        <v>9</v>
      </c>
      <c r="E3386" s="1">
        <v>67</v>
      </c>
      <c r="F3386" s="1">
        <v>15</v>
      </c>
      <c r="G3386" s="1">
        <v>1.5763562236831301</v>
      </c>
      <c r="H3386" s="1">
        <v>4.7881781118415603</v>
      </c>
      <c r="I3386" s="1">
        <v>4.2484133867825502</v>
      </c>
    </row>
    <row r="3387" spans="1:9" x14ac:dyDescent="0.2">
      <c r="A3387" s="1" t="s">
        <v>25</v>
      </c>
      <c r="B3387" s="1">
        <v>38382800</v>
      </c>
      <c r="C3387" s="1">
        <v>38385999</v>
      </c>
      <c r="D3387" s="1" t="s">
        <v>9</v>
      </c>
      <c r="E3387" s="1">
        <v>99</v>
      </c>
      <c r="F3387" s="1">
        <v>20</v>
      </c>
      <c r="G3387" s="1">
        <v>1.6130025327547499</v>
      </c>
      <c r="H3387" s="1">
        <v>5.1988186891561403</v>
      </c>
      <c r="I3387" s="1">
        <v>5.5642078504887502</v>
      </c>
    </row>
    <row r="3388" spans="1:9" x14ac:dyDescent="0.2">
      <c r="A3388" s="1" t="s">
        <v>25</v>
      </c>
      <c r="B3388" s="1">
        <v>38481600</v>
      </c>
      <c r="C3388" s="1">
        <v>38485599</v>
      </c>
      <c r="D3388" s="1" t="s">
        <v>9</v>
      </c>
      <c r="E3388" s="1">
        <v>149</v>
      </c>
      <c r="F3388" s="1">
        <v>39</v>
      </c>
      <c r="G3388" s="1">
        <v>1.1343816109143099</v>
      </c>
      <c r="H3388" s="1">
        <v>5.8891189003445197</v>
      </c>
      <c r="I3388" s="1">
        <v>4.5147617068314103</v>
      </c>
    </row>
    <row r="3389" spans="1:9" x14ac:dyDescent="0.2">
      <c r="A3389" s="1" t="s">
        <v>25</v>
      </c>
      <c r="B3389" s="1">
        <v>38499800</v>
      </c>
      <c r="C3389" s="1">
        <v>38503199</v>
      </c>
      <c r="D3389" s="1" t="s">
        <v>9</v>
      </c>
      <c r="E3389" s="1">
        <v>108</v>
      </c>
      <c r="F3389" s="1">
        <v>27</v>
      </c>
      <c r="G3389" s="1">
        <v>1.2938185531234501</v>
      </c>
      <c r="H3389" s="1">
        <v>5.4542641986193301</v>
      </c>
      <c r="I3389" s="1">
        <v>4.4292801007709102</v>
      </c>
    </row>
    <row r="3390" spans="1:9" x14ac:dyDescent="0.2">
      <c r="A3390" s="1" t="s">
        <v>25</v>
      </c>
      <c r="B3390" s="1">
        <v>39155200</v>
      </c>
      <c r="C3390" s="1">
        <v>39157799</v>
      </c>
      <c r="D3390" s="1" t="s">
        <v>9</v>
      </c>
      <c r="E3390" s="1">
        <v>90</v>
      </c>
      <c r="F3390" s="1">
        <v>19</v>
      </c>
      <c r="G3390" s="1">
        <v>1.57849220607215</v>
      </c>
      <c r="H3390" s="1">
        <v>5.1111741979234404</v>
      </c>
      <c r="I3390" s="1">
        <v>5.1552528822959802</v>
      </c>
    </row>
    <row r="3391" spans="1:9" x14ac:dyDescent="0.2">
      <c r="A3391" s="1" t="s">
        <v>25</v>
      </c>
      <c r="B3391" s="1">
        <v>39368000</v>
      </c>
      <c r="C3391" s="1">
        <v>39370599</v>
      </c>
      <c r="D3391" s="1" t="s">
        <v>9</v>
      </c>
      <c r="E3391" s="1">
        <v>105</v>
      </c>
      <c r="F3391" s="1">
        <v>24</v>
      </c>
      <c r="G3391" s="1">
        <v>1.42627496602666</v>
      </c>
      <c r="H3391" s="1">
        <v>5.3569936727880503</v>
      </c>
      <c r="I3391" s="1">
        <v>4.8940744819006703</v>
      </c>
    </row>
    <row r="3392" spans="1:9" x14ac:dyDescent="0.2">
      <c r="A3392" s="1" t="s">
        <v>25</v>
      </c>
      <c r="B3392" s="1">
        <v>39506200</v>
      </c>
      <c r="C3392" s="1">
        <v>39508399</v>
      </c>
      <c r="D3392" s="1" t="s">
        <v>9</v>
      </c>
      <c r="E3392" s="1">
        <v>65</v>
      </c>
      <c r="F3392" s="1">
        <v>14</v>
      </c>
      <c r="G3392" s="1">
        <v>1.63626084638955</v>
      </c>
      <c r="H3392" s="1">
        <v>4.7250210188032904</v>
      </c>
      <c r="I3392" s="1">
        <v>4.39313161798409</v>
      </c>
    </row>
    <row r="3393" spans="1:9" x14ac:dyDescent="0.2">
      <c r="A3393" s="1" t="s">
        <v>25</v>
      </c>
      <c r="B3393" s="1">
        <v>39541800</v>
      </c>
      <c r="C3393" s="1">
        <v>39543399</v>
      </c>
      <c r="D3393" s="1" t="s">
        <v>9</v>
      </c>
      <c r="E3393" s="1">
        <v>58</v>
      </c>
      <c r="F3393" s="1">
        <v>14</v>
      </c>
      <c r="G3393" s="1">
        <v>1.51155528907015</v>
      </c>
      <c r="H3393" s="1">
        <v>4.6626682401436002</v>
      </c>
      <c r="I3393" s="1">
        <v>3.6598090645964398</v>
      </c>
    </row>
    <row r="3394" spans="1:9" x14ac:dyDescent="0.2">
      <c r="A3394" s="1" t="s">
        <v>25</v>
      </c>
      <c r="B3394" s="1">
        <v>39820000</v>
      </c>
      <c r="C3394" s="1">
        <v>39824599</v>
      </c>
      <c r="D3394" s="1" t="s">
        <v>9</v>
      </c>
      <c r="E3394" s="1">
        <v>156</v>
      </c>
      <c r="F3394" s="1">
        <v>44</v>
      </c>
      <c r="G3394" s="1">
        <v>1.0151881586678</v>
      </c>
      <c r="H3394" s="1">
        <v>5.9994471756635699</v>
      </c>
      <c r="I3394" s="1">
        <v>3.9297051300873602</v>
      </c>
    </row>
    <row r="3395" spans="1:9" x14ac:dyDescent="0.2">
      <c r="A3395" s="1" t="s">
        <v>25</v>
      </c>
      <c r="B3395" s="1">
        <v>40275000</v>
      </c>
      <c r="C3395" s="1">
        <v>40276399</v>
      </c>
      <c r="D3395" s="1" t="s">
        <v>9</v>
      </c>
      <c r="E3395" s="1">
        <v>36</v>
      </c>
      <c r="F3395" s="1">
        <v>6</v>
      </c>
      <c r="G3395" s="1">
        <v>2.0920805184036801</v>
      </c>
      <c r="H3395" s="1">
        <v>3.8533951812594398</v>
      </c>
      <c r="I3395" s="1">
        <v>4.0937649558366997</v>
      </c>
    </row>
    <row r="3396" spans="1:9" x14ac:dyDescent="0.2">
      <c r="A3396" s="1" t="s">
        <v>25</v>
      </c>
      <c r="B3396" s="1">
        <v>40420400</v>
      </c>
      <c r="C3396" s="1">
        <v>40422399</v>
      </c>
      <c r="D3396" s="1" t="s">
        <v>9</v>
      </c>
      <c r="E3396" s="1">
        <v>76</v>
      </c>
      <c r="F3396" s="1">
        <v>16</v>
      </c>
      <c r="G3396" s="1">
        <v>1.6271469462594701</v>
      </c>
      <c r="H3396" s="1">
        <v>4.9010363143800699</v>
      </c>
      <c r="I3396" s="1">
        <v>4.8440532469446698</v>
      </c>
    </row>
    <row r="3397" spans="1:9" x14ac:dyDescent="0.2">
      <c r="A3397" s="1" t="s">
        <v>25</v>
      </c>
      <c r="B3397" s="1">
        <v>41554600</v>
      </c>
      <c r="C3397" s="1">
        <v>41556599</v>
      </c>
      <c r="D3397" s="1" t="s">
        <v>9</v>
      </c>
      <c r="E3397" s="1">
        <v>64</v>
      </c>
      <c r="F3397" s="1">
        <v>9</v>
      </c>
      <c r="G3397" s="1">
        <v>2.20424168011693</v>
      </c>
      <c r="H3397" s="1">
        <v>4.4240489349458301</v>
      </c>
      <c r="I3397" s="1">
        <v>6.2127746773058599</v>
      </c>
    </row>
    <row r="3398" spans="1:9" x14ac:dyDescent="0.2">
      <c r="A3398" s="1" t="s">
        <v>25</v>
      </c>
      <c r="B3398" s="1">
        <v>42273000</v>
      </c>
      <c r="C3398" s="1">
        <v>42275399</v>
      </c>
      <c r="D3398" s="1" t="s">
        <v>9</v>
      </c>
      <c r="E3398" s="1">
        <v>72</v>
      </c>
      <c r="F3398" s="1">
        <v>20</v>
      </c>
      <c r="G3398" s="1">
        <v>1.2629568262716599</v>
      </c>
      <c r="H3398" s="1">
        <v>5.0237958359145898</v>
      </c>
      <c r="I3398" s="1">
        <v>3.1853670212252401</v>
      </c>
    </row>
    <row r="3399" spans="1:9" x14ac:dyDescent="0.2">
      <c r="A3399" s="1" t="s">
        <v>25</v>
      </c>
      <c r="B3399" s="1">
        <v>42298400</v>
      </c>
      <c r="C3399" s="1">
        <v>42301199</v>
      </c>
      <c r="D3399" s="1" t="s">
        <v>9</v>
      </c>
      <c r="E3399" s="1">
        <v>92</v>
      </c>
      <c r="F3399" s="1">
        <v>17</v>
      </c>
      <c r="G3399" s="1">
        <v>1.75467619929852</v>
      </c>
      <c r="H3399" s="1">
        <v>5.0472631010915698</v>
      </c>
      <c r="I3399" s="1">
        <v>6.0207422466844998</v>
      </c>
    </row>
    <row r="3400" spans="1:9" x14ac:dyDescent="0.2">
      <c r="A3400" s="1" t="s">
        <v>25</v>
      </c>
      <c r="B3400" s="1">
        <v>45009600</v>
      </c>
      <c r="C3400" s="1">
        <v>45010799</v>
      </c>
      <c r="D3400" s="1" t="s">
        <v>9</v>
      </c>
      <c r="E3400" s="1">
        <v>22</v>
      </c>
      <c r="F3400" s="1">
        <v>3</v>
      </c>
      <c r="G3400" s="1">
        <v>2.3706323203765298</v>
      </c>
      <c r="H3400" s="1">
        <v>3.18531616018827</v>
      </c>
      <c r="I3400" s="1">
        <v>3.5986490440922698</v>
      </c>
    </row>
    <row r="3401" spans="1:9" x14ac:dyDescent="0.2">
      <c r="A3401" s="1" t="s">
        <v>25</v>
      </c>
      <c r="B3401" s="1">
        <v>47403200</v>
      </c>
      <c r="C3401" s="1">
        <v>47405799</v>
      </c>
      <c r="D3401" s="1" t="s">
        <v>9</v>
      </c>
      <c r="E3401" s="1">
        <v>86</v>
      </c>
      <c r="F3401" s="1">
        <v>16</v>
      </c>
      <c r="G3401" s="1">
        <v>1.7629590386839999</v>
      </c>
      <c r="H3401" s="1">
        <v>4.9689423605923402</v>
      </c>
      <c r="I3401" s="1">
        <v>5.7988457638514799</v>
      </c>
    </row>
    <row r="3402" spans="1:9" x14ac:dyDescent="0.2">
      <c r="A3402" s="1" t="s">
        <v>25</v>
      </c>
      <c r="B3402" s="1">
        <v>47542800</v>
      </c>
      <c r="C3402" s="1">
        <v>47545999</v>
      </c>
      <c r="D3402" s="1" t="s">
        <v>9</v>
      </c>
      <c r="E3402" s="1">
        <v>98</v>
      </c>
      <c r="F3402" s="1">
        <v>26</v>
      </c>
      <c r="G3402" s="1">
        <v>1.23925369010277</v>
      </c>
      <c r="H3402" s="1">
        <v>5.3745143472148502</v>
      </c>
      <c r="I3402" s="1">
        <v>3.8967291380931002</v>
      </c>
    </row>
    <row r="3403" spans="1:9" x14ac:dyDescent="0.2">
      <c r="A3403" s="1" t="s">
        <v>25</v>
      </c>
      <c r="B3403" s="1">
        <v>47738200</v>
      </c>
      <c r="C3403" s="1">
        <v>47739199</v>
      </c>
      <c r="D3403" s="1" t="s">
        <v>9</v>
      </c>
      <c r="E3403" s="1">
        <v>45</v>
      </c>
      <c r="F3403" s="1">
        <v>10</v>
      </c>
      <c r="G3403" s="1">
        <v>1.6821727721064399</v>
      </c>
      <c r="H3403" s="1">
        <v>4.3005180046905096</v>
      </c>
      <c r="I3403" s="1">
        <v>3.4951982329123199</v>
      </c>
    </row>
    <row r="3404" spans="1:9" x14ac:dyDescent="0.2">
      <c r="A3404" s="1" t="s">
        <v>25</v>
      </c>
      <c r="B3404" s="1">
        <v>47760800</v>
      </c>
      <c r="C3404" s="1">
        <v>47763399</v>
      </c>
      <c r="D3404" s="1" t="s">
        <v>9</v>
      </c>
      <c r="E3404" s="1">
        <v>117</v>
      </c>
      <c r="F3404" s="1">
        <v>22</v>
      </c>
      <c r="G3404" s="1">
        <v>1.6658559989888599</v>
      </c>
      <c r="H3404" s="1">
        <v>5.3564899555514396</v>
      </c>
      <c r="I3404" s="1">
        <v>6.5710048481834704</v>
      </c>
    </row>
    <row r="3405" spans="1:9" x14ac:dyDescent="0.2">
      <c r="A3405" s="1" t="s">
        <v>25</v>
      </c>
      <c r="B3405" s="1">
        <v>47785400</v>
      </c>
      <c r="C3405" s="1">
        <v>47786999</v>
      </c>
      <c r="D3405" s="1" t="s">
        <v>9</v>
      </c>
      <c r="E3405" s="1">
        <v>58</v>
      </c>
      <c r="F3405" s="1">
        <v>14</v>
      </c>
      <c r="G3405" s="1">
        <v>1.51155528907015</v>
      </c>
      <c r="H3405" s="1">
        <v>4.6626682401436002</v>
      </c>
      <c r="I3405" s="1">
        <v>3.6598090645964398</v>
      </c>
    </row>
    <row r="3406" spans="1:9" x14ac:dyDescent="0.2">
      <c r="A3406" s="1" t="s">
        <v>25</v>
      </c>
      <c r="B3406" s="1">
        <v>47903200</v>
      </c>
      <c r="C3406" s="1">
        <v>47904199</v>
      </c>
      <c r="D3406" s="1" t="s">
        <v>9</v>
      </c>
      <c r="E3406" s="1">
        <v>47</v>
      </c>
      <c r="F3406" s="1">
        <v>10</v>
      </c>
      <c r="G3406" s="1">
        <v>1.72951087714782</v>
      </c>
      <c r="H3406" s="1">
        <v>4.3241870572112102</v>
      </c>
      <c r="I3406" s="1">
        <v>3.6884395664770402</v>
      </c>
    </row>
    <row r="3407" spans="1:9" x14ac:dyDescent="0.2">
      <c r="A3407" s="1" t="s">
        <v>25</v>
      </c>
      <c r="B3407" s="1">
        <v>47998800</v>
      </c>
      <c r="C3407" s="1">
        <v>47999799</v>
      </c>
      <c r="D3407" s="1" t="s">
        <v>9</v>
      </c>
      <c r="E3407" s="1">
        <v>27</v>
      </c>
      <c r="F3407" s="1">
        <v>5</v>
      </c>
      <c r="G3407" s="1">
        <v>2.0044662702084999</v>
      </c>
      <c r="H3407" s="1">
        <v>3.58719563582541</v>
      </c>
      <c r="I3407" s="1">
        <v>3.2412777536083501</v>
      </c>
    </row>
    <row r="3408" spans="1:9" x14ac:dyDescent="0.2">
      <c r="A3408" s="1" t="s">
        <v>25</v>
      </c>
      <c r="B3408" s="1">
        <v>48394600</v>
      </c>
      <c r="C3408" s="1">
        <v>48397599</v>
      </c>
      <c r="D3408" s="1" t="s">
        <v>9</v>
      </c>
      <c r="E3408" s="1">
        <v>82</v>
      </c>
      <c r="F3408" s="1">
        <v>17</v>
      </c>
      <c r="G3408" s="1">
        <v>1.62814474129672</v>
      </c>
      <c r="H3408" s="1">
        <v>4.9839973720906698</v>
      </c>
      <c r="I3408" s="1">
        <v>5.0698120661192299</v>
      </c>
    </row>
    <row r="3409" spans="1:9" x14ac:dyDescent="0.2">
      <c r="A3409" s="1" t="s">
        <v>25</v>
      </c>
      <c r="B3409" s="1">
        <v>48454400</v>
      </c>
      <c r="C3409" s="1">
        <v>48455199</v>
      </c>
      <c r="D3409" s="1" t="s">
        <v>9</v>
      </c>
      <c r="E3409" s="1">
        <v>34</v>
      </c>
      <c r="F3409" s="1">
        <v>5</v>
      </c>
      <c r="G3409" s="1">
        <v>2.25266384003318</v>
      </c>
      <c r="H3409" s="1">
        <v>3.7112944207377501</v>
      </c>
      <c r="I3409" s="1">
        <v>4.3701586295524901</v>
      </c>
    </row>
    <row r="3410" spans="1:9" x14ac:dyDescent="0.2">
      <c r="A3410" s="1" t="s">
        <v>25</v>
      </c>
      <c r="B3410" s="1">
        <v>48504600</v>
      </c>
      <c r="C3410" s="1">
        <v>48505999</v>
      </c>
      <c r="D3410" s="1" t="s">
        <v>9</v>
      </c>
      <c r="E3410" s="1">
        <v>37</v>
      </c>
      <c r="F3410" s="1">
        <v>8</v>
      </c>
      <c r="G3410" s="1">
        <v>1.7591729324152401</v>
      </c>
      <c r="H3410" s="1">
        <v>4.0495114676499302</v>
      </c>
      <c r="I3410" s="1">
        <v>3.2467506969819002</v>
      </c>
    </row>
    <row r="3411" spans="1:9" x14ac:dyDescent="0.2">
      <c r="A3411" s="1" t="s">
        <v>25</v>
      </c>
      <c r="B3411" s="1">
        <v>48543400</v>
      </c>
      <c r="C3411" s="1">
        <v>48545399</v>
      </c>
      <c r="D3411" s="1" t="s">
        <v>9</v>
      </c>
      <c r="E3411" s="1">
        <v>68</v>
      </c>
      <c r="F3411" s="1">
        <v>13</v>
      </c>
      <c r="G3411" s="1">
        <v>1.7852392189542901</v>
      </c>
      <c r="H3411" s="1">
        <v>4.6999745315347496</v>
      </c>
      <c r="I3411" s="1">
        <v>4.9395827695271102</v>
      </c>
    </row>
    <row r="3412" spans="1:9" x14ac:dyDescent="0.2">
      <c r="A3412" s="1" t="s">
        <v>25</v>
      </c>
      <c r="B3412" s="1">
        <v>49211400</v>
      </c>
      <c r="C3412" s="1">
        <v>49214399</v>
      </c>
      <c r="D3412" s="1" t="s">
        <v>9</v>
      </c>
      <c r="E3412" s="1">
        <v>124</v>
      </c>
      <c r="F3412" s="1">
        <v>34</v>
      </c>
      <c r="G3412" s="1">
        <v>1.1242345084132299</v>
      </c>
      <c r="H3412" s="1">
        <v>5.6914002711515801</v>
      </c>
      <c r="I3412" s="1">
        <v>3.8732503440739499</v>
      </c>
    </row>
    <row r="3413" spans="1:9" x14ac:dyDescent="0.2">
      <c r="A3413" s="1" t="s">
        <v>25</v>
      </c>
      <c r="B3413" s="1">
        <v>49771000</v>
      </c>
      <c r="C3413" s="1">
        <v>49773799</v>
      </c>
      <c r="D3413" s="1" t="s">
        <v>9</v>
      </c>
      <c r="E3413" s="1">
        <v>107</v>
      </c>
      <c r="F3413" s="1">
        <v>25</v>
      </c>
      <c r="G3413" s="1">
        <v>1.3904822781803601</v>
      </c>
      <c r="H3413" s="1">
        <v>5.3956808572312696</v>
      </c>
      <c r="I3413" s="1">
        <v>4.78701165772328</v>
      </c>
    </row>
    <row r="3414" spans="1:9" x14ac:dyDescent="0.2">
      <c r="A3414" s="1" t="s">
        <v>25</v>
      </c>
      <c r="B3414" s="1">
        <v>50404600</v>
      </c>
      <c r="C3414" s="1">
        <v>50405999</v>
      </c>
      <c r="D3414" s="1" t="s">
        <v>9</v>
      </c>
      <c r="E3414" s="1">
        <v>60</v>
      </c>
      <c r="F3414" s="1">
        <v>11</v>
      </c>
      <c r="G3414" s="1">
        <v>1.87056273690471</v>
      </c>
      <c r="H3414" s="1">
        <v>4.5202438691735098</v>
      </c>
      <c r="I3414" s="1">
        <v>4.9049691371322401</v>
      </c>
    </row>
    <row r="3415" spans="1:9" x14ac:dyDescent="0.2">
      <c r="A3415" s="1" t="s">
        <v>25</v>
      </c>
      <c r="B3415" s="1">
        <v>50515600</v>
      </c>
      <c r="C3415" s="1">
        <v>50517199</v>
      </c>
      <c r="D3415" s="1" t="s">
        <v>9</v>
      </c>
      <c r="E3415" s="1">
        <v>64</v>
      </c>
      <c r="F3415" s="1">
        <v>13</v>
      </c>
      <c r="G3415" s="1">
        <v>1.71881485294669</v>
      </c>
      <c r="H3415" s="1">
        <v>4.6667623485309502</v>
      </c>
      <c r="I3415" s="1">
        <v>4.5496548902936498</v>
      </c>
    </row>
    <row r="3416" spans="1:9" x14ac:dyDescent="0.2">
      <c r="A3416" s="1" t="s">
        <v>25</v>
      </c>
      <c r="B3416" s="1">
        <v>50545800</v>
      </c>
      <c r="C3416" s="1">
        <v>50546999</v>
      </c>
      <c r="D3416" s="1" t="s">
        <v>9</v>
      </c>
      <c r="E3416" s="1">
        <v>44</v>
      </c>
      <c r="F3416" s="1">
        <v>9</v>
      </c>
      <c r="G3416" s="1">
        <v>1.7952296506234</v>
      </c>
      <c r="H3416" s="1">
        <v>4.2195429201990597</v>
      </c>
      <c r="I3416" s="1">
        <v>3.8649961767004801</v>
      </c>
    </row>
    <row r="3417" spans="1:9" x14ac:dyDescent="0.2">
      <c r="A3417" s="1" t="s">
        <v>25</v>
      </c>
      <c r="B3417" s="1">
        <v>51420200</v>
      </c>
      <c r="C3417" s="1">
        <v>51423199</v>
      </c>
      <c r="D3417" s="1" t="s">
        <v>9</v>
      </c>
      <c r="E3417" s="1">
        <v>103</v>
      </c>
      <c r="F3417" s="1">
        <v>27</v>
      </c>
      <c r="G3417" s="1">
        <v>1.24158935348921</v>
      </c>
      <c r="H3417" s="1">
        <v>5.4281495988022099</v>
      </c>
      <c r="I3417" s="1">
        <v>3.9646267549542298</v>
      </c>
    </row>
    <row r="3418" spans="1:9" x14ac:dyDescent="0.2">
      <c r="A3418" s="1" t="s">
        <v>25</v>
      </c>
      <c r="B3418" s="1">
        <v>52663400</v>
      </c>
      <c r="C3418" s="1">
        <v>52664799</v>
      </c>
      <c r="D3418" s="1" t="s">
        <v>9</v>
      </c>
      <c r="E3418" s="1">
        <v>62</v>
      </c>
      <c r="F3418" s="1">
        <v>11</v>
      </c>
      <c r="G3418" s="1">
        <v>1.9064457707448299</v>
      </c>
      <c r="H3418" s="1">
        <v>4.5381853860935699</v>
      </c>
      <c r="I3418" s="1">
        <v>5.1100628971306303</v>
      </c>
    </row>
    <row r="3419" spans="1:9" x14ac:dyDescent="0.2">
      <c r="A3419" s="1" t="s">
        <v>25</v>
      </c>
      <c r="B3419" s="1">
        <v>53769800</v>
      </c>
      <c r="C3419" s="1">
        <v>53772399</v>
      </c>
      <c r="D3419" s="1" t="s">
        <v>9</v>
      </c>
      <c r="E3419" s="1">
        <v>70</v>
      </c>
      <c r="F3419" s="1">
        <v>19</v>
      </c>
      <c r="G3419" s="1">
        <v>1.30244756775284</v>
      </c>
      <c r="H3419" s="1">
        <v>4.9731518787637796</v>
      </c>
      <c r="I3419" s="1">
        <v>3.2763899762915298</v>
      </c>
    </row>
    <row r="3420" spans="1:9" x14ac:dyDescent="0.2">
      <c r="A3420" s="1" t="s">
        <v>25</v>
      </c>
      <c r="B3420" s="1">
        <v>54630800</v>
      </c>
      <c r="C3420" s="1">
        <v>54631399</v>
      </c>
      <c r="D3420" s="1" t="s">
        <v>9</v>
      </c>
      <c r="E3420" s="1">
        <v>20</v>
      </c>
      <c r="F3420" s="1">
        <v>3</v>
      </c>
      <c r="G3420" s="1">
        <v>2.2694464508306198</v>
      </c>
      <c r="H3420" s="1">
        <v>3.1347232254153101</v>
      </c>
      <c r="I3420" s="1">
        <v>3.1180731044457599</v>
      </c>
    </row>
    <row r="3421" spans="1:9" x14ac:dyDescent="0.2">
      <c r="A3421" s="1" t="s">
        <v>25</v>
      </c>
      <c r="B3421" s="1">
        <v>54631800</v>
      </c>
      <c r="C3421" s="1">
        <v>54632999</v>
      </c>
      <c r="D3421" s="1" t="s">
        <v>9</v>
      </c>
      <c r="E3421" s="1">
        <v>41</v>
      </c>
      <c r="F3421" s="1">
        <v>10</v>
      </c>
      <c r="G3421" s="1">
        <v>1.5809869025605201</v>
      </c>
      <c r="H3421" s="1">
        <v>4.2499250699175599</v>
      </c>
      <c r="I3421" s="1">
        <v>3.1171362352632501</v>
      </c>
    </row>
    <row r="3422" spans="1:9" x14ac:dyDescent="0.2">
      <c r="A3422" s="1" t="s">
        <v>25</v>
      </c>
      <c r="B3422" s="1">
        <v>54987600</v>
      </c>
      <c r="C3422" s="1">
        <v>54990599</v>
      </c>
      <c r="D3422" s="1" t="s">
        <v>9</v>
      </c>
      <c r="E3422" s="1">
        <v>135</v>
      </c>
      <c r="F3422" s="1">
        <v>33</v>
      </c>
      <c r="G3422" s="1">
        <v>1.25986545279999</v>
      </c>
      <c r="H3422" s="1">
        <v>5.7173955676503301</v>
      </c>
      <c r="I3422" s="1">
        <v>4.82954299414091</v>
      </c>
    </row>
    <row r="3423" spans="1:9" x14ac:dyDescent="0.2">
      <c r="A3423" s="1" t="s">
        <v>25</v>
      </c>
      <c r="B3423" s="1">
        <v>55067000</v>
      </c>
      <c r="C3423" s="1">
        <v>55068399</v>
      </c>
      <c r="D3423" s="1" t="s">
        <v>9</v>
      </c>
      <c r="E3423" s="1">
        <v>55</v>
      </c>
      <c r="F3423" s="1">
        <v>14</v>
      </c>
      <c r="G3423" s="1">
        <v>1.45351024568834</v>
      </c>
      <c r="H3423" s="1">
        <v>4.6336457184526898</v>
      </c>
      <c r="I3423" s="1">
        <v>3.3076624600040101</v>
      </c>
    </row>
    <row r="3424" spans="1:9" x14ac:dyDescent="0.2">
      <c r="A3424" s="1" t="s">
        <v>25</v>
      </c>
      <c r="B3424" s="1">
        <v>55401400</v>
      </c>
      <c r="C3424" s="1">
        <v>55403399</v>
      </c>
      <c r="D3424" s="1" t="s">
        <v>9</v>
      </c>
      <c r="E3424" s="1">
        <v>65</v>
      </c>
      <c r="F3424" s="1">
        <v>16</v>
      </c>
      <c r="G3424" s="1">
        <v>1.4556886007477301</v>
      </c>
      <c r="H3424" s="1">
        <v>4.8153071416242099</v>
      </c>
      <c r="I3424" s="1">
        <v>3.7619841523926598</v>
      </c>
    </row>
    <row r="3425" spans="1:9" x14ac:dyDescent="0.2">
      <c r="A3425" s="1" t="s">
        <v>25</v>
      </c>
      <c r="B3425" s="1">
        <v>56664800</v>
      </c>
      <c r="C3425" s="1">
        <v>56666999</v>
      </c>
      <c r="D3425" s="1" t="s">
        <v>9</v>
      </c>
      <c r="E3425" s="1">
        <v>69</v>
      </c>
      <c r="F3425" s="1">
        <v>18</v>
      </c>
      <c r="G3425" s="1">
        <v>1.36067089767795</v>
      </c>
      <c r="H3425" s="1">
        <v>4.9282629622825596</v>
      </c>
      <c r="I3425" s="1">
        <v>3.5375409374520399</v>
      </c>
    </row>
    <row r="3426" spans="1:9" x14ac:dyDescent="0.2">
      <c r="A3426" s="1" t="s">
        <v>25</v>
      </c>
      <c r="B3426" s="1">
        <v>56747600</v>
      </c>
      <c r="C3426" s="1">
        <v>56748599</v>
      </c>
      <c r="D3426" s="1" t="s">
        <v>9</v>
      </c>
      <c r="E3426" s="1">
        <v>45</v>
      </c>
      <c r="F3426" s="1">
        <v>8</v>
      </c>
      <c r="G3426" s="1">
        <v>1.9716793893014199</v>
      </c>
      <c r="H3426" s="1">
        <v>4.1557646960930201</v>
      </c>
      <c r="I3426" s="1">
        <v>4.2732776674881503</v>
      </c>
    </row>
    <row r="3427" spans="1:9" x14ac:dyDescent="0.2">
      <c r="A3427" s="1" t="s">
        <v>25</v>
      </c>
      <c r="B3427" s="1">
        <v>58781600</v>
      </c>
      <c r="C3427" s="1">
        <v>58783999</v>
      </c>
      <c r="D3427" s="1" t="s">
        <v>9</v>
      </c>
      <c r="E3427" s="1">
        <v>75</v>
      </c>
      <c r="F3427" s="1">
        <v>20</v>
      </c>
      <c r="G3427" s="1">
        <v>1.30775258144599</v>
      </c>
      <c r="H3427" s="1">
        <v>5.0461937135017596</v>
      </c>
      <c r="I3427" s="1">
        <v>3.5000237227084701</v>
      </c>
    </row>
    <row r="3428" spans="1:9" x14ac:dyDescent="0.2">
      <c r="A3428" s="1" t="s">
        <v>25</v>
      </c>
      <c r="B3428" s="1">
        <v>59869200</v>
      </c>
      <c r="C3428" s="1">
        <v>59870399</v>
      </c>
      <c r="D3428" s="1" t="s">
        <v>9</v>
      </c>
      <c r="E3428" s="1">
        <v>24</v>
      </c>
      <c r="F3428" s="1">
        <v>2</v>
      </c>
      <c r="G3428" s="1">
        <v>2.8784133140779602</v>
      </c>
      <c r="H3428" s="1">
        <v>3.02416915776013</v>
      </c>
      <c r="I3428" s="1">
        <v>4.5360390599374902</v>
      </c>
    </row>
    <row r="3429" spans="1:9" x14ac:dyDescent="0.2">
      <c r="A3429" s="1" t="s">
        <v>25</v>
      </c>
      <c r="B3429" s="1">
        <v>66846000</v>
      </c>
      <c r="C3429" s="1">
        <v>66848999</v>
      </c>
      <c r="D3429" s="1" t="s">
        <v>9</v>
      </c>
      <c r="E3429" s="1">
        <v>83</v>
      </c>
      <c r="F3429" s="1">
        <v>20</v>
      </c>
      <c r="G3429" s="1">
        <v>1.4190731687862601</v>
      </c>
      <c r="H3429" s="1">
        <v>5.1018540071718901</v>
      </c>
      <c r="I3429" s="1">
        <v>4.1566060784132803</v>
      </c>
    </row>
    <row r="3430" spans="1:9" x14ac:dyDescent="0.2">
      <c r="A3430" s="1" t="s">
        <v>25</v>
      </c>
      <c r="B3430" s="1">
        <v>67623200</v>
      </c>
      <c r="C3430" s="1">
        <v>67623999</v>
      </c>
      <c r="D3430" s="1" t="s">
        <v>9</v>
      </c>
      <c r="E3430" s="1">
        <v>25</v>
      </c>
      <c r="F3430" s="1">
        <v>5</v>
      </c>
      <c r="G3430" s="1">
        <v>1.9220376340912599</v>
      </c>
      <c r="H3430" s="1">
        <v>3.5459813177667798</v>
      </c>
      <c r="I3430" s="1">
        <v>3.0240352467580398</v>
      </c>
    </row>
    <row r="3431" spans="1:9" x14ac:dyDescent="0.2">
      <c r="A3431" s="1" t="s">
        <v>25</v>
      </c>
      <c r="B3431" s="1">
        <v>70740800</v>
      </c>
      <c r="C3431" s="1">
        <v>70741999</v>
      </c>
      <c r="D3431" s="1" t="s">
        <v>9</v>
      </c>
      <c r="E3431" s="1">
        <v>51</v>
      </c>
      <c r="F3431" s="1">
        <v>11</v>
      </c>
      <c r="G3431" s="1">
        <v>1.69300970445846</v>
      </c>
      <c r="H3431" s="1">
        <v>4.4314673529503796</v>
      </c>
      <c r="I3431" s="1">
        <v>3.9108687728360301</v>
      </c>
    </row>
    <row r="3432" spans="1:9" x14ac:dyDescent="0.2">
      <c r="A3432" s="1" t="s">
        <v>25</v>
      </c>
      <c r="B3432" s="1">
        <v>70906000</v>
      </c>
      <c r="C3432" s="1">
        <v>70908199</v>
      </c>
      <c r="D3432" s="1" t="s">
        <v>9</v>
      </c>
      <c r="E3432" s="1">
        <v>78</v>
      </c>
      <c r="F3432" s="1">
        <v>19</v>
      </c>
      <c r="G3432" s="1">
        <v>1.4212031933565901</v>
      </c>
      <c r="H3432" s="1">
        <v>5.0325296915656601</v>
      </c>
      <c r="I3432" s="1">
        <v>4.0992323388853897</v>
      </c>
    </row>
    <row r="3433" spans="1:9" x14ac:dyDescent="0.2">
      <c r="A3433" s="1" t="s">
        <v>25</v>
      </c>
      <c r="B3433" s="1">
        <v>70962600</v>
      </c>
      <c r="C3433" s="1">
        <v>70963799</v>
      </c>
      <c r="D3433" s="1" t="s">
        <v>9</v>
      </c>
      <c r="E3433" s="1">
        <v>31</v>
      </c>
      <c r="F3433" s="1">
        <v>6</v>
      </c>
      <c r="G3433" s="1">
        <v>1.9305978234593499</v>
      </c>
      <c r="H3433" s="1">
        <v>3.7726538337872801</v>
      </c>
      <c r="I3433" s="1">
        <v>3.4397889711995902</v>
      </c>
    </row>
    <row r="3434" spans="1:9" x14ac:dyDescent="0.2">
      <c r="A3434" s="1" t="s">
        <v>25</v>
      </c>
      <c r="B3434" s="1">
        <v>71388400</v>
      </c>
      <c r="C3434" s="1">
        <v>71390599</v>
      </c>
      <c r="D3434" s="1" t="s">
        <v>9</v>
      </c>
      <c r="E3434" s="1">
        <v>73</v>
      </c>
      <c r="F3434" s="1">
        <v>21</v>
      </c>
      <c r="G3434" s="1">
        <v>1.21097589219119</v>
      </c>
      <c r="H3434" s="1">
        <v>5.0649195647328904</v>
      </c>
      <c r="I3434" s="1">
        <v>3.0999341108263501</v>
      </c>
    </row>
    <row r="3435" spans="1:9" x14ac:dyDescent="0.2">
      <c r="A3435" s="1" t="s">
        <v>25</v>
      </c>
      <c r="B3435" s="1">
        <v>71442800</v>
      </c>
      <c r="C3435" s="1">
        <v>71445799</v>
      </c>
      <c r="D3435" s="1" t="s">
        <v>9</v>
      </c>
      <c r="E3435" s="1">
        <v>75</v>
      </c>
      <c r="F3435" s="1">
        <v>21</v>
      </c>
      <c r="G3435" s="1">
        <v>1.2406383855874501</v>
      </c>
      <c r="H3435" s="1">
        <v>5.0797508114310199</v>
      </c>
      <c r="I3435" s="1">
        <v>3.2524299487631998</v>
      </c>
    </row>
    <row r="3436" spans="1:9" x14ac:dyDescent="0.2">
      <c r="A3436" s="1" t="s">
        <v>25</v>
      </c>
      <c r="B3436" s="1">
        <v>71581600</v>
      </c>
      <c r="C3436" s="1">
        <v>71583799</v>
      </c>
      <c r="D3436" s="1" t="s">
        <v>9</v>
      </c>
      <c r="E3436" s="1">
        <v>76</v>
      </c>
      <c r="F3436" s="1">
        <v>15</v>
      </c>
      <c r="G3436" s="1">
        <v>1.7146097875098101</v>
      </c>
      <c r="H3436" s="1">
        <v>4.8573048937549004</v>
      </c>
      <c r="I3436" s="1">
        <v>5.1884536114676596</v>
      </c>
    </row>
    <row r="3437" spans="1:9" x14ac:dyDescent="0.2">
      <c r="A3437" s="1" t="s">
        <v>25</v>
      </c>
      <c r="B3437" s="1">
        <v>71657200</v>
      </c>
      <c r="C3437" s="1">
        <v>71659599</v>
      </c>
      <c r="D3437" s="1" t="s">
        <v>9</v>
      </c>
      <c r="E3437" s="1">
        <v>76</v>
      </c>
      <c r="F3437" s="1">
        <v>19</v>
      </c>
      <c r="G3437" s="1">
        <v>1.3926816926224499</v>
      </c>
      <c r="H3437" s="1">
        <v>5.0182689411985804</v>
      </c>
      <c r="I3437" s="1">
        <v>3.93018944736487</v>
      </c>
    </row>
    <row r="3438" spans="1:9" x14ac:dyDescent="0.2">
      <c r="A3438" s="1" t="s">
        <v>25</v>
      </c>
      <c r="B3438" s="1">
        <v>71856800</v>
      </c>
      <c r="C3438" s="1">
        <v>71859599</v>
      </c>
      <c r="D3438" s="1" t="s">
        <v>9</v>
      </c>
      <c r="E3438" s="1">
        <v>84</v>
      </c>
      <c r="F3438" s="1">
        <v>21</v>
      </c>
      <c r="G3438" s="1">
        <v>1.36512217487051</v>
      </c>
      <c r="H3438" s="1">
        <v>5.1419927060725499</v>
      </c>
      <c r="I3438" s="1">
        <v>4.0494626103413696</v>
      </c>
    </row>
    <row r="3439" spans="1:9" x14ac:dyDescent="0.2">
      <c r="A3439" s="1" t="s">
        <v>25</v>
      </c>
      <c r="B3439" s="1">
        <v>72046800</v>
      </c>
      <c r="C3439" s="1">
        <v>72047399</v>
      </c>
      <c r="D3439" s="1" t="s">
        <v>9</v>
      </c>
      <c r="E3439" s="1">
        <v>20</v>
      </c>
      <c r="F3439" s="1">
        <v>3</v>
      </c>
      <c r="G3439" s="1">
        <v>2.2694464508306198</v>
      </c>
      <c r="H3439" s="1">
        <v>3.1347232254153101</v>
      </c>
      <c r="I3439" s="1">
        <v>3.1180731044457599</v>
      </c>
    </row>
    <row r="3440" spans="1:9" x14ac:dyDescent="0.2">
      <c r="A3440" s="1" t="s">
        <v>25</v>
      </c>
      <c r="B3440" s="1">
        <v>72047800</v>
      </c>
      <c r="C3440" s="1">
        <v>72048999</v>
      </c>
      <c r="D3440" s="1" t="s">
        <v>9</v>
      </c>
      <c r="E3440" s="1">
        <v>47</v>
      </c>
      <c r="F3440" s="1">
        <v>9</v>
      </c>
      <c r="G3440" s="1">
        <v>1.8670144008977601</v>
      </c>
      <c r="H3440" s="1">
        <v>4.2554352953362402</v>
      </c>
      <c r="I3440" s="1">
        <v>4.0678892932289399</v>
      </c>
    </row>
    <row r="3441" spans="1:9" x14ac:dyDescent="0.2">
      <c r="A3441" s="1" t="s">
        <v>25</v>
      </c>
      <c r="B3441" s="1">
        <v>72183200</v>
      </c>
      <c r="C3441" s="1">
        <v>72185999</v>
      </c>
      <c r="D3441" s="1" t="s">
        <v>9</v>
      </c>
      <c r="E3441" s="1">
        <v>108</v>
      </c>
      <c r="F3441" s="1">
        <v>18</v>
      </c>
      <c r="G3441" s="1">
        <v>1.8532459617374699</v>
      </c>
      <c r="H3441" s="1">
        <v>5.1745504943123199</v>
      </c>
      <c r="I3441" s="1">
        <v>7.2279569933406904</v>
      </c>
    </row>
    <row r="3442" spans="1:9" x14ac:dyDescent="0.2">
      <c r="A3442" s="1" t="s">
        <v>25</v>
      </c>
      <c r="B3442" s="1">
        <v>72296600</v>
      </c>
      <c r="C3442" s="1">
        <v>72297999</v>
      </c>
      <c r="D3442" s="1" t="s">
        <v>9</v>
      </c>
      <c r="E3442" s="1">
        <v>42</v>
      </c>
      <c r="F3442" s="1">
        <v>2</v>
      </c>
      <c r="G3442" s="1">
        <v>3.4816284652530398</v>
      </c>
      <c r="H3442" s="1">
        <v>3.3257767333476802</v>
      </c>
      <c r="I3442" s="1">
        <v>7.7835629827095998</v>
      </c>
    </row>
    <row r="3443" spans="1:9" x14ac:dyDescent="0.2">
      <c r="A3443" s="1" t="s">
        <v>25</v>
      </c>
      <c r="B3443" s="1">
        <v>72547400</v>
      </c>
      <c r="C3443" s="1">
        <v>72549599</v>
      </c>
      <c r="D3443" s="1" t="s">
        <v>9</v>
      </c>
      <c r="E3443" s="1">
        <v>65</v>
      </c>
      <c r="F3443" s="1">
        <v>18</v>
      </c>
      <c r="G3443" s="1">
        <v>1.29522392855449</v>
      </c>
      <c r="H3443" s="1">
        <v>4.8955394777208303</v>
      </c>
      <c r="I3443" s="1">
        <v>3.2121159468753802</v>
      </c>
    </row>
    <row r="3444" spans="1:9" x14ac:dyDescent="0.2">
      <c r="A3444" s="1" t="s">
        <v>25</v>
      </c>
      <c r="B3444" s="1">
        <v>72736600</v>
      </c>
      <c r="C3444" s="1">
        <v>72739799</v>
      </c>
      <c r="D3444" s="1" t="s">
        <v>9</v>
      </c>
      <c r="E3444" s="1">
        <v>113</v>
      </c>
      <c r="F3444" s="1">
        <v>31</v>
      </c>
      <c r="G3444" s="1">
        <v>1.15105975449291</v>
      </c>
      <c r="H3444" s="1">
        <v>5.5755298772464599</v>
      </c>
      <c r="I3444" s="1">
        <v>3.8004273015912902</v>
      </c>
    </row>
    <row r="3445" spans="1:9" x14ac:dyDescent="0.2">
      <c r="A3445" s="1" t="s">
        <v>25</v>
      </c>
      <c r="B3445" s="1">
        <v>72850000</v>
      </c>
      <c r="C3445" s="1">
        <v>72851799</v>
      </c>
      <c r="D3445" s="1" t="s">
        <v>9</v>
      </c>
      <c r="E3445" s="1">
        <v>67</v>
      </c>
      <c r="F3445" s="1">
        <v>15</v>
      </c>
      <c r="G3445" s="1">
        <v>1.5763562236831301</v>
      </c>
      <c r="H3445" s="1">
        <v>4.7881781118415603</v>
      </c>
      <c r="I3445" s="1">
        <v>4.2484133867825502</v>
      </c>
    </row>
    <row r="3446" spans="1:9" x14ac:dyDescent="0.2">
      <c r="A3446" s="1" t="s">
        <v>25</v>
      </c>
      <c r="B3446" s="1">
        <v>77928400</v>
      </c>
      <c r="C3446" s="1">
        <v>77929799</v>
      </c>
      <c r="D3446" s="1" t="s">
        <v>9</v>
      </c>
      <c r="E3446" s="1">
        <v>30</v>
      </c>
      <c r="F3446" s="1">
        <v>5</v>
      </c>
      <c r="G3446" s="1">
        <v>2.1176768793843102</v>
      </c>
      <c r="H3446" s="1">
        <v>3.64380094041331</v>
      </c>
      <c r="I3446" s="1">
        <v>3.6849044213063098</v>
      </c>
    </row>
    <row r="3447" spans="1:9" x14ac:dyDescent="0.2">
      <c r="A3447" s="1" t="s">
        <v>25</v>
      </c>
      <c r="B3447" s="1">
        <v>81873600</v>
      </c>
      <c r="C3447" s="1">
        <v>81874399</v>
      </c>
      <c r="D3447" s="1" t="s">
        <v>9</v>
      </c>
      <c r="E3447" s="1">
        <v>38</v>
      </c>
      <c r="F3447" s="1">
        <v>7</v>
      </c>
      <c r="G3447" s="1">
        <v>1.9579898850805799</v>
      </c>
      <c r="H3447" s="1">
        <v>3.97899494254029</v>
      </c>
      <c r="I3447" s="1">
        <v>3.8562919484187299</v>
      </c>
    </row>
    <row r="3448" spans="1:9" x14ac:dyDescent="0.2">
      <c r="A3448" s="1" t="s">
        <v>25</v>
      </c>
      <c r="B3448" s="1">
        <v>83001600</v>
      </c>
      <c r="C3448" s="1">
        <v>83004399</v>
      </c>
      <c r="D3448" s="1" t="s">
        <v>9</v>
      </c>
      <c r="E3448" s="1">
        <v>96</v>
      </c>
      <c r="F3448" s="1">
        <v>25</v>
      </c>
      <c r="G3448" s="1">
        <v>1.2710011437239499</v>
      </c>
      <c r="H3448" s="1">
        <v>5.3359402900030704</v>
      </c>
      <c r="I3448" s="1">
        <v>3.9841492972560602</v>
      </c>
    </row>
    <row r="3449" spans="1:9" x14ac:dyDescent="0.2">
      <c r="A3449" s="1" t="s">
        <v>25</v>
      </c>
      <c r="B3449" s="1">
        <v>83004800</v>
      </c>
      <c r="C3449" s="1">
        <v>83005799</v>
      </c>
      <c r="D3449" s="1" t="s">
        <v>9</v>
      </c>
      <c r="E3449" s="1">
        <v>43</v>
      </c>
      <c r="F3449" s="1">
        <v>5</v>
      </c>
      <c r="G3449" s="1">
        <v>2.5071991910087501</v>
      </c>
      <c r="H3449" s="1">
        <v>3.8385620962255298</v>
      </c>
      <c r="I3449" s="1">
        <v>5.5548133536425501</v>
      </c>
    </row>
    <row r="3450" spans="1:9" x14ac:dyDescent="0.2">
      <c r="A3450" s="1" t="s">
        <v>25</v>
      </c>
      <c r="B3450" s="1">
        <v>83026600</v>
      </c>
      <c r="C3450" s="1">
        <v>83028999</v>
      </c>
      <c r="D3450" s="1" t="s">
        <v>9</v>
      </c>
      <c r="E3450" s="1">
        <v>95</v>
      </c>
      <c r="F3450" s="1">
        <v>15</v>
      </c>
      <c r="G3450" s="1">
        <v>1.9599145661523201</v>
      </c>
      <c r="H3450" s="1">
        <v>4.9799572830761596</v>
      </c>
      <c r="I3450" s="1">
        <v>6.9902074582363802</v>
      </c>
    </row>
    <row r="3451" spans="1:9" x14ac:dyDescent="0.2">
      <c r="A3451" s="1" t="s">
        <v>25</v>
      </c>
      <c r="B3451" s="1">
        <v>83051000</v>
      </c>
      <c r="C3451" s="1">
        <v>83052799</v>
      </c>
      <c r="D3451" s="1" t="s">
        <v>9</v>
      </c>
      <c r="E3451" s="1">
        <v>66</v>
      </c>
      <c r="F3451" s="1">
        <v>15</v>
      </c>
      <c r="G3451" s="1">
        <v>1.55987773588028</v>
      </c>
      <c r="H3451" s="1">
        <v>4.7799388679401398</v>
      </c>
      <c r="I3451" s="1">
        <v>4.0665731867530104</v>
      </c>
    </row>
    <row r="3452" spans="1:9" x14ac:dyDescent="0.2">
      <c r="A3452" s="1" t="s">
        <v>25</v>
      </c>
      <c r="B3452" s="1">
        <v>83058000</v>
      </c>
      <c r="C3452" s="1">
        <v>83060599</v>
      </c>
      <c r="D3452" s="1" t="s">
        <v>9</v>
      </c>
      <c r="E3452" s="1">
        <v>59</v>
      </c>
      <c r="F3452" s="1">
        <v>16</v>
      </c>
      <c r="G3452" s="1">
        <v>1.3496772243594599</v>
      </c>
      <c r="H3452" s="1">
        <v>4.7623014534300703</v>
      </c>
      <c r="I3452" s="1">
        <v>3.0865943653693702</v>
      </c>
    </row>
    <row r="3453" spans="1:9" x14ac:dyDescent="0.2">
      <c r="A3453" s="1" t="s">
        <v>25</v>
      </c>
      <c r="B3453" s="1">
        <v>83110800</v>
      </c>
      <c r="C3453" s="1">
        <v>83113199</v>
      </c>
      <c r="D3453" s="1" t="s">
        <v>9</v>
      </c>
      <c r="E3453" s="1">
        <v>96</v>
      </c>
      <c r="F3453" s="1">
        <v>24</v>
      </c>
      <c r="G3453" s="1">
        <v>1.3275846720903099</v>
      </c>
      <c r="H3453" s="1">
        <v>5.3076485258198796</v>
      </c>
      <c r="I3453" s="1">
        <v>4.2359890572647503</v>
      </c>
    </row>
    <row r="3454" spans="1:9" x14ac:dyDescent="0.2">
      <c r="A3454" s="1" t="s">
        <v>25</v>
      </c>
      <c r="B3454" s="1">
        <v>83265600</v>
      </c>
      <c r="C3454" s="1">
        <v>83267599</v>
      </c>
      <c r="D3454" s="1" t="s">
        <v>9</v>
      </c>
      <c r="E3454" s="1">
        <v>87</v>
      </c>
      <c r="F3454" s="1">
        <v>16</v>
      </c>
      <c r="G3454" s="1">
        <v>1.77567092084677</v>
      </c>
      <c r="H3454" s="1">
        <v>4.9752983016737202</v>
      </c>
      <c r="I3454" s="1">
        <v>5.7988457638514799</v>
      </c>
    </row>
    <row r="3455" spans="1:9" x14ac:dyDescent="0.2">
      <c r="A3455" s="1" t="s">
        <v>25</v>
      </c>
      <c r="B3455" s="1">
        <v>83275200</v>
      </c>
      <c r="C3455" s="1">
        <v>83276999</v>
      </c>
      <c r="D3455" s="1" t="s">
        <v>9</v>
      </c>
      <c r="E3455" s="1">
        <v>85</v>
      </c>
      <c r="F3455" s="1">
        <v>23</v>
      </c>
      <c r="G3455" s="1">
        <v>1.2526005356202401</v>
      </c>
      <c r="H3455" s="1">
        <v>5.21126276853128</v>
      </c>
      <c r="I3455" s="1">
        <v>3.5408376911636501</v>
      </c>
    </row>
    <row r="3456" spans="1:9" x14ac:dyDescent="0.2">
      <c r="A3456" s="1" t="s">
        <v>25</v>
      </c>
      <c r="B3456" s="1">
        <v>83299200</v>
      </c>
      <c r="C3456" s="1">
        <v>83300999</v>
      </c>
      <c r="D3456" s="1" t="s">
        <v>9</v>
      </c>
      <c r="E3456" s="1">
        <v>62</v>
      </c>
      <c r="F3456" s="1">
        <v>13</v>
      </c>
      <c r="G3456" s="1">
        <v>1.68405334940838</v>
      </c>
      <c r="H3456" s="1">
        <v>4.6493815967618</v>
      </c>
      <c r="I3456" s="1">
        <v>4.3577728174038697</v>
      </c>
    </row>
    <row r="3457" spans="1:9" x14ac:dyDescent="0.2">
      <c r="A3457" s="1" t="s">
        <v>25</v>
      </c>
      <c r="B3457" s="1">
        <v>83389800</v>
      </c>
      <c r="C3457" s="1">
        <v>83392999</v>
      </c>
      <c r="D3457" s="1" t="s">
        <v>9</v>
      </c>
      <c r="E3457" s="1">
        <v>92</v>
      </c>
      <c r="F3457" s="1">
        <v>23</v>
      </c>
      <c r="G3457" s="1">
        <v>1.3396387000196801</v>
      </c>
      <c r="H3457" s="1">
        <v>5.2547818507309998</v>
      </c>
      <c r="I3457" s="1">
        <v>4.1729497663017803</v>
      </c>
    </row>
    <row r="3458" spans="1:9" x14ac:dyDescent="0.2">
      <c r="A3458" s="1" t="s">
        <v>25</v>
      </c>
      <c r="B3458" s="1">
        <v>83405200</v>
      </c>
      <c r="C3458" s="1">
        <v>83407999</v>
      </c>
      <c r="D3458" s="1" t="s">
        <v>9</v>
      </c>
      <c r="E3458" s="1">
        <v>85</v>
      </c>
      <c r="F3458" s="1">
        <v>14</v>
      </c>
      <c r="G3458" s="1">
        <v>1.9306724407328799</v>
      </c>
      <c r="H3458" s="1">
        <v>4.87222681597496</v>
      </c>
      <c r="I3458" s="1">
        <v>6.36547620157965</v>
      </c>
    </row>
    <row r="3459" spans="1:9" x14ac:dyDescent="0.2">
      <c r="A3459" s="1" t="s">
        <v>25</v>
      </c>
      <c r="B3459" s="1">
        <v>83724200</v>
      </c>
      <c r="C3459" s="1">
        <v>83726199</v>
      </c>
      <c r="D3459" s="1" t="s">
        <v>9</v>
      </c>
      <c r="E3459" s="1">
        <v>70</v>
      </c>
      <c r="F3459" s="1">
        <v>17</v>
      </c>
      <c r="G3459" s="1">
        <v>1.45445066119789</v>
      </c>
      <c r="H3459" s="1">
        <v>4.8971503320412602</v>
      </c>
      <c r="I3459" s="1">
        <v>3.81634954855125</v>
      </c>
    </row>
    <row r="3460" spans="1:9" x14ac:dyDescent="0.2">
      <c r="A3460" s="1" t="s">
        <v>25</v>
      </c>
      <c r="B3460" s="1">
        <v>83744400</v>
      </c>
      <c r="C3460" s="1">
        <v>83745799</v>
      </c>
      <c r="D3460" s="1" t="s">
        <v>9</v>
      </c>
      <c r="E3460" s="1">
        <v>55</v>
      </c>
      <c r="F3460" s="1">
        <v>14</v>
      </c>
      <c r="G3460" s="1">
        <v>1.45351024568834</v>
      </c>
      <c r="H3460" s="1">
        <v>4.6336457184526898</v>
      </c>
      <c r="I3460" s="1">
        <v>3.3076624600040101</v>
      </c>
    </row>
    <row r="3461" spans="1:9" x14ac:dyDescent="0.2">
      <c r="A3461" s="1" t="s">
        <v>25</v>
      </c>
      <c r="B3461" s="1">
        <v>83817200</v>
      </c>
      <c r="C3461" s="1">
        <v>83818599</v>
      </c>
      <c r="D3461" s="1" t="s">
        <v>9</v>
      </c>
      <c r="E3461" s="1">
        <v>46</v>
      </c>
      <c r="F3461" s="1">
        <v>10</v>
      </c>
      <c r="G3461" s="1">
        <v>1.70609364206014</v>
      </c>
      <c r="H3461" s="1">
        <v>4.3124784396673697</v>
      </c>
      <c r="I3461" s="1">
        <v>3.6884395664770402</v>
      </c>
    </row>
    <row r="3462" spans="1:9" x14ac:dyDescent="0.2">
      <c r="A3462" s="1" t="s">
        <v>25</v>
      </c>
      <c r="B3462" s="1">
        <v>83864400</v>
      </c>
      <c r="C3462" s="1">
        <v>83865599</v>
      </c>
      <c r="D3462" s="1" t="s">
        <v>9</v>
      </c>
      <c r="E3462" s="1">
        <v>78</v>
      </c>
      <c r="F3462" s="1">
        <v>17</v>
      </c>
      <c r="G3462" s="1">
        <v>1.5732062868016401</v>
      </c>
      <c r="H3462" s="1">
        <v>4.95652814484313</v>
      </c>
      <c r="I3462" s="1">
        <v>4.70171162262326</v>
      </c>
    </row>
    <row r="3463" spans="1:9" x14ac:dyDescent="0.2">
      <c r="A3463" s="1" t="s">
        <v>25</v>
      </c>
      <c r="B3463" s="1">
        <v>84537200</v>
      </c>
      <c r="C3463" s="1">
        <v>84540199</v>
      </c>
      <c r="D3463" s="1" t="s">
        <v>9</v>
      </c>
      <c r="E3463" s="1">
        <v>92</v>
      </c>
      <c r="F3463" s="1">
        <v>26</v>
      </c>
      <c r="G3463" s="1">
        <v>1.16971369857737</v>
      </c>
      <c r="H3463" s="1">
        <v>5.3397443514521497</v>
      </c>
      <c r="I3463" s="1">
        <v>3.44689162350861</v>
      </c>
    </row>
    <row r="3464" spans="1:9" x14ac:dyDescent="0.2">
      <c r="A3464" s="1" t="s">
        <v>25</v>
      </c>
      <c r="B3464" s="1">
        <v>85018200</v>
      </c>
      <c r="C3464" s="1">
        <v>85019399</v>
      </c>
      <c r="D3464" s="1" t="s">
        <v>9</v>
      </c>
      <c r="E3464" s="1">
        <v>51</v>
      </c>
      <c r="F3464" s="1">
        <v>12</v>
      </c>
      <c r="G3464" s="1">
        <v>1.5775324870385199</v>
      </c>
      <c r="H3464" s="1">
        <v>4.4892059616603497</v>
      </c>
      <c r="I3464" s="1">
        <v>3.5691754201372299</v>
      </c>
    </row>
    <row r="3465" spans="1:9" x14ac:dyDescent="0.2">
      <c r="A3465" s="1" t="s">
        <v>25</v>
      </c>
      <c r="B3465" s="1">
        <v>85280800</v>
      </c>
      <c r="C3465" s="1">
        <v>85284399</v>
      </c>
      <c r="D3465" s="1" t="s">
        <v>9</v>
      </c>
      <c r="E3465" s="1">
        <v>129</v>
      </c>
      <c r="F3465" s="1">
        <v>35</v>
      </c>
      <c r="G3465" s="1">
        <v>1.1272168439291801</v>
      </c>
      <c r="H3465" s="1">
        <v>5.7335334234069002</v>
      </c>
      <c r="I3465" s="1">
        <v>4.0862182132044902</v>
      </c>
    </row>
    <row r="3466" spans="1:9" x14ac:dyDescent="0.2">
      <c r="A3466" s="1" t="s">
        <v>25</v>
      </c>
      <c r="B3466" s="1">
        <v>85322600</v>
      </c>
      <c r="C3466" s="1">
        <v>85325399</v>
      </c>
      <c r="D3466" s="1" t="s">
        <v>9</v>
      </c>
      <c r="E3466" s="1">
        <v>79</v>
      </c>
      <c r="F3466" s="1">
        <v>19</v>
      </c>
      <c r="G3466" s="1">
        <v>1.4351942908214701</v>
      </c>
      <c r="H3466" s="1">
        <v>5.0395252402980999</v>
      </c>
      <c r="I3466" s="1">
        <v>4.0992323388853897</v>
      </c>
    </row>
    <row r="3467" spans="1:9" x14ac:dyDescent="0.2">
      <c r="A3467" s="1" t="s">
        <v>25</v>
      </c>
      <c r="B3467" s="1">
        <v>85381400</v>
      </c>
      <c r="C3467" s="1">
        <v>85383799</v>
      </c>
      <c r="D3467" s="1" t="s">
        <v>9</v>
      </c>
      <c r="E3467" s="1">
        <v>87</v>
      </c>
      <c r="F3467" s="1">
        <v>26</v>
      </c>
      <c r="G3467" s="1">
        <v>1.10824625993364</v>
      </c>
      <c r="H3467" s="1">
        <v>5.3090106321302901</v>
      </c>
      <c r="I3467" s="1">
        <v>3.0162202761319898</v>
      </c>
    </row>
    <row r="3468" spans="1:9" x14ac:dyDescent="0.2">
      <c r="A3468" s="1" t="s">
        <v>25</v>
      </c>
      <c r="B3468" s="1">
        <v>85537200</v>
      </c>
      <c r="C3468" s="1">
        <v>85539999</v>
      </c>
      <c r="D3468" s="1" t="s">
        <v>9</v>
      </c>
      <c r="E3468" s="1">
        <v>82</v>
      </c>
      <c r="F3468" s="1">
        <v>20</v>
      </c>
      <c r="G3468" s="1">
        <v>1.4057523199602699</v>
      </c>
      <c r="H3468" s="1">
        <v>5.0951935827588999</v>
      </c>
      <c r="I3468" s="1">
        <v>4.1566060784132803</v>
      </c>
    </row>
    <row r="3469" spans="1:9" x14ac:dyDescent="0.2">
      <c r="A3469" s="1" t="s">
        <v>25</v>
      </c>
      <c r="B3469" s="1">
        <v>85864800</v>
      </c>
      <c r="C3469" s="1">
        <v>85866599</v>
      </c>
      <c r="D3469" s="1" t="s">
        <v>9</v>
      </c>
      <c r="E3469" s="1">
        <v>45</v>
      </c>
      <c r="F3469" s="1">
        <v>8</v>
      </c>
      <c r="G3469" s="1">
        <v>1.9716793893014199</v>
      </c>
      <c r="H3469" s="1">
        <v>4.1557646960930201</v>
      </c>
      <c r="I3469" s="1">
        <v>4.2732776674881503</v>
      </c>
    </row>
    <row r="3470" spans="1:9" x14ac:dyDescent="0.2">
      <c r="A3470" s="1" t="s">
        <v>25</v>
      </c>
      <c r="B3470" s="1">
        <v>85910800</v>
      </c>
      <c r="C3470" s="1">
        <v>85911999</v>
      </c>
      <c r="D3470" s="1" t="s">
        <v>9</v>
      </c>
      <c r="E3470" s="1">
        <v>57</v>
      </c>
      <c r="F3470" s="1">
        <v>10</v>
      </c>
      <c r="G3470" s="1">
        <v>1.9400005110288701</v>
      </c>
      <c r="H3470" s="1">
        <v>4.4294318741517396</v>
      </c>
      <c r="I3470" s="1">
        <v>4.8988860978932802</v>
      </c>
    </row>
    <row r="3471" spans="1:9" x14ac:dyDescent="0.2">
      <c r="A3471" s="1" t="s">
        <v>25</v>
      </c>
      <c r="B3471" s="1">
        <v>86320600</v>
      </c>
      <c r="C3471" s="1">
        <v>86323799</v>
      </c>
      <c r="D3471" s="1" t="s">
        <v>9</v>
      </c>
      <c r="E3471" s="1">
        <v>126</v>
      </c>
      <c r="F3471" s="1">
        <v>34</v>
      </c>
      <c r="G3471" s="1">
        <v>1.1418900788402699</v>
      </c>
      <c r="H3471" s="1">
        <v>5.7002280563651002</v>
      </c>
      <c r="I3471" s="1">
        <v>4.0145778867646902</v>
      </c>
    </row>
    <row r="3472" spans="1:9" x14ac:dyDescent="0.2">
      <c r="A3472" s="1" t="s">
        <v>25</v>
      </c>
      <c r="B3472" s="1">
        <v>86387800</v>
      </c>
      <c r="C3472" s="1">
        <v>86390399</v>
      </c>
      <c r="D3472" s="1" t="s">
        <v>9</v>
      </c>
      <c r="E3472" s="1">
        <v>81</v>
      </c>
      <c r="F3472" s="1">
        <v>20</v>
      </c>
      <c r="G3472" s="1">
        <v>1.3922700023697401</v>
      </c>
      <c r="H3472" s="1">
        <v>5.0884524239636297</v>
      </c>
      <c r="I3472" s="1">
        <v>3.9892327515481201</v>
      </c>
    </row>
    <row r="3473" spans="1:9" x14ac:dyDescent="0.2">
      <c r="A3473" s="1" t="s">
        <v>25</v>
      </c>
      <c r="B3473" s="1">
        <v>86421600</v>
      </c>
      <c r="C3473" s="1">
        <v>86422199</v>
      </c>
      <c r="D3473" s="1" t="s">
        <v>9</v>
      </c>
      <c r="E3473" s="1">
        <v>19</v>
      </c>
      <c r="F3473" s="1">
        <v>3</v>
      </c>
      <c r="G3473" s="1">
        <v>2.2151782449744402</v>
      </c>
      <c r="H3473" s="1">
        <v>3.1075891224872199</v>
      </c>
      <c r="I3473" s="1">
        <v>3.1180731044457599</v>
      </c>
    </row>
    <row r="3474" spans="1:9" x14ac:dyDescent="0.2">
      <c r="A3474" s="1" t="s">
        <v>25</v>
      </c>
      <c r="B3474" s="1">
        <v>86633800</v>
      </c>
      <c r="C3474" s="1">
        <v>86634999</v>
      </c>
      <c r="D3474" s="1" t="s">
        <v>9</v>
      </c>
      <c r="E3474" s="1">
        <v>46</v>
      </c>
      <c r="F3474" s="1">
        <v>12</v>
      </c>
      <c r="G3474" s="1">
        <v>1.46508554255634</v>
      </c>
      <c r="H3474" s="1">
        <v>4.4329824894192598</v>
      </c>
      <c r="I3474" s="1">
        <v>3.0279553737007201</v>
      </c>
    </row>
    <row r="3475" spans="1:9" x14ac:dyDescent="0.2">
      <c r="A3475" s="1" t="s">
        <v>25</v>
      </c>
      <c r="B3475" s="1">
        <v>86682200</v>
      </c>
      <c r="C3475" s="1">
        <v>86684199</v>
      </c>
      <c r="D3475" s="1" t="s">
        <v>9</v>
      </c>
      <c r="E3475" s="1">
        <v>84</v>
      </c>
      <c r="F3475" s="1">
        <v>14</v>
      </c>
      <c r="G3475" s="1">
        <v>1.91766319789929</v>
      </c>
      <c r="H3475" s="1">
        <v>4.8657221945581597</v>
      </c>
      <c r="I3475" s="1">
        <v>6.36547620157965</v>
      </c>
    </row>
    <row r="3476" spans="1:9" x14ac:dyDescent="0.2">
      <c r="A3476" s="1" t="s">
        <v>25</v>
      </c>
      <c r="B3476" s="1">
        <v>86742400</v>
      </c>
      <c r="C3476" s="1">
        <v>86743799</v>
      </c>
      <c r="D3476" s="1" t="s">
        <v>9</v>
      </c>
      <c r="E3476" s="1">
        <v>46</v>
      </c>
      <c r="F3476" s="1">
        <v>10</v>
      </c>
      <c r="G3476" s="1">
        <v>1.70609364206014</v>
      </c>
      <c r="H3476" s="1">
        <v>4.3124784396673697</v>
      </c>
      <c r="I3476" s="1">
        <v>3.6884395664770402</v>
      </c>
    </row>
    <row r="3477" spans="1:9" x14ac:dyDescent="0.2">
      <c r="A3477" s="1" t="s">
        <v>25</v>
      </c>
      <c r="B3477" s="1">
        <v>86992000</v>
      </c>
      <c r="C3477" s="1">
        <v>86994599</v>
      </c>
      <c r="D3477" s="1" t="s">
        <v>9</v>
      </c>
      <c r="E3477" s="1">
        <v>74</v>
      </c>
      <c r="F3477" s="1">
        <v>19</v>
      </c>
      <c r="G3477" s="1">
        <v>1.36340954054712</v>
      </c>
      <c r="H3477" s="1">
        <v>5.0036328651609203</v>
      </c>
      <c r="I3477" s="1">
        <v>3.59866429024318</v>
      </c>
    </row>
    <row r="3478" spans="1:9" x14ac:dyDescent="0.2">
      <c r="A3478" s="1" t="s">
        <v>25</v>
      </c>
      <c r="B3478" s="1">
        <v>87760800</v>
      </c>
      <c r="C3478" s="1">
        <v>87763599</v>
      </c>
      <c r="D3478" s="1" t="s">
        <v>9</v>
      </c>
      <c r="E3478" s="1">
        <v>91</v>
      </c>
      <c r="F3478" s="1">
        <v>18</v>
      </c>
      <c r="G3478" s="1">
        <v>1.6646489476673501</v>
      </c>
      <c r="H3478" s="1">
        <v>5.0802519872772596</v>
      </c>
      <c r="I3478" s="1">
        <v>5.4819707624751697</v>
      </c>
    </row>
    <row r="3479" spans="1:9" x14ac:dyDescent="0.2">
      <c r="A3479" s="1" t="s">
        <v>25</v>
      </c>
      <c r="B3479" s="1">
        <v>87787400</v>
      </c>
      <c r="C3479" s="1">
        <v>87789399</v>
      </c>
      <c r="D3479" s="1" t="s">
        <v>9</v>
      </c>
      <c r="E3479" s="1">
        <v>77</v>
      </c>
      <c r="F3479" s="1">
        <v>19</v>
      </c>
      <c r="G3479" s="1">
        <v>1.40703386056042</v>
      </c>
      <c r="H3479" s="1">
        <v>5.0254450251675697</v>
      </c>
      <c r="I3479" s="1">
        <v>3.93018944736487</v>
      </c>
    </row>
    <row r="3480" spans="1:9" x14ac:dyDescent="0.2">
      <c r="A3480" s="1" t="s">
        <v>25</v>
      </c>
      <c r="B3480" s="1">
        <v>87798600</v>
      </c>
      <c r="C3480" s="1">
        <v>87802799</v>
      </c>
      <c r="D3480" s="1" t="s">
        <v>9</v>
      </c>
      <c r="E3480" s="1">
        <v>173</v>
      </c>
      <c r="F3480" s="1">
        <v>35</v>
      </c>
      <c r="G3480" s="1">
        <v>1.4514689488592201</v>
      </c>
      <c r="H3480" s="1">
        <v>5.8956594758719199</v>
      </c>
      <c r="I3480" s="1">
        <v>7.0482881404751998</v>
      </c>
    </row>
    <row r="3481" spans="1:9" x14ac:dyDescent="0.2">
      <c r="A3481" s="1" t="s">
        <v>25</v>
      </c>
      <c r="B3481" s="1">
        <v>87837000</v>
      </c>
      <c r="C3481" s="1">
        <v>87840199</v>
      </c>
      <c r="D3481" s="1" t="s">
        <v>9</v>
      </c>
      <c r="E3481" s="1">
        <v>67</v>
      </c>
      <c r="F3481" s="1">
        <v>19</v>
      </c>
      <c r="G3481" s="1">
        <v>1.2544281287957699</v>
      </c>
      <c r="H3481" s="1">
        <v>4.94914215928525</v>
      </c>
      <c r="I3481" s="1">
        <v>3.1189257363273</v>
      </c>
    </row>
    <row r="3482" spans="1:9" x14ac:dyDescent="0.2">
      <c r="A3482" s="1" t="s">
        <v>25</v>
      </c>
      <c r="B3482" s="1">
        <v>87929800</v>
      </c>
      <c r="C3482" s="1">
        <v>87932199</v>
      </c>
      <c r="D3482" s="1" t="s">
        <v>9</v>
      </c>
      <c r="E3482" s="1">
        <v>72</v>
      </c>
      <c r="F3482" s="1">
        <v>16</v>
      </c>
      <c r="G3482" s="1">
        <v>1.56781140780009</v>
      </c>
      <c r="H3482" s="1">
        <v>4.8713685451503803</v>
      </c>
      <c r="I3482" s="1">
        <v>4.2935299030191603</v>
      </c>
    </row>
    <row r="3483" spans="1:9" x14ac:dyDescent="0.2">
      <c r="A3483" s="1" t="s">
        <v>25</v>
      </c>
      <c r="B3483" s="1">
        <v>88034600</v>
      </c>
      <c r="C3483" s="1">
        <v>88037399</v>
      </c>
      <c r="D3483" s="1" t="s">
        <v>9</v>
      </c>
      <c r="E3483" s="1">
        <v>102</v>
      </c>
      <c r="F3483" s="1">
        <v>30</v>
      </c>
      <c r="G3483" s="1">
        <v>1.0840012382479001</v>
      </c>
      <c r="H3483" s="1">
        <v>5.4961969295108304</v>
      </c>
      <c r="I3483" s="1">
        <v>3.3054085949608001</v>
      </c>
    </row>
    <row r="3484" spans="1:9" x14ac:dyDescent="0.2">
      <c r="A3484" s="1" t="s">
        <v>25</v>
      </c>
      <c r="B3484" s="1">
        <v>88143200</v>
      </c>
      <c r="C3484" s="1">
        <v>88145399</v>
      </c>
      <c r="D3484" s="1" t="s">
        <v>9</v>
      </c>
      <c r="E3484" s="1">
        <v>70</v>
      </c>
      <c r="F3484" s="1">
        <v>14</v>
      </c>
      <c r="G3484" s="1">
        <v>1.7174850670316899</v>
      </c>
      <c r="H3484" s="1">
        <v>4.7656331291243603</v>
      </c>
      <c r="I3484" s="1">
        <v>4.7728655278116401</v>
      </c>
    </row>
    <row r="3485" spans="1:9" x14ac:dyDescent="0.2">
      <c r="A3485" s="1" t="s">
        <v>25</v>
      </c>
      <c r="B3485" s="1">
        <v>88146200</v>
      </c>
      <c r="C3485" s="1">
        <v>88149799</v>
      </c>
      <c r="D3485" s="1" t="s">
        <v>9</v>
      </c>
      <c r="E3485" s="1">
        <v>88</v>
      </c>
      <c r="F3485" s="1">
        <v>20</v>
      </c>
      <c r="G3485" s="1">
        <v>1.48338458132045</v>
      </c>
      <c r="H3485" s="1">
        <v>5.1340097134389904</v>
      </c>
      <c r="I3485" s="1">
        <v>4.6707280413397596</v>
      </c>
    </row>
    <row r="3486" spans="1:9" x14ac:dyDescent="0.2">
      <c r="A3486" s="1" t="s">
        <v>25</v>
      </c>
      <c r="B3486" s="1">
        <v>88395200</v>
      </c>
      <c r="C3486" s="1">
        <v>88396799</v>
      </c>
      <c r="D3486" s="1" t="s">
        <v>9</v>
      </c>
      <c r="E3486" s="1">
        <v>57</v>
      </c>
      <c r="F3486" s="1">
        <v>15</v>
      </c>
      <c r="G3486" s="1">
        <v>1.39943212966617</v>
      </c>
      <c r="H3486" s="1">
        <v>4.6997160648330896</v>
      </c>
      <c r="I3486" s="1">
        <v>3.1927120577259398</v>
      </c>
    </row>
    <row r="3487" spans="1:9" x14ac:dyDescent="0.2">
      <c r="A3487" s="1" t="s">
        <v>25</v>
      </c>
      <c r="B3487" s="1">
        <v>88415000</v>
      </c>
      <c r="C3487" s="1">
        <v>88416599</v>
      </c>
      <c r="D3487" s="1" t="s">
        <v>9</v>
      </c>
      <c r="E3487" s="1">
        <v>56</v>
      </c>
      <c r="F3487" s="1">
        <v>15</v>
      </c>
      <c r="G3487" s="1">
        <v>1.3800876841257099</v>
      </c>
      <c r="H3487" s="1">
        <v>4.6900438420628596</v>
      </c>
      <c r="I3487" s="1">
        <v>3.1927120577259398</v>
      </c>
    </row>
    <row r="3488" spans="1:9" x14ac:dyDescent="0.2">
      <c r="A3488" s="1" t="s">
        <v>25</v>
      </c>
      <c r="B3488" s="1">
        <v>88449200</v>
      </c>
      <c r="C3488" s="1">
        <v>88450399</v>
      </c>
      <c r="D3488" s="1" t="s">
        <v>9</v>
      </c>
      <c r="E3488" s="1">
        <v>41</v>
      </c>
      <c r="F3488" s="1">
        <v>8</v>
      </c>
      <c r="G3488" s="1">
        <v>1.8704935197555099</v>
      </c>
      <c r="H3488" s="1">
        <v>4.1051717613200696</v>
      </c>
      <c r="I3488" s="1">
        <v>3.8548016042838902</v>
      </c>
    </row>
    <row r="3489" spans="1:9" x14ac:dyDescent="0.2">
      <c r="A3489" s="1" t="s">
        <v>25</v>
      </c>
      <c r="B3489" s="1">
        <v>88466600</v>
      </c>
      <c r="C3489" s="1">
        <v>88469999</v>
      </c>
      <c r="D3489" s="1" t="s">
        <v>9</v>
      </c>
      <c r="E3489" s="1">
        <v>135</v>
      </c>
      <c r="F3489" s="1">
        <v>38</v>
      </c>
      <c r="G3489" s="1">
        <v>1.0619260751880799</v>
      </c>
      <c r="H3489" s="1">
        <v>5.8163652564562902</v>
      </c>
      <c r="I3489" s="1">
        <v>3.75257427457601</v>
      </c>
    </row>
    <row r="3490" spans="1:9" x14ac:dyDescent="0.2">
      <c r="A3490" s="1" t="s">
        <v>25</v>
      </c>
      <c r="B3490" s="1">
        <v>88674400</v>
      </c>
      <c r="C3490" s="1">
        <v>88675199</v>
      </c>
      <c r="D3490" s="1" t="s">
        <v>9</v>
      </c>
      <c r="E3490" s="1">
        <v>32</v>
      </c>
      <c r="F3490" s="1">
        <v>2</v>
      </c>
      <c r="G3490" s="1">
        <v>3.1872168709097202</v>
      </c>
      <c r="H3490" s="1">
        <v>3.1785709361760102</v>
      </c>
      <c r="I3490" s="1">
        <v>5.8702395544703299</v>
      </c>
    </row>
    <row r="3491" spans="1:9" x14ac:dyDescent="0.2">
      <c r="A3491" s="1" t="s">
        <v>25</v>
      </c>
      <c r="B3491" s="1">
        <v>88790400</v>
      </c>
      <c r="C3491" s="1">
        <v>88792999</v>
      </c>
      <c r="D3491" s="1" t="s">
        <v>9</v>
      </c>
      <c r="E3491" s="1">
        <v>81</v>
      </c>
      <c r="F3491" s="1">
        <v>22</v>
      </c>
      <c r="G3491" s="1">
        <v>1.2610254690914899</v>
      </c>
      <c r="H3491" s="1">
        <v>5.1540746906027604</v>
      </c>
      <c r="I3491" s="1">
        <v>3.4738007237813902</v>
      </c>
    </row>
    <row r="3492" spans="1:9" x14ac:dyDescent="0.2">
      <c r="A3492" s="1" t="s">
        <v>25</v>
      </c>
      <c r="B3492" s="1">
        <v>88846400</v>
      </c>
      <c r="C3492" s="1">
        <v>88848599</v>
      </c>
      <c r="D3492" s="1" t="s">
        <v>9</v>
      </c>
      <c r="E3492" s="1">
        <v>70</v>
      </c>
      <c r="F3492" s="1">
        <v>20</v>
      </c>
      <c r="G3492" s="1">
        <v>1.2320582398614499</v>
      </c>
      <c r="H3492" s="1">
        <v>5.0083465427094804</v>
      </c>
      <c r="I3492" s="1">
        <v>3.0317202702848398</v>
      </c>
    </row>
    <row r="3493" spans="1:9" x14ac:dyDescent="0.2">
      <c r="A3493" s="1" t="s">
        <v>25</v>
      </c>
      <c r="B3493" s="1">
        <v>89311600</v>
      </c>
      <c r="C3493" s="1">
        <v>89312199</v>
      </c>
      <c r="D3493" s="1" t="s">
        <v>9</v>
      </c>
      <c r="E3493" s="1">
        <v>19</v>
      </c>
      <c r="F3493" s="1">
        <v>3</v>
      </c>
      <c r="G3493" s="1">
        <v>2.2151782449744402</v>
      </c>
      <c r="H3493" s="1">
        <v>3.1075891224872199</v>
      </c>
      <c r="I3493" s="1">
        <v>3.1180731044457599</v>
      </c>
    </row>
    <row r="3494" spans="1:9" x14ac:dyDescent="0.2">
      <c r="A3494" s="1" t="s">
        <v>25</v>
      </c>
      <c r="B3494" s="1">
        <v>89593600</v>
      </c>
      <c r="C3494" s="1">
        <v>89595199</v>
      </c>
      <c r="D3494" s="1" t="s">
        <v>9</v>
      </c>
      <c r="E3494" s="1">
        <v>45</v>
      </c>
      <c r="F3494" s="1">
        <v>5</v>
      </c>
      <c r="G3494" s="1">
        <v>2.55664189002258</v>
      </c>
      <c r="H3494" s="1">
        <v>3.8632834457324399</v>
      </c>
      <c r="I3494" s="1">
        <v>5.7970617430444698</v>
      </c>
    </row>
    <row r="3495" spans="1:9" x14ac:dyDescent="0.2">
      <c r="A3495" s="1" t="s">
        <v>25</v>
      </c>
      <c r="B3495" s="1">
        <v>90319400</v>
      </c>
      <c r="C3495" s="1">
        <v>90321199</v>
      </c>
      <c r="D3495" s="1" t="s">
        <v>9</v>
      </c>
      <c r="E3495" s="1">
        <v>79</v>
      </c>
      <c r="F3495" s="1">
        <v>11</v>
      </c>
      <c r="G3495" s="1">
        <v>2.1721598849876802</v>
      </c>
      <c r="H3495" s="1">
        <v>4.6710424432149997</v>
      </c>
      <c r="I3495" s="1">
        <v>7.0331940992179298</v>
      </c>
    </row>
    <row r="3496" spans="1:9" x14ac:dyDescent="0.2">
      <c r="A3496" s="1" t="s">
        <v>25</v>
      </c>
      <c r="B3496" s="1">
        <v>90666000</v>
      </c>
      <c r="C3496" s="1">
        <v>90666599</v>
      </c>
      <c r="D3496" s="1" t="s">
        <v>9</v>
      </c>
      <c r="E3496" s="1">
        <v>23</v>
      </c>
      <c r="F3496" s="1">
        <v>4</v>
      </c>
      <c r="G3496" s="1">
        <v>2.09604233053056</v>
      </c>
      <c r="H3496" s="1">
        <v>3.36994926015264</v>
      </c>
      <c r="I3496" s="1">
        <v>3.05312482518673</v>
      </c>
    </row>
    <row r="3497" spans="1:9" x14ac:dyDescent="0.2">
      <c r="A3497" s="1" t="s">
        <v>25</v>
      </c>
      <c r="B3497" s="1">
        <v>91234600</v>
      </c>
      <c r="C3497" s="1">
        <v>91236399</v>
      </c>
      <c r="D3497" s="1" t="s">
        <v>9</v>
      </c>
      <c r="E3497" s="1">
        <v>61</v>
      </c>
      <c r="F3497" s="1">
        <v>15</v>
      </c>
      <c r="G3497" s="1">
        <v>1.4736114504726701</v>
      </c>
      <c r="H3497" s="1">
        <v>4.73680572523633</v>
      </c>
      <c r="I3497" s="1">
        <v>3.5348177041798201</v>
      </c>
    </row>
    <row r="3498" spans="1:9" x14ac:dyDescent="0.2">
      <c r="A3498" s="1" t="s">
        <v>25</v>
      </c>
      <c r="B3498" s="1">
        <v>100511600</v>
      </c>
      <c r="C3498" s="1">
        <v>100514599</v>
      </c>
      <c r="D3498" s="1" t="s">
        <v>9</v>
      </c>
      <c r="E3498" s="1">
        <v>105</v>
      </c>
      <c r="F3498" s="1">
        <v>31</v>
      </c>
      <c r="G3498" s="1">
        <v>1.07013115580138</v>
      </c>
      <c r="H3498" s="1">
        <v>5.5350655779006903</v>
      </c>
      <c r="I3498" s="1">
        <v>3.2410384426874401</v>
      </c>
    </row>
    <row r="3499" spans="1:9" x14ac:dyDescent="0.2">
      <c r="A3499" s="1" t="s">
        <v>25</v>
      </c>
      <c r="B3499" s="1">
        <v>100620000</v>
      </c>
      <c r="C3499" s="1">
        <v>100621599</v>
      </c>
      <c r="D3499" s="1" t="s">
        <v>9</v>
      </c>
      <c r="E3499" s="1">
        <v>85</v>
      </c>
      <c r="F3499" s="1">
        <v>19</v>
      </c>
      <c r="G3499" s="1">
        <v>1.51563494145404</v>
      </c>
      <c r="H3499" s="1">
        <v>5.0797455656143802</v>
      </c>
      <c r="I3499" s="1">
        <v>4.6186618442221903</v>
      </c>
    </row>
    <row r="3500" spans="1:9" x14ac:dyDescent="0.2">
      <c r="A3500" s="1" t="s">
        <v>25</v>
      </c>
      <c r="B3500" s="1">
        <v>101326200</v>
      </c>
      <c r="C3500" s="1">
        <v>101329599</v>
      </c>
      <c r="D3500" s="1" t="s">
        <v>9</v>
      </c>
      <c r="E3500" s="1">
        <v>152</v>
      </c>
      <c r="F3500" s="1">
        <v>40</v>
      </c>
      <c r="G3500" s="1">
        <v>1.1207837196013799</v>
      </c>
      <c r="H3500" s="1">
        <v>5.9179438644187696</v>
      </c>
      <c r="I3500" s="1">
        <v>4.4459370522301498</v>
      </c>
    </row>
    <row r="3501" spans="1:9" x14ac:dyDescent="0.2">
      <c r="A3501" s="1" t="s">
        <v>25</v>
      </c>
      <c r="B3501" s="1">
        <v>108014800</v>
      </c>
      <c r="C3501" s="1">
        <v>108015799</v>
      </c>
      <c r="D3501" s="1" t="s">
        <v>9</v>
      </c>
      <c r="E3501" s="1">
        <v>50</v>
      </c>
      <c r="F3501" s="1">
        <v>9</v>
      </c>
      <c r="G3501" s="1">
        <v>1.93444580869673</v>
      </c>
      <c r="H3501" s="1">
        <v>4.28915099923573</v>
      </c>
      <c r="I3501" s="1">
        <v>4.48079972528509</v>
      </c>
    </row>
    <row r="3502" spans="1:9" x14ac:dyDescent="0.2">
      <c r="A3502" s="1" t="s">
        <v>25</v>
      </c>
      <c r="B3502" s="1">
        <v>108733000</v>
      </c>
      <c r="C3502" s="1">
        <v>108734399</v>
      </c>
      <c r="D3502" s="1" t="s">
        <v>9</v>
      </c>
      <c r="E3502" s="1">
        <v>103</v>
      </c>
      <c r="F3502" s="1">
        <v>24</v>
      </c>
      <c r="G3502" s="1">
        <v>1.40508808577209</v>
      </c>
      <c r="H3502" s="1">
        <v>5.3464002326607698</v>
      </c>
      <c r="I3502" s="1">
        <v>4.7268733027249299</v>
      </c>
    </row>
    <row r="3503" spans="1:9" x14ac:dyDescent="0.2">
      <c r="A3503" s="1" t="s">
        <v>25</v>
      </c>
      <c r="B3503" s="1">
        <v>111644000</v>
      </c>
      <c r="C3503" s="1">
        <v>111645399</v>
      </c>
      <c r="D3503" s="1" t="s">
        <v>9</v>
      </c>
      <c r="E3503" s="1">
        <v>32</v>
      </c>
      <c r="F3503" s="1">
        <v>7</v>
      </c>
      <c r="G3503" s="1">
        <v>1.77217937163087</v>
      </c>
      <c r="H3503" s="1">
        <v>3.8860896858154401</v>
      </c>
      <c r="I3503" s="1">
        <v>3.0282745811951299</v>
      </c>
    </row>
    <row r="3504" spans="1:9" x14ac:dyDescent="0.2">
      <c r="A3504" s="1" t="s">
        <v>25</v>
      </c>
      <c r="B3504" s="1">
        <v>113231800</v>
      </c>
      <c r="C3504" s="1">
        <v>113233799</v>
      </c>
      <c r="D3504" s="1" t="s">
        <v>9</v>
      </c>
      <c r="E3504" s="1">
        <v>95</v>
      </c>
      <c r="F3504" s="1">
        <v>25</v>
      </c>
      <c r="G3504" s="1">
        <v>1.2594748480112301</v>
      </c>
      <c r="H3504" s="1">
        <v>5.3301771421467103</v>
      </c>
      <c r="I3504" s="1">
        <v>3.82924960630322</v>
      </c>
    </row>
    <row r="3505" spans="1:9" x14ac:dyDescent="0.2">
      <c r="A3505" s="1" t="s">
        <v>25</v>
      </c>
      <c r="B3505" s="1">
        <v>113554200</v>
      </c>
      <c r="C3505" s="1">
        <v>113556799</v>
      </c>
      <c r="D3505" s="1" t="s">
        <v>9</v>
      </c>
      <c r="E3505" s="1">
        <v>138</v>
      </c>
      <c r="F3505" s="1">
        <v>34</v>
      </c>
      <c r="G3505" s="1">
        <v>1.2423141143957299</v>
      </c>
      <c r="H3505" s="1">
        <v>5.7504400741428299</v>
      </c>
      <c r="I3505" s="1">
        <v>4.8975585106996897</v>
      </c>
    </row>
    <row r="3506" spans="1:9" x14ac:dyDescent="0.2">
      <c r="A3506" s="1" t="s">
        <v>25</v>
      </c>
      <c r="B3506" s="1">
        <v>113573600</v>
      </c>
      <c r="C3506" s="1">
        <v>113576599</v>
      </c>
      <c r="D3506" s="1" t="s">
        <v>9</v>
      </c>
      <c r="E3506" s="1">
        <v>108</v>
      </c>
      <c r="F3506" s="1">
        <v>30</v>
      </c>
      <c r="G3506" s="1">
        <v>1.14697716479418</v>
      </c>
      <c r="H3506" s="1">
        <v>5.5276848927839604</v>
      </c>
      <c r="I3506" s="1">
        <v>3.72934020370118</v>
      </c>
    </row>
    <row r="3507" spans="1:9" x14ac:dyDescent="0.2">
      <c r="A3507" s="1" t="s">
        <v>25</v>
      </c>
      <c r="B3507" s="1">
        <v>114986400</v>
      </c>
      <c r="C3507" s="1">
        <v>114987999</v>
      </c>
      <c r="D3507" s="1" t="s">
        <v>9</v>
      </c>
      <c r="E3507" s="1">
        <v>87</v>
      </c>
      <c r="F3507" s="1">
        <v>22</v>
      </c>
      <c r="G3507" s="1">
        <v>1.3395718060401001</v>
      </c>
      <c r="H3507" s="1">
        <v>5.1933478590770603</v>
      </c>
      <c r="I3507" s="1">
        <v>3.9483532941659099</v>
      </c>
    </row>
    <row r="3508" spans="1:9" x14ac:dyDescent="0.2">
      <c r="A3508" s="1" t="s">
        <v>25</v>
      </c>
      <c r="B3508" s="1">
        <v>115551600</v>
      </c>
      <c r="C3508" s="1">
        <v>115554199</v>
      </c>
      <c r="D3508" s="1" t="s">
        <v>9</v>
      </c>
      <c r="E3508" s="1">
        <v>103</v>
      </c>
      <c r="F3508" s="1">
        <v>21</v>
      </c>
      <c r="G3508" s="1">
        <v>1.5895126569095199</v>
      </c>
      <c r="H3508" s="1">
        <v>5.2541879470920501</v>
      </c>
      <c r="I3508" s="1">
        <v>5.6089695757861699</v>
      </c>
    </row>
    <row r="3509" spans="1:9" x14ac:dyDescent="0.2">
      <c r="A3509" s="1" t="s">
        <v>25</v>
      </c>
      <c r="B3509" s="1">
        <v>115801800</v>
      </c>
      <c r="C3509" s="1">
        <v>115804399</v>
      </c>
      <c r="D3509" s="1" t="s">
        <v>9</v>
      </c>
      <c r="E3509" s="1">
        <v>113</v>
      </c>
      <c r="F3509" s="1">
        <v>30</v>
      </c>
      <c r="G3509" s="1">
        <v>1.19686344410604</v>
      </c>
      <c r="H3509" s="1">
        <v>5.5526280324398902</v>
      </c>
      <c r="I3509" s="1">
        <v>4.0215812063234004</v>
      </c>
    </row>
    <row r="3510" spans="1:9" x14ac:dyDescent="0.2">
      <c r="A3510" s="1" t="s">
        <v>25</v>
      </c>
      <c r="B3510" s="1">
        <v>116287600</v>
      </c>
      <c r="C3510" s="1">
        <v>116289599</v>
      </c>
      <c r="D3510" s="1" t="s">
        <v>9</v>
      </c>
      <c r="E3510" s="1">
        <v>75</v>
      </c>
      <c r="F3510" s="1">
        <v>20</v>
      </c>
      <c r="G3510" s="1">
        <v>1.30775258144599</v>
      </c>
      <c r="H3510" s="1">
        <v>5.0461937135017596</v>
      </c>
      <c r="I3510" s="1">
        <v>3.5000237227084701</v>
      </c>
    </row>
    <row r="3511" spans="1:9" x14ac:dyDescent="0.2">
      <c r="A3511" s="1" t="s">
        <v>25</v>
      </c>
      <c r="B3511" s="1">
        <v>116577200</v>
      </c>
      <c r="C3511" s="1">
        <v>116580199</v>
      </c>
      <c r="D3511" s="1" t="s">
        <v>9</v>
      </c>
      <c r="E3511" s="1">
        <v>147</v>
      </c>
      <c r="F3511" s="1">
        <v>37</v>
      </c>
      <c r="G3511" s="1">
        <v>1.1934520677521001</v>
      </c>
      <c r="H3511" s="1">
        <v>5.8446535473196404</v>
      </c>
      <c r="I3511" s="1">
        <v>4.8060992661790802</v>
      </c>
    </row>
    <row r="3512" spans="1:9" x14ac:dyDescent="0.2">
      <c r="A3512" s="1" t="s">
        <v>25</v>
      </c>
      <c r="B3512" s="1">
        <v>116620800</v>
      </c>
      <c r="C3512" s="1">
        <v>116624999</v>
      </c>
      <c r="D3512" s="1" t="s">
        <v>9</v>
      </c>
      <c r="E3512" s="1">
        <v>138</v>
      </c>
      <c r="F3512" s="1">
        <v>38</v>
      </c>
      <c r="G3512" s="1">
        <v>1.08619491247845</v>
      </c>
      <c r="H3512" s="1">
        <v>5.8284996751014697</v>
      </c>
      <c r="I3512" s="1">
        <v>4.0238880013681699</v>
      </c>
    </row>
    <row r="3513" spans="1:9" x14ac:dyDescent="0.2">
      <c r="A3513" s="1" t="s">
        <v>25</v>
      </c>
      <c r="B3513" s="1">
        <v>118424400</v>
      </c>
      <c r="C3513" s="1">
        <v>118425199</v>
      </c>
      <c r="D3513" s="1" t="s">
        <v>9</v>
      </c>
      <c r="E3513" s="1">
        <v>28</v>
      </c>
      <c r="F3513" s="1">
        <v>5</v>
      </c>
      <c r="G3513" s="1">
        <v>2.0434975585778199</v>
      </c>
      <c r="H3513" s="1">
        <v>3.6067112800100598</v>
      </c>
      <c r="I3513" s="1">
        <v>3.4616424624745799</v>
      </c>
    </row>
    <row r="3514" spans="1:9" x14ac:dyDescent="0.2">
      <c r="A3514" s="1" t="s">
        <v>25</v>
      </c>
      <c r="B3514" s="1">
        <v>119055600</v>
      </c>
      <c r="C3514" s="1">
        <v>119059999</v>
      </c>
      <c r="D3514" s="1" t="s">
        <v>9</v>
      </c>
      <c r="E3514" s="1">
        <v>166</v>
      </c>
      <c r="F3514" s="1">
        <v>45</v>
      </c>
      <c r="G3514" s="1">
        <v>1.0521602229718501</v>
      </c>
      <c r="H3514" s="1">
        <v>6.0496420675429396</v>
      </c>
      <c r="I3514" s="1">
        <v>4.2656100159990302</v>
      </c>
    </row>
    <row r="3515" spans="1:9" x14ac:dyDescent="0.2">
      <c r="A3515" s="1" t="s">
        <v>25</v>
      </c>
      <c r="B3515" s="1">
        <v>119851800</v>
      </c>
      <c r="C3515" s="1">
        <v>119853799</v>
      </c>
      <c r="D3515" s="1" t="s">
        <v>9</v>
      </c>
      <c r="E3515" s="1">
        <v>111</v>
      </c>
      <c r="F3515" s="1">
        <v>28</v>
      </c>
      <c r="G3515" s="1">
        <v>1.27339191653649</v>
      </c>
      <c r="H3515" s="1">
        <v>5.4946769533958202</v>
      </c>
      <c r="I3515" s="1">
        <v>4.33910183144976</v>
      </c>
    </row>
    <row r="3516" spans="1:9" x14ac:dyDescent="0.2">
      <c r="A3516" s="1" t="s">
        <v>25</v>
      </c>
      <c r="B3516" s="1">
        <v>120242400</v>
      </c>
      <c r="C3516" s="1">
        <v>120245399</v>
      </c>
      <c r="D3516" s="1" t="s">
        <v>9</v>
      </c>
      <c r="E3516" s="1">
        <v>120</v>
      </c>
      <c r="F3516" s="1">
        <v>36</v>
      </c>
      <c r="G3516" s="1">
        <v>1.00788934268111</v>
      </c>
      <c r="H3516" s="1">
        <v>5.7133980369695001</v>
      </c>
      <c r="I3516" s="1">
        <v>3.2111714390117498</v>
      </c>
    </row>
    <row r="3517" spans="1:9" x14ac:dyDescent="0.2">
      <c r="A3517" s="1" t="s">
        <v>25</v>
      </c>
      <c r="B3517" s="1">
        <v>120865200</v>
      </c>
      <c r="C3517" s="1">
        <v>120866999</v>
      </c>
      <c r="D3517" s="1" t="s">
        <v>9</v>
      </c>
      <c r="E3517" s="1">
        <v>83</v>
      </c>
      <c r="F3517" s="1">
        <v>24</v>
      </c>
      <c r="G3517" s="1">
        <v>1.1675344017903</v>
      </c>
      <c r="H3517" s="1">
        <v>5.2276233906698701</v>
      </c>
      <c r="I3517" s="1">
        <v>3.1598300028527802</v>
      </c>
    </row>
    <row r="3518" spans="1:9" x14ac:dyDescent="0.2">
      <c r="A3518" s="1" t="s">
        <v>25</v>
      </c>
      <c r="B3518" s="1">
        <v>124611200</v>
      </c>
      <c r="C3518" s="1">
        <v>124614399</v>
      </c>
      <c r="D3518" s="1" t="s">
        <v>9</v>
      </c>
      <c r="E3518" s="1">
        <v>116</v>
      </c>
      <c r="F3518" s="1">
        <v>34</v>
      </c>
      <c r="G3518" s="1">
        <v>1.05066868877098</v>
      </c>
      <c r="H3518" s="1">
        <v>5.6546173613304598</v>
      </c>
      <c r="I3518" s="1">
        <v>3.4600272876224998</v>
      </c>
    </row>
    <row r="3519" spans="1:9" x14ac:dyDescent="0.2">
      <c r="A3519" s="1" t="s">
        <v>25</v>
      </c>
      <c r="B3519" s="1">
        <v>124695200</v>
      </c>
      <c r="C3519" s="1">
        <v>124697199</v>
      </c>
      <c r="D3519" s="1" t="s">
        <v>9</v>
      </c>
      <c r="E3519" s="1">
        <v>64</v>
      </c>
      <c r="F3519" s="1">
        <v>17</v>
      </c>
      <c r="G3519" s="1">
        <v>1.35624477356198</v>
      </c>
      <c r="H3519" s="1">
        <v>4.8480473882232999</v>
      </c>
      <c r="I3519" s="1">
        <v>3.3119570277022099</v>
      </c>
    </row>
    <row r="3520" spans="1:9" x14ac:dyDescent="0.2">
      <c r="A3520" s="1" t="s">
        <v>25</v>
      </c>
      <c r="B3520" s="1">
        <v>124813000</v>
      </c>
      <c r="C3520" s="1">
        <v>124814799</v>
      </c>
      <c r="D3520" s="1" t="s">
        <v>9</v>
      </c>
      <c r="E3520" s="1">
        <v>67</v>
      </c>
      <c r="F3520" s="1">
        <v>15</v>
      </c>
      <c r="G3520" s="1">
        <v>1.5763562236831301</v>
      </c>
      <c r="H3520" s="1">
        <v>4.7881781118415603</v>
      </c>
      <c r="I3520" s="1">
        <v>4.2484133867825502</v>
      </c>
    </row>
    <row r="3521" spans="1:9" x14ac:dyDescent="0.2">
      <c r="A3521" s="1" t="s">
        <v>25</v>
      </c>
      <c r="B3521" s="1">
        <v>124887400</v>
      </c>
      <c r="C3521" s="1">
        <v>124888799</v>
      </c>
      <c r="D3521" s="1" t="s">
        <v>9</v>
      </c>
      <c r="E3521" s="1">
        <v>27</v>
      </c>
      <c r="F3521" s="1">
        <v>3</v>
      </c>
      <c r="G3521" s="1">
        <v>2.58942877092966</v>
      </c>
      <c r="H3521" s="1">
        <v>3.2947143854648302</v>
      </c>
      <c r="I3521" s="1">
        <v>4.3384518115363502</v>
      </c>
    </row>
    <row r="3522" spans="1:9" x14ac:dyDescent="0.2">
      <c r="A3522" s="1" t="s">
        <v>25</v>
      </c>
      <c r="B3522" s="1">
        <v>125164200</v>
      </c>
      <c r="C3522" s="1">
        <v>125166999</v>
      </c>
      <c r="D3522" s="1" t="s">
        <v>9</v>
      </c>
      <c r="E3522" s="1">
        <v>112</v>
      </c>
      <c r="F3522" s="1">
        <v>33</v>
      </c>
      <c r="G3522" s="1">
        <v>1.05379704735868</v>
      </c>
      <c r="H3522" s="1">
        <v>5.61436136492968</v>
      </c>
      <c r="I3522" s="1">
        <v>3.3869850326695201</v>
      </c>
    </row>
    <row r="3523" spans="1:9" x14ac:dyDescent="0.2">
      <c r="A3523" s="1" t="s">
        <v>25</v>
      </c>
      <c r="B3523" s="1">
        <v>125376200</v>
      </c>
      <c r="C3523" s="1">
        <v>125376799</v>
      </c>
      <c r="D3523" s="1" t="s">
        <v>9</v>
      </c>
      <c r="E3523" s="1">
        <v>26</v>
      </c>
      <c r="F3523" s="1">
        <v>4</v>
      </c>
      <c r="G3523" s="1">
        <v>2.22704976069969</v>
      </c>
      <c r="H3523" s="1">
        <v>3.4354529752372098</v>
      </c>
      <c r="I3523" s="1">
        <v>3.5099984400152899</v>
      </c>
    </row>
    <row r="3524" spans="1:9" x14ac:dyDescent="0.2">
      <c r="A3524" s="1" t="s">
        <v>25</v>
      </c>
      <c r="B3524" s="1">
        <v>128149400</v>
      </c>
      <c r="C3524" s="1">
        <v>128151599</v>
      </c>
      <c r="D3524" s="1" t="s">
        <v>9</v>
      </c>
      <c r="E3524" s="1">
        <v>94</v>
      </c>
      <c r="F3524" s="1">
        <v>24</v>
      </c>
      <c r="G3524" s="1">
        <v>1.3044113842747</v>
      </c>
      <c r="H3524" s="1">
        <v>5.2960618819120802</v>
      </c>
      <c r="I3524" s="1">
        <v>4.0760973657898401</v>
      </c>
    </row>
    <row r="3525" spans="1:9" x14ac:dyDescent="0.2">
      <c r="A3525" s="1" t="s">
        <v>25</v>
      </c>
      <c r="B3525" s="1">
        <v>128373800</v>
      </c>
      <c r="C3525" s="1">
        <v>128375999</v>
      </c>
      <c r="D3525" s="1" t="s">
        <v>9</v>
      </c>
      <c r="E3525" s="1">
        <v>77</v>
      </c>
      <c r="F3525" s="1">
        <v>19</v>
      </c>
      <c r="G3525" s="1">
        <v>1.40703386056042</v>
      </c>
      <c r="H3525" s="1">
        <v>5.0254450251675697</v>
      </c>
      <c r="I3525" s="1">
        <v>3.93018944736487</v>
      </c>
    </row>
    <row r="3526" spans="1:9" x14ac:dyDescent="0.2">
      <c r="A3526" s="1" t="s">
        <v>25</v>
      </c>
      <c r="B3526" s="1">
        <v>128790800</v>
      </c>
      <c r="C3526" s="1">
        <v>128794199</v>
      </c>
      <c r="D3526" s="1" t="s">
        <v>9</v>
      </c>
      <c r="E3526" s="1">
        <v>120</v>
      </c>
      <c r="F3526" s="1">
        <v>33</v>
      </c>
      <c r="G3526" s="1">
        <v>1.1298798670597201</v>
      </c>
      <c r="H3526" s="1">
        <v>5.6524027747802004</v>
      </c>
      <c r="I3526" s="1">
        <v>3.8012825954551102</v>
      </c>
    </row>
    <row r="3527" spans="1:9" x14ac:dyDescent="0.2">
      <c r="A3527" s="1" t="s">
        <v>25</v>
      </c>
      <c r="B3527" s="1">
        <v>131241400</v>
      </c>
      <c r="C3527" s="1">
        <v>131243799</v>
      </c>
      <c r="D3527" s="1" t="s">
        <v>9</v>
      </c>
      <c r="E3527" s="1">
        <v>87</v>
      </c>
      <c r="F3527" s="1">
        <v>25</v>
      </c>
      <c r="G3527" s="1">
        <v>1.1626940439560201</v>
      </c>
      <c r="H3527" s="1">
        <v>5.2817867401190997</v>
      </c>
      <c r="I3527" s="1">
        <v>3.23036181201156</v>
      </c>
    </row>
    <row r="3528" spans="1:9" x14ac:dyDescent="0.2">
      <c r="A3528" s="1" t="s">
        <v>25</v>
      </c>
      <c r="B3528" s="1">
        <v>132430000</v>
      </c>
      <c r="C3528" s="1">
        <v>132431199</v>
      </c>
      <c r="D3528" s="1" t="s">
        <v>9</v>
      </c>
      <c r="E3528" s="1">
        <v>25</v>
      </c>
      <c r="F3528" s="1">
        <v>4</v>
      </c>
      <c r="G3528" s="1">
        <v>2.1850720399250498</v>
      </c>
      <c r="H3528" s="1">
        <v>3.4144641148498902</v>
      </c>
      <c r="I3528" s="1">
        <v>3.5099984400152899</v>
      </c>
    </row>
    <row r="3529" spans="1:9" x14ac:dyDescent="0.2">
      <c r="A3529" s="1" t="s">
        <v>25</v>
      </c>
      <c r="B3529" s="1">
        <v>133055000</v>
      </c>
      <c r="C3529" s="1">
        <v>133055599</v>
      </c>
      <c r="D3529" s="1" t="s">
        <v>9</v>
      </c>
      <c r="E3529" s="1">
        <v>43</v>
      </c>
      <c r="F3529" s="1">
        <v>5</v>
      </c>
      <c r="G3529" s="1">
        <v>2.5071991910087501</v>
      </c>
      <c r="H3529" s="1">
        <v>3.8385620962255298</v>
      </c>
      <c r="I3529" s="1">
        <v>5.5548133536425501</v>
      </c>
    </row>
    <row r="3530" spans="1:9" x14ac:dyDescent="0.2">
      <c r="A3530" s="1" t="s">
        <v>25</v>
      </c>
      <c r="B3530" s="1">
        <v>136489800</v>
      </c>
      <c r="C3530" s="1">
        <v>136490199</v>
      </c>
      <c r="D3530" s="1" t="s">
        <v>9</v>
      </c>
      <c r="E3530" s="1">
        <v>16</v>
      </c>
      <c r="F3530" s="1">
        <v>3</v>
      </c>
      <c r="G3530" s="1">
        <v>2.0344120829487302</v>
      </c>
      <c r="H3530" s="1">
        <v>3.0172060414743598</v>
      </c>
      <c r="I3530" s="1">
        <v>3.0342761362288599</v>
      </c>
    </row>
    <row r="3531" spans="1:9" x14ac:dyDescent="0.2">
      <c r="A3531" s="1" t="s">
        <v>25</v>
      </c>
      <c r="B3531" s="1">
        <v>136756800</v>
      </c>
      <c r="C3531" s="1">
        <v>136759599</v>
      </c>
      <c r="D3531" s="1" t="s">
        <v>9</v>
      </c>
      <c r="E3531" s="1">
        <v>101</v>
      </c>
      <c r="F3531" s="1">
        <v>30</v>
      </c>
      <c r="G3531" s="1">
        <v>1.07314966356442</v>
      </c>
      <c r="H3531" s="1">
        <v>5.4907711421690797</v>
      </c>
      <c r="I3531" s="1">
        <v>3.1681429046771399</v>
      </c>
    </row>
    <row r="3532" spans="1:9" x14ac:dyDescent="0.2">
      <c r="A3532" s="1" t="s">
        <v>25</v>
      </c>
      <c r="B3532" s="1">
        <v>137596800</v>
      </c>
      <c r="C3532" s="1">
        <v>137598999</v>
      </c>
      <c r="D3532" s="1" t="s">
        <v>9</v>
      </c>
      <c r="E3532" s="1">
        <v>72</v>
      </c>
      <c r="F3532" s="1">
        <v>11</v>
      </c>
      <c r="G3532" s="1">
        <v>2.0703117483292699</v>
      </c>
      <c r="H3532" s="1">
        <v>4.6201183748857897</v>
      </c>
      <c r="I3532" s="1">
        <v>6.1625595490514602</v>
      </c>
    </row>
    <row r="3533" spans="1:9" x14ac:dyDescent="0.2">
      <c r="A3533" s="1" t="s">
        <v>25</v>
      </c>
      <c r="B3533" s="1">
        <v>142704000</v>
      </c>
      <c r="C3533" s="1">
        <v>142706399</v>
      </c>
      <c r="D3533" s="1" t="s">
        <v>9</v>
      </c>
      <c r="E3533" s="1">
        <v>87</v>
      </c>
      <c r="F3533" s="1">
        <v>25</v>
      </c>
      <c r="G3533" s="1">
        <v>1.1626940439560201</v>
      </c>
      <c r="H3533" s="1">
        <v>5.2817867401190997</v>
      </c>
      <c r="I3533" s="1">
        <v>3.23036181201156</v>
      </c>
    </row>
    <row r="3534" spans="1:9" x14ac:dyDescent="0.2">
      <c r="A3534" s="1" t="s">
        <v>25</v>
      </c>
      <c r="B3534" s="1">
        <v>143047200</v>
      </c>
      <c r="C3534" s="1">
        <v>143048999</v>
      </c>
      <c r="D3534" s="1" t="s">
        <v>9</v>
      </c>
      <c r="E3534" s="1">
        <v>89</v>
      </c>
      <c r="F3534" s="1">
        <v>20</v>
      </c>
      <c r="G3534" s="1">
        <v>1.4958123930992</v>
      </c>
      <c r="H3534" s="1">
        <v>5.1402236193283599</v>
      </c>
      <c r="I3534" s="1">
        <v>4.6707280413397596</v>
      </c>
    </row>
    <row r="3535" spans="1:9" x14ac:dyDescent="0.2">
      <c r="A3535" s="1" t="s">
        <v>25</v>
      </c>
      <c r="B3535" s="1">
        <v>146582000</v>
      </c>
      <c r="C3535" s="1">
        <v>146582999</v>
      </c>
      <c r="D3535" s="1" t="s">
        <v>9</v>
      </c>
      <c r="E3535" s="1">
        <v>53</v>
      </c>
      <c r="F3535" s="1">
        <v>8</v>
      </c>
      <c r="G3535" s="1">
        <v>2.15002492451194</v>
      </c>
      <c r="H3535" s="1">
        <v>4.24493746369828</v>
      </c>
      <c r="I3535" s="1">
        <v>5.3580099425609298</v>
      </c>
    </row>
    <row r="3536" spans="1:9" x14ac:dyDescent="0.2">
      <c r="A3536" s="1" t="s">
        <v>25</v>
      </c>
      <c r="B3536" s="1">
        <v>146590600</v>
      </c>
      <c r="C3536" s="1">
        <v>146592199</v>
      </c>
      <c r="D3536" s="1" t="s">
        <v>9</v>
      </c>
      <c r="E3536" s="1">
        <v>89</v>
      </c>
      <c r="F3536" s="1">
        <v>17</v>
      </c>
      <c r="G3536" s="1">
        <v>1.7182048144356501</v>
      </c>
      <c r="H3536" s="1">
        <v>5.0290274086601396</v>
      </c>
      <c r="I3536" s="1">
        <v>5.6353770031035904</v>
      </c>
    </row>
    <row r="3537" spans="1:9" x14ac:dyDescent="0.2">
      <c r="A3537" s="1" t="s">
        <v>25</v>
      </c>
      <c r="B3537" s="1">
        <v>146990800</v>
      </c>
      <c r="C3537" s="1">
        <v>146993199</v>
      </c>
      <c r="D3537" s="1" t="s">
        <v>9</v>
      </c>
      <c r="E3537" s="1">
        <v>116</v>
      </c>
      <c r="F3537" s="1">
        <v>29</v>
      </c>
      <c r="G3537" s="1">
        <v>1.2730611101074201</v>
      </c>
      <c r="H3537" s="1">
        <v>5.5434211506622297</v>
      </c>
      <c r="I3537" s="1">
        <v>4.56098276153749</v>
      </c>
    </row>
    <row r="3538" spans="1:9" x14ac:dyDescent="0.2">
      <c r="A3538" s="1" t="s">
        <v>25</v>
      </c>
      <c r="B3538" s="1">
        <v>147039400</v>
      </c>
      <c r="C3538" s="1">
        <v>147041999</v>
      </c>
      <c r="D3538" s="1" t="s">
        <v>9</v>
      </c>
      <c r="E3538" s="1">
        <v>92</v>
      </c>
      <c r="F3538" s="1">
        <v>28</v>
      </c>
      <c r="G3538" s="1">
        <v>1.0666202056132601</v>
      </c>
      <c r="H3538" s="1">
        <v>5.3912910979342001</v>
      </c>
      <c r="I3538" s="1">
        <v>3.0225338316000099</v>
      </c>
    </row>
    <row r="3539" spans="1:9" x14ac:dyDescent="0.2">
      <c r="A3539" s="1" t="s">
        <v>26</v>
      </c>
      <c r="B3539" s="1">
        <v>3412000</v>
      </c>
      <c r="C3539" s="1">
        <v>3414399</v>
      </c>
      <c r="D3539" s="1" t="s">
        <v>9</v>
      </c>
      <c r="E3539" s="1">
        <v>65</v>
      </c>
      <c r="F3539" s="1">
        <v>17</v>
      </c>
      <c r="G3539" s="1">
        <v>1.3732264405557599</v>
      </c>
      <c r="H3539" s="1">
        <v>4.8565382217201902</v>
      </c>
      <c r="I3539" s="1">
        <v>3.4776623695993898</v>
      </c>
    </row>
    <row r="3540" spans="1:9" x14ac:dyDescent="0.2">
      <c r="A3540" s="1" t="s">
        <v>26</v>
      </c>
      <c r="B3540" s="1">
        <v>3414800</v>
      </c>
      <c r="C3540" s="1">
        <v>3415399</v>
      </c>
      <c r="D3540" s="1" t="s">
        <v>9</v>
      </c>
      <c r="E3540" s="1">
        <v>22</v>
      </c>
      <c r="F3540" s="1">
        <v>4</v>
      </c>
      <c r="G3540" s="1">
        <v>2.0487042254891699</v>
      </c>
      <c r="H3540" s="1">
        <v>3.34628020763195</v>
      </c>
      <c r="I3540" s="1">
        <v>3.05312482518673</v>
      </c>
    </row>
    <row r="3541" spans="1:9" x14ac:dyDescent="0.2">
      <c r="A3541" s="1" t="s">
        <v>26</v>
      </c>
      <c r="B3541" s="1">
        <v>3614800</v>
      </c>
      <c r="C3541" s="1">
        <v>3616999</v>
      </c>
      <c r="D3541" s="1" t="s">
        <v>9</v>
      </c>
      <c r="E3541" s="1">
        <v>75</v>
      </c>
      <c r="F3541" s="1">
        <v>18</v>
      </c>
      <c r="G3541" s="1">
        <v>1.45214249078117</v>
      </c>
      <c r="H3541" s="1">
        <v>4.9739987588341696</v>
      </c>
      <c r="I3541" s="1">
        <v>4.04334585201374</v>
      </c>
    </row>
    <row r="3542" spans="1:9" x14ac:dyDescent="0.2">
      <c r="A3542" s="1" t="s">
        <v>26</v>
      </c>
      <c r="B3542" s="1">
        <v>4452200</v>
      </c>
      <c r="C3542" s="1">
        <v>4454799</v>
      </c>
      <c r="D3542" s="1" t="s">
        <v>9</v>
      </c>
      <c r="E3542" s="1">
        <v>79</v>
      </c>
      <c r="F3542" s="1">
        <v>19</v>
      </c>
      <c r="G3542" s="1">
        <v>1.4351942908214701</v>
      </c>
      <c r="H3542" s="1">
        <v>5.0395252402980999</v>
      </c>
      <c r="I3542" s="1">
        <v>4.0992323388853897</v>
      </c>
    </row>
    <row r="3543" spans="1:9" x14ac:dyDescent="0.2">
      <c r="A3543" s="1" t="s">
        <v>26</v>
      </c>
      <c r="B3543" s="1">
        <v>4642200</v>
      </c>
      <c r="C3543" s="1">
        <v>4643399</v>
      </c>
      <c r="D3543" s="1" t="s">
        <v>9</v>
      </c>
      <c r="E3543" s="1">
        <v>39</v>
      </c>
      <c r="F3543" s="1">
        <v>8</v>
      </c>
      <c r="G3543" s="1">
        <v>1.8162253138993201</v>
      </c>
      <c r="H3543" s="1">
        <v>4.0780376583919704</v>
      </c>
      <c r="I3543" s="1">
        <v>3.6493493712772702</v>
      </c>
    </row>
    <row r="3544" spans="1:9" x14ac:dyDescent="0.2">
      <c r="A3544" s="1" t="s">
        <v>26</v>
      </c>
      <c r="B3544" s="1">
        <v>4743600</v>
      </c>
      <c r="C3544" s="1">
        <v>4746999</v>
      </c>
      <c r="D3544" s="1" t="s">
        <v>9</v>
      </c>
      <c r="E3544" s="1">
        <v>119</v>
      </c>
      <c r="F3544" s="1">
        <v>34</v>
      </c>
      <c r="G3544" s="1">
        <v>1.07882911903203</v>
      </c>
      <c r="H3544" s="1">
        <v>5.6686975764609802</v>
      </c>
      <c r="I3544" s="1">
        <v>3.5959343743123098</v>
      </c>
    </row>
    <row r="3545" spans="1:9" x14ac:dyDescent="0.2">
      <c r="A3545" s="1" t="s">
        <v>26</v>
      </c>
      <c r="B3545" s="1">
        <v>4762400</v>
      </c>
      <c r="C3545" s="1">
        <v>4764199</v>
      </c>
      <c r="D3545" s="1" t="s">
        <v>9</v>
      </c>
      <c r="E3545" s="1">
        <v>93</v>
      </c>
      <c r="F3545" s="1">
        <v>24</v>
      </c>
      <c r="G3545" s="1">
        <v>1.2926411412899099</v>
      </c>
      <c r="H3545" s="1">
        <v>5.2901767604196799</v>
      </c>
      <c r="I3545" s="1">
        <v>3.91816067812284</v>
      </c>
    </row>
    <row r="3546" spans="1:9" x14ac:dyDescent="0.2">
      <c r="A3546" s="1" t="s">
        <v>26</v>
      </c>
      <c r="B3546" s="1">
        <v>4828600</v>
      </c>
      <c r="C3546" s="1">
        <v>4829799</v>
      </c>
      <c r="D3546" s="1" t="s">
        <v>9</v>
      </c>
      <c r="E3546" s="1">
        <v>58</v>
      </c>
      <c r="F3546" s="1">
        <v>14</v>
      </c>
      <c r="G3546" s="1">
        <v>1.51155528907015</v>
      </c>
      <c r="H3546" s="1">
        <v>4.6626682401436002</v>
      </c>
      <c r="I3546" s="1">
        <v>3.6598090645964398</v>
      </c>
    </row>
    <row r="3547" spans="1:9" x14ac:dyDescent="0.2">
      <c r="A3547" s="1" t="s">
        <v>26</v>
      </c>
      <c r="B3547" s="1">
        <v>4866400</v>
      </c>
      <c r="C3547" s="1">
        <v>4868399</v>
      </c>
      <c r="D3547" s="1" t="s">
        <v>9</v>
      </c>
      <c r="E3547" s="1">
        <v>81</v>
      </c>
      <c r="F3547" s="1">
        <v>18</v>
      </c>
      <c r="G3547" s="1">
        <v>1.53665991170492</v>
      </c>
      <c r="H3547" s="1">
        <v>5.0162574692960504</v>
      </c>
      <c r="I3547" s="1">
        <v>4.5685039043842703</v>
      </c>
    </row>
    <row r="3548" spans="1:9" x14ac:dyDescent="0.2">
      <c r="A3548" s="1" t="s">
        <v>26</v>
      </c>
      <c r="B3548" s="1">
        <v>5031600</v>
      </c>
      <c r="C3548" s="1">
        <v>5033199</v>
      </c>
      <c r="D3548" s="1" t="s">
        <v>9</v>
      </c>
      <c r="E3548" s="1">
        <v>86</v>
      </c>
      <c r="F3548" s="1">
        <v>26</v>
      </c>
      <c r="G3548" s="1">
        <v>1.0955343777708699</v>
      </c>
      <c r="H3548" s="1">
        <v>5.3026546910489003</v>
      </c>
      <c r="I3548" s="1">
        <v>3.0162202761319898</v>
      </c>
    </row>
    <row r="3549" spans="1:9" x14ac:dyDescent="0.2">
      <c r="A3549" s="1" t="s">
        <v>26</v>
      </c>
      <c r="B3549" s="1">
        <v>13364800</v>
      </c>
      <c r="C3549" s="1">
        <v>13366199</v>
      </c>
      <c r="D3549" s="1" t="s">
        <v>9</v>
      </c>
      <c r="E3549" s="1">
        <v>39</v>
      </c>
      <c r="F3549" s="1">
        <v>6</v>
      </c>
      <c r="G3549" s="1">
        <v>2.1787953932840298</v>
      </c>
      <c r="H3549" s="1">
        <v>3.8967526186996202</v>
      </c>
      <c r="I3549" s="1">
        <v>4.5420999679953296</v>
      </c>
    </row>
    <row r="3550" spans="1:9" x14ac:dyDescent="0.2">
      <c r="A3550" s="1" t="s">
        <v>26</v>
      </c>
      <c r="B3550" s="1">
        <v>13388200</v>
      </c>
      <c r="C3550" s="1">
        <v>13389599</v>
      </c>
      <c r="D3550" s="1" t="s">
        <v>9</v>
      </c>
      <c r="E3550" s="1">
        <v>57</v>
      </c>
      <c r="F3550" s="1">
        <v>10</v>
      </c>
      <c r="G3550" s="1">
        <v>1.9400005110288701</v>
      </c>
      <c r="H3550" s="1">
        <v>4.4294318741517396</v>
      </c>
      <c r="I3550" s="1">
        <v>4.8988860978932802</v>
      </c>
    </row>
    <row r="3551" spans="1:9" x14ac:dyDescent="0.2">
      <c r="A3551" s="1" t="s">
        <v>26</v>
      </c>
      <c r="B3551" s="1">
        <v>13403000</v>
      </c>
      <c r="C3551" s="1">
        <v>13404199</v>
      </c>
      <c r="D3551" s="1" t="s">
        <v>9</v>
      </c>
      <c r="E3551" s="1">
        <v>43</v>
      </c>
      <c r="F3551" s="1">
        <v>3</v>
      </c>
      <c r="G3551" s="1">
        <v>3.0921616917299102</v>
      </c>
      <c r="H3551" s="1">
        <v>3.54608084586495</v>
      </c>
      <c r="I3551" s="1">
        <v>6.9173229883481397</v>
      </c>
    </row>
    <row r="3552" spans="1:9" x14ac:dyDescent="0.2">
      <c r="A3552" s="1" t="s">
        <v>26</v>
      </c>
      <c r="B3552" s="1">
        <v>13419200</v>
      </c>
      <c r="C3552" s="1">
        <v>13422799</v>
      </c>
      <c r="D3552" s="1" t="s">
        <v>9</v>
      </c>
      <c r="E3552" s="1">
        <v>132</v>
      </c>
      <c r="F3552" s="1">
        <v>36</v>
      </c>
      <c r="G3552" s="1">
        <v>1.1130647343757001</v>
      </c>
      <c r="H3552" s="1">
        <v>5.7659857328167998</v>
      </c>
      <c r="I3552" s="1">
        <v>4.0174717293410698</v>
      </c>
    </row>
    <row r="3553" spans="1:9" x14ac:dyDescent="0.2">
      <c r="A3553" s="1" t="s">
        <v>26</v>
      </c>
      <c r="B3553" s="1">
        <v>13465400</v>
      </c>
      <c r="C3553" s="1">
        <v>13468199</v>
      </c>
      <c r="D3553" s="1" t="s">
        <v>9</v>
      </c>
      <c r="E3553" s="1">
        <v>62</v>
      </c>
      <c r="F3553" s="1">
        <v>15</v>
      </c>
      <c r="G3553" s="1">
        <v>1.49140827146599</v>
      </c>
      <c r="H3553" s="1">
        <v>4.7457041357329901</v>
      </c>
      <c r="I3553" s="1">
        <v>3.70968671820992</v>
      </c>
    </row>
    <row r="3554" spans="1:9" x14ac:dyDescent="0.2">
      <c r="A3554" s="1" t="s">
        <v>26</v>
      </c>
      <c r="B3554" s="1">
        <v>13550000</v>
      </c>
      <c r="C3554" s="1">
        <v>13553199</v>
      </c>
      <c r="D3554" s="1" t="s">
        <v>9</v>
      </c>
      <c r="E3554" s="1">
        <v>98</v>
      </c>
      <c r="F3554" s="1">
        <v>27</v>
      </c>
      <c r="G3554" s="1">
        <v>1.18678627020863</v>
      </c>
      <c r="H3554" s="1">
        <v>5.4007480571619197</v>
      </c>
      <c r="I3554" s="1">
        <v>3.6643328671281998</v>
      </c>
    </row>
    <row r="3555" spans="1:9" x14ac:dyDescent="0.2">
      <c r="A3555" s="1" t="s">
        <v>26</v>
      </c>
      <c r="B3555" s="1">
        <v>13594200</v>
      </c>
      <c r="C3555" s="1">
        <v>13595199</v>
      </c>
      <c r="D3555" s="1" t="s">
        <v>9</v>
      </c>
      <c r="E3555" s="1">
        <v>24</v>
      </c>
      <c r="F3555" s="1">
        <v>4</v>
      </c>
      <c r="G3555" s="1">
        <v>2.1414477199117501</v>
      </c>
      <c r="H3555" s="1">
        <v>3.3926519548432399</v>
      </c>
      <c r="I3555" s="1">
        <v>3.2800417790866101</v>
      </c>
    </row>
    <row r="3556" spans="1:9" x14ac:dyDescent="0.2">
      <c r="A3556" s="1" t="s">
        <v>26</v>
      </c>
      <c r="B3556" s="1">
        <v>13595600</v>
      </c>
      <c r="C3556" s="1">
        <v>13596199</v>
      </c>
      <c r="D3556" s="1" t="s">
        <v>9</v>
      </c>
      <c r="E3556" s="1">
        <v>20</v>
      </c>
      <c r="F3556" s="1">
        <v>3</v>
      </c>
      <c r="G3556" s="1">
        <v>2.2694464508306198</v>
      </c>
      <c r="H3556" s="1">
        <v>3.1347232254153101</v>
      </c>
      <c r="I3556" s="1">
        <v>3.1180731044457599</v>
      </c>
    </row>
    <row r="3557" spans="1:9" x14ac:dyDescent="0.2">
      <c r="A3557" s="1" t="s">
        <v>26</v>
      </c>
      <c r="B3557" s="1">
        <v>13608200</v>
      </c>
      <c r="C3557" s="1">
        <v>13612599</v>
      </c>
      <c r="D3557" s="1" t="s">
        <v>9</v>
      </c>
      <c r="E3557" s="1">
        <v>146</v>
      </c>
      <c r="F3557" s="1">
        <v>42</v>
      </c>
      <c r="G3557" s="1">
        <v>1.0075739326428299</v>
      </c>
      <c r="H3557" s="1">
        <v>5.93005172102351</v>
      </c>
      <c r="I3557" s="1">
        <v>3.6533303293850699</v>
      </c>
    </row>
    <row r="3558" spans="1:9" x14ac:dyDescent="0.2">
      <c r="A3558" s="1" t="s">
        <v>26</v>
      </c>
      <c r="B3558" s="1">
        <v>13620800</v>
      </c>
      <c r="C3558" s="1">
        <v>13624999</v>
      </c>
      <c r="D3558" s="1" t="s">
        <v>9</v>
      </c>
      <c r="E3558" s="1">
        <v>125</v>
      </c>
      <c r="F3558" s="1">
        <v>23</v>
      </c>
      <c r="G3558" s="1">
        <v>1.67741784111203</v>
      </c>
      <c r="H3558" s="1">
        <v>5.4236714212771702</v>
      </c>
      <c r="I3558" s="1">
        <v>6.9835556287478298</v>
      </c>
    </row>
    <row r="3559" spans="1:9" x14ac:dyDescent="0.2">
      <c r="A3559" s="1" t="s">
        <v>26</v>
      </c>
      <c r="B3559" s="1">
        <v>14287000</v>
      </c>
      <c r="C3559" s="1">
        <v>14287799</v>
      </c>
      <c r="D3559" s="1" t="s">
        <v>9</v>
      </c>
      <c r="E3559" s="1">
        <v>20</v>
      </c>
      <c r="F3559" s="1">
        <v>2</v>
      </c>
      <c r="G3559" s="1">
        <v>2.6844839501094699</v>
      </c>
      <c r="H3559" s="1">
        <v>2.9272044757758899</v>
      </c>
      <c r="I3559" s="1">
        <v>3.7544331246269902</v>
      </c>
    </row>
    <row r="3560" spans="1:9" x14ac:dyDescent="0.2">
      <c r="A3560" s="1" t="s">
        <v>26</v>
      </c>
      <c r="B3560" s="1">
        <v>16506400</v>
      </c>
      <c r="C3560" s="1">
        <v>16508599</v>
      </c>
      <c r="D3560" s="1" t="s">
        <v>9</v>
      </c>
      <c r="E3560" s="1">
        <v>76</v>
      </c>
      <c r="F3560" s="1">
        <v>21</v>
      </c>
      <c r="G3560" s="1">
        <v>1.2551781688725101</v>
      </c>
      <c r="H3560" s="1">
        <v>5.0870207030735504</v>
      </c>
      <c r="I3560" s="1">
        <v>3.4073286929604598</v>
      </c>
    </row>
    <row r="3561" spans="1:9" x14ac:dyDescent="0.2">
      <c r="A3561" s="1" t="s">
        <v>26</v>
      </c>
      <c r="B3561" s="1">
        <v>16630000</v>
      </c>
      <c r="C3561" s="1">
        <v>16633199</v>
      </c>
      <c r="D3561" s="1" t="s">
        <v>9</v>
      </c>
      <c r="E3561" s="1">
        <v>108</v>
      </c>
      <c r="F3561" s="1">
        <v>26</v>
      </c>
      <c r="G3561" s="1">
        <v>1.34628597301759</v>
      </c>
      <c r="H3561" s="1">
        <v>5.4280304886722597</v>
      </c>
      <c r="I3561" s="1">
        <v>4.6850313894135596</v>
      </c>
    </row>
    <row r="3562" spans="1:9" x14ac:dyDescent="0.2">
      <c r="A3562" s="1" t="s">
        <v>26</v>
      </c>
      <c r="B3562" s="1">
        <v>16637000</v>
      </c>
      <c r="C3562" s="1">
        <v>16638199</v>
      </c>
      <c r="D3562" s="1" t="s">
        <v>9</v>
      </c>
      <c r="E3562" s="1">
        <v>38</v>
      </c>
      <c r="F3562" s="1">
        <v>9</v>
      </c>
      <c r="G3562" s="1">
        <v>1.63606179019322</v>
      </c>
      <c r="H3562" s="1">
        <v>4.1399589899839704</v>
      </c>
      <c r="I3562" s="1">
        <v>3.0802252629211102</v>
      </c>
    </row>
    <row r="3563" spans="1:9" x14ac:dyDescent="0.2">
      <c r="A3563" s="1" t="s">
        <v>26</v>
      </c>
      <c r="B3563" s="1">
        <v>16715200</v>
      </c>
      <c r="C3563" s="1">
        <v>16717199</v>
      </c>
      <c r="D3563" s="1" t="s">
        <v>9</v>
      </c>
      <c r="E3563" s="1">
        <v>48</v>
      </c>
      <c r="F3563" s="1">
        <v>10</v>
      </c>
      <c r="G3563" s="1">
        <v>1.7524452480722601</v>
      </c>
      <c r="H3563" s="1">
        <v>4.3356542426734297</v>
      </c>
      <c r="I3563" s="1">
        <v>3.8843042593711901</v>
      </c>
    </row>
    <row r="3564" spans="1:9" x14ac:dyDescent="0.2">
      <c r="A3564" s="1" t="s">
        <v>26</v>
      </c>
      <c r="B3564" s="1">
        <v>16806600</v>
      </c>
      <c r="C3564" s="1">
        <v>16807399</v>
      </c>
      <c r="D3564" s="1" t="s">
        <v>9</v>
      </c>
      <c r="E3564" s="1">
        <v>31</v>
      </c>
      <c r="F3564" s="1">
        <v>2</v>
      </c>
      <c r="G3564" s="1">
        <v>3.1529902447958</v>
      </c>
      <c r="H3564" s="1">
        <v>3.1614576231190599</v>
      </c>
      <c r="I3564" s="1">
        <v>5.8702395544703299</v>
      </c>
    </row>
    <row r="3565" spans="1:9" x14ac:dyDescent="0.2">
      <c r="A3565" s="1" t="s">
        <v>26</v>
      </c>
      <c r="B3565" s="1">
        <v>16880400</v>
      </c>
      <c r="C3565" s="1">
        <v>16881999</v>
      </c>
      <c r="D3565" s="1" t="s">
        <v>9</v>
      </c>
      <c r="E3565" s="1">
        <v>37</v>
      </c>
      <c r="F3565" s="1">
        <v>8</v>
      </c>
      <c r="G3565" s="1">
        <v>1.7591729324152401</v>
      </c>
      <c r="H3565" s="1">
        <v>4.0495114676499302</v>
      </c>
      <c r="I3565" s="1">
        <v>3.2467506969819002</v>
      </c>
    </row>
    <row r="3566" spans="1:9" x14ac:dyDescent="0.2">
      <c r="A3566" s="1" t="s">
        <v>26</v>
      </c>
      <c r="B3566" s="1">
        <v>16895800</v>
      </c>
      <c r="C3566" s="1">
        <v>16899999</v>
      </c>
      <c r="D3566" s="1" t="s">
        <v>9</v>
      </c>
      <c r="E3566" s="1">
        <v>143</v>
      </c>
      <c r="F3566" s="1">
        <v>24</v>
      </c>
      <c r="G3566" s="1">
        <v>1.7670481266457601</v>
      </c>
      <c r="H3566" s="1">
        <v>5.5273802530976104</v>
      </c>
      <c r="I3566" s="1">
        <v>8.1594897343033992</v>
      </c>
    </row>
    <row r="3567" spans="1:9" x14ac:dyDescent="0.2">
      <c r="A3567" s="1" t="s">
        <v>26</v>
      </c>
      <c r="B3567" s="1">
        <v>16971600</v>
      </c>
      <c r="C3567" s="1">
        <v>16973599</v>
      </c>
      <c r="D3567" s="1" t="s">
        <v>9</v>
      </c>
      <c r="E3567" s="1">
        <v>74</v>
      </c>
      <c r="F3567" s="1">
        <v>19</v>
      </c>
      <c r="G3567" s="1">
        <v>1.36340954054712</v>
      </c>
      <c r="H3567" s="1">
        <v>5.0036328651609203</v>
      </c>
      <c r="I3567" s="1">
        <v>3.59866429024318</v>
      </c>
    </row>
    <row r="3568" spans="1:9" x14ac:dyDescent="0.2">
      <c r="A3568" s="1" t="s">
        <v>26</v>
      </c>
      <c r="B3568" s="1">
        <v>16985600</v>
      </c>
      <c r="C3568" s="1">
        <v>16989199</v>
      </c>
      <c r="D3568" s="1" t="s">
        <v>9</v>
      </c>
      <c r="E3568" s="1">
        <v>120</v>
      </c>
      <c r="F3568" s="1">
        <v>35</v>
      </c>
      <c r="G3568" s="1">
        <v>1.0474177068677499</v>
      </c>
      <c r="H3568" s="1">
        <v>5.6936338548761896</v>
      </c>
      <c r="I3568" s="1">
        <v>3.3993400598618702</v>
      </c>
    </row>
    <row r="3569" spans="1:9" x14ac:dyDescent="0.2">
      <c r="A3569" s="1" t="s">
        <v>26</v>
      </c>
      <c r="B3569" s="1">
        <v>17038200</v>
      </c>
      <c r="C3569" s="1">
        <v>17038999</v>
      </c>
      <c r="D3569" s="1" t="s">
        <v>9</v>
      </c>
      <c r="E3569" s="1">
        <v>30</v>
      </c>
      <c r="F3569" s="1">
        <v>5</v>
      </c>
      <c r="G3569" s="1">
        <v>2.1176768793843102</v>
      </c>
      <c r="H3569" s="1">
        <v>3.64380094041331</v>
      </c>
      <c r="I3569" s="1">
        <v>3.6849044213063098</v>
      </c>
    </row>
    <row r="3570" spans="1:9" x14ac:dyDescent="0.2">
      <c r="A3570" s="1" t="s">
        <v>26</v>
      </c>
      <c r="B3570" s="1">
        <v>17197600</v>
      </c>
      <c r="C3570" s="1">
        <v>17201599</v>
      </c>
      <c r="D3570" s="1" t="s">
        <v>9</v>
      </c>
      <c r="E3570" s="1">
        <v>127</v>
      </c>
      <c r="F3570" s="1">
        <v>24</v>
      </c>
      <c r="G3570" s="1">
        <v>1.6360406964766301</v>
      </c>
      <c r="H3570" s="1">
        <v>5.4618765380130396</v>
      </c>
      <c r="I3570" s="1">
        <v>6.8373208446105096</v>
      </c>
    </row>
    <row r="3571" spans="1:9" x14ac:dyDescent="0.2">
      <c r="A3571" s="1" t="s">
        <v>26</v>
      </c>
      <c r="B3571" s="1">
        <v>17323800</v>
      </c>
      <c r="C3571" s="1">
        <v>17324599</v>
      </c>
      <c r="D3571" s="1" t="s">
        <v>9</v>
      </c>
      <c r="E3571" s="1">
        <v>26</v>
      </c>
      <c r="F3571" s="1">
        <v>3</v>
      </c>
      <c r="G3571" s="1">
        <v>2.5489778555870499</v>
      </c>
      <c r="H3571" s="1">
        <v>3.2744889277935201</v>
      </c>
      <c r="I3571" s="1">
        <v>4.0896068282498401</v>
      </c>
    </row>
    <row r="3572" spans="1:9" x14ac:dyDescent="0.2">
      <c r="A3572" s="1" t="s">
        <v>26</v>
      </c>
      <c r="B3572" s="1">
        <v>17366800</v>
      </c>
      <c r="C3572" s="1">
        <v>17370999</v>
      </c>
      <c r="D3572" s="1" t="s">
        <v>9</v>
      </c>
      <c r="E3572" s="1">
        <v>218</v>
      </c>
      <c r="F3572" s="1">
        <v>51</v>
      </c>
      <c r="G3572" s="1">
        <v>1.1767963515447</v>
      </c>
      <c r="H3572" s="1">
        <v>6.2888378939134402</v>
      </c>
      <c r="I3572" s="1">
        <v>6.2304020262835502</v>
      </c>
    </row>
    <row r="3573" spans="1:9" x14ac:dyDescent="0.2">
      <c r="A3573" s="1" t="s">
        <v>26</v>
      </c>
      <c r="B3573" s="1">
        <v>17506600</v>
      </c>
      <c r="C3573" s="1">
        <v>17510399</v>
      </c>
      <c r="D3573" s="1" t="s">
        <v>9</v>
      </c>
      <c r="E3573" s="1">
        <v>113</v>
      </c>
      <c r="F3573" s="1">
        <v>22</v>
      </c>
      <c r="G3573" s="1">
        <v>1.6274977984359</v>
      </c>
      <c r="H3573" s="1">
        <v>5.3373108552749597</v>
      </c>
      <c r="I3573" s="1">
        <v>6.2005471140411403</v>
      </c>
    </row>
    <row r="3574" spans="1:9" x14ac:dyDescent="0.2">
      <c r="A3574" s="1" t="s">
        <v>26</v>
      </c>
      <c r="B3574" s="1">
        <v>19510800</v>
      </c>
      <c r="C3574" s="1">
        <v>19512199</v>
      </c>
      <c r="D3574" s="1" t="s">
        <v>9</v>
      </c>
      <c r="E3574" s="1">
        <v>34</v>
      </c>
      <c r="F3574" s="1">
        <v>2</v>
      </c>
      <c r="G3574" s="1">
        <v>3.25266384003318</v>
      </c>
      <c r="H3574" s="1">
        <v>3.2112944207377501</v>
      </c>
      <c r="I3574" s="1">
        <v>6.4123492827826398</v>
      </c>
    </row>
    <row r="3575" spans="1:9" x14ac:dyDescent="0.2">
      <c r="A3575" s="1" t="s">
        <v>26</v>
      </c>
      <c r="B3575" s="1">
        <v>19575600</v>
      </c>
      <c r="C3575" s="1">
        <v>19578399</v>
      </c>
      <c r="D3575" s="1" t="s">
        <v>9</v>
      </c>
      <c r="E3575" s="1">
        <v>94</v>
      </c>
      <c r="F3575" s="1">
        <v>23</v>
      </c>
      <c r="G3575" s="1">
        <v>1.3633050733282699</v>
      </c>
      <c r="H3575" s="1">
        <v>5.2666150373852902</v>
      </c>
      <c r="I3575" s="1">
        <v>4.3359959186838699</v>
      </c>
    </row>
    <row r="3576" spans="1:9" x14ac:dyDescent="0.2">
      <c r="A3576" s="1" t="s">
        <v>26</v>
      </c>
      <c r="B3576" s="1">
        <v>19587800</v>
      </c>
      <c r="C3576" s="1">
        <v>19591999</v>
      </c>
      <c r="D3576" s="1" t="s">
        <v>9</v>
      </c>
      <c r="E3576" s="1">
        <v>109</v>
      </c>
      <c r="F3576" s="1">
        <v>19</v>
      </c>
      <c r="G3576" s="1">
        <v>1.7894032370344199</v>
      </c>
      <c r="H3576" s="1">
        <v>5.2166297134045703</v>
      </c>
      <c r="I3576" s="1">
        <v>6.8541001438538496</v>
      </c>
    </row>
    <row r="3577" spans="1:9" x14ac:dyDescent="0.2">
      <c r="A3577" s="1" t="s">
        <v>26</v>
      </c>
      <c r="B3577" s="1">
        <v>19678200</v>
      </c>
      <c r="C3577" s="1">
        <v>19682199</v>
      </c>
      <c r="D3577" s="1" t="s">
        <v>9</v>
      </c>
      <c r="E3577" s="1">
        <v>178</v>
      </c>
      <c r="F3577" s="1">
        <v>28</v>
      </c>
      <c r="G3577" s="1">
        <v>1.7949243425975301</v>
      </c>
      <c r="H3577" s="1">
        <v>5.7554431664263399</v>
      </c>
      <c r="I3577" s="1">
        <v>9.8247104373434695</v>
      </c>
    </row>
    <row r="3578" spans="1:9" x14ac:dyDescent="0.2">
      <c r="A3578" s="1" t="s">
        <v>26</v>
      </c>
      <c r="B3578" s="1">
        <v>19766400</v>
      </c>
      <c r="C3578" s="1">
        <v>19767799</v>
      </c>
      <c r="D3578" s="1" t="s">
        <v>9</v>
      </c>
      <c r="E3578" s="1">
        <v>48</v>
      </c>
      <c r="F3578" s="1">
        <v>8</v>
      </c>
      <c r="G3578" s="1">
        <v>2.0419518652672499</v>
      </c>
      <c r="H3578" s="1">
        <v>4.1909009340759296</v>
      </c>
      <c r="I3578" s="1">
        <v>4.7010003670670297</v>
      </c>
    </row>
    <row r="3579" spans="1:9" x14ac:dyDescent="0.2">
      <c r="A3579" s="1" t="s">
        <v>26</v>
      </c>
      <c r="B3579" s="1">
        <v>19813800</v>
      </c>
      <c r="C3579" s="1">
        <v>19815599</v>
      </c>
      <c r="D3579" s="1" t="s">
        <v>9</v>
      </c>
      <c r="E3579" s="1">
        <v>58</v>
      </c>
      <c r="F3579" s="1">
        <v>12</v>
      </c>
      <c r="G3579" s="1">
        <v>1.7180061665375801</v>
      </c>
      <c r="H3579" s="1">
        <v>4.5594428014098796</v>
      </c>
      <c r="I3579" s="1">
        <v>4.3270503774932401</v>
      </c>
    </row>
    <row r="3580" spans="1:9" x14ac:dyDescent="0.2">
      <c r="A3580" s="1" t="s">
        <v>26</v>
      </c>
      <c r="B3580" s="1">
        <v>19854400</v>
      </c>
      <c r="C3580" s="1">
        <v>19858199</v>
      </c>
      <c r="D3580" s="1" t="s">
        <v>9</v>
      </c>
      <c r="E3580" s="1">
        <v>158</v>
      </c>
      <c r="F3580" s="1">
        <v>38</v>
      </c>
      <c r="G3580" s="1">
        <v>1.2357186872073</v>
      </c>
      <c r="H3580" s="1">
        <v>5.9032615624659002</v>
      </c>
      <c r="I3580" s="1">
        <v>5.3225504193226403</v>
      </c>
    </row>
    <row r="3581" spans="1:9" x14ac:dyDescent="0.2">
      <c r="A3581" s="1" t="s">
        <v>26</v>
      </c>
      <c r="B3581" s="1">
        <v>19867400</v>
      </c>
      <c r="C3581" s="1">
        <v>19868599</v>
      </c>
      <c r="D3581" s="1" t="s">
        <v>9</v>
      </c>
      <c r="E3581" s="1">
        <v>31</v>
      </c>
      <c r="F3581" s="1">
        <v>6</v>
      </c>
      <c r="G3581" s="1">
        <v>1.9305978234593499</v>
      </c>
      <c r="H3581" s="1">
        <v>3.7726538337872801</v>
      </c>
      <c r="I3581" s="1">
        <v>3.4397889711995902</v>
      </c>
    </row>
    <row r="3582" spans="1:9" x14ac:dyDescent="0.2">
      <c r="A3582" s="1" t="s">
        <v>26</v>
      </c>
      <c r="B3582" s="1">
        <v>19893600</v>
      </c>
      <c r="C3582" s="1">
        <v>19895999</v>
      </c>
      <c r="D3582" s="1" t="s">
        <v>9</v>
      </c>
      <c r="E3582" s="1">
        <v>98</v>
      </c>
      <c r="F3582" s="1">
        <v>18</v>
      </c>
      <c r="G3582" s="1">
        <v>1.7462136788226501</v>
      </c>
      <c r="H3582" s="1">
        <v>5.1210343528549096</v>
      </c>
      <c r="I3582" s="1">
        <v>6.2431771714739499</v>
      </c>
    </row>
    <row r="3583" spans="1:9" x14ac:dyDescent="0.2">
      <c r="A3583" s="1" t="s">
        <v>26</v>
      </c>
      <c r="B3583" s="1">
        <v>19929800</v>
      </c>
      <c r="C3583" s="1">
        <v>19930599</v>
      </c>
      <c r="D3583" s="1" t="s">
        <v>9</v>
      </c>
      <c r="E3583" s="1">
        <v>24</v>
      </c>
      <c r="F3583" s="1">
        <v>4</v>
      </c>
      <c r="G3583" s="1">
        <v>2.1414477199117501</v>
      </c>
      <c r="H3583" s="1">
        <v>3.3926519548432399</v>
      </c>
      <c r="I3583" s="1">
        <v>3.2800417790866101</v>
      </c>
    </row>
    <row r="3584" spans="1:9" x14ac:dyDescent="0.2">
      <c r="A3584" s="1" t="s">
        <v>26</v>
      </c>
      <c r="B3584" s="1">
        <v>19988800</v>
      </c>
      <c r="C3584" s="1">
        <v>19989599</v>
      </c>
      <c r="D3584" s="1" t="s">
        <v>9</v>
      </c>
      <c r="E3584" s="1">
        <v>34</v>
      </c>
      <c r="F3584" s="1">
        <v>6</v>
      </c>
      <c r="G3584" s="1">
        <v>2.0302714186967301</v>
      </c>
      <c r="H3584" s="1">
        <v>3.8224906314059699</v>
      </c>
      <c r="I3584" s="1">
        <v>3.8731477330152702</v>
      </c>
    </row>
    <row r="3585" spans="1:9" x14ac:dyDescent="0.2">
      <c r="A3585" s="1" t="s">
        <v>26</v>
      </c>
      <c r="B3585" s="1">
        <v>20043000</v>
      </c>
      <c r="C3585" s="1">
        <v>20044799</v>
      </c>
      <c r="D3585" s="1" t="s">
        <v>9</v>
      </c>
      <c r="E3585" s="1">
        <v>51</v>
      </c>
      <c r="F3585" s="1">
        <v>12</v>
      </c>
      <c r="G3585" s="1">
        <v>1.5775324870385199</v>
      </c>
      <c r="H3585" s="1">
        <v>4.4892059616603497</v>
      </c>
      <c r="I3585" s="1">
        <v>3.5691754201372299</v>
      </c>
    </row>
    <row r="3586" spans="1:9" x14ac:dyDescent="0.2">
      <c r="A3586" s="1" t="s">
        <v>26</v>
      </c>
      <c r="B3586" s="1">
        <v>20144400</v>
      </c>
      <c r="C3586" s="1">
        <v>20148999</v>
      </c>
      <c r="D3586" s="1" t="s">
        <v>9</v>
      </c>
      <c r="E3586" s="1">
        <v>128</v>
      </c>
      <c r="F3586" s="1">
        <v>35</v>
      </c>
      <c r="G3586" s="1">
        <v>1.1186277851672499</v>
      </c>
      <c r="H3586" s="1">
        <v>5.72923889402594</v>
      </c>
      <c r="I3586" s="1">
        <v>3.9453159541845402</v>
      </c>
    </row>
    <row r="3587" spans="1:9" x14ac:dyDescent="0.2">
      <c r="A3587" s="1" t="s">
        <v>26</v>
      </c>
      <c r="B3587" s="1">
        <v>20158000</v>
      </c>
      <c r="C3587" s="1">
        <v>20159399</v>
      </c>
      <c r="D3587" s="1" t="s">
        <v>9</v>
      </c>
      <c r="E3587" s="1">
        <v>45</v>
      </c>
      <c r="F3587" s="1">
        <v>5</v>
      </c>
      <c r="G3587" s="1">
        <v>2.55664189002258</v>
      </c>
      <c r="H3587" s="1">
        <v>3.8632834457324399</v>
      </c>
      <c r="I3587" s="1">
        <v>5.7970617430444698</v>
      </c>
    </row>
    <row r="3588" spans="1:9" x14ac:dyDescent="0.2">
      <c r="A3588" s="1" t="s">
        <v>26</v>
      </c>
      <c r="B3588" s="1">
        <v>20188600</v>
      </c>
      <c r="C3588" s="1">
        <v>20189799</v>
      </c>
      <c r="D3588" s="1" t="s">
        <v>9</v>
      </c>
      <c r="E3588" s="1">
        <v>49</v>
      </c>
      <c r="F3588" s="1">
        <v>13</v>
      </c>
      <c r="G3588" s="1">
        <v>1.4269929631087099</v>
      </c>
      <c r="H3588" s="1">
        <v>4.5208514036119603</v>
      </c>
      <c r="I3588" s="1">
        <v>3.0805210449599398</v>
      </c>
    </row>
    <row r="3589" spans="1:9" x14ac:dyDescent="0.2">
      <c r="A3589" s="1" t="s">
        <v>26</v>
      </c>
      <c r="B3589" s="1">
        <v>20283400</v>
      </c>
      <c r="C3589" s="1">
        <v>20284999</v>
      </c>
      <c r="D3589" s="1" t="s">
        <v>9</v>
      </c>
      <c r="E3589" s="1">
        <v>46</v>
      </c>
      <c r="F3589" s="1">
        <v>11</v>
      </c>
      <c r="G3589" s="1">
        <v>1.5805627599762799</v>
      </c>
      <c r="H3589" s="1">
        <v>4.3752438807093004</v>
      </c>
      <c r="I3589" s="1">
        <v>3.34305003325519</v>
      </c>
    </row>
    <row r="3590" spans="1:9" x14ac:dyDescent="0.2">
      <c r="A3590" s="1" t="s">
        <v>26</v>
      </c>
      <c r="B3590" s="1">
        <v>20332000</v>
      </c>
      <c r="C3590" s="1">
        <v>20334799</v>
      </c>
      <c r="D3590" s="1" t="s">
        <v>9</v>
      </c>
      <c r="E3590" s="1">
        <v>129</v>
      </c>
      <c r="F3590" s="1">
        <v>25</v>
      </c>
      <c r="G3590" s="1">
        <v>1.5967021272304001</v>
      </c>
      <c r="H3590" s="1">
        <v>5.4987907817562904</v>
      </c>
      <c r="I3590" s="1">
        <v>6.6977226863906996</v>
      </c>
    </row>
    <row r="3591" spans="1:9" x14ac:dyDescent="0.2">
      <c r="A3591" s="1" t="s">
        <v>26</v>
      </c>
      <c r="B3591" s="1">
        <v>20355000</v>
      </c>
      <c r="C3591" s="1">
        <v>20356999</v>
      </c>
      <c r="D3591" s="1" t="s">
        <v>9</v>
      </c>
      <c r="E3591" s="1">
        <v>79</v>
      </c>
      <c r="F3591" s="1">
        <v>14</v>
      </c>
      <c r="G3591" s="1">
        <v>1.85023179010032</v>
      </c>
      <c r="H3591" s="1">
        <v>4.8320064906586797</v>
      </c>
      <c r="I3591" s="1">
        <v>5.7555191667262502</v>
      </c>
    </row>
    <row r="3592" spans="1:9" x14ac:dyDescent="0.2">
      <c r="A3592" s="1" t="s">
        <v>26</v>
      </c>
      <c r="B3592" s="1">
        <v>24992400</v>
      </c>
      <c r="C3592" s="1">
        <v>24993199</v>
      </c>
      <c r="D3592" s="1" t="s">
        <v>9</v>
      </c>
      <c r="E3592" s="1">
        <v>28</v>
      </c>
      <c r="F3592" s="1">
        <v>3</v>
      </c>
      <c r="G3592" s="1">
        <v>2.6284600592989702</v>
      </c>
      <c r="H3592" s="1">
        <v>3.3142300296494902</v>
      </c>
      <c r="I3592" s="1">
        <v>4.5893089776332401</v>
      </c>
    </row>
    <row r="3593" spans="1:9" x14ac:dyDescent="0.2">
      <c r="A3593" s="1" t="s">
        <v>26</v>
      </c>
      <c r="B3593" s="1">
        <v>25100800</v>
      </c>
      <c r="C3593" s="1">
        <v>25102199</v>
      </c>
      <c r="D3593" s="1" t="s">
        <v>9</v>
      </c>
      <c r="E3593" s="1">
        <v>50</v>
      </c>
      <c r="F3593" s="1">
        <v>12</v>
      </c>
      <c r="G3593" s="1">
        <v>1.555934185443</v>
      </c>
      <c r="H3593" s="1">
        <v>4.4784068108625901</v>
      </c>
      <c r="I3593" s="1">
        <v>3.3859811860723799</v>
      </c>
    </row>
    <row r="3594" spans="1:9" x14ac:dyDescent="0.2">
      <c r="A3594" s="1" t="s">
        <v>26</v>
      </c>
      <c r="B3594" s="1">
        <v>25395000</v>
      </c>
      <c r="C3594" s="1">
        <v>25396999</v>
      </c>
      <c r="D3594" s="1" t="s">
        <v>9</v>
      </c>
      <c r="E3594" s="1">
        <v>69</v>
      </c>
      <c r="F3594" s="1">
        <v>18</v>
      </c>
      <c r="G3594" s="1">
        <v>1.36067089767795</v>
      </c>
      <c r="H3594" s="1">
        <v>4.9282629622825596</v>
      </c>
      <c r="I3594" s="1">
        <v>3.5375409374520399</v>
      </c>
    </row>
    <row r="3595" spans="1:9" x14ac:dyDescent="0.2">
      <c r="A3595" s="1" t="s">
        <v>26</v>
      </c>
      <c r="B3595" s="1">
        <v>25668600</v>
      </c>
      <c r="C3595" s="1">
        <v>25672399</v>
      </c>
      <c r="D3595" s="1" t="s">
        <v>9</v>
      </c>
      <c r="E3595" s="1">
        <v>122</v>
      </c>
      <c r="F3595" s="1">
        <v>36</v>
      </c>
      <c r="G3595" s="1">
        <v>1.0261238097877201</v>
      </c>
      <c r="H3595" s="1">
        <v>5.7225152705228099</v>
      </c>
      <c r="I3595" s="1">
        <v>3.3409936510467499</v>
      </c>
    </row>
    <row r="3596" spans="1:9" x14ac:dyDescent="0.2">
      <c r="A3596" s="1" t="s">
        <v>26</v>
      </c>
      <c r="B3596" s="1">
        <v>25756600</v>
      </c>
      <c r="C3596" s="1">
        <v>25757599</v>
      </c>
      <c r="D3596" s="1" t="s">
        <v>9</v>
      </c>
      <c r="E3596" s="1">
        <v>51</v>
      </c>
      <c r="F3596" s="1">
        <v>9</v>
      </c>
      <c r="G3596" s="1">
        <v>1.9560441102922499</v>
      </c>
      <c r="H3596" s="1">
        <v>4.2999501500334896</v>
      </c>
      <c r="I3596" s="1">
        <v>4.6905926524942698</v>
      </c>
    </row>
    <row r="3597" spans="1:9" x14ac:dyDescent="0.2">
      <c r="A3597" s="1" t="s">
        <v>26</v>
      </c>
      <c r="B3597" s="1">
        <v>25790200</v>
      </c>
      <c r="C3597" s="1">
        <v>25790999</v>
      </c>
      <c r="D3597" s="1" t="s">
        <v>9</v>
      </c>
      <c r="E3597" s="1">
        <v>28</v>
      </c>
      <c r="F3597" s="1">
        <v>5</v>
      </c>
      <c r="G3597" s="1">
        <v>2.0434975585778199</v>
      </c>
      <c r="H3597" s="1">
        <v>3.6067112800100598</v>
      </c>
      <c r="I3597" s="1">
        <v>3.4616424624745799</v>
      </c>
    </row>
    <row r="3598" spans="1:9" x14ac:dyDescent="0.2">
      <c r="A3598" s="1" t="s">
        <v>26</v>
      </c>
      <c r="B3598" s="1">
        <v>25856200</v>
      </c>
      <c r="C3598" s="1">
        <v>25858599</v>
      </c>
      <c r="D3598" s="1" t="s">
        <v>9</v>
      </c>
      <c r="E3598" s="1">
        <v>81</v>
      </c>
      <c r="F3598" s="1">
        <v>17</v>
      </c>
      <c r="G3598" s="1">
        <v>1.61466242370619</v>
      </c>
      <c r="H3598" s="1">
        <v>4.9772562132954103</v>
      </c>
      <c r="I3598" s="1">
        <v>4.8848295260333803</v>
      </c>
    </row>
    <row r="3599" spans="1:9" x14ac:dyDescent="0.2">
      <c r="A3599" s="1" t="s">
        <v>26</v>
      </c>
      <c r="B3599" s="1">
        <v>26002600</v>
      </c>
      <c r="C3599" s="1">
        <v>26007199</v>
      </c>
      <c r="D3599" s="1" t="s">
        <v>9</v>
      </c>
      <c r="E3599" s="1">
        <v>179</v>
      </c>
      <c r="F3599" s="1">
        <v>42</v>
      </c>
      <c r="G3599" s="1">
        <v>1.23283713154307</v>
      </c>
      <c r="H3599" s="1">
        <v>6.0426833204736301</v>
      </c>
      <c r="I3599" s="1">
        <v>5.7481949668682102</v>
      </c>
    </row>
    <row r="3600" spans="1:9" x14ac:dyDescent="0.2">
      <c r="A3600" s="1" t="s">
        <v>26</v>
      </c>
      <c r="B3600" s="1">
        <v>26032600</v>
      </c>
      <c r="C3600" s="1">
        <v>26037199</v>
      </c>
      <c r="D3600" s="1" t="s">
        <v>9</v>
      </c>
      <c r="E3600" s="1">
        <v>181</v>
      </c>
      <c r="F3600" s="1">
        <v>46</v>
      </c>
      <c r="G3600" s="1">
        <v>1.11680351964908</v>
      </c>
      <c r="H3600" s="1">
        <v>6.1129906115021804</v>
      </c>
      <c r="I3600" s="1">
        <v>5.0188132525475098</v>
      </c>
    </row>
    <row r="3601" spans="1:9" x14ac:dyDescent="0.2">
      <c r="A3601" s="1" t="s">
        <v>26</v>
      </c>
      <c r="B3601" s="1">
        <v>26051600</v>
      </c>
      <c r="C3601" s="1">
        <v>26052799</v>
      </c>
      <c r="D3601" s="1" t="s">
        <v>9</v>
      </c>
      <c r="E3601" s="1">
        <v>33</v>
      </c>
      <c r="F3601" s="1">
        <v>7</v>
      </c>
      <c r="G3601" s="1">
        <v>1.8053841533159301</v>
      </c>
      <c r="H3601" s="1">
        <v>3.90269207665796</v>
      </c>
      <c r="I3601" s="1">
        <v>3.2308094493256201</v>
      </c>
    </row>
    <row r="3602" spans="1:9" x14ac:dyDescent="0.2">
      <c r="A3602" s="1" t="s">
        <v>26</v>
      </c>
      <c r="B3602" s="1">
        <v>26063400</v>
      </c>
      <c r="C3602" s="1">
        <v>26066199</v>
      </c>
      <c r="D3602" s="1" t="s">
        <v>9</v>
      </c>
      <c r="E3602" s="1">
        <v>98</v>
      </c>
      <c r="F3602" s="1">
        <v>25</v>
      </c>
      <c r="G3602" s="1">
        <v>1.29370147412515</v>
      </c>
      <c r="H3602" s="1">
        <v>5.3472904552036598</v>
      </c>
      <c r="I3602" s="1">
        <v>4.1410075701307898</v>
      </c>
    </row>
    <row r="3603" spans="1:9" x14ac:dyDescent="0.2">
      <c r="A3603" s="1" t="s">
        <v>26</v>
      </c>
      <c r="B3603" s="1">
        <v>26081600</v>
      </c>
      <c r="C3603" s="1">
        <v>26082999</v>
      </c>
      <c r="D3603" s="1" t="s">
        <v>9</v>
      </c>
      <c r="E3603" s="1">
        <v>43</v>
      </c>
      <c r="F3603" s="1">
        <v>10</v>
      </c>
      <c r="G3603" s="1">
        <v>1.63273007309261</v>
      </c>
      <c r="H3603" s="1">
        <v>4.2757966551836004</v>
      </c>
      <c r="I3603" s="1">
        <v>3.3047152189235902</v>
      </c>
    </row>
    <row r="3604" spans="1:9" x14ac:dyDescent="0.2">
      <c r="A3604" s="1" t="s">
        <v>26</v>
      </c>
      <c r="B3604" s="1">
        <v>26099600</v>
      </c>
      <c r="C3604" s="1">
        <v>26104199</v>
      </c>
      <c r="D3604" s="1" t="s">
        <v>9</v>
      </c>
      <c r="E3604" s="1">
        <v>140</v>
      </c>
      <c r="F3604" s="1">
        <v>31</v>
      </c>
      <c r="G3604" s="1">
        <v>1.3874870813328</v>
      </c>
      <c r="H3604" s="1">
        <v>5.6937435406664001</v>
      </c>
      <c r="I3604" s="1">
        <v>5.8109003944169704</v>
      </c>
    </row>
    <row r="3605" spans="1:9" x14ac:dyDescent="0.2">
      <c r="A3605" s="1" t="s">
        <v>26</v>
      </c>
      <c r="B3605" s="1">
        <v>26179400</v>
      </c>
      <c r="C3605" s="1">
        <v>26180999</v>
      </c>
      <c r="D3605" s="1" t="s">
        <v>9</v>
      </c>
      <c r="E3605" s="1">
        <v>53</v>
      </c>
      <c r="F3605" s="1">
        <v>12</v>
      </c>
      <c r="G3605" s="1">
        <v>1.61951020781316</v>
      </c>
      <c r="H3605" s="1">
        <v>4.5101948220476702</v>
      </c>
      <c r="I3605" s="1">
        <v>3.7549905068714402</v>
      </c>
    </row>
    <row r="3606" spans="1:9" x14ac:dyDescent="0.2">
      <c r="A3606" s="1" t="s">
        <v>26</v>
      </c>
      <c r="B3606" s="1">
        <v>26465200</v>
      </c>
      <c r="C3606" s="1">
        <v>26466399</v>
      </c>
      <c r="D3606" s="1" t="s">
        <v>9</v>
      </c>
      <c r="E3606" s="1">
        <v>30</v>
      </c>
      <c r="F3606" s="1">
        <v>6</v>
      </c>
      <c r="G3606" s="1">
        <v>1.8952844580478601</v>
      </c>
      <c r="H3606" s="1">
        <v>3.7549971510815401</v>
      </c>
      <c r="I3606" s="1">
        <v>3.2274051002175201</v>
      </c>
    </row>
    <row r="3607" spans="1:9" x14ac:dyDescent="0.2">
      <c r="A3607" s="1" t="s">
        <v>26</v>
      </c>
      <c r="B3607" s="1">
        <v>26471600</v>
      </c>
      <c r="C3607" s="1">
        <v>26475399</v>
      </c>
      <c r="D3607" s="1" t="s">
        <v>9</v>
      </c>
      <c r="E3607" s="1">
        <v>146</v>
      </c>
      <c r="F3607" s="1">
        <v>41</v>
      </c>
      <c r="G3607" s="1">
        <v>1.04152126456616</v>
      </c>
      <c r="H3607" s="1">
        <v>5.91307805506184</v>
      </c>
      <c r="I3607" s="1">
        <v>3.8397718160390601</v>
      </c>
    </row>
    <row r="3608" spans="1:9" x14ac:dyDescent="0.2">
      <c r="A3608" s="1" t="s">
        <v>26</v>
      </c>
      <c r="B3608" s="1">
        <v>26537000</v>
      </c>
      <c r="C3608" s="1">
        <v>26541199</v>
      </c>
      <c r="D3608" s="1" t="s">
        <v>9</v>
      </c>
      <c r="E3608" s="1">
        <v>168</v>
      </c>
      <c r="F3608" s="1">
        <v>42</v>
      </c>
      <c r="G3608" s="1">
        <v>1.16269898050737</v>
      </c>
      <c r="H3608" s="1">
        <v>6.0076142449557803</v>
      </c>
      <c r="I3608" s="1">
        <v>5.0143640424331402</v>
      </c>
    </row>
    <row r="3609" spans="1:9" x14ac:dyDescent="0.2">
      <c r="A3609" s="1" t="s">
        <v>26</v>
      </c>
      <c r="B3609" s="1">
        <v>27949200</v>
      </c>
      <c r="C3609" s="1">
        <v>27952599</v>
      </c>
      <c r="D3609" s="1" t="s">
        <v>9</v>
      </c>
      <c r="E3609" s="1">
        <v>88</v>
      </c>
      <c r="F3609" s="1">
        <v>22</v>
      </c>
      <c r="G3609" s="1">
        <v>1.3521400480421999</v>
      </c>
      <c r="H3609" s="1">
        <v>5.1996319800781103</v>
      </c>
      <c r="I3609" s="1">
        <v>4.11074078025087</v>
      </c>
    </row>
    <row r="3610" spans="1:9" x14ac:dyDescent="0.2">
      <c r="A3610" s="1" t="s">
        <v>26</v>
      </c>
      <c r="B3610" s="1">
        <v>27979000</v>
      </c>
      <c r="C3610" s="1">
        <v>27981999</v>
      </c>
      <c r="D3610" s="1" t="s">
        <v>9</v>
      </c>
      <c r="E3610" s="1">
        <v>93</v>
      </c>
      <c r="F3610" s="1">
        <v>24</v>
      </c>
      <c r="G3610" s="1">
        <v>1.2926411412899099</v>
      </c>
      <c r="H3610" s="1">
        <v>5.2901767604196799</v>
      </c>
      <c r="I3610" s="1">
        <v>3.91816067812284</v>
      </c>
    </row>
    <row r="3611" spans="1:9" x14ac:dyDescent="0.2">
      <c r="A3611" s="1" t="s">
        <v>26</v>
      </c>
      <c r="B3611" s="1">
        <v>28012200</v>
      </c>
      <c r="C3611" s="1">
        <v>28014199</v>
      </c>
      <c r="D3611" s="1" t="s">
        <v>9</v>
      </c>
      <c r="E3611" s="1">
        <v>97</v>
      </c>
      <c r="F3611" s="1">
        <v>17</v>
      </c>
      <c r="G3611" s="1">
        <v>1.81292393563445</v>
      </c>
      <c r="H3611" s="1">
        <v>5.0763869692595396</v>
      </c>
      <c r="I3611" s="1">
        <v>6.4123169684333199</v>
      </c>
    </row>
    <row r="3612" spans="1:9" x14ac:dyDescent="0.2">
      <c r="A3612" s="1" t="s">
        <v>26</v>
      </c>
      <c r="B3612" s="1">
        <v>28110600</v>
      </c>
      <c r="C3612" s="1">
        <v>28111799</v>
      </c>
      <c r="D3612" s="1" t="s">
        <v>9</v>
      </c>
      <c r="E3612" s="1">
        <v>36</v>
      </c>
      <c r="F3612" s="1">
        <v>7</v>
      </c>
      <c r="G3612" s="1">
        <v>1.8994354404612901</v>
      </c>
      <c r="H3612" s="1">
        <v>3.9497177202306402</v>
      </c>
      <c r="I3612" s="1">
        <v>3.64499996644214</v>
      </c>
    </row>
    <row r="3613" spans="1:9" x14ac:dyDescent="0.2">
      <c r="A3613" s="1" t="s">
        <v>26</v>
      </c>
      <c r="B3613" s="1">
        <v>28120800</v>
      </c>
      <c r="C3613" s="1">
        <v>28122999</v>
      </c>
      <c r="D3613" s="1" t="s">
        <v>9</v>
      </c>
      <c r="E3613" s="1">
        <v>61</v>
      </c>
      <c r="F3613" s="1">
        <v>14</v>
      </c>
      <c r="G3613" s="1">
        <v>1.56672085486415</v>
      </c>
      <c r="H3613" s="1">
        <v>4.6902510230405898</v>
      </c>
      <c r="I3613" s="1">
        <v>3.8396563824120999</v>
      </c>
    </row>
    <row r="3614" spans="1:9" x14ac:dyDescent="0.2">
      <c r="A3614" s="1" t="s">
        <v>26</v>
      </c>
      <c r="B3614" s="1">
        <v>28140200</v>
      </c>
      <c r="C3614" s="1">
        <v>28142399</v>
      </c>
      <c r="D3614" s="1" t="s">
        <v>9</v>
      </c>
      <c r="E3614" s="1">
        <v>64</v>
      </c>
      <c r="F3614" s="1">
        <v>15</v>
      </c>
      <c r="G3614" s="1">
        <v>1.52616977500429</v>
      </c>
      <c r="H3614" s="1">
        <v>4.7630848875021501</v>
      </c>
      <c r="I3614" s="1">
        <v>3.8869689386976698</v>
      </c>
    </row>
    <row r="3615" spans="1:9" x14ac:dyDescent="0.2">
      <c r="A3615" s="1" t="s">
        <v>26</v>
      </c>
      <c r="B3615" s="1">
        <v>28179800</v>
      </c>
      <c r="C3615" s="1">
        <v>28182199</v>
      </c>
      <c r="D3615" s="1" t="s">
        <v>9</v>
      </c>
      <c r="E3615" s="1">
        <v>53</v>
      </c>
      <c r="F3615" s="1">
        <v>8</v>
      </c>
      <c r="G3615" s="1">
        <v>2.15002492451194</v>
      </c>
      <c r="H3615" s="1">
        <v>4.24493746369828</v>
      </c>
      <c r="I3615" s="1">
        <v>5.3580099425609298</v>
      </c>
    </row>
    <row r="3616" spans="1:9" x14ac:dyDescent="0.2">
      <c r="A3616" s="1" t="s">
        <v>26</v>
      </c>
      <c r="B3616" s="1">
        <v>28192800</v>
      </c>
      <c r="C3616" s="1">
        <v>28193999</v>
      </c>
      <c r="D3616" s="1" t="s">
        <v>9</v>
      </c>
      <c r="E3616" s="1">
        <v>46</v>
      </c>
      <c r="F3616" s="1">
        <v>10</v>
      </c>
      <c r="G3616" s="1">
        <v>1.70609364206014</v>
      </c>
      <c r="H3616" s="1">
        <v>4.3124784396673697</v>
      </c>
      <c r="I3616" s="1">
        <v>3.6884395664770402</v>
      </c>
    </row>
    <row r="3617" spans="1:9" x14ac:dyDescent="0.2">
      <c r="A3617" s="1" t="s">
        <v>26</v>
      </c>
      <c r="B3617" s="1">
        <v>28258400</v>
      </c>
      <c r="C3617" s="1">
        <v>28260999</v>
      </c>
      <c r="D3617" s="1" t="s">
        <v>9</v>
      </c>
      <c r="E3617" s="1">
        <v>57</v>
      </c>
      <c r="F3617" s="1">
        <v>11</v>
      </c>
      <c r="G3617" s="1">
        <v>1.81446962894502</v>
      </c>
      <c r="H3617" s="1">
        <v>4.4921973151936596</v>
      </c>
      <c r="I3617" s="1">
        <v>4.5007884104654599</v>
      </c>
    </row>
    <row r="3618" spans="1:9" x14ac:dyDescent="0.2">
      <c r="A3618" s="1" t="s">
        <v>26</v>
      </c>
      <c r="B3618" s="1">
        <v>28275200</v>
      </c>
      <c r="C3618" s="1">
        <v>28276199</v>
      </c>
      <c r="D3618" s="1" t="s">
        <v>9</v>
      </c>
      <c r="E3618" s="1">
        <v>27</v>
      </c>
      <c r="F3618" s="1">
        <v>5</v>
      </c>
      <c r="G3618" s="1">
        <v>2.0044662702084999</v>
      </c>
      <c r="H3618" s="1">
        <v>3.58719563582541</v>
      </c>
      <c r="I3618" s="1">
        <v>3.2412777536083501</v>
      </c>
    </row>
    <row r="3619" spans="1:9" x14ac:dyDescent="0.2">
      <c r="A3619" s="1" t="s">
        <v>26</v>
      </c>
      <c r="B3619" s="1">
        <v>28376200</v>
      </c>
      <c r="C3619" s="1">
        <v>28378399</v>
      </c>
      <c r="D3619" s="1" t="s">
        <v>9</v>
      </c>
      <c r="E3619" s="1">
        <v>62</v>
      </c>
      <c r="F3619" s="1">
        <v>14</v>
      </c>
      <c r="G3619" s="1">
        <v>1.5845176758574699</v>
      </c>
      <c r="H3619" s="1">
        <v>4.6991494335372499</v>
      </c>
      <c r="I3619" s="1">
        <v>4.0218866723381499</v>
      </c>
    </row>
    <row r="3620" spans="1:9" x14ac:dyDescent="0.2">
      <c r="A3620" s="1" t="s">
        <v>26</v>
      </c>
      <c r="B3620" s="1">
        <v>28516400</v>
      </c>
      <c r="C3620" s="1">
        <v>28518399</v>
      </c>
      <c r="D3620" s="1" t="s">
        <v>9</v>
      </c>
      <c r="E3620" s="1">
        <v>71</v>
      </c>
      <c r="F3620" s="1">
        <v>16</v>
      </c>
      <c r="G3620" s="1">
        <v>1.5524694048029499</v>
      </c>
      <c r="H3620" s="1">
        <v>4.86369754365181</v>
      </c>
      <c r="I3620" s="1">
        <v>4.2935299030191603</v>
      </c>
    </row>
    <row r="3621" spans="1:9" x14ac:dyDescent="0.2">
      <c r="A3621" s="1" t="s">
        <v>26</v>
      </c>
      <c r="B3621" s="1">
        <v>28644600</v>
      </c>
      <c r="C3621" s="1">
        <v>28646999</v>
      </c>
      <c r="D3621" s="1" t="s">
        <v>9</v>
      </c>
      <c r="E3621" s="1">
        <v>81</v>
      </c>
      <c r="F3621" s="1">
        <v>22</v>
      </c>
      <c r="G3621" s="1">
        <v>1.2610254690914899</v>
      </c>
      <c r="H3621" s="1">
        <v>5.1540746906027604</v>
      </c>
      <c r="I3621" s="1">
        <v>3.4738007237813902</v>
      </c>
    </row>
    <row r="3622" spans="1:9" x14ac:dyDescent="0.2">
      <c r="A3622" s="1" t="s">
        <v>26</v>
      </c>
      <c r="B3622" s="1">
        <v>28964400</v>
      </c>
      <c r="C3622" s="1">
        <v>28966399</v>
      </c>
      <c r="D3622" s="1" t="s">
        <v>9</v>
      </c>
      <c r="E3622" s="1">
        <v>73</v>
      </c>
      <c r="F3622" s="1">
        <v>18</v>
      </c>
      <c r="G3622" s="1">
        <v>1.4224799973849001</v>
      </c>
      <c r="H3622" s="1">
        <v>4.9591675121360401</v>
      </c>
      <c r="I3622" s="1">
        <v>3.87249650846231</v>
      </c>
    </row>
    <row r="3623" spans="1:9" x14ac:dyDescent="0.2">
      <c r="A3623" s="1" t="s">
        <v>26</v>
      </c>
      <c r="B3623" s="1">
        <v>29095800</v>
      </c>
      <c r="C3623" s="1">
        <v>29097399</v>
      </c>
      <c r="D3623" s="1" t="s">
        <v>9</v>
      </c>
      <c r="E3623" s="1">
        <v>53</v>
      </c>
      <c r="F3623" s="1">
        <v>12</v>
      </c>
      <c r="G3623" s="1">
        <v>1.61951020781316</v>
      </c>
      <c r="H3623" s="1">
        <v>4.5101948220476702</v>
      </c>
      <c r="I3623" s="1">
        <v>3.7549905068714402</v>
      </c>
    </row>
    <row r="3624" spans="1:9" x14ac:dyDescent="0.2">
      <c r="A3624" s="1" t="s">
        <v>26</v>
      </c>
      <c r="B3624" s="1">
        <v>29121800</v>
      </c>
      <c r="C3624" s="1">
        <v>29124399</v>
      </c>
      <c r="D3624" s="1" t="s">
        <v>9</v>
      </c>
      <c r="E3624" s="1">
        <v>94</v>
      </c>
      <c r="F3624" s="1">
        <v>22</v>
      </c>
      <c r="G3624" s="1">
        <v>1.42470561799241</v>
      </c>
      <c r="H3624" s="1">
        <v>5.2359147650532201</v>
      </c>
      <c r="I3624" s="1">
        <v>4.60967332922064</v>
      </c>
    </row>
    <row r="3625" spans="1:9" x14ac:dyDescent="0.2">
      <c r="A3625" s="1" t="s">
        <v>26</v>
      </c>
      <c r="B3625" s="1">
        <v>29134400</v>
      </c>
      <c r="C3625" s="1">
        <v>29137399</v>
      </c>
      <c r="D3625" s="1" t="s">
        <v>9</v>
      </c>
      <c r="E3625" s="1">
        <v>95</v>
      </c>
      <c r="F3625" s="1">
        <v>27</v>
      </c>
      <c r="G3625" s="1">
        <v>1.1525596440947199</v>
      </c>
      <c r="H3625" s="1">
        <v>5.3836347441049597</v>
      </c>
      <c r="I3625" s="1">
        <v>3.3720953995454801</v>
      </c>
    </row>
    <row r="3626" spans="1:9" x14ac:dyDescent="0.2">
      <c r="A3626" s="1" t="s">
        <v>26</v>
      </c>
      <c r="B3626" s="1">
        <v>29154000</v>
      </c>
      <c r="C3626" s="1">
        <v>29159199</v>
      </c>
      <c r="D3626" s="1" t="s">
        <v>9</v>
      </c>
      <c r="E3626" s="1">
        <v>155</v>
      </c>
      <c r="F3626" s="1">
        <v>38</v>
      </c>
      <c r="G3626" s="1">
        <v>1.21453180695273</v>
      </c>
      <c r="H3626" s="1">
        <v>5.8926681223386099</v>
      </c>
      <c r="I3626" s="1">
        <v>5.1723701803727202</v>
      </c>
    </row>
    <row r="3627" spans="1:9" x14ac:dyDescent="0.2">
      <c r="A3627" s="1" t="s">
        <v>26</v>
      </c>
      <c r="B3627" s="1">
        <v>29176800</v>
      </c>
      <c r="C3627" s="1">
        <v>29177599</v>
      </c>
      <c r="D3627" s="1" t="s">
        <v>9</v>
      </c>
      <c r="E3627" s="1">
        <v>40</v>
      </c>
      <c r="F3627" s="1">
        <v>5</v>
      </c>
      <c r="G3627" s="1">
        <v>2.4286528540601502</v>
      </c>
      <c r="H3627" s="1">
        <v>3.7992889277512298</v>
      </c>
      <c r="I3627" s="1">
        <v>5.0753253726695604</v>
      </c>
    </row>
    <row r="3628" spans="1:9" x14ac:dyDescent="0.2">
      <c r="A3628" s="1" t="s">
        <v>26</v>
      </c>
      <c r="B3628" s="1">
        <v>29221400</v>
      </c>
      <c r="C3628" s="1">
        <v>29222599</v>
      </c>
      <c r="D3628" s="1" t="s">
        <v>9</v>
      </c>
      <c r="E3628" s="1">
        <v>33</v>
      </c>
      <c r="F3628" s="1">
        <v>6</v>
      </c>
      <c r="G3628" s="1">
        <v>1.9980292312583201</v>
      </c>
      <c r="H3628" s="1">
        <v>3.8063695376867699</v>
      </c>
      <c r="I3628" s="1">
        <v>3.6550990486866701</v>
      </c>
    </row>
    <row r="3629" spans="1:9" x14ac:dyDescent="0.2">
      <c r="A3629" s="1" t="s">
        <v>26</v>
      </c>
      <c r="B3629" s="1">
        <v>29237400</v>
      </c>
      <c r="C3629" s="1">
        <v>29238399</v>
      </c>
      <c r="D3629" s="1" t="s">
        <v>9</v>
      </c>
      <c r="E3629" s="1">
        <v>35</v>
      </c>
      <c r="F3629" s="1">
        <v>8</v>
      </c>
      <c r="G3629" s="1">
        <v>1.6990351742437699</v>
      </c>
      <c r="H3629" s="1">
        <v>4.0194425885641998</v>
      </c>
      <c r="I3629" s="1">
        <v>3.0499378797577501</v>
      </c>
    </row>
    <row r="3630" spans="1:9" x14ac:dyDescent="0.2">
      <c r="A3630" s="1" t="s">
        <v>26</v>
      </c>
      <c r="B3630" s="1">
        <v>29382600</v>
      </c>
      <c r="C3630" s="1">
        <v>29384799</v>
      </c>
      <c r="D3630" s="1" t="s">
        <v>9</v>
      </c>
      <c r="E3630" s="1">
        <v>55</v>
      </c>
      <c r="F3630" s="1">
        <v>14</v>
      </c>
      <c r="G3630" s="1">
        <v>1.45351024568834</v>
      </c>
      <c r="H3630" s="1">
        <v>4.6336457184526898</v>
      </c>
      <c r="I3630" s="1">
        <v>3.3076624600040101</v>
      </c>
    </row>
    <row r="3631" spans="1:9" x14ac:dyDescent="0.2">
      <c r="A3631" s="1" t="s">
        <v>26</v>
      </c>
      <c r="B3631" s="1">
        <v>29477800</v>
      </c>
      <c r="C3631" s="1">
        <v>29478599</v>
      </c>
      <c r="D3631" s="1" t="s">
        <v>9</v>
      </c>
      <c r="E3631" s="1">
        <v>39</v>
      </c>
      <c r="F3631" s="1">
        <v>8</v>
      </c>
      <c r="G3631" s="1">
        <v>1.8162253138993201</v>
      </c>
      <c r="H3631" s="1">
        <v>4.0780376583919704</v>
      </c>
      <c r="I3631" s="1">
        <v>3.6493493712772702</v>
      </c>
    </row>
    <row r="3632" spans="1:9" x14ac:dyDescent="0.2">
      <c r="A3632" s="1" t="s">
        <v>26</v>
      </c>
      <c r="B3632" s="1">
        <v>29551000</v>
      </c>
      <c r="C3632" s="1">
        <v>29552399</v>
      </c>
      <c r="D3632" s="1" t="s">
        <v>9</v>
      </c>
      <c r="E3632" s="1">
        <v>63</v>
      </c>
      <c r="F3632" s="1">
        <v>7</v>
      </c>
      <c r="G3632" s="1">
        <v>2.5089248158841602</v>
      </c>
      <c r="H3632" s="1">
        <v>4.2544624079420803</v>
      </c>
      <c r="I3632" s="1">
        <v>7.2715452144653696</v>
      </c>
    </row>
    <row r="3633" spans="1:9" x14ac:dyDescent="0.2">
      <c r="A3633" s="1" t="s">
        <v>26</v>
      </c>
      <c r="B3633" s="1">
        <v>29593000</v>
      </c>
      <c r="C3633" s="1">
        <v>29598199</v>
      </c>
      <c r="D3633" s="1" t="s">
        <v>9</v>
      </c>
      <c r="E3633" s="1">
        <v>186</v>
      </c>
      <c r="F3633" s="1">
        <v>37</v>
      </c>
      <c r="G3633" s="1">
        <v>1.4536097268196899</v>
      </c>
      <c r="H3633" s="1">
        <v>5.9747323768534297</v>
      </c>
      <c r="I3633" s="1">
        <v>7.50129557742871</v>
      </c>
    </row>
    <row r="3634" spans="1:9" x14ac:dyDescent="0.2">
      <c r="A3634" s="1" t="s">
        <v>26</v>
      </c>
      <c r="B3634" s="1">
        <v>29745800</v>
      </c>
      <c r="C3634" s="1">
        <v>29747599</v>
      </c>
      <c r="D3634" s="1" t="s">
        <v>9</v>
      </c>
      <c r="E3634" s="1">
        <v>71</v>
      </c>
      <c r="F3634" s="1">
        <v>15</v>
      </c>
      <c r="G3634" s="1">
        <v>1.6399322460532899</v>
      </c>
      <c r="H3634" s="1">
        <v>4.8199661230266404</v>
      </c>
      <c r="I3634" s="1">
        <v>4.6184806346733103</v>
      </c>
    </row>
    <row r="3635" spans="1:9" x14ac:dyDescent="0.2">
      <c r="A3635" s="1" t="s">
        <v>26</v>
      </c>
      <c r="B3635" s="1">
        <v>29766000</v>
      </c>
      <c r="C3635" s="1">
        <v>29766799</v>
      </c>
      <c r="D3635" s="1" t="s">
        <v>9</v>
      </c>
      <c r="E3635" s="1">
        <v>39</v>
      </c>
      <c r="F3635" s="1">
        <v>9</v>
      </c>
      <c r="G3635" s="1">
        <v>1.66422222045427</v>
      </c>
      <c r="H3635" s="1">
        <v>4.1540392051144996</v>
      </c>
      <c r="I3635" s="1">
        <v>3.27210358356897</v>
      </c>
    </row>
    <row r="3636" spans="1:9" x14ac:dyDescent="0.2">
      <c r="A3636" s="1" t="s">
        <v>26</v>
      </c>
      <c r="B3636" s="1">
        <v>29824800</v>
      </c>
      <c r="C3636" s="1">
        <v>29826799</v>
      </c>
      <c r="D3636" s="1" t="s">
        <v>9</v>
      </c>
      <c r="E3636" s="1">
        <v>44</v>
      </c>
      <c r="F3636" s="1">
        <v>10</v>
      </c>
      <c r="G3636" s="1">
        <v>1.65772612687347</v>
      </c>
      <c r="H3636" s="1">
        <v>4.2882946820740298</v>
      </c>
      <c r="I3636" s="1">
        <v>3.4951982329123199</v>
      </c>
    </row>
    <row r="3637" spans="1:9" x14ac:dyDescent="0.2">
      <c r="A3637" s="1" t="s">
        <v>26</v>
      </c>
      <c r="B3637" s="1">
        <v>29952200</v>
      </c>
      <c r="C3637" s="1">
        <v>29958599</v>
      </c>
      <c r="D3637" s="1" t="s">
        <v>9</v>
      </c>
      <c r="E3637" s="1">
        <v>189</v>
      </c>
      <c r="F3637" s="1">
        <v>45</v>
      </c>
      <c r="G3637" s="1">
        <v>1.1956776883596201</v>
      </c>
      <c r="H3637" s="1">
        <v>6.1214008002368203</v>
      </c>
      <c r="I3637" s="1">
        <v>5.6612800091429598</v>
      </c>
    </row>
    <row r="3638" spans="1:9" x14ac:dyDescent="0.2">
      <c r="A3638" s="1" t="s">
        <v>26</v>
      </c>
      <c r="B3638" s="1">
        <v>29996600</v>
      </c>
      <c r="C3638" s="1">
        <v>29997199</v>
      </c>
      <c r="D3638" s="1" t="s">
        <v>9</v>
      </c>
      <c r="E3638" s="1">
        <v>29</v>
      </c>
      <c r="F3638" s="1">
        <v>1</v>
      </c>
      <c r="G3638" s="1">
        <v>3.6661679952426001</v>
      </c>
      <c r="H3638" s="1">
        <v>2.8330839976213</v>
      </c>
      <c r="I3638" s="1">
        <v>6.2870030524871598</v>
      </c>
    </row>
    <row r="3639" spans="1:9" x14ac:dyDescent="0.2">
      <c r="A3639" s="1" t="s">
        <v>26</v>
      </c>
      <c r="B3639" s="1">
        <v>30089000</v>
      </c>
      <c r="C3639" s="1">
        <v>30090999</v>
      </c>
      <c r="D3639" s="1" t="s">
        <v>9</v>
      </c>
      <c r="E3639" s="1">
        <v>74</v>
      </c>
      <c r="F3639" s="1">
        <v>18</v>
      </c>
      <c r="G3639" s="1">
        <v>1.4374101219908899</v>
      </c>
      <c r="H3639" s="1">
        <v>4.9666325744390303</v>
      </c>
      <c r="I3639" s="1">
        <v>3.87249650846231</v>
      </c>
    </row>
    <row r="3640" spans="1:9" x14ac:dyDescent="0.2">
      <c r="A3640" s="1" t="s">
        <v>26</v>
      </c>
      <c r="B3640" s="1">
        <v>30091800</v>
      </c>
      <c r="C3640" s="1">
        <v>30094799</v>
      </c>
      <c r="D3640" s="1" t="s">
        <v>9</v>
      </c>
      <c r="E3640" s="1">
        <v>111</v>
      </c>
      <c r="F3640" s="1">
        <v>25</v>
      </c>
      <c r="G3640" s="1">
        <v>1.4309331935229701</v>
      </c>
      <c r="H3640" s="1">
        <v>5.4159063149025704</v>
      </c>
      <c r="I3640" s="1">
        <v>5.12050009910058</v>
      </c>
    </row>
    <row r="3641" spans="1:9" x14ac:dyDescent="0.2">
      <c r="A3641" s="1" t="s">
        <v>26</v>
      </c>
      <c r="B3641" s="1">
        <v>30302200</v>
      </c>
      <c r="C3641" s="1">
        <v>30304799</v>
      </c>
      <c r="D3641" s="1" t="s">
        <v>9</v>
      </c>
      <c r="E3641" s="1">
        <v>89</v>
      </c>
      <c r="F3641" s="1">
        <v>19</v>
      </c>
      <c r="G3641" s="1">
        <v>1.5662017209906001</v>
      </c>
      <c r="H3641" s="1">
        <v>5.10502895538266</v>
      </c>
      <c r="I3641" s="1">
        <v>4.9745777525873001</v>
      </c>
    </row>
    <row r="3642" spans="1:9" x14ac:dyDescent="0.2">
      <c r="A3642" s="1" t="s">
        <v>26</v>
      </c>
      <c r="B3642" s="1">
        <v>30551800</v>
      </c>
      <c r="C3642" s="1">
        <v>30554999</v>
      </c>
      <c r="D3642" s="1" t="s">
        <v>9</v>
      </c>
      <c r="E3642" s="1">
        <v>97</v>
      </c>
      <c r="F3642" s="1">
        <v>28</v>
      </c>
      <c r="G3642" s="1">
        <v>1.12486794194919</v>
      </c>
      <c r="H3642" s="1">
        <v>5.4204149661021601</v>
      </c>
      <c r="I3642" s="1">
        <v>3.30087239302456</v>
      </c>
    </row>
    <row r="3643" spans="1:9" x14ac:dyDescent="0.2">
      <c r="A3643" s="1" t="s">
        <v>26</v>
      </c>
      <c r="B3643" s="1">
        <v>30569000</v>
      </c>
      <c r="C3643" s="1">
        <v>30569999</v>
      </c>
      <c r="D3643" s="1" t="s">
        <v>9</v>
      </c>
      <c r="E3643" s="1">
        <v>46</v>
      </c>
      <c r="F3643" s="1">
        <v>8</v>
      </c>
      <c r="G3643" s="1">
        <v>1.9956002592551201</v>
      </c>
      <c r="H3643" s="1">
        <v>4.1677251310698704</v>
      </c>
      <c r="I3643" s="1">
        <v>4.4860419630447996</v>
      </c>
    </row>
    <row r="3644" spans="1:9" x14ac:dyDescent="0.2">
      <c r="A3644" s="1" t="s">
        <v>26</v>
      </c>
      <c r="B3644" s="1">
        <v>30767800</v>
      </c>
      <c r="C3644" s="1">
        <v>30770999</v>
      </c>
      <c r="D3644" s="1" t="s">
        <v>9</v>
      </c>
      <c r="E3644" s="1">
        <v>121</v>
      </c>
      <c r="F3644" s="1">
        <v>30</v>
      </c>
      <c r="G3644" s="1">
        <v>1.2723009976062001</v>
      </c>
      <c r="H3644" s="1">
        <v>5.5903468091899704</v>
      </c>
      <c r="I3644" s="1">
        <v>4.6275355340058804</v>
      </c>
    </row>
    <row r="3645" spans="1:9" x14ac:dyDescent="0.2">
      <c r="A3645" s="1" t="s">
        <v>26</v>
      </c>
      <c r="B3645" s="1">
        <v>30835400</v>
      </c>
      <c r="C3645" s="1">
        <v>30836399</v>
      </c>
      <c r="D3645" s="1" t="s">
        <v>9</v>
      </c>
      <c r="E3645" s="1">
        <v>43</v>
      </c>
      <c r="F3645" s="1">
        <v>10</v>
      </c>
      <c r="G3645" s="1">
        <v>1.63273007309261</v>
      </c>
      <c r="H3645" s="1">
        <v>4.2757966551836004</v>
      </c>
      <c r="I3645" s="1">
        <v>3.3047152189235902</v>
      </c>
    </row>
    <row r="3646" spans="1:9" x14ac:dyDescent="0.2">
      <c r="A3646" s="1" t="s">
        <v>26</v>
      </c>
      <c r="B3646" s="1">
        <v>31014800</v>
      </c>
      <c r="C3646" s="1">
        <v>31018599</v>
      </c>
      <c r="D3646" s="1" t="s">
        <v>9</v>
      </c>
      <c r="E3646" s="1">
        <v>104</v>
      </c>
      <c r="F3646" s="1">
        <v>25</v>
      </c>
      <c r="G3646" s="1">
        <v>1.3591484432486101</v>
      </c>
      <c r="H3646" s="1">
        <v>5.3800139397653997</v>
      </c>
      <c r="I3646" s="1">
        <v>4.6228214787154496</v>
      </c>
    </row>
    <row r="3647" spans="1:9" x14ac:dyDescent="0.2">
      <c r="A3647" s="1" t="s">
        <v>26</v>
      </c>
      <c r="B3647" s="1">
        <v>31064000</v>
      </c>
      <c r="C3647" s="1">
        <v>31066599</v>
      </c>
      <c r="D3647" s="1" t="s">
        <v>9</v>
      </c>
      <c r="E3647" s="1">
        <v>80</v>
      </c>
      <c r="F3647" s="1">
        <v>14</v>
      </c>
      <c r="G3647" s="1">
        <v>1.8640490806139001</v>
      </c>
      <c r="H3647" s="1">
        <v>4.8389151359154701</v>
      </c>
      <c r="I3647" s="1">
        <v>5.9572528572868002</v>
      </c>
    </row>
    <row r="3648" spans="1:9" x14ac:dyDescent="0.2">
      <c r="A3648" s="1" t="s">
        <v>26</v>
      </c>
      <c r="B3648" s="1">
        <v>31106200</v>
      </c>
      <c r="C3648" s="1">
        <v>31108399</v>
      </c>
      <c r="D3648" s="1" t="s">
        <v>9</v>
      </c>
      <c r="E3648" s="1">
        <v>66</v>
      </c>
      <c r="F3648" s="1">
        <v>17</v>
      </c>
      <c r="G3648" s="1">
        <v>1.3899527344379701</v>
      </c>
      <c r="H3648" s="1">
        <v>4.8649013686612896</v>
      </c>
      <c r="I3648" s="1">
        <v>3.4776623695993898</v>
      </c>
    </row>
    <row r="3649" spans="1:9" x14ac:dyDescent="0.2">
      <c r="A3649" s="1" t="s">
        <v>26</v>
      </c>
      <c r="B3649" s="1">
        <v>31262400</v>
      </c>
      <c r="C3649" s="1">
        <v>31263399</v>
      </c>
      <c r="D3649" s="1" t="s">
        <v>9</v>
      </c>
      <c r="E3649" s="1">
        <v>28</v>
      </c>
      <c r="F3649" s="1">
        <v>4</v>
      </c>
      <c r="G3649" s="1">
        <v>2.3065319644116098</v>
      </c>
      <c r="H3649" s="1">
        <v>3.4751940770931702</v>
      </c>
      <c r="I3649" s="1">
        <v>3.9780981129624999</v>
      </c>
    </row>
    <row r="3650" spans="1:9" x14ac:dyDescent="0.2">
      <c r="A3650" s="1" t="s">
        <v>26</v>
      </c>
      <c r="B3650" s="1">
        <v>31337000</v>
      </c>
      <c r="C3650" s="1">
        <v>31338399</v>
      </c>
      <c r="D3650" s="1" t="s">
        <v>9</v>
      </c>
      <c r="E3650" s="1">
        <v>58</v>
      </c>
      <c r="F3650" s="1">
        <v>15</v>
      </c>
      <c r="G3650" s="1">
        <v>1.4184458846786701</v>
      </c>
      <c r="H3650" s="1">
        <v>4.7092229423393404</v>
      </c>
      <c r="I3650" s="1">
        <v>3.3624585932819602</v>
      </c>
    </row>
    <row r="3651" spans="1:9" x14ac:dyDescent="0.2">
      <c r="A3651" s="1" t="s">
        <v>26</v>
      </c>
      <c r="B3651" s="1">
        <v>31347200</v>
      </c>
      <c r="C3651" s="1">
        <v>31348999</v>
      </c>
      <c r="D3651" s="1" t="s">
        <v>9</v>
      </c>
      <c r="E3651" s="1">
        <v>55</v>
      </c>
      <c r="F3651" s="1">
        <v>11</v>
      </c>
      <c r="G3651" s="1">
        <v>1.7754383405756999</v>
      </c>
      <c r="H3651" s="1">
        <v>4.4726816710090098</v>
      </c>
      <c r="I3651" s="1">
        <v>4.3018735634310801</v>
      </c>
    </row>
    <row r="3652" spans="1:9" x14ac:dyDescent="0.2">
      <c r="A3652" s="1" t="s">
        <v>26</v>
      </c>
      <c r="B3652" s="1">
        <v>31374200</v>
      </c>
      <c r="C3652" s="1">
        <v>31374599</v>
      </c>
      <c r="D3652" s="1" t="s">
        <v>9</v>
      </c>
      <c r="E3652" s="1">
        <v>29</v>
      </c>
      <c r="F3652" s="1">
        <v>5</v>
      </c>
      <c r="G3652" s="1">
        <v>2.08120549452144</v>
      </c>
      <c r="H3652" s="1">
        <v>3.6255652479818798</v>
      </c>
      <c r="I3652" s="1">
        <v>3.4616424624745799</v>
      </c>
    </row>
    <row r="3653" spans="1:9" x14ac:dyDescent="0.2">
      <c r="A3653" s="1" t="s">
        <v>26</v>
      </c>
      <c r="B3653" s="1">
        <v>31410000</v>
      </c>
      <c r="C3653" s="1">
        <v>31411599</v>
      </c>
      <c r="D3653" s="1" t="s">
        <v>9</v>
      </c>
      <c r="E3653" s="1">
        <v>65</v>
      </c>
      <c r="F3653" s="1">
        <v>18</v>
      </c>
      <c r="G3653" s="1">
        <v>1.29522392855449</v>
      </c>
      <c r="H3653" s="1">
        <v>4.8955394777208303</v>
      </c>
      <c r="I3653" s="1">
        <v>3.2121159468753802</v>
      </c>
    </row>
    <row r="3654" spans="1:9" x14ac:dyDescent="0.2">
      <c r="A3654" s="1" t="s">
        <v>26</v>
      </c>
      <c r="B3654" s="1">
        <v>31433200</v>
      </c>
      <c r="C3654" s="1">
        <v>31435199</v>
      </c>
      <c r="D3654" s="1" t="s">
        <v>9</v>
      </c>
      <c r="E3654" s="1">
        <v>79</v>
      </c>
      <c r="F3654" s="1">
        <v>12</v>
      </c>
      <c r="G3654" s="1">
        <v>2.0566826675677401</v>
      </c>
      <c r="H3654" s="1">
        <v>4.72878105192496</v>
      </c>
      <c r="I3654" s="1">
        <v>6.5785479467352204</v>
      </c>
    </row>
    <row r="3655" spans="1:9" x14ac:dyDescent="0.2">
      <c r="A3655" s="1" t="s">
        <v>26</v>
      </c>
      <c r="B3655" s="1">
        <v>31448600</v>
      </c>
      <c r="C3655" s="1">
        <v>31450599</v>
      </c>
      <c r="D3655" s="1" t="s">
        <v>9</v>
      </c>
      <c r="E3655" s="1">
        <v>58</v>
      </c>
      <c r="F3655" s="1">
        <v>13</v>
      </c>
      <c r="G3655" s="1">
        <v>1.6110909626210701</v>
      </c>
      <c r="H3655" s="1">
        <v>4.6129004033681396</v>
      </c>
      <c r="I3655" s="1">
        <v>3.9805874104107901</v>
      </c>
    </row>
    <row r="3656" spans="1:9" x14ac:dyDescent="0.2">
      <c r="A3656" s="1" t="s">
        <v>26</v>
      </c>
      <c r="B3656" s="1">
        <v>31513600</v>
      </c>
      <c r="C3656" s="1">
        <v>31515799</v>
      </c>
      <c r="D3656" s="1" t="s">
        <v>9</v>
      </c>
      <c r="E3656" s="1">
        <v>90</v>
      </c>
      <c r="F3656" s="1">
        <v>21</v>
      </c>
      <c r="G3656" s="1">
        <v>1.44098868232222</v>
      </c>
      <c r="H3656" s="1">
        <v>5.1799259597984104</v>
      </c>
      <c r="I3656" s="1">
        <v>4.55285332770673</v>
      </c>
    </row>
    <row r="3657" spans="1:9" x14ac:dyDescent="0.2">
      <c r="A3657" s="1" t="s">
        <v>26</v>
      </c>
      <c r="B3657" s="1">
        <v>31740200</v>
      </c>
      <c r="C3657" s="1">
        <v>31741999</v>
      </c>
      <c r="D3657" s="1" t="s">
        <v>9</v>
      </c>
      <c r="E3657" s="1">
        <v>44</v>
      </c>
      <c r="F3657" s="1">
        <v>8</v>
      </c>
      <c r="G3657" s="1">
        <v>1.94723274406845</v>
      </c>
      <c r="H3657" s="1">
        <v>4.1435413734765403</v>
      </c>
      <c r="I3657" s="1">
        <v>4.2732776674881503</v>
      </c>
    </row>
    <row r="3658" spans="1:9" x14ac:dyDescent="0.2">
      <c r="A3658" s="1" t="s">
        <v>26</v>
      </c>
      <c r="B3658" s="1">
        <v>31742400</v>
      </c>
      <c r="C3658" s="1">
        <v>31742799</v>
      </c>
      <c r="D3658" s="1" t="s">
        <v>9</v>
      </c>
      <c r="E3658" s="1">
        <v>15</v>
      </c>
      <c r="F3658" s="1">
        <v>2</v>
      </c>
      <c r="G3658" s="1">
        <v>2.3820181744286</v>
      </c>
      <c r="H3658" s="1">
        <v>2.7759715879354601</v>
      </c>
      <c r="I3658" s="1">
        <v>3.5348784867980401</v>
      </c>
    </row>
    <row r="3659" spans="1:9" x14ac:dyDescent="0.2">
      <c r="A3659" s="1" t="s">
        <v>26</v>
      </c>
      <c r="B3659" s="1">
        <v>34915400</v>
      </c>
      <c r="C3659" s="1">
        <v>34917799</v>
      </c>
      <c r="D3659" s="1" t="s">
        <v>9</v>
      </c>
      <c r="E3659" s="1">
        <v>49</v>
      </c>
      <c r="F3659" s="1">
        <v>13</v>
      </c>
      <c r="G3659" s="1">
        <v>1.4269929631087099</v>
      </c>
      <c r="H3659" s="1">
        <v>4.5208514036119603</v>
      </c>
      <c r="I3659" s="1">
        <v>3.0805210449599398</v>
      </c>
    </row>
    <row r="3660" spans="1:9" x14ac:dyDescent="0.2">
      <c r="A3660" s="1" t="s">
        <v>26</v>
      </c>
      <c r="B3660" s="1">
        <v>35697400</v>
      </c>
      <c r="C3660" s="1">
        <v>35698199</v>
      </c>
      <c r="D3660" s="1" t="s">
        <v>9</v>
      </c>
      <c r="E3660" s="1">
        <v>32</v>
      </c>
      <c r="F3660" s="1">
        <v>5</v>
      </c>
      <c r="G3660" s="1">
        <v>2.1872168709097202</v>
      </c>
      <c r="H3660" s="1">
        <v>3.6785709361760102</v>
      </c>
      <c r="I3660" s="1">
        <v>3.91086220464714</v>
      </c>
    </row>
    <row r="3661" spans="1:9" x14ac:dyDescent="0.2">
      <c r="A3661" s="1" t="s">
        <v>26</v>
      </c>
      <c r="B3661" s="1">
        <v>35902600</v>
      </c>
      <c r="C3661" s="1">
        <v>35906399</v>
      </c>
      <c r="D3661" s="1" t="s">
        <v>9</v>
      </c>
      <c r="E3661" s="1">
        <v>158</v>
      </c>
      <c r="F3661" s="1">
        <v>39</v>
      </c>
      <c r="G3661" s="1">
        <v>1.1991928111821799</v>
      </c>
      <c r="H3661" s="1">
        <v>5.9215245004784496</v>
      </c>
      <c r="I3661" s="1">
        <v>5.09341948656499</v>
      </c>
    </row>
    <row r="3662" spans="1:9" x14ac:dyDescent="0.2">
      <c r="A3662" s="1" t="s">
        <v>26</v>
      </c>
      <c r="B3662" s="1">
        <v>36019000</v>
      </c>
      <c r="C3662" s="1">
        <v>36020599</v>
      </c>
      <c r="D3662" s="1" t="s">
        <v>9</v>
      </c>
      <c r="E3662" s="1">
        <v>45</v>
      </c>
      <c r="F3662" s="1">
        <v>11</v>
      </c>
      <c r="G3662" s="1">
        <v>1.55664189002258</v>
      </c>
      <c r="H3662" s="1">
        <v>4.3632834457324403</v>
      </c>
      <c r="I3662" s="1">
        <v>3.1592506278548198</v>
      </c>
    </row>
    <row r="3663" spans="1:9" x14ac:dyDescent="0.2">
      <c r="A3663" s="1" t="s">
        <v>26</v>
      </c>
      <c r="B3663" s="1">
        <v>36102000</v>
      </c>
      <c r="C3663" s="1">
        <v>36103399</v>
      </c>
      <c r="D3663" s="1" t="s">
        <v>9</v>
      </c>
      <c r="E3663" s="1">
        <v>48</v>
      </c>
      <c r="F3663" s="1">
        <v>7</v>
      </c>
      <c r="G3663" s="1">
        <v>2.2118768667095599</v>
      </c>
      <c r="H3663" s="1">
        <v>4.1059384333547797</v>
      </c>
      <c r="I3663" s="1">
        <v>5.1735821100655199</v>
      </c>
    </row>
    <row r="3664" spans="1:9" x14ac:dyDescent="0.2">
      <c r="A3664" s="1" t="s">
        <v>26</v>
      </c>
      <c r="B3664" s="1">
        <v>36339400</v>
      </c>
      <c r="C3664" s="1">
        <v>36341799</v>
      </c>
      <c r="D3664" s="1" t="s">
        <v>9</v>
      </c>
      <c r="E3664" s="1">
        <v>68</v>
      </c>
      <c r="F3664" s="1">
        <v>18</v>
      </c>
      <c r="G3664" s="1">
        <v>1.3446666275683099</v>
      </c>
      <c r="H3664" s="1">
        <v>4.9202608272277404</v>
      </c>
      <c r="I3664" s="1">
        <v>3.3735944496111201</v>
      </c>
    </row>
    <row r="3665" spans="1:9" x14ac:dyDescent="0.2">
      <c r="A3665" s="1" t="s">
        <v>26</v>
      </c>
      <c r="B3665" s="1">
        <v>36368000</v>
      </c>
      <c r="C3665" s="1">
        <v>36372399</v>
      </c>
      <c r="D3665" s="1" t="s">
        <v>9</v>
      </c>
      <c r="E3665" s="1">
        <v>137</v>
      </c>
      <c r="F3665" s="1">
        <v>36</v>
      </c>
      <c r="G3665" s="1">
        <v>1.1541128457501499</v>
      </c>
      <c r="H3665" s="1">
        <v>5.78650978850402</v>
      </c>
      <c r="I3665" s="1">
        <v>4.3001185449780399</v>
      </c>
    </row>
    <row r="3666" spans="1:9" x14ac:dyDescent="0.2">
      <c r="A3666" s="1" t="s">
        <v>26</v>
      </c>
      <c r="B3666" s="1">
        <v>36431600</v>
      </c>
      <c r="C3666" s="1">
        <v>36432399</v>
      </c>
      <c r="D3666" s="1" t="s">
        <v>9</v>
      </c>
      <c r="E3666" s="1">
        <v>35</v>
      </c>
      <c r="F3666" s="1">
        <v>4</v>
      </c>
      <c r="G3666" s="1">
        <v>2.5470320807987199</v>
      </c>
      <c r="H3666" s="1">
        <v>3.5954441352867201</v>
      </c>
      <c r="I3666" s="1">
        <v>4.94184174098665</v>
      </c>
    </row>
    <row r="3667" spans="1:9" x14ac:dyDescent="0.2">
      <c r="A3667" s="1" t="s">
        <v>26</v>
      </c>
      <c r="B3667" s="1">
        <v>37479600</v>
      </c>
      <c r="C3667" s="1">
        <v>37482799</v>
      </c>
      <c r="D3667" s="1" t="s">
        <v>9</v>
      </c>
      <c r="E3667" s="1">
        <v>121</v>
      </c>
      <c r="F3667" s="1">
        <v>23</v>
      </c>
      <c r="G3667" s="1">
        <v>1.64153480727192</v>
      </c>
      <c r="H3667" s="1">
        <v>5.4057299043571101</v>
      </c>
      <c r="I3667" s="1">
        <v>6.6111491356517602</v>
      </c>
    </row>
    <row r="3668" spans="1:9" x14ac:dyDescent="0.2">
      <c r="A3668" s="1" t="s">
        <v>26</v>
      </c>
      <c r="B3668" s="1">
        <v>37483200</v>
      </c>
      <c r="C3668" s="1">
        <v>37483999</v>
      </c>
      <c r="D3668" s="1" t="s">
        <v>9</v>
      </c>
      <c r="E3668" s="1">
        <v>23</v>
      </c>
      <c r="F3668" s="1">
        <v>4</v>
      </c>
      <c r="G3668" s="1">
        <v>2.09604233053056</v>
      </c>
      <c r="H3668" s="1">
        <v>3.36994926015264</v>
      </c>
      <c r="I3668" s="1">
        <v>3.05312482518673</v>
      </c>
    </row>
    <row r="3669" spans="1:9" x14ac:dyDescent="0.2">
      <c r="A3669" s="1" t="s">
        <v>26</v>
      </c>
      <c r="B3669" s="1">
        <v>38803200</v>
      </c>
      <c r="C3669" s="1">
        <v>38805199</v>
      </c>
      <c r="D3669" s="1" t="s">
        <v>9</v>
      </c>
      <c r="E3669" s="1">
        <v>71</v>
      </c>
      <c r="F3669" s="1">
        <v>12</v>
      </c>
      <c r="G3669" s="1">
        <v>1.93949252791219</v>
      </c>
      <c r="H3669" s="1">
        <v>4.6701859820971903</v>
      </c>
      <c r="I3669" s="1">
        <v>5.7352801473115198</v>
      </c>
    </row>
    <row r="3670" spans="1:9" x14ac:dyDescent="0.2">
      <c r="A3670" s="1" t="s">
        <v>26</v>
      </c>
      <c r="B3670" s="1">
        <v>38891400</v>
      </c>
      <c r="C3670" s="1">
        <v>38893199</v>
      </c>
      <c r="D3670" s="1" t="s">
        <v>9</v>
      </c>
      <c r="E3670" s="1">
        <v>78</v>
      </c>
      <c r="F3670" s="1">
        <v>17</v>
      </c>
      <c r="G3670" s="1">
        <v>1.5732062868016401</v>
      </c>
      <c r="H3670" s="1">
        <v>4.95652814484313</v>
      </c>
      <c r="I3670" s="1">
        <v>4.70171162262326</v>
      </c>
    </row>
    <row r="3671" spans="1:9" x14ac:dyDescent="0.2">
      <c r="A3671" s="1" t="s">
        <v>26</v>
      </c>
      <c r="B3671" s="1">
        <v>46799400</v>
      </c>
      <c r="C3671" s="1">
        <v>46800599</v>
      </c>
      <c r="D3671" s="1" t="s">
        <v>9</v>
      </c>
      <c r="E3671" s="1">
        <v>36</v>
      </c>
      <c r="F3671" s="1">
        <v>8</v>
      </c>
      <c r="G3671" s="1">
        <v>1.7295104390189699</v>
      </c>
      <c r="H3671" s="1">
        <v>4.0346802209517998</v>
      </c>
      <c r="I3671" s="1">
        <v>3.2467506969819002</v>
      </c>
    </row>
    <row r="3672" spans="1:9" x14ac:dyDescent="0.2">
      <c r="A3672" s="1" t="s">
        <v>26</v>
      </c>
      <c r="B3672" s="1">
        <v>48153400</v>
      </c>
      <c r="C3672" s="1">
        <v>48156199</v>
      </c>
      <c r="D3672" s="1" t="s">
        <v>9</v>
      </c>
      <c r="E3672" s="1">
        <v>89</v>
      </c>
      <c r="F3672" s="1">
        <v>23</v>
      </c>
      <c r="G3672" s="1">
        <v>1.3031673151568099</v>
      </c>
      <c r="H3672" s="1">
        <v>5.2365461582995598</v>
      </c>
      <c r="I3672" s="1">
        <v>3.8527626599368201</v>
      </c>
    </row>
    <row r="3673" spans="1:9" x14ac:dyDescent="0.2">
      <c r="A3673" s="1" t="s">
        <v>26</v>
      </c>
      <c r="B3673" s="1">
        <v>48754000</v>
      </c>
      <c r="C3673" s="1">
        <v>48755799</v>
      </c>
      <c r="D3673" s="1" t="s">
        <v>9</v>
      </c>
      <c r="E3673" s="1">
        <v>53</v>
      </c>
      <c r="F3673" s="1">
        <v>9</v>
      </c>
      <c r="G3673" s="1">
        <v>1.99802183106689</v>
      </c>
      <c r="H3673" s="1">
        <v>4.3209390104208101</v>
      </c>
      <c r="I3673" s="1">
        <v>4.9024740998743104</v>
      </c>
    </row>
    <row r="3674" spans="1:9" x14ac:dyDescent="0.2">
      <c r="A3674" s="1" t="s">
        <v>26</v>
      </c>
      <c r="B3674" s="1">
        <v>48854000</v>
      </c>
      <c r="C3674" s="1">
        <v>48855999</v>
      </c>
      <c r="D3674" s="1" t="s">
        <v>9</v>
      </c>
      <c r="E3674" s="1">
        <v>62</v>
      </c>
      <c r="F3674" s="1">
        <v>16</v>
      </c>
      <c r="G3674" s="1">
        <v>1.40394543021565</v>
      </c>
      <c r="H3674" s="1">
        <v>4.7894355563581597</v>
      </c>
      <c r="I3674" s="1">
        <v>3.4192226378953001</v>
      </c>
    </row>
    <row r="3675" spans="1:9" x14ac:dyDescent="0.2">
      <c r="A3675" s="1" t="s">
        <v>26</v>
      </c>
      <c r="B3675" s="1">
        <v>50566200</v>
      </c>
      <c r="C3675" s="1">
        <v>50569199</v>
      </c>
      <c r="D3675" s="1" t="s">
        <v>9</v>
      </c>
      <c r="E3675" s="1">
        <v>97</v>
      </c>
      <c r="F3675" s="1">
        <v>22</v>
      </c>
      <c r="G3675" s="1">
        <v>1.45928698101975</v>
      </c>
      <c r="H3675" s="1">
        <v>5.2532054465668896</v>
      </c>
      <c r="I3675" s="1">
        <v>4.7797245350516997</v>
      </c>
    </row>
    <row r="3676" spans="1:9" x14ac:dyDescent="0.2">
      <c r="A3676" s="1" t="s">
        <v>26</v>
      </c>
      <c r="B3676" s="1">
        <v>50720400</v>
      </c>
      <c r="C3676" s="1">
        <v>50721999</v>
      </c>
      <c r="D3676" s="1" t="s">
        <v>9</v>
      </c>
      <c r="E3676" s="1">
        <v>42</v>
      </c>
      <c r="F3676" s="1">
        <v>9</v>
      </c>
      <c r="G3676" s="1">
        <v>1.7446628710868399</v>
      </c>
      <c r="H3676" s="1">
        <v>4.1942595304307799</v>
      </c>
      <c r="I3676" s="1">
        <v>3.66464198368356</v>
      </c>
    </row>
    <row r="3677" spans="1:9" x14ac:dyDescent="0.2">
      <c r="A3677" s="1" t="s">
        <v>26</v>
      </c>
      <c r="B3677" s="1">
        <v>51611600</v>
      </c>
      <c r="C3677" s="1">
        <v>51613399</v>
      </c>
      <c r="D3677" s="1" t="s">
        <v>9</v>
      </c>
      <c r="E3677" s="1">
        <v>61</v>
      </c>
      <c r="F3677" s="1">
        <v>12</v>
      </c>
      <c r="G3677" s="1">
        <v>1.7731717323315801</v>
      </c>
      <c r="H3677" s="1">
        <v>4.5870255843068799</v>
      </c>
      <c r="I3677" s="1">
        <v>4.5222729584634402</v>
      </c>
    </row>
    <row r="3678" spans="1:9" x14ac:dyDescent="0.2">
      <c r="A3678" s="1" t="s">
        <v>26</v>
      </c>
      <c r="B3678" s="1">
        <v>51750200</v>
      </c>
      <c r="C3678" s="1">
        <v>51752999</v>
      </c>
      <c r="D3678" s="1" t="s">
        <v>9</v>
      </c>
      <c r="E3678" s="1">
        <v>69</v>
      </c>
      <c r="F3678" s="1">
        <v>20</v>
      </c>
      <c r="G3678" s="1">
        <v>1.2162809883427701</v>
      </c>
      <c r="H3678" s="1">
        <v>5.0004579169501504</v>
      </c>
      <c r="I3678" s="1">
        <v>3.0317202702848398</v>
      </c>
    </row>
    <row r="3679" spans="1:9" x14ac:dyDescent="0.2">
      <c r="A3679" s="1" t="s">
        <v>26</v>
      </c>
      <c r="B3679" s="1">
        <v>51999600</v>
      </c>
      <c r="C3679" s="1">
        <v>52000599</v>
      </c>
      <c r="D3679" s="1" t="s">
        <v>9</v>
      </c>
      <c r="E3679" s="1">
        <v>40</v>
      </c>
      <c r="F3679" s="1">
        <v>9</v>
      </c>
      <c r="G3679" s="1">
        <v>1.6916872598939401</v>
      </c>
      <c r="H3679" s="1">
        <v>4.1677717248343296</v>
      </c>
      <c r="I3679" s="1">
        <v>3.27210358356897</v>
      </c>
    </row>
    <row r="3680" spans="1:9" x14ac:dyDescent="0.2">
      <c r="A3680" s="1" t="s">
        <v>26</v>
      </c>
      <c r="B3680" s="1">
        <v>52104600</v>
      </c>
      <c r="C3680" s="1">
        <v>52106599</v>
      </c>
      <c r="D3680" s="1" t="s">
        <v>9</v>
      </c>
      <c r="E3680" s="1">
        <v>90</v>
      </c>
      <c r="F3680" s="1">
        <v>11</v>
      </c>
      <c r="G3680" s="1">
        <v>2.3154578002383599</v>
      </c>
      <c r="H3680" s="1">
        <v>4.7426914008403296</v>
      </c>
      <c r="I3680" s="1">
        <v>8.3792114885113893</v>
      </c>
    </row>
    <row r="3681" spans="1:9" x14ac:dyDescent="0.2">
      <c r="A3681" s="1" t="s">
        <v>26</v>
      </c>
      <c r="B3681" s="1">
        <v>52151200</v>
      </c>
      <c r="C3681" s="1">
        <v>52152799</v>
      </c>
      <c r="D3681" s="1" t="s">
        <v>9</v>
      </c>
      <c r="E3681" s="1">
        <v>38</v>
      </c>
      <c r="F3681" s="1">
        <v>8</v>
      </c>
      <c r="G3681" s="1">
        <v>1.78806488363827</v>
      </c>
      <c r="H3681" s="1">
        <v>4.0639574432614403</v>
      </c>
      <c r="I3681" s="1">
        <v>3.4466125573237898</v>
      </c>
    </row>
    <row r="3682" spans="1:9" x14ac:dyDescent="0.2">
      <c r="A3682" s="1" t="s">
        <v>26</v>
      </c>
      <c r="B3682" s="1">
        <v>52240400</v>
      </c>
      <c r="C3682" s="1">
        <v>52244199</v>
      </c>
      <c r="D3682" s="1" t="s">
        <v>9</v>
      </c>
      <c r="E3682" s="1">
        <v>125</v>
      </c>
      <c r="F3682" s="1">
        <v>23</v>
      </c>
      <c r="G3682" s="1">
        <v>1.67741784111203</v>
      </c>
      <c r="H3682" s="1">
        <v>5.4236714212771702</v>
      </c>
      <c r="I3682" s="1">
        <v>6.9835556287478298</v>
      </c>
    </row>
    <row r="3683" spans="1:9" x14ac:dyDescent="0.2">
      <c r="A3683" s="1" t="s">
        <v>26</v>
      </c>
      <c r="B3683" s="1">
        <v>52306600</v>
      </c>
      <c r="C3683" s="1">
        <v>52309599</v>
      </c>
      <c r="D3683" s="1" t="s">
        <v>9</v>
      </c>
      <c r="E3683" s="1">
        <v>127</v>
      </c>
      <c r="F3683" s="1">
        <v>31</v>
      </c>
      <c r="G3683" s="1">
        <v>1.27989688625136</v>
      </c>
      <c r="H3683" s="1">
        <v>5.6399484431256797</v>
      </c>
      <c r="I3683" s="1">
        <v>4.8494027662298897</v>
      </c>
    </row>
    <row r="3684" spans="1:9" x14ac:dyDescent="0.2">
      <c r="A3684" s="1" t="s">
        <v>26</v>
      </c>
      <c r="B3684" s="1">
        <v>52345800</v>
      </c>
      <c r="C3684" s="1">
        <v>52347999</v>
      </c>
      <c r="D3684" s="1" t="s">
        <v>9</v>
      </c>
      <c r="E3684" s="1">
        <v>58</v>
      </c>
      <c r="F3684" s="1">
        <v>14</v>
      </c>
      <c r="G3684" s="1">
        <v>1.51155528907015</v>
      </c>
      <c r="H3684" s="1">
        <v>4.6626682401436002</v>
      </c>
      <c r="I3684" s="1">
        <v>3.6598090645964398</v>
      </c>
    </row>
    <row r="3685" spans="1:9" x14ac:dyDescent="0.2">
      <c r="A3685" s="1" t="s">
        <v>26</v>
      </c>
      <c r="B3685" s="1">
        <v>52378200</v>
      </c>
      <c r="C3685" s="1">
        <v>52381199</v>
      </c>
      <c r="D3685" s="1" t="s">
        <v>9</v>
      </c>
      <c r="E3685" s="1">
        <v>86</v>
      </c>
      <c r="F3685" s="1">
        <v>25</v>
      </c>
      <c r="G3685" s="1">
        <v>1.14998216179324</v>
      </c>
      <c r="H3685" s="1">
        <v>5.2754307990377098</v>
      </c>
      <c r="I3685" s="1">
        <v>3.23036181201156</v>
      </c>
    </row>
    <row r="3686" spans="1:9" x14ac:dyDescent="0.2">
      <c r="A3686" s="1" t="s">
        <v>26</v>
      </c>
      <c r="B3686" s="1">
        <v>52381600</v>
      </c>
      <c r="C3686" s="1">
        <v>52385799</v>
      </c>
      <c r="D3686" s="1" t="s">
        <v>9</v>
      </c>
      <c r="E3686" s="1">
        <v>143</v>
      </c>
      <c r="F3686" s="1">
        <v>41</v>
      </c>
      <c r="G3686" s="1">
        <v>1.0185868936417299</v>
      </c>
      <c r="H3686" s="1">
        <v>5.9016108695996197</v>
      </c>
      <c r="I3686" s="1">
        <v>3.70886757573671</v>
      </c>
    </row>
    <row r="3687" spans="1:9" x14ac:dyDescent="0.2">
      <c r="A3687" s="1" t="s">
        <v>26</v>
      </c>
      <c r="B3687" s="1">
        <v>52408800</v>
      </c>
      <c r="C3687" s="1">
        <v>52410399</v>
      </c>
      <c r="D3687" s="1" t="s">
        <v>9</v>
      </c>
      <c r="E3687" s="1">
        <v>46</v>
      </c>
      <c r="F3687" s="1">
        <v>11</v>
      </c>
      <c r="G3687" s="1">
        <v>1.5805627599762799</v>
      </c>
      <c r="H3687" s="1">
        <v>4.3752438807093004</v>
      </c>
      <c r="I3687" s="1">
        <v>3.34305003325519</v>
      </c>
    </row>
    <row r="3688" spans="1:9" x14ac:dyDescent="0.2">
      <c r="A3688" s="1" t="s">
        <v>26</v>
      </c>
      <c r="B3688" s="1">
        <v>52470800</v>
      </c>
      <c r="C3688" s="1">
        <v>52473199</v>
      </c>
      <c r="D3688" s="1" t="s">
        <v>9</v>
      </c>
      <c r="E3688" s="1">
        <v>86</v>
      </c>
      <c r="F3688" s="1">
        <v>14</v>
      </c>
      <c r="G3688" s="1">
        <v>1.9435312843258199</v>
      </c>
      <c r="H3688" s="1">
        <v>4.8786562377714304</v>
      </c>
      <c r="I3688" s="1">
        <v>6.5718660665649899</v>
      </c>
    </row>
    <row r="3689" spans="1:9" x14ac:dyDescent="0.2">
      <c r="A3689" s="1" t="s">
        <v>26</v>
      </c>
      <c r="B3689" s="1">
        <v>52593200</v>
      </c>
      <c r="C3689" s="1">
        <v>52596799</v>
      </c>
      <c r="D3689" s="1" t="s">
        <v>9</v>
      </c>
      <c r="E3689" s="1">
        <v>116</v>
      </c>
      <c r="F3689" s="1">
        <v>33</v>
      </c>
      <c r="G3689" s="1">
        <v>1.0924888644655999</v>
      </c>
      <c r="H3689" s="1">
        <v>5.6337072734831404</v>
      </c>
      <c r="I3689" s="1">
        <v>3.6613166227439198</v>
      </c>
    </row>
    <row r="3690" spans="1:9" x14ac:dyDescent="0.2">
      <c r="A3690" s="1" t="s">
        <v>26</v>
      </c>
      <c r="B3690" s="1">
        <v>52617000</v>
      </c>
      <c r="C3690" s="1">
        <v>52617999</v>
      </c>
      <c r="D3690" s="1" t="s">
        <v>9</v>
      </c>
      <c r="E3690" s="1">
        <v>34</v>
      </c>
      <c r="F3690" s="1">
        <v>8</v>
      </c>
      <c r="G3690" s="1">
        <v>1.6677013393120199</v>
      </c>
      <c r="H3690" s="1">
        <v>4.0037756710983201</v>
      </c>
      <c r="I3690" s="1">
        <v>3.0499378797577501</v>
      </c>
    </row>
    <row r="3691" spans="1:9" x14ac:dyDescent="0.2">
      <c r="A3691" s="1" t="s">
        <v>26</v>
      </c>
      <c r="B3691" s="1">
        <v>52648600</v>
      </c>
      <c r="C3691" s="1">
        <v>52651799</v>
      </c>
      <c r="D3691" s="1" t="s">
        <v>9</v>
      </c>
      <c r="E3691" s="1">
        <v>114</v>
      </c>
      <c r="F3691" s="1">
        <v>27</v>
      </c>
      <c r="G3691" s="1">
        <v>1.3534191088780101</v>
      </c>
      <c r="H3691" s="1">
        <v>5.4840644764966102</v>
      </c>
      <c r="I3691" s="1">
        <v>4.9098766765846698</v>
      </c>
    </row>
    <row r="3692" spans="1:9" x14ac:dyDescent="0.2">
      <c r="A3692" s="1" t="s">
        <v>26</v>
      </c>
      <c r="B3692" s="1">
        <v>52668400</v>
      </c>
      <c r="C3692" s="1">
        <v>52669999</v>
      </c>
      <c r="D3692" s="1" t="s">
        <v>9</v>
      </c>
      <c r="E3692" s="1">
        <v>51</v>
      </c>
      <c r="F3692" s="1">
        <v>11</v>
      </c>
      <c r="G3692" s="1">
        <v>1.69300970445846</v>
      </c>
      <c r="H3692" s="1">
        <v>4.4314673529503796</v>
      </c>
      <c r="I3692" s="1">
        <v>3.9108687728360301</v>
      </c>
    </row>
    <row r="3693" spans="1:9" x14ac:dyDescent="0.2">
      <c r="A3693" s="1" t="s">
        <v>26</v>
      </c>
      <c r="B3693" s="1">
        <v>52712200</v>
      </c>
      <c r="C3693" s="1">
        <v>52714999</v>
      </c>
      <c r="D3693" s="1" t="s">
        <v>9</v>
      </c>
      <c r="E3693" s="1">
        <v>93</v>
      </c>
      <c r="F3693" s="1">
        <v>26</v>
      </c>
      <c r="G3693" s="1">
        <v>1.1816098289011601</v>
      </c>
      <c r="H3693" s="1">
        <v>5.3456924166140496</v>
      </c>
      <c r="I3693" s="1">
        <v>3.44689162350861</v>
      </c>
    </row>
    <row r="3694" spans="1:9" x14ac:dyDescent="0.2">
      <c r="A3694" s="1" t="s">
        <v>26</v>
      </c>
      <c r="B3694" s="1">
        <v>52721000</v>
      </c>
      <c r="C3694" s="1">
        <v>52722599</v>
      </c>
      <c r="D3694" s="1" t="s">
        <v>9</v>
      </c>
      <c r="E3694" s="1">
        <v>60</v>
      </c>
      <c r="F3694" s="1">
        <v>12</v>
      </c>
      <c r="G3694" s="1">
        <v>1.7550855194847801</v>
      </c>
      <c r="H3694" s="1">
        <v>4.5779824778834799</v>
      </c>
      <c r="I3694" s="1">
        <v>4.5222729584634402</v>
      </c>
    </row>
    <row r="3695" spans="1:9" x14ac:dyDescent="0.2">
      <c r="A3695" s="1" t="s">
        <v>26</v>
      </c>
      <c r="B3695" s="1">
        <v>52764400</v>
      </c>
      <c r="C3695" s="1">
        <v>52766599</v>
      </c>
      <c r="D3695" s="1" t="s">
        <v>9</v>
      </c>
      <c r="E3695" s="1">
        <v>69</v>
      </c>
      <c r="F3695" s="1">
        <v>19</v>
      </c>
      <c r="G3695" s="1">
        <v>1.2866703162341699</v>
      </c>
      <c r="H3695" s="1">
        <v>4.9652632530044496</v>
      </c>
      <c r="I3695" s="1">
        <v>3.2763899762915298</v>
      </c>
    </row>
    <row r="3696" spans="1:9" x14ac:dyDescent="0.2">
      <c r="A3696" s="1" t="s">
        <v>26</v>
      </c>
      <c r="B3696" s="1">
        <v>52779800</v>
      </c>
      <c r="C3696" s="1">
        <v>52782199</v>
      </c>
      <c r="D3696" s="1" t="s">
        <v>9</v>
      </c>
      <c r="E3696" s="1">
        <v>80</v>
      </c>
      <c r="F3696" s="1">
        <v>24</v>
      </c>
      <c r="G3696" s="1">
        <v>1.12708348644769</v>
      </c>
      <c r="H3696" s="1">
        <v>5.2073979329985702</v>
      </c>
      <c r="I3696" s="1">
        <v>3.0148771644355898</v>
      </c>
    </row>
    <row r="3697" spans="1:9" x14ac:dyDescent="0.2">
      <c r="A3697" s="1" t="s">
        <v>26</v>
      </c>
      <c r="B3697" s="1">
        <v>52883400</v>
      </c>
      <c r="C3697" s="1">
        <v>52884399</v>
      </c>
      <c r="D3697" s="1" t="s">
        <v>9</v>
      </c>
      <c r="E3697" s="1">
        <v>29</v>
      </c>
      <c r="F3697" s="1">
        <v>6</v>
      </c>
      <c r="G3697" s="1">
        <v>1.8588130731850001</v>
      </c>
      <c r="H3697" s="1">
        <v>3.7367614586501001</v>
      </c>
      <c r="I3697" s="1">
        <v>3.0181550714877501</v>
      </c>
    </row>
    <row r="3698" spans="1:9" x14ac:dyDescent="0.2">
      <c r="A3698" s="1" t="s">
        <v>26</v>
      </c>
      <c r="B3698" s="1">
        <v>52969800</v>
      </c>
      <c r="C3698" s="1">
        <v>52970799</v>
      </c>
      <c r="D3698" s="1" t="s">
        <v>9</v>
      </c>
      <c r="E3698" s="1">
        <v>29</v>
      </c>
      <c r="F3698" s="1">
        <v>6</v>
      </c>
      <c r="G3698" s="1">
        <v>1.8588130731850001</v>
      </c>
      <c r="H3698" s="1">
        <v>3.7367614586501001</v>
      </c>
      <c r="I3698" s="1">
        <v>3.0181550714877501</v>
      </c>
    </row>
    <row r="3699" spans="1:9" x14ac:dyDescent="0.2">
      <c r="A3699" s="1" t="s">
        <v>26</v>
      </c>
      <c r="B3699" s="1">
        <v>52972000</v>
      </c>
      <c r="C3699" s="1">
        <v>52975399</v>
      </c>
      <c r="D3699" s="1" t="s">
        <v>9</v>
      </c>
      <c r="E3699" s="1">
        <v>115</v>
      </c>
      <c r="F3699" s="1">
        <v>26</v>
      </c>
      <c r="G3699" s="1">
        <v>1.4155166978699001</v>
      </c>
      <c r="H3699" s="1">
        <v>5.4626458510984204</v>
      </c>
      <c r="I3699" s="1">
        <v>5.1790609431622396</v>
      </c>
    </row>
    <row r="3700" spans="1:9" x14ac:dyDescent="0.2">
      <c r="A3700" s="1" t="s">
        <v>26</v>
      </c>
      <c r="B3700" s="1">
        <v>53039000</v>
      </c>
      <c r="C3700" s="1">
        <v>53039599</v>
      </c>
      <c r="D3700" s="1" t="s">
        <v>9</v>
      </c>
      <c r="E3700" s="1">
        <v>32</v>
      </c>
      <c r="F3700" s="1">
        <v>4</v>
      </c>
      <c r="G3700" s="1">
        <v>2.4502512767435101</v>
      </c>
      <c r="H3700" s="1">
        <v>3.5470537332591201</v>
      </c>
      <c r="I3700" s="1">
        <v>4.4558089499894598</v>
      </c>
    </row>
    <row r="3701" spans="1:9" x14ac:dyDescent="0.2">
      <c r="A3701" s="1" t="s">
        <v>26</v>
      </c>
      <c r="B3701" s="1">
        <v>53068400</v>
      </c>
      <c r="C3701" s="1">
        <v>53069799</v>
      </c>
      <c r="D3701" s="1" t="s">
        <v>9</v>
      </c>
      <c r="E3701" s="1">
        <v>62</v>
      </c>
      <c r="F3701" s="1">
        <v>7</v>
      </c>
      <c r="G3701" s="1">
        <v>2.49140827146599</v>
      </c>
      <c r="H3701" s="1">
        <v>4.2457041357329901</v>
      </c>
      <c r="I3701" s="1">
        <v>7.0326653011716997</v>
      </c>
    </row>
    <row r="3702" spans="1:9" x14ac:dyDescent="0.2">
      <c r="A3702" s="1" t="s">
        <v>26</v>
      </c>
      <c r="B3702" s="1">
        <v>53084600</v>
      </c>
      <c r="C3702" s="1">
        <v>53086399</v>
      </c>
      <c r="D3702" s="1" t="s">
        <v>9</v>
      </c>
      <c r="E3702" s="1">
        <v>74</v>
      </c>
      <c r="F3702" s="1">
        <v>15</v>
      </c>
      <c r="G3702" s="1">
        <v>1.68533763543448</v>
      </c>
      <c r="H3702" s="1">
        <v>4.8426688177172403</v>
      </c>
      <c r="I3702" s="1">
        <v>4.8065578305533903</v>
      </c>
    </row>
    <row r="3703" spans="1:9" x14ac:dyDescent="0.2">
      <c r="A3703" s="1" t="s">
        <v>26</v>
      </c>
      <c r="B3703" s="1">
        <v>53088000</v>
      </c>
      <c r="C3703" s="1">
        <v>53090199</v>
      </c>
      <c r="D3703" s="1" t="s">
        <v>9</v>
      </c>
      <c r="E3703" s="1">
        <v>63</v>
      </c>
      <c r="F3703" s="1">
        <v>17</v>
      </c>
      <c r="G3703" s="1">
        <v>1.33899981444184</v>
      </c>
      <c r="H3703" s="1">
        <v>4.8394249086632302</v>
      </c>
      <c r="I3703" s="1">
        <v>3.3119570277022099</v>
      </c>
    </row>
    <row r="3704" spans="1:9" x14ac:dyDescent="0.2">
      <c r="A3704" s="1" t="s">
        <v>26</v>
      </c>
      <c r="B3704" s="1">
        <v>53121800</v>
      </c>
      <c r="C3704" s="1">
        <v>53123399</v>
      </c>
      <c r="D3704" s="1" t="s">
        <v>9</v>
      </c>
      <c r="E3704" s="1">
        <v>36</v>
      </c>
      <c r="F3704" s="1">
        <v>4</v>
      </c>
      <c r="G3704" s="1">
        <v>2.5775073455739199</v>
      </c>
      <c r="H3704" s="1">
        <v>3.6106817676743201</v>
      </c>
      <c r="I3704" s="1">
        <v>5.1876442757043897</v>
      </c>
    </row>
    <row r="3705" spans="1:9" x14ac:dyDescent="0.2">
      <c r="A3705" s="1" t="s">
        <v>26</v>
      </c>
      <c r="B3705" s="1">
        <v>53128200</v>
      </c>
      <c r="C3705" s="1">
        <v>53129399</v>
      </c>
      <c r="D3705" s="1" t="s">
        <v>9</v>
      </c>
      <c r="E3705" s="1">
        <v>52</v>
      </c>
      <c r="F3705" s="1">
        <v>9</v>
      </c>
      <c r="G3705" s="1">
        <v>1.9772309905468199</v>
      </c>
      <c r="H3705" s="1">
        <v>4.31054359016077</v>
      </c>
      <c r="I3705" s="1">
        <v>4.6905926524942698</v>
      </c>
    </row>
    <row r="3706" spans="1:9" x14ac:dyDescent="0.2">
      <c r="A3706" s="1" t="s">
        <v>26</v>
      </c>
      <c r="B3706" s="1">
        <v>53152400</v>
      </c>
      <c r="C3706" s="1">
        <v>53153599</v>
      </c>
      <c r="D3706" s="1" t="s">
        <v>9</v>
      </c>
      <c r="E3706" s="1">
        <v>53</v>
      </c>
      <c r="F3706" s="1">
        <v>10</v>
      </c>
      <c r="G3706" s="1">
        <v>1.86051830731695</v>
      </c>
      <c r="H3706" s="1">
        <v>4.3896907722957703</v>
      </c>
      <c r="I3706" s="1">
        <v>4.48642921518059</v>
      </c>
    </row>
    <row r="3707" spans="1:9" x14ac:dyDescent="0.2">
      <c r="A3707" s="1" t="s">
        <v>26</v>
      </c>
      <c r="B3707" s="1">
        <v>53179200</v>
      </c>
      <c r="C3707" s="1">
        <v>53180399</v>
      </c>
      <c r="D3707" s="1" t="s">
        <v>9</v>
      </c>
      <c r="E3707" s="1">
        <v>41</v>
      </c>
      <c r="F3707" s="1">
        <v>8</v>
      </c>
      <c r="G3707" s="1">
        <v>1.8704935197555099</v>
      </c>
      <c r="H3707" s="1">
        <v>4.1051717613200696</v>
      </c>
      <c r="I3707" s="1">
        <v>3.8548016042838902</v>
      </c>
    </row>
    <row r="3708" spans="1:9" x14ac:dyDescent="0.2">
      <c r="A3708" s="1" t="s">
        <v>26</v>
      </c>
      <c r="B3708" s="1">
        <v>53893800</v>
      </c>
      <c r="C3708" s="1">
        <v>53895599</v>
      </c>
      <c r="D3708" s="1" t="s">
        <v>9</v>
      </c>
      <c r="E3708" s="1">
        <v>53</v>
      </c>
      <c r="F3708" s="1">
        <v>5</v>
      </c>
      <c r="G3708" s="1">
        <v>2.7349874252330899</v>
      </c>
      <c r="H3708" s="1">
        <v>3.9524562133377001</v>
      </c>
      <c r="I3708" s="1">
        <v>7.0300663554512601</v>
      </c>
    </row>
    <row r="3709" spans="1:9" x14ac:dyDescent="0.2">
      <c r="A3709" s="1" t="s">
        <v>26</v>
      </c>
      <c r="B3709" s="1">
        <v>53964000</v>
      </c>
      <c r="C3709" s="1">
        <v>53966399</v>
      </c>
      <c r="D3709" s="1" t="s">
        <v>9</v>
      </c>
      <c r="E3709" s="1">
        <v>62</v>
      </c>
      <c r="F3709" s="1">
        <v>10</v>
      </c>
      <c r="G3709" s="1">
        <v>2.03197665282869</v>
      </c>
      <c r="H3709" s="1">
        <v>4.4754199450516401</v>
      </c>
      <c r="I3709" s="1">
        <v>5.5322949548899896</v>
      </c>
    </row>
    <row r="3710" spans="1:9" x14ac:dyDescent="0.2">
      <c r="A3710" s="1" t="s">
        <v>26</v>
      </c>
      <c r="B3710" s="1">
        <v>54100000</v>
      </c>
      <c r="C3710" s="1">
        <v>54102599</v>
      </c>
      <c r="D3710" s="1" t="s">
        <v>9</v>
      </c>
      <c r="E3710" s="1">
        <v>89</v>
      </c>
      <c r="F3710" s="1">
        <v>26</v>
      </c>
      <c r="G3710" s="1">
        <v>1.1332423137145</v>
      </c>
      <c r="H3710" s="1">
        <v>5.3215086590207203</v>
      </c>
      <c r="I3710" s="1">
        <v>3.1575466755152801</v>
      </c>
    </row>
    <row r="3711" spans="1:9" x14ac:dyDescent="0.2">
      <c r="A3711" s="1" t="s">
        <v>26</v>
      </c>
      <c r="B3711" s="1">
        <v>54173400</v>
      </c>
      <c r="C3711" s="1">
        <v>54176199</v>
      </c>
      <c r="D3711" s="1" t="s">
        <v>9</v>
      </c>
      <c r="E3711" s="1">
        <v>106</v>
      </c>
      <c r="F3711" s="1">
        <v>26</v>
      </c>
      <c r="G3711" s="1">
        <v>1.32568765133531</v>
      </c>
      <c r="H3711" s="1">
        <v>5.4177313278311203</v>
      </c>
      <c r="I3711" s="1">
        <v>4.5237444609718898</v>
      </c>
    </row>
    <row r="3712" spans="1:9" x14ac:dyDescent="0.2">
      <c r="A3712" s="1" t="s">
        <v>26</v>
      </c>
      <c r="B3712" s="1">
        <v>54212400</v>
      </c>
      <c r="C3712" s="1">
        <v>54214399</v>
      </c>
      <c r="D3712" s="1" t="s">
        <v>9</v>
      </c>
      <c r="E3712" s="1">
        <v>58</v>
      </c>
      <c r="F3712" s="1">
        <v>16</v>
      </c>
      <c r="G3712" s="1">
        <v>1.3309830434283301</v>
      </c>
      <c r="H3712" s="1">
        <v>4.7529543629645099</v>
      </c>
      <c r="I3712" s="1">
        <v>3.0865943653693702</v>
      </c>
    </row>
    <row r="3713" spans="1:9" x14ac:dyDescent="0.2">
      <c r="A3713" s="1" t="s">
        <v>26</v>
      </c>
      <c r="B3713" s="1">
        <v>54816000</v>
      </c>
      <c r="C3713" s="1">
        <v>54817199</v>
      </c>
      <c r="D3713" s="1" t="s">
        <v>9</v>
      </c>
      <c r="E3713" s="1">
        <v>27</v>
      </c>
      <c r="F3713" s="1">
        <v>4</v>
      </c>
      <c r="G3713" s="1">
        <v>2.2675006760422902</v>
      </c>
      <c r="H3713" s="1">
        <v>3.4556784329085102</v>
      </c>
      <c r="I3713" s="1">
        <v>3.7427547630637101</v>
      </c>
    </row>
    <row r="3714" spans="1:9" x14ac:dyDescent="0.2">
      <c r="A3714" s="1" t="s">
        <v>26</v>
      </c>
      <c r="B3714" s="1">
        <v>56500600</v>
      </c>
      <c r="C3714" s="1">
        <v>56503199</v>
      </c>
      <c r="D3714" s="1" t="s">
        <v>9</v>
      </c>
      <c r="E3714" s="1">
        <v>81</v>
      </c>
      <c r="F3714" s="1">
        <v>23</v>
      </c>
      <c r="G3714" s="1">
        <v>1.19962492442735</v>
      </c>
      <c r="H3714" s="1">
        <v>5.1847749629348296</v>
      </c>
      <c r="I3714" s="1">
        <v>3.2376787981851001</v>
      </c>
    </row>
    <row r="3715" spans="1:9" x14ac:dyDescent="0.2">
      <c r="A3715" s="1" t="s">
        <v>26</v>
      </c>
      <c r="B3715" s="1">
        <v>56558800</v>
      </c>
      <c r="C3715" s="1">
        <v>56560599</v>
      </c>
      <c r="D3715" s="1" t="s">
        <v>9</v>
      </c>
      <c r="E3715" s="1">
        <v>37</v>
      </c>
      <c r="F3715" s="1">
        <v>7</v>
      </c>
      <c r="G3715" s="1">
        <v>1.92909793385755</v>
      </c>
      <c r="H3715" s="1">
        <v>3.9645489669287799</v>
      </c>
      <c r="I3715" s="1">
        <v>3.64499996644214</v>
      </c>
    </row>
    <row r="3716" spans="1:9" x14ac:dyDescent="0.2">
      <c r="A3716" s="1" t="s">
        <v>26</v>
      </c>
      <c r="B3716" s="1">
        <v>56944200</v>
      </c>
      <c r="C3716" s="1">
        <v>56944999</v>
      </c>
      <c r="D3716" s="1" t="s">
        <v>9</v>
      </c>
      <c r="E3716" s="1">
        <v>30</v>
      </c>
      <c r="F3716" s="1">
        <v>6</v>
      </c>
      <c r="G3716" s="1">
        <v>1.8952844580478601</v>
      </c>
      <c r="H3716" s="1">
        <v>3.7549971510815401</v>
      </c>
      <c r="I3716" s="1">
        <v>3.2274051002175201</v>
      </c>
    </row>
    <row r="3717" spans="1:9" x14ac:dyDescent="0.2">
      <c r="A3717" s="1" t="s">
        <v>26</v>
      </c>
      <c r="B3717" s="1">
        <v>57033600</v>
      </c>
      <c r="C3717" s="1">
        <v>57034399</v>
      </c>
      <c r="D3717" s="1" t="s">
        <v>9</v>
      </c>
      <c r="E3717" s="1">
        <v>23</v>
      </c>
      <c r="F3717" s="1">
        <v>1</v>
      </c>
      <c r="G3717" s="1">
        <v>3.41797042541792</v>
      </c>
      <c r="H3717" s="1">
        <v>2.70898521270896</v>
      </c>
      <c r="I3717" s="1">
        <v>5.1569961115953298</v>
      </c>
    </row>
    <row r="3718" spans="1:9" x14ac:dyDescent="0.2">
      <c r="A3718" s="1" t="s">
        <v>26</v>
      </c>
      <c r="B3718" s="1">
        <v>57230000</v>
      </c>
      <c r="C3718" s="1">
        <v>57231999</v>
      </c>
      <c r="D3718" s="1" t="s">
        <v>9</v>
      </c>
      <c r="E3718" s="1">
        <v>73</v>
      </c>
      <c r="F3718" s="1">
        <v>19</v>
      </c>
      <c r="G3718" s="1">
        <v>1.34847941594112</v>
      </c>
      <c r="H3718" s="1">
        <v>4.9961678028579204</v>
      </c>
      <c r="I3718" s="1">
        <v>3.59866429024318</v>
      </c>
    </row>
    <row r="3719" spans="1:9" x14ac:dyDescent="0.2">
      <c r="A3719" s="1" t="s">
        <v>26</v>
      </c>
      <c r="B3719" s="1">
        <v>63048800</v>
      </c>
      <c r="C3719" s="1">
        <v>63050799</v>
      </c>
      <c r="D3719" s="1" t="s">
        <v>9</v>
      </c>
      <c r="E3719" s="1">
        <v>63</v>
      </c>
      <c r="F3719" s="1">
        <v>15</v>
      </c>
      <c r="G3719" s="1">
        <v>1.5089248158841599</v>
      </c>
      <c r="H3719" s="1">
        <v>4.7544624079420803</v>
      </c>
      <c r="I3719" s="1">
        <v>3.8869689386976698</v>
      </c>
    </row>
    <row r="3720" spans="1:9" x14ac:dyDescent="0.2">
      <c r="A3720" s="1" t="s">
        <v>26</v>
      </c>
      <c r="B3720" s="1">
        <v>63096400</v>
      </c>
      <c r="C3720" s="1">
        <v>63099399</v>
      </c>
      <c r="D3720" s="1" t="s">
        <v>9</v>
      </c>
      <c r="E3720" s="1">
        <v>90</v>
      </c>
      <c r="F3720" s="1">
        <v>25</v>
      </c>
      <c r="G3720" s="1">
        <v>1.19998058281842</v>
      </c>
      <c r="H3720" s="1">
        <v>5.3004300095502996</v>
      </c>
      <c r="I3720" s="1">
        <v>3.5255461812070501</v>
      </c>
    </row>
    <row r="3721" spans="1:9" x14ac:dyDescent="0.2">
      <c r="A3721" s="1" t="s">
        <v>26</v>
      </c>
      <c r="B3721" s="1">
        <v>63215800</v>
      </c>
      <c r="C3721" s="1">
        <v>63218399</v>
      </c>
      <c r="D3721" s="1" t="s">
        <v>9</v>
      </c>
      <c r="E3721" s="1">
        <v>87</v>
      </c>
      <c r="F3721" s="1">
        <v>23</v>
      </c>
      <c r="G3721" s="1">
        <v>1.2781712613759499</v>
      </c>
      <c r="H3721" s="1">
        <v>5.2240481314091296</v>
      </c>
      <c r="I3721" s="1">
        <v>3.6957369703308101</v>
      </c>
    </row>
    <row r="3722" spans="1:9" x14ac:dyDescent="0.2">
      <c r="A3722" s="1" t="s">
        <v>26</v>
      </c>
      <c r="B3722" s="1">
        <v>64641400</v>
      </c>
      <c r="C3722" s="1">
        <v>64642799</v>
      </c>
      <c r="D3722" s="1" t="s">
        <v>9</v>
      </c>
      <c r="E3722" s="1">
        <v>35</v>
      </c>
      <c r="F3722" s="1">
        <v>8</v>
      </c>
      <c r="G3722" s="1">
        <v>1.6990351742437699</v>
      </c>
      <c r="H3722" s="1">
        <v>4.0194425885641998</v>
      </c>
      <c r="I3722" s="1">
        <v>3.0499378797577501</v>
      </c>
    </row>
    <row r="3723" spans="1:9" x14ac:dyDescent="0.2">
      <c r="A3723" s="1" t="s">
        <v>26</v>
      </c>
      <c r="B3723" s="1">
        <v>64845200</v>
      </c>
      <c r="C3723" s="1">
        <v>64846399</v>
      </c>
      <c r="D3723" s="1" t="s">
        <v>9</v>
      </c>
      <c r="E3723" s="1">
        <v>51</v>
      </c>
      <c r="F3723" s="1">
        <v>6</v>
      </c>
      <c r="G3723" s="1">
        <v>2.4706172831220101</v>
      </c>
      <c r="H3723" s="1">
        <v>4.0426635636186097</v>
      </c>
      <c r="I3723" s="1">
        <v>6.1732438569879999</v>
      </c>
    </row>
    <row r="3724" spans="1:9" x14ac:dyDescent="0.2">
      <c r="A3724" s="1" t="s">
        <v>26</v>
      </c>
      <c r="B3724" s="1">
        <v>64846800</v>
      </c>
      <c r="C3724" s="1">
        <v>64847399</v>
      </c>
      <c r="D3724" s="1" t="s">
        <v>9</v>
      </c>
      <c r="E3724" s="1">
        <v>31</v>
      </c>
      <c r="F3724" s="1">
        <v>6</v>
      </c>
      <c r="G3724" s="1">
        <v>1.9305978234593499</v>
      </c>
      <c r="H3724" s="1">
        <v>3.7726538337872801</v>
      </c>
      <c r="I3724" s="1">
        <v>3.4397889711995902</v>
      </c>
    </row>
    <row r="3725" spans="1:9" x14ac:dyDescent="0.2">
      <c r="A3725" s="1" t="s">
        <v>26</v>
      </c>
      <c r="B3725" s="1">
        <v>65913200</v>
      </c>
      <c r="C3725" s="1">
        <v>65914799</v>
      </c>
      <c r="D3725" s="1" t="s">
        <v>9</v>
      </c>
      <c r="E3725" s="1">
        <v>56</v>
      </c>
      <c r="F3725" s="1">
        <v>8</v>
      </c>
      <c r="G3725" s="1">
        <v>2.2101626826834</v>
      </c>
      <c r="H3725" s="1">
        <v>4.2750063427840104</v>
      </c>
      <c r="I3725" s="1">
        <v>5.8052196547094699</v>
      </c>
    </row>
    <row r="3726" spans="1:9" x14ac:dyDescent="0.2">
      <c r="A3726" s="1" t="s">
        <v>26</v>
      </c>
      <c r="B3726" s="1">
        <v>66484200</v>
      </c>
      <c r="C3726" s="1">
        <v>66486199</v>
      </c>
      <c r="D3726" s="1" t="s">
        <v>9</v>
      </c>
      <c r="E3726" s="1">
        <v>66</v>
      </c>
      <c r="F3726" s="1">
        <v>15</v>
      </c>
      <c r="G3726" s="1">
        <v>1.55987773588028</v>
      </c>
      <c r="H3726" s="1">
        <v>4.7799388679401398</v>
      </c>
      <c r="I3726" s="1">
        <v>4.0665731867530104</v>
      </c>
    </row>
    <row r="3727" spans="1:9" x14ac:dyDescent="0.2">
      <c r="A3727" s="1" t="s">
        <v>26</v>
      </c>
      <c r="B3727" s="1">
        <v>67766800</v>
      </c>
      <c r="C3727" s="1">
        <v>67767999</v>
      </c>
      <c r="D3727" s="1" t="s">
        <v>9</v>
      </c>
      <c r="E3727" s="1">
        <v>23</v>
      </c>
      <c r="F3727" s="1">
        <v>3</v>
      </c>
      <c r="G3727" s="1">
        <v>2.41797042541792</v>
      </c>
      <c r="H3727" s="1">
        <v>3.20898521270896</v>
      </c>
      <c r="I3727" s="1">
        <v>3.5986490440922698</v>
      </c>
    </row>
    <row r="3728" spans="1:9" x14ac:dyDescent="0.2">
      <c r="A3728" s="1" t="s">
        <v>26</v>
      </c>
      <c r="B3728" s="1">
        <v>69492800</v>
      </c>
      <c r="C3728" s="1">
        <v>69493599</v>
      </c>
      <c r="D3728" s="1" t="s">
        <v>9</v>
      </c>
      <c r="E3728" s="1">
        <v>25</v>
      </c>
      <c r="F3728" s="1">
        <v>4</v>
      </c>
      <c r="G3728" s="1">
        <v>2.1850720399250498</v>
      </c>
      <c r="H3728" s="1">
        <v>3.4144641148498902</v>
      </c>
      <c r="I3728" s="1">
        <v>3.5099984400152899</v>
      </c>
    </row>
    <row r="3729" spans="1:9" x14ac:dyDescent="0.2">
      <c r="A3729" s="1" t="s">
        <v>26</v>
      </c>
      <c r="B3729" s="1">
        <v>69520800</v>
      </c>
      <c r="C3729" s="1">
        <v>69524599</v>
      </c>
      <c r="D3729" s="1" t="s">
        <v>9</v>
      </c>
      <c r="E3729" s="1">
        <v>111</v>
      </c>
      <c r="F3729" s="1">
        <v>30</v>
      </c>
      <c r="G3729" s="1">
        <v>1.17717660127718</v>
      </c>
      <c r="H3729" s="1">
        <v>5.5427846110254704</v>
      </c>
      <c r="I3729" s="1">
        <v>3.8745300046499498</v>
      </c>
    </row>
    <row r="3730" spans="1:9" x14ac:dyDescent="0.2">
      <c r="A3730" s="1" t="s">
        <v>26</v>
      </c>
      <c r="B3730" s="1">
        <v>69563000</v>
      </c>
      <c r="C3730" s="1">
        <v>69565799</v>
      </c>
      <c r="D3730" s="1" t="s">
        <v>9</v>
      </c>
      <c r="E3730" s="1">
        <v>86</v>
      </c>
      <c r="F3730" s="1">
        <v>21</v>
      </c>
      <c r="G3730" s="1">
        <v>1.39099026129704</v>
      </c>
      <c r="H3730" s="1">
        <v>5.1549267492858197</v>
      </c>
      <c r="I3730" s="1">
        <v>4.2152882572362902</v>
      </c>
    </row>
    <row r="3731" spans="1:9" x14ac:dyDescent="0.2">
      <c r="A3731" s="1" t="s">
        <v>26</v>
      </c>
      <c r="B3731" s="1">
        <v>70899800</v>
      </c>
      <c r="C3731" s="1">
        <v>70900799</v>
      </c>
      <c r="D3731" s="1" t="s">
        <v>9</v>
      </c>
      <c r="E3731" s="1">
        <v>31</v>
      </c>
      <c r="F3731" s="1">
        <v>6</v>
      </c>
      <c r="G3731" s="1">
        <v>1.9305978234593499</v>
      </c>
      <c r="H3731" s="1">
        <v>3.7726538337872801</v>
      </c>
      <c r="I3731" s="1">
        <v>3.4397889711995902</v>
      </c>
    </row>
    <row r="3732" spans="1:9" x14ac:dyDescent="0.2">
      <c r="A3732" s="1" t="s">
        <v>26</v>
      </c>
      <c r="B3732" s="1">
        <v>71081200</v>
      </c>
      <c r="C3732" s="1">
        <v>71084999</v>
      </c>
      <c r="D3732" s="1" t="s">
        <v>9</v>
      </c>
      <c r="E3732" s="1">
        <v>117</v>
      </c>
      <c r="F3732" s="1">
        <v>25</v>
      </c>
      <c r="G3732" s="1">
        <v>1.4889782369047799</v>
      </c>
      <c r="H3732" s="1">
        <v>5.4449288365934798</v>
      </c>
      <c r="I3732" s="1">
        <v>5.6328831584638399</v>
      </c>
    </row>
    <row r="3733" spans="1:9" x14ac:dyDescent="0.2">
      <c r="A3733" s="1" t="s">
        <v>26</v>
      </c>
      <c r="B3733" s="1">
        <v>71431600</v>
      </c>
      <c r="C3733" s="1">
        <v>71433599</v>
      </c>
      <c r="D3733" s="1" t="s">
        <v>9</v>
      </c>
      <c r="E3733" s="1">
        <v>64</v>
      </c>
      <c r="F3733" s="1">
        <v>15</v>
      </c>
      <c r="G3733" s="1">
        <v>1.52616977500429</v>
      </c>
      <c r="H3733" s="1">
        <v>4.7630848875021501</v>
      </c>
      <c r="I3733" s="1">
        <v>3.8869689386976698</v>
      </c>
    </row>
    <row r="3734" spans="1:9" x14ac:dyDescent="0.2">
      <c r="A3734" s="1" t="s">
        <v>26</v>
      </c>
      <c r="B3734" s="1">
        <v>71517800</v>
      </c>
      <c r="C3734" s="1">
        <v>71519399</v>
      </c>
      <c r="D3734" s="1" t="s">
        <v>9</v>
      </c>
      <c r="E3734" s="1">
        <v>50</v>
      </c>
      <c r="F3734" s="1">
        <v>8</v>
      </c>
      <c r="G3734" s="1">
        <v>2.0864489021417798</v>
      </c>
      <c r="H3734" s="1">
        <v>4.2131494525131998</v>
      </c>
      <c r="I3734" s="1">
        <v>4.9180461062290401</v>
      </c>
    </row>
    <row r="3735" spans="1:9" x14ac:dyDescent="0.2">
      <c r="A3735" s="1" t="s">
        <v>26</v>
      </c>
      <c r="B3735" s="1">
        <v>72015800</v>
      </c>
      <c r="C3735" s="1">
        <v>72017999</v>
      </c>
      <c r="D3735" s="1" t="s">
        <v>9</v>
      </c>
      <c r="E3735" s="1">
        <v>102</v>
      </c>
      <c r="F3735" s="1">
        <v>22</v>
      </c>
      <c r="G3735" s="1">
        <v>1.5146355925777599</v>
      </c>
      <c r="H3735" s="1">
        <v>5.2808797523458901</v>
      </c>
      <c r="I3735" s="1">
        <v>5.3003931887313298</v>
      </c>
    </row>
    <row r="3736" spans="1:9" x14ac:dyDescent="0.2">
      <c r="A3736" s="1" t="s">
        <v>26</v>
      </c>
      <c r="B3736" s="1">
        <v>72513200</v>
      </c>
      <c r="C3736" s="1">
        <v>72515199</v>
      </c>
      <c r="D3736" s="1" t="s">
        <v>9</v>
      </c>
      <c r="E3736" s="1">
        <v>44</v>
      </c>
      <c r="F3736" s="1">
        <v>9</v>
      </c>
      <c r="G3736" s="1">
        <v>1.7952296506234</v>
      </c>
      <c r="H3736" s="1">
        <v>4.2195429201990597</v>
      </c>
      <c r="I3736" s="1">
        <v>3.8649961767004801</v>
      </c>
    </row>
    <row r="3737" spans="1:9" x14ac:dyDescent="0.2">
      <c r="A3737" s="1" t="s">
        <v>26</v>
      </c>
      <c r="B3737" s="1">
        <v>72515600</v>
      </c>
      <c r="C3737" s="1">
        <v>72516999</v>
      </c>
      <c r="D3737" s="1" t="s">
        <v>9</v>
      </c>
      <c r="E3737" s="1">
        <v>30</v>
      </c>
      <c r="F3737" s="1">
        <v>5</v>
      </c>
      <c r="G3737" s="1">
        <v>2.1176768793843102</v>
      </c>
      <c r="H3737" s="1">
        <v>3.64380094041331</v>
      </c>
      <c r="I3737" s="1">
        <v>3.6849044213063098</v>
      </c>
    </row>
    <row r="3738" spans="1:9" x14ac:dyDescent="0.2">
      <c r="A3738" s="1" t="s">
        <v>26</v>
      </c>
      <c r="B3738" s="1">
        <v>72837400</v>
      </c>
      <c r="C3738" s="1">
        <v>72838999</v>
      </c>
      <c r="D3738" s="1" t="s">
        <v>9</v>
      </c>
      <c r="E3738" s="1">
        <v>54</v>
      </c>
      <c r="F3738" s="1">
        <v>15</v>
      </c>
      <c r="G3738" s="1">
        <v>1.3403592615545901</v>
      </c>
      <c r="H3738" s="1">
        <v>4.67017963077729</v>
      </c>
      <c r="I3738" s="1">
        <v>3.0256872518440701</v>
      </c>
    </row>
    <row r="3739" spans="1:9" x14ac:dyDescent="0.2">
      <c r="A3739" s="1" t="s">
        <v>26</v>
      </c>
      <c r="B3739" s="1">
        <v>73006200</v>
      </c>
      <c r="C3739" s="1">
        <v>73006799</v>
      </c>
      <c r="D3739" s="1" t="s">
        <v>9</v>
      </c>
      <c r="E3739" s="1">
        <v>21</v>
      </c>
      <c r="F3739" s="1">
        <v>2</v>
      </c>
      <c r="G3739" s="1">
        <v>2.73622712064155</v>
      </c>
      <c r="H3739" s="1">
        <v>2.95307606104193</v>
      </c>
      <c r="I3739" s="1">
        <v>4.01305082679061</v>
      </c>
    </row>
    <row r="3740" spans="1:9" x14ac:dyDescent="0.2">
      <c r="A3740" s="1" t="s">
        <v>26</v>
      </c>
      <c r="B3740" s="1">
        <v>73223600</v>
      </c>
      <c r="C3740" s="1">
        <v>73226399</v>
      </c>
      <c r="D3740" s="1" t="s">
        <v>9</v>
      </c>
      <c r="E3740" s="1">
        <v>78</v>
      </c>
      <c r="F3740" s="1">
        <v>17</v>
      </c>
      <c r="G3740" s="1">
        <v>1.5732062868016401</v>
      </c>
      <c r="H3740" s="1">
        <v>4.95652814484313</v>
      </c>
      <c r="I3740" s="1">
        <v>4.70171162262326</v>
      </c>
    </row>
    <row r="3741" spans="1:9" x14ac:dyDescent="0.2">
      <c r="A3741" s="1" t="s">
        <v>26</v>
      </c>
      <c r="B3741" s="1">
        <v>73253600</v>
      </c>
      <c r="C3741" s="1">
        <v>73254399</v>
      </c>
      <c r="D3741" s="1" t="s">
        <v>9</v>
      </c>
      <c r="E3741" s="1">
        <v>29</v>
      </c>
      <c r="F3741" s="1">
        <v>3</v>
      </c>
      <c r="G3741" s="1">
        <v>2.6661679952426001</v>
      </c>
      <c r="H3741" s="1">
        <v>3.3330839976213</v>
      </c>
      <c r="I3741" s="1">
        <v>4.5893089776332401</v>
      </c>
    </row>
    <row r="3742" spans="1:9" x14ac:dyDescent="0.2">
      <c r="A3742" s="1" t="s">
        <v>26</v>
      </c>
      <c r="B3742" s="1">
        <v>73833200</v>
      </c>
      <c r="C3742" s="1">
        <v>73834399</v>
      </c>
      <c r="D3742" s="1" t="s">
        <v>9</v>
      </c>
      <c r="E3742" s="1">
        <v>45</v>
      </c>
      <c r="F3742" s="1">
        <v>3</v>
      </c>
      <c r="G3742" s="1">
        <v>3.1416043907437299</v>
      </c>
      <c r="H3742" s="1">
        <v>3.5708021953718698</v>
      </c>
      <c r="I3742" s="1">
        <v>7.1821384758751101</v>
      </c>
    </row>
    <row r="3743" spans="1:9" x14ac:dyDescent="0.2">
      <c r="A3743" s="1" t="s">
        <v>26</v>
      </c>
      <c r="B3743" s="1">
        <v>74903400</v>
      </c>
      <c r="C3743" s="1">
        <v>74904799</v>
      </c>
      <c r="D3743" s="1" t="s">
        <v>9</v>
      </c>
      <c r="E3743" s="1">
        <v>59</v>
      </c>
      <c r="F3743" s="1">
        <v>12</v>
      </c>
      <c r="G3743" s="1">
        <v>1.7367003474687099</v>
      </c>
      <c r="H3743" s="1">
        <v>4.5687898918754497</v>
      </c>
      <c r="I3743" s="1">
        <v>4.3270503774932401</v>
      </c>
    </row>
    <row r="3744" spans="1:9" x14ac:dyDescent="0.2">
      <c r="A3744" s="1" t="s">
        <v>26</v>
      </c>
      <c r="B3744" s="1">
        <v>75095200</v>
      </c>
      <c r="C3744" s="1">
        <v>75100199</v>
      </c>
      <c r="D3744" s="1" t="s">
        <v>9</v>
      </c>
      <c r="E3744" s="1">
        <v>216</v>
      </c>
      <c r="F3744" s="1">
        <v>39</v>
      </c>
      <c r="G3744" s="1">
        <v>1.5451035217324101</v>
      </c>
      <c r="H3744" s="1">
        <v>6.09447985575357</v>
      </c>
      <c r="I3744" s="1">
        <v>9.1635374742833893</v>
      </c>
    </row>
    <row r="3745" spans="1:9" x14ac:dyDescent="0.2">
      <c r="A3745" s="1" t="s">
        <v>26</v>
      </c>
      <c r="B3745" s="1">
        <v>75893000</v>
      </c>
      <c r="C3745" s="1">
        <v>75893999</v>
      </c>
      <c r="D3745" s="1" t="s">
        <v>9</v>
      </c>
      <c r="E3745" s="1">
        <v>35</v>
      </c>
      <c r="F3745" s="1">
        <v>7</v>
      </c>
      <c r="G3745" s="1">
        <v>1.8689601756860901</v>
      </c>
      <c r="H3745" s="1">
        <v>3.9344800878430402</v>
      </c>
      <c r="I3745" s="1">
        <v>3.43644803111449</v>
      </c>
    </row>
    <row r="3746" spans="1:9" x14ac:dyDescent="0.2">
      <c r="A3746" s="1" t="s">
        <v>26</v>
      </c>
      <c r="B3746" s="1">
        <v>77482200</v>
      </c>
      <c r="C3746" s="1">
        <v>77482999</v>
      </c>
      <c r="D3746" s="1" t="s">
        <v>9</v>
      </c>
      <c r="E3746" s="1">
        <v>25</v>
      </c>
      <c r="F3746" s="1">
        <v>5</v>
      </c>
      <c r="G3746" s="1">
        <v>1.9220376340912599</v>
      </c>
      <c r="H3746" s="1">
        <v>3.5459813177667798</v>
      </c>
      <c r="I3746" s="1">
        <v>3.0240352467580398</v>
      </c>
    </row>
    <row r="3747" spans="1:9" x14ac:dyDescent="0.2">
      <c r="A3747" s="1" t="s">
        <v>26</v>
      </c>
      <c r="B3747" s="1">
        <v>81157000</v>
      </c>
      <c r="C3747" s="1">
        <v>81158999</v>
      </c>
      <c r="D3747" s="1" t="s">
        <v>9</v>
      </c>
      <c r="E3747" s="1">
        <v>86</v>
      </c>
      <c r="F3747" s="1">
        <v>17</v>
      </c>
      <c r="G3747" s="1">
        <v>1.68049687849202</v>
      </c>
      <c r="H3747" s="1">
        <v>5.0101734406883196</v>
      </c>
      <c r="I3747" s="1">
        <v>5.4451402061660898</v>
      </c>
    </row>
    <row r="3748" spans="1:9" x14ac:dyDescent="0.2">
      <c r="A3748" s="1" t="s">
        <v>26</v>
      </c>
      <c r="B3748" s="1">
        <v>82599800</v>
      </c>
      <c r="C3748" s="1">
        <v>82602599</v>
      </c>
      <c r="D3748" s="1" t="s">
        <v>9</v>
      </c>
      <c r="E3748" s="1">
        <v>81</v>
      </c>
      <c r="F3748" s="1">
        <v>14</v>
      </c>
      <c r="G3748" s="1">
        <v>1.8776968295399901</v>
      </c>
      <c r="H3748" s="1">
        <v>4.8457390103785096</v>
      </c>
      <c r="I3748" s="1">
        <v>5.9572528572868002</v>
      </c>
    </row>
    <row r="3749" spans="1:9" x14ac:dyDescent="0.2">
      <c r="A3749" s="1" t="s">
        <v>26</v>
      </c>
      <c r="B3749" s="1">
        <v>82925800</v>
      </c>
      <c r="C3749" s="1">
        <v>82927199</v>
      </c>
      <c r="D3749" s="1" t="s">
        <v>9</v>
      </c>
      <c r="E3749" s="1">
        <v>55</v>
      </c>
      <c r="F3749" s="1">
        <v>13</v>
      </c>
      <c r="G3749" s="1">
        <v>1.5530459192392501</v>
      </c>
      <c r="H3749" s="1">
        <v>4.5838778816772301</v>
      </c>
      <c r="I3749" s="1">
        <v>3.6127884365766998</v>
      </c>
    </row>
    <row r="3750" spans="1:9" x14ac:dyDescent="0.2">
      <c r="A3750" s="1" t="s">
        <v>26</v>
      </c>
      <c r="B3750" s="1">
        <v>82993200</v>
      </c>
      <c r="C3750" s="1">
        <v>82994999</v>
      </c>
      <c r="D3750" s="1" t="s">
        <v>9</v>
      </c>
      <c r="E3750" s="1">
        <v>63</v>
      </c>
      <c r="F3750" s="1">
        <v>16</v>
      </c>
      <c r="G3750" s="1">
        <v>1.42146197463382</v>
      </c>
      <c r="H3750" s="1">
        <v>4.7981938285672499</v>
      </c>
      <c r="I3750" s="1">
        <v>3.58938495778628</v>
      </c>
    </row>
    <row r="3751" spans="1:9" x14ac:dyDescent="0.2">
      <c r="A3751" s="1" t="s">
        <v>26</v>
      </c>
      <c r="B3751" s="1">
        <v>85720800</v>
      </c>
      <c r="C3751" s="1">
        <v>85724999</v>
      </c>
      <c r="D3751" s="1" t="s">
        <v>9</v>
      </c>
      <c r="E3751" s="1">
        <v>130</v>
      </c>
      <c r="F3751" s="1">
        <v>35</v>
      </c>
      <c r="G3751" s="1">
        <v>1.1357400855022599</v>
      </c>
      <c r="H3751" s="1">
        <v>5.7377950441934402</v>
      </c>
      <c r="I3751" s="1">
        <v>4.0862182132044902</v>
      </c>
    </row>
    <row r="3752" spans="1:9" x14ac:dyDescent="0.2">
      <c r="A3752" s="1" t="s">
        <v>26</v>
      </c>
      <c r="B3752" s="1">
        <v>85927400</v>
      </c>
      <c r="C3752" s="1">
        <v>85930199</v>
      </c>
      <c r="D3752" s="1" t="s">
        <v>9</v>
      </c>
      <c r="E3752" s="1">
        <v>89</v>
      </c>
      <c r="F3752" s="1">
        <v>22</v>
      </c>
      <c r="G3752" s="1">
        <v>1.3645678598209501</v>
      </c>
      <c r="H3752" s="1">
        <v>5.2058458859674897</v>
      </c>
      <c r="I3752" s="1">
        <v>4.11074078025087</v>
      </c>
    </row>
    <row r="3753" spans="1:9" x14ac:dyDescent="0.2">
      <c r="A3753" s="1" t="s">
        <v>26</v>
      </c>
      <c r="B3753" s="1">
        <v>86196200</v>
      </c>
      <c r="C3753" s="1">
        <v>86198999</v>
      </c>
      <c r="D3753" s="1" t="s">
        <v>9</v>
      </c>
      <c r="E3753" s="1">
        <v>76</v>
      </c>
      <c r="F3753" s="1">
        <v>19</v>
      </c>
      <c r="G3753" s="1">
        <v>1.3926816926224499</v>
      </c>
      <c r="H3753" s="1">
        <v>5.0182689411985804</v>
      </c>
      <c r="I3753" s="1">
        <v>3.93018944736487</v>
      </c>
    </row>
    <row r="3754" spans="1:9" x14ac:dyDescent="0.2">
      <c r="A3754" s="1" t="s">
        <v>26</v>
      </c>
      <c r="B3754" s="1">
        <v>86292800</v>
      </c>
      <c r="C3754" s="1">
        <v>86293999</v>
      </c>
      <c r="D3754" s="1" t="s">
        <v>9</v>
      </c>
      <c r="E3754" s="1">
        <v>52</v>
      </c>
      <c r="F3754" s="1">
        <v>11</v>
      </c>
      <c r="G3754" s="1">
        <v>1.7141965847130201</v>
      </c>
      <c r="H3754" s="1">
        <v>4.4420607930776699</v>
      </c>
      <c r="I3754" s="1">
        <v>3.9108687728360301</v>
      </c>
    </row>
    <row r="3755" spans="1:9" x14ac:dyDescent="0.2">
      <c r="A3755" s="1" t="s">
        <v>26</v>
      </c>
      <c r="B3755" s="1">
        <v>86610000</v>
      </c>
      <c r="C3755" s="1">
        <v>86611199</v>
      </c>
      <c r="D3755" s="1" t="s">
        <v>9</v>
      </c>
      <c r="E3755" s="1">
        <v>49</v>
      </c>
      <c r="F3755" s="1">
        <v>11</v>
      </c>
      <c r="G3755" s="1">
        <v>1.64938538444516</v>
      </c>
      <c r="H3755" s="1">
        <v>4.4096551929437302</v>
      </c>
      <c r="I3755" s="1">
        <v>3.7189880699811502</v>
      </c>
    </row>
    <row r="3756" spans="1:9" x14ac:dyDescent="0.2">
      <c r="A3756" s="1" t="s">
        <v>26</v>
      </c>
      <c r="B3756" s="1">
        <v>86649000</v>
      </c>
      <c r="C3756" s="1">
        <v>86651799</v>
      </c>
      <c r="D3756" s="1" t="s">
        <v>9</v>
      </c>
      <c r="E3756" s="1">
        <v>103</v>
      </c>
      <c r="F3756" s="1">
        <v>28</v>
      </c>
      <c r="G3756" s="1">
        <v>1.19096328041924</v>
      </c>
      <c r="H3756" s="1">
        <v>5.45346263533719</v>
      </c>
      <c r="I3756" s="1">
        <v>3.73415597305199</v>
      </c>
    </row>
    <row r="3757" spans="1:9" x14ac:dyDescent="0.2">
      <c r="A3757" s="1" t="s">
        <v>26</v>
      </c>
      <c r="B3757" s="1">
        <v>86804200</v>
      </c>
      <c r="C3757" s="1">
        <v>86807399</v>
      </c>
      <c r="D3757" s="1" t="s">
        <v>9</v>
      </c>
      <c r="E3757" s="1">
        <v>148</v>
      </c>
      <c r="F3757" s="1">
        <v>19</v>
      </c>
      <c r="G3757" s="1">
        <v>2.1269415993440202</v>
      </c>
      <c r="H3757" s="1">
        <v>5.38539889455937</v>
      </c>
      <c r="I3757" s="1">
        <v>10.5622812139039</v>
      </c>
    </row>
    <row r="3758" spans="1:9" x14ac:dyDescent="0.2">
      <c r="A3758" s="1" t="s">
        <v>26</v>
      </c>
      <c r="B3758" s="1">
        <v>86866000</v>
      </c>
      <c r="C3758" s="1">
        <v>86866799</v>
      </c>
      <c r="D3758" s="1" t="s">
        <v>9</v>
      </c>
      <c r="E3758" s="1">
        <v>32</v>
      </c>
      <c r="F3758" s="1">
        <v>5</v>
      </c>
      <c r="G3758" s="1">
        <v>2.1872168709097202</v>
      </c>
      <c r="H3758" s="1">
        <v>3.6785709361760102</v>
      </c>
      <c r="I3758" s="1">
        <v>3.91086220464714</v>
      </c>
    </row>
    <row r="3759" spans="1:9" x14ac:dyDescent="0.2">
      <c r="A3759" s="1" t="s">
        <v>26</v>
      </c>
      <c r="B3759" s="1">
        <v>86886800</v>
      </c>
      <c r="C3759" s="1">
        <v>86888399</v>
      </c>
      <c r="D3759" s="1" t="s">
        <v>9</v>
      </c>
      <c r="E3759" s="1">
        <v>75</v>
      </c>
      <c r="F3759" s="1">
        <v>21</v>
      </c>
      <c r="G3759" s="1">
        <v>1.2406383855874501</v>
      </c>
      <c r="H3759" s="1">
        <v>5.0797508114310199</v>
      </c>
      <c r="I3759" s="1">
        <v>3.2524299487631998</v>
      </c>
    </row>
    <row r="3760" spans="1:9" x14ac:dyDescent="0.2">
      <c r="A3760" s="1" t="s">
        <v>26</v>
      </c>
      <c r="B3760" s="1">
        <v>87065000</v>
      </c>
      <c r="C3760" s="1">
        <v>87065799</v>
      </c>
      <c r="D3760" s="1" t="s">
        <v>9</v>
      </c>
      <c r="E3760" s="1">
        <v>29</v>
      </c>
      <c r="F3760" s="1">
        <v>4</v>
      </c>
      <c r="G3760" s="1">
        <v>2.3442399003552401</v>
      </c>
      <c r="H3760" s="1">
        <v>3.49404804506498</v>
      </c>
      <c r="I3760" s="1">
        <v>3.9780981129624999</v>
      </c>
    </row>
    <row r="3761" spans="1:9" x14ac:dyDescent="0.2">
      <c r="A3761" s="1" t="s">
        <v>26</v>
      </c>
      <c r="B3761" s="1">
        <v>87169600</v>
      </c>
      <c r="C3761" s="1">
        <v>87171199</v>
      </c>
      <c r="D3761" s="1" t="s">
        <v>9</v>
      </c>
      <c r="E3761" s="1">
        <v>59</v>
      </c>
      <c r="F3761" s="1">
        <v>14</v>
      </c>
      <c r="G3761" s="1">
        <v>1.5302494700012801</v>
      </c>
      <c r="H3761" s="1">
        <v>4.6720153306091596</v>
      </c>
      <c r="I3761" s="1">
        <v>3.6598090645964398</v>
      </c>
    </row>
    <row r="3762" spans="1:9" x14ac:dyDescent="0.2">
      <c r="A3762" s="1" t="s">
        <v>26</v>
      </c>
      <c r="B3762" s="1">
        <v>87171800</v>
      </c>
      <c r="C3762" s="1">
        <v>87173599</v>
      </c>
      <c r="D3762" s="1" t="s">
        <v>9</v>
      </c>
      <c r="E3762" s="1">
        <v>76</v>
      </c>
      <c r="F3762" s="1">
        <v>19</v>
      </c>
      <c r="G3762" s="1">
        <v>1.3926816926224499</v>
      </c>
      <c r="H3762" s="1">
        <v>5.0182689411985804</v>
      </c>
      <c r="I3762" s="1">
        <v>3.93018944736487</v>
      </c>
    </row>
    <row r="3763" spans="1:9" x14ac:dyDescent="0.2">
      <c r="A3763" s="1" t="s">
        <v>26</v>
      </c>
      <c r="B3763" s="1">
        <v>87258000</v>
      </c>
      <c r="C3763" s="1">
        <v>87261199</v>
      </c>
      <c r="D3763" s="1" t="s">
        <v>9</v>
      </c>
      <c r="E3763" s="1">
        <v>97</v>
      </c>
      <c r="F3763" s="1">
        <v>27</v>
      </c>
      <c r="G3763" s="1">
        <v>1.17549401501915</v>
      </c>
      <c r="H3763" s="1">
        <v>5.39510192956718</v>
      </c>
      <c r="I3763" s="1">
        <v>3.5171800037513798</v>
      </c>
    </row>
    <row r="3764" spans="1:9" x14ac:dyDescent="0.2">
      <c r="A3764" s="1" t="s">
        <v>26</v>
      </c>
      <c r="B3764" s="1">
        <v>87342800</v>
      </c>
      <c r="C3764" s="1">
        <v>87344399</v>
      </c>
      <c r="D3764" s="1" t="s">
        <v>9</v>
      </c>
      <c r="E3764" s="1">
        <v>53</v>
      </c>
      <c r="F3764" s="1">
        <v>13</v>
      </c>
      <c r="G3764" s="1">
        <v>1.51259500389665</v>
      </c>
      <c r="H3764" s="1">
        <v>4.5636524240059302</v>
      </c>
      <c r="I3764" s="1">
        <v>3.43266191012053</v>
      </c>
    </row>
    <row r="3765" spans="1:9" x14ac:dyDescent="0.2">
      <c r="A3765" s="1" t="s">
        <v>26</v>
      </c>
      <c r="B3765" s="1">
        <v>87376200</v>
      </c>
      <c r="C3765" s="1">
        <v>87378399</v>
      </c>
      <c r="D3765" s="1" t="s">
        <v>9</v>
      </c>
      <c r="E3765" s="1">
        <v>92</v>
      </c>
      <c r="F3765" s="1">
        <v>19</v>
      </c>
      <c r="G3765" s="1">
        <v>1.60267310585347</v>
      </c>
      <c r="H3765" s="1">
        <v>5.1232646478141</v>
      </c>
      <c r="I3765" s="1">
        <v>5.3376690431875398</v>
      </c>
    </row>
    <row r="3766" spans="1:9" x14ac:dyDescent="0.2">
      <c r="A3766" s="1" t="s">
        <v>26</v>
      </c>
      <c r="B3766" s="1">
        <v>87439200</v>
      </c>
      <c r="C3766" s="1">
        <v>87441199</v>
      </c>
      <c r="D3766" s="1" t="s">
        <v>9</v>
      </c>
      <c r="E3766" s="1">
        <v>72</v>
      </c>
      <c r="F3766" s="1">
        <v>14</v>
      </c>
      <c r="G3766" s="1">
        <v>1.7483836534419099</v>
      </c>
      <c r="H3766" s="1">
        <v>4.7810824223294697</v>
      </c>
      <c r="I3766" s="1">
        <v>4.9657240994862804</v>
      </c>
    </row>
    <row r="3767" spans="1:9" x14ac:dyDescent="0.2">
      <c r="A3767" s="1" t="s">
        <v>26</v>
      </c>
      <c r="B3767" s="1">
        <v>87468600</v>
      </c>
      <c r="C3767" s="1">
        <v>87469599</v>
      </c>
      <c r="D3767" s="1" t="s">
        <v>9</v>
      </c>
      <c r="E3767" s="1">
        <v>34</v>
      </c>
      <c r="F3767" s="1">
        <v>7</v>
      </c>
      <c r="G3767" s="1">
        <v>1.8376263407543401</v>
      </c>
      <c r="H3767" s="1">
        <v>3.9188131703771698</v>
      </c>
      <c r="I3767" s="1">
        <v>3.43644803111449</v>
      </c>
    </row>
    <row r="3768" spans="1:9" x14ac:dyDescent="0.2">
      <c r="A3768" s="1" t="s">
        <v>26</v>
      </c>
      <c r="B3768" s="1">
        <v>87484000</v>
      </c>
      <c r="C3768" s="1">
        <v>87485599</v>
      </c>
      <c r="D3768" s="1" t="s">
        <v>9</v>
      </c>
      <c r="E3768" s="1">
        <v>59</v>
      </c>
      <c r="F3768" s="1">
        <v>9</v>
      </c>
      <c r="G3768" s="1">
        <v>2.1152119707224402</v>
      </c>
      <c r="H3768" s="1">
        <v>4.3795340802485798</v>
      </c>
      <c r="I3768" s="1">
        <v>5.5497420760575897</v>
      </c>
    </row>
    <row r="3769" spans="1:9" x14ac:dyDescent="0.2">
      <c r="A3769" s="1" t="s">
        <v>26</v>
      </c>
      <c r="B3769" s="1">
        <v>87546600</v>
      </c>
      <c r="C3769" s="1">
        <v>87547199</v>
      </c>
      <c r="D3769" s="1" t="s">
        <v>9</v>
      </c>
      <c r="E3769" s="1">
        <v>26</v>
      </c>
      <c r="F3769" s="1">
        <v>5</v>
      </c>
      <c r="G3769" s="1">
        <v>1.9640153548658901</v>
      </c>
      <c r="H3769" s="1">
        <v>3.5669701781540999</v>
      </c>
      <c r="I3769" s="1">
        <v>3.0240352467580398</v>
      </c>
    </row>
    <row r="3770" spans="1:9" x14ac:dyDescent="0.2">
      <c r="A3770" s="1" t="s">
        <v>26</v>
      </c>
      <c r="B3770" s="1">
        <v>87679000</v>
      </c>
      <c r="C3770" s="1">
        <v>87680799</v>
      </c>
      <c r="D3770" s="1" t="s">
        <v>9</v>
      </c>
      <c r="E3770" s="1">
        <v>84</v>
      </c>
      <c r="F3770" s="1">
        <v>16</v>
      </c>
      <c r="G3770" s="1">
        <v>1.73709095225747</v>
      </c>
      <c r="H3770" s="1">
        <v>4.9560083173790703</v>
      </c>
      <c r="I3770" s="1">
        <v>5.6044373861681498</v>
      </c>
    </row>
    <row r="3771" spans="1:9" x14ac:dyDescent="0.2">
      <c r="A3771" s="1" t="s">
        <v>26</v>
      </c>
      <c r="B3771" s="1">
        <v>87946600</v>
      </c>
      <c r="C3771" s="1">
        <v>87948799</v>
      </c>
      <c r="D3771" s="1" t="s">
        <v>9</v>
      </c>
      <c r="E3771" s="1">
        <v>68</v>
      </c>
      <c r="F3771" s="1">
        <v>18</v>
      </c>
      <c r="G3771" s="1">
        <v>1.3446666275683099</v>
      </c>
      <c r="H3771" s="1">
        <v>4.9202608272277404</v>
      </c>
      <c r="I3771" s="1">
        <v>3.3735944496111201</v>
      </c>
    </row>
    <row r="3772" spans="1:9" x14ac:dyDescent="0.2">
      <c r="A3772" s="1" t="s">
        <v>26</v>
      </c>
      <c r="B3772" s="1">
        <v>88005000</v>
      </c>
      <c r="C3772" s="1">
        <v>88006399</v>
      </c>
      <c r="D3772" s="1" t="s">
        <v>9</v>
      </c>
      <c r="E3772" s="1">
        <v>47</v>
      </c>
      <c r="F3772" s="1">
        <v>9</v>
      </c>
      <c r="G3772" s="1">
        <v>1.8670144008977601</v>
      </c>
      <c r="H3772" s="1">
        <v>4.2554352953362402</v>
      </c>
      <c r="I3772" s="1">
        <v>4.0678892932289399</v>
      </c>
    </row>
    <row r="3773" spans="1:9" x14ac:dyDescent="0.2">
      <c r="A3773" s="1" t="s">
        <v>26</v>
      </c>
      <c r="B3773" s="1">
        <v>88044600</v>
      </c>
      <c r="C3773" s="1">
        <v>88046599</v>
      </c>
      <c r="D3773" s="1" t="s">
        <v>9</v>
      </c>
      <c r="E3773" s="1">
        <v>80</v>
      </c>
      <c r="F3773" s="1">
        <v>16</v>
      </c>
      <c r="G3773" s="1">
        <v>1.6834768349720799</v>
      </c>
      <c r="H3773" s="1">
        <v>4.9292012587363798</v>
      </c>
      <c r="I3773" s="1">
        <v>5.2206845734305203</v>
      </c>
    </row>
    <row r="3774" spans="1:9" x14ac:dyDescent="0.2">
      <c r="A3774" s="1" t="s">
        <v>26</v>
      </c>
      <c r="B3774" s="1">
        <v>88089800</v>
      </c>
      <c r="C3774" s="1">
        <v>88092999</v>
      </c>
      <c r="D3774" s="1" t="s">
        <v>9</v>
      </c>
      <c r="E3774" s="1">
        <v>96</v>
      </c>
      <c r="F3774" s="1">
        <v>29</v>
      </c>
      <c r="G3774" s="1">
        <v>1.0645502662565201</v>
      </c>
      <c r="H3774" s="1">
        <v>5.4391657287367803</v>
      </c>
      <c r="I3774" s="1">
        <v>3.0953060356045401</v>
      </c>
    </row>
    <row r="3775" spans="1:9" x14ac:dyDescent="0.2">
      <c r="A3775" s="1" t="s">
        <v>26</v>
      </c>
      <c r="B3775" s="1">
        <v>88136600</v>
      </c>
      <c r="C3775" s="1">
        <v>88138399</v>
      </c>
      <c r="D3775" s="1" t="s">
        <v>9</v>
      </c>
      <c r="E3775" s="1">
        <v>65</v>
      </c>
      <c r="F3775" s="1">
        <v>16</v>
      </c>
      <c r="G3775" s="1">
        <v>1.4556886007477301</v>
      </c>
      <c r="H3775" s="1">
        <v>4.8153071416242099</v>
      </c>
      <c r="I3775" s="1">
        <v>3.7619841523926598</v>
      </c>
    </row>
    <row r="3776" spans="1:9" x14ac:dyDescent="0.2">
      <c r="A3776" s="1" t="s">
        <v>26</v>
      </c>
      <c r="B3776" s="1">
        <v>88486800</v>
      </c>
      <c r="C3776" s="1">
        <v>88490799</v>
      </c>
      <c r="D3776" s="1" t="s">
        <v>9</v>
      </c>
      <c r="E3776" s="1">
        <v>136</v>
      </c>
      <c r="F3776" s="1">
        <v>39</v>
      </c>
      <c r="G3776" s="1">
        <v>1.0335487893264801</v>
      </c>
      <c r="H3776" s="1">
        <v>5.8387024895505997</v>
      </c>
      <c r="I3776" s="1">
        <v>3.6928852322134502</v>
      </c>
    </row>
    <row r="3777" spans="1:9" x14ac:dyDescent="0.2">
      <c r="A3777" s="1" t="s">
        <v>26</v>
      </c>
      <c r="B3777" s="1">
        <v>88597600</v>
      </c>
      <c r="C3777" s="1">
        <v>88600599</v>
      </c>
      <c r="D3777" s="1" t="s">
        <v>9</v>
      </c>
      <c r="E3777" s="1">
        <v>119</v>
      </c>
      <c r="F3777" s="1">
        <v>18</v>
      </c>
      <c r="G3777" s="1">
        <v>1.9601846225334101</v>
      </c>
      <c r="H3777" s="1">
        <v>5.22801982471029</v>
      </c>
      <c r="I3777" s="1">
        <v>8.2453618329109304</v>
      </c>
    </row>
    <row r="3778" spans="1:9" x14ac:dyDescent="0.2">
      <c r="A3778" s="1" t="s">
        <v>26</v>
      </c>
      <c r="B3778" s="1">
        <v>88907200</v>
      </c>
      <c r="C3778" s="1">
        <v>88909999</v>
      </c>
      <c r="D3778" s="1" t="s">
        <v>9</v>
      </c>
      <c r="E3778" s="1">
        <v>100</v>
      </c>
      <c r="F3778" s="1">
        <v>17</v>
      </c>
      <c r="G3778" s="1">
        <v>1.84646248403846</v>
      </c>
      <c r="H3778" s="1">
        <v>5.0931562434615403</v>
      </c>
      <c r="I3778" s="1">
        <v>6.8097535898619403</v>
      </c>
    </row>
    <row r="3779" spans="1:9" x14ac:dyDescent="0.2">
      <c r="A3779" s="1" t="s">
        <v>26</v>
      </c>
      <c r="B3779" s="1">
        <v>88933200</v>
      </c>
      <c r="C3779" s="1">
        <v>88935199</v>
      </c>
      <c r="D3779" s="1" t="s">
        <v>9</v>
      </c>
      <c r="E3779" s="1">
        <v>65</v>
      </c>
      <c r="F3779" s="1">
        <v>16</v>
      </c>
      <c r="G3779" s="1">
        <v>1.4556886007477301</v>
      </c>
      <c r="H3779" s="1">
        <v>4.8153071416242099</v>
      </c>
      <c r="I3779" s="1">
        <v>3.7619841523926598</v>
      </c>
    </row>
    <row r="3780" spans="1:9" x14ac:dyDescent="0.2">
      <c r="A3780" s="1" t="s">
        <v>26</v>
      </c>
      <c r="B3780" s="1">
        <v>88971800</v>
      </c>
      <c r="C3780" s="1">
        <v>88974599</v>
      </c>
      <c r="D3780" s="1" t="s">
        <v>9</v>
      </c>
      <c r="E3780" s="1">
        <v>95</v>
      </c>
      <c r="F3780" s="1">
        <v>23</v>
      </c>
      <c r="G3780" s="1">
        <v>1.37495206543116</v>
      </c>
      <c r="H3780" s="1">
        <v>5.2724385334367403</v>
      </c>
      <c r="I3780" s="1">
        <v>4.3359959186838699</v>
      </c>
    </row>
    <row r="3781" spans="1:9" x14ac:dyDescent="0.2">
      <c r="A3781" s="1" t="s">
        <v>26</v>
      </c>
      <c r="B3781" s="1">
        <v>89077000</v>
      </c>
      <c r="C3781" s="1">
        <v>89078999</v>
      </c>
      <c r="D3781" s="1" t="s">
        <v>9</v>
      </c>
      <c r="E3781" s="1">
        <v>68</v>
      </c>
      <c r="F3781" s="1">
        <v>13</v>
      </c>
      <c r="G3781" s="1">
        <v>1.7852392189542901</v>
      </c>
      <c r="H3781" s="1">
        <v>4.6999745315347496</v>
      </c>
      <c r="I3781" s="1">
        <v>4.9395827695271102</v>
      </c>
    </row>
    <row r="3782" spans="1:9" x14ac:dyDescent="0.2">
      <c r="A3782" s="1" t="s">
        <v>26</v>
      </c>
      <c r="B3782" s="1">
        <v>89796800</v>
      </c>
      <c r="C3782" s="1">
        <v>89798599</v>
      </c>
      <c r="D3782" s="1" t="s">
        <v>9</v>
      </c>
      <c r="E3782" s="1">
        <v>51</v>
      </c>
      <c r="F3782" s="1">
        <v>12</v>
      </c>
      <c r="G3782" s="1">
        <v>1.5775324870385199</v>
      </c>
      <c r="H3782" s="1">
        <v>4.4892059616603497</v>
      </c>
      <c r="I3782" s="1">
        <v>3.5691754201372299</v>
      </c>
    </row>
    <row r="3783" spans="1:9" x14ac:dyDescent="0.2">
      <c r="A3783" s="1" t="s">
        <v>26</v>
      </c>
      <c r="B3783" s="1">
        <v>90013600</v>
      </c>
      <c r="C3783" s="1">
        <v>90019599</v>
      </c>
      <c r="D3783" s="1" t="s">
        <v>9</v>
      </c>
      <c r="E3783" s="1">
        <v>228</v>
      </c>
      <c r="F3783" s="1">
        <v>40</v>
      </c>
      <c r="G3783" s="1">
        <v>1.5693475636023699</v>
      </c>
      <c r="H3783" s="1">
        <v>6.14222578641927</v>
      </c>
      <c r="I3783" s="1">
        <v>9.7447559327605209</v>
      </c>
    </row>
    <row r="3784" spans="1:9" x14ac:dyDescent="0.2">
      <c r="A3784" s="1" t="s">
        <v>26</v>
      </c>
      <c r="B3784" s="1">
        <v>91030600</v>
      </c>
      <c r="C3784" s="1">
        <v>91033399</v>
      </c>
      <c r="D3784" s="1" t="s">
        <v>9</v>
      </c>
      <c r="E3784" s="1">
        <v>96</v>
      </c>
      <c r="F3784" s="1">
        <v>19</v>
      </c>
      <c r="G3784" s="1">
        <v>1.6495127669776799</v>
      </c>
      <c r="H3784" s="1">
        <v>5.1466844783761996</v>
      </c>
      <c r="I3784" s="1">
        <v>5.7075267783250698</v>
      </c>
    </row>
    <row r="3785" spans="1:9" x14ac:dyDescent="0.2">
      <c r="A3785" s="1" t="s">
        <v>26</v>
      </c>
      <c r="B3785" s="1">
        <v>91040600</v>
      </c>
      <c r="C3785" s="1">
        <v>91041599</v>
      </c>
      <c r="D3785" s="1" t="s">
        <v>9</v>
      </c>
      <c r="E3785" s="1">
        <v>44</v>
      </c>
      <c r="F3785" s="1">
        <v>9</v>
      </c>
      <c r="G3785" s="1">
        <v>1.7952296506234</v>
      </c>
      <c r="H3785" s="1">
        <v>4.2195429201990597</v>
      </c>
      <c r="I3785" s="1">
        <v>3.8649961767004801</v>
      </c>
    </row>
    <row r="3786" spans="1:9" x14ac:dyDescent="0.2">
      <c r="A3786" s="1" t="s">
        <v>26</v>
      </c>
      <c r="B3786" s="1">
        <v>91298000</v>
      </c>
      <c r="C3786" s="1">
        <v>91300199</v>
      </c>
      <c r="D3786" s="1" t="s">
        <v>9</v>
      </c>
      <c r="E3786" s="1">
        <v>72</v>
      </c>
      <c r="F3786" s="1">
        <v>18</v>
      </c>
      <c r="G3786" s="1">
        <v>1.4073467356068401</v>
      </c>
      <c r="H3786" s="1">
        <v>4.9516008812470096</v>
      </c>
      <c r="I3786" s="1">
        <v>3.70386894545106</v>
      </c>
    </row>
    <row r="3787" spans="1:9" x14ac:dyDescent="0.2">
      <c r="A3787" s="1" t="s">
        <v>26</v>
      </c>
      <c r="B3787" s="1">
        <v>96551600</v>
      </c>
      <c r="C3787" s="1">
        <v>96555199</v>
      </c>
      <c r="D3787" s="1" t="s">
        <v>9</v>
      </c>
      <c r="E3787" s="1">
        <v>114</v>
      </c>
      <c r="F3787" s="1">
        <v>32</v>
      </c>
      <c r="G3787" s="1">
        <v>1.11637991157716</v>
      </c>
      <c r="H3787" s="1">
        <v>5.6025840751470302</v>
      </c>
      <c r="I3787" s="1">
        <v>3.7294213069332001</v>
      </c>
    </row>
    <row r="3788" spans="1:9" x14ac:dyDescent="0.2">
      <c r="A3788" s="1" t="s">
        <v>26</v>
      </c>
      <c r="B3788" s="1">
        <v>97127200</v>
      </c>
      <c r="C3788" s="1">
        <v>97130799</v>
      </c>
      <c r="D3788" s="1" t="s">
        <v>9</v>
      </c>
      <c r="E3788" s="1">
        <v>118</v>
      </c>
      <c r="F3788" s="1">
        <v>27</v>
      </c>
      <c r="G3788" s="1">
        <v>1.3914493974054301</v>
      </c>
      <c r="H3788" s="1">
        <v>5.5030796207603201</v>
      </c>
      <c r="I3788" s="1">
        <v>5.0734199831480202</v>
      </c>
    </row>
    <row r="3789" spans="1:9" x14ac:dyDescent="0.2">
      <c r="A3789" s="1" t="s">
        <v>26</v>
      </c>
      <c r="B3789" s="1">
        <v>97277600</v>
      </c>
      <c r="C3789" s="1">
        <v>97281399</v>
      </c>
      <c r="D3789" s="1" t="s">
        <v>9</v>
      </c>
      <c r="E3789" s="1">
        <v>129</v>
      </c>
      <c r="F3789" s="1">
        <v>35</v>
      </c>
      <c r="G3789" s="1">
        <v>1.1272168439291801</v>
      </c>
      <c r="H3789" s="1">
        <v>5.7335334234069002</v>
      </c>
      <c r="I3789" s="1">
        <v>4.0862182132044902</v>
      </c>
    </row>
    <row r="3790" spans="1:9" x14ac:dyDescent="0.2">
      <c r="A3790" s="1" t="s">
        <v>26</v>
      </c>
      <c r="B3790" s="1">
        <v>97604600</v>
      </c>
      <c r="C3790" s="1">
        <v>97606399</v>
      </c>
      <c r="D3790" s="1" t="s">
        <v>9</v>
      </c>
      <c r="E3790" s="1">
        <v>73</v>
      </c>
      <c r="F3790" s="1">
        <v>20</v>
      </c>
      <c r="G3790" s="1">
        <v>1.2780900880497299</v>
      </c>
      <c r="H3790" s="1">
        <v>5.0313624668036203</v>
      </c>
      <c r="I3790" s="1">
        <v>3.34149582302667</v>
      </c>
    </row>
    <row r="3791" spans="1:9" x14ac:dyDescent="0.2">
      <c r="A3791" s="1" t="s">
        <v>26</v>
      </c>
      <c r="B3791" s="1">
        <v>98410000</v>
      </c>
      <c r="C3791" s="1">
        <v>98411399</v>
      </c>
      <c r="D3791" s="1" t="s">
        <v>9</v>
      </c>
      <c r="E3791" s="1">
        <v>38</v>
      </c>
      <c r="F3791" s="1">
        <v>9</v>
      </c>
      <c r="G3791" s="1">
        <v>1.63606179019322</v>
      </c>
      <c r="H3791" s="1">
        <v>4.1399589899839704</v>
      </c>
      <c r="I3791" s="1">
        <v>3.0802252629211102</v>
      </c>
    </row>
    <row r="3792" spans="1:9" x14ac:dyDescent="0.2">
      <c r="A3792" s="1" t="s">
        <v>26</v>
      </c>
      <c r="B3792" s="1">
        <v>99784200</v>
      </c>
      <c r="C3792" s="1">
        <v>99786799</v>
      </c>
      <c r="D3792" s="1" t="s">
        <v>9</v>
      </c>
      <c r="E3792" s="1">
        <v>98</v>
      </c>
      <c r="F3792" s="1">
        <v>22</v>
      </c>
      <c r="G3792" s="1">
        <v>1.47057923620922</v>
      </c>
      <c r="H3792" s="1">
        <v>5.2588515741616204</v>
      </c>
      <c r="I3792" s="1">
        <v>4.9515601288768698</v>
      </c>
    </row>
    <row r="3793" spans="1:9" x14ac:dyDescent="0.2">
      <c r="A3793" s="1" t="s">
        <v>26</v>
      </c>
      <c r="B3793" s="1">
        <v>99815000</v>
      </c>
      <c r="C3793" s="1">
        <v>99818399</v>
      </c>
      <c r="D3793" s="1" t="s">
        <v>9</v>
      </c>
      <c r="E3793" s="1">
        <v>110</v>
      </c>
      <c r="F3793" s="1">
        <v>33</v>
      </c>
      <c r="G3793" s="1">
        <v>1.0339344198463101</v>
      </c>
      <c r="H3793" s="1">
        <v>5.6044300511734999</v>
      </c>
      <c r="I3793" s="1">
        <v>3.2527082213895699</v>
      </c>
    </row>
    <row r="3794" spans="1:9" x14ac:dyDescent="0.2">
      <c r="A3794" s="1" t="s">
        <v>26</v>
      </c>
      <c r="B3794" s="1">
        <v>99888000</v>
      </c>
      <c r="C3794" s="1">
        <v>99891999</v>
      </c>
      <c r="D3794" s="1" t="s">
        <v>9</v>
      </c>
      <c r="E3794" s="1">
        <v>127</v>
      </c>
      <c r="F3794" s="1">
        <v>30</v>
      </c>
      <c r="G3794" s="1">
        <v>1.32570057586448</v>
      </c>
      <c r="H3794" s="1">
        <v>5.6170465983191198</v>
      </c>
      <c r="I3794" s="1">
        <v>5.0995205862307103</v>
      </c>
    </row>
    <row r="3795" spans="1:9" x14ac:dyDescent="0.2">
      <c r="A3795" s="1" t="s">
        <v>26</v>
      </c>
      <c r="B3795" s="1">
        <v>100022000</v>
      </c>
      <c r="C3795" s="1">
        <v>100024599</v>
      </c>
      <c r="D3795" s="1" t="s">
        <v>9</v>
      </c>
      <c r="E3795" s="1">
        <v>86</v>
      </c>
      <c r="F3795" s="1">
        <v>21</v>
      </c>
      <c r="G3795" s="1">
        <v>1.39099026129704</v>
      </c>
      <c r="H3795" s="1">
        <v>5.1549267492858197</v>
      </c>
      <c r="I3795" s="1">
        <v>4.2152882572362902</v>
      </c>
    </row>
    <row r="3796" spans="1:9" x14ac:dyDescent="0.2">
      <c r="A3796" s="1" t="s">
        <v>26</v>
      </c>
      <c r="B3796" s="1">
        <v>100228000</v>
      </c>
      <c r="C3796" s="1">
        <v>100230999</v>
      </c>
      <c r="D3796" s="1" t="s">
        <v>9</v>
      </c>
      <c r="E3796" s="1">
        <v>82</v>
      </c>
      <c r="F3796" s="1">
        <v>21</v>
      </c>
      <c r="G3796" s="1">
        <v>1.33863812410174</v>
      </c>
      <c r="H3796" s="1">
        <v>5.12875068068817</v>
      </c>
      <c r="I3796" s="1">
        <v>3.8856885252689599</v>
      </c>
    </row>
    <row r="3797" spans="1:9" x14ac:dyDescent="0.2">
      <c r="A3797" s="1" t="s">
        <v>26</v>
      </c>
      <c r="B3797" s="1">
        <v>104480000</v>
      </c>
      <c r="C3797" s="1">
        <v>104481599</v>
      </c>
      <c r="D3797" s="1" t="s">
        <v>9</v>
      </c>
      <c r="E3797" s="1">
        <v>49</v>
      </c>
      <c r="F3797" s="1">
        <v>11</v>
      </c>
      <c r="G3797" s="1">
        <v>1.64938538444516</v>
      </c>
      <c r="H3797" s="1">
        <v>4.4096551929437302</v>
      </c>
      <c r="I3797" s="1">
        <v>3.7189880699811502</v>
      </c>
    </row>
    <row r="3798" spans="1:9" x14ac:dyDescent="0.2">
      <c r="A3798" s="1" t="s">
        <v>26</v>
      </c>
      <c r="B3798" s="1">
        <v>104519600</v>
      </c>
      <c r="C3798" s="1">
        <v>104521199</v>
      </c>
      <c r="D3798" s="1" t="s">
        <v>9</v>
      </c>
      <c r="E3798" s="1">
        <v>38</v>
      </c>
      <c r="F3798" s="1">
        <v>8</v>
      </c>
      <c r="G3798" s="1">
        <v>1.78806488363827</v>
      </c>
      <c r="H3798" s="1">
        <v>4.0639574432614403</v>
      </c>
      <c r="I3798" s="1">
        <v>3.4466125573237898</v>
      </c>
    </row>
    <row r="3799" spans="1:9" x14ac:dyDescent="0.2">
      <c r="A3799" s="1" t="s">
        <v>26</v>
      </c>
      <c r="B3799" s="1">
        <v>104727400</v>
      </c>
      <c r="C3799" s="1">
        <v>104730199</v>
      </c>
      <c r="D3799" s="1" t="s">
        <v>9</v>
      </c>
      <c r="E3799" s="1">
        <v>114</v>
      </c>
      <c r="F3799" s="1">
        <v>22</v>
      </c>
      <c r="G3799" s="1">
        <v>1.6372120748786001</v>
      </c>
      <c r="H3799" s="1">
        <v>5.34216799349631</v>
      </c>
      <c r="I3799" s="1">
        <v>6.3850700708464103</v>
      </c>
    </row>
    <row r="3800" spans="1:9" x14ac:dyDescent="0.2">
      <c r="A3800" s="1" t="s">
        <v>26</v>
      </c>
      <c r="B3800" s="1">
        <v>104844600</v>
      </c>
      <c r="C3800" s="1">
        <v>104846999</v>
      </c>
      <c r="D3800" s="1" t="s">
        <v>9</v>
      </c>
      <c r="E3800" s="1">
        <v>85</v>
      </c>
      <c r="F3800" s="1">
        <v>24</v>
      </c>
      <c r="G3800" s="1">
        <v>1.19370684656668</v>
      </c>
      <c r="H3800" s="1">
        <v>5.2407096130580602</v>
      </c>
      <c r="I3800" s="1">
        <v>3.3071096896863801</v>
      </c>
    </row>
    <row r="3801" spans="1:9" x14ac:dyDescent="0.2">
      <c r="A3801" s="1" t="s">
        <v>26</v>
      </c>
      <c r="B3801" s="1">
        <v>104936600</v>
      </c>
      <c r="C3801" s="1">
        <v>104939599</v>
      </c>
      <c r="D3801" s="1" t="s">
        <v>9</v>
      </c>
      <c r="E3801" s="1">
        <v>92</v>
      </c>
      <c r="F3801" s="1">
        <v>24</v>
      </c>
      <c r="G3801" s="1">
        <v>1.28074501096611</v>
      </c>
      <c r="H3801" s="1">
        <v>5.2842286952577799</v>
      </c>
      <c r="I3801" s="1">
        <v>3.91816067812284</v>
      </c>
    </row>
    <row r="3802" spans="1:9" x14ac:dyDescent="0.2">
      <c r="A3802" s="1" t="s">
        <v>26</v>
      </c>
      <c r="B3802" s="1">
        <v>105325000</v>
      </c>
      <c r="C3802" s="1">
        <v>105326999</v>
      </c>
      <c r="D3802" s="1" t="s">
        <v>9</v>
      </c>
      <c r="E3802" s="1">
        <v>60</v>
      </c>
      <c r="F3802" s="1">
        <v>8</v>
      </c>
      <c r="G3802" s="1">
        <v>2.2856002361835599</v>
      </c>
      <c r="H3802" s="1">
        <v>4.3127251195340897</v>
      </c>
      <c r="I3802" s="1">
        <v>6.2590535625092398</v>
      </c>
    </row>
    <row r="3803" spans="1:9" x14ac:dyDescent="0.2">
      <c r="A3803" s="1" t="s">
        <v>26</v>
      </c>
      <c r="B3803" s="1">
        <v>105508200</v>
      </c>
      <c r="C3803" s="1">
        <v>105510399</v>
      </c>
      <c r="D3803" s="1" t="s">
        <v>9</v>
      </c>
      <c r="E3803" s="1">
        <v>82</v>
      </c>
      <c r="F3803" s="1">
        <v>23</v>
      </c>
      <c r="G3803" s="1">
        <v>1.2131072420178799</v>
      </c>
      <c r="H3803" s="1">
        <v>5.19151612173009</v>
      </c>
      <c r="I3803" s="1">
        <v>3.38812918192549</v>
      </c>
    </row>
    <row r="3804" spans="1:9" x14ac:dyDescent="0.2">
      <c r="A3804" s="1" t="s">
        <v>26</v>
      </c>
      <c r="B3804" s="1">
        <v>105850000</v>
      </c>
      <c r="C3804" s="1">
        <v>105852799</v>
      </c>
      <c r="D3804" s="1" t="s">
        <v>9</v>
      </c>
      <c r="E3804" s="1">
        <v>90</v>
      </c>
      <c r="F3804" s="1">
        <v>26</v>
      </c>
      <c r="G3804" s="1">
        <v>1.14553279879605</v>
      </c>
      <c r="H3804" s="1">
        <v>5.3276539015614901</v>
      </c>
      <c r="I3804" s="1">
        <v>3.3011248860794402</v>
      </c>
    </row>
    <row r="3805" spans="1:9" x14ac:dyDescent="0.2">
      <c r="A3805" s="1" t="s">
        <v>26</v>
      </c>
      <c r="B3805" s="1">
        <v>105963000</v>
      </c>
      <c r="C3805" s="1">
        <v>105965999</v>
      </c>
      <c r="D3805" s="1" t="s">
        <v>9</v>
      </c>
      <c r="E3805" s="1">
        <v>99</v>
      </c>
      <c r="F3805" s="1">
        <v>20</v>
      </c>
      <c r="G3805" s="1">
        <v>1.6130025327547499</v>
      </c>
      <c r="H3805" s="1">
        <v>5.1988186891561403</v>
      </c>
      <c r="I3805" s="1">
        <v>5.5642078504887502</v>
      </c>
    </row>
    <row r="3806" spans="1:9" x14ac:dyDescent="0.2">
      <c r="A3806" s="1" t="s">
        <v>26</v>
      </c>
      <c r="B3806" s="1">
        <v>106287600</v>
      </c>
      <c r="C3806" s="1">
        <v>106290799</v>
      </c>
      <c r="D3806" s="1" t="s">
        <v>9</v>
      </c>
      <c r="E3806" s="1">
        <v>100</v>
      </c>
      <c r="F3806" s="1">
        <v>23</v>
      </c>
      <c r="G3806" s="1">
        <v>1.4314249847596201</v>
      </c>
      <c r="H3806" s="1">
        <v>5.3006749931009596</v>
      </c>
      <c r="I3806" s="1">
        <v>4.8363028750697099</v>
      </c>
    </row>
    <row r="3807" spans="1:9" x14ac:dyDescent="0.2">
      <c r="A3807" s="1" t="s">
        <v>26</v>
      </c>
      <c r="B3807" s="1">
        <v>106629600</v>
      </c>
      <c r="C3807" s="1">
        <v>106632599</v>
      </c>
      <c r="D3807" s="1" t="s">
        <v>9</v>
      </c>
      <c r="E3807" s="1">
        <v>105</v>
      </c>
      <c r="F3807" s="1">
        <v>22</v>
      </c>
      <c r="G3807" s="1">
        <v>1.54656919974437</v>
      </c>
      <c r="H3807" s="1">
        <v>5.2968465559292</v>
      </c>
      <c r="I3807" s="1">
        <v>5.4772997774049799</v>
      </c>
    </row>
    <row r="3808" spans="1:9" x14ac:dyDescent="0.2">
      <c r="A3808" s="1" t="s">
        <v>26</v>
      </c>
      <c r="B3808" s="1">
        <v>106773800</v>
      </c>
      <c r="C3808" s="1">
        <v>106775999</v>
      </c>
      <c r="D3808" s="1" t="s">
        <v>9</v>
      </c>
      <c r="E3808" s="1">
        <v>84</v>
      </c>
      <c r="F3808" s="1">
        <v>22</v>
      </c>
      <c r="G3808" s="1">
        <v>1.3009918374507901</v>
      </c>
      <c r="H3808" s="1">
        <v>5.1740578747824104</v>
      </c>
      <c r="I3808" s="1">
        <v>3.7880251925941799</v>
      </c>
    </row>
    <row r="3809" spans="1:9" x14ac:dyDescent="0.2">
      <c r="A3809" s="1" t="s">
        <v>26</v>
      </c>
      <c r="B3809" s="1">
        <v>107006200</v>
      </c>
      <c r="C3809" s="1">
        <v>107008399</v>
      </c>
      <c r="D3809" s="1" t="s">
        <v>9</v>
      </c>
      <c r="E3809" s="1">
        <v>78</v>
      </c>
      <c r="F3809" s="1">
        <v>20</v>
      </c>
      <c r="G3809" s="1">
        <v>1.35081386546519</v>
      </c>
      <c r="H3809" s="1">
        <v>5.06772435551136</v>
      </c>
      <c r="I3809" s="1">
        <v>3.8239653584262498</v>
      </c>
    </row>
    <row r="3810" spans="1:9" x14ac:dyDescent="0.2">
      <c r="A3810" s="1" t="s">
        <v>26</v>
      </c>
      <c r="B3810" s="1">
        <v>107853800</v>
      </c>
      <c r="C3810" s="1">
        <v>107857199</v>
      </c>
      <c r="D3810" s="1" t="s">
        <v>9</v>
      </c>
      <c r="E3810" s="1">
        <v>92</v>
      </c>
      <c r="F3810" s="1">
        <v>24</v>
      </c>
      <c r="G3810" s="1">
        <v>1.28074501096611</v>
      </c>
      <c r="H3810" s="1">
        <v>5.2842286952577799</v>
      </c>
      <c r="I3810" s="1">
        <v>3.91816067812284</v>
      </c>
    </row>
    <row r="3811" spans="1:9" x14ac:dyDescent="0.2">
      <c r="A3811" s="1" t="s">
        <v>26</v>
      </c>
      <c r="B3811" s="1">
        <v>108159800</v>
      </c>
      <c r="C3811" s="1">
        <v>108160799</v>
      </c>
      <c r="D3811" s="1" t="s">
        <v>9</v>
      </c>
      <c r="E3811" s="1">
        <v>41</v>
      </c>
      <c r="F3811" s="1">
        <v>8</v>
      </c>
      <c r="G3811" s="1">
        <v>1.8704935197555099</v>
      </c>
      <c r="H3811" s="1">
        <v>4.1051717613200696</v>
      </c>
      <c r="I3811" s="1">
        <v>3.8548016042838902</v>
      </c>
    </row>
    <row r="3812" spans="1:9" x14ac:dyDescent="0.2">
      <c r="A3812" s="1" t="s">
        <v>26</v>
      </c>
      <c r="B3812" s="1">
        <v>108469000</v>
      </c>
      <c r="C3812" s="1">
        <v>108470399</v>
      </c>
      <c r="D3812" s="1" t="s">
        <v>9</v>
      </c>
      <c r="E3812" s="1">
        <v>39</v>
      </c>
      <c r="F3812" s="1">
        <v>9</v>
      </c>
      <c r="G3812" s="1">
        <v>1.66422222045427</v>
      </c>
      <c r="H3812" s="1">
        <v>4.1540392051144996</v>
      </c>
      <c r="I3812" s="1">
        <v>3.27210358356897</v>
      </c>
    </row>
    <row r="3813" spans="1:9" x14ac:dyDescent="0.2">
      <c r="A3813" s="1" t="s">
        <v>26</v>
      </c>
      <c r="B3813" s="1">
        <v>108812200</v>
      </c>
      <c r="C3813" s="1">
        <v>108814999</v>
      </c>
      <c r="D3813" s="1" t="s">
        <v>9</v>
      </c>
      <c r="E3813" s="1">
        <v>71</v>
      </c>
      <c r="F3813" s="1">
        <v>20</v>
      </c>
      <c r="G3813" s="1">
        <v>1.2476148232745301</v>
      </c>
      <c r="H3813" s="1">
        <v>5.0161248344160203</v>
      </c>
      <c r="I3813" s="1">
        <v>3.1853670212252401</v>
      </c>
    </row>
    <row r="3814" spans="1:9" x14ac:dyDescent="0.2">
      <c r="A3814" s="1" t="s">
        <v>26</v>
      </c>
      <c r="B3814" s="1">
        <v>108966000</v>
      </c>
      <c r="C3814" s="1">
        <v>108967599</v>
      </c>
      <c r="D3814" s="1" t="s">
        <v>9</v>
      </c>
      <c r="E3814" s="1">
        <v>56</v>
      </c>
      <c r="F3814" s="1">
        <v>12</v>
      </c>
      <c r="G3814" s="1">
        <v>1.67964796598462</v>
      </c>
      <c r="H3814" s="1">
        <v>4.5402637011333997</v>
      </c>
      <c r="I3814" s="1">
        <v>4.1340318803619898</v>
      </c>
    </row>
    <row r="3815" spans="1:9" x14ac:dyDescent="0.2">
      <c r="A3815" s="1" t="s">
        <v>26</v>
      </c>
      <c r="B3815" s="1">
        <v>108983600</v>
      </c>
      <c r="C3815" s="1">
        <v>108987599</v>
      </c>
      <c r="D3815" s="1" t="s">
        <v>9</v>
      </c>
      <c r="E3815" s="1">
        <v>147</v>
      </c>
      <c r="F3815" s="1">
        <v>22</v>
      </c>
      <c r="G3815" s="1">
        <v>1.91781762513868</v>
      </c>
      <c r="H3815" s="1">
        <v>5.4824707686263503</v>
      </c>
      <c r="I3815" s="1">
        <v>9.3052852034183093</v>
      </c>
    </row>
    <row r="3816" spans="1:9" x14ac:dyDescent="0.2">
      <c r="A3816" s="1" t="s">
        <v>26</v>
      </c>
      <c r="B3816" s="1">
        <v>109044800</v>
      </c>
      <c r="C3816" s="1">
        <v>109045999</v>
      </c>
      <c r="D3816" s="1" t="s">
        <v>9</v>
      </c>
      <c r="E3816" s="1">
        <v>32</v>
      </c>
      <c r="F3816" s="1">
        <v>6</v>
      </c>
      <c r="G3816" s="1">
        <v>1.9648244495732701</v>
      </c>
      <c r="H3816" s="1">
        <v>3.7897671468442402</v>
      </c>
      <c r="I3816" s="1">
        <v>3.4397889711995902</v>
      </c>
    </row>
    <row r="3817" spans="1:9" x14ac:dyDescent="0.2">
      <c r="A3817" s="1" t="s">
        <v>26</v>
      </c>
      <c r="B3817" s="1">
        <v>109118400</v>
      </c>
      <c r="C3817" s="1">
        <v>109119799</v>
      </c>
      <c r="D3817" s="1" t="s">
        <v>9</v>
      </c>
      <c r="E3817" s="1">
        <v>44</v>
      </c>
      <c r="F3817" s="1">
        <v>11</v>
      </c>
      <c r="G3817" s="1">
        <v>1.5321952447896099</v>
      </c>
      <c r="H3817" s="1">
        <v>4.3510601231159596</v>
      </c>
      <c r="I3817" s="1">
        <v>3.1592506278548198</v>
      </c>
    </row>
    <row r="3818" spans="1:9" x14ac:dyDescent="0.2">
      <c r="A3818" s="1" t="s">
        <v>26</v>
      </c>
      <c r="B3818" s="1">
        <v>109397000</v>
      </c>
      <c r="C3818" s="1">
        <v>109399599</v>
      </c>
      <c r="D3818" s="1" t="s">
        <v>9</v>
      </c>
      <c r="E3818" s="1">
        <v>89</v>
      </c>
      <c r="F3818" s="1">
        <v>15</v>
      </c>
      <c r="G3818" s="1">
        <v>1.88812981587797</v>
      </c>
      <c r="H3818" s="1">
        <v>4.94406490793898</v>
      </c>
      <c r="I3818" s="1">
        <v>6.3757399874280596</v>
      </c>
    </row>
    <row r="3819" spans="1:9" x14ac:dyDescent="0.2">
      <c r="A3819" s="1" t="s">
        <v>26</v>
      </c>
      <c r="B3819" s="1">
        <v>112547400</v>
      </c>
      <c r="C3819" s="1">
        <v>112549799</v>
      </c>
      <c r="D3819" s="1" t="s">
        <v>9</v>
      </c>
      <c r="E3819" s="1">
        <v>69</v>
      </c>
      <c r="F3819" s="1">
        <v>8</v>
      </c>
      <c r="G3819" s="1">
        <v>2.43867340967922</v>
      </c>
      <c r="H3819" s="1">
        <v>4.3892617062819204</v>
      </c>
      <c r="I3819" s="1">
        <v>7.4192007925116101</v>
      </c>
    </row>
    <row r="3820" spans="1:9" x14ac:dyDescent="0.2">
      <c r="A3820" s="1" t="s">
        <v>26</v>
      </c>
      <c r="B3820" s="1">
        <v>112728800</v>
      </c>
      <c r="C3820" s="1">
        <v>112730399</v>
      </c>
      <c r="D3820" s="1" t="s">
        <v>9</v>
      </c>
      <c r="E3820" s="1">
        <v>56</v>
      </c>
      <c r="F3820" s="1">
        <v>15</v>
      </c>
      <c r="G3820" s="1">
        <v>1.3800876841257099</v>
      </c>
      <c r="H3820" s="1">
        <v>4.6900438420628596</v>
      </c>
      <c r="I3820" s="1">
        <v>3.1927120577259398</v>
      </c>
    </row>
    <row r="3821" spans="1:9" x14ac:dyDescent="0.2">
      <c r="A3821" s="1" t="s">
        <v>26</v>
      </c>
      <c r="B3821" s="1">
        <v>112787200</v>
      </c>
      <c r="C3821" s="1">
        <v>112790599</v>
      </c>
      <c r="D3821" s="1" t="s">
        <v>9</v>
      </c>
      <c r="E3821" s="1">
        <v>112</v>
      </c>
      <c r="F3821" s="1">
        <v>29</v>
      </c>
      <c r="G3821" s="1">
        <v>1.2343692930004999</v>
      </c>
      <c r="H3821" s="1">
        <v>5.5240752421087702</v>
      </c>
      <c r="I3821" s="1">
        <v>4.25291426018617</v>
      </c>
    </row>
    <row r="3822" spans="1:9" x14ac:dyDescent="0.2">
      <c r="A3822" s="1" t="s">
        <v>26</v>
      </c>
      <c r="B3822" s="1">
        <v>112892400</v>
      </c>
      <c r="C3822" s="1">
        <v>112892799</v>
      </c>
      <c r="D3822" s="1" t="s">
        <v>9</v>
      </c>
      <c r="E3822" s="1">
        <v>20</v>
      </c>
      <c r="F3822" s="1">
        <v>1</v>
      </c>
      <c r="G3822" s="1">
        <v>3.2694464508306198</v>
      </c>
      <c r="H3822" s="1">
        <v>2.6347232254153101</v>
      </c>
      <c r="I3822" s="1">
        <v>4.5973484137677296</v>
      </c>
    </row>
    <row r="3823" spans="1:9" x14ac:dyDescent="0.2">
      <c r="A3823" s="1" t="s">
        <v>26</v>
      </c>
      <c r="B3823" s="1">
        <v>116662800</v>
      </c>
      <c r="C3823" s="1">
        <v>116664399</v>
      </c>
      <c r="D3823" s="1" t="s">
        <v>9</v>
      </c>
      <c r="E3823" s="1">
        <v>91</v>
      </c>
      <c r="F3823" s="1">
        <v>14</v>
      </c>
      <c r="G3823" s="1">
        <v>2.0056858655024201</v>
      </c>
      <c r="H3823" s="1">
        <v>4.9097335283597303</v>
      </c>
      <c r="I3823" s="1">
        <v>6.9889699372202703</v>
      </c>
    </row>
    <row r="3824" spans="1:9" x14ac:dyDescent="0.2">
      <c r="A3824" s="1" t="s">
        <v>26</v>
      </c>
      <c r="B3824" s="1">
        <v>116814800</v>
      </c>
      <c r="C3824" s="1">
        <v>116816599</v>
      </c>
      <c r="D3824" s="1" t="s">
        <v>9</v>
      </c>
      <c r="E3824" s="1">
        <v>36</v>
      </c>
      <c r="F3824" s="1">
        <v>8</v>
      </c>
      <c r="G3824" s="1">
        <v>1.7295104390189699</v>
      </c>
      <c r="H3824" s="1">
        <v>4.0346802209517998</v>
      </c>
      <c r="I3824" s="1">
        <v>3.2467506969819002</v>
      </c>
    </row>
    <row r="3825" spans="1:9" x14ac:dyDescent="0.2">
      <c r="A3825" s="1" t="s">
        <v>26</v>
      </c>
      <c r="B3825" s="1">
        <v>116846400</v>
      </c>
      <c r="C3825" s="1">
        <v>116848999</v>
      </c>
      <c r="D3825" s="1" t="s">
        <v>9</v>
      </c>
      <c r="E3825" s="1">
        <v>81</v>
      </c>
      <c r="F3825" s="1">
        <v>18</v>
      </c>
      <c r="G3825" s="1">
        <v>1.53665991170492</v>
      </c>
      <c r="H3825" s="1">
        <v>5.0162574692960504</v>
      </c>
      <c r="I3825" s="1">
        <v>4.5685039043842703</v>
      </c>
    </row>
    <row r="3826" spans="1:9" x14ac:dyDescent="0.2">
      <c r="A3826" s="1" t="s">
        <v>26</v>
      </c>
      <c r="B3826" s="1">
        <v>116924600</v>
      </c>
      <c r="C3826" s="1">
        <v>116924999</v>
      </c>
      <c r="D3826" s="1" t="s">
        <v>9</v>
      </c>
      <c r="E3826" s="1">
        <v>25</v>
      </c>
      <c r="F3826" s="1">
        <v>5</v>
      </c>
      <c r="G3826" s="1">
        <v>1.9220376340912599</v>
      </c>
      <c r="H3826" s="1">
        <v>3.5459813177667798</v>
      </c>
      <c r="I3826" s="1">
        <v>3.0240352467580398</v>
      </c>
    </row>
    <row r="3827" spans="1:9" x14ac:dyDescent="0.2">
      <c r="A3827" s="1" t="s">
        <v>26</v>
      </c>
      <c r="B3827" s="1">
        <v>117102000</v>
      </c>
      <c r="C3827" s="1">
        <v>117104199</v>
      </c>
      <c r="D3827" s="1" t="s">
        <v>9</v>
      </c>
      <c r="E3827" s="1">
        <v>69</v>
      </c>
      <c r="F3827" s="1">
        <v>18</v>
      </c>
      <c r="G3827" s="1">
        <v>1.36067089767795</v>
      </c>
      <c r="H3827" s="1">
        <v>4.9282629622825596</v>
      </c>
      <c r="I3827" s="1">
        <v>3.5375409374520399</v>
      </c>
    </row>
    <row r="3828" spans="1:9" x14ac:dyDescent="0.2">
      <c r="A3828" s="1" t="s">
        <v>26</v>
      </c>
      <c r="B3828" s="1">
        <v>117161800</v>
      </c>
      <c r="C3828" s="1">
        <v>117165199</v>
      </c>
      <c r="D3828" s="1" t="s">
        <v>9</v>
      </c>
      <c r="E3828" s="1">
        <v>123</v>
      </c>
      <c r="F3828" s="1">
        <v>26</v>
      </c>
      <c r="G3828" s="1">
        <v>1.4896960186763999</v>
      </c>
      <c r="H3828" s="1">
        <v>5.4997355115016697</v>
      </c>
      <c r="I3828" s="1">
        <v>5.8600120942559002</v>
      </c>
    </row>
    <row r="3829" spans="1:9" x14ac:dyDescent="0.2">
      <c r="A3829" s="1" t="s">
        <v>26</v>
      </c>
      <c r="B3829" s="1">
        <v>117203600</v>
      </c>
      <c r="C3829" s="1">
        <v>117206799</v>
      </c>
      <c r="D3829" s="1" t="s">
        <v>9</v>
      </c>
      <c r="E3829" s="1">
        <v>116</v>
      </c>
      <c r="F3829" s="1">
        <v>32</v>
      </c>
      <c r="G3829" s="1">
        <v>1.13555758635749</v>
      </c>
      <c r="H3829" s="1">
        <v>5.6121729125371997</v>
      </c>
      <c r="I3829" s="1">
        <v>3.8716712330687701</v>
      </c>
    </row>
    <row r="3830" spans="1:9" x14ac:dyDescent="0.2">
      <c r="A3830" s="1" t="s">
        <v>26</v>
      </c>
      <c r="B3830" s="1">
        <v>117756800</v>
      </c>
      <c r="C3830" s="1">
        <v>117760399</v>
      </c>
      <c r="D3830" s="1" t="s">
        <v>9</v>
      </c>
      <c r="E3830" s="1">
        <v>105</v>
      </c>
      <c r="F3830" s="1">
        <v>28</v>
      </c>
      <c r="G3830" s="1">
        <v>1.2121501606738101</v>
      </c>
      <c r="H3830" s="1">
        <v>5.4640560754644802</v>
      </c>
      <c r="I3830" s="1">
        <v>3.8825737398391502</v>
      </c>
    </row>
    <row r="3831" spans="1:9" x14ac:dyDescent="0.2">
      <c r="A3831" s="1" t="s">
        <v>26</v>
      </c>
      <c r="B3831" s="1">
        <v>118222600</v>
      </c>
      <c r="C3831" s="1">
        <v>118227799</v>
      </c>
      <c r="D3831" s="1" t="s">
        <v>9</v>
      </c>
      <c r="E3831" s="1">
        <v>180</v>
      </c>
      <c r="F3831" s="1">
        <v>47</v>
      </c>
      <c r="G3831" s="1">
        <v>1.0803016039592701</v>
      </c>
      <c r="H3831" s="1">
        <v>6.1251133027007896</v>
      </c>
      <c r="I3831" s="1">
        <v>4.67979355050515</v>
      </c>
    </row>
    <row r="3832" spans="1:9" x14ac:dyDescent="0.2">
      <c r="A3832" s="1" t="s">
        <v>26</v>
      </c>
      <c r="B3832" s="1">
        <v>118263000</v>
      </c>
      <c r="C3832" s="1">
        <v>118266999</v>
      </c>
      <c r="D3832" s="1" t="s">
        <v>9</v>
      </c>
      <c r="E3832" s="1">
        <v>108</v>
      </c>
      <c r="F3832" s="1">
        <v>27</v>
      </c>
      <c r="G3832" s="1">
        <v>1.2938185531234501</v>
      </c>
      <c r="H3832" s="1">
        <v>5.4542641986193301</v>
      </c>
      <c r="I3832" s="1">
        <v>4.4292801007709102</v>
      </c>
    </row>
    <row r="3833" spans="1:9" x14ac:dyDescent="0.2">
      <c r="A3833" s="1" t="s">
        <v>26</v>
      </c>
      <c r="B3833" s="1">
        <v>119166400</v>
      </c>
      <c r="C3833" s="1">
        <v>119166799</v>
      </c>
      <c r="D3833" s="1" t="s">
        <v>9</v>
      </c>
      <c r="E3833" s="1">
        <v>33</v>
      </c>
      <c r="F3833" s="1">
        <v>4</v>
      </c>
      <c r="G3833" s="1">
        <v>2.4834560584285699</v>
      </c>
      <c r="H3833" s="1">
        <v>3.5636561241016498</v>
      </c>
      <c r="I3833" s="1">
        <v>4.6978553935683802</v>
      </c>
    </row>
    <row r="3834" spans="1:9" x14ac:dyDescent="0.2">
      <c r="A3834" s="1" t="s">
        <v>26</v>
      </c>
      <c r="B3834" s="1">
        <v>119167200</v>
      </c>
      <c r="C3834" s="1">
        <v>119168799</v>
      </c>
      <c r="D3834" s="1" t="s">
        <v>9</v>
      </c>
      <c r="E3834" s="1">
        <v>67</v>
      </c>
      <c r="F3834" s="1">
        <v>13</v>
      </c>
      <c r="G3834" s="1">
        <v>1.7690013016255299</v>
      </c>
      <c r="H3834" s="1">
        <v>4.6918555728703701</v>
      </c>
      <c r="I3834" s="1">
        <v>4.9395827695271102</v>
      </c>
    </row>
    <row r="3835" spans="1:9" x14ac:dyDescent="0.2">
      <c r="A3835" s="1" t="s">
        <v>26</v>
      </c>
      <c r="B3835" s="1">
        <v>119570800</v>
      </c>
      <c r="C3835" s="1">
        <v>119572399</v>
      </c>
      <c r="D3835" s="1" t="s">
        <v>9</v>
      </c>
      <c r="E3835" s="1">
        <v>41</v>
      </c>
      <c r="F3835" s="1">
        <v>10</v>
      </c>
      <c r="G3835" s="1">
        <v>1.5809869025605201</v>
      </c>
      <c r="H3835" s="1">
        <v>4.2499250699175599</v>
      </c>
      <c r="I3835" s="1">
        <v>3.1171362352632501</v>
      </c>
    </row>
    <row r="3836" spans="1:9" x14ac:dyDescent="0.2">
      <c r="A3836" s="1" t="s">
        <v>26</v>
      </c>
      <c r="B3836" s="1">
        <v>119823000</v>
      </c>
      <c r="C3836" s="1">
        <v>119824999</v>
      </c>
      <c r="D3836" s="1" t="s">
        <v>9</v>
      </c>
      <c r="E3836" s="1">
        <v>82</v>
      </c>
      <c r="F3836" s="1">
        <v>18</v>
      </c>
      <c r="G3836" s="1">
        <v>1.5501422292954501</v>
      </c>
      <c r="H3836" s="1">
        <v>5.0229986280913099</v>
      </c>
      <c r="I3836" s="1">
        <v>4.7475370189130697</v>
      </c>
    </row>
    <row r="3837" spans="1:9" x14ac:dyDescent="0.2">
      <c r="A3837" s="1" t="s">
        <v>26</v>
      </c>
      <c r="B3837" s="1">
        <v>120097000</v>
      </c>
      <c r="C3837" s="1">
        <v>120099999</v>
      </c>
      <c r="D3837" s="1" t="s">
        <v>9</v>
      </c>
      <c r="E3837" s="1">
        <v>81</v>
      </c>
      <c r="F3837" s="1">
        <v>21</v>
      </c>
      <c r="G3837" s="1">
        <v>1.3251558065112099</v>
      </c>
      <c r="H3837" s="1">
        <v>5.1220095218928998</v>
      </c>
      <c r="I3837" s="1">
        <v>3.7240297643821498</v>
      </c>
    </row>
    <row r="3838" spans="1:9" x14ac:dyDescent="0.2">
      <c r="A3838" s="1" t="s">
        <v>26</v>
      </c>
      <c r="B3838" s="1">
        <v>120511600</v>
      </c>
      <c r="C3838" s="1">
        <v>120514399</v>
      </c>
      <c r="D3838" s="1" t="s">
        <v>9</v>
      </c>
      <c r="E3838" s="1">
        <v>66</v>
      </c>
      <c r="F3838" s="1">
        <v>14</v>
      </c>
      <c r="G3838" s="1">
        <v>1.65298714027176</v>
      </c>
      <c r="H3838" s="1">
        <v>4.7333841657443996</v>
      </c>
      <c r="I3838" s="1">
        <v>4.39313161798409</v>
      </c>
    </row>
    <row r="3839" spans="1:9" x14ac:dyDescent="0.2">
      <c r="A3839" s="1" t="s">
        <v>26</v>
      </c>
      <c r="B3839" s="1">
        <v>120657400</v>
      </c>
      <c r="C3839" s="1">
        <v>120658199</v>
      </c>
      <c r="D3839" s="1" t="s">
        <v>9</v>
      </c>
      <c r="E3839" s="1">
        <v>31</v>
      </c>
      <c r="F3839" s="1">
        <v>2</v>
      </c>
      <c r="G3839" s="1">
        <v>3.1529902447958</v>
      </c>
      <c r="H3839" s="1">
        <v>3.1614576231190599</v>
      </c>
      <c r="I3839" s="1">
        <v>5.8702395544703299</v>
      </c>
    </row>
    <row r="3840" spans="1:9" x14ac:dyDescent="0.2">
      <c r="A3840" s="1" t="s">
        <v>26</v>
      </c>
      <c r="B3840" s="1">
        <v>121418800</v>
      </c>
      <c r="C3840" s="1">
        <v>121420999</v>
      </c>
      <c r="D3840" s="1" t="s">
        <v>9</v>
      </c>
      <c r="E3840" s="1">
        <v>62</v>
      </c>
      <c r="F3840" s="1">
        <v>14</v>
      </c>
      <c r="G3840" s="1">
        <v>1.5845176758574699</v>
      </c>
      <c r="H3840" s="1">
        <v>4.6991494335372499</v>
      </c>
      <c r="I3840" s="1">
        <v>4.0218866723381499</v>
      </c>
    </row>
    <row r="3841" spans="1:9" x14ac:dyDescent="0.2">
      <c r="A3841" s="1" t="s">
        <v>26</v>
      </c>
      <c r="B3841" s="1">
        <v>121557800</v>
      </c>
      <c r="C3841" s="1">
        <v>121561799</v>
      </c>
      <c r="D3841" s="1" t="s">
        <v>9</v>
      </c>
      <c r="E3841" s="1">
        <v>136</v>
      </c>
      <c r="F3841" s="1">
        <v>39</v>
      </c>
      <c r="G3841" s="1">
        <v>1.0335487893264801</v>
      </c>
      <c r="H3841" s="1">
        <v>5.8387024895505997</v>
      </c>
      <c r="I3841" s="1">
        <v>3.6928852322134502</v>
      </c>
    </row>
    <row r="3842" spans="1:9" x14ac:dyDescent="0.2">
      <c r="A3842" s="1" t="s">
        <v>26</v>
      </c>
      <c r="B3842" s="1">
        <v>123174800</v>
      </c>
      <c r="C3842" s="1">
        <v>123176599</v>
      </c>
      <c r="D3842" s="1" t="s">
        <v>9</v>
      </c>
      <c r="E3842" s="1">
        <v>77</v>
      </c>
      <c r="F3842" s="1">
        <v>18</v>
      </c>
      <c r="G3842" s="1">
        <v>1.4810344420041901</v>
      </c>
      <c r="H3842" s="1">
        <v>4.9884447344456797</v>
      </c>
      <c r="I3842" s="1">
        <v>4.2163431094536303</v>
      </c>
    </row>
    <row r="3843" spans="1:9" x14ac:dyDescent="0.2">
      <c r="A3843" s="1" t="s">
        <v>26</v>
      </c>
      <c r="B3843" s="1">
        <v>123181600</v>
      </c>
      <c r="C3843" s="1">
        <v>123184399</v>
      </c>
      <c r="D3843" s="1" t="s">
        <v>9</v>
      </c>
      <c r="E3843" s="1">
        <v>91</v>
      </c>
      <c r="F3843" s="1">
        <v>27</v>
      </c>
      <c r="G3843" s="1">
        <v>1.10522153905333</v>
      </c>
      <c r="H3843" s="1">
        <v>5.3599656915842697</v>
      </c>
      <c r="I3843" s="1">
        <v>3.0883612959218198</v>
      </c>
    </row>
    <row r="3844" spans="1:9" x14ac:dyDescent="0.2">
      <c r="A3844" s="1" t="s">
        <v>26</v>
      </c>
      <c r="B3844" s="1">
        <v>123235600</v>
      </c>
      <c r="C3844" s="1">
        <v>123238599</v>
      </c>
      <c r="D3844" s="1" t="s">
        <v>9</v>
      </c>
      <c r="E3844" s="1">
        <v>94</v>
      </c>
      <c r="F3844" s="1">
        <v>22</v>
      </c>
      <c r="G3844" s="1">
        <v>1.42470561799241</v>
      </c>
      <c r="H3844" s="1">
        <v>5.2359147650532201</v>
      </c>
      <c r="I3844" s="1">
        <v>4.60967332922064</v>
      </c>
    </row>
    <row r="3845" spans="1:9" x14ac:dyDescent="0.2">
      <c r="A3845" s="1" t="s">
        <v>26</v>
      </c>
      <c r="B3845" s="1">
        <v>123449800</v>
      </c>
      <c r="C3845" s="1">
        <v>123452599</v>
      </c>
      <c r="D3845" s="1" t="s">
        <v>9</v>
      </c>
      <c r="E3845" s="1">
        <v>93</v>
      </c>
      <c r="F3845" s="1">
        <v>17</v>
      </c>
      <c r="G3845" s="1">
        <v>1.7665723296223199</v>
      </c>
      <c r="H3845" s="1">
        <v>5.0532111662534698</v>
      </c>
      <c r="I3845" s="1">
        <v>6.0207422466844998</v>
      </c>
    </row>
    <row r="3846" spans="1:9" x14ac:dyDescent="0.2">
      <c r="A3846" s="1" t="s">
        <v>26</v>
      </c>
      <c r="B3846" s="1">
        <v>123585200</v>
      </c>
      <c r="C3846" s="1">
        <v>123588999</v>
      </c>
      <c r="D3846" s="1" t="s">
        <v>9</v>
      </c>
      <c r="E3846" s="1">
        <v>115</v>
      </c>
      <c r="F3846" s="1">
        <v>31</v>
      </c>
      <c r="G3846" s="1">
        <v>1.1704042000333701</v>
      </c>
      <c r="H3846" s="1">
        <v>5.5852021000166898</v>
      </c>
      <c r="I3846" s="1">
        <v>3.9450376563350802</v>
      </c>
    </row>
    <row r="3847" spans="1:9" x14ac:dyDescent="0.2">
      <c r="A3847" s="1" t="s">
        <v>26</v>
      </c>
      <c r="B3847" s="1">
        <v>123647200</v>
      </c>
      <c r="C3847" s="1">
        <v>123649599</v>
      </c>
      <c r="D3847" s="1" t="s">
        <v>9</v>
      </c>
      <c r="E3847" s="1">
        <v>66</v>
      </c>
      <c r="F3847" s="1">
        <v>15</v>
      </c>
      <c r="G3847" s="1">
        <v>1.55987773588028</v>
      </c>
      <c r="H3847" s="1">
        <v>4.7799388679401398</v>
      </c>
      <c r="I3847" s="1">
        <v>4.0665731867530104</v>
      </c>
    </row>
    <row r="3848" spans="1:9" x14ac:dyDescent="0.2">
      <c r="A3848" s="1" t="s">
        <v>26</v>
      </c>
      <c r="B3848" s="1">
        <v>125256200</v>
      </c>
      <c r="C3848" s="1">
        <v>125259999</v>
      </c>
      <c r="D3848" s="1" t="s">
        <v>9</v>
      </c>
      <c r="E3848" s="1">
        <v>161</v>
      </c>
      <c r="F3848" s="1">
        <v>44</v>
      </c>
      <c r="G3848" s="1">
        <v>1.0500586502599401</v>
      </c>
      <c r="H3848" s="1">
        <v>6.0168824214596404</v>
      </c>
      <c r="I3848" s="1">
        <v>4.1922536821099001</v>
      </c>
    </row>
    <row r="3849" spans="1:9" x14ac:dyDescent="0.2">
      <c r="A3849" s="1" t="s">
        <v>26</v>
      </c>
      <c r="B3849" s="1">
        <v>125385400</v>
      </c>
      <c r="C3849" s="1">
        <v>125387799</v>
      </c>
      <c r="D3849" s="1" t="s">
        <v>9</v>
      </c>
      <c r="E3849" s="1">
        <v>81</v>
      </c>
      <c r="F3849" s="1">
        <v>20</v>
      </c>
      <c r="G3849" s="1">
        <v>1.3922700023697401</v>
      </c>
      <c r="H3849" s="1">
        <v>5.0884524239636297</v>
      </c>
      <c r="I3849" s="1">
        <v>3.9892327515481201</v>
      </c>
    </row>
    <row r="3850" spans="1:9" x14ac:dyDescent="0.2">
      <c r="A3850" s="1" t="s">
        <v>26</v>
      </c>
      <c r="B3850" s="1">
        <v>125590800</v>
      </c>
      <c r="C3850" s="1">
        <v>125592799</v>
      </c>
      <c r="D3850" s="1" t="s">
        <v>9</v>
      </c>
      <c r="E3850" s="1">
        <v>77</v>
      </c>
      <c r="F3850" s="1">
        <v>19</v>
      </c>
      <c r="G3850" s="1">
        <v>1.40703386056042</v>
      </c>
      <c r="H3850" s="1">
        <v>5.0254450251675697</v>
      </c>
      <c r="I3850" s="1">
        <v>3.93018944736487</v>
      </c>
    </row>
    <row r="3851" spans="1:9" x14ac:dyDescent="0.2">
      <c r="A3851" s="1" t="s">
        <v>26</v>
      </c>
      <c r="B3851" s="1">
        <v>125727400</v>
      </c>
      <c r="C3851" s="1">
        <v>125728599</v>
      </c>
      <c r="D3851" s="1" t="s">
        <v>9</v>
      </c>
      <c r="E3851" s="1">
        <v>33</v>
      </c>
      <c r="F3851" s="1">
        <v>7</v>
      </c>
      <c r="G3851" s="1">
        <v>1.8053841533159301</v>
      </c>
      <c r="H3851" s="1">
        <v>3.90269207665796</v>
      </c>
      <c r="I3851" s="1">
        <v>3.2308094493256201</v>
      </c>
    </row>
    <row r="3852" spans="1:9" x14ac:dyDescent="0.2">
      <c r="A3852" s="1" t="s">
        <v>26</v>
      </c>
      <c r="B3852" s="1">
        <v>125856000</v>
      </c>
      <c r="C3852" s="1">
        <v>125857199</v>
      </c>
      <c r="D3852" s="1" t="s">
        <v>9</v>
      </c>
      <c r="E3852" s="1">
        <v>48</v>
      </c>
      <c r="F3852" s="1">
        <v>11</v>
      </c>
      <c r="G3852" s="1">
        <v>1.6269143659884</v>
      </c>
      <c r="H3852" s="1">
        <v>4.3984196837153604</v>
      </c>
      <c r="I3852" s="1">
        <v>3.5296737207261701</v>
      </c>
    </row>
    <row r="3853" spans="1:9" x14ac:dyDescent="0.2">
      <c r="A3853" s="1" t="s">
        <v>26</v>
      </c>
      <c r="B3853" s="1">
        <v>125883400</v>
      </c>
      <c r="C3853" s="1">
        <v>125884799</v>
      </c>
      <c r="D3853" s="1" t="s">
        <v>9</v>
      </c>
      <c r="E3853" s="1">
        <v>38</v>
      </c>
      <c r="F3853" s="1">
        <v>7</v>
      </c>
      <c r="G3853" s="1">
        <v>1.9579898850805799</v>
      </c>
      <c r="H3853" s="1">
        <v>3.97899494254029</v>
      </c>
      <c r="I3853" s="1">
        <v>3.8562919484187299</v>
      </c>
    </row>
    <row r="3854" spans="1:9" x14ac:dyDescent="0.2">
      <c r="A3854" s="1" t="s">
        <v>26</v>
      </c>
      <c r="B3854" s="1">
        <v>125998400</v>
      </c>
      <c r="C3854" s="1">
        <v>126000199</v>
      </c>
      <c r="D3854" s="1" t="s">
        <v>9</v>
      </c>
      <c r="E3854" s="1">
        <v>93</v>
      </c>
      <c r="F3854" s="1">
        <v>6</v>
      </c>
      <c r="G3854" s="1">
        <v>3.1291424090070299</v>
      </c>
      <c r="H3854" s="1">
        <v>4.37192612656112</v>
      </c>
      <c r="I3854" s="1">
        <v>11.697055362154</v>
      </c>
    </row>
    <row r="3855" spans="1:9" x14ac:dyDescent="0.2">
      <c r="A3855" s="1" t="s">
        <v>26</v>
      </c>
      <c r="B3855" s="1">
        <v>127776800</v>
      </c>
      <c r="C3855" s="1">
        <v>127780199</v>
      </c>
      <c r="D3855" s="1" t="s">
        <v>9</v>
      </c>
      <c r="E3855" s="1">
        <v>138</v>
      </c>
      <c r="F3855" s="1">
        <v>28</v>
      </c>
      <c r="G3855" s="1">
        <v>1.51361613621312</v>
      </c>
      <c r="H3855" s="1">
        <v>5.61478906323413</v>
      </c>
      <c r="I3855" s="1">
        <v>6.4884154138432004</v>
      </c>
    </row>
    <row r="3856" spans="1:9" x14ac:dyDescent="0.2">
      <c r="A3856" s="1" t="s">
        <v>26</v>
      </c>
      <c r="B3856" s="1">
        <v>127973600</v>
      </c>
      <c r="C3856" s="1">
        <v>127975199</v>
      </c>
      <c r="D3856" s="1" t="s">
        <v>9</v>
      </c>
      <c r="E3856" s="1">
        <v>58</v>
      </c>
      <c r="F3856" s="1">
        <v>9</v>
      </c>
      <c r="G3856" s="1">
        <v>2.0965177897913101</v>
      </c>
      <c r="H3856" s="1">
        <v>4.3701869897830203</v>
      </c>
      <c r="I3856" s="1">
        <v>5.5497420760575897</v>
      </c>
    </row>
    <row r="3857" spans="1:9" x14ac:dyDescent="0.2">
      <c r="A3857" s="1" t="s">
        <v>26</v>
      </c>
      <c r="B3857" s="1">
        <v>127977600</v>
      </c>
      <c r="C3857" s="1">
        <v>127980599</v>
      </c>
      <c r="D3857" s="1" t="s">
        <v>9</v>
      </c>
      <c r="E3857" s="1">
        <v>104</v>
      </c>
      <c r="F3857" s="1">
        <v>25</v>
      </c>
      <c r="G3857" s="1">
        <v>1.3591484432486101</v>
      </c>
      <c r="H3857" s="1">
        <v>5.3800139397653997</v>
      </c>
      <c r="I3857" s="1">
        <v>4.6228214787154496</v>
      </c>
    </row>
    <row r="3858" spans="1:9" x14ac:dyDescent="0.2">
      <c r="A3858" s="1" t="s">
        <v>26</v>
      </c>
      <c r="B3858" s="1">
        <v>127986200</v>
      </c>
      <c r="C3858" s="1">
        <v>127989999</v>
      </c>
      <c r="D3858" s="1" t="s">
        <v>9</v>
      </c>
      <c r="E3858" s="1">
        <v>114</v>
      </c>
      <c r="F3858" s="1">
        <v>33</v>
      </c>
      <c r="G3858" s="1">
        <v>1.0733111896852701</v>
      </c>
      <c r="H3858" s="1">
        <v>5.6241184360929797</v>
      </c>
      <c r="I3858" s="1">
        <v>3.5232028970601399</v>
      </c>
    </row>
    <row r="3859" spans="1:9" x14ac:dyDescent="0.2">
      <c r="A3859" s="1" t="s">
        <v>26</v>
      </c>
      <c r="B3859" s="1">
        <v>128124800</v>
      </c>
      <c r="C3859" s="1">
        <v>128127199</v>
      </c>
      <c r="D3859" s="1" t="s">
        <v>9</v>
      </c>
      <c r="E3859" s="1">
        <v>79</v>
      </c>
      <c r="F3859" s="1">
        <v>17</v>
      </c>
      <c r="G3859" s="1">
        <v>1.5871973842665199</v>
      </c>
      <c r="H3859" s="1">
        <v>4.9635236935755698</v>
      </c>
      <c r="I3859" s="1">
        <v>4.70171162262326</v>
      </c>
    </row>
    <row r="3860" spans="1:9" x14ac:dyDescent="0.2">
      <c r="A3860" s="1" t="s">
        <v>26</v>
      </c>
      <c r="B3860" s="1">
        <v>128177200</v>
      </c>
      <c r="C3860" s="1">
        <v>128181599</v>
      </c>
      <c r="D3860" s="1" t="s">
        <v>9</v>
      </c>
      <c r="E3860" s="1">
        <v>136</v>
      </c>
      <c r="F3860" s="1">
        <v>38</v>
      </c>
      <c r="G3860" s="1">
        <v>1.0700746653516</v>
      </c>
      <c r="H3860" s="1">
        <v>5.8204395515380503</v>
      </c>
      <c r="I3860" s="1">
        <v>3.8873925165303298</v>
      </c>
    </row>
    <row r="3861" spans="1:9" x14ac:dyDescent="0.2">
      <c r="A3861" s="1" t="s">
        <v>26</v>
      </c>
      <c r="B3861" s="1">
        <v>128850600</v>
      </c>
      <c r="C3861" s="1">
        <v>128851399</v>
      </c>
      <c r="D3861" s="1" t="s">
        <v>9</v>
      </c>
      <c r="E3861" s="1">
        <v>22</v>
      </c>
      <c r="F3861" s="1">
        <v>3</v>
      </c>
      <c r="G3861" s="1">
        <v>2.3706323203765298</v>
      </c>
      <c r="H3861" s="1">
        <v>3.18531616018827</v>
      </c>
      <c r="I3861" s="1">
        <v>3.5986490440922698</v>
      </c>
    </row>
    <row r="3862" spans="1:9" x14ac:dyDescent="0.2">
      <c r="A3862" s="1" t="s">
        <v>26</v>
      </c>
      <c r="B3862" s="1">
        <v>129209000</v>
      </c>
      <c r="C3862" s="1">
        <v>129212599</v>
      </c>
      <c r="D3862" s="1" t="s">
        <v>9</v>
      </c>
      <c r="E3862" s="1">
        <v>151</v>
      </c>
      <c r="F3862" s="1">
        <v>32</v>
      </c>
      <c r="G3862" s="1">
        <v>1.4266479552335001</v>
      </c>
      <c r="H3862" s="1">
        <v>5.7577180969752</v>
      </c>
      <c r="I3862" s="1">
        <v>6.3691395603494403</v>
      </c>
    </row>
    <row r="3863" spans="1:9" x14ac:dyDescent="0.2">
      <c r="A3863" s="1" t="s">
        <v>26</v>
      </c>
      <c r="B3863" s="1">
        <v>129273600</v>
      </c>
      <c r="C3863" s="1">
        <v>129277199</v>
      </c>
      <c r="D3863" s="1" t="s">
        <v>9</v>
      </c>
      <c r="E3863" s="1">
        <v>110</v>
      </c>
      <c r="F3863" s="1">
        <v>32</v>
      </c>
      <c r="G3863" s="1">
        <v>1.0770031417382</v>
      </c>
      <c r="H3863" s="1">
        <v>5.5828956902275504</v>
      </c>
      <c r="I3863" s="1">
        <v>3.4505341409094701</v>
      </c>
    </row>
    <row r="3864" spans="1:9" x14ac:dyDescent="0.2">
      <c r="A3864" s="1" t="s">
        <v>26</v>
      </c>
      <c r="B3864" s="1">
        <v>129302200</v>
      </c>
      <c r="C3864" s="1">
        <v>129305199</v>
      </c>
      <c r="D3864" s="1" t="s">
        <v>9</v>
      </c>
      <c r="E3864" s="1">
        <v>124</v>
      </c>
      <c r="F3864" s="1">
        <v>27</v>
      </c>
      <c r="G3864" s="1">
        <v>1.4461626033005901</v>
      </c>
      <c r="H3864" s="1">
        <v>5.5304362237079001</v>
      </c>
      <c r="I3864" s="1">
        <v>5.5735400500540901</v>
      </c>
    </row>
    <row r="3865" spans="1:9" x14ac:dyDescent="0.2">
      <c r="A3865" s="1" t="s">
        <v>26</v>
      </c>
      <c r="B3865" s="1">
        <v>130112800</v>
      </c>
      <c r="C3865" s="1">
        <v>130115599</v>
      </c>
      <c r="D3865" s="1" t="s">
        <v>9</v>
      </c>
      <c r="E3865" s="1">
        <v>121</v>
      </c>
      <c r="F3865" s="1">
        <v>25</v>
      </c>
      <c r="G3865" s="1">
        <v>1.5260575898519799</v>
      </c>
      <c r="H3865" s="1">
        <v>5.4634685130670801</v>
      </c>
      <c r="I3865" s="1">
        <v>5.9821245332405297</v>
      </c>
    </row>
    <row r="3866" spans="1:9" x14ac:dyDescent="0.2">
      <c r="A3866" s="1" t="s">
        <v>26</v>
      </c>
      <c r="B3866" s="1">
        <v>130266600</v>
      </c>
      <c r="C3866" s="1">
        <v>130269799</v>
      </c>
      <c r="D3866" s="1" t="s">
        <v>9</v>
      </c>
      <c r="E3866" s="1">
        <v>87</v>
      </c>
      <c r="F3866" s="1">
        <v>25</v>
      </c>
      <c r="G3866" s="1">
        <v>1.1626940439560201</v>
      </c>
      <c r="H3866" s="1">
        <v>5.2817867401190997</v>
      </c>
      <c r="I3866" s="1">
        <v>3.23036181201156</v>
      </c>
    </row>
    <row r="3867" spans="1:9" x14ac:dyDescent="0.2">
      <c r="A3867" s="1" t="s">
        <v>26</v>
      </c>
      <c r="B3867" s="1">
        <v>130513600</v>
      </c>
      <c r="C3867" s="1">
        <v>130514599</v>
      </c>
      <c r="D3867" s="1" t="s">
        <v>9</v>
      </c>
      <c r="E3867" s="1">
        <v>25</v>
      </c>
      <c r="F3867" s="1">
        <v>3</v>
      </c>
      <c r="G3867" s="1">
        <v>2.5070001348124098</v>
      </c>
      <c r="H3867" s="1">
        <v>3.2535000674062098</v>
      </c>
      <c r="I3867" s="1">
        <v>4.0896068282498401</v>
      </c>
    </row>
    <row r="3868" spans="1:9" x14ac:dyDescent="0.2">
      <c r="A3868" s="1" t="s">
        <v>26</v>
      </c>
      <c r="B3868" s="1">
        <v>130643800</v>
      </c>
      <c r="C3868" s="1">
        <v>130645199</v>
      </c>
      <c r="D3868" s="1" t="s">
        <v>9</v>
      </c>
      <c r="E3868" s="1">
        <v>51</v>
      </c>
      <c r="F3868" s="1">
        <v>13</v>
      </c>
      <c r="G3868" s="1">
        <v>1.4706172831220099</v>
      </c>
      <c r="H3868" s="1">
        <v>4.5426635636186097</v>
      </c>
      <c r="I3868" s="1">
        <v>3.25519915520379</v>
      </c>
    </row>
    <row r="3869" spans="1:9" x14ac:dyDescent="0.2">
      <c r="A3869" s="1" t="s">
        <v>26</v>
      </c>
      <c r="B3869" s="1">
        <v>132536400</v>
      </c>
      <c r="C3869" s="1">
        <v>132537599</v>
      </c>
      <c r="D3869" s="1" t="s">
        <v>9</v>
      </c>
      <c r="E3869" s="1">
        <v>28</v>
      </c>
      <c r="F3869" s="1">
        <v>6</v>
      </c>
      <c r="G3869" s="1">
        <v>1.82110513724137</v>
      </c>
      <c r="H3869" s="1">
        <v>3.7179074906782899</v>
      </c>
      <c r="I3869" s="1">
        <v>3.0181550714877501</v>
      </c>
    </row>
    <row r="3870" spans="1:9" x14ac:dyDescent="0.2">
      <c r="A3870" s="1" t="s">
        <v>26</v>
      </c>
      <c r="B3870" s="1">
        <v>132634000</v>
      </c>
      <c r="C3870" s="1">
        <v>132635599</v>
      </c>
      <c r="D3870" s="1" t="s">
        <v>9</v>
      </c>
      <c r="E3870" s="1">
        <v>44</v>
      </c>
      <c r="F3870" s="1">
        <v>11</v>
      </c>
      <c r="G3870" s="1">
        <v>1.5321952447896099</v>
      </c>
      <c r="H3870" s="1">
        <v>4.3510601231159596</v>
      </c>
      <c r="I3870" s="1">
        <v>3.1592506278548198</v>
      </c>
    </row>
    <row r="3871" spans="1:9" x14ac:dyDescent="0.2">
      <c r="A3871" s="1" t="s">
        <v>26</v>
      </c>
      <c r="B3871" s="1">
        <v>132850200</v>
      </c>
      <c r="C3871" s="1">
        <v>132852199</v>
      </c>
      <c r="D3871" s="1" t="s">
        <v>9</v>
      </c>
      <c r="E3871" s="1">
        <v>87</v>
      </c>
      <c r="F3871" s="1">
        <v>21</v>
      </c>
      <c r="G3871" s="1">
        <v>1.40370214345981</v>
      </c>
      <c r="H3871" s="1">
        <v>5.1612826903671998</v>
      </c>
      <c r="I3871" s="1">
        <v>4.2152882572362902</v>
      </c>
    </row>
    <row r="3872" spans="1:9" x14ac:dyDescent="0.2">
      <c r="A3872" s="1" t="s">
        <v>26</v>
      </c>
      <c r="B3872" s="1">
        <v>133225200</v>
      </c>
      <c r="C3872" s="1">
        <v>133226399</v>
      </c>
      <c r="D3872" s="1" t="s">
        <v>9</v>
      </c>
      <c r="E3872" s="1">
        <v>40</v>
      </c>
      <c r="F3872" s="1">
        <v>7</v>
      </c>
      <c r="G3872" s="1">
        <v>2.0136153547813</v>
      </c>
      <c r="H3872" s="1">
        <v>4.0068076773906496</v>
      </c>
      <c r="I3872" s="1">
        <v>4.0701657388625696</v>
      </c>
    </row>
    <row r="3873" spans="1:9" x14ac:dyDescent="0.2">
      <c r="A3873" s="1" t="s">
        <v>26</v>
      </c>
      <c r="B3873" s="1">
        <v>133341400</v>
      </c>
      <c r="C3873" s="1">
        <v>133344599</v>
      </c>
      <c r="D3873" s="1" t="s">
        <v>9</v>
      </c>
      <c r="E3873" s="1">
        <v>124</v>
      </c>
      <c r="F3873" s="1">
        <v>36</v>
      </c>
      <c r="G3873" s="1">
        <v>1.0440641597292399</v>
      </c>
      <c r="H3873" s="1">
        <v>5.7314854454935702</v>
      </c>
      <c r="I3873" s="1">
        <v>3.47269401193204</v>
      </c>
    </row>
    <row r="3874" spans="1:9" x14ac:dyDescent="0.2">
      <c r="A3874" s="1" t="s">
        <v>26</v>
      </c>
      <c r="B3874" s="1">
        <v>133518600</v>
      </c>
      <c r="C3874" s="1">
        <v>133521599</v>
      </c>
      <c r="D3874" s="1" t="s">
        <v>9</v>
      </c>
      <c r="E3874" s="1">
        <v>90</v>
      </c>
      <c r="F3874" s="1">
        <v>25</v>
      </c>
      <c r="G3874" s="1">
        <v>1.19998058281842</v>
      </c>
      <c r="H3874" s="1">
        <v>5.3004300095502996</v>
      </c>
      <c r="I3874" s="1">
        <v>3.5255461812070501</v>
      </c>
    </row>
    <row r="3875" spans="1:9" x14ac:dyDescent="0.2">
      <c r="A3875" s="1" t="s">
        <v>26</v>
      </c>
      <c r="B3875" s="1">
        <v>133538400</v>
      </c>
      <c r="C3875" s="1">
        <v>133540199</v>
      </c>
      <c r="D3875" s="1" t="s">
        <v>9</v>
      </c>
      <c r="E3875" s="1">
        <v>68</v>
      </c>
      <c r="F3875" s="1">
        <v>16</v>
      </c>
      <c r="G3875" s="1">
        <v>1.50513129976156</v>
      </c>
      <c r="H3875" s="1">
        <v>4.84002849113112</v>
      </c>
      <c r="I3875" s="1">
        <v>3.9369304997130001</v>
      </c>
    </row>
    <row r="3876" spans="1:9" x14ac:dyDescent="0.2">
      <c r="A3876" s="1" t="s">
        <v>26</v>
      </c>
      <c r="B3876" s="1">
        <v>133571000</v>
      </c>
      <c r="C3876" s="1">
        <v>133572799</v>
      </c>
      <c r="D3876" s="1" t="s">
        <v>9</v>
      </c>
      <c r="E3876" s="1">
        <v>59</v>
      </c>
      <c r="F3876" s="1">
        <v>16</v>
      </c>
      <c r="G3876" s="1">
        <v>1.3496772243594599</v>
      </c>
      <c r="H3876" s="1">
        <v>4.7623014534300703</v>
      </c>
      <c r="I3876" s="1">
        <v>3.0865943653693702</v>
      </c>
    </row>
    <row r="3877" spans="1:9" x14ac:dyDescent="0.2">
      <c r="A3877" s="1" t="s">
        <v>26</v>
      </c>
      <c r="B3877" s="1">
        <v>133617000</v>
      </c>
      <c r="C3877" s="1">
        <v>133619999</v>
      </c>
      <c r="D3877" s="1" t="s">
        <v>9</v>
      </c>
      <c r="E3877" s="1">
        <v>82</v>
      </c>
      <c r="F3877" s="1">
        <v>23</v>
      </c>
      <c r="G3877" s="1">
        <v>1.2131072420178799</v>
      </c>
      <c r="H3877" s="1">
        <v>5.19151612173009</v>
      </c>
      <c r="I3877" s="1">
        <v>3.38812918192549</v>
      </c>
    </row>
    <row r="3878" spans="1:9" x14ac:dyDescent="0.2">
      <c r="A3878" s="1" t="s">
        <v>26</v>
      </c>
      <c r="B3878" s="1">
        <v>133630400</v>
      </c>
      <c r="C3878" s="1">
        <v>133632999</v>
      </c>
      <c r="D3878" s="1" t="s">
        <v>9</v>
      </c>
      <c r="E3878" s="1">
        <v>61</v>
      </c>
      <c r="F3878" s="1">
        <v>14</v>
      </c>
      <c r="G3878" s="1">
        <v>1.56672085486415</v>
      </c>
      <c r="H3878" s="1">
        <v>4.6902510230405898</v>
      </c>
      <c r="I3878" s="1">
        <v>3.8396563824120999</v>
      </c>
    </row>
    <row r="3879" spans="1:9" x14ac:dyDescent="0.2">
      <c r="A3879" s="1" t="s">
        <v>26</v>
      </c>
      <c r="B3879" s="1">
        <v>133644000</v>
      </c>
      <c r="C3879" s="1">
        <v>133647799</v>
      </c>
      <c r="D3879" s="1" t="s">
        <v>9</v>
      </c>
      <c r="E3879" s="1">
        <v>129</v>
      </c>
      <c r="F3879" s="1">
        <v>32</v>
      </c>
      <c r="G3879" s="1">
        <v>1.25274772601304</v>
      </c>
      <c r="H3879" s="1">
        <v>5.6707679823649704</v>
      </c>
      <c r="I3879" s="1">
        <v>4.7618483872287696</v>
      </c>
    </row>
    <row r="3880" spans="1:9" x14ac:dyDescent="0.2">
      <c r="A3880" s="1" t="s">
        <v>26</v>
      </c>
      <c r="B3880" s="1">
        <v>133708400</v>
      </c>
      <c r="C3880" s="1">
        <v>133710199</v>
      </c>
      <c r="D3880" s="1" t="s">
        <v>9</v>
      </c>
      <c r="E3880" s="1">
        <v>98</v>
      </c>
      <c r="F3880" s="1">
        <v>18</v>
      </c>
      <c r="G3880" s="1">
        <v>1.7462136788226501</v>
      </c>
      <c r="H3880" s="1">
        <v>5.1210343528549096</v>
      </c>
      <c r="I3880" s="1">
        <v>6.2431771714739499</v>
      </c>
    </row>
    <row r="3881" spans="1:9" x14ac:dyDescent="0.2">
      <c r="A3881" s="1" t="s">
        <v>26</v>
      </c>
      <c r="B3881" s="1">
        <v>133726200</v>
      </c>
      <c r="C3881" s="1">
        <v>133727799</v>
      </c>
      <c r="D3881" s="1" t="s">
        <v>9</v>
      </c>
      <c r="E3881" s="1">
        <v>45</v>
      </c>
      <c r="F3881" s="1">
        <v>11</v>
      </c>
      <c r="G3881" s="1">
        <v>1.55664189002258</v>
      </c>
      <c r="H3881" s="1">
        <v>4.3632834457324403</v>
      </c>
      <c r="I3881" s="1">
        <v>3.1592506278548198</v>
      </c>
    </row>
    <row r="3882" spans="1:9" x14ac:dyDescent="0.2">
      <c r="A3882" s="1" t="s">
        <v>26</v>
      </c>
      <c r="B3882" s="1">
        <v>133902600</v>
      </c>
      <c r="C3882" s="1">
        <v>133904399</v>
      </c>
      <c r="D3882" s="1" t="s">
        <v>9</v>
      </c>
      <c r="E3882" s="1">
        <v>44</v>
      </c>
      <c r="F3882" s="1">
        <v>11</v>
      </c>
      <c r="G3882" s="1">
        <v>1.5321952447896099</v>
      </c>
      <c r="H3882" s="1">
        <v>4.3510601231159596</v>
      </c>
      <c r="I3882" s="1">
        <v>3.1592506278548198</v>
      </c>
    </row>
    <row r="3883" spans="1:9" x14ac:dyDescent="0.2">
      <c r="A3883" s="1" t="s">
        <v>26</v>
      </c>
      <c r="B3883" s="1">
        <v>133920000</v>
      </c>
      <c r="C3883" s="1">
        <v>133921399</v>
      </c>
      <c r="D3883" s="1" t="s">
        <v>9</v>
      </c>
      <c r="E3883" s="1">
        <v>48</v>
      </c>
      <c r="F3883" s="1">
        <v>8</v>
      </c>
      <c r="G3883" s="1">
        <v>2.0419518652672499</v>
      </c>
      <c r="H3883" s="1">
        <v>4.1909009340759296</v>
      </c>
      <c r="I3883" s="1">
        <v>4.7010003670670297</v>
      </c>
    </row>
    <row r="3884" spans="1:9" x14ac:dyDescent="0.2">
      <c r="A3884" s="1" t="s">
        <v>26</v>
      </c>
      <c r="B3884" s="1">
        <v>134003600</v>
      </c>
      <c r="C3884" s="1">
        <v>134006999</v>
      </c>
      <c r="D3884" s="1" t="s">
        <v>9</v>
      </c>
      <c r="E3884" s="1">
        <v>125</v>
      </c>
      <c r="F3884" s="1">
        <v>28</v>
      </c>
      <c r="G3884" s="1">
        <v>1.4043993467056199</v>
      </c>
      <c r="H3884" s="1">
        <v>5.5601806684803803</v>
      </c>
      <c r="I3884" s="1">
        <v>5.4645138539017601</v>
      </c>
    </row>
    <row r="3885" spans="1:9" x14ac:dyDescent="0.2">
      <c r="A3885" s="1" t="s">
        <v>26</v>
      </c>
      <c r="B3885" s="1">
        <v>134092800</v>
      </c>
      <c r="C3885" s="1">
        <v>134094999</v>
      </c>
      <c r="D3885" s="1" t="s">
        <v>9</v>
      </c>
      <c r="E3885" s="1">
        <v>84</v>
      </c>
      <c r="F3885" s="1">
        <v>25</v>
      </c>
      <c r="G3885" s="1">
        <v>1.12411407536672</v>
      </c>
      <c r="H3885" s="1">
        <v>5.2624967558244498</v>
      </c>
      <c r="I3885" s="1">
        <v>3.0861207347786301</v>
      </c>
    </row>
    <row r="3886" spans="1:9" x14ac:dyDescent="0.2">
      <c r="A3886" s="1" t="s">
        <v>26</v>
      </c>
      <c r="B3886" s="1">
        <v>134159400</v>
      </c>
      <c r="C3886" s="1">
        <v>134160999</v>
      </c>
      <c r="D3886" s="1" t="s">
        <v>9</v>
      </c>
      <c r="E3886" s="1">
        <v>48</v>
      </c>
      <c r="F3886" s="1">
        <v>7</v>
      </c>
      <c r="G3886" s="1">
        <v>2.2118768667095599</v>
      </c>
      <c r="H3886" s="1">
        <v>4.1059384333547797</v>
      </c>
      <c r="I3886" s="1">
        <v>5.1735821100655199</v>
      </c>
    </row>
    <row r="3887" spans="1:9" x14ac:dyDescent="0.2">
      <c r="A3887" s="1" t="s">
        <v>26</v>
      </c>
      <c r="B3887" s="1">
        <v>134167800</v>
      </c>
      <c r="C3887" s="1">
        <v>134169999</v>
      </c>
      <c r="D3887" s="1" t="s">
        <v>9</v>
      </c>
      <c r="E3887" s="1">
        <v>104</v>
      </c>
      <c r="F3887" s="1">
        <v>17</v>
      </c>
      <c r="G3887" s="1">
        <v>1.8896631599473901</v>
      </c>
      <c r="H3887" s="1">
        <v>5.1147565814160103</v>
      </c>
      <c r="I3887" s="1">
        <v>7.2127330466263704</v>
      </c>
    </row>
    <row r="3888" spans="1:9" x14ac:dyDescent="0.2">
      <c r="A3888" s="1" t="s">
        <v>26</v>
      </c>
      <c r="B3888" s="1">
        <v>134184800</v>
      </c>
      <c r="C3888" s="1">
        <v>134185999</v>
      </c>
      <c r="D3888" s="1" t="s">
        <v>9</v>
      </c>
      <c r="E3888" s="1">
        <v>67</v>
      </c>
      <c r="F3888" s="1">
        <v>17</v>
      </c>
      <c r="G3888" s="1">
        <v>1.40643122224082</v>
      </c>
      <c r="H3888" s="1">
        <v>4.8731406125627199</v>
      </c>
      <c r="I3888" s="1">
        <v>3.6458225894959999</v>
      </c>
    </row>
    <row r="3889" spans="1:9" x14ac:dyDescent="0.2">
      <c r="A3889" s="1" t="s">
        <v>26</v>
      </c>
      <c r="B3889" s="1">
        <v>134349800</v>
      </c>
      <c r="C3889" s="1">
        <v>134351999</v>
      </c>
      <c r="D3889" s="1" t="s">
        <v>9</v>
      </c>
      <c r="E3889" s="1">
        <v>86</v>
      </c>
      <c r="F3889" s="1">
        <v>22</v>
      </c>
      <c r="G3889" s="1">
        <v>1.32685992387732</v>
      </c>
      <c r="H3889" s="1">
        <v>5.1869919179956696</v>
      </c>
      <c r="I3889" s="1">
        <v>3.9483532941659099</v>
      </c>
    </row>
    <row r="3890" spans="1:9" x14ac:dyDescent="0.2">
      <c r="A3890" s="1" t="s">
        <v>26</v>
      </c>
      <c r="B3890" s="1">
        <v>134397400</v>
      </c>
      <c r="C3890" s="1">
        <v>134398799</v>
      </c>
      <c r="D3890" s="1" t="s">
        <v>9</v>
      </c>
      <c r="E3890" s="1">
        <v>28</v>
      </c>
      <c r="F3890" s="1">
        <v>6</v>
      </c>
      <c r="G3890" s="1">
        <v>1.82110513724137</v>
      </c>
      <c r="H3890" s="1">
        <v>3.7179074906782899</v>
      </c>
      <c r="I3890" s="1">
        <v>3.0181550714877501</v>
      </c>
    </row>
    <row r="3891" spans="1:9" x14ac:dyDescent="0.2">
      <c r="A3891" s="1" t="s">
        <v>26</v>
      </c>
      <c r="B3891" s="1">
        <v>134415800</v>
      </c>
      <c r="C3891" s="1">
        <v>134417999</v>
      </c>
      <c r="D3891" s="1" t="s">
        <v>9</v>
      </c>
      <c r="E3891" s="1">
        <v>81</v>
      </c>
      <c r="F3891" s="1">
        <v>24</v>
      </c>
      <c r="G3891" s="1">
        <v>1.14073123537378</v>
      </c>
      <c r="H3891" s="1">
        <v>5.2142218074616098</v>
      </c>
      <c r="I3891" s="1">
        <v>3.0148771644355898</v>
      </c>
    </row>
    <row r="3892" spans="1:9" x14ac:dyDescent="0.2">
      <c r="A3892" s="1" t="s">
        <v>26</v>
      </c>
      <c r="B3892" s="1">
        <v>134487600</v>
      </c>
      <c r="C3892" s="1">
        <v>134490799</v>
      </c>
      <c r="D3892" s="1" t="s">
        <v>9</v>
      </c>
      <c r="E3892" s="1">
        <v>107</v>
      </c>
      <c r="F3892" s="1">
        <v>26</v>
      </c>
      <c r="G3892" s="1">
        <v>1.33603449415798</v>
      </c>
      <c r="H3892" s="1">
        <v>5.42290474924246</v>
      </c>
      <c r="I3892" s="1">
        <v>4.5237444609718898</v>
      </c>
    </row>
    <row r="3893" spans="1:9" x14ac:dyDescent="0.2">
      <c r="A3893" s="1" t="s">
        <v>26</v>
      </c>
      <c r="B3893" s="1">
        <v>134518600</v>
      </c>
      <c r="C3893" s="1">
        <v>134519599</v>
      </c>
      <c r="D3893" s="1" t="s">
        <v>9</v>
      </c>
      <c r="E3893" s="1">
        <v>33</v>
      </c>
      <c r="F3893" s="1">
        <v>6</v>
      </c>
      <c r="G3893" s="1">
        <v>1.9980292312583201</v>
      </c>
      <c r="H3893" s="1">
        <v>3.8063695376867699</v>
      </c>
      <c r="I3893" s="1">
        <v>3.6550990486866701</v>
      </c>
    </row>
    <row r="3894" spans="1:9" x14ac:dyDescent="0.2">
      <c r="A3894" s="1" t="s">
        <v>26</v>
      </c>
      <c r="B3894" s="1">
        <v>134591600</v>
      </c>
      <c r="C3894" s="1">
        <v>134594399</v>
      </c>
      <c r="D3894" s="1" t="s">
        <v>9</v>
      </c>
      <c r="E3894" s="1">
        <v>125</v>
      </c>
      <c r="F3894" s="1">
        <v>35</v>
      </c>
      <c r="G3894" s="1">
        <v>1.0924553403908801</v>
      </c>
      <c r="H3894" s="1">
        <v>5.71615267163775</v>
      </c>
      <c r="I3894" s="1">
        <v>3.8061383615103201</v>
      </c>
    </row>
    <row r="3895" spans="1:9" x14ac:dyDescent="0.2">
      <c r="A3895" s="1" t="s">
        <v>26</v>
      </c>
      <c r="B3895" s="1">
        <v>134613200</v>
      </c>
      <c r="C3895" s="1">
        <v>134614399</v>
      </c>
      <c r="D3895" s="1" t="s">
        <v>9</v>
      </c>
      <c r="E3895" s="1">
        <v>64</v>
      </c>
      <c r="F3895" s="1">
        <v>14</v>
      </c>
      <c r="G3895" s="1">
        <v>1.6192791793957699</v>
      </c>
      <c r="H3895" s="1">
        <v>4.7165301853064099</v>
      </c>
      <c r="I3895" s="1">
        <v>4.20640746933198</v>
      </c>
    </row>
    <row r="3896" spans="1:9" x14ac:dyDescent="0.2">
      <c r="A3896" s="1" t="s">
        <v>26</v>
      </c>
      <c r="B3896" s="1">
        <v>134615000</v>
      </c>
      <c r="C3896" s="1">
        <v>134616399</v>
      </c>
      <c r="D3896" s="1" t="s">
        <v>9</v>
      </c>
      <c r="E3896" s="1">
        <v>74</v>
      </c>
      <c r="F3896" s="1">
        <v>19</v>
      </c>
      <c r="G3896" s="1">
        <v>1.36340954054712</v>
      </c>
      <c r="H3896" s="1">
        <v>5.0036328651609203</v>
      </c>
      <c r="I3896" s="1">
        <v>3.59866429024318</v>
      </c>
    </row>
    <row r="3897" spans="1:9" x14ac:dyDescent="0.2">
      <c r="A3897" s="1" t="s">
        <v>26</v>
      </c>
      <c r="B3897" s="1">
        <v>134731400</v>
      </c>
      <c r="C3897" s="1">
        <v>134733199</v>
      </c>
      <c r="D3897" s="1" t="s">
        <v>9</v>
      </c>
      <c r="E3897" s="1">
        <v>61</v>
      </c>
      <c r="F3897" s="1">
        <v>10</v>
      </c>
      <c r="G3897" s="1">
        <v>2.0141798318353699</v>
      </c>
      <c r="H3897" s="1">
        <v>4.46652153455498</v>
      </c>
      <c r="I3897" s="1">
        <v>5.3193044964709104</v>
      </c>
    </row>
    <row r="3898" spans="1:9" x14ac:dyDescent="0.2">
      <c r="A3898" s="1" t="s">
        <v>26</v>
      </c>
      <c r="B3898" s="1">
        <v>134888200</v>
      </c>
      <c r="C3898" s="1">
        <v>134891599</v>
      </c>
      <c r="D3898" s="1" t="s">
        <v>9</v>
      </c>
      <c r="E3898" s="1">
        <v>113</v>
      </c>
      <c r="F3898" s="1">
        <v>26</v>
      </c>
      <c r="G3898" s="1">
        <v>1.39617225232945</v>
      </c>
      <c r="H3898" s="1">
        <v>5.4529736283281904</v>
      </c>
      <c r="I3898" s="1">
        <v>5.0127311575400197</v>
      </c>
    </row>
    <row r="3899" spans="1:9" x14ac:dyDescent="0.2">
      <c r="A3899" s="1" t="s">
        <v>26</v>
      </c>
      <c r="B3899" s="1">
        <v>134912800</v>
      </c>
      <c r="C3899" s="1">
        <v>134914999</v>
      </c>
      <c r="D3899" s="1" t="s">
        <v>9</v>
      </c>
      <c r="E3899" s="1">
        <v>86</v>
      </c>
      <c r="F3899" s="1">
        <v>16</v>
      </c>
      <c r="G3899" s="1">
        <v>1.7629590386839999</v>
      </c>
      <c r="H3899" s="1">
        <v>4.9689423605923402</v>
      </c>
      <c r="I3899" s="1">
        <v>5.7988457638514799</v>
      </c>
    </row>
    <row r="3900" spans="1:9" x14ac:dyDescent="0.2">
      <c r="A3900" s="1" t="s">
        <v>26</v>
      </c>
      <c r="B3900" s="1">
        <v>134919800</v>
      </c>
      <c r="C3900" s="1">
        <v>134920799</v>
      </c>
      <c r="D3900" s="1" t="s">
        <v>9</v>
      </c>
      <c r="E3900" s="1">
        <v>39</v>
      </c>
      <c r="F3900" s="1">
        <v>3</v>
      </c>
      <c r="G3900" s="1">
        <v>2.9861503153416402</v>
      </c>
      <c r="H3900" s="1">
        <v>3.4930751576708201</v>
      </c>
      <c r="I3900" s="1">
        <v>6.3908613620396597</v>
      </c>
    </row>
    <row r="3901" spans="1:9" x14ac:dyDescent="0.2">
      <c r="A3901" s="1" t="s">
        <v>26</v>
      </c>
      <c r="B3901" s="1">
        <v>134967400</v>
      </c>
      <c r="C3901" s="1">
        <v>134968799</v>
      </c>
      <c r="D3901" s="1" t="s">
        <v>9</v>
      </c>
      <c r="E3901" s="1">
        <v>42</v>
      </c>
      <c r="F3901" s="1">
        <v>9</v>
      </c>
      <c r="G3901" s="1">
        <v>1.7446628710868399</v>
      </c>
      <c r="H3901" s="1">
        <v>4.1942595304307799</v>
      </c>
      <c r="I3901" s="1">
        <v>3.66464198368356</v>
      </c>
    </row>
    <row r="3902" spans="1:9" x14ac:dyDescent="0.2">
      <c r="A3902" s="1" t="s">
        <v>26</v>
      </c>
      <c r="B3902" s="1">
        <v>134984400</v>
      </c>
      <c r="C3902" s="1">
        <v>134986399</v>
      </c>
      <c r="D3902" s="1" t="s">
        <v>9</v>
      </c>
      <c r="E3902" s="1">
        <v>64</v>
      </c>
      <c r="F3902" s="1">
        <v>12</v>
      </c>
      <c r="G3902" s="1">
        <v>1.8257300568632</v>
      </c>
      <c r="H3902" s="1">
        <v>4.6133047465726902</v>
      </c>
      <c r="I3902" s="1">
        <v>4.9189813274484404</v>
      </c>
    </row>
    <row r="3903" spans="1:9" x14ac:dyDescent="0.2">
      <c r="A3903" s="1" t="s">
        <v>26</v>
      </c>
      <c r="B3903" s="1">
        <v>135038200</v>
      </c>
      <c r="C3903" s="1">
        <v>135039199</v>
      </c>
      <c r="D3903" s="1" t="s">
        <v>9</v>
      </c>
      <c r="E3903" s="1">
        <v>36</v>
      </c>
      <c r="F3903" s="1">
        <v>7</v>
      </c>
      <c r="G3903" s="1">
        <v>1.8994354404612901</v>
      </c>
      <c r="H3903" s="1">
        <v>3.9497177202306402</v>
      </c>
      <c r="I3903" s="1">
        <v>3.64499996644214</v>
      </c>
    </row>
    <row r="3904" spans="1:9" x14ac:dyDescent="0.2">
      <c r="A3904" s="1" t="s">
        <v>26</v>
      </c>
      <c r="B3904" s="1">
        <v>135047600</v>
      </c>
      <c r="C3904" s="1">
        <v>135050199</v>
      </c>
      <c r="D3904" s="1" t="s">
        <v>9</v>
      </c>
      <c r="E3904" s="1">
        <v>65</v>
      </c>
      <c r="F3904" s="1">
        <v>12</v>
      </c>
      <c r="G3904" s="1">
        <v>1.8427117238569799</v>
      </c>
      <c r="H3904" s="1">
        <v>4.6217955800695796</v>
      </c>
      <c r="I3904" s="1">
        <v>5.1203053285025799</v>
      </c>
    </row>
    <row r="3905" spans="1:9" x14ac:dyDescent="0.2">
      <c r="A3905" s="1" t="s">
        <v>26</v>
      </c>
      <c r="B3905" s="1">
        <v>135055400</v>
      </c>
      <c r="C3905" s="1">
        <v>135056599</v>
      </c>
      <c r="D3905" s="1" t="s">
        <v>9</v>
      </c>
      <c r="E3905" s="1">
        <v>44</v>
      </c>
      <c r="F3905" s="1">
        <v>10</v>
      </c>
      <c r="G3905" s="1">
        <v>1.65772612687347</v>
      </c>
      <c r="H3905" s="1">
        <v>4.2882946820740298</v>
      </c>
      <c r="I3905" s="1">
        <v>3.4951982329123199</v>
      </c>
    </row>
    <row r="3906" spans="1:9" x14ac:dyDescent="0.2">
      <c r="A3906" s="1" t="s">
        <v>26</v>
      </c>
      <c r="B3906" s="1">
        <v>135078600</v>
      </c>
      <c r="C3906" s="1">
        <v>135080399</v>
      </c>
      <c r="D3906" s="1" t="s">
        <v>9</v>
      </c>
      <c r="E3906" s="1">
        <v>58</v>
      </c>
      <c r="F3906" s="1">
        <v>11</v>
      </c>
      <c r="G3906" s="1">
        <v>1.83348338395752</v>
      </c>
      <c r="H3906" s="1">
        <v>4.5017041926999104</v>
      </c>
      <c r="I3906" s="1">
        <v>4.7018498577413501</v>
      </c>
    </row>
    <row r="3907" spans="1:9" x14ac:dyDescent="0.2">
      <c r="A3907" s="1" t="s">
        <v>26</v>
      </c>
      <c r="B3907" s="1">
        <v>135109800</v>
      </c>
      <c r="C3907" s="1">
        <v>135112199</v>
      </c>
      <c r="D3907" s="1" t="s">
        <v>9</v>
      </c>
      <c r="E3907" s="1">
        <v>120</v>
      </c>
      <c r="F3907" s="1">
        <v>19</v>
      </c>
      <c r="G3907" s="1">
        <v>1.8954146134226999</v>
      </c>
      <c r="H3907" s="1">
        <v>5.2696354015987099</v>
      </c>
      <c r="I3907" s="1">
        <v>7.8473710550942597</v>
      </c>
    </row>
    <row r="3908" spans="1:9" x14ac:dyDescent="0.2">
      <c r="A3908" s="1" t="s">
        <v>26</v>
      </c>
      <c r="B3908" s="1">
        <v>135380800</v>
      </c>
      <c r="C3908" s="1">
        <v>135382599</v>
      </c>
      <c r="D3908" s="1" t="s">
        <v>9</v>
      </c>
      <c r="E3908" s="1">
        <v>70</v>
      </c>
      <c r="F3908" s="1">
        <v>18</v>
      </c>
      <c r="G3908" s="1">
        <v>1.3764481491966201</v>
      </c>
      <c r="H3908" s="1">
        <v>4.9361515880419002</v>
      </c>
      <c r="I3908" s="1">
        <v>3.5375409374520399</v>
      </c>
    </row>
    <row r="3909" spans="1:9" x14ac:dyDescent="0.2">
      <c r="A3909" s="1" t="s">
        <v>26</v>
      </c>
      <c r="B3909" s="1">
        <v>135440600</v>
      </c>
      <c r="C3909" s="1">
        <v>135441999</v>
      </c>
      <c r="D3909" s="1" t="s">
        <v>9</v>
      </c>
      <c r="E3909" s="1">
        <v>51</v>
      </c>
      <c r="F3909" s="1">
        <v>13</v>
      </c>
      <c r="G3909" s="1">
        <v>1.4706172831220099</v>
      </c>
      <c r="H3909" s="1">
        <v>4.5426635636186097</v>
      </c>
      <c r="I3909" s="1">
        <v>3.25519915520379</v>
      </c>
    </row>
    <row r="3910" spans="1:9" x14ac:dyDescent="0.2">
      <c r="A3910" s="1" t="s">
        <v>26</v>
      </c>
      <c r="B3910" s="1">
        <v>135603000</v>
      </c>
      <c r="C3910" s="1">
        <v>135606399</v>
      </c>
      <c r="D3910" s="1" t="s">
        <v>9</v>
      </c>
      <c r="E3910" s="1">
        <v>133</v>
      </c>
      <c r="F3910" s="1">
        <v>38</v>
      </c>
      <c r="G3910" s="1">
        <v>1.04544758738523</v>
      </c>
      <c r="H3910" s="1">
        <v>5.8081260125548599</v>
      </c>
      <c r="I3910" s="1">
        <v>3.61946825268519</v>
      </c>
    </row>
    <row r="3911" spans="1:9" x14ac:dyDescent="0.2">
      <c r="A3911" s="1" t="s">
        <v>26</v>
      </c>
      <c r="B3911" s="1">
        <v>135666800</v>
      </c>
      <c r="C3911" s="1">
        <v>135668399</v>
      </c>
      <c r="D3911" s="1" t="s">
        <v>9</v>
      </c>
      <c r="E3911" s="1">
        <v>67</v>
      </c>
      <c r="F3911" s="1">
        <v>18</v>
      </c>
      <c r="G3911" s="1">
        <v>1.32842871023954</v>
      </c>
      <c r="H3911" s="1">
        <v>4.91214186856336</v>
      </c>
      <c r="I3911" s="1">
        <v>3.3735944496111201</v>
      </c>
    </row>
    <row r="3912" spans="1:9" x14ac:dyDescent="0.2">
      <c r="A3912" s="1" t="s">
        <v>26</v>
      </c>
      <c r="B3912" s="1">
        <v>136734800</v>
      </c>
      <c r="C3912" s="1">
        <v>136736599</v>
      </c>
      <c r="D3912" s="1" t="s">
        <v>9</v>
      </c>
      <c r="E3912" s="1">
        <v>75</v>
      </c>
      <c r="F3912" s="1">
        <v>14</v>
      </c>
      <c r="G3912" s="1">
        <v>1.79317940861623</v>
      </c>
      <c r="H3912" s="1">
        <v>4.8034802999166297</v>
      </c>
      <c r="I3912" s="1">
        <v>5.3570763322283099</v>
      </c>
    </row>
    <row r="3913" spans="1:9" x14ac:dyDescent="0.2">
      <c r="A3913" s="1" t="s">
        <v>26</v>
      </c>
      <c r="B3913" s="1">
        <v>137406600</v>
      </c>
      <c r="C3913" s="1">
        <v>137410399</v>
      </c>
      <c r="D3913" s="1" t="s">
        <v>9</v>
      </c>
      <c r="E3913" s="1">
        <v>102</v>
      </c>
      <c r="F3913" s="1">
        <v>29</v>
      </c>
      <c r="G3913" s="1">
        <v>1.1313069530262601</v>
      </c>
      <c r="H3913" s="1">
        <v>5.4725440721216501</v>
      </c>
      <c r="I3913" s="1">
        <v>3.5145787661346999</v>
      </c>
    </row>
    <row r="3914" spans="1:9" x14ac:dyDescent="0.2">
      <c r="A3914" s="1" t="s">
        <v>26</v>
      </c>
      <c r="B3914" s="1">
        <v>137661200</v>
      </c>
      <c r="C3914" s="1">
        <v>137664199</v>
      </c>
      <c r="D3914" s="1" t="s">
        <v>9</v>
      </c>
      <c r="E3914" s="1">
        <v>97</v>
      </c>
      <c r="F3914" s="1">
        <v>18</v>
      </c>
      <c r="G3914" s="1">
        <v>1.73492142363317</v>
      </c>
      <c r="H3914" s="1">
        <v>5.1153882252601699</v>
      </c>
      <c r="I3914" s="1">
        <v>6.0505328227109798</v>
      </c>
    </row>
    <row r="3915" spans="1:9" x14ac:dyDescent="0.2">
      <c r="A3915" s="1" t="s">
        <v>26</v>
      </c>
      <c r="B3915" s="1">
        <v>137688600</v>
      </c>
      <c r="C3915" s="1">
        <v>137691199</v>
      </c>
      <c r="D3915" s="1" t="s">
        <v>9</v>
      </c>
      <c r="E3915" s="1">
        <v>96</v>
      </c>
      <c r="F3915" s="1">
        <v>15</v>
      </c>
      <c r="G3915" s="1">
        <v>1.9714408618650401</v>
      </c>
      <c r="H3915" s="1">
        <v>4.9857204309325196</v>
      </c>
      <c r="I3915" s="1">
        <v>7.1978141490079199</v>
      </c>
    </row>
    <row r="3916" spans="1:9" x14ac:dyDescent="0.2">
      <c r="A3916" s="1" t="s">
        <v>26</v>
      </c>
      <c r="B3916" s="1">
        <v>137836000</v>
      </c>
      <c r="C3916" s="1">
        <v>137837199</v>
      </c>
      <c r="D3916" s="1" t="s">
        <v>9</v>
      </c>
      <c r="E3916" s="1">
        <v>48</v>
      </c>
      <c r="F3916" s="1">
        <v>9</v>
      </c>
      <c r="G3916" s="1">
        <v>1.8899487718221999</v>
      </c>
      <c r="H3916" s="1">
        <v>4.2669024807984597</v>
      </c>
      <c r="I3916" s="1">
        <v>4.2731959142874398</v>
      </c>
    </row>
    <row r="3917" spans="1:9" x14ac:dyDescent="0.2">
      <c r="A3917" s="1" t="s">
        <v>26</v>
      </c>
      <c r="B3917" s="1">
        <v>138514600</v>
      </c>
      <c r="C3917" s="1">
        <v>138516599</v>
      </c>
      <c r="D3917" s="1" t="s">
        <v>9</v>
      </c>
      <c r="E3917" s="1">
        <v>41</v>
      </c>
      <c r="F3917" s="1">
        <v>7</v>
      </c>
      <c r="G3917" s="1">
        <v>2.0404185211978199</v>
      </c>
      <c r="H3917" s="1">
        <v>4.0202092605989099</v>
      </c>
      <c r="I3917" s="1">
        <v>4.2864764651748199</v>
      </c>
    </row>
    <row r="3918" spans="1:9" x14ac:dyDescent="0.2">
      <c r="A3918" s="1" t="s">
        <v>26</v>
      </c>
      <c r="B3918" s="1">
        <v>138552400</v>
      </c>
      <c r="C3918" s="1">
        <v>138556199</v>
      </c>
      <c r="D3918" s="1" t="s">
        <v>9</v>
      </c>
      <c r="E3918" s="1">
        <v>133</v>
      </c>
      <c r="F3918" s="1">
        <v>29</v>
      </c>
      <c r="G3918" s="1">
        <v>1.42395921063896</v>
      </c>
      <c r="H3918" s="1">
        <v>5.6188702009279998</v>
      </c>
      <c r="I3918" s="1">
        <v>5.69055214593517</v>
      </c>
    </row>
    <row r="3919" spans="1:9" x14ac:dyDescent="0.2">
      <c r="A3919" s="1" t="s">
        <v>26</v>
      </c>
      <c r="B3919" s="1">
        <v>138703800</v>
      </c>
      <c r="C3919" s="1">
        <v>138705599</v>
      </c>
      <c r="D3919" s="1" t="s">
        <v>9</v>
      </c>
      <c r="E3919" s="1">
        <v>64</v>
      </c>
      <c r="F3919" s="1">
        <v>18</v>
      </c>
      <c r="G3919" s="1">
        <v>1.2782422615607101</v>
      </c>
      <c r="H3919" s="1">
        <v>4.88704864422394</v>
      </c>
      <c r="I3919" s="1">
        <v>3.05319673240193</v>
      </c>
    </row>
    <row r="3920" spans="1:9" x14ac:dyDescent="0.2">
      <c r="A3920" s="1" t="s">
        <v>26</v>
      </c>
      <c r="B3920" s="1">
        <v>139507200</v>
      </c>
      <c r="C3920" s="1">
        <v>139511199</v>
      </c>
      <c r="D3920" s="1" t="s">
        <v>9</v>
      </c>
      <c r="E3920" s="1">
        <v>125</v>
      </c>
      <c r="F3920" s="1">
        <v>22</v>
      </c>
      <c r="G3920" s="1">
        <v>1.7388183857761701</v>
      </c>
      <c r="H3920" s="1">
        <v>5.3929711489451</v>
      </c>
      <c r="I3920" s="1">
        <v>7.3282001176103204</v>
      </c>
    </row>
    <row r="3921" spans="1:9" x14ac:dyDescent="0.2">
      <c r="A3921" s="1" t="s">
        <v>26</v>
      </c>
      <c r="B3921" s="1">
        <v>140003800</v>
      </c>
      <c r="C3921" s="1">
        <v>140005999</v>
      </c>
      <c r="D3921" s="1" t="s">
        <v>9</v>
      </c>
      <c r="E3921" s="1">
        <v>85</v>
      </c>
      <c r="F3921" s="1">
        <v>18</v>
      </c>
      <c r="G3921" s="1">
        <v>1.5896355228978201</v>
      </c>
      <c r="H3921" s="1">
        <v>5.0427452748924901</v>
      </c>
      <c r="I3921" s="1">
        <v>4.9284567812765996</v>
      </c>
    </row>
    <row r="3922" spans="1:9" x14ac:dyDescent="0.2">
      <c r="A3922" s="1" t="s">
        <v>26</v>
      </c>
      <c r="B3922" s="1">
        <v>140043000</v>
      </c>
      <c r="C3922" s="1">
        <v>140044399</v>
      </c>
      <c r="D3922" s="1" t="s">
        <v>9</v>
      </c>
      <c r="E3922" s="1">
        <v>65</v>
      </c>
      <c r="F3922" s="1">
        <v>8</v>
      </c>
      <c r="G3922" s="1">
        <v>2.3732264405557602</v>
      </c>
      <c r="H3922" s="1">
        <v>4.3565382217201902</v>
      </c>
      <c r="I3922" s="1">
        <v>6.9510510539137904</v>
      </c>
    </row>
    <row r="3923" spans="1:9" x14ac:dyDescent="0.2">
      <c r="A3923" s="1" t="s">
        <v>26</v>
      </c>
      <c r="B3923" s="1">
        <v>140050600</v>
      </c>
      <c r="C3923" s="1">
        <v>140052399</v>
      </c>
      <c r="D3923" s="1" t="s">
        <v>9</v>
      </c>
      <c r="E3923" s="1">
        <v>55</v>
      </c>
      <c r="F3923" s="1">
        <v>15</v>
      </c>
      <c r="G3923" s="1">
        <v>1.36040084129686</v>
      </c>
      <c r="H3923" s="1">
        <v>4.68020042064843</v>
      </c>
      <c r="I3923" s="1">
        <v>3.0256872518440701</v>
      </c>
    </row>
    <row r="3924" spans="1:9" x14ac:dyDescent="0.2">
      <c r="A3924" s="1" t="s">
        <v>26</v>
      </c>
      <c r="B3924" s="1">
        <v>140311600</v>
      </c>
      <c r="C3924" s="1">
        <v>140317399</v>
      </c>
      <c r="D3924" s="1" t="s">
        <v>9</v>
      </c>
      <c r="E3924" s="1">
        <v>186</v>
      </c>
      <c r="F3924" s="1">
        <v>42</v>
      </c>
      <c r="G3924" s="1">
        <v>1.2752724855611799</v>
      </c>
      <c r="H3924" s="1">
        <v>6.0639009974826896</v>
      </c>
      <c r="I3924" s="1">
        <v>6.2038299018623899</v>
      </c>
    </row>
    <row r="3925" spans="1:9" x14ac:dyDescent="0.2">
      <c r="A3925" s="1" t="s">
        <v>26</v>
      </c>
      <c r="B3925" s="1">
        <v>140828800</v>
      </c>
      <c r="C3925" s="1">
        <v>140831599</v>
      </c>
      <c r="D3925" s="1" t="s">
        <v>9</v>
      </c>
      <c r="E3925" s="1">
        <v>91</v>
      </c>
      <c r="F3925" s="1">
        <v>27</v>
      </c>
      <c r="G3925" s="1">
        <v>1.10522153905333</v>
      </c>
      <c r="H3925" s="1">
        <v>5.3599656915842697</v>
      </c>
      <c r="I3925" s="1">
        <v>3.0883612959218198</v>
      </c>
    </row>
    <row r="3926" spans="1:9" x14ac:dyDescent="0.2">
      <c r="A3926" s="1" t="s">
        <v>26</v>
      </c>
      <c r="B3926" s="1">
        <v>140967000</v>
      </c>
      <c r="C3926" s="1">
        <v>140969399</v>
      </c>
      <c r="D3926" s="1" t="s">
        <v>9</v>
      </c>
      <c r="E3926" s="1">
        <v>74</v>
      </c>
      <c r="F3926" s="1">
        <v>19</v>
      </c>
      <c r="G3926" s="1">
        <v>1.36340954054712</v>
      </c>
      <c r="H3926" s="1">
        <v>5.0036328651609203</v>
      </c>
      <c r="I3926" s="1">
        <v>3.59866429024318</v>
      </c>
    </row>
    <row r="3927" spans="1:9" x14ac:dyDescent="0.2">
      <c r="A3927" s="1" t="s">
        <v>26</v>
      </c>
      <c r="B3927" s="1">
        <v>141861000</v>
      </c>
      <c r="C3927" s="1">
        <v>141863399</v>
      </c>
      <c r="D3927" s="1" t="s">
        <v>9</v>
      </c>
      <c r="E3927" s="1">
        <v>41</v>
      </c>
      <c r="F3927" s="1">
        <v>10</v>
      </c>
      <c r="G3927" s="1">
        <v>1.5809869025605201</v>
      </c>
      <c r="H3927" s="1">
        <v>4.2499250699175599</v>
      </c>
      <c r="I3927" s="1">
        <v>3.1171362352632501</v>
      </c>
    </row>
    <row r="3928" spans="1:9" x14ac:dyDescent="0.2">
      <c r="A3928" s="1" t="s">
        <v>26</v>
      </c>
      <c r="B3928" s="1">
        <v>142729200</v>
      </c>
      <c r="C3928" s="1">
        <v>142730799</v>
      </c>
      <c r="D3928" s="1" t="s">
        <v>9</v>
      </c>
      <c r="E3928" s="1">
        <v>56</v>
      </c>
      <c r="F3928" s="1">
        <v>12</v>
      </c>
      <c r="G3928" s="1">
        <v>1.67964796598462</v>
      </c>
      <c r="H3928" s="1">
        <v>4.5402637011333997</v>
      </c>
      <c r="I3928" s="1">
        <v>4.1340318803619898</v>
      </c>
    </row>
    <row r="3929" spans="1:9" x14ac:dyDescent="0.2">
      <c r="A3929" s="1" t="s">
        <v>26</v>
      </c>
      <c r="B3929" s="1">
        <v>145589000</v>
      </c>
      <c r="C3929" s="1">
        <v>145590199</v>
      </c>
      <c r="D3929" s="1" t="s">
        <v>9</v>
      </c>
      <c r="E3929" s="1">
        <v>26</v>
      </c>
      <c r="F3929" s="1">
        <v>3</v>
      </c>
      <c r="G3929" s="1">
        <v>2.5489778555870499</v>
      </c>
      <c r="H3929" s="1">
        <v>3.2744889277935201</v>
      </c>
      <c r="I3929" s="1">
        <v>4.0896068282498401</v>
      </c>
    </row>
    <row r="3930" spans="1:9" x14ac:dyDescent="0.2">
      <c r="A3930" s="1" t="s">
        <v>26</v>
      </c>
      <c r="B3930" s="1">
        <v>146038200</v>
      </c>
      <c r="C3930" s="1">
        <v>146040599</v>
      </c>
      <c r="D3930" s="1" t="s">
        <v>9</v>
      </c>
      <c r="E3930" s="1">
        <v>95</v>
      </c>
      <c r="F3930" s="1">
        <v>21</v>
      </c>
      <c r="G3930" s="1">
        <v>1.5004829475150201</v>
      </c>
      <c r="H3930" s="1">
        <v>5.2096730923948096</v>
      </c>
      <c r="I3930" s="1">
        <v>4.89792790686431</v>
      </c>
    </row>
    <row r="3931" spans="1:9" x14ac:dyDescent="0.2">
      <c r="A3931" s="1" t="s">
        <v>26</v>
      </c>
      <c r="B3931" s="1">
        <v>146100000</v>
      </c>
      <c r="C3931" s="1">
        <v>146102599</v>
      </c>
      <c r="D3931" s="1" t="s">
        <v>9</v>
      </c>
      <c r="E3931" s="1">
        <v>90</v>
      </c>
      <c r="F3931" s="1">
        <v>25</v>
      </c>
      <c r="G3931" s="1">
        <v>1.19998058281842</v>
      </c>
      <c r="H3931" s="1">
        <v>5.3004300095502996</v>
      </c>
      <c r="I3931" s="1">
        <v>3.5255461812070501</v>
      </c>
    </row>
    <row r="3932" spans="1:9" x14ac:dyDescent="0.2">
      <c r="A3932" s="1" t="s">
        <v>26</v>
      </c>
      <c r="B3932" s="1">
        <v>146271800</v>
      </c>
      <c r="C3932" s="1">
        <v>146273199</v>
      </c>
      <c r="D3932" s="1" t="s">
        <v>9</v>
      </c>
      <c r="E3932" s="1">
        <v>54</v>
      </c>
      <c r="F3932" s="1">
        <v>13</v>
      </c>
      <c r="G3932" s="1">
        <v>1.5330043394969799</v>
      </c>
      <c r="H3932" s="1">
        <v>4.5738570918060999</v>
      </c>
      <c r="I3932" s="1">
        <v>3.6127884365766998</v>
      </c>
    </row>
    <row r="3933" spans="1:9" x14ac:dyDescent="0.2">
      <c r="A3933" s="1" t="s">
        <v>26</v>
      </c>
      <c r="B3933" s="1">
        <v>146574000</v>
      </c>
      <c r="C3933" s="1">
        <v>146574799</v>
      </c>
      <c r="D3933" s="1" t="s">
        <v>9</v>
      </c>
      <c r="E3933" s="1">
        <v>25</v>
      </c>
      <c r="F3933" s="1">
        <v>4</v>
      </c>
      <c r="G3933" s="1">
        <v>2.1850720399250498</v>
      </c>
      <c r="H3933" s="1">
        <v>3.4144641148498902</v>
      </c>
      <c r="I3933" s="1">
        <v>3.5099984400152899</v>
      </c>
    </row>
    <row r="3934" spans="1:9" x14ac:dyDescent="0.2">
      <c r="A3934" s="1" t="s">
        <v>26</v>
      </c>
      <c r="B3934" s="1">
        <v>147129600</v>
      </c>
      <c r="C3934" s="1">
        <v>147134199</v>
      </c>
      <c r="D3934" s="1" t="s">
        <v>9</v>
      </c>
      <c r="E3934" s="1">
        <v>159</v>
      </c>
      <c r="F3934" s="1">
        <v>44</v>
      </c>
      <c r="G3934" s="1">
        <v>1.03624135974636</v>
      </c>
      <c r="H3934" s="1">
        <v>6.0099737762028598</v>
      </c>
      <c r="I3934" s="1">
        <v>4.0602157487991803</v>
      </c>
    </row>
    <row r="3935" spans="1:9" x14ac:dyDescent="0.2">
      <c r="A3935" s="1" t="s">
        <v>26</v>
      </c>
      <c r="B3935" s="1">
        <v>147311200</v>
      </c>
      <c r="C3935" s="1">
        <v>147312199</v>
      </c>
      <c r="D3935" s="1" t="s">
        <v>9</v>
      </c>
      <c r="E3935" s="1">
        <v>40</v>
      </c>
      <c r="F3935" s="1">
        <v>7</v>
      </c>
      <c r="G3935" s="1">
        <v>2.0136153547813</v>
      </c>
      <c r="H3935" s="1">
        <v>4.0068076773906496</v>
      </c>
      <c r="I3935" s="1">
        <v>4.0701657388625696</v>
      </c>
    </row>
    <row r="3936" spans="1:9" x14ac:dyDescent="0.2">
      <c r="A3936" s="1" t="s">
        <v>26</v>
      </c>
      <c r="B3936" s="1">
        <v>148040400</v>
      </c>
      <c r="C3936" s="1">
        <v>148045999</v>
      </c>
      <c r="D3936" s="1" t="s">
        <v>9</v>
      </c>
      <c r="E3936" s="1">
        <v>183</v>
      </c>
      <c r="F3936" s="1">
        <v>47</v>
      </c>
      <c r="G3936" s="1">
        <v>1.0985860307569799</v>
      </c>
      <c r="H3936" s="1">
        <v>6.1342555160996497</v>
      </c>
      <c r="I3936" s="1">
        <v>4.9526739545204803</v>
      </c>
    </row>
    <row r="3937" spans="1:9" x14ac:dyDescent="0.2">
      <c r="A3937" s="1" t="s">
        <v>26</v>
      </c>
      <c r="B3937" s="1">
        <v>148246200</v>
      </c>
      <c r="C3937" s="1">
        <v>148248399</v>
      </c>
      <c r="D3937" s="1" t="s">
        <v>9</v>
      </c>
      <c r="E3937" s="1">
        <v>91</v>
      </c>
      <c r="F3937" s="1">
        <v>27</v>
      </c>
      <c r="G3937" s="1">
        <v>1.10522153905333</v>
      </c>
      <c r="H3937" s="1">
        <v>5.3599656915842697</v>
      </c>
      <c r="I3937" s="1">
        <v>3.0883612959218198</v>
      </c>
    </row>
    <row r="3938" spans="1:9" x14ac:dyDescent="0.2">
      <c r="A3938" s="1" t="s">
        <v>26</v>
      </c>
      <c r="B3938" s="1">
        <v>148358000</v>
      </c>
      <c r="C3938" s="1">
        <v>148358999</v>
      </c>
      <c r="D3938" s="1" t="s">
        <v>9</v>
      </c>
      <c r="E3938" s="1">
        <v>36</v>
      </c>
      <c r="F3938" s="1">
        <v>7</v>
      </c>
      <c r="G3938" s="1">
        <v>1.8994354404612901</v>
      </c>
      <c r="H3938" s="1">
        <v>3.9497177202306402</v>
      </c>
      <c r="I3938" s="1">
        <v>3.64499996644214</v>
      </c>
    </row>
    <row r="3939" spans="1:9" x14ac:dyDescent="0.2">
      <c r="A3939" s="1" t="s">
        <v>26</v>
      </c>
      <c r="B3939" s="1">
        <v>148378200</v>
      </c>
      <c r="C3939" s="1">
        <v>148379599</v>
      </c>
      <c r="D3939" s="1" t="s">
        <v>9</v>
      </c>
      <c r="E3939" s="1">
        <v>53</v>
      </c>
      <c r="F3939" s="1">
        <v>12</v>
      </c>
      <c r="G3939" s="1">
        <v>1.61951020781316</v>
      </c>
      <c r="H3939" s="1">
        <v>4.5101948220476702</v>
      </c>
      <c r="I3939" s="1">
        <v>3.7549905068714402</v>
      </c>
    </row>
    <row r="3940" spans="1:9" x14ac:dyDescent="0.2">
      <c r="A3940" s="1" t="s">
        <v>26</v>
      </c>
      <c r="B3940" s="1">
        <v>148399400</v>
      </c>
      <c r="C3940" s="1">
        <v>148402799</v>
      </c>
      <c r="D3940" s="1" t="s">
        <v>9</v>
      </c>
      <c r="E3940" s="1">
        <v>98</v>
      </c>
      <c r="F3940" s="1">
        <v>19</v>
      </c>
      <c r="G3940" s="1">
        <v>1.67221309737887</v>
      </c>
      <c r="H3940" s="1">
        <v>5.1580346435767996</v>
      </c>
      <c r="I3940" s="1">
        <v>5.8948747216327799</v>
      </c>
    </row>
    <row r="3941" spans="1:9" x14ac:dyDescent="0.2">
      <c r="A3941" s="1" t="s">
        <v>26</v>
      </c>
      <c r="B3941" s="1">
        <v>148414000</v>
      </c>
      <c r="C3941" s="1">
        <v>148417399</v>
      </c>
      <c r="D3941" s="1" t="s">
        <v>9</v>
      </c>
      <c r="E3941" s="1">
        <v>102</v>
      </c>
      <c r="F3941" s="1">
        <v>28</v>
      </c>
      <c r="G3941" s="1">
        <v>1.18021655350721</v>
      </c>
      <c r="H3941" s="1">
        <v>5.4480892718811704</v>
      </c>
      <c r="I3941" s="1">
        <v>3.73415597305199</v>
      </c>
    </row>
    <row r="3942" spans="1:9" x14ac:dyDescent="0.2">
      <c r="A3942" s="1" t="s">
        <v>26</v>
      </c>
      <c r="B3942" s="1">
        <v>148628600</v>
      </c>
      <c r="C3942" s="1">
        <v>148630199</v>
      </c>
      <c r="D3942" s="1" t="s">
        <v>9</v>
      </c>
      <c r="E3942" s="1">
        <v>32</v>
      </c>
      <c r="F3942" s="1">
        <v>7</v>
      </c>
      <c r="G3942" s="1">
        <v>1.77217937163087</v>
      </c>
      <c r="H3942" s="1">
        <v>3.8860896858154401</v>
      </c>
      <c r="I3942" s="1">
        <v>3.0282745811951299</v>
      </c>
    </row>
    <row r="3943" spans="1:9" x14ac:dyDescent="0.2">
      <c r="A3943" s="1" t="s">
        <v>26</v>
      </c>
      <c r="B3943" s="1">
        <v>148633000</v>
      </c>
      <c r="C3943" s="1">
        <v>148637199</v>
      </c>
      <c r="D3943" s="1" t="s">
        <v>9</v>
      </c>
      <c r="E3943" s="1">
        <v>132</v>
      </c>
      <c r="F3943" s="1">
        <v>33</v>
      </c>
      <c r="G3943" s="1">
        <v>1.23505525875431</v>
      </c>
      <c r="H3943" s="1">
        <v>5.7049904706274903</v>
      </c>
      <c r="I3943" s="1">
        <v>4.6777143673931896</v>
      </c>
    </row>
    <row r="3944" spans="1:9" x14ac:dyDescent="0.2">
      <c r="A3944" s="1" t="s">
        <v>26</v>
      </c>
      <c r="B3944" s="1">
        <v>148640600</v>
      </c>
      <c r="C3944" s="1">
        <v>148642599</v>
      </c>
      <c r="D3944" s="1" t="s">
        <v>9</v>
      </c>
      <c r="E3944" s="1">
        <v>65</v>
      </c>
      <c r="F3944" s="1">
        <v>18</v>
      </c>
      <c r="G3944" s="1">
        <v>1.29522392855449</v>
      </c>
      <c r="H3944" s="1">
        <v>4.8955394777208303</v>
      </c>
      <c r="I3944" s="1">
        <v>3.2121159468753802</v>
      </c>
    </row>
    <row r="3945" spans="1:9" x14ac:dyDescent="0.2">
      <c r="A3945" s="1" t="s">
        <v>26</v>
      </c>
      <c r="B3945" s="1">
        <v>148653000</v>
      </c>
      <c r="C3945" s="1">
        <v>148656399</v>
      </c>
      <c r="D3945" s="1" t="s">
        <v>9</v>
      </c>
      <c r="E3945" s="1">
        <v>95</v>
      </c>
      <c r="F3945" s="1">
        <v>21</v>
      </c>
      <c r="G3945" s="1">
        <v>1.5004829475150201</v>
      </c>
      <c r="H3945" s="1">
        <v>5.2096730923948096</v>
      </c>
      <c r="I3945" s="1">
        <v>4.89792790686431</v>
      </c>
    </row>
    <row r="3946" spans="1:9" x14ac:dyDescent="0.2">
      <c r="A3946" s="1" t="s">
        <v>26</v>
      </c>
      <c r="B3946" s="1">
        <v>148660000</v>
      </c>
      <c r="C3946" s="1">
        <v>148663199</v>
      </c>
      <c r="D3946" s="1" t="s">
        <v>9</v>
      </c>
      <c r="E3946" s="1">
        <v>141</v>
      </c>
      <c r="F3946" s="1">
        <v>31</v>
      </c>
      <c r="G3946" s="1">
        <v>1.39534773300741</v>
      </c>
      <c r="H3946" s="1">
        <v>5.6976738665036999</v>
      </c>
      <c r="I3946" s="1">
        <v>5.8109003944169704</v>
      </c>
    </row>
    <row r="3947" spans="1:9" x14ac:dyDescent="0.2">
      <c r="A3947" s="1" t="s">
        <v>26</v>
      </c>
      <c r="B3947" s="1">
        <v>148747600</v>
      </c>
      <c r="C3947" s="1">
        <v>148749599</v>
      </c>
      <c r="D3947" s="1" t="s">
        <v>9</v>
      </c>
      <c r="E3947" s="1">
        <v>76</v>
      </c>
      <c r="F3947" s="1">
        <v>17</v>
      </c>
      <c r="G3947" s="1">
        <v>1.5446847860674999</v>
      </c>
      <c r="H3947" s="1">
        <v>4.94226739447606</v>
      </c>
      <c r="I3947" s="1">
        <v>4.5205196434171597</v>
      </c>
    </row>
    <row r="3948" spans="1:9" x14ac:dyDescent="0.2">
      <c r="A3948" s="1" t="s">
        <v>26</v>
      </c>
      <c r="B3948" s="1">
        <v>149086400</v>
      </c>
      <c r="C3948" s="1">
        <v>149089199</v>
      </c>
      <c r="D3948" s="1" t="s">
        <v>9</v>
      </c>
      <c r="E3948" s="1">
        <v>84</v>
      </c>
      <c r="F3948" s="1">
        <v>23</v>
      </c>
      <c r="G3948" s="1">
        <v>1.2395912927866499</v>
      </c>
      <c r="H3948" s="1">
        <v>5.2047581471144797</v>
      </c>
      <c r="I3948" s="1">
        <v>3.5408376911636501</v>
      </c>
    </row>
    <row r="3949" spans="1:9" x14ac:dyDescent="0.2">
      <c r="A3949" s="1" t="s">
        <v>26</v>
      </c>
      <c r="B3949" s="1">
        <v>149135000</v>
      </c>
      <c r="C3949" s="1">
        <v>149135799</v>
      </c>
      <c r="D3949" s="1" t="s">
        <v>9</v>
      </c>
      <c r="E3949" s="1">
        <v>23</v>
      </c>
      <c r="F3949" s="1">
        <v>2</v>
      </c>
      <c r="G3949" s="1">
        <v>2.8330079246967599</v>
      </c>
      <c r="H3949" s="1">
        <v>3.0014664630695398</v>
      </c>
      <c r="I3949" s="1">
        <v>4.2736448482711804</v>
      </c>
    </row>
    <row r="3950" spans="1:9" x14ac:dyDescent="0.2">
      <c r="A3950" s="1" t="s">
        <v>26</v>
      </c>
      <c r="B3950" s="1">
        <v>149280000</v>
      </c>
      <c r="C3950" s="1">
        <v>149282199</v>
      </c>
      <c r="D3950" s="1" t="s">
        <v>9</v>
      </c>
      <c r="E3950" s="1">
        <v>67</v>
      </c>
      <c r="F3950" s="1">
        <v>18</v>
      </c>
      <c r="G3950" s="1">
        <v>1.32842871023954</v>
      </c>
      <c r="H3950" s="1">
        <v>4.91214186856336</v>
      </c>
      <c r="I3950" s="1">
        <v>3.3735944496111201</v>
      </c>
    </row>
    <row r="3951" spans="1:9" x14ac:dyDescent="0.2">
      <c r="A3951" s="1" t="s">
        <v>26</v>
      </c>
      <c r="B3951" s="1">
        <v>149718600</v>
      </c>
      <c r="C3951" s="1">
        <v>149720399</v>
      </c>
      <c r="D3951" s="1" t="s">
        <v>9</v>
      </c>
      <c r="E3951" s="1">
        <v>63</v>
      </c>
      <c r="F3951" s="1">
        <v>16</v>
      </c>
      <c r="G3951" s="1">
        <v>1.42146197463382</v>
      </c>
      <c r="H3951" s="1">
        <v>4.7981938285672499</v>
      </c>
      <c r="I3951" s="1">
        <v>3.58938495778628</v>
      </c>
    </row>
    <row r="3952" spans="1:9" x14ac:dyDescent="0.2">
      <c r="A3952" s="1" t="s">
        <v>26</v>
      </c>
      <c r="B3952" s="1">
        <v>150153200</v>
      </c>
      <c r="C3952" s="1">
        <v>150155599</v>
      </c>
      <c r="D3952" s="1" t="s">
        <v>9</v>
      </c>
      <c r="E3952" s="1">
        <v>76</v>
      </c>
      <c r="F3952" s="1">
        <v>14</v>
      </c>
      <c r="G3952" s="1">
        <v>1.80771919190129</v>
      </c>
      <c r="H3952" s="1">
        <v>4.8107501915591602</v>
      </c>
      <c r="I3952" s="1">
        <v>5.5554415125325196</v>
      </c>
    </row>
    <row r="3953" spans="1:9" x14ac:dyDescent="0.2">
      <c r="A3953" s="1" t="s">
        <v>26</v>
      </c>
      <c r="B3953" s="1">
        <v>150254200</v>
      </c>
      <c r="C3953" s="1">
        <v>150254999</v>
      </c>
      <c r="D3953" s="1" t="s">
        <v>9</v>
      </c>
      <c r="E3953" s="1">
        <v>27</v>
      </c>
      <c r="F3953" s="1">
        <v>4</v>
      </c>
      <c r="G3953" s="1">
        <v>2.2675006760422902</v>
      </c>
      <c r="H3953" s="1">
        <v>3.4556784329085102</v>
      </c>
      <c r="I3953" s="1">
        <v>3.7427547630637101</v>
      </c>
    </row>
    <row r="3954" spans="1:9" x14ac:dyDescent="0.2">
      <c r="A3954" s="1" t="s">
        <v>26</v>
      </c>
      <c r="B3954" s="1">
        <v>150255400</v>
      </c>
      <c r="C3954" s="1">
        <v>150257999</v>
      </c>
      <c r="D3954" s="1" t="s">
        <v>9</v>
      </c>
      <c r="E3954" s="1">
        <v>87</v>
      </c>
      <c r="F3954" s="1">
        <v>23</v>
      </c>
      <c r="G3954" s="1">
        <v>1.2781712613759499</v>
      </c>
      <c r="H3954" s="1">
        <v>5.2240481314091296</v>
      </c>
      <c r="I3954" s="1">
        <v>3.6957369703308101</v>
      </c>
    </row>
    <row r="3955" spans="1:9" x14ac:dyDescent="0.2">
      <c r="A3955" s="1" t="s">
        <v>26</v>
      </c>
      <c r="B3955" s="1">
        <v>150650800</v>
      </c>
      <c r="C3955" s="1">
        <v>150651599</v>
      </c>
      <c r="D3955" s="1" t="s">
        <v>9</v>
      </c>
      <c r="E3955" s="1">
        <v>21</v>
      </c>
      <c r="F3955" s="1">
        <v>2</v>
      </c>
      <c r="G3955" s="1">
        <v>2.73622712064155</v>
      </c>
      <c r="H3955" s="1">
        <v>2.95307606104193</v>
      </c>
      <c r="I3955" s="1">
        <v>4.01305082679061</v>
      </c>
    </row>
    <row r="3956" spans="1:9" x14ac:dyDescent="0.2">
      <c r="A3956" s="1" t="s">
        <v>26</v>
      </c>
      <c r="B3956" s="1">
        <v>150686800</v>
      </c>
      <c r="C3956" s="1">
        <v>150689599</v>
      </c>
      <c r="D3956" s="1" t="s">
        <v>9</v>
      </c>
      <c r="E3956" s="1">
        <v>92</v>
      </c>
      <c r="F3956" s="1">
        <v>17</v>
      </c>
      <c r="G3956" s="1">
        <v>1.75467619929852</v>
      </c>
      <c r="H3956" s="1">
        <v>5.0472631010915698</v>
      </c>
      <c r="I3956" s="1">
        <v>6.0207422466844998</v>
      </c>
    </row>
    <row r="3957" spans="1:9" x14ac:dyDescent="0.2">
      <c r="A3957" s="1" t="s">
        <v>26</v>
      </c>
      <c r="B3957" s="1">
        <v>150733800</v>
      </c>
      <c r="C3957" s="1">
        <v>150736199</v>
      </c>
      <c r="D3957" s="1" t="s">
        <v>9</v>
      </c>
      <c r="E3957" s="1">
        <v>92</v>
      </c>
      <c r="F3957" s="1">
        <v>21</v>
      </c>
      <c r="G3957" s="1">
        <v>1.46516958210354</v>
      </c>
      <c r="H3957" s="1">
        <v>5.19201640968907</v>
      </c>
      <c r="I3957" s="1">
        <v>4.7244788697147699</v>
      </c>
    </row>
    <row r="3958" spans="1:9" x14ac:dyDescent="0.2">
      <c r="A3958" s="1" t="s">
        <v>26</v>
      </c>
      <c r="B3958" s="1">
        <v>150783600</v>
      </c>
      <c r="C3958" s="1">
        <v>150785999</v>
      </c>
      <c r="D3958" s="1" t="s">
        <v>9</v>
      </c>
      <c r="E3958" s="1">
        <v>85</v>
      </c>
      <c r="F3958" s="1">
        <v>24</v>
      </c>
      <c r="G3958" s="1">
        <v>1.19370684656668</v>
      </c>
      <c r="H3958" s="1">
        <v>5.2407096130580602</v>
      </c>
      <c r="I3958" s="1">
        <v>3.3071096896863801</v>
      </c>
    </row>
    <row r="3959" spans="1:9" x14ac:dyDescent="0.2">
      <c r="A3959" s="1" t="s">
        <v>26</v>
      </c>
      <c r="B3959" s="1">
        <v>151008000</v>
      </c>
      <c r="C3959" s="1">
        <v>151009399</v>
      </c>
      <c r="D3959" s="1" t="s">
        <v>9</v>
      </c>
      <c r="E3959" s="1">
        <v>45</v>
      </c>
      <c r="F3959" s="1">
        <v>10</v>
      </c>
      <c r="G3959" s="1">
        <v>1.6821727721064399</v>
      </c>
      <c r="H3959" s="1">
        <v>4.3005180046905096</v>
      </c>
      <c r="I3959" s="1">
        <v>3.4951982329123199</v>
      </c>
    </row>
    <row r="3960" spans="1:9" x14ac:dyDescent="0.2">
      <c r="A3960" s="1" t="s">
        <v>26</v>
      </c>
      <c r="B3960" s="1">
        <v>151015600</v>
      </c>
      <c r="C3960" s="1">
        <v>151017399</v>
      </c>
      <c r="D3960" s="1" t="s">
        <v>9</v>
      </c>
      <c r="E3960" s="1">
        <v>65</v>
      </c>
      <c r="F3960" s="1">
        <v>14</v>
      </c>
      <c r="G3960" s="1">
        <v>1.63626084638955</v>
      </c>
      <c r="H3960" s="1">
        <v>4.7250210188032904</v>
      </c>
      <c r="I3960" s="1">
        <v>4.39313161798409</v>
      </c>
    </row>
    <row r="3961" spans="1:9" x14ac:dyDescent="0.2">
      <c r="A3961" s="1" t="s">
        <v>26</v>
      </c>
      <c r="B3961" s="1">
        <v>151470000</v>
      </c>
      <c r="C3961" s="1">
        <v>151471599</v>
      </c>
      <c r="D3961" s="1" t="s">
        <v>9</v>
      </c>
      <c r="E3961" s="1">
        <v>41</v>
      </c>
      <c r="F3961" s="1">
        <v>7</v>
      </c>
      <c r="G3961" s="1">
        <v>2.0404185211978199</v>
      </c>
      <c r="H3961" s="1">
        <v>4.0202092605989099</v>
      </c>
      <c r="I3961" s="1">
        <v>4.2864764651748199</v>
      </c>
    </row>
    <row r="3962" spans="1:9" x14ac:dyDescent="0.2">
      <c r="A3962" s="1" t="s">
        <v>26</v>
      </c>
      <c r="B3962" s="1">
        <v>151655400</v>
      </c>
      <c r="C3962" s="1">
        <v>151656999</v>
      </c>
      <c r="D3962" s="1" t="s">
        <v>9</v>
      </c>
      <c r="E3962" s="1">
        <v>55</v>
      </c>
      <c r="F3962" s="1">
        <v>15</v>
      </c>
      <c r="G3962" s="1">
        <v>1.36040084129686</v>
      </c>
      <c r="H3962" s="1">
        <v>4.68020042064843</v>
      </c>
      <c r="I3962" s="1">
        <v>3.0256872518440701</v>
      </c>
    </row>
    <row r="3963" spans="1:9" x14ac:dyDescent="0.2">
      <c r="A3963" s="1" t="s">
        <v>26</v>
      </c>
      <c r="B3963" s="1">
        <v>151738400</v>
      </c>
      <c r="C3963" s="1">
        <v>151739399</v>
      </c>
      <c r="D3963" s="1" t="s">
        <v>9</v>
      </c>
      <c r="E3963" s="1">
        <v>26</v>
      </c>
      <c r="F3963" s="1">
        <v>5</v>
      </c>
      <c r="G3963" s="1">
        <v>1.9640153548658901</v>
      </c>
      <c r="H3963" s="1">
        <v>3.5669701781540999</v>
      </c>
      <c r="I3963" s="1">
        <v>3.0240352467580398</v>
      </c>
    </row>
    <row r="3964" spans="1:9" x14ac:dyDescent="0.2">
      <c r="A3964" s="1" t="s">
        <v>26</v>
      </c>
      <c r="B3964" s="1">
        <v>151767200</v>
      </c>
      <c r="C3964" s="1">
        <v>151768999</v>
      </c>
      <c r="D3964" s="1" t="s">
        <v>9</v>
      </c>
      <c r="E3964" s="1">
        <v>74</v>
      </c>
      <c r="F3964" s="1">
        <v>12</v>
      </c>
      <c r="G3964" s="1">
        <v>1.98489791729339</v>
      </c>
      <c r="H3964" s="1">
        <v>4.6928886767877902</v>
      </c>
      <c r="I3964" s="1">
        <v>5.9437190404853899</v>
      </c>
    </row>
    <row r="3965" spans="1:9" x14ac:dyDescent="0.2">
      <c r="A3965" s="1" t="s">
        <v>26</v>
      </c>
      <c r="B3965" s="1">
        <v>152046800</v>
      </c>
      <c r="C3965" s="1">
        <v>152048399</v>
      </c>
      <c r="D3965" s="1" t="s">
        <v>9</v>
      </c>
      <c r="E3965" s="1">
        <v>46</v>
      </c>
      <c r="F3965" s="1">
        <v>10</v>
      </c>
      <c r="G3965" s="1">
        <v>1.70609364206014</v>
      </c>
      <c r="H3965" s="1">
        <v>4.3124784396673697</v>
      </c>
      <c r="I3965" s="1">
        <v>3.6884395664770402</v>
      </c>
    </row>
    <row r="3966" spans="1:9" x14ac:dyDescent="0.2">
      <c r="A3966" s="1" t="s">
        <v>26</v>
      </c>
      <c r="B3966" s="1">
        <v>152080600</v>
      </c>
      <c r="C3966" s="1">
        <v>152084199</v>
      </c>
      <c r="D3966" s="1" t="s">
        <v>9</v>
      </c>
      <c r="E3966" s="1">
        <v>133</v>
      </c>
      <c r="F3966" s="1">
        <v>36</v>
      </c>
      <c r="G3966" s="1">
        <v>1.1213964406185299</v>
      </c>
      <c r="H3966" s="1">
        <v>5.7701515859382102</v>
      </c>
      <c r="I3966" s="1">
        <v>4.0174717293410698</v>
      </c>
    </row>
    <row r="3967" spans="1:9" x14ac:dyDescent="0.2">
      <c r="A3967" s="1" t="s">
        <v>27</v>
      </c>
      <c r="B3967" s="1">
        <v>3491800</v>
      </c>
      <c r="C3967" s="1">
        <v>3495599</v>
      </c>
      <c r="D3967" s="1" t="s">
        <v>9</v>
      </c>
      <c r="E3967" s="1">
        <v>113</v>
      </c>
      <c r="F3967" s="1">
        <v>28</v>
      </c>
      <c r="G3967" s="1">
        <v>1.2930787593653399</v>
      </c>
      <c r="H3967" s="1">
        <v>5.50452037481024</v>
      </c>
      <c r="I3967" s="1">
        <v>4.4948829378771604</v>
      </c>
    </row>
    <row r="3968" spans="1:9" x14ac:dyDescent="0.2">
      <c r="A3968" s="1" t="s">
        <v>27</v>
      </c>
      <c r="B3968" s="1">
        <v>3515000</v>
      </c>
      <c r="C3968" s="1">
        <v>3517199</v>
      </c>
      <c r="D3968" s="1" t="s">
        <v>9</v>
      </c>
      <c r="E3968" s="1">
        <v>85</v>
      </c>
      <c r="F3968" s="1">
        <v>24</v>
      </c>
      <c r="G3968" s="1">
        <v>1.19370684656668</v>
      </c>
      <c r="H3968" s="1">
        <v>5.2407096130580602</v>
      </c>
      <c r="I3968" s="1">
        <v>3.3071096896863801</v>
      </c>
    </row>
    <row r="3969" spans="1:9" x14ac:dyDescent="0.2">
      <c r="A3969" s="1" t="s">
        <v>27</v>
      </c>
      <c r="B3969" s="1">
        <v>3586400</v>
      </c>
      <c r="C3969" s="1">
        <v>3589199</v>
      </c>
      <c r="D3969" s="1" t="s">
        <v>9</v>
      </c>
      <c r="E3969" s="1">
        <v>115</v>
      </c>
      <c r="F3969" s="1">
        <v>31</v>
      </c>
      <c r="G3969" s="1">
        <v>1.1704042000333701</v>
      </c>
      <c r="H3969" s="1">
        <v>5.5852021000166898</v>
      </c>
      <c r="I3969" s="1">
        <v>3.9450376563350802</v>
      </c>
    </row>
    <row r="3970" spans="1:9" x14ac:dyDescent="0.2">
      <c r="A3970" s="1" t="s">
        <v>27</v>
      </c>
      <c r="B3970" s="1">
        <v>4165600</v>
      </c>
      <c r="C3970" s="1">
        <v>4167199</v>
      </c>
      <c r="D3970" s="1" t="s">
        <v>9</v>
      </c>
      <c r="E3970" s="1">
        <v>52</v>
      </c>
      <c r="F3970" s="1">
        <v>11</v>
      </c>
      <c r="G3970" s="1">
        <v>1.7141965847130201</v>
      </c>
      <c r="H3970" s="1">
        <v>4.4420607930776699</v>
      </c>
      <c r="I3970" s="1">
        <v>3.9108687728360301</v>
      </c>
    </row>
    <row r="3971" spans="1:9" x14ac:dyDescent="0.2">
      <c r="A3971" s="1" t="s">
        <v>27</v>
      </c>
      <c r="B3971" s="1">
        <v>4212600</v>
      </c>
      <c r="C3971" s="1">
        <v>4214399</v>
      </c>
      <c r="D3971" s="1" t="s">
        <v>9</v>
      </c>
      <c r="E3971" s="1">
        <v>51</v>
      </c>
      <c r="F3971" s="1">
        <v>9</v>
      </c>
      <c r="G3971" s="1">
        <v>1.9560441102922499</v>
      </c>
      <c r="H3971" s="1">
        <v>4.2999501500334896</v>
      </c>
      <c r="I3971" s="1">
        <v>4.6905926524942698</v>
      </c>
    </row>
    <row r="3972" spans="1:9" x14ac:dyDescent="0.2">
      <c r="A3972" s="1" t="s">
        <v>27</v>
      </c>
      <c r="B3972" s="1">
        <v>4237000</v>
      </c>
      <c r="C3972" s="1">
        <v>4239999</v>
      </c>
      <c r="D3972" s="1" t="s">
        <v>9</v>
      </c>
      <c r="E3972" s="1">
        <v>105</v>
      </c>
      <c r="F3972" s="1">
        <v>27</v>
      </c>
      <c r="G3972" s="1">
        <v>1.26277623374378</v>
      </c>
      <c r="H3972" s="1">
        <v>5.4387430389294904</v>
      </c>
      <c r="I3972" s="1">
        <v>4.1176647629545498</v>
      </c>
    </row>
    <row r="3973" spans="1:9" x14ac:dyDescent="0.2">
      <c r="A3973" s="1" t="s">
        <v>27</v>
      </c>
      <c r="B3973" s="1">
        <v>4258000</v>
      </c>
      <c r="C3973" s="1">
        <v>4259199</v>
      </c>
      <c r="D3973" s="1" t="s">
        <v>9</v>
      </c>
      <c r="E3973" s="1">
        <v>51</v>
      </c>
      <c r="F3973" s="1">
        <v>10</v>
      </c>
      <c r="G3973" s="1">
        <v>1.8185405865423101</v>
      </c>
      <c r="H3973" s="1">
        <v>4.3687019119084498</v>
      </c>
      <c r="I3973" s="1">
        <v>4.2834115358353504</v>
      </c>
    </row>
    <row r="3974" spans="1:9" x14ac:dyDescent="0.2">
      <c r="A3974" s="1" t="s">
        <v>27</v>
      </c>
      <c r="B3974" s="1">
        <v>4492000</v>
      </c>
      <c r="C3974" s="1">
        <v>4494799</v>
      </c>
      <c r="D3974" s="1" t="s">
        <v>9</v>
      </c>
      <c r="E3974" s="1">
        <v>82</v>
      </c>
      <c r="F3974" s="1">
        <v>24</v>
      </c>
      <c r="G3974" s="1">
        <v>1.1542135529643101</v>
      </c>
      <c r="H3974" s="1">
        <v>5.2209629662568799</v>
      </c>
      <c r="I3974" s="1">
        <v>3.1598300028527802</v>
      </c>
    </row>
    <row r="3975" spans="1:9" x14ac:dyDescent="0.2">
      <c r="A3975" s="1" t="s">
        <v>27</v>
      </c>
      <c r="B3975" s="1">
        <v>4612600</v>
      </c>
      <c r="C3975" s="1">
        <v>4615199</v>
      </c>
      <c r="D3975" s="1" t="s">
        <v>9</v>
      </c>
      <c r="E3975" s="1">
        <v>98</v>
      </c>
      <c r="F3975" s="1">
        <v>30</v>
      </c>
      <c r="G3975" s="1">
        <v>1.03994488187936</v>
      </c>
      <c r="H3975" s="1">
        <v>5.4741687513265598</v>
      </c>
      <c r="I3975" s="1">
        <v>3.0329873262651699</v>
      </c>
    </row>
    <row r="3976" spans="1:9" x14ac:dyDescent="0.2">
      <c r="A3976" s="1" t="s">
        <v>27</v>
      </c>
      <c r="B3976" s="1">
        <v>4675200</v>
      </c>
      <c r="C3976" s="1">
        <v>4680199</v>
      </c>
      <c r="D3976" s="1" t="s">
        <v>9</v>
      </c>
      <c r="E3976" s="1">
        <v>153</v>
      </c>
      <c r="F3976" s="1">
        <v>42</v>
      </c>
      <c r="G3976" s="1">
        <v>1.05931710317491</v>
      </c>
      <c r="H3976" s="1">
        <v>5.9559233062895496</v>
      </c>
      <c r="I3976" s="1">
        <v>4.17952655038839</v>
      </c>
    </row>
    <row r="3977" spans="1:9" x14ac:dyDescent="0.2">
      <c r="A3977" s="1" t="s">
        <v>27</v>
      </c>
      <c r="B3977" s="1">
        <v>4777000</v>
      </c>
      <c r="C3977" s="1">
        <v>4779599</v>
      </c>
      <c r="D3977" s="1" t="s">
        <v>9</v>
      </c>
      <c r="E3977" s="1">
        <v>104</v>
      </c>
      <c r="F3977" s="1">
        <v>29</v>
      </c>
      <c r="G3977" s="1">
        <v>1.15269756578118</v>
      </c>
      <c r="H3977" s="1">
        <v>5.4832393784991096</v>
      </c>
      <c r="I3977" s="1">
        <v>3.6584249276327001</v>
      </c>
    </row>
    <row r="3978" spans="1:9" x14ac:dyDescent="0.2">
      <c r="A3978" s="1" t="s">
        <v>27</v>
      </c>
      <c r="B3978" s="1">
        <v>4873800</v>
      </c>
      <c r="C3978" s="1">
        <v>4875199</v>
      </c>
      <c r="D3978" s="1" t="s">
        <v>9</v>
      </c>
      <c r="E3978" s="1">
        <v>29</v>
      </c>
      <c r="F3978" s="1">
        <v>4</v>
      </c>
      <c r="G3978" s="1">
        <v>2.3442399003552401</v>
      </c>
      <c r="H3978" s="1">
        <v>3.49404804506498</v>
      </c>
      <c r="I3978" s="1">
        <v>3.9780981129624999</v>
      </c>
    </row>
    <row r="3979" spans="1:9" x14ac:dyDescent="0.2">
      <c r="A3979" s="1" t="s">
        <v>27</v>
      </c>
      <c r="B3979" s="1">
        <v>8521800</v>
      </c>
      <c r="C3979" s="1">
        <v>8523199</v>
      </c>
      <c r="D3979" s="1" t="s">
        <v>9</v>
      </c>
      <c r="E3979" s="1">
        <v>34</v>
      </c>
      <c r="F3979" s="1">
        <v>5</v>
      </c>
      <c r="G3979" s="1">
        <v>2.25266384003318</v>
      </c>
      <c r="H3979" s="1">
        <v>3.7112944207377501</v>
      </c>
      <c r="I3979" s="1">
        <v>4.3701586295524901</v>
      </c>
    </row>
    <row r="3980" spans="1:9" x14ac:dyDescent="0.2">
      <c r="A3980" s="1" t="s">
        <v>27</v>
      </c>
      <c r="B3980" s="1">
        <v>9769400</v>
      </c>
      <c r="C3980" s="1">
        <v>9772599</v>
      </c>
      <c r="D3980" s="1" t="s">
        <v>9</v>
      </c>
      <c r="E3980" s="1">
        <v>129</v>
      </c>
      <c r="F3980" s="1">
        <v>34</v>
      </c>
      <c r="G3980" s="1">
        <v>1.1678588284265301</v>
      </c>
      <c r="H3980" s="1">
        <v>5.7132124311582304</v>
      </c>
      <c r="I3980" s="1">
        <v>4.3023787834489697</v>
      </c>
    </row>
    <row r="3981" spans="1:9" x14ac:dyDescent="0.2">
      <c r="A3981" s="1" t="s">
        <v>27</v>
      </c>
      <c r="B3981" s="1">
        <v>11007200</v>
      </c>
      <c r="C3981" s="1">
        <v>11011399</v>
      </c>
      <c r="D3981" s="1" t="s">
        <v>9</v>
      </c>
      <c r="E3981" s="1">
        <v>129</v>
      </c>
      <c r="F3981" s="1">
        <v>33</v>
      </c>
      <c r="G3981" s="1">
        <v>1.20967900412115</v>
      </c>
      <c r="H3981" s="1">
        <v>5.6923023433109199</v>
      </c>
      <c r="I3981" s="1">
        <v>4.5274711988847303</v>
      </c>
    </row>
    <row r="3982" spans="1:9" x14ac:dyDescent="0.2">
      <c r="A3982" s="1" t="s">
        <v>27</v>
      </c>
      <c r="B3982" s="1">
        <v>11311600</v>
      </c>
      <c r="C3982" s="1">
        <v>11314399</v>
      </c>
      <c r="D3982" s="1" t="s">
        <v>9</v>
      </c>
      <c r="E3982" s="1">
        <v>137</v>
      </c>
      <c r="F3982" s="1">
        <v>31</v>
      </c>
      <c r="G3982" s="1">
        <v>1.3635662113791001</v>
      </c>
      <c r="H3982" s="1">
        <v>5.6817831056895498</v>
      </c>
      <c r="I3982" s="1">
        <v>5.4845037963946499</v>
      </c>
    </row>
    <row r="3983" spans="1:9" x14ac:dyDescent="0.2">
      <c r="A3983" s="1" t="s">
        <v>27</v>
      </c>
      <c r="B3983" s="1">
        <v>11476000</v>
      </c>
      <c r="C3983" s="1">
        <v>11481199</v>
      </c>
      <c r="D3983" s="1" t="s">
        <v>9</v>
      </c>
      <c r="E3983" s="1">
        <v>194</v>
      </c>
      <c r="F3983" s="1">
        <v>50</v>
      </c>
      <c r="G3983" s="1">
        <v>1.0757062536681601</v>
      </c>
      <c r="H3983" s="1">
        <v>6.2102784688055799</v>
      </c>
      <c r="I3983" s="1">
        <v>4.8990583157777001</v>
      </c>
    </row>
    <row r="3984" spans="1:9" x14ac:dyDescent="0.2">
      <c r="A3984" s="1" t="s">
        <v>27</v>
      </c>
      <c r="B3984" s="1">
        <v>11495400</v>
      </c>
      <c r="C3984" s="1">
        <v>11498799</v>
      </c>
      <c r="D3984" s="1" t="s">
        <v>9</v>
      </c>
      <c r="E3984" s="1">
        <v>123</v>
      </c>
      <c r="F3984" s="1">
        <v>27</v>
      </c>
      <c r="G3984" s="1">
        <v>1.4372285987822699</v>
      </c>
      <c r="H3984" s="1">
        <v>5.5259692214487401</v>
      </c>
      <c r="I3984" s="1">
        <v>5.5735400500540901</v>
      </c>
    </row>
    <row r="3985" spans="1:9" x14ac:dyDescent="0.2">
      <c r="A3985" s="1" t="s">
        <v>27</v>
      </c>
      <c r="B3985" s="1">
        <v>11554000</v>
      </c>
      <c r="C3985" s="1">
        <v>11557999</v>
      </c>
      <c r="D3985" s="1" t="s">
        <v>9</v>
      </c>
      <c r="E3985" s="1">
        <v>170</v>
      </c>
      <c r="F3985" s="1">
        <v>40</v>
      </c>
      <c r="G3985" s="1">
        <v>1.2444975001430001</v>
      </c>
      <c r="H3985" s="1">
        <v>5.9798007546895802</v>
      </c>
      <c r="I3985" s="1">
        <v>5.6106795781459198</v>
      </c>
    </row>
    <row r="3986" spans="1:9" x14ac:dyDescent="0.2">
      <c r="A3986" s="1" t="s">
        <v>27</v>
      </c>
      <c r="B3986" s="1">
        <v>11727000</v>
      </c>
      <c r="C3986" s="1">
        <v>11729799</v>
      </c>
      <c r="D3986" s="1" t="s">
        <v>9</v>
      </c>
      <c r="E3986" s="1">
        <v>111</v>
      </c>
      <c r="F3986" s="1">
        <v>27</v>
      </c>
      <c r="G3986" s="1">
        <v>1.3240179896064601</v>
      </c>
      <c r="H3986" s="1">
        <v>5.4693639168608303</v>
      </c>
      <c r="I3986" s="1">
        <v>4.5877657845350504</v>
      </c>
    </row>
    <row r="3987" spans="1:9" x14ac:dyDescent="0.2">
      <c r="A3987" s="1" t="s">
        <v>27</v>
      </c>
      <c r="B3987" s="1">
        <v>11757800</v>
      </c>
      <c r="C3987" s="1">
        <v>11760599</v>
      </c>
      <c r="D3987" s="1" t="s">
        <v>9</v>
      </c>
      <c r="E3987" s="1">
        <v>122</v>
      </c>
      <c r="F3987" s="1">
        <v>28</v>
      </c>
      <c r="G3987" s="1">
        <v>1.3775961802890999</v>
      </c>
      <c r="H3987" s="1">
        <v>5.5467790852721199</v>
      </c>
      <c r="I3987" s="1">
        <v>5.1349050363809301</v>
      </c>
    </row>
    <row r="3988" spans="1:9" x14ac:dyDescent="0.2">
      <c r="A3988" s="1" t="s">
        <v>27</v>
      </c>
      <c r="B3988" s="1">
        <v>13158800</v>
      </c>
      <c r="C3988" s="1">
        <v>13160999</v>
      </c>
      <c r="D3988" s="1" t="s">
        <v>9</v>
      </c>
      <c r="E3988" s="1">
        <v>82</v>
      </c>
      <c r="F3988" s="1">
        <v>24</v>
      </c>
      <c r="G3988" s="1">
        <v>1.1542135529643101</v>
      </c>
      <c r="H3988" s="1">
        <v>5.2209629662568799</v>
      </c>
      <c r="I3988" s="1">
        <v>3.1598300028527802</v>
      </c>
    </row>
    <row r="3989" spans="1:9" x14ac:dyDescent="0.2">
      <c r="A3989" s="1" t="s">
        <v>27</v>
      </c>
      <c r="B3989" s="1">
        <v>13676600</v>
      </c>
      <c r="C3989" s="1">
        <v>13678599</v>
      </c>
      <c r="D3989" s="1" t="s">
        <v>9</v>
      </c>
      <c r="E3989" s="1">
        <v>67</v>
      </c>
      <c r="F3989" s="1">
        <v>12</v>
      </c>
      <c r="G3989" s="1">
        <v>1.8759165055420399</v>
      </c>
      <c r="H3989" s="1">
        <v>4.6383979709121101</v>
      </c>
      <c r="I3989" s="1">
        <v>5.3235090590839302</v>
      </c>
    </row>
    <row r="3990" spans="1:9" x14ac:dyDescent="0.2">
      <c r="A3990" s="1" t="s">
        <v>27</v>
      </c>
      <c r="B3990" s="1">
        <v>13756800</v>
      </c>
      <c r="C3990" s="1">
        <v>13759399</v>
      </c>
      <c r="D3990" s="1" t="s">
        <v>9</v>
      </c>
      <c r="E3990" s="1">
        <v>79</v>
      </c>
      <c r="F3990" s="1">
        <v>22</v>
      </c>
      <c r="G3990" s="1">
        <v>1.2335604296518199</v>
      </c>
      <c r="H3990" s="1">
        <v>5.1403421708829198</v>
      </c>
      <c r="I3990" s="1">
        <v>3.3200386613152602</v>
      </c>
    </row>
    <row r="3991" spans="1:9" x14ac:dyDescent="0.2">
      <c r="A3991" s="1" t="s">
        <v>27</v>
      </c>
      <c r="B3991" s="1">
        <v>13784600</v>
      </c>
      <c r="C3991" s="1">
        <v>13786399</v>
      </c>
      <c r="D3991" s="1" t="s">
        <v>9</v>
      </c>
      <c r="E3991" s="1">
        <v>63</v>
      </c>
      <c r="F3991" s="1">
        <v>14</v>
      </c>
      <c r="G3991" s="1">
        <v>1.6020342202756399</v>
      </c>
      <c r="H3991" s="1">
        <v>4.7079077057463401</v>
      </c>
      <c r="I3991" s="1">
        <v>4.20640746933198</v>
      </c>
    </row>
    <row r="3992" spans="1:9" x14ac:dyDescent="0.2">
      <c r="A3992" s="1" t="s">
        <v>27</v>
      </c>
      <c r="B3992" s="1">
        <v>13869000</v>
      </c>
      <c r="C3992" s="1">
        <v>13870799</v>
      </c>
      <c r="D3992" s="1" t="s">
        <v>9</v>
      </c>
      <c r="E3992" s="1">
        <v>69</v>
      </c>
      <c r="F3992" s="1">
        <v>11</v>
      </c>
      <c r="G3992" s="1">
        <v>2.02363591040038</v>
      </c>
      <c r="H3992" s="1">
        <v>4.5967804559213503</v>
      </c>
      <c r="I3992" s="1">
        <v>5.94868217062188</v>
      </c>
    </row>
    <row r="3993" spans="1:9" x14ac:dyDescent="0.2">
      <c r="A3993" s="1" t="s">
        <v>27</v>
      </c>
      <c r="B3993" s="1">
        <v>13889400</v>
      </c>
      <c r="C3993" s="1">
        <v>13890599</v>
      </c>
      <c r="D3993" s="1" t="s">
        <v>9</v>
      </c>
      <c r="E3993" s="1">
        <v>55</v>
      </c>
      <c r="F3993" s="1">
        <v>9</v>
      </c>
      <c r="G3993" s="1">
        <v>2.0384727464094898</v>
      </c>
      <c r="H3993" s="1">
        <v>4.34116446809211</v>
      </c>
      <c r="I3993" s="1">
        <v>5.1163502725251799</v>
      </c>
    </row>
    <row r="3994" spans="1:9" x14ac:dyDescent="0.2">
      <c r="A3994" s="1" t="s">
        <v>27</v>
      </c>
      <c r="B3994" s="1">
        <v>13907000</v>
      </c>
      <c r="C3994" s="1">
        <v>13909399</v>
      </c>
      <c r="D3994" s="1" t="s">
        <v>9</v>
      </c>
      <c r="E3994" s="1">
        <v>82</v>
      </c>
      <c r="F3994" s="1">
        <v>24</v>
      </c>
      <c r="G3994" s="1">
        <v>1.1542135529643101</v>
      </c>
      <c r="H3994" s="1">
        <v>5.2209629662568799</v>
      </c>
      <c r="I3994" s="1">
        <v>3.1598300028527802</v>
      </c>
    </row>
    <row r="3995" spans="1:9" x14ac:dyDescent="0.2">
      <c r="A3995" s="1" t="s">
        <v>27</v>
      </c>
      <c r="B3995" s="1">
        <v>13973800</v>
      </c>
      <c r="C3995" s="1">
        <v>13975599</v>
      </c>
      <c r="D3995" s="1" t="s">
        <v>9</v>
      </c>
      <c r="E3995" s="1">
        <v>64</v>
      </c>
      <c r="F3995" s="1">
        <v>16</v>
      </c>
      <c r="G3995" s="1">
        <v>1.43870693375395</v>
      </c>
      <c r="H3995" s="1">
        <v>4.8068163081273196</v>
      </c>
      <c r="I3995" s="1">
        <v>3.58938495778628</v>
      </c>
    </row>
    <row r="3996" spans="1:9" x14ac:dyDescent="0.2">
      <c r="A3996" s="1" t="s">
        <v>27</v>
      </c>
      <c r="B3996" s="1">
        <v>14089000</v>
      </c>
      <c r="C3996" s="1">
        <v>14090799</v>
      </c>
      <c r="D3996" s="1" t="s">
        <v>9</v>
      </c>
      <c r="E3996" s="1">
        <v>62</v>
      </c>
      <c r="F3996" s="1">
        <v>14</v>
      </c>
      <c r="G3996" s="1">
        <v>1.5845176758574699</v>
      </c>
      <c r="H3996" s="1">
        <v>4.6991494335372499</v>
      </c>
      <c r="I3996" s="1">
        <v>4.0218866723381499</v>
      </c>
    </row>
    <row r="3997" spans="1:9" x14ac:dyDescent="0.2">
      <c r="A3997" s="1" t="s">
        <v>27</v>
      </c>
      <c r="B3997" s="1">
        <v>14887800</v>
      </c>
      <c r="C3997" s="1">
        <v>14890199</v>
      </c>
      <c r="D3997" s="1" t="s">
        <v>9</v>
      </c>
      <c r="E3997" s="1">
        <v>109</v>
      </c>
      <c r="F3997" s="1">
        <v>28</v>
      </c>
      <c r="G3997" s="1">
        <v>1.25335033679421</v>
      </c>
      <c r="H3997" s="1">
        <v>5.4846561635246802</v>
      </c>
      <c r="I3997" s="1">
        <v>4.1850934896971799</v>
      </c>
    </row>
    <row r="3998" spans="1:9" x14ac:dyDescent="0.2">
      <c r="A3998" s="1" t="s">
        <v>27</v>
      </c>
      <c r="B3998" s="1">
        <v>17534400</v>
      </c>
      <c r="C3998" s="1">
        <v>17536599</v>
      </c>
      <c r="D3998" s="1" t="s">
        <v>9</v>
      </c>
      <c r="E3998" s="1">
        <v>90</v>
      </c>
      <c r="F3998" s="1">
        <v>26</v>
      </c>
      <c r="G3998" s="1">
        <v>1.14553279879605</v>
      </c>
      <c r="H3998" s="1">
        <v>5.3276539015614901</v>
      </c>
      <c r="I3998" s="1">
        <v>3.3011248860794402</v>
      </c>
    </row>
    <row r="3999" spans="1:9" x14ac:dyDescent="0.2">
      <c r="A3999" s="1" t="s">
        <v>27</v>
      </c>
      <c r="B3999" s="1">
        <v>18594800</v>
      </c>
      <c r="C3999" s="1">
        <v>18596599</v>
      </c>
      <c r="D3999" s="1" t="s">
        <v>9</v>
      </c>
      <c r="E3999" s="1">
        <v>64</v>
      </c>
      <c r="F3999" s="1">
        <v>14</v>
      </c>
      <c r="G3999" s="1">
        <v>1.6192791793957699</v>
      </c>
      <c r="H3999" s="1">
        <v>4.7165301853064099</v>
      </c>
      <c r="I3999" s="1">
        <v>4.20640746933198</v>
      </c>
    </row>
    <row r="4000" spans="1:9" x14ac:dyDescent="0.2">
      <c r="A4000" s="1" t="s">
        <v>27</v>
      </c>
      <c r="B4000" s="1">
        <v>18949400</v>
      </c>
      <c r="C4000" s="1">
        <v>18951599</v>
      </c>
      <c r="D4000" s="1" t="s">
        <v>9</v>
      </c>
      <c r="E4000" s="1">
        <v>81</v>
      </c>
      <c r="F4000" s="1">
        <v>23</v>
      </c>
      <c r="G4000" s="1">
        <v>1.19962492442735</v>
      </c>
      <c r="H4000" s="1">
        <v>5.1847749629348296</v>
      </c>
      <c r="I4000" s="1">
        <v>3.2376787981851001</v>
      </c>
    </row>
    <row r="4001" spans="1:9" x14ac:dyDescent="0.2">
      <c r="A4001" s="1" t="s">
        <v>27</v>
      </c>
      <c r="B4001" s="1">
        <v>23295400</v>
      </c>
      <c r="C4001" s="1">
        <v>23297999</v>
      </c>
      <c r="D4001" s="1" t="s">
        <v>9</v>
      </c>
      <c r="E4001" s="1">
        <v>66</v>
      </c>
      <c r="F4001" s="1">
        <v>18</v>
      </c>
      <c r="G4001" s="1">
        <v>1.3119502224366899</v>
      </c>
      <c r="H4001" s="1">
        <v>4.9039026246619297</v>
      </c>
      <c r="I4001" s="1">
        <v>3.2121159468753802</v>
      </c>
    </row>
    <row r="4002" spans="1:9" x14ac:dyDescent="0.2">
      <c r="A4002" s="1" t="s">
        <v>27</v>
      </c>
      <c r="B4002" s="1">
        <v>23303200</v>
      </c>
      <c r="C4002" s="1">
        <v>23304599</v>
      </c>
      <c r="D4002" s="1" t="s">
        <v>9</v>
      </c>
      <c r="E4002" s="1">
        <v>47</v>
      </c>
      <c r="F4002" s="1">
        <v>9</v>
      </c>
      <c r="G4002" s="1">
        <v>1.8670144008977601</v>
      </c>
      <c r="H4002" s="1">
        <v>4.2554352953362402</v>
      </c>
      <c r="I4002" s="1">
        <v>4.0678892932289399</v>
      </c>
    </row>
    <row r="4003" spans="1:9" x14ac:dyDescent="0.2">
      <c r="A4003" s="1" t="s">
        <v>27</v>
      </c>
      <c r="B4003" s="1">
        <v>23815200</v>
      </c>
      <c r="C4003" s="1">
        <v>23817199</v>
      </c>
      <c r="D4003" s="1" t="s">
        <v>9</v>
      </c>
      <c r="E4003" s="1">
        <v>79</v>
      </c>
      <c r="F4003" s="1">
        <v>21</v>
      </c>
      <c r="G4003" s="1">
        <v>1.2976907670715401</v>
      </c>
      <c r="H4003" s="1">
        <v>5.1082770021730699</v>
      </c>
      <c r="I4003" s="1">
        <v>3.5645531359376799</v>
      </c>
    </row>
    <row r="4004" spans="1:9" x14ac:dyDescent="0.2">
      <c r="A4004" s="1" t="s">
        <v>27</v>
      </c>
      <c r="B4004" s="1">
        <v>23968800</v>
      </c>
      <c r="C4004" s="1">
        <v>23970199</v>
      </c>
      <c r="D4004" s="1" t="s">
        <v>9</v>
      </c>
      <c r="E4004" s="1">
        <v>42</v>
      </c>
      <c r="F4004" s="1">
        <v>7</v>
      </c>
      <c r="G4004" s="1">
        <v>2.0665909659741999</v>
      </c>
      <c r="H4004" s="1">
        <v>4.0332954829870999</v>
      </c>
      <c r="I4004" s="1">
        <v>4.5050911519145203</v>
      </c>
    </row>
    <row r="4005" spans="1:9" x14ac:dyDescent="0.2">
      <c r="A4005" s="1" t="s">
        <v>27</v>
      </c>
      <c r="B4005" s="1">
        <v>24138600</v>
      </c>
      <c r="C4005" s="1">
        <v>24139199</v>
      </c>
      <c r="D4005" s="1" t="s">
        <v>9</v>
      </c>
      <c r="E4005" s="1">
        <v>24</v>
      </c>
      <c r="F4005" s="1">
        <v>4</v>
      </c>
      <c r="G4005" s="1">
        <v>2.1414477199117501</v>
      </c>
      <c r="H4005" s="1">
        <v>3.3926519548432399</v>
      </c>
      <c r="I4005" s="1">
        <v>3.2800417790866101</v>
      </c>
    </row>
    <row r="4006" spans="1:9" x14ac:dyDescent="0.2">
      <c r="A4006" s="1" t="s">
        <v>27</v>
      </c>
      <c r="B4006" s="1">
        <v>24260200</v>
      </c>
      <c r="C4006" s="1">
        <v>24261199</v>
      </c>
      <c r="D4006" s="1" t="s">
        <v>9</v>
      </c>
      <c r="E4006" s="1">
        <v>40</v>
      </c>
      <c r="F4006" s="1">
        <v>9</v>
      </c>
      <c r="G4006" s="1">
        <v>1.6916872598939401</v>
      </c>
      <c r="H4006" s="1">
        <v>4.1677717248343296</v>
      </c>
      <c r="I4006" s="1">
        <v>3.27210358356897</v>
      </c>
    </row>
    <row r="4007" spans="1:9" x14ac:dyDescent="0.2">
      <c r="A4007" s="1" t="s">
        <v>27</v>
      </c>
      <c r="B4007" s="1">
        <v>24347200</v>
      </c>
      <c r="C4007" s="1">
        <v>24348199</v>
      </c>
      <c r="D4007" s="1" t="s">
        <v>9</v>
      </c>
      <c r="E4007" s="1">
        <v>50</v>
      </c>
      <c r="F4007" s="1">
        <v>11</v>
      </c>
      <c r="G4007" s="1">
        <v>1.6714114028629401</v>
      </c>
      <c r="H4007" s="1">
        <v>4.42066820215262</v>
      </c>
      <c r="I4007" s="1">
        <v>3.7189880699811502</v>
      </c>
    </row>
    <row r="4008" spans="1:9" x14ac:dyDescent="0.2">
      <c r="A4008" s="1" t="s">
        <v>27</v>
      </c>
      <c r="B4008" s="1">
        <v>26711600</v>
      </c>
      <c r="C4008" s="1">
        <v>26715999</v>
      </c>
      <c r="D4008" s="1" t="s">
        <v>9</v>
      </c>
      <c r="E4008" s="1">
        <v>152</v>
      </c>
      <c r="F4008" s="1">
        <v>43</v>
      </c>
      <c r="G4008" s="1">
        <v>1.0189041055821599</v>
      </c>
      <c r="H4008" s="1">
        <v>5.9688836714283804</v>
      </c>
      <c r="I4008" s="1">
        <v>3.8560846854567798</v>
      </c>
    </row>
    <row r="4009" spans="1:9" x14ac:dyDescent="0.2">
      <c r="A4009" s="1" t="s">
        <v>27</v>
      </c>
      <c r="B4009" s="1">
        <v>26830400</v>
      </c>
      <c r="C4009" s="1">
        <v>26832199</v>
      </c>
      <c r="D4009" s="1" t="s">
        <v>9</v>
      </c>
      <c r="E4009" s="1">
        <v>59</v>
      </c>
      <c r="F4009" s="1">
        <v>14</v>
      </c>
      <c r="G4009" s="1">
        <v>1.5302494700012801</v>
      </c>
      <c r="H4009" s="1">
        <v>4.6720153306091596</v>
      </c>
      <c r="I4009" s="1">
        <v>3.6598090645964398</v>
      </c>
    </row>
    <row r="4010" spans="1:9" x14ac:dyDescent="0.2">
      <c r="A4010" s="1" t="s">
        <v>27</v>
      </c>
      <c r="B4010" s="1">
        <v>26862400</v>
      </c>
      <c r="C4010" s="1">
        <v>26866399</v>
      </c>
      <c r="D4010" s="1" t="s">
        <v>9</v>
      </c>
      <c r="E4010" s="1">
        <v>133</v>
      </c>
      <c r="F4010" s="1">
        <v>35</v>
      </c>
      <c r="G4010" s="1">
        <v>1.1609248048051699</v>
      </c>
      <c r="H4010" s="1">
        <v>5.7503874038448997</v>
      </c>
      <c r="I4010" s="1">
        <v>4.2288083679715802</v>
      </c>
    </row>
    <row r="4011" spans="1:9" x14ac:dyDescent="0.2">
      <c r="A4011" s="1" t="s">
        <v>27</v>
      </c>
      <c r="B4011" s="1">
        <v>26894400</v>
      </c>
      <c r="C4011" s="1">
        <v>26898399</v>
      </c>
      <c r="D4011" s="1" t="s">
        <v>9</v>
      </c>
      <c r="E4011" s="1">
        <v>151</v>
      </c>
      <c r="F4011" s="1">
        <v>40</v>
      </c>
      <c r="G4011" s="1">
        <v>1.1134900699738699</v>
      </c>
      <c r="H4011" s="1">
        <v>5.9142970396050201</v>
      </c>
      <c r="I4011" s="1">
        <v>4.4459370522301498</v>
      </c>
    </row>
    <row r="4012" spans="1:9" x14ac:dyDescent="0.2">
      <c r="A4012" s="1" t="s">
        <v>27</v>
      </c>
      <c r="B4012" s="1">
        <v>26950000</v>
      </c>
      <c r="C4012" s="1">
        <v>26952999</v>
      </c>
      <c r="D4012" s="1" t="s">
        <v>9</v>
      </c>
      <c r="E4012" s="1">
        <v>86</v>
      </c>
      <c r="F4012" s="1">
        <v>23</v>
      </c>
      <c r="G4012" s="1">
        <v>1.2654593792131801</v>
      </c>
      <c r="H4012" s="1">
        <v>5.2176921903277496</v>
      </c>
      <c r="I4012" s="1">
        <v>3.6957369703308101</v>
      </c>
    </row>
    <row r="4013" spans="1:9" x14ac:dyDescent="0.2">
      <c r="A4013" s="1" t="s">
        <v>27</v>
      </c>
      <c r="B4013" s="1">
        <v>27227200</v>
      </c>
      <c r="C4013" s="1">
        <v>27232399</v>
      </c>
      <c r="D4013" s="1" t="s">
        <v>9</v>
      </c>
      <c r="E4013" s="1">
        <v>175</v>
      </c>
      <c r="F4013" s="1">
        <v>48</v>
      </c>
      <c r="G4013" s="1">
        <v>1.0193959883490999</v>
      </c>
      <c r="H4013" s="1">
        <v>6.12440783828976</v>
      </c>
      <c r="I4013" s="1">
        <v>4.2242548094729999</v>
      </c>
    </row>
    <row r="4014" spans="1:9" x14ac:dyDescent="0.2">
      <c r="A4014" s="1" t="s">
        <v>27</v>
      </c>
      <c r="B4014" s="1">
        <v>28085600</v>
      </c>
      <c r="C4014" s="1">
        <v>28090999</v>
      </c>
      <c r="D4014" s="1" t="s">
        <v>9</v>
      </c>
      <c r="E4014" s="1">
        <v>231</v>
      </c>
      <c r="F4014" s="1">
        <v>50</v>
      </c>
      <c r="G4014" s="1">
        <v>1.2689509284290801</v>
      </c>
      <c r="H4014" s="1">
        <v>6.3069008061860297</v>
      </c>
      <c r="I4014" s="1">
        <v>7.2040723280979897</v>
      </c>
    </row>
    <row r="4015" spans="1:9" x14ac:dyDescent="0.2">
      <c r="A4015" s="1" t="s">
        <v>27</v>
      </c>
      <c r="B4015" s="1">
        <v>28370000</v>
      </c>
      <c r="C4015" s="1">
        <v>28376199</v>
      </c>
      <c r="D4015" s="1" t="s">
        <v>9</v>
      </c>
      <c r="E4015" s="1">
        <v>256</v>
      </c>
      <c r="F4015" s="1">
        <v>57</v>
      </c>
      <c r="G4015" s="1">
        <v>1.1972243318278699</v>
      </c>
      <c r="H4015" s="1">
        <v>6.4565931610415097</v>
      </c>
      <c r="I4015" s="1">
        <v>7.0906800127373399</v>
      </c>
    </row>
    <row r="4016" spans="1:9" x14ac:dyDescent="0.2">
      <c r="A4016" s="1" t="s">
        <v>27</v>
      </c>
      <c r="B4016" s="1">
        <v>30328600</v>
      </c>
      <c r="C4016" s="1">
        <v>30330599</v>
      </c>
      <c r="D4016" s="1" t="s">
        <v>9</v>
      </c>
      <c r="E4016" s="1">
        <v>81</v>
      </c>
      <c r="F4016" s="1">
        <v>19</v>
      </c>
      <c r="G4016" s="1">
        <v>1.4626593302611399</v>
      </c>
      <c r="H4016" s="1">
        <v>5.0532577600179298</v>
      </c>
      <c r="I4016" s="1">
        <v>4.2703687549934903</v>
      </c>
    </row>
    <row r="4017" spans="1:9" x14ac:dyDescent="0.2">
      <c r="A4017" s="1" t="s">
        <v>27</v>
      </c>
      <c r="B4017" s="1">
        <v>32221600</v>
      </c>
      <c r="C4017" s="1">
        <v>32224399</v>
      </c>
      <c r="D4017" s="1" t="s">
        <v>9</v>
      </c>
      <c r="E4017" s="1">
        <v>88</v>
      </c>
      <c r="F4017" s="1">
        <v>17</v>
      </c>
      <c r="G4017" s="1">
        <v>1.7057770026568999</v>
      </c>
      <c r="H4017" s="1">
        <v>5.0228135027707603</v>
      </c>
      <c r="I4017" s="1">
        <v>5.6353770031035904</v>
      </c>
    </row>
    <row r="4018" spans="1:9" x14ac:dyDescent="0.2">
      <c r="A4018" s="1" t="s">
        <v>27</v>
      </c>
      <c r="B4018" s="1">
        <v>32276200</v>
      </c>
      <c r="C4018" s="1">
        <v>32279599</v>
      </c>
      <c r="D4018" s="1" t="s">
        <v>9</v>
      </c>
      <c r="E4018" s="1">
        <v>109</v>
      </c>
      <c r="F4018" s="1">
        <v>33</v>
      </c>
      <c r="G4018" s="1">
        <v>1.0238684906714499</v>
      </c>
      <c r="H4018" s="1">
        <v>5.5993970865860598</v>
      </c>
      <c r="I4018" s="1">
        <v>3.1204193105154201</v>
      </c>
    </row>
    <row r="4019" spans="1:9" x14ac:dyDescent="0.2">
      <c r="A4019" s="1" t="s">
        <v>27</v>
      </c>
      <c r="B4019" s="1">
        <v>33118800</v>
      </c>
      <c r="C4019" s="1">
        <v>33120599</v>
      </c>
      <c r="D4019" s="1" t="s">
        <v>9</v>
      </c>
      <c r="E4019" s="1">
        <v>72</v>
      </c>
      <c r="F4019" s="1">
        <v>16</v>
      </c>
      <c r="G4019" s="1">
        <v>1.56781140780009</v>
      </c>
      <c r="H4019" s="1">
        <v>4.8713685451503803</v>
      </c>
      <c r="I4019" s="1">
        <v>4.2935299030191603</v>
      </c>
    </row>
    <row r="4020" spans="1:9" x14ac:dyDescent="0.2">
      <c r="A4020" s="1" t="s">
        <v>27</v>
      </c>
      <c r="B4020" s="1">
        <v>34751400</v>
      </c>
      <c r="C4020" s="1">
        <v>34752999</v>
      </c>
      <c r="D4020" s="1" t="s">
        <v>9</v>
      </c>
      <c r="E4020" s="1">
        <v>52</v>
      </c>
      <c r="F4020" s="1">
        <v>11</v>
      </c>
      <c r="G4020" s="1">
        <v>1.7141965847130201</v>
      </c>
      <c r="H4020" s="1">
        <v>4.4420607930776699</v>
      </c>
      <c r="I4020" s="1">
        <v>3.9108687728360301</v>
      </c>
    </row>
    <row r="4021" spans="1:9" x14ac:dyDescent="0.2">
      <c r="A4021" s="1" t="s">
        <v>27</v>
      </c>
      <c r="B4021" s="1">
        <v>34763600</v>
      </c>
      <c r="C4021" s="1">
        <v>34765999</v>
      </c>
      <c r="D4021" s="1" t="s">
        <v>9</v>
      </c>
      <c r="E4021" s="1">
        <v>86</v>
      </c>
      <c r="F4021" s="1">
        <v>19</v>
      </c>
      <c r="G4021" s="1">
        <v>1.52849378504697</v>
      </c>
      <c r="H4021" s="1">
        <v>5.0861749874108497</v>
      </c>
      <c r="I4021" s="1">
        <v>4.7956958682635298</v>
      </c>
    </row>
    <row r="4022" spans="1:9" x14ac:dyDescent="0.2">
      <c r="A4022" s="1" t="s">
        <v>27</v>
      </c>
      <c r="B4022" s="1">
        <v>35208200</v>
      </c>
      <c r="C4022" s="1">
        <v>35210999</v>
      </c>
      <c r="D4022" s="1" t="s">
        <v>9</v>
      </c>
      <c r="E4022" s="1">
        <v>111</v>
      </c>
      <c r="F4022" s="1">
        <v>25</v>
      </c>
      <c r="G4022" s="1">
        <v>1.4309331935229701</v>
      </c>
      <c r="H4022" s="1">
        <v>5.4159063149025704</v>
      </c>
      <c r="I4022" s="1">
        <v>5.12050009910058</v>
      </c>
    </row>
    <row r="4023" spans="1:9" x14ac:dyDescent="0.2">
      <c r="A4023" s="1" t="s">
        <v>27</v>
      </c>
      <c r="B4023" s="1">
        <v>35868000</v>
      </c>
      <c r="C4023" s="1">
        <v>35873799</v>
      </c>
      <c r="D4023" s="1" t="s">
        <v>9</v>
      </c>
      <c r="E4023" s="1">
        <v>293</v>
      </c>
      <c r="F4023" s="1">
        <v>66</v>
      </c>
      <c r="G4023" s="1">
        <v>1.13872156725435</v>
      </c>
      <c r="H4023" s="1">
        <v>6.63544997408495</v>
      </c>
      <c r="I4023" s="1">
        <v>7.30153519524612</v>
      </c>
    </row>
    <row r="4024" spans="1:9" x14ac:dyDescent="0.2">
      <c r="A4024" s="1" t="s">
        <v>27</v>
      </c>
      <c r="B4024" s="1">
        <v>36438400</v>
      </c>
      <c r="C4024" s="1">
        <v>36440599</v>
      </c>
      <c r="D4024" s="1" t="s">
        <v>9</v>
      </c>
      <c r="E4024" s="1">
        <v>72</v>
      </c>
      <c r="F4024" s="1">
        <v>12</v>
      </c>
      <c r="G4024" s="1">
        <v>1.95483453090933</v>
      </c>
      <c r="H4024" s="1">
        <v>4.6778569835957597</v>
      </c>
      <c r="I4024" s="1">
        <v>5.7352801473115198</v>
      </c>
    </row>
    <row r="4025" spans="1:9" x14ac:dyDescent="0.2">
      <c r="A4025" s="1" t="s">
        <v>27</v>
      </c>
      <c r="B4025" s="1">
        <v>36556200</v>
      </c>
      <c r="C4025" s="1">
        <v>36559399</v>
      </c>
      <c r="D4025" s="1" t="s">
        <v>9</v>
      </c>
      <c r="E4025" s="1">
        <v>88</v>
      </c>
      <c r="F4025" s="1">
        <v>17</v>
      </c>
      <c r="G4025" s="1">
        <v>1.7057770026568999</v>
      </c>
      <c r="H4025" s="1">
        <v>5.0228135027707603</v>
      </c>
      <c r="I4025" s="1">
        <v>5.6353770031035904</v>
      </c>
    </row>
    <row r="4026" spans="1:9" x14ac:dyDescent="0.2">
      <c r="A4026" s="1" t="s">
        <v>27</v>
      </c>
      <c r="B4026" s="1">
        <v>36650400</v>
      </c>
      <c r="C4026" s="1">
        <v>36652199</v>
      </c>
      <c r="D4026" s="1" t="s">
        <v>9</v>
      </c>
      <c r="E4026" s="1">
        <v>52</v>
      </c>
      <c r="F4026" s="1">
        <v>12</v>
      </c>
      <c r="G4026" s="1">
        <v>1.5987193672930899</v>
      </c>
      <c r="H4026" s="1">
        <v>4.4997994017876399</v>
      </c>
      <c r="I4026" s="1">
        <v>3.5691754201372299</v>
      </c>
    </row>
    <row r="4027" spans="1:9" x14ac:dyDescent="0.2">
      <c r="A4027" s="1" t="s">
        <v>27</v>
      </c>
      <c r="B4027" s="1">
        <v>37155200</v>
      </c>
      <c r="C4027" s="1">
        <v>37159799</v>
      </c>
      <c r="D4027" s="1" t="s">
        <v>9</v>
      </c>
      <c r="E4027" s="1">
        <v>159</v>
      </c>
      <c r="F4027" s="1">
        <v>43</v>
      </c>
      <c r="G4027" s="1">
        <v>1.0686628374387399</v>
      </c>
      <c r="H4027" s="1">
        <v>5.9937630373566702</v>
      </c>
      <c r="I4027" s="1">
        <v>4.2526443691889204</v>
      </c>
    </row>
    <row r="4028" spans="1:9" x14ac:dyDescent="0.2">
      <c r="A4028" s="1" t="s">
        <v>27</v>
      </c>
      <c r="B4028" s="1">
        <v>37218600</v>
      </c>
      <c r="C4028" s="1">
        <v>37220799</v>
      </c>
      <c r="D4028" s="1" t="s">
        <v>9</v>
      </c>
      <c r="E4028" s="1">
        <v>53</v>
      </c>
      <c r="F4028" s="1">
        <v>14</v>
      </c>
      <c r="G4028" s="1">
        <v>1.4130593303457299</v>
      </c>
      <c r="H4028" s="1">
        <v>4.6134202607813801</v>
      </c>
      <c r="I4028" s="1">
        <v>3.13557888369249</v>
      </c>
    </row>
    <row r="4029" spans="1:9" x14ac:dyDescent="0.2">
      <c r="A4029" s="1" t="s">
        <v>27</v>
      </c>
      <c r="B4029" s="1">
        <v>37310600</v>
      </c>
      <c r="C4029" s="1">
        <v>37312999</v>
      </c>
      <c r="D4029" s="1" t="s">
        <v>9</v>
      </c>
      <c r="E4029" s="1">
        <v>73</v>
      </c>
      <c r="F4029" s="1">
        <v>16</v>
      </c>
      <c r="G4029" s="1">
        <v>1.5829446695781499</v>
      </c>
      <c r="H4029" s="1">
        <v>4.87893517603941</v>
      </c>
      <c r="I4029" s="1">
        <v>4.47502662768491</v>
      </c>
    </row>
    <row r="4030" spans="1:9" x14ac:dyDescent="0.2">
      <c r="A4030" s="1" t="s">
        <v>27</v>
      </c>
      <c r="B4030" s="1">
        <v>37520000</v>
      </c>
      <c r="C4030" s="1">
        <v>37522399</v>
      </c>
      <c r="D4030" s="1" t="s">
        <v>9</v>
      </c>
      <c r="E4030" s="1">
        <v>82</v>
      </c>
      <c r="F4030" s="1">
        <v>20</v>
      </c>
      <c r="G4030" s="1">
        <v>1.4057523199602699</v>
      </c>
      <c r="H4030" s="1">
        <v>5.0951935827588999</v>
      </c>
      <c r="I4030" s="1">
        <v>4.1566060784132803</v>
      </c>
    </row>
    <row r="4031" spans="1:9" x14ac:dyDescent="0.2">
      <c r="A4031" s="1" t="s">
        <v>27</v>
      </c>
      <c r="B4031" s="1">
        <v>37673600</v>
      </c>
      <c r="C4031" s="1">
        <v>37677399</v>
      </c>
      <c r="D4031" s="1" t="s">
        <v>9</v>
      </c>
      <c r="E4031" s="1">
        <v>182</v>
      </c>
      <c r="F4031" s="1">
        <v>40</v>
      </c>
      <c r="G4031" s="1">
        <v>1.31993505364315</v>
      </c>
      <c r="H4031" s="1">
        <v>6.0175195314396603</v>
      </c>
      <c r="I4031" s="1">
        <v>6.3819616503893304</v>
      </c>
    </row>
    <row r="4032" spans="1:9" x14ac:dyDescent="0.2">
      <c r="A4032" s="1" t="s">
        <v>27</v>
      </c>
      <c r="B4032" s="1">
        <v>39723200</v>
      </c>
      <c r="C4032" s="1">
        <v>39724799</v>
      </c>
      <c r="D4032" s="1" t="s">
        <v>9</v>
      </c>
      <c r="E4032" s="1">
        <v>67</v>
      </c>
      <c r="F4032" s="1">
        <v>19</v>
      </c>
      <c r="G4032" s="1">
        <v>1.2544281287957699</v>
      </c>
      <c r="H4032" s="1">
        <v>4.94914215928525</v>
      </c>
      <c r="I4032" s="1">
        <v>3.1189257363273</v>
      </c>
    </row>
    <row r="4033" spans="1:9" x14ac:dyDescent="0.2">
      <c r="A4033" s="1" t="s">
        <v>27</v>
      </c>
      <c r="B4033" s="1">
        <v>41392600</v>
      </c>
      <c r="C4033" s="1">
        <v>41394199</v>
      </c>
      <c r="D4033" s="1" t="s">
        <v>9</v>
      </c>
      <c r="E4033" s="1">
        <v>78</v>
      </c>
      <c r="F4033" s="1">
        <v>23</v>
      </c>
      <c r="G4033" s="1">
        <v>1.1581687875227999</v>
      </c>
      <c r="H4033" s="1">
        <v>5.1640468944825599</v>
      </c>
      <c r="I4033" s="1">
        <v>3.0895570823543599</v>
      </c>
    </row>
    <row r="4034" spans="1:9" x14ac:dyDescent="0.2">
      <c r="A4034" s="1" t="s">
        <v>27</v>
      </c>
      <c r="B4034" s="1">
        <v>42217600</v>
      </c>
      <c r="C4034" s="1">
        <v>42220399</v>
      </c>
      <c r="D4034" s="1" t="s">
        <v>9</v>
      </c>
      <c r="E4034" s="1">
        <v>99</v>
      </c>
      <c r="F4034" s="1">
        <v>29</v>
      </c>
      <c r="G4034" s="1">
        <v>1.0984293599249999</v>
      </c>
      <c r="H4034" s="1">
        <v>5.4561052755710202</v>
      </c>
      <c r="I4034" s="1">
        <v>3.2329656509367499</v>
      </c>
    </row>
    <row r="4035" spans="1:9" x14ac:dyDescent="0.2">
      <c r="A4035" s="1" t="s">
        <v>27</v>
      </c>
      <c r="B4035" s="1">
        <v>42324000</v>
      </c>
      <c r="C4035" s="1">
        <v>42326599</v>
      </c>
      <c r="D4035" s="1" t="s">
        <v>9</v>
      </c>
      <c r="E4035" s="1">
        <v>93</v>
      </c>
      <c r="F4035" s="1">
        <v>21</v>
      </c>
      <c r="G4035" s="1">
        <v>1.4770657124273401</v>
      </c>
      <c r="H4035" s="1">
        <v>5.1979644748509601</v>
      </c>
      <c r="I4035" s="1">
        <v>4.7244788697147699</v>
      </c>
    </row>
    <row r="4036" spans="1:9" x14ac:dyDescent="0.2">
      <c r="A4036" s="1" t="s">
        <v>27</v>
      </c>
      <c r="B4036" s="1">
        <v>42458800</v>
      </c>
      <c r="C4036" s="1">
        <v>42461599</v>
      </c>
      <c r="D4036" s="1" t="s">
        <v>9</v>
      </c>
      <c r="E4036" s="1">
        <v>102</v>
      </c>
      <c r="F4036" s="1">
        <v>29</v>
      </c>
      <c r="G4036" s="1">
        <v>1.1313069530262601</v>
      </c>
      <c r="H4036" s="1">
        <v>5.4725440721216501</v>
      </c>
      <c r="I4036" s="1">
        <v>3.5145787661346999</v>
      </c>
    </row>
    <row r="4037" spans="1:9" x14ac:dyDescent="0.2">
      <c r="A4037" s="1" t="s">
        <v>27</v>
      </c>
      <c r="B4037" s="1">
        <v>43833600</v>
      </c>
      <c r="C4037" s="1">
        <v>43834999</v>
      </c>
      <c r="D4037" s="1" t="s">
        <v>9</v>
      </c>
      <c r="E4037" s="1">
        <v>25</v>
      </c>
      <c r="F4037" s="1">
        <v>5</v>
      </c>
      <c r="G4037" s="1">
        <v>1.9220376340912599</v>
      </c>
      <c r="H4037" s="1">
        <v>3.5459813177667798</v>
      </c>
      <c r="I4037" s="1">
        <v>3.0240352467580398</v>
      </c>
    </row>
    <row r="4038" spans="1:9" x14ac:dyDescent="0.2">
      <c r="A4038" s="1" t="s">
        <v>27</v>
      </c>
      <c r="B4038" s="1">
        <v>45294200</v>
      </c>
      <c r="C4038" s="1">
        <v>45294799</v>
      </c>
      <c r="D4038" s="1" t="s">
        <v>9</v>
      </c>
      <c r="E4038" s="1">
        <v>21</v>
      </c>
      <c r="F4038" s="1">
        <v>1</v>
      </c>
      <c r="G4038" s="1">
        <v>3.3211896213627101</v>
      </c>
      <c r="H4038" s="1">
        <v>2.6605948106813502</v>
      </c>
      <c r="I4038" s="1">
        <v>4.8766546284748999</v>
      </c>
    </row>
    <row r="4039" spans="1:9" x14ac:dyDescent="0.2">
      <c r="A4039" s="1" t="s">
        <v>27</v>
      </c>
      <c r="B4039" s="1">
        <v>47247600</v>
      </c>
      <c r="C4039" s="1">
        <v>47250399</v>
      </c>
      <c r="D4039" s="1" t="s">
        <v>9</v>
      </c>
      <c r="E4039" s="1">
        <v>98</v>
      </c>
      <c r="F4039" s="1">
        <v>26</v>
      </c>
      <c r="G4039" s="1">
        <v>1.23925369010277</v>
      </c>
      <c r="H4039" s="1">
        <v>5.3745143472148502</v>
      </c>
      <c r="I4039" s="1">
        <v>3.8967291380931002</v>
      </c>
    </row>
    <row r="4040" spans="1:9" x14ac:dyDescent="0.2">
      <c r="A4040" s="1" t="s">
        <v>27</v>
      </c>
      <c r="B4040" s="1">
        <v>47294400</v>
      </c>
      <c r="C4040" s="1">
        <v>47298199</v>
      </c>
      <c r="D4040" s="1" t="s">
        <v>9</v>
      </c>
      <c r="E4040" s="1">
        <v>108</v>
      </c>
      <c r="F4040" s="1">
        <v>27</v>
      </c>
      <c r="G4040" s="1">
        <v>1.2938185531234501</v>
      </c>
      <c r="H4040" s="1">
        <v>5.4542641986193301</v>
      </c>
      <c r="I4040" s="1">
        <v>4.4292801007709102</v>
      </c>
    </row>
    <row r="4041" spans="1:9" x14ac:dyDescent="0.2">
      <c r="A4041" s="1" t="s">
        <v>27</v>
      </c>
      <c r="B4041" s="1">
        <v>47636200</v>
      </c>
      <c r="C4041" s="1">
        <v>47638599</v>
      </c>
      <c r="D4041" s="1" t="s">
        <v>9</v>
      </c>
      <c r="E4041" s="1">
        <v>106</v>
      </c>
      <c r="F4041" s="1">
        <v>27</v>
      </c>
      <c r="G4041" s="1">
        <v>1.27322023144117</v>
      </c>
      <c r="H4041" s="1">
        <v>5.4439650377781899</v>
      </c>
      <c r="I4041" s="1">
        <v>4.2725647776184097</v>
      </c>
    </row>
    <row r="4042" spans="1:9" x14ac:dyDescent="0.2">
      <c r="A4042" s="1" t="s">
        <v>27</v>
      </c>
      <c r="B4042" s="1">
        <v>48757800</v>
      </c>
      <c r="C4042" s="1">
        <v>48763799</v>
      </c>
      <c r="D4042" s="1" t="s">
        <v>9</v>
      </c>
      <c r="E4042" s="1">
        <v>252</v>
      </c>
      <c r="F4042" s="1">
        <v>49</v>
      </c>
      <c r="G4042" s="1">
        <v>1.3939012879163599</v>
      </c>
      <c r="H4042" s="1">
        <v>6.34080683373291</v>
      </c>
      <c r="I4042" s="1">
        <v>8.7195259488877408</v>
      </c>
    </row>
    <row r="4043" spans="1:9" x14ac:dyDescent="0.2">
      <c r="A4043" s="1" t="s">
        <v>27</v>
      </c>
      <c r="B4043" s="1">
        <v>49194600</v>
      </c>
      <c r="C4043" s="1">
        <v>49196799</v>
      </c>
      <c r="D4043" s="1" t="s">
        <v>9</v>
      </c>
      <c r="E4043" s="1">
        <v>72</v>
      </c>
      <c r="F4043" s="1">
        <v>15</v>
      </c>
      <c r="G4043" s="1">
        <v>1.65527424905043</v>
      </c>
      <c r="H4043" s="1">
        <v>4.8276371245252099</v>
      </c>
      <c r="I4043" s="1">
        <v>4.6184806346733103</v>
      </c>
    </row>
    <row r="4044" spans="1:9" x14ac:dyDescent="0.2">
      <c r="A4044" s="1" t="s">
        <v>27</v>
      </c>
      <c r="B4044" s="1">
        <v>49926400</v>
      </c>
      <c r="C4044" s="1">
        <v>49930999</v>
      </c>
      <c r="D4044" s="1" t="s">
        <v>9</v>
      </c>
      <c r="E4044" s="1">
        <v>166</v>
      </c>
      <c r="F4044" s="1">
        <v>43</v>
      </c>
      <c r="G4044" s="1">
        <v>1.11629056039156</v>
      </c>
      <c r="H4044" s="1">
        <v>6.01757689883308</v>
      </c>
      <c r="I4044" s="1">
        <v>4.6627415662854999</v>
      </c>
    </row>
    <row r="4045" spans="1:9" x14ac:dyDescent="0.2">
      <c r="A4045" s="1" t="s">
        <v>27</v>
      </c>
      <c r="B4045" s="1">
        <v>52000200</v>
      </c>
      <c r="C4045" s="1">
        <v>52002999</v>
      </c>
      <c r="D4045" s="1" t="s">
        <v>9</v>
      </c>
      <c r="E4045" s="1">
        <v>104</v>
      </c>
      <c r="F4045" s="1">
        <v>23</v>
      </c>
      <c r="G4045" s="1">
        <v>1.47462566066854</v>
      </c>
      <c r="H4045" s="1">
        <v>5.3222753310554296</v>
      </c>
      <c r="I4045" s="1">
        <v>5.17865576524306</v>
      </c>
    </row>
    <row r="4046" spans="1:9" x14ac:dyDescent="0.2">
      <c r="A4046" s="1" t="s">
        <v>27</v>
      </c>
      <c r="B4046" s="1">
        <v>52525600</v>
      </c>
      <c r="C4046" s="1">
        <v>52526199</v>
      </c>
      <c r="D4046" s="1" t="s">
        <v>9</v>
      </c>
      <c r="E4046" s="1">
        <v>16</v>
      </c>
      <c r="F4046" s="1">
        <v>3</v>
      </c>
      <c r="G4046" s="1">
        <v>2.0344120829487302</v>
      </c>
      <c r="H4046" s="1">
        <v>3.0172060414743598</v>
      </c>
      <c r="I4046" s="1">
        <v>3.0342761362288599</v>
      </c>
    </row>
    <row r="4047" spans="1:9" x14ac:dyDescent="0.2">
      <c r="A4047" s="1" t="s">
        <v>27</v>
      </c>
      <c r="B4047" s="1">
        <v>53200200</v>
      </c>
      <c r="C4047" s="1">
        <v>53201599</v>
      </c>
      <c r="D4047" s="1" t="s">
        <v>9</v>
      </c>
      <c r="E4047" s="1">
        <v>29</v>
      </c>
      <c r="F4047" s="1">
        <v>5</v>
      </c>
      <c r="G4047" s="1">
        <v>2.08120549452144</v>
      </c>
      <c r="H4047" s="1">
        <v>3.6255652479818798</v>
      </c>
      <c r="I4047" s="1">
        <v>3.4616424624745799</v>
      </c>
    </row>
    <row r="4048" spans="1:9" x14ac:dyDescent="0.2">
      <c r="A4048" s="1" t="s">
        <v>27</v>
      </c>
      <c r="B4048" s="1">
        <v>53887400</v>
      </c>
      <c r="C4048" s="1">
        <v>53888199</v>
      </c>
      <c r="D4048" s="1" t="s">
        <v>9</v>
      </c>
      <c r="E4048" s="1">
        <v>22</v>
      </c>
      <c r="F4048" s="1">
        <v>3</v>
      </c>
      <c r="G4048" s="1">
        <v>2.3706323203765298</v>
      </c>
      <c r="H4048" s="1">
        <v>3.18531616018827</v>
      </c>
      <c r="I4048" s="1">
        <v>3.5986490440922698</v>
      </c>
    </row>
    <row r="4049" spans="1:9" x14ac:dyDescent="0.2">
      <c r="A4049" s="1" t="s">
        <v>27</v>
      </c>
      <c r="B4049" s="1">
        <v>54448600</v>
      </c>
      <c r="C4049" s="1">
        <v>54449999</v>
      </c>
      <c r="D4049" s="1" t="s">
        <v>9</v>
      </c>
      <c r="E4049" s="1">
        <v>31</v>
      </c>
      <c r="F4049" s="1">
        <v>6</v>
      </c>
      <c r="G4049" s="1">
        <v>1.9305978234593499</v>
      </c>
      <c r="H4049" s="1">
        <v>3.7726538337872801</v>
      </c>
      <c r="I4049" s="1">
        <v>3.4397889711995902</v>
      </c>
    </row>
    <row r="4050" spans="1:9" x14ac:dyDescent="0.2">
      <c r="A4050" s="1" t="s">
        <v>27</v>
      </c>
      <c r="B4050" s="1">
        <v>55864800</v>
      </c>
      <c r="C4050" s="1">
        <v>55866399</v>
      </c>
      <c r="D4050" s="1" t="s">
        <v>9</v>
      </c>
      <c r="E4050" s="1">
        <v>69</v>
      </c>
      <c r="F4050" s="1">
        <v>10</v>
      </c>
      <c r="G4050" s="1">
        <v>2.1491667924842401</v>
      </c>
      <c r="H4050" s="1">
        <v>4.5340150148794196</v>
      </c>
      <c r="I4050" s="1">
        <v>6.4011389743495304</v>
      </c>
    </row>
    <row r="4051" spans="1:9" x14ac:dyDescent="0.2">
      <c r="A4051" s="1" t="s">
        <v>27</v>
      </c>
      <c r="B4051" s="1">
        <v>59028600</v>
      </c>
      <c r="C4051" s="1">
        <v>59031999</v>
      </c>
      <c r="D4051" s="1" t="s">
        <v>9</v>
      </c>
      <c r="E4051" s="1">
        <v>135</v>
      </c>
      <c r="F4051" s="1">
        <v>37</v>
      </c>
      <c r="G4051" s="1">
        <v>1.0994007806067401</v>
      </c>
      <c r="H4051" s="1">
        <v>5.7976279037469602</v>
      </c>
      <c r="I4051" s="1">
        <v>3.9512429415403898</v>
      </c>
    </row>
    <row r="4052" spans="1:9" x14ac:dyDescent="0.2">
      <c r="A4052" s="1" t="s">
        <v>27</v>
      </c>
      <c r="B4052" s="1">
        <v>59219600</v>
      </c>
      <c r="C4052" s="1">
        <v>59220199</v>
      </c>
      <c r="D4052" s="1" t="s">
        <v>9</v>
      </c>
      <c r="E4052" s="1">
        <v>16</v>
      </c>
      <c r="F4052" s="1">
        <v>2</v>
      </c>
      <c r="G4052" s="1">
        <v>2.4494495822275701</v>
      </c>
      <c r="H4052" s="1">
        <v>2.80968729183494</v>
      </c>
      <c r="I4052" s="1">
        <v>3.5348784867980401</v>
      </c>
    </row>
    <row r="4053" spans="1:9" x14ac:dyDescent="0.2">
      <c r="A4053" s="1" t="s">
        <v>27</v>
      </c>
      <c r="B4053" s="1">
        <v>59964200</v>
      </c>
      <c r="C4053" s="1">
        <v>59967799</v>
      </c>
      <c r="D4053" s="1" t="s">
        <v>9</v>
      </c>
      <c r="E4053" s="1">
        <v>142</v>
      </c>
      <c r="F4053" s="1">
        <v>31</v>
      </c>
      <c r="G4053" s="1">
        <v>1.40315322175976</v>
      </c>
      <c r="H4053" s="1">
        <v>5.7015766108798802</v>
      </c>
      <c r="I4053" s="1">
        <v>5.9762039369405899</v>
      </c>
    </row>
    <row r="4054" spans="1:9" x14ac:dyDescent="0.2">
      <c r="A4054" s="1" t="s">
        <v>27</v>
      </c>
      <c r="B4054" s="1">
        <v>59990800</v>
      </c>
      <c r="C4054" s="1">
        <v>59992799</v>
      </c>
      <c r="D4054" s="1" t="s">
        <v>9</v>
      </c>
      <c r="E4054" s="1">
        <v>88</v>
      </c>
      <c r="F4054" s="1">
        <v>11</v>
      </c>
      <c r="G4054" s="1">
        <v>2.29073950337806</v>
      </c>
      <c r="H4054" s="1">
        <v>4.7303322524101796</v>
      </c>
      <c r="I4054" s="1">
        <v>8.1518551147716707</v>
      </c>
    </row>
    <row r="4055" spans="1:9" x14ac:dyDescent="0.2">
      <c r="A4055" s="1" t="s">
        <v>27</v>
      </c>
      <c r="B4055" s="1">
        <v>60129800</v>
      </c>
      <c r="C4055" s="1">
        <v>60132799</v>
      </c>
      <c r="D4055" s="1" t="s">
        <v>9</v>
      </c>
      <c r="E4055" s="1">
        <v>113</v>
      </c>
      <c r="F4055" s="1">
        <v>32</v>
      </c>
      <c r="G4055" s="1">
        <v>1.1066656351344599</v>
      </c>
      <c r="H4055" s="1">
        <v>5.5977269369256799</v>
      </c>
      <c r="I4055" s="1">
        <v>3.5890274697126299</v>
      </c>
    </row>
    <row r="4056" spans="1:9" x14ac:dyDescent="0.2">
      <c r="A4056" s="1" t="s">
        <v>27</v>
      </c>
      <c r="B4056" s="1">
        <v>63109200</v>
      </c>
      <c r="C4056" s="1">
        <v>63110599</v>
      </c>
      <c r="D4056" s="1" t="s">
        <v>9</v>
      </c>
      <c r="E4056" s="1">
        <v>28</v>
      </c>
      <c r="F4056" s="1">
        <v>6</v>
      </c>
      <c r="G4056" s="1">
        <v>1.82110513724137</v>
      </c>
      <c r="H4056" s="1">
        <v>3.7179074906782899</v>
      </c>
      <c r="I4056" s="1">
        <v>3.0181550714877501</v>
      </c>
    </row>
    <row r="4057" spans="1:9" x14ac:dyDescent="0.2">
      <c r="A4057" s="1" t="s">
        <v>27</v>
      </c>
      <c r="B4057" s="1">
        <v>63111000</v>
      </c>
      <c r="C4057" s="1">
        <v>63113999</v>
      </c>
      <c r="D4057" s="1" t="s">
        <v>9</v>
      </c>
      <c r="E4057" s="1">
        <v>114</v>
      </c>
      <c r="F4057" s="1">
        <v>31</v>
      </c>
      <c r="G4057" s="1">
        <v>1.16077403093561</v>
      </c>
      <c r="H4057" s="1">
        <v>5.5803870154678101</v>
      </c>
      <c r="I4057" s="1">
        <v>3.9450376563350802</v>
      </c>
    </row>
    <row r="4058" spans="1:9" x14ac:dyDescent="0.2">
      <c r="A4058" s="1" t="s">
        <v>27</v>
      </c>
      <c r="B4058" s="1">
        <v>63966600</v>
      </c>
      <c r="C4058" s="1">
        <v>63968199</v>
      </c>
      <c r="D4058" s="1" t="s">
        <v>9</v>
      </c>
      <c r="E4058" s="1">
        <v>55</v>
      </c>
      <c r="F4058" s="1">
        <v>12</v>
      </c>
      <c r="G4058" s="1">
        <v>1.6599611231557601</v>
      </c>
      <c r="H4058" s="1">
        <v>4.5304202797189701</v>
      </c>
      <c r="I4058" s="1">
        <v>3.9433117550938199</v>
      </c>
    </row>
    <row r="4059" spans="1:9" x14ac:dyDescent="0.2">
      <c r="A4059" s="1" t="s">
        <v>27</v>
      </c>
      <c r="B4059" s="1">
        <v>64069600</v>
      </c>
      <c r="C4059" s="1">
        <v>64069999</v>
      </c>
      <c r="D4059" s="1" t="s">
        <v>9</v>
      </c>
      <c r="E4059" s="1">
        <v>30</v>
      </c>
      <c r="F4059" s="1">
        <v>6</v>
      </c>
      <c r="G4059" s="1">
        <v>1.8952844580478601</v>
      </c>
      <c r="H4059" s="1">
        <v>3.7549971510815401</v>
      </c>
      <c r="I4059" s="1">
        <v>3.2274051002175201</v>
      </c>
    </row>
    <row r="4060" spans="1:9" x14ac:dyDescent="0.2">
      <c r="A4060" s="1" t="s">
        <v>27</v>
      </c>
      <c r="B4060" s="1">
        <v>67170000</v>
      </c>
      <c r="C4060" s="1">
        <v>67172399</v>
      </c>
      <c r="D4060" s="1" t="s">
        <v>9</v>
      </c>
      <c r="E4060" s="1">
        <v>81</v>
      </c>
      <c r="F4060" s="1">
        <v>21</v>
      </c>
      <c r="G4060" s="1">
        <v>1.3251558065112099</v>
      </c>
      <c r="H4060" s="1">
        <v>5.1220095218928998</v>
      </c>
      <c r="I4060" s="1">
        <v>3.7240297643821498</v>
      </c>
    </row>
    <row r="4061" spans="1:9" x14ac:dyDescent="0.2">
      <c r="A4061" s="1" t="s">
        <v>27</v>
      </c>
      <c r="B4061" s="1">
        <v>67210400</v>
      </c>
      <c r="C4061" s="1">
        <v>67212999</v>
      </c>
      <c r="D4061" s="1" t="s">
        <v>9</v>
      </c>
      <c r="E4061" s="1">
        <v>94</v>
      </c>
      <c r="F4061" s="1">
        <v>19</v>
      </c>
      <c r="G4061" s="1">
        <v>1.62633947916207</v>
      </c>
      <c r="H4061" s="1">
        <v>5.1350978344683904</v>
      </c>
      <c r="I4061" s="1">
        <v>5.5217762822712997</v>
      </c>
    </row>
    <row r="4062" spans="1:9" x14ac:dyDescent="0.2">
      <c r="A4062" s="1" t="s">
        <v>27</v>
      </c>
      <c r="B4062" s="1">
        <v>67374000</v>
      </c>
      <c r="C4062" s="1">
        <v>67374799</v>
      </c>
      <c r="D4062" s="1" t="s">
        <v>9</v>
      </c>
      <c r="E4062" s="1">
        <v>39</v>
      </c>
      <c r="F4062" s="1">
        <v>8</v>
      </c>
      <c r="G4062" s="1">
        <v>1.8162253138993201</v>
      </c>
      <c r="H4062" s="1">
        <v>4.0780376583919704</v>
      </c>
      <c r="I4062" s="1">
        <v>3.6493493712772702</v>
      </c>
    </row>
    <row r="4063" spans="1:9" x14ac:dyDescent="0.2">
      <c r="A4063" s="1" t="s">
        <v>27</v>
      </c>
      <c r="B4063" s="1">
        <v>67471000</v>
      </c>
      <c r="C4063" s="1">
        <v>67473399</v>
      </c>
      <c r="D4063" s="1" t="s">
        <v>9</v>
      </c>
      <c r="E4063" s="1">
        <v>75</v>
      </c>
      <c r="F4063" s="1">
        <v>17</v>
      </c>
      <c r="G4063" s="1">
        <v>1.5301450027824399</v>
      </c>
      <c r="H4063" s="1">
        <v>4.9349975028335296</v>
      </c>
      <c r="I4063" s="1">
        <v>4.3413179680482603</v>
      </c>
    </row>
    <row r="4064" spans="1:9" x14ac:dyDescent="0.2">
      <c r="A4064" s="1" t="s">
        <v>27</v>
      </c>
      <c r="B4064" s="1">
        <v>69008800</v>
      </c>
      <c r="C4064" s="1">
        <v>69010999</v>
      </c>
      <c r="D4064" s="1" t="s">
        <v>9</v>
      </c>
      <c r="E4064" s="1">
        <v>80</v>
      </c>
      <c r="F4064" s="1">
        <v>23</v>
      </c>
      <c r="G4064" s="1">
        <v>1.18597717550126</v>
      </c>
      <c r="H4064" s="1">
        <v>5.1779510884717901</v>
      </c>
      <c r="I4064" s="1">
        <v>3.2376787981851001</v>
      </c>
    </row>
    <row r="4065" spans="1:9" x14ac:dyDescent="0.2">
      <c r="A4065" s="1" t="s">
        <v>27</v>
      </c>
      <c r="B4065" s="1">
        <v>69384000</v>
      </c>
      <c r="C4065" s="1">
        <v>69387599</v>
      </c>
      <c r="D4065" s="1" t="s">
        <v>9</v>
      </c>
      <c r="E4065" s="1">
        <v>141</v>
      </c>
      <c r="F4065" s="1">
        <v>33</v>
      </c>
      <c r="G4065" s="1">
        <v>1.30788489175707</v>
      </c>
      <c r="H4065" s="1">
        <v>5.7414052871288703</v>
      </c>
      <c r="I4065" s="1">
        <v>5.2942137092171899</v>
      </c>
    </row>
    <row r="4066" spans="1:9" x14ac:dyDescent="0.2">
      <c r="A4066" s="1" t="s">
        <v>27</v>
      </c>
      <c r="B4066" s="1">
        <v>71257400</v>
      </c>
      <c r="C4066" s="1">
        <v>71259599</v>
      </c>
      <c r="D4066" s="1" t="s">
        <v>9</v>
      </c>
      <c r="E4066" s="1">
        <v>92</v>
      </c>
      <c r="F4066" s="1">
        <v>20</v>
      </c>
      <c r="G4066" s="1">
        <v>1.5322837779620699</v>
      </c>
      <c r="H4066" s="1">
        <v>5.1584593117597999</v>
      </c>
      <c r="I4066" s="1">
        <v>5.0228929642122297</v>
      </c>
    </row>
    <row r="4067" spans="1:9" x14ac:dyDescent="0.2">
      <c r="A4067" s="1" t="s">
        <v>27</v>
      </c>
      <c r="B4067" s="1">
        <v>71403400</v>
      </c>
      <c r="C4067" s="1">
        <v>71406999</v>
      </c>
      <c r="D4067" s="1" t="s">
        <v>9</v>
      </c>
      <c r="E4067" s="1">
        <v>155</v>
      </c>
      <c r="F4067" s="1">
        <v>34</v>
      </c>
      <c r="G4067" s="1">
        <v>1.3706510088700099</v>
      </c>
      <c r="H4067" s="1">
        <v>5.8146085213799701</v>
      </c>
      <c r="I4067" s="1">
        <v>6.1590777083107104</v>
      </c>
    </row>
    <row r="4068" spans="1:9" x14ac:dyDescent="0.2">
      <c r="A4068" s="1" t="s">
        <v>27</v>
      </c>
      <c r="B4068" s="1">
        <v>72239200</v>
      </c>
      <c r="C4068" s="1">
        <v>72240799</v>
      </c>
      <c r="D4068" s="1" t="s">
        <v>9</v>
      </c>
      <c r="E4068" s="1">
        <v>74</v>
      </c>
      <c r="F4068" s="1">
        <v>19</v>
      </c>
      <c r="G4068" s="1">
        <v>1.36340954054712</v>
      </c>
      <c r="H4068" s="1">
        <v>5.0036328651609203</v>
      </c>
      <c r="I4068" s="1">
        <v>3.59866429024318</v>
      </c>
    </row>
    <row r="4069" spans="1:9" x14ac:dyDescent="0.2">
      <c r="A4069" s="1" t="s">
        <v>27</v>
      </c>
      <c r="B4069" s="1">
        <v>72332200</v>
      </c>
      <c r="C4069" s="1">
        <v>72334399</v>
      </c>
      <c r="D4069" s="1" t="s">
        <v>9</v>
      </c>
      <c r="E4069" s="1">
        <v>67</v>
      </c>
      <c r="F4069" s="1">
        <v>18</v>
      </c>
      <c r="G4069" s="1">
        <v>1.32842871023954</v>
      </c>
      <c r="H4069" s="1">
        <v>4.91214186856336</v>
      </c>
      <c r="I4069" s="1">
        <v>3.3735944496111201</v>
      </c>
    </row>
    <row r="4070" spans="1:9" x14ac:dyDescent="0.2">
      <c r="A4070" s="1" t="s">
        <v>27</v>
      </c>
      <c r="B4070" s="1">
        <v>72410400</v>
      </c>
      <c r="C4070" s="1">
        <v>72411999</v>
      </c>
      <c r="D4070" s="1" t="s">
        <v>9</v>
      </c>
      <c r="E4070" s="1">
        <v>58</v>
      </c>
      <c r="F4070" s="1">
        <v>15</v>
      </c>
      <c r="G4070" s="1">
        <v>1.4184458846786701</v>
      </c>
      <c r="H4070" s="1">
        <v>4.7092229423393404</v>
      </c>
      <c r="I4070" s="1">
        <v>3.3624585932819602</v>
      </c>
    </row>
    <row r="4071" spans="1:9" x14ac:dyDescent="0.2">
      <c r="A4071" s="1" t="s">
        <v>27</v>
      </c>
      <c r="B4071" s="1">
        <v>72655200</v>
      </c>
      <c r="C4071" s="1">
        <v>72655999</v>
      </c>
      <c r="D4071" s="1" t="s">
        <v>9</v>
      </c>
      <c r="E4071" s="1">
        <v>42</v>
      </c>
      <c r="F4071" s="1">
        <v>5</v>
      </c>
      <c r="G4071" s="1">
        <v>2.4816284652530398</v>
      </c>
      <c r="H4071" s="1">
        <v>3.8257767333476802</v>
      </c>
      <c r="I4071" s="1">
        <v>5.5548133536425501</v>
      </c>
    </row>
    <row r="4072" spans="1:9" x14ac:dyDescent="0.2">
      <c r="A4072" s="1" t="s">
        <v>27</v>
      </c>
      <c r="B4072" s="1">
        <v>72662400</v>
      </c>
      <c r="C4072" s="1">
        <v>72662999</v>
      </c>
      <c r="D4072" s="1" t="s">
        <v>9</v>
      </c>
      <c r="E4072" s="1">
        <v>30</v>
      </c>
      <c r="F4072" s="1">
        <v>5</v>
      </c>
      <c r="G4072" s="1">
        <v>2.1176768793843102</v>
      </c>
      <c r="H4072" s="1">
        <v>3.64380094041331</v>
      </c>
      <c r="I4072" s="1">
        <v>3.6849044213063098</v>
      </c>
    </row>
    <row r="4073" spans="1:9" x14ac:dyDescent="0.2">
      <c r="A4073" s="1" t="s">
        <v>27</v>
      </c>
      <c r="B4073" s="1">
        <v>72663400</v>
      </c>
      <c r="C4073" s="1">
        <v>72665199</v>
      </c>
      <c r="D4073" s="1" t="s">
        <v>9</v>
      </c>
      <c r="E4073" s="1">
        <v>82</v>
      </c>
      <c r="F4073" s="1">
        <v>23</v>
      </c>
      <c r="G4073" s="1">
        <v>1.2131072420178799</v>
      </c>
      <c r="H4073" s="1">
        <v>5.19151612173009</v>
      </c>
      <c r="I4073" s="1">
        <v>3.38812918192549</v>
      </c>
    </row>
    <row r="4074" spans="1:9" x14ac:dyDescent="0.2">
      <c r="A4074" s="1" t="s">
        <v>27</v>
      </c>
      <c r="B4074" s="1">
        <v>72681600</v>
      </c>
      <c r="C4074" s="1">
        <v>72684999</v>
      </c>
      <c r="D4074" s="1" t="s">
        <v>9</v>
      </c>
      <c r="E4074" s="1">
        <v>80</v>
      </c>
      <c r="F4074" s="1">
        <v>24</v>
      </c>
      <c r="G4074" s="1">
        <v>1.12708348644769</v>
      </c>
      <c r="H4074" s="1">
        <v>5.2073979329985702</v>
      </c>
      <c r="I4074" s="1">
        <v>3.0148771644355898</v>
      </c>
    </row>
    <row r="4075" spans="1:9" x14ac:dyDescent="0.2">
      <c r="A4075" s="1" t="s">
        <v>27</v>
      </c>
      <c r="B4075" s="1">
        <v>72757400</v>
      </c>
      <c r="C4075" s="1">
        <v>72760799</v>
      </c>
      <c r="D4075" s="1" t="s">
        <v>9</v>
      </c>
      <c r="E4075" s="1">
        <v>110</v>
      </c>
      <c r="F4075" s="1">
        <v>27</v>
      </c>
      <c r="G4075" s="1">
        <v>1.3140423390390501</v>
      </c>
      <c r="H4075" s="1">
        <v>5.4643760915771296</v>
      </c>
      <c r="I4075" s="1">
        <v>4.5877657845350504</v>
      </c>
    </row>
    <row r="4076" spans="1:9" x14ac:dyDescent="0.2">
      <c r="A4076" s="1" t="s">
        <v>27</v>
      </c>
      <c r="B4076" s="1">
        <v>72806600</v>
      </c>
      <c r="C4076" s="1">
        <v>72807799</v>
      </c>
      <c r="D4076" s="1" t="s">
        <v>9</v>
      </c>
      <c r="E4076" s="1">
        <v>75</v>
      </c>
      <c r="F4076" s="1">
        <v>10</v>
      </c>
      <c r="G4076" s="1">
        <v>2.2406383855874501</v>
      </c>
      <c r="H4076" s="1">
        <v>4.5797508114310199</v>
      </c>
      <c r="I4076" s="1">
        <v>7.0687788469486303</v>
      </c>
    </row>
    <row r="4077" spans="1:9" x14ac:dyDescent="0.2">
      <c r="A4077" s="1" t="s">
        <v>27</v>
      </c>
      <c r="B4077" s="1">
        <v>72962400</v>
      </c>
      <c r="C4077" s="1">
        <v>72963999</v>
      </c>
      <c r="D4077" s="1" t="s">
        <v>9</v>
      </c>
      <c r="E4077" s="1">
        <v>60</v>
      </c>
      <c r="F4077" s="1">
        <v>11</v>
      </c>
      <c r="G4077" s="1">
        <v>1.87056273690471</v>
      </c>
      <c r="H4077" s="1">
        <v>4.5202438691735098</v>
      </c>
      <c r="I4077" s="1">
        <v>4.9049691371322401</v>
      </c>
    </row>
    <row r="4078" spans="1:9" x14ac:dyDescent="0.2">
      <c r="A4078" s="1" t="s">
        <v>27</v>
      </c>
      <c r="B4078" s="1">
        <v>73029600</v>
      </c>
      <c r="C4078" s="1">
        <v>73034799</v>
      </c>
      <c r="D4078" s="1" t="s">
        <v>9</v>
      </c>
      <c r="E4078" s="1">
        <v>192</v>
      </c>
      <c r="F4078" s="1">
        <v>43</v>
      </c>
      <c r="G4078" s="1">
        <v>1.2772330962402501</v>
      </c>
      <c r="H4078" s="1">
        <v>6.0980481667574198</v>
      </c>
      <c r="I4078" s="1">
        <v>6.4250482891486396</v>
      </c>
    </row>
    <row r="4079" spans="1:9" x14ac:dyDescent="0.2">
      <c r="A4079" s="1" t="s">
        <v>27</v>
      </c>
      <c r="B4079" s="1">
        <v>73045800</v>
      </c>
      <c r="C4079" s="1">
        <v>73046999</v>
      </c>
      <c r="D4079" s="1" t="s">
        <v>9</v>
      </c>
      <c r="E4079" s="1">
        <v>66</v>
      </c>
      <c r="F4079" s="1">
        <v>17</v>
      </c>
      <c r="G4079" s="1">
        <v>1.3899527344379701</v>
      </c>
      <c r="H4079" s="1">
        <v>4.8649013686612896</v>
      </c>
      <c r="I4079" s="1">
        <v>3.4776623695993898</v>
      </c>
    </row>
    <row r="4080" spans="1:9" x14ac:dyDescent="0.2">
      <c r="A4080" s="1" t="s">
        <v>27</v>
      </c>
      <c r="B4080" s="1">
        <v>73051200</v>
      </c>
      <c r="C4080" s="1">
        <v>73052799</v>
      </c>
      <c r="D4080" s="1" t="s">
        <v>9</v>
      </c>
      <c r="E4080" s="1">
        <v>72</v>
      </c>
      <c r="F4080" s="1">
        <v>20</v>
      </c>
      <c r="G4080" s="1">
        <v>1.2629568262716599</v>
      </c>
      <c r="H4080" s="1">
        <v>5.0237958359145898</v>
      </c>
      <c r="I4080" s="1">
        <v>3.1853670212252401</v>
      </c>
    </row>
    <row r="4081" spans="1:9" x14ac:dyDescent="0.2">
      <c r="A4081" s="1" t="s">
        <v>27</v>
      </c>
      <c r="B4081" s="1">
        <v>73117600</v>
      </c>
      <c r="C4081" s="1">
        <v>73117999</v>
      </c>
      <c r="D4081" s="1" t="s">
        <v>9</v>
      </c>
      <c r="E4081" s="1">
        <v>23</v>
      </c>
      <c r="F4081" s="1">
        <v>4</v>
      </c>
      <c r="G4081" s="1">
        <v>2.09604233053056</v>
      </c>
      <c r="H4081" s="1">
        <v>3.36994926015264</v>
      </c>
      <c r="I4081" s="1">
        <v>3.05312482518673</v>
      </c>
    </row>
    <row r="4082" spans="1:9" x14ac:dyDescent="0.2">
      <c r="A4082" s="1" t="s">
        <v>27</v>
      </c>
      <c r="B4082" s="1">
        <v>73118400</v>
      </c>
      <c r="C4082" s="1">
        <v>73120399</v>
      </c>
      <c r="D4082" s="1" t="s">
        <v>9</v>
      </c>
      <c r="E4082" s="1">
        <v>92</v>
      </c>
      <c r="F4082" s="1">
        <v>16</v>
      </c>
      <c r="G4082" s="1">
        <v>1.8371383594905</v>
      </c>
      <c r="H4082" s="1">
        <v>5.0060320209955904</v>
      </c>
      <c r="I4082" s="1">
        <v>6.39159348166101</v>
      </c>
    </row>
    <row r="4083" spans="1:9" x14ac:dyDescent="0.2">
      <c r="A4083" s="1" t="s">
        <v>27</v>
      </c>
      <c r="B4083" s="1">
        <v>73120800</v>
      </c>
      <c r="C4083" s="1">
        <v>73123999</v>
      </c>
      <c r="D4083" s="1" t="s">
        <v>9</v>
      </c>
      <c r="E4083" s="1">
        <v>109</v>
      </c>
      <c r="F4083" s="1">
        <v>27</v>
      </c>
      <c r="G4083" s="1">
        <v>1.30397640986418</v>
      </c>
      <c r="H4083" s="1">
        <v>5.4593431269896904</v>
      </c>
      <c r="I4083" s="1">
        <v>4.4292801007709102</v>
      </c>
    </row>
    <row r="4084" spans="1:9" x14ac:dyDescent="0.2">
      <c r="A4084" s="1" t="s">
        <v>27</v>
      </c>
      <c r="B4084" s="1">
        <v>73133200</v>
      </c>
      <c r="C4084" s="1">
        <v>73135999</v>
      </c>
      <c r="D4084" s="1" t="s">
        <v>9</v>
      </c>
      <c r="E4084" s="1">
        <v>104</v>
      </c>
      <c r="F4084" s="1">
        <v>30</v>
      </c>
      <c r="G4084" s="1">
        <v>1.10539185100282</v>
      </c>
      <c r="H4084" s="1">
        <v>5.5068922358882899</v>
      </c>
      <c r="I4084" s="1">
        <v>3.44473077378963</v>
      </c>
    </row>
    <row r="4085" spans="1:9" x14ac:dyDescent="0.2">
      <c r="A4085" s="1" t="s">
        <v>27</v>
      </c>
      <c r="B4085" s="1">
        <v>73196600</v>
      </c>
      <c r="C4085" s="1">
        <v>73198799</v>
      </c>
      <c r="D4085" s="1" t="s">
        <v>9</v>
      </c>
      <c r="E4085" s="1">
        <v>73</v>
      </c>
      <c r="F4085" s="1">
        <v>17</v>
      </c>
      <c r="G4085" s="1">
        <v>1.50048250938617</v>
      </c>
      <c r="H4085" s="1">
        <v>4.9201662561354</v>
      </c>
      <c r="I4085" s="1">
        <v>4.1641742812160203</v>
      </c>
    </row>
    <row r="4086" spans="1:9" x14ac:dyDescent="0.2">
      <c r="A4086" s="1" t="s">
        <v>27</v>
      </c>
      <c r="B4086" s="1">
        <v>73222400</v>
      </c>
      <c r="C4086" s="1">
        <v>73225599</v>
      </c>
      <c r="D4086" s="1" t="s">
        <v>9</v>
      </c>
      <c r="E4086" s="1">
        <v>107</v>
      </c>
      <c r="F4086" s="1">
        <v>27</v>
      </c>
      <c r="G4086" s="1">
        <v>1.2835670742638501</v>
      </c>
      <c r="H4086" s="1">
        <v>5.4491384591895304</v>
      </c>
      <c r="I4086" s="1">
        <v>4.2725647776184097</v>
      </c>
    </row>
    <row r="4087" spans="1:9" x14ac:dyDescent="0.2">
      <c r="A4087" s="1" t="s">
        <v>27</v>
      </c>
      <c r="B4087" s="1">
        <v>73278200</v>
      </c>
      <c r="C4087" s="1">
        <v>73279599</v>
      </c>
      <c r="D4087" s="1" t="s">
        <v>9</v>
      </c>
      <c r="E4087" s="1">
        <v>34</v>
      </c>
      <c r="F4087" s="1">
        <v>4</v>
      </c>
      <c r="G4087" s="1">
        <v>2.5156982458669699</v>
      </c>
      <c r="H4087" s="1">
        <v>3.5797772178208498</v>
      </c>
      <c r="I4087" s="1">
        <v>4.94184174098665</v>
      </c>
    </row>
    <row r="4088" spans="1:9" x14ac:dyDescent="0.2">
      <c r="A4088" s="1" t="s">
        <v>27</v>
      </c>
      <c r="B4088" s="1">
        <v>73283200</v>
      </c>
      <c r="C4088" s="1">
        <v>73285399</v>
      </c>
      <c r="D4088" s="1" t="s">
        <v>9</v>
      </c>
      <c r="E4088" s="1">
        <v>75</v>
      </c>
      <c r="F4088" s="1">
        <v>20</v>
      </c>
      <c r="G4088" s="1">
        <v>1.30775258144599</v>
      </c>
      <c r="H4088" s="1">
        <v>5.0461937135017596</v>
      </c>
      <c r="I4088" s="1">
        <v>3.5000237227084701</v>
      </c>
    </row>
    <row r="4089" spans="1:9" x14ac:dyDescent="0.2">
      <c r="A4089" s="1" t="s">
        <v>27</v>
      </c>
      <c r="B4089" s="1">
        <v>73298600</v>
      </c>
      <c r="C4089" s="1">
        <v>73303799</v>
      </c>
      <c r="D4089" s="1" t="s">
        <v>9</v>
      </c>
      <c r="E4089" s="1">
        <v>186</v>
      </c>
      <c r="F4089" s="1">
        <v>46</v>
      </c>
      <c r="G4089" s="1">
        <v>1.14694838858564</v>
      </c>
      <c r="H4089" s="1">
        <v>6.1280630459704604</v>
      </c>
      <c r="I4089" s="1">
        <v>5.3001680313345698</v>
      </c>
    </row>
    <row r="4090" spans="1:9" x14ac:dyDescent="0.2">
      <c r="A4090" s="1" t="s">
        <v>27</v>
      </c>
      <c r="B4090" s="1">
        <v>73314800</v>
      </c>
      <c r="C4090" s="1">
        <v>73317399</v>
      </c>
      <c r="D4090" s="1" t="s">
        <v>9</v>
      </c>
      <c r="E4090" s="1">
        <v>69</v>
      </c>
      <c r="F4090" s="1">
        <v>14</v>
      </c>
      <c r="G4090" s="1">
        <v>1.7017078155130201</v>
      </c>
      <c r="H4090" s="1">
        <v>4.7577445033650303</v>
      </c>
      <c r="I4090" s="1">
        <v>4.7728655278116401</v>
      </c>
    </row>
    <row r="4091" spans="1:9" x14ac:dyDescent="0.2">
      <c r="A4091" s="1" t="s">
        <v>27</v>
      </c>
      <c r="B4091" s="1">
        <v>73340600</v>
      </c>
      <c r="C4091" s="1">
        <v>73341599</v>
      </c>
      <c r="D4091" s="1" t="s">
        <v>9</v>
      </c>
      <c r="E4091" s="1">
        <v>43</v>
      </c>
      <c r="F4091" s="1">
        <v>9</v>
      </c>
      <c r="G4091" s="1">
        <v>1.77023359684255</v>
      </c>
      <c r="H4091" s="1">
        <v>4.2070448933086304</v>
      </c>
      <c r="I4091" s="1">
        <v>3.66464198368356</v>
      </c>
    </row>
    <row r="4092" spans="1:9" x14ac:dyDescent="0.2">
      <c r="A4092" s="1" t="s">
        <v>27</v>
      </c>
      <c r="B4092" s="1">
        <v>73362400</v>
      </c>
      <c r="C4092" s="1">
        <v>73363399</v>
      </c>
      <c r="D4092" s="1" t="s">
        <v>9</v>
      </c>
      <c r="E4092" s="1">
        <v>52</v>
      </c>
      <c r="F4092" s="1">
        <v>11</v>
      </c>
      <c r="G4092" s="1">
        <v>1.7141965847130201</v>
      </c>
      <c r="H4092" s="1">
        <v>4.4420607930776699</v>
      </c>
      <c r="I4092" s="1">
        <v>3.9108687728360301</v>
      </c>
    </row>
    <row r="4093" spans="1:9" x14ac:dyDescent="0.2">
      <c r="A4093" s="1" t="s">
        <v>27</v>
      </c>
      <c r="B4093" s="1">
        <v>73415600</v>
      </c>
      <c r="C4093" s="1">
        <v>73417599</v>
      </c>
      <c r="D4093" s="1" t="s">
        <v>9</v>
      </c>
      <c r="E4093" s="1">
        <v>80</v>
      </c>
      <c r="F4093" s="1">
        <v>20</v>
      </c>
      <c r="G4093" s="1">
        <v>1.3786222534436501</v>
      </c>
      <c r="H4093" s="1">
        <v>5.0816285495005902</v>
      </c>
      <c r="I4093" s="1">
        <v>3.9892327515481201</v>
      </c>
    </row>
    <row r="4094" spans="1:9" x14ac:dyDescent="0.2">
      <c r="A4094" s="1" t="s">
        <v>27</v>
      </c>
      <c r="B4094" s="1">
        <v>73419600</v>
      </c>
      <c r="C4094" s="1">
        <v>73422399</v>
      </c>
      <c r="D4094" s="1" t="s">
        <v>9</v>
      </c>
      <c r="E4094" s="1">
        <v>114</v>
      </c>
      <c r="F4094" s="1">
        <v>26</v>
      </c>
      <c r="G4094" s="1">
        <v>1.40588652877214</v>
      </c>
      <c r="H4094" s="1">
        <v>5.4578307665495398</v>
      </c>
      <c r="I4094" s="1">
        <v>5.1790609431622396</v>
      </c>
    </row>
    <row r="4095" spans="1:9" x14ac:dyDescent="0.2">
      <c r="A4095" s="1" t="s">
        <v>27</v>
      </c>
      <c r="B4095" s="1">
        <v>73429400</v>
      </c>
      <c r="C4095" s="1">
        <v>73432399</v>
      </c>
      <c r="D4095" s="1" t="s">
        <v>9</v>
      </c>
      <c r="E4095" s="1">
        <v>112</v>
      </c>
      <c r="F4095" s="1">
        <v>28</v>
      </c>
      <c r="G4095" s="1">
        <v>1.2832788934814501</v>
      </c>
      <c r="H4095" s="1">
        <v>5.4996204418683003</v>
      </c>
      <c r="I4095" s="1">
        <v>4.4948829378771604</v>
      </c>
    </row>
    <row r="4096" spans="1:9" x14ac:dyDescent="0.2">
      <c r="A4096" s="1" t="s">
        <v>27</v>
      </c>
      <c r="B4096" s="1">
        <v>73794000</v>
      </c>
      <c r="C4096" s="1">
        <v>73797999</v>
      </c>
      <c r="D4096" s="1" t="s">
        <v>9</v>
      </c>
      <c r="E4096" s="1">
        <v>158</v>
      </c>
      <c r="F4096" s="1">
        <v>33</v>
      </c>
      <c r="G4096" s="1">
        <v>1.4336580648192101</v>
      </c>
      <c r="H4096" s="1">
        <v>5.80429187365994</v>
      </c>
      <c r="I4096" s="1">
        <v>6.5954679594159202</v>
      </c>
    </row>
    <row r="4097" spans="1:9" x14ac:dyDescent="0.2">
      <c r="A4097" s="1" t="s">
        <v>27</v>
      </c>
      <c r="B4097" s="1">
        <v>73890400</v>
      </c>
      <c r="C4097" s="1">
        <v>73891999</v>
      </c>
      <c r="D4097" s="1" t="s">
        <v>9</v>
      </c>
      <c r="E4097" s="1">
        <v>62</v>
      </c>
      <c r="F4097" s="1">
        <v>7</v>
      </c>
      <c r="G4097" s="1">
        <v>2.49140827146599</v>
      </c>
      <c r="H4097" s="1">
        <v>4.2457041357329901</v>
      </c>
      <c r="I4097" s="1">
        <v>7.0326653011716997</v>
      </c>
    </row>
    <row r="4098" spans="1:9" x14ac:dyDescent="0.2">
      <c r="A4098" s="1" t="s">
        <v>27</v>
      </c>
      <c r="B4098" s="1">
        <v>73906000</v>
      </c>
      <c r="C4098" s="1">
        <v>73907199</v>
      </c>
      <c r="D4098" s="1" t="s">
        <v>9</v>
      </c>
      <c r="E4098" s="1">
        <v>38</v>
      </c>
      <c r="F4098" s="1">
        <v>7</v>
      </c>
      <c r="G4098" s="1">
        <v>1.9579898850805799</v>
      </c>
      <c r="H4098" s="1">
        <v>3.97899494254029</v>
      </c>
      <c r="I4098" s="1">
        <v>3.8562919484187299</v>
      </c>
    </row>
    <row r="4099" spans="1:9" x14ac:dyDescent="0.2">
      <c r="A4099" s="1" t="s">
        <v>27</v>
      </c>
      <c r="B4099" s="1">
        <v>73920800</v>
      </c>
      <c r="C4099" s="1">
        <v>73922599</v>
      </c>
      <c r="D4099" s="1" t="s">
        <v>9</v>
      </c>
      <c r="E4099" s="1">
        <v>76</v>
      </c>
      <c r="F4099" s="1">
        <v>22</v>
      </c>
      <c r="G4099" s="1">
        <v>1.1910478314527899</v>
      </c>
      <c r="H4099" s="1">
        <v>5.11908587178341</v>
      </c>
      <c r="I4099" s="1">
        <v>3.1686049830154399</v>
      </c>
    </row>
    <row r="4100" spans="1:9" x14ac:dyDescent="0.2">
      <c r="A4100" s="1" t="s">
        <v>27</v>
      </c>
      <c r="B4100" s="1">
        <v>73929000</v>
      </c>
      <c r="C4100" s="1">
        <v>73930799</v>
      </c>
      <c r="D4100" s="1" t="s">
        <v>9</v>
      </c>
      <c r="E4100" s="1">
        <v>67</v>
      </c>
      <c r="F4100" s="1">
        <v>19</v>
      </c>
      <c r="G4100" s="1">
        <v>1.2544281287957699</v>
      </c>
      <c r="H4100" s="1">
        <v>4.94914215928525</v>
      </c>
      <c r="I4100" s="1">
        <v>3.1189257363273</v>
      </c>
    </row>
    <row r="4101" spans="1:9" x14ac:dyDescent="0.2">
      <c r="A4101" s="1" t="s">
        <v>27</v>
      </c>
      <c r="B4101" s="1">
        <v>74011400</v>
      </c>
      <c r="C4101" s="1">
        <v>74015199</v>
      </c>
      <c r="D4101" s="1" t="s">
        <v>9</v>
      </c>
      <c r="E4101" s="1">
        <v>133</v>
      </c>
      <c r="F4101" s="1">
        <v>37</v>
      </c>
      <c r="G4101" s="1">
        <v>1.08292229280389</v>
      </c>
      <c r="H4101" s="1">
        <v>5.78938865984553</v>
      </c>
      <c r="I4101" s="1">
        <v>3.8144564138831401</v>
      </c>
    </row>
    <row r="4102" spans="1:9" x14ac:dyDescent="0.2">
      <c r="A4102" s="1" t="s">
        <v>27</v>
      </c>
      <c r="B4102" s="1">
        <v>74048800</v>
      </c>
      <c r="C4102" s="1">
        <v>74050199</v>
      </c>
      <c r="D4102" s="1" t="s">
        <v>9</v>
      </c>
      <c r="E4102" s="1">
        <v>53</v>
      </c>
      <c r="F4102" s="1">
        <v>12</v>
      </c>
      <c r="G4102" s="1">
        <v>1.61951020781316</v>
      </c>
      <c r="H4102" s="1">
        <v>4.5101948220476702</v>
      </c>
      <c r="I4102" s="1">
        <v>3.7549905068714402</v>
      </c>
    </row>
    <row r="4103" spans="1:9" x14ac:dyDescent="0.2">
      <c r="A4103" s="1" t="s">
        <v>27</v>
      </c>
      <c r="B4103" s="1">
        <v>74066600</v>
      </c>
      <c r="C4103" s="1">
        <v>74067599</v>
      </c>
      <c r="D4103" s="1" t="s">
        <v>9</v>
      </c>
      <c r="E4103" s="1">
        <v>44</v>
      </c>
      <c r="F4103" s="1">
        <v>10</v>
      </c>
      <c r="G4103" s="1">
        <v>1.65772612687347</v>
      </c>
      <c r="H4103" s="1">
        <v>4.2882946820740298</v>
      </c>
      <c r="I4103" s="1">
        <v>3.4951982329123199</v>
      </c>
    </row>
    <row r="4104" spans="1:9" x14ac:dyDescent="0.2">
      <c r="A4104" s="1" t="s">
        <v>27</v>
      </c>
      <c r="B4104" s="1">
        <v>74092400</v>
      </c>
      <c r="C4104" s="1">
        <v>74095599</v>
      </c>
      <c r="D4104" s="1" t="s">
        <v>9</v>
      </c>
      <c r="E4104" s="1">
        <v>109</v>
      </c>
      <c r="F4104" s="1">
        <v>32</v>
      </c>
      <c r="G4104" s="1">
        <v>1.0669372125633301</v>
      </c>
      <c r="H4104" s="1">
        <v>5.5778627256401201</v>
      </c>
      <c r="I4104" s="1">
        <v>3.3139873727868001</v>
      </c>
    </row>
    <row r="4105" spans="1:9" x14ac:dyDescent="0.2">
      <c r="A4105" s="1" t="s">
        <v>27</v>
      </c>
      <c r="B4105" s="1">
        <v>74134600</v>
      </c>
      <c r="C4105" s="1">
        <v>74136599</v>
      </c>
      <c r="D4105" s="1" t="s">
        <v>9</v>
      </c>
      <c r="E4105" s="1">
        <v>108</v>
      </c>
      <c r="F4105" s="1">
        <v>25</v>
      </c>
      <c r="G4105" s="1">
        <v>1.4007337570399601</v>
      </c>
      <c r="H4105" s="1">
        <v>5.4008065966610701</v>
      </c>
      <c r="I4105" s="1">
        <v>4.9529188273781104</v>
      </c>
    </row>
    <row r="4106" spans="1:9" x14ac:dyDescent="0.2">
      <c r="A4106" s="1" t="s">
        <v>27</v>
      </c>
      <c r="B4106" s="1">
        <v>74152200</v>
      </c>
      <c r="C4106" s="1">
        <v>74154999</v>
      </c>
      <c r="D4106" s="1" t="s">
        <v>9</v>
      </c>
      <c r="E4106" s="1">
        <v>107</v>
      </c>
      <c r="F4106" s="1">
        <v>31</v>
      </c>
      <c r="G4106" s="1">
        <v>1.09092199632145</v>
      </c>
      <c r="H4106" s="1">
        <v>5.5454609981607303</v>
      </c>
      <c r="I4106" s="1">
        <v>3.3779338741272098</v>
      </c>
    </row>
    <row r="4107" spans="1:9" x14ac:dyDescent="0.2">
      <c r="A4107" s="1" t="s">
        <v>27</v>
      </c>
      <c r="B4107" s="1">
        <v>74193000</v>
      </c>
      <c r="C4107" s="1">
        <v>74196999</v>
      </c>
      <c r="D4107" s="1" t="s">
        <v>9</v>
      </c>
      <c r="E4107" s="1">
        <v>131</v>
      </c>
      <c r="F4107" s="1">
        <v>37</v>
      </c>
      <c r="G4107" s="1">
        <v>1.06619599892169</v>
      </c>
      <c r="H4107" s="1">
        <v>5.7810255129044297</v>
      </c>
      <c r="I4107" s="1">
        <v>3.8144564138831401</v>
      </c>
    </row>
    <row r="4108" spans="1:9" x14ac:dyDescent="0.2">
      <c r="A4108" s="1" t="s">
        <v>27</v>
      </c>
      <c r="B4108" s="1">
        <v>74432000</v>
      </c>
      <c r="C4108" s="1">
        <v>74433999</v>
      </c>
      <c r="D4108" s="1" t="s">
        <v>9</v>
      </c>
      <c r="E4108" s="1">
        <v>91</v>
      </c>
      <c r="F4108" s="1">
        <v>18</v>
      </c>
      <c r="G4108" s="1">
        <v>1.6646489476673501</v>
      </c>
      <c r="H4108" s="1">
        <v>5.0802519872772596</v>
      </c>
      <c r="I4108" s="1">
        <v>5.4819707624751697</v>
      </c>
    </row>
    <row r="4109" spans="1:9" x14ac:dyDescent="0.2">
      <c r="A4109" s="1" t="s">
        <v>27</v>
      </c>
      <c r="B4109" s="1">
        <v>74446200</v>
      </c>
      <c r="C4109" s="1">
        <v>74448399</v>
      </c>
      <c r="D4109" s="1" t="s">
        <v>9</v>
      </c>
      <c r="E4109" s="1">
        <v>88</v>
      </c>
      <c r="F4109" s="1">
        <v>20</v>
      </c>
      <c r="G4109" s="1">
        <v>1.48338458132045</v>
      </c>
      <c r="H4109" s="1">
        <v>5.1340097134389904</v>
      </c>
      <c r="I4109" s="1">
        <v>4.6707280413397596</v>
      </c>
    </row>
    <row r="4110" spans="1:9" x14ac:dyDescent="0.2">
      <c r="A4110" s="1" t="s">
        <v>27</v>
      </c>
      <c r="B4110" s="1">
        <v>74474000</v>
      </c>
      <c r="C4110" s="1">
        <v>74477199</v>
      </c>
      <c r="D4110" s="1" t="s">
        <v>9</v>
      </c>
      <c r="E4110" s="1">
        <v>125</v>
      </c>
      <c r="F4110" s="1">
        <v>31</v>
      </c>
      <c r="G4110" s="1">
        <v>1.26238034183319</v>
      </c>
      <c r="H4110" s="1">
        <v>5.6311901709165904</v>
      </c>
      <c r="I4110" s="1">
        <v>4.6945022819269298</v>
      </c>
    </row>
    <row r="4111" spans="1:9" x14ac:dyDescent="0.2">
      <c r="A4111" s="1" t="s">
        <v>27</v>
      </c>
      <c r="B4111" s="1">
        <v>74658200</v>
      </c>
      <c r="C4111" s="1">
        <v>74661199</v>
      </c>
      <c r="D4111" s="1" t="s">
        <v>9</v>
      </c>
      <c r="E4111" s="1">
        <v>134</v>
      </c>
      <c r="F4111" s="1">
        <v>22</v>
      </c>
      <c r="G4111" s="1">
        <v>1.81555761008912</v>
      </c>
      <c r="H4111" s="1">
        <v>5.4313407611015698</v>
      </c>
      <c r="I4111" s="1">
        <v>8.1054709116804808</v>
      </c>
    </row>
    <row r="4112" spans="1:9" x14ac:dyDescent="0.2">
      <c r="A4112" s="1" t="s">
        <v>27</v>
      </c>
      <c r="B4112" s="1">
        <v>74683400</v>
      </c>
      <c r="C4112" s="1">
        <v>74687599</v>
      </c>
      <c r="D4112" s="1" t="s">
        <v>9</v>
      </c>
      <c r="E4112" s="1">
        <v>174</v>
      </c>
      <c r="F4112" s="1">
        <v>43</v>
      </c>
      <c r="G4112" s="1">
        <v>1.1683364326761201</v>
      </c>
      <c r="H4112" s="1">
        <v>6.0435998349753604</v>
      </c>
      <c r="I4112" s="1">
        <v>5.22937233263493</v>
      </c>
    </row>
    <row r="4113" spans="1:9" x14ac:dyDescent="0.2">
      <c r="A4113" s="1" t="s">
        <v>27</v>
      </c>
      <c r="B4113" s="1">
        <v>74743200</v>
      </c>
      <c r="C4113" s="1">
        <v>74745199</v>
      </c>
      <c r="D4113" s="1" t="s">
        <v>9</v>
      </c>
      <c r="E4113" s="1">
        <v>88</v>
      </c>
      <c r="F4113" s="1">
        <v>17</v>
      </c>
      <c r="G4113" s="1">
        <v>1.7057770026568999</v>
      </c>
      <c r="H4113" s="1">
        <v>5.0228135027707603</v>
      </c>
      <c r="I4113" s="1">
        <v>5.6353770031035904</v>
      </c>
    </row>
    <row r="4114" spans="1:9" x14ac:dyDescent="0.2">
      <c r="A4114" s="1" t="s">
        <v>27</v>
      </c>
      <c r="B4114" s="1">
        <v>74763600</v>
      </c>
      <c r="C4114" s="1">
        <v>74765999</v>
      </c>
      <c r="D4114" s="1" t="s">
        <v>9</v>
      </c>
      <c r="E4114" s="1">
        <v>56</v>
      </c>
      <c r="F4114" s="1">
        <v>11</v>
      </c>
      <c r="G4114" s="1">
        <v>1.7951251834045601</v>
      </c>
      <c r="H4114" s="1">
        <v>4.4825250924234297</v>
      </c>
      <c r="I4114" s="1">
        <v>4.5007884104654599</v>
      </c>
    </row>
    <row r="4115" spans="1:9" x14ac:dyDescent="0.2">
      <c r="A4115" s="1" t="s">
        <v>27</v>
      </c>
      <c r="B4115" s="1">
        <v>74943000</v>
      </c>
      <c r="C4115" s="1">
        <v>74946199</v>
      </c>
      <c r="D4115" s="1" t="s">
        <v>9</v>
      </c>
      <c r="E4115" s="1">
        <v>129</v>
      </c>
      <c r="F4115" s="1">
        <v>30</v>
      </c>
      <c r="G4115" s="1">
        <v>1.34294553498462</v>
      </c>
      <c r="H4115" s="1">
        <v>5.6256690778791798</v>
      </c>
      <c r="I4115" s="1">
        <v>5.2599891010447202</v>
      </c>
    </row>
    <row r="4116" spans="1:9" x14ac:dyDescent="0.2">
      <c r="A4116" s="1" t="s">
        <v>27</v>
      </c>
      <c r="B4116" s="1">
        <v>74967200</v>
      </c>
      <c r="C4116" s="1">
        <v>74968599</v>
      </c>
      <c r="D4116" s="1" t="s">
        <v>9</v>
      </c>
      <c r="E4116" s="1">
        <v>46</v>
      </c>
      <c r="F4116" s="1">
        <v>12</v>
      </c>
      <c r="G4116" s="1">
        <v>1.46508554255634</v>
      </c>
      <c r="H4116" s="1">
        <v>4.4329824894192598</v>
      </c>
      <c r="I4116" s="1">
        <v>3.0279553737007201</v>
      </c>
    </row>
    <row r="4117" spans="1:9" x14ac:dyDescent="0.2">
      <c r="A4117" s="1" t="s">
        <v>27</v>
      </c>
      <c r="B4117" s="1">
        <v>75070200</v>
      </c>
      <c r="C4117" s="1">
        <v>75074599</v>
      </c>
      <c r="D4117" s="1" t="s">
        <v>9</v>
      </c>
      <c r="E4117" s="1">
        <v>198</v>
      </c>
      <c r="F4117" s="1">
        <v>50</v>
      </c>
      <c r="G4117" s="1">
        <v>1.09829134602713</v>
      </c>
      <c r="H4117" s="1">
        <v>6.2215710149850603</v>
      </c>
      <c r="I4117" s="1">
        <v>5.1706450316141002</v>
      </c>
    </row>
    <row r="4118" spans="1:9" x14ac:dyDescent="0.2">
      <c r="A4118" s="1" t="s">
        <v>27</v>
      </c>
      <c r="B4118" s="1">
        <v>75093800</v>
      </c>
      <c r="C4118" s="1">
        <v>75097199</v>
      </c>
      <c r="D4118" s="1" t="s">
        <v>9</v>
      </c>
      <c r="E4118" s="1">
        <v>143</v>
      </c>
      <c r="F4118" s="1">
        <v>32</v>
      </c>
      <c r="G4118" s="1">
        <v>1.3665101970620299</v>
      </c>
      <c r="H4118" s="1">
        <v>5.7276492178894696</v>
      </c>
      <c r="I4118" s="1">
        <v>5.7092016560007304</v>
      </c>
    </row>
    <row r="4119" spans="1:9" x14ac:dyDescent="0.2">
      <c r="A4119" s="1" t="s">
        <v>27</v>
      </c>
      <c r="B4119" s="1">
        <v>75247000</v>
      </c>
      <c r="C4119" s="1">
        <v>75249599</v>
      </c>
      <c r="D4119" s="1" t="s">
        <v>9</v>
      </c>
      <c r="E4119" s="1">
        <v>94</v>
      </c>
      <c r="F4119" s="1">
        <v>28</v>
      </c>
      <c r="G4119" s="1">
        <v>1.0902865789218601</v>
      </c>
      <c r="H4119" s="1">
        <v>5.4031242845885004</v>
      </c>
      <c r="I4119" s="1">
        <v>3.16061338235694</v>
      </c>
    </row>
    <row r="4120" spans="1:9" x14ac:dyDescent="0.2">
      <c r="A4120" s="1" t="s">
        <v>27</v>
      </c>
      <c r="B4120" s="1">
        <v>77557000</v>
      </c>
      <c r="C4120" s="1">
        <v>77558799</v>
      </c>
      <c r="D4120" s="1" t="s">
        <v>9</v>
      </c>
      <c r="E4120" s="1">
        <v>99</v>
      </c>
      <c r="F4120" s="1">
        <v>18</v>
      </c>
      <c r="G4120" s="1">
        <v>1.7573924420899301</v>
      </c>
      <c r="H4120" s="1">
        <v>5.1266237344885504</v>
      </c>
      <c r="I4120" s="1">
        <v>6.2431771714739499</v>
      </c>
    </row>
    <row r="4121" spans="1:9" x14ac:dyDescent="0.2">
      <c r="A4121" s="1" t="s">
        <v>27</v>
      </c>
      <c r="B4121" s="1">
        <v>77632600</v>
      </c>
      <c r="C4121" s="1">
        <v>77635799</v>
      </c>
      <c r="D4121" s="1" t="s">
        <v>9</v>
      </c>
      <c r="E4121" s="1">
        <v>201</v>
      </c>
      <c r="F4121" s="1">
        <v>43</v>
      </c>
      <c r="G4121" s="1">
        <v>1.32792793721068</v>
      </c>
      <c r="H4121" s="1">
        <v>6.1233955872426398</v>
      </c>
      <c r="I4121" s="1">
        <v>6.8931693744874796</v>
      </c>
    </row>
    <row r="4122" spans="1:9" x14ac:dyDescent="0.2">
      <c r="A4122" s="1" t="s">
        <v>27</v>
      </c>
      <c r="B4122" s="1">
        <v>79422400</v>
      </c>
      <c r="C4122" s="1">
        <v>79427199</v>
      </c>
      <c r="D4122" s="1" t="s">
        <v>9</v>
      </c>
      <c r="E4122" s="1">
        <v>193</v>
      </c>
      <c r="F4122" s="1">
        <v>48</v>
      </c>
      <c r="G4122" s="1">
        <v>1.12770308811703</v>
      </c>
      <c r="H4122" s="1">
        <v>6.17856138817372</v>
      </c>
      <c r="I4122" s="1">
        <v>5.3029097135314602</v>
      </c>
    </row>
    <row r="4123" spans="1:9" x14ac:dyDescent="0.2">
      <c r="A4123" s="1" t="s">
        <v>27</v>
      </c>
      <c r="B4123" s="1">
        <v>80133200</v>
      </c>
      <c r="C4123" s="1">
        <v>80135199</v>
      </c>
      <c r="D4123" s="1" t="s">
        <v>9</v>
      </c>
      <c r="E4123" s="1">
        <v>87</v>
      </c>
      <c r="F4123" s="1">
        <v>23</v>
      </c>
      <c r="G4123" s="1">
        <v>1.2781712613759499</v>
      </c>
      <c r="H4123" s="1">
        <v>5.2240481314091296</v>
      </c>
      <c r="I4123" s="1">
        <v>3.6957369703308101</v>
      </c>
    </row>
    <row r="4124" spans="1:9" x14ac:dyDescent="0.2">
      <c r="A4124" s="1" t="s">
        <v>27</v>
      </c>
      <c r="B4124" s="1">
        <v>80247400</v>
      </c>
      <c r="C4124" s="1">
        <v>80248399</v>
      </c>
      <c r="D4124" s="1" t="s">
        <v>9</v>
      </c>
      <c r="E4124" s="1">
        <v>22</v>
      </c>
      <c r="F4124" s="1">
        <v>4</v>
      </c>
      <c r="G4124" s="1">
        <v>2.0487042254891699</v>
      </c>
      <c r="H4124" s="1">
        <v>3.34628020763195</v>
      </c>
      <c r="I4124" s="1">
        <v>3.05312482518673</v>
      </c>
    </row>
    <row r="4125" spans="1:9" x14ac:dyDescent="0.2">
      <c r="A4125" s="1" t="s">
        <v>27</v>
      </c>
      <c r="B4125" s="1">
        <v>81343000</v>
      </c>
      <c r="C4125" s="1">
        <v>81345399</v>
      </c>
      <c r="D4125" s="1" t="s">
        <v>9</v>
      </c>
      <c r="E4125" s="1">
        <v>92</v>
      </c>
      <c r="F4125" s="1">
        <v>16</v>
      </c>
      <c r="G4125" s="1">
        <v>1.8371383594905</v>
      </c>
      <c r="H4125" s="1">
        <v>5.0060320209955904</v>
      </c>
      <c r="I4125" s="1">
        <v>6.39159348166101</v>
      </c>
    </row>
    <row r="4126" spans="1:9" x14ac:dyDescent="0.2">
      <c r="A4126" s="1" t="s">
        <v>27</v>
      </c>
      <c r="B4126" s="1">
        <v>81551400</v>
      </c>
      <c r="C4126" s="1">
        <v>81555399</v>
      </c>
      <c r="D4126" s="1" t="s">
        <v>9</v>
      </c>
      <c r="E4126" s="1">
        <v>158</v>
      </c>
      <c r="F4126" s="1">
        <v>30</v>
      </c>
      <c r="G4126" s="1">
        <v>1.5669245956826701</v>
      </c>
      <c r="H4126" s="1">
        <v>5.7376586082282097</v>
      </c>
      <c r="I4126" s="1">
        <v>7.4729078817313903</v>
      </c>
    </row>
    <row r="4127" spans="1:9" x14ac:dyDescent="0.2">
      <c r="A4127" s="1" t="s">
        <v>27</v>
      </c>
      <c r="B4127" s="1">
        <v>81817400</v>
      </c>
      <c r="C4127" s="1">
        <v>81820999</v>
      </c>
      <c r="D4127" s="1" t="s">
        <v>9</v>
      </c>
      <c r="E4127" s="1">
        <v>95</v>
      </c>
      <c r="F4127" s="1">
        <v>26</v>
      </c>
      <c r="G4127" s="1">
        <v>1.2050270639888501</v>
      </c>
      <c r="H4127" s="1">
        <v>5.3574010341578902</v>
      </c>
      <c r="I4127" s="1">
        <v>3.5947862610124801</v>
      </c>
    </row>
    <row r="4128" spans="1:9" x14ac:dyDescent="0.2">
      <c r="A4128" s="1" t="s">
        <v>27</v>
      </c>
      <c r="B4128" s="1">
        <v>81921000</v>
      </c>
      <c r="C4128" s="1">
        <v>81923999</v>
      </c>
      <c r="D4128" s="1" t="s">
        <v>9</v>
      </c>
      <c r="E4128" s="1">
        <v>118</v>
      </c>
      <c r="F4128" s="1">
        <v>29</v>
      </c>
      <c r="G4128" s="1">
        <v>1.29191372385451</v>
      </c>
      <c r="H4128" s="1">
        <v>5.55284745753577</v>
      </c>
      <c r="I4128" s="1">
        <v>4.56098276153749</v>
      </c>
    </row>
    <row r="4129" spans="1:9" x14ac:dyDescent="0.2">
      <c r="A4129" s="1" t="s">
        <v>27</v>
      </c>
      <c r="B4129" s="1">
        <v>82159000</v>
      </c>
      <c r="C4129" s="1">
        <v>82159799</v>
      </c>
      <c r="D4129" s="1" t="s">
        <v>9</v>
      </c>
      <c r="E4129" s="1">
        <v>22</v>
      </c>
      <c r="F4129" s="1">
        <v>3</v>
      </c>
      <c r="G4129" s="1">
        <v>2.3706323203765298</v>
      </c>
      <c r="H4129" s="1">
        <v>3.18531616018827</v>
      </c>
      <c r="I4129" s="1">
        <v>3.5986490440922698</v>
      </c>
    </row>
    <row r="4130" spans="1:9" x14ac:dyDescent="0.2">
      <c r="A4130" s="1" t="s">
        <v>27</v>
      </c>
      <c r="B4130" s="1">
        <v>82578200</v>
      </c>
      <c r="C4130" s="1">
        <v>82582399</v>
      </c>
      <c r="D4130" s="1" t="s">
        <v>9</v>
      </c>
      <c r="E4130" s="1">
        <v>167</v>
      </c>
      <c r="F4130" s="1">
        <v>40</v>
      </c>
      <c r="G4130" s="1">
        <v>1.22481065731414</v>
      </c>
      <c r="H4130" s="1">
        <v>5.9699573332751497</v>
      </c>
      <c r="I4130" s="1">
        <v>5.4602558925329001</v>
      </c>
    </row>
    <row r="4131" spans="1:9" x14ac:dyDescent="0.2">
      <c r="A4131" s="1" t="s">
        <v>27</v>
      </c>
      <c r="B4131" s="1">
        <v>83260800</v>
      </c>
      <c r="C4131" s="1">
        <v>83264799</v>
      </c>
      <c r="D4131" s="1" t="s">
        <v>9</v>
      </c>
      <c r="E4131" s="1">
        <v>175</v>
      </c>
      <c r="F4131" s="1">
        <v>36</v>
      </c>
      <c r="G4131" s="1">
        <v>1.42465246683536</v>
      </c>
      <c r="H4131" s="1">
        <v>5.92177959904663</v>
      </c>
      <c r="I4131" s="1">
        <v>6.9397949562554002</v>
      </c>
    </row>
    <row r="4132" spans="1:9" x14ac:dyDescent="0.2">
      <c r="A4132" s="1" t="s">
        <v>27</v>
      </c>
      <c r="B4132" s="1">
        <v>85295600</v>
      </c>
      <c r="C4132" s="1">
        <v>85299199</v>
      </c>
      <c r="D4132" s="1" t="s">
        <v>9</v>
      </c>
      <c r="E4132" s="1">
        <v>115</v>
      </c>
      <c r="F4132" s="1">
        <v>33</v>
      </c>
      <c r="G4132" s="1">
        <v>1.0829413587830301</v>
      </c>
      <c r="H4132" s="1">
        <v>5.6289335206418603</v>
      </c>
      <c r="I4132" s="1">
        <v>3.5232028970601399</v>
      </c>
    </row>
    <row r="4133" spans="1:9" x14ac:dyDescent="0.2">
      <c r="A4133" s="1" t="s">
        <v>27</v>
      </c>
      <c r="B4133" s="1">
        <v>85387000</v>
      </c>
      <c r="C4133" s="1">
        <v>85388999</v>
      </c>
      <c r="D4133" s="1" t="s">
        <v>9</v>
      </c>
      <c r="E4133" s="1">
        <v>88</v>
      </c>
      <c r="F4133" s="1">
        <v>19</v>
      </c>
      <c r="G4133" s="1">
        <v>1.5537739092118501</v>
      </c>
      <c r="H4133" s="1">
        <v>5.0988150494932896</v>
      </c>
      <c r="I4133" s="1">
        <v>4.9745777525873001</v>
      </c>
    </row>
    <row r="4134" spans="1:9" x14ac:dyDescent="0.2">
      <c r="A4134" s="1" t="s">
        <v>27</v>
      </c>
      <c r="B4134" s="1">
        <v>86090600</v>
      </c>
      <c r="C4134" s="1">
        <v>86091999</v>
      </c>
      <c r="D4134" s="1" t="s">
        <v>9</v>
      </c>
      <c r="E4134" s="1">
        <v>58</v>
      </c>
      <c r="F4134" s="1">
        <v>14</v>
      </c>
      <c r="G4134" s="1">
        <v>1.51155528907015</v>
      </c>
      <c r="H4134" s="1">
        <v>4.6626682401436002</v>
      </c>
      <c r="I4134" s="1">
        <v>3.6598090645964398</v>
      </c>
    </row>
    <row r="4135" spans="1:9" x14ac:dyDescent="0.2">
      <c r="A4135" s="1" t="s">
        <v>27</v>
      </c>
      <c r="B4135" s="1">
        <v>86117200</v>
      </c>
      <c r="C4135" s="1">
        <v>86118999</v>
      </c>
      <c r="D4135" s="1" t="s">
        <v>9</v>
      </c>
      <c r="E4135" s="1">
        <v>89</v>
      </c>
      <c r="F4135" s="1">
        <v>18</v>
      </c>
      <c r="G4135" s="1">
        <v>1.6402023024343799</v>
      </c>
      <c r="H4135" s="1">
        <v>5.0680286646607797</v>
      </c>
      <c r="I4135" s="1">
        <v>5.2957276022554396</v>
      </c>
    </row>
    <row r="4136" spans="1:9" x14ac:dyDescent="0.2">
      <c r="A4136" s="1" t="s">
        <v>27</v>
      </c>
      <c r="B4136" s="1">
        <v>86129800</v>
      </c>
      <c r="C4136" s="1">
        <v>86131799</v>
      </c>
      <c r="D4136" s="1" t="s">
        <v>9</v>
      </c>
      <c r="E4136" s="1">
        <v>69</v>
      </c>
      <c r="F4136" s="1">
        <v>16</v>
      </c>
      <c r="G4136" s="1">
        <v>1.5211355698711999</v>
      </c>
      <c r="H4136" s="1">
        <v>4.8480306261859401</v>
      </c>
      <c r="I4136" s="1">
        <v>4.1141391759291199</v>
      </c>
    </row>
    <row r="4137" spans="1:9" x14ac:dyDescent="0.2">
      <c r="A4137" s="1" t="s">
        <v>27</v>
      </c>
      <c r="B4137" s="1">
        <v>86132200</v>
      </c>
      <c r="C4137" s="1">
        <v>86135799</v>
      </c>
      <c r="D4137" s="1" t="s">
        <v>9</v>
      </c>
      <c r="E4137" s="1">
        <v>139</v>
      </c>
      <c r="F4137" s="1">
        <v>27</v>
      </c>
      <c r="G4137" s="1">
        <v>1.57221555943113</v>
      </c>
      <c r="H4137" s="1">
        <v>5.59346270177317</v>
      </c>
      <c r="I4137" s="1">
        <v>6.7914374508039597</v>
      </c>
    </row>
    <row r="4138" spans="1:9" x14ac:dyDescent="0.2">
      <c r="A4138" s="1" t="s">
        <v>27</v>
      </c>
      <c r="B4138" s="1">
        <v>86175800</v>
      </c>
      <c r="C4138" s="1">
        <v>86178199</v>
      </c>
      <c r="D4138" s="1" t="s">
        <v>9</v>
      </c>
      <c r="E4138" s="1">
        <v>95</v>
      </c>
      <c r="F4138" s="1">
        <v>24</v>
      </c>
      <c r="G4138" s="1">
        <v>1.3160583763775999</v>
      </c>
      <c r="H4138" s="1">
        <v>5.3018853779635204</v>
      </c>
      <c r="I4138" s="1">
        <v>4.0760973657898401</v>
      </c>
    </row>
    <row r="4139" spans="1:9" x14ac:dyDescent="0.2">
      <c r="A4139" s="1" t="s">
        <v>27</v>
      </c>
      <c r="B4139" s="1">
        <v>86238800</v>
      </c>
      <c r="C4139" s="1">
        <v>86241199</v>
      </c>
      <c r="D4139" s="1" t="s">
        <v>9</v>
      </c>
      <c r="E4139" s="1">
        <v>111</v>
      </c>
      <c r="F4139" s="1">
        <v>31</v>
      </c>
      <c r="G4139" s="1">
        <v>1.1313729116640601</v>
      </c>
      <c r="H4139" s="1">
        <v>5.5656864558320303</v>
      </c>
      <c r="I4139" s="1">
        <v>3.65767611553962</v>
      </c>
    </row>
    <row r="4140" spans="1:9" x14ac:dyDescent="0.2">
      <c r="A4140" s="1" t="s">
        <v>27</v>
      </c>
      <c r="B4140" s="1">
        <v>86398200</v>
      </c>
      <c r="C4140" s="1">
        <v>86401199</v>
      </c>
      <c r="D4140" s="1" t="s">
        <v>9</v>
      </c>
      <c r="E4140" s="1">
        <v>145</v>
      </c>
      <c r="F4140" s="1">
        <v>25</v>
      </c>
      <c r="G4140" s="1">
        <v>1.7258066012765301</v>
      </c>
      <c r="H4140" s="1">
        <v>5.56334301877936</v>
      </c>
      <c r="I4140" s="1">
        <v>7.9998758927946598</v>
      </c>
    </row>
    <row r="4141" spans="1:9" x14ac:dyDescent="0.2">
      <c r="A4141" s="1" t="s">
        <v>27</v>
      </c>
      <c r="B4141" s="1">
        <v>86424600</v>
      </c>
      <c r="C4141" s="1">
        <v>86426999</v>
      </c>
      <c r="D4141" s="1" t="s">
        <v>9</v>
      </c>
      <c r="E4141" s="1">
        <v>96</v>
      </c>
      <c r="F4141" s="1">
        <v>28</v>
      </c>
      <c r="G4141" s="1">
        <v>1.11345986673747</v>
      </c>
      <c r="H4141" s="1">
        <v>5.4147109284963104</v>
      </c>
      <c r="I4141" s="1">
        <v>3.30087239302456</v>
      </c>
    </row>
    <row r="4142" spans="1:9" x14ac:dyDescent="0.2">
      <c r="A4142" s="1" t="s">
        <v>27</v>
      </c>
      <c r="B4142" s="1">
        <v>86496000</v>
      </c>
      <c r="C4142" s="1">
        <v>86497999</v>
      </c>
      <c r="D4142" s="1" t="s">
        <v>9</v>
      </c>
      <c r="E4142" s="1">
        <v>77</v>
      </c>
      <c r="F4142" s="1">
        <v>14</v>
      </c>
      <c r="G4142" s="1">
        <v>1.8220713598392599</v>
      </c>
      <c r="H4142" s="1">
        <v>4.8179262755281496</v>
      </c>
      <c r="I4142" s="1">
        <v>5.5554415125325196</v>
      </c>
    </row>
    <row r="4143" spans="1:9" x14ac:dyDescent="0.2">
      <c r="A4143" s="1" t="s">
        <v>27</v>
      </c>
      <c r="B4143" s="1">
        <v>86526800</v>
      </c>
      <c r="C4143" s="1">
        <v>86529199</v>
      </c>
      <c r="D4143" s="1" t="s">
        <v>9</v>
      </c>
      <c r="E4143" s="1">
        <v>85</v>
      </c>
      <c r="F4143" s="1">
        <v>19</v>
      </c>
      <c r="G4143" s="1">
        <v>1.51563494145404</v>
      </c>
      <c r="H4143" s="1">
        <v>5.0797455656143802</v>
      </c>
      <c r="I4143" s="1">
        <v>4.6186618442221903</v>
      </c>
    </row>
    <row r="4144" spans="1:9" x14ac:dyDescent="0.2">
      <c r="A4144" s="1" t="s">
        <v>27</v>
      </c>
      <c r="B4144" s="1">
        <v>86534000</v>
      </c>
      <c r="C4144" s="1">
        <v>86537399</v>
      </c>
      <c r="D4144" s="1" t="s">
        <v>9</v>
      </c>
      <c r="E4144" s="1">
        <v>145</v>
      </c>
      <c r="F4144" s="1">
        <v>28</v>
      </c>
      <c r="G4144" s="1">
        <v>1.5682653242900499</v>
      </c>
      <c r="H4144" s="1">
        <v>5.6421136572726001</v>
      </c>
      <c r="I4144" s="1">
        <v>7.0185881335289197</v>
      </c>
    </row>
    <row r="4145" spans="1:9" x14ac:dyDescent="0.2">
      <c r="A4145" s="1" t="s">
        <v>27</v>
      </c>
      <c r="B4145" s="1">
        <v>86549800</v>
      </c>
      <c r="C4145" s="1">
        <v>86550599</v>
      </c>
      <c r="D4145" s="1" t="s">
        <v>9</v>
      </c>
      <c r="E4145" s="1">
        <v>33</v>
      </c>
      <c r="F4145" s="1">
        <v>4</v>
      </c>
      <c r="G4145" s="1">
        <v>2.4834560584285699</v>
      </c>
      <c r="H4145" s="1">
        <v>3.5636561241016498</v>
      </c>
      <c r="I4145" s="1">
        <v>4.6978553935683802</v>
      </c>
    </row>
    <row r="4146" spans="1:9" x14ac:dyDescent="0.2">
      <c r="A4146" s="1" t="s">
        <v>27</v>
      </c>
      <c r="B4146" s="1">
        <v>86670800</v>
      </c>
      <c r="C4146" s="1">
        <v>86672599</v>
      </c>
      <c r="D4146" s="1" t="s">
        <v>9</v>
      </c>
      <c r="E4146" s="1">
        <v>65</v>
      </c>
      <c r="F4146" s="1">
        <v>15</v>
      </c>
      <c r="G4146" s="1">
        <v>1.5431514419980701</v>
      </c>
      <c r="H4146" s="1">
        <v>4.7715757209990404</v>
      </c>
      <c r="I4146" s="1">
        <v>4.0665731867530104</v>
      </c>
    </row>
    <row r="4147" spans="1:9" x14ac:dyDescent="0.2">
      <c r="A4147" s="1" t="s">
        <v>27</v>
      </c>
      <c r="B4147" s="1">
        <v>86703000</v>
      </c>
      <c r="C4147" s="1">
        <v>86708799</v>
      </c>
      <c r="D4147" s="1" t="s">
        <v>9</v>
      </c>
      <c r="E4147" s="1">
        <v>165</v>
      </c>
      <c r="F4147" s="1">
        <v>45</v>
      </c>
      <c r="G4147" s="1">
        <v>1.0454798570492201</v>
      </c>
      <c r="H4147" s="1">
        <v>6.0463018845816201</v>
      </c>
      <c r="I4147" s="1">
        <v>4.2656100159990302</v>
      </c>
    </row>
    <row r="4148" spans="1:9" x14ac:dyDescent="0.2">
      <c r="A4148" s="1" t="s">
        <v>27</v>
      </c>
      <c r="B4148" s="1">
        <v>86721200</v>
      </c>
      <c r="C4148" s="1">
        <v>86722799</v>
      </c>
      <c r="D4148" s="1" t="s">
        <v>9</v>
      </c>
      <c r="E4148" s="1">
        <v>49</v>
      </c>
      <c r="F4148" s="1">
        <v>12</v>
      </c>
      <c r="G4148" s="1">
        <v>1.5339081670252199</v>
      </c>
      <c r="H4148" s="1">
        <v>4.4673938016537003</v>
      </c>
      <c r="I4148" s="1">
        <v>3.3859811860723799</v>
      </c>
    </row>
    <row r="4149" spans="1:9" x14ac:dyDescent="0.2">
      <c r="A4149" s="1" t="s">
        <v>27</v>
      </c>
      <c r="B4149" s="1">
        <v>86723800</v>
      </c>
      <c r="C4149" s="1">
        <v>86725799</v>
      </c>
      <c r="D4149" s="1" t="s">
        <v>9</v>
      </c>
      <c r="E4149" s="1">
        <v>76</v>
      </c>
      <c r="F4149" s="1">
        <v>15</v>
      </c>
      <c r="G4149" s="1">
        <v>1.7146097875098101</v>
      </c>
      <c r="H4149" s="1">
        <v>4.8573048937549004</v>
      </c>
      <c r="I4149" s="1">
        <v>5.1884536114676596</v>
      </c>
    </row>
    <row r="4150" spans="1:9" x14ac:dyDescent="0.2">
      <c r="A4150" s="1" t="s">
        <v>27</v>
      </c>
      <c r="B4150" s="1">
        <v>86759800</v>
      </c>
      <c r="C4150" s="1">
        <v>86762199</v>
      </c>
      <c r="D4150" s="1" t="s">
        <v>9</v>
      </c>
      <c r="E4150" s="1">
        <v>93</v>
      </c>
      <c r="F4150" s="1">
        <v>24</v>
      </c>
      <c r="G4150" s="1">
        <v>1.2926411412899099</v>
      </c>
      <c r="H4150" s="1">
        <v>5.2901767604196799</v>
      </c>
      <c r="I4150" s="1">
        <v>3.91816067812284</v>
      </c>
    </row>
    <row r="4151" spans="1:9" x14ac:dyDescent="0.2">
      <c r="A4151" s="1" t="s">
        <v>27</v>
      </c>
      <c r="B4151" s="1">
        <v>86773000</v>
      </c>
      <c r="C4151" s="1">
        <v>86773599</v>
      </c>
      <c r="D4151" s="1" t="s">
        <v>9</v>
      </c>
      <c r="E4151" s="1">
        <v>49</v>
      </c>
      <c r="F4151" s="1">
        <v>7</v>
      </c>
      <c r="G4151" s="1">
        <v>2.2343478851663101</v>
      </c>
      <c r="H4151" s="1">
        <v>4.1171739425831602</v>
      </c>
      <c r="I4151" s="1">
        <v>5.4002796321912596</v>
      </c>
    </row>
    <row r="4152" spans="1:9" x14ac:dyDescent="0.2">
      <c r="A4152" s="1" t="s">
        <v>27</v>
      </c>
      <c r="B4152" s="1">
        <v>86780400</v>
      </c>
      <c r="C4152" s="1">
        <v>86781799</v>
      </c>
      <c r="D4152" s="1" t="s">
        <v>9</v>
      </c>
      <c r="E4152" s="1">
        <v>77</v>
      </c>
      <c r="F4152" s="1">
        <v>16</v>
      </c>
      <c r="G4152" s="1">
        <v>1.64149911419744</v>
      </c>
      <c r="H4152" s="1">
        <v>4.9082123983490602</v>
      </c>
      <c r="I4152" s="1">
        <v>4.8440532469446698</v>
      </c>
    </row>
    <row r="4153" spans="1:9" x14ac:dyDescent="0.2">
      <c r="A4153" s="1" t="s">
        <v>27</v>
      </c>
      <c r="B4153" s="1">
        <v>86936600</v>
      </c>
      <c r="C4153" s="1">
        <v>86940799</v>
      </c>
      <c r="D4153" s="1" t="s">
        <v>9</v>
      </c>
      <c r="E4153" s="1">
        <v>155</v>
      </c>
      <c r="F4153" s="1">
        <v>37</v>
      </c>
      <c r="G4153" s="1">
        <v>1.2520065123713899</v>
      </c>
      <c r="H4153" s="1">
        <v>5.87393076962928</v>
      </c>
      <c r="I4153" s="1">
        <v>5.4062238174247499</v>
      </c>
    </row>
    <row r="4154" spans="1:9" x14ac:dyDescent="0.2">
      <c r="A4154" s="1" t="s">
        <v>27</v>
      </c>
      <c r="B4154" s="1">
        <v>87162000</v>
      </c>
      <c r="C4154" s="1">
        <v>87164799</v>
      </c>
      <c r="D4154" s="1" t="s">
        <v>9</v>
      </c>
      <c r="E4154" s="1">
        <v>78</v>
      </c>
      <c r="F4154" s="1">
        <v>17</v>
      </c>
      <c r="G4154" s="1">
        <v>1.5732062868016401</v>
      </c>
      <c r="H4154" s="1">
        <v>4.95652814484313</v>
      </c>
      <c r="I4154" s="1">
        <v>4.70171162262326</v>
      </c>
    </row>
    <row r="4155" spans="1:9" x14ac:dyDescent="0.2">
      <c r="A4155" s="1" t="s">
        <v>27</v>
      </c>
      <c r="B4155" s="1">
        <v>87179200</v>
      </c>
      <c r="C4155" s="1">
        <v>87181799</v>
      </c>
      <c r="D4155" s="1" t="s">
        <v>9</v>
      </c>
      <c r="E4155" s="1">
        <v>79</v>
      </c>
      <c r="F4155" s="1">
        <v>22</v>
      </c>
      <c r="G4155" s="1">
        <v>1.2335604296518199</v>
      </c>
      <c r="H4155" s="1">
        <v>5.1403421708829198</v>
      </c>
      <c r="I4155" s="1">
        <v>3.3200386613152602</v>
      </c>
    </row>
    <row r="4156" spans="1:9" x14ac:dyDescent="0.2">
      <c r="A4156" s="1" t="s">
        <v>27</v>
      </c>
      <c r="B4156" s="1">
        <v>87182200</v>
      </c>
      <c r="C4156" s="1">
        <v>87190799</v>
      </c>
      <c r="D4156" s="1" t="s">
        <v>9</v>
      </c>
      <c r="E4156" s="1">
        <v>360</v>
      </c>
      <c r="F4156" s="1">
        <v>76</v>
      </c>
      <c r="G4156" s="1">
        <v>1.1663727926048399</v>
      </c>
      <c r="H4156" s="1">
        <v>6.8499729369973199</v>
      </c>
      <c r="I4156" s="1">
        <v>8.7276703437787209</v>
      </c>
    </row>
    <row r="4157" spans="1:9" x14ac:dyDescent="0.2">
      <c r="A4157" s="1" t="s">
        <v>27</v>
      </c>
      <c r="B4157" s="1">
        <v>87209600</v>
      </c>
      <c r="C4157" s="1">
        <v>87211999</v>
      </c>
      <c r="D4157" s="1" t="s">
        <v>9</v>
      </c>
      <c r="E4157" s="1">
        <v>99</v>
      </c>
      <c r="F4157" s="1">
        <v>21</v>
      </c>
      <c r="G4157" s="1">
        <v>1.54588833689622</v>
      </c>
      <c r="H4157" s="1">
        <v>5.2323757870854104</v>
      </c>
      <c r="I4157" s="1">
        <v>5.2500944657685702</v>
      </c>
    </row>
    <row r="4158" spans="1:9" x14ac:dyDescent="0.2">
      <c r="A4158" s="1" t="s">
        <v>27</v>
      </c>
      <c r="B4158" s="1">
        <v>87212800</v>
      </c>
      <c r="C4158" s="1">
        <v>87215599</v>
      </c>
      <c r="D4158" s="1" t="s">
        <v>9</v>
      </c>
      <c r="E4158" s="1">
        <v>99</v>
      </c>
      <c r="F4158" s="1">
        <v>30</v>
      </c>
      <c r="G4158" s="1">
        <v>1.0511236451466399</v>
      </c>
      <c r="H4158" s="1">
        <v>5.4797581329601899</v>
      </c>
      <c r="I4158" s="1">
        <v>3.0329873262651699</v>
      </c>
    </row>
    <row r="4159" spans="1:9" x14ac:dyDescent="0.2">
      <c r="A4159" s="1" t="s">
        <v>27</v>
      </c>
      <c r="B4159" s="1">
        <v>87368000</v>
      </c>
      <c r="C4159" s="1">
        <v>87372199</v>
      </c>
      <c r="D4159" s="1" t="s">
        <v>9</v>
      </c>
      <c r="E4159" s="1">
        <v>184</v>
      </c>
      <c r="F4159" s="1">
        <v>33</v>
      </c>
      <c r="G4159" s="1">
        <v>1.6021143097700301</v>
      </c>
      <c r="H4159" s="1">
        <v>5.8885199961353498</v>
      </c>
      <c r="I4159" s="1">
        <v>8.5130120282188795</v>
      </c>
    </row>
    <row r="4160" spans="1:9" x14ac:dyDescent="0.2">
      <c r="A4160" s="1" t="s">
        <v>27</v>
      </c>
      <c r="B4160" s="1">
        <v>87380600</v>
      </c>
      <c r="C4160" s="1">
        <v>87382799</v>
      </c>
      <c r="D4160" s="1" t="s">
        <v>9</v>
      </c>
      <c r="E4160" s="1">
        <v>74</v>
      </c>
      <c r="F4160" s="1">
        <v>16</v>
      </c>
      <c r="G4160" s="1">
        <v>1.59787479418414</v>
      </c>
      <c r="H4160" s="1">
        <v>4.8864002383424099</v>
      </c>
      <c r="I4160" s="1">
        <v>4.47502662768491</v>
      </c>
    </row>
    <row r="4161" spans="1:9" x14ac:dyDescent="0.2">
      <c r="A4161" s="1" t="s">
        <v>27</v>
      </c>
      <c r="B4161" s="1">
        <v>87416400</v>
      </c>
      <c r="C4161" s="1">
        <v>87418799</v>
      </c>
      <c r="D4161" s="1" t="s">
        <v>9</v>
      </c>
      <c r="E4161" s="1">
        <v>99</v>
      </c>
      <c r="F4161" s="1">
        <v>27</v>
      </c>
      <c r="G4161" s="1">
        <v>1.19796503347591</v>
      </c>
      <c r="H4161" s="1">
        <v>5.4063374387955596</v>
      </c>
      <c r="I4161" s="1">
        <v>3.6643328671281998</v>
      </c>
    </row>
    <row r="4162" spans="1:9" x14ac:dyDescent="0.2">
      <c r="A4162" s="1" t="s">
        <v>27</v>
      </c>
      <c r="B4162" s="1">
        <v>87508600</v>
      </c>
      <c r="C4162" s="1">
        <v>87510199</v>
      </c>
      <c r="D4162" s="1" t="s">
        <v>9</v>
      </c>
      <c r="E4162" s="1">
        <v>75</v>
      </c>
      <c r="F4162" s="1">
        <v>16</v>
      </c>
      <c r="G4162" s="1">
        <v>1.6126071629744101</v>
      </c>
      <c r="H4162" s="1">
        <v>4.8937664227375404</v>
      </c>
      <c r="I4162" s="1">
        <v>4.6585572282949697</v>
      </c>
    </row>
    <row r="4163" spans="1:9" x14ac:dyDescent="0.2">
      <c r="A4163" s="1" t="s">
        <v>27</v>
      </c>
      <c r="B4163" s="1">
        <v>87512600</v>
      </c>
      <c r="C4163" s="1">
        <v>87515599</v>
      </c>
      <c r="D4163" s="1" t="s">
        <v>9</v>
      </c>
      <c r="E4163" s="1">
        <v>96</v>
      </c>
      <c r="F4163" s="1">
        <v>22</v>
      </c>
      <c r="G4163" s="1">
        <v>1.4478789058080299</v>
      </c>
      <c r="H4163" s="1">
        <v>5.2475014089610301</v>
      </c>
      <c r="I4163" s="1">
        <v>4.7797245350516997</v>
      </c>
    </row>
    <row r="4164" spans="1:9" x14ac:dyDescent="0.2">
      <c r="A4164" s="1" t="s">
        <v>27</v>
      </c>
      <c r="B4164" s="1">
        <v>87547400</v>
      </c>
      <c r="C4164" s="1">
        <v>87549199</v>
      </c>
      <c r="D4164" s="1" t="s">
        <v>9</v>
      </c>
      <c r="E4164" s="1">
        <v>65</v>
      </c>
      <c r="F4164" s="1">
        <v>15</v>
      </c>
      <c r="G4164" s="1">
        <v>1.5431514419980701</v>
      </c>
      <c r="H4164" s="1">
        <v>4.7715757209990404</v>
      </c>
      <c r="I4164" s="1">
        <v>4.0665731867530104</v>
      </c>
    </row>
    <row r="4165" spans="1:9" x14ac:dyDescent="0.2">
      <c r="A4165" s="1" t="s">
        <v>27</v>
      </c>
      <c r="B4165" s="1">
        <v>87594800</v>
      </c>
      <c r="C4165" s="1">
        <v>87596599</v>
      </c>
      <c r="D4165" s="1" t="s">
        <v>9</v>
      </c>
      <c r="E4165" s="1">
        <v>78</v>
      </c>
      <c r="F4165" s="1">
        <v>22</v>
      </c>
      <c r="G4165" s="1">
        <v>1.2195693321869401</v>
      </c>
      <c r="H4165" s="1">
        <v>5.13334662215048</v>
      </c>
      <c r="I4165" s="1">
        <v>3.3200386613152602</v>
      </c>
    </row>
    <row r="4166" spans="1:9" x14ac:dyDescent="0.2">
      <c r="A4166" s="1" t="s">
        <v>27</v>
      </c>
      <c r="B4166" s="1">
        <v>88015400</v>
      </c>
      <c r="C4166" s="1">
        <v>88018799</v>
      </c>
      <c r="D4166" s="1" t="s">
        <v>9</v>
      </c>
      <c r="E4166" s="1">
        <v>153</v>
      </c>
      <c r="F4166" s="1">
        <v>30</v>
      </c>
      <c r="G4166" s="1">
        <v>1.5313855474901299</v>
      </c>
      <c r="H4166" s="1">
        <v>5.7198890841319399</v>
      </c>
      <c r="I4166" s="1">
        <v>7.1183434407558703</v>
      </c>
    </row>
    <row r="4167" spans="1:9" x14ac:dyDescent="0.2">
      <c r="A4167" s="1" t="s">
        <v>27</v>
      </c>
      <c r="B4167" s="1">
        <v>88077400</v>
      </c>
      <c r="C4167" s="1">
        <v>88080799</v>
      </c>
      <c r="D4167" s="1" t="s">
        <v>9</v>
      </c>
      <c r="E4167" s="1">
        <v>128</v>
      </c>
      <c r="F4167" s="1">
        <v>32</v>
      </c>
      <c r="G4167" s="1">
        <v>1.24415866725111</v>
      </c>
      <c r="H4167" s="1">
        <v>5.6664734529840102</v>
      </c>
      <c r="I4167" s="1">
        <v>4.6093124673916099</v>
      </c>
    </row>
    <row r="4168" spans="1:9" x14ac:dyDescent="0.2">
      <c r="A4168" s="1" t="s">
        <v>27</v>
      </c>
      <c r="B4168" s="1">
        <v>88224000</v>
      </c>
      <c r="C4168" s="1">
        <v>88225599</v>
      </c>
      <c r="D4168" s="1" t="s">
        <v>9</v>
      </c>
      <c r="E4168" s="1">
        <v>56</v>
      </c>
      <c r="F4168" s="1">
        <v>13</v>
      </c>
      <c r="G4168" s="1">
        <v>1.57273276206811</v>
      </c>
      <c r="H4168" s="1">
        <v>4.5937213030916597</v>
      </c>
      <c r="I4168" s="1">
        <v>3.7954656117002301</v>
      </c>
    </row>
    <row r="4169" spans="1:9" x14ac:dyDescent="0.2">
      <c r="A4169" s="1" t="s">
        <v>27</v>
      </c>
      <c r="B4169" s="1">
        <v>88363000</v>
      </c>
      <c r="C4169" s="1">
        <v>88367599</v>
      </c>
      <c r="D4169" s="1" t="s">
        <v>9</v>
      </c>
      <c r="E4169" s="1">
        <v>169</v>
      </c>
      <c r="F4169" s="1">
        <v>45</v>
      </c>
      <c r="G4169" s="1">
        <v>1.0719639078179899</v>
      </c>
      <c r="H4169" s="1">
        <v>6.0595439099660098</v>
      </c>
      <c r="I4169" s="1">
        <v>4.53376582127148</v>
      </c>
    </row>
    <row r="4170" spans="1:9" x14ac:dyDescent="0.2">
      <c r="A4170" s="1" t="s">
        <v>27</v>
      </c>
      <c r="B4170" s="1">
        <v>89147200</v>
      </c>
      <c r="C4170" s="1">
        <v>89149399</v>
      </c>
      <c r="D4170" s="1" t="s">
        <v>9</v>
      </c>
      <c r="E4170" s="1">
        <v>66</v>
      </c>
      <c r="F4170" s="1">
        <v>15</v>
      </c>
      <c r="G4170" s="1">
        <v>1.55987773588028</v>
      </c>
      <c r="H4170" s="1">
        <v>4.7799388679401398</v>
      </c>
      <c r="I4170" s="1">
        <v>4.0665731867530104</v>
      </c>
    </row>
    <row r="4171" spans="1:9" x14ac:dyDescent="0.2">
      <c r="A4171" s="1" t="s">
        <v>27</v>
      </c>
      <c r="B4171" s="1">
        <v>89268000</v>
      </c>
      <c r="C4171" s="1">
        <v>89270799</v>
      </c>
      <c r="D4171" s="1" t="s">
        <v>9</v>
      </c>
      <c r="E4171" s="1">
        <v>135</v>
      </c>
      <c r="F4171" s="1">
        <v>24</v>
      </c>
      <c r="G4171" s="1">
        <v>1.70347210427561</v>
      </c>
      <c r="H4171" s="1">
        <v>5.4955922419125303</v>
      </c>
      <c r="I4171" s="1">
        <v>7.3966594682877096</v>
      </c>
    </row>
    <row r="4172" spans="1:9" x14ac:dyDescent="0.2">
      <c r="A4172" s="1" t="s">
        <v>27</v>
      </c>
      <c r="B4172" s="1">
        <v>89995800</v>
      </c>
      <c r="C4172" s="1">
        <v>89997599</v>
      </c>
      <c r="D4172" s="1" t="s">
        <v>9</v>
      </c>
      <c r="E4172" s="1">
        <v>57</v>
      </c>
      <c r="F4172" s="1">
        <v>12</v>
      </c>
      <c r="G4172" s="1">
        <v>1.6989924115250801</v>
      </c>
      <c r="H4172" s="1">
        <v>4.5499359239036297</v>
      </c>
      <c r="I4172" s="1">
        <v>4.1340318803619898</v>
      </c>
    </row>
    <row r="4173" spans="1:9" x14ac:dyDescent="0.2">
      <c r="A4173" s="1" t="s">
        <v>27</v>
      </c>
      <c r="B4173" s="1">
        <v>90481400</v>
      </c>
      <c r="C4173" s="1">
        <v>90486799</v>
      </c>
      <c r="D4173" s="1" t="s">
        <v>9</v>
      </c>
      <c r="E4173" s="1">
        <v>218</v>
      </c>
      <c r="F4173" s="1">
        <v>45</v>
      </c>
      <c r="G4173" s="1">
        <v>1.35367411362878</v>
      </c>
      <c r="H4173" s="1">
        <v>6.2003990128713999</v>
      </c>
      <c r="I4173" s="1">
        <v>7.6589797530610602</v>
      </c>
    </row>
    <row r="4174" spans="1:9" x14ac:dyDescent="0.2">
      <c r="A4174" s="1" t="s">
        <v>27</v>
      </c>
      <c r="B4174" s="1">
        <v>90661800</v>
      </c>
      <c r="C4174" s="1">
        <v>90663399</v>
      </c>
      <c r="D4174" s="1" t="s">
        <v>9</v>
      </c>
      <c r="E4174" s="1">
        <v>54</v>
      </c>
      <c r="F4174" s="1">
        <v>15</v>
      </c>
      <c r="G4174" s="1">
        <v>1.3403592615545901</v>
      </c>
      <c r="H4174" s="1">
        <v>4.67017963077729</v>
      </c>
      <c r="I4174" s="1">
        <v>3.0256872518440701</v>
      </c>
    </row>
    <row r="4175" spans="1:9" x14ac:dyDescent="0.2">
      <c r="A4175" s="1" t="s">
        <v>27</v>
      </c>
      <c r="B4175" s="1">
        <v>90722600</v>
      </c>
      <c r="C4175" s="1">
        <v>90723399</v>
      </c>
      <c r="D4175" s="1" t="s">
        <v>9</v>
      </c>
      <c r="E4175" s="1">
        <v>30</v>
      </c>
      <c r="F4175" s="1">
        <v>5</v>
      </c>
      <c r="G4175" s="1">
        <v>2.1176768793843102</v>
      </c>
      <c r="H4175" s="1">
        <v>3.64380094041331</v>
      </c>
      <c r="I4175" s="1">
        <v>3.6849044213063098</v>
      </c>
    </row>
    <row r="4176" spans="1:9" x14ac:dyDescent="0.2">
      <c r="A4176" s="1" t="s">
        <v>27</v>
      </c>
      <c r="B4176" s="1">
        <v>90723800</v>
      </c>
      <c r="C4176" s="1">
        <v>90725799</v>
      </c>
      <c r="D4176" s="1" t="s">
        <v>9</v>
      </c>
      <c r="E4176" s="1">
        <v>67</v>
      </c>
      <c r="F4176" s="1">
        <v>15</v>
      </c>
      <c r="G4176" s="1">
        <v>1.5763562236831301</v>
      </c>
      <c r="H4176" s="1">
        <v>4.7881781118415603</v>
      </c>
      <c r="I4176" s="1">
        <v>4.2484133867825502</v>
      </c>
    </row>
    <row r="4177" spans="1:9" x14ac:dyDescent="0.2">
      <c r="A4177" s="1" t="s">
        <v>27</v>
      </c>
      <c r="B4177" s="1">
        <v>90884000</v>
      </c>
      <c r="C4177" s="1">
        <v>90888199</v>
      </c>
      <c r="D4177" s="1" t="s">
        <v>9</v>
      </c>
      <c r="E4177" s="1">
        <v>129</v>
      </c>
      <c r="F4177" s="1">
        <v>33</v>
      </c>
      <c r="G4177" s="1">
        <v>1.20967900412115</v>
      </c>
      <c r="H4177" s="1">
        <v>5.6923023433109199</v>
      </c>
      <c r="I4177" s="1">
        <v>4.5274711988847303</v>
      </c>
    </row>
    <row r="4178" spans="1:9" x14ac:dyDescent="0.2">
      <c r="A4178" s="1" t="s">
        <v>27</v>
      </c>
      <c r="B4178" s="1">
        <v>93400200</v>
      </c>
      <c r="C4178" s="1">
        <v>93401799</v>
      </c>
      <c r="D4178" s="1" t="s">
        <v>9</v>
      </c>
      <c r="E4178" s="1">
        <v>55</v>
      </c>
      <c r="F4178" s="1">
        <v>11</v>
      </c>
      <c r="G4178" s="1">
        <v>1.7754383405756999</v>
      </c>
      <c r="H4178" s="1">
        <v>4.4726816710090098</v>
      </c>
      <c r="I4178" s="1">
        <v>4.3018735634310801</v>
      </c>
    </row>
    <row r="4179" spans="1:9" x14ac:dyDescent="0.2">
      <c r="A4179" s="1" t="s">
        <v>27</v>
      </c>
      <c r="B4179" s="1">
        <v>93431000</v>
      </c>
      <c r="C4179" s="1">
        <v>93434799</v>
      </c>
      <c r="D4179" s="1" t="s">
        <v>9</v>
      </c>
      <c r="E4179" s="1">
        <v>157</v>
      </c>
      <c r="F4179" s="1">
        <v>43</v>
      </c>
      <c r="G4179" s="1">
        <v>1.0546717399738601</v>
      </c>
      <c r="H4179" s="1">
        <v>5.9867674886242304</v>
      </c>
      <c r="I4179" s="1">
        <v>4.1189167248949703</v>
      </c>
    </row>
    <row r="4180" spans="1:9" x14ac:dyDescent="0.2">
      <c r="A4180" s="1" t="s">
        <v>27</v>
      </c>
      <c r="B4180" s="1">
        <v>94984000</v>
      </c>
      <c r="C4180" s="1">
        <v>94985399</v>
      </c>
      <c r="D4180" s="1" t="s">
        <v>9</v>
      </c>
      <c r="E4180" s="1">
        <v>71</v>
      </c>
      <c r="F4180" s="1">
        <v>20</v>
      </c>
      <c r="G4180" s="1">
        <v>1.2476148232745301</v>
      </c>
      <c r="H4180" s="1">
        <v>5.0161248344160203</v>
      </c>
      <c r="I4180" s="1">
        <v>3.1853670212252401</v>
      </c>
    </row>
    <row r="4181" spans="1:9" x14ac:dyDescent="0.2">
      <c r="A4181" s="1" t="s">
        <v>27</v>
      </c>
      <c r="B4181" s="1">
        <v>95484200</v>
      </c>
      <c r="C4181" s="1">
        <v>95486199</v>
      </c>
      <c r="D4181" s="1" t="s">
        <v>9</v>
      </c>
      <c r="E4181" s="1">
        <v>54</v>
      </c>
      <c r="F4181" s="1">
        <v>13</v>
      </c>
      <c r="G4181" s="1">
        <v>1.5330043394969799</v>
      </c>
      <c r="H4181" s="1">
        <v>4.5738570918060999</v>
      </c>
      <c r="I4181" s="1">
        <v>3.6127884365766998</v>
      </c>
    </row>
    <row r="4182" spans="1:9" x14ac:dyDescent="0.2">
      <c r="A4182" s="1" t="s">
        <v>27</v>
      </c>
      <c r="B4182" s="1">
        <v>96334600</v>
      </c>
      <c r="C4182" s="1">
        <v>96336199</v>
      </c>
      <c r="D4182" s="1" t="s">
        <v>9</v>
      </c>
      <c r="E4182" s="1">
        <v>74</v>
      </c>
      <c r="F4182" s="1">
        <v>20</v>
      </c>
      <c r="G4182" s="1">
        <v>1.29302021265572</v>
      </c>
      <c r="H4182" s="1">
        <v>5.0388275291066202</v>
      </c>
      <c r="I4182" s="1">
        <v>3.34149582302667</v>
      </c>
    </row>
    <row r="4183" spans="1:9" x14ac:dyDescent="0.2">
      <c r="A4183" s="1" t="s">
        <v>27</v>
      </c>
      <c r="B4183" s="1">
        <v>96535000</v>
      </c>
      <c r="C4183" s="1">
        <v>96537199</v>
      </c>
      <c r="D4183" s="1" t="s">
        <v>9</v>
      </c>
      <c r="E4183" s="1">
        <v>86</v>
      </c>
      <c r="F4183" s="1">
        <v>24</v>
      </c>
      <c r="G4183" s="1">
        <v>1.20656569015961</v>
      </c>
      <c r="H4183" s="1">
        <v>5.2471390348545297</v>
      </c>
      <c r="I4183" s="1">
        <v>3.4566471723745802</v>
      </c>
    </row>
    <row r="4184" spans="1:9" x14ac:dyDescent="0.2">
      <c r="A4184" s="1" t="s">
        <v>27</v>
      </c>
      <c r="B4184" s="1">
        <v>96621000</v>
      </c>
      <c r="C4184" s="1">
        <v>96623799</v>
      </c>
      <c r="D4184" s="1" t="s">
        <v>9</v>
      </c>
      <c r="E4184" s="1">
        <v>69</v>
      </c>
      <c r="F4184" s="1">
        <v>18</v>
      </c>
      <c r="G4184" s="1">
        <v>1.36067089767795</v>
      </c>
      <c r="H4184" s="1">
        <v>4.9282629622825596</v>
      </c>
      <c r="I4184" s="1">
        <v>3.5375409374520399</v>
      </c>
    </row>
    <row r="4185" spans="1:9" x14ac:dyDescent="0.2">
      <c r="A4185" s="1" t="s">
        <v>27</v>
      </c>
      <c r="B4185" s="1">
        <v>96695400</v>
      </c>
      <c r="C4185" s="1">
        <v>96697999</v>
      </c>
      <c r="D4185" s="1" t="s">
        <v>9</v>
      </c>
      <c r="E4185" s="1">
        <v>97</v>
      </c>
      <c r="F4185" s="1">
        <v>29</v>
      </c>
      <c r="G4185" s="1">
        <v>1.0759583414682401</v>
      </c>
      <c r="H4185" s="1">
        <v>5.4448697663426397</v>
      </c>
      <c r="I4185" s="1">
        <v>3.0953060356045401</v>
      </c>
    </row>
    <row r="4186" spans="1:9" x14ac:dyDescent="0.2">
      <c r="A4186" s="1" t="s">
        <v>27</v>
      </c>
      <c r="B4186" s="1">
        <v>96702000</v>
      </c>
      <c r="C4186" s="1">
        <v>96704999</v>
      </c>
      <c r="D4186" s="1" t="s">
        <v>9</v>
      </c>
      <c r="E4186" s="1">
        <v>115</v>
      </c>
      <c r="F4186" s="1">
        <v>23</v>
      </c>
      <c r="G4186" s="1">
        <v>1.58544169931222</v>
      </c>
      <c r="H4186" s="1">
        <v>5.3776833503772599</v>
      </c>
      <c r="I4186" s="1">
        <v>6.0628170527576204</v>
      </c>
    </row>
    <row r="4187" spans="1:9" x14ac:dyDescent="0.2">
      <c r="A4187" s="1" t="s">
        <v>27</v>
      </c>
      <c r="B4187" s="1">
        <v>96738400</v>
      </c>
      <c r="C4187" s="1">
        <v>96740199</v>
      </c>
      <c r="D4187" s="1" t="s">
        <v>9</v>
      </c>
      <c r="E4187" s="1">
        <v>78</v>
      </c>
      <c r="F4187" s="1">
        <v>18</v>
      </c>
      <c r="G4187" s="1">
        <v>1.4952037748003699</v>
      </c>
      <c r="H4187" s="1">
        <v>4.9955294008437701</v>
      </c>
      <c r="I4187" s="1">
        <v>4.3914180627191097</v>
      </c>
    </row>
    <row r="4188" spans="1:9" x14ac:dyDescent="0.2">
      <c r="A4188" s="1" t="s">
        <v>27</v>
      </c>
      <c r="B4188" s="1">
        <v>97360600</v>
      </c>
      <c r="C4188" s="1">
        <v>97363399</v>
      </c>
      <c r="D4188" s="1" t="s">
        <v>9</v>
      </c>
      <c r="E4188" s="1">
        <v>129</v>
      </c>
      <c r="F4188" s="1">
        <v>29</v>
      </c>
      <c r="G4188" s="1">
        <v>1.39025124976297</v>
      </c>
      <c r="H4188" s="1">
        <v>5.6020162204900101</v>
      </c>
      <c r="I4188" s="1">
        <v>5.5245860857979698</v>
      </c>
    </row>
    <row r="4189" spans="1:9" x14ac:dyDescent="0.2">
      <c r="A4189" s="1" t="s">
        <v>27</v>
      </c>
      <c r="B4189" s="1">
        <v>97381400</v>
      </c>
      <c r="C4189" s="1">
        <v>97382399</v>
      </c>
      <c r="D4189" s="1" t="s">
        <v>9</v>
      </c>
      <c r="E4189" s="1">
        <v>56</v>
      </c>
      <c r="F4189" s="1">
        <v>14</v>
      </c>
      <c r="G4189" s="1">
        <v>1.4731970885172001</v>
      </c>
      <c r="H4189" s="1">
        <v>4.6434891398671203</v>
      </c>
      <c r="I4189" s="1">
        <v>3.4824429367068501</v>
      </c>
    </row>
    <row r="4190" spans="1:9" x14ac:dyDescent="0.2">
      <c r="A4190" s="1" t="s">
        <v>27</v>
      </c>
      <c r="B4190" s="1">
        <v>97397800</v>
      </c>
      <c r="C4190" s="1">
        <v>97400399</v>
      </c>
      <c r="D4190" s="1" t="s">
        <v>9</v>
      </c>
      <c r="E4190" s="1">
        <v>71</v>
      </c>
      <c r="F4190" s="1">
        <v>20</v>
      </c>
      <c r="G4190" s="1">
        <v>1.2476148232745301</v>
      </c>
      <c r="H4190" s="1">
        <v>5.0161248344160203</v>
      </c>
      <c r="I4190" s="1">
        <v>3.1853670212252401</v>
      </c>
    </row>
    <row r="4191" spans="1:9" x14ac:dyDescent="0.2">
      <c r="A4191" s="1" t="s">
        <v>27</v>
      </c>
      <c r="B4191" s="1">
        <v>97665600</v>
      </c>
      <c r="C4191" s="1">
        <v>97667399</v>
      </c>
      <c r="D4191" s="1" t="s">
        <v>9</v>
      </c>
      <c r="E4191" s="1">
        <v>46</v>
      </c>
      <c r="F4191" s="1">
        <v>12</v>
      </c>
      <c r="G4191" s="1">
        <v>1.46508554255634</v>
      </c>
      <c r="H4191" s="1">
        <v>4.4329824894192598</v>
      </c>
      <c r="I4191" s="1">
        <v>3.0279553737007201</v>
      </c>
    </row>
    <row r="4192" spans="1:9" x14ac:dyDescent="0.2">
      <c r="A4192" s="1" t="s">
        <v>27</v>
      </c>
      <c r="B4192" s="1">
        <v>97875200</v>
      </c>
      <c r="C4192" s="1">
        <v>97878599</v>
      </c>
      <c r="D4192" s="1" t="s">
        <v>9</v>
      </c>
      <c r="E4192" s="1">
        <v>152</v>
      </c>
      <c r="F4192" s="1">
        <v>35</v>
      </c>
      <c r="G4192" s="1">
        <v>1.30841072277715</v>
      </c>
      <c r="H4192" s="1">
        <v>5.82413036283089</v>
      </c>
      <c r="I4192" s="1">
        <v>5.5825526415373403</v>
      </c>
    </row>
    <row r="4193" spans="1:9" x14ac:dyDescent="0.2">
      <c r="A4193" s="1" t="s">
        <v>27</v>
      </c>
      <c r="B4193" s="1">
        <v>97956000</v>
      </c>
      <c r="C4193" s="1">
        <v>97958799</v>
      </c>
      <c r="D4193" s="1" t="s">
        <v>9</v>
      </c>
      <c r="E4193" s="1">
        <v>120</v>
      </c>
      <c r="F4193" s="1">
        <v>32</v>
      </c>
      <c r="G4193" s="1">
        <v>1.17294858895161</v>
      </c>
      <c r="H4193" s="1">
        <v>5.6308684138342597</v>
      </c>
      <c r="I4193" s="1">
        <v>4.0157343843096198</v>
      </c>
    </row>
    <row r="4194" spans="1:9" x14ac:dyDescent="0.2">
      <c r="A4194" s="1" t="s">
        <v>27</v>
      </c>
      <c r="B4194" s="1">
        <v>98010600</v>
      </c>
      <c r="C4194" s="1">
        <v>98012199</v>
      </c>
      <c r="D4194" s="1" t="s">
        <v>9</v>
      </c>
      <c r="E4194" s="1">
        <v>54</v>
      </c>
      <c r="F4194" s="1">
        <v>15</v>
      </c>
      <c r="G4194" s="1">
        <v>1.3403592615545901</v>
      </c>
      <c r="H4194" s="1">
        <v>4.67017963077729</v>
      </c>
      <c r="I4194" s="1">
        <v>3.0256872518440701</v>
      </c>
    </row>
    <row r="4195" spans="1:9" x14ac:dyDescent="0.2">
      <c r="A4195" s="1" t="s">
        <v>27</v>
      </c>
      <c r="B4195" s="1">
        <v>98157000</v>
      </c>
      <c r="C4195" s="1">
        <v>98158399</v>
      </c>
      <c r="D4195" s="1" t="s">
        <v>9</v>
      </c>
      <c r="E4195" s="1">
        <v>72</v>
      </c>
      <c r="F4195" s="1">
        <v>15</v>
      </c>
      <c r="G4195" s="1">
        <v>1.65527424905043</v>
      </c>
      <c r="H4195" s="1">
        <v>4.8276371245252099</v>
      </c>
      <c r="I4195" s="1">
        <v>4.6184806346733103</v>
      </c>
    </row>
    <row r="4196" spans="1:9" x14ac:dyDescent="0.2">
      <c r="A4196" s="1" t="s">
        <v>27</v>
      </c>
      <c r="B4196" s="1">
        <v>98226600</v>
      </c>
      <c r="C4196" s="1">
        <v>98227999</v>
      </c>
      <c r="D4196" s="1" t="s">
        <v>9</v>
      </c>
      <c r="E4196" s="1">
        <v>48</v>
      </c>
      <c r="F4196" s="1">
        <v>9</v>
      </c>
      <c r="G4196" s="1">
        <v>1.8899487718221999</v>
      </c>
      <c r="H4196" s="1">
        <v>4.2669024807984597</v>
      </c>
      <c r="I4196" s="1">
        <v>4.2731959142874398</v>
      </c>
    </row>
    <row r="4197" spans="1:9" x14ac:dyDescent="0.2">
      <c r="A4197" s="1" t="s">
        <v>27</v>
      </c>
      <c r="B4197" s="1">
        <v>98239400</v>
      </c>
      <c r="C4197" s="1">
        <v>98242599</v>
      </c>
      <c r="D4197" s="1" t="s">
        <v>9</v>
      </c>
      <c r="E4197" s="1">
        <v>118</v>
      </c>
      <c r="F4197" s="1">
        <v>28</v>
      </c>
      <c r="G4197" s="1">
        <v>1.3408233243354599</v>
      </c>
      <c r="H4197" s="1">
        <v>5.5283926572953002</v>
      </c>
      <c r="I4197" s="1">
        <v>4.8115944720545798</v>
      </c>
    </row>
    <row r="4198" spans="1:9" x14ac:dyDescent="0.2">
      <c r="A4198" s="1" t="s">
        <v>27</v>
      </c>
      <c r="B4198" s="1">
        <v>98328800</v>
      </c>
      <c r="C4198" s="1">
        <v>98331999</v>
      </c>
      <c r="D4198" s="1" t="s">
        <v>9</v>
      </c>
      <c r="E4198" s="1">
        <v>157</v>
      </c>
      <c r="F4198" s="1">
        <v>34</v>
      </c>
      <c r="G4198" s="1">
        <v>1.3848203416661899</v>
      </c>
      <c r="H4198" s="1">
        <v>5.8216931877780604</v>
      </c>
      <c r="I4198" s="1">
        <v>6.1590777083107104</v>
      </c>
    </row>
    <row r="4199" spans="1:9" x14ac:dyDescent="0.2">
      <c r="A4199" s="1" t="s">
        <v>27</v>
      </c>
      <c r="B4199" s="1">
        <v>98376200</v>
      </c>
      <c r="C4199" s="1">
        <v>98377799</v>
      </c>
      <c r="D4199" s="1" t="s">
        <v>9</v>
      </c>
      <c r="E4199" s="1">
        <v>81</v>
      </c>
      <c r="F4199" s="1">
        <v>24</v>
      </c>
      <c r="G4199" s="1">
        <v>1.14073123537378</v>
      </c>
      <c r="H4199" s="1">
        <v>5.2142218074616098</v>
      </c>
      <c r="I4199" s="1">
        <v>3.0148771644355898</v>
      </c>
    </row>
    <row r="4200" spans="1:9" x14ac:dyDescent="0.2">
      <c r="A4200" s="1" t="s">
        <v>27</v>
      </c>
      <c r="B4200" s="1">
        <v>105306800</v>
      </c>
      <c r="C4200" s="1">
        <v>105311199</v>
      </c>
      <c r="D4200" s="1" t="s">
        <v>9</v>
      </c>
      <c r="E4200" s="1">
        <v>156</v>
      </c>
      <c r="F4200" s="1">
        <v>41</v>
      </c>
      <c r="G4200" s="1">
        <v>1.1147238322187101</v>
      </c>
      <c r="H4200" s="1">
        <v>5.94967933888812</v>
      </c>
      <c r="I4200" s="1">
        <v>4.5181353308660004</v>
      </c>
    </row>
    <row r="4201" spans="1:9" x14ac:dyDescent="0.2">
      <c r="A4201" s="1" t="s">
        <v>27</v>
      </c>
      <c r="B4201" s="1">
        <v>106774800</v>
      </c>
      <c r="C4201" s="1">
        <v>106776399</v>
      </c>
      <c r="D4201" s="1" t="s">
        <v>9</v>
      </c>
      <c r="E4201" s="1">
        <v>68</v>
      </c>
      <c r="F4201" s="1">
        <v>13</v>
      </c>
      <c r="G4201" s="1">
        <v>1.7852392189542901</v>
      </c>
      <c r="H4201" s="1">
        <v>4.6999745315347496</v>
      </c>
      <c r="I4201" s="1">
        <v>4.9395827695271102</v>
      </c>
    </row>
    <row r="4202" spans="1:9" x14ac:dyDescent="0.2">
      <c r="A4202" s="1" t="s">
        <v>27</v>
      </c>
      <c r="B4202" s="1">
        <v>106864000</v>
      </c>
      <c r="C4202" s="1">
        <v>106867199</v>
      </c>
      <c r="D4202" s="1" t="s">
        <v>9</v>
      </c>
      <c r="E4202" s="1">
        <v>90</v>
      </c>
      <c r="F4202" s="1">
        <v>19</v>
      </c>
      <c r="G4202" s="1">
        <v>1.57849220607215</v>
      </c>
      <c r="H4202" s="1">
        <v>5.1111741979234404</v>
      </c>
      <c r="I4202" s="1">
        <v>5.1552528822959802</v>
      </c>
    </row>
    <row r="4203" spans="1:9" x14ac:dyDescent="0.2">
      <c r="A4203" s="1" t="s">
        <v>27</v>
      </c>
      <c r="B4203" s="1">
        <v>106965600</v>
      </c>
      <c r="C4203" s="1">
        <v>106966999</v>
      </c>
      <c r="D4203" s="1" t="s">
        <v>9</v>
      </c>
      <c r="E4203" s="1">
        <v>86</v>
      </c>
      <c r="F4203" s="1">
        <v>19</v>
      </c>
      <c r="G4203" s="1">
        <v>1.52849378504697</v>
      </c>
      <c r="H4203" s="1">
        <v>5.0861749874108497</v>
      </c>
      <c r="I4203" s="1">
        <v>4.7956958682635298</v>
      </c>
    </row>
    <row r="4204" spans="1:9" x14ac:dyDescent="0.2">
      <c r="A4204" s="1" t="s">
        <v>27</v>
      </c>
      <c r="B4204" s="1">
        <v>107057000</v>
      </c>
      <c r="C4204" s="1">
        <v>107058599</v>
      </c>
      <c r="D4204" s="1" t="s">
        <v>9</v>
      </c>
      <c r="E4204" s="1">
        <v>61</v>
      </c>
      <c r="F4204" s="1">
        <v>11</v>
      </c>
      <c r="G4204" s="1">
        <v>1.88864894975151</v>
      </c>
      <c r="H4204" s="1">
        <v>4.5292869755969098</v>
      </c>
      <c r="I4204" s="1">
        <v>4.9049691371322401</v>
      </c>
    </row>
    <row r="4205" spans="1:9" x14ac:dyDescent="0.2">
      <c r="A4205" s="1" t="s">
        <v>27</v>
      </c>
      <c r="B4205" s="1">
        <v>107063800</v>
      </c>
      <c r="C4205" s="1">
        <v>107065599</v>
      </c>
      <c r="D4205" s="1" t="s">
        <v>9</v>
      </c>
      <c r="E4205" s="1">
        <v>72</v>
      </c>
      <c r="F4205" s="1">
        <v>15</v>
      </c>
      <c r="G4205" s="1">
        <v>1.65527424905043</v>
      </c>
      <c r="H4205" s="1">
        <v>4.8276371245252099</v>
      </c>
      <c r="I4205" s="1">
        <v>4.6184806346733103</v>
      </c>
    </row>
    <row r="4206" spans="1:9" x14ac:dyDescent="0.2">
      <c r="A4206" s="1" t="s">
        <v>27</v>
      </c>
      <c r="B4206" s="1">
        <v>107155400</v>
      </c>
      <c r="C4206" s="1">
        <v>107156799</v>
      </c>
      <c r="D4206" s="1" t="s">
        <v>9</v>
      </c>
      <c r="E4206" s="1">
        <v>33</v>
      </c>
      <c r="F4206" s="1">
        <v>6</v>
      </c>
      <c r="G4206" s="1">
        <v>1.9980292312583201</v>
      </c>
      <c r="H4206" s="1">
        <v>3.8063695376867699</v>
      </c>
      <c r="I4206" s="1">
        <v>3.6550990486866701</v>
      </c>
    </row>
    <row r="4207" spans="1:9" x14ac:dyDescent="0.2">
      <c r="A4207" s="1" t="s">
        <v>27</v>
      </c>
      <c r="B4207" s="1">
        <v>107164400</v>
      </c>
      <c r="C4207" s="1">
        <v>107165999</v>
      </c>
      <c r="D4207" s="1" t="s">
        <v>9</v>
      </c>
      <c r="E4207" s="1">
        <v>73</v>
      </c>
      <c r="F4207" s="1">
        <v>20</v>
      </c>
      <c r="G4207" s="1">
        <v>1.2780900880497299</v>
      </c>
      <c r="H4207" s="1">
        <v>5.0313624668036203</v>
      </c>
      <c r="I4207" s="1">
        <v>3.34149582302667</v>
      </c>
    </row>
    <row r="4208" spans="1:9" x14ac:dyDescent="0.2">
      <c r="A4208" s="1" t="s">
        <v>27</v>
      </c>
      <c r="B4208" s="1">
        <v>107692400</v>
      </c>
      <c r="C4208" s="1">
        <v>107696199</v>
      </c>
      <c r="D4208" s="1" t="s">
        <v>9</v>
      </c>
      <c r="E4208" s="1">
        <v>127</v>
      </c>
      <c r="F4208" s="1">
        <v>24</v>
      </c>
      <c r="G4208" s="1">
        <v>1.6360406964766301</v>
      </c>
      <c r="H4208" s="1">
        <v>5.4618765380130396</v>
      </c>
      <c r="I4208" s="1">
        <v>6.8373208446105096</v>
      </c>
    </row>
    <row r="4209" spans="1:9" x14ac:dyDescent="0.2">
      <c r="A4209" s="1" t="s">
        <v>27</v>
      </c>
      <c r="B4209" s="1">
        <v>107748600</v>
      </c>
      <c r="C4209" s="1">
        <v>107750399</v>
      </c>
      <c r="D4209" s="1" t="s">
        <v>9</v>
      </c>
      <c r="E4209" s="1">
        <v>96</v>
      </c>
      <c r="F4209" s="1">
        <v>23</v>
      </c>
      <c r="G4209" s="1">
        <v>1.38647836114388</v>
      </c>
      <c r="H4209" s="1">
        <v>5.2782016812931003</v>
      </c>
      <c r="I4209" s="1">
        <v>4.5009376597998401</v>
      </c>
    </row>
    <row r="4210" spans="1:9" x14ac:dyDescent="0.2">
      <c r="A4210" s="1" t="s">
        <v>27</v>
      </c>
      <c r="B4210" s="1">
        <v>107777800</v>
      </c>
      <c r="C4210" s="1">
        <v>107779199</v>
      </c>
      <c r="D4210" s="1" t="s">
        <v>9</v>
      </c>
      <c r="E4210" s="1">
        <v>62</v>
      </c>
      <c r="F4210" s="1">
        <v>10</v>
      </c>
      <c r="G4210" s="1">
        <v>2.03197665282869</v>
      </c>
      <c r="H4210" s="1">
        <v>4.4754199450516401</v>
      </c>
      <c r="I4210" s="1">
        <v>5.5322949548899896</v>
      </c>
    </row>
    <row r="4211" spans="1:9" x14ac:dyDescent="0.2">
      <c r="A4211" s="1" t="s">
        <v>27</v>
      </c>
      <c r="B4211" s="1">
        <v>107788000</v>
      </c>
      <c r="C4211" s="1">
        <v>107789399</v>
      </c>
      <c r="D4211" s="1" t="s">
        <v>9</v>
      </c>
      <c r="E4211" s="1">
        <v>49</v>
      </c>
      <c r="F4211" s="1">
        <v>11</v>
      </c>
      <c r="G4211" s="1">
        <v>1.64938538444516</v>
      </c>
      <c r="H4211" s="1">
        <v>4.4096551929437302</v>
      </c>
      <c r="I4211" s="1">
        <v>3.7189880699811502</v>
      </c>
    </row>
    <row r="4212" spans="1:9" x14ac:dyDescent="0.2">
      <c r="A4212" s="1" t="s">
        <v>27</v>
      </c>
      <c r="B4212" s="1">
        <v>107791200</v>
      </c>
      <c r="C4212" s="1">
        <v>107794999</v>
      </c>
      <c r="D4212" s="1" t="s">
        <v>9</v>
      </c>
      <c r="E4212" s="1">
        <v>122</v>
      </c>
      <c r="F4212" s="1">
        <v>28</v>
      </c>
      <c r="G4212" s="1">
        <v>1.3775961802890999</v>
      </c>
      <c r="H4212" s="1">
        <v>5.5467790852721199</v>
      </c>
      <c r="I4212" s="1">
        <v>5.1349050363809301</v>
      </c>
    </row>
    <row r="4213" spans="1:9" x14ac:dyDescent="0.2">
      <c r="A4213" s="1" t="s">
        <v>27</v>
      </c>
      <c r="B4213" s="1">
        <v>107813200</v>
      </c>
      <c r="C4213" s="1">
        <v>107814999</v>
      </c>
      <c r="D4213" s="1" t="s">
        <v>9</v>
      </c>
      <c r="E4213" s="1">
        <v>74</v>
      </c>
      <c r="F4213" s="1">
        <v>14</v>
      </c>
      <c r="G4213" s="1">
        <v>1.77844703982596</v>
      </c>
      <c r="H4213" s="1">
        <v>4.7961141155215001</v>
      </c>
      <c r="I4213" s="1">
        <v>5.1604830125272301</v>
      </c>
    </row>
    <row r="4214" spans="1:9" x14ac:dyDescent="0.2">
      <c r="A4214" s="1" t="s">
        <v>27</v>
      </c>
      <c r="B4214" s="1">
        <v>107829400</v>
      </c>
      <c r="C4214" s="1">
        <v>107830399</v>
      </c>
      <c r="D4214" s="1" t="s">
        <v>9</v>
      </c>
      <c r="E4214" s="1">
        <v>40</v>
      </c>
      <c r="F4214" s="1">
        <v>7</v>
      </c>
      <c r="G4214" s="1">
        <v>2.0136153547813</v>
      </c>
      <c r="H4214" s="1">
        <v>4.0068076773906496</v>
      </c>
      <c r="I4214" s="1">
        <v>4.0701657388625696</v>
      </c>
    </row>
    <row r="4215" spans="1:9" x14ac:dyDescent="0.2">
      <c r="A4215" s="1" t="s">
        <v>27</v>
      </c>
      <c r="B4215" s="1">
        <v>108018600</v>
      </c>
      <c r="C4215" s="1">
        <v>108021399</v>
      </c>
      <c r="D4215" s="1" t="s">
        <v>9</v>
      </c>
      <c r="E4215" s="1">
        <v>116</v>
      </c>
      <c r="F4215" s="1">
        <v>34</v>
      </c>
      <c r="G4215" s="1">
        <v>1.05066868877098</v>
      </c>
      <c r="H4215" s="1">
        <v>5.6546173613304598</v>
      </c>
      <c r="I4215" s="1">
        <v>3.4600272876224998</v>
      </c>
    </row>
    <row r="4216" spans="1:9" x14ac:dyDescent="0.2">
      <c r="A4216" s="1" t="s">
        <v>27</v>
      </c>
      <c r="B4216" s="1">
        <v>108128200</v>
      </c>
      <c r="C4216" s="1">
        <v>108131799</v>
      </c>
      <c r="D4216" s="1" t="s">
        <v>9</v>
      </c>
      <c r="E4216" s="1">
        <v>130</v>
      </c>
      <c r="F4216" s="1">
        <v>31</v>
      </c>
      <c r="G4216" s="1">
        <v>1.3056650869445701</v>
      </c>
      <c r="H4216" s="1">
        <v>5.6528325434722904</v>
      </c>
      <c r="I4216" s="1">
        <v>5.0058868721044698</v>
      </c>
    </row>
    <row r="4217" spans="1:9" x14ac:dyDescent="0.2">
      <c r="A4217" s="1" t="s">
        <v>27</v>
      </c>
      <c r="B4217" s="1">
        <v>108158200</v>
      </c>
      <c r="C4217" s="1">
        <v>108162799</v>
      </c>
      <c r="D4217" s="1" t="s">
        <v>9</v>
      </c>
      <c r="E4217" s="1">
        <v>226</v>
      </c>
      <c r="F4217" s="1">
        <v>35</v>
      </c>
      <c r="G4217" s="1">
        <v>1.7472176833146</v>
      </c>
      <c r="H4217" s="1">
        <v>6.0435338430996097</v>
      </c>
      <c r="I4217" s="1">
        <v>11.193683336499101</v>
      </c>
    </row>
    <row r="4218" spans="1:9" x14ac:dyDescent="0.2">
      <c r="A4218" s="1" t="s">
        <v>27</v>
      </c>
      <c r="B4218" s="1">
        <v>108223600</v>
      </c>
      <c r="C4218" s="1">
        <v>108226399</v>
      </c>
      <c r="D4218" s="1" t="s">
        <v>9</v>
      </c>
      <c r="E4218" s="1">
        <v>110</v>
      </c>
      <c r="F4218" s="1">
        <v>29</v>
      </c>
      <c r="G4218" s="1">
        <v>1.21450666548813</v>
      </c>
      <c r="H4218" s="1">
        <v>5.5141439283525804</v>
      </c>
      <c r="I4218" s="1">
        <v>4.1015200413083903</v>
      </c>
    </row>
    <row r="4219" spans="1:9" x14ac:dyDescent="0.2">
      <c r="A4219" s="1" t="s">
        <v>27</v>
      </c>
      <c r="B4219" s="1">
        <v>108229200</v>
      </c>
      <c r="C4219" s="1">
        <v>108231999</v>
      </c>
      <c r="D4219" s="1" t="s">
        <v>9</v>
      </c>
      <c r="E4219" s="1">
        <v>118</v>
      </c>
      <c r="F4219" s="1">
        <v>24</v>
      </c>
      <c r="G4219" s="1">
        <v>1.5549481296883001</v>
      </c>
      <c r="H4219" s="1">
        <v>5.42133025461888</v>
      </c>
      <c r="I4219" s="1">
        <v>5.9317199411162198</v>
      </c>
    </row>
    <row r="4220" spans="1:9" x14ac:dyDescent="0.2">
      <c r="A4220" s="1" t="s">
        <v>27</v>
      </c>
      <c r="B4220" s="1">
        <v>108281400</v>
      </c>
      <c r="C4220" s="1">
        <v>108283199</v>
      </c>
      <c r="D4220" s="1" t="s">
        <v>9</v>
      </c>
      <c r="E4220" s="1">
        <v>67</v>
      </c>
      <c r="F4220" s="1">
        <v>16</v>
      </c>
      <c r="G4220" s="1">
        <v>1.4888933824327899</v>
      </c>
      <c r="H4220" s="1">
        <v>4.8319095324667298</v>
      </c>
      <c r="I4220" s="1">
        <v>3.9369304997130001</v>
      </c>
    </row>
    <row r="4221" spans="1:9" x14ac:dyDescent="0.2">
      <c r="A4221" s="1" t="s">
        <v>27</v>
      </c>
      <c r="B4221" s="1">
        <v>108373800</v>
      </c>
      <c r="C4221" s="1">
        <v>108375999</v>
      </c>
      <c r="D4221" s="1" t="s">
        <v>9</v>
      </c>
      <c r="E4221" s="1">
        <v>65</v>
      </c>
      <c r="F4221" s="1">
        <v>17</v>
      </c>
      <c r="G4221" s="1">
        <v>1.3732264405557599</v>
      </c>
      <c r="H4221" s="1">
        <v>4.8565382217201902</v>
      </c>
      <c r="I4221" s="1">
        <v>3.4776623695993898</v>
      </c>
    </row>
    <row r="4222" spans="1:9" x14ac:dyDescent="0.2">
      <c r="A4222" s="1" t="s">
        <v>27</v>
      </c>
      <c r="B4222" s="1">
        <v>108378400</v>
      </c>
      <c r="C4222" s="1">
        <v>108381199</v>
      </c>
      <c r="D4222" s="1" t="s">
        <v>9</v>
      </c>
      <c r="E4222" s="1">
        <v>115</v>
      </c>
      <c r="F4222" s="1">
        <v>30</v>
      </c>
      <c r="G4222" s="1">
        <v>1.2162078896465001</v>
      </c>
      <c r="H4222" s="1">
        <v>5.5623002552101202</v>
      </c>
      <c r="I4222" s="1">
        <v>4.1704494183156999</v>
      </c>
    </row>
    <row r="4223" spans="1:9" x14ac:dyDescent="0.2">
      <c r="A4223" s="1" t="s">
        <v>27</v>
      </c>
      <c r="B4223" s="1">
        <v>108383800</v>
      </c>
      <c r="C4223" s="1">
        <v>108386199</v>
      </c>
      <c r="D4223" s="1" t="s">
        <v>9</v>
      </c>
      <c r="E4223" s="1">
        <v>149</v>
      </c>
      <c r="F4223" s="1">
        <v>23</v>
      </c>
      <c r="G4223" s="1">
        <v>1.87134720508052</v>
      </c>
      <c r="H4223" s="1">
        <v>5.5206361032614204</v>
      </c>
      <c r="I4223" s="1">
        <v>9.1187242466663996</v>
      </c>
    </row>
    <row r="4224" spans="1:9" x14ac:dyDescent="0.2">
      <c r="A4224" s="1" t="s">
        <v>27</v>
      </c>
      <c r="B4224" s="1">
        <v>108423800</v>
      </c>
      <c r="C4224" s="1">
        <v>108425599</v>
      </c>
      <c r="D4224" s="1" t="s">
        <v>9</v>
      </c>
      <c r="E4224" s="1">
        <v>76</v>
      </c>
      <c r="F4224" s="1">
        <v>16</v>
      </c>
      <c r="G4224" s="1">
        <v>1.6271469462594701</v>
      </c>
      <c r="H4224" s="1">
        <v>4.9010363143800699</v>
      </c>
      <c r="I4224" s="1">
        <v>4.8440532469446698</v>
      </c>
    </row>
    <row r="4225" spans="1:9" x14ac:dyDescent="0.2">
      <c r="A4225" s="1" t="s">
        <v>27</v>
      </c>
      <c r="B4225" s="1">
        <v>108486600</v>
      </c>
      <c r="C4225" s="1">
        <v>108489999</v>
      </c>
      <c r="D4225" s="1" t="s">
        <v>9</v>
      </c>
      <c r="E4225" s="1">
        <v>94</v>
      </c>
      <c r="F4225" s="1">
        <v>24</v>
      </c>
      <c r="G4225" s="1">
        <v>1.3044113842747</v>
      </c>
      <c r="H4225" s="1">
        <v>5.2960618819120802</v>
      </c>
      <c r="I4225" s="1">
        <v>4.0760973657898401</v>
      </c>
    </row>
    <row r="4226" spans="1:9" x14ac:dyDescent="0.2">
      <c r="A4226" s="1" t="s">
        <v>27</v>
      </c>
      <c r="B4226" s="1">
        <v>108532600</v>
      </c>
      <c r="C4226" s="1">
        <v>108536199</v>
      </c>
      <c r="D4226" s="1" t="s">
        <v>9</v>
      </c>
      <c r="E4226" s="1">
        <v>142</v>
      </c>
      <c r="F4226" s="1">
        <v>39</v>
      </c>
      <c r="G4226" s="1">
        <v>1.0812251268724</v>
      </c>
      <c r="H4226" s="1">
        <v>5.8625406583235602</v>
      </c>
      <c r="I4226" s="1">
        <v>4.0965888576288201</v>
      </c>
    </row>
    <row r="4227" spans="1:9" x14ac:dyDescent="0.2">
      <c r="A4227" s="1" t="s">
        <v>27</v>
      </c>
      <c r="B4227" s="1">
        <v>108582000</v>
      </c>
      <c r="C4227" s="1">
        <v>108584999</v>
      </c>
      <c r="D4227" s="1" t="s">
        <v>9</v>
      </c>
      <c r="E4227" s="1">
        <v>128</v>
      </c>
      <c r="F4227" s="1">
        <v>36</v>
      </c>
      <c r="G4227" s="1">
        <v>1.07909942098061</v>
      </c>
      <c r="H4227" s="1">
        <v>5.7490030761192603</v>
      </c>
      <c r="I4227" s="1">
        <v>3.7415654864797898</v>
      </c>
    </row>
    <row r="4228" spans="1:9" x14ac:dyDescent="0.2">
      <c r="A4228" s="1" t="s">
        <v>27</v>
      </c>
      <c r="B4228" s="1">
        <v>108658200</v>
      </c>
      <c r="C4228" s="1">
        <v>108662999</v>
      </c>
      <c r="D4228" s="1" t="s">
        <v>9</v>
      </c>
      <c r="E4228" s="1">
        <v>194</v>
      </c>
      <c r="F4228" s="1">
        <v>43</v>
      </c>
      <c r="G4228" s="1">
        <v>1.2886999770023599</v>
      </c>
      <c r="H4228" s="1">
        <v>6.1037816071384796</v>
      </c>
      <c r="I4228" s="1">
        <v>6.4250482891486396</v>
      </c>
    </row>
    <row r="4229" spans="1:9" x14ac:dyDescent="0.2">
      <c r="A4229" s="1" t="s">
        <v>27</v>
      </c>
      <c r="B4229" s="1">
        <v>108691800</v>
      </c>
      <c r="C4229" s="1">
        <v>108694199</v>
      </c>
      <c r="D4229" s="1" t="s">
        <v>9</v>
      </c>
      <c r="E4229" s="1">
        <v>114</v>
      </c>
      <c r="F4229" s="1">
        <v>24</v>
      </c>
      <c r="G4229" s="1">
        <v>1.5169178411608899</v>
      </c>
      <c r="H4229" s="1">
        <v>5.4023151103551701</v>
      </c>
      <c r="I4229" s="1">
        <v>5.75488075173749</v>
      </c>
    </row>
    <row r="4230" spans="1:9" x14ac:dyDescent="0.2">
      <c r="A4230" s="1" t="s">
        <v>27</v>
      </c>
      <c r="B4230" s="1">
        <v>108733000</v>
      </c>
      <c r="C4230" s="1">
        <v>108736199</v>
      </c>
      <c r="D4230" s="1" t="s">
        <v>9</v>
      </c>
      <c r="E4230" s="1">
        <v>145</v>
      </c>
      <c r="F4230" s="1">
        <v>33</v>
      </c>
      <c r="G4230" s="1">
        <v>1.33878347816729</v>
      </c>
      <c r="H4230" s="1">
        <v>5.7568545803339797</v>
      </c>
      <c r="I4230" s="1">
        <v>5.6113378968836702</v>
      </c>
    </row>
    <row r="4231" spans="1:9" x14ac:dyDescent="0.2">
      <c r="A4231" s="1" t="s">
        <v>27</v>
      </c>
      <c r="B4231" s="1">
        <v>109126800</v>
      </c>
      <c r="C4231" s="1">
        <v>109128599</v>
      </c>
      <c r="D4231" s="1" t="s">
        <v>9</v>
      </c>
      <c r="E4231" s="1">
        <v>60</v>
      </c>
      <c r="F4231" s="1">
        <v>14</v>
      </c>
      <c r="G4231" s="1">
        <v>1.54863464201735</v>
      </c>
      <c r="H4231" s="1">
        <v>4.6812079166171996</v>
      </c>
      <c r="I4231" s="1">
        <v>3.8396563824120999</v>
      </c>
    </row>
    <row r="4232" spans="1:9" x14ac:dyDescent="0.2">
      <c r="A4232" s="1" t="s">
        <v>27</v>
      </c>
      <c r="B4232" s="1">
        <v>109207000</v>
      </c>
      <c r="C4232" s="1">
        <v>109207799</v>
      </c>
      <c r="D4232" s="1" t="s">
        <v>9</v>
      </c>
      <c r="E4232" s="1">
        <v>45</v>
      </c>
      <c r="F4232" s="1">
        <v>7</v>
      </c>
      <c r="G4232" s="1">
        <v>2.1416043907437299</v>
      </c>
      <c r="H4232" s="1">
        <v>4.0708021953718703</v>
      </c>
      <c r="I4232" s="1">
        <v>4.7258874491988001</v>
      </c>
    </row>
    <row r="4233" spans="1:9" x14ac:dyDescent="0.2">
      <c r="A4233" s="1" t="s">
        <v>27</v>
      </c>
      <c r="B4233" s="1">
        <v>109415000</v>
      </c>
      <c r="C4233" s="1">
        <v>109419999</v>
      </c>
      <c r="D4233" s="1" t="s">
        <v>9</v>
      </c>
      <c r="E4233" s="1">
        <v>180</v>
      </c>
      <c r="F4233" s="1">
        <v>45</v>
      </c>
      <c r="G4233" s="1">
        <v>1.14170214862341</v>
      </c>
      <c r="H4233" s="1">
        <v>6.0944130303687203</v>
      </c>
      <c r="I4233" s="1">
        <v>5.0869142900147803</v>
      </c>
    </row>
    <row r="4234" spans="1:9" x14ac:dyDescent="0.2">
      <c r="A4234" s="1" t="s">
        <v>27</v>
      </c>
      <c r="B4234" s="1">
        <v>109555200</v>
      </c>
      <c r="C4234" s="1">
        <v>109557599</v>
      </c>
      <c r="D4234" s="1" t="s">
        <v>9</v>
      </c>
      <c r="E4234" s="1">
        <v>89</v>
      </c>
      <c r="F4234" s="1">
        <v>17</v>
      </c>
      <c r="G4234" s="1">
        <v>1.7182048144356501</v>
      </c>
      <c r="H4234" s="1">
        <v>5.0290274086601396</v>
      </c>
      <c r="I4234" s="1">
        <v>5.6353770031035904</v>
      </c>
    </row>
    <row r="4235" spans="1:9" x14ac:dyDescent="0.2">
      <c r="A4235" s="1" t="s">
        <v>27</v>
      </c>
      <c r="B4235" s="1">
        <v>109616600</v>
      </c>
      <c r="C4235" s="1">
        <v>109618399</v>
      </c>
      <c r="D4235" s="1" t="s">
        <v>9</v>
      </c>
      <c r="E4235" s="1">
        <v>35</v>
      </c>
      <c r="F4235" s="1">
        <v>6</v>
      </c>
      <c r="G4235" s="1">
        <v>2.0616052536284801</v>
      </c>
      <c r="H4235" s="1">
        <v>3.8381575488718398</v>
      </c>
      <c r="I4235" s="1">
        <v>3.8731477330152702</v>
      </c>
    </row>
    <row r="4236" spans="1:9" x14ac:dyDescent="0.2">
      <c r="A4236" s="1" t="s">
        <v>27</v>
      </c>
      <c r="B4236" s="1">
        <v>109618800</v>
      </c>
      <c r="C4236" s="1">
        <v>109620799</v>
      </c>
      <c r="D4236" s="1" t="s">
        <v>9</v>
      </c>
      <c r="E4236" s="1">
        <v>96</v>
      </c>
      <c r="F4236" s="1">
        <v>22</v>
      </c>
      <c r="G4236" s="1">
        <v>1.4478789058080299</v>
      </c>
      <c r="H4236" s="1">
        <v>5.2475014089610301</v>
      </c>
      <c r="I4236" s="1">
        <v>4.7797245350516997</v>
      </c>
    </row>
    <row r="4237" spans="1:9" x14ac:dyDescent="0.2">
      <c r="A4237" s="1" t="s">
        <v>27</v>
      </c>
      <c r="B4237" s="1">
        <v>109947800</v>
      </c>
      <c r="C4237" s="1">
        <v>109949199</v>
      </c>
      <c r="D4237" s="1" t="s">
        <v>9</v>
      </c>
      <c r="E4237" s="1">
        <v>50</v>
      </c>
      <c r="F4237" s="1">
        <v>10</v>
      </c>
      <c r="G4237" s="1">
        <v>1.7969422849468</v>
      </c>
      <c r="H4237" s="1">
        <v>4.3579027611107</v>
      </c>
      <c r="I4237" s="1">
        <v>4.08266706494567</v>
      </c>
    </row>
    <row r="4238" spans="1:9" x14ac:dyDescent="0.2">
      <c r="A4238" s="1" t="s">
        <v>27</v>
      </c>
      <c r="B4238" s="1">
        <v>110110600</v>
      </c>
      <c r="C4238" s="1">
        <v>110112399</v>
      </c>
      <c r="D4238" s="1" t="s">
        <v>9</v>
      </c>
      <c r="E4238" s="1">
        <v>87</v>
      </c>
      <c r="F4238" s="1">
        <v>13</v>
      </c>
      <c r="G4238" s="1">
        <v>2.0557788400394998</v>
      </c>
      <c r="H4238" s="1">
        <v>4.8352443420773596</v>
      </c>
      <c r="I4238" s="1">
        <v>6.9949041353915398</v>
      </c>
    </row>
    <row r="4239" spans="1:9" x14ac:dyDescent="0.2">
      <c r="A4239" s="1" t="s">
        <v>27</v>
      </c>
      <c r="B4239" s="1">
        <v>112131400</v>
      </c>
      <c r="C4239" s="1">
        <v>112133599</v>
      </c>
      <c r="D4239" s="1" t="s">
        <v>9</v>
      </c>
      <c r="E4239" s="1">
        <v>89</v>
      </c>
      <c r="F4239" s="1">
        <v>21</v>
      </c>
      <c r="G4239" s="1">
        <v>1.42869819724067</v>
      </c>
      <c r="H4239" s="1">
        <v>5.17378071725763</v>
      </c>
      <c r="I4239" s="1">
        <v>4.3831045657258203</v>
      </c>
    </row>
    <row r="4240" spans="1:9" x14ac:dyDescent="0.2">
      <c r="A4240" s="1" t="s">
        <v>27</v>
      </c>
      <c r="B4240" s="1">
        <v>112215600</v>
      </c>
      <c r="C4240" s="1">
        <v>112218399</v>
      </c>
      <c r="D4240" s="1" t="s">
        <v>9</v>
      </c>
      <c r="E4240" s="1">
        <v>113</v>
      </c>
      <c r="F4240" s="1">
        <v>30</v>
      </c>
      <c r="G4240" s="1">
        <v>1.19686344410604</v>
      </c>
      <c r="H4240" s="1">
        <v>5.5526280324398902</v>
      </c>
      <c r="I4240" s="1">
        <v>4.0215812063234004</v>
      </c>
    </row>
    <row r="4241" spans="1:9" x14ac:dyDescent="0.2">
      <c r="A4241" s="1" t="s">
        <v>27</v>
      </c>
      <c r="B4241" s="1">
        <v>112259800</v>
      </c>
      <c r="C4241" s="1">
        <v>112261799</v>
      </c>
      <c r="D4241" s="1" t="s">
        <v>9</v>
      </c>
      <c r="E4241" s="1">
        <v>118</v>
      </c>
      <c r="F4241" s="1">
        <v>14</v>
      </c>
      <c r="G4241" s="1">
        <v>2.2919137238545102</v>
      </c>
      <c r="H4241" s="1">
        <v>5.05284745753577</v>
      </c>
      <c r="I4241" s="1">
        <v>9.82082592889914</v>
      </c>
    </row>
    <row r="4242" spans="1:9" x14ac:dyDescent="0.2">
      <c r="A4242" s="1" t="s">
        <v>27</v>
      </c>
      <c r="B4242" s="1">
        <v>112302000</v>
      </c>
      <c r="C4242" s="1">
        <v>112306199</v>
      </c>
      <c r="D4242" s="1" t="s">
        <v>9</v>
      </c>
      <c r="E4242" s="1">
        <v>140</v>
      </c>
      <c r="F4242" s="1">
        <v>35</v>
      </c>
      <c r="G4242" s="1">
        <v>1.21756207989049</v>
      </c>
      <c r="H4242" s="1">
        <v>5.7787060413875597</v>
      </c>
      <c r="I4242" s="1">
        <v>4.8153526554242596</v>
      </c>
    </row>
    <row r="4243" spans="1:9" x14ac:dyDescent="0.2">
      <c r="A4243" s="1" t="s">
        <v>27</v>
      </c>
      <c r="B4243" s="1">
        <v>112392200</v>
      </c>
      <c r="C4243" s="1">
        <v>112393799</v>
      </c>
      <c r="D4243" s="1" t="s">
        <v>9</v>
      </c>
      <c r="E4243" s="1">
        <v>79</v>
      </c>
      <c r="F4243" s="1">
        <v>10</v>
      </c>
      <c r="G4243" s="1">
        <v>2.2976907670715399</v>
      </c>
      <c r="H4243" s="1">
        <v>4.6082770021730699</v>
      </c>
      <c r="I4243" s="1">
        <v>7.5206944136303102</v>
      </c>
    </row>
    <row r="4244" spans="1:9" x14ac:dyDescent="0.2">
      <c r="A4244" s="1" t="s">
        <v>27</v>
      </c>
      <c r="B4244" s="1">
        <v>112603200</v>
      </c>
      <c r="C4244" s="1">
        <v>112604599</v>
      </c>
      <c r="D4244" s="1" t="s">
        <v>9</v>
      </c>
      <c r="E4244" s="1">
        <v>52</v>
      </c>
      <c r="F4244" s="1">
        <v>13</v>
      </c>
      <c r="G4244" s="1">
        <v>1.49180416337658</v>
      </c>
      <c r="H4244" s="1">
        <v>4.5532570037458902</v>
      </c>
      <c r="I4244" s="1">
        <v>3.25519915520379</v>
      </c>
    </row>
    <row r="4245" spans="1:9" x14ac:dyDescent="0.2">
      <c r="A4245" s="1" t="s">
        <v>27</v>
      </c>
      <c r="B4245" s="1">
        <v>113245600</v>
      </c>
      <c r="C4245" s="1">
        <v>113246799</v>
      </c>
      <c r="D4245" s="1" t="s">
        <v>9</v>
      </c>
      <c r="E4245" s="1">
        <v>42</v>
      </c>
      <c r="F4245" s="1">
        <v>9</v>
      </c>
      <c r="G4245" s="1">
        <v>1.7446628710868399</v>
      </c>
      <c r="H4245" s="1">
        <v>4.1942595304307799</v>
      </c>
      <c r="I4245" s="1">
        <v>3.66464198368356</v>
      </c>
    </row>
    <row r="4246" spans="1:9" x14ac:dyDescent="0.2">
      <c r="A4246" s="1" t="s">
        <v>27</v>
      </c>
      <c r="B4246" s="1">
        <v>114456400</v>
      </c>
      <c r="C4246" s="1">
        <v>114457799</v>
      </c>
      <c r="D4246" s="1" t="s">
        <v>9</v>
      </c>
      <c r="E4246" s="1">
        <v>79</v>
      </c>
      <c r="F4246" s="1">
        <v>17</v>
      </c>
      <c r="G4246" s="1">
        <v>1.5871973842665199</v>
      </c>
      <c r="H4246" s="1">
        <v>4.9635236935755698</v>
      </c>
      <c r="I4246" s="1">
        <v>4.70171162262326</v>
      </c>
    </row>
    <row r="4247" spans="1:9" x14ac:dyDescent="0.2">
      <c r="A4247" s="1" t="s">
        <v>27</v>
      </c>
      <c r="B4247" s="1">
        <v>119444400</v>
      </c>
      <c r="C4247" s="1">
        <v>119446599</v>
      </c>
      <c r="D4247" s="1" t="s">
        <v>9</v>
      </c>
      <c r="E4247" s="1">
        <v>109</v>
      </c>
      <c r="F4247" s="1">
        <v>24</v>
      </c>
      <c r="G4247" s="1">
        <v>1.46747514214706</v>
      </c>
      <c r="H4247" s="1">
        <v>5.3775937608482502</v>
      </c>
      <c r="I4247" s="1">
        <v>5.2335624388474304</v>
      </c>
    </row>
    <row r="4248" spans="1:9" x14ac:dyDescent="0.2">
      <c r="A4248" s="1" t="s">
        <v>27</v>
      </c>
      <c r="B4248" s="1">
        <v>119467200</v>
      </c>
      <c r="C4248" s="1">
        <v>119468999</v>
      </c>
      <c r="D4248" s="1" t="s">
        <v>9</v>
      </c>
      <c r="E4248" s="1">
        <v>65</v>
      </c>
      <c r="F4248" s="1">
        <v>16</v>
      </c>
      <c r="G4248" s="1">
        <v>1.4556886007477301</v>
      </c>
      <c r="H4248" s="1">
        <v>4.8153071416242099</v>
      </c>
      <c r="I4248" s="1">
        <v>3.7619841523926598</v>
      </c>
    </row>
    <row r="4249" spans="1:9" x14ac:dyDescent="0.2">
      <c r="A4249" s="1" t="s">
        <v>27</v>
      </c>
      <c r="B4249" s="1">
        <v>119514800</v>
      </c>
      <c r="C4249" s="1">
        <v>119517799</v>
      </c>
      <c r="D4249" s="1" t="s">
        <v>9</v>
      </c>
      <c r="E4249" s="1">
        <v>105</v>
      </c>
      <c r="F4249" s="1">
        <v>27</v>
      </c>
      <c r="G4249" s="1">
        <v>1.26277623374378</v>
      </c>
      <c r="H4249" s="1">
        <v>5.4387430389294904</v>
      </c>
      <c r="I4249" s="1">
        <v>4.1176647629545498</v>
      </c>
    </row>
    <row r="4250" spans="1:9" x14ac:dyDescent="0.2">
      <c r="A4250" s="1" t="s">
        <v>27</v>
      </c>
      <c r="B4250" s="1">
        <v>119779800</v>
      </c>
      <c r="C4250" s="1">
        <v>119780599</v>
      </c>
      <c r="D4250" s="1" t="s">
        <v>9</v>
      </c>
      <c r="E4250" s="1">
        <v>29</v>
      </c>
      <c r="F4250" s="1">
        <v>5</v>
      </c>
      <c r="G4250" s="1">
        <v>2.08120549452144</v>
      </c>
      <c r="H4250" s="1">
        <v>3.6255652479818798</v>
      </c>
      <c r="I4250" s="1">
        <v>3.4616424624745799</v>
      </c>
    </row>
    <row r="4251" spans="1:9" x14ac:dyDescent="0.2">
      <c r="A4251" s="1" t="s">
        <v>27</v>
      </c>
      <c r="B4251" s="1">
        <v>120021800</v>
      </c>
      <c r="C4251" s="1">
        <v>120023399</v>
      </c>
      <c r="D4251" s="1" t="s">
        <v>9</v>
      </c>
      <c r="E4251" s="1">
        <v>81</v>
      </c>
      <c r="F4251" s="1">
        <v>18</v>
      </c>
      <c r="G4251" s="1">
        <v>1.53665991170492</v>
      </c>
      <c r="H4251" s="1">
        <v>5.0162574692960504</v>
      </c>
      <c r="I4251" s="1">
        <v>4.5685039043842703</v>
      </c>
    </row>
    <row r="4252" spans="1:9" x14ac:dyDescent="0.2">
      <c r="A4252" s="1" t="s">
        <v>27</v>
      </c>
      <c r="B4252" s="1">
        <v>120323800</v>
      </c>
      <c r="C4252" s="1">
        <v>120326799</v>
      </c>
      <c r="D4252" s="1" t="s">
        <v>9</v>
      </c>
      <c r="E4252" s="1">
        <v>124</v>
      </c>
      <c r="F4252" s="1">
        <v>25</v>
      </c>
      <c r="G4252" s="1">
        <v>1.5530778072171001</v>
      </c>
      <c r="H4252" s="1">
        <v>5.4769786217496401</v>
      </c>
      <c r="I4252" s="1">
        <v>6.1589340358202502</v>
      </c>
    </row>
    <row r="4253" spans="1:9" x14ac:dyDescent="0.2">
      <c r="A4253" s="1" t="s">
        <v>27</v>
      </c>
      <c r="B4253" s="1">
        <v>120418200</v>
      </c>
      <c r="C4253" s="1">
        <v>120419199</v>
      </c>
      <c r="D4253" s="1" t="s">
        <v>9</v>
      </c>
      <c r="E4253" s="1">
        <v>23</v>
      </c>
      <c r="F4253" s="1">
        <v>3</v>
      </c>
      <c r="G4253" s="1">
        <v>2.41797042541792</v>
      </c>
      <c r="H4253" s="1">
        <v>3.20898521270896</v>
      </c>
      <c r="I4253" s="1">
        <v>3.5986490440922698</v>
      </c>
    </row>
    <row r="4254" spans="1:9" x14ac:dyDescent="0.2">
      <c r="A4254" s="1" t="s">
        <v>27</v>
      </c>
      <c r="B4254" s="1">
        <v>121867200</v>
      </c>
      <c r="C4254" s="1">
        <v>121869999</v>
      </c>
      <c r="D4254" s="1" t="s">
        <v>9</v>
      </c>
      <c r="E4254" s="1">
        <v>94</v>
      </c>
      <c r="F4254" s="1">
        <v>24</v>
      </c>
      <c r="G4254" s="1">
        <v>1.3044113842747</v>
      </c>
      <c r="H4254" s="1">
        <v>5.2960618819120802</v>
      </c>
      <c r="I4254" s="1">
        <v>4.0760973657898401</v>
      </c>
    </row>
    <row r="4255" spans="1:9" x14ac:dyDescent="0.2">
      <c r="A4255" s="1" t="s">
        <v>27</v>
      </c>
      <c r="B4255" s="1">
        <v>121918000</v>
      </c>
      <c r="C4255" s="1">
        <v>121921199</v>
      </c>
      <c r="D4255" s="1" t="s">
        <v>9</v>
      </c>
      <c r="E4255" s="1">
        <v>104</v>
      </c>
      <c r="F4255" s="1">
        <v>27</v>
      </c>
      <c r="G4255" s="1">
        <v>1.2522332393321001</v>
      </c>
      <c r="H4255" s="1">
        <v>5.4334715417236499</v>
      </c>
      <c r="I4255" s="1">
        <v>4.1176647629545498</v>
      </c>
    </row>
    <row r="4256" spans="1:9" x14ac:dyDescent="0.2">
      <c r="A4256" s="1" t="s">
        <v>27</v>
      </c>
      <c r="B4256" s="1">
        <v>121970400</v>
      </c>
      <c r="C4256" s="1">
        <v>121971999</v>
      </c>
      <c r="D4256" s="1" t="s">
        <v>9</v>
      </c>
      <c r="E4256" s="1">
        <v>58</v>
      </c>
      <c r="F4256" s="1">
        <v>12</v>
      </c>
      <c r="G4256" s="1">
        <v>1.7180061665375801</v>
      </c>
      <c r="H4256" s="1">
        <v>4.5594428014098796</v>
      </c>
      <c r="I4256" s="1">
        <v>4.3270503774932401</v>
      </c>
    </row>
    <row r="4257" spans="1:9" x14ac:dyDescent="0.2">
      <c r="A4257" s="1" t="s">
        <v>27</v>
      </c>
      <c r="B4257" s="1">
        <v>122097600</v>
      </c>
      <c r="C4257" s="1">
        <v>122100199</v>
      </c>
      <c r="D4257" s="1" t="s">
        <v>9</v>
      </c>
      <c r="E4257" s="1">
        <v>101</v>
      </c>
      <c r="F4257" s="1">
        <v>28</v>
      </c>
      <c r="G4257" s="1">
        <v>1.1693649788237199</v>
      </c>
      <c r="H4257" s="1">
        <v>5.4426634845394304</v>
      </c>
      <c r="I4257" s="1">
        <v>3.5876984362659998</v>
      </c>
    </row>
    <row r="4258" spans="1:9" x14ac:dyDescent="0.2">
      <c r="A4258" s="1" t="s">
        <v>27</v>
      </c>
      <c r="B4258" s="1">
        <v>122202200</v>
      </c>
      <c r="C4258" s="1">
        <v>122202599</v>
      </c>
      <c r="D4258" s="1" t="s">
        <v>9</v>
      </c>
      <c r="E4258" s="1">
        <v>22</v>
      </c>
      <c r="F4258" s="1">
        <v>4</v>
      </c>
      <c r="G4258" s="1">
        <v>2.0487042254891699</v>
      </c>
      <c r="H4258" s="1">
        <v>3.34628020763195</v>
      </c>
      <c r="I4258" s="1">
        <v>3.05312482518673</v>
      </c>
    </row>
    <row r="4259" spans="1:9" x14ac:dyDescent="0.2">
      <c r="A4259" s="1" t="s">
        <v>27</v>
      </c>
      <c r="B4259" s="1">
        <v>122361400</v>
      </c>
      <c r="C4259" s="1">
        <v>122365199</v>
      </c>
      <c r="D4259" s="1" t="s">
        <v>9</v>
      </c>
      <c r="E4259" s="1">
        <v>119</v>
      </c>
      <c r="F4259" s="1">
        <v>27</v>
      </c>
      <c r="G4259" s="1">
        <v>1.4007572139194</v>
      </c>
      <c r="H4259" s="1">
        <v>5.5077335290173002</v>
      </c>
      <c r="I4259" s="1">
        <v>5.2385696980640999</v>
      </c>
    </row>
    <row r="4260" spans="1:9" x14ac:dyDescent="0.2">
      <c r="A4260" s="1" t="s">
        <v>27</v>
      </c>
      <c r="B4260" s="1">
        <v>122385800</v>
      </c>
      <c r="C4260" s="1">
        <v>122388399</v>
      </c>
      <c r="D4260" s="1" t="s">
        <v>9</v>
      </c>
      <c r="E4260" s="1">
        <v>74</v>
      </c>
      <c r="F4260" s="1">
        <v>21</v>
      </c>
      <c r="G4260" s="1">
        <v>1.22590601679718</v>
      </c>
      <c r="H4260" s="1">
        <v>5.0723846270358903</v>
      </c>
      <c r="I4260" s="1">
        <v>3.0999341108263501</v>
      </c>
    </row>
    <row r="4261" spans="1:9" x14ac:dyDescent="0.2">
      <c r="A4261" s="1" t="s">
        <v>27</v>
      </c>
      <c r="B4261" s="1">
        <v>122752600</v>
      </c>
      <c r="C4261" s="1">
        <v>122754199</v>
      </c>
      <c r="D4261" s="1" t="s">
        <v>9</v>
      </c>
      <c r="E4261" s="1">
        <v>68</v>
      </c>
      <c r="F4261" s="1">
        <v>7</v>
      </c>
      <c r="G4261" s="1">
        <v>2.5925941410119</v>
      </c>
      <c r="H4261" s="1">
        <v>4.2962970705059504</v>
      </c>
      <c r="I4261" s="1">
        <v>7.7529975091275203</v>
      </c>
    </row>
    <row r="4262" spans="1:9" x14ac:dyDescent="0.2">
      <c r="A4262" s="1" t="s">
        <v>27</v>
      </c>
      <c r="B4262" s="1">
        <v>122858800</v>
      </c>
      <c r="C4262" s="1">
        <v>122860599</v>
      </c>
      <c r="D4262" s="1" t="s">
        <v>9</v>
      </c>
      <c r="E4262" s="1">
        <v>60</v>
      </c>
      <c r="F4262" s="1">
        <v>12</v>
      </c>
      <c r="G4262" s="1">
        <v>1.7550855194847801</v>
      </c>
      <c r="H4262" s="1">
        <v>4.5779824778834799</v>
      </c>
      <c r="I4262" s="1">
        <v>4.5222729584634402</v>
      </c>
    </row>
    <row r="4263" spans="1:9" x14ac:dyDescent="0.2">
      <c r="A4263" s="1" t="s">
        <v>27</v>
      </c>
      <c r="B4263" s="1">
        <v>123189800</v>
      </c>
      <c r="C4263" s="1">
        <v>123193799</v>
      </c>
      <c r="D4263" s="1" t="s">
        <v>9</v>
      </c>
      <c r="E4263" s="1">
        <v>167</v>
      </c>
      <c r="F4263" s="1">
        <v>39</v>
      </c>
      <c r="G4263" s="1">
        <v>1.26043456704486</v>
      </c>
      <c r="H4263" s="1">
        <v>5.9521453784097904</v>
      </c>
      <c r="I4263" s="1">
        <v>5.6945787093076401</v>
      </c>
    </row>
    <row r="4264" spans="1:9" x14ac:dyDescent="0.2">
      <c r="A4264" s="1" t="s">
        <v>27</v>
      </c>
      <c r="B4264" s="1">
        <v>123259400</v>
      </c>
      <c r="C4264" s="1">
        <v>123261599</v>
      </c>
      <c r="D4264" s="1" t="s">
        <v>9</v>
      </c>
      <c r="E4264" s="1">
        <v>69</v>
      </c>
      <c r="F4264" s="1">
        <v>18</v>
      </c>
      <c r="G4264" s="1">
        <v>1.36067089767795</v>
      </c>
      <c r="H4264" s="1">
        <v>4.9282629622825596</v>
      </c>
      <c r="I4264" s="1">
        <v>3.5375409374520399</v>
      </c>
    </row>
    <row r="4265" spans="1:9" x14ac:dyDescent="0.2">
      <c r="A4265" s="1" t="s">
        <v>27</v>
      </c>
      <c r="B4265" s="1">
        <v>124100200</v>
      </c>
      <c r="C4265" s="1">
        <v>124102799</v>
      </c>
      <c r="D4265" s="1" t="s">
        <v>9</v>
      </c>
      <c r="E4265" s="1">
        <v>109</v>
      </c>
      <c r="F4265" s="1">
        <v>23</v>
      </c>
      <c r="G4265" s="1">
        <v>1.52636883120063</v>
      </c>
      <c r="H4265" s="1">
        <v>5.3481469163214701</v>
      </c>
      <c r="I4265" s="1">
        <v>5.5276369702344201</v>
      </c>
    </row>
    <row r="4266" spans="1:9" x14ac:dyDescent="0.2">
      <c r="A4266" s="1" t="s">
        <v>27</v>
      </c>
      <c r="B4266" s="1">
        <v>124109200</v>
      </c>
      <c r="C4266" s="1">
        <v>124109599</v>
      </c>
      <c r="D4266" s="1" t="s">
        <v>9</v>
      </c>
      <c r="E4266" s="1">
        <v>15</v>
      </c>
      <c r="F4266" s="1">
        <v>1</v>
      </c>
      <c r="G4266" s="1">
        <v>2.96698067514976</v>
      </c>
      <c r="H4266" s="1">
        <v>2.4834903375748798</v>
      </c>
      <c r="I4266" s="1">
        <v>4.1880910005733902</v>
      </c>
    </row>
    <row r="4267" spans="1:9" x14ac:dyDescent="0.2">
      <c r="A4267" s="1" t="s">
        <v>27</v>
      </c>
      <c r="B4267" s="1">
        <v>124114000</v>
      </c>
      <c r="C4267" s="1">
        <v>124115599</v>
      </c>
      <c r="D4267" s="1" t="s">
        <v>9</v>
      </c>
      <c r="E4267" s="1">
        <v>78</v>
      </c>
      <c r="F4267" s="1">
        <v>14</v>
      </c>
      <c r="G4267" s="1">
        <v>1.83624069263544</v>
      </c>
      <c r="H4267" s="1">
        <v>4.8250109419262399</v>
      </c>
      <c r="I4267" s="1">
        <v>5.7555191667262502</v>
      </c>
    </row>
    <row r="4268" spans="1:9" x14ac:dyDescent="0.2">
      <c r="A4268" s="1" t="s">
        <v>27</v>
      </c>
      <c r="B4268" s="1">
        <v>124176600</v>
      </c>
      <c r="C4268" s="1">
        <v>124178399</v>
      </c>
      <c r="D4268" s="1" t="s">
        <v>9</v>
      </c>
      <c r="E4268" s="1">
        <v>66</v>
      </c>
      <c r="F4268" s="1">
        <v>17</v>
      </c>
      <c r="G4268" s="1">
        <v>1.3899527344379701</v>
      </c>
      <c r="H4268" s="1">
        <v>4.8649013686612896</v>
      </c>
      <c r="I4268" s="1">
        <v>3.4776623695993898</v>
      </c>
    </row>
    <row r="4269" spans="1:9" x14ac:dyDescent="0.2">
      <c r="A4269" s="1" t="s">
        <v>27</v>
      </c>
      <c r="B4269" s="1">
        <v>124955000</v>
      </c>
      <c r="C4269" s="1">
        <v>124957199</v>
      </c>
      <c r="D4269" s="1" t="s">
        <v>9</v>
      </c>
      <c r="E4269" s="1">
        <v>83</v>
      </c>
      <c r="F4269" s="1">
        <v>22</v>
      </c>
      <c r="G4269" s="1">
        <v>1.28782863550801</v>
      </c>
      <c r="H4269" s="1">
        <v>5.1674762738110198</v>
      </c>
      <c r="I4269" s="1">
        <v>3.6298191380328202</v>
      </c>
    </row>
    <row r="4270" spans="1:9" x14ac:dyDescent="0.2">
      <c r="A4270" s="1" t="s">
        <v>27</v>
      </c>
      <c r="B4270" s="1">
        <v>124998600</v>
      </c>
      <c r="C4270" s="1">
        <v>125001599</v>
      </c>
      <c r="D4270" s="1" t="s">
        <v>9</v>
      </c>
      <c r="E4270" s="1">
        <v>108</v>
      </c>
      <c r="F4270" s="1">
        <v>25</v>
      </c>
      <c r="G4270" s="1">
        <v>1.4007337570399601</v>
      </c>
      <c r="H4270" s="1">
        <v>5.4008065966610701</v>
      </c>
      <c r="I4270" s="1">
        <v>4.9529188273781104</v>
      </c>
    </row>
    <row r="4271" spans="1:9" x14ac:dyDescent="0.2">
      <c r="A4271" s="1" t="s">
        <v>27</v>
      </c>
      <c r="B4271" s="1">
        <v>125073200</v>
      </c>
      <c r="C4271" s="1">
        <v>125076199</v>
      </c>
      <c r="D4271" s="1" t="s">
        <v>9</v>
      </c>
      <c r="E4271" s="1">
        <v>107</v>
      </c>
      <c r="F4271" s="1">
        <v>24</v>
      </c>
      <c r="G4271" s="1">
        <v>1.4470658065467299</v>
      </c>
      <c r="H4271" s="1">
        <v>5.3673890930480903</v>
      </c>
      <c r="I4271" s="1">
        <v>5.0629853460617902</v>
      </c>
    </row>
    <row r="4272" spans="1:9" x14ac:dyDescent="0.2">
      <c r="A4272" s="1" t="s">
        <v>27</v>
      </c>
      <c r="B4272" s="1">
        <v>125090200</v>
      </c>
      <c r="C4272" s="1">
        <v>125093599</v>
      </c>
      <c r="D4272" s="1" t="s">
        <v>9</v>
      </c>
      <c r="E4272" s="1">
        <v>136</v>
      </c>
      <c r="F4272" s="1">
        <v>36</v>
      </c>
      <c r="G4272" s="1">
        <v>1.1460235185848899</v>
      </c>
      <c r="H4272" s="1">
        <v>5.7824651249213996</v>
      </c>
      <c r="I4272" s="1">
        <v>4.3001185449780399</v>
      </c>
    </row>
    <row r="4273" spans="1:9" x14ac:dyDescent="0.2">
      <c r="A4273" s="1" t="s">
        <v>27</v>
      </c>
      <c r="B4273" s="1">
        <v>125588800</v>
      </c>
      <c r="C4273" s="1">
        <v>125590399</v>
      </c>
      <c r="D4273" s="1" t="s">
        <v>9</v>
      </c>
      <c r="E4273" s="1">
        <v>61</v>
      </c>
      <c r="F4273" s="1">
        <v>10</v>
      </c>
      <c r="G4273" s="1">
        <v>2.0141798318353699</v>
      </c>
      <c r="H4273" s="1">
        <v>4.46652153455498</v>
      </c>
      <c r="I4273" s="1">
        <v>5.3193044964709104</v>
      </c>
    </row>
    <row r="4274" spans="1:9" x14ac:dyDescent="0.2">
      <c r="A4274" s="1" t="s">
        <v>27</v>
      </c>
      <c r="B4274" s="1">
        <v>125624600</v>
      </c>
      <c r="C4274" s="1">
        <v>125628199</v>
      </c>
      <c r="D4274" s="1" t="s">
        <v>9</v>
      </c>
      <c r="E4274" s="1">
        <v>109</v>
      </c>
      <c r="F4274" s="1">
        <v>28</v>
      </c>
      <c r="G4274" s="1">
        <v>1.25335033679421</v>
      </c>
      <c r="H4274" s="1">
        <v>5.4846561635246802</v>
      </c>
      <c r="I4274" s="1">
        <v>4.1850934896971799</v>
      </c>
    </row>
    <row r="4275" spans="1:9" x14ac:dyDescent="0.2">
      <c r="A4275" s="1" t="s">
        <v>27</v>
      </c>
      <c r="B4275" s="1">
        <v>125777400</v>
      </c>
      <c r="C4275" s="1">
        <v>125780199</v>
      </c>
      <c r="D4275" s="1" t="s">
        <v>9</v>
      </c>
      <c r="E4275" s="1">
        <v>153</v>
      </c>
      <c r="F4275" s="1">
        <v>30</v>
      </c>
      <c r="G4275" s="1">
        <v>1.5313855474901299</v>
      </c>
      <c r="H4275" s="1">
        <v>5.7198890841319399</v>
      </c>
      <c r="I4275" s="1">
        <v>7.1183434407558703</v>
      </c>
    </row>
    <row r="4276" spans="1:9" x14ac:dyDescent="0.2">
      <c r="A4276" s="1" t="s">
        <v>27</v>
      </c>
      <c r="B4276" s="1">
        <v>125855600</v>
      </c>
      <c r="C4276" s="1">
        <v>125858599</v>
      </c>
      <c r="D4276" s="1" t="s">
        <v>9</v>
      </c>
      <c r="E4276" s="1">
        <v>89</v>
      </c>
      <c r="F4276" s="1">
        <v>25</v>
      </c>
      <c r="G4276" s="1">
        <v>1.1876900977368701</v>
      </c>
      <c r="H4276" s="1">
        <v>5.2942847670095299</v>
      </c>
      <c r="I4276" s="1">
        <v>3.3768585059278098</v>
      </c>
    </row>
    <row r="4277" spans="1:9" x14ac:dyDescent="0.2">
      <c r="A4277" s="1" t="s">
        <v>27</v>
      </c>
      <c r="B4277" s="1">
        <v>125896600</v>
      </c>
      <c r="C4277" s="1">
        <v>125898799</v>
      </c>
      <c r="D4277" s="1" t="s">
        <v>9</v>
      </c>
      <c r="E4277" s="1">
        <v>86</v>
      </c>
      <c r="F4277" s="1">
        <v>22</v>
      </c>
      <c r="G4277" s="1">
        <v>1.32685992387732</v>
      </c>
      <c r="H4277" s="1">
        <v>5.1869919179956696</v>
      </c>
      <c r="I4277" s="1">
        <v>3.9483532941659099</v>
      </c>
    </row>
    <row r="4278" spans="1:9" x14ac:dyDescent="0.2">
      <c r="A4278" s="1" t="s">
        <v>27</v>
      </c>
      <c r="B4278" s="1">
        <v>125934200</v>
      </c>
      <c r="C4278" s="1">
        <v>125936999</v>
      </c>
      <c r="D4278" s="1" t="s">
        <v>9</v>
      </c>
      <c r="E4278" s="1">
        <v>93</v>
      </c>
      <c r="F4278" s="1">
        <v>24</v>
      </c>
      <c r="G4278" s="1">
        <v>1.2926411412899099</v>
      </c>
      <c r="H4278" s="1">
        <v>5.2901767604196799</v>
      </c>
      <c r="I4278" s="1">
        <v>3.91816067812284</v>
      </c>
    </row>
    <row r="4279" spans="1:9" x14ac:dyDescent="0.2">
      <c r="A4279" s="1" t="s">
        <v>27</v>
      </c>
      <c r="B4279" s="1">
        <v>125966800</v>
      </c>
      <c r="C4279" s="1">
        <v>125967399</v>
      </c>
      <c r="D4279" s="1" t="s">
        <v>9</v>
      </c>
      <c r="E4279" s="1">
        <v>29</v>
      </c>
      <c r="F4279" s="1">
        <v>6</v>
      </c>
      <c r="G4279" s="1">
        <v>1.8588130731850001</v>
      </c>
      <c r="H4279" s="1">
        <v>3.7367614586501001</v>
      </c>
      <c r="I4279" s="1">
        <v>3.0181550714877501</v>
      </c>
    </row>
    <row r="4280" spans="1:9" x14ac:dyDescent="0.2">
      <c r="A4280" s="1" t="s">
        <v>27</v>
      </c>
      <c r="B4280" s="1">
        <v>126001000</v>
      </c>
      <c r="C4280" s="1">
        <v>126003399</v>
      </c>
      <c r="D4280" s="1" t="s">
        <v>9</v>
      </c>
      <c r="E4280" s="1">
        <v>132</v>
      </c>
      <c r="F4280" s="1">
        <v>23</v>
      </c>
      <c r="G4280" s="1">
        <v>1.7375555992834899</v>
      </c>
      <c r="H4280" s="1">
        <v>5.4537403003628997</v>
      </c>
      <c r="I4280" s="1">
        <v>7.5518245921813998</v>
      </c>
    </row>
    <row r="4281" spans="1:9" x14ac:dyDescent="0.2">
      <c r="A4281" s="1" t="s">
        <v>27</v>
      </c>
      <c r="B4281" s="1">
        <v>126329200</v>
      </c>
      <c r="C4281" s="1">
        <v>126332199</v>
      </c>
      <c r="D4281" s="1" t="s">
        <v>9</v>
      </c>
      <c r="E4281" s="1">
        <v>124</v>
      </c>
      <c r="F4281" s="1">
        <v>33</v>
      </c>
      <c r="G4281" s="1">
        <v>1.1660546841078501</v>
      </c>
      <c r="H4281" s="1">
        <v>5.6704901833042696</v>
      </c>
      <c r="I4281" s="1">
        <v>4.0866042768203901</v>
      </c>
    </row>
    <row r="4282" spans="1:9" x14ac:dyDescent="0.2">
      <c r="A4282" s="1" t="s">
        <v>27</v>
      </c>
      <c r="B4282" s="1">
        <v>126381600</v>
      </c>
      <c r="C4282" s="1">
        <v>126384999</v>
      </c>
      <c r="D4282" s="1" t="s">
        <v>9</v>
      </c>
      <c r="E4282" s="1">
        <v>155</v>
      </c>
      <c r="F4282" s="1">
        <v>30</v>
      </c>
      <c r="G4282" s="1">
        <v>1.5457377154281</v>
      </c>
      <c r="H4282" s="1">
        <v>5.7270651681009301</v>
      </c>
      <c r="I4282" s="1">
        <v>7.2950340055245997</v>
      </c>
    </row>
    <row r="4283" spans="1:9" x14ac:dyDescent="0.2">
      <c r="A4283" s="1" t="s">
        <v>27</v>
      </c>
      <c r="B4283" s="1">
        <v>127244400</v>
      </c>
      <c r="C4283" s="1">
        <v>127248399</v>
      </c>
      <c r="D4283" s="1" t="s">
        <v>9</v>
      </c>
      <c r="E4283" s="1">
        <v>152</v>
      </c>
      <c r="F4283" s="1">
        <v>39</v>
      </c>
      <c r="G4283" s="1">
        <v>1.1564076293321</v>
      </c>
      <c r="H4283" s="1">
        <v>5.9001319095534104</v>
      </c>
      <c r="I4283" s="1">
        <v>4.6572235911571296</v>
      </c>
    </row>
    <row r="4284" spans="1:9" x14ac:dyDescent="0.2">
      <c r="A4284" s="1" t="s">
        <v>27</v>
      </c>
      <c r="B4284" s="1">
        <v>127274200</v>
      </c>
      <c r="C4284" s="1">
        <v>127275799</v>
      </c>
      <c r="D4284" s="1" t="s">
        <v>9</v>
      </c>
      <c r="E4284" s="1">
        <v>83</v>
      </c>
      <c r="F4284" s="1">
        <v>19</v>
      </c>
      <c r="G4284" s="1">
        <v>1.48946249667766</v>
      </c>
      <c r="H4284" s="1">
        <v>5.0666593432261902</v>
      </c>
      <c r="I4284" s="1">
        <v>4.4435328465360504</v>
      </c>
    </row>
    <row r="4285" spans="1:9" x14ac:dyDescent="0.2">
      <c r="A4285" s="1" t="s">
        <v>27</v>
      </c>
      <c r="B4285" s="1">
        <v>127314800</v>
      </c>
      <c r="C4285" s="1">
        <v>127319799</v>
      </c>
      <c r="D4285" s="1" t="s">
        <v>9</v>
      </c>
      <c r="E4285" s="1">
        <v>177</v>
      </c>
      <c r="F4285" s="1">
        <v>49</v>
      </c>
      <c r="G4285" s="1">
        <v>1.00281788469169</v>
      </c>
      <c r="H4285" s="1">
        <v>6.1452651321205698</v>
      </c>
      <c r="I4285" s="1">
        <v>4.1693532775655404</v>
      </c>
    </row>
    <row r="4286" spans="1:9" x14ac:dyDescent="0.2">
      <c r="A4286" s="1" t="s">
        <v>27</v>
      </c>
      <c r="B4286" s="1">
        <v>127385200</v>
      </c>
      <c r="C4286" s="1">
        <v>127389199</v>
      </c>
      <c r="D4286" s="1" t="s">
        <v>9</v>
      </c>
      <c r="E4286" s="1">
        <v>163</v>
      </c>
      <c r="F4286" s="1">
        <v>46</v>
      </c>
      <c r="G4286" s="1">
        <v>1.0009706438380701</v>
      </c>
      <c r="H4286" s="1">
        <v>6.0550741735966698</v>
      </c>
      <c r="I4286" s="1">
        <v>3.9481828893921298</v>
      </c>
    </row>
    <row r="4287" spans="1:9" x14ac:dyDescent="0.2">
      <c r="A4287" s="1" t="s">
        <v>27</v>
      </c>
      <c r="B4287" s="1">
        <v>127420600</v>
      </c>
      <c r="C4287" s="1">
        <v>127424799</v>
      </c>
      <c r="D4287" s="1" t="s">
        <v>9</v>
      </c>
      <c r="E4287" s="1">
        <v>134</v>
      </c>
      <c r="F4287" s="1">
        <v>33</v>
      </c>
      <c r="G4287" s="1">
        <v>1.2516567248957899</v>
      </c>
      <c r="H4287" s="1">
        <v>5.7132912036982297</v>
      </c>
      <c r="I4287" s="1">
        <v>4.82954299414091</v>
      </c>
    </row>
    <row r="4288" spans="1:9" x14ac:dyDescent="0.2">
      <c r="A4288" s="1" t="s">
        <v>27</v>
      </c>
      <c r="B4288" s="1">
        <v>127470000</v>
      </c>
      <c r="C4288" s="1">
        <v>127472599</v>
      </c>
      <c r="D4288" s="1" t="s">
        <v>9</v>
      </c>
      <c r="E4288" s="1">
        <v>110</v>
      </c>
      <c r="F4288" s="1">
        <v>28</v>
      </c>
      <c r="G4288" s="1">
        <v>1.26341626596908</v>
      </c>
      <c r="H4288" s="1">
        <v>5.4896891281121096</v>
      </c>
      <c r="I4288" s="1">
        <v>4.33910183144976</v>
      </c>
    </row>
    <row r="4289" spans="1:9" x14ac:dyDescent="0.2">
      <c r="A4289" s="1" t="s">
        <v>27</v>
      </c>
      <c r="B4289" s="1">
        <v>127473400</v>
      </c>
      <c r="C4289" s="1">
        <v>127474199</v>
      </c>
      <c r="D4289" s="1" t="s">
        <v>9</v>
      </c>
      <c r="E4289" s="1">
        <v>39</v>
      </c>
      <c r="F4289" s="1">
        <v>9</v>
      </c>
      <c r="G4289" s="1">
        <v>1.66422222045427</v>
      </c>
      <c r="H4289" s="1">
        <v>4.1540392051144996</v>
      </c>
      <c r="I4289" s="1">
        <v>3.27210358356897</v>
      </c>
    </row>
    <row r="4290" spans="1:9" x14ac:dyDescent="0.2">
      <c r="A4290" s="1" t="s">
        <v>27</v>
      </c>
      <c r="B4290" s="1">
        <v>128433200</v>
      </c>
      <c r="C4290" s="1">
        <v>128437399</v>
      </c>
      <c r="D4290" s="1" t="s">
        <v>9</v>
      </c>
      <c r="E4290" s="1">
        <v>167</v>
      </c>
      <c r="F4290" s="1">
        <v>43</v>
      </c>
      <c r="G4290" s="1">
        <v>1.12293104329493</v>
      </c>
      <c r="H4290" s="1">
        <v>6.0208971402847604</v>
      </c>
      <c r="I4290" s="1">
        <v>4.8023241193589197</v>
      </c>
    </row>
    <row r="4291" spans="1:9" x14ac:dyDescent="0.2">
      <c r="A4291" s="1" t="s">
        <v>27</v>
      </c>
      <c r="B4291" s="1">
        <v>128997600</v>
      </c>
      <c r="C4291" s="1">
        <v>128999399</v>
      </c>
      <c r="D4291" s="1" t="s">
        <v>9</v>
      </c>
      <c r="E4291" s="1">
        <v>74</v>
      </c>
      <c r="F4291" s="1">
        <v>18</v>
      </c>
      <c r="G4291" s="1">
        <v>1.4374101219908899</v>
      </c>
      <c r="H4291" s="1">
        <v>4.9666325744390303</v>
      </c>
      <c r="I4291" s="1">
        <v>3.87249650846231</v>
      </c>
    </row>
    <row r="4292" spans="1:9" x14ac:dyDescent="0.2">
      <c r="A4292" s="1" t="s">
        <v>27</v>
      </c>
      <c r="B4292" s="1">
        <v>131209000</v>
      </c>
      <c r="C4292" s="1">
        <v>131210399</v>
      </c>
      <c r="D4292" s="1" t="s">
        <v>9</v>
      </c>
      <c r="E4292" s="1">
        <v>51</v>
      </c>
      <c r="F4292" s="1">
        <v>5</v>
      </c>
      <c r="G4292" s="1">
        <v>2.69300970445846</v>
      </c>
      <c r="H4292" s="1">
        <v>3.9314673529503801</v>
      </c>
      <c r="I4292" s="1">
        <v>6.7808017352004697</v>
      </c>
    </row>
    <row r="4293" spans="1:9" x14ac:dyDescent="0.2">
      <c r="A4293" s="1" t="s">
        <v>28</v>
      </c>
      <c r="B4293" s="1">
        <v>3531600</v>
      </c>
      <c r="C4293" s="1">
        <v>3535399</v>
      </c>
      <c r="D4293" s="1" t="s">
        <v>9</v>
      </c>
      <c r="E4293" s="1">
        <v>137</v>
      </c>
      <c r="F4293" s="1">
        <v>37</v>
      </c>
      <c r="G4293" s="1">
        <v>1.11563869793551</v>
      </c>
      <c r="H4293" s="1">
        <v>5.8057468624113397</v>
      </c>
      <c r="I4293" s="1">
        <v>4.0897107599101501</v>
      </c>
    </row>
    <row r="4294" spans="1:9" x14ac:dyDescent="0.2">
      <c r="A4294" s="1" t="s">
        <v>28</v>
      </c>
      <c r="B4294" s="1">
        <v>7183000</v>
      </c>
      <c r="C4294" s="1">
        <v>7185999</v>
      </c>
      <c r="D4294" s="1" t="s">
        <v>9</v>
      </c>
      <c r="E4294" s="1">
        <v>150</v>
      </c>
      <c r="F4294" s="1">
        <v>35</v>
      </c>
      <c r="G4294" s="1">
        <v>1.2937752802718501</v>
      </c>
      <c r="H4294" s="1">
        <v>5.81681264157824</v>
      </c>
      <c r="I4294" s="1">
        <v>5.4262474567622396</v>
      </c>
    </row>
    <row r="4295" spans="1:9" x14ac:dyDescent="0.2">
      <c r="A4295" s="1" t="s">
        <v>28</v>
      </c>
      <c r="B4295" s="1">
        <v>8132400</v>
      </c>
      <c r="C4295" s="1">
        <v>8135399</v>
      </c>
      <c r="D4295" s="1" t="s">
        <v>9</v>
      </c>
      <c r="E4295" s="1">
        <v>90</v>
      </c>
      <c r="F4295" s="1">
        <v>24</v>
      </c>
      <c r="G4295" s="1">
        <v>1.2565641111847901</v>
      </c>
      <c r="H4295" s="1">
        <v>5.2721382453671204</v>
      </c>
      <c r="I4295" s="1">
        <v>3.7622344263375198</v>
      </c>
    </row>
    <row r="4296" spans="1:9" x14ac:dyDescent="0.2">
      <c r="A4296" s="1" t="s">
        <v>28</v>
      </c>
      <c r="B4296" s="1">
        <v>8899200</v>
      </c>
      <c r="C4296" s="1">
        <v>8903799</v>
      </c>
      <c r="D4296" s="1" t="s">
        <v>9</v>
      </c>
      <c r="E4296" s="1">
        <v>167</v>
      </c>
      <c r="F4296" s="1">
        <v>46</v>
      </c>
      <c r="G4296" s="1">
        <v>1.0277738102545899</v>
      </c>
      <c r="H4296" s="1">
        <v>6.0684757568049301</v>
      </c>
      <c r="I4296" s="1">
        <v>4.2072431067062501</v>
      </c>
    </row>
    <row r="4297" spans="1:9" x14ac:dyDescent="0.2">
      <c r="A4297" s="1" t="s">
        <v>28</v>
      </c>
      <c r="B4297" s="1">
        <v>13632200</v>
      </c>
      <c r="C4297" s="1">
        <v>13633599</v>
      </c>
      <c r="D4297" s="1" t="s">
        <v>9</v>
      </c>
      <c r="E4297" s="1">
        <v>73</v>
      </c>
      <c r="F4297" s="1">
        <v>16</v>
      </c>
      <c r="G4297" s="1">
        <v>1.5829446695781499</v>
      </c>
      <c r="H4297" s="1">
        <v>4.87893517603941</v>
      </c>
      <c r="I4297" s="1">
        <v>4.47502662768491</v>
      </c>
    </row>
    <row r="4298" spans="1:9" x14ac:dyDescent="0.2">
      <c r="A4298" s="1" t="s">
        <v>28</v>
      </c>
      <c r="B4298" s="1">
        <v>14848400</v>
      </c>
      <c r="C4298" s="1">
        <v>14850799</v>
      </c>
      <c r="D4298" s="1" t="s">
        <v>9</v>
      </c>
      <c r="E4298" s="1">
        <v>109</v>
      </c>
      <c r="F4298" s="1">
        <v>25</v>
      </c>
      <c r="G4298" s="1">
        <v>1.4108916137806899</v>
      </c>
      <c r="H4298" s="1">
        <v>5.4058855250314402</v>
      </c>
      <c r="I4298" s="1">
        <v>4.9529188273781104</v>
      </c>
    </row>
    <row r="4299" spans="1:9" x14ac:dyDescent="0.2">
      <c r="A4299" s="1" t="s">
        <v>28</v>
      </c>
      <c r="B4299" s="1">
        <v>15083800</v>
      </c>
      <c r="C4299" s="1">
        <v>15085799</v>
      </c>
      <c r="D4299" s="1" t="s">
        <v>9</v>
      </c>
      <c r="E4299" s="1">
        <v>74</v>
      </c>
      <c r="F4299" s="1">
        <v>20</v>
      </c>
      <c r="G4299" s="1">
        <v>1.29302021265572</v>
      </c>
      <c r="H4299" s="1">
        <v>5.0388275291066202</v>
      </c>
      <c r="I4299" s="1">
        <v>3.34149582302667</v>
      </c>
    </row>
    <row r="4300" spans="1:9" x14ac:dyDescent="0.2">
      <c r="A4300" s="1" t="s">
        <v>28</v>
      </c>
      <c r="B4300" s="1">
        <v>15513600</v>
      </c>
      <c r="C4300" s="1">
        <v>15515599</v>
      </c>
      <c r="D4300" s="1" t="s">
        <v>9</v>
      </c>
      <c r="E4300" s="1">
        <v>96</v>
      </c>
      <c r="F4300" s="1">
        <v>18</v>
      </c>
      <c r="G4300" s="1">
        <v>1.72351334842145</v>
      </c>
      <c r="H4300" s="1">
        <v>5.1096841876543104</v>
      </c>
      <c r="I4300" s="1">
        <v>6.0505328227109798</v>
      </c>
    </row>
    <row r="4301" spans="1:9" x14ac:dyDescent="0.2">
      <c r="A4301" s="1" t="s">
        <v>28</v>
      </c>
      <c r="B4301" s="1">
        <v>19426400</v>
      </c>
      <c r="C4301" s="1">
        <v>19428199</v>
      </c>
      <c r="D4301" s="1" t="s">
        <v>9</v>
      </c>
      <c r="E4301" s="1">
        <v>77</v>
      </c>
      <c r="F4301" s="1">
        <v>19</v>
      </c>
      <c r="G4301" s="1">
        <v>1.40703386056042</v>
      </c>
      <c r="H4301" s="1">
        <v>5.0254450251675697</v>
      </c>
      <c r="I4301" s="1">
        <v>3.93018944736487</v>
      </c>
    </row>
    <row r="4302" spans="1:9" x14ac:dyDescent="0.2">
      <c r="A4302" s="1" t="s">
        <v>28</v>
      </c>
      <c r="B4302" s="1">
        <v>20550000</v>
      </c>
      <c r="C4302" s="1">
        <v>20551199</v>
      </c>
      <c r="D4302" s="1" t="s">
        <v>9</v>
      </c>
      <c r="E4302" s="1">
        <v>58</v>
      </c>
      <c r="F4302" s="1">
        <v>14</v>
      </c>
      <c r="G4302" s="1">
        <v>1.51155528907015</v>
      </c>
      <c r="H4302" s="1">
        <v>4.6626682401436002</v>
      </c>
      <c r="I4302" s="1">
        <v>3.6598090645964398</v>
      </c>
    </row>
    <row r="4303" spans="1:9" x14ac:dyDescent="0.2">
      <c r="A4303" s="1" t="s">
        <v>28</v>
      </c>
      <c r="B4303" s="1">
        <v>20691200</v>
      </c>
      <c r="C4303" s="1">
        <v>20694799</v>
      </c>
      <c r="D4303" s="1" t="s">
        <v>9</v>
      </c>
      <c r="E4303" s="1">
        <v>158</v>
      </c>
      <c r="F4303" s="1">
        <v>38</v>
      </c>
      <c r="G4303" s="1">
        <v>1.2357186872073</v>
      </c>
      <c r="H4303" s="1">
        <v>5.9032615624659002</v>
      </c>
      <c r="I4303" s="1">
        <v>5.3225504193226403</v>
      </c>
    </row>
    <row r="4304" spans="1:9" x14ac:dyDescent="0.2">
      <c r="A4304" s="1" t="s">
        <v>28</v>
      </c>
      <c r="B4304" s="1">
        <v>20699800</v>
      </c>
      <c r="C4304" s="1">
        <v>20703399</v>
      </c>
      <c r="D4304" s="1" t="s">
        <v>9</v>
      </c>
      <c r="E4304" s="1">
        <v>138</v>
      </c>
      <c r="F4304" s="1">
        <v>30</v>
      </c>
      <c r="G4304" s="1">
        <v>1.41740082095382</v>
      </c>
      <c r="H4304" s="1">
        <v>5.6628967208637899</v>
      </c>
      <c r="I4304" s="1">
        <v>5.9166747008714502</v>
      </c>
    </row>
    <row r="4305" spans="1:9" x14ac:dyDescent="0.2">
      <c r="A4305" s="1" t="s">
        <v>28</v>
      </c>
      <c r="B4305" s="1">
        <v>20778400</v>
      </c>
      <c r="C4305" s="1">
        <v>20781399</v>
      </c>
      <c r="D4305" s="1" t="s">
        <v>9</v>
      </c>
      <c r="E4305" s="1">
        <v>154</v>
      </c>
      <c r="F4305" s="1">
        <v>27</v>
      </c>
      <c r="G4305" s="1">
        <v>1.6854261686069401</v>
      </c>
      <c r="H4305" s="1">
        <v>5.6500680063610798</v>
      </c>
      <c r="I4305" s="1">
        <v>8.0724411458807399</v>
      </c>
    </row>
    <row r="4306" spans="1:9" x14ac:dyDescent="0.2">
      <c r="A4306" s="1" t="s">
        <v>28</v>
      </c>
      <c r="B4306" s="1">
        <v>20806400</v>
      </c>
      <c r="C4306" s="1">
        <v>20808399</v>
      </c>
      <c r="D4306" s="1" t="s">
        <v>9</v>
      </c>
      <c r="E4306" s="1">
        <v>77</v>
      </c>
      <c r="F4306" s="1">
        <v>21</v>
      </c>
      <c r="G4306" s="1">
        <v>1.26953033681048</v>
      </c>
      <c r="H4306" s="1">
        <v>5.0941967870425398</v>
      </c>
      <c r="I4306" s="1">
        <v>3.4073286929604598</v>
      </c>
    </row>
    <row r="4307" spans="1:9" x14ac:dyDescent="0.2">
      <c r="A4307" s="1" t="s">
        <v>28</v>
      </c>
      <c r="B4307" s="1">
        <v>20968200</v>
      </c>
      <c r="C4307" s="1">
        <v>20971399</v>
      </c>
      <c r="D4307" s="1" t="s">
        <v>9</v>
      </c>
      <c r="E4307" s="1">
        <v>144</v>
      </c>
      <c r="F4307" s="1">
        <v>36</v>
      </c>
      <c r="G4307" s="1">
        <v>1.2091484042291001</v>
      </c>
      <c r="H4307" s="1">
        <v>5.8140275677434996</v>
      </c>
      <c r="I4307" s="1">
        <v>4.88454695891956</v>
      </c>
    </row>
    <row r="4308" spans="1:9" x14ac:dyDescent="0.2">
      <c r="A4308" s="1" t="s">
        <v>28</v>
      </c>
      <c r="B4308" s="1">
        <v>21124400</v>
      </c>
      <c r="C4308" s="1">
        <v>21127399</v>
      </c>
      <c r="D4308" s="1" t="s">
        <v>9</v>
      </c>
      <c r="E4308" s="1">
        <v>117</v>
      </c>
      <c r="F4308" s="1">
        <v>28</v>
      </c>
      <c r="G4308" s="1">
        <v>1.3314369599183</v>
      </c>
      <c r="H4308" s="1">
        <v>5.5236994750867199</v>
      </c>
      <c r="I4308" s="1">
        <v>4.8115944720545798</v>
      </c>
    </row>
    <row r="4309" spans="1:9" x14ac:dyDescent="0.2">
      <c r="A4309" s="1" t="s">
        <v>28</v>
      </c>
      <c r="B4309" s="1">
        <v>21228800</v>
      </c>
      <c r="C4309" s="1">
        <v>21230999</v>
      </c>
      <c r="D4309" s="1" t="s">
        <v>9</v>
      </c>
      <c r="E4309" s="1">
        <v>110</v>
      </c>
      <c r="F4309" s="1">
        <v>27</v>
      </c>
      <c r="G4309" s="1">
        <v>1.3140423390390501</v>
      </c>
      <c r="H4309" s="1">
        <v>5.4643760915771296</v>
      </c>
      <c r="I4309" s="1">
        <v>4.5877657845350504</v>
      </c>
    </row>
    <row r="4310" spans="1:9" x14ac:dyDescent="0.2">
      <c r="A4310" s="1" t="s">
        <v>28</v>
      </c>
      <c r="B4310" s="1">
        <v>21349600</v>
      </c>
      <c r="C4310" s="1">
        <v>21350999</v>
      </c>
      <c r="D4310" s="1" t="s">
        <v>9</v>
      </c>
      <c r="E4310" s="1">
        <v>54</v>
      </c>
      <c r="F4310" s="1">
        <v>14</v>
      </c>
      <c r="G4310" s="1">
        <v>1.43346866594607</v>
      </c>
      <c r="H4310" s="1">
        <v>4.6236249285815498</v>
      </c>
      <c r="I4310" s="1">
        <v>3.3076624600040101</v>
      </c>
    </row>
    <row r="4311" spans="1:9" x14ac:dyDescent="0.2">
      <c r="A4311" s="1" t="s">
        <v>28</v>
      </c>
      <c r="B4311" s="1">
        <v>21419800</v>
      </c>
      <c r="C4311" s="1">
        <v>21422799</v>
      </c>
      <c r="D4311" s="1" t="s">
        <v>9</v>
      </c>
      <c r="E4311" s="1">
        <v>124</v>
      </c>
      <c r="F4311" s="1">
        <v>37</v>
      </c>
      <c r="G4311" s="1">
        <v>1.0055900119146099</v>
      </c>
      <c r="H4311" s="1">
        <v>5.75072251940089</v>
      </c>
      <c r="I4311" s="1">
        <v>3.2848521958863701</v>
      </c>
    </row>
    <row r="4312" spans="1:9" x14ac:dyDescent="0.2">
      <c r="A4312" s="1" t="s">
        <v>28</v>
      </c>
      <c r="B4312" s="1">
        <v>21655400</v>
      </c>
      <c r="C4312" s="1">
        <v>21658199</v>
      </c>
      <c r="D4312" s="1" t="s">
        <v>9</v>
      </c>
      <c r="E4312" s="1">
        <v>75</v>
      </c>
      <c r="F4312" s="1">
        <v>22</v>
      </c>
      <c r="G4312" s="1">
        <v>1.1765080481677399</v>
      </c>
      <c r="H4312" s="1">
        <v>5.1118159801408796</v>
      </c>
      <c r="I4312" s="1">
        <v>3.01957526180442</v>
      </c>
    </row>
    <row r="4313" spans="1:9" x14ac:dyDescent="0.2">
      <c r="A4313" s="1" t="s">
        <v>28</v>
      </c>
      <c r="B4313" s="1">
        <v>21858600</v>
      </c>
      <c r="C4313" s="1">
        <v>21859399</v>
      </c>
      <c r="D4313" s="1" t="s">
        <v>9</v>
      </c>
      <c r="E4313" s="1">
        <v>30</v>
      </c>
      <c r="F4313" s="1">
        <v>6</v>
      </c>
      <c r="G4313" s="1">
        <v>1.8952844580478601</v>
      </c>
      <c r="H4313" s="1">
        <v>3.7549971510815401</v>
      </c>
      <c r="I4313" s="1">
        <v>3.2274051002175201</v>
      </c>
    </row>
    <row r="4314" spans="1:9" x14ac:dyDescent="0.2">
      <c r="A4314" s="1" t="s">
        <v>28</v>
      </c>
      <c r="B4314" s="1">
        <v>21920000</v>
      </c>
      <c r="C4314" s="1">
        <v>21922399</v>
      </c>
      <c r="D4314" s="1" t="s">
        <v>9</v>
      </c>
      <c r="E4314" s="1">
        <v>101</v>
      </c>
      <c r="F4314" s="1">
        <v>30</v>
      </c>
      <c r="G4314" s="1">
        <v>1.07314966356442</v>
      </c>
      <c r="H4314" s="1">
        <v>5.4907711421690797</v>
      </c>
      <c r="I4314" s="1">
        <v>3.1681429046771399</v>
      </c>
    </row>
    <row r="4315" spans="1:9" x14ac:dyDescent="0.2">
      <c r="A4315" s="1" t="s">
        <v>28</v>
      </c>
      <c r="B4315" s="1">
        <v>22062600</v>
      </c>
      <c r="C4315" s="1">
        <v>22065199</v>
      </c>
      <c r="D4315" s="1" t="s">
        <v>9</v>
      </c>
      <c r="E4315" s="1">
        <v>96</v>
      </c>
      <c r="F4315" s="1">
        <v>28</v>
      </c>
      <c r="G4315" s="1">
        <v>1.11345986673747</v>
      </c>
      <c r="H4315" s="1">
        <v>5.4147109284963104</v>
      </c>
      <c r="I4315" s="1">
        <v>3.30087239302456</v>
      </c>
    </row>
    <row r="4316" spans="1:9" x14ac:dyDescent="0.2">
      <c r="A4316" s="1" t="s">
        <v>28</v>
      </c>
      <c r="B4316" s="1">
        <v>22131000</v>
      </c>
      <c r="C4316" s="1">
        <v>22132799</v>
      </c>
      <c r="D4316" s="1" t="s">
        <v>9</v>
      </c>
      <c r="E4316" s="1">
        <v>67</v>
      </c>
      <c r="F4316" s="1">
        <v>19</v>
      </c>
      <c r="G4316" s="1">
        <v>1.2544281287957699</v>
      </c>
      <c r="H4316" s="1">
        <v>4.94914215928525</v>
      </c>
      <c r="I4316" s="1">
        <v>3.1189257363273</v>
      </c>
    </row>
    <row r="4317" spans="1:9" x14ac:dyDescent="0.2">
      <c r="A4317" s="1" t="s">
        <v>28</v>
      </c>
      <c r="B4317" s="1">
        <v>22271800</v>
      </c>
      <c r="C4317" s="1">
        <v>22273199</v>
      </c>
      <c r="D4317" s="1" t="s">
        <v>9</v>
      </c>
      <c r="E4317" s="1">
        <v>74</v>
      </c>
      <c r="F4317" s="1">
        <v>13</v>
      </c>
      <c r="G4317" s="1">
        <v>1.8779827133768701</v>
      </c>
      <c r="H4317" s="1">
        <v>4.7463462787460404</v>
      </c>
      <c r="I4317" s="1">
        <v>5.5387739441736397</v>
      </c>
    </row>
    <row r="4318" spans="1:9" x14ac:dyDescent="0.2">
      <c r="A4318" s="1" t="s">
        <v>28</v>
      </c>
      <c r="B4318" s="1">
        <v>25058000</v>
      </c>
      <c r="C4318" s="1">
        <v>25061199</v>
      </c>
      <c r="D4318" s="1" t="s">
        <v>9</v>
      </c>
      <c r="E4318" s="1">
        <v>138</v>
      </c>
      <c r="F4318" s="1">
        <v>32</v>
      </c>
      <c r="G4318" s="1">
        <v>1.32720301198224</v>
      </c>
      <c r="H4318" s="1">
        <v>5.7079956253495796</v>
      </c>
      <c r="I4318" s="1">
        <v>5.3875088298076204</v>
      </c>
    </row>
    <row r="4319" spans="1:9" x14ac:dyDescent="0.2">
      <c r="A4319" s="1" t="s">
        <v>28</v>
      </c>
      <c r="B4319" s="1">
        <v>26805800</v>
      </c>
      <c r="C4319" s="1">
        <v>26809599</v>
      </c>
      <c r="D4319" s="1" t="s">
        <v>9</v>
      </c>
      <c r="E4319" s="1">
        <v>153</v>
      </c>
      <c r="F4319" s="1">
        <v>41</v>
      </c>
      <c r="G4319" s="1">
        <v>1.0932644350982501</v>
      </c>
      <c r="H4319" s="1">
        <v>5.9389496403278796</v>
      </c>
      <c r="I4319" s="1">
        <v>4.3793836717888102</v>
      </c>
    </row>
    <row r="4320" spans="1:9" x14ac:dyDescent="0.2">
      <c r="A4320" s="1" t="s">
        <v>28</v>
      </c>
      <c r="B4320" s="1">
        <v>29769800</v>
      </c>
      <c r="C4320" s="1">
        <v>29772399</v>
      </c>
      <c r="D4320" s="1" t="s">
        <v>9</v>
      </c>
      <c r="E4320" s="1">
        <v>76</v>
      </c>
      <c r="F4320" s="1">
        <v>20</v>
      </c>
      <c r="G4320" s="1">
        <v>1.3222923647310501</v>
      </c>
      <c r="H4320" s="1">
        <v>5.0534636051442803</v>
      </c>
      <c r="I4320" s="1">
        <v>3.6608718924627901</v>
      </c>
    </row>
    <row r="4321" spans="1:9" x14ac:dyDescent="0.2">
      <c r="A4321" s="1" t="s">
        <v>28</v>
      </c>
      <c r="B4321" s="1">
        <v>30728600</v>
      </c>
      <c r="C4321" s="1">
        <v>30730599</v>
      </c>
      <c r="D4321" s="1" t="s">
        <v>9</v>
      </c>
      <c r="E4321" s="1">
        <v>109</v>
      </c>
      <c r="F4321" s="1">
        <v>30</v>
      </c>
      <c r="G4321" s="1">
        <v>1.1571350215349101</v>
      </c>
      <c r="H4321" s="1">
        <v>5.5327638211543304</v>
      </c>
      <c r="I4321" s="1">
        <v>3.72934020370118</v>
      </c>
    </row>
    <row r="4322" spans="1:9" x14ac:dyDescent="0.2">
      <c r="A4322" s="1" t="s">
        <v>28</v>
      </c>
      <c r="B4322" s="1">
        <v>31017200</v>
      </c>
      <c r="C4322" s="1">
        <v>31020399</v>
      </c>
      <c r="D4322" s="1" t="s">
        <v>9</v>
      </c>
      <c r="E4322" s="1">
        <v>138</v>
      </c>
      <c r="F4322" s="1">
        <v>30</v>
      </c>
      <c r="G4322" s="1">
        <v>1.41740082095382</v>
      </c>
      <c r="H4322" s="1">
        <v>5.6628967208637899</v>
      </c>
      <c r="I4322" s="1">
        <v>5.9166747008714502</v>
      </c>
    </row>
    <row r="4323" spans="1:9" x14ac:dyDescent="0.2">
      <c r="A4323" s="1" t="s">
        <v>28</v>
      </c>
      <c r="B4323" s="1">
        <v>34982800</v>
      </c>
      <c r="C4323" s="1">
        <v>34983599</v>
      </c>
      <c r="D4323" s="1" t="s">
        <v>9</v>
      </c>
      <c r="E4323" s="1">
        <v>46</v>
      </c>
      <c r="F4323" s="1">
        <v>9</v>
      </c>
      <c r="G4323" s="1">
        <v>1.84359716581007</v>
      </c>
      <c r="H4323" s="1">
        <v>4.2437266777923996</v>
      </c>
      <c r="I4323" s="1">
        <v>4.0678892932289399</v>
      </c>
    </row>
    <row r="4324" spans="1:9" x14ac:dyDescent="0.2">
      <c r="A4324" s="1" t="s">
        <v>28</v>
      </c>
      <c r="B4324" s="1">
        <v>35016600</v>
      </c>
      <c r="C4324" s="1">
        <v>35020199</v>
      </c>
      <c r="D4324" s="1" t="s">
        <v>9</v>
      </c>
      <c r="E4324" s="1">
        <v>157</v>
      </c>
      <c r="F4324" s="1">
        <v>40</v>
      </c>
      <c r="G4324" s="1">
        <v>1.1565513539930701</v>
      </c>
      <c r="H4324" s="1">
        <v>5.9358276816146196</v>
      </c>
      <c r="I4324" s="1">
        <v>4.7285860510784303</v>
      </c>
    </row>
    <row r="4325" spans="1:9" x14ac:dyDescent="0.2">
      <c r="A4325" s="1" t="s">
        <v>28</v>
      </c>
      <c r="B4325" s="1">
        <v>35376400</v>
      </c>
      <c r="C4325" s="1">
        <v>35379399</v>
      </c>
      <c r="D4325" s="1" t="s">
        <v>9</v>
      </c>
      <c r="E4325" s="1">
        <v>127</v>
      </c>
      <c r="F4325" s="1">
        <v>29</v>
      </c>
      <c r="G4325" s="1">
        <v>1.37300629064284</v>
      </c>
      <c r="H4325" s="1">
        <v>5.5933937409299403</v>
      </c>
      <c r="I4325" s="1">
        <v>5.3600962683197597</v>
      </c>
    </row>
    <row r="4326" spans="1:9" x14ac:dyDescent="0.2">
      <c r="A4326" s="1" t="s">
        <v>28</v>
      </c>
      <c r="B4326" s="1">
        <v>36603200</v>
      </c>
      <c r="C4326" s="1">
        <v>36605799</v>
      </c>
      <c r="D4326" s="1" t="s">
        <v>9</v>
      </c>
      <c r="E4326" s="1">
        <v>124</v>
      </c>
      <c r="F4326" s="1">
        <v>32</v>
      </c>
      <c r="G4326" s="1">
        <v>1.20912340599974</v>
      </c>
      <c r="H4326" s="1">
        <v>5.6489558223583201</v>
      </c>
      <c r="I4326" s="1">
        <v>4.3091362543604896</v>
      </c>
    </row>
    <row r="4327" spans="1:9" x14ac:dyDescent="0.2">
      <c r="A4327" s="1" t="s">
        <v>28</v>
      </c>
      <c r="B4327" s="1">
        <v>36951000</v>
      </c>
      <c r="C4327" s="1">
        <v>36954999</v>
      </c>
      <c r="D4327" s="1" t="s">
        <v>9</v>
      </c>
      <c r="E4327" s="1">
        <v>176</v>
      </c>
      <c r="F4327" s="1">
        <v>39</v>
      </c>
      <c r="G4327" s="1">
        <v>1.31847961042668</v>
      </c>
      <c r="H4327" s="1">
        <v>5.9811679001006999</v>
      </c>
      <c r="I4327" s="1">
        <v>6.3166618316716097</v>
      </c>
    </row>
    <row r="4328" spans="1:9" x14ac:dyDescent="0.2">
      <c r="A4328" s="1" t="s">
        <v>28</v>
      </c>
      <c r="B4328" s="1">
        <v>38525400</v>
      </c>
      <c r="C4328" s="1">
        <v>38527799</v>
      </c>
      <c r="D4328" s="1" t="s">
        <v>9</v>
      </c>
      <c r="E4328" s="1">
        <v>70</v>
      </c>
      <c r="F4328" s="1">
        <v>18</v>
      </c>
      <c r="G4328" s="1">
        <v>1.3764481491966201</v>
      </c>
      <c r="H4328" s="1">
        <v>4.9361515880419002</v>
      </c>
      <c r="I4328" s="1">
        <v>3.5375409374520399</v>
      </c>
    </row>
    <row r="4329" spans="1:9" x14ac:dyDescent="0.2">
      <c r="A4329" s="1" t="s">
        <v>28</v>
      </c>
      <c r="B4329" s="1">
        <v>39410200</v>
      </c>
      <c r="C4329" s="1">
        <v>39412199</v>
      </c>
      <c r="D4329" s="1" t="s">
        <v>9</v>
      </c>
      <c r="E4329" s="1">
        <v>99</v>
      </c>
      <c r="F4329" s="1">
        <v>29</v>
      </c>
      <c r="G4329" s="1">
        <v>1.0984293599249999</v>
      </c>
      <c r="H4329" s="1">
        <v>5.4561052755710202</v>
      </c>
      <c r="I4329" s="1">
        <v>3.2329656509367499</v>
      </c>
    </row>
    <row r="4330" spans="1:9" x14ac:dyDescent="0.2">
      <c r="A4330" s="1" t="s">
        <v>28</v>
      </c>
      <c r="B4330" s="1">
        <v>39999000</v>
      </c>
      <c r="C4330" s="1">
        <v>40001799</v>
      </c>
      <c r="D4330" s="1" t="s">
        <v>9</v>
      </c>
      <c r="E4330" s="1">
        <v>93</v>
      </c>
      <c r="F4330" s="1">
        <v>28</v>
      </c>
      <c r="G4330" s="1">
        <v>1.07851633593706</v>
      </c>
      <c r="H4330" s="1">
        <v>5.3972391630961001</v>
      </c>
      <c r="I4330" s="1">
        <v>3.0225338316000099</v>
      </c>
    </row>
    <row r="4331" spans="1:9" x14ac:dyDescent="0.2">
      <c r="A4331" s="1" t="s">
        <v>28</v>
      </c>
      <c r="B4331" s="1">
        <v>40222000</v>
      </c>
      <c r="C4331" s="1">
        <v>40222799</v>
      </c>
      <c r="D4331" s="1" t="s">
        <v>9</v>
      </c>
      <c r="E4331" s="1">
        <v>40</v>
      </c>
      <c r="F4331" s="1">
        <v>9</v>
      </c>
      <c r="G4331" s="1">
        <v>1.6916872598939401</v>
      </c>
      <c r="H4331" s="1">
        <v>4.1677717248343296</v>
      </c>
      <c r="I4331" s="1">
        <v>3.27210358356897</v>
      </c>
    </row>
    <row r="4332" spans="1:9" x14ac:dyDescent="0.2">
      <c r="A4332" s="1" t="s">
        <v>28</v>
      </c>
      <c r="B4332" s="1">
        <v>40261600</v>
      </c>
      <c r="C4332" s="1">
        <v>40264599</v>
      </c>
      <c r="D4332" s="1" t="s">
        <v>9</v>
      </c>
      <c r="E4332" s="1">
        <v>111</v>
      </c>
      <c r="F4332" s="1">
        <v>27</v>
      </c>
      <c r="G4332" s="1">
        <v>1.3240179896064601</v>
      </c>
      <c r="H4332" s="1">
        <v>5.4693639168608303</v>
      </c>
      <c r="I4332" s="1">
        <v>4.5877657845350504</v>
      </c>
    </row>
    <row r="4333" spans="1:9" x14ac:dyDescent="0.2">
      <c r="A4333" s="1" t="s">
        <v>28</v>
      </c>
      <c r="B4333" s="1">
        <v>40606600</v>
      </c>
      <c r="C4333" s="1">
        <v>40611199</v>
      </c>
      <c r="D4333" s="1" t="s">
        <v>9</v>
      </c>
      <c r="E4333" s="1">
        <v>168</v>
      </c>
      <c r="F4333" s="1">
        <v>39</v>
      </c>
      <c r="G4333" s="1">
        <v>1.2670356403221099</v>
      </c>
      <c r="H4333" s="1">
        <v>5.9554459150484202</v>
      </c>
      <c r="I4333" s="1">
        <v>5.6945787093076401</v>
      </c>
    </row>
    <row r="4334" spans="1:9" x14ac:dyDescent="0.2">
      <c r="A4334" s="1" t="s">
        <v>28</v>
      </c>
      <c r="B4334" s="1">
        <v>41758400</v>
      </c>
      <c r="C4334" s="1">
        <v>41759799</v>
      </c>
      <c r="D4334" s="1" t="s">
        <v>9</v>
      </c>
      <c r="E4334" s="1">
        <v>40</v>
      </c>
      <c r="F4334" s="1">
        <v>6</v>
      </c>
      <c r="G4334" s="1">
        <v>2.2062604327236999</v>
      </c>
      <c r="H4334" s="1">
        <v>3.9104851384194501</v>
      </c>
      <c r="I4334" s="1">
        <v>4.5420999679953296</v>
      </c>
    </row>
    <row r="4335" spans="1:9" x14ac:dyDescent="0.2">
      <c r="A4335" s="1" t="s">
        <v>28</v>
      </c>
      <c r="B4335" s="1">
        <v>41931200</v>
      </c>
      <c r="C4335" s="1">
        <v>41933599</v>
      </c>
      <c r="D4335" s="1" t="s">
        <v>9</v>
      </c>
      <c r="E4335" s="1">
        <v>67</v>
      </c>
      <c r="F4335" s="1">
        <v>18</v>
      </c>
      <c r="G4335" s="1">
        <v>1.32842871023954</v>
      </c>
      <c r="H4335" s="1">
        <v>4.91214186856336</v>
      </c>
      <c r="I4335" s="1">
        <v>3.3735944496111201</v>
      </c>
    </row>
    <row r="4336" spans="1:9" x14ac:dyDescent="0.2">
      <c r="A4336" s="1" t="s">
        <v>28</v>
      </c>
      <c r="B4336" s="1">
        <v>42070400</v>
      </c>
      <c r="C4336" s="1">
        <v>42073799</v>
      </c>
      <c r="D4336" s="1" t="s">
        <v>9</v>
      </c>
      <c r="E4336" s="1">
        <v>118</v>
      </c>
      <c r="F4336" s="1">
        <v>22</v>
      </c>
      <c r="G4336" s="1">
        <v>1.6752423634060201</v>
      </c>
      <c r="H4336" s="1">
        <v>5.3611831377600199</v>
      </c>
      <c r="I4336" s="1">
        <v>6.5710048481834704</v>
      </c>
    </row>
    <row r="4337" spans="1:9" x14ac:dyDescent="0.2">
      <c r="A4337" s="1" t="s">
        <v>28</v>
      </c>
      <c r="B4337" s="1">
        <v>42279400</v>
      </c>
      <c r="C4337" s="1">
        <v>42280599</v>
      </c>
      <c r="D4337" s="1" t="s">
        <v>9</v>
      </c>
      <c r="E4337" s="1">
        <v>34</v>
      </c>
      <c r="F4337" s="1">
        <v>6</v>
      </c>
      <c r="G4337" s="1">
        <v>2.0302714186967301</v>
      </c>
      <c r="H4337" s="1">
        <v>3.8224906314059699</v>
      </c>
      <c r="I4337" s="1">
        <v>3.8731477330152702</v>
      </c>
    </row>
    <row r="4338" spans="1:9" x14ac:dyDescent="0.2">
      <c r="A4338" s="1" t="s">
        <v>28</v>
      </c>
      <c r="B4338" s="1">
        <v>42751200</v>
      </c>
      <c r="C4338" s="1">
        <v>42752999</v>
      </c>
      <c r="D4338" s="1" t="s">
        <v>9</v>
      </c>
      <c r="E4338" s="1">
        <v>94</v>
      </c>
      <c r="F4338" s="1">
        <v>24</v>
      </c>
      <c r="G4338" s="1">
        <v>1.3044113842747</v>
      </c>
      <c r="H4338" s="1">
        <v>5.2960618819120802</v>
      </c>
      <c r="I4338" s="1">
        <v>4.0760973657898401</v>
      </c>
    </row>
    <row r="4339" spans="1:9" x14ac:dyDescent="0.2">
      <c r="A4339" s="1" t="s">
        <v>28</v>
      </c>
      <c r="B4339" s="1">
        <v>43875000</v>
      </c>
      <c r="C4339" s="1">
        <v>43875799</v>
      </c>
      <c r="D4339" s="1" t="s">
        <v>9</v>
      </c>
      <c r="E4339" s="1">
        <v>40</v>
      </c>
      <c r="F4339" s="1">
        <v>7</v>
      </c>
      <c r="G4339" s="1">
        <v>2.0136153547813</v>
      </c>
      <c r="H4339" s="1">
        <v>4.0068076773906496</v>
      </c>
      <c r="I4339" s="1">
        <v>4.0701657388625696</v>
      </c>
    </row>
    <row r="4340" spans="1:9" x14ac:dyDescent="0.2">
      <c r="A4340" s="1" t="s">
        <v>28</v>
      </c>
      <c r="B4340" s="1">
        <v>43890000</v>
      </c>
      <c r="C4340" s="1">
        <v>43895199</v>
      </c>
      <c r="D4340" s="1" t="s">
        <v>9</v>
      </c>
      <c r="E4340" s="1">
        <v>164</v>
      </c>
      <c r="F4340" s="1">
        <v>45</v>
      </c>
      <c r="G4340" s="1">
        <v>1.0387591261329401</v>
      </c>
      <c r="H4340" s="1">
        <v>6.0429415191234801</v>
      </c>
      <c r="I4340" s="1">
        <v>4.2656100159990302</v>
      </c>
    </row>
    <row r="4341" spans="1:9" x14ac:dyDescent="0.2">
      <c r="A4341" s="1" t="s">
        <v>28</v>
      </c>
      <c r="B4341" s="1">
        <v>43920400</v>
      </c>
      <c r="C4341" s="1">
        <v>43922399</v>
      </c>
      <c r="D4341" s="1" t="s">
        <v>9</v>
      </c>
      <c r="E4341" s="1">
        <v>57</v>
      </c>
      <c r="F4341" s="1">
        <v>11</v>
      </c>
      <c r="G4341" s="1">
        <v>1.81446962894502</v>
      </c>
      <c r="H4341" s="1">
        <v>4.4921973151936596</v>
      </c>
      <c r="I4341" s="1">
        <v>4.5007884104654599</v>
      </c>
    </row>
    <row r="4342" spans="1:9" x14ac:dyDescent="0.2">
      <c r="A4342" s="1" t="s">
        <v>28</v>
      </c>
      <c r="B4342" s="1">
        <v>44133800</v>
      </c>
      <c r="C4342" s="1">
        <v>44136399</v>
      </c>
      <c r="D4342" s="1" t="s">
        <v>9</v>
      </c>
      <c r="E4342" s="1">
        <v>120</v>
      </c>
      <c r="F4342" s="1">
        <v>19</v>
      </c>
      <c r="G4342" s="1">
        <v>1.8954146134226999</v>
      </c>
      <c r="H4342" s="1">
        <v>5.2696354015987099</v>
      </c>
      <c r="I4342" s="1">
        <v>7.8473710550942597</v>
      </c>
    </row>
    <row r="4343" spans="1:9" x14ac:dyDescent="0.2">
      <c r="A4343" s="1" t="s">
        <v>28</v>
      </c>
      <c r="B4343" s="1">
        <v>44290400</v>
      </c>
      <c r="C4343" s="1">
        <v>44293199</v>
      </c>
      <c r="D4343" s="1" t="s">
        <v>9</v>
      </c>
      <c r="E4343" s="1">
        <v>97</v>
      </c>
      <c r="F4343" s="1">
        <v>20</v>
      </c>
      <c r="G4343" s="1">
        <v>1.5905315142980001</v>
      </c>
      <c r="H4343" s="1">
        <v>5.1875831799277599</v>
      </c>
      <c r="I4343" s="1">
        <v>5.38209249741554</v>
      </c>
    </row>
    <row r="4344" spans="1:9" x14ac:dyDescent="0.2">
      <c r="A4344" s="1" t="s">
        <v>28</v>
      </c>
      <c r="B4344" s="1">
        <v>44573800</v>
      </c>
      <c r="C4344" s="1">
        <v>44575999</v>
      </c>
      <c r="D4344" s="1" t="s">
        <v>9</v>
      </c>
      <c r="E4344" s="1">
        <v>115</v>
      </c>
      <c r="F4344" s="1">
        <v>32</v>
      </c>
      <c r="G4344" s="1">
        <v>1.12601008067492</v>
      </c>
      <c r="H4344" s="1">
        <v>5.6073991596959099</v>
      </c>
      <c r="I4344" s="1">
        <v>3.7294213069332001</v>
      </c>
    </row>
    <row r="4345" spans="1:9" x14ac:dyDescent="0.2">
      <c r="A4345" s="1" t="s">
        <v>28</v>
      </c>
      <c r="B4345" s="1">
        <v>44580800</v>
      </c>
      <c r="C4345" s="1">
        <v>44581999</v>
      </c>
      <c r="D4345" s="1" t="s">
        <v>9</v>
      </c>
      <c r="E4345" s="1">
        <v>74</v>
      </c>
      <c r="F4345" s="1">
        <v>11</v>
      </c>
      <c r="G4345" s="1">
        <v>2.1003751347133202</v>
      </c>
      <c r="H4345" s="1">
        <v>4.6351500680778202</v>
      </c>
      <c r="I4345" s="1">
        <v>6.3780034956743004</v>
      </c>
    </row>
    <row r="4346" spans="1:9" x14ac:dyDescent="0.2">
      <c r="A4346" s="1" t="s">
        <v>28</v>
      </c>
      <c r="B4346" s="1">
        <v>44606600</v>
      </c>
      <c r="C4346" s="1">
        <v>44609199</v>
      </c>
      <c r="D4346" s="1" t="s">
        <v>9</v>
      </c>
      <c r="E4346" s="1">
        <v>73</v>
      </c>
      <c r="F4346" s="1">
        <v>20</v>
      </c>
      <c r="G4346" s="1">
        <v>1.2780900880497299</v>
      </c>
      <c r="H4346" s="1">
        <v>5.0313624668036203</v>
      </c>
      <c r="I4346" s="1">
        <v>3.34149582302667</v>
      </c>
    </row>
    <row r="4347" spans="1:9" x14ac:dyDescent="0.2">
      <c r="A4347" s="1" t="s">
        <v>28</v>
      </c>
      <c r="B4347" s="1">
        <v>44686800</v>
      </c>
      <c r="C4347" s="1">
        <v>44691799</v>
      </c>
      <c r="D4347" s="1" t="s">
        <v>9</v>
      </c>
      <c r="E4347" s="1">
        <v>253</v>
      </c>
      <c r="F4347" s="1">
        <v>54</v>
      </c>
      <c r="G4347" s="1">
        <v>1.26078545262778</v>
      </c>
      <c r="H4347" s="1">
        <v>6.4117524398385504</v>
      </c>
      <c r="I4347" s="1">
        <v>7.6282235142444703</v>
      </c>
    </row>
    <row r="4348" spans="1:9" x14ac:dyDescent="0.2">
      <c r="A4348" s="1" t="s">
        <v>28</v>
      </c>
      <c r="B4348" s="1">
        <v>44926000</v>
      </c>
      <c r="C4348" s="1">
        <v>44927199</v>
      </c>
      <c r="D4348" s="1" t="s">
        <v>9</v>
      </c>
      <c r="E4348" s="1">
        <v>40</v>
      </c>
      <c r="F4348" s="1">
        <v>7</v>
      </c>
      <c r="G4348" s="1">
        <v>2.0136153547813</v>
      </c>
      <c r="H4348" s="1">
        <v>4.0068076773906496</v>
      </c>
      <c r="I4348" s="1">
        <v>4.0701657388625696</v>
      </c>
    </row>
    <row r="4349" spans="1:9" x14ac:dyDescent="0.2">
      <c r="A4349" s="1" t="s">
        <v>28</v>
      </c>
      <c r="B4349" s="1">
        <v>45177600</v>
      </c>
      <c r="C4349" s="1">
        <v>45179799</v>
      </c>
      <c r="D4349" s="1" t="s">
        <v>9</v>
      </c>
      <c r="E4349" s="1">
        <v>110</v>
      </c>
      <c r="F4349" s="1">
        <v>28</v>
      </c>
      <c r="G4349" s="1">
        <v>1.26341626596908</v>
      </c>
      <c r="H4349" s="1">
        <v>5.4896891281121096</v>
      </c>
      <c r="I4349" s="1">
        <v>4.33910183144976</v>
      </c>
    </row>
    <row r="4350" spans="1:9" x14ac:dyDescent="0.2">
      <c r="A4350" s="1" t="s">
        <v>28</v>
      </c>
      <c r="B4350" s="1">
        <v>45635200</v>
      </c>
      <c r="C4350" s="1">
        <v>45636799</v>
      </c>
      <c r="D4350" s="1" t="s">
        <v>9</v>
      </c>
      <c r="E4350" s="1">
        <v>61</v>
      </c>
      <c r="F4350" s="1">
        <v>11</v>
      </c>
      <c r="G4350" s="1">
        <v>1.88864894975151</v>
      </c>
      <c r="H4350" s="1">
        <v>4.5292869755969098</v>
      </c>
      <c r="I4350" s="1">
        <v>4.9049691371322401</v>
      </c>
    </row>
    <row r="4351" spans="1:9" x14ac:dyDescent="0.2">
      <c r="A4351" s="1" t="s">
        <v>28</v>
      </c>
      <c r="B4351" s="1">
        <v>45761600</v>
      </c>
      <c r="C4351" s="1">
        <v>45763999</v>
      </c>
      <c r="D4351" s="1" t="s">
        <v>9</v>
      </c>
      <c r="E4351" s="1">
        <v>130</v>
      </c>
      <c r="F4351" s="1">
        <v>28</v>
      </c>
      <c r="G4351" s="1">
        <v>1.447684091817</v>
      </c>
      <c r="H4351" s="1">
        <v>5.5818230410360696</v>
      </c>
      <c r="I4351" s="1">
        <v>5.8001404089195701</v>
      </c>
    </row>
    <row r="4352" spans="1:9" x14ac:dyDescent="0.2">
      <c r="A4352" s="1" t="s">
        <v>28</v>
      </c>
      <c r="B4352" s="1">
        <v>46896400</v>
      </c>
      <c r="C4352" s="1">
        <v>46897399</v>
      </c>
      <c r="D4352" s="1" t="s">
        <v>9</v>
      </c>
      <c r="E4352" s="1">
        <v>22</v>
      </c>
      <c r="F4352" s="1">
        <v>4</v>
      </c>
      <c r="G4352" s="1">
        <v>2.0487042254891699</v>
      </c>
      <c r="H4352" s="1">
        <v>3.34628020763195</v>
      </c>
      <c r="I4352" s="1">
        <v>3.05312482518673</v>
      </c>
    </row>
    <row r="4353" spans="1:9" x14ac:dyDescent="0.2">
      <c r="A4353" s="1" t="s">
        <v>28</v>
      </c>
      <c r="B4353" s="1">
        <v>48302000</v>
      </c>
      <c r="C4353" s="1">
        <v>48304799</v>
      </c>
      <c r="D4353" s="1" t="s">
        <v>9</v>
      </c>
      <c r="E4353" s="1">
        <v>108</v>
      </c>
      <c r="F4353" s="1">
        <v>30</v>
      </c>
      <c r="G4353" s="1">
        <v>1.14697716479418</v>
      </c>
      <c r="H4353" s="1">
        <v>5.5276848927839604</v>
      </c>
      <c r="I4353" s="1">
        <v>3.72934020370118</v>
      </c>
    </row>
    <row r="4354" spans="1:9" x14ac:dyDescent="0.2">
      <c r="A4354" s="1" t="s">
        <v>28</v>
      </c>
      <c r="B4354" s="1">
        <v>50505400</v>
      </c>
      <c r="C4354" s="1">
        <v>50508199</v>
      </c>
      <c r="D4354" s="1" t="s">
        <v>9</v>
      </c>
      <c r="E4354" s="1">
        <v>113</v>
      </c>
      <c r="F4354" s="1">
        <v>26</v>
      </c>
      <c r="G4354" s="1">
        <v>1.39617225232945</v>
      </c>
      <c r="H4354" s="1">
        <v>5.4529736283281904</v>
      </c>
      <c r="I4354" s="1">
        <v>5.0127311575400197</v>
      </c>
    </row>
    <row r="4355" spans="1:9" x14ac:dyDescent="0.2">
      <c r="A4355" s="1" t="s">
        <v>28</v>
      </c>
      <c r="B4355" s="1">
        <v>50664200</v>
      </c>
      <c r="C4355" s="1">
        <v>50666599</v>
      </c>
      <c r="D4355" s="1" t="s">
        <v>9</v>
      </c>
      <c r="E4355" s="1">
        <v>107</v>
      </c>
      <c r="F4355" s="1">
        <v>31</v>
      </c>
      <c r="G4355" s="1">
        <v>1.09092199632145</v>
      </c>
      <c r="H4355" s="1">
        <v>5.5454609981607303</v>
      </c>
      <c r="I4355" s="1">
        <v>3.3779338741272098</v>
      </c>
    </row>
    <row r="4356" spans="1:9" x14ac:dyDescent="0.2">
      <c r="A4356" s="1" t="s">
        <v>28</v>
      </c>
      <c r="B4356" s="1">
        <v>50815400</v>
      </c>
      <c r="C4356" s="1">
        <v>50817199</v>
      </c>
      <c r="D4356" s="1" t="s">
        <v>9</v>
      </c>
      <c r="E4356" s="1">
        <v>96</v>
      </c>
      <c r="F4356" s="1">
        <v>24</v>
      </c>
      <c r="G4356" s="1">
        <v>1.3275846720903099</v>
      </c>
      <c r="H4356" s="1">
        <v>5.3076485258198796</v>
      </c>
      <c r="I4356" s="1">
        <v>4.2359890572647503</v>
      </c>
    </row>
    <row r="4357" spans="1:9" x14ac:dyDescent="0.2">
      <c r="A4357" s="1" t="s">
        <v>28</v>
      </c>
      <c r="B4357" s="1">
        <v>50883600</v>
      </c>
      <c r="C4357" s="1">
        <v>50885599</v>
      </c>
      <c r="D4357" s="1" t="s">
        <v>9</v>
      </c>
      <c r="E4357" s="1">
        <v>80</v>
      </c>
      <c r="F4357" s="1">
        <v>22</v>
      </c>
      <c r="G4357" s="1">
        <v>1.2473777201653999</v>
      </c>
      <c r="H4357" s="1">
        <v>5.1472508161397101</v>
      </c>
      <c r="I4357" s="1">
        <v>3.4738007237813902</v>
      </c>
    </row>
    <row r="4358" spans="1:9" x14ac:dyDescent="0.2">
      <c r="A4358" s="1" t="s">
        <v>28</v>
      </c>
      <c r="B4358" s="1">
        <v>50910600</v>
      </c>
      <c r="C4358" s="1">
        <v>50912399</v>
      </c>
      <c r="D4358" s="1" t="s">
        <v>9</v>
      </c>
      <c r="E4358" s="1">
        <v>67</v>
      </c>
      <c r="F4358" s="1">
        <v>12</v>
      </c>
      <c r="G4358" s="1">
        <v>1.8759165055420399</v>
      </c>
      <c r="H4358" s="1">
        <v>4.6383979709121101</v>
      </c>
      <c r="I4358" s="1">
        <v>5.3235090590839302</v>
      </c>
    </row>
    <row r="4359" spans="1:9" x14ac:dyDescent="0.2">
      <c r="A4359" s="1" t="s">
        <v>28</v>
      </c>
      <c r="B4359" s="1">
        <v>51975000</v>
      </c>
      <c r="C4359" s="1">
        <v>51977199</v>
      </c>
      <c r="D4359" s="1" t="s">
        <v>9</v>
      </c>
      <c r="E4359" s="1">
        <v>88</v>
      </c>
      <c r="F4359" s="1">
        <v>20</v>
      </c>
      <c r="G4359" s="1">
        <v>1.48338458132045</v>
      </c>
      <c r="H4359" s="1">
        <v>5.1340097134389904</v>
      </c>
      <c r="I4359" s="1">
        <v>4.6707280413397596</v>
      </c>
    </row>
    <row r="4360" spans="1:9" x14ac:dyDescent="0.2">
      <c r="A4360" s="1" t="s">
        <v>28</v>
      </c>
      <c r="B4360" s="1">
        <v>53190600</v>
      </c>
      <c r="C4360" s="1">
        <v>53193199</v>
      </c>
      <c r="D4360" s="1" t="s">
        <v>9</v>
      </c>
      <c r="E4360" s="1">
        <v>85</v>
      </c>
      <c r="F4360" s="1">
        <v>25</v>
      </c>
      <c r="G4360" s="1">
        <v>1.13712331820031</v>
      </c>
      <c r="H4360" s="1">
        <v>5.2690013772412501</v>
      </c>
      <c r="I4360" s="1">
        <v>3.0861207347786301</v>
      </c>
    </row>
    <row r="4361" spans="1:9" x14ac:dyDescent="0.2">
      <c r="A4361" s="1" t="s">
        <v>28</v>
      </c>
      <c r="B4361" s="1">
        <v>54546200</v>
      </c>
      <c r="C4361" s="1">
        <v>54548199</v>
      </c>
      <c r="D4361" s="1" t="s">
        <v>9</v>
      </c>
      <c r="E4361" s="1">
        <v>104</v>
      </c>
      <c r="F4361" s="1">
        <v>27</v>
      </c>
      <c r="G4361" s="1">
        <v>1.2522332393321001</v>
      </c>
      <c r="H4361" s="1">
        <v>5.4334715417236499</v>
      </c>
      <c r="I4361" s="1">
        <v>4.1176647629545498</v>
      </c>
    </row>
    <row r="4362" spans="1:9" x14ac:dyDescent="0.2">
      <c r="A4362" s="1" t="s">
        <v>28</v>
      </c>
      <c r="B4362" s="1">
        <v>54798400</v>
      </c>
      <c r="C4362" s="1">
        <v>54800799</v>
      </c>
      <c r="D4362" s="1" t="s">
        <v>9</v>
      </c>
      <c r="E4362" s="1">
        <v>98</v>
      </c>
      <c r="F4362" s="1">
        <v>21</v>
      </c>
      <c r="G4362" s="1">
        <v>1.53470957362894</v>
      </c>
      <c r="H4362" s="1">
        <v>5.2267864054517696</v>
      </c>
      <c r="I4362" s="1">
        <v>5.2500944657685702</v>
      </c>
    </row>
    <row r="4363" spans="1:9" x14ac:dyDescent="0.2">
      <c r="A4363" s="1" t="s">
        <v>28</v>
      </c>
      <c r="B4363" s="1">
        <v>54822800</v>
      </c>
      <c r="C4363" s="1">
        <v>54823399</v>
      </c>
      <c r="D4363" s="1" t="s">
        <v>9</v>
      </c>
      <c r="E4363" s="1">
        <v>19</v>
      </c>
      <c r="F4363" s="1">
        <v>3</v>
      </c>
      <c r="G4363" s="1">
        <v>2.2151782449744402</v>
      </c>
      <c r="H4363" s="1">
        <v>3.1075891224872199</v>
      </c>
      <c r="I4363" s="1">
        <v>3.1180731044457599</v>
      </c>
    </row>
    <row r="4364" spans="1:9" x14ac:dyDescent="0.2">
      <c r="A4364" s="1" t="s">
        <v>28</v>
      </c>
      <c r="B4364" s="1">
        <v>55784400</v>
      </c>
      <c r="C4364" s="1">
        <v>55787799</v>
      </c>
      <c r="D4364" s="1" t="s">
        <v>9</v>
      </c>
      <c r="E4364" s="1">
        <v>107</v>
      </c>
      <c r="F4364" s="1">
        <v>27</v>
      </c>
      <c r="G4364" s="1">
        <v>1.2835670742638501</v>
      </c>
      <c r="H4364" s="1">
        <v>5.4491384591895304</v>
      </c>
      <c r="I4364" s="1">
        <v>4.2725647776184097</v>
      </c>
    </row>
    <row r="4365" spans="1:9" x14ac:dyDescent="0.2">
      <c r="A4365" s="1" t="s">
        <v>28</v>
      </c>
      <c r="B4365" s="1">
        <v>56264000</v>
      </c>
      <c r="C4365" s="1">
        <v>56267999</v>
      </c>
      <c r="D4365" s="1" t="s">
        <v>9</v>
      </c>
      <c r="E4365" s="1">
        <v>181</v>
      </c>
      <c r="F4365" s="1">
        <v>45</v>
      </c>
      <c r="G4365" s="1">
        <v>1.1478304152697001</v>
      </c>
      <c r="H4365" s="1">
        <v>6.0974771636918597</v>
      </c>
      <c r="I4365" s="1">
        <v>5.2285717898933903</v>
      </c>
    </row>
    <row r="4366" spans="1:9" x14ac:dyDescent="0.2">
      <c r="A4366" s="1" t="s">
        <v>28</v>
      </c>
      <c r="B4366" s="1">
        <v>56774000</v>
      </c>
      <c r="C4366" s="1">
        <v>56777599</v>
      </c>
      <c r="D4366" s="1" t="s">
        <v>9</v>
      </c>
      <c r="E4366" s="1">
        <v>156</v>
      </c>
      <c r="F4366" s="1">
        <v>35</v>
      </c>
      <c r="G4366" s="1">
        <v>1.33711625355516</v>
      </c>
      <c r="H4366" s="1">
        <v>5.8384831282198899</v>
      </c>
      <c r="I4366" s="1">
        <v>5.8992690179918101</v>
      </c>
    </row>
    <row r="4367" spans="1:9" x14ac:dyDescent="0.2">
      <c r="A4367" s="1" t="s">
        <v>28</v>
      </c>
      <c r="B4367" s="1">
        <v>56797600</v>
      </c>
      <c r="C4367" s="1">
        <v>56800999</v>
      </c>
      <c r="D4367" s="1" t="s">
        <v>9</v>
      </c>
      <c r="E4367" s="1">
        <v>129</v>
      </c>
      <c r="F4367" s="1">
        <v>38</v>
      </c>
      <c r="G4367" s="1">
        <v>1.01173962650924</v>
      </c>
      <c r="H4367" s="1">
        <v>5.7912720321168702</v>
      </c>
      <c r="I4367" s="1">
        <v>3.48811054743252</v>
      </c>
    </row>
    <row r="4368" spans="1:9" x14ac:dyDescent="0.2">
      <c r="A4368" s="1" t="s">
        <v>28</v>
      </c>
      <c r="B4368" s="1">
        <v>56921600</v>
      </c>
      <c r="C4368" s="1">
        <v>56923799</v>
      </c>
      <c r="D4368" s="1" t="s">
        <v>9</v>
      </c>
      <c r="E4368" s="1">
        <v>126</v>
      </c>
      <c r="F4368" s="1">
        <v>29</v>
      </c>
      <c r="G4368" s="1">
        <v>1.36428250017672</v>
      </c>
      <c r="H4368" s="1">
        <v>5.5890318456968799</v>
      </c>
      <c r="I4368" s="1">
        <v>5.1971155953311996</v>
      </c>
    </row>
    <row r="4369" spans="1:9" x14ac:dyDescent="0.2">
      <c r="A4369" s="1" t="s">
        <v>28</v>
      </c>
      <c r="B4369" s="1">
        <v>57107800</v>
      </c>
      <c r="C4369" s="1">
        <v>57110999</v>
      </c>
      <c r="D4369" s="1" t="s">
        <v>9</v>
      </c>
      <c r="E4369" s="1">
        <v>162</v>
      </c>
      <c r="F4369" s="1">
        <v>34</v>
      </c>
      <c r="G4369" s="1">
        <v>1.4194735363692601</v>
      </c>
      <c r="H4369" s="1">
        <v>5.8390197851296</v>
      </c>
      <c r="I4369" s="1">
        <v>6.6542947435347903</v>
      </c>
    </row>
    <row r="4370" spans="1:9" x14ac:dyDescent="0.2">
      <c r="A4370" s="1" t="s">
        <v>28</v>
      </c>
      <c r="B4370" s="1">
        <v>57287200</v>
      </c>
      <c r="C4370" s="1">
        <v>57287999</v>
      </c>
      <c r="D4370" s="1" t="s">
        <v>9</v>
      </c>
      <c r="E4370" s="1">
        <v>49</v>
      </c>
      <c r="F4370" s="1">
        <v>9</v>
      </c>
      <c r="G4370" s="1">
        <v>1.9124197902789499</v>
      </c>
      <c r="H4370" s="1">
        <v>4.2781379900268401</v>
      </c>
      <c r="I4370" s="1">
        <v>4.48079972528509</v>
      </c>
    </row>
    <row r="4371" spans="1:9" x14ac:dyDescent="0.2">
      <c r="A4371" s="1" t="s">
        <v>28</v>
      </c>
      <c r="B4371" s="1">
        <v>57368200</v>
      </c>
      <c r="C4371" s="1">
        <v>57371999</v>
      </c>
      <c r="D4371" s="1" t="s">
        <v>9</v>
      </c>
      <c r="E4371" s="1">
        <v>199</v>
      </c>
      <c r="F4371" s="1">
        <v>43</v>
      </c>
      <c r="G4371" s="1">
        <v>1.31686040726342</v>
      </c>
      <c r="H4371" s="1">
        <v>6.1178618222690098</v>
      </c>
      <c r="I4371" s="1">
        <v>6.8931693744874796</v>
      </c>
    </row>
    <row r="4372" spans="1:9" x14ac:dyDescent="0.2">
      <c r="A4372" s="1" t="s">
        <v>28</v>
      </c>
      <c r="B4372" s="1">
        <v>57436400</v>
      </c>
      <c r="C4372" s="1">
        <v>57439399</v>
      </c>
      <c r="D4372" s="1" t="s">
        <v>9</v>
      </c>
      <c r="E4372" s="1">
        <v>113</v>
      </c>
      <c r="F4372" s="1">
        <v>31</v>
      </c>
      <c r="G4372" s="1">
        <v>1.15105975449291</v>
      </c>
      <c r="H4372" s="1">
        <v>5.5755298772464599</v>
      </c>
      <c r="I4372" s="1">
        <v>3.8004273015912902</v>
      </c>
    </row>
    <row r="4373" spans="1:9" x14ac:dyDescent="0.2">
      <c r="A4373" s="1" t="s">
        <v>28</v>
      </c>
      <c r="B4373" s="1">
        <v>57490800</v>
      </c>
      <c r="C4373" s="1">
        <v>57493599</v>
      </c>
      <c r="D4373" s="1" t="s">
        <v>9</v>
      </c>
      <c r="E4373" s="1">
        <v>113</v>
      </c>
      <c r="F4373" s="1">
        <v>30</v>
      </c>
      <c r="G4373" s="1">
        <v>1.19686344410604</v>
      </c>
      <c r="H4373" s="1">
        <v>5.5526280324398902</v>
      </c>
      <c r="I4373" s="1">
        <v>4.0215812063234004</v>
      </c>
    </row>
    <row r="4374" spans="1:9" x14ac:dyDescent="0.2">
      <c r="A4374" s="1" t="s">
        <v>28</v>
      </c>
      <c r="B4374" s="1">
        <v>57556000</v>
      </c>
      <c r="C4374" s="1">
        <v>57558199</v>
      </c>
      <c r="D4374" s="1" t="s">
        <v>9</v>
      </c>
      <c r="E4374" s="1">
        <v>87</v>
      </c>
      <c r="F4374" s="1">
        <v>12</v>
      </c>
      <c r="G4374" s="1">
        <v>2.1626940439560198</v>
      </c>
      <c r="H4374" s="1">
        <v>4.7817867401190997</v>
      </c>
      <c r="I4374" s="1">
        <v>7.4452654703665404</v>
      </c>
    </row>
    <row r="4375" spans="1:9" x14ac:dyDescent="0.2">
      <c r="A4375" s="1" t="s">
        <v>28</v>
      </c>
      <c r="B4375" s="1">
        <v>58100800</v>
      </c>
      <c r="C4375" s="1">
        <v>58102199</v>
      </c>
      <c r="D4375" s="1" t="s">
        <v>9</v>
      </c>
      <c r="E4375" s="1">
        <v>63</v>
      </c>
      <c r="F4375" s="1">
        <v>12</v>
      </c>
      <c r="G4375" s="1">
        <v>1.80848509774306</v>
      </c>
      <c r="H4375" s="1">
        <v>4.6046822670126204</v>
      </c>
      <c r="I4375" s="1">
        <v>4.9189813274484404</v>
      </c>
    </row>
    <row r="4376" spans="1:9" x14ac:dyDescent="0.2">
      <c r="A4376" s="1" t="s">
        <v>28</v>
      </c>
      <c r="B4376" s="1">
        <v>58335400</v>
      </c>
      <c r="C4376" s="1">
        <v>58337799</v>
      </c>
      <c r="D4376" s="1" t="s">
        <v>9</v>
      </c>
      <c r="E4376" s="1">
        <v>109</v>
      </c>
      <c r="F4376" s="1">
        <v>28</v>
      </c>
      <c r="G4376" s="1">
        <v>1.25335033679421</v>
      </c>
      <c r="H4376" s="1">
        <v>5.4846561635246802</v>
      </c>
      <c r="I4376" s="1">
        <v>4.1850934896971799</v>
      </c>
    </row>
    <row r="4377" spans="1:9" x14ac:dyDescent="0.2">
      <c r="A4377" s="1" t="s">
        <v>28</v>
      </c>
      <c r="B4377" s="1">
        <v>59138800</v>
      </c>
      <c r="C4377" s="1">
        <v>59141799</v>
      </c>
      <c r="D4377" s="1" t="s">
        <v>9</v>
      </c>
      <c r="E4377" s="1">
        <v>121</v>
      </c>
      <c r="F4377" s="1">
        <v>30</v>
      </c>
      <c r="G4377" s="1">
        <v>1.2723009976062001</v>
      </c>
      <c r="H4377" s="1">
        <v>5.5903468091899704</v>
      </c>
      <c r="I4377" s="1">
        <v>4.6275355340058804</v>
      </c>
    </row>
    <row r="4378" spans="1:9" x14ac:dyDescent="0.2">
      <c r="A4378" s="1" t="s">
        <v>28</v>
      </c>
      <c r="B4378" s="1">
        <v>59597800</v>
      </c>
      <c r="C4378" s="1">
        <v>59600799</v>
      </c>
      <c r="D4378" s="1" t="s">
        <v>9</v>
      </c>
      <c r="E4378" s="1">
        <v>153</v>
      </c>
      <c r="F4378" s="1">
        <v>38</v>
      </c>
      <c r="G4378" s="1">
        <v>1.2001796390147601</v>
      </c>
      <c r="H4378" s="1">
        <v>5.8854920383696303</v>
      </c>
      <c r="I4378" s="1">
        <v>5.0235958467044499</v>
      </c>
    </row>
    <row r="4379" spans="1:9" x14ac:dyDescent="0.2">
      <c r="A4379" s="1" t="s">
        <v>28</v>
      </c>
      <c r="B4379" s="1">
        <v>60535400</v>
      </c>
      <c r="C4379" s="1">
        <v>60537599</v>
      </c>
      <c r="D4379" s="1" t="s">
        <v>9</v>
      </c>
      <c r="E4379" s="1">
        <v>68</v>
      </c>
      <c r="F4379" s="1">
        <v>17</v>
      </c>
      <c r="G4379" s="1">
        <v>1.4226691395695901</v>
      </c>
      <c r="H4379" s="1">
        <v>4.8812595712271003</v>
      </c>
      <c r="I4379" s="1">
        <v>3.6458225894959999</v>
      </c>
    </row>
    <row r="4380" spans="1:9" x14ac:dyDescent="0.2">
      <c r="A4380" s="1" t="s">
        <v>28</v>
      </c>
      <c r="B4380" s="1">
        <v>61759200</v>
      </c>
      <c r="C4380" s="1">
        <v>61760199</v>
      </c>
      <c r="D4380" s="1" t="s">
        <v>9</v>
      </c>
      <c r="E4380" s="1">
        <v>28</v>
      </c>
      <c r="F4380" s="1">
        <v>5</v>
      </c>
      <c r="G4380" s="1">
        <v>2.0434975585778199</v>
      </c>
      <c r="H4380" s="1">
        <v>3.6067112800100598</v>
      </c>
      <c r="I4380" s="1">
        <v>3.4616424624745799</v>
      </c>
    </row>
    <row r="4381" spans="1:9" x14ac:dyDescent="0.2">
      <c r="A4381" s="1" t="s">
        <v>28</v>
      </c>
      <c r="B4381" s="1">
        <v>61792600</v>
      </c>
      <c r="C4381" s="1">
        <v>61795999</v>
      </c>
      <c r="D4381" s="1" t="s">
        <v>9</v>
      </c>
      <c r="E4381" s="1">
        <v>126</v>
      </c>
      <c r="F4381" s="1">
        <v>35</v>
      </c>
      <c r="G4381" s="1">
        <v>1.1012480943429299</v>
      </c>
      <c r="H4381" s="1">
        <v>5.7205490486137798</v>
      </c>
      <c r="I4381" s="1">
        <v>3.8061383615103201</v>
      </c>
    </row>
    <row r="4382" spans="1:9" x14ac:dyDescent="0.2">
      <c r="A4382" s="1" t="s">
        <v>28</v>
      </c>
      <c r="B4382" s="1">
        <v>62382800</v>
      </c>
      <c r="C4382" s="1">
        <v>62385399</v>
      </c>
      <c r="D4382" s="1" t="s">
        <v>9</v>
      </c>
      <c r="E4382" s="1">
        <v>113</v>
      </c>
      <c r="F4382" s="1">
        <v>24</v>
      </c>
      <c r="G4382" s="1">
        <v>1.5072035647181901</v>
      </c>
      <c r="H4382" s="1">
        <v>5.3974579721338198</v>
      </c>
      <c r="I4382" s="1">
        <v>5.57954964143455</v>
      </c>
    </row>
    <row r="4383" spans="1:9" x14ac:dyDescent="0.2">
      <c r="A4383" s="1" t="s">
        <v>28</v>
      </c>
      <c r="B4383" s="1">
        <v>65062000</v>
      </c>
      <c r="C4383" s="1">
        <v>65064199</v>
      </c>
      <c r="D4383" s="1" t="s">
        <v>9</v>
      </c>
      <c r="E4383" s="1">
        <v>105</v>
      </c>
      <c r="F4383" s="1">
        <v>26</v>
      </c>
      <c r="G4383" s="1">
        <v>1.31524365363791</v>
      </c>
      <c r="H4383" s="1">
        <v>5.41250932898242</v>
      </c>
      <c r="I4383" s="1">
        <v>4.3642242050948798</v>
      </c>
    </row>
    <row r="4384" spans="1:9" x14ac:dyDescent="0.2">
      <c r="A4384" s="1" t="s">
        <v>28</v>
      </c>
      <c r="B4384" s="1">
        <v>65193000</v>
      </c>
      <c r="C4384" s="1">
        <v>65196399</v>
      </c>
      <c r="D4384" s="1" t="s">
        <v>9</v>
      </c>
      <c r="E4384" s="1">
        <v>142</v>
      </c>
      <c r="F4384" s="1">
        <v>31</v>
      </c>
      <c r="G4384" s="1">
        <v>1.40315322175976</v>
      </c>
      <c r="H4384" s="1">
        <v>5.7015766108798802</v>
      </c>
      <c r="I4384" s="1">
        <v>5.9762039369405899</v>
      </c>
    </row>
    <row r="4385" spans="1:9" x14ac:dyDescent="0.2">
      <c r="A4385" s="1" t="s">
        <v>28</v>
      </c>
      <c r="B4385" s="1">
        <v>65283600</v>
      </c>
      <c r="C4385" s="1">
        <v>65285999</v>
      </c>
      <c r="D4385" s="1" t="s">
        <v>9</v>
      </c>
      <c r="E4385" s="1">
        <v>81</v>
      </c>
      <c r="F4385" s="1">
        <v>22</v>
      </c>
      <c r="G4385" s="1">
        <v>1.2610254690914899</v>
      </c>
      <c r="H4385" s="1">
        <v>5.1540746906027604</v>
      </c>
      <c r="I4385" s="1">
        <v>3.4738007237813902</v>
      </c>
    </row>
    <row r="4386" spans="1:9" x14ac:dyDescent="0.2">
      <c r="A4386" s="1" t="s">
        <v>28</v>
      </c>
      <c r="B4386" s="1">
        <v>65756200</v>
      </c>
      <c r="C4386" s="1">
        <v>65758999</v>
      </c>
      <c r="D4386" s="1" t="s">
        <v>9</v>
      </c>
      <c r="E4386" s="1">
        <v>114</v>
      </c>
      <c r="F4386" s="1">
        <v>28</v>
      </c>
      <c r="G4386" s="1">
        <v>1.30279303580804</v>
      </c>
      <c r="H4386" s="1">
        <v>5.5093775130315903</v>
      </c>
      <c r="I4386" s="1">
        <v>4.6523941826955602</v>
      </c>
    </row>
    <row r="4387" spans="1:9" x14ac:dyDescent="0.2">
      <c r="A4387" s="1" t="s">
        <v>28</v>
      </c>
      <c r="B4387" s="1">
        <v>66358800</v>
      </c>
      <c r="C4387" s="1">
        <v>66360599</v>
      </c>
      <c r="D4387" s="1" t="s">
        <v>9</v>
      </c>
      <c r="E4387" s="1">
        <v>91</v>
      </c>
      <c r="F4387" s="1">
        <v>23</v>
      </c>
      <c r="G4387" s="1">
        <v>1.3276139603897801</v>
      </c>
      <c r="H4387" s="1">
        <v>5.2487694809160503</v>
      </c>
      <c r="I4387" s="1">
        <v>4.01185321998351</v>
      </c>
    </row>
    <row r="4388" spans="1:9" x14ac:dyDescent="0.2">
      <c r="A4388" s="1" t="s">
        <v>28</v>
      </c>
      <c r="B4388" s="1">
        <v>66821600</v>
      </c>
      <c r="C4388" s="1">
        <v>66823399</v>
      </c>
      <c r="D4388" s="1" t="s">
        <v>9</v>
      </c>
      <c r="E4388" s="1">
        <v>63</v>
      </c>
      <c r="F4388" s="1">
        <v>12</v>
      </c>
      <c r="G4388" s="1">
        <v>1.80848509774306</v>
      </c>
      <c r="H4388" s="1">
        <v>4.6046822670126204</v>
      </c>
      <c r="I4388" s="1">
        <v>4.9189813274484404</v>
      </c>
    </row>
    <row r="4389" spans="1:9" x14ac:dyDescent="0.2">
      <c r="A4389" s="1" t="s">
        <v>28</v>
      </c>
      <c r="B4389" s="1">
        <v>66889000</v>
      </c>
      <c r="C4389" s="1">
        <v>66892399</v>
      </c>
      <c r="D4389" s="1" t="s">
        <v>9</v>
      </c>
      <c r="E4389" s="1">
        <v>96</v>
      </c>
      <c r="F4389" s="1">
        <v>29</v>
      </c>
      <c r="G4389" s="1">
        <v>1.0645502662565201</v>
      </c>
      <c r="H4389" s="1">
        <v>5.4391657287367803</v>
      </c>
      <c r="I4389" s="1">
        <v>3.0953060356045401</v>
      </c>
    </row>
    <row r="4390" spans="1:9" x14ac:dyDescent="0.2">
      <c r="A4390" s="1" t="s">
        <v>28</v>
      </c>
      <c r="B4390" s="1">
        <v>67687600</v>
      </c>
      <c r="C4390" s="1">
        <v>67689399</v>
      </c>
      <c r="D4390" s="1" t="s">
        <v>9</v>
      </c>
      <c r="E4390" s="1">
        <v>72</v>
      </c>
      <c r="F4390" s="1">
        <v>15</v>
      </c>
      <c r="G4390" s="1">
        <v>1.65527424905043</v>
      </c>
      <c r="H4390" s="1">
        <v>4.8276371245252099</v>
      </c>
      <c r="I4390" s="1">
        <v>4.6184806346733103</v>
      </c>
    </row>
    <row r="4391" spans="1:9" x14ac:dyDescent="0.2">
      <c r="A4391" s="1" t="s">
        <v>28</v>
      </c>
      <c r="B4391" s="1">
        <v>69245400</v>
      </c>
      <c r="C4391" s="1">
        <v>69246799</v>
      </c>
      <c r="D4391" s="1" t="s">
        <v>9</v>
      </c>
      <c r="E4391" s="1">
        <v>76</v>
      </c>
      <c r="F4391" s="1">
        <v>22</v>
      </c>
      <c r="G4391" s="1">
        <v>1.1910478314527899</v>
      </c>
      <c r="H4391" s="1">
        <v>5.11908587178341</v>
      </c>
      <c r="I4391" s="1">
        <v>3.1686049830154399</v>
      </c>
    </row>
    <row r="4392" spans="1:9" x14ac:dyDescent="0.2">
      <c r="A4392" s="1" t="s">
        <v>28</v>
      </c>
      <c r="B4392" s="1">
        <v>69836400</v>
      </c>
      <c r="C4392" s="1">
        <v>69838799</v>
      </c>
      <c r="D4392" s="1" t="s">
        <v>9</v>
      </c>
      <c r="E4392" s="1">
        <v>87</v>
      </c>
      <c r="F4392" s="1">
        <v>24</v>
      </c>
      <c r="G4392" s="1">
        <v>1.2192775723223801</v>
      </c>
      <c r="H4392" s="1">
        <v>5.2534949759359204</v>
      </c>
      <c r="I4392" s="1">
        <v>3.4566471723745802</v>
      </c>
    </row>
    <row r="4393" spans="1:9" x14ac:dyDescent="0.2">
      <c r="A4393" s="1" t="s">
        <v>28</v>
      </c>
      <c r="B4393" s="1">
        <v>71330800</v>
      </c>
      <c r="C4393" s="1">
        <v>71334199</v>
      </c>
      <c r="D4393" s="1" t="s">
        <v>9</v>
      </c>
      <c r="E4393" s="1">
        <v>151</v>
      </c>
      <c r="F4393" s="1">
        <v>41</v>
      </c>
      <c r="G4393" s="1">
        <v>1.0787246518131901</v>
      </c>
      <c r="H4393" s="1">
        <v>5.9316797486853599</v>
      </c>
      <c r="I4393" s="1">
        <v>4.2421423489991499</v>
      </c>
    </row>
    <row r="4394" spans="1:9" x14ac:dyDescent="0.2">
      <c r="A4394" s="1" t="s">
        <v>28</v>
      </c>
      <c r="B4394" s="1">
        <v>71957800</v>
      </c>
      <c r="C4394" s="1">
        <v>71960599</v>
      </c>
      <c r="D4394" s="1" t="s">
        <v>9</v>
      </c>
      <c r="E4394" s="1">
        <v>128</v>
      </c>
      <c r="F4394" s="1">
        <v>36</v>
      </c>
      <c r="G4394" s="1">
        <v>1.07909942098061</v>
      </c>
      <c r="H4394" s="1">
        <v>5.7490030761192603</v>
      </c>
      <c r="I4394" s="1">
        <v>3.7415654864797898</v>
      </c>
    </row>
    <row r="4395" spans="1:9" x14ac:dyDescent="0.2">
      <c r="A4395" s="1" t="s">
        <v>28</v>
      </c>
      <c r="B4395" s="1">
        <v>72379000</v>
      </c>
      <c r="C4395" s="1">
        <v>72381999</v>
      </c>
      <c r="D4395" s="1" t="s">
        <v>9</v>
      </c>
      <c r="E4395" s="1">
        <v>140</v>
      </c>
      <c r="F4395" s="1">
        <v>33</v>
      </c>
      <c r="G4395" s="1">
        <v>1.30002424008246</v>
      </c>
      <c r="H4395" s="1">
        <v>5.7374749612915696</v>
      </c>
      <c r="I4395" s="1">
        <v>5.2942137092171899</v>
      </c>
    </row>
    <row r="4396" spans="1:9" x14ac:dyDescent="0.2">
      <c r="A4396" s="1" t="s">
        <v>28</v>
      </c>
      <c r="B4396" s="1">
        <v>72886800</v>
      </c>
      <c r="C4396" s="1">
        <v>72888799</v>
      </c>
      <c r="D4396" s="1" t="s">
        <v>9</v>
      </c>
      <c r="E4396" s="1">
        <v>108</v>
      </c>
      <c r="F4396" s="1">
        <v>29</v>
      </c>
      <c r="G4396" s="1">
        <v>1.19428287957254</v>
      </c>
      <c r="H4396" s="1">
        <v>5.5040320353947898</v>
      </c>
      <c r="I4396" s="1">
        <v>3.9519433528099999</v>
      </c>
    </row>
    <row r="4397" spans="1:9" x14ac:dyDescent="0.2">
      <c r="A4397" s="1" t="s">
        <v>28</v>
      </c>
      <c r="B4397" s="1">
        <v>72960400</v>
      </c>
      <c r="C4397" s="1">
        <v>72962199</v>
      </c>
      <c r="D4397" s="1" t="s">
        <v>9</v>
      </c>
      <c r="E4397" s="1">
        <v>94</v>
      </c>
      <c r="F4397" s="1">
        <v>22</v>
      </c>
      <c r="G4397" s="1">
        <v>1.42470561799241</v>
      </c>
      <c r="H4397" s="1">
        <v>5.2359147650532201</v>
      </c>
      <c r="I4397" s="1">
        <v>4.60967332922064</v>
      </c>
    </row>
    <row r="4398" spans="1:9" x14ac:dyDescent="0.2">
      <c r="A4398" s="1" t="s">
        <v>28</v>
      </c>
      <c r="B4398" s="1">
        <v>74885400</v>
      </c>
      <c r="C4398" s="1">
        <v>74888199</v>
      </c>
      <c r="D4398" s="1" t="s">
        <v>9</v>
      </c>
      <c r="E4398" s="1">
        <v>130</v>
      </c>
      <c r="F4398" s="1">
        <v>34</v>
      </c>
      <c r="G4398" s="1">
        <v>1.1763820699996099</v>
      </c>
      <c r="H4398" s="1">
        <v>5.7174740519447704</v>
      </c>
      <c r="I4398" s="1">
        <v>4.3023787834489697</v>
      </c>
    </row>
    <row r="4399" spans="1:9" x14ac:dyDescent="0.2">
      <c r="A4399" s="1" t="s">
        <v>28</v>
      </c>
      <c r="B4399" s="1">
        <v>75253800</v>
      </c>
      <c r="C4399" s="1">
        <v>75258799</v>
      </c>
      <c r="D4399" s="1" t="s">
        <v>9</v>
      </c>
      <c r="E4399" s="1">
        <v>155</v>
      </c>
      <c r="F4399" s="1">
        <v>39</v>
      </c>
      <c r="G4399" s="1">
        <v>1.1780059309276201</v>
      </c>
      <c r="H4399" s="1">
        <v>5.91093106035117</v>
      </c>
      <c r="I4399" s="1">
        <v>4.9465800073457196</v>
      </c>
    </row>
    <row r="4400" spans="1:9" x14ac:dyDescent="0.2">
      <c r="A4400" s="1" t="s">
        <v>28</v>
      </c>
      <c r="B4400" s="1">
        <v>75288400</v>
      </c>
      <c r="C4400" s="1">
        <v>75291199</v>
      </c>
      <c r="D4400" s="1" t="s">
        <v>9</v>
      </c>
      <c r="E4400" s="1">
        <v>117</v>
      </c>
      <c r="F4400" s="1">
        <v>24</v>
      </c>
      <c r="G4400" s="1">
        <v>1.54556176527115</v>
      </c>
      <c r="H4400" s="1">
        <v>5.4166370724102997</v>
      </c>
      <c r="I4400" s="1">
        <v>5.9317199411162198</v>
      </c>
    </row>
    <row r="4401" spans="1:9" x14ac:dyDescent="0.2">
      <c r="A4401" s="1" t="s">
        <v>28</v>
      </c>
      <c r="B4401" s="1">
        <v>75472400</v>
      </c>
      <c r="C4401" s="1">
        <v>75474799</v>
      </c>
      <c r="D4401" s="1" t="s">
        <v>9</v>
      </c>
      <c r="E4401" s="1">
        <v>110</v>
      </c>
      <c r="F4401" s="1">
        <v>21</v>
      </c>
      <c r="G4401" s="1">
        <v>1.6619656424593501</v>
      </c>
      <c r="H4401" s="1">
        <v>5.2904144398669803</v>
      </c>
      <c r="I4401" s="1">
        <v>6.3454608902770602</v>
      </c>
    </row>
    <row r="4402" spans="1:9" x14ac:dyDescent="0.2">
      <c r="A4402" s="1" t="s">
        <v>28</v>
      </c>
      <c r="B4402" s="1">
        <v>77502200</v>
      </c>
      <c r="C4402" s="1">
        <v>77503799</v>
      </c>
      <c r="D4402" s="1" t="s">
        <v>9</v>
      </c>
      <c r="E4402" s="1">
        <v>68</v>
      </c>
      <c r="F4402" s="1">
        <v>19</v>
      </c>
      <c r="G4402" s="1">
        <v>1.27066604612453</v>
      </c>
      <c r="H4402" s="1">
        <v>4.9572611179496304</v>
      </c>
      <c r="I4402" s="1">
        <v>3.1189257363273</v>
      </c>
    </row>
    <row r="4403" spans="1:9" x14ac:dyDescent="0.2">
      <c r="A4403" s="1" t="s">
        <v>28</v>
      </c>
      <c r="B4403" s="1">
        <v>77955400</v>
      </c>
      <c r="C4403" s="1">
        <v>77958399</v>
      </c>
      <c r="D4403" s="1" t="s">
        <v>9</v>
      </c>
      <c r="E4403" s="1">
        <v>129</v>
      </c>
      <c r="F4403" s="1">
        <v>30</v>
      </c>
      <c r="G4403" s="1">
        <v>1.34294553498462</v>
      </c>
      <c r="H4403" s="1">
        <v>5.6256690778791798</v>
      </c>
      <c r="I4403" s="1">
        <v>5.2599891010447202</v>
      </c>
    </row>
    <row r="4404" spans="1:9" x14ac:dyDescent="0.2">
      <c r="A4404" s="1" t="s">
        <v>28</v>
      </c>
      <c r="B4404" s="1">
        <v>77960800</v>
      </c>
      <c r="C4404" s="1">
        <v>77963399</v>
      </c>
      <c r="D4404" s="1" t="s">
        <v>9</v>
      </c>
      <c r="E4404" s="1">
        <v>103</v>
      </c>
      <c r="F4404" s="1">
        <v>30</v>
      </c>
      <c r="G4404" s="1">
        <v>1.0947479651599401</v>
      </c>
      <c r="H4404" s="1">
        <v>5.5015702929668402</v>
      </c>
      <c r="I4404" s="1">
        <v>3.3054085949608001</v>
      </c>
    </row>
    <row r="4405" spans="1:9" x14ac:dyDescent="0.2">
      <c r="A4405" s="1" t="s">
        <v>28</v>
      </c>
      <c r="B4405" s="1">
        <v>78295000</v>
      </c>
      <c r="C4405" s="1">
        <v>78297399</v>
      </c>
      <c r="D4405" s="1" t="s">
        <v>9</v>
      </c>
      <c r="E4405" s="1">
        <v>112</v>
      </c>
      <c r="F4405" s="1">
        <v>32</v>
      </c>
      <c r="G4405" s="1">
        <v>1.0968657692505599</v>
      </c>
      <c r="H4405" s="1">
        <v>5.5928270039837402</v>
      </c>
      <c r="I4405" s="1">
        <v>3.5890274697126299</v>
      </c>
    </row>
    <row r="4406" spans="1:9" x14ac:dyDescent="0.2">
      <c r="A4406" s="1" t="s">
        <v>28</v>
      </c>
      <c r="B4406" s="1">
        <v>78326600</v>
      </c>
      <c r="C4406" s="1">
        <v>78330999</v>
      </c>
      <c r="D4406" s="1" t="s">
        <v>9</v>
      </c>
      <c r="E4406" s="1">
        <v>232</v>
      </c>
      <c r="F4406" s="1">
        <v>48</v>
      </c>
      <c r="G4406" s="1">
        <v>1.3314504232629101</v>
      </c>
      <c r="H4406" s="1">
        <v>6.2804350557466604</v>
      </c>
      <c r="I4406" s="1">
        <v>7.6927324782205702</v>
      </c>
    </row>
    <row r="4407" spans="1:9" x14ac:dyDescent="0.2">
      <c r="A4407" s="1" t="s">
        <v>28</v>
      </c>
      <c r="B4407" s="1">
        <v>78367400</v>
      </c>
      <c r="C4407" s="1">
        <v>78369799</v>
      </c>
      <c r="D4407" s="1" t="s">
        <v>9</v>
      </c>
      <c r="E4407" s="1">
        <v>116</v>
      </c>
      <c r="F4407" s="1">
        <v>14</v>
      </c>
      <c r="G4407" s="1">
        <v>2.2730611101074198</v>
      </c>
      <c r="H4407" s="1">
        <v>5.0434211506622297</v>
      </c>
      <c r="I4407" s="1">
        <v>9.82082592889914</v>
      </c>
    </row>
    <row r="4408" spans="1:9" x14ac:dyDescent="0.2">
      <c r="A4408" s="1" t="s">
        <v>28</v>
      </c>
      <c r="B4408" s="1">
        <v>79640000</v>
      </c>
      <c r="C4408" s="1">
        <v>79641799</v>
      </c>
      <c r="D4408" s="1" t="s">
        <v>9</v>
      </c>
      <c r="E4408" s="1">
        <v>91</v>
      </c>
      <c r="F4408" s="1">
        <v>19</v>
      </c>
      <c r="G4408" s="1">
        <v>1.59064836622357</v>
      </c>
      <c r="H4408" s="1">
        <v>5.1172522779991496</v>
      </c>
      <c r="I4408" s="1">
        <v>5.1552528822959802</v>
      </c>
    </row>
    <row r="4409" spans="1:9" x14ac:dyDescent="0.2">
      <c r="A4409" s="1" t="s">
        <v>28</v>
      </c>
      <c r="B4409" s="1">
        <v>81524800</v>
      </c>
      <c r="C4409" s="1">
        <v>81528399</v>
      </c>
      <c r="D4409" s="1" t="s">
        <v>9</v>
      </c>
      <c r="E4409" s="1">
        <v>142</v>
      </c>
      <c r="F4409" s="1">
        <v>39</v>
      </c>
      <c r="G4409" s="1">
        <v>1.0812251268724</v>
      </c>
      <c r="H4409" s="1">
        <v>5.8625406583235602</v>
      </c>
      <c r="I4409" s="1">
        <v>4.0965888576288201</v>
      </c>
    </row>
    <row r="4410" spans="1:9" x14ac:dyDescent="0.2">
      <c r="A4410" s="1" t="s">
        <v>28</v>
      </c>
      <c r="B4410" s="1">
        <v>82722600</v>
      </c>
      <c r="C4410" s="1">
        <v>82726799</v>
      </c>
      <c r="D4410" s="1" t="s">
        <v>9</v>
      </c>
      <c r="E4410" s="1">
        <v>151</v>
      </c>
      <c r="F4410" s="1">
        <v>37</v>
      </c>
      <c r="G4410" s="1">
        <v>1.22311456114837</v>
      </c>
      <c r="H4410" s="1">
        <v>5.8594847940177699</v>
      </c>
      <c r="I4410" s="1">
        <v>5.1032951463887004</v>
      </c>
    </row>
    <row r="4411" spans="1:9" x14ac:dyDescent="0.2">
      <c r="A4411" s="1" t="s">
        <v>28</v>
      </c>
      <c r="B4411" s="1">
        <v>83441600</v>
      </c>
      <c r="C4411" s="1">
        <v>83443599</v>
      </c>
      <c r="D4411" s="1" t="s">
        <v>9</v>
      </c>
      <c r="E4411" s="1">
        <v>81</v>
      </c>
      <c r="F4411" s="1">
        <v>23</v>
      </c>
      <c r="G4411" s="1">
        <v>1.19962492442735</v>
      </c>
      <c r="H4411" s="1">
        <v>5.1847749629348296</v>
      </c>
      <c r="I4411" s="1">
        <v>3.2376787981851001</v>
      </c>
    </row>
    <row r="4412" spans="1:9" x14ac:dyDescent="0.2">
      <c r="A4412" s="1" t="s">
        <v>28</v>
      </c>
      <c r="B4412" s="1">
        <v>83818400</v>
      </c>
      <c r="C4412" s="1">
        <v>83819999</v>
      </c>
      <c r="D4412" s="1" t="s">
        <v>9</v>
      </c>
      <c r="E4412" s="1">
        <v>64</v>
      </c>
      <c r="F4412" s="1">
        <v>16</v>
      </c>
      <c r="G4412" s="1">
        <v>1.43870693375395</v>
      </c>
      <c r="H4412" s="1">
        <v>4.8068163081273196</v>
      </c>
      <c r="I4412" s="1">
        <v>3.58938495778628</v>
      </c>
    </row>
    <row r="4413" spans="1:9" x14ac:dyDescent="0.2">
      <c r="A4413" s="1" t="s">
        <v>28</v>
      </c>
      <c r="B4413" s="1">
        <v>85218600</v>
      </c>
      <c r="C4413" s="1">
        <v>85222199</v>
      </c>
      <c r="D4413" s="1" t="s">
        <v>9</v>
      </c>
      <c r="E4413" s="1">
        <v>174</v>
      </c>
      <c r="F4413" s="1">
        <v>46</v>
      </c>
      <c r="G4413" s="1">
        <v>1.07317919963578</v>
      </c>
      <c r="H4413" s="1">
        <v>6.0911784514955301</v>
      </c>
      <c r="I4413" s="1">
        <v>4.6067635653797803</v>
      </c>
    </row>
    <row r="4414" spans="1:9" x14ac:dyDescent="0.2">
      <c r="A4414" s="1" t="s">
        <v>28</v>
      </c>
      <c r="B4414" s="1">
        <v>85380600</v>
      </c>
      <c r="C4414" s="1">
        <v>85381599</v>
      </c>
      <c r="D4414" s="1" t="s">
        <v>9</v>
      </c>
      <c r="E4414" s="1">
        <v>23</v>
      </c>
      <c r="F4414" s="1">
        <v>4</v>
      </c>
      <c r="G4414" s="1">
        <v>2.09604233053056</v>
      </c>
      <c r="H4414" s="1">
        <v>3.36994926015264</v>
      </c>
      <c r="I4414" s="1">
        <v>3.05312482518673</v>
      </c>
    </row>
    <row r="4415" spans="1:9" x14ac:dyDescent="0.2">
      <c r="A4415" s="1" t="s">
        <v>28</v>
      </c>
      <c r="B4415" s="1">
        <v>85735000</v>
      </c>
      <c r="C4415" s="1">
        <v>85739399</v>
      </c>
      <c r="D4415" s="1" t="s">
        <v>9</v>
      </c>
      <c r="E4415" s="1">
        <v>148</v>
      </c>
      <c r="F4415" s="1">
        <v>40</v>
      </c>
      <c r="G4415" s="1">
        <v>1.0913176896132999</v>
      </c>
      <c r="H4415" s="1">
        <v>5.9032108494247399</v>
      </c>
      <c r="I4415" s="1">
        <v>4.1693415145213901</v>
      </c>
    </row>
    <row r="4416" spans="1:9" x14ac:dyDescent="0.2">
      <c r="A4416" s="1" t="s">
        <v>28</v>
      </c>
      <c r="B4416" s="1">
        <v>86360800</v>
      </c>
      <c r="C4416" s="1">
        <v>86361999</v>
      </c>
      <c r="D4416" s="1" t="s">
        <v>9</v>
      </c>
      <c r="E4416" s="1">
        <v>49</v>
      </c>
      <c r="F4416" s="1">
        <v>6</v>
      </c>
      <c r="G4416" s="1">
        <v>2.4269929631087099</v>
      </c>
      <c r="H4416" s="1">
        <v>4.0208514036119603</v>
      </c>
      <c r="I4416" s="1">
        <v>5.9351162132275599</v>
      </c>
    </row>
    <row r="4417" spans="1:9" x14ac:dyDescent="0.2">
      <c r="A4417" s="1" t="s">
        <v>28</v>
      </c>
      <c r="B4417" s="1">
        <v>86464000</v>
      </c>
      <c r="C4417" s="1">
        <v>86466999</v>
      </c>
      <c r="D4417" s="1" t="s">
        <v>9</v>
      </c>
      <c r="E4417" s="1">
        <v>129</v>
      </c>
      <c r="F4417" s="1">
        <v>32</v>
      </c>
      <c r="G4417" s="1">
        <v>1.25274772601304</v>
      </c>
      <c r="H4417" s="1">
        <v>5.6707679823649704</v>
      </c>
      <c r="I4417" s="1">
        <v>4.7618483872287696</v>
      </c>
    </row>
    <row r="4418" spans="1:9" x14ac:dyDescent="0.2">
      <c r="A4418" s="1" t="s">
        <v>28</v>
      </c>
      <c r="B4418" s="1">
        <v>86916800</v>
      </c>
      <c r="C4418" s="1">
        <v>86917799</v>
      </c>
      <c r="D4418" s="1" t="s">
        <v>9</v>
      </c>
      <c r="E4418" s="1">
        <v>46</v>
      </c>
      <c r="F4418" s="1">
        <v>10</v>
      </c>
      <c r="G4418" s="1">
        <v>1.70609364206014</v>
      </c>
      <c r="H4418" s="1">
        <v>4.3124784396673697</v>
      </c>
      <c r="I4418" s="1">
        <v>3.6884395664770402</v>
      </c>
    </row>
    <row r="4419" spans="1:9" x14ac:dyDescent="0.2">
      <c r="A4419" s="1" t="s">
        <v>28</v>
      </c>
      <c r="B4419" s="1">
        <v>87148800</v>
      </c>
      <c r="C4419" s="1">
        <v>87150599</v>
      </c>
      <c r="D4419" s="1" t="s">
        <v>9</v>
      </c>
      <c r="E4419" s="1">
        <v>71</v>
      </c>
      <c r="F4419" s="1">
        <v>20</v>
      </c>
      <c r="G4419" s="1">
        <v>1.2476148232745301</v>
      </c>
      <c r="H4419" s="1">
        <v>5.0161248344160203</v>
      </c>
      <c r="I4419" s="1">
        <v>3.1853670212252401</v>
      </c>
    </row>
    <row r="4420" spans="1:9" x14ac:dyDescent="0.2">
      <c r="A4420" s="1" t="s">
        <v>28</v>
      </c>
      <c r="B4420" s="1">
        <v>92436400</v>
      </c>
      <c r="C4420" s="1">
        <v>92439799</v>
      </c>
      <c r="D4420" s="1" t="s">
        <v>9</v>
      </c>
      <c r="E4420" s="1">
        <v>108</v>
      </c>
      <c r="F4420" s="1">
        <v>25</v>
      </c>
      <c r="G4420" s="1">
        <v>1.4007337570399601</v>
      </c>
      <c r="H4420" s="1">
        <v>5.4008065966610701</v>
      </c>
      <c r="I4420" s="1">
        <v>4.9529188273781104</v>
      </c>
    </row>
    <row r="4421" spans="1:9" x14ac:dyDescent="0.2">
      <c r="A4421" s="1" t="s">
        <v>28</v>
      </c>
      <c r="B4421" s="1">
        <v>94435800</v>
      </c>
      <c r="C4421" s="1">
        <v>94438199</v>
      </c>
      <c r="D4421" s="1" t="s">
        <v>9</v>
      </c>
      <c r="E4421" s="1">
        <v>93</v>
      </c>
      <c r="F4421" s="1">
        <v>23</v>
      </c>
      <c r="G4421" s="1">
        <v>1.35153483034348</v>
      </c>
      <c r="H4421" s="1">
        <v>5.26072991589289</v>
      </c>
      <c r="I4421" s="1">
        <v>4.1729497663017803</v>
      </c>
    </row>
    <row r="4422" spans="1:9" x14ac:dyDescent="0.2">
      <c r="A4422" s="1" t="s">
        <v>28</v>
      </c>
      <c r="B4422" s="1">
        <v>94438600</v>
      </c>
      <c r="C4422" s="1">
        <v>94441199</v>
      </c>
      <c r="D4422" s="1" t="s">
        <v>9</v>
      </c>
      <c r="E4422" s="1">
        <v>79</v>
      </c>
      <c r="F4422" s="1">
        <v>23</v>
      </c>
      <c r="G4422" s="1">
        <v>1.17215988498768</v>
      </c>
      <c r="H4422" s="1">
        <v>5.1710424432149997</v>
      </c>
      <c r="I4422" s="1">
        <v>3.0895570823543599</v>
      </c>
    </row>
    <row r="4423" spans="1:9" x14ac:dyDescent="0.2">
      <c r="A4423" s="1" t="s">
        <v>28</v>
      </c>
      <c r="B4423" s="1">
        <v>98500000</v>
      </c>
      <c r="C4423" s="1">
        <v>98501999</v>
      </c>
      <c r="D4423" s="1" t="s">
        <v>9</v>
      </c>
      <c r="E4423" s="1">
        <v>101</v>
      </c>
      <c r="F4423" s="1">
        <v>26</v>
      </c>
      <c r="G4423" s="1">
        <v>1.27245847178783</v>
      </c>
      <c r="H4423" s="1">
        <v>5.3911167380573799</v>
      </c>
      <c r="I4423" s="1">
        <v>4.0506681288936504</v>
      </c>
    </row>
    <row r="4424" spans="1:9" x14ac:dyDescent="0.2">
      <c r="A4424" s="1" t="s">
        <v>28</v>
      </c>
      <c r="B4424" s="1">
        <v>98872800</v>
      </c>
      <c r="C4424" s="1">
        <v>98874199</v>
      </c>
      <c r="D4424" s="1" t="s">
        <v>9</v>
      </c>
      <c r="E4424" s="1">
        <v>37</v>
      </c>
      <c r="F4424" s="1">
        <v>7</v>
      </c>
      <c r="G4424" s="1">
        <v>1.92909793385755</v>
      </c>
      <c r="H4424" s="1">
        <v>3.9645489669287799</v>
      </c>
      <c r="I4424" s="1">
        <v>3.64499996644214</v>
      </c>
    </row>
    <row r="4425" spans="1:9" x14ac:dyDescent="0.2">
      <c r="A4425" s="1" t="s">
        <v>28</v>
      </c>
      <c r="B4425" s="1">
        <v>99529400</v>
      </c>
      <c r="C4425" s="1">
        <v>99532399</v>
      </c>
      <c r="D4425" s="1" t="s">
        <v>9</v>
      </c>
      <c r="E4425" s="1">
        <v>120</v>
      </c>
      <c r="F4425" s="1">
        <v>36</v>
      </c>
      <c r="G4425" s="1">
        <v>1.00788934268111</v>
      </c>
      <c r="H4425" s="1">
        <v>5.7133980369695001</v>
      </c>
      <c r="I4425" s="1">
        <v>3.2111714390117498</v>
      </c>
    </row>
    <row r="4426" spans="1:9" x14ac:dyDescent="0.2">
      <c r="A4426" s="1" t="s">
        <v>28</v>
      </c>
      <c r="B4426" s="1">
        <v>100346400</v>
      </c>
      <c r="C4426" s="1">
        <v>100346999</v>
      </c>
      <c r="D4426" s="1" t="s">
        <v>9</v>
      </c>
      <c r="E4426" s="1">
        <v>23</v>
      </c>
      <c r="F4426" s="1">
        <v>4</v>
      </c>
      <c r="G4426" s="1">
        <v>2.09604233053056</v>
      </c>
      <c r="H4426" s="1">
        <v>3.36994926015264</v>
      </c>
      <c r="I4426" s="1">
        <v>3.05312482518673</v>
      </c>
    </row>
    <row r="4427" spans="1:9" x14ac:dyDescent="0.2">
      <c r="A4427" s="1" t="s">
        <v>28</v>
      </c>
      <c r="B4427" s="1">
        <v>100444400</v>
      </c>
      <c r="C4427" s="1">
        <v>100447799</v>
      </c>
      <c r="D4427" s="1" t="s">
        <v>9</v>
      </c>
      <c r="E4427" s="1">
        <v>141</v>
      </c>
      <c r="F4427" s="1">
        <v>41</v>
      </c>
      <c r="G4427" s="1">
        <v>1.00303031022865</v>
      </c>
      <c r="H4427" s="1">
        <v>5.8938325778930798</v>
      </c>
      <c r="I4427" s="1">
        <v>3.57962598236174</v>
      </c>
    </row>
    <row r="4428" spans="1:9" x14ac:dyDescent="0.2">
      <c r="A4428" s="1" t="s">
        <v>28</v>
      </c>
      <c r="B4428" s="1">
        <v>101152800</v>
      </c>
      <c r="C4428" s="1">
        <v>101154999</v>
      </c>
      <c r="D4428" s="1" t="s">
        <v>9</v>
      </c>
      <c r="E4428" s="1">
        <v>103</v>
      </c>
      <c r="F4428" s="1">
        <v>29</v>
      </c>
      <c r="G4428" s="1">
        <v>1.1420536799382901</v>
      </c>
      <c r="H4428" s="1">
        <v>5.4779174355776696</v>
      </c>
      <c r="I4428" s="1">
        <v>3.5145787661346999</v>
      </c>
    </row>
    <row r="4429" spans="1:9" x14ac:dyDescent="0.2">
      <c r="A4429" s="1" t="s">
        <v>28</v>
      </c>
      <c r="B4429" s="1">
        <v>102527200</v>
      </c>
      <c r="C4429" s="1">
        <v>102529999</v>
      </c>
      <c r="D4429" s="1" t="s">
        <v>9</v>
      </c>
      <c r="E4429" s="1">
        <v>130</v>
      </c>
      <c r="F4429" s="1">
        <v>28</v>
      </c>
      <c r="G4429" s="1">
        <v>1.447684091817</v>
      </c>
      <c r="H4429" s="1">
        <v>5.5818230410360696</v>
      </c>
      <c r="I4429" s="1">
        <v>5.8001404089195701</v>
      </c>
    </row>
    <row r="4430" spans="1:9" x14ac:dyDescent="0.2">
      <c r="A4430" s="1" t="s">
        <v>28</v>
      </c>
      <c r="B4430" s="1">
        <v>103103400</v>
      </c>
      <c r="C4430" s="1">
        <v>103104999</v>
      </c>
      <c r="D4430" s="1" t="s">
        <v>9</v>
      </c>
      <c r="E4430" s="1">
        <v>87</v>
      </c>
      <c r="F4430" s="1">
        <v>22</v>
      </c>
      <c r="G4430" s="1">
        <v>1.3395718060401001</v>
      </c>
      <c r="H4430" s="1">
        <v>5.1933478590770603</v>
      </c>
      <c r="I4430" s="1">
        <v>3.9483532941659099</v>
      </c>
    </row>
    <row r="4431" spans="1:9" x14ac:dyDescent="0.2">
      <c r="A4431" s="1" t="s">
        <v>28</v>
      </c>
      <c r="B4431" s="1">
        <v>103663000</v>
      </c>
      <c r="C4431" s="1">
        <v>103665199</v>
      </c>
      <c r="D4431" s="1" t="s">
        <v>9</v>
      </c>
      <c r="E4431" s="1">
        <v>75</v>
      </c>
      <c r="F4431" s="1">
        <v>21</v>
      </c>
      <c r="G4431" s="1">
        <v>1.2406383855874501</v>
      </c>
      <c r="H4431" s="1">
        <v>5.0797508114310199</v>
      </c>
      <c r="I4431" s="1">
        <v>3.2524299487631998</v>
      </c>
    </row>
    <row r="4432" spans="1:9" x14ac:dyDescent="0.2">
      <c r="A4432" s="1" t="s">
        <v>28</v>
      </c>
      <c r="B4432" s="1">
        <v>103763600</v>
      </c>
      <c r="C4432" s="1">
        <v>103764399</v>
      </c>
      <c r="D4432" s="1" t="s">
        <v>9</v>
      </c>
      <c r="E4432" s="1">
        <v>20</v>
      </c>
      <c r="F4432" s="1">
        <v>3</v>
      </c>
      <c r="G4432" s="1">
        <v>2.2694464508306198</v>
      </c>
      <c r="H4432" s="1">
        <v>3.1347232254153101</v>
      </c>
      <c r="I4432" s="1">
        <v>3.1180731044457599</v>
      </c>
    </row>
    <row r="4433" spans="1:9" x14ac:dyDescent="0.2">
      <c r="A4433" s="1" t="s">
        <v>28</v>
      </c>
      <c r="B4433" s="1">
        <v>103903400</v>
      </c>
      <c r="C4433" s="1">
        <v>103905799</v>
      </c>
      <c r="D4433" s="1" t="s">
        <v>9</v>
      </c>
      <c r="E4433" s="1">
        <v>73</v>
      </c>
      <c r="F4433" s="1">
        <v>20</v>
      </c>
      <c r="G4433" s="1">
        <v>1.2780900880497299</v>
      </c>
      <c r="H4433" s="1">
        <v>5.0313624668036203</v>
      </c>
      <c r="I4433" s="1">
        <v>3.34149582302667</v>
      </c>
    </row>
    <row r="4434" spans="1:9" x14ac:dyDescent="0.2">
      <c r="A4434" s="1" t="s">
        <v>28</v>
      </c>
      <c r="B4434" s="1">
        <v>106100600</v>
      </c>
      <c r="C4434" s="1">
        <v>106102399</v>
      </c>
      <c r="D4434" s="1" t="s">
        <v>9</v>
      </c>
      <c r="E4434" s="1">
        <v>65</v>
      </c>
      <c r="F4434" s="1">
        <v>8</v>
      </c>
      <c r="G4434" s="1">
        <v>2.3732264405557602</v>
      </c>
      <c r="H4434" s="1">
        <v>4.3565382217201902</v>
      </c>
      <c r="I4434" s="1">
        <v>6.9510510539137904</v>
      </c>
    </row>
    <row r="4435" spans="1:9" x14ac:dyDescent="0.2">
      <c r="A4435" s="1" t="s">
        <v>28</v>
      </c>
      <c r="B4435" s="1">
        <v>106331200</v>
      </c>
      <c r="C4435" s="1">
        <v>106333399</v>
      </c>
      <c r="D4435" s="1" t="s">
        <v>9</v>
      </c>
      <c r="E4435" s="1">
        <v>87</v>
      </c>
      <c r="F4435" s="1">
        <v>25</v>
      </c>
      <c r="G4435" s="1">
        <v>1.1626940439560201</v>
      </c>
      <c r="H4435" s="1">
        <v>5.2817867401190997</v>
      </c>
      <c r="I4435" s="1">
        <v>3.23036181201156</v>
      </c>
    </row>
    <row r="4436" spans="1:9" x14ac:dyDescent="0.2">
      <c r="A4436" s="1" t="s">
        <v>28</v>
      </c>
      <c r="B4436" s="1">
        <v>106378800</v>
      </c>
      <c r="C4436" s="1">
        <v>106381999</v>
      </c>
      <c r="D4436" s="1" t="s">
        <v>9</v>
      </c>
      <c r="E4436" s="1">
        <v>118</v>
      </c>
      <c r="F4436" s="1">
        <v>29</v>
      </c>
      <c r="G4436" s="1">
        <v>1.29191372385451</v>
      </c>
      <c r="H4436" s="1">
        <v>5.55284745753577</v>
      </c>
      <c r="I4436" s="1">
        <v>4.56098276153749</v>
      </c>
    </row>
    <row r="4437" spans="1:9" x14ac:dyDescent="0.2">
      <c r="A4437" s="1" t="s">
        <v>28</v>
      </c>
      <c r="B4437" s="1">
        <v>106586600</v>
      </c>
      <c r="C4437" s="1">
        <v>106588399</v>
      </c>
      <c r="D4437" s="1" t="s">
        <v>9</v>
      </c>
      <c r="E4437" s="1">
        <v>81</v>
      </c>
      <c r="F4437" s="1">
        <v>21</v>
      </c>
      <c r="G4437" s="1">
        <v>1.3251558065112099</v>
      </c>
      <c r="H4437" s="1">
        <v>5.1220095218928998</v>
      </c>
      <c r="I4437" s="1">
        <v>3.7240297643821498</v>
      </c>
    </row>
    <row r="4438" spans="1:9" x14ac:dyDescent="0.2">
      <c r="A4438" s="1" t="s">
        <v>28</v>
      </c>
      <c r="B4438" s="1">
        <v>106688200</v>
      </c>
      <c r="C4438" s="1">
        <v>106691799</v>
      </c>
      <c r="D4438" s="1" t="s">
        <v>9</v>
      </c>
      <c r="E4438" s="1">
        <v>149</v>
      </c>
      <c r="F4438" s="1">
        <v>42</v>
      </c>
      <c r="G4438" s="1">
        <v>1.0300449510995799</v>
      </c>
      <c r="H4438" s="1">
        <v>5.9412872302518904</v>
      </c>
      <c r="I4438" s="1">
        <v>3.9132389780194399</v>
      </c>
    </row>
    <row r="4439" spans="1:9" x14ac:dyDescent="0.2">
      <c r="A4439" s="1" t="s">
        <v>28</v>
      </c>
      <c r="B4439" s="1">
        <v>106786600</v>
      </c>
      <c r="C4439" s="1">
        <v>106789399</v>
      </c>
      <c r="D4439" s="1" t="s">
        <v>9</v>
      </c>
      <c r="E4439" s="1">
        <v>99</v>
      </c>
      <c r="F4439" s="1">
        <v>18</v>
      </c>
      <c r="G4439" s="1">
        <v>1.7573924420899301</v>
      </c>
      <c r="H4439" s="1">
        <v>5.1266237344885504</v>
      </c>
      <c r="I4439" s="1">
        <v>6.2431771714739499</v>
      </c>
    </row>
    <row r="4440" spans="1:9" x14ac:dyDescent="0.2">
      <c r="A4440" s="1" t="s">
        <v>28</v>
      </c>
      <c r="B4440" s="1">
        <v>107191200</v>
      </c>
      <c r="C4440" s="1">
        <v>107192399</v>
      </c>
      <c r="D4440" s="1" t="s">
        <v>9</v>
      </c>
      <c r="E4440" s="1">
        <v>78</v>
      </c>
      <c r="F4440" s="1">
        <v>19</v>
      </c>
      <c r="G4440" s="1">
        <v>1.4212031933565901</v>
      </c>
      <c r="H4440" s="1">
        <v>5.0325296915656601</v>
      </c>
      <c r="I4440" s="1">
        <v>4.0992323388853897</v>
      </c>
    </row>
    <row r="4441" spans="1:9" x14ac:dyDescent="0.2">
      <c r="A4441" s="1" t="s">
        <v>28</v>
      </c>
      <c r="B4441" s="1">
        <v>107534800</v>
      </c>
      <c r="C4441" s="1">
        <v>107538399</v>
      </c>
      <c r="D4441" s="1" t="s">
        <v>9</v>
      </c>
      <c r="E4441" s="1">
        <v>198</v>
      </c>
      <c r="F4441" s="1">
        <v>49</v>
      </c>
      <c r="G4441" s="1">
        <v>1.1268604982239001</v>
      </c>
      <c r="H4441" s="1">
        <v>6.2072864388866797</v>
      </c>
      <c r="I4441" s="1">
        <v>5.3750457686993798</v>
      </c>
    </row>
    <row r="4442" spans="1:9" x14ac:dyDescent="0.2">
      <c r="A4442" s="1" t="s">
        <v>28</v>
      </c>
      <c r="B4442" s="1">
        <v>107789200</v>
      </c>
      <c r="C4442" s="1">
        <v>107791399</v>
      </c>
      <c r="D4442" s="1" t="s">
        <v>9</v>
      </c>
      <c r="E4442" s="1">
        <v>87</v>
      </c>
      <c r="F4442" s="1">
        <v>18</v>
      </c>
      <c r="G4442" s="1">
        <v>1.6152062486535199</v>
      </c>
      <c r="H4442" s="1">
        <v>5.0555306377703504</v>
      </c>
      <c r="I4442" s="1">
        <v>5.1112053712962897</v>
      </c>
    </row>
    <row r="4443" spans="1:9" x14ac:dyDescent="0.2">
      <c r="A4443" s="1" t="s">
        <v>28</v>
      </c>
      <c r="B4443" s="1">
        <v>107995600</v>
      </c>
      <c r="C4443" s="1">
        <v>107997999</v>
      </c>
      <c r="D4443" s="1" t="s">
        <v>9</v>
      </c>
      <c r="E4443" s="1">
        <v>144</v>
      </c>
      <c r="F4443" s="1">
        <v>33</v>
      </c>
      <c r="G4443" s="1">
        <v>1.33113892860771</v>
      </c>
      <c r="H4443" s="1">
        <v>5.7530323055541999</v>
      </c>
      <c r="I4443" s="1">
        <v>5.6113378968836702</v>
      </c>
    </row>
    <row r="4444" spans="1:9" x14ac:dyDescent="0.2">
      <c r="A4444" s="1" t="s">
        <v>28</v>
      </c>
      <c r="B4444" s="1">
        <v>108351800</v>
      </c>
      <c r="C4444" s="1">
        <v>108352599</v>
      </c>
      <c r="D4444" s="1" t="s">
        <v>9</v>
      </c>
      <c r="E4444" s="1">
        <v>23</v>
      </c>
      <c r="F4444" s="1">
        <v>4</v>
      </c>
      <c r="G4444" s="1">
        <v>2.09604233053056</v>
      </c>
      <c r="H4444" s="1">
        <v>3.36994926015264</v>
      </c>
      <c r="I4444" s="1">
        <v>3.05312482518673</v>
      </c>
    </row>
    <row r="4445" spans="1:9" x14ac:dyDescent="0.2">
      <c r="A4445" s="1" t="s">
        <v>28</v>
      </c>
      <c r="B4445" s="1">
        <v>108353000</v>
      </c>
      <c r="C4445" s="1">
        <v>108355399</v>
      </c>
      <c r="D4445" s="1" t="s">
        <v>9</v>
      </c>
      <c r="E4445" s="1">
        <v>89</v>
      </c>
      <c r="F4445" s="1">
        <v>25</v>
      </c>
      <c r="G4445" s="1">
        <v>1.1876900977368701</v>
      </c>
      <c r="H4445" s="1">
        <v>5.2942847670095299</v>
      </c>
      <c r="I4445" s="1">
        <v>3.3768585059278098</v>
      </c>
    </row>
    <row r="4446" spans="1:9" x14ac:dyDescent="0.2">
      <c r="A4446" s="1" t="s">
        <v>28</v>
      </c>
      <c r="B4446" s="1">
        <v>108391800</v>
      </c>
      <c r="C4446" s="1">
        <v>108395599</v>
      </c>
      <c r="D4446" s="1" t="s">
        <v>9</v>
      </c>
      <c r="E4446" s="1">
        <v>127</v>
      </c>
      <c r="F4446" s="1">
        <v>34</v>
      </c>
      <c r="G4446" s="1">
        <v>1.1506138693063901</v>
      </c>
      <c r="H4446" s="1">
        <v>5.7045899515981597</v>
      </c>
      <c r="I4446" s="1">
        <v>4.1576331602637202</v>
      </c>
    </row>
    <row r="4447" spans="1:9" x14ac:dyDescent="0.2">
      <c r="A4447" s="1" t="s">
        <v>28</v>
      </c>
      <c r="B4447" s="1">
        <v>108467600</v>
      </c>
      <c r="C4447" s="1">
        <v>108472999</v>
      </c>
      <c r="D4447" s="1" t="s">
        <v>9</v>
      </c>
      <c r="E4447" s="1">
        <v>249</v>
      </c>
      <c r="F4447" s="1">
        <v>58</v>
      </c>
      <c r="G4447" s="1">
        <v>1.1418465463635501</v>
      </c>
      <c r="H4447" s="1">
        <v>6.4535663225436197</v>
      </c>
      <c r="I4447" s="1">
        <v>6.4444529454597497</v>
      </c>
    </row>
    <row r="4448" spans="1:9" x14ac:dyDescent="0.2">
      <c r="A4448" s="1" t="s">
        <v>28</v>
      </c>
      <c r="B4448" s="1">
        <v>108727800</v>
      </c>
      <c r="C4448" s="1">
        <v>108730399</v>
      </c>
      <c r="D4448" s="1" t="s">
        <v>9</v>
      </c>
      <c r="E4448" s="1">
        <v>81</v>
      </c>
      <c r="F4448" s="1">
        <v>20</v>
      </c>
      <c r="G4448" s="1">
        <v>1.3922700023697401</v>
      </c>
      <c r="H4448" s="1">
        <v>5.0884524239636297</v>
      </c>
      <c r="I4448" s="1">
        <v>3.9892327515481201</v>
      </c>
    </row>
    <row r="4449" spans="1:9" x14ac:dyDescent="0.2">
      <c r="A4449" s="1" t="s">
        <v>28</v>
      </c>
      <c r="B4449" s="1">
        <v>108838600</v>
      </c>
      <c r="C4449" s="1">
        <v>108839599</v>
      </c>
      <c r="D4449" s="1" t="s">
        <v>9</v>
      </c>
      <c r="E4449" s="1">
        <v>68</v>
      </c>
      <c r="F4449" s="1">
        <v>16</v>
      </c>
      <c r="G4449" s="1">
        <v>1.50513129976156</v>
      </c>
      <c r="H4449" s="1">
        <v>4.84002849113112</v>
      </c>
      <c r="I4449" s="1">
        <v>3.9369304997130001</v>
      </c>
    </row>
    <row r="4450" spans="1:9" x14ac:dyDescent="0.2">
      <c r="A4450" s="1" t="s">
        <v>28</v>
      </c>
      <c r="B4450" s="1">
        <v>108996400</v>
      </c>
      <c r="C4450" s="1">
        <v>108999399</v>
      </c>
      <c r="D4450" s="1" t="s">
        <v>9</v>
      </c>
      <c r="E4450" s="1">
        <v>140</v>
      </c>
      <c r="F4450" s="1">
        <v>29</v>
      </c>
      <c r="G4450" s="1">
        <v>1.4805964857242799</v>
      </c>
      <c r="H4450" s="1">
        <v>5.6471888384706599</v>
      </c>
      <c r="I4450" s="1">
        <v>6.3685573603351999</v>
      </c>
    </row>
    <row r="4451" spans="1:9" x14ac:dyDescent="0.2">
      <c r="A4451" s="1" t="s">
        <v>28</v>
      </c>
      <c r="B4451" s="1">
        <v>110018400</v>
      </c>
      <c r="C4451" s="1">
        <v>110022799</v>
      </c>
      <c r="D4451" s="1" t="s">
        <v>9</v>
      </c>
      <c r="E4451" s="1">
        <v>177</v>
      </c>
      <c r="F4451" s="1">
        <v>43</v>
      </c>
      <c r="G4451" s="1">
        <v>1.1872424558291199</v>
      </c>
      <c r="H4451" s="1">
        <v>6.0530528465518598</v>
      </c>
      <c r="I4451" s="1">
        <v>5.3744096080316996</v>
      </c>
    </row>
    <row r="4452" spans="1:9" x14ac:dyDescent="0.2">
      <c r="A4452" s="1" t="s">
        <v>28</v>
      </c>
      <c r="B4452" s="1">
        <v>110781600</v>
      </c>
      <c r="C4452" s="1">
        <v>110783399</v>
      </c>
      <c r="D4452" s="1" t="s">
        <v>9</v>
      </c>
      <c r="E4452" s="1">
        <v>87</v>
      </c>
      <c r="F4452" s="1">
        <v>21</v>
      </c>
      <c r="G4452" s="1">
        <v>1.40370214345981</v>
      </c>
      <c r="H4452" s="1">
        <v>5.1612826903671998</v>
      </c>
      <c r="I4452" s="1">
        <v>4.2152882572362902</v>
      </c>
    </row>
    <row r="4453" spans="1:9" x14ac:dyDescent="0.2">
      <c r="A4453" s="1" t="s">
        <v>28</v>
      </c>
      <c r="B4453" s="1">
        <v>111213600</v>
      </c>
      <c r="C4453" s="1">
        <v>111215999</v>
      </c>
      <c r="D4453" s="1" t="s">
        <v>9</v>
      </c>
      <c r="E4453" s="1">
        <v>99</v>
      </c>
      <c r="F4453" s="1">
        <v>27</v>
      </c>
      <c r="G4453" s="1">
        <v>1.19796503347591</v>
      </c>
      <c r="H4453" s="1">
        <v>5.4063374387955596</v>
      </c>
      <c r="I4453" s="1">
        <v>3.6643328671281998</v>
      </c>
    </row>
    <row r="4454" spans="1:9" x14ac:dyDescent="0.2">
      <c r="A4454" s="1" t="s">
        <v>28</v>
      </c>
      <c r="B4454" s="1">
        <v>113649400</v>
      </c>
      <c r="C4454" s="1">
        <v>113651999</v>
      </c>
      <c r="D4454" s="1" t="s">
        <v>9</v>
      </c>
      <c r="E4454" s="1">
        <v>137</v>
      </c>
      <c r="F4454" s="1">
        <v>35</v>
      </c>
      <c r="G4454" s="1">
        <v>1.1936412099367899</v>
      </c>
      <c r="H4454" s="1">
        <v>5.7667456064106997</v>
      </c>
      <c r="I4454" s="1">
        <v>4.5189111117732699</v>
      </c>
    </row>
    <row r="4455" spans="1:9" x14ac:dyDescent="0.2">
      <c r="A4455" s="1" t="s">
        <v>28</v>
      </c>
      <c r="B4455" s="1">
        <v>113838800</v>
      </c>
      <c r="C4455" s="1">
        <v>113839999</v>
      </c>
      <c r="D4455" s="1" t="s">
        <v>9</v>
      </c>
      <c r="E4455" s="1">
        <v>62</v>
      </c>
      <c r="F4455" s="1">
        <v>14</v>
      </c>
      <c r="G4455" s="1">
        <v>1.5845176758574699</v>
      </c>
      <c r="H4455" s="1">
        <v>4.6991494335372499</v>
      </c>
      <c r="I4455" s="1">
        <v>4.0218866723381499</v>
      </c>
    </row>
    <row r="4456" spans="1:9" x14ac:dyDescent="0.2">
      <c r="A4456" s="1" t="s">
        <v>28</v>
      </c>
      <c r="B4456" s="1">
        <v>114299000</v>
      </c>
      <c r="C4456" s="1">
        <v>114300199</v>
      </c>
      <c r="D4456" s="1" t="s">
        <v>9</v>
      </c>
      <c r="E4456" s="1">
        <v>46</v>
      </c>
      <c r="F4456" s="1">
        <v>11</v>
      </c>
      <c r="G4456" s="1">
        <v>1.5805627599762799</v>
      </c>
      <c r="H4456" s="1">
        <v>4.3752438807093004</v>
      </c>
      <c r="I4456" s="1">
        <v>3.34305003325519</v>
      </c>
    </row>
    <row r="4457" spans="1:9" x14ac:dyDescent="0.2">
      <c r="A4457" s="1" t="s">
        <v>28</v>
      </c>
      <c r="B4457" s="1">
        <v>114309800</v>
      </c>
      <c r="C4457" s="1">
        <v>114311799</v>
      </c>
      <c r="D4457" s="1" t="s">
        <v>9</v>
      </c>
      <c r="E4457" s="1">
        <v>96</v>
      </c>
      <c r="F4457" s="1">
        <v>20</v>
      </c>
      <c r="G4457" s="1">
        <v>1.5791234390862801</v>
      </c>
      <c r="H4457" s="1">
        <v>5.1818791423219004</v>
      </c>
      <c r="I4457" s="1">
        <v>5.38209249741554</v>
      </c>
    </row>
    <row r="4458" spans="1:9" x14ac:dyDescent="0.2">
      <c r="A4458" s="1" t="s">
        <v>28</v>
      </c>
      <c r="B4458" s="1">
        <v>114689200</v>
      </c>
      <c r="C4458" s="1">
        <v>114691399</v>
      </c>
      <c r="D4458" s="1" t="s">
        <v>9</v>
      </c>
      <c r="E4458" s="1">
        <v>104</v>
      </c>
      <c r="F4458" s="1">
        <v>17</v>
      </c>
      <c r="G4458" s="1">
        <v>1.8896631599473901</v>
      </c>
      <c r="H4458" s="1">
        <v>5.1147565814160103</v>
      </c>
      <c r="I4458" s="1">
        <v>7.2127330466263704</v>
      </c>
    </row>
    <row r="4459" spans="1:9" x14ac:dyDescent="0.2">
      <c r="A4459" s="1" t="s">
        <v>28</v>
      </c>
      <c r="B4459" s="1">
        <v>114841200</v>
      </c>
      <c r="C4459" s="1">
        <v>114843199</v>
      </c>
      <c r="D4459" s="1" t="s">
        <v>9</v>
      </c>
      <c r="E4459" s="1">
        <v>86</v>
      </c>
      <c r="F4459" s="1">
        <v>24</v>
      </c>
      <c r="G4459" s="1">
        <v>1.20656569015961</v>
      </c>
      <c r="H4459" s="1">
        <v>5.2471390348545297</v>
      </c>
      <c r="I4459" s="1">
        <v>3.4566471723745802</v>
      </c>
    </row>
    <row r="4460" spans="1:9" x14ac:dyDescent="0.2">
      <c r="A4460" s="1" t="s">
        <v>28</v>
      </c>
      <c r="B4460" s="1">
        <v>115217600</v>
      </c>
      <c r="C4460" s="1">
        <v>115220799</v>
      </c>
      <c r="D4460" s="1" t="s">
        <v>9</v>
      </c>
      <c r="E4460" s="1">
        <v>162</v>
      </c>
      <c r="F4460" s="1">
        <v>34</v>
      </c>
      <c r="G4460" s="1">
        <v>1.4194735363692601</v>
      </c>
      <c r="H4460" s="1">
        <v>5.8390197851296</v>
      </c>
      <c r="I4460" s="1">
        <v>6.6542947435347903</v>
      </c>
    </row>
    <row r="4461" spans="1:9" x14ac:dyDescent="0.2">
      <c r="A4461" s="1" t="s">
        <v>28</v>
      </c>
      <c r="B4461" s="1">
        <v>117949000</v>
      </c>
      <c r="C4461" s="1">
        <v>117951399</v>
      </c>
      <c r="D4461" s="1" t="s">
        <v>9</v>
      </c>
      <c r="E4461" s="1">
        <v>100</v>
      </c>
      <c r="F4461" s="1">
        <v>28</v>
      </c>
      <c r="G4461" s="1">
        <v>1.1584064903532001</v>
      </c>
      <c r="H4461" s="1">
        <v>5.4371842403041697</v>
      </c>
      <c r="I4461" s="1">
        <v>3.5876984362659998</v>
      </c>
    </row>
    <row r="4462" spans="1:9" x14ac:dyDescent="0.2">
      <c r="A4462" s="1" t="s">
        <v>28</v>
      </c>
      <c r="B4462" s="1">
        <v>118415400</v>
      </c>
      <c r="C4462" s="1">
        <v>118416999</v>
      </c>
      <c r="D4462" s="1" t="s">
        <v>9</v>
      </c>
      <c r="E4462" s="1">
        <v>86</v>
      </c>
      <c r="F4462" s="1">
        <v>18</v>
      </c>
      <c r="G4462" s="1">
        <v>1.6024943664907501</v>
      </c>
      <c r="H4462" s="1">
        <v>5.0491746966889597</v>
      </c>
      <c r="I4462" s="1">
        <v>5.1112053712962897</v>
      </c>
    </row>
    <row r="4463" spans="1:9" x14ac:dyDescent="0.2">
      <c r="A4463" s="1" t="s">
        <v>28</v>
      </c>
      <c r="B4463" s="1">
        <v>118515600</v>
      </c>
      <c r="C4463" s="1">
        <v>118516999</v>
      </c>
      <c r="D4463" s="1" t="s">
        <v>9</v>
      </c>
      <c r="E4463" s="1">
        <v>45</v>
      </c>
      <c r="F4463" s="1">
        <v>8</v>
      </c>
      <c r="G4463" s="1">
        <v>1.9716793893014199</v>
      </c>
      <c r="H4463" s="1">
        <v>4.1557646960930201</v>
      </c>
      <c r="I4463" s="1">
        <v>4.2732776674881503</v>
      </c>
    </row>
    <row r="4464" spans="1:9" x14ac:dyDescent="0.2">
      <c r="A4464" s="1" t="s">
        <v>28</v>
      </c>
      <c r="B4464" s="1">
        <v>118832800</v>
      </c>
      <c r="C4464" s="1">
        <v>118837399</v>
      </c>
      <c r="D4464" s="1" t="s">
        <v>9</v>
      </c>
      <c r="E4464" s="1">
        <v>157</v>
      </c>
      <c r="F4464" s="1">
        <v>44</v>
      </c>
      <c r="G4464" s="1">
        <v>1.02225026228148</v>
      </c>
      <c r="H4464" s="1">
        <v>6.0029782274704102</v>
      </c>
      <c r="I4464" s="1">
        <v>3.9297051300873602</v>
      </c>
    </row>
    <row r="4465" spans="1:9" x14ac:dyDescent="0.2">
      <c r="A4465" s="1" t="s">
        <v>28</v>
      </c>
      <c r="B4465" s="1">
        <v>119228600</v>
      </c>
      <c r="C4465" s="1">
        <v>119232799</v>
      </c>
      <c r="D4465" s="1" t="s">
        <v>9</v>
      </c>
      <c r="E4465" s="1">
        <v>194</v>
      </c>
      <c r="F4465" s="1">
        <v>47</v>
      </c>
      <c r="G4465" s="1">
        <v>1.1631690949185001</v>
      </c>
      <c r="H4465" s="1">
        <v>6.1665470481804103</v>
      </c>
      <c r="I4465" s="1">
        <v>5.5141218543978701</v>
      </c>
    </row>
    <row r="4466" spans="1:9" x14ac:dyDescent="0.2">
      <c r="A4466" s="1" t="s">
        <v>28</v>
      </c>
      <c r="B4466" s="1">
        <v>119310000</v>
      </c>
      <c r="C4466" s="1">
        <v>119313399</v>
      </c>
      <c r="D4466" s="1" t="s">
        <v>9</v>
      </c>
      <c r="E4466" s="1">
        <v>131</v>
      </c>
      <c r="F4466" s="1">
        <v>31</v>
      </c>
      <c r="G4466" s="1">
        <v>1.3141235123652699</v>
      </c>
      <c r="H4466" s="1">
        <v>5.6570617561826397</v>
      </c>
      <c r="I4466" s="1">
        <v>5.1639203372648304</v>
      </c>
    </row>
    <row r="4467" spans="1:9" x14ac:dyDescent="0.2">
      <c r="A4467" s="1" t="s">
        <v>28</v>
      </c>
      <c r="B4467" s="1">
        <v>119804000</v>
      </c>
      <c r="C4467" s="1">
        <v>119806799</v>
      </c>
      <c r="D4467" s="1" t="s">
        <v>9</v>
      </c>
      <c r="E4467" s="1">
        <v>94</v>
      </c>
      <c r="F4467" s="1">
        <v>23</v>
      </c>
      <c r="G4467" s="1">
        <v>1.3633050733282699</v>
      </c>
      <c r="H4467" s="1">
        <v>5.2666150373852902</v>
      </c>
      <c r="I4467" s="1">
        <v>4.3359959186838699</v>
      </c>
    </row>
    <row r="4468" spans="1:9" x14ac:dyDescent="0.2">
      <c r="A4468" s="1" t="s">
        <v>28</v>
      </c>
      <c r="B4468" s="1">
        <v>119845600</v>
      </c>
      <c r="C4468" s="1">
        <v>119846999</v>
      </c>
      <c r="D4468" s="1" t="s">
        <v>9</v>
      </c>
      <c r="E4468" s="1">
        <v>72</v>
      </c>
      <c r="F4468" s="1">
        <v>19</v>
      </c>
      <c r="G4468" s="1">
        <v>1.33334615416306</v>
      </c>
      <c r="H4468" s="1">
        <v>4.9886011719688899</v>
      </c>
      <c r="I4468" s="1">
        <v>3.4363310705127401</v>
      </c>
    </row>
    <row r="4469" spans="1:9" x14ac:dyDescent="0.2">
      <c r="A4469" s="1" t="s">
        <v>28</v>
      </c>
      <c r="B4469" s="1">
        <v>120035800</v>
      </c>
      <c r="C4469" s="1">
        <v>120039199</v>
      </c>
      <c r="D4469" s="1" t="s">
        <v>9</v>
      </c>
      <c r="E4469" s="1">
        <v>133</v>
      </c>
      <c r="F4469" s="1">
        <v>27</v>
      </c>
      <c r="G4469" s="1">
        <v>1.5234948841898699</v>
      </c>
      <c r="H4469" s="1">
        <v>5.5691023641525401</v>
      </c>
      <c r="I4469" s="1">
        <v>6.2611959110406898</v>
      </c>
    </row>
    <row r="4470" spans="1:9" x14ac:dyDescent="0.2">
      <c r="A4470" s="1" t="s">
        <v>28</v>
      </c>
      <c r="B4470" s="1">
        <v>120479600</v>
      </c>
      <c r="C4470" s="1">
        <v>120483199</v>
      </c>
      <c r="D4470" s="1" t="s">
        <v>9</v>
      </c>
      <c r="E4470" s="1">
        <v>142</v>
      </c>
      <c r="F4470" s="1">
        <v>39</v>
      </c>
      <c r="G4470" s="1">
        <v>1.0812251268724</v>
      </c>
      <c r="H4470" s="1">
        <v>5.8625406583235602</v>
      </c>
      <c r="I4470" s="1">
        <v>4.0965888576288201</v>
      </c>
    </row>
    <row r="4471" spans="1:9" x14ac:dyDescent="0.2">
      <c r="A4471" s="1" t="s">
        <v>28</v>
      </c>
      <c r="B4471" s="1">
        <v>120486400</v>
      </c>
      <c r="C4471" s="1">
        <v>120486999</v>
      </c>
      <c r="D4471" s="1" t="s">
        <v>9</v>
      </c>
      <c r="E4471" s="1">
        <v>34</v>
      </c>
      <c r="F4471" s="1">
        <v>4</v>
      </c>
      <c r="G4471" s="1">
        <v>2.5156982458669699</v>
      </c>
      <c r="H4471" s="1">
        <v>3.5797772178208498</v>
      </c>
      <c r="I4471" s="1">
        <v>4.94184174098665</v>
      </c>
    </row>
    <row r="4472" spans="1:9" x14ac:dyDescent="0.2">
      <c r="A4472" s="1" t="s">
        <v>28</v>
      </c>
      <c r="B4472" s="1">
        <v>120842200</v>
      </c>
      <c r="C4472" s="1">
        <v>120846199</v>
      </c>
      <c r="D4472" s="1" t="s">
        <v>9</v>
      </c>
      <c r="E4472" s="1">
        <v>164</v>
      </c>
      <c r="F4472" s="1">
        <v>45</v>
      </c>
      <c r="G4472" s="1">
        <v>1.0387591261329401</v>
      </c>
      <c r="H4472" s="1">
        <v>6.0429415191234801</v>
      </c>
      <c r="I4472" s="1">
        <v>4.2656100159990302</v>
      </c>
    </row>
    <row r="4473" spans="1:9" x14ac:dyDescent="0.2">
      <c r="A4473" s="1" t="s">
        <v>28</v>
      </c>
      <c r="B4473" s="1">
        <v>121222600</v>
      </c>
      <c r="C4473" s="1">
        <v>121223799</v>
      </c>
      <c r="D4473" s="1" t="s">
        <v>9</v>
      </c>
      <c r="E4473" s="1">
        <v>49</v>
      </c>
      <c r="F4473" s="1">
        <v>10</v>
      </c>
      <c r="G4473" s="1">
        <v>1.7749162665290199</v>
      </c>
      <c r="H4473" s="1">
        <v>4.3468897519018102</v>
      </c>
      <c r="I4473" s="1">
        <v>4.08266706494567</v>
      </c>
    </row>
    <row r="4474" spans="1:9" x14ac:dyDescent="0.2">
      <c r="A4474" s="1" t="s">
        <v>28</v>
      </c>
      <c r="B4474" s="1">
        <v>122714000</v>
      </c>
      <c r="C4474" s="1">
        <v>122715799</v>
      </c>
      <c r="D4474" s="1" t="s">
        <v>9</v>
      </c>
      <c r="E4474" s="1">
        <v>72</v>
      </c>
      <c r="F4474" s="1">
        <v>20</v>
      </c>
      <c r="G4474" s="1">
        <v>1.2629568262716599</v>
      </c>
      <c r="H4474" s="1">
        <v>5.0237958359145898</v>
      </c>
      <c r="I4474" s="1">
        <v>3.1853670212252401</v>
      </c>
    </row>
    <row r="4475" spans="1:9" x14ac:dyDescent="0.2">
      <c r="A4475" s="1" t="s">
        <v>28</v>
      </c>
      <c r="B4475" s="1">
        <v>122831400</v>
      </c>
      <c r="C4475" s="1">
        <v>122833599</v>
      </c>
      <c r="D4475" s="1" t="s">
        <v>9</v>
      </c>
      <c r="E4475" s="1">
        <v>111</v>
      </c>
      <c r="F4475" s="1">
        <v>29</v>
      </c>
      <c r="G4475" s="1">
        <v>1.22448231605554</v>
      </c>
      <c r="H4475" s="1">
        <v>5.51913175363629</v>
      </c>
      <c r="I4475" s="1">
        <v>4.1015200413083903</v>
      </c>
    </row>
    <row r="4476" spans="1:9" x14ac:dyDescent="0.2">
      <c r="A4476" s="1" t="s">
        <v>28</v>
      </c>
      <c r="B4476" s="1">
        <v>122928600</v>
      </c>
      <c r="C4476" s="1">
        <v>122931199</v>
      </c>
      <c r="D4476" s="1" t="s">
        <v>9</v>
      </c>
      <c r="E4476" s="1">
        <v>105</v>
      </c>
      <c r="F4476" s="1">
        <v>28</v>
      </c>
      <c r="G4476" s="1">
        <v>1.2121501606738101</v>
      </c>
      <c r="H4476" s="1">
        <v>5.4640560754644802</v>
      </c>
      <c r="I4476" s="1">
        <v>3.8825737398391502</v>
      </c>
    </row>
    <row r="4477" spans="1:9" x14ac:dyDescent="0.2">
      <c r="A4477" s="1" t="s">
        <v>28</v>
      </c>
      <c r="B4477" s="1">
        <v>123437200</v>
      </c>
      <c r="C4477" s="1">
        <v>123441199</v>
      </c>
      <c r="D4477" s="1" t="s">
        <v>9</v>
      </c>
      <c r="E4477" s="1">
        <v>160</v>
      </c>
      <c r="F4477" s="1">
        <v>39</v>
      </c>
      <c r="G4477" s="1">
        <v>1.2130964620034701</v>
      </c>
      <c r="H4477" s="1">
        <v>5.9284763258890996</v>
      </c>
      <c r="I4477" s="1">
        <v>5.2416643936867802</v>
      </c>
    </row>
    <row r="4478" spans="1:9" x14ac:dyDescent="0.2">
      <c r="A4478" s="1" t="s">
        <v>29</v>
      </c>
      <c r="B4478" s="1">
        <v>6895800</v>
      </c>
      <c r="C4478" s="1">
        <v>6896399</v>
      </c>
      <c r="D4478" s="1" t="s">
        <v>9</v>
      </c>
      <c r="E4478" s="1">
        <v>21</v>
      </c>
      <c r="F4478" s="1">
        <v>2</v>
      </c>
      <c r="G4478" s="1">
        <v>2.73622712064155</v>
      </c>
      <c r="H4478" s="1">
        <v>2.95307606104193</v>
      </c>
      <c r="I4478" s="1">
        <v>4.01305082679061</v>
      </c>
    </row>
    <row r="4479" spans="1:9" x14ac:dyDescent="0.2">
      <c r="A4479" s="1" t="s">
        <v>29</v>
      </c>
      <c r="B4479" s="1">
        <v>6952200</v>
      </c>
      <c r="C4479" s="1">
        <v>6953799</v>
      </c>
      <c r="D4479" s="1" t="s">
        <v>9</v>
      </c>
      <c r="E4479" s="1">
        <v>34</v>
      </c>
      <c r="F4479" s="1">
        <v>7</v>
      </c>
      <c r="G4479" s="1">
        <v>1.8376263407543401</v>
      </c>
      <c r="H4479" s="1">
        <v>3.9188131703771698</v>
      </c>
      <c r="I4479" s="1">
        <v>3.43644803111449</v>
      </c>
    </row>
    <row r="4480" spans="1:9" x14ac:dyDescent="0.2">
      <c r="A4480" s="1" t="s">
        <v>29</v>
      </c>
      <c r="B4480" s="1">
        <v>7247800</v>
      </c>
      <c r="C4480" s="1">
        <v>7248999</v>
      </c>
      <c r="D4480" s="1" t="s">
        <v>9</v>
      </c>
      <c r="E4480" s="1">
        <v>28</v>
      </c>
      <c r="F4480" s="1">
        <v>2</v>
      </c>
      <c r="G4480" s="1">
        <v>3.0434975585778199</v>
      </c>
      <c r="H4480" s="1">
        <v>3.1067112800100598</v>
      </c>
      <c r="I4480" s="1">
        <v>5.3325784544277104</v>
      </c>
    </row>
    <row r="4481" spans="1:9" x14ac:dyDescent="0.2">
      <c r="A4481" s="1" t="s">
        <v>29</v>
      </c>
      <c r="B4481" s="1">
        <v>7299200</v>
      </c>
      <c r="C4481" s="1">
        <v>7300999</v>
      </c>
      <c r="D4481" s="1" t="s">
        <v>9</v>
      </c>
      <c r="E4481" s="1">
        <v>38</v>
      </c>
      <c r="F4481" s="1">
        <v>6</v>
      </c>
      <c r="G4481" s="1">
        <v>2.15063496302297</v>
      </c>
      <c r="H4481" s="1">
        <v>3.88267240356909</v>
      </c>
      <c r="I4481" s="1">
        <v>4.3167960559167904</v>
      </c>
    </row>
    <row r="4482" spans="1:9" x14ac:dyDescent="0.2">
      <c r="A4482" s="1" t="s">
        <v>29</v>
      </c>
      <c r="B4482" s="1">
        <v>7339800</v>
      </c>
      <c r="C4482" s="1">
        <v>7343599</v>
      </c>
      <c r="D4482" s="1" t="s">
        <v>9</v>
      </c>
      <c r="E4482" s="1">
        <v>92</v>
      </c>
      <c r="F4482" s="1">
        <v>13</v>
      </c>
      <c r="G4482" s="1">
        <v>2.11724627868323</v>
      </c>
      <c r="H4482" s="1">
        <v>4.8659780613992201</v>
      </c>
      <c r="I4482" s="1">
        <v>7.6404859303519999</v>
      </c>
    </row>
    <row r="4483" spans="1:9" x14ac:dyDescent="0.2">
      <c r="A4483" s="1" t="s">
        <v>29</v>
      </c>
      <c r="B4483" s="1">
        <v>7418600</v>
      </c>
      <c r="C4483" s="1">
        <v>7421399</v>
      </c>
      <c r="D4483" s="1" t="s">
        <v>9</v>
      </c>
      <c r="E4483" s="1">
        <v>72</v>
      </c>
      <c r="F4483" s="1">
        <v>12</v>
      </c>
      <c r="G4483" s="1">
        <v>1.95483453090933</v>
      </c>
      <c r="H4483" s="1">
        <v>4.6778569835957597</v>
      </c>
      <c r="I4483" s="1">
        <v>5.7352801473115198</v>
      </c>
    </row>
    <row r="4484" spans="1:9" x14ac:dyDescent="0.2">
      <c r="A4484" s="1" t="s">
        <v>29</v>
      </c>
      <c r="B4484" s="1">
        <v>7721400</v>
      </c>
      <c r="C4484" s="1">
        <v>7723199</v>
      </c>
      <c r="D4484" s="1" t="s">
        <v>9</v>
      </c>
      <c r="E4484" s="1">
        <v>48</v>
      </c>
      <c r="F4484" s="1">
        <v>5</v>
      </c>
      <c r="G4484" s="1">
        <v>2.6269143659883998</v>
      </c>
      <c r="H4484" s="1">
        <v>3.89841968371536</v>
      </c>
      <c r="I4484" s="1">
        <v>6.2861334289982702</v>
      </c>
    </row>
    <row r="4485" spans="1:9" x14ac:dyDescent="0.2">
      <c r="A4485" s="1" t="s">
        <v>29</v>
      </c>
      <c r="B4485" s="1">
        <v>7782600</v>
      </c>
      <c r="C4485" s="1">
        <v>7783599</v>
      </c>
      <c r="D4485" s="1" t="s">
        <v>9</v>
      </c>
      <c r="E4485" s="1">
        <v>30</v>
      </c>
      <c r="F4485" s="1">
        <v>3</v>
      </c>
      <c r="G4485" s="1">
        <v>2.7026393801054698</v>
      </c>
      <c r="H4485" s="1">
        <v>3.3513196900527298</v>
      </c>
      <c r="I4485" s="1">
        <v>4.8420287422499699</v>
      </c>
    </row>
    <row r="4486" spans="1:9" x14ac:dyDescent="0.2">
      <c r="A4486" s="1" t="s">
        <v>29</v>
      </c>
      <c r="B4486" s="1">
        <v>8776800</v>
      </c>
      <c r="C4486" s="1">
        <v>8777999</v>
      </c>
      <c r="D4486" s="1" t="s">
        <v>9</v>
      </c>
      <c r="E4486" s="1">
        <v>30</v>
      </c>
      <c r="F4486" s="1">
        <v>4</v>
      </c>
      <c r="G4486" s="1">
        <v>2.3807112852181098</v>
      </c>
      <c r="H4486" s="1">
        <v>3.51228373749642</v>
      </c>
      <c r="I4486" s="1">
        <v>4.2158392365466701</v>
      </c>
    </row>
    <row r="4487" spans="1:9" x14ac:dyDescent="0.2">
      <c r="A4487" s="1" t="s">
        <v>29</v>
      </c>
      <c r="B4487" s="1">
        <v>10293600</v>
      </c>
      <c r="C4487" s="1">
        <v>10294399</v>
      </c>
      <c r="D4487" s="1" t="s">
        <v>9</v>
      </c>
      <c r="E4487" s="1">
        <v>28</v>
      </c>
      <c r="F4487" s="1">
        <v>5</v>
      </c>
      <c r="G4487" s="1">
        <v>2.0434975585778199</v>
      </c>
      <c r="H4487" s="1">
        <v>3.6067112800100598</v>
      </c>
      <c r="I4487" s="1">
        <v>3.4616424624745799</v>
      </c>
    </row>
    <row r="4488" spans="1:9" x14ac:dyDescent="0.2">
      <c r="A4488" s="1" t="s">
        <v>29</v>
      </c>
      <c r="B4488" s="1">
        <v>10294800</v>
      </c>
      <c r="C4488" s="1">
        <v>10297399</v>
      </c>
      <c r="D4488" s="1" t="s">
        <v>9</v>
      </c>
      <c r="E4488" s="1">
        <v>50</v>
      </c>
      <c r="F4488" s="1">
        <v>12</v>
      </c>
      <c r="G4488" s="1">
        <v>1.555934185443</v>
      </c>
      <c r="H4488" s="1">
        <v>4.4784068108625901</v>
      </c>
      <c r="I4488" s="1">
        <v>3.3859811860723799</v>
      </c>
    </row>
    <row r="4489" spans="1:9" x14ac:dyDescent="0.2">
      <c r="A4489" s="1" t="s">
        <v>29</v>
      </c>
      <c r="B4489" s="1">
        <v>11583200</v>
      </c>
      <c r="C4489" s="1">
        <v>11584599</v>
      </c>
      <c r="D4489" s="1" t="s">
        <v>9</v>
      </c>
      <c r="E4489" s="1">
        <v>35</v>
      </c>
      <c r="F4489" s="1">
        <v>5</v>
      </c>
      <c r="G4489" s="1">
        <v>2.28399767496493</v>
      </c>
      <c r="H4489" s="1">
        <v>3.72696133820362</v>
      </c>
      <c r="I4489" s="1">
        <v>4.3701586295524901</v>
      </c>
    </row>
    <row r="4490" spans="1:9" x14ac:dyDescent="0.2">
      <c r="A4490" s="1" t="s">
        <v>29</v>
      </c>
      <c r="B4490" s="1">
        <v>11653200</v>
      </c>
      <c r="C4490" s="1">
        <v>11658999</v>
      </c>
      <c r="D4490" s="1" t="s">
        <v>9</v>
      </c>
      <c r="E4490" s="1">
        <v>135</v>
      </c>
      <c r="F4490" s="1">
        <v>33</v>
      </c>
      <c r="G4490" s="1">
        <v>1.25986545279999</v>
      </c>
      <c r="H4490" s="1">
        <v>5.7173955676503301</v>
      </c>
      <c r="I4490" s="1">
        <v>4.82954299414091</v>
      </c>
    </row>
    <row r="4491" spans="1:9" x14ac:dyDescent="0.2">
      <c r="A4491" s="1" t="s">
        <v>29</v>
      </c>
      <c r="B4491" s="1">
        <v>11664000</v>
      </c>
      <c r="C4491" s="1">
        <v>11665999</v>
      </c>
      <c r="D4491" s="1" t="s">
        <v>9</v>
      </c>
      <c r="E4491" s="1">
        <v>50</v>
      </c>
      <c r="F4491" s="1">
        <v>7</v>
      </c>
      <c r="G4491" s="1">
        <v>2.2563739035840902</v>
      </c>
      <c r="H4491" s="1">
        <v>4.12818695179205</v>
      </c>
      <c r="I4491" s="1">
        <v>5.4002796321912596</v>
      </c>
    </row>
    <row r="4492" spans="1:9" x14ac:dyDescent="0.2">
      <c r="A4492" s="1" t="s">
        <v>29</v>
      </c>
      <c r="B4492" s="1">
        <v>11666800</v>
      </c>
      <c r="C4492" s="1">
        <v>11669799</v>
      </c>
      <c r="D4492" s="1" t="s">
        <v>9</v>
      </c>
      <c r="E4492" s="1">
        <v>54</v>
      </c>
      <c r="F4492" s="1">
        <v>14</v>
      </c>
      <c r="G4492" s="1">
        <v>1.43346866594607</v>
      </c>
      <c r="H4492" s="1">
        <v>4.6236249285815498</v>
      </c>
      <c r="I4492" s="1">
        <v>3.3076624600040101</v>
      </c>
    </row>
    <row r="4493" spans="1:9" x14ac:dyDescent="0.2">
      <c r="A4493" s="1" t="s">
        <v>29</v>
      </c>
      <c r="B4493" s="1">
        <v>11704000</v>
      </c>
      <c r="C4493" s="1">
        <v>11705399</v>
      </c>
      <c r="D4493" s="1" t="s">
        <v>9</v>
      </c>
      <c r="E4493" s="1">
        <v>35</v>
      </c>
      <c r="F4493" s="1">
        <v>7</v>
      </c>
      <c r="G4493" s="1">
        <v>1.8689601756860901</v>
      </c>
      <c r="H4493" s="1">
        <v>3.9344800878430402</v>
      </c>
      <c r="I4493" s="1">
        <v>3.43644803111449</v>
      </c>
    </row>
    <row r="4494" spans="1:9" x14ac:dyDescent="0.2">
      <c r="A4494" s="1" t="s">
        <v>29</v>
      </c>
      <c r="B4494" s="1">
        <v>11712800</v>
      </c>
      <c r="C4494" s="1">
        <v>11714999</v>
      </c>
      <c r="D4494" s="1" t="s">
        <v>9</v>
      </c>
      <c r="E4494" s="1">
        <v>56</v>
      </c>
      <c r="F4494" s="1">
        <v>14</v>
      </c>
      <c r="G4494" s="1">
        <v>1.4731970885172001</v>
      </c>
      <c r="H4494" s="1">
        <v>4.6434891398671203</v>
      </c>
      <c r="I4494" s="1">
        <v>3.4824429367068501</v>
      </c>
    </row>
    <row r="4495" spans="1:9" x14ac:dyDescent="0.2">
      <c r="A4495" s="1" t="s">
        <v>29</v>
      </c>
      <c r="B4495" s="1">
        <v>11728800</v>
      </c>
      <c r="C4495" s="1">
        <v>11729999</v>
      </c>
      <c r="D4495" s="1" t="s">
        <v>9</v>
      </c>
      <c r="E4495" s="1">
        <v>31</v>
      </c>
      <c r="F4495" s="1">
        <v>5</v>
      </c>
      <c r="G4495" s="1">
        <v>2.1529902447958</v>
      </c>
      <c r="H4495" s="1">
        <v>3.6614576231190599</v>
      </c>
      <c r="I4495" s="1">
        <v>3.91086220464714</v>
      </c>
    </row>
    <row r="4496" spans="1:9" x14ac:dyDescent="0.2">
      <c r="A4496" s="1" t="s">
        <v>29</v>
      </c>
      <c r="B4496" s="1">
        <v>11736800</v>
      </c>
      <c r="C4496" s="1">
        <v>11737999</v>
      </c>
      <c r="D4496" s="1" t="s">
        <v>9</v>
      </c>
      <c r="E4496" s="1">
        <v>25</v>
      </c>
      <c r="F4496" s="1">
        <v>2</v>
      </c>
      <c r="G4496" s="1">
        <v>2.9220376340912599</v>
      </c>
      <c r="H4496" s="1">
        <v>3.0459813177667798</v>
      </c>
      <c r="I4496" s="1">
        <v>4.8000798901951702</v>
      </c>
    </row>
    <row r="4497" spans="1:9" x14ac:dyDescent="0.2">
      <c r="A4497" s="1" t="s">
        <v>29</v>
      </c>
      <c r="B4497" s="1">
        <v>12165000</v>
      </c>
      <c r="C4497" s="1">
        <v>12165799</v>
      </c>
      <c r="D4497" s="1" t="s">
        <v>9</v>
      </c>
      <c r="E4497" s="1">
        <v>24</v>
      </c>
      <c r="F4497" s="1">
        <v>2</v>
      </c>
      <c r="G4497" s="1">
        <v>2.8784133140779602</v>
      </c>
      <c r="H4497" s="1">
        <v>3.02416915776013</v>
      </c>
      <c r="I4497" s="1">
        <v>4.5360390599374902</v>
      </c>
    </row>
    <row r="4498" spans="1:9" x14ac:dyDescent="0.2">
      <c r="A4498" s="1" t="s">
        <v>29</v>
      </c>
      <c r="B4498" s="1">
        <v>12339400</v>
      </c>
      <c r="C4498" s="1">
        <v>12340199</v>
      </c>
      <c r="D4498" s="1" t="s">
        <v>9</v>
      </c>
      <c r="E4498" s="1">
        <v>22</v>
      </c>
      <c r="F4498" s="1">
        <v>3</v>
      </c>
      <c r="G4498" s="1">
        <v>2.3706323203765298</v>
      </c>
      <c r="H4498" s="1">
        <v>3.18531616018827</v>
      </c>
      <c r="I4498" s="1">
        <v>3.5986490440922698</v>
      </c>
    </row>
    <row r="4499" spans="1:9" x14ac:dyDescent="0.2">
      <c r="A4499" s="1" t="s">
        <v>29</v>
      </c>
      <c r="B4499" s="1">
        <v>12649200</v>
      </c>
      <c r="C4499" s="1">
        <v>12651199</v>
      </c>
      <c r="D4499" s="1" t="s">
        <v>9</v>
      </c>
      <c r="E4499" s="1">
        <v>61</v>
      </c>
      <c r="F4499" s="1">
        <v>13</v>
      </c>
      <c r="G4499" s="1">
        <v>1.6662565284150599</v>
      </c>
      <c r="H4499" s="1">
        <v>4.6404831862651399</v>
      </c>
      <c r="I4499" s="1">
        <v>4.1680543205600102</v>
      </c>
    </row>
    <row r="4500" spans="1:9" x14ac:dyDescent="0.2">
      <c r="A4500" s="1" t="s">
        <v>29</v>
      </c>
      <c r="B4500" s="1">
        <v>12819000</v>
      </c>
      <c r="C4500" s="1">
        <v>12819999</v>
      </c>
      <c r="D4500" s="1" t="s">
        <v>9</v>
      </c>
      <c r="E4500" s="1">
        <v>27</v>
      </c>
      <c r="F4500" s="1">
        <v>4</v>
      </c>
      <c r="G4500" s="1">
        <v>2.2675006760422902</v>
      </c>
      <c r="H4500" s="1">
        <v>3.4556784329085102</v>
      </c>
      <c r="I4500" s="1">
        <v>3.7427547630637101</v>
      </c>
    </row>
    <row r="4501" spans="1:9" x14ac:dyDescent="0.2">
      <c r="A4501" s="1" t="s">
        <v>29</v>
      </c>
      <c r="B4501" s="1">
        <v>12857000</v>
      </c>
      <c r="C4501" s="1">
        <v>12861599</v>
      </c>
      <c r="D4501" s="1" t="s">
        <v>9</v>
      </c>
      <c r="E4501" s="1">
        <v>135</v>
      </c>
      <c r="F4501" s="1">
        <v>21</v>
      </c>
      <c r="G4501" s="1">
        <v>1.88789667541303</v>
      </c>
      <c r="H4501" s="1">
        <v>5.4033799563438096</v>
      </c>
      <c r="I4501" s="1">
        <v>8.4827637522574406</v>
      </c>
    </row>
    <row r="4502" spans="1:9" x14ac:dyDescent="0.2">
      <c r="A4502" s="1" t="s">
        <v>29</v>
      </c>
      <c r="B4502" s="1">
        <v>17738600</v>
      </c>
      <c r="C4502" s="1">
        <v>17742999</v>
      </c>
      <c r="D4502" s="1" t="s">
        <v>9</v>
      </c>
      <c r="E4502" s="1">
        <v>97</v>
      </c>
      <c r="F4502" s="1">
        <v>24</v>
      </c>
      <c r="G4502" s="1">
        <v>1.33899274730203</v>
      </c>
      <c r="H4502" s="1">
        <v>5.3133525634257399</v>
      </c>
      <c r="I4502" s="1">
        <v>4.2359890572647503</v>
      </c>
    </row>
    <row r="4503" spans="1:9" x14ac:dyDescent="0.2">
      <c r="A4503" s="1" t="s">
        <v>29</v>
      </c>
      <c r="B4503" s="1">
        <v>18813800</v>
      </c>
      <c r="C4503" s="1">
        <v>18815599</v>
      </c>
      <c r="D4503" s="1" t="s">
        <v>9</v>
      </c>
      <c r="E4503" s="1">
        <v>32</v>
      </c>
      <c r="F4503" s="1">
        <v>7</v>
      </c>
      <c r="G4503" s="1">
        <v>1.77217937163087</v>
      </c>
      <c r="H4503" s="1">
        <v>3.8860896858154401</v>
      </c>
      <c r="I4503" s="1">
        <v>3.0282745811951299</v>
      </c>
    </row>
    <row r="4504" spans="1:9" x14ac:dyDescent="0.2">
      <c r="A4504" s="1" t="s">
        <v>29</v>
      </c>
      <c r="B4504" s="1">
        <v>19636600</v>
      </c>
      <c r="C4504" s="1">
        <v>19638599</v>
      </c>
      <c r="D4504" s="1" t="s">
        <v>9</v>
      </c>
      <c r="E4504" s="1">
        <v>63</v>
      </c>
      <c r="F4504" s="1">
        <v>9</v>
      </c>
      <c r="G4504" s="1">
        <v>2.18699672099679</v>
      </c>
      <c r="H4504" s="1">
        <v>4.4154264553857603</v>
      </c>
      <c r="I4504" s="1">
        <v>6.2127746773058599</v>
      </c>
    </row>
    <row r="4505" spans="1:9" x14ac:dyDescent="0.2">
      <c r="A4505" s="1" t="s">
        <v>29</v>
      </c>
      <c r="B4505" s="1">
        <v>20194800</v>
      </c>
      <c r="C4505" s="1">
        <v>20196399</v>
      </c>
      <c r="D4505" s="1" t="s">
        <v>9</v>
      </c>
      <c r="E4505" s="1">
        <v>57</v>
      </c>
      <c r="F4505" s="1">
        <v>11</v>
      </c>
      <c r="G4505" s="1">
        <v>1.81446962894502</v>
      </c>
      <c r="H4505" s="1">
        <v>4.4921973151936596</v>
      </c>
      <c r="I4505" s="1">
        <v>4.5007884104654599</v>
      </c>
    </row>
    <row r="4506" spans="1:9" x14ac:dyDescent="0.2">
      <c r="A4506" s="1" t="s">
        <v>29</v>
      </c>
      <c r="B4506" s="1">
        <v>20235200</v>
      </c>
      <c r="C4506" s="1">
        <v>20236599</v>
      </c>
      <c r="D4506" s="1" t="s">
        <v>9</v>
      </c>
      <c r="E4506" s="1">
        <v>29</v>
      </c>
      <c r="F4506" s="1">
        <v>4</v>
      </c>
      <c r="G4506" s="1">
        <v>2.3442399003552401</v>
      </c>
      <c r="H4506" s="1">
        <v>3.49404804506498</v>
      </c>
      <c r="I4506" s="1">
        <v>3.9780981129624999</v>
      </c>
    </row>
    <row r="4507" spans="1:9" x14ac:dyDescent="0.2">
      <c r="A4507" s="1" t="s">
        <v>29</v>
      </c>
      <c r="B4507" s="1">
        <v>20265200</v>
      </c>
      <c r="C4507" s="1">
        <v>20266399</v>
      </c>
      <c r="D4507" s="1" t="s">
        <v>9</v>
      </c>
      <c r="E4507" s="1">
        <v>32</v>
      </c>
      <c r="F4507" s="1">
        <v>6</v>
      </c>
      <c r="G4507" s="1">
        <v>1.9648244495732701</v>
      </c>
      <c r="H4507" s="1">
        <v>3.7897671468442402</v>
      </c>
      <c r="I4507" s="1">
        <v>3.4397889711995902</v>
      </c>
    </row>
    <row r="4508" spans="1:9" x14ac:dyDescent="0.2">
      <c r="A4508" s="1" t="s">
        <v>29</v>
      </c>
      <c r="B4508" s="1">
        <v>20280800</v>
      </c>
      <c r="C4508" s="1">
        <v>20282799</v>
      </c>
      <c r="D4508" s="1" t="s">
        <v>9</v>
      </c>
      <c r="E4508" s="1">
        <v>37</v>
      </c>
      <c r="F4508" s="1">
        <v>7</v>
      </c>
      <c r="G4508" s="1">
        <v>1.92909793385755</v>
      </c>
      <c r="H4508" s="1">
        <v>3.9645489669287799</v>
      </c>
      <c r="I4508" s="1">
        <v>3.64499996644214</v>
      </c>
    </row>
    <row r="4509" spans="1:9" x14ac:dyDescent="0.2">
      <c r="A4509" s="1" t="s">
        <v>29</v>
      </c>
      <c r="B4509" s="1">
        <v>20425800</v>
      </c>
      <c r="C4509" s="1">
        <v>20426799</v>
      </c>
      <c r="D4509" s="1" t="s">
        <v>9</v>
      </c>
      <c r="E4509" s="1">
        <v>30</v>
      </c>
      <c r="F4509" s="1">
        <v>5</v>
      </c>
      <c r="G4509" s="1">
        <v>2.1176768793843102</v>
      </c>
      <c r="H4509" s="1">
        <v>3.64380094041331</v>
      </c>
      <c r="I4509" s="1">
        <v>3.6849044213063098</v>
      </c>
    </row>
    <row r="4510" spans="1:9" x14ac:dyDescent="0.2">
      <c r="A4510" s="1" t="s">
        <v>29</v>
      </c>
      <c r="B4510" s="1">
        <v>20638400</v>
      </c>
      <c r="C4510" s="1">
        <v>20639199</v>
      </c>
      <c r="D4510" s="1" t="s">
        <v>9</v>
      </c>
      <c r="E4510" s="1">
        <v>23</v>
      </c>
      <c r="F4510" s="1">
        <v>3</v>
      </c>
      <c r="G4510" s="1">
        <v>2.41797042541792</v>
      </c>
      <c r="H4510" s="1">
        <v>3.20898521270896</v>
      </c>
      <c r="I4510" s="1">
        <v>3.5986490440922698</v>
      </c>
    </row>
    <row r="4511" spans="1:9" x14ac:dyDescent="0.2">
      <c r="A4511" s="1" t="s">
        <v>29</v>
      </c>
      <c r="B4511" s="1">
        <v>33428800</v>
      </c>
      <c r="C4511" s="1">
        <v>33429799</v>
      </c>
      <c r="D4511" s="1" t="s">
        <v>9</v>
      </c>
      <c r="E4511" s="1">
        <v>24</v>
      </c>
      <c r="F4511" s="1">
        <v>4</v>
      </c>
      <c r="G4511" s="1">
        <v>2.1414477199117501</v>
      </c>
      <c r="H4511" s="1">
        <v>3.3926519548432399</v>
      </c>
      <c r="I4511" s="1">
        <v>3.2800417790866101</v>
      </c>
    </row>
    <row r="4512" spans="1:9" x14ac:dyDescent="0.2">
      <c r="A4512" s="1" t="s">
        <v>29</v>
      </c>
      <c r="B4512" s="1">
        <v>33868000</v>
      </c>
      <c r="C4512" s="1">
        <v>33869599</v>
      </c>
      <c r="D4512" s="1" t="s">
        <v>9</v>
      </c>
      <c r="E4512" s="1">
        <v>32</v>
      </c>
      <c r="F4512" s="1">
        <v>6</v>
      </c>
      <c r="G4512" s="1">
        <v>1.9648244495732701</v>
      </c>
      <c r="H4512" s="1">
        <v>3.7897671468442402</v>
      </c>
      <c r="I4512" s="1">
        <v>3.4397889711995902</v>
      </c>
    </row>
    <row r="4513" spans="1:9" x14ac:dyDescent="0.2">
      <c r="A4513" s="1" t="s">
        <v>29</v>
      </c>
      <c r="B4513" s="1">
        <v>34138200</v>
      </c>
      <c r="C4513" s="1">
        <v>34139799</v>
      </c>
      <c r="D4513" s="1" t="s">
        <v>9</v>
      </c>
      <c r="E4513" s="1">
        <v>31</v>
      </c>
      <c r="F4513" s="1">
        <v>5</v>
      </c>
      <c r="G4513" s="1">
        <v>2.1529902447958</v>
      </c>
      <c r="H4513" s="1">
        <v>3.6614576231190599</v>
      </c>
      <c r="I4513" s="1">
        <v>3.91086220464714</v>
      </c>
    </row>
    <row r="4514" spans="1:9" x14ac:dyDescent="0.2">
      <c r="A4514" s="1" t="s">
        <v>29</v>
      </c>
      <c r="B4514" s="1">
        <v>34442000</v>
      </c>
      <c r="C4514" s="1">
        <v>34442999</v>
      </c>
      <c r="D4514" s="1" t="s">
        <v>9</v>
      </c>
      <c r="E4514" s="1">
        <v>23</v>
      </c>
      <c r="F4514" s="1">
        <v>1</v>
      </c>
      <c r="G4514" s="1">
        <v>3.41797042541792</v>
      </c>
      <c r="H4514" s="1">
        <v>2.70898521270896</v>
      </c>
      <c r="I4514" s="1">
        <v>5.1569961115953298</v>
      </c>
    </row>
    <row r="4515" spans="1:9" x14ac:dyDescent="0.2">
      <c r="A4515" s="1" t="s">
        <v>29</v>
      </c>
      <c r="B4515" s="1">
        <v>34528600</v>
      </c>
      <c r="C4515" s="1">
        <v>34529399</v>
      </c>
      <c r="D4515" s="1" t="s">
        <v>9</v>
      </c>
      <c r="E4515" s="1">
        <v>32</v>
      </c>
      <c r="F4515" s="1">
        <v>6</v>
      </c>
      <c r="G4515" s="1">
        <v>1.9648244495732701</v>
      </c>
      <c r="H4515" s="1">
        <v>3.7897671468442402</v>
      </c>
      <c r="I4515" s="1">
        <v>3.4397889711995902</v>
      </c>
    </row>
    <row r="4516" spans="1:9" x14ac:dyDescent="0.2">
      <c r="A4516" s="1" t="s">
        <v>29</v>
      </c>
      <c r="B4516" s="1">
        <v>34623000</v>
      </c>
      <c r="C4516" s="1">
        <v>34625199</v>
      </c>
      <c r="D4516" s="1" t="s">
        <v>9</v>
      </c>
      <c r="E4516" s="1">
        <v>76</v>
      </c>
      <c r="F4516" s="1">
        <v>14</v>
      </c>
      <c r="G4516" s="1">
        <v>1.80771919190129</v>
      </c>
      <c r="H4516" s="1">
        <v>4.8107501915591602</v>
      </c>
      <c r="I4516" s="1">
        <v>5.5554415125325196</v>
      </c>
    </row>
    <row r="4517" spans="1:9" x14ac:dyDescent="0.2">
      <c r="A4517" s="1" t="s">
        <v>29</v>
      </c>
      <c r="B4517" s="1">
        <v>34730200</v>
      </c>
      <c r="C4517" s="1">
        <v>34732599</v>
      </c>
      <c r="D4517" s="1" t="s">
        <v>9</v>
      </c>
      <c r="E4517" s="1">
        <v>66</v>
      </c>
      <c r="F4517" s="1">
        <v>7</v>
      </c>
      <c r="G4517" s="1">
        <v>2.55987773588028</v>
      </c>
      <c r="H4517" s="1">
        <v>4.2799388679401398</v>
      </c>
      <c r="I4517" s="1">
        <v>7.5116723341571801</v>
      </c>
    </row>
    <row r="4518" spans="1:9" x14ac:dyDescent="0.2">
      <c r="A4518" s="1" t="s">
        <v>29</v>
      </c>
      <c r="B4518" s="1">
        <v>35533800</v>
      </c>
      <c r="C4518" s="1">
        <v>35534999</v>
      </c>
      <c r="D4518" s="1" t="s">
        <v>9</v>
      </c>
      <c r="E4518" s="1">
        <v>29</v>
      </c>
      <c r="F4518" s="1">
        <v>4</v>
      </c>
      <c r="G4518" s="1">
        <v>2.3442399003552401</v>
      </c>
      <c r="H4518" s="1">
        <v>3.49404804506498</v>
      </c>
      <c r="I4518" s="1">
        <v>3.9780981129624999</v>
      </c>
    </row>
    <row r="4519" spans="1:9" x14ac:dyDescent="0.2">
      <c r="A4519" s="1" t="s">
        <v>29</v>
      </c>
      <c r="B4519" s="1">
        <v>35543000</v>
      </c>
      <c r="C4519" s="1">
        <v>35543999</v>
      </c>
      <c r="D4519" s="1" t="s">
        <v>9</v>
      </c>
      <c r="E4519" s="1">
        <v>36</v>
      </c>
      <c r="F4519" s="1">
        <v>5</v>
      </c>
      <c r="G4519" s="1">
        <v>2.31447293974013</v>
      </c>
      <c r="H4519" s="1">
        <v>3.74219897059122</v>
      </c>
      <c r="I4519" s="1">
        <v>4.6031859549136502</v>
      </c>
    </row>
    <row r="4520" spans="1:9" x14ac:dyDescent="0.2">
      <c r="A4520" s="1" t="s">
        <v>29</v>
      </c>
      <c r="B4520" s="1">
        <v>35808800</v>
      </c>
      <c r="C4520" s="1">
        <v>35809599</v>
      </c>
      <c r="D4520" s="1" t="s">
        <v>9</v>
      </c>
      <c r="E4520" s="1">
        <v>25</v>
      </c>
      <c r="F4520" s="1">
        <v>4</v>
      </c>
      <c r="G4520" s="1">
        <v>2.1850720399250498</v>
      </c>
      <c r="H4520" s="1">
        <v>3.4144641148498902</v>
      </c>
      <c r="I4520" s="1">
        <v>3.5099984400152899</v>
      </c>
    </row>
    <row r="4521" spans="1:9" x14ac:dyDescent="0.2">
      <c r="A4521" s="1" t="s">
        <v>29</v>
      </c>
      <c r="B4521" s="1">
        <v>35917800</v>
      </c>
      <c r="C4521" s="1">
        <v>35918599</v>
      </c>
      <c r="D4521" s="1" t="s">
        <v>9</v>
      </c>
      <c r="E4521" s="1">
        <v>19</v>
      </c>
      <c r="F4521" s="1">
        <v>1</v>
      </c>
      <c r="G4521" s="1">
        <v>3.2151782449744402</v>
      </c>
      <c r="H4521" s="1">
        <v>2.6075891224872199</v>
      </c>
      <c r="I4521" s="1">
        <v>4.5973484137677296</v>
      </c>
    </row>
    <row r="4522" spans="1:9" x14ac:dyDescent="0.2">
      <c r="A4522" s="1" t="s">
        <v>29</v>
      </c>
      <c r="B4522" s="1">
        <v>39263200</v>
      </c>
      <c r="C4522" s="1">
        <v>39264599</v>
      </c>
      <c r="D4522" s="1" t="s">
        <v>9</v>
      </c>
      <c r="E4522" s="1">
        <v>24</v>
      </c>
      <c r="F4522" s="1">
        <v>3</v>
      </c>
      <c r="G4522" s="1">
        <v>2.4633758147991101</v>
      </c>
      <c r="H4522" s="1">
        <v>3.2316879073995599</v>
      </c>
      <c r="I4522" s="1">
        <v>3.8429424127101002</v>
      </c>
    </row>
    <row r="4523" spans="1:9" x14ac:dyDescent="0.2">
      <c r="A4523" s="1" t="s">
        <v>29</v>
      </c>
      <c r="B4523" s="1">
        <v>39502600</v>
      </c>
      <c r="C4523" s="1">
        <v>39506799</v>
      </c>
      <c r="D4523" s="1" t="s">
        <v>9</v>
      </c>
      <c r="E4523" s="1">
        <v>99</v>
      </c>
      <c r="F4523" s="1">
        <v>17</v>
      </c>
      <c r="G4523" s="1">
        <v>1.8353949540912</v>
      </c>
      <c r="H4523" s="1">
        <v>5.0876224784879103</v>
      </c>
      <c r="I4523" s="1">
        <v>6.6103231136752401</v>
      </c>
    </row>
    <row r="4524" spans="1:9" x14ac:dyDescent="0.2">
      <c r="A4524" s="1" t="s">
        <v>29</v>
      </c>
      <c r="B4524" s="1">
        <v>45560800</v>
      </c>
      <c r="C4524" s="1">
        <v>45561599</v>
      </c>
      <c r="D4524" s="1" t="s">
        <v>9</v>
      </c>
      <c r="E4524" s="1">
        <v>25</v>
      </c>
      <c r="F4524" s="1">
        <v>3</v>
      </c>
      <c r="G4524" s="1">
        <v>2.5070001348124098</v>
      </c>
      <c r="H4524" s="1">
        <v>3.2535000674062098</v>
      </c>
      <c r="I4524" s="1">
        <v>4.0896068282498401</v>
      </c>
    </row>
    <row r="4525" spans="1:9" x14ac:dyDescent="0.2">
      <c r="A4525" s="1" t="s">
        <v>29</v>
      </c>
      <c r="B4525" s="1">
        <v>45695000</v>
      </c>
      <c r="C4525" s="1">
        <v>45695799</v>
      </c>
      <c r="D4525" s="1" t="s">
        <v>9</v>
      </c>
      <c r="E4525" s="1">
        <v>23</v>
      </c>
      <c r="F4525" s="1">
        <v>1</v>
      </c>
      <c r="G4525" s="1">
        <v>3.41797042541792</v>
      </c>
      <c r="H4525" s="1">
        <v>2.70898521270896</v>
      </c>
      <c r="I4525" s="1">
        <v>5.1569961115953298</v>
      </c>
    </row>
    <row r="4526" spans="1:9" x14ac:dyDescent="0.2">
      <c r="A4526" s="1" t="s">
        <v>29</v>
      </c>
      <c r="B4526" s="1">
        <v>45696200</v>
      </c>
      <c r="C4526" s="1">
        <v>45698199</v>
      </c>
      <c r="D4526" s="1" t="s">
        <v>9</v>
      </c>
      <c r="E4526" s="1">
        <v>40</v>
      </c>
      <c r="F4526" s="1">
        <v>5</v>
      </c>
      <c r="G4526" s="1">
        <v>2.4286528540601502</v>
      </c>
      <c r="H4526" s="1">
        <v>3.7992889277512298</v>
      </c>
      <c r="I4526" s="1">
        <v>5.0753253726695604</v>
      </c>
    </row>
    <row r="4527" spans="1:9" x14ac:dyDescent="0.2">
      <c r="A4527" s="1" t="s">
        <v>29</v>
      </c>
      <c r="B4527" s="1">
        <v>45805800</v>
      </c>
      <c r="C4527" s="1">
        <v>45807999</v>
      </c>
      <c r="D4527" s="1" t="s">
        <v>9</v>
      </c>
      <c r="E4527" s="1">
        <v>41</v>
      </c>
      <c r="F4527" s="1">
        <v>3</v>
      </c>
      <c r="G4527" s="1">
        <v>3.0404185211978199</v>
      </c>
      <c r="H4527" s="1">
        <v>3.5202092605989099</v>
      </c>
      <c r="I4527" s="1">
        <v>6.6535435920742403</v>
      </c>
    </row>
    <row r="4528" spans="1:9" x14ac:dyDescent="0.2">
      <c r="A4528" s="1" t="s">
        <v>29</v>
      </c>
      <c r="B4528" s="1">
        <v>45871400</v>
      </c>
      <c r="C4528" s="1">
        <v>45872799</v>
      </c>
      <c r="D4528" s="1" t="s">
        <v>9</v>
      </c>
      <c r="E4528" s="1">
        <v>41</v>
      </c>
      <c r="F4528" s="1">
        <v>8</v>
      </c>
      <c r="G4528" s="1">
        <v>1.8704935197555099</v>
      </c>
      <c r="H4528" s="1">
        <v>4.1051717613200696</v>
      </c>
      <c r="I4528" s="1">
        <v>3.8548016042838902</v>
      </c>
    </row>
    <row r="4529" spans="1:9" x14ac:dyDescent="0.2">
      <c r="A4529" s="1" t="s">
        <v>29</v>
      </c>
      <c r="B4529" s="1">
        <v>45946600</v>
      </c>
      <c r="C4529" s="1">
        <v>45947799</v>
      </c>
      <c r="D4529" s="1" t="s">
        <v>9</v>
      </c>
      <c r="E4529" s="1">
        <v>39</v>
      </c>
      <c r="F4529" s="1">
        <v>9</v>
      </c>
      <c r="G4529" s="1">
        <v>1.66422222045427</v>
      </c>
      <c r="H4529" s="1">
        <v>4.1540392051144996</v>
      </c>
      <c r="I4529" s="1">
        <v>3.27210358356897</v>
      </c>
    </row>
    <row r="4530" spans="1:9" x14ac:dyDescent="0.2">
      <c r="A4530" s="1" t="s">
        <v>29</v>
      </c>
      <c r="B4530" s="1">
        <v>45976200</v>
      </c>
      <c r="C4530" s="1">
        <v>45977199</v>
      </c>
      <c r="D4530" s="1" t="s">
        <v>9</v>
      </c>
      <c r="E4530" s="1">
        <v>24</v>
      </c>
      <c r="F4530" s="1">
        <v>2</v>
      </c>
      <c r="G4530" s="1">
        <v>2.8784133140779602</v>
      </c>
      <c r="H4530" s="1">
        <v>3.02416915776013</v>
      </c>
      <c r="I4530" s="1">
        <v>4.5360390599374902</v>
      </c>
    </row>
    <row r="4531" spans="1:9" x14ac:dyDescent="0.2">
      <c r="A4531" s="1" t="s">
        <v>29</v>
      </c>
      <c r="B4531" s="1">
        <v>49033600</v>
      </c>
      <c r="C4531" s="1">
        <v>49034599</v>
      </c>
      <c r="D4531" s="1" t="s">
        <v>9</v>
      </c>
      <c r="E4531" s="1">
        <v>24</v>
      </c>
      <c r="F4531" s="1">
        <v>2</v>
      </c>
      <c r="G4531" s="1">
        <v>2.8784133140779602</v>
      </c>
      <c r="H4531" s="1">
        <v>3.02416915776013</v>
      </c>
      <c r="I4531" s="1">
        <v>4.5360390599374902</v>
      </c>
    </row>
    <row r="4532" spans="1:9" x14ac:dyDescent="0.2">
      <c r="A4532" s="1" t="s">
        <v>29</v>
      </c>
      <c r="B4532" s="1">
        <v>50094800</v>
      </c>
      <c r="C4532" s="1">
        <v>50098199</v>
      </c>
      <c r="D4532" s="1" t="s">
        <v>9</v>
      </c>
      <c r="E4532" s="1">
        <v>103</v>
      </c>
      <c r="F4532" s="1">
        <v>28</v>
      </c>
      <c r="G4532" s="1">
        <v>1.19096328041924</v>
      </c>
      <c r="H4532" s="1">
        <v>5.45346263533719</v>
      </c>
      <c r="I4532" s="1">
        <v>3.73415597305199</v>
      </c>
    </row>
    <row r="4533" spans="1:9" x14ac:dyDescent="0.2">
      <c r="A4533" s="1" t="s">
        <v>29</v>
      </c>
      <c r="B4533" s="1">
        <v>50341000</v>
      </c>
      <c r="C4533" s="1">
        <v>50342199</v>
      </c>
      <c r="D4533" s="1" t="s">
        <v>9</v>
      </c>
      <c r="E4533" s="1">
        <v>28</v>
      </c>
      <c r="F4533" s="1">
        <v>3</v>
      </c>
      <c r="G4533" s="1">
        <v>2.6284600592989702</v>
      </c>
      <c r="H4533" s="1">
        <v>3.3142300296494902</v>
      </c>
      <c r="I4533" s="1">
        <v>4.5893089776332401</v>
      </c>
    </row>
    <row r="4534" spans="1:9" x14ac:dyDescent="0.2">
      <c r="A4534" s="1" t="s">
        <v>29</v>
      </c>
      <c r="B4534" s="1">
        <v>50409600</v>
      </c>
      <c r="C4534" s="1">
        <v>50410399</v>
      </c>
      <c r="D4534" s="1" t="s">
        <v>9</v>
      </c>
      <c r="E4534" s="1">
        <v>23</v>
      </c>
      <c r="F4534" s="1">
        <v>2</v>
      </c>
      <c r="G4534" s="1">
        <v>2.8330079246967599</v>
      </c>
      <c r="H4534" s="1">
        <v>3.0014664630695398</v>
      </c>
      <c r="I4534" s="1">
        <v>4.2736448482711804</v>
      </c>
    </row>
    <row r="4535" spans="1:9" x14ac:dyDescent="0.2">
      <c r="A4535" s="1" t="s">
        <v>29</v>
      </c>
      <c r="B4535" s="1">
        <v>53599200</v>
      </c>
      <c r="C4535" s="1">
        <v>53600599</v>
      </c>
      <c r="D4535" s="1" t="s">
        <v>9</v>
      </c>
      <c r="E4535" s="1">
        <v>31</v>
      </c>
      <c r="F4535" s="1">
        <v>1</v>
      </c>
      <c r="G4535" s="1">
        <v>3.7379527455169601</v>
      </c>
      <c r="H4535" s="1">
        <v>2.8689763727584801</v>
      </c>
      <c r="I4535" s="1">
        <v>6.8562666289659804</v>
      </c>
    </row>
    <row r="4536" spans="1:9" x14ac:dyDescent="0.2">
      <c r="A4536" s="1" t="s">
        <v>29</v>
      </c>
      <c r="B4536" s="1">
        <v>53849800</v>
      </c>
      <c r="C4536" s="1">
        <v>53851999</v>
      </c>
      <c r="D4536" s="1" t="s">
        <v>9</v>
      </c>
      <c r="E4536" s="1">
        <v>46</v>
      </c>
      <c r="F4536" s="1">
        <v>12</v>
      </c>
      <c r="G4536" s="1">
        <v>1.46508554255634</v>
      </c>
      <c r="H4536" s="1">
        <v>4.4329824894192598</v>
      </c>
      <c r="I4536" s="1">
        <v>3.0279553737007201</v>
      </c>
    </row>
    <row r="4537" spans="1:9" x14ac:dyDescent="0.2">
      <c r="A4537" s="1" t="s">
        <v>29</v>
      </c>
      <c r="B4537" s="1">
        <v>54306400</v>
      </c>
      <c r="C4537" s="1">
        <v>54307599</v>
      </c>
      <c r="D4537" s="1" t="s">
        <v>9</v>
      </c>
      <c r="E4537" s="1">
        <v>25</v>
      </c>
      <c r="F4537" s="1">
        <v>1</v>
      </c>
      <c r="G4537" s="1">
        <v>3.5070001348124098</v>
      </c>
      <c r="H4537" s="1">
        <v>2.7535000674062098</v>
      </c>
      <c r="I4537" s="1">
        <v>5.72042031892562</v>
      </c>
    </row>
    <row r="4538" spans="1:9" x14ac:dyDescent="0.2">
      <c r="A4538" s="1" t="s">
        <v>29</v>
      </c>
      <c r="B4538" s="1">
        <v>54644800</v>
      </c>
      <c r="C4538" s="1">
        <v>54646599</v>
      </c>
      <c r="D4538" s="1" t="s">
        <v>9</v>
      </c>
      <c r="E4538" s="1">
        <v>44</v>
      </c>
      <c r="F4538" s="1">
        <v>11</v>
      </c>
      <c r="G4538" s="1">
        <v>1.5321952447896099</v>
      </c>
      <c r="H4538" s="1">
        <v>4.3510601231159596</v>
      </c>
      <c r="I4538" s="1">
        <v>3.1592506278548198</v>
      </c>
    </row>
    <row r="4539" spans="1:9" x14ac:dyDescent="0.2">
      <c r="A4539" s="1" t="s">
        <v>29</v>
      </c>
      <c r="B4539" s="1">
        <v>55284200</v>
      </c>
      <c r="C4539" s="1">
        <v>55287999</v>
      </c>
      <c r="D4539" s="1" t="s">
        <v>9</v>
      </c>
      <c r="E4539" s="1">
        <v>119</v>
      </c>
      <c r="F4539" s="1">
        <v>35</v>
      </c>
      <c r="G4539" s="1">
        <v>1.03818713453469</v>
      </c>
      <c r="H4539" s="1">
        <v>5.6890185687096597</v>
      </c>
      <c r="I4539" s="1">
        <v>3.3993400598618702</v>
      </c>
    </row>
    <row r="4540" spans="1:9" x14ac:dyDescent="0.2">
      <c r="A4540" s="1" t="s">
        <v>29</v>
      </c>
      <c r="B4540" s="1">
        <v>56820000</v>
      </c>
      <c r="C4540" s="1">
        <v>56821399</v>
      </c>
      <c r="D4540" s="1" t="s">
        <v>9</v>
      </c>
      <c r="E4540" s="1">
        <v>35</v>
      </c>
      <c r="F4540" s="1">
        <v>7</v>
      </c>
      <c r="G4540" s="1">
        <v>1.8689601756860901</v>
      </c>
      <c r="H4540" s="1">
        <v>3.9344800878430402</v>
      </c>
      <c r="I4540" s="1">
        <v>3.43644803111449</v>
      </c>
    </row>
    <row r="4541" spans="1:9" x14ac:dyDescent="0.2">
      <c r="A4541" s="1" t="s">
        <v>29</v>
      </c>
      <c r="B4541" s="1">
        <v>57430000</v>
      </c>
      <c r="C4541" s="1">
        <v>57432399</v>
      </c>
      <c r="D4541" s="1" t="s">
        <v>9</v>
      </c>
      <c r="E4541" s="1">
        <v>56</v>
      </c>
      <c r="F4541" s="1">
        <v>13</v>
      </c>
      <c r="G4541" s="1">
        <v>1.57273276206811</v>
      </c>
      <c r="H4541" s="1">
        <v>4.5937213030916597</v>
      </c>
      <c r="I4541" s="1">
        <v>3.7954656117002301</v>
      </c>
    </row>
    <row r="4542" spans="1:9" x14ac:dyDescent="0.2">
      <c r="A4542" s="1" t="s">
        <v>29</v>
      </c>
      <c r="B4542" s="1">
        <v>61528600</v>
      </c>
      <c r="C4542" s="1">
        <v>61530799</v>
      </c>
      <c r="D4542" s="1" t="s">
        <v>9</v>
      </c>
      <c r="E4542" s="1">
        <v>50</v>
      </c>
      <c r="F4542" s="1">
        <v>10</v>
      </c>
      <c r="G4542" s="1">
        <v>1.7969422849468</v>
      </c>
      <c r="H4542" s="1">
        <v>4.3579027611107</v>
      </c>
      <c r="I4542" s="1">
        <v>4.08266706494567</v>
      </c>
    </row>
    <row r="4543" spans="1:9" x14ac:dyDescent="0.2">
      <c r="A4543" s="1" t="s">
        <v>29</v>
      </c>
      <c r="B4543" s="1">
        <v>65932000</v>
      </c>
      <c r="C4543" s="1">
        <v>65933399</v>
      </c>
      <c r="D4543" s="1" t="s">
        <v>9</v>
      </c>
      <c r="E4543" s="1">
        <v>30</v>
      </c>
      <c r="F4543" s="1">
        <v>5</v>
      </c>
      <c r="G4543" s="1">
        <v>2.1176768793843102</v>
      </c>
      <c r="H4543" s="1">
        <v>3.64380094041331</v>
      </c>
      <c r="I4543" s="1">
        <v>3.6849044213063098</v>
      </c>
    </row>
    <row r="4544" spans="1:9" x14ac:dyDescent="0.2">
      <c r="A4544" s="1" t="s">
        <v>29</v>
      </c>
      <c r="B4544" s="1">
        <v>67638200</v>
      </c>
      <c r="C4544" s="1">
        <v>67639399</v>
      </c>
      <c r="D4544" s="1" t="s">
        <v>9</v>
      </c>
      <c r="E4544" s="1">
        <v>25</v>
      </c>
      <c r="F4544" s="1">
        <v>5</v>
      </c>
      <c r="G4544" s="1">
        <v>1.9220376340912599</v>
      </c>
      <c r="H4544" s="1">
        <v>3.5459813177667798</v>
      </c>
      <c r="I4544" s="1">
        <v>3.0240352467580398</v>
      </c>
    </row>
    <row r="4545" spans="1:9" x14ac:dyDescent="0.2">
      <c r="A4545" s="1" t="s">
        <v>29</v>
      </c>
      <c r="B4545" s="1">
        <v>68302600</v>
      </c>
      <c r="C4545" s="1">
        <v>68305199</v>
      </c>
      <c r="D4545" s="1" t="s">
        <v>9</v>
      </c>
      <c r="E4545" s="1">
        <v>65</v>
      </c>
      <c r="F4545" s="1">
        <v>18</v>
      </c>
      <c r="G4545" s="1">
        <v>1.29522392855449</v>
      </c>
      <c r="H4545" s="1">
        <v>4.8955394777208303</v>
      </c>
      <c r="I4545" s="1">
        <v>3.2121159468753802</v>
      </c>
    </row>
    <row r="4546" spans="1:9" x14ac:dyDescent="0.2">
      <c r="A4546" s="1" t="s">
        <v>29</v>
      </c>
      <c r="B4546" s="1">
        <v>68468200</v>
      </c>
      <c r="C4546" s="1">
        <v>68469199</v>
      </c>
      <c r="D4546" s="1" t="s">
        <v>9</v>
      </c>
      <c r="E4546" s="1">
        <v>22</v>
      </c>
      <c r="F4546" s="1">
        <v>4</v>
      </c>
      <c r="G4546" s="1">
        <v>2.0487042254891699</v>
      </c>
      <c r="H4546" s="1">
        <v>3.34628020763195</v>
      </c>
      <c r="I4546" s="1">
        <v>3.05312482518673</v>
      </c>
    </row>
    <row r="4547" spans="1:9" x14ac:dyDescent="0.2">
      <c r="A4547" s="1" t="s">
        <v>29</v>
      </c>
      <c r="B4547" s="1">
        <v>68808600</v>
      </c>
      <c r="C4547" s="1">
        <v>68809799</v>
      </c>
      <c r="D4547" s="1" t="s">
        <v>9</v>
      </c>
      <c r="E4547" s="1">
        <v>23</v>
      </c>
      <c r="F4547" s="1">
        <v>3</v>
      </c>
      <c r="G4547" s="1">
        <v>2.41797042541792</v>
      </c>
      <c r="H4547" s="1">
        <v>3.20898521270896</v>
      </c>
      <c r="I4547" s="1">
        <v>3.5986490440922698</v>
      </c>
    </row>
    <row r="4548" spans="1:9" x14ac:dyDescent="0.2">
      <c r="A4548" s="1" t="s">
        <v>29</v>
      </c>
      <c r="B4548" s="1">
        <v>69207400</v>
      </c>
      <c r="C4548" s="1">
        <v>69208799</v>
      </c>
      <c r="D4548" s="1" t="s">
        <v>9</v>
      </c>
      <c r="E4548" s="1">
        <v>31</v>
      </c>
      <c r="F4548" s="1">
        <v>4</v>
      </c>
      <c r="G4548" s="1">
        <v>2.4160246506295899</v>
      </c>
      <c r="H4548" s="1">
        <v>3.52994042020216</v>
      </c>
      <c r="I4548" s="1">
        <v>4.4558089499894598</v>
      </c>
    </row>
    <row r="4549" spans="1:9" x14ac:dyDescent="0.2">
      <c r="A4549" s="1" t="s">
        <v>29</v>
      </c>
      <c r="B4549" s="1">
        <v>70473600</v>
      </c>
      <c r="C4549" s="1">
        <v>70474599</v>
      </c>
      <c r="D4549" s="1" t="s">
        <v>9</v>
      </c>
      <c r="E4549" s="1">
        <v>33</v>
      </c>
      <c r="F4549" s="1">
        <v>5</v>
      </c>
      <c r="G4549" s="1">
        <v>2.2204216525947702</v>
      </c>
      <c r="H4549" s="1">
        <v>3.6951733270185398</v>
      </c>
      <c r="I4549" s="1">
        <v>4.1393347358673003</v>
      </c>
    </row>
    <row r="4550" spans="1:9" x14ac:dyDescent="0.2">
      <c r="A4550" s="1" t="s">
        <v>29</v>
      </c>
      <c r="B4550" s="1">
        <v>70703400</v>
      </c>
      <c r="C4550" s="1">
        <v>70704399</v>
      </c>
      <c r="D4550" s="1" t="s">
        <v>9</v>
      </c>
      <c r="E4550" s="1">
        <v>25</v>
      </c>
      <c r="F4550" s="1">
        <v>4</v>
      </c>
      <c r="G4550" s="1">
        <v>2.1850720399250498</v>
      </c>
      <c r="H4550" s="1">
        <v>3.4144641148498902</v>
      </c>
      <c r="I4550" s="1">
        <v>3.5099984400152899</v>
      </c>
    </row>
    <row r="4551" spans="1:9" x14ac:dyDescent="0.2">
      <c r="A4551" s="1" t="s">
        <v>29</v>
      </c>
      <c r="B4551" s="1">
        <v>70884400</v>
      </c>
      <c r="C4551" s="1">
        <v>70885599</v>
      </c>
      <c r="D4551" s="1" t="s">
        <v>9</v>
      </c>
      <c r="E4551" s="1">
        <v>26</v>
      </c>
      <c r="F4551" s="1">
        <v>4</v>
      </c>
      <c r="G4551" s="1">
        <v>2.22704976069969</v>
      </c>
      <c r="H4551" s="1">
        <v>3.4354529752372098</v>
      </c>
      <c r="I4551" s="1">
        <v>3.5099984400152899</v>
      </c>
    </row>
    <row r="4552" spans="1:9" x14ac:dyDescent="0.2">
      <c r="A4552" s="1" t="s">
        <v>29</v>
      </c>
      <c r="B4552" s="1">
        <v>70918600</v>
      </c>
      <c r="C4552" s="1">
        <v>70920399</v>
      </c>
      <c r="D4552" s="1" t="s">
        <v>9</v>
      </c>
      <c r="E4552" s="1">
        <v>40</v>
      </c>
      <c r="F4552" s="1">
        <v>2</v>
      </c>
      <c r="G4552" s="1">
        <v>3.4286528540601502</v>
      </c>
      <c r="H4552" s="1">
        <v>3.2992889277512298</v>
      </c>
      <c r="I4552" s="1">
        <v>7.2326259663676202</v>
      </c>
    </row>
    <row r="4553" spans="1:9" x14ac:dyDescent="0.2">
      <c r="A4553" s="1" t="s">
        <v>29</v>
      </c>
      <c r="B4553" s="1">
        <v>70961000</v>
      </c>
      <c r="C4553" s="1">
        <v>70961399</v>
      </c>
      <c r="D4553" s="1" t="s">
        <v>9</v>
      </c>
      <c r="E4553" s="1">
        <v>19</v>
      </c>
      <c r="F4553" s="1">
        <v>2</v>
      </c>
      <c r="G4553" s="1">
        <v>2.6302157442532801</v>
      </c>
      <c r="H4553" s="1">
        <v>2.9000703728478001</v>
      </c>
      <c r="I4553" s="1">
        <v>3.7544331246269902</v>
      </c>
    </row>
    <row r="4554" spans="1:9" x14ac:dyDescent="0.2">
      <c r="A4554" s="1" t="s">
        <v>29</v>
      </c>
      <c r="B4554" s="1">
        <v>71031200</v>
      </c>
      <c r="C4554" s="1">
        <v>71032199</v>
      </c>
      <c r="D4554" s="1" t="s">
        <v>9</v>
      </c>
      <c r="E4554" s="1">
        <v>37</v>
      </c>
      <c r="F4554" s="1">
        <v>4</v>
      </c>
      <c r="G4554" s="1">
        <v>2.6071698389701901</v>
      </c>
      <c r="H4554" s="1">
        <v>3.6255130143724599</v>
      </c>
      <c r="I4554" s="1">
        <v>5.1876442757043897</v>
      </c>
    </row>
    <row r="4555" spans="1:9" x14ac:dyDescent="0.2">
      <c r="A4555" s="1" t="s">
        <v>29</v>
      </c>
      <c r="B4555" s="1">
        <v>71166200</v>
      </c>
      <c r="C4555" s="1">
        <v>71167999</v>
      </c>
      <c r="D4555" s="1" t="s">
        <v>9</v>
      </c>
      <c r="E4555" s="1">
        <v>58</v>
      </c>
      <c r="F4555" s="1">
        <v>13</v>
      </c>
      <c r="G4555" s="1">
        <v>1.6110909626210701</v>
      </c>
      <c r="H4555" s="1">
        <v>4.6129004033681396</v>
      </c>
      <c r="I4555" s="1">
        <v>3.9805874104107901</v>
      </c>
    </row>
    <row r="4556" spans="1:9" x14ac:dyDescent="0.2">
      <c r="A4556" s="1" t="s">
        <v>29</v>
      </c>
      <c r="B4556" s="1">
        <v>71210000</v>
      </c>
      <c r="C4556" s="1">
        <v>71212199</v>
      </c>
      <c r="D4556" s="1" t="s">
        <v>9</v>
      </c>
      <c r="E4556" s="1">
        <v>57</v>
      </c>
      <c r="F4556" s="1">
        <v>11</v>
      </c>
      <c r="G4556" s="1">
        <v>1.81446962894502</v>
      </c>
      <c r="H4556" s="1">
        <v>4.4921973151936596</v>
      </c>
      <c r="I4556" s="1">
        <v>4.5007884104654599</v>
      </c>
    </row>
    <row r="4557" spans="1:9" x14ac:dyDescent="0.2">
      <c r="A4557" s="1" t="s">
        <v>29</v>
      </c>
      <c r="B4557" s="1">
        <v>71329600</v>
      </c>
      <c r="C4557" s="1">
        <v>71330799</v>
      </c>
      <c r="D4557" s="1" t="s">
        <v>9</v>
      </c>
      <c r="E4557" s="1">
        <v>30</v>
      </c>
      <c r="F4557" s="1">
        <v>5</v>
      </c>
      <c r="G4557" s="1">
        <v>2.1176768793843102</v>
      </c>
      <c r="H4557" s="1">
        <v>3.64380094041331</v>
      </c>
      <c r="I4557" s="1">
        <v>3.6849044213063098</v>
      </c>
    </row>
    <row r="4558" spans="1:9" x14ac:dyDescent="0.2">
      <c r="A4558" s="1" t="s">
        <v>29</v>
      </c>
      <c r="B4558" s="1">
        <v>71500200</v>
      </c>
      <c r="C4558" s="1">
        <v>71501599</v>
      </c>
      <c r="D4558" s="1" t="s">
        <v>9</v>
      </c>
      <c r="E4558" s="1">
        <v>33</v>
      </c>
      <c r="F4558" s="1">
        <v>5</v>
      </c>
      <c r="G4558" s="1">
        <v>2.2204216525947702</v>
      </c>
      <c r="H4558" s="1">
        <v>3.6951733270185398</v>
      </c>
      <c r="I4558" s="1">
        <v>4.1393347358673003</v>
      </c>
    </row>
    <row r="4559" spans="1:9" x14ac:dyDescent="0.2">
      <c r="A4559" s="1" t="s">
        <v>29</v>
      </c>
      <c r="B4559" s="1">
        <v>71516200</v>
      </c>
      <c r="C4559" s="1">
        <v>71516999</v>
      </c>
      <c r="D4559" s="1" t="s">
        <v>9</v>
      </c>
      <c r="E4559" s="1">
        <v>25</v>
      </c>
      <c r="F4559" s="1">
        <v>5</v>
      </c>
      <c r="G4559" s="1">
        <v>1.9220376340912599</v>
      </c>
      <c r="H4559" s="1">
        <v>3.5459813177667798</v>
      </c>
      <c r="I4559" s="1">
        <v>3.0240352467580398</v>
      </c>
    </row>
    <row r="4560" spans="1:9" x14ac:dyDescent="0.2">
      <c r="A4560" s="1" t="s">
        <v>29</v>
      </c>
      <c r="B4560" s="1">
        <v>71528000</v>
      </c>
      <c r="C4560" s="1">
        <v>71528799</v>
      </c>
      <c r="D4560" s="1" t="s">
        <v>9</v>
      </c>
      <c r="E4560" s="1">
        <v>28</v>
      </c>
      <c r="F4560" s="1">
        <v>3</v>
      </c>
      <c r="G4560" s="1">
        <v>2.6284600592989702</v>
      </c>
      <c r="H4560" s="1">
        <v>3.3142300296494902</v>
      </c>
      <c r="I4560" s="1">
        <v>4.5893089776332401</v>
      </c>
    </row>
    <row r="4561" spans="1:9" x14ac:dyDescent="0.2">
      <c r="A4561" s="1" t="s">
        <v>29</v>
      </c>
      <c r="B4561" s="1">
        <v>71550200</v>
      </c>
      <c r="C4561" s="1">
        <v>71551599</v>
      </c>
      <c r="D4561" s="1" t="s">
        <v>9</v>
      </c>
      <c r="E4561" s="1">
        <v>30</v>
      </c>
      <c r="F4561" s="1">
        <v>2</v>
      </c>
      <c r="G4561" s="1">
        <v>3.1176768793843102</v>
      </c>
      <c r="H4561" s="1">
        <v>3.14380094041331</v>
      </c>
      <c r="I4561" s="1">
        <v>5.6008120352425497</v>
      </c>
    </row>
    <row r="4562" spans="1:9" x14ac:dyDescent="0.2">
      <c r="A4562" s="1" t="s">
        <v>29</v>
      </c>
      <c r="B4562" s="1">
        <v>71673800</v>
      </c>
      <c r="C4562" s="1">
        <v>71676399</v>
      </c>
      <c r="D4562" s="1" t="s">
        <v>9</v>
      </c>
      <c r="E4562" s="1">
        <v>60</v>
      </c>
      <c r="F4562" s="1">
        <v>13</v>
      </c>
      <c r="G4562" s="1">
        <v>1.6481703155682701</v>
      </c>
      <c r="H4562" s="1">
        <v>4.6314400798417399</v>
      </c>
      <c r="I4562" s="1">
        <v>4.1680543205600102</v>
      </c>
    </row>
    <row r="4563" spans="1:9" x14ac:dyDescent="0.2">
      <c r="A4563" s="1" t="s">
        <v>29</v>
      </c>
      <c r="B4563" s="1">
        <v>72343400</v>
      </c>
      <c r="C4563" s="1">
        <v>72344799</v>
      </c>
      <c r="D4563" s="1" t="s">
        <v>9</v>
      </c>
      <c r="E4563" s="1">
        <v>28</v>
      </c>
      <c r="F4563" s="1">
        <v>3</v>
      </c>
      <c r="G4563" s="1">
        <v>2.6284600592989702</v>
      </c>
      <c r="H4563" s="1">
        <v>3.3142300296494902</v>
      </c>
      <c r="I4563" s="1">
        <v>4.5893089776332401</v>
      </c>
    </row>
    <row r="4564" spans="1:9" x14ac:dyDescent="0.2">
      <c r="A4564" s="1" t="s">
        <v>29</v>
      </c>
      <c r="B4564" s="1">
        <v>72661000</v>
      </c>
      <c r="C4564" s="1">
        <v>72663199</v>
      </c>
      <c r="D4564" s="1" t="s">
        <v>9</v>
      </c>
      <c r="E4564" s="1">
        <v>42</v>
      </c>
      <c r="F4564" s="1">
        <v>10</v>
      </c>
      <c r="G4564" s="1">
        <v>1.6071593473368999</v>
      </c>
      <c r="H4564" s="1">
        <v>4.2630112923057499</v>
      </c>
      <c r="I4564" s="1">
        <v>3.3047152189235902</v>
      </c>
    </row>
    <row r="4565" spans="1:9" x14ac:dyDescent="0.2">
      <c r="A4565" s="1" t="s">
        <v>29</v>
      </c>
      <c r="B4565" s="1">
        <v>73008800</v>
      </c>
      <c r="C4565" s="1">
        <v>73009999</v>
      </c>
      <c r="D4565" s="1" t="s">
        <v>9</v>
      </c>
      <c r="E4565" s="1">
        <v>41</v>
      </c>
      <c r="F4565" s="1">
        <v>9</v>
      </c>
      <c r="G4565" s="1">
        <v>1.7184904263104599</v>
      </c>
      <c r="H4565" s="1">
        <v>4.1811733080425899</v>
      </c>
      <c r="I4565" s="1">
        <v>3.4669622177635802</v>
      </c>
    </row>
    <row r="4566" spans="1:9" x14ac:dyDescent="0.2">
      <c r="A4566" s="1" t="s">
        <v>29</v>
      </c>
      <c r="B4566" s="1">
        <v>73119200</v>
      </c>
      <c r="C4566" s="1">
        <v>73120799</v>
      </c>
      <c r="D4566" s="1" t="s">
        <v>9</v>
      </c>
      <c r="E4566" s="1">
        <v>32</v>
      </c>
      <c r="F4566" s="1">
        <v>4</v>
      </c>
      <c r="G4566" s="1">
        <v>2.4502512767435101</v>
      </c>
      <c r="H4566" s="1">
        <v>3.5470537332591201</v>
      </c>
      <c r="I4566" s="1">
        <v>4.4558089499894598</v>
      </c>
    </row>
    <row r="4567" spans="1:9" x14ac:dyDescent="0.2">
      <c r="A4567" s="1" t="s">
        <v>29</v>
      </c>
      <c r="B4567" s="1">
        <v>74755000</v>
      </c>
      <c r="C4567" s="1">
        <v>74757199</v>
      </c>
      <c r="D4567" s="1" t="s">
        <v>9</v>
      </c>
      <c r="E4567" s="1">
        <v>35</v>
      </c>
      <c r="F4567" s="1">
        <v>8</v>
      </c>
      <c r="G4567" s="1">
        <v>1.6990351742437699</v>
      </c>
      <c r="H4567" s="1">
        <v>4.0194425885641998</v>
      </c>
      <c r="I4567" s="1">
        <v>3.0499378797577501</v>
      </c>
    </row>
    <row r="4568" spans="1:9" x14ac:dyDescent="0.2">
      <c r="A4568" s="1" t="s">
        <v>29</v>
      </c>
      <c r="B4568" s="1">
        <v>75039800</v>
      </c>
      <c r="C4568" s="1">
        <v>75042199</v>
      </c>
      <c r="D4568" s="1" t="s">
        <v>9</v>
      </c>
      <c r="E4568" s="1">
        <v>46</v>
      </c>
      <c r="F4568" s="1">
        <v>10</v>
      </c>
      <c r="G4568" s="1">
        <v>1.70609364206014</v>
      </c>
      <c r="H4568" s="1">
        <v>4.3124784396673697</v>
      </c>
      <c r="I4568" s="1">
        <v>3.6884395664770402</v>
      </c>
    </row>
    <row r="4569" spans="1:9" x14ac:dyDescent="0.2">
      <c r="A4569" s="1" t="s">
        <v>29</v>
      </c>
      <c r="B4569" s="1">
        <v>82818600</v>
      </c>
      <c r="C4569" s="1">
        <v>82820199</v>
      </c>
      <c r="D4569" s="1" t="s">
        <v>9</v>
      </c>
      <c r="E4569" s="1">
        <v>29</v>
      </c>
      <c r="F4569" s="1">
        <v>6</v>
      </c>
      <c r="G4569" s="1">
        <v>1.8588130731850001</v>
      </c>
      <c r="H4569" s="1">
        <v>3.7367614586501001</v>
      </c>
      <c r="I4569" s="1">
        <v>3.0181550714877501</v>
      </c>
    </row>
    <row r="4570" spans="1:9" x14ac:dyDescent="0.2">
      <c r="A4570" s="1" t="s">
        <v>29</v>
      </c>
      <c r="B4570" s="1">
        <v>83437200</v>
      </c>
      <c r="C4570" s="1">
        <v>83438799</v>
      </c>
      <c r="D4570" s="1" t="s">
        <v>9</v>
      </c>
      <c r="E4570" s="1">
        <v>36</v>
      </c>
      <c r="F4570" s="1">
        <v>4</v>
      </c>
      <c r="G4570" s="1">
        <v>2.5775073455739199</v>
      </c>
      <c r="H4570" s="1">
        <v>3.6106817676743201</v>
      </c>
      <c r="I4570" s="1">
        <v>5.1876442757043897</v>
      </c>
    </row>
    <row r="4571" spans="1:9" x14ac:dyDescent="0.2">
      <c r="A4571" s="1" t="s">
        <v>29</v>
      </c>
      <c r="B4571" s="1">
        <v>91076400</v>
      </c>
      <c r="C4571" s="1">
        <v>91077799</v>
      </c>
      <c r="D4571" s="1" t="s">
        <v>9</v>
      </c>
      <c r="E4571" s="1">
        <v>33</v>
      </c>
      <c r="F4571" s="1">
        <v>3</v>
      </c>
      <c r="G4571" s="1">
        <v>2.8053841533159298</v>
      </c>
      <c r="H4571" s="1">
        <v>3.40269207665796</v>
      </c>
      <c r="I4571" s="1">
        <v>5.35253599412607</v>
      </c>
    </row>
    <row r="4572" spans="1:9" x14ac:dyDescent="0.2">
      <c r="A4572" s="1" t="s">
        <v>29</v>
      </c>
      <c r="B4572" s="1">
        <v>91479000</v>
      </c>
      <c r="C4572" s="1">
        <v>91480799</v>
      </c>
      <c r="D4572" s="1" t="s">
        <v>9</v>
      </c>
      <c r="E4572" s="1">
        <v>39</v>
      </c>
      <c r="F4572" s="1">
        <v>8</v>
      </c>
      <c r="G4572" s="1">
        <v>1.8162253138993201</v>
      </c>
      <c r="H4572" s="1">
        <v>4.0780376583919704</v>
      </c>
      <c r="I4572" s="1">
        <v>3.6493493712772702</v>
      </c>
    </row>
    <row r="4573" spans="1:9" x14ac:dyDescent="0.2">
      <c r="A4573" s="1" t="s">
        <v>29</v>
      </c>
      <c r="B4573" s="1">
        <v>91786600</v>
      </c>
      <c r="C4573" s="1">
        <v>91787399</v>
      </c>
      <c r="D4573" s="1" t="s">
        <v>9</v>
      </c>
      <c r="E4573" s="1">
        <v>30</v>
      </c>
      <c r="F4573" s="1">
        <v>5</v>
      </c>
      <c r="G4573" s="1">
        <v>2.1176768793843102</v>
      </c>
      <c r="H4573" s="1">
        <v>3.64380094041331</v>
      </c>
      <c r="I4573" s="1">
        <v>3.6849044213063098</v>
      </c>
    </row>
    <row r="4574" spans="1:9" x14ac:dyDescent="0.2">
      <c r="A4574" s="1" t="s">
        <v>29</v>
      </c>
      <c r="B4574" s="1">
        <v>92220800</v>
      </c>
      <c r="C4574" s="1">
        <v>92221999</v>
      </c>
      <c r="D4574" s="1" t="s">
        <v>9</v>
      </c>
      <c r="E4574" s="1">
        <v>33</v>
      </c>
      <c r="F4574" s="1">
        <v>3</v>
      </c>
      <c r="G4574" s="1">
        <v>2.8053841533159298</v>
      </c>
      <c r="H4574" s="1">
        <v>3.40269207665796</v>
      </c>
      <c r="I4574" s="1">
        <v>5.35253599412607</v>
      </c>
    </row>
    <row r="4575" spans="1:9" x14ac:dyDescent="0.2">
      <c r="A4575" s="1" t="s">
        <v>29</v>
      </c>
      <c r="B4575" s="1">
        <v>92638600</v>
      </c>
      <c r="C4575" s="1">
        <v>92640799</v>
      </c>
      <c r="D4575" s="1" t="s">
        <v>9</v>
      </c>
      <c r="E4575" s="1">
        <v>41</v>
      </c>
      <c r="F4575" s="1">
        <v>5</v>
      </c>
      <c r="G4575" s="1">
        <v>2.45545602047667</v>
      </c>
      <c r="H4575" s="1">
        <v>3.8126905109594902</v>
      </c>
      <c r="I4575" s="1">
        <v>5.3142031971068597</v>
      </c>
    </row>
    <row r="4576" spans="1:9" x14ac:dyDescent="0.2">
      <c r="A4576" s="1" t="s">
        <v>29</v>
      </c>
      <c r="B4576" s="1">
        <v>93151200</v>
      </c>
      <c r="C4576" s="1">
        <v>93152199</v>
      </c>
      <c r="D4576" s="1" t="s">
        <v>9</v>
      </c>
      <c r="E4576" s="1">
        <v>40</v>
      </c>
      <c r="F4576" s="1">
        <v>9</v>
      </c>
      <c r="G4576" s="1">
        <v>1.6916872598939401</v>
      </c>
      <c r="H4576" s="1">
        <v>4.1677717248343296</v>
      </c>
      <c r="I4576" s="1">
        <v>3.27210358356897</v>
      </c>
    </row>
    <row r="4577" spans="1:9" x14ac:dyDescent="0.2">
      <c r="A4577" s="1" t="s">
        <v>29</v>
      </c>
      <c r="B4577" s="1">
        <v>93291000</v>
      </c>
      <c r="C4577" s="1">
        <v>93292799</v>
      </c>
      <c r="D4577" s="1" t="s">
        <v>9</v>
      </c>
      <c r="E4577" s="1">
        <v>38</v>
      </c>
      <c r="F4577" s="1">
        <v>7</v>
      </c>
      <c r="G4577" s="1">
        <v>1.9579898850805799</v>
      </c>
      <c r="H4577" s="1">
        <v>3.97899494254029</v>
      </c>
      <c r="I4577" s="1">
        <v>3.8562919484187299</v>
      </c>
    </row>
    <row r="4578" spans="1:9" x14ac:dyDescent="0.2">
      <c r="A4578" s="1" t="s">
        <v>29</v>
      </c>
      <c r="B4578" s="1">
        <v>96132000</v>
      </c>
      <c r="C4578" s="1">
        <v>96133199</v>
      </c>
      <c r="D4578" s="1" t="s">
        <v>9</v>
      </c>
      <c r="E4578" s="1">
        <v>37</v>
      </c>
      <c r="F4578" s="1">
        <v>7</v>
      </c>
      <c r="G4578" s="1">
        <v>1.92909793385755</v>
      </c>
      <c r="H4578" s="1">
        <v>3.9645489669287799</v>
      </c>
      <c r="I4578" s="1">
        <v>3.64499996644214</v>
      </c>
    </row>
    <row r="4579" spans="1:9" x14ac:dyDescent="0.2">
      <c r="A4579" s="1" t="s">
        <v>29</v>
      </c>
      <c r="B4579" s="1">
        <v>96133600</v>
      </c>
      <c r="C4579" s="1">
        <v>96134999</v>
      </c>
      <c r="D4579" s="1" t="s">
        <v>9</v>
      </c>
      <c r="E4579" s="1">
        <v>43</v>
      </c>
      <c r="F4579" s="1">
        <v>5</v>
      </c>
      <c r="G4579" s="1">
        <v>2.5071991910087501</v>
      </c>
      <c r="H4579" s="1">
        <v>3.8385620962255298</v>
      </c>
      <c r="I4579" s="1">
        <v>5.5548133536425501</v>
      </c>
    </row>
    <row r="4580" spans="1:9" x14ac:dyDescent="0.2">
      <c r="A4580" s="1" t="s">
        <v>29</v>
      </c>
      <c r="B4580" s="1">
        <v>96331000</v>
      </c>
      <c r="C4580" s="1">
        <v>96334599</v>
      </c>
      <c r="D4580" s="1" t="s">
        <v>9</v>
      </c>
      <c r="E4580" s="1">
        <v>89</v>
      </c>
      <c r="F4580" s="1">
        <v>19</v>
      </c>
      <c r="G4580" s="1">
        <v>1.5662017209906001</v>
      </c>
      <c r="H4580" s="1">
        <v>5.10502895538266</v>
      </c>
      <c r="I4580" s="1">
        <v>4.9745777525873001</v>
      </c>
    </row>
    <row r="4581" spans="1:9" x14ac:dyDescent="0.2">
      <c r="A4581" s="1" t="s">
        <v>29</v>
      </c>
      <c r="B4581" s="1">
        <v>97014600</v>
      </c>
      <c r="C4581" s="1">
        <v>97015799</v>
      </c>
      <c r="D4581" s="1" t="s">
        <v>9</v>
      </c>
      <c r="E4581" s="1">
        <v>26</v>
      </c>
      <c r="F4581" s="1">
        <v>4</v>
      </c>
      <c r="G4581" s="1">
        <v>2.22704976069969</v>
      </c>
      <c r="H4581" s="1">
        <v>3.4354529752372098</v>
      </c>
      <c r="I4581" s="1">
        <v>3.5099984400152899</v>
      </c>
    </row>
    <row r="4582" spans="1:9" x14ac:dyDescent="0.2">
      <c r="A4582" s="1" t="s">
        <v>29</v>
      </c>
      <c r="B4582" s="1">
        <v>97171000</v>
      </c>
      <c r="C4582" s="1">
        <v>97171999</v>
      </c>
      <c r="D4582" s="1" t="s">
        <v>9</v>
      </c>
      <c r="E4582" s="1">
        <v>38</v>
      </c>
      <c r="F4582" s="1">
        <v>4</v>
      </c>
      <c r="G4582" s="1">
        <v>2.63606179019322</v>
      </c>
      <c r="H4582" s="1">
        <v>3.6399589899839699</v>
      </c>
      <c r="I4582" s="1">
        <v>5.4351507658179798</v>
      </c>
    </row>
    <row r="4583" spans="1:9" x14ac:dyDescent="0.2">
      <c r="A4583" s="1" t="s">
        <v>29</v>
      </c>
      <c r="B4583" s="1">
        <v>97820400</v>
      </c>
      <c r="C4583" s="1">
        <v>97822599</v>
      </c>
      <c r="D4583" s="1" t="s">
        <v>9</v>
      </c>
      <c r="E4583" s="1">
        <v>53</v>
      </c>
      <c r="F4583" s="1">
        <v>14</v>
      </c>
      <c r="G4583" s="1">
        <v>1.4130593303457299</v>
      </c>
      <c r="H4583" s="1">
        <v>4.6134202607813801</v>
      </c>
      <c r="I4583" s="1">
        <v>3.13557888369249</v>
      </c>
    </row>
    <row r="4584" spans="1:9" x14ac:dyDescent="0.2">
      <c r="A4584" s="1" t="s">
        <v>29</v>
      </c>
      <c r="B4584" s="1">
        <v>97972600</v>
      </c>
      <c r="C4584" s="1">
        <v>97973399</v>
      </c>
      <c r="D4584" s="1" t="s">
        <v>9</v>
      </c>
      <c r="E4584" s="1">
        <v>20</v>
      </c>
      <c r="F4584" s="1">
        <v>2</v>
      </c>
      <c r="G4584" s="1">
        <v>2.6844839501094699</v>
      </c>
      <c r="H4584" s="1">
        <v>2.9272044757758899</v>
      </c>
      <c r="I4584" s="1">
        <v>3.7544331246269902</v>
      </c>
    </row>
    <row r="4585" spans="1:9" x14ac:dyDescent="0.2">
      <c r="A4585" s="1" t="s">
        <v>29</v>
      </c>
      <c r="B4585" s="1">
        <v>98416800</v>
      </c>
      <c r="C4585" s="1">
        <v>98418199</v>
      </c>
      <c r="D4585" s="1" t="s">
        <v>9</v>
      </c>
      <c r="E4585" s="1">
        <v>35</v>
      </c>
      <c r="F4585" s="1">
        <v>6</v>
      </c>
      <c r="G4585" s="1">
        <v>2.0616052536284801</v>
      </c>
      <c r="H4585" s="1">
        <v>3.8381575488718398</v>
      </c>
      <c r="I4585" s="1">
        <v>3.8731477330152702</v>
      </c>
    </row>
    <row r="4586" spans="1:9" x14ac:dyDescent="0.2">
      <c r="A4586" s="1" t="s">
        <v>29</v>
      </c>
      <c r="B4586" s="1">
        <v>98614200</v>
      </c>
      <c r="C4586" s="1">
        <v>98616199</v>
      </c>
      <c r="D4586" s="1" t="s">
        <v>9</v>
      </c>
      <c r="E4586" s="1">
        <v>39</v>
      </c>
      <c r="F4586" s="1">
        <v>9</v>
      </c>
      <c r="G4586" s="1">
        <v>1.66422222045427</v>
      </c>
      <c r="H4586" s="1">
        <v>4.1540392051144996</v>
      </c>
      <c r="I4586" s="1">
        <v>3.27210358356897</v>
      </c>
    </row>
    <row r="4587" spans="1:9" x14ac:dyDescent="0.2">
      <c r="A4587" s="1" t="s">
        <v>29</v>
      </c>
      <c r="B4587" s="1">
        <v>98728200</v>
      </c>
      <c r="C4587" s="1">
        <v>98729399</v>
      </c>
      <c r="D4587" s="1" t="s">
        <v>9</v>
      </c>
      <c r="E4587" s="1">
        <v>32</v>
      </c>
      <c r="F4587" s="1">
        <v>6</v>
      </c>
      <c r="G4587" s="1">
        <v>1.9648244495732701</v>
      </c>
      <c r="H4587" s="1">
        <v>3.7897671468442402</v>
      </c>
      <c r="I4587" s="1">
        <v>3.4397889711995902</v>
      </c>
    </row>
    <row r="4588" spans="1:9" x14ac:dyDescent="0.2">
      <c r="A4588" s="1" t="s">
        <v>29</v>
      </c>
      <c r="B4588" s="1">
        <v>98833400</v>
      </c>
      <c r="C4588" s="1">
        <v>98834999</v>
      </c>
      <c r="D4588" s="1" t="s">
        <v>9</v>
      </c>
      <c r="E4588" s="1">
        <v>29</v>
      </c>
      <c r="F4588" s="1">
        <v>5</v>
      </c>
      <c r="G4588" s="1">
        <v>2.08120549452144</v>
      </c>
      <c r="H4588" s="1">
        <v>3.6255652479818798</v>
      </c>
      <c r="I4588" s="1">
        <v>3.4616424624745799</v>
      </c>
    </row>
    <row r="4589" spans="1:9" x14ac:dyDescent="0.2">
      <c r="A4589" s="1" t="s">
        <v>29</v>
      </c>
      <c r="B4589" s="1">
        <v>98835400</v>
      </c>
      <c r="C4589" s="1">
        <v>98838599</v>
      </c>
      <c r="D4589" s="1" t="s">
        <v>9</v>
      </c>
      <c r="E4589" s="1">
        <v>86</v>
      </c>
      <c r="F4589" s="1">
        <v>26</v>
      </c>
      <c r="G4589" s="1">
        <v>1.0955343777708699</v>
      </c>
      <c r="H4589" s="1">
        <v>5.3026546910489003</v>
      </c>
      <c r="I4589" s="1">
        <v>3.0162202761319898</v>
      </c>
    </row>
    <row r="4590" spans="1:9" x14ac:dyDescent="0.2">
      <c r="A4590" s="1" t="s">
        <v>29</v>
      </c>
      <c r="B4590" s="1">
        <v>99044600</v>
      </c>
      <c r="C4590" s="1">
        <v>99046399</v>
      </c>
      <c r="D4590" s="1" t="s">
        <v>9</v>
      </c>
      <c r="E4590" s="1">
        <v>32</v>
      </c>
      <c r="F4590" s="1">
        <v>7</v>
      </c>
      <c r="G4590" s="1">
        <v>1.77217937163087</v>
      </c>
      <c r="H4590" s="1">
        <v>3.8860896858154401</v>
      </c>
      <c r="I4590" s="1">
        <v>3.0282745811951299</v>
      </c>
    </row>
    <row r="4591" spans="1:9" x14ac:dyDescent="0.2">
      <c r="A4591" s="1" t="s">
        <v>29</v>
      </c>
      <c r="B4591" s="1">
        <v>99314800</v>
      </c>
      <c r="C4591" s="1">
        <v>99316399</v>
      </c>
      <c r="D4591" s="1" t="s">
        <v>9</v>
      </c>
      <c r="E4591" s="1">
        <v>33</v>
      </c>
      <c r="F4591" s="1">
        <v>5</v>
      </c>
      <c r="G4591" s="1">
        <v>2.2204216525947702</v>
      </c>
      <c r="H4591" s="1">
        <v>3.6951733270185398</v>
      </c>
      <c r="I4591" s="1">
        <v>4.1393347358673003</v>
      </c>
    </row>
    <row r="4592" spans="1:9" x14ac:dyDescent="0.2">
      <c r="A4592" s="1" t="s">
        <v>29</v>
      </c>
      <c r="B4592" s="1">
        <v>99445200</v>
      </c>
      <c r="C4592" s="1">
        <v>99448599</v>
      </c>
      <c r="D4592" s="1" t="s">
        <v>9</v>
      </c>
      <c r="E4592" s="1">
        <v>75</v>
      </c>
      <c r="F4592" s="1">
        <v>15</v>
      </c>
      <c r="G4592" s="1">
        <v>1.7000700042247501</v>
      </c>
      <c r="H4592" s="1">
        <v>4.8500350021123797</v>
      </c>
      <c r="I4592" s="1">
        <v>4.9965706790401399</v>
      </c>
    </row>
    <row r="4593" spans="1:9" x14ac:dyDescent="0.2">
      <c r="A4593" s="1" t="s">
        <v>29</v>
      </c>
      <c r="B4593" s="1">
        <v>100380600</v>
      </c>
      <c r="C4593" s="1">
        <v>100381799</v>
      </c>
      <c r="D4593" s="1" t="s">
        <v>9</v>
      </c>
      <c r="E4593" s="1">
        <v>37</v>
      </c>
      <c r="F4593" s="1">
        <v>3</v>
      </c>
      <c r="G4593" s="1">
        <v>2.92909793385755</v>
      </c>
      <c r="H4593" s="1">
        <v>3.4645489669287799</v>
      </c>
      <c r="I4593" s="1">
        <v>5.8690612423539301</v>
      </c>
    </row>
    <row r="4594" spans="1:9" x14ac:dyDescent="0.2">
      <c r="A4594" s="1" t="s">
        <v>29</v>
      </c>
      <c r="B4594" s="1">
        <v>100552000</v>
      </c>
      <c r="C4594" s="1">
        <v>100553599</v>
      </c>
      <c r="D4594" s="1" t="s">
        <v>9</v>
      </c>
      <c r="E4594" s="1">
        <v>50</v>
      </c>
      <c r="F4594" s="1">
        <v>9</v>
      </c>
      <c r="G4594" s="1">
        <v>1.93444580869673</v>
      </c>
      <c r="H4594" s="1">
        <v>4.28915099923573</v>
      </c>
      <c r="I4594" s="1">
        <v>4.48079972528509</v>
      </c>
    </row>
    <row r="4595" spans="1:9" x14ac:dyDescent="0.2">
      <c r="A4595" s="1" t="s">
        <v>29</v>
      </c>
      <c r="B4595" s="1">
        <v>100689000</v>
      </c>
      <c r="C4595" s="1">
        <v>100689799</v>
      </c>
      <c r="D4595" s="1" t="s">
        <v>9</v>
      </c>
      <c r="E4595" s="1">
        <v>22</v>
      </c>
      <c r="F4595" s="1">
        <v>1</v>
      </c>
      <c r="G4595" s="1">
        <v>3.3706323203765298</v>
      </c>
      <c r="H4595" s="1">
        <v>2.68531616018827</v>
      </c>
      <c r="I4595" s="1">
        <v>5.1569961115953298</v>
      </c>
    </row>
    <row r="4596" spans="1:9" x14ac:dyDescent="0.2">
      <c r="A4596" s="1" t="s">
        <v>29</v>
      </c>
      <c r="B4596" s="1">
        <v>101395200</v>
      </c>
      <c r="C4596" s="1">
        <v>101396999</v>
      </c>
      <c r="D4596" s="1" t="s">
        <v>9</v>
      </c>
      <c r="E4596" s="1">
        <v>43</v>
      </c>
      <c r="F4596" s="1">
        <v>6</v>
      </c>
      <c r="G4596" s="1">
        <v>2.2848067696722998</v>
      </c>
      <c r="H4596" s="1">
        <v>3.9497583068937598</v>
      </c>
      <c r="I4596" s="1">
        <v>4.9990208508432703</v>
      </c>
    </row>
    <row r="4597" spans="1:9" x14ac:dyDescent="0.2">
      <c r="A4597" s="1" t="s">
        <v>29</v>
      </c>
      <c r="B4597" s="1">
        <v>102315800</v>
      </c>
      <c r="C4597" s="1">
        <v>102316999</v>
      </c>
      <c r="D4597" s="1" t="s">
        <v>9</v>
      </c>
      <c r="E4597" s="1">
        <v>35</v>
      </c>
      <c r="F4597" s="1">
        <v>0</v>
      </c>
      <c r="G4597" s="1">
        <v>4.8689601756860901</v>
      </c>
      <c r="H4597" s="1">
        <v>2.4344800878430402</v>
      </c>
      <c r="I4597" s="1" t="s">
        <v>10</v>
      </c>
    </row>
    <row r="4598" spans="1:9" x14ac:dyDescent="0.2">
      <c r="A4598" s="1" t="s">
        <v>29</v>
      </c>
      <c r="B4598" s="1">
        <v>102958400</v>
      </c>
      <c r="C4598" s="1">
        <v>102960999</v>
      </c>
      <c r="D4598" s="1" t="s">
        <v>9</v>
      </c>
      <c r="E4598" s="1">
        <v>57</v>
      </c>
      <c r="F4598" s="1">
        <v>14</v>
      </c>
      <c r="G4598" s="1">
        <v>1.49254153405765</v>
      </c>
      <c r="H4598" s="1">
        <v>4.6531613626373396</v>
      </c>
      <c r="I4598" s="1">
        <v>3.4824429367068501</v>
      </c>
    </row>
    <row r="4599" spans="1:9" x14ac:dyDescent="0.2">
      <c r="A4599" s="1" t="s">
        <v>29</v>
      </c>
      <c r="B4599" s="1">
        <v>103205600</v>
      </c>
      <c r="C4599" s="1">
        <v>103208199</v>
      </c>
      <c r="D4599" s="1" t="s">
        <v>9</v>
      </c>
      <c r="E4599" s="1">
        <v>51</v>
      </c>
      <c r="F4599" s="1">
        <v>8</v>
      </c>
      <c r="G4599" s="1">
        <v>2.1080472037372999</v>
      </c>
      <c r="H4599" s="1">
        <v>4.2239486033109603</v>
      </c>
      <c r="I4599" s="1">
        <v>5.13708003886138</v>
      </c>
    </row>
    <row r="4600" spans="1:9" x14ac:dyDescent="0.2">
      <c r="A4600" s="1" t="s">
        <v>29</v>
      </c>
      <c r="B4600" s="1">
        <v>103382200</v>
      </c>
      <c r="C4600" s="1">
        <v>103384199</v>
      </c>
      <c r="D4600" s="1" t="s">
        <v>9</v>
      </c>
      <c r="E4600" s="1">
        <v>45</v>
      </c>
      <c r="F4600" s="1">
        <v>6</v>
      </c>
      <c r="G4600" s="1">
        <v>2.3342494686861301</v>
      </c>
      <c r="H4600" s="1">
        <v>3.9744796564006699</v>
      </c>
      <c r="I4600" s="1">
        <v>5.23041074693956</v>
      </c>
    </row>
    <row r="4601" spans="1:9" x14ac:dyDescent="0.2">
      <c r="A4601" s="1" t="s">
        <v>29</v>
      </c>
      <c r="B4601" s="1">
        <v>103414400</v>
      </c>
      <c r="C4601" s="1">
        <v>103415399</v>
      </c>
      <c r="D4601" s="1" t="s">
        <v>9</v>
      </c>
      <c r="E4601" s="1">
        <v>25</v>
      </c>
      <c r="F4601" s="1">
        <v>1</v>
      </c>
      <c r="G4601" s="1">
        <v>3.5070001348124098</v>
      </c>
      <c r="H4601" s="1">
        <v>2.7535000674062098</v>
      </c>
      <c r="I4601" s="1">
        <v>5.72042031892562</v>
      </c>
    </row>
    <row r="4602" spans="1:9" x14ac:dyDescent="0.2">
      <c r="A4602" s="1" t="s">
        <v>29</v>
      </c>
      <c r="B4602" s="1">
        <v>104598000</v>
      </c>
      <c r="C4602" s="1">
        <v>104599199</v>
      </c>
      <c r="D4602" s="1" t="s">
        <v>9</v>
      </c>
      <c r="E4602" s="1">
        <v>26</v>
      </c>
      <c r="F4602" s="1">
        <v>5</v>
      </c>
      <c r="G4602" s="1">
        <v>1.9640153548658901</v>
      </c>
      <c r="H4602" s="1">
        <v>3.5669701781540999</v>
      </c>
      <c r="I4602" s="1">
        <v>3.0240352467580398</v>
      </c>
    </row>
    <row r="4603" spans="1:9" x14ac:dyDescent="0.2">
      <c r="A4603" s="1" t="s">
        <v>29</v>
      </c>
      <c r="B4603" s="1">
        <v>110298200</v>
      </c>
      <c r="C4603" s="1">
        <v>110299599</v>
      </c>
      <c r="D4603" s="1" t="s">
        <v>9</v>
      </c>
      <c r="E4603" s="1">
        <v>30</v>
      </c>
      <c r="F4603" s="1">
        <v>2</v>
      </c>
      <c r="G4603" s="1">
        <v>3.1176768793843102</v>
      </c>
      <c r="H4603" s="1">
        <v>3.14380094041331</v>
      </c>
      <c r="I4603" s="1">
        <v>5.6008120352425497</v>
      </c>
    </row>
    <row r="4604" spans="1:9" x14ac:dyDescent="0.2">
      <c r="A4604" s="1" t="s">
        <v>29</v>
      </c>
      <c r="B4604" s="1">
        <v>119510200</v>
      </c>
      <c r="C4604" s="1">
        <v>119511399</v>
      </c>
      <c r="D4604" s="1" t="s">
        <v>9</v>
      </c>
      <c r="E4604" s="1">
        <v>28</v>
      </c>
      <c r="F4604" s="1">
        <v>6</v>
      </c>
      <c r="G4604" s="1">
        <v>1.82110513724137</v>
      </c>
      <c r="H4604" s="1">
        <v>3.7179074906782899</v>
      </c>
      <c r="I4604" s="1">
        <v>3.0181550714877501</v>
      </c>
    </row>
    <row r="4605" spans="1:9" x14ac:dyDescent="0.2">
      <c r="A4605" s="1" t="s">
        <v>29</v>
      </c>
      <c r="B4605" s="1">
        <v>130221400</v>
      </c>
      <c r="C4605" s="1">
        <v>130222599</v>
      </c>
      <c r="D4605" s="1" t="s">
        <v>9</v>
      </c>
      <c r="E4605" s="1">
        <v>40</v>
      </c>
      <c r="F4605" s="1">
        <v>2</v>
      </c>
      <c r="G4605" s="1">
        <v>3.4286528540601502</v>
      </c>
      <c r="H4605" s="1">
        <v>3.2992889277512298</v>
      </c>
      <c r="I4605" s="1">
        <v>7.2326259663676202</v>
      </c>
    </row>
    <row r="4606" spans="1:9" x14ac:dyDescent="0.2">
      <c r="A4606" s="1" t="s">
        <v>29</v>
      </c>
      <c r="B4606" s="1">
        <v>130829600</v>
      </c>
      <c r="C4606" s="1">
        <v>130832199</v>
      </c>
      <c r="D4606" s="1" t="s">
        <v>9</v>
      </c>
      <c r="E4606" s="1">
        <v>50</v>
      </c>
      <c r="F4606" s="1">
        <v>13</v>
      </c>
      <c r="G4606" s="1">
        <v>1.44901898152649</v>
      </c>
      <c r="H4606" s="1">
        <v>4.5318644128208501</v>
      </c>
      <c r="I4606" s="1">
        <v>3.0805210449599398</v>
      </c>
    </row>
    <row r="4607" spans="1:9" x14ac:dyDescent="0.2">
      <c r="A4607" s="1" t="s">
        <v>29</v>
      </c>
      <c r="B4607" s="1">
        <v>131075200</v>
      </c>
      <c r="C4607" s="1">
        <v>131076399</v>
      </c>
      <c r="D4607" s="1" t="s">
        <v>9</v>
      </c>
      <c r="E4607" s="1">
        <v>25</v>
      </c>
      <c r="F4607" s="1">
        <v>3</v>
      </c>
      <c r="G4607" s="1">
        <v>2.5070001348124098</v>
      </c>
      <c r="H4607" s="1">
        <v>3.2535000674062098</v>
      </c>
      <c r="I4607" s="1">
        <v>4.0896068282498401</v>
      </c>
    </row>
    <row r="4608" spans="1:9" x14ac:dyDescent="0.2">
      <c r="A4608" s="1" t="s">
        <v>29</v>
      </c>
      <c r="B4608" s="1">
        <v>131220800</v>
      </c>
      <c r="C4608" s="1">
        <v>131222199</v>
      </c>
      <c r="D4608" s="1" t="s">
        <v>9</v>
      </c>
      <c r="E4608" s="1">
        <v>28</v>
      </c>
      <c r="F4608" s="1">
        <v>5</v>
      </c>
      <c r="G4608" s="1">
        <v>2.0434975585778199</v>
      </c>
      <c r="H4608" s="1">
        <v>3.6067112800100598</v>
      </c>
      <c r="I4608" s="1">
        <v>3.4616424624745799</v>
      </c>
    </row>
    <row r="4609" spans="1:9" x14ac:dyDescent="0.2">
      <c r="A4609" s="1" t="s">
        <v>29</v>
      </c>
      <c r="B4609" s="1">
        <v>131291200</v>
      </c>
      <c r="C4609" s="1">
        <v>131292799</v>
      </c>
      <c r="D4609" s="1" t="s">
        <v>9</v>
      </c>
      <c r="E4609" s="1">
        <v>37</v>
      </c>
      <c r="F4609" s="1">
        <v>4</v>
      </c>
      <c r="G4609" s="1">
        <v>2.6071698389701901</v>
      </c>
      <c r="H4609" s="1">
        <v>3.6255130143724599</v>
      </c>
      <c r="I4609" s="1">
        <v>5.1876442757043897</v>
      </c>
    </row>
    <row r="4610" spans="1:9" x14ac:dyDescent="0.2">
      <c r="A4610" s="1" t="s">
        <v>29</v>
      </c>
      <c r="B4610" s="1">
        <v>131342200</v>
      </c>
      <c r="C4610" s="1">
        <v>131343399</v>
      </c>
      <c r="D4610" s="1" t="s">
        <v>9</v>
      </c>
      <c r="E4610" s="1">
        <v>31</v>
      </c>
      <c r="F4610" s="1">
        <v>2</v>
      </c>
      <c r="G4610" s="1">
        <v>3.1529902447958</v>
      </c>
      <c r="H4610" s="1">
        <v>3.1614576231190599</v>
      </c>
      <c r="I4610" s="1">
        <v>5.8702395544703299</v>
      </c>
    </row>
    <row r="4611" spans="1:9" x14ac:dyDescent="0.2">
      <c r="A4611" s="1" t="s">
        <v>29</v>
      </c>
      <c r="B4611" s="1">
        <v>131543400</v>
      </c>
      <c r="C4611" s="1">
        <v>131543799</v>
      </c>
      <c r="D4611" s="1" t="s">
        <v>9</v>
      </c>
      <c r="E4611" s="1">
        <v>18</v>
      </c>
      <c r="F4611" s="1">
        <v>0</v>
      </c>
      <c r="G4611" s="1">
        <v>4.1581258634903504</v>
      </c>
      <c r="H4611" s="1">
        <v>2.0790629317451699</v>
      </c>
      <c r="I4611" s="1">
        <v>5.7195699176156403</v>
      </c>
    </row>
    <row r="4612" spans="1:9" x14ac:dyDescent="0.2">
      <c r="A4612" s="1" t="s">
        <v>29</v>
      </c>
      <c r="B4612" s="1">
        <v>132276800</v>
      </c>
      <c r="C4612" s="1">
        <v>132277999</v>
      </c>
      <c r="D4612" s="1" t="s">
        <v>9</v>
      </c>
      <c r="E4612" s="1">
        <v>32</v>
      </c>
      <c r="F4612" s="1">
        <v>5</v>
      </c>
      <c r="G4612" s="1">
        <v>2.1872168709097202</v>
      </c>
      <c r="H4612" s="1">
        <v>3.6785709361760102</v>
      </c>
      <c r="I4612" s="1">
        <v>3.91086220464714</v>
      </c>
    </row>
    <row r="4613" spans="1:9" x14ac:dyDescent="0.2">
      <c r="A4613" s="1" t="s">
        <v>29</v>
      </c>
      <c r="B4613" s="1">
        <v>132705600</v>
      </c>
      <c r="C4613" s="1">
        <v>132706799</v>
      </c>
      <c r="D4613" s="1" t="s">
        <v>9</v>
      </c>
      <c r="E4613" s="1">
        <v>22</v>
      </c>
      <c r="F4613" s="1">
        <v>4</v>
      </c>
      <c r="G4613" s="1">
        <v>2.0487042254891699</v>
      </c>
      <c r="H4613" s="1">
        <v>3.34628020763195</v>
      </c>
      <c r="I4613" s="1">
        <v>3.05312482518673</v>
      </c>
    </row>
    <row r="4614" spans="1:9" x14ac:dyDescent="0.2">
      <c r="A4614" s="1" t="s">
        <v>29</v>
      </c>
      <c r="B4614" s="1">
        <v>132779600</v>
      </c>
      <c r="C4614" s="1">
        <v>132780599</v>
      </c>
      <c r="D4614" s="1" t="s">
        <v>9</v>
      </c>
      <c r="E4614" s="1">
        <v>25</v>
      </c>
      <c r="F4614" s="1">
        <v>3</v>
      </c>
      <c r="G4614" s="1">
        <v>2.5070001348124098</v>
      </c>
      <c r="H4614" s="1">
        <v>3.2535000674062098</v>
      </c>
      <c r="I4614" s="1">
        <v>4.0896068282498401</v>
      </c>
    </row>
    <row r="4615" spans="1:9" x14ac:dyDescent="0.2">
      <c r="A4615" s="1" t="s">
        <v>29</v>
      </c>
      <c r="B4615" s="1">
        <v>133652800</v>
      </c>
      <c r="C4615" s="1">
        <v>133653999</v>
      </c>
      <c r="D4615" s="1" t="s">
        <v>9</v>
      </c>
      <c r="E4615" s="1">
        <v>27</v>
      </c>
      <c r="F4615" s="1">
        <v>2</v>
      </c>
      <c r="G4615" s="1">
        <v>3.0044662702084999</v>
      </c>
      <c r="H4615" s="1">
        <v>3.08719563582541</v>
      </c>
      <c r="I4615" s="1">
        <v>5.0656326280927297</v>
      </c>
    </row>
    <row r="4616" spans="1:9" x14ac:dyDescent="0.2">
      <c r="A4616" s="1" t="s">
        <v>29</v>
      </c>
      <c r="B4616" s="1">
        <v>136405000</v>
      </c>
      <c r="C4616" s="1">
        <v>136406199</v>
      </c>
      <c r="D4616" s="1" t="s">
        <v>9</v>
      </c>
      <c r="E4616" s="1">
        <v>23</v>
      </c>
      <c r="F4616" s="1">
        <v>3</v>
      </c>
      <c r="G4616" s="1">
        <v>2.41797042541792</v>
      </c>
      <c r="H4616" s="1">
        <v>3.20898521270896</v>
      </c>
      <c r="I4616" s="1">
        <v>3.5986490440922698</v>
      </c>
    </row>
    <row r="4617" spans="1:9" x14ac:dyDescent="0.2">
      <c r="A4617" s="1" t="s">
        <v>29</v>
      </c>
      <c r="B4617" s="1">
        <v>136876000</v>
      </c>
      <c r="C4617" s="1">
        <v>136877599</v>
      </c>
      <c r="D4617" s="1" t="s">
        <v>9</v>
      </c>
      <c r="E4617" s="1">
        <v>31</v>
      </c>
      <c r="F4617" s="1">
        <v>6</v>
      </c>
      <c r="G4617" s="1">
        <v>1.9305978234593499</v>
      </c>
      <c r="H4617" s="1">
        <v>3.7726538337872801</v>
      </c>
      <c r="I4617" s="1">
        <v>3.4397889711995902</v>
      </c>
    </row>
    <row r="4618" spans="1:9" x14ac:dyDescent="0.2">
      <c r="A4618" s="1" t="s">
        <v>29</v>
      </c>
      <c r="B4618" s="1">
        <v>137076600</v>
      </c>
      <c r="C4618" s="1">
        <v>137077599</v>
      </c>
      <c r="D4618" s="1" t="s">
        <v>9</v>
      </c>
      <c r="E4618" s="1">
        <v>23</v>
      </c>
      <c r="F4618" s="1">
        <v>4</v>
      </c>
      <c r="G4618" s="1">
        <v>2.09604233053056</v>
      </c>
      <c r="H4618" s="1">
        <v>3.36994926015264</v>
      </c>
      <c r="I4618" s="1">
        <v>3.05312482518673</v>
      </c>
    </row>
    <row r="4619" spans="1:9" x14ac:dyDescent="0.2">
      <c r="A4619" s="1" t="s">
        <v>29</v>
      </c>
      <c r="B4619" s="1">
        <v>137134000</v>
      </c>
      <c r="C4619" s="1">
        <v>137135399</v>
      </c>
      <c r="D4619" s="1" t="s">
        <v>9</v>
      </c>
      <c r="E4619" s="1">
        <v>31</v>
      </c>
      <c r="F4619" s="1">
        <v>6</v>
      </c>
      <c r="G4619" s="1">
        <v>1.9305978234593499</v>
      </c>
      <c r="H4619" s="1">
        <v>3.7726538337872801</v>
      </c>
      <c r="I4619" s="1">
        <v>3.4397889711995902</v>
      </c>
    </row>
    <row r="4620" spans="1:9" x14ac:dyDescent="0.2">
      <c r="A4620" s="1" t="s">
        <v>29</v>
      </c>
      <c r="B4620" s="1">
        <v>147248000</v>
      </c>
      <c r="C4620" s="1">
        <v>147248999</v>
      </c>
      <c r="D4620" s="1" t="s">
        <v>9</v>
      </c>
      <c r="E4620" s="1">
        <v>19</v>
      </c>
      <c r="F4620" s="1">
        <v>3</v>
      </c>
      <c r="G4620" s="1">
        <v>2.2151782449744402</v>
      </c>
      <c r="H4620" s="1">
        <v>3.1075891224872199</v>
      </c>
      <c r="I4620" s="1">
        <v>3.1180731044457599</v>
      </c>
    </row>
    <row r="4621" spans="1:9" x14ac:dyDescent="0.2">
      <c r="A4621" s="1" t="s">
        <v>29</v>
      </c>
      <c r="B4621" s="1">
        <v>147481400</v>
      </c>
      <c r="C4621" s="1">
        <v>147483799</v>
      </c>
      <c r="D4621" s="1" t="s">
        <v>9</v>
      </c>
      <c r="E4621" s="1">
        <v>61</v>
      </c>
      <c r="F4621" s="1">
        <v>10</v>
      </c>
      <c r="G4621" s="1">
        <v>2.0141798318353699</v>
      </c>
      <c r="H4621" s="1">
        <v>4.46652153455498</v>
      </c>
      <c r="I4621" s="1">
        <v>5.3193044964709104</v>
      </c>
    </row>
    <row r="4622" spans="1:9" x14ac:dyDescent="0.2">
      <c r="A4622" s="1" t="s">
        <v>29</v>
      </c>
      <c r="B4622" s="1">
        <v>148238000</v>
      </c>
      <c r="C4622" s="1">
        <v>148239999</v>
      </c>
      <c r="D4622" s="1" t="s">
        <v>9</v>
      </c>
      <c r="E4622" s="1">
        <v>54</v>
      </c>
      <c r="F4622" s="1">
        <v>13</v>
      </c>
      <c r="G4622" s="1">
        <v>1.5330043394969799</v>
      </c>
      <c r="H4622" s="1">
        <v>4.5738570918060999</v>
      </c>
      <c r="I4622" s="1">
        <v>3.6127884365766998</v>
      </c>
    </row>
    <row r="4623" spans="1:9" x14ac:dyDescent="0.2">
      <c r="A4623" s="1" t="s">
        <v>29</v>
      </c>
      <c r="B4623" s="1">
        <v>148435200</v>
      </c>
      <c r="C4623" s="1">
        <v>148436799</v>
      </c>
      <c r="D4623" s="1" t="s">
        <v>9</v>
      </c>
      <c r="E4623" s="1">
        <v>27</v>
      </c>
      <c r="F4623" s="1">
        <v>3</v>
      </c>
      <c r="G4623" s="1">
        <v>2.58942877092966</v>
      </c>
      <c r="H4623" s="1">
        <v>3.2947143854648302</v>
      </c>
      <c r="I4623" s="1">
        <v>4.3384518115363502</v>
      </c>
    </row>
    <row r="4624" spans="1:9" x14ac:dyDescent="0.2">
      <c r="A4624" s="1" t="s">
        <v>29</v>
      </c>
      <c r="B4624" s="1">
        <v>149441000</v>
      </c>
      <c r="C4624" s="1">
        <v>149442599</v>
      </c>
      <c r="D4624" s="1" t="s">
        <v>9</v>
      </c>
      <c r="E4624" s="1">
        <v>75</v>
      </c>
      <c r="F4624" s="1">
        <v>6</v>
      </c>
      <c r="G4624" s="1">
        <v>2.8927150821671499</v>
      </c>
      <c r="H4624" s="1">
        <v>4.2537124631411798</v>
      </c>
      <c r="I4624" s="1">
        <v>9.3830274888359497</v>
      </c>
    </row>
    <row r="4625" spans="1:9" x14ac:dyDescent="0.2">
      <c r="A4625" s="1" t="s">
        <v>29</v>
      </c>
      <c r="B4625" s="1">
        <v>149794200</v>
      </c>
      <c r="C4625" s="1">
        <v>149795399</v>
      </c>
      <c r="D4625" s="1" t="s">
        <v>9</v>
      </c>
      <c r="E4625" s="1">
        <v>37</v>
      </c>
      <c r="F4625" s="1">
        <v>5</v>
      </c>
      <c r="G4625" s="1">
        <v>2.3441354331363899</v>
      </c>
      <c r="H4625" s="1">
        <v>3.7570302172893499</v>
      </c>
      <c r="I4625" s="1">
        <v>4.6031859549136502</v>
      </c>
    </row>
    <row r="4626" spans="1:9" x14ac:dyDescent="0.2">
      <c r="A4626" s="1" t="s">
        <v>29</v>
      </c>
      <c r="B4626" s="1">
        <v>149932800</v>
      </c>
      <c r="C4626" s="1">
        <v>149933599</v>
      </c>
      <c r="D4626" s="1" t="s">
        <v>9</v>
      </c>
      <c r="E4626" s="1">
        <v>19</v>
      </c>
      <c r="F4626" s="1">
        <v>2</v>
      </c>
      <c r="G4626" s="1">
        <v>2.6302157442532801</v>
      </c>
      <c r="H4626" s="1">
        <v>2.9000703728478001</v>
      </c>
      <c r="I4626" s="1">
        <v>3.7544331246269902</v>
      </c>
    </row>
    <row r="4627" spans="1:9" x14ac:dyDescent="0.2">
      <c r="A4627" s="1" t="s">
        <v>29</v>
      </c>
      <c r="B4627" s="1">
        <v>152057000</v>
      </c>
      <c r="C4627" s="1">
        <v>152059399</v>
      </c>
      <c r="D4627" s="1" t="s">
        <v>9</v>
      </c>
      <c r="E4627" s="1">
        <v>48</v>
      </c>
      <c r="F4627" s="1">
        <v>4</v>
      </c>
      <c r="G4627" s="1">
        <v>2.8899487718221999</v>
      </c>
      <c r="H4627" s="1">
        <v>3.7669024807984601</v>
      </c>
      <c r="I4627" s="1">
        <v>6.9508254481687102</v>
      </c>
    </row>
    <row r="4628" spans="1:9" x14ac:dyDescent="0.2">
      <c r="A4628" s="1" t="s">
        <v>29</v>
      </c>
      <c r="B4628" s="1">
        <v>153928200</v>
      </c>
      <c r="C4628" s="1">
        <v>153929599</v>
      </c>
      <c r="D4628" s="1" t="s">
        <v>9</v>
      </c>
      <c r="E4628" s="1">
        <v>30</v>
      </c>
      <c r="F4628" s="1">
        <v>4</v>
      </c>
      <c r="G4628" s="1">
        <v>2.3807112852181098</v>
      </c>
      <c r="H4628" s="1">
        <v>3.51228373749642</v>
      </c>
      <c r="I4628" s="1">
        <v>4.2158392365466701</v>
      </c>
    </row>
    <row r="4629" spans="1:9" x14ac:dyDescent="0.2">
      <c r="A4629" s="1" t="s">
        <v>29</v>
      </c>
      <c r="B4629" s="1">
        <v>154035000</v>
      </c>
      <c r="C4629" s="1">
        <v>154036199</v>
      </c>
      <c r="D4629" s="1" t="s">
        <v>9</v>
      </c>
      <c r="E4629" s="1">
        <v>29</v>
      </c>
      <c r="F4629" s="1">
        <v>4</v>
      </c>
      <c r="G4629" s="1">
        <v>2.3442399003552401</v>
      </c>
      <c r="H4629" s="1">
        <v>3.49404804506498</v>
      </c>
      <c r="I4629" s="1">
        <v>3.9780981129624999</v>
      </c>
    </row>
    <row r="4630" spans="1:9" x14ac:dyDescent="0.2">
      <c r="A4630" s="1" t="s">
        <v>29</v>
      </c>
      <c r="B4630" s="1">
        <v>154480000</v>
      </c>
      <c r="C4630" s="1">
        <v>154480999</v>
      </c>
      <c r="D4630" s="1" t="s">
        <v>9</v>
      </c>
      <c r="E4630" s="1">
        <v>30</v>
      </c>
      <c r="F4630" s="1">
        <v>5</v>
      </c>
      <c r="G4630" s="1">
        <v>2.1176768793843102</v>
      </c>
      <c r="H4630" s="1">
        <v>3.64380094041331</v>
      </c>
      <c r="I4630" s="1">
        <v>3.6849044213063098</v>
      </c>
    </row>
    <row r="4631" spans="1:9" x14ac:dyDescent="0.2">
      <c r="A4631" s="1" t="s">
        <v>29</v>
      </c>
      <c r="B4631" s="1">
        <v>155693800</v>
      </c>
      <c r="C4631" s="1">
        <v>155694999</v>
      </c>
      <c r="D4631" s="1" t="s">
        <v>9</v>
      </c>
      <c r="E4631" s="1">
        <v>35</v>
      </c>
      <c r="F4631" s="1">
        <v>2</v>
      </c>
      <c r="G4631" s="1">
        <v>3.28399767496493</v>
      </c>
      <c r="H4631" s="1">
        <v>3.22696133820362</v>
      </c>
      <c r="I4631" s="1">
        <v>6.4123492827826398</v>
      </c>
    </row>
    <row r="4632" spans="1:9" x14ac:dyDescent="0.2">
      <c r="A4632" s="1" t="s">
        <v>29</v>
      </c>
      <c r="B4632" s="1">
        <v>155853000</v>
      </c>
      <c r="C4632" s="1">
        <v>155854199</v>
      </c>
      <c r="D4632" s="1" t="s">
        <v>9</v>
      </c>
      <c r="E4632" s="1">
        <v>38</v>
      </c>
      <c r="F4632" s="1">
        <v>5</v>
      </c>
      <c r="G4632" s="1">
        <v>2.3730273843594198</v>
      </c>
      <c r="H4632" s="1">
        <v>3.7714761929008702</v>
      </c>
      <c r="I4632" s="1">
        <v>4.8382823424875099</v>
      </c>
    </row>
    <row r="4633" spans="1:9" x14ac:dyDescent="0.2">
      <c r="A4633" s="1" t="s">
        <v>29</v>
      </c>
      <c r="B4633" s="1">
        <v>157203600</v>
      </c>
      <c r="C4633" s="1">
        <v>157204599</v>
      </c>
      <c r="D4633" s="1" t="s">
        <v>9</v>
      </c>
      <c r="E4633" s="1">
        <v>27</v>
      </c>
      <c r="F4633" s="1">
        <v>4</v>
      </c>
      <c r="G4633" s="1">
        <v>2.2675006760422902</v>
      </c>
      <c r="H4633" s="1">
        <v>3.4556784329085102</v>
      </c>
      <c r="I4633" s="1">
        <v>3.7427547630637101</v>
      </c>
    </row>
    <row r="4634" spans="1:9" x14ac:dyDescent="0.2">
      <c r="A4634" s="1" t="s">
        <v>29</v>
      </c>
      <c r="B4634" s="1">
        <v>159198600</v>
      </c>
      <c r="C4634" s="1">
        <v>159199799</v>
      </c>
      <c r="D4634" s="1" t="s">
        <v>9</v>
      </c>
      <c r="E4634" s="1">
        <v>38</v>
      </c>
      <c r="F4634" s="1">
        <v>3</v>
      </c>
      <c r="G4634" s="1">
        <v>2.9579898850805799</v>
      </c>
      <c r="H4634" s="1">
        <v>3.47899494254029</v>
      </c>
      <c r="I4634" s="1">
        <v>6.1293429418241097</v>
      </c>
    </row>
    <row r="4635" spans="1:9" x14ac:dyDescent="0.2">
      <c r="A4635" s="1" t="s">
        <v>29</v>
      </c>
      <c r="B4635" s="1">
        <v>160345600</v>
      </c>
      <c r="C4635" s="1">
        <v>160348199</v>
      </c>
      <c r="D4635" s="1" t="s">
        <v>9</v>
      </c>
      <c r="E4635" s="1">
        <v>53</v>
      </c>
      <c r="F4635" s="1">
        <v>13</v>
      </c>
      <c r="G4635" s="1">
        <v>1.51259500389665</v>
      </c>
      <c r="H4635" s="1">
        <v>4.5636524240059302</v>
      </c>
      <c r="I4635" s="1">
        <v>3.43266191012053</v>
      </c>
    </row>
    <row r="4636" spans="1:9" x14ac:dyDescent="0.2">
      <c r="A4636" s="1" t="s">
        <v>29</v>
      </c>
      <c r="B4636" s="1">
        <v>162947400</v>
      </c>
      <c r="C4636" s="1">
        <v>162948799</v>
      </c>
      <c r="D4636" s="1" t="s">
        <v>9</v>
      </c>
      <c r="E4636" s="1">
        <v>31</v>
      </c>
      <c r="F4636" s="1">
        <v>5</v>
      </c>
      <c r="G4636" s="1">
        <v>2.1529902447958</v>
      </c>
      <c r="H4636" s="1">
        <v>3.6614576231190599</v>
      </c>
      <c r="I4636" s="1">
        <v>3.91086220464714</v>
      </c>
    </row>
    <row r="4637" spans="1:9" x14ac:dyDescent="0.2">
      <c r="A4637" s="1" t="s">
        <v>29</v>
      </c>
      <c r="B4637" s="1">
        <v>163818800</v>
      </c>
      <c r="C4637" s="1">
        <v>163819999</v>
      </c>
      <c r="D4637" s="1" t="s">
        <v>9</v>
      </c>
      <c r="E4637" s="1">
        <v>28</v>
      </c>
      <c r="F4637" s="1">
        <v>5</v>
      </c>
      <c r="G4637" s="1">
        <v>2.0434975585778199</v>
      </c>
      <c r="H4637" s="1">
        <v>3.6067112800100598</v>
      </c>
      <c r="I4637" s="1">
        <v>3.4616424624745799</v>
      </c>
    </row>
    <row r="4638" spans="1:9" x14ac:dyDescent="0.2">
      <c r="A4638" s="1" t="s">
        <v>29</v>
      </c>
      <c r="B4638" s="1">
        <v>165109800</v>
      </c>
      <c r="C4638" s="1">
        <v>165110399</v>
      </c>
      <c r="D4638" s="1" t="s">
        <v>9</v>
      </c>
      <c r="E4638" s="1">
        <v>19</v>
      </c>
      <c r="F4638" s="1">
        <v>3</v>
      </c>
      <c r="G4638" s="1">
        <v>2.2151782449744402</v>
      </c>
      <c r="H4638" s="1">
        <v>3.1075891224872199</v>
      </c>
      <c r="I4638" s="1">
        <v>3.1180731044457599</v>
      </c>
    </row>
    <row r="4639" spans="1:9" x14ac:dyDescent="0.2">
      <c r="A4639" s="1" t="s">
        <v>29</v>
      </c>
      <c r="B4639" s="1">
        <v>165110800</v>
      </c>
      <c r="C4639" s="1">
        <v>165112999</v>
      </c>
      <c r="D4639" s="1" t="s">
        <v>9</v>
      </c>
      <c r="E4639" s="1">
        <v>42</v>
      </c>
      <c r="F4639" s="1">
        <v>9</v>
      </c>
      <c r="G4639" s="1">
        <v>1.7446628710868399</v>
      </c>
      <c r="H4639" s="1">
        <v>4.1942595304307799</v>
      </c>
      <c r="I4639" s="1">
        <v>3.66464198368356</v>
      </c>
    </row>
    <row r="4640" spans="1:9" x14ac:dyDescent="0.2">
      <c r="A4640" s="1" t="s">
        <v>29</v>
      </c>
      <c r="B4640" s="1">
        <v>165233800</v>
      </c>
      <c r="C4640" s="1">
        <v>165235199</v>
      </c>
      <c r="D4640" s="1" t="s">
        <v>9</v>
      </c>
      <c r="E4640" s="1">
        <v>36</v>
      </c>
      <c r="F4640" s="1">
        <v>3</v>
      </c>
      <c r="G4640" s="1">
        <v>2.8994354404612901</v>
      </c>
      <c r="H4640" s="1">
        <v>3.4497177202306402</v>
      </c>
      <c r="I4640" s="1">
        <v>5.8690612423539301</v>
      </c>
    </row>
    <row r="4641" spans="1:9" x14ac:dyDescent="0.2">
      <c r="A4641" s="1" t="s">
        <v>29</v>
      </c>
      <c r="B4641" s="1">
        <v>166317600</v>
      </c>
      <c r="C4641" s="1">
        <v>166320199</v>
      </c>
      <c r="D4641" s="1" t="s">
        <v>9</v>
      </c>
      <c r="E4641" s="1">
        <v>74</v>
      </c>
      <c r="F4641" s="1">
        <v>18</v>
      </c>
      <c r="G4641" s="1">
        <v>1.4374101219908899</v>
      </c>
      <c r="H4641" s="1">
        <v>4.9666325744390303</v>
      </c>
      <c r="I4641" s="1">
        <v>3.87249650846231</v>
      </c>
    </row>
    <row r="4642" spans="1:9" x14ac:dyDescent="0.2">
      <c r="A4642" s="1" t="s">
        <v>29</v>
      </c>
      <c r="B4642" s="1">
        <v>166434800</v>
      </c>
      <c r="C4642" s="1">
        <v>166436799</v>
      </c>
      <c r="D4642" s="1" t="s">
        <v>9</v>
      </c>
      <c r="E4642" s="1">
        <v>88</v>
      </c>
      <c r="F4642" s="1">
        <v>3</v>
      </c>
      <c r="G4642" s="1">
        <v>3.8757020040992098</v>
      </c>
      <c r="H4642" s="1">
        <v>3.93785100204961</v>
      </c>
      <c r="I4642" s="1">
        <v>13.7482374289846</v>
      </c>
    </row>
    <row r="4643" spans="1:9" x14ac:dyDescent="0.2">
      <c r="A4643" s="1" t="s">
        <v>8</v>
      </c>
      <c r="B4643" s="1">
        <v>9534800</v>
      </c>
      <c r="C4643" s="1">
        <v>9539399</v>
      </c>
      <c r="D4643" s="1" t="s">
        <v>30</v>
      </c>
      <c r="E4643" s="1">
        <v>243</v>
      </c>
      <c r="F4643" s="1">
        <v>60</v>
      </c>
      <c r="G4643" s="1">
        <v>1.0667320407973899</v>
      </c>
      <c r="H4643" s="1">
        <v>6.4641033579615801</v>
      </c>
      <c r="I4643" s="1">
        <v>5.7649446568663603</v>
      </c>
    </row>
    <row r="4644" spans="1:9" x14ac:dyDescent="0.2">
      <c r="A4644" s="1" t="s">
        <v>8</v>
      </c>
      <c r="B4644" s="1">
        <v>36995000</v>
      </c>
      <c r="C4644" s="1">
        <v>36997399</v>
      </c>
      <c r="D4644" s="1" t="s">
        <v>30</v>
      </c>
      <c r="E4644" s="1">
        <v>109</v>
      </c>
      <c r="F4644" s="1">
        <v>30</v>
      </c>
      <c r="G4644" s="1">
        <v>1.1571350215349101</v>
      </c>
      <c r="H4644" s="1">
        <v>5.5327638211543304</v>
      </c>
      <c r="I4644" s="1">
        <v>3.72934020370118</v>
      </c>
    </row>
    <row r="4645" spans="1:9" x14ac:dyDescent="0.2">
      <c r="A4645" s="1" t="s">
        <v>8</v>
      </c>
      <c r="B4645" s="1">
        <v>42770000</v>
      </c>
      <c r="C4645" s="1">
        <v>42771399</v>
      </c>
      <c r="D4645" s="1" t="s">
        <v>30</v>
      </c>
      <c r="E4645" s="1">
        <v>82</v>
      </c>
      <c r="F4645" s="1">
        <v>23</v>
      </c>
      <c r="G4645" s="1">
        <v>1.2131072420178799</v>
      </c>
      <c r="H4645" s="1">
        <v>5.19151612173009</v>
      </c>
      <c r="I4645" s="1">
        <v>3.38812918192549</v>
      </c>
    </row>
    <row r="4646" spans="1:9" x14ac:dyDescent="0.2">
      <c r="A4646" s="1" t="s">
        <v>8</v>
      </c>
      <c r="B4646" s="1">
        <v>44174600</v>
      </c>
      <c r="C4646" s="1">
        <v>44177599</v>
      </c>
      <c r="D4646" s="1" t="s">
        <v>30</v>
      </c>
      <c r="E4646" s="1">
        <v>147</v>
      </c>
      <c r="F4646" s="1">
        <v>42</v>
      </c>
      <c r="G4646" s="1">
        <v>1.0151148264935901</v>
      </c>
      <c r="H4646" s="1">
        <v>5.9338221679488896</v>
      </c>
      <c r="I4646" s="1">
        <v>3.7824719822460602</v>
      </c>
    </row>
    <row r="4647" spans="1:9" x14ac:dyDescent="0.2">
      <c r="A4647" s="1" t="s">
        <v>8</v>
      </c>
      <c r="B4647" s="1">
        <v>55082000</v>
      </c>
      <c r="C4647" s="1">
        <v>55085199</v>
      </c>
      <c r="D4647" s="1" t="s">
        <v>30</v>
      </c>
      <c r="E4647" s="1">
        <v>158</v>
      </c>
      <c r="F4647" s="1">
        <v>37</v>
      </c>
      <c r="G4647" s="1">
        <v>1.27319339262596</v>
      </c>
      <c r="H4647" s="1">
        <v>5.8845242097565702</v>
      </c>
      <c r="I4647" s="1">
        <v>5.5597707139843404</v>
      </c>
    </row>
    <row r="4648" spans="1:9" x14ac:dyDescent="0.2">
      <c r="A4648" s="1" t="s">
        <v>8</v>
      </c>
      <c r="B4648" s="1">
        <v>55293400</v>
      </c>
      <c r="C4648" s="1">
        <v>55296599</v>
      </c>
      <c r="D4648" s="1" t="s">
        <v>30</v>
      </c>
      <c r="E4648" s="1">
        <v>174</v>
      </c>
      <c r="F4648" s="1">
        <v>44</v>
      </c>
      <c r="G4648" s="1">
        <v>1.13591495498374</v>
      </c>
      <c r="H4648" s="1">
        <v>6.05981057382155</v>
      </c>
      <c r="I4648" s="1">
        <v>5.0150680486591703</v>
      </c>
    </row>
    <row r="4649" spans="1:9" x14ac:dyDescent="0.2">
      <c r="A4649" s="1" t="s">
        <v>8</v>
      </c>
      <c r="B4649" s="1">
        <v>65224000</v>
      </c>
      <c r="C4649" s="1">
        <v>65226399</v>
      </c>
      <c r="D4649" s="1" t="s">
        <v>30</v>
      </c>
      <c r="E4649" s="1">
        <v>94</v>
      </c>
      <c r="F4649" s="1">
        <v>21</v>
      </c>
      <c r="G4649" s="1">
        <v>1.48883595541213</v>
      </c>
      <c r="H4649" s="1">
        <v>5.2038495963433604</v>
      </c>
      <c r="I4649" s="1">
        <v>4.89792790686431</v>
      </c>
    </row>
    <row r="4650" spans="1:9" x14ac:dyDescent="0.2">
      <c r="A4650" s="1" t="s">
        <v>8</v>
      </c>
      <c r="B4650" s="1">
        <v>78306400</v>
      </c>
      <c r="C4650" s="1">
        <v>78308599</v>
      </c>
      <c r="D4650" s="1" t="s">
        <v>30</v>
      </c>
      <c r="E4650" s="1">
        <v>94</v>
      </c>
      <c r="F4650" s="1">
        <v>28</v>
      </c>
      <c r="G4650" s="1">
        <v>1.0902865789218601</v>
      </c>
      <c r="H4650" s="1">
        <v>5.4031242845885004</v>
      </c>
      <c r="I4650" s="1">
        <v>3.16061338235694</v>
      </c>
    </row>
    <row r="4651" spans="1:9" x14ac:dyDescent="0.2">
      <c r="A4651" s="1" t="s">
        <v>8</v>
      </c>
      <c r="B4651" s="1">
        <v>88420600</v>
      </c>
      <c r="C4651" s="1">
        <v>88426599</v>
      </c>
      <c r="D4651" s="1" t="s">
        <v>30</v>
      </c>
      <c r="E4651" s="1">
        <v>344</v>
      </c>
      <c r="F4651" s="1">
        <v>82</v>
      </c>
      <c r="G4651" s="1">
        <v>1.0076964202240499</v>
      </c>
      <c r="H4651" s="1">
        <v>6.8788876414589497</v>
      </c>
      <c r="I4651" s="1">
        <v>6.7302480662681798</v>
      </c>
    </row>
    <row r="4652" spans="1:9" x14ac:dyDescent="0.2">
      <c r="A4652" s="1" t="s">
        <v>8</v>
      </c>
      <c r="B4652" s="1">
        <v>94369000</v>
      </c>
      <c r="C4652" s="1">
        <v>94370999</v>
      </c>
      <c r="D4652" s="1" t="s">
        <v>30</v>
      </c>
      <c r="E4652" s="1">
        <v>113</v>
      </c>
      <c r="F4652" s="1">
        <v>29</v>
      </c>
      <c r="G4652" s="1">
        <v>1.2441691588843999</v>
      </c>
      <c r="H4652" s="1">
        <v>5.5289751750507197</v>
      </c>
      <c r="I4652" s="1">
        <v>4.25291426018617</v>
      </c>
    </row>
    <row r="4653" spans="1:9" x14ac:dyDescent="0.2">
      <c r="A4653" s="1" t="s">
        <v>8</v>
      </c>
      <c r="B4653" s="1">
        <v>120284000</v>
      </c>
      <c r="C4653" s="1">
        <v>120287999</v>
      </c>
      <c r="D4653" s="1" t="s">
        <v>30</v>
      </c>
      <c r="E4653" s="1">
        <v>195</v>
      </c>
      <c r="F4653" s="1">
        <v>45</v>
      </c>
      <c r="G4653" s="1">
        <v>1.23025905138695</v>
      </c>
      <c r="H4653" s="1">
        <v>6.1386914817504898</v>
      </c>
      <c r="I4653" s="1">
        <v>6.1051591296415397</v>
      </c>
    </row>
    <row r="4654" spans="1:9" x14ac:dyDescent="0.2">
      <c r="A4654" s="1" t="s">
        <v>8</v>
      </c>
      <c r="B4654" s="1">
        <v>122015200</v>
      </c>
      <c r="C4654" s="1">
        <v>122017599</v>
      </c>
      <c r="D4654" s="1" t="s">
        <v>30</v>
      </c>
      <c r="E4654" s="1">
        <v>81</v>
      </c>
      <c r="F4654" s="1">
        <v>23</v>
      </c>
      <c r="G4654" s="1">
        <v>1.19962492442735</v>
      </c>
      <c r="H4654" s="1">
        <v>5.1847749629348296</v>
      </c>
      <c r="I4654" s="1">
        <v>3.2376787981851001</v>
      </c>
    </row>
    <row r="4655" spans="1:9" x14ac:dyDescent="0.2">
      <c r="A4655" s="1" t="s">
        <v>8</v>
      </c>
      <c r="B4655" s="1">
        <v>130254000</v>
      </c>
      <c r="C4655" s="1">
        <v>130256199</v>
      </c>
      <c r="D4655" s="1" t="s">
        <v>30</v>
      </c>
      <c r="E4655" s="1">
        <v>98</v>
      </c>
      <c r="F4655" s="1">
        <v>29</v>
      </c>
      <c r="G4655" s="1">
        <v>1.0872505966577199</v>
      </c>
      <c r="H4655" s="1">
        <v>5.4505158939373803</v>
      </c>
      <c r="I4655" s="1">
        <v>3.2329656509367499</v>
      </c>
    </row>
    <row r="4656" spans="1:9" x14ac:dyDescent="0.2">
      <c r="A4656" s="1" t="s">
        <v>8</v>
      </c>
      <c r="B4656" s="1">
        <v>135556200</v>
      </c>
      <c r="C4656" s="1">
        <v>135557999</v>
      </c>
      <c r="D4656" s="1" t="s">
        <v>30</v>
      </c>
      <c r="E4656" s="1">
        <v>90</v>
      </c>
      <c r="F4656" s="1">
        <v>24</v>
      </c>
      <c r="G4656" s="1">
        <v>1.2565641111847901</v>
      </c>
      <c r="H4656" s="1">
        <v>5.2721382453671204</v>
      </c>
      <c r="I4656" s="1">
        <v>3.7622344263375198</v>
      </c>
    </row>
    <row r="4657" spans="1:9" x14ac:dyDescent="0.2">
      <c r="A4657" s="1" t="s">
        <v>8</v>
      </c>
      <c r="B4657" s="1">
        <v>136302400</v>
      </c>
      <c r="C4657" s="1">
        <v>136303799</v>
      </c>
      <c r="D4657" s="1" t="s">
        <v>30</v>
      </c>
      <c r="E4657" s="1">
        <v>85</v>
      </c>
      <c r="F4657" s="1">
        <v>20</v>
      </c>
      <c r="G4657" s="1">
        <v>1.4452456135626399</v>
      </c>
      <c r="H4657" s="1">
        <v>5.1149402295600801</v>
      </c>
      <c r="I4657" s="1">
        <v>4.3260205101210598</v>
      </c>
    </row>
    <row r="4658" spans="1:9" x14ac:dyDescent="0.2">
      <c r="A4658" s="1" t="s">
        <v>8</v>
      </c>
      <c r="B4658" s="1">
        <v>137662200</v>
      </c>
      <c r="C4658" s="1">
        <v>137664399</v>
      </c>
      <c r="D4658" s="1" t="s">
        <v>30</v>
      </c>
      <c r="E4658" s="1">
        <v>106</v>
      </c>
      <c r="F4658" s="1">
        <v>28</v>
      </c>
      <c r="G4658" s="1">
        <v>1.2225941583712101</v>
      </c>
      <c r="H4658" s="1">
        <v>5.4692780743131797</v>
      </c>
      <c r="I4658" s="1">
        <v>4.0329021492138404</v>
      </c>
    </row>
    <row r="4659" spans="1:9" x14ac:dyDescent="0.2">
      <c r="A4659" s="1" t="s">
        <v>8</v>
      </c>
      <c r="B4659" s="1">
        <v>153190800</v>
      </c>
      <c r="C4659" s="1">
        <v>153194399</v>
      </c>
      <c r="D4659" s="1" t="s">
        <v>30</v>
      </c>
      <c r="E4659" s="1">
        <v>151</v>
      </c>
      <c r="F4659" s="1">
        <v>38</v>
      </c>
      <c r="G4659" s="1">
        <v>1.1856398557297001</v>
      </c>
      <c r="H4659" s="1">
        <v>5.8782221467270999</v>
      </c>
      <c r="I4659" s="1">
        <v>4.87625414641911</v>
      </c>
    </row>
    <row r="4660" spans="1:9" x14ac:dyDescent="0.2">
      <c r="A4660" s="1" t="s">
        <v>8</v>
      </c>
      <c r="B4660" s="1">
        <v>158647800</v>
      </c>
      <c r="C4660" s="1">
        <v>158650399</v>
      </c>
      <c r="D4660" s="1" t="s">
        <v>30</v>
      </c>
      <c r="E4660" s="1">
        <v>86</v>
      </c>
      <c r="F4660" s="1">
        <v>24</v>
      </c>
      <c r="G4660" s="1">
        <v>1.20656569015961</v>
      </c>
      <c r="H4660" s="1">
        <v>5.2471390348545297</v>
      </c>
      <c r="I4660" s="1">
        <v>3.4566471723745802</v>
      </c>
    </row>
    <row r="4661" spans="1:9" x14ac:dyDescent="0.2">
      <c r="A4661" s="1" t="s">
        <v>8</v>
      </c>
      <c r="B4661" s="1">
        <v>159340800</v>
      </c>
      <c r="C4661" s="1">
        <v>159344199</v>
      </c>
      <c r="D4661" s="1" t="s">
        <v>30</v>
      </c>
      <c r="E4661" s="1">
        <v>136</v>
      </c>
      <c r="F4661" s="1">
        <v>35</v>
      </c>
      <c r="G4661" s="1">
        <v>1.1855518827715299</v>
      </c>
      <c r="H4661" s="1">
        <v>5.7627009428280802</v>
      </c>
      <c r="I4661" s="1">
        <v>4.5189111117732699</v>
      </c>
    </row>
    <row r="4662" spans="1:9" x14ac:dyDescent="0.2">
      <c r="A4662" s="1" t="s">
        <v>8</v>
      </c>
      <c r="B4662" s="1">
        <v>164477200</v>
      </c>
      <c r="C4662" s="1">
        <v>164478599</v>
      </c>
      <c r="D4662" s="1" t="s">
        <v>30</v>
      </c>
      <c r="E4662" s="1">
        <v>96</v>
      </c>
      <c r="F4662" s="1">
        <v>23</v>
      </c>
      <c r="G4662" s="1">
        <v>1.38647836114388</v>
      </c>
      <c r="H4662" s="1">
        <v>5.2782016812931003</v>
      </c>
      <c r="I4662" s="1">
        <v>4.5009376597998401</v>
      </c>
    </row>
    <row r="4663" spans="1:9" x14ac:dyDescent="0.2">
      <c r="A4663" s="1" t="s">
        <v>8</v>
      </c>
      <c r="B4663" s="1">
        <v>174077400</v>
      </c>
      <c r="C4663" s="1">
        <v>174079999</v>
      </c>
      <c r="D4663" s="1" t="s">
        <v>30</v>
      </c>
      <c r="E4663" s="1">
        <v>126</v>
      </c>
      <c r="F4663" s="1">
        <v>36</v>
      </c>
      <c r="G4663" s="1">
        <v>1.06171973015629</v>
      </c>
      <c r="H4663" s="1">
        <v>5.7403132307070903</v>
      </c>
      <c r="I4663" s="1">
        <v>3.6062312579708702</v>
      </c>
    </row>
    <row r="4664" spans="1:9" x14ac:dyDescent="0.2">
      <c r="A4664" s="1" t="s">
        <v>8</v>
      </c>
      <c r="B4664" s="1">
        <v>183769600</v>
      </c>
      <c r="C4664" s="1">
        <v>183774199</v>
      </c>
      <c r="D4664" s="1" t="s">
        <v>30</v>
      </c>
      <c r="E4664" s="1">
        <v>214</v>
      </c>
      <c r="F4664" s="1">
        <v>54</v>
      </c>
      <c r="G4664" s="1">
        <v>1.07537296300862</v>
      </c>
      <c r="H4664" s="1">
        <v>6.31904619502897</v>
      </c>
      <c r="I4664" s="1">
        <v>5.3262024049970096</v>
      </c>
    </row>
    <row r="4665" spans="1:9" x14ac:dyDescent="0.2">
      <c r="A4665" s="1" t="s">
        <v>8</v>
      </c>
      <c r="B4665" s="1">
        <v>190830000</v>
      </c>
      <c r="C4665" s="1">
        <v>190831799</v>
      </c>
      <c r="D4665" s="1" t="s">
        <v>30</v>
      </c>
      <c r="E4665" s="1">
        <v>93</v>
      </c>
      <c r="F4665" s="1">
        <v>27</v>
      </c>
      <c r="G4665" s="1">
        <v>1.1291424090070299</v>
      </c>
      <c r="H4665" s="1">
        <v>5.37192612656112</v>
      </c>
      <c r="I4665" s="1">
        <v>3.2291360328289298</v>
      </c>
    </row>
    <row r="4666" spans="1:9" x14ac:dyDescent="0.2">
      <c r="A4666" s="1" t="s">
        <v>11</v>
      </c>
      <c r="B4666" s="1">
        <v>23503000</v>
      </c>
      <c r="C4666" s="1">
        <v>23509199</v>
      </c>
      <c r="D4666" s="1" t="s">
        <v>30</v>
      </c>
      <c r="E4666" s="1">
        <v>280</v>
      </c>
      <c r="F4666" s="1">
        <v>69</v>
      </c>
      <c r="G4666" s="1">
        <v>1.0252248780861599</v>
      </c>
      <c r="H4666" s="1">
        <v>6.6418954559880499</v>
      </c>
      <c r="I4666" s="1">
        <v>5.9002931762155102</v>
      </c>
    </row>
    <row r="4667" spans="1:9" x14ac:dyDescent="0.2">
      <c r="A4667" s="1" t="s">
        <v>11</v>
      </c>
      <c r="B4667" s="1">
        <v>25797200</v>
      </c>
      <c r="C4667" s="1">
        <v>25798799</v>
      </c>
      <c r="D4667" s="1" t="s">
        <v>30</v>
      </c>
      <c r="E4667" s="1">
        <v>93</v>
      </c>
      <c r="F4667" s="1">
        <v>28</v>
      </c>
      <c r="G4667" s="1">
        <v>1.07851633593706</v>
      </c>
      <c r="H4667" s="1">
        <v>5.3972391630961001</v>
      </c>
      <c r="I4667" s="1">
        <v>3.0225338316000099</v>
      </c>
    </row>
    <row r="4668" spans="1:9" x14ac:dyDescent="0.2">
      <c r="A4668" s="1" t="s">
        <v>11</v>
      </c>
      <c r="B4668" s="1">
        <v>43298000</v>
      </c>
      <c r="C4668" s="1">
        <v>43301399</v>
      </c>
      <c r="D4668" s="1" t="s">
        <v>30</v>
      </c>
      <c r="E4668" s="1">
        <v>228</v>
      </c>
      <c r="F4668" s="1">
        <v>59</v>
      </c>
      <c r="G4668" s="1">
        <v>1.0200089726119399</v>
      </c>
      <c r="H4668" s="1">
        <v>6.4168950819144897</v>
      </c>
      <c r="I4668" s="1">
        <v>5.1638051887279302</v>
      </c>
    </row>
    <row r="4669" spans="1:9" x14ac:dyDescent="0.2">
      <c r="A4669" s="1" t="s">
        <v>11</v>
      </c>
      <c r="B4669" s="1">
        <v>67008800</v>
      </c>
      <c r="C4669" s="1">
        <v>67012799</v>
      </c>
      <c r="D4669" s="1" t="s">
        <v>30</v>
      </c>
      <c r="E4669" s="1">
        <v>179</v>
      </c>
      <c r="F4669" s="1">
        <v>47</v>
      </c>
      <c r="G4669" s="1">
        <v>1.07413938552401</v>
      </c>
      <c r="H4669" s="1">
        <v>6.1220321934831601</v>
      </c>
      <c r="I4669" s="1">
        <v>4.67979355050515</v>
      </c>
    </row>
    <row r="4670" spans="1:9" x14ac:dyDescent="0.2">
      <c r="A4670" s="1" t="s">
        <v>12</v>
      </c>
      <c r="B4670" s="1">
        <v>3350400</v>
      </c>
      <c r="C4670" s="1">
        <v>3353199</v>
      </c>
      <c r="D4670" s="1" t="s">
        <v>30</v>
      </c>
      <c r="E4670" s="1">
        <v>147</v>
      </c>
      <c r="F4670" s="1">
        <v>41</v>
      </c>
      <c r="G4670" s="1">
        <v>1.04906215841693</v>
      </c>
      <c r="H4670" s="1">
        <v>5.9168485019872303</v>
      </c>
      <c r="I4670" s="1">
        <v>3.9723064290554002</v>
      </c>
    </row>
    <row r="4671" spans="1:9" x14ac:dyDescent="0.2">
      <c r="A4671" s="1" t="s">
        <v>12</v>
      </c>
      <c r="B4671" s="1">
        <v>6314400</v>
      </c>
      <c r="C4671" s="1">
        <v>6317999</v>
      </c>
      <c r="D4671" s="1" t="s">
        <v>30</v>
      </c>
      <c r="E4671" s="1">
        <v>195</v>
      </c>
      <c r="F4671" s="1">
        <v>48</v>
      </c>
      <c r="G4671" s="1">
        <v>1.1391111633287501</v>
      </c>
      <c r="H4671" s="1">
        <v>6.1842654257795804</v>
      </c>
      <c r="I4671" s="1">
        <v>5.4436169625677904</v>
      </c>
    </row>
    <row r="4672" spans="1:9" x14ac:dyDescent="0.2">
      <c r="A4672" s="1" t="s">
        <v>12</v>
      </c>
      <c r="B4672" s="1">
        <v>20729800</v>
      </c>
      <c r="C4672" s="1">
        <v>20732199</v>
      </c>
      <c r="D4672" s="1" t="s">
        <v>30</v>
      </c>
      <c r="E4672" s="1">
        <v>91</v>
      </c>
      <c r="F4672" s="1">
        <v>27</v>
      </c>
      <c r="G4672" s="1">
        <v>1.10522153905333</v>
      </c>
      <c r="H4672" s="1">
        <v>5.3599656915842697</v>
      </c>
      <c r="I4672" s="1">
        <v>3.0883612959218198</v>
      </c>
    </row>
    <row r="4673" spans="1:9" x14ac:dyDescent="0.2">
      <c r="A4673" s="1" t="s">
        <v>12</v>
      </c>
      <c r="B4673" s="1">
        <v>22890200</v>
      </c>
      <c r="C4673" s="1">
        <v>22892999</v>
      </c>
      <c r="D4673" s="1" t="s">
        <v>30</v>
      </c>
      <c r="E4673" s="1">
        <v>147</v>
      </c>
      <c r="F4673" s="1">
        <v>37</v>
      </c>
      <c r="G4673" s="1">
        <v>1.1934520677521001</v>
      </c>
      <c r="H4673" s="1">
        <v>5.8446535473196404</v>
      </c>
      <c r="I4673" s="1">
        <v>4.8060992661790802</v>
      </c>
    </row>
    <row r="4674" spans="1:9" x14ac:dyDescent="0.2">
      <c r="A4674" s="1" t="s">
        <v>12</v>
      </c>
      <c r="B4674" s="1">
        <v>44331400</v>
      </c>
      <c r="C4674" s="1">
        <v>44335199</v>
      </c>
      <c r="D4674" s="1" t="s">
        <v>30</v>
      </c>
      <c r="E4674" s="1">
        <v>192</v>
      </c>
      <c r="F4674" s="1">
        <v>49</v>
      </c>
      <c r="G4674" s="1">
        <v>1.0928085251028199</v>
      </c>
      <c r="H4674" s="1">
        <v>6.1902604523261404</v>
      </c>
      <c r="I4674" s="1">
        <v>5.0979441096635902</v>
      </c>
    </row>
    <row r="4675" spans="1:9" x14ac:dyDescent="0.2">
      <c r="A4675" s="1" t="s">
        <v>12</v>
      </c>
      <c r="B4675" s="1">
        <v>51501400</v>
      </c>
      <c r="C4675" s="1">
        <v>51503999</v>
      </c>
      <c r="D4675" s="1" t="s">
        <v>30</v>
      </c>
      <c r="E4675" s="1">
        <v>121</v>
      </c>
      <c r="F4675" s="1">
        <v>33</v>
      </c>
      <c r="G4675" s="1">
        <v>1.1390344667427299</v>
      </c>
      <c r="H4675" s="1">
        <v>5.6569800746217096</v>
      </c>
      <c r="I4675" s="1">
        <v>3.9430587051311501</v>
      </c>
    </row>
    <row r="4676" spans="1:9" x14ac:dyDescent="0.2">
      <c r="A4676" s="1" t="s">
        <v>12</v>
      </c>
      <c r="B4676" s="1">
        <v>53112200</v>
      </c>
      <c r="C4676" s="1">
        <v>53116199</v>
      </c>
      <c r="D4676" s="1" t="s">
        <v>30</v>
      </c>
      <c r="E4676" s="1">
        <v>174</v>
      </c>
      <c r="F4676" s="1">
        <v>44</v>
      </c>
      <c r="G4676" s="1">
        <v>1.13591495498374</v>
      </c>
      <c r="H4676" s="1">
        <v>6.05981057382155</v>
      </c>
      <c r="I4676" s="1">
        <v>5.0150680486591703</v>
      </c>
    </row>
    <row r="4677" spans="1:9" x14ac:dyDescent="0.2">
      <c r="A4677" s="1" t="s">
        <v>12</v>
      </c>
      <c r="B4677" s="1">
        <v>53164000</v>
      </c>
      <c r="C4677" s="1">
        <v>53166599</v>
      </c>
      <c r="D4677" s="1" t="s">
        <v>30</v>
      </c>
      <c r="E4677" s="1">
        <v>147</v>
      </c>
      <c r="F4677" s="1">
        <v>35</v>
      </c>
      <c r="G4677" s="1">
        <v>1.2714545797533801</v>
      </c>
      <c r="H4677" s="1">
        <v>5.8056522913190003</v>
      </c>
      <c r="I4677" s="1">
        <v>5.2713466544298599</v>
      </c>
    </row>
    <row r="4678" spans="1:9" x14ac:dyDescent="0.2">
      <c r="A4678" s="1" t="s">
        <v>12</v>
      </c>
      <c r="B4678" s="1">
        <v>53242800</v>
      </c>
      <c r="C4678" s="1">
        <v>53245399</v>
      </c>
      <c r="D4678" s="1" t="s">
        <v>30</v>
      </c>
      <c r="E4678" s="1">
        <v>145</v>
      </c>
      <c r="F4678" s="1">
        <v>32</v>
      </c>
      <c r="G4678" s="1">
        <v>1.38185220005917</v>
      </c>
      <c r="H4678" s="1">
        <v>5.7353202193880399</v>
      </c>
      <c r="I4678" s="1">
        <v>5.8721587350747297</v>
      </c>
    </row>
    <row r="4679" spans="1:9" x14ac:dyDescent="0.2">
      <c r="A4679" s="1" t="s">
        <v>12</v>
      </c>
      <c r="B4679" s="1">
        <v>58790200</v>
      </c>
      <c r="C4679" s="1">
        <v>58793799</v>
      </c>
      <c r="D4679" s="1" t="s">
        <v>30</v>
      </c>
      <c r="E4679" s="1">
        <v>198</v>
      </c>
      <c r="F4679" s="1">
        <v>52</v>
      </c>
      <c r="G4679" s="1">
        <v>1.0427962334354299</v>
      </c>
      <c r="H4679" s="1">
        <v>6.2493185712809103</v>
      </c>
      <c r="I4679" s="1">
        <v>4.7795554009746297</v>
      </c>
    </row>
    <row r="4680" spans="1:9" x14ac:dyDescent="0.2">
      <c r="A4680" s="1" t="s">
        <v>12</v>
      </c>
      <c r="B4680" s="1">
        <v>60726000</v>
      </c>
      <c r="C4680" s="1">
        <v>60728399</v>
      </c>
      <c r="D4680" s="1" t="s">
        <v>30</v>
      </c>
      <c r="E4680" s="1">
        <v>126</v>
      </c>
      <c r="F4680" s="1">
        <v>33</v>
      </c>
      <c r="G4680" s="1">
        <v>1.1837102545349001</v>
      </c>
      <c r="H4680" s="1">
        <v>5.6793179685177897</v>
      </c>
      <c r="I4680" s="1">
        <v>4.2318800055485397</v>
      </c>
    </row>
    <row r="4681" spans="1:9" x14ac:dyDescent="0.2">
      <c r="A4681" s="1" t="s">
        <v>12</v>
      </c>
      <c r="B4681" s="1">
        <v>62414600</v>
      </c>
      <c r="C4681" s="1">
        <v>62418599</v>
      </c>
      <c r="D4681" s="1" t="s">
        <v>30</v>
      </c>
      <c r="E4681" s="1">
        <v>174</v>
      </c>
      <c r="F4681" s="1">
        <v>48</v>
      </c>
      <c r="G4681" s="1">
        <v>1.0130582071982099</v>
      </c>
      <c r="H4681" s="1">
        <v>6.1212389477143097</v>
      </c>
      <c r="I4681" s="1">
        <v>4.2242548094729999</v>
      </c>
    </row>
    <row r="4682" spans="1:9" x14ac:dyDescent="0.2">
      <c r="A4682" s="1" t="s">
        <v>12</v>
      </c>
      <c r="B4682" s="1">
        <v>66864800</v>
      </c>
      <c r="C4682" s="1">
        <v>66867399</v>
      </c>
      <c r="D4682" s="1" t="s">
        <v>30</v>
      </c>
      <c r="E4682" s="1">
        <v>121</v>
      </c>
      <c r="F4682" s="1">
        <v>32</v>
      </c>
      <c r="G4682" s="1">
        <v>1.1821031886346201</v>
      </c>
      <c r="H4682" s="1">
        <v>5.6354457136757601</v>
      </c>
      <c r="I4682" s="1">
        <v>4.1615693800070499</v>
      </c>
    </row>
    <row r="4683" spans="1:9" x14ac:dyDescent="0.2">
      <c r="A4683" s="1" t="s">
        <v>12</v>
      </c>
      <c r="B4683" s="1">
        <v>68504400</v>
      </c>
      <c r="C4683" s="1">
        <v>68507999</v>
      </c>
      <c r="D4683" s="1" t="s">
        <v>30</v>
      </c>
      <c r="E4683" s="1">
        <v>198</v>
      </c>
      <c r="F4683" s="1">
        <v>51</v>
      </c>
      <c r="G4683" s="1">
        <v>1.0702769698575401</v>
      </c>
      <c r="H4683" s="1">
        <v>6.2355782030698599</v>
      </c>
      <c r="I4683" s="1">
        <v>4.9721993334757704</v>
      </c>
    </row>
    <row r="4684" spans="1:9" x14ac:dyDescent="0.2">
      <c r="A4684" s="1" t="s">
        <v>12</v>
      </c>
      <c r="B4684" s="1">
        <v>70480200</v>
      </c>
      <c r="C4684" s="1">
        <v>70484799</v>
      </c>
      <c r="D4684" s="1" t="s">
        <v>30</v>
      </c>
      <c r="E4684" s="1">
        <v>171</v>
      </c>
      <c r="F4684" s="1">
        <v>44</v>
      </c>
      <c r="G4684" s="1">
        <v>1.1166820103789299</v>
      </c>
      <c r="H4684" s="1">
        <v>6.0501941015191401</v>
      </c>
      <c r="I4684" s="1">
        <v>4.8744176608120204</v>
      </c>
    </row>
    <row r="4685" spans="1:9" x14ac:dyDescent="0.2">
      <c r="A4685" s="1" t="s">
        <v>12</v>
      </c>
      <c r="B4685" s="1">
        <v>72018400</v>
      </c>
      <c r="C4685" s="1">
        <v>72022599</v>
      </c>
      <c r="D4685" s="1" t="s">
        <v>30</v>
      </c>
      <c r="E4685" s="1">
        <v>207</v>
      </c>
      <c r="F4685" s="1">
        <v>54</v>
      </c>
      <c r="G4685" s="1">
        <v>1.03855663238935</v>
      </c>
      <c r="H4685" s="1">
        <v>6.3006380297193401</v>
      </c>
      <c r="I4685" s="1">
        <v>4.9265157339691399</v>
      </c>
    </row>
    <row r="4686" spans="1:9" x14ac:dyDescent="0.2">
      <c r="A4686" s="1" t="s">
        <v>12</v>
      </c>
      <c r="B4686" s="1">
        <v>73011600</v>
      </c>
      <c r="C4686" s="1">
        <v>73013999</v>
      </c>
      <c r="D4686" s="1" t="s">
        <v>30</v>
      </c>
      <c r="E4686" s="1">
        <v>113</v>
      </c>
      <c r="F4686" s="1">
        <v>31</v>
      </c>
      <c r="G4686" s="1">
        <v>1.15105975449291</v>
      </c>
      <c r="H4686" s="1">
        <v>5.5755298772464599</v>
      </c>
      <c r="I4686" s="1">
        <v>3.8004273015912902</v>
      </c>
    </row>
    <row r="4687" spans="1:9" x14ac:dyDescent="0.2">
      <c r="A4687" s="1" t="s">
        <v>12</v>
      </c>
      <c r="B4687" s="1">
        <v>75006600</v>
      </c>
      <c r="C4687" s="1">
        <v>75010399</v>
      </c>
      <c r="D4687" s="1" t="s">
        <v>30</v>
      </c>
      <c r="E4687" s="1">
        <v>210</v>
      </c>
      <c r="F4687" s="1">
        <v>40</v>
      </c>
      <c r="G4687" s="1">
        <v>1.47829221609096</v>
      </c>
      <c r="H4687" s="1">
        <v>6.0966981126635602</v>
      </c>
      <c r="I4687" s="1">
        <v>8.3510110245780904</v>
      </c>
    </row>
    <row r="4688" spans="1:9" x14ac:dyDescent="0.2">
      <c r="A4688" s="1" t="s">
        <v>12</v>
      </c>
      <c r="B4688" s="1">
        <v>75840000</v>
      </c>
      <c r="C4688" s="1">
        <v>75842199</v>
      </c>
      <c r="D4688" s="1" t="s">
        <v>30</v>
      </c>
      <c r="E4688" s="1">
        <v>93</v>
      </c>
      <c r="F4688" s="1">
        <v>18</v>
      </c>
      <c r="G4688" s="1">
        <v>1.68856981762105</v>
      </c>
      <c r="H4688" s="1">
        <v>5.0922124222541099</v>
      </c>
      <c r="I4688" s="1">
        <v>5.6698844686899204</v>
      </c>
    </row>
    <row r="4689" spans="1:9" x14ac:dyDescent="0.2">
      <c r="A4689" s="1" t="s">
        <v>12</v>
      </c>
      <c r="B4689" s="1">
        <v>75991600</v>
      </c>
      <c r="C4689" s="1">
        <v>75993999</v>
      </c>
      <c r="D4689" s="1" t="s">
        <v>30</v>
      </c>
      <c r="E4689" s="1">
        <v>124</v>
      </c>
      <c r="F4689" s="1">
        <v>37</v>
      </c>
      <c r="G4689" s="1">
        <v>1.0055900119146099</v>
      </c>
      <c r="H4689" s="1">
        <v>5.75072251940089</v>
      </c>
      <c r="I4689" s="1">
        <v>3.2848521958863701</v>
      </c>
    </row>
    <row r="4690" spans="1:9" x14ac:dyDescent="0.2">
      <c r="A4690" s="1" t="s">
        <v>12</v>
      </c>
      <c r="B4690" s="1">
        <v>77795400</v>
      </c>
      <c r="C4690" s="1">
        <v>77799399</v>
      </c>
      <c r="D4690" s="1" t="s">
        <v>30</v>
      </c>
      <c r="E4690" s="1">
        <v>260</v>
      </c>
      <c r="F4690" s="1">
        <v>50</v>
      </c>
      <c r="G4690" s="1">
        <v>1.3999583585982101</v>
      </c>
      <c r="H4690" s="1">
        <v>6.3724045212706004</v>
      </c>
      <c r="I4690" s="1">
        <v>9.1083684025697593</v>
      </c>
    </row>
    <row r="4691" spans="1:9" x14ac:dyDescent="0.2">
      <c r="A4691" s="1" t="s">
        <v>12</v>
      </c>
      <c r="B4691" s="1">
        <v>77893000</v>
      </c>
      <c r="C4691" s="1">
        <v>77894799</v>
      </c>
      <c r="D4691" s="1" t="s">
        <v>30</v>
      </c>
      <c r="E4691" s="1">
        <v>106</v>
      </c>
      <c r="F4691" s="1">
        <v>32</v>
      </c>
      <c r="G4691" s="1">
        <v>1.0361810341403199</v>
      </c>
      <c r="H4691" s="1">
        <v>5.5624846364286196</v>
      </c>
      <c r="I4691" s="1">
        <v>3.1794349323231699</v>
      </c>
    </row>
    <row r="4692" spans="1:9" x14ac:dyDescent="0.2">
      <c r="A4692" s="1" t="s">
        <v>12</v>
      </c>
      <c r="B4692" s="1">
        <v>78141600</v>
      </c>
      <c r="C4692" s="1">
        <v>78143399</v>
      </c>
      <c r="D4692" s="1" t="s">
        <v>30</v>
      </c>
      <c r="E4692" s="1">
        <v>111</v>
      </c>
      <c r="F4692" s="1">
        <v>30</v>
      </c>
      <c r="G4692" s="1">
        <v>1.17717660127718</v>
      </c>
      <c r="H4692" s="1">
        <v>5.5427846110254704</v>
      </c>
      <c r="I4692" s="1">
        <v>3.8745300046499498</v>
      </c>
    </row>
    <row r="4693" spans="1:9" x14ac:dyDescent="0.2">
      <c r="A4693" s="1" t="s">
        <v>12</v>
      </c>
      <c r="B4693" s="1">
        <v>78508200</v>
      </c>
      <c r="C4693" s="1">
        <v>78511599</v>
      </c>
      <c r="D4693" s="1" t="s">
        <v>30</v>
      </c>
      <c r="E4693" s="1">
        <v>112</v>
      </c>
      <c r="F4693" s="1">
        <v>34</v>
      </c>
      <c r="G4693" s="1">
        <v>1.01197687166405</v>
      </c>
      <c r="H4693" s="1">
        <v>5.6352714527769896</v>
      </c>
      <c r="I4693" s="1">
        <v>3.1939290765295398</v>
      </c>
    </row>
    <row r="4694" spans="1:9" x14ac:dyDescent="0.2">
      <c r="A4694" s="1" t="s">
        <v>12</v>
      </c>
      <c r="B4694" s="1">
        <v>83110600</v>
      </c>
      <c r="C4694" s="1">
        <v>83113199</v>
      </c>
      <c r="D4694" s="1" t="s">
        <v>30</v>
      </c>
      <c r="E4694" s="1">
        <v>111</v>
      </c>
      <c r="F4694" s="1">
        <v>34</v>
      </c>
      <c r="G4694" s="1">
        <v>1.0020898947190899</v>
      </c>
      <c r="H4694" s="1">
        <v>5.6303279643045103</v>
      </c>
      <c r="I4694" s="1">
        <v>3.0638282380795401</v>
      </c>
    </row>
    <row r="4695" spans="1:9" x14ac:dyDescent="0.2">
      <c r="A4695" s="1" t="s">
        <v>12</v>
      </c>
      <c r="B4695" s="1">
        <v>84631800</v>
      </c>
      <c r="C4695" s="1">
        <v>84634199</v>
      </c>
      <c r="D4695" s="1" t="s">
        <v>30</v>
      </c>
      <c r="E4695" s="1">
        <v>117</v>
      </c>
      <c r="F4695" s="1">
        <v>33</v>
      </c>
      <c r="G4695" s="1">
        <v>1.1019551137955399</v>
      </c>
      <c r="H4695" s="1">
        <v>5.6384403981481102</v>
      </c>
      <c r="I4695" s="1">
        <v>3.6613166227439198</v>
      </c>
    </row>
    <row r="4696" spans="1:9" x14ac:dyDescent="0.2">
      <c r="A4696" s="1" t="s">
        <v>12</v>
      </c>
      <c r="B4696" s="1">
        <v>94490800</v>
      </c>
      <c r="C4696" s="1">
        <v>94493199</v>
      </c>
      <c r="D4696" s="1" t="s">
        <v>30</v>
      </c>
      <c r="E4696" s="1">
        <v>147</v>
      </c>
      <c r="F4696" s="1">
        <v>34</v>
      </c>
      <c r="G4696" s="1">
        <v>1.3120965642507201</v>
      </c>
      <c r="H4696" s="1">
        <v>5.7853312990703296</v>
      </c>
      <c r="I4696" s="1">
        <v>5.5170878199717004</v>
      </c>
    </row>
    <row r="4697" spans="1:9" x14ac:dyDescent="0.2">
      <c r="A4697" s="1" t="s">
        <v>12</v>
      </c>
      <c r="B4697" s="1">
        <v>95718800</v>
      </c>
      <c r="C4697" s="1">
        <v>95721799</v>
      </c>
      <c r="D4697" s="1" t="s">
        <v>30</v>
      </c>
      <c r="E4697" s="1">
        <v>150</v>
      </c>
      <c r="F4697" s="1">
        <v>37</v>
      </c>
      <c r="G4697" s="1">
        <v>1.2157727682705799</v>
      </c>
      <c r="H4697" s="1">
        <v>5.85581389757888</v>
      </c>
      <c r="I4697" s="1">
        <v>4.9539667673482004</v>
      </c>
    </row>
    <row r="4698" spans="1:9" x14ac:dyDescent="0.2">
      <c r="A4698" s="1" t="s">
        <v>12</v>
      </c>
      <c r="B4698" s="1">
        <v>96064000</v>
      </c>
      <c r="C4698" s="1">
        <v>96066999</v>
      </c>
      <c r="D4698" s="1" t="s">
        <v>30</v>
      </c>
      <c r="E4698" s="1">
        <v>143</v>
      </c>
      <c r="F4698" s="1">
        <v>38</v>
      </c>
      <c r="G4698" s="1">
        <v>1.1255020975582399</v>
      </c>
      <c r="H4698" s="1">
        <v>5.8481532676413703</v>
      </c>
      <c r="I4698" s="1">
        <v>4.3017761124414102</v>
      </c>
    </row>
    <row r="4699" spans="1:9" x14ac:dyDescent="0.2">
      <c r="A4699" s="1" t="s">
        <v>12</v>
      </c>
      <c r="B4699" s="1">
        <v>97170800</v>
      </c>
      <c r="C4699" s="1">
        <v>97172799</v>
      </c>
      <c r="D4699" s="1" t="s">
        <v>30</v>
      </c>
      <c r="E4699" s="1">
        <v>78</v>
      </c>
      <c r="F4699" s="1">
        <v>23</v>
      </c>
      <c r="G4699" s="1">
        <v>1.1581687875227999</v>
      </c>
      <c r="H4699" s="1">
        <v>5.1640468944825599</v>
      </c>
      <c r="I4699" s="1">
        <v>3.0895570823543599</v>
      </c>
    </row>
    <row r="4700" spans="1:9" x14ac:dyDescent="0.2">
      <c r="A4700" s="1" t="s">
        <v>12</v>
      </c>
      <c r="B4700" s="1">
        <v>100946200</v>
      </c>
      <c r="C4700" s="1">
        <v>100949999</v>
      </c>
      <c r="D4700" s="1" t="s">
        <v>30</v>
      </c>
      <c r="E4700" s="1">
        <v>166</v>
      </c>
      <c r="F4700" s="1">
        <v>46</v>
      </c>
      <c r="G4700" s="1">
        <v>1.02113332735122</v>
      </c>
      <c r="H4700" s="1">
        <v>6.0651555153532497</v>
      </c>
      <c r="I4700" s="1">
        <v>4.0769672596696998</v>
      </c>
    </row>
    <row r="4701" spans="1:9" x14ac:dyDescent="0.2">
      <c r="A4701" s="1" t="s">
        <v>12</v>
      </c>
      <c r="B4701" s="1">
        <v>100954800</v>
      </c>
      <c r="C4701" s="1">
        <v>100957399</v>
      </c>
      <c r="D4701" s="1" t="s">
        <v>30</v>
      </c>
      <c r="E4701" s="1">
        <v>130</v>
      </c>
      <c r="F4701" s="1">
        <v>37</v>
      </c>
      <c r="G4701" s="1">
        <v>1.05773757350099</v>
      </c>
      <c r="H4701" s="1">
        <v>5.7767963001940803</v>
      </c>
      <c r="I4701" s="1">
        <v>3.6793867447869402</v>
      </c>
    </row>
    <row r="4702" spans="1:9" x14ac:dyDescent="0.2">
      <c r="A4702" s="1" t="s">
        <v>12</v>
      </c>
      <c r="B4702" s="1">
        <v>101161200</v>
      </c>
      <c r="C4702" s="1">
        <v>101163999</v>
      </c>
      <c r="D4702" s="1" t="s">
        <v>30</v>
      </c>
      <c r="E4702" s="1">
        <v>111</v>
      </c>
      <c r="F4702" s="1">
        <v>34</v>
      </c>
      <c r="G4702" s="1">
        <v>1.0020898947190899</v>
      </c>
      <c r="H4702" s="1">
        <v>5.6303279643045103</v>
      </c>
      <c r="I4702" s="1">
        <v>3.0638282380795401</v>
      </c>
    </row>
    <row r="4703" spans="1:9" x14ac:dyDescent="0.2">
      <c r="A4703" s="1" t="s">
        <v>12</v>
      </c>
      <c r="B4703" s="1">
        <v>102464000</v>
      </c>
      <c r="C4703" s="1">
        <v>102469599</v>
      </c>
      <c r="D4703" s="1" t="s">
        <v>30</v>
      </c>
      <c r="E4703" s="1">
        <v>271</v>
      </c>
      <c r="F4703" s="1">
        <v>66</v>
      </c>
      <c r="G4703" s="1">
        <v>1.0522111739597599</v>
      </c>
      <c r="H4703" s="1">
        <v>6.5921947774376504</v>
      </c>
      <c r="I4703" s="1">
        <v>6.07159457143299</v>
      </c>
    </row>
    <row r="4704" spans="1:9" x14ac:dyDescent="0.2">
      <c r="A4704" s="1" t="s">
        <v>12</v>
      </c>
      <c r="B4704" s="1">
        <v>102975800</v>
      </c>
      <c r="C4704" s="1">
        <v>102980199</v>
      </c>
      <c r="D4704" s="1" t="s">
        <v>30</v>
      </c>
      <c r="E4704" s="1">
        <v>245</v>
      </c>
      <c r="F4704" s="1">
        <v>60</v>
      </c>
      <c r="G4704" s="1">
        <v>1.0758119082209801</v>
      </c>
      <c r="H4704" s="1">
        <v>6.4686432916733798</v>
      </c>
      <c r="I4704" s="1">
        <v>5.8995658390349899</v>
      </c>
    </row>
    <row r="4705" spans="1:9" x14ac:dyDescent="0.2">
      <c r="A4705" s="1" t="s">
        <v>12</v>
      </c>
      <c r="B4705" s="1">
        <v>102991800</v>
      </c>
      <c r="C4705" s="1">
        <v>102994199</v>
      </c>
      <c r="D4705" s="1" t="s">
        <v>30</v>
      </c>
      <c r="E4705" s="1">
        <v>110</v>
      </c>
      <c r="F4705" s="1">
        <v>33</v>
      </c>
      <c r="G4705" s="1">
        <v>1.0339344198463101</v>
      </c>
      <c r="H4705" s="1">
        <v>5.6044300511734999</v>
      </c>
      <c r="I4705" s="1">
        <v>3.2527082213895699</v>
      </c>
    </row>
    <row r="4706" spans="1:9" x14ac:dyDescent="0.2">
      <c r="A4706" s="1" t="s">
        <v>12</v>
      </c>
      <c r="B4706" s="1">
        <v>106872200</v>
      </c>
      <c r="C4706" s="1">
        <v>106874199</v>
      </c>
      <c r="D4706" s="1" t="s">
        <v>30</v>
      </c>
      <c r="E4706" s="1">
        <v>93</v>
      </c>
      <c r="F4706" s="1">
        <v>28</v>
      </c>
      <c r="G4706" s="1">
        <v>1.07851633593706</v>
      </c>
      <c r="H4706" s="1">
        <v>5.3972391630961001</v>
      </c>
      <c r="I4706" s="1">
        <v>3.0225338316000099</v>
      </c>
    </row>
    <row r="4707" spans="1:9" x14ac:dyDescent="0.2">
      <c r="A4707" s="1" t="s">
        <v>12</v>
      </c>
      <c r="B4707" s="1">
        <v>107330200</v>
      </c>
      <c r="C4707" s="1">
        <v>107333599</v>
      </c>
      <c r="D4707" s="1" t="s">
        <v>30</v>
      </c>
      <c r="E4707" s="1">
        <v>190</v>
      </c>
      <c r="F4707" s="1">
        <v>43</v>
      </c>
      <c r="G4707" s="1">
        <v>1.2656467666544899</v>
      </c>
      <c r="H4707" s="1">
        <v>6.0922550019645403</v>
      </c>
      <c r="I4707" s="1">
        <v>6.2713106641562</v>
      </c>
    </row>
    <row r="4708" spans="1:9" x14ac:dyDescent="0.2">
      <c r="A4708" s="1" t="s">
        <v>12</v>
      </c>
      <c r="B4708" s="1">
        <v>115625800</v>
      </c>
      <c r="C4708" s="1">
        <v>115627999</v>
      </c>
      <c r="D4708" s="1" t="s">
        <v>30</v>
      </c>
      <c r="E4708" s="1">
        <v>93</v>
      </c>
      <c r="F4708" s="1">
        <v>20</v>
      </c>
      <c r="G4708" s="1">
        <v>1.54417990828587</v>
      </c>
      <c r="H4708" s="1">
        <v>5.1644073769216998</v>
      </c>
      <c r="I4708" s="1">
        <v>5.0228929642122297</v>
      </c>
    </row>
    <row r="4709" spans="1:9" x14ac:dyDescent="0.2">
      <c r="A4709" s="1" t="s">
        <v>12</v>
      </c>
      <c r="B4709" s="1">
        <v>117847200</v>
      </c>
      <c r="C4709" s="1">
        <v>117849999</v>
      </c>
      <c r="D4709" s="1" t="s">
        <v>30</v>
      </c>
      <c r="E4709" s="1">
        <v>143</v>
      </c>
      <c r="F4709" s="1">
        <v>35</v>
      </c>
      <c r="G4709" s="1">
        <v>1.24097931497817</v>
      </c>
      <c r="H4709" s="1">
        <v>5.7904146589314003</v>
      </c>
      <c r="I4709" s="1">
        <v>4.9658701876012996</v>
      </c>
    </row>
    <row r="4710" spans="1:9" x14ac:dyDescent="0.2">
      <c r="A4710" s="1" t="s">
        <v>12</v>
      </c>
      <c r="B4710" s="1">
        <v>118108200</v>
      </c>
      <c r="C4710" s="1">
        <v>118110599</v>
      </c>
      <c r="D4710" s="1" t="s">
        <v>30</v>
      </c>
      <c r="E4710" s="1">
        <v>110</v>
      </c>
      <c r="F4710" s="1">
        <v>27</v>
      </c>
      <c r="G4710" s="1">
        <v>1.3140423390390501</v>
      </c>
      <c r="H4710" s="1">
        <v>5.4643760915771296</v>
      </c>
      <c r="I4710" s="1">
        <v>4.5877657845350504</v>
      </c>
    </row>
    <row r="4711" spans="1:9" x14ac:dyDescent="0.2">
      <c r="A4711" s="1" t="s">
        <v>12</v>
      </c>
      <c r="B4711" s="1">
        <v>120683200</v>
      </c>
      <c r="C4711" s="1">
        <v>120687599</v>
      </c>
      <c r="D4711" s="1" t="s">
        <v>30</v>
      </c>
      <c r="E4711" s="1">
        <v>204</v>
      </c>
      <c r="F4711" s="1">
        <v>43</v>
      </c>
      <c r="G4711" s="1">
        <v>1.3443254467030901</v>
      </c>
      <c r="H4711" s="1">
        <v>6.1315943419888397</v>
      </c>
      <c r="I4711" s="1">
        <v>7.2108282361683802</v>
      </c>
    </row>
    <row r="4712" spans="1:9" x14ac:dyDescent="0.2">
      <c r="A4712" s="1" t="s">
        <v>13</v>
      </c>
      <c r="B4712" s="1">
        <v>70284200</v>
      </c>
      <c r="C4712" s="1">
        <v>70287599</v>
      </c>
      <c r="D4712" s="1" t="s">
        <v>30</v>
      </c>
      <c r="E4712" s="1">
        <v>141</v>
      </c>
      <c r="F4712" s="1">
        <v>32</v>
      </c>
      <c r="G4712" s="1">
        <v>1.3509536136489499</v>
      </c>
      <c r="H4712" s="1">
        <v>5.7198709261829297</v>
      </c>
      <c r="I4712" s="1">
        <v>5.5476420777982902</v>
      </c>
    </row>
    <row r="4713" spans="1:9" x14ac:dyDescent="0.2">
      <c r="A4713" s="1" t="s">
        <v>13</v>
      </c>
      <c r="B4713" s="1">
        <v>102318600</v>
      </c>
      <c r="C4713" s="1">
        <v>102323199</v>
      </c>
      <c r="D4713" s="1" t="s">
        <v>30</v>
      </c>
      <c r="E4713" s="1">
        <v>180</v>
      </c>
      <c r="F4713" s="1">
        <v>49</v>
      </c>
      <c r="G4713" s="1">
        <v>1.0214079149057</v>
      </c>
      <c r="H4713" s="1">
        <v>6.1545601472275804</v>
      </c>
      <c r="I4713" s="1">
        <v>4.2979071603530796</v>
      </c>
    </row>
    <row r="4714" spans="1:9" x14ac:dyDescent="0.2">
      <c r="A4714" s="1" t="s">
        <v>14</v>
      </c>
      <c r="B4714" s="1">
        <v>63664000</v>
      </c>
      <c r="C4714" s="1">
        <v>63668799</v>
      </c>
      <c r="D4714" s="1" t="s">
        <v>30</v>
      </c>
      <c r="E4714" s="1">
        <v>194</v>
      </c>
      <c r="F4714" s="1">
        <v>45</v>
      </c>
      <c r="G4714" s="1">
        <v>1.22456963958264</v>
      </c>
      <c r="H4714" s="1">
        <v>6.1358467758483304</v>
      </c>
      <c r="I4714" s="1">
        <v>5.9559913011915597</v>
      </c>
    </row>
    <row r="4715" spans="1:9" x14ac:dyDescent="0.2">
      <c r="A4715" s="1" t="s">
        <v>14</v>
      </c>
      <c r="B4715" s="1">
        <v>98009600</v>
      </c>
      <c r="C4715" s="1">
        <v>98013999</v>
      </c>
      <c r="D4715" s="1" t="s">
        <v>30</v>
      </c>
      <c r="E4715" s="1">
        <v>147</v>
      </c>
      <c r="F4715" s="1">
        <v>42</v>
      </c>
      <c r="G4715" s="1">
        <v>1.0151148264935901</v>
      </c>
      <c r="H4715" s="1">
        <v>5.9338221679488896</v>
      </c>
      <c r="I4715" s="1">
        <v>3.7824719822460602</v>
      </c>
    </row>
    <row r="4716" spans="1:9" x14ac:dyDescent="0.2">
      <c r="A4716" s="1" t="s">
        <v>14</v>
      </c>
      <c r="B4716" s="1">
        <v>108833400</v>
      </c>
      <c r="C4716" s="1">
        <v>108835599</v>
      </c>
      <c r="D4716" s="1" t="s">
        <v>30</v>
      </c>
      <c r="E4716" s="1">
        <v>120</v>
      </c>
      <c r="F4716" s="1">
        <v>35</v>
      </c>
      <c r="G4716" s="1">
        <v>1.0474177068677499</v>
      </c>
      <c r="H4716" s="1">
        <v>5.6936338548761896</v>
      </c>
      <c r="I4716" s="1">
        <v>3.3993400598618702</v>
      </c>
    </row>
    <row r="4717" spans="1:9" x14ac:dyDescent="0.2">
      <c r="A4717" s="1" t="s">
        <v>15</v>
      </c>
      <c r="B4717" s="1">
        <v>35123400</v>
      </c>
      <c r="C4717" s="1">
        <v>35125799</v>
      </c>
      <c r="D4717" s="1" t="s">
        <v>30</v>
      </c>
      <c r="E4717" s="1">
        <v>117</v>
      </c>
      <c r="F4717" s="1">
        <v>35</v>
      </c>
      <c r="G4717" s="1">
        <v>1.01949295360356</v>
      </c>
      <c r="H4717" s="1">
        <v>5.6796714782440896</v>
      </c>
      <c r="I4717" s="1">
        <v>3.2674542758362799</v>
      </c>
    </row>
    <row r="4718" spans="1:9" x14ac:dyDescent="0.2">
      <c r="A4718" s="1" t="s">
        <v>15</v>
      </c>
      <c r="B4718" s="1">
        <v>61252600</v>
      </c>
      <c r="C4718" s="1">
        <v>61254999</v>
      </c>
      <c r="D4718" s="1" t="s">
        <v>30</v>
      </c>
      <c r="E4718" s="1">
        <v>99</v>
      </c>
      <c r="F4718" s="1">
        <v>30</v>
      </c>
      <c r="G4718" s="1">
        <v>1.0511236451466399</v>
      </c>
      <c r="H4718" s="1">
        <v>5.4797581329601899</v>
      </c>
      <c r="I4718" s="1">
        <v>3.0329873262651699</v>
      </c>
    </row>
    <row r="4719" spans="1:9" x14ac:dyDescent="0.2">
      <c r="A4719" s="1" t="s">
        <v>16</v>
      </c>
      <c r="B4719" s="1">
        <v>11327600</v>
      </c>
      <c r="C4719" s="1">
        <v>11331199</v>
      </c>
      <c r="D4719" s="1" t="s">
        <v>30</v>
      </c>
      <c r="E4719" s="1">
        <v>156</v>
      </c>
      <c r="F4719" s="1">
        <v>43</v>
      </c>
      <c r="G4719" s="1">
        <v>1.0476096363601699</v>
      </c>
      <c r="H4719" s="1">
        <v>5.9832364368173803</v>
      </c>
      <c r="I4719" s="1">
        <v>4.1189167248949703</v>
      </c>
    </row>
    <row r="4720" spans="1:9" x14ac:dyDescent="0.2">
      <c r="A4720" s="1" t="s">
        <v>16</v>
      </c>
      <c r="B4720" s="1">
        <v>36211400</v>
      </c>
      <c r="C4720" s="1">
        <v>36213799</v>
      </c>
      <c r="D4720" s="1" t="s">
        <v>30</v>
      </c>
      <c r="E4720" s="1">
        <v>108</v>
      </c>
      <c r="F4720" s="1">
        <v>32</v>
      </c>
      <c r="G4720" s="1">
        <v>1.0567793558226</v>
      </c>
      <c r="H4720" s="1">
        <v>5.57278379726975</v>
      </c>
      <c r="I4720" s="1">
        <v>3.3139873727868001</v>
      </c>
    </row>
    <row r="4721" spans="1:9" x14ac:dyDescent="0.2">
      <c r="A4721" s="1" t="s">
        <v>16</v>
      </c>
      <c r="B4721" s="1">
        <v>38590600</v>
      </c>
      <c r="C4721" s="1">
        <v>38592999</v>
      </c>
      <c r="D4721" s="1" t="s">
        <v>30</v>
      </c>
      <c r="E4721" s="1">
        <v>103</v>
      </c>
      <c r="F4721" s="1">
        <v>25</v>
      </c>
      <c r="G4721" s="1">
        <v>1.34850455740572</v>
      </c>
      <c r="H4721" s="1">
        <v>5.3746919968439499</v>
      </c>
      <c r="I4721" s="1">
        <v>4.4603928624310196</v>
      </c>
    </row>
    <row r="4722" spans="1:9" x14ac:dyDescent="0.2">
      <c r="A4722" s="1" t="s">
        <v>16</v>
      </c>
      <c r="B4722" s="1">
        <v>38943000</v>
      </c>
      <c r="C4722" s="1">
        <v>38944799</v>
      </c>
      <c r="D4722" s="1" t="s">
        <v>30</v>
      </c>
      <c r="E4722" s="1">
        <v>104</v>
      </c>
      <c r="F4722" s="1">
        <v>31</v>
      </c>
      <c r="G4722" s="1">
        <v>1.0595881613897</v>
      </c>
      <c r="H4722" s="1">
        <v>5.5297940806948498</v>
      </c>
      <c r="I4722" s="1">
        <v>3.2410384426874401</v>
      </c>
    </row>
    <row r="4723" spans="1:9" x14ac:dyDescent="0.2">
      <c r="A4723" s="1" t="s">
        <v>16</v>
      </c>
      <c r="B4723" s="1">
        <v>43113000</v>
      </c>
      <c r="C4723" s="1">
        <v>43114599</v>
      </c>
      <c r="D4723" s="1" t="s">
        <v>30</v>
      </c>
      <c r="E4723" s="1">
        <v>90</v>
      </c>
      <c r="F4723" s="1">
        <v>22</v>
      </c>
      <c r="G4723" s="1">
        <v>1.3768583449025</v>
      </c>
      <c r="H4723" s="1">
        <v>5.2119911285082603</v>
      </c>
      <c r="I4723" s="1">
        <v>4.2751277457528296</v>
      </c>
    </row>
    <row r="4724" spans="1:9" x14ac:dyDescent="0.2">
      <c r="A4724" s="1" t="s">
        <v>16</v>
      </c>
      <c r="B4724" s="1">
        <v>58910400</v>
      </c>
      <c r="C4724" s="1">
        <v>58914399</v>
      </c>
      <c r="D4724" s="1" t="s">
        <v>30</v>
      </c>
      <c r="E4724" s="1">
        <v>201</v>
      </c>
      <c r="F4724" s="1">
        <v>47</v>
      </c>
      <c r="G4724" s="1">
        <v>1.2023970551268199</v>
      </c>
      <c r="H4724" s="1">
        <v>6.1861610282845696</v>
      </c>
      <c r="I4724" s="1">
        <v>5.9482885770428302</v>
      </c>
    </row>
    <row r="4725" spans="1:9" x14ac:dyDescent="0.2">
      <c r="A4725" s="1" t="s">
        <v>16</v>
      </c>
      <c r="B4725" s="1">
        <v>65618400</v>
      </c>
      <c r="C4725" s="1">
        <v>65620399</v>
      </c>
      <c r="D4725" s="1" t="s">
        <v>30</v>
      </c>
      <c r="E4725" s="1">
        <v>105</v>
      </c>
      <c r="F4725" s="1">
        <v>32</v>
      </c>
      <c r="G4725" s="1">
        <v>1.0257370364429299</v>
      </c>
      <c r="H4725" s="1">
        <v>5.5572626375799201</v>
      </c>
      <c r="I4725" s="1">
        <v>3.04692638843302</v>
      </c>
    </row>
    <row r="4726" spans="1:9" x14ac:dyDescent="0.2">
      <c r="A4726" s="1" t="s">
        <v>16</v>
      </c>
      <c r="B4726" s="1">
        <v>73012800</v>
      </c>
      <c r="C4726" s="1">
        <v>73014999</v>
      </c>
      <c r="D4726" s="1" t="s">
        <v>30</v>
      </c>
      <c r="E4726" s="1">
        <v>117</v>
      </c>
      <c r="F4726" s="1">
        <v>33</v>
      </c>
      <c r="G4726" s="1">
        <v>1.1019551137955399</v>
      </c>
      <c r="H4726" s="1">
        <v>5.6384403981481102</v>
      </c>
      <c r="I4726" s="1">
        <v>3.6613166227439198</v>
      </c>
    </row>
    <row r="4727" spans="1:9" x14ac:dyDescent="0.2">
      <c r="A4727" s="1" t="s">
        <v>16</v>
      </c>
      <c r="B4727" s="1">
        <v>75506800</v>
      </c>
      <c r="C4727" s="1">
        <v>75509799</v>
      </c>
      <c r="D4727" s="1" t="s">
        <v>30</v>
      </c>
      <c r="E4727" s="1">
        <v>112</v>
      </c>
      <c r="F4727" s="1">
        <v>33</v>
      </c>
      <c r="G4727" s="1">
        <v>1.05379704735868</v>
      </c>
      <c r="H4727" s="1">
        <v>5.61436136492968</v>
      </c>
      <c r="I4727" s="1">
        <v>3.3869850326695201</v>
      </c>
    </row>
    <row r="4728" spans="1:9" x14ac:dyDescent="0.2">
      <c r="A4728" s="1" t="s">
        <v>16</v>
      </c>
      <c r="B4728" s="1">
        <v>76210800</v>
      </c>
      <c r="C4728" s="1">
        <v>76212399</v>
      </c>
      <c r="D4728" s="1" t="s">
        <v>30</v>
      </c>
      <c r="E4728" s="1">
        <v>86</v>
      </c>
      <c r="F4728" s="1">
        <v>24</v>
      </c>
      <c r="G4728" s="1">
        <v>1.20656569015961</v>
      </c>
      <c r="H4728" s="1">
        <v>5.2471390348545297</v>
      </c>
      <c r="I4728" s="1">
        <v>3.4566471723745802</v>
      </c>
    </row>
    <row r="4729" spans="1:9" x14ac:dyDescent="0.2">
      <c r="A4729" s="1" t="s">
        <v>16</v>
      </c>
      <c r="B4729" s="1">
        <v>76733000</v>
      </c>
      <c r="C4729" s="1">
        <v>76737799</v>
      </c>
      <c r="D4729" s="1" t="s">
        <v>30</v>
      </c>
      <c r="E4729" s="1">
        <v>226</v>
      </c>
      <c r="F4729" s="1">
        <v>52</v>
      </c>
      <c r="G4729" s="1">
        <v>1.1892222301937101</v>
      </c>
      <c r="H4729" s="1">
        <v>6.3225315696600601</v>
      </c>
      <c r="I4729" s="1">
        <v>6.4464470815511499</v>
      </c>
    </row>
    <row r="4730" spans="1:9" x14ac:dyDescent="0.2">
      <c r="A4730" s="1" t="s">
        <v>16</v>
      </c>
      <c r="B4730" s="1">
        <v>78905200</v>
      </c>
      <c r="C4730" s="1">
        <v>78907399</v>
      </c>
      <c r="D4730" s="1" t="s">
        <v>30</v>
      </c>
      <c r="E4730" s="1">
        <v>120</v>
      </c>
      <c r="F4730" s="1">
        <v>33</v>
      </c>
      <c r="G4730" s="1">
        <v>1.1298798670597201</v>
      </c>
      <c r="H4730" s="1">
        <v>5.6524027747802004</v>
      </c>
      <c r="I4730" s="1">
        <v>3.8012825954551102</v>
      </c>
    </row>
    <row r="4731" spans="1:9" x14ac:dyDescent="0.2">
      <c r="A4731" s="1" t="s">
        <v>16</v>
      </c>
      <c r="B4731" s="1">
        <v>79374200</v>
      </c>
      <c r="C4731" s="1">
        <v>79377399</v>
      </c>
      <c r="D4731" s="1" t="s">
        <v>30</v>
      </c>
      <c r="E4731" s="1">
        <v>158</v>
      </c>
      <c r="F4731" s="1">
        <v>41</v>
      </c>
      <c r="G4731" s="1">
        <v>1.1288034832907901</v>
      </c>
      <c r="H4731" s="1">
        <v>5.9567191644241504</v>
      </c>
      <c r="I4731" s="1">
        <v>4.6583694116513099</v>
      </c>
    </row>
    <row r="4732" spans="1:9" x14ac:dyDescent="0.2">
      <c r="A4732" s="1" t="s">
        <v>16</v>
      </c>
      <c r="B4732" s="1">
        <v>82978200</v>
      </c>
      <c r="C4732" s="1">
        <v>82979799</v>
      </c>
      <c r="D4732" s="1" t="s">
        <v>30</v>
      </c>
      <c r="E4732" s="1">
        <v>113</v>
      </c>
      <c r="F4732" s="1">
        <v>30</v>
      </c>
      <c r="G4732" s="1">
        <v>1.19686344410604</v>
      </c>
      <c r="H4732" s="1">
        <v>5.5526280324398902</v>
      </c>
      <c r="I4732" s="1">
        <v>4.0215812063234004</v>
      </c>
    </row>
    <row r="4733" spans="1:9" x14ac:dyDescent="0.2">
      <c r="A4733" s="1" t="s">
        <v>16</v>
      </c>
      <c r="B4733" s="1">
        <v>88969600</v>
      </c>
      <c r="C4733" s="1">
        <v>88971999</v>
      </c>
      <c r="D4733" s="1" t="s">
        <v>30</v>
      </c>
      <c r="E4733" s="1">
        <v>112</v>
      </c>
      <c r="F4733" s="1">
        <v>27</v>
      </c>
      <c r="G4733" s="1">
        <v>1.33390496655141</v>
      </c>
      <c r="H4733" s="1">
        <v>5.4743074053333096</v>
      </c>
      <c r="I4733" s="1">
        <v>4.7479785442166396</v>
      </c>
    </row>
    <row r="4734" spans="1:9" x14ac:dyDescent="0.2">
      <c r="A4734" s="1" t="s">
        <v>16</v>
      </c>
      <c r="B4734" s="1">
        <v>93226200</v>
      </c>
      <c r="C4734" s="1">
        <v>93231799</v>
      </c>
      <c r="D4734" s="1" t="s">
        <v>30</v>
      </c>
      <c r="E4734" s="1">
        <v>260</v>
      </c>
      <c r="F4734" s="1">
        <v>66</v>
      </c>
      <c r="G4734" s="1">
        <v>1.0062945101119301</v>
      </c>
      <c r="H4734" s="1">
        <v>6.5692364455137398</v>
      </c>
      <c r="I4734" s="1">
        <v>5.5506100751951299</v>
      </c>
    </row>
    <row r="4735" spans="1:9" x14ac:dyDescent="0.2">
      <c r="A4735" s="1" t="s">
        <v>16</v>
      </c>
      <c r="B4735" s="1">
        <v>99802200</v>
      </c>
      <c r="C4735" s="1">
        <v>99805999</v>
      </c>
      <c r="D4735" s="1" t="s">
        <v>30</v>
      </c>
      <c r="E4735" s="1">
        <v>174</v>
      </c>
      <c r="F4735" s="1">
        <v>45</v>
      </c>
      <c r="G4735" s="1">
        <v>1.1042060952563999</v>
      </c>
      <c r="H4735" s="1">
        <v>6.0756650036852102</v>
      </c>
      <c r="I4735" s="1">
        <v>4.8075978946092102</v>
      </c>
    </row>
    <row r="4736" spans="1:9" x14ac:dyDescent="0.2">
      <c r="A4736" s="1" t="s">
        <v>17</v>
      </c>
      <c r="B4736" s="1">
        <v>5048000</v>
      </c>
      <c r="C4736" s="1">
        <v>5051999</v>
      </c>
      <c r="D4736" s="1" t="s">
        <v>30</v>
      </c>
      <c r="E4736" s="1">
        <v>168</v>
      </c>
      <c r="F4736" s="1">
        <v>44</v>
      </c>
      <c r="G4736" s="1">
        <v>1.0971106388798</v>
      </c>
      <c r="H4736" s="1">
        <v>6.0404084157695701</v>
      </c>
      <c r="I4736" s="1">
        <v>4.5972605308588399</v>
      </c>
    </row>
    <row r="4737" spans="1:9" x14ac:dyDescent="0.2">
      <c r="A4737" s="1" t="s">
        <v>17</v>
      </c>
      <c r="B4737" s="1">
        <v>8735200</v>
      </c>
      <c r="C4737" s="1">
        <v>8738399</v>
      </c>
      <c r="D4737" s="1" t="s">
        <v>30</v>
      </c>
      <c r="E4737" s="1">
        <v>125</v>
      </c>
      <c r="F4737" s="1">
        <v>35</v>
      </c>
      <c r="G4737" s="1">
        <v>1.0924553403908801</v>
      </c>
      <c r="H4737" s="1">
        <v>5.71615267163775</v>
      </c>
      <c r="I4737" s="1">
        <v>3.8061383615103201</v>
      </c>
    </row>
    <row r="4738" spans="1:9" x14ac:dyDescent="0.2">
      <c r="A4738" s="1" t="s">
        <v>17</v>
      </c>
      <c r="B4738" s="1">
        <v>38087000</v>
      </c>
      <c r="C4738" s="1">
        <v>38092199</v>
      </c>
      <c r="D4738" s="1" t="s">
        <v>30</v>
      </c>
      <c r="E4738" s="1">
        <v>199</v>
      </c>
      <c r="F4738" s="1">
        <v>51</v>
      </c>
      <c r="G4738" s="1">
        <v>1.07585230775962</v>
      </c>
      <c r="H4738" s="1">
        <v>6.2383658720208999</v>
      </c>
      <c r="I4738" s="1">
        <v>5.1071676048366301</v>
      </c>
    </row>
    <row r="4739" spans="1:9" x14ac:dyDescent="0.2">
      <c r="A4739" s="1" t="s">
        <v>18</v>
      </c>
      <c r="B4739" s="1">
        <v>6475200</v>
      </c>
      <c r="C4739" s="1">
        <v>6476599</v>
      </c>
      <c r="D4739" s="1" t="s">
        <v>30</v>
      </c>
      <c r="E4739" s="1">
        <v>110</v>
      </c>
      <c r="F4739" s="1">
        <v>20</v>
      </c>
      <c r="G4739" s="1">
        <v>1.72907983831789</v>
      </c>
      <c r="H4739" s="1">
        <v>5.2568573419377103</v>
      </c>
      <c r="I4739" s="1">
        <v>6.6893664701606701</v>
      </c>
    </row>
    <row r="4740" spans="1:9" x14ac:dyDescent="0.2">
      <c r="A4740" s="1" t="s">
        <v>18</v>
      </c>
      <c r="B4740" s="1">
        <v>24387200</v>
      </c>
      <c r="C4740" s="1">
        <v>24388399</v>
      </c>
      <c r="D4740" s="1" t="s">
        <v>30</v>
      </c>
      <c r="E4740" s="1">
        <v>63</v>
      </c>
      <c r="F4740" s="1">
        <v>10</v>
      </c>
      <c r="G4740" s="1">
        <v>2.0494931972468602</v>
      </c>
      <c r="H4740" s="1">
        <v>4.4841782172607303</v>
      </c>
      <c r="I4740" s="1">
        <v>5.7470404978521099</v>
      </c>
    </row>
    <row r="4741" spans="1:9" x14ac:dyDescent="0.2">
      <c r="A4741" s="1" t="s">
        <v>18</v>
      </c>
      <c r="B4741" s="1">
        <v>30748400</v>
      </c>
      <c r="C4741" s="1">
        <v>30749799</v>
      </c>
      <c r="D4741" s="1" t="s">
        <v>30</v>
      </c>
      <c r="E4741" s="1">
        <v>117</v>
      </c>
      <c r="F4741" s="1">
        <v>35</v>
      </c>
      <c r="G4741" s="1">
        <v>1.01949295360356</v>
      </c>
      <c r="H4741" s="1">
        <v>5.6796714782440896</v>
      </c>
      <c r="I4741" s="1">
        <v>3.2674542758362799</v>
      </c>
    </row>
    <row r="4742" spans="1:9" x14ac:dyDescent="0.2">
      <c r="A4742" s="1" t="s">
        <v>18</v>
      </c>
      <c r="B4742" s="1">
        <v>34055800</v>
      </c>
      <c r="C4742" s="1">
        <v>34057799</v>
      </c>
      <c r="D4742" s="1" t="s">
        <v>30</v>
      </c>
      <c r="E4742" s="1">
        <v>99</v>
      </c>
      <c r="F4742" s="1">
        <v>22</v>
      </c>
      <c r="G4742" s="1">
        <v>1.4817579994765</v>
      </c>
      <c r="H4742" s="1">
        <v>5.2644409557952603</v>
      </c>
      <c r="I4742" s="1">
        <v>4.9515601288768698</v>
      </c>
    </row>
    <row r="4743" spans="1:9" x14ac:dyDescent="0.2">
      <c r="A4743" s="1" t="s">
        <v>18</v>
      </c>
      <c r="B4743" s="1">
        <v>35299200</v>
      </c>
      <c r="C4743" s="1">
        <v>35301799</v>
      </c>
      <c r="D4743" s="1" t="s">
        <v>30</v>
      </c>
      <c r="E4743" s="1">
        <v>100</v>
      </c>
      <c r="F4743" s="1">
        <v>30</v>
      </c>
      <c r="G4743" s="1">
        <v>1.0621911750938999</v>
      </c>
      <c r="H4743" s="1">
        <v>5.4852918979338199</v>
      </c>
      <c r="I4743" s="1">
        <v>3.1681429046771399</v>
      </c>
    </row>
    <row r="4744" spans="1:9" x14ac:dyDescent="0.2">
      <c r="A4744" s="1" t="s">
        <v>18</v>
      </c>
      <c r="B4744" s="1">
        <v>35640200</v>
      </c>
      <c r="C4744" s="1">
        <v>35645399</v>
      </c>
      <c r="D4744" s="1" t="s">
        <v>30</v>
      </c>
      <c r="E4744" s="1">
        <v>256</v>
      </c>
      <c r="F4744" s="1">
        <v>61</v>
      </c>
      <c r="G4744" s="1">
        <v>1.10100901656857</v>
      </c>
      <c r="H4744" s="1">
        <v>6.5047008186711599</v>
      </c>
      <c r="I4744" s="1">
        <v>6.2447017322916798</v>
      </c>
    </row>
    <row r="4745" spans="1:9" x14ac:dyDescent="0.2">
      <c r="A4745" s="1" t="s">
        <v>18</v>
      </c>
      <c r="B4745" s="1">
        <v>75404400</v>
      </c>
      <c r="C4745" s="1">
        <v>75406399</v>
      </c>
      <c r="D4745" s="1" t="s">
        <v>30</v>
      </c>
      <c r="E4745" s="1">
        <v>101</v>
      </c>
      <c r="F4745" s="1">
        <v>30</v>
      </c>
      <c r="G4745" s="1">
        <v>1.07314966356442</v>
      </c>
      <c r="H4745" s="1">
        <v>5.4907711421690797</v>
      </c>
      <c r="I4745" s="1">
        <v>3.1681429046771399</v>
      </c>
    </row>
    <row r="4746" spans="1:9" x14ac:dyDescent="0.2">
      <c r="A4746" s="1" t="s">
        <v>18</v>
      </c>
      <c r="B4746" s="1">
        <v>80687400</v>
      </c>
      <c r="C4746" s="1">
        <v>80690399</v>
      </c>
      <c r="D4746" s="1" t="s">
        <v>30</v>
      </c>
      <c r="E4746" s="1">
        <v>133</v>
      </c>
      <c r="F4746" s="1">
        <v>35</v>
      </c>
      <c r="G4746" s="1">
        <v>1.1609248048051699</v>
      </c>
      <c r="H4746" s="1">
        <v>5.7503874038448997</v>
      </c>
      <c r="I4746" s="1">
        <v>4.2288083679715802</v>
      </c>
    </row>
    <row r="4747" spans="1:9" x14ac:dyDescent="0.2">
      <c r="A4747" s="1" t="s">
        <v>19</v>
      </c>
      <c r="B4747" s="1">
        <v>67959000</v>
      </c>
      <c r="C4747" s="1">
        <v>67961199</v>
      </c>
      <c r="D4747" s="1" t="s">
        <v>30</v>
      </c>
      <c r="E4747" s="1">
        <v>130</v>
      </c>
      <c r="F4747" s="1">
        <v>32</v>
      </c>
      <c r="G4747" s="1">
        <v>1.26127096758612</v>
      </c>
      <c r="H4747" s="1">
        <v>5.6750296031515104</v>
      </c>
      <c r="I4747" s="1">
        <v>4.7618483872287696</v>
      </c>
    </row>
    <row r="4748" spans="1:9" x14ac:dyDescent="0.2">
      <c r="A4748" s="1" t="s">
        <v>20</v>
      </c>
      <c r="B4748" s="1">
        <v>3388400</v>
      </c>
      <c r="C4748" s="1">
        <v>3390399</v>
      </c>
      <c r="D4748" s="1" t="s">
        <v>30</v>
      </c>
      <c r="E4748" s="1">
        <v>62</v>
      </c>
      <c r="F4748" s="1">
        <v>17</v>
      </c>
      <c r="G4748" s="1">
        <v>1.32148327002368</v>
      </c>
      <c r="H4748" s="1">
        <v>4.8306666364541497</v>
      </c>
      <c r="I4748" s="1">
        <v>3.1487997612601899</v>
      </c>
    </row>
    <row r="4749" spans="1:9" x14ac:dyDescent="0.2">
      <c r="A4749" s="1" t="s">
        <v>20</v>
      </c>
      <c r="B4749" s="1">
        <v>4282400</v>
      </c>
      <c r="C4749" s="1">
        <v>4283999</v>
      </c>
      <c r="D4749" s="1" t="s">
        <v>30</v>
      </c>
      <c r="E4749" s="1">
        <v>70</v>
      </c>
      <c r="F4749" s="1">
        <v>20</v>
      </c>
      <c r="G4749" s="1">
        <v>1.2320582398614499</v>
      </c>
      <c r="H4749" s="1">
        <v>5.0083465427094804</v>
      </c>
      <c r="I4749" s="1">
        <v>3.0317202702848398</v>
      </c>
    </row>
    <row r="4750" spans="1:9" x14ac:dyDescent="0.2">
      <c r="A4750" s="1" t="s">
        <v>20</v>
      </c>
      <c r="B4750" s="1">
        <v>4331400</v>
      </c>
      <c r="C4750" s="1">
        <v>4333799</v>
      </c>
      <c r="D4750" s="1" t="s">
        <v>30</v>
      </c>
      <c r="E4750" s="1">
        <v>131</v>
      </c>
      <c r="F4750" s="1">
        <v>36</v>
      </c>
      <c r="G4750" s="1">
        <v>1.10467014673632</v>
      </c>
      <c r="H4750" s="1">
        <v>5.7617884389971099</v>
      </c>
      <c r="I4750" s="1">
        <v>4.0174717293410698</v>
      </c>
    </row>
    <row r="4751" spans="1:9" x14ac:dyDescent="0.2">
      <c r="A4751" s="1" t="s">
        <v>20</v>
      </c>
      <c r="B4751" s="1">
        <v>5962400</v>
      </c>
      <c r="C4751" s="1">
        <v>5965199</v>
      </c>
      <c r="D4751" s="1" t="s">
        <v>30</v>
      </c>
      <c r="E4751" s="1">
        <v>138</v>
      </c>
      <c r="F4751" s="1">
        <v>36</v>
      </c>
      <c r="G4751" s="1">
        <v>1.1621437657117499</v>
      </c>
      <c r="H4751" s="1">
        <v>5.79052524848482</v>
      </c>
      <c r="I4751" s="1">
        <v>4.4438827688030704</v>
      </c>
    </row>
    <row r="4752" spans="1:9" x14ac:dyDescent="0.2">
      <c r="A4752" s="1" t="s">
        <v>20</v>
      </c>
      <c r="B4752" s="1">
        <v>6065600</v>
      </c>
      <c r="C4752" s="1">
        <v>6068199</v>
      </c>
      <c r="D4752" s="1" t="s">
        <v>30</v>
      </c>
      <c r="E4752" s="1">
        <v>140</v>
      </c>
      <c r="F4752" s="1">
        <v>35</v>
      </c>
      <c r="G4752" s="1">
        <v>1.21756207989049</v>
      </c>
      <c r="H4752" s="1">
        <v>5.7787060413875597</v>
      </c>
      <c r="I4752" s="1">
        <v>4.8153526554242596</v>
      </c>
    </row>
    <row r="4753" spans="1:9" x14ac:dyDescent="0.2">
      <c r="A4753" s="1" t="s">
        <v>20</v>
      </c>
      <c r="B4753" s="1">
        <v>6116800</v>
      </c>
      <c r="C4753" s="1">
        <v>6119199</v>
      </c>
      <c r="D4753" s="1" t="s">
        <v>30</v>
      </c>
      <c r="E4753" s="1">
        <v>133</v>
      </c>
      <c r="F4753" s="1">
        <v>37</v>
      </c>
      <c r="G4753" s="1">
        <v>1.08292229280389</v>
      </c>
      <c r="H4753" s="1">
        <v>5.78938865984553</v>
      </c>
      <c r="I4753" s="1">
        <v>3.8144564138831401</v>
      </c>
    </row>
    <row r="4754" spans="1:9" x14ac:dyDescent="0.2">
      <c r="A4754" s="1" t="s">
        <v>20</v>
      </c>
      <c r="B4754" s="1">
        <v>7052400</v>
      </c>
      <c r="C4754" s="1">
        <v>7056199</v>
      </c>
      <c r="D4754" s="1" t="s">
        <v>30</v>
      </c>
      <c r="E4754" s="1">
        <v>211</v>
      </c>
      <c r="F4754" s="1">
        <v>49</v>
      </c>
      <c r="G4754" s="1">
        <v>1.1972470363938601</v>
      </c>
      <c r="H4754" s="1">
        <v>6.2424797079716496</v>
      </c>
      <c r="I4754" s="1">
        <v>6.2354177667969299</v>
      </c>
    </row>
    <row r="4755" spans="1:9" x14ac:dyDescent="0.2">
      <c r="A4755" s="1" t="s">
        <v>20</v>
      </c>
      <c r="B4755" s="1">
        <v>7555800</v>
      </c>
      <c r="C4755" s="1">
        <v>7558399</v>
      </c>
      <c r="D4755" s="1" t="s">
        <v>30</v>
      </c>
      <c r="E4755" s="1">
        <v>164</v>
      </c>
      <c r="F4755" s="1">
        <v>39</v>
      </c>
      <c r="G4755" s="1">
        <v>1.2403929873025901</v>
      </c>
      <c r="H4755" s="1">
        <v>5.9421245885386602</v>
      </c>
      <c r="I4755" s="1">
        <v>5.54226861022725</v>
      </c>
    </row>
    <row r="4756" spans="1:9" x14ac:dyDescent="0.2">
      <c r="A4756" s="1" t="s">
        <v>20</v>
      </c>
      <c r="B4756" s="1">
        <v>8796200</v>
      </c>
      <c r="C4756" s="1">
        <v>8801599</v>
      </c>
      <c r="D4756" s="1" t="s">
        <v>30</v>
      </c>
      <c r="E4756" s="1">
        <v>318</v>
      </c>
      <c r="F4756" s="1">
        <v>70</v>
      </c>
      <c r="G4756" s="1">
        <v>1.14583809710884</v>
      </c>
      <c r="H4756" s="1">
        <v>6.7226661680591002</v>
      </c>
      <c r="I4756" s="1">
        <v>7.7300776577964596</v>
      </c>
    </row>
    <row r="4757" spans="1:9" x14ac:dyDescent="0.2">
      <c r="A4757" s="1" t="s">
        <v>20</v>
      </c>
      <c r="B4757" s="1">
        <v>8945400</v>
      </c>
      <c r="C4757" s="1">
        <v>8947399</v>
      </c>
      <c r="D4757" s="1" t="s">
        <v>30</v>
      </c>
      <c r="E4757" s="1">
        <v>126</v>
      </c>
      <c r="F4757" s="1">
        <v>35</v>
      </c>
      <c r="G4757" s="1">
        <v>1.1012480943429299</v>
      </c>
      <c r="H4757" s="1">
        <v>5.7205490486137798</v>
      </c>
      <c r="I4757" s="1">
        <v>3.8061383615103201</v>
      </c>
    </row>
    <row r="4758" spans="1:9" x14ac:dyDescent="0.2">
      <c r="A4758" s="1" t="s">
        <v>20</v>
      </c>
      <c r="B4758" s="1">
        <v>8970600</v>
      </c>
      <c r="C4758" s="1">
        <v>8974199</v>
      </c>
      <c r="D4758" s="1" t="s">
        <v>30</v>
      </c>
      <c r="E4758" s="1">
        <v>187</v>
      </c>
      <c r="F4758" s="1">
        <v>46</v>
      </c>
      <c r="G4758" s="1">
        <v>1.1528805497542001</v>
      </c>
      <c r="H4758" s="1">
        <v>6.1310291265547399</v>
      </c>
      <c r="I4758" s="1">
        <v>5.44277695935246</v>
      </c>
    </row>
    <row r="4759" spans="1:9" x14ac:dyDescent="0.2">
      <c r="A4759" s="1" t="s">
        <v>20</v>
      </c>
      <c r="B4759" s="1">
        <v>8994600</v>
      </c>
      <c r="C4759" s="1">
        <v>8996799</v>
      </c>
      <c r="D4759" s="1" t="s">
        <v>30</v>
      </c>
      <c r="E4759" s="1">
        <v>113</v>
      </c>
      <c r="F4759" s="1">
        <v>33</v>
      </c>
      <c r="G4759" s="1">
        <v>1.06359691324258</v>
      </c>
      <c r="H4759" s="1">
        <v>5.6192612978716303</v>
      </c>
      <c r="I4759" s="1">
        <v>3.3869850326695201</v>
      </c>
    </row>
    <row r="4760" spans="1:9" x14ac:dyDescent="0.2">
      <c r="A4760" s="1" t="s">
        <v>20</v>
      </c>
      <c r="B4760" s="1">
        <v>9015800</v>
      </c>
      <c r="C4760" s="1">
        <v>9018199</v>
      </c>
      <c r="D4760" s="1" t="s">
        <v>30</v>
      </c>
      <c r="E4760" s="1">
        <v>157</v>
      </c>
      <c r="F4760" s="1">
        <v>43</v>
      </c>
      <c r="G4760" s="1">
        <v>1.0546717399738601</v>
      </c>
      <c r="H4760" s="1">
        <v>5.9867674886242304</v>
      </c>
      <c r="I4760" s="1">
        <v>4.1189167248949703</v>
      </c>
    </row>
    <row r="4761" spans="1:9" x14ac:dyDescent="0.2">
      <c r="A4761" s="1" t="s">
        <v>20</v>
      </c>
      <c r="B4761" s="1">
        <v>10256800</v>
      </c>
      <c r="C4761" s="1">
        <v>10259199</v>
      </c>
      <c r="D4761" s="1" t="s">
        <v>30</v>
      </c>
      <c r="E4761" s="1">
        <v>162</v>
      </c>
      <c r="F4761" s="1">
        <v>33</v>
      </c>
      <c r="G4761" s="1">
        <v>1.46129371206388</v>
      </c>
      <c r="H4761" s="1">
        <v>5.8181096972822797</v>
      </c>
      <c r="I4761" s="1">
        <v>6.9337451379250696</v>
      </c>
    </row>
    <row r="4762" spans="1:9" x14ac:dyDescent="0.2">
      <c r="A4762" s="1" t="s">
        <v>20</v>
      </c>
      <c r="B4762" s="1">
        <v>10678200</v>
      </c>
      <c r="C4762" s="1">
        <v>10682599</v>
      </c>
      <c r="D4762" s="1" t="s">
        <v>30</v>
      </c>
      <c r="E4762" s="1">
        <v>207</v>
      </c>
      <c r="F4762" s="1">
        <v>52</v>
      </c>
      <c r="G4762" s="1">
        <v>1.0919958913508101</v>
      </c>
      <c r="H4762" s="1">
        <v>6.2739184002386104</v>
      </c>
      <c r="I4762" s="1">
        <v>5.3161664675623701</v>
      </c>
    </row>
    <row r="4763" spans="1:9" x14ac:dyDescent="0.2">
      <c r="A4763" s="1" t="s">
        <v>20</v>
      </c>
      <c r="B4763" s="1">
        <v>11020800</v>
      </c>
      <c r="C4763" s="1">
        <v>11023799</v>
      </c>
      <c r="D4763" s="1" t="s">
        <v>30</v>
      </c>
      <c r="E4763" s="1">
        <v>138</v>
      </c>
      <c r="F4763" s="1">
        <v>39</v>
      </c>
      <c r="G4763" s="1">
        <v>1.0496690364533301</v>
      </c>
      <c r="H4763" s="1">
        <v>5.8467626131140298</v>
      </c>
      <c r="I4763" s="1">
        <v>3.8257914655980398</v>
      </c>
    </row>
    <row r="4764" spans="1:9" x14ac:dyDescent="0.2">
      <c r="A4764" s="1" t="s">
        <v>20</v>
      </c>
      <c r="B4764" s="1">
        <v>23213800</v>
      </c>
      <c r="C4764" s="1">
        <v>23218799</v>
      </c>
      <c r="D4764" s="1" t="s">
        <v>30</v>
      </c>
      <c r="E4764" s="1">
        <v>280</v>
      </c>
      <c r="F4764" s="1">
        <v>66</v>
      </c>
      <c r="G4764" s="1">
        <v>1.08841870457336</v>
      </c>
      <c r="H4764" s="1">
        <v>6.6102985427444496</v>
      </c>
      <c r="I4764" s="1">
        <v>6.4729400696750297</v>
      </c>
    </row>
    <row r="4765" spans="1:9" x14ac:dyDescent="0.2">
      <c r="A4765" s="1" t="s">
        <v>20</v>
      </c>
      <c r="B4765" s="1">
        <v>32785400</v>
      </c>
      <c r="C4765" s="1">
        <v>32787599</v>
      </c>
      <c r="D4765" s="1" t="s">
        <v>30</v>
      </c>
      <c r="E4765" s="1">
        <v>110</v>
      </c>
      <c r="F4765" s="1">
        <v>30</v>
      </c>
      <c r="G4765" s="1">
        <v>1.16720095070978</v>
      </c>
      <c r="H4765" s="1">
        <v>5.5377967857417598</v>
      </c>
      <c r="I4765" s="1">
        <v>3.8745300046499498</v>
      </c>
    </row>
    <row r="4766" spans="1:9" x14ac:dyDescent="0.2">
      <c r="A4766" s="1" t="s">
        <v>20</v>
      </c>
      <c r="B4766" s="1">
        <v>34951400</v>
      </c>
      <c r="C4766" s="1">
        <v>34955999</v>
      </c>
      <c r="D4766" s="1" t="s">
        <v>30</v>
      </c>
      <c r="E4766" s="1">
        <v>211</v>
      </c>
      <c r="F4766" s="1">
        <v>55</v>
      </c>
      <c r="G4766" s="1">
        <v>1.0337483041109801</v>
      </c>
      <c r="H4766" s="1">
        <v>6.3242290741130898</v>
      </c>
      <c r="I4766" s="1">
        <v>5.0000121870829402</v>
      </c>
    </row>
    <row r="4767" spans="1:9" x14ac:dyDescent="0.2">
      <c r="A4767" s="1" t="s">
        <v>20</v>
      </c>
      <c r="B4767" s="1">
        <v>40968200</v>
      </c>
      <c r="C4767" s="1">
        <v>40970999</v>
      </c>
      <c r="D4767" s="1" t="s">
        <v>30</v>
      </c>
      <c r="E4767" s="1">
        <v>127</v>
      </c>
      <c r="F4767" s="1">
        <v>34</v>
      </c>
      <c r="G4767" s="1">
        <v>1.1506138693063901</v>
      </c>
      <c r="H4767" s="1">
        <v>5.7045899515981597</v>
      </c>
      <c r="I4767" s="1">
        <v>4.1576331602637202</v>
      </c>
    </row>
    <row r="4768" spans="1:9" x14ac:dyDescent="0.2">
      <c r="A4768" s="1" t="s">
        <v>20</v>
      </c>
      <c r="B4768" s="1">
        <v>41903600</v>
      </c>
      <c r="C4768" s="1">
        <v>41907599</v>
      </c>
      <c r="D4768" s="1" t="s">
        <v>30</v>
      </c>
      <c r="E4768" s="1">
        <v>242</v>
      </c>
      <c r="F4768" s="1">
        <v>59</v>
      </c>
      <c r="G4768" s="1">
        <v>1.08601090124926</v>
      </c>
      <c r="H4768" s="1">
        <v>6.4498960462331496</v>
      </c>
      <c r="I4768" s="1">
        <v>5.8265428129250196</v>
      </c>
    </row>
    <row r="4769" spans="1:9" x14ac:dyDescent="0.2">
      <c r="A4769" s="1" t="s">
        <v>20</v>
      </c>
      <c r="B4769" s="1">
        <v>41985800</v>
      </c>
      <c r="C4769" s="1">
        <v>41989999</v>
      </c>
      <c r="D4769" s="1" t="s">
        <v>30</v>
      </c>
      <c r="E4769" s="1">
        <v>250</v>
      </c>
      <c r="F4769" s="1">
        <v>58</v>
      </c>
      <c r="G4769" s="1">
        <v>1.14628678213085</v>
      </c>
      <c r="H4769" s="1">
        <v>6.4557864404272696</v>
      </c>
      <c r="I4769" s="1">
        <v>6.5857815449687003</v>
      </c>
    </row>
    <row r="4770" spans="1:9" x14ac:dyDescent="0.2">
      <c r="A4770" s="1" t="s">
        <v>20</v>
      </c>
      <c r="B4770" s="1">
        <v>44627600</v>
      </c>
      <c r="C4770" s="1">
        <v>44630199</v>
      </c>
      <c r="D4770" s="1" t="s">
        <v>30</v>
      </c>
      <c r="E4770" s="1">
        <v>159</v>
      </c>
      <c r="F4770" s="1">
        <v>45</v>
      </c>
      <c r="G4770" s="1">
        <v>1.0045325000190199</v>
      </c>
      <c r="H4770" s="1">
        <v>6.02582820606652</v>
      </c>
      <c r="I4770" s="1">
        <v>3.8744649368832298</v>
      </c>
    </row>
    <row r="4771" spans="1:9" x14ac:dyDescent="0.2">
      <c r="A4771" s="1" t="s">
        <v>20</v>
      </c>
      <c r="B4771" s="1">
        <v>45004400</v>
      </c>
      <c r="C4771" s="1">
        <v>45006999</v>
      </c>
      <c r="D4771" s="1" t="s">
        <v>30</v>
      </c>
      <c r="E4771" s="1">
        <v>137</v>
      </c>
      <c r="F4771" s="1">
        <v>36</v>
      </c>
      <c r="G4771" s="1">
        <v>1.1541128457501499</v>
      </c>
      <c r="H4771" s="1">
        <v>5.78650978850402</v>
      </c>
      <c r="I4771" s="1">
        <v>4.3001185449780399</v>
      </c>
    </row>
    <row r="4772" spans="1:9" x14ac:dyDescent="0.2">
      <c r="A4772" s="1" t="s">
        <v>20</v>
      </c>
      <c r="B4772" s="1">
        <v>46076800</v>
      </c>
      <c r="C4772" s="1">
        <v>46079799</v>
      </c>
      <c r="D4772" s="1" t="s">
        <v>30</v>
      </c>
      <c r="E4772" s="1">
        <v>153</v>
      </c>
      <c r="F4772" s="1">
        <v>40</v>
      </c>
      <c r="G4772" s="1">
        <v>1.1280298532589199</v>
      </c>
      <c r="H4772" s="1">
        <v>5.9215669312475496</v>
      </c>
      <c r="I4772" s="1">
        <v>4.5865191347504801</v>
      </c>
    </row>
    <row r="4773" spans="1:9" x14ac:dyDescent="0.2">
      <c r="A4773" s="1" t="s">
        <v>20</v>
      </c>
      <c r="B4773" s="1">
        <v>46209800</v>
      </c>
      <c r="C4773" s="1">
        <v>46212399</v>
      </c>
      <c r="D4773" s="1" t="s">
        <v>30</v>
      </c>
      <c r="E4773" s="1">
        <v>168</v>
      </c>
      <c r="F4773" s="1">
        <v>42</v>
      </c>
      <c r="G4773" s="1">
        <v>1.16269898050737</v>
      </c>
      <c r="H4773" s="1">
        <v>6.0076142449557803</v>
      </c>
      <c r="I4773" s="1">
        <v>5.0143640424331402</v>
      </c>
    </row>
    <row r="4774" spans="1:9" x14ac:dyDescent="0.2">
      <c r="A4774" s="1" t="s">
        <v>20</v>
      </c>
      <c r="B4774" s="1">
        <v>46574000</v>
      </c>
      <c r="C4774" s="1">
        <v>46580399</v>
      </c>
      <c r="D4774" s="1" t="s">
        <v>30</v>
      </c>
      <c r="E4774" s="1">
        <v>338</v>
      </c>
      <c r="F4774" s="1">
        <v>80</v>
      </c>
      <c r="G4774" s="1">
        <v>1.02337170635976</v>
      </c>
      <c r="H4774" s="1">
        <v>6.8515358560645003</v>
      </c>
      <c r="I4774" s="1">
        <v>6.8397380186788297</v>
      </c>
    </row>
    <row r="4775" spans="1:9" x14ac:dyDescent="0.2">
      <c r="A4775" s="1" t="s">
        <v>21</v>
      </c>
      <c r="B4775" s="1">
        <v>5764400</v>
      </c>
      <c r="C4775" s="1">
        <v>5767199</v>
      </c>
      <c r="D4775" s="1" t="s">
        <v>30</v>
      </c>
      <c r="E4775" s="1">
        <v>120</v>
      </c>
      <c r="F4775" s="1">
        <v>31</v>
      </c>
      <c r="G4775" s="1">
        <v>1.2173427083100601</v>
      </c>
      <c r="H4775" s="1">
        <v>5.6086713541550299</v>
      </c>
      <c r="I4775" s="1">
        <v>4.2396629069932299</v>
      </c>
    </row>
    <row r="4776" spans="1:9" x14ac:dyDescent="0.2">
      <c r="A4776" s="1" t="s">
        <v>21</v>
      </c>
      <c r="B4776" s="1">
        <v>11422800</v>
      </c>
      <c r="C4776" s="1">
        <v>11426599</v>
      </c>
      <c r="D4776" s="1" t="s">
        <v>30</v>
      </c>
      <c r="E4776" s="1">
        <v>187</v>
      </c>
      <c r="F4776" s="1">
        <v>50</v>
      </c>
      <c r="G4776" s="1">
        <v>1.0350440594603401</v>
      </c>
      <c r="H4776" s="1">
        <v>6.1899473717016598</v>
      </c>
      <c r="I4776" s="1">
        <v>4.6326427263302898</v>
      </c>
    </row>
    <row r="4777" spans="1:9" x14ac:dyDescent="0.2">
      <c r="A4777" s="1" t="s">
        <v>21</v>
      </c>
      <c r="B4777" s="1">
        <v>11698600</v>
      </c>
      <c r="C4777" s="1">
        <v>11701399</v>
      </c>
      <c r="D4777" s="1" t="s">
        <v>30</v>
      </c>
      <c r="E4777" s="1">
        <v>165</v>
      </c>
      <c r="F4777" s="1">
        <v>46</v>
      </c>
      <c r="G4777" s="1">
        <v>1.0144529614286</v>
      </c>
      <c r="H4777" s="1">
        <v>6.0618153323919399</v>
      </c>
      <c r="I4777" s="1">
        <v>4.0769672596696998</v>
      </c>
    </row>
    <row r="4778" spans="1:9" x14ac:dyDescent="0.2">
      <c r="A4778" s="1" t="s">
        <v>21</v>
      </c>
      <c r="B4778" s="1">
        <v>13494200</v>
      </c>
      <c r="C4778" s="1">
        <v>13498399</v>
      </c>
      <c r="D4778" s="1" t="s">
        <v>30</v>
      </c>
      <c r="E4778" s="1">
        <v>178</v>
      </c>
      <c r="F4778" s="1">
        <v>45</v>
      </c>
      <c r="G4778" s="1">
        <v>1.12934338166809</v>
      </c>
      <c r="H4778" s="1">
        <v>6.0882336468910596</v>
      </c>
      <c r="I4778" s="1">
        <v>5.0869142900147803</v>
      </c>
    </row>
    <row r="4779" spans="1:9" x14ac:dyDescent="0.2">
      <c r="A4779" s="1" t="s">
        <v>21</v>
      </c>
      <c r="B4779" s="1">
        <v>22893800</v>
      </c>
      <c r="C4779" s="1">
        <v>22895999</v>
      </c>
      <c r="D4779" s="1" t="s">
        <v>30</v>
      </c>
      <c r="E4779" s="1">
        <v>141</v>
      </c>
      <c r="F4779" s="1">
        <v>33</v>
      </c>
      <c r="G4779" s="1">
        <v>1.30788489175707</v>
      </c>
      <c r="H4779" s="1">
        <v>5.7414052871288703</v>
      </c>
      <c r="I4779" s="1">
        <v>5.2942137092171899</v>
      </c>
    </row>
    <row r="4780" spans="1:9" x14ac:dyDescent="0.2">
      <c r="A4780" s="1" t="s">
        <v>21</v>
      </c>
      <c r="B4780" s="1">
        <v>24772400</v>
      </c>
      <c r="C4780" s="1">
        <v>24775799</v>
      </c>
      <c r="D4780" s="1" t="s">
        <v>30</v>
      </c>
      <c r="E4780" s="1">
        <v>148</v>
      </c>
      <c r="F4780" s="1">
        <v>41</v>
      </c>
      <c r="G4780" s="1">
        <v>1.0565522714526301</v>
      </c>
      <c r="H4780" s="1">
        <v>5.92059355850507</v>
      </c>
      <c r="I4780" s="1">
        <v>3.9723064290554002</v>
      </c>
    </row>
    <row r="4781" spans="1:9" x14ac:dyDescent="0.2">
      <c r="A4781" s="1" t="s">
        <v>21</v>
      </c>
      <c r="B4781" s="1">
        <v>25066000</v>
      </c>
      <c r="C4781" s="1">
        <v>25067399</v>
      </c>
      <c r="D4781" s="1" t="s">
        <v>30</v>
      </c>
      <c r="E4781" s="1">
        <v>83</v>
      </c>
      <c r="F4781" s="1">
        <v>19</v>
      </c>
      <c r="G4781" s="1">
        <v>1.48946249667766</v>
      </c>
      <c r="H4781" s="1">
        <v>5.0666593432261902</v>
      </c>
      <c r="I4781" s="1">
        <v>4.4435328465360504</v>
      </c>
    </row>
    <row r="4782" spans="1:9" x14ac:dyDescent="0.2">
      <c r="A4782" s="1" t="s">
        <v>21</v>
      </c>
      <c r="B4782" s="1">
        <v>25125200</v>
      </c>
      <c r="C4782" s="1">
        <v>25129999</v>
      </c>
      <c r="D4782" s="1" t="s">
        <v>30</v>
      </c>
      <c r="E4782" s="1">
        <v>215</v>
      </c>
      <c r="F4782" s="1">
        <v>54</v>
      </c>
      <c r="G4782" s="1">
        <v>1.0805343531639899</v>
      </c>
      <c r="H4782" s="1">
        <v>6.3216268901066597</v>
      </c>
      <c r="I4782" s="1">
        <v>5.3262024049970096</v>
      </c>
    </row>
    <row r="4783" spans="1:9" x14ac:dyDescent="0.2">
      <c r="A4783" s="1" t="s">
        <v>21</v>
      </c>
      <c r="B4783" s="1">
        <v>25875000</v>
      </c>
      <c r="C4783" s="1">
        <v>25877399</v>
      </c>
      <c r="D4783" s="1" t="s">
        <v>30</v>
      </c>
      <c r="E4783" s="1">
        <v>120</v>
      </c>
      <c r="F4783" s="1">
        <v>36</v>
      </c>
      <c r="G4783" s="1">
        <v>1.00788934268111</v>
      </c>
      <c r="H4783" s="1">
        <v>5.7133980369695001</v>
      </c>
      <c r="I4783" s="1">
        <v>3.2111714390117498</v>
      </c>
    </row>
    <row r="4784" spans="1:9" x14ac:dyDescent="0.2">
      <c r="A4784" s="1" t="s">
        <v>21</v>
      </c>
      <c r="B4784" s="1">
        <v>26492600</v>
      </c>
      <c r="C4784" s="1">
        <v>26495799</v>
      </c>
      <c r="D4784" s="1" t="s">
        <v>30</v>
      </c>
      <c r="E4784" s="1">
        <v>132</v>
      </c>
      <c r="F4784" s="1">
        <v>36</v>
      </c>
      <c r="G4784" s="1">
        <v>1.1130647343757001</v>
      </c>
      <c r="H4784" s="1">
        <v>5.7659857328167998</v>
      </c>
      <c r="I4784" s="1">
        <v>4.0174717293410698</v>
      </c>
    </row>
    <row r="4785" spans="1:9" x14ac:dyDescent="0.2">
      <c r="A4785" s="1" t="s">
        <v>21</v>
      </c>
      <c r="B4785" s="1">
        <v>28980000</v>
      </c>
      <c r="C4785" s="1">
        <v>28981799</v>
      </c>
      <c r="D4785" s="1" t="s">
        <v>30</v>
      </c>
      <c r="E4785" s="1">
        <v>89</v>
      </c>
      <c r="F4785" s="1">
        <v>25</v>
      </c>
      <c r="G4785" s="1">
        <v>1.1876900977368701</v>
      </c>
      <c r="H4785" s="1">
        <v>5.2942847670095299</v>
      </c>
      <c r="I4785" s="1">
        <v>3.3768585059278098</v>
      </c>
    </row>
    <row r="4786" spans="1:9" x14ac:dyDescent="0.2">
      <c r="A4786" s="1" t="s">
        <v>21</v>
      </c>
      <c r="B4786" s="1">
        <v>29202000</v>
      </c>
      <c r="C4786" s="1">
        <v>29203599</v>
      </c>
      <c r="D4786" s="1" t="s">
        <v>30</v>
      </c>
      <c r="E4786" s="1">
        <v>86</v>
      </c>
      <c r="F4786" s="1">
        <v>21</v>
      </c>
      <c r="G4786" s="1">
        <v>1.39099026129704</v>
      </c>
      <c r="H4786" s="1">
        <v>5.1549267492858197</v>
      </c>
      <c r="I4786" s="1">
        <v>4.2152882572362902</v>
      </c>
    </row>
    <row r="4787" spans="1:9" x14ac:dyDescent="0.2">
      <c r="A4787" s="1" t="s">
        <v>21</v>
      </c>
      <c r="B4787" s="1">
        <v>30822000</v>
      </c>
      <c r="C4787" s="1">
        <v>30823599</v>
      </c>
      <c r="D4787" s="1" t="s">
        <v>30</v>
      </c>
      <c r="E4787" s="1">
        <v>81</v>
      </c>
      <c r="F4787" s="1">
        <v>23</v>
      </c>
      <c r="G4787" s="1">
        <v>1.19962492442735</v>
      </c>
      <c r="H4787" s="1">
        <v>5.1847749629348296</v>
      </c>
      <c r="I4787" s="1">
        <v>3.2376787981851001</v>
      </c>
    </row>
    <row r="4788" spans="1:9" x14ac:dyDescent="0.2">
      <c r="A4788" s="1" t="s">
        <v>21</v>
      </c>
      <c r="B4788" s="1">
        <v>30995800</v>
      </c>
      <c r="C4788" s="1">
        <v>30997999</v>
      </c>
      <c r="D4788" s="1" t="s">
        <v>30</v>
      </c>
      <c r="E4788" s="1">
        <v>98</v>
      </c>
      <c r="F4788" s="1">
        <v>28</v>
      </c>
      <c r="G4788" s="1">
        <v>1.1361601971386699</v>
      </c>
      <c r="H4788" s="1">
        <v>5.4260610936969096</v>
      </c>
      <c r="I4788" s="1">
        <v>3.4432526935100598</v>
      </c>
    </row>
    <row r="4789" spans="1:9" x14ac:dyDescent="0.2">
      <c r="A4789" s="1" t="s">
        <v>21</v>
      </c>
      <c r="B4789" s="1">
        <v>31006800</v>
      </c>
      <c r="C4789" s="1">
        <v>31010399</v>
      </c>
      <c r="D4789" s="1" t="s">
        <v>30</v>
      </c>
      <c r="E4789" s="1">
        <v>159</v>
      </c>
      <c r="F4789" s="1">
        <v>43</v>
      </c>
      <c r="G4789" s="1">
        <v>1.0686628374387399</v>
      </c>
      <c r="H4789" s="1">
        <v>5.9937630373566702</v>
      </c>
      <c r="I4789" s="1">
        <v>4.2526443691889204</v>
      </c>
    </row>
    <row r="4790" spans="1:9" x14ac:dyDescent="0.2">
      <c r="A4790" s="1" t="s">
        <v>21</v>
      </c>
      <c r="B4790" s="1">
        <v>31938000</v>
      </c>
      <c r="C4790" s="1">
        <v>31941199</v>
      </c>
      <c r="D4790" s="1" t="s">
        <v>30</v>
      </c>
      <c r="E4790" s="1">
        <v>181</v>
      </c>
      <c r="F4790" s="1">
        <v>45</v>
      </c>
      <c r="G4790" s="1">
        <v>1.1478304152697001</v>
      </c>
      <c r="H4790" s="1">
        <v>6.0974771636918597</v>
      </c>
      <c r="I4790" s="1">
        <v>5.2285717898933903</v>
      </c>
    </row>
    <row r="4791" spans="1:9" x14ac:dyDescent="0.2">
      <c r="A4791" s="1" t="s">
        <v>21</v>
      </c>
      <c r="B4791" s="1">
        <v>32305400</v>
      </c>
      <c r="C4791" s="1">
        <v>32308199</v>
      </c>
      <c r="D4791" s="1" t="s">
        <v>30</v>
      </c>
      <c r="E4791" s="1">
        <v>145</v>
      </c>
      <c r="F4791" s="1">
        <v>35</v>
      </c>
      <c r="G4791" s="1">
        <v>1.2563213179753101</v>
      </c>
      <c r="H4791" s="1">
        <v>5.7980856604299698</v>
      </c>
      <c r="I4791" s="1">
        <v>5.11787802192167</v>
      </c>
    </row>
    <row r="4792" spans="1:9" x14ac:dyDescent="0.2">
      <c r="A4792" s="1" t="s">
        <v>21</v>
      </c>
      <c r="B4792" s="1">
        <v>32987000</v>
      </c>
      <c r="C4792" s="1">
        <v>32988399</v>
      </c>
      <c r="D4792" s="1" t="s">
        <v>30</v>
      </c>
      <c r="E4792" s="1">
        <v>55</v>
      </c>
      <c r="F4792" s="1">
        <v>14</v>
      </c>
      <c r="G4792" s="1">
        <v>1.45351024568834</v>
      </c>
      <c r="H4792" s="1">
        <v>4.6336457184526898</v>
      </c>
      <c r="I4792" s="1">
        <v>3.3076624600040101</v>
      </c>
    </row>
    <row r="4793" spans="1:9" x14ac:dyDescent="0.2">
      <c r="A4793" s="1" t="s">
        <v>21</v>
      </c>
      <c r="B4793" s="1">
        <v>33284600</v>
      </c>
      <c r="C4793" s="1">
        <v>33287599</v>
      </c>
      <c r="D4793" s="1" t="s">
        <v>30</v>
      </c>
      <c r="E4793" s="1">
        <v>139</v>
      </c>
      <c r="F4793" s="1">
        <v>37</v>
      </c>
      <c r="G4793" s="1">
        <v>1.1316429680451501</v>
      </c>
      <c r="H4793" s="1">
        <v>5.8137489974661598</v>
      </c>
      <c r="I4793" s="1">
        <v>4.2298254073197397</v>
      </c>
    </row>
    <row r="4794" spans="1:9" x14ac:dyDescent="0.2">
      <c r="A4794" s="1" t="s">
        <v>21</v>
      </c>
      <c r="B4794" s="1">
        <v>34657600</v>
      </c>
      <c r="C4794" s="1">
        <v>34661799</v>
      </c>
      <c r="D4794" s="1" t="s">
        <v>30</v>
      </c>
      <c r="E4794" s="1">
        <v>117</v>
      </c>
      <c r="F4794" s="1">
        <v>31</v>
      </c>
      <c r="G4794" s="1">
        <v>1.1894179550458801</v>
      </c>
      <c r="H4794" s="1">
        <v>5.5947089775229397</v>
      </c>
      <c r="I4794" s="1">
        <v>4.0914635553006002</v>
      </c>
    </row>
    <row r="4795" spans="1:9" x14ac:dyDescent="0.2">
      <c r="A4795" s="1" t="s">
        <v>21</v>
      </c>
      <c r="B4795" s="1">
        <v>53048400</v>
      </c>
      <c r="C4795" s="1">
        <v>53052399</v>
      </c>
      <c r="D4795" s="1" t="s">
        <v>30</v>
      </c>
      <c r="E4795" s="1">
        <v>194</v>
      </c>
      <c r="F4795" s="1">
        <v>51</v>
      </c>
      <c r="G4795" s="1">
        <v>1.04769187749856</v>
      </c>
      <c r="H4795" s="1">
        <v>6.2242856568903697</v>
      </c>
      <c r="I4795" s="1">
        <v>4.7060927650864102</v>
      </c>
    </row>
    <row r="4796" spans="1:9" x14ac:dyDescent="0.2">
      <c r="A4796" s="1" t="s">
        <v>21</v>
      </c>
      <c r="B4796" s="1">
        <v>67403000</v>
      </c>
      <c r="C4796" s="1">
        <v>67405799</v>
      </c>
      <c r="D4796" s="1" t="s">
        <v>30</v>
      </c>
      <c r="E4796" s="1">
        <v>129</v>
      </c>
      <c r="F4796" s="1">
        <v>36</v>
      </c>
      <c r="G4796" s="1">
        <v>1.0876884797425399</v>
      </c>
      <c r="H4796" s="1">
        <v>5.7532976055002196</v>
      </c>
      <c r="I4796" s="1">
        <v>3.8786580959236798</v>
      </c>
    </row>
    <row r="4797" spans="1:9" x14ac:dyDescent="0.2">
      <c r="A4797" s="1" t="s">
        <v>21</v>
      </c>
      <c r="B4797" s="1">
        <v>69560000</v>
      </c>
      <c r="C4797" s="1">
        <v>69564199</v>
      </c>
      <c r="D4797" s="1" t="s">
        <v>30</v>
      </c>
      <c r="E4797" s="1">
        <v>170</v>
      </c>
      <c r="F4797" s="1">
        <v>44</v>
      </c>
      <c r="G4797" s="1">
        <v>1.11019640843141</v>
      </c>
      <c r="H4797" s="1">
        <v>6.0469513005453797</v>
      </c>
      <c r="I4797" s="1">
        <v>4.7351404890947499</v>
      </c>
    </row>
    <row r="4798" spans="1:9" x14ac:dyDescent="0.2">
      <c r="A4798" s="1" t="s">
        <v>21</v>
      </c>
      <c r="B4798" s="1">
        <v>75495800</v>
      </c>
      <c r="C4798" s="1">
        <v>75499799</v>
      </c>
      <c r="D4798" s="1" t="s">
        <v>30</v>
      </c>
      <c r="E4798" s="1">
        <v>208</v>
      </c>
      <c r="F4798" s="1">
        <v>52</v>
      </c>
      <c r="G4798" s="1">
        <v>1.0973305662416999</v>
      </c>
      <c r="H4798" s="1">
        <v>6.2765857376840497</v>
      </c>
      <c r="I4798" s="1">
        <v>5.3161664675623701</v>
      </c>
    </row>
    <row r="4799" spans="1:9" x14ac:dyDescent="0.2">
      <c r="A4799" s="1" t="s">
        <v>21</v>
      </c>
      <c r="B4799" s="1">
        <v>90743000</v>
      </c>
      <c r="C4799" s="1">
        <v>90745599</v>
      </c>
      <c r="D4799" s="1" t="s">
        <v>30</v>
      </c>
      <c r="E4799" s="1">
        <v>117</v>
      </c>
      <c r="F4799" s="1">
        <v>33</v>
      </c>
      <c r="G4799" s="1">
        <v>1.1019551137955399</v>
      </c>
      <c r="H4799" s="1">
        <v>5.6384403981481102</v>
      </c>
      <c r="I4799" s="1">
        <v>3.6613166227439198</v>
      </c>
    </row>
    <row r="4800" spans="1:9" x14ac:dyDescent="0.2">
      <c r="A4800" s="1" t="s">
        <v>21</v>
      </c>
      <c r="B4800" s="1">
        <v>91366200</v>
      </c>
      <c r="C4800" s="1">
        <v>91368399</v>
      </c>
      <c r="D4800" s="1" t="s">
        <v>30</v>
      </c>
      <c r="E4800" s="1">
        <v>107</v>
      </c>
      <c r="F4800" s="1">
        <v>32</v>
      </c>
      <c r="G4800" s="1">
        <v>1.046527876963</v>
      </c>
      <c r="H4800" s="1">
        <v>5.5676580578399504</v>
      </c>
      <c r="I4800" s="1">
        <v>3.1794349323231699</v>
      </c>
    </row>
    <row r="4801" spans="1:9" x14ac:dyDescent="0.2">
      <c r="A4801" s="1" t="s">
        <v>21</v>
      </c>
      <c r="B4801" s="1">
        <v>91570000</v>
      </c>
      <c r="C4801" s="1">
        <v>91571399</v>
      </c>
      <c r="D4801" s="1" t="s">
        <v>30</v>
      </c>
      <c r="E4801" s="1">
        <v>96</v>
      </c>
      <c r="F4801" s="1">
        <v>24</v>
      </c>
      <c r="G4801" s="1">
        <v>1.3275846720903099</v>
      </c>
      <c r="H4801" s="1">
        <v>5.3076485258198796</v>
      </c>
      <c r="I4801" s="1">
        <v>4.2359890572647503</v>
      </c>
    </row>
    <row r="4802" spans="1:9" x14ac:dyDescent="0.2">
      <c r="A4802" s="1" t="s">
        <v>21</v>
      </c>
      <c r="B4802" s="1">
        <v>92298600</v>
      </c>
      <c r="C4802" s="1">
        <v>92301199</v>
      </c>
      <c r="D4802" s="1" t="s">
        <v>30</v>
      </c>
      <c r="E4802" s="1">
        <v>123</v>
      </c>
      <c r="F4802" s="1">
        <v>36</v>
      </c>
      <c r="G4802" s="1">
        <v>1.03513015521092</v>
      </c>
      <c r="H4802" s="1">
        <v>5.7270184432344102</v>
      </c>
      <c r="I4802" s="1">
        <v>3.47269401193204</v>
      </c>
    </row>
    <row r="4803" spans="1:9" x14ac:dyDescent="0.2">
      <c r="A4803" s="1" t="s">
        <v>21</v>
      </c>
      <c r="B4803" s="1">
        <v>93995800</v>
      </c>
      <c r="C4803" s="1">
        <v>93997999</v>
      </c>
      <c r="D4803" s="1" t="s">
        <v>30</v>
      </c>
      <c r="E4803" s="1">
        <v>132</v>
      </c>
      <c r="F4803" s="1">
        <v>35</v>
      </c>
      <c r="G4803" s="1">
        <v>1.15259309856234</v>
      </c>
      <c r="H4803" s="1">
        <v>5.7462215507234804</v>
      </c>
      <c r="I4803" s="1">
        <v>4.2288083679715802</v>
      </c>
    </row>
    <row r="4804" spans="1:9" x14ac:dyDescent="0.2">
      <c r="A4804" s="1" t="s">
        <v>21</v>
      </c>
      <c r="B4804" s="1">
        <v>153270600</v>
      </c>
      <c r="C4804" s="1">
        <v>153272799</v>
      </c>
      <c r="D4804" s="1" t="s">
        <v>30</v>
      </c>
      <c r="E4804" s="1">
        <v>111</v>
      </c>
      <c r="F4804" s="1">
        <v>34</v>
      </c>
      <c r="G4804" s="1">
        <v>1.0020898947190899</v>
      </c>
      <c r="H4804" s="1">
        <v>5.6303279643045103</v>
      </c>
      <c r="I4804" s="1">
        <v>3.0638282380795401</v>
      </c>
    </row>
    <row r="4805" spans="1:9" x14ac:dyDescent="0.2">
      <c r="A4805" s="1" t="s">
        <v>21</v>
      </c>
      <c r="B4805" s="1">
        <v>154261200</v>
      </c>
      <c r="C4805" s="1">
        <v>154263799</v>
      </c>
      <c r="D4805" s="1" t="s">
        <v>30</v>
      </c>
      <c r="E4805" s="1">
        <v>104</v>
      </c>
      <c r="F4805" s="1">
        <v>31</v>
      </c>
      <c r="G4805" s="1">
        <v>1.0595881613897</v>
      </c>
      <c r="H4805" s="1">
        <v>5.5297940806948498</v>
      </c>
      <c r="I4805" s="1">
        <v>3.2410384426874401</v>
      </c>
    </row>
    <row r="4806" spans="1:9" x14ac:dyDescent="0.2">
      <c r="A4806" s="1" t="s">
        <v>21</v>
      </c>
      <c r="B4806" s="1">
        <v>154898000</v>
      </c>
      <c r="C4806" s="1">
        <v>154900599</v>
      </c>
      <c r="D4806" s="1" t="s">
        <v>30</v>
      </c>
      <c r="E4806" s="1">
        <v>106</v>
      </c>
      <c r="F4806" s="1">
        <v>30</v>
      </c>
      <c r="G4806" s="1">
        <v>1.1263788431119</v>
      </c>
      <c r="H4806" s="1">
        <v>5.5173857319428299</v>
      </c>
      <c r="I4806" s="1">
        <v>3.5860578584835898</v>
      </c>
    </row>
    <row r="4807" spans="1:9" x14ac:dyDescent="0.2">
      <c r="A4807" s="1" t="s">
        <v>21</v>
      </c>
      <c r="B4807" s="1">
        <v>155182600</v>
      </c>
      <c r="C4807" s="1">
        <v>155183799</v>
      </c>
      <c r="D4807" s="1" t="s">
        <v>30</v>
      </c>
      <c r="E4807" s="1">
        <v>63</v>
      </c>
      <c r="F4807" s="1">
        <v>18</v>
      </c>
      <c r="G4807" s="1">
        <v>1.2609973024405701</v>
      </c>
      <c r="H4807" s="1">
        <v>4.8784261646638702</v>
      </c>
      <c r="I4807" s="1">
        <v>3.05319673240193</v>
      </c>
    </row>
    <row r="4808" spans="1:9" x14ac:dyDescent="0.2">
      <c r="A4808" s="1" t="s">
        <v>21</v>
      </c>
      <c r="B4808" s="1">
        <v>156959400</v>
      </c>
      <c r="C4808" s="1">
        <v>156961199</v>
      </c>
      <c r="D4808" s="1" t="s">
        <v>30</v>
      </c>
      <c r="E4808" s="1">
        <v>93</v>
      </c>
      <c r="F4808" s="1">
        <v>25</v>
      </c>
      <c r="G4808" s="1">
        <v>1.2360576129235401</v>
      </c>
      <c r="H4808" s="1">
        <v>5.31846852460286</v>
      </c>
      <c r="I4808" s="1">
        <v>3.67636296827729</v>
      </c>
    </row>
    <row r="4809" spans="1:9" x14ac:dyDescent="0.2">
      <c r="A4809" s="1" t="s">
        <v>21</v>
      </c>
      <c r="B4809" s="1">
        <v>158183400</v>
      </c>
      <c r="C4809" s="1">
        <v>158187799</v>
      </c>
      <c r="D4809" s="1" t="s">
        <v>30</v>
      </c>
      <c r="E4809" s="1">
        <v>190</v>
      </c>
      <c r="F4809" s="1">
        <v>51</v>
      </c>
      <c r="G4809" s="1">
        <v>1.02463866715069</v>
      </c>
      <c r="H4809" s="1">
        <v>6.2127590517164402</v>
      </c>
      <c r="I4809" s="1">
        <v>4.5749945857197201</v>
      </c>
    </row>
    <row r="4810" spans="1:9" x14ac:dyDescent="0.2">
      <c r="A4810" s="1" t="s">
        <v>21</v>
      </c>
      <c r="B4810" s="1">
        <v>174151400</v>
      </c>
      <c r="C4810" s="1">
        <v>174154199</v>
      </c>
      <c r="D4810" s="1" t="s">
        <v>30</v>
      </c>
      <c r="E4810" s="1">
        <v>165</v>
      </c>
      <c r="F4810" s="1">
        <v>36</v>
      </c>
      <c r="G4810" s="1">
        <v>1.3595884474772799</v>
      </c>
      <c r="H4810" s="1">
        <v>5.8892475893675904</v>
      </c>
      <c r="I4810" s="1">
        <v>6.2840522268033103</v>
      </c>
    </row>
    <row r="4811" spans="1:9" x14ac:dyDescent="0.2">
      <c r="A4811" s="1" t="s">
        <v>22</v>
      </c>
      <c r="B4811" s="1">
        <v>63766400</v>
      </c>
      <c r="C4811" s="1">
        <v>63769399</v>
      </c>
      <c r="D4811" s="1" t="s">
        <v>30</v>
      </c>
      <c r="E4811" s="1">
        <v>148</v>
      </c>
      <c r="F4811" s="1">
        <v>35</v>
      </c>
      <c r="G4811" s="1">
        <v>1.27894469278908</v>
      </c>
      <c r="H4811" s="1">
        <v>5.8093973478368497</v>
      </c>
      <c r="I4811" s="1">
        <v>5.2713466544298599</v>
      </c>
    </row>
    <row r="4812" spans="1:9" x14ac:dyDescent="0.2">
      <c r="A4812" s="1" t="s">
        <v>22</v>
      </c>
      <c r="B4812" s="1">
        <v>65331400</v>
      </c>
      <c r="C4812" s="1">
        <v>65334399</v>
      </c>
      <c r="D4812" s="1" t="s">
        <v>30</v>
      </c>
      <c r="E4812" s="1">
        <v>137</v>
      </c>
      <c r="F4812" s="1">
        <v>38</v>
      </c>
      <c r="G4812" s="1">
        <v>1.07816399251685</v>
      </c>
      <c r="H4812" s="1">
        <v>5.8244842151206697</v>
      </c>
      <c r="I4812" s="1">
        <v>3.8873925165303298</v>
      </c>
    </row>
    <row r="4813" spans="1:9" x14ac:dyDescent="0.2">
      <c r="A4813" s="1" t="s">
        <v>22</v>
      </c>
      <c r="B4813" s="1">
        <v>68296400</v>
      </c>
      <c r="C4813" s="1">
        <v>68301199</v>
      </c>
      <c r="D4813" s="1" t="s">
        <v>30</v>
      </c>
      <c r="E4813" s="1">
        <v>210</v>
      </c>
      <c r="F4813" s="1">
        <v>56</v>
      </c>
      <c r="G4813" s="1">
        <v>1.0029542065443</v>
      </c>
      <c r="H4813" s="1">
        <v>6.3343671174368898</v>
      </c>
      <c r="I4813" s="1">
        <v>4.68549518893927</v>
      </c>
    </row>
    <row r="4814" spans="1:9" x14ac:dyDescent="0.2">
      <c r="A4814" s="1" t="s">
        <v>22</v>
      </c>
      <c r="B4814" s="1">
        <v>68807600</v>
      </c>
      <c r="C4814" s="1">
        <v>68812799</v>
      </c>
      <c r="D4814" s="1" t="s">
        <v>30</v>
      </c>
      <c r="E4814" s="1">
        <v>269</v>
      </c>
      <c r="F4814" s="1">
        <v>62</v>
      </c>
      <c r="G4814" s="1">
        <v>1.1328117130134101</v>
      </c>
      <c r="H4814" s="1">
        <v>6.5436857800066202</v>
      </c>
      <c r="I4814" s="1">
        <v>6.73262866792638</v>
      </c>
    </row>
    <row r="4815" spans="1:9" x14ac:dyDescent="0.2">
      <c r="A4815" s="1" t="s">
        <v>22</v>
      </c>
      <c r="B4815" s="1">
        <v>83842400</v>
      </c>
      <c r="C4815" s="1">
        <v>83844799</v>
      </c>
      <c r="D4815" s="1" t="s">
        <v>30</v>
      </c>
      <c r="E4815" s="1">
        <v>101</v>
      </c>
      <c r="F4815" s="1">
        <v>29</v>
      </c>
      <c r="G4815" s="1">
        <v>1.12045537834277</v>
      </c>
      <c r="H4815" s="1">
        <v>5.46711828477991</v>
      </c>
      <c r="I4815" s="1">
        <v>3.3727414705618699</v>
      </c>
    </row>
    <row r="4816" spans="1:9" x14ac:dyDescent="0.2">
      <c r="A4816" s="1" t="s">
        <v>22</v>
      </c>
      <c r="B4816" s="1">
        <v>84149000</v>
      </c>
      <c r="C4816" s="1">
        <v>84149999</v>
      </c>
      <c r="D4816" s="1" t="s">
        <v>30</v>
      </c>
      <c r="E4816" s="1">
        <v>48</v>
      </c>
      <c r="F4816" s="1">
        <v>9</v>
      </c>
      <c r="G4816" s="1">
        <v>1.8899487718221999</v>
      </c>
      <c r="H4816" s="1">
        <v>4.2669024807984597</v>
      </c>
      <c r="I4816" s="1">
        <v>4.2731959142874398</v>
      </c>
    </row>
    <row r="4817" spans="1:9" x14ac:dyDescent="0.2">
      <c r="A4817" s="1" t="s">
        <v>22</v>
      </c>
      <c r="B4817" s="1">
        <v>89015200</v>
      </c>
      <c r="C4817" s="1">
        <v>89020199</v>
      </c>
      <c r="D4817" s="1" t="s">
        <v>30</v>
      </c>
      <c r="E4817" s="1">
        <v>217</v>
      </c>
      <c r="F4817" s="1">
        <v>55</v>
      </c>
      <c r="G4817" s="1">
        <v>1.0647906234906499</v>
      </c>
      <c r="H4817" s="1">
        <v>6.3397502338029303</v>
      </c>
      <c r="I4817" s="1">
        <v>5.26499012825471</v>
      </c>
    </row>
    <row r="4818" spans="1:9" x14ac:dyDescent="0.2">
      <c r="A4818" s="1" t="s">
        <v>22</v>
      </c>
      <c r="B4818" s="1">
        <v>94215600</v>
      </c>
      <c r="C4818" s="1">
        <v>94217999</v>
      </c>
      <c r="D4818" s="1" t="s">
        <v>30</v>
      </c>
      <c r="E4818" s="1">
        <v>113</v>
      </c>
      <c r="F4818" s="1">
        <v>34</v>
      </c>
      <c r="G4818" s="1">
        <v>1.0217767375479501</v>
      </c>
      <c r="H4818" s="1">
        <v>5.6401713857189399</v>
      </c>
      <c r="I4818" s="1">
        <v>3.1939290765295398</v>
      </c>
    </row>
    <row r="4819" spans="1:9" x14ac:dyDescent="0.2">
      <c r="A4819" s="1" t="s">
        <v>22</v>
      </c>
      <c r="B4819" s="1">
        <v>95021400</v>
      </c>
      <c r="C4819" s="1">
        <v>95023199</v>
      </c>
      <c r="D4819" s="1" t="s">
        <v>30</v>
      </c>
      <c r="E4819" s="1">
        <v>75</v>
      </c>
      <c r="F4819" s="1">
        <v>22</v>
      </c>
      <c r="G4819" s="1">
        <v>1.1765080481677399</v>
      </c>
      <c r="H4819" s="1">
        <v>5.1118159801408796</v>
      </c>
      <c r="I4819" s="1">
        <v>3.01957526180442</v>
      </c>
    </row>
    <row r="4820" spans="1:9" x14ac:dyDescent="0.2">
      <c r="A4820" s="1" t="s">
        <v>22</v>
      </c>
      <c r="B4820" s="1">
        <v>95030600</v>
      </c>
      <c r="C4820" s="1">
        <v>95035599</v>
      </c>
      <c r="D4820" s="1" t="s">
        <v>30</v>
      </c>
      <c r="E4820" s="1">
        <v>295</v>
      </c>
      <c r="F4820" s="1">
        <v>60</v>
      </c>
      <c r="G4820" s="1">
        <v>1.281614314</v>
      </c>
      <c r="H4820" s="1">
        <v>6.5715444945628896</v>
      </c>
      <c r="I4820" s="1">
        <v>8.6459043229899493</v>
      </c>
    </row>
    <row r="4821" spans="1:9" x14ac:dyDescent="0.2">
      <c r="A4821" s="1" t="s">
        <v>22</v>
      </c>
      <c r="B4821" s="1">
        <v>98185200</v>
      </c>
      <c r="C4821" s="1">
        <v>98187799</v>
      </c>
      <c r="D4821" s="1" t="s">
        <v>30</v>
      </c>
      <c r="E4821" s="1">
        <v>132</v>
      </c>
      <c r="F4821" s="1">
        <v>38</v>
      </c>
      <c r="G4821" s="1">
        <v>1.0371158811423999</v>
      </c>
      <c r="H4821" s="1">
        <v>5.8039601594334496</v>
      </c>
      <c r="I4821" s="1">
        <v>3.61946825268519</v>
      </c>
    </row>
    <row r="4822" spans="1:9" x14ac:dyDescent="0.2">
      <c r="A4822" s="1" t="s">
        <v>22</v>
      </c>
      <c r="B4822" s="1">
        <v>99964800</v>
      </c>
      <c r="C4822" s="1">
        <v>99968799</v>
      </c>
      <c r="D4822" s="1" t="s">
        <v>30</v>
      </c>
      <c r="E4822" s="1">
        <v>149</v>
      </c>
      <c r="F4822" s="1">
        <v>40</v>
      </c>
      <c r="G4822" s="1">
        <v>1.0987577011835901</v>
      </c>
      <c r="H4822" s="1">
        <v>5.9069308552098798</v>
      </c>
      <c r="I4822" s="1">
        <v>4.30686812805979</v>
      </c>
    </row>
    <row r="4823" spans="1:9" x14ac:dyDescent="0.2">
      <c r="A4823" s="1" t="s">
        <v>22</v>
      </c>
      <c r="B4823" s="1">
        <v>102824600</v>
      </c>
      <c r="C4823" s="1">
        <v>102827199</v>
      </c>
      <c r="D4823" s="1" t="s">
        <v>30</v>
      </c>
      <c r="E4823" s="1">
        <v>150</v>
      </c>
      <c r="F4823" s="1">
        <v>41</v>
      </c>
      <c r="G4823" s="1">
        <v>1.07138285893541</v>
      </c>
      <c r="H4823" s="1">
        <v>5.9280088522464602</v>
      </c>
      <c r="I4823" s="1">
        <v>4.1064400824384402</v>
      </c>
    </row>
    <row r="4824" spans="1:9" x14ac:dyDescent="0.2">
      <c r="A4824" s="1" t="s">
        <v>22</v>
      </c>
      <c r="B4824" s="1">
        <v>103612000</v>
      </c>
      <c r="C4824" s="1">
        <v>103614399</v>
      </c>
      <c r="D4824" s="1" t="s">
        <v>30</v>
      </c>
      <c r="E4824" s="1">
        <v>141</v>
      </c>
      <c r="F4824" s="1">
        <v>38</v>
      </c>
      <c r="G4824" s="1">
        <v>1.10994551414516</v>
      </c>
      <c r="H4824" s="1">
        <v>5.8403749759348296</v>
      </c>
      <c r="I4824" s="1">
        <v>4.1620268249872501</v>
      </c>
    </row>
    <row r="4825" spans="1:9" x14ac:dyDescent="0.2">
      <c r="A4825" s="1" t="s">
        <v>22</v>
      </c>
      <c r="B4825" s="1">
        <v>108393600</v>
      </c>
      <c r="C4825" s="1">
        <v>108395599</v>
      </c>
      <c r="D4825" s="1" t="s">
        <v>30</v>
      </c>
      <c r="E4825" s="1">
        <v>110</v>
      </c>
      <c r="F4825" s="1">
        <v>33</v>
      </c>
      <c r="G4825" s="1">
        <v>1.0339344198463101</v>
      </c>
      <c r="H4825" s="1">
        <v>5.6044300511734999</v>
      </c>
      <c r="I4825" s="1">
        <v>3.2527082213895699</v>
      </c>
    </row>
    <row r="4826" spans="1:9" x14ac:dyDescent="0.2">
      <c r="A4826" s="1" t="s">
        <v>22</v>
      </c>
      <c r="B4826" s="1">
        <v>109142800</v>
      </c>
      <c r="C4826" s="1">
        <v>109144999</v>
      </c>
      <c r="D4826" s="1" t="s">
        <v>30</v>
      </c>
      <c r="E4826" s="1">
        <v>103</v>
      </c>
      <c r="F4826" s="1">
        <v>30</v>
      </c>
      <c r="G4826" s="1">
        <v>1.0947479651599401</v>
      </c>
      <c r="H4826" s="1">
        <v>5.5015702929668402</v>
      </c>
      <c r="I4826" s="1">
        <v>3.3054085949608001</v>
      </c>
    </row>
    <row r="4827" spans="1:9" x14ac:dyDescent="0.2">
      <c r="A4827" s="1" t="s">
        <v>22</v>
      </c>
      <c r="B4827" s="1">
        <v>121128400</v>
      </c>
      <c r="C4827" s="1">
        <v>121134199</v>
      </c>
      <c r="D4827" s="1" t="s">
        <v>30</v>
      </c>
      <c r="E4827" s="1">
        <v>254</v>
      </c>
      <c r="F4827" s="1">
        <v>63</v>
      </c>
      <c r="G4827" s="1">
        <v>1.04651561414317</v>
      </c>
      <c r="H4827" s="1">
        <v>6.5232578070715901</v>
      </c>
      <c r="I4827" s="1">
        <v>5.7193434691970797</v>
      </c>
    </row>
    <row r="4828" spans="1:9" x14ac:dyDescent="0.2">
      <c r="A4828" s="1" t="s">
        <v>22</v>
      </c>
      <c r="B4828" s="1">
        <v>142542800</v>
      </c>
      <c r="C4828" s="1">
        <v>142546599</v>
      </c>
      <c r="D4828" s="1" t="s">
        <v>30</v>
      </c>
      <c r="E4828" s="1">
        <v>170</v>
      </c>
      <c r="F4828" s="1">
        <v>43</v>
      </c>
      <c r="G4828" s="1">
        <v>1.1426178861237799</v>
      </c>
      <c r="H4828" s="1">
        <v>6.03074056169919</v>
      </c>
      <c r="I4828" s="1">
        <v>4.9433062074160103</v>
      </c>
    </row>
    <row r="4829" spans="1:9" x14ac:dyDescent="0.2">
      <c r="A4829" s="1" t="s">
        <v>23</v>
      </c>
      <c r="B4829" s="1">
        <v>46149400</v>
      </c>
      <c r="C4829" s="1">
        <v>46152999</v>
      </c>
      <c r="D4829" s="1" t="s">
        <v>30</v>
      </c>
      <c r="E4829" s="1">
        <v>176</v>
      </c>
      <c r="F4829" s="1">
        <v>46</v>
      </c>
      <c r="G4829" s="1">
        <v>1.0858188536364</v>
      </c>
      <c r="H4829" s="1">
        <v>6.0974982784958396</v>
      </c>
      <c r="I4829" s="1">
        <v>4.7427526754298501</v>
      </c>
    </row>
    <row r="4830" spans="1:9" x14ac:dyDescent="0.2">
      <c r="A4830" s="1" t="s">
        <v>23</v>
      </c>
      <c r="B4830" s="1">
        <v>46613200</v>
      </c>
      <c r="C4830" s="1">
        <v>46614999</v>
      </c>
      <c r="D4830" s="1" t="s">
        <v>30</v>
      </c>
      <c r="E4830" s="1">
        <v>90</v>
      </c>
      <c r="F4830" s="1">
        <v>27</v>
      </c>
      <c r="G4830" s="1">
        <v>1.09306537890191</v>
      </c>
      <c r="H4830" s="1">
        <v>5.3538876115085596</v>
      </c>
      <c r="I4830" s="1">
        <v>3.0883612959218198</v>
      </c>
    </row>
    <row r="4831" spans="1:9" x14ac:dyDescent="0.2">
      <c r="A4831" s="1" t="s">
        <v>23</v>
      </c>
      <c r="B4831" s="1">
        <v>98590200</v>
      </c>
      <c r="C4831" s="1">
        <v>98592599</v>
      </c>
      <c r="D4831" s="1" t="s">
        <v>30</v>
      </c>
      <c r="E4831" s="1">
        <v>133</v>
      </c>
      <c r="F4831" s="1">
        <v>35</v>
      </c>
      <c r="G4831" s="1">
        <v>1.1609248048051699</v>
      </c>
      <c r="H4831" s="1">
        <v>5.7503874038448997</v>
      </c>
      <c r="I4831" s="1">
        <v>4.2288083679715802</v>
      </c>
    </row>
    <row r="4832" spans="1:9" x14ac:dyDescent="0.2">
      <c r="A4832" s="1" t="s">
        <v>23</v>
      </c>
      <c r="B4832" s="1">
        <v>100448600</v>
      </c>
      <c r="C4832" s="1">
        <v>100452399</v>
      </c>
      <c r="D4832" s="1" t="s">
        <v>30</v>
      </c>
      <c r="E4832" s="1">
        <v>176</v>
      </c>
      <c r="F4832" s="1">
        <v>39</v>
      </c>
      <c r="G4832" s="1">
        <v>1.31847961042668</v>
      </c>
      <c r="H4832" s="1">
        <v>5.9811679001006999</v>
      </c>
      <c r="I4832" s="1">
        <v>6.3166618316716097</v>
      </c>
    </row>
    <row r="4833" spans="1:9" x14ac:dyDescent="0.2">
      <c r="A4833" s="1" t="s">
        <v>23</v>
      </c>
      <c r="B4833" s="1">
        <v>124333000</v>
      </c>
      <c r="C4833" s="1">
        <v>124334799</v>
      </c>
      <c r="D4833" s="1" t="s">
        <v>30</v>
      </c>
      <c r="E4833" s="1">
        <v>69</v>
      </c>
      <c r="F4833" s="1">
        <v>15</v>
      </c>
      <c r="G4833" s="1">
        <v>1.6085984111215399</v>
      </c>
      <c r="H4833" s="1">
        <v>4.8042992055607696</v>
      </c>
      <c r="I4833" s="1">
        <v>4.4324081904224002</v>
      </c>
    </row>
    <row r="4834" spans="1:9" x14ac:dyDescent="0.2">
      <c r="A4834" s="1" t="s">
        <v>23</v>
      </c>
      <c r="B4834" s="1">
        <v>126698600</v>
      </c>
      <c r="C4834" s="1">
        <v>126704199</v>
      </c>
      <c r="D4834" s="1" t="s">
        <v>30</v>
      </c>
      <c r="E4834" s="1">
        <v>242</v>
      </c>
      <c r="F4834" s="1">
        <v>44</v>
      </c>
      <c r="G4834" s="1">
        <v>1.5010484005281099</v>
      </c>
      <c r="H4834" s="1">
        <v>6.2423772965937303</v>
      </c>
      <c r="I4834" s="1">
        <v>9.4298147039451798</v>
      </c>
    </row>
    <row r="4835" spans="1:9" x14ac:dyDescent="0.2">
      <c r="A4835" s="1" t="s">
        <v>23</v>
      </c>
      <c r="B4835" s="1">
        <v>129276000</v>
      </c>
      <c r="C4835" s="1">
        <v>129278999</v>
      </c>
      <c r="D4835" s="1" t="s">
        <v>30</v>
      </c>
      <c r="E4835" s="1">
        <v>145</v>
      </c>
      <c r="F4835" s="1">
        <v>38</v>
      </c>
      <c r="G4835" s="1">
        <v>1.14084410055538</v>
      </c>
      <c r="H4835" s="1">
        <v>5.8558242691399398</v>
      </c>
      <c r="I4835" s="1">
        <v>4.4431039762660696</v>
      </c>
    </row>
    <row r="4836" spans="1:9" x14ac:dyDescent="0.2">
      <c r="A4836" s="1" t="s">
        <v>23</v>
      </c>
      <c r="B4836" s="1">
        <v>131829400</v>
      </c>
      <c r="C4836" s="1">
        <v>131831799</v>
      </c>
      <c r="D4836" s="1" t="s">
        <v>30</v>
      </c>
      <c r="E4836" s="1">
        <v>124</v>
      </c>
      <c r="F4836" s="1">
        <v>32</v>
      </c>
      <c r="G4836" s="1">
        <v>1.20912340599974</v>
      </c>
      <c r="H4836" s="1">
        <v>5.6489558223583201</v>
      </c>
      <c r="I4836" s="1">
        <v>4.3091362543604896</v>
      </c>
    </row>
    <row r="4837" spans="1:9" x14ac:dyDescent="0.2">
      <c r="A4837" s="1" t="s">
        <v>23</v>
      </c>
      <c r="B4837" s="1">
        <v>132397400</v>
      </c>
      <c r="C4837" s="1">
        <v>132399399</v>
      </c>
      <c r="D4837" s="1" t="s">
        <v>30</v>
      </c>
      <c r="E4837" s="1">
        <v>90</v>
      </c>
      <c r="F4837" s="1">
        <v>25</v>
      </c>
      <c r="G4837" s="1">
        <v>1.19998058281842</v>
      </c>
      <c r="H4837" s="1">
        <v>5.3004300095502996</v>
      </c>
      <c r="I4837" s="1">
        <v>3.5255461812070501</v>
      </c>
    </row>
    <row r="4838" spans="1:9" x14ac:dyDescent="0.2">
      <c r="A4838" s="1" t="s">
        <v>24</v>
      </c>
      <c r="B4838" s="1">
        <v>4102000</v>
      </c>
      <c r="C4838" s="1">
        <v>4105399</v>
      </c>
      <c r="D4838" s="1" t="s">
        <v>30</v>
      </c>
      <c r="E4838" s="1">
        <v>146</v>
      </c>
      <c r="F4838" s="1">
        <v>40</v>
      </c>
      <c r="G4838" s="1">
        <v>1.07628668272684</v>
      </c>
      <c r="H4838" s="1">
        <v>5.8956953459815002</v>
      </c>
      <c r="I4838" s="1">
        <v>4.0333872245779698</v>
      </c>
    </row>
    <row r="4839" spans="1:9" x14ac:dyDescent="0.2">
      <c r="A4839" s="1" t="s">
        <v>24</v>
      </c>
      <c r="B4839" s="1">
        <v>20455200</v>
      </c>
      <c r="C4839" s="1">
        <v>20459599</v>
      </c>
      <c r="D4839" s="1" t="s">
        <v>30</v>
      </c>
      <c r="E4839" s="1">
        <v>211</v>
      </c>
      <c r="F4839" s="1">
        <v>49</v>
      </c>
      <c r="G4839" s="1">
        <v>1.1972470363938601</v>
      </c>
      <c r="H4839" s="1">
        <v>6.2424797079716496</v>
      </c>
      <c r="I4839" s="1">
        <v>6.2354177667969299</v>
      </c>
    </row>
    <row r="4840" spans="1:9" x14ac:dyDescent="0.2">
      <c r="A4840" s="1" t="s">
        <v>24</v>
      </c>
      <c r="B4840" s="1">
        <v>23956800</v>
      </c>
      <c r="C4840" s="1">
        <v>23959599</v>
      </c>
      <c r="D4840" s="1" t="s">
        <v>30</v>
      </c>
      <c r="E4840" s="1">
        <v>150</v>
      </c>
      <c r="F4840" s="1">
        <v>41</v>
      </c>
      <c r="G4840" s="1">
        <v>1.07138285893541</v>
      </c>
      <c r="H4840" s="1">
        <v>5.9280088522464602</v>
      </c>
      <c r="I4840" s="1">
        <v>4.1064400824384402</v>
      </c>
    </row>
    <row r="4841" spans="1:9" x14ac:dyDescent="0.2">
      <c r="A4841" s="1" t="s">
        <v>24</v>
      </c>
      <c r="B4841" s="1">
        <v>24345800</v>
      </c>
      <c r="C4841" s="1">
        <v>24349599</v>
      </c>
      <c r="D4841" s="1" t="s">
        <v>30</v>
      </c>
      <c r="E4841" s="1">
        <v>191</v>
      </c>
      <c r="F4841" s="1">
        <v>45</v>
      </c>
      <c r="G4841" s="1">
        <v>1.20732468046251</v>
      </c>
      <c r="H4841" s="1">
        <v>6.1272242962882704</v>
      </c>
      <c r="I4841" s="1">
        <v>5.8080251376126402</v>
      </c>
    </row>
    <row r="4842" spans="1:9" x14ac:dyDescent="0.2">
      <c r="A4842" s="1" t="s">
        <v>24</v>
      </c>
      <c r="B4842" s="1">
        <v>24605000</v>
      </c>
      <c r="C4842" s="1">
        <v>24607599</v>
      </c>
      <c r="D4842" s="1" t="s">
        <v>30</v>
      </c>
      <c r="E4842" s="1">
        <v>145</v>
      </c>
      <c r="F4842" s="1">
        <v>40</v>
      </c>
      <c r="G4842" s="1">
        <v>1.06869431479954</v>
      </c>
      <c r="H4842" s="1">
        <v>5.8918991620178502</v>
      </c>
      <c r="I4842" s="1">
        <v>4.0333872245779698</v>
      </c>
    </row>
    <row r="4843" spans="1:9" x14ac:dyDescent="0.2">
      <c r="A4843" s="1" t="s">
        <v>24</v>
      </c>
      <c r="B4843" s="1">
        <v>30431400</v>
      </c>
      <c r="C4843" s="1">
        <v>30433199</v>
      </c>
      <c r="D4843" s="1" t="s">
        <v>30</v>
      </c>
      <c r="E4843" s="1">
        <v>100</v>
      </c>
      <c r="F4843" s="1">
        <v>29</v>
      </c>
      <c r="G4843" s="1">
        <v>1.1094968898722599</v>
      </c>
      <c r="H4843" s="1">
        <v>5.4616390405446502</v>
      </c>
      <c r="I4843" s="1">
        <v>3.3727414705618699</v>
      </c>
    </row>
    <row r="4844" spans="1:9" x14ac:dyDescent="0.2">
      <c r="A4844" s="1" t="s">
        <v>24</v>
      </c>
      <c r="B4844" s="1">
        <v>31012800</v>
      </c>
      <c r="C4844" s="1">
        <v>31017199</v>
      </c>
      <c r="D4844" s="1" t="s">
        <v>30</v>
      </c>
      <c r="E4844" s="1">
        <v>213</v>
      </c>
      <c r="F4844" s="1">
        <v>56</v>
      </c>
      <c r="G4844" s="1">
        <v>1.0186572097012401</v>
      </c>
      <c r="H4844" s="1">
        <v>6.3422186190153598</v>
      </c>
      <c r="I4844" s="1">
        <v>4.8136055301590304</v>
      </c>
    </row>
    <row r="4845" spans="1:9" x14ac:dyDescent="0.2">
      <c r="A4845" s="1" t="s">
        <v>24</v>
      </c>
      <c r="B4845" s="1">
        <v>31521200</v>
      </c>
      <c r="C4845" s="1">
        <v>31524399</v>
      </c>
      <c r="D4845" s="1" t="s">
        <v>30</v>
      </c>
      <c r="E4845" s="1">
        <v>173</v>
      </c>
      <c r="F4845" s="1">
        <v>46</v>
      </c>
      <c r="G4845" s="1">
        <v>1.0668050986238999</v>
      </c>
      <c r="H4845" s="1">
        <v>6.0879914009895897</v>
      </c>
      <c r="I4845" s="1">
        <v>4.4721661847782199</v>
      </c>
    </row>
    <row r="4846" spans="1:9" x14ac:dyDescent="0.2">
      <c r="A4846" s="1" t="s">
        <v>24</v>
      </c>
      <c r="B4846" s="1">
        <v>65882000</v>
      </c>
      <c r="C4846" s="1">
        <v>65884999</v>
      </c>
      <c r="D4846" s="1" t="s">
        <v>30</v>
      </c>
      <c r="E4846" s="1">
        <v>138</v>
      </c>
      <c r="F4846" s="1">
        <v>39</v>
      </c>
      <c r="G4846" s="1">
        <v>1.0496690364533301</v>
      </c>
      <c r="H4846" s="1">
        <v>5.8467626131140298</v>
      </c>
      <c r="I4846" s="1">
        <v>3.8257914655980398</v>
      </c>
    </row>
    <row r="4847" spans="1:9" x14ac:dyDescent="0.2">
      <c r="A4847" s="1" t="s">
        <v>24</v>
      </c>
      <c r="B4847" s="1">
        <v>72949600</v>
      </c>
      <c r="C4847" s="1">
        <v>72951599</v>
      </c>
      <c r="D4847" s="1" t="s">
        <v>30</v>
      </c>
      <c r="E4847" s="1">
        <v>82</v>
      </c>
      <c r="F4847" s="1">
        <v>24</v>
      </c>
      <c r="G4847" s="1">
        <v>1.1542135529643101</v>
      </c>
      <c r="H4847" s="1">
        <v>5.2209629662568799</v>
      </c>
      <c r="I4847" s="1">
        <v>3.1598300028527802</v>
      </c>
    </row>
    <row r="4848" spans="1:9" x14ac:dyDescent="0.2">
      <c r="A4848" s="1" t="s">
        <v>24</v>
      </c>
      <c r="B4848" s="1">
        <v>89315200</v>
      </c>
      <c r="C4848" s="1">
        <v>89317799</v>
      </c>
      <c r="D4848" s="1" t="s">
        <v>30</v>
      </c>
      <c r="E4848" s="1">
        <v>122</v>
      </c>
      <c r="F4848" s="1">
        <v>27</v>
      </c>
      <c r="G4848" s="1">
        <v>1.42822225335907</v>
      </c>
      <c r="H4848" s="1">
        <v>5.5214660487371399</v>
      </c>
      <c r="I4848" s="1">
        <v>5.4052884203446503</v>
      </c>
    </row>
    <row r="4849" spans="1:9" x14ac:dyDescent="0.2">
      <c r="A4849" s="1" t="s">
        <v>24</v>
      </c>
      <c r="B4849" s="1">
        <v>93520400</v>
      </c>
      <c r="C4849" s="1">
        <v>93524399</v>
      </c>
      <c r="D4849" s="1" t="s">
        <v>30</v>
      </c>
      <c r="E4849" s="1">
        <v>189</v>
      </c>
      <c r="F4849" s="1">
        <v>44</v>
      </c>
      <c r="G4849" s="1">
        <v>1.2273865480869499</v>
      </c>
      <c r="H4849" s="1">
        <v>6.1055463703731503</v>
      </c>
      <c r="I4849" s="1">
        <v>5.8865395239040996</v>
      </c>
    </row>
    <row r="4850" spans="1:9" x14ac:dyDescent="0.2">
      <c r="A4850" s="1" t="s">
        <v>24</v>
      </c>
      <c r="B4850" s="1">
        <v>109057800</v>
      </c>
      <c r="C4850" s="1">
        <v>109060399</v>
      </c>
      <c r="D4850" s="1" t="s">
        <v>30</v>
      </c>
      <c r="E4850" s="1">
        <v>125</v>
      </c>
      <c r="F4850" s="1">
        <v>33</v>
      </c>
      <c r="G4850" s="1">
        <v>1.17491750058285</v>
      </c>
      <c r="H4850" s="1">
        <v>5.6749215915417599</v>
      </c>
      <c r="I4850" s="1">
        <v>4.2318800055485397</v>
      </c>
    </row>
    <row r="4851" spans="1:9" x14ac:dyDescent="0.2">
      <c r="A4851" s="1" t="s">
        <v>24</v>
      </c>
      <c r="B4851" s="1">
        <v>110697000</v>
      </c>
      <c r="C4851" s="1">
        <v>110698799</v>
      </c>
      <c r="D4851" s="1" t="s">
        <v>30</v>
      </c>
      <c r="E4851" s="1">
        <v>105</v>
      </c>
      <c r="F4851" s="1">
        <v>32</v>
      </c>
      <c r="G4851" s="1">
        <v>1.0257370364429299</v>
      </c>
      <c r="H4851" s="1">
        <v>5.5572626375799201</v>
      </c>
      <c r="I4851" s="1">
        <v>3.04692638843302</v>
      </c>
    </row>
    <row r="4852" spans="1:9" x14ac:dyDescent="0.2">
      <c r="A4852" s="1" t="s">
        <v>24</v>
      </c>
      <c r="B4852" s="1">
        <v>112769800</v>
      </c>
      <c r="C4852" s="1">
        <v>112772999</v>
      </c>
      <c r="D4852" s="1" t="s">
        <v>30</v>
      </c>
      <c r="E4852" s="1">
        <v>141</v>
      </c>
      <c r="F4852" s="1">
        <v>40</v>
      </c>
      <c r="G4852" s="1">
        <v>1.03779572838932</v>
      </c>
      <c r="H4852" s="1">
        <v>5.8764498688127498</v>
      </c>
      <c r="I4852" s="1">
        <v>3.7663201801970101</v>
      </c>
    </row>
    <row r="4853" spans="1:9" x14ac:dyDescent="0.2">
      <c r="A4853" s="1" t="s">
        <v>24</v>
      </c>
      <c r="B4853" s="1">
        <v>114356600</v>
      </c>
      <c r="C4853" s="1">
        <v>114359399</v>
      </c>
      <c r="D4853" s="1" t="s">
        <v>30</v>
      </c>
      <c r="E4853" s="1">
        <v>127</v>
      </c>
      <c r="F4853" s="1">
        <v>34</v>
      </c>
      <c r="G4853" s="1">
        <v>1.1506138693063901</v>
      </c>
      <c r="H4853" s="1">
        <v>5.7045899515981597</v>
      </c>
      <c r="I4853" s="1">
        <v>4.1576331602637202</v>
      </c>
    </row>
    <row r="4854" spans="1:9" x14ac:dyDescent="0.2">
      <c r="A4854" s="1" t="s">
        <v>24</v>
      </c>
      <c r="B4854" s="1">
        <v>116009200</v>
      </c>
      <c r="C4854" s="1">
        <v>116013599</v>
      </c>
      <c r="D4854" s="1" t="s">
        <v>30</v>
      </c>
      <c r="E4854" s="1">
        <v>230</v>
      </c>
      <c r="F4854" s="1">
        <v>58</v>
      </c>
      <c r="G4854" s="1">
        <v>1.05392855878333</v>
      </c>
      <c r="H4854" s="1">
        <v>6.40960732875351</v>
      </c>
      <c r="I4854" s="1">
        <v>5.3521012655551203</v>
      </c>
    </row>
    <row r="4855" spans="1:9" x14ac:dyDescent="0.2">
      <c r="A4855" s="1" t="s">
        <v>24</v>
      </c>
      <c r="B4855" s="1">
        <v>116014000</v>
      </c>
      <c r="C4855" s="1">
        <v>116016999</v>
      </c>
      <c r="D4855" s="1" t="s">
        <v>30</v>
      </c>
      <c r="E4855" s="1">
        <v>116</v>
      </c>
      <c r="F4855" s="1">
        <v>33</v>
      </c>
      <c r="G4855" s="1">
        <v>1.0924888644655999</v>
      </c>
      <c r="H4855" s="1">
        <v>5.6337072734831404</v>
      </c>
      <c r="I4855" s="1">
        <v>3.6613166227439198</v>
      </c>
    </row>
    <row r="4856" spans="1:9" x14ac:dyDescent="0.2">
      <c r="A4856" s="1" t="s">
        <v>24</v>
      </c>
      <c r="B4856" s="1">
        <v>124561000</v>
      </c>
      <c r="C4856" s="1">
        <v>124563799</v>
      </c>
      <c r="D4856" s="1" t="s">
        <v>30</v>
      </c>
      <c r="E4856" s="1">
        <v>131</v>
      </c>
      <c r="F4856" s="1">
        <v>37</v>
      </c>
      <c r="G4856" s="1">
        <v>1.06619599892169</v>
      </c>
      <c r="H4856" s="1">
        <v>5.7810255129044297</v>
      </c>
      <c r="I4856" s="1">
        <v>3.8144564138831401</v>
      </c>
    </row>
    <row r="4857" spans="1:9" x14ac:dyDescent="0.2">
      <c r="A4857" s="1" t="s">
        <v>24</v>
      </c>
      <c r="B4857" s="1">
        <v>124776000</v>
      </c>
      <c r="C4857" s="1">
        <v>124778999</v>
      </c>
      <c r="D4857" s="1" t="s">
        <v>30</v>
      </c>
      <c r="E4857" s="1">
        <v>120</v>
      </c>
      <c r="F4857" s="1">
        <v>34</v>
      </c>
      <c r="G4857" s="1">
        <v>1.08805969136509</v>
      </c>
      <c r="H4857" s="1">
        <v>5.67331286262751</v>
      </c>
      <c r="I4857" s="1">
        <v>3.5959343743123098</v>
      </c>
    </row>
    <row r="4858" spans="1:9" x14ac:dyDescent="0.2">
      <c r="A4858" s="1" t="s">
        <v>24</v>
      </c>
      <c r="B4858" s="1">
        <v>125884200</v>
      </c>
      <c r="C4858" s="1">
        <v>125887999</v>
      </c>
      <c r="D4858" s="1" t="s">
        <v>30</v>
      </c>
      <c r="E4858" s="1">
        <v>219</v>
      </c>
      <c r="F4858" s="1">
        <v>54</v>
      </c>
      <c r="G4858" s="1">
        <v>1.10094368876433</v>
      </c>
      <c r="H4858" s="1">
        <v>6.3318315579068196</v>
      </c>
      <c r="I4858" s="1">
        <v>5.5986362743334999</v>
      </c>
    </row>
    <row r="4859" spans="1:9" x14ac:dyDescent="0.2">
      <c r="A4859" s="1" t="s">
        <v>24</v>
      </c>
      <c r="B4859" s="1">
        <v>129525200</v>
      </c>
      <c r="C4859" s="1">
        <v>129528599</v>
      </c>
      <c r="D4859" s="1" t="s">
        <v>30</v>
      </c>
      <c r="E4859" s="1">
        <v>188</v>
      </c>
      <c r="F4859" s="1">
        <v>46</v>
      </c>
      <c r="G4859" s="1">
        <v>1.1587812404237099</v>
      </c>
      <c r="H4859" s="1">
        <v>6.1339794718894902</v>
      </c>
      <c r="I4859" s="1">
        <v>5.44277695935246</v>
      </c>
    </row>
    <row r="4860" spans="1:9" x14ac:dyDescent="0.2">
      <c r="A4860" s="1" t="s">
        <v>24</v>
      </c>
      <c r="B4860" s="1">
        <v>136645400</v>
      </c>
      <c r="C4860" s="1">
        <v>136646799</v>
      </c>
      <c r="D4860" s="1" t="s">
        <v>30</v>
      </c>
      <c r="E4860" s="1">
        <v>69</v>
      </c>
      <c r="F4860" s="1">
        <v>19</v>
      </c>
      <c r="G4860" s="1">
        <v>1.2866703162341699</v>
      </c>
      <c r="H4860" s="1">
        <v>4.9652632530044496</v>
      </c>
      <c r="I4860" s="1">
        <v>3.2763899762915298</v>
      </c>
    </row>
    <row r="4861" spans="1:9" x14ac:dyDescent="0.2">
      <c r="A4861" s="1" t="s">
        <v>24</v>
      </c>
      <c r="B4861" s="1">
        <v>137357400</v>
      </c>
      <c r="C4861" s="1">
        <v>137359199</v>
      </c>
      <c r="D4861" s="1" t="s">
        <v>30</v>
      </c>
      <c r="E4861" s="1">
        <v>109</v>
      </c>
      <c r="F4861" s="1">
        <v>33</v>
      </c>
      <c r="G4861" s="1">
        <v>1.0238684906714499</v>
      </c>
      <c r="H4861" s="1">
        <v>5.5993970865860598</v>
      </c>
      <c r="I4861" s="1">
        <v>3.1204193105154201</v>
      </c>
    </row>
    <row r="4862" spans="1:9" x14ac:dyDescent="0.2">
      <c r="A4862" s="1" t="s">
        <v>24</v>
      </c>
      <c r="B4862" s="1">
        <v>138610200</v>
      </c>
      <c r="C4862" s="1">
        <v>138613799</v>
      </c>
      <c r="D4862" s="1" t="s">
        <v>30</v>
      </c>
      <c r="E4862" s="1">
        <v>146</v>
      </c>
      <c r="F4862" s="1">
        <v>39</v>
      </c>
      <c r="G4862" s="1">
        <v>1.1119105924575601</v>
      </c>
      <c r="H4862" s="1">
        <v>5.8778833911161401</v>
      </c>
      <c r="I4862" s="1">
        <v>4.2344143086347996</v>
      </c>
    </row>
    <row r="4863" spans="1:9" x14ac:dyDescent="0.2">
      <c r="A4863" s="1" t="s">
        <v>24</v>
      </c>
      <c r="B4863" s="1">
        <v>143721200</v>
      </c>
      <c r="C4863" s="1">
        <v>143726599</v>
      </c>
      <c r="D4863" s="1" t="s">
        <v>30</v>
      </c>
      <c r="E4863" s="1">
        <v>279</v>
      </c>
      <c r="F4863" s="1">
        <v>69</v>
      </c>
      <c r="G4863" s="1">
        <v>1.0212595349109701</v>
      </c>
      <c r="H4863" s="1">
        <v>6.6399127844004502</v>
      </c>
      <c r="I4863" s="1">
        <v>5.9002931762155102</v>
      </c>
    </row>
    <row r="4864" spans="1:9" x14ac:dyDescent="0.2">
      <c r="A4864" s="1" t="s">
        <v>24</v>
      </c>
      <c r="B4864" s="1">
        <v>144075200</v>
      </c>
      <c r="C4864" s="1">
        <v>144077399</v>
      </c>
      <c r="D4864" s="1" t="s">
        <v>30</v>
      </c>
      <c r="E4864" s="1">
        <v>112</v>
      </c>
      <c r="F4864" s="1">
        <v>28</v>
      </c>
      <c r="G4864" s="1">
        <v>1.2832788934814501</v>
      </c>
      <c r="H4864" s="1">
        <v>5.4996204418683003</v>
      </c>
      <c r="I4864" s="1">
        <v>4.4948829378771604</v>
      </c>
    </row>
    <row r="4865" spans="1:9" x14ac:dyDescent="0.2">
      <c r="A4865" s="1" t="s">
        <v>24</v>
      </c>
      <c r="B4865" s="1">
        <v>145991800</v>
      </c>
      <c r="C4865" s="1">
        <v>145993599</v>
      </c>
      <c r="D4865" s="1" t="s">
        <v>30</v>
      </c>
      <c r="E4865" s="1">
        <v>110</v>
      </c>
      <c r="F4865" s="1">
        <v>24</v>
      </c>
      <c r="G4865" s="1">
        <v>1.4775410713219299</v>
      </c>
      <c r="H4865" s="1">
        <v>5.3826267254356903</v>
      </c>
      <c r="I4865" s="1">
        <v>5.4057639517830696</v>
      </c>
    </row>
    <row r="4866" spans="1:9" x14ac:dyDescent="0.2">
      <c r="A4866" s="1" t="s">
        <v>24</v>
      </c>
      <c r="B4866" s="1">
        <v>149208600</v>
      </c>
      <c r="C4866" s="1">
        <v>149212999</v>
      </c>
      <c r="D4866" s="1" t="s">
        <v>30</v>
      </c>
      <c r="E4866" s="1">
        <v>215</v>
      </c>
      <c r="F4866" s="1">
        <v>52</v>
      </c>
      <c r="G4866" s="1">
        <v>1.13397361212545</v>
      </c>
      <c r="H4866" s="1">
        <v>6.2949072606259202</v>
      </c>
      <c r="I4866" s="1">
        <v>5.7314105565999496</v>
      </c>
    </row>
    <row r="4867" spans="1:9" x14ac:dyDescent="0.2">
      <c r="A4867" s="1" t="s">
        <v>25</v>
      </c>
      <c r="B4867" s="1">
        <v>91359200</v>
      </c>
      <c r="C4867" s="1">
        <v>91361999</v>
      </c>
      <c r="D4867" s="1" t="s">
        <v>30</v>
      </c>
      <c r="E4867" s="1">
        <v>155</v>
      </c>
      <c r="F4867" s="1">
        <v>44</v>
      </c>
      <c r="G4867" s="1">
        <v>1.0080809294852999</v>
      </c>
      <c r="H4867" s="1">
        <v>5.9958935610723296</v>
      </c>
      <c r="I4867" s="1">
        <v>3.9297051300873602</v>
      </c>
    </row>
    <row r="4868" spans="1:9" x14ac:dyDescent="0.2">
      <c r="A4868" s="1" t="s">
        <v>25</v>
      </c>
      <c r="B4868" s="1">
        <v>91632600</v>
      </c>
      <c r="C4868" s="1">
        <v>91635399</v>
      </c>
      <c r="D4868" s="1" t="s">
        <v>30</v>
      </c>
      <c r="E4868" s="1">
        <v>143</v>
      </c>
      <c r="F4868" s="1">
        <v>28</v>
      </c>
      <c r="G4868" s="1">
        <v>1.5529233212929101</v>
      </c>
      <c r="H4868" s="1">
        <v>5.6344426557740297</v>
      </c>
      <c r="I4868" s="1">
        <v>6.8405889553644501</v>
      </c>
    </row>
    <row r="4869" spans="1:9" x14ac:dyDescent="0.2">
      <c r="A4869" s="1" t="s">
        <v>25</v>
      </c>
      <c r="B4869" s="1">
        <v>108608400</v>
      </c>
      <c r="C4869" s="1">
        <v>108611599</v>
      </c>
      <c r="D4869" s="1" t="s">
        <v>30</v>
      </c>
      <c r="E4869" s="1">
        <v>172</v>
      </c>
      <c r="F4869" s="1">
        <v>43</v>
      </c>
      <c r="G4869" s="1">
        <v>1.1555514921151699</v>
      </c>
      <c r="H4869" s="1">
        <v>6.0372073646948801</v>
      </c>
      <c r="I4869" s="1">
        <v>5.0856635076634698</v>
      </c>
    </row>
    <row r="4870" spans="1:9" x14ac:dyDescent="0.2">
      <c r="A4870" s="1" t="s">
        <v>25</v>
      </c>
      <c r="B4870" s="1">
        <v>112645400</v>
      </c>
      <c r="C4870" s="1">
        <v>112646999</v>
      </c>
      <c r="D4870" s="1" t="s">
        <v>30</v>
      </c>
      <c r="E4870" s="1">
        <v>84</v>
      </c>
      <c r="F4870" s="1">
        <v>24</v>
      </c>
      <c r="G4870" s="1">
        <v>1.1806976037330801</v>
      </c>
      <c r="H4870" s="1">
        <v>5.2342049916412696</v>
      </c>
      <c r="I4870" s="1">
        <v>3.3071096896863801</v>
      </c>
    </row>
    <row r="4871" spans="1:9" x14ac:dyDescent="0.2">
      <c r="A4871" s="1" t="s">
        <v>25</v>
      </c>
      <c r="B4871" s="1">
        <v>113327000</v>
      </c>
      <c r="C4871" s="1">
        <v>113330599</v>
      </c>
      <c r="D4871" s="1" t="s">
        <v>30</v>
      </c>
      <c r="E4871" s="1">
        <v>168</v>
      </c>
      <c r="F4871" s="1">
        <v>45</v>
      </c>
      <c r="G4871" s="1">
        <v>1.0654017791524599</v>
      </c>
      <c r="H4871" s="1">
        <v>6.0562628456332401</v>
      </c>
      <c r="I4871" s="1">
        <v>4.3989659915657704</v>
      </c>
    </row>
    <row r="4872" spans="1:9" x14ac:dyDescent="0.2">
      <c r="A4872" s="1" t="s">
        <v>25</v>
      </c>
      <c r="B4872" s="1">
        <v>113480000</v>
      </c>
      <c r="C4872" s="1">
        <v>113482399</v>
      </c>
      <c r="D4872" s="1" t="s">
        <v>30</v>
      </c>
      <c r="E4872" s="1">
        <v>145</v>
      </c>
      <c r="F4872" s="1">
        <v>41</v>
      </c>
      <c r="G4872" s="1">
        <v>1.03392889663886</v>
      </c>
      <c r="H4872" s="1">
        <v>5.90928187109819</v>
      </c>
      <c r="I4872" s="1">
        <v>3.8397718160390601</v>
      </c>
    </row>
    <row r="4873" spans="1:9" x14ac:dyDescent="0.2">
      <c r="A4873" s="1" t="s">
        <v>25</v>
      </c>
      <c r="B4873" s="1">
        <v>115755000</v>
      </c>
      <c r="C4873" s="1">
        <v>115759399</v>
      </c>
      <c r="D4873" s="1" t="s">
        <v>30</v>
      </c>
      <c r="E4873" s="1">
        <v>190</v>
      </c>
      <c r="F4873" s="1">
        <v>47</v>
      </c>
      <c r="G4873" s="1">
        <v>1.1401158845706301</v>
      </c>
      <c r="H4873" s="1">
        <v>6.1550204430064701</v>
      </c>
      <c r="I4873" s="1">
        <v>5.3718514582048398</v>
      </c>
    </row>
    <row r="4874" spans="1:9" x14ac:dyDescent="0.2">
      <c r="A4874" s="1" t="s">
        <v>25</v>
      </c>
      <c r="B4874" s="1">
        <v>122750600</v>
      </c>
      <c r="C4874" s="1">
        <v>122752799</v>
      </c>
      <c r="D4874" s="1" t="s">
        <v>30</v>
      </c>
      <c r="E4874" s="1">
        <v>108</v>
      </c>
      <c r="F4874" s="1">
        <v>33</v>
      </c>
      <c r="G4874" s="1">
        <v>1.01371063393072</v>
      </c>
      <c r="H4874" s="1">
        <v>5.5943181582157004</v>
      </c>
      <c r="I4874" s="1">
        <v>3.1204193105154201</v>
      </c>
    </row>
    <row r="4875" spans="1:9" x14ac:dyDescent="0.2">
      <c r="A4875" s="1" t="s">
        <v>25</v>
      </c>
      <c r="B4875" s="1">
        <v>124364000</v>
      </c>
      <c r="C4875" s="1">
        <v>124366199</v>
      </c>
      <c r="D4875" s="1" t="s">
        <v>30</v>
      </c>
      <c r="E4875" s="1">
        <v>123</v>
      </c>
      <c r="F4875" s="1">
        <v>31</v>
      </c>
      <c r="G4875" s="1">
        <v>1.2445835208398699</v>
      </c>
      <c r="H4875" s="1">
        <v>5.6222917604199303</v>
      </c>
      <c r="I4875" s="1">
        <v>4.54122084159515</v>
      </c>
    </row>
    <row r="4876" spans="1:9" x14ac:dyDescent="0.2">
      <c r="A4876" s="1" t="s">
        <v>25</v>
      </c>
      <c r="B4876" s="1">
        <v>124914400</v>
      </c>
      <c r="C4876" s="1">
        <v>124917999</v>
      </c>
      <c r="D4876" s="1" t="s">
        <v>30</v>
      </c>
      <c r="E4876" s="1">
        <v>214</v>
      </c>
      <c r="F4876" s="1">
        <v>46</v>
      </c>
      <c r="G4876" s="1">
        <v>1.3021438248556401</v>
      </c>
      <c r="H4876" s="1">
        <v>6.2056607641054597</v>
      </c>
      <c r="I4876" s="1">
        <v>7.0904439449977099</v>
      </c>
    </row>
    <row r="4877" spans="1:9" x14ac:dyDescent="0.2">
      <c r="A4877" s="1" t="s">
        <v>25</v>
      </c>
      <c r="B4877" s="1">
        <v>127982800</v>
      </c>
      <c r="C4877" s="1">
        <v>127986199</v>
      </c>
      <c r="D4877" s="1" t="s">
        <v>30</v>
      </c>
      <c r="E4877" s="1">
        <v>154</v>
      </c>
      <c r="F4877" s="1">
        <v>42</v>
      </c>
      <c r="G4877" s="1">
        <v>1.0665163359624501</v>
      </c>
      <c r="H4877" s="1">
        <v>5.9595229226833197</v>
      </c>
      <c r="I4877" s="1">
        <v>4.17952655038839</v>
      </c>
    </row>
    <row r="4878" spans="1:9" x14ac:dyDescent="0.2">
      <c r="A4878" s="1" t="s">
        <v>25</v>
      </c>
      <c r="B4878" s="1">
        <v>129482400</v>
      </c>
      <c r="C4878" s="1">
        <v>129485199</v>
      </c>
      <c r="D4878" s="1" t="s">
        <v>30</v>
      </c>
      <c r="E4878" s="1">
        <v>136</v>
      </c>
      <c r="F4878" s="1">
        <v>35</v>
      </c>
      <c r="G4878" s="1">
        <v>1.1855518827715299</v>
      </c>
      <c r="H4878" s="1">
        <v>5.7627009428280802</v>
      </c>
      <c r="I4878" s="1">
        <v>4.5189111117732699</v>
      </c>
    </row>
    <row r="4879" spans="1:9" x14ac:dyDescent="0.2">
      <c r="A4879" s="1" t="s">
        <v>25</v>
      </c>
      <c r="B4879" s="1">
        <v>140571000</v>
      </c>
      <c r="C4879" s="1">
        <v>140576999</v>
      </c>
      <c r="D4879" s="1" t="s">
        <v>30</v>
      </c>
      <c r="E4879" s="1">
        <v>246</v>
      </c>
      <c r="F4879" s="1">
        <v>59</v>
      </c>
      <c r="G4879" s="1">
        <v>1.1041709386460901</v>
      </c>
      <c r="H4879" s="1">
        <v>6.4589760649315604</v>
      </c>
      <c r="I4879" s="1">
        <v>6.09933483441025</v>
      </c>
    </row>
    <row r="4880" spans="1:9" x14ac:dyDescent="0.2">
      <c r="A4880" s="1" t="s">
        <v>25</v>
      </c>
      <c r="B4880" s="1">
        <v>142910200</v>
      </c>
      <c r="C4880" s="1">
        <v>142913799</v>
      </c>
      <c r="D4880" s="1" t="s">
        <v>30</v>
      </c>
      <c r="E4880" s="1">
        <v>133</v>
      </c>
      <c r="F4880" s="1">
        <v>37</v>
      </c>
      <c r="G4880" s="1">
        <v>1.08292229280389</v>
      </c>
      <c r="H4880" s="1">
        <v>5.78938865984553</v>
      </c>
      <c r="I4880" s="1">
        <v>3.8144564138831401</v>
      </c>
    </row>
    <row r="4881" spans="1:9" x14ac:dyDescent="0.2">
      <c r="A4881" s="1" t="s">
        <v>25</v>
      </c>
      <c r="B4881" s="1">
        <v>145159800</v>
      </c>
      <c r="C4881" s="1">
        <v>145161799</v>
      </c>
      <c r="D4881" s="1" t="s">
        <v>30</v>
      </c>
      <c r="E4881" s="1">
        <v>103</v>
      </c>
      <c r="F4881" s="1">
        <v>30</v>
      </c>
      <c r="G4881" s="1">
        <v>1.0947479651599401</v>
      </c>
      <c r="H4881" s="1">
        <v>5.5015702929668402</v>
      </c>
      <c r="I4881" s="1">
        <v>3.3054085949608001</v>
      </c>
    </row>
    <row r="4882" spans="1:9" x14ac:dyDescent="0.2">
      <c r="A4882" s="1" t="s">
        <v>26</v>
      </c>
      <c r="B4882" s="1">
        <v>3595800</v>
      </c>
      <c r="C4882" s="1">
        <v>3599199</v>
      </c>
      <c r="D4882" s="1" t="s">
        <v>30</v>
      </c>
      <c r="E4882" s="1">
        <v>132</v>
      </c>
      <c r="F4882" s="1">
        <v>31</v>
      </c>
      <c r="G4882" s="1">
        <v>1.32251810000465</v>
      </c>
      <c r="H4882" s="1">
        <v>5.6612590500023297</v>
      </c>
      <c r="I4882" s="1">
        <v>5.1639203372648304</v>
      </c>
    </row>
    <row r="4883" spans="1:9" x14ac:dyDescent="0.2">
      <c r="A4883" s="1" t="s">
        <v>26</v>
      </c>
      <c r="B4883" s="1">
        <v>4970400</v>
      </c>
      <c r="C4883" s="1">
        <v>4973799</v>
      </c>
      <c r="D4883" s="1" t="s">
        <v>30</v>
      </c>
      <c r="E4883" s="1">
        <v>135</v>
      </c>
      <c r="F4883" s="1">
        <v>36</v>
      </c>
      <c r="G4883" s="1">
        <v>1.13787492842138</v>
      </c>
      <c r="H4883" s="1">
        <v>5.7783908298396396</v>
      </c>
      <c r="I4883" s="1">
        <v>4.1579702208418396</v>
      </c>
    </row>
    <row r="4884" spans="1:9" x14ac:dyDescent="0.2">
      <c r="A4884" s="1" t="s">
        <v>26</v>
      </c>
      <c r="B4884" s="1">
        <v>7250800</v>
      </c>
      <c r="C4884" s="1">
        <v>7253399</v>
      </c>
      <c r="D4884" s="1" t="s">
        <v>30</v>
      </c>
      <c r="E4884" s="1">
        <v>160</v>
      </c>
      <c r="F4884" s="1">
        <v>40</v>
      </c>
      <c r="G4884" s="1">
        <v>1.1774725522727501</v>
      </c>
      <c r="H4884" s="1">
        <v>5.9462882807544597</v>
      </c>
      <c r="I4884" s="1">
        <v>5.0170650389855398</v>
      </c>
    </row>
    <row r="4885" spans="1:9" x14ac:dyDescent="0.2">
      <c r="A4885" s="1" t="s">
        <v>26</v>
      </c>
      <c r="B4885" s="1">
        <v>134026800</v>
      </c>
      <c r="C4885" s="1">
        <v>134028999</v>
      </c>
      <c r="D4885" s="1" t="s">
        <v>30</v>
      </c>
      <c r="E4885" s="1">
        <v>92</v>
      </c>
      <c r="F4885" s="1">
        <v>28</v>
      </c>
      <c r="G4885" s="1">
        <v>1.0666202056132601</v>
      </c>
      <c r="H4885" s="1">
        <v>5.3912910979342001</v>
      </c>
      <c r="I4885" s="1">
        <v>3.0225338316000099</v>
      </c>
    </row>
    <row r="4886" spans="1:9" x14ac:dyDescent="0.2">
      <c r="A4886" s="1" t="s">
        <v>27</v>
      </c>
      <c r="B4886" s="1">
        <v>3619600</v>
      </c>
      <c r="C4886" s="1">
        <v>3621999</v>
      </c>
      <c r="D4886" s="1" t="s">
        <v>30</v>
      </c>
      <c r="E4886" s="1">
        <v>110</v>
      </c>
      <c r="F4886" s="1">
        <v>32</v>
      </c>
      <c r="G4886" s="1">
        <v>1.0770031417382</v>
      </c>
      <c r="H4886" s="1">
        <v>5.5828956902275504</v>
      </c>
      <c r="I4886" s="1">
        <v>3.4505341409094701</v>
      </c>
    </row>
    <row r="4887" spans="1:9" x14ac:dyDescent="0.2">
      <c r="A4887" s="1" t="s">
        <v>27</v>
      </c>
      <c r="B4887" s="1">
        <v>8656600</v>
      </c>
      <c r="C4887" s="1">
        <v>8662599</v>
      </c>
      <c r="D4887" s="1" t="s">
        <v>30</v>
      </c>
      <c r="E4887" s="1">
        <v>263</v>
      </c>
      <c r="F4887" s="1">
        <v>61</v>
      </c>
      <c r="G4887" s="1">
        <v>1.1308992723455999</v>
      </c>
      <c r="H4887" s="1">
        <v>6.5196459465596703</v>
      </c>
      <c r="I4887" s="1">
        <v>6.6605040616408004</v>
      </c>
    </row>
    <row r="4888" spans="1:9" x14ac:dyDescent="0.2">
      <c r="A4888" s="1" t="s">
        <v>27</v>
      </c>
      <c r="B4888" s="1">
        <v>11633400</v>
      </c>
      <c r="C4888" s="1">
        <v>11636999</v>
      </c>
      <c r="D4888" s="1" t="s">
        <v>30</v>
      </c>
      <c r="E4888" s="1">
        <v>173</v>
      </c>
      <c r="F4888" s="1">
        <v>39</v>
      </c>
      <c r="G4888" s="1">
        <v>1.29946585541417</v>
      </c>
      <c r="H4888" s="1">
        <v>5.97166102259445</v>
      </c>
      <c r="I4888" s="1">
        <v>6.0030967930996404</v>
      </c>
    </row>
    <row r="4889" spans="1:9" x14ac:dyDescent="0.2">
      <c r="A4889" s="1" t="s">
        <v>27</v>
      </c>
      <c r="B4889" s="1">
        <v>13103400</v>
      </c>
      <c r="C4889" s="1">
        <v>13106799</v>
      </c>
      <c r="D4889" s="1" t="s">
        <v>30</v>
      </c>
      <c r="E4889" s="1">
        <v>178</v>
      </c>
      <c r="F4889" s="1">
        <v>42</v>
      </c>
      <c r="G4889" s="1">
        <v>1.2266405830230001</v>
      </c>
      <c r="H4889" s="1">
        <v>6.0395850462135998</v>
      </c>
      <c r="I4889" s="1">
        <v>5.7481949668682102</v>
      </c>
    </row>
    <row r="4890" spans="1:9" x14ac:dyDescent="0.2">
      <c r="A4890" s="1" t="s">
        <v>27</v>
      </c>
      <c r="B4890" s="1">
        <v>15027000</v>
      </c>
      <c r="C4890" s="1">
        <v>15029199</v>
      </c>
      <c r="D4890" s="1" t="s">
        <v>30</v>
      </c>
      <c r="E4890" s="1">
        <v>88</v>
      </c>
      <c r="F4890" s="1">
        <v>13</v>
      </c>
      <c r="G4890" s="1">
        <v>2.0683470820416101</v>
      </c>
      <c r="H4890" s="1">
        <v>4.8415284630784097</v>
      </c>
      <c r="I4890" s="1">
        <v>7.2087822072946901</v>
      </c>
    </row>
    <row r="4891" spans="1:9" x14ac:dyDescent="0.2">
      <c r="A4891" s="1" t="s">
        <v>27</v>
      </c>
      <c r="B4891" s="1">
        <v>19783600</v>
      </c>
      <c r="C4891" s="1">
        <v>19785399</v>
      </c>
      <c r="D4891" s="1" t="s">
        <v>30</v>
      </c>
      <c r="E4891" s="1">
        <v>160</v>
      </c>
      <c r="F4891" s="1">
        <v>39</v>
      </c>
      <c r="G4891" s="1">
        <v>1.2130964620034701</v>
      </c>
      <c r="H4891" s="1">
        <v>5.9284763258890996</v>
      </c>
      <c r="I4891" s="1">
        <v>5.2416643936867802</v>
      </c>
    </row>
    <row r="4892" spans="1:9" x14ac:dyDescent="0.2">
      <c r="A4892" s="1" t="s">
        <v>27</v>
      </c>
      <c r="B4892" s="1">
        <v>23702400</v>
      </c>
      <c r="C4892" s="1">
        <v>23704999</v>
      </c>
      <c r="D4892" s="1" t="s">
        <v>30</v>
      </c>
      <c r="E4892" s="1">
        <v>148</v>
      </c>
      <c r="F4892" s="1">
        <v>35</v>
      </c>
      <c r="G4892" s="1">
        <v>1.27894469278908</v>
      </c>
      <c r="H4892" s="1">
        <v>5.8093973478368497</v>
      </c>
      <c r="I4892" s="1">
        <v>5.2713466544298599</v>
      </c>
    </row>
    <row r="4893" spans="1:9" x14ac:dyDescent="0.2">
      <c r="A4893" s="1" t="s">
        <v>27</v>
      </c>
      <c r="B4893" s="1">
        <v>49074200</v>
      </c>
      <c r="C4893" s="1">
        <v>49075799</v>
      </c>
      <c r="D4893" s="1" t="s">
        <v>30</v>
      </c>
      <c r="E4893" s="1">
        <v>98</v>
      </c>
      <c r="F4893" s="1">
        <v>26</v>
      </c>
      <c r="G4893" s="1">
        <v>1.23925369010277</v>
      </c>
      <c r="H4893" s="1">
        <v>5.3745143472148502</v>
      </c>
      <c r="I4893" s="1">
        <v>3.8967291380931002</v>
      </c>
    </row>
    <row r="4894" spans="1:9" x14ac:dyDescent="0.2">
      <c r="A4894" s="1" t="s">
        <v>27</v>
      </c>
      <c r="B4894" s="1">
        <v>49076200</v>
      </c>
      <c r="C4894" s="1">
        <v>49077199</v>
      </c>
      <c r="D4894" s="1" t="s">
        <v>30</v>
      </c>
      <c r="E4894" s="1">
        <v>42</v>
      </c>
      <c r="F4894" s="1">
        <v>10</v>
      </c>
      <c r="G4894" s="1">
        <v>1.6071593473368999</v>
      </c>
      <c r="H4894" s="1">
        <v>4.2630112923057499</v>
      </c>
      <c r="I4894" s="1">
        <v>3.3047152189235902</v>
      </c>
    </row>
    <row r="4895" spans="1:9" x14ac:dyDescent="0.2">
      <c r="A4895" s="1" t="s">
        <v>27</v>
      </c>
      <c r="B4895" s="1">
        <v>74114800</v>
      </c>
      <c r="C4895" s="1">
        <v>74117599</v>
      </c>
      <c r="D4895" s="1" t="s">
        <v>30</v>
      </c>
      <c r="E4895" s="1">
        <v>125</v>
      </c>
      <c r="F4895" s="1">
        <v>31</v>
      </c>
      <c r="G4895" s="1">
        <v>1.26238034183319</v>
      </c>
      <c r="H4895" s="1">
        <v>5.6311901709165904</v>
      </c>
      <c r="I4895" s="1">
        <v>4.6945022819269298</v>
      </c>
    </row>
    <row r="4896" spans="1:9" x14ac:dyDescent="0.2">
      <c r="A4896" s="1" t="s">
        <v>27</v>
      </c>
      <c r="B4896" s="1">
        <v>77516400</v>
      </c>
      <c r="C4896" s="1">
        <v>77518999</v>
      </c>
      <c r="D4896" s="1" t="s">
        <v>30</v>
      </c>
      <c r="E4896" s="1">
        <v>111</v>
      </c>
      <c r="F4896" s="1">
        <v>31</v>
      </c>
      <c r="G4896" s="1">
        <v>1.1313729116640601</v>
      </c>
      <c r="H4896" s="1">
        <v>5.5656864558320303</v>
      </c>
      <c r="I4896" s="1">
        <v>3.65767611553962</v>
      </c>
    </row>
    <row r="4897" spans="1:9" x14ac:dyDescent="0.2">
      <c r="A4897" s="1" t="s">
        <v>27</v>
      </c>
      <c r="B4897" s="1">
        <v>87559200</v>
      </c>
      <c r="C4897" s="1">
        <v>87563199</v>
      </c>
      <c r="D4897" s="1" t="s">
        <v>30</v>
      </c>
      <c r="E4897" s="1">
        <v>222</v>
      </c>
      <c r="F4897" s="1">
        <v>57</v>
      </c>
      <c r="G4897" s="1">
        <v>1.03938734512223</v>
      </c>
      <c r="H4897" s="1">
        <v>6.37767466768869</v>
      </c>
      <c r="I4897" s="1">
        <v>5.1470348762775098</v>
      </c>
    </row>
    <row r="4898" spans="1:9" x14ac:dyDescent="0.2">
      <c r="A4898" s="1" t="s">
        <v>27</v>
      </c>
      <c r="B4898" s="1">
        <v>93593600</v>
      </c>
      <c r="C4898" s="1">
        <v>93595199</v>
      </c>
      <c r="D4898" s="1" t="s">
        <v>30</v>
      </c>
      <c r="E4898" s="1">
        <v>66</v>
      </c>
      <c r="F4898" s="1">
        <v>18</v>
      </c>
      <c r="G4898" s="1">
        <v>1.3119502224366899</v>
      </c>
      <c r="H4898" s="1">
        <v>4.9039026246619297</v>
      </c>
      <c r="I4898" s="1">
        <v>3.2121159468753802</v>
      </c>
    </row>
    <row r="4899" spans="1:9" x14ac:dyDescent="0.2">
      <c r="A4899" s="1" t="s">
        <v>27</v>
      </c>
      <c r="B4899" s="1">
        <v>97124000</v>
      </c>
      <c r="C4899" s="1">
        <v>97128399</v>
      </c>
      <c r="D4899" s="1" t="s">
        <v>30</v>
      </c>
      <c r="E4899" s="1">
        <v>240</v>
      </c>
      <c r="F4899" s="1">
        <v>56</v>
      </c>
      <c r="G4899" s="1">
        <v>1.1508190536559699</v>
      </c>
      <c r="H4899" s="1">
        <v>6.4082995409927301</v>
      </c>
      <c r="I4899" s="1">
        <v>6.4425718552576603</v>
      </c>
    </row>
    <row r="4900" spans="1:9" x14ac:dyDescent="0.2">
      <c r="A4900" s="1" t="s">
        <v>27</v>
      </c>
      <c r="B4900" s="1">
        <v>113520600</v>
      </c>
      <c r="C4900" s="1">
        <v>113522599</v>
      </c>
      <c r="D4900" s="1" t="s">
        <v>30</v>
      </c>
      <c r="E4900" s="1">
        <v>159</v>
      </c>
      <c r="F4900" s="1">
        <v>43</v>
      </c>
      <c r="G4900" s="1">
        <v>1.0686628374387399</v>
      </c>
      <c r="H4900" s="1">
        <v>5.9937630373566702</v>
      </c>
      <c r="I4900" s="1">
        <v>4.2526443691889204</v>
      </c>
    </row>
    <row r="4901" spans="1:9" x14ac:dyDescent="0.2">
      <c r="A4901" s="1" t="s">
        <v>28</v>
      </c>
      <c r="B4901" s="1">
        <v>7764200</v>
      </c>
      <c r="C4901" s="1">
        <v>7765599</v>
      </c>
      <c r="D4901" s="1" t="s">
        <v>30</v>
      </c>
      <c r="E4901" s="1">
        <v>89</v>
      </c>
      <c r="F4901" s="1">
        <v>24</v>
      </c>
      <c r="G4901" s="1">
        <v>1.2442736261032401</v>
      </c>
      <c r="H4901" s="1">
        <v>5.2659930028263497</v>
      </c>
      <c r="I4901" s="1">
        <v>3.60837645652532</v>
      </c>
    </row>
    <row r="4902" spans="1:9" x14ac:dyDescent="0.2">
      <c r="A4902" s="1" t="s">
        <v>28</v>
      </c>
      <c r="B4902" s="1">
        <v>8002000</v>
      </c>
      <c r="C4902" s="1">
        <v>8006199</v>
      </c>
      <c r="D4902" s="1" t="s">
        <v>30</v>
      </c>
      <c r="E4902" s="1">
        <v>175</v>
      </c>
      <c r="F4902" s="1">
        <v>47</v>
      </c>
      <c r="G4902" s="1">
        <v>1.04914333174315</v>
      </c>
      <c r="H4902" s="1">
        <v>6.1095341665927299</v>
      </c>
      <c r="I4902" s="1">
        <v>4.4123760062135897</v>
      </c>
    </row>
    <row r="4903" spans="1:9" x14ac:dyDescent="0.2">
      <c r="A4903" s="1" t="s">
        <v>28</v>
      </c>
      <c r="B4903" s="1">
        <v>14417400</v>
      </c>
      <c r="C4903" s="1">
        <v>14420399</v>
      </c>
      <c r="D4903" s="1" t="s">
        <v>30</v>
      </c>
      <c r="E4903" s="1">
        <v>126</v>
      </c>
      <c r="F4903" s="1">
        <v>36</v>
      </c>
      <c r="G4903" s="1">
        <v>1.06171973015629</v>
      </c>
      <c r="H4903" s="1">
        <v>5.7403132307070903</v>
      </c>
      <c r="I4903" s="1">
        <v>3.6062312579708702</v>
      </c>
    </row>
    <row r="4904" spans="1:9" x14ac:dyDescent="0.2">
      <c r="A4904" s="1" t="s">
        <v>28</v>
      </c>
      <c r="B4904" s="1">
        <v>18096800</v>
      </c>
      <c r="C4904" s="1">
        <v>18099199</v>
      </c>
      <c r="D4904" s="1" t="s">
        <v>30</v>
      </c>
      <c r="E4904" s="1">
        <v>134</v>
      </c>
      <c r="F4904" s="1">
        <v>33</v>
      </c>
      <c r="G4904" s="1">
        <v>1.2516567248957899</v>
      </c>
      <c r="H4904" s="1">
        <v>5.7132912036982297</v>
      </c>
      <c r="I4904" s="1">
        <v>4.82954299414091</v>
      </c>
    </row>
    <row r="4905" spans="1:9" x14ac:dyDescent="0.2">
      <c r="A4905" s="1" t="s">
        <v>28</v>
      </c>
      <c r="B4905" s="1">
        <v>20262800</v>
      </c>
      <c r="C4905" s="1">
        <v>20265599</v>
      </c>
      <c r="D4905" s="1" t="s">
        <v>30</v>
      </c>
      <c r="E4905" s="1">
        <v>125</v>
      </c>
      <c r="F4905" s="1">
        <v>36</v>
      </c>
      <c r="G4905" s="1">
        <v>1.0529269762042399</v>
      </c>
      <c r="H4905" s="1">
        <v>5.7359168537310703</v>
      </c>
      <c r="I4905" s="1">
        <v>3.6062312579708702</v>
      </c>
    </row>
    <row r="4906" spans="1:9" x14ac:dyDescent="0.2">
      <c r="A4906" s="1" t="s">
        <v>28</v>
      </c>
      <c r="B4906" s="1">
        <v>20754400</v>
      </c>
      <c r="C4906" s="1">
        <v>20757999</v>
      </c>
      <c r="D4906" s="1" t="s">
        <v>30</v>
      </c>
      <c r="E4906" s="1">
        <v>146</v>
      </c>
      <c r="F4906" s="1">
        <v>41</v>
      </c>
      <c r="G4906" s="1">
        <v>1.04152126456616</v>
      </c>
      <c r="H4906" s="1">
        <v>5.91307805506184</v>
      </c>
      <c r="I4906" s="1">
        <v>3.8397718160390601</v>
      </c>
    </row>
    <row r="4907" spans="1:9" x14ac:dyDescent="0.2">
      <c r="A4907" s="1" t="s">
        <v>28</v>
      </c>
      <c r="B4907" s="1">
        <v>21172200</v>
      </c>
      <c r="C4907" s="1">
        <v>21173999</v>
      </c>
      <c r="D4907" s="1" t="s">
        <v>30</v>
      </c>
      <c r="E4907" s="1">
        <v>115</v>
      </c>
      <c r="F4907" s="1">
        <v>31</v>
      </c>
      <c r="G4907" s="1">
        <v>1.1704042000333701</v>
      </c>
      <c r="H4907" s="1">
        <v>5.5852021000166898</v>
      </c>
      <c r="I4907" s="1">
        <v>3.9450376563350802</v>
      </c>
    </row>
    <row r="4908" spans="1:9" x14ac:dyDescent="0.2">
      <c r="A4908" s="1" t="s">
        <v>28</v>
      </c>
      <c r="B4908" s="1">
        <v>36572600</v>
      </c>
      <c r="C4908" s="1">
        <v>36576599</v>
      </c>
      <c r="D4908" s="1" t="s">
        <v>30</v>
      </c>
      <c r="E4908" s="1">
        <v>224</v>
      </c>
      <c r="F4908" s="1">
        <v>56</v>
      </c>
      <c r="G4908" s="1">
        <v>1.0744094419051</v>
      </c>
      <c r="H4908" s="1">
        <v>6.3700947351172896</v>
      </c>
      <c r="I4908" s="1">
        <v>5.4723587352965097</v>
      </c>
    </row>
    <row r="4909" spans="1:9" x14ac:dyDescent="0.2">
      <c r="A4909" s="1" t="s">
        <v>28</v>
      </c>
      <c r="B4909" s="1">
        <v>37239600</v>
      </c>
      <c r="C4909" s="1">
        <v>37242399</v>
      </c>
      <c r="D4909" s="1" t="s">
        <v>30</v>
      </c>
      <c r="E4909" s="1">
        <v>109</v>
      </c>
      <c r="F4909" s="1">
        <v>33</v>
      </c>
      <c r="G4909" s="1">
        <v>1.0238684906714499</v>
      </c>
      <c r="H4909" s="1">
        <v>5.5993970865860598</v>
      </c>
      <c r="I4909" s="1">
        <v>3.1204193105154201</v>
      </c>
    </row>
    <row r="4910" spans="1:9" x14ac:dyDescent="0.2">
      <c r="A4910" s="1" t="s">
        <v>28</v>
      </c>
      <c r="B4910" s="1">
        <v>44039200</v>
      </c>
      <c r="C4910" s="1">
        <v>44041999</v>
      </c>
      <c r="D4910" s="1" t="s">
        <v>30</v>
      </c>
      <c r="E4910" s="1">
        <v>117</v>
      </c>
      <c r="F4910" s="1">
        <v>35</v>
      </c>
      <c r="G4910" s="1">
        <v>1.01949295360356</v>
      </c>
      <c r="H4910" s="1">
        <v>5.6796714782440896</v>
      </c>
      <c r="I4910" s="1">
        <v>3.2674542758362799</v>
      </c>
    </row>
    <row r="4911" spans="1:9" x14ac:dyDescent="0.2">
      <c r="A4911" s="1" t="s">
        <v>28</v>
      </c>
      <c r="B4911" s="1">
        <v>44094400</v>
      </c>
      <c r="C4911" s="1">
        <v>44097199</v>
      </c>
      <c r="D4911" s="1" t="s">
        <v>30</v>
      </c>
      <c r="E4911" s="1">
        <v>156</v>
      </c>
      <c r="F4911" s="1">
        <v>41</v>
      </c>
      <c r="G4911" s="1">
        <v>1.1147238322187101</v>
      </c>
      <c r="H4911" s="1">
        <v>5.94967933888812</v>
      </c>
      <c r="I4911" s="1">
        <v>4.5181353308660004</v>
      </c>
    </row>
    <row r="4912" spans="1:9" x14ac:dyDescent="0.2">
      <c r="A4912" s="1" t="s">
        <v>28</v>
      </c>
      <c r="B4912" s="1">
        <v>44151200</v>
      </c>
      <c r="C4912" s="1">
        <v>44153199</v>
      </c>
      <c r="D4912" s="1" t="s">
        <v>30</v>
      </c>
      <c r="E4912" s="1">
        <v>75</v>
      </c>
      <c r="F4912" s="1">
        <v>19</v>
      </c>
      <c r="G4912" s="1">
        <v>1.3781419093373899</v>
      </c>
      <c r="H4912" s="1">
        <v>5.0109990495560597</v>
      </c>
      <c r="I4912" s="1">
        <v>3.7633092158656001</v>
      </c>
    </row>
    <row r="4913" spans="1:9" x14ac:dyDescent="0.2">
      <c r="A4913" s="1" t="s">
        <v>28</v>
      </c>
      <c r="B4913" s="1">
        <v>44185800</v>
      </c>
      <c r="C4913" s="1">
        <v>44189399</v>
      </c>
      <c r="D4913" s="1" t="s">
        <v>30</v>
      </c>
      <c r="E4913" s="1">
        <v>189</v>
      </c>
      <c r="F4913" s="1">
        <v>47</v>
      </c>
      <c r="G4913" s="1">
        <v>1.1342771436954699</v>
      </c>
      <c r="H4913" s="1">
        <v>6.1521010725688896</v>
      </c>
      <c r="I4913" s="1">
        <v>5.2308396943059003</v>
      </c>
    </row>
    <row r="4914" spans="1:9" x14ac:dyDescent="0.2">
      <c r="A4914" s="1" t="s">
        <v>28</v>
      </c>
      <c r="B4914" s="1">
        <v>44203800</v>
      </c>
      <c r="C4914" s="1">
        <v>44206399</v>
      </c>
      <c r="D4914" s="1" t="s">
        <v>30</v>
      </c>
      <c r="E4914" s="1">
        <v>98</v>
      </c>
      <c r="F4914" s="1">
        <v>28</v>
      </c>
      <c r="G4914" s="1">
        <v>1.1361601971386699</v>
      </c>
      <c r="H4914" s="1">
        <v>5.4260610936969096</v>
      </c>
      <c r="I4914" s="1">
        <v>3.4432526935100598</v>
      </c>
    </row>
    <row r="4915" spans="1:9" x14ac:dyDescent="0.2">
      <c r="A4915" s="1" t="s">
        <v>28</v>
      </c>
      <c r="B4915" s="1">
        <v>45646600</v>
      </c>
      <c r="C4915" s="1">
        <v>45649799</v>
      </c>
      <c r="D4915" s="1" t="s">
        <v>30</v>
      </c>
      <c r="E4915" s="1">
        <v>188</v>
      </c>
      <c r="F4915" s="1">
        <v>49</v>
      </c>
      <c r="G4915" s="1">
        <v>1.06951390232663</v>
      </c>
      <c r="H4915" s="1">
        <v>6.1786131409380403</v>
      </c>
      <c r="I4915" s="1">
        <v>4.8259426428424002</v>
      </c>
    </row>
    <row r="4916" spans="1:9" x14ac:dyDescent="0.2">
      <c r="A4916" s="1" t="s">
        <v>28</v>
      </c>
      <c r="B4916" s="1">
        <v>49604600</v>
      </c>
      <c r="C4916" s="1">
        <v>49607399</v>
      </c>
      <c r="D4916" s="1" t="s">
        <v>30</v>
      </c>
      <c r="E4916" s="1">
        <v>182</v>
      </c>
      <c r="F4916" s="1">
        <v>46</v>
      </c>
      <c r="G4916" s="1">
        <v>1.1228982065836</v>
      </c>
      <c r="H4916" s="1">
        <v>6.1160379549694399</v>
      </c>
      <c r="I4916" s="1">
        <v>5.0188132525475098</v>
      </c>
    </row>
    <row r="4917" spans="1:9" x14ac:dyDescent="0.2">
      <c r="A4917" s="1" t="s">
        <v>28</v>
      </c>
      <c r="B4917" s="1">
        <v>50465600</v>
      </c>
      <c r="C4917" s="1">
        <v>50468999</v>
      </c>
      <c r="D4917" s="1" t="s">
        <v>30</v>
      </c>
      <c r="E4917" s="1">
        <v>193</v>
      </c>
      <c r="F4917" s="1">
        <v>51</v>
      </c>
      <c r="G4917" s="1">
        <v>1.04197321409115</v>
      </c>
      <c r="H4917" s="1">
        <v>6.2214263251866697</v>
      </c>
      <c r="I4917" s="1">
        <v>4.7060927650864102</v>
      </c>
    </row>
    <row r="4918" spans="1:9" x14ac:dyDescent="0.2">
      <c r="A4918" s="1" t="s">
        <v>28</v>
      </c>
      <c r="B4918" s="1">
        <v>64583400</v>
      </c>
      <c r="C4918" s="1">
        <v>64585999</v>
      </c>
      <c r="D4918" s="1" t="s">
        <v>30</v>
      </c>
      <c r="E4918" s="1">
        <v>135</v>
      </c>
      <c r="F4918" s="1">
        <v>36</v>
      </c>
      <c r="G4918" s="1">
        <v>1.13787492842138</v>
      </c>
      <c r="H4918" s="1">
        <v>5.7783908298396396</v>
      </c>
      <c r="I4918" s="1">
        <v>4.1579702208418396</v>
      </c>
    </row>
    <row r="4919" spans="1:9" x14ac:dyDescent="0.2">
      <c r="A4919" s="1" t="s">
        <v>28</v>
      </c>
      <c r="B4919" s="1">
        <v>66893000</v>
      </c>
      <c r="C4919" s="1">
        <v>66897999</v>
      </c>
      <c r="D4919" s="1" t="s">
        <v>30</v>
      </c>
      <c r="E4919" s="1">
        <v>269</v>
      </c>
      <c r="F4919" s="1">
        <v>61</v>
      </c>
      <c r="G4919" s="1">
        <v>1.15589532612646</v>
      </c>
      <c r="H4919" s="1">
        <v>6.5321439734500997</v>
      </c>
      <c r="I4919" s="1">
        <v>6.94267078629208</v>
      </c>
    </row>
    <row r="4920" spans="1:9" x14ac:dyDescent="0.2">
      <c r="A4920" s="1" t="s">
        <v>28</v>
      </c>
      <c r="B4920" s="1">
        <v>75406600</v>
      </c>
      <c r="C4920" s="1">
        <v>75408199</v>
      </c>
      <c r="D4920" s="1" t="s">
        <v>30</v>
      </c>
      <c r="E4920" s="1">
        <v>69</v>
      </c>
      <c r="F4920" s="1">
        <v>20</v>
      </c>
      <c r="G4920" s="1">
        <v>1.2162809883427701</v>
      </c>
      <c r="H4920" s="1">
        <v>5.0004579169501504</v>
      </c>
      <c r="I4920" s="1">
        <v>3.0317202702848398</v>
      </c>
    </row>
    <row r="4921" spans="1:9" x14ac:dyDescent="0.2">
      <c r="A4921" s="1" t="s">
        <v>28</v>
      </c>
      <c r="B4921" s="1">
        <v>99467400</v>
      </c>
      <c r="C4921" s="1">
        <v>99470599</v>
      </c>
      <c r="D4921" s="1" t="s">
        <v>30</v>
      </c>
      <c r="E4921" s="1">
        <v>141</v>
      </c>
      <c r="F4921" s="1">
        <v>41</v>
      </c>
      <c r="G4921" s="1">
        <v>1.00303031022865</v>
      </c>
      <c r="H4921" s="1">
        <v>5.8938325778930798</v>
      </c>
      <c r="I4921" s="1">
        <v>3.57962598236174</v>
      </c>
    </row>
    <row r="4922" spans="1:9" x14ac:dyDescent="0.2">
      <c r="A4922" s="1" t="s">
        <v>28</v>
      </c>
      <c r="B4922" s="1">
        <v>102254200</v>
      </c>
      <c r="C4922" s="1">
        <v>102256999</v>
      </c>
      <c r="D4922" s="1" t="s">
        <v>30</v>
      </c>
      <c r="E4922" s="1">
        <v>145</v>
      </c>
      <c r="F4922" s="1">
        <v>39</v>
      </c>
      <c r="G4922" s="1">
        <v>1.1043182245302601</v>
      </c>
      <c r="H4922" s="1">
        <v>5.8740872071524901</v>
      </c>
      <c r="I4922" s="1">
        <v>4.2344143086347996</v>
      </c>
    </row>
    <row r="4923" spans="1:9" x14ac:dyDescent="0.2">
      <c r="A4923" s="1" t="s">
        <v>28</v>
      </c>
      <c r="B4923" s="1">
        <v>107436400</v>
      </c>
      <c r="C4923" s="1">
        <v>107439599</v>
      </c>
      <c r="D4923" s="1" t="s">
        <v>30</v>
      </c>
      <c r="E4923" s="1">
        <v>226</v>
      </c>
      <c r="F4923" s="1">
        <v>50</v>
      </c>
      <c r="G4923" s="1">
        <v>1.2447173427854199</v>
      </c>
      <c r="H4923" s="1">
        <v>6.2947840133642003</v>
      </c>
      <c r="I4923" s="1">
        <v>6.9003544022378698</v>
      </c>
    </row>
    <row r="4924" spans="1:9" x14ac:dyDescent="0.2">
      <c r="A4924" s="1" t="s">
        <v>28</v>
      </c>
      <c r="B4924" s="1">
        <v>107774000</v>
      </c>
      <c r="C4924" s="1">
        <v>107775799</v>
      </c>
      <c r="D4924" s="1" t="s">
        <v>30</v>
      </c>
      <c r="E4924" s="1">
        <v>100</v>
      </c>
      <c r="F4924" s="1">
        <v>24</v>
      </c>
      <c r="G4924" s="1">
        <v>1.37253129570605</v>
      </c>
      <c r="H4924" s="1">
        <v>5.3301218376277504</v>
      </c>
      <c r="I4924" s="1">
        <v>4.5614270012252298</v>
      </c>
    </row>
    <row r="4925" spans="1:9" x14ac:dyDescent="0.2">
      <c r="A4925" s="1" t="s">
        <v>28</v>
      </c>
      <c r="B4925" s="1">
        <v>109777400</v>
      </c>
      <c r="C4925" s="1">
        <v>109781399</v>
      </c>
      <c r="D4925" s="1" t="s">
        <v>30</v>
      </c>
      <c r="E4925" s="1">
        <v>232</v>
      </c>
      <c r="F4925" s="1">
        <v>59</v>
      </c>
      <c r="G4925" s="1">
        <v>1.0392696717695999</v>
      </c>
      <c r="H4925" s="1">
        <v>6.42652543149332</v>
      </c>
      <c r="I4925" s="1">
        <v>5.29409398715742</v>
      </c>
    </row>
    <row r="4926" spans="1:9" x14ac:dyDescent="0.2">
      <c r="A4926" s="1" t="s">
        <v>28</v>
      </c>
      <c r="B4926" s="1">
        <v>113840600</v>
      </c>
      <c r="C4926" s="1">
        <v>113843399</v>
      </c>
      <c r="D4926" s="1" t="s">
        <v>30</v>
      </c>
      <c r="E4926" s="1">
        <v>120</v>
      </c>
      <c r="F4926" s="1">
        <v>36</v>
      </c>
      <c r="G4926" s="1">
        <v>1.00788934268111</v>
      </c>
      <c r="H4926" s="1">
        <v>5.7133980369695001</v>
      </c>
      <c r="I4926" s="1">
        <v>3.2111714390117498</v>
      </c>
    </row>
    <row r="4927" spans="1:9" x14ac:dyDescent="0.2">
      <c r="A4927" s="1" t="s">
        <v>28</v>
      </c>
      <c r="B4927" s="1">
        <v>114752000</v>
      </c>
      <c r="C4927" s="1">
        <v>114754599</v>
      </c>
      <c r="D4927" s="1" t="s">
        <v>30</v>
      </c>
      <c r="E4927" s="1">
        <v>119</v>
      </c>
      <c r="F4927" s="1">
        <v>32</v>
      </c>
      <c r="G4927" s="1">
        <v>1.1637180166185499</v>
      </c>
      <c r="H4927" s="1">
        <v>5.6262531276677299</v>
      </c>
      <c r="I4927" s="1">
        <v>4.0157343843096198</v>
      </c>
    </row>
    <row r="4928" spans="1:9" x14ac:dyDescent="0.2">
      <c r="A4928" s="1" t="s">
        <v>28</v>
      </c>
      <c r="B4928" s="1">
        <v>123168600</v>
      </c>
      <c r="C4928" s="1">
        <v>123170799</v>
      </c>
      <c r="D4928" s="1" t="s">
        <v>30</v>
      </c>
      <c r="E4928" s="1">
        <v>100</v>
      </c>
      <c r="F4928" s="1">
        <v>30</v>
      </c>
      <c r="G4928" s="1">
        <v>1.0621911750938999</v>
      </c>
      <c r="H4928" s="1">
        <v>5.4852918979338199</v>
      </c>
      <c r="I4928" s="1">
        <v>3.1681429046771399</v>
      </c>
    </row>
    <row r="4929" spans="1:9" x14ac:dyDescent="0.2">
      <c r="A4929" s="1" t="s">
        <v>8</v>
      </c>
      <c r="B4929" s="1">
        <v>9536400</v>
      </c>
      <c r="C4929" s="1">
        <v>9537799</v>
      </c>
      <c r="D4929" s="1" t="s">
        <v>32</v>
      </c>
      <c r="E4929" s="1">
        <v>94</v>
      </c>
      <c r="F4929" s="1">
        <v>23</v>
      </c>
      <c r="G4929" s="1">
        <v>1.3633050733282699</v>
      </c>
      <c r="H4929" s="1">
        <v>5.2666150373852902</v>
      </c>
      <c r="I4929" s="1">
        <v>4.3359959186838699</v>
      </c>
    </row>
    <row r="4930" spans="1:9" x14ac:dyDescent="0.2">
      <c r="A4930" s="1" t="s">
        <v>8</v>
      </c>
      <c r="B4930" s="1">
        <v>16608400</v>
      </c>
      <c r="C4930" s="1">
        <v>16609199</v>
      </c>
      <c r="D4930" s="1" t="s">
        <v>32</v>
      </c>
      <c r="E4930" s="1">
        <v>96</v>
      </c>
      <c r="F4930" s="1">
        <v>23</v>
      </c>
      <c r="G4930" s="1">
        <v>1.38647836114388</v>
      </c>
      <c r="H4930" s="1">
        <v>5.2782016812931003</v>
      </c>
      <c r="I4930" s="1">
        <v>4.5009376597998401</v>
      </c>
    </row>
    <row r="4931" spans="1:9" x14ac:dyDescent="0.2">
      <c r="A4931" s="1" t="s">
        <v>8</v>
      </c>
      <c r="B4931" s="1">
        <v>55082200</v>
      </c>
      <c r="C4931" s="1">
        <v>55084799</v>
      </c>
      <c r="D4931" s="1" t="s">
        <v>32</v>
      </c>
      <c r="E4931" s="1">
        <v>145</v>
      </c>
      <c r="F4931" s="1">
        <v>34</v>
      </c>
      <c r="G4931" s="1">
        <v>1.2969633024726599</v>
      </c>
      <c r="H4931" s="1">
        <v>5.7777646681813</v>
      </c>
      <c r="I4931" s="1">
        <v>5.3600299360102603</v>
      </c>
    </row>
    <row r="4932" spans="1:9" x14ac:dyDescent="0.2">
      <c r="A4932" s="1" t="s">
        <v>8</v>
      </c>
      <c r="B4932" s="1">
        <v>55142200</v>
      </c>
      <c r="C4932" s="1">
        <v>55144599</v>
      </c>
      <c r="D4932" s="1" t="s">
        <v>32</v>
      </c>
      <c r="E4932" s="1">
        <v>161</v>
      </c>
      <c r="F4932" s="1">
        <v>42</v>
      </c>
      <c r="G4932" s="1">
        <v>1.11564699188752</v>
      </c>
      <c r="H4932" s="1">
        <v>5.9840882506458604</v>
      </c>
      <c r="I4932" s="1">
        <v>4.5904050757034298</v>
      </c>
    </row>
    <row r="4933" spans="1:9" x14ac:dyDescent="0.2">
      <c r="A4933" s="1" t="s">
        <v>8</v>
      </c>
      <c r="B4933" s="1">
        <v>55294400</v>
      </c>
      <c r="C4933" s="1">
        <v>55296599</v>
      </c>
      <c r="D4933" s="1" t="s">
        <v>32</v>
      </c>
      <c r="E4933" s="1">
        <v>128</v>
      </c>
      <c r="F4933" s="1">
        <v>36</v>
      </c>
      <c r="G4933" s="1">
        <v>1.07909942098061</v>
      </c>
      <c r="H4933" s="1">
        <v>5.7490030761192603</v>
      </c>
      <c r="I4933" s="1">
        <v>3.7415654864797898</v>
      </c>
    </row>
    <row r="4934" spans="1:9" x14ac:dyDescent="0.2">
      <c r="A4934" s="1" t="s">
        <v>8</v>
      </c>
      <c r="B4934" s="1">
        <v>58560200</v>
      </c>
      <c r="C4934" s="1">
        <v>58561599</v>
      </c>
      <c r="D4934" s="1" t="s">
        <v>32</v>
      </c>
      <c r="E4934" s="1">
        <v>101</v>
      </c>
      <c r="F4934" s="1">
        <v>28</v>
      </c>
      <c r="G4934" s="1">
        <v>1.1693649788237199</v>
      </c>
      <c r="H4934" s="1">
        <v>5.4426634845394304</v>
      </c>
      <c r="I4934" s="1">
        <v>3.5876984362659998</v>
      </c>
    </row>
    <row r="4935" spans="1:9" x14ac:dyDescent="0.2">
      <c r="A4935" s="1" t="s">
        <v>8</v>
      </c>
      <c r="B4935" s="1">
        <v>94369400</v>
      </c>
      <c r="C4935" s="1">
        <v>94371199</v>
      </c>
      <c r="D4935" s="1" t="s">
        <v>32</v>
      </c>
      <c r="E4935" s="1">
        <v>109</v>
      </c>
      <c r="F4935" s="1">
        <v>32</v>
      </c>
      <c r="G4935" s="1">
        <v>1.0669372125633301</v>
      </c>
      <c r="H4935" s="1">
        <v>5.5778627256401201</v>
      </c>
      <c r="I4935" s="1">
        <v>3.3139873727868001</v>
      </c>
    </row>
    <row r="4936" spans="1:9" x14ac:dyDescent="0.2">
      <c r="A4936" s="1" t="s">
        <v>8</v>
      </c>
      <c r="B4936" s="1">
        <v>120285000</v>
      </c>
      <c r="C4936" s="1">
        <v>120287199</v>
      </c>
      <c r="D4936" s="1" t="s">
        <v>32</v>
      </c>
      <c r="E4936" s="1">
        <v>151</v>
      </c>
      <c r="F4936" s="1">
        <v>33</v>
      </c>
      <c r="G4936" s="1">
        <v>1.3835792333416099</v>
      </c>
      <c r="H4936" s="1">
        <v>5.7792524579211504</v>
      </c>
      <c r="I4936" s="1">
        <v>6.0974607317179403</v>
      </c>
    </row>
    <row r="4937" spans="1:9" x14ac:dyDescent="0.2">
      <c r="A4937" s="1" t="s">
        <v>8</v>
      </c>
      <c r="B4937" s="1">
        <v>136302200</v>
      </c>
      <c r="C4937" s="1">
        <v>136304199</v>
      </c>
      <c r="D4937" s="1" t="s">
        <v>32</v>
      </c>
      <c r="E4937" s="1">
        <v>93</v>
      </c>
      <c r="F4937" s="1">
        <v>28</v>
      </c>
      <c r="G4937" s="1">
        <v>1.07851633593706</v>
      </c>
      <c r="H4937" s="1">
        <v>5.3972391630961001</v>
      </c>
      <c r="I4937" s="1">
        <v>3.0225338316000099</v>
      </c>
    </row>
    <row r="4938" spans="1:9" x14ac:dyDescent="0.2">
      <c r="A4938" s="1" t="s">
        <v>8</v>
      </c>
      <c r="B4938" s="1">
        <v>137662400</v>
      </c>
      <c r="C4938" s="1">
        <v>137664599</v>
      </c>
      <c r="D4938" s="1" t="s">
        <v>32</v>
      </c>
      <c r="E4938" s="1">
        <v>101</v>
      </c>
      <c r="F4938" s="1">
        <v>30</v>
      </c>
      <c r="G4938" s="1">
        <v>1.07314966356442</v>
      </c>
      <c r="H4938" s="1">
        <v>5.4907711421690797</v>
      </c>
      <c r="I4938" s="1">
        <v>3.1681429046771399</v>
      </c>
    </row>
    <row r="4939" spans="1:9" x14ac:dyDescent="0.2">
      <c r="A4939" s="1" t="s">
        <v>8</v>
      </c>
      <c r="B4939" s="1">
        <v>163001200</v>
      </c>
      <c r="C4939" s="1">
        <v>163002999</v>
      </c>
      <c r="D4939" s="1" t="s">
        <v>32</v>
      </c>
      <c r="E4939" s="1">
        <v>117</v>
      </c>
      <c r="F4939" s="1">
        <v>35</v>
      </c>
      <c r="G4939" s="1">
        <v>1.01949295360356</v>
      </c>
      <c r="H4939" s="1">
        <v>5.6796714782440896</v>
      </c>
      <c r="I4939" s="1">
        <v>3.2674542758362799</v>
      </c>
    </row>
    <row r="4940" spans="1:9" x14ac:dyDescent="0.2">
      <c r="A4940" s="1" t="s">
        <v>8</v>
      </c>
      <c r="B4940" s="1">
        <v>174078400</v>
      </c>
      <c r="C4940" s="1">
        <v>174079799</v>
      </c>
      <c r="D4940" s="1" t="s">
        <v>32</v>
      </c>
      <c r="E4940" s="1">
        <v>91</v>
      </c>
      <c r="F4940" s="1">
        <v>27</v>
      </c>
      <c r="G4940" s="1">
        <v>1.10522153905333</v>
      </c>
      <c r="H4940" s="1">
        <v>5.3599656915842697</v>
      </c>
      <c r="I4940" s="1">
        <v>3.0883612959218198</v>
      </c>
    </row>
    <row r="4941" spans="1:9" x14ac:dyDescent="0.2">
      <c r="A4941" s="1" t="s">
        <v>8</v>
      </c>
      <c r="B4941" s="1">
        <v>193397800</v>
      </c>
      <c r="C4941" s="1">
        <v>193399199</v>
      </c>
      <c r="D4941" s="1" t="s">
        <v>32</v>
      </c>
      <c r="E4941" s="1">
        <v>109</v>
      </c>
      <c r="F4941" s="1">
        <v>26</v>
      </c>
      <c r="G4941" s="1">
        <v>1.3564438297583199</v>
      </c>
      <c r="H4941" s="1">
        <v>5.4331094170426297</v>
      </c>
      <c r="I4941" s="1">
        <v>4.6850313894135596</v>
      </c>
    </row>
    <row r="4942" spans="1:9" x14ac:dyDescent="0.2">
      <c r="A4942" s="1" t="s">
        <v>11</v>
      </c>
      <c r="B4942" s="1">
        <v>10869400</v>
      </c>
      <c r="C4942" s="1">
        <v>10870799</v>
      </c>
      <c r="D4942" s="1" t="s">
        <v>32</v>
      </c>
      <c r="E4942" s="1">
        <v>84</v>
      </c>
      <c r="F4942" s="1">
        <v>23</v>
      </c>
      <c r="G4942" s="1">
        <v>1.2395912927866499</v>
      </c>
      <c r="H4942" s="1">
        <v>5.2047581471144797</v>
      </c>
      <c r="I4942" s="1">
        <v>3.5408376911636501</v>
      </c>
    </row>
    <row r="4943" spans="1:9" x14ac:dyDescent="0.2">
      <c r="A4943" s="1" t="s">
        <v>11</v>
      </c>
      <c r="B4943" s="1">
        <v>34002400</v>
      </c>
      <c r="C4943" s="1">
        <v>34003599</v>
      </c>
      <c r="D4943" s="1" t="s">
        <v>32</v>
      </c>
      <c r="E4943" s="1">
        <v>96</v>
      </c>
      <c r="F4943" s="1">
        <v>27</v>
      </c>
      <c r="G4943" s="1">
        <v>1.1640859398074399</v>
      </c>
      <c r="H4943" s="1">
        <v>5.3893978919613197</v>
      </c>
      <c r="I4943" s="1">
        <v>3.5171800037513798</v>
      </c>
    </row>
    <row r="4944" spans="1:9" x14ac:dyDescent="0.2">
      <c r="A4944" s="1" t="s">
        <v>11</v>
      </c>
      <c r="B4944" s="1">
        <v>59568600</v>
      </c>
      <c r="C4944" s="1">
        <v>59570799</v>
      </c>
      <c r="D4944" s="1" t="s">
        <v>32</v>
      </c>
      <c r="E4944" s="1">
        <v>124</v>
      </c>
      <c r="F4944" s="1">
        <v>36</v>
      </c>
      <c r="G4944" s="1">
        <v>1.0440641597292399</v>
      </c>
      <c r="H4944" s="1">
        <v>5.7314854454935702</v>
      </c>
      <c r="I4944" s="1">
        <v>3.47269401193204</v>
      </c>
    </row>
    <row r="4945" spans="1:9" x14ac:dyDescent="0.2">
      <c r="A4945" s="1" t="s">
        <v>11</v>
      </c>
      <c r="B4945" s="1">
        <v>60844800</v>
      </c>
      <c r="C4945" s="1">
        <v>60845799</v>
      </c>
      <c r="D4945" s="1" t="s">
        <v>32</v>
      </c>
      <c r="E4945" s="1">
        <v>80</v>
      </c>
      <c r="F4945" s="1">
        <v>21</v>
      </c>
      <c r="G4945" s="1">
        <v>1.3115080575851199</v>
      </c>
      <c r="H4945" s="1">
        <v>5.1151856474298603</v>
      </c>
      <c r="I4945" s="1">
        <v>3.7240297643821498</v>
      </c>
    </row>
    <row r="4946" spans="1:9" x14ac:dyDescent="0.2">
      <c r="A4946" s="1" t="s">
        <v>11</v>
      </c>
      <c r="B4946" s="1">
        <v>62112600</v>
      </c>
      <c r="C4946" s="1">
        <v>62113999</v>
      </c>
      <c r="D4946" s="1" t="s">
        <v>32</v>
      </c>
      <c r="E4946" s="1">
        <v>110</v>
      </c>
      <c r="F4946" s="1">
        <v>30</v>
      </c>
      <c r="G4946" s="1">
        <v>1.16720095070978</v>
      </c>
      <c r="H4946" s="1">
        <v>5.5377967857417598</v>
      </c>
      <c r="I4946" s="1">
        <v>3.8745300046499498</v>
      </c>
    </row>
    <row r="4947" spans="1:9" x14ac:dyDescent="0.2">
      <c r="A4947" s="1" t="s">
        <v>11</v>
      </c>
      <c r="B4947" s="1">
        <v>68814000</v>
      </c>
      <c r="C4947" s="1">
        <v>68815799</v>
      </c>
      <c r="D4947" s="1" t="s">
        <v>32</v>
      </c>
      <c r="E4947" s="1">
        <v>146</v>
      </c>
      <c r="F4947" s="1">
        <v>41</v>
      </c>
      <c r="G4947" s="1">
        <v>1.04152126456616</v>
      </c>
      <c r="H4947" s="1">
        <v>5.91307805506184</v>
      </c>
      <c r="I4947" s="1">
        <v>3.8397718160390601</v>
      </c>
    </row>
    <row r="4948" spans="1:9" x14ac:dyDescent="0.2">
      <c r="A4948" s="1" t="s">
        <v>11</v>
      </c>
      <c r="B4948" s="1">
        <v>68860800</v>
      </c>
      <c r="C4948" s="1">
        <v>68862399</v>
      </c>
      <c r="D4948" s="1" t="s">
        <v>32</v>
      </c>
      <c r="E4948" s="1">
        <v>94</v>
      </c>
      <c r="F4948" s="1">
        <v>26</v>
      </c>
      <c r="G4948" s="1">
        <v>1.19338007188596</v>
      </c>
      <c r="H4948" s="1">
        <v>5.3515775381064499</v>
      </c>
      <c r="I4948" s="1">
        <v>3.5947862610124801</v>
      </c>
    </row>
    <row r="4949" spans="1:9" x14ac:dyDescent="0.2">
      <c r="A4949" s="1" t="s">
        <v>12</v>
      </c>
      <c r="B4949" s="1">
        <v>3191000</v>
      </c>
      <c r="C4949" s="1">
        <v>3192799</v>
      </c>
      <c r="D4949" s="1" t="s">
        <v>32</v>
      </c>
      <c r="E4949" s="1">
        <v>156</v>
      </c>
      <c r="F4949" s="1">
        <v>36</v>
      </c>
      <c r="G4949" s="1">
        <v>1.29758788936852</v>
      </c>
      <c r="H4949" s="1">
        <v>5.8582473103132102</v>
      </c>
      <c r="I4949" s="1">
        <v>5.6484236124249403</v>
      </c>
    </row>
    <row r="4950" spans="1:9" x14ac:dyDescent="0.2">
      <c r="A4950" s="1" t="s">
        <v>12</v>
      </c>
      <c r="B4950" s="1">
        <v>5661400</v>
      </c>
      <c r="C4950" s="1">
        <v>5662799</v>
      </c>
      <c r="D4950" s="1" t="s">
        <v>32</v>
      </c>
      <c r="E4950" s="1">
        <v>98</v>
      </c>
      <c r="F4950" s="1">
        <v>29</v>
      </c>
      <c r="G4950" s="1">
        <v>1.0872505966577199</v>
      </c>
      <c r="H4950" s="1">
        <v>5.4505158939373803</v>
      </c>
      <c r="I4950" s="1">
        <v>3.2329656509367499</v>
      </c>
    </row>
    <row r="4951" spans="1:9" x14ac:dyDescent="0.2">
      <c r="A4951" s="1" t="s">
        <v>12</v>
      </c>
      <c r="B4951" s="1">
        <v>5687000</v>
      </c>
      <c r="C4951" s="1">
        <v>5689399</v>
      </c>
      <c r="D4951" s="1" t="s">
        <v>32</v>
      </c>
      <c r="E4951" s="1">
        <v>118</v>
      </c>
      <c r="F4951" s="1">
        <v>34</v>
      </c>
      <c r="G4951" s="1">
        <v>1.0695213025180601</v>
      </c>
      <c r="H4951" s="1">
        <v>5.6640436682040001</v>
      </c>
      <c r="I4951" s="1">
        <v>3.4600272876224998</v>
      </c>
    </row>
    <row r="4952" spans="1:9" x14ac:dyDescent="0.2">
      <c r="A4952" s="1" t="s">
        <v>12</v>
      </c>
      <c r="B4952" s="1">
        <v>16407000</v>
      </c>
      <c r="C4952" s="1">
        <v>16408999</v>
      </c>
      <c r="D4952" s="1" t="s">
        <v>32</v>
      </c>
      <c r="E4952" s="1">
        <v>137</v>
      </c>
      <c r="F4952" s="1">
        <v>34</v>
      </c>
      <c r="G4952" s="1">
        <v>1.2342831944341299</v>
      </c>
      <c r="H4952" s="1">
        <v>5.7464246141620299</v>
      </c>
      <c r="I4952" s="1">
        <v>4.7464018172647</v>
      </c>
    </row>
    <row r="4953" spans="1:9" x14ac:dyDescent="0.2">
      <c r="A4953" s="1" t="s">
        <v>12</v>
      </c>
      <c r="B4953" s="1">
        <v>20231000</v>
      </c>
      <c r="C4953" s="1">
        <v>20232599</v>
      </c>
      <c r="D4953" s="1" t="s">
        <v>32</v>
      </c>
      <c r="E4953" s="1">
        <v>129</v>
      </c>
      <c r="F4953" s="1">
        <v>34</v>
      </c>
      <c r="G4953" s="1">
        <v>1.1678588284265301</v>
      </c>
      <c r="H4953" s="1">
        <v>5.7132124311582304</v>
      </c>
      <c r="I4953" s="1">
        <v>4.3023787834489697</v>
      </c>
    </row>
    <row r="4954" spans="1:9" x14ac:dyDescent="0.2">
      <c r="A4954" s="1" t="s">
        <v>12</v>
      </c>
      <c r="B4954" s="1">
        <v>29030800</v>
      </c>
      <c r="C4954" s="1">
        <v>29031599</v>
      </c>
      <c r="D4954" s="1" t="s">
        <v>32</v>
      </c>
      <c r="E4954" s="1">
        <v>83</v>
      </c>
      <c r="F4954" s="1">
        <v>24</v>
      </c>
      <c r="G4954" s="1">
        <v>1.1675344017903</v>
      </c>
      <c r="H4954" s="1">
        <v>5.2276233906698701</v>
      </c>
      <c r="I4954" s="1">
        <v>3.1598300028527802</v>
      </c>
    </row>
    <row r="4955" spans="1:9" x14ac:dyDescent="0.2">
      <c r="A4955" s="1" t="s">
        <v>12</v>
      </c>
      <c r="B4955" s="1">
        <v>33060800</v>
      </c>
      <c r="C4955" s="1">
        <v>33062999</v>
      </c>
      <c r="D4955" s="1" t="s">
        <v>32</v>
      </c>
      <c r="E4955" s="1">
        <v>132</v>
      </c>
      <c r="F4955" s="1">
        <v>36</v>
      </c>
      <c r="G4955" s="1">
        <v>1.1130647343757001</v>
      </c>
      <c r="H4955" s="1">
        <v>5.7659857328167998</v>
      </c>
      <c r="I4955" s="1">
        <v>4.0174717293410698</v>
      </c>
    </row>
    <row r="4956" spans="1:9" x14ac:dyDescent="0.2">
      <c r="A4956" s="1" t="s">
        <v>12</v>
      </c>
      <c r="B4956" s="1">
        <v>44333000</v>
      </c>
      <c r="C4956" s="1">
        <v>44334199</v>
      </c>
      <c r="D4956" s="1" t="s">
        <v>32</v>
      </c>
      <c r="E4956" s="1">
        <v>100</v>
      </c>
      <c r="F4956" s="1">
        <v>25</v>
      </c>
      <c r="G4956" s="1">
        <v>1.31594776733968</v>
      </c>
      <c r="H4956" s="1">
        <v>5.3584136018109296</v>
      </c>
      <c r="I4956" s="1">
        <v>4.2997721544696104</v>
      </c>
    </row>
    <row r="4957" spans="1:9" x14ac:dyDescent="0.2">
      <c r="A4957" s="1" t="s">
        <v>12</v>
      </c>
      <c r="B4957" s="1">
        <v>51432800</v>
      </c>
      <c r="C4957" s="1">
        <v>51434199</v>
      </c>
      <c r="D4957" s="1" t="s">
        <v>32</v>
      </c>
      <c r="E4957" s="1">
        <v>108</v>
      </c>
      <c r="F4957" s="1">
        <v>30</v>
      </c>
      <c r="G4957" s="1">
        <v>1.14697716479418</v>
      </c>
      <c r="H4957" s="1">
        <v>5.5276848927839604</v>
      </c>
      <c r="I4957" s="1">
        <v>3.72934020370118</v>
      </c>
    </row>
    <row r="4958" spans="1:9" x14ac:dyDescent="0.2">
      <c r="A4958" s="1" t="s">
        <v>12</v>
      </c>
      <c r="B4958" s="1">
        <v>51912800</v>
      </c>
      <c r="C4958" s="1">
        <v>51914399</v>
      </c>
      <c r="D4958" s="1" t="s">
        <v>32</v>
      </c>
      <c r="E4958" s="1">
        <v>118</v>
      </c>
      <c r="F4958" s="1">
        <v>32</v>
      </c>
      <c r="G4958" s="1">
        <v>1.15441020010458</v>
      </c>
      <c r="H4958" s="1">
        <v>5.62159921941074</v>
      </c>
      <c r="I4958" s="1">
        <v>3.8716712330687701</v>
      </c>
    </row>
    <row r="4959" spans="1:9" x14ac:dyDescent="0.2">
      <c r="A4959" s="1" t="s">
        <v>12</v>
      </c>
      <c r="B4959" s="1">
        <v>53243200</v>
      </c>
      <c r="C4959" s="1">
        <v>53244199</v>
      </c>
      <c r="D4959" s="1" t="s">
        <v>32</v>
      </c>
      <c r="E4959" s="1">
        <v>113</v>
      </c>
      <c r="F4959" s="1">
        <v>22</v>
      </c>
      <c r="G4959" s="1">
        <v>1.6274977984359</v>
      </c>
      <c r="H4959" s="1">
        <v>5.3373108552749597</v>
      </c>
      <c r="I4959" s="1">
        <v>6.2005471140411403</v>
      </c>
    </row>
    <row r="4960" spans="1:9" x14ac:dyDescent="0.2">
      <c r="A4960" s="1" t="s">
        <v>12</v>
      </c>
      <c r="B4960" s="1">
        <v>55283200</v>
      </c>
      <c r="C4960" s="1">
        <v>55284599</v>
      </c>
      <c r="D4960" s="1" t="s">
        <v>32</v>
      </c>
      <c r="E4960" s="1">
        <v>107</v>
      </c>
      <c r="F4960" s="1">
        <v>29</v>
      </c>
      <c r="G4960" s="1">
        <v>1.18403140071293</v>
      </c>
      <c r="H4960" s="1">
        <v>5.4989062959649901</v>
      </c>
      <c r="I4960" s="1">
        <v>3.80422935433822</v>
      </c>
    </row>
    <row r="4961" spans="1:9" x14ac:dyDescent="0.2">
      <c r="A4961" s="1" t="s">
        <v>12</v>
      </c>
      <c r="B4961" s="1">
        <v>62416000</v>
      </c>
      <c r="C4961" s="1">
        <v>62418199</v>
      </c>
      <c r="D4961" s="1" t="s">
        <v>32</v>
      </c>
      <c r="E4961" s="1">
        <v>135</v>
      </c>
      <c r="F4961" s="1">
        <v>36</v>
      </c>
      <c r="G4961" s="1">
        <v>1.13787492842138</v>
      </c>
      <c r="H4961" s="1">
        <v>5.7783908298396396</v>
      </c>
      <c r="I4961" s="1">
        <v>4.1579702208418396</v>
      </c>
    </row>
    <row r="4962" spans="1:9" x14ac:dyDescent="0.2">
      <c r="A4962" s="1" t="s">
        <v>12</v>
      </c>
      <c r="B4962" s="1">
        <v>66865200</v>
      </c>
      <c r="C4962" s="1">
        <v>66866799</v>
      </c>
      <c r="D4962" s="1" t="s">
        <v>32</v>
      </c>
      <c r="E4962" s="1">
        <v>96</v>
      </c>
      <c r="F4962" s="1">
        <v>25</v>
      </c>
      <c r="G4962" s="1">
        <v>1.2710011437239499</v>
      </c>
      <c r="H4962" s="1">
        <v>5.3359402900030704</v>
      </c>
      <c r="I4962" s="1">
        <v>3.9841492972560602</v>
      </c>
    </row>
    <row r="4963" spans="1:9" x14ac:dyDescent="0.2">
      <c r="A4963" s="1" t="s">
        <v>12</v>
      </c>
      <c r="B4963" s="1">
        <v>68505600</v>
      </c>
      <c r="C4963" s="1">
        <v>68507199</v>
      </c>
      <c r="D4963" s="1" t="s">
        <v>32</v>
      </c>
      <c r="E4963" s="1">
        <v>119</v>
      </c>
      <c r="F4963" s="1">
        <v>30</v>
      </c>
      <c r="G4963" s="1">
        <v>1.2539158255901299</v>
      </c>
      <c r="H4963" s="1">
        <v>5.5811542231819402</v>
      </c>
      <c r="I4963" s="1">
        <v>4.4734671593270203</v>
      </c>
    </row>
    <row r="4964" spans="1:9" x14ac:dyDescent="0.2">
      <c r="A4964" s="1" t="s">
        <v>12</v>
      </c>
      <c r="B4964" s="1">
        <v>68873400</v>
      </c>
      <c r="C4964" s="1">
        <v>68875599</v>
      </c>
      <c r="D4964" s="1" t="s">
        <v>32</v>
      </c>
      <c r="E4964" s="1">
        <v>176</v>
      </c>
      <c r="F4964" s="1">
        <v>48</v>
      </c>
      <c r="G4964" s="1">
        <v>1.0256978611988301</v>
      </c>
      <c r="H4964" s="1">
        <v>6.1275587747146201</v>
      </c>
      <c r="I4964" s="1">
        <v>4.3543148695077303</v>
      </c>
    </row>
    <row r="4965" spans="1:9" x14ac:dyDescent="0.2">
      <c r="A4965" s="1" t="s">
        <v>12</v>
      </c>
      <c r="B4965" s="1">
        <v>69223200</v>
      </c>
      <c r="C4965" s="1">
        <v>69224199</v>
      </c>
      <c r="D4965" s="1" t="s">
        <v>32</v>
      </c>
      <c r="E4965" s="1">
        <v>80</v>
      </c>
      <c r="F4965" s="1">
        <v>20</v>
      </c>
      <c r="G4965" s="1">
        <v>1.3786222534436501</v>
      </c>
      <c r="H4965" s="1">
        <v>5.0816285495005902</v>
      </c>
      <c r="I4965" s="1">
        <v>3.9892327515481201</v>
      </c>
    </row>
    <row r="4966" spans="1:9" x14ac:dyDescent="0.2">
      <c r="A4966" s="1" t="s">
        <v>12</v>
      </c>
      <c r="B4966" s="1">
        <v>70052200</v>
      </c>
      <c r="C4966" s="1">
        <v>70053199</v>
      </c>
      <c r="D4966" s="1" t="s">
        <v>32</v>
      </c>
      <c r="E4966" s="1">
        <v>84</v>
      </c>
      <c r="F4966" s="1">
        <v>23</v>
      </c>
      <c r="G4966" s="1">
        <v>1.2395912927866499</v>
      </c>
      <c r="H4966" s="1">
        <v>5.2047581471144797</v>
      </c>
      <c r="I4966" s="1">
        <v>3.5408376911636501</v>
      </c>
    </row>
    <row r="4967" spans="1:9" x14ac:dyDescent="0.2">
      <c r="A4967" s="1" t="s">
        <v>12</v>
      </c>
      <c r="B4967" s="1">
        <v>72019400</v>
      </c>
      <c r="C4967" s="1">
        <v>72020399</v>
      </c>
      <c r="D4967" s="1" t="s">
        <v>32</v>
      </c>
      <c r="E4967" s="1">
        <v>69</v>
      </c>
      <c r="F4967" s="1">
        <v>20</v>
      </c>
      <c r="G4967" s="1">
        <v>1.2162809883427701</v>
      </c>
      <c r="H4967" s="1">
        <v>5.0004579169501504</v>
      </c>
      <c r="I4967" s="1">
        <v>3.0317202702848398</v>
      </c>
    </row>
    <row r="4968" spans="1:9" x14ac:dyDescent="0.2">
      <c r="A4968" s="1" t="s">
        <v>12</v>
      </c>
      <c r="B4968" s="1">
        <v>73011600</v>
      </c>
      <c r="C4968" s="1">
        <v>73013399</v>
      </c>
      <c r="D4968" s="1" t="s">
        <v>32</v>
      </c>
      <c r="E4968" s="1">
        <v>97</v>
      </c>
      <c r="F4968" s="1">
        <v>27</v>
      </c>
      <c r="G4968" s="1">
        <v>1.17549401501915</v>
      </c>
      <c r="H4968" s="1">
        <v>5.39510192956718</v>
      </c>
      <c r="I4968" s="1">
        <v>3.5171800037513798</v>
      </c>
    </row>
    <row r="4969" spans="1:9" x14ac:dyDescent="0.2">
      <c r="A4969" s="1" t="s">
        <v>12</v>
      </c>
      <c r="B4969" s="1">
        <v>74710800</v>
      </c>
      <c r="C4969" s="1">
        <v>74713199</v>
      </c>
      <c r="D4969" s="1" t="s">
        <v>32</v>
      </c>
      <c r="E4969" s="1">
        <v>163</v>
      </c>
      <c r="F4969" s="1">
        <v>42</v>
      </c>
      <c r="G4969" s="1">
        <v>1.12929474081361</v>
      </c>
      <c r="H4969" s="1">
        <v>5.9909121251088999</v>
      </c>
      <c r="I4969" s="1">
        <v>4.7303063026993497</v>
      </c>
    </row>
    <row r="4970" spans="1:9" x14ac:dyDescent="0.2">
      <c r="A4970" s="1" t="s">
        <v>12</v>
      </c>
      <c r="B4970" s="1">
        <v>76055800</v>
      </c>
      <c r="C4970" s="1">
        <v>76058199</v>
      </c>
      <c r="D4970" s="1" t="s">
        <v>32</v>
      </c>
      <c r="E4970" s="1">
        <v>145</v>
      </c>
      <c r="F4970" s="1">
        <v>41</v>
      </c>
      <c r="G4970" s="1">
        <v>1.03392889663886</v>
      </c>
      <c r="H4970" s="1">
        <v>5.90928187109819</v>
      </c>
      <c r="I4970" s="1">
        <v>3.8397718160390601</v>
      </c>
    </row>
    <row r="4971" spans="1:9" x14ac:dyDescent="0.2">
      <c r="A4971" s="1" t="s">
        <v>12</v>
      </c>
      <c r="B4971" s="1">
        <v>77307400</v>
      </c>
      <c r="C4971" s="1">
        <v>77309399</v>
      </c>
      <c r="D4971" s="1" t="s">
        <v>32</v>
      </c>
      <c r="E4971" s="1">
        <v>89</v>
      </c>
      <c r="F4971" s="1">
        <v>25</v>
      </c>
      <c r="G4971" s="1">
        <v>1.1876900977368701</v>
      </c>
      <c r="H4971" s="1">
        <v>5.2942847670095299</v>
      </c>
      <c r="I4971" s="1">
        <v>3.3768585059278098</v>
      </c>
    </row>
    <row r="4972" spans="1:9" x14ac:dyDescent="0.2">
      <c r="A4972" s="1" t="s">
        <v>12</v>
      </c>
      <c r="B4972" s="1">
        <v>77499600</v>
      </c>
      <c r="C4972" s="1">
        <v>77500799</v>
      </c>
      <c r="D4972" s="1" t="s">
        <v>32</v>
      </c>
      <c r="E4972" s="1">
        <v>85</v>
      </c>
      <c r="F4972" s="1">
        <v>25</v>
      </c>
      <c r="G4972" s="1">
        <v>1.13712331820031</v>
      </c>
      <c r="H4972" s="1">
        <v>5.2690013772412501</v>
      </c>
      <c r="I4972" s="1">
        <v>3.0861207347786301</v>
      </c>
    </row>
    <row r="4973" spans="1:9" x14ac:dyDescent="0.2">
      <c r="A4973" s="1" t="s">
        <v>12</v>
      </c>
      <c r="B4973" s="1">
        <v>77797200</v>
      </c>
      <c r="C4973" s="1">
        <v>77798599</v>
      </c>
      <c r="D4973" s="1" t="s">
        <v>32</v>
      </c>
      <c r="E4973" s="1">
        <v>131</v>
      </c>
      <c r="F4973" s="1">
        <v>28</v>
      </c>
      <c r="G4973" s="1">
        <v>1.4561425172377001</v>
      </c>
      <c r="H4973" s="1">
        <v>5.5860522537464199</v>
      </c>
      <c r="I4973" s="1">
        <v>5.9701277717209802</v>
      </c>
    </row>
    <row r="4974" spans="1:9" x14ac:dyDescent="0.2">
      <c r="A4974" s="1" t="s">
        <v>12</v>
      </c>
      <c r="B4974" s="1">
        <v>78142000</v>
      </c>
      <c r="C4974" s="1">
        <v>78143399</v>
      </c>
      <c r="D4974" s="1" t="s">
        <v>32</v>
      </c>
      <c r="E4974" s="1">
        <v>104</v>
      </c>
      <c r="F4974" s="1">
        <v>28</v>
      </c>
      <c r="G4974" s="1">
        <v>1.2016071662621299</v>
      </c>
      <c r="H4974" s="1">
        <v>5.4587845782586397</v>
      </c>
      <c r="I4974" s="1">
        <v>3.8825737398391502</v>
      </c>
    </row>
    <row r="4975" spans="1:9" x14ac:dyDescent="0.2">
      <c r="A4975" s="1" t="s">
        <v>12</v>
      </c>
      <c r="B4975" s="1">
        <v>84631800</v>
      </c>
      <c r="C4975" s="1">
        <v>84633599</v>
      </c>
      <c r="D4975" s="1" t="s">
        <v>32</v>
      </c>
      <c r="E4975" s="1">
        <v>107</v>
      </c>
      <c r="F4975" s="1">
        <v>26</v>
      </c>
      <c r="G4975" s="1">
        <v>1.33603449415798</v>
      </c>
      <c r="H4975" s="1">
        <v>5.42290474924246</v>
      </c>
      <c r="I4975" s="1">
        <v>4.5237444609718898</v>
      </c>
    </row>
    <row r="4976" spans="1:9" x14ac:dyDescent="0.2">
      <c r="A4976" s="1" t="s">
        <v>12</v>
      </c>
      <c r="B4976" s="1">
        <v>86569400</v>
      </c>
      <c r="C4976" s="1">
        <v>86570599</v>
      </c>
      <c r="D4976" s="1" t="s">
        <v>32</v>
      </c>
      <c r="E4976" s="1">
        <v>92</v>
      </c>
      <c r="F4976" s="1">
        <v>27</v>
      </c>
      <c r="G4976" s="1">
        <v>1.11724627868323</v>
      </c>
      <c r="H4976" s="1">
        <v>5.3659780613992201</v>
      </c>
      <c r="I4976" s="1">
        <v>3.2291360328289298</v>
      </c>
    </row>
    <row r="4977" spans="1:9" x14ac:dyDescent="0.2">
      <c r="A4977" s="1" t="s">
        <v>12</v>
      </c>
      <c r="B4977" s="1">
        <v>86805400</v>
      </c>
      <c r="C4977" s="1">
        <v>86806999</v>
      </c>
      <c r="D4977" s="1" t="s">
        <v>32</v>
      </c>
      <c r="E4977" s="1">
        <v>98</v>
      </c>
      <c r="F4977" s="1">
        <v>29</v>
      </c>
      <c r="G4977" s="1">
        <v>1.0872505966577199</v>
      </c>
      <c r="H4977" s="1">
        <v>5.4505158939373803</v>
      </c>
      <c r="I4977" s="1">
        <v>3.2329656509367499</v>
      </c>
    </row>
    <row r="4978" spans="1:9" x14ac:dyDescent="0.2">
      <c r="A4978" s="1" t="s">
        <v>12</v>
      </c>
      <c r="B4978" s="1">
        <v>86922800</v>
      </c>
      <c r="C4978" s="1">
        <v>86924399</v>
      </c>
      <c r="D4978" s="1" t="s">
        <v>32</v>
      </c>
      <c r="E4978" s="1">
        <v>128</v>
      </c>
      <c r="F4978" s="1">
        <v>38</v>
      </c>
      <c r="G4978" s="1">
        <v>1.00315056774732</v>
      </c>
      <c r="H4978" s="1">
        <v>5.7869775027359101</v>
      </c>
      <c r="I4978" s="1">
        <v>3.3585384236595202</v>
      </c>
    </row>
    <row r="4979" spans="1:9" x14ac:dyDescent="0.2">
      <c r="A4979" s="1" t="s">
        <v>12</v>
      </c>
      <c r="B4979" s="1">
        <v>87861800</v>
      </c>
      <c r="C4979" s="1">
        <v>87863599</v>
      </c>
      <c r="D4979" s="1" t="s">
        <v>32</v>
      </c>
      <c r="E4979" s="1">
        <v>138</v>
      </c>
      <c r="F4979" s="1">
        <v>39</v>
      </c>
      <c r="G4979" s="1">
        <v>1.0496690364533301</v>
      </c>
      <c r="H4979" s="1">
        <v>5.8467626131140298</v>
      </c>
      <c r="I4979" s="1">
        <v>3.8257914655980398</v>
      </c>
    </row>
    <row r="4980" spans="1:9" x14ac:dyDescent="0.2">
      <c r="A4980" s="1" t="s">
        <v>12</v>
      </c>
      <c r="B4980" s="1">
        <v>94491200</v>
      </c>
      <c r="C4980" s="1">
        <v>94493199</v>
      </c>
      <c r="D4980" s="1" t="s">
        <v>32</v>
      </c>
      <c r="E4980" s="1">
        <v>129</v>
      </c>
      <c r="F4980" s="1">
        <v>32</v>
      </c>
      <c r="G4980" s="1">
        <v>1.25274772601304</v>
      </c>
      <c r="H4980" s="1">
        <v>5.6707679823649704</v>
      </c>
      <c r="I4980" s="1">
        <v>4.7618483872287696</v>
      </c>
    </row>
    <row r="4981" spans="1:9" x14ac:dyDescent="0.2">
      <c r="A4981" s="1" t="s">
        <v>12</v>
      </c>
      <c r="B4981" s="1">
        <v>95719000</v>
      </c>
      <c r="C4981" s="1">
        <v>95720799</v>
      </c>
      <c r="D4981" s="1" t="s">
        <v>32</v>
      </c>
      <c r="E4981" s="1">
        <v>92</v>
      </c>
      <c r="F4981" s="1">
        <v>28</v>
      </c>
      <c r="G4981" s="1">
        <v>1.0666202056132601</v>
      </c>
      <c r="H4981" s="1">
        <v>5.3912910979342001</v>
      </c>
      <c r="I4981" s="1">
        <v>3.0225338316000099</v>
      </c>
    </row>
    <row r="4982" spans="1:9" x14ac:dyDescent="0.2">
      <c r="A4982" s="1" t="s">
        <v>12</v>
      </c>
      <c r="B4982" s="1">
        <v>96112200</v>
      </c>
      <c r="C4982" s="1">
        <v>96114799</v>
      </c>
      <c r="D4982" s="1" t="s">
        <v>32</v>
      </c>
      <c r="E4982" s="1">
        <v>179</v>
      </c>
      <c r="F4982" s="1">
        <v>44</v>
      </c>
      <c r="G4982" s="1">
        <v>1.16724878991549</v>
      </c>
      <c r="H4982" s="1">
        <v>6.0754774912874199</v>
      </c>
      <c r="I4982" s="1">
        <v>5.3003955603090596</v>
      </c>
    </row>
    <row r="4983" spans="1:9" x14ac:dyDescent="0.2">
      <c r="A4983" s="1" t="s">
        <v>12</v>
      </c>
      <c r="B4983" s="1">
        <v>96683400</v>
      </c>
      <c r="C4983" s="1">
        <v>96685199</v>
      </c>
      <c r="D4983" s="1" t="s">
        <v>32</v>
      </c>
      <c r="E4983" s="1">
        <v>123</v>
      </c>
      <c r="F4983" s="1">
        <v>30</v>
      </c>
      <c r="G4983" s="1">
        <v>1.2903872104529901</v>
      </c>
      <c r="H4983" s="1">
        <v>5.5993899156133704</v>
      </c>
      <c r="I4983" s="1">
        <v>4.7832584729103704</v>
      </c>
    </row>
    <row r="4984" spans="1:9" x14ac:dyDescent="0.2">
      <c r="A4984" s="1" t="s">
        <v>12</v>
      </c>
      <c r="B4984" s="1">
        <v>97489200</v>
      </c>
      <c r="C4984" s="1">
        <v>97490799</v>
      </c>
      <c r="D4984" s="1" t="s">
        <v>32</v>
      </c>
      <c r="E4984" s="1">
        <v>115</v>
      </c>
      <c r="F4984" s="1">
        <v>29</v>
      </c>
      <c r="G4984" s="1">
        <v>1.2635136044248501</v>
      </c>
      <c r="H4984" s="1">
        <v>5.5386473978209496</v>
      </c>
      <c r="I4984" s="1">
        <v>4.4060824878002398</v>
      </c>
    </row>
    <row r="4985" spans="1:9" x14ac:dyDescent="0.2">
      <c r="A4985" s="1" t="s">
        <v>12</v>
      </c>
      <c r="B4985" s="1">
        <v>97521000</v>
      </c>
      <c r="C4985" s="1">
        <v>97522999</v>
      </c>
      <c r="D4985" s="1" t="s">
        <v>32</v>
      </c>
      <c r="E4985" s="1">
        <v>118</v>
      </c>
      <c r="F4985" s="1">
        <v>33</v>
      </c>
      <c r="G4985" s="1">
        <v>1.11134147821269</v>
      </c>
      <c r="H4985" s="1">
        <v>5.6431335803566798</v>
      </c>
      <c r="I4985" s="1">
        <v>3.6613166227439198</v>
      </c>
    </row>
    <row r="4986" spans="1:9" x14ac:dyDescent="0.2">
      <c r="A4986" s="1" t="s">
        <v>12</v>
      </c>
      <c r="B4986" s="1">
        <v>97661200</v>
      </c>
      <c r="C4986" s="1">
        <v>97662999</v>
      </c>
      <c r="D4986" s="1" t="s">
        <v>32</v>
      </c>
      <c r="E4986" s="1">
        <v>112</v>
      </c>
      <c r="F4986" s="1">
        <v>27</v>
      </c>
      <c r="G4986" s="1">
        <v>1.33390496655141</v>
      </c>
      <c r="H4986" s="1">
        <v>5.4743074053333096</v>
      </c>
      <c r="I4986" s="1">
        <v>4.7479785442166396</v>
      </c>
    </row>
    <row r="4987" spans="1:9" x14ac:dyDescent="0.2">
      <c r="A4987" s="1" t="s">
        <v>12</v>
      </c>
      <c r="B4987" s="1">
        <v>98823000</v>
      </c>
      <c r="C4987" s="1">
        <v>98825599</v>
      </c>
      <c r="D4987" s="1" t="s">
        <v>32</v>
      </c>
      <c r="E4987" s="1">
        <v>151</v>
      </c>
      <c r="F4987" s="1">
        <v>41</v>
      </c>
      <c r="G4987" s="1">
        <v>1.0787246518131901</v>
      </c>
      <c r="H4987" s="1">
        <v>5.9316797486853599</v>
      </c>
      <c r="I4987" s="1">
        <v>4.2421423489991499</v>
      </c>
    </row>
    <row r="4988" spans="1:9" x14ac:dyDescent="0.2">
      <c r="A4988" s="1" t="s">
        <v>12</v>
      </c>
      <c r="B4988" s="1">
        <v>98884200</v>
      </c>
      <c r="C4988" s="1">
        <v>98885399</v>
      </c>
      <c r="D4988" s="1" t="s">
        <v>32</v>
      </c>
      <c r="E4988" s="1">
        <v>108</v>
      </c>
      <c r="F4988" s="1">
        <v>31</v>
      </c>
      <c r="G4988" s="1">
        <v>1.10117347518105</v>
      </c>
      <c r="H4988" s="1">
        <v>5.55058673759053</v>
      </c>
      <c r="I4988" s="1">
        <v>3.5168293317951802</v>
      </c>
    </row>
    <row r="4989" spans="1:9" x14ac:dyDescent="0.2">
      <c r="A4989" s="1" t="s">
        <v>12</v>
      </c>
      <c r="B4989" s="1">
        <v>100386800</v>
      </c>
      <c r="C4989" s="1">
        <v>100388999</v>
      </c>
      <c r="D4989" s="1" t="s">
        <v>32</v>
      </c>
      <c r="E4989" s="1">
        <v>140</v>
      </c>
      <c r="F4989" s="1">
        <v>38</v>
      </c>
      <c r="G4989" s="1">
        <v>1.1020848624705499</v>
      </c>
      <c r="H4989" s="1">
        <v>5.83644465009752</v>
      </c>
      <c r="I4989" s="1">
        <v>4.1620268249872501</v>
      </c>
    </row>
    <row r="4990" spans="1:9" x14ac:dyDescent="0.2">
      <c r="A4990" s="1" t="s">
        <v>12</v>
      </c>
      <c r="B4990" s="1">
        <v>102415600</v>
      </c>
      <c r="C4990" s="1">
        <v>102417399</v>
      </c>
      <c r="D4990" s="1" t="s">
        <v>32</v>
      </c>
      <c r="E4990" s="1">
        <v>151</v>
      </c>
      <c r="F4990" s="1">
        <v>38</v>
      </c>
      <c r="G4990" s="1">
        <v>1.1856398557297001</v>
      </c>
      <c r="H4990" s="1">
        <v>5.8782221467270999</v>
      </c>
      <c r="I4990" s="1">
        <v>4.87625414641911</v>
      </c>
    </row>
    <row r="4991" spans="1:9" x14ac:dyDescent="0.2">
      <c r="A4991" s="1" t="s">
        <v>12</v>
      </c>
      <c r="B4991" s="1">
        <v>103993400</v>
      </c>
      <c r="C4991" s="1">
        <v>103995399</v>
      </c>
      <c r="D4991" s="1" t="s">
        <v>32</v>
      </c>
      <c r="E4991" s="1">
        <v>128</v>
      </c>
      <c r="F4991" s="1">
        <v>38</v>
      </c>
      <c r="G4991" s="1">
        <v>1.00315056774732</v>
      </c>
      <c r="H4991" s="1">
        <v>5.7869775027359101</v>
      </c>
      <c r="I4991" s="1">
        <v>3.3585384236595202</v>
      </c>
    </row>
    <row r="4992" spans="1:9" x14ac:dyDescent="0.2">
      <c r="A4992" s="1" t="s">
        <v>12</v>
      </c>
      <c r="B4992" s="1">
        <v>104410400</v>
      </c>
      <c r="C4992" s="1">
        <v>104411599</v>
      </c>
      <c r="D4992" s="1" t="s">
        <v>32</v>
      </c>
      <c r="E4992" s="1">
        <v>94</v>
      </c>
      <c r="F4992" s="1">
        <v>27</v>
      </c>
      <c r="G4992" s="1">
        <v>1.14091265199182</v>
      </c>
      <c r="H4992" s="1">
        <v>5.3778112480535203</v>
      </c>
      <c r="I4992" s="1">
        <v>3.3720953995454801</v>
      </c>
    </row>
    <row r="4993" spans="1:9" x14ac:dyDescent="0.2">
      <c r="A4993" s="1" t="s">
        <v>12</v>
      </c>
      <c r="B4993" s="1">
        <v>107330400</v>
      </c>
      <c r="C4993" s="1">
        <v>107332199</v>
      </c>
      <c r="D4993" s="1" t="s">
        <v>32</v>
      </c>
      <c r="E4993" s="1">
        <v>151</v>
      </c>
      <c r="F4993" s="1">
        <v>29</v>
      </c>
      <c r="G4993" s="1">
        <v>1.5641514789834301</v>
      </c>
      <c r="H4993" s="1">
        <v>5.68896633510023</v>
      </c>
      <c r="I4993" s="1">
        <v>7.2457451523578902</v>
      </c>
    </row>
    <row r="4994" spans="1:9" x14ac:dyDescent="0.2">
      <c r="A4994" s="1" t="s">
        <v>12</v>
      </c>
      <c r="B4994" s="1">
        <v>120097400</v>
      </c>
      <c r="C4994" s="1">
        <v>120099799</v>
      </c>
      <c r="D4994" s="1" t="s">
        <v>32</v>
      </c>
      <c r="E4994" s="1">
        <v>133</v>
      </c>
      <c r="F4994" s="1">
        <v>35</v>
      </c>
      <c r="G4994" s="1">
        <v>1.1609248048051699</v>
      </c>
      <c r="H4994" s="1">
        <v>5.7503874038448997</v>
      </c>
      <c r="I4994" s="1">
        <v>4.2288083679715802</v>
      </c>
    </row>
    <row r="4995" spans="1:9" x14ac:dyDescent="0.2">
      <c r="A4995" s="1" t="s">
        <v>12</v>
      </c>
      <c r="B4995" s="1">
        <v>120176400</v>
      </c>
      <c r="C4995" s="1">
        <v>120177999</v>
      </c>
      <c r="D4995" s="1" t="s">
        <v>32</v>
      </c>
      <c r="E4995" s="1">
        <v>78</v>
      </c>
      <c r="F4995" s="1">
        <v>23</v>
      </c>
      <c r="G4995" s="1">
        <v>1.1581687875227999</v>
      </c>
      <c r="H4995" s="1">
        <v>5.1640468944825599</v>
      </c>
      <c r="I4995" s="1">
        <v>3.0895570823543599</v>
      </c>
    </row>
    <row r="4996" spans="1:9" x14ac:dyDescent="0.2">
      <c r="A4996" s="1" t="s">
        <v>12</v>
      </c>
      <c r="B4996" s="1">
        <v>120458800</v>
      </c>
      <c r="C4996" s="1">
        <v>120460599</v>
      </c>
      <c r="D4996" s="1" t="s">
        <v>32</v>
      </c>
      <c r="E4996" s="1">
        <v>109</v>
      </c>
      <c r="F4996" s="1">
        <v>29</v>
      </c>
      <c r="G4996" s="1">
        <v>1.2044407363132701</v>
      </c>
      <c r="H4996" s="1">
        <v>5.5091109637651501</v>
      </c>
      <c r="I4996" s="1">
        <v>3.9519433528099999</v>
      </c>
    </row>
    <row r="4997" spans="1:9" x14ac:dyDescent="0.2">
      <c r="A4997" s="1" t="s">
        <v>12</v>
      </c>
      <c r="B4997" s="1">
        <v>120683200</v>
      </c>
      <c r="C4997" s="1">
        <v>120684999</v>
      </c>
      <c r="D4997" s="1" t="s">
        <v>32</v>
      </c>
      <c r="E4997" s="1">
        <v>102</v>
      </c>
      <c r="F4997" s="1">
        <v>28</v>
      </c>
      <c r="G4997" s="1">
        <v>1.18021655350721</v>
      </c>
      <c r="H4997" s="1">
        <v>5.4480892718811704</v>
      </c>
      <c r="I4997" s="1">
        <v>3.73415597305199</v>
      </c>
    </row>
    <row r="4998" spans="1:9" x14ac:dyDescent="0.2">
      <c r="A4998" s="1" t="s">
        <v>14</v>
      </c>
      <c r="B4998" s="1">
        <v>108833600</v>
      </c>
      <c r="C4998" s="1">
        <v>108835599</v>
      </c>
      <c r="D4998" s="1" t="s">
        <v>32</v>
      </c>
      <c r="E4998" s="1">
        <v>114</v>
      </c>
      <c r="F4998" s="1">
        <v>33</v>
      </c>
      <c r="G4998" s="1">
        <v>1.0733111896852701</v>
      </c>
      <c r="H4998" s="1">
        <v>5.6241184360929797</v>
      </c>
      <c r="I4998" s="1">
        <v>3.5232028970601399</v>
      </c>
    </row>
    <row r="4999" spans="1:9" x14ac:dyDescent="0.2">
      <c r="A4999" s="1" t="s">
        <v>15</v>
      </c>
      <c r="B4999" s="1">
        <v>58281800</v>
      </c>
      <c r="C4999" s="1">
        <v>58283599</v>
      </c>
      <c r="D4999" s="1" t="s">
        <v>32</v>
      </c>
      <c r="E4999" s="1">
        <v>84</v>
      </c>
      <c r="F4999" s="1">
        <v>25</v>
      </c>
      <c r="G4999" s="1">
        <v>1.12411407536672</v>
      </c>
      <c r="H4999" s="1">
        <v>5.2624967558244498</v>
      </c>
      <c r="I4999" s="1">
        <v>3.0861207347786301</v>
      </c>
    </row>
    <row r="5000" spans="1:9" x14ac:dyDescent="0.2">
      <c r="A5000" s="1" t="s">
        <v>16</v>
      </c>
      <c r="B5000" s="1">
        <v>8391600</v>
      </c>
      <c r="C5000" s="1">
        <v>8394399</v>
      </c>
      <c r="D5000" s="1" t="s">
        <v>32</v>
      </c>
      <c r="E5000" s="1">
        <v>153</v>
      </c>
      <c r="F5000" s="1">
        <v>43</v>
      </c>
      <c r="G5000" s="1">
        <v>1.0261502392397099</v>
      </c>
      <c r="H5000" s="1">
        <v>5.9725067382571497</v>
      </c>
      <c r="I5000" s="1">
        <v>3.9867206098125001</v>
      </c>
    </row>
    <row r="5001" spans="1:9" x14ac:dyDescent="0.2">
      <c r="A5001" s="1" t="s">
        <v>16</v>
      </c>
      <c r="B5001" s="1">
        <v>11328200</v>
      </c>
      <c r="C5001" s="1">
        <v>11330599</v>
      </c>
      <c r="D5001" s="1" t="s">
        <v>32</v>
      </c>
      <c r="E5001" s="1">
        <v>130</v>
      </c>
      <c r="F5001" s="1">
        <v>33</v>
      </c>
      <c r="G5001" s="1">
        <v>1.2182022456942301</v>
      </c>
      <c r="H5001" s="1">
        <v>5.6965639640974599</v>
      </c>
      <c r="I5001" s="1">
        <v>4.5274711988847303</v>
      </c>
    </row>
    <row r="5002" spans="1:9" x14ac:dyDescent="0.2">
      <c r="A5002" s="1" t="s">
        <v>16</v>
      </c>
      <c r="B5002" s="1">
        <v>36103000</v>
      </c>
      <c r="C5002" s="1">
        <v>36104199</v>
      </c>
      <c r="D5002" s="1" t="s">
        <v>32</v>
      </c>
      <c r="E5002" s="1">
        <v>86</v>
      </c>
      <c r="F5002" s="1">
        <v>24</v>
      </c>
      <c r="G5002" s="1">
        <v>1.20656569015961</v>
      </c>
      <c r="H5002" s="1">
        <v>5.2471390348545297</v>
      </c>
      <c r="I5002" s="1">
        <v>3.4566471723745802</v>
      </c>
    </row>
    <row r="5003" spans="1:9" x14ac:dyDescent="0.2">
      <c r="A5003" s="1" t="s">
        <v>16</v>
      </c>
      <c r="B5003" s="1">
        <v>38943400</v>
      </c>
      <c r="C5003" s="1">
        <v>38944799</v>
      </c>
      <c r="D5003" s="1" t="s">
        <v>32</v>
      </c>
      <c r="E5003" s="1">
        <v>93</v>
      </c>
      <c r="F5003" s="1">
        <v>27</v>
      </c>
      <c r="G5003" s="1">
        <v>1.1291424090070299</v>
      </c>
      <c r="H5003" s="1">
        <v>5.37192612656112</v>
      </c>
      <c r="I5003" s="1">
        <v>3.2291360328289298</v>
      </c>
    </row>
    <row r="5004" spans="1:9" x14ac:dyDescent="0.2">
      <c r="A5004" s="1" t="s">
        <v>16</v>
      </c>
      <c r="B5004" s="1">
        <v>57965400</v>
      </c>
      <c r="C5004" s="1">
        <v>57966599</v>
      </c>
      <c r="D5004" s="1" t="s">
        <v>32</v>
      </c>
      <c r="E5004" s="1">
        <v>97</v>
      </c>
      <c r="F5004" s="1">
        <v>23</v>
      </c>
      <c r="G5004" s="1">
        <v>1.3978864363556001</v>
      </c>
      <c r="H5004" s="1">
        <v>5.2839057188989598</v>
      </c>
      <c r="I5004" s="1">
        <v>4.5009376597998401</v>
      </c>
    </row>
    <row r="5005" spans="1:9" x14ac:dyDescent="0.2">
      <c r="A5005" s="1" t="s">
        <v>16</v>
      </c>
      <c r="B5005" s="1">
        <v>58911800</v>
      </c>
      <c r="C5005" s="1">
        <v>58913399</v>
      </c>
      <c r="D5005" s="1" t="s">
        <v>32</v>
      </c>
      <c r="E5005" s="1">
        <v>109</v>
      </c>
      <c r="F5005" s="1">
        <v>28</v>
      </c>
      <c r="G5005" s="1">
        <v>1.25335033679421</v>
      </c>
      <c r="H5005" s="1">
        <v>5.4846561635246802</v>
      </c>
      <c r="I5005" s="1">
        <v>4.1850934896971799</v>
      </c>
    </row>
    <row r="5006" spans="1:9" x14ac:dyDescent="0.2">
      <c r="A5006" s="1" t="s">
        <v>16</v>
      </c>
      <c r="B5006" s="1">
        <v>76353400</v>
      </c>
      <c r="C5006" s="1">
        <v>76355799</v>
      </c>
      <c r="D5006" s="1" t="s">
        <v>32</v>
      </c>
      <c r="E5006" s="1">
        <v>135</v>
      </c>
      <c r="F5006" s="1">
        <v>32</v>
      </c>
      <c r="G5006" s="1">
        <v>1.3029341746918801</v>
      </c>
      <c r="H5006" s="1">
        <v>5.6958612067043903</v>
      </c>
      <c r="I5006" s="1">
        <v>5.0716412274750597</v>
      </c>
    </row>
    <row r="5007" spans="1:9" x14ac:dyDescent="0.2">
      <c r="A5007" s="1" t="s">
        <v>16</v>
      </c>
      <c r="B5007" s="1">
        <v>76552200</v>
      </c>
      <c r="C5007" s="1">
        <v>76553999</v>
      </c>
      <c r="D5007" s="1" t="s">
        <v>32</v>
      </c>
      <c r="E5007" s="1">
        <v>104</v>
      </c>
      <c r="F5007" s="1">
        <v>29</v>
      </c>
      <c r="G5007" s="1">
        <v>1.15269756578118</v>
      </c>
      <c r="H5007" s="1">
        <v>5.4832393784991096</v>
      </c>
      <c r="I5007" s="1">
        <v>3.6584249276327001</v>
      </c>
    </row>
    <row r="5008" spans="1:9" x14ac:dyDescent="0.2">
      <c r="A5008" s="1" t="s">
        <v>16</v>
      </c>
      <c r="B5008" s="1">
        <v>76734800</v>
      </c>
      <c r="C5008" s="1">
        <v>76735799</v>
      </c>
      <c r="D5008" s="1" t="s">
        <v>32</v>
      </c>
      <c r="E5008" s="1">
        <v>81</v>
      </c>
      <c r="F5008" s="1">
        <v>22</v>
      </c>
      <c r="G5008" s="1">
        <v>1.2610254690914899</v>
      </c>
      <c r="H5008" s="1">
        <v>5.1540746906027604</v>
      </c>
      <c r="I5008" s="1">
        <v>3.4738007237813902</v>
      </c>
    </row>
    <row r="5009" spans="1:9" x14ac:dyDescent="0.2">
      <c r="A5009" s="1" t="s">
        <v>16</v>
      </c>
      <c r="B5009" s="1">
        <v>79375000</v>
      </c>
      <c r="C5009" s="1">
        <v>79376599</v>
      </c>
      <c r="D5009" s="1" t="s">
        <v>32</v>
      </c>
      <c r="E5009" s="1">
        <v>104</v>
      </c>
      <c r="F5009" s="1">
        <v>29</v>
      </c>
      <c r="G5009" s="1">
        <v>1.15269756578118</v>
      </c>
      <c r="H5009" s="1">
        <v>5.4832393784991096</v>
      </c>
      <c r="I5009" s="1">
        <v>3.6584249276327001</v>
      </c>
    </row>
    <row r="5010" spans="1:9" x14ac:dyDescent="0.2">
      <c r="A5010" s="1" t="s">
        <v>16</v>
      </c>
      <c r="B5010" s="1">
        <v>81493600</v>
      </c>
      <c r="C5010" s="1">
        <v>81495399</v>
      </c>
      <c r="D5010" s="1" t="s">
        <v>32</v>
      </c>
      <c r="E5010" s="1">
        <v>94</v>
      </c>
      <c r="F5010" s="1">
        <v>28</v>
      </c>
      <c r="G5010" s="1">
        <v>1.0902865789218601</v>
      </c>
      <c r="H5010" s="1">
        <v>5.4031242845885004</v>
      </c>
      <c r="I5010" s="1">
        <v>3.16061338235694</v>
      </c>
    </row>
    <row r="5011" spans="1:9" x14ac:dyDescent="0.2">
      <c r="A5011" s="1" t="s">
        <v>16</v>
      </c>
      <c r="B5011" s="1">
        <v>81687200</v>
      </c>
      <c r="C5011" s="1">
        <v>81688399</v>
      </c>
      <c r="D5011" s="1" t="s">
        <v>32</v>
      </c>
      <c r="E5011" s="1">
        <v>98</v>
      </c>
      <c r="F5011" s="1">
        <v>27</v>
      </c>
      <c r="G5011" s="1">
        <v>1.18678627020863</v>
      </c>
      <c r="H5011" s="1">
        <v>5.4007480571619197</v>
      </c>
      <c r="I5011" s="1">
        <v>3.6643328671281998</v>
      </c>
    </row>
    <row r="5012" spans="1:9" x14ac:dyDescent="0.2">
      <c r="A5012" s="1" t="s">
        <v>16</v>
      </c>
      <c r="B5012" s="1">
        <v>82978200</v>
      </c>
      <c r="C5012" s="1">
        <v>82979599</v>
      </c>
      <c r="D5012" s="1" t="s">
        <v>32</v>
      </c>
      <c r="E5012" s="1">
        <v>105</v>
      </c>
      <c r="F5012" s="1">
        <v>29</v>
      </c>
      <c r="G5012" s="1">
        <v>1.1632405601928599</v>
      </c>
      <c r="H5012" s="1">
        <v>5.4885108757049501</v>
      </c>
      <c r="I5012" s="1">
        <v>3.6584249276327001</v>
      </c>
    </row>
    <row r="5013" spans="1:9" x14ac:dyDescent="0.2">
      <c r="A5013" s="1" t="s">
        <v>16</v>
      </c>
      <c r="B5013" s="1">
        <v>89009600</v>
      </c>
      <c r="C5013" s="1">
        <v>89011799</v>
      </c>
      <c r="D5013" s="1" t="s">
        <v>32</v>
      </c>
      <c r="E5013" s="1">
        <v>136</v>
      </c>
      <c r="F5013" s="1">
        <v>38</v>
      </c>
      <c r="G5013" s="1">
        <v>1.0700746653516</v>
      </c>
      <c r="H5013" s="1">
        <v>5.8204395515380503</v>
      </c>
      <c r="I5013" s="1">
        <v>3.8873925165303298</v>
      </c>
    </row>
    <row r="5014" spans="1:9" x14ac:dyDescent="0.2">
      <c r="A5014" s="1" t="s">
        <v>16</v>
      </c>
      <c r="B5014" s="1">
        <v>93228000</v>
      </c>
      <c r="C5014" s="1">
        <v>93229399</v>
      </c>
      <c r="D5014" s="1" t="s">
        <v>32</v>
      </c>
      <c r="E5014" s="1">
        <v>106</v>
      </c>
      <c r="F5014" s="1">
        <v>25</v>
      </c>
      <c r="G5014" s="1">
        <v>1.38013543535769</v>
      </c>
      <c r="H5014" s="1">
        <v>5.3905074358199299</v>
      </c>
      <c r="I5014" s="1">
        <v>4.78701165772328</v>
      </c>
    </row>
    <row r="5015" spans="1:9" x14ac:dyDescent="0.2">
      <c r="A5015" s="1" t="s">
        <v>16</v>
      </c>
      <c r="B5015" s="1">
        <v>97922400</v>
      </c>
      <c r="C5015" s="1">
        <v>97924399</v>
      </c>
      <c r="D5015" s="1" t="s">
        <v>32</v>
      </c>
      <c r="E5015" s="1">
        <v>125</v>
      </c>
      <c r="F5015" s="1">
        <v>32</v>
      </c>
      <c r="G5015" s="1">
        <v>1.21798622247473</v>
      </c>
      <c r="H5015" s="1">
        <v>5.6533872305958202</v>
      </c>
      <c r="I5015" s="1">
        <v>4.45839639202807</v>
      </c>
    </row>
    <row r="5016" spans="1:9" x14ac:dyDescent="0.2">
      <c r="A5016" s="1" t="s">
        <v>16</v>
      </c>
      <c r="B5016" s="1">
        <v>98699600</v>
      </c>
      <c r="C5016" s="1">
        <v>98701799</v>
      </c>
      <c r="D5016" s="1" t="s">
        <v>32</v>
      </c>
      <c r="E5016" s="1">
        <v>132</v>
      </c>
      <c r="F5016" s="1">
        <v>34</v>
      </c>
      <c r="G5016" s="1">
        <v>1.1932350830596801</v>
      </c>
      <c r="H5016" s="1">
        <v>5.7259005584748097</v>
      </c>
      <c r="I5016" s="1">
        <v>4.4487785877921198</v>
      </c>
    </row>
    <row r="5017" spans="1:9" x14ac:dyDescent="0.2">
      <c r="A5017" s="1" t="s">
        <v>17</v>
      </c>
      <c r="B5017" s="1">
        <v>17451800</v>
      </c>
      <c r="C5017" s="1">
        <v>17454399</v>
      </c>
      <c r="D5017" s="1" t="s">
        <v>32</v>
      </c>
      <c r="E5017" s="1">
        <v>153</v>
      </c>
      <c r="F5017" s="1">
        <v>43</v>
      </c>
      <c r="G5017" s="1">
        <v>1.0261502392397099</v>
      </c>
      <c r="H5017" s="1">
        <v>5.9725067382571497</v>
      </c>
      <c r="I5017" s="1">
        <v>3.9867206098125001</v>
      </c>
    </row>
    <row r="5018" spans="1:9" x14ac:dyDescent="0.2">
      <c r="A5018" s="1" t="s">
        <v>18</v>
      </c>
      <c r="B5018" s="1">
        <v>35643800</v>
      </c>
      <c r="C5018" s="1">
        <v>35644599</v>
      </c>
      <c r="D5018" s="1" t="s">
        <v>32</v>
      </c>
      <c r="E5018" s="1">
        <v>73</v>
      </c>
      <c r="F5018" s="1">
        <v>21</v>
      </c>
      <c r="G5018" s="1">
        <v>1.21097589219119</v>
      </c>
      <c r="H5018" s="1">
        <v>5.0649195647328904</v>
      </c>
      <c r="I5018" s="1">
        <v>3.0999341108263501</v>
      </c>
    </row>
    <row r="5019" spans="1:9" x14ac:dyDescent="0.2">
      <c r="A5019" s="1" t="s">
        <v>18</v>
      </c>
      <c r="B5019" s="1">
        <v>80113400</v>
      </c>
      <c r="C5019" s="1">
        <v>80115199</v>
      </c>
      <c r="D5019" s="1" t="s">
        <v>32</v>
      </c>
      <c r="E5019" s="1">
        <v>97</v>
      </c>
      <c r="F5019" s="1">
        <v>25</v>
      </c>
      <c r="G5019" s="1">
        <v>1.2824092189356699</v>
      </c>
      <c r="H5019" s="1">
        <v>5.3416443276089298</v>
      </c>
      <c r="I5019" s="1">
        <v>3.9841492972560602</v>
      </c>
    </row>
    <row r="5020" spans="1:9" x14ac:dyDescent="0.2">
      <c r="A5020" s="1" t="s">
        <v>18</v>
      </c>
      <c r="B5020" s="1">
        <v>80605000</v>
      </c>
      <c r="C5020" s="1">
        <v>80606399</v>
      </c>
      <c r="D5020" s="1" t="s">
        <v>32</v>
      </c>
      <c r="E5020" s="1">
        <v>114</v>
      </c>
      <c r="F5020" s="1">
        <v>29</v>
      </c>
      <c r="G5020" s="1">
        <v>1.25388343532709</v>
      </c>
      <c r="H5020" s="1">
        <v>5.5338323132720602</v>
      </c>
      <c r="I5020" s="1">
        <v>4.4060824878002398</v>
      </c>
    </row>
    <row r="5021" spans="1:9" x14ac:dyDescent="0.2">
      <c r="A5021" s="1" t="s">
        <v>18</v>
      </c>
      <c r="B5021" s="1">
        <v>80688000</v>
      </c>
      <c r="C5021" s="1">
        <v>80689799</v>
      </c>
      <c r="D5021" s="1" t="s">
        <v>32</v>
      </c>
      <c r="E5021" s="1">
        <v>104</v>
      </c>
      <c r="F5021" s="1">
        <v>29</v>
      </c>
      <c r="G5021" s="1">
        <v>1.15269756578118</v>
      </c>
      <c r="H5021" s="1">
        <v>5.4832393784991096</v>
      </c>
      <c r="I5021" s="1">
        <v>3.6584249276327001</v>
      </c>
    </row>
    <row r="5022" spans="1:9" x14ac:dyDescent="0.2">
      <c r="A5022" s="1" t="s">
        <v>18</v>
      </c>
      <c r="B5022" s="1">
        <v>88196000</v>
      </c>
      <c r="C5022" s="1">
        <v>88197599</v>
      </c>
      <c r="D5022" s="1" t="s">
        <v>32</v>
      </c>
      <c r="E5022" s="1">
        <v>92</v>
      </c>
      <c r="F5022" s="1">
        <v>27</v>
      </c>
      <c r="G5022" s="1">
        <v>1.11724627868323</v>
      </c>
      <c r="H5022" s="1">
        <v>5.3659780613992201</v>
      </c>
      <c r="I5022" s="1">
        <v>3.2291360328289298</v>
      </c>
    </row>
    <row r="5023" spans="1:9" x14ac:dyDescent="0.2">
      <c r="A5023" s="1" t="s">
        <v>19</v>
      </c>
      <c r="B5023" s="1">
        <v>67959200</v>
      </c>
      <c r="C5023" s="1">
        <v>67960799</v>
      </c>
      <c r="D5023" s="1" t="s">
        <v>32</v>
      </c>
      <c r="E5023" s="1">
        <v>111</v>
      </c>
      <c r="F5023" s="1">
        <v>26</v>
      </c>
      <c r="G5023" s="1">
        <v>1.3764854095005901</v>
      </c>
      <c r="H5023" s="1">
        <v>5.4431302069137599</v>
      </c>
      <c r="I5023" s="1">
        <v>4.8480410558468696</v>
      </c>
    </row>
    <row r="5024" spans="1:9" x14ac:dyDescent="0.2">
      <c r="A5024" s="1" t="s">
        <v>20</v>
      </c>
      <c r="B5024" s="1">
        <v>4099400</v>
      </c>
      <c r="C5024" s="1">
        <v>4102199</v>
      </c>
      <c r="D5024" s="1" t="s">
        <v>32</v>
      </c>
      <c r="E5024" s="1">
        <v>155</v>
      </c>
      <c r="F5024" s="1">
        <v>44</v>
      </c>
      <c r="G5024" s="1">
        <v>1.0080809294852999</v>
      </c>
      <c r="H5024" s="1">
        <v>5.9958935610723296</v>
      </c>
      <c r="I5024" s="1">
        <v>3.9297051300873602</v>
      </c>
    </row>
    <row r="5025" spans="1:9" x14ac:dyDescent="0.2">
      <c r="A5025" s="1" t="s">
        <v>20</v>
      </c>
      <c r="B5025" s="1">
        <v>4201000</v>
      </c>
      <c r="C5025" s="1">
        <v>4202399</v>
      </c>
      <c r="D5025" s="1" t="s">
        <v>32</v>
      </c>
      <c r="E5025" s="1">
        <v>109</v>
      </c>
      <c r="F5025" s="1">
        <v>30</v>
      </c>
      <c r="G5025" s="1">
        <v>1.1571350215349101</v>
      </c>
      <c r="H5025" s="1">
        <v>5.5327638211543304</v>
      </c>
      <c r="I5025" s="1">
        <v>3.72934020370118</v>
      </c>
    </row>
    <row r="5026" spans="1:9" x14ac:dyDescent="0.2">
      <c r="A5026" s="1" t="s">
        <v>20</v>
      </c>
      <c r="B5026" s="1">
        <v>4332400</v>
      </c>
      <c r="C5026" s="1">
        <v>4334399</v>
      </c>
      <c r="D5026" s="1" t="s">
        <v>32</v>
      </c>
      <c r="E5026" s="1">
        <v>107</v>
      </c>
      <c r="F5026" s="1">
        <v>29</v>
      </c>
      <c r="G5026" s="1">
        <v>1.18403140071293</v>
      </c>
      <c r="H5026" s="1">
        <v>5.4989062959649901</v>
      </c>
      <c r="I5026" s="1">
        <v>3.80422935433822</v>
      </c>
    </row>
    <row r="5027" spans="1:9" x14ac:dyDescent="0.2">
      <c r="A5027" s="1" t="s">
        <v>20</v>
      </c>
      <c r="B5027" s="1">
        <v>5366800</v>
      </c>
      <c r="C5027" s="1">
        <v>5367799</v>
      </c>
      <c r="D5027" s="1" t="s">
        <v>32</v>
      </c>
      <c r="E5027" s="1">
        <v>85</v>
      </c>
      <c r="F5027" s="1">
        <v>23</v>
      </c>
      <c r="G5027" s="1">
        <v>1.2526005356202401</v>
      </c>
      <c r="H5027" s="1">
        <v>5.21126276853128</v>
      </c>
      <c r="I5027" s="1">
        <v>3.5408376911636501</v>
      </c>
    </row>
    <row r="5028" spans="1:9" x14ac:dyDescent="0.2">
      <c r="A5028" s="1" t="s">
        <v>20</v>
      </c>
      <c r="B5028" s="1">
        <v>5687200</v>
      </c>
      <c r="C5028" s="1">
        <v>5689999</v>
      </c>
      <c r="D5028" s="1" t="s">
        <v>32</v>
      </c>
      <c r="E5028" s="1">
        <v>188</v>
      </c>
      <c r="F5028" s="1">
        <v>47</v>
      </c>
      <c r="G5028" s="1">
        <v>1.1284075913802001</v>
      </c>
      <c r="H5028" s="1">
        <v>6.1491662964112503</v>
      </c>
      <c r="I5028" s="1">
        <v>5.2308396943059003</v>
      </c>
    </row>
    <row r="5029" spans="1:9" x14ac:dyDescent="0.2">
      <c r="A5029" s="1" t="s">
        <v>20</v>
      </c>
      <c r="B5029" s="1">
        <v>6066800</v>
      </c>
      <c r="C5029" s="1">
        <v>6067799</v>
      </c>
      <c r="D5029" s="1" t="s">
        <v>32</v>
      </c>
      <c r="E5029" s="1">
        <v>82</v>
      </c>
      <c r="F5029" s="1">
        <v>23</v>
      </c>
      <c r="G5029" s="1">
        <v>1.2131072420178799</v>
      </c>
      <c r="H5029" s="1">
        <v>5.19151612173009</v>
      </c>
      <c r="I5029" s="1">
        <v>3.38812918192549</v>
      </c>
    </row>
    <row r="5030" spans="1:9" x14ac:dyDescent="0.2">
      <c r="A5030" s="1" t="s">
        <v>20</v>
      </c>
      <c r="B5030" s="1">
        <v>6234600</v>
      </c>
      <c r="C5030" s="1">
        <v>6236399</v>
      </c>
      <c r="D5030" s="1" t="s">
        <v>32</v>
      </c>
      <c r="E5030" s="1">
        <v>92</v>
      </c>
      <c r="F5030" s="1">
        <v>28</v>
      </c>
      <c r="G5030" s="1">
        <v>1.0666202056132601</v>
      </c>
      <c r="H5030" s="1">
        <v>5.3912910979342001</v>
      </c>
      <c r="I5030" s="1">
        <v>3.0225338316000099</v>
      </c>
    </row>
    <row r="5031" spans="1:9" x14ac:dyDescent="0.2">
      <c r="A5031" s="1" t="s">
        <v>20</v>
      </c>
      <c r="B5031" s="1">
        <v>6335000</v>
      </c>
      <c r="C5031" s="1">
        <v>6336599</v>
      </c>
      <c r="D5031" s="1" t="s">
        <v>32</v>
      </c>
      <c r="E5031" s="1">
        <v>121</v>
      </c>
      <c r="F5031" s="1">
        <v>34</v>
      </c>
      <c r="G5031" s="1">
        <v>1.0972142910481</v>
      </c>
      <c r="H5031" s="1">
        <v>5.6778901624690201</v>
      </c>
      <c r="I5031" s="1">
        <v>3.7336891813241402</v>
      </c>
    </row>
    <row r="5032" spans="1:9" x14ac:dyDescent="0.2">
      <c r="A5032" s="1" t="s">
        <v>20</v>
      </c>
      <c r="B5032" s="1">
        <v>7457000</v>
      </c>
      <c r="C5032" s="1">
        <v>7458399</v>
      </c>
      <c r="D5032" s="1" t="s">
        <v>32</v>
      </c>
      <c r="E5032" s="1">
        <v>113</v>
      </c>
      <c r="F5032" s="1">
        <v>28</v>
      </c>
      <c r="G5032" s="1">
        <v>1.2930787593653399</v>
      </c>
      <c r="H5032" s="1">
        <v>5.50452037481024</v>
      </c>
      <c r="I5032" s="1">
        <v>4.4948829378771604</v>
      </c>
    </row>
    <row r="5033" spans="1:9" x14ac:dyDescent="0.2">
      <c r="A5033" s="1" t="s">
        <v>20</v>
      </c>
      <c r="B5033" s="1">
        <v>7556400</v>
      </c>
      <c r="C5033" s="1">
        <v>7557399</v>
      </c>
      <c r="D5033" s="1" t="s">
        <v>32</v>
      </c>
      <c r="E5033" s="1">
        <v>94</v>
      </c>
      <c r="F5033" s="1">
        <v>25</v>
      </c>
      <c r="G5033" s="1">
        <v>1.24782785590834</v>
      </c>
      <c r="H5033" s="1">
        <v>5.3243536460952603</v>
      </c>
      <c r="I5033" s="1">
        <v>3.82924960630322</v>
      </c>
    </row>
    <row r="5034" spans="1:9" x14ac:dyDescent="0.2">
      <c r="A5034" s="1" t="s">
        <v>20</v>
      </c>
      <c r="B5034" s="1">
        <v>8796400</v>
      </c>
      <c r="C5034" s="1">
        <v>8797799</v>
      </c>
      <c r="D5034" s="1" t="s">
        <v>32</v>
      </c>
      <c r="E5034" s="1">
        <v>94</v>
      </c>
      <c r="F5034" s="1">
        <v>28</v>
      </c>
      <c r="G5034" s="1">
        <v>1.0902865789218601</v>
      </c>
      <c r="H5034" s="1">
        <v>5.4031242845885004</v>
      </c>
      <c r="I5034" s="1">
        <v>3.16061338235694</v>
      </c>
    </row>
    <row r="5035" spans="1:9" x14ac:dyDescent="0.2">
      <c r="A5035" s="1" t="s">
        <v>20</v>
      </c>
      <c r="B5035" s="1">
        <v>8809600</v>
      </c>
      <c r="C5035" s="1">
        <v>8810999</v>
      </c>
      <c r="D5035" s="1" t="s">
        <v>32</v>
      </c>
      <c r="E5035" s="1">
        <v>109</v>
      </c>
      <c r="F5035" s="1">
        <v>30</v>
      </c>
      <c r="G5035" s="1">
        <v>1.1571350215349101</v>
      </c>
      <c r="H5035" s="1">
        <v>5.5327638211543304</v>
      </c>
      <c r="I5035" s="1">
        <v>3.72934020370118</v>
      </c>
    </row>
    <row r="5036" spans="1:9" x14ac:dyDescent="0.2">
      <c r="A5036" s="1" t="s">
        <v>20</v>
      </c>
      <c r="B5036" s="1">
        <v>8962200</v>
      </c>
      <c r="C5036" s="1">
        <v>8963999</v>
      </c>
      <c r="D5036" s="1" t="s">
        <v>32</v>
      </c>
      <c r="E5036" s="1">
        <v>150</v>
      </c>
      <c r="F5036" s="1">
        <v>41</v>
      </c>
      <c r="G5036" s="1">
        <v>1.07138285893541</v>
      </c>
      <c r="H5036" s="1">
        <v>5.9280088522464602</v>
      </c>
      <c r="I5036" s="1">
        <v>4.1064400824384402</v>
      </c>
    </row>
    <row r="5037" spans="1:9" x14ac:dyDescent="0.2">
      <c r="A5037" s="1" t="s">
        <v>20</v>
      </c>
      <c r="B5037" s="1">
        <v>8972600</v>
      </c>
      <c r="C5037" s="1">
        <v>8973999</v>
      </c>
      <c r="D5037" s="1" t="s">
        <v>32</v>
      </c>
      <c r="E5037" s="1">
        <v>116</v>
      </c>
      <c r="F5037" s="1">
        <v>26</v>
      </c>
      <c r="G5037" s="1">
        <v>1.4250642035524801</v>
      </c>
      <c r="H5037" s="1">
        <v>5.4674196039397103</v>
      </c>
      <c r="I5037" s="1">
        <v>5.3469911372752099</v>
      </c>
    </row>
    <row r="5038" spans="1:9" x14ac:dyDescent="0.2">
      <c r="A5038" s="1" t="s">
        <v>20</v>
      </c>
      <c r="B5038" s="1">
        <v>9062600</v>
      </c>
      <c r="C5038" s="1">
        <v>9064399</v>
      </c>
      <c r="D5038" s="1" t="s">
        <v>32</v>
      </c>
      <c r="E5038" s="1">
        <v>131</v>
      </c>
      <c r="F5038" s="1">
        <v>36</v>
      </c>
      <c r="G5038" s="1">
        <v>1.10467014673632</v>
      </c>
      <c r="H5038" s="1">
        <v>5.7617884389971099</v>
      </c>
      <c r="I5038" s="1">
        <v>4.0174717293410698</v>
      </c>
    </row>
    <row r="5039" spans="1:9" x14ac:dyDescent="0.2">
      <c r="A5039" s="1" t="s">
        <v>20</v>
      </c>
      <c r="B5039" s="1">
        <v>10258000</v>
      </c>
      <c r="C5039" s="1">
        <v>10258799</v>
      </c>
      <c r="D5039" s="1" t="s">
        <v>32</v>
      </c>
      <c r="E5039" s="1">
        <v>78</v>
      </c>
      <c r="F5039" s="1">
        <v>20</v>
      </c>
      <c r="G5039" s="1">
        <v>1.35081386546519</v>
      </c>
      <c r="H5039" s="1">
        <v>5.06772435551136</v>
      </c>
      <c r="I5039" s="1">
        <v>3.8239653584262498</v>
      </c>
    </row>
    <row r="5040" spans="1:9" x14ac:dyDescent="0.2">
      <c r="A5040" s="1" t="s">
        <v>20</v>
      </c>
      <c r="B5040" s="1">
        <v>10277400</v>
      </c>
      <c r="C5040" s="1">
        <v>10278399</v>
      </c>
      <c r="D5040" s="1" t="s">
        <v>32</v>
      </c>
      <c r="E5040" s="1">
        <v>85</v>
      </c>
      <c r="F5040" s="1">
        <v>21</v>
      </c>
      <c r="G5040" s="1">
        <v>1.3781314177041</v>
      </c>
      <c r="H5040" s="1">
        <v>5.1484973274893502</v>
      </c>
      <c r="I5040" s="1">
        <v>4.0494626103413696</v>
      </c>
    </row>
    <row r="5041" spans="1:9" x14ac:dyDescent="0.2">
      <c r="A5041" s="1" t="s">
        <v>20</v>
      </c>
      <c r="B5041" s="1">
        <v>10680200</v>
      </c>
      <c r="C5041" s="1">
        <v>10681999</v>
      </c>
      <c r="D5041" s="1" t="s">
        <v>32</v>
      </c>
      <c r="E5041" s="1">
        <v>139</v>
      </c>
      <c r="F5041" s="1">
        <v>35</v>
      </c>
      <c r="G5041" s="1">
        <v>1.20964548004642</v>
      </c>
      <c r="H5041" s="1">
        <v>5.7747477414655197</v>
      </c>
      <c r="I5041" s="1">
        <v>4.6663558413647301</v>
      </c>
    </row>
    <row r="5042" spans="1:9" x14ac:dyDescent="0.2">
      <c r="A5042" s="1" t="s">
        <v>20</v>
      </c>
      <c r="B5042" s="1">
        <v>11022000</v>
      </c>
      <c r="C5042" s="1">
        <v>11023399</v>
      </c>
      <c r="D5042" s="1" t="s">
        <v>32</v>
      </c>
      <c r="E5042" s="1">
        <v>89</v>
      </c>
      <c r="F5042" s="1">
        <v>25</v>
      </c>
      <c r="G5042" s="1">
        <v>1.1876900977368701</v>
      </c>
      <c r="H5042" s="1">
        <v>5.2942847670095299</v>
      </c>
      <c r="I5042" s="1">
        <v>3.3768585059278098</v>
      </c>
    </row>
    <row r="5043" spans="1:9" x14ac:dyDescent="0.2">
      <c r="A5043" s="1" t="s">
        <v>20</v>
      </c>
      <c r="B5043" s="1">
        <v>12080000</v>
      </c>
      <c r="C5043" s="1">
        <v>12082199</v>
      </c>
      <c r="D5043" s="1" t="s">
        <v>32</v>
      </c>
      <c r="E5043" s="1">
        <v>125</v>
      </c>
      <c r="F5043" s="1">
        <v>37</v>
      </c>
      <c r="G5043" s="1">
        <v>1.0144528283895999</v>
      </c>
      <c r="H5043" s="1">
        <v>5.7551539276383901</v>
      </c>
      <c r="I5043" s="1">
        <v>3.4145460777598999</v>
      </c>
    </row>
    <row r="5044" spans="1:9" x14ac:dyDescent="0.2">
      <c r="A5044" s="1" t="s">
        <v>20</v>
      </c>
      <c r="B5044" s="1">
        <v>17910600</v>
      </c>
      <c r="C5044" s="1">
        <v>17911799</v>
      </c>
      <c r="D5044" s="1" t="s">
        <v>32</v>
      </c>
      <c r="E5044" s="1">
        <v>77</v>
      </c>
      <c r="F5044" s="1">
        <v>21</v>
      </c>
      <c r="G5044" s="1">
        <v>1.26953033681048</v>
      </c>
      <c r="H5044" s="1">
        <v>5.0941967870425398</v>
      </c>
      <c r="I5044" s="1">
        <v>3.4073286929604598</v>
      </c>
    </row>
    <row r="5045" spans="1:9" x14ac:dyDescent="0.2">
      <c r="A5045" s="1" t="s">
        <v>20</v>
      </c>
      <c r="B5045" s="1">
        <v>23209000</v>
      </c>
      <c r="C5045" s="1">
        <v>23210399</v>
      </c>
      <c r="D5045" s="1" t="s">
        <v>32</v>
      </c>
      <c r="E5045" s="1">
        <v>83</v>
      </c>
      <c r="F5045" s="1">
        <v>23</v>
      </c>
      <c r="G5045" s="1">
        <v>1.2264280908438701</v>
      </c>
      <c r="H5045" s="1">
        <v>5.19817654614309</v>
      </c>
      <c r="I5045" s="1">
        <v>3.38812918192549</v>
      </c>
    </row>
    <row r="5046" spans="1:9" x14ac:dyDescent="0.2">
      <c r="A5046" s="1" t="s">
        <v>20</v>
      </c>
      <c r="B5046" s="1">
        <v>23216600</v>
      </c>
      <c r="C5046" s="1">
        <v>23218199</v>
      </c>
      <c r="D5046" s="1" t="s">
        <v>32</v>
      </c>
      <c r="E5046" s="1">
        <v>111</v>
      </c>
      <c r="F5046" s="1">
        <v>31</v>
      </c>
      <c r="G5046" s="1">
        <v>1.1313729116640601</v>
      </c>
      <c r="H5046" s="1">
        <v>5.5656864558320303</v>
      </c>
      <c r="I5046" s="1">
        <v>3.65767611553962</v>
      </c>
    </row>
    <row r="5047" spans="1:9" x14ac:dyDescent="0.2">
      <c r="A5047" s="1" t="s">
        <v>20</v>
      </c>
      <c r="B5047" s="1">
        <v>31738200</v>
      </c>
      <c r="C5047" s="1">
        <v>31739599</v>
      </c>
      <c r="D5047" s="1" t="s">
        <v>32</v>
      </c>
      <c r="E5047" s="1">
        <v>93</v>
      </c>
      <c r="F5047" s="1">
        <v>27</v>
      </c>
      <c r="G5047" s="1">
        <v>1.1291424090070299</v>
      </c>
      <c r="H5047" s="1">
        <v>5.37192612656112</v>
      </c>
      <c r="I5047" s="1">
        <v>3.2291360328289298</v>
      </c>
    </row>
    <row r="5048" spans="1:9" x14ac:dyDescent="0.2">
      <c r="A5048" s="1" t="s">
        <v>20</v>
      </c>
      <c r="B5048" s="1">
        <v>32785800</v>
      </c>
      <c r="C5048" s="1">
        <v>32786999</v>
      </c>
      <c r="D5048" s="1" t="s">
        <v>32</v>
      </c>
      <c r="E5048" s="1">
        <v>87</v>
      </c>
      <c r="F5048" s="1">
        <v>24</v>
      </c>
      <c r="G5048" s="1">
        <v>1.2192775723223801</v>
      </c>
      <c r="H5048" s="1">
        <v>5.2534949759359204</v>
      </c>
      <c r="I5048" s="1">
        <v>3.4566471723745802</v>
      </c>
    </row>
    <row r="5049" spans="1:9" x14ac:dyDescent="0.2">
      <c r="A5049" s="1" t="s">
        <v>20</v>
      </c>
      <c r="B5049" s="1">
        <v>37000800</v>
      </c>
      <c r="C5049" s="1">
        <v>37001799</v>
      </c>
      <c r="D5049" s="1" t="s">
        <v>32</v>
      </c>
      <c r="E5049" s="1">
        <v>78</v>
      </c>
      <c r="F5049" s="1">
        <v>23</v>
      </c>
      <c r="G5049" s="1">
        <v>1.1581687875227999</v>
      </c>
      <c r="H5049" s="1">
        <v>5.1640468944825599</v>
      </c>
      <c r="I5049" s="1">
        <v>3.0895570823543599</v>
      </c>
    </row>
    <row r="5050" spans="1:9" x14ac:dyDescent="0.2">
      <c r="A5050" s="1" t="s">
        <v>20</v>
      </c>
      <c r="B5050" s="1">
        <v>41903400</v>
      </c>
      <c r="C5050" s="1">
        <v>41905599</v>
      </c>
      <c r="D5050" s="1" t="s">
        <v>32</v>
      </c>
      <c r="E5050" s="1">
        <v>156</v>
      </c>
      <c r="F5050" s="1">
        <v>38</v>
      </c>
      <c r="G5050" s="1">
        <v>1.2216390361352201</v>
      </c>
      <c r="H5050" s="1">
        <v>5.89622173692986</v>
      </c>
      <c r="I5050" s="1">
        <v>5.1723701803727202</v>
      </c>
    </row>
    <row r="5051" spans="1:9" x14ac:dyDescent="0.2">
      <c r="A5051" s="1" t="s">
        <v>20</v>
      </c>
      <c r="B5051" s="1">
        <v>41920400</v>
      </c>
      <c r="C5051" s="1">
        <v>41921799</v>
      </c>
      <c r="D5051" s="1" t="s">
        <v>32</v>
      </c>
      <c r="E5051" s="1">
        <v>101</v>
      </c>
      <c r="F5051" s="1">
        <v>30</v>
      </c>
      <c r="G5051" s="1">
        <v>1.07314966356442</v>
      </c>
      <c r="H5051" s="1">
        <v>5.4907711421690797</v>
      </c>
      <c r="I5051" s="1">
        <v>3.1681429046771399</v>
      </c>
    </row>
    <row r="5052" spans="1:9" x14ac:dyDescent="0.2">
      <c r="A5052" s="1" t="s">
        <v>20</v>
      </c>
      <c r="B5052" s="1">
        <v>44629000</v>
      </c>
      <c r="C5052" s="1">
        <v>44629799</v>
      </c>
      <c r="D5052" s="1" t="s">
        <v>32</v>
      </c>
      <c r="E5052" s="1">
        <v>91</v>
      </c>
      <c r="F5052" s="1">
        <v>22</v>
      </c>
      <c r="G5052" s="1">
        <v>1.38901450505392</v>
      </c>
      <c r="H5052" s="1">
        <v>5.2180692085839704</v>
      </c>
      <c r="I5052" s="1">
        <v>4.2751277457528296</v>
      </c>
    </row>
    <row r="5053" spans="1:9" x14ac:dyDescent="0.2">
      <c r="A5053" s="1" t="s">
        <v>20</v>
      </c>
      <c r="B5053" s="1">
        <v>45079800</v>
      </c>
      <c r="C5053" s="1">
        <v>45082999</v>
      </c>
      <c r="D5053" s="1" t="s">
        <v>32</v>
      </c>
      <c r="E5053" s="1">
        <v>169</v>
      </c>
      <c r="F5053" s="1">
        <v>47</v>
      </c>
      <c r="G5053" s="1">
        <v>1.01056336315385</v>
      </c>
      <c r="H5053" s="1">
        <v>6.09024418229808</v>
      </c>
      <c r="I5053" s="1">
        <v>4.1506080563657699</v>
      </c>
    </row>
    <row r="5054" spans="1:9" x14ac:dyDescent="0.2">
      <c r="A5054" s="1" t="s">
        <v>20</v>
      </c>
      <c r="B5054" s="1">
        <v>46077600</v>
      </c>
      <c r="C5054" s="1">
        <v>46079399</v>
      </c>
      <c r="D5054" s="1" t="s">
        <v>32</v>
      </c>
      <c r="E5054" s="1">
        <v>121</v>
      </c>
      <c r="F5054" s="1">
        <v>32</v>
      </c>
      <c r="G5054" s="1">
        <v>1.1821031886346201</v>
      </c>
      <c r="H5054" s="1">
        <v>5.6354457136757601</v>
      </c>
      <c r="I5054" s="1">
        <v>4.1615693800070499</v>
      </c>
    </row>
    <row r="5055" spans="1:9" x14ac:dyDescent="0.2">
      <c r="A5055" s="1" t="s">
        <v>20</v>
      </c>
      <c r="B5055" s="1">
        <v>46131200</v>
      </c>
      <c r="C5055" s="1">
        <v>46132999</v>
      </c>
      <c r="D5055" s="1" t="s">
        <v>32</v>
      </c>
      <c r="E5055" s="1">
        <v>151</v>
      </c>
      <c r="F5055" s="1">
        <v>37</v>
      </c>
      <c r="G5055" s="1">
        <v>1.22311456114837</v>
      </c>
      <c r="H5055" s="1">
        <v>5.8594847940177699</v>
      </c>
      <c r="I5055" s="1">
        <v>5.1032951463887004</v>
      </c>
    </row>
    <row r="5056" spans="1:9" x14ac:dyDescent="0.2">
      <c r="A5056" s="1" t="s">
        <v>20</v>
      </c>
      <c r="B5056" s="1">
        <v>46468400</v>
      </c>
      <c r="C5056" s="1">
        <v>46470599</v>
      </c>
      <c r="D5056" s="1" t="s">
        <v>32</v>
      </c>
      <c r="E5056" s="1">
        <v>108</v>
      </c>
      <c r="F5056" s="1">
        <v>32</v>
      </c>
      <c r="G5056" s="1">
        <v>1.0567793558226</v>
      </c>
      <c r="H5056" s="1">
        <v>5.57278379726975</v>
      </c>
      <c r="I5056" s="1">
        <v>3.3139873727868001</v>
      </c>
    </row>
    <row r="5057" spans="1:9" x14ac:dyDescent="0.2">
      <c r="A5057" s="1" t="s">
        <v>20</v>
      </c>
      <c r="B5057" s="1">
        <v>47087400</v>
      </c>
      <c r="C5057" s="1">
        <v>47089399</v>
      </c>
      <c r="D5057" s="1" t="s">
        <v>32</v>
      </c>
      <c r="E5057" s="1">
        <v>121</v>
      </c>
      <c r="F5057" s="1">
        <v>32</v>
      </c>
      <c r="G5057" s="1">
        <v>1.1821031886346201</v>
      </c>
      <c r="H5057" s="1">
        <v>5.6354457136757601</v>
      </c>
      <c r="I5057" s="1">
        <v>4.1615693800070499</v>
      </c>
    </row>
    <row r="5058" spans="1:9" x14ac:dyDescent="0.2">
      <c r="A5058" s="1" t="s">
        <v>20</v>
      </c>
      <c r="B5058" s="1">
        <v>56797000</v>
      </c>
      <c r="C5058" s="1">
        <v>56798399</v>
      </c>
      <c r="D5058" s="1" t="s">
        <v>32</v>
      </c>
      <c r="E5058" s="1">
        <v>107</v>
      </c>
      <c r="F5058" s="1">
        <v>32</v>
      </c>
      <c r="G5058" s="1">
        <v>1.046527876963</v>
      </c>
      <c r="H5058" s="1">
        <v>5.5676580578399504</v>
      </c>
      <c r="I5058" s="1">
        <v>3.1794349323231699</v>
      </c>
    </row>
    <row r="5059" spans="1:9" x14ac:dyDescent="0.2">
      <c r="A5059" s="1" t="s">
        <v>21</v>
      </c>
      <c r="B5059" s="1">
        <v>22750400</v>
      </c>
      <c r="C5059" s="1">
        <v>22752199</v>
      </c>
      <c r="D5059" s="1" t="s">
        <v>32</v>
      </c>
      <c r="E5059" s="1">
        <v>126</v>
      </c>
      <c r="F5059" s="1">
        <v>33</v>
      </c>
      <c r="G5059" s="1">
        <v>1.1837102545349001</v>
      </c>
      <c r="H5059" s="1">
        <v>5.6793179685177897</v>
      </c>
      <c r="I5059" s="1">
        <v>4.2318800055485397</v>
      </c>
    </row>
    <row r="5060" spans="1:9" x14ac:dyDescent="0.2">
      <c r="A5060" s="1" t="s">
        <v>21</v>
      </c>
      <c r="B5060" s="1">
        <v>22894200</v>
      </c>
      <c r="C5060" s="1">
        <v>22895799</v>
      </c>
      <c r="D5060" s="1" t="s">
        <v>32</v>
      </c>
      <c r="E5060" s="1">
        <v>128</v>
      </c>
      <c r="F5060" s="1">
        <v>28</v>
      </c>
      <c r="G5060" s="1">
        <v>1.43057179148199</v>
      </c>
      <c r="H5060" s="1">
        <v>5.5732668908685703</v>
      </c>
      <c r="I5060" s="1">
        <v>5.6315917054199698</v>
      </c>
    </row>
    <row r="5061" spans="1:9" x14ac:dyDescent="0.2">
      <c r="A5061" s="1" t="s">
        <v>21</v>
      </c>
      <c r="B5061" s="1">
        <v>24773600</v>
      </c>
      <c r="C5061" s="1">
        <v>24774799</v>
      </c>
      <c r="D5061" s="1" t="s">
        <v>32</v>
      </c>
      <c r="E5061" s="1">
        <v>89</v>
      </c>
      <c r="F5061" s="1">
        <v>26</v>
      </c>
      <c r="G5061" s="1">
        <v>1.1332423137145</v>
      </c>
      <c r="H5061" s="1">
        <v>5.3215086590207203</v>
      </c>
      <c r="I5061" s="1">
        <v>3.1575466755152801</v>
      </c>
    </row>
    <row r="5062" spans="1:9" x14ac:dyDescent="0.2">
      <c r="A5062" s="1" t="s">
        <v>21</v>
      </c>
      <c r="B5062" s="1">
        <v>25126800</v>
      </c>
      <c r="C5062" s="1">
        <v>25128599</v>
      </c>
      <c r="D5062" s="1" t="s">
        <v>32</v>
      </c>
      <c r="E5062" s="1">
        <v>133</v>
      </c>
      <c r="F5062" s="1">
        <v>30</v>
      </c>
      <c r="G5062" s="1">
        <v>1.3766534958606</v>
      </c>
      <c r="H5062" s="1">
        <v>5.6425230583171802</v>
      </c>
      <c r="I5062" s="1">
        <v>5.4219707522424896</v>
      </c>
    </row>
    <row r="5063" spans="1:9" x14ac:dyDescent="0.2">
      <c r="A5063" s="1" t="s">
        <v>21</v>
      </c>
      <c r="B5063" s="1">
        <v>26493600</v>
      </c>
      <c r="C5063" s="1">
        <v>26495799</v>
      </c>
      <c r="D5063" s="1" t="s">
        <v>32</v>
      </c>
      <c r="E5063" s="1">
        <v>109</v>
      </c>
      <c r="F5063" s="1">
        <v>32</v>
      </c>
      <c r="G5063" s="1">
        <v>1.0669372125633301</v>
      </c>
      <c r="H5063" s="1">
        <v>5.5778627256401201</v>
      </c>
      <c r="I5063" s="1">
        <v>3.3139873727868001</v>
      </c>
    </row>
    <row r="5064" spans="1:9" x14ac:dyDescent="0.2">
      <c r="A5064" s="1" t="s">
        <v>21</v>
      </c>
      <c r="B5064" s="1">
        <v>27329800</v>
      </c>
      <c r="C5064" s="1">
        <v>27331199</v>
      </c>
      <c r="D5064" s="1" t="s">
        <v>32</v>
      </c>
      <c r="E5064" s="1">
        <v>99</v>
      </c>
      <c r="F5064" s="1">
        <v>27</v>
      </c>
      <c r="G5064" s="1">
        <v>1.19796503347591</v>
      </c>
      <c r="H5064" s="1">
        <v>5.4063374387955596</v>
      </c>
      <c r="I5064" s="1">
        <v>3.6643328671281998</v>
      </c>
    </row>
    <row r="5065" spans="1:9" x14ac:dyDescent="0.2">
      <c r="A5065" s="1" t="s">
        <v>21</v>
      </c>
      <c r="B5065" s="1">
        <v>30142000</v>
      </c>
      <c r="C5065" s="1">
        <v>30142999</v>
      </c>
      <c r="D5065" s="1" t="s">
        <v>32</v>
      </c>
      <c r="E5065" s="1">
        <v>87</v>
      </c>
      <c r="F5065" s="1">
        <v>22</v>
      </c>
      <c r="G5065" s="1">
        <v>1.3395718060401001</v>
      </c>
      <c r="H5065" s="1">
        <v>5.1933478590770603</v>
      </c>
      <c r="I5065" s="1">
        <v>3.9483532941659099</v>
      </c>
    </row>
    <row r="5066" spans="1:9" x14ac:dyDescent="0.2">
      <c r="A5066" s="1" t="s">
        <v>21</v>
      </c>
      <c r="B5066" s="1">
        <v>34225800</v>
      </c>
      <c r="C5066" s="1">
        <v>34227199</v>
      </c>
      <c r="D5066" s="1" t="s">
        <v>32</v>
      </c>
      <c r="E5066" s="1">
        <v>114</v>
      </c>
      <c r="F5066" s="1">
        <v>34</v>
      </c>
      <c r="G5066" s="1">
        <v>1.0314910139906499</v>
      </c>
      <c r="H5066" s="1">
        <v>5.6450285239402902</v>
      </c>
      <c r="I5066" s="1">
        <v>3.3260107404683699</v>
      </c>
    </row>
    <row r="5067" spans="1:9" x14ac:dyDescent="0.2">
      <c r="A5067" s="1" t="s">
        <v>21</v>
      </c>
      <c r="B5067" s="1">
        <v>34625600</v>
      </c>
      <c r="C5067" s="1">
        <v>34627199</v>
      </c>
      <c r="D5067" s="1" t="s">
        <v>32</v>
      </c>
      <c r="E5067" s="1">
        <v>111</v>
      </c>
      <c r="F5067" s="1">
        <v>32</v>
      </c>
      <c r="G5067" s="1">
        <v>1.08697879230561</v>
      </c>
      <c r="H5067" s="1">
        <v>5.5878835155112601</v>
      </c>
      <c r="I5067" s="1">
        <v>3.4505341409094701</v>
      </c>
    </row>
    <row r="5068" spans="1:9" x14ac:dyDescent="0.2">
      <c r="A5068" s="1" t="s">
        <v>21</v>
      </c>
      <c r="B5068" s="1">
        <v>38859400</v>
      </c>
      <c r="C5068" s="1">
        <v>38861399</v>
      </c>
      <c r="D5068" s="1" t="s">
        <v>32</v>
      </c>
      <c r="E5068" s="1">
        <v>121</v>
      </c>
      <c r="F5068" s="1">
        <v>31</v>
      </c>
      <c r="G5068" s="1">
        <v>1.2264973079930701</v>
      </c>
      <c r="H5068" s="1">
        <v>5.61324865399654</v>
      </c>
      <c r="I5068" s="1">
        <v>4.3895950812203104</v>
      </c>
    </row>
    <row r="5069" spans="1:9" x14ac:dyDescent="0.2">
      <c r="A5069" s="1" t="s">
        <v>21</v>
      </c>
      <c r="B5069" s="1">
        <v>53049000</v>
      </c>
      <c r="C5069" s="1">
        <v>53051799</v>
      </c>
      <c r="D5069" s="1" t="s">
        <v>32</v>
      </c>
      <c r="E5069" s="1">
        <v>169</v>
      </c>
      <c r="F5069" s="1">
        <v>47</v>
      </c>
      <c r="G5069" s="1">
        <v>1.01056336315385</v>
      </c>
      <c r="H5069" s="1">
        <v>6.09024418229808</v>
      </c>
      <c r="I5069" s="1">
        <v>4.1506080563657699</v>
      </c>
    </row>
    <row r="5070" spans="1:9" x14ac:dyDescent="0.2">
      <c r="A5070" s="1" t="s">
        <v>21</v>
      </c>
      <c r="B5070" s="1">
        <v>58209000</v>
      </c>
      <c r="C5070" s="1">
        <v>58210599</v>
      </c>
      <c r="D5070" s="1" t="s">
        <v>32</v>
      </c>
      <c r="E5070" s="1">
        <v>92</v>
      </c>
      <c r="F5070" s="1">
        <v>27</v>
      </c>
      <c r="G5070" s="1">
        <v>1.11724627868323</v>
      </c>
      <c r="H5070" s="1">
        <v>5.3659780613992201</v>
      </c>
      <c r="I5070" s="1">
        <v>3.2291360328289298</v>
      </c>
    </row>
    <row r="5071" spans="1:9" x14ac:dyDescent="0.2">
      <c r="A5071" s="1" t="s">
        <v>21</v>
      </c>
      <c r="B5071" s="1">
        <v>69561200</v>
      </c>
      <c r="C5071" s="1">
        <v>69562599</v>
      </c>
      <c r="D5071" s="1" t="s">
        <v>32</v>
      </c>
      <c r="E5071" s="1">
        <v>90</v>
      </c>
      <c r="F5071" s="1">
        <v>23</v>
      </c>
      <c r="G5071" s="1">
        <v>1.3154578002383599</v>
      </c>
      <c r="H5071" s="1">
        <v>5.2426914008403296</v>
      </c>
      <c r="I5071" s="1">
        <v>4.01185321998351</v>
      </c>
    </row>
    <row r="5072" spans="1:9" x14ac:dyDescent="0.2">
      <c r="A5072" s="1" t="s">
        <v>21</v>
      </c>
      <c r="B5072" s="1">
        <v>75497600</v>
      </c>
      <c r="C5072" s="1">
        <v>75499199</v>
      </c>
      <c r="D5072" s="1" t="s">
        <v>32</v>
      </c>
      <c r="E5072" s="1">
        <v>118</v>
      </c>
      <c r="F5072" s="1">
        <v>32</v>
      </c>
      <c r="G5072" s="1">
        <v>1.15441020010458</v>
      </c>
      <c r="H5072" s="1">
        <v>5.62159921941074</v>
      </c>
      <c r="I5072" s="1">
        <v>3.8716712330687701</v>
      </c>
    </row>
    <row r="5073" spans="1:9" x14ac:dyDescent="0.2">
      <c r="A5073" s="1" t="s">
        <v>21</v>
      </c>
      <c r="B5073" s="1">
        <v>84667200</v>
      </c>
      <c r="C5073" s="1">
        <v>84668199</v>
      </c>
      <c r="D5073" s="1" t="s">
        <v>32</v>
      </c>
      <c r="E5073" s="1">
        <v>109</v>
      </c>
      <c r="F5073" s="1">
        <v>30</v>
      </c>
      <c r="G5073" s="1">
        <v>1.1571350215349101</v>
      </c>
      <c r="H5073" s="1">
        <v>5.5327638211543304</v>
      </c>
      <c r="I5073" s="1">
        <v>3.72934020370118</v>
      </c>
    </row>
    <row r="5074" spans="1:9" x14ac:dyDescent="0.2">
      <c r="A5074" s="1" t="s">
        <v>21</v>
      </c>
      <c r="B5074" s="1">
        <v>90893400</v>
      </c>
      <c r="C5074" s="1">
        <v>90895199</v>
      </c>
      <c r="D5074" s="1" t="s">
        <v>32</v>
      </c>
      <c r="E5074" s="1">
        <v>86</v>
      </c>
      <c r="F5074" s="1">
        <v>25</v>
      </c>
      <c r="G5074" s="1">
        <v>1.14998216179324</v>
      </c>
      <c r="H5074" s="1">
        <v>5.2754307990377098</v>
      </c>
      <c r="I5074" s="1">
        <v>3.23036181201156</v>
      </c>
    </row>
    <row r="5075" spans="1:9" x14ac:dyDescent="0.2">
      <c r="A5075" s="1" t="s">
        <v>21</v>
      </c>
      <c r="B5075" s="1">
        <v>91570000</v>
      </c>
      <c r="C5075" s="1">
        <v>91571599</v>
      </c>
      <c r="D5075" s="1" t="s">
        <v>32</v>
      </c>
      <c r="E5075" s="1">
        <v>98</v>
      </c>
      <c r="F5075" s="1">
        <v>28</v>
      </c>
      <c r="G5075" s="1">
        <v>1.1361601971386699</v>
      </c>
      <c r="H5075" s="1">
        <v>5.4260610936969096</v>
      </c>
      <c r="I5075" s="1">
        <v>3.4432526935100598</v>
      </c>
    </row>
    <row r="5076" spans="1:9" x14ac:dyDescent="0.2">
      <c r="A5076" s="1" t="s">
        <v>21</v>
      </c>
      <c r="B5076" s="1">
        <v>91762200</v>
      </c>
      <c r="C5076" s="1">
        <v>91763799</v>
      </c>
      <c r="D5076" s="1" t="s">
        <v>32</v>
      </c>
      <c r="E5076" s="1">
        <v>92</v>
      </c>
      <c r="F5076" s="1">
        <v>26</v>
      </c>
      <c r="G5076" s="1">
        <v>1.16971369857737</v>
      </c>
      <c r="H5076" s="1">
        <v>5.3397443514521497</v>
      </c>
      <c r="I5076" s="1">
        <v>3.44689162350861</v>
      </c>
    </row>
    <row r="5077" spans="1:9" x14ac:dyDescent="0.2">
      <c r="A5077" s="1" t="s">
        <v>21</v>
      </c>
      <c r="B5077" s="1">
        <v>93027000</v>
      </c>
      <c r="C5077" s="1">
        <v>93029199</v>
      </c>
      <c r="D5077" s="1" t="s">
        <v>32</v>
      </c>
      <c r="E5077" s="1">
        <v>110</v>
      </c>
      <c r="F5077" s="1">
        <v>30</v>
      </c>
      <c r="G5077" s="1">
        <v>1.16720095070978</v>
      </c>
      <c r="H5077" s="1">
        <v>5.5377967857417598</v>
      </c>
      <c r="I5077" s="1">
        <v>3.8745300046499498</v>
      </c>
    </row>
    <row r="5078" spans="1:9" x14ac:dyDescent="0.2">
      <c r="A5078" s="1" t="s">
        <v>21</v>
      </c>
      <c r="B5078" s="1">
        <v>93996400</v>
      </c>
      <c r="C5078" s="1">
        <v>93997799</v>
      </c>
      <c r="D5078" s="1" t="s">
        <v>32</v>
      </c>
      <c r="E5078" s="1">
        <v>92</v>
      </c>
      <c r="F5078" s="1">
        <v>27</v>
      </c>
      <c r="G5078" s="1">
        <v>1.11724627868323</v>
      </c>
      <c r="H5078" s="1">
        <v>5.3659780613992201</v>
      </c>
      <c r="I5078" s="1">
        <v>3.2291360328289298</v>
      </c>
    </row>
    <row r="5079" spans="1:9" x14ac:dyDescent="0.2">
      <c r="A5079" s="1" t="s">
        <v>21</v>
      </c>
      <c r="B5079" s="1">
        <v>154483000</v>
      </c>
      <c r="C5079" s="1">
        <v>154484399</v>
      </c>
      <c r="D5079" s="1" t="s">
        <v>32</v>
      </c>
      <c r="E5079" s="1">
        <v>107</v>
      </c>
      <c r="F5079" s="1">
        <v>32</v>
      </c>
      <c r="G5079" s="1">
        <v>1.046527876963</v>
      </c>
      <c r="H5079" s="1">
        <v>5.5676580578399504</v>
      </c>
      <c r="I5079" s="1">
        <v>3.1794349323231699</v>
      </c>
    </row>
    <row r="5080" spans="1:9" x14ac:dyDescent="0.2">
      <c r="A5080" s="1" t="s">
        <v>21</v>
      </c>
      <c r="B5080" s="1">
        <v>156689000</v>
      </c>
      <c r="C5080" s="1">
        <v>156690199</v>
      </c>
      <c r="D5080" s="1" t="s">
        <v>32</v>
      </c>
      <c r="E5080" s="1">
        <v>92</v>
      </c>
      <c r="F5080" s="1">
        <v>28</v>
      </c>
      <c r="G5080" s="1">
        <v>1.0666202056132601</v>
      </c>
      <c r="H5080" s="1">
        <v>5.3912910979342001</v>
      </c>
      <c r="I5080" s="1">
        <v>3.0225338316000099</v>
      </c>
    </row>
    <row r="5081" spans="1:9" x14ac:dyDescent="0.2">
      <c r="A5081" s="1" t="s">
        <v>21</v>
      </c>
      <c r="B5081" s="1">
        <v>158185200</v>
      </c>
      <c r="C5081" s="1">
        <v>158187199</v>
      </c>
      <c r="D5081" s="1" t="s">
        <v>32</v>
      </c>
      <c r="E5081" s="1">
        <v>136</v>
      </c>
      <c r="F5081" s="1">
        <v>38</v>
      </c>
      <c r="G5081" s="1">
        <v>1.0700746653516</v>
      </c>
      <c r="H5081" s="1">
        <v>5.8204395515380503</v>
      </c>
      <c r="I5081" s="1">
        <v>3.8873925165303298</v>
      </c>
    </row>
    <row r="5082" spans="1:9" x14ac:dyDescent="0.2">
      <c r="A5082" s="1" t="s">
        <v>21</v>
      </c>
      <c r="B5082" s="1">
        <v>162842400</v>
      </c>
      <c r="C5082" s="1">
        <v>162844199</v>
      </c>
      <c r="D5082" s="1" t="s">
        <v>32</v>
      </c>
      <c r="E5082" s="1">
        <v>104</v>
      </c>
      <c r="F5082" s="1">
        <v>31</v>
      </c>
      <c r="G5082" s="1">
        <v>1.0595881613897</v>
      </c>
      <c r="H5082" s="1">
        <v>5.5297940806948498</v>
      </c>
      <c r="I5082" s="1">
        <v>3.2410384426874401</v>
      </c>
    </row>
    <row r="5083" spans="1:9" x14ac:dyDescent="0.2">
      <c r="A5083" s="1" t="s">
        <v>21</v>
      </c>
      <c r="B5083" s="1">
        <v>168054800</v>
      </c>
      <c r="C5083" s="1">
        <v>168055999</v>
      </c>
      <c r="D5083" s="1" t="s">
        <v>32</v>
      </c>
      <c r="E5083" s="1">
        <v>97</v>
      </c>
      <c r="F5083" s="1">
        <v>27</v>
      </c>
      <c r="G5083" s="1">
        <v>1.17549401501915</v>
      </c>
      <c r="H5083" s="1">
        <v>5.39510192956718</v>
      </c>
      <c r="I5083" s="1">
        <v>3.5171800037513798</v>
      </c>
    </row>
    <row r="5084" spans="1:9" x14ac:dyDescent="0.2">
      <c r="A5084" s="1" t="s">
        <v>21</v>
      </c>
      <c r="B5084" s="1">
        <v>168780200</v>
      </c>
      <c r="C5084" s="1">
        <v>168781399</v>
      </c>
      <c r="D5084" s="1" t="s">
        <v>32</v>
      </c>
      <c r="E5084" s="1">
        <v>82</v>
      </c>
      <c r="F5084" s="1">
        <v>23</v>
      </c>
      <c r="G5084" s="1">
        <v>1.2131072420178799</v>
      </c>
      <c r="H5084" s="1">
        <v>5.19151612173009</v>
      </c>
      <c r="I5084" s="1">
        <v>3.38812918192549</v>
      </c>
    </row>
    <row r="5085" spans="1:9" x14ac:dyDescent="0.2">
      <c r="A5085" s="1" t="s">
        <v>21</v>
      </c>
      <c r="B5085" s="1">
        <v>174152200</v>
      </c>
      <c r="C5085" s="1">
        <v>174153199</v>
      </c>
      <c r="D5085" s="1" t="s">
        <v>32</v>
      </c>
      <c r="E5085" s="1">
        <v>91</v>
      </c>
      <c r="F5085" s="1">
        <v>24</v>
      </c>
      <c r="G5085" s="1">
        <v>1.26872027133621</v>
      </c>
      <c r="H5085" s="1">
        <v>5.2782163254428296</v>
      </c>
      <c r="I5085" s="1">
        <v>3.7622344263375198</v>
      </c>
    </row>
    <row r="5086" spans="1:9" x14ac:dyDescent="0.2">
      <c r="A5086" s="1" t="s">
        <v>22</v>
      </c>
      <c r="B5086" s="1">
        <v>54537800</v>
      </c>
      <c r="C5086" s="1">
        <v>54539999</v>
      </c>
      <c r="D5086" s="1" t="s">
        <v>32</v>
      </c>
      <c r="E5086" s="1">
        <v>143</v>
      </c>
      <c r="F5086" s="1">
        <v>41</v>
      </c>
      <c r="G5086" s="1">
        <v>1.0185868936417299</v>
      </c>
      <c r="H5086" s="1">
        <v>5.9016108695996197</v>
      </c>
      <c r="I5086" s="1">
        <v>3.70886757573671</v>
      </c>
    </row>
    <row r="5087" spans="1:9" x14ac:dyDescent="0.2">
      <c r="A5087" s="1" t="s">
        <v>22</v>
      </c>
      <c r="B5087" s="1">
        <v>63766400</v>
      </c>
      <c r="C5087" s="1">
        <v>63767999</v>
      </c>
      <c r="D5087" s="1" t="s">
        <v>32</v>
      </c>
      <c r="E5087" s="1">
        <v>90</v>
      </c>
      <c r="F5087" s="1">
        <v>27</v>
      </c>
      <c r="G5087" s="1">
        <v>1.09306537890191</v>
      </c>
      <c r="H5087" s="1">
        <v>5.3538876115085596</v>
      </c>
      <c r="I5087" s="1">
        <v>3.0883612959218198</v>
      </c>
    </row>
    <row r="5088" spans="1:9" x14ac:dyDescent="0.2">
      <c r="A5088" s="1" t="s">
        <v>22</v>
      </c>
      <c r="B5088" s="1">
        <v>68810200</v>
      </c>
      <c r="C5088" s="1">
        <v>68811399</v>
      </c>
      <c r="D5088" s="1" t="s">
        <v>32</v>
      </c>
      <c r="E5088" s="1">
        <v>91</v>
      </c>
      <c r="F5088" s="1">
        <v>27</v>
      </c>
      <c r="G5088" s="1">
        <v>1.10522153905333</v>
      </c>
      <c r="H5088" s="1">
        <v>5.3599656915842697</v>
      </c>
      <c r="I5088" s="1">
        <v>3.0883612959218198</v>
      </c>
    </row>
    <row r="5089" spans="1:9" x14ac:dyDescent="0.2">
      <c r="A5089" s="1" t="s">
        <v>22</v>
      </c>
      <c r="B5089" s="1">
        <v>86723000</v>
      </c>
      <c r="C5089" s="1">
        <v>86724799</v>
      </c>
      <c r="D5089" s="1" t="s">
        <v>32</v>
      </c>
      <c r="E5089" s="1">
        <v>113</v>
      </c>
      <c r="F5089" s="1">
        <v>31</v>
      </c>
      <c r="G5089" s="1">
        <v>1.15105975449291</v>
      </c>
      <c r="H5089" s="1">
        <v>5.5755298772464599</v>
      </c>
      <c r="I5089" s="1">
        <v>3.8004273015912902</v>
      </c>
    </row>
    <row r="5090" spans="1:9" x14ac:dyDescent="0.2">
      <c r="A5090" s="1" t="s">
        <v>22</v>
      </c>
      <c r="B5090" s="1">
        <v>87688400</v>
      </c>
      <c r="C5090" s="1">
        <v>87689599</v>
      </c>
      <c r="D5090" s="1" t="s">
        <v>32</v>
      </c>
      <c r="E5090" s="1">
        <v>100</v>
      </c>
      <c r="F5090" s="1">
        <v>24</v>
      </c>
      <c r="G5090" s="1">
        <v>1.37253129570605</v>
      </c>
      <c r="H5090" s="1">
        <v>5.3301218376277504</v>
      </c>
      <c r="I5090" s="1">
        <v>4.5614270012252298</v>
      </c>
    </row>
    <row r="5091" spans="1:9" x14ac:dyDescent="0.2">
      <c r="A5091" s="1" t="s">
        <v>22</v>
      </c>
      <c r="B5091" s="1">
        <v>88333200</v>
      </c>
      <c r="C5091" s="1">
        <v>88335599</v>
      </c>
      <c r="D5091" s="1" t="s">
        <v>32</v>
      </c>
      <c r="E5091" s="1">
        <v>118</v>
      </c>
      <c r="F5091" s="1">
        <v>34</v>
      </c>
      <c r="G5091" s="1">
        <v>1.0695213025180601</v>
      </c>
      <c r="H5091" s="1">
        <v>5.6640436682040001</v>
      </c>
      <c r="I5091" s="1">
        <v>3.4600272876224998</v>
      </c>
    </row>
    <row r="5092" spans="1:9" x14ac:dyDescent="0.2">
      <c r="A5092" s="1" t="s">
        <v>22</v>
      </c>
      <c r="B5092" s="1">
        <v>88425400</v>
      </c>
      <c r="C5092" s="1">
        <v>88426399</v>
      </c>
      <c r="D5092" s="1" t="s">
        <v>32</v>
      </c>
      <c r="E5092" s="1">
        <v>83</v>
      </c>
      <c r="F5092" s="1">
        <v>21</v>
      </c>
      <c r="G5092" s="1">
        <v>1.3519589729277199</v>
      </c>
      <c r="H5092" s="1">
        <v>5.1354111051011602</v>
      </c>
      <c r="I5092" s="1">
        <v>3.8856885252689599</v>
      </c>
    </row>
    <row r="5093" spans="1:9" x14ac:dyDescent="0.2">
      <c r="A5093" s="1" t="s">
        <v>22</v>
      </c>
      <c r="B5093" s="1">
        <v>88981000</v>
      </c>
      <c r="C5093" s="1">
        <v>88982799</v>
      </c>
      <c r="D5093" s="1" t="s">
        <v>32</v>
      </c>
      <c r="E5093" s="1">
        <v>109</v>
      </c>
      <c r="F5093" s="1">
        <v>30</v>
      </c>
      <c r="G5093" s="1">
        <v>1.1571350215349101</v>
      </c>
      <c r="H5093" s="1">
        <v>5.5327638211543304</v>
      </c>
      <c r="I5093" s="1">
        <v>3.72934020370118</v>
      </c>
    </row>
    <row r="5094" spans="1:9" x14ac:dyDescent="0.2">
      <c r="A5094" s="1" t="s">
        <v>22</v>
      </c>
      <c r="B5094" s="1">
        <v>89016200</v>
      </c>
      <c r="C5094" s="1">
        <v>89018599</v>
      </c>
      <c r="D5094" s="1" t="s">
        <v>32</v>
      </c>
      <c r="E5094" s="1">
        <v>142</v>
      </c>
      <c r="F5094" s="1">
        <v>40</v>
      </c>
      <c r="G5094" s="1">
        <v>1.04560121714168</v>
      </c>
      <c r="H5094" s="1">
        <v>5.8803526131889203</v>
      </c>
      <c r="I5094" s="1">
        <v>3.8990361664879098</v>
      </c>
    </row>
    <row r="5095" spans="1:9" x14ac:dyDescent="0.2">
      <c r="A5095" s="1" t="s">
        <v>22</v>
      </c>
      <c r="B5095" s="1">
        <v>94817600</v>
      </c>
      <c r="C5095" s="1">
        <v>94818799</v>
      </c>
      <c r="D5095" s="1" t="s">
        <v>32</v>
      </c>
      <c r="E5095" s="1">
        <v>88</v>
      </c>
      <c r="F5095" s="1">
        <v>26</v>
      </c>
      <c r="G5095" s="1">
        <v>1.1208145019357401</v>
      </c>
      <c r="H5095" s="1">
        <v>5.3152947531313401</v>
      </c>
      <c r="I5095" s="1">
        <v>3.1575466755152801</v>
      </c>
    </row>
    <row r="5096" spans="1:9" x14ac:dyDescent="0.2">
      <c r="A5096" s="1" t="s">
        <v>22</v>
      </c>
      <c r="B5096" s="1">
        <v>95031200</v>
      </c>
      <c r="C5096" s="1">
        <v>95032599</v>
      </c>
      <c r="D5096" s="1" t="s">
        <v>32</v>
      </c>
      <c r="E5096" s="1">
        <v>112</v>
      </c>
      <c r="F5096" s="1">
        <v>32</v>
      </c>
      <c r="G5096" s="1">
        <v>1.0968657692505599</v>
      </c>
      <c r="H5096" s="1">
        <v>5.5928270039837402</v>
      </c>
      <c r="I5096" s="1">
        <v>3.5890274697126299</v>
      </c>
    </row>
    <row r="5097" spans="1:9" x14ac:dyDescent="0.2">
      <c r="A5097" s="1" t="s">
        <v>22</v>
      </c>
      <c r="B5097" s="1">
        <v>108246200</v>
      </c>
      <c r="C5097" s="1">
        <v>108247999</v>
      </c>
      <c r="D5097" s="1" t="s">
        <v>32</v>
      </c>
      <c r="E5097" s="1">
        <v>115</v>
      </c>
      <c r="F5097" s="1">
        <v>33</v>
      </c>
      <c r="G5097" s="1">
        <v>1.0829413587830301</v>
      </c>
      <c r="H5097" s="1">
        <v>5.6289335206418603</v>
      </c>
      <c r="I5097" s="1">
        <v>3.5232028970601399</v>
      </c>
    </row>
    <row r="5098" spans="1:9" x14ac:dyDescent="0.2">
      <c r="A5098" s="1" t="s">
        <v>22</v>
      </c>
      <c r="B5098" s="1">
        <v>121130400</v>
      </c>
      <c r="C5098" s="1">
        <v>121132799</v>
      </c>
      <c r="D5098" s="1" t="s">
        <v>32</v>
      </c>
      <c r="E5098" s="1">
        <v>116</v>
      </c>
      <c r="F5098" s="1">
        <v>35</v>
      </c>
      <c r="G5098" s="1">
        <v>1.0100267042736299</v>
      </c>
      <c r="H5098" s="1">
        <v>5.6749383535791296</v>
      </c>
      <c r="I5098" s="1">
        <v>3.2674542758362799</v>
      </c>
    </row>
    <row r="5099" spans="1:9" x14ac:dyDescent="0.2">
      <c r="A5099" s="1" t="s">
        <v>22</v>
      </c>
      <c r="B5099" s="1">
        <v>128918000</v>
      </c>
      <c r="C5099" s="1">
        <v>128919999</v>
      </c>
      <c r="D5099" s="1" t="s">
        <v>32</v>
      </c>
      <c r="E5099" s="1">
        <v>164</v>
      </c>
      <c r="F5099" s="1">
        <v>41</v>
      </c>
      <c r="G5099" s="1">
        <v>1.17000365941119</v>
      </c>
      <c r="H5099" s="1">
        <v>5.9773192524843601</v>
      </c>
      <c r="I5099" s="1">
        <v>5.0876984955655402</v>
      </c>
    </row>
    <row r="5100" spans="1:9" x14ac:dyDescent="0.2">
      <c r="A5100" s="1" t="s">
        <v>22</v>
      </c>
      <c r="B5100" s="1">
        <v>143867000</v>
      </c>
      <c r="C5100" s="1">
        <v>143867799</v>
      </c>
      <c r="D5100" s="1" t="s">
        <v>32</v>
      </c>
      <c r="E5100" s="1">
        <v>77</v>
      </c>
      <c r="F5100" s="1">
        <v>21</v>
      </c>
      <c r="G5100" s="1">
        <v>1.26953033681048</v>
      </c>
      <c r="H5100" s="1">
        <v>5.0941967870425398</v>
      </c>
      <c r="I5100" s="1">
        <v>3.4073286929604598</v>
      </c>
    </row>
    <row r="5101" spans="1:9" x14ac:dyDescent="0.2">
      <c r="A5101" s="1" t="s">
        <v>22</v>
      </c>
      <c r="B5101" s="1">
        <v>145311400</v>
      </c>
      <c r="C5101" s="1">
        <v>145312599</v>
      </c>
      <c r="D5101" s="1" t="s">
        <v>32</v>
      </c>
      <c r="E5101" s="1">
        <v>93</v>
      </c>
      <c r="F5101" s="1">
        <v>23</v>
      </c>
      <c r="G5101" s="1">
        <v>1.35153483034348</v>
      </c>
      <c r="H5101" s="1">
        <v>5.26072991589289</v>
      </c>
      <c r="I5101" s="1">
        <v>4.1729497663017803</v>
      </c>
    </row>
    <row r="5102" spans="1:9" x14ac:dyDescent="0.2">
      <c r="A5102" s="1" t="s">
        <v>22</v>
      </c>
      <c r="B5102" s="1">
        <v>151874200</v>
      </c>
      <c r="C5102" s="1">
        <v>151875599</v>
      </c>
      <c r="D5102" s="1" t="s">
        <v>32</v>
      </c>
      <c r="E5102" s="1">
        <v>108</v>
      </c>
      <c r="F5102" s="1">
        <v>33</v>
      </c>
      <c r="G5102" s="1">
        <v>1.01371063393072</v>
      </c>
      <c r="H5102" s="1">
        <v>5.5943181582157004</v>
      </c>
      <c r="I5102" s="1">
        <v>3.1204193105154201</v>
      </c>
    </row>
    <row r="5103" spans="1:9" x14ac:dyDescent="0.2">
      <c r="A5103" s="1" t="s">
        <v>23</v>
      </c>
      <c r="B5103" s="1">
        <v>100449800</v>
      </c>
      <c r="C5103" s="1">
        <v>100451399</v>
      </c>
      <c r="D5103" s="1" t="s">
        <v>32</v>
      </c>
      <c r="E5103" s="1">
        <v>92</v>
      </c>
      <c r="F5103" s="1">
        <v>24</v>
      </c>
      <c r="G5103" s="1">
        <v>1.28074501096611</v>
      </c>
      <c r="H5103" s="1">
        <v>5.2842286952577799</v>
      </c>
      <c r="I5103" s="1">
        <v>3.91816067812284</v>
      </c>
    </row>
    <row r="5104" spans="1:9" x14ac:dyDescent="0.2">
      <c r="A5104" s="1" t="s">
        <v>23</v>
      </c>
      <c r="B5104" s="1">
        <v>108506400</v>
      </c>
      <c r="C5104" s="1">
        <v>108508399</v>
      </c>
      <c r="D5104" s="1" t="s">
        <v>32</v>
      </c>
      <c r="E5104" s="1">
        <v>94</v>
      </c>
      <c r="F5104" s="1">
        <v>26</v>
      </c>
      <c r="G5104" s="1">
        <v>1.19338007188596</v>
      </c>
      <c r="H5104" s="1">
        <v>5.3515775381064499</v>
      </c>
      <c r="I5104" s="1">
        <v>3.5947862610124801</v>
      </c>
    </row>
    <row r="5105" spans="1:9" x14ac:dyDescent="0.2">
      <c r="A5105" s="1" t="s">
        <v>23</v>
      </c>
      <c r="B5105" s="1">
        <v>125932400</v>
      </c>
      <c r="C5105" s="1">
        <v>125934399</v>
      </c>
      <c r="D5105" s="1" t="s">
        <v>32</v>
      </c>
      <c r="E5105" s="1">
        <v>129</v>
      </c>
      <c r="F5105" s="1">
        <v>30</v>
      </c>
      <c r="G5105" s="1">
        <v>1.34294553498462</v>
      </c>
      <c r="H5105" s="1">
        <v>5.6256690778791798</v>
      </c>
      <c r="I5105" s="1">
        <v>5.2599891010447202</v>
      </c>
    </row>
    <row r="5106" spans="1:9" x14ac:dyDescent="0.2">
      <c r="A5106" s="1" t="s">
        <v>23</v>
      </c>
      <c r="B5106" s="1">
        <v>126699400</v>
      </c>
      <c r="C5106" s="1">
        <v>126700799</v>
      </c>
      <c r="D5106" s="1" t="s">
        <v>32</v>
      </c>
      <c r="E5106" s="1">
        <v>82</v>
      </c>
      <c r="F5106" s="1">
        <v>22</v>
      </c>
      <c r="G5106" s="1">
        <v>1.27450778668202</v>
      </c>
      <c r="H5106" s="1">
        <v>5.1608158493980199</v>
      </c>
      <c r="I5106" s="1">
        <v>3.6298191380328202</v>
      </c>
    </row>
    <row r="5107" spans="1:9" x14ac:dyDescent="0.2">
      <c r="A5107" s="1" t="s">
        <v>23</v>
      </c>
      <c r="B5107" s="1">
        <v>129276800</v>
      </c>
      <c r="C5107" s="1">
        <v>129278599</v>
      </c>
      <c r="D5107" s="1" t="s">
        <v>32</v>
      </c>
      <c r="E5107" s="1">
        <v>110</v>
      </c>
      <c r="F5107" s="1">
        <v>31</v>
      </c>
      <c r="G5107" s="1">
        <v>1.1213972610966501</v>
      </c>
      <c r="H5107" s="1">
        <v>5.5606986305483304</v>
      </c>
      <c r="I5107" s="1">
        <v>3.65767611553962</v>
      </c>
    </row>
    <row r="5108" spans="1:9" x14ac:dyDescent="0.2">
      <c r="A5108" s="1" t="s">
        <v>23</v>
      </c>
      <c r="B5108" s="1">
        <v>131829000</v>
      </c>
      <c r="C5108" s="1">
        <v>131831599</v>
      </c>
      <c r="D5108" s="1" t="s">
        <v>32</v>
      </c>
      <c r="E5108" s="1">
        <v>123</v>
      </c>
      <c r="F5108" s="1">
        <v>35</v>
      </c>
      <c r="G5108" s="1">
        <v>1.07465851939756</v>
      </c>
      <c r="H5108" s="1">
        <v>5.7072542611410899</v>
      </c>
      <c r="I5108" s="1">
        <v>3.6687234346466799</v>
      </c>
    </row>
    <row r="5109" spans="1:9" x14ac:dyDescent="0.2">
      <c r="A5109" s="1" t="s">
        <v>23</v>
      </c>
      <c r="B5109" s="1">
        <v>132397200</v>
      </c>
      <c r="C5109" s="1">
        <v>132398999</v>
      </c>
      <c r="D5109" s="1" t="s">
        <v>32</v>
      </c>
      <c r="E5109" s="1">
        <v>87</v>
      </c>
      <c r="F5109" s="1">
        <v>25</v>
      </c>
      <c r="G5109" s="1">
        <v>1.1626940439560201</v>
      </c>
      <c r="H5109" s="1">
        <v>5.2817867401190997</v>
      </c>
      <c r="I5109" s="1">
        <v>3.23036181201156</v>
      </c>
    </row>
    <row r="5110" spans="1:9" x14ac:dyDescent="0.2">
      <c r="A5110" s="1" t="s">
        <v>23</v>
      </c>
      <c r="B5110" s="1">
        <v>141092200</v>
      </c>
      <c r="C5110" s="1">
        <v>141093999</v>
      </c>
      <c r="D5110" s="1" t="s">
        <v>32</v>
      </c>
      <c r="E5110" s="1">
        <v>110</v>
      </c>
      <c r="F5110" s="1">
        <v>31</v>
      </c>
      <c r="G5110" s="1">
        <v>1.1213972610966501</v>
      </c>
      <c r="H5110" s="1">
        <v>5.5606986305483304</v>
      </c>
      <c r="I5110" s="1">
        <v>3.65767611553962</v>
      </c>
    </row>
    <row r="5111" spans="1:9" x14ac:dyDescent="0.2">
      <c r="A5111" s="1" t="s">
        <v>24</v>
      </c>
      <c r="B5111" s="1">
        <v>4103400</v>
      </c>
      <c r="C5111" s="1">
        <v>4104799</v>
      </c>
      <c r="D5111" s="1" t="s">
        <v>32</v>
      </c>
      <c r="E5111" s="1">
        <v>91</v>
      </c>
      <c r="F5111" s="1">
        <v>26</v>
      </c>
      <c r="G5111" s="1">
        <v>1.1576889589474699</v>
      </c>
      <c r="H5111" s="1">
        <v>5.3337319816372002</v>
      </c>
      <c r="I5111" s="1">
        <v>3.3011248860794402</v>
      </c>
    </row>
    <row r="5112" spans="1:9" x14ac:dyDescent="0.2">
      <c r="A5112" s="1" t="s">
        <v>24</v>
      </c>
      <c r="B5112" s="1">
        <v>24346800</v>
      </c>
      <c r="C5112" s="1">
        <v>24348199</v>
      </c>
      <c r="D5112" s="1" t="s">
        <v>32</v>
      </c>
      <c r="E5112" s="1">
        <v>103</v>
      </c>
      <c r="F5112" s="1">
        <v>27</v>
      </c>
      <c r="G5112" s="1">
        <v>1.24158935348921</v>
      </c>
      <c r="H5112" s="1">
        <v>5.4281495988022099</v>
      </c>
      <c r="I5112" s="1">
        <v>3.9646267549542298</v>
      </c>
    </row>
    <row r="5113" spans="1:9" x14ac:dyDescent="0.2">
      <c r="A5113" s="1" t="s">
        <v>24</v>
      </c>
      <c r="B5113" s="1">
        <v>77695600</v>
      </c>
      <c r="C5113" s="1">
        <v>77696999</v>
      </c>
      <c r="D5113" s="1" t="s">
        <v>32</v>
      </c>
      <c r="E5113" s="1">
        <v>86</v>
      </c>
      <c r="F5113" s="1">
        <v>23</v>
      </c>
      <c r="G5113" s="1">
        <v>1.2654593792131801</v>
      </c>
      <c r="H5113" s="1">
        <v>5.2176921903277496</v>
      </c>
      <c r="I5113" s="1">
        <v>3.6957369703308101</v>
      </c>
    </row>
    <row r="5114" spans="1:9" x14ac:dyDescent="0.2">
      <c r="A5114" s="1" t="s">
        <v>24</v>
      </c>
      <c r="B5114" s="1">
        <v>108329600</v>
      </c>
      <c r="C5114" s="1">
        <v>108330999</v>
      </c>
      <c r="D5114" s="1" t="s">
        <v>32</v>
      </c>
      <c r="E5114" s="1">
        <v>108</v>
      </c>
      <c r="F5114" s="1">
        <v>31</v>
      </c>
      <c r="G5114" s="1">
        <v>1.10117347518105</v>
      </c>
      <c r="H5114" s="1">
        <v>5.55058673759053</v>
      </c>
      <c r="I5114" s="1">
        <v>3.5168293317951802</v>
      </c>
    </row>
    <row r="5115" spans="1:9" x14ac:dyDescent="0.2">
      <c r="A5115" s="1" t="s">
        <v>24</v>
      </c>
      <c r="B5115" s="1">
        <v>110697800</v>
      </c>
      <c r="C5115" s="1">
        <v>110698799</v>
      </c>
      <c r="D5115" s="1" t="s">
        <v>32</v>
      </c>
      <c r="E5115" s="1">
        <v>83</v>
      </c>
      <c r="F5115" s="1">
        <v>24</v>
      </c>
      <c r="G5115" s="1">
        <v>1.1675344017903</v>
      </c>
      <c r="H5115" s="1">
        <v>5.2276233906698701</v>
      </c>
      <c r="I5115" s="1">
        <v>3.1598300028527802</v>
      </c>
    </row>
    <row r="5116" spans="1:9" x14ac:dyDescent="0.2">
      <c r="A5116" s="1" t="s">
        <v>24</v>
      </c>
      <c r="B5116" s="1">
        <v>112770600</v>
      </c>
      <c r="C5116" s="1">
        <v>112772599</v>
      </c>
      <c r="D5116" s="1" t="s">
        <v>32</v>
      </c>
      <c r="E5116" s="1">
        <v>109</v>
      </c>
      <c r="F5116" s="1">
        <v>33</v>
      </c>
      <c r="G5116" s="1">
        <v>1.0238684906714499</v>
      </c>
      <c r="H5116" s="1">
        <v>5.5993970865860598</v>
      </c>
      <c r="I5116" s="1">
        <v>3.1204193105154201</v>
      </c>
    </row>
    <row r="5117" spans="1:9" x14ac:dyDescent="0.2">
      <c r="A5117" s="1" t="s">
        <v>24</v>
      </c>
      <c r="B5117" s="1">
        <v>117570800</v>
      </c>
      <c r="C5117" s="1">
        <v>117572599</v>
      </c>
      <c r="D5117" s="1" t="s">
        <v>32</v>
      </c>
      <c r="E5117" s="1">
        <v>143</v>
      </c>
      <c r="F5117" s="1">
        <v>36</v>
      </c>
      <c r="G5117" s="1">
        <v>1.2014509507915401</v>
      </c>
      <c r="H5117" s="1">
        <v>5.8101788410247197</v>
      </c>
      <c r="I5117" s="1">
        <v>4.7361283760524504</v>
      </c>
    </row>
    <row r="5118" spans="1:9" x14ac:dyDescent="0.2">
      <c r="A5118" s="1" t="s">
        <v>24</v>
      </c>
      <c r="B5118" s="1">
        <v>122871800</v>
      </c>
      <c r="C5118" s="1">
        <v>122873799</v>
      </c>
      <c r="D5118" s="1" t="s">
        <v>32</v>
      </c>
      <c r="E5118" s="1">
        <v>106</v>
      </c>
      <c r="F5118" s="1">
        <v>30</v>
      </c>
      <c r="G5118" s="1">
        <v>1.1263788431119</v>
      </c>
      <c r="H5118" s="1">
        <v>5.5173857319428299</v>
      </c>
      <c r="I5118" s="1">
        <v>3.5860578584835898</v>
      </c>
    </row>
    <row r="5119" spans="1:9" x14ac:dyDescent="0.2">
      <c r="A5119" s="1" t="s">
        <v>24</v>
      </c>
      <c r="B5119" s="1">
        <v>123439800</v>
      </c>
      <c r="C5119" s="1">
        <v>123441199</v>
      </c>
      <c r="D5119" s="1" t="s">
        <v>32</v>
      </c>
      <c r="E5119" s="1">
        <v>97</v>
      </c>
      <c r="F5119" s="1">
        <v>29</v>
      </c>
      <c r="G5119" s="1">
        <v>1.0759583414682401</v>
      </c>
      <c r="H5119" s="1">
        <v>5.4448697663426397</v>
      </c>
      <c r="I5119" s="1">
        <v>3.0953060356045401</v>
      </c>
    </row>
    <row r="5120" spans="1:9" x14ac:dyDescent="0.2">
      <c r="A5120" s="1" t="s">
        <v>24</v>
      </c>
      <c r="B5120" s="1">
        <v>124561000</v>
      </c>
      <c r="C5120" s="1">
        <v>124563199</v>
      </c>
      <c r="D5120" s="1" t="s">
        <v>32</v>
      </c>
      <c r="E5120" s="1">
        <v>115</v>
      </c>
      <c r="F5120" s="1">
        <v>34</v>
      </c>
      <c r="G5120" s="1">
        <v>1.04112118308841</v>
      </c>
      <c r="H5120" s="1">
        <v>5.6498436084891699</v>
      </c>
      <c r="I5120" s="1">
        <v>3.3260107404683699</v>
      </c>
    </row>
    <row r="5121" spans="1:9" x14ac:dyDescent="0.2">
      <c r="A5121" s="1" t="s">
        <v>24</v>
      </c>
      <c r="B5121" s="1">
        <v>129527000</v>
      </c>
      <c r="C5121" s="1">
        <v>129528399</v>
      </c>
      <c r="D5121" s="1" t="s">
        <v>32</v>
      </c>
      <c r="E5121" s="1">
        <v>94</v>
      </c>
      <c r="F5121" s="1">
        <v>28</v>
      </c>
      <c r="G5121" s="1">
        <v>1.0902865789218601</v>
      </c>
      <c r="H5121" s="1">
        <v>5.4031242845885004</v>
      </c>
      <c r="I5121" s="1">
        <v>3.16061338235694</v>
      </c>
    </row>
    <row r="5122" spans="1:9" x14ac:dyDescent="0.2">
      <c r="A5122" s="1" t="s">
        <v>24</v>
      </c>
      <c r="B5122" s="1">
        <v>143577000</v>
      </c>
      <c r="C5122" s="1">
        <v>143578599</v>
      </c>
      <c r="D5122" s="1" t="s">
        <v>32</v>
      </c>
      <c r="E5122" s="1">
        <v>123</v>
      </c>
      <c r="F5122" s="1">
        <v>36</v>
      </c>
      <c r="G5122" s="1">
        <v>1.03513015521092</v>
      </c>
      <c r="H5122" s="1">
        <v>5.7270184432344102</v>
      </c>
      <c r="I5122" s="1">
        <v>3.47269401193204</v>
      </c>
    </row>
    <row r="5123" spans="1:9" x14ac:dyDescent="0.2">
      <c r="A5123" s="1" t="s">
        <v>24</v>
      </c>
      <c r="B5123" s="1">
        <v>143723800</v>
      </c>
      <c r="C5123" s="1">
        <v>143725999</v>
      </c>
      <c r="D5123" s="1" t="s">
        <v>32</v>
      </c>
      <c r="E5123" s="1">
        <v>122</v>
      </c>
      <c r="F5123" s="1">
        <v>36</v>
      </c>
      <c r="G5123" s="1">
        <v>1.0261238097877201</v>
      </c>
      <c r="H5123" s="1">
        <v>5.7225152705228099</v>
      </c>
      <c r="I5123" s="1">
        <v>3.3409936510467499</v>
      </c>
    </row>
    <row r="5124" spans="1:9" x14ac:dyDescent="0.2">
      <c r="A5124" s="1" t="s">
        <v>24</v>
      </c>
      <c r="B5124" s="1">
        <v>144075800</v>
      </c>
      <c r="C5124" s="1">
        <v>144076999</v>
      </c>
      <c r="D5124" s="1" t="s">
        <v>32</v>
      </c>
      <c r="E5124" s="1">
        <v>91</v>
      </c>
      <c r="F5124" s="1">
        <v>22</v>
      </c>
      <c r="G5124" s="1">
        <v>1.38901450505392</v>
      </c>
      <c r="H5124" s="1">
        <v>5.2180692085839704</v>
      </c>
      <c r="I5124" s="1">
        <v>4.2751277457528296</v>
      </c>
    </row>
    <row r="5125" spans="1:9" x14ac:dyDescent="0.2">
      <c r="A5125" s="1" t="s">
        <v>25</v>
      </c>
      <c r="B5125" s="1">
        <v>91422000</v>
      </c>
      <c r="C5125" s="1">
        <v>91423399</v>
      </c>
      <c r="D5125" s="1" t="s">
        <v>32</v>
      </c>
      <c r="E5125" s="1">
        <v>109</v>
      </c>
      <c r="F5125" s="1">
        <v>31</v>
      </c>
      <c r="G5125" s="1">
        <v>1.1113313319217899</v>
      </c>
      <c r="H5125" s="1">
        <v>5.5556656659608903</v>
      </c>
      <c r="I5125" s="1">
        <v>3.5168293317951802</v>
      </c>
    </row>
    <row r="5126" spans="1:9" x14ac:dyDescent="0.2">
      <c r="A5126" s="1" t="s">
        <v>25</v>
      </c>
      <c r="B5126" s="1">
        <v>99471600</v>
      </c>
      <c r="C5126" s="1">
        <v>99472399</v>
      </c>
      <c r="D5126" s="1" t="s">
        <v>32</v>
      </c>
      <c r="E5126" s="1">
        <v>86</v>
      </c>
      <c r="F5126" s="1">
        <v>21</v>
      </c>
      <c r="G5126" s="1">
        <v>1.39099026129704</v>
      </c>
      <c r="H5126" s="1">
        <v>5.1549267492858197</v>
      </c>
      <c r="I5126" s="1">
        <v>4.2152882572362902</v>
      </c>
    </row>
    <row r="5127" spans="1:9" x14ac:dyDescent="0.2">
      <c r="A5127" s="1" t="s">
        <v>25</v>
      </c>
      <c r="B5127" s="1">
        <v>115757600</v>
      </c>
      <c r="C5127" s="1">
        <v>115758999</v>
      </c>
      <c r="D5127" s="1" t="s">
        <v>32</v>
      </c>
      <c r="E5127" s="1">
        <v>111</v>
      </c>
      <c r="F5127" s="1">
        <v>31</v>
      </c>
      <c r="G5127" s="1">
        <v>1.1313729116640601</v>
      </c>
      <c r="H5127" s="1">
        <v>5.5656864558320303</v>
      </c>
      <c r="I5127" s="1">
        <v>3.65767611553962</v>
      </c>
    </row>
    <row r="5128" spans="1:9" x14ac:dyDescent="0.2">
      <c r="A5128" s="1" t="s">
        <v>25</v>
      </c>
      <c r="B5128" s="1">
        <v>120306600</v>
      </c>
      <c r="C5128" s="1">
        <v>120307799</v>
      </c>
      <c r="D5128" s="1" t="s">
        <v>32</v>
      </c>
      <c r="E5128" s="1">
        <v>80</v>
      </c>
      <c r="F5128" s="1">
        <v>23</v>
      </c>
      <c r="G5128" s="1">
        <v>1.18597717550126</v>
      </c>
      <c r="H5128" s="1">
        <v>5.1779510884717901</v>
      </c>
      <c r="I5128" s="1">
        <v>3.2376787981851001</v>
      </c>
    </row>
    <row r="5129" spans="1:9" x14ac:dyDescent="0.2">
      <c r="A5129" s="1" t="s">
        <v>25</v>
      </c>
      <c r="B5129" s="1">
        <v>120312600</v>
      </c>
      <c r="C5129" s="1">
        <v>120314799</v>
      </c>
      <c r="D5129" s="1" t="s">
        <v>32</v>
      </c>
      <c r="E5129" s="1">
        <v>157</v>
      </c>
      <c r="F5129" s="1">
        <v>37</v>
      </c>
      <c r="G5129" s="1">
        <v>1.26617584516757</v>
      </c>
      <c r="H5129" s="1">
        <v>5.8810154360273703</v>
      </c>
      <c r="I5129" s="1">
        <v>5.4062238174247499</v>
      </c>
    </row>
    <row r="5130" spans="1:9" x14ac:dyDescent="0.2">
      <c r="A5130" s="1" t="s">
        <v>25</v>
      </c>
      <c r="B5130" s="1">
        <v>124662400</v>
      </c>
      <c r="C5130" s="1">
        <v>124663599</v>
      </c>
      <c r="D5130" s="1" t="s">
        <v>32</v>
      </c>
      <c r="E5130" s="1">
        <v>110</v>
      </c>
      <c r="F5130" s="1">
        <v>31</v>
      </c>
      <c r="G5130" s="1">
        <v>1.1213972610966501</v>
      </c>
      <c r="H5130" s="1">
        <v>5.5606986305483304</v>
      </c>
      <c r="I5130" s="1">
        <v>3.65767611553962</v>
      </c>
    </row>
    <row r="5131" spans="1:9" x14ac:dyDescent="0.2">
      <c r="A5131" s="1" t="s">
        <v>25</v>
      </c>
      <c r="B5131" s="1">
        <v>124779800</v>
      </c>
      <c r="C5131" s="1">
        <v>124780799</v>
      </c>
      <c r="D5131" s="1" t="s">
        <v>32</v>
      </c>
      <c r="E5131" s="1">
        <v>90</v>
      </c>
      <c r="F5131" s="1">
        <v>22</v>
      </c>
      <c r="G5131" s="1">
        <v>1.3768583449025</v>
      </c>
      <c r="H5131" s="1">
        <v>5.2119911285082603</v>
      </c>
      <c r="I5131" s="1">
        <v>4.2751277457528296</v>
      </c>
    </row>
    <row r="5132" spans="1:9" x14ac:dyDescent="0.2">
      <c r="A5132" s="1" t="s">
        <v>25</v>
      </c>
      <c r="B5132" s="1">
        <v>124915600</v>
      </c>
      <c r="C5132" s="1">
        <v>124916999</v>
      </c>
      <c r="D5132" s="1" t="s">
        <v>32</v>
      </c>
      <c r="E5132" s="1">
        <v>103</v>
      </c>
      <c r="F5132" s="1">
        <v>27</v>
      </c>
      <c r="G5132" s="1">
        <v>1.24158935348921</v>
      </c>
      <c r="H5132" s="1">
        <v>5.4281495988022099</v>
      </c>
      <c r="I5132" s="1">
        <v>3.9646267549542298</v>
      </c>
    </row>
    <row r="5133" spans="1:9" x14ac:dyDescent="0.2">
      <c r="A5133" s="1" t="s">
        <v>25</v>
      </c>
      <c r="B5133" s="1">
        <v>127717400</v>
      </c>
      <c r="C5133" s="1">
        <v>127718199</v>
      </c>
      <c r="D5133" s="1" t="s">
        <v>32</v>
      </c>
      <c r="E5133" s="1">
        <v>89</v>
      </c>
      <c r="F5133" s="1">
        <v>22</v>
      </c>
      <c r="G5133" s="1">
        <v>1.3645678598209501</v>
      </c>
      <c r="H5133" s="1">
        <v>5.2058458859674897</v>
      </c>
      <c r="I5133" s="1">
        <v>4.11074078025087</v>
      </c>
    </row>
    <row r="5134" spans="1:9" x14ac:dyDescent="0.2">
      <c r="A5134" s="1" t="s">
        <v>25</v>
      </c>
      <c r="B5134" s="1">
        <v>129483200</v>
      </c>
      <c r="C5134" s="1">
        <v>129484999</v>
      </c>
      <c r="D5134" s="1" t="s">
        <v>32</v>
      </c>
      <c r="E5134" s="1">
        <v>112</v>
      </c>
      <c r="F5134" s="1">
        <v>28</v>
      </c>
      <c r="G5134" s="1">
        <v>1.2832788934814501</v>
      </c>
      <c r="H5134" s="1">
        <v>5.4996204418683003</v>
      </c>
      <c r="I5134" s="1">
        <v>4.4948829378771604</v>
      </c>
    </row>
    <row r="5135" spans="1:9" x14ac:dyDescent="0.2">
      <c r="A5135" s="1" t="s">
        <v>25</v>
      </c>
      <c r="B5135" s="1">
        <v>145159800</v>
      </c>
      <c r="C5135" s="1">
        <v>145161199</v>
      </c>
      <c r="D5135" s="1" t="s">
        <v>32</v>
      </c>
      <c r="E5135" s="1">
        <v>91</v>
      </c>
      <c r="F5135" s="1">
        <v>25</v>
      </c>
      <c r="G5135" s="1">
        <v>1.21213674296984</v>
      </c>
      <c r="H5135" s="1">
        <v>5.3065080896260097</v>
      </c>
      <c r="I5135" s="1">
        <v>3.5255461812070501</v>
      </c>
    </row>
    <row r="5136" spans="1:9" x14ac:dyDescent="0.2">
      <c r="A5136" s="1" t="s">
        <v>25</v>
      </c>
      <c r="B5136" s="1">
        <v>149048200</v>
      </c>
      <c r="C5136" s="1">
        <v>149049799</v>
      </c>
      <c r="D5136" s="1" t="s">
        <v>32</v>
      </c>
      <c r="E5136" s="1">
        <v>107</v>
      </c>
      <c r="F5136" s="1">
        <v>27</v>
      </c>
      <c r="G5136" s="1">
        <v>1.2835670742638501</v>
      </c>
      <c r="H5136" s="1">
        <v>5.4491384591895304</v>
      </c>
      <c r="I5136" s="1">
        <v>4.2725647776184097</v>
      </c>
    </row>
    <row r="5137" spans="1:9" x14ac:dyDescent="0.2">
      <c r="A5137" s="1" t="s">
        <v>26</v>
      </c>
      <c r="B5137" s="1">
        <v>3655800</v>
      </c>
      <c r="C5137" s="1">
        <v>3658399</v>
      </c>
      <c r="D5137" s="1" t="s">
        <v>32</v>
      </c>
      <c r="E5137" s="1">
        <v>122</v>
      </c>
      <c r="F5137" s="1">
        <v>35</v>
      </c>
      <c r="G5137" s="1">
        <v>1.0656521739743601</v>
      </c>
      <c r="H5137" s="1">
        <v>5.7027510884294896</v>
      </c>
      <c r="I5137" s="1">
        <v>3.53311045793428</v>
      </c>
    </row>
    <row r="5138" spans="1:9" x14ac:dyDescent="0.2">
      <c r="A5138" s="1" t="s">
        <v>26</v>
      </c>
      <c r="B5138" s="1">
        <v>7252200</v>
      </c>
      <c r="C5138" s="1">
        <v>7252999</v>
      </c>
      <c r="D5138" s="1" t="s">
        <v>32</v>
      </c>
      <c r="E5138" s="1">
        <v>99</v>
      </c>
      <c r="F5138" s="1">
        <v>24</v>
      </c>
      <c r="G5138" s="1">
        <v>1.36146376575879</v>
      </c>
      <c r="H5138" s="1">
        <v>5.3245880726541204</v>
      </c>
      <c r="I5138" s="1">
        <v>4.3977826009267904</v>
      </c>
    </row>
    <row r="5139" spans="1:9" x14ac:dyDescent="0.2">
      <c r="A5139" s="1" t="s">
        <v>26</v>
      </c>
      <c r="B5139" s="1">
        <v>117266400</v>
      </c>
      <c r="C5139" s="1">
        <v>117267799</v>
      </c>
      <c r="D5139" s="1" t="s">
        <v>32</v>
      </c>
      <c r="E5139" s="1">
        <v>90</v>
      </c>
      <c r="F5139" s="1">
        <v>27</v>
      </c>
      <c r="G5139" s="1">
        <v>1.09306537890191</v>
      </c>
      <c r="H5139" s="1">
        <v>5.3538876115085596</v>
      </c>
      <c r="I5139" s="1">
        <v>3.0883612959218198</v>
      </c>
    </row>
    <row r="5140" spans="1:9" x14ac:dyDescent="0.2">
      <c r="A5140" s="1" t="s">
        <v>27</v>
      </c>
      <c r="B5140" s="1">
        <v>19784600</v>
      </c>
      <c r="C5140" s="1">
        <v>19785199</v>
      </c>
      <c r="D5140" s="1" t="s">
        <v>32</v>
      </c>
      <c r="E5140" s="1">
        <v>133</v>
      </c>
      <c r="F5140" s="1">
        <v>25</v>
      </c>
      <c r="G5140" s="1">
        <v>1.6304100881063901</v>
      </c>
      <c r="H5140" s="1">
        <v>5.5156447621942801</v>
      </c>
      <c r="I5140" s="1">
        <v>6.8800023141949298</v>
      </c>
    </row>
    <row r="5141" spans="1:9" x14ac:dyDescent="0.2">
      <c r="A5141" s="1" t="s">
        <v>27</v>
      </c>
      <c r="B5141" s="1">
        <v>23702600</v>
      </c>
      <c r="C5141" s="1">
        <v>23703999</v>
      </c>
      <c r="D5141" s="1" t="s">
        <v>32</v>
      </c>
      <c r="E5141" s="1">
        <v>103</v>
      </c>
      <c r="F5141" s="1">
        <v>27</v>
      </c>
      <c r="G5141" s="1">
        <v>1.24158935348921</v>
      </c>
      <c r="H5141" s="1">
        <v>5.4281495988022099</v>
      </c>
      <c r="I5141" s="1">
        <v>3.9646267549542298</v>
      </c>
    </row>
    <row r="5142" spans="1:9" x14ac:dyDescent="0.2">
      <c r="A5142" s="1" t="s">
        <v>27</v>
      </c>
      <c r="B5142" s="1">
        <v>49074200</v>
      </c>
      <c r="C5142" s="1">
        <v>49076599</v>
      </c>
      <c r="D5142" s="1" t="s">
        <v>32</v>
      </c>
      <c r="E5142" s="1">
        <v>129</v>
      </c>
      <c r="F5142" s="1">
        <v>35</v>
      </c>
      <c r="G5142" s="1">
        <v>1.1272168439291801</v>
      </c>
      <c r="H5142" s="1">
        <v>5.7335334234069002</v>
      </c>
      <c r="I5142" s="1">
        <v>4.0862182132044902</v>
      </c>
    </row>
    <row r="5143" spans="1:9" x14ac:dyDescent="0.2">
      <c r="A5143" s="1" t="s">
        <v>27</v>
      </c>
      <c r="B5143" s="1">
        <v>74115000</v>
      </c>
      <c r="C5143" s="1">
        <v>74116799</v>
      </c>
      <c r="D5143" s="1" t="s">
        <v>32</v>
      </c>
      <c r="E5143" s="1">
        <v>97</v>
      </c>
      <c r="F5143" s="1">
        <v>26</v>
      </c>
      <c r="G5143" s="1">
        <v>1.2279614349132899</v>
      </c>
      <c r="H5143" s="1">
        <v>5.3688682196201096</v>
      </c>
      <c r="I5143" s="1">
        <v>3.744750681178</v>
      </c>
    </row>
    <row r="5144" spans="1:9" x14ac:dyDescent="0.2">
      <c r="A5144" s="1" t="s">
        <v>27</v>
      </c>
      <c r="B5144" s="1">
        <v>113494000</v>
      </c>
      <c r="C5144" s="1">
        <v>113495399</v>
      </c>
      <c r="D5144" s="1" t="s">
        <v>32</v>
      </c>
      <c r="E5144" s="1">
        <v>118</v>
      </c>
      <c r="F5144" s="1">
        <v>30</v>
      </c>
      <c r="G5144" s="1">
        <v>1.24460800907615</v>
      </c>
      <c r="H5144" s="1">
        <v>5.5765003149249504</v>
      </c>
      <c r="I5144" s="1">
        <v>4.3210918348044398</v>
      </c>
    </row>
    <row r="5145" spans="1:9" x14ac:dyDescent="0.2">
      <c r="A5145" s="1" t="s">
        <v>27</v>
      </c>
      <c r="B5145" s="1">
        <v>113520800</v>
      </c>
      <c r="C5145" s="1">
        <v>113521599</v>
      </c>
      <c r="D5145" s="1" t="s">
        <v>32</v>
      </c>
      <c r="E5145" s="1">
        <v>101</v>
      </c>
      <c r="F5145" s="1">
        <v>29</v>
      </c>
      <c r="G5145" s="1">
        <v>1.12045537834277</v>
      </c>
      <c r="H5145" s="1">
        <v>5.46711828477991</v>
      </c>
      <c r="I5145" s="1">
        <v>3.3727414705618699</v>
      </c>
    </row>
    <row r="5146" spans="1:9" x14ac:dyDescent="0.2">
      <c r="A5146" s="1" t="s">
        <v>27</v>
      </c>
      <c r="B5146" s="1">
        <v>113558000</v>
      </c>
      <c r="C5146" s="1">
        <v>113559599</v>
      </c>
      <c r="D5146" s="1" t="s">
        <v>32</v>
      </c>
      <c r="E5146" s="1">
        <v>144</v>
      </c>
      <c r="F5146" s="1">
        <v>40</v>
      </c>
      <c r="G5146" s="1">
        <v>1.06104976523997</v>
      </c>
      <c r="H5146" s="1">
        <v>5.8880768872380704</v>
      </c>
      <c r="I5146" s="1">
        <v>4.0333872245779698</v>
      </c>
    </row>
    <row r="5147" spans="1:9" x14ac:dyDescent="0.2">
      <c r="A5147" s="1" t="s">
        <v>27</v>
      </c>
      <c r="B5147" s="1">
        <v>113584400</v>
      </c>
      <c r="C5147" s="1">
        <v>113586399</v>
      </c>
      <c r="D5147" s="1" t="s">
        <v>32</v>
      </c>
      <c r="E5147" s="1">
        <v>192</v>
      </c>
      <c r="F5147" s="1">
        <v>51</v>
      </c>
      <c r="G5147" s="1">
        <v>1.0362249967364601</v>
      </c>
      <c r="H5147" s="1">
        <v>6.2185522165093197</v>
      </c>
      <c r="I5147" s="1">
        <v>4.7060927650864102</v>
      </c>
    </row>
    <row r="5148" spans="1:9" x14ac:dyDescent="0.2">
      <c r="A5148" s="1" t="s">
        <v>27</v>
      </c>
      <c r="B5148" s="1">
        <v>113821600</v>
      </c>
      <c r="C5148" s="1">
        <v>113823799</v>
      </c>
      <c r="D5148" s="1" t="s">
        <v>32</v>
      </c>
      <c r="E5148" s="1">
        <v>124</v>
      </c>
      <c r="F5148" s="1">
        <v>37</v>
      </c>
      <c r="G5148" s="1">
        <v>1.0055900119146099</v>
      </c>
      <c r="H5148" s="1">
        <v>5.75072251940089</v>
      </c>
      <c r="I5148" s="1">
        <v>3.2848521958863701</v>
      </c>
    </row>
    <row r="5149" spans="1:9" x14ac:dyDescent="0.2">
      <c r="A5149" s="1" t="s">
        <v>27</v>
      </c>
      <c r="B5149" s="1">
        <v>114060600</v>
      </c>
      <c r="C5149" s="1">
        <v>114061999</v>
      </c>
      <c r="D5149" s="1" t="s">
        <v>32</v>
      </c>
      <c r="E5149" s="1">
        <v>113</v>
      </c>
      <c r="F5149" s="1">
        <v>29</v>
      </c>
      <c r="G5149" s="1">
        <v>1.2441691588843999</v>
      </c>
      <c r="H5149" s="1">
        <v>5.5289751750507197</v>
      </c>
      <c r="I5149" s="1">
        <v>4.25291426018617</v>
      </c>
    </row>
    <row r="5150" spans="1:9" x14ac:dyDescent="0.2">
      <c r="A5150" s="1" t="s">
        <v>27</v>
      </c>
      <c r="B5150" s="1">
        <v>114535600</v>
      </c>
      <c r="C5150" s="1">
        <v>114537399</v>
      </c>
      <c r="D5150" s="1" t="s">
        <v>32</v>
      </c>
      <c r="E5150" s="1">
        <v>127</v>
      </c>
      <c r="F5150" s="1">
        <v>33</v>
      </c>
      <c r="G5150" s="1">
        <v>1.19243404500102</v>
      </c>
      <c r="H5150" s="1">
        <v>5.6836798637508501</v>
      </c>
      <c r="I5150" s="1">
        <v>4.3788478948746699</v>
      </c>
    </row>
    <row r="5151" spans="1:9" x14ac:dyDescent="0.2">
      <c r="A5151" s="1" t="s">
        <v>27</v>
      </c>
      <c r="B5151" s="1">
        <v>126472400</v>
      </c>
      <c r="C5151" s="1">
        <v>126473599</v>
      </c>
      <c r="D5151" s="1" t="s">
        <v>32</v>
      </c>
      <c r="E5151" s="1">
        <v>81</v>
      </c>
      <c r="F5151" s="1">
        <v>23</v>
      </c>
      <c r="G5151" s="1">
        <v>1.19962492442735</v>
      </c>
      <c r="H5151" s="1">
        <v>5.1847749629348296</v>
      </c>
      <c r="I5151" s="1">
        <v>3.2376787981851001</v>
      </c>
    </row>
    <row r="5152" spans="1:9" x14ac:dyDescent="0.2">
      <c r="A5152" s="1" t="s">
        <v>28</v>
      </c>
      <c r="B5152" s="1">
        <v>18096800</v>
      </c>
      <c r="C5152" s="1">
        <v>18097999</v>
      </c>
      <c r="D5152" s="1" t="s">
        <v>32</v>
      </c>
      <c r="E5152" s="1">
        <v>105</v>
      </c>
      <c r="F5152" s="1">
        <v>24</v>
      </c>
      <c r="G5152" s="1">
        <v>1.42627496602666</v>
      </c>
      <c r="H5152" s="1">
        <v>5.3569936727880503</v>
      </c>
      <c r="I5152" s="1">
        <v>4.8940744819006703</v>
      </c>
    </row>
    <row r="5153" spans="1:9" x14ac:dyDescent="0.2">
      <c r="A5153" s="1" t="s">
        <v>28</v>
      </c>
      <c r="B5153" s="1">
        <v>20263400</v>
      </c>
      <c r="C5153" s="1">
        <v>20264599</v>
      </c>
      <c r="D5153" s="1" t="s">
        <v>32</v>
      </c>
      <c r="E5153" s="1">
        <v>78</v>
      </c>
      <c r="F5153" s="1">
        <v>23</v>
      </c>
      <c r="G5153" s="1">
        <v>1.1581687875227999</v>
      </c>
      <c r="H5153" s="1">
        <v>5.1640468944825599</v>
      </c>
      <c r="I5153" s="1">
        <v>3.0895570823543599</v>
      </c>
    </row>
    <row r="5154" spans="1:9" x14ac:dyDescent="0.2">
      <c r="A5154" s="1" t="s">
        <v>28</v>
      </c>
      <c r="B5154" s="1">
        <v>20296000</v>
      </c>
      <c r="C5154" s="1">
        <v>20297599</v>
      </c>
      <c r="D5154" s="1" t="s">
        <v>32</v>
      </c>
      <c r="E5154" s="1">
        <v>87</v>
      </c>
      <c r="F5154" s="1">
        <v>26</v>
      </c>
      <c r="G5154" s="1">
        <v>1.10824625993364</v>
      </c>
      <c r="H5154" s="1">
        <v>5.3090106321302901</v>
      </c>
      <c r="I5154" s="1">
        <v>3.0162202761319898</v>
      </c>
    </row>
    <row r="5155" spans="1:9" x14ac:dyDescent="0.2">
      <c r="A5155" s="1" t="s">
        <v>28</v>
      </c>
      <c r="B5155" s="1">
        <v>21042000</v>
      </c>
      <c r="C5155" s="1">
        <v>21044199</v>
      </c>
      <c r="D5155" s="1" t="s">
        <v>32</v>
      </c>
      <c r="E5155" s="1">
        <v>131</v>
      </c>
      <c r="F5155" s="1">
        <v>35</v>
      </c>
      <c r="G5155" s="1">
        <v>1.14419851092296</v>
      </c>
      <c r="H5155" s="1">
        <v>5.7420242569037896</v>
      </c>
      <c r="I5155" s="1">
        <v>4.2288083679715802</v>
      </c>
    </row>
    <row r="5156" spans="1:9" x14ac:dyDescent="0.2">
      <c r="A5156" s="1" t="s">
        <v>28</v>
      </c>
      <c r="B5156" s="1">
        <v>44095200</v>
      </c>
      <c r="C5156" s="1">
        <v>44096399</v>
      </c>
      <c r="D5156" s="1" t="s">
        <v>32</v>
      </c>
      <c r="E5156" s="1">
        <v>87</v>
      </c>
      <c r="F5156" s="1">
        <v>26</v>
      </c>
      <c r="G5156" s="1">
        <v>1.10824625993364</v>
      </c>
      <c r="H5156" s="1">
        <v>5.3090106321302901</v>
      </c>
      <c r="I5156" s="1">
        <v>3.0162202761319898</v>
      </c>
    </row>
    <row r="5157" spans="1:9" x14ac:dyDescent="0.2">
      <c r="A5157" s="1" t="s">
        <v>28</v>
      </c>
      <c r="B5157" s="1">
        <v>44541400</v>
      </c>
      <c r="C5157" s="1">
        <v>44543199</v>
      </c>
      <c r="D5157" s="1" t="s">
        <v>32</v>
      </c>
      <c r="E5157" s="1">
        <v>122</v>
      </c>
      <c r="F5157" s="1">
        <v>35</v>
      </c>
      <c r="G5157" s="1">
        <v>1.0656521739743601</v>
      </c>
      <c r="H5157" s="1">
        <v>5.7027510884294896</v>
      </c>
      <c r="I5157" s="1">
        <v>3.53311045793428</v>
      </c>
    </row>
    <row r="5158" spans="1:9" x14ac:dyDescent="0.2">
      <c r="A5158" s="1" t="s">
        <v>28</v>
      </c>
      <c r="B5158" s="1">
        <v>45646800</v>
      </c>
      <c r="C5158" s="1">
        <v>45648199</v>
      </c>
      <c r="D5158" s="1" t="s">
        <v>32</v>
      </c>
      <c r="E5158" s="1">
        <v>120</v>
      </c>
      <c r="F5158" s="1">
        <v>24</v>
      </c>
      <c r="G5158" s="1">
        <v>1.5734865185353399</v>
      </c>
      <c r="H5158" s="1">
        <v>5.4305994490423899</v>
      </c>
      <c r="I5158" s="1">
        <v>6.1100312140404496</v>
      </c>
    </row>
    <row r="5159" spans="1:9" x14ac:dyDescent="0.2">
      <c r="A5159" s="1" t="s">
        <v>28</v>
      </c>
      <c r="B5159" s="1">
        <v>48642000</v>
      </c>
      <c r="C5159" s="1">
        <v>48643999</v>
      </c>
      <c r="D5159" s="1" t="s">
        <v>32</v>
      </c>
      <c r="E5159" s="1">
        <v>125</v>
      </c>
      <c r="F5159" s="1">
        <v>34</v>
      </c>
      <c r="G5159" s="1">
        <v>1.1330973248882199</v>
      </c>
      <c r="H5159" s="1">
        <v>5.6958316793890802</v>
      </c>
      <c r="I5159" s="1">
        <v>4.0145778867646902</v>
      </c>
    </row>
    <row r="5160" spans="1:9" x14ac:dyDescent="0.2">
      <c r="A5160" s="1" t="s">
        <v>28</v>
      </c>
      <c r="B5160" s="1">
        <v>49605800</v>
      </c>
      <c r="C5160" s="1">
        <v>49607399</v>
      </c>
      <c r="D5160" s="1" t="s">
        <v>32</v>
      </c>
      <c r="E5160" s="1">
        <v>114</v>
      </c>
      <c r="F5160" s="1">
        <v>31</v>
      </c>
      <c r="G5160" s="1">
        <v>1.16077403093561</v>
      </c>
      <c r="H5160" s="1">
        <v>5.5803870154678101</v>
      </c>
      <c r="I5160" s="1">
        <v>3.9450376563350802</v>
      </c>
    </row>
    <row r="5161" spans="1:9" x14ac:dyDescent="0.2">
      <c r="A5161" s="1" t="s">
        <v>28</v>
      </c>
      <c r="B5161" s="1">
        <v>53619000</v>
      </c>
      <c r="C5161" s="1">
        <v>53620999</v>
      </c>
      <c r="D5161" s="1" t="s">
        <v>32</v>
      </c>
      <c r="E5161" s="1">
        <v>118</v>
      </c>
      <c r="F5161" s="1">
        <v>35</v>
      </c>
      <c r="G5161" s="1">
        <v>1.0288793180207201</v>
      </c>
      <c r="H5161" s="1">
        <v>5.6843646604526699</v>
      </c>
      <c r="I5161" s="1">
        <v>3.2674542758362799</v>
      </c>
    </row>
    <row r="5162" spans="1:9" x14ac:dyDescent="0.2">
      <c r="A5162" s="1" t="s">
        <v>28</v>
      </c>
      <c r="B5162" s="1">
        <v>56785600</v>
      </c>
      <c r="C5162" s="1">
        <v>56787199</v>
      </c>
      <c r="D5162" s="1" t="s">
        <v>32</v>
      </c>
      <c r="E5162" s="1">
        <v>99</v>
      </c>
      <c r="F5162" s="1">
        <v>29</v>
      </c>
      <c r="G5162" s="1">
        <v>1.0984293599249999</v>
      </c>
      <c r="H5162" s="1">
        <v>5.4561052755710202</v>
      </c>
      <c r="I5162" s="1">
        <v>3.2329656509367499</v>
      </c>
    </row>
    <row r="5163" spans="1:9" x14ac:dyDescent="0.2">
      <c r="A5163" s="1" t="s">
        <v>28</v>
      </c>
      <c r="B5163" s="1">
        <v>59332000</v>
      </c>
      <c r="C5163" s="1">
        <v>59333999</v>
      </c>
      <c r="D5163" s="1" t="s">
        <v>32</v>
      </c>
      <c r="E5163" s="1">
        <v>152</v>
      </c>
      <c r="F5163" s="1">
        <v>43</v>
      </c>
      <c r="G5163" s="1">
        <v>1.0189041055821599</v>
      </c>
      <c r="H5163" s="1">
        <v>5.9688836714283804</v>
      </c>
      <c r="I5163" s="1">
        <v>3.8560846854567798</v>
      </c>
    </row>
    <row r="5164" spans="1:9" x14ac:dyDescent="0.2">
      <c r="A5164" s="1" t="s">
        <v>28</v>
      </c>
      <c r="B5164" s="1">
        <v>63869000</v>
      </c>
      <c r="C5164" s="1">
        <v>63870599</v>
      </c>
      <c r="D5164" s="1" t="s">
        <v>32</v>
      </c>
      <c r="E5164" s="1">
        <v>103</v>
      </c>
      <c r="F5164" s="1">
        <v>27</v>
      </c>
      <c r="G5164" s="1">
        <v>1.24158935348921</v>
      </c>
      <c r="H5164" s="1">
        <v>5.4281495988022099</v>
      </c>
      <c r="I5164" s="1">
        <v>3.9646267549542298</v>
      </c>
    </row>
    <row r="5165" spans="1:9" x14ac:dyDescent="0.2">
      <c r="A5165" s="1" t="s">
        <v>28</v>
      </c>
      <c r="B5165" s="1">
        <v>64868200</v>
      </c>
      <c r="C5165" s="1">
        <v>64870199</v>
      </c>
      <c r="D5165" s="1" t="s">
        <v>32</v>
      </c>
      <c r="E5165" s="1">
        <v>99</v>
      </c>
      <c r="F5165" s="1">
        <v>30</v>
      </c>
      <c r="G5165" s="1">
        <v>1.0511236451466399</v>
      </c>
      <c r="H5165" s="1">
        <v>5.4797581329601899</v>
      </c>
      <c r="I5165" s="1">
        <v>3.0329873262651699</v>
      </c>
    </row>
    <row r="5166" spans="1:9" x14ac:dyDescent="0.2">
      <c r="A5166" s="1" t="s">
        <v>28</v>
      </c>
      <c r="B5166" s="1">
        <v>64949400</v>
      </c>
      <c r="C5166" s="1">
        <v>64951199</v>
      </c>
      <c r="D5166" s="1" t="s">
        <v>32</v>
      </c>
      <c r="E5166" s="1">
        <v>139</v>
      </c>
      <c r="F5166" s="1">
        <v>32</v>
      </c>
      <c r="G5166" s="1">
        <v>1.3351763621302799</v>
      </c>
      <c r="H5166" s="1">
        <v>5.7119823004235899</v>
      </c>
      <c r="I5166" s="1">
        <v>5.3875088298076204</v>
      </c>
    </row>
    <row r="5167" spans="1:9" x14ac:dyDescent="0.2">
      <c r="A5167" s="1" t="s">
        <v>28</v>
      </c>
      <c r="B5167" s="1">
        <v>65908200</v>
      </c>
      <c r="C5167" s="1">
        <v>65909599</v>
      </c>
      <c r="D5167" s="1" t="s">
        <v>32</v>
      </c>
      <c r="E5167" s="1">
        <v>91</v>
      </c>
      <c r="F5167" s="1">
        <v>27</v>
      </c>
      <c r="G5167" s="1">
        <v>1.10522153905333</v>
      </c>
      <c r="H5167" s="1">
        <v>5.3599656915842697</v>
      </c>
      <c r="I5167" s="1">
        <v>3.0883612959218198</v>
      </c>
    </row>
    <row r="5168" spans="1:9" x14ac:dyDescent="0.2">
      <c r="A5168" s="1" t="s">
        <v>28</v>
      </c>
      <c r="B5168" s="1">
        <v>66894000</v>
      </c>
      <c r="C5168" s="1">
        <v>66897199</v>
      </c>
      <c r="D5168" s="1" t="s">
        <v>32</v>
      </c>
      <c r="E5168" s="1">
        <v>217</v>
      </c>
      <c r="F5168" s="1">
        <v>42</v>
      </c>
      <c r="G5168" s="1">
        <v>1.4458807908461599</v>
      </c>
      <c r="H5168" s="1">
        <v>6.1492051501251801</v>
      </c>
      <c r="I5168" s="1">
        <v>8.2968725602979401</v>
      </c>
    </row>
    <row r="5169" spans="1:9" x14ac:dyDescent="0.2">
      <c r="A5169" s="1" t="s">
        <v>28</v>
      </c>
      <c r="B5169" s="1">
        <v>88416400</v>
      </c>
      <c r="C5169" s="1">
        <v>88417599</v>
      </c>
      <c r="D5169" s="1" t="s">
        <v>32</v>
      </c>
      <c r="E5169" s="1">
        <v>103</v>
      </c>
      <c r="F5169" s="1">
        <v>31</v>
      </c>
      <c r="G5169" s="1">
        <v>1.0489442755468099</v>
      </c>
      <c r="H5169" s="1">
        <v>5.5244721377734098</v>
      </c>
      <c r="I5169" s="1">
        <v>3.1061936058701698</v>
      </c>
    </row>
    <row r="5170" spans="1:9" x14ac:dyDescent="0.2">
      <c r="A5170" s="1" t="s">
        <v>28</v>
      </c>
      <c r="B5170" s="1">
        <v>102620800</v>
      </c>
      <c r="C5170" s="1">
        <v>102622799</v>
      </c>
      <c r="D5170" s="1" t="s">
        <v>32</v>
      </c>
      <c r="E5170" s="1">
        <v>127</v>
      </c>
      <c r="F5170" s="1">
        <v>34</v>
      </c>
      <c r="G5170" s="1">
        <v>1.1506138693063901</v>
      </c>
      <c r="H5170" s="1">
        <v>5.7045899515981597</v>
      </c>
      <c r="I5170" s="1">
        <v>4.1576331602637202</v>
      </c>
    </row>
    <row r="5171" spans="1:9" x14ac:dyDescent="0.2">
      <c r="A5171" s="1" t="s">
        <v>28</v>
      </c>
      <c r="B5171" s="1">
        <v>107436400</v>
      </c>
      <c r="C5171" s="1">
        <v>107439799</v>
      </c>
      <c r="D5171" s="1" t="s">
        <v>32</v>
      </c>
      <c r="E5171" s="1">
        <v>228</v>
      </c>
      <c r="F5171" s="1">
        <v>53</v>
      </c>
      <c r="G5171" s="1">
        <v>1.1720120660569899</v>
      </c>
      <c r="H5171" s="1">
        <v>6.3408935351919604</v>
      </c>
      <c r="I5171" s="1">
        <v>6.3721411479202104</v>
      </c>
    </row>
    <row r="5172" spans="1:9" x14ac:dyDescent="0.2">
      <c r="A5172" s="1" t="s">
        <v>28</v>
      </c>
      <c r="B5172" s="1">
        <v>107471000</v>
      </c>
      <c r="C5172" s="1">
        <v>107472199</v>
      </c>
      <c r="D5172" s="1" t="s">
        <v>32</v>
      </c>
      <c r="E5172" s="1">
        <v>95</v>
      </c>
      <c r="F5172" s="1">
        <v>22</v>
      </c>
      <c r="G5172" s="1">
        <v>1.4363526100953099</v>
      </c>
      <c r="H5172" s="1">
        <v>5.2417382611046701</v>
      </c>
      <c r="I5172" s="1">
        <v>4.60967332922064</v>
      </c>
    </row>
    <row r="5173" spans="1:9" x14ac:dyDescent="0.2">
      <c r="A5173" s="1" t="s">
        <v>28</v>
      </c>
      <c r="B5173" s="1">
        <v>107610200</v>
      </c>
      <c r="C5173" s="1">
        <v>107611599</v>
      </c>
      <c r="D5173" s="1" t="s">
        <v>32</v>
      </c>
      <c r="E5173" s="1">
        <v>93</v>
      </c>
      <c r="F5173" s="1">
        <v>27</v>
      </c>
      <c r="G5173" s="1">
        <v>1.1291424090070299</v>
      </c>
      <c r="H5173" s="1">
        <v>5.37192612656112</v>
      </c>
      <c r="I5173" s="1">
        <v>3.2291360328289298</v>
      </c>
    </row>
    <row r="5174" spans="1:9" x14ac:dyDescent="0.2">
      <c r="A5174" s="1" t="s">
        <v>28</v>
      </c>
      <c r="B5174" s="1">
        <v>107981000</v>
      </c>
      <c r="C5174" s="1">
        <v>107981599</v>
      </c>
      <c r="D5174" s="1" t="s">
        <v>32</v>
      </c>
      <c r="E5174" s="1">
        <v>76</v>
      </c>
      <c r="F5174" s="1">
        <v>19</v>
      </c>
      <c r="G5174" s="1">
        <v>1.3926816926224499</v>
      </c>
      <c r="H5174" s="1">
        <v>5.0182689411985804</v>
      </c>
      <c r="I5174" s="1">
        <v>3.93018944736487</v>
      </c>
    </row>
    <row r="5175" spans="1:9" x14ac:dyDescent="0.2">
      <c r="A5175" s="1" t="s">
        <v>28</v>
      </c>
      <c r="B5175" s="1">
        <v>113841000</v>
      </c>
      <c r="C5175" s="1">
        <v>113842399</v>
      </c>
      <c r="D5175" s="1" t="s">
        <v>32</v>
      </c>
      <c r="E5175" s="1">
        <v>84</v>
      </c>
      <c r="F5175" s="1">
        <v>25</v>
      </c>
      <c r="G5175" s="1">
        <v>1.12411407536672</v>
      </c>
      <c r="H5175" s="1">
        <v>5.2624967558244498</v>
      </c>
      <c r="I5175" s="1">
        <v>3.0861207347786301</v>
      </c>
    </row>
    <row r="5176" spans="1:9" x14ac:dyDescent="0.2">
      <c r="A5176" s="1" t="s">
        <v>28</v>
      </c>
      <c r="B5176" s="1">
        <v>114598200</v>
      </c>
      <c r="C5176" s="1">
        <v>114600399</v>
      </c>
      <c r="D5176" s="1" t="s">
        <v>32</v>
      </c>
      <c r="E5176" s="1">
        <v>125</v>
      </c>
      <c r="F5176" s="1">
        <v>37</v>
      </c>
      <c r="G5176" s="1">
        <v>1.0144528283895999</v>
      </c>
      <c r="H5176" s="1">
        <v>5.7551539276383901</v>
      </c>
      <c r="I5176" s="1">
        <v>3.4145460777598999</v>
      </c>
    </row>
    <row r="5177" spans="1:9" x14ac:dyDescent="0.2">
      <c r="A5177" s="1" t="s">
        <v>8</v>
      </c>
      <c r="B5177" s="1">
        <v>90108000</v>
      </c>
      <c r="C5177" s="1">
        <v>90121799</v>
      </c>
      <c r="D5177" s="1" t="s">
        <v>30</v>
      </c>
      <c r="E5177" s="1">
        <v>674</v>
      </c>
      <c r="F5177" s="1">
        <v>711</v>
      </c>
      <c r="G5177" s="1">
        <v>-1.3464721542611899</v>
      </c>
      <c r="H5177" s="1">
        <v>8.8024973538358005</v>
      </c>
      <c r="I5177" s="1">
        <v>42.396298998446802</v>
      </c>
    </row>
    <row r="5178" spans="1:9" x14ac:dyDescent="0.2">
      <c r="A5178" s="1" t="s">
        <v>8</v>
      </c>
      <c r="B5178" s="1">
        <v>90122200</v>
      </c>
      <c r="C5178" s="1">
        <v>90166799</v>
      </c>
      <c r="D5178" s="1" t="s">
        <v>30</v>
      </c>
      <c r="E5178" s="1">
        <v>1649</v>
      </c>
      <c r="F5178" s="1">
        <v>1826</v>
      </c>
      <c r="G5178" s="1">
        <v>-1.7118260555112601</v>
      </c>
      <c r="H5178" s="1">
        <v>9.9793478908718605</v>
      </c>
      <c r="I5178" s="1">
        <v>154.58073197923599</v>
      </c>
    </row>
    <row r="5179" spans="1:9" x14ac:dyDescent="0.2">
      <c r="A5179" s="1" t="s">
        <v>8</v>
      </c>
      <c r="B5179" s="1">
        <v>90191000</v>
      </c>
      <c r="C5179" s="1">
        <v>90207199</v>
      </c>
      <c r="D5179" s="1" t="s">
        <v>30</v>
      </c>
      <c r="E5179" s="1">
        <v>719</v>
      </c>
      <c r="F5179" s="1">
        <v>693</v>
      </c>
      <c r="G5179" s="1">
        <v>-1.23774582559869</v>
      </c>
      <c r="H5179" s="1">
        <v>8.8199189397789102</v>
      </c>
      <c r="I5179" s="1">
        <v>36.348852758237797</v>
      </c>
    </row>
    <row r="5180" spans="1:9" x14ac:dyDescent="0.2">
      <c r="A5180" s="1" t="s">
        <v>8</v>
      </c>
      <c r="B5180" s="1">
        <v>173455000</v>
      </c>
      <c r="C5180" s="1">
        <v>173459399</v>
      </c>
      <c r="D5180" s="1" t="s">
        <v>30</v>
      </c>
      <c r="E5180" s="1">
        <v>198</v>
      </c>
      <c r="F5180" s="1">
        <v>222</v>
      </c>
      <c r="G5180" s="1">
        <v>-1.0301832119216801</v>
      </c>
      <c r="H5180" s="1">
        <v>7.2858082939594704</v>
      </c>
      <c r="I5180" s="1">
        <v>8.8487412242486396</v>
      </c>
    </row>
    <row r="5181" spans="1:9" x14ac:dyDescent="0.2">
      <c r="A5181" s="1" t="s">
        <v>8</v>
      </c>
      <c r="B5181" s="1">
        <v>173467600</v>
      </c>
      <c r="C5181" s="1">
        <v>173480599</v>
      </c>
      <c r="D5181" s="1" t="s">
        <v>30</v>
      </c>
      <c r="E5181" s="1">
        <v>504</v>
      </c>
      <c r="F5181" s="1">
        <v>518</v>
      </c>
      <c r="G5181" s="1">
        <v>-1.21306153231803</v>
      </c>
      <c r="H5181" s="1">
        <v>8.4130599621988704</v>
      </c>
      <c r="I5181" s="1">
        <v>26.3039607161829</v>
      </c>
    </row>
    <row r="5182" spans="1:9" x14ac:dyDescent="0.2">
      <c r="A5182" s="1" t="s">
        <v>11</v>
      </c>
      <c r="B5182" s="1">
        <v>21861800</v>
      </c>
      <c r="C5182" s="1">
        <v>21863199</v>
      </c>
      <c r="D5182" s="1" t="s">
        <v>30</v>
      </c>
      <c r="E5182" s="1">
        <v>365</v>
      </c>
      <c r="F5182" s="1">
        <v>503</v>
      </c>
      <c r="G5182" s="1">
        <v>-1.52882079487148</v>
      </c>
      <c r="H5182" s="1">
        <v>8.2128695260641802</v>
      </c>
      <c r="I5182" s="1">
        <v>36.245989617207698</v>
      </c>
    </row>
    <row r="5183" spans="1:9" x14ac:dyDescent="0.2">
      <c r="A5183" s="1" t="s">
        <v>11</v>
      </c>
      <c r="B5183" s="1">
        <v>57669600</v>
      </c>
      <c r="C5183" s="1">
        <v>57675999</v>
      </c>
      <c r="D5183" s="1" t="s">
        <v>30</v>
      </c>
      <c r="E5183" s="1">
        <v>147</v>
      </c>
      <c r="F5183" s="1">
        <v>177</v>
      </c>
      <c r="G5183" s="1">
        <v>-1.0343538497707101</v>
      </c>
      <c r="H5183" s="1">
        <v>6.9585565060810399</v>
      </c>
      <c r="I5183" s="1">
        <v>7.0989552811791796</v>
      </c>
    </row>
    <row r="5184" spans="1:9" x14ac:dyDescent="0.2">
      <c r="A5184" s="1" t="s">
        <v>11</v>
      </c>
      <c r="B5184" s="1">
        <v>57686600</v>
      </c>
      <c r="C5184" s="1">
        <v>57688399</v>
      </c>
      <c r="D5184" s="1" t="s">
        <v>30</v>
      </c>
      <c r="E5184" s="1">
        <v>182</v>
      </c>
      <c r="F5184" s="1">
        <v>266</v>
      </c>
      <c r="G5184" s="1">
        <v>-1.3832088734263199</v>
      </c>
      <c r="H5184" s="1">
        <v>7.3690914949744002</v>
      </c>
      <c r="I5184" s="1">
        <v>16.743803991734001</v>
      </c>
    </row>
    <row r="5185" spans="1:9" x14ac:dyDescent="0.2">
      <c r="A5185" s="1" t="s">
        <v>11</v>
      </c>
      <c r="B5185" s="1">
        <v>57693800</v>
      </c>
      <c r="C5185" s="1">
        <v>57695599</v>
      </c>
      <c r="D5185" s="1" t="s">
        <v>30</v>
      </c>
      <c r="E5185" s="1">
        <v>128</v>
      </c>
      <c r="F5185" s="1">
        <v>187</v>
      </c>
      <c r="G5185" s="1">
        <v>-1.26603606506807</v>
      </c>
      <c r="H5185" s="1">
        <v>6.9215708191436001</v>
      </c>
      <c r="I5185" s="1">
        <v>10.3315816855478</v>
      </c>
    </row>
    <row r="5186" spans="1:9" x14ac:dyDescent="0.2">
      <c r="A5186" s="1" t="s">
        <v>12</v>
      </c>
      <c r="B5186" s="1">
        <v>3025400</v>
      </c>
      <c r="C5186" s="1">
        <v>3048999</v>
      </c>
      <c r="D5186" s="1" t="s">
        <v>30</v>
      </c>
      <c r="E5186" s="1">
        <v>7055</v>
      </c>
      <c r="F5186" s="1">
        <v>7306</v>
      </c>
      <c r="G5186" s="1">
        <v>-2.0953747025560001</v>
      </c>
      <c r="H5186" s="1">
        <v>11.787376140727099</v>
      </c>
      <c r="I5186" s="1" t="s">
        <v>31</v>
      </c>
    </row>
    <row r="5187" spans="1:9" x14ac:dyDescent="0.2">
      <c r="A5187" s="1" t="s">
        <v>12</v>
      </c>
      <c r="B5187" s="1">
        <v>3049400</v>
      </c>
      <c r="C5187" s="1">
        <v>3100999</v>
      </c>
      <c r="D5187" s="1" t="s">
        <v>30</v>
      </c>
      <c r="E5187" s="1">
        <v>20467</v>
      </c>
      <c r="F5187" s="1">
        <v>19881</v>
      </c>
      <c r="G5187" s="1">
        <v>-2.3549282370047999</v>
      </c>
      <c r="H5187" s="1">
        <v>13.101711150993101</v>
      </c>
      <c r="I5187" s="1" t="s">
        <v>31</v>
      </c>
    </row>
    <row r="5188" spans="1:9" x14ac:dyDescent="0.2">
      <c r="A5188" s="1" t="s">
        <v>12</v>
      </c>
      <c r="B5188" s="1">
        <v>53953400</v>
      </c>
      <c r="C5188" s="1">
        <v>53954399</v>
      </c>
      <c r="D5188" s="1" t="s">
        <v>30</v>
      </c>
      <c r="E5188" s="1">
        <v>90</v>
      </c>
      <c r="F5188" s="1">
        <v>134</v>
      </c>
      <c r="G5188" s="1">
        <v>-1.17639529609132</v>
      </c>
      <c r="H5188" s="1">
        <v>6.4886179490051701</v>
      </c>
      <c r="I5188" s="1">
        <v>6.5884315519152699</v>
      </c>
    </row>
    <row r="5189" spans="1:9" x14ac:dyDescent="0.2">
      <c r="A5189" s="1" t="s">
        <v>13</v>
      </c>
      <c r="B5189" s="1">
        <v>3109800</v>
      </c>
      <c r="C5189" s="1">
        <v>3110199</v>
      </c>
      <c r="D5189" s="1" t="s">
        <v>30</v>
      </c>
      <c r="E5189" s="1">
        <v>12348</v>
      </c>
      <c r="F5189" s="1">
        <v>8340</v>
      </c>
      <c r="G5189" s="1">
        <v>-1.6637776838475999</v>
      </c>
      <c r="H5189" s="1">
        <v>12.1941158010551</v>
      </c>
      <c r="I5189" s="1" t="s">
        <v>31</v>
      </c>
    </row>
    <row r="5190" spans="1:9" x14ac:dyDescent="0.2">
      <c r="A5190" s="1" t="s">
        <v>13</v>
      </c>
      <c r="B5190" s="1">
        <v>20232600</v>
      </c>
      <c r="C5190" s="1">
        <v>20240199</v>
      </c>
      <c r="D5190" s="1" t="s">
        <v>30</v>
      </c>
      <c r="E5190" s="1">
        <v>307</v>
      </c>
      <c r="F5190" s="1">
        <v>330</v>
      </c>
      <c r="G5190" s="1">
        <v>-1.1141334785630099</v>
      </c>
      <c r="H5190" s="1">
        <v>7.8136206675257096</v>
      </c>
      <c r="I5190" s="1">
        <v>14.719442823182</v>
      </c>
    </row>
    <row r="5191" spans="1:9" x14ac:dyDescent="0.2">
      <c r="A5191" s="1" t="s">
        <v>14</v>
      </c>
      <c r="B5191" s="1">
        <v>3372000</v>
      </c>
      <c r="C5191" s="1">
        <v>3373399</v>
      </c>
      <c r="D5191" s="1" t="s">
        <v>30</v>
      </c>
      <c r="E5191" s="1">
        <v>286</v>
      </c>
      <c r="F5191" s="1">
        <v>338</v>
      </c>
      <c r="G5191" s="1">
        <v>-1.2271338718407401</v>
      </c>
      <c r="H5191" s="1">
        <v>7.7915745272159702</v>
      </c>
      <c r="I5191" s="1">
        <v>17.524258766305302</v>
      </c>
    </row>
    <row r="5192" spans="1:9" x14ac:dyDescent="0.2">
      <c r="A5192" s="1" t="s">
        <v>14</v>
      </c>
      <c r="B5192" s="1">
        <v>44964800</v>
      </c>
      <c r="C5192" s="1">
        <v>44965599</v>
      </c>
      <c r="D5192" s="1" t="s">
        <v>30</v>
      </c>
      <c r="E5192" s="1">
        <v>40</v>
      </c>
      <c r="F5192" s="1">
        <v>68</v>
      </c>
      <c r="G5192" s="1">
        <v>-1.09490910199687</v>
      </c>
      <c r="H5192" s="1">
        <v>5.5610699057797399</v>
      </c>
      <c r="I5192" s="1">
        <v>3.1794349323231801</v>
      </c>
    </row>
    <row r="5193" spans="1:9" x14ac:dyDescent="0.2">
      <c r="A5193" s="1" t="s">
        <v>14</v>
      </c>
      <c r="B5193" s="1">
        <v>66400800</v>
      </c>
      <c r="C5193" s="1">
        <v>66401199</v>
      </c>
      <c r="D5193" s="1" t="s">
        <v>30</v>
      </c>
      <c r="E5193" s="1">
        <v>16</v>
      </c>
      <c r="F5193" s="1">
        <v>43</v>
      </c>
      <c r="G5193" s="1">
        <v>-1.42501953568857</v>
      </c>
      <c r="H5193" s="1">
        <v>4.7469218507930098</v>
      </c>
      <c r="I5193" s="1">
        <v>3.0865943653693702</v>
      </c>
    </row>
    <row r="5194" spans="1:9" x14ac:dyDescent="0.2">
      <c r="A5194" s="1" t="s">
        <v>14</v>
      </c>
      <c r="B5194" s="1">
        <v>77578000</v>
      </c>
      <c r="C5194" s="1">
        <v>77578399</v>
      </c>
      <c r="D5194" s="1" t="s">
        <v>30</v>
      </c>
      <c r="E5194" s="1">
        <v>1140</v>
      </c>
      <c r="F5194" s="1">
        <v>928</v>
      </c>
      <c r="G5194" s="1">
        <v>-1.1463859965541301</v>
      </c>
      <c r="H5194" s="1">
        <v>9.2863417881055899</v>
      </c>
      <c r="I5194" s="1">
        <v>42.916713364274699</v>
      </c>
    </row>
    <row r="5195" spans="1:9" x14ac:dyDescent="0.2">
      <c r="A5195" s="1" t="s">
        <v>15</v>
      </c>
      <c r="B5195" s="1">
        <v>9118200</v>
      </c>
      <c r="C5195" s="1">
        <v>9119799</v>
      </c>
      <c r="D5195" s="1" t="s">
        <v>30</v>
      </c>
      <c r="E5195" s="1">
        <v>145</v>
      </c>
      <c r="F5195" s="1">
        <v>187</v>
      </c>
      <c r="G5195" s="1">
        <v>-1.12834253226001</v>
      </c>
      <c r="H5195" s="1">
        <v>6.9904175855476298</v>
      </c>
      <c r="I5195" s="1">
        <v>8.6110633990764995</v>
      </c>
    </row>
    <row r="5196" spans="1:9" x14ac:dyDescent="0.2">
      <c r="A5196" s="1" t="s">
        <v>16</v>
      </c>
      <c r="B5196" s="1">
        <v>74915800</v>
      </c>
      <c r="C5196" s="1">
        <v>74917599</v>
      </c>
      <c r="D5196" s="1" t="s">
        <v>30</v>
      </c>
      <c r="E5196" s="1">
        <v>1680</v>
      </c>
      <c r="F5196" s="1">
        <v>2671</v>
      </c>
      <c r="G5196" s="1">
        <v>-2.2395659765924001</v>
      </c>
      <c r="H5196" s="1">
        <v>10.2639213041779</v>
      </c>
      <c r="I5196" s="1">
        <v>323.30621534311598</v>
      </c>
    </row>
    <row r="5197" spans="1:9" x14ac:dyDescent="0.2">
      <c r="A5197" s="1" t="s">
        <v>16</v>
      </c>
      <c r="B5197" s="1">
        <v>86587600</v>
      </c>
      <c r="C5197" s="1">
        <v>86590399</v>
      </c>
      <c r="D5197" s="1" t="s">
        <v>30</v>
      </c>
      <c r="E5197" s="1">
        <v>53</v>
      </c>
      <c r="F5197" s="1">
        <v>79</v>
      </c>
      <c r="G5197" s="1">
        <v>-1.00197816893311</v>
      </c>
      <c r="H5197" s="1">
        <v>5.8209390104208101</v>
      </c>
      <c r="I5197" s="1">
        <v>3.12845093902994</v>
      </c>
    </row>
    <row r="5198" spans="1:9" x14ac:dyDescent="0.2">
      <c r="A5198" s="1" t="s">
        <v>17</v>
      </c>
      <c r="B5198" s="1">
        <v>3238400</v>
      </c>
      <c r="C5198" s="1">
        <v>3245799</v>
      </c>
      <c r="D5198" s="1" t="s">
        <v>30</v>
      </c>
      <c r="E5198" s="1">
        <v>239</v>
      </c>
      <c r="F5198" s="1">
        <v>254</v>
      </c>
      <c r="G5198" s="1">
        <v>-1.01526923051466</v>
      </c>
      <c r="H5198" s="1">
        <v>7.4867188216015297</v>
      </c>
      <c r="I5198" s="1">
        <v>9.8491143398660608</v>
      </c>
    </row>
    <row r="5199" spans="1:9" x14ac:dyDescent="0.2">
      <c r="A5199" s="1" t="s">
        <v>18</v>
      </c>
      <c r="B5199" s="1">
        <v>3081400</v>
      </c>
      <c r="C5199" s="1">
        <v>3083199</v>
      </c>
      <c r="D5199" s="1" t="s">
        <v>30</v>
      </c>
      <c r="E5199" s="1">
        <v>259</v>
      </c>
      <c r="F5199" s="1">
        <v>318</v>
      </c>
      <c r="G5199" s="1">
        <v>-1.24929869802618</v>
      </c>
      <c r="H5199" s="1">
        <v>7.6927632647517799</v>
      </c>
      <c r="I5199" s="1">
        <v>17.0478826369724</v>
      </c>
    </row>
    <row r="5200" spans="1:9" x14ac:dyDescent="0.2">
      <c r="A5200" s="1" t="s">
        <v>18</v>
      </c>
      <c r="B5200" s="1">
        <v>13744600</v>
      </c>
      <c r="C5200" s="1">
        <v>13745999</v>
      </c>
      <c r="D5200" s="1" t="s">
        <v>30</v>
      </c>
      <c r="E5200" s="1">
        <v>68</v>
      </c>
      <c r="F5200" s="1">
        <v>134</v>
      </c>
      <c r="G5200" s="1">
        <v>-1.48422145603893</v>
      </c>
      <c r="H5200" s="1">
        <v>6.3347048690313601</v>
      </c>
      <c r="I5200" s="1">
        <v>9.4871189681373806</v>
      </c>
    </row>
    <row r="5201" spans="1:9" x14ac:dyDescent="0.2">
      <c r="A5201" s="1" t="s">
        <v>18</v>
      </c>
      <c r="B5201" s="1">
        <v>39979800</v>
      </c>
      <c r="C5201" s="1">
        <v>39985799</v>
      </c>
      <c r="D5201" s="1" t="s">
        <v>30</v>
      </c>
      <c r="E5201" s="1">
        <v>2758</v>
      </c>
      <c r="F5201" s="1">
        <v>3170</v>
      </c>
      <c r="G5201" s="1">
        <v>-1.9354731715801099</v>
      </c>
      <c r="H5201" s="1">
        <v>10.662985576313799</v>
      </c>
      <c r="I5201" s="1">
        <v>317.75588423957902</v>
      </c>
    </row>
    <row r="5202" spans="1:9" x14ac:dyDescent="0.2">
      <c r="A5202" s="1" t="s">
        <v>19</v>
      </c>
      <c r="B5202" s="1">
        <v>3004200</v>
      </c>
      <c r="C5202" s="1">
        <v>3007199</v>
      </c>
      <c r="D5202" s="1" t="s">
        <v>30</v>
      </c>
      <c r="E5202" s="1">
        <v>584</v>
      </c>
      <c r="F5202" s="1">
        <v>761</v>
      </c>
      <c r="G5202" s="1">
        <v>-1.6035537712182999</v>
      </c>
      <c r="H5202" s="1">
        <v>8.7718703018841708</v>
      </c>
      <c r="I5202" s="1">
        <v>58.752534847933397</v>
      </c>
    </row>
    <row r="5203" spans="1:9" x14ac:dyDescent="0.2">
      <c r="A5203" s="1" t="s">
        <v>19</v>
      </c>
      <c r="B5203" s="1">
        <v>3007600</v>
      </c>
      <c r="C5203" s="1">
        <v>3011399</v>
      </c>
      <c r="D5203" s="1" t="s">
        <v>30</v>
      </c>
      <c r="E5203" s="1">
        <v>462</v>
      </c>
      <c r="F5203" s="1">
        <v>463</v>
      </c>
      <c r="G5203" s="1">
        <v>-1.14803239117541</v>
      </c>
      <c r="H5203" s="1">
        <v>8.28396479953987</v>
      </c>
      <c r="I5203" s="1">
        <v>21.675608228211299</v>
      </c>
    </row>
    <row r="5204" spans="1:9" x14ac:dyDescent="0.2">
      <c r="A5204" s="1" t="s">
        <v>19</v>
      </c>
      <c r="B5204" s="1">
        <v>40467600</v>
      </c>
      <c r="C5204" s="1">
        <v>40467999</v>
      </c>
      <c r="D5204" s="1" t="s">
        <v>30</v>
      </c>
      <c r="E5204" s="1">
        <v>225</v>
      </c>
      <c r="F5204" s="1">
        <v>322</v>
      </c>
      <c r="G5204" s="1">
        <v>-1.4231583957177101</v>
      </c>
      <c r="H5204" s="1">
        <v>7.6238111568350702</v>
      </c>
      <c r="I5204" s="1">
        <v>21.110985238617701</v>
      </c>
    </row>
    <row r="5205" spans="1:9" x14ac:dyDescent="0.2">
      <c r="A5205" s="1" t="s">
        <v>20</v>
      </c>
      <c r="B5205" s="1">
        <v>45724200</v>
      </c>
      <c r="C5205" s="1">
        <v>45724799</v>
      </c>
      <c r="D5205" s="1" t="s">
        <v>30</v>
      </c>
      <c r="E5205" s="1">
        <v>158</v>
      </c>
      <c r="F5205" s="1">
        <v>281</v>
      </c>
      <c r="G5205" s="1">
        <v>-1.61843044632925</v>
      </c>
      <c r="H5205" s="1">
        <v>7.33033612923417</v>
      </c>
      <c r="I5205" s="1">
        <v>22.092780122807</v>
      </c>
    </row>
    <row r="5206" spans="1:9" x14ac:dyDescent="0.2">
      <c r="A5206" s="1" t="s">
        <v>21</v>
      </c>
      <c r="B5206" s="1">
        <v>98502200</v>
      </c>
      <c r="C5206" s="1">
        <v>98503199</v>
      </c>
      <c r="D5206" s="1" t="s">
        <v>30</v>
      </c>
      <c r="E5206" s="1">
        <v>111429</v>
      </c>
      <c r="F5206" s="1">
        <v>87528</v>
      </c>
      <c r="G5206" s="1">
        <v>-2.60843436511579</v>
      </c>
      <c r="H5206" s="1">
        <v>15.113256285074099</v>
      </c>
      <c r="I5206" s="1" t="s">
        <v>31</v>
      </c>
    </row>
    <row r="5207" spans="1:9" x14ac:dyDescent="0.2">
      <c r="A5207" s="1" t="s">
        <v>21</v>
      </c>
      <c r="B5207" s="1">
        <v>98503600</v>
      </c>
      <c r="C5207" s="1">
        <v>98504399</v>
      </c>
      <c r="D5207" s="1" t="s">
        <v>30</v>
      </c>
      <c r="E5207" s="1">
        <v>4944</v>
      </c>
      <c r="F5207" s="1">
        <v>3849</v>
      </c>
      <c r="G5207" s="1">
        <v>-1.56637012724077</v>
      </c>
      <c r="H5207" s="1">
        <v>11.1274576668492</v>
      </c>
      <c r="I5207" s="1">
        <v>286.77377545304</v>
      </c>
    </row>
    <row r="5208" spans="1:9" x14ac:dyDescent="0.2">
      <c r="A5208" s="1" t="s">
        <v>21</v>
      </c>
      <c r="B5208" s="1">
        <v>98505000</v>
      </c>
      <c r="C5208" s="1">
        <v>98505399</v>
      </c>
      <c r="D5208" s="1" t="s">
        <v>30</v>
      </c>
      <c r="E5208" s="1">
        <v>13392</v>
      </c>
      <c r="F5208" s="1">
        <v>11232</v>
      </c>
      <c r="G5208" s="1">
        <v>-2.0029594839037501</v>
      </c>
      <c r="H5208" s="1">
        <v>12.453975917706501</v>
      </c>
      <c r="I5208" s="1" t="s">
        <v>31</v>
      </c>
    </row>
    <row r="5209" spans="1:9" x14ac:dyDescent="0.2">
      <c r="A5209" s="1" t="s">
        <v>21</v>
      </c>
      <c r="B5209" s="1">
        <v>98506200</v>
      </c>
      <c r="C5209" s="1">
        <v>98507599</v>
      </c>
      <c r="D5209" s="1" t="s">
        <v>30</v>
      </c>
      <c r="E5209" s="1">
        <v>533377</v>
      </c>
      <c r="F5209" s="1">
        <v>361614</v>
      </c>
      <c r="G5209" s="1">
        <v>-2.9134140887656801</v>
      </c>
      <c r="H5209" s="1">
        <v>17.0073879528756</v>
      </c>
      <c r="I5209" s="1" t="s">
        <v>31</v>
      </c>
    </row>
    <row r="5210" spans="1:9" x14ac:dyDescent="0.2">
      <c r="A5210" s="1" t="s">
        <v>21</v>
      </c>
      <c r="B5210" s="1">
        <v>181652000</v>
      </c>
      <c r="C5210" s="1">
        <v>181653999</v>
      </c>
      <c r="D5210" s="1" t="s">
        <v>30</v>
      </c>
      <c r="E5210" s="1">
        <v>281</v>
      </c>
      <c r="F5210" s="1">
        <v>479</v>
      </c>
      <c r="G5210" s="1">
        <v>-1.74843144390852</v>
      </c>
      <c r="H5210" s="1">
        <v>8.0326748736542601</v>
      </c>
      <c r="I5210" s="1">
        <v>41.897832304050603</v>
      </c>
    </row>
    <row r="5211" spans="1:9" x14ac:dyDescent="0.2">
      <c r="A5211" s="1" t="s">
        <v>21</v>
      </c>
      <c r="B5211" s="1">
        <v>181663600</v>
      </c>
      <c r="C5211" s="1">
        <v>181664199</v>
      </c>
      <c r="D5211" s="1" t="s">
        <v>30</v>
      </c>
      <c r="E5211" s="1">
        <v>43</v>
      </c>
      <c r="F5211" s="1">
        <v>83</v>
      </c>
      <c r="G5211" s="1">
        <v>-1.3001557310488501</v>
      </c>
      <c r="H5211" s="1">
        <v>5.7422395572543303</v>
      </c>
      <c r="I5211" s="1">
        <v>4.89755851069968</v>
      </c>
    </row>
    <row r="5212" spans="1:9" x14ac:dyDescent="0.2">
      <c r="A5212" s="1" t="s">
        <v>21</v>
      </c>
      <c r="B5212" s="1">
        <v>181664800</v>
      </c>
      <c r="C5212" s="1">
        <v>181666199</v>
      </c>
      <c r="D5212" s="1" t="s">
        <v>30</v>
      </c>
      <c r="E5212" s="1">
        <v>103</v>
      </c>
      <c r="F5212" s="1">
        <v>142</v>
      </c>
      <c r="G5212" s="1">
        <v>-1.11092706123158</v>
      </c>
      <c r="H5212" s="1">
        <v>6.6044078061625999</v>
      </c>
      <c r="I5212" s="1">
        <v>6.4729400696750501</v>
      </c>
    </row>
    <row r="5213" spans="1:9" x14ac:dyDescent="0.2">
      <c r="A5213" s="1" t="s">
        <v>22</v>
      </c>
      <c r="B5213" s="1">
        <v>8245200</v>
      </c>
      <c r="C5213" s="1">
        <v>8247199</v>
      </c>
      <c r="D5213" s="1" t="s">
        <v>30</v>
      </c>
      <c r="E5213" s="1">
        <v>301</v>
      </c>
      <c r="F5213" s="1">
        <v>421</v>
      </c>
      <c r="G5213" s="1">
        <v>-1.48642683662582</v>
      </c>
      <c r="H5213" s="1">
        <v>7.9778857703942796</v>
      </c>
      <c r="I5213" s="1">
        <v>29.107940433936299</v>
      </c>
    </row>
    <row r="5214" spans="1:9" x14ac:dyDescent="0.2">
      <c r="A5214" s="1" t="s">
        <v>22</v>
      </c>
      <c r="B5214" s="1">
        <v>93616800</v>
      </c>
      <c r="C5214" s="1">
        <v>93628599</v>
      </c>
      <c r="D5214" s="1" t="s">
        <v>30</v>
      </c>
      <c r="E5214" s="1">
        <v>537</v>
      </c>
      <c r="F5214" s="1">
        <v>489</v>
      </c>
      <c r="G5214" s="1">
        <v>-1.0597014264032001</v>
      </c>
      <c r="H5214" s="1">
        <v>8.4067872258009704</v>
      </c>
      <c r="I5214" s="1">
        <v>20.069004674960699</v>
      </c>
    </row>
    <row r="5215" spans="1:9" x14ac:dyDescent="0.2">
      <c r="A5215" s="1" t="s">
        <v>22</v>
      </c>
      <c r="B5215" s="1">
        <v>141854600</v>
      </c>
      <c r="C5215" s="1">
        <v>141856399</v>
      </c>
      <c r="D5215" s="1" t="s">
        <v>30</v>
      </c>
      <c r="E5215" s="1">
        <v>162</v>
      </c>
      <c r="F5215" s="1">
        <v>215</v>
      </c>
      <c r="G5215" s="1">
        <v>-1.20613094884924</v>
      </c>
      <c r="H5215" s="1">
        <v>7.1518220277388496</v>
      </c>
      <c r="I5215" s="1">
        <v>10.870415633786999</v>
      </c>
    </row>
    <row r="5216" spans="1:9" x14ac:dyDescent="0.2">
      <c r="A5216" s="1" t="s">
        <v>23</v>
      </c>
      <c r="B5216" s="1">
        <v>145127800</v>
      </c>
      <c r="C5216" s="1">
        <v>145139999</v>
      </c>
      <c r="D5216" s="1" t="s">
        <v>30</v>
      </c>
      <c r="E5216" s="1">
        <v>557</v>
      </c>
      <c r="F5216" s="1">
        <v>483</v>
      </c>
      <c r="G5216" s="1">
        <v>-1.0013281455312</v>
      </c>
      <c r="H5216" s="1">
        <v>8.4181991645089997</v>
      </c>
      <c r="I5216" s="1">
        <v>18.0325048083245</v>
      </c>
    </row>
    <row r="5217" spans="1:9" x14ac:dyDescent="0.2">
      <c r="A5217" s="1" t="s">
        <v>23</v>
      </c>
      <c r="B5217" s="1">
        <v>145140600</v>
      </c>
      <c r="C5217" s="1">
        <v>145158599</v>
      </c>
      <c r="D5217" s="1" t="s">
        <v>30</v>
      </c>
      <c r="E5217" s="1">
        <v>1145</v>
      </c>
      <c r="F5217" s="1">
        <v>1021</v>
      </c>
      <c r="G5217" s="1">
        <v>-1.2791672046432701</v>
      </c>
      <c r="H5217" s="1">
        <v>9.3575958786159905</v>
      </c>
      <c r="I5217" s="1">
        <v>56.196423287799</v>
      </c>
    </row>
    <row r="5218" spans="1:9" x14ac:dyDescent="0.2">
      <c r="A5218" s="1" t="s">
        <v>23</v>
      </c>
      <c r="B5218" s="1">
        <v>146888000</v>
      </c>
      <c r="C5218" s="1">
        <v>146905199</v>
      </c>
      <c r="D5218" s="1" t="s">
        <v>30</v>
      </c>
      <c r="E5218" s="1">
        <v>1094</v>
      </c>
      <c r="F5218" s="1">
        <v>849</v>
      </c>
      <c r="G5218" s="1">
        <v>-1.06394125078019</v>
      </c>
      <c r="H5218" s="1">
        <v>9.1993484056349697</v>
      </c>
      <c r="I5218" s="1">
        <v>34.811271033526403</v>
      </c>
    </row>
    <row r="5219" spans="1:9" x14ac:dyDescent="0.2">
      <c r="A5219" s="1" t="s">
        <v>24</v>
      </c>
      <c r="B5219" s="1">
        <v>14870600</v>
      </c>
      <c r="C5219" s="1">
        <v>14876399</v>
      </c>
      <c r="D5219" s="1" t="s">
        <v>30</v>
      </c>
      <c r="E5219" s="1">
        <v>503</v>
      </c>
      <c r="F5219" s="1">
        <v>461</v>
      </c>
      <c r="G5219" s="1">
        <v>-1.0474245588484701</v>
      </c>
      <c r="H5219" s="1">
        <v>8.3280367619918199</v>
      </c>
      <c r="I5219" s="1">
        <v>18.480218264659801</v>
      </c>
    </row>
    <row r="5220" spans="1:9" x14ac:dyDescent="0.2">
      <c r="A5220" s="1" t="s">
        <v>24</v>
      </c>
      <c r="B5220" s="1">
        <v>14876800</v>
      </c>
      <c r="C5220" s="1">
        <v>14884199</v>
      </c>
      <c r="D5220" s="1" t="s">
        <v>30</v>
      </c>
      <c r="E5220" s="1">
        <v>476</v>
      </c>
      <c r="F5220" s="1">
        <v>471</v>
      </c>
      <c r="G5220" s="1">
        <v>-1.13956032265693</v>
      </c>
      <c r="H5220" s="1">
        <v>8.3128628880333792</v>
      </c>
      <c r="I5220" s="1">
        <v>21.7599303076165</v>
      </c>
    </row>
    <row r="5221" spans="1:9" x14ac:dyDescent="0.2">
      <c r="A5221" s="1" t="s">
        <v>24</v>
      </c>
      <c r="B5221" s="1">
        <v>14922000</v>
      </c>
      <c r="C5221" s="1">
        <v>14929199</v>
      </c>
      <c r="D5221" s="1" t="s">
        <v>30</v>
      </c>
      <c r="E5221" s="1">
        <v>414</v>
      </c>
      <c r="F5221" s="1">
        <v>421</v>
      </c>
      <c r="G5221" s="1">
        <v>-1.1328877354090701</v>
      </c>
      <c r="H5221" s="1">
        <v>8.1546553210026502</v>
      </c>
      <c r="I5221" s="1">
        <v>19.335744715793801</v>
      </c>
    </row>
    <row r="5222" spans="1:9" x14ac:dyDescent="0.2">
      <c r="A5222" s="1" t="s">
        <v>24</v>
      </c>
      <c r="B5222" s="1">
        <v>14933200</v>
      </c>
      <c r="C5222" s="1">
        <v>14933999</v>
      </c>
      <c r="D5222" s="1" t="s">
        <v>30</v>
      </c>
      <c r="E5222" s="1">
        <v>149</v>
      </c>
      <c r="F5222" s="1">
        <v>175</v>
      </c>
      <c r="G5222" s="1">
        <v>-1.0031219128356199</v>
      </c>
      <c r="H5222" s="1">
        <v>6.9578706622194897</v>
      </c>
      <c r="I5222" s="1">
        <v>6.66969067180107</v>
      </c>
    </row>
    <row r="5223" spans="1:9" x14ac:dyDescent="0.2">
      <c r="A5223" s="1" t="s">
        <v>24</v>
      </c>
      <c r="B5223" s="1">
        <v>14978600</v>
      </c>
      <c r="C5223" s="1">
        <v>14981199</v>
      </c>
      <c r="D5223" s="1" t="s">
        <v>30</v>
      </c>
      <c r="E5223" s="1">
        <v>148</v>
      </c>
      <c r="F5223" s="1">
        <v>177</v>
      </c>
      <c r="G5223" s="1">
        <v>-1.02686373673501</v>
      </c>
      <c r="H5223" s="1">
        <v>6.9623015625988902</v>
      </c>
      <c r="I5223" s="1">
        <v>7.0989552811791796</v>
      </c>
    </row>
    <row r="5224" spans="1:9" x14ac:dyDescent="0.2">
      <c r="A5224" s="1" t="s">
        <v>24</v>
      </c>
      <c r="B5224" s="1">
        <v>15183600</v>
      </c>
      <c r="C5224" s="1">
        <v>15187799</v>
      </c>
      <c r="D5224" s="1" t="s">
        <v>30</v>
      </c>
      <c r="E5224" s="1">
        <v>416</v>
      </c>
      <c r="F5224" s="1">
        <v>473</v>
      </c>
      <c r="G5224" s="1">
        <v>-1.2951842969222001</v>
      </c>
      <c r="H5224" s="1">
        <v>8.2411511004371594</v>
      </c>
      <c r="I5224" s="1">
        <v>26.6750506879401</v>
      </c>
    </row>
    <row r="5225" spans="1:9" x14ac:dyDescent="0.2">
      <c r="A5225" s="1" t="s">
        <v>24</v>
      </c>
      <c r="B5225" s="1">
        <v>15194800</v>
      </c>
      <c r="C5225" s="1">
        <v>15197399</v>
      </c>
      <c r="D5225" s="1" t="s">
        <v>30</v>
      </c>
      <c r="E5225" s="1">
        <v>271</v>
      </c>
      <c r="F5225" s="1">
        <v>299</v>
      </c>
      <c r="G5225" s="1">
        <v>-1.11051832607835</v>
      </c>
      <c r="H5225" s="1">
        <v>7.6735595274567103</v>
      </c>
      <c r="I5225" s="1">
        <v>13.291250240015801</v>
      </c>
    </row>
    <row r="5226" spans="1:9" x14ac:dyDescent="0.2">
      <c r="A5226" s="1" t="s">
        <v>24</v>
      </c>
      <c r="B5226" s="1">
        <v>15217800</v>
      </c>
      <c r="C5226" s="1">
        <v>15218199</v>
      </c>
      <c r="D5226" s="1" t="s">
        <v>30</v>
      </c>
      <c r="E5226" s="1">
        <v>45</v>
      </c>
      <c r="F5226" s="1">
        <v>85</v>
      </c>
      <c r="G5226" s="1">
        <v>-1.28466036395836</v>
      </c>
      <c r="H5226" s="1">
        <v>5.7839345727229201</v>
      </c>
      <c r="I5226" s="1">
        <v>4.9658701876013103</v>
      </c>
    </row>
    <row r="5227" spans="1:9" x14ac:dyDescent="0.2">
      <c r="A5227" s="1" t="s">
        <v>24</v>
      </c>
      <c r="B5227" s="1">
        <v>17403600</v>
      </c>
      <c r="C5227" s="1">
        <v>17403799</v>
      </c>
      <c r="D5227" s="1" t="s">
        <v>30</v>
      </c>
      <c r="E5227" s="1">
        <v>53</v>
      </c>
      <c r="F5227" s="1">
        <v>89</v>
      </c>
      <c r="G5227" s="1">
        <v>-1.1719031703754299</v>
      </c>
      <c r="H5227" s="1">
        <v>5.9059015111419599</v>
      </c>
      <c r="I5227" s="1">
        <v>4.4459370522301498</v>
      </c>
    </row>
    <row r="5228" spans="1:9" x14ac:dyDescent="0.2">
      <c r="A5228" s="1" t="s">
        <v>24</v>
      </c>
      <c r="B5228" s="1">
        <v>119766400</v>
      </c>
      <c r="C5228" s="1">
        <v>119772199</v>
      </c>
      <c r="D5228" s="1" t="s">
        <v>30</v>
      </c>
      <c r="E5228" s="1">
        <v>107</v>
      </c>
      <c r="F5228" s="1">
        <v>137</v>
      </c>
      <c r="G5228" s="1">
        <v>-1.01760246045672</v>
      </c>
      <c r="H5228" s="1">
        <v>6.59972322654981</v>
      </c>
      <c r="I5228" s="1">
        <v>5.4439613548022496</v>
      </c>
    </row>
    <row r="5229" spans="1:9" x14ac:dyDescent="0.2">
      <c r="A5229" s="1" t="s">
        <v>24</v>
      </c>
      <c r="B5229" s="1">
        <v>120203800</v>
      </c>
      <c r="C5229" s="1">
        <v>120207799</v>
      </c>
      <c r="D5229" s="1" t="s">
        <v>30</v>
      </c>
      <c r="E5229" s="1">
        <v>56</v>
      </c>
      <c r="F5229" s="1">
        <v>83</v>
      </c>
      <c r="G5229" s="1">
        <v>-1.0122297386530501</v>
      </c>
      <c r="H5229" s="1">
        <v>5.8862025534522404</v>
      </c>
      <c r="I5229" s="1">
        <v>3.2759796915805199</v>
      </c>
    </row>
    <row r="5230" spans="1:9" x14ac:dyDescent="0.2">
      <c r="A5230" s="1" t="s">
        <v>24</v>
      </c>
      <c r="B5230" s="1">
        <v>120308400</v>
      </c>
      <c r="C5230" s="1">
        <v>120311199</v>
      </c>
      <c r="D5230" s="1" t="s">
        <v>30</v>
      </c>
      <c r="E5230" s="1">
        <v>52</v>
      </c>
      <c r="F5230" s="1">
        <v>79</v>
      </c>
      <c r="G5230" s="1">
        <v>-1.0227690094531801</v>
      </c>
      <c r="H5230" s="1">
        <v>5.81054359016077</v>
      </c>
      <c r="I5230" s="1">
        <v>3.3045525078692699</v>
      </c>
    </row>
    <row r="5231" spans="1:9" x14ac:dyDescent="0.2">
      <c r="A5231" s="1" t="s">
        <v>24</v>
      </c>
      <c r="B5231" s="1">
        <v>120499600</v>
      </c>
      <c r="C5231" s="1">
        <v>120504999</v>
      </c>
      <c r="D5231" s="1" t="s">
        <v>30</v>
      </c>
      <c r="E5231" s="1">
        <v>101</v>
      </c>
      <c r="F5231" s="1">
        <v>130</v>
      </c>
      <c r="G5231" s="1">
        <v>-1.0060770275861599</v>
      </c>
      <c r="H5231" s="1">
        <v>6.53038448774437</v>
      </c>
      <c r="I5231" s="1">
        <v>5.0971339161236804</v>
      </c>
    </row>
    <row r="5232" spans="1:9" x14ac:dyDescent="0.2">
      <c r="A5232" s="1" t="s">
        <v>24</v>
      </c>
      <c r="B5232" s="1">
        <v>126257400</v>
      </c>
      <c r="C5232" s="1">
        <v>126263799</v>
      </c>
      <c r="D5232" s="1" t="s">
        <v>30</v>
      </c>
      <c r="E5232" s="1">
        <v>120</v>
      </c>
      <c r="F5232" s="1">
        <v>167</v>
      </c>
      <c r="G5232" s="1">
        <v>-1.1749747144686999</v>
      </c>
      <c r="H5232" s="1">
        <v>6.8048300655444098</v>
      </c>
      <c r="I5232" s="1">
        <v>8.2999496318788495</v>
      </c>
    </row>
    <row r="5233" spans="1:9" x14ac:dyDescent="0.2">
      <c r="A5233" s="1" t="s">
        <v>24</v>
      </c>
      <c r="B5233" s="1">
        <v>146387200</v>
      </c>
      <c r="C5233" s="1">
        <v>146400999</v>
      </c>
      <c r="D5233" s="1" t="s">
        <v>30</v>
      </c>
      <c r="E5233" s="1">
        <v>402</v>
      </c>
      <c r="F5233" s="1">
        <v>397</v>
      </c>
      <c r="G5233" s="1">
        <v>-1.08104956967392</v>
      </c>
      <c r="H5233" s="1">
        <v>8.0960998357066902</v>
      </c>
      <c r="I5233" s="1">
        <v>16.8789026475459</v>
      </c>
    </row>
    <row r="5234" spans="1:9" x14ac:dyDescent="0.2">
      <c r="A5234" s="1" t="s">
        <v>24</v>
      </c>
      <c r="B5234" s="1">
        <v>146401600</v>
      </c>
      <c r="C5234" s="1">
        <v>146411799</v>
      </c>
      <c r="D5234" s="1" t="s">
        <v>30</v>
      </c>
      <c r="E5234" s="1">
        <v>247</v>
      </c>
      <c r="F5234" s="1">
        <v>297</v>
      </c>
      <c r="G5234" s="1">
        <v>-1.2036129292550899</v>
      </c>
      <c r="H5234" s="1">
        <v>7.6173620558346196</v>
      </c>
      <c r="I5234" s="1">
        <v>15.0860570065768</v>
      </c>
    </row>
    <row r="5235" spans="1:9" x14ac:dyDescent="0.2">
      <c r="A5235" s="1" t="s">
        <v>24</v>
      </c>
      <c r="B5235" s="1">
        <v>146412200</v>
      </c>
      <c r="C5235" s="1">
        <v>146416199</v>
      </c>
      <c r="D5235" s="1" t="s">
        <v>30</v>
      </c>
      <c r="E5235" s="1">
        <v>92</v>
      </c>
      <c r="F5235" s="1">
        <v>126</v>
      </c>
      <c r="G5235" s="1">
        <v>-1.06408348603133</v>
      </c>
      <c r="H5235" s="1">
        <v>6.4566429437565001</v>
      </c>
      <c r="I5235" s="1">
        <v>5.3110673829728503</v>
      </c>
    </row>
    <row r="5236" spans="1:9" x14ac:dyDescent="0.2">
      <c r="A5236" s="1" t="s">
        <v>24</v>
      </c>
      <c r="B5236" s="1">
        <v>147072400</v>
      </c>
      <c r="C5236" s="1">
        <v>147072999</v>
      </c>
      <c r="D5236" s="1" t="s">
        <v>30</v>
      </c>
      <c r="E5236" s="1">
        <v>53</v>
      </c>
      <c r="F5236" s="1">
        <v>81</v>
      </c>
      <c r="G5236" s="1">
        <v>-1.03760207866383</v>
      </c>
      <c r="H5236" s="1">
        <v>5.8387509652861702</v>
      </c>
      <c r="I5236" s="1">
        <v>3.37831584500436</v>
      </c>
    </row>
    <row r="5237" spans="1:9" x14ac:dyDescent="0.2">
      <c r="A5237" s="1" t="s">
        <v>25</v>
      </c>
      <c r="B5237" s="1">
        <v>103599000</v>
      </c>
      <c r="C5237" s="1">
        <v>103599999</v>
      </c>
      <c r="D5237" s="1" t="s">
        <v>30</v>
      </c>
      <c r="E5237" s="1">
        <v>15881</v>
      </c>
      <c r="F5237" s="1">
        <v>10728</v>
      </c>
      <c r="G5237" s="1">
        <v>-1.7471394225705501</v>
      </c>
      <c r="H5237" s="1">
        <v>12.5156582837554</v>
      </c>
      <c r="I5237" s="1" t="s">
        <v>31</v>
      </c>
    </row>
    <row r="5238" spans="1:9" x14ac:dyDescent="0.2">
      <c r="A5238" s="1" t="s">
        <v>26</v>
      </c>
      <c r="B5238" s="1">
        <v>46524600</v>
      </c>
      <c r="C5238" s="1">
        <v>46538199</v>
      </c>
      <c r="D5238" s="1" t="s">
        <v>30</v>
      </c>
      <c r="E5238" s="1">
        <v>345</v>
      </c>
      <c r="F5238" s="1">
        <v>394</v>
      </c>
      <c r="G5238" s="1">
        <v>-1.23975366194479</v>
      </c>
      <c r="H5238" s="1">
        <v>8.0058320120920694</v>
      </c>
      <c r="I5238" s="1">
        <v>20.829854479373399</v>
      </c>
    </row>
    <row r="5239" spans="1:9" x14ac:dyDescent="0.2">
      <c r="A5239" s="1" t="s">
        <v>27</v>
      </c>
      <c r="B5239" s="1">
        <v>121671800</v>
      </c>
      <c r="C5239" s="1">
        <v>121679399</v>
      </c>
      <c r="D5239" s="1" t="s">
        <v>30</v>
      </c>
      <c r="E5239" s="1">
        <v>130</v>
      </c>
      <c r="F5239" s="1">
        <v>160</v>
      </c>
      <c r="G5239" s="1">
        <v>-1.0252517911700401</v>
      </c>
      <c r="H5239" s="1">
        <v>6.8182909825295903</v>
      </c>
      <c r="I5239" s="1">
        <v>6.3818380696433099</v>
      </c>
    </row>
    <row r="5240" spans="1:9" x14ac:dyDescent="0.2">
      <c r="A5240" s="1" t="s">
        <v>27</v>
      </c>
      <c r="B5240" s="1">
        <v>125950000</v>
      </c>
      <c r="C5240" s="1">
        <v>125957999</v>
      </c>
      <c r="D5240" s="1" t="s">
        <v>30</v>
      </c>
      <c r="E5240" s="1">
        <v>1331</v>
      </c>
      <c r="F5240" s="1">
        <v>1415</v>
      </c>
      <c r="G5240" s="1">
        <v>-1.58230232761658</v>
      </c>
      <c r="H5240" s="1">
        <v>9.6764543862747097</v>
      </c>
      <c r="I5240" s="1">
        <v>107.08358673223201</v>
      </c>
    </row>
    <row r="5241" spans="1:9" x14ac:dyDescent="0.2">
      <c r="A5241" s="1" t="s">
        <v>28</v>
      </c>
      <c r="B5241" s="1">
        <v>2999800</v>
      </c>
      <c r="C5241" s="1">
        <v>3001599</v>
      </c>
      <c r="D5241" s="1" t="s">
        <v>30</v>
      </c>
      <c r="E5241" s="1">
        <v>13079</v>
      </c>
      <c r="F5241" s="1">
        <v>9468</v>
      </c>
      <c r="G5241" s="1">
        <v>-1.7828031411132701</v>
      </c>
      <c r="H5241" s="1">
        <v>12.3175947880337</v>
      </c>
      <c r="I5241" s="1" t="s">
        <v>31</v>
      </c>
    </row>
    <row r="5242" spans="1:9" x14ac:dyDescent="0.2">
      <c r="A5242" s="1" t="s">
        <v>28</v>
      </c>
      <c r="B5242" s="1">
        <v>3002000</v>
      </c>
      <c r="C5242" s="1">
        <v>3003199</v>
      </c>
      <c r="D5242" s="1" t="s">
        <v>30</v>
      </c>
      <c r="E5242" s="1">
        <v>14336</v>
      </c>
      <c r="F5242" s="1">
        <v>8609</v>
      </c>
      <c r="G5242" s="1">
        <v>-1.5435425344286999</v>
      </c>
      <c r="H5242" s="1">
        <v>12.3000262550699</v>
      </c>
      <c r="I5242" s="1" t="s">
        <v>31</v>
      </c>
    </row>
    <row r="5243" spans="1:9" x14ac:dyDescent="0.2">
      <c r="A5243" s="1" t="s">
        <v>28</v>
      </c>
      <c r="B5243" s="1">
        <v>3015200</v>
      </c>
      <c r="C5243" s="1">
        <v>3016399</v>
      </c>
      <c r="D5243" s="1" t="s">
        <v>30</v>
      </c>
      <c r="E5243" s="1">
        <v>3852</v>
      </c>
      <c r="F5243" s="1">
        <v>2972</v>
      </c>
      <c r="G5243" s="1">
        <v>-1.4709720966116899</v>
      </c>
      <c r="H5243" s="1">
        <v>10.802217699601799</v>
      </c>
      <c r="I5243" s="1">
        <v>201.99191294609099</v>
      </c>
    </row>
    <row r="5244" spans="1:9" x14ac:dyDescent="0.2">
      <c r="A5244" s="1" t="s">
        <v>28</v>
      </c>
      <c r="B5244" s="1">
        <v>3018200</v>
      </c>
      <c r="C5244" s="1">
        <v>3019999</v>
      </c>
      <c r="D5244" s="1" t="s">
        <v>30</v>
      </c>
      <c r="E5244" s="1">
        <v>1971</v>
      </c>
      <c r="F5244" s="1">
        <v>1558</v>
      </c>
      <c r="G5244" s="1">
        <v>-1.2846813233966401</v>
      </c>
      <c r="H5244" s="1">
        <v>9.9640645509994705</v>
      </c>
      <c r="I5244" s="1">
        <v>86.163377696857793</v>
      </c>
    </row>
    <row r="5245" spans="1:9" x14ac:dyDescent="0.2">
      <c r="A5245" s="1" t="s">
        <v>28</v>
      </c>
      <c r="B5245" s="1">
        <v>3022000</v>
      </c>
      <c r="C5245" s="1">
        <v>3023999</v>
      </c>
      <c r="D5245" s="1" t="s">
        <v>30</v>
      </c>
      <c r="E5245" s="1">
        <v>13317</v>
      </c>
      <c r="F5245" s="1">
        <v>9894</v>
      </c>
      <c r="G5245" s="1">
        <v>-1.8262340097276499</v>
      </c>
      <c r="H5245" s="1">
        <v>12.359366987071001</v>
      </c>
      <c r="I5245" s="1" t="s">
        <v>31</v>
      </c>
    </row>
    <row r="5246" spans="1:9" x14ac:dyDescent="0.2">
      <c r="A5246" s="1" t="s">
        <v>28</v>
      </c>
      <c r="B5246" s="1">
        <v>3024400</v>
      </c>
      <c r="C5246" s="1">
        <v>3027999</v>
      </c>
      <c r="D5246" s="1" t="s">
        <v>30</v>
      </c>
      <c r="E5246" s="1">
        <v>13951</v>
      </c>
      <c r="F5246" s="1">
        <v>9711</v>
      </c>
      <c r="G5246" s="1">
        <v>-1.74757473850422</v>
      </c>
      <c r="H5246" s="1">
        <v>12.3717653370036</v>
      </c>
      <c r="I5246" s="1" t="s">
        <v>31</v>
      </c>
    </row>
    <row r="5247" spans="1:9" x14ac:dyDescent="0.2">
      <c r="A5247" s="1" t="s">
        <v>28</v>
      </c>
      <c r="B5247" s="1">
        <v>3028600</v>
      </c>
      <c r="C5247" s="1">
        <v>3030399</v>
      </c>
      <c r="D5247" s="1" t="s">
        <v>30</v>
      </c>
      <c r="E5247" s="1">
        <v>3238</v>
      </c>
      <c r="F5247" s="1">
        <v>2325</v>
      </c>
      <c r="G5247" s="1">
        <v>-1.3099811321289101</v>
      </c>
      <c r="H5247" s="1">
        <v>10.5286448154088</v>
      </c>
      <c r="I5247" s="1">
        <v>132.489032027348</v>
      </c>
    </row>
    <row r="5248" spans="1:9" x14ac:dyDescent="0.2">
      <c r="A5248" s="1" t="s">
        <v>28</v>
      </c>
      <c r="B5248" s="1">
        <v>3031800</v>
      </c>
      <c r="C5248" s="1">
        <v>3032799</v>
      </c>
      <c r="D5248" s="1" t="s">
        <v>30</v>
      </c>
      <c r="E5248" s="1">
        <v>3405</v>
      </c>
      <c r="F5248" s="1">
        <v>2487</v>
      </c>
      <c r="G5248" s="1">
        <v>-1.3511979420545699</v>
      </c>
      <c r="H5248" s="1">
        <v>10.605171799103299</v>
      </c>
      <c r="I5248" s="1">
        <v>148.64175928345401</v>
      </c>
    </row>
    <row r="5249" spans="1:9" x14ac:dyDescent="0.2">
      <c r="A5249" s="1" t="s">
        <v>28</v>
      </c>
      <c r="B5249" s="1">
        <v>3035600</v>
      </c>
      <c r="C5249" s="1">
        <v>3038399</v>
      </c>
      <c r="D5249" s="1" t="s">
        <v>30</v>
      </c>
      <c r="E5249" s="1">
        <v>8020</v>
      </c>
      <c r="F5249" s="1">
        <v>5041</v>
      </c>
      <c r="G5249" s="1">
        <v>-1.4175145520936501</v>
      </c>
      <c r="H5249" s="1">
        <v>11.591023126811701</v>
      </c>
      <c r="I5249" s="1" t="s">
        <v>31</v>
      </c>
    </row>
    <row r="5250" spans="1:9" x14ac:dyDescent="0.2">
      <c r="A5250" s="1" t="s">
        <v>28</v>
      </c>
      <c r="B5250" s="1">
        <v>24346400</v>
      </c>
      <c r="C5250" s="1">
        <v>24346999</v>
      </c>
      <c r="D5250" s="1" t="s">
        <v>30</v>
      </c>
      <c r="E5250" s="1">
        <v>2379</v>
      </c>
      <c r="F5250" s="1">
        <v>1757</v>
      </c>
      <c r="G5250" s="1">
        <v>-1.2488291843868899</v>
      </c>
      <c r="H5250" s="1">
        <v>10.155304762949999</v>
      </c>
      <c r="I5250" s="1">
        <v>92.914286465465096</v>
      </c>
    </row>
    <row r="5251" spans="1:9" x14ac:dyDescent="0.2">
      <c r="A5251" s="1" t="s">
        <v>28</v>
      </c>
      <c r="B5251" s="1">
        <v>35112600</v>
      </c>
      <c r="C5251" s="1">
        <v>35113599</v>
      </c>
      <c r="D5251" s="1" t="s">
        <v>30</v>
      </c>
      <c r="E5251" s="1">
        <v>26667</v>
      </c>
      <c r="F5251" s="1">
        <v>18690</v>
      </c>
      <c r="G5251" s="1">
        <v>-1.9714986169723301</v>
      </c>
      <c r="H5251" s="1">
        <v>13.204306828827299</v>
      </c>
      <c r="I5251" s="1" t="s">
        <v>31</v>
      </c>
    </row>
    <row r="5252" spans="1:9" x14ac:dyDescent="0.2">
      <c r="A5252" s="1" t="s">
        <v>28</v>
      </c>
      <c r="B5252" s="1">
        <v>123370800</v>
      </c>
      <c r="C5252" s="1">
        <v>123371399</v>
      </c>
      <c r="D5252" s="1" t="s">
        <v>30</v>
      </c>
      <c r="E5252" s="1">
        <v>43</v>
      </c>
      <c r="F5252" s="1">
        <v>115</v>
      </c>
      <c r="G5252" s="1">
        <v>-1.7658193033976599</v>
      </c>
      <c r="H5252" s="1">
        <v>5.9750713434287404</v>
      </c>
      <c r="I5252" s="1">
        <v>10.4002801762704</v>
      </c>
    </row>
    <row r="5253" spans="1:9" x14ac:dyDescent="0.2">
      <c r="A5253" s="1" t="s">
        <v>28</v>
      </c>
      <c r="B5253" s="1">
        <v>123832200</v>
      </c>
      <c r="C5253" s="1">
        <v>123834399</v>
      </c>
      <c r="D5253" s="1" t="s">
        <v>30</v>
      </c>
      <c r="E5253" s="1">
        <v>123</v>
      </c>
      <c r="F5253" s="1">
        <v>160</v>
      </c>
      <c r="G5253" s="1">
        <v>-1.08633335727475</v>
      </c>
      <c r="H5253" s="1">
        <v>6.78775019947724</v>
      </c>
      <c r="I5253" s="1">
        <v>6.9379065097063499</v>
      </c>
    </row>
    <row r="5254" spans="1:9" x14ac:dyDescent="0.2">
      <c r="A5254" s="1" t="s">
        <v>28</v>
      </c>
      <c r="B5254" s="1">
        <v>123842800</v>
      </c>
      <c r="C5254" s="1">
        <v>123845199</v>
      </c>
      <c r="D5254" s="1" t="s">
        <v>30</v>
      </c>
      <c r="E5254" s="1">
        <v>157</v>
      </c>
      <c r="F5254" s="1">
        <v>200</v>
      </c>
      <c r="G5254" s="1">
        <v>-1.1369483325677701</v>
      </c>
      <c r="H5254" s="1">
        <v>7.08257752489504</v>
      </c>
      <c r="I5254" s="1">
        <v>9.3866647729990795</v>
      </c>
    </row>
    <row r="5255" spans="1:9" x14ac:dyDescent="0.2">
      <c r="A5255" s="1" t="s">
        <v>29</v>
      </c>
      <c r="B5255" s="1">
        <v>139917400</v>
      </c>
      <c r="C5255" s="1">
        <v>139917799</v>
      </c>
      <c r="D5255" s="1" t="s">
        <v>30</v>
      </c>
      <c r="E5255" s="1">
        <v>10162</v>
      </c>
      <c r="F5255" s="1">
        <v>6252</v>
      </c>
      <c r="G5255" s="1">
        <v>-1.46480133415686</v>
      </c>
      <c r="H5255" s="1">
        <v>11.877932134832699</v>
      </c>
      <c r="I5255" s="1" t="s">
        <v>31</v>
      </c>
    </row>
    <row r="5256" spans="1:9" x14ac:dyDescent="0.2">
      <c r="A5256" s="1" t="s">
        <v>29</v>
      </c>
      <c r="B5256" s="1">
        <v>166437200</v>
      </c>
      <c r="C5256" s="1">
        <v>166439399</v>
      </c>
      <c r="D5256" s="1" t="s">
        <v>30</v>
      </c>
      <c r="E5256" s="1">
        <v>88</v>
      </c>
      <c r="F5256" s="1">
        <v>121</v>
      </c>
      <c r="G5256" s="1">
        <v>-1.05503533346367</v>
      </c>
      <c r="H5256" s="1">
        <v>6.4032196708310503</v>
      </c>
      <c r="I5256" s="1">
        <v>5.0346767917624904</v>
      </c>
    </row>
    <row r="5257" spans="1:9" x14ac:dyDescent="0.2">
      <c r="A5257" s="1" t="s">
        <v>8</v>
      </c>
      <c r="B5257" s="1">
        <v>10453200</v>
      </c>
      <c r="C5257" s="1">
        <v>10458399</v>
      </c>
      <c r="D5257" s="1" t="s">
        <v>32</v>
      </c>
      <c r="E5257" s="1">
        <v>77</v>
      </c>
      <c r="F5257" s="1">
        <v>110</v>
      </c>
      <c r="G5257" s="1">
        <v>-1.06545391090233</v>
      </c>
      <c r="H5257" s="1">
        <v>6.2616889108989398</v>
      </c>
      <c r="I5257" s="1">
        <v>4.7221562272943398</v>
      </c>
    </row>
    <row r="5258" spans="1:9" x14ac:dyDescent="0.2">
      <c r="A5258" s="1" t="s">
        <v>8</v>
      </c>
      <c r="B5258" s="1">
        <v>90108000</v>
      </c>
      <c r="C5258" s="1">
        <v>90160799</v>
      </c>
      <c r="D5258" s="1" t="s">
        <v>32</v>
      </c>
      <c r="E5258" s="1">
        <v>2165</v>
      </c>
      <c r="F5258" s="1">
        <v>2373</v>
      </c>
      <c r="G5258" s="1">
        <v>-1.7870109953395901</v>
      </c>
      <c r="H5258" s="1">
        <v>10.319598721972101</v>
      </c>
      <c r="I5258" s="1">
        <v>213.36857312144701</v>
      </c>
    </row>
    <row r="5259" spans="1:9" x14ac:dyDescent="0.2">
      <c r="A5259" s="1" t="s">
        <v>8</v>
      </c>
      <c r="B5259" s="1">
        <v>90161200</v>
      </c>
      <c r="C5259" s="1">
        <v>90166799</v>
      </c>
      <c r="D5259" s="1" t="s">
        <v>32</v>
      </c>
      <c r="E5259" s="1">
        <v>149</v>
      </c>
      <c r="F5259" s="1">
        <v>177</v>
      </c>
      <c r="G5259" s="1">
        <v>-1.01942372516472</v>
      </c>
      <c r="H5259" s="1">
        <v>6.9660215683840399</v>
      </c>
      <c r="I5259" s="1">
        <v>6.91956554861952</v>
      </c>
    </row>
    <row r="5260" spans="1:9" x14ac:dyDescent="0.2">
      <c r="A5260" s="1" t="s">
        <v>8</v>
      </c>
      <c r="B5260" s="1">
        <v>90192000</v>
      </c>
      <c r="C5260" s="1">
        <v>90207599</v>
      </c>
      <c r="D5260" s="1" t="s">
        <v>32</v>
      </c>
      <c r="E5260" s="1">
        <v>701</v>
      </c>
      <c r="F5260" s="1">
        <v>679</v>
      </c>
      <c r="G5260" s="1">
        <v>-1.2365053394191901</v>
      </c>
      <c r="H5260" s="1">
        <v>8.7911382664281099</v>
      </c>
      <c r="I5260" s="1">
        <v>35.4097732169758</v>
      </c>
    </row>
    <row r="5261" spans="1:9" x14ac:dyDescent="0.2">
      <c r="A5261" s="1" t="s">
        <v>8</v>
      </c>
      <c r="B5261" s="1">
        <v>173455000</v>
      </c>
      <c r="C5261" s="1">
        <v>173466799</v>
      </c>
      <c r="D5261" s="1" t="s">
        <v>32</v>
      </c>
      <c r="E5261" s="1">
        <v>425</v>
      </c>
      <c r="F5261" s="1">
        <v>476</v>
      </c>
      <c r="G5261" s="1">
        <v>-1.2805359023627401</v>
      </c>
      <c r="H5261" s="1">
        <v>8.2575775048241393</v>
      </c>
      <c r="I5261" s="1">
        <v>26.4241350705129</v>
      </c>
    </row>
    <row r="5262" spans="1:9" x14ac:dyDescent="0.2">
      <c r="A5262" s="1" t="s">
        <v>8</v>
      </c>
      <c r="B5262" s="1">
        <v>173467600</v>
      </c>
      <c r="C5262" s="1">
        <v>173491599</v>
      </c>
      <c r="D5262" s="1" t="s">
        <v>32</v>
      </c>
      <c r="E5262" s="1">
        <v>825</v>
      </c>
      <c r="F5262" s="1">
        <v>867</v>
      </c>
      <c r="G5262" s="1">
        <v>-1.4077410408843001</v>
      </c>
      <c r="H5262" s="1">
        <v>9.0576807120023304</v>
      </c>
      <c r="I5262" s="1">
        <v>55.307351258985001</v>
      </c>
    </row>
    <row r="5263" spans="1:9" x14ac:dyDescent="0.2">
      <c r="A5263" s="1" t="s">
        <v>8</v>
      </c>
      <c r="B5263" s="1">
        <v>173497800</v>
      </c>
      <c r="C5263" s="1">
        <v>173500199</v>
      </c>
      <c r="D5263" s="1" t="s">
        <v>32</v>
      </c>
      <c r="E5263" s="1">
        <v>50</v>
      </c>
      <c r="F5263" s="1">
        <v>76</v>
      </c>
      <c r="G5263" s="1">
        <v>-1.01041263711081</v>
      </c>
      <c r="H5263" s="1">
        <v>5.7615802221395001</v>
      </c>
      <c r="I5263" s="1">
        <v>3.1049061337789001</v>
      </c>
    </row>
    <row r="5264" spans="1:9" x14ac:dyDescent="0.2">
      <c r="A5264" s="1" t="s">
        <v>8</v>
      </c>
      <c r="B5264" s="1">
        <v>185625800</v>
      </c>
      <c r="C5264" s="1">
        <v>185632199</v>
      </c>
      <c r="D5264" s="1" t="s">
        <v>32</v>
      </c>
      <c r="E5264" s="1">
        <v>79</v>
      </c>
      <c r="F5264" s="1">
        <v>134</v>
      </c>
      <c r="G5264" s="1">
        <v>-1.3196932113419899</v>
      </c>
      <c r="H5264" s="1">
        <v>6.4169689913798296</v>
      </c>
      <c r="I5264" s="1">
        <v>7.9342995302450996</v>
      </c>
    </row>
    <row r="5265" spans="1:9" x14ac:dyDescent="0.2">
      <c r="A5265" s="1" t="s">
        <v>11</v>
      </c>
      <c r="B5265" s="1">
        <v>11180400</v>
      </c>
      <c r="C5265" s="1">
        <v>11183799</v>
      </c>
      <c r="D5265" s="1" t="s">
        <v>32</v>
      </c>
      <c r="E5265" s="1">
        <v>28</v>
      </c>
      <c r="F5265" s="1">
        <v>64</v>
      </c>
      <c r="G5265" s="1">
        <v>-1.3939077537294799</v>
      </c>
      <c r="H5265" s="1">
        <v>5.3254139361637103</v>
      </c>
      <c r="I5265" s="1">
        <v>4.1410075701307898</v>
      </c>
    </row>
    <row r="5266" spans="1:9" x14ac:dyDescent="0.2">
      <c r="A5266" s="1" t="s">
        <v>11</v>
      </c>
      <c r="B5266" s="1">
        <v>21862000</v>
      </c>
      <c r="C5266" s="1">
        <v>21863199</v>
      </c>
      <c r="D5266" s="1" t="s">
        <v>32</v>
      </c>
      <c r="E5266" s="1">
        <v>364</v>
      </c>
      <c r="F5266" s="1">
        <v>503</v>
      </c>
      <c r="G5266" s="1">
        <v>-1.5318639638904099</v>
      </c>
      <c r="H5266" s="1">
        <v>8.2113479415547097</v>
      </c>
      <c r="I5266" s="1">
        <v>36.534074044640199</v>
      </c>
    </row>
    <row r="5267" spans="1:9" x14ac:dyDescent="0.2">
      <c r="A5267" s="1" t="s">
        <v>11</v>
      </c>
      <c r="B5267" s="1">
        <v>43499000</v>
      </c>
      <c r="C5267" s="1">
        <v>43504599</v>
      </c>
      <c r="D5267" s="1" t="s">
        <v>32</v>
      </c>
      <c r="E5267" s="1">
        <v>69</v>
      </c>
      <c r="F5267" s="1">
        <v>106</v>
      </c>
      <c r="G5267" s="1">
        <v>-1.1328685752796099</v>
      </c>
      <c r="H5267" s="1">
        <v>6.1750326987613402</v>
      </c>
      <c r="I5267" s="1">
        <v>4.9612957466486698</v>
      </c>
    </row>
    <row r="5268" spans="1:9" x14ac:dyDescent="0.2">
      <c r="A5268" s="1" t="s">
        <v>11</v>
      </c>
      <c r="B5268" s="1">
        <v>57671200</v>
      </c>
      <c r="C5268" s="1">
        <v>57679399</v>
      </c>
      <c r="D5268" s="1" t="s">
        <v>32</v>
      </c>
      <c r="E5268" s="1">
        <v>190</v>
      </c>
      <c r="F5268" s="1">
        <v>215</v>
      </c>
      <c r="G5268" s="1">
        <v>-1.0298091168716801</v>
      </c>
      <c r="H5268" s="1">
        <v>7.2399829437276297</v>
      </c>
      <c r="I5268" s="1">
        <v>8.5002338017587107</v>
      </c>
    </row>
    <row r="5269" spans="1:9" x14ac:dyDescent="0.2">
      <c r="A5269" s="1" t="s">
        <v>11</v>
      </c>
      <c r="B5269" s="1">
        <v>57686600</v>
      </c>
      <c r="C5269" s="1">
        <v>57688399</v>
      </c>
      <c r="D5269" s="1" t="s">
        <v>32</v>
      </c>
      <c r="E5269" s="1">
        <v>182</v>
      </c>
      <c r="F5269" s="1">
        <v>266</v>
      </c>
      <c r="G5269" s="1">
        <v>-1.3832088734263199</v>
      </c>
      <c r="H5269" s="1">
        <v>7.3690914949744002</v>
      </c>
      <c r="I5269" s="1">
        <v>16.743803991734001</v>
      </c>
    </row>
    <row r="5270" spans="1:9" x14ac:dyDescent="0.2">
      <c r="A5270" s="1" t="s">
        <v>11</v>
      </c>
      <c r="B5270" s="1">
        <v>57693800</v>
      </c>
      <c r="C5270" s="1">
        <v>57695599</v>
      </c>
      <c r="D5270" s="1" t="s">
        <v>32</v>
      </c>
      <c r="E5270" s="1">
        <v>128</v>
      </c>
      <c r="F5270" s="1">
        <v>187</v>
      </c>
      <c r="G5270" s="1">
        <v>-1.26603606506807</v>
      </c>
      <c r="H5270" s="1">
        <v>6.9215708191436001</v>
      </c>
      <c r="I5270" s="1">
        <v>10.3315816855478</v>
      </c>
    </row>
    <row r="5271" spans="1:9" x14ac:dyDescent="0.2">
      <c r="A5271" s="1" t="s">
        <v>11</v>
      </c>
      <c r="B5271" s="1">
        <v>57701200</v>
      </c>
      <c r="C5271" s="1">
        <v>57702399</v>
      </c>
      <c r="D5271" s="1" t="s">
        <v>32</v>
      </c>
      <c r="E5271" s="1">
        <v>47</v>
      </c>
      <c r="F5271" s="1">
        <v>80</v>
      </c>
      <c r="G5271" s="1">
        <v>-1.1509075070995001</v>
      </c>
      <c r="H5271" s="1">
        <v>5.7643962493348697</v>
      </c>
      <c r="I5271" s="1">
        <v>4.01747172934106</v>
      </c>
    </row>
    <row r="5272" spans="1:9" x14ac:dyDescent="0.2">
      <c r="A5272" s="1" t="s">
        <v>12</v>
      </c>
      <c r="B5272" s="1">
        <v>3025400</v>
      </c>
      <c r="C5272" s="1">
        <v>3048999</v>
      </c>
      <c r="D5272" s="1" t="s">
        <v>32</v>
      </c>
      <c r="E5272" s="1">
        <v>7055</v>
      </c>
      <c r="F5272" s="1">
        <v>7306</v>
      </c>
      <c r="G5272" s="1">
        <v>-2.0953747025560001</v>
      </c>
      <c r="H5272" s="1">
        <v>11.787376140727099</v>
      </c>
      <c r="I5272" s="1" t="s">
        <v>31</v>
      </c>
    </row>
    <row r="5273" spans="1:9" x14ac:dyDescent="0.2">
      <c r="A5273" s="1" t="s">
        <v>12</v>
      </c>
      <c r="B5273" s="1">
        <v>3049400</v>
      </c>
      <c r="C5273" s="1">
        <v>3100599</v>
      </c>
      <c r="D5273" s="1" t="s">
        <v>32</v>
      </c>
      <c r="E5273" s="1">
        <v>20461</v>
      </c>
      <c r="F5273" s="1">
        <v>19878</v>
      </c>
      <c r="G5273" s="1">
        <v>-2.3550366333797901</v>
      </c>
      <c r="H5273" s="1">
        <v>13.1014392477614</v>
      </c>
      <c r="I5273" s="1" t="s">
        <v>31</v>
      </c>
    </row>
    <row r="5274" spans="1:9" x14ac:dyDescent="0.2">
      <c r="A5274" s="1" t="s">
        <v>12</v>
      </c>
      <c r="B5274" s="1">
        <v>5830000</v>
      </c>
      <c r="C5274" s="1">
        <v>5835199</v>
      </c>
      <c r="D5274" s="1" t="s">
        <v>32</v>
      </c>
      <c r="E5274" s="1">
        <v>65</v>
      </c>
      <c r="F5274" s="1">
        <v>106</v>
      </c>
      <c r="G5274" s="1">
        <v>-1.19831554440307</v>
      </c>
      <c r="H5274" s="1">
        <v>6.1423092141996101</v>
      </c>
      <c r="I5274" s="1">
        <v>5.3718514582048202</v>
      </c>
    </row>
    <row r="5275" spans="1:9" x14ac:dyDescent="0.2">
      <c r="A5275" s="1" t="s">
        <v>12</v>
      </c>
      <c r="B5275" s="1">
        <v>20190800</v>
      </c>
      <c r="C5275" s="1">
        <v>20193999</v>
      </c>
      <c r="D5275" s="1" t="s">
        <v>32</v>
      </c>
      <c r="E5275" s="1">
        <v>39</v>
      </c>
      <c r="F5275" s="1">
        <v>73</v>
      </c>
      <c r="G5275" s="1">
        <v>-1.2233030502873099</v>
      </c>
      <c r="H5275" s="1">
        <v>5.5978018404852898</v>
      </c>
      <c r="I5275" s="1">
        <v>3.8716712330687799</v>
      </c>
    </row>
    <row r="5276" spans="1:9" x14ac:dyDescent="0.2">
      <c r="A5276" s="1" t="s">
        <v>12</v>
      </c>
      <c r="B5276" s="1">
        <v>53953000</v>
      </c>
      <c r="C5276" s="1">
        <v>53954399</v>
      </c>
      <c r="D5276" s="1" t="s">
        <v>32</v>
      </c>
      <c r="E5276" s="1">
        <v>93</v>
      </c>
      <c r="F5276" s="1">
        <v>140</v>
      </c>
      <c r="G5276" s="1">
        <v>-1.2030540213341601</v>
      </c>
      <c r="H5276" s="1">
        <v>6.5380243417317097</v>
      </c>
      <c r="I5276" s="1">
        <v>7.2286965132160796</v>
      </c>
    </row>
    <row r="5277" spans="1:9" x14ac:dyDescent="0.2">
      <c r="A5277" s="1" t="s">
        <v>12</v>
      </c>
      <c r="B5277" s="1">
        <v>71217800</v>
      </c>
      <c r="C5277" s="1">
        <v>71224399</v>
      </c>
      <c r="D5277" s="1" t="s">
        <v>32</v>
      </c>
      <c r="E5277" s="1">
        <v>84</v>
      </c>
      <c r="F5277" s="1">
        <v>121</v>
      </c>
      <c r="G5277" s="1">
        <v>-1.10618354405508</v>
      </c>
      <c r="H5277" s="1">
        <v>6.3776455655353503</v>
      </c>
      <c r="I5277" s="1">
        <v>5.4115053944920399</v>
      </c>
    </row>
    <row r="5278" spans="1:9" x14ac:dyDescent="0.2">
      <c r="A5278" s="1" t="s">
        <v>12</v>
      </c>
      <c r="B5278" s="1">
        <v>71333200</v>
      </c>
      <c r="C5278" s="1">
        <v>71338999</v>
      </c>
      <c r="D5278" s="1" t="s">
        <v>32</v>
      </c>
      <c r="E5278" s="1">
        <v>61</v>
      </c>
      <c r="F5278" s="1">
        <v>120</v>
      </c>
      <c r="G5278" s="1">
        <v>-1.4452517868019299</v>
      </c>
      <c r="H5278" s="1">
        <v>6.19623734387363</v>
      </c>
      <c r="I5278" s="1">
        <v>8.2492254958415803</v>
      </c>
    </row>
    <row r="5279" spans="1:9" x14ac:dyDescent="0.2">
      <c r="A5279" s="1" t="s">
        <v>12</v>
      </c>
      <c r="B5279" s="1">
        <v>73258400</v>
      </c>
      <c r="C5279" s="1">
        <v>73267399</v>
      </c>
      <c r="D5279" s="1" t="s">
        <v>32</v>
      </c>
      <c r="E5279" s="1">
        <v>159</v>
      </c>
      <c r="F5279" s="1">
        <v>194</v>
      </c>
      <c r="G5279" s="1">
        <v>-1.0792358576735701</v>
      </c>
      <c r="H5279" s="1">
        <v>7.0677123849128201</v>
      </c>
      <c r="I5279" s="1">
        <v>8.3769390029113602</v>
      </c>
    </row>
    <row r="5280" spans="1:9" x14ac:dyDescent="0.2">
      <c r="A5280" s="1" t="s">
        <v>12</v>
      </c>
      <c r="B5280" s="1">
        <v>73568200</v>
      </c>
      <c r="C5280" s="1">
        <v>73574599</v>
      </c>
      <c r="D5280" s="1" t="s">
        <v>32</v>
      </c>
      <c r="E5280" s="1">
        <v>126</v>
      </c>
      <c r="F5280" s="1">
        <v>165</v>
      </c>
      <c r="G5280" s="1">
        <v>-1.10386633556168</v>
      </c>
      <c r="H5280" s="1">
        <v>6.8231062635660802</v>
      </c>
      <c r="I5280" s="1">
        <v>7.4116070126586804</v>
      </c>
    </row>
    <row r="5281" spans="1:9" x14ac:dyDescent="0.2">
      <c r="A5281" s="1" t="s">
        <v>12</v>
      </c>
      <c r="B5281" s="1">
        <v>103665400</v>
      </c>
      <c r="C5281" s="1">
        <v>103667799</v>
      </c>
      <c r="D5281" s="1" t="s">
        <v>32</v>
      </c>
      <c r="E5281" s="1">
        <v>25</v>
      </c>
      <c r="F5281" s="1">
        <v>55</v>
      </c>
      <c r="G5281" s="1">
        <v>-1.3003547872451899</v>
      </c>
      <c r="H5281" s="1">
        <v>5.1571775284350103</v>
      </c>
      <c r="I5281" s="1">
        <v>3.2376787981851001</v>
      </c>
    </row>
    <row r="5282" spans="1:9" x14ac:dyDescent="0.2">
      <c r="A5282" s="1" t="s">
        <v>13</v>
      </c>
      <c r="B5282" s="1">
        <v>3109800</v>
      </c>
      <c r="C5282" s="1">
        <v>3110199</v>
      </c>
      <c r="D5282" s="1" t="s">
        <v>32</v>
      </c>
      <c r="E5282" s="1">
        <v>12348</v>
      </c>
      <c r="F5282" s="1">
        <v>8340</v>
      </c>
      <c r="G5282" s="1">
        <v>-1.6637776838475999</v>
      </c>
      <c r="H5282" s="1">
        <v>12.1941158010551</v>
      </c>
      <c r="I5282" s="1" t="s">
        <v>31</v>
      </c>
    </row>
    <row r="5283" spans="1:9" x14ac:dyDescent="0.2">
      <c r="A5283" s="1" t="s">
        <v>13</v>
      </c>
      <c r="B5283" s="1">
        <v>18230800</v>
      </c>
      <c r="C5283" s="1">
        <v>18239399</v>
      </c>
      <c r="D5283" s="1" t="s">
        <v>32</v>
      </c>
      <c r="E5283" s="1">
        <v>167</v>
      </c>
      <c r="F5283" s="1">
        <v>220</v>
      </c>
      <c r="G5283" s="1">
        <v>-1.20553989745921</v>
      </c>
      <c r="H5283" s="1">
        <v>7.1851326106618298</v>
      </c>
      <c r="I5283" s="1">
        <v>11.1564186707503</v>
      </c>
    </row>
    <row r="5284" spans="1:9" x14ac:dyDescent="0.2">
      <c r="A5284" s="1" t="s">
        <v>13</v>
      </c>
      <c r="B5284" s="1">
        <v>20232600</v>
      </c>
      <c r="C5284" s="1">
        <v>20239999</v>
      </c>
      <c r="D5284" s="1" t="s">
        <v>32</v>
      </c>
      <c r="E5284" s="1">
        <v>294</v>
      </c>
      <c r="F5284" s="1">
        <v>328</v>
      </c>
      <c r="G5284" s="1">
        <v>-1.1533561784974899</v>
      </c>
      <c r="H5284" s="1">
        <v>7.7852656844865002</v>
      </c>
      <c r="I5284" s="1">
        <v>15.455753052648699</v>
      </c>
    </row>
    <row r="5285" spans="1:9" x14ac:dyDescent="0.2">
      <c r="A5285" s="1" t="s">
        <v>13</v>
      </c>
      <c r="B5285" s="1">
        <v>20303600</v>
      </c>
      <c r="C5285" s="1">
        <v>20307799</v>
      </c>
      <c r="D5285" s="1" t="s">
        <v>32</v>
      </c>
      <c r="E5285" s="1">
        <v>80</v>
      </c>
      <c r="F5285" s="1">
        <v>112</v>
      </c>
      <c r="G5285" s="1">
        <v>-1.04923928619277</v>
      </c>
      <c r="H5285" s="1">
        <v>6.2955593193187998</v>
      </c>
      <c r="I5285" s="1">
        <v>4.6117550511461101</v>
      </c>
    </row>
    <row r="5286" spans="1:9" x14ac:dyDescent="0.2">
      <c r="A5286" s="1" t="s">
        <v>14</v>
      </c>
      <c r="B5286" s="1">
        <v>3372000</v>
      </c>
      <c r="C5286" s="1">
        <v>3373399</v>
      </c>
      <c r="D5286" s="1" t="s">
        <v>32</v>
      </c>
      <c r="E5286" s="1">
        <v>286</v>
      </c>
      <c r="F5286" s="1">
        <v>338</v>
      </c>
      <c r="G5286" s="1">
        <v>-1.2271338718407401</v>
      </c>
      <c r="H5286" s="1">
        <v>7.7915745272159702</v>
      </c>
      <c r="I5286" s="1">
        <v>17.524258766305302</v>
      </c>
    </row>
    <row r="5287" spans="1:9" x14ac:dyDescent="0.2">
      <c r="A5287" s="1" t="s">
        <v>14</v>
      </c>
      <c r="B5287" s="1">
        <v>44964800</v>
      </c>
      <c r="C5287" s="1">
        <v>44965199</v>
      </c>
      <c r="D5287" s="1" t="s">
        <v>32</v>
      </c>
      <c r="E5287" s="1">
        <v>33</v>
      </c>
      <c r="F5287" s="1">
        <v>66</v>
      </c>
      <c r="G5287" s="1">
        <v>-1.26070503714184</v>
      </c>
      <c r="H5287" s="1">
        <v>5.4357366718868496</v>
      </c>
      <c r="I5287" s="1">
        <v>3.73415597305199</v>
      </c>
    </row>
    <row r="5288" spans="1:9" x14ac:dyDescent="0.2">
      <c r="A5288" s="1" t="s">
        <v>14</v>
      </c>
      <c r="B5288" s="1">
        <v>66400600</v>
      </c>
      <c r="C5288" s="1">
        <v>66401999</v>
      </c>
      <c r="D5288" s="1" t="s">
        <v>32</v>
      </c>
      <c r="E5288" s="1">
        <v>22</v>
      </c>
      <c r="F5288" s="1">
        <v>62</v>
      </c>
      <c r="G5288" s="1">
        <v>-1.6066476031233801</v>
      </c>
      <c r="H5288" s="1">
        <v>5.1739561219382297</v>
      </c>
      <c r="I5288" s="1">
        <v>4.89792790686431</v>
      </c>
    </row>
    <row r="5289" spans="1:9" x14ac:dyDescent="0.2">
      <c r="A5289" s="1" t="s">
        <v>14</v>
      </c>
      <c r="B5289" s="1">
        <v>77578000</v>
      </c>
      <c r="C5289" s="1">
        <v>77578399</v>
      </c>
      <c r="D5289" s="1" t="s">
        <v>32</v>
      </c>
      <c r="E5289" s="1">
        <v>1140</v>
      </c>
      <c r="F5289" s="1">
        <v>928</v>
      </c>
      <c r="G5289" s="1">
        <v>-1.1463859965541301</v>
      </c>
      <c r="H5289" s="1">
        <v>9.2863417881055899</v>
      </c>
      <c r="I5289" s="1">
        <v>42.916713364274699</v>
      </c>
    </row>
    <row r="5290" spans="1:9" x14ac:dyDescent="0.2">
      <c r="A5290" s="1" t="s">
        <v>15</v>
      </c>
      <c r="B5290" s="1">
        <v>9118600</v>
      </c>
      <c r="C5290" s="1">
        <v>9119599</v>
      </c>
      <c r="D5290" s="1" t="s">
        <v>32</v>
      </c>
      <c r="E5290" s="1">
        <v>130</v>
      </c>
      <c r="F5290" s="1">
        <v>182</v>
      </c>
      <c r="G5290" s="1">
        <v>-1.21003475133947</v>
      </c>
      <c r="H5290" s="1">
        <v>6.91068246261431</v>
      </c>
      <c r="I5290" s="1">
        <v>9.3722192739001091</v>
      </c>
    </row>
    <row r="5291" spans="1:9" x14ac:dyDescent="0.2">
      <c r="A5291" s="1" t="s">
        <v>16</v>
      </c>
      <c r="B5291" s="1">
        <v>74915800</v>
      </c>
      <c r="C5291" s="1">
        <v>74917599</v>
      </c>
      <c r="D5291" s="1" t="s">
        <v>32</v>
      </c>
      <c r="E5291" s="1">
        <v>1680</v>
      </c>
      <c r="F5291" s="1">
        <v>2671</v>
      </c>
      <c r="G5291" s="1">
        <v>-2.2395659765924001</v>
      </c>
      <c r="H5291" s="1">
        <v>10.2639213041779</v>
      </c>
      <c r="I5291" s="1">
        <v>323.30621534311598</v>
      </c>
    </row>
    <row r="5292" spans="1:9" x14ac:dyDescent="0.2">
      <c r="A5292" s="1" t="s">
        <v>16</v>
      </c>
      <c r="B5292" s="1">
        <v>86347000</v>
      </c>
      <c r="C5292" s="1">
        <v>86351399</v>
      </c>
      <c r="D5292" s="1" t="s">
        <v>32</v>
      </c>
      <c r="E5292" s="1">
        <v>43</v>
      </c>
      <c r="F5292" s="1">
        <v>80</v>
      </c>
      <c r="G5292" s="1">
        <v>-1.2476883111547199</v>
      </c>
      <c r="H5292" s="1">
        <v>5.7160058473072697</v>
      </c>
      <c r="I5292" s="1">
        <v>4.4487785877921198</v>
      </c>
    </row>
    <row r="5293" spans="1:9" x14ac:dyDescent="0.2">
      <c r="A5293" s="1" t="s">
        <v>16</v>
      </c>
      <c r="B5293" s="1">
        <v>86444600</v>
      </c>
      <c r="C5293" s="1">
        <v>86448999</v>
      </c>
      <c r="D5293" s="1" t="s">
        <v>32</v>
      </c>
      <c r="E5293" s="1">
        <v>57</v>
      </c>
      <c r="F5293" s="1">
        <v>84</v>
      </c>
      <c r="G5293" s="1">
        <v>-1.0099588064715299</v>
      </c>
      <c r="H5293" s="1">
        <v>5.90441153290194</v>
      </c>
      <c r="I5293" s="1">
        <v>3.4000509904225402</v>
      </c>
    </row>
    <row r="5294" spans="1:9" x14ac:dyDescent="0.2">
      <c r="A5294" s="1" t="s">
        <v>16</v>
      </c>
      <c r="B5294" s="1">
        <v>86519600</v>
      </c>
      <c r="C5294" s="1">
        <v>86527799</v>
      </c>
      <c r="D5294" s="1" t="s">
        <v>32</v>
      </c>
      <c r="E5294" s="1">
        <v>129</v>
      </c>
      <c r="F5294" s="1">
        <v>170</v>
      </c>
      <c r="G5294" s="1">
        <v>-1.12071066951441</v>
      </c>
      <c r="H5294" s="1">
        <v>6.8574971801286901</v>
      </c>
      <c r="I5294" s="1">
        <v>7.69271833540851</v>
      </c>
    </row>
    <row r="5295" spans="1:9" x14ac:dyDescent="0.2">
      <c r="A5295" s="1" t="s">
        <v>16</v>
      </c>
      <c r="B5295" s="1">
        <v>86556200</v>
      </c>
      <c r="C5295" s="1">
        <v>86562599</v>
      </c>
      <c r="D5295" s="1" t="s">
        <v>32</v>
      </c>
      <c r="E5295" s="1">
        <v>85</v>
      </c>
      <c r="F5295" s="1">
        <v>148</v>
      </c>
      <c r="G5295" s="1">
        <v>-1.3816054841207599</v>
      </c>
      <c r="H5295" s="1">
        <v>6.5283657784017803</v>
      </c>
      <c r="I5295" s="1">
        <v>9.3862382421361499</v>
      </c>
    </row>
    <row r="5296" spans="1:9" x14ac:dyDescent="0.2">
      <c r="A5296" s="1" t="s">
        <v>16</v>
      </c>
      <c r="B5296" s="1">
        <v>86575400</v>
      </c>
      <c r="C5296" s="1">
        <v>86579399</v>
      </c>
      <c r="D5296" s="1" t="s">
        <v>32</v>
      </c>
      <c r="E5296" s="1">
        <v>57</v>
      </c>
      <c r="F5296" s="1">
        <v>87</v>
      </c>
      <c r="G5296" s="1">
        <v>-1.0599994889711299</v>
      </c>
      <c r="H5296" s="1">
        <v>5.9294318741517396</v>
      </c>
      <c r="I5296" s="1">
        <v>3.7824719822460602</v>
      </c>
    </row>
    <row r="5297" spans="1:9" x14ac:dyDescent="0.2">
      <c r="A5297" s="1" t="s">
        <v>16</v>
      </c>
      <c r="B5297" s="1">
        <v>86586800</v>
      </c>
      <c r="C5297" s="1">
        <v>86590399</v>
      </c>
      <c r="D5297" s="1" t="s">
        <v>32</v>
      </c>
      <c r="E5297" s="1">
        <v>66</v>
      </c>
      <c r="F5297" s="1">
        <v>97</v>
      </c>
      <c r="G5297" s="1">
        <v>-1.0548321082349299</v>
      </c>
      <c r="H5297" s="1">
        <v>6.08729378999774</v>
      </c>
      <c r="I5297" s="1">
        <v>4.1506080563657504</v>
      </c>
    </row>
    <row r="5298" spans="1:9" x14ac:dyDescent="0.2">
      <c r="A5298" s="1" t="s">
        <v>16</v>
      </c>
      <c r="B5298" s="1">
        <v>86605800</v>
      </c>
      <c r="C5298" s="1">
        <v>86612399</v>
      </c>
      <c r="D5298" s="1" t="s">
        <v>32</v>
      </c>
      <c r="E5298" s="1">
        <v>82</v>
      </c>
      <c r="F5298" s="1">
        <v>145</v>
      </c>
      <c r="G5298" s="1">
        <v>-1.3917548161409801</v>
      </c>
      <c r="H5298" s="1">
        <v>6.4939471508095297</v>
      </c>
      <c r="I5298" s="1">
        <v>9.16254141902456</v>
      </c>
    </row>
    <row r="5299" spans="1:9" x14ac:dyDescent="0.2">
      <c r="A5299" s="1" t="s">
        <v>16</v>
      </c>
      <c r="B5299" s="1">
        <v>86612800</v>
      </c>
      <c r="C5299" s="1">
        <v>86623999</v>
      </c>
      <c r="D5299" s="1" t="s">
        <v>32</v>
      </c>
      <c r="E5299" s="1">
        <v>156</v>
      </c>
      <c r="F5299" s="1">
        <v>209</v>
      </c>
      <c r="G5299" s="1">
        <v>-1.2072042626686501</v>
      </c>
      <c r="H5299" s="1">
        <v>7.1106433863317999</v>
      </c>
      <c r="I5299" s="1">
        <v>10.6569927773894</v>
      </c>
    </row>
    <row r="5300" spans="1:9" x14ac:dyDescent="0.2">
      <c r="A5300" s="1" t="s">
        <v>16</v>
      </c>
      <c r="B5300" s="1">
        <v>86630200</v>
      </c>
      <c r="C5300" s="1">
        <v>86645599</v>
      </c>
      <c r="D5300" s="1" t="s">
        <v>32</v>
      </c>
      <c r="E5300" s="1">
        <v>224</v>
      </c>
      <c r="F5300" s="1">
        <v>301</v>
      </c>
      <c r="G5300" s="1">
        <v>-1.3311052832552399</v>
      </c>
      <c r="H5300" s="1">
        <v>7.57285209769746</v>
      </c>
      <c r="I5300" s="1">
        <v>17.762160522845502</v>
      </c>
    </row>
    <row r="5301" spans="1:9" x14ac:dyDescent="0.2">
      <c r="A5301" s="1" t="s">
        <v>16</v>
      </c>
      <c r="B5301" s="1">
        <v>86652000</v>
      </c>
      <c r="C5301" s="1">
        <v>86660199</v>
      </c>
      <c r="D5301" s="1" t="s">
        <v>32</v>
      </c>
      <c r="E5301" s="1">
        <v>110</v>
      </c>
      <c r="F5301" s="1">
        <v>163</v>
      </c>
      <c r="G5301" s="1">
        <v>-1.23615474352143</v>
      </c>
      <c r="H5301" s="1">
        <v>6.7394746328573696</v>
      </c>
      <c r="I5301" s="1">
        <v>8.5905317051523795</v>
      </c>
    </row>
    <row r="5302" spans="1:9" x14ac:dyDescent="0.2">
      <c r="A5302" s="1" t="s">
        <v>16</v>
      </c>
      <c r="B5302" s="1">
        <v>86687800</v>
      </c>
      <c r="C5302" s="1">
        <v>86691199</v>
      </c>
      <c r="D5302" s="1" t="s">
        <v>32</v>
      </c>
      <c r="E5302" s="1">
        <v>49</v>
      </c>
      <c r="F5302" s="1">
        <v>78</v>
      </c>
      <c r="G5302" s="1">
        <v>-1.0694328630107901</v>
      </c>
      <c r="H5302" s="1">
        <v>5.7690643166717104</v>
      </c>
      <c r="I5302" s="1">
        <v>3.3585384236595202</v>
      </c>
    </row>
    <row r="5303" spans="1:9" x14ac:dyDescent="0.2">
      <c r="A5303" s="1" t="s">
        <v>16</v>
      </c>
      <c r="B5303" s="1">
        <v>86695400</v>
      </c>
      <c r="C5303" s="1">
        <v>86701799</v>
      </c>
      <c r="D5303" s="1" t="s">
        <v>32</v>
      </c>
      <c r="E5303" s="1">
        <v>94</v>
      </c>
      <c r="F5303" s="1">
        <v>137</v>
      </c>
      <c r="G5303" s="1">
        <v>-1.1602568827287401</v>
      </c>
      <c r="H5303" s="1">
        <v>6.5283960154137999</v>
      </c>
      <c r="I5303" s="1">
        <v>6.5932393765841297</v>
      </c>
    </row>
    <row r="5304" spans="1:9" x14ac:dyDescent="0.2">
      <c r="A5304" s="1" t="s">
        <v>16</v>
      </c>
      <c r="B5304" s="1">
        <v>86736400</v>
      </c>
      <c r="C5304" s="1">
        <v>86742399</v>
      </c>
      <c r="D5304" s="1" t="s">
        <v>32</v>
      </c>
      <c r="E5304" s="1">
        <v>58</v>
      </c>
      <c r="F5304" s="1">
        <v>133</v>
      </c>
      <c r="G5304" s="1">
        <v>-1.6476433057791</v>
      </c>
      <c r="H5304" s="1">
        <v>6.2422675375682202</v>
      </c>
      <c r="I5304" s="1">
        <v>10.783491535779</v>
      </c>
    </row>
    <row r="5305" spans="1:9" x14ac:dyDescent="0.2">
      <c r="A5305" s="1" t="s">
        <v>16</v>
      </c>
      <c r="B5305" s="1">
        <v>86744800</v>
      </c>
      <c r="C5305" s="1">
        <v>86749799</v>
      </c>
      <c r="D5305" s="1" t="s">
        <v>32</v>
      </c>
      <c r="E5305" s="1">
        <v>72</v>
      </c>
      <c r="F5305" s="1">
        <v>116</v>
      </c>
      <c r="G5305" s="1">
        <v>-1.2150904705329799</v>
      </c>
      <c r="H5305" s="1">
        <v>6.2628194843169096</v>
      </c>
      <c r="I5305" s="1">
        <v>6.1596936283591504</v>
      </c>
    </row>
    <row r="5306" spans="1:9" x14ac:dyDescent="0.2">
      <c r="A5306" s="1" t="s">
        <v>16</v>
      </c>
      <c r="B5306" s="1">
        <v>86750200</v>
      </c>
      <c r="C5306" s="1">
        <v>86755799</v>
      </c>
      <c r="D5306" s="1" t="s">
        <v>32</v>
      </c>
      <c r="E5306" s="1">
        <v>84</v>
      </c>
      <c r="F5306" s="1">
        <v>119</v>
      </c>
      <c r="G5306" s="1">
        <v>-1.08233680210071</v>
      </c>
      <c r="H5306" s="1">
        <v>6.3657221945581597</v>
      </c>
      <c r="I5306" s="1">
        <v>5.1470348762775204</v>
      </c>
    </row>
    <row r="5307" spans="1:9" x14ac:dyDescent="0.2">
      <c r="A5307" s="1" t="s">
        <v>16</v>
      </c>
      <c r="B5307" s="1">
        <v>86775800</v>
      </c>
      <c r="C5307" s="1">
        <v>86779999</v>
      </c>
      <c r="D5307" s="1" t="s">
        <v>32</v>
      </c>
      <c r="E5307" s="1">
        <v>55</v>
      </c>
      <c r="F5307" s="1">
        <v>83</v>
      </c>
      <c r="G5307" s="1">
        <v>-1.0319165814819</v>
      </c>
      <c r="H5307" s="1">
        <v>5.8763591320378099</v>
      </c>
      <c r="I5307" s="1">
        <v>3.45208029060379</v>
      </c>
    </row>
    <row r="5308" spans="1:9" x14ac:dyDescent="0.2">
      <c r="A5308" s="1" t="s">
        <v>16</v>
      </c>
      <c r="B5308" s="1">
        <v>86789400</v>
      </c>
      <c r="C5308" s="1">
        <v>86795999</v>
      </c>
      <c r="D5308" s="1" t="s">
        <v>32</v>
      </c>
      <c r="E5308" s="1">
        <v>94</v>
      </c>
      <c r="F5308" s="1">
        <v>155</v>
      </c>
      <c r="G5308" s="1">
        <v>-1.3371346448128201</v>
      </c>
      <c r="H5308" s="1">
        <v>6.6168348964558401</v>
      </c>
      <c r="I5308" s="1">
        <v>9.2424747749039202</v>
      </c>
    </row>
    <row r="5309" spans="1:9" x14ac:dyDescent="0.2">
      <c r="A5309" s="1" t="s">
        <v>16</v>
      </c>
      <c r="B5309" s="1">
        <v>86804800</v>
      </c>
      <c r="C5309" s="1">
        <v>86808999</v>
      </c>
      <c r="D5309" s="1" t="s">
        <v>32</v>
      </c>
      <c r="E5309" s="1">
        <v>61</v>
      </c>
      <c r="F5309" s="1">
        <v>105</v>
      </c>
      <c r="G5309" s="1">
        <v>-1.25430900409053</v>
      </c>
      <c r="H5309" s="1">
        <v>6.1007659525179303</v>
      </c>
      <c r="I5309" s="1">
        <v>5.8865395239041201</v>
      </c>
    </row>
    <row r="5310" spans="1:9" x14ac:dyDescent="0.2">
      <c r="A5310" s="1" t="s">
        <v>16</v>
      </c>
      <c r="B5310" s="1">
        <v>86811400</v>
      </c>
      <c r="C5310" s="1">
        <v>86817599</v>
      </c>
      <c r="D5310" s="1" t="s">
        <v>32</v>
      </c>
      <c r="E5310" s="1">
        <v>78</v>
      </c>
      <c r="F5310" s="1">
        <v>142</v>
      </c>
      <c r="G5310" s="1">
        <v>-1.4167400485344299</v>
      </c>
      <c r="H5310" s="1">
        <v>6.4515013125111702</v>
      </c>
      <c r="I5310" s="1">
        <v>9.1949270927693298</v>
      </c>
    </row>
    <row r="5311" spans="1:9" x14ac:dyDescent="0.2">
      <c r="A5311" s="1" t="s">
        <v>16</v>
      </c>
      <c r="B5311" s="1">
        <v>86855400</v>
      </c>
      <c r="C5311" s="1">
        <v>86864599</v>
      </c>
      <c r="D5311" s="1" t="s">
        <v>32</v>
      </c>
      <c r="E5311" s="1">
        <v>110</v>
      </c>
      <c r="F5311" s="1">
        <v>215</v>
      </c>
      <c r="G5311" s="1">
        <v>-1.6334902410668199</v>
      </c>
      <c r="H5311" s="1">
        <v>6.93814238163006</v>
      </c>
      <c r="I5311" s="1">
        <v>17.094925340326199</v>
      </c>
    </row>
    <row r="5312" spans="1:9" x14ac:dyDescent="0.2">
      <c r="A5312" s="1" t="s">
        <v>16</v>
      </c>
      <c r="B5312" s="1">
        <v>86874400</v>
      </c>
      <c r="C5312" s="1">
        <v>86878799</v>
      </c>
      <c r="D5312" s="1" t="s">
        <v>32</v>
      </c>
      <c r="E5312" s="1">
        <v>62</v>
      </c>
      <c r="F5312" s="1">
        <v>110</v>
      </c>
      <c r="G5312" s="1">
        <v>-1.30300759488412</v>
      </c>
      <c r="H5312" s="1">
        <v>6.1429120689080499</v>
      </c>
      <c r="I5312" s="1">
        <v>6.4070245944810997</v>
      </c>
    </row>
    <row r="5313" spans="1:9" x14ac:dyDescent="0.2">
      <c r="A5313" s="1" t="s">
        <v>16</v>
      </c>
      <c r="B5313" s="1">
        <v>86890000</v>
      </c>
      <c r="C5313" s="1">
        <v>86894399</v>
      </c>
      <c r="D5313" s="1" t="s">
        <v>32</v>
      </c>
      <c r="E5313" s="1">
        <v>56</v>
      </c>
      <c r="F5313" s="1">
        <v>87</v>
      </c>
      <c r="G5313" s="1">
        <v>-1.0793439345115801</v>
      </c>
      <c r="H5313" s="1">
        <v>5.9197596513815096</v>
      </c>
      <c r="I5313" s="1">
        <v>3.7824719822460602</v>
      </c>
    </row>
    <row r="5314" spans="1:9" x14ac:dyDescent="0.2">
      <c r="A5314" s="1" t="s">
        <v>16</v>
      </c>
      <c r="B5314" s="1">
        <v>86911000</v>
      </c>
      <c r="C5314" s="1">
        <v>86915799</v>
      </c>
      <c r="D5314" s="1" t="s">
        <v>32</v>
      </c>
      <c r="E5314" s="1">
        <v>63</v>
      </c>
      <c r="F5314" s="1">
        <v>93</v>
      </c>
      <c r="G5314" s="1">
        <v>-1.0456640357934801</v>
      </c>
      <c r="H5314" s="1">
        <v>6.0317568337809</v>
      </c>
      <c r="I5314" s="1">
        <v>3.8209166305065398</v>
      </c>
    </row>
    <row r="5315" spans="1:9" x14ac:dyDescent="0.2">
      <c r="A5315" s="1" t="s">
        <v>16</v>
      </c>
      <c r="B5315" s="1">
        <v>86917200</v>
      </c>
      <c r="C5315" s="1">
        <v>86923599</v>
      </c>
      <c r="D5315" s="1" t="s">
        <v>32</v>
      </c>
      <c r="E5315" s="1">
        <v>108</v>
      </c>
      <c r="F5315" s="1">
        <v>147</v>
      </c>
      <c r="G5315" s="1">
        <v>-1.1082798904479001</v>
      </c>
      <c r="H5315" s="1">
        <v>6.6553134204050002</v>
      </c>
      <c r="I5315" s="1">
        <v>6.5577342793352802</v>
      </c>
    </row>
    <row r="5316" spans="1:9" x14ac:dyDescent="0.2">
      <c r="A5316" s="1" t="s">
        <v>16</v>
      </c>
      <c r="B5316" s="1">
        <v>86930400</v>
      </c>
      <c r="C5316" s="1">
        <v>86941199</v>
      </c>
      <c r="D5316" s="1" t="s">
        <v>32</v>
      </c>
      <c r="E5316" s="1">
        <v>170</v>
      </c>
      <c r="F5316" s="1">
        <v>229</v>
      </c>
      <c r="G5316" s="1">
        <v>-1.24344054618329</v>
      </c>
      <c r="H5316" s="1">
        <v>7.2237697778527297</v>
      </c>
      <c r="I5316" s="1">
        <v>12.2470546396338</v>
      </c>
    </row>
    <row r="5317" spans="1:9" x14ac:dyDescent="0.2">
      <c r="A5317" s="1" t="s">
        <v>16</v>
      </c>
      <c r="B5317" s="1">
        <v>87004800</v>
      </c>
      <c r="C5317" s="1">
        <v>87008599</v>
      </c>
      <c r="D5317" s="1" t="s">
        <v>32</v>
      </c>
      <c r="E5317" s="1">
        <v>56</v>
      </c>
      <c r="F5317" s="1">
        <v>90</v>
      </c>
      <c r="G5317" s="1">
        <v>-1.12770695607298</v>
      </c>
      <c r="H5317" s="1">
        <v>5.9439411621622096</v>
      </c>
      <c r="I5317" s="1">
        <v>4.17952655038839</v>
      </c>
    </row>
    <row r="5318" spans="1:9" x14ac:dyDescent="0.2">
      <c r="A5318" s="1" t="s">
        <v>16</v>
      </c>
      <c r="B5318" s="1">
        <v>87010400</v>
      </c>
      <c r="C5318" s="1">
        <v>87014599</v>
      </c>
      <c r="D5318" s="1" t="s">
        <v>32</v>
      </c>
      <c r="E5318" s="1">
        <v>60</v>
      </c>
      <c r="F5318" s="1">
        <v>89</v>
      </c>
      <c r="G5318" s="1">
        <v>-1.0363278587038001</v>
      </c>
      <c r="H5318" s="1">
        <v>5.9736891669777696</v>
      </c>
      <c r="I5318" s="1">
        <v>3.6733795271405301</v>
      </c>
    </row>
    <row r="5319" spans="1:9" x14ac:dyDescent="0.2">
      <c r="A5319" s="1" t="s">
        <v>16</v>
      </c>
      <c r="B5319" s="1">
        <v>87018600</v>
      </c>
      <c r="C5319" s="1">
        <v>87025399</v>
      </c>
      <c r="D5319" s="1" t="s">
        <v>32</v>
      </c>
      <c r="E5319" s="1">
        <v>90</v>
      </c>
      <c r="F5319" s="1">
        <v>133</v>
      </c>
      <c r="G5319" s="1">
        <v>-1.1656688894982601</v>
      </c>
      <c r="H5319" s="1">
        <v>6.4832547457086402</v>
      </c>
      <c r="I5319" s="1">
        <v>6.4486017919530196</v>
      </c>
    </row>
    <row r="5320" spans="1:9" x14ac:dyDescent="0.2">
      <c r="A5320" s="1" t="s">
        <v>16</v>
      </c>
      <c r="B5320" s="1">
        <v>87025800</v>
      </c>
      <c r="C5320" s="1">
        <v>87034999</v>
      </c>
      <c r="D5320" s="1" t="s">
        <v>32</v>
      </c>
      <c r="E5320" s="1">
        <v>116</v>
      </c>
      <c r="F5320" s="1">
        <v>194</v>
      </c>
      <c r="G5320" s="1">
        <v>-1.4273786080336699</v>
      </c>
      <c r="H5320" s="1">
        <v>6.8936410097327796</v>
      </c>
      <c r="I5320" s="1">
        <v>12.6536364488624</v>
      </c>
    </row>
    <row r="5321" spans="1:9" x14ac:dyDescent="0.2">
      <c r="A5321" s="1" t="s">
        <v>16</v>
      </c>
      <c r="B5321" s="1">
        <v>87055400</v>
      </c>
      <c r="C5321" s="1">
        <v>87066799</v>
      </c>
      <c r="D5321" s="1" t="s">
        <v>32</v>
      </c>
      <c r="E5321" s="1">
        <v>199</v>
      </c>
      <c r="F5321" s="1">
        <v>223</v>
      </c>
      <c r="G5321" s="1">
        <v>-1.03106289615689</v>
      </c>
      <c r="H5321" s="1">
        <v>7.2918234739791599</v>
      </c>
      <c r="I5321" s="1">
        <v>8.7952686213098001</v>
      </c>
    </row>
    <row r="5322" spans="1:9" x14ac:dyDescent="0.2">
      <c r="A5322" s="1" t="s">
        <v>16</v>
      </c>
      <c r="B5322" s="1">
        <v>87068000</v>
      </c>
      <c r="C5322" s="1">
        <v>87073199</v>
      </c>
      <c r="D5322" s="1" t="s">
        <v>32</v>
      </c>
      <c r="E5322" s="1">
        <v>76</v>
      </c>
      <c r="F5322" s="1">
        <v>113</v>
      </c>
      <c r="G5322" s="1">
        <v>-1.1182802266549301</v>
      </c>
      <c r="H5322" s="1">
        <v>6.2737499008372701</v>
      </c>
      <c r="I5322" s="1">
        <v>5.1185518637039102</v>
      </c>
    </row>
    <row r="5323" spans="1:9" x14ac:dyDescent="0.2">
      <c r="A5323" s="1" t="s">
        <v>16</v>
      </c>
      <c r="B5323" s="1">
        <v>87073800</v>
      </c>
      <c r="C5323" s="1">
        <v>87078599</v>
      </c>
      <c r="D5323" s="1" t="s">
        <v>32</v>
      </c>
      <c r="E5323" s="1">
        <v>64</v>
      </c>
      <c r="F5323" s="1">
        <v>99</v>
      </c>
      <c r="G5323" s="1">
        <v>-1.11768641477043</v>
      </c>
      <c r="H5323" s="1">
        <v>6.0850129823895101</v>
      </c>
      <c r="I5323" s="1">
        <v>4.6067635653798096</v>
      </c>
    </row>
    <row r="5324" spans="1:9" x14ac:dyDescent="0.2">
      <c r="A5324" s="1" t="s">
        <v>16</v>
      </c>
      <c r="B5324" s="1">
        <v>87081000</v>
      </c>
      <c r="C5324" s="1">
        <v>87088799</v>
      </c>
      <c r="D5324" s="1" t="s">
        <v>32</v>
      </c>
      <c r="E5324" s="1">
        <v>101</v>
      </c>
      <c r="F5324" s="1">
        <v>163</v>
      </c>
      <c r="G5324" s="1">
        <v>-1.33020603066679</v>
      </c>
      <c r="H5324" s="1">
        <v>6.6924489892846903</v>
      </c>
      <c r="I5324" s="1">
        <v>9.7526715905789505</v>
      </c>
    </row>
    <row r="5325" spans="1:9" x14ac:dyDescent="0.2">
      <c r="A5325" s="1" t="s">
        <v>16</v>
      </c>
      <c r="B5325" s="1">
        <v>87089200</v>
      </c>
      <c r="C5325" s="1">
        <v>87095799</v>
      </c>
      <c r="D5325" s="1" t="s">
        <v>32</v>
      </c>
      <c r="E5325" s="1">
        <v>106</v>
      </c>
      <c r="F5325" s="1">
        <v>155</v>
      </c>
      <c r="G5325" s="1">
        <v>-1.2048270653634701</v>
      </c>
      <c r="H5325" s="1">
        <v>6.6829886861805097</v>
      </c>
      <c r="I5325" s="1">
        <v>7.8707538494112201</v>
      </c>
    </row>
    <row r="5326" spans="1:9" x14ac:dyDescent="0.2">
      <c r="A5326" s="1" t="s">
        <v>16</v>
      </c>
      <c r="B5326" s="1">
        <v>87113200</v>
      </c>
      <c r="C5326" s="1">
        <v>87121999</v>
      </c>
      <c r="D5326" s="1" t="s">
        <v>32</v>
      </c>
      <c r="E5326" s="1">
        <v>147</v>
      </c>
      <c r="F5326" s="1">
        <v>202</v>
      </c>
      <c r="G5326" s="1">
        <v>-1.2239563359894901</v>
      </c>
      <c r="H5326" s="1">
        <v>7.0533577491904298</v>
      </c>
      <c r="I5326" s="1">
        <v>10.518373791949999</v>
      </c>
    </row>
    <row r="5327" spans="1:9" x14ac:dyDescent="0.2">
      <c r="A5327" s="1" t="s">
        <v>16</v>
      </c>
      <c r="B5327" s="1">
        <v>87135800</v>
      </c>
      <c r="C5327" s="1">
        <v>87155399</v>
      </c>
      <c r="D5327" s="1" t="s">
        <v>32</v>
      </c>
      <c r="E5327" s="1">
        <v>297</v>
      </c>
      <c r="F5327" s="1">
        <v>399</v>
      </c>
      <c r="G5327" s="1">
        <v>-1.42401442517614</v>
      </c>
      <c r="H5327" s="1">
        <v>7.93184897718666</v>
      </c>
      <c r="I5327" s="1">
        <v>26.006660942532701</v>
      </c>
    </row>
    <row r="5328" spans="1:9" x14ac:dyDescent="0.2">
      <c r="A5328" s="1" t="s">
        <v>16</v>
      </c>
      <c r="B5328" s="1">
        <v>87163400</v>
      </c>
      <c r="C5328" s="1">
        <v>87168799</v>
      </c>
      <c r="D5328" s="1" t="s">
        <v>32</v>
      </c>
      <c r="E5328" s="1">
        <v>74</v>
      </c>
      <c r="F5328" s="1">
        <v>123</v>
      </c>
      <c r="G5328" s="1">
        <v>-1.2688586749524</v>
      </c>
      <c r="H5328" s="1">
        <v>6.3197669729106796</v>
      </c>
      <c r="I5328" s="1">
        <v>6.9690877280650296</v>
      </c>
    </row>
    <row r="5329" spans="1:9" x14ac:dyDescent="0.2">
      <c r="A5329" s="1" t="s">
        <v>16</v>
      </c>
      <c r="B5329" s="1">
        <v>87181400</v>
      </c>
      <c r="C5329" s="1">
        <v>87186199</v>
      </c>
      <c r="D5329" s="1" t="s">
        <v>32</v>
      </c>
      <c r="E5329" s="1">
        <v>60</v>
      </c>
      <c r="F5329" s="1">
        <v>98</v>
      </c>
      <c r="G5329" s="1">
        <v>-1.1738313824537401</v>
      </c>
      <c r="H5329" s="1">
        <v>6.0424409288527396</v>
      </c>
      <c r="I5329" s="1">
        <v>4.87441766081204</v>
      </c>
    </row>
    <row r="5330" spans="1:9" x14ac:dyDescent="0.2">
      <c r="A5330" s="1" t="s">
        <v>16</v>
      </c>
      <c r="B5330" s="1">
        <v>87211400</v>
      </c>
      <c r="C5330" s="1">
        <v>87220599</v>
      </c>
      <c r="D5330" s="1" t="s">
        <v>32</v>
      </c>
      <c r="E5330" s="1">
        <v>148</v>
      </c>
      <c r="F5330" s="1">
        <v>207</v>
      </c>
      <c r="G5330" s="1">
        <v>-1.2515700239097001</v>
      </c>
      <c r="H5330" s="1">
        <v>7.0746547061862399</v>
      </c>
      <c r="I5330" s="1">
        <v>11.2537700671019</v>
      </c>
    </row>
    <row r="5331" spans="1:9" x14ac:dyDescent="0.2">
      <c r="A5331" s="1" t="s">
        <v>16</v>
      </c>
      <c r="B5331" s="1">
        <v>87226600</v>
      </c>
      <c r="C5331" s="1">
        <v>87230799</v>
      </c>
      <c r="D5331" s="1" t="s">
        <v>32</v>
      </c>
      <c r="E5331" s="1">
        <v>67</v>
      </c>
      <c r="F5331" s="1">
        <v>95</v>
      </c>
      <c r="G5331" s="1">
        <v>-1.00860627703803</v>
      </c>
      <c r="H5331" s="1">
        <v>6.0806593622021401</v>
      </c>
      <c r="I5331" s="1">
        <v>3.7185879145782099</v>
      </c>
    </row>
    <row r="5332" spans="1:9" x14ac:dyDescent="0.2">
      <c r="A5332" s="1" t="s">
        <v>16</v>
      </c>
      <c r="B5332" s="1">
        <v>87231800</v>
      </c>
      <c r="C5332" s="1">
        <v>87244199</v>
      </c>
      <c r="D5332" s="1" t="s">
        <v>32</v>
      </c>
      <c r="E5332" s="1">
        <v>182</v>
      </c>
      <c r="F5332" s="1">
        <v>267</v>
      </c>
      <c r="G5332" s="1">
        <v>-1.3886021321965401</v>
      </c>
      <c r="H5332" s="1">
        <v>7.3717881243595</v>
      </c>
      <c r="I5332" s="1">
        <v>16.904093587037</v>
      </c>
    </row>
    <row r="5333" spans="1:9" x14ac:dyDescent="0.2">
      <c r="A5333" s="1" t="s">
        <v>16</v>
      </c>
      <c r="B5333" s="1">
        <v>87249600</v>
      </c>
      <c r="C5333" s="1">
        <v>87256599</v>
      </c>
      <c r="D5333" s="1" t="s">
        <v>32</v>
      </c>
      <c r="E5333" s="1">
        <v>105</v>
      </c>
      <c r="F5333" s="1">
        <v>144</v>
      </c>
      <c r="G5333" s="1">
        <v>-1.1097779342135501</v>
      </c>
      <c r="H5333" s="1">
        <v>6.6250201229081602</v>
      </c>
      <c r="I5333" s="1">
        <v>6.5459716556221901</v>
      </c>
    </row>
    <row r="5334" spans="1:9" x14ac:dyDescent="0.2">
      <c r="A5334" s="1" t="s">
        <v>16</v>
      </c>
      <c r="B5334" s="1">
        <v>87264400</v>
      </c>
      <c r="C5334" s="1">
        <v>87269799</v>
      </c>
      <c r="D5334" s="1" t="s">
        <v>32</v>
      </c>
      <c r="E5334" s="1">
        <v>93</v>
      </c>
      <c r="F5334" s="1">
        <v>122</v>
      </c>
      <c r="G5334" s="1">
        <v>-1.00601717427461</v>
      </c>
      <c r="H5334" s="1">
        <v>6.4395059182019398</v>
      </c>
      <c r="I5334" s="1">
        <v>4.8019890594799897</v>
      </c>
    </row>
    <row r="5335" spans="1:9" x14ac:dyDescent="0.2">
      <c r="A5335" s="1" t="s">
        <v>16</v>
      </c>
      <c r="B5335" s="1">
        <v>87331000</v>
      </c>
      <c r="C5335" s="1">
        <v>87339999</v>
      </c>
      <c r="D5335" s="1" t="s">
        <v>32</v>
      </c>
      <c r="E5335" s="1">
        <v>141</v>
      </c>
      <c r="F5335" s="1">
        <v>178</v>
      </c>
      <c r="G5335" s="1">
        <v>-1.08846804425685</v>
      </c>
      <c r="H5335" s="1">
        <v>6.9395817551358299</v>
      </c>
      <c r="I5335" s="1">
        <v>7.7901709740349503</v>
      </c>
    </row>
    <row r="5336" spans="1:9" x14ac:dyDescent="0.2">
      <c r="A5336" s="1" t="s">
        <v>16</v>
      </c>
      <c r="B5336" s="1">
        <v>101787400</v>
      </c>
      <c r="C5336" s="1">
        <v>101796399</v>
      </c>
      <c r="D5336" s="1" t="s">
        <v>32</v>
      </c>
      <c r="E5336" s="1">
        <v>124</v>
      </c>
      <c r="F5336" s="1">
        <v>221</v>
      </c>
      <c r="G5336" s="1">
        <v>-1.5408983409919099</v>
      </c>
      <c r="H5336" s="1">
        <v>7.02396669585415</v>
      </c>
      <c r="I5336" s="1">
        <v>16.350798758403901</v>
      </c>
    </row>
    <row r="5337" spans="1:9" x14ac:dyDescent="0.2">
      <c r="A5337" s="1" t="s">
        <v>17</v>
      </c>
      <c r="B5337" s="1">
        <v>3238200</v>
      </c>
      <c r="C5337" s="1">
        <v>3248199</v>
      </c>
      <c r="D5337" s="1" t="s">
        <v>32</v>
      </c>
      <c r="E5337" s="1">
        <v>354</v>
      </c>
      <c r="F5337" s="1">
        <v>352</v>
      </c>
      <c r="G5337" s="1">
        <v>-1.0490070000718901</v>
      </c>
      <c r="H5337" s="1">
        <v>7.9390208732352301</v>
      </c>
      <c r="I5337" s="1">
        <v>14.188686871702201</v>
      </c>
    </row>
    <row r="5338" spans="1:9" x14ac:dyDescent="0.2">
      <c r="A5338" s="1" t="s">
        <v>18</v>
      </c>
      <c r="B5338" s="1">
        <v>3081400</v>
      </c>
      <c r="C5338" s="1">
        <v>3083199</v>
      </c>
      <c r="D5338" s="1" t="s">
        <v>32</v>
      </c>
      <c r="E5338" s="1">
        <v>259</v>
      </c>
      <c r="F5338" s="1">
        <v>318</v>
      </c>
      <c r="G5338" s="1">
        <v>-1.24929869802618</v>
      </c>
      <c r="H5338" s="1">
        <v>7.6927632647517799</v>
      </c>
      <c r="I5338" s="1">
        <v>17.0478826369724</v>
      </c>
    </row>
    <row r="5339" spans="1:9" x14ac:dyDescent="0.2">
      <c r="A5339" s="1" t="s">
        <v>18</v>
      </c>
      <c r="B5339" s="1">
        <v>13740600</v>
      </c>
      <c r="C5339" s="1">
        <v>13744199</v>
      </c>
      <c r="D5339" s="1" t="s">
        <v>32</v>
      </c>
      <c r="E5339" s="1">
        <v>67</v>
      </c>
      <c r="F5339" s="1">
        <v>100</v>
      </c>
      <c r="G5339" s="1">
        <v>-1.0818552590686701</v>
      </c>
      <c r="H5339" s="1">
        <v>6.1172838532174598</v>
      </c>
      <c r="I5339" s="1">
        <v>4.3543148695077303</v>
      </c>
    </row>
    <row r="5340" spans="1:9" x14ac:dyDescent="0.2">
      <c r="A5340" s="1" t="s">
        <v>18</v>
      </c>
      <c r="B5340" s="1">
        <v>13744600</v>
      </c>
      <c r="C5340" s="1">
        <v>13745999</v>
      </c>
      <c r="D5340" s="1" t="s">
        <v>32</v>
      </c>
      <c r="E5340" s="1">
        <v>68</v>
      </c>
      <c r="F5340" s="1">
        <v>134</v>
      </c>
      <c r="G5340" s="1">
        <v>-1.48422145603893</v>
      </c>
      <c r="H5340" s="1">
        <v>6.3347048690313601</v>
      </c>
      <c r="I5340" s="1">
        <v>9.4871189681373806</v>
      </c>
    </row>
    <row r="5341" spans="1:9" x14ac:dyDescent="0.2">
      <c r="A5341" s="1" t="s">
        <v>18</v>
      </c>
      <c r="B5341" s="1">
        <v>30966600</v>
      </c>
      <c r="C5341" s="1">
        <v>30971599</v>
      </c>
      <c r="D5341" s="1" t="s">
        <v>32</v>
      </c>
      <c r="E5341" s="1">
        <v>68</v>
      </c>
      <c r="F5341" s="1">
        <v>102</v>
      </c>
      <c r="G5341" s="1">
        <v>-1.0939063861713201</v>
      </c>
      <c r="H5341" s="1">
        <v>6.1395473340975597</v>
      </c>
      <c r="I5341" s="1">
        <v>4.6186374006527702</v>
      </c>
    </row>
    <row r="5342" spans="1:9" x14ac:dyDescent="0.2">
      <c r="A5342" s="1" t="s">
        <v>18</v>
      </c>
      <c r="B5342" s="1">
        <v>39979800</v>
      </c>
      <c r="C5342" s="1">
        <v>39985799</v>
      </c>
      <c r="D5342" s="1" t="s">
        <v>32</v>
      </c>
      <c r="E5342" s="1">
        <v>2758</v>
      </c>
      <c r="F5342" s="1">
        <v>3170</v>
      </c>
      <c r="G5342" s="1">
        <v>-1.9354731715801099</v>
      </c>
      <c r="H5342" s="1">
        <v>10.662985576313799</v>
      </c>
      <c r="I5342" s="1">
        <v>317.75588423957902</v>
      </c>
    </row>
    <row r="5343" spans="1:9" x14ac:dyDescent="0.2">
      <c r="A5343" s="1" t="s">
        <v>19</v>
      </c>
      <c r="B5343" s="1">
        <v>3004200</v>
      </c>
      <c r="C5343" s="1">
        <v>3006599</v>
      </c>
      <c r="D5343" s="1" t="s">
        <v>32</v>
      </c>
      <c r="E5343" s="1">
        <v>572</v>
      </c>
      <c r="F5343" s="1">
        <v>757</v>
      </c>
      <c r="G5343" s="1">
        <v>-1.61901383224394</v>
      </c>
      <c r="H5343" s="1">
        <v>8.7565471220491204</v>
      </c>
      <c r="I5343" s="1">
        <v>59.266226218756998</v>
      </c>
    </row>
    <row r="5344" spans="1:9" x14ac:dyDescent="0.2">
      <c r="A5344" s="1" t="s">
        <v>19</v>
      </c>
      <c r="B5344" s="1">
        <v>3007200</v>
      </c>
      <c r="C5344" s="1">
        <v>3011199</v>
      </c>
      <c r="D5344" s="1" t="s">
        <v>32</v>
      </c>
      <c r="E5344" s="1">
        <v>462</v>
      </c>
      <c r="F5344" s="1">
        <v>473</v>
      </c>
      <c r="G5344" s="1">
        <v>-1.17879464494609</v>
      </c>
      <c r="H5344" s="1">
        <v>8.2993459264252092</v>
      </c>
      <c r="I5344" s="1">
        <v>23.082436888975302</v>
      </c>
    </row>
    <row r="5345" spans="1:9" x14ac:dyDescent="0.2">
      <c r="A5345" s="1" t="s">
        <v>19</v>
      </c>
      <c r="B5345" s="1">
        <v>40467600</v>
      </c>
      <c r="C5345" s="1">
        <v>40467999</v>
      </c>
      <c r="D5345" s="1" t="s">
        <v>32</v>
      </c>
      <c r="E5345" s="1">
        <v>225</v>
      </c>
      <c r="F5345" s="1">
        <v>322</v>
      </c>
      <c r="G5345" s="1">
        <v>-1.4231583957177101</v>
      </c>
      <c r="H5345" s="1">
        <v>7.6238111568350702</v>
      </c>
      <c r="I5345" s="1">
        <v>21.110985238617701</v>
      </c>
    </row>
    <row r="5346" spans="1:9" x14ac:dyDescent="0.2">
      <c r="A5346" s="1" t="s">
        <v>20</v>
      </c>
      <c r="B5346" s="1">
        <v>45724400</v>
      </c>
      <c r="C5346" s="1">
        <v>45724799</v>
      </c>
      <c r="D5346" s="1" t="s">
        <v>32</v>
      </c>
      <c r="E5346" s="1">
        <v>154</v>
      </c>
      <c r="F5346" s="1">
        <v>279</v>
      </c>
      <c r="G5346" s="1">
        <v>-1.6365019262804199</v>
      </c>
      <c r="H5346" s="1">
        <v>7.3110320538047597</v>
      </c>
      <c r="I5346" s="1">
        <v>22.353767845852801</v>
      </c>
    </row>
    <row r="5347" spans="1:9" x14ac:dyDescent="0.2">
      <c r="A5347" s="1" t="s">
        <v>20</v>
      </c>
      <c r="B5347" s="1">
        <v>53657200</v>
      </c>
      <c r="C5347" s="1">
        <v>53661399</v>
      </c>
      <c r="D5347" s="1" t="s">
        <v>32</v>
      </c>
      <c r="E5347" s="1">
        <v>72</v>
      </c>
      <c r="F5347" s="1">
        <v>103</v>
      </c>
      <c r="G5347" s="1">
        <v>-1.04516546909067</v>
      </c>
      <c r="H5347" s="1">
        <v>6.1778569835957597</v>
      </c>
      <c r="I5347" s="1">
        <v>4.3715647785941698</v>
      </c>
    </row>
    <row r="5348" spans="1:9" x14ac:dyDescent="0.2">
      <c r="A5348" s="1" t="s">
        <v>21</v>
      </c>
      <c r="B5348" s="1">
        <v>26695200</v>
      </c>
      <c r="C5348" s="1">
        <v>26701199</v>
      </c>
      <c r="D5348" s="1" t="s">
        <v>32</v>
      </c>
      <c r="E5348" s="1">
        <v>76</v>
      </c>
      <c r="F5348" s="1">
        <v>124</v>
      </c>
      <c r="G5348" s="1">
        <v>-1.25117449715228</v>
      </c>
      <c r="H5348" s="1">
        <v>6.3401970360859501</v>
      </c>
      <c r="I5348" s="1">
        <v>6.6629811311079097</v>
      </c>
    </row>
    <row r="5349" spans="1:9" x14ac:dyDescent="0.2">
      <c r="A5349" s="1" t="s">
        <v>21</v>
      </c>
      <c r="B5349" s="1">
        <v>98502200</v>
      </c>
      <c r="C5349" s="1">
        <v>98503199</v>
      </c>
      <c r="D5349" s="1" t="s">
        <v>32</v>
      </c>
      <c r="E5349" s="1">
        <v>111429</v>
      </c>
      <c r="F5349" s="1">
        <v>87528</v>
      </c>
      <c r="G5349" s="1">
        <v>-2.60843436511579</v>
      </c>
      <c r="H5349" s="1">
        <v>15.113256285074099</v>
      </c>
      <c r="I5349" s="1" t="s">
        <v>31</v>
      </c>
    </row>
    <row r="5350" spans="1:9" x14ac:dyDescent="0.2">
      <c r="A5350" s="1" t="s">
        <v>21</v>
      </c>
      <c r="B5350" s="1">
        <v>98503800</v>
      </c>
      <c r="C5350" s="1">
        <v>98504399</v>
      </c>
      <c r="D5350" s="1" t="s">
        <v>32</v>
      </c>
      <c r="E5350" s="1">
        <v>4938</v>
      </c>
      <c r="F5350" s="1">
        <v>3846</v>
      </c>
      <c r="G5350" s="1">
        <v>-1.5665959089461901</v>
      </c>
      <c r="H5350" s="1">
        <v>11.1262201598235</v>
      </c>
      <c r="I5350" s="1">
        <v>286.54655997404302</v>
      </c>
    </row>
    <row r="5351" spans="1:9" x14ac:dyDescent="0.2">
      <c r="A5351" s="1" t="s">
        <v>21</v>
      </c>
      <c r="B5351" s="1">
        <v>98505000</v>
      </c>
      <c r="C5351" s="1">
        <v>98505599</v>
      </c>
      <c r="D5351" s="1" t="s">
        <v>32</v>
      </c>
      <c r="E5351" s="1">
        <v>13400</v>
      </c>
      <c r="F5351" s="1">
        <v>11622</v>
      </c>
      <c r="G5351" s="1">
        <v>-2.0515344980255099</v>
      </c>
      <c r="H5351" s="1">
        <v>12.4789276198055</v>
      </c>
      <c r="I5351" s="1" t="s">
        <v>31</v>
      </c>
    </row>
    <row r="5352" spans="1:9" x14ac:dyDescent="0.2">
      <c r="A5352" s="1" t="s">
        <v>21</v>
      </c>
      <c r="B5352" s="1">
        <v>98506200</v>
      </c>
      <c r="C5352" s="1">
        <v>98507599</v>
      </c>
      <c r="D5352" s="1" t="s">
        <v>32</v>
      </c>
      <c r="E5352" s="1">
        <v>533377</v>
      </c>
      <c r="F5352" s="1">
        <v>361614</v>
      </c>
      <c r="G5352" s="1">
        <v>-2.9134140887656801</v>
      </c>
      <c r="H5352" s="1">
        <v>17.0073879528756</v>
      </c>
      <c r="I5352" s="1" t="s">
        <v>31</v>
      </c>
    </row>
    <row r="5353" spans="1:9" x14ac:dyDescent="0.2">
      <c r="A5353" s="1" t="s">
        <v>21</v>
      </c>
      <c r="B5353" s="1">
        <v>172342400</v>
      </c>
      <c r="C5353" s="1">
        <v>172346599</v>
      </c>
      <c r="D5353" s="1" t="s">
        <v>32</v>
      </c>
      <c r="E5353" s="1">
        <v>49</v>
      </c>
      <c r="F5353" s="1">
        <v>82</v>
      </c>
      <c r="G5353" s="1">
        <v>-1.14069154618061</v>
      </c>
      <c r="H5353" s="1">
        <v>5.8046936582566202</v>
      </c>
      <c r="I5353" s="1">
        <v>3.8873925165303298</v>
      </c>
    </row>
    <row r="5354" spans="1:9" x14ac:dyDescent="0.2">
      <c r="A5354" s="1" t="s">
        <v>21</v>
      </c>
      <c r="B5354" s="1">
        <v>181652000</v>
      </c>
      <c r="C5354" s="1">
        <v>181653999</v>
      </c>
      <c r="D5354" s="1" t="s">
        <v>32</v>
      </c>
      <c r="E5354" s="1">
        <v>281</v>
      </c>
      <c r="F5354" s="1">
        <v>479</v>
      </c>
      <c r="G5354" s="1">
        <v>-1.74843144390852</v>
      </c>
      <c r="H5354" s="1">
        <v>8.0326748736542601</v>
      </c>
      <c r="I5354" s="1">
        <v>41.897832304050603</v>
      </c>
    </row>
    <row r="5355" spans="1:9" x14ac:dyDescent="0.2">
      <c r="A5355" s="1" t="s">
        <v>21</v>
      </c>
      <c r="B5355" s="1">
        <v>181663600</v>
      </c>
      <c r="C5355" s="1">
        <v>181664199</v>
      </c>
      <c r="D5355" s="1" t="s">
        <v>32</v>
      </c>
      <c r="E5355" s="1">
        <v>43</v>
      </c>
      <c r="F5355" s="1">
        <v>83</v>
      </c>
      <c r="G5355" s="1">
        <v>-1.3001557310488501</v>
      </c>
      <c r="H5355" s="1">
        <v>5.7422395572543303</v>
      </c>
      <c r="I5355" s="1">
        <v>4.89755851069968</v>
      </c>
    </row>
    <row r="5356" spans="1:9" x14ac:dyDescent="0.2">
      <c r="A5356" s="1" t="s">
        <v>22</v>
      </c>
      <c r="B5356" s="1">
        <v>8245200</v>
      </c>
      <c r="C5356" s="1">
        <v>8246599</v>
      </c>
      <c r="D5356" s="1" t="s">
        <v>32</v>
      </c>
      <c r="E5356" s="1">
        <v>287</v>
      </c>
      <c r="F5356" s="1">
        <v>402</v>
      </c>
      <c r="G5356" s="1">
        <v>-1.47275964174028</v>
      </c>
      <c r="H5356" s="1">
        <v>7.91825620765783</v>
      </c>
      <c r="I5356" s="1">
        <v>27.582603783503401</v>
      </c>
    </row>
    <row r="5357" spans="1:9" x14ac:dyDescent="0.2">
      <c r="A5357" s="1" t="s">
        <v>22</v>
      </c>
      <c r="B5357" s="1">
        <v>93613800</v>
      </c>
      <c r="C5357" s="1">
        <v>93620199</v>
      </c>
      <c r="D5357" s="1" t="s">
        <v>32</v>
      </c>
      <c r="E5357" s="1">
        <v>240</v>
      </c>
      <c r="F5357" s="1">
        <v>257</v>
      </c>
      <c r="G5357" s="1">
        <v>-1.0275181876025401</v>
      </c>
      <c r="H5357" s="1">
        <v>7.4974681616219803</v>
      </c>
      <c r="I5357" s="1">
        <v>10.049243431050099</v>
      </c>
    </row>
    <row r="5358" spans="1:9" x14ac:dyDescent="0.2">
      <c r="A5358" s="1" t="s">
        <v>22</v>
      </c>
      <c r="B5358" s="1">
        <v>97320800</v>
      </c>
      <c r="C5358" s="1">
        <v>97325199</v>
      </c>
      <c r="D5358" s="1" t="s">
        <v>32</v>
      </c>
      <c r="E5358" s="1">
        <v>57</v>
      </c>
      <c r="F5358" s="1">
        <v>86</v>
      </c>
      <c r="G5358" s="1">
        <v>-1.0435113661825599</v>
      </c>
      <c r="H5358" s="1">
        <v>5.9211878127574504</v>
      </c>
      <c r="I5358" s="1">
        <v>3.6533303293850699</v>
      </c>
    </row>
    <row r="5359" spans="1:9" x14ac:dyDescent="0.2">
      <c r="A5359" s="1" t="s">
        <v>22</v>
      </c>
      <c r="B5359" s="1">
        <v>141854200</v>
      </c>
      <c r="C5359" s="1">
        <v>141854999</v>
      </c>
      <c r="D5359" s="1" t="s">
        <v>32</v>
      </c>
      <c r="E5359" s="1">
        <v>147</v>
      </c>
      <c r="F5359" s="1">
        <v>206</v>
      </c>
      <c r="G5359" s="1">
        <v>-1.2521073763036401</v>
      </c>
      <c r="H5359" s="1">
        <v>7.0674332693475099</v>
      </c>
      <c r="I5359" s="1">
        <v>11.105428335321699</v>
      </c>
    </row>
    <row r="5360" spans="1:9" x14ac:dyDescent="0.2">
      <c r="A5360" s="1" t="s">
        <v>23</v>
      </c>
      <c r="B5360" s="1">
        <v>143292600</v>
      </c>
      <c r="C5360" s="1">
        <v>143295599</v>
      </c>
      <c r="D5360" s="1" t="s">
        <v>32</v>
      </c>
      <c r="E5360" s="1">
        <v>45</v>
      </c>
      <c r="F5360" s="1">
        <v>76</v>
      </c>
      <c r="G5360" s="1">
        <v>-1.1251821499511701</v>
      </c>
      <c r="H5360" s="1">
        <v>5.7041954657193203</v>
      </c>
      <c r="I5360" s="1">
        <v>3.6687234346466902</v>
      </c>
    </row>
    <row r="5361" spans="1:9" x14ac:dyDescent="0.2">
      <c r="A5361" s="1" t="s">
        <v>23</v>
      </c>
      <c r="B5361" s="1">
        <v>143317000</v>
      </c>
      <c r="C5361" s="1">
        <v>143319799</v>
      </c>
      <c r="D5361" s="1" t="s">
        <v>32</v>
      </c>
      <c r="E5361" s="1">
        <v>40</v>
      </c>
      <c r="F5361" s="1">
        <v>71</v>
      </c>
      <c r="G5361" s="1">
        <v>-1.1563096466610101</v>
      </c>
      <c r="H5361" s="1">
        <v>5.5917701781118101</v>
      </c>
      <c r="I5361" s="1">
        <v>3.5890274697126401</v>
      </c>
    </row>
    <row r="5362" spans="1:9" x14ac:dyDescent="0.2">
      <c r="A5362" s="1" t="s">
        <v>23</v>
      </c>
      <c r="B5362" s="1">
        <v>145118600</v>
      </c>
      <c r="C5362" s="1">
        <v>145139999</v>
      </c>
      <c r="D5362" s="1" t="s">
        <v>32</v>
      </c>
      <c r="E5362" s="1">
        <v>874</v>
      </c>
      <c r="F5362" s="1">
        <v>739</v>
      </c>
      <c r="G5362" s="1">
        <v>-1.11347169864382</v>
      </c>
      <c r="H5362" s="1">
        <v>8.9746456111944006</v>
      </c>
      <c r="I5362" s="1">
        <v>32.714048389873597</v>
      </c>
    </row>
    <row r="5363" spans="1:9" x14ac:dyDescent="0.2">
      <c r="A5363" s="1" t="s">
        <v>23</v>
      </c>
      <c r="B5363" s="1">
        <v>145140600</v>
      </c>
      <c r="C5363" s="1">
        <v>145158599</v>
      </c>
      <c r="D5363" s="1" t="s">
        <v>32</v>
      </c>
      <c r="E5363" s="1">
        <v>1145</v>
      </c>
      <c r="F5363" s="1">
        <v>1021</v>
      </c>
      <c r="G5363" s="1">
        <v>-1.2791672046432701</v>
      </c>
      <c r="H5363" s="1">
        <v>9.3575958786159905</v>
      </c>
      <c r="I5363" s="1">
        <v>56.196423287799</v>
      </c>
    </row>
    <row r="5364" spans="1:9" x14ac:dyDescent="0.2">
      <c r="A5364" s="1" t="s">
        <v>23</v>
      </c>
      <c r="B5364" s="1">
        <v>145665400</v>
      </c>
      <c r="C5364" s="1">
        <v>145677999</v>
      </c>
      <c r="D5364" s="1" t="s">
        <v>32</v>
      </c>
      <c r="E5364" s="1">
        <v>423</v>
      </c>
      <c r="F5364" s="1">
        <v>392</v>
      </c>
      <c r="G5364" s="1">
        <v>-1.0063102057228199</v>
      </c>
      <c r="H5364" s="1">
        <v>8.1152303993971895</v>
      </c>
      <c r="I5364" s="1">
        <v>14.7631279712039</v>
      </c>
    </row>
    <row r="5365" spans="1:9" x14ac:dyDescent="0.2">
      <c r="A5365" s="1" t="s">
        <v>23</v>
      </c>
      <c r="B5365" s="1">
        <v>145715200</v>
      </c>
      <c r="C5365" s="1">
        <v>145718199</v>
      </c>
      <c r="D5365" s="1" t="s">
        <v>32</v>
      </c>
      <c r="E5365" s="1">
        <v>81</v>
      </c>
      <c r="F5365" s="1">
        <v>116</v>
      </c>
      <c r="G5365" s="1">
        <v>-1.0857772944349</v>
      </c>
      <c r="H5365" s="1">
        <v>6.3274760723659504</v>
      </c>
      <c r="I5365" s="1">
        <v>5.1318990496524304</v>
      </c>
    </row>
    <row r="5366" spans="1:9" x14ac:dyDescent="0.2">
      <c r="A5366" s="1" t="s">
        <v>23</v>
      </c>
      <c r="B5366" s="1">
        <v>146895600</v>
      </c>
      <c r="C5366" s="1">
        <v>146905399</v>
      </c>
      <c r="D5366" s="1" t="s">
        <v>32</v>
      </c>
      <c r="E5366" s="1">
        <v>559</v>
      </c>
      <c r="F5366" s="1">
        <v>505</v>
      </c>
      <c r="G5366" s="1">
        <v>-1.0614789524711701</v>
      </c>
      <c r="H5366" s="1">
        <v>8.4522540984587202</v>
      </c>
      <c r="I5366" s="1">
        <v>20.845411717743399</v>
      </c>
    </row>
    <row r="5367" spans="1:9" x14ac:dyDescent="0.2">
      <c r="A5367" s="1" t="s">
        <v>24</v>
      </c>
      <c r="B5367" s="1">
        <v>14871200</v>
      </c>
      <c r="C5367" s="1">
        <v>14887399</v>
      </c>
      <c r="D5367" s="1" t="s">
        <v>32</v>
      </c>
      <c r="E5367" s="1">
        <v>1160</v>
      </c>
      <c r="F5367" s="1">
        <v>1129</v>
      </c>
      <c r="G5367" s="1">
        <v>-1.40963062942225</v>
      </c>
      <c r="H5367" s="1">
        <v>9.4372917425914196</v>
      </c>
      <c r="I5367" s="1">
        <v>72.143522483714804</v>
      </c>
    </row>
    <row r="5368" spans="1:9" x14ac:dyDescent="0.2">
      <c r="A5368" s="1" t="s">
        <v>24</v>
      </c>
      <c r="B5368" s="1">
        <v>14920800</v>
      </c>
      <c r="C5368" s="1">
        <v>14926399</v>
      </c>
      <c r="D5368" s="1" t="s">
        <v>32</v>
      </c>
      <c r="E5368" s="1">
        <v>282</v>
      </c>
      <c r="F5368" s="1">
        <v>310</v>
      </c>
      <c r="G5368" s="1">
        <v>-1.11837434854027</v>
      </c>
      <c r="H5368" s="1">
        <v>7.7215835958604702</v>
      </c>
      <c r="I5368" s="1">
        <v>13.990310965762999</v>
      </c>
    </row>
    <row r="5369" spans="1:9" x14ac:dyDescent="0.2">
      <c r="A5369" s="1" t="s">
        <v>24</v>
      </c>
      <c r="B5369" s="1">
        <v>14933200</v>
      </c>
      <c r="C5369" s="1">
        <v>14933999</v>
      </c>
      <c r="D5369" s="1" t="s">
        <v>32</v>
      </c>
      <c r="E5369" s="1">
        <v>149</v>
      </c>
      <c r="F5369" s="1">
        <v>175</v>
      </c>
      <c r="G5369" s="1">
        <v>-1.0031219128356199</v>
      </c>
      <c r="H5369" s="1">
        <v>6.9578706622194897</v>
      </c>
      <c r="I5369" s="1">
        <v>6.66969067180107</v>
      </c>
    </row>
    <row r="5370" spans="1:9" x14ac:dyDescent="0.2">
      <c r="A5370" s="1" t="s">
        <v>24</v>
      </c>
      <c r="B5370" s="1">
        <v>14978600</v>
      </c>
      <c r="C5370" s="1">
        <v>14981199</v>
      </c>
      <c r="D5370" s="1" t="s">
        <v>32</v>
      </c>
      <c r="E5370" s="1">
        <v>148</v>
      </c>
      <c r="F5370" s="1">
        <v>177</v>
      </c>
      <c r="G5370" s="1">
        <v>-1.02686373673501</v>
      </c>
      <c r="H5370" s="1">
        <v>6.9623015625988902</v>
      </c>
      <c r="I5370" s="1">
        <v>7.0989552811791796</v>
      </c>
    </row>
    <row r="5371" spans="1:9" x14ac:dyDescent="0.2">
      <c r="A5371" s="1" t="s">
        <v>24</v>
      </c>
      <c r="B5371" s="1">
        <v>14994200</v>
      </c>
      <c r="C5371" s="1">
        <v>14998799</v>
      </c>
      <c r="D5371" s="1" t="s">
        <v>32</v>
      </c>
      <c r="E5371" s="1">
        <v>314</v>
      </c>
      <c r="F5371" s="1">
        <v>311</v>
      </c>
      <c r="G5371" s="1">
        <v>-1.0038522368371801</v>
      </c>
      <c r="H5371" s="1">
        <v>7.7834761004436599</v>
      </c>
      <c r="I5371" s="1">
        <v>11.686973077011199</v>
      </c>
    </row>
    <row r="5372" spans="1:9" x14ac:dyDescent="0.2">
      <c r="A5372" s="1" t="s">
        <v>24</v>
      </c>
      <c r="B5372" s="1">
        <v>15176800</v>
      </c>
      <c r="C5372" s="1">
        <v>15180799</v>
      </c>
      <c r="D5372" s="1" t="s">
        <v>32</v>
      </c>
      <c r="E5372" s="1">
        <v>236</v>
      </c>
      <c r="F5372" s="1">
        <v>257</v>
      </c>
      <c r="G5372" s="1">
        <v>-1.04613414654393</v>
      </c>
      <c r="H5372" s="1">
        <v>7.4881601821512902</v>
      </c>
      <c r="I5372" s="1">
        <v>10.4128480291819</v>
      </c>
    </row>
    <row r="5373" spans="1:9" x14ac:dyDescent="0.2">
      <c r="A5373" s="1" t="s">
        <v>24</v>
      </c>
      <c r="B5373" s="1">
        <v>15183600</v>
      </c>
      <c r="C5373" s="1">
        <v>15187799</v>
      </c>
      <c r="D5373" s="1" t="s">
        <v>32</v>
      </c>
      <c r="E5373" s="1">
        <v>416</v>
      </c>
      <c r="F5373" s="1">
        <v>473</v>
      </c>
      <c r="G5373" s="1">
        <v>-1.2951842969222001</v>
      </c>
      <c r="H5373" s="1">
        <v>8.2411511004371594</v>
      </c>
      <c r="I5373" s="1">
        <v>26.6750506879401</v>
      </c>
    </row>
    <row r="5374" spans="1:9" x14ac:dyDescent="0.2">
      <c r="A5374" s="1" t="s">
        <v>24</v>
      </c>
      <c r="B5374" s="1">
        <v>15194800</v>
      </c>
      <c r="C5374" s="1">
        <v>15197399</v>
      </c>
      <c r="D5374" s="1" t="s">
        <v>32</v>
      </c>
      <c r="E5374" s="1">
        <v>271</v>
      </c>
      <c r="F5374" s="1">
        <v>299</v>
      </c>
      <c r="G5374" s="1">
        <v>-1.11051832607835</v>
      </c>
      <c r="H5374" s="1">
        <v>7.6735595274567103</v>
      </c>
      <c r="I5374" s="1">
        <v>13.291250240015801</v>
      </c>
    </row>
    <row r="5375" spans="1:9" x14ac:dyDescent="0.2">
      <c r="A5375" s="1" t="s">
        <v>24</v>
      </c>
      <c r="B5375" s="1">
        <v>15217800</v>
      </c>
      <c r="C5375" s="1">
        <v>15218199</v>
      </c>
      <c r="D5375" s="1" t="s">
        <v>32</v>
      </c>
      <c r="E5375" s="1">
        <v>45</v>
      </c>
      <c r="F5375" s="1">
        <v>85</v>
      </c>
      <c r="G5375" s="1">
        <v>-1.28466036395836</v>
      </c>
      <c r="H5375" s="1">
        <v>5.7839345727229201</v>
      </c>
      <c r="I5375" s="1">
        <v>4.9658701876013103</v>
      </c>
    </row>
    <row r="5376" spans="1:9" x14ac:dyDescent="0.2">
      <c r="A5376" s="1" t="s">
        <v>24</v>
      </c>
      <c r="B5376" s="1">
        <v>17403600</v>
      </c>
      <c r="C5376" s="1">
        <v>17403799</v>
      </c>
      <c r="D5376" s="1" t="s">
        <v>32</v>
      </c>
      <c r="E5376" s="1">
        <v>53</v>
      </c>
      <c r="F5376" s="1">
        <v>89</v>
      </c>
      <c r="G5376" s="1">
        <v>-1.1719031703754299</v>
      </c>
      <c r="H5376" s="1">
        <v>5.9059015111419599</v>
      </c>
      <c r="I5376" s="1">
        <v>4.4459370522301498</v>
      </c>
    </row>
    <row r="5377" spans="1:9" x14ac:dyDescent="0.2">
      <c r="A5377" s="1" t="s">
        <v>24</v>
      </c>
      <c r="B5377" s="1">
        <v>26332200</v>
      </c>
      <c r="C5377" s="1">
        <v>26338399</v>
      </c>
      <c r="D5377" s="1" t="s">
        <v>32</v>
      </c>
      <c r="E5377" s="1">
        <v>107</v>
      </c>
      <c r="F5377" s="1">
        <v>153</v>
      </c>
      <c r="G5377" s="1">
        <v>-1.1758645443734499</v>
      </c>
      <c r="H5377" s="1">
        <v>6.6788542685081804</v>
      </c>
      <c r="I5377" s="1">
        <v>7.58636153211103</v>
      </c>
    </row>
    <row r="5378" spans="1:9" x14ac:dyDescent="0.2">
      <c r="A5378" s="1" t="s">
        <v>24</v>
      </c>
      <c r="B5378" s="1">
        <v>109472000</v>
      </c>
      <c r="C5378" s="1">
        <v>109475599</v>
      </c>
      <c r="D5378" s="1" t="s">
        <v>32</v>
      </c>
      <c r="E5378" s="1">
        <v>52</v>
      </c>
      <c r="F5378" s="1">
        <v>79</v>
      </c>
      <c r="G5378" s="1">
        <v>-1.0227690094531801</v>
      </c>
      <c r="H5378" s="1">
        <v>5.81054359016077</v>
      </c>
      <c r="I5378" s="1">
        <v>3.3045525078692699</v>
      </c>
    </row>
    <row r="5379" spans="1:9" x14ac:dyDescent="0.2">
      <c r="A5379" s="1" t="s">
        <v>24</v>
      </c>
      <c r="B5379" s="1">
        <v>116746000</v>
      </c>
      <c r="C5379" s="1">
        <v>116754399</v>
      </c>
      <c r="D5379" s="1" t="s">
        <v>32</v>
      </c>
      <c r="E5379" s="1">
        <v>124</v>
      </c>
      <c r="F5379" s="1">
        <v>182</v>
      </c>
      <c r="G5379" s="1">
        <v>-1.26218231292585</v>
      </c>
      <c r="H5379" s="1">
        <v>6.8846086818211196</v>
      </c>
      <c r="I5379" s="1">
        <v>10.0437103650815</v>
      </c>
    </row>
    <row r="5380" spans="1:9" x14ac:dyDescent="0.2">
      <c r="A5380" s="1" t="s">
        <v>24</v>
      </c>
      <c r="B5380" s="1">
        <v>116824000</v>
      </c>
      <c r="C5380" s="1">
        <v>116829399</v>
      </c>
      <c r="D5380" s="1" t="s">
        <v>32</v>
      </c>
      <c r="E5380" s="1">
        <v>81</v>
      </c>
      <c r="F5380" s="1">
        <v>119</v>
      </c>
      <c r="G5380" s="1">
        <v>-1.1223031704600099</v>
      </c>
      <c r="H5380" s="1">
        <v>6.3457390103785096</v>
      </c>
      <c r="I5380" s="1">
        <v>5.5347163679189002</v>
      </c>
    </row>
    <row r="5381" spans="1:9" x14ac:dyDescent="0.2">
      <c r="A5381" s="1" t="s">
        <v>24</v>
      </c>
      <c r="B5381" s="1">
        <v>116939600</v>
      </c>
      <c r="C5381" s="1">
        <v>116949999</v>
      </c>
      <c r="D5381" s="1" t="s">
        <v>32</v>
      </c>
      <c r="E5381" s="1">
        <v>153</v>
      </c>
      <c r="F5381" s="1">
        <v>226</v>
      </c>
      <c r="G5381" s="1">
        <v>-1.34096662941391</v>
      </c>
      <c r="H5381" s="1">
        <v>7.1560651725839604</v>
      </c>
      <c r="I5381" s="1">
        <v>13.435723614918199</v>
      </c>
    </row>
    <row r="5382" spans="1:9" x14ac:dyDescent="0.2">
      <c r="A5382" s="1" t="s">
        <v>24</v>
      </c>
      <c r="B5382" s="1">
        <v>116968800</v>
      </c>
      <c r="C5382" s="1">
        <v>116976399</v>
      </c>
      <c r="D5382" s="1" t="s">
        <v>32</v>
      </c>
      <c r="E5382" s="1">
        <v>113</v>
      </c>
      <c r="F5382" s="1">
        <v>153</v>
      </c>
      <c r="G5382" s="1">
        <v>-1.11572678620199</v>
      </c>
      <c r="H5382" s="1">
        <v>6.70892314759391</v>
      </c>
      <c r="I5382" s="1">
        <v>6.97332459169027</v>
      </c>
    </row>
    <row r="5383" spans="1:9" x14ac:dyDescent="0.2">
      <c r="A5383" s="1" t="s">
        <v>24</v>
      </c>
      <c r="B5383" s="1">
        <v>116986000</v>
      </c>
      <c r="C5383" s="1">
        <v>116988799</v>
      </c>
      <c r="D5383" s="1" t="s">
        <v>32</v>
      </c>
      <c r="E5383" s="1">
        <v>40</v>
      </c>
      <c r="F5383" s="1">
        <v>69</v>
      </c>
      <c r="G5383" s="1">
        <v>-1.1156676621636601</v>
      </c>
      <c r="H5383" s="1">
        <v>5.5714491858631296</v>
      </c>
      <c r="I5383" s="1">
        <v>3.3139873727868099</v>
      </c>
    </row>
    <row r="5384" spans="1:9" x14ac:dyDescent="0.2">
      <c r="A5384" s="1" t="s">
        <v>24</v>
      </c>
      <c r="B5384" s="1">
        <v>116994000</v>
      </c>
      <c r="C5384" s="1">
        <v>117005399</v>
      </c>
      <c r="D5384" s="1" t="s">
        <v>32</v>
      </c>
      <c r="E5384" s="1">
        <v>159</v>
      </c>
      <c r="F5384" s="1">
        <v>209</v>
      </c>
      <c r="G5384" s="1">
        <v>-1.1861510615900901</v>
      </c>
      <c r="H5384" s="1">
        <v>7.12116998687108</v>
      </c>
      <c r="I5384" s="1">
        <v>10.4415974297769</v>
      </c>
    </row>
    <row r="5385" spans="1:9" x14ac:dyDescent="0.2">
      <c r="A5385" s="1" t="s">
        <v>24</v>
      </c>
      <c r="B5385" s="1">
        <v>117030000</v>
      </c>
      <c r="C5385" s="1">
        <v>117038999</v>
      </c>
      <c r="D5385" s="1" t="s">
        <v>32</v>
      </c>
      <c r="E5385" s="1">
        <v>114</v>
      </c>
      <c r="F5385" s="1">
        <v>181</v>
      </c>
      <c r="G5385" s="1">
        <v>-1.3470206092630801</v>
      </c>
      <c r="H5385" s="1">
        <v>6.8342843355671503</v>
      </c>
      <c r="I5385" s="1">
        <v>10.8398888355431</v>
      </c>
    </row>
    <row r="5386" spans="1:9" x14ac:dyDescent="0.2">
      <c r="A5386" s="1" t="s">
        <v>24</v>
      </c>
      <c r="B5386" s="1">
        <v>117047000</v>
      </c>
      <c r="C5386" s="1">
        <v>117054999</v>
      </c>
      <c r="D5386" s="1" t="s">
        <v>32</v>
      </c>
      <c r="E5386" s="1">
        <v>103</v>
      </c>
      <c r="F5386" s="1">
        <v>151</v>
      </c>
      <c r="G5386" s="1">
        <v>-1.19898323789677</v>
      </c>
      <c r="H5386" s="1">
        <v>6.6484358944951998</v>
      </c>
      <c r="I5386" s="1">
        <v>7.7281955966488898</v>
      </c>
    </row>
    <row r="5387" spans="1:9" x14ac:dyDescent="0.2">
      <c r="A5387" s="1" t="s">
        <v>24</v>
      </c>
      <c r="B5387" s="1">
        <v>117082200</v>
      </c>
      <c r="C5387" s="1">
        <v>117086999</v>
      </c>
      <c r="D5387" s="1" t="s">
        <v>32</v>
      </c>
      <c r="E5387" s="1">
        <v>62</v>
      </c>
      <c r="F5387" s="1">
        <v>89</v>
      </c>
      <c r="G5387" s="1">
        <v>-1.0004448248636899</v>
      </c>
      <c r="H5387" s="1">
        <v>5.9916306838978297</v>
      </c>
      <c r="I5387" s="1">
        <v>3.4972801450409499</v>
      </c>
    </row>
    <row r="5388" spans="1:9" x14ac:dyDescent="0.2">
      <c r="A5388" s="1" t="s">
        <v>24</v>
      </c>
      <c r="B5388" s="1">
        <v>117135400</v>
      </c>
      <c r="C5388" s="1">
        <v>117142599</v>
      </c>
      <c r="D5388" s="1" t="s">
        <v>32</v>
      </c>
      <c r="E5388" s="1">
        <v>111</v>
      </c>
      <c r="F5388" s="1">
        <v>150</v>
      </c>
      <c r="G5388" s="1">
        <v>-1.10703182766102</v>
      </c>
      <c r="H5388" s="1">
        <v>6.6848888254945704</v>
      </c>
      <c r="I5388" s="1">
        <v>6.7651909202046001</v>
      </c>
    </row>
    <row r="5389" spans="1:9" x14ac:dyDescent="0.2">
      <c r="A5389" s="1" t="s">
        <v>24</v>
      </c>
      <c r="B5389" s="1">
        <v>117144000</v>
      </c>
      <c r="C5389" s="1">
        <v>117150799</v>
      </c>
      <c r="D5389" s="1" t="s">
        <v>32</v>
      </c>
      <c r="E5389" s="1">
        <v>96</v>
      </c>
      <c r="F5389" s="1">
        <v>156</v>
      </c>
      <c r="G5389" s="1">
        <v>-1.3231798870265901</v>
      </c>
      <c r="H5389" s="1">
        <v>6.63303080537833</v>
      </c>
      <c r="I5389" s="1">
        <v>9.1552298549616005</v>
      </c>
    </row>
    <row r="5390" spans="1:9" x14ac:dyDescent="0.2">
      <c r="A5390" s="1" t="s">
        <v>24</v>
      </c>
      <c r="B5390" s="1">
        <v>117210000</v>
      </c>
      <c r="C5390" s="1">
        <v>117215799</v>
      </c>
      <c r="D5390" s="1" t="s">
        <v>32</v>
      </c>
      <c r="E5390" s="1">
        <v>96</v>
      </c>
      <c r="F5390" s="1">
        <v>131</v>
      </c>
      <c r="G5390" s="1">
        <v>-1.07295325749341</v>
      </c>
      <c r="H5390" s="1">
        <v>6.5079174906117503</v>
      </c>
      <c r="I5390" s="1">
        <v>5.5883078944932203</v>
      </c>
    </row>
    <row r="5391" spans="1:9" x14ac:dyDescent="0.2">
      <c r="A5391" s="1" t="s">
        <v>24</v>
      </c>
      <c r="B5391" s="1">
        <v>117246400</v>
      </c>
      <c r="C5391" s="1">
        <v>117257199</v>
      </c>
      <c r="D5391" s="1" t="s">
        <v>32</v>
      </c>
      <c r="E5391" s="1">
        <v>164</v>
      </c>
      <c r="F5391" s="1">
        <v>221</v>
      </c>
      <c r="G5391" s="1">
        <v>-1.2320947841601499</v>
      </c>
      <c r="H5391" s="1">
        <v>7.1783684742700302</v>
      </c>
      <c r="I5391" s="1">
        <v>11.519825504916399</v>
      </c>
    </row>
    <row r="5392" spans="1:9" x14ac:dyDescent="0.2">
      <c r="A5392" s="1" t="s">
        <v>24</v>
      </c>
      <c r="B5392" s="1">
        <v>117287600</v>
      </c>
      <c r="C5392" s="1">
        <v>117301599</v>
      </c>
      <c r="D5392" s="1" t="s">
        <v>32</v>
      </c>
      <c r="E5392" s="1">
        <v>216</v>
      </c>
      <c r="F5392" s="1">
        <v>306</v>
      </c>
      <c r="G5392" s="1">
        <v>-1.3950632287504099</v>
      </c>
      <c r="H5392" s="1">
        <v>7.5645632309949704</v>
      </c>
      <c r="I5392" s="1">
        <v>19.303245089549399</v>
      </c>
    </row>
    <row r="5393" spans="1:9" x14ac:dyDescent="0.2">
      <c r="A5393" s="1" t="s">
        <v>24</v>
      </c>
      <c r="B5393" s="1">
        <v>117307400</v>
      </c>
      <c r="C5393" s="1">
        <v>117312999</v>
      </c>
      <c r="D5393" s="1" t="s">
        <v>32</v>
      </c>
      <c r="E5393" s="1">
        <v>100</v>
      </c>
      <c r="F5393" s="1">
        <v>132</v>
      </c>
      <c r="G5393" s="1">
        <v>-1.0388949500204201</v>
      </c>
      <c r="H5393" s="1">
        <v>6.5358349604909796</v>
      </c>
      <c r="I5393" s="1">
        <v>5.3492196885922203</v>
      </c>
    </row>
    <row r="5394" spans="1:9" x14ac:dyDescent="0.2">
      <c r="A5394" s="1" t="s">
        <v>24</v>
      </c>
      <c r="B5394" s="1">
        <v>117316800</v>
      </c>
      <c r="C5394" s="1">
        <v>117327599</v>
      </c>
      <c r="D5394" s="1" t="s">
        <v>32</v>
      </c>
      <c r="E5394" s="1">
        <v>154</v>
      </c>
      <c r="F5394" s="1">
        <v>232</v>
      </c>
      <c r="G5394" s="1">
        <v>-1.37140505398973</v>
      </c>
      <c r="H5394" s="1">
        <v>7.1784836176594098</v>
      </c>
      <c r="I5394" s="1">
        <v>14.3781362576362</v>
      </c>
    </row>
    <row r="5395" spans="1:9" x14ac:dyDescent="0.2">
      <c r="A5395" s="1" t="s">
        <v>24</v>
      </c>
      <c r="B5395" s="1">
        <v>117344800</v>
      </c>
      <c r="C5395" s="1">
        <v>117348199</v>
      </c>
      <c r="D5395" s="1" t="s">
        <v>32</v>
      </c>
      <c r="E5395" s="1">
        <v>54</v>
      </c>
      <c r="F5395" s="1">
        <v>82</v>
      </c>
      <c r="G5395" s="1">
        <v>-1.03468016979234</v>
      </c>
      <c r="H5395" s="1">
        <v>5.8576993464507598</v>
      </c>
      <c r="I5395" s="1">
        <v>3.3262647762616702</v>
      </c>
    </row>
    <row r="5396" spans="1:9" x14ac:dyDescent="0.2">
      <c r="A5396" s="1" t="s">
        <v>24</v>
      </c>
      <c r="B5396" s="1">
        <v>117360000</v>
      </c>
      <c r="C5396" s="1">
        <v>117367999</v>
      </c>
      <c r="D5396" s="1" t="s">
        <v>32</v>
      </c>
      <c r="E5396" s="1">
        <v>126</v>
      </c>
      <c r="F5396" s="1">
        <v>164</v>
      </c>
      <c r="G5396" s="1">
        <v>-1.0951491184605799</v>
      </c>
      <c r="H5396" s="1">
        <v>6.8187476550155299</v>
      </c>
      <c r="I5396" s="1">
        <v>7.2773286082437396</v>
      </c>
    </row>
    <row r="5397" spans="1:9" x14ac:dyDescent="0.2">
      <c r="A5397" s="1" t="s">
        <v>24</v>
      </c>
      <c r="B5397" s="1">
        <v>117375400</v>
      </c>
      <c r="C5397" s="1">
        <v>117383199</v>
      </c>
      <c r="D5397" s="1" t="s">
        <v>32</v>
      </c>
      <c r="E5397" s="1">
        <v>123</v>
      </c>
      <c r="F5397" s="1">
        <v>175</v>
      </c>
      <c r="G5397" s="1">
        <v>-1.2148480977974301</v>
      </c>
      <c r="H5397" s="1">
        <v>6.8520075697385803</v>
      </c>
      <c r="I5397" s="1">
        <v>9.0149463490243704</v>
      </c>
    </row>
    <row r="5398" spans="1:9" x14ac:dyDescent="0.2">
      <c r="A5398" s="1" t="s">
        <v>24</v>
      </c>
      <c r="B5398" s="1">
        <v>117391800</v>
      </c>
      <c r="C5398" s="1">
        <v>117397399</v>
      </c>
      <c r="D5398" s="1" t="s">
        <v>32</v>
      </c>
      <c r="E5398" s="1">
        <v>90</v>
      </c>
      <c r="F5398" s="1">
        <v>122</v>
      </c>
      <c r="G5398" s="1">
        <v>-1.0420942043797301</v>
      </c>
      <c r="H5398" s="1">
        <v>6.4214674031493804</v>
      </c>
      <c r="I5398" s="1">
        <v>4.9804709585628499</v>
      </c>
    </row>
    <row r="5399" spans="1:9" x14ac:dyDescent="0.2">
      <c r="A5399" s="1" t="s">
        <v>24</v>
      </c>
      <c r="B5399" s="1">
        <v>117406200</v>
      </c>
      <c r="C5399" s="1">
        <v>117414799</v>
      </c>
      <c r="D5399" s="1" t="s">
        <v>32</v>
      </c>
      <c r="E5399" s="1">
        <v>110</v>
      </c>
      <c r="F5399" s="1">
        <v>172</v>
      </c>
      <c r="G5399" s="1">
        <v>-1.3132309665400701</v>
      </c>
      <c r="H5399" s="1">
        <v>6.7780127443666904</v>
      </c>
      <c r="I5399" s="1">
        <v>9.9347260481794297</v>
      </c>
    </row>
    <row r="5400" spans="1:9" x14ac:dyDescent="0.2">
      <c r="A5400" s="1" t="s">
        <v>24</v>
      </c>
      <c r="B5400" s="1">
        <v>117428000</v>
      </c>
      <c r="C5400" s="1">
        <v>117432599</v>
      </c>
      <c r="D5400" s="1" t="s">
        <v>32</v>
      </c>
      <c r="E5400" s="1">
        <v>65</v>
      </c>
      <c r="F5400" s="1">
        <v>101</v>
      </c>
      <c r="G5400" s="1">
        <v>-1.12927389997342</v>
      </c>
      <c r="H5400" s="1">
        <v>6.10778839198478</v>
      </c>
      <c r="I5400" s="1">
        <v>4.6797935505051802</v>
      </c>
    </row>
    <row r="5401" spans="1:9" x14ac:dyDescent="0.2">
      <c r="A5401" s="1" t="s">
        <v>24</v>
      </c>
      <c r="B5401" s="1">
        <v>117451400</v>
      </c>
      <c r="C5401" s="1">
        <v>117455599</v>
      </c>
      <c r="D5401" s="1" t="s">
        <v>32</v>
      </c>
      <c r="E5401" s="1">
        <v>58</v>
      </c>
      <c r="F5401" s="1">
        <v>92</v>
      </c>
      <c r="G5401" s="1">
        <v>-1.12071292642936</v>
      </c>
      <c r="H5401" s="1">
        <v>5.9788023478933496</v>
      </c>
      <c r="I5401" s="1">
        <v>4.25264436918894</v>
      </c>
    </row>
    <row r="5402" spans="1:9" x14ac:dyDescent="0.2">
      <c r="A5402" s="1" t="s">
        <v>24</v>
      </c>
      <c r="B5402" s="1">
        <v>117469200</v>
      </c>
      <c r="C5402" s="1">
        <v>117477199</v>
      </c>
      <c r="D5402" s="1" t="s">
        <v>32</v>
      </c>
      <c r="E5402" s="1">
        <v>138</v>
      </c>
      <c r="F5402" s="1">
        <v>173</v>
      </c>
      <c r="G5402" s="1">
        <v>-1.0713463645080299</v>
      </c>
      <c r="H5402" s="1">
        <v>6.9072703135947098</v>
      </c>
      <c r="I5402" s="1">
        <v>7.3207352743054397</v>
      </c>
    </row>
    <row r="5403" spans="1:9" x14ac:dyDescent="0.2">
      <c r="A5403" s="1" t="s">
        <v>24</v>
      </c>
      <c r="B5403" s="1">
        <v>119245000</v>
      </c>
      <c r="C5403" s="1">
        <v>119248399</v>
      </c>
      <c r="D5403" s="1" t="s">
        <v>32</v>
      </c>
      <c r="E5403" s="1">
        <v>51</v>
      </c>
      <c r="F5403" s="1">
        <v>82</v>
      </c>
      <c r="G5403" s="1">
        <v>-1.09706722616731</v>
      </c>
      <c r="H5403" s="1">
        <v>5.8265058182632696</v>
      </c>
      <c r="I5403" s="1">
        <v>3.6928852322134502</v>
      </c>
    </row>
    <row r="5404" spans="1:9" x14ac:dyDescent="0.2">
      <c r="A5404" s="1" t="s">
        <v>24</v>
      </c>
      <c r="B5404" s="1">
        <v>119271400</v>
      </c>
      <c r="C5404" s="1">
        <v>119278999</v>
      </c>
      <c r="D5404" s="1" t="s">
        <v>32</v>
      </c>
      <c r="E5404" s="1">
        <v>129</v>
      </c>
      <c r="F5404" s="1">
        <v>171</v>
      </c>
      <c r="G5404" s="1">
        <v>-1.1291229093306101</v>
      </c>
      <c r="H5404" s="1">
        <v>6.8617033000367904</v>
      </c>
      <c r="I5404" s="1">
        <v>7.8284018326531699</v>
      </c>
    </row>
    <row r="5405" spans="1:9" x14ac:dyDescent="0.2">
      <c r="A5405" s="1" t="s">
        <v>24</v>
      </c>
      <c r="B5405" s="1">
        <v>119310000</v>
      </c>
      <c r="C5405" s="1">
        <v>119313799</v>
      </c>
      <c r="D5405" s="1" t="s">
        <v>32</v>
      </c>
      <c r="E5405" s="1">
        <v>57</v>
      </c>
      <c r="F5405" s="1">
        <v>88</v>
      </c>
      <c r="G5405" s="1">
        <v>-1.0763013013002301</v>
      </c>
      <c r="H5405" s="1">
        <v>5.9375827803162897</v>
      </c>
      <c r="I5405" s="1">
        <v>3.9132389780194399</v>
      </c>
    </row>
    <row r="5406" spans="1:9" x14ac:dyDescent="0.2">
      <c r="A5406" s="1" t="s">
        <v>24</v>
      </c>
      <c r="B5406" s="1">
        <v>119314200</v>
      </c>
      <c r="C5406" s="1">
        <v>119320599</v>
      </c>
      <c r="D5406" s="1" t="s">
        <v>32</v>
      </c>
      <c r="E5406" s="1">
        <v>108</v>
      </c>
      <c r="F5406" s="1">
        <v>163</v>
      </c>
      <c r="G5406" s="1">
        <v>-1.25637852943703</v>
      </c>
      <c r="H5406" s="1">
        <v>6.7293627398995701</v>
      </c>
      <c r="I5406" s="1">
        <v>8.8139432737347008</v>
      </c>
    </row>
    <row r="5407" spans="1:9" x14ac:dyDescent="0.2">
      <c r="A5407" s="1" t="s">
        <v>24</v>
      </c>
      <c r="B5407" s="1">
        <v>119350200</v>
      </c>
      <c r="C5407" s="1">
        <v>119359999</v>
      </c>
      <c r="D5407" s="1" t="s">
        <v>32</v>
      </c>
      <c r="E5407" s="1">
        <v>141</v>
      </c>
      <c r="F5407" s="1">
        <v>243</v>
      </c>
      <c r="G5407" s="1">
        <v>-1.53538960455548</v>
      </c>
      <c r="H5407" s="1">
        <v>7.1630425352851503</v>
      </c>
      <c r="I5407" s="1">
        <v>17.822507971460201</v>
      </c>
    </row>
    <row r="5408" spans="1:9" x14ac:dyDescent="0.2">
      <c r="A5408" s="1" t="s">
        <v>24</v>
      </c>
      <c r="B5408" s="1">
        <v>119370400</v>
      </c>
      <c r="C5408" s="1">
        <v>119376599</v>
      </c>
      <c r="D5408" s="1" t="s">
        <v>32</v>
      </c>
      <c r="E5408" s="1">
        <v>75</v>
      </c>
      <c r="F5408" s="1">
        <v>143</v>
      </c>
      <c r="G5408" s="1">
        <v>-1.4698549972175601</v>
      </c>
      <c r="H5408" s="1">
        <v>6.4349975028335296</v>
      </c>
      <c r="I5408" s="1">
        <v>9.8903571609626493</v>
      </c>
    </row>
    <row r="5409" spans="1:9" x14ac:dyDescent="0.2">
      <c r="A5409" s="1" t="s">
        <v>24</v>
      </c>
      <c r="B5409" s="1">
        <v>119393800</v>
      </c>
      <c r="C5409" s="1">
        <v>119402199</v>
      </c>
      <c r="D5409" s="1" t="s">
        <v>32</v>
      </c>
      <c r="E5409" s="1">
        <v>152</v>
      </c>
      <c r="F5409" s="1">
        <v>187</v>
      </c>
      <c r="G5409" s="1">
        <v>-1.0762531274581799</v>
      </c>
      <c r="H5409" s="1">
        <v>7.0164622879485501</v>
      </c>
      <c r="I5409" s="1">
        <v>8.0244931626454008</v>
      </c>
    </row>
    <row r="5410" spans="1:9" x14ac:dyDescent="0.2">
      <c r="A5410" s="1" t="s">
        <v>24</v>
      </c>
      <c r="B5410" s="1">
        <v>119407000</v>
      </c>
      <c r="C5410" s="1">
        <v>119415199</v>
      </c>
      <c r="D5410" s="1" t="s">
        <v>32</v>
      </c>
      <c r="E5410" s="1">
        <v>128</v>
      </c>
      <c r="F5410" s="1">
        <v>177</v>
      </c>
      <c r="G5410" s="1">
        <v>-1.18718064435683</v>
      </c>
      <c r="H5410" s="1">
        <v>6.8821431087879796</v>
      </c>
      <c r="I5410" s="1">
        <v>8.8705800352178592</v>
      </c>
    </row>
    <row r="5411" spans="1:9" x14ac:dyDescent="0.2">
      <c r="A5411" s="1" t="s">
        <v>24</v>
      </c>
      <c r="B5411" s="1">
        <v>119417400</v>
      </c>
      <c r="C5411" s="1">
        <v>119424599</v>
      </c>
      <c r="D5411" s="1" t="s">
        <v>32</v>
      </c>
      <c r="E5411" s="1">
        <v>96</v>
      </c>
      <c r="F5411" s="1">
        <v>154</v>
      </c>
      <c r="G5411" s="1">
        <v>-1.3046835434091999</v>
      </c>
      <c r="H5411" s="1">
        <v>6.6237826335696397</v>
      </c>
      <c r="I5411" s="1">
        <v>8.8494224340079892</v>
      </c>
    </row>
    <row r="5412" spans="1:9" x14ac:dyDescent="0.2">
      <c r="A5412" s="1" t="s">
        <v>24</v>
      </c>
      <c r="B5412" s="1">
        <v>119444400</v>
      </c>
      <c r="C5412" s="1">
        <v>119448799</v>
      </c>
      <c r="D5412" s="1" t="s">
        <v>32</v>
      </c>
      <c r="E5412" s="1">
        <v>75</v>
      </c>
      <c r="F5412" s="1">
        <v>110</v>
      </c>
      <c r="G5412" s="1">
        <v>-1.0943458621253599</v>
      </c>
      <c r="H5412" s="1">
        <v>6.2472429352874297</v>
      </c>
      <c r="I5412" s="1">
        <v>4.9118261737370901</v>
      </c>
    </row>
    <row r="5413" spans="1:9" x14ac:dyDescent="0.2">
      <c r="A5413" s="1" t="s">
        <v>24</v>
      </c>
      <c r="B5413" s="1">
        <v>119468200</v>
      </c>
      <c r="C5413" s="1">
        <v>119481999</v>
      </c>
      <c r="D5413" s="1" t="s">
        <v>32</v>
      </c>
      <c r="E5413" s="1">
        <v>241</v>
      </c>
      <c r="F5413" s="1">
        <v>290</v>
      </c>
      <c r="G5413" s="1">
        <v>-1.19656056423102</v>
      </c>
      <c r="H5413" s="1">
        <v>7.5865950607927699</v>
      </c>
      <c r="I5413" s="1">
        <v>14.5122952155909</v>
      </c>
    </row>
    <row r="5414" spans="1:9" x14ac:dyDescent="0.2">
      <c r="A5414" s="1" t="s">
        <v>24</v>
      </c>
      <c r="B5414" s="1">
        <v>119485600</v>
      </c>
      <c r="C5414" s="1">
        <v>119491199</v>
      </c>
      <c r="D5414" s="1" t="s">
        <v>32</v>
      </c>
      <c r="E5414" s="1">
        <v>100</v>
      </c>
      <c r="F5414" s="1">
        <v>136</v>
      </c>
      <c r="G5414" s="1">
        <v>-1.0816445974797499</v>
      </c>
      <c r="H5414" s="1">
        <v>6.5572097842206496</v>
      </c>
      <c r="I5414" s="1">
        <v>5.8663113027411997</v>
      </c>
    </row>
    <row r="5415" spans="1:9" x14ac:dyDescent="0.2">
      <c r="A5415" s="1" t="s">
        <v>24</v>
      </c>
      <c r="B5415" s="1">
        <v>119496200</v>
      </c>
      <c r="C5415" s="1">
        <v>119501199</v>
      </c>
      <c r="D5415" s="1" t="s">
        <v>32</v>
      </c>
      <c r="E5415" s="1">
        <v>78</v>
      </c>
      <c r="F5415" s="1">
        <v>114</v>
      </c>
      <c r="G5415" s="1">
        <v>-1.1023587627004201</v>
      </c>
      <c r="H5415" s="1">
        <v>6.29431066959416</v>
      </c>
      <c r="I5415" s="1">
        <v>5.0585260200660001</v>
      </c>
    </row>
    <row r="5416" spans="1:9" x14ac:dyDescent="0.2">
      <c r="A5416" s="1" t="s">
        <v>24</v>
      </c>
      <c r="B5416" s="1">
        <v>119506600</v>
      </c>
      <c r="C5416" s="1">
        <v>119511999</v>
      </c>
      <c r="D5416" s="1" t="s">
        <v>32</v>
      </c>
      <c r="E5416" s="1">
        <v>80</v>
      </c>
      <c r="F5416" s="1">
        <v>117</v>
      </c>
      <c r="G5416" s="1">
        <v>-1.1117033731394299</v>
      </c>
      <c r="H5416" s="1">
        <v>6.3267913627921297</v>
      </c>
      <c r="I5416" s="1">
        <v>5.2649901282547402</v>
      </c>
    </row>
    <row r="5417" spans="1:9" x14ac:dyDescent="0.2">
      <c r="A5417" s="1" t="s">
        <v>24</v>
      </c>
      <c r="B5417" s="1">
        <v>119514800</v>
      </c>
      <c r="C5417" s="1">
        <v>119517399</v>
      </c>
      <c r="D5417" s="1" t="s">
        <v>32</v>
      </c>
      <c r="E5417" s="1">
        <v>37</v>
      </c>
      <c r="F5417" s="1">
        <v>66</v>
      </c>
      <c r="G5417" s="1">
        <v>-1.13699125660022</v>
      </c>
      <c r="H5417" s="1">
        <v>5.4975935621576602</v>
      </c>
      <c r="I5417" s="1">
        <v>3.3054085949608001</v>
      </c>
    </row>
    <row r="5418" spans="1:9" x14ac:dyDescent="0.2">
      <c r="A5418" s="1" t="s">
        <v>24</v>
      </c>
      <c r="B5418" s="1">
        <v>119522600</v>
      </c>
      <c r="C5418" s="1">
        <v>119529799</v>
      </c>
      <c r="D5418" s="1" t="s">
        <v>32</v>
      </c>
      <c r="E5418" s="1">
        <v>111</v>
      </c>
      <c r="F5418" s="1">
        <v>141</v>
      </c>
      <c r="G5418" s="1">
        <v>-1.0183742078406199</v>
      </c>
      <c r="H5418" s="1">
        <v>6.64056001558437</v>
      </c>
      <c r="I5418" s="1">
        <v>5.5915186983573903</v>
      </c>
    </row>
    <row r="5419" spans="1:9" x14ac:dyDescent="0.2">
      <c r="A5419" s="1" t="s">
        <v>24</v>
      </c>
      <c r="B5419" s="1">
        <v>119536400</v>
      </c>
      <c r="C5419" s="1">
        <v>119543599</v>
      </c>
      <c r="D5419" s="1" t="s">
        <v>32</v>
      </c>
      <c r="E5419" s="1">
        <v>118</v>
      </c>
      <c r="F5419" s="1">
        <v>157</v>
      </c>
      <c r="G5419" s="1">
        <v>-1.10497642871407</v>
      </c>
      <c r="H5419" s="1">
        <v>6.7512925338200702</v>
      </c>
      <c r="I5419" s="1">
        <v>7.1193409313761897</v>
      </c>
    </row>
    <row r="5420" spans="1:9" x14ac:dyDescent="0.2">
      <c r="A5420" s="1" t="s">
        <v>24</v>
      </c>
      <c r="B5420" s="1">
        <v>119557200</v>
      </c>
      <c r="C5420" s="1">
        <v>119562199</v>
      </c>
      <c r="D5420" s="1" t="s">
        <v>32</v>
      </c>
      <c r="E5420" s="1">
        <v>76</v>
      </c>
      <c r="F5420" s="1">
        <v>123</v>
      </c>
      <c r="G5420" s="1">
        <v>-1.2395865228770699</v>
      </c>
      <c r="H5420" s="1">
        <v>6.3344030489483396</v>
      </c>
      <c r="I5420" s="1">
        <v>6.5170294931220996</v>
      </c>
    </row>
    <row r="5421" spans="1:9" x14ac:dyDescent="0.2">
      <c r="A5421" s="1" t="s">
        <v>24</v>
      </c>
      <c r="B5421" s="1">
        <v>119579200</v>
      </c>
      <c r="C5421" s="1">
        <v>119586399</v>
      </c>
      <c r="D5421" s="1" t="s">
        <v>32</v>
      </c>
      <c r="E5421" s="1">
        <v>118</v>
      </c>
      <c r="F5421" s="1">
        <v>178</v>
      </c>
      <c r="G5421" s="1">
        <v>-1.2850114578012299</v>
      </c>
      <c r="H5421" s="1">
        <v>6.8413100483636402</v>
      </c>
      <c r="I5421" s="1">
        <v>10.1387840153591</v>
      </c>
    </row>
    <row r="5422" spans="1:9" x14ac:dyDescent="0.2">
      <c r="A5422" s="1" t="s">
        <v>24</v>
      </c>
      <c r="B5422" s="1">
        <v>119606400</v>
      </c>
      <c r="C5422" s="1">
        <v>119616399</v>
      </c>
      <c r="D5422" s="1" t="s">
        <v>32</v>
      </c>
      <c r="E5422" s="1">
        <v>174</v>
      </c>
      <c r="F5422" s="1">
        <v>209</v>
      </c>
      <c r="G5422" s="1">
        <v>-1.0864774663527099</v>
      </c>
      <c r="H5422" s="1">
        <v>7.1710067844897702</v>
      </c>
      <c r="I5422" s="1">
        <v>9.0231060404011796</v>
      </c>
    </row>
    <row r="5423" spans="1:9" x14ac:dyDescent="0.2">
      <c r="A5423" s="1" t="s">
        <v>24</v>
      </c>
      <c r="B5423" s="1">
        <v>119646000</v>
      </c>
      <c r="C5423" s="1">
        <v>119651199</v>
      </c>
      <c r="D5423" s="1" t="s">
        <v>32</v>
      </c>
      <c r="E5423" s="1">
        <v>79</v>
      </c>
      <c r="F5423" s="1">
        <v>117</v>
      </c>
      <c r="G5423" s="1">
        <v>-1.12552066365301</v>
      </c>
      <c r="H5423" s="1">
        <v>6.3198827175353403</v>
      </c>
      <c r="I5423" s="1">
        <v>5.4618332318876899</v>
      </c>
    </row>
    <row r="5424" spans="1:9" x14ac:dyDescent="0.2">
      <c r="A5424" s="1" t="s">
        <v>24</v>
      </c>
      <c r="B5424" s="1">
        <v>119660400</v>
      </c>
      <c r="C5424" s="1">
        <v>119665799</v>
      </c>
      <c r="D5424" s="1" t="s">
        <v>32</v>
      </c>
      <c r="E5424" s="1">
        <v>93</v>
      </c>
      <c r="F5424" s="1">
        <v>127</v>
      </c>
      <c r="G5424" s="1">
        <v>-1.0635026689353699</v>
      </c>
      <c r="H5424" s="1">
        <v>6.4682486655323199</v>
      </c>
      <c r="I5424" s="1">
        <v>5.4411860159838898</v>
      </c>
    </row>
    <row r="5425" spans="1:9" x14ac:dyDescent="0.2">
      <c r="A5425" s="1" t="s">
        <v>24</v>
      </c>
      <c r="B5425" s="1">
        <v>119677000</v>
      </c>
      <c r="C5425" s="1">
        <v>119683199</v>
      </c>
      <c r="D5425" s="1" t="s">
        <v>32</v>
      </c>
      <c r="E5425" s="1">
        <v>89</v>
      </c>
      <c r="F5425" s="1">
        <v>147</v>
      </c>
      <c r="G5425" s="1">
        <v>-1.3213235497509801</v>
      </c>
      <c r="H5425" s="1">
        <v>6.54879159075346</v>
      </c>
      <c r="I5425" s="1">
        <v>8.7324786012668394</v>
      </c>
    </row>
    <row r="5426" spans="1:9" x14ac:dyDescent="0.2">
      <c r="A5426" s="1" t="s">
        <v>24</v>
      </c>
      <c r="B5426" s="1">
        <v>119706000</v>
      </c>
      <c r="C5426" s="1">
        <v>119711999</v>
      </c>
      <c r="D5426" s="1" t="s">
        <v>32</v>
      </c>
      <c r="E5426" s="1">
        <v>88</v>
      </c>
      <c r="F5426" s="1">
        <v>122</v>
      </c>
      <c r="G5426" s="1">
        <v>-1.06681250124003</v>
      </c>
      <c r="H5426" s="1">
        <v>6.4091082547192304</v>
      </c>
      <c r="I5426" s="1">
        <v>5.1638051887279399</v>
      </c>
    </row>
    <row r="5427" spans="1:9" x14ac:dyDescent="0.2">
      <c r="A5427" s="1" t="s">
        <v>24</v>
      </c>
      <c r="B5427" s="1">
        <v>119720800</v>
      </c>
      <c r="C5427" s="1">
        <v>119727799</v>
      </c>
      <c r="D5427" s="1" t="s">
        <v>32</v>
      </c>
      <c r="E5427" s="1">
        <v>101</v>
      </c>
      <c r="F5427" s="1">
        <v>163</v>
      </c>
      <c r="G5427" s="1">
        <v>-1.33020603066679</v>
      </c>
      <c r="H5427" s="1">
        <v>6.6924489892846903</v>
      </c>
      <c r="I5427" s="1">
        <v>9.7526715905789505</v>
      </c>
    </row>
    <row r="5428" spans="1:9" x14ac:dyDescent="0.2">
      <c r="A5428" s="1" t="s">
        <v>24</v>
      </c>
      <c r="B5428" s="1">
        <v>119731600</v>
      </c>
      <c r="C5428" s="1">
        <v>119735799</v>
      </c>
      <c r="D5428" s="1" t="s">
        <v>32</v>
      </c>
      <c r="E5428" s="1">
        <v>68</v>
      </c>
      <c r="F5428" s="1">
        <v>111</v>
      </c>
      <c r="G5428" s="1">
        <v>-1.2147607810457099</v>
      </c>
      <c r="H5428" s="1">
        <v>6.1999745315347496</v>
      </c>
      <c r="I5428" s="1">
        <v>5.8730865786323703</v>
      </c>
    </row>
    <row r="5429" spans="1:9" x14ac:dyDescent="0.2">
      <c r="A5429" s="1" t="s">
        <v>24</v>
      </c>
      <c r="B5429" s="1">
        <v>119736800</v>
      </c>
      <c r="C5429" s="1">
        <v>119745199</v>
      </c>
      <c r="D5429" s="1" t="s">
        <v>32</v>
      </c>
      <c r="E5429" s="1">
        <v>135</v>
      </c>
      <c r="F5429" s="1">
        <v>187</v>
      </c>
      <c r="G5429" s="1">
        <v>-1.2072605576273101</v>
      </c>
      <c r="H5429" s="1">
        <v>6.9509585728639802</v>
      </c>
      <c r="I5429" s="1">
        <v>9.6586109853915794</v>
      </c>
    </row>
    <row r="5430" spans="1:9" x14ac:dyDescent="0.2">
      <c r="A5430" s="1" t="s">
        <v>24</v>
      </c>
      <c r="B5430" s="1">
        <v>119755400</v>
      </c>
      <c r="C5430" s="1">
        <v>119768599</v>
      </c>
      <c r="D5430" s="1" t="s">
        <v>32</v>
      </c>
      <c r="E5430" s="1">
        <v>204</v>
      </c>
      <c r="F5430" s="1">
        <v>283</v>
      </c>
      <c r="G5430" s="1">
        <v>-1.3459900541643</v>
      </c>
      <c r="H5430" s="1">
        <v>7.4767520924225304</v>
      </c>
      <c r="I5430" s="1">
        <v>16.9200053029193</v>
      </c>
    </row>
    <row r="5431" spans="1:9" x14ac:dyDescent="0.2">
      <c r="A5431" s="1" t="s">
        <v>24</v>
      </c>
      <c r="B5431" s="1">
        <v>119769000</v>
      </c>
      <c r="C5431" s="1">
        <v>119773399</v>
      </c>
      <c r="D5431" s="1" t="s">
        <v>32</v>
      </c>
      <c r="E5431" s="1">
        <v>83</v>
      </c>
      <c r="F5431" s="1">
        <v>130</v>
      </c>
      <c r="G5431" s="1">
        <v>-1.22203240997243</v>
      </c>
      <c r="H5431" s="1">
        <v>6.4224067965512397</v>
      </c>
      <c r="I5431" s="1">
        <v>6.8743668768680202</v>
      </c>
    </row>
    <row r="5432" spans="1:9" x14ac:dyDescent="0.2">
      <c r="A5432" s="1" t="s">
        <v>24</v>
      </c>
      <c r="B5432" s="1">
        <v>119795400</v>
      </c>
      <c r="C5432" s="1">
        <v>119802199</v>
      </c>
      <c r="D5432" s="1" t="s">
        <v>32</v>
      </c>
      <c r="E5432" s="1">
        <v>99</v>
      </c>
      <c r="F5432" s="1">
        <v>146</v>
      </c>
      <c r="G5432" s="1">
        <v>-1.19435238930285</v>
      </c>
      <c r="H5432" s="1">
        <v>6.6024961501849404</v>
      </c>
      <c r="I5432" s="1">
        <v>7.4423124704736203</v>
      </c>
    </row>
    <row r="5433" spans="1:9" x14ac:dyDescent="0.2">
      <c r="A5433" s="1" t="s">
        <v>24</v>
      </c>
      <c r="B5433" s="1">
        <v>119821400</v>
      </c>
      <c r="C5433" s="1">
        <v>119828799</v>
      </c>
      <c r="D5433" s="1" t="s">
        <v>32</v>
      </c>
      <c r="E5433" s="1">
        <v>110</v>
      </c>
      <c r="F5433" s="1">
        <v>149</v>
      </c>
      <c r="G5433" s="1">
        <v>-1.1074214293992299</v>
      </c>
      <c r="H5433" s="1">
        <v>6.6751079757962701</v>
      </c>
      <c r="I5433" s="1">
        <v>6.6309546905166901</v>
      </c>
    </row>
    <row r="5434" spans="1:9" x14ac:dyDescent="0.2">
      <c r="A5434" s="1" t="s">
        <v>24</v>
      </c>
      <c r="B5434" s="1">
        <v>119879200</v>
      </c>
      <c r="C5434" s="1">
        <v>119886199</v>
      </c>
      <c r="D5434" s="1" t="s">
        <v>32</v>
      </c>
      <c r="E5434" s="1">
        <v>102</v>
      </c>
      <c r="F5434" s="1">
        <v>151</v>
      </c>
      <c r="G5434" s="1">
        <v>-1.20972996480881</v>
      </c>
      <c r="H5434" s="1">
        <v>6.6430625310391802</v>
      </c>
      <c r="I5434" s="1">
        <v>7.7281955966488898</v>
      </c>
    </row>
    <row r="5435" spans="1:9" x14ac:dyDescent="0.2">
      <c r="A5435" s="1" t="s">
        <v>24</v>
      </c>
      <c r="B5435" s="1">
        <v>119911800</v>
      </c>
      <c r="C5435" s="1">
        <v>119916799</v>
      </c>
      <c r="D5435" s="1" t="s">
        <v>32</v>
      </c>
      <c r="E5435" s="1">
        <v>79</v>
      </c>
      <c r="F5435" s="1">
        <v>118</v>
      </c>
      <c r="G5435" s="1">
        <v>-1.1376953775991101</v>
      </c>
      <c r="H5435" s="1">
        <v>6.3259700745083904</v>
      </c>
      <c r="I5435" s="1">
        <v>5.5986362743335301</v>
      </c>
    </row>
    <row r="5436" spans="1:9" x14ac:dyDescent="0.2">
      <c r="A5436" s="1" t="s">
        <v>24</v>
      </c>
      <c r="B5436" s="1">
        <v>119919200</v>
      </c>
      <c r="C5436" s="1">
        <v>119926599</v>
      </c>
      <c r="D5436" s="1" t="s">
        <v>32</v>
      </c>
      <c r="E5436" s="1">
        <v>131</v>
      </c>
      <c r="F5436" s="1">
        <v>162</v>
      </c>
      <c r="G5436" s="1">
        <v>-1.0346046418657999</v>
      </c>
      <c r="H5436" s="1">
        <v>6.8314258332981703</v>
      </c>
      <c r="I5436" s="1">
        <v>6.4556016943446899</v>
      </c>
    </row>
    <row r="5437" spans="1:9" x14ac:dyDescent="0.2">
      <c r="A5437" s="1" t="s">
        <v>24</v>
      </c>
      <c r="B5437" s="1">
        <v>119927600</v>
      </c>
      <c r="C5437" s="1">
        <v>119929999</v>
      </c>
      <c r="D5437" s="1" t="s">
        <v>32</v>
      </c>
      <c r="E5437" s="1">
        <v>35</v>
      </c>
      <c r="F5437" s="1">
        <v>63</v>
      </c>
      <c r="G5437" s="1">
        <v>-1.1310398243139099</v>
      </c>
      <c r="H5437" s="1">
        <v>5.4344800878430402</v>
      </c>
      <c r="I5437" s="1">
        <v>3.0953060356045401</v>
      </c>
    </row>
    <row r="5438" spans="1:9" x14ac:dyDescent="0.2">
      <c r="A5438" s="1" t="s">
        <v>24</v>
      </c>
      <c r="B5438" s="1">
        <v>119930400</v>
      </c>
      <c r="C5438" s="1">
        <v>119934599</v>
      </c>
      <c r="D5438" s="1" t="s">
        <v>32</v>
      </c>
      <c r="E5438" s="1">
        <v>65</v>
      </c>
      <c r="F5438" s="1">
        <v>96</v>
      </c>
      <c r="G5438" s="1">
        <v>-1.05676140018906</v>
      </c>
      <c r="H5438" s="1">
        <v>6.0715321420926003</v>
      </c>
      <c r="I5438" s="1">
        <v>4.0219037128867896</v>
      </c>
    </row>
    <row r="5439" spans="1:9" x14ac:dyDescent="0.2">
      <c r="A5439" s="1" t="s">
        <v>24</v>
      </c>
      <c r="B5439" s="1">
        <v>119935000</v>
      </c>
      <c r="C5439" s="1">
        <v>119945399</v>
      </c>
      <c r="D5439" s="1" t="s">
        <v>32</v>
      </c>
      <c r="E5439" s="1">
        <v>170</v>
      </c>
      <c r="F5439" s="1">
        <v>241</v>
      </c>
      <c r="G5439" s="1">
        <v>-1.3168137325135101</v>
      </c>
      <c r="H5439" s="1">
        <v>7.26045637101784</v>
      </c>
      <c r="I5439" s="1">
        <v>14.0582893206113</v>
      </c>
    </row>
    <row r="5440" spans="1:9" x14ac:dyDescent="0.2">
      <c r="A5440" s="1" t="s">
        <v>24</v>
      </c>
      <c r="B5440" s="1">
        <v>119953000</v>
      </c>
      <c r="C5440" s="1">
        <v>119957199</v>
      </c>
      <c r="D5440" s="1" t="s">
        <v>32</v>
      </c>
      <c r="E5440" s="1">
        <v>61</v>
      </c>
      <c r="F5440" s="1">
        <v>102</v>
      </c>
      <c r="G5440" s="1">
        <v>-1.21288907671055</v>
      </c>
      <c r="H5440" s="1">
        <v>6.0800559888279402</v>
      </c>
      <c r="I5440" s="1">
        <v>5.4450277031852101</v>
      </c>
    </row>
    <row r="5441" spans="1:9" x14ac:dyDescent="0.2">
      <c r="A5441" s="1" t="s">
        <v>24</v>
      </c>
      <c r="B5441" s="1">
        <v>119988200</v>
      </c>
      <c r="C5441" s="1">
        <v>119996599</v>
      </c>
      <c r="D5441" s="1" t="s">
        <v>32</v>
      </c>
      <c r="E5441" s="1">
        <v>138</v>
      </c>
      <c r="F5441" s="1">
        <v>182</v>
      </c>
      <c r="G5441" s="1">
        <v>-1.14410270694335</v>
      </c>
      <c r="H5441" s="1">
        <v>6.9436484848123703</v>
      </c>
      <c r="I5441" s="1">
        <v>8.5302965338626109</v>
      </c>
    </row>
    <row r="5442" spans="1:9" x14ac:dyDescent="0.2">
      <c r="A5442" s="1" t="s">
        <v>24</v>
      </c>
      <c r="B5442" s="1">
        <v>120036800</v>
      </c>
      <c r="C5442" s="1">
        <v>120049199</v>
      </c>
      <c r="D5442" s="1" t="s">
        <v>32</v>
      </c>
      <c r="E5442" s="1">
        <v>183</v>
      </c>
      <c r="F5442" s="1">
        <v>252</v>
      </c>
      <c r="G5442" s="1">
        <v>-1.2994450432161799</v>
      </c>
      <c r="H5442" s="1">
        <v>7.3332710530862197</v>
      </c>
      <c r="I5442" s="1">
        <v>14.310783543400801</v>
      </c>
    </row>
    <row r="5443" spans="1:9" x14ac:dyDescent="0.2">
      <c r="A5443" s="1" t="s">
        <v>24</v>
      </c>
      <c r="B5443" s="1">
        <v>120049800</v>
      </c>
      <c r="C5443" s="1">
        <v>120056199</v>
      </c>
      <c r="D5443" s="1" t="s">
        <v>32</v>
      </c>
      <c r="E5443" s="1">
        <v>100</v>
      </c>
      <c r="F5443" s="1">
        <v>157</v>
      </c>
      <c r="G5443" s="1">
        <v>-1.28739326269633</v>
      </c>
      <c r="H5443" s="1">
        <v>6.6600841168289397</v>
      </c>
      <c r="I5443" s="1">
        <v>8.8349423150613902</v>
      </c>
    </row>
    <row r="5444" spans="1:9" x14ac:dyDescent="0.2">
      <c r="A5444" s="1" t="s">
        <v>24</v>
      </c>
      <c r="B5444" s="1">
        <v>120060800</v>
      </c>
      <c r="C5444" s="1">
        <v>120067599</v>
      </c>
      <c r="D5444" s="1" t="s">
        <v>32</v>
      </c>
      <c r="E5444" s="1">
        <v>128</v>
      </c>
      <c r="F5444" s="1">
        <v>171</v>
      </c>
      <c r="G5444" s="1">
        <v>-1.1377119680925301</v>
      </c>
      <c r="H5444" s="1">
        <v>6.8574087706558302</v>
      </c>
      <c r="I5444" s="1">
        <v>8.0295753760728203</v>
      </c>
    </row>
    <row r="5445" spans="1:9" x14ac:dyDescent="0.2">
      <c r="A5445" s="1" t="s">
        <v>24</v>
      </c>
      <c r="B5445" s="1">
        <v>120079600</v>
      </c>
      <c r="C5445" s="1">
        <v>120090799</v>
      </c>
      <c r="D5445" s="1" t="s">
        <v>32</v>
      </c>
      <c r="E5445" s="1">
        <v>180</v>
      </c>
      <c r="F5445" s="1">
        <v>265</v>
      </c>
      <c r="G5445" s="1">
        <v>-1.3900183308207601</v>
      </c>
      <c r="H5445" s="1">
        <v>7.3602732700908096</v>
      </c>
      <c r="I5445" s="1">
        <v>16.840546499627902</v>
      </c>
    </row>
    <row r="5446" spans="1:9" x14ac:dyDescent="0.2">
      <c r="A5446" s="1" t="s">
        <v>24</v>
      </c>
      <c r="B5446" s="1">
        <v>120115600</v>
      </c>
      <c r="C5446" s="1">
        <v>120118999</v>
      </c>
      <c r="D5446" s="1" t="s">
        <v>32</v>
      </c>
      <c r="E5446" s="1">
        <v>36</v>
      </c>
      <c r="F5446" s="1">
        <v>69</v>
      </c>
      <c r="G5446" s="1">
        <v>-1.22984757648368</v>
      </c>
      <c r="H5446" s="1">
        <v>5.51435922870313</v>
      </c>
      <c r="I5446" s="1">
        <v>3.7293402037011698</v>
      </c>
    </row>
    <row r="5447" spans="1:9" x14ac:dyDescent="0.2">
      <c r="A5447" s="1" t="s">
        <v>24</v>
      </c>
      <c r="B5447" s="1">
        <v>120119400</v>
      </c>
      <c r="C5447" s="1">
        <v>120128399</v>
      </c>
      <c r="D5447" s="1" t="s">
        <v>32</v>
      </c>
      <c r="E5447" s="1">
        <v>127</v>
      </c>
      <c r="F5447" s="1">
        <v>166</v>
      </c>
      <c r="G5447" s="1">
        <v>-1.1038074062226899</v>
      </c>
      <c r="H5447" s="1">
        <v>6.8318005893627003</v>
      </c>
      <c r="I5447" s="1">
        <v>7.3505529355319901</v>
      </c>
    </row>
    <row r="5448" spans="1:9" x14ac:dyDescent="0.2">
      <c r="A5448" s="1" t="s">
        <v>24</v>
      </c>
      <c r="B5448" s="1">
        <v>120169200</v>
      </c>
      <c r="C5448" s="1">
        <v>120174999</v>
      </c>
      <c r="D5448" s="1" t="s">
        <v>32</v>
      </c>
      <c r="E5448" s="1">
        <v>80</v>
      </c>
      <c r="F5448" s="1">
        <v>113</v>
      </c>
      <c r="G5448" s="1">
        <v>-1.0619503379423301</v>
      </c>
      <c r="H5448" s="1">
        <v>6.30191484519358</v>
      </c>
      <c r="I5448" s="1">
        <v>4.7399219730776796</v>
      </c>
    </row>
    <row r="5449" spans="1:9" x14ac:dyDescent="0.2">
      <c r="A5449" s="1" t="s">
        <v>24</v>
      </c>
      <c r="B5449" s="1">
        <v>120196200</v>
      </c>
      <c r="C5449" s="1">
        <v>120200599</v>
      </c>
      <c r="D5449" s="1" t="s">
        <v>32</v>
      </c>
      <c r="E5449" s="1">
        <v>67</v>
      </c>
      <c r="F5449" s="1">
        <v>97</v>
      </c>
      <c r="G5449" s="1">
        <v>-1.03835362043208</v>
      </c>
      <c r="H5449" s="1">
        <v>6.0955330338991702</v>
      </c>
      <c r="I5449" s="1">
        <v>3.96845666072387</v>
      </c>
    </row>
    <row r="5450" spans="1:9" x14ac:dyDescent="0.2">
      <c r="A5450" s="1" t="s">
        <v>24</v>
      </c>
      <c r="B5450" s="1">
        <v>120201200</v>
      </c>
      <c r="C5450" s="1">
        <v>120208599</v>
      </c>
      <c r="D5450" s="1" t="s">
        <v>32</v>
      </c>
      <c r="E5450" s="1">
        <v>108</v>
      </c>
      <c r="F5450" s="1">
        <v>158</v>
      </c>
      <c r="G5450" s="1">
        <v>-1.2117094801032999</v>
      </c>
      <c r="H5450" s="1">
        <v>6.7070282152327101</v>
      </c>
      <c r="I5450" s="1">
        <v>8.0853764282181793</v>
      </c>
    </row>
    <row r="5451" spans="1:9" x14ac:dyDescent="0.2">
      <c r="A5451" s="1" t="s">
        <v>24</v>
      </c>
      <c r="B5451" s="1">
        <v>120222800</v>
      </c>
      <c r="C5451" s="1">
        <v>120233199</v>
      </c>
      <c r="D5451" s="1" t="s">
        <v>32</v>
      </c>
      <c r="E5451" s="1">
        <v>179</v>
      </c>
      <c r="F5451" s="1">
        <v>227</v>
      </c>
      <c r="G5451" s="1">
        <v>-1.1737881279195801</v>
      </c>
      <c r="H5451" s="1">
        <v>7.24599595020495</v>
      </c>
      <c r="I5451" s="1">
        <v>11.086576170904801</v>
      </c>
    </row>
    <row r="5452" spans="1:9" x14ac:dyDescent="0.2">
      <c r="A5452" s="1" t="s">
        <v>24</v>
      </c>
      <c r="B5452" s="1">
        <v>120239800</v>
      </c>
      <c r="C5452" s="1">
        <v>120245199</v>
      </c>
      <c r="D5452" s="1" t="s">
        <v>32</v>
      </c>
      <c r="E5452" s="1">
        <v>66</v>
      </c>
      <c r="F5452" s="1">
        <v>116</v>
      </c>
      <c r="G5452" s="1">
        <v>-1.3104869837031301</v>
      </c>
      <c r="H5452" s="1">
        <v>6.2151212277318404</v>
      </c>
      <c r="I5452" s="1">
        <v>6.8480658443490103</v>
      </c>
    </row>
    <row r="5453" spans="1:9" x14ac:dyDescent="0.2">
      <c r="A5453" s="1" t="s">
        <v>24</v>
      </c>
      <c r="B5453" s="1">
        <v>120259800</v>
      </c>
      <c r="C5453" s="1">
        <v>120268799</v>
      </c>
      <c r="D5453" s="1" t="s">
        <v>32</v>
      </c>
      <c r="E5453" s="1">
        <v>162</v>
      </c>
      <c r="F5453" s="1">
        <v>220</v>
      </c>
      <c r="G5453" s="1">
        <v>-1.2391460060772099</v>
      </c>
      <c r="H5453" s="1">
        <v>7.1683295563528304</v>
      </c>
      <c r="I5453" s="1">
        <v>11.595547158421599</v>
      </c>
    </row>
    <row r="5454" spans="1:9" x14ac:dyDescent="0.2">
      <c r="A5454" s="1" t="s">
        <v>24</v>
      </c>
      <c r="B5454" s="1">
        <v>120269200</v>
      </c>
      <c r="C5454" s="1">
        <v>120275399</v>
      </c>
      <c r="D5454" s="1" t="s">
        <v>32</v>
      </c>
      <c r="E5454" s="1">
        <v>104</v>
      </c>
      <c r="F5454" s="1">
        <v>146</v>
      </c>
      <c r="G5454" s="1">
        <v>-1.14008418344666</v>
      </c>
      <c r="H5454" s="1">
        <v>6.6296302531130298</v>
      </c>
      <c r="I5454" s="1">
        <v>6.8180922651240499</v>
      </c>
    </row>
    <row r="5455" spans="1:9" x14ac:dyDescent="0.2">
      <c r="A5455" s="1" t="s">
        <v>24</v>
      </c>
      <c r="B5455" s="1">
        <v>120278000</v>
      </c>
      <c r="C5455" s="1">
        <v>120284199</v>
      </c>
      <c r="D5455" s="1" t="s">
        <v>32</v>
      </c>
      <c r="E5455" s="1">
        <v>84</v>
      </c>
      <c r="F5455" s="1">
        <v>121</v>
      </c>
      <c r="G5455" s="1">
        <v>-1.10618354405508</v>
      </c>
      <c r="H5455" s="1">
        <v>6.3776455655353503</v>
      </c>
      <c r="I5455" s="1">
        <v>5.4115053944920399</v>
      </c>
    </row>
    <row r="5456" spans="1:9" x14ac:dyDescent="0.2">
      <c r="A5456" s="1" t="s">
        <v>24</v>
      </c>
      <c r="B5456" s="1">
        <v>120295800</v>
      </c>
      <c r="C5456" s="1">
        <v>120299399</v>
      </c>
      <c r="D5456" s="1" t="s">
        <v>32</v>
      </c>
      <c r="E5456" s="1">
        <v>50</v>
      </c>
      <c r="F5456" s="1">
        <v>77</v>
      </c>
      <c r="G5456" s="1">
        <v>-1.0290283152781601</v>
      </c>
      <c r="H5456" s="1">
        <v>5.7708880612231699</v>
      </c>
      <c r="I5456" s="1">
        <v>3.2307903660763699</v>
      </c>
    </row>
    <row r="5457" spans="1:9" x14ac:dyDescent="0.2">
      <c r="A5457" s="1" t="s">
        <v>24</v>
      </c>
      <c r="B5457" s="1">
        <v>120300000</v>
      </c>
      <c r="C5457" s="1">
        <v>120307799</v>
      </c>
      <c r="D5457" s="1" t="s">
        <v>32</v>
      </c>
      <c r="E5457" s="1">
        <v>128</v>
      </c>
      <c r="F5457" s="1">
        <v>163</v>
      </c>
      <c r="G5457" s="1">
        <v>-1.0689992180085199</v>
      </c>
      <c r="H5457" s="1">
        <v>6.8230523956138196</v>
      </c>
      <c r="I5457" s="1">
        <v>6.9531102178427604</v>
      </c>
    </row>
    <row r="5458" spans="1:9" x14ac:dyDescent="0.2">
      <c r="A5458" s="1" t="s">
        <v>24</v>
      </c>
      <c r="B5458" s="1">
        <v>120308200</v>
      </c>
      <c r="C5458" s="1">
        <v>120312799</v>
      </c>
      <c r="D5458" s="1" t="s">
        <v>32</v>
      </c>
      <c r="E5458" s="1">
        <v>81</v>
      </c>
      <c r="F5458" s="1">
        <v>112</v>
      </c>
      <c r="G5458" s="1">
        <v>-1.03559153726668</v>
      </c>
      <c r="H5458" s="1">
        <v>6.30238319378185</v>
      </c>
      <c r="I5458" s="1">
        <v>4.6117550511461101</v>
      </c>
    </row>
    <row r="5459" spans="1:9" x14ac:dyDescent="0.2">
      <c r="A5459" s="1" t="s">
        <v>24</v>
      </c>
      <c r="B5459" s="1">
        <v>120313400</v>
      </c>
      <c r="C5459" s="1">
        <v>120321399</v>
      </c>
      <c r="D5459" s="1" t="s">
        <v>32</v>
      </c>
      <c r="E5459" s="1">
        <v>112</v>
      </c>
      <c r="F5459" s="1">
        <v>166</v>
      </c>
      <c r="G5459" s="1">
        <v>-1.24244440386503</v>
      </c>
      <c r="H5459" s="1">
        <v>6.7624820905415302</v>
      </c>
      <c r="I5459" s="1">
        <v>8.8070663373364209</v>
      </c>
    </row>
    <row r="5460" spans="1:9" x14ac:dyDescent="0.2">
      <c r="A5460" s="1" t="s">
        <v>24</v>
      </c>
      <c r="B5460" s="1">
        <v>120321800</v>
      </c>
      <c r="C5460" s="1">
        <v>120330399</v>
      </c>
      <c r="D5460" s="1" t="s">
        <v>32</v>
      </c>
      <c r="E5460" s="1">
        <v>131</v>
      </c>
      <c r="F5460" s="1">
        <v>189</v>
      </c>
      <c r="G5460" s="1">
        <v>-1.2557320959656799</v>
      </c>
      <c r="H5460" s="1">
        <v>6.9419895603481097</v>
      </c>
      <c r="I5460" s="1">
        <v>10.173215456725799</v>
      </c>
    </row>
    <row r="5461" spans="1:9" x14ac:dyDescent="0.2">
      <c r="A5461" s="1" t="s">
        <v>24</v>
      </c>
      <c r="B5461" s="1">
        <v>120342200</v>
      </c>
      <c r="C5461" s="1">
        <v>120348599</v>
      </c>
      <c r="D5461" s="1" t="s">
        <v>32</v>
      </c>
      <c r="E5461" s="1">
        <v>100</v>
      </c>
      <c r="F5461" s="1">
        <v>152</v>
      </c>
      <c r="G5461" s="1">
        <v>-1.24100035721188</v>
      </c>
      <c r="H5461" s="1">
        <v>6.6368876640867098</v>
      </c>
      <c r="I5461" s="1">
        <v>8.0923703590080294</v>
      </c>
    </row>
    <row r="5462" spans="1:9" x14ac:dyDescent="0.2">
      <c r="A5462" s="1" t="s">
        <v>24</v>
      </c>
      <c r="B5462" s="1">
        <v>120366400</v>
      </c>
      <c r="C5462" s="1">
        <v>120372199</v>
      </c>
      <c r="D5462" s="1" t="s">
        <v>32</v>
      </c>
      <c r="E5462" s="1">
        <v>97</v>
      </c>
      <c r="F5462" s="1">
        <v>132</v>
      </c>
      <c r="G5462" s="1">
        <v>-1.0724334984244299</v>
      </c>
      <c r="H5462" s="1">
        <v>6.51906568628897</v>
      </c>
      <c r="I5462" s="1">
        <v>5.7193434691971099</v>
      </c>
    </row>
    <row r="5463" spans="1:9" x14ac:dyDescent="0.2">
      <c r="A5463" s="1" t="s">
        <v>24</v>
      </c>
      <c r="B5463" s="1">
        <v>120391400</v>
      </c>
      <c r="C5463" s="1">
        <v>120399599</v>
      </c>
      <c r="D5463" s="1" t="s">
        <v>32</v>
      </c>
      <c r="E5463" s="1">
        <v>129</v>
      </c>
      <c r="F5463" s="1">
        <v>187</v>
      </c>
      <c r="G5463" s="1">
        <v>-1.25744700630615</v>
      </c>
      <c r="H5463" s="1">
        <v>6.9258653485245603</v>
      </c>
      <c r="I5463" s="1">
        <v>10.1034141326893</v>
      </c>
    </row>
    <row r="5464" spans="1:9" x14ac:dyDescent="0.2">
      <c r="A5464" s="1" t="s">
        <v>24</v>
      </c>
      <c r="B5464" s="1">
        <v>120406200</v>
      </c>
      <c r="C5464" s="1">
        <v>120409799</v>
      </c>
      <c r="D5464" s="1" t="s">
        <v>32</v>
      </c>
      <c r="E5464" s="1">
        <v>43</v>
      </c>
      <c r="F5464" s="1">
        <v>76</v>
      </c>
      <c r="G5464" s="1">
        <v>-1.17462484896499</v>
      </c>
      <c r="H5464" s="1">
        <v>5.6794741162123996</v>
      </c>
      <c r="I5464" s="1">
        <v>3.8732503440739499</v>
      </c>
    </row>
    <row r="5465" spans="1:9" x14ac:dyDescent="0.2">
      <c r="A5465" s="1" t="s">
        <v>24</v>
      </c>
      <c r="B5465" s="1">
        <v>120447200</v>
      </c>
      <c r="C5465" s="1">
        <v>120450199</v>
      </c>
      <c r="D5465" s="1" t="s">
        <v>32</v>
      </c>
      <c r="E5465" s="1">
        <v>47</v>
      </c>
      <c r="F5465" s="1">
        <v>79</v>
      </c>
      <c r="G5465" s="1">
        <v>-1.1329855991022399</v>
      </c>
      <c r="H5465" s="1">
        <v>5.7554352953362402</v>
      </c>
      <c r="I5465" s="1">
        <v>3.8786580959236701</v>
      </c>
    </row>
    <row r="5466" spans="1:9" x14ac:dyDescent="0.2">
      <c r="A5466" s="1" t="s">
        <v>24</v>
      </c>
      <c r="B5466" s="1">
        <v>120452400</v>
      </c>
      <c r="C5466" s="1">
        <v>120456599</v>
      </c>
      <c r="D5466" s="1" t="s">
        <v>32</v>
      </c>
      <c r="E5466" s="1">
        <v>60</v>
      </c>
      <c r="F5466" s="1">
        <v>103</v>
      </c>
      <c r="G5466" s="1">
        <v>-1.2449144805152199</v>
      </c>
      <c r="H5466" s="1">
        <v>6.0779824778834799</v>
      </c>
      <c r="I5466" s="1">
        <v>5.5909430603123296</v>
      </c>
    </row>
    <row r="5467" spans="1:9" x14ac:dyDescent="0.2">
      <c r="A5467" s="1" t="s">
        <v>24</v>
      </c>
      <c r="B5467" s="1">
        <v>120460800</v>
      </c>
      <c r="C5467" s="1">
        <v>120465599</v>
      </c>
      <c r="D5467" s="1" t="s">
        <v>32</v>
      </c>
      <c r="E5467" s="1">
        <v>86</v>
      </c>
      <c r="F5467" s="1">
        <v>124</v>
      </c>
      <c r="G5467" s="1">
        <v>-1.1153624047277499</v>
      </c>
      <c r="H5467" s="1">
        <v>6.4081030822982097</v>
      </c>
      <c r="I5467" s="1">
        <v>5.61860917999251</v>
      </c>
    </row>
    <row r="5468" spans="1:9" x14ac:dyDescent="0.2">
      <c r="A5468" s="1" t="s">
        <v>24</v>
      </c>
      <c r="B5468" s="1">
        <v>120466000</v>
      </c>
      <c r="C5468" s="1">
        <v>120472599</v>
      </c>
      <c r="D5468" s="1" t="s">
        <v>32</v>
      </c>
      <c r="E5468" s="1">
        <v>132</v>
      </c>
      <c r="F5468" s="1">
        <v>163</v>
      </c>
      <c r="G5468" s="1">
        <v>-1.03503390461343</v>
      </c>
      <c r="H5468" s="1">
        <v>6.8400350523113698</v>
      </c>
      <c r="I5468" s="1">
        <v>6.5827729348221196</v>
      </c>
    </row>
    <row r="5469" spans="1:9" x14ac:dyDescent="0.2">
      <c r="A5469" s="1" t="s">
        <v>24</v>
      </c>
      <c r="B5469" s="1">
        <v>120476400</v>
      </c>
      <c r="C5469" s="1">
        <v>120485199</v>
      </c>
      <c r="D5469" s="1" t="s">
        <v>32</v>
      </c>
      <c r="E5469" s="1">
        <v>132</v>
      </c>
      <c r="F5469" s="1">
        <v>201</v>
      </c>
      <c r="G5469" s="1">
        <v>-1.33569338274714</v>
      </c>
      <c r="H5469" s="1">
        <v>6.9903647913782203</v>
      </c>
      <c r="I5469" s="1">
        <v>11.993589384788899</v>
      </c>
    </row>
    <row r="5470" spans="1:9" x14ac:dyDescent="0.2">
      <c r="A5470" s="1" t="s">
        <v>24</v>
      </c>
      <c r="B5470" s="1">
        <v>120492600</v>
      </c>
      <c r="C5470" s="1">
        <v>120508399</v>
      </c>
      <c r="D5470" s="1" t="s">
        <v>32</v>
      </c>
      <c r="E5470" s="1">
        <v>273</v>
      </c>
      <c r="F5470" s="1">
        <v>365</v>
      </c>
      <c r="G5470" s="1">
        <v>-1.389250883703</v>
      </c>
      <c r="H5470" s="1">
        <v>7.8210743964325404</v>
      </c>
      <c r="I5470" s="1">
        <v>22.853852377616999</v>
      </c>
    </row>
    <row r="5471" spans="1:9" x14ac:dyDescent="0.2">
      <c r="A5471" s="1" t="s">
        <v>24</v>
      </c>
      <c r="B5471" s="1">
        <v>126059400</v>
      </c>
      <c r="C5471" s="1">
        <v>126065599</v>
      </c>
      <c r="D5471" s="1" t="s">
        <v>32</v>
      </c>
      <c r="E5471" s="1">
        <v>82</v>
      </c>
      <c r="F5471" s="1">
        <v>127</v>
      </c>
      <c r="G5471" s="1">
        <v>-1.20193025726097</v>
      </c>
      <c r="H5471" s="1">
        <v>6.39903487136952</v>
      </c>
      <c r="I5471" s="1">
        <v>6.4425718552576603</v>
      </c>
    </row>
    <row r="5472" spans="1:9" x14ac:dyDescent="0.2">
      <c r="A5472" s="1" t="s">
        <v>24</v>
      </c>
      <c r="B5472" s="1">
        <v>126066600</v>
      </c>
      <c r="C5472" s="1">
        <v>126075999</v>
      </c>
      <c r="D5472" s="1" t="s">
        <v>32</v>
      </c>
      <c r="E5472" s="1">
        <v>152</v>
      </c>
      <c r="F5472" s="1">
        <v>178</v>
      </c>
      <c r="G5472" s="1">
        <v>-1.0054800530448</v>
      </c>
      <c r="H5472" s="1">
        <v>6.9810757507418604</v>
      </c>
      <c r="I5472" s="1">
        <v>6.8680030559857297</v>
      </c>
    </row>
    <row r="5473" spans="1:9" x14ac:dyDescent="0.2">
      <c r="A5473" s="1" t="s">
        <v>24</v>
      </c>
      <c r="B5473" s="1">
        <v>126094000</v>
      </c>
      <c r="C5473" s="1">
        <v>126099199</v>
      </c>
      <c r="D5473" s="1" t="s">
        <v>32</v>
      </c>
      <c r="E5473" s="1">
        <v>89</v>
      </c>
      <c r="F5473" s="1">
        <v>130</v>
      </c>
      <c r="G5473" s="1">
        <v>-1.1452931856594799</v>
      </c>
      <c r="H5473" s="1">
        <v>6.4607764087077104</v>
      </c>
      <c r="I5473" s="1">
        <v>6.2373226741885501</v>
      </c>
    </row>
    <row r="5474" spans="1:9" x14ac:dyDescent="0.2">
      <c r="A5474" s="1" t="s">
        <v>24</v>
      </c>
      <c r="B5474" s="1">
        <v>126103400</v>
      </c>
      <c r="C5474" s="1">
        <v>126110399</v>
      </c>
      <c r="D5474" s="1" t="s">
        <v>32</v>
      </c>
      <c r="E5474" s="1">
        <v>107</v>
      </c>
      <c r="F5474" s="1">
        <v>153</v>
      </c>
      <c r="G5474" s="1">
        <v>-1.1758645443734499</v>
      </c>
      <c r="H5474" s="1">
        <v>6.6788542685081804</v>
      </c>
      <c r="I5474" s="1">
        <v>7.58636153211103</v>
      </c>
    </row>
    <row r="5475" spans="1:9" x14ac:dyDescent="0.2">
      <c r="A5475" s="1" t="s">
        <v>24</v>
      </c>
      <c r="B5475" s="1">
        <v>126110800</v>
      </c>
      <c r="C5475" s="1">
        <v>126122199</v>
      </c>
      <c r="D5475" s="1" t="s">
        <v>32</v>
      </c>
      <c r="E5475" s="1">
        <v>179</v>
      </c>
      <c r="F5475" s="1">
        <v>237</v>
      </c>
      <c r="G5475" s="1">
        <v>-1.2357158770627801</v>
      </c>
      <c r="H5475" s="1">
        <v>7.2769598247765499</v>
      </c>
      <c r="I5475" s="1">
        <v>12.5271405926838</v>
      </c>
    </row>
    <row r="5476" spans="1:9" x14ac:dyDescent="0.2">
      <c r="A5476" s="1" t="s">
        <v>24</v>
      </c>
      <c r="B5476" s="1">
        <v>126122800</v>
      </c>
      <c r="C5476" s="1">
        <v>126136399</v>
      </c>
      <c r="D5476" s="1" t="s">
        <v>32</v>
      </c>
      <c r="E5476" s="1">
        <v>233</v>
      </c>
      <c r="F5476" s="1">
        <v>298</v>
      </c>
      <c r="G5476" s="1">
        <v>-1.27307789811496</v>
      </c>
      <c r="H5476" s="1">
        <v>7.5874627251406199</v>
      </c>
      <c r="I5476" s="1">
        <v>16.3545695148789</v>
      </c>
    </row>
    <row r="5477" spans="1:9" x14ac:dyDescent="0.2">
      <c r="A5477" s="1" t="s">
        <v>24</v>
      </c>
      <c r="B5477" s="1">
        <v>126141000</v>
      </c>
      <c r="C5477" s="1">
        <v>126151799</v>
      </c>
      <c r="D5477" s="1" t="s">
        <v>32</v>
      </c>
      <c r="E5477" s="1">
        <v>184</v>
      </c>
      <c r="F5477" s="1">
        <v>234</v>
      </c>
      <c r="G5477" s="1">
        <v>-1.1869397955446299</v>
      </c>
      <c r="H5477" s="1">
        <v>7.2830470487926799</v>
      </c>
      <c r="I5477" s="1">
        <v>11.6556067193908</v>
      </c>
    </row>
    <row r="5478" spans="1:9" x14ac:dyDescent="0.2">
      <c r="A5478" s="1" t="s">
        <v>24</v>
      </c>
      <c r="B5478" s="1">
        <v>126169000</v>
      </c>
      <c r="C5478" s="1">
        <v>126174599</v>
      </c>
      <c r="D5478" s="1" t="s">
        <v>32</v>
      </c>
      <c r="E5478" s="1">
        <v>81</v>
      </c>
      <c r="F5478" s="1">
        <v>127</v>
      </c>
      <c r="G5478" s="1">
        <v>-1.2154125748514999</v>
      </c>
      <c r="H5478" s="1">
        <v>6.3922937125742498</v>
      </c>
      <c r="I5478" s="1">
        <v>6.6585170768148698</v>
      </c>
    </row>
    <row r="5479" spans="1:9" x14ac:dyDescent="0.2">
      <c r="A5479" s="1" t="s">
        <v>24</v>
      </c>
      <c r="B5479" s="1">
        <v>126180800</v>
      </c>
      <c r="C5479" s="1">
        <v>126187599</v>
      </c>
      <c r="D5479" s="1" t="s">
        <v>32</v>
      </c>
      <c r="E5479" s="1">
        <v>112</v>
      </c>
      <c r="F5479" s="1">
        <v>158</v>
      </c>
      <c r="G5479" s="1">
        <v>-1.17162306667534</v>
      </c>
      <c r="H5479" s="1">
        <v>6.7270714219466896</v>
      </c>
      <c r="I5479" s="1">
        <v>7.6617360447344698</v>
      </c>
    </row>
    <row r="5480" spans="1:9" x14ac:dyDescent="0.2">
      <c r="A5480" s="1" t="s">
        <v>24</v>
      </c>
      <c r="B5480" s="1">
        <v>126188000</v>
      </c>
      <c r="C5480" s="1">
        <v>126194399</v>
      </c>
      <c r="D5480" s="1" t="s">
        <v>32</v>
      </c>
      <c r="E5480" s="1">
        <v>75</v>
      </c>
      <c r="F5480" s="1">
        <v>142</v>
      </c>
      <c r="G5480" s="1">
        <v>-1.4598013325536401</v>
      </c>
      <c r="H5480" s="1">
        <v>6.4299706705015698</v>
      </c>
      <c r="I5480" s="1">
        <v>9.7244323194160707</v>
      </c>
    </row>
    <row r="5481" spans="1:9" x14ac:dyDescent="0.2">
      <c r="A5481" s="1" t="s">
        <v>24</v>
      </c>
      <c r="B5481" s="1">
        <v>126206000</v>
      </c>
      <c r="C5481" s="1">
        <v>126221999</v>
      </c>
      <c r="D5481" s="1" t="s">
        <v>32</v>
      </c>
      <c r="E5481" s="1">
        <v>316</v>
      </c>
      <c r="F5481" s="1">
        <v>363</v>
      </c>
      <c r="G5481" s="1">
        <v>-1.2192049031385399</v>
      </c>
      <c r="H5481" s="1">
        <v>7.8981921886294204</v>
      </c>
      <c r="I5481" s="1">
        <v>18.737281253325701</v>
      </c>
    </row>
    <row r="5482" spans="1:9" x14ac:dyDescent="0.2">
      <c r="A5482" s="1" t="s">
        <v>24</v>
      </c>
      <c r="B5482" s="1">
        <v>126244200</v>
      </c>
      <c r="C5482" s="1">
        <v>126247999</v>
      </c>
      <c r="D5482" s="1" t="s">
        <v>32</v>
      </c>
      <c r="E5482" s="1">
        <v>53</v>
      </c>
      <c r="F5482" s="1">
        <v>84</v>
      </c>
      <c r="G5482" s="1">
        <v>-1.08944101018345</v>
      </c>
      <c r="H5482" s="1">
        <v>5.8646704310459796</v>
      </c>
      <c r="I5482" s="1">
        <v>3.7663201801970101</v>
      </c>
    </row>
    <row r="5483" spans="1:9" x14ac:dyDescent="0.2">
      <c r="A5483" s="1" t="s">
        <v>24</v>
      </c>
      <c r="B5483" s="1">
        <v>126255800</v>
      </c>
      <c r="C5483" s="1">
        <v>126263599</v>
      </c>
      <c r="D5483" s="1" t="s">
        <v>32</v>
      </c>
      <c r="E5483" s="1">
        <v>144</v>
      </c>
      <c r="F5483" s="1">
        <v>198</v>
      </c>
      <c r="G5483" s="1">
        <v>-1.2180228506855999</v>
      </c>
      <c r="H5483" s="1">
        <v>7.0276131952008498</v>
      </c>
      <c r="I5483" s="1">
        <v>10.1577146696058</v>
      </c>
    </row>
    <row r="5484" spans="1:9" x14ac:dyDescent="0.2">
      <c r="A5484" s="1" t="s">
        <v>24</v>
      </c>
      <c r="B5484" s="1">
        <v>126268600</v>
      </c>
      <c r="C5484" s="1">
        <v>126273199</v>
      </c>
      <c r="D5484" s="1" t="s">
        <v>32</v>
      </c>
      <c r="E5484" s="1">
        <v>99</v>
      </c>
      <c r="F5484" s="1">
        <v>131</v>
      </c>
      <c r="G5484" s="1">
        <v>-1.0390741638249399</v>
      </c>
      <c r="H5484" s="1">
        <v>6.5248570374459796</v>
      </c>
      <c r="I5484" s="1">
        <v>5.4031880003231398</v>
      </c>
    </row>
    <row r="5485" spans="1:9" x14ac:dyDescent="0.2">
      <c r="A5485" s="1" t="s">
        <v>24</v>
      </c>
      <c r="B5485" s="1">
        <v>126273600</v>
      </c>
      <c r="C5485" s="1">
        <v>126281799</v>
      </c>
      <c r="D5485" s="1" t="s">
        <v>32</v>
      </c>
      <c r="E5485" s="1">
        <v>156</v>
      </c>
      <c r="F5485" s="1">
        <v>199</v>
      </c>
      <c r="G5485" s="1">
        <v>-1.13681493477725</v>
      </c>
      <c r="H5485" s="1">
        <v>7.0754487223861</v>
      </c>
      <c r="I5485" s="1">
        <v>9.2488382542724707</v>
      </c>
    </row>
    <row r="5486" spans="1:9" x14ac:dyDescent="0.2">
      <c r="A5486" s="1" t="s">
        <v>24</v>
      </c>
      <c r="B5486" s="1">
        <v>126290600</v>
      </c>
      <c r="C5486" s="1">
        <v>126300999</v>
      </c>
      <c r="D5486" s="1" t="s">
        <v>32</v>
      </c>
      <c r="E5486" s="1">
        <v>211</v>
      </c>
      <c r="F5486" s="1">
        <v>239</v>
      </c>
      <c r="G5486" s="1">
        <v>-1.06578736943994</v>
      </c>
      <c r="H5486" s="1">
        <v>7.3739969108885504</v>
      </c>
      <c r="I5486" s="1">
        <v>9.9358436708547107</v>
      </c>
    </row>
    <row r="5487" spans="1:9" x14ac:dyDescent="0.2">
      <c r="A5487" s="1" t="s">
        <v>24</v>
      </c>
      <c r="B5487" s="1">
        <v>126309800</v>
      </c>
      <c r="C5487" s="1">
        <v>126318599</v>
      </c>
      <c r="D5487" s="1" t="s">
        <v>32</v>
      </c>
      <c r="E5487" s="1">
        <v>155</v>
      </c>
      <c r="F5487" s="1">
        <v>205</v>
      </c>
      <c r="G5487" s="1">
        <v>-1.18656650136824</v>
      </c>
      <c r="H5487" s="1">
        <v>7.0932172764991002</v>
      </c>
      <c r="I5487" s="1">
        <v>10.0858704564058</v>
      </c>
    </row>
    <row r="5488" spans="1:9" x14ac:dyDescent="0.2">
      <c r="A5488" s="1" t="s">
        <v>24</v>
      </c>
      <c r="B5488" s="1">
        <v>126319000</v>
      </c>
      <c r="C5488" s="1">
        <v>126328399</v>
      </c>
      <c r="D5488" s="1" t="s">
        <v>32</v>
      </c>
      <c r="E5488" s="1">
        <v>171</v>
      </c>
      <c r="F5488" s="1">
        <v>223</v>
      </c>
      <c r="G5488" s="1">
        <v>-1.198819815349</v>
      </c>
      <c r="H5488" s="1">
        <v>7.2079450143830996</v>
      </c>
      <c r="I5488" s="1">
        <v>11.1556830794423</v>
      </c>
    </row>
    <row r="5489" spans="1:9" x14ac:dyDescent="0.2">
      <c r="A5489" s="1" t="s">
        <v>24</v>
      </c>
      <c r="B5489" s="1">
        <v>126328800</v>
      </c>
      <c r="C5489" s="1">
        <v>126344799</v>
      </c>
      <c r="D5489" s="1" t="s">
        <v>32</v>
      </c>
      <c r="E5489" s="1">
        <v>280</v>
      </c>
      <c r="F5489" s="1">
        <v>344</v>
      </c>
      <c r="G5489" s="1">
        <v>-1.2759446566343999</v>
      </c>
      <c r="H5489" s="1">
        <v>7.7924802233483303</v>
      </c>
      <c r="I5489" s="1">
        <v>19.097430173884799</v>
      </c>
    </row>
    <row r="5490" spans="1:9" x14ac:dyDescent="0.2">
      <c r="A5490" s="1" t="s">
        <v>24</v>
      </c>
      <c r="B5490" s="1">
        <v>126345200</v>
      </c>
      <c r="C5490" s="1">
        <v>126352199</v>
      </c>
      <c r="D5490" s="1" t="s">
        <v>32</v>
      </c>
      <c r="E5490" s="1">
        <v>131</v>
      </c>
      <c r="F5490" s="1">
        <v>163</v>
      </c>
      <c r="G5490" s="1">
        <v>-1.0434284922528101</v>
      </c>
      <c r="H5490" s="1">
        <v>6.8358377584916798</v>
      </c>
      <c r="I5490" s="1">
        <v>6.5827729348221196</v>
      </c>
    </row>
    <row r="5491" spans="1:9" x14ac:dyDescent="0.2">
      <c r="A5491" s="1" t="s">
        <v>24</v>
      </c>
      <c r="B5491" s="1">
        <v>126352600</v>
      </c>
      <c r="C5491" s="1">
        <v>126356599</v>
      </c>
      <c r="D5491" s="1" t="s">
        <v>32</v>
      </c>
      <c r="E5491" s="1">
        <v>71</v>
      </c>
      <c r="F5491" s="1">
        <v>102</v>
      </c>
      <c r="G5491" s="1">
        <v>-1.0465682811299299</v>
      </c>
      <c r="H5491" s="1">
        <v>6.1632163866182497</v>
      </c>
      <c r="I5491" s="1">
        <v>4.2430817055001899</v>
      </c>
    </row>
    <row r="5492" spans="1:9" x14ac:dyDescent="0.2">
      <c r="A5492" s="1" t="s">
        <v>24</v>
      </c>
      <c r="B5492" s="1">
        <v>126364000</v>
      </c>
      <c r="C5492" s="1">
        <v>126367399</v>
      </c>
      <c r="D5492" s="1" t="s">
        <v>32</v>
      </c>
      <c r="E5492" s="1">
        <v>49</v>
      </c>
      <c r="F5492" s="1">
        <v>77</v>
      </c>
      <c r="G5492" s="1">
        <v>-1.0510543336959399</v>
      </c>
      <c r="H5492" s="1">
        <v>5.7598750520142801</v>
      </c>
      <c r="I5492" s="1">
        <v>3.2307903660763699</v>
      </c>
    </row>
    <row r="5493" spans="1:9" x14ac:dyDescent="0.2">
      <c r="A5493" s="1" t="s">
        <v>24</v>
      </c>
      <c r="B5493" s="1">
        <v>126369000</v>
      </c>
      <c r="C5493" s="1">
        <v>126371599</v>
      </c>
      <c r="D5493" s="1" t="s">
        <v>32</v>
      </c>
      <c r="E5493" s="1">
        <v>40</v>
      </c>
      <c r="F5493" s="1">
        <v>68</v>
      </c>
      <c r="G5493" s="1">
        <v>-1.09490910199687</v>
      </c>
      <c r="H5493" s="1">
        <v>5.5610699057797399</v>
      </c>
      <c r="I5493" s="1">
        <v>3.1794349323231801</v>
      </c>
    </row>
    <row r="5494" spans="1:9" x14ac:dyDescent="0.2">
      <c r="A5494" s="1" t="s">
        <v>24</v>
      </c>
      <c r="B5494" s="1">
        <v>126378800</v>
      </c>
      <c r="C5494" s="1">
        <v>126383199</v>
      </c>
      <c r="D5494" s="1" t="s">
        <v>32</v>
      </c>
      <c r="E5494" s="1">
        <v>60</v>
      </c>
      <c r="F5494" s="1">
        <v>95</v>
      </c>
      <c r="G5494" s="1">
        <v>-1.12943726309529</v>
      </c>
      <c r="H5494" s="1">
        <v>6.0202438691735098</v>
      </c>
      <c r="I5494" s="1">
        <v>4.4608024254709404</v>
      </c>
    </row>
    <row r="5495" spans="1:9" x14ac:dyDescent="0.2">
      <c r="A5495" s="1" t="s">
        <v>24</v>
      </c>
      <c r="B5495" s="1">
        <v>126386600</v>
      </c>
      <c r="C5495" s="1">
        <v>126398599</v>
      </c>
      <c r="D5495" s="1" t="s">
        <v>32</v>
      </c>
      <c r="E5495" s="1">
        <v>197</v>
      </c>
      <c r="F5495" s="1">
        <v>281</v>
      </c>
      <c r="G5495" s="1">
        <v>-1.3744380897653601</v>
      </c>
      <c r="H5495" s="1">
        <v>7.4523323075161203</v>
      </c>
      <c r="I5495" s="1">
        <v>17.3534957331374</v>
      </c>
    </row>
    <row r="5496" spans="1:9" x14ac:dyDescent="0.2">
      <c r="A5496" s="1" t="s">
        <v>24</v>
      </c>
      <c r="B5496" s="1">
        <v>126412600</v>
      </c>
      <c r="C5496" s="1">
        <v>126416399</v>
      </c>
      <c r="D5496" s="1" t="s">
        <v>32</v>
      </c>
      <c r="E5496" s="1">
        <v>58</v>
      </c>
      <c r="F5496" s="1">
        <v>102</v>
      </c>
      <c r="G5496" s="1">
        <v>-1.26805464250454</v>
      </c>
      <c r="H5496" s="1">
        <v>6.0524732059309496</v>
      </c>
      <c r="I5496" s="1">
        <v>5.6683801525077104</v>
      </c>
    </row>
    <row r="5497" spans="1:9" x14ac:dyDescent="0.2">
      <c r="A5497" s="1" t="s">
        <v>24</v>
      </c>
      <c r="B5497" s="1">
        <v>126423200</v>
      </c>
      <c r="C5497" s="1">
        <v>126434799</v>
      </c>
      <c r="D5497" s="1" t="s">
        <v>32</v>
      </c>
      <c r="E5497" s="1">
        <v>214</v>
      </c>
      <c r="F5497" s="1">
        <v>268</v>
      </c>
      <c r="G5497" s="1">
        <v>-1.2147296860233401</v>
      </c>
      <c r="H5497" s="1">
        <v>7.4640975195449499</v>
      </c>
      <c r="I5497" s="1">
        <v>13.7306097235388</v>
      </c>
    </row>
    <row r="5498" spans="1:9" x14ac:dyDescent="0.2">
      <c r="A5498" s="1" t="s">
        <v>24</v>
      </c>
      <c r="B5498" s="1">
        <v>126442200</v>
      </c>
      <c r="C5498" s="1">
        <v>126458799</v>
      </c>
      <c r="D5498" s="1" t="s">
        <v>32</v>
      </c>
      <c r="E5498" s="1">
        <v>296</v>
      </c>
      <c r="F5498" s="1">
        <v>367</v>
      </c>
      <c r="G5498" s="1">
        <v>-1.30745894315541</v>
      </c>
      <c r="H5498" s="1">
        <v>7.8698324844793097</v>
      </c>
      <c r="I5498" s="1">
        <v>20.942461292582699</v>
      </c>
    </row>
    <row r="5499" spans="1:9" x14ac:dyDescent="0.2">
      <c r="A5499" s="1" t="s">
        <v>24</v>
      </c>
      <c r="B5499" s="1">
        <v>126471600</v>
      </c>
      <c r="C5499" s="1">
        <v>126476599</v>
      </c>
      <c r="D5499" s="1" t="s">
        <v>32</v>
      </c>
      <c r="E5499" s="1">
        <v>87</v>
      </c>
      <c r="F5499" s="1">
        <v>120</v>
      </c>
      <c r="G5499" s="1">
        <v>-1.0557294751774899</v>
      </c>
      <c r="H5499" s="1">
        <v>6.3909984996858498</v>
      </c>
      <c r="I5499" s="1">
        <v>5.0901819652348399</v>
      </c>
    </row>
    <row r="5500" spans="1:9" x14ac:dyDescent="0.2">
      <c r="A5500" s="1" t="s">
        <v>24</v>
      </c>
      <c r="B5500" s="1">
        <v>126510400</v>
      </c>
      <c r="C5500" s="1">
        <v>126514599</v>
      </c>
      <c r="D5500" s="1" t="s">
        <v>32</v>
      </c>
      <c r="E5500" s="1">
        <v>75</v>
      </c>
      <c r="F5500" s="1">
        <v>105</v>
      </c>
      <c r="G5500" s="1">
        <v>-1.02785045033845</v>
      </c>
      <c r="H5500" s="1">
        <v>6.2139952293939702</v>
      </c>
      <c r="I5500" s="1">
        <v>4.2635441580124098</v>
      </c>
    </row>
    <row r="5501" spans="1:9" x14ac:dyDescent="0.2">
      <c r="A5501" s="1" t="s">
        <v>24</v>
      </c>
      <c r="B5501" s="1">
        <v>126520200</v>
      </c>
      <c r="C5501" s="1">
        <v>126527799</v>
      </c>
      <c r="D5501" s="1" t="s">
        <v>32</v>
      </c>
      <c r="E5501" s="1">
        <v>125</v>
      </c>
      <c r="F5501" s="1">
        <v>183</v>
      </c>
      <c r="G5501" s="1">
        <v>-1.2611816142238299</v>
      </c>
      <c r="H5501" s="1">
        <v>6.8929711489451</v>
      </c>
      <c r="I5501" s="1">
        <v>9.9640936548361303</v>
      </c>
    </row>
    <row r="5502" spans="1:9" x14ac:dyDescent="0.2">
      <c r="A5502" s="1" t="s">
        <v>24</v>
      </c>
      <c r="B5502" s="1">
        <v>126536000</v>
      </c>
      <c r="C5502" s="1">
        <v>126545199</v>
      </c>
      <c r="D5502" s="1" t="s">
        <v>32</v>
      </c>
      <c r="E5502" s="1">
        <v>146</v>
      </c>
      <c r="F5502" s="1">
        <v>188</v>
      </c>
      <c r="G5502" s="1">
        <v>-1.1284037368761499</v>
      </c>
      <c r="H5502" s="1">
        <v>6.9980405557829997</v>
      </c>
      <c r="I5502" s="1">
        <v>8.7481370633272206</v>
      </c>
    </row>
    <row r="5503" spans="1:9" x14ac:dyDescent="0.2">
      <c r="A5503" s="1" t="s">
        <v>24</v>
      </c>
      <c r="B5503" s="1">
        <v>126585600</v>
      </c>
      <c r="C5503" s="1">
        <v>126597199</v>
      </c>
      <c r="D5503" s="1" t="s">
        <v>32</v>
      </c>
      <c r="E5503" s="1">
        <v>204</v>
      </c>
      <c r="F5503" s="1">
        <v>251</v>
      </c>
      <c r="G5503" s="1">
        <v>-1.1735228581595301</v>
      </c>
      <c r="H5503" s="1">
        <v>7.3905184944201503</v>
      </c>
      <c r="I5503" s="1">
        <v>12.159336164381299</v>
      </c>
    </row>
    <row r="5504" spans="1:9" x14ac:dyDescent="0.2">
      <c r="A5504" s="1" t="s">
        <v>24</v>
      </c>
      <c r="B5504" s="1">
        <v>126755800</v>
      </c>
      <c r="C5504" s="1">
        <v>126764999</v>
      </c>
      <c r="D5504" s="1" t="s">
        <v>32</v>
      </c>
      <c r="E5504" s="1">
        <v>132</v>
      </c>
      <c r="F5504" s="1">
        <v>183</v>
      </c>
      <c r="G5504" s="1">
        <v>-1.20104385605236</v>
      </c>
      <c r="H5504" s="1">
        <v>6.9230400280308304</v>
      </c>
      <c r="I5504" s="1">
        <v>9.2993053825087006</v>
      </c>
    </row>
    <row r="5505" spans="1:9" x14ac:dyDescent="0.2">
      <c r="A5505" s="1" t="s">
        <v>24</v>
      </c>
      <c r="B5505" s="1">
        <v>126829800</v>
      </c>
      <c r="C5505" s="1">
        <v>126840599</v>
      </c>
      <c r="D5505" s="1" t="s">
        <v>32</v>
      </c>
      <c r="E5505" s="1">
        <v>177</v>
      </c>
      <c r="F5505" s="1">
        <v>227</v>
      </c>
      <c r="G5505" s="1">
        <v>-1.1862159396983301</v>
      </c>
      <c r="H5505" s="1">
        <v>7.2397820443155796</v>
      </c>
      <c r="I5505" s="1">
        <v>11.298593040711101</v>
      </c>
    </row>
    <row r="5506" spans="1:9" x14ac:dyDescent="0.2">
      <c r="A5506" s="1" t="s">
        <v>24</v>
      </c>
      <c r="B5506" s="1">
        <v>126924200</v>
      </c>
      <c r="C5506" s="1">
        <v>126927999</v>
      </c>
      <c r="D5506" s="1" t="s">
        <v>32</v>
      </c>
      <c r="E5506" s="1">
        <v>55</v>
      </c>
      <c r="F5506" s="1">
        <v>93</v>
      </c>
      <c r="G5506" s="1">
        <v>-1.19418801038078</v>
      </c>
      <c r="H5506" s="1">
        <v>5.9574948464872497</v>
      </c>
      <c r="I5506" s="1">
        <v>4.8000587747783996</v>
      </c>
    </row>
    <row r="5507" spans="1:9" x14ac:dyDescent="0.2">
      <c r="A5507" s="1" t="s">
        <v>24</v>
      </c>
      <c r="B5507" s="1">
        <v>126988200</v>
      </c>
      <c r="C5507" s="1">
        <v>126992799</v>
      </c>
      <c r="D5507" s="1" t="s">
        <v>32</v>
      </c>
      <c r="E5507" s="1">
        <v>70</v>
      </c>
      <c r="F5507" s="1">
        <v>105</v>
      </c>
      <c r="G5507" s="1">
        <v>-1.1035447919229899</v>
      </c>
      <c r="H5507" s="1">
        <v>6.1761480586016999</v>
      </c>
      <c r="I5507" s="1">
        <v>4.8259426428424099</v>
      </c>
    </row>
    <row r="5508" spans="1:9" x14ac:dyDescent="0.2">
      <c r="A5508" s="1" t="s">
        <v>24</v>
      </c>
      <c r="B5508" s="1">
        <v>126996000</v>
      </c>
      <c r="C5508" s="1">
        <v>127000399</v>
      </c>
      <c r="D5508" s="1" t="s">
        <v>32</v>
      </c>
      <c r="E5508" s="1">
        <v>74</v>
      </c>
      <c r="F5508" s="1">
        <v>103</v>
      </c>
      <c r="G5508" s="1">
        <v>-1.01510208270661</v>
      </c>
      <c r="H5508" s="1">
        <v>6.1928886767877804</v>
      </c>
      <c r="I5508" s="1">
        <v>4.1897714447292396</v>
      </c>
    </row>
    <row r="5509" spans="1:9" x14ac:dyDescent="0.2">
      <c r="A5509" s="1" t="s">
        <v>24</v>
      </c>
      <c r="B5509" s="1">
        <v>127130200</v>
      </c>
      <c r="C5509" s="1">
        <v>127139399</v>
      </c>
      <c r="D5509" s="1" t="s">
        <v>32</v>
      </c>
      <c r="E5509" s="1">
        <v>138</v>
      </c>
      <c r="F5509" s="1">
        <v>190</v>
      </c>
      <c r="G5509" s="1">
        <v>-1.20583169669505</v>
      </c>
      <c r="H5509" s="1">
        <v>6.9745129796882201</v>
      </c>
      <c r="I5509" s="1">
        <v>9.6564820180560407</v>
      </c>
    </row>
    <row r="5510" spans="1:9" x14ac:dyDescent="0.2">
      <c r="A5510" s="1" t="s">
        <v>24</v>
      </c>
      <c r="B5510" s="1">
        <v>127204800</v>
      </c>
      <c r="C5510" s="1">
        <v>127208999</v>
      </c>
      <c r="D5510" s="1" t="s">
        <v>32</v>
      </c>
      <c r="E5510" s="1">
        <v>57</v>
      </c>
      <c r="F5510" s="1">
        <v>87</v>
      </c>
      <c r="G5510" s="1">
        <v>-1.0599994889711299</v>
      </c>
      <c r="H5510" s="1">
        <v>5.9294318741517396</v>
      </c>
      <c r="I5510" s="1">
        <v>3.7824719822460602</v>
      </c>
    </row>
    <row r="5511" spans="1:9" x14ac:dyDescent="0.2">
      <c r="A5511" s="1" t="s">
        <v>24</v>
      </c>
      <c r="B5511" s="1">
        <v>127248600</v>
      </c>
      <c r="C5511" s="1">
        <v>127254999</v>
      </c>
      <c r="D5511" s="1" t="s">
        <v>32</v>
      </c>
      <c r="E5511" s="1">
        <v>111</v>
      </c>
      <c r="F5511" s="1">
        <v>143</v>
      </c>
      <c r="G5511" s="1">
        <v>-1.0385520897782501</v>
      </c>
      <c r="H5511" s="1">
        <v>6.6506489565531899</v>
      </c>
      <c r="I5511" s="1">
        <v>5.8454796981426602</v>
      </c>
    </row>
    <row r="5512" spans="1:9" x14ac:dyDescent="0.2">
      <c r="A5512" s="1" t="s">
        <v>24</v>
      </c>
      <c r="B5512" s="1">
        <v>127271600</v>
      </c>
      <c r="C5512" s="1">
        <v>127281199</v>
      </c>
      <c r="D5512" s="1" t="s">
        <v>32</v>
      </c>
      <c r="E5512" s="1">
        <v>153</v>
      </c>
      <c r="F5512" s="1">
        <v>207</v>
      </c>
      <c r="G5512" s="1">
        <v>-1.21485786026408</v>
      </c>
      <c r="H5512" s="1">
        <v>7.0930107880090496</v>
      </c>
      <c r="I5512" s="1">
        <v>10.585960619775401</v>
      </c>
    </row>
    <row r="5513" spans="1:9" x14ac:dyDescent="0.2">
      <c r="A5513" s="1" t="s">
        <v>24</v>
      </c>
      <c r="B5513" s="1">
        <v>127291000</v>
      </c>
      <c r="C5513" s="1">
        <v>127294799</v>
      </c>
      <c r="D5513" s="1" t="s">
        <v>32</v>
      </c>
      <c r="E5513" s="1">
        <v>62</v>
      </c>
      <c r="F5513" s="1">
        <v>97</v>
      </c>
      <c r="G5513" s="1">
        <v>-1.1233015726492199</v>
      </c>
      <c r="H5513" s="1">
        <v>6.0530590577906001</v>
      </c>
      <c r="I5513" s="1">
        <v>4.5337658212715004</v>
      </c>
    </row>
    <row r="5514" spans="1:9" x14ac:dyDescent="0.2">
      <c r="A5514" s="1" t="s">
        <v>24</v>
      </c>
      <c r="B5514" s="1">
        <v>127314400</v>
      </c>
      <c r="C5514" s="1">
        <v>127328799</v>
      </c>
      <c r="D5514" s="1" t="s">
        <v>32</v>
      </c>
      <c r="E5514" s="1">
        <v>270</v>
      </c>
      <c r="F5514" s="1">
        <v>336</v>
      </c>
      <c r="G5514" s="1">
        <v>-1.28240120807203</v>
      </c>
      <c r="H5514" s="1">
        <v>7.7554041771458504</v>
      </c>
      <c r="I5514" s="1">
        <v>18.58986780255</v>
      </c>
    </row>
    <row r="5515" spans="1:9" x14ac:dyDescent="0.2">
      <c r="A5515" s="1" t="s">
        <v>24</v>
      </c>
      <c r="B5515" s="1">
        <v>127338000</v>
      </c>
      <c r="C5515" s="1">
        <v>127349999</v>
      </c>
      <c r="D5515" s="1" t="s">
        <v>32</v>
      </c>
      <c r="E5515" s="1">
        <v>183</v>
      </c>
      <c r="F5515" s="1">
        <v>239</v>
      </c>
      <c r="G5515" s="1">
        <v>-1.22334206413038</v>
      </c>
      <c r="H5515" s="1">
        <v>7.2952195635433297</v>
      </c>
      <c r="I5515" s="1">
        <v>12.375692712785099</v>
      </c>
    </row>
    <row r="5516" spans="1:9" x14ac:dyDescent="0.2">
      <c r="A5516" s="1" t="s">
        <v>24</v>
      </c>
      <c r="B5516" s="1">
        <v>127371800</v>
      </c>
      <c r="C5516" s="1">
        <v>127377799</v>
      </c>
      <c r="D5516" s="1" t="s">
        <v>32</v>
      </c>
      <c r="E5516" s="1">
        <v>103</v>
      </c>
      <c r="F5516" s="1">
        <v>132</v>
      </c>
      <c r="G5516" s="1">
        <v>-1.0063381599543799</v>
      </c>
      <c r="H5516" s="1">
        <v>6.5521133555239999</v>
      </c>
      <c r="I5516" s="1">
        <v>5.1709201302846299</v>
      </c>
    </row>
    <row r="5517" spans="1:9" x14ac:dyDescent="0.2">
      <c r="A5517" s="1" t="s">
        <v>24</v>
      </c>
      <c r="B5517" s="1">
        <v>127382200</v>
      </c>
      <c r="C5517" s="1">
        <v>127389399</v>
      </c>
      <c r="D5517" s="1" t="s">
        <v>32</v>
      </c>
      <c r="E5517" s="1">
        <v>125</v>
      </c>
      <c r="F5517" s="1">
        <v>159</v>
      </c>
      <c r="G5517" s="1">
        <v>-1.0595477530541699</v>
      </c>
      <c r="H5517" s="1">
        <v>6.7921542183602801</v>
      </c>
      <c r="I5517" s="1">
        <v>6.6188048766512297</v>
      </c>
    </row>
    <row r="5518" spans="1:9" x14ac:dyDescent="0.2">
      <c r="A5518" s="1" t="s">
        <v>24</v>
      </c>
      <c r="B5518" s="1">
        <v>127417800</v>
      </c>
      <c r="C5518" s="1">
        <v>127420599</v>
      </c>
      <c r="D5518" s="1" t="s">
        <v>32</v>
      </c>
      <c r="E5518" s="1">
        <v>39</v>
      </c>
      <c r="F5518" s="1">
        <v>79</v>
      </c>
      <c r="G5518" s="1">
        <v>-1.33577777954573</v>
      </c>
      <c r="H5518" s="1">
        <v>5.6540392051144996</v>
      </c>
      <c r="I5518" s="1">
        <v>4.7618483872287802</v>
      </c>
    </row>
    <row r="5519" spans="1:9" x14ac:dyDescent="0.2">
      <c r="A5519" s="1" t="s">
        <v>24</v>
      </c>
      <c r="B5519" s="1">
        <v>127436600</v>
      </c>
      <c r="C5519" s="1">
        <v>127440999</v>
      </c>
      <c r="D5519" s="1" t="s">
        <v>32</v>
      </c>
      <c r="E5519" s="1">
        <v>80</v>
      </c>
      <c r="F5519" s="1">
        <v>114</v>
      </c>
      <c r="G5519" s="1">
        <v>-1.07455037472196</v>
      </c>
      <c r="H5519" s="1">
        <v>6.3082148635833901</v>
      </c>
      <c r="I5519" s="1">
        <v>4.8693471577072804</v>
      </c>
    </row>
    <row r="5520" spans="1:9" x14ac:dyDescent="0.2">
      <c r="A5520" s="1" t="s">
        <v>24</v>
      </c>
      <c r="B5520" s="1">
        <v>127452000</v>
      </c>
      <c r="C5520" s="1">
        <v>127455799</v>
      </c>
      <c r="D5520" s="1" t="s">
        <v>32</v>
      </c>
      <c r="E5520" s="1">
        <v>59</v>
      </c>
      <c r="F5520" s="1">
        <v>87</v>
      </c>
      <c r="G5520" s="1">
        <v>-1.0222915530275001</v>
      </c>
      <c r="H5520" s="1">
        <v>5.9482858421235498</v>
      </c>
      <c r="I5520" s="1">
        <v>3.5996121998347901</v>
      </c>
    </row>
    <row r="5521" spans="1:9" x14ac:dyDescent="0.2">
      <c r="A5521" s="1" t="s">
        <v>24</v>
      </c>
      <c r="B5521" s="1">
        <v>127473600</v>
      </c>
      <c r="C5521" s="1">
        <v>127485199</v>
      </c>
      <c r="D5521" s="1" t="s">
        <v>32</v>
      </c>
      <c r="E5521" s="1">
        <v>199</v>
      </c>
      <c r="F5521" s="1">
        <v>266</v>
      </c>
      <c r="G5521" s="1">
        <v>-1.2844039057868399</v>
      </c>
      <c r="H5521" s="1">
        <v>7.41849397879413</v>
      </c>
      <c r="I5521" s="1">
        <v>14.789389383789</v>
      </c>
    </row>
    <row r="5522" spans="1:9" x14ac:dyDescent="0.2">
      <c r="A5522" s="1" t="s">
        <v>24</v>
      </c>
      <c r="B5522" s="1">
        <v>127533200</v>
      </c>
      <c r="C5522" s="1">
        <v>127537599</v>
      </c>
      <c r="D5522" s="1" t="s">
        <v>32</v>
      </c>
      <c r="E5522" s="1">
        <v>58</v>
      </c>
      <c r="F5522" s="1">
        <v>92</v>
      </c>
      <c r="G5522" s="1">
        <v>-1.12071292642936</v>
      </c>
      <c r="H5522" s="1">
        <v>5.9788023478933496</v>
      </c>
      <c r="I5522" s="1">
        <v>4.25264436918894</v>
      </c>
    </row>
    <row r="5523" spans="1:9" x14ac:dyDescent="0.2">
      <c r="A5523" s="1" t="s">
        <v>24</v>
      </c>
      <c r="B5523" s="1">
        <v>127602600</v>
      </c>
      <c r="C5523" s="1">
        <v>127609199</v>
      </c>
      <c r="D5523" s="1" t="s">
        <v>32</v>
      </c>
      <c r="E5523" s="1">
        <v>92</v>
      </c>
      <c r="F5523" s="1">
        <v>144</v>
      </c>
      <c r="G5523" s="1">
        <v>-1.2553078892741001</v>
      </c>
      <c r="H5523" s="1">
        <v>6.5522551453778801</v>
      </c>
      <c r="I5523" s="1">
        <v>7.8119563877232103</v>
      </c>
    </row>
    <row r="5524" spans="1:9" x14ac:dyDescent="0.2">
      <c r="A5524" s="1" t="s">
        <v>24</v>
      </c>
      <c r="B5524" s="1">
        <v>127623400</v>
      </c>
      <c r="C5524" s="1">
        <v>127632399</v>
      </c>
      <c r="D5524" s="1" t="s">
        <v>32</v>
      </c>
      <c r="E5524" s="1">
        <v>152</v>
      </c>
      <c r="F5524" s="1">
        <v>188</v>
      </c>
      <c r="G5524" s="1">
        <v>-1.08390670000161</v>
      </c>
      <c r="H5524" s="1">
        <v>7.0202890742202699</v>
      </c>
      <c r="I5524" s="1">
        <v>8.1568290167035205</v>
      </c>
    </row>
    <row r="5525" spans="1:9" x14ac:dyDescent="0.2">
      <c r="A5525" s="1" t="s">
        <v>24</v>
      </c>
      <c r="B5525" s="1">
        <v>127656200</v>
      </c>
      <c r="C5525" s="1">
        <v>127663599</v>
      </c>
      <c r="D5525" s="1" t="s">
        <v>32</v>
      </c>
      <c r="E5525" s="1">
        <v>125</v>
      </c>
      <c r="F5525" s="1">
        <v>165</v>
      </c>
      <c r="G5525" s="1">
        <v>-1.11265908951374</v>
      </c>
      <c r="H5525" s="1">
        <v>6.8187098865900602</v>
      </c>
      <c r="I5525" s="1">
        <v>7.4116070126586804</v>
      </c>
    </row>
    <row r="5526" spans="1:9" x14ac:dyDescent="0.2">
      <c r="A5526" s="1" t="s">
        <v>24</v>
      </c>
      <c r="B5526" s="1">
        <v>127666400</v>
      </c>
      <c r="C5526" s="1">
        <v>127674199</v>
      </c>
      <c r="D5526" s="1" t="s">
        <v>32</v>
      </c>
      <c r="E5526" s="1">
        <v>124</v>
      </c>
      <c r="F5526" s="1">
        <v>165</v>
      </c>
      <c r="G5526" s="1">
        <v>-1.12152190598873</v>
      </c>
      <c r="H5526" s="1">
        <v>6.8142784783525601</v>
      </c>
      <c r="I5526" s="1">
        <v>7.6098354987747596</v>
      </c>
    </row>
    <row r="5527" spans="1:9" x14ac:dyDescent="0.2">
      <c r="A5527" s="1" t="s">
        <v>24</v>
      </c>
      <c r="B5527" s="1">
        <v>127716600</v>
      </c>
      <c r="C5527" s="1">
        <v>127721799</v>
      </c>
      <c r="D5527" s="1" t="s">
        <v>32</v>
      </c>
      <c r="E5527" s="1">
        <v>79</v>
      </c>
      <c r="F5527" s="1">
        <v>113</v>
      </c>
      <c r="G5527" s="1">
        <v>-1.0757676284559099</v>
      </c>
      <c r="H5527" s="1">
        <v>6.2950061999367897</v>
      </c>
      <c r="I5527" s="1">
        <v>4.9265157339691097</v>
      </c>
    </row>
    <row r="5528" spans="1:9" x14ac:dyDescent="0.2">
      <c r="A5528" s="1" t="s">
        <v>24</v>
      </c>
      <c r="B5528" s="1">
        <v>127773400</v>
      </c>
      <c r="C5528" s="1">
        <v>127782399</v>
      </c>
      <c r="D5528" s="1" t="s">
        <v>32</v>
      </c>
      <c r="E5528" s="1">
        <v>162</v>
      </c>
      <c r="F5528" s="1">
        <v>213</v>
      </c>
      <c r="G5528" s="1">
        <v>-1.19271043308692</v>
      </c>
      <c r="H5528" s="1">
        <v>7.1451117698576896</v>
      </c>
      <c r="I5528" s="1">
        <v>10.5846311638328</v>
      </c>
    </row>
    <row r="5529" spans="1:9" x14ac:dyDescent="0.2">
      <c r="A5529" s="1" t="s">
        <v>24</v>
      </c>
      <c r="B5529" s="1">
        <v>127802600</v>
      </c>
      <c r="C5529" s="1">
        <v>127810399</v>
      </c>
      <c r="D5529" s="1" t="s">
        <v>32</v>
      </c>
      <c r="E5529" s="1">
        <v>111</v>
      </c>
      <c r="F5529" s="1">
        <v>151</v>
      </c>
      <c r="G5529" s="1">
        <v>-1.11655460177953</v>
      </c>
      <c r="H5529" s="1">
        <v>6.6896502125538202</v>
      </c>
      <c r="I5529" s="1">
        <v>6.9003483952609299</v>
      </c>
    </row>
    <row r="5530" spans="1:9" x14ac:dyDescent="0.2">
      <c r="A5530" s="1" t="s">
        <v>24</v>
      </c>
      <c r="B5530" s="1">
        <v>127810800</v>
      </c>
      <c r="C5530" s="1">
        <v>127814799</v>
      </c>
      <c r="D5530" s="1" t="s">
        <v>32</v>
      </c>
      <c r="E5530" s="1">
        <v>46</v>
      </c>
      <c r="F5530" s="1">
        <v>96</v>
      </c>
      <c r="G5530" s="1">
        <v>-1.43438758148969</v>
      </c>
      <c r="H5530" s="1">
        <v>5.8827190514422796</v>
      </c>
      <c r="I5530" s="1">
        <v>6.4461589035582199</v>
      </c>
    </row>
    <row r="5531" spans="1:9" x14ac:dyDescent="0.2">
      <c r="A5531" s="1" t="s">
        <v>24</v>
      </c>
      <c r="B5531" s="1">
        <v>127827200</v>
      </c>
      <c r="C5531" s="1">
        <v>127832399</v>
      </c>
      <c r="D5531" s="1" t="s">
        <v>32</v>
      </c>
      <c r="E5531" s="1">
        <v>70</v>
      </c>
      <c r="F5531" s="1">
        <v>115</v>
      </c>
      <c r="G5531" s="1">
        <v>-1.2336053324873699</v>
      </c>
      <c r="H5531" s="1">
        <v>6.2411783288838896</v>
      </c>
      <c r="I5531" s="1">
        <v>6.2354177667969397</v>
      </c>
    </row>
    <row r="5532" spans="1:9" x14ac:dyDescent="0.2">
      <c r="A5532" s="1" t="s">
        <v>24</v>
      </c>
      <c r="B5532" s="1">
        <v>127858400</v>
      </c>
      <c r="C5532" s="1">
        <v>127865799</v>
      </c>
      <c r="D5532" s="1" t="s">
        <v>32</v>
      </c>
      <c r="E5532" s="1">
        <v>130</v>
      </c>
      <c r="F5532" s="1">
        <v>177</v>
      </c>
      <c r="G5532" s="1">
        <v>-1.17006834402183</v>
      </c>
      <c r="H5532" s="1">
        <v>6.8906992589554799</v>
      </c>
      <c r="I5532" s="1">
        <v>8.6590861237943901</v>
      </c>
    </row>
    <row r="5533" spans="1:9" x14ac:dyDescent="0.2">
      <c r="A5533" s="1" t="s">
        <v>24</v>
      </c>
      <c r="B5533" s="1">
        <v>127875800</v>
      </c>
      <c r="C5533" s="1">
        <v>127882799</v>
      </c>
      <c r="D5533" s="1" t="s">
        <v>32</v>
      </c>
      <c r="E5533" s="1">
        <v>110</v>
      </c>
      <c r="F5533" s="1">
        <v>158</v>
      </c>
      <c r="G5533" s="1">
        <v>-1.1914856941876999</v>
      </c>
      <c r="H5533" s="1">
        <v>6.7171401081904998</v>
      </c>
      <c r="I5533" s="1">
        <v>7.8714064307449201</v>
      </c>
    </row>
    <row r="5534" spans="1:9" x14ac:dyDescent="0.2">
      <c r="A5534" s="1" t="s">
        <v>24</v>
      </c>
      <c r="B5534" s="1">
        <v>127889000</v>
      </c>
      <c r="C5534" s="1">
        <v>127894199</v>
      </c>
      <c r="D5534" s="1" t="s">
        <v>32</v>
      </c>
      <c r="E5534" s="1">
        <v>81</v>
      </c>
      <c r="F5534" s="1">
        <v>124</v>
      </c>
      <c r="G5534" s="1">
        <v>-1.18119685951358</v>
      </c>
      <c r="H5534" s="1">
        <v>6.3751858549053004</v>
      </c>
      <c r="I5534" s="1">
        <v>6.2289435564163602</v>
      </c>
    </row>
    <row r="5535" spans="1:9" x14ac:dyDescent="0.2">
      <c r="A5535" s="1" t="s">
        <v>24</v>
      </c>
      <c r="B5535" s="1">
        <v>127894600</v>
      </c>
      <c r="C5535" s="1">
        <v>127899599</v>
      </c>
      <c r="D5535" s="1" t="s">
        <v>32</v>
      </c>
      <c r="E5535" s="1">
        <v>91</v>
      </c>
      <c r="F5535" s="1">
        <v>121</v>
      </c>
      <c r="G5535" s="1">
        <v>-1.0181608764519501</v>
      </c>
      <c r="H5535" s="1">
        <v>6.4216568993369103</v>
      </c>
      <c r="I5535" s="1">
        <v>4.8537419908312298</v>
      </c>
    </row>
    <row r="5536" spans="1:9" x14ac:dyDescent="0.2">
      <c r="A5536" s="1" t="s">
        <v>24</v>
      </c>
      <c r="B5536" s="1">
        <v>127900000</v>
      </c>
      <c r="C5536" s="1">
        <v>127902799</v>
      </c>
      <c r="D5536" s="1" t="s">
        <v>32</v>
      </c>
      <c r="E5536" s="1">
        <v>41</v>
      </c>
      <c r="F5536" s="1">
        <v>71</v>
      </c>
      <c r="G5536" s="1">
        <v>-1.1295064802444901</v>
      </c>
      <c r="H5536" s="1">
        <v>5.6051717613200696</v>
      </c>
      <c r="I5536" s="1">
        <v>3.3869850326695201</v>
      </c>
    </row>
    <row r="5537" spans="1:9" x14ac:dyDescent="0.2">
      <c r="A5537" s="1" t="s">
        <v>24</v>
      </c>
      <c r="B5537" s="1">
        <v>127908400</v>
      </c>
      <c r="C5537" s="1">
        <v>127938799</v>
      </c>
      <c r="D5537" s="1" t="s">
        <v>32</v>
      </c>
      <c r="E5537" s="1">
        <v>479</v>
      </c>
      <c r="F5537" s="1">
        <v>671</v>
      </c>
      <c r="G5537" s="1">
        <v>-1.64226114606736</v>
      </c>
      <c r="H5537" s="1">
        <v>8.5711868497450805</v>
      </c>
      <c r="I5537" s="1">
        <v>53.792408477273</v>
      </c>
    </row>
    <row r="5538" spans="1:9" x14ac:dyDescent="0.2">
      <c r="A5538" s="1" t="s">
        <v>24</v>
      </c>
      <c r="B5538" s="1">
        <v>127940600</v>
      </c>
      <c r="C5538" s="1">
        <v>127949599</v>
      </c>
      <c r="D5538" s="1" t="s">
        <v>32</v>
      </c>
      <c r="E5538" s="1">
        <v>167</v>
      </c>
      <c r="F5538" s="1">
        <v>221</v>
      </c>
      <c r="G5538" s="1">
        <v>-1.21205320441788</v>
      </c>
      <c r="H5538" s="1">
        <v>7.1883892641411604</v>
      </c>
      <c r="I5538" s="1">
        <v>11.3004833543269</v>
      </c>
    </row>
    <row r="5539" spans="1:9" x14ac:dyDescent="0.2">
      <c r="A5539" s="1" t="s">
        <v>24</v>
      </c>
      <c r="B5539" s="1">
        <v>127965600</v>
      </c>
      <c r="C5539" s="1">
        <v>127974599</v>
      </c>
      <c r="D5539" s="1" t="s">
        <v>32</v>
      </c>
      <c r="E5539" s="1">
        <v>142</v>
      </c>
      <c r="F5539" s="1">
        <v>223</v>
      </c>
      <c r="G5539" s="1">
        <v>-1.40420170029784</v>
      </c>
      <c r="H5539" s="1">
        <v>7.1052540719086803</v>
      </c>
      <c r="I5539" s="1">
        <v>14.217241123488099</v>
      </c>
    </row>
    <row r="5540" spans="1:9" x14ac:dyDescent="0.2">
      <c r="A5540" s="1" t="s">
        <v>24</v>
      </c>
      <c r="B5540" s="1">
        <v>128050800</v>
      </c>
      <c r="C5540" s="1">
        <v>128054599</v>
      </c>
      <c r="D5540" s="1" t="s">
        <v>32</v>
      </c>
      <c r="E5540" s="1">
        <v>63</v>
      </c>
      <c r="F5540" s="1">
        <v>91</v>
      </c>
      <c r="G5540" s="1">
        <v>-1.01463714017286</v>
      </c>
      <c r="H5540" s="1">
        <v>6.0162433859705802</v>
      </c>
      <c r="I5540" s="1">
        <v>3.5710486597735902</v>
      </c>
    </row>
    <row r="5541" spans="1:9" x14ac:dyDescent="0.2">
      <c r="A5541" s="1" t="s">
        <v>24</v>
      </c>
      <c r="B5541" s="1">
        <v>128273000</v>
      </c>
      <c r="C5541" s="1">
        <v>128276399</v>
      </c>
      <c r="D5541" s="1" t="s">
        <v>32</v>
      </c>
      <c r="E5541" s="1">
        <v>42</v>
      </c>
      <c r="F5541" s="1">
        <v>87</v>
      </c>
      <c r="G5541" s="1">
        <v>-1.3928406526631001</v>
      </c>
      <c r="H5541" s="1">
        <v>5.7630112923057499</v>
      </c>
      <c r="I5541" s="1">
        <v>5.5170878199716897</v>
      </c>
    </row>
    <row r="5542" spans="1:9" x14ac:dyDescent="0.2">
      <c r="A5542" s="1" t="s">
        <v>24</v>
      </c>
      <c r="B5542" s="1">
        <v>128280200</v>
      </c>
      <c r="C5542" s="1">
        <v>128284799</v>
      </c>
      <c r="D5542" s="1" t="s">
        <v>32</v>
      </c>
      <c r="E5542" s="1">
        <v>65</v>
      </c>
      <c r="F5542" s="1">
        <v>94</v>
      </c>
      <c r="G5542" s="1">
        <v>-1.02670416633288</v>
      </c>
      <c r="H5542" s="1">
        <v>6.0565035251645103</v>
      </c>
      <c r="I5542" s="1">
        <v>3.7689820612271299</v>
      </c>
    </row>
    <row r="5543" spans="1:9" x14ac:dyDescent="0.2">
      <c r="A5543" s="1" t="s">
        <v>24</v>
      </c>
      <c r="B5543" s="1">
        <v>128296200</v>
      </c>
      <c r="C5543" s="1">
        <v>128302799</v>
      </c>
      <c r="D5543" s="1" t="s">
        <v>32</v>
      </c>
      <c r="E5543" s="1">
        <v>108</v>
      </c>
      <c r="F5543" s="1">
        <v>138</v>
      </c>
      <c r="G5543" s="1">
        <v>-1.0177675975424501</v>
      </c>
      <c r="H5543" s="1">
        <v>6.6100572739522798</v>
      </c>
      <c r="I5543" s="1">
        <v>5.39227877276742</v>
      </c>
    </row>
    <row r="5544" spans="1:9" x14ac:dyDescent="0.2">
      <c r="A5544" s="1" t="s">
        <v>24</v>
      </c>
      <c r="B5544" s="1">
        <v>128306000</v>
      </c>
      <c r="C5544" s="1">
        <v>128324799</v>
      </c>
      <c r="D5544" s="1" t="s">
        <v>32</v>
      </c>
      <c r="E5544" s="1">
        <v>302</v>
      </c>
      <c r="F5544" s="1">
        <v>399</v>
      </c>
      <c r="G5544" s="1">
        <v>-1.40550688365859</v>
      </c>
      <c r="H5544" s="1">
        <v>7.9411027479454299</v>
      </c>
      <c r="I5544" s="1">
        <v>25.4817528093009</v>
      </c>
    </row>
    <row r="5545" spans="1:9" x14ac:dyDescent="0.2">
      <c r="A5545" s="1" t="s">
        <v>24</v>
      </c>
      <c r="B5545" s="1">
        <v>128349800</v>
      </c>
      <c r="C5545" s="1">
        <v>128355199</v>
      </c>
      <c r="D5545" s="1" t="s">
        <v>32</v>
      </c>
      <c r="E5545" s="1">
        <v>86</v>
      </c>
      <c r="F5545" s="1">
        <v>123</v>
      </c>
      <c r="G5545" s="1">
        <v>-1.1037744304525401</v>
      </c>
      <c r="H5545" s="1">
        <v>6.4023090951606099</v>
      </c>
      <c r="I5545" s="1">
        <v>5.4847894932184298</v>
      </c>
    </row>
    <row r="5546" spans="1:9" x14ac:dyDescent="0.2">
      <c r="A5546" s="1" t="s">
        <v>24</v>
      </c>
      <c r="B5546" s="1">
        <v>128396000</v>
      </c>
      <c r="C5546" s="1">
        <v>128401799</v>
      </c>
      <c r="D5546" s="1" t="s">
        <v>32</v>
      </c>
      <c r="E5546" s="1">
        <v>96</v>
      </c>
      <c r="F5546" s="1">
        <v>137</v>
      </c>
      <c r="G5546" s="1">
        <v>-1.1370835949131299</v>
      </c>
      <c r="H5546" s="1">
        <v>6.5399826593216002</v>
      </c>
      <c r="I5546" s="1">
        <v>6.3902023116674096</v>
      </c>
    </row>
    <row r="5547" spans="1:9" x14ac:dyDescent="0.2">
      <c r="A5547" s="1" t="s">
        <v>24</v>
      </c>
      <c r="B5547" s="1">
        <v>128507600</v>
      </c>
      <c r="C5547" s="1">
        <v>128514599</v>
      </c>
      <c r="D5547" s="1" t="s">
        <v>32</v>
      </c>
      <c r="E5547" s="1">
        <v>120</v>
      </c>
      <c r="F5547" s="1">
        <v>164</v>
      </c>
      <c r="G5547" s="1">
        <v>-1.1489795059357599</v>
      </c>
      <c r="H5547" s="1">
        <v>6.7918324612779397</v>
      </c>
      <c r="I5547" s="1">
        <v>7.87839152415635</v>
      </c>
    </row>
    <row r="5548" spans="1:9" x14ac:dyDescent="0.2">
      <c r="A5548" s="1" t="s">
        <v>24</v>
      </c>
      <c r="B5548" s="1">
        <v>128533600</v>
      </c>
      <c r="C5548" s="1">
        <v>128539199</v>
      </c>
      <c r="D5548" s="1" t="s">
        <v>32</v>
      </c>
      <c r="E5548" s="1">
        <v>80</v>
      </c>
      <c r="F5548" s="1">
        <v>116</v>
      </c>
      <c r="G5548" s="1">
        <v>-1.09942504336099</v>
      </c>
      <c r="H5548" s="1">
        <v>6.32065219790291</v>
      </c>
      <c r="I5548" s="1">
        <v>5.1318990496524304</v>
      </c>
    </row>
    <row r="5549" spans="1:9" x14ac:dyDescent="0.2">
      <c r="A5549" s="1" t="s">
        <v>24</v>
      </c>
      <c r="B5549" s="1">
        <v>128561200</v>
      </c>
      <c r="C5549" s="1">
        <v>128573599</v>
      </c>
      <c r="D5549" s="1" t="s">
        <v>32</v>
      </c>
      <c r="E5549" s="1">
        <v>230</v>
      </c>
      <c r="F5549" s="1">
        <v>267</v>
      </c>
      <c r="G5549" s="1">
        <v>-1.1295175823126</v>
      </c>
      <c r="H5549" s="1">
        <v>7.5013303993014704</v>
      </c>
      <c r="I5549" s="1">
        <v>12.325709519913399</v>
      </c>
    </row>
    <row r="5550" spans="1:9" x14ac:dyDescent="0.2">
      <c r="A5550" s="1" t="s">
        <v>24</v>
      </c>
      <c r="B5550" s="1">
        <v>128577800</v>
      </c>
      <c r="C5550" s="1">
        <v>128582599</v>
      </c>
      <c r="D5550" s="1" t="s">
        <v>32</v>
      </c>
      <c r="E5550" s="1">
        <v>70</v>
      </c>
      <c r="F5550" s="1">
        <v>103</v>
      </c>
      <c r="G5550" s="1">
        <v>-1.07606405550089</v>
      </c>
      <c r="H5550" s="1">
        <v>6.1624076903906504</v>
      </c>
      <c r="I5550" s="1">
        <v>4.5592060350136201</v>
      </c>
    </row>
    <row r="5551" spans="1:9" x14ac:dyDescent="0.2">
      <c r="A5551" s="1" t="s">
        <v>24</v>
      </c>
      <c r="B5551" s="1">
        <v>128640600</v>
      </c>
      <c r="C5551" s="1">
        <v>128644999</v>
      </c>
      <c r="D5551" s="1" t="s">
        <v>32</v>
      </c>
      <c r="E5551" s="1">
        <v>51</v>
      </c>
      <c r="F5551" s="1">
        <v>91</v>
      </c>
      <c r="G5551" s="1">
        <v>-1.2455897508774001</v>
      </c>
      <c r="H5551" s="1">
        <v>5.9007670806183103</v>
      </c>
      <c r="I5551" s="1">
        <v>4.9465800073457196</v>
      </c>
    </row>
    <row r="5552" spans="1:9" x14ac:dyDescent="0.2">
      <c r="A5552" s="1" t="s">
        <v>24</v>
      </c>
      <c r="B5552" s="1">
        <v>128667800</v>
      </c>
      <c r="C5552" s="1">
        <v>128672799</v>
      </c>
      <c r="D5552" s="1" t="s">
        <v>32</v>
      </c>
      <c r="E5552" s="1">
        <v>68</v>
      </c>
      <c r="F5552" s="1">
        <v>100</v>
      </c>
      <c r="G5552" s="1">
        <v>-1.0656173417399</v>
      </c>
      <c r="H5552" s="1">
        <v>6.12540281188185</v>
      </c>
      <c r="I5552" s="1">
        <v>4.3543148695077303</v>
      </c>
    </row>
    <row r="5553" spans="1:9" x14ac:dyDescent="0.2">
      <c r="A5553" s="1" t="s">
        <v>24</v>
      </c>
      <c r="B5553" s="1">
        <v>128694400</v>
      </c>
      <c r="C5553" s="1">
        <v>128703399</v>
      </c>
      <c r="D5553" s="1" t="s">
        <v>32</v>
      </c>
      <c r="E5553" s="1">
        <v>150</v>
      </c>
      <c r="F5553" s="1">
        <v>190</v>
      </c>
      <c r="G5553" s="1">
        <v>-1.11372854632158</v>
      </c>
      <c r="H5553" s="1">
        <v>7.0205645548749596</v>
      </c>
      <c r="I5553" s="1">
        <v>8.6205748552779102</v>
      </c>
    </row>
    <row r="5554" spans="1:9" x14ac:dyDescent="0.2">
      <c r="A5554" s="1" t="s">
        <v>24</v>
      </c>
      <c r="B5554" s="1">
        <v>128717600</v>
      </c>
      <c r="C5554" s="1">
        <v>128722599</v>
      </c>
      <c r="D5554" s="1" t="s">
        <v>32</v>
      </c>
      <c r="E5554" s="1">
        <v>92</v>
      </c>
      <c r="F5554" s="1">
        <v>121</v>
      </c>
      <c r="G5554" s="1">
        <v>-1.0061361368220501</v>
      </c>
      <c r="H5554" s="1">
        <v>6.4276692691518598</v>
      </c>
      <c r="I5554" s="1">
        <v>4.6776463371722397</v>
      </c>
    </row>
    <row r="5555" spans="1:9" x14ac:dyDescent="0.2">
      <c r="A5555" s="1" t="s">
        <v>24</v>
      </c>
      <c r="B5555" s="1">
        <v>128749800</v>
      </c>
      <c r="C5555" s="1">
        <v>128756799</v>
      </c>
      <c r="D5555" s="1" t="s">
        <v>32</v>
      </c>
      <c r="E5555" s="1">
        <v>110</v>
      </c>
      <c r="F5555" s="1">
        <v>156</v>
      </c>
      <c r="G5555" s="1">
        <v>-1.1732234877949801</v>
      </c>
      <c r="H5555" s="1">
        <v>6.7080090049941399</v>
      </c>
      <c r="I5555" s="1">
        <v>7.5896019127051098</v>
      </c>
    </row>
    <row r="5556" spans="1:9" x14ac:dyDescent="0.2">
      <c r="A5556" s="1" t="s">
        <v>24</v>
      </c>
      <c r="B5556" s="1">
        <v>128799200</v>
      </c>
      <c r="C5556" s="1">
        <v>128803599</v>
      </c>
      <c r="D5556" s="1" t="s">
        <v>32</v>
      </c>
      <c r="E5556" s="1">
        <v>63</v>
      </c>
      <c r="F5556" s="1">
        <v>108</v>
      </c>
      <c r="G5556" s="1">
        <v>-1.2592595088927701</v>
      </c>
      <c r="H5556" s="1">
        <v>6.1385545703305402</v>
      </c>
      <c r="I5556" s="1">
        <v>5.8780841690447101</v>
      </c>
    </row>
    <row r="5557" spans="1:9" x14ac:dyDescent="0.2">
      <c r="A5557" s="1" t="s">
        <v>24</v>
      </c>
      <c r="B5557" s="1">
        <v>128879200</v>
      </c>
      <c r="C5557" s="1">
        <v>128885399</v>
      </c>
      <c r="D5557" s="1" t="s">
        <v>32</v>
      </c>
      <c r="E5557" s="1">
        <v>98</v>
      </c>
      <c r="F5557" s="1">
        <v>132</v>
      </c>
      <c r="G5557" s="1">
        <v>-1.0611412432349501</v>
      </c>
      <c r="H5557" s="1">
        <v>6.5247118138837097</v>
      </c>
      <c r="I5557" s="1">
        <v>5.5319964140759597</v>
      </c>
    </row>
    <row r="5558" spans="1:9" x14ac:dyDescent="0.2">
      <c r="A5558" s="1" t="s">
        <v>24</v>
      </c>
      <c r="B5558" s="1">
        <v>128892600</v>
      </c>
      <c r="C5558" s="1">
        <v>128897599</v>
      </c>
      <c r="D5558" s="1" t="s">
        <v>32</v>
      </c>
      <c r="E5558" s="1">
        <v>65</v>
      </c>
      <c r="F5558" s="1">
        <v>112</v>
      </c>
      <c r="G5558" s="1">
        <v>-1.27702752041712</v>
      </c>
      <c r="H5558" s="1">
        <v>6.1816652022066298</v>
      </c>
      <c r="I5558" s="1">
        <v>6.2436744013242498</v>
      </c>
    </row>
    <row r="5559" spans="1:9" x14ac:dyDescent="0.2">
      <c r="A5559" s="1" t="s">
        <v>24</v>
      </c>
      <c r="B5559" s="1">
        <v>129221400</v>
      </c>
      <c r="C5559" s="1">
        <v>129226399</v>
      </c>
      <c r="D5559" s="1" t="s">
        <v>32</v>
      </c>
      <c r="E5559" s="1">
        <v>57</v>
      </c>
      <c r="F5559" s="1">
        <v>88</v>
      </c>
      <c r="G5559" s="1">
        <v>-1.0763013013002301</v>
      </c>
      <c r="H5559" s="1">
        <v>5.9375827803162897</v>
      </c>
      <c r="I5559" s="1">
        <v>3.9132389780194399</v>
      </c>
    </row>
    <row r="5560" spans="1:9" x14ac:dyDescent="0.2">
      <c r="A5560" s="1" t="s">
        <v>24</v>
      </c>
      <c r="B5560" s="1">
        <v>129347800</v>
      </c>
      <c r="C5560" s="1">
        <v>129351799</v>
      </c>
      <c r="D5560" s="1" t="s">
        <v>32</v>
      </c>
      <c r="E5560" s="1">
        <v>45</v>
      </c>
      <c r="F5560" s="1">
        <v>72</v>
      </c>
      <c r="G5560" s="1">
        <v>-1.0482201681362799</v>
      </c>
      <c r="H5560" s="1">
        <v>5.66571447481188</v>
      </c>
      <c r="I5560" s="1">
        <v>3.1374966147035401</v>
      </c>
    </row>
    <row r="5561" spans="1:9" x14ac:dyDescent="0.2">
      <c r="A5561" s="1" t="s">
        <v>24</v>
      </c>
      <c r="B5561" s="1">
        <v>135314800</v>
      </c>
      <c r="C5561" s="1">
        <v>135319599</v>
      </c>
      <c r="D5561" s="1" t="s">
        <v>32</v>
      </c>
      <c r="E5561" s="1">
        <v>64</v>
      </c>
      <c r="F5561" s="1">
        <v>102</v>
      </c>
      <c r="G5561" s="1">
        <v>-1.1603307521789299</v>
      </c>
      <c r="H5561" s="1">
        <v>6.1063351510937496</v>
      </c>
      <c r="I5561" s="1">
        <v>5.0188132525475302</v>
      </c>
    </row>
    <row r="5562" spans="1:9" x14ac:dyDescent="0.2">
      <c r="A5562" s="1" t="s">
        <v>24</v>
      </c>
      <c r="B5562" s="1">
        <v>137220400</v>
      </c>
      <c r="C5562" s="1">
        <v>137226199</v>
      </c>
      <c r="D5562" s="1" t="s">
        <v>32</v>
      </c>
      <c r="E5562" s="1">
        <v>106</v>
      </c>
      <c r="F5562" s="1">
        <v>146</v>
      </c>
      <c r="G5562" s="1">
        <v>-1.11909719133759</v>
      </c>
      <c r="H5562" s="1">
        <v>6.6401237491675698</v>
      </c>
      <c r="I5562" s="1">
        <v>6.6190245795810103</v>
      </c>
    </row>
    <row r="5563" spans="1:9" x14ac:dyDescent="0.2">
      <c r="A5563" s="1" t="s">
        <v>24</v>
      </c>
      <c r="B5563" s="1">
        <v>137247000</v>
      </c>
      <c r="C5563" s="1">
        <v>137251999</v>
      </c>
      <c r="D5563" s="1" t="s">
        <v>32</v>
      </c>
      <c r="E5563" s="1">
        <v>69</v>
      </c>
      <c r="F5563" s="1">
        <v>108</v>
      </c>
      <c r="G5563" s="1">
        <v>-1.1595859136553901</v>
      </c>
      <c r="H5563" s="1">
        <v>6.1883913679492304</v>
      </c>
      <c r="I5563" s="1">
        <v>5.2358674006471198</v>
      </c>
    </row>
    <row r="5564" spans="1:9" x14ac:dyDescent="0.2">
      <c r="A5564" s="1" t="s">
        <v>24</v>
      </c>
      <c r="B5564" s="1">
        <v>141347400</v>
      </c>
      <c r="C5564" s="1">
        <v>141353599</v>
      </c>
      <c r="D5564" s="1" t="s">
        <v>32</v>
      </c>
      <c r="E5564" s="1">
        <v>83</v>
      </c>
      <c r="F5564" s="1">
        <v>139</v>
      </c>
      <c r="G5564" s="1">
        <v>-1.31789242537994</v>
      </c>
      <c r="H5564" s="1">
        <v>6.4703368042549902</v>
      </c>
      <c r="I5564" s="1">
        <v>8.2227166821157205</v>
      </c>
    </row>
    <row r="5565" spans="1:9" x14ac:dyDescent="0.2">
      <c r="A5565" s="1" t="s">
        <v>24</v>
      </c>
      <c r="B5565" s="1">
        <v>141358200</v>
      </c>
      <c r="C5565" s="1">
        <v>141369799</v>
      </c>
      <c r="D5565" s="1" t="s">
        <v>32</v>
      </c>
      <c r="E5565" s="1">
        <v>153</v>
      </c>
      <c r="F5565" s="1">
        <v>248</v>
      </c>
      <c r="G5565" s="1">
        <v>-1.47442007419107</v>
      </c>
      <c r="H5565" s="1">
        <v>7.2227918949725396</v>
      </c>
      <c r="I5565" s="1">
        <v>16.981166530683101</v>
      </c>
    </row>
    <row r="5566" spans="1:9" x14ac:dyDescent="0.2">
      <c r="A5566" s="1" t="s">
        <v>24</v>
      </c>
      <c r="B5566" s="1">
        <v>141378200</v>
      </c>
      <c r="C5566" s="1">
        <v>141381599</v>
      </c>
      <c r="D5566" s="1" t="s">
        <v>32</v>
      </c>
      <c r="E5566" s="1">
        <v>45</v>
      </c>
      <c r="F5566" s="1">
        <v>72</v>
      </c>
      <c r="G5566" s="1">
        <v>-1.0482201681362799</v>
      </c>
      <c r="H5566" s="1">
        <v>5.66571447481188</v>
      </c>
      <c r="I5566" s="1">
        <v>3.1374966147035401</v>
      </c>
    </row>
    <row r="5567" spans="1:9" x14ac:dyDescent="0.2">
      <c r="A5567" s="1" t="s">
        <v>24</v>
      </c>
      <c r="B5567" s="1">
        <v>141384800</v>
      </c>
      <c r="C5567" s="1">
        <v>141387199</v>
      </c>
      <c r="D5567" s="1" t="s">
        <v>32</v>
      </c>
      <c r="E5567" s="1">
        <v>48</v>
      </c>
      <c r="F5567" s="1">
        <v>76</v>
      </c>
      <c r="G5567" s="1">
        <v>-1.0549096739853401</v>
      </c>
      <c r="H5567" s="1">
        <v>5.7393317037022298</v>
      </c>
      <c r="I5567" s="1">
        <v>3.2848521958863599</v>
      </c>
    </row>
    <row r="5568" spans="1:9" x14ac:dyDescent="0.2">
      <c r="A5568" s="1" t="s">
        <v>24</v>
      </c>
      <c r="B5568" s="1">
        <v>141390200</v>
      </c>
      <c r="C5568" s="1">
        <v>141396199</v>
      </c>
      <c r="D5568" s="1" t="s">
        <v>32</v>
      </c>
      <c r="E5568" s="1">
        <v>106</v>
      </c>
      <c r="F5568" s="1">
        <v>138</v>
      </c>
      <c r="G5568" s="1">
        <v>-1.0383659192247301</v>
      </c>
      <c r="H5568" s="1">
        <v>6.5997581131111396</v>
      </c>
      <c r="I5568" s="1">
        <v>5.5704816937931696</v>
      </c>
    </row>
    <row r="5569" spans="1:9" x14ac:dyDescent="0.2">
      <c r="A5569" s="1" t="s">
        <v>24</v>
      </c>
      <c r="B5569" s="1">
        <v>141407400</v>
      </c>
      <c r="C5569" s="1">
        <v>141413999</v>
      </c>
      <c r="D5569" s="1" t="s">
        <v>32</v>
      </c>
      <c r="E5569" s="1">
        <v>105</v>
      </c>
      <c r="F5569" s="1">
        <v>151</v>
      </c>
      <c r="G5569" s="1">
        <v>-1.1777963576421999</v>
      </c>
      <c r="H5569" s="1">
        <v>6.6590293346224803</v>
      </c>
      <c r="I5569" s="1">
        <v>7.5145842668320002</v>
      </c>
    </row>
    <row r="5570" spans="1:9" x14ac:dyDescent="0.2">
      <c r="A5570" s="1" t="s">
        <v>24</v>
      </c>
      <c r="B5570" s="1">
        <v>141425800</v>
      </c>
      <c r="C5570" s="1">
        <v>141433399</v>
      </c>
      <c r="D5570" s="1" t="s">
        <v>32</v>
      </c>
      <c r="E5570" s="1">
        <v>125</v>
      </c>
      <c r="F5570" s="1">
        <v>169</v>
      </c>
      <c r="G5570" s="1">
        <v>-1.1470105943045099</v>
      </c>
      <c r="H5570" s="1">
        <v>6.8358856389854497</v>
      </c>
      <c r="I5570" s="1">
        <v>7.9570114995641203</v>
      </c>
    </row>
    <row r="5571" spans="1:9" x14ac:dyDescent="0.2">
      <c r="A5571" s="1" t="s">
        <v>24</v>
      </c>
      <c r="B5571" s="1">
        <v>141440200</v>
      </c>
      <c r="C5571" s="1">
        <v>141450399</v>
      </c>
      <c r="D5571" s="1" t="s">
        <v>32</v>
      </c>
      <c r="E5571" s="1">
        <v>140</v>
      </c>
      <c r="F5571" s="1">
        <v>216</v>
      </c>
      <c r="G5571" s="1">
        <v>-1.37406415111168</v>
      </c>
      <c r="H5571" s="1">
        <v>7.0745191568886403</v>
      </c>
      <c r="I5571" s="1">
        <v>13.355122556758801</v>
      </c>
    </row>
    <row r="5572" spans="1:9" x14ac:dyDescent="0.2">
      <c r="A5572" s="1" t="s">
        <v>24</v>
      </c>
      <c r="B5572" s="1">
        <v>141478400</v>
      </c>
      <c r="C5572" s="1">
        <v>141490599</v>
      </c>
      <c r="D5572" s="1" t="s">
        <v>32</v>
      </c>
      <c r="E5572" s="1">
        <v>184</v>
      </c>
      <c r="F5572" s="1">
        <v>259</v>
      </c>
      <c r="G5572" s="1">
        <v>-1.33279066200809</v>
      </c>
      <c r="H5572" s="1">
        <v>7.3559724820244101</v>
      </c>
      <c r="I5572" s="1">
        <v>15.388258934696101</v>
      </c>
    </row>
    <row r="5573" spans="1:9" x14ac:dyDescent="0.2">
      <c r="A5573" s="1" t="s">
        <v>24</v>
      </c>
      <c r="B5573" s="1">
        <v>141505400</v>
      </c>
      <c r="C5573" s="1">
        <v>141510799</v>
      </c>
      <c r="D5573" s="1" t="s">
        <v>32</v>
      </c>
      <c r="E5573" s="1">
        <v>80</v>
      </c>
      <c r="F5573" s="1">
        <v>113</v>
      </c>
      <c r="G5573" s="1">
        <v>-1.0619503379423301</v>
      </c>
      <c r="H5573" s="1">
        <v>6.30191484519358</v>
      </c>
      <c r="I5573" s="1">
        <v>4.7399219730776796</v>
      </c>
    </row>
    <row r="5574" spans="1:9" x14ac:dyDescent="0.2">
      <c r="A5574" s="1" t="s">
        <v>24</v>
      </c>
      <c r="B5574" s="1">
        <v>141529200</v>
      </c>
      <c r="C5574" s="1">
        <v>141537199</v>
      </c>
      <c r="D5574" s="1" t="s">
        <v>32</v>
      </c>
      <c r="E5574" s="1">
        <v>156</v>
      </c>
      <c r="F5574" s="1">
        <v>188</v>
      </c>
      <c r="G5574" s="1">
        <v>-1.0552011692236001</v>
      </c>
      <c r="H5574" s="1">
        <v>7.0346418396092698</v>
      </c>
      <c r="I5574" s="1">
        <v>7.7792684353723596</v>
      </c>
    </row>
    <row r="5575" spans="1:9" x14ac:dyDescent="0.2">
      <c r="A5575" s="1" t="s">
        <v>24</v>
      </c>
      <c r="B5575" s="1">
        <v>141549600</v>
      </c>
      <c r="C5575" s="1">
        <v>141554599</v>
      </c>
      <c r="D5575" s="1" t="s">
        <v>32</v>
      </c>
      <c r="E5575" s="1">
        <v>73</v>
      </c>
      <c r="F5575" s="1">
        <v>107</v>
      </c>
      <c r="G5575" s="1">
        <v>-1.0844799913349801</v>
      </c>
      <c r="H5575" s="1">
        <v>6.2126475064959799</v>
      </c>
      <c r="I5575" s="1">
        <v>4.7060927650864297</v>
      </c>
    </row>
    <row r="5576" spans="1:9" x14ac:dyDescent="0.2">
      <c r="A5576" s="1" t="s">
        <v>24</v>
      </c>
      <c r="B5576" s="1">
        <v>141571800</v>
      </c>
      <c r="C5576" s="1">
        <v>141575799</v>
      </c>
      <c r="D5576" s="1" t="s">
        <v>32</v>
      </c>
      <c r="E5576" s="1">
        <v>53</v>
      </c>
      <c r="F5576" s="1">
        <v>81</v>
      </c>
      <c r="G5576" s="1">
        <v>-1.03760207866383</v>
      </c>
      <c r="H5576" s="1">
        <v>5.8387509652861702</v>
      </c>
      <c r="I5576" s="1">
        <v>3.37831584500436</v>
      </c>
    </row>
    <row r="5577" spans="1:9" x14ac:dyDescent="0.2">
      <c r="A5577" s="1" t="s">
        <v>24</v>
      </c>
      <c r="B5577" s="1">
        <v>141583200</v>
      </c>
      <c r="C5577" s="1">
        <v>141588599</v>
      </c>
      <c r="D5577" s="1" t="s">
        <v>32</v>
      </c>
      <c r="E5577" s="1">
        <v>84</v>
      </c>
      <c r="F5577" s="1">
        <v>119</v>
      </c>
      <c r="G5577" s="1">
        <v>-1.08233680210071</v>
      </c>
      <c r="H5577" s="1">
        <v>6.3657221945581597</v>
      </c>
      <c r="I5577" s="1">
        <v>5.1470348762775204</v>
      </c>
    </row>
    <row r="5578" spans="1:9" x14ac:dyDescent="0.2">
      <c r="A5578" s="1" t="s">
        <v>24</v>
      </c>
      <c r="B5578" s="1">
        <v>141593200</v>
      </c>
      <c r="C5578" s="1">
        <v>141597999</v>
      </c>
      <c r="D5578" s="1" t="s">
        <v>32</v>
      </c>
      <c r="E5578" s="1">
        <v>74</v>
      </c>
      <c r="F5578" s="1">
        <v>107</v>
      </c>
      <c r="G5578" s="1">
        <v>-1.06954986672899</v>
      </c>
      <c r="H5578" s="1">
        <v>6.22011256879897</v>
      </c>
      <c r="I5578" s="1">
        <v>4.7060927650864297</v>
      </c>
    </row>
    <row r="5579" spans="1:9" x14ac:dyDescent="0.2">
      <c r="A5579" s="1" t="s">
        <v>24</v>
      </c>
      <c r="B5579" s="1">
        <v>144006800</v>
      </c>
      <c r="C5579" s="1">
        <v>144014799</v>
      </c>
      <c r="D5579" s="1" t="s">
        <v>32</v>
      </c>
      <c r="E5579" s="1">
        <v>140</v>
      </c>
      <c r="F5579" s="1">
        <v>172</v>
      </c>
      <c r="G5579" s="1">
        <v>-1.04714114630393</v>
      </c>
      <c r="H5579" s="1">
        <v>6.9110576544847602</v>
      </c>
      <c r="I5579" s="1">
        <v>7.0056306631060696</v>
      </c>
    </row>
    <row r="5580" spans="1:9" x14ac:dyDescent="0.2">
      <c r="A5580" s="1" t="s">
        <v>24</v>
      </c>
      <c r="B5580" s="1">
        <v>145336200</v>
      </c>
      <c r="C5580" s="1">
        <v>145340799</v>
      </c>
      <c r="D5580" s="1" t="s">
        <v>32</v>
      </c>
      <c r="E5580" s="1">
        <v>57</v>
      </c>
      <c r="F5580" s="1">
        <v>101</v>
      </c>
      <c r="G5580" s="1">
        <v>-1.27299321230532</v>
      </c>
      <c r="H5580" s="1">
        <v>6.03592873581883</v>
      </c>
      <c r="I5580" s="1">
        <v>5.7481949668682297</v>
      </c>
    </row>
    <row r="5581" spans="1:9" x14ac:dyDescent="0.2">
      <c r="A5581" s="1" t="s">
        <v>24</v>
      </c>
      <c r="B5581" s="1">
        <v>145345000</v>
      </c>
      <c r="C5581" s="1">
        <v>145350799</v>
      </c>
      <c r="D5581" s="1" t="s">
        <v>32</v>
      </c>
      <c r="E5581" s="1">
        <v>76</v>
      </c>
      <c r="F5581" s="1">
        <v>114</v>
      </c>
      <c r="G5581" s="1">
        <v>-1.13088026343457</v>
      </c>
      <c r="H5581" s="1">
        <v>6.28004991922709</v>
      </c>
      <c r="I5581" s="1">
        <v>5.2531627311021198</v>
      </c>
    </row>
    <row r="5582" spans="1:9" x14ac:dyDescent="0.2">
      <c r="A5582" s="1" t="s">
        <v>24</v>
      </c>
      <c r="B5582" s="1">
        <v>146358400</v>
      </c>
      <c r="C5582" s="1">
        <v>146362599</v>
      </c>
      <c r="D5582" s="1" t="s">
        <v>32</v>
      </c>
      <c r="E5582" s="1">
        <v>86</v>
      </c>
      <c r="F5582" s="1">
        <v>125</v>
      </c>
      <c r="G5582" s="1">
        <v>-1.1268580435655799</v>
      </c>
      <c r="H5582" s="1">
        <v>6.4138509017171303</v>
      </c>
      <c r="I5582" s="1">
        <v>5.7535450341613901</v>
      </c>
    </row>
    <row r="5583" spans="1:9" x14ac:dyDescent="0.2">
      <c r="A5583" s="1" t="s">
        <v>24</v>
      </c>
      <c r="B5583" s="1">
        <v>146382600</v>
      </c>
      <c r="C5583" s="1">
        <v>146405599</v>
      </c>
      <c r="D5583" s="1" t="s">
        <v>32</v>
      </c>
      <c r="E5583" s="1">
        <v>584</v>
      </c>
      <c r="F5583" s="1">
        <v>649</v>
      </c>
      <c r="G5583" s="1">
        <v>-1.37420249164079</v>
      </c>
      <c r="H5583" s="1">
        <v>8.6571946620954208</v>
      </c>
      <c r="I5583" s="1">
        <v>39.874679913035003</v>
      </c>
    </row>
    <row r="5584" spans="1:9" x14ac:dyDescent="0.2">
      <c r="A5584" s="1" t="s">
        <v>24</v>
      </c>
      <c r="B5584" s="1">
        <v>146498200</v>
      </c>
      <c r="C5584" s="1">
        <v>146502399</v>
      </c>
      <c r="D5584" s="1" t="s">
        <v>32</v>
      </c>
      <c r="E5584" s="1">
        <v>94</v>
      </c>
      <c r="F5584" s="1">
        <v>132</v>
      </c>
      <c r="G5584" s="1">
        <v>-1.1070148614517601</v>
      </c>
      <c r="H5584" s="1">
        <v>6.5017750047753102</v>
      </c>
      <c r="I5584" s="1">
        <v>5.9113572160763797</v>
      </c>
    </row>
    <row r="5585" spans="1:9" x14ac:dyDescent="0.2">
      <c r="A5585" s="1" t="s">
        <v>24</v>
      </c>
      <c r="B5585" s="1">
        <v>146570800</v>
      </c>
      <c r="C5585" s="1">
        <v>146579599</v>
      </c>
      <c r="D5585" s="1" t="s">
        <v>32</v>
      </c>
      <c r="E5585" s="1">
        <v>222</v>
      </c>
      <c r="F5585" s="1">
        <v>255</v>
      </c>
      <c r="G5585" s="1">
        <v>-1.1026316597501999</v>
      </c>
      <c r="H5585" s="1">
        <v>7.4486841701249</v>
      </c>
      <c r="I5585" s="1">
        <v>11.2901035673829</v>
      </c>
    </row>
    <row r="5586" spans="1:9" x14ac:dyDescent="0.2">
      <c r="A5586" s="1" t="s">
        <v>24</v>
      </c>
      <c r="B5586" s="1">
        <v>146827000</v>
      </c>
      <c r="C5586" s="1">
        <v>146831799</v>
      </c>
      <c r="D5586" s="1" t="s">
        <v>32</v>
      </c>
      <c r="E5586" s="1">
        <v>68</v>
      </c>
      <c r="F5586" s="1">
        <v>97</v>
      </c>
      <c r="G5586" s="1">
        <v>-1.0221157031033099</v>
      </c>
      <c r="H5586" s="1">
        <v>6.1036519925635497</v>
      </c>
      <c r="I5586" s="1">
        <v>3.96845666072387</v>
      </c>
    </row>
    <row r="5587" spans="1:9" x14ac:dyDescent="0.2">
      <c r="A5587" s="1" t="s">
        <v>24</v>
      </c>
      <c r="B5587" s="1">
        <v>147072400</v>
      </c>
      <c r="C5587" s="1">
        <v>147072999</v>
      </c>
      <c r="D5587" s="1" t="s">
        <v>32</v>
      </c>
      <c r="E5587" s="1">
        <v>53</v>
      </c>
      <c r="F5587" s="1">
        <v>81</v>
      </c>
      <c r="G5587" s="1">
        <v>-1.03760207866383</v>
      </c>
      <c r="H5587" s="1">
        <v>5.8387509652861702</v>
      </c>
      <c r="I5587" s="1">
        <v>3.37831584500436</v>
      </c>
    </row>
    <row r="5588" spans="1:9" x14ac:dyDescent="0.2">
      <c r="A5588" s="1" t="s">
        <v>24</v>
      </c>
      <c r="B5588" s="1">
        <v>149117400</v>
      </c>
      <c r="C5588" s="1">
        <v>149122199</v>
      </c>
      <c r="D5588" s="1" t="s">
        <v>32</v>
      </c>
      <c r="E5588" s="1">
        <v>76</v>
      </c>
      <c r="F5588" s="1">
        <v>108</v>
      </c>
      <c r="G5588" s="1">
        <v>-1.0535745372671199</v>
      </c>
      <c r="H5588" s="1">
        <v>6.24139705614337</v>
      </c>
      <c r="I5588" s="1">
        <v>4.4642799378694997</v>
      </c>
    </row>
    <row r="5589" spans="1:9" x14ac:dyDescent="0.2">
      <c r="A5589" s="1" t="s">
        <v>25</v>
      </c>
      <c r="B5589" s="1">
        <v>3130400</v>
      </c>
      <c r="C5589" s="1">
        <v>3134799</v>
      </c>
      <c r="D5589" s="1" t="s">
        <v>32</v>
      </c>
      <c r="E5589" s="1">
        <v>120</v>
      </c>
      <c r="F5589" s="1">
        <v>150</v>
      </c>
      <c r="G5589" s="1">
        <v>-1.02106203101502</v>
      </c>
      <c r="H5589" s="1">
        <v>6.7278737238175701</v>
      </c>
      <c r="I5589" s="1">
        <v>6.0130290359877003</v>
      </c>
    </row>
    <row r="5590" spans="1:9" x14ac:dyDescent="0.2">
      <c r="A5590" s="1" t="s">
        <v>25</v>
      </c>
      <c r="B5590" s="1">
        <v>92295400</v>
      </c>
      <c r="C5590" s="1">
        <v>92301999</v>
      </c>
      <c r="D5590" s="1" t="s">
        <v>32</v>
      </c>
      <c r="E5590" s="1">
        <v>76</v>
      </c>
      <c r="F5590" s="1">
        <v>124</v>
      </c>
      <c r="G5590" s="1">
        <v>-1.25117449715228</v>
      </c>
      <c r="H5590" s="1">
        <v>6.3401970360859501</v>
      </c>
      <c r="I5590" s="1">
        <v>6.6629811311079097</v>
      </c>
    </row>
    <row r="5591" spans="1:9" x14ac:dyDescent="0.2">
      <c r="A5591" s="1" t="s">
        <v>25</v>
      </c>
      <c r="B5591" s="1">
        <v>100407000</v>
      </c>
      <c r="C5591" s="1">
        <v>100416799</v>
      </c>
      <c r="D5591" s="1" t="s">
        <v>32</v>
      </c>
      <c r="E5591" s="1">
        <v>204</v>
      </c>
      <c r="F5591" s="1">
        <v>230</v>
      </c>
      <c r="G5591" s="1">
        <v>-1.04799197607567</v>
      </c>
      <c r="H5591" s="1">
        <v>7.3277530533782196</v>
      </c>
      <c r="I5591" s="1">
        <v>9.3261810646540706</v>
      </c>
    </row>
    <row r="5592" spans="1:9" x14ac:dyDescent="0.2">
      <c r="A5592" s="1" t="s">
        <v>25</v>
      </c>
      <c r="B5592" s="1">
        <v>101726200</v>
      </c>
      <c r="C5592" s="1">
        <v>101731799</v>
      </c>
      <c r="D5592" s="1" t="s">
        <v>32</v>
      </c>
      <c r="E5592" s="1">
        <v>88</v>
      </c>
      <c r="F5592" s="1">
        <v>120</v>
      </c>
      <c r="G5592" s="1">
        <v>-1.0431612331753799</v>
      </c>
      <c r="H5592" s="1">
        <v>6.3972826206868998</v>
      </c>
      <c r="I5592" s="1">
        <v>4.9067248867172202</v>
      </c>
    </row>
    <row r="5593" spans="1:9" x14ac:dyDescent="0.2">
      <c r="A5593" s="1" t="s">
        <v>25</v>
      </c>
      <c r="B5593" s="1">
        <v>103599000</v>
      </c>
      <c r="C5593" s="1">
        <v>103599399</v>
      </c>
      <c r="D5593" s="1" t="s">
        <v>32</v>
      </c>
      <c r="E5593" s="1">
        <v>15873</v>
      </c>
      <c r="F5593" s="1">
        <v>10725</v>
      </c>
      <c r="G5593" s="1">
        <v>-1.74729637749759</v>
      </c>
      <c r="H5593" s="1">
        <v>12.5151763492748</v>
      </c>
      <c r="I5593" s="1" t="s">
        <v>31</v>
      </c>
    </row>
    <row r="5594" spans="1:9" x14ac:dyDescent="0.2">
      <c r="A5594" s="1" t="s">
        <v>25</v>
      </c>
      <c r="B5594" s="1">
        <v>117670200</v>
      </c>
      <c r="C5594" s="1">
        <v>117679599</v>
      </c>
      <c r="D5594" s="1" t="s">
        <v>32</v>
      </c>
      <c r="E5594" s="1">
        <v>161</v>
      </c>
      <c r="F5594" s="1">
        <v>210</v>
      </c>
      <c r="G5594" s="1">
        <v>-1.1791874421175701</v>
      </c>
      <c r="H5594" s="1">
        <v>7.1315054676483998</v>
      </c>
      <c r="I5594" s="1">
        <v>10.3709683552909</v>
      </c>
    </row>
    <row r="5595" spans="1:9" x14ac:dyDescent="0.2">
      <c r="A5595" s="1" t="s">
        <v>25</v>
      </c>
      <c r="B5595" s="1">
        <v>118523800</v>
      </c>
      <c r="C5595" s="1">
        <v>118527599</v>
      </c>
      <c r="D5595" s="1" t="s">
        <v>32</v>
      </c>
      <c r="E5595" s="1">
        <v>64</v>
      </c>
      <c r="F5595" s="1">
        <v>93</v>
      </c>
      <c r="G5595" s="1">
        <v>-1.0284190766733501</v>
      </c>
      <c r="H5595" s="1">
        <v>6.04037931334096</v>
      </c>
      <c r="I5595" s="1">
        <v>3.8209166305065398</v>
      </c>
    </row>
    <row r="5596" spans="1:9" x14ac:dyDescent="0.2">
      <c r="A5596" s="1" t="s">
        <v>25</v>
      </c>
      <c r="B5596" s="1">
        <v>125843400</v>
      </c>
      <c r="C5596" s="1">
        <v>125847999</v>
      </c>
      <c r="D5596" s="1" t="s">
        <v>32</v>
      </c>
      <c r="E5596" s="1">
        <v>62</v>
      </c>
      <c r="F5596" s="1">
        <v>89</v>
      </c>
      <c r="G5596" s="1">
        <v>-1.0004448248636899</v>
      </c>
      <c r="H5596" s="1">
        <v>5.9916306838978297</v>
      </c>
      <c r="I5596" s="1">
        <v>3.4972801450409499</v>
      </c>
    </row>
    <row r="5597" spans="1:9" x14ac:dyDescent="0.2">
      <c r="A5597" s="1" t="s">
        <v>25</v>
      </c>
      <c r="B5597" s="1">
        <v>125882800</v>
      </c>
      <c r="C5597" s="1">
        <v>125886999</v>
      </c>
      <c r="D5597" s="1" t="s">
        <v>32</v>
      </c>
      <c r="E5597" s="1">
        <v>46</v>
      </c>
      <c r="F5597" s="1">
        <v>83</v>
      </c>
      <c r="G5597" s="1">
        <v>-1.22679216208133</v>
      </c>
      <c r="H5597" s="1">
        <v>5.7789213417380996</v>
      </c>
      <c r="I5597" s="1">
        <v>4.4438827688030598</v>
      </c>
    </row>
    <row r="5598" spans="1:9" x14ac:dyDescent="0.2">
      <c r="A5598" s="1" t="s">
        <v>25</v>
      </c>
      <c r="B5598" s="1">
        <v>125889600</v>
      </c>
      <c r="C5598" s="1">
        <v>125894999</v>
      </c>
      <c r="D5598" s="1" t="s">
        <v>32</v>
      </c>
      <c r="E5598" s="1">
        <v>75</v>
      </c>
      <c r="F5598" s="1">
        <v>114</v>
      </c>
      <c r="G5598" s="1">
        <v>-1.1454200467196201</v>
      </c>
      <c r="H5598" s="1">
        <v>6.2727800275845604</v>
      </c>
      <c r="I5598" s="1">
        <v>5.4533935826031099</v>
      </c>
    </row>
    <row r="5599" spans="1:9" x14ac:dyDescent="0.2">
      <c r="A5599" s="1" t="s">
        <v>25</v>
      </c>
      <c r="B5599" s="1">
        <v>125986800</v>
      </c>
      <c r="C5599" s="1">
        <v>125998599</v>
      </c>
      <c r="D5599" s="1" t="s">
        <v>32</v>
      </c>
      <c r="E5599" s="1">
        <v>157</v>
      </c>
      <c r="F5599" s="1">
        <v>215</v>
      </c>
      <c r="G5599" s="1">
        <v>-1.2407841435523099</v>
      </c>
      <c r="H5599" s="1">
        <v>7.13449543038731</v>
      </c>
      <c r="I5599" s="1">
        <v>11.532487748553301</v>
      </c>
    </row>
    <row r="5600" spans="1:9" x14ac:dyDescent="0.2">
      <c r="A5600" s="1" t="s">
        <v>25</v>
      </c>
      <c r="B5600" s="1">
        <v>126148000</v>
      </c>
      <c r="C5600" s="1">
        <v>126151999</v>
      </c>
      <c r="D5600" s="1" t="s">
        <v>32</v>
      </c>
      <c r="E5600" s="1">
        <v>45</v>
      </c>
      <c r="F5600" s="1">
        <v>73</v>
      </c>
      <c r="G5600" s="1">
        <v>-1.06784897488522</v>
      </c>
      <c r="H5600" s="1">
        <v>5.6755288781863404</v>
      </c>
      <c r="I5600" s="1">
        <v>3.2674542758362799</v>
      </c>
    </row>
    <row r="5601" spans="1:9" x14ac:dyDescent="0.2">
      <c r="A5601" s="1" t="s">
        <v>25</v>
      </c>
      <c r="B5601" s="1">
        <v>131646200</v>
      </c>
      <c r="C5601" s="1">
        <v>131649999</v>
      </c>
      <c r="D5601" s="1" t="s">
        <v>32</v>
      </c>
      <c r="E5601" s="1">
        <v>44</v>
      </c>
      <c r="F5601" s="1">
        <v>72</v>
      </c>
      <c r="G5601" s="1">
        <v>-1.0726668133692501</v>
      </c>
      <c r="H5601" s="1">
        <v>5.6534911521953903</v>
      </c>
      <c r="I5601" s="1">
        <v>3.1374966147035401</v>
      </c>
    </row>
    <row r="5602" spans="1:9" x14ac:dyDescent="0.2">
      <c r="A5602" s="1" t="s">
        <v>25</v>
      </c>
      <c r="B5602" s="1">
        <v>136388200</v>
      </c>
      <c r="C5602" s="1">
        <v>136394599</v>
      </c>
      <c r="D5602" s="1" t="s">
        <v>32</v>
      </c>
      <c r="E5602" s="1">
        <v>107</v>
      </c>
      <c r="F5602" s="1">
        <v>137</v>
      </c>
      <c r="G5602" s="1">
        <v>-1.01760246045672</v>
      </c>
      <c r="H5602" s="1">
        <v>6.59972322654981</v>
      </c>
      <c r="I5602" s="1">
        <v>5.4439613548022496</v>
      </c>
    </row>
    <row r="5603" spans="1:9" x14ac:dyDescent="0.2">
      <c r="A5603" s="1" t="s">
        <v>25</v>
      </c>
      <c r="B5603" s="1">
        <v>138055600</v>
      </c>
      <c r="C5603" s="1">
        <v>138061399</v>
      </c>
      <c r="D5603" s="1" t="s">
        <v>32</v>
      </c>
      <c r="E5603" s="1">
        <v>84</v>
      </c>
      <c r="F5603" s="1">
        <v>114</v>
      </c>
      <c r="G5603" s="1">
        <v>-1.0209362574365699</v>
      </c>
      <c r="H5603" s="1">
        <v>6.3350219222260904</v>
      </c>
      <c r="I5603" s="1">
        <v>4.5068442028363398</v>
      </c>
    </row>
    <row r="5604" spans="1:9" x14ac:dyDescent="0.2">
      <c r="A5604" s="1" t="s">
        <v>25</v>
      </c>
      <c r="B5604" s="1">
        <v>138279200</v>
      </c>
      <c r="C5604" s="1">
        <v>138285599</v>
      </c>
      <c r="D5604" s="1" t="s">
        <v>32</v>
      </c>
      <c r="E5604" s="1">
        <v>96</v>
      </c>
      <c r="F5604" s="1">
        <v>131</v>
      </c>
      <c r="G5604" s="1">
        <v>-1.07295325749341</v>
      </c>
      <c r="H5604" s="1">
        <v>6.5079174906117503</v>
      </c>
      <c r="I5604" s="1">
        <v>5.5883078944932203</v>
      </c>
    </row>
    <row r="5605" spans="1:9" x14ac:dyDescent="0.2">
      <c r="A5605" s="1" t="s">
        <v>25</v>
      </c>
      <c r="B5605" s="1">
        <v>138290600</v>
      </c>
      <c r="C5605" s="1">
        <v>138298199</v>
      </c>
      <c r="D5605" s="1" t="s">
        <v>32</v>
      </c>
      <c r="E5605" s="1">
        <v>127</v>
      </c>
      <c r="F5605" s="1">
        <v>155</v>
      </c>
      <c r="G5605" s="1">
        <v>-1.00550533261089</v>
      </c>
      <c r="H5605" s="1">
        <v>6.7826495525567996</v>
      </c>
      <c r="I5605" s="1">
        <v>5.9318816125619298</v>
      </c>
    </row>
    <row r="5606" spans="1:9" x14ac:dyDescent="0.2">
      <c r="A5606" s="1" t="s">
        <v>25</v>
      </c>
      <c r="B5606" s="1">
        <v>142856800</v>
      </c>
      <c r="C5606" s="1">
        <v>142860999</v>
      </c>
      <c r="D5606" s="1" t="s">
        <v>32</v>
      </c>
      <c r="E5606" s="1">
        <v>50</v>
      </c>
      <c r="F5606" s="1">
        <v>81</v>
      </c>
      <c r="G5606" s="1">
        <v>-1.1011781010339901</v>
      </c>
      <c r="H5606" s="1">
        <v>5.8069629541010901</v>
      </c>
      <c r="I5606" s="1">
        <v>3.75257427457601</v>
      </c>
    </row>
    <row r="5607" spans="1:9" x14ac:dyDescent="0.2">
      <c r="A5607" s="1" t="s">
        <v>26</v>
      </c>
      <c r="B5607" s="1">
        <v>16397800</v>
      </c>
      <c r="C5607" s="1">
        <v>16400399</v>
      </c>
      <c r="D5607" s="1" t="s">
        <v>32</v>
      </c>
      <c r="E5607" s="1">
        <v>35</v>
      </c>
      <c r="F5607" s="1">
        <v>63</v>
      </c>
      <c r="G5607" s="1">
        <v>-1.1310398243139099</v>
      </c>
      <c r="H5607" s="1">
        <v>5.4344800878430402</v>
      </c>
      <c r="I5607" s="1">
        <v>3.0953060356045401</v>
      </c>
    </row>
    <row r="5608" spans="1:9" x14ac:dyDescent="0.2">
      <c r="A5608" s="1" t="s">
        <v>26</v>
      </c>
      <c r="B5608" s="1">
        <v>39110800</v>
      </c>
      <c r="C5608" s="1">
        <v>39118799</v>
      </c>
      <c r="D5608" s="1" t="s">
        <v>32</v>
      </c>
      <c r="E5608" s="1">
        <v>235</v>
      </c>
      <c r="F5608" s="1">
        <v>249</v>
      </c>
      <c r="G5608" s="1">
        <v>-1.0053942592490099</v>
      </c>
      <c r="H5608" s="1">
        <v>7.4630871550375799</v>
      </c>
      <c r="I5608" s="1">
        <v>9.3996582038586496</v>
      </c>
    </row>
    <row r="5609" spans="1:9" x14ac:dyDescent="0.2">
      <c r="A5609" s="1" t="s">
        <v>26</v>
      </c>
      <c r="B5609" s="1">
        <v>46532400</v>
      </c>
      <c r="C5609" s="1">
        <v>46538999</v>
      </c>
      <c r="D5609" s="1" t="s">
        <v>32</v>
      </c>
      <c r="E5609" s="1">
        <v>186</v>
      </c>
      <c r="F5609" s="1">
        <v>216</v>
      </c>
      <c r="G5609" s="1">
        <v>-1.0600139921812</v>
      </c>
      <c r="H5609" s="1">
        <v>7.23154423635388</v>
      </c>
      <c r="I5609" s="1">
        <v>8.99611308144239</v>
      </c>
    </row>
    <row r="5610" spans="1:9" x14ac:dyDescent="0.2">
      <c r="A5610" s="1" t="s">
        <v>26</v>
      </c>
      <c r="B5610" s="1">
        <v>46552200</v>
      </c>
      <c r="C5610" s="1">
        <v>46554399</v>
      </c>
      <c r="D5610" s="1" t="s">
        <v>32</v>
      </c>
      <c r="E5610" s="1">
        <v>35</v>
      </c>
      <c r="F5610" s="1">
        <v>67</v>
      </c>
      <c r="G5610" s="1">
        <v>-1.2185026655642499</v>
      </c>
      <c r="H5610" s="1">
        <v>5.4782115084682097</v>
      </c>
      <c r="I5610" s="1">
        <v>3.6584249276327001</v>
      </c>
    </row>
    <row r="5611" spans="1:9" x14ac:dyDescent="0.2">
      <c r="A5611" s="1" t="s">
        <v>27</v>
      </c>
      <c r="B5611" s="1">
        <v>113935000</v>
      </c>
      <c r="C5611" s="1">
        <v>113938999</v>
      </c>
      <c r="D5611" s="1" t="s">
        <v>32</v>
      </c>
      <c r="E5611" s="1">
        <v>37</v>
      </c>
      <c r="F5611" s="1">
        <v>67</v>
      </c>
      <c r="G5611" s="1">
        <v>-1.15836490739279</v>
      </c>
      <c r="H5611" s="1">
        <v>5.5082803875539401</v>
      </c>
      <c r="I5611" s="1">
        <v>3.44473077378963</v>
      </c>
    </row>
    <row r="5612" spans="1:9" x14ac:dyDescent="0.2">
      <c r="A5612" s="1" t="s">
        <v>27</v>
      </c>
      <c r="B5612" s="1">
        <v>114881200</v>
      </c>
      <c r="C5612" s="1">
        <v>114885399</v>
      </c>
      <c r="D5612" s="1" t="s">
        <v>32</v>
      </c>
      <c r="E5612" s="1">
        <v>40</v>
      </c>
      <c r="F5612" s="1">
        <v>68</v>
      </c>
      <c r="G5612" s="1">
        <v>-1.09490910199687</v>
      </c>
      <c r="H5612" s="1">
        <v>5.5610699057797399</v>
      </c>
      <c r="I5612" s="1">
        <v>3.1794349323231801</v>
      </c>
    </row>
    <row r="5613" spans="1:9" x14ac:dyDescent="0.2">
      <c r="A5613" s="1" t="s">
        <v>27</v>
      </c>
      <c r="B5613" s="1">
        <v>118780000</v>
      </c>
      <c r="C5613" s="1">
        <v>118783999</v>
      </c>
      <c r="D5613" s="1" t="s">
        <v>32</v>
      </c>
      <c r="E5613" s="1">
        <v>46</v>
      </c>
      <c r="F5613" s="1">
        <v>75</v>
      </c>
      <c r="G5613" s="1">
        <v>-1.0824022527461501</v>
      </c>
      <c r="H5613" s="1">
        <v>5.7067263870705096</v>
      </c>
      <c r="I5613" s="1">
        <v>3.34099365104673</v>
      </c>
    </row>
    <row r="5614" spans="1:9" x14ac:dyDescent="0.2">
      <c r="A5614" s="1" t="s">
        <v>27</v>
      </c>
      <c r="B5614" s="1">
        <v>119039400</v>
      </c>
      <c r="C5614" s="1">
        <v>119045399</v>
      </c>
      <c r="D5614" s="1" t="s">
        <v>32</v>
      </c>
      <c r="E5614" s="1">
        <v>69</v>
      </c>
      <c r="F5614" s="1">
        <v>103</v>
      </c>
      <c r="G5614" s="1">
        <v>-1.0918413070195601</v>
      </c>
      <c r="H5614" s="1">
        <v>6.1545190646313097</v>
      </c>
      <c r="I5614" s="1">
        <v>4.5592060350136201</v>
      </c>
    </row>
    <row r="5615" spans="1:9" x14ac:dyDescent="0.2">
      <c r="A5615" s="1" t="s">
        <v>27</v>
      </c>
      <c r="B5615" s="1">
        <v>119212000</v>
      </c>
      <c r="C5615" s="1">
        <v>119218399</v>
      </c>
      <c r="D5615" s="1" t="s">
        <v>32</v>
      </c>
      <c r="E5615" s="1">
        <v>91</v>
      </c>
      <c r="F5615" s="1">
        <v>125</v>
      </c>
      <c r="G5615" s="1">
        <v>-1.0647034623889799</v>
      </c>
      <c r="H5615" s="1">
        <v>6.4449281923054302</v>
      </c>
      <c r="I5615" s="1">
        <v>5.3676360879686902</v>
      </c>
    </row>
    <row r="5616" spans="1:9" x14ac:dyDescent="0.2">
      <c r="A5616" s="1" t="s">
        <v>27</v>
      </c>
      <c r="B5616" s="1">
        <v>119322800</v>
      </c>
      <c r="C5616" s="1">
        <v>119328799</v>
      </c>
      <c r="D5616" s="1" t="s">
        <v>32</v>
      </c>
      <c r="E5616" s="1">
        <v>79</v>
      </c>
      <c r="F5616" s="1">
        <v>108</v>
      </c>
      <c r="G5616" s="1">
        <v>-1.0110619390680899</v>
      </c>
      <c r="H5616" s="1">
        <v>6.2626533552428798</v>
      </c>
      <c r="I5616" s="1">
        <v>4.2854855603536697</v>
      </c>
    </row>
    <row r="5617" spans="1:9" x14ac:dyDescent="0.2">
      <c r="A5617" s="1" t="s">
        <v>27</v>
      </c>
      <c r="B5617" s="1">
        <v>120528200</v>
      </c>
      <c r="C5617" s="1">
        <v>120535399</v>
      </c>
      <c r="D5617" s="1" t="s">
        <v>32</v>
      </c>
      <c r="E5617" s="1">
        <v>111</v>
      </c>
      <c r="F5617" s="1">
        <v>145</v>
      </c>
      <c r="G5617" s="1">
        <v>-1.05845164721596</v>
      </c>
      <c r="H5617" s="1">
        <v>6.6605987352720399</v>
      </c>
      <c r="I5617" s="1">
        <v>6.1034333066341899</v>
      </c>
    </row>
    <row r="5618" spans="1:9" x14ac:dyDescent="0.2">
      <c r="A5618" s="1" t="s">
        <v>27</v>
      </c>
      <c r="B5618" s="1">
        <v>120576800</v>
      </c>
      <c r="C5618" s="1">
        <v>120581199</v>
      </c>
      <c r="D5618" s="1" t="s">
        <v>32</v>
      </c>
      <c r="E5618" s="1">
        <v>47</v>
      </c>
      <c r="F5618" s="1">
        <v>103</v>
      </c>
      <c r="G5618" s="1">
        <v>-1.5114972223559699</v>
      </c>
      <c r="H5618" s="1">
        <v>5.9446911069631101</v>
      </c>
      <c r="I5618" s="1">
        <v>7.6142663298932103</v>
      </c>
    </row>
    <row r="5619" spans="1:9" x14ac:dyDescent="0.2">
      <c r="A5619" s="1" t="s">
        <v>27</v>
      </c>
      <c r="B5619" s="1">
        <v>120609400</v>
      </c>
      <c r="C5619" s="1">
        <v>120614399</v>
      </c>
      <c r="D5619" s="1" t="s">
        <v>32</v>
      </c>
      <c r="E5619" s="1">
        <v>68</v>
      </c>
      <c r="F5619" s="1">
        <v>98</v>
      </c>
      <c r="G5619" s="1">
        <v>-1.0367624790677099</v>
      </c>
      <c r="H5619" s="1">
        <v>6.1109753805457503</v>
      </c>
      <c r="I5619" s="1">
        <v>4.0956272299701197</v>
      </c>
    </row>
    <row r="5620" spans="1:9" x14ac:dyDescent="0.2">
      <c r="A5620" s="1" t="s">
        <v>27</v>
      </c>
      <c r="B5620" s="1">
        <v>120629400</v>
      </c>
      <c r="C5620" s="1">
        <v>120632999</v>
      </c>
      <c r="D5620" s="1" t="s">
        <v>32</v>
      </c>
      <c r="E5620" s="1">
        <v>53</v>
      </c>
      <c r="F5620" s="1">
        <v>80</v>
      </c>
      <c r="G5620" s="1">
        <v>-1.0199000769303701</v>
      </c>
      <c r="H5620" s="1">
        <v>5.8298999644194396</v>
      </c>
      <c r="I5620" s="1">
        <v>3.2524785621007402</v>
      </c>
    </row>
    <row r="5621" spans="1:9" x14ac:dyDescent="0.2">
      <c r="A5621" s="1" t="s">
        <v>27</v>
      </c>
      <c r="B5621" s="1">
        <v>120658600</v>
      </c>
      <c r="C5621" s="1">
        <v>120665799</v>
      </c>
      <c r="D5621" s="1" t="s">
        <v>32</v>
      </c>
      <c r="E5621" s="1">
        <v>98</v>
      </c>
      <c r="F5621" s="1">
        <v>142</v>
      </c>
      <c r="G5621" s="1">
        <v>-1.16573014451215</v>
      </c>
      <c r="H5621" s="1">
        <v>6.5770062645223097</v>
      </c>
      <c r="I5621" s="1">
        <v>6.8770249437612998</v>
      </c>
    </row>
    <row r="5622" spans="1:9" x14ac:dyDescent="0.2">
      <c r="A5622" s="1" t="s">
        <v>27</v>
      </c>
      <c r="B5622" s="1">
        <v>120685400</v>
      </c>
      <c r="C5622" s="1">
        <v>120688799</v>
      </c>
      <c r="D5622" s="1" t="s">
        <v>32</v>
      </c>
      <c r="E5622" s="1">
        <v>47</v>
      </c>
      <c r="F5622" s="1">
        <v>84</v>
      </c>
      <c r="G5622" s="1">
        <v>-1.2204484403525799</v>
      </c>
      <c r="H5622" s="1">
        <v>5.7991667159614098</v>
      </c>
      <c r="I5622" s="1">
        <v>4.5892300064471501</v>
      </c>
    </row>
    <row r="5623" spans="1:9" x14ac:dyDescent="0.2">
      <c r="A5623" s="1" t="s">
        <v>27</v>
      </c>
      <c r="B5623" s="1">
        <v>120695600</v>
      </c>
      <c r="C5623" s="1">
        <v>120702599</v>
      </c>
      <c r="D5623" s="1" t="s">
        <v>32</v>
      </c>
      <c r="E5623" s="1">
        <v>96</v>
      </c>
      <c r="F5623" s="1">
        <v>128</v>
      </c>
      <c r="G5623" s="1">
        <v>-1.0397863935582099</v>
      </c>
      <c r="H5623" s="1">
        <v>6.4913340586441501</v>
      </c>
      <c r="I5623" s="1">
        <v>5.2017167536712199</v>
      </c>
    </row>
    <row r="5624" spans="1:9" x14ac:dyDescent="0.2">
      <c r="A5624" s="1" t="s">
        <v>27</v>
      </c>
      <c r="B5624" s="1">
        <v>120708400</v>
      </c>
      <c r="C5624" s="1">
        <v>120716799</v>
      </c>
      <c r="D5624" s="1" t="s">
        <v>32</v>
      </c>
      <c r="E5624" s="1">
        <v>137</v>
      </c>
      <c r="F5624" s="1">
        <v>168</v>
      </c>
      <c r="G5624" s="1">
        <v>-1.0373132249030901</v>
      </c>
      <c r="H5624" s="1">
        <v>6.8822228238306398</v>
      </c>
      <c r="I5624" s="1">
        <v>6.85822196905964</v>
      </c>
    </row>
    <row r="5625" spans="1:9" x14ac:dyDescent="0.2">
      <c r="A5625" s="1" t="s">
        <v>27</v>
      </c>
      <c r="B5625" s="1">
        <v>120722800</v>
      </c>
      <c r="C5625" s="1">
        <v>120732799</v>
      </c>
      <c r="D5625" s="1" t="s">
        <v>32</v>
      </c>
      <c r="E5625" s="1">
        <v>159</v>
      </c>
      <c r="F5625" s="1">
        <v>203</v>
      </c>
      <c r="G5625" s="1">
        <v>-1.1443308858954599</v>
      </c>
      <c r="H5625" s="1">
        <v>7.1002598990237704</v>
      </c>
      <c r="I5625" s="1">
        <v>9.5975598151536605</v>
      </c>
    </row>
    <row r="5626" spans="1:9" x14ac:dyDescent="0.2">
      <c r="A5626" s="1" t="s">
        <v>27</v>
      </c>
      <c r="B5626" s="1">
        <v>120841600</v>
      </c>
      <c r="C5626" s="1">
        <v>120847999</v>
      </c>
      <c r="D5626" s="1" t="s">
        <v>32</v>
      </c>
      <c r="E5626" s="1">
        <v>100</v>
      </c>
      <c r="F5626" s="1">
        <v>133</v>
      </c>
      <c r="G5626" s="1">
        <v>-1.0497017049770001</v>
      </c>
      <c r="H5626" s="1">
        <v>6.5412383379692702</v>
      </c>
      <c r="I5626" s="1">
        <v>5.4768978957571797</v>
      </c>
    </row>
    <row r="5627" spans="1:9" x14ac:dyDescent="0.2">
      <c r="A5627" s="1" t="s">
        <v>27</v>
      </c>
      <c r="B5627" s="1">
        <v>120866800</v>
      </c>
      <c r="C5627" s="1">
        <v>120870799</v>
      </c>
      <c r="D5627" s="1" t="s">
        <v>32</v>
      </c>
      <c r="E5627" s="1">
        <v>55</v>
      </c>
      <c r="F5627" s="1">
        <v>82</v>
      </c>
      <c r="G5627" s="1">
        <v>-1.0146385900500701</v>
      </c>
      <c r="H5627" s="1">
        <v>5.86772013632189</v>
      </c>
      <c r="I5627" s="1">
        <v>3.3262647762616702</v>
      </c>
    </row>
    <row r="5628" spans="1:9" x14ac:dyDescent="0.2">
      <c r="A5628" s="1" t="s">
        <v>27</v>
      </c>
      <c r="B5628" s="1">
        <v>120895600</v>
      </c>
      <c r="C5628" s="1">
        <v>120900999</v>
      </c>
      <c r="D5628" s="1" t="s">
        <v>32</v>
      </c>
      <c r="E5628" s="1">
        <v>71</v>
      </c>
      <c r="F5628" s="1">
        <v>103</v>
      </c>
      <c r="G5628" s="1">
        <v>-1.06050747208781</v>
      </c>
      <c r="H5628" s="1">
        <v>6.1701859820971903</v>
      </c>
      <c r="I5628" s="1">
        <v>4.3715647785941698</v>
      </c>
    </row>
    <row r="5629" spans="1:9" x14ac:dyDescent="0.2">
      <c r="A5629" s="1" t="s">
        <v>27</v>
      </c>
      <c r="B5629" s="1">
        <v>120906000</v>
      </c>
      <c r="C5629" s="1">
        <v>120910799</v>
      </c>
      <c r="D5629" s="1" t="s">
        <v>32</v>
      </c>
      <c r="E5629" s="1">
        <v>51</v>
      </c>
      <c r="F5629" s="1">
        <v>107</v>
      </c>
      <c r="G5629" s="1">
        <v>-1.4769152969838599</v>
      </c>
      <c r="H5629" s="1">
        <v>6.0164298536715402</v>
      </c>
      <c r="I5629" s="1">
        <v>7.4514763044282697</v>
      </c>
    </row>
    <row r="5630" spans="1:9" x14ac:dyDescent="0.2">
      <c r="A5630" s="1" t="s">
        <v>27</v>
      </c>
      <c r="B5630" s="1">
        <v>121035000</v>
      </c>
      <c r="C5630" s="1">
        <v>121037599</v>
      </c>
      <c r="D5630" s="1" t="s">
        <v>32</v>
      </c>
      <c r="E5630" s="1">
        <v>28</v>
      </c>
      <c r="F5630" s="1">
        <v>63</v>
      </c>
      <c r="G5630" s="1">
        <v>-1.37153994070103</v>
      </c>
      <c r="H5630" s="1">
        <v>5.3142300296494902</v>
      </c>
      <c r="I5630" s="1">
        <v>3.9841492972560602</v>
      </c>
    </row>
    <row r="5631" spans="1:9" x14ac:dyDescent="0.2">
      <c r="A5631" s="1" t="s">
        <v>27</v>
      </c>
      <c r="B5631" s="1">
        <v>121134800</v>
      </c>
      <c r="C5631" s="1">
        <v>121139599</v>
      </c>
      <c r="D5631" s="1" t="s">
        <v>32</v>
      </c>
      <c r="E5631" s="1">
        <v>69</v>
      </c>
      <c r="F5631" s="1">
        <v>104</v>
      </c>
      <c r="G5631" s="1">
        <v>-1.1056471065445901</v>
      </c>
      <c r="H5631" s="1">
        <v>6.1614219643938304</v>
      </c>
      <c r="I5631" s="1">
        <v>4.6919056256308203</v>
      </c>
    </row>
    <row r="5632" spans="1:9" x14ac:dyDescent="0.2">
      <c r="A5632" s="1" t="s">
        <v>27</v>
      </c>
      <c r="B5632" s="1">
        <v>121186400</v>
      </c>
      <c r="C5632" s="1">
        <v>121198399</v>
      </c>
      <c r="D5632" s="1" t="s">
        <v>32</v>
      </c>
      <c r="E5632" s="1">
        <v>174</v>
      </c>
      <c r="F5632" s="1">
        <v>223</v>
      </c>
      <c r="G5632" s="1">
        <v>-1.1795868707441901</v>
      </c>
      <c r="H5632" s="1">
        <v>7.2175614866855096</v>
      </c>
      <c r="I5632" s="1">
        <v>10.942966638305601</v>
      </c>
    </row>
    <row r="5633" spans="1:9" x14ac:dyDescent="0.2">
      <c r="A5633" s="1" t="s">
        <v>27</v>
      </c>
      <c r="B5633" s="1">
        <v>121201600</v>
      </c>
      <c r="C5633" s="1">
        <v>121210399</v>
      </c>
      <c r="D5633" s="1" t="s">
        <v>32</v>
      </c>
      <c r="E5633" s="1">
        <v>142</v>
      </c>
      <c r="F5633" s="1">
        <v>170</v>
      </c>
      <c r="G5633" s="1">
        <v>-1.0146992931261301</v>
      </c>
      <c r="H5633" s="1">
        <v>6.9105028683228298</v>
      </c>
      <c r="I5633" s="1">
        <v>6.5728581993421402</v>
      </c>
    </row>
    <row r="5634" spans="1:9" x14ac:dyDescent="0.2">
      <c r="A5634" s="1" t="s">
        <v>27</v>
      </c>
      <c r="B5634" s="1">
        <v>121252000</v>
      </c>
      <c r="C5634" s="1">
        <v>121266999</v>
      </c>
      <c r="D5634" s="1" t="s">
        <v>32</v>
      </c>
      <c r="E5634" s="1">
        <v>234</v>
      </c>
      <c r="F5634" s="1">
        <v>282</v>
      </c>
      <c r="G5634" s="1">
        <v>-1.1889912715753701</v>
      </c>
      <c r="H5634" s="1">
        <v>7.5501626070442001</v>
      </c>
      <c r="I5634" s="1">
        <v>14.012176109076499</v>
      </c>
    </row>
    <row r="5635" spans="1:9" x14ac:dyDescent="0.2">
      <c r="A5635" s="1" t="s">
        <v>27</v>
      </c>
      <c r="B5635" s="1">
        <v>121492000</v>
      </c>
      <c r="C5635" s="1">
        <v>121501399</v>
      </c>
      <c r="D5635" s="1" t="s">
        <v>32</v>
      </c>
      <c r="E5635" s="1">
        <v>169</v>
      </c>
      <c r="F5635" s="1">
        <v>200</v>
      </c>
      <c r="G5635" s="1">
        <v>-1.0555258273039201</v>
      </c>
      <c r="H5635" s="1">
        <v>7.1232887775269704</v>
      </c>
      <c r="I5635" s="1">
        <v>8.2211306172762892</v>
      </c>
    </row>
    <row r="5636" spans="1:9" x14ac:dyDescent="0.2">
      <c r="A5636" s="1" t="s">
        <v>27</v>
      </c>
      <c r="B5636" s="1">
        <v>121527400</v>
      </c>
      <c r="C5636" s="1">
        <v>121531199</v>
      </c>
      <c r="D5636" s="1" t="s">
        <v>32</v>
      </c>
      <c r="E5636" s="1">
        <v>51</v>
      </c>
      <c r="F5636" s="1">
        <v>81</v>
      </c>
      <c r="G5636" s="1">
        <v>-1.0795797994384699</v>
      </c>
      <c r="H5636" s="1">
        <v>5.8177621048988497</v>
      </c>
      <c r="I5636" s="1">
        <v>3.5616861528308799</v>
      </c>
    </row>
    <row r="5637" spans="1:9" x14ac:dyDescent="0.2">
      <c r="A5637" s="1" t="s">
        <v>27</v>
      </c>
      <c r="B5637" s="1">
        <v>121538400</v>
      </c>
      <c r="C5637" s="1">
        <v>121543599</v>
      </c>
      <c r="D5637" s="1" t="s">
        <v>32</v>
      </c>
      <c r="E5637" s="1">
        <v>63</v>
      </c>
      <c r="F5637" s="1">
        <v>95</v>
      </c>
      <c r="G5637" s="1">
        <v>-1.0760376848369999</v>
      </c>
      <c r="H5637" s="1">
        <v>6.0469436583026601</v>
      </c>
      <c r="I5637" s="1">
        <v>4.0769672596696802</v>
      </c>
    </row>
    <row r="5638" spans="1:9" x14ac:dyDescent="0.2">
      <c r="A5638" s="1" t="s">
        <v>27</v>
      </c>
      <c r="B5638" s="1">
        <v>121545600</v>
      </c>
      <c r="C5638" s="1">
        <v>121551399</v>
      </c>
      <c r="D5638" s="1" t="s">
        <v>32</v>
      </c>
      <c r="E5638" s="1">
        <v>88</v>
      </c>
      <c r="F5638" s="1">
        <v>125</v>
      </c>
      <c r="G5638" s="1">
        <v>-1.1015779194007</v>
      </c>
      <c r="H5638" s="1">
        <v>6.4264909637995604</v>
      </c>
      <c r="I5638" s="1">
        <v>5.55809007697541</v>
      </c>
    </row>
    <row r="5639" spans="1:9" x14ac:dyDescent="0.2">
      <c r="A5639" s="1" t="s">
        <v>27</v>
      </c>
      <c r="B5639" s="1">
        <v>121602800</v>
      </c>
      <c r="C5639" s="1">
        <v>121607599</v>
      </c>
      <c r="D5639" s="1" t="s">
        <v>32</v>
      </c>
      <c r="E5639" s="1">
        <v>63</v>
      </c>
      <c r="F5639" s="1">
        <v>92</v>
      </c>
      <c r="G5639" s="1">
        <v>-1.0302339952238699</v>
      </c>
      <c r="H5639" s="1">
        <v>6.0240418134960896</v>
      </c>
      <c r="I5639" s="1">
        <v>3.6951958470662598</v>
      </c>
    </row>
    <row r="5640" spans="1:9" x14ac:dyDescent="0.2">
      <c r="A5640" s="1" t="s">
        <v>27</v>
      </c>
      <c r="B5640" s="1">
        <v>121655400</v>
      </c>
      <c r="C5640" s="1">
        <v>121659399</v>
      </c>
      <c r="D5640" s="1" t="s">
        <v>32</v>
      </c>
      <c r="E5640" s="1">
        <v>55</v>
      </c>
      <c r="F5640" s="1">
        <v>95</v>
      </c>
      <c r="G5640" s="1">
        <v>-1.2245616594243001</v>
      </c>
      <c r="H5640" s="1">
        <v>5.9726816710090098</v>
      </c>
      <c r="I5640" s="1">
        <v>5.08769849556551</v>
      </c>
    </row>
    <row r="5641" spans="1:9" x14ac:dyDescent="0.2">
      <c r="A5641" s="1" t="s">
        <v>27</v>
      </c>
      <c r="B5641" s="1">
        <v>121695400</v>
      </c>
      <c r="C5641" s="1">
        <v>121698999</v>
      </c>
      <c r="D5641" s="1" t="s">
        <v>32</v>
      </c>
      <c r="E5641" s="1">
        <v>48</v>
      </c>
      <c r="F5641" s="1">
        <v>74</v>
      </c>
      <c r="G5641" s="1">
        <v>-1.0169418237863199</v>
      </c>
      <c r="H5641" s="1">
        <v>5.7203477786027204</v>
      </c>
      <c r="I5641" s="1">
        <v>3.0311199196179701</v>
      </c>
    </row>
    <row r="5642" spans="1:9" x14ac:dyDescent="0.2">
      <c r="A5642" s="1" t="s">
        <v>27</v>
      </c>
      <c r="B5642" s="1">
        <v>121706200</v>
      </c>
      <c r="C5642" s="1">
        <v>121711399</v>
      </c>
      <c r="D5642" s="1" t="s">
        <v>32</v>
      </c>
      <c r="E5642" s="1">
        <v>76</v>
      </c>
      <c r="F5642" s="1">
        <v>108</v>
      </c>
      <c r="G5642" s="1">
        <v>-1.0535745372671199</v>
      </c>
      <c r="H5642" s="1">
        <v>6.24139705614337</v>
      </c>
      <c r="I5642" s="1">
        <v>4.4642799378694997</v>
      </c>
    </row>
    <row r="5643" spans="1:9" x14ac:dyDescent="0.2">
      <c r="A5643" s="1" t="s">
        <v>27</v>
      </c>
      <c r="B5643" s="1">
        <v>121771400</v>
      </c>
      <c r="C5643" s="1">
        <v>121776199</v>
      </c>
      <c r="D5643" s="1" t="s">
        <v>32</v>
      </c>
      <c r="E5643" s="1">
        <v>63</v>
      </c>
      <c r="F5643" s="1">
        <v>104</v>
      </c>
      <c r="G5643" s="1">
        <v>-1.20532070178197</v>
      </c>
      <c r="H5643" s="1">
        <v>6.1115851667751402</v>
      </c>
      <c r="I5643" s="1">
        <v>5.3001680313345902</v>
      </c>
    </row>
    <row r="5644" spans="1:9" x14ac:dyDescent="0.2">
      <c r="A5644" s="1" t="s">
        <v>27</v>
      </c>
      <c r="B5644" s="1">
        <v>125950000</v>
      </c>
      <c r="C5644" s="1">
        <v>125957999</v>
      </c>
      <c r="D5644" s="1" t="s">
        <v>32</v>
      </c>
      <c r="E5644" s="1">
        <v>1331</v>
      </c>
      <c r="F5644" s="1">
        <v>1415</v>
      </c>
      <c r="G5644" s="1">
        <v>-1.58230232761658</v>
      </c>
      <c r="H5644" s="1">
        <v>9.6764543862747097</v>
      </c>
      <c r="I5644" s="1">
        <v>107.08358673223201</v>
      </c>
    </row>
    <row r="5645" spans="1:9" x14ac:dyDescent="0.2">
      <c r="A5645" s="1" t="s">
        <v>28</v>
      </c>
      <c r="B5645" s="1">
        <v>2999800</v>
      </c>
      <c r="C5645" s="1">
        <v>3001599</v>
      </c>
      <c r="D5645" s="1" t="s">
        <v>32</v>
      </c>
      <c r="E5645" s="1">
        <v>13079</v>
      </c>
      <c r="F5645" s="1">
        <v>9468</v>
      </c>
      <c r="G5645" s="1">
        <v>-1.7828031411132701</v>
      </c>
      <c r="H5645" s="1">
        <v>12.3175947880337</v>
      </c>
      <c r="I5645" s="1" t="s">
        <v>31</v>
      </c>
    </row>
    <row r="5646" spans="1:9" x14ac:dyDescent="0.2">
      <c r="A5646" s="1" t="s">
        <v>28</v>
      </c>
      <c r="B5646" s="1">
        <v>3002000</v>
      </c>
      <c r="C5646" s="1">
        <v>3003199</v>
      </c>
      <c r="D5646" s="1" t="s">
        <v>32</v>
      </c>
      <c r="E5646" s="1">
        <v>14336</v>
      </c>
      <c r="F5646" s="1">
        <v>8609</v>
      </c>
      <c r="G5646" s="1">
        <v>-1.5435425344286999</v>
      </c>
      <c r="H5646" s="1">
        <v>12.3000262550699</v>
      </c>
      <c r="I5646" s="1" t="s">
        <v>31</v>
      </c>
    </row>
    <row r="5647" spans="1:9" x14ac:dyDescent="0.2">
      <c r="A5647" s="1" t="s">
        <v>28</v>
      </c>
      <c r="B5647" s="1">
        <v>3015200</v>
      </c>
      <c r="C5647" s="1">
        <v>3016399</v>
      </c>
      <c r="D5647" s="1" t="s">
        <v>32</v>
      </c>
      <c r="E5647" s="1">
        <v>3852</v>
      </c>
      <c r="F5647" s="1">
        <v>2972</v>
      </c>
      <c r="G5647" s="1">
        <v>-1.4709720966116899</v>
      </c>
      <c r="H5647" s="1">
        <v>10.802217699601799</v>
      </c>
      <c r="I5647" s="1">
        <v>201.99191294609099</v>
      </c>
    </row>
    <row r="5648" spans="1:9" x14ac:dyDescent="0.2">
      <c r="A5648" s="1" t="s">
        <v>28</v>
      </c>
      <c r="B5648" s="1">
        <v>3018200</v>
      </c>
      <c r="C5648" s="1">
        <v>3019999</v>
      </c>
      <c r="D5648" s="1" t="s">
        <v>32</v>
      </c>
      <c r="E5648" s="1">
        <v>1971</v>
      </c>
      <c r="F5648" s="1">
        <v>1558</v>
      </c>
      <c r="G5648" s="1">
        <v>-1.2846813233966401</v>
      </c>
      <c r="H5648" s="1">
        <v>9.9640645509994705</v>
      </c>
      <c r="I5648" s="1">
        <v>86.163377696857793</v>
      </c>
    </row>
    <row r="5649" spans="1:9" x14ac:dyDescent="0.2">
      <c r="A5649" s="1" t="s">
        <v>28</v>
      </c>
      <c r="B5649" s="1">
        <v>3022000</v>
      </c>
      <c r="C5649" s="1">
        <v>3023799</v>
      </c>
      <c r="D5649" s="1" t="s">
        <v>32</v>
      </c>
      <c r="E5649" s="1">
        <v>13301</v>
      </c>
      <c r="F5649" s="1">
        <v>9874</v>
      </c>
      <c r="G5649" s="1">
        <v>-1.8246521237697899</v>
      </c>
      <c r="H5649" s="1">
        <v>12.357238970954301</v>
      </c>
      <c r="I5649" s="1" t="s">
        <v>31</v>
      </c>
    </row>
    <row r="5650" spans="1:9" x14ac:dyDescent="0.2">
      <c r="A5650" s="1" t="s">
        <v>28</v>
      </c>
      <c r="B5650" s="1">
        <v>3024400</v>
      </c>
      <c r="C5650" s="1">
        <v>3027999</v>
      </c>
      <c r="D5650" s="1" t="s">
        <v>32</v>
      </c>
      <c r="E5650" s="1">
        <v>13951</v>
      </c>
      <c r="F5650" s="1">
        <v>9711</v>
      </c>
      <c r="G5650" s="1">
        <v>-1.74757473850422</v>
      </c>
      <c r="H5650" s="1">
        <v>12.3717653370036</v>
      </c>
      <c r="I5650" s="1" t="s">
        <v>31</v>
      </c>
    </row>
    <row r="5651" spans="1:9" x14ac:dyDescent="0.2">
      <c r="A5651" s="1" t="s">
        <v>28</v>
      </c>
      <c r="B5651" s="1">
        <v>3028600</v>
      </c>
      <c r="C5651" s="1">
        <v>3030399</v>
      </c>
      <c r="D5651" s="1" t="s">
        <v>32</v>
      </c>
      <c r="E5651" s="1">
        <v>3238</v>
      </c>
      <c r="F5651" s="1">
        <v>2325</v>
      </c>
      <c r="G5651" s="1">
        <v>-1.3099811321289101</v>
      </c>
      <c r="H5651" s="1">
        <v>10.5286448154088</v>
      </c>
      <c r="I5651" s="1">
        <v>132.489032027348</v>
      </c>
    </row>
    <row r="5652" spans="1:9" x14ac:dyDescent="0.2">
      <c r="A5652" s="1" t="s">
        <v>28</v>
      </c>
      <c r="B5652" s="1">
        <v>3031800</v>
      </c>
      <c r="C5652" s="1">
        <v>3032799</v>
      </c>
      <c r="D5652" s="1" t="s">
        <v>32</v>
      </c>
      <c r="E5652" s="1">
        <v>3405</v>
      </c>
      <c r="F5652" s="1">
        <v>2487</v>
      </c>
      <c r="G5652" s="1">
        <v>-1.3511979420545699</v>
      </c>
      <c r="H5652" s="1">
        <v>10.605171799103299</v>
      </c>
      <c r="I5652" s="1">
        <v>148.64175928345401</v>
      </c>
    </row>
    <row r="5653" spans="1:9" x14ac:dyDescent="0.2">
      <c r="A5653" s="1" t="s">
        <v>28</v>
      </c>
      <c r="B5653" s="1">
        <v>3035600</v>
      </c>
      <c r="C5653" s="1">
        <v>3038599</v>
      </c>
      <c r="D5653" s="1" t="s">
        <v>32</v>
      </c>
      <c r="E5653" s="1">
        <v>8022</v>
      </c>
      <c r="F5653" s="1">
        <v>5044</v>
      </c>
      <c r="G5653" s="1">
        <v>-1.4180953964254499</v>
      </c>
      <c r="H5653" s="1">
        <v>11.591590855781</v>
      </c>
      <c r="I5653" s="1" t="s">
        <v>31</v>
      </c>
    </row>
    <row r="5654" spans="1:9" x14ac:dyDescent="0.2">
      <c r="A5654" s="1" t="s">
        <v>28</v>
      </c>
      <c r="B5654" s="1">
        <v>24346400</v>
      </c>
      <c r="C5654" s="1">
        <v>24346999</v>
      </c>
      <c r="D5654" s="1" t="s">
        <v>32</v>
      </c>
      <c r="E5654" s="1">
        <v>2379</v>
      </c>
      <c r="F5654" s="1">
        <v>1757</v>
      </c>
      <c r="G5654" s="1">
        <v>-1.2488291843868899</v>
      </c>
      <c r="H5654" s="1">
        <v>10.155304762949999</v>
      </c>
      <c r="I5654" s="1">
        <v>92.914286465465096</v>
      </c>
    </row>
    <row r="5655" spans="1:9" x14ac:dyDescent="0.2">
      <c r="A5655" s="1" t="s">
        <v>28</v>
      </c>
      <c r="B5655" s="1">
        <v>35112600</v>
      </c>
      <c r="C5655" s="1">
        <v>35113199</v>
      </c>
      <c r="D5655" s="1" t="s">
        <v>32</v>
      </c>
      <c r="E5655" s="1">
        <v>26629</v>
      </c>
      <c r="F5655" s="1">
        <v>18625</v>
      </c>
      <c r="G5655" s="1">
        <v>-1.9680587894197501</v>
      </c>
      <c r="H5655" s="1">
        <v>13.2010008684714</v>
      </c>
      <c r="I5655" s="1" t="s">
        <v>31</v>
      </c>
    </row>
    <row r="5656" spans="1:9" x14ac:dyDescent="0.2">
      <c r="A5656" s="1" t="s">
        <v>28</v>
      </c>
      <c r="B5656" s="1">
        <v>115844800</v>
      </c>
      <c r="C5656" s="1">
        <v>115848199</v>
      </c>
      <c r="D5656" s="1" t="s">
        <v>32</v>
      </c>
      <c r="E5656" s="1">
        <v>42</v>
      </c>
      <c r="F5656" s="1">
        <v>73</v>
      </c>
      <c r="G5656" s="1">
        <v>-1.14286239965475</v>
      </c>
      <c r="H5656" s="1">
        <v>5.6380221658015701</v>
      </c>
      <c r="I5656" s="1">
        <v>3.4600272876224998</v>
      </c>
    </row>
    <row r="5657" spans="1:9" x14ac:dyDescent="0.2">
      <c r="A5657" s="1" t="s">
        <v>28</v>
      </c>
      <c r="B5657" s="1">
        <v>120439800</v>
      </c>
      <c r="C5657" s="1">
        <v>120441799</v>
      </c>
      <c r="D5657" s="1" t="s">
        <v>32</v>
      </c>
      <c r="E5657" s="1">
        <v>12</v>
      </c>
      <c r="F5657" s="1">
        <v>39</v>
      </c>
      <c r="G5657" s="1">
        <v>-1.58590003044215</v>
      </c>
      <c r="H5657" s="1">
        <v>4.52897807966629</v>
      </c>
      <c r="I5657" s="1">
        <v>3.25519915520379</v>
      </c>
    </row>
    <row r="5658" spans="1:9" x14ac:dyDescent="0.2">
      <c r="A5658" s="1" t="s">
        <v>28</v>
      </c>
      <c r="B5658" s="1">
        <v>123370600</v>
      </c>
      <c r="C5658" s="1">
        <v>123371399</v>
      </c>
      <c r="D5658" s="1" t="s">
        <v>32</v>
      </c>
      <c r="E5658" s="1">
        <v>44</v>
      </c>
      <c r="F5658" s="1">
        <v>118</v>
      </c>
      <c r="G5658" s="1">
        <v>-1.77766001779718</v>
      </c>
      <c r="H5658" s="1">
        <v>6.0059877544093503</v>
      </c>
      <c r="I5658" s="1">
        <v>10.625288831542999</v>
      </c>
    </row>
    <row r="5659" spans="1:9" x14ac:dyDescent="0.2">
      <c r="A5659" s="1" t="s">
        <v>28</v>
      </c>
      <c r="B5659" s="1">
        <v>123832400</v>
      </c>
      <c r="C5659" s="1">
        <v>123834399</v>
      </c>
      <c r="D5659" s="1" t="s">
        <v>32</v>
      </c>
      <c r="E5659" s="1">
        <v>119</v>
      </c>
      <c r="F5659" s="1">
        <v>157</v>
      </c>
      <c r="G5659" s="1">
        <v>-1.0956686122001</v>
      </c>
      <c r="H5659" s="1">
        <v>6.7559464420770503</v>
      </c>
      <c r="I5659" s="1">
        <v>6.9239843273002997</v>
      </c>
    </row>
    <row r="5660" spans="1:9" x14ac:dyDescent="0.2">
      <c r="A5660" s="1" t="s">
        <v>28</v>
      </c>
      <c r="B5660" s="1">
        <v>123842800</v>
      </c>
      <c r="C5660" s="1">
        <v>123844799</v>
      </c>
      <c r="D5660" s="1" t="s">
        <v>32</v>
      </c>
      <c r="E5660" s="1">
        <v>148</v>
      </c>
      <c r="F5660" s="1">
        <v>197</v>
      </c>
      <c r="G5660" s="1">
        <v>-1.18048692584822</v>
      </c>
      <c r="H5660" s="1">
        <v>7.0391131571554997</v>
      </c>
      <c r="I5660" s="1">
        <v>9.7991617225294902</v>
      </c>
    </row>
    <row r="5661" spans="1:9" x14ac:dyDescent="0.2">
      <c r="A5661" s="1" t="s">
        <v>29</v>
      </c>
      <c r="B5661" s="1">
        <v>139917400</v>
      </c>
      <c r="C5661" s="1">
        <v>139917799</v>
      </c>
      <c r="D5661" s="1" t="s">
        <v>32</v>
      </c>
      <c r="E5661" s="1">
        <v>10162</v>
      </c>
      <c r="F5661" s="1">
        <v>6252</v>
      </c>
      <c r="G5661" s="1">
        <v>-1.46480133415686</v>
      </c>
      <c r="H5661" s="1">
        <v>11.877932134832699</v>
      </c>
      <c r="I5661" s="1" t="s">
        <v>31</v>
      </c>
    </row>
    <row r="5662" spans="1:9" x14ac:dyDescent="0.2">
      <c r="A5662" s="1" t="s">
        <v>29</v>
      </c>
      <c r="B5662" s="1">
        <v>166436800</v>
      </c>
      <c r="C5662" s="1">
        <v>166439199</v>
      </c>
      <c r="D5662" s="1" t="s">
        <v>32</v>
      </c>
      <c r="E5662" s="1">
        <v>89</v>
      </c>
      <c r="F5662" s="1">
        <v>128</v>
      </c>
      <c r="G5662" s="1">
        <v>-1.12309743954529</v>
      </c>
      <c r="H5662" s="1">
        <v>6.4496785356506097</v>
      </c>
      <c r="I5662" s="1">
        <v>5.9624035643167899</v>
      </c>
    </row>
    <row r="5663" spans="1:9" x14ac:dyDescent="0.2">
      <c r="A5663" s="1" t="s">
        <v>8</v>
      </c>
      <c r="B5663" s="1">
        <v>9947000</v>
      </c>
      <c r="C5663" s="1">
        <v>9950999</v>
      </c>
      <c r="D5663" s="1" t="s">
        <v>33</v>
      </c>
      <c r="E5663" s="1">
        <v>29</v>
      </c>
      <c r="F5663" s="1">
        <v>71</v>
      </c>
      <c r="G5663" s="1">
        <v>-1.5037570061997101</v>
      </c>
      <c r="H5663" s="1">
        <v>5.4180464983424601</v>
      </c>
      <c r="I5663" s="1">
        <v>5.2897141834629</v>
      </c>
    </row>
    <row r="5664" spans="1:9" x14ac:dyDescent="0.2">
      <c r="A5664" s="1" t="s">
        <v>8</v>
      </c>
      <c r="B5664" s="1">
        <v>10551000</v>
      </c>
      <c r="C5664" s="1">
        <v>10554799</v>
      </c>
      <c r="D5664" s="1" t="s">
        <v>33</v>
      </c>
      <c r="E5664" s="1">
        <v>33</v>
      </c>
      <c r="F5664" s="1">
        <v>61</v>
      </c>
      <c r="G5664" s="1">
        <v>-1.14881215707095</v>
      </c>
      <c r="H5664" s="1">
        <v>5.3797902318514002</v>
      </c>
      <c r="I5664" s="1">
        <v>3.0225338316000201</v>
      </c>
    </row>
    <row r="5665" spans="1:9" x14ac:dyDescent="0.2">
      <c r="A5665" s="1" t="s">
        <v>8</v>
      </c>
      <c r="B5665" s="1">
        <v>13674400</v>
      </c>
      <c r="C5665" s="1">
        <v>13679999</v>
      </c>
      <c r="D5665" s="1" t="s">
        <v>33</v>
      </c>
      <c r="E5665" s="1">
        <v>54</v>
      </c>
      <c r="F5665" s="1">
        <v>83</v>
      </c>
      <c r="G5665" s="1">
        <v>-1.05195816122417</v>
      </c>
      <c r="H5665" s="1">
        <v>5.8663383421666699</v>
      </c>
      <c r="I5665" s="1">
        <v>3.45208029060379</v>
      </c>
    </row>
    <row r="5666" spans="1:9" x14ac:dyDescent="0.2">
      <c r="A5666" s="1" t="s">
        <v>8</v>
      </c>
      <c r="B5666" s="1">
        <v>14192400</v>
      </c>
      <c r="C5666" s="1">
        <v>14193999</v>
      </c>
      <c r="D5666" s="1" t="s">
        <v>33</v>
      </c>
      <c r="E5666" s="1">
        <v>3</v>
      </c>
      <c r="F5666" s="1">
        <v>25</v>
      </c>
      <c r="G5666" s="1">
        <v>-2.2754031837257398</v>
      </c>
      <c r="H5666" s="1">
        <v>3.5627381262782198</v>
      </c>
      <c r="I5666" s="1">
        <v>3.4616424624745799</v>
      </c>
    </row>
    <row r="5667" spans="1:9" x14ac:dyDescent="0.2">
      <c r="A5667" s="1" t="s">
        <v>8</v>
      </c>
      <c r="B5667" s="1">
        <v>38013000</v>
      </c>
      <c r="C5667" s="1">
        <v>38014999</v>
      </c>
      <c r="D5667" s="1" t="s">
        <v>33</v>
      </c>
      <c r="E5667" s="1">
        <v>7</v>
      </c>
      <c r="F5667" s="1">
        <v>34</v>
      </c>
      <c r="G5667" s="1">
        <v>-1.9332744121624099</v>
      </c>
      <c r="H5667" s="1">
        <v>4.1626458108637596</v>
      </c>
      <c r="I5667" s="1">
        <v>3.6646419836835502</v>
      </c>
    </row>
    <row r="5668" spans="1:9" x14ac:dyDescent="0.2">
      <c r="A5668" s="1" t="s">
        <v>8</v>
      </c>
      <c r="B5668" s="1">
        <v>39191600</v>
      </c>
      <c r="C5668" s="1">
        <v>39195799</v>
      </c>
      <c r="D5668" s="1" t="s">
        <v>33</v>
      </c>
      <c r="E5668" s="1">
        <v>32</v>
      </c>
      <c r="F5668" s="1">
        <v>63</v>
      </c>
      <c r="G5668" s="1">
        <v>-1.22782062836913</v>
      </c>
      <c r="H5668" s="1">
        <v>5.3860896858154401</v>
      </c>
      <c r="I5668" s="1">
        <v>3.5171800037513701</v>
      </c>
    </row>
    <row r="5669" spans="1:9" x14ac:dyDescent="0.2">
      <c r="A5669" s="1" t="s">
        <v>8</v>
      </c>
      <c r="B5669" s="1">
        <v>40054000</v>
      </c>
      <c r="C5669" s="1">
        <v>40055599</v>
      </c>
      <c r="D5669" s="1" t="s">
        <v>33</v>
      </c>
      <c r="E5669" s="1">
        <v>4</v>
      </c>
      <c r="F5669" s="1">
        <v>28</v>
      </c>
      <c r="G5669" s="1">
        <v>-2.1847468908875398</v>
      </c>
      <c r="H5669" s="1">
        <v>3.7656075496838</v>
      </c>
      <c r="I5669" s="1">
        <v>3.6550990486866701</v>
      </c>
    </row>
    <row r="5670" spans="1:9" x14ac:dyDescent="0.2">
      <c r="A5670" s="1" t="s">
        <v>8</v>
      </c>
      <c r="B5670" s="1">
        <v>74494800</v>
      </c>
      <c r="C5670" s="1">
        <v>74496399</v>
      </c>
      <c r="D5670" s="1" t="s">
        <v>33</v>
      </c>
      <c r="E5670" s="1">
        <v>4</v>
      </c>
      <c r="F5670" s="1">
        <v>26</v>
      </c>
      <c r="G5670" s="1">
        <v>-2.08165339792343</v>
      </c>
      <c r="H5670" s="1">
        <v>3.7140608032017499</v>
      </c>
      <c r="I5670" s="1">
        <v>3.2274051002175201</v>
      </c>
    </row>
    <row r="5671" spans="1:9" x14ac:dyDescent="0.2">
      <c r="A5671" s="1" t="s">
        <v>8</v>
      </c>
      <c r="B5671" s="1">
        <v>74921400</v>
      </c>
      <c r="C5671" s="1">
        <v>74924399</v>
      </c>
      <c r="D5671" s="1" t="s">
        <v>33</v>
      </c>
      <c r="E5671" s="1">
        <v>13</v>
      </c>
      <c r="F5671" s="1">
        <v>43</v>
      </c>
      <c r="G5671" s="1">
        <v>-1.6409749180748401</v>
      </c>
      <c r="H5671" s="1">
        <v>4.6389441595998804</v>
      </c>
      <c r="I5671" s="1">
        <v>3.6598090645964398</v>
      </c>
    </row>
    <row r="5672" spans="1:9" x14ac:dyDescent="0.2">
      <c r="A5672" s="1" t="s">
        <v>8</v>
      </c>
      <c r="B5672" s="1">
        <v>75277400</v>
      </c>
      <c r="C5672" s="1">
        <v>75279999</v>
      </c>
      <c r="D5672" s="1" t="s">
        <v>33</v>
      </c>
      <c r="E5672" s="1">
        <v>24</v>
      </c>
      <c r="F5672" s="1">
        <v>59</v>
      </c>
      <c r="G5672" s="1">
        <v>-1.44351478080941</v>
      </c>
      <c r="H5672" s="1">
        <v>5.1851332052038197</v>
      </c>
      <c r="I5672" s="1">
        <v>4.1107407802508504</v>
      </c>
    </row>
    <row r="5673" spans="1:9" x14ac:dyDescent="0.2">
      <c r="A5673" s="1" t="s">
        <v>8</v>
      </c>
      <c r="B5673" s="1">
        <v>75328000</v>
      </c>
      <c r="C5673" s="1">
        <v>75330599</v>
      </c>
      <c r="D5673" s="1" t="s">
        <v>33</v>
      </c>
      <c r="E5673" s="1">
        <v>14</v>
      </c>
      <c r="F5673" s="1">
        <v>45</v>
      </c>
      <c r="G5673" s="1">
        <v>-1.6283660311816099</v>
      </c>
      <c r="H5673" s="1">
        <v>4.7093789404662099</v>
      </c>
      <c r="I5673" s="1">
        <v>3.7096867182099098</v>
      </c>
    </row>
    <row r="5674" spans="1:9" x14ac:dyDescent="0.2">
      <c r="A5674" s="1" t="s">
        <v>8</v>
      </c>
      <c r="B5674" s="1">
        <v>80013000</v>
      </c>
      <c r="C5674" s="1">
        <v>80014399</v>
      </c>
      <c r="D5674" s="1" t="s">
        <v>33</v>
      </c>
      <c r="E5674" s="1">
        <v>3</v>
      </c>
      <c r="F5674" s="1">
        <v>24</v>
      </c>
      <c r="G5674" s="1">
        <v>-2.2188196553593702</v>
      </c>
      <c r="H5674" s="1">
        <v>3.5344463620950402</v>
      </c>
      <c r="I5674" s="1">
        <v>3.2412777536083501</v>
      </c>
    </row>
    <row r="5675" spans="1:9" x14ac:dyDescent="0.2">
      <c r="A5675" s="1" t="s">
        <v>8</v>
      </c>
      <c r="B5675" s="1">
        <v>87856800</v>
      </c>
      <c r="C5675" s="1">
        <v>87857999</v>
      </c>
      <c r="D5675" s="1" t="s">
        <v>33</v>
      </c>
      <c r="E5675" s="1">
        <v>4</v>
      </c>
      <c r="F5675" s="1">
        <v>26</v>
      </c>
      <c r="G5675" s="1">
        <v>-2.08165339792343</v>
      </c>
      <c r="H5675" s="1">
        <v>3.7140608032017499</v>
      </c>
      <c r="I5675" s="1">
        <v>3.2274051002175201</v>
      </c>
    </row>
    <row r="5676" spans="1:9" x14ac:dyDescent="0.2">
      <c r="A5676" s="1" t="s">
        <v>8</v>
      </c>
      <c r="B5676" s="1">
        <v>91020000</v>
      </c>
      <c r="C5676" s="1">
        <v>91023799</v>
      </c>
      <c r="D5676" s="1" t="s">
        <v>33</v>
      </c>
      <c r="E5676" s="1">
        <v>34</v>
      </c>
      <c r="F5676" s="1">
        <v>67</v>
      </c>
      <c r="G5676" s="1">
        <v>-1.2498365004959999</v>
      </c>
      <c r="H5676" s="1">
        <v>5.4625445910023398</v>
      </c>
      <c r="I5676" s="1">
        <v>3.6584249276327001</v>
      </c>
    </row>
    <row r="5677" spans="1:9" x14ac:dyDescent="0.2">
      <c r="A5677" s="1" t="s">
        <v>8</v>
      </c>
      <c r="B5677" s="1">
        <v>91316400</v>
      </c>
      <c r="C5677" s="1">
        <v>91318999</v>
      </c>
      <c r="D5677" s="1" t="s">
        <v>33</v>
      </c>
      <c r="E5677" s="1">
        <v>11</v>
      </c>
      <c r="F5677" s="1">
        <v>40</v>
      </c>
      <c r="G5677" s="1">
        <v>-1.7105536495673599</v>
      </c>
      <c r="H5677" s="1">
        <v>4.5022751798343998</v>
      </c>
      <c r="I5677" s="1">
        <v>3.4326619101205198</v>
      </c>
    </row>
    <row r="5678" spans="1:9" x14ac:dyDescent="0.2">
      <c r="A5678" s="1" t="s">
        <v>8</v>
      </c>
      <c r="B5678" s="1">
        <v>91777600</v>
      </c>
      <c r="C5678" s="1">
        <v>91781999</v>
      </c>
      <c r="D5678" s="1" t="s">
        <v>33</v>
      </c>
      <c r="E5678" s="1">
        <v>31</v>
      </c>
      <c r="F5678" s="1">
        <v>78</v>
      </c>
      <c r="G5678" s="1">
        <v>-1.5658280026601501</v>
      </c>
      <c r="H5678" s="1">
        <v>5.5208667468470303</v>
      </c>
      <c r="I5678" s="1">
        <v>5.9145037801886602</v>
      </c>
    </row>
    <row r="5679" spans="1:9" x14ac:dyDescent="0.2">
      <c r="A5679" s="1" t="s">
        <v>8</v>
      </c>
      <c r="B5679" s="1">
        <v>91850000</v>
      </c>
      <c r="C5679" s="1">
        <v>91853199</v>
      </c>
      <c r="D5679" s="1" t="s">
        <v>33</v>
      </c>
      <c r="E5679" s="1">
        <v>31</v>
      </c>
      <c r="F5679" s="1">
        <v>64</v>
      </c>
      <c r="G5679" s="1">
        <v>-1.2844150675115</v>
      </c>
      <c r="H5679" s="1">
        <v>5.3801602792727099</v>
      </c>
      <c r="I5679" s="1">
        <v>3.6643328671281901</v>
      </c>
    </row>
    <row r="5680" spans="1:9" x14ac:dyDescent="0.2">
      <c r="A5680" s="1" t="s">
        <v>8</v>
      </c>
      <c r="B5680" s="1">
        <v>91911800</v>
      </c>
      <c r="C5680" s="1">
        <v>91915199</v>
      </c>
      <c r="D5680" s="1" t="s">
        <v>33</v>
      </c>
      <c r="E5680" s="1">
        <v>21</v>
      </c>
      <c r="F5680" s="1">
        <v>55</v>
      </c>
      <c r="G5680" s="1">
        <v>-1.4861653006949</v>
      </c>
      <c r="H5680" s="1">
        <v>5.06427227171016</v>
      </c>
      <c r="I5680" s="1">
        <v>3.9892327515481298</v>
      </c>
    </row>
    <row r="5681" spans="1:9" x14ac:dyDescent="0.2">
      <c r="A5681" s="1" t="s">
        <v>8</v>
      </c>
      <c r="B5681" s="1">
        <v>92016600</v>
      </c>
      <c r="C5681" s="1">
        <v>92017799</v>
      </c>
      <c r="D5681" s="1" t="s">
        <v>33</v>
      </c>
      <c r="E5681" s="1">
        <v>4</v>
      </c>
      <c r="F5681" s="1">
        <v>25</v>
      </c>
      <c r="G5681" s="1">
        <v>-2.0272056139010601</v>
      </c>
      <c r="H5681" s="1">
        <v>3.6868369111905599</v>
      </c>
      <c r="I5681" s="1">
        <v>3.0181550714877501</v>
      </c>
    </row>
    <row r="5682" spans="1:9" x14ac:dyDescent="0.2">
      <c r="A5682" s="1" t="s">
        <v>8</v>
      </c>
      <c r="B5682" s="1">
        <v>92164600</v>
      </c>
      <c r="C5682" s="1">
        <v>92165999</v>
      </c>
      <c r="D5682" s="1" t="s">
        <v>33</v>
      </c>
      <c r="E5682" s="1">
        <v>5</v>
      </c>
      <c r="F5682" s="1">
        <v>32</v>
      </c>
      <c r="G5682" s="1">
        <v>-2.16836783467493</v>
      </c>
      <c r="H5682" s="1">
        <v>3.9602102020209902</v>
      </c>
      <c r="I5682" s="1">
        <v>4.0701657388625803</v>
      </c>
    </row>
    <row r="5683" spans="1:9" x14ac:dyDescent="0.2">
      <c r="A5683" s="1" t="s">
        <v>8</v>
      </c>
      <c r="B5683" s="1">
        <v>135831600</v>
      </c>
      <c r="C5683" s="1">
        <v>135833599</v>
      </c>
      <c r="D5683" s="1" t="s">
        <v>33</v>
      </c>
      <c r="E5683" s="1">
        <v>9</v>
      </c>
      <c r="F5683" s="1">
        <v>43</v>
      </c>
      <c r="G5683" s="1">
        <v>-2.0152254440300599</v>
      </c>
      <c r="H5683" s="1">
        <v>4.45181889662227</v>
      </c>
      <c r="I5683" s="1">
        <v>4.7018498577413501</v>
      </c>
    </row>
    <row r="5684" spans="1:9" x14ac:dyDescent="0.2">
      <c r="A5684" s="1" t="s">
        <v>8</v>
      </c>
      <c r="B5684" s="1">
        <v>158457200</v>
      </c>
      <c r="C5684" s="1">
        <v>158460399</v>
      </c>
      <c r="D5684" s="1" t="s">
        <v>33</v>
      </c>
      <c r="E5684" s="1">
        <v>37</v>
      </c>
      <c r="F5684" s="1">
        <v>71</v>
      </c>
      <c r="G5684" s="1">
        <v>-1.2408270675847599</v>
      </c>
      <c r="H5684" s="1">
        <v>5.5495114676499302</v>
      </c>
      <c r="I5684" s="1">
        <v>4.0215812063233898</v>
      </c>
    </row>
    <row r="5685" spans="1:9" x14ac:dyDescent="0.2">
      <c r="A5685" s="1" t="s">
        <v>8</v>
      </c>
      <c r="B5685" s="1">
        <v>174471800</v>
      </c>
      <c r="C5685" s="1">
        <v>174473399</v>
      </c>
      <c r="D5685" s="1" t="s">
        <v>33</v>
      </c>
      <c r="E5685" s="1">
        <v>7</v>
      </c>
      <c r="F5685" s="1">
        <v>36</v>
      </c>
      <c r="G5685" s="1">
        <v>-2.0134447608463999</v>
      </c>
      <c r="H5685" s="1">
        <v>4.2027309852057497</v>
      </c>
      <c r="I5685" s="1">
        <v>4.0678892932289301</v>
      </c>
    </row>
    <row r="5686" spans="1:9" x14ac:dyDescent="0.2">
      <c r="A5686" s="1" t="s">
        <v>8</v>
      </c>
      <c r="B5686" s="1">
        <v>181341800</v>
      </c>
      <c r="C5686" s="1">
        <v>181345799</v>
      </c>
      <c r="D5686" s="1" t="s">
        <v>33</v>
      </c>
      <c r="E5686" s="1">
        <v>33</v>
      </c>
      <c r="F5686" s="1">
        <v>61</v>
      </c>
      <c r="G5686" s="1">
        <v>-1.14881215707095</v>
      </c>
      <c r="H5686" s="1">
        <v>5.3797902318514002</v>
      </c>
      <c r="I5686" s="1">
        <v>3.0225338316000201</v>
      </c>
    </row>
    <row r="5687" spans="1:9" x14ac:dyDescent="0.2">
      <c r="A5687" s="1" t="s">
        <v>8</v>
      </c>
      <c r="B5687" s="1">
        <v>184816200</v>
      </c>
      <c r="C5687" s="1">
        <v>184819799</v>
      </c>
      <c r="D5687" s="1" t="s">
        <v>33</v>
      </c>
      <c r="E5687" s="1">
        <v>43</v>
      </c>
      <c r="F5687" s="1">
        <v>70</v>
      </c>
      <c r="G5687" s="1">
        <v>-1.05758542777477</v>
      </c>
      <c r="H5687" s="1">
        <v>5.6209544056173</v>
      </c>
      <c r="I5687" s="1">
        <v>3.0638282380795401</v>
      </c>
    </row>
    <row r="5688" spans="1:9" x14ac:dyDescent="0.2">
      <c r="A5688" s="1" t="s">
        <v>8</v>
      </c>
      <c r="B5688" s="1">
        <v>191328200</v>
      </c>
      <c r="C5688" s="1">
        <v>191329599</v>
      </c>
      <c r="D5688" s="1" t="s">
        <v>33</v>
      </c>
      <c r="E5688" s="1">
        <v>6</v>
      </c>
      <c r="F5688" s="1">
        <v>29</v>
      </c>
      <c r="G5688" s="1">
        <v>-1.85940596541326</v>
      </c>
      <c r="H5688" s="1">
        <v>3.9771876129018899</v>
      </c>
      <c r="I5688" s="1">
        <v>3.0499378797577501</v>
      </c>
    </row>
    <row r="5689" spans="1:9" x14ac:dyDescent="0.2">
      <c r="A5689" s="1" t="s">
        <v>8</v>
      </c>
      <c r="B5689" s="1">
        <v>194159000</v>
      </c>
      <c r="C5689" s="1">
        <v>194162799</v>
      </c>
      <c r="D5689" s="1" t="s">
        <v>33</v>
      </c>
      <c r="E5689" s="1">
        <v>28</v>
      </c>
      <c r="F5689" s="1">
        <v>63</v>
      </c>
      <c r="G5689" s="1">
        <v>-1.37153994070103</v>
      </c>
      <c r="H5689" s="1">
        <v>5.3142300296494902</v>
      </c>
      <c r="I5689" s="1">
        <v>3.9841492972560602</v>
      </c>
    </row>
    <row r="5690" spans="1:9" x14ac:dyDescent="0.2">
      <c r="A5690" s="1" t="s">
        <v>11</v>
      </c>
      <c r="B5690" s="1">
        <v>39111200</v>
      </c>
      <c r="C5690" s="1">
        <v>39113599</v>
      </c>
      <c r="D5690" s="1" t="s">
        <v>33</v>
      </c>
      <c r="E5690" s="1">
        <v>19</v>
      </c>
      <c r="F5690" s="1">
        <v>49</v>
      </c>
      <c r="G5690" s="1">
        <v>-1.42867794480029</v>
      </c>
      <c r="H5690" s="1">
        <v>4.9295172173745803</v>
      </c>
      <c r="I5690" s="1">
        <v>3.2763899762915298</v>
      </c>
    </row>
    <row r="5691" spans="1:9" x14ac:dyDescent="0.2">
      <c r="A5691" s="1" t="s">
        <v>11</v>
      </c>
      <c r="B5691" s="1">
        <v>39880200</v>
      </c>
      <c r="C5691" s="1">
        <v>39882999</v>
      </c>
      <c r="D5691" s="1" t="s">
        <v>33</v>
      </c>
      <c r="E5691" s="1">
        <v>16</v>
      </c>
      <c r="F5691" s="1">
        <v>44</v>
      </c>
      <c r="G5691" s="1">
        <v>-1.4574410133809499</v>
      </c>
      <c r="H5691" s="1">
        <v>4.7631325896392003</v>
      </c>
      <c r="I5691" s="1">
        <v>3.2515922003712801</v>
      </c>
    </row>
    <row r="5692" spans="1:9" x14ac:dyDescent="0.2">
      <c r="A5692" s="1" t="s">
        <v>11</v>
      </c>
      <c r="B5692" s="1">
        <v>41643400</v>
      </c>
      <c r="C5692" s="1">
        <v>41646399</v>
      </c>
      <c r="D5692" s="1" t="s">
        <v>33</v>
      </c>
      <c r="E5692" s="1">
        <v>23</v>
      </c>
      <c r="F5692" s="1">
        <v>51</v>
      </c>
      <c r="G5692" s="1">
        <v>-1.28246929272317</v>
      </c>
      <c r="H5692" s="1">
        <v>5.0592050717795098</v>
      </c>
      <c r="I5692" s="1">
        <v>3.0999341108263501</v>
      </c>
    </row>
    <row r="5693" spans="1:9" x14ac:dyDescent="0.2">
      <c r="A5693" s="1" t="s">
        <v>11</v>
      </c>
      <c r="B5693" s="1">
        <v>59965600</v>
      </c>
      <c r="C5693" s="1">
        <v>59967799</v>
      </c>
      <c r="D5693" s="1" t="s">
        <v>33</v>
      </c>
      <c r="E5693" s="1">
        <v>11</v>
      </c>
      <c r="F5693" s="1">
        <v>39</v>
      </c>
      <c r="G5693" s="1">
        <v>-1.6749297398366401</v>
      </c>
      <c r="H5693" s="1">
        <v>4.4844632249690397</v>
      </c>
      <c r="I5693" s="1">
        <v>3.25519915520379</v>
      </c>
    </row>
    <row r="5694" spans="1:9" x14ac:dyDescent="0.2">
      <c r="A5694" s="1" t="s">
        <v>11</v>
      </c>
      <c r="B5694" s="1">
        <v>59984600</v>
      </c>
      <c r="C5694" s="1">
        <v>59987599</v>
      </c>
      <c r="D5694" s="1" t="s">
        <v>33</v>
      </c>
      <c r="E5694" s="1">
        <v>10</v>
      </c>
      <c r="F5694" s="1">
        <v>47</v>
      </c>
      <c r="G5694" s="1">
        <v>-2.03474494972565</v>
      </c>
      <c r="H5694" s="1">
        <v>4.5675900258583297</v>
      </c>
      <c r="I5694" s="1">
        <v>5.1203053285025701</v>
      </c>
    </row>
    <row r="5695" spans="1:9" x14ac:dyDescent="0.2">
      <c r="A5695" s="1" t="s">
        <v>11</v>
      </c>
      <c r="B5695" s="1">
        <v>60003200</v>
      </c>
      <c r="C5695" s="1">
        <v>60008599</v>
      </c>
      <c r="D5695" s="1" t="s">
        <v>33</v>
      </c>
      <c r="E5695" s="1">
        <v>54</v>
      </c>
      <c r="F5695" s="1">
        <v>87</v>
      </c>
      <c r="G5695" s="1">
        <v>-1.1190723570827099</v>
      </c>
      <c r="H5695" s="1">
        <v>5.89989544009594</v>
      </c>
      <c r="I5695" s="1">
        <v>3.9723064290554002</v>
      </c>
    </row>
    <row r="5696" spans="1:9" x14ac:dyDescent="0.2">
      <c r="A5696" s="1" t="s">
        <v>11</v>
      </c>
      <c r="B5696" s="1">
        <v>60084000</v>
      </c>
      <c r="C5696" s="1">
        <v>60087399</v>
      </c>
      <c r="D5696" s="1" t="s">
        <v>33</v>
      </c>
      <c r="E5696" s="1">
        <v>20</v>
      </c>
      <c r="F5696" s="1">
        <v>54</v>
      </c>
      <c r="G5696" s="1">
        <v>-1.5119132626940399</v>
      </c>
      <c r="H5696" s="1">
        <v>5.0254030821776396</v>
      </c>
      <c r="I5696" s="1">
        <v>4.09923233888538</v>
      </c>
    </row>
    <row r="5697" spans="1:9" x14ac:dyDescent="0.2">
      <c r="A5697" s="1" t="s">
        <v>11</v>
      </c>
      <c r="B5697" s="1">
        <v>60189800</v>
      </c>
      <c r="C5697" s="1">
        <v>60193799</v>
      </c>
      <c r="D5697" s="1" t="s">
        <v>33</v>
      </c>
      <c r="E5697" s="1">
        <v>36</v>
      </c>
      <c r="F5697" s="1">
        <v>67</v>
      </c>
      <c r="G5697" s="1">
        <v>-1.1880274007890499</v>
      </c>
      <c r="H5697" s="1">
        <v>5.4934491408558097</v>
      </c>
      <c r="I5697" s="1">
        <v>3.44473077378963</v>
      </c>
    </row>
    <row r="5698" spans="1:9" x14ac:dyDescent="0.2">
      <c r="A5698" s="1" t="s">
        <v>11</v>
      </c>
      <c r="B5698" s="1">
        <v>60329000</v>
      </c>
      <c r="C5698" s="1">
        <v>60332799</v>
      </c>
      <c r="D5698" s="1" t="s">
        <v>33</v>
      </c>
      <c r="E5698" s="1">
        <v>32</v>
      </c>
      <c r="F5698" s="1">
        <v>70</v>
      </c>
      <c r="G5698" s="1">
        <v>-1.37756774787381</v>
      </c>
      <c r="H5698" s="1">
        <v>5.4609632455677799</v>
      </c>
      <c r="I5698" s="1">
        <v>4.5877657845350397</v>
      </c>
    </row>
    <row r="5699" spans="1:9" x14ac:dyDescent="0.2">
      <c r="A5699" s="1" t="s">
        <v>11</v>
      </c>
      <c r="B5699" s="1">
        <v>60337800</v>
      </c>
      <c r="C5699" s="1">
        <v>60345599</v>
      </c>
      <c r="D5699" s="1" t="s">
        <v>33</v>
      </c>
      <c r="E5699" s="1">
        <v>80</v>
      </c>
      <c r="F5699" s="1">
        <v>125</v>
      </c>
      <c r="G5699" s="1">
        <v>-1.2063402472775</v>
      </c>
      <c r="H5699" s="1">
        <v>6.37410979986117</v>
      </c>
      <c r="I5699" s="1">
        <v>6.3710778447759697</v>
      </c>
    </row>
    <row r="5700" spans="1:9" x14ac:dyDescent="0.2">
      <c r="A5700" s="1" t="s">
        <v>11</v>
      </c>
      <c r="B5700" s="1">
        <v>60437200</v>
      </c>
      <c r="C5700" s="1">
        <v>60438999</v>
      </c>
      <c r="D5700" s="1" t="s">
        <v>33</v>
      </c>
      <c r="E5700" s="1">
        <v>8</v>
      </c>
      <c r="F5700" s="1">
        <v>36</v>
      </c>
      <c r="G5700" s="1">
        <v>-1.8824373306772699</v>
      </c>
      <c r="H5700" s="1">
        <v>4.2682347002903196</v>
      </c>
      <c r="I5700" s="1">
        <v>3.68843956647705</v>
      </c>
    </row>
    <row r="5701" spans="1:9" x14ac:dyDescent="0.2">
      <c r="A5701" s="1" t="s">
        <v>11</v>
      </c>
      <c r="B5701" s="1">
        <v>60472200</v>
      </c>
      <c r="C5701" s="1">
        <v>60474199</v>
      </c>
      <c r="D5701" s="1" t="s">
        <v>33</v>
      </c>
      <c r="E5701" s="1">
        <v>8</v>
      </c>
      <c r="F5701" s="1">
        <v>33</v>
      </c>
      <c r="G5701" s="1">
        <v>-1.76044680629865</v>
      </c>
      <c r="H5701" s="1">
        <v>4.2072394381010101</v>
      </c>
      <c r="I5701" s="1">
        <v>3.1171362352632399</v>
      </c>
    </row>
    <row r="5702" spans="1:9" x14ac:dyDescent="0.2">
      <c r="A5702" s="1" t="s">
        <v>11</v>
      </c>
      <c r="B5702" s="1">
        <v>61324600</v>
      </c>
      <c r="C5702" s="1">
        <v>61327599</v>
      </c>
      <c r="D5702" s="1" t="s">
        <v>33</v>
      </c>
      <c r="E5702" s="1">
        <v>38</v>
      </c>
      <c r="F5702" s="1">
        <v>66</v>
      </c>
      <c r="G5702" s="1">
        <v>-1.1080993053771899</v>
      </c>
      <c r="H5702" s="1">
        <v>5.5120395377691702</v>
      </c>
      <c r="I5702" s="1">
        <v>3.10619360587018</v>
      </c>
    </row>
    <row r="5703" spans="1:9" x14ac:dyDescent="0.2">
      <c r="A5703" s="1" t="s">
        <v>11</v>
      </c>
      <c r="B5703" s="1">
        <v>61424600</v>
      </c>
      <c r="C5703" s="1">
        <v>61426199</v>
      </c>
      <c r="D5703" s="1" t="s">
        <v>33</v>
      </c>
      <c r="E5703" s="1">
        <v>6</v>
      </c>
      <c r="F5703" s="1">
        <v>31</v>
      </c>
      <c r="G5703" s="1">
        <v>-1.9525153698047399</v>
      </c>
      <c r="H5703" s="1">
        <v>4.0237423150976301</v>
      </c>
      <c r="I5703" s="1">
        <v>3.4466125573237898</v>
      </c>
    </row>
    <row r="5704" spans="1:9" x14ac:dyDescent="0.2">
      <c r="A5704" s="1" t="s">
        <v>11</v>
      </c>
      <c r="B5704" s="1">
        <v>61445200</v>
      </c>
      <c r="C5704" s="1">
        <v>61450199</v>
      </c>
      <c r="D5704" s="1" t="s">
        <v>33</v>
      </c>
      <c r="E5704" s="1">
        <v>57</v>
      </c>
      <c r="F5704" s="1">
        <v>93</v>
      </c>
      <c r="G5704" s="1">
        <v>-1.15515672201147</v>
      </c>
      <c r="H5704" s="1">
        <v>5.9770104906719004</v>
      </c>
      <c r="I5704" s="1">
        <v>4.5904050757034298</v>
      </c>
    </row>
    <row r="5705" spans="1:9" x14ac:dyDescent="0.2">
      <c r="A5705" s="1" t="s">
        <v>11</v>
      </c>
      <c r="B5705" s="1">
        <v>61462000</v>
      </c>
      <c r="C5705" s="1">
        <v>61464599</v>
      </c>
      <c r="D5705" s="1" t="s">
        <v>33</v>
      </c>
      <c r="E5705" s="1">
        <v>32</v>
      </c>
      <c r="F5705" s="1">
        <v>62</v>
      </c>
      <c r="G5705" s="1">
        <v>-1.2051005518690401</v>
      </c>
      <c r="H5705" s="1">
        <v>5.3747296475653901</v>
      </c>
      <c r="I5705" s="1">
        <v>3.3720953995454699</v>
      </c>
    </row>
    <row r="5706" spans="1:9" x14ac:dyDescent="0.2">
      <c r="A5706" s="1" t="s">
        <v>11</v>
      </c>
      <c r="B5706" s="1">
        <v>66971400</v>
      </c>
      <c r="C5706" s="1">
        <v>66973999</v>
      </c>
      <c r="D5706" s="1" t="s">
        <v>33</v>
      </c>
      <c r="E5706" s="1">
        <v>10</v>
      </c>
      <c r="F5706" s="1">
        <v>47</v>
      </c>
      <c r="G5706" s="1">
        <v>-2.03474494972565</v>
      </c>
      <c r="H5706" s="1">
        <v>4.5675900258583297</v>
      </c>
      <c r="I5706" s="1">
        <v>5.1203053285025701</v>
      </c>
    </row>
    <row r="5707" spans="1:9" x14ac:dyDescent="0.2">
      <c r="A5707" s="1" t="s">
        <v>12</v>
      </c>
      <c r="B5707" s="1">
        <v>5510200</v>
      </c>
      <c r="C5707" s="1">
        <v>5510999</v>
      </c>
      <c r="D5707" s="1" t="s">
        <v>33</v>
      </c>
      <c r="E5707" s="1">
        <v>3</v>
      </c>
      <c r="F5707" s="1">
        <v>24</v>
      </c>
      <c r="G5707" s="1">
        <v>-2.2188196553593702</v>
      </c>
      <c r="H5707" s="1">
        <v>3.5344463620950402</v>
      </c>
      <c r="I5707" s="1">
        <v>3.2412777536083501</v>
      </c>
    </row>
    <row r="5708" spans="1:9" x14ac:dyDescent="0.2">
      <c r="A5708" s="1" t="s">
        <v>12</v>
      </c>
      <c r="B5708" s="1">
        <v>20266000</v>
      </c>
      <c r="C5708" s="1">
        <v>20269399</v>
      </c>
      <c r="D5708" s="1" t="s">
        <v>33</v>
      </c>
      <c r="E5708" s="1">
        <v>25</v>
      </c>
      <c r="F5708" s="1">
        <v>62</v>
      </c>
      <c r="G5708" s="1">
        <v>-1.4702797886875101</v>
      </c>
      <c r="H5708" s="1">
        <v>5.2421400291561602</v>
      </c>
      <c r="I5708" s="1">
        <v>4.3359959186838699</v>
      </c>
    </row>
    <row r="5709" spans="1:9" x14ac:dyDescent="0.2">
      <c r="A5709" s="1" t="s">
        <v>12</v>
      </c>
      <c r="B5709" s="1">
        <v>49710200</v>
      </c>
      <c r="C5709" s="1">
        <v>49711599</v>
      </c>
      <c r="D5709" s="1" t="s">
        <v>33</v>
      </c>
      <c r="E5709" s="1">
        <v>7</v>
      </c>
      <c r="F5709" s="1">
        <v>31</v>
      </c>
      <c r="G5709" s="1">
        <v>-1.80399139521744</v>
      </c>
      <c r="H5709" s="1">
        <v>4.0980043023912804</v>
      </c>
      <c r="I5709" s="1">
        <v>3.0802252629211102</v>
      </c>
    </row>
    <row r="5710" spans="1:9" x14ac:dyDescent="0.2">
      <c r="A5710" s="1" t="s">
        <v>12</v>
      </c>
      <c r="B5710" s="1">
        <v>50450600</v>
      </c>
      <c r="C5710" s="1">
        <v>50456199</v>
      </c>
      <c r="D5710" s="1" t="s">
        <v>33</v>
      </c>
      <c r="E5710" s="1">
        <v>54</v>
      </c>
      <c r="F5710" s="1">
        <v>88</v>
      </c>
      <c r="G5710" s="1">
        <v>-1.13537416941181</v>
      </c>
      <c r="H5710" s="1">
        <v>5.9080463462604902</v>
      </c>
      <c r="I5710" s="1">
        <v>4.1064400824384402</v>
      </c>
    </row>
    <row r="5711" spans="1:9" x14ac:dyDescent="0.2">
      <c r="A5711" s="1" t="s">
        <v>12</v>
      </c>
      <c r="B5711" s="1">
        <v>50460800</v>
      </c>
      <c r="C5711" s="1">
        <v>50463999</v>
      </c>
      <c r="D5711" s="1" t="s">
        <v>33</v>
      </c>
      <c r="E5711" s="1">
        <v>27</v>
      </c>
      <c r="F5711" s="1">
        <v>66</v>
      </c>
      <c r="G5711" s="1">
        <v>-1.4766604195281201</v>
      </c>
      <c r="H5711" s="1">
        <v>5.3277589806937096</v>
      </c>
      <c r="I5711" s="1">
        <v>4.7268733027249397</v>
      </c>
    </row>
    <row r="5712" spans="1:9" x14ac:dyDescent="0.2">
      <c r="A5712" s="1" t="s">
        <v>12</v>
      </c>
      <c r="B5712" s="1">
        <v>50488600</v>
      </c>
      <c r="C5712" s="1">
        <v>50490199</v>
      </c>
      <c r="D5712" s="1" t="s">
        <v>33</v>
      </c>
      <c r="E5712" s="1">
        <v>5</v>
      </c>
      <c r="F5712" s="1">
        <v>27</v>
      </c>
      <c r="G5712" s="1">
        <v>-1.9313286373740799</v>
      </c>
      <c r="H5712" s="1">
        <v>3.84169060337056</v>
      </c>
      <c r="I5712" s="1">
        <v>3.0282745811951202</v>
      </c>
    </row>
    <row r="5713" spans="1:9" x14ac:dyDescent="0.2">
      <c r="A5713" s="1" t="s">
        <v>12</v>
      </c>
      <c r="B5713" s="1">
        <v>51327600</v>
      </c>
      <c r="C5713" s="1">
        <v>51329799</v>
      </c>
      <c r="D5713" s="1" t="s">
        <v>33</v>
      </c>
      <c r="E5713" s="1">
        <v>16</v>
      </c>
      <c r="F5713" s="1">
        <v>45</v>
      </c>
      <c r="G5713" s="1">
        <v>-1.4891498731082899</v>
      </c>
      <c r="H5713" s="1">
        <v>4.7789870195028703</v>
      </c>
      <c r="I5713" s="1">
        <v>3.4192226378953001</v>
      </c>
    </row>
    <row r="5714" spans="1:9" x14ac:dyDescent="0.2">
      <c r="A5714" s="1" t="s">
        <v>12</v>
      </c>
      <c r="B5714" s="1">
        <v>52498200</v>
      </c>
      <c r="C5714" s="1">
        <v>52500999</v>
      </c>
      <c r="D5714" s="1" t="s">
        <v>33</v>
      </c>
      <c r="E5714" s="1">
        <v>17</v>
      </c>
      <c r="F5714" s="1">
        <v>50</v>
      </c>
      <c r="G5714" s="1">
        <v>-1.57443723665261</v>
      </c>
      <c r="H5714" s="1">
        <v>4.8852067236451902</v>
      </c>
      <c r="I5714" s="1">
        <v>3.9891598044269601</v>
      </c>
    </row>
    <row r="5715" spans="1:9" x14ac:dyDescent="0.2">
      <c r="A5715" s="1" t="s">
        <v>12</v>
      </c>
      <c r="B5715" s="1">
        <v>53850800</v>
      </c>
      <c r="C5715" s="1">
        <v>53854399</v>
      </c>
      <c r="D5715" s="1" t="s">
        <v>33</v>
      </c>
      <c r="E5715" s="1">
        <v>25</v>
      </c>
      <c r="F5715" s="1">
        <v>54</v>
      </c>
      <c r="G5715" s="1">
        <v>-1.2743595787122499</v>
      </c>
      <c r="H5715" s="1">
        <v>5.1441799241685402</v>
      </c>
      <c r="I5715" s="1">
        <v>3.0895570823543599</v>
      </c>
    </row>
    <row r="5716" spans="1:9" x14ac:dyDescent="0.2">
      <c r="A5716" s="1" t="s">
        <v>12</v>
      </c>
      <c r="B5716" s="1">
        <v>54761000</v>
      </c>
      <c r="C5716" s="1">
        <v>54762599</v>
      </c>
      <c r="D5716" s="1" t="s">
        <v>33</v>
      </c>
      <c r="E5716" s="1">
        <v>6</v>
      </c>
      <c r="F5716" s="1">
        <v>32</v>
      </c>
      <c r="G5716" s="1">
        <v>-1.9969094891632</v>
      </c>
      <c r="H5716" s="1">
        <v>4.0459393747768502</v>
      </c>
      <c r="I5716" s="1">
        <v>3.6493493712772702</v>
      </c>
    </row>
    <row r="5717" spans="1:9" x14ac:dyDescent="0.2">
      <c r="A5717" s="1" t="s">
        <v>12</v>
      </c>
      <c r="B5717" s="1">
        <v>54942400</v>
      </c>
      <c r="C5717" s="1">
        <v>54945799</v>
      </c>
      <c r="D5717" s="1" t="s">
        <v>33</v>
      </c>
      <c r="E5717" s="1">
        <v>18</v>
      </c>
      <c r="F5717" s="1">
        <v>53</v>
      </c>
      <c r="G5717" s="1">
        <v>-1.59676163867312</v>
      </c>
      <c r="H5717" s="1">
        <v>4.9565066828269098</v>
      </c>
      <c r="I5717" s="1">
        <v>4.2163431094536401</v>
      </c>
    </row>
    <row r="5718" spans="1:9" x14ac:dyDescent="0.2">
      <c r="A5718" s="1" t="s">
        <v>12</v>
      </c>
      <c r="B5718" s="1">
        <v>54965000</v>
      </c>
      <c r="C5718" s="1">
        <v>54967399</v>
      </c>
      <c r="D5718" s="1" t="s">
        <v>33</v>
      </c>
      <c r="E5718" s="1">
        <v>11</v>
      </c>
      <c r="F5718" s="1">
        <v>40</v>
      </c>
      <c r="G5718" s="1">
        <v>-1.7105536495673599</v>
      </c>
      <c r="H5718" s="1">
        <v>4.5022751798343998</v>
      </c>
      <c r="I5718" s="1">
        <v>3.4326619101205198</v>
      </c>
    </row>
    <row r="5719" spans="1:9" x14ac:dyDescent="0.2">
      <c r="A5719" s="1" t="s">
        <v>12</v>
      </c>
      <c r="B5719" s="1">
        <v>54991200</v>
      </c>
      <c r="C5719" s="1">
        <v>54993399</v>
      </c>
      <c r="D5719" s="1" t="s">
        <v>33</v>
      </c>
      <c r="E5719" s="1">
        <v>11</v>
      </c>
      <c r="F5719" s="1">
        <v>39</v>
      </c>
      <c r="G5719" s="1">
        <v>-1.6749297398366401</v>
      </c>
      <c r="H5719" s="1">
        <v>4.4844632249690397</v>
      </c>
      <c r="I5719" s="1">
        <v>3.25519915520379</v>
      </c>
    </row>
    <row r="5720" spans="1:9" x14ac:dyDescent="0.2">
      <c r="A5720" s="1" t="s">
        <v>12</v>
      </c>
      <c r="B5720" s="1">
        <v>55096000</v>
      </c>
      <c r="C5720" s="1">
        <v>55097999</v>
      </c>
      <c r="D5720" s="1" t="s">
        <v>33</v>
      </c>
      <c r="E5720" s="1">
        <v>10</v>
      </c>
      <c r="F5720" s="1">
        <v>36</v>
      </c>
      <c r="G5720" s="1">
        <v>-1.6592358146334401</v>
      </c>
      <c r="H5720" s="1">
        <v>4.3798354583122299</v>
      </c>
      <c r="I5720" s="1">
        <v>3.0279553737007299</v>
      </c>
    </row>
    <row r="5721" spans="1:9" x14ac:dyDescent="0.2">
      <c r="A5721" s="1" t="s">
        <v>12</v>
      </c>
      <c r="B5721" s="1">
        <v>55174800</v>
      </c>
      <c r="C5721" s="1">
        <v>55176199</v>
      </c>
      <c r="D5721" s="1" t="s">
        <v>33</v>
      </c>
      <c r="E5721" s="1">
        <v>5</v>
      </c>
      <c r="F5721" s="1">
        <v>27</v>
      </c>
      <c r="G5721" s="1">
        <v>-1.9313286373740799</v>
      </c>
      <c r="H5721" s="1">
        <v>3.84169060337056</v>
      </c>
      <c r="I5721" s="1">
        <v>3.0282745811951202</v>
      </c>
    </row>
    <row r="5722" spans="1:9" x14ac:dyDescent="0.2">
      <c r="A5722" s="1" t="s">
        <v>12</v>
      </c>
      <c r="B5722" s="1">
        <v>59071200</v>
      </c>
      <c r="C5722" s="1">
        <v>59072399</v>
      </c>
      <c r="D5722" s="1" t="s">
        <v>33</v>
      </c>
      <c r="E5722" s="1">
        <v>4</v>
      </c>
      <c r="F5722" s="1">
        <v>26</v>
      </c>
      <c r="G5722" s="1">
        <v>-2.08165339792343</v>
      </c>
      <c r="H5722" s="1">
        <v>3.7140608032017499</v>
      </c>
      <c r="I5722" s="1">
        <v>3.2274051002175201</v>
      </c>
    </row>
    <row r="5723" spans="1:9" x14ac:dyDescent="0.2">
      <c r="A5723" s="1" t="s">
        <v>12</v>
      </c>
      <c r="B5723" s="1">
        <v>60295200</v>
      </c>
      <c r="C5723" s="1">
        <v>60296799</v>
      </c>
      <c r="D5723" s="1" t="s">
        <v>33</v>
      </c>
      <c r="E5723" s="1">
        <v>8</v>
      </c>
      <c r="F5723" s="1">
        <v>37</v>
      </c>
      <c r="G5723" s="1">
        <v>-1.9209114784918999</v>
      </c>
      <c r="H5723" s="1">
        <v>4.2874717741976296</v>
      </c>
      <c r="I5723" s="1">
        <v>3.8843042593711901</v>
      </c>
    </row>
    <row r="5724" spans="1:9" x14ac:dyDescent="0.2">
      <c r="A5724" s="1" t="s">
        <v>12</v>
      </c>
      <c r="B5724" s="1">
        <v>60333000</v>
      </c>
      <c r="C5724" s="1">
        <v>60336599</v>
      </c>
      <c r="D5724" s="1" t="s">
        <v>33</v>
      </c>
      <c r="E5724" s="1">
        <v>22</v>
      </c>
      <c r="F5724" s="1">
        <v>53</v>
      </c>
      <c r="G5724" s="1">
        <v>-1.38425518178694</v>
      </c>
      <c r="H5724" s="1">
        <v>5.0627599112699997</v>
      </c>
      <c r="I5724" s="1">
        <v>3.4073286929604598</v>
      </c>
    </row>
    <row r="5725" spans="1:9" x14ac:dyDescent="0.2">
      <c r="A5725" s="1" t="s">
        <v>12</v>
      </c>
      <c r="B5725" s="1">
        <v>64362400</v>
      </c>
      <c r="C5725" s="1">
        <v>64363599</v>
      </c>
      <c r="D5725" s="1" t="s">
        <v>33</v>
      </c>
      <c r="E5725" s="1">
        <v>3</v>
      </c>
      <c r="F5725" s="1">
        <v>24</v>
      </c>
      <c r="G5725" s="1">
        <v>-2.2188196553593702</v>
      </c>
      <c r="H5725" s="1">
        <v>3.5344463620950402</v>
      </c>
      <c r="I5725" s="1">
        <v>3.2412777536083501</v>
      </c>
    </row>
    <row r="5726" spans="1:9" x14ac:dyDescent="0.2">
      <c r="A5726" s="1" t="s">
        <v>12</v>
      </c>
      <c r="B5726" s="1">
        <v>70300600</v>
      </c>
      <c r="C5726" s="1">
        <v>70302199</v>
      </c>
      <c r="D5726" s="1" t="s">
        <v>33</v>
      </c>
      <c r="E5726" s="1">
        <v>6</v>
      </c>
      <c r="F5726" s="1">
        <v>32</v>
      </c>
      <c r="G5726" s="1">
        <v>-1.9969094891632</v>
      </c>
      <c r="H5726" s="1">
        <v>4.0459393747768502</v>
      </c>
      <c r="I5726" s="1">
        <v>3.6493493712772702</v>
      </c>
    </row>
    <row r="5727" spans="1:9" x14ac:dyDescent="0.2">
      <c r="A5727" s="1" t="s">
        <v>12</v>
      </c>
      <c r="B5727" s="1">
        <v>71412000</v>
      </c>
      <c r="C5727" s="1">
        <v>71415999</v>
      </c>
      <c r="D5727" s="1" t="s">
        <v>33</v>
      </c>
      <c r="E5727" s="1">
        <v>48</v>
      </c>
      <c r="F5727" s="1">
        <v>77</v>
      </c>
      <c r="G5727" s="1">
        <v>-1.07352535215269</v>
      </c>
      <c r="H5727" s="1">
        <v>5.7486395427858996</v>
      </c>
      <c r="I5727" s="1">
        <v>3.4145460777598799</v>
      </c>
    </row>
    <row r="5728" spans="1:9" x14ac:dyDescent="0.2">
      <c r="A5728" s="1" t="s">
        <v>12</v>
      </c>
      <c r="B5728" s="1">
        <v>71573800</v>
      </c>
      <c r="C5728" s="1">
        <v>71577999</v>
      </c>
      <c r="D5728" s="1" t="s">
        <v>33</v>
      </c>
      <c r="E5728" s="1">
        <v>38</v>
      </c>
      <c r="F5728" s="1">
        <v>82</v>
      </c>
      <c r="G5728" s="1">
        <v>-1.4170495462663499</v>
      </c>
      <c r="H5728" s="1">
        <v>5.6665146582137496</v>
      </c>
      <c r="I5728" s="1">
        <v>5.4845037963946499</v>
      </c>
    </row>
    <row r="5729" spans="1:9" x14ac:dyDescent="0.2">
      <c r="A5729" s="1" t="s">
        <v>12</v>
      </c>
      <c r="B5729" s="1">
        <v>72791800</v>
      </c>
      <c r="C5729" s="1">
        <v>72793399</v>
      </c>
      <c r="D5729" s="1" t="s">
        <v>33</v>
      </c>
      <c r="E5729" s="1">
        <v>7</v>
      </c>
      <c r="F5729" s="1">
        <v>32</v>
      </c>
      <c r="G5729" s="1">
        <v>-1.8483855145759001</v>
      </c>
      <c r="H5729" s="1">
        <v>4.1202013620704996</v>
      </c>
      <c r="I5729" s="1">
        <v>3.27210358356897</v>
      </c>
    </row>
    <row r="5730" spans="1:9" x14ac:dyDescent="0.2">
      <c r="A5730" s="1" t="s">
        <v>12</v>
      </c>
      <c r="B5730" s="1">
        <v>76245200</v>
      </c>
      <c r="C5730" s="1">
        <v>76246799</v>
      </c>
      <c r="D5730" s="1" t="s">
        <v>33</v>
      </c>
      <c r="E5730" s="1">
        <v>4</v>
      </c>
      <c r="F5730" s="1">
        <v>28</v>
      </c>
      <c r="G5730" s="1">
        <v>-2.1847468908875398</v>
      </c>
      <c r="H5730" s="1">
        <v>3.7656075496838</v>
      </c>
      <c r="I5730" s="1">
        <v>3.6550990486866701</v>
      </c>
    </row>
    <row r="5731" spans="1:9" x14ac:dyDescent="0.2">
      <c r="A5731" s="1" t="s">
        <v>12</v>
      </c>
      <c r="B5731" s="1">
        <v>82266600</v>
      </c>
      <c r="C5731" s="1">
        <v>82269599</v>
      </c>
      <c r="D5731" s="1" t="s">
        <v>33</v>
      </c>
      <c r="E5731" s="1">
        <v>15</v>
      </c>
      <c r="F5731" s="1">
        <v>50</v>
      </c>
      <c r="G5731" s="1">
        <v>-1.70544466682174</v>
      </c>
      <c r="H5731" s="1">
        <v>4.8197030085606301</v>
      </c>
      <c r="I5731" s="1">
        <v>4.2935299030191603</v>
      </c>
    </row>
    <row r="5732" spans="1:9" x14ac:dyDescent="0.2">
      <c r="A5732" s="1" t="s">
        <v>12</v>
      </c>
      <c r="B5732" s="1">
        <v>82747000</v>
      </c>
      <c r="C5732" s="1">
        <v>82749599</v>
      </c>
      <c r="D5732" s="1" t="s">
        <v>33</v>
      </c>
      <c r="E5732" s="1">
        <v>36</v>
      </c>
      <c r="F5732" s="1">
        <v>67</v>
      </c>
      <c r="G5732" s="1">
        <v>-1.1880274007890499</v>
      </c>
      <c r="H5732" s="1">
        <v>5.4934491408558097</v>
      </c>
      <c r="I5732" s="1">
        <v>3.44473077378963</v>
      </c>
    </row>
    <row r="5733" spans="1:9" x14ac:dyDescent="0.2">
      <c r="A5733" s="1" t="s">
        <v>12</v>
      </c>
      <c r="B5733" s="1">
        <v>88166400</v>
      </c>
      <c r="C5733" s="1">
        <v>88169199</v>
      </c>
      <c r="D5733" s="1" t="s">
        <v>33</v>
      </c>
      <c r="E5733" s="1">
        <v>15</v>
      </c>
      <c r="F5733" s="1">
        <v>44</v>
      </c>
      <c r="G5733" s="1">
        <v>-1.5248724211799201</v>
      </c>
      <c r="H5733" s="1">
        <v>4.7294168857397096</v>
      </c>
      <c r="I5733" s="1">
        <v>3.2515922003712801</v>
      </c>
    </row>
    <row r="5734" spans="1:9" x14ac:dyDescent="0.2">
      <c r="A5734" s="1" t="s">
        <v>12</v>
      </c>
      <c r="B5734" s="1">
        <v>89042400</v>
      </c>
      <c r="C5734" s="1">
        <v>89044399</v>
      </c>
      <c r="D5734" s="1" t="s">
        <v>33</v>
      </c>
      <c r="E5734" s="1">
        <v>11</v>
      </c>
      <c r="F5734" s="1">
        <v>38</v>
      </c>
      <c r="G5734" s="1">
        <v>-1.6384038638115299</v>
      </c>
      <c r="H5734" s="1">
        <v>4.4662002869564796</v>
      </c>
      <c r="I5734" s="1">
        <v>3.0805210449599398</v>
      </c>
    </row>
    <row r="5735" spans="1:9" x14ac:dyDescent="0.2">
      <c r="A5735" s="1" t="s">
        <v>12</v>
      </c>
      <c r="B5735" s="1">
        <v>94226600</v>
      </c>
      <c r="C5735" s="1">
        <v>94227799</v>
      </c>
      <c r="D5735" s="1" t="s">
        <v>33</v>
      </c>
      <c r="E5735" s="1">
        <v>8</v>
      </c>
      <c r="F5735" s="1">
        <v>33</v>
      </c>
      <c r="G5735" s="1">
        <v>-1.76044680629865</v>
      </c>
      <c r="H5735" s="1">
        <v>4.2072394381010101</v>
      </c>
      <c r="I5735" s="1">
        <v>3.1171362352632399</v>
      </c>
    </row>
    <row r="5736" spans="1:9" x14ac:dyDescent="0.2">
      <c r="A5736" s="1" t="s">
        <v>12</v>
      </c>
      <c r="B5736" s="1">
        <v>95239400</v>
      </c>
      <c r="C5736" s="1">
        <v>95240599</v>
      </c>
      <c r="D5736" s="1" t="s">
        <v>33</v>
      </c>
      <c r="E5736" s="1">
        <v>3</v>
      </c>
      <c r="F5736" s="1">
        <v>26</v>
      </c>
      <c r="G5736" s="1">
        <v>-2.3298509677481101</v>
      </c>
      <c r="H5736" s="1">
        <v>3.5899620182894099</v>
      </c>
      <c r="I5736" s="1">
        <v>3.6849044213063098</v>
      </c>
    </row>
    <row r="5737" spans="1:9" x14ac:dyDescent="0.2">
      <c r="A5737" s="1" t="s">
        <v>12</v>
      </c>
      <c r="B5737" s="1">
        <v>95755400</v>
      </c>
      <c r="C5737" s="1">
        <v>95757799</v>
      </c>
      <c r="D5737" s="1" t="s">
        <v>33</v>
      </c>
      <c r="E5737" s="1">
        <v>14</v>
      </c>
      <c r="F5737" s="1">
        <v>41</v>
      </c>
      <c r="G5737" s="1">
        <v>-1.49712149790336</v>
      </c>
      <c r="H5737" s="1">
        <v>4.6437566738270801</v>
      </c>
      <c r="I5737" s="1">
        <v>3.0256872518440701</v>
      </c>
    </row>
    <row r="5738" spans="1:9" x14ac:dyDescent="0.2">
      <c r="A5738" s="1" t="s">
        <v>12</v>
      </c>
      <c r="B5738" s="1">
        <v>98935000</v>
      </c>
      <c r="C5738" s="1">
        <v>98936799</v>
      </c>
      <c r="D5738" s="1" t="s">
        <v>33</v>
      </c>
      <c r="E5738" s="1">
        <v>7</v>
      </c>
      <c r="F5738" s="1">
        <v>33</v>
      </c>
      <c r="G5738" s="1">
        <v>-1.89145423646778</v>
      </c>
      <c r="H5738" s="1">
        <v>4.14173572301645</v>
      </c>
      <c r="I5738" s="1">
        <v>3.4669622177635802</v>
      </c>
    </row>
    <row r="5739" spans="1:9" x14ac:dyDescent="0.2">
      <c r="A5739" s="1" t="s">
        <v>12</v>
      </c>
      <c r="B5739" s="1">
        <v>99042400</v>
      </c>
      <c r="C5739" s="1">
        <v>99044399</v>
      </c>
      <c r="D5739" s="1" t="s">
        <v>33</v>
      </c>
      <c r="E5739" s="1">
        <v>12</v>
      </c>
      <c r="F5739" s="1">
        <v>38</v>
      </c>
      <c r="G5739" s="1">
        <v>-1.5493741544170401</v>
      </c>
      <c r="H5739" s="1">
        <v>4.5107151416537299</v>
      </c>
      <c r="I5739" s="1">
        <v>3.0805210449599398</v>
      </c>
    </row>
    <row r="5740" spans="1:9" x14ac:dyDescent="0.2">
      <c r="A5740" s="1" t="s">
        <v>12</v>
      </c>
      <c r="B5740" s="1">
        <v>101586400</v>
      </c>
      <c r="C5740" s="1">
        <v>101588399</v>
      </c>
      <c r="D5740" s="1" t="s">
        <v>33</v>
      </c>
      <c r="E5740" s="1">
        <v>5</v>
      </c>
      <c r="F5740" s="1">
        <v>29</v>
      </c>
      <c r="G5740" s="1">
        <v>-2.0308643109250002</v>
      </c>
      <c r="H5740" s="1">
        <v>3.8914584401460202</v>
      </c>
      <c r="I5740" s="1">
        <v>3.43644803111449</v>
      </c>
    </row>
    <row r="5741" spans="1:9" x14ac:dyDescent="0.2">
      <c r="A5741" s="1" t="s">
        <v>12</v>
      </c>
      <c r="B5741" s="1">
        <v>103585800</v>
      </c>
      <c r="C5741" s="1">
        <v>103587799</v>
      </c>
      <c r="D5741" s="1" t="s">
        <v>33</v>
      </c>
      <c r="E5741" s="1">
        <v>5</v>
      </c>
      <c r="F5741" s="1">
        <v>32</v>
      </c>
      <c r="G5741" s="1">
        <v>-2.16836783467493</v>
      </c>
      <c r="H5741" s="1">
        <v>3.9602102020209902</v>
      </c>
      <c r="I5741" s="1">
        <v>4.0701657388625803</v>
      </c>
    </row>
    <row r="5742" spans="1:9" x14ac:dyDescent="0.2">
      <c r="A5742" s="1" t="s">
        <v>12</v>
      </c>
      <c r="B5742" s="1">
        <v>108859600</v>
      </c>
      <c r="C5742" s="1">
        <v>108863799</v>
      </c>
      <c r="D5742" s="1" t="s">
        <v>33</v>
      </c>
      <c r="E5742" s="1">
        <v>52</v>
      </c>
      <c r="F5742" s="1">
        <v>87</v>
      </c>
      <c r="G5742" s="1">
        <v>-1.1602725332031201</v>
      </c>
      <c r="H5742" s="1">
        <v>5.8792953520357401</v>
      </c>
      <c r="I5742" s="1">
        <v>4.3738154163659297</v>
      </c>
    </row>
    <row r="5743" spans="1:9" x14ac:dyDescent="0.2">
      <c r="A5743" s="1" t="s">
        <v>12</v>
      </c>
      <c r="B5743" s="1">
        <v>113816800</v>
      </c>
      <c r="C5743" s="1">
        <v>113819599</v>
      </c>
      <c r="D5743" s="1" t="s">
        <v>33</v>
      </c>
      <c r="E5743" s="1">
        <v>16</v>
      </c>
      <c r="F5743" s="1">
        <v>54</v>
      </c>
      <c r="G5743" s="1">
        <v>-1.7469476305759299</v>
      </c>
      <c r="H5743" s="1">
        <v>4.9078858982366897</v>
      </c>
      <c r="I5743" s="1">
        <v>5.03144964407978</v>
      </c>
    </row>
    <row r="5744" spans="1:9" x14ac:dyDescent="0.2">
      <c r="A5744" s="1" t="s">
        <v>12</v>
      </c>
      <c r="B5744" s="1">
        <v>114355800</v>
      </c>
      <c r="C5744" s="1">
        <v>114357999</v>
      </c>
      <c r="D5744" s="1" t="s">
        <v>33</v>
      </c>
      <c r="E5744" s="1">
        <v>10</v>
      </c>
      <c r="F5744" s="1">
        <v>36</v>
      </c>
      <c r="G5744" s="1">
        <v>-1.6592358146334401</v>
      </c>
      <c r="H5744" s="1">
        <v>4.3798354583122299</v>
      </c>
      <c r="I5744" s="1">
        <v>3.0279553737007299</v>
      </c>
    </row>
    <row r="5745" spans="1:9" x14ac:dyDescent="0.2">
      <c r="A5745" s="1" t="s">
        <v>12</v>
      </c>
      <c r="B5745" s="1">
        <v>114464200</v>
      </c>
      <c r="C5745" s="1">
        <v>114465999</v>
      </c>
      <c r="D5745" s="1" t="s">
        <v>33</v>
      </c>
      <c r="E5745" s="1">
        <v>16</v>
      </c>
      <c r="F5745" s="1">
        <v>44</v>
      </c>
      <c r="G5745" s="1">
        <v>-1.4574410133809499</v>
      </c>
      <c r="H5745" s="1">
        <v>4.7631325896392003</v>
      </c>
      <c r="I5745" s="1">
        <v>3.2515922003712801</v>
      </c>
    </row>
    <row r="5746" spans="1:9" x14ac:dyDescent="0.2">
      <c r="A5746" s="1" t="s">
        <v>12</v>
      </c>
      <c r="B5746" s="1">
        <v>117040800</v>
      </c>
      <c r="C5746" s="1">
        <v>117044599</v>
      </c>
      <c r="D5746" s="1" t="s">
        <v>33</v>
      </c>
      <c r="E5746" s="1">
        <v>56</v>
      </c>
      <c r="F5746" s="1">
        <v>90</v>
      </c>
      <c r="G5746" s="1">
        <v>-1.12770695607298</v>
      </c>
      <c r="H5746" s="1">
        <v>5.9439411621622096</v>
      </c>
      <c r="I5746" s="1">
        <v>4.17952655038839</v>
      </c>
    </row>
    <row r="5747" spans="1:9" x14ac:dyDescent="0.2">
      <c r="A5747" s="1" t="s">
        <v>12</v>
      </c>
      <c r="B5747" s="1">
        <v>117897600</v>
      </c>
      <c r="C5747" s="1">
        <v>117899999</v>
      </c>
      <c r="D5747" s="1" t="s">
        <v>33</v>
      </c>
      <c r="E5747" s="1">
        <v>10</v>
      </c>
      <c r="F5747" s="1">
        <v>41</v>
      </c>
      <c r="G5747" s="1">
        <v>-1.84209987178325</v>
      </c>
      <c r="H5747" s="1">
        <v>4.4712674868871298</v>
      </c>
      <c r="I5747" s="1">
        <v>3.9433117550938199</v>
      </c>
    </row>
    <row r="5748" spans="1:9" x14ac:dyDescent="0.2">
      <c r="A5748" s="1" t="s">
        <v>12</v>
      </c>
      <c r="B5748" s="1">
        <v>118441800</v>
      </c>
      <c r="C5748" s="1">
        <v>118443599</v>
      </c>
      <c r="D5748" s="1" t="s">
        <v>33</v>
      </c>
      <c r="E5748" s="1">
        <v>6</v>
      </c>
      <c r="F5748" s="1">
        <v>30</v>
      </c>
      <c r="G5748" s="1">
        <v>-1.90671168019162</v>
      </c>
      <c r="H5748" s="1">
        <v>4.0008404702910596</v>
      </c>
      <c r="I5748" s="1">
        <v>3.2467506969819002</v>
      </c>
    </row>
    <row r="5749" spans="1:9" x14ac:dyDescent="0.2">
      <c r="A5749" s="1" t="s">
        <v>12</v>
      </c>
      <c r="B5749" s="1">
        <v>118581800</v>
      </c>
      <c r="C5749" s="1">
        <v>118584199</v>
      </c>
      <c r="D5749" s="1" t="s">
        <v>33</v>
      </c>
      <c r="E5749" s="1">
        <v>12</v>
      </c>
      <c r="F5749" s="1">
        <v>38</v>
      </c>
      <c r="G5749" s="1">
        <v>-1.5493741544170401</v>
      </c>
      <c r="H5749" s="1">
        <v>4.5107151416537299</v>
      </c>
      <c r="I5749" s="1">
        <v>3.0805210449599398</v>
      </c>
    </row>
    <row r="5750" spans="1:9" x14ac:dyDescent="0.2">
      <c r="A5750" s="1" t="s">
        <v>12</v>
      </c>
      <c r="B5750" s="1">
        <v>118993400</v>
      </c>
      <c r="C5750" s="1">
        <v>118995999</v>
      </c>
      <c r="D5750" s="1" t="s">
        <v>33</v>
      </c>
      <c r="E5750" s="1">
        <v>13</v>
      </c>
      <c r="F5750" s="1">
        <v>43</v>
      </c>
      <c r="G5750" s="1">
        <v>-1.6409749180748401</v>
      </c>
      <c r="H5750" s="1">
        <v>4.6389441595998804</v>
      </c>
      <c r="I5750" s="1">
        <v>3.6598090645964398</v>
      </c>
    </row>
    <row r="5751" spans="1:9" x14ac:dyDescent="0.2">
      <c r="A5751" s="1" t="s">
        <v>12</v>
      </c>
      <c r="B5751" s="1">
        <v>119509000</v>
      </c>
      <c r="C5751" s="1">
        <v>119510999</v>
      </c>
      <c r="D5751" s="1" t="s">
        <v>33</v>
      </c>
      <c r="E5751" s="1">
        <v>13</v>
      </c>
      <c r="F5751" s="1">
        <v>40</v>
      </c>
      <c r="G5751" s="1">
        <v>-1.5390953040556301</v>
      </c>
      <c r="H5751" s="1">
        <v>4.5880043525902696</v>
      </c>
      <c r="I5751" s="1">
        <v>3.1355788836924798</v>
      </c>
    </row>
    <row r="5752" spans="1:9" x14ac:dyDescent="0.2">
      <c r="A5752" s="1" t="s">
        <v>12</v>
      </c>
      <c r="B5752" s="1">
        <v>119552800</v>
      </c>
      <c r="C5752" s="1">
        <v>119554799</v>
      </c>
      <c r="D5752" s="1" t="s">
        <v>33</v>
      </c>
      <c r="E5752" s="1">
        <v>10</v>
      </c>
      <c r="F5752" s="1">
        <v>37</v>
      </c>
      <c r="G5752" s="1">
        <v>-1.69770996244808</v>
      </c>
      <c r="H5752" s="1">
        <v>4.3990725322195496</v>
      </c>
      <c r="I5752" s="1">
        <v>3.2055306048521901</v>
      </c>
    </row>
    <row r="5753" spans="1:9" x14ac:dyDescent="0.2">
      <c r="A5753" s="1" t="s">
        <v>12</v>
      </c>
      <c r="B5753" s="1">
        <v>119575200</v>
      </c>
      <c r="C5753" s="1">
        <v>119576599</v>
      </c>
      <c r="D5753" s="1" t="s">
        <v>33</v>
      </c>
      <c r="E5753" s="1">
        <v>3</v>
      </c>
      <c r="F5753" s="1">
        <v>29</v>
      </c>
      <c r="G5753" s="1">
        <v>-2.4818540611931601</v>
      </c>
      <c r="H5753" s="1">
        <v>3.66596356501194</v>
      </c>
      <c r="I5753" s="1">
        <v>4.3701586295524901</v>
      </c>
    </row>
    <row r="5754" spans="1:9" x14ac:dyDescent="0.2">
      <c r="A5754" s="1" t="s">
        <v>12</v>
      </c>
      <c r="B5754" s="1">
        <v>119635400</v>
      </c>
      <c r="C5754" s="1">
        <v>119637999</v>
      </c>
      <c r="D5754" s="1" t="s">
        <v>33</v>
      </c>
      <c r="E5754" s="1">
        <v>17</v>
      </c>
      <c r="F5754" s="1">
        <v>49</v>
      </c>
      <c r="G5754" s="1">
        <v>-1.5458680844558399</v>
      </c>
      <c r="H5754" s="1">
        <v>4.8709221475468096</v>
      </c>
      <c r="I5754" s="1">
        <v>3.81634954855125</v>
      </c>
    </row>
    <row r="5755" spans="1:9" x14ac:dyDescent="0.2">
      <c r="A5755" s="1" t="s">
        <v>12</v>
      </c>
      <c r="B5755" s="1">
        <v>121601000</v>
      </c>
      <c r="C5755" s="1">
        <v>121604199</v>
      </c>
      <c r="D5755" s="1" t="s">
        <v>33</v>
      </c>
      <c r="E5755" s="1">
        <v>15</v>
      </c>
      <c r="F5755" s="1">
        <v>43</v>
      </c>
      <c r="G5755" s="1">
        <v>-1.4924509434875399</v>
      </c>
      <c r="H5755" s="1">
        <v>4.7132061468935298</v>
      </c>
      <c r="I5755" s="1">
        <v>3.0865943653693702</v>
      </c>
    </row>
    <row r="5756" spans="1:9" x14ac:dyDescent="0.2">
      <c r="A5756" s="1" t="s">
        <v>13</v>
      </c>
      <c r="B5756" s="1">
        <v>21651800</v>
      </c>
      <c r="C5756" s="1">
        <v>21653799</v>
      </c>
      <c r="D5756" s="1" t="s">
        <v>33</v>
      </c>
      <c r="E5756" s="1">
        <v>16</v>
      </c>
      <c r="F5756" s="1">
        <v>45</v>
      </c>
      <c r="G5756" s="1">
        <v>-1.4891498731082899</v>
      </c>
      <c r="H5756" s="1">
        <v>4.7789870195028703</v>
      </c>
      <c r="I5756" s="1">
        <v>3.4192226378953001</v>
      </c>
    </row>
    <row r="5757" spans="1:9" x14ac:dyDescent="0.2">
      <c r="A5757" s="1" t="s">
        <v>13</v>
      </c>
      <c r="B5757" s="1">
        <v>111337200</v>
      </c>
      <c r="C5757" s="1">
        <v>111338599</v>
      </c>
      <c r="D5757" s="1" t="s">
        <v>33</v>
      </c>
      <c r="E5757" s="1">
        <v>5</v>
      </c>
      <c r="F5757" s="1">
        <v>28</v>
      </c>
      <c r="G5757" s="1">
        <v>-1.98195471044405</v>
      </c>
      <c r="H5757" s="1">
        <v>3.8670036399055498</v>
      </c>
      <c r="I5757" s="1">
        <v>3.2308094493256099</v>
      </c>
    </row>
    <row r="5758" spans="1:9" x14ac:dyDescent="0.2">
      <c r="A5758" s="1" t="s">
        <v>14</v>
      </c>
      <c r="B5758" s="1">
        <v>43678800</v>
      </c>
      <c r="C5758" s="1">
        <v>43679799</v>
      </c>
      <c r="D5758" s="1" t="s">
        <v>33</v>
      </c>
      <c r="E5758" s="1">
        <v>2</v>
      </c>
      <c r="F5758" s="1">
        <v>22</v>
      </c>
      <c r="G5758" s="1">
        <v>-2.4185077417406902</v>
      </c>
      <c r="H5758" s="1">
        <v>3.3143080851866702</v>
      </c>
      <c r="I5758" s="1">
        <v>3.2800417790866101</v>
      </c>
    </row>
    <row r="5759" spans="1:9" x14ac:dyDescent="0.2">
      <c r="A5759" s="1" t="s">
        <v>14</v>
      </c>
      <c r="B5759" s="1">
        <v>99740200</v>
      </c>
      <c r="C5759" s="1">
        <v>99741799</v>
      </c>
      <c r="D5759" s="1" t="s">
        <v>33</v>
      </c>
      <c r="E5759" s="1">
        <v>4</v>
      </c>
      <c r="F5759" s="1">
        <v>26</v>
      </c>
      <c r="G5759" s="1">
        <v>-2.08165339792343</v>
      </c>
      <c r="H5759" s="1">
        <v>3.7140608032017499</v>
      </c>
      <c r="I5759" s="1">
        <v>3.2274051002175201</v>
      </c>
    </row>
    <row r="5760" spans="1:9" x14ac:dyDescent="0.2">
      <c r="A5760" s="1" t="s">
        <v>15</v>
      </c>
      <c r="B5760" s="1">
        <v>57808800</v>
      </c>
      <c r="C5760" s="1">
        <v>57810199</v>
      </c>
      <c r="D5760" s="1" t="s">
        <v>33</v>
      </c>
      <c r="E5760" s="1">
        <v>3</v>
      </c>
      <c r="F5760" s="1">
        <v>23</v>
      </c>
      <c r="G5760" s="1">
        <v>-2.1599259663058001</v>
      </c>
      <c r="H5760" s="1">
        <v>3.50499951756826</v>
      </c>
      <c r="I5760" s="1">
        <v>3.0240352467580398</v>
      </c>
    </row>
    <row r="5761" spans="1:9" x14ac:dyDescent="0.2">
      <c r="A5761" s="1" t="s">
        <v>15</v>
      </c>
      <c r="B5761" s="1">
        <v>68161600</v>
      </c>
      <c r="C5761" s="1">
        <v>68165999</v>
      </c>
      <c r="D5761" s="1" t="s">
        <v>33</v>
      </c>
      <c r="E5761" s="1">
        <v>52</v>
      </c>
      <c r="F5761" s="1">
        <v>80</v>
      </c>
      <c r="G5761" s="1">
        <v>-1.04069091745044</v>
      </c>
      <c r="H5761" s="1">
        <v>5.8195045441594004</v>
      </c>
      <c r="I5761" s="1">
        <v>3.4322297073555101</v>
      </c>
    </row>
    <row r="5762" spans="1:9" x14ac:dyDescent="0.2">
      <c r="A5762" s="1" t="s">
        <v>16</v>
      </c>
      <c r="B5762" s="1">
        <v>73900200</v>
      </c>
      <c r="C5762" s="1">
        <v>73903999</v>
      </c>
      <c r="D5762" s="1" t="s">
        <v>33</v>
      </c>
      <c r="E5762" s="1">
        <v>20</v>
      </c>
      <c r="F5762" s="1">
        <v>51</v>
      </c>
      <c r="G5762" s="1">
        <v>-1.4309932673104699</v>
      </c>
      <c r="H5762" s="1">
        <v>4.9849430844858604</v>
      </c>
      <c r="I5762" s="1">
        <v>3.59866429024318</v>
      </c>
    </row>
    <row r="5763" spans="1:9" x14ac:dyDescent="0.2">
      <c r="A5763" s="1" t="s">
        <v>16</v>
      </c>
      <c r="B5763" s="1">
        <v>74187400</v>
      </c>
      <c r="C5763" s="1">
        <v>74191199</v>
      </c>
      <c r="D5763" s="1" t="s">
        <v>33</v>
      </c>
      <c r="E5763" s="1">
        <v>27</v>
      </c>
      <c r="F5763" s="1">
        <v>56</v>
      </c>
      <c r="G5763" s="1">
        <v>-1.24346124323509</v>
      </c>
      <c r="H5763" s="1">
        <v>5.2111593925472004</v>
      </c>
      <c r="I5763" s="1">
        <v>3.1598300028527899</v>
      </c>
    </row>
    <row r="5764" spans="1:9" x14ac:dyDescent="0.2">
      <c r="A5764" s="1" t="s">
        <v>16</v>
      </c>
      <c r="B5764" s="1">
        <v>74218600</v>
      </c>
      <c r="C5764" s="1">
        <v>74221199</v>
      </c>
      <c r="D5764" s="1" t="s">
        <v>33</v>
      </c>
      <c r="E5764" s="1">
        <v>17</v>
      </c>
      <c r="F5764" s="1">
        <v>45</v>
      </c>
      <c r="G5764" s="1">
        <v>-1.4255738507381299</v>
      </c>
      <c r="H5764" s="1">
        <v>4.8107750306879504</v>
      </c>
      <c r="I5764" s="1">
        <v>3.1487997612602001</v>
      </c>
    </row>
    <row r="5765" spans="1:9" x14ac:dyDescent="0.2">
      <c r="A5765" s="1" t="s">
        <v>16</v>
      </c>
      <c r="B5765" s="1">
        <v>74293800</v>
      </c>
      <c r="C5765" s="1">
        <v>74295799</v>
      </c>
      <c r="D5765" s="1" t="s">
        <v>33</v>
      </c>
      <c r="E5765" s="1">
        <v>7</v>
      </c>
      <c r="F5765" s="1">
        <v>38</v>
      </c>
      <c r="G5765" s="1">
        <v>-2.08939361407969</v>
      </c>
      <c r="H5765" s="1">
        <v>4.2407054118224004</v>
      </c>
      <c r="I5765" s="1">
        <v>4.48079972528509</v>
      </c>
    </row>
    <row r="5766" spans="1:9" x14ac:dyDescent="0.2">
      <c r="A5766" s="1" t="s">
        <v>16</v>
      </c>
      <c r="B5766" s="1">
        <v>75597000</v>
      </c>
      <c r="C5766" s="1">
        <v>75598799</v>
      </c>
      <c r="D5766" s="1" t="s">
        <v>33</v>
      </c>
      <c r="E5766" s="1">
        <v>3</v>
      </c>
      <c r="F5766" s="1">
        <v>28</v>
      </c>
      <c r="G5766" s="1">
        <v>-2.4329444607122199</v>
      </c>
      <c r="H5766" s="1">
        <v>3.6415087647714599</v>
      </c>
      <c r="I5766" s="1">
        <v>4.1393347358673003</v>
      </c>
    </row>
    <row r="5767" spans="1:9" x14ac:dyDescent="0.2">
      <c r="A5767" s="1" t="s">
        <v>16</v>
      </c>
      <c r="B5767" s="1">
        <v>76791800</v>
      </c>
      <c r="C5767" s="1">
        <v>76794199</v>
      </c>
      <c r="D5767" s="1" t="s">
        <v>33</v>
      </c>
      <c r="E5767" s="1">
        <v>14</v>
      </c>
      <c r="F5767" s="1">
        <v>43</v>
      </c>
      <c r="G5767" s="1">
        <v>-1.5642356937619</v>
      </c>
      <c r="H5767" s="1">
        <v>4.6773137717563502</v>
      </c>
      <c r="I5767" s="1">
        <v>3.3624585932819602</v>
      </c>
    </row>
    <row r="5768" spans="1:9" x14ac:dyDescent="0.2">
      <c r="A5768" s="1" t="s">
        <v>16</v>
      </c>
      <c r="B5768" s="1">
        <v>76974400</v>
      </c>
      <c r="C5768" s="1">
        <v>76975799</v>
      </c>
      <c r="D5768" s="1" t="s">
        <v>33</v>
      </c>
      <c r="E5768" s="1">
        <v>3</v>
      </c>
      <c r="F5768" s="1">
        <v>24</v>
      </c>
      <c r="G5768" s="1">
        <v>-2.2188196553593702</v>
      </c>
      <c r="H5768" s="1">
        <v>3.5344463620950402</v>
      </c>
      <c r="I5768" s="1">
        <v>3.2412777536083501</v>
      </c>
    </row>
    <row r="5769" spans="1:9" x14ac:dyDescent="0.2">
      <c r="A5769" s="1" t="s">
        <v>16</v>
      </c>
      <c r="B5769" s="1">
        <v>78520000</v>
      </c>
      <c r="C5769" s="1">
        <v>78522799</v>
      </c>
      <c r="D5769" s="1" t="s">
        <v>33</v>
      </c>
      <c r="E5769" s="1">
        <v>13</v>
      </c>
      <c r="F5769" s="1">
        <v>42</v>
      </c>
      <c r="G5769" s="1">
        <v>-1.60780805413964</v>
      </c>
      <c r="H5769" s="1">
        <v>4.6223607276322802</v>
      </c>
      <c r="I5769" s="1">
        <v>3.4824429367068501</v>
      </c>
    </row>
    <row r="5770" spans="1:9" x14ac:dyDescent="0.2">
      <c r="A5770" s="1" t="s">
        <v>16</v>
      </c>
      <c r="B5770" s="1">
        <v>79301800</v>
      </c>
      <c r="C5770" s="1">
        <v>79304199</v>
      </c>
      <c r="D5770" s="1" t="s">
        <v>33</v>
      </c>
      <c r="E5770" s="1">
        <v>18</v>
      </c>
      <c r="F5770" s="1">
        <v>46</v>
      </c>
      <c r="G5770" s="1">
        <v>-1.3964629881872901</v>
      </c>
      <c r="H5770" s="1">
        <v>4.85635735758399</v>
      </c>
      <c r="I5770" s="1">
        <v>3.05319673240193</v>
      </c>
    </row>
    <row r="5771" spans="1:9" x14ac:dyDescent="0.2">
      <c r="A5771" s="1" t="s">
        <v>16</v>
      </c>
      <c r="B5771" s="1">
        <v>80024800</v>
      </c>
      <c r="C5771" s="1">
        <v>80029199</v>
      </c>
      <c r="D5771" s="1" t="s">
        <v>33</v>
      </c>
      <c r="E5771" s="1">
        <v>37</v>
      </c>
      <c r="F5771" s="1">
        <v>77</v>
      </c>
      <c r="G5771" s="1">
        <v>-1.3563042850047</v>
      </c>
      <c r="H5771" s="1">
        <v>5.6072500763599002</v>
      </c>
      <c r="I5771" s="1">
        <v>4.9405987992635296</v>
      </c>
    </row>
    <row r="5772" spans="1:9" x14ac:dyDescent="0.2">
      <c r="A5772" s="1" t="s">
        <v>16</v>
      </c>
      <c r="B5772" s="1">
        <v>80167800</v>
      </c>
      <c r="C5772" s="1">
        <v>80169199</v>
      </c>
      <c r="D5772" s="1" t="s">
        <v>33</v>
      </c>
      <c r="E5772" s="1">
        <v>3</v>
      </c>
      <c r="F5772" s="1">
        <v>26</v>
      </c>
      <c r="G5772" s="1">
        <v>-2.3298509677481101</v>
      </c>
      <c r="H5772" s="1">
        <v>3.5899620182894099</v>
      </c>
      <c r="I5772" s="1">
        <v>3.6849044213063098</v>
      </c>
    </row>
    <row r="5773" spans="1:9" x14ac:dyDescent="0.2">
      <c r="A5773" s="1" t="s">
        <v>16</v>
      </c>
      <c r="B5773" s="1">
        <v>80500000</v>
      </c>
      <c r="C5773" s="1">
        <v>80501799</v>
      </c>
      <c r="D5773" s="1" t="s">
        <v>33</v>
      </c>
      <c r="E5773" s="1">
        <v>6</v>
      </c>
      <c r="F5773" s="1">
        <v>29</v>
      </c>
      <c r="G5773" s="1">
        <v>-1.85940596541326</v>
      </c>
      <c r="H5773" s="1">
        <v>3.9771876129018899</v>
      </c>
      <c r="I5773" s="1">
        <v>3.0499378797577501</v>
      </c>
    </row>
    <row r="5774" spans="1:9" x14ac:dyDescent="0.2">
      <c r="A5774" s="1" t="s">
        <v>16</v>
      </c>
      <c r="B5774" s="1">
        <v>82573600</v>
      </c>
      <c r="C5774" s="1">
        <v>82575799</v>
      </c>
      <c r="D5774" s="1" t="s">
        <v>33</v>
      </c>
      <c r="E5774" s="1">
        <v>22</v>
      </c>
      <c r="F5774" s="1">
        <v>51</v>
      </c>
      <c r="G5774" s="1">
        <v>-1.3298073977645599</v>
      </c>
      <c r="H5774" s="1">
        <v>5.0355360192588101</v>
      </c>
      <c r="I5774" s="1">
        <v>3.0999341108263501</v>
      </c>
    </row>
    <row r="5775" spans="1:9" x14ac:dyDescent="0.2">
      <c r="A5775" s="1" t="s">
        <v>16</v>
      </c>
      <c r="B5775" s="1">
        <v>82611800</v>
      </c>
      <c r="C5775" s="1">
        <v>82613799</v>
      </c>
      <c r="D5775" s="1" t="s">
        <v>33</v>
      </c>
      <c r="E5775" s="1">
        <v>8</v>
      </c>
      <c r="F5775" s="1">
        <v>33</v>
      </c>
      <c r="G5775" s="1">
        <v>-1.76044680629865</v>
      </c>
      <c r="H5775" s="1">
        <v>4.2072394381010101</v>
      </c>
      <c r="I5775" s="1">
        <v>3.1171362352632399</v>
      </c>
    </row>
    <row r="5776" spans="1:9" x14ac:dyDescent="0.2">
      <c r="A5776" s="1" t="s">
        <v>16</v>
      </c>
      <c r="B5776" s="1">
        <v>84204400</v>
      </c>
      <c r="C5776" s="1">
        <v>84206599</v>
      </c>
      <c r="D5776" s="1" t="s">
        <v>33</v>
      </c>
      <c r="E5776" s="1">
        <v>24</v>
      </c>
      <c r="F5776" s="1">
        <v>56</v>
      </c>
      <c r="G5776" s="1">
        <v>-1.3695141993656299</v>
      </c>
      <c r="H5776" s="1">
        <v>5.1481329144819297</v>
      </c>
      <c r="I5776" s="1">
        <v>3.62981913803281</v>
      </c>
    </row>
    <row r="5777" spans="1:9" x14ac:dyDescent="0.2">
      <c r="A5777" s="1" t="s">
        <v>16</v>
      </c>
      <c r="B5777" s="1">
        <v>84207600</v>
      </c>
      <c r="C5777" s="1">
        <v>84210399</v>
      </c>
      <c r="D5777" s="1" t="s">
        <v>33</v>
      </c>
      <c r="E5777" s="1">
        <v>12</v>
      </c>
      <c r="F5777" s="1">
        <v>44</v>
      </c>
      <c r="G5777" s="1">
        <v>-1.7558250318844599</v>
      </c>
      <c r="H5777" s="1">
        <v>4.6139405803874398</v>
      </c>
      <c r="I5777" s="1">
        <v>4.16805432056002</v>
      </c>
    </row>
    <row r="5778" spans="1:9" x14ac:dyDescent="0.2">
      <c r="A5778" s="1" t="s">
        <v>16</v>
      </c>
      <c r="B5778" s="1">
        <v>84365800</v>
      </c>
      <c r="C5778" s="1">
        <v>84368599</v>
      </c>
      <c r="D5778" s="1" t="s">
        <v>33</v>
      </c>
      <c r="E5778" s="1">
        <v>19</v>
      </c>
      <c r="F5778" s="1">
        <v>53</v>
      </c>
      <c r="G5778" s="1">
        <v>-1.5397092571890301</v>
      </c>
      <c r="H5778" s="1">
        <v>4.98503287356895</v>
      </c>
      <c r="I5778" s="1">
        <v>3.93018944736487</v>
      </c>
    </row>
    <row r="5779" spans="1:9" x14ac:dyDescent="0.2">
      <c r="A5779" s="1" t="s">
        <v>16</v>
      </c>
      <c r="B5779" s="1">
        <v>86358600</v>
      </c>
      <c r="C5779" s="1">
        <v>86364399</v>
      </c>
      <c r="D5779" s="1" t="s">
        <v>33</v>
      </c>
      <c r="E5779" s="1">
        <v>57</v>
      </c>
      <c r="F5779" s="1">
        <v>96</v>
      </c>
      <c r="G5779" s="1">
        <v>-1.20048071252096</v>
      </c>
      <c r="H5779" s="1">
        <v>5.9996724859266504</v>
      </c>
      <c r="I5779" s="1">
        <v>5.0143640424331597</v>
      </c>
    </row>
    <row r="5780" spans="1:9" x14ac:dyDescent="0.2">
      <c r="A5780" s="1" t="s">
        <v>16</v>
      </c>
      <c r="B5780" s="1">
        <v>86379200</v>
      </c>
      <c r="C5780" s="1">
        <v>86383799</v>
      </c>
      <c r="D5780" s="1" t="s">
        <v>33</v>
      </c>
      <c r="E5780" s="1">
        <v>55</v>
      </c>
      <c r="F5780" s="1">
        <v>107</v>
      </c>
      <c r="G5780" s="1">
        <v>-1.39448666086661</v>
      </c>
      <c r="H5780" s="1">
        <v>6.0576441717301597</v>
      </c>
      <c r="I5780" s="1">
        <v>6.9229378133060697</v>
      </c>
    </row>
    <row r="5781" spans="1:9" x14ac:dyDescent="0.2">
      <c r="A5781" s="1" t="s">
        <v>16</v>
      </c>
      <c r="B5781" s="1">
        <v>86387200</v>
      </c>
      <c r="C5781" s="1">
        <v>86390199</v>
      </c>
      <c r="D5781" s="1" t="s">
        <v>33</v>
      </c>
      <c r="E5781" s="1">
        <v>21</v>
      </c>
      <c r="F5781" s="1">
        <v>65</v>
      </c>
      <c r="G5781" s="1">
        <v>-1.7232044979957499</v>
      </c>
      <c r="H5781" s="1">
        <v>5.18279187036058</v>
      </c>
      <c r="I5781" s="1">
        <v>5.7479390364527401</v>
      </c>
    </row>
    <row r="5782" spans="1:9" x14ac:dyDescent="0.2">
      <c r="A5782" s="1" t="s">
        <v>16</v>
      </c>
      <c r="B5782" s="1">
        <v>86390800</v>
      </c>
      <c r="C5782" s="1">
        <v>86393799</v>
      </c>
      <c r="D5782" s="1" t="s">
        <v>33</v>
      </c>
      <c r="E5782" s="1">
        <v>26</v>
      </c>
      <c r="F5782" s="1">
        <v>60</v>
      </c>
      <c r="G5782" s="1">
        <v>-1.3817594819758401</v>
      </c>
      <c r="H5782" s="1">
        <v>5.2398575965749696</v>
      </c>
      <c r="I5782" s="1">
        <v>4.01185321998351</v>
      </c>
    </row>
    <row r="5783" spans="1:9" x14ac:dyDescent="0.2">
      <c r="A5783" s="1" t="s">
        <v>16</v>
      </c>
      <c r="B5783" s="1">
        <v>86412200</v>
      </c>
      <c r="C5783" s="1">
        <v>86416799</v>
      </c>
      <c r="D5783" s="1" t="s">
        <v>33</v>
      </c>
      <c r="E5783" s="1">
        <v>59</v>
      </c>
      <c r="F5783" s="1">
        <v>93</v>
      </c>
      <c r="G5783" s="1">
        <v>-1.1174487860678399</v>
      </c>
      <c r="H5783" s="1">
        <v>5.9958644586437204</v>
      </c>
      <c r="I5783" s="1">
        <v>4.3878756730540598</v>
      </c>
    </row>
    <row r="5784" spans="1:9" x14ac:dyDescent="0.2">
      <c r="A5784" s="1" t="s">
        <v>16</v>
      </c>
      <c r="B5784" s="1">
        <v>86430600</v>
      </c>
      <c r="C5784" s="1">
        <v>86434799</v>
      </c>
      <c r="D5784" s="1" t="s">
        <v>33</v>
      </c>
      <c r="E5784" s="1">
        <v>43</v>
      </c>
      <c r="F5784" s="1">
        <v>85</v>
      </c>
      <c r="G5784" s="1">
        <v>-1.3341030629721899</v>
      </c>
      <c r="H5784" s="1">
        <v>5.7592132232160003</v>
      </c>
      <c r="I5784" s="1">
        <v>5.2044029391181299</v>
      </c>
    </row>
    <row r="5785" spans="1:9" x14ac:dyDescent="0.2">
      <c r="A5785" s="1" t="s">
        <v>16</v>
      </c>
      <c r="B5785" s="1">
        <v>86668200</v>
      </c>
      <c r="C5785" s="1">
        <v>86671599</v>
      </c>
      <c r="D5785" s="1" t="s">
        <v>33</v>
      </c>
      <c r="E5785" s="1">
        <v>49</v>
      </c>
      <c r="F5785" s="1">
        <v>85</v>
      </c>
      <c r="G5785" s="1">
        <v>-1.19191686953578</v>
      </c>
      <c r="H5785" s="1">
        <v>5.83030631993421</v>
      </c>
      <c r="I5785" s="1">
        <v>4.3017761124414102</v>
      </c>
    </row>
    <row r="5786" spans="1:9" x14ac:dyDescent="0.2">
      <c r="A5786" s="1" t="s">
        <v>16</v>
      </c>
      <c r="B5786" s="1">
        <v>86677200</v>
      </c>
      <c r="C5786" s="1">
        <v>86679599</v>
      </c>
      <c r="D5786" s="1" t="s">
        <v>33</v>
      </c>
      <c r="E5786" s="1">
        <v>30</v>
      </c>
      <c r="F5786" s="1">
        <v>58</v>
      </c>
      <c r="G5786" s="1">
        <v>-1.18000366925637</v>
      </c>
      <c r="H5786" s="1">
        <v>5.2926412147336501</v>
      </c>
      <c r="I5786" s="1">
        <v>3.0162202761319898</v>
      </c>
    </row>
    <row r="5787" spans="1:9" x14ac:dyDescent="0.2">
      <c r="A5787" s="1" t="s">
        <v>16</v>
      </c>
      <c r="B5787" s="1">
        <v>86702600</v>
      </c>
      <c r="C5787" s="1">
        <v>86705999</v>
      </c>
      <c r="D5787" s="1" t="s">
        <v>33</v>
      </c>
      <c r="E5787" s="1">
        <v>29</v>
      </c>
      <c r="F5787" s="1">
        <v>69</v>
      </c>
      <c r="G5787" s="1">
        <v>-1.4631150217023701</v>
      </c>
      <c r="H5787" s="1">
        <v>5.3977255060937797</v>
      </c>
      <c r="I5787" s="1">
        <v>4.9529188273781104</v>
      </c>
    </row>
    <row r="5788" spans="1:9" x14ac:dyDescent="0.2">
      <c r="A5788" s="1" t="s">
        <v>16</v>
      </c>
      <c r="B5788" s="1">
        <v>86718600</v>
      </c>
      <c r="C5788" s="1">
        <v>86724399</v>
      </c>
      <c r="D5788" s="1" t="s">
        <v>33</v>
      </c>
      <c r="E5788" s="1">
        <v>79</v>
      </c>
      <c r="F5788" s="1">
        <v>126</v>
      </c>
      <c r="G5788" s="1">
        <v>-1.2315623010633301</v>
      </c>
      <c r="H5788" s="1">
        <v>6.3729035362405</v>
      </c>
      <c r="I5788" s="1">
        <v>6.7333300118387003</v>
      </c>
    </row>
    <row r="5789" spans="1:9" x14ac:dyDescent="0.2">
      <c r="A5789" s="1" t="s">
        <v>16</v>
      </c>
      <c r="B5789" s="1">
        <v>86903400</v>
      </c>
      <c r="C5789" s="1">
        <v>86908599</v>
      </c>
      <c r="D5789" s="1" t="s">
        <v>33</v>
      </c>
      <c r="E5789" s="1">
        <v>67</v>
      </c>
      <c r="F5789" s="1">
        <v>107</v>
      </c>
      <c r="G5789" s="1">
        <v>-1.1785312784803399</v>
      </c>
      <c r="H5789" s="1">
        <v>6.1656218629232997</v>
      </c>
      <c r="I5789" s="1">
        <v>5.3029097135314602</v>
      </c>
    </row>
    <row r="5790" spans="1:9" x14ac:dyDescent="0.2">
      <c r="A5790" s="1" t="s">
        <v>16</v>
      </c>
      <c r="B5790" s="1">
        <v>86924200</v>
      </c>
      <c r="C5790" s="1">
        <v>86927999</v>
      </c>
      <c r="D5790" s="1" t="s">
        <v>33</v>
      </c>
      <c r="E5790" s="1">
        <v>48</v>
      </c>
      <c r="F5790" s="1">
        <v>84</v>
      </c>
      <c r="G5790" s="1">
        <v>-1.1975140694281401</v>
      </c>
      <c r="H5790" s="1">
        <v>5.8106339014236301</v>
      </c>
      <c r="I5790" s="1">
        <v>4.3715534823920699</v>
      </c>
    </row>
    <row r="5791" spans="1:9" x14ac:dyDescent="0.2">
      <c r="A5791" s="1" t="s">
        <v>16</v>
      </c>
      <c r="B5791" s="1">
        <v>87038800</v>
      </c>
      <c r="C5791" s="1">
        <v>87041399</v>
      </c>
      <c r="D5791" s="1" t="s">
        <v>33</v>
      </c>
      <c r="E5791" s="1">
        <v>21</v>
      </c>
      <c r="F5791" s="1">
        <v>51</v>
      </c>
      <c r="G5791" s="1">
        <v>-1.3792500967783801</v>
      </c>
      <c r="H5791" s="1">
        <v>5.0108146697519</v>
      </c>
      <c r="I5791" s="1">
        <v>3.34149582302667</v>
      </c>
    </row>
    <row r="5792" spans="1:9" x14ac:dyDescent="0.2">
      <c r="A5792" s="1" t="s">
        <v>16</v>
      </c>
      <c r="B5792" s="1">
        <v>87099000</v>
      </c>
      <c r="C5792" s="1">
        <v>87100399</v>
      </c>
      <c r="D5792" s="1" t="s">
        <v>33</v>
      </c>
      <c r="E5792" s="1">
        <v>12</v>
      </c>
      <c r="F5792" s="1">
        <v>38</v>
      </c>
      <c r="G5792" s="1">
        <v>-1.5493741544170401</v>
      </c>
      <c r="H5792" s="1">
        <v>4.5107151416537299</v>
      </c>
      <c r="I5792" s="1">
        <v>3.0805210449599398</v>
      </c>
    </row>
    <row r="5793" spans="1:9" x14ac:dyDescent="0.2">
      <c r="A5793" s="1" t="s">
        <v>16</v>
      </c>
      <c r="B5793" s="1">
        <v>87101000</v>
      </c>
      <c r="C5793" s="1">
        <v>87105199</v>
      </c>
      <c r="D5793" s="1" t="s">
        <v>33</v>
      </c>
      <c r="E5793" s="1">
        <v>54</v>
      </c>
      <c r="F5793" s="1">
        <v>98</v>
      </c>
      <c r="G5793" s="1">
        <v>-1.2889973585250201</v>
      </c>
      <c r="H5793" s="1">
        <v>5.9848579408170997</v>
      </c>
      <c r="I5793" s="1">
        <v>5.5294357010117796</v>
      </c>
    </row>
    <row r="5794" spans="1:9" x14ac:dyDescent="0.2">
      <c r="A5794" s="1" t="s">
        <v>16</v>
      </c>
      <c r="B5794" s="1">
        <v>87169200</v>
      </c>
      <c r="C5794" s="1">
        <v>87180999</v>
      </c>
      <c r="D5794" s="1" t="s">
        <v>33</v>
      </c>
      <c r="E5794" s="1">
        <v>148</v>
      </c>
      <c r="F5794" s="1">
        <v>249</v>
      </c>
      <c r="G5794" s="1">
        <v>-1.5169145904307</v>
      </c>
      <c r="H5794" s="1">
        <v>7.2073269894467398</v>
      </c>
      <c r="I5794" s="1">
        <v>17.988923740432199</v>
      </c>
    </row>
    <row r="5795" spans="1:9" x14ac:dyDescent="0.2">
      <c r="A5795" s="1" t="s">
        <v>16</v>
      </c>
      <c r="B5795" s="1">
        <v>87284800</v>
      </c>
      <c r="C5795" s="1">
        <v>87291399</v>
      </c>
      <c r="D5795" s="1" t="s">
        <v>33</v>
      </c>
      <c r="E5795" s="1">
        <v>85</v>
      </c>
      <c r="F5795" s="1">
        <v>118</v>
      </c>
      <c r="G5795" s="1">
        <v>-1.05725472696654</v>
      </c>
      <c r="H5795" s="1">
        <v>6.3661903998246698</v>
      </c>
      <c r="I5795" s="1">
        <v>5.0165643522139698</v>
      </c>
    </row>
    <row r="5796" spans="1:9" x14ac:dyDescent="0.2">
      <c r="A5796" s="1" t="s">
        <v>16</v>
      </c>
      <c r="B5796" s="1">
        <v>87323400</v>
      </c>
      <c r="C5796" s="1">
        <v>87330399</v>
      </c>
      <c r="D5796" s="1" t="s">
        <v>33</v>
      </c>
      <c r="E5796" s="1">
        <v>94</v>
      </c>
      <c r="F5796" s="1">
        <v>147</v>
      </c>
      <c r="G5796" s="1">
        <v>-1.2611857915795199</v>
      </c>
      <c r="H5796" s="1">
        <v>6.5788604698391904</v>
      </c>
      <c r="I5796" s="1">
        <v>8.02965824909937</v>
      </c>
    </row>
    <row r="5797" spans="1:9" x14ac:dyDescent="0.2">
      <c r="A5797" s="1" t="s">
        <v>16</v>
      </c>
      <c r="B5797" s="1">
        <v>87342200</v>
      </c>
      <c r="C5797" s="1">
        <v>87344999</v>
      </c>
      <c r="D5797" s="1" t="s">
        <v>33</v>
      </c>
      <c r="E5797" s="1">
        <v>25</v>
      </c>
      <c r="F5797" s="1">
        <v>56</v>
      </c>
      <c r="G5797" s="1">
        <v>-1.3258898793523299</v>
      </c>
      <c r="H5797" s="1">
        <v>5.16994507448858</v>
      </c>
      <c r="I5797" s="1">
        <v>3.38812918192549</v>
      </c>
    </row>
    <row r="5798" spans="1:9" x14ac:dyDescent="0.2">
      <c r="A5798" s="1" t="s">
        <v>16</v>
      </c>
      <c r="B5798" s="1">
        <v>87776800</v>
      </c>
      <c r="C5798" s="1">
        <v>87778199</v>
      </c>
      <c r="D5798" s="1" t="s">
        <v>33</v>
      </c>
      <c r="E5798" s="1">
        <v>9</v>
      </c>
      <c r="F5798" s="1">
        <v>35</v>
      </c>
      <c r="G5798" s="1">
        <v>-1.72571882683508</v>
      </c>
      <c r="H5798" s="1">
        <v>4.3070655880247699</v>
      </c>
      <c r="I5798" s="1">
        <v>3.1592506278548198</v>
      </c>
    </row>
    <row r="5799" spans="1:9" x14ac:dyDescent="0.2">
      <c r="A5799" s="1" t="s">
        <v>16</v>
      </c>
      <c r="B5799" s="1">
        <v>87831000</v>
      </c>
      <c r="C5799" s="1">
        <v>87834399</v>
      </c>
      <c r="D5799" s="1" t="s">
        <v>33</v>
      </c>
      <c r="E5799" s="1">
        <v>31</v>
      </c>
      <c r="F5799" s="1">
        <v>61</v>
      </c>
      <c r="G5799" s="1">
        <v>-1.2162435648699199</v>
      </c>
      <c r="H5799" s="1">
        <v>5.3460745279519202</v>
      </c>
      <c r="I5799" s="1">
        <v>3.2291360328289098</v>
      </c>
    </row>
    <row r="5800" spans="1:9" x14ac:dyDescent="0.2">
      <c r="A5800" s="1" t="s">
        <v>16</v>
      </c>
      <c r="B5800" s="1">
        <v>87985200</v>
      </c>
      <c r="C5800" s="1">
        <v>87987999</v>
      </c>
      <c r="D5800" s="1" t="s">
        <v>33</v>
      </c>
      <c r="E5800" s="1">
        <v>21</v>
      </c>
      <c r="F5800" s="1">
        <v>53</v>
      </c>
      <c r="G5800" s="1">
        <v>-1.4336978808007601</v>
      </c>
      <c r="H5800" s="1">
        <v>5.0380385617630896</v>
      </c>
      <c r="I5800" s="1">
        <v>3.6608718924627901</v>
      </c>
    </row>
    <row r="5801" spans="1:9" x14ac:dyDescent="0.2">
      <c r="A5801" s="1" t="s">
        <v>16</v>
      </c>
      <c r="B5801" s="1">
        <v>87989200</v>
      </c>
      <c r="C5801" s="1">
        <v>87990999</v>
      </c>
      <c r="D5801" s="1" t="s">
        <v>33</v>
      </c>
      <c r="E5801" s="1">
        <v>12</v>
      </c>
      <c r="F5801" s="1">
        <v>38</v>
      </c>
      <c r="G5801" s="1">
        <v>-1.5493741544170401</v>
      </c>
      <c r="H5801" s="1">
        <v>4.5107151416537299</v>
      </c>
      <c r="I5801" s="1">
        <v>3.0805210449599398</v>
      </c>
    </row>
    <row r="5802" spans="1:9" x14ac:dyDescent="0.2">
      <c r="A5802" s="1" t="s">
        <v>16</v>
      </c>
      <c r="B5802" s="1">
        <v>88045800</v>
      </c>
      <c r="C5802" s="1">
        <v>88049199</v>
      </c>
      <c r="D5802" s="1" t="s">
        <v>33</v>
      </c>
      <c r="E5802" s="1">
        <v>22</v>
      </c>
      <c r="F5802" s="1">
        <v>58</v>
      </c>
      <c r="G5802" s="1">
        <v>-1.51201072898531</v>
      </c>
      <c r="H5802" s="1">
        <v>5.1266376848691904</v>
      </c>
      <c r="I5802" s="1">
        <v>4.2152882572362902</v>
      </c>
    </row>
    <row r="5803" spans="1:9" x14ac:dyDescent="0.2">
      <c r="A5803" s="1" t="s">
        <v>16</v>
      </c>
      <c r="B5803" s="1">
        <v>88188600</v>
      </c>
      <c r="C5803" s="1">
        <v>88190799</v>
      </c>
      <c r="D5803" s="1" t="s">
        <v>33</v>
      </c>
      <c r="E5803" s="1">
        <v>13</v>
      </c>
      <c r="F5803" s="1">
        <v>40</v>
      </c>
      <c r="G5803" s="1">
        <v>-1.5390953040556301</v>
      </c>
      <c r="H5803" s="1">
        <v>4.5880043525902696</v>
      </c>
      <c r="I5803" s="1">
        <v>3.1355788836924798</v>
      </c>
    </row>
    <row r="5804" spans="1:9" x14ac:dyDescent="0.2">
      <c r="A5804" s="1" t="s">
        <v>16</v>
      </c>
      <c r="B5804" s="1">
        <v>88368800</v>
      </c>
      <c r="C5804" s="1">
        <v>88370199</v>
      </c>
      <c r="D5804" s="1" t="s">
        <v>33</v>
      </c>
      <c r="E5804" s="1">
        <v>6</v>
      </c>
      <c r="F5804" s="1">
        <v>30</v>
      </c>
      <c r="G5804" s="1">
        <v>-1.90671168019162</v>
      </c>
      <c r="H5804" s="1">
        <v>4.0008404702910596</v>
      </c>
      <c r="I5804" s="1">
        <v>3.2467506969819002</v>
      </c>
    </row>
    <row r="5805" spans="1:9" x14ac:dyDescent="0.2">
      <c r="A5805" s="1" t="s">
        <v>16</v>
      </c>
      <c r="B5805" s="1">
        <v>88373600</v>
      </c>
      <c r="C5805" s="1">
        <v>88378199</v>
      </c>
      <c r="D5805" s="1" t="s">
        <v>33</v>
      </c>
      <c r="E5805" s="1">
        <v>47</v>
      </c>
      <c r="F5805" s="1">
        <v>78</v>
      </c>
      <c r="G5805" s="1">
        <v>-1.11483825239198</v>
      </c>
      <c r="H5805" s="1">
        <v>5.7463616219811096</v>
      </c>
      <c r="I5805" s="1">
        <v>3.7415654864797698</v>
      </c>
    </row>
    <row r="5806" spans="1:9" x14ac:dyDescent="0.2">
      <c r="A5806" s="1" t="s">
        <v>16</v>
      </c>
      <c r="B5806" s="1">
        <v>88395800</v>
      </c>
      <c r="C5806" s="1">
        <v>88399399</v>
      </c>
      <c r="D5806" s="1" t="s">
        <v>33</v>
      </c>
      <c r="E5806" s="1">
        <v>33</v>
      </c>
      <c r="F5806" s="1">
        <v>67</v>
      </c>
      <c r="G5806" s="1">
        <v>-1.2820786879344099</v>
      </c>
      <c r="H5806" s="1">
        <v>5.4464234972831296</v>
      </c>
      <c r="I5806" s="1">
        <v>3.88257373983916</v>
      </c>
    </row>
    <row r="5807" spans="1:9" x14ac:dyDescent="0.2">
      <c r="A5807" s="1" t="s">
        <v>16</v>
      </c>
      <c r="B5807" s="1">
        <v>93548000</v>
      </c>
      <c r="C5807" s="1">
        <v>93551199</v>
      </c>
      <c r="D5807" s="1" t="s">
        <v>33</v>
      </c>
      <c r="E5807" s="1">
        <v>23</v>
      </c>
      <c r="F5807" s="1">
        <v>56</v>
      </c>
      <c r="G5807" s="1">
        <v>-1.41491958874682</v>
      </c>
      <c r="H5807" s="1">
        <v>5.1254302197913297</v>
      </c>
      <c r="I5807" s="1">
        <v>3.8856885252689599</v>
      </c>
    </row>
    <row r="5808" spans="1:9" x14ac:dyDescent="0.2">
      <c r="A5808" s="1" t="s">
        <v>16</v>
      </c>
      <c r="B5808" s="1">
        <v>101693600</v>
      </c>
      <c r="C5808" s="1">
        <v>101695799</v>
      </c>
      <c r="D5808" s="1" t="s">
        <v>33</v>
      </c>
      <c r="E5808" s="1">
        <v>6</v>
      </c>
      <c r="F5808" s="1">
        <v>38</v>
      </c>
      <c r="G5808" s="1">
        <v>-2.2379175886669902</v>
      </c>
      <c r="H5808" s="1">
        <v>4.1664434245287501</v>
      </c>
      <c r="I5808" s="1">
        <v>4.9180461062290304</v>
      </c>
    </row>
    <row r="5809" spans="1:9" x14ac:dyDescent="0.2">
      <c r="A5809" s="1" t="s">
        <v>16</v>
      </c>
      <c r="B5809" s="1">
        <v>101783200</v>
      </c>
      <c r="C5809" s="1">
        <v>101786599</v>
      </c>
      <c r="D5809" s="1" t="s">
        <v>33</v>
      </c>
      <c r="E5809" s="1">
        <v>24</v>
      </c>
      <c r="F5809" s="1">
        <v>82</v>
      </c>
      <c r="G5809" s="1">
        <v>-1.91166361654781</v>
      </c>
      <c r="H5809" s="1">
        <v>5.41920762307302</v>
      </c>
      <c r="I5809" s="1">
        <v>8.3027171311982002</v>
      </c>
    </row>
    <row r="5810" spans="1:9" x14ac:dyDescent="0.2">
      <c r="A5810" s="1" t="s">
        <v>17</v>
      </c>
      <c r="B5810" s="1">
        <v>92169000</v>
      </c>
      <c r="C5810" s="1">
        <v>92171399</v>
      </c>
      <c r="D5810" s="1" t="s">
        <v>33</v>
      </c>
      <c r="E5810" s="1">
        <v>11</v>
      </c>
      <c r="F5810" s="1">
        <v>39</v>
      </c>
      <c r="G5810" s="1">
        <v>-1.6749297398366401</v>
      </c>
      <c r="H5810" s="1">
        <v>4.4844632249690397</v>
      </c>
      <c r="I5810" s="1">
        <v>3.25519915520379</v>
      </c>
    </row>
    <row r="5811" spans="1:9" x14ac:dyDescent="0.2">
      <c r="A5811" s="1" t="s">
        <v>18</v>
      </c>
      <c r="B5811" s="1">
        <v>30603800</v>
      </c>
      <c r="C5811" s="1">
        <v>30606799</v>
      </c>
      <c r="D5811" s="1" t="s">
        <v>33</v>
      </c>
      <c r="E5811" s="1">
        <v>21</v>
      </c>
      <c r="F5811" s="1">
        <v>52</v>
      </c>
      <c r="G5811" s="1">
        <v>-1.40673083320049</v>
      </c>
      <c r="H5811" s="1">
        <v>5.0245550379629504</v>
      </c>
      <c r="I5811" s="1">
        <v>3.5000237227084701</v>
      </c>
    </row>
    <row r="5812" spans="1:9" x14ac:dyDescent="0.2">
      <c r="A5812" s="1" t="s">
        <v>18</v>
      </c>
      <c r="B5812" s="1">
        <v>30888000</v>
      </c>
      <c r="C5812" s="1">
        <v>30892999</v>
      </c>
      <c r="D5812" s="1" t="s">
        <v>33</v>
      </c>
      <c r="E5812" s="1">
        <v>58</v>
      </c>
      <c r="F5812" s="1">
        <v>86</v>
      </c>
      <c r="G5812" s="1">
        <v>-1.0244976111700499</v>
      </c>
      <c r="H5812" s="1">
        <v>5.9306946902637003</v>
      </c>
      <c r="I5812" s="1">
        <v>3.47383720458346</v>
      </c>
    </row>
    <row r="5813" spans="1:9" x14ac:dyDescent="0.2">
      <c r="A5813" s="1" t="s">
        <v>18</v>
      </c>
      <c r="B5813" s="1">
        <v>30893600</v>
      </c>
      <c r="C5813" s="1">
        <v>30896199</v>
      </c>
      <c r="D5813" s="1" t="s">
        <v>33</v>
      </c>
      <c r="E5813" s="1">
        <v>25</v>
      </c>
      <c r="F5813" s="1">
        <v>56</v>
      </c>
      <c r="G5813" s="1">
        <v>-1.3258898793523299</v>
      </c>
      <c r="H5813" s="1">
        <v>5.16994507448858</v>
      </c>
      <c r="I5813" s="1">
        <v>3.38812918192549</v>
      </c>
    </row>
    <row r="5814" spans="1:9" x14ac:dyDescent="0.2">
      <c r="A5814" s="1" t="s">
        <v>18</v>
      </c>
      <c r="B5814" s="1">
        <v>30939000</v>
      </c>
      <c r="C5814" s="1">
        <v>30942399</v>
      </c>
      <c r="D5814" s="1" t="s">
        <v>33</v>
      </c>
      <c r="E5814" s="1">
        <v>23</v>
      </c>
      <c r="F5814" s="1">
        <v>57</v>
      </c>
      <c r="G5814" s="1">
        <v>-1.4400105697096499</v>
      </c>
      <c r="H5814" s="1">
        <v>5.1379757102727499</v>
      </c>
      <c r="I5814" s="1">
        <v>4.0494626103413696</v>
      </c>
    </row>
    <row r="5815" spans="1:9" x14ac:dyDescent="0.2">
      <c r="A5815" s="1" t="s">
        <v>18</v>
      </c>
      <c r="B5815" s="1">
        <v>31049200</v>
      </c>
      <c r="C5815" s="1">
        <v>31051399</v>
      </c>
      <c r="D5815" s="1" t="s">
        <v>33</v>
      </c>
      <c r="E5815" s="1">
        <v>11</v>
      </c>
      <c r="F5815" s="1">
        <v>39</v>
      </c>
      <c r="G5815" s="1">
        <v>-1.6749297398366401</v>
      </c>
      <c r="H5815" s="1">
        <v>4.4844632249690397</v>
      </c>
      <c r="I5815" s="1">
        <v>3.25519915520379</v>
      </c>
    </row>
    <row r="5816" spans="1:9" x14ac:dyDescent="0.2">
      <c r="A5816" s="1" t="s">
        <v>18</v>
      </c>
      <c r="B5816" s="1">
        <v>49196600</v>
      </c>
      <c r="C5816" s="1">
        <v>49201399</v>
      </c>
      <c r="D5816" s="1" t="s">
        <v>33</v>
      </c>
      <c r="E5816" s="1">
        <v>43</v>
      </c>
      <c r="F5816" s="1">
        <v>81</v>
      </c>
      <c r="G5816" s="1">
        <v>-1.26539031288818</v>
      </c>
      <c r="H5816" s="1">
        <v>5.7248568481740003</v>
      </c>
      <c r="I5816" s="1">
        <v>4.5967975649637802</v>
      </c>
    </row>
    <row r="5817" spans="1:9" x14ac:dyDescent="0.2">
      <c r="A5817" s="1" t="s">
        <v>18</v>
      </c>
      <c r="B5817" s="1">
        <v>84529000</v>
      </c>
      <c r="C5817" s="1">
        <v>84530199</v>
      </c>
      <c r="D5817" s="1" t="s">
        <v>33</v>
      </c>
      <c r="E5817" s="1">
        <v>4</v>
      </c>
      <c r="F5817" s="1">
        <v>25</v>
      </c>
      <c r="G5817" s="1">
        <v>-2.0272056139010601</v>
      </c>
      <c r="H5817" s="1">
        <v>3.6868369111905599</v>
      </c>
      <c r="I5817" s="1">
        <v>3.0181550714877501</v>
      </c>
    </row>
    <row r="5818" spans="1:9" x14ac:dyDescent="0.2">
      <c r="A5818" s="1" t="s">
        <v>18</v>
      </c>
      <c r="B5818" s="1">
        <v>85607800</v>
      </c>
      <c r="C5818" s="1">
        <v>85610599</v>
      </c>
      <c r="D5818" s="1" t="s">
        <v>33</v>
      </c>
      <c r="E5818" s="1">
        <v>16</v>
      </c>
      <c r="F5818" s="1">
        <v>43</v>
      </c>
      <c r="G5818" s="1">
        <v>-1.42501953568857</v>
      </c>
      <c r="H5818" s="1">
        <v>4.7469218507930098</v>
      </c>
      <c r="I5818" s="1">
        <v>3.0865943653693702</v>
      </c>
    </row>
    <row r="5819" spans="1:9" x14ac:dyDescent="0.2">
      <c r="A5819" s="1" t="s">
        <v>20</v>
      </c>
      <c r="B5819" s="1">
        <v>4986200</v>
      </c>
      <c r="C5819" s="1">
        <v>4988999</v>
      </c>
      <c r="D5819" s="1" t="s">
        <v>33</v>
      </c>
      <c r="E5819" s="1">
        <v>25</v>
      </c>
      <c r="F5819" s="1">
        <v>54</v>
      </c>
      <c r="G5819" s="1">
        <v>-1.2743595787122499</v>
      </c>
      <c r="H5819" s="1">
        <v>5.1441799241685402</v>
      </c>
      <c r="I5819" s="1">
        <v>3.0895570823543599</v>
      </c>
    </row>
    <row r="5820" spans="1:9" x14ac:dyDescent="0.2">
      <c r="A5820" s="1" t="s">
        <v>20</v>
      </c>
      <c r="B5820" s="1">
        <v>6580600</v>
      </c>
      <c r="C5820" s="1">
        <v>6582199</v>
      </c>
      <c r="D5820" s="1" t="s">
        <v>33</v>
      </c>
      <c r="E5820" s="1">
        <v>16</v>
      </c>
      <c r="F5820" s="1">
        <v>47</v>
      </c>
      <c r="G5820" s="1">
        <v>-1.5505504177724301</v>
      </c>
      <c r="H5820" s="1">
        <v>4.8096872918349396</v>
      </c>
      <c r="I5820" s="1">
        <v>3.7619841523926598</v>
      </c>
    </row>
    <row r="5821" spans="1:9" x14ac:dyDescent="0.2">
      <c r="A5821" s="1" t="s">
        <v>20</v>
      </c>
      <c r="B5821" s="1">
        <v>7145800</v>
      </c>
      <c r="C5821" s="1">
        <v>7149799</v>
      </c>
      <c r="D5821" s="1" t="s">
        <v>33</v>
      </c>
      <c r="E5821" s="1">
        <v>36</v>
      </c>
      <c r="F5821" s="1">
        <v>75</v>
      </c>
      <c r="G5821" s="1">
        <v>-1.3484920729823</v>
      </c>
      <c r="H5821" s="1">
        <v>5.5736814769524399</v>
      </c>
      <c r="I5821" s="1">
        <v>4.6275355340058804</v>
      </c>
    </row>
    <row r="5822" spans="1:9" x14ac:dyDescent="0.2">
      <c r="A5822" s="1" t="s">
        <v>20</v>
      </c>
      <c r="B5822" s="1">
        <v>7357200</v>
      </c>
      <c r="C5822" s="1">
        <v>7358999</v>
      </c>
      <c r="D5822" s="1" t="s">
        <v>33</v>
      </c>
      <c r="E5822" s="1">
        <v>7</v>
      </c>
      <c r="F5822" s="1">
        <v>31</v>
      </c>
      <c r="G5822" s="1">
        <v>-1.80399139521744</v>
      </c>
      <c r="H5822" s="1">
        <v>4.0980043023912804</v>
      </c>
      <c r="I5822" s="1">
        <v>3.0802252629211102</v>
      </c>
    </row>
    <row r="5823" spans="1:9" x14ac:dyDescent="0.2">
      <c r="A5823" s="1" t="s">
        <v>20</v>
      </c>
      <c r="B5823" s="1">
        <v>23097400</v>
      </c>
      <c r="C5823" s="1">
        <v>23100599</v>
      </c>
      <c r="D5823" s="1" t="s">
        <v>33</v>
      </c>
      <c r="E5823" s="1">
        <v>29</v>
      </c>
      <c r="F5823" s="1">
        <v>65</v>
      </c>
      <c r="G5823" s="1">
        <v>-1.37822612411585</v>
      </c>
      <c r="H5823" s="1">
        <v>5.3552810573005303</v>
      </c>
      <c r="I5823" s="1">
        <v>4.2997721544696104</v>
      </c>
    </row>
    <row r="5824" spans="1:9" x14ac:dyDescent="0.2">
      <c r="A5824" s="1" t="s">
        <v>20</v>
      </c>
      <c r="B5824" s="1">
        <v>23361600</v>
      </c>
      <c r="C5824" s="1">
        <v>23362999</v>
      </c>
      <c r="D5824" s="1" t="s">
        <v>33</v>
      </c>
      <c r="E5824" s="1">
        <v>7</v>
      </c>
      <c r="F5824" s="1">
        <v>34</v>
      </c>
      <c r="G5824" s="1">
        <v>-1.9332744121624099</v>
      </c>
      <c r="H5824" s="1">
        <v>4.1626458108637596</v>
      </c>
      <c r="I5824" s="1">
        <v>3.6646419836835502</v>
      </c>
    </row>
    <row r="5825" spans="1:9" x14ac:dyDescent="0.2">
      <c r="A5825" s="1" t="s">
        <v>20</v>
      </c>
      <c r="B5825" s="1">
        <v>38441800</v>
      </c>
      <c r="C5825" s="1">
        <v>38447199</v>
      </c>
      <c r="D5825" s="1" t="s">
        <v>33</v>
      </c>
      <c r="E5825" s="1">
        <v>62</v>
      </c>
      <c r="F5825" s="1">
        <v>103</v>
      </c>
      <c r="G5825" s="1">
        <v>-1.2090314466751</v>
      </c>
      <c r="H5825" s="1">
        <v>6.09592399480354</v>
      </c>
      <c r="I5825" s="1">
        <v>5.3715327400027499</v>
      </c>
    </row>
    <row r="5826" spans="1:9" x14ac:dyDescent="0.2">
      <c r="A5826" s="1" t="s">
        <v>20</v>
      </c>
      <c r="B5826" s="1">
        <v>39170800</v>
      </c>
      <c r="C5826" s="1">
        <v>39175399</v>
      </c>
      <c r="D5826" s="1" t="s">
        <v>33</v>
      </c>
      <c r="E5826" s="1">
        <v>54</v>
      </c>
      <c r="F5826" s="1">
        <v>82</v>
      </c>
      <c r="G5826" s="1">
        <v>-1.03468016979234</v>
      </c>
      <c r="H5826" s="1">
        <v>5.8576993464507598</v>
      </c>
      <c r="I5826" s="1">
        <v>3.3262647762616702</v>
      </c>
    </row>
    <row r="5827" spans="1:9" x14ac:dyDescent="0.2">
      <c r="A5827" s="1" t="s">
        <v>20</v>
      </c>
      <c r="B5827" s="1">
        <v>42436400</v>
      </c>
      <c r="C5827" s="1">
        <v>42439199</v>
      </c>
      <c r="D5827" s="1" t="s">
        <v>33</v>
      </c>
      <c r="E5827" s="1">
        <v>24</v>
      </c>
      <c r="F5827" s="1">
        <v>52</v>
      </c>
      <c r="G5827" s="1">
        <v>-1.26454463976409</v>
      </c>
      <c r="H5827" s="1">
        <v>5.0956481346811602</v>
      </c>
      <c r="I5827" s="1">
        <v>3.01957526180442</v>
      </c>
    </row>
    <row r="5828" spans="1:9" x14ac:dyDescent="0.2">
      <c r="A5828" s="1" t="s">
        <v>20</v>
      </c>
      <c r="B5828" s="1">
        <v>45667600</v>
      </c>
      <c r="C5828" s="1">
        <v>45671399</v>
      </c>
      <c r="D5828" s="1" t="s">
        <v>33</v>
      </c>
      <c r="E5828" s="1">
        <v>37</v>
      </c>
      <c r="F5828" s="1">
        <v>65</v>
      </c>
      <c r="G5828" s="1">
        <v>-1.1152961855009</v>
      </c>
      <c r="H5828" s="1">
        <v>5.4867460266080004</v>
      </c>
      <c r="I5828" s="1">
        <v>3.1681429046771301</v>
      </c>
    </row>
    <row r="5829" spans="1:9" x14ac:dyDescent="0.2">
      <c r="A5829" s="1" t="s">
        <v>20</v>
      </c>
      <c r="B5829" s="1">
        <v>47788800</v>
      </c>
      <c r="C5829" s="1">
        <v>47790399</v>
      </c>
      <c r="D5829" s="1" t="s">
        <v>33</v>
      </c>
      <c r="E5829" s="1">
        <v>5</v>
      </c>
      <c r="F5829" s="1">
        <v>31</v>
      </c>
      <c r="G5829" s="1">
        <v>-2.1239737153164802</v>
      </c>
      <c r="H5829" s="1">
        <v>3.9380131423417599</v>
      </c>
      <c r="I5829" s="1">
        <v>3.8562919484187299</v>
      </c>
    </row>
    <row r="5830" spans="1:9" x14ac:dyDescent="0.2">
      <c r="A5830" s="1" t="s">
        <v>20</v>
      </c>
      <c r="B5830" s="1">
        <v>55326000</v>
      </c>
      <c r="C5830" s="1">
        <v>55327999</v>
      </c>
      <c r="D5830" s="1" t="s">
        <v>33</v>
      </c>
      <c r="E5830" s="1">
        <v>8</v>
      </c>
      <c r="F5830" s="1">
        <v>34</v>
      </c>
      <c r="G5830" s="1">
        <v>-1.8022669819932799</v>
      </c>
      <c r="H5830" s="1">
        <v>4.2281495259483304</v>
      </c>
      <c r="I5830" s="1">
        <v>3.3047152189235902</v>
      </c>
    </row>
    <row r="5831" spans="1:9" x14ac:dyDescent="0.2">
      <c r="A5831" s="1" t="s">
        <v>20</v>
      </c>
      <c r="B5831" s="1">
        <v>56070200</v>
      </c>
      <c r="C5831" s="1">
        <v>56072799</v>
      </c>
      <c r="D5831" s="1" t="s">
        <v>33</v>
      </c>
      <c r="E5831" s="1">
        <v>16</v>
      </c>
      <c r="F5831" s="1">
        <v>46</v>
      </c>
      <c r="G5831" s="1">
        <v>-1.5201767687289101</v>
      </c>
      <c r="H5831" s="1">
        <v>4.7945004673131804</v>
      </c>
      <c r="I5831" s="1">
        <v>3.5893849577862902</v>
      </c>
    </row>
    <row r="5832" spans="1:9" x14ac:dyDescent="0.2">
      <c r="A5832" s="1" t="s">
        <v>20</v>
      </c>
      <c r="B5832" s="1">
        <v>60796800</v>
      </c>
      <c r="C5832" s="1">
        <v>60799999</v>
      </c>
      <c r="D5832" s="1" t="s">
        <v>33</v>
      </c>
      <c r="E5832" s="1">
        <v>33</v>
      </c>
      <c r="F5832" s="1">
        <v>64</v>
      </c>
      <c r="G5832" s="1">
        <v>-1.2169836597125301</v>
      </c>
      <c r="H5832" s="1">
        <v>5.4138759831721899</v>
      </c>
      <c r="I5832" s="1">
        <v>3.44325269351007</v>
      </c>
    </row>
    <row r="5833" spans="1:9" x14ac:dyDescent="0.2">
      <c r="A5833" s="1" t="s">
        <v>21</v>
      </c>
      <c r="B5833" s="1">
        <v>3433000</v>
      </c>
      <c r="C5833" s="1">
        <v>3435799</v>
      </c>
      <c r="D5833" s="1" t="s">
        <v>33</v>
      </c>
      <c r="E5833" s="1">
        <v>12</v>
      </c>
      <c r="F5833" s="1">
        <v>42</v>
      </c>
      <c r="G5833" s="1">
        <v>-1.6902366902568899</v>
      </c>
      <c r="H5833" s="1">
        <v>4.58114640957365</v>
      </c>
      <c r="I5833" s="1">
        <v>3.7954656117002199</v>
      </c>
    </row>
    <row r="5834" spans="1:9" x14ac:dyDescent="0.2">
      <c r="A5834" s="1" t="s">
        <v>21</v>
      </c>
      <c r="B5834" s="1">
        <v>4858400</v>
      </c>
      <c r="C5834" s="1">
        <v>4863999</v>
      </c>
      <c r="D5834" s="1" t="s">
        <v>33</v>
      </c>
      <c r="E5834" s="1">
        <v>64</v>
      </c>
      <c r="F5834" s="1">
        <v>100</v>
      </c>
      <c r="G5834" s="1">
        <v>-1.1320417077475</v>
      </c>
      <c r="H5834" s="1">
        <v>6.0921906288780399</v>
      </c>
      <c r="I5834" s="1">
        <v>4.7427526754298199</v>
      </c>
    </row>
    <row r="5835" spans="1:9" x14ac:dyDescent="0.2">
      <c r="A5835" s="1" t="s">
        <v>21</v>
      </c>
      <c r="B5835" s="1">
        <v>5207200</v>
      </c>
      <c r="C5835" s="1">
        <v>5210199</v>
      </c>
      <c r="D5835" s="1" t="s">
        <v>33</v>
      </c>
      <c r="E5835" s="1">
        <v>18</v>
      </c>
      <c r="F5835" s="1">
        <v>47</v>
      </c>
      <c r="G5835" s="1">
        <v>-1.4268366372308099</v>
      </c>
      <c r="H5835" s="1">
        <v>4.8715441821057501</v>
      </c>
      <c r="I5835" s="1">
        <v>3.2121159468753802</v>
      </c>
    </row>
    <row r="5836" spans="1:9" x14ac:dyDescent="0.2">
      <c r="A5836" s="1" t="s">
        <v>21</v>
      </c>
      <c r="B5836" s="1">
        <v>18565000</v>
      </c>
      <c r="C5836" s="1">
        <v>18567399</v>
      </c>
      <c r="D5836" s="1" t="s">
        <v>33</v>
      </c>
      <c r="E5836" s="1">
        <v>13</v>
      </c>
      <c r="F5836" s="1">
        <v>42</v>
      </c>
      <c r="G5836" s="1">
        <v>-1.60780805413964</v>
      </c>
      <c r="H5836" s="1">
        <v>4.6223607276322802</v>
      </c>
      <c r="I5836" s="1">
        <v>3.4824429367068501</v>
      </c>
    </row>
    <row r="5837" spans="1:9" x14ac:dyDescent="0.2">
      <c r="A5837" s="1" t="s">
        <v>21</v>
      </c>
      <c r="B5837" s="1">
        <v>24626600</v>
      </c>
      <c r="C5837" s="1">
        <v>24627799</v>
      </c>
      <c r="D5837" s="1" t="s">
        <v>33</v>
      </c>
      <c r="E5837" s="1">
        <v>4</v>
      </c>
      <c r="F5837" s="1">
        <v>25</v>
      </c>
      <c r="G5837" s="1">
        <v>-2.0272056139010601</v>
      </c>
      <c r="H5837" s="1">
        <v>3.6868369111905599</v>
      </c>
      <c r="I5837" s="1">
        <v>3.0181550714877501</v>
      </c>
    </row>
    <row r="5838" spans="1:9" x14ac:dyDescent="0.2">
      <c r="A5838" s="1" t="s">
        <v>21</v>
      </c>
      <c r="B5838" s="1">
        <v>25533400</v>
      </c>
      <c r="C5838" s="1">
        <v>25536799</v>
      </c>
      <c r="D5838" s="1" t="s">
        <v>33</v>
      </c>
      <c r="E5838" s="1">
        <v>24</v>
      </c>
      <c r="F5838" s="1">
        <v>55</v>
      </c>
      <c r="G5838" s="1">
        <v>-1.3439791072584899</v>
      </c>
      <c r="H5838" s="1">
        <v>5.13536536842836</v>
      </c>
      <c r="I5838" s="1">
        <v>3.4738007237813702</v>
      </c>
    </row>
    <row r="5839" spans="1:9" x14ac:dyDescent="0.2">
      <c r="A5839" s="1" t="s">
        <v>21</v>
      </c>
      <c r="B5839" s="1">
        <v>25724000</v>
      </c>
      <c r="C5839" s="1">
        <v>25727799</v>
      </c>
      <c r="D5839" s="1" t="s">
        <v>33</v>
      </c>
      <c r="E5839" s="1">
        <v>29</v>
      </c>
      <c r="F5839" s="1">
        <v>62</v>
      </c>
      <c r="G5839" s="1">
        <v>-1.31111192825732</v>
      </c>
      <c r="H5839" s="1">
        <v>5.3217239593712602</v>
      </c>
      <c r="I5839" s="1">
        <v>3.82924960630322</v>
      </c>
    </row>
    <row r="5840" spans="1:9" x14ac:dyDescent="0.2">
      <c r="A5840" s="1" t="s">
        <v>21</v>
      </c>
      <c r="B5840" s="1">
        <v>27254200</v>
      </c>
      <c r="C5840" s="1">
        <v>27257799</v>
      </c>
      <c r="D5840" s="1" t="s">
        <v>33</v>
      </c>
      <c r="E5840" s="1">
        <v>37</v>
      </c>
      <c r="F5840" s="1">
        <v>70</v>
      </c>
      <c r="G5840" s="1">
        <v>-1.22064918564713</v>
      </c>
      <c r="H5840" s="1">
        <v>5.5394225266811201</v>
      </c>
      <c r="I5840" s="1">
        <v>3.8745300046499498</v>
      </c>
    </row>
    <row r="5841" spans="1:9" x14ac:dyDescent="0.2">
      <c r="A5841" s="1" t="s">
        <v>21</v>
      </c>
      <c r="B5841" s="1">
        <v>27416800</v>
      </c>
      <c r="C5841" s="1">
        <v>27419199</v>
      </c>
      <c r="D5841" s="1" t="s">
        <v>33</v>
      </c>
      <c r="E5841" s="1">
        <v>10</v>
      </c>
      <c r="F5841" s="1">
        <v>39</v>
      </c>
      <c r="G5841" s="1">
        <v>-1.7717105438918599</v>
      </c>
      <c r="H5841" s="1">
        <v>4.4360728229414299</v>
      </c>
      <c r="I5841" s="1">
        <v>3.5691754201372201</v>
      </c>
    </row>
    <row r="5842" spans="1:9" x14ac:dyDescent="0.2">
      <c r="A5842" s="1" t="s">
        <v>21</v>
      </c>
      <c r="B5842" s="1">
        <v>28234800</v>
      </c>
      <c r="C5842" s="1">
        <v>28237399</v>
      </c>
      <c r="D5842" s="1" t="s">
        <v>33</v>
      </c>
      <c r="E5842" s="1">
        <v>14</v>
      </c>
      <c r="F5842" s="1">
        <v>48</v>
      </c>
      <c r="G5842" s="1">
        <v>-1.7195139192398099</v>
      </c>
      <c r="H5842" s="1">
        <v>4.7549528844953004</v>
      </c>
      <c r="I5842" s="1">
        <v>4.2484133867825502</v>
      </c>
    </row>
    <row r="5843" spans="1:9" x14ac:dyDescent="0.2">
      <c r="A5843" s="1" t="s">
        <v>21</v>
      </c>
      <c r="B5843" s="1">
        <v>28583600</v>
      </c>
      <c r="C5843" s="1">
        <v>28584999</v>
      </c>
      <c r="D5843" s="1" t="s">
        <v>33</v>
      </c>
      <c r="E5843" s="1">
        <v>4</v>
      </c>
      <c r="F5843" s="1">
        <v>28</v>
      </c>
      <c r="G5843" s="1">
        <v>-2.1847468908875398</v>
      </c>
      <c r="H5843" s="1">
        <v>3.7656075496838</v>
      </c>
      <c r="I5843" s="1">
        <v>3.6550990486866701</v>
      </c>
    </row>
    <row r="5844" spans="1:9" x14ac:dyDescent="0.2">
      <c r="A5844" s="1" t="s">
        <v>21</v>
      </c>
      <c r="B5844" s="1">
        <v>30386200</v>
      </c>
      <c r="C5844" s="1">
        <v>30388799</v>
      </c>
      <c r="D5844" s="1" t="s">
        <v>33</v>
      </c>
      <c r="E5844" s="1">
        <v>15</v>
      </c>
      <c r="F5844" s="1">
        <v>46</v>
      </c>
      <c r="G5844" s="1">
        <v>-1.58760817652788</v>
      </c>
      <c r="H5844" s="1">
        <v>4.7607847634137004</v>
      </c>
      <c r="I5844" s="1">
        <v>3.5893849577862902</v>
      </c>
    </row>
    <row r="5845" spans="1:9" x14ac:dyDescent="0.2">
      <c r="A5845" s="1" t="s">
        <v>21</v>
      </c>
      <c r="B5845" s="1">
        <v>31186200</v>
      </c>
      <c r="C5845" s="1">
        <v>31188199</v>
      </c>
      <c r="D5845" s="1" t="s">
        <v>33</v>
      </c>
      <c r="E5845" s="1">
        <v>7</v>
      </c>
      <c r="F5845" s="1">
        <v>37</v>
      </c>
      <c r="G5845" s="1">
        <v>-2.0519189086610301</v>
      </c>
      <c r="H5845" s="1">
        <v>4.2219680591130704</v>
      </c>
      <c r="I5845" s="1">
        <v>4.2731959142874398</v>
      </c>
    </row>
    <row r="5846" spans="1:9" x14ac:dyDescent="0.2">
      <c r="A5846" s="1" t="s">
        <v>21</v>
      </c>
      <c r="B5846" s="1">
        <v>32367400</v>
      </c>
      <c r="C5846" s="1">
        <v>32370199</v>
      </c>
      <c r="D5846" s="1" t="s">
        <v>33</v>
      </c>
      <c r="E5846" s="1">
        <v>10</v>
      </c>
      <c r="F5846" s="1">
        <v>46</v>
      </c>
      <c r="G5846" s="1">
        <v>-2.0043713006821302</v>
      </c>
      <c r="H5846" s="1">
        <v>4.5524032013365696</v>
      </c>
      <c r="I5846" s="1">
        <v>4.9189813274484502</v>
      </c>
    </row>
    <row r="5847" spans="1:9" x14ac:dyDescent="0.2">
      <c r="A5847" s="1" t="s">
        <v>21</v>
      </c>
      <c r="B5847" s="1">
        <v>32879200</v>
      </c>
      <c r="C5847" s="1">
        <v>32881999</v>
      </c>
      <c r="D5847" s="1" t="s">
        <v>33</v>
      </c>
      <c r="E5847" s="1">
        <v>11</v>
      </c>
      <c r="F5847" s="1">
        <v>39</v>
      </c>
      <c r="G5847" s="1">
        <v>-1.6749297398366401</v>
      </c>
      <c r="H5847" s="1">
        <v>4.4844632249690397</v>
      </c>
      <c r="I5847" s="1">
        <v>3.25519915520379</v>
      </c>
    </row>
    <row r="5848" spans="1:9" x14ac:dyDescent="0.2">
      <c r="A5848" s="1" t="s">
        <v>21</v>
      </c>
      <c r="B5848" s="1">
        <v>33160800</v>
      </c>
      <c r="C5848" s="1">
        <v>33162999</v>
      </c>
      <c r="D5848" s="1" t="s">
        <v>33</v>
      </c>
      <c r="E5848" s="1">
        <v>12</v>
      </c>
      <c r="F5848" s="1">
        <v>40</v>
      </c>
      <c r="G5848" s="1">
        <v>-1.62152394017287</v>
      </c>
      <c r="H5848" s="1">
        <v>4.5467900345316501</v>
      </c>
      <c r="I5848" s="1">
        <v>3.4326619101205198</v>
      </c>
    </row>
    <row r="5849" spans="1:9" x14ac:dyDescent="0.2">
      <c r="A5849" s="1" t="s">
        <v>21</v>
      </c>
      <c r="B5849" s="1">
        <v>33552000</v>
      </c>
      <c r="C5849" s="1">
        <v>33556599</v>
      </c>
      <c r="D5849" s="1" t="s">
        <v>33</v>
      </c>
      <c r="E5849" s="1">
        <v>40</v>
      </c>
      <c r="F5849" s="1">
        <v>77</v>
      </c>
      <c r="G5849" s="1">
        <v>-1.27178686408095</v>
      </c>
      <c r="H5849" s="1">
        <v>5.6495087868217801</v>
      </c>
      <c r="I5849" s="1">
        <v>4.45839639202807</v>
      </c>
    </row>
    <row r="5850" spans="1:9" x14ac:dyDescent="0.2">
      <c r="A5850" s="1" t="s">
        <v>21</v>
      </c>
      <c r="B5850" s="1">
        <v>33927400</v>
      </c>
      <c r="C5850" s="1">
        <v>33930199</v>
      </c>
      <c r="D5850" s="1" t="s">
        <v>33</v>
      </c>
      <c r="E5850" s="1">
        <v>18</v>
      </c>
      <c r="F5850" s="1">
        <v>51</v>
      </c>
      <c r="G5850" s="1">
        <v>-1.54231385465074</v>
      </c>
      <c r="H5850" s="1">
        <v>4.9292827908157202</v>
      </c>
      <c r="I5850" s="1">
        <v>3.87249650846231</v>
      </c>
    </row>
    <row r="5851" spans="1:9" x14ac:dyDescent="0.2">
      <c r="A5851" s="1" t="s">
        <v>21</v>
      </c>
      <c r="B5851" s="1">
        <v>34792200</v>
      </c>
      <c r="C5851" s="1">
        <v>34794799</v>
      </c>
      <c r="D5851" s="1" t="s">
        <v>33</v>
      </c>
      <c r="E5851" s="1">
        <v>14</v>
      </c>
      <c r="F5851" s="1">
        <v>43</v>
      </c>
      <c r="G5851" s="1">
        <v>-1.5642356937619</v>
      </c>
      <c r="H5851" s="1">
        <v>4.6773137717563502</v>
      </c>
      <c r="I5851" s="1">
        <v>3.3624585932819602</v>
      </c>
    </row>
    <row r="5852" spans="1:9" x14ac:dyDescent="0.2">
      <c r="A5852" s="1" t="s">
        <v>21</v>
      </c>
      <c r="B5852" s="1">
        <v>35753600</v>
      </c>
      <c r="C5852" s="1">
        <v>35755799</v>
      </c>
      <c r="D5852" s="1" t="s">
        <v>33</v>
      </c>
      <c r="E5852" s="1">
        <v>6</v>
      </c>
      <c r="F5852" s="1">
        <v>29</v>
      </c>
      <c r="G5852" s="1">
        <v>-1.85940596541326</v>
      </c>
      <c r="H5852" s="1">
        <v>3.9771876129018899</v>
      </c>
      <c r="I5852" s="1">
        <v>3.0499378797577501</v>
      </c>
    </row>
    <row r="5853" spans="1:9" x14ac:dyDescent="0.2">
      <c r="A5853" s="1" t="s">
        <v>21</v>
      </c>
      <c r="B5853" s="1">
        <v>58639200</v>
      </c>
      <c r="C5853" s="1">
        <v>58641799</v>
      </c>
      <c r="D5853" s="1" t="s">
        <v>33</v>
      </c>
      <c r="E5853" s="1">
        <v>12</v>
      </c>
      <c r="F5853" s="1">
        <v>39</v>
      </c>
      <c r="G5853" s="1">
        <v>-1.58590003044215</v>
      </c>
      <c r="H5853" s="1">
        <v>4.52897807966629</v>
      </c>
      <c r="I5853" s="1">
        <v>3.25519915520379</v>
      </c>
    </row>
    <row r="5854" spans="1:9" x14ac:dyDescent="0.2">
      <c r="A5854" s="1" t="s">
        <v>21</v>
      </c>
      <c r="B5854" s="1">
        <v>73886800</v>
      </c>
      <c r="C5854" s="1">
        <v>73889999</v>
      </c>
      <c r="D5854" s="1" t="s">
        <v>33</v>
      </c>
      <c r="E5854" s="1">
        <v>16</v>
      </c>
      <c r="F5854" s="1">
        <v>48</v>
      </c>
      <c r="G5854" s="1">
        <v>-1.5802977611664799</v>
      </c>
      <c r="H5854" s="1">
        <v>4.8245609635319697</v>
      </c>
      <c r="I5854" s="1">
        <v>3.9369304997130001</v>
      </c>
    </row>
    <row r="5855" spans="1:9" x14ac:dyDescent="0.2">
      <c r="A5855" s="1" t="s">
        <v>21</v>
      </c>
      <c r="B5855" s="1">
        <v>77185000</v>
      </c>
      <c r="C5855" s="1">
        <v>77187999</v>
      </c>
      <c r="D5855" s="1" t="s">
        <v>33</v>
      </c>
      <c r="E5855" s="1">
        <v>20</v>
      </c>
      <c r="F5855" s="1">
        <v>48</v>
      </c>
      <c r="G5855" s="1">
        <v>-1.3452633932845901</v>
      </c>
      <c r="H5855" s="1">
        <v>4.9420781474729099</v>
      </c>
      <c r="I5855" s="1">
        <v>3.1189257363273</v>
      </c>
    </row>
    <row r="5856" spans="1:9" x14ac:dyDescent="0.2">
      <c r="A5856" s="1" t="s">
        <v>21</v>
      </c>
      <c r="B5856" s="1">
        <v>92311800</v>
      </c>
      <c r="C5856" s="1">
        <v>92316599</v>
      </c>
      <c r="D5856" s="1" t="s">
        <v>33</v>
      </c>
      <c r="E5856" s="1">
        <v>49</v>
      </c>
      <c r="F5856" s="1">
        <v>77</v>
      </c>
      <c r="G5856" s="1">
        <v>-1.0510543336959399</v>
      </c>
      <c r="H5856" s="1">
        <v>5.7598750520142801</v>
      </c>
      <c r="I5856" s="1">
        <v>3.2307903660763699</v>
      </c>
    </row>
    <row r="5857" spans="1:9" x14ac:dyDescent="0.2">
      <c r="A5857" s="1" t="s">
        <v>21</v>
      </c>
      <c r="B5857" s="1">
        <v>155069400</v>
      </c>
      <c r="C5857" s="1">
        <v>155071599</v>
      </c>
      <c r="D5857" s="1" t="s">
        <v>33</v>
      </c>
      <c r="E5857" s="1">
        <v>5</v>
      </c>
      <c r="F5857" s="1">
        <v>27</v>
      </c>
      <c r="G5857" s="1">
        <v>-1.9313286373740799</v>
      </c>
      <c r="H5857" s="1">
        <v>3.84169060337056</v>
      </c>
      <c r="I5857" s="1">
        <v>3.0282745811951202</v>
      </c>
    </row>
    <row r="5858" spans="1:9" x14ac:dyDescent="0.2">
      <c r="A5858" s="1" t="s">
        <v>21</v>
      </c>
      <c r="B5858" s="1">
        <v>157817400</v>
      </c>
      <c r="C5858" s="1">
        <v>157819399</v>
      </c>
      <c r="D5858" s="1" t="s">
        <v>33</v>
      </c>
      <c r="E5858" s="1">
        <v>3</v>
      </c>
      <c r="F5858" s="1">
        <v>32</v>
      </c>
      <c r="G5858" s="1">
        <v>-2.6193575849431001</v>
      </c>
      <c r="H5858" s="1">
        <v>3.7347153268869002</v>
      </c>
      <c r="I5858" s="1">
        <v>5.0753253726695604</v>
      </c>
    </row>
    <row r="5859" spans="1:9" x14ac:dyDescent="0.2">
      <c r="A5859" s="1" t="s">
        <v>21</v>
      </c>
      <c r="B5859" s="1">
        <v>159041400</v>
      </c>
      <c r="C5859" s="1">
        <v>159043599</v>
      </c>
      <c r="D5859" s="1" t="s">
        <v>33</v>
      </c>
      <c r="E5859" s="1">
        <v>9</v>
      </c>
      <c r="F5859" s="1">
        <v>37</v>
      </c>
      <c r="G5859" s="1">
        <v>-1.80372133883635</v>
      </c>
      <c r="H5859" s="1">
        <v>4.34606684402541</v>
      </c>
      <c r="I5859" s="1">
        <v>3.5296737207261701</v>
      </c>
    </row>
    <row r="5860" spans="1:9" x14ac:dyDescent="0.2">
      <c r="A5860" s="1" t="s">
        <v>21</v>
      </c>
      <c r="B5860" s="1">
        <v>164224200</v>
      </c>
      <c r="C5860" s="1">
        <v>164227799</v>
      </c>
      <c r="D5860" s="1" t="s">
        <v>33</v>
      </c>
      <c r="E5860" s="1">
        <v>30</v>
      </c>
      <c r="F5860" s="1">
        <v>60</v>
      </c>
      <c r="G5860" s="1">
        <v>-1.22809795745742</v>
      </c>
      <c r="H5860" s="1">
        <v>5.3166883588341802</v>
      </c>
      <c r="I5860" s="1">
        <v>3.30112488607945</v>
      </c>
    </row>
    <row r="5861" spans="1:9" x14ac:dyDescent="0.2">
      <c r="A5861" s="1" t="s">
        <v>21</v>
      </c>
      <c r="B5861" s="1">
        <v>165257600</v>
      </c>
      <c r="C5861" s="1">
        <v>165259199</v>
      </c>
      <c r="D5861" s="1" t="s">
        <v>33</v>
      </c>
      <c r="E5861" s="1">
        <v>5</v>
      </c>
      <c r="F5861" s="1">
        <v>34</v>
      </c>
      <c r="G5861" s="1">
        <v>-2.2532567322614501</v>
      </c>
      <c r="H5861" s="1">
        <v>4.0026546508142404</v>
      </c>
      <c r="I5861" s="1">
        <v>4.50509115191453</v>
      </c>
    </row>
    <row r="5862" spans="1:9" x14ac:dyDescent="0.2">
      <c r="A5862" s="1" t="s">
        <v>21</v>
      </c>
      <c r="B5862" s="1">
        <v>165434800</v>
      </c>
      <c r="C5862" s="1">
        <v>165436199</v>
      </c>
      <c r="D5862" s="1" t="s">
        <v>33</v>
      </c>
      <c r="E5862" s="1">
        <v>2</v>
      </c>
      <c r="F5862" s="1">
        <v>26</v>
      </c>
      <c r="G5862" s="1">
        <v>-2.6498332878471502</v>
      </c>
      <c r="H5862" s="1">
        <v>3.4299708582398898</v>
      </c>
      <c r="I5862" s="1">
        <v>4.2158392365466701</v>
      </c>
    </row>
    <row r="5863" spans="1:9" x14ac:dyDescent="0.2">
      <c r="A5863" s="1" t="s">
        <v>21</v>
      </c>
      <c r="B5863" s="1">
        <v>166360800</v>
      </c>
      <c r="C5863" s="1">
        <v>166364199</v>
      </c>
      <c r="D5863" s="1" t="s">
        <v>33</v>
      </c>
      <c r="E5863" s="1">
        <v>45</v>
      </c>
      <c r="F5863" s="1">
        <v>71</v>
      </c>
      <c r="G5863" s="1">
        <v>-1.0283206106985801</v>
      </c>
      <c r="H5863" s="1">
        <v>5.6557646960930201</v>
      </c>
      <c r="I5863" s="1">
        <v>3.0095121292943601</v>
      </c>
    </row>
    <row r="5864" spans="1:9" x14ac:dyDescent="0.2">
      <c r="A5864" s="1" t="s">
        <v>21</v>
      </c>
      <c r="B5864" s="1">
        <v>166634200</v>
      </c>
      <c r="C5864" s="1">
        <v>166636399</v>
      </c>
      <c r="D5864" s="1" t="s">
        <v>33</v>
      </c>
      <c r="E5864" s="1">
        <v>8</v>
      </c>
      <c r="F5864" s="1">
        <v>33</v>
      </c>
      <c r="G5864" s="1">
        <v>-1.76044680629865</v>
      </c>
      <c r="H5864" s="1">
        <v>4.2072394381010101</v>
      </c>
      <c r="I5864" s="1">
        <v>3.1171362352632399</v>
      </c>
    </row>
    <row r="5865" spans="1:9" x14ac:dyDescent="0.2">
      <c r="A5865" s="1" t="s">
        <v>21</v>
      </c>
      <c r="B5865" s="1">
        <v>167225200</v>
      </c>
      <c r="C5865" s="1">
        <v>167228399</v>
      </c>
      <c r="D5865" s="1" t="s">
        <v>33</v>
      </c>
      <c r="E5865" s="1">
        <v>33</v>
      </c>
      <c r="F5865" s="1">
        <v>65</v>
      </c>
      <c r="G5865" s="1">
        <v>-1.23900996604253</v>
      </c>
      <c r="H5865" s="1">
        <v>5.4248891363371898</v>
      </c>
      <c r="I5865" s="1">
        <v>3.5876984362659998</v>
      </c>
    </row>
    <row r="5866" spans="1:9" x14ac:dyDescent="0.2">
      <c r="A5866" s="1" t="s">
        <v>21</v>
      </c>
      <c r="B5866" s="1">
        <v>167619400</v>
      </c>
      <c r="C5866" s="1">
        <v>167622399</v>
      </c>
      <c r="D5866" s="1" t="s">
        <v>33</v>
      </c>
      <c r="E5866" s="1">
        <v>16</v>
      </c>
      <c r="F5866" s="1">
        <v>44</v>
      </c>
      <c r="G5866" s="1">
        <v>-1.4574410133809499</v>
      </c>
      <c r="H5866" s="1">
        <v>4.7631325896392003</v>
      </c>
      <c r="I5866" s="1">
        <v>3.2515922003712801</v>
      </c>
    </row>
    <row r="5867" spans="1:9" x14ac:dyDescent="0.2">
      <c r="A5867" s="1" t="s">
        <v>21</v>
      </c>
      <c r="B5867" s="1">
        <v>168229800</v>
      </c>
      <c r="C5867" s="1">
        <v>168230599</v>
      </c>
      <c r="D5867" s="1" t="s">
        <v>33</v>
      </c>
      <c r="E5867" s="1">
        <v>3</v>
      </c>
      <c r="F5867" s="1">
        <v>23</v>
      </c>
      <c r="G5867" s="1">
        <v>-2.1599259663058001</v>
      </c>
      <c r="H5867" s="1">
        <v>3.50499951756826</v>
      </c>
      <c r="I5867" s="1">
        <v>3.0240352467580398</v>
      </c>
    </row>
    <row r="5868" spans="1:9" x14ac:dyDescent="0.2">
      <c r="A5868" s="1" t="s">
        <v>21</v>
      </c>
      <c r="B5868" s="1">
        <v>168316400</v>
      </c>
      <c r="C5868" s="1">
        <v>168318399</v>
      </c>
      <c r="D5868" s="1" t="s">
        <v>33</v>
      </c>
      <c r="E5868" s="1">
        <v>9</v>
      </c>
      <c r="F5868" s="1">
        <v>37</v>
      </c>
      <c r="G5868" s="1">
        <v>-1.80372133883635</v>
      </c>
      <c r="H5868" s="1">
        <v>4.34606684402541</v>
      </c>
      <c r="I5868" s="1">
        <v>3.5296737207261701</v>
      </c>
    </row>
    <row r="5869" spans="1:9" x14ac:dyDescent="0.2">
      <c r="A5869" s="1" t="s">
        <v>21</v>
      </c>
      <c r="B5869" s="1">
        <v>169733400</v>
      </c>
      <c r="C5869" s="1">
        <v>169734999</v>
      </c>
      <c r="D5869" s="1" t="s">
        <v>33</v>
      </c>
      <c r="E5869" s="1">
        <v>5</v>
      </c>
      <c r="F5869" s="1">
        <v>28</v>
      </c>
      <c r="G5869" s="1">
        <v>-1.98195471044405</v>
      </c>
      <c r="H5869" s="1">
        <v>3.8670036399055498</v>
      </c>
      <c r="I5869" s="1">
        <v>3.2308094493256099</v>
      </c>
    </row>
    <row r="5870" spans="1:9" x14ac:dyDescent="0.2">
      <c r="A5870" s="1" t="s">
        <v>21</v>
      </c>
      <c r="B5870" s="1">
        <v>172134000</v>
      </c>
      <c r="C5870" s="1">
        <v>172136399</v>
      </c>
      <c r="D5870" s="1" t="s">
        <v>33</v>
      </c>
      <c r="E5870" s="1">
        <v>16</v>
      </c>
      <c r="F5870" s="1">
        <v>44</v>
      </c>
      <c r="G5870" s="1">
        <v>-1.4574410133809499</v>
      </c>
      <c r="H5870" s="1">
        <v>4.7631325896392003</v>
      </c>
      <c r="I5870" s="1">
        <v>3.2515922003712801</v>
      </c>
    </row>
    <row r="5871" spans="1:9" x14ac:dyDescent="0.2">
      <c r="A5871" s="1" t="s">
        <v>21</v>
      </c>
      <c r="B5871" s="1">
        <v>172941000</v>
      </c>
      <c r="C5871" s="1">
        <v>172944799</v>
      </c>
      <c r="D5871" s="1" t="s">
        <v>33</v>
      </c>
      <c r="E5871" s="1">
        <v>27</v>
      </c>
      <c r="F5871" s="1">
        <v>59</v>
      </c>
      <c r="G5871" s="1">
        <v>-1.3174618246788601</v>
      </c>
      <c r="H5871" s="1">
        <v>5.2481596832690904</v>
      </c>
      <c r="I5871" s="1">
        <v>3.6083764565253298</v>
      </c>
    </row>
    <row r="5872" spans="1:9" x14ac:dyDescent="0.2">
      <c r="A5872" s="1" t="s">
        <v>21</v>
      </c>
      <c r="B5872" s="1">
        <v>173194400</v>
      </c>
      <c r="C5872" s="1">
        <v>173198999</v>
      </c>
      <c r="D5872" s="1" t="s">
        <v>33</v>
      </c>
      <c r="E5872" s="1">
        <v>41</v>
      </c>
      <c r="F5872" s="1">
        <v>88</v>
      </c>
      <c r="G5872" s="1">
        <v>-1.43531490976858</v>
      </c>
      <c r="H5872" s="1">
        <v>5.7580759760821101</v>
      </c>
      <c r="I5872" s="1">
        <v>5.9340648279003698</v>
      </c>
    </row>
    <row r="5873" spans="1:9" x14ac:dyDescent="0.2">
      <c r="A5873" s="1" t="s">
        <v>21</v>
      </c>
      <c r="B5873" s="1">
        <v>173254800</v>
      </c>
      <c r="C5873" s="1">
        <v>173256199</v>
      </c>
      <c r="D5873" s="1" t="s">
        <v>33</v>
      </c>
      <c r="E5873" s="1">
        <v>4</v>
      </c>
      <c r="F5873" s="1">
        <v>25</v>
      </c>
      <c r="G5873" s="1">
        <v>-2.0272056139010601</v>
      </c>
      <c r="H5873" s="1">
        <v>3.6868369111905599</v>
      </c>
      <c r="I5873" s="1">
        <v>3.0181550714877501</v>
      </c>
    </row>
    <row r="5874" spans="1:9" x14ac:dyDescent="0.2">
      <c r="A5874" s="1" t="s">
        <v>21</v>
      </c>
      <c r="B5874" s="1">
        <v>173656400</v>
      </c>
      <c r="C5874" s="1">
        <v>173657999</v>
      </c>
      <c r="D5874" s="1" t="s">
        <v>33</v>
      </c>
      <c r="E5874" s="1">
        <v>7</v>
      </c>
      <c r="F5874" s="1">
        <v>33</v>
      </c>
      <c r="G5874" s="1">
        <v>-1.89145423646778</v>
      </c>
      <c r="H5874" s="1">
        <v>4.14173572301645</v>
      </c>
      <c r="I5874" s="1">
        <v>3.4669622177635802</v>
      </c>
    </row>
    <row r="5875" spans="1:9" x14ac:dyDescent="0.2">
      <c r="A5875" s="1" t="s">
        <v>21</v>
      </c>
      <c r="B5875" s="1">
        <v>178208400</v>
      </c>
      <c r="C5875" s="1">
        <v>178210999</v>
      </c>
      <c r="D5875" s="1" t="s">
        <v>33</v>
      </c>
      <c r="E5875" s="1">
        <v>23</v>
      </c>
      <c r="F5875" s="1">
        <v>51</v>
      </c>
      <c r="G5875" s="1">
        <v>-1.28246929272317</v>
      </c>
      <c r="H5875" s="1">
        <v>5.0592050717795098</v>
      </c>
      <c r="I5875" s="1">
        <v>3.0999341108263501</v>
      </c>
    </row>
    <row r="5876" spans="1:9" x14ac:dyDescent="0.2">
      <c r="A5876" s="1" t="s">
        <v>21</v>
      </c>
      <c r="B5876" s="1">
        <v>178218200</v>
      </c>
      <c r="C5876" s="1">
        <v>178222599</v>
      </c>
      <c r="D5876" s="1" t="s">
        <v>33</v>
      </c>
      <c r="E5876" s="1">
        <v>29</v>
      </c>
      <c r="F5876" s="1">
        <v>79</v>
      </c>
      <c r="G5876" s="1">
        <v>-1.6557600996447599</v>
      </c>
      <c r="H5876" s="1">
        <v>5.4940480450649796</v>
      </c>
      <c r="I5876" s="1">
        <v>6.6977226863906996</v>
      </c>
    </row>
    <row r="5877" spans="1:9" x14ac:dyDescent="0.2">
      <c r="A5877" s="1" t="s">
        <v>21</v>
      </c>
      <c r="B5877" s="1">
        <v>178272800</v>
      </c>
      <c r="C5877" s="1">
        <v>178274199</v>
      </c>
      <c r="D5877" s="1" t="s">
        <v>33</v>
      </c>
      <c r="E5877" s="1">
        <v>5</v>
      </c>
      <c r="F5877" s="1">
        <v>29</v>
      </c>
      <c r="G5877" s="1">
        <v>-2.0308643109250002</v>
      </c>
      <c r="H5877" s="1">
        <v>3.8914584401460202</v>
      </c>
      <c r="I5877" s="1">
        <v>3.43644803111449</v>
      </c>
    </row>
    <row r="5878" spans="1:9" x14ac:dyDescent="0.2">
      <c r="A5878" s="1" t="s">
        <v>21</v>
      </c>
      <c r="B5878" s="1">
        <v>178502800</v>
      </c>
      <c r="C5878" s="1">
        <v>178506199</v>
      </c>
      <c r="D5878" s="1" t="s">
        <v>33</v>
      </c>
      <c r="E5878" s="1">
        <v>27</v>
      </c>
      <c r="F5878" s="1">
        <v>58</v>
      </c>
      <c r="G5878" s="1">
        <v>-1.2932142784321901</v>
      </c>
      <c r="H5878" s="1">
        <v>5.2360359101457501</v>
      </c>
      <c r="I5878" s="1">
        <v>3.45664717237459</v>
      </c>
    </row>
    <row r="5879" spans="1:9" x14ac:dyDescent="0.2">
      <c r="A5879" s="1" t="s">
        <v>21</v>
      </c>
      <c r="B5879" s="1">
        <v>178583400</v>
      </c>
      <c r="C5879" s="1">
        <v>178586199</v>
      </c>
      <c r="D5879" s="1" t="s">
        <v>33</v>
      </c>
      <c r="E5879" s="1">
        <v>15</v>
      </c>
      <c r="F5879" s="1">
        <v>56</v>
      </c>
      <c r="G5879" s="1">
        <v>-1.8659093390149899</v>
      </c>
      <c r="H5879" s="1">
        <v>4.8999353446572496</v>
      </c>
      <c r="I5879" s="1">
        <v>5.4116991752613304</v>
      </c>
    </row>
    <row r="5880" spans="1:9" x14ac:dyDescent="0.2">
      <c r="A5880" s="1" t="s">
        <v>21</v>
      </c>
      <c r="B5880" s="1">
        <v>178855000</v>
      </c>
      <c r="C5880" s="1">
        <v>178859799</v>
      </c>
      <c r="D5880" s="1" t="s">
        <v>33</v>
      </c>
      <c r="E5880" s="1">
        <v>40</v>
      </c>
      <c r="F5880" s="1">
        <v>74</v>
      </c>
      <c r="G5880" s="1">
        <v>-1.2152033357145799</v>
      </c>
      <c r="H5880" s="1">
        <v>5.6212170226385902</v>
      </c>
      <c r="I5880" s="1">
        <v>4.0157343843096296</v>
      </c>
    </row>
    <row r="5881" spans="1:9" x14ac:dyDescent="0.2">
      <c r="A5881" s="1" t="s">
        <v>21</v>
      </c>
      <c r="B5881" s="1">
        <v>178881800</v>
      </c>
      <c r="C5881" s="1">
        <v>178885399</v>
      </c>
      <c r="D5881" s="1" t="s">
        <v>33</v>
      </c>
      <c r="E5881" s="1">
        <v>23</v>
      </c>
      <c r="F5881" s="1">
        <v>51</v>
      </c>
      <c r="G5881" s="1">
        <v>-1.28246929272317</v>
      </c>
      <c r="H5881" s="1">
        <v>5.0592050717795098</v>
      </c>
      <c r="I5881" s="1">
        <v>3.0999341108263501</v>
      </c>
    </row>
    <row r="5882" spans="1:9" x14ac:dyDescent="0.2">
      <c r="A5882" s="1" t="s">
        <v>21</v>
      </c>
      <c r="B5882" s="1">
        <v>178962600</v>
      </c>
      <c r="C5882" s="1">
        <v>178965799</v>
      </c>
      <c r="D5882" s="1" t="s">
        <v>33</v>
      </c>
      <c r="E5882" s="1">
        <v>22</v>
      </c>
      <c r="F5882" s="1">
        <v>55</v>
      </c>
      <c r="G5882" s="1">
        <v>-1.4367226016810699</v>
      </c>
      <c r="H5882" s="1">
        <v>5.0889936212170701</v>
      </c>
      <c r="I5882" s="1">
        <v>3.7240297643821498</v>
      </c>
    </row>
    <row r="5883" spans="1:9" x14ac:dyDescent="0.2">
      <c r="A5883" s="1" t="s">
        <v>22</v>
      </c>
      <c r="B5883" s="1">
        <v>89066400</v>
      </c>
      <c r="C5883" s="1">
        <v>89067799</v>
      </c>
      <c r="D5883" s="1" t="s">
        <v>33</v>
      </c>
      <c r="E5883" s="1">
        <v>4</v>
      </c>
      <c r="F5883" s="1">
        <v>29</v>
      </c>
      <c r="G5883" s="1">
        <v>-2.2336564913684902</v>
      </c>
      <c r="H5883" s="1">
        <v>3.79006234992428</v>
      </c>
      <c r="I5883" s="1">
        <v>3.8731477330152702</v>
      </c>
    </row>
    <row r="5884" spans="1:9" x14ac:dyDescent="0.2">
      <c r="A5884" s="1" t="s">
        <v>22</v>
      </c>
      <c r="B5884" s="1">
        <v>89818600</v>
      </c>
      <c r="C5884" s="1">
        <v>89820799</v>
      </c>
      <c r="D5884" s="1" t="s">
        <v>33</v>
      </c>
      <c r="E5884" s="1">
        <v>6</v>
      </c>
      <c r="F5884" s="1">
        <v>30</v>
      </c>
      <c r="G5884" s="1">
        <v>-1.90671168019162</v>
      </c>
      <c r="H5884" s="1">
        <v>4.0008404702910596</v>
      </c>
      <c r="I5884" s="1">
        <v>3.2467506969819002</v>
      </c>
    </row>
    <row r="5885" spans="1:9" x14ac:dyDescent="0.2">
      <c r="A5885" s="1" t="s">
        <v>22</v>
      </c>
      <c r="B5885" s="1">
        <v>93023600</v>
      </c>
      <c r="C5885" s="1">
        <v>93026399</v>
      </c>
      <c r="D5885" s="1" t="s">
        <v>33</v>
      </c>
      <c r="E5885" s="1">
        <v>31</v>
      </c>
      <c r="F5885" s="1">
        <v>63</v>
      </c>
      <c r="G5885" s="1">
        <v>-1.2620472544830399</v>
      </c>
      <c r="H5885" s="1">
        <v>5.3689763727584801</v>
      </c>
      <c r="I5885" s="1">
        <v>3.5171800037513701</v>
      </c>
    </row>
    <row r="5886" spans="1:9" x14ac:dyDescent="0.2">
      <c r="A5886" s="1" t="s">
        <v>22</v>
      </c>
      <c r="B5886" s="1">
        <v>104797600</v>
      </c>
      <c r="C5886" s="1">
        <v>104800999</v>
      </c>
      <c r="D5886" s="1" t="s">
        <v>33</v>
      </c>
      <c r="E5886" s="1">
        <v>19</v>
      </c>
      <c r="F5886" s="1">
        <v>52</v>
      </c>
      <c r="G5886" s="1">
        <v>-1.5127422095887599</v>
      </c>
      <c r="H5886" s="1">
        <v>4.9715493497688197</v>
      </c>
      <c r="I5886" s="1">
        <v>3.7633092158656001</v>
      </c>
    </row>
    <row r="5887" spans="1:9" x14ac:dyDescent="0.2">
      <c r="A5887" s="1" t="s">
        <v>22</v>
      </c>
      <c r="B5887" s="1">
        <v>107675800</v>
      </c>
      <c r="C5887" s="1">
        <v>107677599</v>
      </c>
      <c r="D5887" s="1" t="s">
        <v>33</v>
      </c>
      <c r="E5887" s="1">
        <v>2</v>
      </c>
      <c r="F5887" s="1">
        <v>29</v>
      </c>
      <c r="G5887" s="1">
        <v>-2.8018363812921998</v>
      </c>
      <c r="H5887" s="1">
        <v>3.5059724049624199</v>
      </c>
      <c r="I5887" s="1">
        <v>4.94184174098665</v>
      </c>
    </row>
    <row r="5888" spans="1:9" x14ac:dyDescent="0.2">
      <c r="A5888" s="1" t="s">
        <v>22</v>
      </c>
      <c r="B5888" s="1">
        <v>121627000</v>
      </c>
      <c r="C5888" s="1">
        <v>121629199</v>
      </c>
      <c r="D5888" s="1" t="s">
        <v>33</v>
      </c>
      <c r="E5888" s="1">
        <v>8</v>
      </c>
      <c r="F5888" s="1">
        <v>34</v>
      </c>
      <c r="G5888" s="1">
        <v>-1.8022669819932799</v>
      </c>
      <c r="H5888" s="1">
        <v>4.2281495259483304</v>
      </c>
      <c r="I5888" s="1">
        <v>3.3047152189235902</v>
      </c>
    </row>
    <row r="5889" spans="1:9" x14ac:dyDescent="0.2">
      <c r="A5889" s="1" t="s">
        <v>22</v>
      </c>
      <c r="B5889" s="1">
        <v>121786800</v>
      </c>
      <c r="C5889" s="1">
        <v>121787999</v>
      </c>
      <c r="D5889" s="1" t="s">
        <v>33</v>
      </c>
      <c r="E5889" s="1">
        <v>3</v>
      </c>
      <c r="F5889" s="1">
        <v>24</v>
      </c>
      <c r="G5889" s="1">
        <v>-2.2188196553593702</v>
      </c>
      <c r="H5889" s="1">
        <v>3.5344463620950402</v>
      </c>
      <c r="I5889" s="1">
        <v>3.2412777536083501</v>
      </c>
    </row>
    <row r="5890" spans="1:9" x14ac:dyDescent="0.2">
      <c r="A5890" s="1" t="s">
        <v>22</v>
      </c>
      <c r="B5890" s="1">
        <v>153475200</v>
      </c>
      <c r="C5890" s="1">
        <v>153477799</v>
      </c>
      <c r="D5890" s="1" t="s">
        <v>33</v>
      </c>
      <c r="E5890" s="1">
        <v>20</v>
      </c>
      <c r="F5890" s="1">
        <v>53</v>
      </c>
      <c r="G5890" s="1">
        <v>-1.48544105133285</v>
      </c>
      <c r="H5890" s="1">
        <v>5.0121669764970402</v>
      </c>
      <c r="I5890" s="1">
        <v>3.93018944736487</v>
      </c>
    </row>
    <row r="5891" spans="1:9" x14ac:dyDescent="0.2">
      <c r="A5891" s="1" t="s">
        <v>23</v>
      </c>
      <c r="B5891" s="1">
        <v>46704800</v>
      </c>
      <c r="C5891" s="1">
        <v>46706199</v>
      </c>
      <c r="D5891" s="1" t="s">
        <v>33</v>
      </c>
      <c r="E5891" s="1">
        <v>4</v>
      </c>
      <c r="F5891" s="1">
        <v>26</v>
      </c>
      <c r="G5891" s="1">
        <v>-2.08165339792343</v>
      </c>
      <c r="H5891" s="1">
        <v>3.7140608032017499</v>
      </c>
      <c r="I5891" s="1">
        <v>3.2274051002175201</v>
      </c>
    </row>
    <row r="5892" spans="1:9" x14ac:dyDescent="0.2">
      <c r="A5892" s="1" t="s">
        <v>23</v>
      </c>
      <c r="B5892" s="1">
        <v>46725400</v>
      </c>
      <c r="C5892" s="1">
        <v>46726799</v>
      </c>
      <c r="D5892" s="1" t="s">
        <v>33</v>
      </c>
      <c r="E5892" s="1">
        <v>5</v>
      </c>
      <c r="F5892" s="1">
        <v>27</v>
      </c>
      <c r="G5892" s="1">
        <v>-1.9313286373740799</v>
      </c>
      <c r="H5892" s="1">
        <v>3.84169060337056</v>
      </c>
      <c r="I5892" s="1">
        <v>3.0282745811951202</v>
      </c>
    </row>
    <row r="5893" spans="1:9" x14ac:dyDescent="0.2">
      <c r="A5893" s="1" t="s">
        <v>23</v>
      </c>
      <c r="B5893" s="1">
        <v>97791400</v>
      </c>
      <c r="C5893" s="1">
        <v>97792999</v>
      </c>
      <c r="D5893" s="1" t="s">
        <v>33</v>
      </c>
      <c r="E5893" s="1">
        <v>7</v>
      </c>
      <c r="F5893" s="1">
        <v>31</v>
      </c>
      <c r="G5893" s="1">
        <v>-1.80399139521744</v>
      </c>
      <c r="H5893" s="1">
        <v>4.0980043023912804</v>
      </c>
      <c r="I5893" s="1">
        <v>3.0802252629211102</v>
      </c>
    </row>
    <row r="5894" spans="1:9" x14ac:dyDescent="0.2">
      <c r="A5894" s="1" t="s">
        <v>23</v>
      </c>
      <c r="B5894" s="1">
        <v>127269800</v>
      </c>
      <c r="C5894" s="1">
        <v>127272799</v>
      </c>
      <c r="D5894" s="1" t="s">
        <v>33</v>
      </c>
      <c r="E5894" s="1">
        <v>12</v>
      </c>
      <c r="F5894" s="1">
        <v>53</v>
      </c>
      <c r="G5894" s="1">
        <v>-2.0188594377182598</v>
      </c>
      <c r="H5894" s="1">
        <v>4.7454577833043396</v>
      </c>
      <c r="I5894" s="1">
        <v>5.9469946325541203</v>
      </c>
    </row>
    <row r="5895" spans="1:9" x14ac:dyDescent="0.2">
      <c r="A5895" s="1" t="s">
        <v>23</v>
      </c>
      <c r="B5895" s="1">
        <v>127527400</v>
      </c>
      <c r="C5895" s="1">
        <v>127532599</v>
      </c>
      <c r="D5895" s="1" t="s">
        <v>33</v>
      </c>
      <c r="E5895" s="1">
        <v>52</v>
      </c>
      <c r="F5895" s="1">
        <v>92</v>
      </c>
      <c r="G5895" s="1">
        <v>-1.23999972567385</v>
      </c>
      <c r="H5895" s="1">
        <v>5.91915894827111</v>
      </c>
      <c r="I5895" s="1">
        <v>5.09341948656499</v>
      </c>
    </row>
    <row r="5896" spans="1:9" x14ac:dyDescent="0.2">
      <c r="A5896" s="1" t="s">
        <v>23</v>
      </c>
      <c r="B5896" s="1">
        <v>127658800</v>
      </c>
      <c r="C5896" s="1">
        <v>127661599</v>
      </c>
      <c r="D5896" s="1" t="s">
        <v>33</v>
      </c>
      <c r="E5896" s="1">
        <v>21</v>
      </c>
      <c r="F5896" s="1">
        <v>56</v>
      </c>
      <c r="G5896" s="1">
        <v>-1.5117003928020301</v>
      </c>
      <c r="H5896" s="1">
        <v>5.0770398177637199</v>
      </c>
      <c r="I5896" s="1">
        <v>4.1566060784132803</v>
      </c>
    </row>
    <row r="5897" spans="1:9" x14ac:dyDescent="0.2">
      <c r="A5897" s="1" t="s">
        <v>23</v>
      </c>
      <c r="B5897" s="1">
        <v>127833600</v>
      </c>
      <c r="C5897" s="1">
        <v>127835199</v>
      </c>
      <c r="D5897" s="1" t="s">
        <v>33</v>
      </c>
      <c r="E5897" s="1">
        <v>11</v>
      </c>
      <c r="F5897" s="1">
        <v>38</v>
      </c>
      <c r="G5897" s="1">
        <v>-1.6384038638115299</v>
      </c>
      <c r="H5897" s="1">
        <v>4.4662002869564796</v>
      </c>
      <c r="I5897" s="1">
        <v>3.0805210449599398</v>
      </c>
    </row>
    <row r="5898" spans="1:9" x14ac:dyDescent="0.2">
      <c r="A5898" s="1" t="s">
        <v>23</v>
      </c>
      <c r="B5898" s="1">
        <v>128038600</v>
      </c>
      <c r="C5898" s="1">
        <v>128041199</v>
      </c>
      <c r="D5898" s="1" t="s">
        <v>33</v>
      </c>
      <c r="E5898" s="1">
        <v>15</v>
      </c>
      <c r="F5898" s="1">
        <v>44</v>
      </c>
      <c r="G5898" s="1">
        <v>-1.5248724211799201</v>
      </c>
      <c r="H5898" s="1">
        <v>4.7294168857397096</v>
      </c>
      <c r="I5898" s="1">
        <v>3.2515922003712801</v>
      </c>
    </row>
    <row r="5899" spans="1:9" x14ac:dyDescent="0.2">
      <c r="A5899" s="1" t="s">
        <v>23</v>
      </c>
      <c r="B5899" s="1">
        <v>130583600</v>
      </c>
      <c r="C5899" s="1">
        <v>130587199</v>
      </c>
      <c r="D5899" s="1" t="s">
        <v>33</v>
      </c>
      <c r="E5899" s="1">
        <v>23</v>
      </c>
      <c r="F5899" s="1">
        <v>51</v>
      </c>
      <c r="G5899" s="1">
        <v>-1.28246929272317</v>
      </c>
      <c r="H5899" s="1">
        <v>5.0592050717795098</v>
      </c>
      <c r="I5899" s="1">
        <v>3.0999341108263501</v>
      </c>
    </row>
    <row r="5900" spans="1:9" x14ac:dyDescent="0.2">
      <c r="A5900" s="1" t="s">
        <v>23</v>
      </c>
      <c r="B5900" s="1">
        <v>130799600</v>
      </c>
      <c r="C5900" s="1">
        <v>130803599</v>
      </c>
      <c r="D5900" s="1" t="s">
        <v>33</v>
      </c>
      <c r="E5900" s="1">
        <v>24</v>
      </c>
      <c r="F5900" s="1">
        <v>64</v>
      </c>
      <c r="G5900" s="1">
        <v>-1.5589919982293401</v>
      </c>
      <c r="H5900" s="1">
        <v>5.24287181391378</v>
      </c>
      <c r="I5900" s="1">
        <v>4.9515601288768503</v>
      </c>
    </row>
    <row r="5901" spans="1:9" x14ac:dyDescent="0.2">
      <c r="A5901" s="1" t="s">
        <v>23</v>
      </c>
      <c r="B5901" s="1">
        <v>130886200</v>
      </c>
      <c r="C5901" s="1">
        <v>130889399</v>
      </c>
      <c r="D5901" s="1" t="s">
        <v>33</v>
      </c>
      <c r="E5901" s="1">
        <v>29</v>
      </c>
      <c r="F5901" s="1">
        <v>72</v>
      </c>
      <c r="G5901" s="1">
        <v>-1.52365656363742</v>
      </c>
      <c r="H5901" s="1">
        <v>5.4279962770613102</v>
      </c>
      <c r="I5901" s="1">
        <v>5.4605213110966702</v>
      </c>
    </row>
    <row r="5902" spans="1:9" x14ac:dyDescent="0.2">
      <c r="A5902" s="1" t="s">
        <v>23</v>
      </c>
      <c r="B5902" s="1">
        <v>130982600</v>
      </c>
      <c r="C5902" s="1">
        <v>130984599</v>
      </c>
      <c r="D5902" s="1" t="s">
        <v>33</v>
      </c>
      <c r="E5902" s="1">
        <v>10</v>
      </c>
      <c r="F5902" s="1">
        <v>37</v>
      </c>
      <c r="G5902" s="1">
        <v>-1.69770996244808</v>
      </c>
      <c r="H5902" s="1">
        <v>4.3990725322195496</v>
      </c>
      <c r="I5902" s="1">
        <v>3.2055306048521901</v>
      </c>
    </row>
    <row r="5903" spans="1:9" x14ac:dyDescent="0.2">
      <c r="A5903" s="1" t="s">
        <v>23</v>
      </c>
      <c r="B5903" s="1">
        <v>131017000</v>
      </c>
      <c r="C5903" s="1">
        <v>131019999</v>
      </c>
      <c r="D5903" s="1" t="s">
        <v>33</v>
      </c>
      <c r="E5903" s="1">
        <v>18</v>
      </c>
      <c r="F5903" s="1">
        <v>50</v>
      </c>
      <c r="G5903" s="1">
        <v>-1.5142994784811501</v>
      </c>
      <c r="H5903" s="1">
        <v>4.9152756027309197</v>
      </c>
      <c r="I5903" s="1">
        <v>3.7038689454510698</v>
      </c>
    </row>
    <row r="5904" spans="1:9" x14ac:dyDescent="0.2">
      <c r="A5904" s="1" t="s">
        <v>23</v>
      </c>
      <c r="B5904" s="1">
        <v>131081400</v>
      </c>
      <c r="C5904" s="1">
        <v>131082599</v>
      </c>
      <c r="D5904" s="1" t="s">
        <v>33</v>
      </c>
      <c r="E5904" s="1">
        <v>2</v>
      </c>
      <c r="F5904" s="1">
        <v>24</v>
      </c>
      <c r="G5904" s="1">
        <v>-2.5388019754584099</v>
      </c>
      <c r="H5904" s="1">
        <v>3.3744552020455201</v>
      </c>
      <c r="I5904" s="1">
        <v>3.7427547630637101</v>
      </c>
    </row>
    <row r="5905" spans="1:9" x14ac:dyDescent="0.2">
      <c r="A5905" s="1" t="s">
        <v>23</v>
      </c>
      <c r="B5905" s="1">
        <v>131219400</v>
      </c>
      <c r="C5905" s="1">
        <v>131221599</v>
      </c>
      <c r="D5905" s="1" t="s">
        <v>33</v>
      </c>
      <c r="E5905" s="1">
        <v>10</v>
      </c>
      <c r="F5905" s="1">
        <v>48</v>
      </c>
      <c r="G5905" s="1">
        <v>-2.0644922931197001</v>
      </c>
      <c r="H5905" s="1">
        <v>4.5824636975553599</v>
      </c>
      <c r="I5905" s="1">
        <v>5.3235090590839196</v>
      </c>
    </row>
    <row r="5906" spans="1:9" x14ac:dyDescent="0.2">
      <c r="A5906" s="1" t="s">
        <v>23</v>
      </c>
      <c r="B5906" s="1">
        <v>137200400</v>
      </c>
      <c r="C5906" s="1">
        <v>137201999</v>
      </c>
      <c r="D5906" s="1" t="s">
        <v>33</v>
      </c>
      <c r="E5906" s="1">
        <v>2</v>
      </c>
      <c r="F5906" s="1">
        <v>25</v>
      </c>
      <c r="G5906" s="1">
        <v>-2.5953855038247702</v>
      </c>
      <c r="H5906" s="1">
        <v>3.40274696622871</v>
      </c>
      <c r="I5906" s="1">
        <v>3.9780981129624999</v>
      </c>
    </row>
    <row r="5907" spans="1:9" x14ac:dyDescent="0.2">
      <c r="A5907" s="1" t="s">
        <v>23</v>
      </c>
      <c r="B5907" s="1">
        <v>139747000</v>
      </c>
      <c r="C5907" s="1">
        <v>139751599</v>
      </c>
      <c r="D5907" s="1" t="s">
        <v>33</v>
      </c>
      <c r="E5907" s="1">
        <v>33</v>
      </c>
      <c r="F5907" s="1">
        <v>63</v>
      </c>
      <c r="G5907" s="1">
        <v>-1.1946158466840699</v>
      </c>
      <c r="H5907" s="1">
        <v>5.40269207665796</v>
      </c>
      <c r="I5907" s="1">
        <v>3.3008723930245698</v>
      </c>
    </row>
    <row r="5908" spans="1:9" x14ac:dyDescent="0.2">
      <c r="A5908" s="1" t="s">
        <v>23</v>
      </c>
      <c r="B5908" s="1">
        <v>139779800</v>
      </c>
      <c r="C5908" s="1">
        <v>139782199</v>
      </c>
      <c r="D5908" s="1" t="s">
        <v>33</v>
      </c>
      <c r="E5908" s="1">
        <v>7</v>
      </c>
      <c r="F5908" s="1">
        <v>33</v>
      </c>
      <c r="G5908" s="1">
        <v>-1.89145423646778</v>
      </c>
      <c r="H5908" s="1">
        <v>4.14173572301645</v>
      </c>
      <c r="I5908" s="1">
        <v>3.4669622177635802</v>
      </c>
    </row>
    <row r="5909" spans="1:9" x14ac:dyDescent="0.2">
      <c r="A5909" s="1" t="s">
        <v>23</v>
      </c>
      <c r="B5909" s="1">
        <v>139837400</v>
      </c>
      <c r="C5909" s="1">
        <v>139840599</v>
      </c>
      <c r="D5909" s="1" t="s">
        <v>33</v>
      </c>
      <c r="E5909" s="1">
        <v>23</v>
      </c>
      <c r="F5909" s="1">
        <v>57</v>
      </c>
      <c r="G5909" s="1">
        <v>-1.4400105697096499</v>
      </c>
      <c r="H5909" s="1">
        <v>5.1379757102727499</v>
      </c>
      <c r="I5909" s="1">
        <v>4.0494626103413696</v>
      </c>
    </row>
    <row r="5910" spans="1:9" x14ac:dyDescent="0.2">
      <c r="A5910" s="1" t="s">
        <v>23</v>
      </c>
      <c r="B5910" s="1">
        <v>139861600</v>
      </c>
      <c r="C5910" s="1">
        <v>139863599</v>
      </c>
      <c r="D5910" s="1" t="s">
        <v>33</v>
      </c>
      <c r="E5910" s="1">
        <v>11</v>
      </c>
      <c r="F5910" s="1">
        <v>38</v>
      </c>
      <c r="G5910" s="1">
        <v>-1.6384038638115299</v>
      </c>
      <c r="H5910" s="1">
        <v>4.4662002869564796</v>
      </c>
      <c r="I5910" s="1">
        <v>3.0805210449599398</v>
      </c>
    </row>
    <row r="5911" spans="1:9" x14ac:dyDescent="0.2">
      <c r="A5911" s="1" t="s">
        <v>23</v>
      </c>
      <c r="B5911" s="1">
        <v>139891000</v>
      </c>
      <c r="C5911" s="1">
        <v>139893399</v>
      </c>
      <c r="D5911" s="1" t="s">
        <v>33</v>
      </c>
      <c r="E5911" s="1">
        <v>16</v>
      </c>
      <c r="F5911" s="1">
        <v>47</v>
      </c>
      <c r="G5911" s="1">
        <v>-1.5505504177724301</v>
      </c>
      <c r="H5911" s="1">
        <v>4.8096872918349396</v>
      </c>
      <c r="I5911" s="1">
        <v>3.7619841523926598</v>
      </c>
    </row>
    <row r="5912" spans="1:9" x14ac:dyDescent="0.2">
      <c r="A5912" s="1" t="s">
        <v>23</v>
      </c>
      <c r="B5912" s="1">
        <v>139937200</v>
      </c>
      <c r="C5912" s="1">
        <v>139940399</v>
      </c>
      <c r="D5912" s="1" t="s">
        <v>33</v>
      </c>
      <c r="E5912" s="1">
        <v>34</v>
      </c>
      <c r="F5912" s="1">
        <v>70</v>
      </c>
      <c r="G5912" s="1">
        <v>-1.3121207787503499</v>
      </c>
      <c r="H5912" s="1">
        <v>5.49368673012951</v>
      </c>
      <c r="I5912" s="1">
        <v>4.1015200413083903</v>
      </c>
    </row>
    <row r="5913" spans="1:9" x14ac:dyDescent="0.2">
      <c r="A5913" s="1" t="s">
        <v>23</v>
      </c>
      <c r="B5913" s="1">
        <v>139999200</v>
      </c>
      <c r="C5913" s="1">
        <v>140001799</v>
      </c>
      <c r="D5913" s="1" t="s">
        <v>33</v>
      </c>
      <c r="E5913" s="1">
        <v>15</v>
      </c>
      <c r="F5913" s="1">
        <v>43</v>
      </c>
      <c r="G5913" s="1">
        <v>-1.4924509434875399</v>
      </c>
      <c r="H5913" s="1">
        <v>4.7132061468935298</v>
      </c>
      <c r="I5913" s="1">
        <v>3.0865943653693702</v>
      </c>
    </row>
    <row r="5914" spans="1:9" x14ac:dyDescent="0.2">
      <c r="A5914" s="1" t="s">
        <v>23</v>
      </c>
      <c r="B5914" s="1">
        <v>141864400</v>
      </c>
      <c r="C5914" s="1">
        <v>141869999</v>
      </c>
      <c r="D5914" s="1" t="s">
        <v>33</v>
      </c>
      <c r="E5914" s="1">
        <v>62</v>
      </c>
      <c r="F5914" s="1">
        <v>99</v>
      </c>
      <c r="G5914" s="1">
        <v>-1.1524479183087399</v>
      </c>
      <c r="H5914" s="1">
        <v>6.0676322306203598</v>
      </c>
      <c r="I5914" s="1">
        <v>4.8075978946092199</v>
      </c>
    </row>
    <row r="5915" spans="1:9" x14ac:dyDescent="0.2">
      <c r="A5915" s="1" t="s">
        <v>24</v>
      </c>
      <c r="B5915" s="1">
        <v>24356400</v>
      </c>
      <c r="C5915" s="1">
        <v>24358799</v>
      </c>
      <c r="D5915" s="1" t="s">
        <v>33</v>
      </c>
      <c r="E5915" s="1">
        <v>5</v>
      </c>
      <c r="F5915" s="1">
        <v>32</v>
      </c>
      <c r="G5915" s="1">
        <v>-2.16836783467493</v>
      </c>
      <c r="H5915" s="1">
        <v>3.9602102020209902</v>
      </c>
      <c r="I5915" s="1">
        <v>4.0701657388625803</v>
      </c>
    </row>
    <row r="5916" spans="1:9" x14ac:dyDescent="0.2">
      <c r="A5916" s="1" t="s">
        <v>24</v>
      </c>
      <c r="B5916" s="1">
        <v>30706600</v>
      </c>
      <c r="C5916" s="1">
        <v>30707599</v>
      </c>
      <c r="D5916" s="1" t="s">
        <v>33</v>
      </c>
      <c r="E5916" s="1">
        <v>3</v>
      </c>
      <c r="F5916" s="1">
        <v>23</v>
      </c>
      <c r="G5916" s="1">
        <v>-2.1599259663058001</v>
      </c>
      <c r="H5916" s="1">
        <v>3.50499951756826</v>
      </c>
      <c r="I5916" s="1">
        <v>3.0240352467580398</v>
      </c>
    </row>
    <row r="5917" spans="1:9" x14ac:dyDescent="0.2">
      <c r="A5917" s="1" t="s">
        <v>24</v>
      </c>
      <c r="B5917" s="1">
        <v>33565200</v>
      </c>
      <c r="C5917" s="1">
        <v>33567599</v>
      </c>
      <c r="D5917" s="1" t="s">
        <v>33</v>
      </c>
      <c r="E5917" s="1">
        <v>11</v>
      </c>
      <c r="F5917" s="1">
        <v>38</v>
      </c>
      <c r="G5917" s="1">
        <v>-1.6384038638115299</v>
      </c>
      <c r="H5917" s="1">
        <v>4.4662002869564796</v>
      </c>
      <c r="I5917" s="1">
        <v>3.0805210449599398</v>
      </c>
    </row>
    <row r="5918" spans="1:9" x14ac:dyDescent="0.2">
      <c r="A5918" s="1" t="s">
        <v>24</v>
      </c>
      <c r="B5918" s="1">
        <v>35769600</v>
      </c>
      <c r="C5918" s="1">
        <v>35771999</v>
      </c>
      <c r="D5918" s="1" t="s">
        <v>33</v>
      </c>
      <c r="E5918" s="1">
        <v>13</v>
      </c>
      <c r="F5918" s="1">
        <v>42</v>
      </c>
      <c r="G5918" s="1">
        <v>-1.60780805413964</v>
      </c>
      <c r="H5918" s="1">
        <v>4.6223607276322802</v>
      </c>
      <c r="I5918" s="1">
        <v>3.4824429367068501</v>
      </c>
    </row>
    <row r="5919" spans="1:9" x14ac:dyDescent="0.2">
      <c r="A5919" s="1" t="s">
        <v>24</v>
      </c>
      <c r="B5919" s="1">
        <v>36381600</v>
      </c>
      <c r="C5919" s="1">
        <v>36383599</v>
      </c>
      <c r="D5919" s="1" t="s">
        <v>33</v>
      </c>
      <c r="E5919" s="1">
        <v>6</v>
      </c>
      <c r="F5919" s="1">
        <v>35</v>
      </c>
      <c r="G5919" s="1">
        <v>-2.1224403712470599</v>
      </c>
      <c r="H5919" s="1">
        <v>4.10870481581878</v>
      </c>
      <c r="I5919" s="1">
        <v>4.2732776674881396</v>
      </c>
    </row>
    <row r="5920" spans="1:9" x14ac:dyDescent="0.2">
      <c r="A5920" s="1" t="s">
        <v>24</v>
      </c>
      <c r="B5920" s="1">
        <v>36503000</v>
      </c>
      <c r="C5920" s="1">
        <v>36506399</v>
      </c>
      <c r="D5920" s="1" t="s">
        <v>33</v>
      </c>
      <c r="E5920" s="1">
        <v>16</v>
      </c>
      <c r="F5920" s="1">
        <v>47</v>
      </c>
      <c r="G5920" s="1">
        <v>-1.5505504177724301</v>
      </c>
      <c r="H5920" s="1">
        <v>4.8096872918349396</v>
      </c>
      <c r="I5920" s="1">
        <v>3.7619841523926598</v>
      </c>
    </row>
    <row r="5921" spans="1:9" x14ac:dyDescent="0.2">
      <c r="A5921" s="1" t="s">
        <v>24</v>
      </c>
      <c r="B5921" s="1">
        <v>36679000</v>
      </c>
      <c r="C5921" s="1">
        <v>36680199</v>
      </c>
      <c r="D5921" s="1" t="s">
        <v>33</v>
      </c>
      <c r="E5921" s="1">
        <v>3</v>
      </c>
      <c r="F5921" s="1">
        <v>24</v>
      </c>
      <c r="G5921" s="1">
        <v>-2.2188196553593702</v>
      </c>
      <c r="H5921" s="1">
        <v>3.5344463620950402</v>
      </c>
      <c r="I5921" s="1">
        <v>3.2412777536083501</v>
      </c>
    </row>
    <row r="5922" spans="1:9" x14ac:dyDescent="0.2">
      <c r="A5922" s="1" t="s">
        <v>24</v>
      </c>
      <c r="B5922" s="1">
        <v>37234400</v>
      </c>
      <c r="C5922" s="1">
        <v>37237399</v>
      </c>
      <c r="D5922" s="1" t="s">
        <v>33</v>
      </c>
      <c r="E5922" s="1">
        <v>24</v>
      </c>
      <c r="F5922" s="1">
        <v>52</v>
      </c>
      <c r="G5922" s="1">
        <v>-1.26454463976409</v>
      </c>
      <c r="H5922" s="1">
        <v>5.0956481346811602</v>
      </c>
      <c r="I5922" s="1">
        <v>3.01957526180442</v>
      </c>
    </row>
    <row r="5923" spans="1:9" x14ac:dyDescent="0.2">
      <c r="A5923" s="1" t="s">
        <v>24</v>
      </c>
      <c r="B5923" s="1">
        <v>52871000</v>
      </c>
      <c r="C5923" s="1">
        <v>52873999</v>
      </c>
      <c r="D5923" s="1" t="s">
        <v>33</v>
      </c>
      <c r="E5923" s="1">
        <v>23</v>
      </c>
      <c r="F5923" s="1">
        <v>51</v>
      </c>
      <c r="G5923" s="1">
        <v>-1.28246929272317</v>
      </c>
      <c r="H5923" s="1">
        <v>5.0592050717795098</v>
      </c>
      <c r="I5923" s="1">
        <v>3.0999341108263501</v>
      </c>
    </row>
    <row r="5924" spans="1:9" x14ac:dyDescent="0.2">
      <c r="A5924" s="1" t="s">
        <v>24</v>
      </c>
      <c r="B5924" s="1">
        <v>66558800</v>
      </c>
      <c r="C5924" s="1">
        <v>66559999</v>
      </c>
      <c r="D5924" s="1" t="s">
        <v>33</v>
      </c>
      <c r="E5924" s="1">
        <v>2</v>
      </c>
      <c r="F5924" s="1">
        <v>24</v>
      </c>
      <c r="G5924" s="1">
        <v>-2.5388019754584099</v>
      </c>
      <c r="H5924" s="1">
        <v>3.3744552020455201</v>
      </c>
      <c r="I5924" s="1">
        <v>3.7427547630637101</v>
      </c>
    </row>
    <row r="5925" spans="1:9" x14ac:dyDescent="0.2">
      <c r="A5925" s="1" t="s">
        <v>24</v>
      </c>
      <c r="B5925" s="1">
        <v>75854200</v>
      </c>
      <c r="C5925" s="1">
        <v>75857399</v>
      </c>
      <c r="D5925" s="1" t="s">
        <v>33</v>
      </c>
      <c r="E5925" s="1">
        <v>16</v>
      </c>
      <c r="F5925" s="1">
        <v>43</v>
      </c>
      <c r="G5925" s="1">
        <v>-1.42501953568857</v>
      </c>
      <c r="H5925" s="1">
        <v>4.7469218507930098</v>
      </c>
      <c r="I5925" s="1">
        <v>3.0865943653693702</v>
      </c>
    </row>
    <row r="5926" spans="1:9" x14ac:dyDescent="0.2">
      <c r="A5926" s="1" t="s">
        <v>24</v>
      </c>
      <c r="B5926" s="1">
        <v>77032400</v>
      </c>
      <c r="C5926" s="1">
        <v>77034999</v>
      </c>
      <c r="D5926" s="1" t="s">
        <v>33</v>
      </c>
      <c r="E5926" s="1">
        <v>5</v>
      </c>
      <c r="F5926" s="1">
        <v>36</v>
      </c>
      <c r="G5926" s="1">
        <v>-2.3334270809454298</v>
      </c>
      <c r="H5926" s="1">
        <v>4.0427398251562296</v>
      </c>
      <c r="I5926" s="1">
        <v>4.9487525270150998</v>
      </c>
    </row>
    <row r="5927" spans="1:9" x14ac:dyDescent="0.2">
      <c r="A5927" s="1" t="s">
        <v>24</v>
      </c>
      <c r="B5927" s="1">
        <v>78372000</v>
      </c>
      <c r="C5927" s="1">
        <v>78375999</v>
      </c>
      <c r="D5927" s="1" t="s">
        <v>33</v>
      </c>
      <c r="E5927" s="1">
        <v>37</v>
      </c>
      <c r="F5927" s="1">
        <v>68</v>
      </c>
      <c r="G5927" s="1">
        <v>-1.17942652292062</v>
      </c>
      <c r="H5927" s="1">
        <v>5.51881119531786</v>
      </c>
      <c r="I5927" s="1">
        <v>3.5860578584835898</v>
      </c>
    </row>
    <row r="5928" spans="1:9" x14ac:dyDescent="0.2">
      <c r="A5928" s="1" t="s">
        <v>24</v>
      </c>
      <c r="B5928" s="1">
        <v>93728000</v>
      </c>
      <c r="C5928" s="1">
        <v>93730199</v>
      </c>
      <c r="D5928" s="1" t="s">
        <v>33</v>
      </c>
      <c r="E5928" s="1">
        <v>14</v>
      </c>
      <c r="F5928" s="1">
        <v>50</v>
      </c>
      <c r="G5928" s="1">
        <v>-1.7772294170961001</v>
      </c>
      <c r="H5928" s="1">
        <v>4.7838106334234496</v>
      </c>
      <c r="I5928" s="1">
        <v>4.6184806346733103</v>
      </c>
    </row>
    <row r="5929" spans="1:9" x14ac:dyDescent="0.2">
      <c r="A5929" s="1" t="s">
        <v>24</v>
      </c>
      <c r="B5929" s="1">
        <v>102511000</v>
      </c>
      <c r="C5929" s="1">
        <v>102512599</v>
      </c>
      <c r="D5929" s="1" t="s">
        <v>33</v>
      </c>
      <c r="E5929" s="1">
        <v>5</v>
      </c>
      <c r="F5929" s="1">
        <v>27</v>
      </c>
      <c r="G5929" s="1">
        <v>-1.9313286373740799</v>
      </c>
      <c r="H5929" s="1">
        <v>3.84169060337056</v>
      </c>
      <c r="I5929" s="1">
        <v>3.0282745811951202</v>
      </c>
    </row>
    <row r="5930" spans="1:9" x14ac:dyDescent="0.2">
      <c r="A5930" s="1" t="s">
        <v>24</v>
      </c>
      <c r="B5930" s="1">
        <v>104161400</v>
      </c>
      <c r="C5930" s="1">
        <v>104165999</v>
      </c>
      <c r="D5930" s="1" t="s">
        <v>33</v>
      </c>
      <c r="E5930" s="1">
        <v>46</v>
      </c>
      <c r="F5930" s="1">
        <v>74</v>
      </c>
      <c r="G5930" s="1">
        <v>-1.06329342979845</v>
      </c>
      <c r="H5930" s="1">
        <v>5.6971719755966603</v>
      </c>
      <c r="I5930" s="1">
        <v>3.2111714390117299</v>
      </c>
    </row>
    <row r="5931" spans="1:9" x14ac:dyDescent="0.2">
      <c r="A5931" s="1" t="s">
        <v>24</v>
      </c>
      <c r="B5931" s="1">
        <v>111007800</v>
      </c>
      <c r="C5931" s="1">
        <v>111010199</v>
      </c>
      <c r="D5931" s="1" t="s">
        <v>33</v>
      </c>
      <c r="E5931" s="1">
        <v>12</v>
      </c>
      <c r="F5931" s="1">
        <v>38</v>
      </c>
      <c r="G5931" s="1">
        <v>-1.5493741544170401</v>
      </c>
      <c r="H5931" s="1">
        <v>4.5107151416537299</v>
      </c>
      <c r="I5931" s="1">
        <v>3.0805210449599398</v>
      </c>
    </row>
    <row r="5932" spans="1:9" x14ac:dyDescent="0.2">
      <c r="A5932" s="1" t="s">
        <v>24</v>
      </c>
      <c r="B5932" s="1">
        <v>111911000</v>
      </c>
      <c r="C5932" s="1">
        <v>111913599</v>
      </c>
      <c r="D5932" s="1" t="s">
        <v>33</v>
      </c>
      <c r="E5932" s="1">
        <v>20</v>
      </c>
      <c r="F5932" s="1">
        <v>49</v>
      </c>
      <c r="G5932" s="1">
        <v>-1.3744097389440999</v>
      </c>
      <c r="H5932" s="1">
        <v>4.9566513203026696</v>
      </c>
      <c r="I5932" s="1">
        <v>3.2763899762915298</v>
      </c>
    </row>
    <row r="5933" spans="1:9" x14ac:dyDescent="0.2">
      <c r="A5933" s="1" t="s">
        <v>24</v>
      </c>
      <c r="B5933" s="1">
        <v>111933000</v>
      </c>
      <c r="C5933" s="1">
        <v>111935799</v>
      </c>
      <c r="D5933" s="1" t="s">
        <v>33</v>
      </c>
      <c r="E5933" s="1">
        <v>17</v>
      </c>
      <c r="F5933" s="1">
        <v>47</v>
      </c>
      <c r="G5933" s="1">
        <v>-1.4869743954022701</v>
      </c>
      <c r="H5933" s="1">
        <v>4.8414753030200197</v>
      </c>
      <c r="I5933" s="1">
        <v>3.47766236959938</v>
      </c>
    </row>
    <row r="5934" spans="1:9" x14ac:dyDescent="0.2">
      <c r="A5934" s="1" t="s">
        <v>24</v>
      </c>
      <c r="B5934" s="1">
        <v>113156000</v>
      </c>
      <c r="C5934" s="1">
        <v>113158999</v>
      </c>
      <c r="D5934" s="1" t="s">
        <v>33</v>
      </c>
      <c r="E5934" s="1">
        <v>21</v>
      </c>
      <c r="F5934" s="1">
        <v>56</v>
      </c>
      <c r="G5934" s="1">
        <v>-1.5117003928020301</v>
      </c>
      <c r="H5934" s="1">
        <v>5.0770398177637199</v>
      </c>
      <c r="I5934" s="1">
        <v>4.1566060784132803</v>
      </c>
    </row>
    <row r="5935" spans="1:9" x14ac:dyDescent="0.2">
      <c r="A5935" s="1" t="s">
        <v>24</v>
      </c>
      <c r="B5935" s="1">
        <v>113244800</v>
      </c>
      <c r="C5935" s="1">
        <v>113245999</v>
      </c>
      <c r="D5935" s="1" t="s">
        <v>33</v>
      </c>
      <c r="E5935" s="1">
        <v>4</v>
      </c>
      <c r="F5935" s="1">
        <v>27</v>
      </c>
      <c r="G5935" s="1">
        <v>-2.1341208178175699</v>
      </c>
      <c r="H5935" s="1">
        <v>3.7402945131488199</v>
      </c>
      <c r="I5935" s="1">
        <v>3.4397889711995902</v>
      </c>
    </row>
    <row r="5936" spans="1:9" x14ac:dyDescent="0.2">
      <c r="A5936" s="1" t="s">
        <v>24</v>
      </c>
      <c r="B5936" s="1">
        <v>113294600</v>
      </c>
      <c r="C5936" s="1">
        <v>113297799</v>
      </c>
      <c r="D5936" s="1" t="s">
        <v>33</v>
      </c>
      <c r="E5936" s="1">
        <v>10</v>
      </c>
      <c r="F5936" s="1">
        <v>42</v>
      </c>
      <c r="G5936" s="1">
        <v>-1.8760472037065901</v>
      </c>
      <c r="H5936" s="1">
        <v>4.4882411528487998</v>
      </c>
      <c r="I5936" s="1">
        <v>4.1340318803620004</v>
      </c>
    </row>
    <row r="5937" spans="1:9" x14ac:dyDescent="0.2">
      <c r="A5937" s="1" t="s">
        <v>24</v>
      </c>
      <c r="B5937" s="1">
        <v>113864400</v>
      </c>
      <c r="C5937" s="1">
        <v>113868199</v>
      </c>
      <c r="D5937" s="1" t="s">
        <v>33</v>
      </c>
      <c r="E5937" s="1">
        <v>18</v>
      </c>
      <c r="F5937" s="1">
        <v>64</v>
      </c>
      <c r="G5937" s="1">
        <v>-1.8642419495381</v>
      </c>
      <c r="H5937" s="1">
        <v>5.0902468382594002</v>
      </c>
      <c r="I5937" s="1">
        <v>6.2431771714739499</v>
      </c>
    </row>
    <row r="5938" spans="1:9" x14ac:dyDescent="0.2">
      <c r="A5938" s="1" t="s">
        <v>24</v>
      </c>
      <c r="B5938" s="1">
        <v>115868000</v>
      </c>
      <c r="C5938" s="1">
        <v>115870599</v>
      </c>
      <c r="D5938" s="1" t="s">
        <v>33</v>
      </c>
      <c r="E5938" s="1">
        <v>11</v>
      </c>
      <c r="F5938" s="1">
        <v>40</v>
      </c>
      <c r="G5938" s="1">
        <v>-1.7105536495673599</v>
      </c>
      <c r="H5938" s="1">
        <v>4.5022751798343998</v>
      </c>
      <c r="I5938" s="1">
        <v>3.4326619101205198</v>
      </c>
    </row>
    <row r="5939" spans="1:9" x14ac:dyDescent="0.2">
      <c r="A5939" s="1" t="s">
        <v>24</v>
      </c>
      <c r="B5939" s="1">
        <v>116604200</v>
      </c>
      <c r="C5939" s="1">
        <v>116608799</v>
      </c>
      <c r="D5939" s="1" t="s">
        <v>33</v>
      </c>
      <c r="E5939" s="1">
        <v>58</v>
      </c>
      <c r="F5939" s="1">
        <v>98</v>
      </c>
      <c r="G5939" s="1">
        <v>-1.2109107354009401</v>
      </c>
      <c r="H5939" s="1">
        <v>6.0239012523791402</v>
      </c>
      <c r="I5939" s="1">
        <v>5.0856635076634902</v>
      </c>
    </row>
    <row r="5940" spans="1:9" x14ac:dyDescent="0.2">
      <c r="A5940" s="1" t="s">
        <v>24</v>
      </c>
      <c r="B5940" s="1">
        <v>116613200</v>
      </c>
      <c r="C5940" s="1">
        <v>116616599</v>
      </c>
      <c r="D5940" s="1" t="s">
        <v>33</v>
      </c>
      <c r="E5940" s="1">
        <v>42</v>
      </c>
      <c r="F5940" s="1">
        <v>75</v>
      </c>
      <c r="G5940" s="1">
        <v>-1.18133654746939</v>
      </c>
      <c r="H5940" s="1">
        <v>5.6572592397088899</v>
      </c>
      <c r="I5940" s="1">
        <v>3.73368918132413</v>
      </c>
    </row>
    <row r="5941" spans="1:9" x14ac:dyDescent="0.2">
      <c r="A5941" s="1" t="s">
        <v>24</v>
      </c>
      <c r="B5941" s="1">
        <v>116617800</v>
      </c>
      <c r="C5941" s="1">
        <v>116625399</v>
      </c>
      <c r="D5941" s="1" t="s">
        <v>33</v>
      </c>
      <c r="E5941" s="1">
        <v>72</v>
      </c>
      <c r="F5941" s="1">
        <v>158</v>
      </c>
      <c r="G5941" s="1">
        <v>-1.65760870623393</v>
      </c>
      <c r="H5941" s="1">
        <v>6.48407860216739</v>
      </c>
      <c r="I5941" s="1">
        <v>13.0944153771174</v>
      </c>
    </row>
    <row r="5942" spans="1:9" x14ac:dyDescent="0.2">
      <c r="A5942" s="1" t="s">
        <v>24</v>
      </c>
      <c r="B5942" s="1">
        <v>116646800</v>
      </c>
      <c r="C5942" s="1">
        <v>116649799</v>
      </c>
      <c r="D5942" s="1" t="s">
        <v>33</v>
      </c>
      <c r="E5942" s="1">
        <v>30</v>
      </c>
      <c r="F5942" s="1">
        <v>65</v>
      </c>
      <c r="G5942" s="1">
        <v>-1.3417547392529801</v>
      </c>
      <c r="H5942" s="1">
        <v>5.3735167497319596</v>
      </c>
      <c r="I5942" s="1">
        <v>4.0506681288936504</v>
      </c>
    </row>
    <row r="5943" spans="1:9" x14ac:dyDescent="0.2">
      <c r="A5943" s="1" t="s">
        <v>24</v>
      </c>
      <c r="B5943" s="1">
        <v>116662200</v>
      </c>
      <c r="C5943" s="1">
        <v>116667599</v>
      </c>
      <c r="D5943" s="1" t="s">
        <v>33</v>
      </c>
      <c r="E5943" s="1">
        <v>65</v>
      </c>
      <c r="F5943" s="1">
        <v>112</v>
      </c>
      <c r="G5943" s="1">
        <v>-1.27702752041712</v>
      </c>
      <c r="H5943" s="1">
        <v>6.1816652022066298</v>
      </c>
      <c r="I5943" s="1">
        <v>6.2436744013242498</v>
      </c>
    </row>
    <row r="5944" spans="1:9" x14ac:dyDescent="0.2">
      <c r="A5944" s="1" t="s">
        <v>24</v>
      </c>
      <c r="B5944" s="1">
        <v>116670800</v>
      </c>
      <c r="C5944" s="1">
        <v>116673199</v>
      </c>
      <c r="D5944" s="1" t="s">
        <v>33</v>
      </c>
      <c r="E5944" s="1">
        <v>30</v>
      </c>
      <c r="F5944" s="1">
        <v>61</v>
      </c>
      <c r="G5944" s="1">
        <v>-1.25155693028141</v>
      </c>
      <c r="H5944" s="1">
        <v>5.3284178452461699</v>
      </c>
      <c r="I5944" s="1">
        <v>3.4468916235086202</v>
      </c>
    </row>
    <row r="5945" spans="1:9" x14ac:dyDescent="0.2">
      <c r="A5945" s="1" t="s">
        <v>24</v>
      </c>
      <c r="B5945" s="1">
        <v>116760600</v>
      </c>
      <c r="C5945" s="1">
        <v>116765599</v>
      </c>
      <c r="D5945" s="1" t="s">
        <v>33</v>
      </c>
      <c r="E5945" s="1">
        <v>53</v>
      </c>
      <c r="F5945" s="1">
        <v>127</v>
      </c>
      <c r="G5945" s="1">
        <v>-1.68005007404575</v>
      </c>
      <c r="H5945" s="1">
        <v>6.1599749629771203</v>
      </c>
      <c r="I5945" s="1">
        <v>10.644860804427401</v>
      </c>
    </row>
    <row r="5946" spans="1:9" x14ac:dyDescent="0.2">
      <c r="A5946" s="1" t="s">
        <v>24</v>
      </c>
      <c r="B5946" s="1">
        <v>116771000</v>
      </c>
      <c r="C5946" s="1">
        <v>116775999</v>
      </c>
      <c r="D5946" s="1" t="s">
        <v>33</v>
      </c>
      <c r="E5946" s="1">
        <v>67</v>
      </c>
      <c r="F5946" s="1">
        <v>110</v>
      </c>
      <c r="G5946" s="1">
        <v>-1.2180596426669801</v>
      </c>
      <c r="H5946" s="1">
        <v>6.18538604501662</v>
      </c>
      <c r="I5946" s="1">
        <v>5.72872433320721</v>
      </c>
    </row>
    <row r="5947" spans="1:9" x14ac:dyDescent="0.2">
      <c r="A5947" s="1" t="s">
        <v>24</v>
      </c>
      <c r="B5947" s="1">
        <v>116818000</v>
      </c>
      <c r="C5947" s="1">
        <v>116821599</v>
      </c>
      <c r="D5947" s="1" t="s">
        <v>33</v>
      </c>
      <c r="E5947" s="1">
        <v>41</v>
      </c>
      <c r="F5947" s="1">
        <v>76</v>
      </c>
      <c r="G5947" s="1">
        <v>-1.2263680194970801</v>
      </c>
      <c r="H5947" s="1">
        <v>5.65360253094636</v>
      </c>
      <c r="I5947" s="1">
        <v>4.0866042768203901</v>
      </c>
    </row>
    <row r="5948" spans="1:9" x14ac:dyDescent="0.2">
      <c r="A5948" s="1" t="s">
        <v>24</v>
      </c>
      <c r="B5948" s="1">
        <v>116838800</v>
      </c>
      <c r="C5948" s="1">
        <v>116845399</v>
      </c>
      <c r="D5948" s="1" t="s">
        <v>33</v>
      </c>
      <c r="E5948" s="1">
        <v>71</v>
      </c>
      <c r="F5948" s="1">
        <v>129</v>
      </c>
      <c r="G5948" s="1">
        <v>-1.38243556697517</v>
      </c>
      <c r="H5948" s="1">
        <v>6.3311500295408702</v>
      </c>
      <c r="I5948" s="1">
        <v>8.1392795195197998</v>
      </c>
    </row>
    <row r="5949" spans="1:9" x14ac:dyDescent="0.2">
      <c r="A5949" s="1" t="s">
        <v>24</v>
      </c>
      <c r="B5949" s="1">
        <v>116920400</v>
      </c>
      <c r="C5949" s="1">
        <v>116922999</v>
      </c>
      <c r="D5949" s="1" t="s">
        <v>33</v>
      </c>
      <c r="E5949" s="1">
        <v>20</v>
      </c>
      <c r="F5949" s="1">
        <v>55</v>
      </c>
      <c r="G5949" s="1">
        <v>-1.5379084712269799</v>
      </c>
      <c r="H5949" s="1">
        <v>5.0384006864441098</v>
      </c>
      <c r="I5949" s="1">
        <v>4.2703687549934797</v>
      </c>
    </row>
    <row r="5950" spans="1:9" x14ac:dyDescent="0.2">
      <c r="A5950" s="1" t="s">
        <v>24</v>
      </c>
      <c r="B5950" s="1">
        <v>116950400</v>
      </c>
      <c r="C5950" s="1">
        <v>116954399</v>
      </c>
      <c r="D5950" s="1" t="s">
        <v>33</v>
      </c>
      <c r="E5950" s="1">
        <v>47</v>
      </c>
      <c r="F5950" s="1">
        <v>78</v>
      </c>
      <c r="G5950" s="1">
        <v>-1.11483825239198</v>
      </c>
      <c r="H5950" s="1">
        <v>5.7463616219811096</v>
      </c>
      <c r="I5950" s="1">
        <v>3.7415654864797698</v>
      </c>
    </row>
    <row r="5951" spans="1:9" x14ac:dyDescent="0.2">
      <c r="A5951" s="1" t="s">
        <v>24</v>
      </c>
      <c r="B5951" s="1">
        <v>117072600</v>
      </c>
      <c r="C5951" s="1">
        <v>117078399</v>
      </c>
      <c r="D5951" s="1" t="s">
        <v>33</v>
      </c>
      <c r="E5951" s="1">
        <v>69</v>
      </c>
      <c r="F5951" s="1">
        <v>137</v>
      </c>
      <c r="G5951" s="1">
        <v>-1.4999260456566299</v>
      </c>
      <c r="H5951" s="1">
        <v>6.3585614339498502</v>
      </c>
      <c r="I5951" s="1">
        <v>9.7135271864569308</v>
      </c>
    </row>
    <row r="5952" spans="1:9" x14ac:dyDescent="0.2">
      <c r="A5952" s="1" t="s">
        <v>24</v>
      </c>
      <c r="B5952" s="1">
        <v>117123400</v>
      </c>
      <c r="C5952" s="1">
        <v>117127399</v>
      </c>
      <c r="D5952" s="1" t="s">
        <v>33</v>
      </c>
      <c r="E5952" s="1">
        <v>53</v>
      </c>
      <c r="F5952" s="1">
        <v>102</v>
      </c>
      <c r="G5952" s="1">
        <v>-1.3665506012289701</v>
      </c>
      <c r="H5952" s="1">
        <v>6.0032252265687296</v>
      </c>
      <c r="I5952" s="1">
        <v>6.3819616503893304</v>
      </c>
    </row>
    <row r="5953" spans="1:9" x14ac:dyDescent="0.2">
      <c r="A5953" s="1" t="s">
        <v>24</v>
      </c>
      <c r="B5953" s="1">
        <v>117165600</v>
      </c>
      <c r="C5953" s="1">
        <v>117169599</v>
      </c>
      <c r="D5953" s="1" t="s">
        <v>33</v>
      </c>
      <c r="E5953" s="1">
        <v>56</v>
      </c>
      <c r="F5953" s="1">
        <v>83</v>
      </c>
      <c r="G5953" s="1">
        <v>-1.0122297386530501</v>
      </c>
      <c r="H5953" s="1">
        <v>5.8862025534522404</v>
      </c>
      <c r="I5953" s="1">
        <v>3.2759796915805199</v>
      </c>
    </row>
    <row r="5954" spans="1:9" x14ac:dyDescent="0.2">
      <c r="A5954" s="1" t="s">
        <v>24</v>
      </c>
      <c r="B5954" s="1">
        <v>117190600</v>
      </c>
      <c r="C5954" s="1">
        <v>117194599</v>
      </c>
      <c r="D5954" s="1" t="s">
        <v>33</v>
      </c>
      <c r="E5954" s="1">
        <v>48</v>
      </c>
      <c r="F5954" s="1">
        <v>86</v>
      </c>
      <c r="G5954" s="1">
        <v>-1.2310666291391701</v>
      </c>
      <c r="H5954" s="1">
        <v>5.8274101812791397</v>
      </c>
      <c r="I5954" s="1">
        <v>4.6597213527133503</v>
      </c>
    </row>
    <row r="5955" spans="1:9" x14ac:dyDescent="0.2">
      <c r="A5955" s="1" t="s">
        <v>24</v>
      </c>
      <c r="B5955" s="1">
        <v>117313400</v>
      </c>
      <c r="C5955" s="1">
        <v>117316399</v>
      </c>
      <c r="D5955" s="1" t="s">
        <v>33</v>
      </c>
      <c r="E5955" s="1">
        <v>33</v>
      </c>
      <c r="F5955" s="1">
        <v>71</v>
      </c>
      <c r="G5955" s="1">
        <v>-1.3645408481263801</v>
      </c>
      <c r="H5955" s="1">
        <v>5.4876545773791197</v>
      </c>
      <c r="I5955" s="1">
        <v>4.4948829378771604</v>
      </c>
    </row>
    <row r="5956" spans="1:9" x14ac:dyDescent="0.2">
      <c r="A5956" s="1" t="s">
        <v>24</v>
      </c>
      <c r="B5956" s="1">
        <v>117340400</v>
      </c>
      <c r="C5956" s="1">
        <v>117344399</v>
      </c>
      <c r="D5956" s="1" t="s">
        <v>33</v>
      </c>
      <c r="E5956" s="1">
        <v>51</v>
      </c>
      <c r="F5956" s="1">
        <v>84</v>
      </c>
      <c r="G5956" s="1">
        <v>-1.1314187309580901</v>
      </c>
      <c r="H5956" s="1">
        <v>5.84368157065866</v>
      </c>
      <c r="I5956" s="1">
        <v>3.9603704585192498</v>
      </c>
    </row>
    <row r="5957" spans="1:9" x14ac:dyDescent="0.2">
      <c r="A5957" s="1" t="s">
        <v>24</v>
      </c>
      <c r="B5957" s="1">
        <v>117644000</v>
      </c>
      <c r="C5957" s="1">
        <v>117646199</v>
      </c>
      <c r="D5957" s="1" t="s">
        <v>33</v>
      </c>
      <c r="E5957" s="1">
        <v>12</v>
      </c>
      <c r="F5957" s="1">
        <v>38</v>
      </c>
      <c r="G5957" s="1">
        <v>-1.5493741544170401</v>
      </c>
      <c r="H5957" s="1">
        <v>4.5107151416537299</v>
      </c>
      <c r="I5957" s="1">
        <v>3.0805210449599398</v>
      </c>
    </row>
    <row r="5958" spans="1:9" x14ac:dyDescent="0.2">
      <c r="A5958" s="1" t="s">
        <v>24</v>
      </c>
      <c r="B5958" s="1">
        <v>117647200</v>
      </c>
      <c r="C5958" s="1">
        <v>117649599</v>
      </c>
      <c r="D5958" s="1" t="s">
        <v>33</v>
      </c>
      <c r="E5958" s="1">
        <v>12</v>
      </c>
      <c r="F5958" s="1">
        <v>41</v>
      </c>
      <c r="G5958" s="1">
        <v>-1.6562893583335501</v>
      </c>
      <c r="H5958" s="1">
        <v>4.5641727436119899</v>
      </c>
      <c r="I5958" s="1">
        <v>3.61278843657669</v>
      </c>
    </row>
    <row r="5959" spans="1:9" x14ac:dyDescent="0.2">
      <c r="A5959" s="1" t="s">
        <v>24</v>
      </c>
      <c r="B5959" s="1">
        <v>117977200</v>
      </c>
      <c r="C5959" s="1">
        <v>117979199</v>
      </c>
      <c r="D5959" s="1" t="s">
        <v>33</v>
      </c>
      <c r="E5959" s="1">
        <v>12</v>
      </c>
      <c r="F5959" s="1">
        <v>38</v>
      </c>
      <c r="G5959" s="1">
        <v>-1.5493741544170401</v>
      </c>
      <c r="H5959" s="1">
        <v>4.5107151416537299</v>
      </c>
      <c r="I5959" s="1">
        <v>3.0805210449599398</v>
      </c>
    </row>
    <row r="5960" spans="1:9" x14ac:dyDescent="0.2">
      <c r="A5960" s="1" t="s">
        <v>24</v>
      </c>
      <c r="B5960" s="1">
        <v>118000000</v>
      </c>
      <c r="C5960" s="1">
        <v>118001999</v>
      </c>
      <c r="D5960" s="1" t="s">
        <v>33</v>
      </c>
      <c r="E5960" s="1">
        <v>15</v>
      </c>
      <c r="F5960" s="1">
        <v>45</v>
      </c>
      <c r="G5960" s="1">
        <v>-1.5565812809072599</v>
      </c>
      <c r="H5960" s="1">
        <v>4.7452713156033797</v>
      </c>
      <c r="I5960" s="1">
        <v>3.4192226378953001</v>
      </c>
    </row>
    <row r="5961" spans="1:9" x14ac:dyDescent="0.2">
      <c r="A5961" s="1" t="s">
        <v>24</v>
      </c>
      <c r="B5961" s="1">
        <v>118041400</v>
      </c>
      <c r="C5961" s="1">
        <v>118044599</v>
      </c>
      <c r="D5961" s="1" t="s">
        <v>33</v>
      </c>
      <c r="E5961" s="1">
        <v>15</v>
      </c>
      <c r="F5961" s="1">
        <v>43</v>
      </c>
      <c r="G5961" s="1">
        <v>-1.4924509434875399</v>
      </c>
      <c r="H5961" s="1">
        <v>4.7132061468935298</v>
      </c>
      <c r="I5961" s="1">
        <v>3.0865943653693702</v>
      </c>
    </row>
    <row r="5962" spans="1:9" x14ac:dyDescent="0.2">
      <c r="A5962" s="1" t="s">
        <v>24</v>
      </c>
      <c r="B5962" s="1">
        <v>118122400</v>
      </c>
      <c r="C5962" s="1">
        <v>118128599</v>
      </c>
      <c r="D5962" s="1" t="s">
        <v>33</v>
      </c>
      <c r="E5962" s="1">
        <v>76</v>
      </c>
      <c r="F5962" s="1">
        <v>118</v>
      </c>
      <c r="G5962" s="1">
        <v>-1.1802079757981401</v>
      </c>
      <c r="H5962" s="1">
        <v>6.3047137754088798</v>
      </c>
      <c r="I5962" s="1">
        <v>5.8035223281110797</v>
      </c>
    </row>
    <row r="5963" spans="1:9" x14ac:dyDescent="0.2">
      <c r="A5963" s="1" t="s">
        <v>24</v>
      </c>
      <c r="B5963" s="1">
        <v>118152400</v>
      </c>
      <c r="C5963" s="1">
        <v>118154999</v>
      </c>
      <c r="D5963" s="1" t="s">
        <v>33</v>
      </c>
      <c r="E5963" s="1">
        <v>16</v>
      </c>
      <c r="F5963" s="1">
        <v>46</v>
      </c>
      <c r="G5963" s="1">
        <v>-1.5201767687289101</v>
      </c>
      <c r="H5963" s="1">
        <v>4.7945004673131804</v>
      </c>
      <c r="I5963" s="1">
        <v>3.5893849577862902</v>
      </c>
    </row>
    <row r="5964" spans="1:9" x14ac:dyDescent="0.2">
      <c r="A5964" s="1" t="s">
        <v>24</v>
      </c>
      <c r="B5964" s="1">
        <v>118838000</v>
      </c>
      <c r="C5964" s="1">
        <v>118842199</v>
      </c>
      <c r="D5964" s="1" t="s">
        <v>33</v>
      </c>
      <c r="E5964" s="1">
        <v>46</v>
      </c>
      <c r="F5964" s="1">
        <v>88</v>
      </c>
      <c r="G5964" s="1">
        <v>-1.3102081702689601</v>
      </c>
      <c r="H5964" s="1">
        <v>5.8206293458319198</v>
      </c>
      <c r="I5964" s="1">
        <v>5.1858256747176501</v>
      </c>
    </row>
    <row r="5965" spans="1:9" x14ac:dyDescent="0.2">
      <c r="A5965" s="1" t="s">
        <v>24</v>
      </c>
      <c r="B5965" s="1">
        <v>119238200</v>
      </c>
      <c r="C5965" s="1">
        <v>119243999</v>
      </c>
      <c r="D5965" s="1" t="s">
        <v>33</v>
      </c>
      <c r="E5965" s="1">
        <v>68</v>
      </c>
      <c r="F5965" s="1">
        <v>125</v>
      </c>
      <c r="G5965" s="1">
        <v>-1.3846857824880201</v>
      </c>
      <c r="H5965" s="1">
        <v>6.2849370322559102</v>
      </c>
      <c r="I5965" s="1">
        <v>8.0105744242863999</v>
      </c>
    </row>
    <row r="5966" spans="1:9" x14ac:dyDescent="0.2">
      <c r="A5966" s="1" t="s">
        <v>24</v>
      </c>
      <c r="B5966" s="1">
        <v>119281200</v>
      </c>
      <c r="C5966" s="1">
        <v>119291399</v>
      </c>
      <c r="D5966" s="1" t="s">
        <v>33</v>
      </c>
      <c r="E5966" s="1">
        <v>128</v>
      </c>
      <c r="F5966" s="1">
        <v>198</v>
      </c>
      <c r="G5966" s="1">
        <v>-1.34807183393408</v>
      </c>
      <c r="H5966" s="1">
        <v>6.9625887035766096</v>
      </c>
      <c r="I5966" s="1">
        <v>12.0174888305633</v>
      </c>
    </row>
    <row r="5967" spans="1:9" x14ac:dyDescent="0.2">
      <c r="A5967" s="1" t="s">
        <v>24</v>
      </c>
      <c r="B5967" s="1">
        <v>119295000</v>
      </c>
      <c r="C5967" s="1">
        <v>119296399</v>
      </c>
      <c r="D5967" s="1" t="s">
        <v>33</v>
      </c>
      <c r="E5967" s="1">
        <v>21</v>
      </c>
      <c r="F5967" s="1">
        <v>51</v>
      </c>
      <c r="G5967" s="1">
        <v>-1.3792500967783801</v>
      </c>
      <c r="H5967" s="1">
        <v>5.0108146697519</v>
      </c>
      <c r="I5967" s="1">
        <v>3.34149582302667</v>
      </c>
    </row>
    <row r="5968" spans="1:9" x14ac:dyDescent="0.2">
      <c r="A5968" s="1" t="s">
        <v>24</v>
      </c>
      <c r="B5968" s="1">
        <v>119382200</v>
      </c>
      <c r="C5968" s="1">
        <v>119385599</v>
      </c>
      <c r="D5968" s="1" t="s">
        <v>33</v>
      </c>
      <c r="E5968" s="1">
        <v>48</v>
      </c>
      <c r="F5968" s="1">
        <v>80</v>
      </c>
      <c r="G5968" s="1">
        <v>-1.12797313617507</v>
      </c>
      <c r="H5968" s="1">
        <v>5.7758634347970901</v>
      </c>
      <c r="I5968" s="1">
        <v>3.8144564138831298</v>
      </c>
    </row>
    <row r="5969" spans="1:9" x14ac:dyDescent="0.2">
      <c r="A5969" s="1" t="s">
        <v>24</v>
      </c>
      <c r="B5969" s="1">
        <v>119386400</v>
      </c>
      <c r="C5969" s="1">
        <v>119392599</v>
      </c>
      <c r="D5969" s="1" t="s">
        <v>33</v>
      </c>
      <c r="E5969" s="1">
        <v>84</v>
      </c>
      <c r="F5969" s="1">
        <v>138</v>
      </c>
      <c r="G5969" s="1">
        <v>-1.2943872792157001</v>
      </c>
      <c r="H5969" s="1">
        <v>6.4717474331156604</v>
      </c>
      <c r="I5969" s="1">
        <v>7.8333106311519396</v>
      </c>
    </row>
    <row r="5970" spans="1:9" x14ac:dyDescent="0.2">
      <c r="A5970" s="1" t="s">
        <v>24</v>
      </c>
      <c r="B5970" s="1">
        <v>119450400</v>
      </c>
      <c r="C5970" s="1">
        <v>119453599</v>
      </c>
      <c r="D5970" s="1" t="s">
        <v>33</v>
      </c>
      <c r="E5970" s="1">
        <v>47</v>
      </c>
      <c r="F5970" s="1">
        <v>92</v>
      </c>
      <c r="G5970" s="1">
        <v>-1.3502163153229101</v>
      </c>
      <c r="H5970" s="1">
        <v>5.8640506534465802</v>
      </c>
      <c r="I5970" s="1">
        <v>5.8053634691398601</v>
      </c>
    </row>
    <row r="5971" spans="1:9" x14ac:dyDescent="0.2">
      <c r="A5971" s="1" t="s">
        <v>24</v>
      </c>
      <c r="B5971" s="1">
        <v>119530200</v>
      </c>
      <c r="C5971" s="1">
        <v>119533799</v>
      </c>
      <c r="D5971" s="1" t="s">
        <v>33</v>
      </c>
      <c r="E5971" s="1">
        <v>51</v>
      </c>
      <c r="F5971" s="1">
        <v>83</v>
      </c>
      <c r="G5971" s="1">
        <v>-1.11434521759915</v>
      </c>
      <c r="H5971" s="1">
        <v>5.8351448139791904</v>
      </c>
      <c r="I5971" s="1">
        <v>3.8257914655980398</v>
      </c>
    </row>
    <row r="5972" spans="1:9" x14ac:dyDescent="0.2">
      <c r="A5972" s="1" t="s">
        <v>24</v>
      </c>
      <c r="B5972" s="1">
        <v>119553800</v>
      </c>
      <c r="C5972" s="1">
        <v>119556799</v>
      </c>
      <c r="D5972" s="1" t="s">
        <v>33</v>
      </c>
      <c r="E5972" s="1">
        <v>48</v>
      </c>
      <c r="F5972" s="1">
        <v>75</v>
      </c>
      <c r="G5972" s="1">
        <v>-1.03605064673403</v>
      </c>
      <c r="H5972" s="1">
        <v>5.7299021900765696</v>
      </c>
      <c r="I5972" s="1">
        <v>3.1570295158258701</v>
      </c>
    </row>
    <row r="5973" spans="1:9" x14ac:dyDescent="0.2">
      <c r="A5973" s="1" t="s">
        <v>24</v>
      </c>
      <c r="B5973" s="1">
        <v>119619600</v>
      </c>
      <c r="C5973" s="1">
        <v>119622399</v>
      </c>
      <c r="D5973" s="1" t="s">
        <v>33</v>
      </c>
      <c r="E5973" s="1">
        <v>38</v>
      </c>
      <c r="F5973" s="1">
        <v>69</v>
      </c>
      <c r="G5973" s="1">
        <v>-1.17129313186439</v>
      </c>
      <c r="H5973" s="1">
        <v>5.5436364510127696</v>
      </c>
      <c r="I5973" s="1">
        <v>3.51682933179519</v>
      </c>
    </row>
    <row r="5974" spans="1:9" x14ac:dyDescent="0.2">
      <c r="A5974" s="1" t="s">
        <v>24</v>
      </c>
      <c r="B5974" s="1">
        <v>119635000</v>
      </c>
      <c r="C5974" s="1">
        <v>119636999</v>
      </c>
      <c r="D5974" s="1" t="s">
        <v>33</v>
      </c>
      <c r="E5974" s="1">
        <v>33</v>
      </c>
      <c r="F5974" s="1">
        <v>66</v>
      </c>
      <c r="G5974" s="1">
        <v>-1.26070503714184</v>
      </c>
      <c r="H5974" s="1">
        <v>5.4357366718868496</v>
      </c>
      <c r="I5974" s="1">
        <v>3.73415597305199</v>
      </c>
    </row>
    <row r="5975" spans="1:9" x14ac:dyDescent="0.2">
      <c r="A5975" s="1" t="s">
        <v>24</v>
      </c>
      <c r="B5975" s="1">
        <v>119655600</v>
      </c>
      <c r="C5975" s="1">
        <v>119657799</v>
      </c>
      <c r="D5975" s="1" t="s">
        <v>33</v>
      </c>
      <c r="E5975" s="1">
        <v>25</v>
      </c>
      <c r="F5975" s="1">
        <v>55</v>
      </c>
      <c r="G5975" s="1">
        <v>-1.3003547872451899</v>
      </c>
      <c r="H5975" s="1">
        <v>5.1571775284350103</v>
      </c>
      <c r="I5975" s="1">
        <v>3.2376787981851001</v>
      </c>
    </row>
    <row r="5976" spans="1:9" x14ac:dyDescent="0.2">
      <c r="A5976" s="1" t="s">
        <v>24</v>
      </c>
      <c r="B5976" s="1">
        <v>119773800</v>
      </c>
      <c r="C5976" s="1">
        <v>119777799</v>
      </c>
      <c r="D5976" s="1" t="s">
        <v>33</v>
      </c>
      <c r="E5976" s="1">
        <v>48</v>
      </c>
      <c r="F5976" s="1">
        <v>100</v>
      </c>
      <c r="G5976" s="1">
        <v>-1.4463346160422399</v>
      </c>
      <c r="H5976" s="1">
        <v>5.9350441747306801</v>
      </c>
      <c r="I5976" s="1">
        <v>6.8348854916804802</v>
      </c>
    </row>
    <row r="5977" spans="1:9" x14ac:dyDescent="0.2">
      <c r="A5977" s="1" t="s">
        <v>24</v>
      </c>
      <c r="B5977" s="1">
        <v>119829200</v>
      </c>
      <c r="C5977" s="1">
        <v>119832599</v>
      </c>
      <c r="D5977" s="1" t="s">
        <v>33</v>
      </c>
      <c r="E5977" s="1">
        <v>38</v>
      </c>
      <c r="F5977" s="1">
        <v>73</v>
      </c>
      <c r="G5977" s="1">
        <v>-1.25146348054837</v>
      </c>
      <c r="H5977" s="1">
        <v>5.5837216253547597</v>
      </c>
      <c r="I5977" s="1">
        <v>4.09146355530061</v>
      </c>
    </row>
    <row r="5978" spans="1:9" x14ac:dyDescent="0.2">
      <c r="A5978" s="1" t="s">
        <v>24</v>
      </c>
      <c r="B5978" s="1">
        <v>119854800</v>
      </c>
      <c r="C5978" s="1">
        <v>119857999</v>
      </c>
      <c r="D5978" s="1" t="s">
        <v>33</v>
      </c>
      <c r="E5978" s="1">
        <v>47</v>
      </c>
      <c r="F5978" s="1">
        <v>76</v>
      </c>
      <c r="G5978" s="1">
        <v>-1.0778440449097799</v>
      </c>
      <c r="H5978" s="1">
        <v>5.7278645182400103</v>
      </c>
      <c r="I5978" s="1">
        <v>3.4726940119320302</v>
      </c>
    </row>
    <row r="5979" spans="1:9" x14ac:dyDescent="0.2">
      <c r="A5979" s="1" t="s">
        <v>24</v>
      </c>
      <c r="B5979" s="1">
        <v>119858400</v>
      </c>
      <c r="C5979" s="1">
        <v>119863199</v>
      </c>
      <c r="D5979" s="1" t="s">
        <v>33</v>
      </c>
      <c r="E5979" s="1">
        <v>69</v>
      </c>
      <c r="F5979" s="1">
        <v>101</v>
      </c>
      <c r="G5979" s="1">
        <v>-1.0638269308499599</v>
      </c>
      <c r="H5979" s="1">
        <v>6.1405118765465199</v>
      </c>
      <c r="I5979" s="1">
        <v>4.2979071603531001</v>
      </c>
    </row>
    <row r="5980" spans="1:9" x14ac:dyDescent="0.2">
      <c r="A5980" s="1" t="s">
        <v>24</v>
      </c>
      <c r="B5980" s="1">
        <v>120014400</v>
      </c>
      <c r="C5980" s="1">
        <v>120019399</v>
      </c>
      <c r="D5980" s="1" t="s">
        <v>33</v>
      </c>
      <c r="E5980" s="1">
        <v>58</v>
      </c>
      <c r="F5980" s="1">
        <v>101</v>
      </c>
      <c r="G5980" s="1">
        <v>-1.25397945729282</v>
      </c>
      <c r="H5980" s="1">
        <v>6.0454356133250799</v>
      </c>
      <c r="I5980" s="1">
        <v>5.52075285153043</v>
      </c>
    </row>
    <row r="5981" spans="1:9" x14ac:dyDescent="0.2">
      <c r="A5981" s="1" t="s">
        <v>24</v>
      </c>
      <c r="B5981" s="1">
        <v>120216800</v>
      </c>
      <c r="C5981" s="1">
        <v>120218599</v>
      </c>
      <c r="D5981" s="1" t="s">
        <v>33</v>
      </c>
      <c r="E5981" s="1">
        <v>14</v>
      </c>
      <c r="F5981" s="1">
        <v>53</v>
      </c>
      <c r="G5981" s="1">
        <v>-1.85969157728807</v>
      </c>
      <c r="H5981" s="1">
        <v>4.8250417135194299</v>
      </c>
      <c r="I5981" s="1">
        <v>5.1884536114676596</v>
      </c>
    </row>
    <row r="5982" spans="1:9" x14ac:dyDescent="0.2">
      <c r="A5982" s="1" t="s">
        <v>24</v>
      </c>
      <c r="B5982" s="1">
        <v>120293800</v>
      </c>
      <c r="C5982" s="1">
        <v>120295399</v>
      </c>
      <c r="D5982" s="1" t="s">
        <v>33</v>
      </c>
      <c r="E5982" s="1">
        <v>19</v>
      </c>
      <c r="F5982" s="1">
        <v>48</v>
      </c>
      <c r="G5982" s="1">
        <v>-1.39953159914077</v>
      </c>
      <c r="H5982" s="1">
        <v>4.9149440445448196</v>
      </c>
      <c r="I5982" s="1">
        <v>3.1189257363273</v>
      </c>
    </row>
    <row r="5983" spans="1:9" x14ac:dyDescent="0.2">
      <c r="A5983" s="1" t="s">
        <v>24</v>
      </c>
      <c r="B5983" s="1">
        <v>120357400</v>
      </c>
      <c r="C5983" s="1">
        <v>120360599</v>
      </c>
      <c r="D5983" s="1" t="s">
        <v>33</v>
      </c>
      <c r="E5983" s="1">
        <v>36</v>
      </c>
      <c r="F5983" s="1">
        <v>65</v>
      </c>
      <c r="G5983" s="1">
        <v>-1.14495867889717</v>
      </c>
      <c r="H5983" s="1">
        <v>5.47191477990987</v>
      </c>
      <c r="I5983" s="1">
        <v>3.1681429046771301</v>
      </c>
    </row>
    <row r="5984" spans="1:9" x14ac:dyDescent="0.2">
      <c r="A5984" s="1" t="s">
        <v>24</v>
      </c>
      <c r="B5984" s="1">
        <v>120458400</v>
      </c>
      <c r="C5984" s="1">
        <v>120460199</v>
      </c>
      <c r="D5984" s="1" t="s">
        <v>33</v>
      </c>
      <c r="E5984" s="1">
        <v>23</v>
      </c>
      <c r="F5984" s="1">
        <v>56</v>
      </c>
      <c r="G5984" s="1">
        <v>-1.41491958874682</v>
      </c>
      <c r="H5984" s="1">
        <v>5.1254302197913297</v>
      </c>
      <c r="I5984" s="1">
        <v>3.8856885252689599</v>
      </c>
    </row>
    <row r="5985" spans="1:9" x14ac:dyDescent="0.2">
      <c r="A5985" s="1" t="s">
        <v>24</v>
      </c>
      <c r="B5985" s="1">
        <v>120532000</v>
      </c>
      <c r="C5985" s="1">
        <v>120536799</v>
      </c>
      <c r="D5985" s="1" t="s">
        <v>33</v>
      </c>
      <c r="E5985" s="1">
        <v>47</v>
      </c>
      <c r="F5985" s="1">
        <v>101</v>
      </c>
      <c r="G5985" s="1">
        <v>-1.4834828461863701</v>
      </c>
      <c r="H5985" s="1">
        <v>5.9306839188783096</v>
      </c>
      <c r="I5985" s="1">
        <v>7.2747704808708997</v>
      </c>
    </row>
    <row r="5986" spans="1:9" x14ac:dyDescent="0.2">
      <c r="A5986" s="1" t="s">
        <v>24</v>
      </c>
      <c r="B5986" s="1">
        <v>120705800</v>
      </c>
      <c r="C5986" s="1">
        <v>120707199</v>
      </c>
      <c r="D5986" s="1" t="s">
        <v>33</v>
      </c>
      <c r="E5986" s="1">
        <v>4</v>
      </c>
      <c r="F5986" s="1">
        <v>28</v>
      </c>
      <c r="G5986" s="1">
        <v>-2.1847468908875398</v>
      </c>
      <c r="H5986" s="1">
        <v>3.7656075496838</v>
      </c>
      <c r="I5986" s="1">
        <v>3.6550990486866701</v>
      </c>
    </row>
    <row r="5987" spans="1:9" x14ac:dyDescent="0.2">
      <c r="A5987" s="1" t="s">
        <v>24</v>
      </c>
      <c r="B5987" s="1">
        <v>121084600</v>
      </c>
      <c r="C5987" s="1">
        <v>121087199</v>
      </c>
      <c r="D5987" s="1" t="s">
        <v>33</v>
      </c>
      <c r="E5987" s="1">
        <v>14</v>
      </c>
      <c r="F5987" s="1">
        <v>42</v>
      </c>
      <c r="G5987" s="1">
        <v>-1.5310688298266999</v>
      </c>
      <c r="H5987" s="1">
        <v>4.6607303397887501</v>
      </c>
      <c r="I5987" s="1">
        <v>3.19271205772593</v>
      </c>
    </row>
    <row r="5988" spans="1:9" x14ac:dyDescent="0.2">
      <c r="A5988" s="1" t="s">
        <v>24</v>
      </c>
      <c r="B5988" s="1">
        <v>121264600</v>
      </c>
      <c r="C5988" s="1">
        <v>121265999</v>
      </c>
      <c r="D5988" s="1" t="s">
        <v>33</v>
      </c>
      <c r="E5988" s="1">
        <v>5</v>
      </c>
      <c r="F5988" s="1">
        <v>27</v>
      </c>
      <c r="G5988" s="1">
        <v>-1.9313286373740799</v>
      </c>
      <c r="H5988" s="1">
        <v>3.84169060337056</v>
      </c>
      <c r="I5988" s="1">
        <v>3.0282745811951202</v>
      </c>
    </row>
    <row r="5989" spans="1:9" x14ac:dyDescent="0.2">
      <c r="A5989" s="1" t="s">
        <v>24</v>
      </c>
      <c r="B5989" s="1">
        <v>121398600</v>
      </c>
      <c r="C5989" s="1">
        <v>121400799</v>
      </c>
      <c r="D5989" s="1" t="s">
        <v>33</v>
      </c>
      <c r="E5989" s="1">
        <v>6</v>
      </c>
      <c r="F5989" s="1">
        <v>33</v>
      </c>
      <c r="G5989" s="1">
        <v>-2.0399782110550801</v>
      </c>
      <c r="H5989" s="1">
        <v>4.0674737357227997</v>
      </c>
      <c r="I5989" s="1">
        <v>3.85480160428388</v>
      </c>
    </row>
    <row r="5990" spans="1:9" x14ac:dyDescent="0.2">
      <c r="A5990" s="1" t="s">
        <v>24</v>
      </c>
      <c r="B5990" s="1">
        <v>121411400</v>
      </c>
      <c r="C5990" s="1">
        <v>121415599</v>
      </c>
      <c r="D5990" s="1" t="s">
        <v>33</v>
      </c>
      <c r="E5990" s="1">
        <v>26</v>
      </c>
      <c r="F5990" s="1">
        <v>71</v>
      </c>
      <c r="G5990" s="1">
        <v>-1.62094714585526</v>
      </c>
      <c r="H5990" s="1">
        <v>5.3594514285146797</v>
      </c>
      <c r="I5990" s="1">
        <v>5.8829143371655102</v>
      </c>
    </row>
    <row r="5991" spans="1:9" x14ac:dyDescent="0.2">
      <c r="A5991" s="1" t="s">
        <v>24</v>
      </c>
      <c r="B5991" s="1">
        <v>121589000</v>
      </c>
      <c r="C5991" s="1">
        <v>121589999</v>
      </c>
      <c r="D5991" s="1" t="s">
        <v>33</v>
      </c>
      <c r="E5991" s="1">
        <v>3</v>
      </c>
      <c r="F5991" s="1">
        <v>25</v>
      </c>
      <c r="G5991" s="1">
        <v>-2.2754031837257398</v>
      </c>
      <c r="H5991" s="1">
        <v>3.5627381262782198</v>
      </c>
      <c r="I5991" s="1">
        <v>3.4616424624745799</v>
      </c>
    </row>
    <row r="5992" spans="1:9" x14ac:dyDescent="0.2">
      <c r="A5992" s="1" t="s">
        <v>24</v>
      </c>
      <c r="B5992" s="1">
        <v>125707600</v>
      </c>
      <c r="C5992" s="1">
        <v>125710399</v>
      </c>
      <c r="D5992" s="1" t="s">
        <v>33</v>
      </c>
      <c r="E5992" s="1">
        <v>24</v>
      </c>
      <c r="F5992" s="1">
        <v>56</v>
      </c>
      <c r="G5992" s="1">
        <v>-1.3695141993656299</v>
      </c>
      <c r="H5992" s="1">
        <v>5.1481329144819297</v>
      </c>
      <c r="I5992" s="1">
        <v>3.62981913803281</v>
      </c>
    </row>
    <row r="5993" spans="1:9" x14ac:dyDescent="0.2">
      <c r="A5993" s="1" t="s">
        <v>24</v>
      </c>
      <c r="B5993" s="1">
        <v>126076600</v>
      </c>
      <c r="C5993" s="1">
        <v>126081199</v>
      </c>
      <c r="D5993" s="1" t="s">
        <v>33</v>
      </c>
      <c r="E5993" s="1">
        <v>63</v>
      </c>
      <c r="F5993" s="1">
        <v>96</v>
      </c>
      <c r="G5993" s="1">
        <v>-1.0909880263029701</v>
      </c>
      <c r="H5993" s="1">
        <v>6.0544188290356402</v>
      </c>
      <c r="I5993" s="1">
        <v>4.2072431067062697</v>
      </c>
    </row>
    <row r="5994" spans="1:9" x14ac:dyDescent="0.2">
      <c r="A5994" s="1" t="s">
        <v>24</v>
      </c>
      <c r="B5994" s="1">
        <v>126624000</v>
      </c>
      <c r="C5994" s="1">
        <v>126634399</v>
      </c>
      <c r="D5994" s="1" t="s">
        <v>33</v>
      </c>
      <c r="E5994" s="1">
        <v>166</v>
      </c>
      <c r="F5994" s="1">
        <v>228</v>
      </c>
      <c r="G5994" s="1">
        <v>-1.26348160906809</v>
      </c>
      <c r="H5994" s="1">
        <v>7.2074629835629</v>
      </c>
      <c r="I5994" s="1">
        <v>12.554191500727701</v>
      </c>
    </row>
    <row r="5995" spans="1:9" x14ac:dyDescent="0.2">
      <c r="A5995" s="1" t="s">
        <v>24</v>
      </c>
      <c r="B5995" s="1">
        <v>126742200</v>
      </c>
      <c r="C5995" s="1">
        <v>126746399</v>
      </c>
      <c r="D5995" s="1" t="s">
        <v>33</v>
      </c>
      <c r="E5995" s="1">
        <v>57</v>
      </c>
      <c r="F5995" s="1">
        <v>90</v>
      </c>
      <c r="G5995" s="1">
        <v>-1.1083625105325201</v>
      </c>
      <c r="H5995" s="1">
        <v>5.9536133849324298</v>
      </c>
      <c r="I5995" s="1">
        <v>4.17952655038839</v>
      </c>
    </row>
    <row r="5996" spans="1:9" x14ac:dyDescent="0.2">
      <c r="A5996" s="1" t="s">
        <v>24</v>
      </c>
      <c r="B5996" s="1">
        <v>126772400</v>
      </c>
      <c r="C5996" s="1">
        <v>126775999</v>
      </c>
      <c r="D5996" s="1" t="s">
        <v>33</v>
      </c>
      <c r="E5996" s="1">
        <v>32</v>
      </c>
      <c r="F5996" s="1">
        <v>74</v>
      </c>
      <c r="G5996" s="1">
        <v>-1.45663931886501</v>
      </c>
      <c r="H5996" s="1">
        <v>5.5004990310633799</v>
      </c>
      <c r="I5996" s="1">
        <v>5.2385696980641097</v>
      </c>
    </row>
    <row r="5997" spans="1:9" x14ac:dyDescent="0.2">
      <c r="A5997" s="1" t="s">
        <v>24</v>
      </c>
      <c r="B5997" s="1">
        <v>127867000</v>
      </c>
      <c r="C5997" s="1">
        <v>127869999</v>
      </c>
      <c r="D5997" s="1" t="s">
        <v>33</v>
      </c>
      <c r="E5997" s="1">
        <v>41</v>
      </c>
      <c r="F5997" s="1">
        <v>73</v>
      </c>
      <c r="G5997" s="1">
        <v>-1.16903484443113</v>
      </c>
      <c r="H5997" s="1">
        <v>5.6249359434133899</v>
      </c>
      <c r="I5997" s="1">
        <v>3.6613166227439198</v>
      </c>
    </row>
    <row r="5998" spans="1:9" x14ac:dyDescent="0.2">
      <c r="A5998" s="1" t="s">
        <v>24</v>
      </c>
      <c r="B5998" s="1">
        <v>128326600</v>
      </c>
      <c r="C5998" s="1">
        <v>128330199</v>
      </c>
      <c r="D5998" s="1" t="s">
        <v>33</v>
      </c>
      <c r="E5998" s="1">
        <v>53</v>
      </c>
      <c r="F5998" s="1">
        <v>79</v>
      </c>
      <c r="G5998" s="1">
        <v>-1.00197816893311</v>
      </c>
      <c r="H5998" s="1">
        <v>5.8209390104208101</v>
      </c>
      <c r="I5998" s="1">
        <v>3.12845093902994</v>
      </c>
    </row>
    <row r="5999" spans="1:9" x14ac:dyDescent="0.2">
      <c r="A5999" s="1" t="s">
        <v>24</v>
      </c>
      <c r="B5999" s="1">
        <v>128529600</v>
      </c>
      <c r="C5999" s="1">
        <v>128532999</v>
      </c>
      <c r="D5999" s="1" t="s">
        <v>33</v>
      </c>
      <c r="E5999" s="1">
        <v>35</v>
      </c>
      <c r="F5999" s="1">
        <v>75</v>
      </c>
      <c r="G5999" s="1">
        <v>-1.3789673377575</v>
      </c>
      <c r="H5999" s="1">
        <v>5.5584438445648399</v>
      </c>
      <c r="I5999" s="1">
        <v>4.8758189510921097</v>
      </c>
    </row>
    <row r="6000" spans="1:9" x14ac:dyDescent="0.2">
      <c r="A6000" s="1" t="s">
        <v>24</v>
      </c>
      <c r="B6000" s="1">
        <v>128743000</v>
      </c>
      <c r="C6000" s="1">
        <v>128745199</v>
      </c>
      <c r="D6000" s="1" t="s">
        <v>33</v>
      </c>
      <c r="E6000" s="1">
        <v>25</v>
      </c>
      <c r="F6000" s="1">
        <v>61</v>
      </c>
      <c r="G6000" s="1">
        <v>-1.44719617557446</v>
      </c>
      <c r="H6000" s="1">
        <v>5.2305982225996397</v>
      </c>
      <c r="I6000" s="1">
        <v>4.1729497663017803</v>
      </c>
    </row>
    <row r="6001" spans="1:9" x14ac:dyDescent="0.2">
      <c r="A6001" s="1" t="s">
        <v>24</v>
      </c>
      <c r="B6001" s="1">
        <v>129139200</v>
      </c>
      <c r="C6001" s="1">
        <v>129140399</v>
      </c>
      <c r="D6001" s="1" t="s">
        <v>33</v>
      </c>
      <c r="E6001" s="1">
        <v>7</v>
      </c>
      <c r="F6001" s="1">
        <v>37</v>
      </c>
      <c r="G6001" s="1">
        <v>-2.0519189086610301</v>
      </c>
      <c r="H6001" s="1">
        <v>4.2219680591130704</v>
      </c>
      <c r="I6001" s="1">
        <v>4.2731959142874398</v>
      </c>
    </row>
    <row r="6002" spans="1:9" x14ac:dyDescent="0.2">
      <c r="A6002" s="1" t="s">
        <v>24</v>
      </c>
      <c r="B6002" s="1">
        <v>129149200</v>
      </c>
      <c r="C6002" s="1">
        <v>129152399</v>
      </c>
      <c r="D6002" s="1" t="s">
        <v>33</v>
      </c>
      <c r="E6002" s="1">
        <v>29</v>
      </c>
      <c r="F6002" s="1">
        <v>61</v>
      </c>
      <c r="G6002" s="1">
        <v>-1.28802831514428</v>
      </c>
      <c r="H6002" s="1">
        <v>5.3101821528147397</v>
      </c>
      <c r="I6002" s="1">
        <v>3.67636296827729</v>
      </c>
    </row>
    <row r="6003" spans="1:9" x14ac:dyDescent="0.2">
      <c r="A6003" s="1" t="s">
        <v>24</v>
      </c>
      <c r="B6003" s="1">
        <v>129159000</v>
      </c>
      <c r="C6003" s="1">
        <v>129163799</v>
      </c>
      <c r="D6003" s="1" t="s">
        <v>33</v>
      </c>
      <c r="E6003" s="1">
        <v>52</v>
      </c>
      <c r="F6003" s="1">
        <v>79</v>
      </c>
      <c r="G6003" s="1">
        <v>-1.0227690094531801</v>
      </c>
      <c r="H6003" s="1">
        <v>5.81054359016077</v>
      </c>
      <c r="I6003" s="1">
        <v>3.3045525078692699</v>
      </c>
    </row>
    <row r="6004" spans="1:9" x14ac:dyDescent="0.2">
      <c r="A6004" s="1" t="s">
        <v>24</v>
      </c>
      <c r="B6004" s="1">
        <v>129408600</v>
      </c>
      <c r="C6004" s="1">
        <v>129412199</v>
      </c>
      <c r="D6004" s="1" t="s">
        <v>33</v>
      </c>
      <c r="E6004" s="1">
        <v>31</v>
      </c>
      <c r="F6004" s="1">
        <v>71</v>
      </c>
      <c r="G6004" s="1">
        <v>-1.43197225592536</v>
      </c>
      <c r="H6004" s="1">
        <v>5.4539388734796299</v>
      </c>
      <c r="I6004" s="1">
        <v>4.7479785442166298</v>
      </c>
    </row>
    <row r="6005" spans="1:9" x14ac:dyDescent="0.2">
      <c r="A6005" s="1" t="s">
        <v>24</v>
      </c>
      <c r="B6005" s="1">
        <v>129717600</v>
      </c>
      <c r="C6005" s="1">
        <v>129722599</v>
      </c>
      <c r="D6005" s="1" t="s">
        <v>33</v>
      </c>
      <c r="E6005" s="1">
        <v>47</v>
      </c>
      <c r="F6005" s="1">
        <v>86</v>
      </c>
      <c r="G6005" s="1">
        <v>-1.2540010000636099</v>
      </c>
      <c r="H6005" s="1">
        <v>5.81594299581693</v>
      </c>
      <c r="I6005" s="1">
        <v>4.8845469589195503</v>
      </c>
    </row>
    <row r="6006" spans="1:9" x14ac:dyDescent="0.2">
      <c r="A6006" s="1" t="s">
        <v>24</v>
      </c>
      <c r="B6006" s="1">
        <v>131243800</v>
      </c>
      <c r="C6006" s="1">
        <v>131247599</v>
      </c>
      <c r="D6006" s="1" t="s">
        <v>33</v>
      </c>
      <c r="E6006" s="1">
        <v>35</v>
      </c>
      <c r="F6006" s="1">
        <v>73</v>
      </c>
      <c r="G6006" s="1">
        <v>-1.34049318994286</v>
      </c>
      <c r="H6006" s="1">
        <v>5.5392067706575201</v>
      </c>
      <c r="I6006" s="1">
        <v>4.56098276153749</v>
      </c>
    </row>
    <row r="6007" spans="1:9" x14ac:dyDescent="0.2">
      <c r="A6007" s="1" t="s">
        <v>24</v>
      </c>
      <c r="B6007" s="1">
        <v>134585600</v>
      </c>
      <c r="C6007" s="1">
        <v>134589799</v>
      </c>
      <c r="D6007" s="1" t="s">
        <v>33</v>
      </c>
      <c r="E6007" s="1">
        <v>36</v>
      </c>
      <c r="F6007" s="1">
        <v>75</v>
      </c>
      <c r="G6007" s="1">
        <v>-1.3484920729823</v>
      </c>
      <c r="H6007" s="1">
        <v>5.5736814769524399</v>
      </c>
      <c r="I6007" s="1">
        <v>4.6275355340058804</v>
      </c>
    </row>
    <row r="6008" spans="1:9" x14ac:dyDescent="0.2">
      <c r="A6008" s="1" t="s">
        <v>24</v>
      </c>
      <c r="B6008" s="1">
        <v>135207400</v>
      </c>
      <c r="C6008" s="1">
        <v>135209599</v>
      </c>
      <c r="D6008" s="1" t="s">
        <v>33</v>
      </c>
      <c r="E6008" s="1">
        <v>8</v>
      </c>
      <c r="F6008" s="1">
        <v>37</v>
      </c>
      <c r="G6008" s="1">
        <v>-1.9209114784918999</v>
      </c>
      <c r="H6008" s="1">
        <v>4.2874717741976296</v>
      </c>
      <c r="I6008" s="1">
        <v>3.8843042593711901</v>
      </c>
    </row>
    <row r="6009" spans="1:9" x14ac:dyDescent="0.2">
      <c r="A6009" s="1" t="s">
        <v>24</v>
      </c>
      <c r="B6009" s="1">
        <v>135279800</v>
      </c>
      <c r="C6009" s="1">
        <v>135282799</v>
      </c>
      <c r="D6009" s="1" t="s">
        <v>33</v>
      </c>
      <c r="E6009" s="1">
        <v>24</v>
      </c>
      <c r="F6009" s="1">
        <v>56</v>
      </c>
      <c r="G6009" s="1">
        <v>-1.3695141993656299</v>
      </c>
      <c r="H6009" s="1">
        <v>5.1481329144819297</v>
      </c>
      <c r="I6009" s="1">
        <v>3.62981913803281</v>
      </c>
    </row>
    <row r="6010" spans="1:9" x14ac:dyDescent="0.2">
      <c r="A6010" s="1" t="s">
        <v>24</v>
      </c>
      <c r="B6010" s="1">
        <v>135323000</v>
      </c>
      <c r="C6010" s="1">
        <v>135325399</v>
      </c>
      <c r="D6010" s="1" t="s">
        <v>33</v>
      </c>
      <c r="E6010" s="1">
        <v>22</v>
      </c>
      <c r="F6010" s="1">
        <v>51</v>
      </c>
      <c r="G6010" s="1">
        <v>-1.3298073977645599</v>
      </c>
      <c r="H6010" s="1">
        <v>5.0355360192588101</v>
      </c>
      <c r="I6010" s="1">
        <v>3.0999341108263501</v>
      </c>
    </row>
    <row r="6011" spans="1:9" x14ac:dyDescent="0.2">
      <c r="A6011" s="1" t="s">
        <v>24</v>
      </c>
      <c r="B6011" s="1">
        <v>135784600</v>
      </c>
      <c r="C6011" s="1">
        <v>135789199</v>
      </c>
      <c r="D6011" s="1" t="s">
        <v>33</v>
      </c>
      <c r="E6011" s="1">
        <v>31</v>
      </c>
      <c r="F6011" s="1">
        <v>65</v>
      </c>
      <c r="G6011" s="1">
        <v>-1.3064413738414999</v>
      </c>
      <c r="H6011" s="1">
        <v>5.3911734324377099</v>
      </c>
      <c r="I6011" s="1">
        <v>3.81349929503744</v>
      </c>
    </row>
    <row r="6012" spans="1:9" x14ac:dyDescent="0.2">
      <c r="A6012" s="1" t="s">
        <v>24</v>
      </c>
      <c r="B6012" s="1">
        <v>135929000</v>
      </c>
      <c r="C6012" s="1">
        <v>135934999</v>
      </c>
      <c r="D6012" s="1" t="s">
        <v>33</v>
      </c>
      <c r="E6012" s="1">
        <v>31</v>
      </c>
      <c r="F6012" s="1">
        <v>84</v>
      </c>
      <c r="G6012" s="1">
        <v>-1.6714381906207501</v>
      </c>
      <c r="H6012" s="1">
        <v>5.5736718408273296</v>
      </c>
      <c r="I6012" s="1">
        <v>6.9707905305375997</v>
      </c>
    </row>
    <row r="6013" spans="1:9" x14ac:dyDescent="0.2">
      <c r="A6013" s="1" t="s">
        <v>24</v>
      </c>
      <c r="B6013" s="1">
        <v>135998400</v>
      </c>
      <c r="C6013" s="1">
        <v>136001199</v>
      </c>
      <c r="D6013" s="1" t="s">
        <v>33</v>
      </c>
      <c r="E6013" s="1">
        <v>15</v>
      </c>
      <c r="F6013" s="1">
        <v>48</v>
      </c>
      <c r="G6013" s="1">
        <v>-1.6477291689654501</v>
      </c>
      <c r="H6013" s="1">
        <v>4.79084525963248</v>
      </c>
      <c r="I6013" s="1">
        <v>3.9369304997130001</v>
      </c>
    </row>
    <row r="6014" spans="1:9" x14ac:dyDescent="0.2">
      <c r="A6014" s="1" t="s">
        <v>24</v>
      </c>
      <c r="B6014" s="1">
        <v>136230600</v>
      </c>
      <c r="C6014" s="1">
        <v>136234599</v>
      </c>
      <c r="D6014" s="1" t="s">
        <v>33</v>
      </c>
      <c r="E6014" s="1">
        <v>39</v>
      </c>
      <c r="F6014" s="1">
        <v>69</v>
      </c>
      <c r="G6014" s="1">
        <v>-1.1431327016033299</v>
      </c>
      <c r="H6014" s="1">
        <v>5.5577166661432997</v>
      </c>
      <c r="I6014" s="1">
        <v>3.3139873727868099</v>
      </c>
    </row>
    <row r="6015" spans="1:9" x14ac:dyDescent="0.2">
      <c r="A6015" s="1" t="s">
        <v>24</v>
      </c>
      <c r="B6015" s="1">
        <v>137150200</v>
      </c>
      <c r="C6015" s="1">
        <v>137155999</v>
      </c>
      <c r="D6015" s="1" t="s">
        <v>33</v>
      </c>
      <c r="E6015" s="1">
        <v>60</v>
      </c>
      <c r="F6015" s="1">
        <v>106</v>
      </c>
      <c r="G6015" s="1">
        <v>-1.28594174877528</v>
      </c>
      <c r="H6015" s="1">
        <v>6.0984961120135104</v>
      </c>
      <c r="I6015" s="1">
        <v>6.0361799703669003</v>
      </c>
    </row>
    <row r="6016" spans="1:9" x14ac:dyDescent="0.2">
      <c r="A6016" s="1" t="s">
        <v>24</v>
      </c>
      <c r="B6016" s="1">
        <v>137228400</v>
      </c>
      <c r="C6016" s="1">
        <v>137230799</v>
      </c>
      <c r="D6016" s="1" t="s">
        <v>33</v>
      </c>
      <c r="E6016" s="1">
        <v>23</v>
      </c>
      <c r="F6016" s="1">
        <v>52</v>
      </c>
      <c r="G6016" s="1">
        <v>-1.3099500291452799</v>
      </c>
      <c r="H6016" s="1">
        <v>5.0729454399905602</v>
      </c>
      <c r="I6016" s="1">
        <v>3.2524299487631998</v>
      </c>
    </row>
    <row r="6017" spans="1:9" x14ac:dyDescent="0.2">
      <c r="A6017" s="1" t="s">
        <v>24</v>
      </c>
      <c r="B6017" s="1">
        <v>140377200</v>
      </c>
      <c r="C6017" s="1">
        <v>140380399</v>
      </c>
      <c r="D6017" s="1" t="s">
        <v>33</v>
      </c>
      <c r="E6017" s="1">
        <v>21</v>
      </c>
      <c r="F6017" s="1">
        <v>53</v>
      </c>
      <c r="G6017" s="1">
        <v>-1.4336978808007601</v>
      </c>
      <c r="H6017" s="1">
        <v>5.0380385617630896</v>
      </c>
      <c r="I6017" s="1">
        <v>3.6608718924627901</v>
      </c>
    </row>
    <row r="6018" spans="1:9" x14ac:dyDescent="0.2">
      <c r="A6018" s="1" t="s">
        <v>24</v>
      </c>
      <c r="B6018" s="1">
        <v>141004000</v>
      </c>
      <c r="C6018" s="1">
        <v>141005799</v>
      </c>
      <c r="D6018" s="1" t="s">
        <v>33</v>
      </c>
      <c r="E6018" s="1">
        <v>29</v>
      </c>
      <c r="F6018" s="1">
        <v>58</v>
      </c>
      <c r="G6018" s="1">
        <v>-1.21647505411924</v>
      </c>
      <c r="H6018" s="1">
        <v>5.2744055223022199</v>
      </c>
      <c r="I6018" s="1">
        <v>3.23036181201156</v>
      </c>
    </row>
    <row r="6019" spans="1:9" x14ac:dyDescent="0.2">
      <c r="A6019" s="1" t="s">
        <v>24</v>
      </c>
      <c r="B6019" s="1">
        <v>141199600</v>
      </c>
      <c r="C6019" s="1">
        <v>141203799</v>
      </c>
      <c r="D6019" s="1" t="s">
        <v>33</v>
      </c>
      <c r="E6019" s="1">
        <v>35</v>
      </c>
      <c r="F6019" s="1">
        <v>64</v>
      </c>
      <c r="G6019" s="1">
        <v>-1.1534076373423701</v>
      </c>
      <c r="H6019" s="1">
        <v>5.44566399435727</v>
      </c>
      <c r="I6019" s="1">
        <v>3.2329656509367499</v>
      </c>
    </row>
    <row r="6020" spans="1:9" x14ac:dyDescent="0.2">
      <c r="A6020" s="1" t="s">
        <v>24</v>
      </c>
      <c r="B6020" s="1">
        <v>141239600</v>
      </c>
      <c r="C6020" s="1">
        <v>141243199</v>
      </c>
      <c r="D6020" s="1" t="s">
        <v>33</v>
      </c>
      <c r="E6020" s="1">
        <v>21</v>
      </c>
      <c r="F6020" s="1">
        <v>55</v>
      </c>
      <c r="G6020" s="1">
        <v>-1.4861653006949</v>
      </c>
      <c r="H6020" s="1">
        <v>5.06427227171016</v>
      </c>
      <c r="I6020" s="1">
        <v>3.9892327515481298</v>
      </c>
    </row>
    <row r="6021" spans="1:9" x14ac:dyDescent="0.2">
      <c r="A6021" s="1" t="s">
        <v>24</v>
      </c>
      <c r="B6021" s="1">
        <v>141344400</v>
      </c>
      <c r="C6021" s="1">
        <v>141346599</v>
      </c>
      <c r="D6021" s="1" t="s">
        <v>33</v>
      </c>
      <c r="E6021" s="1">
        <v>19</v>
      </c>
      <c r="F6021" s="1">
        <v>50</v>
      </c>
      <c r="G6021" s="1">
        <v>-1.4572470969970599</v>
      </c>
      <c r="H6021" s="1">
        <v>4.9438017934729697</v>
      </c>
      <c r="I6021" s="1">
        <v>3.4363310705127401</v>
      </c>
    </row>
    <row r="6022" spans="1:9" x14ac:dyDescent="0.2">
      <c r="A6022" s="1" t="s">
        <v>24</v>
      </c>
      <c r="B6022" s="1">
        <v>141354000</v>
      </c>
      <c r="C6022" s="1">
        <v>141357599</v>
      </c>
      <c r="D6022" s="1" t="s">
        <v>33</v>
      </c>
      <c r="E6022" s="1">
        <v>38</v>
      </c>
      <c r="F6022" s="1">
        <v>69</v>
      </c>
      <c r="G6022" s="1">
        <v>-1.17129313186439</v>
      </c>
      <c r="H6022" s="1">
        <v>5.5436364510127696</v>
      </c>
      <c r="I6022" s="1">
        <v>3.51682933179519</v>
      </c>
    </row>
    <row r="6023" spans="1:9" x14ac:dyDescent="0.2">
      <c r="A6023" s="1" t="s">
        <v>24</v>
      </c>
      <c r="B6023" s="1">
        <v>141414400</v>
      </c>
      <c r="C6023" s="1">
        <v>141422399</v>
      </c>
      <c r="D6023" s="1" t="s">
        <v>33</v>
      </c>
      <c r="E6023" s="1">
        <v>96</v>
      </c>
      <c r="F6023" s="1">
        <v>150</v>
      </c>
      <c r="G6023" s="1">
        <v>-1.26696387746004</v>
      </c>
      <c r="H6023" s="1">
        <v>6.6049228005950598</v>
      </c>
      <c r="I6023" s="1">
        <v>8.2477070135686805</v>
      </c>
    </row>
    <row r="6024" spans="1:9" x14ac:dyDescent="0.2">
      <c r="A6024" s="1" t="s">
        <v>24</v>
      </c>
      <c r="B6024" s="1">
        <v>141434200</v>
      </c>
      <c r="C6024" s="1">
        <v>141436799</v>
      </c>
      <c r="D6024" s="1" t="s">
        <v>33</v>
      </c>
      <c r="E6024" s="1">
        <v>34</v>
      </c>
      <c r="F6024" s="1">
        <v>65</v>
      </c>
      <c r="G6024" s="1">
        <v>-1.20676777860412</v>
      </c>
      <c r="H6024" s="1">
        <v>5.4410102300563903</v>
      </c>
      <c r="I6024" s="1">
        <v>3.3727414705618699</v>
      </c>
    </row>
    <row r="6025" spans="1:9" x14ac:dyDescent="0.2">
      <c r="A6025" s="1" t="s">
        <v>24</v>
      </c>
      <c r="B6025" s="1">
        <v>141513200</v>
      </c>
      <c r="C6025" s="1">
        <v>141515999</v>
      </c>
      <c r="D6025" s="1" t="s">
        <v>33</v>
      </c>
      <c r="E6025" s="1">
        <v>25</v>
      </c>
      <c r="F6025" s="1">
        <v>60</v>
      </c>
      <c r="G6025" s="1">
        <v>-1.42373720275048</v>
      </c>
      <c r="H6025" s="1">
        <v>5.21886873618765</v>
      </c>
      <c r="I6025" s="1">
        <v>4.01185321998351</v>
      </c>
    </row>
    <row r="6026" spans="1:9" x14ac:dyDescent="0.2">
      <c r="A6026" s="1" t="s">
        <v>24</v>
      </c>
      <c r="B6026" s="1">
        <v>141521400</v>
      </c>
      <c r="C6026" s="1">
        <v>141524399</v>
      </c>
      <c r="D6026" s="1" t="s">
        <v>33</v>
      </c>
      <c r="E6026" s="1">
        <v>35</v>
      </c>
      <c r="F6026" s="1">
        <v>71</v>
      </c>
      <c r="G6026" s="1">
        <v>-1.3009648257562301</v>
      </c>
      <c r="H6026" s="1">
        <v>5.5194425885641998</v>
      </c>
      <c r="I6026" s="1">
        <v>4.25291426018617</v>
      </c>
    </row>
    <row r="6027" spans="1:9" x14ac:dyDescent="0.2">
      <c r="A6027" s="1" t="s">
        <v>24</v>
      </c>
      <c r="B6027" s="1">
        <v>141603000</v>
      </c>
      <c r="C6027" s="1">
        <v>141606399</v>
      </c>
      <c r="D6027" s="1" t="s">
        <v>33</v>
      </c>
      <c r="E6027" s="1">
        <v>36</v>
      </c>
      <c r="F6027" s="1">
        <v>71</v>
      </c>
      <c r="G6027" s="1">
        <v>-1.2704895609810301</v>
      </c>
      <c r="H6027" s="1">
        <v>5.5346802209517998</v>
      </c>
      <c r="I6027" s="1">
        <v>4.0215812063233898</v>
      </c>
    </row>
    <row r="6028" spans="1:9" x14ac:dyDescent="0.2">
      <c r="A6028" s="1" t="s">
        <v>24</v>
      </c>
      <c r="B6028" s="1">
        <v>141610800</v>
      </c>
      <c r="C6028" s="1">
        <v>141615599</v>
      </c>
      <c r="D6028" s="1" t="s">
        <v>33</v>
      </c>
      <c r="E6028" s="1">
        <v>58</v>
      </c>
      <c r="F6028" s="1">
        <v>101</v>
      </c>
      <c r="G6028" s="1">
        <v>-1.25397945729282</v>
      </c>
      <c r="H6028" s="1">
        <v>6.0454356133250799</v>
      </c>
      <c r="I6028" s="1">
        <v>5.52075285153043</v>
      </c>
    </row>
    <row r="6029" spans="1:9" x14ac:dyDescent="0.2">
      <c r="A6029" s="1" t="s">
        <v>24</v>
      </c>
      <c r="B6029" s="1">
        <v>141621600</v>
      </c>
      <c r="C6029" s="1">
        <v>141625399</v>
      </c>
      <c r="D6029" s="1" t="s">
        <v>33</v>
      </c>
      <c r="E6029" s="1">
        <v>51</v>
      </c>
      <c r="F6029" s="1">
        <v>80</v>
      </c>
      <c r="G6029" s="1">
        <v>-1.06187779770501</v>
      </c>
      <c r="H6029" s="1">
        <v>5.80891110403212</v>
      </c>
      <c r="I6029" s="1">
        <v>3.4322297073555101</v>
      </c>
    </row>
    <row r="6030" spans="1:9" x14ac:dyDescent="0.2">
      <c r="A6030" s="1" t="s">
        <v>24</v>
      </c>
      <c r="B6030" s="1">
        <v>141625800</v>
      </c>
      <c r="C6030" s="1">
        <v>141632599</v>
      </c>
      <c r="D6030" s="1" t="s">
        <v>33</v>
      </c>
      <c r="E6030" s="1">
        <v>91</v>
      </c>
      <c r="F6030" s="1">
        <v>138</v>
      </c>
      <c r="G6030" s="1">
        <v>-1.2063646116125699</v>
      </c>
      <c r="H6030" s="1">
        <v>6.5157587669172203</v>
      </c>
      <c r="I6030" s="1">
        <v>7.1576504117383699</v>
      </c>
    </row>
    <row r="6031" spans="1:9" x14ac:dyDescent="0.2">
      <c r="A6031" s="1" t="s">
        <v>24</v>
      </c>
      <c r="B6031" s="1">
        <v>141703800</v>
      </c>
      <c r="C6031" s="1">
        <v>141707399</v>
      </c>
      <c r="D6031" s="1" t="s">
        <v>33</v>
      </c>
      <c r="E6031" s="1">
        <v>37</v>
      </c>
      <c r="F6031" s="1">
        <v>66</v>
      </c>
      <c r="G6031" s="1">
        <v>-1.13699125660022</v>
      </c>
      <c r="H6031" s="1">
        <v>5.4975935621576602</v>
      </c>
      <c r="I6031" s="1">
        <v>3.3054085949608001</v>
      </c>
    </row>
    <row r="6032" spans="1:9" x14ac:dyDescent="0.2">
      <c r="A6032" s="1" t="s">
        <v>24</v>
      </c>
      <c r="B6032" s="1">
        <v>141731200</v>
      </c>
      <c r="C6032" s="1">
        <v>141734999</v>
      </c>
      <c r="D6032" s="1" t="s">
        <v>33</v>
      </c>
      <c r="E6032" s="1">
        <v>31</v>
      </c>
      <c r="F6032" s="1">
        <v>63</v>
      </c>
      <c r="G6032" s="1">
        <v>-1.2620472544830399</v>
      </c>
      <c r="H6032" s="1">
        <v>5.3689763727584801</v>
      </c>
      <c r="I6032" s="1">
        <v>3.5171800037513701</v>
      </c>
    </row>
    <row r="6033" spans="1:9" x14ac:dyDescent="0.2">
      <c r="A6033" s="1" t="s">
        <v>24</v>
      </c>
      <c r="B6033" s="1">
        <v>141735600</v>
      </c>
      <c r="C6033" s="1">
        <v>141737399</v>
      </c>
      <c r="D6033" s="1" t="s">
        <v>33</v>
      </c>
      <c r="E6033" s="1">
        <v>16</v>
      </c>
      <c r="F6033" s="1">
        <v>43</v>
      </c>
      <c r="G6033" s="1">
        <v>-1.42501953568857</v>
      </c>
      <c r="H6033" s="1">
        <v>4.7469218507930098</v>
      </c>
      <c r="I6033" s="1">
        <v>3.0865943653693702</v>
      </c>
    </row>
    <row r="6034" spans="1:9" x14ac:dyDescent="0.2">
      <c r="A6034" s="1" t="s">
        <v>24</v>
      </c>
      <c r="B6034" s="1">
        <v>141776000</v>
      </c>
      <c r="C6034" s="1">
        <v>141777799</v>
      </c>
      <c r="D6034" s="1" t="s">
        <v>33</v>
      </c>
      <c r="E6034" s="1">
        <v>4</v>
      </c>
      <c r="F6034" s="1">
        <v>38</v>
      </c>
      <c r="G6034" s="1">
        <v>-2.6121681146222202</v>
      </c>
      <c r="H6034" s="1">
        <v>3.9793181615511402</v>
      </c>
      <c r="I6034" s="1">
        <v>5.9351162132275599</v>
      </c>
    </row>
    <row r="6035" spans="1:9" x14ac:dyDescent="0.2">
      <c r="A6035" s="1" t="s">
        <v>24</v>
      </c>
      <c r="B6035" s="1">
        <v>142098400</v>
      </c>
      <c r="C6035" s="1">
        <v>142102599</v>
      </c>
      <c r="D6035" s="1" t="s">
        <v>33</v>
      </c>
      <c r="E6035" s="1">
        <v>45</v>
      </c>
      <c r="F6035" s="1">
        <v>79</v>
      </c>
      <c r="G6035" s="1">
        <v>-1.1803237041436301</v>
      </c>
      <c r="H6035" s="1">
        <v>5.7317662428155502</v>
      </c>
      <c r="I6035" s="1">
        <v>4.0862182132045</v>
      </c>
    </row>
    <row r="6036" spans="1:9" x14ac:dyDescent="0.2">
      <c r="A6036" s="1" t="s">
        <v>24</v>
      </c>
      <c r="B6036" s="1">
        <v>142135800</v>
      </c>
      <c r="C6036" s="1">
        <v>142138999</v>
      </c>
      <c r="D6036" s="1" t="s">
        <v>33</v>
      </c>
      <c r="E6036" s="1">
        <v>25</v>
      </c>
      <c r="F6036" s="1">
        <v>56</v>
      </c>
      <c r="G6036" s="1">
        <v>-1.3258898793523299</v>
      </c>
      <c r="H6036" s="1">
        <v>5.16994507448858</v>
      </c>
      <c r="I6036" s="1">
        <v>3.38812918192549</v>
      </c>
    </row>
    <row r="6037" spans="1:9" x14ac:dyDescent="0.2">
      <c r="A6037" s="1" t="s">
        <v>24</v>
      </c>
      <c r="B6037" s="1">
        <v>142367200</v>
      </c>
      <c r="C6037" s="1">
        <v>142368999</v>
      </c>
      <c r="D6037" s="1" t="s">
        <v>33</v>
      </c>
      <c r="E6037" s="1">
        <v>9</v>
      </c>
      <c r="F6037" s="1">
        <v>35</v>
      </c>
      <c r="G6037" s="1">
        <v>-1.72571882683508</v>
      </c>
      <c r="H6037" s="1">
        <v>4.3070655880247699</v>
      </c>
      <c r="I6037" s="1">
        <v>3.1592506278548198</v>
      </c>
    </row>
    <row r="6038" spans="1:9" x14ac:dyDescent="0.2">
      <c r="A6038" s="1" t="s">
        <v>24</v>
      </c>
      <c r="B6038" s="1">
        <v>142453600</v>
      </c>
      <c r="C6038" s="1">
        <v>142455199</v>
      </c>
      <c r="D6038" s="1" t="s">
        <v>33</v>
      </c>
      <c r="E6038" s="1">
        <v>11</v>
      </c>
      <c r="F6038" s="1">
        <v>40</v>
      </c>
      <c r="G6038" s="1">
        <v>-1.7105536495673599</v>
      </c>
      <c r="H6038" s="1">
        <v>4.5022751798343998</v>
      </c>
      <c r="I6038" s="1">
        <v>3.4326619101205198</v>
      </c>
    </row>
    <row r="6039" spans="1:9" x14ac:dyDescent="0.2">
      <c r="A6039" s="1" t="s">
        <v>24</v>
      </c>
      <c r="B6039" s="1">
        <v>143111800</v>
      </c>
      <c r="C6039" s="1">
        <v>143114999</v>
      </c>
      <c r="D6039" s="1" t="s">
        <v>33</v>
      </c>
      <c r="E6039" s="1">
        <v>16</v>
      </c>
      <c r="F6039" s="1">
        <v>49</v>
      </c>
      <c r="G6039" s="1">
        <v>-1.6094441068259999</v>
      </c>
      <c r="H6039" s="1">
        <v>4.8391341363617304</v>
      </c>
      <c r="I6039" s="1">
        <v>4.1141391759291199</v>
      </c>
    </row>
    <row r="6040" spans="1:9" x14ac:dyDescent="0.2">
      <c r="A6040" s="1" t="s">
        <v>24</v>
      </c>
      <c r="B6040" s="1">
        <v>143901200</v>
      </c>
      <c r="C6040" s="1">
        <v>143902599</v>
      </c>
      <c r="D6040" s="1" t="s">
        <v>33</v>
      </c>
      <c r="E6040" s="1">
        <v>7</v>
      </c>
      <c r="F6040" s="1">
        <v>33</v>
      </c>
      <c r="G6040" s="1">
        <v>-1.89145423646778</v>
      </c>
      <c r="H6040" s="1">
        <v>4.14173572301645</v>
      </c>
      <c r="I6040" s="1">
        <v>3.4669622177635802</v>
      </c>
    </row>
    <row r="6041" spans="1:9" x14ac:dyDescent="0.2">
      <c r="A6041" s="1" t="s">
        <v>24</v>
      </c>
      <c r="B6041" s="1">
        <v>143969400</v>
      </c>
      <c r="C6041" s="1">
        <v>143973199</v>
      </c>
      <c r="D6041" s="1" t="s">
        <v>33</v>
      </c>
      <c r="E6041" s="1">
        <v>48</v>
      </c>
      <c r="F6041" s="1">
        <v>81</v>
      </c>
      <c r="G6041" s="1">
        <v>-1.1456751379085299</v>
      </c>
      <c r="H6041" s="1">
        <v>5.7847144356638198</v>
      </c>
      <c r="I6041" s="1">
        <v>3.9512429415403698</v>
      </c>
    </row>
    <row r="6042" spans="1:9" x14ac:dyDescent="0.2">
      <c r="A6042" s="1" t="s">
        <v>24</v>
      </c>
      <c r="B6042" s="1">
        <v>144016400</v>
      </c>
      <c r="C6042" s="1">
        <v>144020599</v>
      </c>
      <c r="D6042" s="1" t="s">
        <v>33</v>
      </c>
      <c r="E6042" s="1">
        <v>53</v>
      </c>
      <c r="F6042" s="1">
        <v>90</v>
      </c>
      <c r="G6042" s="1">
        <v>-1.1878447142444499</v>
      </c>
      <c r="H6042" s="1">
        <v>5.9138722830764703</v>
      </c>
      <c r="I6042" s="1">
        <v>4.5865191347504801</v>
      </c>
    </row>
    <row r="6043" spans="1:9" x14ac:dyDescent="0.2">
      <c r="A6043" s="1" t="s">
        <v>24</v>
      </c>
      <c r="B6043" s="1">
        <v>145417800</v>
      </c>
      <c r="C6043" s="1">
        <v>145422599</v>
      </c>
      <c r="D6043" s="1" t="s">
        <v>33</v>
      </c>
      <c r="E6043" s="1">
        <v>58</v>
      </c>
      <c r="F6043" s="1">
        <v>88</v>
      </c>
      <c r="G6043" s="1">
        <v>-1.05728754628772</v>
      </c>
      <c r="H6043" s="1">
        <v>5.9470896578225396</v>
      </c>
      <c r="I6043" s="1">
        <v>3.7270384358775099</v>
      </c>
    </row>
    <row r="6044" spans="1:9" x14ac:dyDescent="0.2">
      <c r="A6044" s="1" t="s">
        <v>24</v>
      </c>
      <c r="B6044" s="1">
        <v>146227200</v>
      </c>
      <c r="C6044" s="1">
        <v>146230599</v>
      </c>
      <c r="D6044" s="1" t="s">
        <v>33</v>
      </c>
      <c r="E6044" s="1">
        <v>52</v>
      </c>
      <c r="F6044" s="1">
        <v>84</v>
      </c>
      <c r="G6044" s="1">
        <v>-1.11023185070352</v>
      </c>
      <c r="H6044" s="1">
        <v>5.8542750107859396</v>
      </c>
      <c r="I6044" s="1">
        <v>3.9603704585192498</v>
      </c>
    </row>
    <row r="6045" spans="1:9" x14ac:dyDescent="0.2">
      <c r="A6045" s="1" t="s">
        <v>24</v>
      </c>
      <c r="B6045" s="1">
        <v>148004600</v>
      </c>
      <c r="C6045" s="1">
        <v>148006199</v>
      </c>
      <c r="D6045" s="1" t="s">
        <v>33</v>
      </c>
      <c r="E6045" s="1">
        <v>16</v>
      </c>
      <c r="F6045" s="1">
        <v>43</v>
      </c>
      <c r="G6045" s="1">
        <v>-1.42501953568857</v>
      </c>
      <c r="H6045" s="1">
        <v>4.7469218507930098</v>
      </c>
      <c r="I6045" s="1">
        <v>3.0865943653693702</v>
      </c>
    </row>
    <row r="6046" spans="1:9" x14ac:dyDescent="0.2">
      <c r="A6046" s="1" t="s">
        <v>24</v>
      </c>
      <c r="B6046" s="1">
        <v>148942400</v>
      </c>
      <c r="C6046" s="1">
        <v>148943399</v>
      </c>
      <c r="D6046" s="1" t="s">
        <v>33</v>
      </c>
      <c r="E6046" s="1">
        <v>3</v>
      </c>
      <c r="F6046" s="1">
        <v>23</v>
      </c>
      <c r="G6046" s="1">
        <v>-2.1599259663058001</v>
      </c>
      <c r="H6046" s="1">
        <v>3.50499951756826</v>
      </c>
      <c r="I6046" s="1">
        <v>3.0240352467580398</v>
      </c>
    </row>
    <row r="6047" spans="1:9" x14ac:dyDescent="0.2">
      <c r="A6047" s="1" t="s">
        <v>24</v>
      </c>
      <c r="B6047" s="1">
        <v>149575200</v>
      </c>
      <c r="C6047" s="1">
        <v>149577999</v>
      </c>
      <c r="D6047" s="1" t="s">
        <v>33</v>
      </c>
      <c r="E6047" s="1">
        <v>21</v>
      </c>
      <c r="F6047" s="1">
        <v>51</v>
      </c>
      <c r="G6047" s="1">
        <v>-1.3792500967783801</v>
      </c>
      <c r="H6047" s="1">
        <v>5.0108146697519</v>
      </c>
      <c r="I6047" s="1">
        <v>3.34149582302667</v>
      </c>
    </row>
    <row r="6048" spans="1:9" x14ac:dyDescent="0.2">
      <c r="A6048" s="1" t="s">
        <v>24</v>
      </c>
      <c r="B6048" s="1">
        <v>150162400</v>
      </c>
      <c r="C6048" s="1">
        <v>150164599</v>
      </c>
      <c r="D6048" s="1" t="s">
        <v>33</v>
      </c>
      <c r="E6048" s="1">
        <v>23</v>
      </c>
      <c r="F6048" s="1">
        <v>58</v>
      </c>
      <c r="G6048" s="1">
        <v>-1.4646726239439201</v>
      </c>
      <c r="H6048" s="1">
        <v>5.1503067373898803</v>
      </c>
      <c r="I6048" s="1">
        <v>4.2152882572362902</v>
      </c>
    </row>
    <row r="6049" spans="1:9" x14ac:dyDescent="0.2">
      <c r="A6049" s="1" t="s">
        <v>24</v>
      </c>
      <c r="B6049" s="1">
        <v>150505400</v>
      </c>
      <c r="C6049" s="1">
        <v>150508799</v>
      </c>
      <c r="D6049" s="1" t="s">
        <v>33</v>
      </c>
      <c r="E6049" s="1">
        <v>33</v>
      </c>
      <c r="F6049" s="1">
        <v>63</v>
      </c>
      <c r="G6049" s="1">
        <v>-1.1946158466840699</v>
      </c>
      <c r="H6049" s="1">
        <v>5.40269207665796</v>
      </c>
      <c r="I6049" s="1">
        <v>3.3008723930245698</v>
      </c>
    </row>
    <row r="6050" spans="1:9" x14ac:dyDescent="0.2">
      <c r="A6050" s="1" t="s">
        <v>24</v>
      </c>
      <c r="B6050" s="1">
        <v>150861400</v>
      </c>
      <c r="C6050" s="1">
        <v>150865199</v>
      </c>
      <c r="D6050" s="1" t="s">
        <v>33</v>
      </c>
      <c r="E6050" s="1">
        <v>45</v>
      </c>
      <c r="F6050" s="1">
        <v>76</v>
      </c>
      <c r="G6050" s="1">
        <v>-1.1251821499511701</v>
      </c>
      <c r="H6050" s="1">
        <v>5.7041954657193203</v>
      </c>
      <c r="I6050" s="1">
        <v>3.6687234346466902</v>
      </c>
    </row>
    <row r="6051" spans="1:9" x14ac:dyDescent="0.2">
      <c r="A6051" s="1" t="s">
        <v>24</v>
      </c>
      <c r="B6051" s="1">
        <v>152312000</v>
      </c>
      <c r="C6051" s="1">
        <v>152315399</v>
      </c>
      <c r="D6051" s="1" t="s">
        <v>33</v>
      </c>
      <c r="E6051" s="1">
        <v>27</v>
      </c>
      <c r="F6051" s="1">
        <v>59</v>
      </c>
      <c r="G6051" s="1">
        <v>-1.3174618246788601</v>
      </c>
      <c r="H6051" s="1">
        <v>5.2481596832690904</v>
      </c>
      <c r="I6051" s="1">
        <v>3.6083764565253298</v>
      </c>
    </row>
    <row r="6052" spans="1:9" x14ac:dyDescent="0.2">
      <c r="A6052" s="1" t="s">
        <v>25</v>
      </c>
      <c r="B6052" s="1">
        <v>52287400</v>
      </c>
      <c r="C6052" s="1">
        <v>52289399</v>
      </c>
      <c r="D6052" s="1" t="s">
        <v>33</v>
      </c>
      <c r="E6052" s="1">
        <v>3</v>
      </c>
      <c r="F6052" s="1">
        <v>35</v>
      </c>
      <c r="G6052" s="1">
        <v>-2.7448884670269602</v>
      </c>
      <c r="H6052" s="1">
        <v>3.79748076792883</v>
      </c>
      <c r="I6052" s="1">
        <v>5.7970617430444698</v>
      </c>
    </row>
    <row r="6053" spans="1:9" x14ac:dyDescent="0.2">
      <c r="A6053" s="1" t="s">
        <v>25</v>
      </c>
      <c r="B6053" s="1">
        <v>90920800</v>
      </c>
      <c r="C6053" s="1">
        <v>90923399</v>
      </c>
      <c r="D6053" s="1" t="s">
        <v>33</v>
      </c>
      <c r="E6053" s="1">
        <v>17</v>
      </c>
      <c r="F6053" s="1">
        <v>45</v>
      </c>
      <c r="G6053" s="1">
        <v>-1.4255738507381299</v>
      </c>
      <c r="H6053" s="1">
        <v>4.8107750306879504</v>
      </c>
      <c r="I6053" s="1">
        <v>3.1487997612602001</v>
      </c>
    </row>
    <row r="6054" spans="1:9" x14ac:dyDescent="0.2">
      <c r="A6054" s="1" t="s">
        <v>25</v>
      </c>
      <c r="B6054" s="1">
        <v>91553000</v>
      </c>
      <c r="C6054" s="1">
        <v>91555399</v>
      </c>
      <c r="D6054" s="1" t="s">
        <v>33</v>
      </c>
      <c r="E6054" s="1">
        <v>9</v>
      </c>
      <c r="F6054" s="1">
        <v>42</v>
      </c>
      <c r="G6054" s="1">
        <v>-1.98205858009486</v>
      </c>
      <c r="H6054" s="1">
        <v>4.4352354646546699</v>
      </c>
      <c r="I6054" s="1">
        <v>4.5007884104654599</v>
      </c>
    </row>
    <row r="6055" spans="1:9" x14ac:dyDescent="0.2">
      <c r="A6055" s="1" t="s">
        <v>25</v>
      </c>
      <c r="B6055" s="1">
        <v>91767400</v>
      </c>
      <c r="C6055" s="1">
        <v>91768599</v>
      </c>
      <c r="D6055" s="1" t="s">
        <v>33</v>
      </c>
      <c r="E6055" s="1">
        <v>2</v>
      </c>
      <c r="F6055" s="1">
        <v>24</v>
      </c>
      <c r="G6055" s="1">
        <v>-2.5388019754584099</v>
      </c>
      <c r="H6055" s="1">
        <v>3.3744552020455201</v>
      </c>
      <c r="I6055" s="1">
        <v>3.7427547630637101</v>
      </c>
    </row>
    <row r="6056" spans="1:9" x14ac:dyDescent="0.2">
      <c r="A6056" s="1" t="s">
        <v>25</v>
      </c>
      <c r="B6056" s="1">
        <v>91970000</v>
      </c>
      <c r="C6056" s="1">
        <v>91971399</v>
      </c>
      <c r="D6056" s="1" t="s">
        <v>33</v>
      </c>
      <c r="E6056" s="1">
        <v>6</v>
      </c>
      <c r="F6056" s="1">
        <v>29</v>
      </c>
      <c r="G6056" s="1">
        <v>-1.85940596541326</v>
      </c>
      <c r="H6056" s="1">
        <v>3.9771876129018899</v>
      </c>
      <c r="I6056" s="1">
        <v>3.0499378797577501</v>
      </c>
    </row>
    <row r="6057" spans="1:9" x14ac:dyDescent="0.2">
      <c r="A6057" s="1" t="s">
        <v>25</v>
      </c>
      <c r="B6057" s="1">
        <v>94945000</v>
      </c>
      <c r="C6057" s="1">
        <v>94946399</v>
      </c>
      <c r="D6057" s="1" t="s">
        <v>33</v>
      </c>
      <c r="E6057" s="1">
        <v>4</v>
      </c>
      <c r="F6057" s="1">
        <v>25</v>
      </c>
      <c r="G6057" s="1">
        <v>-2.0272056139010601</v>
      </c>
      <c r="H6057" s="1">
        <v>3.6868369111905599</v>
      </c>
      <c r="I6057" s="1">
        <v>3.0181550714877501</v>
      </c>
    </row>
    <row r="6058" spans="1:9" x14ac:dyDescent="0.2">
      <c r="A6058" s="1" t="s">
        <v>25</v>
      </c>
      <c r="B6058" s="1">
        <v>97333000</v>
      </c>
      <c r="C6058" s="1">
        <v>97335999</v>
      </c>
      <c r="D6058" s="1" t="s">
        <v>33</v>
      </c>
      <c r="E6058" s="1">
        <v>17</v>
      </c>
      <c r="F6058" s="1">
        <v>49</v>
      </c>
      <c r="G6058" s="1">
        <v>-1.5458680844558399</v>
      </c>
      <c r="H6058" s="1">
        <v>4.8709221475468096</v>
      </c>
      <c r="I6058" s="1">
        <v>3.81634954855125</v>
      </c>
    </row>
    <row r="6059" spans="1:9" x14ac:dyDescent="0.2">
      <c r="A6059" s="1" t="s">
        <v>25</v>
      </c>
      <c r="B6059" s="1">
        <v>97413000</v>
      </c>
      <c r="C6059" s="1">
        <v>97415999</v>
      </c>
      <c r="D6059" s="1" t="s">
        <v>33</v>
      </c>
      <c r="E6059" s="1">
        <v>16</v>
      </c>
      <c r="F6059" s="1">
        <v>50</v>
      </c>
      <c r="G6059" s="1">
        <v>-1.6380132590227701</v>
      </c>
      <c r="H6059" s="1">
        <v>4.85341871246011</v>
      </c>
      <c r="I6059" s="1">
        <v>4.2935299030191603</v>
      </c>
    </row>
    <row r="6060" spans="1:9" x14ac:dyDescent="0.2">
      <c r="A6060" s="1" t="s">
        <v>25</v>
      </c>
      <c r="B6060" s="1">
        <v>97768400</v>
      </c>
      <c r="C6060" s="1">
        <v>97770199</v>
      </c>
      <c r="D6060" s="1" t="s">
        <v>33</v>
      </c>
      <c r="E6060" s="1">
        <v>10</v>
      </c>
      <c r="F6060" s="1">
        <v>39</v>
      </c>
      <c r="G6060" s="1">
        <v>-1.7717105438918599</v>
      </c>
      <c r="H6060" s="1">
        <v>4.4360728229414299</v>
      </c>
      <c r="I6060" s="1">
        <v>3.5691754201372201</v>
      </c>
    </row>
    <row r="6061" spans="1:9" x14ac:dyDescent="0.2">
      <c r="A6061" s="1" t="s">
        <v>25</v>
      </c>
      <c r="B6061" s="1">
        <v>97829000</v>
      </c>
      <c r="C6061" s="1">
        <v>97831399</v>
      </c>
      <c r="D6061" s="1" t="s">
        <v>33</v>
      </c>
      <c r="E6061" s="1">
        <v>9</v>
      </c>
      <c r="F6061" s="1">
        <v>36</v>
      </c>
      <c r="G6061" s="1">
        <v>-1.76524719102172</v>
      </c>
      <c r="H6061" s="1">
        <v>4.3268297701180902</v>
      </c>
      <c r="I6061" s="1">
        <v>3.34305003325519</v>
      </c>
    </row>
    <row r="6062" spans="1:9" x14ac:dyDescent="0.2">
      <c r="A6062" s="1" t="s">
        <v>25</v>
      </c>
      <c r="B6062" s="1">
        <v>99042600</v>
      </c>
      <c r="C6062" s="1">
        <v>99043599</v>
      </c>
      <c r="D6062" s="1" t="s">
        <v>33</v>
      </c>
      <c r="E6062" s="1">
        <v>3</v>
      </c>
      <c r="F6062" s="1">
        <v>24</v>
      </c>
      <c r="G6062" s="1">
        <v>-2.2188196553593702</v>
      </c>
      <c r="H6062" s="1">
        <v>3.5344463620950402</v>
      </c>
      <c r="I6062" s="1">
        <v>3.2412777536083501</v>
      </c>
    </row>
    <row r="6063" spans="1:9" x14ac:dyDescent="0.2">
      <c r="A6063" s="1" t="s">
        <v>25</v>
      </c>
      <c r="B6063" s="1">
        <v>99669800</v>
      </c>
      <c r="C6063" s="1">
        <v>99671799</v>
      </c>
      <c r="D6063" s="1" t="s">
        <v>33</v>
      </c>
      <c r="E6063" s="1">
        <v>7</v>
      </c>
      <c r="F6063" s="1">
        <v>33</v>
      </c>
      <c r="G6063" s="1">
        <v>-1.89145423646778</v>
      </c>
      <c r="H6063" s="1">
        <v>4.14173572301645</v>
      </c>
      <c r="I6063" s="1">
        <v>3.4669622177635802</v>
      </c>
    </row>
    <row r="6064" spans="1:9" x14ac:dyDescent="0.2">
      <c r="A6064" s="1" t="s">
        <v>25</v>
      </c>
      <c r="B6064" s="1">
        <v>99914400</v>
      </c>
      <c r="C6064" s="1">
        <v>99916399</v>
      </c>
      <c r="D6064" s="1" t="s">
        <v>33</v>
      </c>
      <c r="E6064" s="1">
        <v>16</v>
      </c>
      <c r="F6064" s="1">
        <v>44</v>
      </c>
      <c r="G6064" s="1">
        <v>-1.4574410133809499</v>
      </c>
      <c r="H6064" s="1">
        <v>4.7631325896392003</v>
      </c>
      <c r="I6064" s="1">
        <v>3.2515922003712801</v>
      </c>
    </row>
    <row r="6065" spans="1:9" x14ac:dyDescent="0.2">
      <c r="A6065" s="1" t="s">
        <v>25</v>
      </c>
      <c r="B6065" s="1">
        <v>100692800</v>
      </c>
      <c r="C6065" s="1">
        <v>100697199</v>
      </c>
      <c r="D6065" s="1" t="s">
        <v>33</v>
      </c>
      <c r="E6065" s="1">
        <v>46</v>
      </c>
      <c r="F6065" s="1">
        <v>87</v>
      </c>
      <c r="G6065" s="1">
        <v>-1.29390635793986</v>
      </c>
      <c r="H6065" s="1">
        <v>5.8124784396673697</v>
      </c>
      <c r="I6065" s="1">
        <v>5.0344557607298697</v>
      </c>
    </row>
    <row r="6066" spans="1:9" x14ac:dyDescent="0.2">
      <c r="A6066" s="1" t="s">
        <v>25</v>
      </c>
      <c r="B6066" s="1">
        <v>101044800</v>
      </c>
      <c r="C6066" s="1">
        <v>101048599</v>
      </c>
      <c r="D6066" s="1" t="s">
        <v>33</v>
      </c>
      <c r="E6066" s="1">
        <v>30</v>
      </c>
      <c r="F6066" s="1">
        <v>69</v>
      </c>
      <c r="G6066" s="1">
        <v>-1.4266436368394999</v>
      </c>
      <c r="H6066" s="1">
        <v>5.4159611985252196</v>
      </c>
      <c r="I6066" s="1">
        <v>4.6850313894135702</v>
      </c>
    </row>
    <row r="6067" spans="1:9" x14ac:dyDescent="0.2">
      <c r="A6067" s="1" t="s">
        <v>25</v>
      </c>
      <c r="B6067" s="1">
        <v>112412400</v>
      </c>
      <c r="C6067" s="1">
        <v>112414999</v>
      </c>
      <c r="D6067" s="1" t="s">
        <v>33</v>
      </c>
      <c r="E6067" s="1">
        <v>12</v>
      </c>
      <c r="F6067" s="1">
        <v>39</v>
      </c>
      <c r="G6067" s="1">
        <v>-1.58590003044215</v>
      </c>
      <c r="H6067" s="1">
        <v>4.52897807966629</v>
      </c>
      <c r="I6067" s="1">
        <v>3.25519915520379</v>
      </c>
    </row>
    <row r="6068" spans="1:9" x14ac:dyDescent="0.2">
      <c r="A6068" s="1" t="s">
        <v>25</v>
      </c>
      <c r="B6068" s="1">
        <v>113305400</v>
      </c>
      <c r="C6068" s="1">
        <v>113307999</v>
      </c>
      <c r="D6068" s="1" t="s">
        <v>33</v>
      </c>
      <c r="E6068" s="1">
        <v>8</v>
      </c>
      <c r="F6068" s="1">
        <v>47</v>
      </c>
      <c r="G6068" s="1">
        <v>-2.2579464657694701</v>
      </c>
      <c r="H6068" s="1">
        <v>4.4559892678364204</v>
      </c>
      <c r="I6068" s="1">
        <v>5.96347229815761</v>
      </c>
    </row>
    <row r="6069" spans="1:9" x14ac:dyDescent="0.2">
      <c r="A6069" s="1" t="s">
        <v>25</v>
      </c>
      <c r="B6069" s="1">
        <v>113932600</v>
      </c>
      <c r="C6069" s="1">
        <v>113937199</v>
      </c>
      <c r="D6069" s="1" t="s">
        <v>33</v>
      </c>
      <c r="E6069" s="1">
        <v>32</v>
      </c>
      <c r="F6069" s="1">
        <v>66</v>
      </c>
      <c r="G6069" s="1">
        <v>-1.2939098188269</v>
      </c>
      <c r="H6069" s="1">
        <v>5.4191342810443199</v>
      </c>
      <c r="I6069" s="1">
        <v>3.96462675495424</v>
      </c>
    </row>
    <row r="6070" spans="1:9" x14ac:dyDescent="0.2">
      <c r="A6070" s="1" t="s">
        <v>25</v>
      </c>
      <c r="B6070" s="1">
        <v>113944400</v>
      </c>
      <c r="C6070" s="1">
        <v>113947199</v>
      </c>
      <c r="D6070" s="1" t="s">
        <v>33</v>
      </c>
      <c r="E6070" s="1">
        <v>21</v>
      </c>
      <c r="F6070" s="1">
        <v>53</v>
      </c>
      <c r="G6070" s="1">
        <v>-1.4336978808007601</v>
      </c>
      <c r="H6070" s="1">
        <v>5.0380385617630896</v>
      </c>
      <c r="I6070" s="1">
        <v>3.6608718924627901</v>
      </c>
    </row>
    <row r="6071" spans="1:9" x14ac:dyDescent="0.2">
      <c r="A6071" s="1" t="s">
        <v>25</v>
      </c>
      <c r="B6071" s="1">
        <v>113967000</v>
      </c>
      <c r="C6071" s="1">
        <v>113969799</v>
      </c>
      <c r="D6071" s="1" t="s">
        <v>33</v>
      </c>
      <c r="E6071" s="1">
        <v>8</v>
      </c>
      <c r="F6071" s="1">
        <v>45</v>
      </c>
      <c r="G6071" s="1">
        <v>-2.1965459211053302</v>
      </c>
      <c r="H6071" s="1">
        <v>4.4252889955043502</v>
      </c>
      <c r="I6071" s="1">
        <v>5.5322949548899896</v>
      </c>
    </row>
    <row r="6072" spans="1:9" x14ac:dyDescent="0.2">
      <c r="A6072" s="1" t="s">
        <v>25</v>
      </c>
      <c r="B6072" s="1">
        <v>114201200</v>
      </c>
      <c r="C6072" s="1">
        <v>114202199</v>
      </c>
      <c r="D6072" s="1" t="s">
        <v>33</v>
      </c>
      <c r="E6072" s="1">
        <v>4</v>
      </c>
      <c r="F6072" s="1">
        <v>26</v>
      </c>
      <c r="G6072" s="1">
        <v>-2.08165339792343</v>
      </c>
      <c r="H6072" s="1">
        <v>3.7140608032017499</v>
      </c>
      <c r="I6072" s="1">
        <v>3.2274051002175201</v>
      </c>
    </row>
    <row r="6073" spans="1:9" x14ac:dyDescent="0.2">
      <c r="A6073" s="1" t="s">
        <v>25</v>
      </c>
      <c r="B6073" s="1">
        <v>114260600</v>
      </c>
      <c r="C6073" s="1">
        <v>114263999</v>
      </c>
      <c r="D6073" s="1" t="s">
        <v>33</v>
      </c>
      <c r="E6073" s="1">
        <v>14</v>
      </c>
      <c r="F6073" s="1">
        <v>60</v>
      </c>
      <c r="G6073" s="1">
        <v>-2.0355414126874898</v>
      </c>
      <c r="H6073" s="1">
        <v>4.91296663121914</v>
      </c>
      <c r="I6073" s="1">
        <v>6.5791288249389197</v>
      </c>
    </row>
    <row r="6074" spans="1:9" x14ac:dyDescent="0.2">
      <c r="A6074" s="1" t="s">
        <v>25</v>
      </c>
      <c r="B6074" s="1">
        <v>114298400</v>
      </c>
      <c r="C6074" s="1">
        <v>114303799</v>
      </c>
      <c r="D6074" s="1" t="s">
        <v>33</v>
      </c>
      <c r="E6074" s="1">
        <v>40</v>
      </c>
      <c r="F6074" s="1">
        <v>78</v>
      </c>
      <c r="G6074" s="1">
        <v>-1.2901653933957999</v>
      </c>
      <c r="H6074" s="1">
        <v>5.6586980514791998</v>
      </c>
      <c r="I6074" s="1">
        <v>4.6093124673916099</v>
      </c>
    </row>
    <row r="6075" spans="1:9" x14ac:dyDescent="0.2">
      <c r="A6075" s="1" t="s">
        <v>25</v>
      </c>
      <c r="B6075" s="1">
        <v>114334800</v>
      </c>
      <c r="C6075" s="1">
        <v>114337399</v>
      </c>
      <c r="D6075" s="1" t="s">
        <v>33</v>
      </c>
      <c r="E6075" s="1">
        <v>12</v>
      </c>
      <c r="F6075" s="1">
        <v>38</v>
      </c>
      <c r="G6075" s="1">
        <v>-1.5493741544170401</v>
      </c>
      <c r="H6075" s="1">
        <v>4.5107151416537299</v>
      </c>
      <c r="I6075" s="1">
        <v>3.0805210449599398</v>
      </c>
    </row>
    <row r="6076" spans="1:9" x14ac:dyDescent="0.2">
      <c r="A6076" s="1" t="s">
        <v>25</v>
      </c>
      <c r="B6076" s="1">
        <v>114727000</v>
      </c>
      <c r="C6076" s="1">
        <v>114731199</v>
      </c>
      <c r="D6076" s="1" t="s">
        <v>33</v>
      </c>
      <c r="E6076" s="1">
        <v>33</v>
      </c>
      <c r="F6076" s="1">
        <v>61</v>
      </c>
      <c r="G6076" s="1">
        <v>-1.14881215707095</v>
      </c>
      <c r="H6076" s="1">
        <v>5.3797902318514002</v>
      </c>
      <c r="I6076" s="1">
        <v>3.0225338316000201</v>
      </c>
    </row>
    <row r="6077" spans="1:9" x14ac:dyDescent="0.2">
      <c r="A6077" s="1" t="s">
        <v>25</v>
      </c>
      <c r="B6077" s="1">
        <v>114928000</v>
      </c>
      <c r="C6077" s="1">
        <v>114931199</v>
      </c>
      <c r="D6077" s="1" t="s">
        <v>33</v>
      </c>
      <c r="E6077" s="1">
        <v>29</v>
      </c>
      <c r="F6077" s="1">
        <v>63</v>
      </c>
      <c r="G6077" s="1">
        <v>-1.3338320047573999</v>
      </c>
      <c r="H6077" s="1">
        <v>5.3330839976212996</v>
      </c>
      <c r="I6077" s="1">
        <v>3.9841492972560602</v>
      </c>
    </row>
    <row r="6078" spans="1:9" x14ac:dyDescent="0.2">
      <c r="A6078" s="1" t="s">
        <v>25</v>
      </c>
      <c r="B6078" s="1">
        <v>115735400</v>
      </c>
      <c r="C6078" s="1">
        <v>115736999</v>
      </c>
      <c r="D6078" s="1" t="s">
        <v>33</v>
      </c>
      <c r="E6078" s="1">
        <v>5</v>
      </c>
      <c r="F6078" s="1">
        <v>32</v>
      </c>
      <c r="G6078" s="1">
        <v>-2.16836783467493</v>
      </c>
      <c r="H6078" s="1">
        <v>3.9602102020209902</v>
      </c>
      <c r="I6078" s="1">
        <v>4.0701657388625803</v>
      </c>
    </row>
    <row r="6079" spans="1:9" x14ac:dyDescent="0.2">
      <c r="A6079" s="1" t="s">
        <v>25</v>
      </c>
      <c r="B6079" s="1">
        <v>116992800</v>
      </c>
      <c r="C6079" s="1">
        <v>116996399</v>
      </c>
      <c r="D6079" s="1" t="s">
        <v>33</v>
      </c>
      <c r="E6079" s="1">
        <v>32</v>
      </c>
      <c r="F6079" s="1">
        <v>60</v>
      </c>
      <c r="G6079" s="1">
        <v>-1.15855796593201</v>
      </c>
      <c r="H6079" s="1">
        <v>5.3514583545968799</v>
      </c>
      <c r="I6079" s="1">
        <v>3.0883612959218301</v>
      </c>
    </row>
    <row r="6080" spans="1:9" x14ac:dyDescent="0.2">
      <c r="A6080" s="1" t="s">
        <v>25</v>
      </c>
      <c r="B6080" s="1">
        <v>117688600</v>
      </c>
      <c r="C6080" s="1">
        <v>117692599</v>
      </c>
      <c r="D6080" s="1" t="s">
        <v>33</v>
      </c>
      <c r="E6080" s="1">
        <v>43</v>
      </c>
      <c r="F6080" s="1">
        <v>72</v>
      </c>
      <c r="G6080" s="1">
        <v>-1.0976628671501101</v>
      </c>
      <c r="H6080" s="1">
        <v>5.6409931253049601</v>
      </c>
      <c r="I6080" s="1">
        <v>3.3260107404683601</v>
      </c>
    </row>
    <row r="6081" spans="1:9" x14ac:dyDescent="0.2">
      <c r="A6081" s="1" t="s">
        <v>25</v>
      </c>
      <c r="B6081" s="1">
        <v>117798000</v>
      </c>
      <c r="C6081" s="1">
        <v>117800599</v>
      </c>
      <c r="D6081" s="1" t="s">
        <v>33</v>
      </c>
      <c r="E6081" s="1">
        <v>9</v>
      </c>
      <c r="F6081" s="1">
        <v>42</v>
      </c>
      <c r="G6081" s="1">
        <v>-1.98205858009486</v>
      </c>
      <c r="H6081" s="1">
        <v>4.4352354646546699</v>
      </c>
      <c r="I6081" s="1">
        <v>4.5007884104654599</v>
      </c>
    </row>
    <row r="6082" spans="1:9" x14ac:dyDescent="0.2">
      <c r="A6082" s="1" t="s">
        <v>25</v>
      </c>
      <c r="B6082" s="1">
        <v>117992200</v>
      </c>
      <c r="C6082" s="1">
        <v>117996799</v>
      </c>
      <c r="D6082" s="1" t="s">
        <v>33</v>
      </c>
      <c r="E6082" s="1">
        <v>32</v>
      </c>
      <c r="F6082" s="1">
        <v>80</v>
      </c>
      <c r="G6082" s="1">
        <v>-1.5676706312537501</v>
      </c>
      <c r="H6082" s="1">
        <v>5.5560146872577496</v>
      </c>
      <c r="I6082" s="1">
        <v>6.2611959110406801</v>
      </c>
    </row>
    <row r="6083" spans="1:9" x14ac:dyDescent="0.2">
      <c r="A6083" s="1" t="s">
        <v>25</v>
      </c>
      <c r="B6083" s="1">
        <v>117998800</v>
      </c>
      <c r="C6083" s="1">
        <v>118002999</v>
      </c>
      <c r="D6083" s="1" t="s">
        <v>33</v>
      </c>
      <c r="E6083" s="1">
        <v>40</v>
      </c>
      <c r="F6083" s="1">
        <v>69</v>
      </c>
      <c r="G6083" s="1">
        <v>-1.1156676621636601</v>
      </c>
      <c r="H6083" s="1">
        <v>5.5714491858631296</v>
      </c>
      <c r="I6083" s="1">
        <v>3.3139873727868099</v>
      </c>
    </row>
    <row r="6084" spans="1:9" x14ac:dyDescent="0.2">
      <c r="A6084" s="1" t="s">
        <v>25</v>
      </c>
      <c r="B6084" s="1">
        <v>118665600</v>
      </c>
      <c r="C6084" s="1">
        <v>118670399</v>
      </c>
      <c r="D6084" s="1" t="s">
        <v>33</v>
      </c>
      <c r="E6084" s="1">
        <v>49</v>
      </c>
      <c r="F6084" s="1">
        <v>80</v>
      </c>
      <c r="G6084" s="1">
        <v>-1.10550211771831</v>
      </c>
      <c r="H6084" s="1">
        <v>5.7870989440254696</v>
      </c>
      <c r="I6084" s="1">
        <v>3.61946825268519</v>
      </c>
    </row>
    <row r="6085" spans="1:9" x14ac:dyDescent="0.2">
      <c r="A6085" s="1" t="s">
        <v>25</v>
      </c>
      <c r="B6085" s="1">
        <v>118723200</v>
      </c>
      <c r="C6085" s="1">
        <v>118725999</v>
      </c>
      <c r="D6085" s="1" t="s">
        <v>33</v>
      </c>
      <c r="E6085" s="1">
        <v>21</v>
      </c>
      <c r="F6085" s="1">
        <v>51</v>
      </c>
      <c r="G6085" s="1">
        <v>-1.3792500967783801</v>
      </c>
      <c r="H6085" s="1">
        <v>5.0108146697519</v>
      </c>
      <c r="I6085" s="1">
        <v>3.34149582302667</v>
      </c>
    </row>
    <row r="6086" spans="1:9" x14ac:dyDescent="0.2">
      <c r="A6086" s="1" t="s">
        <v>25</v>
      </c>
      <c r="B6086" s="1">
        <v>118885800</v>
      </c>
      <c r="C6086" s="1">
        <v>118888399</v>
      </c>
      <c r="D6086" s="1" t="s">
        <v>33</v>
      </c>
      <c r="E6086" s="1">
        <v>12</v>
      </c>
      <c r="F6086" s="1">
        <v>42</v>
      </c>
      <c r="G6086" s="1">
        <v>-1.6902366902568899</v>
      </c>
      <c r="H6086" s="1">
        <v>4.58114640957365</v>
      </c>
      <c r="I6086" s="1">
        <v>3.7954656117002199</v>
      </c>
    </row>
    <row r="6087" spans="1:9" x14ac:dyDescent="0.2">
      <c r="A6087" s="1" t="s">
        <v>25</v>
      </c>
      <c r="B6087" s="1">
        <v>119005800</v>
      </c>
      <c r="C6087" s="1">
        <v>119008199</v>
      </c>
      <c r="D6087" s="1" t="s">
        <v>33</v>
      </c>
      <c r="E6087" s="1">
        <v>14</v>
      </c>
      <c r="F6087" s="1">
        <v>42</v>
      </c>
      <c r="G6087" s="1">
        <v>-1.5310688298266999</v>
      </c>
      <c r="H6087" s="1">
        <v>4.6607303397887501</v>
      </c>
      <c r="I6087" s="1">
        <v>3.19271205772593</v>
      </c>
    </row>
    <row r="6088" spans="1:9" x14ac:dyDescent="0.2">
      <c r="A6088" s="1" t="s">
        <v>25</v>
      </c>
      <c r="B6088" s="1">
        <v>119411400</v>
      </c>
      <c r="C6088" s="1">
        <v>119413799</v>
      </c>
      <c r="D6088" s="1" t="s">
        <v>33</v>
      </c>
      <c r="E6088" s="1">
        <v>12</v>
      </c>
      <c r="F6088" s="1">
        <v>39</v>
      </c>
      <c r="G6088" s="1">
        <v>-1.58590003044215</v>
      </c>
      <c r="H6088" s="1">
        <v>4.52897807966629</v>
      </c>
      <c r="I6088" s="1">
        <v>3.25519915520379</v>
      </c>
    </row>
    <row r="6089" spans="1:9" x14ac:dyDescent="0.2">
      <c r="A6089" s="1" t="s">
        <v>25</v>
      </c>
      <c r="B6089" s="1">
        <v>121154600</v>
      </c>
      <c r="C6089" s="1">
        <v>121158999</v>
      </c>
      <c r="D6089" s="1" t="s">
        <v>33</v>
      </c>
      <c r="E6089" s="1">
        <v>50</v>
      </c>
      <c r="F6089" s="1">
        <v>82</v>
      </c>
      <c r="G6089" s="1">
        <v>-1.1186655277628299</v>
      </c>
      <c r="H6089" s="1">
        <v>5.81570666746551</v>
      </c>
      <c r="I6089" s="1">
        <v>3.8873925165303298</v>
      </c>
    </row>
    <row r="6090" spans="1:9" x14ac:dyDescent="0.2">
      <c r="A6090" s="1" t="s">
        <v>25</v>
      </c>
      <c r="B6090" s="1">
        <v>121341800</v>
      </c>
      <c r="C6090" s="1">
        <v>121345999</v>
      </c>
      <c r="D6090" s="1" t="s">
        <v>33</v>
      </c>
      <c r="E6090" s="1">
        <v>37</v>
      </c>
      <c r="F6090" s="1">
        <v>86</v>
      </c>
      <c r="G6090" s="1">
        <v>-1.5138455619911799</v>
      </c>
      <c r="H6090" s="1">
        <v>5.6860207148531403</v>
      </c>
      <c r="I6090" s="1">
        <v>6.4238871908999302</v>
      </c>
    </row>
    <row r="6091" spans="1:9" x14ac:dyDescent="0.2">
      <c r="A6091" s="1" t="s">
        <v>25</v>
      </c>
      <c r="B6091" s="1">
        <v>125580800</v>
      </c>
      <c r="C6091" s="1">
        <v>125583799</v>
      </c>
      <c r="D6091" s="1" t="s">
        <v>33</v>
      </c>
      <c r="E6091" s="1">
        <v>15</v>
      </c>
      <c r="F6091" s="1">
        <v>48</v>
      </c>
      <c r="G6091" s="1">
        <v>-1.6477291689654501</v>
      </c>
      <c r="H6091" s="1">
        <v>4.79084525963248</v>
      </c>
      <c r="I6091" s="1">
        <v>3.9369304997130001</v>
      </c>
    </row>
    <row r="6092" spans="1:9" x14ac:dyDescent="0.2">
      <c r="A6092" s="1" t="s">
        <v>25</v>
      </c>
      <c r="B6092" s="1">
        <v>125605200</v>
      </c>
      <c r="C6092" s="1">
        <v>125606799</v>
      </c>
      <c r="D6092" s="1" t="s">
        <v>33</v>
      </c>
      <c r="E6092" s="1">
        <v>6</v>
      </c>
      <c r="F6092" s="1">
        <v>36</v>
      </c>
      <c r="G6092" s="1">
        <v>-2.1619687354336898</v>
      </c>
      <c r="H6092" s="1">
        <v>4.1284689979121003</v>
      </c>
      <c r="I6092" s="1">
        <v>4.4860419630447899</v>
      </c>
    </row>
    <row r="6093" spans="1:9" x14ac:dyDescent="0.2">
      <c r="A6093" s="1" t="s">
        <v>25</v>
      </c>
      <c r="B6093" s="1">
        <v>125720200</v>
      </c>
      <c r="C6093" s="1">
        <v>125723399</v>
      </c>
      <c r="D6093" s="1" t="s">
        <v>33</v>
      </c>
      <c r="E6093" s="1">
        <v>28</v>
      </c>
      <c r="F6093" s="1">
        <v>59</v>
      </c>
      <c r="G6093" s="1">
        <v>-1.2784305363095501</v>
      </c>
      <c r="H6093" s="1">
        <v>5.2676753274537402</v>
      </c>
      <c r="I6093" s="1">
        <v>3.3768585059278098</v>
      </c>
    </row>
    <row r="6094" spans="1:9" x14ac:dyDescent="0.2">
      <c r="A6094" s="1" t="s">
        <v>25</v>
      </c>
      <c r="B6094" s="1">
        <v>125757200</v>
      </c>
      <c r="C6094" s="1">
        <v>125759399</v>
      </c>
      <c r="D6094" s="1" t="s">
        <v>33</v>
      </c>
      <c r="E6094" s="1">
        <v>15</v>
      </c>
      <c r="F6094" s="1">
        <v>48</v>
      </c>
      <c r="G6094" s="1">
        <v>-1.6477291689654501</v>
      </c>
      <c r="H6094" s="1">
        <v>4.79084525963248</v>
      </c>
      <c r="I6094" s="1">
        <v>3.9369304997130001</v>
      </c>
    </row>
    <row r="6095" spans="1:9" x14ac:dyDescent="0.2">
      <c r="A6095" s="1" t="s">
        <v>25</v>
      </c>
      <c r="B6095" s="1">
        <v>125760000</v>
      </c>
      <c r="C6095" s="1">
        <v>125764999</v>
      </c>
      <c r="D6095" s="1" t="s">
        <v>33</v>
      </c>
      <c r="E6095" s="1">
        <v>58</v>
      </c>
      <c r="F6095" s="1">
        <v>97</v>
      </c>
      <c r="G6095" s="1">
        <v>-1.1962639594365301</v>
      </c>
      <c r="H6095" s="1">
        <v>6.0165778643969396</v>
      </c>
      <c r="I6095" s="1">
        <v>4.9433062074160201</v>
      </c>
    </row>
    <row r="6096" spans="1:9" x14ac:dyDescent="0.2">
      <c r="A6096" s="1" t="s">
        <v>25</v>
      </c>
      <c r="B6096" s="1">
        <v>125780200</v>
      </c>
      <c r="C6096" s="1">
        <v>125784199</v>
      </c>
      <c r="D6096" s="1" t="s">
        <v>33</v>
      </c>
      <c r="E6096" s="1">
        <v>48</v>
      </c>
      <c r="F6096" s="1">
        <v>76</v>
      </c>
      <c r="G6096" s="1">
        <v>-1.0549096739853401</v>
      </c>
      <c r="H6096" s="1">
        <v>5.7393317037022298</v>
      </c>
      <c r="I6096" s="1">
        <v>3.2848521958863599</v>
      </c>
    </row>
    <row r="6097" spans="1:9" x14ac:dyDescent="0.2">
      <c r="A6097" s="1" t="s">
        <v>25</v>
      </c>
      <c r="B6097" s="1">
        <v>125934000</v>
      </c>
      <c r="C6097" s="1">
        <v>125936999</v>
      </c>
      <c r="D6097" s="1" t="s">
        <v>33</v>
      </c>
      <c r="E6097" s="1">
        <v>28</v>
      </c>
      <c r="F6097" s="1">
        <v>63</v>
      </c>
      <c r="G6097" s="1">
        <v>-1.37153994070103</v>
      </c>
      <c r="H6097" s="1">
        <v>5.3142300296494902</v>
      </c>
      <c r="I6097" s="1">
        <v>3.9841492972560602</v>
      </c>
    </row>
    <row r="6098" spans="1:9" x14ac:dyDescent="0.2">
      <c r="A6098" s="1" t="s">
        <v>25</v>
      </c>
      <c r="B6098" s="1">
        <v>125951600</v>
      </c>
      <c r="C6098" s="1">
        <v>125954999</v>
      </c>
      <c r="D6098" s="1" t="s">
        <v>33</v>
      </c>
      <c r="E6098" s="1">
        <v>33</v>
      </c>
      <c r="F6098" s="1">
        <v>66</v>
      </c>
      <c r="G6098" s="1">
        <v>-1.26070503714184</v>
      </c>
      <c r="H6098" s="1">
        <v>5.4357366718868496</v>
      </c>
      <c r="I6098" s="1">
        <v>3.73415597305199</v>
      </c>
    </row>
    <row r="6099" spans="1:9" x14ac:dyDescent="0.2">
      <c r="A6099" s="1" t="s">
        <v>25</v>
      </c>
      <c r="B6099" s="1">
        <v>126134600</v>
      </c>
      <c r="C6099" s="1">
        <v>126137599</v>
      </c>
      <c r="D6099" s="1" t="s">
        <v>33</v>
      </c>
      <c r="E6099" s="1">
        <v>34</v>
      </c>
      <c r="F6099" s="1">
        <v>66</v>
      </c>
      <c r="G6099" s="1">
        <v>-1.22846284970344</v>
      </c>
      <c r="H6099" s="1">
        <v>5.4518577656060501</v>
      </c>
      <c r="I6099" s="1">
        <v>3.5145787661346999</v>
      </c>
    </row>
    <row r="6100" spans="1:9" x14ac:dyDescent="0.2">
      <c r="A6100" s="1" t="s">
        <v>25</v>
      </c>
      <c r="B6100" s="1">
        <v>126468000</v>
      </c>
      <c r="C6100" s="1">
        <v>126470599</v>
      </c>
      <c r="D6100" s="1" t="s">
        <v>33</v>
      </c>
      <c r="E6100" s="1">
        <v>18</v>
      </c>
      <c r="F6100" s="1">
        <v>52</v>
      </c>
      <c r="G6100" s="1">
        <v>-1.5697945910728499</v>
      </c>
      <c r="H6100" s="1">
        <v>4.9430231590267697</v>
      </c>
      <c r="I6100" s="1">
        <v>4.0433458520137497</v>
      </c>
    </row>
    <row r="6101" spans="1:9" x14ac:dyDescent="0.2">
      <c r="A6101" s="1" t="s">
        <v>25</v>
      </c>
      <c r="B6101" s="1">
        <v>127184600</v>
      </c>
      <c r="C6101" s="1">
        <v>127186199</v>
      </c>
      <c r="D6101" s="1" t="s">
        <v>33</v>
      </c>
      <c r="E6101" s="1">
        <v>5</v>
      </c>
      <c r="F6101" s="1">
        <v>29</v>
      </c>
      <c r="G6101" s="1">
        <v>-2.0308643109250002</v>
      </c>
      <c r="H6101" s="1">
        <v>3.8914584401460202</v>
      </c>
      <c r="I6101" s="1">
        <v>3.43644803111449</v>
      </c>
    </row>
    <row r="6102" spans="1:9" x14ac:dyDescent="0.2">
      <c r="A6102" s="1" t="s">
        <v>25</v>
      </c>
      <c r="B6102" s="1">
        <v>127602200</v>
      </c>
      <c r="C6102" s="1">
        <v>127604799</v>
      </c>
      <c r="D6102" s="1" t="s">
        <v>33</v>
      </c>
      <c r="E6102" s="1">
        <v>23</v>
      </c>
      <c r="F6102" s="1">
        <v>55</v>
      </c>
      <c r="G6102" s="1">
        <v>-1.38938449663968</v>
      </c>
      <c r="H6102" s="1">
        <v>5.1126626737377601</v>
      </c>
      <c r="I6102" s="1">
        <v>3.7240297643821498</v>
      </c>
    </row>
    <row r="6103" spans="1:9" x14ac:dyDescent="0.2">
      <c r="A6103" s="1" t="s">
        <v>25</v>
      </c>
      <c r="B6103" s="1">
        <v>128279800</v>
      </c>
      <c r="C6103" s="1">
        <v>128280999</v>
      </c>
      <c r="D6103" s="1" t="s">
        <v>33</v>
      </c>
      <c r="E6103" s="1">
        <v>3</v>
      </c>
      <c r="F6103" s="1">
        <v>26</v>
      </c>
      <c r="G6103" s="1">
        <v>-2.3298509677481101</v>
      </c>
      <c r="H6103" s="1">
        <v>3.5899620182894099</v>
      </c>
      <c r="I6103" s="1">
        <v>3.6849044213063098</v>
      </c>
    </row>
    <row r="6104" spans="1:9" x14ac:dyDescent="0.2">
      <c r="A6104" s="1" t="s">
        <v>25</v>
      </c>
      <c r="B6104" s="1">
        <v>134532200</v>
      </c>
      <c r="C6104" s="1">
        <v>134538399</v>
      </c>
      <c r="D6104" s="1" t="s">
        <v>33</v>
      </c>
      <c r="E6104" s="1">
        <v>45</v>
      </c>
      <c r="F6104" s="1">
        <v>94</v>
      </c>
      <c r="G6104" s="1">
        <v>-1.42825121758721</v>
      </c>
      <c r="H6104" s="1">
        <v>5.8557299995373402</v>
      </c>
      <c r="I6104" s="1">
        <v>6.3842265983457498</v>
      </c>
    </row>
    <row r="6105" spans="1:9" x14ac:dyDescent="0.2">
      <c r="A6105" s="1" t="s">
        <v>25</v>
      </c>
      <c r="B6105" s="1">
        <v>134807200</v>
      </c>
      <c r="C6105" s="1">
        <v>134810199</v>
      </c>
      <c r="D6105" s="1" t="s">
        <v>33</v>
      </c>
      <c r="E6105" s="1">
        <v>7</v>
      </c>
      <c r="F6105" s="1">
        <v>44</v>
      </c>
      <c r="G6105" s="1">
        <v>-2.2958444915471201</v>
      </c>
      <c r="H6105" s="1">
        <v>4.3439308505561103</v>
      </c>
      <c r="I6105" s="1">
        <v>5.7690990273593297</v>
      </c>
    </row>
    <row r="6106" spans="1:9" x14ac:dyDescent="0.2">
      <c r="A6106" s="1" t="s">
        <v>25</v>
      </c>
      <c r="B6106" s="1">
        <v>135104000</v>
      </c>
      <c r="C6106" s="1">
        <v>135105599</v>
      </c>
      <c r="D6106" s="1" t="s">
        <v>33</v>
      </c>
      <c r="E6106" s="1">
        <v>6</v>
      </c>
      <c r="F6106" s="1">
        <v>29</v>
      </c>
      <c r="G6106" s="1">
        <v>-1.85940596541326</v>
      </c>
      <c r="H6106" s="1">
        <v>3.9771876129018899</v>
      </c>
      <c r="I6106" s="1">
        <v>3.0499378797577501</v>
      </c>
    </row>
    <row r="6107" spans="1:9" x14ac:dyDescent="0.2">
      <c r="A6107" s="1" t="s">
        <v>25</v>
      </c>
      <c r="B6107" s="1">
        <v>135168000</v>
      </c>
      <c r="C6107" s="1">
        <v>135168999</v>
      </c>
      <c r="D6107" s="1" t="s">
        <v>33</v>
      </c>
      <c r="E6107" s="1">
        <v>3</v>
      </c>
      <c r="F6107" s="1">
        <v>23</v>
      </c>
      <c r="G6107" s="1">
        <v>-2.1599259663058001</v>
      </c>
      <c r="H6107" s="1">
        <v>3.50499951756826</v>
      </c>
      <c r="I6107" s="1">
        <v>3.0240352467580398</v>
      </c>
    </row>
    <row r="6108" spans="1:9" x14ac:dyDescent="0.2">
      <c r="A6108" s="1" t="s">
        <v>25</v>
      </c>
      <c r="B6108" s="1">
        <v>137142400</v>
      </c>
      <c r="C6108" s="1">
        <v>137145399</v>
      </c>
      <c r="D6108" s="1" t="s">
        <v>33</v>
      </c>
      <c r="E6108" s="1">
        <v>13</v>
      </c>
      <c r="F6108" s="1">
        <v>40</v>
      </c>
      <c r="G6108" s="1">
        <v>-1.5390953040556301</v>
      </c>
      <c r="H6108" s="1">
        <v>4.5880043525902696</v>
      </c>
      <c r="I6108" s="1">
        <v>3.1355788836924798</v>
      </c>
    </row>
    <row r="6109" spans="1:9" x14ac:dyDescent="0.2">
      <c r="A6109" s="1" t="s">
        <v>25</v>
      </c>
      <c r="B6109" s="1">
        <v>137940000</v>
      </c>
      <c r="C6109" s="1">
        <v>137941199</v>
      </c>
      <c r="D6109" s="1" t="s">
        <v>33</v>
      </c>
      <c r="E6109" s="1">
        <v>5</v>
      </c>
      <c r="F6109" s="1">
        <v>29</v>
      </c>
      <c r="G6109" s="1">
        <v>-2.0308643109250002</v>
      </c>
      <c r="H6109" s="1">
        <v>3.8914584401460202</v>
      </c>
      <c r="I6109" s="1">
        <v>3.43644803111449</v>
      </c>
    </row>
    <row r="6110" spans="1:9" x14ac:dyDescent="0.2">
      <c r="A6110" s="1" t="s">
        <v>25</v>
      </c>
      <c r="B6110" s="1">
        <v>140644600</v>
      </c>
      <c r="C6110" s="1">
        <v>140646999</v>
      </c>
      <c r="D6110" s="1" t="s">
        <v>33</v>
      </c>
      <c r="E6110" s="1">
        <v>17</v>
      </c>
      <c r="F6110" s="1">
        <v>47</v>
      </c>
      <c r="G6110" s="1">
        <v>-1.4869743954022701</v>
      </c>
      <c r="H6110" s="1">
        <v>4.8414753030200197</v>
      </c>
      <c r="I6110" s="1">
        <v>3.47766236959938</v>
      </c>
    </row>
    <row r="6111" spans="1:9" x14ac:dyDescent="0.2">
      <c r="A6111" s="1" t="s">
        <v>25</v>
      </c>
      <c r="B6111" s="1">
        <v>141988600</v>
      </c>
      <c r="C6111" s="1">
        <v>141992399</v>
      </c>
      <c r="D6111" s="1" t="s">
        <v>33</v>
      </c>
      <c r="E6111" s="1">
        <v>52</v>
      </c>
      <c r="F6111" s="1">
        <v>82</v>
      </c>
      <c r="G6111" s="1">
        <v>-1.07588034591274</v>
      </c>
      <c r="H6111" s="1">
        <v>5.8370992583905501</v>
      </c>
      <c r="I6111" s="1">
        <v>3.6928852322134502</v>
      </c>
    </row>
    <row r="6112" spans="1:9" x14ac:dyDescent="0.2">
      <c r="A6112" s="1" t="s">
        <v>25</v>
      </c>
      <c r="B6112" s="1">
        <v>143398000</v>
      </c>
      <c r="C6112" s="1">
        <v>143401999</v>
      </c>
      <c r="D6112" s="1" t="s">
        <v>33</v>
      </c>
      <c r="E6112" s="1">
        <v>49</v>
      </c>
      <c r="F6112" s="1">
        <v>85</v>
      </c>
      <c r="G6112" s="1">
        <v>-1.19191686953578</v>
      </c>
      <c r="H6112" s="1">
        <v>5.83030631993421</v>
      </c>
      <c r="I6112" s="1">
        <v>4.3017761124414102</v>
      </c>
    </row>
    <row r="6113" spans="1:9" x14ac:dyDescent="0.2">
      <c r="A6113" s="1" t="s">
        <v>25</v>
      </c>
      <c r="B6113" s="1">
        <v>147257800</v>
      </c>
      <c r="C6113" s="1">
        <v>147260199</v>
      </c>
      <c r="D6113" s="1" t="s">
        <v>33</v>
      </c>
      <c r="E6113" s="1">
        <v>15</v>
      </c>
      <c r="F6113" s="1">
        <v>49</v>
      </c>
      <c r="G6113" s="1">
        <v>-1.6768755146249701</v>
      </c>
      <c r="H6113" s="1">
        <v>4.8054184324622398</v>
      </c>
      <c r="I6113" s="1">
        <v>4.1141391759291199</v>
      </c>
    </row>
    <row r="6114" spans="1:9" x14ac:dyDescent="0.2">
      <c r="A6114" s="1" t="s">
        <v>26</v>
      </c>
      <c r="B6114" s="1">
        <v>28567400</v>
      </c>
      <c r="C6114" s="1">
        <v>28571799</v>
      </c>
      <c r="D6114" s="1" t="s">
        <v>33</v>
      </c>
      <c r="E6114" s="1">
        <v>57</v>
      </c>
      <c r="F6114" s="1">
        <v>84</v>
      </c>
      <c r="G6114" s="1">
        <v>-1.0099588064715299</v>
      </c>
      <c r="H6114" s="1">
        <v>5.90441153290194</v>
      </c>
      <c r="I6114" s="1">
        <v>3.4000509904225402</v>
      </c>
    </row>
    <row r="6115" spans="1:9" x14ac:dyDescent="0.2">
      <c r="A6115" s="1" t="s">
        <v>26</v>
      </c>
      <c r="B6115" s="1">
        <v>130854200</v>
      </c>
      <c r="C6115" s="1">
        <v>130857799</v>
      </c>
      <c r="D6115" s="1" t="s">
        <v>33</v>
      </c>
      <c r="E6115" s="1">
        <v>30</v>
      </c>
      <c r="F6115" s="1">
        <v>58</v>
      </c>
      <c r="G6115" s="1">
        <v>-1.18000366925637</v>
      </c>
      <c r="H6115" s="1">
        <v>5.2926412147336501</v>
      </c>
      <c r="I6115" s="1">
        <v>3.0162202761319898</v>
      </c>
    </row>
    <row r="6116" spans="1:9" x14ac:dyDescent="0.2">
      <c r="A6116" s="1" t="s">
        <v>27</v>
      </c>
      <c r="B6116" s="1">
        <v>11362400</v>
      </c>
      <c r="C6116" s="1">
        <v>11364199</v>
      </c>
      <c r="D6116" s="1" t="s">
        <v>33</v>
      </c>
      <c r="E6116" s="1">
        <v>5</v>
      </c>
      <c r="F6116" s="1">
        <v>31</v>
      </c>
      <c r="G6116" s="1">
        <v>-2.1239737153164802</v>
      </c>
      <c r="H6116" s="1">
        <v>3.9380131423417599</v>
      </c>
      <c r="I6116" s="1">
        <v>3.8562919484187299</v>
      </c>
    </row>
    <row r="6117" spans="1:9" x14ac:dyDescent="0.2">
      <c r="A6117" s="1" t="s">
        <v>27</v>
      </c>
      <c r="B6117" s="1">
        <v>48345800</v>
      </c>
      <c r="C6117" s="1">
        <v>48348599</v>
      </c>
      <c r="D6117" s="1" t="s">
        <v>33</v>
      </c>
      <c r="E6117" s="1">
        <v>11</v>
      </c>
      <c r="F6117" s="1">
        <v>38</v>
      </c>
      <c r="G6117" s="1">
        <v>-1.6384038638115299</v>
      </c>
      <c r="H6117" s="1">
        <v>4.4662002869564796</v>
      </c>
      <c r="I6117" s="1">
        <v>3.0805210449599398</v>
      </c>
    </row>
    <row r="6118" spans="1:9" x14ac:dyDescent="0.2">
      <c r="A6118" s="1" t="s">
        <v>27</v>
      </c>
      <c r="B6118" s="1">
        <v>79973600</v>
      </c>
      <c r="C6118" s="1">
        <v>79977199</v>
      </c>
      <c r="D6118" s="1" t="s">
        <v>33</v>
      </c>
      <c r="E6118" s="1">
        <v>42</v>
      </c>
      <c r="F6118" s="1">
        <v>74</v>
      </c>
      <c r="G6118" s="1">
        <v>-1.1622277245216801</v>
      </c>
      <c r="H6118" s="1">
        <v>5.6477048282350397</v>
      </c>
      <c r="I6118" s="1">
        <v>3.5959343743123</v>
      </c>
    </row>
    <row r="6119" spans="1:9" x14ac:dyDescent="0.2">
      <c r="A6119" s="1" t="s">
        <v>27</v>
      </c>
      <c r="B6119" s="1">
        <v>113034200</v>
      </c>
      <c r="C6119" s="1">
        <v>113037799</v>
      </c>
      <c r="D6119" s="1" t="s">
        <v>33</v>
      </c>
      <c r="E6119" s="1">
        <v>30</v>
      </c>
      <c r="F6119" s="1">
        <v>60</v>
      </c>
      <c r="G6119" s="1">
        <v>-1.22809795745742</v>
      </c>
      <c r="H6119" s="1">
        <v>5.3166883588341802</v>
      </c>
      <c r="I6119" s="1">
        <v>3.30112488607945</v>
      </c>
    </row>
    <row r="6120" spans="1:9" x14ac:dyDescent="0.2">
      <c r="A6120" s="1" t="s">
        <v>27</v>
      </c>
      <c r="B6120" s="1">
        <v>113387600</v>
      </c>
      <c r="C6120" s="1">
        <v>113390399</v>
      </c>
      <c r="D6120" s="1" t="s">
        <v>33</v>
      </c>
      <c r="E6120" s="1">
        <v>17</v>
      </c>
      <c r="F6120" s="1">
        <v>51</v>
      </c>
      <c r="G6120" s="1">
        <v>-1.6024516128222099</v>
      </c>
      <c r="H6120" s="1">
        <v>4.8992139117299898</v>
      </c>
      <c r="I6120" s="1">
        <v>4.1641742812160203</v>
      </c>
    </row>
    <row r="6121" spans="1:9" x14ac:dyDescent="0.2">
      <c r="A6121" s="1" t="s">
        <v>27</v>
      </c>
      <c r="B6121" s="1">
        <v>115238000</v>
      </c>
      <c r="C6121" s="1">
        <v>115244999</v>
      </c>
      <c r="D6121" s="1" t="s">
        <v>33</v>
      </c>
      <c r="E6121" s="1">
        <v>74</v>
      </c>
      <c r="F6121" s="1">
        <v>106</v>
      </c>
      <c r="G6121" s="1">
        <v>-1.05612935096667</v>
      </c>
      <c r="H6121" s="1">
        <v>6.21340231091781</v>
      </c>
      <c r="I6121" s="1">
        <v>4.5749945857197298</v>
      </c>
    </row>
    <row r="6122" spans="1:9" x14ac:dyDescent="0.2">
      <c r="A6122" s="1" t="s">
        <v>27</v>
      </c>
      <c r="B6122" s="1">
        <v>117231200</v>
      </c>
      <c r="C6122" s="1">
        <v>117234399</v>
      </c>
      <c r="D6122" s="1" t="s">
        <v>33</v>
      </c>
      <c r="E6122" s="1">
        <v>18</v>
      </c>
      <c r="F6122" s="1">
        <v>54</v>
      </c>
      <c r="G6122" s="1">
        <v>-1.62323385003431</v>
      </c>
      <c r="H6122" s="1">
        <v>4.9697427885075003</v>
      </c>
      <c r="I6122" s="1">
        <v>4.3914180627191097</v>
      </c>
    </row>
    <row r="6123" spans="1:9" x14ac:dyDescent="0.2">
      <c r="A6123" s="1" t="s">
        <v>27</v>
      </c>
      <c r="B6123" s="1">
        <v>117717200</v>
      </c>
      <c r="C6123" s="1">
        <v>117719399</v>
      </c>
      <c r="D6123" s="1" t="s">
        <v>33</v>
      </c>
      <c r="E6123" s="1">
        <v>16</v>
      </c>
      <c r="F6123" s="1">
        <v>44</v>
      </c>
      <c r="G6123" s="1">
        <v>-1.4574410133809499</v>
      </c>
      <c r="H6123" s="1">
        <v>4.7631325896392003</v>
      </c>
      <c r="I6123" s="1">
        <v>3.2515922003712801</v>
      </c>
    </row>
    <row r="6124" spans="1:9" x14ac:dyDescent="0.2">
      <c r="A6124" s="1" t="s">
        <v>27</v>
      </c>
      <c r="B6124" s="1">
        <v>118251200</v>
      </c>
      <c r="C6124" s="1">
        <v>118256199</v>
      </c>
      <c r="D6124" s="1" t="s">
        <v>33</v>
      </c>
      <c r="E6124" s="1">
        <v>58</v>
      </c>
      <c r="F6124" s="1">
        <v>91</v>
      </c>
      <c r="G6124" s="1">
        <v>-1.1051160713783399</v>
      </c>
      <c r="H6124" s="1">
        <v>5.9710039203678402</v>
      </c>
      <c r="I6124" s="1">
        <v>4.1189167248949801</v>
      </c>
    </row>
    <row r="6125" spans="1:9" x14ac:dyDescent="0.2">
      <c r="A6125" s="1" t="s">
        <v>27</v>
      </c>
      <c r="B6125" s="1">
        <v>118265600</v>
      </c>
      <c r="C6125" s="1">
        <v>118269599</v>
      </c>
      <c r="D6125" s="1" t="s">
        <v>33</v>
      </c>
      <c r="E6125" s="1">
        <v>40</v>
      </c>
      <c r="F6125" s="1">
        <v>69</v>
      </c>
      <c r="G6125" s="1">
        <v>-1.1156676621636601</v>
      </c>
      <c r="H6125" s="1">
        <v>5.5714491858631296</v>
      </c>
      <c r="I6125" s="1">
        <v>3.3139873727868099</v>
      </c>
    </row>
    <row r="6126" spans="1:9" x14ac:dyDescent="0.2">
      <c r="A6126" s="1" t="s">
        <v>27</v>
      </c>
      <c r="B6126" s="1">
        <v>118443800</v>
      </c>
      <c r="C6126" s="1">
        <v>118448799</v>
      </c>
      <c r="D6126" s="1" t="s">
        <v>33</v>
      </c>
      <c r="E6126" s="1">
        <v>65</v>
      </c>
      <c r="F6126" s="1">
        <v>99</v>
      </c>
      <c r="G6126" s="1">
        <v>-1.1007047477766501</v>
      </c>
      <c r="H6126" s="1">
        <v>6.0935038158864003</v>
      </c>
      <c r="I6126" s="1">
        <v>4.4123760062135702</v>
      </c>
    </row>
    <row r="6127" spans="1:9" x14ac:dyDescent="0.2">
      <c r="A6127" s="1" t="s">
        <v>27</v>
      </c>
      <c r="B6127" s="1">
        <v>118642400</v>
      </c>
      <c r="C6127" s="1">
        <v>118648599</v>
      </c>
      <c r="D6127" s="1" t="s">
        <v>33</v>
      </c>
      <c r="E6127" s="1">
        <v>56</v>
      </c>
      <c r="F6127" s="1">
        <v>97</v>
      </c>
      <c r="G6127" s="1">
        <v>-1.23462215998949</v>
      </c>
      <c r="H6127" s="1">
        <v>5.9973987641204598</v>
      </c>
      <c r="I6127" s="1">
        <v>5.1584705781757503</v>
      </c>
    </row>
    <row r="6128" spans="1:9" x14ac:dyDescent="0.2">
      <c r="A6128" s="1" t="s">
        <v>27</v>
      </c>
      <c r="B6128" s="1">
        <v>118700800</v>
      </c>
      <c r="C6128" s="1">
        <v>118707199</v>
      </c>
      <c r="D6128" s="1" t="s">
        <v>33</v>
      </c>
      <c r="E6128" s="1">
        <v>88</v>
      </c>
      <c r="F6128" s="1">
        <v>119</v>
      </c>
      <c r="G6128" s="1">
        <v>-1.03118859150931</v>
      </c>
      <c r="H6128" s="1">
        <v>6.3912962998538596</v>
      </c>
      <c r="I6128" s="1">
        <v>4.7799659054672201</v>
      </c>
    </row>
    <row r="6129" spans="1:9" x14ac:dyDescent="0.2">
      <c r="A6129" s="1" t="s">
        <v>27</v>
      </c>
      <c r="B6129" s="1">
        <v>118719600</v>
      </c>
      <c r="C6129" s="1">
        <v>118723399</v>
      </c>
      <c r="D6129" s="1" t="s">
        <v>33</v>
      </c>
      <c r="E6129" s="1">
        <v>40</v>
      </c>
      <c r="F6129" s="1">
        <v>77</v>
      </c>
      <c r="G6129" s="1">
        <v>-1.27178686408095</v>
      </c>
      <c r="H6129" s="1">
        <v>5.6495087868217801</v>
      </c>
      <c r="I6129" s="1">
        <v>4.45839639202807</v>
      </c>
    </row>
    <row r="6130" spans="1:9" x14ac:dyDescent="0.2">
      <c r="A6130" s="1" t="s">
        <v>27</v>
      </c>
      <c r="B6130" s="1">
        <v>118977600</v>
      </c>
      <c r="C6130" s="1">
        <v>118980599</v>
      </c>
      <c r="D6130" s="1" t="s">
        <v>33</v>
      </c>
      <c r="E6130" s="1">
        <v>32</v>
      </c>
      <c r="F6130" s="1">
        <v>60</v>
      </c>
      <c r="G6130" s="1">
        <v>-1.15855796593201</v>
      </c>
      <c r="H6130" s="1">
        <v>5.3514583545968799</v>
      </c>
      <c r="I6130" s="1">
        <v>3.0883612959218301</v>
      </c>
    </row>
    <row r="6131" spans="1:9" x14ac:dyDescent="0.2">
      <c r="A6131" s="1" t="s">
        <v>27</v>
      </c>
      <c r="B6131" s="1">
        <v>119113400</v>
      </c>
      <c r="C6131" s="1">
        <v>119116599</v>
      </c>
      <c r="D6131" s="1" t="s">
        <v>33</v>
      </c>
      <c r="E6131" s="1">
        <v>30</v>
      </c>
      <c r="F6131" s="1">
        <v>63</v>
      </c>
      <c r="G6131" s="1">
        <v>-1.29736061989453</v>
      </c>
      <c r="H6131" s="1">
        <v>5.3513196900527298</v>
      </c>
      <c r="I6131" s="1">
        <v>3.7447506811780098</v>
      </c>
    </row>
    <row r="6132" spans="1:9" x14ac:dyDescent="0.2">
      <c r="A6132" s="1" t="s">
        <v>27</v>
      </c>
      <c r="B6132" s="1">
        <v>119203000</v>
      </c>
      <c r="C6132" s="1">
        <v>119206799</v>
      </c>
      <c r="D6132" s="1" t="s">
        <v>33</v>
      </c>
      <c r="E6132" s="1">
        <v>44</v>
      </c>
      <c r="F6132" s="1">
        <v>76</v>
      </c>
      <c r="G6132" s="1">
        <v>-1.14962879518414</v>
      </c>
      <c r="H6132" s="1">
        <v>5.6919721431028298</v>
      </c>
      <c r="I6132" s="1">
        <v>3.6687234346466902</v>
      </c>
    </row>
    <row r="6133" spans="1:9" x14ac:dyDescent="0.2">
      <c r="A6133" s="1" t="s">
        <v>27</v>
      </c>
      <c r="B6133" s="1">
        <v>121048200</v>
      </c>
      <c r="C6133" s="1">
        <v>121053799</v>
      </c>
      <c r="D6133" s="1" t="s">
        <v>33</v>
      </c>
      <c r="E6133" s="1">
        <v>71</v>
      </c>
      <c r="F6133" s="1">
        <v>110</v>
      </c>
      <c r="G6133" s="1">
        <v>-1.1544836202968201</v>
      </c>
      <c r="H6133" s="1">
        <v>6.2171740562017002</v>
      </c>
      <c r="I6133" s="1">
        <v>5.3083276611587502</v>
      </c>
    </row>
    <row r="6134" spans="1:9" x14ac:dyDescent="0.2">
      <c r="A6134" s="1" t="s">
        <v>27</v>
      </c>
      <c r="B6134" s="1">
        <v>121267400</v>
      </c>
      <c r="C6134" s="1">
        <v>121270599</v>
      </c>
      <c r="D6134" s="1" t="s">
        <v>33</v>
      </c>
      <c r="E6134" s="1">
        <v>35</v>
      </c>
      <c r="F6134" s="1">
        <v>65</v>
      </c>
      <c r="G6134" s="1">
        <v>-1.17543394367237</v>
      </c>
      <c r="H6134" s="1">
        <v>5.45667714752227</v>
      </c>
      <c r="I6134" s="1">
        <v>3.3727414705618699</v>
      </c>
    </row>
    <row r="6135" spans="1:9" x14ac:dyDescent="0.2">
      <c r="A6135" s="1" t="s">
        <v>27</v>
      </c>
      <c r="B6135" s="1">
        <v>121739000</v>
      </c>
      <c r="C6135" s="1">
        <v>121741399</v>
      </c>
      <c r="D6135" s="1" t="s">
        <v>33</v>
      </c>
      <c r="E6135" s="1">
        <v>28</v>
      </c>
      <c r="F6135" s="1">
        <v>60</v>
      </c>
      <c r="G6135" s="1">
        <v>-1.30227727826392</v>
      </c>
      <c r="H6135" s="1">
        <v>5.27959869843093</v>
      </c>
      <c r="I6135" s="1">
        <v>3.5255461812070501</v>
      </c>
    </row>
    <row r="6136" spans="1:9" x14ac:dyDescent="0.2">
      <c r="A6136" s="1" t="s">
        <v>27</v>
      </c>
      <c r="B6136" s="1">
        <v>123378200</v>
      </c>
      <c r="C6136" s="1">
        <v>123380799</v>
      </c>
      <c r="D6136" s="1" t="s">
        <v>33</v>
      </c>
      <c r="E6136" s="1">
        <v>16</v>
      </c>
      <c r="F6136" s="1">
        <v>43</v>
      </c>
      <c r="G6136" s="1">
        <v>-1.42501953568857</v>
      </c>
      <c r="H6136" s="1">
        <v>4.7469218507930098</v>
      </c>
      <c r="I6136" s="1">
        <v>3.0865943653693702</v>
      </c>
    </row>
    <row r="6137" spans="1:9" x14ac:dyDescent="0.2">
      <c r="A6137" s="1" t="s">
        <v>28</v>
      </c>
      <c r="B6137" s="1">
        <v>15362400</v>
      </c>
      <c r="C6137" s="1">
        <v>15363799</v>
      </c>
      <c r="D6137" s="1" t="s">
        <v>33</v>
      </c>
      <c r="E6137" s="1">
        <v>2</v>
      </c>
      <c r="F6137" s="1">
        <v>22</v>
      </c>
      <c r="G6137" s="1">
        <v>-2.4185077417406902</v>
      </c>
      <c r="H6137" s="1">
        <v>3.3143080851866702</v>
      </c>
      <c r="I6137" s="1">
        <v>3.2800417790866101</v>
      </c>
    </row>
    <row r="6138" spans="1:9" x14ac:dyDescent="0.2">
      <c r="A6138" s="1" t="s">
        <v>28</v>
      </c>
      <c r="B6138" s="1">
        <v>20626800</v>
      </c>
      <c r="C6138" s="1">
        <v>20627999</v>
      </c>
      <c r="D6138" s="1" t="s">
        <v>33</v>
      </c>
      <c r="E6138" s="1">
        <v>3</v>
      </c>
      <c r="F6138" s="1">
        <v>25</v>
      </c>
      <c r="G6138" s="1">
        <v>-2.2754031837257398</v>
      </c>
      <c r="H6138" s="1">
        <v>3.5627381262782198</v>
      </c>
      <c r="I6138" s="1">
        <v>3.4616424624745799</v>
      </c>
    </row>
    <row r="6139" spans="1:9" x14ac:dyDescent="0.2">
      <c r="A6139" s="1" t="s">
        <v>28</v>
      </c>
      <c r="B6139" s="1">
        <v>34577000</v>
      </c>
      <c r="C6139" s="1">
        <v>34579999</v>
      </c>
      <c r="D6139" s="1" t="s">
        <v>33</v>
      </c>
      <c r="E6139" s="1">
        <v>26</v>
      </c>
      <c r="F6139" s="1">
        <v>55</v>
      </c>
      <c r="G6139" s="1">
        <v>-1.25837706647055</v>
      </c>
      <c r="H6139" s="1">
        <v>5.1781663888223299</v>
      </c>
      <c r="I6139" s="1">
        <v>3.2376787981851001</v>
      </c>
    </row>
    <row r="6140" spans="1:9" x14ac:dyDescent="0.2">
      <c r="A6140" s="1" t="s">
        <v>28</v>
      </c>
      <c r="B6140" s="1">
        <v>40663600</v>
      </c>
      <c r="C6140" s="1">
        <v>40665399</v>
      </c>
      <c r="D6140" s="1" t="s">
        <v>33</v>
      </c>
      <c r="E6140" s="1">
        <v>5</v>
      </c>
      <c r="F6140" s="1">
        <v>30</v>
      </c>
      <c r="G6140" s="1">
        <v>-2.07817002570336</v>
      </c>
      <c r="H6140" s="1">
        <v>3.9151112975352</v>
      </c>
      <c r="I6140" s="1">
        <v>3.6449999664421502</v>
      </c>
    </row>
    <row r="6141" spans="1:9" x14ac:dyDescent="0.2">
      <c r="A6141" s="1" t="s">
        <v>28</v>
      </c>
      <c r="B6141" s="1">
        <v>42388000</v>
      </c>
      <c r="C6141" s="1">
        <v>42389399</v>
      </c>
      <c r="D6141" s="1" t="s">
        <v>33</v>
      </c>
      <c r="E6141" s="1">
        <v>3</v>
      </c>
      <c r="F6141" s="1">
        <v>29</v>
      </c>
      <c r="G6141" s="1">
        <v>-2.4818540611931601</v>
      </c>
      <c r="H6141" s="1">
        <v>3.66596356501194</v>
      </c>
      <c r="I6141" s="1">
        <v>4.3701586295524901</v>
      </c>
    </row>
    <row r="6142" spans="1:9" x14ac:dyDescent="0.2">
      <c r="A6142" s="1" t="s">
        <v>28</v>
      </c>
      <c r="B6142" s="1">
        <v>42720600</v>
      </c>
      <c r="C6142" s="1">
        <v>42721799</v>
      </c>
      <c r="D6142" s="1" t="s">
        <v>33</v>
      </c>
      <c r="E6142" s="1">
        <v>3</v>
      </c>
      <c r="F6142" s="1">
        <v>23</v>
      </c>
      <c r="G6142" s="1">
        <v>-2.1599259663058001</v>
      </c>
      <c r="H6142" s="1">
        <v>3.50499951756826</v>
      </c>
      <c r="I6142" s="1">
        <v>3.0240352467580398</v>
      </c>
    </row>
    <row r="6143" spans="1:9" x14ac:dyDescent="0.2">
      <c r="A6143" s="1" t="s">
        <v>28</v>
      </c>
      <c r="B6143" s="1">
        <v>43169400</v>
      </c>
      <c r="C6143" s="1">
        <v>43170999</v>
      </c>
      <c r="D6143" s="1" t="s">
        <v>33</v>
      </c>
      <c r="E6143" s="1">
        <v>7</v>
      </c>
      <c r="F6143" s="1">
        <v>31</v>
      </c>
      <c r="G6143" s="1">
        <v>-1.80399139521744</v>
      </c>
      <c r="H6143" s="1">
        <v>4.0980043023912804</v>
      </c>
      <c r="I6143" s="1">
        <v>3.0802252629211102</v>
      </c>
    </row>
    <row r="6144" spans="1:9" x14ac:dyDescent="0.2">
      <c r="A6144" s="1" t="s">
        <v>28</v>
      </c>
      <c r="B6144" s="1">
        <v>43183000</v>
      </c>
      <c r="C6144" s="1">
        <v>43184999</v>
      </c>
      <c r="D6144" s="1" t="s">
        <v>33</v>
      </c>
      <c r="E6144" s="1">
        <v>12</v>
      </c>
      <c r="F6144" s="1">
        <v>38</v>
      </c>
      <c r="G6144" s="1">
        <v>-1.5493741544170401</v>
      </c>
      <c r="H6144" s="1">
        <v>4.5107151416537299</v>
      </c>
      <c r="I6144" s="1">
        <v>3.0805210449599398</v>
      </c>
    </row>
    <row r="6145" spans="1:9" x14ac:dyDescent="0.2">
      <c r="A6145" s="1" t="s">
        <v>28</v>
      </c>
      <c r="B6145" s="1">
        <v>43431600</v>
      </c>
      <c r="C6145" s="1">
        <v>43434799</v>
      </c>
      <c r="D6145" s="1" t="s">
        <v>33</v>
      </c>
      <c r="E6145" s="1">
        <v>19</v>
      </c>
      <c r="F6145" s="1">
        <v>51</v>
      </c>
      <c r="G6145" s="1">
        <v>-1.48526147316666</v>
      </c>
      <c r="H6145" s="1">
        <v>4.9578089815577604</v>
      </c>
      <c r="I6145" s="1">
        <v>3.59866429024318</v>
      </c>
    </row>
    <row r="6146" spans="1:9" x14ac:dyDescent="0.2">
      <c r="A6146" s="1" t="s">
        <v>28</v>
      </c>
      <c r="B6146" s="1">
        <v>43583800</v>
      </c>
      <c r="C6146" s="1">
        <v>43585399</v>
      </c>
      <c r="D6146" s="1" t="s">
        <v>33</v>
      </c>
      <c r="E6146" s="1">
        <v>7</v>
      </c>
      <c r="F6146" s="1">
        <v>34</v>
      </c>
      <c r="G6146" s="1">
        <v>-1.9332744121624099</v>
      </c>
      <c r="H6146" s="1">
        <v>4.1626458108637596</v>
      </c>
      <c r="I6146" s="1">
        <v>3.6646419836835502</v>
      </c>
    </row>
    <row r="6147" spans="1:9" x14ac:dyDescent="0.2">
      <c r="A6147" s="1" t="s">
        <v>28</v>
      </c>
      <c r="B6147" s="1">
        <v>43783200</v>
      </c>
      <c r="C6147" s="1">
        <v>43785399</v>
      </c>
      <c r="D6147" s="1" t="s">
        <v>33</v>
      </c>
      <c r="E6147" s="1">
        <v>9</v>
      </c>
      <c r="F6147" s="1">
        <v>35</v>
      </c>
      <c r="G6147" s="1">
        <v>-1.72571882683508</v>
      </c>
      <c r="H6147" s="1">
        <v>4.3070655880247699</v>
      </c>
      <c r="I6147" s="1">
        <v>3.1592506278548198</v>
      </c>
    </row>
    <row r="6148" spans="1:9" x14ac:dyDescent="0.2">
      <c r="A6148" s="1" t="s">
        <v>28</v>
      </c>
      <c r="B6148" s="1">
        <v>44388400</v>
      </c>
      <c r="C6148" s="1">
        <v>44391399</v>
      </c>
      <c r="D6148" s="1" t="s">
        <v>33</v>
      </c>
      <c r="E6148" s="1">
        <v>22</v>
      </c>
      <c r="F6148" s="1">
        <v>56</v>
      </c>
      <c r="G6148" s="1">
        <v>-1.4622576937882099</v>
      </c>
      <c r="H6148" s="1">
        <v>5.1017611672706398</v>
      </c>
      <c r="I6148" s="1">
        <v>3.8856885252689599</v>
      </c>
    </row>
    <row r="6149" spans="1:9" x14ac:dyDescent="0.2">
      <c r="A6149" s="1" t="s">
        <v>28</v>
      </c>
      <c r="B6149" s="1">
        <v>45414600</v>
      </c>
      <c r="C6149" s="1">
        <v>45417599</v>
      </c>
      <c r="D6149" s="1" t="s">
        <v>33</v>
      </c>
      <c r="E6149" s="1">
        <v>15</v>
      </c>
      <c r="F6149" s="1">
        <v>43</v>
      </c>
      <c r="G6149" s="1">
        <v>-1.4924509434875399</v>
      </c>
      <c r="H6149" s="1">
        <v>4.7132061468935298</v>
      </c>
      <c r="I6149" s="1">
        <v>3.0865943653693702</v>
      </c>
    </row>
    <row r="6150" spans="1:9" x14ac:dyDescent="0.2">
      <c r="A6150" s="1" t="s">
        <v>28</v>
      </c>
      <c r="B6150" s="1">
        <v>46266800</v>
      </c>
      <c r="C6150" s="1">
        <v>46268799</v>
      </c>
      <c r="D6150" s="1" t="s">
        <v>33</v>
      </c>
      <c r="E6150" s="1">
        <v>7</v>
      </c>
      <c r="F6150" s="1">
        <v>37</v>
      </c>
      <c r="G6150" s="1">
        <v>-2.0519189086610301</v>
      </c>
      <c r="H6150" s="1">
        <v>4.2219680591130704</v>
      </c>
      <c r="I6150" s="1">
        <v>4.2731959142874398</v>
      </c>
    </row>
    <row r="6151" spans="1:9" x14ac:dyDescent="0.2">
      <c r="A6151" s="1" t="s">
        <v>28</v>
      </c>
      <c r="B6151" s="1">
        <v>58367600</v>
      </c>
      <c r="C6151" s="1">
        <v>58370599</v>
      </c>
      <c r="D6151" s="1" t="s">
        <v>33</v>
      </c>
      <c r="E6151" s="1">
        <v>12</v>
      </c>
      <c r="F6151" s="1">
        <v>40</v>
      </c>
      <c r="G6151" s="1">
        <v>-1.62152394017287</v>
      </c>
      <c r="H6151" s="1">
        <v>4.5467900345316501</v>
      </c>
      <c r="I6151" s="1">
        <v>3.4326619101205198</v>
      </c>
    </row>
    <row r="6152" spans="1:9" x14ac:dyDescent="0.2">
      <c r="A6152" s="1" t="s">
        <v>28</v>
      </c>
      <c r="B6152" s="1">
        <v>60608800</v>
      </c>
      <c r="C6152" s="1">
        <v>60610599</v>
      </c>
      <c r="D6152" s="1" t="s">
        <v>33</v>
      </c>
      <c r="E6152" s="1">
        <v>10</v>
      </c>
      <c r="F6152" s="1">
        <v>36</v>
      </c>
      <c r="G6152" s="1">
        <v>-1.6592358146334401</v>
      </c>
      <c r="H6152" s="1">
        <v>4.3798354583122299</v>
      </c>
      <c r="I6152" s="1">
        <v>3.0279553737007299</v>
      </c>
    </row>
    <row r="6153" spans="1:9" x14ac:dyDescent="0.2">
      <c r="A6153" s="1" t="s">
        <v>28</v>
      </c>
      <c r="B6153" s="1">
        <v>61486000</v>
      </c>
      <c r="C6153" s="1">
        <v>61489999</v>
      </c>
      <c r="D6153" s="1" t="s">
        <v>33</v>
      </c>
      <c r="E6153" s="1">
        <v>19</v>
      </c>
      <c r="F6153" s="1">
        <v>55</v>
      </c>
      <c r="G6153" s="1">
        <v>-1.59217667708317</v>
      </c>
      <c r="H6153" s="1">
        <v>5.0112665835160204</v>
      </c>
      <c r="I6153" s="1">
        <v>4.2703687549934797</v>
      </c>
    </row>
    <row r="6154" spans="1:9" x14ac:dyDescent="0.2">
      <c r="A6154" s="1" t="s">
        <v>28</v>
      </c>
      <c r="B6154" s="1">
        <v>61610400</v>
      </c>
      <c r="C6154" s="1">
        <v>61612199</v>
      </c>
      <c r="D6154" s="1" t="s">
        <v>33</v>
      </c>
      <c r="E6154" s="1">
        <v>3</v>
      </c>
      <c r="F6154" s="1">
        <v>33</v>
      </c>
      <c r="G6154" s="1">
        <v>-2.66242630683498</v>
      </c>
      <c r="H6154" s="1">
        <v>3.7562496878328502</v>
      </c>
      <c r="I6154" s="1">
        <v>5.3142031971068597</v>
      </c>
    </row>
    <row r="6155" spans="1:9" x14ac:dyDescent="0.2">
      <c r="A6155" s="1" t="s">
        <v>28</v>
      </c>
      <c r="B6155" s="1">
        <v>61700600</v>
      </c>
      <c r="C6155" s="1">
        <v>61704199</v>
      </c>
      <c r="D6155" s="1" t="s">
        <v>33</v>
      </c>
      <c r="E6155" s="1">
        <v>39</v>
      </c>
      <c r="F6155" s="1">
        <v>70</v>
      </c>
      <c r="G6155" s="1">
        <v>-1.16359680416305</v>
      </c>
      <c r="H6155" s="1">
        <v>5.5679487174231603</v>
      </c>
      <c r="I6155" s="1">
        <v>3.4505341409094799</v>
      </c>
    </row>
    <row r="6156" spans="1:9" x14ac:dyDescent="0.2">
      <c r="A6156" s="1" t="s">
        <v>28</v>
      </c>
      <c r="B6156" s="1">
        <v>78005200</v>
      </c>
      <c r="C6156" s="1">
        <v>78006999</v>
      </c>
      <c r="D6156" s="1" t="s">
        <v>33</v>
      </c>
      <c r="E6156" s="1">
        <v>4</v>
      </c>
      <c r="F6156" s="1">
        <v>31</v>
      </c>
      <c r="G6156" s="1">
        <v>-2.3267658957599702</v>
      </c>
      <c r="H6156" s="1">
        <v>3.8366170521200198</v>
      </c>
      <c r="I6156" s="1">
        <v>4.3167960559167904</v>
      </c>
    </row>
    <row r="6157" spans="1:9" x14ac:dyDescent="0.2">
      <c r="A6157" s="1" t="s">
        <v>28</v>
      </c>
      <c r="B6157" s="1">
        <v>102238800</v>
      </c>
      <c r="C6157" s="1">
        <v>102240799</v>
      </c>
      <c r="D6157" s="1" t="s">
        <v>33</v>
      </c>
      <c r="E6157" s="1">
        <v>5</v>
      </c>
      <c r="F6157" s="1">
        <v>33</v>
      </c>
      <c r="G6157" s="1">
        <v>-2.2114365565668201</v>
      </c>
      <c r="H6157" s="1">
        <v>3.9817445629669299</v>
      </c>
      <c r="I6157" s="1">
        <v>4.2864764651748297</v>
      </c>
    </row>
    <row r="6158" spans="1:9" x14ac:dyDescent="0.2">
      <c r="A6158" s="1" t="s">
        <v>28</v>
      </c>
      <c r="B6158" s="1">
        <v>102428200</v>
      </c>
      <c r="C6158" s="1">
        <v>102429399</v>
      </c>
      <c r="D6158" s="1" t="s">
        <v>33</v>
      </c>
      <c r="E6158" s="1">
        <v>4</v>
      </c>
      <c r="F6158" s="1">
        <v>25</v>
      </c>
      <c r="G6158" s="1">
        <v>-2.0272056139010601</v>
      </c>
      <c r="H6158" s="1">
        <v>3.6868369111905599</v>
      </c>
      <c r="I6158" s="1">
        <v>3.0181550714877501</v>
      </c>
    </row>
    <row r="6159" spans="1:9" x14ac:dyDescent="0.2">
      <c r="A6159" s="1" t="s">
        <v>28</v>
      </c>
      <c r="B6159" s="1">
        <v>106011600</v>
      </c>
      <c r="C6159" s="1">
        <v>106013599</v>
      </c>
      <c r="D6159" s="1" t="s">
        <v>33</v>
      </c>
      <c r="E6159" s="1">
        <v>14</v>
      </c>
      <c r="F6159" s="1">
        <v>41</v>
      </c>
      <c r="G6159" s="1">
        <v>-1.49712149790336</v>
      </c>
      <c r="H6159" s="1">
        <v>4.6437566738270801</v>
      </c>
      <c r="I6159" s="1">
        <v>3.0256872518440701</v>
      </c>
    </row>
    <row r="6160" spans="1:9" x14ac:dyDescent="0.2">
      <c r="A6160" s="1" t="s">
        <v>28</v>
      </c>
      <c r="B6160" s="1">
        <v>106478000</v>
      </c>
      <c r="C6160" s="1">
        <v>106481599</v>
      </c>
      <c r="D6160" s="1" t="s">
        <v>33</v>
      </c>
      <c r="E6160" s="1">
        <v>28</v>
      </c>
      <c r="F6160" s="1">
        <v>57</v>
      </c>
      <c r="G6160" s="1">
        <v>-1.2295209358285999</v>
      </c>
      <c r="H6160" s="1">
        <v>5.2432205272132704</v>
      </c>
      <c r="I6160" s="1">
        <v>3.0861207347786301</v>
      </c>
    </row>
    <row r="6161" spans="1:9" x14ac:dyDescent="0.2">
      <c r="A6161" s="1" t="s">
        <v>28</v>
      </c>
      <c r="B6161" s="1">
        <v>114135000</v>
      </c>
      <c r="C6161" s="1">
        <v>114137999</v>
      </c>
      <c r="D6161" s="1" t="s">
        <v>33</v>
      </c>
      <c r="E6161" s="1">
        <v>33</v>
      </c>
      <c r="F6161" s="1">
        <v>68</v>
      </c>
      <c r="G6161" s="1">
        <v>-1.30314030346224</v>
      </c>
      <c r="H6161" s="1">
        <v>5.4569543050470504</v>
      </c>
      <c r="I6161" s="1">
        <v>4.0329021492138502</v>
      </c>
    </row>
    <row r="6162" spans="1:9" x14ac:dyDescent="0.2">
      <c r="A6162" s="1" t="s">
        <v>28</v>
      </c>
      <c r="B6162" s="1">
        <v>115455600</v>
      </c>
      <c r="C6162" s="1">
        <v>115457399</v>
      </c>
      <c r="D6162" s="1" t="s">
        <v>33</v>
      </c>
      <c r="E6162" s="1">
        <v>5</v>
      </c>
      <c r="F6162" s="1">
        <v>28</v>
      </c>
      <c r="G6162" s="1">
        <v>-1.98195471044405</v>
      </c>
      <c r="H6162" s="1">
        <v>3.8670036399055498</v>
      </c>
      <c r="I6162" s="1">
        <v>3.2308094493256099</v>
      </c>
    </row>
    <row r="6163" spans="1:9" x14ac:dyDescent="0.2">
      <c r="A6163" s="1" t="s">
        <v>28</v>
      </c>
      <c r="B6163" s="1">
        <v>115941600</v>
      </c>
      <c r="C6163" s="1">
        <v>115946799</v>
      </c>
      <c r="D6163" s="1" t="s">
        <v>33</v>
      </c>
      <c r="E6163" s="1">
        <v>43</v>
      </c>
      <c r="F6163" s="1">
        <v>79</v>
      </c>
      <c r="G6163" s="1">
        <v>-1.22976640315745</v>
      </c>
      <c r="H6163" s="1">
        <v>5.7070448933086402</v>
      </c>
      <c r="I6163" s="1">
        <v>4.3023787834489697</v>
      </c>
    </row>
    <row r="6164" spans="1:9" x14ac:dyDescent="0.2">
      <c r="A6164" s="1" t="s">
        <v>28</v>
      </c>
      <c r="B6164" s="1">
        <v>116234200</v>
      </c>
      <c r="C6164" s="1">
        <v>116236199</v>
      </c>
      <c r="D6164" s="1" t="s">
        <v>33</v>
      </c>
      <c r="E6164" s="1">
        <v>13</v>
      </c>
      <c r="F6164" s="1">
        <v>43</v>
      </c>
      <c r="G6164" s="1">
        <v>-1.6409749180748401</v>
      </c>
      <c r="H6164" s="1">
        <v>4.6389441595998804</v>
      </c>
      <c r="I6164" s="1">
        <v>3.6598090645964398</v>
      </c>
    </row>
    <row r="6165" spans="1:9" x14ac:dyDescent="0.2">
      <c r="A6165" s="1" t="s">
        <v>28</v>
      </c>
      <c r="B6165" s="1">
        <v>116243400</v>
      </c>
      <c r="C6165" s="1">
        <v>116246599</v>
      </c>
      <c r="D6165" s="1" t="s">
        <v>33</v>
      </c>
      <c r="E6165" s="1">
        <v>34</v>
      </c>
      <c r="F6165" s="1">
        <v>68</v>
      </c>
      <c r="G6165" s="1">
        <v>-1.27089811602383</v>
      </c>
      <c r="H6165" s="1">
        <v>5.4730753987662499</v>
      </c>
      <c r="I6165" s="1">
        <v>3.80422935433822</v>
      </c>
    </row>
    <row r="6166" spans="1:9" x14ac:dyDescent="0.2">
      <c r="A6166" s="1" t="s">
        <v>28</v>
      </c>
      <c r="B6166" s="1">
        <v>116371000</v>
      </c>
      <c r="C6166" s="1">
        <v>116373999</v>
      </c>
      <c r="D6166" s="1" t="s">
        <v>33</v>
      </c>
      <c r="E6166" s="1">
        <v>31</v>
      </c>
      <c r="F6166" s="1">
        <v>64</v>
      </c>
      <c r="G6166" s="1">
        <v>-1.2844150675115</v>
      </c>
      <c r="H6166" s="1">
        <v>5.3801602792727099</v>
      </c>
      <c r="I6166" s="1">
        <v>3.6643328671281901</v>
      </c>
    </row>
    <row r="6167" spans="1:9" x14ac:dyDescent="0.2">
      <c r="A6167" s="1" t="s">
        <v>28</v>
      </c>
      <c r="B6167" s="1">
        <v>117718600</v>
      </c>
      <c r="C6167" s="1">
        <v>117721599</v>
      </c>
      <c r="D6167" s="1" t="s">
        <v>33</v>
      </c>
      <c r="E6167" s="1">
        <v>16</v>
      </c>
      <c r="F6167" s="1">
        <v>55</v>
      </c>
      <c r="G6167" s="1">
        <v>-1.77294283910888</v>
      </c>
      <c r="H6167" s="1">
        <v>4.9208835025031696</v>
      </c>
      <c r="I6167" s="1">
        <v>5.2206845734305203</v>
      </c>
    </row>
    <row r="6168" spans="1:9" x14ac:dyDescent="0.2">
      <c r="A6168" s="1" t="s">
        <v>28</v>
      </c>
      <c r="B6168" s="1">
        <v>119076000</v>
      </c>
      <c r="C6168" s="1">
        <v>119079199</v>
      </c>
      <c r="D6168" s="1" t="s">
        <v>33</v>
      </c>
      <c r="E6168" s="1">
        <v>29</v>
      </c>
      <c r="F6168" s="1">
        <v>60</v>
      </c>
      <c r="G6168" s="1">
        <v>-1.2645693423202899</v>
      </c>
      <c r="H6168" s="1">
        <v>5.2984526664027403</v>
      </c>
      <c r="I6168" s="1">
        <v>3.5255461812070501</v>
      </c>
    </row>
    <row r="6169" spans="1:9" x14ac:dyDescent="0.2">
      <c r="A6169" s="1" t="s">
        <v>28</v>
      </c>
      <c r="B6169" s="1">
        <v>119709400</v>
      </c>
      <c r="C6169" s="1">
        <v>119710999</v>
      </c>
      <c r="D6169" s="1" t="s">
        <v>33</v>
      </c>
      <c r="E6169" s="1">
        <v>6</v>
      </c>
      <c r="F6169" s="1">
        <v>30</v>
      </c>
      <c r="G6169" s="1">
        <v>-1.90671168019162</v>
      </c>
      <c r="H6169" s="1">
        <v>4.0008404702910596</v>
      </c>
      <c r="I6169" s="1">
        <v>3.2467506969819002</v>
      </c>
    </row>
    <row r="6170" spans="1:9" x14ac:dyDescent="0.2">
      <c r="A6170" s="1" t="s">
        <v>28</v>
      </c>
      <c r="B6170" s="1">
        <v>120054000</v>
      </c>
      <c r="C6170" s="1">
        <v>120055799</v>
      </c>
      <c r="D6170" s="1" t="s">
        <v>33</v>
      </c>
      <c r="E6170" s="1">
        <v>10</v>
      </c>
      <c r="F6170" s="1">
        <v>36</v>
      </c>
      <c r="G6170" s="1">
        <v>-1.6592358146334401</v>
      </c>
      <c r="H6170" s="1">
        <v>4.3798354583122299</v>
      </c>
      <c r="I6170" s="1">
        <v>3.0279553737007299</v>
      </c>
    </row>
    <row r="6171" spans="1:9" x14ac:dyDescent="0.2">
      <c r="A6171" s="1" t="s">
        <v>28</v>
      </c>
      <c r="B6171" s="1">
        <v>121029200</v>
      </c>
      <c r="C6171" s="1">
        <v>121031199</v>
      </c>
      <c r="D6171" s="1" t="s">
        <v>33</v>
      </c>
      <c r="E6171" s="1">
        <v>14</v>
      </c>
      <c r="F6171" s="1">
        <v>44</v>
      </c>
      <c r="G6171" s="1">
        <v>-1.5966571714542801</v>
      </c>
      <c r="H6171" s="1">
        <v>4.6935245106025398</v>
      </c>
      <c r="I6171" s="1">
        <v>3.5348177041798201</v>
      </c>
    </row>
    <row r="6172" spans="1:9" x14ac:dyDescent="0.2">
      <c r="A6172" s="1" t="s">
        <v>28</v>
      </c>
      <c r="B6172" s="1">
        <v>121436400</v>
      </c>
      <c r="C6172" s="1">
        <v>121439799</v>
      </c>
      <c r="D6172" s="1" t="s">
        <v>33</v>
      </c>
      <c r="E6172" s="1">
        <v>38</v>
      </c>
      <c r="F6172" s="1">
        <v>66</v>
      </c>
      <c r="G6172" s="1">
        <v>-1.1080993053771899</v>
      </c>
      <c r="H6172" s="1">
        <v>5.5120395377691702</v>
      </c>
      <c r="I6172" s="1">
        <v>3.10619360587018</v>
      </c>
    </row>
    <row r="6173" spans="1:9" x14ac:dyDescent="0.2">
      <c r="A6173" s="1" t="s">
        <v>28</v>
      </c>
      <c r="B6173" s="1">
        <v>121844000</v>
      </c>
      <c r="C6173" s="1">
        <v>121847199</v>
      </c>
      <c r="D6173" s="1" t="s">
        <v>33</v>
      </c>
      <c r="E6173" s="1">
        <v>21</v>
      </c>
      <c r="F6173" s="1">
        <v>54</v>
      </c>
      <c r="G6173" s="1">
        <v>-1.46017009216195</v>
      </c>
      <c r="H6173" s="1">
        <v>5.0512746674436801</v>
      </c>
      <c r="I6173" s="1">
        <v>3.8239653584262601</v>
      </c>
    </row>
  </sheetData>
  <mergeCells count="2">
    <mergeCell ref="M3:U3"/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6-08T05:26:32Z</dcterms:modified>
</cp:coreProperties>
</file>